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570" windowHeight="8940" firstSheet="1" activeTab="11"/>
  </bookViews>
  <sheets>
    <sheet name="Index" sheetId="1" r:id="rId1"/>
    <sheet name="S1" sheetId="3" r:id="rId2"/>
    <sheet name="S2" sheetId="6" r:id="rId3"/>
    <sheet name="S3" sheetId="4" r:id="rId4"/>
    <sheet name="S4" sheetId="5" r:id="rId5"/>
    <sheet name="S5" sheetId="7" r:id="rId6"/>
    <sheet name="S6" sheetId="13" r:id="rId7"/>
    <sheet name="S7" sheetId="8" r:id="rId8"/>
    <sheet name="S8a" sheetId="9" r:id="rId9"/>
    <sheet name="S8b" sheetId="10" r:id="rId10"/>
    <sheet name="S8c" sheetId="11" r:id="rId11"/>
    <sheet name="S8d" sheetId="12" r:id="rId12"/>
  </sheets>
  <definedNames>
    <definedName name="_xlnm._FilterDatabase" localSheetId="1" hidden="1">'S1'!$A$2:$H$97</definedName>
    <definedName name="_xlnm._FilterDatabase" localSheetId="5" hidden="1">'S5'!$A$2:$FV$155</definedName>
  </definedNames>
  <calcPr calcId="144525"/>
</workbook>
</file>

<file path=xl/sharedStrings.xml><?xml version="1.0" encoding="utf-8"?>
<sst xmlns="http://schemas.openxmlformats.org/spreadsheetml/2006/main" count="18445" uniqueCount="1761">
  <si>
    <t>Altered oral bacterial and metabolic signatures and their interaction in oral lichen planus</t>
  </si>
  <si>
    <t>Additional Tables</t>
  </si>
  <si>
    <r>
      <rPr>
        <b/>
        <sz val="11"/>
        <color theme="1"/>
        <rFont val="Times New Roman"/>
        <charset val="134"/>
      </rPr>
      <t>TableS1.</t>
    </r>
    <r>
      <rPr>
        <sz val="11"/>
        <color theme="1"/>
        <rFont val="Times New Roman"/>
        <charset val="134"/>
      </rPr>
      <t xml:space="preserve"> Wilcoxon rank-sum test on Phylum , Family and genus levels.</t>
    </r>
  </si>
  <si>
    <r>
      <rPr>
        <b/>
        <sz val="12"/>
        <color rgb="FF000000"/>
        <rFont val="Times New Roman"/>
        <charset val="134"/>
      </rPr>
      <t xml:space="preserve">TableS2. </t>
    </r>
    <r>
      <rPr>
        <sz val="12"/>
        <color rgb="FF000000"/>
        <rFont val="Times New Roman"/>
        <charset val="134"/>
      </rPr>
      <t>Discriminatory genera between OLP and HC groups.</t>
    </r>
  </si>
  <si>
    <r>
      <rPr>
        <b/>
        <sz val="12"/>
        <color rgb="FF000000"/>
        <rFont val="Times New Roman"/>
        <charset val="134"/>
      </rPr>
      <t xml:space="preserve">TableS3. </t>
    </r>
    <r>
      <rPr>
        <sz val="12"/>
        <color rgb="FF000000"/>
        <rFont val="Times New Roman"/>
        <charset val="134"/>
      </rPr>
      <t>Association of genera abundance with OLP adjusting for age and gender.</t>
    </r>
  </si>
  <si>
    <r>
      <rPr>
        <b/>
        <sz val="11"/>
        <color theme="1"/>
        <rFont val="Times New Roman"/>
        <charset val="134"/>
      </rPr>
      <t xml:space="preserve">Table S4. </t>
    </r>
    <r>
      <rPr>
        <sz val="11"/>
        <color theme="1"/>
        <rFont val="Times New Roman"/>
        <charset val="134"/>
      </rPr>
      <t>KEGG-Based Functional Predictions of Microbial Communities from 16S rRNA Profiles Using PICRUSt2</t>
    </r>
  </si>
  <si>
    <r>
      <rPr>
        <b/>
        <sz val="11"/>
        <color theme="1"/>
        <rFont val="Times New Roman"/>
        <charset val="134"/>
      </rPr>
      <t xml:space="preserve">Table S5. </t>
    </r>
    <r>
      <rPr>
        <sz val="11"/>
        <color theme="1"/>
        <rFont val="Times New Roman"/>
        <charset val="134"/>
      </rPr>
      <t>The abundances of differential metabolites between OLP and healthy controls.</t>
    </r>
  </si>
  <si>
    <r>
      <rPr>
        <b/>
        <sz val="11"/>
        <color theme="1"/>
        <rFont val="Times New Roman"/>
        <charset val="134"/>
      </rPr>
      <t>Table S6.</t>
    </r>
    <r>
      <rPr>
        <sz val="11"/>
        <color theme="1"/>
        <rFont val="Times New Roman"/>
        <charset val="134"/>
      </rPr>
      <t xml:space="preserve"> KEGG Metabolic Pathway Enrichment Results</t>
    </r>
  </si>
  <si>
    <r>
      <rPr>
        <b/>
        <sz val="11"/>
        <color theme="1"/>
        <rFont val="Times New Roman"/>
        <charset val="134"/>
      </rPr>
      <t xml:space="preserve">Table S7.  </t>
    </r>
    <r>
      <rPr>
        <sz val="11"/>
        <color theme="1"/>
        <rFont val="Times New Roman"/>
        <charset val="134"/>
      </rPr>
      <t>Partial Spearman Correlation Analysis between microbial and metabolites.</t>
    </r>
  </si>
  <si>
    <r>
      <rPr>
        <b/>
        <sz val="11"/>
        <color theme="1"/>
        <rFont val="Times New Roman"/>
        <charset val="134"/>
      </rPr>
      <t xml:space="preserve">Table S8. </t>
    </r>
    <r>
      <rPr>
        <sz val="11"/>
        <color theme="1"/>
        <rFont val="Times New Roman"/>
        <charset val="134"/>
      </rPr>
      <t xml:space="preserve"> Partial Spearman Correlation Analysis between microbial/metabolites abundance and clinical parameters</t>
    </r>
  </si>
  <si>
    <r>
      <rPr>
        <b/>
        <sz val="12"/>
        <color rgb="FF000000"/>
        <rFont val="Times New Roman"/>
        <charset val="134"/>
      </rPr>
      <t xml:space="preserve">TableS1. </t>
    </r>
    <r>
      <rPr>
        <sz val="12"/>
        <color rgb="FF000000"/>
        <rFont val="Times New Roman"/>
        <charset val="134"/>
      </rPr>
      <t>Wilcoxon rank-sum test on Phylum , Family and genus levels.</t>
    </r>
  </si>
  <si>
    <r>
      <rPr>
        <sz val="11"/>
        <color rgb="FF000000"/>
        <rFont val="Times New Roman"/>
        <charset val="134"/>
      </rPr>
      <t>Microbes</t>
    </r>
  </si>
  <si>
    <r>
      <rPr>
        <sz val="11"/>
        <color rgb="FF000000"/>
        <rFont val="Times New Roman"/>
        <charset val="134"/>
      </rPr>
      <t>HC-mean(%)</t>
    </r>
  </si>
  <si>
    <r>
      <rPr>
        <sz val="11"/>
        <color rgb="FF000000"/>
        <rFont val="Times New Roman"/>
        <charset val="134"/>
      </rPr>
      <t>HC-sd(%)</t>
    </r>
  </si>
  <si>
    <r>
      <rPr>
        <sz val="11"/>
        <color rgb="FF000000"/>
        <rFont val="Times New Roman"/>
        <charset val="134"/>
      </rPr>
      <t>OLP-mean(%)</t>
    </r>
  </si>
  <si>
    <r>
      <rPr>
        <sz val="11"/>
        <color rgb="FF000000"/>
        <rFont val="Times New Roman"/>
        <charset val="134"/>
      </rPr>
      <t>OLP-sd(%)</t>
    </r>
  </si>
  <si>
    <r>
      <rPr>
        <sz val="11"/>
        <color rgb="FF000000"/>
        <rFont val="Times New Roman"/>
        <charset val="134"/>
      </rPr>
      <t>statistic(%)</t>
    </r>
  </si>
  <si>
    <r>
      <rPr>
        <sz val="11"/>
        <color rgb="FF000000"/>
        <rFont val="Times New Roman"/>
        <charset val="134"/>
      </rPr>
      <t>P_value</t>
    </r>
  </si>
  <si>
    <r>
      <rPr>
        <sz val="11"/>
        <color rgb="FF000000"/>
        <rFont val="Times New Roman"/>
        <charset val="134"/>
      </rPr>
      <t>P_adjust</t>
    </r>
  </si>
  <si>
    <r>
      <rPr>
        <sz val="11"/>
        <color rgb="FF000000"/>
        <rFont val="Times New Roman"/>
        <charset val="134"/>
      </rPr>
      <t>p__Firmicutes</t>
    </r>
  </si>
  <si>
    <r>
      <rPr>
        <sz val="11"/>
        <color rgb="FF000000"/>
        <rFont val="Times New Roman"/>
        <charset val="134"/>
      </rPr>
      <t>p__Proteobacteria</t>
    </r>
  </si>
  <si>
    <r>
      <rPr>
        <sz val="11"/>
        <color rgb="FF000000"/>
        <rFont val="Times New Roman"/>
        <charset val="134"/>
      </rPr>
      <t>p__Actinobacteriota</t>
    </r>
  </si>
  <si>
    <r>
      <rPr>
        <sz val="11"/>
        <color rgb="FF000000"/>
        <rFont val="Times New Roman"/>
        <charset val="134"/>
      </rPr>
      <t>p__Bacteroidota</t>
    </r>
  </si>
  <si>
    <r>
      <rPr>
        <sz val="11"/>
        <color rgb="FF000000"/>
        <rFont val="Times New Roman"/>
        <charset val="134"/>
      </rPr>
      <t>p__Patescibacteria</t>
    </r>
  </si>
  <si>
    <r>
      <rPr>
        <sz val="11"/>
        <color rgb="FF000000"/>
        <rFont val="Times New Roman"/>
        <charset val="134"/>
      </rPr>
      <t>p__Fusobacteriota</t>
    </r>
  </si>
  <si>
    <r>
      <rPr>
        <sz val="11"/>
        <color rgb="FF000000"/>
        <rFont val="Times New Roman"/>
        <charset val="134"/>
      </rPr>
      <t>p__Campilobacterota</t>
    </r>
  </si>
  <si>
    <r>
      <rPr>
        <sz val="11"/>
        <color rgb="FF000000"/>
        <rFont val="Times New Roman"/>
        <charset val="134"/>
      </rPr>
      <t>f__Streptococcaceae</t>
    </r>
  </si>
  <si>
    <r>
      <rPr>
        <sz val="11"/>
        <color rgb="FF000000"/>
        <rFont val="Times New Roman"/>
        <charset val="134"/>
      </rPr>
      <t>f__Pseudomonadaceae</t>
    </r>
  </si>
  <si>
    <r>
      <rPr>
        <sz val="11"/>
        <color rgb="FF000000"/>
        <rFont val="Times New Roman"/>
        <charset val="134"/>
      </rPr>
      <t>f__Micrococcaceae</t>
    </r>
  </si>
  <si>
    <r>
      <rPr>
        <sz val="11"/>
        <color rgb="FF000000"/>
        <rFont val="Times New Roman"/>
        <charset val="134"/>
      </rPr>
      <t>f__Carnobacteriaceae</t>
    </r>
  </si>
  <si>
    <r>
      <rPr>
        <sz val="11"/>
        <color rgb="FF000000"/>
        <rFont val="Times New Roman"/>
        <charset val="134"/>
      </rPr>
      <t>f__Neisseriaceae</t>
    </r>
  </si>
  <si>
    <r>
      <rPr>
        <sz val="11"/>
        <color rgb="FF000000"/>
        <rFont val="Times New Roman"/>
        <charset val="134"/>
      </rPr>
      <t>f__Porphyromonadaceae</t>
    </r>
  </si>
  <si>
    <r>
      <rPr>
        <sz val="11"/>
        <color rgb="FF000000"/>
        <rFont val="Times New Roman"/>
        <charset val="134"/>
      </rPr>
      <t>f__Gemellaceae</t>
    </r>
  </si>
  <si>
    <r>
      <rPr>
        <sz val="11"/>
        <color rgb="FF000000"/>
        <rFont val="Times New Roman"/>
        <charset val="134"/>
      </rPr>
      <t>f__Nocardiaceae</t>
    </r>
  </si>
  <si>
    <r>
      <rPr>
        <sz val="11"/>
        <color rgb="FF000000"/>
        <rFont val="Times New Roman"/>
        <charset val="134"/>
      </rPr>
      <t>f__Prevotellaceae</t>
    </r>
  </si>
  <si>
    <r>
      <rPr>
        <sz val="11"/>
        <color rgb="FF000000"/>
        <rFont val="Times New Roman"/>
        <charset val="134"/>
      </rPr>
      <t>f__Pasteurellaceae</t>
    </r>
  </si>
  <si>
    <r>
      <rPr>
        <sz val="11"/>
        <color rgb="FF000000"/>
        <rFont val="Times New Roman"/>
        <charset val="134"/>
      </rPr>
      <t>f__Peptostreptococcaceae</t>
    </r>
  </si>
  <si>
    <r>
      <rPr>
        <sz val="11"/>
        <color rgb="FF000000"/>
        <rFont val="Times New Roman"/>
        <charset val="134"/>
      </rPr>
      <t>f__Saccharimonadaceae</t>
    </r>
  </si>
  <si>
    <r>
      <rPr>
        <sz val="11"/>
        <color rgb="FF000000"/>
        <rFont val="Times New Roman"/>
        <charset val="134"/>
      </rPr>
      <t>f__Actinomycetaceae</t>
    </r>
  </si>
  <si>
    <r>
      <rPr>
        <sz val="11"/>
        <color rgb="FF000000"/>
        <rFont val="Times New Roman"/>
        <charset val="134"/>
      </rPr>
      <t>f__Flavobacteriaceae</t>
    </r>
  </si>
  <si>
    <r>
      <rPr>
        <sz val="11"/>
        <color rgb="FF000000"/>
        <rFont val="Times New Roman"/>
        <charset val="134"/>
      </rPr>
      <t>f__norank_o__Peptostreptococcales-Tissierellales</t>
    </r>
  </si>
  <si>
    <r>
      <rPr>
        <sz val="11"/>
        <color rgb="FF000000"/>
        <rFont val="Times New Roman"/>
        <charset val="134"/>
      </rPr>
      <t>f__Veillonellaceae</t>
    </r>
  </si>
  <si>
    <r>
      <rPr>
        <sz val="11"/>
        <color rgb="FF000000"/>
        <rFont val="Times New Roman"/>
        <charset val="134"/>
      </rPr>
      <t>f__Burkholderiaceae</t>
    </r>
  </si>
  <si>
    <r>
      <rPr>
        <sz val="11"/>
        <color rgb="FF000000"/>
        <rFont val="Times New Roman"/>
        <charset val="134"/>
      </rPr>
      <t>f__Fusobacteriaceae</t>
    </r>
  </si>
  <si>
    <r>
      <rPr>
        <sz val="11"/>
        <color rgb="FF000000"/>
        <rFont val="Times New Roman"/>
        <charset val="134"/>
      </rPr>
      <t>f__Leptotrichiaceae</t>
    </r>
  </si>
  <si>
    <r>
      <rPr>
        <sz val="11"/>
        <color rgb="FF000000"/>
        <rFont val="Times New Roman"/>
        <charset val="134"/>
      </rPr>
      <t>f__Alcaligenaceae</t>
    </r>
  </si>
  <si>
    <r>
      <rPr>
        <sz val="11"/>
        <color rgb="FF000000"/>
        <rFont val="Times New Roman"/>
        <charset val="134"/>
      </rPr>
      <t>f__unclassified_o__Lactobacillales</t>
    </r>
  </si>
  <si>
    <r>
      <rPr>
        <sz val="11"/>
        <color rgb="FF000000"/>
        <rFont val="Times New Roman"/>
        <charset val="134"/>
      </rPr>
      <t>f__Aerococcaceae</t>
    </r>
  </si>
  <si>
    <r>
      <rPr>
        <sz val="11"/>
        <color rgb="FF000000"/>
        <rFont val="Times New Roman"/>
        <charset val="134"/>
      </rPr>
      <t>f__Anaerovoracaceae</t>
    </r>
  </si>
  <si>
    <r>
      <rPr>
        <sz val="11"/>
        <color rgb="FF000000"/>
        <rFont val="Times New Roman"/>
        <charset val="134"/>
      </rPr>
      <t>f__Lachnospiraceae</t>
    </r>
  </si>
  <si>
    <r>
      <rPr>
        <sz val="11"/>
        <color rgb="FF000000"/>
        <rFont val="Times New Roman"/>
        <charset val="134"/>
      </rPr>
      <t>f__norank_o__Clostridia_UCG-014</t>
    </r>
  </si>
  <si>
    <r>
      <rPr>
        <sz val="11"/>
        <color rgb="FF000000"/>
        <rFont val="Times New Roman"/>
        <charset val="134"/>
      </rPr>
      <t>f__Erysipelotrichaceae</t>
    </r>
  </si>
  <si>
    <r>
      <rPr>
        <sz val="11"/>
        <color rgb="FF000000"/>
        <rFont val="Times New Roman"/>
        <charset val="134"/>
      </rPr>
      <t>f__norank_o__Absconditabacteriales_SR1</t>
    </r>
  </si>
  <si>
    <r>
      <rPr>
        <sz val="11"/>
        <color rgb="FF000000"/>
        <rFont val="Times New Roman"/>
        <charset val="134"/>
      </rPr>
      <t>f__norank_o__norank_c__Gracilibacteria</t>
    </r>
  </si>
  <si>
    <r>
      <rPr>
        <sz val="11"/>
        <color rgb="FF000000"/>
        <rFont val="Times New Roman"/>
        <charset val="134"/>
      </rPr>
      <t>f__Atopobiaceae</t>
    </r>
  </si>
  <si>
    <r>
      <rPr>
        <sz val="11"/>
        <color rgb="FF000000"/>
        <rFont val="Times New Roman"/>
        <charset val="134"/>
      </rPr>
      <t>f__Tannerellaceae</t>
    </r>
  </si>
  <si>
    <r>
      <rPr>
        <sz val="11"/>
        <color rgb="FF000000"/>
        <rFont val="Times New Roman"/>
        <charset val="134"/>
      </rPr>
      <t>f__Corynebacteriaceae</t>
    </r>
  </si>
  <si>
    <r>
      <rPr>
        <sz val="11"/>
        <color rgb="FF000000"/>
        <rFont val="Times New Roman"/>
        <charset val="134"/>
      </rPr>
      <t>f__Weeksellaceae</t>
    </r>
  </si>
  <si>
    <r>
      <rPr>
        <sz val="11"/>
        <color rgb="FF000000"/>
        <rFont val="Times New Roman"/>
        <charset val="134"/>
      </rPr>
      <t>f__norank_o__Saccharimonadales</t>
    </r>
  </si>
  <si>
    <r>
      <rPr>
        <sz val="11"/>
        <color rgb="FF000000"/>
        <rFont val="Times New Roman"/>
        <charset val="134"/>
      </rPr>
      <t>f__Campylobacteraceae</t>
    </r>
  </si>
  <si>
    <r>
      <rPr>
        <sz val="11"/>
        <color rgb="FF000000"/>
        <rFont val="Times New Roman"/>
        <charset val="134"/>
      </rPr>
      <t>f__Cardiobacteriaceae</t>
    </r>
  </si>
  <si>
    <r>
      <rPr>
        <sz val="11"/>
        <color rgb="FF000000"/>
        <rFont val="Times New Roman"/>
        <charset val="134"/>
      </rPr>
      <t>f__Propionibacteriaceae</t>
    </r>
  </si>
  <si>
    <r>
      <rPr>
        <sz val="11"/>
        <color rgb="FF000000"/>
        <rFont val="Times New Roman"/>
        <charset val="134"/>
      </rPr>
      <t>f__Mycoplasmataceae</t>
    </r>
  </si>
  <si>
    <t>g__Streptococcus</t>
  </si>
  <si>
    <t>g__Pseudomonas</t>
  </si>
  <si>
    <t>g__Rothia</t>
  </si>
  <si>
    <t>g__Granulicatella</t>
  </si>
  <si>
    <t>g__Neisseria</t>
  </si>
  <si>
    <t>g__Porphyromonas</t>
  </si>
  <si>
    <t>g__Gemella</t>
  </si>
  <si>
    <t>g__Rhodococcus</t>
  </si>
  <si>
    <t>g__Prevotella</t>
  </si>
  <si>
    <t>g__Haemophilus</t>
  </si>
  <si>
    <t>g__Actinomyces</t>
  </si>
  <si>
    <t>g__Capnocytophaga</t>
  </si>
  <si>
    <t>g__Peptostreptococcus</t>
  </si>
  <si>
    <t>g__TM7x</t>
  </si>
  <si>
    <t>g__Parvimonas</t>
  </si>
  <si>
    <t>g__Veillonella</t>
  </si>
  <si>
    <t>g__Lautropia</t>
  </si>
  <si>
    <t>g__Fusobacterium</t>
  </si>
  <si>
    <t>g__Leptotrichia</t>
  </si>
  <si>
    <t>g__Achromobacter</t>
  </si>
  <si>
    <t>g__unclassified_o__Lactobacillales</t>
  </si>
  <si>
    <t>g__Abiotrophia</t>
  </si>
  <si>
    <t>g__norank_f__norank_o__Clostridia_UCG-014</t>
  </si>
  <si>
    <t>g__Filifactor</t>
  </si>
  <si>
    <t>g__Solobacterium</t>
  </si>
  <si>
    <t>g__norank_f__norank_o__Absconditabacteriales_SR1</t>
  </si>
  <si>
    <t>g__norank_f__norank_o__norank_c__Gracilibacteria</t>
  </si>
  <si>
    <t>g__Atopobium</t>
  </si>
  <si>
    <t>g__Eubacterium_nodatum_group</t>
  </si>
  <si>
    <t>g__norank_f__Saccharimonadaceae</t>
  </si>
  <si>
    <t>g__Oribacterium</t>
  </si>
  <si>
    <t>g__Tannerella</t>
  </si>
  <si>
    <t>g__Lachnoanaerobaculum</t>
  </si>
  <si>
    <t>g__Aggregatibacter</t>
  </si>
  <si>
    <t>g__Corynebacterium</t>
  </si>
  <si>
    <t>g__Bergeyella</t>
  </si>
  <si>
    <t>g__Eubacterium_saphenum_group</t>
  </si>
  <si>
    <t>g__Eubacterium_brachy_group</t>
  </si>
  <si>
    <t>g__norank_f__norank_o__Saccharimonadales</t>
  </si>
  <si>
    <t>g__Campylobacter</t>
  </si>
  <si>
    <t>g__Stomatobaculum</t>
  </si>
  <si>
    <t>g__Candidatus_Saccharimonas</t>
  </si>
  <si>
    <t>g__Cardiobacterium</t>
  </si>
  <si>
    <t>g__Pseudopropionibacterium</t>
  </si>
  <si>
    <t>g__Mycoplasma</t>
  </si>
  <si>
    <r>
      <rPr>
        <i/>
        <sz val="10.5"/>
        <color theme="1"/>
        <rFont val="Times New Roman"/>
        <charset val="134"/>
      </rPr>
      <t xml:space="preserve">P </t>
    </r>
    <r>
      <rPr>
        <sz val="10.5"/>
        <color theme="1"/>
        <rFont val="Times New Roman"/>
        <charset val="134"/>
      </rPr>
      <t xml:space="preserve">values were adjusted using the Benjamini-Hochberg (BH) false discovery rate (FDR) method. </t>
    </r>
    <r>
      <rPr>
        <i/>
        <sz val="10.5"/>
        <color theme="1"/>
        <rFont val="Times New Roman"/>
        <charset val="134"/>
      </rPr>
      <t>P</t>
    </r>
    <r>
      <rPr>
        <i/>
        <sz val="6"/>
        <color theme="1"/>
        <rFont val="Times New Roman"/>
        <charset val="134"/>
      </rPr>
      <t>fdr</t>
    </r>
    <r>
      <rPr>
        <i/>
        <vertAlign val="subscript"/>
        <sz val="10.5"/>
        <color theme="1"/>
        <rFont val="Times New Roman"/>
        <charset val="134"/>
      </rPr>
      <t xml:space="preserve"> </t>
    </r>
    <r>
      <rPr>
        <sz val="10.5"/>
        <color theme="1"/>
        <rFont val="Times New Roman"/>
        <charset val="134"/>
      </rPr>
      <t>&lt; 0.05 was considered statistically significant.</t>
    </r>
  </si>
  <si>
    <r>
      <rPr>
        <sz val="11"/>
        <color rgb="FF000000"/>
        <rFont val="Times New Roman"/>
        <charset val="134"/>
      </rPr>
      <t>microbes</t>
    </r>
  </si>
  <si>
    <r>
      <rPr>
        <sz val="11"/>
        <color rgb="FF000000"/>
        <rFont val="Times New Roman"/>
        <charset val="134"/>
      </rPr>
      <t>LDA value</t>
    </r>
  </si>
  <si>
    <r>
      <rPr>
        <sz val="11"/>
        <color rgb="FF000000"/>
        <rFont val="Times New Roman"/>
        <charset val="134"/>
      </rPr>
      <t>Enrichment</t>
    </r>
  </si>
  <si>
    <r>
      <rPr>
        <sz val="11"/>
        <color rgb="FF000000"/>
        <rFont val="Times New Roman"/>
        <charset val="134"/>
      </rPr>
      <t>Veillonella</t>
    </r>
  </si>
  <si>
    <r>
      <rPr>
        <sz val="11"/>
        <color rgb="FF000000"/>
        <rFont val="Times New Roman"/>
        <charset val="134"/>
      </rPr>
      <t>HC</t>
    </r>
  </si>
  <si>
    <r>
      <rPr>
        <sz val="11"/>
        <color rgb="FF000000"/>
        <rFont val="Times New Roman"/>
        <charset val="134"/>
      </rPr>
      <t>Solobacterium</t>
    </r>
  </si>
  <si>
    <r>
      <rPr>
        <sz val="11"/>
        <color rgb="FF000000"/>
        <rFont val="Times New Roman"/>
        <charset val="134"/>
      </rPr>
      <t>Peptostreptococcus</t>
    </r>
  </si>
  <si>
    <r>
      <rPr>
        <sz val="11"/>
        <color rgb="FF000000"/>
        <rFont val="Times New Roman"/>
        <charset val="134"/>
      </rPr>
      <t>Filifactor</t>
    </r>
  </si>
  <si>
    <r>
      <rPr>
        <sz val="11"/>
        <color rgb="FF000000"/>
        <rFont val="Times New Roman"/>
        <charset val="134"/>
      </rPr>
      <t>TM7x</t>
    </r>
  </si>
  <si>
    <r>
      <rPr>
        <sz val="11"/>
        <color rgb="FF000000"/>
        <rFont val="Times New Roman"/>
        <charset val="134"/>
      </rPr>
      <t>Porphyromonas</t>
    </r>
  </si>
  <si>
    <r>
      <rPr>
        <sz val="11"/>
        <color rgb="FF000000"/>
        <rFont val="Times New Roman"/>
        <charset val="134"/>
      </rPr>
      <t>Leptotrichia</t>
    </r>
  </si>
  <si>
    <r>
      <rPr>
        <sz val="11"/>
        <color rgb="FF000000"/>
        <rFont val="Times New Roman"/>
        <charset val="134"/>
      </rPr>
      <t>Rhodococcus</t>
    </r>
  </si>
  <si>
    <r>
      <rPr>
        <sz val="11"/>
        <color rgb="FF000000"/>
        <rFont val="Times New Roman"/>
        <charset val="134"/>
      </rPr>
      <t>Oribacterium</t>
    </r>
  </si>
  <si>
    <r>
      <rPr>
        <sz val="11"/>
        <color rgb="FF000000"/>
        <rFont val="Times New Roman"/>
        <charset val="134"/>
      </rPr>
      <t>Atopobium</t>
    </r>
  </si>
  <si>
    <r>
      <rPr>
        <sz val="11"/>
        <color rgb="FF000000"/>
        <rFont val="Times New Roman"/>
        <charset val="134"/>
      </rPr>
      <t>Capnocytophaga</t>
    </r>
  </si>
  <si>
    <r>
      <rPr>
        <sz val="11"/>
        <color rgb="FF000000"/>
        <rFont val="Times New Roman"/>
        <charset val="134"/>
      </rPr>
      <t>Stomatobaculum</t>
    </r>
  </si>
  <si>
    <r>
      <rPr>
        <sz val="11"/>
        <color rgb="FF000000"/>
        <rFont val="Times New Roman"/>
        <charset val="134"/>
      </rPr>
      <t>Achromobacter</t>
    </r>
  </si>
  <si>
    <r>
      <rPr>
        <sz val="11"/>
        <color rgb="FF000000"/>
        <rFont val="Times New Roman"/>
        <charset val="134"/>
      </rPr>
      <t>Rothia</t>
    </r>
  </si>
  <si>
    <r>
      <rPr>
        <sz val="11"/>
        <color rgb="FF000000"/>
        <rFont val="Times New Roman"/>
        <charset val="134"/>
      </rPr>
      <t>Cardiobacterium</t>
    </r>
  </si>
  <si>
    <r>
      <rPr>
        <sz val="11"/>
        <color rgb="FF000000"/>
        <rFont val="Times New Roman"/>
        <charset val="134"/>
      </rPr>
      <t>Granulicatella</t>
    </r>
  </si>
  <si>
    <r>
      <rPr>
        <sz val="11"/>
        <color rgb="FF000000"/>
        <rFont val="Times New Roman"/>
        <charset val="134"/>
      </rPr>
      <t>Prevotella</t>
    </r>
  </si>
  <si>
    <r>
      <rPr>
        <sz val="11"/>
        <color rgb="FF000000"/>
        <rFont val="Times New Roman"/>
        <charset val="134"/>
      </rPr>
      <t>Actinomyces</t>
    </r>
  </si>
  <si>
    <r>
      <rPr>
        <sz val="11"/>
        <color rgb="FF000000"/>
        <rFont val="Times New Roman"/>
        <charset val="134"/>
      </rPr>
      <t>Lachnoanaerobaculum</t>
    </r>
  </si>
  <si>
    <r>
      <rPr>
        <sz val="11"/>
        <color rgb="FF000000"/>
        <rFont val="Times New Roman"/>
        <charset val="134"/>
      </rPr>
      <t>Aggregatibacter</t>
    </r>
  </si>
  <si>
    <r>
      <rPr>
        <sz val="11"/>
        <color rgb="FF000000"/>
        <rFont val="Times New Roman"/>
        <charset val="134"/>
      </rPr>
      <t>OLP</t>
    </r>
  </si>
  <si>
    <r>
      <rPr>
        <sz val="11"/>
        <color rgb="FF000000"/>
        <rFont val="Times New Roman"/>
        <charset val="134"/>
      </rPr>
      <t>Lautropia</t>
    </r>
  </si>
  <si>
    <r>
      <rPr>
        <sz val="11"/>
        <color rgb="FF000000"/>
        <rFont val="Times New Roman"/>
        <charset val="134"/>
      </rPr>
      <t>Campylobacter</t>
    </r>
  </si>
  <si>
    <r>
      <rPr>
        <sz val="11"/>
        <color rgb="FF000000"/>
        <rFont val="Times New Roman"/>
        <charset val="134"/>
      </rPr>
      <t>Pseudomonas</t>
    </r>
  </si>
  <si>
    <r>
      <rPr>
        <sz val="11"/>
        <color rgb="FF000000"/>
        <rFont val="Times New Roman"/>
        <charset val="134"/>
      </rPr>
      <t>Genus</t>
    </r>
  </si>
  <si>
    <t>Coefficients</t>
  </si>
  <si>
    <r>
      <rPr>
        <i/>
        <sz val="11"/>
        <color rgb="FF000000"/>
        <rFont val="Times New Roman"/>
        <charset val="134"/>
      </rPr>
      <t>P</t>
    </r>
    <r>
      <rPr>
        <sz val="11"/>
        <color rgb="FF000000"/>
        <rFont val="Times New Roman"/>
        <charset val="134"/>
      </rPr>
      <t xml:space="preserve"> </t>
    </r>
    <r>
      <rPr>
        <sz val="11"/>
        <color rgb="FF000000"/>
        <rFont val="Times New Roman"/>
        <charset val="134"/>
      </rPr>
      <t>value</t>
    </r>
  </si>
  <si>
    <r>
      <rPr>
        <i/>
        <sz val="11"/>
        <color rgb="FF000000"/>
        <rFont val="Times New Roman"/>
        <charset val="134"/>
      </rPr>
      <t>q</t>
    </r>
    <r>
      <rPr>
        <sz val="11"/>
        <color rgb="FF000000"/>
        <rFont val="Times New Roman"/>
        <charset val="134"/>
      </rPr>
      <t xml:space="preserve"> </t>
    </r>
    <r>
      <rPr>
        <sz val="11"/>
        <color rgb="FF000000"/>
        <rFont val="Times New Roman"/>
        <charset val="134"/>
      </rPr>
      <t>value</t>
    </r>
  </si>
  <si>
    <t>Pseudomonas</t>
  </si>
  <si>
    <t>Filifactor</t>
  </si>
  <si>
    <r>
      <rPr>
        <sz val="11"/>
        <color rgb="FF000000"/>
        <rFont val="Times New Roman"/>
        <charset val="134"/>
      </rPr>
      <t>g__norank_f__norank_o__Clostridia_UCG-014</t>
    </r>
  </si>
  <si>
    <r>
      <rPr>
        <sz val="10.5"/>
        <color theme="1"/>
        <rFont val="Times New Roman"/>
        <charset val="134"/>
      </rPr>
      <t xml:space="preserve">Coefficients were derived from the generalized linear model using MaAsLin2 for pairwise testing between the OLP and HC groups. </t>
    </r>
    <r>
      <rPr>
        <i/>
        <sz val="10.5"/>
        <color theme="1"/>
        <rFont val="Times New Roman"/>
        <charset val="134"/>
      </rPr>
      <t>q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values were calculated using Benjamini-Hochberg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 xml:space="preserve">(BH) method. </t>
    </r>
    <r>
      <rPr>
        <i/>
        <sz val="10.5"/>
        <color theme="1"/>
        <rFont val="Times New Roman"/>
        <charset val="134"/>
      </rPr>
      <t>q</t>
    </r>
    <r>
      <rPr>
        <sz val="10.5"/>
        <color theme="1"/>
        <rFont val="Times New Roman"/>
        <charset val="134"/>
      </rPr>
      <t xml:space="preserve"> &lt; 0.05 was considered statistically significant.</t>
    </r>
  </si>
  <si>
    <t>description</t>
  </si>
  <si>
    <t>Name</t>
  </si>
  <si>
    <t>Fold Change(HC/OLP)</t>
  </si>
  <si>
    <t>HC-Mean(%)</t>
  </si>
  <si>
    <t>HC-Sd(%)</t>
  </si>
  <si>
    <t>OLP-Mean(%)</t>
  </si>
  <si>
    <t>OLP-Sd(%)</t>
  </si>
  <si>
    <t>Lower ci</t>
  </si>
  <si>
    <t>Upper ci</t>
  </si>
  <si>
    <t>Effectsize</t>
  </si>
  <si>
    <t>P-value</t>
  </si>
  <si>
    <t>corrected pvalue</t>
  </si>
  <si>
    <t>ABC transporters</t>
  </si>
  <si>
    <t>ko02010</t>
  </si>
  <si>
    <t>Two-component system</t>
  </si>
  <si>
    <t>ko02020</t>
  </si>
  <si>
    <t>Methane metabolism</t>
  </si>
  <si>
    <t>ko00680</t>
  </si>
  <si>
    <t>Platinum drug resistance</t>
  </si>
  <si>
    <t>ko01524</t>
  </si>
  <si>
    <t>Apoptosis - multiple species</t>
  </si>
  <si>
    <t>ko04215</t>
  </si>
  <si>
    <t>Colorectal cancer</t>
  </si>
  <si>
    <t>ko05210</t>
  </si>
  <si>
    <t>Epstein-Barr virus infection</t>
  </si>
  <si>
    <t>ko05169</t>
  </si>
  <si>
    <t>Hepatitis B</t>
  </si>
  <si>
    <t>ko05161</t>
  </si>
  <si>
    <t>Hepatitis C</t>
  </si>
  <si>
    <t>ko05160</t>
  </si>
  <si>
    <t>Herpes simplex virus 1 infection</t>
  </si>
  <si>
    <t>ko05168</t>
  </si>
  <si>
    <t>Human cytomegalovirus infection</t>
  </si>
  <si>
    <t>ko05163</t>
  </si>
  <si>
    <t>Human immunodeficiency virus 1 infection</t>
  </si>
  <si>
    <t>ko05170</t>
  </si>
  <si>
    <t>Influenza A</t>
  </si>
  <si>
    <t>ko05164</t>
  </si>
  <si>
    <t>Kaposi sarcoma-associated herpesvirus infection</t>
  </si>
  <si>
    <t>ko05167</t>
  </si>
  <si>
    <t>Measles</t>
  </si>
  <si>
    <t>ko05162</t>
  </si>
  <si>
    <t>Small cell lung cancer</t>
  </si>
  <si>
    <t>ko05222</t>
  </si>
  <si>
    <t>Toxoplasmosis</t>
  </si>
  <si>
    <t>ko05145</t>
  </si>
  <si>
    <t>Viral myocarditis</t>
  </si>
  <si>
    <t>ko05416</t>
  </si>
  <si>
    <t>p53 signaling pathway</t>
  </si>
  <si>
    <t>ko04115</t>
  </si>
  <si>
    <t>MAPK signaling pathway - plant</t>
  </si>
  <si>
    <t>ko04016</t>
  </si>
  <si>
    <t>Biosynthesis of vancomycin group antibiotics</t>
  </si>
  <si>
    <t>ko01055</t>
  </si>
  <si>
    <t>Metabolic pathways</t>
  </si>
  <si>
    <t>ko01100</t>
  </si>
  <si>
    <t>Carbon metabolism</t>
  </si>
  <si>
    <t>ko01200</t>
  </si>
  <si>
    <t>Shigellosis</t>
  </si>
  <si>
    <t>ko05131</t>
  </si>
  <si>
    <t>Acarbose and validamycin biosynthesis</t>
  </si>
  <si>
    <t>ko00525</t>
  </si>
  <si>
    <t>Cationic antimicrobial peptide (CAMP) resistance</t>
  </si>
  <si>
    <t>ko01503</t>
  </si>
  <si>
    <t>Biofilm formation - Vibrio cholerae</t>
  </si>
  <si>
    <t>ko05111</t>
  </si>
  <si>
    <t>Biofilm formation - Pseudomonas aeruginosa</t>
  </si>
  <si>
    <t>ko02025</t>
  </si>
  <si>
    <t>Protein digestion and absorption</t>
  </si>
  <si>
    <t>ko04974</t>
  </si>
  <si>
    <t>Glutathione metabolism</t>
  </si>
  <si>
    <t>ko00480</t>
  </si>
  <si>
    <t>Arginine and proline metabolism</t>
  </si>
  <si>
    <t>ko00330</t>
  </si>
  <si>
    <t>Monobactam biosynthesis</t>
  </si>
  <si>
    <t>ko00261</t>
  </si>
  <si>
    <t>N-Glycan biosynthesis</t>
  </si>
  <si>
    <t>ko00510</t>
  </si>
  <si>
    <t>Protein export</t>
  </si>
  <si>
    <t>ko03060</t>
  </si>
  <si>
    <t>Chemical carcinogenesis</t>
  </si>
  <si>
    <t>ko05204</t>
  </si>
  <si>
    <t>Type I diabetes mellitus</t>
  </si>
  <si>
    <t>ko04940</t>
  </si>
  <si>
    <t>Non-alcoholic fatty liver disease (NAFLD)</t>
  </si>
  <si>
    <t>ko04932</t>
  </si>
  <si>
    <t>Parkinson disease</t>
  </si>
  <si>
    <t>ko05012</t>
  </si>
  <si>
    <t>Zeatin biosynthesis</t>
  </si>
  <si>
    <t>ko00908</t>
  </si>
  <si>
    <t>One carbon pool by folate</t>
  </si>
  <si>
    <t>ko00670</t>
  </si>
  <si>
    <t>Carbon fixation pathways in prokaryotes</t>
  </si>
  <si>
    <t>ko00720</t>
  </si>
  <si>
    <t>Biofilm formation - Escherichia coli</t>
  </si>
  <si>
    <t>ko02026</t>
  </si>
  <si>
    <t>Polycyclic aromatic hydrocarbon degradation</t>
  </si>
  <si>
    <t>ko00624</t>
  </si>
  <si>
    <t>Hepatocellular carcinoma</t>
  </si>
  <si>
    <t>ko05225</t>
  </si>
  <si>
    <t>Geraniol degradation</t>
  </si>
  <si>
    <t>ko00281</t>
  </si>
  <si>
    <t>Alcoholism</t>
  </si>
  <si>
    <t>ko05034</t>
  </si>
  <si>
    <t>Amphetamine addiction</t>
  </si>
  <si>
    <t>ko05031</t>
  </si>
  <si>
    <t>Cocaine addiction</t>
  </si>
  <si>
    <t>ko05030</t>
  </si>
  <si>
    <t>Dopaminergic synapse</t>
  </si>
  <si>
    <t>ko04728</t>
  </si>
  <si>
    <t>Serotonergic synapse</t>
  </si>
  <si>
    <t>ko04726</t>
  </si>
  <si>
    <t>Sulfur relay system</t>
  </si>
  <si>
    <t>ko04122</t>
  </si>
  <si>
    <t>Alanine, aspartate and glutamate metabolism</t>
  </si>
  <si>
    <t>ko00250</t>
  </si>
  <si>
    <t>Chlorocyclohexane and chlorobenzene degradation</t>
  </si>
  <si>
    <t>ko00361</t>
  </si>
  <si>
    <t>Sphingolipid metabolism</t>
  </si>
  <si>
    <t>ko00600</t>
  </si>
  <si>
    <t>Alzheimer disease</t>
  </si>
  <si>
    <t>ko05010</t>
  </si>
  <si>
    <t>Biosynthesis of secondary metabolites</t>
  </si>
  <si>
    <t>ko01110</t>
  </si>
  <si>
    <t>Nucleotide excision repair</t>
  </si>
  <si>
    <t>ko03420</t>
  </si>
  <si>
    <t>Flagellar assembly</t>
  </si>
  <si>
    <t>ko02040</t>
  </si>
  <si>
    <t>Ribosome</t>
  </si>
  <si>
    <t>ko03010</t>
  </si>
  <si>
    <t>Primary immunodeficiency</t>
  </si>
  <si>
    <t>ko05340</t>
  </si>
  <si>
    <t>D-Glutamine and D-glutamate metabolism</t>
  </si>
  <si>
    <t>ko00471</t>
  </si>
  <si>
    <t>Carbon fixation in photosynthetic organisms</t>
  </si>
  <si>
    <t>ko00710</t>
  </si>
  <si>
    <t>Degradation of aromatic compounds</t>
  </si>
  <si>
    <t>ko01220</t>
  </si>
  <si>
    <t>Proteoglycans in cancer</t>
  </si>
  <si>
    <t>ko05205</t>
  </si>
  <si>
    <t>Insect hormone biosynthesis</t>
  </si>
  <si>
    <t>ko00981</t>
  </si>
  <si>
    <t>Streptomycin biosynthesis</t>
  </si>
  <si>
    <t>ko00521</t>
  </si>
  <si>
    <t>Styrene degradation</t>
  </si>
  <si>
    <t>ko00643</t>
  </si>
  <si>
    <t>Ferroptosis</t>
  </si>
  <si>
    <t>ko04216</t>
  </si>
  <si>
    <t>Synthesis and degradation of ketone bodies</t>
  </si>
  <si>
    <t>ko00072</t>
  </si>
  <si>
    <t>Bacterial chemotaxis</t>
  </si>
  <si>
    <t>ko02030</t>
  </si>
  <si>
    <t>Cardiac muscle contraction</t>
  </si>
  <si>
    <t>ko04260</t>
  </si>
  <si>
    <t>Homologous recombination</t>
  </si>
  <si>
    <t>ko03440</t>
  </si>
  <si>
    <t>Polyketide sugar unit biosynthesis</t>
  </si>
  <si>
    <t>ko00523</t>
  </si>
  <si>
    <t>RNA degradation</t>
  </si>
  <si>
    <t>ko03018</t>
  </si>
  <si>
    <t>Cell cycle - Caulobacter</t>
  </si>
  <si>
    <t>ko04112</t>
  </si>
  <si>
    <t>Benzoate degradation</t>
  </si>
  <si>
    <t>ko00362</t>
  </si>
  <si>
    <t>Aminoacyl-tRNA biosynthesis</t>
  </si>
  <si>
    <t>ko00970</t>
  </si>
  <si>
    <t>Huntington disease</t>
  </si>
  <si>
    <t>ko05016</t>
  </si>
  <si>
    <t>Drug metabolism - cytochrome P450</t>
  </si>
  <si>
    <t>ko00982</t>
  </si>
  <si>
    <t>Sulfur metabolism</t>
  </si>
  <si>
    <t>ko00920</t>
  </si>
  <si>
    <t>Terpenoid backbone biosynthesis</t>
  </si>
  <si>
    <t>ko00900</t>
  </si>
  <si>
    <t>Metabolism of xenobiotics by cytochrome P450</t>
  </si>
  <si>
    <t>ko00980</t>
  </si>
  <si>
    <t>Bacterial secretion system</t>
  </si>
  <si>
    <t>ko03070</t>
  </si>
  <si>
    <t>Toluene degradation</t>
  </si>
  <si>
    <t>ko00623</t>
  </si>
  <si>
    <t>Autophagy - yeast</t>
  </si>
  <si>
    <t>ko04138</t>
  </si>
  <si>
    <t>Glycosphingolipid biosynthesis - globo and isoglobo series</t>
  </si>
  <si>
    <t>ko00603</t>
  </si>
  <si>
    <t>Caprolactam degradation</t>
  </si>
  <si>
    <t>ko00930</t>
  </si>
  <si>
    <t>AMPK signaling pathway</t>
  </si>
  <si>
    <t>ko04152</t>
  </si>
  <si>
    <t>Quorum sensing</t>
  </si>
  <si>
    <t>ko02024</t>
  </si>
  <si>
    <t>Pantothenate and CoA biosynthesis</t>
  </si>
  <si>
    <t>ko00770</t>
  </si>
  <si>
    <t>Fluorobenzoate degradation</t>
  </si>
  <si>
    <t>ko00364</t>
  </si>
  <si>
    <t>Glycosaminoglycan degradation</t>
  </si>
  <si>
    <t>ko00531</t>
  </si>
  <si>
    <t>Penicillin and cephalosporin biosynthesis</t>
  </si>
  <si>
    <t>ko00311</t>
  </si>
  <si>
    <t>Inositol phosphate metabolism</t>
  </si>
  <si>
    <t>ko00562</t>
  </si>
  <si>
    <t>Tyrosine metabolism</t>
  </si>
  <si>
    <t>ko00350</t>
  </si>
  <si>
    <t>Lysine degradation</t>
  </si>
  <si>
    <t>ko00310</t>
  </si>
  <si>
    <t>Aminobenzoate degradation</t>
  </si>
  <si>
    <t>ko00627</t>
  </si>
  <si>
    <t>Ethylbenzene degradation</t>
  </si>
  <si>
    <t>ko00642</t>
  </si>
  <si>
    <t>Limonene and pinene degradation</t>
  </si>
  <si>
    <t>ko00903</t>
  </si>
  <si>
    <t>Chloroalkane and chloroalkene degradation</t>
  </si>
  <si>
    <t>ko00625</t>
  </si>
  <si>
    <t>Antifolate resistance</t>
  </si>
  <si>
    <t>ko01523</t>
  </si>
  <si>
    <t>Vancomycin resistance</t>
  </si>
  <si>
    <t>ko01502</t>
  </si>
  <si>
    <t>Neomycin, kanamycin and gentamicin biosynthesis</t>
  </si>
  <si>
    <t>ko00524</t>
  </si>
  <si>
    <t>Lysosome</t>
  </si>
  <si>
    <t>ko04142</t>
  </si>
  <si>
    <t>Pathways in cancer</t>
  </si>
  <si>
    <t>ko05200</t>
  </si>
  <si>
    <t>Glycosphingolipid biosynthesis - ganglio series</t>
  </si>
  <si>
    <t>ko00604</t>
  </si>
  <si>
    <t>Various types of N-glycan biosynthesis</t>
  </si>
  <si>
    <t>ko00513</t>
  </si>
  <si>
    <t>Glycolysis / Gluconeogenesis</t>
  </si>
  <si>
    <t>ko00010</t>
  </si>
  <si>
    <t>Mismatch repair</t>
  </si>
  <si>
    <t>ko03430</t>
  </si>
  <si>
    <t>Insulin resistance</t>
  </si>
  <si>
    <t>ko04931</t>
  </si>
  <si>
    <t>Pentose and glucuronate interconversions</t>
  </si>
  <si>
    <t>ko00040</t>
  </si>
  <si>
    <t>Pyrimidine metabolism</t>
  </si>
  <si>
    <t>ko00240</t>
  </si>
  <si>
    <t>Bacterial invasion of epithelial cells</t>
  </si>
  <si>
    <t>ko05100</t>
  </si>
  <si>
    <t>Tryptophan metabolism</t>
  </si>
  <si>
    <t>ko00380</t>
  </si>
  <si>
    <t>Fatty acid degradation</t>
  </si>
  <si>
    <t>ko00071</t>
  </si>
  <si>
    <t>Melanogenesis</t>
  </si>
  <si>
    <t>ko04916</t>
  </si>
  <si>
    <t>Nicotinate and nicotinamide metabolism</t>
  </si>
  <si>
    <t>ko00760</t>
  </si>
  <si>
    <t>MicroRNAs in cancer</t>
  </si>
  <si>
    <t>ko05206</t>
  </si>
  <si>
    <t>Other glycan degradation</t>
  </si>
  <si>
    <t>ko00511</t>
  </si>
  <si>
    <t>Longevity regulating pathway - worm</t>
  </si>
  <si>
    <t>ko04212</t>
  </si>
  <si>
    <t>Atrazine degradation</t>
  </si>
  <si>
    <t>ko00791</t>
  </si>
  <si>
    <t>Purine metabolism</t>
  </si>
  <si>
    <t>ko00230</t>
  </si>
  <si>
    <t>Valine, leucine and isoleucine degradation</t>
  </si>
  <si>
    <t>ko00280</t>
  </si>
  <si>
    <t>Vitamin B6 metabolism</t>
  </si>
  <si>
    <t>ko00750</t>
  </si>
  <si>
    <t>Mannose type O-glycan biosynthesis</t>
  </si>
  <si>
    <t>ko00515</t>
  </si>
  <si>
    <t>Other types of O-glycan biosynthesis</t>
  </si>
  <si>
    <t>ko00514</t>
  </si>
  <si>
    <t>D-Arginine and D-ornithine metabolism</t>
  </si>
  <si>
    <t>ko00472</t>
  </si>
  <si>
    <t>DNA replication</t>
  </si>
  <si>
    <t>ko03030</t>
  </si>
  <si>
    <t>Amyotrophic lateral sclerosis (ALS)</t>
  </si>
  <si>
    <t>ko05014</t>
  </si>
  <si>
    <t>PI3K-Akt signaling pathway</t>
  </si>
  <si>
    <t>ko04151</t>
  </si>
  <si>
    <t>Betalain biosynthesis</t>
  </si>
  <si>
    <t>ko00965</t>
  </si>
  <si>
    <t>Selenocompound metabolism</t>
  </si>
  <si>
    <t>ko00450</t>
  </si>
  <si>
    <t>Furfural degradation</t>
  </si>
  <si>
    <t>ko00365</t>
  </si>
  <si>
    <t>Base excision repair</t>
  </si>
  <si>
    <t>ko03410</t>
  </si>
  <si>
    <t>Longevity regulating pathway</t>
  </si>
  <si>
    <t>ko04211</t>
  </si>
  <si>
    <t>Ascorbate and aldarate metabolism</t>
  </si>
  <si>
    <t>ko00053</t>
  </si>
  <si>
    <t>Fatty acid metabolism</t>
  </si>
  <si>
    <t>ko01212</t>
  </si>
  <si>
    <t>HIF-1 signaling pathway</t>
  </si>
  <si>
    <t>ko04066</t>
  </si>
  <si>
    <t>Phenylalanine metabolism</t>
  </si>
  <si>
    <t>ko00360</t>
  </si>
  <si>
    <t>Insulin signaling pathway</t>
  </si>
  <si>
    <t>ko04910</t>
  </si>
  <si>
    <t>Cushing syndrome</t>
  </si>
  <si>
    <t>ko04934</t>
  </si>
  <si>
    <t>Renal cell carcinoma</t>
  </si>
  <si>
    <t>ko05211</t>
  </si>
  <si>
    <t>MAPK signaling pathway - yeast</t>
  </si>
  <si>
    <t>ko04011</t>
  </si>
  <si>
    <t>Lipoic acid metabolism</t>
  </si>
  <si>
    <t>ko00785</t>
  </si>
  <si>
    <t>Prodigiosin biosynthesis</t>
  </si>
  <si>
    <t>ko00333</t>
  </si>
  <si>
    <t>Lysine biosynthesis</t>
  </si>
  <si>
    <t>ko00300</t>
  </si>
  <si>
    <t>Glycine, serine and threonine metabolism</t>
  </si>
  <si>
    <t>ko00260</t>
  </si>
  <si>
    <t>Propanoate metabolism</t>
  </si>
  <si>
    <t>ko00640</t>
  </si>
  <si>
    <t>Arabinogalactan biosynthesis - Mycobacterium</t>
  </si>
  <si>
    <t>ko00572</t>
  </si>
  <si>
    <t>FoxO signaling pathway</t>
  </si>
  <si>
    <t>ko04068</t>
  </si>
  <si>
    <t>Dioxin degradation</t>
  </si>
  <si>
    <t>ko00621</t>
  </si>
  <si>
    <t>alpha-Linolenic acid metabolism</t>
  </si>
  <si>
    <t>ko00592</t>
  </si>
  <si>
    <t>Biosynthesis of unsaturated fatty acids</t>
  </si>
  <si>
    <t>ko01040</t>
  </si>
  <si>
    <t>Biosynthesis of ansamycins</t>
  </si>
  <si>
    <t>ko01051</t>
  </si>
  <si>
    <t>Thiamine metabolism</t>
  </si>
  <si>
    <t>ko00730</t>
  </si>
  <si>
    <t>Legionellosis</t>
  </si>
  <si>
    <t>ko05134</t>
  </si>
  <si>
    <t>Glucosinolate biosynthesis</t>
  </si>
  <si>
    <t>ko00966</t>
  </si>
  <si>
    <t>Pyruvate metabolism</t>
  </si>
  <si>
    <t>ko00620</t>
  </si>
  <si>
    <t>Human papillomavirus infection</t>
  </si>
  <si>
    <t>ko05165</t>
  </si>
  <si>
    <t>beta-Alanine metabolism</t>
  </si>
  <si>
    <t>ko00410</t>
  </si>
  <si>
    <t>Type II diabetes mellitus</t>
  </si>
  <si>
    <t>ko04930</t>
  </si>
  <si>
    <t>Viral carcinogenesis</t>
  </si>
  <si>
    <t>ko05203</t>
  </si>
  <si>
    <t>Renin-angiotensin system</t>
  </si>
  <si>
    <t>ko04614</t>
  </si>
  <si>
    <t>Endocytosis</t>
  </si>
  <si>
    <t>ko04144</t>
  </si>
  <si>
    <t>Pentose phosphate pathway</t>
  </si>
  <si>
    <t>ko00030</t>
  </si>
  <si>
    <t>Fluid shear stress and atherosclerosis</t>
  </si>
  <si>
    <t>ko05418</t>
  </si>
  <si>
    <t>Phenylalanine, tyrosine and tryptophan biosynthesis</t>
  </si>
  <si>
    <t>ko00400</t>
  </si>
  <si>
    <t>Glycerophospholipid metabolism</t>
  </si>
  <si>
    <t>ko00564</t>
  </si>
  <si>
    <t>African trypanosomiasis</t>
  </si>
  <si>
    <t>ko05143</t>
  </si>
  <si>
    <t>Adipocytokine signaling pathway</t>
  </si>
  <si>
    <t>ko04920</t>
  </si>
  <si>
    <t>Amino sugar and nucleotide sugar metabolism</t>
  </si>
  <si>
    <t>ko00520</t>
  </si>
  <si>
    <t>Photosynthesis</t>
  </si>
  <si>
    <t>ko00195</t>
  </si>
  <si>
    <t>Drug metabolism - other enzymes</t>
  </si>
  <si>
    <t>ko00983</t>
  </si>
  <si>
    <t>Glucagon signaling pathway</t>
  </si>
  <si>
    <t>ko04922</t>
  </si>
  <si>
    <t>Phosphonate and phosphinate metabolism</t>
  </si>
  <si>
    <t>ko00440</t>
  </si>
  <si>
    <t>Starch and sucrose metabolism</t>
  </si>
  <si>
    <t>ko00500</t>
  </si>
  <si>
    <t>RNA polymerase</t>
  </si>
  <si>
    <t>ko03020</t>
  </si>
  <si>
    <t>Peptidoglycan biosynthesis</t>
  </si>
  <si>
    <t>ko00550</t>
  </si>
  <si>
    <t>Cysteine and methionine metabolism</t>
  </si>
  <si>
    <t>ko00270</t>
  </si>
  <si>
    <t>Non-homologous end-joining</t>
  </si>
  <si>
    <t>ko03450</t>
  </si>
  <si>
    <t>Pertussis</t>
  </si>
  <si>
    <t>ko05133</t>
  </si>
  <si>
    <t>Mineral absorption</t>
  </si>
  <si>
    <t>ko04978</t>
  </si>
  <si>
    <t>Arginine biosynthesis</t>
  </si>
  <si>
    <t>ko00220</t>
  </si>
  <si>
    <t>Glyoxylate and dicarboxylate metabolism</t>
  </si>
  <si>
    <t>ko00630</t>
  </si>
  <si>
    <t>Sesquiterpenoid and triterpenoid biosynthesis</t>
  </si>
  <si>
    <t>ko00909</t>
  </si>
  <si>
    <t>Tropane, piperidine and pyridine alkaloid biosynthesis</t>
  </si>
  <si>
    <t>ko00960</t>
  </si>
  <si>
    <t>Fructose and mannose metabolism</t>
  </si>
  <si>
    <t>ko00051</t>
  </si>
  <si>
    <t>Biosynthesis of amino acids</t>
  </si>
  <si>
    <t>ko01230</t>
  </si>
  <si>
    <t>Thyroid hormone signaling pathway</t>
  </si>
  <si>
    <t>ko04919</t>
  </si>
  <si>
    <t>Central carbon metabolism in cancer</t>
  </si>
  <si>
    <t>ko05230</t>
  </si>
  <si>
    <t>Citrate cycle (TCA cycle)</t>
  </si>
  <si>
    <t>ko00020</t>
  </si>
  <si>
    <t>Microbial metabolism in diverse environments</t>
  </si>
  <si>
    <t>ko01120</t>
  </si>
  <si>
    <t>Bile secretion</t>
  </si>
  <si>
    <t>ko04976</t>
  </si>
  <si>
    <t>Meiosis - yeast</t>
  </si>
  <si>
    <t>ko04113</t>
  </si>
  <si>
    <t>Flavonoid biosynthesis</t>
  </si>
  <si>
    <t>ko00941</t>
  </si>
  <si>
    <t>Stilbenoid, diarylheptanoid and gingerol biosynthesis</t>
  </si>
  <si>
    <t>ko00945</t>
  </si>
  <si>
    <t>Protein processing in endoplasmic reticulum</t>
  </si>
  <si>
    <t>ko04141</t>
  </si>
  <si>
    <t>Phenylpropanoid biosynthesis</t>
  </si>
  <si>
    <t>ko00940</t>
  </si>
  <si>
    <t>Glutamatergic synapse</t>
  </si>
  <si>
    <t>ko04724</t>
  </si>
  <si>
    <t>MAPK signaling pathway - fly</t>
  </si>
  <si>
    <t>ko04013</t>
  </si>
  <si>
    <t>Nitrogen metabolism</t>
  </si>
  <si>
    <t>ko00910</t>
  </si>
  <si>
    <t>Steroid degradation</t>
  </si>
  <si>
    <t>ko00984</t>
  </si>
  <si>
    <t>Caffeine metabolism</t>
  </si>
  <si>
    <t>ko00232</t>
  </si>
  <si>
    <t>Hematopoietic cell lineage</t>
  </si>
  <si>
    <t>ko04640</t>
  </si>
  <si>
    <t>Steroid biosynthesis</t>
  </si>
  <si>
    <t>ko00100</t>
  </si>
  <si>
    <t>Histidine metabolism</t>
  </si>
  <si>
    <t>ko00340</t>
  </si>
  <si>
    <t>GABAergic synapse</t>
  </si>
  <si>
    <t>ko04727</t>
  </si>
  <si>
    <t>D-Alanine metabolism</t>
  </si>
  <si>
    <t>ko00473</t>
  </si>
  <si>
    <t>Ribosome biogenesis in eukaryotes</t>
  </si>
  <si>
    <t>ko03008</t>
  </si>
  <si>
    <t>Galactose metabolism</t>
  </si>
  <si>
    <t>ko00052</t>
  </si>
  <si>
    <t>Bladder cancer</t>
  </si>
  <si>
    <t>ko05219</t>
  </si>
  <si>
    <t>Carbohydrate digestion and absorption</t>
  </si>
  <si>
    <t>ko04973</t>
  </si>
  <si>
    <t>Pancreatic secretion</t>
  </si>
  <si>
    <t>ko04972</t>
  </si>
  <si>
    <t>Arrhythmogenic right ventricular cardiomyopathy (ARVC)</t>
  </si>
  <si>
    <t>ko05412</t>
  </si>
  <si>
    <t>Cell adhesion molecules (CAMs)</t>
  </si>
  <si>
    <t>ko04514</t>
  </si>
  <si>
    <t>Dilated cardiomyopathy (DCM)</t>
  </si>
  <si>
    <t>ko05414</t>
  </si>
  <si>
    <t>ECM-receptor interaction</t>
  </si>
  <si>
    <t>ko04512</t>
  </si>
  <si>
    <t>Focal adhesion</t>
  </si>
  <si>
    <t>ko04510</t>
  </si>
  <si>
    <t>Hypertrophic cardiomyopathy (HCM)</t>
  </si>
  <si>
    <t>ko05410</t>
  </si>
  <si>
    <t>Regulation of actin cytoskeleton</t>
  </si>
  <si>
    <t>ko04810</t>
  </si>
  <si>
    <t>Proteasome</t>
  </si>
  <si>
    <t>ko03050</t>
  </si>
  <si>
    <t>Ubiquinone and other terpenoid-quinone biosynthesis</t>
  </si>
  <si>
    <t>ko00130</t>
  </si>
  <si>
    <t>Thyroid hormone synthesis</t>
  </si>
  <si>
    <t>ko04918</t>
  </si>
  <si>
    <t>Folate biosynthesis</t>
  </si>
  <si>
    <t>ko00790</t>
  </si>
  <si>
    <t>Arachidonic acid metabolism</t>
  </si>
  <si>
    <t>ko00590</t>
  </si>
  <si>
    <t>Steroid hormone biosynthesis</t>
  </si>
  <si>
    <t>ko00140</t>
  </si>
  <si>
    <t>Tuberculosis</t>
  </si>
  <si>
    <t>ko05152</t>
  </si>
  <si>
    <t>Xylene degradation</t>
  </si>
  <si>
    <t>ko00622</t>
  </si>
  <si>
    <t>Prolactin signaling pathway</t>
  </si>
  <si>
    <t>ko04917</t>
  </si>
  <si>
    <t>Axon regeneration</t>
  </si>
  <si>
    <t>ko04361</t>
  </si>
  <si>
    <t>Phospholipase D signaling pathway</t>
  </si>
  <si>
    <t>ko04072</t>
  </si>
  <si>
    <t>Isoquinoline alkaloid biosynthesis</t>
  </si>
  <si>
    <t>ko00950</t>
  </si>
  <si>
    <t>Chagas disease (American trypanosomiasis)</t>
  </si>
  <si>
    <t>ko05142</t>
  </si>
  <si>
    <t>Apoptosis</t>
  </si>
  <si>
    <t>ko04210</t>
  </si>
  <si>
    <t>Nonribosomal peptide structures</t>
  </si>
  <si>
    <t>ko01054</t>
  </si>
  <si>
    <t>Thermogenesis</t>
  </si>
  <si>
    <t>ko04714</t>
  </si>
  <si>
    <t>Pathogenic Escherichia coli infection</t>
  </si>
  <si>
    <t>ko05130</t>
  </si>
  <si>
    <t>Phosphotransferase system (PTS)</t>
  </si>
  <si>
    <t>ko02060</t>
  </si>
  <si>
    <t>Vibrio cholerae infection</t>
  </si>
  <si>
    <t>ko05110</t>
  </si>
  <si>
    <t>Phenazine biosynthesis</t>
  </si>
  <si>
    <t>ko00405</t>
  </si>
  <si>
    <t>Retinol metabolism</t>
  </si>
  <si>
    <t>ko00830</t>
  </si>
  <si>
    <t>Naphthalene degradation</t>
  </si>
  <si>
    <t>ko00626</t>
  </si>
  <si>
    <t>NOD-like receptor signaling pathway</t>
  </si>
  <si>
    <t>ko04621</t>
  </si>
  <si>
    <t>Apoptosis - fly</t>
  </si>
  <si>
    <t>ko04214</t>
  </si>
  <si>
    <t>Sphingolipid signaling pathway</t>
  </si>
  <si>
    <t>ko04071</t>
  </si>
  <si>
    <t>Cyanoamino acid metabolism</t>
  </si>
  <si>
    <t>ko00460</t>
  </si>
  <si>
    <t>Proximal tubule bicarbonate reclamation</t>
  </si>
  <si>
    <t>ko04964</t>
  </si>
  <si>
    <t>Basal transcription factors</t>
  </si>
  <si>
    <t>ko03022</t>
  </si>
  <si>
    <t>Lipopolysaccharide biosynthesis</t>
  </si>
  <si>
    <t>ko00540</t>
  </si>
  <si>
    <t>Glycerolipid metabolism</t>
  </si>
  <si>
    <t>ko00561</t>
  </si>
  <si>
    <t>RNA transport</t>
  </si>
  <si>
    <t>ko03013</t>
  </si>
  <si>
    <t>Peroxisome</t>
  </si>
  <si>
    <t>ko04146</t>
  </si>
  <si>
    <t>Glycosylphosphatidylinositol (GPI)-anchor biosynthesis</t>
  </si>
  <si>
    <t>ko00563</t>
  </si>
  <si>
    <t>Primary bile acid biosynthesis</t>
  </si>
  <si>
    <t>ko00120</t>
  </si>
  <si>
    <t>cAMP signaling pathway</t>
  </si>
  <si>
    <t>ko04024</t>
  </si>
  <si>
    <t>PPAR signaling pathway</t>
  </si>
  <si>
    <t>ko03320</t>
  </si>
  <si>
    <t>Choline metabolism in cancer</t>
  </si>
  <si>
    <t>ko05231</t>
  </si>
  <si>
    <t>ID</t>
  </si>
  <si>
    <t>Metabolite</t>
  </si>
  <si>
    <t>Metab ID</t>
  </si>
  <si>
    <t>Significant</t>
  </si>
  <si>
    <t>Regulate</t>
  </si>
  <si>
    <t>KEGG Compound  ID</t>
  </si>
  <si>
    <t>CAS ID</t>
  </si>
  <si>
    <t>M/Z</t>
  </si>
  <si>
    <t>Retention time</t>
  </si>
  <si>
    <t>Adducts</t>
  </si>
  <si>
    <t>Formula</t>
  </si>
  <si>
    <t>Fragmentation Score</t>
  </si>
  <si>
    <t>Theoretical Fragmentation Score</t>
  </si>
  <si>
    <t>VIP_pred_OPLS-DA</t>
  </si>
  <si>
    <t>VIP_PLS-DA</t>
  </si>
  <si>
    <t>FC(OLP/HC)</t>
  </si>
  <si>
    <t>P_value</t>
  </si>
  <si>
    <t>FDR</t>
  </si>
  <si>
    <t>A62</t>
  </si>
  <si>
    <t>A90</t>
  </si>
  <si>
    <t>P100</t>
  </si>
  <si>
    <t>P101</t>
  </si>
  <si>
    <t>P102</t>
  </si>
  <si>
    <t>P105</t>
  </si>
  <si>
    <t>P106</t>
  </si>
  <si>
    <t>P107</t>
  </si>
  <si>
    <t>P108</t>
  </si>
  <si>
    <t>P11</t>
  </si>
  <si>
    <t>P12</t>
  </si>
  <si>
    <t>P13</t>
  </si>
  <si>
    <t>P15</t>
  </si>
  <si>
    <t>P16</t>
  </si>
  <si>
    <t>P17</t>
  </si>
  <si>
    <t>P18</t>
  </si>
  <si>
    <t>P19</t>
  </si>
  <si>
    <t>P2</t>
  </si>
  <si>
    <t>P21</t>
  </si>
  <si>
    <t>P22</t>
  </si>
  <si>
    <t>P23</t>
  </si>
  <si>
    <t>P24</t>
  </si>
  <si>
    <t>P25</t>
  </si>
  <si>
    <t>P27</t>
  </si>
  <si>
    <t>P29</t>
  </si>
  <si>
    <t>P31</t>
  </si>
  <si>
    <t>P32</t>
  </si>
  <si>
    <t>P35</t>
  </si>
  <si>
    <t>P38</t>
  </si>
  <si>
    <t>P40</t>
  </si>
  <si>
    <t>P41</t>
  </si>
  <si>
    <t>P43</t>
  </si>
  <si>
    <t>P45</t>
  </si>
  <si>
    <t>P46</t>
  </si>
  <si>
    <t>P47</t>
  </si>
  <si>
    <t>P48</t>
  </si>
  <si>
    <t>P49</t>
  </si>
  <si>
    <t>P5</t>
  </si>
  <si>
    <t>P50</t>
  </si>
  <si>
    <t>P51</t>
  </si>
  <si>
    <t>P52</t>
  </si>
  <si>
    <t>P53</t>
  </si>
  <si>
    <t>P54</t>
  </si>
  <si>
    <t>P55</t>
  </si>
  <si>
    <t>P56</t>
  </si>
  <si>
    <t>P59</t>
  </si>
  <si>
    <t>P60</t>
  </si>
  <si>
    <t>P61</t>
  </si>
  <si>
    <t>P63</t>
  </si>
  <si>
    <t>P64</t>
  </si>
  <si>
    <t>P66</t>
  </si>
  <si>
    <t>P67</t>
  </si>
  <si>
    <t>P70</t>
  </si>
  <si>
    <t>P72</t>
  </si>
  <si>
    <t>P73</t>
  </si>
  <si>
    <t>P74</t>
  </si>
  <si>
    <t>P75</t>
  </si>
  <si>
    <t>P76</t>
  </si>
  <si>
    <t>P77</t>
  </si>
  <si>
    <t>P78</t>
  </si>
  <si>
    <t>P79</t>
  </si>
  <si>
    <t>P8</t>
  </si>
  <si>
    <t>P80</t>
  </si>
  <si>
    <t>P81</t>
  </si>
  <si>
    <t>P84</t>
  </si>
  <si>
    <t>P85</t>
  </si>
  <si>
    <t>P86</t>
  </si>
  <si>
    <t>P87</t>
  </si>
  <si>
    <t>P89</t>
  </si>
  <si>
    <t>P9</t>
  </si>
  <si>
    <t>P90</t>
  </si>
  <si>
    <t>P91</t>
  </si>
  <si>
    <t>P95</t>
  </si>
  <si>
    <t>P96</t>
  </si>
  <si>
    <t>P97</t>
  </si>
  <si>
    <t>P98</t>
  </si>
  <si>
    <t>A1</t>
  </si>
  <si>
    <t>A10</t>
  </si>
  <si>
    <t>A100</t>
  </si>
  <si>
    <t>A101</t>
  </si>
  <si>
    <t>A105</t>
  </si>
  <si>
    <t>A109</t>
  </si>
  <si>
    <t>A11</t>
  </si>
  <si>
    <t>A110</t>
  </si>
  <si>
    <t>A12</t>
  </si>
  <si>
    <t>A13</t>
  </si>
  <si>
    <t>A14</t>
  </si>
  <si>
    <t>A17</t>
  </si>
  <si>
    <t>A19</t>
  </si>
  <si>
    <t>A2</t>
  </si>
  <si>
    <t>A22</t>
  </si>
  <si>
    <t>A23</t>
  </si>
  <si>
    <t>A25</t>
  </si>
  <si>
    <t>A26</t>
  </si>
  <si>
    <t>A28</t>
  </si>
  <si>
    <t>A29</t>
  </si>
  <si>
    <t>A31</t>
  </si>
  <si>
    <t>A32</t>
  </si>
  <si>
    <t>A34</t>
  </si>
  <si>
    <t>A35</t>
  </si>
  <si>
    <t>A36</t>
  </si>
  <si>
    <t>A37</t>
  </si>
  <si>
    <t>A38</t>
  </si>
  <si>
    <t>A39</t>
  </si>
  <si>
    <t>A4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</t>
  </si>
  <si>
    <t>A50</t>
  </si>
  <si>
    <t>A51</t>
  </si>
  <si>
    <t>A52</t>
  </si>
  <si>
    <t>A54</t>
  </si>
  <si>
    <t>A55</t>
  </si>
  <si>
    <t>A56</t>
  </si>
  <si>
    <t>A57</t>
  </si>
  <si>
    <t>A58</t>
  </si>
  <si>
    <t>A59</t>
  </si>
  <si>
    <t>A6</t>
  </si>
  <si>
    <t>A60</t>
  </si>
  <si>
    <t>A61</t>
  </si>
  <si>
    <t>A63</t>
  </si>
  <si>
    <t>A64</t>
  </si>
  <si>
    <t>A66</t>
  </si>
  <si>
    <t>A67</t>
  </si>
  <si>
    <t>A69</t>
  </si>
  <si>
    <t>A7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80</t>
  </si>
  <si>
    <t>A81</t>
  </si>
  <si>
    <t>A82</t>
  </si>
  <si>
    <t>A83</t>
  </si>
  <si>
    <t>A84</t>
  </si>
  <si>
    <t>A85</t>
  </si>
  <si>
    <t>A87</t>
  </si>
  <si>
    <t>A9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pos_59</t>
  </si>
  <si>
    <t>Ala Glu</t>
  </si>
  <si>
    <t>metab_57</t>
  </si>
  <si>
    <t>yes</t>
  </si>
  <si>
    <t>down</t>
  </si>
  <si>
    <t>-</t>
  </si>
  <si>
    <t>M+H-H2O, M+Na, M+ACN+H, M+H</t>
  </si>
  <si>
    <t>C8H14N2O5</t>
  </si>
  <si>
    <t>pos_64</t>
  </si>
  <si>
    <t>Formylisoglutamine</t>
  </si>
  <si>
    <t>metab_62</t>
  </si>
  <si>
    <t>C16674</t>
  </si>
  <si>
    <t>M+H, M+Na, M+ACN+H, M+H-H2O</t>
  </si>
  <si>
    <t>C6H10N2O4</t>
  </si>
  <si>
    <t>pos_96</t>
  </si>
  <si>
    <t>Gln Gly</t>
  </si>
  <si>
    <t>metab_94</t>
  </si>
  <si>
    <t>M+H-H2O, M+K, M+Na, M+H</t>
  </si>
  <si>
    <t>C7H13N3O4</t>
  </si>
  <si>
    <t>pos_104</t>
  </si>
  <si>
    <t>GPEtn(10:0/22:1)</t>
  </si>
  <si>
    <t>metab_102</t>
  </si>
  <si>
    <t>M+Na, M+2Na-H, M+CH3OH+H, M+H</t>
  </si>
  <si>
    <t>C37H72NO8P</t>
  </si>
  <si>
    <t>pos_307</t>
  </si>
  <si>
    <t>Gamma-Glutamylglutamic acid</t>
  </si>
  <si>
    <t>metab_294</t>
  </si>
  <si>
    <t>C05282</t>
  </si>
  <si>
    <t>1116-22-9</t>
  </si>
  <si>
    <t>M+H-H2O, M+H, M+K</t>
  </si>
  <si>
    <t>C10H16N2O7</t>
  </si>
  <si>
    <t>pos_361</t>
  </si>
  <si>
    <t>3-Indolebutyric acid</t>
  </si>
  <si>
    <t>metab_342</t>
  </si>
  <si>
    <t>up</t>
  </si>
  <si>
    <t>C11284</t>
  </si>
  <si>
    <t>133-32-4</t>
  </si>
  <si>
    <t>M+H, 2M+H, 2M+Na</t>
  </si>
  <si>
    <t>C12H13NO2</t>
  </si>
  <si>
    <t>pos_398</t>
  </si>
  <si>
    <t>Gly Phe</t>
  </si>
  <si>
    <t>metab_375</t>
  </si>
  <si>
    <t>M+H, 2M+ACN+Na, M+Na</t>
  </si>
  <si>
    <t>C11H14N2O3</t>
  </si>
  <si>
    <t>pos_480</t>
  </si>
  <si>
    <t>Arg Pro Pro Gln</t>
  </si>
  <si>
    <t>metab_448</t>
  </si>
  <si>
    <t>M+2H, M+ACN+Na, M+H</t>
  </si>
  <si>
    <t>C21H36N8O6</t>
  </si>
  <si>
    <t>pos_484</t>
  </si>
  <si>
    <t>Pro Gly Arg</t>
  </si>
  <si>
    <t>metab_452</t>
  </si>
  <si>
    <t>M+H, M+Na, M+K</t>
  </si>
  <si>
    <t>C13H24N6O4</t>
  </si>
  <si>
    <t>pos_501</t>
  </si>
  <si>
    <t>3-Methyl-3-butenyl apiosyl-(1-&gt;6)-glucoside</t>
  </si>
  <si>
    <t>metab_468</t>
  </si>
  <si>
    <t>198832-72-3</t>
  </si>
  <si>
    <t>M+H, M+K, M+Na</t>
  </si>
  <si>
    <t>C16H28O10</t>
  </si>
  <si>
    <t>pos_532</t>
  </si>
  <si>
    <t>Pro Ser Trp</t>
  </si>
  <si>
    <t>metab_499</t>
  </si>
  <si>
    <t>C19H24N4O5</t>
  </si>
  <si>
    <t>pos_672</t>
  </si>
  <si>
    <t>Glu Glu</t>
  </si>
  <si>
    <t>metab_634</t>
  </si>
  <si>
    <t>M+H, M+Na, M+H-H2O</t>
  </si>
  <si>
    <t>pos_778</t>
  </si>
  <si>
    <t>Schidigerasaponin F1</t>
  </si>
  <si>
    <t>metab_728</t>
  </si>
  <si>
    <t>266998-42-9</t>
  </si>
  <si>
    <t>M+H+Na, M+2Na, M+Na</t>
  </si>
  <si>
    <t>C44H72O18</t>
  </si>
  <si>
    <t>pos_786</t>
  </si>
  <si>
    <t>Glu Met</t>
  </si>
  <si>
    <t>metab_734</t>
  </si>
  <si>
    <t>M+H, M+CH3OH+H, M+Na</t>
  </si>
  <si>
    <t>C10H18N2O5S</t>
  </si>
  <si>
    <t>pos_789</t>
  </si>
  <si>
    <t>Faradiol laurate</t>
  </si>
  <si>
    <t>metab_737</t>
  </si>
  <si>
    <t>270078-40-5</t>
  </si>
  <si>
    <t>M+H, M+2Na-H, M+Na</t>
  </si>
  <si>
    <t>C42H72O3</t>
  </si>
  <si>
    <t>pos_866</t>
  </si>
  <si>
    <t>PE(P-18:0/18:2(9Z,12Z))</t>
  </si>
  <si>
    <t>metab_812</t>
  </si>
  <si>
    <t>205648-90-4</t>
  </si>
  <si>
    <t>M+H, M+Na, M+2Na-H</t>
  </si>
  <si>
    <t>C41H78NO7P</t>
  </si>
  <si>
    <t>pos_869</t>
  </si>
  <si>
    <t>GPEtn(16:0/18:1)</t>
  </si>
  <si>
    <t>metab_815</t>
  </si>
  <si>
    <t>65289-02-3;26662-94-2</t>
  </si>
  <si>
    <t>C39H76NO8P</t>
  </si>
  <si>
    <t>pos_1194</t>
  </si>
  <si>
    <t>Ne-Methyl-L-lysine</t>
  </si>
  <si>
    <t>metab_1115</t>
  </si>
  <si>
    <t>M+H, M+K</t>
  </si>
  <si>
    <t>C7H16N2O2</t>
  </si>
  <si>
    <t>pos_1482</t>
  </si>
  <si>
    <t>L-Methionine</t>
  </si>
  <si>
    <t>metab_1308</t>
  </si>
  <si>
    <t>C00073</t>
  </si>
  <si>
    <t>63-68-3;59-51-8</t>
  </si>
  <si>
    <t>M+H, M+ACN+Na</t>
  </si>
  <si>
    <t>C5H11NO2S</t>
  </si>
  <si>
    <t>pos_1546</t>
  </si>
  <si>
    <t>Tyr Val</t>
  </si>
  <si>
    <t>metab_1361</t>
  </si>
  <si>
    <t>M+H, M+Na</t>
  </si>
  <si>
    <t>C14H20N2O4</t>
  </si>
  <si>
    <t>pos_1595</t>
  </si>
  <si>
    <t>Ser Tyr</t>
  </si>
  <si>
    <t>metab_1405</t>
  </si>
  <si>
    <t>C12H16N2O5</t>
  </si>
  <si>
    <t>pos_1640</t>
  </si>
  <si>
    <t>Val Val</t>
  </si>
  <si>
    <t>metab_1441</t>
  </si>
  <si>
    <t>C10H20N2O3</t>
  </si>
  <si>
    <t>pos_1725</t>
  </si>
  <si>
    <t>Tyr Cys Arg Trp</t>
  </si>
  <si>
    <t>metab_1499</t>
  </si>
  <si>
    <t>C29H38N8O6S</t>
  </si>
  <si>
    <t>pos_1838</t>
  </si>
  <si>
    <t>5-Nonyltetrahydro-2-oxo-3-furancarboxylic acid</t>
  </si>
  <si>
    <t>metab_1565</t>
  </si>
  <si>
    <t>M+K, 2M+H</t>
  </si>
  <si>
    <t>C14H24O4</t>
  </si>
  <si>
    <t>pos_1906</t>
  </si>
  <si>
    <t>Gln Ile</t>
  </si>
  <si>
    <t>metab_1610</t>
  </si>
  <si>
    <t>M+H-H2O, M+H</t>
  </si>
  <si>
    <t>C11H21N3O4</t>
  </si>
  <si>
    <t>pos_2103</t>
  </si>
  <si>
    <t>Ile Gly Pro Pro</t>
  </si>
  <si>
    <t>metab_1765</t>
  </si>
  <si>
    <t>C18H30N4O5</t>
  </si>
  <si>
    <t>pos_2138</t>
  </si>
  <si>
    <t>Gln Phe</t>
  </si>
  <si>
    <t>metab_1792</t>
  </si>
  <si>
    <t>C14H19N3O4</t>
  </si>
  <si>
    <t>pos_2179</t>
  </si>
  <si>
    <t>Lyciumoside VII</t>
  </si>
  <si>
    <t>metab_1822</t>
  </si>
  <si>
    <t>212773-44-9</t>
  </si>
  <si>
    <t>M+H-2H2O, M+ACN+H</t>
  </si>
  <si>
    <t>C44H74O21</t>
  </si>
  <si>
    <t>pos_2333</t>
  </si>
  <si>
    <t>Ala Ile Leu Ser</t>
  </si>
  <si>
    <t>metab_1940</t>
  </si>
  <si>
    <t>C18H34N4O6</t>
  </si>
  <si>
    <t>pos_2487</t>
  </si>
  <si>
    <t>20-Deoxynarasin</t>
  </si>
  <si>
    <t>metab_2084</t>
  </si>
  <si>
    <t>70022-35-4</t>
  </si>
  <si>
    <t>M+2H, M+H</t>
  </si>
  <si>
    <t>C43H72O10</t>
  </si>
  <si>
    <t>pos_2495</t>
  </si>
  <si>
    <t>Trp Leu</t>
  </si>
  <si>
    <t>metab_2092</t>
  </si>
  <si>
    <t>C17H23N3O3</t>
  </si>
  <si>
    <t>pos_3068</t>
  </si>
  <si>
    <t>Linoleoyl Ethanolamide</t>
  </si>
  <si>
    <t>metab_2552</t>
  </si>
  <si>
    <t>C13828</t>
  </si>
  <si>
    <t>68171-52-8</t>
  </si>
  <si>
    <t>C20H37NO2</t>
  </si>
  <si>
    <t>pos_3159</t>
  </si>
  <si>
    <t>2-Methoxyestradiol-3-methylether</t>
  </si>
  <si>
    <t>metab_2621</t>
  </si>
  <si>
    <t>5976-67-0</t>
  </si>
  <si>
    <t>M+H, M+CH3OH+H</t>
  </si>
  <si>
    <t>C20H28O3</t>
  </si>
  <si>
    <t>pos_3399</t>
  </si>
  <si>
    <t>PE(P-18:0/18:1)</t>
  </si>
  <si>
    <t>metab_2817</t>
  </si>
  <si>
    <t>C41H80NO7P</t>
  </si>
  <si>
    <t>pos_4082</t>
  </si>
  <si>
    <t>Ser Gln</t>
  </si>
  <si>
    <t>metab_3393</t>
  </si>
  <si>
    <t>C8H15N3O5</t>
  </si>
  <si>
    <t>pos_4126</t>
  </si>
  <si>
    <t>Formimino-L-glutamic acid</t>
  </si>
  <si>
    <t>metab_3424</t>
  </si>
  <si>
    <t>C00439</t>
  </si>
  <si>
    <t>816-90-0</t>
  </si>
  <si>
    <t>M+H, M+ACN+H</t>
  </si>
  <si>
    <t>pos_4307</t>
  </si>
  <si>
    <t>Tyr Asp Asn</t>
  </si>
  <si>
    <t>metab_3559</t>
  </si>
  <si>
    <t>C17H22N4O8</t>
  </si>
  <si>
    <t>pos_4391</t>
  </si>
  <si>
    <t>Pseudouridine</t>
  </si>
  <si>
    <t>metab_3626</t>
  </si>
  <si>
    <t>C02067</t>
  </si>
  <si>
    <t>1445-07-4</t>
  </si>
  <si>
    <t>M+NH4, M+ACN+Na</t>
  </si>
  <si>
    <t>C9H12N2O6</t>
  </si>
  <si>
    <t>pos_4485</t>
  </si>
  <si>
    <t>Asp Val</t>
  </si>
  <si>
    <t>metab_3700</t>
  </si>
  <si>
    <t>C9H16N2O5</t>
  </si>
  <si>
    <t>pos_4645</t>
  </si>
  <si>
    <t>Licoricesaponin D3</t>
  </si>
  <si>
    <t>metab_3836</t>
  </si>
  <si>
    <t>118536-87-1</t>
  </si>
  <si>
    <t>C50H76O21</t>
  </si>
  <si>
    <t>pos_4680</t>
  </si>
  <si>
    <t>Phe Ser</t>
  </si>
  <si>
    <t>metab_3864</t>
  </si>
  <si>
    <t>C12H16N2O4</t>
  </si>
  <si>
    <t>pos_4765</t>
  </si>
  <si>
    <t>Ribosylimidazoleacetic acid</t>
  </si>
  <si>
    <t>metab_3930</t>
  </si>
  <si>
    <t>C10H14N2O6</t>
  </si>
  <si>
    <t>pos_5061</t>
  </si>
  <si>
    <t>His His Gly</t>
  </si>
  <si>
    <t>metab_4174</t>
  </si>
  <si>
    <t>M+H</t>
  </si>
  <si>
    <t>C14H19N7O4</t>
  </si>
  <si>
    <t>pos_5199</t>
  </si>
  <si>
    <t>Glutaminylserine</t>
  </si>
  <si>
    <t>metab_4262</t>
  </si>
  <si>
    <t>5875-40-1</t>
  </si>
  <si>
    <t>M+H-2H2O</t>
  </si>
  <si>
    <t>pos_5212</t>
  </si>
  <si>
    <t>Acetyl-DL-Valine</t>
  </si>
  <si>
    <t>metab_4269</t>
  </si>
  <si>
    <t>C7H13NO3</t>
  </si>
  <si>
    <t>pos_5644</t>
  </si>
  <si>
    <t>Ser Glu</t>
  </si>
  <si>
    <t>metab_4496</t>
  </si>
  <si>
    <t>C8H14N2O6</t>
  </si>
  <si>
    <t>pos_5867</t>
  </si>
  <si>
    <t>Arginyl-Aspartic acid</t>
  </si>
  <si>
    <t>metab_4594</t>
  </si>
  <si>
    <t>15706-88-4</t>
  </si>
  <si>
    <t>C10H19N5O5</t>
  </si>
  <si>
    <t>pos_6019</t>
  </si>
  <si>
    <t>Val Arg</t>
  </si>
  <si>
    <t>metab_4676</t>
  </si>
  <si>
    <t>C11H23N5O3</t>
  </si>
  <si>
    <t>pos_6121</t>
  </si>
  <si>
    <t>Neuromedin N (1-4)</t>
  </si>
  <si>
    <t>metab_4743</t>
  </si>
  <si>
    <t>M+H+Na</t>
  </si>
  <si>
    <t>C26H40N4O6</t>
  </si>
  <si>
    <t>pos_6147</t>
  </si>
  <si>
    <t>Leu Thr</t>
  </si>
  <si>
    <t>metab_4759</t>
  </si>
  <si>
    <t>C10H20N2O4</t>
  </si>
  <si>
    <t>pos_6311</t>
  </si>
  <si>
    <t>Thiodiglycol</t>
  </si>
  <si>
    <t>metab_4868</t>
  </si>
  <si>
    <t>111-48-8</t>
  </si>
  <si>
    <t>M+H-H2O</t>
  </si>
  <si>
    <t>C4H10O2S</t>
  </si>
  <si>
    <t>pos_6386</t>
  </si>
  <si>
    <t>Physagulin C</t>
  </si>
  <si>
    <t>metab_4915</t>
  </si>
  <si>
    <t>136997-67-6</t>
  </si>
  <si>
    <t>M+ACN+Na</t>
  </si>
  <si>
    <t>C30H38O9</t>
  </si>
  <si>
    <t>pos_6387</t>
  </si>
  <si>
    <t>Lablaboside C</t>
  </si>
  <si>
    <t>metab_4916</t>
  </si>
  <si>
    <t>209802-42-6</t>
  </si>
  <si>
    <t>M+2H+Na</t>
  </si>
  <si>
    <t>C60H96O28</t>
  </si>
  <si>
    <t>pos_6552</t>
  </si>
  <si>
    <t>Ganglioside GT2 (d18:1/22:1(13Z))</t>
  </si>
  <si>
    <t>metab_5014</t>
  </si>
  <si>
    <t>C94H162N4O42</t>
  </si>
  <si>
    <t>pos_6623</t>
  </si>
  <si>
    <t>Glu Leu</t>
  </si>
  <si>
    <t>metab_5054</t>
  </si>
  <si>
    <t>C11H20N2O5</t>
  </si>
  <si>
    <t>pos_7023</t>
  </si>
  <si>
    <t>Asn Phe</t>
  </si>
  <si>
    <t>metab_5224</t>
  </si>
  <si>
    <t>C13H17N3O4</t>
  </si>
  <si>
    <t>pos_7068</t>
  </si>
  <si>
    <t>Goshonoside F6</t>
  </si>
  <si>
    <t>metab_5242</t>
  </si>
  <si>
    <t>138614-60-5</t>
  </si>
  <si>
    <t>M+K</t>
  </si>
  <si>
    <t>C31H52O12</t>
  </si>
  <si>
    <t>pos_7236</t>
  </si>
  <si>
    <t>Soyasaponin A2</t>
  </si>
  <si>
    <t>metab_5311</t>
  </si>
  <si>
    <t>78693-93-3</t>
  </si>
  <si>
    <t>C53H86O24</t>
  </si>
  <si>
    <t>pos_7877</t>
  </si>
  <si>
    <t>Desglucocheirotoxol</t>
  </si>
  <si>
    <t>metab_5558</t>
  </si>
  <si>
    <t>29336-13-8</t>
  </si>
  <si>
    <t>M+Na</t>
  </si>
  <si>
    <t>C29H44O10</t>
  </si>
  <si>
    <t>pos_8063</t>
  </si>
  <si>
    <t>Pro Ser Tyr</t>
  </si>
  <si>
    <t>metab_5632</t>
  </si>
  <si>
    <t>C17H23N3O6</t>
  </si>
  <si>
    <t>pos_8215</t>
  </si>
  <si>
    <t>PI(16:0/16:2(9Z,12Z))</t>
  </si>
  <si>
    <t>metab_5714</t>
  </si>
  <si>
    <t>M+2Na</t>
  </si>
  <si>
    <t>C41H75O13P</t>
  </si>
  <si>
    <t>pos_8246</t>
  </si>
  <si>
    <t>Steviobioside</t>
  </si>
  <si>
    <t>metab_5728</t>
  </si>
  <si>
    <t>41093-60-1</t>
  </si>
  <si>
    <t>M+2Na-H</t>
  </si>
  <si>
    <t>C32H50O13</t>
  </si>
  <si>
    <t>pos_8614</t>
  </si>
  <si>
    <t>Ile Tyr Lys</t>
  </si>
  <si>
    <t>metab_5872</t>
  </si>
  <si>
    <t>C21H34N4O5</t>
  </si>
  <si>
    <t>pos_8732</t>
  </si>
  <si>
    <t>Isoleucyl-Glycine</t>
  </si>
  <si>
    <t>metab_5910</t>
  </si>
  <si>
    <t>2M+ACN+Na</t>
  </si>
  <si>
    <t>C8H16N2O3</t>
  </si>
  <si>
    <t>pos_9271</t>
  </si>
  <si>
    <t>PGP(i-12:0/i-16:0)</t>
  </si>
  <si>
    <t>metab_6205</t>
  </si>
  <si>
    <t>C03892</t>
  </si>
  <si>
    <t>C34H68O13P2</t>
  </si>
  <si>
    <t>pos_9273</t>
  </si>
  <si>
    <t>Gln Tyr Thr Phe</t>
  </si>
  <si>
    <t>metab_6207</t>
  </si>
  <si>
    <t>C27H35N5O8</t>
  </si>
  <si>
    <t>pos_9703</t>
  </si>
  <si>
    <t>Thr Tyr Phe</t>
  </si>
  <si>
    <t>metab_6528</t>
  </si>
  <si>
    <t>C22H27N3O6</t>
  </si>
  <si>
    <t>pos_9729</t>
  </si>
  <si>
    <t>Ile Glu Leu</t>
  </si>
  <si>
    <t>metab_6549</t>
  </si>
  <si>
    <t>C17H31N3O6</t>
  </si>
  <si>
    <t>pos_10040</t>
  </si>
  <si>
    <t>Ser Leu Phe Leu</t>
  </si>
  <si>
    <t>metab_6796</t>
  </si>
  <si>
    <t>C24H38N4O6</t>
  </si>
  <si>
    <t>pos_11347</t>
  </si>
  <si>
    <t>D-erythro-Sphingosine C-20</t>
  </si>
  <si>
    <t>metab_7568</t>
  </si>
  <si>
    <t>C20H41NO2</t>
  </si>
  <si>
    <t>pos_11888</t>
  </si>
  <si>
    <t>GPEtn(14:0/22:2)</t>
  </si>
  <si>
    <t>metab_7870</t>
  </si>
  <si>
    <t>C00350</t>
  </si>
  <si>
    <t>C41H78NO8P</t>
  </si>
  <si>
    <t>pos_14030</t>
  </si>
  <si>
    <t>PE(P-16:0/2:0)</t>
  </si>
  <si>
    <t>metab_9326</t>
  </si>
  <si>
    <t>C23H46NO7P</t>
  </si>
  <si>
    <t>pos_15863</t>
  </si>
  <si>
    <t>Chrysophanol</t>
  </si>
  <si>
    <t>metab_10403</t>
  </si>
  <si>
    <t>C10315</t>
  </si>
  <si>
    <t>481-74-3</t>
  </si>
  <si>
    <t>C15H10O4</t>
  </si>
  <si>
    <t>pos_16416</t>
  </si>
  <si>
    <t>28-Glucosylarjunolate 3-[rhamnosyl-(1-&gt;3)-glucuronide]</t>
  </si>
  <si>
    <t>metab_10822</t>
  </si>
  <si>
    <t>214840-33-2</t>
  </si>
  <si>
    <t>C48H76O20</t>
  </si>
  <si>
    <t>pos_16419</t>
  </si>
  <si>
    <t>4R-Hydroxy solifenacin</t>
  </si>
  <si>
    <t>metab_10824</t>
  </si>
  <si>
    <t>2M+K</t>
  </si>
  <si>
    <t>C23H26N2O3</t>
  </si>
  <si>
    <t>pos_16743</t>
  </si>
  <si>
    <t>Casuarine 6-alpha-D-glucoside</t>
  </si>
  <si>
    <t>metab_11083</t>
  </si>
  <si>
    <t>186795-20-0</t>
  </si>
  <si>
    <t>2M+ACN+H</t>
  </si>
  <si>
    <t>C14H25NO10</t>
  </si>
  <si>
    <t>pos_16852</t>
  </si>
  <si>
    <t>Desglucocheirotoxin</t>
  </si>
  <si>
    <t>metab_11165</t>
  </si>
  <si>
    <t>5822-57-1</t>
  </si>
  <si>
    <t>C29H42O10</t>
  </si>
  <si>
    <t>pos_16879</t>
  </si>
  <si>
    <t>Calendasaponin B</t>
  </si>
  <si>
    <t>metab_11184</t>
  </si>
  <si>
    <t>358732-32-8</t>
  </si>
  <si>
    <t>pos_16901</t>
  </si>
  <si>
    <t>Asterlingulatoside D</t>
  </si>
  <si>
    <t>metab_11202</t>
  </si>
  <si>
    <t>168324-02-5</t>
  </si>
  <si>
    <t>C57H92O25</t>
  </si>
  <si>
    <t>pos_17103</t>
  </si>
  <si>
    <t>Phenylalanyl-Threonine</t>
  </si>
  <si>
    <t>metab_11358</t>
  </si>
  <si>
    <t>51352-44-4</t>
  </si>
  <si>
    <t>C13H18N2O4</t>
  </si>
  <si>
    <t>pos_17180</t>
  </si>
  <si>
    <t>Tyr Thr Phe</t>
  </si>
  <si>
    <t>metab_11417</t>
  </si>
  <si>
    <t>pos_17838</t>
  </si>
  <si>
    <t>Aspartylglycosamine</t>
  </si>
  <si>
    <t>metab_11752</t>
  </si>
  <si>
    <t>C04540</t>
  </si>
  <si>
    <t>2776-93-4</t>
  </si>
  <si>
    <t>C12H21N3O8</t>
  </si>
  <si>
    <t>pos_18817</t>
  </si>
  <si>
    <t>Tuberoside K</t>
  </si>
  <si>
    <t>metab_12201</t>
  </si>
  <si>
    <t>366464-43-9</t>
  </si>
  <si>
    <t>C45H74O18</t>
  </si>
  <si>
    <t>pos_18969</t>
  </si>
  <si>
    <t>Aerobactin</t>
  </si>
  <si>
    <t>metab_12261</t>
  </si>
  <si>
    <t>C05554</t>
  </si>
  <si>
    <t>26198-65-2</t>
  </si>
  <si>
    <t>M+CH3OH+H</t>
  </si>
  <si>
    <t>C22H36N4O13</t>
  </si>
  <si>
    <t>pos_18980</t>
  </si>
  <si>
    <t>Mocimycin</t>
  </si>
  <si>
    <t>metab_12263</t>
  </si>
  <si>
    <t>50935-71-2</t>
  </si>
  <si>
    <t>M+ACN+H</t>
  </si>
  <si>
    <t>C43H60N2O12</t>
  </si>
  <si>
    <t>pos_19064</t>
  </si>
  <si>
    <t>{[(1R,16Z,24E,26E,28Z)-1,18-dihydroxy-12-[1-(4-hydroxy-3-methoxycyclohexyl)propan-2-yl]-19,30-dimethoxy-15,17,23,29,35-pentamethyl-2,3,10,14,20-pentaoxo-11,36-dioxa-4-azatricyclo[30.3.1.0?,?]hexatriaconta-16,24,26,28-tetraen-21-yl]methoxy}sulfonic acid</t>
  </si>
  <si>
    <t>metab_12290</t>
  </si>
  <si>
    <t>M+2H</t>
  </si>
  <si>
    <t>C51H79NO17S</t>
  </si>
  <si>
    <t>pos_19504</t>
  </si>
  <si>
    <t>Thymine</t>
  </si>
  <si>
    <t>metab_12443</t>
  </si>
  <si>
    <t>C00178</t>
  </si>
  <si>
    <t>65-71-4</t>
  </si>
  <si>
    <t>C5H6N2O2</t>
  </si>
  <si>
    <t>pos_20586</t>
  </si>
  <si>
    <t>Thymidine</t>
  </si>
  <si>
    <t>metab_12909</t>
  </si>
  <si>
    <t>C00214</t>
  </si>
  <si>
    <t>50-89-5</t>
  </si>
  <si>
    <t>C10H14N2O5</t>
  </si>
  <si>
    <t>pos_20976</t>
  </si>
  <si>
    <t>Gly Lys Asp Asp</t>
  </si>
  <si>
    <t>metab_13135</t>
  </si>
  <si>
    <t>C16H27N5O9</t>
  </si>
  <si>
    <t>pos_21137</t>
  </si>
  <si>
    <t>Arg Gly Tyr</t>
  </si>
  <si>
    <t>metab_13251</t>
  </si>
  <si>
    <t>C17H26N6O5</t>
  </si>
  <si>
    <t>pos_21419</t>
  </si>
  <si>
    <t>Hydroxyprolyl-Hydroxyproline</t>
  </si>
  <si>
    <t>metab_13434</t>
  </si>
  <si>
    <t>21768-17-2</t>
  </si>
  <si>
    <t>C10H16N2O5</t>
  </si>
  <si>
    <t>pos_21543</t>
  </si>
  <si>
    <t>Asp Ser His Ala</t>
  </si>
  <si>
    <t>metab_13505</t>
  </si>
  <si>
    <t>C16H24N6O8</t>
  </si>
  <si>
    <t>pos_21815</t>
  </si>
  <si>
    <t>Hydroxyprolyl-Glutamate</t>
  </si>
  <si>
    <t>metab_13668</t>
  </si>
  <si>
    <t>C10H16N2O6</t>
  </si>
  <si>
    <t>pos_21926</t>
  </si>
  <si>
    <t>Melongoside P</t>
  </si>
  <si>
    <t>metab_13717</t>
  </si>
  <si>
    <t>98508-45-3</t>
  </si>
  <si>
    <t>C51H86O23</t>
  </si>
  <si>
    <t>pos_22062</t>
  </si>
  <si>
    <t>Gln Gln</t>
  </si>
  <si>
    <t>metab_13772</t>
  </si>
  <si>
    <t>C10H18N4O5</t>
  </si>
  <si>
    <t>pos_22598</t>
  </si>
  <si>
    <t>Arg Lys</t>
  </si>
  <si>
    <t>metab_14080</t>
  </si>
  <si>
    <t>C12H26N6O3</t>
  </si>
  <si>
    <t>pos_22700</t>
  </si>
  <si>
    <t>Val Glu</t>
  </si>
  <si>
    <t>metab_14124</t>
  </si>
  <si>
    <t>C10H18N2O5</t>
  </si>
  <si>
    <t>pos_23045</t>
  </si>
  <si>
    <t>His Thr</t>
  </si>
  <si>
    <t>metab_14286</t>
  </si>
  <si>
    <t>C10H16N4O4</t>
  </si>
  <si>
    <t>neg_218</t>
  </si>
  <si>
    <t>8-hydroxy-2-methyl-2-(4-methylpent-3-en-1-yl)-2H-chromene-5-carboxylic acid</t>
  </si>
  <si>
    <t>metab_15108</t>
  </si>
  <si>
    <t>M+Na-2H, M+Cl, M-H2O-H</t>
  </si>
  <si>
    <t>C17H20O4</t>
  </si>
  <si>
    <t>neg_233</t>
  </si>
  <si>
    <t>N-Palmitoylsphingosine</t>
  </si>
  <si>
    <t>metab_15123</t>
  </si>
  <si>
    <t>C00195</t>
  </si>
  <si>
    <t>24696-26-2</t>
  </si>
  <si>
    <t>M+Cl, M+FA-H, M-H</t>
  </si>
  <si>
    <t>C34H67NO3</t>
  </si>
  <si>
    <t>neg_412</t>
  </si>
  <si>
    <t>15-deoxy-delta-12,14-PGD2</t>
  </si>
  <si>
    <t>metab_15286</t>
  </si>
  <si>
    <t>M-H2O-H, M+FA-H, M-H</t>
  </si>
  <si>
    <t>C20H30O4</t>
  </si>
  <si>
    <t>neg_734</t>
  </si>
  <si>
    <t>Gluconolactone</t>
  </si>
  <si>
    <t>metab_15556</t>
  </si>
  <si>
    <t>C00198</t>
  </si>
  <si>
    <t>90-80-2</t>
  </si>
  <si>
    <t>M-H2O-H, M+Cl</t>
  </si>
  <si>
    <t>C6H10O6</t>
  </si>
  <si>
    <t>neg_884</t>
  </si>
  <si>
    <t>Gamma-Glu-Leu</t>
  </si>
  <si>
    <t>metab_15664</t>
  </si>
  <si>
    <t>2566-39-4</t>
  </si>
  <si>
    <t>M-H, M+Na-2H</t>
  </si>
  <si>
    <t>neg_930</t>
  </si>
  <si>
    <t>Valyl-Aspartate</t>
  </si>
  <si>
    <t>metab_15700</t>
  </si>
  <si>
    <t>20556-16-5</t>
  </si>
  <si>
    <t>M-H, M+K-2H</t>
  </si>
  <si>
    <t>neg_1051</t>
  </si>
  <si>
    <t>N-Carbamoylsarcosine</t>
  </si>
  <si>
    <t>metab_15815</t>
  </si>
  <si>
    <t>C01043</t>
  </si>
  <si>
    <t>M-H2O-H, 2M+FA-H</t>
  </si>
  <si>
    <t>C4H8N2O3</t>
  </si>
  <si>
    <t>neg_1564</t>
  </si>
  <si>
    <t>Leukotriene B5</t>
  </si>
  <si>
    <t>metab_16224</t>
  </si>
  <si>
    <t>80445-66-5</t>
  </si>
  <si>
    <t>M-H2O-H, M-H</t>
  </si>
  <si>
    <t>neg_2255</t>
  </si>
  <si>
    <t>N-Acetylhistidine</t>
  </si>
  <si>
    <t>metab_16770</t>
  </si>
  <si>
    <t>C02997</t>
  </si>
  <si>
    <t>M+FA-H, 2M+Hac-H</t>
  </si>
  <si>
    <t>C8H11N3O3</t>
  </si>
  <si>
    <t>neg_2555</t>
  </si>
  <si>
    <t>Arginyl-Lysine</t>
  </si>
  <si>
    <t>metab_17017</t>
  </si>
  <si>
    <t>40968-46-5</t>
  </si>
  <si>
    <t>M-H</t>
  </si>
  <si>
    <t>neg_2584</t>
  </si>
  <si>
    <t>Seryllysine</t>
  </si>
  <si>
    <t>metab_17041</t>
  </si>
  <si>
    <t>22677-61-8</t>
  </si>
  <si>
    <t>C9H19N3O4</t>
  </si>
  <si>
    <t>neg_2812</t>
  </si>
  <si>
    <t>Gamma-D-Glutamylglycine</t>
  </si>
  <si>
    <t>metab_17185</t>
  </si>
  <si>
    <t>C7H12N2O5</t>
  </si>
  <si>
    <t>neg_3744</t>
  </si>
  <si>
    <t>Deoxyinosine</t>
  </si>
  <si>
    <t>metab_17707</t>
  </si>
  <si>
    <t>C05512</t>
  </si>
  <si>
    <t>890-38-0</t>
  </si>
  <si>
    <t>C10H12N4O4</t>
  </si>
  <si>
    <t>neg_3804</t>
  </si>
  <si>
    <t>3-O-Protocatechuoylceanothic acid</t>
  </si>
  <si>
    <t>metab_17746</t>
  </si>
  <si>
    <t>M+K-2H</t>
  </si>
  <si>
    <t>C37H50O8</t>
  </si>
  <si>
    <t>neg_4025</t>
  </si>
  <si>
    <t>Y-Morphine</t>
  </si>
  <si>
    <t>metab_17886</t>
  </si>
  <si>
    <t>125-24-6</t>
  </si>
  <si>
    <t>M+FA-H</t>
  </si>
  <si>
    <t>C34H36N2O6</t>
  </si>
  <si>
    <t>neg_4065</t>
  </si>
  <si>
    <t>8beta-Angeloyloxy-15-hydroxy-1alpha,10R-dimethoxy-3-oxo-11(13)-germacren-12,6alpha-olide</t>
  </si>
  <si>
    <t>metab_17914</t>
  </si>
  <si>
    <t>C22H32O8</t>
  </si>
  <si>
    <t>neg_4168</t>
  </si>
  <si>
    <t>Gamma glutamyl ornithine</t>
  </si>
  <si>
    <t>metab_17991</t>
  </si>
  <si>
    <t>56523-61-6</t>
  </si>
  <si>
    <t>M+Na-2H</t>
  </si>
  <si>
    <t>C10H19N3O5</t>
  </si>
  <si>
    <t>neg_4223</t>
  </si>
  <si>
    <t>Valyl-Tyrosine</t>
  </si>
  <si>
    <t>metab_18036</t>
  </si>
  <si>
    <t>3061-91-4</t>
  </si>
  <si>
    <t>neg_4266</t>
  </si>
  <si>
    <t>Physapubenolide</t>
  </si>
  <si>
    <t>metab_18064</t>
  </si>
  <si>
    <t>100217-92-3</t>
  </si>
  <si>
    <t>C30H40O8</t>
  </si>
  <si>
    <t>neg_4309</t>
  </si>
  <si>
    <t>(R)-Laudanidine</t>
  </si>
  <si>
    <t>metab_18090</t>
  </si>
  <si>
    <t>C17592</t>
  </si>
  <si>
    <t>301-21-3</t>
  </si>
  <si>
    <t>C20H25NO4</t>
  </si>
  <si>
    <t>neg_4486</t>
  </si>
  <si>
    <t>Tyrosyl-Hydroxyproline</t>
  </si>
  <si>
    <t>metab_18207</t>
  </si>
  <si>
    <t>936346-34-8</t>
  </si>
  <si>
    <t>C14H18N2O5</t>
  </si>
  <si>
    <t>neg_4589</t>
  </si>
  <si>
    <t>Prolylhydroxyproline</t>
  </si>
  <si>
    <t>metab_18265</t>
  </si>
  <si>
    <t>18684-24-7</t>
  </si>
  <si>
    <t>C10H16N2O4</t>
  </si>
  <si>
    <t>neg_4592</t>
  </si>
  <si>
    <t>(1S,16R)-5,7,11-trihydroxy-8,8,10,16-tetramethyl-3-[1-(2-methyl-1,3-thiazol-4-yl)prop-1-en-2-yl]-12-methylidene-17-oxa-4-azabicyclo[14.1.0]heptadec-4-en-9-one</t>
  </si>
  <si>
    <t>metab_18266</t>
  </si>
  <si>
    <t>C27H40N2O5S</t>
  </si>
  <si>
    <t>neg_4735</t>
  </si>
  <si>
    <t>Jasmolone glucoside</t>
  </si>
  <si>
    <t>metab_18340</t>
  </si>
  <si>
    <t>C17H26O7</t>
  </si>
  <si>
    <t>neg_5354</t>
  </si>
  <si>
    <t>Trans-EKODE-(E)-Ib</t>
  </si>
  <si>
    <t>metab_18652</t>
  </si>
  <si>
    <t>C18H30O4</t>
  </si>
  <si>
    <t>neg_5409</t>
  </si>
  <si>
    <t>(+/-)20-HDoHE</t>
  </si>
  <si>
    <t>metab_18690</t>
  </si>
  <si>
    <t>C22H32O3</t>
  </si>
  <si>
    <t>neg_5595</t>
  </si>
  <si>
    <t>9(S)-HpOTrE</t>
  </si>
  <si>
    <t>metab_18820</t>
  </si>
  <si>
    <t>C16321</t>
  </si>
  <si>
    <t>111004-08-1</t>
  </si>
  <si>
    <t>neg_5783</t>
  </si>
  <si>
    <t>DL-2-hydroxy stearic acid</t>
  </si>
  <si>
    <t>metab_18905</t>
  </si>
  <si>
    <t>C18H36O3</t>
  </si>
  <si>
    <t>neg_6135</t>
  </si>
  <si>
    <t>PG(16:0/18:0)</t>
  </si>
  <si>
    <t>metab_19052</t>
  </si>
  <si>
    <t>C00344</t>
  </si>
  <si>
    <t>M+Cl</t>
  </si>
  <si>
    <t>C40H79O10P</t>
  </si>
  <si>
    <t>neg_6952</t>
  </si>
  <si>
    <t>LysoPC(18:1(9Z))</t>
  </si>
  <si>
    <t>metab_19684</t>
  </si>
  <si>
    <t>19420-56-5;22248-65-3</t>
  </si>
  <si>
    <t>C26H52NO7P</t>
  </si>
  <si>
    <t>neg_7344</t>
  </si>
  <si>
    <t>Carindone</t>
  </si>
  <si>
    <t>metab_19998</t>
  </si>
  <si>
    <t>38045-62-4</t>
  </si>
  <si>
    <t>C31H44O6</t>
  </si>
  <si>
    <t>neg_7538</t>
  </si>
  <si>
    <t>PE(P-16:0e/18:1(9Z))</t>
  </si>
  <si>
    <t>metab_20064</t>
  </si>
  <si>
    <t>C39H78NO7P</t>
  </si>
  <si>
    <t>neg_7542</t>
  </si>
  <si>
    <t>LysoPA(P-16:0e/0:0)</t>
  </si>
  <si>
    <t>metab_20067</t>
  </si>
  <si>
    <t>M-H2O-H</t>
  </si>
  <si>
    <t>C19H39O6P</t>
  </si>
  <si>
    <t>neg_7952</t>
  </si>
  <si>
    <t>(+/-)10-HDoHE</t>
  </si>
  <si>
    <t>metab_20250</t>
  </si>
  <si>
    <t>neg_8149</t>
  </si>
  <si>
    <t>Cinncassiol D1</t>
  </si>
  <si>
    <t>metab_20379</t>
  </si>
  <si>
    <t>C17652</t>
  </si>
  <si>
    <t>77353-84-5</t>
  </si>
  <si>
    <t>C20H32O5</t>
  </si>
  <si>
    <t>neg_8284</t>
  </si>
  <si>
    <t>PE(15:0/0:0)</t>
  </si>
  <si>
    <t>metab_20463</t>
  </si>
  <si>
    <t>C20H42NO7P</t>
  </si>
  <si>
    <t>neg_8287</t>
  </si>
  <si>
    <t>Pelargonidin</t>
  </si>
  <si>
    <t>metab_20466</t>
  </si>
  <si>
    <t>C05904</t>
  </si>
  <si>
    <t>134-04-3;7690-51-9</t>
  </si>
  <si>
    <t>C15H10O5</t>
  </si>
  <si>
    <t>neg_8307</t>
  </si>
  <si>
    <t>Cardanoldiene</t>
  </si>
  <si>
    <t>metab_20481</t>
  </si>
  <si>
    <t>51546-63-5</t>
  </si>
  <si>
    <t>C21H32O</t>
  </si>
  <si>
    <t>neg_8385</t>
  </si>
  <si>
    <t>PGA1</t>
  </si>
  <si>
    <t>metab_20537</t>
  </si>
  <si>
    <t>C04685</t>
  </si>
  <si>
    <t>14152-28-4</t>
  </si>
  <si>
    <t>C20H32O4</t>
  </si>
  <si>
    <t>neg_8559</t>
  </si>
  <si>
    <t>Aloe-Emodin</t>
  </si>
  <si>
    <t>metab_20648</t>
  </si>
  <si>
    <t>C10294</t>
  </si>
  <si>
    <t>481-72-1</t>
  </si>
  <si>
    <t>neg_8692</t>
  </si>
  <si>
    <t>CDP-DG(18:0/18:0)</t>
  </si>
  <si>
    <t>metab_20718</t>
  </si>
  <si>
    <t>C00269</t>
  </si>
  <si>
    <t>C48H89N3O15P2</t>
  </si>
  <si>
    <t>neg_9171</t>
  </si>
  <si>
    <t>Dihydrozeatin-7-N-dihydrozeatin</t>
  </si>
  <si>
    <t>metab_20957</t>
  </si>
  <si>
    <t>C16H25N5O6</t>
  </si>
  <si>
    <t>neg_9392</t>
  </si>
  <si>
    <t>Glutamylisoleucine</t>
  </si>
  <si>
    <t>metab_21077</t>
  </si>
  <si>
    <t>5879-22-1</t>
  </si>
  <si>
    <t>neg_9948</t>
  </si>
  <si>
    <t>Asp-Phe</t>
  </si>
  <si>
    <t>metab_21454</t>
  </si>
  <si>
    <t>13433-09-5</t>
  </si>
  <si>
    <t>C13H16N2O5</t>
  </si>
  <si>
    <t>neg_10174</t>
  </si>
  <si>
    <t>Asparaginyl-Phenylalanine</t>
  </si>
  <si>
    <t>metab_21615</t>
  </si>
  <si>
    <t>neg_10443</t>
  </si>
  <si>
    <t>Serylvaline</t>
  </si>
  <si>
    <t>metab_21816</t>
  </si>
  <si>
    <t>51782-06-0</t>
  </si>
  <si>
    <t>C8H16N2O4</t>
  </si>
  <si>
    <t>neg_11299</t>
  </si>
  <si>
    <t>Glycyl-Asparagine</t>
  </si>
  <si>
    <t>metab_22277</t>
  </si>
  <si>
    <t>C6H11N3O4</t>
  </si>
  <si>
    <t>neg_11330</t>
  </si>
  <si>
    <t>Glycyl-Histidine</t>
  </si>
  <si>
    <t>metab_22300</t>
  </si>
  <si>
    <t>C8H12N4O3</t>
  </si>
  <si>
    <t>neg_11939</t>
  </si>
  <si>
    <t>Formiminoglutamic acid</t>
  </si>
  <si>
    <t>metab_22666</t>
  </si>
  <si>
    <t>neg_12044</t>
  </si>
  <si>
    <t>Serylthreonine</t>
  </si>
  <si>
    <t>metab_22734</t>
  </si>
  <si>
    <t>61043-85-4</t>
  </si>
  <si>
    <t>C7H14N2O5</t>
  </si>
  <si>
    <t>neg_12065</t>
  </si>
  <si>
    <t>Ε-(gamma-Glutamyl)-lysine</t>
  </si>
  <si>
    <t>metab_22742</t>
  </si>
  <si>
    <t>C11H21N3O5</t>
  </si>
  <si>
    <t>neg_12066</t>
  </si>
  <si>
    <t>L-Galacto-2-heptulose</t>
  </si>
  <si>
    <t>metab_22743</t>
  </si>
  <si>
    <t>60426-79-1</t>
  </si>
  <si>
    <t>C7H14O7</t>
  </si>
  <si>
    <t>neg_12111</t>
  </si>
  <si>
    <t>L-4-Hydroxyglutamate semialdehyde</t>
  </si>
  <si>
    <t>metab_22768</t>
  </si>
  <si>
    <t>C05938</t>
  </si>
  <si>
    <t>C5H9NO4</t>
  </si>
  <si>
    <t>neg_4554</t>
  </si>
  <si>
    <t>Caffeic Acid</t>
  </si>
  <si>
    <t>metab_23300</t>
  </si>
  <si>
    <t>C01197</t>
  </si>
  <si>
    <t>4361-87-9;331-39-5;501-16-6</t>
  </si>
  <si>
    <t>C9H8O4</t>
  </si>
  <si>
    <t>neg_3300</t>
  </si>
  <si>
    <t>Glucosamine</t>
  </si>
  <si>
    <t>metab_23303</t>
  </si>
  <si>
    <t>C00329</t>
  </si>
  <si>
    <t>14257-69-3;3416-24-8</t>
  </si>
  <si>
    <t>C6H13NO5</t>
  </si>
  <si>
    <r>
      <rPr>
        <b/>
        <sz val="11"/>
        <color theme="1"/>
        <rFont val="Times New Roman"/>
        <charset val="134"/>
      </rPr>
      <t xml:space="preserve">Table S6. </t>
    </r>
    <r>
      <rPr>
        <sz val="11"/>
        <color theme="1"/>
        <rFont val="Times New Roman"/>
        <charset val="134"/>
      </rPr>
      <t>KEGG Metabolic Pathway Enrichment Results</t>
    </r>
  </si>
  <si>
    <t>Number</t>
  </si>
  <si>
    <t>First Category</t>
  </si>
  <si>
    <t>Second Category</t>
  </si>
  <si>
    <t>Pathway Desciption</t>
  </si>
  <si>
    <t>Pathway_ID</t>
  </si>
  <si>
    <t>Enrich Factor</t>
  </si>
  <si>
    <t>DA Score</t>
  </si>
  <si>
    <t>Ratio_in_study</t>
  </si>
  <si>
    <t>Ratio_in_pop</t>
  </si>
  <si>
    <t>P_adjust</t>
  </si>
  <si>
    <t>Organismal Systems</t>
  </si>
  <si>
    <t>Endocrine system</t>
  </si>
  <si>
    <t>map04920</t>
  </si>
  <si>
    <t>1/20</t>
  </si>
  <si>
    <t>7/4266</t>
  </si>
  <si>
    <t>Human Diseases</t>
  </si>
  <si>
    <t>Infectious disease: parasitic</t>
  </si>
  <si>
    <t>Leishmaniasis</t>
  </si>
  <si>
    <t>map05140</t>
  </si>
  <si>
    <t>6/4266</t>
  </si>
  <si>
    <t>Cellular Processes</t>
  </si>
  <si>
    <t>Transport and catabolism</t>
  </si>
  <si>
    <t>Autophagy - animal</t>
  </si>
  <si>
    <t>map04140</t>
  </si>
  <si>
    <t>Infectious disease: viral</t>
  </si>
  <si>
    <t>map05167</t>
  </si>
  <si>
    <t>5/4266</t>
  </si>
  <si>
    <t>Nervous system</t>
  </si>
  <si>
    <t>Neurotrophin signaling pathway</t>
  </si>
  <si>
    <t>map04722</t>
  </si>
  <si>
    <t>Endocrine and metabolic disease</t>
  </si>
  <si>
    <t>AGE-RAGE signaling pathway in diabetic complications</t>
  </si>
  <si>
    <t>map04933</t>
  </si>
  <si>
    <t>9/4266</t>
  </si>
  <si>
    <t>Cell growth and death</t>
  </si>
  <si>
    <t>Necroptosis</t>
  </si>
  <si>
    <t>map04217</t>
  </si>
  <si>
    <t>10/4266</t>
  </si>
  <si>
    <t>Metabolism</t>
  </si>
  <si>
    <t>Glycan biosynthesis and metabolism</t>
  </si>
  <si>
    <t>map00563</t>
  </si>
  <si>
    <t>4/4266</t>
  </si>
  <si>
    <t>Environmental Information Processing</t>
  </si>
  <si>
    <t>Signal transduction</t>
  </si>
  <si>
    <t>map04071</t>
  </si>
  <si>
    <t>15/4266</t>
  </si>
  <si>
    <t>Autophagy - other</t>
  </si>
  <si>
    <t>map04136</t>
  </si>
  <si>
    <t>3/4266</t>
  </si>
  <si>
    <t>Infectious disease: bacterial</t>
  </si>
  <si>
    <t>map05130</t>
  </si>
  <si>
    <t>Drug resistance: antineoplastic</t>
  </si>
  <si>
    <t>map01523</t>
  </si>
  <si>
    <t>17/4266</t>
  </si>
  <si>
    <t>map04931</t>
  </si>
  <si>
    <t>19/4266</t>
  </si>
  <si>
    <t>Retrograde endocannabinoid signaling</t>
  </si>
  <si>
    <t>map04723</t>
  </si>
  <si>
    <t>Lipid metabolism</t>
  </si>
  <si>
    <t>map00600</t>
  </si>
  <si>
    <t>25/4266</t>
  </si>
  <si>
    <t>Phosphatidylinositol signaling system</t>
  </si>
  <si>
    <t>map04070</t>
  </si>
  <si>
    <t>29/4266</t>
  </si>
  <si>
    <t>Digestive system</t>
  </si>
  <si>
    <t>map04978</t>
  </si>
  <si>
    <t>Carbohydrate metabolism</t>
  </si>
  <si>
    <t>map00030</t>
  </si>
  <si>
    <t>35/4266</t>
  </si>
  <si>
    <t>Cancer: overview</t>
  </si>
  <si>
    <t>map05230</t>
  </si>
  <si>
    <t>37/4266</t>
  </si>
  <si>
    <t>Cardiovascular disease</t>
  </si>
  <si>
    <t>Diabetic cardiomyopathy</t>
  </si>
  <si>
    <t>map05415</t>
  </si>
  <si>
    <t>39/4266</t>
  </si>
  <si>
    <t>map00592</t>
  </si>
  <si>
    <t>44/4266</t>
  </si>
  <si>
    <t>map04974</t>
  </si>
  <si>
    <t>47/4266</t>
  </si>
  <si>
    <t>Genetic Information Processing</t>
  </si>
  <si>
    <t>Translation</t>
  </si>
  <si>
    <t>map00970</t>
  </si>
  <si>
    <t>52/4266</t>
  </si>
  <si>
    <t>Amino acid metabolism</t>
  </si>
  <si>
    <t>map00270</t>
  </si>
  <si>
    <t>64/4266</t>
  </si>
  <si>
    <t>Nucleotide metabolism</t>
  </si>
  <si>
    <t>map00230</t>
  </si>
  <si>
    <t>95/4266</t>
  </si>
  <si>
    <t>map00520</t>
  </si>
  <si>
    <t>108/4266</t>
  </si>
  <si>
    <t>Membrane transport</t>
  </si>
  <si>
    <t>map02010</t>
  </si>
  <si>
    <t>137/4266</t>
  </si>
  <si>
    <t>Global and overview maps</t>
  </si>
  <si>
    <t>Biosynthesis of cofactors</t>
  </si>
  <si>
    <t>map01240</t>
  </si>
  <si>
    <t>327/4266</t>
  </si>
  <si>
    <t>map00330</t>
  </si>
  <si>
    <t>78/4266</t>
  </si>
  <si>
    <t>map00240</t>
  </si>
  <si>
    <t>65/4266</t>
  </si>
  <si>
    <t>map00340</t>
  </si>
  <si>
    <t>map00564</t>
  </si>
  <si>
    <t>56/4266</t>
  </si>
  <si>
    <r>
      <rPr>
        <i/>
        <sz val="10.5"/>
        <color theme="1"/>
        <rFont val="Times New Roman"/>
        <charset val="134"/>
      </rPr>
      <t xml:space="preserve">P </t>
    </r>
    <r>
      <rPr>
        <sz val="10.5"/>
        <color theme="1"/>
        <rFont val="Times New Roman"/>
        <charset val="134"/>
      </rPr>
      <t xml:space="preserve">values were adjusted using the Benjamini-Hochberg (BH) false discovery rate (FDR) method. </t>
    </r>
    <r>
      <rPr>
        <i/>
        <sz val="10.5"/>
        <color theme="1"/>
        <rFont val="Times New Roman"/>
        <charset val="134"/>
      </rPr>
      <t>P</t>
    </r>
    <r>
      <rPr>
        <i/>
        <sz val="6"/>
        <color theme="1"/>
        <rFont val="Times New Roman"/>
        <charset val="134"/>
      </rPr>
      <t>fdr</t>
    </r>
    <r>
      <rPr>
        <i/>
        <vertAlign val="subscript"/>
        <sz val="10.5"/>
        <color theme="1"/>
        <rFont val="Times New Roman"/>
        <charset val="134"/>
      </rPr>
      <t xml:space="preserve"> </t>
    </r>
    <r>
      <rPr>
        <sz val="10.5"/>
        <color theme="1"/>
        <rFont val="Times New Roman"/>
        <charset val="134"/>
      </rPr>
      <t>&lt; 0.1 was considered statistically significant.</t>
    </r>
  </si>
  <si>
    <t>Metabolites</t>
  </si>
  <si>
    <t>Genus</t>
  </si>
  <si>
    <t>control_var</t>
  </si>
  <si>
    <t>r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value</t>
    </r>
  </si>
  <si>
    <t>signif</t>
  </si>
  <si>
    <t>gender-age</t>
  </si>
  <si>
    <t>&lt; 0.001</t>
  </si>
  <si>
    <t>***</t>
  </si>
  <si>
    <t>*</t>
  </si>
  <si>
    <t>**</t>
  </si>
  <si>
    <t>Actinomyces</t>
  </si>
  <si>
    <t>E-(gamma-Glutamyl)-lysine</t>
  </si>
  <si>
    <t xml:space="preserve"> </t>
  </si>
  <si>
    <t>Rhodococcus</t>
  </si>
  <si>
    <t>Rothia</t>
  </si>
  <si>
    <t>Atopobium</t>
  </si>
  <si>
    <t>Solobacterium</t>
  </si>
  <si>
    <t>Porphyromonas</t>
  </si>
  <si>
    <t>Peptostreptococcus</t>
  </si>
  <si>
    <t>TM7x</t>
  </si>
  <si>
    <t>Lachnoanaerobaculum</t>
  </si>
  <si>
    <t>Prevotella</t>
  </si>
  <si>
    <t>Campylobacter</t>
  </si>
  <si>
    <t>Granulicatella</t>
  </si>
  <si>
    <t>norank_f__norank_o__Clostridia_UCG014</t>
  </si>
  <si>
    <t>Oribacterium</t>
  </si>
  <si>
    <t>Stomatobaculum</t>
  </si>
  <si>
    <t>Veillonella</t>
  </si>
  <si>
    <t>Leptotrichia</t>
  </si>
  <si>
    <t>Lautropia</t>
  </si>
  <si>
    <t>Achromobacter</t>
  </si>
  <si>
    <t>Cardiobacterium</t>
  </si>
  <si>
    <t>Aggregatibacter</t>
  </si>
  <si>
    <r>
      <rPr>
        <b/>
        <sz val="11"/>
        <color theme="1"/>
        <rFont val="Times New Roman"/>
        <charset val="134"/>
      </rPr>
      <t xml:space="preserve">Table S8a. </t>
    </r>
    <r>
      <rPr>
        <sz val="11"/>
        <color theme="1"/>
        <rFont val="Times New Roman"/>
        <charset val="134"/>
      </rPr>
      <t xml:space="preserve"> Partial Spearman correlation analysis between microbe/metabolites abundance and total scores</t>
    </r>
  </si>
  <si>
    <t>Microbe/Metabolites</t>
  </si>
  <si>
    <t>Clinical parameters</t>
  </si>
  <si>
    <t>control_variables</t>
  </si>
  <si>
    <t>estimate</t>
  </si>
  <si>
    <t>statistic</t>
  </si>
  <si>
    <t>total scores</t>
  </si>
  <si>
    <t>norank_f__norank_o__Clostridia_UCG-014</t>
  </si>
  <si>
    <r>
      <rPr>
        <b/>
        <sz val="11"/>
        <color theme="1"/>
        <rFont val="Times New Roman"/>
        <charset val="134"/>
      </rPr>
      <t xml:space="preserve">Table S8b. </t>
    </r>
    <r>
      <rPr>
        <sz val="11"/>
        <color theme="1"/>
        <rFont val="Times New Roman"/>
        <charset val="134"/>
      </rPr>
      <t xml:space="preserve"> Partial Spearman correlation analysis between microbe/metabolites abundance and erosion lesions scores</t>
    </r>
  </si>
  <si>
    <t>significant</t>
  </si>
  <si>
    <t>erosion lesions scores</t>
  </si>
  <si>
    <r>
      <rPr>
        <b/>
        <sz val="11"/>
        <color theme="1"/>
        <rFont val="Times New Roman"/>
        <charset val="134"/>
      </rPr>
      <t xml:space="preserve">Table S8c. </t>
    </r>
    <r>
      <rPr>
        <sz val="11"/>
        <color theme="1"/>
        <rFont val="Times New Roman"/>
        <charset val="134"/>
      </rPr>
      <t xml:space="preserve"> Partial Spearman correlation analysis between microbe/metabolites abundance and hyperemia lesions scores</t>
    </r>
  </si>
  <si>
    <t>hyperemia lesions scores</t>
  </si>
  <si>
    <r>
      <rPr>
        <b/>
        <sz val="11"/>
        <color theme="1"/>
        <rFont val="Times New Roman"/>
        <charset val="134"/>
      </rPr>
      <t xml:space="preserve">Table S8d. </t>
    </r>
    <r>
      <rPr>
        <sz val="11"/>
        <color theme="1"/>
        <rFont val="Times New Roman"/>
        <charset val="134"/>
      </rPr>
      <t xml:space="preserve"> Partial Spearman correlation analysis between microbe/metabolites abundance and reticulated lesions scores</t>
    </r>
  </si>
  <si>
    <t>reticulated lesions scores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rgb="FFFF0000"/>
      <name val="Times New Roman"/>
      <charset val="134"/>
    </font>
    <font>
      <i/>
      <sz val="10.5"/>
      <color theme="1"/>
      <name val="Times New Roman"/>
      <charset val="134"/>
    </font>
    <font>
      <b/>
      <sz val="12"/>
      <color rgb="FF000000"/>
      <name val="Times New Roman"/>
      <charset val="134"/>
    </font>
    <font>
      <b/>
      <sz val="12"/>
      <color rgb="FF000000"/>
      <name val="Arial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sz val="10.5"/>
      <color theme="1"/>
      <name val="Times New Roman"/>
      <charset val="134"/>
    </font>
    <font>
      <b/>
      <sz val="2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6"/>
      <color theme="1"/>
      <name val="Times New Roman"/>
      <charset val="134"/>
    </font>
    <font>
      <i/>
      <vertAlign val="subscript"/>
      <sz val="10.5"/>
      <color theme="1"/>
      <name val="Times New Roman"/>
      <charset val="134"/>
    </font>
    <font>
      <sz val="12"/>
      <color rgb="FF000000"/>
      <name val="Times New Roman"/>
      <charset val="134"/>
    </font>
    <font>
      <sz val="10.5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7" applyNumberFormat="0" applyAlignment="0" applyProtection="0">
      <alignment vertical="center"/>
    </xf>
    <xf numFmtId="0" fontId="21" fillId="4" borderId="8" applyNumberFormat="0" applyAlignment="0" applyProtection="0">
      <alignment vertical="center"/>
    </xf>
    <xf numFmtId="0" fontId="22" fillId="4" borderId="7" applyNumberFormat="0" applyAlignment="0" applyProtection="0">
      <alignment vertical="center"/>
    </xf>
    <xf numFmtId="0" fontId="23" fillId="5" borderId="9" applyNumberFormat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" fillId="0" borderId="0" xfId="0" applyNumberFormat="1" applyFont="1" applyFill="1" applyAlignment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0" fontId="3" fillId="0" borderId="2" xfId="0" applyNumberFormat="1" applyFont="1" applyFill="1" applyBorder="1" applyAlignment="1">
      <alignment horizontal="left" vertical="center"/>
    </xf>
    <xf numFmtId="0" fontId="2" fillId="0" borderId="2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Alignment="1">
      <alignment vertical="center"/>
    </xf>
    <xf numFmtId="0" fontId="2" fillId="0" borderId="2" xfId="0" applyNumberFormat="1" applyFont="1" applyFill="1" applyBorder="1" applyAlignment="1">
      <alignment vertical="center"/>
    </xf>
    <xf numFmtId="0" fontId="0" fillId="0" borderId="0" xfId="0" applyNumberForma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0" borderId="1" xfId="0" applyBorder="1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Border="1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vertical="center"/>
    </xf>
    <xf numFmtId="11" fontId="2" fillId="0" borderId="0" xfId="0" applyNumberFormat="1" applyFont="1" applyFill="1" applyAlignment="1">
      <alignment vertical="center"/>
    </xf>
    <xf numFmtId="14" fontId="2" fillId="0" borderId="0" xfId="0" applyNumberFormat="1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11" fontId="2" fillId="0" borderId="2" xfId="0" applyNumberFormat="1" applyFont="1" applyFill="1" applyBorder="1" applyAlignment="1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11" fontId="8" fillId="0" borderId="0" xfId="0" applyNumberFormat="1" applyFont="1" applyAlignment="1">
      <alignment horizontal="left"/>
    </xf>
    <xf numFmtId="0" fontId="8" fillId="0" borderId="2" xfId="0" applyFont="1" applyBorder="1" applyAlignment="1">
      <alignment horizontal="left"/>
    </xf>
    <xf numFmtId="11" fontId="8" fillId="0" borderId="2" xfId="0" applyNumberFormat="1" applyFont="1" applyBorder="1" applyAlignment="1">
      <alignment horizontal="left"/>
    </xf>
    <xf numFmtId="0" fontId="10" fillId="0" borderId="0" xfId="0" applyFont="1" applyAlignment="1">
      <alignment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justify" vertical="center"/>
    </xf>
    <xf numFmtId="0" fontId="8" fillId="0" borderId="0" xfId="0" applyFont="1" applyAlignment="1">
      <alignment horizontal="justify" vertical="center"/>
    </xf>
    <xf numFmtId="11" fontId="8" fillId="0" borderId="0" xfId="0" applyNumberFormat="1" applyFont="1" applyAlignment="1">
      <alignment horizontal="justify" vertical="center"/>
    </xf>
    <xf numFmtId="0" fontId="8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justify" vertical="center"/>
    </xf>
    <xf numFmtId="11" fontId="8" fillId="0" borderId="2" xfId="0" applyNumberFormat="1" applyFont="1" applyBorder="1" applyAlignment="1">
      <alignment horizontal="justify" vertical="center"/>
    </xf>
    <xf numFmtId="11" fontId="8" fillId="0" borderId="0" xfId="0" applyNumberFormat="1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11" fontId="2" fillId="0" borderId="0" xfId="0" applyNumberFormat="1" applyFont="1" applyAlignment="1" quotePrefix="1">
      <alignment horizontal="left" vertical="center"/>
    </xf>
    <xf numFmtId="0" fontId="2" fillId="0" borderId="0" xfId="0" applyFont="1" applyAlignment="1" quotePrefix="1">
      <alignment horizontal="left" vertical="center"/>
    </xf>
    <xf numFmtId="0" fontId="2" fillId="0" borderId="2" xfId="0" applyFont="1" applyBorder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"/>
  <sheetViews>
    <sheetView showGridLines="0" workbookViewId="0">
      <selection activeCell="A9" sqref="A9"/>
    </sheetView>
  </sheetViews>
  <sheetFormatPr defaultColWidth="9" defaultRowHeight="13.5"/>
  <cols>
    <col min="1" max="1" width="116.908333333333" customWidth="1"/>
    <col min="4" max="4" width="37.725" customWidth="1"/>
  </cols>
  <sheetData>
    <row r="1" ht="25.5" spans="1:1">
      <c r="A1" s="55" t="s">
        <v>0</v>
      </c>
    </row>
    <row r="3" ht="14.25" spans="1:4">
      <c r="A3" s="28" t="s">
        <v>1</v>
      </c>
      <c r="B3" s="20"/>
      <c r="C3" s="20"/>
      <c r="D3" s="20"/>
    </row>
    <row r="4" ht="15" spans="1:4">
      <c r="A4" s="20" t="s">
        <v>2</v>
      </c>
      <c r="B4" s="20"/>
      <c r="C4" s="20"/>
      <c r="D4" s="20"/>
    </row>
    <row r="5" ht="15.75" spans="1:4">
      <c r="A5" s="34" t="s">
        <v>3</v>
      </c>
      <c r="B5" s="20"/>
      <c r="C5" s="20"/>
      <c r="D5" s="20"/>
    </row>
    <row r="6" ht="15.75" spans="1:4">
      <c r="A6" s="34" t="s">
        <v>4</v>
      </c>
      <c r="B6" s="35"/>
      <c r="C6" s="35"/>
      <c r="D6" s="35"/>
    </row>
    <row r="7" ht="15" spans="1:12">
      <c r="A7" s="20" t="s">
        <v>5</v>
      </c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</row>
    <row r="8" ht="15" spans="1:1">
      <c r="A8" s="28" t="s">
        <v>6</v>
      </c>
    </row>
    <row r="9" ht="15" spans="1:3">
      <c r="A9" s="28" t="s">
        <v>7</v>
      </c>
      <c r="B9" s="12"/>
      <c r="C9" s="12"/>
    </row>
    <row r="10" customFormat="1" ht="15" spans="1:1">
      <c r="A10" s="2" t="s">
        <v>8</v>
      </c>
    </row>
    <row r="11" ht="15" spans="1:1">
      <c r="A11" s="2" t="s">
        <v>9</v>
      </c>
    </row>
  </sheetData>
  <mergeCells count="4">
    <mergeCell ref="A4:D4"/>
    <mergeCell ref="A5:D5"/>
    <mergeCell ref="A6:D6"/>
    <mergeCell ref="A7:L7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7"/>
  <sheetViews>
    <sheetView workbookViewId="0">
      <selection activeCell="A14" sqref="A14"/>
    </sheetView>
  </sheetViews>
  <sheetFormatPr defaultColWidth="8.725" defaultRowHeight="13.5" outlineLevelCol="6"/>
  <cols>
    <col min="1" max="1" width="47.5416666666667" style="1" customWidth="1"/>
    <col min="2" max="2" width="19.6333333333333" style="1" customWidth="1"/>
    <col min="3" max="3" width="15.725" style="1" customWidth="1"/>
    <col min="4" max="4" width="14" style="1" customWidth="1"/>
    <col min="5" max="5" width="12.8166666666667" style="1" customWidth="1"/>
    <col min="6" max="6" width="10.4583333333333" style="1" customWidth="1"/>
    <col min="7" max="7" width="14" style="1" customWidth="1"/>
  </cols>
  <sheetData>
    <row r="1" ht="15.75" spans="1:1">
      <c r="A1" s="2" t="s">
        <v>1754</v>
      </c>
    </row>
    <row r="2" customFormat="1" ht="15.75" spans="1:7">
      <c r="A2" s="3" t="s">
        <v>1712</v>
      </c>
      <c r="B2" s="3" t="s">
        <v>1748</v>
      </c>
      <c r="C2" s="3" t="s">
        <v>1749</v>
      </c>
      <c r="D2" s="3" t="s">
        <v>1750</v>
      </c>
      <c r="E2" s="4" t="s">
        <v>1716</v>
      </c>
      <c r="F2" s="3" t="s">
        <v>1755</v>
      </c>
      <c r="G2" s="3" t="s">
        <v>1751</v>
      </c>
    </row>
    <row r="3" ht="15" spans="1:7">
      <c r="A3" s="5" t="s">
        <v>850</v>
      </c>
      <c r="B3" s="5" t="s">
        <v>1756</v>
      </c>
      <c r="C3" s="5" t="s">
        <v>1718</v>
      </c>
      <c r="D3" s="5">
        <v>0.060729407</v>
      </c>
      <c r="E3" s="5">
        <v>0.61232629</v>
      </c>
      <c r="F3" s="5"/>
      <c r="G3" s="5">
        <v>0.509038222</v>
      </c>
    </row>
    <row r="4" ht="15" spans="1:7">
      <c r="A4" s="5" t="s">
        <v>858</v>
      </c>
      <c r="B4" s="5" t="s">
        <v>1756</v>
      </c>
      <c r="C4" s="5" t="s">
        <v>1718</v>
      </c>
      <c r="D4" s="5">
        <v>0.036106011</v>
      </c>
      <c r="E4" s="5">
        <v>0.763333712</v>
      </c>
      <c r="F4" s="5"/>
      <c r="G4" s="5">
        <v>0.302281662</v>
      </c>
    </row>
    <row r="5" ht="15" spans="1:7">
      <c r="A5" s="5" t="s">
        <v>864</v>
      </c>
      <c r="B5" s="5" t="s">
        <v>1756</v>
      </c>
      <c r="C5" s="5" t="s">
        <v>1718</v>
      </c>
      <c r="D5" s="5">
        <v>0.087230611</v>
      </c>
      <c r="E5" s="5">
        <v>0.466238627</v>
      </c>
      <c r="F5" s="5"/>
      <c r="G5" s="5">
        <v>0.732616281</v>
      </c>
    </row>
    <row r="6" ht="15" spans="1:7">
      <c r="A6" s="5" t="s">
        <v>869</v>
      </c>
      <c r="B6" s="5" t="s">
        <v>1756</v>
      </c>
      <c r="C6" s="5" t="s">
        <v>1718</v>
      </c>
      <c r="D6" s="5">
        <v>-0.008486495</v>
      </c>
      <c r="E6" s="5">
        <v>0.943595719</v>
      </c>
      <c r="F6" s="5"/>
      <c r="G6" s="5">
        <v>-0.071005668</v>
      </c>
    </row>
    <row r="7" ht="15" spans="1:7">
      <c r="A7" s="5" t="s">
        <v>874</v>
      </c>
      <c r="B7" s="5" t="s">
        <v>1756</v>
      </c>
      <c r="C7" s="5" t="s">
        <v>1718</v>
      </c>
      <c r="D7" s="5">
        <v>0.016115352</v>
      </c>
      <c r="E7" s="5">
        <v>0.893118872</v>
      </c>
      <c r="F7" s="5"/>
      <c r="G7" s="5">
        <v>0.134848223</v>
      </c>
    </row>
    <row r="8" ht="15" spans="1:7">
      <c r="A8" s="5" t="s">
        <v>881</v>
      </c>
      <c r="B8" s="5" t="s">
        <v>1756</v>
      </c>
      <c r="C8" s="5" t="s">
        <v>1718</v>
      </c>
      <c r="D8" s="5">
        <v>-0.224708344</v>
      </c>
      <c r="E8" s="5">
        <v>0.057736955</v>
      </c>
      <c r="F8" s="5"/>
      <c r="G8" s="5">
        <v>-1.929386899</v>
      </c>
    </row>
    <row r="9" ht="15" spans="1:7">
      <c r="A9" s="5" t="s">
        <v>889</v>
      </c>
      <c r="B9" s="5" t="s">
        <v>1756</v>
      </c>
      <c r="C9" s="5" t="s">
        <v>1718</v>
      </c>
      <c r="D9" s="5">
        <v>0.106015593</v>
      </c>
      <c r="E9" s="5">
        <v>0.375439911</v>
      </c>
      <c r="F9" s="5"/>
      <c r="G9" s="5">
        <v>0.892017076</v>
      </c>
    </row>
    <row r="10" ht="15" spans="1:7">
      <c r="A10" s="5" t="s">
        <v>894</v>
      </c>
      <c r="B10" s="5" t="s">
        <v>1756</v>
      </c>
      <c r="C10" s="5" t="s">
        <v>1718</v>
      </c>
      <c r="D10" s="5">
        <v>-0.144924856</v>
      </c>
      <c r="E10" s="5">
        <v>0.224506958</v>
      </c>
      <c r="F10" s="5"/>
      <c r="G10" s="5">
        <v>-1.225465997</v>
      </c>
    </row>
    <row r="11" ht="15" spans="1:7">
      <c r="A11" s="5" t="s">
        <v>899</v>
      </c>
      <c r="B11" s="5" t="s">
        <v>1756</v>
      </c>
      <c r="C11" s="5" t="s">
        <v>1718</v>
      </c>
      <c r="D11" s="5">
        <v>-0.078988444</v>
      </c>
      <c r="E11" s="5">
        <v>0.509548648</v>
      </c>
      <c r="F11" s="5"/>
      <c r="G11" s="5">
        <v>-0.662936058</v>
      </c>
    </row>
    <row r="12" ht="15" spans="1:7">
      <c r="A12" s="5" t="s">
        <v>904</v>
      </c>
      <c r="B12" s="5" t="s">
        <v>1756</v>
      </c>
      <c r="C12" s="5" t="s">
        <v>1718</v>
      </c>
      <c r="D12" s="5">
        <v>0.019882114</v>
      </c>
      <c r="E12" s="5">
        <v>0.868338668</v>
      </c>
      <c r="F12" s="5"/>
      <c r="G12" s="5">
        <v>0.166378591</v>
      </c>
    </row>
    <row r="13" ht="15" spans="1:7">
      <c r="A13" s="5" t="s">
        <v>910</v>
      </c>
      <c r="B13" s="5" t="s">
        <v>1756</v>
      </c>
      <c r="C13" s="5" t="s">
        <v>1718</v>
      </c>
      <c r="D13" s="5">
        <v>-0.264147021</v>
      </c>
      <c r="E13" s="5">
        <v>0.024953681</v>
      </c>
      <c r="F13" s="5" t="s">
        <v>1721</v>
      </c>
      <c r="G13" s="5">
        <v>-2.291397414</v>
      </c>
    </row>
    <row r="14" ht="15" spans="1:7">
      <c r="A14" s="5" t="s">
        <v>914</v>
      </c>
      <c r="B14" s="5" t="s">
        <v>1756</v>
      </c>
      <c r="C14" s="5" t="s">
        <v>1718</v>
      </c>
      <c r="D14" s="5">
        <v>-0.058266202</v>
      </c>
      <c r="E14" s="5">
        <v>0.6268497</v>
      </c>
      <c r="F14" s="5"/>
      <c r="G14" s="5">
        <v>-0.488319639</v>
      </c>
    </row>
    <row r="15" ht="15" spans="1:7">
      <c r="A15" s="5" t="s">
        <v>918</v>
      </c>
      <c r="B15" s="5" t="s">
        <v>1756</v>
      </c>
      <c r="C15" s="5" t="s">
        <v>1718</v>
      </c>
      <c r="D15" s="5">
        <v>-0.105631427</v>
      </c>
      <c r="E15" s="5">
        <v>0.377182376</v>
      </c>
      <c r="F15" s="5"/>
      <c r="G15" s="5">
        <v>-0.888748163</v>
      </c>
    </row>
    <row r="16" ht="15" spans="1:7">
      <c r="A16" s="5" t="s">
        <v>924</v>
      </c>
      <c r="B16" s="5" t="s">
        <v>1756</v>
      </c>
      <c r="C16" s="5" t="s">
        <v>1718</v>
      </c>
      <c r="D16" s="5">
        <v>0.086292337</v>
      </c>
      <c r="E16" s="5">
        <v>0.471065823</v>
      </c>
      <c r="F16" s="5"/>
      <c r="G16" s="5">
        <v>0.724676634</v>
      </c>
    </row>
    <row r="17" ht="15" spans="1:7">
      <c r="A17" s="5" t="s">
        <v>929</v>
      </c>
      <c r="B17" s="5" t="s">
        <v>1756</v>
      </c>
      <c r="C17" s="5" t="s">
        <v>1718</v>
      </c>
      <c r="D17" s="5">
        <v>0.016143038</v>
      </c>
      <c r="E17" s="5">
        <v>0.892936337</v>
      </c>
      <c r="F17" s="5"/>
      <c r="G17" s="5">
        <v>0.135079946</v>
      </c>
    </row>
    <row r="18" ht="15" spans="1:7">
      <c r="A18" s="5" t="s">
        <v>935</v>
      </c>
      <c r="B18" s="5" t="s">
        <v>1756</v>
      </c>
      <c r="C18" s="5" t="s">
        <v>1718</v>
      </c>
      <c r="D18" s="5">
        <v>-0.110296307</v>
      </c>
      <c r="E18" s="5">
        <v>0.356354453</v>
      </c>
      <c r="F18" s="5"/>
      <c r="G18" s="5">
        <v>-0.928469936</v>
      </c>
    </row>
    <row r="19" ht="15" spans="1:7">
      <c r="A19" s="5" t="s">
        <v>941</v>
      </c>
      <c r="B19" s="5" t="s">
        <v>1756</v>
      </c>
      <c r="C19" s="5" t="s">
        <v>1718</v>
      </c>
      <c r="D19" s="5">
        <v>-0.079403047</v>
      </c>
      <c r="E19" s="5">
        <v>0.507321919</v>
      </c>
      <c r="F19" s="5"/>
      <c r="G19" s="5">
        <v>-0.666437773</v>
      </c>
    </row>
    <row r="20" ht="15" spans="1:7">
      <c r="A20" s="5" t="s">
        <v>946</v>
      </c>
      <c r="B20" s="5" t="s">
        <v>1756</v>
      </c>
      <c r="C20" s="5" t="s">
        <v>1718</v>
      </c>
      <c r="D20" s="5">
        <v>0.024220354</v>
      </c>
      <c r="E20" s="5">
        <v>0.839956383</v>
      </c>
      <c r="F20" s="5"/>
      <c r="G20" s="5">
        <v>0.202701483</v>
      </c>
    </row>
    <row r="21" ht="15" spans="1:7">
      <c r="A21" s="5" t="s">
        <v>951</v>
      </c>
      <c r="B21" s="5" t="s">
        <v>1756</v>
      </c>
      <c r="C21" s="5" t="s">
        <v>1718</v>
      </c>
      <c r="D21" s="5">
        <v>0.053241626</v>
      </c>
      <c r="E21" s="5">
        <v>0.656913313</v>
      </c>
      <c r="F21" s="5"/>
      <c r="G21" s="5">
        <v>0.4460841</v>
      </c>
    </row>
    <row r="22" ht="15" spans="1:7">
      <c r="A22" s="5" t="s">
        <v>958</v>
      </c>
      <c r="B22" s="5" t="s">
        <v>1756</v>
      </c>
      <c r="C22" s="5" t="s">
        <v>1718</v>
      </c>
      <c r="D22" s="5">
        <v>0.031976908</v>
      </c>
      <c r="E22" s="5">
        <v>0.789736719</v>
      </c>
      <c r="F22" s="5"/>
      <c r="G22" s="5">
        <v>0.26767489</v>
      </c>
    </row>
    <row r="23" ht="15" spans="1:7">
      <c r="A23" s="5" t="s">
        <v>963</v>
      </c>
      <c r="B23" s="5" t="s">
        <v>1756</v>
      </c>
      <c r="C23" s="5" t="s">
        <v>1718</v>
      </c>
      <c r="D23" s="5">
        <v>0.178496149</v>
      </c>
      <c r="E23" s="5">
        <v>0.133573341</v>
      </c>
      <c r="F23" s="5"/>
      <c r="G23" s="5">
        <v>1.517780556</v>
      </c>
    </row>
    <row r="24" ht="15" spans="1:7">
      <c r="A24" s="5" t="s">
        <v>967</v>
      </c>
      <c r="B24" s="5" t="s">
        <v>1756</v>
      </c>
      <c r="C24" s="5" t="s">
        <v>1718</v>
      </c>
      <c r="D24" s="5">
        <v>0.101645995</v>
      </c>
      <c r="E24" s="5">
        <v>0.395545583</v>
      </c>
      <c r="F24" s="5"/>
      <c r="G24" s="5">
        <v>0.854859038</v>
      </c>
    </row>
    <row r="25" ht="15" spans="1:7">
      <c r="A25" s="5" t="s">
        <v>971</v>
      </c>
      <c r="B25" s="5" t="s">
        <v>1756</v>
      </c>
      <c r="C25" s="5" t="s">
        <v>1718</v>
      </c>
      <c r="D25" s="5">
        <v>0.073420318</v>
      </c>
      <c r="E25" s="5">
        <v>0.539931307</v>
      </c>
      <c r="F25" s="5"/>
      <c r="G25" s="5">
        <v>0.615940824</v>
      </c>
    </row>
    <row r="26" ht="15" spans="1:7">
      <c r="A26" s="5" t="s">
        <v>975</v>
      </c>
      <c r="B26" s="5" t="s">
        <v>1756</v>
      </c>
      <c r="C26" s="5" t="s">
        <v>1718</v>
      </c>
      <c r="D26" s="5">
        <v>0.096198318</v>
      </c>
      <c r="E26" s="5">
        <v>0.421483245</v>
      </c>
      <c r="F26" s="5"/>
      <c r="G26" s="5">
        <v>0.80860302</v>
      </c>
    </row>
    <row r="27" ht="15" spans="1:7">
      <c r="A27" s="5" t="s">
        <v>980</v>
      </c>
      <c r="B27" s="5" t="s">
        <v>1756</v>
      </c>
      <c r="C27" s="5" t="s">
        <v>1718</v>
      </c>
      <c r="D27" s="5">
        <v>0.006653094</v>
      </c>
      <c r="E27" s="5">
        <v>0.955767252</v>
      </c>
      <c r="F27" s="5"/>
      <c r="G27" s="5">
        <v>0.05566501</v>
      </c>
    </row>
    <row r="28" ht="15" spans="1:7">
      <c r="A28" s="5" t="s">
        <v>985</v>
      </c>
      <c r="B28" s="5" t="s">
        <v>1756</v>
      </c>
      <c r="C28" s="5" t="s">
        <v>1718</v>
      </c>
      <c r="D28" s="5">
        <v>-0.133247233</v>
      </c>
      <c r="E28" s="5">
        <v>0.264492006</v>
      </c>
      <c r="F28" s="5"/>
      <c r="G28" s="5">
        <v>-1.124856878</v>
      </c>
    </row>
    <row r="29" ht="15" spans="1:7">
      <c r="A29" s="5" t="s">
        <v>989</v>
      </c>
      <c r="B29" s="5" t="s">
        <v>1756</v>
      </c>
      <c r="C29" s="5" t="s">
        <v>1718</v>
      </c>
      <c r="D29" s="5">
        <v>-0.012092402</v>
      </c>
      <c r="E29" s="5">
        <v>0.919697074</v>
      </c>
      <c r="F29" s="5"/>
      <c r="G29" s="5">
        <v>-0.10117969</v>
      </c>
    </row>
    <row r="30" ht="15" spans="1:7">
      <c r="A30" s="5" t="s">
        <v>993</v>
      </c>
      <c r="B30" s="5" t="s">
        <v>1756</v>
      </c>
      <c r="C30" s="5" t="s">
        <v>1718</v>
      </c>
      <c r="D30" s="5">
        <v>-0.065883776</v>
      </c>
      <c r="E30" s="5">
        <v>0.582417941</v>
      </c>
      <c r="F30" s="5"/>
      <c r="G30" s="5">
        <v>-0.552423463</v>
      </c>
    </row>
    <row r="31" ht="15" spans="1:7">
      <c r="A31" s="5" t="s">
        <v>999</v>
      </c>
      <c r="B31" s="5" t="s">
        <v>1756</v>
      </c>
      <c r="C31" s="5" t="s">
        <v>1718</v>
      </c>
      <c r="D31" s="5">
        <v>-0.15643589</v>
      </c>
      <c r="E31" s="5">
        <v>0.189430097</v>
      </c>
      <c r="F31" s="5"/>
      <c r="G31" s="5">
        <v>-1.325151671</v>
      </c>
    </row>
    <row r="32" ht="15" spans="1:7">
      <c r="A32" s="5" t="s">
        <v>1003</v>
      </c>
      <c r="B32" s="5" t="s">
        <v>1756</v>
      </c>
      <c r="C32" s="5" t="s">
        <v>1718</v>
      </c>
      <c r="D32" s="5">
        <v>-0.077253845</v>
      </c>
      <c r="E32" s="5">
        <v>0.518918727</v>
      </c>
      <c r="F32" s="5"/>
      <c r="G32" s="5">
        <v>-0.648289478</v>
      </c>
    </row>
    <row r="33" ht="15" spans="1:7">
      <c r="A33" s="5" t="s">
        <v>1009</v>
      </c>
      <c r="B33" s="5" t="s">
        <v>1756</v>
      </c>
      <c r="C33" s="5" t="s">
        <v>1718</v>
      </c>
      <c r="D33" s="5">
        <v>0.03001972</v>
      </c>
      <c r="E33" s="5">
        <v>0.802336723</v>
      </c>
      <c r="F33" s="5"/>
      <c r="G33" s="5">
        <v>0.251276246</v>
      </c>
    </row>
    <row r="34" ht="15" spans="1:7">
      <c r="A34" s="5" t="s">
        <v>1013</v>
      </c>
      <c r="B34" s="5" t="s">
        <v>1756</v>
      </c>
      <c r="C34" s="5" t="s">
        <v>1718</v>
      </c>
      <c r="D34" s="5">
        <v>0.011267985</v>
      </c>
      <c r="E34" s="5">
        <v>0.925155528</v>
      </c>
      <c r="F34" s="5"/>
      <c r="G34" s="5">
        <v>0.094280708</v>
      </c>
    </row>
    <row r="35" ht="15" spans="1:7">
      <c r="A35" s="5" t="s">
        <v>1019</v>
      </c>
      <c r="B35" s="5" t="s">
        <v>1756</v>
      </c>
      <c r="C35" s="5" t="s">
        <v>1718</v>
      </c>
      <c r="D35" s="5">
        <v>0.02187493</v>
      </c>
      <c r="E35" s="5">
        <v>0.85527809</v>
      </c>
      <c r="F35" s="5"/>
      <c r="G35" s="5">
        <v>0.183062602</v>
      </c>
    </row>
    <row r="36" ht="15" spans="1:7">
      <c r="A36" s="5" t="s">
        <v>1025</v>
      </c>
      <c r="B36" s="5" t="s">
        <v>1756</v>
      </c>
      <c r="C36" s="5" t="s">
        <v>1718</v>
      </c>
      <c r="D36" s="5">
        <v>-0.072429376</v>
      </c>
      <c r="E36" s="5">
        <v>0.545429878</v>
      </c>
      <c r="F36" s="5"/>
      <c r="G36" s="5">
        <v>-0.60758343</v>
      </c>
    </row>
    <row r="37" ht="15" spans="1:7">
      <c r="A37" s="5" t="s">
        <v>1029</v>
      </c>
      <c r="B37" s="5" t="s">
        <v>1756</v>
      </c>
      <c r="C37" s="5" t="s">
        <v>1718</v>
      </c>
      <c r="D37" s="5">
        <v>0.052006749</v>
      </c>
      <c r="E37" s="5">
        <v>0.664388324</v>
      </c>
      <c r="F37" s="5"/>
      <c r="G37" s="5">
        <v>0.435709312</v>
      </c>
    </row>
    <row r="38" ht="15" spans="1:7">
      <c r="A38" s="5" t="s">
        <v>1033</v>
      </c>
      <c r="B38" s="5" t="s">
        <v>1756</v>
      </c>
      <c r="C38" s="5" t="s">
        <v>1718</v>
      </c>
      <c r="D38" s="5">
        <v>0.026613395</v>
      </c>
      <c r="E38" s="5">
        <v>0.824384566</v>
      </c>
      <c r="F38" s="5"/>
      <c r="G38" s="5">
        <v>0.222742532</v>
      </c>
    </row>
    <row r="39" ht="15" spans="1:7">
      <c r="A39" s="5" t="s">
        <v>1039</v>
      </c>
      <c r="B39" s="5" t="s">
        <v>1756</v>
      </c>
      <c r="C39" s="5" t="s">
        <v>1718</v>
      </c>
      <c r="D39" s="5">
        <v>-0.133534465</v>
      </c>
      <c r="E39" s="5">
        <v>0.263454308</v>
      </c>
      <c r="F39" s="5"/>
      <c r="G39" s="5">
        <v>-1.127325624</v>
      </c>
    </row>
    <row r="40" ht="15" spans="1:7">
      <c r="A40" s="5" t="s">
        <v>1043</v>
      </c>
      <c r="B40" s="5" t="s">
        <v>1756</v>
      </c>
      <c r="C40" s="5" t="s">
        <v>1718</v>
      </c>
      <c r="D40" s="5">
        <v>0.113006717</v>
      </c>
      <c r="E40" s="5">
        <v>0.344585424</v>
      </c>
      <c r="F40" s="5"/>
      <c r="G40" s="5">
        <v>0.951577621</v>
      </c>
    </row>
    <row r="41" ht="15" spans="1:7">
      <c r="A41" s="5" t="s">
        <v>1050</v>
      </c>
      <c r="B41" s="5" t="s">
        <v>1756</v>
      </c>
      <c r="C41" s="5" t="s">
        <v>1718</v>
      </c>
      <c r="D41" s="5">
        <v>0.001047979</v>
      </c>
      <c r="E41" s="5">
        <v>0.993029157</v>
      </c>
      <c r="F41" s="5"/>
      <c r="G41" s="5">
        <v>0.008768027</v>
      </c>
    </row>
    <row r="42" ht="15" spans="1:7">
      <c r="A42" s="5" t="s">
        <v>1054</v>
      </c>
      <c r="B42" s="5" t="s">
        <v>1756</v>
      </c>
      <c r="C42" s="5" t="s">
        <v>1718</v>
      </c>
      <c r="D42" s="5">
        <v>-0.155654229</v>
      </c>
      <c r="E42" s="5">
        <v>0.191678911</v>
      </c>
      <c r="F42" s="5"/>
      <c r="G42" s="5">
        <v>-1.318365476</v>
      </c>
    </row>
    <row r="43" ht="15" spans="1:7">
      <c r="A43" s="5" t="s">
        <v>1059</v>
      </c>
      <c r="B43" s="5" t="s">
        <v>1756</v>
      </c>
      <c r="C43" s="5" t="s">
        <v>1718</v>
      </c>
      <c r="D43" s="5">
        <v>0.063760095</v>
      </c>
      <c r="E43" s="5">
        <v>0.594659803</v>
      </c>
      <c r="F43" s="5"/>
      <c r="G43" s="5">
        <v>0.534542887</v>
      </c>
    </row>
    <row r="44" ht="15" spans="1:7">
      <c r="A44" s="5" t="s">
        <v>1063</v>
      </c>
      <c r="B44" s="5" t="s">
        <v>1756</v>
      </c>
      <c r="C44" s="5" t="s">
        <v>1718</v>
      </c>
      <c r="D44" s="5">
        <v>-0.026966864</v>
      </c>
      <c r="E44" s="5">
        <v>0.822090064</v>
      </c>
      <c r="F44" s="5"/>
      <c r="G44" s="5">
        <v>-0.225703057</v>
      </c>
    </row>
    <row r="45" ht="15" spans="1:7">
      <c r="A45" s="5" t="s">
        <v>1067</v>
      </c>
      <c r="B45" s="5" t="s">
        <v>1756</v>
      </c>
      <c r="C45" s="5" t="s">
        <v>1718</v>
      </c>
      <c r="D45" s="5">
        <v>-0.036922434</v>
      </c>
      <c r="E45" s="5">
        <v>0.758143896</v>
      </c>
      <c r="F45" s="5"/>
      <c r="G45" s="5">
        <v>-0.309126029</v>
      </c>
    </row>
    <row r="46" ht="15" spans="1:7">
      <c r="A46" s="5" t="s">
        <v>1072</v>
      </c>
      <c r="B46" s="5" t="s">
        <v>1756</v>
      </c>
      <c r="C46" s="5" t="s">
        <v>1718</v>
      </c>
      <c r="D46" s="5">
        <v>0.0570363</v>
      </c>
      <c r="E46" s="5">
        <v>0.634155168</v>
      </c>
      <c r="F46" s="5"/>
      <c r="G46" s="5">
        <v>0.477978025</v>
      </c>
    </row>
    <row r="47" ht="15" spans="1:7">
      <c r="A47" s="5" t="s">
        <v>1077</v>
      </c>
      <c r="B47" s="5" t="s">
        <v>1756</v>
      </c>
      <c r="C47" s="5" t="s">
        <v>1718</v>
      </c>
      <c r="D47" s="5">
        <v>-0.074169845</v>
      </c>
      <c r="E47" s="5">
        <v>0.53579042</v>
      </c>
      <c r="F47" s="5"/>
      <c r="G47" s="5">
        <v>-0.622263389</v>
      </c>
    </row>
    <row r="48" ht="15" spans="1:7">
      <c r="A48" s="5" t="s">
        <v>1081</v>
      </c>
      <c r="B48" s="5" t="s">
        <v>1756</v>
      </c>
      <c r="C48" s="5" t="s">
        <v>1718</v>
      </c>
      <c r="D48" s="5">
        <v>0.050540721</v>
      </c>
      <c r="E48" s="5">
        <v>0.67330509</v>
      </c>
      <c r="F48" s="5"/>
      <c r="G48" s="5">
        <v>0.423395105</v>
      </c>
    </row>
    <row r="49" ht="15" spans="1:7">
      <c r="A49" s="5" t="s">
        <v>1085</v>
      </c>
      <c r="B49" s="5" t="s">
        <v>1756</v>
      </c>
      <c r="C49" s="5" t="s">
        <v>1718</v>
      </c>
      <c r="D49" s="5">
        <v>0.008418768</v>
      </c>
      <c r="E49" s="5">
        <v>0.944045129</v>
      </c>
      <c r="F49" s="5"/>
      <c r="G49" s="5">
        <v>0.070438966</v>
      </c>
    </row>
    <row r="50" ht="15" spans="1:7">
      <c r="A50" s="5" t="s">
        <v>1090</v>
      </c>
      <c r="B50" s="5" t="s">
        <v>1756</v>
      </c>
      <c r="C50" s="5" t="s">
        <v>1718</v>
      </c>
      <c r="D50" s="5">
        <v>0.043157834</v>
      </c>
      <c r="E50" s="5">
        <v>0.718873301</v>
      </c>
      <c r="F50" s="5"/>
      <c r="G50" s="5">
        <v>0.361421091</v>
      </c>
    </row>
    <row r="51" ht="15" spans="1:7">
      <c r="A51" s="5" t="s">
        <v>1094</v>
      </c>
      <c r="B51" s="5" t="s">
        <v>1756</v>
      </c>
      <c r="C51" s="5" t="s">
        <v>1718</v>
      </c>
      <c r="D51" s="5">
        <v>-0.0835421</v>
      </c>
      <c r="E51" s="5">
        <v>0.485369273</v>
      </c>
      <c r="F51" s="5"/>
      <c r="G51" s="5">
        <v>-0.70141533</v>
      </c>
    </row>
    <row r="52" ht="15" spans="1:7">
      <c r="A52" s="5" t="s">
        <v>1099</v>
      </c>
      <c r="B52" s="5" t="s">
        <v>1756</v>
      </c>
      <c r="C52" s="5" t="s">
        <v>1718</v>
      </c>
      <c r="D52" s="5">
        <v>0.062168824</v>
      </c>
      <c r="E52" s="5">
        <v>0.603907285</v>
      </c>
      <c r="F52" s="5"/>
      <c r="G52" s="5">
        <v>0.521149783</v>
      </c>
    </row>
    <row r="53" ht="15" spans="1:7">
      <c r="A53" s="5" t="s">
        <v>1103</v>
      </c>
      <c r="B53" s="5" t="s">
        <v>1756</v>
      </c>
      <c r="C53" s="5" t="s">
        <v>1718</v>
      </c>
      <c r="D53" s="5">
        <v>0.021176163</v>
      </c>
      <c r="E53" s="5">
        <v>0.859853466</v>
      </c>
      <c r="F53" s="5"/>
      <c r="G53" s="5">
        <v>0.177212227</v>
      </c>
    </row>
    <row r="54" ht="15" spans="1:7">
      <c r="A54" s="5" t="s">
        <v>1109</v>
      </c>
      <c r="B54" s="5" t="s">
        <v>1756</v>
      </c>
      <c r="C54" s="5" t="s">
        <v>1718</v>
      </c>
      <c r="D54" s="5">
        <v>0.05520123</v>
      </c>
      <c r="E54" s="5">
        <v>0.645120237</v>
      </c>
      <c r="F54" s="5"/>
      <c r="G54" s="5">
        <v>0.4625519</v>
      </c>
    </row>
    <row r="55" ht="15" spans="1:7">
      <c r="A55" s="5" t="s">
        <v>1115</v>
      </c>
      <c r="B55" s="5" t="s">
        <v>1756</v>
      </c>
      <c r="C55" s="5" t="s">
        <v>1718</v>
      </c>
      <c r="D55" s="5">
        <v>-0.086835151</v>
      </c>
      <c r="E55" s="5">
        <v>0.468269891</v>
      </c>
      <c r="F55" s="5"/>
      <c r="G55" s="5">
        <v>-0.729269673</v>
      </c>
    </row>
    <row r="56" ht="15" spans="1:7">
      <c r="A56" s="5" t="s">
        <v>1121</v>
      </c>
      <c r="B56" s="5" t="s">
        <v>1756</v>
      </c>
      <c r="C56" s="5" t="s">
        <v>1718</v>
      </c>
      <c r="D56" s="5">
        <v>-0.056493103</v>
      </c>
      <c r="E56" s="5">
        <v>0.637392884</v>
      </c>
      <c r="F56" s="5"/>
      <c r="G56" s="5">
        <v>-0.473411257</v>
      </c>
    </row>
    <row r="57" ht="15" spans="1:7">
      <c r="A57" s="5" t="s">
        <v>1125</v>
      </c>
      <c r="B57" s="5" t="s">
        <v>1756</v>
      </c>
      <c r="C57" s="5" t="s">
        <v>1718</v>
      </c>
      <c r="D57" s="5">
        <v>0.078617305</v>
      </c>
      <c r="E57" s="5">
        <v>0.511546178</v>
      </c>
      <c r="F57" s="5"/>
      <c r="G57" s="5">
        <v>0.659801737</v>
      </c>
    </row>
    <row r="58" ht="15" spans="1:7">
      <c r="A58" s="5" t="s">
        <v>1129</v>
      </c>
      <c r="B58" s="5" t="s">
        <v>1756</v>
      </c>
      <c r="C58" s="5" t="s">
        <v>1718</v>
      </c>
      <c r="D58" s="5">
        <v>0.004918816</v>
      </c>
      <c r="E58" s="5">
        <v>0.967290072</v>
      </c>
      <c r="F58" s="5"/>
      <c r="G58" s="5">
        <v>0.041154265</v>
      </c>
    </row>
    <row r="59" ht="15" spans="1:7">
      <c r="A59" s="5" t="s">
        <v>1133</v>
      </c>
      <c r="B59" s="5" t="s">
        <v>1756</v>
      </c>
      <c r="C59" s="5" t="s">
        <v>1718</v>
      </c>
      <c r="D59" s="5">
        <v>-0.100652743</v>
      </c>
      <c r="E59" s="5">
        <v>0.400203001</v>
      </c>
      <c r="F59" s="5"/>
      <c r="G59" s="5">
        <v>-0.846419706</v>
      </c>
    </row>
    <row r="60" ht="15" spans="1:7">
      <c r="A60" s="5" t="s">
        <v>1139</v>
      </c>
      <c r="B60" s="5" t="s">
        <v>1756</v>
      </c>
      <c r="C60" s="5" t="s">
        <v>1718</v>
      </c>
      <c r="D60" s="5">
        <v>-0.179922804</v>
      </c>
      <c r="E60" s="5">
        <v>0.130445446</v>
      </c>
      <c r="F60" s="5"/>
      <c r="G60" s="5">
        <v>-1.530315812</v>
      </c>
    </row>
    <row r="61" ht="15" spans="1:7">
      <c r="A61" s="5" t="s">
        <v>1144</v>
      </c>
      <c r="B61" s="5" t="s">
        <v>1756</v>
      </c>
      <c r="C61" s="5" t="s">
        <v>1718</v>
      </c>
      <c r="D61" s="5">
        <v>0.072494159</v>
      </c>
      <c r="E61" s="5">
        <v>0.545069581</v>
      </c>
      <c r="F61" s="5"/>
      <c r="G61" s="5">
        <v>0.608129736</v>
      </c>
    </row>
    <row r="62" ht="15" spans="1:7">
      <c r="A62" s="5" t="s">
        <v>1150</v>
      </c>
      <c r="B62" s="5" t="s">
        <v>1756</v>
      </c>
      <c r="C62" s="5" t="s">
        <v>1718</v>
      </c>
      <c r="D62" s="5">
        <v>0.09739963</v>
      </c>
      <c r="E62" s="5">
        <v>0.415681178</v>
      </c>
      <c r="F62" s="5"/>
      <c r="G62" s="5">
        <v>0.818796857</v>
      </c>
    </row>
    <row r="63" ht="15" spans="1:7">
      <c r="A63" s="5" t="s">
        <v>1154</v>
      </c>
      <c r="B63" s="5" t="s">
        <v>1756</v>
      </c>
      <c r="C63" s="5" t="s">
        <v>1718</v>
      </c>
      <c r="D63" s="5">
        <v>-0.026638463</v>
      </c>
      <c r="E63" s="5">
        <v>0.82422179</v>
      </c>
      <c r="F63" s="5"/>
      <c r="G63" s="5">
        <v>-0.222952491</v>
      </c>
    </row>
    <row r="64" ht="15" spans="1:7">
      <c r="A64" s="5" t="s">
        <v>1159</v>
      </c>
      <c r="B64" s="5" t="s">
        <v>1756</v>
      </c>
      <c r="C64" s="5" t="s">
        <v>1718</v>
      </c>
      <c r="D64" s="5">
        <v>-0.229638365</v>
      </c>
      <c r="E64" s="5">
        <v>0.052323672</v>
      </c>
      <c r="F64" s="5"/>
      <c r="G64" s="5">
        <v>-1.97404678</v>
      </c>
    </row>
    <row r="65" ht="15" spans="1:7">
      <c r="A65" s="5" t="s">
        <v>1165</v>
      </c>
      <c r="B65" s="5" t="s">
        <v>1756</v>
      </c>
      <c r="C65" s="5" t="s">
        <v>1718</v>
      </c>
      <c r="D65" s="5">
        <v>0.053917177</v>
      </c>
      <c r="E65" s="5">
        <v>0.652838145</v>
      </c>
      <c r="F65" s="5"/>
      <c r="G65" s="5">
        <v>0.451760594</v>
      </c>
    </row>
    <row r="66" ht="15" spans="1:7">
      <c r="A66" s="5" t="s">
        <v>1169</v>
      </c>
      <c r="B66" s="5" t="s">
        <v>1756</v>
      </c>
      <c r="C66" s="5" t="s">
        <v>1718</v>
      </c>
      <c r="D66" s="5">
        <v>-0.042698195</v>
      </c>
      <c r="E66" s="5">
        <v>0.721744861</v>
      </c>
      <c r="F66" s="5"/>
      <c r="G66" s="5">
        <v>-0.357564826</v>
      </c>
    </row>
    <row r="67" ht="15" spans="1:7">
      <c r="A67" s="5" t="s">
        <v>1174</v>
      </c>
      <c r="B67" s="5" t="s">
        <v>1756</v>
      </c>
      <c r="C67" s="5" t="s">
        <v>1718</v>
      </c>
      <c r="D67" s="5">
        <v>-0.241892021</v>
      </c>
      <c r="E67" s="5">
        <v>0.040647464</v>
      </c>
      <c r="F67" s="5" t="s">
        <v>1721</v>
      </c>
      <c r="G67" s="5">
        <v>-2.085754122</v>
      </c>
    </row>
    <row r="68" ht="15" spans="1:7">
      <c r="A68" s="5" t="s">
        <v>1179</v>
      </c>
      <c r="B68" s="5" t="s">
        <v>1756</v>
      </c>
      <c r="C68" s="5" t="s">
        <v>1718</v>
      </c>
      <c r="D68" s="5">
        <v>-0.171836413</v>
      </c>
      <c r="E68" s="5">
        <v>0.148929803</v>
      </c>
      <c r="F68" s="5"/>
      <c r="G68" s="5">
        <v>-1.459394343</v>
      </c>
    </row>
    <row r="69" ht="15" spans="1:7">
      <c r="A69" s="5" t="s">
        <v>1183</v>
      </c>
      <c r="B69" s="5" t="s">
        <v>1756</v>
      </c>
      <c r="C69" s="5" t="s">
        <v>1718</v>
      </c>
      <c r="D69" s="5">
        <v>-0.114738788</v>
      </c>
      <c r="E69" s="5">
        <v>0.337193117</v>
      </c>
      <c r="F69" s="5"/>
      <c r="G69" s="5">
        <v>-0.966355676</v>
      </c>
    </row>
    <row r="70" ht="15" spans="1:7">
      <c r="A70" s="5" t="s">
        <v>1187</v>
      </c>
      <c r="B70" s="5" t="s">
        <v>1756</v>
      </c>
      <c r="C70" s="5" t="s">
        <v>1718</v>
      </c>
      <c r="D70" s="5">
        <v>0.058025213</v>
      </c>
      <c r="E70" s="5">
        <v>0.628278361</v>
      </c>
      <c r="F70" s="5"/>
      <c r="G70" s="5">
        <v>0.486293105</v>
      </c>
    </row>
    <row r="71" ht="15" spans="1:7">
      <c r="A71" s="5" t="s">
        <v>1191</v>
      </c>
      <c r="B71" s="5" t="s">
        <v>1756</v>
      </c>
      <c r="C71" s="5" t="s">
        <v>1718</v>
      </c>
      <c r="D71" s="5">
        <v>-0.342739596</v>
      </c>
      <c r="E71" s="5">
        <v>0.003206983</v>
      </c>
      <c r="F71" s="5" t="s">
        <v>1722</v>
      </c>
      <c r="G71" s="5">
        <v>-3.052450767</v>
      </c>
    </row>
    <row r="72" ht="15" spans="1:7">
      <c r="A72" s="5" t="s">
        <v>1195</v>
      </c>
      <c r="B72" s="5" t="s">
        <v>1756</v>
      </c>
      <c r="C72" s="5" t="s">
        <v>1718</v>
      </c>
      <c r="D72" s="5">
        <v>-0.050575084</v>
      </c>
      <c r="E72" s="5">
        <v>0.673095561</v>
      </c>
      <c r="F72" s="5"/>
      <c r="G72" s="5">
        <v>-0.423683717</v>
      </c>
    </row>
    <row r="73" ht="15" spans="1:7">
      <c r="A73" s="5" t="s">
        <v>1199</v>
      </c>
      <c r="B73" s="5" t="s">
        <v>1756</v>
      </c>
      <c r="C73" s="5" t="s">
        <v>1718</v>
      </c>
      <c r="D73" s="5">
        <v>-0.044437289</v>
      </c>
      <c r="E73" s="5">
        <v>0.710900525</v>
      </c>
      <c r="F73" s="5"/>
      <c r="G73" s="5">
        <v>-0.372156656</v>
      </c>
    </row>
    <row r="74" ht="15" spans="1:7">
      <c r="A74" s="5" t="s">
        <v>1204</v>
      </c>
      <c r="B74" s="5" t="s">
        <v>1756</v>
      </c>
      <c r="C74" s="5" t="s">
        <v>1718</v>
      </c>
      <c r="D74" s="5">
        <v>-0.020688406</v>
      </c>
      <c r="E74" s="5">
        <v>0.863049933</v>
      </c>
      <c r="F74" s="5"/>
      <c r="G74" s="5">
        <v>-0.173128674</v>
      </c>
    </row>
    <row r="75" ht="15" spans="1:7">
      <c r="A75" s="5" t="s">
        <v>1208</v>
      </c>
      <c r="B75" s="5" t="s">
        <v>1756</v>
      </c>
      <c r="C75" s="5" t="s">
        <v>1718</v>
      </c>
      <c r="D75" s="5">
        <v>0.10972365</v>
      </c>
      <c r="E75" s="5">
        <v>0.358872367</v>
      </c>
      <c r="F75" s="5"/>
      <c r="G75" s="5">
        <v>0.923590436</v>
      </c>
    </row>
    <row r="76" ht="15" spans="1:7">
      <c r="A76" s="5" t="s">
        <v>1214</v>
      </c>
      <c r="B76" s="5" t="s">
        <v>1756</v>
      </c>
      <c r="C76" s="5" t="s">
        <v>1718</v>
      </c>
      <c r="D76" s="5">
        <v>-0.171437531</v>
      </c>
      <c r="E76" s="5">
        <v>0.149889759</v>
      </c>
      <c r="F76" s="5"/>
      <c r="G76" s="5">
        <v>-1.455903959</v>
      </c>
    </row>
    <row r="77" ht="15" spans="1:7">
      <c r="A77" s="5" t="s">
        <v>1219</v>
      </c>
      <c r="B77" s="5" t="s">
        <v>1756</v>
      </c>
      <c r="C77" s="5" t="s">
        <v>1718</v>
      </c>
      <c r="D77" s="5">
        <v>-0.143053748</v>
      </c>
      <c r="E77" s="5">
        <v>0.23061185</v>
      </c>
      <c r="F77" s="5"/>
      <c r="G77" s="5">
        <v>-1.209311391</v>
      </c>
    </row>
    <row r="78" ht="15" spans="1:7">
      <c r="A78" s="5" t="s">
        <v>1224</v>
      </c>
      <c r="B78" s="5" t="s">
        <v>1756</v>
      </c>
      <c r="C78" s="5" t="s">
        <v>1718</v>
      </c>
      <c r="D78" s="5">
        <v>-0.255736712</v>
      </c>
      <c r="E78" s="5">
        <v>0.030142382</v>
      </c>
      <c r="F78" s="5" t="s">
        <v>1721</v>
      </c>
      <c r="G78" s="5">
        <v>-2.213245056</v>
      </c>
    </row>
    <row r="79" ht="15" spans="1:7">
      <c r="A79" s="5" t="s">
        <v>1230</v>
      </c>
      <c r="B79" s="5" t="s">
        <v>1756</v>
      </c>
      <c r="C79" s="5" t="s">
        <v>1718</v>
      </c>
      <c r="D79" s="5">
        <v>-0.12084385</v>
      </c>
      <c r="E79" s="5">
        <v>0.311940006</v>
      </c>
      <c r="F79" s="5"/>
      <c r="G79" s="5">
        <v>-1.018516354</v>
      </c>
    </row>
    <row r="80" ht="15" spans="1:7">
      <c r="A80" s="5" t="s">
        <v>1235</v>
      </c>
      <c r="B80" s="5" t="s">
        <v>1756</v>
      </c>
      <c r="C80" s="5" t="s">
        <v>1718</v>
      </c>
      <c r="D80" s="5">
        <v>-0.183195145</v>
      </c>
      <c r="E80" s="5">
        <v>0.123481288</v>
      </c>
      <c r="F80" s="5"/>
      <c r="G80" s="5">
        <v>-1.559105971</v>
      </c>
    </row>
    <row r="81" ht="15" spans="1:7">
      <c r="A81" s="5" t="s">
        <v>1239</v>
      </c>
      <c r="B81" s="5" t="s">
        <v>1756</v>
      </c>
      <c r="C81" s="5" t="s">
        <v>1718</v>
      </c>
      <c r="D81" s="5">
        <v>-0.204612503</v>
      </c>
      <c r="E81" s="5">
        <v>0.084689632</v>
      </c>
      <c r="F81" s="5"/>
      <c r="G81" s="5">
        <v>-1.748912674</v>
      </c>
    </row>
    <row r="82" ht="15" spans="1:7">
      <c r="A82" s="5" t="s">
        <v>1244</v>
      </c>
      <c r="B82" s="5" t="s">
        <v>1756</v>
      </c>
      <c r="C82" s="5" t="s">
        <v>1718</v>
      </c>
      <c r="D82" s="5">
        <v>0.015496625</v>
      </c>
      <c r="E82" s="5">
        <v>0.897199695</v>
      </c>
      <c r="F82" s="5"/>
      <c r="G82" s="5">
        <v>0.129669636</v>
      </c>
    </row>
    <row r="83" ht="15" spans="1:7">
      <c r="A83" s="5" t="s">
        <v>1249</v>
      </c>
      <c r="B83" s="5" t="s">
        <v>1756</v>
      </c>
      <c r="C83" s="5" t="s">
        <v>1718</v>
      </c>
      <c r="D83" s="5">
        <v>-0.149162447</v>
      </c>
      <c r="E83" s="5">
        <v>0.211101026</v>
      </c>
      <c r="F83" s="5"/>
      <c r="G83" s="5">
        <v>-1.26210208</v>
      </c>
    </row>
    <row r="84" ht="15" spans="1:7">
      <c r="A84" s="5" t="s">
        <v>1252</v>
      </c>
      <c r="B84" s="5" t="s">
        <v>1756</v>
      </c>
      <c r="C84" s="5" t="s">
        <v>1718</v>
      </c>
      <c r="D84" s="5">
        <v>-0.172651838</v>
      </c>
      <c r="E84" s="5">
        <v>0.14698169</v>
      </c>
      <c r="F84" s="5"/>
      <c r="G84" s="5">
        <v>-1.466531945</v>
      </c>
    </row>
    <row r="85" ht="15" spans="1:7">
      <c r="A85" s="5" t="s">
        <v>1258</v>
      </c>
      <c r="B85" s="5" t="s">
        <v>1756</v>
      </c>
      <c r="C85" s="5" t="s">
        <v>1718</v>
      </c>
      <c r="D85" s="5">
        <v>-0.007786417</v>
      </c>
      <c r="E85" s="5">
        <v>0.948242007</v>
      </c>
      <c r="F85" s="5"/>
      <c r="G85" s="5">
        <v>-0.065147817</v>
      </c>
    </row>
    <row r="86" ht="15" spans="1:7">
      <c r="A86" s="5" t="s">
        <v>1263</v>
      </c>
      <c r="B86" s="5" t="s">
        <v>1756</v>
      </c>
      <c r="C86" s="5" t="s">
        <v>1718</v>
      </c>
      <c r="D86" s="5">
        <v>-0.007736116</v>
      </c>
      <c r="E86" s="5">
        <v>0.948575917</v>
      </c>
      <c r="F86" s="5"/>
      <c r="G86" s="5">
        <v>-0.064726926</v>
      </c>
    </row>
    <row r="87" ht="15" spans="1:7">
      <c r="A87" s="5" t="s">
        <v>1270</v>
      </c>
      <c r="B87" s="5" t="s">
        <v>1756</v>
      </c>
      <c r="C87" s="5" t="s">
        <v>1718</v>
      </c>
      <c r="D87" s="5">
        <v>-0.234554962</v>
      </c>
      <c r="E87" s="5">
        <v>0.047345901</v>
      </c>
      <c r="F87" s="5" t="s">
        <v>1721</v>
      </c>
      <c r="G87" s="5">
        <v>-2.018744818</v>
      </c>
    </row>
    <row r="88" ht="15" spans="1:7">
      <c r="A88" s="5" t="s">
        <v>1276</v>
      </c>
      <c r="B88" s="5" t="s">
        <v>1756</v>
      </c>
      <c r="C88" s="5" t="s">
        <v>1718</v>
      </c>
      <c r="D88" s="5">
        <v>-0.168460203</v>
      </c>
      <c r="E88" s="5">
        <v>0.157201391</v>
      </c>
      <c r="F88" s="5"/>
      <c r="G88" s="5">
        <v>-1.429874289</v>
      </c>
    </row>
    <row r="89" ht="15" spans="1:7">
      <c r="A89" s="5" t="s">
        <v>1281</v>
      </c>
      <c r="B89" s="5" t="s">
        <v>1756</v>
      </c>
      <c r="C89" s="5" t="s">
        <v>1718</v>
      </c>
      <c r="D89" s="5">
        <v>0.051496809</v>
      </c>
      <c r="E89" s="5">
        <v>0.667484721</v>
      </c>
      <c r="F89" s="5"/>
      <c r="G89" s="5">
        <v>0.431425651</v>
      </c>
    </row>
    <row r="90" ht="15" spans="1:7">
      <c r="A90" s="5" t="s">
        <v>1287</v>
      </c>
      <c r="B90" s="5" t="s">
        <v>1756</v>
      </c>
      <c r="C90" s="5" t="s">
        <v>1718</v>
      </c>
      <c r="D90" s="5">
        <v>0.125250237</v>
      </c>
      <c r="E90" s="5">
        <v>0.294492013</v>
      </c>
      <c r="F90" s="5"/>
      <c r="G90" s="5">
        <v>1.056236338</v>
      </c>
    </row>
    <row r="91" ht="15" spans="1:7">
      <c r="A91" s="5" t="s">
        <v>1293</v>
      </c>
      <c r="B91" s="5" t="s">
        <v>1756</v>
      </c>
      <c r="C91" s="5" t="s">
        <v>1718</v>
      </c>
      <c r="D91" s="5">
        <v>-0.013562846</v>
      </c>
      <c r="E91" s="5">
        <v>0.90997063</v>
      </c>
      <c r="F91" s="5"/>
      <c r="G91" s="5">
        <v>-0.11348535</v>
      </c>
    </row>
    <row r="92" ht="15" spans="1:7">
      <c r="A92" s="5" t="s">
        <v>1297</v>
      </c>
      <c r="B92" s="5" t="s">
        <v>1756</v>
      </c>
      <c r="C92" s="5" t="s">
        <v>1718</v>
      </c>
      <c r="D92" s="5">
        <v>-0.286669669</v>
      </c>
      <c r="E92" s="5">
        <v>0.014631347</v>
      </c>
      <c r="F92" s="5" t="s">
        <v>1721</v>
      </c>
      <c r="G92" s="5">
        <v>-2.503524741</v>
      </c>
    </row>
    <row r="93" ht="15" spans="1:7">
      <c r="A93" s="5" t="s">
        <v>1301</v>
      </c>
      <c r="B93" s="5" t="s">
        <v>1756</v>
      </c>
      <c r="C93" s="5" t="s">
        <v>1718</v>
      </c>
      <c r="D93" s="5">
        <v>-0.024838848</v>
      </c>
      <c r="E93" s="5">
        <v>0.835925637</v>
      </c>
      <c r="F93" s="5"/>
      <c r="G93" s="5">
        <v>-0.207880846</v>
      </c>
    </row>
    <row r="94" ht="15" spans="1:7">
      <c r="A94" s="5" t="s">
        <v>1306</v>
      </c>
      <c r="B94" s="5" t="s">
        <v>1756</v>
      </c>
      <c r="C94" s="5" t="s">
        <v>1718</v>
      </c>
      <c r="D94" s="5">
        <v>-0.227794909</v>
      </c>
      <c r="E94" s="5">
        <v>0.054297078</v>
      </c>
      <c r="F94" s="5"/>
      <c r="G94" s="5">
        <v>-1.957328812</v>
      </c>
    </row>
    <row r="95" ht="15" spans="1:7">
      <c r="A95" s="5" t="s">
        <v>1310</v>
      </c>
      <c r="B95" s="5" t="s">
        <v>1756</v>
      </c>
      <c r="C95" s="5" t="s">
        <v>1718</v>
      </c>
      <c r="D95" s="5">
        <v>-0.0464129</v>
      </c>
      <c r="E95" s="5">
        <v>0.698650547</v>
      </c>
      <c r="F95" s="5"/>
      <c r="G95" s="5">
        <v>-0.388737111</v>
      </c>
    </row>
    <row r="96" ht="15" spans="1:7">
      <c r="A96" s="5" t="s">
        <v>1314</v>
      </c>
      <c r="B96" s="5" t="s">
        <v>1756</v>
      </c>
      <c r="C96" s="5" t="s">
        <v>1718</v>
      </c>
      <c r="D96" s="5">
        <v>-0.175766465</v>
      </c>
      <c r="E96" s="5">
        <v>0.139715861</v>
      </c>
      <c r="F96" s="5"/>
      <c r="G96" s="5">
        <v>-1.493823759</v>
      </c>
    </row>
    <row r="97" ht="15" spans="1:7">
      <c r="A97" s="5" t="s">
        <v>1319</v>
      </c>
      <c r="B97" s="5" t="s">
        <v>1756</v>
      </c>
      <c r="C97" s="5" t="s">
        <v>1718</v>
      </c>
      <c r="D97" s="5">
        <v>0.008034761</v>
      </c>
      <c r="E97" s="5">
        <v>0.946593593</v>
      </c>
      <c r="F97" s="5"/>
      <c r="G97" s="5">
        <v>0.067225801</v>
      </c>
    </row>
    <row r="98" ht="15" spans="1:7">
      <c r="A98" s="5" t="s">
        <v>1323</v>
      </c>
      <c r="B98" s="5" t="s">
        <v>1756</v>
      </c>
      <c r="C98" s="5" t="s">
        <v>1718</v>
      </c>
      <c r="D98" s="5">
        <v>-0.299228707</v>
      </c>
      <c r="E98" s="5">
        <v>0.010667772</v>
      </c>
      <c r="F98" s="5" t="s">
        <v>1721</v>
      </c>
      <c r="G98" s="5">
        <v>-2.623743171</v>
      </c>
    </row>
    <row r="99" ht="15" spans="1:7">
      <c r="A99" s="5" t="s">
        <v>1327</v>
      </c>
      <c r="B99" s="5" t="s">
        <v>1756</v>
      </c>
      <c r="C99" s="5" t="s">
        <v>1718</v>
      </c>
      <c r="D99" s="5">
        <v>0.065824734</v>
      </c>
      <c r="E99" s="5">
        <v>0.582756723</v>
      </c>
      <c r="F99" s="5"/>
      <c r="G99" s="5">
        <v>0.551926254</v>
      </c>
    </row>
    <row r="100" ht="15" spans="1:7">
      <c r="A100" s="5" t="s">
        <v>1331</v>
      </c>
      <c r="B100" s="5" t="s">
        <v>1756</v>
      </c>
      <c r="C100" s="5" t="s">
        <v>1718</v>
      </c>
      <c r="D100" s="5">
        <v>0.11857354</v>
      </c>
      <c r="E100" s="5">
        <v>0.321184701</v>
      </c>
      <c r="F100" s="5"/>
      <c r="G100" s="5">
        <v>0.999105834</v>
      </c>
    </row>
    <row r="101" ht="15" spans="1:7">
      <c r="A101" s="5" t="s">
        <v>1335</v>
      </c>
      <c r="B101" s="5" t="s">
        <v>1756</v>
      </c>
      <c r="C101" s="5" t="s">
        <v>1718</v>
      </c>
      <c r="D101" s="5">
        <v>0.111968932</v>
      </c>
      <c r="E101" s="5">
        <v>0.34906267</v>
      </c>
      <c r="F101" s="5"/>
      <c r="G101" s="5">
        <v>0.942727445</v>
      </c>
    </row>
    <row r="102" ht="15" spans="1:7">
      <c r="A102" s="5" t="s">
        <v>1340</v>
      </c>
      <c r="B102" s="5" t="s">
        <v>1756</v>
      </c>
      <c r="C102" s="5" t="s">
        <v>1718</v>
      </c>
      <c r="D102" s="5">
        <v>0.045377548</v>
      </c>
      <c r="E102" s="5">
        <v>0.705061016</v>
      </c>
      <c r="F102" s="5"/>
      <c r="G102" s="5">
        <v>0.380047285</v>
      </c>
    </row>
    <row r="103" ht="15" spans="1:7">
      <c r="A103" s="5" t="s">
        <v>1347</v>
      </c>
      <c r="B103" s="5" t="s">
        <v>1756</v>
      </c>
      <c r="C103" s="5" t="s">
        <v>1718</v>
      </c>
      <c r="D103" s="5">
        <v>0.004833338</v>
      </c>
      <c r="E103" s="5">
        <v>0.967858196</v>
      </c>
      <c r="F103" s="5"/>
      <c r="G103" s="5">
        <v>0.040439076</v>
      </c>
    </row>
    <row r="104" ht="15" spans="1:7">
      <c r="A104" s="5" t="s">
        <v>1352</v>
      </c>
      <c r="B104" s="5" t="s">
        <v>1756</v>
      </c>
      <c r="C104" s="5" t="s">
        <v>1718</v>
      </c>
      <c r="D104" s="5">
        <v>0.127641163</v>
      </c>
      <c r="E104" s="5">
        <v>0.285297891</v>
      </c>
      <c r="F104" s="5"/>
      <c r="G104" s="5">
        <v>1.076729788</v>
      </c>
    </row>
    <row r="105" ht="15" spans="1:7">
      <c r="A105" s="5" t="s">
        <v>1359</v>
      </c>
      <c r="B105" s="5" t="s">
        <v>1756</v>
      </c>
      <c r="C105" s="5" t="s">
        <v>1718</v>
      </c>
      <c r="D105" s="5">
        <v>0.006410266</v>
      </c>
      <c r="E105" s="5">
        <v>0.957380149</v>
      </c>
      <c r="F105" s="5"/>
      <c r="G105" s="5">
        <v>0.053633236</v>
      </c>
    </row>
    <row r="106" ht="15" spans="1:7">
      <c r="A106" s="5" t="s">
        <v>1364</v>
      </c>
      <c r="B106" s="5" t="s">
        <v>1756</v>
      </c>
      <c r="C106" s="5" t="s">
        <v>1718</v>
      </c>
      <c r="D106" s="5">
        <v>0.144656967</v>
      </c>
      <c r="E106" s="5">
        <v>0.225374004</v>
      </c>
      <c r="F106" s="5"/>
      <c r="G106" s="5">
        <v>1.223152296</v>
      </c>
    </row>
    <row r="107" ht="15" spans="1:7">
      <c r="A107" s="5" t="s">
        <v>1369</v>
      </c>
      <c r="B107" s="5" t="s">
        <v>1756</v>
      </c>
      <c r="C107" s="5" t="s">
        <v>1718</v>
      </c>
      <c r="D107" s="5">
        <v>0.032445815</v>
      </c>
      <c r="E107" s="5">
        <v>0.786725822</v>
      </c>
      <c r="F107" s="5"/>
      <c r="G107" s="5">
        <v>0.271604162</v>
      </c>
    </row>
    <row r="108" ht="15" spans="1:7">
      <c r="A108" s="5" t="s">
        <v>1375</v>
      </c>
      <c r="B108" s="5" t="s">
        <v>1756</v>
      </c>
      <c r="C108" s="5" t="s">
        <v>1718</v>
      </c>
      <c r="D108" s="5">
        <v>-0.006706614</v>
      </c>
      <c r="E108" s="5">
        <v>0.955411791</v>
      </c>
      <c r="F108" s="5"/>
      <c r="G108" s="5">
        <v>-0.056112817</v>
      </c>
    </row>
    <row r="109" ht="15" spans="1:7">
      <c r="A109" s="5" t="s">
        <v>1380</v>
      </c>
      <c r="B109" s="5" t="s">
        <v>1756</v>
      </c>
      <c r="C109" s="5" t="s">
        <v>1718</v>
      </c>
      <c r="D109" s="5">
        <v>-0.022328194</v>
      </c>
      <c r="E109" s="5">
        <v>0.852312751</v>
      </c>
      <c r="F109" s="5"/>
      <c r="G109" s="5">
        <v>-0.186857659</v>
      </c>
    </row>
    <row r="110" ht="15" spans="1:7">
      <c r="A110" s="5" t="s">
        <v>1386</v>
      </c>
      <c r="B110" s="5" t="s">
        <v>1756</v>
      </c>
      <c r="C110" s="5" t="s">
        <v>1718</v>
      </c>
      <c r="D110" s="5">
        <v>-0.305902599</v>
      </c>
      <c r="E110" s="5">
        <v>0.008969691</v>
      </c>
      <c r="F110" s="5" t="s">
        <v>1722</v>
      </c>
      <c r="G110" s="5">
        <v>-2.688231003</v>
      </c>
    </row>
    <row r="111" ht="15" spans="1:7">
      <c r="A111" s="5" t="s">
        <v>1391</v>
      </c>
      <c r="B111" s="5" t="s">
        <v>1756</v>
      </c>
      <c r="C111" s="5" t="s">
        <v>1718</v>
      </c>
      <c r="D111" s="5">
        <v>0.029297505</v>
      </c>
      <c r="E111" s="5">
        <v>0.806999121</v>
      </c>
      <c r="F111" s="5"/>
      <c r="G111" s="5">
        <v>0.245225784</v>
      </c>
    </row>
    <row r="112" ht="15" spans="1:7">
      <c r="A112" s="5" t="s">
        <v>1396</v>
      </c>
      <c r="B112" s="5" t="s">
        <v>1756</v>
      </c>
      <c r="C112" s="5" t="s">
        <v>1718</v>
      </c>
      <c r="D112" s="5">
        <v>0.131110005</v>
      </c>
      <c r="E112" s="5">
        <v>0.272299832</v>
      </c>
      <c r="F112" s="5"/>
      <c r="G112" s="5">
        <v>1.106496469</v>
      </c>
    </row>
    <row r="113" ht="15" spans="1:7">
      <c r="A113" s="5" t="s">
        <v>1400</v>
      </c>
      <c r="B113" s="5" t="s">
        <v>1756</v>
      </c>
      <c r="C113" s="5" t="s">
        <v>1718</v>
      </c>
      <c r="D113" s="5">
        <v>0.06217179</v>
      </c>
      <c r="E113" s="5">
        <v>0.603889986</v>
      </c>
      <c r="F113" s="5"/>
      <c r="G113" s="5">
        <v>0.521174748</v>
      </c>
    </row>
    <row r="114" ht="15" spans="1:7">
      <c r="A114" s="5" t="s">
        <v>1406</v>
      </c>
      <c r="B114" s="5" t="s">
        <v>1756</v>
      </c>
      <c r="C114" s="5" t="s">
        <v>1718</v>
      </c>
      <c r="D114" s="5">
        <v>-0.099416692</v>
      </c>
      <c r="E114" s="5">
        <v>0.406043725</v>
      </c>
      <c r="F114" s="5"/>
      <c r="G114" s="5">
        <v>-0.835920968</v>
      </c>
    </row>
    <row r="115" ht="15" spans="1:7">
      <c r="A115" s="5" t="s">
        <v>1411</v>
      </c>
      <c r="B115" s="5" t="s">
        <v>1756</v>
      </c>
      <c r="C115" s="5" t="s">
        <v>1718</v>
      </c>
      <c r="D115" s="5">
        <v>-0.126208452</v>
      </c>
      <c r="E115" s="5">
        <v>0.290784208</v>
      </c>
      <c r="F115" s="5"/>
      <c r="G115" s="5">
        <v>-1.064447258</v>
      </c>
    </row>
    <row r="116" ht="15" spans="1:7">
      <c r="A116" s="5" t="s">
        <v>1417</v>
      </c>
      <c r="B116" s="5" t="s">
        <v>1756</v>
      </c>
      <c r="C116" s="5" t="s">
        <v>1718</v>
      </c>
      <c r="D116" s="5">
        <v>-0.010635809</v>
      </c>
      <c r="E116" s="5">
        <v>0.929343502</v>
      </c>
      <c r="F116" s="5"/>
      <c r="G116" s="5">
        <v>-0.088990597</v>
      </c>
    </row>
    <row r="117" ht="15" spans="1:7">
      <c r="A117" s="5" t="s">
        <v>1421</v>
      </c>
      <c r="B117" s="5" t="s">
        <v>1756</v>
      </c>
      <c r="C117" s="5" t="s">
        <v>1718</v>
      </c>
      <c r="D117" s="5">
        <v>-0.002373401</v>
      </c>
      <c r="E117" s="5">
        <v>0.984213657</v>
      </c>
      <c r="F117" s="5"/>
      <c r="G117" s="5">
        <v>-0.019857356</v>
      </c>
    </row>
    <row r="118" ht="15" spans="1:7">
      <c r="A118" s="5" t="s">
        <v>1427</v>
      </c>
      <c r="B118" s="5" t="s">
        <v>1756</v>
      </c>
      <c r="C118" s="5" t="s">
        <v>1718</v>
      </c>
      <c r="D118" s="5">
        <v>0.079059043</v>
      </c>
      <c r="E118" s="5">
        <v>0.509169127</v>
      </c>
      <c r="F118" s="5"/>
      <c r="G118" s="5">
        <v>0.663532306</v>
      </c>
    </row>
    <row r="119" ht="15" spans="1:7">
      <c r="A119" s="5" t="s">
        <v>1431</v>
      </c>
      <c r="B119" s="5" t="s">
        <v>1756</v>
      </c>
      <c r="C119" s="5" t="s">
        <v>1718</v>
      </c>
      <c r="D119" s="5">
        <v>-0.02269364</v>
      </c>
      <c r="E119" s="5">
        <v>0.849923418</v>
      </c>
      <c r="F119" s="5"/>
      <c r="G119" s="5">
        <v>-0.189917526</v>
      </c>
    </row>
    <row r="120" ht="15" spans="1:7">
      <c r="A120" s="5" t="s">
        <v>1436</v>
      </c>
      <c r="B120" s="5" t="s">
        <v>1756</v>
      </c>
      <c r="C120" s="5" t="s">
        <v>1718</v>
      </c>
      <c r="D120" s="5">
        <v>-0.007463038</v>
      </c>
      <c r="E120" s="5">
        <v>0.950388807</v>
      </c>
      <c r="F120" s="5"/>
      <c r="G120" s="5">
        <v>-0.062441996</v>
      </c>
    </row>
    <row r="121" ht="15" spans="1:7">
      <c r="A121" s="5" t="s">
        <v>1442</v>
      </c>
      <c r="B121" s="5" t="s">
        <v>1756</v>
      </c>
      <c r="C121" s="5" t="s">
        <v>1718</v>
      </c>
      <c r="D121" s="5">
        <v>0.024021129</v>
      </c>
      <c r="E121" s="5">
        <v>0.84125562</v>
      </c>
      <c r="F121" s="5"/>
      <c r="G121" s="5">
        <v>0.201033191</v>
      </c>
    </row>
    <row r="122" ht="15" spans="1:7">
      <c r="A122" s="5" t="s">
        <v>1447</v>
      </c>
      <c r="B122" s="5" t="s">
        <v>1756</v>
      </c>
      <c r="C122" s="5" t="s">
        <v>1718</v>
      </c>
      <c r="D122" s="5">
        <v>0.019121108</v>
      </c>
      <c r="E122" s="5">
        <v>0.873335661</v>
      </c>
      <c r="F122" s="5"/>
      <c r="G122" s="5">
        <v>0.160007924</v>
      </c>
    </row>
    <row r="123" ht="15" spans="1:7">
      <c r="A123" s="5" t="s">
        <v>1452</v>
      </c>
      <c r="B123" s="5" t="s">
        <v>1756</v>
      </c>
      <c r="C123" s="5" t="s">
        <v>1718</v>
      </c>
      <c r="D123" s="5">
        <v>-0.107753043</v>
      </c>
      <c r="E123" s="5">
        <v>0.367620251</v>
      </c>
      <c r="F123" s="5"/>
      <c r="G123" s="5">
        <v>-0.906806342</v>
      </c>
    </row>
    <row r="124" ht="15" spans="1:7">
      <c r="A124" s="5" t="s">
        <v>1456</v>
      </c>
      <c r="B124" s="5" t="s">
        <v>1756</v>
      </c>
      <c r="C124" s="5" t="s">
        <v>1718</v>
      </c>
      <c r="D124" s="5">
        <v>-0.294806663</v>
      </c>
      <c r="E124" s="5">
        <v>0.011941197</v>
      </c>
      <c r="F124" s="5" t="s">
        <v>1721</v>
      </c>
      <c r="G124" s="5">
        <v>-2.581248116</v>
      </c>
    </row>
    <row r="125" ht="15" spans="1:7">
      <c r="A125" s="5" t="s">
        <v>1460</v>
      </c>
      <c r="B125" s="5" t="s">
        <v>1756</v>
      </c>
      <c r="C125" s="5" t="s">
        <v>1718</v>
      </c>
      <c r="D125" s="5">
        <v>-0.037367714</v>
      </c>
      <c r="E125" s="5">
        <v>0.755317824</v>
      </c>
      <c r="F125" s="5"/>
      <c r="G125" s="5">
        <v>-0.31285923</v>
      </c>
    </row>
    <row r="126" ht="15" spans="1:7">
      <c r="A126" s="5" t="s">
        <v>1464</v>
      </c>
      <c r="B126" s="5" t="s">
        <v>1756</v>
      </c>
      <c r="C126" s="5" t="s">
        <v>1718</v>
      </c>
      <c r="D126" s="5">
        <v>-0.197581093</v>
      </c>
      <c r="E126" s="5">
        <v>0.096185645</v>
      </c>
      <c r="F126" s="5"/>
      <c r="G126" s="5">
        <v>-1.686325321</v>
      </c>
    </row>
    <row r="127" ht="15" spans="1:7">
      <c r="A127" s="5" t="s">
        <v>1468</v>
      </c>
      <c r="B127" s="5" t="s">
        <v>1756</v>
      </c>
      <c r="C127" s="5" t="s">
        <v>1718</v>
      </c>
      <c r="D127" s="5">
        <v>-0.004076312</v>
      </c>
      <c r="E127" s="5">
        <v>0.972890362</v>
      </c>
      <c r="F127" s="5"/>
      <c r="G127" s="5">
        <v>-0.034105156</v>
      </c>
    </row>
    <row r="128" ht="15" spans="1:7">
      <c r="A128" s="5" t="s">
        <v>1473</v>
      </c>
      <c r="B128" s="5" t="s">
        <v>1756</v>
      </c>
      <c r="C128" s="5" t="s">
        <v>1718</v>
      </c>
      <c r="D128" s="5">
        <v>-0.101854743</v>
      </c>
      <c r="E128" s="5">
        <v>0.394570845</v>
      </c>
      <c r="F128" s="5"/>
      <c r="G128" s="5">
        <v>-0.856633023</v>
      </c>
    </row>
    <row r="129" ht="15" spans="1:7">
      <c r="A129" s="5" t="s">
        <v>1477</v>
      </c>
      <c r="B129" s="5" t="s">
        <v>1756</v>
      </c>
      <c r="C129" s="5" t="s">
        <v>1718</v>
      </c>
      <c r="D129" s="5">
        <v>-0.022008162</v>
      </c>
      <c r="E129" s="5">
        <v>0.854406255</v>
      </c>
      <c r="F129" s="5"/>
      <c r="G129" s="5">
        <v>-0.184178101</v>
      </c>
    </row>
    <row r="130" ht="15" spans="1:7">
      <c r="A130" s="5" t="s">
        <v>1483</v>
      </c>
      <c r="B130" s="5" t="s">
        <v>1756</v>
      </c>
      <c r="C130" s="5" t="s">
        <v>1718</v>
      </c>
      <c r="D130" s="5">
        <v>0.038086216</v>
      </c>
      <c r="E130" s="5">
        <v>0.750764445</v>
      </c>
      <c r="F130" s="5"/>
      <c r="G130" s="5">
        <v>0.318883509</v>
      </c>
    </row>
    <row r="131" ht="15" spans="1:7">
      <c r="A131" s="5" t="s">
        <v>1488</v>
      </c>
      <c r="B131" s="5" t="s">
        <v>1756</v>
      </c>
      <c r="C131" s="5" t="s">
        <v>1718</v>
      </c>
      <c r="D131" s="5">
        <v>0.035811325</v>
      </c>
      <c r="E131" s="5">
        <v>0.765209536</v>
      </c>
      <c r="F131" s="5"/>
      <c r="G131" s="5">
        <v>0.299811353</v>
      </c>
    </row>
    <row r="132" ht="15" spans="1:7">
      <c r="A132" s="5" t="s">
        <v>1493</v>
      </c>
      <c r="B132" s="5" t="s">
        <v>1756</v>
      </c>
      <c r="C132" s="5" t="s">
        <v>1718</v>
      </c>
      <c r="D132" s="5">
        <v>-0.161769017</v>
      </c>
      <c r="E132" s="5">
        <v>0.174592873</v>
      </c>
      <c r="F132" s="5"/>
      <c r="G132" s="5">
        <v>-1.37152149</v>
      </c>
    </row>
    <row r="133" ht="15" spans="1:7">
      <c r="A133" s="5" t="s">
        <v>1497</v>
      </c>
      <c r="B133" s="5" t="s">
        <v>1756</v>
      </c>
      <c r="C133" s="5" t="s">
        <v>1718</v>
      </c>
      <c r="D133" s="5">
        <v>0.00143425</v>
      </c>
      <c r="E133" s="5">
        <v>0.990459903</v>
      </c>
      <c r="F133" s="5"/>
      <c r="G133" s="5">
        <v>0.011999808</v>
      </c>
    </row>
    <row r="134" ht="15" spans="1:7">
      <c r="A134" s="5" t="s">
        <v>1502</v>
      </c>
      <c r="B134" s="5" t="s">
        <v>1756</v>
      </c>
      <c r="C134" s="5" t="s">
        <v>1718</v>
      </c>
      <c r="D134" s="5">
        <v>-0.055978036</v>
      </c>
      <c r="E134" s="5">
        <v>0.640469202</v>
      </c>
      <c r="F134" s="5"/>
      <c r="G134" s="5">
        <v>-0.469081371</v>
      </c>
    </row>
    <row r="135" ht="15" spans="1:7">
      <c r="A135" s="5" t="s">
        <v>1505</v>
      </c>
      <c r="B135" s="5" t="s">
        <v>1756</v>
      </c>
      <c r="C135" s="5" t="s">
        <v>1718</v>
      </c>
      <c r="D135" s="5">
        <v>-0.006347313</v>
      </c>
      <c r="E135" s="5">
        <v>0.957798319</v>
      </c>
      <c r="F135" s="5"/>
      <c r="G135" s="5">
        <v>-0.053106503</v>
      </c>
    </row>
    <row r="136" ht="15" spans="1:7">
      <c r="A136" s="5" t="s">
        <v>1511</v>
      </c>
      <c r="B136" s="5" t="s">
        <v>1756</v>
      </c>
      <c r="C136" s="5" t="s">
        <v>1718</v>
      </c>
      <c r="D136" s="5">
        <v>0.077278387</v>
      </c>
      <c r="E136" s="5">
        <v>0.518785547</v>
      </c>
      <c r="F136" s="5"/>
      <c r="G136" s="5">
        <v>0.648496669</v>
      </c>
    </row>
    <row r="137" ht="15" spans="1:7">
      <c r="A137" s="5" t="s">
        <v>1515</v>
      </c>
      <c r="B137" s="5" t="s">
        <v>1756</v>
      </c>
      <c r="C137" s="5" t="s">
        <v>1718</v>
      </c>
      <c r="D137" s="5">
        <v>-0.040764702</v>
      </c>
      <c r="E137" s="5">
        <v>0.733865878</v>
      </c>
      <c r="F137" s="5"/>
      <c r="G137" s="5">
        <v>-0.341345702</v>
      </c>
    </row>
    <row r="138" ht="15" spans="1:7">
      <c r="A138" s="5" t="s">
        <v>1521</v>
      </c>
      <c r="B138" s="5" t="s">
        <v>1756</v>
      </c>
      <c r="C138" s="5" t="s">
        <v>1718</v>
      </c>
      <c r="D138" s="5">
        <v>-0.081461907</v>
      </c>
      <c r="E138" s="5">
        <v>0.496338832</v>
      </c>
      <c r="F138" s="5"/>
      <c r="G138" s="5">
        <v>-0.683831957</v>
      </c>
    </row>
    <row r="139" ht="15" spans="1:7">
      <c r="A139" s="5" t="s">
        <v>1526</v>
      </c>
      <c r="B139" s="5" t="s">
        <v>1756</v>
      </c>
      <c r="C139" s="5" t="s">
        <v>1718</v>
      </c>
      <c r="D139" s="5">
        <v>-0.047300714</v>
      </c>
      <c r="E139" s="5">
        <v>0.693170253</v>
      </c>
      <c r="F139" s="5"/>
      <c r="G139" s="5">
        <v>-0.396189626</v>
      </c>
    </row>
    <row r="140" ht="15" spans="1:7">
      <c r="A140" s="5" t="s">
        <v>1532</v>
      </c>
      <c r="B140" s="5" t="s">
        <v>1756</v>
      </c>
      <c r="C140" s="5" t="s">
        <v>1718</v>
      </c>
      <c r="D140" s="5">
        <v>0.005643347</v>
      </c>
      <c r="E140" s="5">
        <v>0.962475223</v>
      </c>
      <c r="F140" s="5"/>
      <c r="G140" s="5">
        <v>0.047216382</v>
      </c>
    </row>
    <row r="141" ht="15" spans="1:7">
      <c r="A141" s="5" t="s">
        <v>1537</v>
      </c>
      <c r="B141" s="5" t="s">
        <v>1756</v>
      </c>
      <c r="C141" s="5" t="s">
        <v>1718</v>
      </c>
      <c r="D141" s="5">
        <v>-0.2410015</v>
      </c>
      <c r="E141" s="5">
        <v>0.041416005</v>
      </c>
      <c r="F141" s="5" t="s">
        <v>1721</v>
      </c>
      <c r="G141" s="5">
        <v>-2.077601037</v>
      </c>
    </row>
    <row r="142" ht="15" spans="1:7">
      <c r="A142" s="5" t="s">
        <v>1542</v>
      </c>
      <c r="B142" s="5" t="s">
        <v>1756</v>
      </c>
      <c r="C142" s="5" t="s">
        <v>1718</v>
      </c>
      <c r="D142" s="5">
        <v>-0.194274752</v>
      </c>
      <c r="E142" s="5">
        <v>0.101997411</v>
      </c>
      <c r="F142" s="5"/>
      <c r="G142" s="5">
        <v>-1.656989557</v>
      </c>
    </row>
    <row r="143" ht="15" spans="1:7">
      <c r="A143" s="5" t="s">
        <v>1546</v>
      </c>
      <c r="B143" s="5" t="s">
        <v>1756</v>
      </c>
      <c r="C143" s="5" t="s">
        <v>1718</v>
      </c>
      <c r="D143" s="5">
        <v>0.019033875</v>
      </c>
      <c r="E143" s="5">
        <v>0.873908782</v>
      </c>
      <c r="F143" s="5"/>
      <c r="G143" s="5">
        <v>0.159277677</v>
      </c>
    </row>
    <row r="144" ht="15" spans="1:7">
      <c r="A144" s="5" t="s">
        <v>1550</v>
      </c>
      <c r="B144" s="5" t="s">
        <v>1756</v>
      </c>
      <c r="C144" s="5" t="s">
        <v>1718</v>
      </c>
      <c r="D144" s="5">
        <v>0.019808356</v>
      </c>
      <c r="E144" s="5">
        <v>0.868822765</v>
      </c>
      <c r="F144" s="5"/>
      <c r="G144" s="5">
        <v>0.165761121</v>
      </c>
    </row>
    <row r="145" ht="15" spans="1:7">
      <c r="A145" s="5" t="s">
        <v>1555</v>
      </c>
      <c r="B145" s="5" t="s">
        <v>1756</v>
      </c>
      <c r="C145" s="5" t="s">
        <v>1718</v>
      </c>
      <c r="D145" s="5">
        <v>-0.065180861</v>
      </c>
      <c r="E145" s="5">
        <v>0.586457102</v>
      </c>
      <c r="F145" s="5"/>
      <c r="G145" s="5">
        <v>-0.54650437</v>
      </c>
    </row>
    <row r="146" ht="15" spans="1:7">
      <c r="A146" s="5" t="s">
        <v>1558</v>
      </c>
      <c r="B146" s="5" t="s">
        <v>1756</v>
      </c>
      <c r="C146" s="5" t="s">
        <v>1718</v>
      </c>
      <c r="D146" s="5">
        <v>0.052016948</v>
      </c>
      <c r="E146" s="5">
        <v>0.66432645</v>
      </c>
      <c r="F146" s="5"/>
      <c r="G146" s="5">
        <v>0.435794991</v>
      </c>
    </row>
    <row r="147" ht="15" spans="1:7">
      <c r="A147" s="5" t="s">
        <v>1563</v>
      </c>
      <c r="B147" s="5" t="s">
        <v>1756</v>
      </c>
      <c r="C147" s="5" t="s">
        <v>1718</v>
      </c>
      <c r="D147" s="5">
        <v>-0.018171438</v>
      </c>
      <c r="E147" s="5">
        <v>0.879578397</v>
      </c>
      <c r="F147" s="5"/>
      <c r="G147" s="5">
        <v>-0.152058267</v>
      </c>
    </row>
    <row r="148" ht="15" spans="1:7">
      <c r="A148" s="5" t="s">
        <v>1567</v>
      </c>
      <c r="B148" s="5" t="s">
        <v>1756</v>
      </c>
      <c r="C148" s="5" t="s">
        <v>1718</v>
      </c>
      <c r="D148" s="5">
        <v>0.155052879</v>
      </c>
      <c r="E148" s="5">
        <v>0.193422006</v>
      </c>
      <c r="F148" s="5"/>
      <c r="G148" s="5">
        <v>1.313146424</v>
      </c>
    </row>
    <row r="149" ht="15" spans="1:7">
      <c r="A149" s="5" t="s">
        <v>1571</v>
      </c>
      <c r="B149" s="5" t="s">
        <v>1756</v>
      </c>
      <c r="C149" s="5" t="s">
        <v>1718</v>
      </c>
      <c r="D149" s="5">
        <v>0.132207174</v>
      </c>
      <c r="E149" s="5">
        <v>0.268272533</v>
      </c>
      <c r="F149" s="5"/>
      <c r="G149" s="5">
        <v>1.115920003</v>
      </c>
    </row>
    <row r="150" ht="15" spans="1:7">
      <c r="A150" s="5" t="s">
        <v>1574</v>
      </c>
      <c r="B150" s="5" t="s">
        <v>1756</v>
      </c>
      <c r="C150" s="5" t="s">
        <v>1718</v>
      </c>
      <c r="D150" s="5">
        <v>0.16299502</v>
      </c>
      <c r="E150" s="5">
        <v>0.17130544</v>
      </c>
      <c r="F150" s="5"/>
      <c r="G150" s="5">
        <v>1.382198471</v>
      </c>
    </row>
    <row r="151" ht="15" spans="1:7">
      <c r="A151" s="5" t="s">
        <v>1724</v>
      </c>
      <c r="B151" s="5" t="s">
        <v>1756</v>
      </c>
      <c r="C151" s="5" t="s">
        <v>1718</v>
      </c>
      <c r="D151" s="5">
        <v>-0.003122919</v>
      </c>
      <c r="E151" s="5">
        <v>0.979229313</v>
      </c>
      <c r="F151" s="5"/>
      <c r="G151" s="5">
        <v>-0.026128346</v>
      </c>
    </row>
    <row r="152" ht="15" spans="1:7">
      <c r="A152" s="5" t="s">
        <v>1583</v>
      </c>
      <c r="B152" s="5" t="s">
        <v>1756</v>
      </c>
      <c r="C152" s="5" t="s">
        <v>1718</v>
      </c>
      <c r="D152" s="5">
        <v>-0.081585962</v>
      </c>
      <c r="E152" s="5">
        <v>0.495681043</v>
      </c>
      <c r="F152" s="5"/>
      <c r="G152" s="5">
        <v>-0.684880307</v>
      </c>
    </row>
    <row r="153" ht="15" spans="1:7">
      <c r="A153" s="5" t="s">
        <v>1588</v>
      </c>
      <c r="B153" s="5" t="s">
        <v>1756</v>
      </c>
      <c r="C153" s="5" t="s">
        <v>1718</v>
      </c>
      <c r="D153" s="5">
        <v>0.25116496</v>
      </c>
      <c r="E153" s="5">
        <v>0.033324763</v>
      </c>
      <c r="F153" s="5" t="s">
        <v>1721</v>
      </c>
      <c r="G153" s="5">
        <v>2.17098941</v>
      </c>
    </row>
    <row r="154" ht="15" spans="1:7">
      <c r="A154" s="5" t="s">
        <v>1593</v>
      </c>
      <c r="B154" s="5" t="s">
        <v>1756</v>
      </c>
      <c r="C154" s="5" t="s">
        <v>1718</v>
      </c>
      <c r="D154" s="5">
        <v>-0.041305515</v>
      </c>
      <c r="E154" s="5">
        <v>0.730468848</v>
      </c>
      <c r="F154" s="5"/>
      <c r="G154" s="5">
        <v>-0.345881917</v>
      </c>
    </row>
    <row r="155" ht="15" spans="1:7">
      <c r="A155" s="5" t="s">
        <v>1599</v>
      </c>
      <c r="B155" s="5" t="s">
        <v>1756</v>
      </c>
      <c r="C155" s="5" t="s">
        <v>1718</v>
      </c>
      <c r="D155" s="5">
        <v>-0.046058313</v>
      </c>
      <c r="E155" s="5">
        <v>0.700843666</v>
      </c>
      <c r="F155" s="5"/>
      <c r="G155" s="5">
        <v>-0.385760878</v>
      </c>
    </row>
    <row r="156" ht="15" spans="1:7">
      <c r="A156" s="5" t="s">
        <v>1723</v>
      </c>
      <c r="B156" s="5" t="s">
        <v>1756</v>
      </c>
      <c r="C156" s="5" t="s">
        <v>1718</v>
      </c>
      <c r="D156" s="5">
        <v>0.069582232</v>
      </c>
      <c r="E156" s="5">
        <v>0.561377829</v>
      </c>
      <c r="F156" s="5"/>
      <c r="G156" s="5">
        <v>0.583581195</v>
      </c>
    </row>
    <row r="157" ht="15" spans="1:7">
      <c r="A157" s="5" t="s">
        <v>1726</v>
      </c>
      <c r="B157" s="5" t="s">
        <v>1756</v>
      </c>
      <c r="C157" s="5" t="s">
        <v>1718</v>
      </c>
      <c r="D157" s="5">
        <v>0.017009686</v>
      </c>
      <c r="E157" s="5">
        <v>0.887225204</v>
      </c>
      <c r="F157" s="5"/>
      <c r="G157" s="5">
        <v>0.142333839</v>
      </c>
    </row>
    <row r="158" ht="15" spans="1:7">
      <c r="A158" s="5" t="s">
        <v>1727</v>
      </c>
      <c r="B158" s="5" t="s">
        <v>1756</v>
      </c>
      <c r="C158" s="5" t="s">
        <v>1718</v>
      </c>
      <c r="D158" s="5">
        <v>0.106947148</v>
      </c>
      <c r="E158" s="5">
        <v>0.37123488</v>
      </c>
      <c r="F158" s="5"/>
      <c r="G158" s="5">
        <v>0.899945491</v>
      </c>
    </row>
    <row r="159" ht="15" spans="1:7">
      <c r="A159" s="5" t="s">
        <v>1728</v>
      </c>
      <c r="B159" s="5" t="s">
        <v>1756</v>
      </c>
      <c r="C159" s="5" t="s">
        <v>1718</v>
      </c>
      <c r="D159" s="5">
        <v>-0.026024867</v>
      </c>
      <c r="E159" s="5">
        <v>0.828208168</v>
      </c>
      <c r="F159" s="5"/>
      <c r="G159" s="5">
        <v>-0.217813436</v>
      </c>
    </row>
    <row r="160" ht="15" spans="1:7">
      <c r="A160" s="5" t="s">
        <v>1730</v>
      </c>
      <c r="B160" s="5" t="s">
        <v>1756</v>
      </c>
      <c r="C160" s="5" t="s">
        <v>1718</v>
      </c>
      <c r="D160" s="5">
        <v>-0.013876004</v>
      </c>
      <c r="E160" s="5">
        <v>0.907900863</v>
      </c>
      <c r="F160" s="5"/>
      <c r="G160" s="5">
        <v>-0.116106154</v>
      </c>
    </row>
    <row r="161" ht="15" spans="1:7">
      <c r="A161" s="5" t="s">
        <v>1734</v>
      </c>
      <c r="B161" s="5" t="s">
        <v>1756</v>
      </c>
      <c r="C161" s="5" t="s">
        <v>1718</v>
      </c>
      <c r="D161" s="5">
        <v>-0.015483788</v>
      </c>
      <c r="E161" s="5">
        <v>0.897284391</v>
      </c>
      <c r="F161" s="5"/>
      <c r="G161" s="5">
        <v>-0.129562194</v>
      </c>
    </row>
    <row r="162" ht="15" spans="1:7">
      <c r="A162" s="5" t="s">
        <v>1735</v>
      </c>
      <c r="B162" s="5" t="s">
        <v>1756</v>
      </c>
      <c r="C162" s="5" t="s">
        <v>1718</v>
      </c>
      <c r="D162" s="5">
        <v>-0.16103159</v>
      </c>
      <c r="E162" s="5">
        <v>0.176592291</v>
      </c>
      <c r="F162" s="5"/>
      <c r="G162" s="5">
        <v>-1.36510255</v>
      </c>
    </row>
    <row r="163" ht="15" spans="1:7">
      <c r="A163" s="5" t="s">
        <v>1729</v>
      </c>
      <c r="B163" s="5" t="s">
        <v>1756</v>
      </c>
      <c r="C163" s="5" t="s">
        <v>1718</v>
      </c>
      <c r="D163" s="5">
        <v>-0.016221247</v>
      </c>
      <c r="E163" s="5">
        <v>0.892420721</v>
      </c>
      <c r="F163" s="5"/>
      <c r="G163" s="5">
        <v>-0.135734545</v>
      </c>
    </row>
    <row r="164" ht="15" spans="1:7">
      <c r="A164" s="5" t="s">
        <v>1736</v>
      </c>
      <c r="B164" s="5" t="s">
        <v>1756</v>
      </c>
      <c r="C164" s="5" t="s">
        <v>1718</v>
      </c>
      <c r="D164" s="5">
        <v>0.100109725</v>
      </c>
      <c r="E164" s="5">
        <v>0.402762818</v>
      </c>
      <c r="F164" s="5"/>
      <c r="G164" s="5">
        <v>0.841806953</v>
      </c>
    </row>
    <row r="165" ht="15" spans="1:7">
      <c r="A165" s="6" t="s">
        <v>1753</v>
      </c>
      <c r="B165" s="5" t="s">
        <v>1756</v>
      </c>
      <c r="C165" s="5" t="s">
        <v>1718</v>
      </c>
      <c r="D165" s="5">
        <v>0.044588457</v>
      </c>
      <c r="E165" s="5">
        <v>0.709960558</v>
      </c>
      <c r="F165" s="5"/>
      <c r="G165" s="5">
        <v>0.37342519</v>
      </c>
    </row>
    <row r="166" ht="15" spans="1:7">
      <c r="A166" s="6" t="s">
        <v>1733</v>
      </c>
      <c r="B166" s="5" t="s">
        <v>1756</v>
      </c>
      <c r="C166" s="5" t="s">
        <v>1718</v>
      </c>
      <c r="D166" s="5">
        <v>0.103094199</v>
      </c>
      <c r="E166" s="5">
        <v>0.388812593</v>
      </c>
      <c r="F166" s="5"/>
      <c r="G166" s="5">
        <v>0.867168574</v>
      </c>
    </row>
    <row r="167" ht="15" spans="1:7">
      <c r="A167" s="6" t="s">
        <v>1738</v>
      </c>
      <c r="B167" s="5" t="s">
        <v>1756</v>
      </c>
      <c r="C167" s="5" t="s">
        <v>1718</v>
      </c>
      <c r="D167" s="5">
        <v>0.091688427</v>
      </c>
      <c r="E167" s="5">
        <v>0.443675423</v>
      </c>
      <c r="F167" s="5"/>
      <c r="G167" s="5">
        <v>0.770365391</v>
      </c>
    </row>
    <row r="168" ht="15" spans="1:7">
      <c r="A168" s="6" t="s">
        <v>1739</v>
      </c>
      <c r="B168" s="5" t="s">
        <v>1756</v>
      </c>
      <c r="C168" s="5" t="s">
        <v>1718</v>
      </c>
      <c r="D168" s="5">
        <v>0.141345347</v>
      </c>
      <c r="E168" s="5">
        <v>0.23628586</v>
      </c>
      <c r="F168" s="5"/>
      <c r="G168" s="5">
        <v>1.19457311</v>
      </c>
    </row>
    <row r="169" ht="15" spans="1:7">
      <c r="A169" s="6" t="s">
        <v>1731</v>
      </c>
      <c r="B169" s="5" t="s">
        <v>1756</v>
      </c>
      <c r="C169" s="5" t="s">
        <v>1718</v>
      </c>
      <c r="D169" s="5">
        <v>0.034824787</v>
      </c>
      <c r="E169" s="5">
        <v>0.771499106</v>
      </c>
      <c r="F169" s="5"/>
      <c r="G169" s="5">
        <v>0.291541911</v>
      </c>
    </row>
    <row r="170" ht="15" spans="1:7">
      <c r="A170" s="6" t="s">
        <v>1740</v>
      </c>
      <c r="B170" s="5" t="s">
        <v>1756</v>
      </c>
      <c r="C170" s="5" t="s">
        <v>1718</v>
      </c>
      <c r="D170" s="5">
        <v>-0.086312205</v>
      </c>
      <c r="E170" s="5">
        <v>0.470963327</v>
      </c>
      <c r="F170" s="5"/>
      <c r="G170" s="5">
        <v>-0.724844739</v>
      </c>
    </row>
    <row r="171" ht="15" spans="1:7">
      <c r="A171" s="6" t="s">
        <v>1741</v>
      </c>
      <c r="B171" s="5" t="s">
        <v>1756</v>
      </c>
      <c r="C171" s="5" t="s">
        <v>1718</v>
      </c>
      <c r="D171" s="5">
        <v>0.159694331</v>
      </c>
      <c r="E171" s="5">
        <v>0.180260552</v>
      </c>
      <c r="F171" s="5"/>
      <c r="G171" s="5">
        <v>1.353468356</v>
      </c>
    </row>
    <row r="172" ht="15" spans="1:7">
      <c r="A172" s="6" t="s">
        <v>1732</v>
      </c>
      <c r="B172" s="5" t="s">
        <v>1756</v>
      </c>
      <c r="C172" s="5" t="s">
        <v>1718</v>
      </c>
      <c r="D172" s="5">
        <v>0.068267006</v>
      </c>
      <c r="E172" s="5">
        <v>0.568818676</v>
      </c>
      <c r="F172" s="5"/>
      <c r="G172" s="5">
        <v>0.572498341</v>
      </c>
    </row>
    <row r="173" ht="15" spans="1:7">
      <c r="A173" s="6" t="s">
        <v>1743</v>
      </c>
      <c r="B173" s="5" t="s">
        <v>1756</v>
      </c>
      <c r="C173" s="5" t="s">
        <v>1718</v>
      </c>
      <c r="D173" s="5">
        <v>-0.114103494</v>
      </c>
      <c r="E173" s="5">
        <v>0.339892821</v>
      </c>
      <c r="F173" s="5"/>
      <c r="G173" s="5">
        <v>-0.960934312</v>
      </c>
    </row>
    <row r="174" ht="15" spans="1:7">
      <c r="A174" s="6" t="s">
        <v>1742</v>
      </c>
      <c r="B174" s="5" t="s">
        <v>1756</v>
      </c>
      <c r="C174" s="5" t="s">
        <v>1718</v>
      </c>
      <c r="D174" s="5">
        <v>-0.172136404</v>
      </c>
      <c r="E174" s="5">
        <v>0.14821087</v>
      </c>
      <c r="F174" s="5"/>
      <c r="G174" s="5">
        <v>-1.462019875</v>
      </c>
    </row>
    <row r="175" ht="15" spans="1:7">
      <c r="A175" s="6" t="s">
        <v>1744</v>
      </c>
      <c r="B175" s="5" t="s">
        <v>1756</v>
      </c>
      <c r="C175" s="5" t="s">
        <v>1718</v>
      </c>
      <c r="D175" s="5">
        <v>0.117445662</v>
      </c>
      <c r="E175" s="5">
        <v>0.325841846</v>
      </c>
      <c r="F175" s="5"/>
      <c r="G175" s="5">
        <v>0.98946871</v>
      </c>
    </row>
    <row r="176" ht="15" spans="1:7">
      <c r="A176" s="6" t="s">
        <v>1745</v>
      </c>
      <c r="B176" s="5" t="s">
        <v>1756</v>
      </c>
      <c r="C176" s="5" t="s">
        <v>1718</v>
      </c>
      <c r="D176" s="5">
        <v>-0.069314887</v>
      </c>
      <c r="E176" s="5">
        <v>0.56288659</v>
      </c>
      <c r="F176" s="5"/>
      <c r="G176" s="5">
        <v>-0.581328143</v>
      </c>
    </row>
    <row r="177" ht="15.75" spans="1:7">
      <c r="A177" s="7" t="s">
        <v>141</v>
      </c>
      <c r="B177" s="8" t="s">
        <v>1756</v>
      </c>
      <c r="C177" s="8" t="s">
        <v>1718</v>
      </c>
      <c r="D177" s="8">
        <v>-0.064277839</v>
      </c>
      <c r="E177" s="8">
        <v>0.591664707</v>
      </c>
      <c r="F177" s="8"/>
      <c r="G177" s="8">
        <v>-0.538901406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7"/>
  <sheetViews>
    <sheetView workbookViewId="0">
      <selection activeCell="A1" sqref="A1"/>
    </sheetView>
  </sheetViews>
  <sheetFormatPr defaultColWidth="8.725" defaultRowHeight="13.5" outlineLevelCol="6"/>
  <cols>
    <col min="1" max="1" width="47.5416666666667" style="1" customWidth="1"/>
    <col min="2" max="2" width="21.275" customWidth="1"/>
    <col min="3" max="3" width="15.5416666666667" customWidth="1"/>
    <col min="4" max="4" width="14" customWidth="1"/>
    <col min="5" max="5" width="12.8166666666667" customWidth="1"/>
    <col min="6" max="6" width="9.725" customWidth="1"/>
    <col min="7" max="7" width="14" customWidth="1"/>
  </cols>
  <sheetData>
    <row r="1" ht="14" customHeight="1" spans="1:7">
      <c r="A1" s="2" t="s">
        <v>1757</v>
      </c>
      <c r="B1" s="1"/>
      <c r="C1" s="1"/>
      <c r="D1" s="1"/>
      <c r="E1" s="1"/>
      <c r="F1" s="1"/>
      <c r="G1" s="1"/>
    </row>
    <row r="2" ht="15.75" spans="1:7">
      <c r="A2" s="3" t="s">
        <v>1712</v>
      </c>
      <c r="B2" s="3" t="s">
        <v>1748</v>
      </c>
      <c r="C2" s="3" t="s">
        <v>1749</v>
      </c>
      <c r="D2" s="3" t="s">
        <v>1750</v>
      </c>
      <c r="E2" s="4" t="s">
        <v>1716</v>
      </c>
      <c r="F2" s="3" t="s">
        <v>1755</v>
      </c>
      <c r="G2" s="3" t="s">
        <v>1751</v>
      </c>
    </row>
    <row r="3" ht="15" spans="1:7">
      <c r="A3" s="5" t="s">
        <v>850</v>
      </c>
      <c r="B3" s="9" t="s">
        <v>1758</v>
      </c>
      <c r="C3" s="9" t="s">
        <v>1718</v>
      </c>
      <c r="D3" s="9">
        <v>0.15975879</v>
      </c>
      <c r="E3" s="9">
        <v>0.180082474</v>
      </c>
      <c r="F3" s="9"/>
      <c r="G3" s="9">
        <v>1.354028971</v>
      </c>
    </row>
    <row r="4" ht="15" spans="1:7">
      <c r="A4" s="5" t="s">
        <v>858</v>
      </c>
      <c r="B4" s="9" t="s">
        <v>1758</v>
      </c>
      <c r="C4" s="9" t="s">
        <v>1718</v>
      </c>
      <c r="D4" s="9">
        <v>0.106568627</v>
      </c>
      <c r="E4" s="9">
        <v>0.37294006</v>
      </c>
      <c r="F4" s="9"/>
      <c r="G4" s="9">
        <v>0.896723631</v>
      </c>
    </row>
    <row r="5" ht="15" spans="1:7">
      <c r="A5" s="5" t="s">
        <v>864</v>
      </c>
      <c r="B5" s="9" t="s">
        <v>1758</v>
      </c>
      <c r="C5" s="9" t="s">
        <v>1718</v>
      </c>
      <c r="D5" s="9">
        <v>0.123614444</v>
      </c>
      <c r="E5" s="9">
        <v>0.300893046</v>
      </c>
      <c r="F5" s="9"/>
      <c r="G5" s="9">
        <v>1.042226178</v>
      </c>
    </row>
    <row r="6" ht="15" spans="1:7">
      <c r="A6" s="5" t="s">
        <v>869</v>
      </c>
      <c r="B6" s="9" t="s">
        <v>1758</v>
      </c>
      <c r="C6" s="9" t="s">
        <v>1718</v>
      </c>
      <c r="D6" s="9">
        <v>0.256599468</v>
      </c>
      <c r="E6" s="9">
        <v>0.029571433</v>
      </c>
      <c r="F6" s="9" t="s">
        <v>1721</v>
      </c>
      <c r="G6" s="9">
        <v>2.22123702</v>
      </c>
    </row>
    <row r="7" ht="15" spans="1:7">
      <c r="A7" s="5" t="s">
        <v>874</v>
      </c>
      <c r="B7" s="9" t="s">
        <v>1758</v>
      </c>
      <c r="C7" s="9" t="s">
        <v>1718</v>
      </c>
      <c r="D7" s="9">
        <v>0.067733651</v>
      </c>
      <c r="E7" s="9">
        <v>0.571849195</v>
      </c>
      <c r="F7" s="9"/>
      <c r="G7" s="9">
        <v>0.568004844</v>
      </c>
    </row>
    <row r="8" ht="15" spans="1:7">
      <c r="A8" s="5" t="s">
        <v>881</v>
      </c>
      <c r="B8" s="9" t="s">
        <v>1758</v>
      </c>
      <c r="C8" s="9" t="s">
        <v>1718</v>
      </c>
      <c r="D8" s="9">
        <v>-0.110712239</v>
      </c>
      <c r="E8" s="9">
        <v>0.354532487</v>
      </c>
      <c r="F8" s="9"/>
      <c r="G8" s="9">
        <v>-0.932014605</v>
      </c>
    </row>
    <row r="9" ht="15" spans="1:7">
      <c r="A9" s="5" t="s">
        <v>889</v>
      </c>
      <c r="B9" s="9" t="s">
        <v>1758</v>
      </c>
      <c r="C9" s="9" t="s">
        <v>1718</v>
      </c>
      <c r="D9" s="9">
        <v>0.130963969</v>
      </c>
      <c r="E9" s="9">
        <v>0.272838911</v>
      </c>
      <c r="F9" s="9"/>
      <c r="G9" s="9">
        <v>1.105242487</v>
      </c>
    </row>
    <row r="10" ht="15" spans="1:7">
      <c r="A10" s="5" t="s">
        <v>894</v>
      </c>
      <c r="B10" s="9" t="s">
        <v>1758</v>
      </c>
      <c r="C10" s="9" t="s">
        <v>1718</v>
      </c>
      <c r="D10" s="9">
        <v>-0.142806897</v>
      </c>
      <c r="E10" s="9">
        <v>0.231425792</v>
      </c>
      <c r="F10" s="9"/>
      <c r="G10" s="9">
        <v>-1.207181142</v>
      </c>
    </row>
    <row r="11" ht="15" spans="1:7">
      <c r="A11" s="5" t="s">
        <v>899</v>
      </c>
      <c r="B11" s="9" t="s">
        <v>1758</v>
      </c>
      <c r="C11" s="9" t="s">
        <v>1718</v>
      </c>
      <c r="D11" s="9">
        <v>-0.110571</v>
      </c>
      <c r="E11" s="9">
        <v>0.355150527</v>
      </c>
      <c r="F11" s="9"/>
      <c r="G11" s="9">
        <v>-0.930810883</v>
      </c>
    </row>
    <row r="12" ht="15" spans="1:7">
      <c r="A12" s="5" t="s">
        <v>904</v>
      </c>
      <c r="B12" s="9" t="s">
        <v>1758</v>
      </c>
      <c r="C12" s="9" t="s">
        <v>1718</v>
      </c>
      <c r="D12" s="9">
        <v>0.108561563</v>
      </c>
      <c r="E12" s="9">
        <v>0.364015479</v>
      </c>
      <c r="F12" s="9"/>
      <c r="G12" s="9">
        <v>0.913691368</v>
      </c>
    </row>
    <row r="13" ht="15" spans="1:7">
      <c r="A13" s="5" t="s">
        <v>910</v>
      </c>
      <c r="B13" s="9" t="s">
        <v>1758</v>
      </c>
      <c r="C13" s="9" t="s">
        <v>1718</v>
      </c>
      <c r="D13" s="9">
        <v>-0.13148712</v>
      </c>
      <c r="E13" s="9">
        <v>0.270911042</v>
      </c>
      <c r="F13" s="9"/>
      <c r="G13" s="9">
        <v>-1.109735023</v>
      </c>
    </row>
    <row r="14" ht="15" spans="1:7">
      <c r="A14" s="5" t="s">
        <v>914</v>
      </c>
      <c r="B14" s="9" t="s">
        <v>1758</v>
      </c>
      <c r="C14" s="9" t="s">
        <v>1718</v>
      </c>
      <c r="D14" s="9">
        <v>0.027297346</v>
      </c>
      <c r="E14" s="9">
        <v>0.81994613</v>
      </c>
      <c r="F14" s="9"/>
      <c r="G14" s="9">
        <v>0.228471122</v>
      </c>
    </row>
    <row r="15" ht="15" spans="1:7">
      <c r="A15" s="5" t="s">
        <v>918</v>
      </c>
      <c r="B15" s="9" t="s">
        <v>1758</v>
      </c>
      <c r="C15" s="9" t="s">
        <v>1718</v>
      </c>
      <c r="D15" s="9">
        <v>-0.109370723</v>
      </c>
      <c r="E15" s="9">
        <v>0.360429586</v>
      </c>
      <c r="F15" s="9"/>
      <c r="G15" s="9">
        <v>-0.920583679</v>
      </c>
    </row>
    <row r="16" ht="15" spans="1:7">
      <c r="A16" s="5" t="s">
        <v>924</v>
      </c>
      <c r="B16" s="9" t="s">
        <v>1758</v>
      </c>
      <c r="C16" s="9" t="s">
        <v>1718</v>
      </c>
      <c r="D16" s="9">
        <v>0.013263238</v>
      </c>
      <c r="E16" s="9">
        <v>0.911951403</v>
      </c>
      <c r="F16" s="9"/>
      <c r="G16" s="9">
        <v>0.110977972</v>
      </c>
    </row>
    <row r="17" ht="15" spans="1:7">
      <c r="A17" s="5" t="s">
        <v>929</v>
      </c>
      <c r="B17" s="9" t="s">
        <v>1758</v>
      </c>
      <c r="C17" s="9" t="s">
        <v>1718</v>
      </c>
      <c r="D17" s="9">
        <v>0.140917903</v>
      </c>
      <c r="E17" s="9">
        <v>0.237720478</v>
      </c>
      <c r="F17" s="9"/>
      <c r="G17" s="9">
        <v>1.190887294</v>
      </c>
    </row>
    <row r="18" ht="15" spans="1:7">
      <c r="A18" s="5" t="s">
        <v>935</v>
      </c>
      <c r="B18" s="9" t="s">
        <v>1758</v>
      </c>
      <c r="C18" s="9" t="s">
        <v>1718</v>
      </c>
      <c r="D18" s="9">
        <v>0.101906002</v>
      </c>
      <c r="E18" s="9">
        <v>0.394331709</v>
      </c>
      <c r="F18" s="9"/>
      <c r="G18" s="9">
        <v>0.857068654</v>
      </c>
    </row>
    <row r="19" ht="15" spans="1:7">
      <c r="A19" s="5" t="s">
        <v>941</v>
      </c>
      <c r="B19" s="9" t="s">
        <v>1758</v>
      </c>
      <c r="C19" s="9" t="s">
        <v>1718</v>
      </c>
      <c r="D19" s="9">
        <v>0.10793811</v>
      </c>
      <c r="E19" s="9">
        <v>0.366793219</v>
      </c>
      <c r="F19" s="9"/>
      <c r="G19" s="9">
        <v>0.908382136</v>
      </c>
    </row>
    <row r="20" ht="15" spans="1:7">
      <c r="A20" s="5" t="s">
        <v>946</v>
      </c>
      <c r="B20" s="9" t="s">
        <v>1758</v>
      </c>
      <c r="C20" s="9" t="s">
        <v>1718</v>
      </c>
      <c r="D20" s="9">
        <v>0.129056157</v>
      </c>
      <c r="E20" s="9">
        <v>0.27994706</v>
      </c>
      <c r="F20" s="9"/>
      <c r="G20" s="9">
        <v>1.088867164</v>
      </c>
    </row>
    <row r="21" ht="15" spans="1:7">
      <c r="A21" s="5" t="s">
        <v>951</v>
      </c>
      <c r="B21" s="9" t="s">
        <v>1758</v>
      </c>
      <c r="C21" s="9" t="s">
        <v>1718</v>
      </c>
      <c r="D21" s="9">
        <v>0.050955082</v>
      </c>
      <c r="E21" s="9">
        <v>0.67078021</v>
      </c>
      <c r="F21" s="9"/>
      <c r="G21" s="9">
        <v>0.426875339</v>
      </c>
    </row>
    <row r="22" ht="15" spans="1:7">
      <c r="A22" s="5" t="s">
        <v>958</v>
      </c>
      <c r="B22" s="9" t="s">
        <v>1758</v>
      </c>
      <c r="C22" s="9" t="s">
        <v>1718</v>
      </c>
      <c r="D22" s="9">
        <v>0.03553511</v>
      </c>
      <c r="E22" s="9">
        <v>0.766969008</v>
      </c>
      <c r="F22" s="9"/>
      <c r="G22" s="9">
        <v>0.297495954</v>
      </c>
    </row>
    <row r="23" ht="15" spans="1:7">
      <c r="A23" s="5" t="s">
        <v>963</v>
      </c>
      <c r="B23" s="9" t="s">
        <v>1758</v>
      </c>
      <c r="C23" s="9" t="s">
        <v>1718</v>
      </c>
      <c r="D23" s="9">
        <v>0.025171363</v>
      </c>
      <c r="E23" s="9">
        <v>0.833760354</v>
      </c>
      <c r="F23" s="9"/>
      <c r="G23" s="9">
        <v>0.210665483</v>
      </c>
    </row>
    <row r="24" ht="15" spans="1:7">
      <c r="A24" s="5" t="s">
        <v>967</v>
      </c>
      <c r="B24" s="9" t="s">
        <v>1758</v>
      </c>
      <c r="C24" s="9" t="s">
        <v>1718</v>
      </c>
      <c r="D24" s="9">
        <v>0.082131404</v>
      </c>
      <c r="E24" s="9">
        <v>0.492794296</v>
      </c>
      <c r="F24" s="9"/>
      <c r="G24" s="9">
        <v>0.689490058</v>
      </c>
    </row>
    <row r="25" ht="15" spans="1:7">
      <c r="A25" s="5" t="s">
        <v>971</v>
      </c>
      <c r="B25" s="9" t="s">
        <v>1758</v>
      </c>
      <c r="C25" s="9" t="s">
        <v>1718</v>
      </c>
      <c r="D25" s="9">
        <v>0.147402756</v>
      </c>
      <c r="E25" s="9">
        <v>0.21659748</v>
      </c>
      <c r="F25" s="9"/>
      <c r="G25" s="9">
        <v>1.24688017</v>
      </c>
    </row>
    <row r="26" ht="15" spans="1:7">
      <c r="A26" s="5" t="s">
        <v>975</v>
      </c>
      <c r="B26" s="9" t="s">
        <v>1758</v>
      </c>
      <c r="C26" s="9" t="s">
        <v>1718</v>
      </c>
      <c r="D26" s="9">
        <v>0.127876007</v>
      </c>
      <c r="E26" s="9">
        <v>0.284405172</v>
      </c>
      <c r="F26" s="9"/>
      <c r="G26" s="9">
        <v>1.078743744</v>
      </c>
    </row>
    <row r="27" ht="15" spans="1:7">
      <c r="A27" s="5" t="s">
        <v>980</v>
      </c>
      <c r="B27" s="9" t="s">
        <v>1758</v>
      </c>
      <c r="C27" s="9" t="s">
        <v>1718</v>
      </c>
      <c r="D27" s="9">
        <v>0.135077326</v>
      </c>
      <c r="E27" s="9">
        <v>0.25792738</v>
      </c>
      <c r="F27" s="9"/>
      <c r="G27" s="9">
        <v>1.140591448</v>
      </c>
    </row>
    <row r="28" ht="15" spans="1:7">
      <c r="A28" s="5" t="s">
        <v>985</v>
      </c>
      <c r="B28" s="9" t="s">
        <v>1758</v>
      </c>
      <c r="C28" s="9" t="s">
        <v>1718</v>
      </c>
      <c r="D28" s="9">
        <v>0.109735855</v>
      </c>
      <c r="E28" s="9">
        <v>0.358818587</v>
      </c>
      <c r="F28" s="9"/>
      <c r="G28" s="9">
        <v>0.923694426</v>
      </c>
    </row>
    <row r="29" ht="15" spans="1:7">
      <c r="A29" s="5" t="s">
        <v>989</v>
      </c>
      <c r="B29" s="9" t="s">
        <v>1758</v>
      </c>
      <c r="C29" s="9" t="s">
        <v>1718</v>
      </c>
      <c r="D29" s="9">
        <v>0.018264254</v>
      </c>
      <c r="E29" s="9">
        <v>0.878967938</v>
      </c>
      <c r="F29" s="9"/>
      <c r="G29" s="9">
        <v>0.152835203</v>
      </c>
    </row>
    <row r="30" ht="15" spans="1:7">
      <c r="A30" s="5" t="s">
        <v>993</v>
      </c>
      <c r="B30" s="9" t="s">
        <v>1758</v>
      </c>
      <c r="C30" s="9" t="s">
        <v>1718</v>
      </c>
      <c r="D30" s="9">
        <v>-0.319929821</v>
      </c>
      <c r="E30" s="9">
        <v>0.006151635</v>
      </c>
      <c r="F30" s="9" t="s">
        <v>1722</v>
      </c>
      <c r="G30" s="9">
        <v>-2.8252147</v>
      </c>
    </row>
    <row r="31" ht="15" spans="1:7">
      <c r="A31" s="5" t="s">
        <v>999</v>
      </c>
      <c r="B31" s="9" t="s">
        <v>1758</v>
      </c>
      <c r="C31" s="9" t="s">
        <v>1718</v>
      </c>
      <c r="D31" s="9">
        <v>-0.180597053</v>
      </c>
      <c r="E31" s="9">
        <v>0.128986668</v>
      </c>
      <c r="F31" s="9"/>
      <c r="G31" s="9">
        <v>-1.536243545</v>
      </c>
    </row>
    <row r="32" ht="15" spans="1:7">
      <c r="A32" s="5" t="s">
        <v>1003</v>
      </c>
      <c r="B32" s="9" t="s">
        <v>1758</v>
      </c>
      <c r="C32" s="9" t="s">
        <v>1718</v>
      </c>
      <c r="D32" s="9">
        <v>-0.197866446</v>
      </c>
      <c r="E32" s="9">
        <v>0.095696474</v>
      </c>
      <c r="F32" s="9"/>
      <c r="G32" s="9">
        <v>-1.688859925</v>
      </c>
    </row>
    <row r="33" ht="15" spans="1:7">
      <c r="A33" s="5" t="s">
        <v>1009</v>
      </c>
      <c r="B33" s="9" t="s">
        <v>1758</v>
      </c>
      <c r="C33" s="9" t="s">
        <v>1718</v>
      </c>
      <c r="D33" s="9">
        <v>0.048368348</v>
      </c>
      <c r="E33" s="9">
        <v>0.68660073</v>
      </c>
      <c r="F33" s="9"/>
      <c r="G33" s="9">
        <v>0.40515284</v>
      </c>
    </row>
    <row r="34" ht="15" spans="1:7">
      <c r="A34" s="5" t="s">
        <v>1013</v>
      </c>
      <c r="B34" s="9" t="s">
        <v>1758</v>
      </c>
      <c r="C34" s="9" t="s">
        <v>1718</v>
      </c>
      <c r="D34" s="9">
        <v>-0.067467645</v>
      </c>
      <c r="E34" s="9">
        <v>0.573363442</v>
      </c>
      <c r="F34" s="9"/>
      <c r="G34" s="9">
        <v>-0.565763932</v>
      </c>
    </row>
    <row r="35" ht="15" spans="1:7">
      <c r="A35" s="5" t="s">
        <v>1019</v>
      </c>
      <c r="B35" s="9" t="s">
        <v>1758</v>
      </c>
      <c r="C35" s="9" t="s">
        <v>1718</v>
      </c>
      <c r="D35" s="9">
        <v>-0.029384265</v>
      </c>
      <c r="E35" s="9">
        <v>0.806438668</v>
      </c>
      <c r="F35" s="9"/>
      <c r="G35" s="9">
        <v>-0.245952607</v>
      </c>
    </row>
    <row r="36" ht="15" spans="1:7">
      <c r="A36" s="5" t="s">
        <v>1025</v>
      </c>
      <c r="B36" s="9" t="s">
        <v>1758</v>
      </c>
      <c r="C36" s="9" t="s">
        <v>1718</v>
      </c>
      <c r="D36" s="9">
        <v>0.089257973</v>
      </c>
      <c r="E36" s="9">
        <v>0.455900709</v>
      </c>
      <c r="F36" s="9"/>
      <c r="G36" s="9">
        <v>0.74977849</v>
      </c>
    </row>
    <row r="37" ht="15" spans="1:7">
      <c r="A37" s="5" t="s">
        <v>1029</v>
      </c>
      <c r="B37" s="9" t="s">
        <v>1758</v>
      </c>
      <c r="C37" s="9" t="s">
        <v>1718</v>
      </c>
      <c r="D37" s="9">
        <v>0.085083441</v>
      </c>
      <c r="E37" s="9">
        <v>0.477324865</v>
      </c>
      <c r="F37" s="9"/>
      <c r="G37" s="9">
        <v>0.714449857</v>
      </c>
    </row>
    <row r="38" ht="15" spans="1:7">
      <c r="A38" s="5" t="s">
        <v>1033</v>
      </c>
      <c r="B38" s="9" t="s">
        <v>1758</v>
      </c>
      <c r="C38" s="9" t="s">
        <v>1718</v>
      </c>
      <c r="D38" s="9">
        <v>0.103482265</v>
      </c>
      <c r="E38" s="9">
        <v>0.387020062</v>
      </c>
      <c r="F38" s="9"/>
      <c r="G38" s="9">
        <v>0.870468027</v>
      </c>
    </row>
    <row r="39" ht="15" spans="1:7">
      <c r="A39" s="5" t="s">
        <v>1039</v>
      </c>
      <c r="B39" s="9" t="s">
        <v>1758</v>
      </c>
      <c r="C39" s="9" t="s">
        <v>1718</v>
      </c>
      <c r="D39" s="9">
        <v>-0.063580564</v>
      </c>
      <c r="E39" s="9">
        <v>0.595699951</v>
      </c>
      <c r="F39" s="9"/>
      <c r="G39" s="9">
        <v>-0.533031644</v>
      </c>
    </row>
    <row r="40" ht="15" spans="1:7">
      <c r="A40" s="5" t="s">
        <v>1043</v>
      </c>
      <c r="B40" s="9" t="s">
        <v>1758</v>
      </c>
      <c r="C40" s="9" t="s">
        <v>1718</v>
      </c>
      <c r="D40" s="9">
        <v>-0.100563246</v>
      </c>
      <c r="E40" s="9">
        <v>0.400624232</v>
      </c>
      <c r="F40" s="9"/>
      <c r="G40" s="9">
        <v>-0.845659413</v>
      </c>
    </row>
    <row r="41" ht="15" spans="1:7">
      <c r="A41" s="5" t="s">
        <v>1050</v>
      </c>
      <c r="B41" s="9" t="s">
        <v>1758</v>
      </c>
      <c r="C41" s="9" t="s">
        <v>1718</v>
      </c>
      <c r="D41" s="9">
        <v>0.017778043</v>
      </c>
      <c r="E41" s="9">
        <v>0.88216658</v>
      </c>
      <c r="F41" s="9"/>
      <c r="G41" s="9">
        <v>0.148765294</v>
      </c>
    </row>
    <row r="42" ht="15" spans="1:7">
      <c r="A42" s="5" t="s">
        <v>1054</v>
      </c>
      <c r="B42" s="9" t="s">
        <v>1758</v>
      </c>
      <c r="C42" s="9" t="s">
        <v>1718</v>
      </c>
      <c r="D42" s="9">
        <v>-0.086122796</v>
      </c>
      <c r="E42" s="9">
        <v>0.471940938</v>
      </c>
      <c r="F42" s="9"/>
      <c r="G42" s="9">
        <v>-0.723242195</v>
      </c>
    </row>
    <row r="43" ht="15" spans="1:7">
      <c r="A43" s="5" t="s">
        <v>1059</v>
      </c>
      <c r="B43" s="9" t="s">
        <v>1758</v>
      </c>
      <c r="C43" s="9" t="s">
        <v>1718</v>
      </c>
      <c r="D43" s="9">
        <v>0.02549797</v>
      </c>
      <c r="E43" s="9">
        <v>0.831634746</v>
      </c>
      <c r="F43" s="9"/>
      <c r="G43" s="9">
        <v>0.213400707</v>
      </c>
    </row>
    <row r="44" ht="15" spans="1:7">
      <c r="A44" s="5" t="s">
        <v>1063</v>
      </c>
      <c r="B44" s="9" t="s">
        <v>1758</v>
      </c>
      <c r="C44" s="9" t="s">
        <v>1718</v>
      </c>
      <c r="D44" s="9">
        <v>0.083908218</v>
      </c>
      <c r="E44" s="9">
        <v>0.483451991</v>
      </c>
      <c r="F44" s="9"/>
      <c r="G44" s="9">
        <v>0.704510984</v>
      </c>
    </row>
    <row r="45" ht="15" spans="1:7">
      <c r="A45" s="5" t="s">
        <v>1067</v>
      </c>
      <c r="B45" s="9" t="s">
        <v>1758</v>
      </c>
      <c r="C45" s="9" t="s">
        <v>1718</v>
      </c>
      <c r="D45" s="9">
        <v>-0.081029262</v>
      </c>
      <c r="E45" s="9">
        <v>0.49863645</v>
      </c>
      <c r="F45" s="9"/>
      <c r="G45" s="9">
        <v>-0.680176055</v>
      </c>
    </row>
    <row r="46" ht="15" spans="1:7">
      <c r="A46" s="5" t="s">
        <v>1072</v>
      </c>
      <c r="B46" s="9" t="s">
        <v>1758</v>
      </c>
      <c r="C46" s="9" t="s">
        <v>1718</v>
      </c>
      <c r="D46" s="9">
        <v>0.130244009</v>
      </c>
      <c r="E46" s="9">
        <v>0.275507019</v>
      </c>
      <c r="F46" s="9"/>
      <c r="G46" s="9">
        <v>1.099061401</v>
      </c>
    </row>
    <row r="47" ht="15" spans="1:7">
      <c r="A47" s="5" t="s">
        <v>1077</v>
      </c>
      <c r="B47" s="9" t="s">
        <v>1758</v>
      </c>
      <c r="C47" s="9" t="s">
        <v>1718</v>
      </c>
      <c r="D47" s="9">
        <v>-0.028617164</v>
      </c>
      <c r="E47" s="9">
        <v>0.811397346</v>
      </c>
      <c r="F47" s="9"/>
      <c r="G47" s="9">
        <v>-0.239526473</v>
      </c>
    </row>
    <row r="48" ht="15" spans="1:7">
      <c r="A48" s="5" t="s">
        <v>1081</v>
      </c>
      <c r="B48" s="9" t="s">
        <v>1758</v>
      </c>
      <c r="C48" s="9" t="s">
        <v>1718</v>
      </c>
      <c r="D48" s="9">
        <v>0.076201653</v>
      </c>
      <c r="E48" s="9">
        <v>0.524644651</v>
      </c>
      <c r="F48" s="9"/>
      <c r="G48" s="9">
        <v>0.639407893</v>
      </c>
    </row>
    <row r="49" ht="15" spans="1:7">
      <c r="A49" s="5" t="s">
        <v>1085</v>
      </c>
      <c r="B49" s="9" t="s">
        <v>1758</v>
      </c>
      <c r="C49" s="9" t="s">
        <v>1718</v>
      </c>
      <c r="D49" s="9">
        <v>0.115296765</v>
      </c>
      <c r="E49" s="9">
        <v>0.334833128</v>
      </c>
      <c r="F49" s="9"/>
      <c r="G49" s="9">
        <v>0.971118241</v>
      </c>
    </row>
    <row r="50" ht="15" spans="1:7">
      <c r="A50" s="5" t="s">
        <v>1090</v>
      </c>
      <c r="B50" s="9" t="s">
        <v>1758</v>
      </c>
      <c r="C50" s="9" t="s">
        <v>1718</v>
      </c>
      <c r="D50" s="9">
        <v>0.023162314</v>
      </c>
      <c r="E50" s="9">
        <v>0.846861146</v>
      </c>
      <c r="F50" s="9"/>
      <c r="G50" s="9">
        <v>0.193841823</v>
      </c>
    </row>
    <row r="51" ht="15" spans="1:7">
      <c r="A51" s="5" t="s">
        <v>1094</v>
      </c>
      <c r="B51" s="9" t="s">
        <v>1758</v>
      </c>
      <c r="C51" s="9" t="s">
        <v>1718</v>
      </c>
      <c r="D51" s="9">
        <v>-0.075948719</v>
      </c>
      <c r="E51" s="9">
        <v>0.526025794</v>
      </c>
      <c r="F51" s="9"/>
      <c r="G51" s="9">
        <v>-0.637273196</v>
      </c>
    </row>
    <row r="52" ht="15" spans="1:7">
      <c r="A52" s="5" t="s">
        <v>1099</v>
      </c>
      <c r="B52" s="9" t="s">
        <v>1758</v>
      </c>
      <c r="C52" s="9" t="s">
        <v>1718</v>
      </c>
      <c r="D52" s="9">
        <v>0.112974848</v>
      </c>
      <c r="E52" s="9">
        <v>0.344722377</v>
      </c>
      <c r="F52" s="9"/>
      <c r="G52" s="9">
        <v>0.951305799</v>
      </c>
    </row>
    <row r="53" ht="15" spans="1:7">
      <c r="A53" s="5" t="s">
        <v>1103</v>
      </c>
      <c r="B53" s="9" t="s">
        <v>1758</v>
      </c>
      <c r="C53" s="9" t="s">
        <v>1718</v>
      </c>
      <c r="D53" s="9">
        <v>0.045668989</v>
      </c>
      <c r="E53" s="9">
        <v>0.703254435</v>
      </c>
      <c r="F53" s="9"/>
      <c r="G53" s="9">
        <v>0.382493262</v>
      </c>
    </row>
    <row r="54" ht="15" spans="1:7">
      <c r="A54" s="5" t="s">
        <v>1109</v>
      </c>
      <c r="B54" s="9" t="s">
        <v>1758</v>
      </c>
      <c r="C54" s="9" t="s">
        <v>1718</v>
      </c>
      <c r="D54" s="9">
        <v>0.103467151</v>
      </c>
      <c r="E54" s="9">
        <v>0.387089784</v>
      </c>
      <c r="F54" s="9"/>
      <c r="G54" s="9">
        <v>0.870339514</v>
      </c>
    </row>
    <row r="55" ht="15" spans="1:7">
      <c r="A55" s="5" t="s">
        <v>1115</v>
      </c>
      <c r="B55" s="9" t="s">
        <v>1758</v>
      </c>
      <c r="C55" s="9" t="s">
        <v>1718</v>
      </c>
      <c r="D55" s="9">
        <v>-0.099304889</v>
      </c>
      <c r="E55" s="9">
        <v>0.406574476</v>
      </c>
      <c r="F55" s="9"/>
      <c r="G55" s="9">
        <v>-0.834971527</v>
      </c>
    </row>
    <row r="56" ht="15" spans="1:7">
      <c r="A56" s="5" t="s">
        <v>1121</v>
      </c>
      <c r="B56" s="9" t="s">
        <v>1758</v>
      </c>
      <c r="C56" s="9" t="s">
        <v>1718</v>
      </c>
      <c r="D56" s="9">
        <v>-0.018217653</v>
      </c>
      <c r="E56" s="9">
        <v>0.879274431</v>
      </c>
      <c r="F56" s="9"/>
      <c r="G56" s="9">
        <v>-0.152445115</v>
      </c>
    </row>
    <row r="57" ht="15" spans="1:7">
      <c r="A57" s="5" t="s">
        <v>1125</v>
      </c>
      <c r="B57" s="9" t="s">
        <v>1758</v>
      </c>
      <c r="C57" s="9" t="s">
        <v>1718</v>
      </c>
      <c r="D57" s="9">
        <v>0.100946036</v>
      </c>
      <c r="E57" s="9">
        <v>0.398824389</v>
      </c>
      <c r="F57" s="9"/>
      <c r="G57" s="9">
        <v>0.848911451</v>
      </c>
    </row>
    <row r="58" ht="15" spans="1:7">
      <c r="A58" s="5" t="s">
        <v>1129</v>
      </c>
      <c r="B58" s="9" t="s">
        <v>1758</v>
      </c>
      <c r="C58" s="9" t="s">
        <v>1718</v>
      </c>
      <c r="D58" s="9">
        <v>-0.004999728</v>
      </c>
      <c r="E58" s="9">
        <v>0.966752316</v>
      </c>
      <c r="F58" s="9"/>
      <c r="G58" s="9">
        <v>-0.041831244</v>
      </c>
    </row>
    <row r="59" ht="15" spans="1:7">
      <c r="A59" s="5" t="s">
        <v>1133</v>
      </c>
      <c r="B59" s="9" t="s">
        <v>1758</v>
      </c>
      <c r="C59" s="9" t="s">
        <v>1718</v>
      </c>
      <c r="D59" s="9">
        <v>0.019977631</v>
      </c>
      <c r="E59" s="9">
        <v>0.867711839</v>
      </c>
      <c r="F59" s="9"/>
      <c r="G59" s="9">
        <v>0.167178215</v>
      </c>
    </row>
    <row r="60" ht="15" spans="1:7">
      <c r="A60" s="5" t="s">
        <v>1139</v>
      </c>
      <c r="B60" s="9" t="s">
        <v>1758</v>
      </c>
      <c r="C60" s="9" t="s">
        <v>1718</v>
      </c>
      <c r="D60" s="9">
        <v>-0.116521891</v>
      </c>
      <c r="E60" s="9">
        <v>0.329688037</v>
      </c>
      <c r="F60" s="9"/>
      <c r="G60" s="9">
        <v>-0.981578474</v>
      </c>
    </row>
    <row r="61" ht="15" spans="1:7">
      <c r="A61" s="5" t="s">
        <v>1144</v>
      </c>
      <c r="B61" s="9" t="s">
        <v>1758</v>
      </c>
      <c r="C61" s="9" t="s">
        <v>1718</v>
      </c>
      <c r="D61" s="9">
        <v>0.072924303</v>
      </c>
      <c r="E61" s="9">
        <v>0.542680216</v>
      </c>
      <c r="F61" s="9"/>
      <c r="G61" s="9">
        <v>0.61175731</v>
      </c>
    </row>
    <row r="62" ht="15" spans="1:7">
      <c r="A62" s="5" t="s">
        <v>1150</v>
      </c>
      <c r="B62" s="9" t="s">
        <v>1758</v>
      </c>
      <c r="C62" s="9" t="s">
        <v>1718</v>
      </c>
      <c r="D62" s="9">
        <v>0.1404834</v>
      </c>
      <c r="E62" s="9">
        <v>0.239184952</v>
      </c>
      <c r="F62" s="9"/>
      <c r="G62" s="9">
        <v>1.187141287</v>
      </c>
    </row>
    <row r="63" ht="15" spans="1:7">
      <c r="A63" s="5" t="s">
        <v>1154</v>
      </c>
      <c r="B63" s="9" t="s">
        <v>1758</v>
      </c>
      <c r="C63" s="9" t="s">
        <v>1718</v>
      </c>
      <c r="D63" s="9">
        <v>0.175432064</v>
      </c>
      <c r="E63" s="9">
        <v>0.14048274</v>
      </c>
      <c r="F63" s="9"/>
      <c r="G63" s="9">
        <v>1.490891381</v>
      </c>
    </row>
    <row r="64" ht="15" spans="1:7">
      <c r="A64" s="5" t="s">
        <v>1159</v>
      </c>
      <c r="B64" s="9" t="s">
        <v>1758</v>
      </c>
      <c r="C64" s="9" t="s">
        <v>1718</v>
      </c>
      <c r="D64" s="9">
        <v>-0.137921542</v>
      </c>
      <c r="E64" s="9">
        <v>0.247946102</v>
      </c>
      <c r="F64" s="9"/>
      <c r="G64" s="9">
        <v>-1.165068793</v>
      </c>
    </row>
    <row r="65" ht="15" spans="1:7">
      <c r="A65" s="5" t="s">
        <v>1165</v>
      </c>
      <c r="B65" s="9" t="s">
        <v>1758</v>
      </c>
      <c r="C65" s="9" t="s">
        <v>1718</v>
      </c>
      <c r="D65" s="9">
        <v>0.176712617</v>
      </c>
      <c r="E65" s="9">
        <v>0.137563135</v>
      </c>
      <c r="F65" s="9"/>
      <c r="G65" s="9">
        <v>1.50212351</v>
      </c>
    </row>
    <row r="66" ht="15" spans="1:7">
      <c r="A66" s="5" t="s">
        <v>1169</v>
      </c>
      <c r="B66" s="9" t="s">
        <v>1758</v>
      </c>
      <c r="C66" s="9" t="s">
        <v>1718</v>
      </c>
      <c r="D66" s="9">
        <v>0.059596256</v>
      </c>
      <c r="E66" s="9">
        <v>0.618989463</v>
      </c>
      <c r="F66" s="9"/>
      <c r="G66" s="9">
        <v>0.499505893</v>
      </c>
    </row>
    <row r="67" ht="15" spans="1:7">
      <c r="A67" s="5" t="s">
        <v>1174</v>
      </c>
      <c r="B67" s="9" t="s">
        <v>1758</v>
      </c>
      <c r="C67" s="9" t="s">
        <v>1718</v>
      </c>
      <c r="D67" s="9">
        <v>-0.05559345</v>
      </c>
      <c r="E67" s="9">
        <v>0.64277015</v>
      </c>
      <c r="F67" s="9"/>
      <c r="G67" s="9">
        <v>-0.465848618</v>
      </c>
    </row>
    <row r="68" ht="15" spans="1:7">
      <c r="A68" s="5" t="s">
        <v>1179</v>
      </c>
      <c r="B68" s="9" t="s">
        <v>1758</v>
      </c>
      <c r="C68" s="9" t="s">
        <v>1718</v>
      </c>
      <c r="D68" s="9">
        <v>-0.157359551</v>
      </c>
      <c r="E68" s="9">
        <v>0.186797349</v>
      </c>
      <c r="F68" s="9"/>
      <c r="G68" s="9">
        <v>-1.333173971</v>
      </c>
    </row>
    <row r="69" ht="15" spans="1:7">
      <c r="A69" s="5" t="s">
        <v>1183</v>
      </c>
      <c r="B69" s="9" t="s">
        <v>1758</v>
      </c>
      <c r="C69" s="9" t="s">
        <v>1718</v>
      </c>
      <c r="D69" s="9">
        <v>-0.182587408</v>
      </c>
      <c r="E69" s="9">
        <v>0.12475272</v>
      </c>
      <c r="F69" s="9"/>
      <c r="G69" s="9">
        <v>-1.553755064</v>
      </c>
    </row>
    <row r="70" ht="15" spans="1:7">
      <c r="A70" s="5" t="s">
        <v>1187</v>
      </c>
      <c r="B70" s="9" t="s">
        <v>1758</v>
      </c>
      <c r="C70" s="9" t="s">
        <v>1718</v>
      </c>
      <c r="D70" s="9">
        <v>0.010884764</v>
      </c>
      <c r="E70" s="9">
        <v>0.927694017</v>
      </c>
      <c r="F70" s="9"/>
      <c r="G70" s="9">
        <v>0.091073863</v>
      </c>
    </row>
    <row r="71" ht="15" spans="1:7">
      <c r="A71" s="5" t="s">
        <v>1191</v>
      </c>
      <c r="B71" s="9" t="s">
        <v>1758</v>
      </c>
      <c r="C71" s="9" t="s">
        <v>1718</v>
      </c>
      <c r="D71" s="9">
        <v>-0.198371942</v>
      </c>
      <c r="E71" s="9">
        <v>0.094834704</v>
      </c>
      <c r="F71" s="9"/>
      <c r="G71" s="9">
        <v>-1.693351022</v>
      </c>
    </row>
    <row r="72" ht="15" spans="1:7">
      <c r="A72" s="5" t="s">
        <v>1195</v>
      </c>
      <c r="B72" s="9" t="s">
        <v>1758</v>
      </c>
      <c r="C72" s="9" t="s">
        <v>1718</v>
      </c>
      <c r="D72" s="9">
        <v>0.063524098</v>
      </c>
      <c r="E72" s="9">
        <v>0.596027266</v>
      </c>
      <c r="F72" s="9"/>
      <c r="G72" s="9">
        <v>0.532556339</v>
      </c>
    </row>
    <row r="73" ht="15" spans="1:7">
      <c r="A73" s="5" t="s">
        <v>1199</v>
      </c>
      <c r="B73" s="9" t="s">
        <v>1758</v>
      </c>
      <c r="C73" s="9" t="s">
        <v>1718</v>
      </c>
      <c r="D73" s="9">
        <v>0.06116254</v>
      </c>
      <c r="E73" s="9">
        <v>0.609787597</v>
      </c>
      <c r="F73" s="9"/>
      <c r="G73" s="9">
        <v>0.512682358</v>
      </c>
    </row>
    <row r="74" ht="15" spans="1:7">
      <c r="A74" s="5" t="s">
        <v>1204</v>
      </c>
      <c r="B74" s="9" t="s">
        <v>1758</v>
      </c>
      <c r="C74" s="9" t="s">
        <v>1718</v>
      </c>
      <c r="D74" s="9">
        <v>0.122316112</v>
      </c>
      <c r="E74" s="9">
        <v>0.306037624</v>
      </c>
      <c r="F74" s="9"/>
      <c r="G74" s="9">
        <v>1.03111244</v>
      </c>
    </row>
    <row r="75" ht="15" spans="1:7">
      <c r="A75" s="5" t="s">
        <v>1208</v>
      </c>
      <c r="B75" s="9" t="s">
        <v>1758</v>
      </c>
      <c r="C75" s="9" t="s">
        <v>1718</v>
      </c>
      <c r="D75" s="9">
        <v>-0.170008721</v>
      </c>
      <c r="E75" s="9">
        <v>0.153366262</v>
      </c>
      <c r="F75" s="9"/>
      <c r="G75" s="9">
        <v>-1.443407326</v>
      </c>
    </row>
    <row r="76" ht="15" spans="1:7">
      <c r="A76" s="5" t="s">
        <v>1214</v>
      </c>
      <c r="B76" s="9" t="s">
        <v>1758</v>
      </c>
      <c r="C76" s="9" t="s">
        <v>1718</v>
      </c>
      <c r="D76" s="9">
        <v>-0.196675794</v>
      </c>
      <c r="E76" s="9">
        <v>0.097750534</v>
      </c>
      <c r="F76" s="9"/>
      <c r="G76" s="9">
        <v>-1.678287088</v>
      </c>
    </row>
    <row r="77" ht="15" spans="1:7">
      <c r="A77" s="5" t="s">
        <v>1219</v>
      </c>
      <c r="B77" s="9" t="s">
        <v>1758</v>
      </c>
      <c r="C77" s="9" t="s">
        <v>1718</v>
      </c>
      <c r="D77" s="9">
        <v>0.05076644</v>
      </c>
      <c r="E77" s="9">
        <v>0.671929238</v>
      </c>
      <c r="F77" s="9"/>
      <c r="G77" s="9">
        <v>0.4252909</v>
      </c>
    </row>
    <row r="78" ht="15" spans="1:7">
      <c r="A78" s="5" t="s">
        <v>1224</v>
      </c>
      <c r="B78" s="9" t="s">
        <v>1758</v>
      </c>
      <c r="C78" s="9" t="s">
        <v>1718</v>
      </c>
      <c r="D78" s="9">
        <v>0.011301202</v>
      </c>
      <c r="E78" s="9">
        <v>0.924935531</v>
      </c>
      <c r="F78" s="9"/>
      <c r="G78" s="9">
        <v>0.094558674</v>
      </c>
    </row>
    <row r="79" ht="15" spans="1:7">
      <c r="A79" s="5" t="s">
        <v>1230</v>
      </c>
      <c r="B79" s="9" t="s">
        <v>1758</v>
      </c>
      <c r="C79" s="9" t="s">
        <v>1718</v>
      </c>
      <c r="D79" s="9">
        <v>0.117230443</v>
      </c>
      <c r="E79" s="9">
        <v>0.326735365</v>
      </c>
      <c r="F79" s="9"/>
      <c r="G79" s="9">
        <v>0.987630223</v>
      </c>
    </row>
    <row r="80" ht="15" spans="1:7">
      <c r="A80" s="5" t="s">
        <v>1235</v>
      </c>
      <c r="B80" s="9" t="s">
        <v>1758</v>
      </c>
      <c r="C80" s="9" t="s">
        <v>1718</v>
      </c>
      <c r="D80" s="9">
        <v>-0.168458832</v>
      </c>
      <c r="E80" s="9">
        <v>0.157204817</v>
      </c>
      <c r="F80" s="9"/>
      <c r="G80" s="9">
        <v>-1.429862315</v>
      </c>
    </row>
    <row r="81" ht="15" spans="1:7">
      <c r="A81" s="5" t="s">
        <v>1239</v>
      </c>
      <c r="B81" s="9" t="s">
        <v>1758</v>
      </c>
      <c r="C81" s="9" t="s">
        <v>1718</v>
      </c>
      <c r="D81" s="9">
        <v>-0.040710312</v>
      </c>
      <c r="E81" s="9">
        <v>0.734207802</v>
      </c>
      <c r="F81" s="9"/>
      <c r="G81" s="9">
        <v>-0.340889509</v>
      </c>
    </row>
    <row r="82" ht="15" spans="1:7">
      <c r="A82" s="5" t="s">
        <v>1244</v>
      </c>
      <c r="B82" s="9" t="s">
        <v>1758</v>
      </c>
      <c r="C82" s="9" t="s">
        <v>1718</v>
      </c>
      <c r="D82" s="9">
        <v>0.025996301</v>
      </c>
      <c r="E82" s="9">
        <v>0.828393865</v>
      </c>
      <c r="F82" s="9"/>
      <c r="G82" s="9">
        <v>0.217574186</v>
      </c>
    </row>
    <row r="83" ht="15" spans="1:7">
      <c r="A83" s="5" t="s">
        <v>1249</v>
      </c>
      <c r="B83" s="9" t="s">
        <v>1758</v>
      </c>
      <c r="C83" s="9" t="s">
        <v>1718</v>
      </c>
      <c r="D83" s="9">
        <v>-0.183671154</v>
      </c>
      <c r="E83" s="9">
        <v>0.12249237</v>
      </c>
      <c r="F83" s="9"/>
      <c r="G83" s="9">
        <v>-1.563298359</v>
      </c>
    </row>
    <row r="84" ht="15" spans="1:7">
      <c r="A84" s="5" t="s">
        <v>1252</v>
      </c>
      <c r="B84" s="9" t="s">
        <v>1758</v>
      </c>
      <c r="C84" s="9" t="s">
        <v>1718</v>
      </c>
      <c r="D84" s="9">
        <v>-0.06070263</v>
      </c>
      <c r="E84" s="9">
        <v>0.612483384</v>
      </c>
      <c r="F84" s="9"/>
      <c r="G84" s="9">
        <v>-0.508812948</v>
      </c>
    </row>
    <row r="85" ht="15" spans="1:7">
      <c r="A85" s="5" t="s">
        <v>1258</v>
      </c>
      <c r="B85" s="9" t="s">
        <v>1758</v>
      </c>
      <c r="C85" s="9" t="s">
        <v>1718</v>
      </c>
      <c r="D85" s="9">
        <v>0.172321694</v>
      </c>
      <c r="E85" s="9">
        <v>0.147768119</v>
      </c>
      <c r="F85" s="9"/>
      <c r="G85" s="9">
        <v>1.463641748</v>
      </c>
    </row>
    <row r="86" ht="15" spans="1:7">
      <c r="A86" s="5" t="s">
        <v>1263</v>
      </c>
      <c r="B86" s="9" t="s">
        <v>1758</v>
      </c>
      <c r="C86" s="9" t="s">
        <v>1718</v>
      </c>
      <c r="D86" s="9">
        <v>0.110833403</v>
      </c>
      <c r="E86" s="9">
        <v>0.354002819</v>
      </c>
      <c r="F86" s="9"/>
      <c r="G86" s="9">
        <v>0.933047287</v>
      </c>
    </row>
    <row r="87" ht="15" spans="1:7">
      <c r="A87" s="5" t="s">
        <v>1270</v>
      </c>
      <c r="B87" s="9" t="s">
        <v>1758</v>
      </c>
      <c r="C87" s="9" t="s">
        <v>1718</v>
      </c>
      <c r="D87" s="9">
        <v>-0.035002351</v>
      </c>
      <c r="E87" s="9">
        <v>0.770365969</v>
      </c>
      <c r="F87" s="9"/>
      <c r="G87" s="9">
        <v>-0.293030237</v>
      </c>
    </row>
    <row r="88" ht="15" spans="1:7">
      <c r="A88" s="5" t="s">
        <v>1276</v>
      </c>
      <c r="B88" s="9" t="s">
        <v>1758</v>
      </c>
      <c r="C88" s="9" t="s">
        <v>1718</v>
      </c>
      <c r="D88" s="9">
        <v>-0.140639727</v>
      </c>
      <c r="E88" s="9">
        <v>0.238657343</v>
      </c>
      <c r="F88" s="9"/>
      <c r="G88" s="9">
        <v>-1.188488959</v>
      </c>
    </row>
    <row r="89" ht="15" spans="1:7">
      <c r="A89" s="5" t="s">
        <v>1281</v>
      </c>
      <c r="B89" s="9" t="s">
        <v>1758</v>
      </c>
      <c r="C89" s="9" t="s">
        <v>1718</v>
      </c>
      <c r="D89" s="9">
        <v>0.216765316</v>
      </c>
      <c r="E89" s="9">
        <v>0.06740924</v>
      </c>
      <c r="F89" s="9"/>
      <c r="G89" s="9">
        <v>1.857759316</v>
      </c>
    </row>
    <row r="90" ht="15" spans="1:7">
      <c r="A90" s="5" t="s">
        <v>1287</v>
      </c>
      <c r="B90" s="9" t="s">
        <v>1758</v>
      </c>
      <c r="C90" s="9" t="s">
        <v>1718</v>
      </c>
      <c r="D90" s="9">
        <v>0.108454923</v>
      </c>
      <c r="E90" s="9">
        <v>0.364489691</v>
      </c>
      <c r="F90" s="9"/>
      <c r="G90" s="9">
        <v>0.912783157</v>
      </c>
    </row>
    <row r="91" ht="15" spans="1:7">
      <c r="A91" s="5" t="s">
        <v>1293</v>
      </c>
      <c r="B91" s="9" t="s">
        <v>1758</v>
      </c>
      <c r="C91" s="9" t="s">
        <v>1718</v>
      </c>
      <c r="D91" s="9">
        <v>0.058598378</v>
      </c>
      <c r="E91" s="9">
        <v>0.624882705</v>
      </c>
      <c r="F91" s="9"/>
      <c r="G91" s="9">
        <v>0.491113113</v>
      </c>
    </row>
    <row r="92" ht="15" spans="1:7">
      <c r="A92" s="5" t="s">
        <v>1297</v>
      </c>
      <c r="B92" s="9" t="s">
        <v>1758</v>
      </c>
      <c r="C92" s="9" t="s">
        <v>1718</v>
      </c>
      <c r="D92" s="9">
        <v>-0.204060603</v>
      </c>
      <c r="E92" s="9">
        <v>0.085550679</v>
      </c>
      <c r="F92" s="9"/>
      <c r="G92" s="9">
        <v>-1.743990084</v>
      </c>
    </row>
    <row r="93" ht="15" spans="1:7">
      <c r="A93" s="5" t="s">
        <v>1301</v>
      </c>
      <c r="B93" s="9" t="s">
        <v>1758</v>
      </c>
      <c r="C93" s="9" t="s">
        <v>1718</v>
      </c>
      <c r="D93" s="9">
        <v>-0.045655873</v>
      </c>
      <c r="E93" s="9">
        <v>0.703335707</v>
      </c>
      <c r="F93" s="9"/>
      <c r="G93" s="9">
        <v>-0.382383175</v>
      </c>
    </row>
    <row r="94" ht="15" spans="1:7">
      <c r="A94" s="5" t="s">
        <v>1306</v>
      </c>
      <c r="B94" s="9" t="s">
        <v>1758</v>
      </c>
      <c r="C94" s="9" t="s">
        <v>1718</v>
      </c>
      <c r="D94" s="9">
        <v>-0.152820649</v>
      </c>
      <c r="E94" s="9">
        <v>0.199992004</v>
      </c>
      <c r="F94" s="9"/>
      <c r="G94" s="9">
        <v>-1.29378617</v>
      </c>
    </row>
    <row r="95" ht="15" spans="1:7">
      <c r="A95" s="5" t="s">
        <v>1310</v>
      </c>
      <c r="B95" s="9" t="s">
        <v>1758</v>
      </c>
      <c r="C95" s="9" t="s">
        <v>1718</v>
      </c>
      <c r="D95" s="9">
        <v>0.164145111</v>
      </c>
      <c r="E95" s="9">
        <v>0.168262992</v>
      </c>
      <c r="F95" s="9"/>
      <c r="G95" s="9">
        <v>1.392220322</v>
      </c>
    </row>
    <row r="96" ht="15" spans="1:7">
      <c r="A96" s="5" t="s">
        <v>1314</v>
      </c>
      <c r="B96" s="9" t="s">
        <v>1758</v>
      </c>
      <c r="C96" s="9" t="s">
        <v>1718</v>
      </c>
      <c r="D96" s="9">
        <v>-0.246728601</v>
      </c>
      <c r="E96" s="9">
        <v>0.036677114</v>
      </c>
      <c r="F96" s="9" t="s">
        <v>1721</v>
      </c>
      <c r="G96" s="9">
        <v>-2.130133465</v>
      </c>
    </row>
    <row r="97" ht="15" spans="1:7">
      <c r="A97" s="5" t="s">
        <v>1319</v>
      </c>
      <c r="B97" s="9" t="s">
        <v>1758</v>
      </c>
      <c r="C97" s="9" t="s">
        <v>1718</v>
      </c>
      <c r="D97" s="9">
        <v>0.166055496</v>
      </c>
      <c r="E97" s="9">
        <v>0.163297276</v>
      </c>
      <c r="F97" s="9"/>
      <c r="G97" s="9">
        <v>1.408880271</v>
      </c>
    </row>
    <row r="98" ht="15" spans="1:7">
      <c r="A98" s="5" t="s">
        <v>1323</v>
      </c>
      <c r="B98" s="9" t="s">
        <v>1758</v>
      </c>
      <c r="C98" s="9" t="s">
        <v>1718</v>
      </c>
      <c r="D98" s="9">
        <v>-0.24050978</v>
      </c>
      <c r="E98" s="9">
        <v>0.041845505</v>
      </c>
      <c r="F98" s="9" t="s">
        <v>1721</v>
      </c>
      <c r="G98" s="9">
        <v>-2.073101527</v>
      </c>
    </row>
    <row r="99" ht="15" spans="1:7">
      <c r="A99" s="5" t="s">
        <v>1327</v>
      </c>
      <c r="B99" s="9" t="s">
        <v>1758</v>
      </c>
      <c r="C99" s="9" t="s">
        <v>1718</v>
      </c>
      <c r="D99" s="9">
        <v>0.032005947</v>
      </c>
      <c r="E99" s="9">
        <v>0.789550162</v>
      </c>
      <c r="F99" s="9"/>
      <c r="G99" s="9">
        <v>0.267918228</v>
      </c>
    </row>
    <row r="100" ht="15" spans="1:7">
      <c r="A100" s="5" t="s">
        <v>1331</v>
      </c>
      <c r="B100" s="9" t="s">
        <v>1758</v>
      </c>
      <c r="C100" s="9" t="s">
        <v>1718</v>
      </c>
      <c r="D100" s="9">
        <v>0.15302271</v>
      </c>
      <c r="E100" s="9">
        <v>0.199390807</v>
      </c>
      <c r="F100" s="9"/>
      <c r="G100" s="9">
        <v>1.295537821</v>
      </c>
    </row>
    <row r="101" ht="15" spans="1:7">
      <c r="A101" s="5" t="s">
        <v>1335</v>
      </c>
      <c r="B101" s="9" t="s">
        <v>1758</v>
      </c>
      <c r="C101" s="9" t="s">
        <v>1718</v>
      </c>
      <c r="D101" s="9">
        <v>0.09862812</v>
      </c>
      <c r="E101" s="9">
        <v>0.40979585</v>
      </c>
      <c r="F101" s="9"/>
      <c r="G101" s="9">
        <v>0.829225061</v>
      </c>
    </row>
    <row r="102" ht="15" spans="1:7">
      <c r="A102" s="5" t="s">
        <v>1340</v>
      </c>
      <c r="B102" s="9" t="s">
        <v>1758</v>
      </c>
      <c r="C102" s="9" t="s">
        <v>1718</v>
      </c>
      <c r="D102" s="9">
        <v>0.105853216</v>
      </c>
      <c r="E102" s="9">
        <v>0.376175811</v>
      </c>
      <c r="F102" s="9"/>
      <c r="G102" s="9">
        <v>0.890635343</v>
      </c>
    </row>
    <row r="103" ht="15" spans="1:7">
      <c r="A103" s="5" t="s">
        <v>1347</v>
      </c>
      <c r="B103" s="9" t="s">
        <v>1758</v>
      </c>
      <c r="C103" s="9" t="s">
        <v>1718</v>
      </c>
      <c r="D103" s="9">
        <v>0.132393387</v>
      </c>
      <c r="E103" s="9">
        <v>0.267593009</v>
      </c>
      <c r="F103" s="9"/>
      <c r="G103" s="9">
        <v>1.117519791</v>
      </c>
    </row>
    <row r="104" ht="15" spans="1:7">
      <c r="A104" s="5" t="s">
        <v>1352</v>
      </c>
      <c r="B104" s="9" t="s">
        <v>1758</v>
      </c>
      <c r="C104" s="9" t="s">
        <v>1718</v>
      </c>
      <c r="D104" s="9">
        <v>0.259050491</v>
      </c>
      <c r="E104" s="9">
        <v>0.027998837</v>
      </c>
      <c r="F104" s="9" t="s">
        <v>1721</v>
      </c>
      <c r="G104" s="9">
        <v>2.243972649</v>
      </c>
    </row>
    <row r="105" ht="15" spans="1:7">
      <c r="A105" s="5" t="s">
        <v>1359</v>
      </c>
      <c r="B105" s="9" t="s">
        <v>1758</v>
      </c>
      <c r="C105" s="9" t="s">
        <v>1718</v>
      </c>
      <c r="D105" s="9">
        <v>0.034791102</v>
      </c>
      <c r="E105" s="9">
        <v>0.771714125</v>
      </c>
      <c r="F105" s="9"/>
      <c r="G105" s="9">
        <v>0.291259567</v>
      </c>
    </row>
    <row r="106" ht="15" spans="1:7">
      <c r="A106" s="5" t="s">
        <v>1364</v>
      </c>
      <c r="B106" s="9" t="s">
        <v>1758</v>
      </c>
      <c r="C106" s="9" t="s">
        <v>1718</v>
      </c>
      <c r="D106" s="9">
        <v>0.074847735</v>
      </c>
      <c r="E106" s="9">
        <v>0.532058828</v>
      </c>
      <c r="F106" s="9"/>
      <c r="G106" s="9">
        <v>0.627982584</v>
      </c>
    </row>
    <row r="107" ht="15" spans="1:7">
      <c r="A107" s="5" t="s">
        <v>1369</v>
      </c>
      <c r="B107" s="9" t="s">
        <v>1758</v>
      </c>
      <c r="C107" s="9" t="s">
        <v>1718</v>
      </c>
      <c r="D107" s="9">
        <v>0.038327172</v>
      </c>
      <c r="E107" s="9">
        <v>0.749239323</v>
      </c>
      <c r="F107" s="9"/>
      <c r="G107" s="9">
        <v>0.32090391</v>
      </c>
    </row>
    <row r="108" ht="15" spans="1:7">
      <c r="A108" s="5" t="s">
        <v>1375</v>
      </c>
      <c r="B108" s="9" t="s">
        <v>1758</v>
      </c>
      <c r="C108" s="9" t="s">
        <v>1718</v>
      </c>
      <c r="D108" s="9">
        <v>0.063543838</v>
      </c>
      <c r="E108" s="9">
        <v>0.595912833</v>
      </c>
      <c r="F108" s="9"/>
      <c r="G108" s="9">
        <v>0.532722497</v>
      </c>
    </row>
    <row r="109" ht="15" spans="1:7">
      <c r="A109" s="5" t="s">
        <v>1380</v>
      </c>
      <c r="B109" s="9" t="s">
        <v>1758</v>
      </c>
      <c r="C109" s="9" t="s">
        <v>1718</v>
      </c>
      <c r="D109" s="9">
        <v>0.061446183</v>
      </c>
      <c r="E109" s="9">
        <v>0.608127583</v>
      </c>
      <c r="F109" s="9"/>
      <c r="G109" s="9">
        <v>0.515068929</v>
      </c>
    </row>
    <row r="110" ht="15" spans="1:7">
      <c r="A110" s="5" t="s">
        <v>1386</v>
      </c>
      <c r="B110" s="9" t="s">
        <v>1758</v>
      </c>
      <c r="C110" s="9" t="s">
        <v>1718</v>
      </c>
      <c r="D110" s="9">
        <v>-0.180334809</v>
      </c>
      <c r="E110" s="9">
        <v>0.129552567</v>
      </c>
      <c r="F110" s="9"/>
      <c r="G110" s="9">
        <v>-1.533937735</v>
      </c>
    </row>
    <row r="111" ht="15" spans="1:7">
      <c r="A111" s="5" t="s">
        <v>1391</v>
      </c>
      <c r="B111" s="9" t="s">
        <v>1758</v>
      </c>
      <c r="C111" s="9" t="s">
        <v>1718</v>
      </c>
      <c r="D111" s="9">
        <v>-0.031373902</v>
      </c>
      <c r="E111" s="9">
        <v>0.793613188</v>
      </c>
      <c r="F111" s="9"/>
      <c r="G111" s="9">
        <v>-0.262622181</v>
      </c>
    </row>
    <row r="112" ht="15" spans="1:7">
      <c r="A112" s="5" t="s">
        <v>1396</v>
      </c>
      <c r="B112" s="9" t="s">
        <v>1758</v>
      </c>
      <c r="C112" s="9" t="s">
        <v>1718</v>
      </c>
      <c r="D112" s="9">
        <v>0.184075236</v>
      </c>
      <c r="E112" s="9">
        <v>0.121657644</v>
      </c>
      <c r="F112" s="9"/>
      <c r="G112" s="9">
        <v>1.566858144</v>
      </c>
    </row>
    <row r="113" ht="15" spans="1:7">
      <c r="A113" s="5" t="s">
        <v>1400</v>
      </c>
      <c r="B113" s="9" t="s">
        <v>1758</v>
      </c>
      <c r="C113" s="9" t="s">
        <v>1718</v>
      </c>
      <c r="D113" s="9">
        <v>0.160125924</v>
      </c>
      <c r="E113" s="9">
        <v>0.179070638</v>
      </c>
      <c r="F113" s="9"/>
      <c r="G113" s="9">
        <v>1.35722239</v>
      </c>
    </row>
    <row r="114" ht="15" spans="1:7">
      <c r="A114" s="5" t="s">
        <v>1406</v>
      </c>
      <c r="B114" s="9" t="s">
        <v>1758</v>
      </c>
      <c r="C114" s="9" t="s">
        <v>1718</v>
      </c>
      <c r="D114" s="9">
        <v>-0.150594537</v>
      </c>
      <c r="E114" s="9">
        <v>0.206701253</v>
      </c>
      <c r="F114" s="9"/>
      <c r="G114" s="9">
        <v>-1.274499179</v>
      </c>
    </row>
    <row r="115" ht="15" spans="1:7">
      <c r="A115" s="5" t="s">
        <v>1411</v>
      </c>
      <c r="B115" s="9" t="s">
        <v>1758</v>
      </c>
      <c r="C115" s="9" t="s">
        <v>1718</v>
      </c>
      <c r="D115" s="9">
        <v>0.08647505</v>
      </c>
      <c r="E115" s="9">
        <v>0.4701237</v>
      </c>
      <c r="F115" s="9"/>
      <c r="G115" s="9">
        <v>0.726222591</v>
      </c>
    </row>
    <row r="116" ht="15" spans="1:7">
      <c r="A116" s="5" t="s">
        <v>1417</v>
      </c>
      <c r="B116" s="9" t="s">
        <v>1758</v>
      </c>
      <c r="C116" s="9" t="s">
        <v>1718</v>
      </c>
      <c r="D116" s="9">
        <v>-0.075122037</v>
      </c>
      <c r="E116" s="9">
        <v>0.530552541</v>
      </c>
      <c r="F116" s="9"/>
      <c r="G116" s="9">
        <v>-0.630297053</v>
      </c>
    </row>
    <row r="117" ht="15" spans="1:7">
      <c r="A117" s="5" t="s">
        <v>1421</v>
      </c>
      <c r="B117" s="9" t="s">
        <v>1758</v>
      </c>
      <c r="C117" s="9" t="s">
        <v>1718</v>
      </c>
      <c r="D117" s="9">
        <v>0.04213654</v>
      </c>
      <c r="E117" s="9">
        <v>0.725258978</v>
      </c>
      <c r="F117" s="9"/>
      <c r="G117" s="9">
        <v>0.352852969</v>
      </c>
    </row>
    <row r="118" ht="15" spans="1:7">
      <c r="A118" s="5" t="s">
        <v>1427</v>
      </c>
      <c r="B118" s="9" t="s">
        <v>1758</v>
      </c>
      <c r="C118" s="9" t="s">
        <v>1718</v>
      </c>
      <c r="D118" s="9">
        <v>0.088582157</v>
      </c>
      <c r="E118" s="9">
        <v>0.459332733</v>
      </c>
      <c r="F118" s="9"/>
      <c r="G118" s="9">
        <v>0.744056482</v>
      </c>
    </row>
    <row r="119" ht="15" spans="1:7">
      <c r="A119" s="5" t="s">
        <v>1431</v>
      </c>
      <c r="B119" s="9" t="s">
        <v>1758</v>
      </c>
      <c r="C119" s="9" t="s">
        <v>1718</v>
      </c>
      <c r="D119" s="9">
        <v>0.091960611</v>
      </c>
      <c r="E119" s="9">
        <v>0.44231783</v>
      </c>
      <c r="F119" s="9"/>
      <c r="G119" s="9">
        <v>0.772671754</v>
      </c>
    </row>
    <row r="120" ht="15" spans="1:7">
      <c r="A120" s="5" t="s">
        <v>1436</v>
      </c>
      <c r="B120" s="9" t="s">
        <v>1758</v>
      </c>
      <c r="C120" s="9" t="s">
        <v>1718</v>
      </c>
      <c r="D120" s="9">
        <v>-0.019594704</v>
      </c>
      <c r="E120" s="9">
        <v>0.870225298</v>
      </c>
      <c r="F120" s="9"/>
      <c r="G120" s="9">
        <v>-0.163972536</v>
      </c>
    </row>
    <row r="121" ht="15" spans="1:7">
      <c r="A121" s="5" t="s">
        <v>1442</v>
      </c>
      <c r="B121" s="9" t="s">
        <v>1758</v>
      </c>
      <c r="C121" s="9" t="s">
        <v>1718</v>
      </c>
      <c r="D121" s="9">
        <v>0.07077988</v>
      </c>
      <c r="E121" s="9">
        <v>0.554642513</v>
      </c>
      <c r="F121" s="9"/>
      <c r="G121" s="9">
        <v>0.593675924</v>
      </c>
    </row>
    <row r="122" ht="15" spans="1:7">
      <c r="A122" s="5" t="s">
        <v>1447</v>
      </c>
      <c r="B122" s="9" t="s">
        <v>1758</v>
      </c>
      <c r="C122" s="9" t="s">
        <v>1718</v>
      </c>
      <c r="D122" s="9">
        <v>0.007421702</v>
      </c>
      <c r="E122" s="9">
        <v>0.950663251</v>
      </c>
      <c r="F122" s="9"/>
      <c r="G122" s="9">
        <v>0.062096121</v>
      </c>
    </row>
    <row r="123" ht="15" spans="1:7">
      <c r="A123" s="5" t="s">
        <v>1452</v>
      </c>
      <c r="B123" s="9" t="s">
        <v>1758</v>
      </c>
      <c r="C123" s="9" t="s">
        <v>1718</v>
      </c>
      <c r="D123" s="9">
        <v>0.087595851</v>
      </c>
      <c r="E123" s="9">
        <v>0.464366849</v>
      </c>
      <c r="F123" s="9"/>
      <c r="G123" s="9">
        <v>0.735707458</v>
      </c>
    </row>
    <row r="124" ht="15" spans="1:7">
      <c r="A124" s="5" t="s">
        <v>1456</v>
      </c>
      <c r="B124" s="9" t="s">
        <v>1758</v>
      </c>
      <c r="C124" s="9" t="s">
        <v>1718</v>
      </c>
      <c r="D124" s="9">
        <v>-0.122648626</v>
      </c>
      <c r="E124" s="9">
        <v>0.30471465</v>
      </c>
      <c r="F124" s="9"/>
      <c r="G124" s="9">
        <v>-1.033958251</v>
      </c>
    </row>
    <row r="125" ht="15" spans="1:7">
      <c r="A125" s="5" t="s">
        <v>1460</v>
      </c>
      <c r="B125" s="9" t="s">
        <v>1758</v>
      </c>
      <c r="C125" s="9" t="s">
        <v>1718</v>
      </c>
      <c r="D125" s="9">
        <v>0.011287494</v>
      </c>
      <c r="E125" s="9">
        <v>0.925026313</v>
      </c>
      <c r="F125" s="9"/>
      <c r="G125" s="9">
        <v>0.09444397</v>
      </c>
    </row>
    <row r="126" ht="15" spans="1:7">
      <c r="A126" s="5" t="s">
        <v>1464</v>
      </c>
      <c r="B126" s="9" t="s">
        <v>1758</v>
      </c>
      <c r="C126" s="9" t="s">
        <v>1718</v>
      </c>
      <c r="D126" s="9">
        <v>-0.093101356</v>
      </c>
      <c r="E126" s="9">
        <v>0.436653411</v>
      </c>
      <c r="F126" s="9"/>
      <c r="G126" s="9">
        <v>-0.782339816</v>
      </c>
    </row>
    <row r="127" ht="15" spans="1:7">
      <c r="A127" s="5" t="s">
        <v>1468</v>
      </c>
      <c r="B127" s="9" t="s">
        <v>1758</v>
      </c>
      <c r="C127" s="9" t="s">
        <v>1718</v>
      </c>
      <c r="D127" s="9">
        <v>-0.023754602</v>
      </c>
      <c r="E127" s="9">
        <v>0.842994427</v>
      </c>
      <c r="F127" s="9"/>
      <c r="G127" s="9">
        <v>-0.198801353</v>
      </c>
    </row>
    <row r="128" ht="15" spans="1:7">
      <c r="A128" s="5" t="s">
        <v>1473</v>
      </c>
      <c r="B128" s="9" t="s">
        <v>1758</v>
      </c>
      <c r="C128" s="9" t="s">
        <v>1718</v>
      </c>
      <c r="D128" s="9">
        <v>0.045193528</v>
      </c>
      <c r="E128" s="9">
        <v>0.706202553</v>
      </c>
      <c r="F128" s="9"/>
      <c r="G128" s="9">
        <v>0.378502915</v>
      </c>
    </row>
    <row r="129" ht="15" spans="1:7">
      <c r="A129" s="5" t="s">
        <v>1477</v>
      </c>
      <c r="B129" s="9" t="s">
        <v>1758</v>
      </c>
      <c r="C129" s="9" t="s">
        <v>1718</v>
      </c>
      <c r="D129" s="9">
        <v>-0.00346503</v>
      </c>
      <c r="E129" s="9">
        <v>0.976954509</v>
      </c>
      <c r="F129" s="9"/>
      <c r="G129" s="9">
        <v>-0.028990693</v>
      </c>
    </row>
    <row r="130" ht="15" spans="1:7">
      <c r="A130" s="5" t="s">
        <v>1483</v>
      </c>
      <c r="B130" s="9" t="s">
        <v>1758</v>
      </c>
      <c r="C130" s="9" t="s">
        <v>1718</v>
      </c>
      <c r="D130" s="9">
        <v>0.117942432</v>
      </c>
      <c r="E130" s="9">
        <v>0.323785355</v>
      </c>
      <c r="F130" s="9"/>
      <c r="G130" s="9">
        <v>0.993712868</v>
      </c>
    </row>
    <row r="131" ht="15" spans="1:7">
      <c r="A131" s="5" t="s">
        <v>1488</v>
      </c>
      <c r="B131" s="9" t="s">
        <v>1758</v>
      </c>
      <c r="C131" s="9" t="s">
        <v>1718</v>
      </c>
      <c r="D131" s="9">
        <v>0.035878341</v>
      </c>
      <c r="E131" s="9">
        <v>0.764782827</v>
      </c>
      <c r="F131" s="9"/>
      <c r="G131" s="9">
        <v>0.300373131</v>
      </c>
    </row>
    <row r="132" ht="15" spans="1:7">
      <c r="A132" s="5" t="s">
        <v>1493</v>
      </c>
      <c r="B132" s="9" t="s">
        <v>1758</v>
      </c>
      <c r="C132" s="9" t="s">
        <v>1718</v>
      </c>
      <c r="D132" s="9">
        <v>0.017655537</v>
      </c>
      <c r="E132" s="9">
        <v>0.882972816</v>
      </c>
      <c r="F132" s="9"/>
      <c r="G132" s="9">
        <v>0.147739848</v>
      </c>
    </row>
    <row r="133" ht="15" spans="1:7">
      <c r="A133" s="5" t="s">
        <v>1497</v>
      </c>
      <c r="B133" s="9" t="s">
        <v>1758</v>
      </c>
      <c r="C133" s="9" t="s">
        <v>1718</v>
      </c>
      <c r="D133" s="9">
        <v>0.013748614</v>
      </c>
      <c r="E133" s="9">
        <v>0.908742755</v>
      </c>
      <c r="F133" s="9"/>
      <c r="G133" s="9">
        <v>0.115040027</v>
      </c>
    </row>
    <row r="134" ht="15" spans="1:7">
      <c r="A134" s="5" t="s">
        <v>1502</v>
      </c>
      <c r="B134" s="9" t="s">
        <v>1758</v>
      </c>
      <c r="C134" s="9" t="s">
        <v>1718</v>
      </c>
      <c r="D134" s="9">
        <v>0.044910823</v>
      </c>
      <c r="E134" s="9">
        <v>0.707957527</v>
      </c>
      <c r="F134" s="9"/>
      <c r="G134" s="9">
        <v>0.376130416</v>
      </c>
    </row>
    <row r="135" ht="15" spans="1:7">
      <c r="A135" s="5" t="s">
        <v>1505</v>
      </c>
      <c r="B135" s="9" t="s">
        <v>1758</v>
      </c>
      <c r="C135" s="9" t="s">
        <v>1718</v>
      </c>
      <c r="D135" s="9">
        <v>0.110301278</v>
      </c>
      <c r="E135" s="9">
        <v>0.356332641</v>
      </c>
      <c r="F135" s="9"/>
      <c r="G135" s="9">
        <v>0.928512302</v>
      </c>
    </row>
    <row r="136" ht="15" spans="1:7">
      <c r="A136" s="5" t="s">
        <v>1511</v>
      </c>
      <c r="B136" s="9" t="s">
        <v>1758</v>
      </c>
      <c r="C136" s="9" t="s">
        <v>1718</v>
      </c>
      <c r="D136" s="9">
        <v>0.197294172</v>
      </c>
      <c r="E136" s="9">
        <v>0.096679476</v>
      </c>
      <c r="F136" s="9"/>
      <c r="G136" s="9">
        <v>1.683777239</v>
      </c>
    </row>
    <row r="137" ht="15" spans="1:7">
      <c r="A137" s="5" t="s">
        <v>1515</v>
      </c>
      <c r="B137" s="9" t="s">
        <v>1758</v>
      </c>
      <c r="C137" s="9" t="s">
        <v>1718</v>
      </c>
      <c r="D137" s="9">
        <v>0.110533608</v>
      </c>
      <c r="E137" s="9">
        <v>0.355314264</v>
      </c>
      <c r="F137" s="9"/>
      <c r="G137" s="9">
        <v>0.930492208</v>
      </c>
    </row>
    <row r="138" ht="15" spans="1:7">
      <c r="A138" s="5" t="s">
        <v>1521</v>
      </c>
      <c r="B138" s="9" t="s">
        <v>1758</v>
      </c>
      <c r="C138" s="9" t="s">
        <v>1718</v>
      </c>
      <c r="D138" s="9">
        <v>-0.04933894</v>
      </c>
      <c r="E138" s="9">
        <v>0.680648358</v>
      </c>
      <c r="F138" s="9"/>
      <c r="G138" s="9">
        <v>-0.413302556</v>
      </c>
    </row>
    <row r="139" ht="15" spans="1:7">
      <c r="A139" s="5" t="s">
        <v>1526</v>
      </c>
      <c r="B139" s="9" t="s">
        <v>1758</v>
      </c>
      <c r="C139" s="9" t="s">
        <v>1718</v>
      </c>
      <c r="D139" s="9">
        <v>0.091720061</v>
      </c>
      <c r="E139" s="9">
        <v>0.443517517</v>
      </c>
      <c r="F139" s="9"/>
      <c r="G139" s="9">
        <v>0.77063344</v>
      </c>
    </row>
    <row r="140" ht="15" spans="1:7">
      <c r="A140" s="5" t="s">
        <v>1532</v>
      </c>
      <c r="B140" s="9" t="s">
        <v>1758</v>
      </c>
      <c r="C140" s="9" t="s">
        <v>1718</v>
      </c>
      <c r="D140" s="9">
        <v>0.120875399</v>
      </c>
      <c r="E140" s="9">
        <v>0.311812759</v>
      </c>
      <c r="F140" s="9"/>
      <c r="G140" s="9">
        <v>1.018786204</v>
      </c>
    </row>
    <row r="141" ht="15" spans="1:7">
      <c r="A141" s="5" t="s">
        <v>1537</v>
      </c>
      <c r="B141" s="9" t="s">
        <v>1758</v>
      </c>
      <c r="C141" s="9" t="s">
        <v>1718</v>
      </c>
      <c r="D141" s="9">
        <v>-0.055983171</v>
      </c>
      <c r="E141" s="9">
        <v>0.640438506</v>
      </c>
      <c r="F141" s="9"/>
      <c r="G141" s="9">
        <v>-0.469124531</v>
      </c>
    </row>
    <row r="142" ht="15" spans="1:7">
      <c r="A142" s="5" t="s">
        <v>1542</v>
      </c>
      <c r="B142" s="9" t="s">
        <v>1758</v>
      </c>
      <c r="C142" s="9" t="s">
        <v>1718</v>
      </c>
      <c r="D142" s="9">
        <v>-0.191366427</v>
      </c>
      <c r="E142" s="9">
        <v>0.107332414</v>
      </c>
      <c r="F142" s="9"/>
      <c r="G142" s="9">
        <v>-1.631233773</v>
      </c>
    </row>
    <row r="143" ht="15" spans="1:7">
      <c r="A143" s="5" t="s">
        <v>1546</v>
      </c>
      <c r="B143" s="9" t="s">
        <v>1758</v>
      </c>
      <c r="C143" s="9" t="s">
        <v>1718</v>
      </c>
      <c r="D143" s="9">
        <v>0.039747663</v>
      </c>
      <c r="E143" s="9">
        <v>0.740268027</v>
      </c>
      <c r="F143" s="9"/>
      <c r="G143" s="9">
        <v>0.332815819</v>
      </c>
    </row>
    <row r="144" ht="15" spans="1:7">
      <c r="A144" s="5" t="s">
        <v>1550</v>
      </c>
      <c r="B144" s="9" t="s">
        <v>1758</v>
      </c>
      <c r="C144" s="9" t="s">
        <v>1718</v>
      </c>
      <c r="D144" s="9">
        <v>0.035774718</v>
      </c>
      <c r="E144" s="9">
        <v>0.765442652</v>
      </c>
      <c r="F144" s="9"/>
      <c r="G144" s="9">
        <v>0.299504487</v>
      </c>
    </row>
    <row r="145" ht="15" spans="1:7">
      <c r="A145" s="5" t="s">
        <v>1555</v>
      </c>
      <c r="B145" s="9" t="s">
        <v>1758</v>
      </c>
      <c r="C145" s="9" t="s">
        <v>1718</v>
      </c>
      <c r="D145" s="9">
        <v>-0.016011137</v>
      </c>
      <c r="E145" s="9">
        <v>0.893806032</v>
      </c>
      <c r="F145" s="9"/>
      <c r="G145" s="9">
        <v>-0.13397596</v>
      </c>
    </row>
    <row r="146" ht="15" spans="1:7">
      <c r="A146" s="5" t="s">
        <v>1558</v>
      </c>
      <c r="B146" s="9" t="s">
        <v>1758</v>
      </c>
      <c r="C146" s="9" t="s">
        <v>1718</v>
      </c>
      <c r="D146" s="9">
        <v>0.11945838</v>
      </c>
      <c r="E146" s="9">
        <v>0.317561024</v>
      </c>
      <c r="F146" s="9"/>
      <c r="G146" s="9">
        <v>1.006669061</v>
      </c>
    </row>
    <row r="147" ht="15" spans="1:7">
      <c r="A147" s="5" t="s">
        <v>1563</v>
      </c>
      <c r="B147" s="9" t="s">
        <v>1758</v>
      </c>
      <c r="C147" s="9" t="s">
        <v>1718</v>
      </c>
      <c r="D147" s="9">
        <v>0.135965409</v>
      </c>
      <c r="E147" s="9">
        <v>0.254781972</v>
      </c>
      <c r="F147" s="9"/>
      <c r="G147" s="9">
        <v>1.148231174</v>
      </c>
    </row>
    <row r="148" ht="15" spans="1:7">
      <c r="A148" s="5" t="s">
        <v>1567</v>
      </c>
      <c r="B148" s="9" t="s">
        <v>1758</v>
      </c>
      <c r="C148" s="9" t="s">
        <v>1718</v>
      </c>
      <c r="D148" s="9">
        <v>0.220397833</v>
      </c>
      <c r="E148" s="9">
        <v>0.062835349</v>
      </c>
      <c r="F148" s="9"/>
      <c r="G148" s="9">
        <v>1.890467029</v>
      </c>
    </row>
    <row r="149" ht="15" spans="1:7">
      <c r="A149" s="5" t="s">
        <v>1571</v>
      </c>
      <c r="B149" s="9" t="s">
        <v>1758</v>
      </c>
      <c r="C149" s="9" t="s">
        <v>1718</v>
      </c>
      <c r="D149" s="9">
        <v>0.226390024</v>
      </c>
      <c r="E149" s="9">
        <v>0.055841441</v>
      </c>
      <c r="F149" s="9"/>
      <c r="G149" s="9">
        <v>1.944603085</v>
      </c>
    </row>
    <row r="150" ht="15" spans="1:7">
      <c r="A150" s="5" t="s">
        <v>1574</v>
      </c>
      <c r="B150" s="9" t="s">
        <v>1758</v>
      </c>
      <c r="C150" s="9" t="s">
        <v>1718</v>
      </c>
      <c r="D150" s="9">
        <v>0.135611523</v>
      </c>
      <c r="E150" s="9">
        <v>0.256032221</v>
      </c>
      <c r="F150" s="9"/>
      <c r="G150" s="9">
        <v>1.145186536</v>
      </c>
    </row>
    <row r="151" ht="15" spans="1:7">
      <c r="A151" s="5" t="s">
        <v>1724</v>
      </c>
      <c r="B151" s="9" t="s">
        <v>1758</v>
      </c>
      <c r="C151" s="9" t="s">
        <v>1718</v>
      </c>
      <c r="D151" s="9">
        <v>0.069093288</v>
      </c>
      <c r="E151" s="9">
        <v>0.564138627</v>
      </c>
      <c r="F151" s="9"/>
      <c r="G151" s="9">
        <v>0.579460719</v>
      </c>
    </row>
    <row r="152" ht="15" spans="1:7">
      <c r="A152" s="5" t="s">
        <v>1583</v>
      </c>
      <c r="B152" s="9" t="s">
        <v>1758</v>
      </c>
      <c r="C152" s="9" t="s">
        <v>1718</v>
      </c>
      <c r="D152" s="9">
        <v>0.013293671</v>
      </c>
      <c r="E152" s="9">
        <v>0.911750177</v>
      </c>
      <c r="F152" s="9"/>
      <c r="G152" s="9">
        <v>0.111232663</v>
      </c>
    </row>
    <row r="153" ht="15" spans="1:7">
      <c r="A153" s="5" t="s">
        <v>1588</v>
      </c>
      <c r="B153" s="9" t="s">
        <v>1758</v>
      </c>
      <c r="C153" s="9" t="s">
        <v>1718</v>
      </c>
      <c r="D153" s="9">
        <v>0.04527108</v>
      </c>
      <c r="E153" s="9">
        <v>0.70572139</v>
      </c>
      <c r="F153" s="9"/>
      <c r="G153" s="9">
        <v>0.379153763</v>
      </c>
    </row>
    <row r="154" ht="15" spans="1:7">
      <c r="A154" s="5" t="s">
        <v>1593</v>
      </c>
      <c r="B154" s="9" t="s">
        <v>1758</v>
      </c>
      <c r="C154" s="9" t="s">
        <v>1718</v>
      </c>
      <c r="D154" s="9">
        <v>-0.194650018</v>
      </c>
      <c r="E154" s="9">
        <v>0.101324342</v>
      </c>
      <c r="F154" s="9"/>
      <c r="G154" s="9">
        <v>-1.660316156</v>
      </c>
    </row>
    <row r="155" ht="15" spans="1:7">
      <c r="A155" s="5" t="s">
        <v>1599</v>
      </c>
      <c r="B155" s="9" t="s">
        <v>1758</v>
      </c>
      <c r="C155" s="9" t="s">
        <v>1718</v>
      </c>
      <c r="D155" s="9">
        <v>0.073235185</v>
      </c>
      <c r="E155" s="9">
        <v>0.540956512</v>
      </c>
      <c r="F155" s="9"/>
      <c r="G155" s="9">
        <v>0.614379315</v>
      </c>
    </row>
    <row r="156" ht="15" spans="1:7">
      <c r="A156" s="5" t="s">
        <v>1723</v>
      </c>
      <c r="B156" s="9" t="s">
        <v>1758</v>
      </c>
      <c r="C156" s="9" t="s">
        <v>1718</v>
      </c>
      <c r="D156" s="9">
        <v>-0.114977848</v>
      </c>
      <c r="E156" s="9">
        <v>0.33618072</v>
      </c>
      <c r="F156" s="9"/>
      <c r="G156" s="9">
        <v>-0.968396046</v>
      </c>
    </row>
    <row r="157" ht="15" spans="1:7">
      <c r="A157" s="5" t="s">
        <v>1726</v>
      </c>
      <c r="B157" s="9" t="s">
        <v>1758</v>
      </c>
      <c r="C157" s="9" t="s">
        <v>1718</v>
      </c>
      <c r="D157" s="9">
        <v>-0.023186853</v>
      </c>
      <c r="E157" s="9">
        <v>0.846700872</v>
      </c>
      <c r="F157" s="9"/>
      <c r="G157" s="9">
        <v>-0.194047297</v>
      </c>
    </row>
    <row r="158" ht="15" spans="1:7">
      <c r="A158" s="5" t="s">
        <v>1727</v>
      </c>
      <c r="B158" s="9" t="s">
        <v>1758</v>
      </c>
      <c r="C158" s="9" t="s">
        <v>1718</v>
      </c>
      <c r="D158" s="9">
        <v>-0.197152118</v>
      </c>
      <c r="E158" s="9">
        <v>0.096924704</v>
      </c>
      <c r="F158" s="9"/>
      <c r="G158" s="9">
        <v>-1.682515849</v>
      </c>
    </row>
    <row r="159" ht="15" spans="1:7">
      <c r="A159" s="5" t="s">
        <v>1728</v>
      </c>
      <c r="B159" s="9" t="s">
        <v>1758</v>
      </c>
      <c r="C159" s="9" t="s">
        <v>1718</v>
      </c>
      <c r="D159" s="9">
        <v>-0.12785111</v>
      </c>
      <c r="E159" s="9">
        <v>0.284499726</v>
      </c>
      <c r="F159" s="9"/>
      <c r="G159" s="9">
        <v>-1.078530224</v>
      </c>
    </row>
    <row r="160" ht="15" spans="1:7">
      <c r="A160" s="5" t="s">
        <v>1730</v>
      </c>
      <c r="B160" s="9" t="s">
        <v>1758</v>
      </c>
      <c r="C160" s="9" t="s">
        <v>1718</v>
      </c>
      <c r="D160" s="9">
        <v>0.146393946</v>
      </c>
      <c r="E160" s="9">
        <v>0.219793596</v>
      </c>
      <c r="F160" s="9"/>
      <c r="G160" s="9">
        <v>1.238159092</v>
      </c>
    </row>
    <row r="161" ht="15" spans="1:7">
      <c r="A161" s="5" t="s">
        <v>1734</v>
      </c>
      <c r="B161" s="9" t="s">
        <v>1758</v>
      </c>
      <c r="C161" s="9" t="s">
        <v>1718</v>
      </c>
      <c r="D161" s="9">
        <v>-0.023360554</v>
      </c>
      <c r="E161" s="9">
        <v>0.84556654</v>
      </c>
      <c r="F161" s="9"/>
      <c r="G161" s="9">
        <v>-0.195501767</v>
      </c>
    </row>
    <row r="162" ht="15" spans="1:7">
      <c r="A162" s="5" t="s">
        <v>1735</v>
      </c>
      <c r="B162" s="9" t="s">
        <v>1758</v>
      </c>
      <c r="C162" s="9" t="s">
        <v>1718</v>
      </c>
      <c r="D162" s="9">
        <v>-0.111047794</v>
      </c>
      <c r="E162" s="9">
        <v>0.353066812</v>
      </c>
      <c r="F162" s="9"/>
      <c r="G162" s="9">
        <v>-0.934874641</v>
      </c>
    </row>
    <row r="163" ht="15" spans="1:7">
      <c r="A163" s="5" t="s">
        <v>1729</v>
      </c>
      <c r="B163" s="9" t="s">
        <v>1758</v>
      </c>
      <c r="C163" s="9" t="s">
        <v>1718</v>
      </c>
      <c r="D163" s="9">
        <v>-0.10724432</v>
      </c>
      <c r="E163" s="9">
        <v>0.36989949</v>
      </c>
      <c r="F163" s="9"/>
      <c r="G163" s="9">
        <v>-0.902475205</v>
      </c>
    </row>
    <row r="164" ht="15" spans="1:7">
      <c r="A164" s="5" t="s">
        <v>1736</v>
      </c>
      <c r="B164" s="9" t="s">
        <v>1758</v>
      </c>
      <c r="C164" s="9" t="s">
        <v>1718</v>
      </c>
      <c r="D164" s="9">
        <v>-0.071766175</v>
      </c>
      <c r="E164" s="9">
        <v>0.549124993</v>
      </c>
      <c r="F164" s="9"/>
      <c r="G164" s="9">
        <v>-0.60199114</v>
      </c>
    </row>
    <row r="165" ht="15" spans="1:7">
      <c r="A165" s="6" t="s">
        <v>1753</v>
      </c>
      <c r="B165" s="9" t="s">
        <v>1758</v>
      </c>
      <c r="C165" s="9" t="s">
        <v>1718</v>
      </c>
      <c r="D165" s="9">
        <v>-0.012615286</v>
      </c>
      <c r="E165" s="9">
        <v>0.916236967</v>
      </c>
      <c r="F165" s="9"/>
      <c r="G165" s="9">
        <v>-0.105555454</v>
      </c>
    </row>
    <row r="166" ht="15" spans="1:7">
      <c r="A166" s="6" t="s">
        <v>1733</v>
      </c>
      <c r="B166" s="9" t="s">
        <v>1758</v>
      </c>
      <c r="C166" s="9" t="s">
        <v>1718</v>
      </c>
      <c r="D166" s="9">
        <v>0.001360425</v>
      </c>
      <c r="E166" s="9">
        <v>0.990950939</v>
      </c>
      <c r="F166" s="9"/>
      <c r="G166" s="9">
        <v>0.011382141</v>
      </c>
    </row>
    <row r="167" ht="15" spans="1:7">
      <c r="A167" s="6" t="s">
        <v>1738</v>
      </c>
      <c r="B167" s="9" t="s">
        <v>1758</v>
      </c>
      <c r="C167" s="9" t="s">
        <v>1718</v>
      </c>
      <c r="D167" s="9">
        <v>-0.251536899</v>
      </c>
      <c r="E167" s="9">
        <v>0.033055756</v>
      </c>
      <c r="F167" s="9" t="s">
        <v>1721</v>
      </c>
      <c r="G167" s="9">
        <v>-2.174421315</v>
      </c>
    </row>
    <row r="168" ht="15" spans="1:7">
      <c r="A168" s="6" t="s">
        <v>1739</v>
      </c>
      <c r="B168" s="9" t="s">
        <v>1758</v>
      </c>
      <c r="C168" s="9" t="s">
        <v>1718</v>
      </c>
      <c r="D168" s="9">
        <v>-0.207805584</v>
      </c>
      <c r="E168" s="9">
        <v>0.079841772</v>
      </c>
      <c r="F168" s="9"/>
      <c r="G168" s="9">
        <v>-1.777427229</v>
      </c>
    </row>
    <row r="169" ht="15" spans="1:7">
      <c r="A169" s="6" t="s">
        <v>1731</v>
      </c>
      <c r="B169" s="9" t="s">
        <v>1758</v>
      </c>
      <c r="C169" s="9" t="s">
        <v>1718</v>
      </c>
      <c r="D169" s="9">
        <v>0.003581262</v>
      </c>
      <c r="E169" s="9">
        <v>0.976181681</v>
      </c>
      <c r="F169" s="9"/>
      <c r="G169" s="9">
        <v>0.029963183</v>
      </c>
    </row>
    <row r="170" ht="15" spans="1:7">
      <c r="A170" s="6" t="s">
        <v>1740</v>
      </c>
      <c r="B170" s="9" t="s">
        <v>1758</v>
      </c>
      <c r="C170" s="9" t="s">
        <v>1718</v>
      </c>
      <c r="D170" s="9">
        <v>-0.125858673</v>
      </c>
      <c r="E170" s="9">
        <v>0.292134099</v>
      </c>
      <c r="F170" s="9"/>
      <c r="G170" s="9">
        <v>-1.06144966</v>
      </c>
    </row>
    <row r="171" ht="15" spans="1:7">
      <c r="A171" s="6" t="s">
        <v>1741</v>
      </c>
      <c r="B171" s="9" t="s">
        <v>1758</v>
      </c>
      <c r="C171" s="9" t="s">
        <v>1718</v>
      </c>
      <c r="D171" s="9">
        <v>-0.090844894</v>
      </c>
      <c r="E171" s="9">
        <v>0.447897535</v>
      </c>
      <c r="F171" s="9"/>
      <c r="G171" s="9">
        <v>-0.763218779</v>
      </c>
    </row>
    <row r="172" ht="15" spans="1:7">
      <c r="A172" s="6" t="s">
        <v>1732</v>
      </c>
      <c r="B172" s="9" t="s">
        <v>1758</v>
      </c>
      <c r="C172" s="9" t="s">
        <v>1718</v>
      </c>
      <c r="D172" s="9">
        <v>-0.115612332</v>
      </c>
      <c r="E172" s="9">
        <v>0.333503044</v>
      </c>
      <c r="F172" s="9"/>
      <c r="G172" s="9">
        <v>-0.97381215</v>
      </c>
    </row>
    <row r="173" ht="15" spans="1:7">
      <c r="A173" s="6" t="s">
        <v>1743</v>
      </c>
      <c r="B173" s="9" t="s">
        <v>1758</v>
      </c>
      <c r="C173" s="9" t="s">
        <v>1718</v>
      </c>
      <c r="D173" s="9">
        <v>0.076809533</v>
      </c>
      <c r="E173" s="9">
        <v>0.52133277</v>
      </c>
      <c r="F173" s="9"/>
      <c r="G173" s="9">
        <v>0.644538765</v>
      </c>
    </row>
    <row r="174" ht="15" spans="1:7">
      <c r="A174" s="6" t="s">
        <v>1742</v>
      </c>
      <c r="B174" s="9" t="s">
        <v>1758</v>
      </c>
      <c r="C174" s="9" t="s">
        <v>1718</v>
      </c>
      <c r="D174" s="9">
        <v>-0.117926615</v>
      </c>
      <c r="E174" s="9">
        <v>0.323850705</v>
      </c>
      <c r="F174" s="9"/>
      <c r="G174" s="9">
        <v>-0.993577724</v>
      </c>
    </row>
    <row r="175" ht="15" spans="1:7">
      <c r="A175" s="6" t="s">
        <v>1744</v>
      </c>
      <c r="B175" s="9" t="s">
        <v>1758</v>
      </c>
      <c r="C175" s="9" t="s">
        <v>1718</v>
      </c>
      <c r="D175" s="9">
        <v>0.080928783</v>
      </c>
      <c r="E175" s="9">
        <v>0.49917085</v>
      </c>
      <c r="F175" s="9"/>
      <c r="G175" s="9">
        <v>0.679327046</v>
      </c>
    </row>
    <row r="176" ht="15" spans="1:7">
      <c r="A176" s="6" t="s">
        <v>1745</v>
      </c>
      <c r="B176" s="9" t="s">
        <v>1758</v>
      </c>
      <c r="C176" s="9" t="s">
        <v>1718</v>
      </c>
      <c r="D176" s="9">
        <v>-0.025663317</v>
      </c>
      <c r="E176" s="9">
        <v>0.830559101</v>
      </c>
      <c r="F176" s="9"/>
      <c r="G176" s="9">
        <v>-0.214785459</v>
      </c>
    </row>
    <row r="177" ht="15.75" spans="1:7">
      <c r="A177" s="7" t="s">
        <v>141</v>
      </c>
      <c r="B177" s="10" t="s">
        <v>1758</v>
      </c>
      <c r="C177" s="10" t="s">
        <v>1718</v>
      </c>
      <c r="D177" s="10">
        <v>0.032729095</v>
      </c>
      <c r="E177" s="10">
        <v>0.784908362</v>
      </c>
      <c r="F177" s="10"/>
      <c r="G177" s="10">
        <v>0.273978033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7"/>
  <sheetViews>
    <sheetView tabSelected="1" workbookViewId="0">
      <selection activeCell="A16" sqref="A16"/>
    </sheetView>
  </sheetViews>
  <sheetFormatPr defaultColWidth="8.725" defaultRowHeight="13.5" outlineLevelCol="6"/>
  <cols>
    <col min="1" max="1" width="47.5416666666667" style="1" customWidth="1"/>
    <col min="2" max="2" width="21.5416666666667" customWidth="1"/>
    <col min="3" max="3" width="15.6333333333333" customWidth="1"/>
    <col min="4" max="4" width="14" customWidth="1"/>
    <col min="5" max="5" width="12.8166666666667" customWidth="1"/>
    <col min="6" max="6" width="10.4583333333333" customWidth="1"/>
    <col min="7" max="7" width="14" customWidth="1"/>
  </cols>
  <sheetData>
    <row r="1" ht="14" customHeight="1" spans="1:7">
      <c r="A1" s="2" t="s">
        <v>1759</v>
      </c>
      <c r="B1" s="1"/>
      <c r="C1" s="1"/>
      <c r="D1" s="1"/>
      <c r="E1" s="1"/>
      <c r="F1" s="1"/>
      <c r="G1" s="1"/>
    </row>
    <row r="2" ht="15.75" spans="1:7">
      <c r="A2" s="3" t="s">
        <v>1712</v>
      </c>
      <c r="B2" s="3" t="s">
        <v>1748</v>
      </c>
      <c r="C2" s="3" t="s">
        <v>1749</v>
      </c>
      <c r="D2" s="3" t="s">
        <v>1750</v>
      </c>
      <c r="E2" s="4" t="s">
        <v>1716</v>
      </c>
      <c r="F2" s="3" t="s">
        <v>1755</v>
      </c>
      <c r="G2" s="3" t="s">
        <v>1751</v>
      </c>
    </row>
    <row r="3" ht="15" spans="1:7">
      <c r="A3" s="5" t="s">
        <v>850</v>
      </c>
      <c r="B3" s="5" t="s">
        <v>1760</v>
      </c>
      <c r="C3" s="5" t="s">
        <v>1718</v>
      </c>
      <c r="D3" s="5">
        <v>-0.166037124</v>
      </c>
      <c r="E3" s="5">
        <v>0.163344509</v>
      </c>
      <c r="F3" s="5"/>
      <c r="G3" s="5">
        <v>-1.408719983</v>
      </c>
    </row>
    <row r="4" ht="15" spans="1:7">
      <c r="A4" s="5" t="s">
        <v>858</v>
      </c>
      <c r="B4" s="5" t="s">
        <v>1760</v>
      </c>
      <c r="C4" s="5" t="s">
        <v>1718</v>
      </c>
      <c r="D4" s="5">
        <v>-0.21722599</v>
      </c>
      <c r="E4" s="5">
        <v>0.066814755</v>
      </c>
      <c r="F4" s="5"/>
      <c r="G4" s="5">
        <v>-1.86190277</v>
      </c>
    </row>
    <row r="5" ht="15" spans="1:7">
      <c r="A5" s="5" t="s">
        <v>864</v>
      </c>
      <c r="B5" s="5" t="s">
        <v>1760</v>
      </c>
      <c r="C5" s="5" t="s">
        <v>1718</v>
      </c>
      <c r="D5" s="5">
        <v>0.022550007</v>
      </c>
      <c r="E5" s="5">
        <v>0.850862353</v>
      </c>
      <c r="F5" s="5"/>
      <c r="G5" s="5">
        <v>0.188714879</v>
      </c>
    </row>
    <row r="6" ht="15" spans="1:7">
      <c r="A6" s="5" t="s">
        <v>869</v>
      </c>
      <c r="B6" s="5" t="s">
        <v>1760</v>
      </c>
      <c r="C6" s="5" t="s">
        <v>1718</v>
      </c>
      <c r="D6" s="5">
        <v>-0.054603556</v>
      </c>
      <c r="E6" s="5">
        <v>0.648708018</v>
      </c>
      <c r="F6" s="5"/>
      <c r="G6" s="5">
        <v>-0.457528706</v>
      </c>
    </row>
    <row r="7" ht="15" spans="1:7">
      <c r="A7" s="5" t="s">
        <v>874</v>
      </c>
      <c r="B7" s="5" t="s">
        <v>1760</v>
      </c>
      <c r="C7" s="5" t="s">
        <v>1718</v>
      </c>
      <c r="D7" s="5">
        <v>-0.072999743</v>
      </c>
      <c r="E7" s="5">
        <v>0.542261688</v>
      </c>
      <c r="F7" s="5"/>
      <c r="G7" s="5">
        <v>-0.612393561</v>
      </c>
    </row>
    <row r="8" ht="15" spans="1:7">
      <c r="A8" s="5" t="s">
        <v>881</v>
      </c>
      <c r="B8" s="5" t="s">
        <v>1760</v>
      </c>
      <c r="C8" s="5" t="s">
        <v>1718</v>
      </c>
      <c r="D8" s="5">
        <v>0.173272401</v>
      </c>
      <c r="E8" s="5">
        <v>0.145511939</v>
      </c>
      <c r="F8" s="5"/>
      <c r="G8" s="5">
        <v>1.471965961</v>
      </c>
    </row>
    <row r="9" ht="15" spans="1:7">
      <c r="A9" s="5" t="s">
        <v>889</v>
      </c>
      <c r="B9" s="5" t="s">
        <v>1760</v>
      </c>
      <c r="C9" s="5" t="s">
        <v>1718</v>
      </c>
      <c r="D9" s="5">
        <v>-0.199363959</v>
      </c>
      <c r="E9" s="5">
        <v>0.093161208</v>
      </c>
      <c r="F9" s="5"/>
      <c r="G9" s="5">
        <v>-1.702168714</v>
      </c>
    </row>
    <row r="10" ht="15" spans="1:7">
      <c r="A10" s="5" t="s">
        <v>894</v>
      </c>
      <c r="B10" s="5" t="s">
        <v>1760</v>
      </c>
      <c r="C10" s="5" t="s">
        <v>1718</v>
      </c>
      <c r="D10" s="5">
        <v>0.30432978</v>
      </c>
      <c r="E10" s="5">
        <v>0.009347022</v>
      </c>
      <c r="F10" s="5" t="s">
        <v>1722</v>
      </c>
      <c r="G10" s="5">
        <v>2.672994475</v>
      </c>
    </row>
    <row r="11" ht="15" spans="1:7">
      <c r="A11" s="5" t="s">
        <v>899</v>
      </c>
      <c r="B11" s="5" t="s">
        <v>1760</v>
      </c>
      <c r="C11" s="5" t="s">
        <v>1718</v>
      </c>
      <c r="D11" s="5">
        <v>0.132836761</v>
      </c>
      <c r="E11" s="5">
        <v>0.265979723</v>
      </c>
      <c r="F11" s="5"/>
      <c r="G11" s="5">
        <v>1.121329379</v>
      </c>
    </row>
    <row r="12" ht="15" spans="1:7">
      <c r="A12" s="5" t="s">
        <v>904</v>
      </c>
      <c r="B12" s="5" t="s">
        <v>1760</v>
      </c>
      <c r="C12" s="5" t="s">
        <v>1718</v>
      </c>
      <c r="D12" s="5">
        <v>-0.025568317</v>
      </c>
      <c r="E12" s="5">
        <v>0.831177074</v>
      </c>
      <c r="F12" s="5"/>
      <c r="G12" s="5">
        <v>-0.21398985</v>
      </c>
    </row>
    <row r="13" ht="15" spans="1:7">
      <c r="A13" s="5" t="s">
        <v>910</v>
      </c>
      <c r="B13" s="5" t="s">
        <v>1760</v>
      </c>
      <c r="C13" s="5" t="s">
        <v>1718</v>
      </c>
      <c r="D13" s="5">
        <v>0.167448129</v>
      </c>
      <c r="E13" s="5">
        <v>0.159746083</v>
      </c>
      <c r="F13" s="5"/>
      <c r="G13" s="5">
        <v>1.421035317</v>
      </c>
    </row>
    <row r="14" ht="15" spans="1:7">
      <c r="A14" s="5" t="s">
        <v>914</v>
      </c>
      <c r="B14" s="5" t="s">
        <v>1760</v>
      </c>
      <c r="C14" s="5" t="s">
        <v>1718</v>
      </c>
      <c r="D14" s="5">
        <v>-0.070237837</v>
      </c>
      <c r="E14" s="5">
        <v>0.557686054</v>
      </c>
      <c r="F14" s="5"/>
      <c r="G14" s="5">
        <v>-0.589106837</v>
      </c>
    </row>
    <row r="15" ht="15" spans="1:7">
      <c r="A15" s="5" t="s">
        <v>918</v>
      </c>
      <c r="B15" s="5" t="s">
        <v>1760</v>
      </c>
      <c r="C15" s="5" t="s">
        <v>1718</v>
      </c>
      <c r="D15" s="5">
        <v>0.182265994</v>
      </c>
      <c r="E15" s="5">
        <v>0.125429167</v>
      </c>
      <c r="F15" s="5"/>
      <c r="G15" s="5">
        <v>1.550925874</v>
      </c>
    </row>
    <row r="16" ht="15" spans="1:7">
      <c r="A16" s="5" t="s">
        <v>924</v>
      </c>
      <c r="B16" s="5" t="s">
        <v>1760</v>
      </c>
      <c r="C16" s="5" t="s">
        <v>1718</v>
      </c>
      <c r="D16" s="5">
        <v>-0.256181516</v>
      </c>
      <c r="E16" s="5">
        <v>0.029846876</v>
      </c>
      <c r="F16" s="5" t="s">
        <v>1721</v>
      </c>
      <c r="G16" s="5">
        <v>-2.217364695</v>
      </c>
    </row>
    <row r="17" ht="15" spans="1:7">
      <c r="A17" s="5" t="s">
        <v>929</v>
      </c>
      <c r="B17" s="5" t="s">
        <v>1760</v>
      </c>
      <c r="C17" s="5" t="s">
        <v>1718</v>
      </c>
      <c r="D17" s="5">
        <v>0.143771741</v>
      </c>
      <c r="E17" s="5">
        <v>0.228255739</v>
      </c>
      <c r="F17" s="5"/>
      <c r="G17" s="5">
        <v>1.215508753</v>
      </c>
    </row>
    <row r="18" ht="15" spans="1:7">
      <c r="A18" s="5" t="s">
        <v>935</v>
      </c>
      <c r="B18" s="5" t="s">
        <v>1760</v>
      </c>
      <c r="C18" s="5" t="s">
        <v>1718</v>
      </c>
      <c r="D18" s="5">
        <v>-0.135923166</v>
      </c>
      <c r="E18" s="5">
        <v>0.254930992</v>
      </c>
      <c r="F18" s="5"/>
      <c r="G18" s="5">
        <v>-1.147867722</v>
      </c>
    </row>
    <row r="19" ht="15" spans="1:7">
      <c r="A19" s="5" t="s">
        <v>941</v>
      </c>
      <c r="B19" s="5" t="s">
        <v>1760</v>
      </c>
      <c r="C19" s="5" t="s">
        <v>1718</v>
      </c>
      <c r="D19" s="5">
        <v>-0.108767426</v>
      </c>
      <c r="E19" s="5">
        <v>0.36310111</v>
      </c>
      <c r="F19" s="5"/>
      <c r="G19" s="5">
        <v>-0.915444702</v>
      </c>
    </row>
    <row r="20" ht="15" spans="1:7">
      <c r="A20" s="5" t="s">
        <v>946</v>
      </c>
      <c r="B20" s="5" t="s">
        <v>1760</v>
      </c>
      <c r="C20" s="5" t="s">
        <v>1718</v>
      </c>
      <c r="D20" s="5">
        <v>-0.002550704</v>
      </c>
      <c r="E20" s="5">
        <v>0.983034518</v>
      </c>
      <c r="F20" s="5"/>
      <c r="G20" s="5">
        <v>-0.021340794</v>
      </c>
    </row>
    <row r="21" ht="15" spans="1:7">
      <c r="A21" s="5" t="s">
        <v>951</v>
      </c>
      <c r="B21" s="5" t="s">
        <v>1760</v>
      </c>
      <c r="C21" s="5" t="s">
        <v>1718</v>
      </c>
      <c r="D21" s="5">
        <v>-0.192115231</v>
      </c>
      <c r="E21" s="5">
        <v>0.105938581</v>
      </c>
      <c r="F21" s="5"/>
      <c r="G21" s="5">
        <v>-1.637860797</v>
      </c>
    </row>
    <row r="22" ht="15" spans="1:7">
      <c r="A22" s="5" t="s">
        <v>958</v>
      </c>
      <c r="B22" s="5" t="s">
        <v>1760</v>
      </c>
      <c r="C22" s="5" t="s">
        <v>1718</v>
      </c>
      <c r="D22" s="5">
        <v>-0.196545943</v>
      </c>
      <c r="E22" s="5">
        <v>0.097976617</v>
      </c>
      <c r="F22" s="5"/>
      <c r="G22" s="5">
        <v>-1.677134489</v>
      </c>
    </row>
    <row r="23" ht="15" spans="1:7">
      <c r="A23" s="5" t="s">
        <v>963</v>
      </c>
      <c r="B23" s="5" t="s">
        <v>1760</v>
      </c>
      <c r="C23" s="5" t="s">
        <v>1718</v>
      </c>
      <c r="D23" s="5">
        <v>-0.181583795</v>
      </c>
      <c r="E23" s="5">
        <v>0.126874188</v>
      </c>
      <c r="F23" s="5"/>
      <c r="G23" s="5">
        <v>-1.544922632</v>
      </c>
    </row>
    <row r="24" ht="15" spans="1:7">
      <c r="A24" s="5" t="s">
        <v>967</v>
      </c>
      <c r="B24" s="5" t="s">
        <v>1760</v>
      </c>
      <c r="C24" s="5" t="s">
        <v>1718</v>
      </c>
      <c r="D24" s="5">
        <v>-0.167998629</v>
      </c>
      <c r="E24" s="5">
        <v>0.158358188</v>
      </c>
      <c r="F24" s="5"/>
      <c r="G24" s="5">
        <v>-1.425842546</v>
      </c>
    </row>
    <row r="25" ht="15" spans="1:7">
      <c r="A25" s="5" t="s">
        <v>971</v>
      </c>
      <c r="B25" s="5" t="s">
        <v>1760</v>
      </c>
      <c r="C25" s="5" t="s">
        <v>1718</v>
      </c>
      <c r="D25" s="5">
        <v>-0.171857715</v>
      </c>
      <c r="E25" s="5">
        <v>0.148878668</v>
      </c>
      <c r="F25" s="5"/>
      <c r="G25" s="5">
        <v>-1.45958076</v>
      </c>
    </row>
    <row r="26" ht="15" spans="1:7">
      <c r="A26" s="5" t="s">
        <v>975</v>
      </c>
      <c r="B26" s="5" t="s">
        <v>1760</v>
      </c>
      <c r="C26" s="5" t="s">
        <v>1718</v>
      </c>
      <c r="D26" s="5">
        <v>-0.274543654</v>
      </c>
      <c r="E26" s="5">
        <v>0.019603682</v>
      </c>
      <c r="F26" s="5" t="s">
        <v>1721</v>
      </c>
      <c r="G26" s="5">
        <v>-2.388787018</v>
      </c>
    </row>
    <row r="27" ht="15" spans="1:7">
      <c r="A27" s="5" t="s">
        <v>980</v>
      </c>
      <c r="B27" s="5" t="s">
        <v>1760</v>
      </c>
      <c r="C27" s="5" t="s">
        <v>1718</v>
      </c>
      <c r="D27" s="5">
        <v>-0.159385314</v>
      </c>
      <c r="E27" s="5">
        <v>0.181116045</v>
      </c>
      <c r="F27" s="5"/>
      <c r="G27" s="5">
        <v>-1.350780983</v>
      </c>
    </row>
    <row r="28" ht="15" spans="1:7">
      <c r="A28" s="5" t="s">
        <v>985</v>
      </c>
      <c r="B28" s="5" t="s">
        <v>1760</v>
      </c>
      <c r="C28" s="5" t="s">
        <v>1718</v>
      </c>
      <c r="D28" s="5">
        <v>-0.059457892</v>
      </c>
      <c r="E28" s="5">
        <v>0.619805191</v>
      </c>
      <c r="F28" s="5"/>
      <c r="G28" s="5">
        <v>-0.498342076</v>
      </c>
    </row>
    <row r="29" ht="15" spans="1:7">
      <c r="A29" s="5" t="s">
        <v>989</v>
      </c>
      <c r="B29" s="5" t="s">
        <v>1760</v>
      </c>
      <c r="C29" s="5" t="s">
        <v>1718</v>
      </c>
      <c r="D29" s="5">
        <v>-0.076666408</v>
      </c>
      <c r="E29" s="5">
        <v>0.522111601</v>
      </c>
      <c r="F29" s="5"/>
      <c r="G29" s="5">
        <v>-0.64333064</v>
      </c>
    </row>
    <row r="30" ht="15" spans="1:7">
      <c r="A30" s="5" t="s">
        <v>993</v>
      </c>
      <c r="B30" s="5" t="s">
        <v>1760</v>
      </c>
      <c r="C30" s="5" t="s">
        <v>1718</v>
      </c>
      <c r="D30" s="5">
        <v>0.188996845</v>
      </c>
      <c r="E30" s="5">
        <v>0.111836947</v>
      </c>
      <c r="F30" s="5"/>
      <c r="G30" s="5">
        <v>1.610282049</v>
      </c>
    </row>
    <row r="31" ht="15" spans="1:7">
      <c r="A31" s="5" t="s">
        <v>999</v>
      </c>
      <c r="B31" s="5" t="s">
        <v>1760</v>
      </c>
      <c r="C31" s="5" t="s">
        <v>1718</v>
      </c>
      <c r="D31" s="5">
        <v>0.392012895</v>
      </c>
      <c r="E31" s="5">
        <v>0.000660374</v>
      </c>
      <c r="F31" s="5" t="s">
        <v>1720</v>
      </c>
      <c r="G31" s="5">
        <v>3.565172592</v>
      </c>
    </row>
    <row r="32" ht="15" spans="1:7">
      <c r="A32" s="5" t="s">
        <v>1003</v>
      </c>
      <c r="B32" s="5" t="s">
        <v>1760</v>
      </c>
      <c r="C32" s="5" t="s">
        <v>1718</v>
      </c>
      <c r="D32" s="5">
        <v>0.073984424</v>
      </c>
      <c r="E32" s="5">
        <v>0.536813347</v>
      </c>
      <c r="F32" s="5"/>
      <c r="G32" s="5">
        <v>0.620699194</v>
      </c>
    </row>
    <row r="33" ht="15" spans="1:7">
      <c r="A33" s="5" t="s">
        <v>1009</v>
      </c>
      <c r="B33" s="5" t="s">
        <v>1760</v>
      </c>
      <c r="C33" s="5" t="s">
        <v>1718</v>
      </c>
      <c r="D33" s="5">
        <v>-0.074961776</v>
      </c>
      <c r="E33" s="5">
        <v>0.531432332</v>
      </c>
      <c r="F33" s="5"/>
      <c r="G33" s="5">
        <v>-0.628944807</v>
      </c>
    </row>
    <row r="34" ht="15" spans="1:7">
      <c r="A34" s="5" t="s">
        <v>1013</v>
      </c>
      <c r="B34" s="5" t="s">
        <v>1760</v>
      </c>
      <c r="C34" s="5" t="s">
        <v>1718</v>
      </c>
      <c r="D34" s="5">
        <v>-0.123685818</v>
      </c>
      <c r="E34" s="5">
        <v>0.300611872</v>
      </c>
      <c r="F34" s="5"/>
      <c r="G34" s="5">
        <v>-1.042837302</v>
      </c>
    </row>
    <row r="35" ht="15" spans="1:7">
      <c r="A35" s="5" t="s">
        <v>1019</v>
      </c>
      <c r="B35" s="5" t="s">
        <v>1760</v>
      </c>
      <c r="C35" s="5" t="s">
        <v>1718</v>
      </c>
      <c r="D35" s="5">
        <v>-0.069814899</v>
      </c>
      <c r="E35" s="5">
        <v>0.560066336</v>
      </c>
      <c r="F35" s="5"/>
      <c r="G35" s="5">
        <v>-0.585542097</v>
      </c>
    </row>
    <row r="36" ht="15" spans="1:7">
      <c r="A36" s="5" t="s">
        <v>1025</v>
      </c>
      <c r="B36" s="5" t="s">
        <v>1760</v>
      </c>
      <c r="C36" s="5" t="s">
        <v>1718</v>
      </c>
      <c r="D36" s="5">
        <v>-0.090274456</v>
      </c>
      <c r="E36" s="5">
        <v>0.450765343</v>
      </c>
      <c r="F36" s="5"/>
      <c r="G36" s="5">
        <v>-0.758386835</v>
      </c>
    </row>
    <row r="37" ht="15" spans="1:7">
      <c r="A37" s="5" t="s">
        <v>1029</v>
      </c>
      <c r="B37" s="5" t="s">
        <v>1760</v>
      </c>
      <c r="C37" s="5" t="s">
        <v>1718</v>
      </c>
      <c r="D37" s="5">
        <v>0.020532981</v>
      </c>
      <c r="E37" s="5">
        <v>0.864068953</v>
      </c>
      <c r="F37" s="5"/>
      <c r="G37" s="5">
        <v>0.171827472</v>
      </c>
    </row>
    <row r="38" ht="15" spans="1:7">
      <c r="A38" s="5" t="s">
        <v>1033</v>
      </c>
      <c r="B38" s="5" t="s">
        <v>1760</v>
      </c>
      <c r="C38" s="5" t="s">
        <v>1718</v>
      </c>
      <c r="D38" s="5">
        <v>-0.098222538</v>
      </c>
      <c r="E38" s="5">
        <v>0.411733489</v>
      </c>
      <c r="F38" s="5"/>
      <c r="G38" s="5">
        <v>-0.825781805</v>
      </c>
    </row>
    <row r="39" ht="15" spans="1:7">
      <c r="A39" s="5" t="s">
        <v>1039</v>
      </c>
      <c r="B39" s="5" t="s">
        <v>1760</v>
      </c>
      <c r="C39" s="5" t="s">
        <v>1718</v>
      </c>
      <c r="D39" s="5">
        <v>-0.122154775</v>
      </c>
      <c r="E39" s="5">
        <v>0.306680876</v>
      </c>
      <c r="F39" s="5"/>
      <c r="G39" s="5">
        <v>-1.029731768</v>
      </c>
    </row>
    <row r="40" ht="15" spans="1:7">
      <c r="A40" s="5" t="s">
        <v>1043</v>
      </c>
      <c r="B40" s="5" t="s">
        <v>1760</v>
      </c>
      <c r="C40" s="5" t="s">
        <v>1718</v>
      </c>
      <c r="D40" s="5">
        <v>-0.000364744</v>
      </c>
      <c r="E40" s="5">
        <v>0.997573804</v>
      </c>
      <c r="F40" s="5"/>
      <c r="G40" s="5">
        <v>-0.003051669</v>
      </c>
    </row>
    <row r="41" ht="15" spans="1:7">
      <c r="A41" s="5" t="s">
        <v>1050</v>
      </c>
      <c r="B41" s="5" t="s">
        <v>1760</v>
      </c>
      <c r="C41" s="5" t="s">
        <v>1718</v>
      </c>
      <c r="D41" s="5">
        <v>-0.108618018</v>
      </c>
      <c r="E41" s="5">
        <v>0.363764587</v>
      </c>
      <c r="F41" s="5"/>
      <c r="G41" s="5">
        <v>-0.914172181</v>
      </c>
    </row>
    <row r="42" ht="15" spans="1:7">
      <c r="A42" s="5" t="s">
        <v>1054</v>
      </c>
      <c r="B42" s="5" t="s">
        <v>1760</v>
      </c>
      <c r="C42" s="5" t="s">
        <v>1718</v>
      </c>
      <c r="D42" s="5">
        <v>0.278534843</v>
      </c>
      <c r="E42" s="5">
        <v>0.017827833</v>
      </c>
      <c r="F42" s="5" t="s">
        <v>1721</v>
      </c>
      <c r="G42" s="5">
        <v>2.426412226</v>
      </c>
    </row>
    <row r="43" ht="15" spans="1:7">
      <c r="A43" s="5" t="s">
        <v>1059</v>
      </c>
      <c r="B43" s="5" t="s">
        <v>1760</v>
      </c>
      <c r="C43" s="5" t="s">
        <v>1718</v>
      </c>
      <c r="D43" s="5">
        <v>-0.066122237</v>
      </c>
      <c r="E43" s="5">
        <v>0.581050561</v>
      </c>
      <c r="F43" s="5"/>
      <c r="G43" s="5">
        <v>-0.554431683</v>
      </c>
    </row>
    <row r="44" ht="15" spans="1:7">
      <c r="A44" s="5" t="s">
        <v>1063</v>
      </c>
      <c r="B44" s="5" t="s">
        <v>1760</v>
      </c>
      <c r="C44" s="5" t="s">
        <v>1718</v>
      </c>
      <c r="D44" s="5">
        <v>-0.045048719</v>
      </c>
      <c r="E44" s="5">
        <v>0.707101304</v>
      </c>
      <c r="F44" s="5"/>
      <c r="G44" s="5">
        <v>-0.37728765</v>
      </c>
    </row>
    <row r="45" ht="15" spans="1:7">
      <c r="A45" s="5" t="s">
        <v>1067</v>
      </c>
      <c r="B45" s="5" t="s">
        <v>1760</v>
      </c>
      <c r="C45" s="5" t="s">
        <v>1718</v>
      </c>
      <c r="D45" s="5">
        <v>-0.039556848</v>
      </c>
      <c r="E45" s="5">
        <v>0.741471165</v>
      </c>
      <c r="F45" s="5"/>
      <c r="G45" s="5">
        <v>-0.331215574</v>
      </c>
    </row>
    <row r="46" ht="15" spans="1:7">
      <c r="A46" s="5" t="s">
        <v>1072</v>
      </c>
      <c r="B46" s="5" t="s">
        <v>1760</v>
      </c>
      <c r="C46" s="5" t="s">
        <v>1718</v>
      </c>
      <c r="D46" s="5">
        <v>-0.164336702</v>
      </c>
      <c r="E46" s="5">
        <v>0.167760037</v>
      </c>
      <c r="F46" s="5"/>
      <c r="G46" s="5">
        <v>-1.39389041</v>
      </c>
    </row>
    <row r="47" ht="15" spans="1:7">
      <c r="A47" s="5" t="s">
        <v>1077</v>
      </c>
      <c r="B47" s="5" t="s">
        <v>1760</v>
      </c>
      <c r="C47" s="5" t="s">
        <v>1718</v>
      </c>
      <c r="D47" s="5">
        <v>0.067055438</v>
      </c>
      <c r="E47" s="5">
        <v>0.575713611</v>
      </c>
      <c r="F47" s="5"/>
      <c r="G47" s="5">
        <v>0.56229162</v>
      </c>
    </row>
    <row r="48" ht="15" spans="1:7">
      <c r="A48" s="5" t="s">
        <v>1081</v>
      </c>
      <c r="B48" s="5" t="s">
        <v>1760</v>
      </c>
      <c r="C48" s="5" t="s">
        <v>1718</v>
      </c>
      <c r="D48" s="5">
        <v>-0.015225683</v>
      </c>
      <c r="E48" s="5">
        <v>0.898987539</v>
      </c>
      <c r="F48" s="5"/>
      <c r="G48" s="5">
        <v>-0.12740197</v>
      </c>
    </row>
    <row r="49" ht="15" spans="1:7">
      <c r="A49" s="5" t="s">
        <v>1085</v>
      </c>
      <c r="B49" s="5" t="s">
        <v>1760</v>
      </c>
      <c r="C49" s="5" t="s">
        <v>1718</v>
      </c>
      <c r="D49" s="5">
        <v>-0.142029945</v>
      </c>
      <c r="E49" s="5">
        <v>0.234000657</v>
      </c>
      <c r="F49" s="5"/>
      <c r="G49" s="5">
        <v>-1.200477783</v>
      </c>
    </row>
    <row r="50" ht="15" spans="1:7">
      <c r="A50" s="5" t="s">
        <v>1090</v>
      </c>
      <c r="B50" s="5" t="s">
        <v>1760</v>
      </c>
      <c r="C50" s="5" t="s">
        <v>1718</v>
      </c>
      <c r="D50" s="5">
        <v>-0.073931023</v>
      </c>
      <c r="E50" s="5">
        <v>0.537108131</v>
      </c>
      <c r="F50" s="5"/>
      <c r="G50" s="5">
        <v>-0.620248714</v>
      </c>
    </row>
    <row r="51" ht="15" spans="1:7">
      <c r="A51" s="5" t="s">
        <v>1094</v>
      </c>
      <c r="B51" s="5" t="s">
        <v>1760</v>
      </c>
      <c r="C51" s="5" t="s">
        <v>1718</v>
      </c>
      <c r="D51" s="5">
        <v>0.003662828</v>
      </c>
      <c r="E51" s="5">
        <v>0.975639369</v>
      </c>
      <c r="F51" s="5"/>
      <c r="G51" s="5">
        <v>0.03064562</v>
      </c>
    </row>
    <row r="52" ht="15" spans="1:7">
      <c r="A52" s="5" t="s">
        <v>1099</v>
      </c>
      <c r="B52" s="5" t="s">
        <v>1760</v>
      </c>
      <c r="C52" s="5" t="s">
        <v>1718</v>
      </c>
      <c r="D52" s="5">
        <v>-0.113625542</v>
      </c>
      <c r="E52" s="5">
        <v>0.341932807</v>
      </c>
      <c r="F52" s="5"/>
      <c r="G52" s="5">
        <v>-0.956856431</v>
      </c>
    </row>
    <row r="53" ht="15" spans="1:7">
      <c r="A53" s="5" t="s">
        <v>1103</v>
      </c>
      <c r="B53" s="5" t="s">
        <v>1760</v>
      </c>
      <c r="C53" s="5" t="s">
        <v>1718</v>
      </c>
      <c r="D53" s="5">
        <v>0.083812147</v>
      </c>
      <c r="E53" s="5">
        <v>0.483954702</v>
      </c>
      <c r="F53" s="5"/>
      <c r="G53" s="5">
        <v>0.703698648</v>
      </c>
    </row>
    <row r="54" ht="15" spans="1:7">
      <c r="A54" s="5" t="s">
        <v>1109</v>
      </c>
      <c r="B54" s="5" t="s">
        <v>1760</v>
      </c>
      <c r="C54" s="5" t="s">
        <v>1718</v>
      </c>
      <c r="D54" s="5">
        <v>-0.099556725</v>
      </c>
      <c r="E54" s="5">
        <v>0.405379535</v>
      </c>
      <c r="F54" s="5"/>
      <c r="G54" s="5">
        <v>-0.837110181</v>
      </c>
    </row>
    <row r="55" ht="15" spans="1:7">
      <c r="A55" s="5" t="s">
        <v>1115</v>
      </c>
      <c r="B55" s="5" t="s">
        <v>1760</v>
      </c>
      <c r="C55" s="5" t="s">
        <v>1718</v>
      </c>
      <c r="D55" s="5">
        <v>-0.015063771</v>
      </c>
      <c r="E55" s="5">
        <v>0.900056173</v>
      </c>
      <c r="F55" s="5"/>
      <c r="G55" s="5">
        <v>-0.126046853</v>
      </c>
    </row>
    <row r="56" ht="15" spans="1:7">
      <c r="A56" s="5" t="s">
        <v>1121</v>
      </c>
      <c r="B56" s="5" t="s">
        <v>1760</v>
      </c>
      <c r="C56" s="5" t="s">
        <v>1718</v>
      </c>
      <c r="D56" s="5">
        <v>0.233487455</v>
      </c>
      <c r="E56" s="5">
        <v>0.04839219</v>
      </c>
      <c r="F56" s="5" t="s">
        <v>1721</v>
      </c>
      <c r="G56" s="5">
        <v>2.00902606</v>
      </c>
    </row>
    <row r="57" ht="15" spans="1:7">
      <c r="A57" s="5" t="s">
        <v>1125</v>
      </c>
      <c r="B57" s="5" t="s">
        <v>1760</v>
      </c>
      <c r="C57" s="5" t="s">
        <v>1718</v>
      </c>
      <c r="D57" s="5">
        <v>-0.202690579</v>
      </c>
      <c r="E57" s="5">
        <v>0.087718054</v>
      </c>
      <c r="F57" s="5"/>
      <c r="G57" s="5">
        <v>-1.731777849</v>
      </c>
    </row>
    <row r="58" ht="15" spans="1:7">
      <c r="A58" s="5" t="s">
        <v>1129</v>
      </c>
      <c r="B58" s="5" t="s">
        <v>1760</v>
      </c>
      <c r="C58" s="5" t="s">
        <v>1718</v>
      </c>
      <c r="D58" s="5">
        <v>-0.126759231</v>
      </c>
      <c r="E58" s="5">
        <v>0.288666935</v>
      </c>
      <c r="F58" s="5"/>
      <c r="G58" s="5">
        <v>-1.069168245</v>
      </c>
    </row>
    <row r="59" ht="15" spans="1:7">
      <c r="A59" s="5" t="s">
        <v>1133</v>
      </c>
      <c r="B59" s="5" t="s">
        <v>1760</v>
      </c>
      <c r="C59" s="5" t="s">
        <v>1718</v>
      </c>
      <c r="D59" s="5">
        <v>0.054252879</v>
      </c>
      <c r="E59" s="5">
        <v>0.650816826</v>
      </c>
      <c r="F59" s="5"/>
      <c r="G59" s="5">
        <v>0.454581646</v>
      </c>
    </row>
    <row r="60" ht="15" spans="1:7">
      <c r="A60" s="5" t="s">
        <v>1139</v>
      </c>
      <c r="B60" s="5" t="s">
        <v>1760</v>
      </c>
      <c r="C60" s="5" t="s">
        <v>1718</v>
      </c>
      <c r="D60" s="5">
        <v>-0.093629386</v>
      </c>
      <c r="E60" s="5">
        <v>0.434045361</v>
      </c>
      <c r="F60" s="5"/>
      <c r="G60" s="5">
        <v>-0.786816037</v>
      </c>
    </row>
    <row r="61" ht="15" spans="1:7">
      <c r="A61" s="5" t="s">
        <v>1144</v>
      </c>
      <c r="B61" s="5" t="s">
        <v>1760</v>
      </c>
      <c r="C61" s="5" t="s">
        <v>1718</v>
      </c>
      <c r="D61" s="5">
        <v>0.099358396</v>
      </c>
      <c r="E61" s="5">
        <v>0.406320415</v>
      </c>
      <c r="F61" s="5"/>
      <c r="G61" s="5">
        <v>0.835425914</v>
      </c>
    </row>
    <row r="62" ht="15" spans="1:7">
      <c r="A62" s="5" t="s">
        <v>1150</v>
      </c>
      <c r="B62" s="5" t="s">
        <v>1760</v>
      </c>
      <c r="C62" s="5" t="s">
        <v>1718</v>
      </c>
      <c r="D62" s="5">
        <v>-0.099239834</v>
      </c>
      <c r="E62" s="5">
        <v>0.406883486</v>
      </c>
      <c r="F62" s="5"/>
      <c r="G62" s="5">
        <v>-0.834419099</v>
      </c>
    </row>
    <row r="63" ht="15" spans="1:7">
      <c r="A63" s="5" t="s">
        <v>1154</v>
      </c>
      <c r="B63" s="5" t="s">
        <v>1760</v>
      </c>
      <c r="C63" s="5" t="s">
        <v>1718</v>
      </c>
      <c r="D63" s="5">
        <v>-0.057076078</v>
      </c>
      <c r="E63" s="5">
        <v>0.633918343</v>
      </c>
      <c r="F63" s="5"/>
      <c r="G63" s="5">
        <v>-0.478312458</v>
      </c>
    </row>
    <row r="64" ht="15" spans="1:7">
      <c r="A64" s="5" t="s">
        <v>1159</v>
      </c>
      <c r="B64" s="5" t="s">
        <v>1760</v>
      </c>
      <c r="C64" s="5" t="s">
        <v>1718</v>
      </c>
      <c r="D64" s="5">
        <v>0.182148931</v>
      </c>
      <c r="E64" s="5">
        <v>0.125676232</v>
      </c>
      <c r="F64" s="5"/>
      <c r="G64" s="5">
        <v>1.549895573</v>
      </c>
    </row>
    <row r="65" ht="15" spans="1:7">
      <c r="A65" s="5" t="s">
        <v>1165</v>
      </c>
      <c r="B65" s="5" t="s">
        <v>1760</v>
      </c>
      <c r="C65" s="5" t="s">
        <v>1718</v>
      </c>
      <c r="D65" s="5">
        <v>-0.168719312</v>
      </c>
      <c r="E65" s="5">
        <v>0.156554764</v>
      </c>
      <c r="F65" s="5"/>
      <c r="G65" s="5">
        <v>-1.43213797</v>
      </c>
    </row>
    <row r="66" ht="15" spans="1:7">
      <c r="A66" s="5" t="s">
        <v>1169</v>
      </c>
      <c r="B66" s="5" t="s">
        <v>1760</v>
      </c>
      <c r="C66" s="5" t="s">
        <v>1718</v>
      </c>
      <c r="D66" s="5">
        <v>-0.013575552</v>
      </c>
      <c r="E66" s="5">
        <v>0.909886642</v>
      </c>
      <c r="F66" s="5"/>
      <c r="G66" s="5">
        <v>-0.113591682</v>
      </c>
    </row>
    <row r="67" ht="15" spans="1:7">
      <c r="A67" s="5" t="s">
        <v>1174</v>
      </c>
      <c r="B67" s="5" t="s">
        <v>1760</v>
      </c>
      <c r="C67" s="5" t="s">
        <v>1718</v>
      </c>
      <c r="D67" s="5">
        <v>0.082075939</v>
      </c>
      <c r="E67" s="5">
        <v>0.493087437</v>
      </c>
      <c r="F67" s="5"/>
      <c r="G67" s="5">
        <v>0.689021278</v>
      </c>
    </row>
    <row r="68" ht="15" spans="1:7">
      <c r="A68" s="5" t="s">
        <v>1179</v>
      </c>
      <c r="B68" s="5" t="s">
        <v>1760</v>
      </c>
      <c r="C68" s="5" t="s">
        <v>1718</v>
      </c>
      <c r="D68" s="5">
        <v>0.287744035</v>
      </c>
      <c r="E68" s="5">
        <v>0.014248609</v>
      </c>
      <c r="F68" s="5" t="s">
        <v>1721</v>
      </c>
      <c r="G68" s="5">
        <v>2.513752571</v>
      </c>
    </row>
    <row r="69" ht="15" spans="1:7">
      <c r="A69" s="5" t="s">
        <v>1183</v>
      </c>
      <c r="B69" s="5" t="s">
        <v>1760</v>
      </c>
      <c r="C69" s="5" t="s">
        <v>1718</v>
      </c>
      <c r="D69" s="5">
        <v>0.089246324</v>
      </c>
      <c r="E69" s="5">
        <v>0.455959748</v>
      </c>
      <c r="F69" s="5"/>
      <c r="G69" s="5">
        <v>0.749679848</v>
      </c>
    </row>
    <row r="70" ht="15" spans="1:7">
      <c r="A70" s="5" t="s">
        <v>1187</v>
      </c>
      <c r="B70" s="5" t="s">
        <v>1760</v>
      </c>
      <c r="C70" s="5" t="s">
        <v>1718</v>
      </c>
      <c r="D70" s="5">
        <v>-0.128074315</v>
      </c>
      <c r="E70" s="5">
        <v>0.283652779</v>
      </c>
      <c r="F70" s="5"/>
      <c r="G70" s="5">
        <v>-1.080444521</v>
      </c>
    </row>
    <row r="71" ht="15" spans="1:7">
      <c r="A71" s="5" t="s">
        <v>1191</v>
      </c>
      <c r="B71" s="5" t="s">
        <v>1760</v>
      </c>
      <c r="C71" s="5" t="s">
        <v>1718</v>
      </c>
      <c r="D71" s="5">
        <v>0.166697208</v>
      </c>
      <c r="E71" s="5">
        <v>0.161653754</v>
      </c>
      <c r="F71" s="5"/>
      <c r="G71" s="5">
        <v>1.414480117</v>
      </c>
    </row>
    <row r="72" ht="15" spans="1:7">
      <c r="A72" s="5" t="s">
        <v>1195</v>
      </c>
      <c r="B72" s="5" t="s">
        <v>1760</v>
      </c>
      <c r="C72" s="5" t="s">
        <v>1718</v>
      </c>
      <c r="D72" s="5">
        <v>0.013429154</v>
      </c>
      <c r="E72" s="5">
        <v>0.910854428</v>
      </c>
      <c r="F72" s="5"/>
      <c r="G72" s="5">
        <v>0.112366498</v>
      </c>
    </row>
    <row r="73" ht="15" spans="1:7">
      <c r="A73" s="5" t="s">
        <v>1199</v>
      </c>
      <c r="B73" s="5" t="s">
        <v>1760</v>
      </c>
      <c r="C73" s="5" t="s">
        <v>1718</v>
      </c>
      <c r="D73" s="5">
        <v>-0.098211473</v>
      </c>
      <c r="E73" s="5">
        <v>0.41178643</v>
      </c>
      <c r="F73" s="5"/>
      <c r="G73" s="5">
        <v>-0.825687865</v>
      </c>
    </row>
    <row r="74" ht="15" spans="1:7">
      <c r="A74" s="5" t="s">
        <v>1204</v>
      </c>
      <c r="B74" s="5" t="s">
        <v>1760</v>
      </c>
      <c r="C74" s="5" t="s">
        <v>1718</v>
      </c>
      <c r="D74" s="5">
        <v>-0.023000476</v>
      </c>
      <c r="E74" s="5">
        <v>0.847918327</v>
      </c>
      <c r="F74" s="5"/>
      <c r="G74" s="5">
        <v>-0.192486709</v>
      </c>
    </row>
    <row r="75" ht="15" spans="1:7">
      <c r="A75" s="5" t="s">
        <v>1208</v>
      </c>
      <c r="B75" s="5" t="s">
        <v>1760</v>
      </c>
      <c r="C75" s="5" t="s">
        <v>1718</v>
      </c>
      <c r="D75" s="5">
        <v>0.028349498</v>
      </c>
      <c r="E75" s="5">
        <v>0.813129339</v>
      </c>
      <c r="F75" s="5"/>
      <c r="G75" s="5">
        <v>0.237284293</v>
      </c>
    </row>
    <row r="76" ht="15" spans="1:7">
      <c r="A76" s="5" t="s">
        <v>1214</v>
      </c>
      <c r="B76" s="5" t="s">
        <v>1760</v>
      </c>
      <c r="C76" s="5" t="s">
        <v>1718</v>
      </c>
      <c r="D76" s="5">
        <v>0.220615661</v>
      </c>
      <c r="E76" s="5">
        <v>0.062569254</v>
      </c>
      <c r="F76" s="5"/>
      <c r="G76" s="5">
        <v>1.892430991</v>
      </c>
    </row>
    <row r="77" ht="15" spans="1:7">
      <c r="A77" s="5" t="s">
        <v>1219</v>
      </c>
      <c r="B77" s="5" t="s">
        <v>1760</v>
      </c>
      <c r="C77" s="5" t="s">
        <v>1718</v>
      </c>
      <c r="D77" s="5">
        <v>0.178678162</v>
      </c>
      <c r="E77" s="5">
        <v>0.133171153</v>
      </c>
      <c r="F77" s="5"/>
      <c r="G77" s="5">
        <v>1.519379257</v>
      </c>
    </row>
    <row r="78" ht="15" spans="1:7">
      <c r="A78" s="5" t="s">
        <v>1224</v>
      </c>
      <c r="B78" s="5" t="s">
        <v>1760</v>
      </c>
      <c r="C78" s="5" t="s">
        <v>1718</v>
      </c>
      <c r="D78" s="5">
        <v>0.355683591</v>
      </c>
      <c r="E78" s="5">
        <v>0.002168029</v>
      </c>
      <c r="F78" s="5" t="s">
        <v>1722</v>
      </c>
      <c r="G78" s="5">
        <v>3.18408083</v>
      </c>
    </row>
    <row r="79" ht="15" spans="1:7">
      <c r="A79" s="5" t="s">
        <v>1230</v>
      </c>
      <c r="B79" s="5" t="s">
        <v>1760</v>
      </c>
      <c r="C79" s="5" t="s">
        <v>1718</v>
      </c>
      <c r="D79" s="5">
        <v>0.024948129</v>
      </c>
      <c r="E79" s="5">
        <v>0.835213882</v>
      </c>
      <c r="F79" s="5"/>
      <c r="G79" s="5">
        <v>0.208796009</v>
      </c>
    </row>
    <row r="80" ht="15" spans="1:7">
      <c r="A80" s="5" t="s">
        <v>1235</v>
      </c>
      <c r="B80" s="5" t="s">
        <v>1760</v>
      </c>
      <c r="C80" s="5" t="s">
        <v>1718</v>
      </c>
      <c r="D80" s="5">
        <v>0.267571417</v>
      </c>
      <c r="E80" s="5">
        <v>0.023069224</v>
      </c>
      <c r="F80" s="5" t="s">
        <v>1721</v>
      </c>
      <c r="G80" s="5">
        <v>2.323378031</v>
      </c>
    </row>
    <row r="81" ht="15" spans="1:7">
      <c r="A81" s="5" t="s">
        <v>1239</v>
      </c>
      <c r="B81" s="5" t="s">
        <v>1760</v>
      </c>
      <c r="C81" s="5" t="s">
        <v>1718</v>
      </c>
      <c r="D81" s="5">
        <v>0.027855604</v>
      </c>
      <c r="E81" s="5">
        <v>0.816327539</v>
      </c>
      <c r="F81" s="5"/>
      <c r="G81" s="5">
        <v>0.233147178</v>
      </c>
    </row>
    <row r="82" ht="15" spans="1:7">
      <c r="A82" s="5" t="s">
        <v>1244</v>
      </c>
      <c r="B82" s="5" t="s">
        <v>1760</v>
      </c>
      <c r="C82" s="5" t="s">
        <v>1718</v>
      </c>
      <c r="D82" s="5">
        <v>-0.119887335</v>
      </c>
      <c r="E82" s="5">
        <v>0.315813802</v>
      </c>
      <c r="F82" s="5"/>
      <c r="G82" s="5">
        <v>-1.010336459</v>
      </c>
    </row>
    <row r="83" ht="15" spans="1:7">
      <c r="A83" s="5" t="s">
        <v>1249</v>
      </c>
      <c r="B83" s="5" t="s">
        <v>1760</v>
      </c>
      <c r="C83" s="5" t="s">
        <v>1718</v>
      </c>
      <c r="D83" s="5">
        <v>0.119557426</v>
      </c>
      <c r="E83" s="5">
        <v>0.317157041</v>
      </c>
      <c r="F83" s="5"/>
      <c r="G83" s="5">
        <v>1.007515812</v>
      </c>
    </row>
    <row r="84" ht="15" spans="1:7">
      <c r="A84" s="5" t="s">
        <v>1252</v>
      </c>
      <c r="B84" s="5" t="s">
        <v>1760</v>
      </c>
      <c r="C84" s="5" t="s">
        <v>1718</v>
      </c>
      <c r="D84" s="5">
        <v>0.040911606</v>
      </c>
      <c r="E84" s="5">
        <v>0.732942618</v>
      </c>
      <c r="F84" s="5"/>
      <c r="G84" s="5">
        <v>0.342577867</v>
      </c>
    </row>
    <row r="85" ht="15" spans="1:7">
      <c r="A85" s="5" t="s">
        <v>1258</v>
      </c>
      <c r="B85" s="5" t="s">
        <v>1760</v>
      </c>
      <c r="C85" s="5" t="s">
        <v>1718</v>
      </c>
      <c r="D85" s="5">
        <v>0.075468027</v>
      </c>
      <c r="E85" s="5">
        <v>0.528655616</v>
      </c>
      <c r="F85" s="5"/>
      <c r="G85" s="5">
        <v>0.633216608</v>
      </c>
    </row>
    <row r="86" ht="15" spans="1:7">
      <c r="A86" s="5" t="s">
        <v>1263</v>
      </c>
      <c r="B86" s="5" t="s">
        <v>1760</v>
      </c>
      <c r="C86" s="5" t="s">
        <v>1718</v>
      </c>
      <c r="D86" s="5">
        <v>-0.01127926</v>
      </c>
      <c r="E86" s="5">
        <v>0.925080851</v>
      </c>
      <c r="F86" s="5"/>
      <c r="G86" s="5">
        <v>-0.094375062</v>
      </c>
    </row>
    <row r="87" ht="15" spans="1:7">
      <c r="A87" s="5" t="s">
        <v>1270</v>
      </c>
      <c r="B87" s="5" t="s">
        <v>1760</v>
      </c>
      <c r="C87" s="5" t="s">
        <v>1718</v>
      </c>
      <c r="D87" s="5">
        <v>0.27346312</v>
      </c>
      <c r="E87" s="5">
        <v>0.020109693</v>
      </c>
      <c r="F87" s="5" t="s">
        <v>1721</v>
      </c>
      <c r="G87" s="5">
        <v>2.378623831</v>
      </c>
    </row>
    <row r="88" ht="15" spans="1:7">
      <c r="A88" s="5" t="s">
        <v>1276</v>
      </c>
      <c r="B88" s="5" t="s">
        <v>1760</v>
      </c>
      <c r="C88" s="5" t="s">
        <v>1718</v>
      </c>
      <c r="D88" s="5">
        <v>-0.068741379</v>
      </c>
      <c r="E88" s="5">
        <v>0.566129617</v>
      </c>
      <c r="F88" s="5"/>
      <c r="G88" s="5">
        <v>-0.576495333</v>
      </c>
    </row>
    <row r="89" ht="15" spans="1:7">
      <c r="A89" s="5" t="s">
        <v>1281</v>
      </c>
      <c r="B89" s="5" t="s">
        <v>1760</v>
      </c>
      <c r="C89" s="5" t="s">
        <v>1718</v>
      </c>
      <c r="D89" s="5">
        <v>-0.047640571</v>
      </c>
      <c r="E89" s="5">
        <v>0.691076517</v>
      </c>
      <c r="F89" s="5"/>
      <c r="G89" s="5">
        <v>-0.399042711</v>
      </c>
    </row>
    <row r="90" ht="15" spans="1:7">
      <c r="A90" s="5" t="s">
        <v>1287</v>
      </c>
      <c r="B90" s="5" t="s">
        <v>1760</v>
      </c>
      <c r="C90" s="5" t="s">
        <v>1718</v>
      </c>
      <c r="D90" s="5">
        <v>-0.116535001</v>
      </c>
      <c r="E90" s="5">
        <v>0.329633252</v>
      </c>
      <c r="F90" s="5"/>
      <c r="G90" s="5">
        <v>-0.981690433</v>
      </c>
    </row>
    <row r="91" ht="15" spans="1:7">
      <c r="A91" s="5" t="s">
        <v>1293</v>
      </c>
      <c r="B91" s="5" t="s">
        <v>1760</v>
      </c>
      <c r="C91" s="5" t="s">
        <v>1718</v>
      </c>
      <c r="D91" s="5">
        <v>-0.100652917</v>
      </c>
      <c r="E91" s="5">
        <v>0.400202179</v>
      </c>
      <c r="F91" s="5"/>
      <c r="G91" s="5">
        <v>-0.846421191</v>
      </c>
    </row>
    <row r="92" ht="15" spans="1:7">
      <c r="A92" s="5" t="s">
        <v>1297</v>
      </c>
      <c r="B92" s="5" t="s">
        <v>1760</v>
      </c>
      <c r="C92" s="5" t="s">
        <v>1718</v>
      </c>
      <c r="D92" s="5">
        <v>0.110330278</v>
      </c>
      <c r="E92" s="5">
        <v>0.356205426</v>
      </c>
      <c r="F92" s="5"/>
      <c r="G92" s="5">
        <v>0.928759431</v>
      </c>
    </row>
    <row r="93" ht="15" spans="1:7">
      <c r="A93" s="5" t="s">
        <v>1301</v>
      </c>
      <c r="B93" s="5" t="s">
        <v>1760</v>
      </c>
      <c r="C93" s="5" t="s">
        <v>1718</v>
      </c>
      <c r="D93" s="5">
        <v>-0.11521585</v>
      </c>
      <c r="E93" s="5">
        <v>0.335174713</v>
      </c>
      <c r="F93" s="5"/>
      <c r="G93" s="5">
        <v>-0.970427544</v>
      </c>
    </row>
    <row r="94" ht="15" spans="1:7">
      <c r="A94" s="5" t="s">
        <v>1306</v>
      </c>
      <c r="B94" s="5" t="s">
        <v>1760</v>
      </c>
      <c r="C94" s="5" t="s">
        <v>1718</v>
      </c>
      <c r="D94" s="5">
        <v>-0.08704898</v>
      </c>
      <c r="E94" s="5">
        <v>0.467170972</v>
      </c>
      <c r="F94" s="5"/>
      <c r="G94" s="5">
        <v>-0.731079173</v>
      </c>
    </row>
    <row r="95" ht="15" spans="1:7">
      <c r="A95" s="5" t="s">
        <v>1310</v>
      </c>
      <c r="B95" s="5" t="s">
        <v>1760</v>
      </c>
      <c r="C95" s="5" t="s">
        <v>1718</v>
      </c>
      <c r="D95" s="5">
        <v>0.047675146</v>
      </c>
      <c r="E95" s="5">
        <v>0.690863641</v>
      </c>
      <c r="F95" s="5"/>
      <c r="G95" s="5">
        <v>0.399332977</v>
      </c>
    </row>
    <row r="96" ht="15" spans="1:7">
      <c r="A96" s="5" t="s">
        <v>1314</v>
      </c>
      <c r="B96" s="5" t="s">
        <v>1760</v>
      </c>
      <c r="C96" s="5" t="s">
        <v>1718</v>
      </c>
      <c r="D96" s="5">
        <v>0.343510552</v>
      </c>
      <c r="E96" s="5">
        <v>0.003134482</v>
      </c>
      <c r="F96" s="5" t="s">
        <v>1722</v>
      </c>
      <c r="G96" s="5">
        <v>3.060234357</v>
      </c>
    </row>
    <row r="97" ht="15" spans="1:7">
      <c r="A97" s="5" t="s">
        <v>1319</v>
      </c>
      <c r="B97" s="5" t="s">
        <v>1760</v>
      </c>
      <c r="C97" s="5" t="s">
        <v>1718</v>
      </c>
      <c r="D97" s="5">
        <v>-0.080716993</v>
      </c>
      <c r="E97" s="5">
        <v>0.50029823</v>
      </c>
      <c r="F97" s="5"/>
      <c r="G97" s="5">
        <v>-0.67753758</v>
      </c>
    </row>
    <row r="98" ht="15" spans="1:7">
      <c r="A98" s="5" t="s">
        <v>1323</v>
      </c>
      <c r="B98" s="5" t="s">
        <v>1760</v>
      </c>
      <c r="C98" s="5" t="s">
        <v>1718</v>
      </c>
      <c r="D98" s="5">
        <v>0.18576747</v>
      </c>
      <c r="E98" s="5">
        <v>0.11820914</v>
      </c>
      <c r="F98" s="5"/>
      <c r="G98" s="5">
        <v>1.581774958</v>
      </c>
    </row>
    <row r="99" ht="15" spans="1:7">
      <c r="A99" s="5" t="s">
        <v>1327</v>
      </c>
      <c r="B99" s="5" t="s">
        <v>1760</v>
      </c>
      <c r="C99" s="5" t="s">
        <v>1718</v>
      </c>
      <c r="D99" s="5">
        <v>-0.050116868</v>
      </c>
      <c r="E99" s="5">
        <v>0.675891534</v>
      </c>
      <c r="F99" s="5"/>
      <c r="G99" s="5">
        <v>-0.419835385</v>
      </c>
    </row>
    <row r="100" ht="15" spans="1:7">
      <c r="A100" s="5" t="s">
        <v>1331</v>
      </c>
      <c r="B100" s="5" t="s">
        <v>1760</v>
      </c>
      <c r="C100" s="5" t="s">
        <v>1718</v>
      </c>
      <c r="D100" s="5">
        <v>-0.132145427</v>
      </c>
      <c r="E100" s="5">
        <v>0.268498112</v>
      </c>
      <c r="F100" s="5"/>
      <c r="G100" s="5">
        <v>-1.115389556</v>
      </c>
    </row>
    <row r="101" ht="15" spans="1:7">
      <c r="A101" s="5" t="s">
        <v>1335</v>
      </c>
      <c r="B101" s="5" t="s">
        <v>1760</v>
      </c>
      <c r="C101" s="5" t="s">
        <v>1718</v>
      </c>
      <c r="D101" s="5">
        <v>0.031161643</v>
      </c>
      <c r="E101" s="5">
        <v>0.794978908</v>
      </c>
      <c r="F101" s="5"/>
      <c r="G101" s="5">
        <v>0.260843683</v>
      </c>
    </row>
    <row r="102" ht="15" spans="1:7">
      <c r="A102" s="5" t="s">
        <v>1340</v>
      </c>
      <c r="B102" s="5" t="s">
        <v>1760</v>
      </c>
      <c r="C102" s="5" t="s">
        <v>1718</v>
      </c>
      <c r="D102" s="5">
        <v>-0.002971461</v>
      </c>
      <c r="E102" s="5">
        <v>0.980236462</v>
      </c>
      <c r="F102" s="5"/>
      <c r="G102" s="5">
        <v>-0.024861138</v>
      </c>
    </row>
    <row r="103" ht="15" spans="1:7">
      <c r="A103" s="5" t="s">
        <v>1347</v>
      </c>
      <c r="B103" s="5" t="s">
        <v>1760</v>
      </c>
      <c r="C103" s="5" t="s">
        <v>1718</v>
      </c>
      <c r="D103" s="5">
        <v>-0.147852078</v>
      </c>
      <c r="E103" s="5">
        <v>0.215184523</v>
      </c>
      <c r="F103" s="5"/>
      <c r="G103" s="5">
        <v>-1.250765798</v>
      </c>
    </row>
    <row r="104" ht="15" spans="1:7">
      <c r="A104" s="5" t="s">
        <v>1352</v>
      </c>
      <c r="B104" s="5" t="s">
        <v>1760</v>
      </c>
      <c r="C104" s="5" t="s">
        <v>1718</v>
      </c>
      <c r="D104" s="5">
        <v>-0.131484141</v>
      </c>
      <c r="E104" s="5">
        <v>0.270921993</v>
      </c>
      <c r="F104" s="5"/>
      <c r="G104" s="5">
        <v>-1.109709442</v>
      </c>
    </row>
    <row r="105" ht="15" spans="1:7">
      <c r="A105" s="5" t="s">
        <v>1359</v>
      </c>
      <c r="B105" s="5" t="s">
        <v>1760</v>
      </c>
      <c r="C105" s="5" t="s">
        <v>1718</v>
      </c>
      <c r="D105" s="5">
        <v>-0.06517063</v>
      </c>
      <c r="E105" s="5">
        <v>0.586515985</v>
      </c>
      <c r="F105" s="5"/>
      <c r="G105" s="5">
        <v>-0.546418224</v>
      </c>
    </row>
    <row r="106" ht="15" spans="1:7">
      <c r="A106" s="5" t="s">
        <v>1364</v>
      </c>
      <c r="B106" s="5" t="s">
        <v>1760</v>
      </c>
      <c r="C106" s="5" t="s">
        <v>1718</v>
      </c>
      <c r="D106" s="5">
        <v>-0.079067119</v>
      </c>
      <c r="E106" s="5">
        <v>0.509125721</v>
      </c>
      <c r="F106" s="5"/>
      <c r="G106" s="5">
        <v>-0.663600515</v>
      </c>
    </row>
    <row r="107" ht="15" spans="1:7">
      <c r="A107" s="5" t="s">
        <v>1369</v>
      </c>
      <c r="B107" s="5" t="s">
        <v>1760</v>
      </c>
      <c r="C107" s="5" t="s">
        <v>1718</v>
      </c>
      <c r="D107" s="5">
        <v>-0.135449364</v>
      </c>
      <c r="E107" s="5">
        <v>0.256606505</v>
      </c>
      <c r="F107" s="5"/>
      <c r="G107" s="5">
        <v>-1.143791562</v>
      </c>
    </row>
    <row r="108" ht="15" spans="1:7">
      <c r="A108" s="5" t="s">
        <v>1375</v>
      </c>
      <c r="B108" s="5" t="s">
        <v>1760</v>
      </c>
      <c r="C108" s="5" t="s">
        <v>1718</v>
      </c>
      <c r="D108" s="5">
        <v>-0.183147959</v>
      </c>
      <c r="E108" s="5">
        <v>0.123579648</v>
      </c>
      <c r="F108" s="5"/>
      <c r="G108" s="5">
        <v>-1.558690454</v>
      </c>
    </row>
    <row r="109" ht="15" spans="1:7">
      <c r="A109" s="5" t="s">
        <v>1380</v>
      </c>
      <c r="B109" s="5" t="s">
        <v>1760</v>
      </c>
      <c r="C109" s="5" t="s">
        <v>1718</v>
      </c>
      <c r="D109" s="5">
        <v>0.006976171</v>
      </c>
      <c r="E109" s="5">
        <v>0.953621607</v>
      </c>
      <c r="F109" s="5"/>
      <c r="G109" s="5">
        <v>0.058368253</v>
      </c>
    </row>
    <row r="110" ht="15" spans="1:7">
      <c r="A110" s="5" t="s">
        <v>1386</v>
      </c>
      <c r="B110" s="5" t="s">
        <v>1760</v>
      </c>
      <c r="C110" s="5" t="s">
        <v>1718</v>
      </c>
      <c r="D110" s="5">
        <v>0.192560154</v>
      </c>
      <c r="E110" s="5">
        <v>0.105117071</v>
      </c>
      <c r="F110" s="5"/>
      <c r="G110" s="5">
        <v>1.64179984</v>
      </c>
    </row>
    <row r="111" ht="15" spans="1:7">
      <c r="A111" s="5" t="s">
        <v>1391</v>
      </c>
      <c r="B111" s="5" t="s">
        <v>1760</v>
      </c>
      <c r="C111" s="5" t="s">
        <v>1718</v>
      </c>
      <c r="D111" s="5">
        <v>-0.055505425</v>
      </c>
      <c r="E111" s="5">
        <v>0.643297275</v>
      </c>
      <c r="F111" s="5"/>
      <c r="G111" s="5">
        <v>-0.465108719</v>
      </c>
    </row>
    <row r="112" ht="15" spans="1:7">
      <c r="A112" s="5" t="s">
        <v>1396</v>
      </c>
      <c r="B112" s="5" t="s">
        <v>1760</v>
      </c>
      <c r="C112" s="5" t="s">
        <v>1718</v>
      </c>
      <c r="D112" s="5">
        <v>-0.18166496</v>
      </c>
      <c r="E112" s="5">
        <v>0.126701605</v>
      </c>
      <c r="F112" s="5"/>
      <c r="G112" s="5">
        <v>-1.54563675</v>
      </c>
    </row>
    <row r="113" ht="15" spans="1:7">
      <c r="A113" s="5" t="s">
        <v>1400</v>
      </c>
      <c r="B113" s="5" t="s">
        <v>1760</v>
      </c>
      <c r="C113" s="5" t="s">
        <v>1718</v>
      </c>
      <c r="D113" s="5">
        <v>-0.041467505</v>
      </c>
      <c r="E113" s="5">
        <v>0.729452331</v>
      </c>
      <c r="F113" s="5"/>
      <c r="G113" s="5">
        <v>-0.347240718</v>
      </c>
    </row>
    <row r="114" ht="15" spans="1:7">
      <c r="A114" s="5" t="s">
        <v>1406</v>
      </c>
      <c r="B114" s="5" t="s">
        <v>1760</v>
      </c>
      <c r="C114" s="5" t="s">
        <v>1718</v>
      </c>
      <c r="D114" s="5">
        <v>-0.076843146</v>
      </c>
      <c r="E114" s="5">
        <v>0.521149946</v>
      </c>
      <c r="F114" s="5"/>
      <c r="G114" s="5">
        <v>-0.644822499</v>
      </c>
    </row>
    <row r="115" ht="15" spans="1:7">
      <c r="A115" s="5" t="s">
        <v>1411</v>
      </c>
      <c r="B115" s="5" t="s">
        <v>1760</v>
      </c>
      <c r="C115" s="5" t="s">
        <v>1718</v>
      </c>
      <c r="D115" s="5">
        <v>0.005961162</v>
      </c>
      <c r="E115" s="5">
        <v>0.960363604</v>
      </c>
      <c r="F115" s="5"/>
      <c r="G115" s="5">
        <v>0.04987555</v>
      </c>
    </row>
    <row r="116" ht="15" spans="1:7">
      <c r="A116" s="5" t="s">
        <v>1417</v>
      </c>
      <c r="B116" s="5" t="s">
        <v>1760</v>
      </c>
      <c r="C116" s="5" t="s">
        <v>1718</v>
      </c>
      <c r="D116" s="5">
        <v>-0.03355695</v>
      </c>
      <c r="E116" s="5">
        <v>0.779603636</v>
      </c>
      <c r="F116" s="5"/>
      <c r="G116" s="5">
        <v>-0.280915796</v>
      </c>
    </row>
    <row r="117" ht="15" spans="1:7">
      <c r="A117" s="5" t="s">
        <v>1421</v>
      </c>
      <c r="B117" s="5" t="s">
        <v>1760</v>
      </c>
      <c r="C117" s="5" t="s">
        <v>1718</v>
      </c>
      <c r="D117" s="5">
        <v>0.058386387</v>
      </c>
      <c r="E117" s="5">
        <v>0.626137719</v>
      </c>
      <c r="F117" s="5"/>
      <c r="G117" s="5">
        <v>0.489330329</v>
      </c>
    </row>
    <row r="118" ht="15" spans="1:7">
      <c r="A118" s="5" t="s">
        <v>1427</v>
      </c>
      <c r="B118" s="5" t="s">
        <v>1760</v>
      </c>
      <c r="C118" s="5" t="s">
        <v>1718</v>
      </c>
      <c r="D118" s="5">
        <v>-0.150784963</v>
      </c>
      <c r="E118" s="5">
        <v>0.206121155</v>
      </c>
      <c r="F118" s="5"/>
      <c r="G118" s="5">
        <v>-1.276148247</v>
      </c>
    </row>
    <row r="119" ht="15" spans="1:7">
      <c r="A119" s="5" t="s">
        <v>1431</v>
      </c>
      <c r="B119" s="5" t="s">
        <v>1760</v>
      </c>
      <c r="C119" s="5" t="s">
        <v>1718</v>
      </c>
      <c r="D119" s="5">
        <v>0.109787249</v>
      </c>
      <c r="E119" s="5">
        <v>0.358592189</v>
      </c>
      <c r="F119" s="5"/>
      <c r="G119" s="5">
        <v>0.924132306</v>
      </c>
    </row>
    <row r="120" ht="15" spans="1:7">
      <c r="A120" s="5" t="s">
        <v>1436</v>
      </c>
      <c r="B120" s="5" t="s">
        <v>1760</v>
      </c>
      <c r="C120" s="5" t="s">
        <v>1718</v>
      </c>
      <c r="D120" s="5">
        <v>-0.176823106</v>
      </c>
      <c r="E120" s="5">
        <v>0.137313387</v>
      </c>
      <c r="F120" s="5"/>
      <c r="G120" s="5">
        <v>-1.503093008</v>
      </c>
    </row>
    <row r="121" ht="15" spans="1:7">
      <c r="A121" s="5" t="s">
        <v>1442</v>
      </c>
      <c r="B121" s="5" t="s">
        <v>1760</v>
      </c>
      <c r="C121" s="5" t="s">
        <v>1718</v>
      </c>
      <c r="D121" s="5">
        <v>-0.16329786</v>
      </c>
      <c r="E121" s="5">
        <v>0.170500428</v>
      </c>
      <c r="F121" s="5"/>
      <c r="G121" s="5">
        <v>-1.38483684</v>
      </c>
    </row>
    <row r="122" ht="15" spans="1:7">
      <c r="A122" s="5" t="s">
        <v>1447</v>
      </c>
      <c r="B122" s="5" t="s">
        <v>1760</v>
      </c>
      <c r="C122" s="5" t="s">
        <v>1718</v>
      </c>
      <c r="D122" s="5">
        <v>-0.131869771</v>
      </c>
      <c r="E122" s="5">
        <v>0.269506725</v>
      </c>
      <c r="F122" s="5"/>
      <c r="G122" s="5">
        <v>-1.113021627</v>
      </c>
    </row>
    <row r="123" ht="15" spans="1:7">
      <c r="A123" s="5" t="s">
        <v>1452</v>
      </c>
      <c r="B123" s="5" t="s">
        <v>1760</v>
      </c>
      <c r="C123" s="5" t="s">
        <v>1718</v>
      </c>
      <c r="D123" s="5">
        <v>-0.062017837</v>
      </c>
      <c r="E123" s="5">
        <v>0.604788001</v>
      </c>
      <c r="F123" s="5"/>
      <c r="G123" s="5">
        <v>-0.519879194</v>
      </c>
    </row>
    <row r="124" ht="15" spans="1:7">
      <c r="A124" s="5" t="s">
        <v>1456</v>
      </c>
      <c r="B124" s="5" t="s">
        <v>1760</v>
      </c>
      <c r="C124" s="5" t="s">
        <v>1718</v>
      </c>
      <c r="D124" s="5">
        <v>0.185067055</v>
      </c>
      <c r="E124" s="5">
        <v>0.119627262</v>
      </c>
      <c r="F124" s="5"/>
      <c r="G124" s="5">
        <v>1.575599136</v>
      </c>
    </row>
    <row r="125" ht="15" spans="1:7">
      <c r="A125" s="5" t="s">
        <v>1460</v>
      </c>
      <c r="B125" s="5" t="s">
        <v>1760</v>
      </c>
      <c r="C125" s="5" t="s">
        <v>1718</v>
      </c>
      <c r="D125" s="5">
        <v>-0.062931083</v>
      </c>
      <c r="E125" s="5">
        <v>0.599469613</v>
      </c>
      <c r="F125" s="5"/>
      <c r="G125" s="5">
        <v>-0.527564917</v>
      </c>
    </row>
    <row r="126" ht="15" spans="1:7">
      <c r="A126" s="5" t="s">
        <v>1464</v>
      </c>
      <c r="B126" s="5" t="s">
        <v>1760</v>
      </c>
      <c r="C126" s="5" t="s">
        <v>1718</v>
      </c>
      <c r="D126" s="5">
        <v>-0.15228076</v>
      </c>
      <c r="E126" s="5">
        <v>0.201604691</v>
      </c>
      <c r="F126" s="5"/>
      <c r="G126" s="5">
        <v>-1.289106747</v>
      </c>
    </row>
    <row r="127" ht="15" spans="1:7">
      <c r="A127" s="5" t="s">
        <v>1468</v>
      </c>
      <c r="B127" s="5" t="s">
        <v>1760</v>
      </c>
      <c r="C127" s="5" t="s">
        <v>1718</v>
      </c>
      <c r="D127" s="5">
        <v>-0.154382493</v>
      </c>
      <c r="E127" s="5">
        <v>0.195378605</v>
      </c>
      <c r="F127" s="5"/>
      <c r="G127" s="5">
        <v>-1.307329979</v>
      </c>
    </row>
    <row r="128" ht="15" spans="1:7">
      <c r="A128" s="5" t="s">
        <v>1473</v>
      </c>
      <c r="B128" s="5" t="s">
        <v>1760</v>
      </c>
      <c r="C128" s="5" t="s">
        <v>1718</v>
      </c>
      <c r="D128" s="5">
        <v>-0.046850705</v>
      </c>
      <c r="E128" s="5">
        <v>0.695946126</v>
      </c>
      <c r="F128" s="5"/>
      <c r="G128" s="5">
        <v>-0.392412028</v>
      </c>
    </row>
    <row r="129" ht="15" spans="1:7">
      <c r="A129" s="5" t="s">
        <v>1477</v>
      </c>
      <c r="B129" s="5" t="s">
        <v>1760</v>
      </c>
      <c r="C129" s="5" t="s">
        <v>1718</v>
      </c>
      <c r="D129" s="5">
        <v>-0.194420118</v>
      </c>
      <c r="E129" s="5">
        <v>0.101736274</v>
      </c>
      <c r="F129" s="5"/>
      <c r="G129" s="5">
        <v>-1.658278085</v>
      </c>
    </row>
    <row r="130" ht="15" spans="1:7">
      <c r="A130" s="5" t="s">
        <v>1483</v>
      </c>
      <c r="B130" s="5" t="s">
        <v>1760</v>
      </c>
      <c r="C130" s="5" t="s">
        <v>1718</v>
      </c>
      <c r="D130" s="5">
        <v>-0.128385499</v>
      </c>
      <c r="E130" s="5">
        <v>0.282474791</v>
      </c>
      <c r="F130" s="5"/>
      <c r="G130" s="5">
        <v>-1.083113636</v>
      </c>
    </row>
    <row r="131" ht="15" spans="1:7">
      <c r="A131" s="5" t="s">
        <v>1488</v>
      </c>
      <c r="B131" s="5" t="s">
        <v>1760</v>
      </c>
      <c r="C131" s="5" t="s">
        <v>1718</v>
      </c>
      <c r="D131" s="5">
        <v>-0.146989807</v>
      </c>
      <c r="E131" s="5">
        <v>0.217901809</v>
      </c>
      <c r="F131" s="5"/>
      <c r="G131" s="5">
        <v>-1.243309779</v>
      </c>
    </row>
    <row r="132" ht="15" spans="1:7">
      <c r="A132" s="5" t="s">
        <v>1493</v>
      </c>
      <c r="B132" s="5" t="s">
        <v>1760</v>
      </c>
      <c r="C132" s="5" t="s">
        <v>1718</v>
      </c>
      <c r="D132" s="5">
        <v>-0.117810534</v>
      </c>
      <c r="E132" s="5">
        <v>0.324330568</v>
      </c>
      <c r="F132" s="5"/>
      <c r="G132" s="5">
        <v>-0.992585921</v>
      </c>
    </row>
    <row r="133" ht="15" spans="1:7">
      <c r="A133" s="5" t="s">
        <v>1497</v>
      </c>
      <c r="B133" s="5" t="s">
        <v>1760</v>
      </c>
      <c r="C133" s="5" t="s">
        <v>1718</v>
      </c>
      <c r="D133" s="5">
        <v>-0.119651139</v>
      </c>
      <c r="E133" s="5">
        <v>0.316775111</v>
      </c>
      <c r="F133" s="5"/>
      <c r="G133" s="5">
        <v>-1.008317004</v>
      </c>
    </row>
    <row r="134" ht="15" spans="1:7">
      <c r="A134" s="5" t="s">
        <v>1502</v>
      </c>
      <c r="B134" s="5" t="s">
        <v>1760</v>
      </c>
      <c r="C134" s="5" t="s">
        <v>1718</v>
      </c>
      <c r="D134" s="5">
        <v>-0.15998895</v>
      </c>
      <c r="E134" s="5">
        <v>0.17944766</v>
      </c>
      <c r="F134" s="5"/>
      <c r="G134" s="5">
        <v>-1.356030887</v>
      </c>
    </row>
    <row r="135" ht="15" spans="1:7">
      <c r="A135" s="5" t="s">
        <v>1505</v>
      </c>
      <c r="B135" s="5" t="s">
        <v>1760</v>
      </c>
      <c r="C135" s="5" t="s">
        <v>1718</v>
      </c>
      <c r="D135" s="5">
        <v>-0.213393435</v>
      </c>
      <c r="E135" s="5">
        <v>0.071891282</v>
      </c>
      <c r="F135" s="5"/>
      <c r="G135" s="5">
        <v>-1.827470899</v>
      </c>
    </row>
    <row r="136" ht="15" spans="1:7">
      <c r="A136" s="5" t="s">
        <v>1511</v>
      </c>
      <c r="B136" s="5" t="s">
        <v>1760</v>
      </c>
      <c r="C136" s="5" t="s">
        <v>1718</v>
      </c>
      <c r="D136" s="5">
        <v>-0.061355251</v>
      </c>
      <c r="E136" s="5">
        <v>0.608659548</v>
      </c>
      <c r="F136" s="5"/>
      <c r="G136" s="5">
        <v>-0.514303811</v>
      </c>
    </row>
    <row r="137" ht="15" spans="1:7">
      <c r="A137" s="5" t="s">
        <v>1515</v>
      </c>
      <c r="B137" s="5" t="s">
        <v>1760</v>
      </c>
      <c r="C137" s="5" t="s">
        <v>1718</v>
      </c>
      <c r="D137" s="5">
        <v>0.102654533</v>
      </c>
      <c r="E137" s="5">
        <v>0.390849434</v>
      </c>
      <c r="F137" s="5"/>
      <c r="G137" s="5">
        <v>0.863430889</v>
      </c>
    </row>
    <row r="138" ht="15" spans="1:7">
      <c r="A138" s="5" t="s">
        <v>1521</v>
      </c>
      <c r="B138" s="5" t="s">
        <v>1760</v>
      </c>
      <c r="C138" s="5" t="s">
        <v>1718</v>
      </c>
      <c r="D138" s="5">
        <v>-0.060221722</v>
      </c>
      <c r="E138" s="5">
        <v>0.615307754</v>
      </c>
      <c r="F138" s="5"/>
      <c r="G138" s="5">
        <v>-0.504767214</v>
      </c>
    </row>
    <row r="139" ht="15" spans="1:7">
      <c r="A139" s="5" t="s">
        <v>1526</v>
      </c>
      <c r="B139" s="5" t="s">
        <v>1760</v>
      </c>
      <c r="C139" s="5" t="s">
        <v>1718</v>
      </c>
      <c r="D139" s="5">
        <v>-0.089830751</v>
      </c>
      <c r="E139" s="5">
        <v>0.453003027</v>
      </c>
      <c r="F139" s="5"/>
      <c r="G139" s="5">
        <v>-0.75462892</v>
      </c>
    </row>
    <row r="140" ht="15" spans="1:7">
      <c r="A140" s="5" t="s">
        <v>1532</v>
      </c>
      <c r="B140" s="5" t="s">
        <v>1760</v>
      </c>
      <c r="C140" s="5" t="s">
        <v>1718</v>
      </c>
      <c r="D140" s="5">
        <v>0.094222042</v>
      </c>
      <c r="E140" s="5">
        <v>0.431128634</v>
      </c>
      <c r="F140" s="5"/>
      <c r="G140" s="5">
        <v>0.791840896</v>
      </c>
    </row>
    <row r="141" ht="15" spans="1:7">
      <c r="A141" s="5" t="s">
        <v>1537</v>
      </c>
      <c r="B141" s="5" t="s">
        <v>1760</v>
      </c>
      <c r="C141" s="5" t="s">
        <v>1718</v>
      </c>
      <c r="D141" s="5">
        <v>0.077955576</v>
      </c>
      <c r="E141" s="5">
        <v>0.515117609</v>
      </c>
      <c r="F141" s="5"/>
      <c r="G141" s="5">
        <v>0.654214021</v>
      </c>
    </row>
    <row r="142" ht="15" spans="1:7">
      <c r="A142" s="5" t="s">
        <v>1542</v>
      </c>
      <c r="B142" s="5" t="s">
        <v>1760</v>
      </c>
      <c r="C142" s="5" t="s">
        <v>1718</v>
      </c>
      <c r="D142" s="5">
        <v>0.057145694</v>
      </c>
      <c r="E142" s="5">
        <v>0.633503954</v>
      </c>
      <c r="F142" s="5"/>
      <c r="G142" s="5">
        <v>0.47889777</v>
      </c>
    </row>
    <row r="143" ht="15" spans="1:7">
      <c r="A143" s="5" t="s">
        <v>1546</v>
      </c>
      <c r="B143" s="5" t="s">
        <v>1760</v>
      </c>
      <c r="C143" s="5" t="s">
        <v>1718</v>
      </c>
      <c r="D143" s="5">
        <v>-0.133433874</v>
      </c>
      <c r="E143" s="5">
        <v>0.263817405</v>
      </c>
      <c r="F143" s="5"/>
      <c r="G143" s="5">
        <v>-1.126461016</v>
      </c>
    </row>
    <row r="144" ht="15" spans="1:7">
      <c r="A144" s="5" t="s">
        <v>1550</v>
      </c>
      <c r="B144" s="5" t="s">
        <v>1760</v>
      </c>
      <c r="C144" s="5" t="s">
        <v>1718</v>
      </c>
      <c r="D144" s="5">
        <v>-0.125641496</v>
      </c>
      <c r="E144" s="5">
        <v>0.292974312</v>
      </c>
      <c r="F144" s="5"/>
      <c r="G144" s="5">
        <v>-1.059588661</v>
      </c>
    </row>
    <row r="145" ht="15" spans="1:7">
      <c r="A145" s="5" t="s">
        <v>1555</v>
      </c>
      <c r="B145" s="5" t="s">
        <v>1760</v>
      </c>
      <c r="C145" s="5" t="s">
        <v>1718</v>
      </c>
      <c r="D145" s="5">
        <v>-0.077338204</v>
      </c>
      <c r="E145" s="5">
        <v>0.518461022</v>
      </c>
      <c r="F145" s="5"/>
      <c r="G145" s="5">
        <v>-0.649001654</v>
      </c>
    </row>
    <row r="146" ht="15" spans="1:7">
      <c r="A146" s="5" t="s">
        <v>1558</v>
      </c>
      <c r="B146" s="5" t="s">
        <v>1760</v>
      </c>
      <c r="C146" s="5" t="s">
        <v>1718</v>
      </c>
      <c r="D146" s="5">
        <v>-0.094807502</v>
      </c>
      <c r="E146" s="5">
        <v>0.428258269</v>
      </c>
      <c r="F146" s="5"/>
      <c r="G146" s="5">
        <v>-0.796805583</v>
      </c>
    </row>
    <row r="147" ht="15" spans="1:7">
      <c r="A147" s="5" t="s">
        <v>1563</v>
      </c>
      <c r="B147" s="5" t="s">
        <v>1760</v>
      </c>
      <c r="C147" s="5" t="s">
        <v>1718</v>
      </c>
      <c r="D147" s="5">
        <v>-0.008869859</v>
      </c>
      <c r="E147" s="5">
        <v>0.941052185</v>
      </c>
      <c r="F147" s="5"/>
      <c r="G147" s="5">
        <v>-0.074213487</v>
      </c>
    </row>
    <row r="148" ht="15" spans="1:7">
      <c r="A148" s="5" t="s">
        <v>1567</v>
      </c>
      <c r="B148" s="5" t="s">
        <v>1760</v>
      </c>
      <c r="C148" s="5" t="s">
        <v>1718</v>
      </c>
      <c r="D148" s="5">
        <v>-0.116432932</v>
      </c>
      <c r="E148" s="5">
        <v>0.330059936</v>
      </c>
      <c r="F148" s="5"/>
      <c r="G148" s="5">
        <v>-0.980818785</v>
      </c>
    </row>
    <row r="149" ht="15" spans="1:7">
      <c r="A149" s="5" t="s">
        <v>1571</v>
      </c>
      <c r="B149" s="5" t="s">
        <v>1760</v>
      </c>
      <c r="C149" s="5" t="s">
        <v>1718</v>
      </c>
      <c r="D149" s="5">
        <v>-0.128967593</v>
      </c>
      <c r="E149" s="5">
        <v>0.280279996</v>
      </c>
      <c r="F149" s="5"/>
      <c r="G149" s="5">
        <v>-1.088107293</v>
      </c>
    </row>
    <row r="150" ht="15" spans="1:7">
      <c r="A150" s="5" t="s">
        <v>1574</v>
      </c>
      <c r="B150" s="5" t="s">
        <v>1760</v>
      </c>
      <c r="C150" s="5" t="s">
        <v>1718</v>
      </c>
      <c r="D150" s="5">
        <v>-0.252757096</v>
      </c>
      <c r="E150" s="5">
        <v>0.03218598</v>
      </c>
      <c r="F150" s="5" t="s">
        <v>1721</v>
      </c>
      <c r="G150" s="5">
        <v>-2.185687367</v>
      </c>
    </row>
    <row r="151" ht="15" spans="1:7">
      <c r="A151" s="5" t="s">
        <v>1724</v>
      </c>
      <c r="B151" s="5" t="s">
        <v>1760</v>
      </c>
      <c r="C151" s="5" t="s">
        <v>1718</v>
      </c>
      <c r="D151" s="5">
        <v>-0.157160688</v>
      </c>
      <c r="E151" s="5">
        <v>0.18736193</v>
      </c>
      <c r="F151" s="5"/>
      <c r="G151" s="5">
        <v>-1.331446479</v>
      </c>
    </row>
    <row r="152" ht="15" spans="1:7">
      <c r="A152" s="5" t="s">
        <v>1583</v>
      </c>
      <c r="B152" s="5" t="s">
        <v>1760</v>
      </c>
      <c r="C152" s="5" t="s">
        <v>1718</v>
      </c>
      <c r="D152" s="5">
        <v>-0.231316484</v>
      </c>
      <c r="E152" s="5">
        <v>0.050578648</v>
      </c>
      <c r="F152" s="5"/>
      <c r="G152" s="5">
        <v>-1.989284835</v>
      </c>
    </row>
    <row r="153" ht="15" spans="1:7">
      <c r="A153" s="5" t="s">
        <v>1588</v>
      </c>
      <c r="B153" s="5" t="s">
        <v>1760</v>
      </c>
      <c r="C153" s="5" t="s">
        <v>1718</v>
      </c>
      <c r="D153" s="5">
        <v>-0.096419109</v>
      </c>
      <c r="E153" s="5">
        <v>0.420413402</v>
      </c>
      <c r="F153" s="5"/>
      <c r="G153" s="5">
        <v>-0.810476291</v>
      </c>
    </row>
    <row r="154" ht="15" spans="1:7">
      <c r="A154" s="5" t="s">
        <v>1593</v>
      </c>
      <c r="B154" s="5" t="s">
        <v>1760</v>
      </c>
      <c r="C154" s="5" t="s">
        <v>1718</v>
      </c>
      <c r="D154" s="5">
        <v>-0.01151385</v>
      </c>
      <c r="E154" s="5">
        <v>0.923527284</v>
      </c>
      <c r="F154" s="5"/>
      <c r="G154" s="5">
        <v>-0.096338167</v>
      </c>
    </row>
    <row r="155" ht="15" spans="1:7">
      <c r="A155" s="5" t="s">
        <v>1599</v>
      </c>
      <c r="B155" s="5" t="s">
        <v>1760</v>
      </c>
      <c r="C155" s="5" t="s">
        <v>1718</v>
      </c>
      <c r="D155" s="5">
        <v>-0.095863007</v>
      </c>
      <c r="E155" s="5">
        <v>0.42311098</v>
      </c>
      <c r="F155" s="5"/>
      <c r="G155" s="5">
        <v>-0.805758347</v>
      </c>
    </row>
    <row r="156" ht="15" spans="1:7">
      <c r="A156" s="5" t="s">
        <v>1723</v>
      </c>
      <c r="B156" s="5" t="s">
        <v>1760</v>
      </c>
      <c r="C156" s="5" t="s">
        <v>1718</v>
      </c>
      <c r="D156" s="5">
        <v>-0.06571211</v>
      </c>
      <c r="E156" s="5">
        <v>0.583403211</v>
      </c>
      <c r="F156" s="5"/>
      <c r="G156" s="5">
        <v>-0.550977826</v>
      </c>
    </row>
    <row r="157" ht="15" spans="1:7">
      <c r="A157" s="5" t="s">
        <v>1726</v>
      </c>
      <c r="B157" s="5" t="s">
        <v>1760</v>
      </c>
      <c r="C157" s="5" t="s">
        <v>1718</v>
      </c>
      <c r="D157" s="5">
        <v>-0.036536966</v>
      </c>
      <c r="E157" s="5">
        <v>0.760592919</v>
      </c>
      <c r="F157" s="5"/>
      <c r="G157" s="5">
        <v>-0.305894432</v>
      </c>
    </row>
    <row r="158" ht="15" spans="1:7">
      <c r="A158" s="5" t="s">
        <v>1727</v>
      </c>
      <c r="B158" s="5" t="s">
        <v>1760</v>
      </c>
      <c r="C158" s="5" t="s">
        <v>1718</v>
      </c>
      <c r="D158" s="5">
        <v>0.01222103</v>
      </c>
      <c r="E158" s="5">
        <v>0.918845756</v>
      </c>
      <c r="F158" s="5"/>
      <c r="G158" s="5">
        <v>0.102256108</v>
      </c>
    </row>
    <row r="159" ht="15" spans="1:7">
      <c r="A159" s="5" t="s">
        <v>1728</v>
      </c>
      <c r="B159" s="5" t="s">
        <v>1760</v>
      </c>
      <c r="C159" s="5" t="s">
        <v>1718</v>
      </c>
      <c r="D159" s="5">
        <v>0.060311038</v>
      </c>
      <c r="E159" s="5">
        <v>0.61478278</v>
      </c>
      <c r="F159" s="5"/>
      <c r="G159" s="5">
        <v>0.505518573</v>
      </c>
    </row>
    <row r="160" ht="15" spans="1:7">
      <c r="A160" s="5" t="s">
        <v>1730</v>
      </c>
      <c r="B160" s="5" t="s">
        <v>1760</v>
      </c>
      <c r="C160" s="5" t="s">
        <v>1718</v>
      </c>
      <c r="D160" s="5">
        <v>-0.015697983</v>
      </c>
      <c r="E160" s="5">
        <v>0.895871336</v>
      </c>
      <c r="F160" s="5"/>
      <c r="G160" s="5">
        <v>-0.131354937</v>
      </c>
    </row>
    <row r="161" ht="15" spans="1:7">
      <c r="A161" s="5" t="s">
        <v>1734</v>
      </c>
      <c r="B161" s="5" t="s">
        <v>1760</v>
      </c>
      <c r="C161" s="5" t="s">
        <v>1718</v>
      </c>
      <c r="D161" s="5">
        <v>-0.033182103</v>
      </c>
      <c r="E161" s="5">
        <v>0.782004351</v>
      </c>
      <c r="F161" s="5"/>
      <c r="G161" s="5">
        <v>-0.277774355</v>
      </c>
    </row>
    <row r="162" ht="15" spans="1:7">
      <c r="A162" s="5" t="s">
        <v>1735</v>
      </c>
      <c r="B162" s="5" t="s">
        <v>1760</v>
      </c>
      <c r="C162" s="5" t="s">
        <v>1718</v>
      </c>
      <c r="D162" s="5">
        <v>-0.096534366</v>
      </c>
      <c r="E162" s="5">
        <v>0.419855543</v>
      </c>
      <c r="F162" s="5"/>
      <c r="G162" s="5">
        <v>-0.811454225</v>
      </c>
    </row>
    <row r="163" ht="15" spans="1:7">
      <c r="A163" s="5" t="s">
        <v>1729</v>
      </c>
      <c r="B163" s="5" t="s">
        <v>1760</v>
      </c>
      <c r="C163" s="5" t="s">
        <v>1718</v>
      </c>
      <c r="D163" s="5">
        <v>0.062934597</v>
      </c>
      <c r="E163" s="5">
        <v>0.599449191</v>
      </c>
      <c r="F163" s="5"/>
      <c r="G163" s="5">
        <v>0.527594489</v>
      </c>
    </row>
    <row r="164" ht="15" spans="1:7">
      <c r="A164" s="5" t="s">
        <v>1736</v>
      </c>
      <c r="B164" s="5" t="s">
        <v>1760</v>
      </c>
      <c r="C164" s="5" t="s">
        <v>1718</v>
      </c>
      <c r="D164" s="5">
        <v>0.015388486</v>
      </c>
      <c r="E164" s="5">
        <v>0.897913198</v>
      </c>
      <c r="F164" s="5"/>
      <c r="G164" s="5">
        <v>0.128764562</v>
      </c>
    </row>
    <row r="165" ht="15" spans="1:7">
      <c r="A165" s="6" t="s">
        <v>1753</v>
      </c>
      <c r="B165" s="5" t="s">
        <v>1760</v>
      </c>
      <c r="C165" s="5" t="s">
        <v>1718</v>
      </c>
      <c r="D165" s="5">
        <v>-0.10462315</v>
      </c>
      <c r="E165" s="5">
        <v>0.381778791</v>
      </c>
      <c r="F165" s="5"/>
      <c r="G165" s="5">
        <v>-0.880170502</v>
      </c>
    </row>
    <row r="166" ht="15" spans="1:7">
      <c r="A166" s="6" t="s">
        <v>1733</v>
      </c>
      <c r="B166" s="5" t="s">
        <v>1760</v>
      </c>
      <c r="C166" s="5" t="s">
        <v>1718</v>
      </c>
      <c r="D166" s="5">
        <v>0.062211838</v>
      </c>
      <c r="E166" s="5">
        <v>0.603656481</v>
      </c>
      <c r="F166" s="5"/>
      <c r="G166" s="5">
        <v>0.521511768</v>
      </c>
    </row>
    <row r="167" ht="15" spans="1:7">
      <c r="A167" s="6" t="s">
        <v>1738</v>
      </c>
      <c r="B167" s="5" t="s">
        <v>1760</v>
      </c>
      <c r="C167" s="5" t="s">
        <v>1718</v>
      </c>
      <c r="D167" s="5">
        <v>0.035088144</v>
      </c>
      <c r="E167" s="5">
        <v>0.769818644</v>
      </c>
      <c r="F167" s="5"/>
      <c r="G167" s="5">
        <v>0.29374936</v>
      </c>
    </row>
    <row r="168" ht="15" spans="1:7">
      <c r="A168" s="6" t="s">
        <v>1739</v>
      </c>
      <c r="B168" s="5" t="s">
        <v>1760</v>
      </c>
      <c r="C168" s="5" t="s">
        <v>1718</v>
      </c>
      <c r="D168" s="5">
        <v>-0.017142863</v>
      </c>
      <c r="E168" s="5">
        <v>0.886348085</v>
      </c>
      <c r="F168" s="5"/>
      <c r="G168" s="5">
        <v>-0.143448558</v>
      </c>
    </row>
    <row r="169" ht="15" spans="1:7">
      <c r="A169" s="6" t="s">
        <v>1731</v>
      </c>
      <c r="B169" s="5" t="s">
        <v>1760</v>
      </c>
      <c r="C169" s="5" t="s">
        <v>1718</v>
      </c>
      <c r="D169" s="5">
        <v>0.005284723</v>
      </c>
      <c r="E169" s="5">
        <v>0.964858292</v>
      </c>
      <c r="F169" s="5"/>
      <c r="G169" s="5">
        <v>0.044215782</v>
      </c>
    </row>
    <row r="170" ht="15" spans="1:7">
      <c r="A170" s="6" t="s">
        <v>1740</v>
      </c>
      <c r="B170" s="5" t="s">
        <v>1760</v>
      </c>
      <c r="C170" s="5" t="s">
        <v>1718</v>
      </c>
      <c r="D170" s="5">
        <v>-0.11807445</v>
      </c>
      <c r="E170" s="5">
        <v>0.323240233</v>
      </c>
      <c r="F170" s="5"/>
      <c r="G170" s="5">
        <v>-0.994840888</v>
      </c>
    </row>
    <row r="171" ht="15" spans="1:7">
      <c r="A171" s="6" t="s">
        <v>1741</v>
      </c>
      <c r="B171" s="5" t="s">
        <v>1760</v>
      </c>
      <c r="C171" s="5" t="s">
        <v>1718</v>
      </c>
      <c r="D171" s="5">
        <v>-0.048882505</v>
      </c>
      <c r="E171" s="5">
        <v>0.683445153</v>
      </c>
      <c r="F171" s="5"/>
      <c r="G171" s="5">
        <v>-0.409469887</v>
      </c>
    </row>
    <row r="172" ht="15" spans="1:7">
      <c r="A172" s="6" t="s">
        <v>1732</v>
      </c>
      <c r="B172" s="5" t="s">
        <v>1760</v>
      </c>
      <c r="C172" s="5" t="s">
        <v>1718</v>
      </c>
      <c r="D172" s="5">
        <v>-0.069621676</v>
      </c>
      <c r="E172" s="5">
        <v>0.561155392</v>
      </c>
      <c r="F172" s="5"/>
      <c r="G172" s="5">
        <v>-0.583913616</v>
      </c>
    </row>
    <row r="173" ht="15" spans="1:7">
      <c r="A173" s="6" t="s">
        <v>1743</v>
      </c>
      <c r="B173" s="5" t="s">
        <v>1760</v>
      </c>
      <c r="C173" s="5" t="s">
        <v>1718</v>
      </c>
      <c r="D173" s="5">
        <v>0.031449614</v>
      </c>
      <c r="E173" s="5">
        <v>0.793126192</v>
      </c>
      <c r="F173" s="5"/>
      <c r="G173" s="5">
        <v>0.263256571</v>
      </c>
    </row>
    <row r="174" ht="15" spans="1:7">
      <c r="A174" s="6" t="s">
        <v>1742</v>
      </c>
      <c r="B174" s="5" t="s">
        <v>1760</v>
      </c>
      <c r="C174" s="5" t="s">
        <v>1718</v>
      </c>
      <c r="D174" s="5">
        <v>0.132508043</v>
      </c>
      <c r="E174" s="5">
        <v>0.267175184</v>
      </c>
      <c r="F174" s="5"/>
      <c r="G174" s="5">
        <v>1.118504885</v>
      </c>
    </row>
    <row r="175" ht="15" spans="1:7">
      <c r="A175" s="6" t="s">
        <v>1744</v>
      </c>
      <c r="B175" s="5" t="s">
        <v>1760</v>
      </c>
      <c r="C175" s="5" t="s">
        <v>1718</v>
      </c>
      <c r="D175" s="5">
        <v>-0.177015056</v>
      </c>
      <c r="E175" s="5">
        <v>0.136880318</v>
      </c>
      <c r="F175" s="5"/>
      <c r="G175" s="5">
        <v>-1.50477744</v>
      </c>
    </row>
    <row r="176" ht="15" spans="1:7">
      <c r="A176" s="6" t="s">
        <v>1745</v>
      </c>
      <c r="B176" s="5" t="s">
        <v>1760</v>
      </c>
      <c r="C176" s="5" t="s">
        <v>1718</v>
      </c>
      <c r="D176" s="5">
        <v>0.096696325</v>
      </c>
      <c r="E176" s="5">
        <v>0.419072362</v>
      </c>
      <c r="F176" s="5"/>
      <c r="G176" s="5">
        <v>0.812828469</v>
      </c>
    </row>
    <row r="177" ht="15.75" spans="1:7">
      <c r="A177" s="7" t="s">
        <v>141</v>
      </c>
      <c r="B177" s="8" t="s">
        <v>1760</v>
      </c>
      <c r="C177" s="8" t="s">
        <v>1718</v>
      </c>
      <c r="D177" s="8">
        <v>-0.034443297</v>
      </c>
      <c r="E177" s="8">
        <v>0.773935224</v>
      </c>
      <c r="F177" s="8"/>
      <c r="G177" s="8">
        <v>-0.28834438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2"/>
  <sheetViews>
    <sheetView showGridLines="0" workbookViewId="0">
      <selection activeCell="A1" sqref="A1:H1"/>
    </sheetView>
  </sheetViews>
  <sheetFormatPr defaultColWidth="9" defaultRowHeight="13.5" outlineLevelCol="7"/>
  <cols>
    <col min="1" max="1" width="45.5416666666667" customWidth="1"/>
    <col min="2" max="2" width="12" customWidth="1"/>
    <col min="3" max="3" width="9.36666666666667" customWidth="1"/>
    <col min="4" max="4" width="13" customWidth="1"/>
    <col min="5" max="5" width="10.3666666666667" customWidth="1"/>
    <col min="6" max="6" width="10.4583333333333" customWidth="1"/>
    <col min="7" max="8" width="10.5416666666667" customWidth="1"/>
  </cols>
  <sheetData>
    <row r="1" ht="16.5" spans="1:8">
      <c r="A1" s="34" t="s">
        <v>10</v>
      </c>
      <c r="B1" s="35"/>
      <c r="C1" s="35"/>
      <c r="D1" s="35"/>
      <c r="E1" s="35"/>
      <c r="F1" s="35"/>
      <c r="G1" s="35"/>
      <c r="H1" s="35"/>
    </row>
    <row r="2" ht="15.75" spans="1:8">
      <c r="A2" s="44" t="s">
        <v>11</v>
      </c>
      <c r="B2" s="44" t="s">
        <v>12</v>
      </c>
      <c r="C2" s="44" t="s">
        <v>13</v>
      </c>
      <c r="D2" s="44" t="s">
        <v>14</v>
      </c>
      <c r="E2" s="44" t="s">
        <v>15</v>
      </c>
      <c r="F2" s="44" t="s">
        <v>16</v>
      </c>
      <c r="G2" s="44" t="s">
        <v>17</v>
      </c>
      <c r="H2" s="44" t="s">
        <v>18</v>
      </c>
    </row>
    <row r="3" ht="15" spans="1:8">
      <c r="A3" s="38" t="s">
        <v>19</v>
      </c>
      <c r="B3" s="38">
        <v>57.85</v>
      </c>
      <c r="C3" s="38">
        <v>11.85</v>
      </c>
      <c r="D3" s="38">
        <v>52.3</v>
      </c>
      <c r="E3" s="38">
        <v>22.66</v>
      </c>
      <c r="F3" s="38">
        <v>3282.5</v>
      </c>
      <c r="G3" s="38">
        <v>0.5443</v>
      </c>
      <c r="H3" s="38">
        <v>0.5443</v>
      </c>
    </row>
    <row r="4" ht="15" spans="1:8">
      <c r="A4" s="38" t="s">
        <v>20</v>
      </c>
      <c r="B4" s="38">
        <v>9.164</v>
      </c>
      <c r="C4" s="38">
        <v>9.232</v>
      </c>
      <c r="D4" s="38">
        <v>26.91</v>
      </c>
      <c r="E4" s="38">
        <v>25.42</v>
      </c>
      <c r="F4" s="38">
        <v>1628</v>
      </c>
      <c r="G4" s="51">
        <v>2.53e-7</v>
      </c>
      <c r="H4" s="52">
        <v>1.53e-6</v>
      </c>
    </row>
    <row r="5" ht="15" spans="1:8">
      <c r="A5" s="38" t="s">
        <v>21</v>
      </c>
      <c r="B5" s="38">
        <v>13.85</v>
      </c>
      <c r="C5" s="38">
        <v>8.137</v>
      </c>
      <c r="D5" s="38">
        <v>9.569</v>
      </c>
      <c r="E5" s="38">
        <v>6.423</v>
      </c>
      <c r="F5" s="38">
        <v>4341</v>
      </c>
      <c r="G5" s="51">
        <v>1.75e-5</v>
      </c>
      <c r="H5" s="52">
        <v>4.08e-5</v>
      </c>
    </row>
    <row r="6" ht="15" spans="1:8">
      <c r="A6" s="38" t="s">
        <v>22</v>
      </c>
      <c r="B6" s="38">
        <v>12.71</v>
      </c>
      <c r="C6" s="38">
        <v>7.377</v>
      </c>
      <c r="D6" s="38">
        <v>7.11</v>
      </c>
      <c r="E6" s="38">
        <v>5.472</v>
      </c>
      <c r="F6" s="38">
        <v>4558.5</v>
      </c>
      <c r="G6" s="51">
        <v>4.36e-7</v>
      </c>
      <c r="H6" s="52">
        <v>1.53e-6</v>
      </c>
    </row>
    <row r="7" ht="15" spans="1:8">
      <c r="A7" s="38" t="s">
        <v>23</v>
      </c>
      <c r="B7" s="38">
        <v>3.826</v>
      </c>
      <c r="C7" s="38">
        <v>3.685</v>
      </c>
      <c r="D7" s="38">
        <v>2.465</v>
      </c>
      <c r="E7" s="38">
        <v>3.234</v>
      </c>
      <c r="F7" s="38">
        <v>4188</v>
      </c>
      <c r="G7" s="38">
        <v>0.0001688</v>
      </c>
      <c r="H7" s="22">
        <v>0.0002954</v>
      </c>
    </row>
    <row r="8" ht="15" spans="1:8">
      <c r="A8" s="38" t="s">
        <v>24</v>
      </c>
      <c r="B8" s="38">
        <v>2.464</v>
      </c>
      <c r="C8" s="38">
        <v>3.086</v>
      </c>
      <c r="D8" s="38">
        <v>1.447</v>
      </c>
      <c r="E8" s="38">
        <v>1.526</v>
      </c>
      <c r="F8" s="38">
        <v>3793</v>
      </c>
      <c r="G8" s="38">
        <v>0.01707</v>
      </c>
      <c r="H8" s="22">
        <v>0.01991</v>
      </c>
    </row>
    <row r="9" ht="15" spans="1:8">
      <c r="A9" s="38" t="s">
        <v>25</v>
      </c>
      <c r="B9" s="38">
        <v>0.1398</v>
      </c>
      <c r="C9" s="38">
        <v>0.2883</v>
      </c>
      <c r="D9" s="38">
        <v>0.2011</v>
      </c>
      <c r="E9" s="38">
        <v>0.2813</v>
      </c>
      <c r="F9" s="38">
        <v>2366</v>
      </c>
      <c r="G9" s="38">
        <v>0.008489</v>
      </c>
      <c r="H9" s="22">
        <v>0.01188</v>
      </c>
    </row>
    <row r="10" ht="15" spans="1:8">
      <c r="A10" s="38" t="s">
        <v>26</v>
      </c>
      <c r="B10" s="38">
        <v>37.71</v>
      </c>
      <c r="C10" s="38">
        <v>11.85</v>
      </c>
      <c r="D10" s="38">
        <v>35.99</v>
      </c>
      <c r="E10" s="38">
        <v>17.67</v>
      </c>
      <c r="F10" s="38">
        <v>3177</v>
      </c>
      <c r="G10" s="38">
        <v>0.8113</v>
      </c>
      <c r="H10" s="38">
        <v>0.8113</v>
      </c>
    </row>
    <row r="11" ht="15" spans="1:8">
      <c r="A11" s="38" t="s">
        <v>27</v>
      </c>
      <c r="B11" s="38">
        <v>0</v>
      </c>
      <c r="C11" s="38">
        <v>0</v>
      </c>
      <c r="D11" s="38">
        <v>17.12</v>
      </c>
      <c r="E11" s="38">
        <v>24.66</v>
      </c>
      <c r="F11" s="38">
        <v>1260</v>
      </c>
      <c r="G11" s="51">
        <v>3.74e-16</v>
      </c>
      <c r="H11" s="52">
        <v>1.38e-14</v>
      </c>
    </row>
    <row r="12" ht="15" spans="1:8">
      <c r="A12" s="38" t="s">
        <v>28</v>
      </c>
      <c r="B12" s="38">
        <v>7.056</v>
      </c>
      <c r="C12" s="38">
        <v>5.037</v>
      </c>
      <c r="D12" s="38">
        <v>5.032</v>
      </c>
      <c r="E12" s="38">
        <v>5.04</v>
      </c>
      <c r="F12" s="38">
        <v>4001</v>
      </c>
      <c r="G12" s="38">
        <v>0.001871</v>
      </c>
      <c r="H12" s="22">
        <v>0.005326</v>
      </c>
    </row>
    <row r="13" ht="15" spans="1:8">
      <c r="A13" s="38" t="s">
        <v>29</v>
      </c>
      <c r="B13" s="38">
        <v>5.896</v>
      </c>
      <c r="C13" s="38">
        <v>3.45</v>
      </c>
      <c r="D13" s="38">
        <v>4.191</v>
      </c>
      <c r="E13" s="38">
        <v>2.936</v>
      </c>
      <c r="F13" s="38">
        <v>4106.5</v>
      </c>
      <c r="G13" s="38">
        <v>0.000506</v>
      </c>
      <c r="H13" s="22">
        <v>0.001702</v>
      </c>
    </row>
    <row r="14" ht="15" spans="1:8">
      <c r="A14" s="38" t="s">
        <v>30</v>
      </c>
      <c r="B14" s="38">
        <v>4.413</v>
      </c>
      <c r="C14" s="38">
        <v>6.515</v>
      </c>
      <c r="D14" s="38">
        <v>4.992</v>
      </c>
      <c r="E14" s="38">
        <v>8.027</v>
      </c>
      <c r="F14" s="38">
        <v>2801.5</v>
      </c>
      <c r="G14" s="38">
        <v>0.2863</v>
      </c>
      <c r="H14" s="38">
        <v>0.3548</v>
      </c>
    </row>
    <row r="15" ht="15" spans="1:8">
      <c r="A15" s="38" t="s">
        <v>31</v>
      </c>
      <c r="B15" s="38">
        <v>6.088</v>
      </c>
      <c r="C15" s="38">
        <v>4.982</v>
      </c>
      <c r="D15" s="38">
        <v>3.196</v>
      </c>
      <c r="E15" s="38">
        <v>2.927</v>
      </c>
      <c r="F15" s="38">
        <v>4303.5</v>
      </c>
      <c r="G15" s="51">
        <v>3.13e-5</v>
      </c>
      <c r="H15" s="22">
        <v>0.0001286</v>
      </c>
    </row>
    <row r="16" ht="15" spans="1:8">
      <c r="A16" s="38" t="s">
        <v>32</v>
      </c>
      <c r="B16" s="38">
        <v>3.619</v>
      </c>
      <c r="C16" s="38">
        <v>2.069</v>
      </c>
      <c r="D16" s="38">
        <v>4.257</v>
      </c>
      <c r="E16" s="38">
        <v>2.803</v>
      </c>
      <c r="F16" s="38">
        <v>2685</v>
      </c>
      <c r="G16" s="38">
        <v>0.141</v>
      </c>
      <c r="H16" s="38">
        <v>0.2173</v>
      </c>
    </row>
    <row r="17" ht="15" spans="1:8">
      <c r="A17" s="38" t="s">
        <v>33</v>
      </c>
      <c r="B17" s="38">
        <v>3.295</v>
      </c>
      <c r="C17" s="38">
        <v>7.616</v>
      </c>
      <c r="D17" s="38">
        <v>2.456</v>
      </c>
      <c r="E17" s="38">
        <v>2.709</v>
      </c>
      <c r="F17" s="38">
        <v>1965</v>
      </c>
      <c r="G17" s="51">
        <v>5.7e-5</v>
      </c>
      <c r="H17" s="22">
        <v>0.0002111</v>
      </c>
    </row>
    <row r="18" ht="15" spans="1:8">
      <c r="A18" s="38" t="s">
        <v>34</v>
      </c>
      <c r="B18" s="38">
        <v>3.634</v>
      </c>
      <c r="C18" s="38">
        <v>3.922</v>
      </c>
      <c r="D18" s="38">
        <v>1.873</v>
      </c>
      <c r="E18" s="38">
        <v>2.677</v>
      </c>
      <c r="F18" s="38">
        <v>4371.5</v>
      </c>
      <c r="G18" s="51">
        <v>1.08e-5</v>
      </c>
      <c r="H18" s="52">
        <v>5.7e-5</v>
      </c>
    </row>
    <row r="19" ht="15" spans="1:8">
      <c r="A19" s="38" t="s">
        <v>35</v>
      </c>
      <c r="B19" s="38">
        <v>2.867</v>
      </c>
      <c r="C19" s="38">
        <v>3.184</v>
      </c>
      <c r="D19" s="38">
        <v>2.398</v>
      </c>
      <c r="E19" s="38">
        <v>2.832</v>
      </c>
      <c r="F19" s="38">
        <v>3396</v>
      </c>
      <c r="G19" s="38">
        <v>0.3164</v>
      </c>
      <c r="H19" s="38">
        <v>0.3548</v>
      </c>
    </row>
    <row r="20" ht="15" spans="1:8">
      <c r="A20" s="38" t="s">
        <v>36</v>
      </c>
      <c r="B20" s="38">
        <v>2.774</v>
      </c>
      <c r="C20" s="38">
        <v>2.666</v>
      </c>
      <c r="D20" s="38">
        <v>1.951</v>
      </c>
      <c r="E20" s="38">
        <v>2.096</v>
      </c>
      <c r="F20" s="38">
        <v>3725</v>
      </c>
      <c r="G20" s="38">
        <v>0.03169</v>
      </c>
      <c r="H20" s="38">
        <v>0.06172</v>
      </c>
    </row>
    <row r="21" ht="15" spans="1:8">
      <c r="A21" s="38" t="s">
        <v>37</v>
      </c>
      <c r="B21" s="38">
        <v>2.884</v>
      </c>
      <c r="C21" s="38">
        <v>3.436</v>
      </c>
      <c r="D21" s="38">
        <v>1.296</v>
      </c>
      <c r="E21" s="38">
        <v>1.817</v>
      </c>
      <c r="F21" s="38">
        <v>4493.5</v>
      </c>
      <c r="G21" s="51">
        <v>1.39e-6</v>
      </c>
      <c r="H21" s="52">
        <v>1.29e-5</v>
      </c>
    </row>
    <row r="22" ht="15" spans="1:8">
      <c r="A22" s="38" t="s">
        <v>38</v>
      </c>
      <c r="B22" s="38">
        <v>2.587</v>
      </c>
      <c r="C22" s="38">
        <v>2.089</v>
      </c>
      <c r="D22" s="38">
        <v>1.504</v>
      </c>
      <c r="E22" s="38">
        <v>1.731</v>
      </c>
      <c r="F22" s="38">
        <v>4346</v>
      </c>
      <c r="G22" s="51">
        <v>1.62e-5</v>
      </c>
      <c r="H22" s="52">
        <v>7.47e-5</v>
      </c>
    </row>
    <row r="23" ht="15" spans="1:8">
      <c r="A23" s="38" t="s">
        <v>39</v>
      </c>
      <c r="B23" s="38">
        <v>2.403</v>
      </c>
      <c r="C23" s="38">
        <v>2.599</v>
      </c>
      <c r="D23" s="38">
        <v>1.571</v>
      </c>
      <c r="E23" s="38">
        <v>1.986</v>
      </c>
      <c r="F23" s="38">
        <v>3989</v>
      </c>
      <c r="G23" s="38">
        <v>0.002154</v>
      </c>
      <c r="H23" s="22">
        <v>0.005692</v>
      </c>
    </row>
    <row r="24" ht="15" spans="1:8">
      <c r="A24" s="38" t="s">
        <v>40</v>
      </c>
      <c r="B24" s="38">
        <v>1.457</v>
      </c>
      <c r="C24" s="38">
        <v>1.718</v>
      </c>
      <c r="D24" s="38">
        <v>1.186</v>
      </c>
      <c r="E24" s="38">
        <v>1.378</v>
      </c>
      <c r="F24" s="38">
        <v>3435.5</v>
      </c>
      <c r="G24" s="38">
        <v>0.2545</v>
      </c>
      <c r="H24" s="38">
        <v>0.3487</v>
      </c>
    </row>
    <row r="25" ht="15" spans="1:8">
      <c r="A25" s="38" t="s">
        <v>41</v>
      </c>
      <c r="B25" s="38">
        <v>1.692</v>
      </c>
      <c r="C25" s="38">
        <v>2.123</v>
      </c>
      <c r="D25" s="38">
        <v>0.8123</v>
      </c>
      <c r="E25" s="38">
        <v>0.892</v>
      </c>
      <c r="F25" s="38">
        <v>4039</v>
      </c>
      <c r="G25" s="38">
        <v>0.001184</v>
      </c>
      <c r="H25" s="22">
        <v>0.00365</v>
      </c>
    </row>
    <row r="26" ht="15" spans="1:8">
      <c r="A26" s="38" t="s">
        <v>42</v>
      </c>
      <c r="B26" s="38">
        <v>0.7428</v>
      </c>
      <c r="C26" s="38">
        <v>1.553</v>
      </c>
      <c r="D26" s="38">
        <v>1.574</v>
      </c>
      <c r="E26" s="38">
        <v>3.454</v>
      </c>
      <c r="F26" s="38">
        <v>2306</v>
      </c>
      <c r="G26" s="38">
        <v>0.005122</v>
      </c>
      <c r="H26" s="22">
        <v>0.01263</v>
      </c>
    </row>
    <row r="27" ht="15" spans="1:8">
      <c r="A27" s="38" t="s">
        <v>43</v>
      </c>
      <c r="B27" s="38">
        <v>0.9954</v>
      </c>
      <c r="C27" s="38">
        <v>1.698</v>
      </c>
      <c r="D27" s="38">
        <v>1.049</v>
      </c>
      <c r="E27" s="38">
        <v>1.411</v>
      </c>
      <c r="F27" s="38">
        <v>2818</v>
      </c>
      <c r="G27" s="38">
        <v>0.3129</v>
      </c>
      <c r="H27" s="38">
        <v>0.3548</v>
      </c>
    </row>
    <row r="28" ht="15" spans="1:8">
      <c r="A28" s="38" t="s">
        <v>44</v>
      </c>
      <c r="B28" s="38">
        <v>1.469</v>
      </c>
      <c r="C28" s="38">
        <v>2.663</v>
      </c>
      <c r="D28" s="38">
        <v>0.3976</v>
      </c>
      <c r="E28" s="38">
        <v>0.5874</v>
      </c>
      <c r="F28" s="38">
        <v>4431</v>
      </c>
      <c r="G28" s="51">
        <v>3.73e-6</v>
      </c>
      <c r="H28" s="52">
        <v>2.76e-5</v>
      </c>
    </row>
    <row r="29" ht="15" spans="1:8">
      <c r="A29" s="38" t="s">
        <v>45</v>
      </c>
      <c r="B29" s="38">
        <v>0.9883</v>
      </c>
      <c r="C29" s="38">
        <v>3.159</v>
      </c>
      <c r="D29" s="38">
        <v>0.6865</v>
      </c>
      <c r="E29" s="38">
        <v>1.026</v>
      </c>
      <c r="F29" s="38">
        <v>2440</v>
      </c>
      <c r="G29" s="38">
        <v>0.00856</v>
      </c>
      <c r="H29" s="22">
        <v>0.0176</v>
      </c>
    </row>
    <row r="30" ht="15" spans="1:8">
      <c r="A30" s="38" t="s">
        <v>46</v>
      </c>
      <c r="B30" s="38">
        <v>0.6024</v>
      </c>
      <c r="C30" s="38">
        <v>1.127</v>
      </c>
      <c r="D30" s="38">
        <v>0.9462</v>
      </c>
      <c r="E30" s="38">
        <v>1.332</v>
      </c>
      <c r="F30" s="38">
        <v>2563.5</v>
      </c>
      <c r="G30" s="38">
        <v>0.05696</v>
      </c>
      <c r="H30" s="38">
        <v>0.0958</v>
      </c>
    </row>
    <row r="31" ht="15" spans="1:8">
      <c r="A31" s="38" t="s">
        <v>47</v>
      </c>
      <c r="B31" s="38">
        <v>0.5637</v>
      </c>
      <c r="C31" s="38">
        <v>0.8444</v>
      </c>
      <c r="D31" s="38">
        <v>0.9724</v>
      </c>
      <c r="E31" s="38">
        <v>1.584</v>
      </c>
      <c r="F31" s="38">
        <v>2815.5</v>
      </c>
      <c r="G31" s="38">
        <v>0.3058</v>
      </c>
      <c r="H31" s="38">
        <v>0.3548</v>
      </c>
    </row>
    <row r="32" ht="15" spans="1:8">
      <c r="A32" s="38" t="s">
        <v>48</v>
      </c>
      <c r="B32" s="38">
        <v>0.8969</v>
      </c>
      <c r="C32" s="38">
        <v>1.596</v>
      </c>
      <c r="D32" s="38">
        <v>0.5875</v>
      </c>
      <c r="E32" s="38">
        <v>0.8065</v>
      </c>
      <c r="F32" s="38">
        <v>3668.5</v>
      </c>
      <c r="G32" s="38">
        <v>0.0509</v>
      </c>
      <c r="H32" s="38">
        <v>0.08969</v>
      </c>
    </row>
    <row r="33" ht="15" spans="1:8">
      <c r="A33" s="38" t="s">
        <v>49</v>
      </c>
      <c r="B33" s="38">
        <v>1.009</v>
      </c>
      <c r="C33" s="38">
        <v>0.9461</v>
      </c>
      <c r="D33" s="38">
        <v>0.452</v>
      </c>
      <c r="E33" s="38">
        <v>0.5118</v>
      </c>
      <c r="F33" s="38">
        <v>4704.5</v>
      </c>
      <c r="G33" s="51">
        <v>2.67e-8</v>
      </c>
      <c r="H33" s="52">
        <v>4.93e-7</v>
      </c>
    </row>
    <row r="34" ht="15" spans="1:8">
      <c r="A34" s="38" t="s">
        <v>50</v>
      </c>
      <c r="B34" s="38">
        <v>0.7637</v>
      </c>
      <c r="C34" s="38">
        <v>1.335</v>
      </c>
      <c r="D34" s="38">
        <v>0.5217</v>
      </c>
      <c r="E34" s="38">
        <v>0.6595</v>
      </c>
      <c r="F34" s="38">
        <v>3676</v>
      </c>
      <c r="G34" s="38">
        <v>0.04792</v>
      </c>
      <c r="H34" s="38">
        <v>0.08864</v>
      </c>
    </row>
    <row r="35" ht="15" spans="1:8">
      <c r="A35" s="38" t="s">
        <v>51</v>
      </c>
      <c r="B35" s="38">
        <v>0.7438</v>
      </c>
      <c r="C35" s="38">
        <v>0.8554</v>
      </c>
      <c r="D35" s="38">
        <v>0.2872</v>
      </c>
      <c r="E35" s="38">
        <v>0.4625</v>
      </c>
      <c r="F35" s="38">
        <v>4518.5</v>
      </c>
      <c r="G35" s="51">
        <v>8.5e-7</v>
      </c>
      <c r="H35" s="52">
        <v>1.05e-5</v>
      </c>
    </row>
    <row r="36" ht="15" spans="1:8">
      <c r="A36" s="38" t="s">
        <v>52</v>
      </c>
      <c r="B36" s="38">
        <v>0.3626</v>
      </c>
      <c r="C36" s="38">
        <v>0.6623</v>
      </c>
      <c r="D36" s="38">
        <v>0.5615</v>
      </c>
      <c r="E36" s="38">
        <v>1.547</v>
      </c>
      <c r="F36" s="38">
        <v>3222</v>
      </c>
      <c r="G36" s="38">
        <v>0.6907</v>
      </c>
      <c r="H36" s="38">
        <v>0.7302</v>
      </c>
    </row>
    <row r="37" ht="15" spans="1:8">
      <c r="A37" s="38" t="s">
        <v>53</v>
      </c>
      <c r="B37" s="38">
        <v>0.4008</v>
      </c>
      <c r="C37" s="38">
        <v>1.219</v>
      </c>
      <c r="D37" s="38">
        <v>0.4258</v>
      </c>
      <c r="E37" s="38">
        <v>1.14</v>
      </c>
      <c r="F37" s="38">
        <v>3290.5</v>
      </c>
      <c r="G37" s="38">
        <v>0.5159</v>
      </c>
      <c r="H37" s="38">
        <v>0.5614</v>
      </c>
    </row>
    <row r="38" ht="15" spans="1:8">
      <c r="A38" s="38" t="s">
        <v>54</v>
      </c>
      <c r="B38" s="38">
        <v>0.5495</v>
      </c>
      <c r="C38" s="38">
        <v>0.9109</v>
      </c>
      <c r="D38" s="38">
        <v>0.242</v>
      </c>
      <c r="E38" s="38">
        <v>1.021</v>
      </c>
      <c r="F38" s="38">
        <v>4384.5</v>
      </c>
      <c r="G38" s="51">
        <v>4.8e-6</v>
      </c>
      <c r="H38" s="52">
        <v>2.96e-5</v>
      </c>
    </row>
    <row r="39" ht="15" spans="1:8">
      <c r="A39" s="38" t="s">
        <v>55</v>
      </c>
      <c r="B39" s="38">
        <v>0.4039</v>
      </c>
      <c r="C39" s="38">
        <v>0.6695</v>
      </c>
      <c r="D39" s="38">
        <v>0.2574</v>
      </c>
      <c r="E39" s="38">
        <v>0.3577</v>
      </c>
      <c r="F39" s="38">
        <v>3492.5</v>
      </c>
      <c r="G39" s="38">
        <v>0.1788</v>
      </c>
      <c r="H39" s="38">
        <v>0.2544</v>
      </c>
    </row>
    <row r="40" ht="15" spans="1:8">
      <c r="A40" s="38" t="s">
        <v>56</v>
      </c>
      <c r="B40" s="38">
        <v>0.2422</v>
      </c>
      <c r="C40" s="38">
        <v>0.3871</v>
      </c>
      <c r="D40" s="38">
        <v>0.1677</v>
      </c>
      <c r="E40" s="38">
        <v>0.365</v>
      </c>
      <c r="F40" s="38">
        <v>3562.5</v>
      </c>
      <c r="G40" s="38">
        <v>0.07742</v>
      </c>
      <c r="H40" s="38">
        <v>0.1245</v>
      </c>
    </row>
    <row r="41" ht="15" spans="1:8">
      <c r="A41" s="38" t="s">
        <v>57</v>
      </c>
      <c r="B41" s="38">
        <v>0.1831</v>
      </c>
      <c r="C41" s="38">
        <v>0.211</v>
      </c>
      <c r="D41" s="38">
        <v>0.2125</v>
      </c>
      <c r="E41" s="38">
        <v>0.1941</v>
      </c>
      <c r="F41" s="38">
        <v>2788</v>
      </c>
      <c r="G41" s="38">
        <v>0.2652</v>
      </c>
      <c r="H41" s="38">
        <v>0.3504</v>
      </c>
    </row>
    <row r="42" ht="15" spans="1:8">
      <c r="A42" s="38" t="s">
        <v>58</v>
      </c>
      <c r="B42" s="38">
        <v>0.178</v>
      </c>
      <c r="C42" s="38">
        <v>0.4417</v>
      </c>
      <c r="D42" s="38">
        <v>0.1818</v>
      </c>
      <c r="E42" s="38">
        <v>0.5154</v>
      </c>
      <c r="F42" s="38">
        <v>2722</v>
      </c>
      <c r="G42" s="38">
        <v>0.1732</v>
      </c>
      <c r="H42" s="38">
        <v>0.2544</v>
      </c>
    </row>
    <row r="43" ht="15" spans="1:8">
      <c r="A43" s="38" t="s">
        <v>59</v>
      </c>
      <c r="B43" s="38">
        <v>0.1398</v>
      </c>
      <c r="C43" s="38">
        <v>0.2883</v>
      </c>
      <c r="D43" s="38">
        <v>0.2011</v>
      </c>
      <c r="E43" s="38">
        <v>0.2813</v>
      </c>
      <c r="F43" s="38">
        <v>2366</v>
      </c>
      <c r="G43" s="38">
        <v>0.008489</v>
      </c>
      <c r="H43" s="22">
        <v>0.0176</v>
      </c>
    </row>
    <row r="44" ht="15" spans="1:8">
      <c r="A44" s="38" t="s">
        <v>60</v>
      </c>
      <c r="B44" s="38">
        <v>0.1532</v>
      </c>
      <c r="C44" s="38">
        <v>0.1901</v>
      </c>
      <c r="D44" s="38">
        <v>0.1366</v>
      </c>
      <c r="E44" s="38">
        <v>0.3261</v>
      </c>
      <c r="F44" s="38">
        <v>3874.5</v>
      </c>
      <c r="G44" s="38">
        <v>0.006658</v>
      </c>
      <c r="H44" s="22">
        <v>0.0154</v>
      </c>
    </row>
    <row r="45" ht="15" spans="1:8">
      <c r="A45" s="38" t="s">
        <v>61</v>
      </c>
      <c r="B45" s="38">
        <v>0.1187</v>
      </c>
      <c r="C45" s="38">
        <v>0.2361</v>
      </c>
      <c r="D45" s="38">
        <v>0.167</v>
      </c>
      <c r="E45" s="38">
        <v>0.464</v>
      </c>
      <c r="F45" s="38">
        <v>3037.5</v>
      </c>
      <c r="G45" s="38">
        <v>0.7992</v>
      </c>
      <c r="H45" s="38">
        <v>0.8113</v>
      </c>
    </row>
    <row r="46" ht="15" spans="1:8">
      <c r="A46" s="53" t="s">
        <v>62</v>
      </c>
      <c r="B46" s="53">
        <v>0.1208</v>
      </c>
      <c r="C46" s="53">
        <v>0.3587</v>
      </c>
      <c r="D46" s="53">
        <v>0.1407</v>
      </c>
      <c r="E46" s="53">
        <v>0.3024</v>
      </c>
      <c r="F46" s="53">
        <v>2821.5</v>
      </c>
      <c r="G46" s="53">
        <v>0.2948</v>
      </c>
      <c r="H46" s="53">
        <v>0.3548</v>
      </c>
    </row>
    <row r="47" ht="15" spans="1:8">
      <c r="A47" s="38" t="s">
        <v>63</v>
      </c>
      <c r="B47" s="38">
        <v>37.71</v>
      </c>
      <c r="C47" s="38">
        <v>11.85</v>
      </c>
      <c r="D47" s="38">
        <v>35.99</v>
      </c>
      <c r="E47" s="38">
        <v>17.67</v>
      </c>
      <c r="F47" s="38">
        <v>3177</v>
      </c>
      <c r="G47" s="38">
        <v>0.8113</v>
      </c>
      <c r="H47" s="38">
        <v>0.8113</v>
      </c>
    </row>
    <row r="48" ht="15" spans="1:8">
      <c r="A48" s="38" t="s">
        <v>64</v>
      </c>
      <c r="B48" s="38">
        <v>0</v>
      </c>
      <c r="C48" s="38">
        <v>0</v>
      </c>
      <c r="D48" s="38">
        <v>17.12</v>
      </c>
      <c r="E48" s="38">
        <v>24.66</v>
      </c>
      <c r="F48" s="38">
        <v>1260</v>
      </c>
      <c r="G48" s="38">
        <v>3.735e-16</v>
      </c>
      <c r="H48" s="22">
        <v>1.681e-14</v>
      </c>
    </row>
    <row r="49" ht="15" spans="1:8">
      <c r="A49" s="38" t="s">
        <v>65</v>
      </c>
      <c r="B49" s="38">
        <v>7.056</v>
      </c>
      <c r="C49" s="38">
        <v>5.037</v>
      </c>
      <c r="D49" s="38">
        <v>5.032</v>
      </c>
      <c r="E49" s="38">
        <v>5.04</v>
      </c>
      <c r="F49" s="38">
        <v>4001</v>
      </c>
      <c r="G49" s="38">
        <v>0.001871</v>
      </c>
      <c r="H49" s="22">
        <v>0.005263</v>
      </c>
    </row>
    <row r="50" ht="15" spans="1:8">
      <c r="A50" s="38" t="s">
        <v>66</v>
      </c>
      <c r="B50" s="38">
        <v>5.896</v>
      </c>
      <c r="C50" s="38">
        <v>3.45</v>
      </c>
      <c r="D50" s="38">
        <v>4.191</v>
      </c>
      <c r="E50" s="38">
        <v>2.936</v>
      </c>
      <c r="F50" s="38">
        <v>4106.5</v>
      </c>
      <c r="G50" s="38">
        <v>0.000506</v>
      </c>
      <c r="H50" s="22">
        <v>0.001898</v>
      </c>
    </row>
    <row r="51" ht="15" spans="1:8">
      <c r="A51" s="38" t="s">
        <v>67</v>
      </c>
      <c r="B51" s="38">
        <v>4.413</v>
      </c>
      <c r="C51" s="38">
        <v>6.515</v>
      </c>
      <c r="D51" s="38">
        <v>4.992</v>
      </c>
      <c r="E51" s="38">
        <v>8.027</v>
      </c>
      <c r="F51" s="38">
        <v>2801.5</v>
      </c>
      <c r="G51" s="38">
        <v>0.2863</v>
      </c>
      <c r="H51" s="38">
        <v>0.3578</v>
      </c>
    </row>
    <row r="52" ht="15" spans="1:8">
      <c r="A52" s="38" t="s">
        <v>68</v>
      </c>
      <c r="B52" s="38">
        <v>6.088</v>
      </c>
      <c r="C52" s="38">
        <v>4.982</v>
      </c>
      <c r="D52" s="38">
        <v>3.196</v>
      </c>
      <c r="E52" s="38">
        <v>2.927</v>
      </c>
      <c r="F52" s="38">
        <v>4303.5</v>
      </c>
      <c r="G52" s="38">
        <v>3.128e-5</v>
      </c>
      <c r="H52" s="22">
        <v>0.0001407</v>
      </c>
    </row>
    <row r="53" ht="15" spans="1:8">
      <c r="A53" s="38" t="s">
        <v>69</v>
      </c>
      <c r="B53" s="38">
        <v>3.619</v>
      </c>
      <c r="C53" s="38">
        <v>2.069</v>
      </c>
      <c r="D53" s="38">
        <v>4.257</v>
      </c>
      <c r="E53" s="38">
        <v>2.803</v>
      </c>
      <c r="F53" s="38">
        <v>2685</v>
      </c>
      <c r="G53" s="38">
        <v>0.141</v>
      </c>
      <c r="H53" s="38">
        <v>0.2114</v>
      </c>
    </row>
    <row r="54" ht="15" spans="1:8">
      <c r="A54" s="38" t="s">
        <v>70</v>
      </c>
      <c r="B54" s="38">
        <v>3.295</v>
      </c>
      <c r="C54" s="38">
        <v>7.616</v>
      </c>
      <c r="D54" s="38">
        <v>2.456</v>
      </c>
      <c r="E54" s="38">
        <v>2.709</v>
      </c>
      <c r="F54" s="38">
        <v>1965</v>
      </c>
      <c r="G54" s="38">
        <v>5.704e-5</v>
      </c>
      <c r="H54" s="22">
        <v>0.0002334</v>
      </c>
    </row>
    <row r="55" ht="15" spans="1:8">
      <c r="A55" s="38" t="s">
        <v>71</v>
      </c>
      <c r="B55" s="38">
        <v>3.634</v>
      </c>
      <c r="C55" s="38">
        <v>3.922</v>
      </c>
      <c r="D55" s="38">
        <v>1.873</v>
      </c>
      <c r="E55" s="38">
        <v>2.677</v>
      </c>
      <c r="F55" s="38">
        <v>4371.5</v>
      </c>
      <c r="G55" s="38">
        <v>1.078e-5</v>
      </c>
      <c r="H55" s="22">
        <v>6.928e-5</v>
      </c>
    </row>
    <row r="56" ht="15" spans="1:8">
      <c r="A56" s="38" t="s">
        <v>72</v>
      </c>
      <c r="B56" s="38">
        <v>2.711</v>
      </c>
      <c r="C56" s="38">
        <v>2.947</v>
      </c>
      <c r="D56" s="38">
        <v>2.123</v>
      </c>
      <c r="E56" s="38">
        <v>2.569</v>
      </c>
      <c r="F56" s="38">
        <v>3553.5</v>
      </c>
      <c r="G56" s="38">
        <v>0.121</v>
      </c>
      <c r="H56" s="38">
        <v>0.1877</v>
      </c>
    </row>
    <row r="57" ht="15" spans="1:8">
      <c r="A57" s="38" t="s">
        <v>73</v>
      </c>
      <c r="B57" s="38">
        <v>2.587</v>
      </c>
      <c r="C57" s="38">
        <v>2.089</v>
      </c>
      <c r="D57" s="38">
        <v>1.504</v>
      </c>
      <c r="E57" s="38">
        <v>1.731</v>
      </c>
      <c r="F57" s="38">
        <v>4346</v>
      </c>
      <c r="G57" s="38">
        <v>1.615e-5</v>
      </c>
      <c r="H57" s="22">
        <v>9.086e-5</v>
      </c>
    </row>
    <row r="58" ht="15" spans="1:8">
      <c r="A58" s="38" t="s">
        <v>74</v>
      </c>
      <c r="B58" s="38">
        <v>2.403</v>
      </c>
      <c r="C58" s="38">
        <v>2.599</v>
      </c>
      <c r="D58" s="38">
        <v>1.571</v>
      </c>
      <c r="E58" s="38">
        <v>1.986</v>
      </c>
      <c r="F58" s="38">
        <v>3989</v>
      </c>
      <c r="G58" s="38">
        <v>0.002154</v>
      </c>
      <c r="H58" s="22">
        <v>0.005701</v>
      </c>
    </row>
    <row r="59" ht="15" spans="1:8">
      <c r="A59" s="38" t="s">
        <v>75</v>
      </c>
      <c r="B59" s="38">
        <v>2.165</v>
      </c>
      <c r="C59" s="38">
        <v>2.201</v>
      </c>
      <c r="D59" s="38">
        <v>1.366</v>
      </c>
      <c r="E59" s="38">
        <v>1.846</v>
      </c>
      <c r="F59" s="38">
        <v>4011</v>
      </c>
      <c r="G59" s="38">
        <v>0.001662</v>
      </c>
      <c r="H59" s="22">
        <v>0.004985</v>
      </c>
    </row>
    <row r="60" ht="15" spans="1:8">
      <c r="A60" s="38" t="s">
        <v>76</v>
      </c>
      <c r="B60" s="38">
        <v>2.355</v>
      </c>
      <c r="C60" s="38">
        <v>3.309</v>
      </c>
      <c r="D60" s="38">
        <v>0.8219</v>
      </c>
      <c r="E60" s="38">
        <v>1.381</v>
      </c>
      <c r="F60" s="38">
        <v>4456.5</v>
      </c>
      <c r="G60" s="38">
        <v>2.504e-6</v>
      </c>
      <c r="H60" s="22">
        <v>2.817e-5</v>
      </c>
    </row>
    <row r="61" ht="15" spans="1:8">
      <c r="A61" s="38" t="s">
        <v>77</v>
      </c>
      <c r="B61" s="38">
        <v>1.457</v>
      </c>
      <c r="C61" s="38">
        <v>1.718</v>
      </c>
      <c r="D61" s="38">
        <v>1.186</v>
      </c>
      <c r="E61" s="38">
        <v>1.378</v>
      </c>
      <c r="F61" s="38">
        <v>3435.5</v>
      </c>
      <c r="G61" s="38">
        <v>0.2545</v>
      </c>
      <c r="H61" s="38">
        <v>0.3368</v>
      </c>
    </row>
    <row r="62" ht="15" spans="1:8">
      <c r="A62" s="38" t="s">
        <v>78</v>
      </c>
      <c r="B62" s="38">
        <v>1.692</v>
      </c>
      <c r="C62" s="38">
        <v>2.123</v>
      </c>
      <c r="D62" s="38">
        <v>0.8123</v>
      </c>
      <c r="E62" s="38">
        <v>0.892</v>
      </c>
      <c r="F62" s="38">
        <v>4039</v>
      </c>
      <c r="G62" s="38">
        <v>0.001184</v>
      </c>
      <c r="H62" s="22">
        <v>0.003805</v>
      </c>
    </row>
    <row r="63" ht="15" spans="1:8">
      <c r="A63" s="38" t="s">
        <v>79</v>
      </c>
      <c r="B63" s="38">
        <v>0.7428</v>
      </c>
      <c r="C63" s="38">
        <v>1.553</v>
      </c>
      <c r="D63" s="38">
        <v>1.574</v>
      </c>
      <c r="E63" s="38">
        <v>3.454</v>
      </c>
      <c r="F63" s="38">
        <v>2306</v>
      </c>
      <c r="G63" s="38">
        <v>0.005122</v>
      </c>
      <c r="H63" s="22">
        <v>0.0128</v>
      </c>
    </row>
    <row r="64" ht="15" spans="1:8">
      <c r="A64" s="38" t="s">
        <v>80</v>
      </c>
      <c r="B64" s="38">
        <v>0.9954</v>
      </c>
      <c r="C64" s="38">
        <v>1.698</v>
      </c>
      <c r="D64" s="38">
        <v>1.049</v>
      </c>
      <c r="E64" s="38">
        <v>1.411</v>
      </c>
      <c r="F64" s="38">
        <v>2818</v>
      </c>
      <c r="G64" s="38">
        <v>0.3129</v>
      </c>
      <c r="H64" s="38">
        <v>0.3611</v>
      </c>
    </row>
    <row r="65" ht="15" spans="1:8">
      <c r="A65" s="38" t="s">
        <v>81</v>
      </c>
      <c r="B65" s="38">
        <v>1.469</v>
      </c>
      <c r="C65" s="38">
        <v>2.663</v>
      </c>
      <c r="D65" s="38">
        <v>0.3976</v>
      </c>
      <c r="E65" s="38">
        <v>0.5874</v>
      </c>
      <c r="F65" s="38">
        <v>4431</v>
      </c>
      <c r="G65" s="38">
        <v>3.73e-6</v>
      </c>
      <c r="H65" s="22">
        <v>3.357e-5</v>
      </c>
    </row>
    <row r="66" ht="15" spans="1:8">
      <c r="A66" s="38" t="s">
        <v>82</v>
      </c>
      <c r="B66" s="38">
        <v>0.9883</v>
      </c>
      <c r="C66" s="38">
        <v>3.159</v>
      </c>
      <c r="D66" s="38">
        <v>0.6865</v>
      </c>
      <c r="E66" s="38">
        <v>1.026</v>
      </c>
      <c r="F66" s="38">
        <v>2440</v>
      </c>
      <c r="G66" s="38">
        <v>0.00856</v>
      </c>
      <c r="H66" s="22">
        <v>0.01834</v>
      </c>
    </row>
    <row r="67" ht="15" spans="1:8">
      <c r="A67" s="38" t="s">
        <v>83</v>
      </c>
      <c r="B67" s="38">
        <v>0.6024</v>
      </c>
      <c r="C67" s="38">
        <v>1.127</v>
      </c>
      <c r="D67" s="38">
        <v>0.9462</v>
      </c>
      <c r="E67" s="38">
        <v>1.332</v>
      </c>
      <c r="F67" s="38">
        <v>2563.5</v>
      </c>
      <c r="G67" s="38">
        <v>0.05696</v>
      </c>
      <c r="H67" s="38">
        <v>0.1025</v>
      </c>
    </row>
    <row r="68" ht="15" spans="1:8">
      <c r="A68" s="38" t="s">
        <v>84</v>
      </c>
      <c r="B68" s="38">
        <v>0.5637</v>
      </c>
      <c r="C68" s="38">
        <v>0.8444</v>
      </c>
      <c r="D68" s="38">
        <v>0.9724</v>
      </c>
      <c r="E68" s="38">
        <v>1.584</v>
      </c>
      <c r="F68" s="38">
        <v>2815.5</v>
      </c>
      <c r="G68" s="38">
        <v>0.3058</v>
      </c>
      <c r="H68" s="38">
        <v>0.3611</v>
      </c>
    </row>
    <row r="69" ht="15" spans="1:8">
      <c r="A69" s="38" t="s">
        <v>85</v>
      </c>
      <c r="B69" s="38">
        <v>0.7637</v>
      </c>
      <c r="C69" s="38">
        <v>1.335</v>
      </c>
      <c r="D69" s="38">
        <v>0.5217</v>
      </c>
      <c r="E69" s="38">
        <v>0.6595</v>
      </c>
      <c r="F69" s="38">
        <v>3676</v>
      </c>
      <c r="G69" s="38">
        <v>0.04792</v>
      </c>
      <c r="H69" s="38">
        <v>0.08984</v>
      </c>
    </row>
    <row r="70" ht="15" spans="1:8">
      <c r="A70" s="38" t="s">
        <v>86</v>
      </c>
      <c r="B70" s="38">
        <v>0.6093</v>
      </c>
      <c r="C70" s="38">
        <v>1.403</v>
      </c>
      <c r="D70" s="38">
        <v>0.5849</v>
      </c>
      <c r="E70" s="38">
        <v>0.7865</v>
      </c>
      <c r="F70" s="38">
        <v>2450</v>
      </c>
      <c r="G70" s="38">
        <v>0.02117</v>
      </c>
      <c r="H70" s="22">
        <v>0.04142</v>
      </c>
    </row>
    <row r="71" ht="15" spans="1:8">
      <c r="A71" s="38" t="s">
        <v>87</v>
      </c>
      <c r="B71" s="38">
        <v>0.7438</v>
      </c>
      <c r="C71" s="38">
        <v>0.8554</v>
      </c>
      <c r="D71" s="38">
        <v>0.2872</v>
      </c>
      <c r="E71" s="38">
        <v>0.4625</v>
      </c>
      <c r="F71" s="38">
        <v>4518.5</v>
      </c>
      <c r="G71" s="38">
        <v>8.5e-7</v>
      </c>
      <c r="H71" s="22">
        <v>1.275e-5</v>
      </c>
    </row>
    <row r="72" ht="15" spans="1:8">
      <c r="A72" s="38" t="s">
        <v>88</v>
      </c>
      <c r="B72" s="38">
        <v>0.3626</v>
      </c>
      <c r="C72" s="38">
        <v>0.6623</v>
      </c>
      <c r="D72" s="38">
        <v>0.5615</v>
      </c>
      <c r="E72" s="38">
        <v>1.547</v>
      </c>
      <c r="F72" s="38">
        <v>3222</v>
      </c>
      <c r="G72" s="38">
        <v>0.6907</v>
      </c>
      <c r="H72" s="38">
        <v>0.7228</v>
      </c>
    </row>
    <row r="73" ht="15" spans="1:8">
      <c r="A73" s="38" t="s">
        <v>89</v>
      </c>
      <c r="B73" s="38">
        <v>0.4008</v>
      </c>
      <c r="C73" s="38">
        <v>1.219</v>
      </c>
      <c r="D73" s="38">
        <v>0.4258</v>
      </c>
      <c r="E73" s="38">
        <v>1.14</v>
      </c>
      <c r="F73" s="38">
        <v>3290.5</v>
      </c>
      <c r="G73" s="38">
        <v>0.5159</v>
      </c>
      <c r="H73" s="38">
        <v>0.5527</v>
      </c>
    </row>
    <row r="74" ht="15" spans="1:8">
      <c r="A74" s="38" t="s">
        <v>90</v>
      </c>
      <c r="B74" s="38">
        <v>0.5495</v>
      </c>
      <c r="C74" s="38">
        <v>0.9109</v>
      </c>
      <c r="D74" s="38">
        <v>0.242</v>
      </c>
      <c r="E74" s="38">
        <v>1.021</v>
      </c>
      <c r="F74" s="38">
        <v>4384.5</v>
      </c>
      <c r="G74" s="38">
        <v>4.798e-6</v>
      </c>
      <c r="H74" s="22">
        <v>3.598e-5</v>
      </c>
    </row>
    <row r="75" ht="15" spans="1:8">
      <c r="A75" s="38" t="s">
        <v>91</v>
      </c>
      <c r="B75" s="38">
        <v>0.4234</v>
      </c>
      <c r="C75" s="38">
        <v>0.5145</v>
      </c>
      <c r="D75" s="38">
        <v>0.2966</v>
      </c>
      <c r="E75" s="38">
        <v>0.4287</v>
      </c>
      <c r="F75" s="38">
        <v>3608</v>
      </c>
      <c r="G75" s="38">
        <v>0.08086</v>
      </c>
      <c r="H75" s="38">
        <v>0.13</v>
      </c>
    </row>
    <row r="76" ht="15" spans="1:8">
      <c r="A76" s="38" t="s">
        <v>92</v>
      </c>
      <c r="B76" s="38">
        <v>0.3681</v>
      </c>
      <c r="C76" s="38">
        <v>0.5169</v>
      </c>
      <c r="D76" s="38">
        <v>0.3414</v>
      </c>
      <c r="E76" s="38">
        <v>0.8252</v>
      </c>
      <c r="F76" s="38">
        <v>3317.5</v>
      </c>
      <c r="G76" s="38">
        <v>0.4657</v>
      </c>
      <c r="H76" s="38">
        <v>0.5111</v>
      </c>
    </row>
    <row r="77" ht="15" spans="1:8">
      <c r="A77" s="38" t="s">
        <v>93</v>
      </c>
      <c r="B77" s="38">
        <v>0.4709</v>
      </c>
      <c r="C77" s="38">
        <v>0.5598</v>
      </c>
      <c r="D77" s="38">
        <v>0.2168</v>
      </c>
      <c r="E77" s="38">
        <v>0.3245</v>
      </c>
      <c r="F77" s="38">
        <v>4597</v>
      </c>
      <c r="G77" s="38">
        <v>2.06e-7</v>
      </c>
      <c r="H77" s="22">
        <v>4.635e-6</v>
      </c>
    </row>
    <row r="78" ht="15" spans="1:8">
      <c r="A78" s="38" t="s">
        <v>94</v>
      </c>
      <c r="B78" s="38">
        <v>0.4039</v>
      </c>
      <c r="C78" s="38">
        <v>0.6695</v>
      </c>
      <c r="D78" s="38">
        <v>0.2574</v>
      </c>
      <c r="E78" s="38">
        <v>0.3577</v>
      </c>
      <c r="F78" s="38">
        <v>3492.5</v>
      </c>
      <c r="G78" s="38">
        <v>0.1788</v>
      </c>
      <c r="H78" s="38">
        <v>0.2514</v>
      </c>
    </row>
    <row r="79" ht="15" spans="1:8">
      <c r="A79" s="38" t="s">
        <v>95</v>
      </c>
      <c r="B79" s="38">
        <v>0.2991</v>
      </c>
      <c r="C79" s="38">
        <v>0.2673</v>
      </c>
      <c r="D79" s="38">
        <v>0.1452</v>
      </c>
      <c r="E79" s="38">
        <v>0.1511</v>
      </c>
      <c r="F79" s="38">
        <v>4330</v>
      </c>
      <c r="G79" s="38">
        <v>2.018e-5</v>
      </c>
      <c r="H79" s="22">
        <v>0.0001009</v>
      </c>
    </row>
    <row r="80" ht="15" spans="1:8">
      <c r="A80" s="38" t="s">
        <v>96</v>
      </c>
      <c r="B80" s="38">
        <v>0.1565</v>
      </c>
      <c r="C80" s="38">
        <v>0.4036</v>
      </c>
      <c r="D80" s="38">
        <v>0.2746</v>
      </c>
      <c r="E80" s="38">
        <v>0.4468</v>
      </c>
      <c r="F80" s="38">
        <v>2412</v>
      </c>
      <c r="G80" s="38">
        <v>0.01051</v>
      </c>
      <c r="H80" s="22">
        <v>0.02149</v>
      </c>
    </row>
    <row r="81" ht="15" spans="1:8">
      <c r="A81" s="38" t="s">
        <v>97</v>
      </c>
      <c r="B81" s="38">
        <v>0.2422</v>
      </c>
      <c r="C81" s="38">
        <v>0.3871</v>
      </c>
      <c r="D81" s="38">
        <v>0.1677</v>
      </c>
      <c r="E81" s="38">
        <v>0.365</v>
      </c>
      <c r="F81" s="38">
        <v>3562.5</v>
      </c>
      <c r="G81" s="38">
        <v>0.07742</v>
      </c>
      <c r="H81" s="38">
        <v>0.129</v>
      </c>
    </row>
    <row r="82" ht="15" spans="1:8">
      <c r="A82" s="38" t="s">
        <v>98</v>
      </c>
      <c r="B82" s="38">
        <v>0.1831</v>
      </c>
      <c r="C82" s="38">
        <v>0.211</v>
      </c>
      <c r="D82" s="38">
        <v>0.2125</v>
      </c>
      <c r="E82" s="38">
        <v>0.1941</v>
      </c>
      <c r="F82" s="38">
        <v>2788</v>
      </c>
      <c r="G82" s="38">
        <v>0.2652</v>
      </c>
      <c r="H82" s="38">
        <v>0.3409</v>
      </c>
    </row>
    <row r="83" ht="15" spans="1:8">
      <c r="A83" s="38" t="s">
        <v>99</v>
      </c>
      <c r="B83" s="38">
        <v>0.2476</v>
      </c>
      <c r="C83" s="38">
        <v>0.883</v>
      </c>
      <c r="D83" s="38">
        <v>0.1418</v>
      </c>
      <c r="E83" s="38">
        <v>0.2751</v>
      </c>
      <c r="F83" s="38">
        <v>2771</v>
      </c>
      <c r="G83" s="38">
        <v>0.1957</v>
      </c>
      <c r="H83" s="38">
        <v>0.2668</v>
      </c>
    </row>
    <row r="84" ht="15" spans="1:8">
      <c r="A84" s="38" t="s">
        <v>100</v>
      </c>
      <c r="B84" s="38">
        <v>0.2259</v>
      </c>
      <c r="C84" s="38">
        <v>0.5912</v>
      </c>
      <c r="D84" s="38">
        <v>0.1492</v>
      </c>
      <c r="E84" s="38">
        <v>0.3921</v>
      </c>
      <c r="F84" s="38">
        <v>3348</v>
      </c>
      <c r="G84" s="38">
        <v>0.3918</v>
      </c>
      <c r="H84" s="38">
        <v>0.4408</v>
      </c>
    </row>
    <row r="85" ht="15" spans="1:8">
      <c r="A85" s="38" t="s">
        <v>101</v>
      </c>
      <c r="B85" s="38">
        <v>0.178</v>
      </c>
      <c r="C85" s="38">
        <v>0.4417</v>
      </c>
      <c r="D85" s="38">
        <v>0.1818</v>
      </c>
      <c r="E85" s="38">
        <v>0.5154</v>
      </c>
      <c r="F85" s="38">
        <v>2722</v>
      </c>
      <c r="G85" s="38">
        <v>0.1732</v>
      </c>
      <c r="H85" s="38">
        <v>0.2514</v>
      </c>
    </row>
    <row r="86" ht="15" spans="1:8">
      <c r="A86" s="38" t="s">
        <v>102</v>
      </c>
      <c r="B86" s="38">
        <v>0.1398</v>
      </c>
      <c r="C86" s="38">
        <v>0.2883</v>
      </c>
      <c r="D86" s="38">
        <v>0.2011</v>
      </c>
      <c r="E86" s="38">
        <v>0.2813</v>
      </c>
      <c r="F86" s="38">
        <v>2366</v>
      </c>
      <c r="G86" s="38">
        <v>0.008489</v>
      </c>
      <c r="H86" s="22">
        <v>0.01834</v>
      </c>
    </row>
    <row r="87" ht="15" spans="1:8">
      <c r="A87" s="38" t="s">
        <v>103</v>
      </c>
      <c r="B87" s="38">
        <v>0.2393</v>
      </c>
      <c r="C87" s="38">
        <v>0.4603</v>
      </c>
      <c r="D87" s="38">
        <v>0.09003</v>
      </c>
      <c r="E87" s="38">
        <v>0.1765</v>
      </c>
      <c r="F87" s="38">
        <v>4048.5</v>
      </c>
      <c r="G87" s="38">
        <v>0.0006967</v>
      </c>
      <c r="H87" s="22">
        <v>0.002412</v>
      </c>
    </row>
    <row r="88" ht="15" spans="1:8">
      <c r="A88" s="38" t="s">
        <v>104</v>
      </c>
      <c r="B88" s="38">
        <v>0.161</v>
      </c>
      <c r="C88" s="38">
        <v>0.2158</v>
      </c>
      <c r="D88" s="38">
        <v>0.1325</v>
      </c>
      <c r="E88" s="38">
        <v>0.2202</v>
      </c>
      <c r="F88" s="38">
        <v>3609.5</v>
      </c>
      <c r="G88" s="38">
        <v>0.07028</v>
      </c>
      <c r="H88" s="38">
        <v>0.1216</v>
      </c>
    </row>
    <row r="89" ht="15" spans="1:8">
      <c r="A89" s="38" t="s">
        <v>105</v>
      </c>
      <c r="B89" s="38">
        <v>0.1532</v>
      </c>
      <c r="C89" s="38">
        <v>0.1901</v>
      </c>
      <c r="D89" s="38">
        <v>0.1366</v>
      </c>
      <c r="E89" s="38">
        <v>0.3261</v>
      </c>
      <c r="F89" s="38">
        <v>3874.5</v>
      </c>
      <c r="G89" s="38">
        <v>0.006658</v>
      </c>
      <c r="H89" s="22">
        <v>0.01577</v>
      </c>
    </row>
    <row r="90" ht="15" spans="1:8">
      <c r="A90" s="38" t="s">
        <v>106</v>
      </c>
      <c r="B90" s="38">
        <v>0.1187</v>
      </c>
      <c r="C90" s="38">
        <v>0.2361</v>
      </c>
      <c r="D90" s="38">
        <v>0.167</v>
      </c>
      <c r="E90" s="38">
        <v>0.464</v>
      </c>
      <c r="F90" s="38">
        <v>3037.5</v>
      </c>
      <c r="G90" s="38">
        <v>0.7992</v>
      </c>
      <c r="H90" s="38">
        <v>0.8113</v>
      </c>
    </row>
    <row r="91" ht="15.75" spans="1:8">
      <c r="A91" s="54" t="s">
        <v>107</v>
      </c>
      <c r="B91" s="54">
        <v>0.1208</v>
      </c>
      <c r="C91" s="54">
        <v>0.3587</v>
      </c>
      <c r="D91" s="54">
        <v>0.1407</v>
      </c>
      <c r="E91" s="54">
        <v>0.3024</v>
      </c>
      <c r="F91" s="54">
        <v>2821.5</v>
      </c>
      <c r="G91" s="54">
        <v>0.2948</v>
      </c>
      <c r="H91" s="54">
        <v>0.3586</v>
      </c>
    </row>
    <row r="92" ht="17.25" spans="1:8">
      <c r="A92" s="26" t="s">
        <v>108</v>
      </c>
      <c r="B92" s="26"/>
      <c r="C92" s="26"/>
      <c r="D92" s="26"/>
      <c r="E92" s="26"/>
      <c r="F92" s="26"/>
      <c r="G92" s="26"/>
      <c r="H92" s="26"/>
    </row>
  </sheetData>
  <autoFilter ref="A2:H97">
    <extLst/>
  </autoFilter>
  <mergeCells count="2">
    <mergeCell ref="A1:H1"/>
    <mergeCell ref="A92:H9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showGridLines="0" workbookViewId="0">
      <selection activeCell="A14" sqref="A14"/>
    </sheetView>
  </sheetViews>
  <sheetFormatPr defaultColWidth="8.725" defaultRowHeight="13.5" outlineLevelCol="7"/>
  <cols>
    <col min="1" max="1" width="39.725" customWidth="1"/>
    <col min="2" max="2" width="12.5416666666667" customWidth="1"/>
    <col min="3" max="3" width="10.9083333333333" customWidth="1"/>
    <col min="4" max="4" width="13.8166666666667" customWidth="1"/>
    <col min="5" max="5" width="11.8166666666667" customWidth="1"/>
    <col min="6" max="7" width="12.8166666666667" customWidth="1"/>
    <col min="8" max="8" width="9.90833333333333" customWidth="1"/>
  </cols>
  <sheetData>
    <row r="1" ht="16.5" spans="1:8">
      <c r="A1" s="34" t="s">
        <v>3</v>
      </c>
      <c r="B1" s="35"/>
      <c r="C1" s="35"/>
      <c r="D1" s="35"/>
      <c r="E1" s="35"/>
      <c r="F1" s="35"/>
      <c r="G1" s="35"/>
      <c r="H1" s="35"/>
    </row>
    <row r="2" ht="15.75" spans="1:8">
      <c r="A2" s="44" t="s">
        <v>109</v>
      </c>
      <c r="B2" s="45" t="s">
        <v>12</v>
      </c>
      <c r="C2" s="45" t="s">
        <v>13</v>
      </c>
      <c r="D2" s="45" t="s">
        <v>14</v>
      </c>
      <c r="E2" s="45" t="s">
        <v>15</v>
      </c>
      <c r="F2" s="45" t="s">
        <v>110</v>
      </c>
      <c r="G2" s="45" t="s">
        <v>17</v>
      </c>
      <c r="H2" s="45" t="s">
        <v>111</v>
      </c>
    </row>
    <row r="3" ht="15" spans="1:8">
      <c r="A3" s="38" t="s">
        <v>112</v>
      </c>
      <c r="B3" s="46">
        <v>1.692</v>
      </c>
      <c r="C3" s="46">
        <v>2.123</v>
      </c>
      <c r="D3" s="46">
        <v>0.8123</v>
      </c>
      <c r="E3" s="46">
        <v>0.892</v>
      </c>
      <c r="F3" s="46">
        <v>3.797831685</v>
      </c>
      <c r="G3" s="46">
        <v>0.001221577</v>
      </c>
      <c r="H3" s="46" t="s">
        <v>113</v>
      </c>
    </row>
    <row r="4" ht="15" spans="1:8">
      <c r="A4" s="38" t="s">
        <v>114</v>
      </c>
      <c r="B4" s="46">
        <v>0.7438</v>
      </c>
      <c r="C4" s="46">
        <v>0.8554</v>
      </c>
      <c r="D4" s="46">
        <v>0.2872</v>
      </c>
      <c r="E4" s="46">
        <v>0.4625</v>
      </c>
      <c r="F4" s="46">
        <v>3.936778245</v>
      </c>
      <c r="G4" s="47">
        <v>9e-7</v>
      </c>
      <c r="H4" s="46" t="s">
        <v>113</v>
      </c>
    </row>
    <row r="5" ht="15" spans="1:8">
      <c r="A5" s="38" t="s">
        <v>115</v>
      </c>
      <c r="B5" s="46">
        <v>2.165</v>
      </c>
      <c r="C5" s="46">
        <v>2.201</v>
      </c>
      <c r="D5" s="46">
        <v>1.366</v>
      </c>
      <c r="E5" s="46">
        <v>1.846</v>
      </c>
      <c r="F5" s="46">
        <v>3.78952321</v>
      </c>
      <c r="G5" s="46">
        <v>0.001672175</v>
      </c>
      <c r="H5" s="46" t="s">
        <v>113</v>
      </c>
    </row>
    <row r="6" ht="15" spans="1:8">
      <c r="A6" s="38" t="s">
        <v>116</v>
      </c>
      <c r="B6" s="46">
        <v>0.6093</v>
      </c>
      <c r="C6" s="46">
        <v>1.403</v>
      </c>
      <c r="D6" s="46">
        <v>0.5849</v>
      </c>
      <c r="E6" s="46">
        <v>0.7865</v>
      </c>
      <c r="F6" s="46">
        <v>3.769003571</v>
      </c>
      <c r="G6" s="46">
        <v>0.021085387</v>
      </c>
      <c r="H6" s="46" t="s">
        <v>113</v>
      </c>
    </row>
    <row r="7" ht="15" spans="1:8">
      <c r="A7" s="38" t="s">
        <v>117</v>
      </c>
      <c r="B7" s="46">
        <v>2.355</v>
      </c>
      <c r="C7" s="46">
        <v>3.309</v>
      </c>
      <c r="D7" s="46">
        <v>0.8219</v>
      </c>
      <c r="E7" s="46">
        <v>1.381</v>
      </c>
      <c r="F7" s="46">
        <v>3.993618871</v>
      </c>
      <c r="G7" s="47">
        <v>2.42e-6</v>
      </c>
      <c r="H7" s="46" t="s">
        <v>113</v>
      </c>
    </row>
    <row r="8" ht="15" spans="1:8">
      <c r="A8" s="38" t="s">
        <v>118</v>
      </c>
      <c r="B8" s="46">
        <v>6.088</v>
      </c>
      <c r="C8" s="46">
        <v>4.982</v>
      </c>
      <c r="D8" s="46">
        <v>3.196</v>
      </c>
      <c r="E8" s="46">
        <v>2.927</v>
      </c>
      <c r="F8" s="46">
        <v>4.165349463</v>
      </c>
      <c r="G8" s="47">
        <v>3.13e-5</v>
      </c>
      <c r="H8" s="46" t="s">
        <v>113</v>
      </c>
    </row>
    <row r="9" ht="15" spans="1:8">
      <c r="A9" s="38" t="s">
        <v>85</v>
      </c>
      <c r="B9" s="46">
        <v>0.7637</v>
      </c>
      <c r="C9" s="46">
        <v>1.335</v>
      </c>
      <c r="D9" s="46">
        <v>0.5217</v>
      </c>
      <c r="E9" s="46">
        <v>0.6595</v>
      </c>
      <c r="F9" s="46">
        <v>3.736029515</v>
      </c>
      <c r="G9" s="46">
        <v>0.045821381</v>
      </c>
      <c r="H9" s="46" t="s">
        <v>113</v>
      </c>
    </row>
    <row r="10" ht="15" spans="1:8">
      <c r="A10" s="38" t="s">
        <v>119</v>
      </c>
      <c r="B10" s="46">
        <v>1.469</v>
      </c>
      <c r="C10" s="46">
        <v>2.663</v>
      </c>
      <c r="D10" s="46">
        <v>0.3976</v>
      </c>
      <c r="E10" s="46">
        <v>0.5874</v>
      </c>
      <c r="F10" s="46">
        <v>3.924709135</v>
      </c>
      <c r="G10" s="47">
        <v>3.52e-6</v>
      </c>
      <c r="H10" s="46" t="s">
        <v>113</v>
      </c>
    </row>
    <row r="11" ht="15" spans="1:8">
      <c r="A11" s="38" t="s">
        <v>120</v>
      </c>
      <c r="B11" s="46">
        <v>3.295</v>
      </c>
      <c r="C11" s="46">
        <v>7.616</v>
      </c>
      <c r="D11" s="46">
        <v>2.456</v>
      </c>
      <c r="E11" s="46">
        <v>2.709</v>
      </c>
      <c r="F11" s="46">
        <v>3.898739585</v>
      </c>
      <c r="G11" s="47">
        <v>5.75e-5</v>
      </c>
      <c r="H11" s="46" t="s">
        <v>113</v>
      </c>
    </row>
    <row r="12" ht="15" spans="1:8">
      <c r="A12" s="38" t="s">
        <v>121</v>
      </c>
      <c r="B12" s="46">
        <v>0.4709</v>
      </c>
      <c r="C12" s="46">
        <v>0.5598</v>
      </c>
      <c r="D12" s="46">
        <v>0.2168</v>
      </c>
      <c r="E12" s="46">
        <v>0.3245</v>
      </c>
      <c r="F12" s="46">
        <v>3.876648337</v>
      </c>
      <c r="G12" s="47">
        <v>2.01e-7</v>
      </c>
      <c r="H12" s="46" t="s">
        <v>113</v>
      </c>
    </row>
    <row r="13" ht="15" spans="1:8">
      <c r="A13" s="38" t="s">
        <v>122</v>
      </c>
      <c r="B13" s="46">
        <v>0.5495</v>
      </c>
      <c r="C13" s="46">
        <v>0.9109</v>
      </c>
      <c r="D13" s="46">
        <v>0.242</v>
      </c>
      <c r="E13" s="46">
        <v>1.021</v>
      </c>
      <c r="F13" s="46">
        <v>3.826036088</v>
      </c>
      <c r="G13" s="47">
        <v>4.8e-6</v>
      </c>
      <c r="H13" s="46" t="s">
        <v>113</v>
      </c>
    </row>
    <row r="14" ht="15" spans="1:8">
      <c r="A14" s="38" t="s">
        <v>123</v>
      </c>
      <c r="B14" s="46">
        <v>2.403</v>
      </c>
      <c r="C14" s="46">
        <v>2.599</v>
      </c>
      <c r="D14" s="46">
        <v>1.571</v>
      </c>
      <c r="E14" s="46">
        <v>1.986</v>
      </c>
      <c r="F14" s="46">
        <v>3.723777669</v>
      </c>
      <c r="G14" s="46">
        <v>0.002166955</v>
      </c>
      <c r="H14" s="46" t="s">
        <v>113</v>
      </c>
    </row>
    <row r="15" ht="15" spans="1:8">
      <c r="A15" s="38" t="s">
        <v>124</v>
      </c>
      <c r="B15" s="46">
        <v>0.2393</v>
      </c>
      <c r="C15" s="46">
        <v>0.4603</v>
      </c>
      <c r="D15" s="46">
        <v>0.09003</v>
      </c>
      <c r="E15" s="46">
        <v>0.1765</v>
      </c>
      <c r="F15" s="46">
        <v>3.979197779</v>
      </c>
      <c r="G15" s="46">
        <v>0.000689878</v>
      </c>
      <c r="H15" s="46" t="s">
        <v>113</v>
      </c>
    </row>
    <row r="16" ht="15" spans="1:8">
      <c r="A16" s="38" t="s">
        <v>125</v>
      </c>
      <c r="B16" s="46">
        <v>0.9883</v>
      </c>
      <c r="C16" s="46">
        <v>3.159</v>
      </c>
      <c r="D16" s="46">
        <v>0.6865</v>
      </c>
      <c r="E16" s="46">
        <v>1.026</v>
      </c>
      <c r="F16" s="46">
        <v>3.627288287</v>
      </c>
      <c r="G16" s="46">
        <v>0.008511939</v>
      </c>
      <c r="H16" s="46" t="s">
        <v>113</v>
      </c>
    </row>
    <row r="17" ht="15" spans="1:8">
      <c r="A17" s="38" t="s">
        <v>126</v>
      </c>
      <c r="B17" s="46">
        <v>7.056</v>
      </c>
      <c r="C17" s="46">
        <v>5.037</v>
      </c>
      <c r="D17" s="46">
        <v>5.032</v>
      </c>
      <c r="E17" s="46">
        <v>5.04</v>
      </c>
      <c r="F17" s="46">
        <v>4.123896876</v>
      </c>
      <c r="G17" s="46">
        <v>0.00188265</v>
      </c>
      <c r="H17" s="46" t="s">
        <v>113</v>
      </c>
    </row>
    <row r="18" ht="15" spans="1:8">
      <c r="A18" s="38" t="s">
        <v>127</v>
      </c>
      <c r="B18" s="46">
        <v>0.1532</v>
      </c>
      <c r="C18" s="46">
        <v>0.1901</v>
      </c>
      <c r="D18" s="46">
        <v>0.1366</v>
      </c>
      <c r="E18" s="46">
        <v>0.3261</v>
      </c>
      <c r="F18" s="46">
        <v>4.06847987</v>
      </c>
      <c r="G18" s="46">
        <v>0.006399458</v>
      </c>
      <c r="H18" s="46" t="s">
        <v>113</v>
      </c>
    </row>
    <row r="19" ht="15" spans="1:8">
      <c r="A19" s="38" t="s">
        <v>128</v>
      </c>
      <c r="B19" s="46">
        <v>5.896</v>
      </c>
      <c r="C19" s="46">
        <v>3.45</v>
      </c>
      <c r="D19" s="46">
        <v>4.191</v>
      </c>
      <c r="E19" s="46">
        <v>2.936</v>
      </c>
      <c r="F19" s="46">
        <v>3.959953366</v>
      </c>
      <c r="G19" s="46">
        <v>0.000506114</v>
      </c>
      <c r="H19" s="46" t="s">
        <v>113</v>
      </c>
    </row>
    <row r="20" ht="15" spans="1:8">
      <c r="A20" s="38" t="s">
        <v>129</v>
      </c>
      <c r="B20" s="46">
        <v>3.634</v>
      </c>
      <c r="C20" s="46">
        <v>3.922</v>
      </c>
      <c r="D20" s="46">
        <v>1.873</v>
      </c>
      <c r="E20" s="46">
        <v>2.677</v>
      </c>
      <c r="F20" s="46">
        <v>4.010130837</v>
      </c>
      <c r="G20" s="47">
        <v>1.08e-5</v>
      </c>
      <c r="H20" s="46" t="s">
        <v>113</v>
      </c>
    </row>
    <row r="21" ht="15" spans="1:8">
      <c r="A21" s="38" t="s">
        <v>130</v>
      </c>
      <c r="B21" s="46">
        <v>2.587</v>
      </c>
      <c r="C21" s="46">
        <v>2.089</v>
      </c>
      <c r="D21" s="46">
        <v>1.504</v>
      </c>
      <c r="E21" s="46">
        <v>1.731</v>
      </c>
      <c r="F21" s="46">
        <v>3.893052528</v>
      </c>
      <c r="G21" s="47">
        <v>1.58e-5</v>
      </c>
      <c r="H21" s="46" t="s">
        <v>113</v>
      </c>
    </row>
    <row r="22" ht="15" spans="1:8">
      <c r="A22" s="38" t="s">
        <v>131</v>
      </c>
      <c r="B22" s="46">
        <v>0.2991</v>
      </c>
      <c r="C22" s="46">
        <v>0.2673</v>
      </c>
      <c r="D22" s="46">
        <v>0.1452</v>
      </c>
      <c r="E22" s="46">
        <v>0.1511</v>
      </c>
      <c r="F22" s="46">
        <v>4.359049572</v>
      </c>
      <c r="G22" s="47">
        <v>2.28e-5</v>
      </c>
      <c r="H22" s="46" t="s">
        <v>113</v>
      </c>
    </row>
    <row r="23" ht="15" spans="1:8">
      <c r="A23" s="38" t="s">
        <v>132</v>
      </c>
      <c r="B23" s="46">
        <v>0.1565</v>
      </c>
      <c r="C23" s="46">
        <v>0.4036</v>
      </c>
      <c r="D23" s="46">
        <v>0.2746</v>
      </c>
      <c r="E23" s="46">
        <v>0.4468</v>
      </c>
      <c r="F23" s="46">
        <v>3.985243925</v>
      </c>
      <c r="G23" s="46">
        <v>0.010404423</v>
      </c>
      <c r="H23" s="46" t="s">
        <v>133</v>
      </c>
    </row>
    <row r="24" ht="15" spans="1:8">
      <c r="A24" s="38" t="s">
        <v>134</v>
      </c>
      <c r="B24" s="46">
        <v>0.7428</v>
      </c>
      <c r="C24" s="46">
        <v>1.553</v>
      </c>
      <c r="D24" s="46">
        <v>1.574</v>
      </c>
      <c r="E24" s="46">
        <v>3.454</v>
      </c>
      <c r="F24" s="46">
        <v>3.731548622</v>
      </c>
      <c r="G24" s="46">
        <v>0.005125476</v>
      </c>
      <c r="H24" s="46" t="s">
        <v>133</v>
      </c>
    </row>
    <row r="25" ht="15" spans="1:8">
      <c r="A25" s="38" t="s">
        <v>135</v>
      </c>
      <c r="B25" s="46">
        <v>0.1398</v>
      </c>
      <c r="C25" s="46">
        <v>0.2883</v>
      </c>
      <c r="D25" s="46">
        <v>0.2011</v>
      </c>
      <c r="E25" s="46">
        <v>0.2813</v>
      </c>
      <c r="F25" s="46">
        <v>3.943992487</v>
      </c>
      <c r="G25" s="46">
        <v>0.00910789</v>
      </c>
      <c r="H25" s="46" t="s">
        <v>133</v>
      </c>
    </row>
    <row r="26" ht="15.75" spans="1:8">
      <c r="A26" s="48" t="s">
        <v>136</v>
      </c>
      <c r="B26" s="49">
        <v>0</v>
      </c>
      <c r="C26" s="49">
        <v>0</v>
      </c>
      <c r="D26" s="49">
        <v>17.12</v>
      </c>
      <c r="E26" s="49">
        <v>24.66</v>
      </c>
      <c r="F26" s="49">
        <v>4.953560551</v>
      </c>
      <c r="G26" s="50">
        <v>3.67e-16</v>
      </c>
      <c r="H26" s="49" t="s">
        <v>133</v>
      </c>
    </row>
  </sheetData>
  <mergeCells count="1">
    <mergeCell ref="A1:H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8"/>
  <sheetViews>
    <sheetView showGridLines="0" workbookViewId="0">
      <selection activeCell="A10" sqref="A10"/>
    </sheetView>
  </sheetViews>
  <sheetFormatPr defaultColWidth="8.725" defaultRowHeight="13.5"/>
  <cols>
    <col min="1" max="1" width="43" customWidth="1"/>
    <col min="2" max="2" width="14" customWidth="1"/>
    <col min="3" max="4" width="12.8166666666667" customWidth="1"/>
    <col min="13" max="13" width="31.725" customWidth="1"/>
  </cols>
  <sheetData>
    <row r="1" ht="16.5" spans="1:4">
      <c r="A1" s="34" t="s">
        <v>4</v>
      </c>
      <c r="B1" s="35"/>
      <c r="C1" s="35"/>
      <c r="D1" s="35"/>
    </row>
    <row r="2" ht="15.75" spans="1:4">
      <c r="A2" s="36" t="s">
        <v>137</v>
      </c>
      <c r="B2" s="36" t="s">
        <v>138</v>
      </c>
      <c r="C2" s="37" t="s">
        <v>139</v>
      </c>
      <c r="D2" s="37" t="s">
        <v>140</v>
      </c>
    </row>
    <row r="3" ht="15" spans="1:4">
      <c r="A3" s="38" t="s">
        <v>141</v>
      </c>
      <c r="B3" s="39">
        <v>2.765922801</v>
      </c>
      <c r="C3" s="40">
        <v>1.43e-25</v>
      </c>
      <c r="D3" s="40">
        <v>1.03e-23</v>
      </c>
    </row>
    <row r="4" ht="15" spans="1:4">
      <c r="A4" s="39" t="s">
        <v>120</v>
      </c>
      <c r="B4" s="39">
        <v>1.595630398</v>
      </c>
      <c r="C4" s="40">
        <v>1.87e-9</v>
      </c>
      <c r="D4" s="40">
        <v>3.36e-8</v>
      </c>
    </row>
    <row r="5" ht="15" spans="1:4">
      <c r="A5" s="39" t="s">
        <v>132</v>
      </c>
      <c r="B5" s="39">
        <v>0.683397807</v>
      </c>
      <c r="C5" s="39">
        <v>0.00790379</v>
      </c>
      <c r="D5" s="39">
        <v>0.019623202</v>
      </c>
    </row>
    <row r="6" ht="15" spans="1:4">
      <c r="A6" s="39" t="s">
        <v>135</v>
      </c>
      <c r="B6" s="39">
        <v>0.658851444</v>
      </c>
      <c r="C6" s="39">
        <v>0.006058008</v>
      </c>
      <c r="D6" s="39">
        <v>0.016154688</v>
      </c>
    </row>
    <row r="7" ht="15" spans="1:4">
      <c r="A7" s="39" t="s">
        <v>134</v>
      </c>
      <c r="B7" s="39">
        <v>0.652019219</v>
      </c>
      <c r="C7" s="39">
        <v>0.004693454</v>
      </c>
      <c r="D7" s="39">
        <v>0.012997257</v>
      </c>
    </row>
    <row r="8" ht="15" spans="1:4">
      <c r="A8" s="39" t="s">
        <v>142</v>
      </c>
      <c r="B8" s="39">
        <v>0.535095501</v>
      </c>
      <c r="C8" s="39">
        <v>0.023323453</v>
      </c>
      <c r="D8" s="39">
        <v>0.050887533</v>
      </c>
    </row>
    <row r="9" ht="15" spans="1:4">
      <c r="A9" s="39" t="s">
        <v>125</v>
      </c>
      <c r="B9" s="39">
        <v>0.427170284</v>
      </c>
      <c r="C9" s="39">
        <v>0.009908574</v>
      </c>
      <c r="D9" s="39">
        <v>0.023013462</v>
      </c>
    </row>
    <row r="10" ht="15" spans="1:4">
      <c r="A10" s="39" t="s">
        <v>123</v>
      </c>
      <c r="B10" s="39">
        <v>-0.328975921</v>
      </c>
      <c r="C10" s="39">
        <v>0.036725205</v>
      </c>
      <c r="D10" s="39">
        <v>0.075548993</v>
      </c>
    </row>
    <row r="11" ht="15" spans="1:4">
      <c r="A11" s="39" t="s">
        <v>128</v>
      </c>
      <c r="B11" s="39">
        <v>-0.35297051</v>
      </c>
      <c r="C11" s="39">
        <v>0.002684309</v>
      </c>
      <c r="D11" s="39">
        <v>0.008403054</v>
      </c>
    </row>
    <row r="12" ht="15" spans="1:4">
      <c r="A12" s="39" t="s">
        <v>126</v>
      </c>
      <c r="B12" s="39">
        <v>-0.37783363</v>
      </c>
      <c r="C12" s="39">
        <v>0.003159176</v>
      </c>
      <c r="D12" s="39">
        <v>0.009477527</v>
      </c>
    </row>
    <row r="13" ht="15" spans="1:4">
      <c r="A13" s="38" t="s">
        <v>143</v>
      </c>
      <c r="B13" s="39">
        <v>-0.44372652</v>
      </c>
      <c r="C13" s="39">
        <v>0.013563867</v>
      </c>
      <c r="D13" s="39">
        <v>0.030518701</v>
      </c>
    </row>
    <row r="14" ht="15" spans="1:4">
      <c r="A14" s="39" t="s">
        <v>115</v>
      </c>
      <c r="B14" s="39">
        <v>-0.457990379</v>
      </c>
      <c r="C14" s="39">
        <v>0.009498311</v>
      </c>
      <c r="D14" s="39">
        <v>0.022795945</v>
      </c>
    </row>
    <row r="15" ht="15" spans="1:4">
      <c r="A15" s="39" t="s">
        <v>112</v>
      </c>
      <c r="B15" s="39">
        <v>-0.509327075</v>
      </c>
      <c r="C15" s="39">
        <v>0.00345455</v>
      </c>
      <c r="D15" s="39">
        <v>0.009949103</v>
      </c>
    </row>
    <row r="16" ht="15" spans="1:4">
      <c r="A16" s="39" t="s">
        <v>131</v>
      </c>
      <c r="B16" s="39">
        <v>-0.553499065</v>
      </c>
      <c r="C16" s="39">
        <v>0.001062262</v>
      </c>
      <c r="D16" s="39">
        <v>0.003824145</v>
      </c>
    </row>
    <row r="17" ht="15" spans="1:4">
      <c r="A17" s="39" t="s">
        <v>118</v>
      </c>
      <c r="B17" s="39">
        <v>-0.582072896</v>
      </c>
      <c r="C17" s="40">
        <v>8.99e-5</v>
      </c>
      <c r="D17" s="39">
        <v>0.00049816</v>
      </c>
    </row>
    <row r="18" ht="15" spans="1:4">
      <c r="A18" s="39" t="s">
        <v>127</v>
      </c>
      <c r="B18" s="39">
        <v>-0.632813437</v>
      </c>
      <c r="C18" s="39">
        <v>0.006722421</v>
      </c>
      <c r="D18" s="39">
        <v>0.017286224</v>
      </c>
    </row>
    <row r="19" ht="15" spans="1:4">
      <c r="A19" s="39" t="s">
        <v>129</v>
      </c>
      <c r="B19" s="39">
        <v>-0.697772928</v>
      </c>
      <c r="C19" s="39">
        <v>0.000176006</v>
      </c>
      <c r="D19" s="39">
        <v>0.00084483</v>
      </c>
    </row>
    <row r="20" ht="15" spans="1:4">
      <c r="A20" s="39" t="s">
        <v>130</v>
      </c>
      <c r="B20" s="39">
        <v>-0.701664687</v>
      </c>
      <c r="C20" s="40">
        <v>8.82e-6</v>
      </c>
      <c r="D20" s="40">
        <v>6.35e-5</v>
      </c>
    </row>
    <row r="21" ht="15" spans="1:4">
      <c r="A21" s="39" t="s">
        <v>124</v>
      </c>
      <c r="B21" s="39">
        <v>-0.772056299</v>
      </c>
      <c r="C21" s="39">
        <v>0.000474276</v>
      </c>
      <c r="D21" s="39">
        <v>0.001897103</v>
      </c>
    </row>
    <row r="22" ht="15" spans="1:4">
      <c r="A22" s="39" t="s">
        <v>121</v>
      </c>
      <c r="B22" s="39">
        <v>-0.875398408</v>
      </c>
      <c r="C22" s="40">
        <v>1.98e-7</v>
      </c>
      <c r="D22" s="40">
        <v>2.84e-6</v>
      </c>
    </row>
    <row r="23" ht="15" spans="1:4">
      <c r="A23" s="39" t="s">
        <v>114</v>
      </c>
      <c r="B23" s="39">
        <v>-0.896688882</v>
      </c>
      <c r="C23" s="40">
        <v>7.15e-7</v>
      </c>
      <c r="D23" s="40">
        <v>7.36e-6</v>
      </c>
    </row>
    <row r="24" ht="15" spans="1:4">
      <c r="A24" s="39" t="s">
        <v>119</v>
      </c>
      <c r="B24" s="39">
        <v>-1.094461796</v>
      </c>
      <c r="C24" s="40">
        <v>3.63e-5</v>
      </c>
      <c r="D24" s="39">
        <v>0.000217694</v>
      </c>
    </row>
    <row r="25" ht="15" spans="1:4">
      <c r="A25" s="39" t="s">
        <v>122</v>
      </c>
      <c r="B25" s="39">
        <v>-1.261789938</v>
      </c>
      <c r="C25" s="40">
        <v>7.01e-6</v>
      </c>
      <c r="D25" s="40">
        <v>5.61e-5</v>
      </c>
    </row>
    <row r="26" ht="15.75" spans="1:4">
      <c r="A26" s="41" t="s">
        <v>117</v>
      </c>
      <c r="B26" s="41">
        <v>-1.288504566</v>
      </c>
      <c r="C26" s="42">
        <v>2.07e-6</v>
      </c>
      <c r="D26" s="42">
        <v>1.86e-5</v>
      </c>
    </row>
    <row r="27" spans="1:13">
      <c r="A27" s="43" t="s">
        <v>144</v>
      </c>
      <c r="B27" s="43"/>
      <c r="C27" s="43"/>
      <c r="D27" s="43"/>
      <c r="E27" s="43"/>
      <c r="F27" s="43"/>
      <c r="G27" s="43"/>
      <c r="H27" s="43"/>
      <c r="I27" s="43"/>
      <c r="J27" s="43"/>
      <c r="K27" s="43"/>
      <c r="L27" s="43"/>
      <c r="M27" s="43"/>
    </row>
    <row r="28" spans="1:13">
      <c r="A28" s="43"/>
      <c r="B28" s="43"/>
      <c r="C28" s="43"/>
      <c r="D28" s="43"/>
      <c r="E28" s="43"/>
      <c r="F28" s="43"/>
      <c r="G28" s="43"/>
      <c r="H28" s="43"/>
      <c r="I28" s="43"/>
      <c r="J28" s="43"/>
      <c r="K28" s="43"/>
      <c r="L28" s="43"/>
      <c r="M28" s="43"/>
    </row>
  </sheetData>
  <mergeCells count="1">
    <mergeCell ref="A1:D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60"/>
  <sheetViews>
    <sheetView showGridLines="0" zoomScale="85" zoomScaleNormal="85" workbookViewId="0">
      <selection activeCell="A17" sqref="A17"/>
    </sheetView>
  </sheetViews>
  <sheetFormatPr defaultColWidth="8.725" defaultRowHeight="13.5"/>
  <cols>
    <col min="1" max="1" width="51.8166666666667" style="1" customWidth="1"/>
    <col min="2" max="2" width="9.36666666666667" style="1" customWidth="1"/>
    <col min="3" max="3" width="18.9083333333333" style="1" customWidth="1"/>
    <col min="4" max="4" width="12.725" style="1" customWidth="1"/>
    <col min="5" max="5" width="9.63333333333333" style="1" customWidth="1"/>
    <col min="6" max="6" width="12.6333333333333" style="1" customWidth="1"/>
    <col min="7" max="7" width="12.0916666666667" style="1" customWidth="1"/>
    <col min="8" max="8" width="11.725" style="1"/>
    <col min="9" max="9" width="12.275" style="1" customWidth="1"/>
    <col min="10" max="10" width="12.0916666666667" style="1" customWidth="1"/>
    <col min="11" max="11" width="8.90833333333333" style="1" customWidth="1"/>
    <col min="12" max="12" width="20.3666666666667" style="1" customWidth="1"/>
  </cols>
  <sheetData>
    <row r="1" ht="15.75" spans="1:12">
      <c r="A1" s="20" t="s">
        <v>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="19" customFormat="1" ht="15.75" spans="1:12">
      <c r="A2" s="21" t="s">
        <v>145</v>
      </c>
      <c r="B2" s="21" t="s">
        <v>146</v>
      </c>
      <c r="C2" s="21" t="s">
        <v>147</v>
      </c>
      <c r="D2" s="21" t="s">
        <v>148</v>
      </c>
      <c r="E2" s="21" t="s">
        <v>149</v>
      </c>
      <c r="F2" s="21" t="s">
        <v>150</v>
      </c>
      <c r="G2" s="21" t="s">
        <v>151</v>
      </c>
      <c r="H2" s="21" t="s">
        <v>152</v>
      </c>
      <c r="I2" s="21" t="s">
        <v>153</v>
      </c>
      <c r="J2" s="21" t="s">
        <v>154</v>
      </c>
      <c r="K2" s="21" t="s">
        <v>155</v>
      </c>
      <c r="L2" s="21" t="s">
        <v>156</v>
      </c>
    </row>
    <row r="3" ht="15" spans="1:12">
      <c r="A3" s="14" t="s">
        <v>157</v>
      </c>
      <c r="B3" s="14" t="s">
        <v>158</v>
      </c>
      <c r="C3" s="14">
        <v>0.81635952150016</v>
      </c>
      <c r="D3" s="14">
        <v>2.525</v>
      </c>
      <c r="E3" s="14">
        <v>0.2241</v>
      </c>
      <c r="F3" s="14">
        <v>3.093</v>
      </c>
      <c r="G3" s="14">
        <v>0.4338</v>
      </c>
      <c r="H3" s="14">
        <v>-0.6862</v>
      </c>
      <c r="I3" s="14">
        <v>-0.4482</v>
      </c>
      <c r="J3" s="14">
        <v>-0.5679</v>
      </c>
      <c r="K3" s="23">
        <v>1.84e-16</v>
      </c>
      <c r="L3" s="23">
        <v>2.733e-14</v>
      </c>
    </row>
    <row r="4" ht="15" spans="1:12">
      <c r="A4" s="14" t="s">
        <v>159</v>
      </c>
      <c r="B4" s="14" t="s">
        <v>160</v>
      </c>
      <c r="C4" s="14">
        <v>0.63051643192488</v>
      </c>
      <c r="D4" s="14">
        <v>1.343</v>
      </c>
      <c r="E4" s="14">
        <v>0.1454</v>
      </c>
      <c r="F4" s="14">
        <v>2.13</v>
      </c>
      <c r="G4" s="14">
        <v>0.7609</v>
      </c>
      <c r="H4" s="14">
        <v>-0.9744</v>
      </c>
      <c r="I4" s="14">
        <v>-0.6163</v>
      </c>
      <c r="J4" s="14">
        <v>-0.7871</v>
      </c>
      <c r="K4" s="23">
        <v>1.088e-16</v>
      </c>
      <c r="L4" s="23">
        <v>2.733e-14</v>
      </c>
    </row>
    <row r="5" ht="15" spans="1:12">
      <c r="A5" s="14" t="s">
        <v>161</v>
      </c>
      <c r="B5" s="14" t="s">
        <v>162</v>
      </c>
      <c r="C5" s="14">
        <v>1.1462182220117</v>
      </c>
      <c r="D5" s="14">
        <v>0.7259</v>
      </c>
      <c r="E5" s="14">
        <v>0.0229</v>
      </c>
      <c r="F5" s="14">
        <v>0.6333</v>
      </c>
      <c r="G5" s="14">
        <v>0.0893</v>
      </c>
      <c r="H5" s="14">
        <v>0.07294</v>
      </c>
      <c r="I5" s="14">
        <v>0.1141</v>
      </c>
      <c r="J5" s="14">
        <v>0.09262</v>
      </c>
      <c r="K5" s="23">
        <v>3.833e-14</v>
      </c>
      <c r="L5" s="23">
        <v>7.227e-13</v>
      </c>
    </row>
    <row r="6" ht="15" spans="1:12">
      <c r="A6" s="14" t="s">
        <v>163</v>
      </c>
      <c r="B6" s="14" t="s">
        <v>164</v>
      </c>
      <c r="C6" s="14">
        <v>0.49778633301251</v>
      </c>
      <c r="D6" s="14">
        <v>0.0517</v>
      </c>
      <c r="E6" s="14">
        <v>0.014</v>
      </c>
      <c r="F6" s="14">
        <v>0.1039</v>
      </c>
      <c r="G6" s="14">
        <v>0.0501</v>
      </c>
      <c r="H6" s="14">
        <v>-0.06422</v>
      </c>
      <c r="I6" s="14">
        <v>-0.04092</v>
      </c>
      <c r="J6" s="14">
        <v>-0.05213</v>
      </c>
      <c r="K6" s="23">
        <v>7.719e-15</v>
      </c>
      <c r="L6" s="23">
        <v>7.227e-13</v>
      </c>
    </row>
    <row r="7" ht="15" spans="1:12">
      <c r="A7" s="14" t="s">
        <v>165</v>
      </c>
      <c r="B7" s="14" t="s">
        <v>166</v>
      </c>
      <c r="C7" s="14">
        <v>0.12059574468085</v>
      </c>
      <c r="D7" s="14">
        <v>0.0014</v>
      </c>
      <c r="E7" s="14">
        <v>0.0019</v>
      </c>
      <c r="F7" s="14">
        <v>0.0118</v>
      </c>
      <c r="G7" s="14">
        <v>0.0105</v>
      </c>
      <c r="H7" s="14">
        <v>-0.01308</v>
      </c>
      <c r="I7" s="14">
        <v>-0.007838</v>
      </c>
      <c r="J7" s="14">
        <v>-0.01033</v>
      </c>
      <c r="K7" s="23">
        <v>4.623e-14</v>
      </c>
      <c r="L7" s="23">
        <v>7.227e-13</v>
      </c>
    </row>
    <row r="8" ht="15" spans="1:12">
      <c r="A8" s="14" t="s">
        <v>167</v>
      </c>
      <c r="B8" s="14" t="s">
        <v>168</v>
      </c>
      <c r="C8" s="14">
        <v>0.12059574468085</v>
      </c>
      <c r="D8" s="14">
        <v>0.0014</v>
      </c>
      <c r="E8" s="14">
        <v>0.0019</v>
      </c>
      <c r="F8" s="14">
        <v>0.0118</v>
      </c>
      <c r="G8" s="14">
        <v>0.0105</v>
      </c>
      <c r="H8" s="14">
        <v>-0.01276</v>
      </c>
      <c r="I8" s="14">
        <v>-0.007982</v>
      </c>
      <c r="J8" s="14">
        <v>-0.01033</v>
      </c>
      <c r="K8" s="23">
        <v>4.623e-14</v>
      </c>
      <c r="L8" s="23">
        <v>7.227e-13</v>
      </c>
    </row>
    <row r="9" ht="15" spans="1:12">
      <c r="A9" s="14" t="s">
        <v>169</v>
      </c>
      <c r="B9" s="14" t="s">
        <v>170</v>
      </c>
      <c r="C9" s="14">
        <v>0.12059574468085</v>
      </c>
      <c r="D9" s="14">
        <v>0.0014</v>
      </c>
      <c r="E9" s="14">
        <v>0.0019</v>
      </c>
      <c r="F9" s="14">
        <v>0.0118</v>
      </c>
      <c r="G9" s="14">
        <v>0.0105</v>
      </c>
      <c r="H9" s="14">
        <v>-0.01289</v>
      </c>
      <c r="I9" s="14">
        <v>-0.007988</v>
      </c>
      <c r="J9" s="14">
        <v>-0.01033</v>
      </c>
      <c r="K9" s="23">
        <v>4.623e-14</v>
      </c>
      <c r="L9" s="23">
        <v>7.227e-13</v>
      </c>
    </row>
    <row r="10" ht="15" spans="1:12">
      <c r="A10" s="14" t="s">
        <v>171</v>
      </c>
      <c r="B10" s="14" t="s">
        <v>172</v>
      </c>
      <c r="C10" s="14">
        <v>0.12059574468085</v>
      </c>
      <c r="D10" s="14">
        <v>0.0014</v>
      </c>
      <c r="E10" s="14">
        <v>0.0019</v>
      </c>
      <c r="F10" s="14">
        <v>0.0118</v>
      </c>
      <c r="G10" s="14">
        <v>0.0105</v>
      </c>
      <c r="H10" s="14">
        <v>-0.0127</v>
      </c>
      <c r="I10" s="14">
        <v>-0.007847</v>
      </c>
      <c r="J10" s="14">
        <v>-0.01033</v>
      </c>
      <c r="K10" s="23">
        <v>4.623e-14</v>
      </c>
      <c r="L10" s="23">
        <v>7.227e-13</v>
      </c>
    </row>
    <row r="11" ht="15" spans="1:12">
      <c r="A11" s="14" t="s">
        <v>173</v>
      </c>
      <c r="B11" s="14" t="s">
        <v>174</v>
      </c>
      <c r="C11" s="14">
        <v>0.12059574468085</v>
      </c>
      <c r="D11" s="14">
        <v>0.0014</v>
      </c>
      <c r="E11" s="14">
        <v>0.0019</v>
      </c>
      <c r="F11" s="14">
        <v>0.0118</v>
      </c>
      <c r="G11" s="14">
        <v>0.0105</v>
      </c>
      <c r="H11" s="14">
        <v>-0.01277</v>
      </c>
      <c r="I11" s="14">
        <v>-0.008112</v>
      </c>
      <c r="J11" s="14">
        <v>-0.01033</v>
      </c>
      <c r="K11" s="23">
        <v>4.623e-14</v>
      </c>
      <c r="L11" s="23">
        <v>7.227e-13</v>
      </c>
    </row>
    <row r="12" ht="15" spans="1:12">
      <c r="A12" s="14" t="s">
        <v>175</v>
      </c>
      <c r="B12" s="14" t="s">
        <v>176</v>
      </c>
      <c r="C12" s="14">
        <v>0.12059574468085</v>
      </c>
      <c r="D12" s="14">
        <v>0.0014</v>
      </c>
      <c r="E12" s="14">
        <v>0.0019</v>
      </c>
      <c r="F12" s="14">
        <v>0.0118</v>
      </c>
      <c r="G12" s="14">
        <v>0.0105</v>
      </c>
      <c r="H12" s="14">
        <v>-0.01291</v>
      </c>
      <c r="I12" s="14">
        <v>-0.007867</v>
      </c>
      <c r="J12" s="14">
        <v>-0.01033</v>
      </c>
      <c r="K12" s="23">
        <v>4.623e-14</v>
      </c>
      <c r="L12" s="23">
        <v>7.227e-13</v>
      </c>
    </row>
    <row r="13" ht="15" spans="1:12">
      <c r="A13" s="14" t="s">
        <v>177</v>
      </c>
      <c r="B13" s="14" t="s">
        <v>178</v>
      </c>
      <c r="C13" s="14">
        <v>0.12059574468085</v>
      </c>
      <c r="D13" s="14">
        <v>0.0014</v>
      </c>
      <c r="E13" s="14">
        <v>0.0019</v>
      </c>
      <c r="F13" s="14">
        <v>0.0118</v>
      </c>
      <c r="G13" s="14">
        <v>0.0105</v>
      </c>
      <c r="H13" s="14">
        <v>-0.0127</v>
      </c>
      <c r="I13" s="14">
        <v>-0.0079</v>
      </c>
      <c r="J13" s="14">
        <v>-0.01033</v>
      </c>
      <c r="K13" s="23">
        <v>4.623e-14</v>
      </c>
      <c r="L13" s="23">
        <v>7.227e-13</v>
      </c>
    </row>
    <row r="14" ht="15" spans="1:12">
      <c r="A14" s="14" t="s">
        <v>179</v>
      </c>
      <c r="B14" s="14" t="s">
        <v>180</v>
      </c>
      <c r="C14" s="14">
        <v>0.12059574468085</v>
      </c>
      <c r="D14" s="14">
        <v>0.0014</v>
      </c>
      <c r="E14" s="14">
        <v>0.0019</v>
      </c>
      <c r="F14" s="14">
        <v>0.0118</v>
      </c>
      <c r="G14" s="14">
        <v>0.0105</v>
      </c>
      <c r="H14" s="14">
        <v>-0.01293</v>
      </c>
      <c r="I14" s="14">
        <v>-0.00788</v>
      </c>
      <c r="J14" s="14">
        <v>-0.01033</v>
      </c>
      <c r="K14" s="23">
        <v>4.623e-14</v>
      </c>
      <c r="L14" s="23">
        <v>7.227e-13</v>
      </c>
    </row>
    <row r="15" ht="15" spans="1:12">
      <c r="A15" s="14" t="s">
        <v>181</v>
      </c>
      <c r="B15" s="14" t="s">
        <v>182</v>
      </c>
      <c r="C15" s="14">
        <v>0.12059574468085</v>
      </c>
      <c r="D15" s="14">
        <v>0.0014</v>
      </c>
      <c r="E15" s="14">
        <v>0.0019</v>
      </c>
      <c r="F15" s="14">
        <v>0.0118</v>
      </c>
      <c r="G15" s="14">
        <v>0.0105</v>
      </c>
      <c r="H15" s="14">
        <v>-0.01275</v>
      </c>
      <c r="I15" s="14">
        <v>-0.007727</v>
      </c>
      <c r="J15" s="14">
        <v>-0.01033</v>
      </c>
      <c r="K15" s="23">
        <v>4.623e-14</v>
      </c>
      <c r="L15" s="23">
        <v>7.227e-13</v>
      </c>
    </row>
    <row r="16" ht="15" spans="1:12">
      <c r="A16" s="14" t="s">
        <v>183</v>
      </c>
      <c r="B16" s="14" t="s">
        <v>184</v>
      </c>
      <c r="C16" s="14">
        <v>0.12059574468085</v>
      </c>
      <c r="D16" s="14">
        <v>0.0014</v>
      </c>
      <c r="E16" s="14">
        <v>0.0019</v>
      </c>
      <c r="F16" s="14">
        <v>0.0118</v>
      </c>
      <c r="G16" s="14">
        <v>0.0105</v>
      </c>
      <c r="H16" s="14">
        <v>-0.0128</v>
      </c>
      <c r="I16" s="14">
        <v>-0.007965</v>
      </c>
      <c r="J16" s="14">
        <v>-0.01033</v>
      </c>
      <c r="K16" s="23">
        <v>4.623e-14</v>
      </c>
      <c r="L16" s="23">
        <v>7.227e-13</v>
      </c>
    </row>
    <row r="17" ht="15" spans="1:12">
      <c r="A17" s="14" t="s">
        <v>185</v>
      </c>
      <c r="B17" s="14" t="s">
        <v>186</v>
      </c>
      <c r="C17" s="14">
        <v>0.12059574468085</v>
      </c>
      <c r="D17" s="14">
        <v>0.0014</v>
      </c>
      <c r="E17" s="14">
        <v>0.0019</v>
      </c>
      <c r="F17" s="14">
        <v>0.0118</v>
      </c>
      <c r="G17" s="14">
        <v>0.0105</v>
      </c>
      <c r="H17" s="14">
        <v>-0.01257</v>
      </c>
      <c r="I17" s="14">
        <v>-0.00798</v>
      </c>
      <c r="J17" s="14">
        <v>-0.01033</v>
      </c>
      <c r="K17" s="23">
        <v>4.623e-14</v>
      </c>
      <c r="L17" s="23">
        <v>7.227e-13</v>
      </c>
    </row>
    <row r="18" ht="15" spans="1:12">
      <c r="A18" s="14" t="s">
        <v>187</v>
      </c>
      <c r="B18" s="14" t="s">
        <v>188</v>
      </c>
      <c r="C18" s="14">
        <v>0.12059574468085</v>
      </c>
      <c r="D18" s="14">
        <v>0.0014</v>
      </c>
      <c r="E18" s="14">
        <v>0.0019</v>
      </c>
      <c r="F18" s="14">
        <v>0.0118</v>
      </c>
      <c r="G18" s="14">
        <v>0.0105</v>
      </c>
      <c r="H18" s="14">
        <v>-0.01265</v>
      </c>
      <c r="I18" s="14">
        <v>-0.007852</v>
      </c>
      <c r="J18" s="14">
        <v>-0.01033</v>
      </c>
      <c r="K18" s="23">
        <v>4.623e-14</v>
      </c>
      <c r="L18" s="23">
        <v>7.227e-13</v>
      </c>
    </row>
    <row r="19" ht="15" spans="1:12">
      <c r="A19" s="14" t="s">
        <v>189</v>
      </c>
      <c r="B19" s="14" t="s">
        <v>190</v>
      </c>
      <c r="C19" s="14">
        <v>0.12059574468085</v>
      </c>
      <c r="D19" s="14">
        <v>0.0014</v>
      </c>
      <c r="E19" s="14">
        <v>0.0019</v>
      </c>
      <c r="F19" s="14">
        <v>0.0118</v>
      </c>
      <c r="G19" s="14">
        <v>0.0105</v>
      </c>
      <c r="H19" s="14">
        <v>-0.01271</v>
      </c>
      <c r="I19" s="14">
        <v>-0.008055</v>
      </c>
      <c r="J19" s="14">
        <v>-0.01033</v>
      </c>
      <c r="K19" s="23">
        <v>4.623e-14</v>
      </c>
      <c r="L19" s="23">
        <v>7.227e-13</v>
      </c>
    </row>
    <row r="20" ht="15" spans="1:12">
      <c r="A20" s="14" t="s">
        <v>191</v>
      </c>
      <c r="B20" s="14" t="s">
        <v>192</v>
      </c>
      <c r="C20" s="14">
        <v>0.12059574468085</v>
      </c>
      <c r="D20" s="14">
        <v>0.0014</v>
      </c>
      <c r="E20" s="14">
        <v>0.0019</v>
      </c>
      <c r="F20" s="14">
        <v>0.0118</v>
      </c>
      <c r="G20" s="14">
        <v>0.0105</v>
      </c>
      <c r="H20" s="14">
        <v>-0.01272</v>
      </c>
      <c r="I20" s="14">
        <v>-0.00808</v>
      </c>
      <c r="J20" s="14">
        <v>-0.01033</v>
      </c>
      <c r="K20" s="23">
        <v>4.623e-14</v>
      </c>
      <c r="L20" s="23">
        <v>7.227e-13</v>
      </c>
    </row>
    <row r="21" ht="15" spans="1:12">
      <c r="A21" s="14" t="s">
        <v>193</v>
      </c>
      <c r="B21" s="14" t="s">
        <v>194</v>
      </c>
      <c r="C21" s="14">
        <v>0.12059574468085</v>
      </c>
      <c r="D21" s="14">
        <v>0.0014</v>
      </c>
      <c r="E21" s="14">
        <v>0.0019</v>
      </c>
      <c r="F21" s="14">
        <v>0.0118</v>
      </c>
      <c r="G21" s="14">
        <v>0.0105</v>
      </c>
      <c r="H21" s="14">
        <v>-0.01291</v>
      </c>
      <c r="I21" s="14">
        <v>-0.00789</v>
      </c>
      <c r="J21" s="14">
        <v>-0.01033</v>
      </c>
      <c r="K21" s="23">
        <v>4.623e-14</v>
      </c>
      <c r="L21" s="23">
        <v>7.227e-13</v>
      </c>
    </row>
    <row r="22" ht="15" spans="1:12">
      <c r="A22" s="14" t="s">
        <v>195</v>
      </c>
      <c r="B22" s="14" t="s">
        <v>196</v>
      </c>
      <c r="C22" s="14">
        <v>0.83942667220607</v>
      </c>
      <c r="D22" s="14">
        <v>0.0808</v>
      </c>
      <c r="E22" s="14">
        <v>0.0085</v>
      </c>
      <c r="F22" s="14">
        <v>0.0963</v>
      </c>
      <c r="G22" s="14">
        <v>0.013</v>
      </c>
      <c r="H22" s="14">
        <v>-0.01909</v>
      </c>
      <c r="I22" s="14">
        <v>-0.01192</v>
      </c>
      <c r="J22" s="14">
        <v>-0.01546</v>
      </c>
      <c r="K22" s="23">
        <v>6.714e-14</v>
      </c>
      <c r="L22" s="23">
        <v>9.97e-13</v>
      </c>
    </row>
    <row r="23" ht="15" spans="1:12">
      <c r="A23" s="14" t="s">
        <v>197</v>
      </c>
      <c r="B23" s="14" t="s">
        <v>198</v>
      </c>
      <c r="C23" s="14">
        <v>1.2769491525424</v>
      </c>
      <c r="D23" s="14">
        <v>0.0377</v>
      </c>
      <c r="E23" s="14">
        <v>0.0057</v>
      </c>
      <c r="F23" s="14">
        <v>0.0295</v>
      </c>
      <c r="G23" s="14">
        <v>0.0064</v>
      </c>
      <c r="H23" s="14">
        <v>0.006269</v>
      </c>
      <c r="I23" s="14">
        <v>0.01011</v>
      </c>
      <c r="J23" s="14">
        <v>0.008168</v>
      </c>
      <c r="K23" s="23">
        <v>4.185e-13</v>
      </c>
      <c r="L23" s="23">
        <v>5.919e-12</v>
      </c>
    </row>
    <row r="24" ht="15" spans="1:12">
      <c r="A24" s="14" t="s">
        <v>199</v>
      </c>
      <c r="B24" s="14" t="s">
        <v>200</v>
      </c>
      <c r="C24" s="14">
        <v>1.0255413659078</v>
      </c>
      <c r="D24" s="14">
        <v>18.47</v>
      </c>
      <c r="E24" s="14">
        <v>0.2531</v>
      </c>
      <c r="F24" s="14">
        <v>18.01</v>
      </c>
      <c r="G24" s="14">
        <v>0.4084</v>
      </c>
      <c r="H24" s="14">
        <v>0.354</v>
      </c>
      <c r="I24" s="14">
        <v>0.5726</v>
      </c>
      <c r="J24" s="14">
        <v>0.4581</v>
      </c>
      <c r="K24" s="23">
        <v>5.009e-13</v>
      </c>
      <c r="L24" s="23">
        <v>6.763e-12</v>
      </c>
    </row>
    <row r="25" ht="15" spans="1:12">
      <c r="A25" s="14" t="s">
        <v>201</v>
      </c>
      <c r="B25" s="14" t="s">
        <v>202</v>
      </c>
      <c r="C25" s="14">
        <v>1.0653247246487</v>
      </c>
      <c r="D25" s="14">
        <v>2.805</v>
      </c>
      <c r="E25" s="14">
        <v>0.0769</v>
      </c>
      <c r="F25" s="14">
        <v>2.633</v>
      </c>
      <c r="G25" s="14">
        <v>0.1607</v>
      </c>
      <c r="H25" s="14">
        <v>0.1346</v>
      </c>
      <c r="I25" s="14">
        <v>0.2138</v>
      </c>
      <c r="J25" s="14">
        <v>0.1724</v>
      </c>
      <c r="K25" s="23">
        <v>3.233e-12</v>
      </c>
      <c r="L25" s="23">
        <v>4.175e-11</v>
      </c>
    </row>
    <row r="26" ht="15" spans="1:12">
      <c r="A26" s="14" t="s">
        <v>203</v>
      </c>
      <c r="B26" s="14" t="s">
        <v>204</v>
      </c>
      <c r="C26" s="14">
        <v>0.071887764162671</v>
      </c>
      <c r="D26" s="14">
        <v>0.004</v>
      </c>
      <c r="E26" s="14">
        <v>0.0044</v>
      </c>
      <c r="F26" s="14">
        <v>0.0563</v>
      </c>
      <c r="G26" s="14">
        <v>0.0576</v>
      </c>
      <c r="H26" s="14">
        <v>-0.06496</v>
      </c>
      <c r="I26" s="14">
        <v>-0.0399</v>
      </c>
      <c r="J26" s="14">
        <v>-0.05226</v>
      </c>
      <c r="K26" s="23">
        <v>3.397e-12</v>
      </c>
      <c r="L26" s="23">
        <v>4.204e-11</v>
      </c>
    </row>
    <row r="27" ht="15" spans="1:12">
      <c r="A27" s="14" t="s">
        <v>205</v>
      </c>
      <c r="B27" s="14" t="s">
        <v>206</v>
      </c>
      <c r="C27" s="14">
        <v>1.2672605790646</v>
      </c>
      <c r="D27" s="14">
        <v>0.0683</v>
      </c>
      <c r="E27" s="14">
        <v>0.0112</v>
      </c>
      <c r="F27" s="14">
        <v>0.0539</v>
      </c>
      <c r="G27" s="14">
        <v>0.0107</v>
      </c>
      <c r="H27" s="14">
        <v>0.0109</v>
      </c>
      <c r="I27" s="14">
        <v>0.01808</v>
      </c>
      <c r="J27" s="14">
        <v>0.01441</v>
      </c>
      <c r="K27" s="23">
        <v>4.139e-12</v>
      </c>
      <c r="L27" s="23">
        <v>4.917e-11</v>
      </c>
    </row>
    <row r="28" ht="15" spans="1:12">
      <c r="A28" s="14" t="s">
        <v>207</v>
      </c>
      <c r="B28" s="14" t="s">
        <v>208</v>
      </c>
      <c r="C28" s="14">
        <v>0.76856546376379</v>
      </c>
      <c r="D28" s="14">
        <v>0.2577</v>
      </c>
      <c r="E28" s="14">
        <v>0.0326</v>
      </c>
      <c r="F28" s="14">
        <v>0.3353</v>
      </c>
      <c r="G28" s="14">
        <v>0.0732</v>
      </c>
      <c r="H28" s="14">
        <v>-0.0953</v>
      </c>
      <c r="I28" s="14">
        <v>-0.05923</v>
      </c>
      <c r="J28" s="14">
        <v>-0.07759</v>
      </c>
      <c r="K28" s="23">
        <v>4.681e-12</v>
      </c>
      <c r="L28" s="23">
        <v>5.347e-11</v>
      </c>
    </row>
    <row r="29" ht="15" spans="1:12">
      <c r="A29" s="14" t="s">
        <v>209</v>
      </c>
      <c r="B29" s="14" t="s">
        <v>210</v>
      </c>
      <c r="C29" s="14">
        <v>0.60169252468265</v>
      </c>
      <c r="D29" s="14">
        <v>0.2133</v>
      </c>
      <c r="E29" s="14">
        <v>0.0219</v>
      </c>
      <c r="F29" s="14">
        <v>0.3545</v>
      </c>
      <c r="G29" s="14">
        <v>0.1433</v>
      </c>
      <c r="H29" s="14">
        <v>-0.1742</v>
      </c>
      <c r="I29" s="14">
        <v>-0.11</v>
      </c>
      <c r="J29" s="14">
        <v>-0.1413</v>
      </c>
      <c r="K29" s="23">
        <v>8.834e-12</v>
      </c>
      <c r="L29" s="23">
        <v>9.717e-11</v>
      </c>
    </row>
    <row r="30" ht="15" spans="1:12">
      <c r="A30" s="14" t="s">
        <v>211</v>
      </c>
      <c r="B30" s="14" t="s">
        <v>212</v>
      </c>
      <c r="C30" s="14">
        <v>0.29221962008847</v>
      </c>
      <c r="D30" s="14">
        <v>0.1123</v>
      </c>
      <c r="E30" s="14">
        <v>0.0432</v>
      </c>
      <c r="F30" s="14">
        <v>0.3843</v>
      </c>
      <c r="G30" s="14">
        <v>0.2923</v>
      </c>
      <c r="H30" s="14">
        <v>-0.3374</v>
      </c>
      <c r="I30" s="14">
        <v>-0.2013</v>
      </c>
      <c r="J30" s="14">
        <v>-0.272</v>
      </c>
      <c r="K30" s="23">
        <v>1.502e-11</v>
      </c>
      <c r="L30" s="23">
        <v>1.594e-10</v>
      </c>
    </row>
    <row r="31" ht="15" spans="1:12">
      <c r="A31" s="14" t="s">
        <v>213</v>
      </c>
      <c r="B31" s="14" t="s">
        <v>214</v>
      </c>
      <c r="C31" s="14">
        <v>2.0351966873706</v>
      </c>
      <c r="D31" s="14">
        <v>0.0197</v>
      </c>
      <c r="E31" s="14">
        <v>0.0097</v>
      </c>
      <c r="F31" s="14">
        <v>0.0097</v>
      </c>
      <c r="G31" s="14">
        <v>0.0071</v>
      </c>
      <c r="H31" s="14">
        <v>0.007242</v>
      </c>
      <c r="I31" s="14">
        <v>0.01263</v>
      </c>
      <c r="J31" s="14">
        <v>0.009998</v>
      </c>
      <c r="K31" s="23">
        <v>1.777e-11</v>
      </c>
      <c r="L31" s="23">
        <v>1.82e-10</v>
      </c>
    </row>
    <row r="32" ht="15" spans="1:12">
      <c r="A32" s="14" t="s">
        <v>215</v>
      </c>
      <c r="B32" s="14" t="s">
        <v>216</v>
      </c>
      <c r="C32" s="14">
        <v>0.79482535575679</v>
      </c>
      <c r="D32" s="14">
        <v>0.3072</v>
      </c>
      <c r="E32" s="14">
        <v>0.0338</v>
      </c>
      <c r="F32" s="14">
        <v>0.3865</v>
      </c>
      <c r="G32" s="14">
        <v>0.078</v>
      </c>
      <c r="H32" s="14">
        <v>-0.09903</v>
      </c>
      <c r="I32" s="14">
        <v>-0.05824</v>
      </c>
      <c r="J32" s="14">
        <v>-0.07924</v>
      </c>
      <c r="K32" s="23">
        <v>2.31e-11</v>
      </c>
      <c r="L32" s="23">
        <v>2.287e-10</v>
      </c>
    </row>
    <row r="33" ht="15" spans="1:12">
      <c r="A33" s="14" t="s">
        <v>217</v>
      </c>
      <c r="B33" s="14" t="s">
        <v>218</v>
      </c>
      <c r="C33" s="14">
        <v>0.7520325203252</v>
      </c>
      <c r="D33" s="14">
        <v>0.3515</v>
      </c>
      <c r="E33" s="14">
        <v>0.0656</v>
      </c>
      <c r="F33" s="14">
        <v>0.4674</v>
      </c>
      <c r="G33" s="14">
        <v>0.1276</v>
      </c>
      <c r="H33" s="14">
        <v>-0.1488</v>
      </c>
      <c r="I33" s="14">
        <v>-0.08305</v>
      </c>
      <c r="J33" s="14">
        <v>-0.1159</v>
      </c>
      <c r="K33" s="23">
        <v>2.86e-11</v>
      </c>
      <c r="L33" s="23">
        <v>2.74e-10</v>
      </c>
    </row>
    <row r="34" ht="15" spans="1:12">
      <c r="A34" s="14" t="s">
        <v>219</v>
      </c>
      <c r="B34" s="14" t="s">
        <v>220</v>
      </c>
      <c r="C34" s="14">
        <v>1.0481670929241</v>
      </c>
      <c r="D34" s="14">
        <v>0.2459</v>
      </c>
      <c r="E34" s="14">
        <v>0.0112</v>
      </c>
      <c r="F34" s="14">
        <v>0.2346</v>
      </c>
      <c r="G34" s="14">
        <v>0.0081</v>
      </c>
      <c r="H34" s="14">
        <v>0.008374</v>
      </c>
      <c r="I34" s="14">
        <v>0.0144</v>
      </c>
      <c r="J34" s="14">
        <v>0.01134</v>
      </c>
      <c r="K34" s="23">
        <v>3.888e-11</v>
      </c>
      <c r="L34" s="23">
        <v>3.582e-10</v>
      </c>
    </row>
    <row r="35" ht="15" spans="1:12">
      <c r="A35" s="14" t="s">
        <v>221</v>
      </c>
      <c r="B35" s="14" t="s">
        <v>222</v>
      </c>
      <c r="C35" s="14">
        <v>1.5932597327135</v>
      </c>
      <c r="D35" s="14">
        <v>0.0274</v>
      </c>
      <c r="E35" s="14">
        <v>0.0073</v>
      </c>
      <c r="F35" s="14">
        <v>0.0172</v>
      </c>
      <c r="G35" s="14">
        <v>0.0091</v>
      </c>
      <c r="H35" s="14">
        <v>0.007984</v>
      </c>
      <c r="I35" s="14">
        <v>0.01262</v>
      </c>
      <c r="J35" s="14">
        <v>0.01021</v>
      </c>
      <c r="K35" s="23">
        <v>3.98e-11</v>
      </c>
      <c r="L35" s="23">
        <v>3.582e-10</v>
      </c>
    </row>
    <row r="36" ht="15" spans="1:12">
      <c r="A36" s="14" t="s">
        <v>223</v>
      </c>
      <c r="B36" s="14" t="s">
        <v>224</v>
      </c>
      <c r="C36" s="14">
        <v>1.1939732948394</v>
      </c>
      <c r="D36" s="14">
        <v>0.6617</v>
      </c>
      <c r="E36" s="14">
        <v>0.0573</v>
      </c>
      <c r="F36" s="14">
        <v>0.5542</v>
      </c>
      <c r="G36" s="14">
        <v>0.1246</v>
      </c>
      <c r="H36" s="14">
        <v>0.07686</v>
      </c>
      <c r="I36" s="14">
        <v>0.1385</v>
      </c>
      <c r="J36" s="14">
        <v>0.1075</v>
      </c>
      <c r="K36" s="23">
        <v>5.274e-11</v>
      </c>
      <c r="L36" s="23">
        <v>4.607e-10</v>
      </c>
    </row>
    <row r="37" ht="15" spans="1:12">
      <c r="A37" s="14" t="s">
        <v>225</v>
      </c>
      <c r="B37" s="14" t="s">
        <v>226</v>
      </c>
      <c r="C37" s="14">
        <v>0.30678720045918</v>
      </c>
      <c r="D37" s="14">
        <v>0.0214</v>
      </c>
      <c r="E37" s="14">
        <v>0.026</v>
      </c>
      <c r="F37" s="14">
        <v>0.0697</v>
      </c>
      <c r="G37" s="14">
        <v>0.0547</v>
      </c>
      <c r="H37" s="14">
        <v>-0.06186</v>
      </c>
      <c r="I37" s="14">
        <v>-0.03397</v>
      </c>
      <c r="J37" s="14">
        <v>-0.04831</v>
      </c>
      <c r="K37" s="23">
        <v>7.479e-11</v>
      </c>
      <c r="L37" s="23">
        <v>6.346e-10</v>
      </c>
    </row>
    <row r="38" ht="15" spans="1:12">
      <c r="A38" s="14" t="s">
        <v>227</v>
      </c>
      <c r="B38" s="14" t="s">
        <v>228</v>
      </c>
      <c r="C38" s="14">
        <v>1.2379690949227</v>
      </c>
      <c r="D38" s="14">
        <v>0.0561</v>
      </c>
      <c r="E38" s="14">
        <v>0.0036</v>
      </c>
      <c r="F38" s="14">
        <v>0.0453</v>
      </c>
      <c r="G38" s="14">
        <v>0.0112</v>
      </c>
      <c r="H38" s="14">
        <v>0.008237</v>
      </c>
      <c r="I38" s="14">
        <v>0.01355</v>
      </c>
      <c r="J38" s="14">
        <v>0.01078</v>
      </c>
      <c r="K38" s="23">
        <v>8.205e-11</v>
      </c>
      <c r="L38" s="23">
        <v>6.413e-10</v>
      </c>
    </row>
    <row r="39" ht="15" spans="1:12">
      <c r="A39" s="14" t="s">
        <v>229</v>
      </c>
      <c r="B39" s="14" t="s">
        <v>230</v>
      </c>
      <c r="C39" s="14">
        <v>0.31233866804337</v>
      </c>
      <c r="D39" s="14">
        <v>0.0121</v>
      </c>
      <c r="E39" s="14">
        <v>0.0128</v>
      </c>
      <c r="F39" s="14">
        <v>0.0387</v>
      </c>
      <c r="G39" s="14">
        <v>0.0273</v>
      </c>
      <c r="H39" s="14">
        <v>-0.03339</v>
      </c>
      <c r="I39" s="14">
        <v>-0.02007</v>
      </c>
      <c r="J39" s="14">
        <v>-0.02664</v>
      </c>
      <c r="K39" s="23">
        <v>8.017e-11</v>
      </c>
      <c r="L39" s="23">
        <v>6.413e-10</v>
      </c>
    </row>
    <row r="40" ht="15" spans="1:12">
      <c r="A40" s="14" t="s">
        <v>231</v>
      </c>
      <c r="B40" s="14" t="s">
        <v>232</v>
      </c>
      <c r="C40" s="14">
        <v>0.31233866804337</v>
      </c>
      <c r="D40" s="14">
        <v>0.0121</v>
      </c>
      <c r="E40" s="14">
        <v>0.0128</v>
      </c>
      <c r="F40" s="14">
        <v>0.0387</v>
      </c>
      <c r="G40" s="14">
        <v>0.0273</v>
      </c>
      <c r="H40" s="14">
        <v>-0.03375</v>
      </c>
      <c r="I40" s="14">
        <v>-0.01976</v>
      </c>
      <c r="J40" s="14">
        <v>-0.02664</v>
      </c>
      <c r="K40" s="23">
        <v>8.017e-11</v>
      </c>
      <c r="L40" s="23">
        <v>6.413e-10</v>
      </c>
    </row>
    <row r="41" ht="15" spans="1:12">
      <c r="A41" s="14" t="s">
        <v>233</v>
      </c>
      <c r="B41" s="14" t="s">
        <v>234</v>
      </c>
      <c r="C41" s="14">
        <v>1.3142791020597</v>
      </c>
      <c r="D41" s="14">
        <v>0.0568</v>
      </c>
      <c r="E41" s="14">
        <v>0.0106</v>
      </c>
      <c r="F41" s="14">
        <v>0.0432</v>
      </c>
      <c r="G41" s="14">
        <v>0.0132</v>
      </c>
      <c r="H41" s="14">
        <v>0.009869</v>
      </c>
      <c r="I41" s="14">
        <v>0.01753</v>
      </c>
      <c r="J41" s="14">
        <v>0.01359</v>
      </c>
      <c r="K41" s="23">
        <v>8.795e-11</v>
      </c>
      <c r="L41" s="23">
        <v>6.698e-10</v>
      </c>
    </row>
    <row r="42" ht="15" spans="1:12">
      <c r="A42" s="14" t="s">
        <v>235</v>
      </c>
      <c r="B42" s="14" t="s">
        <v>236</v>
      </c>
      <c r="C42" s="14">
        <v>1.1240721102863</v>
      </c>
      <c r="D42" s="14">
        <v>0.53</v>
      </c>
      <c r="E42" s="14">
        <v>0.0526</v>
      </c>
      <c r="F42" s="14">
        <v>0.4715</v>
      </c>
      <c r="G42" s="14">
        <v>0.0638</v>
      </c>
      <c r="H42" s="14">
        <v>0.0412</v>
      </c>
      <c r="I42" s="14">
        <v>0.07743</v>
      </c>
      <c r="J42" s="14">
        <v>0.05848</v>
      </c>
      <c r="K42" s="23">
        <v>1.034e-10</v>
      </c>
      <c r="L42" s="23">
        <v>7.675e-10</v>
      </c>
    </row>
    <row r="43" ht="15" spans="1:12">
      <c r="A43" s="14" t="s">
        <v>237</v>
      </c>
      <c r="B43" s="14" t="s">
        <v>238</v>
      </c>
      <c r="C43" s="14">
        <v>1.0879364252215</v>
      </c>
      <c r="D43" s="14">
        <v>0.8351</v>
      </c>
      <c r="E43" s="14">
        <v>0.0579</v>
      </c>
      <c r="F43" s="14">
        <v>0.7676</v>
      </c>
      <c r="G43" s="14">
        <v>0.057</v>
      </c>
      <c r="H43" s="14">
        <v>0.04995</v>
      </c>
      <c r="I43" s="14">
        <v>0.0849</v>
      </c>
      <c r="J43" s="14">
        <v>0.06745</v>
      </c>
      <c r="K43" s="23">
        <v>1.133e-10</v>
      </c>
      <c r="L43" s="23">
        <v>8.209e-10</v>
      </c>
    </row>
    <row r="44" ht="15" spans="1:12">
      <c r="A44" s="14" t="s">
        <v>239</v>
      </c>
      <c r="B44" s="14" t="s">
        <v>240</v>
      </c>
      <c r="C44" s="14">
        <v>0.64042207792208</v>
      </c>
      <c r="D44" s="14">
        <v>0.2367</v>
      </c>
      <c r="E44" s="14">
        <v>0.0254</v>
      </c>
      <c r="F44" s="14">
        <v>0.3696</v>
      </c>
      <c r="G44" s="14">
        <v>0.1396</v>
      </c>
      <c r="H44" s="14">
        <v>-0.1644</v>
      </c>
      <c r="I44" s="14">
        <v>-0.09991</v>
      </c>
      <c r="J44" s="14">
        <v>-0.1329</v>
      </c>
      <c r="K44" s="23">
        <v>1.242e-10</v>
      </c>
      <c r="L44" s="23">
        <v>8.581e-10</v>
      </c>
    </row>
    <row r="45" ht="15" spans="1:12">
      <c r="A45" s="14" t="s">
        <v>241</v>
      </c>
      <c r="B45" s="14" t="s">
        <v>242</v>
      </c>
      <c r="C45" s="14">
        <v>0.28207612456747</v>
      </c>
      <c r="D45" s="14">
        <v>0.0041</v>
      </c>
      <c r="E45" s="14">
        <v>0.0075</v>
      </c>
      <c r="F45" s="14">
        <v>0.0144</v>
      </c>
      <c r="G45" s="14">
        <v>0.0143</v>
      </c>
      <c r="H45" s="14">
        <v>-0.01388</v>
      </c>
      <c r="I45" s="14">
        <v>-0.006904</v>
      </c>
      <c r="J45" s="14">
        <v>-0.01038</v>
      </c>
      <c r="K45" s="23">
        <v>1.242e-10</v>
      </c>
      <c r="L45" s="23">
        <v>8.581e-10</v>
      </c>
    </row>
    <row r="46" ht="15" spans="1:12">
      <c r="A46" s="14" t="s">
        <v>243</v>
      </c>
      <c r="B46" s="14" t="s">
        <v>244</v>
      </c>
      <c r="C46" s="14">
        <v>0.32023068750949</v>
      </c>
      <c r="D46" s="14">
        <v>0.0211</v>
      </c>
      <c r="E46" s="14">
        <v>0.0162</v>
      </c>
      <c r="F46" s="14">
        <v>0.0659</v>
      </c>
      <c r="G46" s="14">
        <v>0.0489</v>
      </c>
      <c r="H46" s="14">
        <v>-0.05686</v>
      </c>
      <c r="I46" s="14">
        <v>-0.03393</v>
      </c>
      <c r="J46" s="14">
        <v>-0.04479</v>
      </c>
      <c r="K46" s="23">
        <v>1.562e-10</v>
      </c>
      <c r="L46" s="23">
        <v>1.054e-9</v>
      </c>
    </row>
    <row r="47" ht="15" spans="1:12">
      <c r="A47" s="14" t="s">
        <v>245</v>
      </c>
      <c r="B47" s="14" t="s">
        <v>246</v>
      </c>
      <c r="C47" s="14">
        <v>0.35261655566127</v>
      </c>
      <c r="D47" s="14">
        <v>0.0371</v>
      </c>
      <c r="E47" s="14">
        <v>0.0605</v>
      </c>
      <c r="F47" s="14">
        <v>0.1051</v>
      </c>
      <c r="G47" s="14">
        <v>0.0913</v>
      </c>
      <c r="H47" s="14">
        <v>-0.09297</v>
      </c>
      <c r="I47" s="14">
        <v>-0.04432</v>
      </c>
      <c r="J47" s="14">
        <v>-0.06802</v>
      </c>
      <c r="K47" s="23">
        <v>3.222e-10</v>
      </c>
      <c r="L47" s="23">
        <v>1.914e-9</v>
      </c>
    </row>
    <row r="48" ht="15" spans="1:12">
      <c r="A48" s="14" t="s">
        <v>247</v>
      </c>
      <c r="B48" s="14" t="s">
        <v>248</v>
      </c>
      <c r="C48" s="14">
        <v>0.29856115107914</v>
      </c>
      <c r="D48" s="14">
        <v>0.0017</v>
      </c>
      <c r="E48" s="14">
        <v>0.0027</v>
      </c>
      <c r="F48" s="14">
        <v>0.0056</v>
      </c>
      <c r="G48" s="14">
        <v>0.0051</v>
      </c>
      <c r="H48" s="14">
        <v>-0.005147</v>
      </c>
      <c r="I48" s="14">
        <v>-0.002627</v>
      </c>
      <c r="J48" s="14">
        <v>-0.0039</v>
      </c>
      <c r="K48" s="23">
        <v>3.222e-10</v>
      </c>
      <c r="L48" s="23">
        <v>1.914e-9</v>
      </c>
    </row>
    <row r="49" ht="15" spans="1:12">
      <c r="A49" s="14" t="s">
        <v>249</v>
      </c>
      <c r="B49" s="14" t="s">
        <v>250</v>
      </c>
      <c r="C49" s="14">
        <v>0.29856115107914</v>
      </c>
      <c r="D49" s="14">
        <v>0.0017</v>
      </c>
      <c r="E49" s="14">
        <v>0.0027</v>
      </c>
      <c r="F49" s="14">
        <v>0.0056</v>
      </c>
      <c r="G49" s="14">
        <v>0.0051</v>
      </c>
      <c r="H49" s="14">
        <v>-0.005212</v>
      </c>
      <c r="I49" s="14">
        <v>-0.0026</v>
      </c>
      <c r="J49" s="14">
        <v>-0.0039</v>
      </c>
      <c r="K49" s="23">
        <v>3.222e-10</v>
      </c>
      <c r="L49" s="23">
        <v>1.914e-9</v>
      </c>
    </row>
    <row r="50" ht="15" spans="1:12">
      <c r="A50" s="14" t="s">
        <v>251</v>
      </c>
      <c r="B50" s="14" t="s">
        <v>252</v>
      </c>
      <c r="C50" s="14">
        <v>0.29856115107914</v>
      </c>
      <c r="D50" s="14">
        <v>0.0017</v>
      </c>
      <c r="E50" s="14">
        <v>0.0027</v>
      </c>
      <c r="F50" s="14">
        <v>0.0056</v>
      </c>
      <c r="G50" s="14">
        <v>0.0051</v>
      </c>
      <c r="H50" s="14">
        <v>-0.005199</v>
      </c>
      <c r="I50" s="14">
        <v>-0.002557</v>
      </c>
      <c r="J50" s="14">
        <v>-0.0039</v>
      </c>
      <c r="K50" s="23">
        <v>3.222e-10</v>
      </c>
      <c r="L50" s="23">
        <v>1.914e-9</v>
      </c>
    </row>
    <row r="51" ht="15" spans="1:12">
      <c r="A51" s="14" t="s">
        <v>253</v>
      </c>
      <c r="B51" s="14" t="s">
        <v>254</v>
      </c>
      <c r="C51" s="14">
        <v>0.29856115107914</v>
      </c>
      <c r="D51" s="14">
        <v>0.0017</v>
      </c>
      <c r="E51" s="14">
        <v>0.0027</v>
      </c>
      <c r="F51" s="14">
        <v>0.0056</v>
      </c>
      <c r="G51" s="14">
        <v>0.0051</v>
      </c>
      <c r="H51" s="14">
        <v>-0.00526</v>
      </c>
      <c r="I51" s="14">
        <v>-0.002583</v>
      </c>
      <c r="J51" s="14">
        <v>-0.0039</v>
      </c>
      <c r="K51" s="23">
        <v>3.222e-10</v>
      </c>
      <c r="L51" s="23">
        <v>1.914e-9</v>
      </c>
    </row>
    <row r="52" ht="15" spans="1:12">
      <c r="A52" s="14" t="s">
        <v>255</v>
      </c>
      <c r="B52" s="14" t="s">
        <v>256</v>
      </c>
      <c r="C52" s="14">
        <v>0.29856115107914</v>
      </c>
      <c r="D52" s="14">
        <v>0.0017</v>
      </c>
      <c r="E52" s="14">
        <v>0.0027</v>
      </c>
      <c r="F52" s="14">
        <v>0.0056</v>
      </c>
      <c r="G52" s="14">
        <v>0.0051</v>
      </c>
      <c r="H52" s="14">
        <v>-0.005247</v>
      </c>
      <c r="I52" s="14">
        <v>-0.002556</v>
      </c>
      <c r="J52" s="14">
        <v>-0.0039</v>
      </c>
      <c r="K52" s="23">
        <v>3.222e-10</v>
      </c>
      <c r="L52" s="23">
        <v>1.914e-9</v>
      </c>
    </row>
    <row r="53" ht="15" spans="1:12">
      <c r="A53" s="14" t="s">
        <v>257</v>
      </c>
      <c r="B53" s="14" t="s">
        <v>258</v>
      </c>
      <c r="C53" s="14">
        <v>0.86576011157601</v>
      </c>
      <c r="D53" s="14">
        <v>0.2483</v>
      </c>
      <c r="E53" s="14">
        <v>0.0193</v>
      </c>
      <c r="F53" s="14">
        <v>0.2868</v>
      </c>
      <c r="G53" s="14">
        <v>0.0407</v>
      </c>
      <c r="H53" s="14">
        <v>-0.04924</v>
      </c>
      <c r="I53" s="14">
        <v>-0.02796</v>
      </c>
      <c r="J53" s="14">
        <v>-0.03845</v>
      </c>
      <c r="K53" s="23">
        <v>3.446e-10</v>
      </c>
      <c r="L53" s="23">
        <v>2.007e-9</v>
      </c>
    </row>
    <row r="54" ht="15" spans="1:12">
      <c r="A54" s="14" t="s">
        <v>259</v>
      </c>
      <c r="B54" s="14" t="s">
        <v>260</v>
      </c>
      <c r="C54" s="14">
        <v>1.0559254327563</v>
      </c>
      <c r="D54" s="14">
        <v>0.793</v>
      </c>
      <c r="E54" s="14">
        <v>0.0374</v>
      </c>
      <c r="F54" s="14">
        <v>0.751</v>
      </c>
      <c r="G54" s="14">
        <v>0.0416</v>
      </c>
      <c r="H54" s="14">
        <v>0.03054</v>
      </c>
      <c r="I54" s="14">
        <v>0.05445</v>
      </c>
      <c r="J54" s="14">
        <v>0.04198</v>
      </c>
      <c r="K54" s="23">
        <v>3.941e-10</v>
      </c>
      <c r="L54" s="23">
        <v>2.251e-9</v>
      </c>
    </row>
    <row r="55" ht="15" spans="1:12">
      <c r="A55" s="14" t="s">
        <v>261</v>
      </c>
      <c r="B55" s="14" t="s">
        <v>262</v>
      </c>
      <c r="C55" s="14">
        <v>0.67633175994606</v>
      </c>
      <c r="D55" s="14">
        <v>0.0401</v>
      </c>
      <c r="E55" s="14">
        <v>0.0197</v>
      </c>
      <c r="F55" s="14">
        <v>0.0593</v>
      </c>
      <c r="G55" s="14">
        <v>0.0193</v>
      </c>
      <c r="H55" s="14">
        <v>-0.02506</v>
      </c>
      <c r="I55" s="14">
        <v>-0.01314</v>
      </c>
      <c r="J55" s="14">
        <v>-0.01919</v>
      </c>
      <c r="K55" s="23">
        <v>5.879e-10</v>
      </c>
      <c r="L55" s="23">
        <v>3.294e-9</v>
      </c>
    </row>
    <row r="56" ht="15" spans="1:12">
      <c r="A56" s="14" t="s">
        <v>263</v>
      </c>
      <c r="B56" s="14" t="s">
        <v>264</v>
      </c>
      <c r="C56" s="14">
        <v>1.4774596906877</v>
      </c>
      <c r="D56" s="14">
        <v>0.0898</v>
      </c>
      <c r="E56" s="14">
        <v>0.0241</v>
      </c>
      <c r="F56" s="14">
        <v>0.0608</v>
      </c>
      <c r="G56" s="14">
        <v>0.0275</v>
      </c>
      <c r="H56" s="14">
        <v>0.02063</v>
      </c>
      <c r="I56" s="14">
        <v>0.03757</v>
      </c>
      <c r="J56" s="14">
        <v>0.02902</v>
      </c>
      <c r="K56" s="23">
        <v>6.145e-10</v>
      </c>
      <c r="L56" s="23">
        <v>3.38e-9</v>
      </c>
    </row>
    <row r="57" ht="15" spans="1:12">
      <c r="A57" s="14" t="s">
        <v>265</v>
      </c>
      <c r="B57" s="14" t="s">
        <v>266</v>
      </c>
      <c r="C57" s="14">
        <v>0.79579867775645</v>
      </c>
      <c r="D57" s="14">
        <v>0.0746</v>
      </c>
      <c r="E57" s="14">
        <v>0.0133</v>
      </c>
      <c r="F57" s="14">
        <v>0.0938</v>
      </c>
      <c r="G57" s="14">
        <v>0.0199</v>
      </c>
      <c r="H57" s="14">
        <v>-0.02415</v>
      </c>
      <c r="I57" s="14">
        <v>-0.01391</v>
      </c>
      <c r="J57" s="14">
        <v>-0.01914</v>
      </c>
      <c r="K57" s="23">
        <v>6.282e-10</v>
      </c>
      <c r="L57" s="23">
        <v>3.392e-9</v>
      </c>
    </row>
    <row r="58" ht="15" spans="1:12">
      <c r="A58" s="14" t="s">
        <v>267</v>
      </c>
      <c r="B58" s="14" t="s">
        <v>268</v>
      </c>
      <c r="C58" s="14">
        <v>1.0609770881319</v>
      </c>
      <c r="D58" s="14">
        <v>8.752</v>
      </c>
      <c r="E58" s="14">
        <v>0.2502</v>
      </c>
      <c r="F58" s="14">
        <v>8.249</v>
      </c>
      <c r="G58" s="14">
        <v>0.5614</v>
      </c>
      <c r="H58" s="14">
        <v>0.3694</v>
      </c>
      <c r="I58" s="14">
        <v>0.6504</v>
      </c>
      <c r="J58" s="14">
        <v>0.5031</v>
      </c>
      <c r="K58" s="23">
        <v>6.712e-10</v>
      </c>
      <c r="L58" s="23">
        <v>3.56e-9</v>
      </c>
    </row>
    <row r="59" ht="15" spans="1:12">
      <c r="A59" s="14" t="s">
        <v>269</v>
      </c>
      <c r="B59" s="14" t="s">
        <v>270</v>
      </c>
      <c r="C59" s="14">
        <v>1.1962286387743</v>
      </c>
      <c r="D59" s="14">
        <v>0.406</v>
      </c>
      <c r="E59" s="14">
        <v>0.0472</v>
      </c>
      <c r="F59" s="14">
        <v>0.3394</v>
      </c>
      <c r="G59" s="14">
        <v>0.0734</v>
      </c>
      <c r="H59" s="14">
        <v>0.04728</v>
      </c>
      <c r="I59" s="14">
        <v>0.08735</v>
      </c>
      <c r="J59" s="14">
        <v>0.06661</v>
      </c>
      <c r="K59" s="23">
        <v>7.17e-10</v>
      </c>
      <c r="L59" s="23">
        <v>3.736e-9</v>
      </c>
    </row>
    <row r="60" ht="15" spans="1:12">
      <c r="A60" s="14" t="s">
        <v>271</v>
      </c>
      <c r="B60" s="14" t="s">
        <v>272</v>
      </c>
      <c r="C60" s="14">
        <v>0.19322076612903</v>
      </c>
      <c r="D60" s="14">
        <v>0.0767</v>
      </c>
      <c r="E60" s="14">
        <v>0.0497</v>
      </c>
      <c r="F60" s="14">
        <v>0.3968</v>
      </c>
      <c r="G60" s="14">
        <v>0.3539</v>
      </c>
      <c r="H60" s="14">
        <v>-0.4049</v>
      </c>
      <c r="I60" s="14">
        <v>-0.2424</v>
      </c>
      <c r="J60" s="14">
        <v>-0.3201</v>
      </c>
      <c r="K60" s="23">
        <v>1.018e-9</v>
      </c>
      <c r="L60" s="23">
        <v>5.214e-9</v>
      </c>
    </row>
    <row r="61" ht="15" spans="1:12">
      <c r="A61" s="14" t="s">
        <v>273</v>
      </c>
      <c r="B61" s="14" t="s">
        <v>274</v>
      </c>
      <c r="C61" s="14">
        <v>1.2332704995287</v>
      </c>
      <c r="D61" s="14">
        <v>2.617</v>
      </c>
      <c r="E61" s="14">
        <v>0.3595</v>
      </c>
      <c r="F61" s="14">
        <v>2.122</v>
      </c>
      <c r="G61" s="14">
        <v>0.5982</v>
      </c>
      <c r="H61" s="14">
        <v>0.3453</v>
      </c>
      <c r="I61" s="14">
        <v>0.6468</v>
      </c>
      <c r="J61" s="14">
        <v>0.4949</v>
      </c>
      <c r="K61" s="23">
        <v>1.266e-9</v>
      </c>
      <c r="L61" s="23">
        <v>6.372e-9</v>
      </c>
    </row>
    <row r="62" ht="15" spans="1:12">
      <c r="A62" s="14" t="s">
        <v>275</v>
      </c>
      <c r="B62" s="14" t="s">
        <v>276</v>
      </c>
      <c r="C62" s="14">
        <v>1.1637801204819</v>
      </c>
      <c r="D62" s="14">
        <v>0.0618</v>
      </c>
      <c r="E62" s="14">
        <v>0.006</v>
      </c>
      <c r="F62" s="14">
        <v>0.0531</v>
      </c>
      <c r="G62" s="14">
        <v>0.0088</v>
      </c>
      <c r="H62" s="14">
        <v>0.00635</v>
      </c>
      <c r="I62" s="14">
        <v>0.01125</v>
      </c>
      <c r="J62" s="14">
        <v>0.0087</v>
      </c>
      <c r="K62" s="23">
        <v>1.441e-9</v>
      </c>
      <c r="L62" s="23">
        <v>7.135e-9</v>
      </c>
    </row>
    <row r="63" ht="15" spans="1:12">
      <c r="A63" s="14" t="s">
        <v>277</v>
      </c>
      <c r="B63" s="14" t="s">
        <v>278</v>
      </c>
      <c r="C63" s="14">
        <v>1.1665459811731</v>
      </c>
      <c r="D63" s="14">
        <v>0.1611</v>
      </c>
      <c r="E63" s="14">
        <v>0.0185</v>
      </c>
      <c r="F63" s="14">
        <v>0.1381</v>
      </c>
      <c r="G63" s="14">
        <v>0.0259</v>
      </c>
      <c r="H63" s="14">
        <v>0.01539</v>
      </c>
      <c r="I63" s="14">
        <v>0.03009</v>
      </c>
      <c r="J63" s="14">
        <v>0.02301</v>
      </c>
      <c r="K63" s="23">
        <v>1.473e-9</v>
      </c>
      <c r="L63" s="23">
        <v>7.172e-9</v>
      </c>
    </row>
    <row r="64" ht="15" spans="1:12">
      <c r="A64" s="14" t="s">
        <v>279</v>
      </c>
      <c r="B64" s="14" t="s">
        <v>280</v>
      </c>
      <c r="C64" s="14">
        <v>1.2123407992973</v>
      </c>
      <c r="D64" s="14">
        <v>0.5521</v>
      </c>
      <c r="E64" s="14">
        <v>0.0761</v>
      </c>
      <c r="F64" s="14">
        <v>0.4554</v>
      </c>
      <c r="G64" s="14">
        <v>0.1133</v>
      </c>
      <c r="H64" s="14">
        <v>0.06671</v>
      </c>
      <c r="I64" s="14">
        <v>0.1261</v>
      </c>
      <c r="J64" s="14">
        <v>0.09667</v>
      </c>
      <c r="K64" s="23">
        <v>1.641e-9</v>
      </c>
      <c r="L64" s="23">
        <v>7.615e-9</v>
      </c>
    </row>
    <row r="65" ht="15" spans="1:12">
      <c r="A65" s="14" t="s">
        <v>281</v>
      </c>
      <c r="B65" s="14" t="s">
        <v>282</v>
      </c>
      <c r="C65" s="14">
        <v>0.61720963172805</v>
      </c>
      <c r="D65" s="14">
        <v>0.1743</v>
      </c>
      <c r="E65" s="14">
        <v>0.129</v>
      </c>
      <c r="F65" s="14">
        <v>0.2824</v>
      </c>
      <c r="G65" s="14">
        <v>0.138</v>
      </c>
      <c r="H65" s="14">
        <v>-0.1564</v>
      </c>
      <c r="I65" s="14">
        <v>-0.0647</v>
      </c>
      <c r="J65" s="14">
        <v>-0.1081</v>
      </c>
      <c r="K65" s="23">
        <v>1.641e-9</v>
      </c>
      <c r="L65" s="23">
        <v>7.615e-9</v>
      </c>
    </row>
    <row r="66" ht="15" spans="1:12">
      <c r="A66" s="14" t="s">
        <v>283</v>
      </c>
      <c r="B66" s="14" t="s">
        <v>284</v>
      </c>
      <c r="C66" s="14">
        <v>1.2306723747167</v>
      </c>
      <c r="D66" s="14">
        <v>0.0489</v>
      </c>
      <c r="E66" s="14">
        <v>0.007</v>
      </c>
      <c r="F66" s="14">
        <v>0.0397</v>
      </c>
      <c r="G66" s="14">
        <v>0.0112</v>
      </c>
      <c r="H66" s="14">
        <v>0.006306</v>
      </c>
      <c r="I66" s="14">
        <v>0.01214</v>
      </c>
      <c r="J66" s="14">
        <v>0.009158</v>
      </c>
      <c r="K66" s="23">
        <v>1.641e-9</v>
      </c>
      <c r="L66" s="23">
        <v>7.615e-9</v>
      </c>
    </row>
    <row r="67" ht="15" spans="1:12">
      <c r="A67" s="14" t="s">
        <v>285</v>
      </c>
      <c r="B67" s="14" t="s">
        <v>286</v>
      </c>
      <c r="C67" s="14">
        <v>0.52861952861953</v>
      </c>
      <c r="D67" s="14">
        <v>0.0126</v>
      </c>
      <c r="E67" s="14">
        <v>0.0117</v>
      </c>
      <c r="F67" s="14">
        <v>0.0238</v>
      </c>
      <c r="G67" s="14">
        <v>0.0146</v>
      </c>
      <c r="H67" s="14">
        <v>-0.01514</v>
      </c>
      <c r="I67" s="14">
        <v>-0.006996</v>
      </c>
      <c r="J67" s="14">
        <v>-0.01121</v>
      </c>
      <c r="K67" s="23">
        <v>1.789e-9</v>
      </c>
      <c r="L67" s="23">
        <v>8.172e-9</v>
      </c>
    </row>
    <row r="68" ht="15" spans="1:12">
      <c r="A68" s="14" t="s">
        <v>287</v>
      </c>
      <c r="B68" s="14" t="s">
        <v>288</v>
      </c>
      <c r="C68" s="14">
        <v>1.0820707070707</v>
      </c>
      <c r="D68" s="14">
        <v>0.2571</v>
      </c>
      <c r="E68" s="14">
        <v>0.0202</v>
      </c>
      <c r="F68" s="14">
        <v>0.2376</v>
      </c>
      <c r="G68" s="14">
        <v>0.0184</v>
      </c>
      <c r="H68" s="14">
        <v>0.0137</v>
      </c>
      <c r="I68" s="14">
        <v>0.02517</v>
      </c>
      <c r="J68" s="14">
        <v>0.01949</v>
      </c>
      <c r="K68" s="23">
        <v>1.991e-9</v>
      </c>
      <c r="L68" s="23">
        <v>8.961e-9</v>
      </c>
    </row>
    <row r="69" ht="15" spans="1:12">
      <c r="A69" s="14" t="s">
        <v>289</v>
      </c>
      <c r="B69" s="14" t="s">
        <v>290</v>
      </c>
      <c r="C69" s="14">
        <v>0.63271484375</v>
      </c>
      <c r="D69" s="14">
        <v>0.0648</v>
      </c>
      <c r="E69" s="14">
        <v>0.0489</v>
      </c>
      <c r="F69" s="14">
        <v>0.1024</v>
      </c>
      <c r="G69" s="14">
        <v>0.0473</v>
      </c>
      <c r="H69" s="14">
        <v>-0.05214</v>
      </c>
      <c r="I69" s="14">
        <v>-0.02209</v>
      </c>
      <c r="J69" s="14">
        <v>-0.03762</v>
      </c>
      <c r="K69" s="23">
        <v>2.216e-9</v>
      </c>
      <c r="L69" s="23">
        <v>9.681e-9</v>
      </c>
    </row>
    <row r="70" ht="15" spans="1:12">
      <c r="A70" s="14" t="s">
        <v>291</v>
      </c>
      <c r="B70" s="14" t="s">
        <v>292</v>
      </c>
      <c r="C70" s="14">
        <v>1.2330739299611</v>
      </c>
      <c r="D70" s="14">
        <v>0.0951</v>
      </c>
      <c r="E70" s="14">
        <v>0.0221</v>
      </c>
      <c r="F70" s="14">
        <v>0.0771</v>
      </c>
      <c r="G70" s="14">
        <v>0.0138</v>
      </c>
      <c r="H70" s="14">
        <v>0.0127</v>
      </c>
      <c r="I70" s="14">
        <v>0.02428</v>
      </c>
      <c r="J70" s="14">
        <v>0.01798</v>
      </c>
      <c r="K70" s="23">
        <v>2.216e-9</v>
      </c>
      <c r="L70" s="23">
        <v>9.681e-9</v>
      </c>
    </row>
    <row r="71" ht="15" spans="1:12">
      <c r="A71" s="14" t="s">
        <v>293</v>
      </c>
      <c r="B71" s="14" t="s">
        <v>294</v>
      </c>
      <c r="C71" s="14">
        <v>0.6426497277677</v>
      </c>
      <c r="D71" s="14">
        <v>0.0708</v>
      </c>
      <c r="E71" s="14">
        <v>0.0546</v>
      </c>
      <c r="F71" s="14">
        <v>0.1102</v>
      </c>
      <c r="G71" s="14">
        <v>0.051</v>
      </c>
      <c r="H71" s="14">
        <v>-0.05553</v>
      </c>
      <c r="I71" s="14">
        <v>-0.02233</v>
      </c>
      <c r="J71" s="14">
        <v>-0.03934</v>
      </c>
      <c r="K71" s="23">
        <v>2.313e-9</v>
      </c>
      <c r="L71" s="23">
        <v>9.957e-9</v>
      </c>
    </row>
    <row r="72" ht="15" spans="1:12">
      <c r="A72" s="14" t="s">
        <v>295</v>
      </c>
      <c r="B72" s="14" t="s">
        <v>296</v>
      </c>
      <c r="C72" s="14">
        <v>0.24922829581994</v>
      </c>
      <c r="D72" s="14">
        <v>0.0775</v>
      </c>
      <c r="E72" s="14">
        <v>0.0327</v>
      </c>
      <c r="F72" s="14">
        <v>0.311</v>
      </c>
      <c r="G72" s="14">
        <v>0.2636</v>
      </c>
      <c r="H72" s="14">
        <v>-0.2955</v>
      </c>
      <c r="I72" s="14">
        <v>-0.1768</v>
      </c>
      <c r="J72" s="14">
        <v>-0.2335</v>
      </c>
      <c r="K72" s="23">
        <v>2.574e-9</v>
      </c>
      <c r="L72" s="23">
        <v>1.092e-8</v>
      </c>
    </row>
    <row r="73" ht="15" spans="1:12">
      <c r="A73" s="14" t="s">
        <v>297</v>
      </c>
      <c r="B73" s="14" t="s">
        <v>298</v>
      </c>
      <c r="C73" s="14">
        <v>0.39570211189329</v>
      </c>
      <c r="D73" s="14">
        <v>0.0107</v>
      </c>
      <c r="E73" s="14">
        <v>0.0118</v>
      </c>
      <c r="F73" s="14">
        <v>0.027</v>
      </c>
      <c r="G73" s="14">
        <v>0.0184</v>
      </c>
      <c r="H73" s="14">
        <v>-0.02123</v>
      </c>
      <c r="I73" s="14">
        <v>-0.0114</v>
      </c>
      <c r="J73" s="14">
        <v>-0.01631</v>
      </c>
      <c r="K73" s="23">
        <v>2.987e-9</v>
      </c>
      <c r="L73" s="23">
        <v>1.25e-8</v>
      </c>
    </row>
    <row r="74" ht="15" spans="1:12">
      <c r="A74" s="14" t="s">
        <v>299</v>
      </c>
      <c r="B74" s="14" t="s">
        <v>300</v>
      </c>
      <c r="C74" s="14">
        <v>1.1959581378564</v>
      </c>
      <c r="D74" s="14">
        <v>0.9942</v>
      </c>
      <c r="E74" s="14">
        <v>0.125</v>
      </c>
      <c r="F74" s="14">
        <v>0.8313</v>
      </c>
      <c r="G74" s="14">
        <v>0.2035</v>
      </c>
      <c r="H74" s="14">
        <v>0.1048</v>
      </c>
      <c r="I74" s="14">
        <v>0.2153</v>
      </c>
      <c r="J74" s="14">
        <v>0.1628</v>
      </c>
      <c r="K74" s="23">
        <v>3.117e-9</v>
      </c>
      <c r="L74" s="23">
        <v>1.286e-8</v>
      </c>
    </row>
    <row r="75" ht="15" spans="1:12">
      <c r="A75" s="14" t="s">
        <v>301</v>
      </c>
      <c r="B75" s="14" t="s">
        <v>302</v>
      </c>
      <c r="C75" s="14">
        <v>1.1981042654028</v>
      </c>
      <c r="D75" s="14">
        <v>0.1264</v>
      </c>
      <c r="E75" s="14">
        <v>0.0226</v>
      </c>
      <c r="F75" s="14">
        <v>0.1055</v>
      </c>
      <c r="G75" s="14">
        <v>0.0156</v>
      </c>
      <c r="H75" s="14">
        <v>0.01493</v>
      </c>
      <c r="I75" s="14">
        <v>0.02673</v>
      </c>
      <c r="J75" s="14">
        <v>0.02087</v>
      </c>
      <c r="K75" s="23">
        <v>3.465e-9</v>
      </c>
      <c r="L75" s="23">
        <v>1.41e-8</v>
      </c>
    </row>
    <row r="76" ht="15" spans="1:12">
      <c r="A76" s="14" t="s">
        <v>303</v>
      </c>
      <c r="B76" s="14" t="s">
        <v>304</v>
      </c>
      <c r="C76" s="14">
        <v>1.1736700476092</v>
      </c>
      <c r="D76" s="14">
        <v>0.567</v>
      </c>
      <c r="E76" s="14">
        <v>0.0733</v>
      </c>
      <c r="F76" s="14">
        <v>0.4831</v>
      </c>
      <c r="G76" s="14">
        <v>0.1001</v>
      </c>
      <c r="H76" s="14">
        <v>0.0568</v>
      </c>
      <c r="I76" s="14">
        <v>0.1127</v>
      </c>
      <c r="J76" s="14">
        <v>0.08391</v>
      </c>
      <c r="K76" s="23">
        <v>3.539e-9</v>
      </c>
      <c r="L76" s="23">
        <v>1.42e-8</v>
      </c>
    </row>
    <row r="77" ht="15" spans="1:12">
      <c r="A77" s="14" t="s">
        <v>305</v>
      </c>
      <c r="B77" s="14" t="s">
        <v>306</v>
      </c>
      <c r="C77" s="14">
        <v>1.1439324817518</v>
      </c>
      <c r="D77" s="14">
        <v>0.5015</v>
      </c>
      <c r="E77" s="14">
        <v>0.0598</v>
      </c>
      <c r="F77" s="14">
        <v>0.4384</v>
      </c>
      <c r="G77" s="14">
        <v>0.0765</v>
      </c>
      <c r="H77" s="14">
        <v>0.04257</v>
      </c>
      <c r="I77" s="14">
        <v>0.08468</v>
      </c>
      <c r="J77" s="14">
        <v>0.06314</v>
      </c>
      <c r="K77" s="23">
        <v>3.85e-9</v>
      </c>
      <c r="L77" s="23">
        <v>1.525e-8</v>
      </c>
    </row>
    <row r="78" ht="15" spans="1:12">
      <c r="A78" s="14" t="s">
        <v>307</v>
      </c>
      <c r="B78" s="14" t="s">
        <v>308</v>
      </c>
      <c r="C78" s="14">
        <v>0.59055118110236</v>
      </c>
      <c r="D78" s="14">
        <v>0.165</v>
      </c>
      <c r="E78" s="14">
        <v>0.1495</v>
      </c>
      <c r="F78" s="14">
        <v>0.2794</v>
      </c>
      <c r="G78" s="14">
        <v>0.1587</v>
      </c>
      <c r="H78" s="14">
        <v>-0.1617</v>
      </c>
      <c r="I78" s="14">
        <v>-0.06476</v>
      </c>
      <c r="J78" s="14">
        <v>-0.1144</v>
      </c>
      <c r="K78" s="23">
        <v>4.462e-9</v>
      </c>
      <c r="L78" s="23">
        <v>1.744e-8</v>
      </c>
    </row>
    <row r="79" ht="15" spans="1:12">
      <c r="A79" s="14" t="s">
        <v>309</v>
      </c>
      <c r="B79" s="14" t="s">
        <v>310</v>
      </c>
      <c r="C79" s="14">
        <v>1.212457165894</v>
      </c>
      <c r="D79" s="14">
        <v>1.203</v>
      </c>
      <c r="E79" s="14">
        <v>0.1456</v>
      </c>
      <c r="F79" s="14">
        <v>0.9922</v>
      </c>
      <c r="G79" s="14">
        <v>0.2617</v>
      </c>
      <c r="H79" s="14">
        <v>0.1441</v>
      </c>
      <c r="I79" s="14">
        <v>0.2732</v>
      </c>
      <c r="J79" s="14">
        <v>0.2106</v>
      </c>
      <c r="K79" s="23">
        <v>5.856e-9</v>
      </c>
      <c r="L79" s="23">
        <v>2.23e-8</v>
      </c>
    </row>
    <row r="80" ht="15" spans="1:12">
      <c r="A80" s="14" t="s">
        <v>311</v>
      </c>
      <c r="B80" s="14" t="s">
        <v>312</v>
      </c>
      <c r="C80" s="14">
        <v>0.7914876690533</v>
      </c>
      <c r="D80" s="14">
        <v>0.0995</v>
      </c>
      <c r="E80" s="14">
        <v>0.0131</v>
      </c>
      <c r="F80" s="14">
        <v>0.1257</v>
      </c>
      <c r="G80" s="14">
        <v>0.0271</v>
      </c>
      <c r="H80" s="14">
        <v>-0.03267</v>
      </c>
      <c r="I80" s="14">
        <v>-0.01947</v>
      </c>
      <c r="J80" s="14">
        <v>-0.02617</v>
      </c>
      <c r="K80" s="23">
        <v>5.856e-9</v>
      </c>
      <c r="L80" s="23">
        <v>2.23e-8</v>
      </c>
    </row>
    <row r="81" ht="15" spans="1:12">
      <c r="A81" s="14" t="s">
        <v>313</v>
      </c>
      <c r="B81" s="14" t="s">
        <v>314</v>
      </c>
      <c r="C81" s="14">
        <v>0.54820213799806</v>
      </c>
      <c r="D81" s="14">
        <v>0.0564</v>
      </c>
      <c r="E81" s="14">
        <v>0.0459</v>
      </c>
      <c r="F81" s="14">
        <v>0.1029</v>
      </c>
      <c r="G81" s="14">
        <v>0.0546</v>
      </c>
      <c r="H81" s="14">
        <v>-0.0623</v>
      </c>
      <c r="I81" s="14">
        <v>-0.02927</v>
      </c>
      <c r="J81" s="14">
        <v>-0.04644</v>
      </c>
      <c r="K81" s="23">
        <v>6.106e-9</v>
      </c>
      <c r="L81" s="23">
        <v>2.295e-8</v>
      </c>
    </row>
    <row r="82" ht="15" spans="1:12">
      <c r="A82" s="14" t="s">
        <v>315</v>
      </c>
      <c r="B82" s="14" t="s">
        <v>316</v>
      </c>
      <c r="C82" s="14">
        <v>0.66790697674419</v>
      </c>
      <c r="D82" s="14">
        <v>0.359</v>
      </c>
      <c r="E82" s="14">
        <v>0.1121</v>
      </c>
      <c r="F82" s="14">
        <v>0.5375</v>
      </c>
      <c r="G82" s="14">
        <v>0.2164</v>
      </c>
      <c r="H82" s="14">
        <v>-0.2279</v>
      </c>
      <c r="I82" s="14">
        <v>-0.1217</v>
      </c>
      <c r="J82" s="14">
        <v>-0.1785</v>
      </c>
      <c r="K82" s="23">
        <v>7.515e-9</v>
      </c>
      <c r="L82" s="23">
        <v>2.79e-8</v>
      </c>
    </row>
    <row r="83" ht="15" spans="1:12">
      <c r="A83" s="14" t="s">
        <v>317</v>
      </c>
      <c r="B83" s="14" t="s">
        <v>318</v>
      </c>
      <c r="C83" s="14">
        <v>1.1600619880452</v>
      </c>
      <c r="D83" s="14">
        <v>0.524</v>
      </c>
      <c r="E83" s="14">
        <v>0.0403</v>
      </c>
      <c r="F83" s="14">
        <v>0.4517</v>
      </c>
      <c r="G83" s="14">
        <v>0.0836</v>
      </c>
      <c r="H83" s="14">
        <v>0.05037</v>
      </c>
      <c r="I83" s="14">
        <v>0.0929</v>
      </c>
      <c r="J83" s="14">
        <v>0.07235</v>
      </c>
      <c r="K83" s="23">
        <v>7.833e-9</v>
      </c>
      <c r="L83" s="23">
        <v>2.837e-8</v>
      </c>
    </row>
    <row r="84" ht="15" spans="1:12">
      <c r="A84" s="14" t="s">
        <v>319</v>
      </c>
      <c r="B84" s="14" t="s">
        <v>320</v>
      </c>
      <c r="C84" s="14">
        <v>0.56269270298047</v>
      </c>
      <c r="D84" s="14">
        <v>0.0548</v>
      </c>
      <c r="E84" s="14">
        <v>0.0435</v>
      </c>
      <c r="F84" s="14">
        <v>0.0973</v>
      </c>
      <c r="G84" s="14">
        <v>0.0499</v>
      </c>
      <c r="H84" s="14">
        <v>-0.05718</v>
      </c>
      <c r="I84" s="14">
        <v>-0.02754</v>
      </c>
      <c r="J84" s="14">
        <v>-0.04255</v>
      </c>
      <c r="K84" s="23">
        <v>7.833e-9</v>
      </c>
      <c r="L84" s="23">
        <v>2.837e-8</v>
      </c>
    </row>
    <row r="85" ht="15" spans="1:12">
      <c r="A85" s="14" t="s">
        <v>321</v>
      </c>
      <c r="B85" s="14" t="s">
        <v>322</v>
      </c>
      <c r="C85" s="14">
        <v>0.75817545553276</v>
      </c>
      <c r="D85" s="14">
        <v>0.6283</v>
      </c>
      <c r="E85" s="14">
        <v>0.0679</v>
      </c>
      <c r="F85" s="14">
        <v>0.8287</v>
      </c>
      <c r="G85" s="14">
        <v>0.2117</v>
      </c>
      <c r="H85" s="14">
        <v>-0.2481</v>
      </c>
      <c r="I85" s="14">
        <v>-0.1488</v>
      </c>
      <c r="J85" s="14">
        <v>-0.2004</v>
      </c>
      <c r="K85" s="23">
        <v>8.163e-9</v>
      </c>
      <c r="L85" s="23">
        <v>2.921e-8</v>
      </c>
    </row>
    <row r="86" ht="15" spans="1:12">
      <c r="A86" s="14" t="s">
        <v>323</v>
      </c>
      <c r="B86" s="14" t="s">
        <v>324</v>
      </c>
      <c r="C86" s="14">
        <v>0.44509066028053</v>
      </c>
      <c r="D86" s="14">
        <v>0.013</v>
      </c>
      <c r="E86" s="14">
        <v>0.0218</v>
      </c>
      <c r="F86" s="14">
        <v>0.0292</v>
      </c>
      <c r="G86" s="14">
        <v>0.0241</v>
      </c>
      <c r="H86" s="14">
        <v>-0.02399</v>
      </c>
      <c r="I86" s="14">
        <v>-0.009348</v>
      </c>
      <c r="J86" s="14">
        <v>-0.01623</v>
      </c>
      <c r="K86" s="23">
        <v>8.334e-9</v>
      </c>
      <c r="L86" s="23">
        <v>2.947e-8</v>
      </c>
    </row>
    <row r="87" ht="15" spans="1:12">
      <c r="A87" s="14" t="s">
        <v>325</v>
      </c>
      <c r="B87" s="14" t="s">
        <v>326</v>
      </c>
      <c r="C87" s="14">
        <v>1.5294953802416</v>
      </c>
      <c r="D87" s="14">
        <v>0.0108</v>
      </c>
      <c r="E87" s="14">
        <v>0.0033</v>
      </c>
      <c r="F87" s="14">
        <v>0.007</v>
      </c>
      <c r="G87" s="14">
        <v>0.004</v>
      </c>
      <c r="H87" s="14">
        <v>0.002514</v>
      </c>
      <c r="I87" s="14">
        <v>0.004903</v>
      </c>
      <c r="J87" s="14">
        <v>0.003723</v>
      </c>
      <c r="K87" s="23">
        <v>1.067e-8</v>
      </c>
      <c r="L87" s="23">
        <v>3.727e-8</v>
      </c>
    </row>
    <row r="88" ht="15" spans="1:12">
      <c r="A88" s="14" t="s">
        <v>327</v>
      </c>
      <c r="B88" s="14" t="s">
        <v>328</v>
      </c>
      <c r="C88" s="14">
        <v>1.7798427448177</v>
      </c>
      <c r="D88" s="14">
        <v>0.0498</v>
      </c>
      <c r="E88" s="14">
        <v>0.0232</v>
      </c>
      <c r="F88" s="14">
        <v>0.028</v>
      </c>
      <c r="G88" s="14">
        <v>0.02</v>
      </c>
      <c r="H88" s="14">
        <v>0.01481</v>
      </c>
      <c r="I88" s="14">
        <v>0.02872</v>
      </c>
      <c r="J88" s="14">
        <v>0.02182</v>
      </c>
      <c r="K88" s="23">
        <v>1.134e-8</v>
      </c>
      <c r="L88" s="23">
        <v>3.918e-8</v>
      </c>
    </row>
    <row r="89" ht="15" spans="1:12">
      <c r="A89" s="14" t="s">
        <v>329</v>
      </c>
      <c r="B89" s="14" t="s">
        <v>330</v>
      </c>
      <c r="C89" s="14">
        <v>0.496253122398</v>
      </c>
      <c r="D89" s="14">
        <v>0.0417</v>
      </c>
      <c r="E89" s="14">
        <v>0.0702</v>
      </c>
      <c r="F89" s="14">
        <v>0.0841</v>
      </c>
      <c r="G89" s="14">
        <v>0.0685</v>
      </c>
      <c r="H89" s="14">
        <v>-0.06295</v>
      </c>
      <c r="I89" s="14">
        <v>-0.0206</v>
      </c>
      <c r="J89" s="14">
        <v>-0.04235</v>
      </c>
      <c r="K89" s="23">
        <v>1.231e-8</v>
      </c>
      <c r="L89" s="23">
        <v>4.203e-8</v>
      </c>
    </row>
    <row r="90" ht="15" spans="1:12">
      <c r="A90" s="14" t="s">
        <v>331</v>
      </c>
      <c r="B90" s="14" t="s">
        <v>332</v>
      </c>
      <c r="C90" s="14">
        <v>1.2592300098717</v>
      </c>
      <c r="D90" s="14">
        <v>0.0638</v>
      </c>
      <c r="E90" s="14">
        <v>0.0063</v>
      </c>
      <c r="F90" s="14">
        <v>0.0507</v>
      </c>
      <c r="G90" s="14">
        <v>0.0156</v>
      </c>
      <c r="H90" s="14">
        <v>0.009456</v>
      </c>
      <c r="I90" s="14">
        <v>0.01695</v>
      </c>
      <c r="J90" s="14">
        <v>0.01313</v>
      </c>
      <c r="K90" s="23">
        <v>1.309e-8</v>
      </c>
      <c r="L90" s="23">
        <v>4.417e-8</v>
      </c>
    </row>
    <row r="91" ht="15" spans="1:12">
      <c r="A91" s="14" t="s">
        <v>333</v>
      </c>
      <c r="B91" s="14" t="s">
        <v>334</v>
      </c>
      <c r="C91" s="14">
        <v>0.92817679558011</v>
      </c>
      <c r="D91" s="14">
        <v>1.512</v>
      </c>
      <c r="E91" s="14">
        <v>0.1204</v>
      </c>
      <c r="F91" s="14">
        <v>1.629</v>
      </c>
      <c r="G91" s="14">
        <v>0.1235</v>
      </c>
      <c r="H91" s="14">
        <v>-0.1534</v>
      </c>
      <c r="I91" s="14">
        <v>-0.07912</v>
      </c>
      <c r="J91" s="14">
        <v>-0.1167</v>
      </c>
      <c r="K91" s="23">
        <v>1.391e-8</v>
      </c>
      <c r="L91" s="23">
        <v>4.643e-8</v>
      </c>
    </row>
    <row r="92" ht="15" spans="1:12">
      <c r="A92" s="14" t="s">
        <v>335</v>
      </c>
      <c r="B92" s="14" t="s">
        <v>336</v>
      </c>
      <c r="C92" s="14">
        <v>1.1124588815789</v>
      </c>
      <c r="D92" s="14">
        <v>0.5411</v>
      </c>
      <c r="E92" s="14">
        <v>0.0413</v>
      </c>
      <c r="F92" s="14">
        <v>0.4864</v>
      </c>
      <c r="G92" s="14">
        <v>0.0631</v>
      </c>
      <c r="H92" s="14">
        <v>0.03725</v>
      </c>
      <c r="I92" s="14">
        <v>0.07181</v>
      </c>
      <c r="J92" s="14">
        <v>0.05469</v>
      </c>
      <c r="K92" s="23">
        <v>1.449e-8</v>
      </c>
      <c r="L92" s="23">
        <v>4.782e-8</v>
      </c>
    </row>
    <row r="93" ht="15" spans="1:12">
      <c r="A93" s="14" t="s">
        <v>337</v>
      </c>
      <c r="B93" s="14" t="s">
        <v>338</v>
      </c>
      <c r="C93" s="14">
        <v>0.49361382419234</v>
      </c>
      <c r="D93" s="14">
        <v>0.0131</v>
      </c>
      <c r="E93" s="14">
        <v>0.0221</v>
      </c>
      <c r="F93" s="14">
        <v>0.0266</v>
      </c>
      <c r="G93" s="14">
        <v>0.0211</v>
      </c>
      <c r="H93" s="14">
        <v>-0.02023</v>
      </c>
      <c r="I93" s="14">
        <v>-0.00736</v>
      </c>
      <c r="J93" s="14">
        <v>-0.01348</v>
      </c>
      <c r="K93" s="23">
        <v>1.963e-8</v>
      </c>
      <c r="L93" s="23">
        <v>6.407e-8</v>
      </c>
    </row>
    <row r="94" ht="15" spans="1:12">
      <c r="A94" s="14" t="s">
        <v>339</v>
      </c>
      <c r="B94" s="14" t="s">
        <v>340</v>
      </c>
      <c r="C94" s="14">
        <v>1.5088788762258</v>
      </c>
      <c r="D94" s="14">
        <v>0.0569</v>
      </c>
      <c r="E94" s="14">
        <v>0.0225</v>
      </c>
      <c r="F94" s="14">
        <v>0.0377</v>
      </c>
      <c r="G94" s="14">
        <v>0.0159</v>
      </c>
      <c r="H94" s="14">
        <v>0.01307</v>
      </c>
      <c r="I94" s="14">
        <v>0.02527</v>
      </c>
      <c r="J94" s="14">
        <v>0.01921</v>
      </c>
      <c r="K94" s="23">
        <v>2.003e-8</v>
      </c>
      <c r="L94" s="23">
        <v>6.466e-8</v>
      </c>
    </row>
    <row r="95" ht="15" spans="1:12">
      <c r="A95" s="14" t="s">
        <v>341</v>
      </c>
      <c r="B95" s="14" t="s">
        <v>342</v>
      </c>
      <c r="C95" s="14">
        <v>0.72464478196962</v>
      </c>
      <c r="D95" s="14">
        <v>0.0148</v>
      </c>
      <c r="E95" s="14">
        <v>0.0039</v>
      </c>
      <c r="F95" s="14">
        <v>0.0204</v>
      </c>
      <c r="G95" s="14">
        <v>0.0068</v>
      </c>
      <c r="H95" s="14">
        <v>-0.007423</v>
      </c>
      <c r="I95" s="14">
        <v>-0.003869</v>
      </c>
      <c r="J95" s="14">
        <v>-0.005615</v>
      </c>
      <c r="K95" s="23">
        <v>2.044e-8</v>
      </c>
      <c r="L95" s="23">
        <v>6.527e-8</v>
      </c>
    </row>
    <row r="96" ht="15" spans="1:12">
      <c r="A96" s="14" t="s">
        <v>343</v>
      </c>
      <c r="B96" s="14" t="s">
        <v>344</v>
      </c>
      <c r="C96" s="14">
        <v>0.79328165374677</v>
      </c>
      <c r="D96" s="14">
        <v>0.1228</v>
      </c>
      <c r="E96" s="14">
        <v>0.0334</v>
      </c>
      <c r="F96" s="14">
        <v>0.1548</v>
      </c>
      <c r="G96" s="14">
        <v>0.0432</v>
      </c>
      <c r="H96" s="14">
        <v>-0.04458</v>
      </c>
      <c r="I96" s="14">
        <v>-0.02039</v>
      </c>
      <c r="J96" s="14">
        <v>-0.032</v>
      </c>
      <c r="K96" s="23">
        <v>2.215e-8</v>
      </c>
      <c r="L96" s="23">
        <v>6.998e-8</v>
      </c>
    </row>
    <row r="97" ht="15" spans="1:12">
      <c r="A97" s="14" t="s">
        <v>345</v>
      </c>
      <c r="B97" s="14" t="s">
        <v>346</v>
      </c>
      <c r="C97" s="14">
        <v>0.69473279507882</v>
      </c>
      <c r="D97" s="14">
        <v>0.1807</v>
      </c>
      <c r="E97" s="14">
        <v>0.0856</v>
      </c>
      <c r="F97" s="14">
        <v>0.2601</v>
      </c>
      <c r="G97" s="14">
        <v>0.105</v>
      </c>
      <c r="H97" s="14">
        <v>-0.1111</v>
      </c>
      <c r="I97" s="14">
        <v>-0.04794</v>
      </c>
      <c r="J97" s="14">
        <v>-0.07946</v>
      </c>
      <c r="K97" s="23">
        <v>2.449e-8</v>
      </c>
      <c r="L97" s="23">
        <v>7.655e-8</v>
      </c>
    </row>
    <row r="98" ht="15" spans="1:12">
      <c r="A98" s="14" t="s">
        <v>347</v>
      </c>
      <c r="B98" s="14" t="s">
        <v>348</v>
      </c>
      <c r="C98" s="14">
        <v>0.75183946488294</v>
      </c>
      <c r="D98" s="14">
        <v>0.2248</v>
      </c>
      <c r="E98" s="14">
        <v>0.0985</v>
      </c>
      <c r="F98" s="14">
        <v>0.299</v>
      </c>
      <c r="G98" s="14">
        <v>0.0995</v>
      </c>
      <c r="H98" s="14">
        <v>-0.1052</v>
      </c>
      <c r="I98" s="14">
        <v>-0.04169</v>
      </c>
      <c r="J98" s="14">
        <v>-0.07419</v>
      </c>
      <c r="K98" s="23">
        <v>2.549e-8</v>
      </c>
      <c r="L98" s="23">
        <v>7.884e-8</v>
      </c>
    </row>
    <row r="99" ht="15" spans="1:12">
      <c r="A99" s="14" t="s">
        <v>349</v>
      </c>
      <c r="B99" s="14" t="s">
        <v>350</v>
      </c>
      <c r="C99" s="14">
        <v>0.73669661368348</v>
      </c>
      <c r="D99" s="14">
        <v>0.1066</v>
      </c>
      <c r="E99" s="14">
        <v>0.0727</v>
      </c>
      <c r="F99" s="14">
        <v>0.1447</v>
      </c>
      <c r="G99" s="14">
        <v>0.0519</v>
      </c>
      <c r="H99" s="14">
        <v>-0.05638</v>
      </c>
      <c r="I99" s="14">
        <v>-0.01794</v>
      </c>
      <c r="J99" s="14">
        <v>-0.03811</v>
      </c>
      <c r="K99" s="23">
        <v>2.652e-8</v>
      </c>
      <c r="L99" s="23">
        <v>8.121e-8</v>
      </c>
    </row>
    <row r="100" ht="15" spans="1:12">
      <c r="A100" s="14" t="s">
        <v>351</v>
      </c>
      <c r="B100" s="14" t="s">
        <v>352</v>
      </c>
      <c r="C100" s="14">
        <v>0.52816562349543</v>
      </c>
      <c r="D100" s="14">
        <v>0.011</v>
      </c>
      <c r="E100" s="14">
        <v>0.0186</v>
      </c>
      <c r="F100" s="14">
        <v>0.0208</v>
      </c>
      <c r="G100" s="14">
        <v>0.0167</v>
      </c>
      <c r="H100" s="14">
        <v>-0.0155</v>
      </c>
      <c r="I100" s="14">
        <v>-0.004343</v>
      </c>
      <c r="J100" s="14">
        <v>-0.009803</v>
      </c>
      <c r="K100" s="23">
        <v>2.816e-8</v>
      </c>
      <c r="L100" s="23">
        <v>8.535e-8</v>
      </c>
    </row>
    <row r="101" ht="15" spans="1:12">
      <c r="A101" s="14" t="s">
        <v>353</v>
      </c>
      <c r="B101" s="14" t="s">
        <v>354</v>
      </c>
      <c r="C101" s="14">
        <v>0.59342511941557</v>
      </c>
      <c r="D101" s="14">
        <v>0.0422</v>
      </c>
      <c r="E101" s="14">
        <v>0.0604</v>
      </c>
      <c r="F101" s="14">
        <v>0.0712</v>
      </c>
      <c r="G101" s="14">
        <v>0.0493</v>
      </c>
      <c r="H101" s="14">
        <v>-0.04633</v>
      </c>
      <c r="I101" s="14">
        <v>-0.01159</v>
      </c>
      <c r="J101" s="14">
        <v>-0.02893</v>
      </c>
      <c r="K101" s="23">
        <v>4.186e-8</v>
      </c>
      <c r="L101" s="23">
        <v>1.256e-7</v>
      </c>
    </row>
    <row r="102" ht="15" spans="1:12">
      <c r="A102" s="14" t="s">
        <v>355</v>
      </c>
      <c r="B102" s="14" t="s">
        <v>356</v>
      </c>
      <c r="C102" s="14">
        <v>0.76341072858287</v>
      </c>
      <c r="D102" s="14">
        <v>0.0954</v>
      </c>
      <c r="E102" s="14">
        <v>0.0504</v>
      </c>
      <c r="F102" s="14">
        <v>0.1249</v>
      </c>
      <c r="G102" s="14">
        <v>0.0357</v>
      </c>
      <c r="H102" s="14">
        <v>-0.04266</v>
      </c>
      <c r="I102" s="14">
        <v>-0.01535</v>
      </c>
      <c r="J102" s="14">
        <v>-0.02952</v>
      </c>
      <c r="K102" s="23">
        <v>4.269e-8</v>
      </c>
      <c r="L102" s="23">
        <v>1.268e-7</v>
      </c>
    </row>
    <row r="103" ht="15" spans="1:12">
      <c r="A103" s="14" t="s">
        <v>357</v>
      </c>
      <c r="B103" s="14" t="s">
        <v>358</v>
      </c>
      <c r="C103" s="14">
        <v>1.1359077231695</v>
      </c>
      <c r="D103" s="14">
        <v>0.2265</v>
      </c>
      <c r="E103" s="14">
        <v>0.0262</v>
      </c>
      <c r="F103" s="14">
        <v>0.1994</v>
      </c>
      <c r="G103" s="14">
        <v>0.0347</v>
      </c>
      <c r="H103" s="14">
        <v>0.01702</v>
      </c>
      <c r="I103" s="14">
        <v>0.03699</v>
      </c>
      <c r="J103" s="14">
        <v>0.02707</v>
      </c>
      <c r="K103" s="23">
        <v>4.354e-8</v>
      </c>
      <c r="L103" s="23">
        <v>1.28e-7</v>
      </c>
    </row>
    <row r="104" ht="15" spans="1:12">
      <c r="A104" s="14" t="s">
        <v>359</v>
      </c>
      <c r="B104" s="14" t="s">
        <v>360</v>
      </c>
      <c r="C104" s="14">
        <v>1.2425463336019</v>
      </c>
      <c r="D104" s="14">
        <v>0.3084</v>
      </c>
      <c r="E104" s="14">
        <v>0.0499</v>
      </c>
      <c r="F104" s="14">
        <v>0.2482</v>
      </c>
      <c r="G104" s="14">
        <v>0.0747</v>
      </c>
      <c r="H104" s="14">
        <v>0.0408</v>
      </c>
      <c r="I104" s="14">
        <v>0.07928</v>
      </c>
      <c r="J104" s="14">
        <v>0.06011</v>
      </c>
      <c r="K104" s="23">
        <v>4.619e-8</v>
      </c>
      <c r="L104" s="23">
        <v>1.345e-7</v>
      </c>
    </row>
    <row r="105" ht="15" spans="1:12">
      <c r="A105" s="14" t="s">
        <v>361</v>
      </c>
      <c r="B105" s="14" t="s">
        <v>362</v>
      </c>
      <c r="C105" s="14">
        <v>1.2228739002933</v>
      </c>
      <c r="D105" s="14">
        <v>0.0459</v>
      </c>
      <c r="E105" s="14">
        <v>0.0044</v>
      </c>
      <c r="F105" s="14">
        <v>0.0375</v>
      </c>
      <c r="G105" s="14">
        <v>0.0095</v>
      </c>
      <c r="H105" s="14">
        <v>0.006089</v>
      </c>
      <c r="I105" s="14">
        <v>0.01069</v>
      </c>
      <c r="J105" s="14">
        <v>0.008358</v>
      </c>
      <c r="K105" s="23">
        <v>4.899e-8</v>
      </c>
      <c r="L105" s="23">
        <v>1.413e-7</v>
      </c>
    </row>
    <row r="106" ht="15" spans="1:12">
      <c r="A106" s="14" t="s">
        <v>363</v>
      </c>
      <c r="B106" s="14" t="s">
        <v>364</v>
      </c>
      <c r="C106" s="14">
        <v>1.6532137518685</v>
      </c>
      <c r="D106" s="14">
        <v>0.1106</v>
      </c>
      <c r="E106" s="14">
        <v>0.0454</v>
      </c>
      <c r="F106" s="14">
        <v>0.0669</v>
      </c>
      <c r="G106" s="14">
        <v>0.044</v>
      </c>
      <c r="H106" s="14">
        <v>0.03013</v>
      </c>
      <c r="I106" s="14">
        <v>0.05919</v>
      </c>
      <c r="J106" s="14">
        <v>0.04366</v>
      </c>
      <c r="K106" s="23">
        <v>5.403e-8</v>
      </c>
      <c r="L106" s="23">
        <v>1.543e-7</v>
      </c>
    </row>
    <row r="107" ht="15" spans="1:12">
      <c r="A107" s="14" t="s">
        <v>365</v>
      </c>
      <c r="B107" s="14" t="s">
        <v>366</v>
      </c>
      <c r="C107" s="14">
        <v>0.48089788732394</v>
      </c>
      <c r="D107" s="14">
        <v>0.0546</v>
      </c>
      <c r="E107" s="14">
        <v>0.0182</v>
      </c>
      <c r="F107" s="14">
        <v>0.1136</v>
      </c>
      <c r="G107" s="14">
        <v>0.0679</v>
      </c>
      <c r="H107" s="14">
        <v>-0.0763</v>
      </c>
      <c r="I107" s="14">
        <v>-0.04414</v>
      </c>
      <c r="J107" s="14">
        <v>-0.05892</v>
      </c>
      <c r="K107" s="23">
        <v>6.074e-8</v>
      </c>
      <c r="L107" s="23">
        <v>1.718e-7</v>
      </c>
    </row>
    <row r="108" ht="15" spans="1:12">
      <c r="A108" s="14" t="s">
        <v>367</v>
      </c>
      <c r="B108" s="14" t="s">
        <v>368</v>
      </c>
      <c r="C108" s="14">
        <v>1.7979251240415</v>
      </c>
      <c r="D108" s="14">
        <v>0.0399</v>
      </c>
      <c r="E108" s="14">
        <v>0.0202</v>
      </c>
      <c r="F108" s="14">
        <v>0.0222</v>
      </c>
      <c r="G108" s="14">
        <v>0.0164</v>
      </c>
      <c r="H108" s="14">
        <v>0.01214</v>
      </c>
      <c r="I108" s="14">
        <v>0.02348</v>
      </c>
      <c r="J108" s="14">
        <v>0.0177</v>
      </c>
      <c r="K108" s="23">
        <v>6.694e-8</v>
      </c>
      <c r="L108" s="23">
        <v>1.858e-7</v>
      </c>
    </row>
    <row r="109" ht="15" spans="1:12">
      <c r="A109" s="14" t="s">
        <v>369</v>
      </c>
      <c r="B109" s="14" t="s">
        <v>370</v>
      </c>
      <c r="C109" s="14">
        <v>1.7979251240415</v>
      </c>
      <c r="D109" s="14">
        <v>0.0399</v>
      </c>
      <c r="E109" s="14">
        <v>0.0202</v>
      </c>
      <c r="F109" s="14">
        <v>0.0222</v>
      </c>
      <c r="G109" s="14">
        <v>0.0164</v>
      </c>
      <c r="H109" s="14">
        <v>0.01236</v>
      </c>
      <c r="I109" s="14">
        <v>0.02343</v>
      </c>
      <c r="J109" s="14">
        <v>0.0177</v>
      </c>
      <c r="K109" s="23">
        <v>6.694e-8</v>
      </c>
      <c r="L109" s="23">
        <v>1.858e-7</v>
      </c>
    </row>
    <row r="110" ht="15" spans="1:12">
      <c r="A110" s="14" t="s">
        <v>371</v>
      </c>
      <c r="B110" s="14" t="s">
        <v>372</v>
      </c>
      <c r="C110" s="14">
        <v>1.1424657534247</v>
      </c>
      <c r="D110" s="14">
        <v>1.251</v>
      </c>
      <c r="E110" s="14">
        <v>0.0713</v>
      </c>
      <c r="F110" s="14">
        <v>1.095</v>
      </c>
      <c r="G110" s="14">
        <v>0.1792</v>
      </c>
      <c r="H110" s="14">
        <v>0.1155</v>
      </c>
      <c r="I110" s="14">
        <v>0.203</v>
      </c>
      <c r="J110" s="14">
        <v>0.1558</v>
      </c>
      <c r="K110" s="23">
        <v>7.096e-8</v>
      </c>
      <c r="L110" s="23">
        <v>1.951e-7</v>
      </c>
    </row>
    <row r="111" ht="15" spans="1:12">
      <c r="A111" s="14" t="s">
        <v>373</v>
      </c>
      <c r="B111" s="14" t="s">
        <v>374</v>
      </c>
      <c r="C111" s="14">
        <v>1.1854931192661</v>
      </c>
      <c r="D111" s="14">
        <v>0.827</v>
      </c>
      <c r="E111" s="14">
        <v>0.1183</v>
      </c>
      <c r="F111" s="14">
        <v>0.6976</v>
      </c>
      <c r="G111" s="14">
        <v>0.1706</v>
      </c>
      <c r="H111" s="14">
        <v>0.08431</v>
      </c>
      <c r="I111" s="14">
        <v>0.1768</v>
      </c>
      <c r="J111" s="14">
        <v>0.1294</v>
      </c>
      <c r="K111" s="23">
        <v>7.376e-8</v>
      </c>
      <c r="L111" s="23">
        <v>2.01e-7</v>
      </c>
    </row>
    <row r="112" ht="15" spans="1:12">
      <c r="A112" s="14" t="s">
        <v>375</v>
      </c>
      <c r="B112" s="14" t="s">
        <v>376</v>
      </c>
      <c r="C112" s="14">
        <v>1.1662392685918</v>
      </c>
      <c r="D112" s="14">
        <v>0.1046</v>
      </c>
      <c r="E112" s="14">
        <v>0.0123</v>
      </c>
      <c r="F112" s="14">
        <v>0.0897</v>
      </c>
      <c r="G112" s="14">
        <v>0.0177</v>
      </c>
      <c r="H112" s="14">
        <v>0.01033</v>
      </c>
      <c r="I112" s="14">
        <v>0.01994</v>
      </c>
      <c r="J112" s="14">
        <v>0.01494</v>
      </c>
      <c r="K112" s="23">
        <v>7.52e-8</v>
      </c>
      <c r="L112" s="23">
        <v>2.03e-7</v>
      </c>
    </row>
    <row r="113" ht="15" spans="1:12">
      <c r="A113" s="14" t="s">
        <v>377</v>
      </c>
      <c r="B113" s="14" t="s">
        <v>378</v>
      </c>
      <c r="C113" s="14">
        <v>1.1230992034757</v>
      </c>
      <c r="D113" s="14">
        <v>0.1551</v>
      </c>
      <c r="E113" s="14">
        <v>0.0162</v>
      </c>
      <c r="F113" s="14">
        <v>0.1381</v>
      </c>
      <c r="G113" s="14">
        <v>0.0189</v>
      </c>
      <c r="H113" s="14">
        <v>0.01159</v>
      </c>
      <c r="I113" s="14">
        <v>0.02241</v>
      </c>
      <c r="J113" s="14">
        <v>0.01705</v>
      </c>
      <c r="K113" s="23">
        <v>1.215e-7</v>
      </c>
      <c r="L113" s="23">
        <v>3.252e-7</v>
      </c>
    </row>
    <row r="114" ht="15" spans="1:12">
      <c r="A114" s="22" t="s">
        <v>379</v>
      </c>
      <c r="B114" s="14" t="s">
        <v>380</v>
      </c>
      <c r="C114" s="14">
        <v>1.1593309859155</v>
      </c>
      <c r="D114" s="14">
        <v>1.317</v>
      </c>
      <c r="E114" s="14">
        <v>0.1723</v>
      </c>
      <c r="F114" s="14">
        <v>1.136</v>
      </c>
      <c r="G114" s="14">
        <v>0.2376</v>
      </c>
      <c r="H114" s="14">
        <v>0.112</v>
      </c>
      <c r="I114" s="14">
        <v>0.2451</v>
      </c>
      <c r="J114" s="14">
        <v>0.1808</v>
      </c>
      <c r="K114" s="23">
        <v>1.442e-7</v>
      </c>
      <c r="L114" s="23">
        <v>3.824e-7</v>
      </c>
    </row>
    <row r="115" ht="15" spans="1:12">
      <c r="A115" s="14" t="s">
        <v>381</v>
      </c>
      <c r="B115" s="14" t="s">
        <v>382</v>
      </c>
      <c r="C115" s="14">
        <v>2.1062288749396</v>
      </c>
      <c r="D115" s="14">
        <v>0.0044</v>
      </c>
      <c r="E115" s="14">
        <v>0.0035</v>
      </c>
      <c r="F115" s="14">
        <v>0.0021</v>
      </c>
      <c r="G115" s="14">
        <v>0.0019</v>
      </c>
      <c r="H115" s="14">
        <v>0.001448</v>
      </c>
      <c r="I115" s="14">
        <v>0.003159</v>
      </c>
      <c r="J115" s="14">
        <v>0.002291</v>
      </c>
      <c r="K115" s="23">
        <v>1.615e-7</v>
      </c>
      <c r="L115" s="23">
        <v>4.246e-7</v>
      </c>
    </row>
    <row r="116" ht="15" spans="1:12">
      <c r="A116" s="14" t="s">
        <v>383</v>
      </c>
      <c r="B116" s="14" t="s">
        <v>384</v>
      </c>
      <c r="C116" s="14">
        <v>0.71530139103555</v>
      </c>
      <c r="D116" s="14">
        <v>0.2314</v>
      </c>
      <c r="E116" s="14">
        <v>0.1615</v>
      </c>
      <c r="F116" s="14">
        <v>0.3235</v>
      </c>
      <c r="G116" s="14">
        <v>0.145</v>
      </c>
      <c r="H116" s="14">
        <v>-0.1383</v>
      </c>
      <c r="I116" s="14">
        <v>-0.04005</v>
      </c>
      <c r="J116" s="14">
        <v>-0.09208</v>
      </c>
      <c r="K116" s="23">
        <v>1.742e-7</v>
      </c>
      <c r="L116" s="23">
        <v>4.538e-7</v>
      </c>
    </row>
    <row r="117" ht="15" spans="1:12">
      <c r="A117" s="14" t="s">
        <v>385</v>
      </c>
      <c r="B117" s="14" t="s">
        <v>386</v>
      </c>
      <c r="C117" s="14">
        <v>0.75477971737323</v>
      </c>
      <c r="D117" s="14">
        <v>0.2724</v>
      </c>
      <c r="E117" s="14">
        <v>0.2051</v>
      </c>
      <c r="F117" s="14">
        <v>0.3609</v>
      </c>
      <c r="G117" s="14">
        <v>0.159</v>
      </c>
      <c r="H117" s="14">
        <v>-0.1441</v>
      </c>
      <c r="I117" s="14">
        <v>-0.02896</v>
      </c>
      <c r="J117" s="14">
        <v>-0.08855</v>
      </c>
      <c r="K117" s="23">
        <v>1.775e-7</v>
      </c>
      <c r="L117" s="23">
        <v>4.584e-7</v>
      </c>
    </row>
    <row r="118" ht="15" spans="1:12">
      <c r="A118" s="14" t="s">
        <v>387</v>
      </c>
      <c r="B118" s="14" t="s">
        <v>388</v>
      </c>
      <c r="C118" s="14">
        <v>0.00027286195286195</v>
      </c>
      <c r="D118" s="14">
        <v>0</v>
      </c>
      <c r="E118" s="14">
        <v>0</v>
      </c>
      <c r="F118" s="14">
        <v>0.0007</v>
      </c>
      <c r="G118" s="14">
        <v>0.0009</v>
      </c>
      <c r="H118" s="14">
        <v>-0.0009324</v>
      </c>
      <c r="I118" s="14">
        <v>-0.0005465</v>
      </c>
      <c r="J118" s="14">
        <v>-0.0007423</v>
      </c>
      <c r="K118" s="23">
        <v>2.063e-7</v>
      </c>
      <c r="L118" s="23">
        <v>5.281e-7</v>
      </c>
    </row>
    <row r="119" ht="15" spans="1:12">
      <c r="A119" s="14" t="s">
        <v>389</v>
      </c>
      <c r="B119" s="14" t="s">
        <v>390</v>
      </c>
      <c r="C119" s="14">
        <v>1.0516114982578</v>
      </c>
      <c r="D119" s="14">
        <v>0.4829</v>
      </c>
      <c r="E119" s="14">
        <v>0.0304</v>
      </c>
      <c r="F119" s="14">
        <v>0.4592</v>
      </c>
      <c r="G119" s="14">
        <v>0.0256</v>
      </c>
      <c r="H119" s="14">
        <v>0.0151</v>
      </c>
      <c r="I119" s="14">
        <v>0.03299</v>
      </c>
      <c r="J119" s="14">
        <v>0.02369</v>
      </c>
      <c r="K119" s="23">
        <v>2.265e-7</v>
      </c>
      <c r="L119" s="23">
        <v>5.7e-7</v>
      </c>
    </row>
    <row r="120" ht="15" spans="1:12">
      <c r="A120" s="14" t="s">
        <v>391</v>
      </c>
      <c r="B120" s="14" t="s">
        <v>392</v>
      </c>
      <c r="C120" s="14">
        <v>1.2459054749649</v>
      </c>
      <c r="D120" s="14">
        <v>0.0532</v>
      </c>
      <c r="E120" s="14">
        <v>0.0099</v>
      </c>
      <c r="F120" s="14">
        <v>0.0427</v>
      </c>
      <c r="G120" s="14">
        <v>0.014</v>
      </c>
      <c r="H120" s="14">
        <v>0.006613</v>
      </c>
      <c r="I120" s="14">
        <v>0.01431</v>
      </c>
      <c r="J120" s="14">
        <v>0.01051</v>
      </c>
      <c r="K120" s="23">
        <v>2.265e-7</v>
      </c>
      <c r="L120" s="23">
        <v>5.7e-7</v>
      </c>
    </row>
    <row r="121" ht="15" spans="1:12">
      <c r="A121" s="14" t="s">
        <v>393</v>
      </c>
      <c r="B121" s="14" t="s">
        <v>394</v>
      </c>
      <c r="C121" s="14">
        <v>1.5878504672897</v>
      </c>
      <c r="D121" s="14">
        <v>0.1699</v>
      </c>
      <c r="E121" s="14">
        <v>0.0655</v>
      </c>
      <c r="F121" s="14">
        <v>0.107</v>
      </c>
      <c r="G121" s="14">
        <v>0.0697</v>
      </c>
      <c r="H121" s="14">
        <v>0.04137</v>
      </c>
      <c r="I121" s="14">
        <v>0.08366</v>
      </c>
      <c r="J121" s="14">
        <v>0.06293</v>
      </c>
      <c r="K121" s="23">
        <v>2.351e-7</v>
      </c>
      <c r="L121" s="23">
        <v>5.867e-7</v>
      </c>
    </row>
    <row r="122" ht="15" spans="1:12">
      <c r="A122" s="14" t="s">
        <v>395</v>
      </c>
      <c r="B122" s="14" t="s">
        <v>396</v>
      </c>
      <c r="C122" s="14">
        <v>0.89516129032258</v>
      </c>
      <c r="D122" s="14">
        <v>0.2331</v>
      </c>
      <c r="E122" s="14">
        <v>0.0112</v>
      </c>
      <c r="F122" s="14">
        <v>0.2604</v>
      </c>
      <c r="G122" s="14">
        <v>0.031</v>
      </c>
      <c r="H122" s="14">
        <v>-0.03453</v>
      </c>
      <c r="I122" s="14">
        <v>-0.01994</v>
      </c>
      <c r="J122" s="14">
        <v>-0.02723</v>
      </c>
      <c r="K122" s="23">
        <v>2.44e-7</v>
      </c>
      <c r="L122" s="23">
        <v>5.989e-7</v>
      </c>
    </row>
    <row r="123" ht="15" spans="1:12">
      <c r="A123" s="14" t="s">
        <v>397</v>
      </c>
      <c r="B123" s="14" t="s">
        <v>398</v>
      </c>
      <c r="C123" s="14">
        <v>0.59259259259259</v>
      </c>
      <c r="D123" s="14">
        <v>0.0179</v>
      </c>
      <c r="E123" s="14">
        <v>0.0291</v>
      </c>
      <c r="F123" s="14">
        <v>0.0302</v>
      </c>
      <c r="G123" s="14">
        <v>0.0221</v>
      </c>
      <c r="H123" s="14">
        <v>-0.02008</v>
      </c>
      <c r="I123" s="14">
        <v>-0.004055</v>
      </c>
      <c r="J123" s="14">
        <v>-0.01232</v>
      </c>
      <c r="K123" s="23">
        <v>2.44e-7</v>
      </c>
      <c r="L123" s="23">
        <v>5.989e-7</v>
      </c>
    </row>
    <row r="124" ht="15" spans="1:12">
      <c r="A124" s="14" t="s">
        <v>399</v>
      </c>
      <c r="B124" s="14" t="s">
        <v>400</v>
      </c>
      <c r="C124" s="14">
        <v>1.1020158827123</v>
      </c>
      <c r="D124" s="14">
        <v>1.804</v>
      </c>
      <c r="E124" s="14">
        <v>0.1261</v>
      </c>
      <c r="F124" s="14">
        <v>1.637</v>
      </c>
      <c r="G124" s="14">
        <v>0.2189</v>
      </c>
      <c r="H124" s="14">
        <v>0.1111</v>
      </c>
      <c r="I124" s="14">
        <v>0.2259</v>
      </c>
      <c r="J124" s="14">
        <v>0.1676</v>
      </c>
      <c r="K124" s="23">
        <v>2.938e-7</v>
      </c>
      <c r="L124" s="23">
        <v>7.152e-7</v>
      </c>
    </row>
    <row r="125" ht="15" spans="1:12">
      <c r="A125" s="14" t="s">
        <v>401</v>
      </c>
      <c r="B125" s="14" t="s">
        <v>402</v>
      </c>
      <c r="C125" s="14">
        <v>0.74676724137931</v>
      </c>
      <c r="D125" s="14">
        <v>0.3465</v>
      </c>
      <c r="E125" s="14">
        <v>0.1923</v>
      </c>
      <c r="F125" s="14">
        <v>0.464</v>
      </c>
      <c r="G125" s="14">
        <v>0.1893</v>
      </c>
      <c r="H125" s="14">
        <v>-0.1781</v>
      </c>
      <c r="I125" s="14">
        <v>-0.05773</v>
      </c>
      <c r="J125" s="14">
        <v>-0.1175</v>
      </c>
      <c r="K125" s="23">
        <v>4.401e-7</v>
      </c>
      <c r="L125" s="23">
        <v>1.054e-6</v>
      </c>
    </row>
    <row r="126" ht="15" spans="1:12">
      <c r="A126" s="14" t="s">
        <v>403</v>
      </c>
      <c r="B126" s="14" t="s">
        <v>404</v>
      </c>
      <c r="C126" s="14">
        <v>1.0600808781051</v>
      </c>
      <c r="D126" s="14">
        <v>0.1835</v>
      </c>
      <c r="E126" s="14">
        <v>0.0112</v>
      </c>
      <c r="F126" s="14">
        <v>0.1731</v>
      </c>
      <c r="G126" s="14">
        <v>0.012</v>
      </c>
      <c r="H126" s="14">
        <v>0.006929</v>
      </c>
      <c r="I126" s="14">
        <v>0.01374</v>
      </c>
      <c r="J126" s="14">
        <v>0.01036</v>
      </c>
      <c r="K126" s="23">
        <v>4.401e-7</v>
      </c>
      <c r="L126" s="23">
        <v>1.054e-6</v>
      </c>
    </row>
    <row r="127" ht="15" spans="1:12">
      <c r="A127" s="14" t="s">
        <v>405</v>
      </c>
      <c r="B127" s="14" t="s">
        <v>406</v>
      </c>
      <c r="C127" s="14">
        <v>2.4163357912649</v>
      </c>
      <c r="D127" s="14">
        <v>0.0002</v>
      </c>
      <c r="E127" s="14">
        <v>0.0002</v>
      </c>
      <c r="F127" s="14">
        <v>0.0001</v>
      </c>
      <c r="G127" s="14">
        <v>0.0001</v>
      </c>
      <c r="H127" s="23">
        <v>7.704e-5</v>
      </c>
      <c r="I127" s="14">
        <v>0.0001774</v>
      </c>
      <c r="J127" s="14">
        <v>0.0001249</v>
      </c>
      <c r="K127" s="23">
        <v>4.482e-7</v>
      </c>
      <c r="L127" s="23">
        <v>1.056e-6</v>
      </c>
    </row>
    <row r="128" ht="15" spans="1:12">
      <c r="A128" s="14" t="s">
        <v>407</v>
      </c>
      <c r="B128" s="14" t="s">
        <v>408</v>
      </c>
      <c r="C128" s="14">
        <v>2.4163357912649</v>
      </c>
      <c r="D128" s="14">
        <v>0.0002</v>
      </c>
      <c r="E128" s="14">
        <v>0.0002</v>
      </c>
      <c r="F128" s="14">
        <v>0.0001</v>
      </c>
      <c r="G128" s="14">
        <v>0.0001</v>
      </c>
      <c r="H128" s="23">
        <v>7.893e-5</v>
      </c>
      <c r="I128" s="14">
        <v>0.0001693</v>
      </c>
      <c r="J128" s="14">
        <v>0.0001249</v>
      </c>
      <c r="K128" s="23">
        <v>4.482e-7</v>
      </c>
      <c r="L128" s="23">
        <v>1.056e-6</v>
      </c>
    </row>
    <row r="129" ht="15" spans="1:12">
      <c r="A129" s="14" t="s">
        <v>409</v>
      </c>
      <c r="B129" s="14" t="s">
        <v>410</v>
      </c>
      <c r="C129" s="14">
        <v>0.2856</v>
      </c>
      <c r="D129" s="14">
        <v>0.0032</v>
      </c>
      <c r="E129" s="14">
        <v>0.0021</v>
      </c>
      <c r="F129" s="14">
        <v>0.0112</v>
      </c>
      <c r="G129" s="14">
        <v>0.0096</v>
      </c>
      <c r="H129" s="14">
        <v>-0.01022</v>
      </c>
      <c r="I129" s="14">
        <v>-0.005909</v>
      </c>
      <c r="J129" s="14">
        <v>-0.008039</v>
      </c>
      <c r="K129" s="23">
        <v>5.184e-7</v>
      </c>
      <c r="L129" s="23">
        <v>1.212e-6</v>
      </c>
    </row>
    <row r="130" ht="15" spans="1:12">
      <c r="A130" s="14" t="s">
        <v>411</v>
      </c>
      <c r="B130" s="14" t="s">
        <v>412</v>
      </c>
      <c r="C130" s="14">
        <v>1.173563033328</v>
      </c>
      <c r="D130" s="14">
        <v>0.7289</v>
      </c>
      <c r="E130" s="14">
        <v>0.0942</v>
      </c>
      <c r="F130" s="14">
        <v>0.6211</v>
      </c>
      <c r="G130" s="14">
        <v>0.1495</v>
      </c>
      <c r="H130" s="14">
        <v>0.07063</v>
      </c>
      <c r="I130" s="14">
        <v>0.1459</v>
      </c>
      <c r="J130" s="14">
        <v>0.1078</v>
      </c>
      <c r="K130" s="23">
        <v>7.843e-7</v>
      </c>
      <c r="L130" s="23">
        <v>1.82e-6</v>
      </c>
    </row>
    <row r="131" ht="15" spans="1:12">
      <c r="A131" s="14" t="s">
        <v>413</v>
      </c>
      <c r="B131" s="14" t="s">
        <v>414</v>
      </c>
      <c r="C131" s="14">
        <v>0.63390517035978</v>
      </c>
      <c r="D131" s="14">
        <v>0.0532</v>
      </c>
      <c r="E131" s="14">
        <v>0.0095</v>
      </c>
      <c r="F131" s="14">
        <v>0.0839</v>
      </c>
      <c r="G131" s="14">
        <v>0.0367</v>
      </c>
      <c r="H131" s="14">
        <v>-0.03952</v>
      </c>
      <c r="I131" s="14">
        <v>-0.02196</v>
      </c>
      <c r="J131" s="14">
        <v>-0.03073</v>
      </c>
      <c r="K131" s="23">
        <v>8.274e-7</v>
      </c>
      <c r="L131" s="23">
        <v>1.905e-6</v>
      </c>
    </row>
    <row r="132" ht="15" spans="1:12">
      <c r="A132" s="14" t="s">
        <v>415</v>
      </c>
      <c r="B132" s="14" t="s">
        <v>416</v>
      </c>
      <c r="C132" s="14">
        <v>1.2070351758794</v>
      </c>
      <c r="D132" s="14">
        <v>0.024</v>
      </c>
      <c r="E132" s="14">
        <v>0.0054</v>
      </c>
      <c r="F132" s="14">
        <v>0.0199</v>
      </c>
      <c r="G132" s="14">
        <v>0.0052</v>
      </c>
      <c r="H132" s="14">
        <v>0.002529</v>
      </c>
      <c r="I132" s="14">
        <v>0.00586</v>
      </c>
      <c r="J132" s="14">
        <v>0.00412</v>
      </c>
      <c r="K132" s="23">
        <v>1.042e-6</v>
      </c>
      <c r="L132" s="23">
        <v>2.381e-6</v>
      </c>
    </row>
    <row r="133" ht="15" spans="1:12">
      <c r="A133" s="14" t="s">
        <v>417</v>
      </c>
      <c r="B133" s="14" t="s">
        <v>418</v>
      </c>
      <c r="C133" s="14">
        <v>0.57843273231623</v>
      </c>
      <c r="D133" s="14">
        <v>0.0083</v>
      </c>
      <c r="E133" s="14">
        <v>0.0074</v>
      </c>
      <c r="F133" s="14">
        <v>0.0144</v>
      </c>
      <c r="G133" s="14">
        <v>0.009</v>
      </c>
      <c r="H133" s="14">
        <v>-0.008605</v>
      </c>
      <c r="I133" s="14">
        <v>-0.003309</v>
      </c>
      <c r="J133" s="14">
        <v>-0.006082</v>
      </c>
      <c r="K133" s="23">
        <v>1.061e-6</v>
      </c>
      <c r="L133" s="23">
        <v>2.405e-6</v>
      </c>
    </row>
    <row r="134" ht="15" spans="1:12">
      <c r="A134" s="14" t="s">
        <v>419</v>
      </c>
      <c r="B134" s="14" t="s">
        <v>420</v>
      </c>
      <c r="C134" s="14">
        <v>1.1434640522876</v>
      </c>
      <c r="D134" s="14">
        <v>0.3499</v>
      </c>
      <c r="E134" s="14">
        <v>0.0158</v>
      </c>
      <c r="F134" s="14">
        <v>0.306</v>
      </c>
      <c r="G134" s="14">
        <v>0.0531</v>
      </c>
      <c r="H134" s="14">
        <v>0.03185</v>
      </c>
      <c r="I134" s="14">
        <v>0.05693</v>
      </c>
      <c r="J134" s="14">
        <v>0.04395</v>
      </c>
      <c r="K134" s="23">
        <v>1.08e-6</v>
      </c>
      <c r="L134" s="23">
        <v>2.429e-6</v>
      </c>
    </row>
    <row r="135" ht="15" spans="1:12">
      <c r="A135" s="14" t="s">
        <v>421</v>
      </c>
      <c r="B135" s="14" t="s">
        <v>422</v>
      </c>
      <c r="C135" s="14">
        <v>0.0033985637342908</v>
      </c>
      <c r="D135" s="14">
        <v>0.0001</v>
      </c>
      <c r="E135" s="14">
        <v>0.0002</v>
      </c>
      <c r="F135" s="14">
        <v>0.0223</v>
      </c>
      <c r="G135" s="14">
        <v>0.0252</v>
      </c>
      <c r="H135" s="14">
        <v>-0.02813</v>
      </c>
      <c r="I135" s="14">
        <v>-0.01646</v>
      </c>
      <c r="J135" s="14">
        <v>-0.0222</v>
      </c>
      <c r="K135" s="23">
        <v>1.179e-6</v>
      </c>
      <c r="L135" s="23">
        <v>2.633e-6</v>
      </c>
    </row>
    <row r="136" ht="15" spans="1:12">
      <c r="A136" s="14" t="s">
        <v>423</v>
      </c>
      <c r="B136" s="14" t="s">
        <v>424</v>
      </c>
      <c r="C136" s="14">
        <v>1.1276073619632</v>
      </c>
      <c r="D136" s="14">
        <v>0.4595</v>
      </c>
      <c r="E136" s="14">
        <v>0.0388</v>
      </c>
      <c r="F136" s="14">
        <v>0.4075</v>
      </c>
      <c r="G136" s="14">
        <v>0.0703</v>
      </c>
      <c r="H136" s="14">
        <v>0.03245</v>
      </c>
      <c r="I136" s="14">
        <v>0.06979</v>
      </c>
      <c r="J136" s="14">
        <v>0.05203</v>
      </c>
      <c r="K136" s="23">
        <v>1.31e-6</v>
      </c>
      <c r="L136" s="23">
        <v>2.904e-6</v>
      </c>
    </row>
    <row r="137" ht="15" spans="1:12">
      <c r="A137" s="14" t="s">
        <v>425</v>
      </c>
      <c r="B137" s="14" t="s">
        <v>426</v>
      </c>
      <c r="C137" s="14">
        <v>0.82900638847356</v>
      </c>
      <c r="D137" s="14">
        <v>0.061</v>
      </c>
      <c r="E137" s="14">
        <v>0.0095</v>
      </c>
      <c r="F137" s="14">
        <v>0.0736</v>
      </c>
      <c r="G137" s="14">
        <v>0.0167</v>
      </c>
      <c r="H137" s="14">
        <v>-0.01665</v>
      </c>
      <c r="I137" s="14">
        <v>-0.008339</v>
      </c>
      <c r="J137" s="14">
        <v>-0.01258</v>
      </c>
      <c r="K137" s="23">
        <v>1.673e-6</v>
      </c>
      <c r="L137" s="23">
        <v>3.68e-6</v>
      </c>
    </row>
    <row r="138" ht="15" spans="1:12">
      <c r="A138" s="14" t="s">
        <v>427</v>
      </c>
      <c r="B138" s="14" t="s">
        <v>428</v>
      </c>
      <c r="C138" s="14">
        <v>0.88427773343974</v>
      </c>
      <c r="D138" s="14">
        <v>0.1108</v>
      </c>
      <c r="E138" s="14">
        <v>0.0176</v>
      </c>
      <c r="F138" s="14">
        <v>0.1253</v>
      </c>
      <c r="G138" s="14">
        <v>0.0205</v>
      </c>
      <c r="H138" s="14">
        <v>-0.02043</v>
      </c>
      <c r="I138" s="14">
        <v>-0.008186</v>
      </c>
      <c r="J138" s="14">
        <v>-0.01446</v>
      </c>
      <c r="K138" s="23">
        <v>1.824e-6</v>
      </c>
      <c r="L138" s="23">
        <v>3.984e-6</v>
      </c>
    </row>
    <row r="139" ht="15" spans="1:12">
      <c r="A139" s="14" t="s">
        <v>429</v>
      </c>
      <c r="B139" s="14" t="s">
        <v>430</v>
      </c>
      <c r="C139" s="14">
        <v>0.92654535723843</v>
      </c>
      <c r="D139" s="14">
        <v>0.6925</v>
      </c>
      <c r="E139" s="14">
        <v>0.1241</v>
      </c>
      <c r="F139" s="14">
        <v>0.7474</v>
      </c>
      <c r="G139" s="14">
        <v>0.0799</v>
      </c>
      <c r="H139" s="14">
        <v>-0.08671</v>
      </c>
      <c r="I139" s="14">
        <v>-0.02169</v>
      </c>
      <c r="J139" s="14">
        <v>-0.05482</v>
      </c>
      <c r="K139" s="23">
        <v>1.888e-6</v>
      </c>
      <c r="L139" s="23">
        <v>4.064e-6</v>
      </c>
    </row>
    <row r="140" ht="15" spans="1:12">
      <c r="A140" s="14" t="s">
        <v>431</v>
      </c>
      <c r="B140" s="14" t="s">
        <v>432</v>
      </c>
      <c r="C140" s="14">
        <v>1.2347927160015</v>
      </c>
      <c r="D140" s="14">
        <v>0.3187</v>
      </c>
      <c r="E140" s="14">
        <v>0.0377</v>
      </c>
      <c r="F140" s="14">
        <v>0.2581</v>
      </c>
      <c r="G140" s="14">
        <v>0.0785</v>
      </c>
      <c r="H140" s="14">
        <v>0.04152</v>
      </c>
      <c r="I140" s="14">
        <v>0.08038</v>
      </c>
      <c r="J140" s="14">
        <v>0.06051</v>
      </c>
      <c r="K140" s="23">
        <v>1.888e-6</v>
      </c>
      <c r="L140" s="23">
        <v>4.064e-6</v>
      </c>
    </row>
    <row r="141" ht="15" spans="1:12">
      <c r="A141" s="14" t="s">
        <v>433</v>
      </c>
      <c r="B141" s="14" t="s">
        <v>434</v>
      </c>
      <c r="C141" s="14">
        <v>0.7417439703154</v>
      </c>
      <c r="D141" s="14">
        <v>0.1999</v>
      </c>
      <c r="E141" s="14">
        <v>0.1713</v>
      </c>
      <c r="F141" s="14">
        <v>0.2695</v>
      </c>
      <c r="G141" s="14">
        <v>0.1335</v>
      </c>
      <c r="H141" s="14">
        <v>-0.1157</v>
      </c>
      <c r="I141" s="14">
        <v>-0.02224</v>
      </c>
      <c r="J141" s="14">
        <v>-0.06951</v>
      </c>
      <c r="K141" s="23">
        <v>2.205e-6</v>
      </c>
      <c r="L141" s="23">
        <v>4.712e-6</v>
      </c>
    </row>
    <row r="142" ht="15" spans="1:12">
      <c r="A142" s="14" t="s">
        <v>435</v>
      </c>
      <c r="B142" s="14" t="s">
        <v>436</v>
      </c>
      <c r="C142" s="14">
        <v>1.1425166013962</v>
      </c>
      <c r="D142" s="14">
        <v>0.0671</v>
      </c>
      <c r="E142" s="14">
        <v>0.0087</v>
      </c>
      <c r="F142" s="14">
        <v>0.0587</v>
      </c>
      <c r="G142" s="14">
        <v>0.011</v>
      </c>
      <c r="H142" s="14">
        <v>0.005369</v>
      </c>
      <c r="I142" s="14">
        <v>0.01144</v>
      </c>
      <c r="J142" s="14">
        <v>0.008375</v>
      </c>
      <c r="K142" s="23">
        <v>2.754e-6</v>
      </c>
      <c r="L142" s="23">
        <v>5.843e-6</v>
      </c>
    </row>
    <row r="143" ht="15" spans="1:12">
      <c r="A143" s="14" t="s">
        <v>437</v>
      </c>
      <c r="B143" s="14" t="s">
        <v>438</v>
      </c>
      <c r="C143" s="14">
        <v>0.74526121128063</v>
      </c>
      <c r="D143" s="14">
        <v>0.0161</v>
      </c>
      <c r="E143" s="14">
        <v>0.0044</v>
      </c>
      <c r="F143" s="14">
        <v>0.0216</v>
      </c>
      <c r="G143" s="14">
        <v>0.0073</v>
      </c>
      <c r="H143" s="14">
        <v>-0.007347</v>
      </c>
      <c r="I143" s="14">
        <v>-0.003532</v>
      </c>
      <c r="J143" s="14">
        <v>-0.00551</v>
      </c>
      <c r="K143" s="23">
        <v>2.849e-6</v>
      </c>
      <c r="L143" s="23">
        <v>5.96e-6</v>
      </c>
    </row>
    <row r="144" ht="15" spans="1:12">
      <c r="A144" s="14" t="s">
        <v>439</v>
      </c>
      <c r="B144" s="14" t="s">
        <v>440</v>
      </c>
      <c r="C144" s="14">
        <v>0.74526121128063</v>
      </c>
      <c r="D144" s="14">
        <v>0.0161</v>
      </c>
      <c r="E144" s="14">
        <v>0.0044</v>
      </c>
      <c r="F144" s="14">
        <v>0.0216</v>
      </c>
      <c r="G144" s="14">
        <v>0.0073</v>
      </c>
      <c r="H144" s="14">
        <v>-0.007393</v>
      </c>
      <c r="I144" s="14">
        <v>-0.003591</v>
      </c>
      <c r="J144" s="14">
        <v>-0.00551</v>
      </c>
      <c r="K144" s="23">
        <v>2.849e-6</v>
      </c>
      <c r="L144" s="23">
        <v>5.96e-6</v>
      </c>
    </row>
    <row r="145" ht="15" spans="1:12">
      <c r="A145" s="14" t="s">
        <v>441</v>
      </c>
      <c r="B145" s="14" t="s">
        <v>442</v>
      </c>
      <c r="C145" s="14">
        <v>0.431339225017</v>
      </c>
      <c r="D145" s="14">
        <v>0.0127</v>
      </c>
      <c r="E145" s="14">
        <v>0.0069</v>
      </c>
      <c r="F145" s="14">
        <v>0.0294</v>
      </c>
      <c r="G145" s="14">
        <v>0.0213</v>
      </c>
      <c r="H145" s="14">
        <v>-0.02166</v>
      </c>
      <c r="I145" s="14">
        <v>-0.01129</v>
      </c>
      <c r="J145" s="14">
        <v>-0.01673</v>
      </c>
      <c r="K145" s="23">
        <v>5.045e-6</v>
      </c>
      <c r="L145" s="23">
        <v>1.048e-5</v>
      </c>
    </row>
    <row r="146" ht="15" spans="1:12">
      <c r="A146" s="14" t="s">
        <v>443</v>
      </c>
      <c r="B146" s="14" t="s">
        <v>444</v>
      </c>
      <c r="C146" s="14">
        <v>1.1902862840051</v>
      </c>
      <c r="D146" s="14">
        <v>0.0836</v>
      </c>
      <c r="E146" s="14">
        <v>0.0109</v>
      </c>
      <c r="F146" s="14">
        <v>0.0702</v>
      </c>
      <c r="G146" s="14">
        <v>0.018</v>
      </c>
      <c r="H146" s="14">
        <v>0.008434</v>
      </c>
      <c r="I146" s="14">
        <v>0.01789</v>
      </c>
      <c r="J146" s="14">
        <v>0.01336</v>
      </c>
      <c r="K146" s="23">
        <v>5.572e-6</v>
      </c>
      <c r="L146" s="23">
        <v>1.149e-5</v>
      </c>
    </row>
    <row r="147" ht="15" spans="1:12">
      <c r="A147" s="14" t="s">
        <v>445</v>
      </c>
      <c r="B147" s="14" t="s">
        <v>446</v>
      </c>
      <c r="C147" s="14">
        <v>0.95053400786959</v>
      </c>
      <c r="D147" s="14">
        <v>0.1691</v>
      </c>
      <c r="E147" s="14">
        <v>0.0122</v>
      </c>
      <c r="F147" s="14">
        <v>0.1779</v>
      </c>
      <c r="G147" s="14">
        <v>0.0111</v>
      </c>
      <c r="H147" s="14">
        <v>-0.01253</v>
      </c>
      <c r="I147" s="14">
        <v>-0.00507</v>
      </c>
      <c r="J147" s="14">
        <v>-0.00887</v>
      </c>
      <c r="K147" s="23">
        <v>7.249e-6</v>
      </c>
      <c r="L147" s="23">
        <v>1.485e-5</v>
      </c>
    </row>
    <row r="148" ht="15" spans="1:12">
      <c r="A148" s="14" t="s">
        <v>447</v>
      </c>
      <c r="B148" s="14" t="s">
        <v>448</v>
      </c>
      <c r="C148" s="14">
        <v>1.1268442230312</v>
      </c>
      <c r="D148" s="14">
        <v>0.5881</v>
      </c>
      <c r="E148" s="14">
        <v>0.0565</v>
      </c>
      <c r="F148" s="14">
        <v>0.5219</v>
      </c>
      <c r="G148" s="14">
        <v>0.0961</v>
      </c>
      <c r="H148" s="14">
        <v>0.04132</v>
      </c>
      <c r="I148" s="14">
        <v>0.09094</v>
      </c>
      <c r="J148" s="14">
        <v>0.06621</v>
      </c>
      <c r="K148" s="23">
        <v>9.102e-6</v>
      </c>
      <c r="L148" s="23">
        <v>1.852e-5</v>
      </c>
    </row>
    <row r="149" ht="15" spans="1:12">
      <c r="A149" s="14" t="s">
        <v>449</v>
      </c>
      <c r="B149" s="14" t="s">
        <v>450</v>
      </c>
      <c r="C149" s="14">
        <v>0.98217468805704</v>
      </c>
      <c r="D149" s="14">
        <v>0.9367</v>
      </c>
      <c r="E149" s="14">
        <v>0.0247</v>
      </c>
      <c r="F149" s="14">
        <v>0.9537</v>
      </c>
      <c r="G149" s="14">
        <v>0.0271</v>
      </c>
      <c r="H149" s="14">
        <v>-0.02456</v>
      </c>
      <c r="I149" s="14">
        <v>-0.008892</v>
      </c>
      <c r="J149" s="14">
        <v>-0.01703</v>
      </c>
      <c r="K149" s="23">
        <v>9.71e-6</v>
      </c>
      <c r="L149" s="23">
        <v>1.962e-5</v>
      </c>
    </row>
    <row r="150" ht="15" spans="1:12">
      <c r="A150" s="14" t="s">
        <v>451</v>
      </c>
      <c r="B150" s="14" t="s">
        <v>452</v>
      </c>
      <c r="C150" s="14">
        <v>0.95386233844304</v>
      </c>
      <c r="D150" s="14">
        <v>0.6347</v>
      </c>
      <c r="E150" s="14">
        <v>0.0815</v>
      </c>
      <c r="F150" s="14">
        <v>0.6654</v>
      </c>
      <c r="G150" s="14">
        <v>0.0557</v>
      </c>
      <c r="H150" s="14">
        <v>-0.05155</v>
      </c>
      <c r="I150" s="14">
        <v>-0.007742</v>
      </c>
      <c r="J150" s="14">
        <v>-0.03068</v>
      </c>
      <c r="K150" s="23">
        <v>1.196e-5</v>
      </c>
      <c r="L150" s="23">
        <v>2.401e-5</v>
      </c>
    </row>
    <row r="151" ht="15" spans="1:12">
      <c r="A151" s="14" t="s">
        <v>453</v>
      </c>
      <c r="B151" s="14" t="s">
        <v>454</v>
      </c>
      <c r="C151" s="14">
        <v>1.5744016649324</v>
      </c>
      <c r="D151" s="14">
        <v>0.0454</v>
      </c>
      <c r="E151" s="14">
        <v>0.0313</v>
      </c>
      <c r="F151" s="14">
        <v>0.0288</v>
      </c>
      <c r="G151" s="14">
        <v>0.0151</v>
      </c>
      <c r="H151" s="14">
        <v>0.009578</v>
      </c>
      <c r="I151" s="14">
        <v>0.02485</v>
      </c>
      <c r="J151" s="14">
        <v>0.01656</v>
      </c>
      <c r="K151" s="23">
        <v>1.519e-5</v>
      </c>
      <c r="L151" s="23">
        <v>3.027e-5</v>
      </c>
    </row>
    <row r="152" ht="15" spans="1:12">
      <c r="A152" s="14" t="s">
        <v>455</v>
      </c>
      <c r="B152" s="14" t="s">
        <v>456</v>
      </c>
      <c r="C152" s="14">
        <v>0.86898124683224</v>
      </c>
      <c r="D152" s="14">
        <v>0.0686</v>
      </c>
      <c r="E152" s="14">
        <v>0.0098</v>
      </c>
      <c r="F152" s="14">
        <v>0.0789</v>
      </c>
      <c r="G152" s="14">
        <v>0.0154</v>
      </c>
      <c r="H152" s="14">
        <v>-0.01439</v>
      </c>
      <c r="I152" s="14">
        <v>-0.006441</v>
      </c>
      <c r="J152" s="14">
        <v>-0.01034</v>
      </c>
      <c r="K152" s="23">
        <v>1.863e-5</v>
      </c>
      <c r="L152" s="23">
        <v>3.689e-5</v>
      </c>
    </row>
    <row r="153" ht="15" spans="1:12">
      <c r="A153" s="14" t="s">
        <v>457</v>
      </c>
      <c r="B153" s="14" t="s">
        <v>458</v>
      </c>
      <c r="C153" s="14">
        <v>0.86366165831942</v>
      </c>
      <c r="D153" s="14">
        <v>0.031</v>
      </c>
      <c r="E153" s="14">
        <v>0.0183</v>
      </c>
      <c r="F153" s="14">
        <v>0.0359</v>
      </c>
      <c r="G153" s="14">
        <v>0.0099</v>
      </c>
      <c r="H153" s="14">
        <v>-0.009438</v>
      </c>
      <c r="I153" s="23">
        <v>-9.167e-5</v>
      </c>
      <c r="J153" s="14">
        <v>-0.004907</v>
      </c>
      <c r="K153" s="23">
        <v>1.893e-5</v>
      </c>
      <c r="L153" s="23">
        <v>3.698e-5</v>
      </c>
    </row>
    <row r="154" ht="15" spans="1:12">
      <c r="A154" s="14" t="s">
        <v>459</v>
      </c>
      <c r="B154" s="14" t="s">
        <v>460</v>
      </c>
      <c r="C154" s="14">
        <v>0.73850085178876</v>
      </c>
      <c r="D154" s="14">
        <v>0.0173</v>
      </c>
      <c r="E154" s="14">
        <v>0.0201</v>
      </c>
      <c r="F154" s="14">
        <v>0.0235</v>
      </c>
      <c r="G154" s="14">
        <v>0.0124</v>
      </c>
      <c r="H154" s="14">
        <v>-0.01136</v>
      </c>
      <c r="I154" s="14">
        <v>-0.0007231</v>
      </c>
      <c r="J154" s="14">
        <v>-0.006138</v>
      </c>
      <c r="K154" s="23">
        <v>1.893e-5</v>
      </c>
      <c r="L154" s="23">
        <v>3.698e-5</v>
      </c>
    </row>
    <row r="155" ht="15" spans="1:12">
      <c r="A155" s="14" t="s">
        <v>461</v>
      </c>
      <c r="B155" s="14" t="s">
        <v>462</v>
      </c>
      <c r="C155" s="14">
        <v>0.70022688598979</v>
      </c>
      <c r="D155" s="14">
        <v>0.0247</v>
      </c>
      <c r="E155" s="14">
        <v>0.0248</v>
      </c>
      <c r="F155" s="14">
        <v>0.0353</v>
      </c>
      <c r="G155" s="14">
        <v>0.0182</v>
      </c>
      <c r="H155" s="14">
        <v>-0.0172</v>
      </c>
      <c r="I155" s="14">
        <v>-0.004012</v>
      </c>
      <c r="J155" s="14">
        <v>-0.01057</v>
      </c>
      <c r="K155" s="23">
        <v>1.984e-5</v>
      </c>
      <c r="L155" s="23">
        <v>3.85e-5</v>
      </c>
    </row>
    <row r="156" ht="15" spans="1:12">
      <c r="A156" s="14" t="s">
        <v>463</v>
      </c>
      <c r="B156" s="14" t="s">
        <v>464</v>
      </c>
      <c r="C156" s="14">
        <v>1.241897810219</v>
      </c>
      <c r="D156" s="14">
        <v>0.0851</v>
      </c>
      <c r="E156" s="14">
        <v>0.0198</v>
      </c>
      <c r="F156" s="14">
        <v>0.0685</v>
      </c>
      <c r="G156" s="14">
        <v>0.0249</v>
      </c>
      <c r="H156" s="14">
        <v>0.009314</v>
      </c>
      <c r="I156" s="14">
        <v>0.02398</v>
      </c>
      <c r="J156" s="14">
        <v>0.01657</v>
      </c>
      <c r="K156" s="23">
        <v>2.046e-5</v>
      </c>
      <c r="L156" s="23">
        <v>3.947e-5</v>
      </c>
    </row>
    <row r="157" ht="15" spans="1:12">
      <c r="A157" s="14" t="s">
        <v>465</v>
      </c>
      <c r="B157" s="14" t="s">
        <v>466</v>
      </c>
      <c r="C157" s="14">
        <v>1.1451292246521</v>
      </c>
      <c r="D157" s="14">
        <v>0.4608</v>
      </c>
      <c r="E157" s="14">
        <v>0.0518</v>
      </c>
      <c r="F157" s="14">
        <v>0.4024</v>
      </c>
      <c r="G157" s="14">
        <v>0.0871</v>
      </c>
      <c r="H157" s="14">
        <v>0.03657</v>
      </c>
      <c r="I157" s="14">
        <v>0.08125</v>
      </c>
      <c r="J157" s="14">
        <v>0.05843</v>
      </c>
      <c r="K157" s="23">
        <v>2.317e-5</v>
      </c>
      <c r="L157" s="23">
        <v>4.412e-5</v>
      </c>
    </row>
    <row r="158" ht="15" spans="1:12">
      <c r="A158" s="14" t="s">
        <v>467</v>
      </c>
      <c r="B158" s="14" t="s">
        <v>468</v>
      </c>
      <c r="C158" s="14">
        <v>1.0383435582822</v>
      </c>
      <c r="D158" s="14">
        <v>0.1354</v>
      </c>
      <c r="E158" s="14">
        <v>0.0077</v>
      </c>
      <c r="F158" s="14">
        <v>0.1304</v>
      </c>
      <c r="G158" s="14">
        <v>0.0072</v>
      </c>
      <c r="H158" s="14">
        <v>0.002455</v>
      </c>
      <c r="I158" s="14">
        <v>0.007266</v>
      </c>
      <c r="J158" s="14">
        <v>0.004919</v>
      </c>
      <c r="K158" s="23">
        <v>2.317e-5</v>
      </c>
      <c r="L158" s="23">
        <v>4.412e-5</v>
      </c>
    </row>
    <row r="159" ht="15" spans="1:12">
      <c r="A159" s="14" t="s">
        <v>469</v>
      </c>
      <c r="B159" s="14" t="s">
        <v>470</v>
      </c>
      <c r="C159" s="14">
        <v>1.1042524005487</v>
      </c>
      <c r="D159" s="14">
        <v>0.0805</v>
      </c>
      <c r="E159" s="14">
        <v>0.0093</v>
      </c>
      <c r="F159" s="14">
        <v>0.0729</v>
      </c>
      <c r="G159" s="14">
        <v>0.011</v>
      </c>
      <c r="H159" s="14">
        <v>0.00443</v>
      </c>
      <c r="I159" s="14">
        <v>0.01101</v>
      </c>
      <c r="J159" s="14">
        <v>0.007589</v>
      </c>
      <c r="K159" s="23">
        <v>2.543e-5</v>
      </c>
      <c r="L159" s="23">
        <v>4.81e-5</v>
      </c>
    </row>
    <row r="160" ht="15" spans="1:12">
      <c r="A160" s="14" t="s">
        <v>471</v>
      </c>
      <c r="B160" s="14" t="s">
        <v>472</v>
      </c>
      <c r="C160" s="14">
        <v>1.0277008310249</v>
      </c>
      <c r="D160" s="14">
        <v>1.113</v>
      </c>
      <c r="E160" s="14">
        <v>0.0276</v>
      </c>
      <c r="F160" s="14">
        <v>1.083</v>
      </c>
      <c r="G160" s="14">
        <v>0.0484</v>
      </c>
      <c r="H160" s="14">
        <v>0.01801</v>
      </c>
      <c r="I160" s="14">
        <v>0.0436</v>
      </c>
      <c r="J160" s="14">
        <v>0.03017</v>
      </c>
      <c r="K160" s="23">
        <v>2.832e-5</v>
      </c>
      <c r="L160" s="23">
        <v>5.323e-5</v>
      </c>
    </row>
    <row r="161" ht="15" spans="1:12">
      <c r="A161" s="14" t="s">
        <v>473</v>
      </c>
      <c r="B161" s="14" t="s">
        <v>474</v>
      </c>
      <c r="C161" s="14">
        <v>1.0993288590604</v>
      </c>
      <c r="D161" s="14">
        <v>0.0491</v>
      </c>
      <c r="E161" s="14">
        <v>0.007</v>
      </c>
      <c r="F161" s="14">
        <v>0.0447</v>
      </c>
      <c r="G161" s="14">
        <v>0.0071</v>
      </c>
      <c r="H161" s="14">
        <v>0.00233</v>
      </c>
      <c r="I161" s="14">
        <v>0.006775</v>
      </c>
      <c r="J161" s="14">
        <v>0.004438</v>
      </c>
      <c r="K161" s="23">
        <v>3.057e-5</v>
      </c>
      <c r="L161" s="23">
        <v>5.711e-5</v>
      </c>
    </row>
    <row r="162" ht="15" spans="1:12">
      <c r="A162" s="14" t="s">
        <v>475</v>
      </c>
      <c r="B162" s="14" t="s">
        <v>476</v>
      </c>
      <c r="C162" s="14">
        <v>0.61361079865017</v>
      </c>
      <c r="D162" s="14">
        <v>0.1091</v>
      </c>
      <c r="E162" s="14">
        <v>0.0638</v>
      </c>
      <c r="F162" s="14">
        <v>0.1778</v>
      </c>
      <c r="G162" s="14">
        <v>0.1049</v>
      </c>
      <c r="H162" s="14">
        <v>-0.09363</v>
      </c>
      <c r="I162" s="14">
        <v>-0.04003</v>
      </c>
      <c r="J162" s="14">
        <v>-0.06869</v>
      </c>
      <c r="K162" s="23">
        <v>3.3e-5</v>
      </c>
      <c r="L162" s="23">
        <v>6.125e-5</v>
      </c>
    </row>
    <row r="163" ht="15" spans="1:12">
      <c r="A163" s="14" t="s">
        <v>477</v>
      </c>
      <c r="B163" s="14" t="s">
        <v>478</v>
      </c>
      <c r="C163" s="14">
        <v>1.0961062345262</v>
      </c>
      <c r="D163" s="14">
        <v>0.0487</v>
      </c>
      <c r="E163" s="14">
        <v>0.0069</v>
      </c>
      <c r="F163" s="14">
        <v>0.0444</v>
      </c>
      <c r="G163" s="14">
        <v>0.007</v>
      </c>
      <c r="H163" s="14">
        <v>0.0022</v>
      </c>
      <c r="I163" s="14">
        <v>0.00632</v>
      </c>
      <c r="J163" s="14">
        <v>0.004267</v>
      </c>
      <c r="K163" s="23">
        <v>4.141e-5</v>
      </c>
      <c r="L163" s="23">
        <v>7.592e-5</v>
      </c>
    </row>
    <row r="164" ht="15" spans="1:12">
      <c r="A164" s="14" t="s">
        <v>479</v>
      </c>
      <c r="B164" s="14" t="s">
        <v>480</v>
      </c>
      <c r="C164" s="14">
        <v>1.0961062345262</v>
      </c>
      <c r="D164" s="14">
        <v>0.0487</v>
      </c>
      <c r="E164" s="14">
        <v>0.0069</v>
      </c>
      <c r="F164" s="14">
        <v>0.0444</v>
      </c>
      <c r="G164" s="14">
        <v>0.007</v>
      </c>
      <c r="H164" s="14">
        <v>0.002153</v>
      </c>
      <c r="I164" s="14">
        <v>0.006492</v>
      </c>
      <c r="J164" s="14">
        <v>0.004267</v>
      </c>
      <c r="K164" s="23">
        <v>4.141e-5</v>
      </c>
      <c r="L164" s="23">
        <v>7.592e-5</v>
      </c>
    </row>
    <row r="165" ht="15" spans="1:12">
      <c r="A165" s="14" t="s">
        <v>481</v>
      </c>
      <c r="B165" s="14" t="s">
        <v>482</v>
      </c>
      <c r="C165" s="14">
        <v>1.495101519239</v>
      </c>
      <c r="D165" s="14">
        <v>0.0105</v>
      </c>
      <c r="E165" s="14">
        <v>0.0061</v>
      </c>
      <c r="F165" s="14">
        <v>0.007</v>
      </c>
      <c r="G165" s="14">
        <v>0.0044</v>
      </c>
      <c r="H165" s="14">
        <v>0.001759</v>
      </c>
      <c r="I165" s="14">
        <v>0.005163</v>
      </c>
      <c r="J165" s="14">
        <v>0.003483</v>
      </c>
      <c r="K165" s="23">
        <v>4.204e-5</v>
      </c>
      <c r="L165" s="23">
        <v>7.659e-5</v>
      </c>
    </row>
    <row r="166" ht="15" spans="1:12">
      <c r="A166" s="14" t="s">
        <v>483</v>
      </c>
      <c r="B166" s="14" t="s">
        <v>484</v>
      </c>
      <c r="C166" s="14">
        <v>1.7775905644482</v>
      </c>
      <c r="D166" s="14">
        <v>0.0021</v>
      </c>
      <c r="E166" s="14">
        <v>0.0028</v>
      </c>
      <c r="F166" s="14">
        <v>0.0012</v>
      </c>
      <c r="G166" s="14">
        <v>0.002</v>
      </c>
      <c r="H166" s="14">
        <v>0.0001769</v>
      </c>
      <c r="I166" s="14">
        <v>0.001625</v>
      </c>
      <c r="J166" s="14">
        <v>0.0009228</v>
      </c>
      <c r="K166" s="23">
        <v>4.957e-5</v>
      </c>
      <c r="L166" s="23">
        <v>8.976e-5</v>
      </c>
    </row>
    <row r="167" ht="15" spans="1:12">
      <c r="A167" s="14" t="s">
        <v>485</v>
      </c>
      <c r="B167" s="14" t="s">
        <v>486</v>
      </c>
      <c r="C167" s="14">
        <v>1.0980696068761</v>
      </c>
      <c r="D167" s="14">
        <v>0.7793</v>
      </c>
      <c r="E167" s="14">
        <v>0.094</v>
      </c>
      <c r="F167" s="14">
        <v>0.7097</v>
      </c>
      <c r="G167" s="14">
        <v>0.1119</v>
      </c>
      <c r="H167" s="14">
        <v>0.03689</v>
      </c>
      <c r="I167" s="14">
        <v>0.1016</v>
      </c>
      <c r="J167" s="14">
        <v>0.06963</v>
      </c>
      <c r="K167" s="23">
        <v>5.107e-5</v>
      </c>
      <c r="L167" s="23">
        <v>9.192e-5</v>
      </c>
    </row>
    <row r="168" ht="15" spans="1:12">
      <c r="A168" s="14" t="s">
        <v>487</v>
      </c>
      <c r="B168" s="14" t="s">
        <v>488</v>
      </c>
      <c r="C168" s="14">
        <v>0.8</v>
      </c>
      <c r="D168" s="14">
        <v>0.1244</v>
      </c>
      <c r="E168" s="14">
        <v>0.0135</v>
      </c>
      <c r="F168" s="14">
        <v>0.1555</v>
      </c>
      <c r="G168" s="14">
        <v>0.0423</v>
      </c>
      <c r="H168" s="14">
        <v>-0.04118</v>
      </c>
      <c r="I168" s="14">
        <v>-0.02029</v>
      </c>
      <c r="J168" s="14">
        <v>-0.0311</v>
      </c>
      <c r="K168" s="23">
        <v>5.261e-5</v>
      </c>
      <c r="L168" s="23">
        <v>9.412e-5</v>
      </c>
    </row>
    <row r="169" ht="15" spans="1:12">
      <c r="A169" s="14" t="s">
        <v>489</v>
      </c>
      <c r="B169" s="14" t="s">
        <v>490</v>
      </c>
      <c r="C169" s="14">
        <v>1.0783779911162</v>
      </c>
      <c r="D169" s="14">
        <v>0.7526</v>
      </c>
      <c r="E169" s="14">
        <v>0.0607</v>
      </c>
      <c r="F169" s="14">
        <v>0.6979</v>
      </c>
      <c r="G169" s="14">
        <v>0.0815</v>
      </c>
      <c r="H169" s="14">
        <v>0.033</v>
      </c>
      <c r="I169" s="14">
        <v>0.07648</v>
      </c>
      <c r="J169" s="14">
        <v>0.05473</v>
      </c>
      <c r="K169" s="23">
        <v>5.42e-5</v>
      </c>
      <c r="L169" s="23">
        <v>9.581e-5</v>
      </c>
    </row>
    <row r="170" ht="15" spans="1:12">
      <c r="A170" s="22" t="s">
        <v>491</v>
      </c>
      <c r="B170" s="14" t="s">
        <v>492</v>
      </c>
      <c r="C170" s="14">
        <v>1.0453400503778</v>
      </c>
      <c r="D170" s="14">
        <v>0.498</v>
      </c>
      <c r="E170" s="14">
        <v>0.0309</v>
      </c>
      <c r="F170" s="14">
        <v>0.4764</v>
      </c>
      <c r="G170" s="14">
        <v>0.0394</v>
      </c>
      <c r="H170" s="14">
        <v>0.009451</v>
      </c>
      <c r="I170" s="14">
        <v>0.03237</v>
      </c>
      <c r="J170" s="14">
        <v>0.0216</v>
      </c>
      <c r="K170" s="23">
        <v>5.42e-5</v>
      </c>
      <c r="L170" s="23">
        <v>9.581e-5</v>
      </c>
    </row>
    <row r="171" ht="15" spans="1:12">
      <c r="A171" s="14" t="s">
        <v>493</v>
      </c>
      <c r="B171" s="14" t="s">
        <v>494</v>
      </c>
      <c r="C171" s="14">
        <v>0.54473007712082</v>
      </c>
      <c r="D171" s="14">
        <v>0.0085</v>
      </c>
      <c r="E171" s="14">
        <v>0.003</v>
      </c>
      <c r="F171" s="14">
        <v>0.0156</v>
      </c>
      <c r="G171" s="14">
        <v>0.0097</v>
      </c>
      <c r="H171" s="14">
        <v>-0.009352</v>
      </c>
      <c r="I171" s="14">
        <v>-0.004757</v>
      </c>
      <c r="J171" s="14">
        <v>-0.007084</v>
      </c>
      <c r="K171" s="23">
        <v>5.666e-5</v>
      </c>
      <c r="L171" s="23">
        <v>9.958e-5</v>
      </c>
    </row>
    <row r="172" ht="15" spans="1:12">
      <c r="A172" s="22" t="s">
        <v>495</v>
      </c>
      <c r="B172" s="14" t="s">
        <v>496</v>
      </c>
      <c r="C172" s="14">
        <v>1.2151180619442</v>
      </c>
      <c r="D172" s="14">
        <v>0.0793</v>
      </c>
      <c r="E172" s="14">
        <v>0.0248</v>
      </c>
      <c r="F172" s="14">
        <v>0.0652</v>
      </c>
      <c r="G172" s="14">
        <v>0.0155</v>
      </c>
      <c r="H172" s="14">
        <v>0.008262</v>
      </c>
      <c r="I172" s="14">
        <v>0.02107</v>
      </c>
      <c r="J172" s="14">
        <v>0.01403</v>
      </c>
      <c r="K172" s="23">
        <v>6.101e-5</v>
      </c>
      <c r="L172" s="14">
        <v>0.0001066</v>
      </c>
    </row>
    <row r="173" ht="15" spans="1:12">
      <c r="A173" s="14" t="s">
        <v>497</v>
      </c>
      <c r="B173" s="14" t="s">
        <v>498</v>
      </c>
      <c r="C173" s="14">
        <v>1.1601455868972</v>
      </c>
      <c r="D173" s="14">
        <v>1.275</v>
      </c>
      <c r="E173" s="14">
        <v>0.1351</v>
      </c>
      <c r="F173" s="14">
        <v>1.099</v>
      </c>
      <c r="G173" s="14">
        <v>0.2633</v>
      </c>
      <c r="H173" s="14">
        <v>0.1049</v>
      </c>
      <c r="I173" s="14">
        <v>0.2459</v>
      </c>
      <c r="J173" s="14">
        <v>0.1753</v>
      </c>
      <c r="K173" s="23">
        <v>6.471e-5</v>
      </c>
      <c r="L173" s="14">
        <v>0.0001124</v>
      </c>
    </row>
    <row r="174" ht="15" spans="1:12">
      <c r="A174" s="14" t="s">
        <v>499</v>
      </c>
      <c r="B174" s="14" t="s">
        <v>500</v>
      </c>
      <c r="C174" s="14">
        <v>1.1583442838371</v>
      </c>
      <c r="D174" s="14">
        <v>0.3526</v>
      </c>
      <c r="E174" s="14">
        <v>0.0477</v>
      </c>
      <c r="F174" s="14">
        <v>0.3044</v>
      </c>
      <c r="G174" s="14">
        <v>0.0759</v>
      </c>
      <c r="H174" s="14">
        <v>0.02612</v>
      </c>
      <c r="I174" s="14">
        <v>0.06845</v>
      </c>
      <c r="J174" s="14">
        <v>0.04823</v>
      </c>
      <c r="K174" s="23">
        <v>6.964e-5</v>
      </c>
      <c r="L174" s="14">
        <v>0.0001202</v>
      </c>
    </row>
    <row r="175" ht="15" spans="1:12">
      <c r="A175" s="14" t="s">
        <v>501</v>
      </c>
      <c r="B175" s="14" t="s">
        <v>502</v>
      </c>
      <c r="C175" s="14">
        <v>1.0675021361435</v>
      </c>
      <c r="D175" s="14">
        <v>0.3748</v>
      </c>
      <c r="E175" s="14">
        <v>0.0386</v>
      </c>
      <c r="F175" s="14">
        <v>0.3511</v>
      </c>
      <c r="G175" s="14">
        <v>0.0395</v>
      </c>
      <c r="H175" s="14">
        <v>0.01165</v>
      </c>
      <c r="I175" s="14">
        <v>0.03676</v>
      </c>
      <c r="J175" s="14">
        <v>0.02371</v>
      </c>
      <c r="K175" s="23">
        <v>7.276e-5</v>
      </c>
      <c r="L175" s="14">
        <v>0.0001249</v>
      </c>
    </row>
    <row r="176" ht="15" spans="1:12">
      <c r="A176" s="14" t="s">
        <v>503</v>
      </c>
      <c r="B176" s="14" t="s">
        <v>504</v>
      </c>
      <c r="C176" s="14">
        <v>1.2034930950447</v>
      </c>
      <c r="D176" s="14">
        <v>0.2963</v>
      </c>
      <c r="E176" s="14">
        <v>0.0307</v>
      </c>
      <c r="F176" s="14">
        <v>0.2462</v>
      </c>
      <c r="G176" s="14">
        <v>0.072</v>
      </c>
      <c r="H176" s="14">
        <v>0.03267</v>
      </c>
      <c r="I176" s="14">
        <v>0.06697</v>
      </c>
      <c r="J176" s="14">
        <v>0.05018</v>
      </c>
      <c r="K176" s="23">
        <v>7.383e-5</v>
      </c>
      <c r="L176" s="14">
        <v>0.000126</v>
      </c>
    </row>
    <row r="177" ht="15" spans="1:12">
      <c r="A177" s="14" t="s">
        <v>505</v>
      </c>
      <c r="B177" s="14" t="s">
        <v>506</v>
      </c>
      <c r="C177" s="14">
        <v>0.83740046236835</v>
      </c>
      <c r="D177" s="14">
        <v>0.0326</v>
      </c>
      <c r="E177" s="14">
        <v>0.0066</v>
      </c>
      <c r="F177" s="14">
        <v>0.0389</v>
      </c>
      <c r="G177" s="14">
        <v>0.0101</v>
      </c>
      <c r="H177" s="14">
        <v>-0.009015</v>
      </c>
      <c r="I177" s="14">
        <v>-0.003639</v>
      </c>
      <c r="J177" s="14">
        <v>-0.006324</v>
      </c>
      <c r="K177" s="23">
        <v>7.602e-5</v>
      </c>
      <c r="L177" s="14">
        <v>0.000129</v>
      </c>
    </row>
    <row r="178" ht="15" spans="1:12">
      <c r="A178" s="14" t="s">
        <v>507</v>
      </c>
      <c r="B178" s="14" t="s">
        <v>508</v>
      </c>
      <c r="C178" s="14">
        <v>1.2146267613835</v>
      </c>
      <c r="D178" s="14">
        <v>1.043</v>
      </c>
      <c r="E178" s="14">
        <v>0.1716</v>
      </c>
      <c r="F178" s="14">
        <v>0.8587</v>
      </c>
      <c r="G178" s="14">
        <v>0.2805</v>
      </c>
      <c r="H178" s="14">
        <v>0.1152</v>
      </c>
      <c r="I178" s="14">
        <v>0.2592</v>
      </c>
      <c r="J178" s="14">
        <v>0.1842</v>
      </c>
      <c r="K178" s="23">
        <v>8.539e-5</v>
      </c>
      <c r="L178" s="14">
        <v>0.0001441</v>
      </c>
    </row>
    <row r="179" ht="15" spans="1:12">
      <c r="A179" s="14" t="s">
        <v>509</v>
      </c>
      <c r="B179" s="14" t="s">
        <v>510</v>
      </c>
      <c r="C179" s="14">
        <v>1.1967020023557</v>
      </c>
      <c r="D179" s="14">
        <v>0.2032</v>
      </c>
      <c r="E179" s="14">
        <v>0.0287</v>
      </c>
      <c r="F179" s="14">
        <v>0.1698</v>
      </c>
      <c r="G179" s="14">
        <v>0.0517</v>
      </c>
      <c r="H179" s="14">
        <v>0.02016</v>
      </c>
      <c r="I179" s="14">
        <v>0.04619</v>
      </c>
      <c r="J179" s="14">
        <v>0.03336</v>
      </c>
      <c r="K179" s="23">
        <v>9.179e-5</v>
      </c>
      <c r="L179" s="14">
        <v>0.000154</v>
      </c>
    </row>
    <row r="180" ht="15" spans="1:12">
      <c r="A180" s="14" t="s">
        <v>511</v>
      </c>
      <c r="B180" s="14" t="s">
        <v>512</v>
      </c>
      <c r="C180" s="14">
        <v>1.1594375595806</v>
      </c>
      <c r="D180" s="14">
        <v>0.973</v>
      </c>
      <c r="E180" s="14">
        <v>0.1271</v>
      </c>
      <c r="F180" s="14">
        <v>0.8392</v>
      </c>
      <c r="G180" s="14">
        <v>0.2102</v>
      </c>
      <c r="H180" s="14">
        <v>0.07979</v>
      </c>
      <c r="I180" s="14">
        <v>0.1907</v>
      </c>
      <c r="J180" s="14">
        <v>0.1337</v>
      </c>
      <c r="K180" s="14">
        <v>0.0001075</v>
      </c>
      <c r="L180" s="14">
        <v>0.0001794</v>
      </c>
    </row>
    <row r="181" ht="15" spans="1:12">
      <c r="A181" s="14" t="s">
        <v>513</v>
      </c>
      <c r="B181" s="14" t="s">
        <v>514</v>
      </c>
      <c r="C181" s="14">
        <v>1.0634920634921</v>
      </c>
      <c r="D181" s="14">
        <v>1.005</v>
      </c>
      <c r="E181" s="14">
        <v>0.0661</v>
      </c>
      <c r="F181" s="14">
        <v>0.945</v>
      </c>
      <c r="G181" s="14">
        <v>0.095</v>
      </c>
      <c r="H181" s="14">
        <v>0.03293</v>
      </c>
      <c r="I181" s="14">
        <v>0.08569</v>
      </c>
      <c r="J181" s="14">
        <v>0.05956</v>
      </c>
      <c r="K181" s="14">
        <v>0.0001122</v>
      </c>
      <c r="L181" s="14">
        <v>0.0001862</v>
      </c>
    </row>
    <row r="182" ht="15" spans="1:12">
      <c r="A182" s="14" t="s">
        <v>515</v>
      </c>
      <c r="B182" s="14" t="s">
        <v>516</v>
      </c>
      <c r="C182" s="14">
        <v>1.1430027173913</v>
      </c>
      <c r="D182" s="14">
        <v>0.0067</v>
      </c>
      <c r="E182" s="14">
        <v>0.0119</v>
      </c>
      <c r="F182" s="14">
        <v>0.0059</v>
      </c>
      <c r="G182" s="14">
        <v>0.0044</v>
      </c>
      <c r="H182" s="14">
        <v>-0.001901</v>
      </c>
      <c r="I182" s="14">
        <v>0.003337</v>
      </c>
      <c r="J182" s="14">
        <v>0.0008427</v>
      </c>
      <c r="K182" s="14">
        <v>0.0001138</v>
      </c>
      <c r="L182" s="14">
        <v>0.0001878</v>
      </c>
    </row>
    <row r="183" ht="15" spans="1:12">
      <c r="A183" s="14" t="s">
        <v>517</v>
      </c>
      <c r="B183" s="14" t="s">
        <v>518</v>
      </c>
      <c r="C183" s="14">
        <v>0.1943009118541</v>
      </c>
      <c r="D183" s="14">
        <v>0.0256</v>
      </c>
      <c r="E183" s="14">
        <v>0.0134</v>
      </c>
      <c r="F183" s="14">
        <v>0.1316</v>
      </c>
      <c r="G183" s="14">
        <v>0.1258</v>
      </c>
      <c r="H183" s="14">
        <v>-0.1343</v>
      </c>
      <c r="I183" s="14">
        <v>-0.07578</v>
      </c>
      <c r="J183" s="14">
        <v>-0.1061</v>
      </c>
      <c r="K183" s="14">
        <v>0.0001155</v>
      </c>
      <c r="L183" s="14">
        <v>0.0001895</v>
      </c>
    </row>
    <row r="184" ht="15" spans="1:12">
      <c r="A184" s="14" t="s">
        <v>519</v>
      </c>
      <c r="B184" s="14" t="s">
        <v>520</v>
      </c>
      <c r="C184" s="14">
        <v>0.71865284974093</v>
      </c>
      <c r="D184" s="14">
        <v>0.0139</v>
      </c>
      <c r="E184" s="14">
        <v>0.0073</v>
      </c>
      <c r="F184" s="14">
        <v>0.0193</v>
      </c>
      <c r="G184" s="14">
        <v>0.009</v>
      </c>
      <c r="H184" s="14">
        <v>-0.007825</v>
      </c>
      <c r="I184" s="14">
        <v>-0.00275</v>
      </c>
      <c r="J184" s="14">
        <v>-0.005429</v>
      </c>
      <c r="K184" s="14">
        <v>0.0001188</v>
      </c>
      <c r="L184" s="14">
        <v>0.0001939</v>
      </c>
    </row>
    <row r="185" ht="15" spans="1:12">
      <c r="A185" s="14" t="s">
        <v>521</v>
      </c>
      <c r="B185" s="14" t="s">
        <v>522</v>
      </c>
      <c r="C185" s="14">
        <v>0.86549417884568</v>
      </c>
      <c r="D185" s="14">
        <v>0.3494</v>
      </c>
      <c r="E185" s="14">
        <v>0.0619</v>
      </c>
      <c r="F185" s="14">
        <v>0.4037</v>
      </c>
      <c r="G185" s="14">
        <v>0.0887</v>
      </c>
      <c r="H185" s="14">
        <v>-0.07779</v>
      </c>
      <c r="I185" s="14">
        <v>-0.02739</v>
      </c>
      <c r="J185" s="14">
        <v>-0.05424</v>
      </c>
      <c r="K185" s="14">
        <v>0.0001294</v>
      </c>
      <c r="L185" s="14">
        <v>0.0002099</v>
      </c>
    </row>
    <row r="186" ht="15" spans="1:12">
      <c r="A186" s="14" t="s">
        <v>523</v>
      </c>
      <c r="B186" s="14" t="s">
        <v>524</v>
      </c>
      <c r="C186" s="14">
        <v>0.8585080587648</v>
      </c>
      <c r="D186" s="14">
        <v>0.6019</v>
      </c>
      <c r="E186" s="14">
        <v>0.1184</v>
      </c>
      <c r="F186" s="14">
        <v>0.7011</v>
      </c>
      <c r="G186" s="14">
        <v>0.165</v>
      </c>
      <c r="H186" s="14">
        <v>-0.1415</v>
      </c>
      <c r="I186" s="14">
        <v>-0.04727</v>
      </c>
      <c r="J186" s="14">
        <v>-0.09917</v>
      </c>
      <c r="K186" s="14">
        <v>0.0001388</v>
      </c>
      <c r="L186" s="14">
        <v>0.0002241</v>
      </c>
    </row>
    <row r="187" ht="15" spans="1:12">
      <c r="A187" s="14" t="s">
        <v>525</v>
      </c>
      <c r="B187" s="14" t="s">
        <v>526</v>
      </c>
      <c r="C187" s="14">
        <v>3.6742111349744</v>
      </c>
      <c r="D187" s="14">
        <v>0.0002</v>
      </c>
      <c r="E187" s="14">
        <v>0.0003</v>
      </c>
      <c r="F187" s="14">
        <v>0.0001</v>
      </c>
      <c r="G187" s="14">
        <v>0.0002</v>
      </c>
      <c r="H187" s="23">
        <v>8.54e-5</v>
      </c>
      <c r="I187" s="14">
        <v>0.0002418</v>
      </c>
      <c r="J187" s="14">
        <v>0.0001619</v>
      </c>
      <c r="K187" s="14">
        <v>0.0001575</v>
      </c>
      <c r="L187" s="14">
        <v>0.0002529</v>
      </c>
    </row>
    <row r="188" ht="15" spans="1:12">
      <c r="A188" s="14" t="s">
        <v>527</v>
      </c>
      <c r="B188" s="14" t="s">
        <v>528</v>
      </c>
      <c r="C188" s="14">
        <v>0.82679894812336</v>
      </c>
      <c r="D188" s="14">
        <v>0.0692</v>
      </c>
      <c r="E188" s="14">
        <v>0.0123</v>
      </c>
      <c r="F188" s="14">
        <v>0.0837</v>
      </c>
      <c r="G188" s="14">
        <v>0.0232</v>
      </c>
      <c r="H188" s="14">
        <v>-0.02045</v>
      </c>
      <c r="I188" s="14">
        <v>-0.008498</v>
      </c>
      <c r="J188" s="14">
        <v>-0.01449</v>
      </c>
      <c r="K188" s="14">
        <v>0.000162</v>
      </c>
      <c r="L188" s="14">
        <v>0.0002587</v>
      </c>
    </row>
    <row r="189" ht="15" spans="1:12">
      <c r="A189" s="14" t="s">
        <v>529</v>
      </c>
      <c r="B189" s="14" t="s">
        <v>530</v>
      </c>
      <c r="C189" s="14">
        <v>1.1242381622128</v>
      </c>
      <c r="D189" s="14">
        <v>0.7194</v>
      </c>
      <c r="E189" s="14">
        <v>0.1111</v>
      </c>
      <c r="F189" s="14">
        <v>0.6399</v>
      </c>
      <c r="G189" s="14">
        <v>0.1343</v>
      </c>
      <c r="H189" s="14">
        <v>0.03989</v>
      </c>
      <c r="I189" s="14">
        <v>0.1193</v>
      </c>
      <c r="J189" s="14">
        <v>0.07949</v>
      </c>
      <c r="K189" s="14">
        <v>0.0001862</v>
      </c>
      <c r="L189" s="14">
        <v>0.0002957</v>
      </c>
    </row>
    <row r="190" ht="15" spans="1:12">
      <c r="A190" s="14" t="s">
        <v>531</v>
      </c>
      <c r="B190" s="14" t="s">
        <v>532</v>
      </c>
      <c r="C190" s="14">
        <v>1.0632250580046</v>
      </c>
      <c r="D190" s="14">
        <v>3.666</v>
      </c>
      <c r="E190" s="14">
        <v>0.2502</v>
      </c>
      <c r="F190" s="14">
        <v>3.448</v>
      </c>
      <c r="G190" s="14">
        <v>0.3448</v>
      </c>
      <c r="H190" s="14">
        <v>0.1267</v>
      </c>
      <c r="I190" s="14">
        <v>0.314</v>
      </c>
      <c r="J190" s="14">
        <v>0.2173</v>
      </c>
      <c r="K190" s="14">
        <v>0.000194</v>
      </c>
      <c r="L190" s="14">
        <v>0.0003066</v>
      </c>
    </row>
    <row r="191" ht="15" spans="1:12">
      <c r="A191" s="14" t="s">
        <v>533</v>
      </c>
      <c r="B191" s="14" t="s">
        <v>534</v>
      </c>
      <c r="C191" s="14">
        <v>1.4394299287411</v>
      </c>
      <c r="D191" s="14">
        <v>0.0024</v>
      </c>
      <c r="E191" s="14">
        <v>0.0047</v>
      </c>
      <c r="F191" s="14">
        <v>0.0017</v>
      </c>
      <c r="G191" s="14">
        <v>0.0013</v>
      </c>
      <c r="H191" s="14">
        <v>-0.0002062</v>
      </c>
      <c r="I191" s="14">
        <v>0.00186</v>
      </c>
      <c r="J191" s="14">
        <v>0.0007406</v>
      </c>
      <c r="K191" s="14">
        <v>0.0002051</v>
      </c>
      <c r="L191" s="14">
        <v>0.0003222</v>
      </c>
    </row>
    <row r="192" ht="15" spans="1:12">
      <c r="A192" s="14" t="s">
        <v>535</v>
      </c>
      <c r="B192" s="14" t="s">
        <v>536</v>
      </c>
      <c r="C192" s="14">
        <v>1.171167428334</v>
      </c>
      <c r="D192" s="14">
        <v>0.2819</v>
      </c>
      <c r="E192" s="14">
        <v>0.0351</v>
      </c>
      <c r="F192" s="14">
        <v>0.2407</v>
      </c>
      <c r="G192" s="14">
        <v>0.0674</v>
      </c>
      <c r="H192" s="14">
        <v>0.0236</v>
      </c>
      <c r="I192" s="14">
        <v>0.05806</v>
      </c>
      <c r="J192" s="14">
        <v>0.04119</v>
      </c>
      <c r="K192" s="14">
        <v>0.000232</v>
      </c>
      <c r="L192" s="14">
        <v>0.0003627</v>
      </c>
    </row>
    <row r="193" ht="15" spans="1:12">
      <c r="A193" s="14" t="s">
        <v>537</v>
      </c>
      <c r="B193" s="14" t="s">
        <v>538</v>
      </c>
      <c r="C193" s="14">
        <v>1.0609084652443</v>
      </c>
      <c r="D193" s="14">
        <v>0.6166</v>
      </c>
      <c r="E193" s="14">
        <v>0.0593</v>
      </c>
      <c r="F193" s="14">
        <v>0.5812</v>
      </c>
      <c r="G193" s="14">
        <v>0.0649</v>
      </c>
      <c r="H193" s="14">
        <v>0.0167</v>
      </c>
      <c r="I193" s="14">
        <v>0.05384</v>
      </c>
      <c r="J193" s="14">
        <v>0.03536</v>
      </c>
      <c r="K193" s="14">
        <v>0.000245</v>
      </c>
      <c r="L193" s="14">
        <v>0.000381</v>
      </c>
    </row>
    <row r="194" ht="15" spans="1:12">
      <c r="A194" s="14" t="s">
        <v>539</v>
      </c>
      <c r="B194" s="14" t="s">
        <v>540</v>
      </c>
      <c r="C194" s="14">
        <v>0.96976695360067</v>
      </c>
      <c r="D194" s="14">
        <v>4.619</v>
      </c>
      <c r="E194" s="14">
        <v>0.4504</v>
      </c>
      <c r="F194" s="14">
        <v>4.763</v>
      </c>
      <c r="G194" s="14">
        <v>0.3479</v>
      </c>
      <c r="H194" s="14">
        <v>-0.2599</v>
      </c>
      <c r="I194" s="14">
        <v>-0.01618</v>
      </c>
      <c r="J194" s="14">
        <v>-0.1442</v>
      </c>
      <c r="K194" s="14">
        <v>0.0003002</v>
      </c>
      <c r="L194" s="14">
        <v>0.0004644</v>
      </c>
    </row>
    <row r="195" ht="15" spans="1:12">
      <c r="A195" s="14" t="s">
        <v>541</v>
      </c>
      <c r="B195" s="14" t="s">
        <v>542</v>
      </c>
      <c r="C195" s="14">
        <v>1.3443158953722</v>
      </c>
      <c r="D195" s="14">
        <v>0.0001</v>
      </c>
      <c r="E195" s="14">
        <v>0.0001</v>
      </c>
      <c r="F195" s="14">
        <v>0.0001</v>
      </c>
      <c r="G195" s="14">
        <v>0.0002</v>
      </c>
      <c r="H195" s="23">
        <v>-3.694e-5</v>
      </c>
      <c r="I195" s="23">
        <v>7.811e-5</v>
      </c>
      <c r="J195" s="23">
        <v>2.739e-5</v>
      </c>
      <c r="K195" s="14">
        <v>0.000321</v>
      </c>
      <c r="L195" s="14">
        <v>0.000494</v>
      </c>
    </row>
    <row r="196" ht="15" spans="1:12">
      <c r="A196" s="14" t="s">
        <v>543</v>
      </c>
      <c r="B196" s="14" t="s">
        <v>544</v>
      </c>
      <c r="C196" s="14">
        <v>1.6154735895129</v>
      </c>
      <c r="D196" s="14">
        <v>0.0126</v>
      </c>
      <c r="E196" s="14">
        <v>0.01</v>
      </c>
      <c r="F196" s="14">
        <v>0.0078</v>
      </c>
      <c r="G196" s="14">
        <v>0.0049</v>
      </c>
      <c r="H196" s="14">
        <v>0.002609</v>
      </c>
      <c r="I196" s="14">
        <v>0.007211</v>
      </c>
      <c r="J196" s="14">
        <v>0.004784</v>
      </c>
      <c r="K196" s="14">
        <v>0.0003387</v>
      </c>
      <c r="L196" s="14">
        <v>0.0005185</v>
      </c>
    </row>
    <row r="197" ht="15" spans="1:12">
      <c r="A197" s="14" t="s">
        <v>545</v>
      </c>
      <c r="B197" s="14" t="s">
        <v>546</v>
      </c>
      <c r="C197" s="14">
        <v>1.5883685800604</v>
      </c>
      <c r="D197" s="14">
        <v>0.0021</v>
      </c>
      <c r="E197" s="14">
        <v>0.0019</v>
      </c>
      <c r="F197" s="14">
        <v>0.0013</v>
      </c>
      <c r="G197" s="14">
        <v>0.0016</v>
      </c>
      <c r="H197" s="14">
        <v>0.0002546</v>
      </c>
      <c r="I197" s="14">
        <v>0.001317</v>
      </c>
      <c r="J197" s="14">
        <v>0.0007788</v>
      </c>
      <c r="K197" s="14">
        <v>0.0003478</v>
      </c>
      <c r="L197" s="14">
        <v>0.000527</v>
      </c>
    </row>
    <row r="198" ht="15" spans="1:12">
      <c r="A198" s="14" t="s">
        <v>547</v>
      </c>
      <c r="B198" s="14" t="s">
        <v>548</v>
      </c>
      <c r="C198" s="14">
        <v>1.5883685800604</v>
      </c>
      <c r="D198" s="14">
        <v>0.0021</v>
      </c>
      <c r="E198" s="14">
        <v>0.0019</v>
      </c>
      <c r="F198" s="14">
        <v>0.0013</v>
      </c>
      <c r="G198" s="14">
        <v>0.0016</v>
      </c>
      <c r="H198" s="14">
        <v>0.000232</v>
      </c>
      <c r="I198" s="14">
        <v>0.001326</v>
      </c>
      <c r="J198" s="14">
        <v>0.0007788</v>
      </c>
      <c r="K198" s="14">
        <v>0.0003478</v>
      </c>
      <c r="L198" s="14">
        <v>0.000527</v>
      </c>
    </row>
    <row r="199" ht="15" spans="1:12">
      <c r="A199" s="14" t="s">
        <v>549</v>
      </c>
      <c r="B199" s="14" t="s">
        <v>550</v>
      </c>
      <c r="C199" s="14">
        <v>1.2524841915086</v>
      </c>
      <c r="D199" s="14">
        <v>0.0277</v>
      </c>
      <c r="E199" s="14">
        <v>0.0109</v>
      </c>
      <c r="F199" s="14">
        <v>0.0221</v>
      </c>
      <c r="G199" s="14">
        <v>0.0066</v>
      </c>
      <c r="H199" s="14">
        <v>0.002731</v>
      </c>
      <c r="I199" s="14">
        <v>0.008335</v>
      </c>
      <c r="J199" s="14">
        <v>0.00559</v>
      </c>
      <c r="K199" s="14">
        <v>0.0004298</v>
      </c>
      <c r="L199" s="14">
        <v>0.000648</v>
      </c>
    </row>
    <row r="200" ht="15" spans="1:12">
      <c r="A200" s="14" t="s">
        <v>551</v>
      </c>
      <c r="B200" s="14" t="s">
        <v>552</v>
      </c>
      <c r="C200" s="14">
        <v>0.78316123907863</v>
      </c>
      <c r="D200" s="14">
        <v>0.0296</v>
      </c>
      <c r="E200" s="14">
        <v>0.0097</v>
      </c>
      <c r="F200" s="14">
        <v>0.0378</v>
      </c>
      <c r="G200" s="14">
        <v>0.0145</v>
      </c>
      <c r="H200" s="14">
        <v>-0.01197</v>
      </c>
      <c r="I200" s="14">
        <v>-0.004116</v>
      </c>
      <c r="J200" s="14">
        <v>-0.008186</v>
      </c>
      <c r="K200" s="14">
        <v>0.0004773</v>
      </c>
      <c r="L200" s="14">
        <v>0.000716</v>
      </c>
    </row>
    <row r="201" ht="15" spans="1:12">
      <c r="A201" s="14" t="s">
        <v>553</v>
      </c>
      <c r="B201" s="14" t="s">
        <v>554</v>
      </c>
      <c r="C201" s="14">
        <v>0.83698183511877</v>
      </c>
      <c r="D201" s="14">
        <v>0.0719</v>
      </c>
      <c r="E201" s="14">
        <v>0.0085</v>
      </c>
      <c r="F201" s="14">
        <v>0.0859</v>
      </c>
      <c r="G201" s="14">
        <v>0.0229</v>
      </c>
      <c r="H201" s="14">
        <v>-0.01954</v>
      </c>
      <c r="I201" s="14">
        <v>-0.008334</v>
      </c>
      <c r="J201" s="14">
        <v>-0.014</v>
      </c>
      <c r="K201" s="14">
        <v>0.0006591</v>
      </c>
      <c r="L201" s="14">
        <v>0.0009836</v>
      </c>
    </row>
    <row r="202" ht="15" spans="1:12">
      <c r="A202" s="14" t="s">
        <v>555</v>
      </c>
      <c r="B202" s="14" t="s">
        <v>556</v>
      </c>
      <c r="C202" s="14">
        <v>1.0939977349943</v>
      </c>
      <c r="D202" s="14">
        <v>0.0483</v>
      </c>
      <c r="E202" s="14">
        <v>0.0069</v>
      </c>
      <c r="F202" s="14">
        <v>0.0442</v>
      </c>
      <c r="G202" s="14">
        <v>0.0065</v>
      </c>
      <c r="H202" s="14">
        <v>0.002165</v>
      </c>
      <c r="I202" s="14">
        <v>0.006363</v>
      </c>
      <c r="J202" s="14">
        <v>0.004145</v>
      </c>
      <c r="K202" s="14">
        <v>0.0008072</v>
      </c>
      <c r="L202" s="14">
        <v>0.001199</v>
      </c>
    </row>
    <row r="203" ht="15" spans="1:12">
      <c r="A203" s="14" t="s">
        <v>557</v>
      </c>
      <c r="B203" s="14" t="s">
        <v>558</v>
      </c>
      <c r="C203" s="14">
        <v>0.83434343434343</v>
      </c>
      <c r="D203" s="14">
        <v>0.3304</v>
      </c>
      <c r="E203" s="14">
        <v>0.0451</v>
      </c>
      <c r="F203" s="14">
        <v>0.396</v>
      </c>
      <c r="G203" s="14">
        <v>0.1063</v>
      </c>
      <c r="H203" s="14">
        <v>-0.09281</v>
      </c>
      <c r="I203" s="14">
        <v>-0.04048</v>
      </c>
      <c r="J203" s="14">
        <v>-0.06557</v>
      </c>
      <c r="K203" s="14">
        <v>0.000938</v>
      </c>
      <c r="L203" s="14">
        <v>0.001386</v>
      </c>
    </row>
    <row r="204" ht="15" spans="1:12">
      <c r="A204" s="14" t="s">
        <v>559</v>
      </c>
      <c r="B204" s="14" t="s">
        <v>560</v>
      </c>
      <c r="C204" s="14">
        <v>1.5493155493155</v>
      </c>
      <c r="D204" s="14">
        <v>0.0441</v>
      </c>
      <c r="E204" s="14">
        <v>0.0772</v>
      </c>
      <c r="F204" s="14">
        <v>0.0285</v>
      </c>
      <c r="G204" s="14">
        <v>0.0267</v>
      </c>
      <c r="H204" s="14">
        <v>-0.001047</v>
      </c>
      <c r="I204" s="14">
        <v>0.03245</v>
      </c>
      <c r="J204" s="14">
        <v>0.01565</v>
      </c>
      <c r="K204" s="14">
        <v>0.001036</v>
      </c>
      <c r="L204" s="14">
        <v>0.001501</v>
      </c>
    </row>
    <row r="205" ht="15" spans="1:12">
      <c r="A205" s="14" t="s">
        <v>561</v>
      </c>
      <c r="B205" s="14" t="s">
        <v>562</v>
      </c>
      <c r="C205" s="14">
        <v>1.5506391347099</v>
      </c>
      <c r="D205" s="14">
        <v>0.0016</v>
      </c>
      <c r="E205" s="14">
        <v>0.0028</v>
      </c>
      <c r="F205" s="14">
        <v>0.001</v>
      </c>
      <c r="G205" s="14">
        <v>0.001</v>
      </c>
      <c r="H205" s="23">
        <v>-6.303e-5</v>
      </c>
      <c r="I205" s="14">
        <v>0.001232</v>
      </c>
      <c r="J205" s="14">
        <v>0.0005593</v>
      </c>
      <c r="K205" s="14">
        <v>0.001036</v>
      </c>
      <c r="L205" s="14">
        <v>0.001501</v>
      </c>
    </row>
    <row r="206" ht="15" spans="1:12">
      <c r="A206" s="14" t="s">
        <v>563</v>
      </c>
      <c r="B206" s="14" t="s">
        <v>564</v>
      </c>
      <c r="C206" s="14">
        <v>1.5506391347099</v>
      </c>
      <c r="D206" s="14">
        <v>0.0016</v>
      </c>
      <c r="E206" s="14">
        <v>0.0028</v>
      </c>
      <c r="F206" s="14">
        <v>0.001</v>
      </c>
      <c r="G206" s="14">
        <v>0.001</v>
      </c>
      <c r="H206" s="23">
        <v>-4.626e-6</v>
      </c>
      <c r="I206" s="14">
        <v>0.001231</v>
      </c>
      <c r="J206" s="14">
        <v>0.0005593</v>
      </c>
      <c r="K206" s="14">
        <v>0.001036</v>
      </c>
      <c r="L206" s="14">
        <v>0.001501</v>
      </c>
    </row>
    <row r="207" ht="15" spans="1:12">
      <c r="A207" s="14" t="s">
        <v>565</v>
      </c>
      <c r="B207" s="14" t="s">
        <v>566</v>
      </c>
      <c r="C207" s="14">
        <v>1.5506391347099</v>
      </c>
      <c r="D207" s="14">
        <v>0.0016</v>
      </c>
      <c r="E207" s="14">
        <v>0.0028</v>
      </c>
      <c r="F207" s="14">
        <v>0.001</v>
      </c>
      <c r="G207" s="14">
        <v>0.001</v>
      </c>
      <c r="H207" s="23">
        <v>-2.652e-5</v>
      </c>
      <c r="I207" s="14">
        <v>0.001162</v>
      </c>
      <c r="J207" s="14">
        <v>0.0005593</v>
      </c>
      <c r="K207" s="14">
        <v>0.001036</v>
      </c>
      <c r="L207" s="14">
        <v>0.001501</v>
      </c>
    </row>
    <row r="208" ht="15" spans="1:12">
      <c r="A208" s="14" t="s">
        <v>567</v>
      </c>
      <c r="B208" s="14" t="s">
        <v>568</v>
      </c>
      <c r="C208" s="14">
        <v>0.84001324942034</v>
      </c>
      <c r="D208" s="14">
        <v>0.2536</v>
      </c>
      <c r="E208" s="14">
        <v>0.0749</v>
      </c>
      <c r="F208" s="14">
        <v>0.3019</v>
      </c>
      <c r="G208" s="14">
        <v>0.0957</v>
      </c>
      <c r="H208" s="14">
        <v>-0.07446</v>
      </c>
      <c r="I208" s="14">
        <v>-0.02235</v>
      </c>
      <c r="J208" s="14">
        <v>-0.04827</v>
      </c>
      <c r="K208" s="14">
        <v>0.001215</v>
      </c>
      <c r="L208" s="14">
        <v>0.001743</v>
      </c>
    </row>
    <row r="209" ht="15" spans="1:12">
      <c r="A209" s="14" t="s">
        <v>569</v>
      </c>
      <c r="B209" s="14" t="s">
        <v>570</v>
      </c>
      <c r="C209" s="14">
        <v>0.84875200366384</v>
      </c>
      <c r="D209" s="14">
        <v>0.0741</v>
      </c>
      <c r="E209" s="14">
        <v>0.0099</v>
      </c>
      <c r="F209" s="14">
        <v>0.0873</v>
      </c>
      <c r="G209" s="14">
        <v>0.023</v>
      </c>
      <c r="H209" s="14">
        <v>-0.01878</v>
      </c>
      <c r="I209" s="14">
        <v>-0.007637</v>
      </c>
      <c r="J209" s="14">
        <v>-0.01321</v>
      </c>
      <c r="K209" s="14">
        <v>0.001215</v>
      </c>
      <c r="L209" s="14">
        <v>0.001743</v>
      </c>
    </row>
    <row r="210" ht="15" spans="1:12">
      <c r="A210" s="14" t="s">
        <v>571</v>
      </c>
      <c r="B210" s="14" t="s">
        <v>572</v>
      </c>
      <c r="C210" s="14">
        <v>1.1766975308642</v>
      </c>
      <c r="D210" s="14">
        <v>0.1525</v>
      </c>
      <c r="E210" s="14">
        <v>0.0248</v>
      </c>
      <c r="F210" s="14">
        <v>0.1296</v>
      </c>
      <c r="G210" s="14">
        <v>0.0417</v>
      </c>
      <c r="H210" s="14">
        <v>0.01206</v>
      </c>
      <c r="I210" s="14">
        <v>0.0339</v>
      </c>
      <c r="J210" s="14">
        <v>0.02286</v>
      </c>
      <c r="K210" s="14">
        <v>0.001389</v>
      </c>
      <c r="L210" s="14">
        <v>0.001983</v>
      </c>
    </row>
    <row r="211" ht="15" spans="1:12">
      <c r="A211" s="14" t="s">
        <v>573</v>
      </c>
      <c r="B211" s="14" t="s">
        <v>574</v>
      </c>
      <c r="C211" s="14">
        <v>1.0233700254022</v>
      </c>
      <c r="D211" s="14">
        <v>0.0604</v>
      </c>
      <c r="E211" s="14">
        <v>0.0055</v>
      </c>
      <c r="F211" s="14">
        <v>0.059</v>
      </c>
      <c r="G211" s="14">
        <v>0.0043</v>
      </c>
      <c r="H211" s="14">
        <v>-0.0002243</v>
      </c>
      <c r="I211" s="14">
        <v>0.002979</v>
      </c>
      <c r="J211" s="14">
        <v>0.001381</v>
      </c>
      <c r="K211" s="14">
        <v>0.001585</v>
      </c>
      <c r="L211" s="14">
        <v>0.002252</v>
      </c>
    </row>
    <row r="212" ht="15" spans="1:12">
      <c r="A212" s="14" t="s">
        <v>575</v>
      </c>
      <c r="B212" s="14" t="s">
        <v>576</v>
      </c>
      <c r="C212" s="14">
        <v>1.19573283859</v>
      </c>
      <c r="D212" s="14">
        <v>0.6445</v>
      </c>
      <c r="E212" s="14">
        <v>0.1087</v>
      </c>
      <c r="F212" s="14">
        <v>0.539</v>
      </c>
      <c r="G212" s="14">
        <v>0.1983</v>
      </c>
      <c r="H212" s="14">
        <v>0.05923</v>
      </c>
      <c r="I212" s="14">
        <v>0.1591</v>
      </c>
      <c r="J212" s="14">
        <v>0.1055</v>
      </c>
      <c r="K212" s="14">
        <v>0.001682</v>
      </c>
      <c r="L212" s="14">
        <v>0.002379</v>
      </c>
    </row>
    <row r="213" ht="15" spans="1:12">
      <c r="A213" s="14" t="s">
        <v>577</v>
      </c>
      <c r="B213" s="14" t="s">
        <v>578</v>
      </c>
      <c r="C213" s="14">
        <v>1.4059927560092</v>
      </c>
      <c r="D213" s="14">
        <v>0.0043</v>
      </c>
      <c r="E213" s="14">
        <v>0.0028</v>
      </c>
      <c r="F213" s="14">
        <v>0.003</v>
      </c>
      <c r="G213" s="14">
        <v>0.0023</v>
      </c>
      <c r="H213" s="14">
        <v>0.0003887</v>
      </c>
      <c r="I213" s="14">
        <v>0.00201</v>
      </c>
      <c r="J213" s="14">
        <v>0.001233</v>
      </c>
      <c r="K213" s="14">
        <v>0.001872</v>
      </c>
      <c r="L213" s="14">
        <v>0.002634</v>
      </c>
    </row>
    <row r="214" ht="15" spans="1:12">
      <c r="A214" s="14" t="s">
        <v>579</v>
      </c>
      <c r="B214" s="14" t="s">
        <v>580</v>
      </c>
      <c r="C214" s="14">
        <v>1.272852233677</v>
      </c>
      <c r="D214" s="14">
        <v>0.0185</v>
      </c>
      <c r="E214" s="14">
        <v>0.0065</v>
      </c>
      <c r="F214" s="14">
        <v>0.0146</v>
      </c>
      <c r="G214" s="14">
        <v>0.0081</v>
      </c>
      <c r="H214" s="14">
        <v>0.001368</v>
      </c>
      <c r="I214" s="14">
        <v>0.006333</v>
      </c>
      <c r="J214" s="14">
        <v>0.003973</v>
      </c>
      <c r="K214" s="14">
        <v>0.001985</v>
      </c>
      <c r="L214" s="14">
        <v>0.002743</v>
      </c>
    </row>
    <row r="215" ht="15" spans="1:12">
      <c r="A215" s="14" t="s">
        <v>581</v>
      </c>
      <c r="B215" s="14" t="s">
        <v>582</v>
      </c>
      <c r="C215" s="14">
        <v>1.272852233677</v>
      </c>
      <c r="D215" s="14">
        <v>0.0185</v>
      </c>
      <c r="E215" s="14">
        <v>0.0065</v>
      </c>
      <c r="F215" s="14">
        <v>0.0146</v>
      </c>
      <c r="G215" s="14">
        <v>0.0081</v>
      </c>
      <c r="H215" s="14">
        <v>0.001636</v>
      </c>
      <c r="I215" s="14">
        <v>0.006375</v>
      </c>
      <c r="J215" s="14">
        <v>0.003973</v>
      </c>
      <c r="K215" s="14">
        <v>0.001985</v>
      </c>
      <c r="L215" s="14">
        <v>0.002743</v>
      </c>
    </row>
    <row r="216" ht="15" spans="1:12">
      <c r="A216" s="14" t="s">
        <v>583</v>
      </c>
      <c r="B216" s="14" t="s">
        <v>584</v>
      </c>
      <c r="C216" s="14">
        <v>1.6396261682243</v>
      </c>
      <c r="D216" s="14">
        <v>0.0004</v>
      </c>
      <c r="E216" s="14">
        <v>0.0007</v>
      </c>
      <c r="F216" s="14">
        <v>0.0003</v>
      </c>
      <c r="G216" s="14">
        <v>0.0008</v>
      </c>
      <c r="H216" s="23">
        <v>-6.075e-5</v>
      </c>
      <c r="I216" s="14">
        <v>0.0003844</v>
      </c>
      <c r="J216" s="14">
        <v>0.0001711</v>
      </c>
      <c r="K216" s="14">
        <v>0.002032</v>
      </c>
      <c r="L216" s="14">
        <v>0.002743</v>
      </c>
    </row>
    <row r="217" ht="15" spans="1:12">
      <c r="A217" s="14" t="s">
        <v>585</v>
      </c>
      <c r="B217" s="14" t="s">
        <v>586</v>
      </c>
      <c r="C217" s="14">
        <v>1.6396261682243</v>
      </c>
      <c r="D217" s="14">
        <v>0.0004</v>
      </c>
      <c r="E217" s="14">
        <v>0.0007</v>
      </c>
      <c r="F217" s="14">
        <v>0.0003</v>
      </c>
      <c r="G217" s="14">
        <v>0.0008</v>
      </c>
      <c r="H217" s="23">
        <v>-6.125e-5</v>
      </c>
      <c r="I217" s="14">
        <v>0.0003779</v>
      </c>
      <c r="J217" s="14">
        <v>0.0001711</v>
      </c>
      <c r="K217" s="14">
        <v>0.002032</v>
      </c>
      <c r="L217" s="14">
        <v>0.002743</v>
      </c>
    </row>
    <row r="218" ht="15" spans="1:12">
      <c r="A218" s="14" t="s">
        <v>587</v>
      </c>
      <c r="B218" s="14" t="s">
        <v>588</v>
      </c>
      <c r="C218" s="14">
        <v>1.6396261682243</v>
      </c>
      <c r="D218" s="14">
        <v>0.0004</v>
      </c>
      <c r="E218" s="14">
        <v>0.0007</v>
      </c>
      <c r="F218" s="14">
        <v>0.0003</v>
      </c>
      <c r="G218" s="14">
        <v>0.0008</v>
      </c>
      <c r="H218" s="23">
        <v>-7.716e-5</v>
      </c>
      <c r="I218" s="14">
        <v>0.0003822</v>
      </c>
      <c r="J218" s="14">
        <v>0.0001711</v>
      </c>
      <c r="K218" s="14">
        <v>0.002032</v>
      </c>
      <c r="L218" s="14">
        <v>0.002743</v>
      </c>
    </row>
    <row r="219" ht="15" spans="1:12">
      <c r="A219" s="14" t="s">
        <v>589</v>
      </c>
      <c r="B219" s="14" t="s">
        <v>590</v>
      </c>
      <c r="C219" s="14">
        <v>1.6396261682243</v>
      </c>
      <c r="D219" s="14">
        <v>0.0004</v>
      </c>
      <c r="E219" s="14">
        <v>0.0007</v>
      </c>
      <c r="F219" s="14">
        <v>0.0003</v>
      </c>
      <c r="G219" s="14">
        <v>0.0008</v>
      </c>
      <c r="H219" s="23">
        <v>-7.178e-5</v>
      </c>
      <c r="I219" s="14">
        <v>0.0003839</v>
      </c>
      <c r="J219" s="14">
        <v>0.0001711</v>
      </c>
      <c r="K219" s="14">
        <v>0.002032</v>
      </c>
      <c r="L219" s="14">
        <v>0.002743</v>
      </c>
    </row>
    <row r="220" ht="15" spans="1:12">
      <c r="A220" s="14" t="s">
        <v>591</v>
      </c>
      <c r="B220" s="14" t="s">
        <v>592</v>
      </c>
      <c r="C220" s="14">
        <v>1.6396261682243</v>
      </c>
      <c r="D220" s="14">
        <v>0.0004</v>
      </c>
      <c r="E220" s="14">
        <v>0.0007</v>
      </c>
      <c r="F220" s="14">
        <v>0.0003</v>
      </c>
      <c r="G220" s="14">
        <v>0.0008</v>
      </c>
      <c r="H220" s="23">
        <v>-4.523e-5</v>
      </c>
      <c r="I220" s="14">
        <v>0.0003792</v>
      </c>
      <c r="J220" s="14">
        <v>0.0001711</v>
      </c>
      <c r="K220" s="14">
        <v>0.002032</v>
      </c>
      <c r="L220" s="14">
        <v>0.002743</v>
      </c>
    </row>
    <row r="221" ht="15" spans="1:12">
      <c r="A221" s="14" t="s">
        <v>593</v>
      </c>
      <c r="B221" s="14" t="s">
        <v>594</v>
      </c>
      <c r="C221" s="14">
        <v>1.6396261682243</v>
      </c>
      <c r="D221" s="14">
        <v>0.0004</v>
      </c>
      <c r="E221" s="14">
        <v>0.0007</v>
      </c>
      <c r="F221" s="14">
        <v>0.0003</v>
      </c>
      <c r="G221" s="14">
        <v>0.0008</v>
      </c>
      <c r="H221" s="23">
        <v>-4.028e-5</v>
      </c>
      <c r="I221" s="14">
        <v>0.0003966</v>
      </c>
      <c r="J221" s="14">
        <v>0.0001711</v>
      </c>
      <c r="K221" s="14">
        <v>0.002032</v>
      </c>
      <c r="L221" s="14">
        <v>0.002743</v>
      </c>
    </row>
    <row r="222" ht="15" spans="1:12">
      <c r="A222" s="14" t="s">
        <v>595</v>
      </c>
      <c r="B222" s="14" t="s">
        <v>596</v>
      </c>
      <c r="C222" s="14">
        <v>1.6396261682243</v>
      </c>
      <c r="D222" s="14">
        <v>0.0004</v>
      </c>
      <c r="E222" s="14">
        <v>0.0007</v>
      </c>
      <c r="F222" s="14">
        <v>0.0003</v>
      </c>
      <c r="G222" s="14">
        <v>0.0008</v>
      </c>
      <c r="H222" s="23">
        <v>-6.332e-5</v>
      </c>
      <c r="I222" s="14">
        <v>0.0003818</v>
      </c>
      <c r="J222" s="14">
        <v>0.0001711</v>
      </c>
      <c r="K222" s="14">
        <v>0.002032</v>
      </c>
      <c r="L222" s="14">
        <v>0.002743</v>
      </c>
    </row>
    <row r="223" ht="15" spans="1:12">
      <c r="A223" s="14" t="s">
        <v>597</v>
      </c>
      <c r="B223" s="14" t="s">
        <v>598</v>
      </c>
      <c r="C223" s="14">
        <v>1.5688073394495</v>
      </c>
      <c r="D223" s="14">
        <v>0.0097</v>
      </c>
      <c r="E223" s="14">
        <v>0.0077</v>
      </c>
      <c r="F223" s="14">
        <v>0.0062</v>
      </c>
      <c r="G223" s="14">
        <v>0.0042</v>
      </c>
      <c r="H223" s="14">
        <v>0.001643</v>
      </c>
      <c r="I223" s="14">
        <v>0.005527</v>
      </c>
      <c r="J223" s="14">
        <v>0.003534</v>
      </c>
      <c r="K223" s="14">
        <v>0.002283</v>
      </c>
      <c r="L223" s="14">
        <v>0.003069</v>
      </c>
    </row>
    <row r="224" ht="15" spans="1:12">
      <c r="A224" s="14" t="s">
        <v>599</v>
      </c>
      <c r="B224" s="14" t="s">
        <v>600</v>
      </c>
      <c r="C224" s="14">
        <v>0.90837575196668</v>
      </c>
      <c r="D224" s="14">
        <v>0.1963</v>
      </c>
      <c r="E224" s="14">
        <v>0.0311</v>
      </c>
      <c r="F224" s="14">
        <v>0.2161</v>
      </c>
      <c r="G224" s="14">
        <v>0.0447</v>
      </c>
      <c r="H224" s="14">
        <v>-0.0322</v>
      </c>
      <c r="I224" s="14">
        <v>-0.008059</v>
      </c>
      <c r="J224" s="14">
        <v>-0.0198</v>
      </c>
      <c r="K224" s="14">
        <v>0.002392</v>
      </c>
      <c r="L224" s="14">
        <v>0.003185</v>
      </c>
    </row>
    <row r="225" ht="15" spans="1:12">
      <c r="A225" s="14" t="s">
        <v>601</v>
      </c>
      <c r="B225" s="14" t="s">
        <v>602</v>
      </c>
      <c r="C225" s="14">
        <v>0.90727014666456</v>
      </c>
      <c r="D225" s="14">
        <v>0.0575</v>
      </c>
      <c r="E225" s="14">
        <v>0.0133</v>
      </c>
      <c r="F225" s="14">
        <v>0.0634</v>
      </c>
      <c r="G225" s="14">
        <v>0.0093</v>
      </c>
      <c r="H225" s="14">
        <v>-0.009441</v>
      </c>
      <c r="I225" s="14">
        <v>-0.002219</v>
      </c>
      <c r="J225" s="14">
        <v>-0.005879</v>
      </c>
      <c r="K225" s="14">
        <v>0.002392</v>
      </c>
      <c r="L225" s="14">
        <v>0.003185</v>
      </c>
    </row>
    <row r="226" ht="15" spans="1:12">
      <c r="A226" s="14" t="s">
        <v>603</v>
      </c>
      <c r="B226" s="14" t="s">
        <v>604</v>
      </c>
      <c r="C226" s="14">
        <v>0.95942408376963</v>
      </c>
      <c r="D226" s="14">
        <v>0.5131</v>
      </c>
      <c r="E226" s="14">
        <v>0.0479</v>
      </c>
      <c r="F226" s="14">
        <v>0.5348</v>
      </c>
      <c r="G226" s="14">
        <v>0.0509</v>
      </c>
      <c r="H226" s="14">
        <v>-0.03687</v>
      </c>
      <c r="I226" s="14">
        <v>-0.005597</v>
      </c>
      <c r="J226" s="14">
        <v>-0.02166</v>
      </c>
      <c r="K226" s="14">
        <v>0.002476</v>
      </c>
      <c r="L226" s="14">
        <v>0.003283</v>
      </c>
    </row>
    <row r="227" ht="15" spans="1:12">
      <c r="A227" s="14" t="s">
        <v>605</v>
      </c>
      <c r="B227" s="14" t="s">
        <v>606</v>
      </c>
      <c r="C227" s="14">
        <v>0.92116182572614</v>
      </c>
      <c r="D227" s="14">
        <v>0.04</v>
      </c>
      <c r="E227" s="14">
        <v>0.009</v>
      </c>
      <c r="F227" s="14">
        <v>0.0434</v>
      </c>
      <c r="G227" s="14">
        <v>0.0074</v>
      </c>
      <c r="H227" s="14">
        <v>-0.00589</v>
      </c>
      <c r="I227" s="14">
        <v>-0.0007143</v>
      </c>
      <c r="J227" s="14">
        <v>-0.003422</v>
      </c>
      <c r="K227" s="14">
        <v>0.002593</v>
      </c>
      <c r="L227" s="14">
        <v>0.003422</v>
      </c>
    </row>
    <row r="228" ht="15" spans="1:12">
      <c r="A228" s="14" t="s">
        <v>607</v>
      </c>
      <c r="B228" s="14" t="s">
        <v>608</v>
      </c>
      <c r="C228" s="14">
        <v>0.895521023766</v>
      </c>
      <c r="D228" s="14">
        <v>0.0098</v>
      </c>
      <c r="E228" s="14">
        <v>0.0138</v>
      </c>
      <c r="F228" s="14">
        <v>0.0109</v>
      </c>
      <c r="G228" s="14">
        <v>0.0075</v>
      </c>
      <c r="H228" s="14">
        <v>-0.004571</v>
      </c>
      <c r="I228" s="14">
        <v>0.002615</v>
      </c>
      <c r="J228" s="14">
        <v>-0.001143</v>
      </c>
      <c r="K228" s="14">
        <v>0.002777</v>
      </c>
      <c r="L228" s="14">
        <v>0.003649</v>
      </c>
    </row>
    <row r="229" ht="15" spans="1:12">
      <c r="A229" s="14" t="s">
        <v>609</v>
      </c>
      <c r="B229" s="14" t="s">
        <v>610</v>
      </c>
      <c r="C229" s="14">
        <v>1.0466321243523</v>
      </c>
      <c r="D229" s="14">
        <v>0.1414</v>
      </c>
      <c r="E229" s="14">
        <v>0.0098</v>
      </c>
      <c r="F229" s="14">
        <v>0.1351</v>
      </c>
      <c r="G229" s="14">
        <v>0.0134</v>
      </c>
      <c r="H229" s="14">
        <v>0.002552</v>
      </c>
      <c r="I229" s="14">
        <v>0.009646</v>
      </c>
      <c r="J229" s="14">
        <v>0.006304</v>
      </c>
      <c r="K229" s="14">
        <v>0.002906</v>
      </c>
      <c r="L229" s="14">
        <v>0.003803</v>
      </c>
    </row>
    <row r="230" ht="15" spans="1:12">
      <c r="A230" s="14" t="s">
        <v>611</v>
      </c>
      <c r="B230" s="14" t="s">
        <v>612</v>
      </c>
      <c r="C230" s="14">
        <v>0.95484891075193</v>
      </c>
      <c r="D230" s="14">
        <v>0.0544</v>
      </c>
      <c r="E230" s="14">
        <v>0.0254</v>
      </c>
      <c r="F230" s="14">
        <v>0.0569</v>
      </c>
      <c r="G230" s="14">
        <v>0.0125</v>
      </c>
      <c r="H230" s="14">
        <v>-0.008647</v>
      </c>
      <c r="I230" s="14">
        <v>0.003732</v>
      </c>
      <c r="J230" s="14">
        <v>-0.002565</v>
      </c>
      <c r="K230" s="14">
        <v>0.003007</v>
      </c>
      <c r="L230" s="14">
        <v>0.003917</v>
      </c>
    </row>
    <row r="231" ht="15" spans="1:12">
      <c r="A231" s="14" t="s">
        <v>613</v>
      </c>
      <c r="B231" s="14" t="s">
        <v>614</v>
      </c>
      <c r="C231" s="14">
        <v>1.2850098619329</v>
      </c>
      <c r="D231" s="14">
        <v>0.0261</v>
      </c>
      <c r="E231" s="14">
        <v>0.0047</v>
      </c>
      <c r="F231" s="14">
        <v>0.0203</v>
      </c>
      <c r="G231" s="14">
        <v>0.0113</v>
      </c>
      <c r="H231" s="14">
        <v>0.002992</v>
      </c>
      <c r="I231" s="14">
        <v>0.008658</v>
      </c>
      <c r="J231" s="14">
        <v>0.005778</v>
      </c>
      <c r="K231" s="14">
        <v>0.003218</v>
      </c>
      <c r="L231" s="14">
        <v>0.004173</v>
      </c>
    </row>
    <row r="232" ht="15" spans="1:12">
      <c r="A232" s="14" t="s">
        <v>615</v>
      </c>
      <c r="B232" s="14" t="s">
        <v>616</v>
      </c>
      <c r="C232" s="14">
        <v>0.85714285714286</v>
      </c>
      <c r="D232" s="14">
        <v>0.0115</v>
      </c>
      <c r="E232" s="14">
        <v>0.0046</v>
      </c>
      <c r="F232" s="14">
        <v>0.0134</v>
      </c>
      <c r="G232" s="14">
        <v>0.005</v>
      </c>
      <c r="H232" s="14">
        <v>-0.003488</v>
      </c>
      <c r="I232" s="14">
        <v>-0.0003725</v>
      </c>
      <c r="J232" s="14">
        <v>-0.001916</v>
      </c>
      <c r="K232" s="14">
        <v>0.003763</v>
      </c>
      <c r="L232" s="14">
        <v>0.004839</v>
      </c>
    </row>
    <row r="233" ht="15" spans="1:12">
      <c r="A233" s="14" t="s">
        <v>617</v>
      </c>
      <c r="B233" s="14" t="s">
        <v>618</v>
      </c>
      <c r="C233" s="14">
        <v>0.85714285714286</v>
      </c>
      <c r="D233" s="14">
        <v>0.0115</v>
      </c>
      <c r="E233" s="14">
        <v>0.0046</v>
      </c>
      <c r="F233" s="14">
        <v>0.0134</v>
      </c>
      <c r="G233" s="14">
        <v>0.005</v>
      </c>
      <c r="H233" s="14">
        <v>-0.003483</v>
      </c>
      <c r="I233" s="14">
        <v>-0.0003483</v>
      </c>
      <c r="J233" s="14">
        <v>-0.001916</v>
      </c>
      <c r="K233" s="14">
        <v>0.003763</v>
      </c>
      <c r="L233" s="14">
        <v>0.004839</v>
      </c>
    </row>
    <row r="234" ht="15" spans="1:12">
      <c r="A234" s="14" t="s">
        <v>619</v>
      </c>
      <c r="B234" s="14" t="s">
        <v>620</v>
      </c>
      <c r="C234" s="14">
        <v>0.82635467980296</v>
      </c>
      <c r="D234" s="14">
        <v>0.0336</v>
      </c>
      <c r="E234" s="14">
        <v>0.0107</v>
      </c>
      <c r="F234" s="14">
        <v>0.0406</v>
      </c>
      <c r="G234" s="14">
        <v>0.0168</v>
      </c>
      <c r="H234" s="14">
        <v>-0.01124</v>
      </c>
      <c r="I234" s="14">
        <v>-0.00211</v>
      </c>
      <c r="J234" s="14">
        <v>-0.007057</v>
      </c>
      <c r="K234" s="14">
        <v>0.003934</v>
      </c>
      <c r="L234" s="14">
        <v>0.005036</v>
      </c>
    </row>
    <row r="235" ht="15" spans="1:12">
      <c r="A235" s="14" t="s">
        <v>621</v>
      </c>
      <c r="B235" s="14" t="s">
        <v>622</v>
      </c>
      <c r="C235" s="14">
        <v>0.815</v>
      </c>
      <c r="D235" s="14">
        <v>0.0085</v>
      </c>
      <c r="E235" s="14">
        <v>0.003</v>
      </c>
      <c r="F235" s="14">
        <v>0.0104</v>
      </c>
      <c r="G235" s="14">
        <v>0.0044</v>
      </c>
      <c r="H235" s="14">
        <v>-0.002998</v>
      </c>
      <c r="I235" s="14">
        <v>-0.0006741</v>
      </c>
      <c r="J235" s="14">
        <v>-0.001922</v>
      </c>
      <c r="K235" s="14">
        <v>0.00474</v>
      </c>
      <c r="L235" s="14">
        <v>0.006043</v>
      </c>
    </row>
    <row r="236" ht="15" spans="1:12">
      <c r="A236" s="14" t="s">
        <v>623</v>
      </c>
      <c r="B236" s="14" t="s">
        <v>624</v>
      </c>
      <c r="C236" s="14">
        <v>0.67956265769554</v>
      </c>
      <c r="D236" s="14">
        <v>0.0162</v>
      </c>
      <c r="E236" s="14">
        <v>0.0099</v>
      </c>
      <c r="F236" s="14">
        <v>0.0238</v>
      </c>
      <c r="G236" s="14">
        <v>0.0156</v>
      </c>
      <c r="H236" s="14">
        <v>-0.01201</v>
      </c>
      <c r="I236" s="14">
        <v>-0.003446</v>
      </c>
      <c r="J236" s="14">
        <v>-0.007619</v>
      </c>
      <c r="K236" s="14">
        <v>0.007334</v>
      </c>
      <c r="L236" s="14">
        <v>0.009308</v>
      </c>
    </row>
    <row r="237" ht="15" spans="1:12">
      <c r="A237" s="14" t="s">
        <v>625</v>
      </c>
      <c r="B237" s="14" t="s">
        <v>626</v>
      </c>
      <c r="C237" s="14">
        <v>0.86912751677852</v>
      </c>
      <c r="D237" s="14">
        <v>0.0129</v>
      </c>
      <c r="E237" s="14">
        <v>0.004</v>
      </c>
      <c r="F237" s="14">
        <v>0.0149</v>
      </c>
      <c r="G237" s="14">
        <v>0.0043</v>
      </c>
      <c r="H237" s="14">
        <v>-0.003323</v>
      </c>
      <c r="I237" s="14">
        <v>-0.0006206</v>
      </c>
      <c r="J237" s="14">
        <v>-0.001948</v>
      </c>
      <c r="K237" s="14">
        <v>0.007886</v>
      </c>
      <c r="L237" s="14">
        <v>0.009967</v>
      </c>
    </row>
    <row r="238" ht="15" spans="1:12">
      <c r="A238" s="14" t="s">
        <v>627</v>
      </c>
      <c r="B238" s="14" t="s">
        <v>628</v>
      </c>
      <c r="C238" s="14">
        <v>0.8558648111332</v>
      </c>
      <c r="D238" s="14">
        <v>0.0861</v>
      </c>
      <c r="E238" s="14">
        <v>0.0292</v>
      </c>
      <c r="F238" s="14">
        <v>0.1006</v>
      </c>
      <c r="G238" s="14">
        <v>0.0352</v>
      </c>
      <c r="H238" s="14">
        <v>-0.02476</v>
      </c>
      <c r="I238" s="14">
        <v>-0.004368</v>
      </c>
      <c r="J238" s="14">
        <v>-0.01451</v>
      </c>
      <c r="K238" s="14">
        <v>0.008303</v>
      </c>
      <c r="L238" s="14">
        <v>0.01045</v>
      </c>
    </row>
    <row r="239" ht="15" spans="1:12">
      <c r="A239" s="14" t="s">
        <v>629</v>
      </c>
      <c r="B239" s="14" t="s">
        <v>630</v>
      </c>
      <c r="C239" s="14">
        <v>0.94827063106796</v>
      </c>
      <c r="D239" s="14">
        <v>0.0625</v>
      </c>
      <c r="E239" s="14">
        <v>0.0085</v>
      </c>
      <c r="F239" s="14">
        <v>0.0659</v>
      </c>
      <c r="G239" s="14">
        <v>0.0038</v>
      </c>
      <c r="H239" s="14">
        <v>-0.005554</v>
      </c>
      <c r="I239" s="14">
        <v>-0.001436</v>
      </c>
      <c r="J239" s="14">
        <v>-0.00341</v>
      </c>
      <c r="K239" s="14">
        <v>0.00892</v>
      </c>
      <c r="L239" s="14">
        <v>0.01118</v>
      </c>
    </row>
    <row r="240" ht="15" spans="1:12">
      <c r="A240" s="14" t="s">
        <v>631</v>
      </c>
      <c r="B240" s="14" t="s">
        <v>632</v>
      </c>
      <c r="C240" s="14">
        <v>1.1968281938326</v>
      </c>
      <c r="D240" s="14">
        <v>0.6792</v>
      </c>
      <c r="E240" s="14">
        <v>0.1829</v>
      </c>
      <c r="F240" s="14">
        <v>0.5675</v>
      </c>
      <c r="G240" s="14">
        <v>0.2742</v>
      </c>
      <c r="H240" s="14">
        <v>0.04029</v>
      </c>
      <c r="I240" s="14">
        <v>0.1834</v>
      </c>
      <c r="J240" s="14">
        <v>0.1117</v>
      </c>
      <c r="K240" s="14">
        <v>0.009291</v>
      </c>
      <c r="L240" s="14">
        <v>0.01159</v>
      </c>
    </row>
    <row r="241" ht="15" spans="1:12">
      <c r="A241" s="14" t="s">
        <v>633</v>
      </c>
      <c r="B241" s="14" t="s">
        <v>634</v>
      </c>
      <c r="C241" s="14">
        <v>0.56798991808444</v>
      </c>
      <c r="D241" s="14">
        <v>0.0001</v>
      </c>
      <c r="E241" s="14">
        <v>0.0003</v>
      </c>
      <c r="F241" s="14">
        <v>0.0002</v>
      </c>
      <c r="G241" s="14">
        <v>0.0006</v>
      </c>
      <c r="H241" s="14">
        <v>-0.0002291</v>
      </c>
      <c r="I241" s="23">
        <v>6.655e-5</v>
      </c>
      <c r="J241" s="23">
        <v>-6.861e-5</v>
      </c>
      <c r="K241" s="14">
        <v>0.01229</v>
      </c>
      <c r="L241" s="14">
        <v>0.01528</v>
      </c>
    </row>
    <row r="242" ht="15" spans="1:12">
      <c r="A242" s="14" t="s">
        <v>635</v>
      </c>
      <c r="B242" s="14" t="s">
        <v>636</v>
      </c>
      <c r="C242" s="14">
        <v>1.0607756125796</v>
      </c>
      <c r="D242" s="14">
        <v>0.055</v>
      </c>
      <c r="E242" s="14">
        <v>0.0081</v>
      </c>
      <c r="F242" s="14">
        <v>0.0518</v>
      </c>
      <c r="G242" s="14">
        <v>0.0094</v>
      </c>
      <c r="H242" s="14">
        <v>0.0004209</v>
      </c>
      <c r="I242" s="14">
        <v>0.005818</v>
      </c>
      <c r="J242" s="14">
        <v>0.003143</v>
      </c>
      <c r="K242" s="14">
        <v>0.01279</v>
      </c>
      <c r="L242" s="14">
        <v>0.01576</v>
      </c>
    </row>
    <row r="243" ht="15" spans="1:12">
      <c r="A243" s="14" t="s">
        <v>637</v>
      </c>
      <c r="B243" s="14" t="s">
        <v>638</v>
      </c>
      <c r="C243" s="14">
        <v>1.0305525460455</v>
      </c>
      <c r="D243" s="14">
        <v>0.0476</v>
      </c>
      <c r="E243" s="14">
        <v>0.0347</v>
      </c>
      <c r="F243" s="14">
        <v>0.0461</v>
      </c>
      <c r="G243" s="14">
        <v>0.0143</v>
      </c>
      <c r="H243" s="14">
        <v>-0.005993</v>
      </c>
      <c r="I243" s="14">
        <v>0.009546</v>
      </c>
      <c r="J243" s="14">
        <v>0.001407</v>
      </c>
      <c r="K243" s="14">
        <v>0.01279</v>
      </c>
      <c r="L243" s="14">
        <v>0.01576</v>
      </c>
    </row>
    <row r="244" ht="15" spans="1:12">
      <c r="A244" s="14" t="s">
        <v>639</v>
      </c>
      <c r="B244" s="14" t="s">
        <v>640</v>
      </c>
      <c r="C244" s="14">
        <v>0.98373408769448</v>
      </c>
      <c r="D244" s="14">
        <v>0.0696</v>
      </c>
      <c r="E244" s="14">
        <v>0.0341</v>
      </c>
      <c r="F244" s="14">
        <v>0.0707</v>
      </c>
      <c r="G244" s="14">
        <v>0.0142</v>
      </c>
      <c r="H244" s="14">
        <v>-0.008863</v>
      </c>
      <c r="I244" s="14">
        <v>0.00681</v>
      </c>
      <c r="J244" s="14">
        <v>-0.00115</v>
      </c>
      <c r="K244" s="14">
        <v>0.01317</v>
      </c>
      <c r="L244" s="14">
        <v>0.01616</v>
      </c>
    </row>
    <row r="245" ht="15" spans="1:12">
      <c r="A245" s="14" t="s">
        <v>641</v>
      </c>
      <c r="B245" s="14" t="s">
        <v>642</v>
      </c>
      <c r="C245" s="14">
        <v>1.0552472561352</v>
      </c>
      <c r="D245" s="14">
        <v>0.0856</v>
      </c>
      <c r="E245" s="14">
        <v>0.0127</v>
      </c>
      <c r="F245" s="14">
        <v>0.0811</v>
      </c>
      <c r="G245" s="14">
        <v>0.0081</v>
      </c>
      <c r="H245" s="14">
        <v>0.001111</v>
      </c>
      <c r="I245" s="14">
        <v>0.00783</v>
      </c>
      <c r="J245" s="14">
        <v>0.004485</v>
      </c>
      <c r="K245" s="14">
        <v>0.01841</v>
      </c>
      <c r="L245" s="14">
        <v>0.0225</v>
      </c>
    </row>
    <row r="246" ht="15" spans="1:12">
      <c r="A246" s="14" t="s">
        <v>643</v>
      </c>
      <c r="B246" s="14" t="s">
        <v>644</v>
      </c>
      <c r="C246" s="14">
        <v>0.82149046793761</v>
      </c>
      <c r="D246" s="14">
        <v>0.0332</v>
      </c>
      <c r="E246" s="14">
        <v>0.0066</v>
      </c>
      <c r="F246" s="14">
        <v>0.0404</v>
      </c>
      <c r="G246" s="14">
        <v>0.0155</v>
      </c>
      <c r="H246" s="14">
        <v>-0.01079</v>
      </c>
      <c r="I246" s="14">
        <v>-0.003442</v>
      </c>
      <c r="J246" s="14">
        <v>-0.007208</v>
      </c>
      <c r="K246" s="14">
        <v>0.01894</v>
      </c>
      <c r="L246" s="14">
        <v>0.02305</v>
      </c>
    </row>
    <row r="247" ht="15" spans="1:12">
      <c r="A247" s="14" t="s">
        <v>645</v>
      </c>
      <c r="B247" s="14" t="s">
        <v>646</v>
      </c>
      <c r="C247" s="14">
        <v>1.825730994152</v>
      </c>
      <c r="D247" s="14">
        <v>0.0031</v>
      </c>
      <c r="E247" s="14">
        <v>0.0031</v>
      </c>
      <c r="F247" s="14">
        <v>0.0017</v>
      </c>
      <c r="G247" s="14">
        <v>0.0012</v>
      </c>
      <c r="H247" s="14">
        <v>0.0007294</v>
      </c>
      <c r="I247" s="14">
        <v>0.002095</v>
      </c>
      <c r="J247" s="14">
        <v>0.001412</v>
      </c>
      <c r="K247" s="14">
        <v>0.02059</v>
      </c>
      <c r="L247" s="14">
        <v>0.02496</v>
      </c>
    </row>
    <row r="248" ht="15" spans="1:12">
      <c r="A248" s="14" t="s">
        <v>647</v>
      </c>
      <c r="B248" s="14" t="s">
        <v>648</v>
      </c>
      <c r="C248" s="14">
        <v>0.98713826366559</v>
      </c>
      <c r="D248" s="14">
        <v>0.1535</v>
      </c>
      <c r="E248" s="14">
        <v>0.0109</v>
      </c>
      <c r="F248" s="14">
        <v>0.1555</v>
      </c>
      <c r="G248" s="14">
        <v>0.0087</v>
      </c>
      <c r="H248" s="14">
        <v>-0.004967</v>
      </c>
      <c r="I248" s="14">
        <v>0.001003</v>
      </c>
      <c r="J248" s="14">
        <v>-0.002016</v>
      </c>
      <c r="K248" s="14">
        <v>0.02078</v>
      </c>
      <c r="L248" s="14">
        <v>0.02499</v>
      </c>
    </row>
    <row r="249" ht="15" spans="1:12">
      <c r="A249" s="14" t="s">
        <v>649</v>
      </c>
      <c r="B249" s="14" t="s">
        <v>650</v>
      </c>
      <c r="C249" s="14">
        <v>1.0995995995996</v>
      </c>
      <c r="D249" s="14">
        <v>0.022</v>
      </c>
      <c r="E249" s="14">
        <v>0.0062</v>
      </c>
      <c r="F249" s="14">
        <v>0.02</v>
      </c>
      <c r="G249" s="14">
        <v>0.0057</v>
      </c>
      <c r="H249" s="14">
        <v>0.0001302</v>
      </c>
      <c r="I249" s="14">
        <v>0.003805</v>
      </c>
      <c r="J249" s="14">
        <v>0.001993</v>
      </c>
      <c r="K249" s="14">
        <v>0.02078</v>
      </c>
      <c r="L249" s="14">
        <v>0.02499</v>
      </c>
    </row>
    <row r="250" ht="15" spans="1:12">
      <c r="A250" s="14" t="s">
        <v>651</v>
      </c>
      <c r="B250" s="14" t="s">
        <v>652</v>
      </c>
      <c r="C250" s="14">
        <v>1.474981870921</v>
      </c>
      <c r="D250" s="14">
        <v>0.002</v>
      </c>
      <c r="E250" s="14">
        <v>0.0032</v>
      </c>
      <c r="F250" s="14">
        <v>0.0014</v>
      </c>
      <c r="G250" s="14">
        <v>0.001</v>
      </c>
      <c r="H250" s="23">
        <v>-3.292e-5</v>
      </c>
      <c r="I250" s="14">
        <v>0.001474</v>
      </c>
      <c r="J250" s="14">
        <v>0.0006554</v>
      </c>
      <c r="K250" s="14">
        <v>0.02176</v>
      </c>
      <c r="L250" s="14">
        <v>0.02606</v>
      </c>
    </row>
    <row r="251" ht="15" spans="1:12">
      <c r="A251" s="14" t="s">
        <v>653</v>
      </c>
      <c r="B251" s="14" t="s">
        <v>654</v>
      </c>
      <c r="C251" s="14">
        <v>0.87229437229437</v>
      </c>
      <c r="D251" s="14">
        <v>0.2821</v>
      </c>
      <c r="E251" s="14">
        <v>0.1036</v>
      </c>
      <c r="F251" s="14">
        <v>0.3234</v>
      </c>
      <c r="G251" s="14">
        <v>0.1366</v>
      </c>
      <c r="H251" s="14">
        <v>-0.0796</v>
      </c>
      <c r="I251" s="14">
        <v>-0.004439</v>
      </c>
      <c r="J251" s="14">
        <v>-0.04125</v>
      </c>
      <c r="K251" s="14">
        <v>0.02257</v>
      </c>
      <c r="L251" s="14">
        <v>0.02692</v>
      </c>
    </row>
    <row r="252" ht="15" spans="1:12">
      <c r="A252" s="14" t="s">
        <v>655</v>
      </c>
      <c r="B252" s="14" t="s">
        <v>656</v>
      </c>
      <c r="C252" s="14">
        <v>1.0464831804281</v>
      </c>
      <c r="D252" s="14">
        <v>0.3422</v>
      </c>
      <c r="E252" s="14">
        <v>0.0333</v>
      </c>
      <c r="F252" s="14">
        <v>0.327</v>
      </c>
      <c r="G252" s="14">
        <v>0.0546</v>
      </c>
      <c r="H252" s="14">
        <v>0.001689</v>
      </c>
      <c r="I252" s="14">
        <v>0.02948</v>
      </c>
      <c r="J252" s="14">
        <v>0.01528</v>
      </c>
      <c r="K252" s="14">
        <v>0.02406</v>
      </c>
      <c r="L252" s="14">
        <v>0.02847</v>
      </c>
    </row>
    <row r="253" ht="15" spans="1:12">
      <c r="A253" s="14" t="s">
        <v>657</v>
      </c>
      <c r="B253" s="14" t="s">
        <v>658</v>
      </c>
      <c r="C253" s="14">
        <v>1.0989591673339</v>
      </c>
      <c r="D253" s="14">
        <v>0.0686</v>
      </c>
      <c r="E253" s="14">
        <v>0.0154</v>
      </c>
      <c r="F253" s="14">
        <v>0.0624</v>
      </c>
      <c r="G253" s="14">
        <v>0.0177</v>
      </c>
      <c r="H253" s="14">
        <v>0.001295</v>
      </c>
      <c r="I253" s="14">
        <v>0.01151</v>
      </c>
      <c r="J253" s="14">
        <v>0.006181</v>
      </c>
      <c r="K253" s="14">
        <v>0.02406</v>
      </c>
      <c r="L253" s="14">
        <v>0.02847</v>
      </c>
    </row>
    <row r="254" ht="15" spans="1:12">
      <c r="A254" s="14" t="s">
        <v>659</v>
      </c>
      <c r="B254" s="14" t="s">
        <v>660</v>
      </c>
      <c r="C254" s="14">
        <v>0.9487922705314</v>
      </c>
      <c r="D254" s="14">
        <v>0.1964</v>
      </c>
      <c r="E254" s="14">
        <v>0.0485</v>
      </c>
      <c r="F254" s="14">
        <v>0.207</v>
      </c>
      <c r="G254" s="14">
        <v>0.0397</v>
      </c>
      <c r="H254" s="14">
        <v>-0.024</v>
      </c>
      <c r="I254" s="14">
        <v>0.00237</v>
      </c>
      <c r="J254" s="14">
        <v>-0.01061</v>
      </c>
      <c r="K254" s="14">
        <v>0.02472</v>
      </c>
      <c r="L254" s="14">
        <v>0.02914</v>
      </c>
    </row>
    <row r="255" ht="15" spans="1:12">
      <c r="A255" s="14" t="s">
        <v>661</v>
      </c>
      <c r="B255" s="14" t="s">
        <v>662</v>
      </c>
      <c r="C255" s="14">
        <v>1.8940789473684</v>
      </c>
      <c r="D255" s="14">
        <v>0.0003</v>
      </c>
      <c r="E255" s="14">
        <v>0.0005</v>
      </c>
      <c r="F255" s="14">
        <v>0.0002</v>
      </c>
      <c r="G255" s="14">
        <v>0.0002</v>
      </c>
      <c r="H255" s="23">
        <v>3.239e-5</v>
      </c>
      <c r="I255" s="14">
        <v>0.0002654</v>
      </c>
      <c r="J255" s="14">
        <v>0.0001359</v>
      </c>
      <c r="K255" s="14">
        <v>0.03034</v>
      </c>
      <c r="L255" s="14">
        <v>0.03562</v>
      </c>
    </row>
    <row r="256" ht="15" spans="1:12">
      <c r="A256" s="14" t="s">
        <v>663</v>
      </c>
      <c r="B256" s="14" t="s">
        <v>664</v>
      </c>
      <c r="C256" s="14">
        <v>1.4901076884548</v>
      </c>
      <c r="D256" s="14">
        <v>0.0119</v>
      </c>
      <c r="E256" s="14">
        <v>0.0104</v>
      </c>
      <c r="F256" s="14">
        <v>0.008</v>
      </c>
      <c r="G256" s="14">
        <v>0.0042</v>
      </c>
      <c r="H256" s="14">
        <v>0.001507</v>
      </c>
      <c r="I256" s="14">
        <v>0.006506</v>
      </c>
      <c r="J256" s="14">
        <v>0.003914</v>
      </c>
      <c r="K256" s="14">
        <v>0.0317</v>
      </c>
      <c r="L256" s="14">
        <v>0.03707</v>
      </c>
    </row>
    <row r="257" ht="15" spans="1:12">
      <c r="A257" s="14" t="s">
        <v>665</v>
      </c>
      <c r="B257" s="14" t="s">
        <v>666</v>
      </c>
      <c r="C257" s="14">
        <v>1.1317244846657</v>
      </c>
      <c r="D257" s="14">
        <v>0.0023</v>
      </c>
      <c r="E257" s="14">
        <v>0.0029</v>
      </c>
      <c r="F257" s="14">
        <v>0.002</v>
      </c>
      <c r="G257" s="14">
        <v>0.002</v>
      </c>
      <c r="H257" s="14">
        <v>-0.0004777</v>
      </c>
      <c r="I257" s="14">
        <v>0.001047</v>
      </c>
      <c r="J257" s="14">
        <v>0.0002621</v>
      </c>
      <c r="K257" s="14">
        <v>0.03671</v>
      </c>
      <c r="L257" s="14">
        <v>0.04276</v>
      </c>
    </row>
    <row r="258" ht="15" spans="1:12">
      <c r="A258" s="14" t="s">
        <v>667</v>
      </c>
      <c r="B258" s="14" t="s">
        <v>668</v>
      </c>
      <c r="C258" s="14">
        <v>1.0384854127871</v>
      </c>
      <c r="D258" s="14">
        <v>0.1673</v>
      </c>
      <c r="E258" s="14">
        <v>0.0585</v>
      </c>
      <c r="F258" s="14">
        <v>0.1611</v>
      </c>
      <c r="G258" s="14">
        <v>0.026</v>
      </c>
      <c r="H258" s="14">
        <v>-0.008146</v>
      </c>
      <c r="I258" s="14">
        <v>0.02045</v>
      </c>
      <c r="J258" s="14">
        <v>0.006232</v>
      </c>
      <c r="K258" s="14">
        <v>0.03799</v>
      </c>
      <c r="L258" s="14">
        <v>0.04407</v>
      </c>
    </row>
    <row r="259" ht="15.75" spans="1:12">
      <c r="A259" s="24" t="s">
        <v>669</v>
      </c>
      <c r="B259" s="24" t="s">
        <v>670</v>
      </c>
      <c r="C259" s="24">
        <v>0.90644932671864</v>
      </c>
      <c r="D259" s="24">
        <v>0.0128</v>
      </c>
      <c r="E259" s="24">
        <v>0.0047</v>
      </c>
      <c r="F259" s="24">
        <v>0.0141</v>
      </c>
      <c r="G259" s="24">
        <v>0.0049</v>
      </c>
      <c r="H259" s="24">
        <v>-0.002792</v>
      </c>
      <c r="I259" s="24">
        <v>0.0002131</v>
      </c>
      <c r="J259" s="24">
        <v>-0.001312</v>
      </c>
      <c r="K259" s="24">
        <v>0.04099</v>
      </c>
      <c r="L259" s="24">
        <v>0.04737</v>
      </c>
    </row>
    <row r="260" ht="17.25" spans="1:8">
      <c r="A260" s="26" t="s">
        <v>108</v>
      </c>
      <c r="B260" s="26"/>
      <c r="C260" s="26"/>
      <c r="D260" s="26"/>
      <c r="E260" s="26"/>
      <c r="F260" s="26"/>
      <c r="G260" s="26"/>
      <c r="H260" s="26"/>
    </row>
  </sheetData>
  <mergeCells count="2">
    <mergeCell ref="A1:L1"/>
    <mergeCell ref="A260:H260"/>
  </mergeCells>
  <conditionalFormatting sqref="A3:A259">
    <cfRule type="duplicateValues" dxfId="0" priority="2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V155"/>
  <sheetViews>
    <sheetView showGridLines="0" workbookViewId="0">
      <selection activeCell="B27" sqref="B27"/>
    </sheetView>
  </sheetViews>
  <sheetFormatPr defaultColWidth="8.725" defaultRowHeight="13.5"/>
  <cols>
    <col min="1" max="1" width="9.90833333333333" customWidth="1"/>
    <col min="2" max="2" width="17.725" customWidth="1"/>
    <col min="3" max="3" width="15.5416666666667" customWidth="1"/>
    <col min="4" max="4" width="11.3666666666667" customWidth="1"/>
    <col min="5" max="5" width="13.725" customWidth="1"/>
    <col min="6" max="6" width="22.3666666666667" customWidth="1"/>
    <col min="7" max="7" width="8.275" customWidth="1"/>
    <col min="8" max="9" width="12.8166666666667"/>
    <col min="10" max="10" width="18.275" customWidth="1"/>
    <col min="12" max="12" width="12.3666666666667" customWidth="1"/>
    <col min="13" max="13" width="33.0916666666667" customWidth="1"/>
    <col min="17" max="18" width="10.5416666666667"/>
  </cols>
  <sheetData>
    <row r="1" ht="15.75" spans="1:1">
      <c r="A1" s="28" t="s">
        <v>6</v>
      </c>
    </row>
    <row r="2" s="27" customFormat="1" ht="15.75" spans="1:178">
      <c r="A2" s="29" t="s">
        <v>671</v>
      </c>
      <c r="B2" s="29" t="s">
        <v>672</v>
      </c>
      <c r="C2" s="29" t="s">
        <v>673</v>
      </c>
      <c r="D2" s="29" t="s">
        <v>674</v>
      </c>
      <c r="E2" s="29" t="s">
        <v>675</v>
      </c>
      <c r="F2" s="29" t="s">
        <v>676</v>
      </c>
      <c r="G2" s="29" t="s">
        <v>677</v>
      </c>
      <c r="H2" s="29" t="s">
        <v>678</v>
      </c>
      <c r="I2" s="29" t="s">
        <v>679</v>
      </c>
      <c r="J2" s="29" t="s">
        <v>680</v>
      </c>
      <c r="K2" s="29" t="s">
        <v>681</v>
      </c>
      <c r="L2" s="29" t="s">
        <v>682</v>
      </c>
      <c r="M2" s="29" t="s">
        <v>683</v>
      </c>
      <c r="N2" s="29" t="s">
        <v>684</v>
      </c>
      <c r="O2" s="29" t="s">
        <v>685</v>
      </c>
      <c r="P2" s="29" t="s">
        <v>686</v>
      </c>
      <c r="Q2" s="29" t="s">
        <v>687</v>
      </c>
      <c r="R2" s="29" t="s">
        <v>688</v>
      </c>
      <c r="S2" s="29" t="s">
        <v>689</v>
      </c>
      <c r="T2" s="29" t="s">
        <v>690</v>
      </c>
      <c r="U2" s="29" t="s">
        <v>691</v>
      </c>
      <c r="V2" s="29" t="s">
        <v>692</v>
      </c>
      <c r="W2" s="29" t="s">
        <v>693</v>
      </c>
      <c r="X2" s="29" t="s">
        <v>694</v>
      </c>
      <c r="Y2" s="29" t="s">
        <v>695</v>
      </c>
      <c r="Z2" s="29" t="s">
        <v>696</v>
      </c>
      <c r="AA2" s="29" t="s">
        <v>697</v>
      </c>
      <c r="AB2" s="29" t="s">
        <v>698</v>
      </c>
      <c r="AC2" s="29" t="s">
        <v>699</v>
      </c>
      <c r="AD2" s="29" t="s">
        <v>700</v>
      </c>
      <c r="AE2" s="29" t="s">
        <v>701</v>
      </c>
      <c r="AF2" s="29" t="s">
        <v>702</v>
      </c>
      <c r="AG2" s="29" t="s">
        <v>703</v>
      </c>
      <c r="AH2" s="29" t="s">
        <v>704</v>
      </c>
      <c r="AI2" s="29" t="s">
        <v>705</v>
      </c>
      <c r="AJ2" s="29" t="s">
        <v>706</v>
      </c>
      <c r="AK2" s="29" t="s">
        <v>707</v>
      </c>
      <c r="AL2" s="29" t="s">
        <v>708</v>
      </c>
      <c r="AM2" s="29" t="s">
        <v>709</v>
      </c>
      <c r="AN2" s="29" t="s">
        <v>710</v>
      </c>
      <c r="AO2" s="29" t="s">
        <v>711</v>
      </c>
      <c r="AP2" s="29" t="s">
        <v>712</v>
      </c>
      <c r="AQ2" s="29" t="s">
        <v>713</v>
      </c>
      <c r="AR2" s="29" t="s">
        <v>714</v>
      </c>
      <c r="AS2" s="29" t="s">
        <v>715</v>
      </c>
      <c r="AT2" s="29" t="s">
        <v>716</v>
      </c>
      <c r="AU2" s="29" t="s">
        <v>717</v>
      </c>
      <c r="AV2" s="29" t="s">
        <v>718</v>
      </c>
      <c r="AW2" s="29" t="s">
        <v>719</v>
      </c>
      <c r="AX2" s="29" t="s">
        <v>720</v>
      </c>
      <c r="AY2" s="29" t="s">
        <v>721</v>
      </c>
      <c r="AZ2" s="29" t="s">
        <v>722</v>
      </c>
      <c r="BA2" s="29" t="s">
        <v>723</v>
      </c>
      <c r="BB2" s="29" t="s">
        <v>724</v>
      </c>
      <c r="BC2" s="29" t="s">
        <v>725</v>
      </c>
      <c r="BD2" s="29" t="s">
        <v>726</v>
      </c>
      <c r="BE2" s="29" t="s">
        <v>727</v>
      </c>
      <c r="BF2" s="29" t="s">
        <v>728</v>
      </c>
      <c r="BG2" s="29" t="s">
        <v>729</v>
      </c>
      <c r="BH2" s="29" t="s">
        <v>730</v>
      </c>
      <c r="BI2" s="29" t="s">
        <v>731</v>
      </c>
      <c r="BJ2" s="29" t="s">
        <v>732</v>
      </c>
      <c r="BK2" s="29" t="s">
        <v>733</v>
      </c>
      <c r="BL2" s="29" t="s">
        <v>734</v>
      </c>
      <c r="BM2" s="29" t="s">
        <v>735</v>
      </c>
      <c r="BN2" s="29" t="s">
        <v>736</v>
      </c>
      <c r="BO2" s="29" t="s">
        <v>737</v>
      </c>
      <c r="BP2" s="29" t="s">
        <v>738</v>
      </c>
      <c r="BQ2" s="29" t="s">
        <v>739</v>
      </c>
      <c r="BR2" s="29" t="s">
        <v>740</v>
      </c>
      <c r="BS2" s="29" t="s">
        <v>741</v>
      </c>
      <c r="BT2" s="29" t="s">
        <v>742</v>
      </c>
      <c r="BU2" s="29" t="s">
        <v>743</v>
      </c>
      <c r="BV2" s="29" t="s">
        <v>744</v>
      </c>
      <c r="BW2" s="29" t="s">
        <v>745</v>
      </c>
      <c r="BX2" s="29" t="s">
        <v>746</v>
      </c>
      <c r="BY2" s="29" t="s">
        <v>747</v>
      </c>
      <c r="BZ2" s="29" t="s">
        <v>748</v>
      </c>
      <c r="CA2" s="29" t="s">
        <v>749</v>
      </c>
      <c r="CB2" s="29" t="s">
        <v>750</v>
      </c>
      <c r="CC2" s="29" t="s">
        <v>751</v>
      </c>
      <c r="CD2" s="29" t="s">
        <v>752</v>
      </c>
      <c r="CE2" s="29" t="s">
        <v>753</v>
      </c>
      <c r="CF2" s="29" t="s">
        <v>754</v>
      </c>
      <c r="CG2" s="29" t="s">
        <v>755</v>
      </c>
      <c r="CH2" s="29" t="s">
        <v>756</v>
      </c>
      <c r="CI2" s="29" t="s">
        <v>757</v>
      </c>
      <c r="CJ2" s="29" t="s">
        <v>758</v>
      </c>
      <c r="CK2" s="29" t="s">
        <v>759</v>
      </c>
      <c r="CL2" s="29" t="s">
        <v>760</v>
      </c>
      <c r="CM2" s="29" t="s">
        <v>761</v>
      </c>
      <c r="CN2" s="29" t="s">
        <v>762</v>
      </c>
      <c r="CO2" s="29" t="s">
        <v>763</v>
      </c>
      <c r="CP2" s="29" t="s">
        <v>764</v>
      </c>
      <c r="CQ2" s="29" t="s">
        <v>765</v>
      </c>
      <c r="CR2" s="29" t="s">
        <v>766</v>
      </c>
      <c r="CS2" s="29" t="s">
        <v>767</v>
      </c>
      <c r="CT2" s="29" t="s">
        <v>768</v>
      </c>
      <c r="CU2" s="29" t="s">
        <v>769</v>
      </c>
      <c r="CV2" s="29" t="s">
        <v>770</v>
      </c>
      <c r="CW2" s="29" t="s">
        <v>771</v>
      </c>
      <c r="CX2" s="29" t="s">
        <v>772</v>
      </c>
      <c r="CY2" s="29" t="s">
        <v>773</v>
      </c>
      <c r="CZ2" s="29" t="s">
        <v>774</v>
      </c>
      <c r="DA2" s="29" t="s">
        <v>775</v>
      </c>
      <c r="DB2" s="29" t="s">
        <v>776</v>
      </c>
      <c r="DC2" s="29" t="s">
        <v>777</v>
      </c>
      <c r="DD2" s="29" t="s">
        <v>778</v>
      </c>
      <c r="DE2" s="29" t="s">
        <v>779</v>
      </c>
      <c r="DF2" s="29" t="s">
        <v>780</v>
      </c>
      <c r="DG2" s="29" t="s">
        <v>781</v>
      </c>
      <c r="DH2" s="29" t="s">
        <v>782</v>
      </c>
      <c r="DI2" s="29" t="s">
        <v>783</v>
      </c>
      <c r="DJ2" s="29" t="s">
        <v>784</v>
      </c>
      <c r="DK2" s="29" t="s">
        <v>785</v>
      </c>
      <c r="DL2" s="29" t="s">
        <v>786</v>
      </c>
      <c r="DM2" s="29" t="s">
        <v>787</v>
      </c>
      <c r="DN2" s="29" t="s">
        <v>788</v>
      </c>
      <c r="DO2" s="29" t="s">
        <v>789</v>
      </c>
      <c r="DP2" s="29" t="s">
        <v>790</v>
      </c>
      <c r="DQ2" s="29" t="s">
        <v>791</v>
      </c>
      <c r="DR2" s="29" t="s">
        <v>792</v>
      </c>
      <c r="DS2" s="29" t="s">
        <v>793</v>
      </c>
      <c r="DT2" s="29" t="s">
        <v>794</v>
      </c>
      <c r="DU2" s="29" t="s">
        <v>795</v>
      </c>
      <c r="DV2" s="29" t="s">
        <v>796</v>
      </c>
      <c r="DW2" s="29" t="s">
        <v>797</v>
      </c>
      <c r="DX2" s="29" t="s">
        <v>798</v>
      </c>
      <c r="DY2" s="29" t="s">
        <v>799</v>
      </c>
      <c r="DZ2" s="29" t="s">
        <v>800</v>
      </c>
      <c r="EA2" s="29" t="s">
        <v>801</v>
      </c>
      <c r="EB2" s="29" t="s">
        <v>802</v>
      </c>
      <c r="EC2" s="29" t="s">
        <v>803</v>
      </c>
      <c r="ED2" s="29" t="s">
        <v>804</v>
      </c>
      <c r="EE2" s="29" t="s">
        <v>805</v>
      </c>
      <c r="EF2" s="29" t="s">
        <v>806</v>
      </c>
      <c r="EG2" s="29" t="s">
        <v>807</v>
      </c>
      <c r="EH2" s="29" t="s">
        <v>808</v>
      </c>
      <c r="EI2" s="29" t="s">
        <v>809</v>
      </c>
      <c r="EJ2" s="29" t="s">
        <v>810</v>
      </c>
      <c r="EK2" s="29" t="s">
        <v>811</v>
      </c>
      <c r="EL2" s="29" t="s">
        <v>812</v>
      </c>
      <c r="EM2" s="29" t="s">
        <v>813</v>
      </c>
      <c r="EN2" s="29" t="s">
        <v>814</v>
      </c>
      <c r="EO2" s="29" t="s">
        <v>815</v>
      </c>
      <c r="EP2" s="29" t="s">
        <v>816</v>
      </c>
      <c r="EQ2" s="29" t="s">
        <v>817</v>
      </c>
      <c r="ER2" s="29" t="s">
        <v>818</v>
      </c>
      <c r="ES2" s="29" t="s">
        <v>819</v>
      </c>
      <c r="ET2" s="29" t="s">
        <v>820</v>
      </c>
      <c r="EU2" s="29" t="s">
        <v>821</v>
      </c>
      <c r="EV2" s="29" t="s">
        <v>822</v>
      </c>
      <c r="EW2" s="29" t="s">
        <v>823</v>
      </c>
      <c r="EX2" s="29" t="s">
        <v>824</v>
      </c>
      <c r="EY2" s="29" t="s">
        <v>825</v>
      </c>
      <c r="EZ2" s="29" t="s">
        <v>826</v>
      </c>
      <c r="FA2" s="29" t="s">
        <v>827</v>
      </c>
      <c r="FB2" s="29" t="s">
        <v>828</v>
      </c>
      <c r="FC2" s="29" t="s">
        <v>829</v>
      </c>
      <c r="FD2" s="29" t="s">
        <v>830</v>
      </c>
      <c r="FE2" s="29" t="s">
        <v>831</v>
      </c>
      <c r="FF2" s="29" t="s">
        <v>832</v>
      </c>
      <c r="FG2" s="29" t="s">
        <v>833</v>
      </c>
      <c r="FH2" s="29" t="s">
        <v>834</v>
      </c>
      <c r="FI2" s="29" t="s">
        <v>835</v>
      </c>
      <c r="FJ2" s="29" t="s">
        <v>836</v>
      </c>
      <c r="FK2" s="29" t="s">
        <v>837</v>
      </c>
      <c r="FL2" s="29" t="s">
        <v>838</v>
      </c>
      <c r="FM2" s="29" t="s">
        <v>839</v>
      </c>
      <c r="FN2" s="29" t="s">
        <v>840</v>
      </c>
      <c r="FO2" s="29" t="s">
        <v>841</v>
      </c>
      <c r="FP2" s="29" t="s">
        <v>842</v>
      </c>
      <c r="FQ2" s="29" t="s">
        <v>843</v>
      </c>
      <c r="FR2" s="29" t="s">
        <v>844</v>
      </c>
      <c r="FS2" s="29" t="s">
        <v>845</v>
      </c>
      <c r="FT2" s="29" t="s">
        <v>846</v>
      </c>
      <c r="FU2" s="29" t="s">
        <v>847</v>
      </c>
      <c r="FV2" s="29" t="s">
        <v>848</v>
      </c>
    </row>
    <row r="3" ht="15" spans="1:178">
      <c r="A3" s="12" t="s">
        <v>849</v>
      </c>
      <c r="B3" s="12" t="s">
        <v>850</v>
      </c>
      <c r="C3" s="12" t="s">
        <v>851</v>
      </c>
      <c r="D3" s="12" t="s">
        <v>852</v>
      </c>
      <c r="E3" s="12" t="s">
        <v>853</v>
      </c>
      <c r="F3" s="12" t="s">
        <v>854</v>
      </c>
      <c r="G3" s="12" t="s">
        <v>854</v>
      </c>
      <c r="H3" s="12">
        <v>219.097669124</v>
      </c>
      <c r="I3" s="12">
        <v>0.564933333333</v>
      </c>
      <c r="J3" s="12" t="s">
        <v>855</v>
      </c>
      <c r="K3" s="12" t="s">
        <v>856</v>
      </c>
      <c r="L3" s="12">
        <v>48.1</v>
      </c>
      <c r="M3" s="12" t="s">
        <v>854</v>
      </c>
      <c r="N3" s="12">
        <v>1.426</v>
      </c>
      <c r="O3" s="12">
        <v>2.0939</v>
      </c>
      <c r="P3" s="12">
        <v>0.7933</v>
      </c>
      <c r="Q3" s="30">
        <v>1.592e-7</v>
      </c>
      <c r="R3" s="30">
        <v>6.659e-7</v>
      </c>
      <c r="S3" s="12">
        <v>2.9006</v>
      </c>
      <c r="T3" s="12">
        <v>4.927</v>
      </c>
      <c r="U3" s="12">
        <v>3.7003</v>
      </c>
      <c r="V3" s="12">
        <v>3.4049</v>
      </c>
      <c r="W3" s="12">
        <v>3.6479</v>
      </c>
      <c r="X3" s="12">
        <v>4.0398</v>
      </c>
      <c r="Y3" s="12">
        <v>4.6978</v>
      </c>
      <c r="Z3" s="12">
        <v>4.7482</v>
      </c>
      <c r="AA3" s="12">
        <v>0.6319</v>
      </c>
      <c r="AB3" s="12">
        <v>5.0086</v>
      </c>
      <c r="AC3" s="12">
        <v>5.4374</v>
      </c>
      <c r="AD3" s="12">
        <v>4.2953</v>
      </c>
      <c r="AE3" s="12">
        <v>3.5707</v>
      </c>
      <c r="AF3" s="12">
        <v>4.2964</v>
      </c>
      <c r="AG3" s="12">
        <v>3.906</v>
      </c>
      <c r="AH3" s="12">
        <v>4.9033</v>
      </c>
      <c r="AI3" s="12">
        <v>3.2839</v>
      </c>
      <c r="AJ3" s="12">
        <v>3.325</v>
      </c>
      <c r="AK3" s="12">
        <v>3.9255</v>
      </c>
      <c r="AL3" s="12">
        <v>3.9735</v>
      </c>
      <c r="AM3" s="12">
        <v>3.5239</v>
      </c>
      <c r="AN3" s="12">
        <v>0.6553</v>
      </c>
      <c r="AO3" s="12">
        <v>4.437</v>
      </c>
      <c r="AP3" s="12">
        <v>0.617</v>
      </c>
      <c r="AQ3" s="12">
        <v>0.7266</v>
      </c>
      <c r="AR3" s="12">
        <v>3.9399</v>
      </c>
      <c r="AS3" s="12">
        <v>3.1137</v>
      </c>
      <c r="AT3" s="12">
        <v>4.3847</v>
      </c>
      <c r="AU3" s="12">
        <v>0.6208</v>
      </c>
      <c r="AV3" s="12">
        <v>5.1206</v>
      </c>
      <c r="AW3" s="12">
        <v>3.5011</v>
      </c>
      <c r="AX3" s="12">
        <v>4.4536</v>
      </c>
      <c r="AY3" s="12">
        <v>3.4452</v>
      </c>
      <c r="AZ3" s="12">
        <v>0.587</v>
      </c>
      <c r="BA3" s="12">
        <v>0.6481</v>
      </c>
      <c r="BB3" s="12">
        <v>0.6706</v>
      </c>
      <c r="BC3" s="12">
        <v>4.8237</v>
      </c>
      <c r="BD3" s="12">
        <v>5.087</v>
      </c>
      <c r="BE3" s="12">
        <v>4.1661</v>
      </c>
      <c r="BF3" s="12">
        <v>0.6349</v>
      </c>
      <c r="BG3" s="12">
        <v>3.6608</v>
      </c>
      <c r="BH3" s="12">
        <v>5.3832</v>
      </c>
      <c r="BI3" s="12">
        <v>3.2562</v>
      </c>
      <c r="BJ3" s="12">
        <v>3.5954</v>
      </c>
      <c r="BK3" s="12">
        <v>4.5222</v>
      </c>
      <c r="BL3" s="12">
        <v>3.9583</v>
      </c>
      <c r="BM3" s="12">
        <v>3.5994</v>
      </c>
      <c r="BN3" s="12">
        <v>3.9389</v>
      </c>
      <c r="BO3" s="12">
        <v>3.6826</v>
      </c>
      <c r="BP3" s="12">
        <v>3.7774</v>
      </c>
      <c r="BQ3" s="12">
        <v>4.935</v>
      </c>
      <c r="BR3" s="12">
        <v>3.4733</v>
      </c>
      <c r="BS3" s="12">
        <v>3.74</v>
      </c>
      <c r="BT3" s="12">
        <v>3.4473</v>
      </c>
      <c r="BU3" s="12">
        <v>3.2357</v>
      </c>
      <c r="BV3" s="12">
        <v>4.5116</v>
      </c>
      <c r="BW3" s="12">
        <v>5.3208</v>
      </c>
      <c r="BX3" s="12">
        <v>4.8405</v>
      </c>
      <c r="BY3" s="12">
        <v>0.6513</v>
      </c>
      <c r="BZ3" s="12">
        <v>3.5184</v>
      </c>
      <c r="CA3" s="12">
        <v>4.0048</v>
      </c>
      <c r="CB3" s="12">
        <v>4.0668</v>
      </c>
      <c r="CC3" s="12">
        <v>0.6772</v>
      </c>
      <c r="CD3" s="12">
        <v>4.9286</v>
      </c>
      <c r="CE3" s="12">
        <v>0.635</v>
      </c>
      <c r="CF3" s="12">
        <v>0.7043</v>
      </c>
      <c r="CG3" s="12">
        <v>4.9008</v>
      </c>
      <c r="CH3" s="12">
        <v>5.5732</v>
      </c>
      <c r="CI3" s="12">
        <v>4.4201</v>
      </c>
      <c r="CJ3" s="12">
        <v>3.6222</v>
      </c>
      <c r="CK3" s="12">
        <v>3.9794</v>
      </c>
      <c r="CL3" s="12">
        <v>4.356</v>
      </c>
      <c r="CM3" s="12">
        <v>5.2966</v>
      </c>
      <c r="CN3" s="12">
        <v>3.1679</v>
      </c>
      <c r="CO3" s="12">
        <v>5.6406</v>
      </c>
      <c r="CP3" s="12">
        <v>3.271</v>
      </c>
      <c r="CQ3" s="12">
        <v>4.8841</v>
      </c>
      <c r="CR3" s="12">
        <v>3.7726</v>
      </c>
      <c r="CS3" s="12">
        <v>3.5464</v>
      </c>
      <c r="CT3" s="12">
        <v>5.4217</v>
      </c>
      <c r="CU3" s="12">
        <v>5.3604</v>
      </c>
      <c r="CV3" s="12">
        <v>5.5902</v>
      </c>
      <c r="CW3" s="12">
        <v>0.62</v>
      </c>
      <c r="CX3" s="12">
        <v>0.6302</v>
      </c>
      <c r="CY3" s="12">
        <v>6.1701</v>
      </c>
      <c r="CZ3" s="12">
        <v>6.0223</v>
      </c>
      <c r="DA3" s="12">
        <v>5.1777</v>
      </c>
      <c r="DB3" s="12">
        <v>5.5345</v>
      </c>
      <c r="DC3" s="12">
        <v>4.894</v>
      </c>
      <c r="DD3" s="12">
        <v>0.6948</v>
      </c>
      <c r="DE3" s="12">
        <v>4.3863</v>
      </c>
      <c r="DF3" s="12">
        <v>5.6548</v>
      </c>
      <c r="DG3" s="12">
        <v>5.4976</v>
      </c>
      <c r="DH3" s="12">
        <v>5.9158</v>
      </c>
      <c r="DI3" s="12">
        <v>4.8585</v>
      </c>
      <c r="DJ3" s="12">
        <v>5.3515</v>
      </c>
      <c r="DK3" s="12">
        <v>5.4205</v>
      </c>
      <c r="DL3" s="12">
        <v>4.8127</v>
      </c>
      <c r="DM3" s="12">
        <v>5.6483</v>
      </c>
      <c r="DN3" s="12">
        <v>4.8107</v>
      </c>
      <c r="DO3" s="12">
        <v>0.6893</v>
      </c>
      <c r="DP3" s="12">
        <v>5.4095</v>
      </c>
      <c r="DQ3" s="12">
        <v>0.7107</v>
      </c>
      <c r="DR3" s="12">
        <v>5.9692</v>
      </c>
      <c r="DS3" s="12">
        <v>6.1098</v>
      </c>
      <c r="DT3" s="12">
        <v>5.233</v>
      </c>
      <c r="DU3" s="12">
        <v>3.8497</v>
      </c>
      <c r="DV3" s="12">
        <v>5.4512</v>
      </c>
      <c r="DW3" s="12">
        <v>3.4007</v>
      </c>
      <c r="DX3" s="12">
        <v>3.8257</v>
      </c>
      <c r="DY3" s="12">
        <v>4.8411</v>
      </c>
      <c r="DZ3" s="12">
        <v>3.3365</v>
      </c>
      <c r="EA3" s="12">
        <v>4.6426</v>
      </c>
      <c r="EB3" s="12">
        <v>5.2778</v>
      </c>
      <c r="EC3" s="12">
        <v>3.5545</v>
      </c>
      <c r="ED3" s="12">
        <v>3.9616</v>
      </c>
      <c r="EE3" s="12">
        <v>3.2208</v>
      </c>
      <c r="EF3" s="12">
        <v>5.5088</v>
      </c>
      <c r="EG3" s="12">
        <v>3.8187</v>
      </c>
      <c r="EH3" s="12">
        <v>5.4263</v>
      </c>
      <c r="EI3" s="12">
        <v>5.4733</v>
      </c>
      <c r="EJ3" s="12">
        <v>5.504</v>
      </c>
      <c r="EK3" s="12">
        <v>0.6755</v>
      </c>
      <c r="EL3" s="12">
        <v>0.6281</v>
      </c>
      <c r="EM3" s="12">
        <v>3.794</v>
      </c>
      <c r="EN3" s="12">
        <v>5.2761</v>
      </c>
      <c r="EO3" s="12">
        <v>5.5617</v>
      </c>
      <c r="EP3" s="12">
        <v>4.8084</v>
      </c>
      <c r="EQ3" s="12">
        <v>5.0039</v>
      </c>
      <c r="ER3" s="12">
        <v>5.4795</v>
      </c>
      <c r="ES3" s="12">
        <v>5.4942</v>
      </c>
      <c r="ET3" s="12">
        <v>5.7776</v>
      </c>
      <c r="EU3" s="12">
        <v>4.6802</v>
      </c>
      <c r="EV3" s="12">
        <v>4.9877</v>
      </c>
      <c r="EW3" s="12">
        <v>5.4848</v>
      </c>
      <c r="EX3" s="12">
        <v>5.3852</v>
      </c>
      <c r="EY3" s="12">
        <v>5.7372</v>
      </c>
      <c r="EZ3" s="12">
        <v>5.8533</v>
      </c>
      <c r="FA3" s="12">
        <v>0.6952</v>
      </c>
      <c r="FB3" s="12">
        <v>4.34</v>
      </c>
      <c r="FC3" s="12">
        <v>4.3449</v>
      </c>
      <c r="FD3" s="12">
        <v>3.9047</v>
      </c>
      <c r="FE3" s="12">
        <v>5.7162</v>
      </c>
      <c r="FF3" s="12">
        <v>5.6117</v>
      </c>
      <c r="FG3" s="12">
        <v>5.8637</v>
      </c>
      <c r="FH3" s="12">
        <v>4.1618</v>
      </c>
      <c r="FI3" s="12">
        <v>4.1599</v>
      </c>
      <c r="FJ3" s="12">
        <v>5.0271</v>
      </c>
      <c r="FK3" s="12">
        <v>6.1046</v>
      </c>
      <c r="FL3" s="12">
        <v>5.6737</v>
      </c>
      <c r="FM3" s="12">
        <v>5.1384</v>
      </c>
      <c r="FN3" s="12">
        <v>0.6526</v>
      </c>
      <c r="FO3" s="12">
        <v>5.2088</v>
      </c>
      <c r="FP3" s="12">
        <v>3.5429</v>
      </c>
      <c r="FQ3" s="12">
        <v>3.8817</v>
      </c>
      <c r="FR3" s="12">
        <v>5.703</v>
      </c>
      <c r="FS3" s="12">
        <v>5.6631</v>
      </c>
      <c r="FT3" s="12">
        <v>5.8553</v>
      </c>
      <c r="FU3" s="12">
        <v>0.6394</v>
      </c>
      <c r="FV3" s="12">
        <v>5.5876</v>
      </c>
    </row>
    <row r="4" ht="15" spans="1:178">
      <c r="A4" s="12" t="s">
        <v>857</v>
      </c>
      <c r="B4" s="12" t="s">
        <v>858</v>
      </c>
      <c r="C4" s="12" t="s">
        <v>859</v>
      </c>
      <c r="D4" s="12" t="s">
        <v>852</v>
      </c>
      <c r="E4" s="12" t="s">
        <v>853</v>
      </c>
      <c r="F4" s="12" t="s">
        <v>860</v>
      </c>
      <c r="G4" s="12" t="s">
        <v>854</v>
      </c>
      <c r="H4" s="12">
        <v>175.071473554</v>
      </c>
      <c r="I4" s="12">
        <v>0.55795</v>
      </c>
      <c r="J4" s="12" t="s">
        <v>861</v>
      </c>
      <c r="K4" s="12" t="s">
        <v>862</v>
      </c>
      <c r="L4" s="12">
        <v>44.4</v>
      </c>
      <c r="M4" s="12" t="s">
        <v>854</v>
      </c>
      <c r="N4" s="12">
        <v>2.0436</v>
      </c>
      <c r="O4" s="12">
        <v>1.5324</v>
      </c>
      <c r="P4" s="12">
        <v>0.7936</v>
      </c>
      <c r="Q4" s="30">
        <v>2.555e-14</v>
      </c>
      <c r="R4" s="30">
        <v>8.526e-13</v>
      </c>
      <c r="S4" s="12">
        <v>4.1575</v>
      </c>
      <c r="T4" s="12">
        <v>4.5315</v>
      </c>
      <c r="U4" s="12">
        <v>4.2639</v>
      </c>
      <c r="V4" s="12">
        <v>3.7067</v>
      </c>
      <c r="W4" s="12">
        <v>4.2216</v>
      </c>
      <c r="X4" s="12">
        <v>3.6263</v>
      </c>
      <c r="Y4" s="12">
        <v>4.5458</v>
      </c>
      <c r="Z4" s="12">
        <v>4.7024</v>
      </c>
      <c r="AA4" s="12">
        <v>3.7677</v>
      </c>
      <c r="AB4" s="12">
        <v>4.4126</v>
      </c>
      <c r="AC4" s="12">
        <v>4.4678</v>
      </c>
      <c r="AD4" s="12">
        <v>3.8367</v>
      </c>
      <c r="AE4" s="12">
        <v>1.7796</v>
      </c>
      <c r="AF4" s="12">
        <v>3.9775</v>
      </c>
      <c r="AG4" s="12">
        <v>4.0598</v>
      </c>
      <c r="AH4" s="12">
        <v>4.4611</v>
      </c>
      <c r="AI4" s="12">
        <v>1.2658</v>
      </c>
      <c r="AJ4" s="12">
        <v>3.8006</v>
      </c>
      <c r="AK4" s="12">
        <v>4.9727</v>
      </c>
      <c r="AL4" s="12">
        <v>4.1948</v>
      </c>
      <c r="AM4" s="12">
        <v>1.8393</v>
      </c>
      <c r="AN4" s="12">
        <v>3.3151</v>
      </c>
      <c r="AO4" s="12">
        <v>4.8976</v>
      </c>
      <c r="AP4" s="12">
        <v>4.0077</v>
      </c>
      <c r="AQ4" s="12">
        <v>3.8591</v>
      </c>
      <c r="AR4" s="12">
        <v>3.481</v>
      </c>
      <c r="AS4" s="12">
        <v>3.9019</v>
      </c>
      <c r="AT4" s="12">
        <v>3.7535</v>
      </c>
      <c r="AU4" s="12">
        <v>1.2656</v>
      </c>
      <c r="AV4" s="12">
        <v>5.2313</v>
      </c>
      <c r="AW4" s="12">
        <v>3.8537</v>
      </c>
      <c r="AX4" s="12">
        <v>4.5878</v>
      </c>
      <c r="AY4" s="12">
        <v>4.5465</v>
      </c>
      <c r="AZ4" s="12">
        <v>4.0423</v>
      </c>
      <c r="BA4" s="12">
        <v>4.3647</v>
      </c>
      <c r="BB4" s="12">
        <v>3.5873</v>
      </c>
      <c r="BC4" s="12">
        <v>4.4998</v>
      </c>
      <c r="BD4" s="12">
        <v>4.6437</v>
      </c>
      <c r="BE4" s="12">
        <v>4.0219</v>
      </c>
      <c r="BF4" s="12">
        <v>4.0863</v>
      </c>
      <c r="BG4" s="12">
        <v>3.3895</v>
      </c>
      <c r="BH4" s="12">
        <v>5.7556</v>
      </c>
      <c r="BI4" s="12">
        <v>3.4742</v>
      </c>
      <c r="BJ4" s="12">
        <v>3.7394</v>
      </c>
      <c r="BK4" s="12">
        <v>4.5462</v>
      </c>
      <c r="BL4" s="12">
        <v>4.0909</v>
      </c>
      <c r="BM4" s="12">
        <v>4.6704</v>
      </c>
      <c r="BN4" s="12">
        <v>4.1657</v>
      </c>
      <c r="BO4" s="12">
        <v>1.2521</v>
      </c>
      <c r="BP4" s="12">
        <v>4.167</v>
      </c>
      <c r="BQ4" s="12">
        <v>5.0265</v>
      </c>
      <c r="BR4" s="12">
        <v>4.1801</v>
      </c>
      <c r="BS4" s="12">
        <v>3.8002</v>
      </c>
      <c r="BT4" s="12">
        <v>4.035</v>
      </c>
      <c r="BU4" s="12">
        <v>3.5106</v>
      </c>
      <c r="BV4" s="12">
        <v>4.2297</v>
      </c>
      <c r="BW4" s="12">
        <v>4.5659</v>
      </c>
      <c r="BX4" s="12">
        <v>4.6584</v>
      </c>
      <c r="BY4" s="12">
        <v>3.721</v>
      </c>
      <c r="BZ4" s="12">
        <v>3.6143</v>
      </c>
      <c r="CA4" s="12">
        <v>4.1449</v>
      </c>
      <c r="CB4" s="12">
        <v>4.199</v>
      </c>
      <c r="CC4" s="12">
        <v>3.1905</v>
      </c>
      <c r="CD4" s="12">
        <v>4.2242</v>
      </c>
      <c r="CE4" s="12">
        <v>3.4317</v>
      </c>
      <c r="CF4" s="12">
        <v>3.7138</v>
      </c>
      <c r="CG4" s="12">
        <v>4.687</v>
      </c>
      <c r="CH4" s="12">
        <v>5.493</v>
      </c>
      <c r="CI4" s="12">
        <v>4.3566</v>
      </c>
      <c r="CJ4" s="12">
        <v>4.2077</v>
      </c>
      <c r="CK4" s="12">
        <v>3.8516</v>
      </c>
      <c r="CL4" s="12">
        <v>4.426</v>
      </c>
      <c r="CM4" s="12">
        <v>5.051</v>
      </c>
      <c r="CN4" s="12">
        <v>3.8685</v>
      </c>
      <c r="CO4" s="12">
        <v>5.0474</v>
      </c>
      <c r="CP4" s="12">
        <v>3.8462</v>
      </c>
      <c r="CQ4" s="12">
        <v>4.6485</v>
      </c>
      <c r="CR4" s="12">
        <v>4.0185</v>
      </c>
      <c r="CS4" s="12">
        <v>4.1385</v>
      </c>
      <c r="CT4" s="12">
        <v>5.3434</v>
      </c>
      <c r="CU4" s="12">
        <v>5.0919</v>
      </c>
      <c r="CV4" s="12">
        <v>5.2295</v>
      </c>
      <c r="CW4" s="12">
        <v>3.6499</v>
      </c>
      <c r="CX4" s="12">
        <v>4.3954</v>
      </c>
      <c r="CY4" s="12">
        <v>6.2025</v>
      </c>
      <c r="CZ4" s="12">
        <v>6.1183</v>
      </c>
      <c r="DA4" s="12">
        <v>5.4856</v>
      </c>
      <c r="DB4" s="12">
        <v>5.141</v>
      </c>
      <c r="DC4" s="12">
        <v>5.3811</v>
      </c>
      <c r="DD4" s="12">
        <v>4.6507</v>
      </c>
      <c r="DE4" s="12">
        <v>4.4363</v>
      </c>
      <c r="DF4" s="12">
        <v>5.6231</v>
      </c>
      <c r="DG4" s="12">
        <v>5.174</v>
      </c>
      <c r="DH4" s="12">
        <v>5.4069</v>
      </c>
      <c r="DI4" s="12">
        <v>4.7563</v>
      </c>
      <c r="DJ4" s="12">
        <v>5.2352</v>
      </c>
      <c r="DK4" s="12">
        <v>4.9878</v>
      </c>
      <c r="DL4" s="12">
        <v>5.2253</v>
      </c>
      <c r="DM4" s="12">
        <v>5.9131</v>
      </c>
      <c r="DN4" s="12">
        <v>4.9734</v>
      </c>
      <c r="DO4" s="12">
        <v>4.2061</v>
      </c>
      <c r="DP4" s="12">
        <v>5.6555</v>
      </c>
      <c r="DQ4" s="12">
        <v>4.7696</v>
      </c>
      <c r="DR4" s="12">
        <v>5.9711</v>
      </c>
      <c r="DS4" s="12">
        <v>6.0895</v>
      </c>
      <c r="DT4" s="12">
        <v>5.0595</v>
      </c>
      <c r="DU4" s="12">
        <v>4.461</v>
      </c>
      <c r="DV4" s="12">
        <v>5.4468</v>
      </c>
      <c r="DW4" s="12">
        <v>4.5144</v>
      </c>
      <c r="DX4" s="12">
        <v>4.097</v>
      </c>
      <c r="DY4" s="12">
        <v>5.6639</v>
      </c>
      <c r="DZ4" s="12">
        <v>4.2595</v>
      </c>
      <c r="EA4" s="12">
        <v>5.993</v>
      </c>
      <c r="EB4" s="12">
        <v>6.4412</v>
      </c>
      <c r="EC4" s="12">
        <v>3.9178</v>
      </c>
      <c r="ED4" s="12">
        <v>4.3607</v>
      </c>
      <c r="EE4" s="12">
        <v>4.1203</v>
      </c>
      <c r="EF4" s="12">
        <v>5.5765</v>
      </c>
      <c r="EG4" s="12">
        <v>4.4965</v>
      </c>
      <c r="EH4" s="12">
        <v>5.5336</v>
      </c>
      <c r="EI4" s="12">
        <v>5.3779</v>
      </c>
      <c r="EJ4" s="12">
        <v>5.4354</v>
      </c>
      <c r="EK4" s="12">
        <v>4.5026</v>
      </c>
      <c r="EL4" s="12">
        <v>4.7585</v>
      </c>
      <c r="EM4" s="12">
        <v>4.8903</v>
      </c>
      <c r="EN4" s="12">
        <v>4.8711</v>
      </c>
      <c r="EO4" s="12">
        <v>5.2345</v>
      </c>
      <c r="EP4" s="12">
        <v>5.3211</v>
      </c>
      <c r="EQ4" s="12">
        <v>4.3144</v>
      </c>
      <c r="ER4" s="12">
        <v>5.2668</v>
      </c>
      <c r="ES4" s="12">
        <v>5.3726</v>
      </c>
      <c r="ET4" s="12">
        <v>6.0263</v>
      </c>
      <c r="EU4" s="12">
        <v>5.1945</v>
      </c>
      <c r="EV4" s="12">
        <v>4.6078</v>
      </c>
      <c r="EW4" s="12">
        <v>5.2469</v>
      </c>
      <c r="EX4" s="12">
        <v>4.8147</v>
      </c>
      <c r="EY4" s="12">
        <v>5.9523</v>
      </c>
      <c r="EZ4" s="12">
        <v>6.5183</v>
      </c>
      <c r="FA4" s="12">
        <v>4.2677</v>
      </c>
      <c r="FB4" s="12">
        <v>4.3763</v>
      </c>
      <c r="FC4" s="12">
        <v>4.534</v>
      </c>
      <c r="FD4" s="12">
        <v>4.6514</v>
      </c>
      <c r="FE4" s="12">
        <v>5.5793</v>
      </c>
      <c r="FF4" s="12">
        <v>5.935</v>
      </c>
      <c r="FG4" s="12">
        <v>5.9918</v>
      </c>
      <c r="FH4" s="12">
        <v>4.2179</v>
      </c>
      <c r="FI4" s="12">
        <v>4.4212</v>
      </c>
      <c r="FJ4" s="12">
        <v>4.1879</v>
      </c>
      <c r="FK4" s="12">
        <v>6.0714</v>
      </c>
      <c r="FL4" s="12">
        <v>5.2489</v>
      </c>
      <c r="FM4" s="12">
        <v>6.19</v>
      </c>
      <c r="FN4" s="12">
        <v>2.9942</v>
      </c>
      <c r="FO4" s="12">
        <v>4.4163</v>
      </c>
      <c r="FP4" s="12">
        <v>4.2497</v>
      </c>
      <c r="FQ4" s="12">
        <v>4.5704</v>
      </c>
      <c r="FR4" s="12">
        <v>6.5834</v>
      </c>
      <c r="FS4" s="12">
        <v>6.5439</v>
      </c>
      <c r="FT4" s="12">
        <v>5.7357</v>
      </c>
      <c r="FU4" s="12">
        <v>4.3063</v>
      </c>
      <c r="FV4" s="12">
        <v>5.1132</v>
      </c>
    </row>
    <row r="5" ht="15" spans="1:178">
      <c r="A5" s="12" t="s">
        <v>863</v>
      </c>
      <c r="B5" s="12" t="s">
        <v>864</v>
      </c>
      <c r="C5" s="12" t="s">
        <v>865</v>
      </c>
      <c r="D5" s="12" t="s">
        <v>852</v>
      </c>
      <c r="E5" s="12" t="s">
        <v>853</v>
      </c>
      <c r="F5" s="12" t="s">
        <v>854</v>
      </c>
      <c r="G5" s="12" t="s">
        <v>854</v>
      </c>
      <c r="H5" s="12">
        <v>242.053820061</v>
      </c>
      <c r="I5" s="12">
        <v>0.775316666667</v>
      </c>
      <c r="J5" s="12" t="s">
        <v>866</v>
      </c>
      <c r="K5" s="12" t="s">
        <v>867</v>
      </c>
      <c r="L5" s="12">
        <v>51.3</v>
      </c>
      <c r="M5" s="12" t="s">
        <v>854</v>
      </c>
      <c r="N5" s="12">
        <v>1.7455</v>
      </c>
      <c r="O5" s="12">
        <v>1.2371</v>
      </c>
      <c r="P5" s="12">
        <v>0.8294</v>
      </c>
      <c r="Q5" s="30">
        <v>2.295e-9</v>
      </c>
      <c r="R5" s="30">
        <v>1.629e-8</v>
      </c>
      <c r="S5" s="12">
        <v>2.8012</v>
      </c>
      <c r="T5" s="12">
        <v>5.7565</v>
      </c>
      <c r="U5" s="12">
        <v>4.5685</v>
      </c>
      <c r="V5" s="12">
        <v>4.3685</v>
      </c>
      <c r="W5" s="12">
        <v>4.9644</v>
      </c>
      <c r="X5" s="12">
        <v>4.1209</v>
      </c>
      <c r="Y5" s="12">
        <v>5.2847</v>
      </c>
      <c r="Z5" s="12">
        <v>5.3078</v>
      </c>
      <c r="AA5" s="12">
        <v>3.9998</v>
      </c>
      <c r="AB5" s="12">
        <v>4.6932</v>
      </c>
      <c r="AC5" s="12">
        <v>5.5695</v>
      </c>
      <c r="AD5" s="12">
        <v>4.4109</v>
      </c>
      <c r="AE5" s="12">
        <v>4.6116</v>
      </c>
      <c r="AF5" s="12">
        <v>4.7536</v>
      </c>
      <c r="AG5" s="12">
        <v>4.7887</v>
      </c>
      <c r="AH5" s="12">
        <v>5.2073</v>
      </c>
      <c r="AI5" s="12">
        <v>2.7499</v>
      </c>
      <c r="AJ5" s="12">
        <v>4.9717</v>
      </c>
      <c r="AK5" s="12">
        <v>4.5858</v>
      </c>
      <c r="AL5" s="12">
        <v>2.8378</v>
      </c>
      <c r="AM5" s="12">
        <v>4.2836</v>
      </c>
      <c r="AN5" s="12">
        <v>4.2234</v>
      </c>
      <c r="AO5" s="12">
        <v>5.7479</v>
      </c>
      <c r="AP5" s="12">
        <v>2.7447</v>
      </c>
      <c r="AQ5" s="12">
        <v>2.8839</v>
      </c>
      <c r="AR5" s="12">
        <v>4.8545</v>
      </c>
      <c r="AS5" s="12">
        <v>4.4182</v>
      </c>
      <c r="AT5" s="12">
        <v>4.9863</v>
      </c>
      <c r="AU5" s="12">
        <v>3.5639</v>
      </c>
      <c r="AV5" s="12">
        <v>5.8031</v>
      </c>
      <c r="AW5" s="12">
        <v>3.2855</v>
      </c>
      <c r="AX5" s="12">
        <v>5.0639</v>
      </c>
      <c r="AY5" s="12">
        <v>3.0337</v>
      </c>
      <c r="AZ5" s="12">
        <v>3.2147</v>
      </c>
      <c r="BA5" s="12">
        <v>4.7118</v>
      </c>
      <c r="BB5" s="12">
        <v>4.3948</v>
      </c>
      <c r="BC5" s="12">
        <v>4.9193</v>
      </c>
      <c r="BD5" s="12">
        <v>5.0888</v>
      </c>
      <c r="BE5" s="12">
        <v>4.1647</v>
      </c>
      <c r="BF5" s="12">
        <v>3.1742</v>
      </c>
      <c r="BG5" s="12">
        <v>3.6461</v>
      </c>
      <c r="BH5" s="12">
        <v>5.6957</v>
      </c>
      <c r="BI5" s="12">
        <v>2.7564</v>
      </c>
      <c r="BJ5" s="12">
        <v>4.4962</v>
      </c>
      <c r="BK5" s="12">
        <v>5.557</v>
      </c>
      <c r="BL5" s="12">
        <v>4.6058</v>
      </c>
      <c r="BM5" s="12">
        <v>4.7262</v>
      </c>
      <c r="BN5" s="12">
        <v>5.5313</v>
      </c>
      <c r="BO5" s="12">
        <v>3.2317</v>
      </c>
      <c r="BP5" s="12">
        <v>4.5086</v>
      </c>
      <c r="BQ5" s="12">
        <v>5.5437</v>
      </c>
      <c r="BR5" s="12">
        <v>2.9414</v>
      </c>
      <c r="BS5" s="12">
        <v>3.8616</v>
      </c>
      <c r="BT5" s="12">
        <v>2.8314</v>
      </c>
      <c r="BU5" s="12">
        <v>4.4556</v>
      </c>
      <c r="BV5" s="12">
        <v>4.8835</v>
      </c>
      <c r="BW5" s="12">
        <v>5.5347</v>
      </c>
      <c r="BX5" s="12">
        <v>4.92</v>
      </c>
      <c r="BY5" s="12">
        <v>4.1284</v>
      </c>
      <c r="BZ5" s="12">
        <v>2.7895</v>
      </c>
      <c r="CA5" s="12">
        <v>2.8759</v>
      </c>
      <c r="CB5" s="12">
        <v>5.3314</v>
      </c>
      <c r="CC5" s="12">
        <v>2.8223</v>
      </c>
      <c r="CD5" s="12">
        <v>5.0634</v>
      </c>
      <c r="CE5" s="12">
        <v>4.5248</v>
      </c>
      <c r="CF5" s="12">
        <v>2.8563</v>
      </c>
      <c r="CG5" s="12">
        <v>4.9974</v>
      </c>
      <c r="CH5" s="12">
        <v>6.2904</v>
      </c>
      <c r="CI5" s="12">
        <v>5.0515</v>
      </c>
      <c r="CJ5" s="12">
        <v>3.3777</v>
      </c>
      <c r="CK5" s="12">
        <v>3.9215</v>
      </c>
      <c r="CL5" s="12">
        <v>3.0813</v>
      </c>
      <c r="CM5" s="12">
        <v>6.0369</v>
      </c>
      <c r="CN5" s="12">
        <v>5.1633</v>
      </c>
      <c r="CO5" s="12">
        <v>5.7464</v>
      </c>
      <c r="CP5" s="12">
        <v>4.8435</v>
      </c>
      <c r="CQ5" s="12">
        <v>5.0041</v>
      </c>
      <c r="CR5" s="12">
        <v>3.31</v>
      </c>
      <c r="CS5" s="12">
        <v>4.8268</v>
      </c>
      <c r="CT5" s="12">
        <v>5.861</v>
      </c>
      <c r="CU5" s="12">
        <v>5.3095</v>
      </c>
      <c r="CV5" s="12">
        <v>5.6797</v>
      </c>
      <c r="CW5" s="12">
        <v>5.2788</v>
      </c>
      <c r="CX5" s="12">
        <v>2.7619</v>
      </c>
      <c r="CY5" s="12">
        <v>6.0995</v>
      </c>
      <c r="CZ5" s="12">
        <v>6.1545</v>
      </c>
      <c r="DA5" s="12">
        <v>5.6998</v>
      </c>
      <c r="DB5" s="12">
        <v>5.5944</v>
      </c>
      <c r="DC5" s="12">
        <v>5.5635</v>
      </c>
      <c r="DD5" s="12">
        <v>4.7707</v>
      </c>
      <c r="DE5" s="12">
        <v>6.0369</v>
      </c>
      <c r="DF5" s="12">
        <v>6.1825</v>
      </c>
      <c r="DG5" s="12">
        <v>5.8512</v>
      </c>
      <c r="DH5" s="12">
        <v>6.1294</v>
      </c>
      <c r="DI5" s="12">
        <v>5.1976</v>
      </c>
      <c r="DJ5" s="12">
        <v>6.1138</v>
      </c>
      <c r="DK5" s="12">
        <v>5.6101</v>
      </c>
      <c r="DL5" s="12">
        <v>5.5804</v>
      </c>
      <c r="DM5" s="12">
        <v>5.7865</v>
      </c>
      <c r="DN5" s="12">
        <v>5.1247</v>
      </c>
      <c r="DO5" s="12">
        <v>2.8375</v>
      </c>
      <c r="DP5" s="12">
        <v>6.0488</v>
      </c>
      <c r="DQ5" s="12">
        <v>5.6489</v>
      </c>
      <c r="DR5" s="12">
        <v>5.7719</v>
      </c>
      <c r="DS5" s="12">
        <v>6.1816</v>
      </c>
      <c r="DT5" s="12">
        <v>5.9864</v>
      </c>
      <c r="DU5" s="12">
        <v>4.3837</v>
      </c>
      <c r="DV5" s="12">
        <v>5.9461</v>
      </c>
      <c r="DW5" s="12">
        <v>4.7244</v>
      </c>
      <c r="DX5" s="12">
        <v>4.823</v>
      </c>
      <c r="DY5" s="12">
        <v>4.1021</v>
      </c>
      <c r="DZ5" s="12">
        <v>4.5208</v>
      </c>
      <c r="EA5" s="12">
        <v>4.4353</v>
      </c>
      <c r="EB5" s="12">
        <v>5.2038</v>
      </c>
      <c r="EC5" s="12">
        <v>3.2646</v>
      </c>
      <c r="ED5" s="12">
        <v>5.1661</v>
      </c>
      <c r="EE5" s="12">
        <v>3.639</v>
      </c>
      <c r="EF5" s="12">
        <v>6.0857</v>
      </c>
      <c r="EG5" s="12">
        <v>4.8248</v>
      </c>
      <c r="EH5" s="12">
        <v>6.1225</v>
      </c>
      <c r="EI5" s="12">
        <v>5.9937</v>
      </c>
      <c r="EJ5" s="12">
        <v>5.7177</v>
      </c>
      <c r="EK5" s="12">
        <v>4.8917</v>
      </c>
      <c r="EL5" s="12">
        <v>4.9402</v>
      </c>
      <c r="EM5" s="12">
        <v>5.6582</v>
      </c>
      <c r="EN5" s="12">
        <v>5.4917</v>
      </c>
      <c r="EO5" s="12">
        <v>6.0516</v>
      </c>
      <c r="EP5" s="12">
        <v>5.0382</v>
      </c>
      <c r="EQ5" s="12">
        <v>4.974</v>
      </c>
      <c r="ER5" s="12">
        <v>5.8897</v>
      </c>
      <c r="ES5" s="12">
        <v>5.8429</v>
      </c>
      <c r="ET5" s="12">
        <v>6.2643</v>
      </c>
      <c r="EU5" s="12">
        <v>6.6279</v>
      </c>
      <c r="EV5" s="12">
        <v>5.9203</v>
      </c>
      <c r="EW5" s="12">
        <v>5.4591</v>
      </c>
      <c r="EX5" s="12">
        <v>5.8819</v>
      </c>
      <c r="EY5" s="12">
        <v>6.363</v>
      </c>
      <c r="EZ5" s="12">
        <v>6.2701</v>
      </c>
      <c r="FA5" s="12">
        <v>4.3779</v>
      </c>
      <c r="FB5" s="12">
        <v>5.5918</v>
      </c>
      <c r="FC5" s="12">
        <v>5.9922</v>
      </c>
      <c r="FD5" s="12">
        <v>5.4141</v>
      </c>
      <c r="FE5" s="12">
        <v>6.1348</v>
      </c>
      <c r="FF5" s="12">
        <v>6.2219</v>
      </c>
      <c r="FG5" s="12">
        <v>6.142</v>
      </c>
      <c r="FH5" s="12">
        <v>4.4872</v>
      </c>
      <c r="FI5" s="12">
        <v>4.761</v>
      </c>
      <c r="FJ5" s="12">
        <v>5.5478</v>
      </c>
      <c r="FK5" s="12">
        <v>5.9225</v>
      </c>
      <c r="FL5" s="12">
        <v>5.6641</v>
      </c>
      <c r="FM5" s="12">
        <v>3.9238</v>
      </c>
      <c r="FN5" s="12">
        <v>2.7909</v>
      </c>
      <c r="FO5" s="12">
        <v>5.4598</v>
      </c>
      <c r="FP5" s="12">
        <v>4.8692</v>
      </c>
      <c r="FQ5" s="12">
        <v>4.8569</v>
      </c>
      <c r="FR5" s="12">
        <v>4.1508</v>
      </c>
      <c r="FS5" s="12">
        <v>4.2345</v>
      </c>
      <c r="FT5" s="12">
        <v>6.0277</v>
      </c>
      <c r="FU5" s="12">
        <v>5.2519</v>
      </c>
      <c r="FV5" s="12">
        <v>5.3447</v>
      </c>
    </row>
    <row r="6" ht="15" spans="1:178">
      <c r="A6" s="12" t="s">
        <v>868</v>
      </c>
      <c r="B6" s="12" t="s">
        <v>869</v>
      </c>
      <c r="C6" s="12" t="s">
        <v>870</v>
      </c>
      <c r="D6" s="12" t="s">
        <v>852</v>
      </c>
      <c r="E6" s="12" t="s">
        <v>853</v>
      </c>
      <c r="F6" s="12" t="s">
        <v>854</v>
      </c>
      <c r="G6" s="12" t="s">
        <v>854</v>
      </c>
      <c r="H6" s="12">
        <v>690.506336811</v>
      </c>
      <c r="I6" s="12">
        <v>7.42243333333</v>
      </c>
      <c r="J6" s="12" t="s">
        <v>871</v>
      </c>
      <c r="K6" s="12" t="s">
        <v>872</v>
      </c>
      <c r="L6" s="12">
        <v>43.7</v>
      </c>
      <c r="M6" s="12" t="s">
        <v>854</v>
      </c>
      <c r="N6" s="12">
        <v>2.5607</v>
      </c>
      <c r="O6" s="12">
        <v>2.5142</v>
      </c>
      <c r="P6" s="12">
        <v>0.7176</v>
      </c>
      <c r="Q6" s="30">
        <v>3.086e-18</v>
      </c>
      <c r="R6" s="30">
        <v>4.133e-16</v>
      </c>
      <c r="S6" s="12">
        <v>4.9742</v>
      </c>
      <c r="T6" s="12">
        <v>5.1642</v>
      </c>
      <c r="U6" s="12">
        <v>4.2295</v>
      </c>
      <c r="V6" s="12">
        <v>1.1163</v>
      </c>
      <c r="W6" s="12">
        <v>4.4265</v>
      </c>
      <c r="X6" s="12">
        <v>2.4621</v>
      </c>
      <c r="Y6" s="12">
        <v>4.5935</v>
      </c>
      <c r="Z6" s="12">
        <v>4.2255</v>
      </c>
      <c r="AA6" s="12">
        <v>3.7439</v>
      </c>
      <c r="AB6" s="12">
        <v>4.1973</v>
      </c>
      <c r="AC6" s="12">
        <v>5.2103</v>
      </c>
      <c r="AD6" s="12">
        <v>1.9829</v>
      </c>
      <c r="AE6" s="12">
        <v>1.0811</v>
      </c>
      <c r="AF6" s="12">
        <v>1.0459</v>
      </c>
      <c r="AG6" s="12">
        <v>4.6443</v>
      </c>
      <c r="AH6" s="12">
        <v>3.9182</v>
      </c>
      <c r="AI6" s="12">
        <v>3.4546</v>
      </c>
      <c r="AJ6" s="12">
        <v>5.2714</v>
      </c>
      <c r="AK6" s="12">
        <v>3.536</v>
      </c>
      <c r="AL6" s="12">
        <v>3.8209</v>
      </c>
      <c r="AM6" s="12">
        <v>1.0261</v>
      </c>
      <c r="AN6" s="12">
        <v>3.8443</v>
      </c>
      <c r="AO6" s="12">
        <v>4.9068</v>
      </c>
      <c r="AP6" s="12">
        <v>1.965</v>
      </c>
      <c r="AQ6" s="12">
        <v>4.5567</v>
      </c>
      <c r="AR6" s="12">
        <v>3.703</v>
      </c>
      <c r="AS6" s="12">
        <v>2.894</v>
      </c>
      <c r="AT6" s="12">
        <v>4.2158</v>
      </c>
      <c r="AU6" s="12">
        <v>4.0616</v>
      </c>
      <c r="AV6" s="12">
        <v>5.2404</v>
      </c>
      <c r="AW6" s="12">
        <v>4.1959</v>
      </c>
      <c r="AX6" s="12">
        <v>1.6196</v>
      </c>
      <c r="AY6" s="12">
        <v>4.0978</v>
      </c>
      <c r="AZ6" s="12">
        <v>3.2742</v>
      </c>
      <c r="BA6" s="12">
        <v>1.6172</v>
      </c>
      <c r="BB6" s="12">
        <v>3.8458</v>
      </c>
      <c r="BC6" s="12">
        <v>3.7639</v>
      </c>
      <c r="BD6" s="12">
        <v>3.5505</v>
      </c>
      <c r="BE6" s="12">
        <v>4.003</v>
      </c>
      <c r="BF6" s="12">
        <v>4.1175</v>
      </c>
      <c r="BG6" s="12">
        <v>3.7791</v>
      </c>
      <c r="BH6" s="12">
        <v>6.0204</v>
      </c>
      <c r="BI6" s="12">
        <v>3.7275</v>
      </c>
      <c r="BJ6" s="12">
        <v>3.91</v>
      </c>
      <c r="BK6" s="12">
        <v>4.0076</v>
      </c>
      <c r="BL6" s="12">
        <v>4.0934</v>
      </c>
      <c r="BM6" s="12">
        <v>4.091</v>
      </c>
      <c r="BN6" s="12">
        <v>3.8829</v>
      </c>
      <c r="BO6" s="12">
        <v>1.6054</v>
      </c>
      <c r="BP6" s="12">
        <v>3.4349</v>
      </c>
      <c r="BQ6" s="12">
        <v>4.0573</v>
      </c>
      <c r="BR6" s="12">
        <v>4.1473</v>
      </c>
      <c r="BS6" s="12">
        <v>1.122</v>
      </c>
      <c r="BT6" s="12">
        <v>2.1723</v>
      </c>
      <c r="BU6" s="12">
        <v>4.0261</v>
      </c>
      <c r="BV6" s="12">
        <v>4.2543</v>
      </c>
      <c r="BW6" s="12">
        <v>3.5988</v>
      </c>
      <c r="BX6" s="12">
        <v>4.1538</v>
      </c>
      <c r="BY6" s="12">
        <v>3.5637</v>
      </c>
      <c r="BZ6" s="12">
        <v>3.8985</v>
      </c>
      <c r="CA6" s="12">
        <v>4.1024</v>
      </c>
      <c r="CB6" s="12">
        <v>5.1119</v>
      </c>
      <c r="CC6" s="12">
        <v>3.7329</v>
      </c>
      <c r="CD6" s="12">
        <v>3.7544</v>
      </c>
      <c r="CE6" s="12">
        <v>3.9294</v>
      </c>
      <c r="CF6" s="12">
        <v>3.6129</v>
      </c>
      <c r="CG6" s="12">
        <v>3.9201</v>
      </c>
      <c r="CH6" s="12">
        <v>4.7382</v>
      </c>
      <c r="CI6" s="12">
        <v>4.832</v>
      </c>
      <c r="CJ6" s="12">
        <v>4.141</v>
      </c>
      <c r="CK6" s="12">
        <v>4.3389</v>
      </c>
      <c r="CL6" s="12">
        <v>3.7315</v>
      </c>
      <c r="CM6" s="12">
        <v>4.8894</v>
      </c>
      <c r="CN6" s="12">
        <v>4.4213</v>
      </c>
      <c r="CO6" s="12">
        <v>5.7294</v>
      </c>
      <c r="CP6" s="12">
        <v>4.9985</v>
      </c>
      <c r="CQ6" s="12">
        <v>5.3521</v>
      </c>
      <c r="CR6" s="12">
        <v>4.4893</v>
      </c>
      <c r="CS6" s="12">
        <v>5.1275</v>
      </c>
      <c r="CT6" s="12">
        <v>4.6769</v>
      </c>
      <c r="CU6" s="12">
        <v>5.1947</v>
      </c>
      <c r="CV6" s="12">
        <v>5.5067</v>
      </c>
      <c r="CW6" s="12">
        <v>4.9032</v>
      </c>
      <c r="CX6" s="12">
        <v>3.9083</v>
      </c>
      <c r="CY6" s="12">
        <v>5.3682</v>
      </c>
      <c r="CZ6" s="12">
        <v>5.7024</v>
      </c>
      <c r="DA6" s="12">
        <v>4.8992</v>
      </c>
      <c r="DB6" s="12">
        <v>5.0144</v>
      </c>
      <c r="DC6" s="12">
        <v>4.45</v>
      </c>
      <c r="DD6" s="12">
        <v>4.9926</v>
      </c>
      <c r="DE6" s="12">
        <v>5.2497</v>
      </c>
      <c r="DF6" s="12">
        <v>6.1505</v>
      </c>
      <c r="DG6" s="12">
        <v>5.531</v>
      </c>
      <c r="DH6" s="12">
        <v>5.3441</v>
      </c>
      <c r="DI6" s="12">
        <v>4.8749</v>
      </c>
      <c r="DJ6" s="12">
        <v>5.4299</v>
      </c>
      <c r="DK6" s="12">
        <v>5.5457</v>
      </c>
      <c r="DL6" s="12">
        <v>4.2212</v>
      </c>
      <c r="DM6" s="12">
        <v>6.1564</v>
      </c>
      <c r="DN6" s="12">
        <v>5.0373</v>
      </c>
      <c r="DO6" s="12">
        <v>4.8701</v>
      </c>
      <c r="DP6" s="12">
        <v>5.4837</v>
      </c>
      <c r="DQ6" s="12">
        <v>4.9346</v>
      </c>
      <c r="DR6" s="12">
        <v>6.0758</v>
      </c>
      <c r="DS6" s="12">
        <v>5.7313</v>
      </c>
      <c r="DT6" s="12">
        <v>4.5143</v>
      </c>
      <c r="DU6" s="12">
        <v>4.9363</v>
      </c>
      <c r="DV6" s="12">
        <v>5.5125</v>
      </c>
      <c r="DW6" s="12">
        <v>4.7302</v>
      </c>
      <c r="DX6" s="12">
        <v>4.978</v>
      </c>
      <c r="DY6" s="12">
        <v>4.9249</v>
      </c>
      <c r="DZ6" s="12">
        <v>4.5941</v>
      </c>
      <c r="EA6" s="12">
        <v>6.4275</v>
      </c>
      <c r="EB6" s="12">
        <v>6.5573</v>
      </c>
      <c r="EC6" s="12">
        <v>4.7356</v>
      </c>
      <c r="ED6" s="12">
        <v>4.3982</v>
      </c>
      <c r="EE6" s="12">
        <v>4.8317</v>
      </c>
      <c r="EF6" s="12">
        <v>5.9611</v>
      </c>
      <c r="EG6" s="12">
        <v>4.8513</v>
      </c>
      <c r="EH6" s="12">
        <v>4.4932</v>
      </c>
      <c r="EI6" s="12">
        <v>5.9469</v>
      </c>
      <c r="EJ6" s="12">
        <v>5.1592</v>
      </c>
      <c r="EK6" s="12">
        <v>5.7103</v>
      </c>
      <c r="EL6" s="12">
        <v>4.6166</v>
      </c>
      <c r="EM6" s="12">
        <v>5.6324</v>
      </c>
      <c r="EN6" s="12">
        <v>4.8067</v>
      </c>
      <c r="EO6" s="12">
        <v>5.5341</v>
      </c>
      <c r="EP6" s="12">
        <v>4.622</v>
      </c>
      <c r="EQ6" s="12">
        <v>5.2406</v>
      </c>
      <c r="ER6" s="12">
        <v>5.4476</v>
      </c>
      <c r="ES6" s="12">
        <v>5.8348</v>
      </c>
      <c r="ET6" s="12">
        <v>6.2673</v>
      </c>
      <c r="EU6" s="12">
        <v>5.2112</v>
      </c>
      <c r="EV6" s="12">
        <v>5.2294</v>
      </c>
      <c r="EW6" s="12">
        <v>5.0364</v>
      </c>
      <c r="EX6" s="12">
        <v>4.8619</v>
      </c>
      <c r="EY6" s="12">
        <v>5.4898</v>
      </c>
      <c r="EZ6" s="12">
        <v>7.047</v>
      </c>
      <c r="FA6" s="12">
        <v>4.9192</v>
      </c>
      <c r="FB6" s="12">
        <v>5.3694</v>
      </c>
      <c r="FC6" s="12">
        <v>4.0219</v>
      </c>
      <c r="FD6" s="12">
        <v>5.0775</v>
      </c>
      <c r="FE6" s="12">
        <v>5.4287</v>
      </c>
      <c r="FF6" s="12">
        <v>5.8387</v>
      </c>
      <c r="FG6" s="12">
        <v>5.0823</v>
      </c>
      <c r="FH6" s="12">
        <v>4.3418</v>
      </c>
      <c r="FI6" s="12">
        <v>4.5472</v>
      </c>
      <c r="FJ6" s="12">
        <v>4.3197</v>
      </c>
      <c r="FK6" s="12">
        <v>5.9034</v>
      </c>
      <c r="FL6" s="12">
        <v>4.471</v>
      </c>
      <c r="FM6" s="12">
        <v>5.8669</v>
      </c>
      <c r="FN6" s="12">
        <v>4.0299</v>
      </c>
      <c r="FO6" s="12">
        <v>4.2515</v>
      </c>
      <c r="FP6" s="12">
        <v>4.9459</v>
      </c>
      <c r="FQ6" s="12">
        <v>4.4407</v>
      </c>
      <c r="FR6" s="12">
        <v>6.1787</v>
      </c>
      <c r="FS6" s="12">
        <v>6.251</v>
      </c>
      <c r="FT6" s="12">
        <v>5.1546</v>
      </c>
      <c r="FU6" s="12">
        <v>4.8829</v>
      </c>
      <c r="FV6" s="12">
        <v>4.267</v>
      </c>
    </row>
    <row r="7" ht="15" spans="1:178">
      <c r="A7" s="12" t="s">
        <v>873</v>
      </c>
      <c r="B7" s="12" t="s">
        <v>874</v>
      </c>
      <c r="C7" s="12" t="s">
        <v>875</v>
      </c>
      <c r="D7" s="12" t="s">
        <v>852</v>
      </c>
      <c r="E7" s="12" t="s">
        <v>853</v>
      </c>
      <c r="F7" s="12" t="s">
        <v>876</v>
      </c>
      <c r="G7" s="12" t="s">
        <v>877</v>
      </c>
      <c r="H7" s="12">
        <v>277.103198136</v>
      </c>
      <c r="I7" s="12">
        <v>0.571916666667</v>
      </c>
      <c r="J7" s="12" t="s">
        <v>878</v>
      </c>
      <c r="K7" s="12" t="s">
        <v>879</v>
      </c>
      <c r="L7" s="12" t="s">
        <v>854</v>
      </c>
      <c r="M7" s="12">
        <v>80.1</v>
      </c>
      <c r="N7" s="12">
        <v>1.8425</v>
      </c>
      <c r="O7" s="12">
        <v>1.3047</v>
      </c>
      <c r="P7" s="12">
        <v>0.8099</v>
      </c>
      <c r="Q7" s="30">
        <v>2.338e-10</v>
      </c>
      <c r="R7" s="30">
        <v>2.273e-9</v>
      </c>
      <c r="S7" s="12">
        <v>3.3521</v>
      </c>
      <c r="T7" s="12">
        <v>5.4499</v>
      </c>
      <c r="U7" s="12">
        <v>2.9688</v>
      </c>
      <c r="V7" s="12">
        <v>2.9992</v>
      </c>
      <c r="W7" s="12">
        <v>3.5415</v>
      </c>
      <c r="X7" s="12">
        <v>4.3192</v>
      </c>
      <c r="Y7" s="12">
        <v>4.763</v>
      </c>
      <c r="Z7" s="12">
        <v>4.6419</v>
      </c>
      <c r="AA7" s="12">
        <v>2.8275</v>
      </c>
      <c r="AB7" s="12">
        <v>4.4309</v>
      </c>
      <c r="AC7" s="12">
        <v>5.3219</v>
      </c>
      <c r="AD7" s="12">
        <v>4.0349</v>
      </c>
      <c r="AE7" s="12">
        <v>4.0026</v>
      </c>
      <c r="AF7" s="12">
        <v>4.8294</v>
      </c>
      <c r="AG7" s="12">
        <v>4.1841</v>
      </c>
      <c r="AH7" s="12">
        <v>5.2299</v>
      </c>
      <c r="AI7" s="12">
        <v>3.0671</v>
      </c>
      <c r="AJ7" s="12">
        <v>4.6131</v>
      </c>
      <c r="AK7" s="12">
        <v>4.6076</v>
      </c>
      <c r="AL7" s="12">
        <v>3.0845</v>
      </c>
      <c r="AM7" s="12">
        <v>3.4669</v>
      </c>
      <c r="AN7" s="12">
        <v>2.8577</v>
      </c>
      <c r="AO7" s="12">
        <v>4.7052</v>
      </c>
      <c r="AP7" s="12">
        <v>2.808</v>
      </c>
      <c r="AQ7" s="12">
        <v>3.6302</v>
      </c>
      <c r="AR7" s="12">
        <v>4.3965</v>
      </c>
      <c r="AS7" s="12">
        <v>3.9465</v>
      </c>
      <c r="AT7" s="12">
        <v>4.7762</v>
      </c>
      <c r="AU7" s="12">
        <v>2.813</v>
      </c>
      <c r="AV7" s="12">
        <v>4.9768</v>
      </c>
      <c r="AW7" s="12">
        <v>3.7085</v>
      </c>
      <c r="AX7" s="12">
        <v>4.8623</v>
      </c>
      <c r="AY7" s="12">
        <v>2.878</v>
      </c>
      <c r="AZ7" s="12">
        <v>4.342</v>
      </c>
      <c r="BA7" s="12">
        <v>4.1119</v>
      </c>
      <c r="BB7" s="12">
        <v>2.985</v>
      </c>
      <c r="BC7" s="12">
        <v>4.4888</v>
      </c>
      <c r="BD7" s="12">
        <v>5.4121</v>
      </c>
      <c r="BE7" s="12">
        <v>2.8657</v>
      </c>
      <c r="BF7" s="12">
        <v>3.897</v>
      </c>
      <c r="BG7" s="12">
        <v>2.8712</v>
      </c>
      <c r="BH7" s="12">
        <v>5.5235</v>
      </c>
      <c r="BI7" s="12">
        <v>2.8197</v>
      </c>
      <c r="BJ7" s="12">
        <v>3.8557</v>
      </c>
      <c r="BK7" s="12">
        <v>5.5499</v>
      </c>
      <c r="BL7" s="12">
        <v>3.2112</v>
      </c>
      <c r="BM7" s="12">
        <v>3.9991</v>
      </c>
      <c r="BN7" s="12">
        <v>4.3035</v>
      </c>
      <c r="BO7" s="12">
        <v>2.9368</v>
      </c>
      <c r="BP7" s="12">
        <v>4.2799</v>
      </c>
      <c r="BQ7" s="12">
        <v>4.4811</v>
      </c>
      <c r="BR7" s="12">
        <v>3.7476</v>
      </c>
      <c r="BS7" s="12">
        <v>3.6029</v>
      </c>
      <c r="BT7" s="12">
        <v>3.1139</v>
      </c>
      <c r="BU7" s="12">
        <v>4.6678</v>
      </c>
      <c r="BV7" s="12">
        <v>4.7617</v>
      </c>
      <c r="BW7" s="12">
        <v>5.1227</v>
      </c>
      <c r="BX7" s="12">
        <v>4.5143</v>
      </c>
      <c r="BY7" s="12">
        <v>2.9229</v>
      </c>
      <c r="BZ7" s="12">
        <v>3.5003</v>
      </c>
      <c r="CA7" s="12">
        <v>4.2174</v>
      </c>
      <c r="CB7" s="12">
        <v>4.689</v>
      </c>
      <c r="CC7" s="12">
        <v>2.989</v>
      </c>
      <c r="CD7" s="12">
        <v>5.0443</v>
      </c>
      <c r="CE7" s="12">
        <v>4.4084</v>
      </c>
      <c r="CF7" s="12">
        <v>2.9602</v>
      </c>
      <c r="CG7" s="12">
        <v>4.2456</v>
      </c>
      <c r="CH7" s="12">
        <v>5.6139</v>
      </c>
      <c r="CI7" s="12">
        <v>4.4767</v>
      </c>
      <c r="CJ7" s="12">
        <v>3.6733</v>
      </c>
      <c r="CK7" s="12">
        <v>3.8565</v>
      </c>
      <c r="CL7" s="12">
        <v>3.5983</v>
      </c>
      <c r="CM7" s="12">
        <v>5.2772</v>
      </c>
      <c r="CN7" s="12">
        <v>3.9386</v>
      </c>
      <c r="CO7" s="12">
        <v>5.3845</v>
      </c>
      <c r="CP7" s="12">
        <v>2.9205</v>
      </c>
      <c r="CQ7" s="12">
        <v>4.0422</v>
      </c>
      <c r="CR7" s="12">
        <v>3.884</v>
      </c>
      <c r="CS7" s="12">
        <v>3.6432</v>
      </c>
      <c r="CT7" s="12">
        <v>5.8655</v>
      </c>
      <c r="CU7" s="12">
        <v>4.8473</v>
      </c>
      <c r="CV7" s="12">
        <v>5.5812</v>
      </c>
      <c r="CW7" s="12">
        <v>3.6419</v>
      </c>
      <c r="CX7" s="12">
        <v>3.964</v>
      </c>
      <c r="CY7" s="12">
        <v>6.0402</v>
      </c>
      <c r="CZ7" s="12">
        <v>5.8564</v>
      </c>
      <c r="DA7" s="12">
        <v>5.8705</v>
      </c>
      <c r="DB7" s="12">
        <v>5.6452</v>
      </c>
      <c r="DC7" s="12">
        <v>5.8172</v>
      </c>
      <c r="DD7" s="12">
        <v>4.0368</v>
      </c>
      <c r="DE7" s="12">
        <v>5.0356</v>
      </c>
      <c r="DF7" s="12">
        <v>5.8341</v>
      </c>
      <c r="DG7" s="12">
        <v>5.7544</v>
      </c>
      <c r="DH7" s="12">
        <v>5.3634</v>
      </c>
      <c r="DI7" s="12">
        <v>3.6759</v>
      </c>
      <c r="DJ7" s="12">
        <v>5.4312</v>
      </c>
      <c r="DK7" s="12">
        <v>5.1163</v>
      </c>
      <c r="DL7" s="12">
        <v>5.5199</v>
      </c>
      <c r="DM7" s="12">
        <v>5.8998</v>
      </c>
      <c r="DN7" s="12">
        <v>4.846</v>
      </c>
      <c r="DO7" s="12">
        <v>3.9601</v>
      </c>
      <c r="DP7" s="12">
        <v>5.7437</v>
      </c>
      <c r="DQ7" s="12">
        <v>4.9516</v>
      </c>
      <c r="DR7" s="12">
        <v>6.122</v>
      </c>
      <c r="DS7" s="12">
        <v>6.0689</v>
      </c>
      <c r="DT7" s="12">
        <v>5.223</v>
      </c>
      <c r="DU7" s="12">
        <v>4.1477</v>
      </c>
      <c r="DV7" s="12">
        <v>5.4317</v>
      </c>
      <c r="DW7" s="12">
        <v>4.0731</v>
      </c>
      <c r="DX7" s="12">
        <v>2.8334</v>
      </c>
      <c r="DY7" s="12">
        <v>5.239</v>
      </c>
      <c r="DZ7" s="12">
        <v>4.2978</v>
      </c>
      <c r="EA7" s="12">
        <v>3.9698</v>
      </c>
      <c r="EB7" s="12">
        <v>5.7005</v>
      </c>
      <c r="EC7" s="12">
        <v>3.1127</v>
      </c>
      <c r="ED7" s="12">
        <v>5.1373</v>
      </c>
      <c r="EE7" s="12">
        <v>4.2779</v>
      </c>
      <c r="EF7" s="12">
        <v>5.5836</v>
      </c>
      <c r="EG7" s="12">
        <v>4.6295</v>
      </c>
      <c r="EH7" s="12">
        <v>5.5675</v>
      </c>
      <c r="EI7" s="12">
        <v>5.7422</v>
      </c>
      <c r="EJ7" s="12">
        <v>5.417</v>
      </c>
      <c r="EK7" s="12">
        <v>4.5509</v>
      </c>
      <c r="EL7" s="12">
        <v>4.5607</v>
      </c>
      <c r="EM7" s="12">
        <v>5.1016</v>
      </c>
      <c r="EN7" s="12">
        <v>5.0844</v>
      </c>
      <c r="EO7" s="12">
        <v>5.4487</v>
      </c>
      <c r="EP7" s="12">
        <v>5.7324</v>
      </c>
      <c r="EQ7" s="12">
        <v>4.5583</v>
      </c>
      <c r="ER7" s="12">
        <v>5.1928</v>
      </c>
      <c r="ES7" s="12">
        <v>5.746</v>
      </c>
      <c r="ET7" s="12">
        <v>5.9303</v>
      </c>
      <c r="EU7" s="12">
        <v>5.4181</v>
      </c>
      <c r="EV7" s="12">
        <v>5.5259</v>
      </c>
      <c r="EW7" s="12">
        <v>5.2205</v>
      </c>
      <c r="EX7" s="12">
        <v>5.4703</v>
      </c>
      <c r="EY7" s="12">
        <v>5.7932</v>
      </c>
      <c r="EZ7" s="12">
        <v>6.1839</v>
      </c>
      <c r="FA7" s="12">
        <v>4.1589</v>
      </c>
      <c r="FB7" s="12">
        <v>5.1306</v>
      </c>
      <c r="FC7" s="12">
        <v>5.2624</v>
      </c>
      <c r="FD7" s="12">
        <v>4.5533</v>
      </c>
      <c r="FE7" s="12">
        <v>5.9584</v>
      </c>
      <c r="FF7" s="12">
        <v>5.771</v>
      </c>
      <c r="FG7" s="12">
        <v>5.8516</v>
      </c>
      <c r="FH7" s="12">
        <v>4.2726</v>
      </c>
      <c r="FI7" s="12">
        <v>3.6942</v>
      </c>
      <c r="FJ7" s="12">
        <v>5.6621</v>
      </c>
      <c r="FK7" s="12">
        <v>5.9225</v>
      </c>
      <c r="FL7" s="12">
        <v>5.481</v>
      </c>
      <c r="FM7" s="12">
        <v>4.6462</v>
      </c>
      <c r="FN7" s="12">
        <v>3.0198</v>
      </c>
      <c r="FO7" s="12">
        <v>4.6643</v>
      </c>
      <c r="FP7" s="12">
        <v>2.8319</v>
      </c>
      <c r="FQ7" s="12">
        <v>3.9969</v>
      </c>
      <c r="FR7" s="12">
        <v>5.2451</v>
      </c>
      <c r="FS7" s="12">
        <v>4.8745</v>
      </c>
      <c r="FT7" s="12">
        <v>5.8858</v>
      </c>
      <c r="FU7" s="12">
        <v>3.9382</v>
      </c>
      <c r="FV7" s="12">
        <v>5.5089</v>
      </c>
    </row>
    <row r="8" ht="15" spans="1:178">
      <c r="A8" s="12" t="s">
        <v>880</v>
      </c>
      <c r="B8" s="12" t="s">
        <v>881</v>
      </c>
      <c r="C8" s="12" t="s">
        <v>882</v>
      </c>
      <c r="D8" s="12" t="s">
        <v>852</v>
      </c>
      <c r="E8" s="12" t="s">
        <v>883</v>
      </c>
      <c r="F8" s="12" t="s">
        <v>884</v>
      </c>
      <c r="G8" s="12" t="s">
        <v>885</v>
      </c>
      <c r="H8" s="12">
        <v>407.193084864</v>
      </c>
      <c r="I8" s="12">
        <v>2.503</v>
      </c>
      <c r="J8" s="12" t="s">
        <v>886</v>
      </c>
      <c r="K8" s="12" t="s">
        <v>887</v>
      </c>
      <c r="L8" s="12">
        <v>75.3</v>
      </c>
      <c r="M8" s="12" t="s">
        <v>854</v>
      </c>
      <c r="N8" s="12">
        <v>1.8273</v>
      </c>
      <c r="O8" s="12">
        <v>1.5059</v>
      </c>
      <c r="P8" s="12">
        <v>1.2409</v>
      </c>
      <c r="Q8" s="30">
        <v>8.771e-9</v>
      </c>
      <c r="R8" s="30">
        <v>5.244e-8</v>
      </c>
      <c r="S8" s="12">
        <v>4.847</v>
      </c>
      <c r="T8" s="12">
        <v>6.3092</v>
      </c>
      <c r="U8" s="12">
        <v>6.2676</v>
      </c>
      <c r="V8" s="12">
        <v>5.214</v>
      </c>
      <c r="W8" s="12">
        <v>5.1476</v>
      </c>
      <c r="X8" s="12">
        <v>5.9084</v>
      </c>
      <c r="Y8" s="12">
        <v>6.2799</v>
      </c>
      <c r="Z8" s="12">
        <v>6.2879</v>
      </c>
      <c r="AA8" s="12">
        <v>5.2548</v>
      </c>
      <c r="AB8" s="12">
        <v>6.0594</v>
      </c>
      <c r="AC8" s="12">
        <v>2.5314</v>
      </c>
      <c r="AD8" s="12">
        <v>4.6643</v>
      </c>
      <c r="AE8" s="12">
        <v>5.3531</v>
      </c>
      <c r="AF8" s="12">
        <v>5.4879</v>
      </c>
      <c r="AG8" s="12">
        <v>6.0607</v>
      </c>
      <c r="AH8" s="12">
        <v>5.737</v>
      </c>
      <c r="AI8" s="12">
        <v>5.5371</v>
      </c>
      <c r="AJ8" s="12">
        <v>5.7875</v>
      </c>
      <c r="AK8" s="12">
        <v>4.9884</v>
      </c>
      <c r="AL8" s="12">
        <v>5.7219</v>
      </c>
      <c r="AM8" s="12">
        <v>5.7832</v>
      </c>
      <c r="AN8" s="12">
        <v>5.1848</v>
      </c>
      <c r="AO8" s="12">
        <v>5.3766</v>
      </c>
      <c r="AP8" s="12">
        <v>5.5615</v>
      </c>
      <c r="AQ8" s="12">
        <v>5.9333</v>
      </c>
      <c r="AR8" s="12">
        <v>4.7891</v>
      </c>
      <c r="AS8" s="12">
        <v>4.7117</v>
      </c>
      <c r="AT8" s="12">
        <v>4.5465</v>
      </c>
      <c r="AU8" s="12">
        <v>5.8443</v>
      </c>
      <c r="AV8" s="12">
        <v>5.3737</v>
      </c>
      <c r="AW8" s="12">
        <v>3.1271</v>
      </c>
      <c r="AX8" s="12">
        <v>5.195</v>
      </c>
      <c r="AY8" s="12">
        <v>4.9934</v>
      </c>
      <c r="AZ8" s="12">
        <v>4.5889</v>
      </c>
      <c r="BA8" s="12">
        <v>5.5112</v>
      </c>
      <c r="BB8" s="12">
        <v>5.9508</v>
      </c>
      <c r="BC8" s="12">
        <v>6.3695</v>
      </c>
      <c r="BD8" s="12">
        <v>5.7532</v>
      </c>
      <c r="BE8" s="12">
        <v>6.0781</v>
      </c>
      <c r="BF8" s="12">
        <v>5.2005</v>
      </c>
      <c r="BG8" s="12">
        <v>5.5754</v>
      </c>
      <c r="BH8" s="12">
        <v>5.4892</v>
      </c>
      <c r="BI8" s="12">
        <v>5.5394</v>
      </c>
      <c r="BJ8" s="12">
        <v>6.1908</v>
      </c>
      <c r="BK8" s="12">
        <v>5.5331</v>
      </c>
      <c r="BL8" s="12">
        <v>6.2267</v>
      </c>
      <c r="BM8" s="12">
        <v>5.703</v>
      </c>
      <c r="BN8" s="12">
        <v>5.2734</v>
      </c>
      <c r="BO8" s="12">
        <v>5.8697</v>
      </c>
      <c r="BP8" s="12">
        <v>5.3372</v>
      </c>
      <c r="BQ8" s="12">
        <v>5.7345</v>
      </c>
      <c r="BR8" s="12">
        <v>4.8038</v>
      </c>
      <c r="BS8" s="12">
        <v>5.7053</v>
      </c>
      <c r="BT8" s="12">
        <v>4.9582</v>
      </c>
      <c r="BU8" s="12">
        <v>5.7403</v>
      </c>
      <c r="BV8" s="12">
        <v>6.101</v>
      </c>
      <c r="BW8" s="12">
        <v>4.0793</v>
      </c>
      <c r="BX8" s="12">
        <v>5.9741</v>
      </c>
      <c r="BY8" s="12">
        <v>5.3725</v>
      </c>
      <c r="BZ8" s="12">
        <v>4.4117</v>
      </c>
      <c r="CA8" s="12">
        <v>5.991</v>
      </c>
      <c r="CB8" s="12">
        <v>6.2106</v>
      </c>
      <c r="CC8" s="12">
        <v>4.7298</v>
      </c>
      <c r="CD8" s="12">
        <v>6.2021</v>
      </c>
      <c r="CE8" s="12">
        <v>4.2442</v>
      </c>
      <c r="CF8" s="12">
        <v>4.9844</v>
      </c>
      <c r="CG8" s="12">
        <v>5.8698</v>
      </c>
      <c r="CH8" s="12">
        <v>5.8607</v>
      </c>
      <c r="CI8" s="12">
        <v>6.1742</v>
      </c>
      <c r="CJ8" s="12">
        <v>5.6091</v>
      </c>
      <c r="CK8" s="12">
        <v>5.307</v>
      </c>
      <c r="CL8" s="12">
        <v>5.7708</v>
      </c>
      <c r="CM8" s="12">
        <v>6.1033</v>
      </c>
      <c r="CN8" s="12">
        <v>5.8061</v>
      </c>
      <c r="CO8" s="12">
        <v>2.5037</v>
      </c>
      <c r="CP8" s="12">
        <v>6.3356</v>
      </c>
      <c r="CQ8" s="12">
        <v>5.8865</v>
      </c>
      <c r="CR8" s="12">
        <v>5.7011</v>
      </c>
      <c r="CS8" s="12">
        <v>5.1309</v>
      </c>
      <c r="CT8" s="12">
        <v>3.5164</v>
      </c>
      <c r="CU8" s="12">
        <v>6.3243</v>
      </c>
      <c r="CV8" s="12">
        <v>2.4963</v>
      </c>
      <c r="CW8" s="12">
        <v>2.4509</v>
      </c>
      <c r="CX8" s="12">
        <v>4.6333</v>
      </c>
      <c r="CY8" s="12">
        <v>4.5907</v>
      </c>
      <c r="CZ8" s="12">
        <v>2.5773</v>
      </c>
      <c r="DA8" s="12">
        <v>2.517</v>
      </c>
      <c r="DB8" s="12">
        <v>2.5564</v>
      </c>
      <c r="DC8" s="12">
        <v>2.4962</v>
      </c>
      <c r="DD8" s="12">
        <v>5.0566</v>
      </c>
      <c r="DE8" s="12">
        <v>5.9048</v>
      </c>
      <c r="DF8" s="12">
        <v>2.584</v>
      </c>
      <c r="DG8" s="12">
        <v>5.482</v>
      </c>
      <c r="DH8" s="12">
        <v>4.1137</v>
      </c>
      <c r="DI8" s="12">
        <v>4.4061</v>
      </c>
      <c r="DJ8" s="12">
        <v>4.6818</v>
      </c>
      <c r="DK8" s="12">
        <v>5.711</v>
      </c>
      <c r="DL8" s="12">
        <v>4.3828</v>
      </c>
      <c r="DM8" s="12">
        <v>4.377</v>
      </c>
      <c r="DN8" s="12">
        <v>4.0767</v>
      </c>
      <c r="DO8" s="12">
        <v>5.1778</v>
      </c>
      <c r="DP8" s="12">
        <v>4.3879</v>
      </c>
      <c r="DQ8" s="12">
        <v>5.3649</v>
      </c>
      <c r="DR8" s="12">
        <v>4.378</v>
      </c>
      <c r="DS8" s="12">
        <v>4.3197</v>
      </c>
      <c r="DT8" s="12">
        <v>3.6807</v>
      </c>
      <c r="DU8" s="12">
        <v>5.5671</v>
      </c>
      <c r="DV8" s="12">
        <v>2.5135</v>
      </c>
      <c r="DW8" s="12">
        <v>6.0707</v>
      </c>
      <c r="DX8" s="12">
        <v>5.617</v>
      </c>
      <c r="DY8" s="12">
        <v>4.0422</v>
      </c>
      <c r="DZ8" s="12">
        <v>5.0442</v>
      </c>
      <c r="EA8" s="12">
        <v>2.5551</v>
      </c>
      <c r="EB8" s="12">
        <v>3.4914</v>
      </c>
      <c r="EC8" s="12">
        <v>5.2202</v>
      </c>
      <c r="ED8" s="12">
        <v>5.0092</v>
      </c>
      <c r="EE8" s="12">
        <v>4.8169</v>
      </c>
      <c r="EF8" s="12">
        <v>6.0139</v>
      </c>
      <c r="EG8" s="12">
        <v>4.6464</v>
      </c>
      <c r="EH8" s="12">
        <v>5.6251</v>
      </c>
      <c r="EI8" s="12">
        <v>2.5592</v>
      </c>
      <c r="EJ8" s="12">
        <v>5.5354</v>
      </c>
      <c r="EK8" s="12">
        <v>4.9916</v>
      </c>
      <c r="EL8" s="12">
        <v>5.6701</v>
      </c>
      <c r="EM8" s="12">
        <v>3.7678</v>
      </c>
      <c r="EN8" s="12">
        <v>6.156</v>
      </c>
      <c r="EO8" s="12">
        <v>4.404</v>
      </c>
      <c r="EP8" s="12">
        <v>2.5712</v>
      </c>
      <c r="EQ8" s="12">
        <v>6.3168</v>
      </c>
      <c r="ER8" s="12">
        <v>5.5206</v>
      </c>
      <c r="ES8" s="12">
        <v>3.3865</v>
      </c>
      <c r="ET8" s="12">
        <v>4.3673</v>
      </c>
      <c r="EU8" s="12">
        <v>4.4872</v>
      </c>
      <c r="EV8" s="12">
        <v>2.4597</v>
      </c>
      <c r="EW8" s="12">
        <v>2.5042</v>
      </c>
      <c r="EX8" s="12">
        <v>2.5722</v>
      </c>
      <c r="EY8" s="12">
        <v>2.5313</v>
      </c>
      <c r="EZ8" s="12">
        <v>4.0782</v>
      </c>
      <c r="FA8" s="12">
        <v>5.2592</v>
      </c>
      <c r="FB8" s="12">
        <v>4.7357</v>
      </c>
      <c r="FC8" s="12">
        <v>6.3005</v>
      </c>
      <c r="FD8" s="12">
        <v>6.1995</v>
      </c>
      <c r="FE8" s="12">
        <v>5.2995</v>
      </c>
      <c r="FF8" s="12">
        <v>2.5621</v>
      </c>
      <c r="FG8" s="12">
        <v>4.1999</v>
      </c>
      <c r="FH8" s="12">
        <v>4.2574</v>
      </c>
      <c r="FI8" s="12">
        <v>5.5926</v>
      </c>
      <c r="FJ8" s="12">
        <v>2.4793</v>
      </c>
      <c r="FK8" s="12">
        <v>3.3546</v>
      </c>
      <c r="FL8" s="12">
        <v>2.5399</v>
      </c>
      <c r="FM8" s="12">
        <v>3.4224</v>
      </c>
      <c r="FN8" s="12">
        <v>5.482</v>
      </c>
      <c r="FO8" s="12">
        <v>6.0229</v>
      </c>
      <c r="FP8" s="12">
        <v>3.5844</v>
      </c>
      <c r="FQ8" s="12">
        <v>5.1991</v>
      </c>
      <c r="FR8" s="12">
        <v>4.2975</v>
      </c>
      <c r="FS8" s="12">
        <v>4.7695</v>
      </c>
      <c r="FT8" s="12">
        <v>5.7213</v>
      </c>
      <c r="FU8" s="12">
        <v>5.1045</v>
      </c>
      <c r="FV8" s="12">
        <v>2.4954</v>
      </c>
    </row>
    <row r="9" ht="15" spans="1:178">
      <c r="A9" s="12" t="s">
        <v>888</v>
      </c>
      <c r="B9" s="12" t="s">
        <v>889</v>
      </c>
      <c r="C9" s="12" t="s">
        <v>890</v>
      </c>
      <c r="D9" s="12" t="s">
        <v>852</v>
      </c>
      <c r="E9" s="12" t="s">
        <v>853</v>
      </c>
      <c r="F9" s="12" t="s">
        <v>854</v>
      </c>
      <c r="G9" s="12" t="s">
        <v>854</v>
      </c>
      <c r="H9" s="12">
        <v>223.107814758</v>
      </c>
      <c r="I9" s="12">
        <v>2.734</v>
      </c>
      <c r="J9" s="12" t="s">
        <v>891</v>
      </c>
      <c r="K9" s="12" t="s">
        <v>892</v>
      </c>
      <c r="L9" s="12">
        <v>84.4</v>
      </c>
      <c r="M9" s="12" t="s">
        <v>854</v>
      </c>
      <c r="N9" s="12">
        <v>1.6348</v>
      </c>
      <c r="O9" s="12">
        <v>1.4343</v>
      </c>
      <c r="P9" s="12">
        <v>0.8322</v>
      </c>
      <c r="Q9" s="30">
        <v>1.485e-8</v>
      </c>
      <c r="R9" s="30">
        <v>8.344e-8</v>
      </c>
      <c r="S9" s="12">
        <v>3.0697</v>
      </c>
      <c r="T9" s="12">
        <v>5.3599</v>
      </c>
      <c r="U9" s="12">
        <v>4.2304</v>
      </c>
      <c r="V9" s="12">
        <v>4.3404</v>
      </c>
      <c r="W9" s="12">
        <v>4.4215</v>
      </c>
      <c r="X9" s="12">
        <v>3.641</v>
      </c>
      <c r="Y9" s="12">
        <v>5.0304</v>
      </c>
      <c r="Z9" s="12">
        <v>5.5021</v>
      </c>
      <c r="AA9" s="12">
        <v>2.7223</v>
      </c>
      <c r="AB9" s="12">
        <v>5.3878</v>
      </c>
      <c r="AC9" s="12">
        <v>5.954</v>
      </c>
      <c r="AD9" s="12">
        <v>4.8847</v>
      </c>
      <c r="AE9" s="12">
        <v>4.6715</v>
      </c>
      <c r="AF9" s="12">
        <v>4.7576</v>
      </c>
      <c r="AG9" s="12">
        <v>4.6169</v>
      </c>
      <c r="AH9" s="12">
        <v>5.1866</v>
      </c>
      <c r="AI9" s="12">
        <v>2.7081</v>
      </c>
      <c r="AJ9" s="12">
        <v>3.8131</v>
      </c>
      <c r="AK9" s="12">
        <v>3.4255</v>
      </c>
      <c r="AL9" s="12">
        <v>3.5636</v>
      </c>
      <c r="AM9" s="12">
        <v>3.4326</v>
      </c>
      <c r="AN9" s="12">
        <v>2.8307</v>
      </c>
      <c r="AO9" s="12">
        <v>5.1696</v>
      </c>
      <c r="AP9" s="12">
        <v>2.7029</v>
      </c>
      <c r="AQ9" s="12">
        <v>2.842</v>
      </c>
      <c r="AR9" s="12">
        <v>4.5532</v>
      </c>
      <c r="AS9" s="12">
        <v>4.1643</v>
      </c>
      <c r="AT9" s="12">
        <v>4.7371</v>
      </c>
      <c r="AU9" s="12">
        <v>3.4029</v>
      </c>
      <c r="AV9" s="12">
        <v>5.5787</v>
      </c>
      <c r="AW9" s="12">
        <v>4.3536</v>
      </c>
      <c r="AX9" s="12">
        <v>5.0942</v>
      </c>
      <c r="AY9" s="12">
        <v>3.5112</v>
      </c>
      <c r="AZ9" s="12">
        <v>3.3232</v>
      </c>
      <c r="BA9" s="12">
        <v>4.721</v>
      </c>
      <c r="BB9" s="12">
        <v>3.7847</v>
      </c>
      <c r="BC9" s="12">
        <v>5.3618</v>
      </c>
      <c r="BD9" s="12">
        <v>5.3903</v>
      </c>
      <c r="BE9" s="12">
        <v>4.288</v>
      </c>
      <c r="BF9" s="12">
        <v>3.5476</v>
      </c>
      <c r="BG9" s="12">
        <v>3.0354</v>
      </c>
      <c r="BH9" s="12">
        <v>5.64</v>
      </c>
      <c r="BI9" s="12">
        <v>3.4777</v>
      </c>
      <c r="BJ9" s="12">
        <v>4.1883</v>
      </c>
      <c r="BK9" s="12">
        <v>5.1811</v>
      </c>
      <c r="BL9" s="12">
        <v>4.1541</v>
      </c>
      <c r="BM9" s="12">
        <v>4.7813</v>
      </c>
      <c r="BN9" s="12">
        <v>4.9425</v>
      </c>
      <c r="BO9" s="12">
        <v>3.7693</v>
      </c>
      <c r="BP9" s="12">
        <v>3.8602</v>
      </c>
      <c r="BQ9" s="12">
        <v>5.5171</v>
      </c>
      <c r="BR9" s="12">
        <v>3.829</v>
      </c>
      <c r="BS9" s="12">
        <v>4.1251</v>
      </c>
      <c r="BT9" s="12">
        <v>3.8838</v>
      </c>
      <c r="BU9" s="12">
        <v>2.6986</v>
      </c>
      <c r="BV9" s="12">
        <v>4.963</v>
      </c>
      <c r="BW9" s="12">
        <v>5.7855</v>
      </c>
      <c r="BX9" s="12">
        <v>5.2715</v>
      </c>
      <c r="BY9" s="12">
        <v>2.9101</v>
      </c>
      <c r="BZ9" s="12">
        <v>2.7476</v>
      </c>
      <c r="CA9" s="12">
        <v>3.9195</v>
      </c>
      <c r="CB9" s="12">
        <v>5.0422</v>
      </c>
      <c r="CC9" s="12">
        <v>3.3203</v>
      </c>
      <c r="CD9" s="12">
        <v>4.9795</v>
      </c>
      <c r="CE9" s="12">
        <v>4.7078</v>
      </c>
      <c r="CF9" s="12">
        <v>3.3318</v>
      </c>
      <c r="CG9" s="12">
        <v>5.4437</v>
      </c>
      <c r="CH9" s="12">
        <v>5.7324</v>
      </c>
      <c r="CI9" s="12">
        <v>4.9138</v>
      </c>
      <c r="CJ9" s="12">
        <v>3.1654</v>
      </c>
      <c r="CK9" s="12">
        <v>4.6497</v>
      </c>
      <c r="CL9" s="12">
        <v>3.992</v>
      </c>
      <c r="CM9" s="12">
        <v>5.612</v>
      </c>
      <c r="CN9" s="12">
        <v>4.6742</v>
      </c>
      <c r="CO9" s="12">
        <v>5.576</v>
      </c>
      <c r="CP9" s="12">
        <v>4.4334</v>
      </c>
      <c r="CQ9" s="12">
        <v>5.3901</v>
      </c>
      <c r="CR9" s="12">
        <v>3.9181</v>
      </c>
      <c r="CS9" s="12">
        <v>3.908</v>
      </c>
      <c r="CT9" s="12">
        <v>5.1207</v>
      </c>
      <c r="CU9" s="12">
        <v>5.7764</v>
      </c>
      <c r="CV9" s="12">
        <v>5.7921</v>
      </c>
      <c r="CW9" s="12">
        <v>4.8822</v>
      </c>
      <c r="CX9" s="12">
        <v>2.7201</v>
      </c>
      <c r="CY9" s="12">
        <v>6.4028</v>
      </c>
      <c r="CZ9" s="12">
        <v>6.4339</v>
      </c>
      <c r="DA9" s="12">
        <v>4.6736</v>
      </c>
      <c r="DB9" s="12">
        <v>5.7886</v>
      </c>
      <c r="DC9" s="12">
        <v>4.5995</v>
      </c>
      <c r="DD9" s="12">
        <v>4.2729</v>
      </c>
      <c r="DE9" s="12">
        <v>5.1534</v>
      </c>
      <c r="DF9" s="12">
        <v>6.4708</v>
      </c>
      <c r="DG9" s="12">
        <v>5.5159</v>
      </c>
      <c r="DH9" s="12">
        <v>6.2032</v>
      </c>
      <c r="DI9" s="12">
        <v>5.3668</v>
      </c>
      <c r="DJ9" s="12">
        <v>5.8697</v>
      </c>
      <c r="DK9" s="12">
        <v>6.2114</v>
      </c>
      <c r="DL9" s="12">
        <v>4.8213</v>
      </c>
      <c r="DM9" s="12">
        <v>5.9327</v>
      </c>
      <c r="DN9" s="12">
        <v>5.093</v>
      </c>
      <c r="DO9" s="12">
        <v>3.2927</v>
      </c>
      <c r="DP9" s="12">
        <v>5.7986</v>
      </c>
      <c r="DQ9" s="12">
        <v>5.0352</v>
      </c>
      <c r="DR9" s="12">
        <v>6.166</v>
      </c>
      <c r="DS9" s="12">
        <v>6.3613</v>
      </c>
      <c r="DT9" s="12">
        <v>5.6543</v>
      </c>
      <c r="DU9" s="12">
        <v>5.0507</v>
      </c>
      <c r="DV9" s="12">
        <v>5.6393</v>
      </c>
      <c r="DW9" s="12">
        <v>4.9849</v>
      </c>
      <c r="DX9" s="12">
        <v>3.1819</v>
      </c>
      <c r="DY9" s="12">
        <v>5.2692</v>
      </c>
      <c r="DZ9" s="12">
        <v>4.4281</v>
      </c>
      <c r="EA9" s="12">
        <v>4.2732</v>
      </c>
      <c r="EB9" s="12">
        <v>4.832</v>
      </c>
      <c r="EC9" s="12">
        <v>4.2242</v>
      </c>
      <c r="ED9" s="12">
        <v>4.0461</v>
      </c>
      <c r="EE9" s="12">
        <v>3.8752</v>
      </c>
      <c r="EF9" s="12">
        <v>5.8608</v>
      </c>
      <c r="EG9" s="12">
        <v>4.5059</v>
      </c>
      <c r="EH9" s="12">
        <v>6.0621</v>
      </c>
      <c r="EI9" s="12">
        <v>5.6072</v>
      </c>
      <c r="EJ9" s="12">
        <v>6.2336</v>
      </c>
      <c r="EK9" s="12">
        <v>3.7648</v>
      </c>
      <c r="EL9" s="12">
        <v>4.6126</v>
      </c>
      <c r="EM9" s="12">
        <v>4.8553</v>
      </c>
      <c r="EN9" s="12">
        <v>5.9628</v>
      </c>
      <c r="EO9" s="12">
        <v>5.9614</v>
      </c>
      <c r="EP9" s="12">
        <v>4.0345</v>
      </c>
      <c r="EQ9" s="12">
        <v>5.3578</v>
      </c>
      <c r="ER9" s="12">
        <v>5.9793</v>
      </c>
      <c r="ES9" s="12">
        <v>5.6199</v>
      </c>
      <c r="ET9" s="12">
        <v>6.1172</v>
      </c>
      <c r="EU9" s="12">
        <v>5.5303</v>
      </c>
      <c r="EV9" s="12">
        <v>5.4002</v>
      </c>
      <c r="EW9" s="12">
        <v>5.5062</v>
      </c>
      <c r="EX9" s="12">
        <v>5.661</v>
      </c>
      <c r="EY9" s="12">
        <v>6.2448</v>
      </c>
      <c r="EZ9" s="12">
        <v>6.2194</v>
      </c>
      <c r="FA9" s="12">
        <v>4.339</v>
      </c>
      <c r="FB9" s="12">
        <v>5.3233</v>
      </c>
      <c r="FC9" s="12">
        <v>5.3221</v>
      </c>
      <c r="FD9" s="12">
        <v>5.288</v>
      </c>
      <c r="FE9" s="12">
        <v>5.9335</v>
      </c>
      <c r="FF9" s="12">
        <v>5.9108</v>
      </c>
      <c r="FG9" s="12">
        <v>6.3445</v>
      </c>
      <c r="FH9" s="12">
        <v>4.8212</v>
      </c>
      <c r="FI9" s="12">
        <v>4.7288</v>
      </c>
      <c r="FJ9" s="12">
        <v>5.0802</v>
      </c>
      <c r="FK9" s="12">
        <v>6.2622</v>
      </c>
      <c r="FL9" s="12">
        <v>6.1073</v>
      </c>
      <c r="FM9" s="12">
        <v>4.6821</v>
      </c>
      <c r="FN9" s="12">
        <v>2.749</v>
      </c>
      <c r="FO9" s="12">
        <v>5.5122</v>
      </c>
      <c r="FP9" s="12">
        <v>4.6263</v>
      </c>
      <c r="FQ9" s="12">
        <v>4.6117</v>
      </c>
      <c r="FR9" s="12">
        <v>5.0588</v>
      </c>
      <c r="FS9" s="12">
        <v>5.2191</v>
      </c>
      <c r="FT9" s="12">
        <v>6.1497</v>
      </c>
      <c r="FU9" s="12">
        <v>3.7105</v>
      </c>
      <c r="FV9" s="12">
        <v>5.2949</v>
      </c>
    </row>
    <row r="10" ht="15" spans="1:178">
      <c r="A10" s="12" t="s">
        <v>893</v>
      </c>
      <c r="B10" s="12" t="s">
        <v>894</v>
      </c>
      <c r="C10" s="12" t="s">
        <v>895</v>
      </c>
      <c r="D10" s="12" t="s">
        <v>852</v>
      </c>
      <c r="E10" s="12" t="s">
        <v>883</v>
      </c>
      <c r="F10" s="12" t="s">
        <v>854</v>
      </c>
      <c r="G10" s="12" t="s">
        <v>854</v>
      </c>
      <c r="H10" s="12">
        <v>497.282864844</v>
      </c>
      <c r="I10" s="12">
        <v>0.873483333333</v>
      </c>
      <c r="J10" s="12" t="s">
        <v>896</v>
      </c>
      <c r="K10" s="12" t="s">
        <v>897</v>
      </c>
      <c r="L10" s="12">
        <v>48.1</v>
      </c>
      <c r="M10" s="12" t="s">
        <v>854</v>
      </c>
      <c r="N10" s="12">
        <v>1.9222</v>
      </c>
      <c r="O10" s="12">
        <v>1.6496</v>
      </c>
      <c r="P10" s="12">
        <v>1.2801</v>
      </c>
      <c r="Q10" s="30">
        <v>2.864e-6</v>
      </c>
      <c r="R10" s="30">
        <v>8.791e-6</v>
      </c>
      <c r="S10" s="12">
        <v>5.0133</v>
      </c>
      <c r="T10" s="12">
        <v>5.2534</v>
      </c>
      <c r="U10" s="12">
        <v>5.9853</v>
      </c>
      <c r="V10" s="12">
        <v>5.4483</v>
      </c>
      <c r="W10" s="12">
        <v>6.1286</v>
      </c>
      <c r="X10" s="12">
        <v>6.4781</v>
      </c>
      <c r="Y10" s="12">
        <v>5.177</v>
      </c>
      <c r="Z10" s="12">
        <v>6.085</v>
      </c>
      <c r="AA10" s="12">
        <v>6.3383</v>
      </c>
      <c r="AB10" s="12">
        <v>5.0473</v>
      </c>
      <c r="AC10" s="12">
        <v>1.7604</v>
      </c>
      <c r="AD10" s="12">
        <v>6.1686</v>
      </c>
      <c r="AE10" s="12">
        <v>6.4782</v>
      </c>
      <c r="AF10" s="12">
        <v>6.0255</v>
      </c>
      <c r="AG10" s="12">
        <v>6.4515</v>
      </c>
      <c r="AH10" s="12">
        <v>5.3039</v>
      </c>
      <c r="AI10" s="12">
        <v>5.9813</v>
      </c>
      <c r="AJ10" s="12">
        <v>6.2913</v>
      </c>
      <c r="AK10" s="12">
        <v>6.2492</v>
      </c>
      <c r="AL10" s="12">
        <v>5.9622</v>
      </c>
      <c r="AM10" s="12">
        <v>6.4414</v>
      </c>
      <c r="AN10" s="12">
        <v>6.2107</v>
      </c>
      <c r="AO10" s="12">
        <v>6.0097</v>
      </c>
      <c r="AP10" s="12">
        <v>5.1418</v>
      </c>
      <c r="AQ10" s="12">
        <v>6.6923</v>
      </c>
      <c r="AR10" s="12">
        <v>6.6863</v>
      </c>
      <c r="AS10" s="12">
        <v>5.929</v>
      </c>
      <c r="AT10" s="12">
        <v>5.9701</v>
      </c>
      <c r="AU10" s="12">
        <v>6.0874</v>
      </c>
      <c r="AV10" s="12">
        <v>5.6612</v>
      </c>
      <c r="AW10" s="12">
        <v>5.4042</v>
      </c>
      <c r="AX10" s="12">
        <v>6.3172</v>
      </c>
      <c r="AY10" s="12">
        <v>6.5927</v>
      </c>
      <c r="AZ10" s="12">
        <v>5.3012</v>
      </c>
      <c r="BA10" s="12">
        <v>6.0271</v>
      </c>
      <c r="BB10" s="12">
        <v>6.1305</v>
      </c>
      <c r="BC10" s="12">
        <v>5.6813</v>
      </c>
      <c r="BD10" s="12">
        <v>5.5743</v>
      </c>
      <c r="BE10" s="12">
        <v>6.1994</v>
      </c>
      <c r="BF10" s="12">
        <v>5.4499</v>
      </c>
      <c r="BG10" s="12">
        <v>6.1924</v>
      </c>
      <c r="BH10" s="12">
        <v>5.0509</v>
      </c>
      <c r="BI10" s="12">
        <v>6.1306</v>
      </c>
      <c r="BJ10" s="12">
        <v>6.0715</v>
      </c>
      <c r="BK10" s="12">
        <v>5.9325</v>
      </c>
      <c r="BL10" s="12">
        <v>6.379</v>
      </c>
      <c r="BM10" s="12">
        <v>6.0419</v>
      </c>
      <c r="BN10" s="12">
        <v>6.4182</v>
      </c>
      <c r="BO10" s="12">
        <v>5.9783</v>
      </c>
      <c r="BP10" s="12">
        <v>6.2473</v>
      </c>
      <c r="BQ10" s="12">
        <v>5.1074</v>
      </c>
      <c r="BR10" s="12">
        <v>5.0923</v>
      </c>
      <c r="BS10" s="12">
        <v>6.5896</v>
      </c>
      <c r="BT10" s="12">
        <v>6.0483</v>
      </c>
      <c r="BU10" s="12">
        <v>6.0323</v>
      </c>
      <c r="BV10" s="12">
        <v>6.1505</v>
      </c>
      <c r="BW10" s="12">
        <v>5.8241</v>
      </c>
      <c r="BX10" s="12">
        <v>5.0426</v>
      </c>
      <c r="BY10" s="12">
        <v>6.4303</v>
      </c>
      <c r="BZ10" s="12">
        <v>5.0649</v>
      </c>
      <c r="CA10" s="12">
        <v>4.8415</v>
      </c>
      <c r="CB10" s="12">
        <v>6.8155</v>
      </c>
      <c r="CC10" s="12">
        <v>6.0762</v>
      </c>
      <c r="CD10" s="12">
        <v>5.1555</v>
      </c>
      <c r="CE10" s="12">
        <v>6.4845</v>
      </c>
      <c r="CF10" s="12">
        <v>5.5132</v>
      </c>
      <c r="CG10" s="12">
        <v>6.0958</v>
      </c>
      <c r="CH10" s="12">
        <v>2.8247</v>
      </c>
      <c r="CI10" s="12">
        <v>5.5932</v>
      </c>
      <c r="CJ10" s="12">
        <v>5.7117</v>
      </c>
      <c r="CK10" s="12">
        <v>5.674</v>
      </c>
      <c r="CL10" s="12">
        <v>5.695</v>
      </c>
      <c r="CM10" s="12">
        <v>5.3366</v>
      </c>
      <c r="CN10" s="12">
        <v>6.5272</v>
      </c>
      <c r="CO10" s="12">
        <v>1.7331</v>
      </c>
      <c r="CP10" s="12">
        <v>6.8485</v>
      </c>
      <c r="CQ10" s="12">
        <v>5.5322</v>
      </c>
      <c r="CR10" s="12">
        <v>5.6551</v>
      </c>
      <c r="CS10" s="12">
        <v>6.4952</v>
      </c>
      <c r="CT10" s="12">
        <v>1.7626</v>
      </c>
      <c r="CU10" s="12">
        <v>5.2396</v>
      </c>
      <c r="CV10" s="12">
        <v>2.5399</v>
      </c>
      <c r="CW10" s="12">
        <v>6.6949</v>
      </c>
      <c r="CX10" s="12">
        <v>5.1844</v>
      </c>
      <c r="CY10" s="12">
        <v>3.3693</v>
      </c>
      <c r="CZ10" s="12">
        <v>4.8169</v>
      </c>
      <c r="DA10" s="12">
        <v>1.7462</v>
      </c>
      <c r="DB10" s="12">
        <v>3.8283</v>
      </c>
      <c r="DC10" s="12">
        <v>5.206</v>
      </c>
      <c r="DD10" s="12">
        <v>6.2734</v>
      </c>
      <c r="DE10" s="12">
        <v>5.989</v>
      </c>
      <c r="DF10" s="12">
        <v>1.8123</v>
      </c>
      <c r="DG10" s="12">
        <v>4.5002</v>
      </c>
      <c r="DH10" s="12">
        <v>4.9176</v>
      </c>
      <c r="DI10" s="12">
        <v>6.735</v>
      </c>
      <c r="DJ10" s="12">
        <v>5.3338</v>
      </c>
      <c r="DK10" s="12">
        <v>5.7806</v>
      </c>
      <c r="DL10" s="12">
        <v>6.1861</v>
      </c>
      <c r="DM10" s="12">
        <v>1.7885</v>
      </c>
      <c r="DN10" s="12">
        <v>6.1531</v>
      </c>
      <c r="DO10" s="12">
        <v>6.1343</v>
      </c>
      <c r="DP10" s="12">
        <v>3.7387</v>
      </c>
      <c r="DQ10" s="12">
        <v>6.5641</v>
      </c>
      <c r="DR10" s="12">
        <v>1.7604</v>
      </c>
      <c r="DS10" s="12">
        <v>1.8001</v>
      </c>
      <c r="DT10" s="12">
        <v>5.1188</v>
      </c>
      <c r="DU10" s="12">
        <v>5.5524</v>
      </c>
      <c r="DV10" s="12">
        <v>4.7959</v>
      </c>
      <c r="DW10" s="12">
        <v>6.5635</v>
      </c>
      <c r="DX10" s="12">
        <v>6.3497</v>
      </c>
      <c r="DY10" s="12">
        <v>2.8803</v>
      </c>
      <c r="DZ10" s="12">
        <v>6.1803</v>
      </c>
      <c r="EA10" s="12">
        <v>1.7838</v>
      </c>
      <c r="EB10" s="12">
        <v>1.789</v>
      </c>
      <c r="EC10" s="12">
        <v>6.0774</v>
      </c>
      <c r="ED10" s="12">
        <v>5.9728</v>
      </c>
      <c r="EE10" s="12">
        <v>5.3856</v>
      </c>
      <c r="EF10" s="12">
        <v>4.2815</v>
      </c>
      <c r="EG10" s="12">
        <v>5.8502</v>
      </c>
      <c r="EH10" s="12">
        <v>1.7681</v>
      </c>
      <c r="EI10" s="12">
        <v>3.1423</v>
      </c>
      <c r="EJ10" s="12">
        <v>5.5942</v>
      </c>
      <c r="EK10" s="12">
        <v>6.9449</v>
      </c>
      <c r="EL10" s="12">
        <v>6.3823</v>
      </c>
      <c r="EM10" s="12">
        <v>5.7506</v>
      </c>
      <c r="EN10" s="12">
        <v>5.4575</v>
      </c>
      <c r="EO10" s="12">
        <v>3.4814</v>
      </c>
      <c r="EP10" s="12">
        <v>3.163</v>
      </c>
      <c r="EQ10" s="12">
        <v>5.278</v>
      </c>
      <c r="ER10" s="12">
        <v>1.7749</v>
      </c>
      <c r="ES10" s="12">
        <v>4.0688</v>
      </c>
      <c r="ET10" s="12">
        <v>1.8304</v>
      </c>
      <c r="EU10" s="12">
        <v>5.4813</v>
      </c>
      <c r="EV10" s="12">
        <v>4.8013</v>
      </c>
      <c r="EW10" s="12">
        <v>5.6476</v>
      </c>
      <c r="EX10" s="12">
        <v>3.3013</v>
      </c>
      <c r="EY10" s="12">
        <v>1.7604</v>
      </c>
      <c r="EZ10" s="12">
        <v>2.87</v>
      </c>
      <c r="FA10" s="12">
        <v>6.1288</v>
      </c>
      <c r="FB10" s="12">
        <v>5.6242</v>
      </c>
      <c r="FC10" s="12">
        <v>5.5574</v>
      </c>
      <c r="FD10" s="12">
        <v>6.4569</v>
      </c>
      <c r="FE10" s="12">
        <v>3.7325</v>
      </c>
      <c r="FF10" s="12">
        <v>3.101</v>
      </c>
      <c r="FG10" s="12">
        <v>2.8111</v>
      </c>
      <c r="FH10" s="12">
        <v>5.4086</v>
      </c>
      <c r="FI10" s="12">
        <v>5.4503</v>
      </c>
      <c r="FJ10" s="12">
        <v>5.4573</v>
      </c>
      <c r="FK10" s="12">
        <v>1.8051</v>
      </c>
      <c r="FL10" s="12">
        <v>4.1447</v>
      </c>
      <c r="FM10" s="12">
        <v>1.6974</v>
      </c>
      <c r="FN10" s="12">
        <v>6.4105</v>
      </c>
      <c r="FO10" s="12">
        <v>6.2809</v>
      </c>
      <c r="FP10" s="12">
        <v>6.1661</v>
      </c>
      <c r="FQ10" s="12">
        <v>5.4035</v>
      </c>
      <c r="FR10" s="12">
        <v>1.7235</v>
      </c>
      <c r="FS10" s="12">
        <v>1.7484</v>
      </c>
      <c r="FT10" s="12">
        <v>1.7723</v>
      </c>
      <c r="FU10" s="12">
        <v>6.8883</v>
      </c>
      <c r="FV10" s="12">
        <v>5.306</v>
      </c>
    </row>
    <row r="11" ht="15" spans="1:178">
      <c r="A11" s="12" t="s">
        <v>898</v>
      </c>
      <c r="B11" s="12" t="s">
        <v>899</v>
      </c>
      <c r="C11" s="12" t="s">
        <v>900</v>
      </c>
      <c r="D11" s="12" t="s">
        <v>852</v>
      </c>
      <c r="E11" s="12" t="s">
        <v>883</v>
      </c>
      <c r="F11" s="12" t="s">
        <v>854</v>
      </c>
      <c r="G11" s="12" t="s">
        <v>854</v>
      </c>
      <c r="H11" s="12">
        <v>329.193196764</v>
      </c>
      <c r="I11" s="12">
        <v>0.873483333333</v>
      </c>
      <c r="J11" s="12" t="s">
        <v>901</v>
      </c>
      <c r="K11" s="12" t="s">
        <v>902</v>
      </c>
      <c r="L11" s="12">
        <v>42.2</v>
      </c>
      <c r="M11" s="12" t="s">
        <v>854</v>
      </c>
      <c r="N11" s="12">
        <v>1.7642</v>
      </c>
      <c r="O11" s="12">
        <v>1.5241</v>
      </c>
      <c r="P11" s="12">
        <v>1.268</v>
      </c>
      <c r="Q11" s="30">
        <v>8.678e-7</v>
      </c>
      <c r="R11" s="30">
        <v>3.011e-6</v>
      </c>
      <c r="S11" s="12">
        <v>3.6714</v>
      </c>
      <c r="T11" s="12">
        <v>6.21</v>
      </c>
      <c r="U11" s="12">
        <v>5.7815</v>
      </c>
      <c r="V11" s="12">
        <v>5.4281</v>
      </c>
      <c r="W11" s="12">
        <v>5.3898</v>
      </c>
      <c r="X11" s="12">
        <v>5.4185</v>
      </c>
      <c r="Y11" s="12">
        <v>6.2942</v>
      </c>
      <c r="Z11" s="12">
        <v>6.4216</v>
      </c>
      <c r="AA11" s="12">
        <v>5.4565</v>
      </c>
      <c r="AB11" s="12">
        <v>5.9408</v>
      </c>
      <c r="AC11" s="12">
        <v>4.4812</v>
      </c>
      <c r="AD11" s="12">
        <v>4.7102</v>
      </c>
      <c r="AE11" s="12">
        <v>5.6625</v>
      </c>
      <c r="AF11" s="12">
        <v>5.7779</v>
      </c>
      <c r="AG11" s="12">
        <v>6.2736</v>
      </c>
      <c r="AH11" s="12">
        <v>6.1534</v>
      </c>
      <c r="AI11" s="12">
        <v>5.0727</v>
      </c>
      <c r="AJ11" s="12">
        <v>6.2428</v>
      </c>
      <c r="AK11" s="12">
        <v>5.6285</v>
      </c>
      <c r="AL11" s="12">
        <v>5.1367</v>
      </c>
      <c r="AM11" s="12">
        <v>5.4339</v>
      </c>
      <c r="AN11" s="12">
        <v>5.4069</v>
      </c>
      <c r="AO11" s="12">
        <v>5.6862</v>
      </c>
      <c r="AP11" s="12">
        <v>4.9979</v>
      </c>
      <c r="AQ11" s="12">
        <v>5.1137</v>
      </c>
      <c r="AR11" s="12">
        <v>5.3934</v>
      </c>
      <c r="AS11" s="12">
        <v>5.3537</v>
      </c>
      <c r="AT11" s="12">
        <v>5.1186</v>
      </c>
      <c r="AU11" s="12">
        <v>5.6757</v>
      </c>
      <c r="AV11" s="12">
        <v>5.7507</v>
      </c>
      <c r="AW11" s="12">
        <v>0.6508</v>
      </c>
      <c r="AX11" s="12">
        <v>4.4712</v>
      </c>
      <c r="AY11" s="12">
        <v>5.6955</v>
      </c>
      <c r="AZ11" s="12">
        <v>4.8707</v>
      </c>
      <c r="BA11" s="12">
        <v>5.968</v>
      </c>
      <c r="BB11" s="12">
        <v>6.1233</v>
      </c>
      <c r="BC11" s="12">
        <v>6.0978</v>
      </c>
      <c r="BD11" s="12">
        <v>5.4458</v>
      </c>
      <c r="BE11" s="12">
        <v>5.7616</v>
      </c>
      <c r="BF11" s="12">
        <v>5.4131</v>
      </c>
      <c r="BG11" s="12">
        <v>5.6381</v>
      </c>
      <c r="BH11" s="12">
        <v>6.0347</v>
      </c>
      <c r="BI11" s="12">
        <v>5.3205</v>
      </c>
      <c r="BJ11" s="12">
        <v>5.9551</v>
      </c>
      <c r="BK11" s="12">
        <v>5.9595</v>
      </c>
      <c r="BL11" s="12">
        <v>6.0227</v>
      </c>
      <c r="BM11" s="12">
        <v>5.7388</v>
      </c>
      <c r="BN11" s="12">
        <v>5.4391</v>
      </c>
      <c r="BO11" s="12">
        <v>5.4973</v>
      </c>
      <c r="BP11" s="12">
        <v>5.5655</v>
      </c>
      <c r="BQ11" s="12">
        <v>6.0765</v>
      </c>
      <c r="BR11" s="12">
        <v>4.917</v>
      </c>
      <c r="BS11" s="12">
        <v>5.6091</v>
      </c>
      <c r="BT11" s="12">
        <v>4.9672</v>
      </c>
      <c r="BU11" s="12">
        <v>5.6597</v>
      </c>
      <c r="BV11" s="12">
        <v>6.3431</v>
      </c>
      <c r="BW11" s="12">
        <v>4.8824</v>
      </c>
      <c r="BX11" s="12">
        <v>5.8683</v>
      </c>
      <c r="BY11" s="12">
        <v>5.4417</v>
      </c>
      <c r="BZ11" s="12">
        <v>4.348</v>
      </c>
      <c r="CA11" s="12">
        <v>5.0199</v>
      </c>
      <c r="CB11" s="12">
        <v>6.0296</v>
      </c>
      <c r="CC11" s="12">
        <v>4.6817</v>
      </c>
      <c r="CD11" s="12">
        <v>6.1787</v>
      </c>
      <c r="CE11" s="12">
        <v>5.234</v>
      </c>
      <c r="CF11" s="12">
        <v>4.9685</v>
      </c>
      <c r="CG11" s="12">
        <v>5.672</v>
      </c>
      <c r="CH11" s="12">
        <v>6.3516</v>
      </c>
      <c r="CI11" s="12">
        <v>6.4373</v>
      </c>
      <c r="CJ11" s="12">
        <v>5.5424</v>
      </c>
      <c r="CK11" s="12">
        <v>5.4137</v>
      </c>
      <c r="CL11" s="12">
        <v>5.4033</v>
      </c>
      <c r="CM11" s="12">
        <v>6.4801</v>
      </c>
      <c r="CN11" s="12">
        <v>5.8842</v>
      </c>
      <c r="CO11" s="12">
        <v>4.2502</v>
      </c>
      <c r="CP11" s="12">
        <v>5.9135</v>
      </c>
      <c r="CQ11" s="12">
        <v>5.936</v>
      </c>
      <c r="CR11" s="12">
        <v>5.5364</v>
      </c>
      <c r="CS11" s="12">
        <v>5.8359</v>
      </c>
      <c r="CT11" s="12">
        <v>0.7509</v>
      </c>
      <c r="CU11" s="12">
        <v>6.0843</v>
      </c>
      <c r="CV11" s="12">
        <v>3.6403</v>
      </c>
      <c r="CW11" s="12">
        <v>4.5334</v>
      </c>
      <c r="CX11" s="12">
        <v>4.5044</v>
      </c>
      <c r="CY11" s="12">
        <v>4.1587</v>
      </c>
      <c r="CZ11" s="12">
        <v>5.6467</v>
      </c>
      <c r="DA11" s="12">
        <v>4.0414</v>
      </c>
      <c r="DB11" s="12">
        <v>4.6743</v>
      </c>
      <c r="DC11" s="12">
        <v>5.1044</v>
      </c>
      <c r="DD11" s="12">
        <v>5.1037</v>
      </c>
      <c r="DE11" s="12">
        <v>6.1612</v>
      </c>
      <c r="DF11" s="12">
        <v>5.466</v>
      </c>
      <c r="DG11" s="12">
        <v>5.952</v>
      </c>
      <c r="DH11" s="12">
        <v>4.245</v>
      </c>
      <c r="DI11" s="12">
        <v>3.9365</v>
      </c>
      <c r="DJ11" s="12">
        <v>5.1111</v>
      </c>
      <c r="DK11" s="12">
        <v>6.015</v>
      </c>
      <c r="DL11" s="12">
        <v>5.1746</v>
      </c>
      <c r="DM11" s="12">
        <v>3.7996</v>
      </c>
      <c r="DN11" s="12">
        <v>4.8743</v>
      </c>
      <c r="DO11" s="12">
        <v>5.2728</v>
      </c>
      <c r="DP11" s="12">
        <v>4.2091</v>
      </c>
      <c r="DQ11" s="12">
        <v>5.8827</v>
      </c>
      <c r="DR11" s="12">
        <v>0.749</v>
      </c>
      <c r="DS11" s="12">
        <v>0.7825</v>
      </c>
      <c r="DT11" s="12">
        <v>4.2357</v>
      </c>
      <c r="DU11" s="12">
        <v>5.2301</v>
      </c>
      <c r="DV11" s="12">
        <v>4.1573</v>
      </c>
      <c r="DW11" s="12">
        <v>6.1034</v>
      </c>
      <c r="DX11" s="12">
        <v>5.9968</v>
      </c>
      <c r="DY11" s="12">
        <v>0.7442</v>
      </c>
      <c r="DZ11" s="12">
        <v>5.0512</v>
      </c>
      <c r="EA11" s="12">
        <v>4.2731</v>
      </c>
      <c r="EB11" s="12">
        <v>3.891</v>
      </c>
      <c r="EC11" s="12">
        <v>0.7244</v>
      </c>
      <c r="ED11" s="12">
        <v>4.7594</v>
      </c>
      <c r="EE11" s="12">
        <v>5.1725</v>
      </c>
      <c r="EF11" s="12">
        <v>5.4934</v>
      </c>
      <c r="EG11" s="12">
        <v>5.0745</v>
      </c>
      <c r="EH11" s="12">
        <v>5.0794</v>
      </c>
      <c r="EI11" s="12">
        <v>4.4539</v>
      </c>
      <c r="EJ11" s="12">
        <v>5.361</v>
      </c>
      <c r="EK11" s="12">
        <v>5.5135</v>
      </c>
      <c r="EL11" s="12">
        <v>6.1355</v>
      </c>
      <c r="EM11" s="12">
        <v>5.7013</v>
      </c>
      <c r="EN11" s="12">
        <v>6.2679</v>
      </c>
      <c r="EO11" s="12">
        <v>4.7175</v>
      </c>
      <c r="EP11" s="12">
        <v>0.7821</v>
      </c>
      <c r="EQ11" s="12">
        <v>6.1913</v>
      </c>
      <c r="ER11" s="12">
        <v>5.434</v>
      </c>
      <c r="ES11" s="12">
        <v>0.7616</v>
      </c>
      <c r="ET11" s="12">
        <v>0.8083</v>
      </c>
      <c r="EU11" s="12">
        <v>4.9131</v>
      </c>
      <c r="EV11" s="12">
        <v>6.2342</v>
      </c>
      <c r="EW11" s="12">
        <v>4.2089</v>
      </c>
      <c r="EX11" s="12">
        <v>3.5305</v>
      </c>
      <c r="EY11" s="12">
        <v>0.749</v>
      </c>
      <c r="EZ11" s="12">
        <v>2.9866</v>
      </c>
      <c r="FA11" s="12">
        <v>4.7481</v>
      </c>
      <c r="FB11" s="12">
        <v>5.5709</v>
      </c>
      <c r="FC11" s="12">
        <v>6.4835</v>
      </c>
      <c r="FD11" s="12">
        <v>6.2925</v>
      </c>
      <c r="FE11" s="12">
        <v>5.186</v>
      </c>
      <c r="FF11" s="12">
        <v>4.5332</v>
      </c>
      <c r="FG11" s="12">
        <v>0.7723</v>
      </c>
      <c r="FH11" s="12">
        <v>4.6226</v>
      </c>
      <c r="FI11" s="12">
        <v>5.3747</v>
      </c>
      <c r="FJ11" s="12">
        <v>4.0071</v>
      </c>
      <c r="FK11" s="12">
        <v>3.1959</v>
      </c>
      <c r="FL11" s="12">
        <v>0.756</v>
      </c>
      <c r="FM11" s="12">
        <v>0.6969</v>
      </c>
      <c r="FN11" s="12">
        <v>4.5155</v>
      </c>
      <c r="FO11" s="12">
        <v>6.1581</v>
      </c>
      <c r="FP11" s="12">
        <v>4.7202</v>
      </c>
      <c r="FQ11" s="12">
        <v>5.9388</v>
      </c>
      <c r="FR11" s="12">
        <v>0.7183</v>
      </c>
      <c r="FS11" s="12">
        <v>0.739</v>
      </c>
      <c r="FT11" s="12">
        <v>5.2571</v>
      </c>
      <c r="FU11" s="12">
        <v>5.2927</v>
      </c>
      <c r="FV11" s="12">
        <v>3.8362</v>
      </c>
    </row>
    <row r="12" ht="15" spans="1:178">
      <c r="A12" s="12" t="s">
        <v>903</v>
      </c>
      <c r="B12" s="12" t="s">
        <v>904</v>
      </c>
      <c r="C12" s="12" t="s">
        <v>905</v>
      </c>
      <c r="D12" s="12" t="s">
        <v>852</v>
      </c>
      <c r="E12" s="12" t="s">
        <v>853</v>
      </c>
      <c r="F12" s="12" t="s">
        <v>854</v>
      </c>
      <c r="G12" s="12" t="s">
        <v>906</v>
      </c>
      <c r="H12" s="12">
        <v>381.176911707</v>
      </c>
      <c r="I12" s="12">
        <v>3.21108333333</v>
      </c>
      <c r="J12" s="12" t="s">
        <v>907</v>
      </c>
      <c r="K12" s="12" t="s">
        <v>908</v>
      </c>
      <c r="L12" s="12" t="s">
        <v>854</v>
      </c>
      <c r="M12" s="12">
        <v>40.1</v>
      </c>
      <c r="N12" s="12">
        <v>1.9116</v>
      </c>
      <c r="O12" s="12">
        <v>1.587</v>
      </c>
      <c r="P12" s="12">
        <v>0.7998</v>
      </c>
      <c r="Q12" s="30">
        <v>5.845e-10</v>
      </c>
      <c r="R12" s="30">
        <v>5.038e-9</v>
      </c>
      <c r="S12" s="12">
        <v>1.4451</v>
      </c>
      <c r="T12" s="12">
        <v>5.6456</v>
      </c>
      <c r="U12" s="12">
        <v>4.9284</v>
      </c>
      <c r="V12" s="12">
        <v>4.8385</v>
      </c>
      <c r="W12" s="12">
        <v>4.5198</v>
      </c>
      <c r="X12" s="12">
        <v>5.1512</v>
      </c>
      <c r="Y12" s="12">
        <v>5.5516</v>
      </c>
      <c r="Z12" s="12">
        <v>6.1878</v>
      </c>
      <c r="AA12" s="12">
        <v>4.3087</v>
      </c>
      <c r="AB12" s="12">
        <v>5.5805</v>
      </c>
      <c r="AC12" s="12">
        <v>6.895</v>
      </c>
      <c r="AD12" s="12">
        <v>4.8301</v>
      </c>
      <c r="AE12" s="12">
        <v>5.3847</v>
      </c>
      <c r="AF12" s="12">
        <v>4.7147</v>
      </c>
      <c r="AG12" s="12">
        <v>5.8686</v>
      </c>
      <c r="AH12" s="12">
        <v>6.0975</v>
      </c>
      <c r="AI12" s="12">
        <v>3.3416</v>
      </c>
      <c r="AJ12" s="12">
        <v>5.5112</v>
      </c>
      <c r="AK12" s="12">
        <v>4.5871</v>
      </c>
      <c r="AL12" s="12">
        <v>3.4166</v>
      </c>
      <c r="AM12" s="12">
        <v>3.9908</v>
      </c>
      <c r="AN12" s="12">
        <v>4.2802</v>
      </c>
      <c r="AO12" s="12">
        <v>6.2584</v>
      </c>
      <c r="AP12" s="12">
        <v>1.3907</v>
      </c>
      <c r="AQ12" s="12">
        <v>1.5252</v>
      </c>
      <c r="AR12" s="12">
        <v>5.0872</v>
      </c>
      <c r="AS12" s="12">
        <v>3.4182</v>
      </c>
      <c r="AT12" s="12">
        <v>5.8522</v>
      </c>
      <c r="AU12" s="12">
        <v>4.4239</v>
      </c>
      <c r="AV12" s="12">
        <v>6.7133</v>
      </c>
      <c r="AW12" s="12">
        <v>3.4838</v>
      </c>
      <c r="AX12" s="12">
        <v>5.5828</v>
      </c>
      <c r="AY12" s="12">
        <v>4.1487</v>
      </c>
      <c r="AZ12" s="12">
        <v>1.3523</v>
      </c>
      <c r="BA12" s="12">
        <v>5.3763</v>
      </c>
      <c r="BB12" s="12">
        <v>4.5225</v>
      </c>
      <c r="BC12" s="12">
        <v>6.0393</v>
      </c>
      <c r="BD12" s="12">
        <v>5.3036</v>
      </c>
      <c r="BE12" s="12">
        <v>3.1674</v>
      </c>
      <c r="BF12" s="12">
        <v>4.4246</v>
      </c>
      <c r="BG12" s="12">
        <v>4.0367</v>
      </c>
      <c r="BH12" s="12">
        <v>6.3686</v>
      </c>
      <c r="BI12" s="12">
        <v>4.4018</v>
      </c>
      <c r="BJ12" s="12">
        <v>4.9588</v>
      </c>
      <c r="BK12" s="12">
        <v>6.0104</v>
      </c>
      <c r="BL12" s="12">
        <v>4.4281</v>
      </c>
      <c r="BM12" s="12">
        <v>4.5115</v>
      </c>
      <c r="BN12" s="12">
        <v>5.6964</v>
      </c>
      <c r="BO12" s="12">
        <v>4.152</v>
      </c>
      <c r="BP12" s="12">
        <v>5.7155</v>
      </c>
      <c r="BQ12" s="12">
        <v>6.0272</v>
      </c>
      <c r="BR12" s="12">
        <v>4.2966</v>
      </c>
      <c r="BS12" s="12">
        <v>4.9668</v>
      </c>
      <c r="BT12" s="12">
        <v>5.4508</v>
      </c>
      <c r="BU12" s="12">
        <v>5.39</v>
      </c>
      <c r="BV12" s="12">
        <v>6.2924</v>
      </c>
      <c r="BW12" s="12">
        <v>6.3409</v>
      </c>
      <c r="BX12" s="12">
        <v>5.8037</v>
      </c>
      <c r="BY12" s="12">
        <v>3.8718</v>
      </c>
      <c r="BZ12" s="12">
        <v>1.4338</v>
      </c>
      <c r="CA12" s="12">
        <v>3.1614</v>
      </c>
      <c r="CB12" s="12">
        <v>5.8154</v>
      </c>
      <c r="CC12" s="12">
        <v>3.0787</v>
      </c>
      <c r="CD12" s="12">
        <v>5.7667</v>
      </c>
      <c r="CE12" s="12">
        <v>6.2936</v>
      </c>
      <c r="CF12" s="12">
        <v>1.4984</v>
      </c>
      <c r="CG12" s="12">
        <v>5.8014</v>
      </c>
      <c r="CH12" s="12">
        <v>6.799</v>
      </c>
      <c r="CI12" s="12">
        <v>5.9282</v>
      </c>
      <c r="CJ12" s="12">
        <v>3.094</v>
      </c>
      <c r="CK12" s="12">
        <v>5.037</v>
      </c>
      <c r="CL12" s="12">
        <v>5.182</v>
      </c>
      <c r="CM12" s="12">
        <v>6.6671</v>
      </c>
      <c r="CN12" s="12">
        <v>4.8818</v>
      </c>
      <c r="CO12" s="12">
        <v>6.7237</v>
      </c>
      <c r="CP12" s="12">
        <v>5.1324</v>
      </c>
      <c r="CQ12" s="12">
        <v>5.8457</v>
      </c>
      <c r="CR12" s="12">
        <v>3.7814</v>
      </c>
      <c r="CS12" s="12">
        <v>4.8602</v>
      </c>
      <c r="CT12" s="12">
        <v>6.2977</v>
      </c>
      <c r="CU12" s="12">
        <v>5.8742</v>
      </c>
      <c r="CV12" s="12">
        <v>6.7721</v>
      </c>
      <c r="CW12" s="12">
        <v>5.5106</v>
      </c>
      <c r="CX12" s="12">
        <v>3.734</v>
      </c>
      <c r="CY12" s="12">
        <v>7.3528</v>
      </c>
      <c r="CZ12" s="12">
        <v>6.9627</v>
      </c>
      <c r="DA12" s="12">
        <v>6.5447</v>
      </c>
      <c r="DB12" s="12">
        <v>6.2242</v>
      </c>
      <c r="DC12" s="12">
        <v>6.3289</v>
      </c>
      <c r="DD12" s="12">
        <v>5.1432</v>
      </c>
      <c r="DE12" s="12">
        <v>6.0231</v>
      </c>
      <c r="DF12" s="12">
        <v>7.5001</v>
      </c>
      <c r="DG12" s="12">
        <v>6.5214</v>
      </c>
      <c r="DH12" s="12">
        <v>6.899</v>
      </c>
      <c r="DI12" s="12">
        <v>5.8407</v>
      </c>
      <c r="DJ12" s="12">
        <v>6.7847</v>
      </c>
      <c r="DK12" s="12">
        <v>6.6206</v>
      </c>
      <c r="DL12" s="12">
        <v>6.344</v>
      </c>
      <c r="DM12" s="12">
        <v>6.9076</v>
      </c>
      <c r="DN12" s="12">
        <v>5.8523</v>
      </c>
      <c r="DO12" s="12">
        <v>1.4803</v>
      </c>
      <c r="DP12" s="12">
        <v>6.597</v>
      </c>
      <c r="DQ12" s="12">
        <v>6.5681</v>
      </c>
      <c r="DR12" s="12">
        <v>7.5205</v>
      </c>
      <c r="DS12" s="12">
        <v>7.4489</v>
      </c>
      <c r="DT12" s="12">
        <v>6.659</v>
      </c>
      <c r="DU12" s="12">
        <v>5.2846</v>
      </c>
      <c r="DV12" s="12">
        <v>6.5048</v>
      </c>
      <c r="DW12" s="12">
        <v>5.4949</v>
      </c>
      <c r="DX12" s="12">
        <v>5.4661</v>
      </c>
      <c r="DY12" s="12">
        <v>7.1716</v>
      </c>
      <c r="DZ12" s="12">
        <v>4.5194</v>
      </c>
      <c r="EA12" s="12">
        <v>6.0164</v>
      </c>
      <c r="EB12" s="12">
        <v>6.5824</v>
      </c>
      <c r="EC12" s="12">
        <v>4.102</v>
      </c>
      <c r="ED12" s="12">
        <v>5.4121</v>
      </c>
      <c r="EE12" s="12">
        <v>3.9225</v>
      </c>
      <c r="EF12" s="12">
        <v>7.1034</v>
      </c>
      <c r="EG12" s="12">
        <v>3.9766</v>
      </c>
      <c r="EH12" s="12">
        <v>6.8559</v>
      </c>
      <c r="EI12" s="12">
        <v>7.224</v>
      </c>
      <c r="EJ12" s="12">
        <v>6.7067</v>
      </c>
      <c r="EK12" s="12">
        <v>5.6339</v>
      </c>
      <c r="EL12" s="12">
        <v>4.9871</v>
      </c>
      <c r="EM12" s="12">
        <v>6.3226</v>
      </c>
      <c r="EN12" s="12">
        <v>6.804</v>
      </c>
      <c r="EO12" s="12">
        <v>6.8347</v>
      </c>
      <c r="EP12" s="12">
        <v>6.2429</v>
      </c>
      <c r="EQ12" s="12">
        <v>5.4916</v>
      </c>
      <c r="ER12" s="12">
        <v>6.7367</v>
      </c>
      <c r="ES12" s="12">
        <v>6.9944</v>
      </c>
      <c r="ET12" s="12">
        <v>7.1888</v>
      </c>
      <c r="EU12" s="12">
        <v>6.8033</v>
      </c>
      <c r="EV12" s="12">
        <v>6.375</v>
      </c>
      <c r="EW12" s="12">
        <v>5.8342</v>
      </c>
      <c r="EX12" s="12">
        <v>6.6379</v>
      </c>
      <c r="EY12" s="12">
        <v>7.4231</v>
      </c>
      <c r="EZ12" s="12">
        <v>7.4867</v>
      </c>
      <c r="FA12" s="12">
        <v>4.3079</v>
      </c>
      <c r="FB12" s="12">
        <v>6.3149</v>
      </c>
      <c r="FC12" s="12">
        <v>5.9681</v>
      </c>
      <c r="FD12" s="12">
        <v>5.6555</v>
      </c>
      <c r="FE12" s="12">
        <v>7.4641</v>
      </c>
      <c r="FF12" s="12">
        <v>6.7953</v>
      </c>
      <c r="FG12" s="12">
        <v>7.3359</v>
      </c>
      <c r="FH12" s="12">
        <v>4.8476</v>
      </c>
      <c r="FI12" s="12">
        <v>4.3794</v>
      </c>
      <c r="FJ12" s="12">
        <v>6.4988</v>
      </c>
      <c r="FK12" s="12">
        <v>6.5396</v>
      </c>
      <c r="FL12" s="12">
        <v>6.6407</v>
      </c>
      <c r="FM12" s="12">
        <v>7.1195</v>
      </c>
      <c r="FN12" s="12">
        <v>1.4352</v>
      </c>
      <c r="FO12" s="12">
        <v>5.8612</v>
      </c>
      <c r="FP12" s="12">
        <v>5.5424</v>
      </c>
      <c r="FQ12" s="12">
        <v>5.0318</v>
      </c>
      <c r="FR12" s="12">
        <v>6.8073</v>
      </c>
      <c r="FS12" s="12">
        <v>6.3334</v>
      </c>
      <c r="FT12" s="12">
        <v>6.7549</v>
      </c>
      <c r="FU12" s="12">
        <v>5.4074</v>
      </c>
      <c r="FV12" s="12">
        <v>6.8724</v>
      </c>
    </row>
    <row r="13" ht="15" spans="1:178">
      <c r="A13" s="12" t="s">
        <v>909</v>
      </c>
      <c r="B13" s="12" t="s">
        <v>910</v>
      </c>
      <c r="C13" s="12" t="s">
        <v>911</v>
      </c>
      <c r="D13" s="12" t="s">
        <v>852</v>
      </c>
      <c r="E13" s="12" t="s">
        <v>883</v>
      </c>
      <c r="F13" s="12" t="s">
        <v>854</v>
      </c>
      <c r="G13" s="12" t="s">
        <v>854</v>
      </c>
      <c r="H13" s="12">
        <v>389.181898488</v>
      </c>
      <c r="I13" s="12">
        <v>3.41961666667</v>
      </c>
      <c r="J13" s="12" t="s">
        <v>907</v>
      </c>
      <c r="K13" s="12" t="s">
        <v>912</v>
      </c>
      <c r="L13" s="12">
        <v>50.4</v>
      </c>
      <c r="M13" s="12" t="s">
        <v>854</v>
      </c>
      <c r="N13" s="12">
        <v>1.6185</v>
      </c>
      <c r="O13" s="12">
        <v>2.573</v>
      </c>
      <c r="P13" s="12">
        <v>1.2774</v>
      </c>
      <c r="Q13" s="30">
        <v>6.275e-7</v>
      </c>
      <c r="R13" s="30">
        <v>2.251e-6</v>
      </c>
      <c r="S13" s="12">
        <v>4.0506</v>
      </c>
      <c r="T13" s="12">
        <v>6.0882</v>
      </c>
      <c r="U13" s="12">
        <v>6.3342</v>
      </c>
      <c r="V13" s="12">
        <v>5.58</v>
      </c>
      <c r="W13" s="12">
        <v>4.8353</v>
      </c>
      <c r="X13" s="12">
        <v>6.2298</v>
      </c>
      <c r="Y13" s="12">
        <v>5.7725</v>
      </c>
      <c r="Z13" s="12">
        <v>6.5397</v>
      </c>
      <c r="AA13" s="12">
        <v>5.7177</v>
      </c>
      <c r="AB13" s="12">
        <v>5.8631</v>
      </c>
      <c r="AC13" s="12">
        <v>4.8505</v>
      </c>
      <c r="AD13" s="12">
        <v>3.6144</v>
      </c>
      <c r="AE13" s="12">
        <v>5.2664</v>
      </c>
      <c r="AF13" s="12">
        <v>5.5313</v>
      </c>
      <c r="AG13" s="12">
        <v>6.5367</v>
      </c>
      <c r="AH13" s="12">
        <v>4.1412</v>
      </c>
      <c r="AI13" s="12">
        <v>4.6555</v>
      </c>
      <c r="AJ13" s="12">
        <v>6.1425</v>
      </c>
      <c r="AK13" s="12">
        <v>5.8035</v>
      </c>
      <c r="AL13" s="12">
        <v>6.2495</v>
      </c>
      <c r="AM13" s="12">
        <v>6.0353</v>
      </c>
      <c r="AN13" s="12">
        <v>5.0944</v>
      </c>
      <c r="AO13" s="12">
        <v>1.5918</v>
      </c>
      <c r="AP13" s="12">
        <v>4.4041</v>
      </c>
      <c r="AQ13" s="12">
        <v>6.0443</v>
      </c>
      <c r="AR13" s="12">
        <v>1.631</v>
      </c>
      <c r="AS13" s="12">
        <v>3.5304</v>
      </c>
      <c r="AT13" s="12">
        <v>3.4712</v>
      </c>
      <c r="AU13" s="12">
        <v>5.7709</v>
      </c>
      <c r="AV13" s="12">
        <v>4.503</v>
      </c>
      <c r="AW13" s="12">
        <v>1.5651</v>
      </c>
      <c r="AX13" s="12">
        <v>3.1989</v>
      </c>
      <c r="AY13" s="12">
        <v>5.8711</v>
      </c>
      <c r="AZ13" s="12">
        <v>1.5632</v>
      </c>
      <c r="BA13" s="12">
        <v>5.1326</v>
      </c>
      <c r="BB13" s="12">
        <v>6.3991</v>
      </c>
      <c r="BC13" s="12">
        <v>5.8769</v>
      </c>
      <c r="BD13" s="12">
        <v>5.7632</v>
      </c>
      <c r="BE13" s="12">
        <v>6.2666</v>
      </c>
      <c r="BF13" s="12">
        <v>5.3237</v>
      </c>
      <c r="BG13" s="12">
        <v>5.6692</v>
      </c>
      <c r="BH13" s="12">
        <v>4.8133</v>
      </c>
      <c r="BI13" s="12">
        <v>4.7866</v>
      </c>
      <c r="BJ13" s="12">
        <v>6.3451</v>
      </c>
      <c r="BK13" s="12">
        <v>4.2418</v>
      </c>
      <c r="BL13" s="12">
        <v>6.5602</v>
      </c>
      <c r="BM13" s="12">
        <v>4.7368</v>
      </c>
      <c r="BN13" s="12">
        <v>1.6508</v>
      </c>
      <c r="BO13" s="12">
        <v>5.5753</v>
      </c>
      <c r="BP13" s="12">
        <v>5.5067</v>
      </c>
      <c r="BQ13" s="12">
        <v>5.0932</v>
      </c>
      <c r="BR13" s="12">
        <v>4.3288</v>
      </c>
      <c r="BS13" s="12">
        <v>6.3915</v>
      </c>
      <c r="BT13" s="12">
        <v>5.1814</v>
      </c>
      <c r="BU13" s="12">
        <v>5.9137</v>
      </c>
      <c r="BV13" s="12">
        <v>5.4347</v>
      </c>
      <c r="BW13" s="12">
        <v>4.6806</v>
      </c>
      <c r="BX13" s="12">
        <v>5.7803</v>
      </c>
      <c r="BY13" s="12">
        <v>5.4908</v>
      </c>
      <c r="BZ13" s="12">
        <v>4.4736</v>
      </c>
      <c r="CA13" s="12">
        <v>6.4925</v>
      </c>
      <c r="CB13" s="12">
        <v>6.0402</v>
      </c>
      <c r="CC13" s="12">
        <v>3.548</v>
      </c>
      <c r="CD13" s="12">
        <v>6.4976</v>
      </c>
      <c r="CE13" s="12">
        <v>3.1006</v>
      </c>
      <c r="CF13" s="12">
        <v>4.2023</v>
      </c>
      <c r="CG13" s="12">
        <v>4.8965</v>
      </c>
      <c r="CH13" s="12">
        <v>4.6303</v>
      </c>
      <c r="CI13" s="12">
        <v>6.3108</v>
      </c>
      <c r="CJ13" s="12">
        <v>5.9802</v>
      </c>
      <c r="CK13" s="12">
        <v>6.1279</v>
      </c>
      <c r="CL13" s="12">
        <v>6.4817</v>
      </c>
      <c r="CM13" s="12">
        <v>5.5562</v>
      </c>
      <c r="CN13" s="12">
        <v>5.89</v>
      </c>
      <c r="CO13" s="12">
        <v>4.5927</v>
      </c>
      <c r="CP13" s="12">
        <v>6.2835</v>
      </c>
      <c r="CQ13" s="12">
        <v>5.229</v>
      </c>
      <c r="CR13" s="12">
        <v>5.9434</v>
      </c>
      <c r="CS13" s="12">
        <v>5.2586</v>
      </c>
      <c r="CT13" s="12">
        <v>1.6872</v>
      </c>
      <c r="CU13" s="12">
        <v>5.6622</v>
      </c>
      <c r="CV13" s="12">
        <v>3.1026</v>
      </c>
      <c r="CW13" s="12">
        <v>1.606</v>
      </c>
      <c r="CX13" s="12">
        <v>4.8274</v>
      </c>
      <c r="CY13" s="12">
        <v>5.2883</v>
      </c>
      <c r="CZ13" s="12">
        <v>5.9351</v>
      </c>
      <c r="DA13" s="12">
        <v>1.6708</v>
      </c>
      <c r="DB13" s="12">
        <v>4.502</v>
      </c>
      <c r="DC13" s="12">
        <v>1.6504</v>
      </c>
      <c r="DD13" s="12">
        <v>1.6998</v>
      </c>
      <c r="DE13" s="12">
        <v>5.4546</v>
      </c>
      <c r="DF13" s="12">
        <v>5.1512</v>
      </c>
      <c r="DG13" s="12">
        <v>4.9417</v>
      </c>
      <c r="DH13" s="12">
        <v>5.5814</v>
      </c>
      <c r="DI13" s="12">
        <v>3.6409</v>
      </c>
      <c r="DJ13" s="12">
        <v>3.8902</v>
      </c>
      <c r="DK13" s="12">
        <v>5.2618</v>
      </c>
      <c r="DL13" s="12">
        <v>1.6176</v>
      </c>
      <c r="DM13" s="12">
        <v>4.4581</v>
      </c>
      <c r="DN13" s="12">
        <v>1.6232</v>
      </c>
      <c r="DO13" s="12">
        <v>1.6931</v>
      </c>
      <c r="DP13" s="12">
        <v>4.5527</v>
      </c>
      <c r="DQ13" s="12">
        <v>1.7194</v>
      </c>
      <c r="DR13" s="12">
        <v>5.0428</v>
      </c>
      <c r="DS13" s="12">
        <v>5.152</v>
      </c>
      <c r="DT13" s="12">
        <v>4.5493</v>
      </c>
      <c r="DU13" s="12">
        <v>4.9453</v>
      </c>
      <c r="DV13" s="12">
        <v>1.6674</v>
      </c>
      <c r="DW13" s="12">
        <v>5.968</v>
      </c>
      <c r="DX13" s="12">
        <v>6.0996</v>
      </c>
      <c r="DY13" s="12">
        <v>4.1227</v>
      </c>
      <c r="DZ13" s="12">
        <v>1.6054</v>
      </c>
      <c r="EA13" s="12">
        <v>1.7083</v>
      </c>
      <c r="EB13" s="12">
        <v>3.8827</v>
      </c>
      <c r="EC13" s="12">
        <v>1.6556</v>
      </c>
      <c r="ED13" s="12">
        <v>1.6081</v>
      </c>
      <c r="EE13" s="12">
        <v>4.8136</v>
      </c>
      <c r="EF13" s="12">
        <v>4.5665</v>
      </c>
      <c r="EG13" s="12">
        <v>1.6208</v>
      </c>
      <c r="EH13" s="12">
        <v>3.8936</v>
      </c>
      <c r="EI13" s="12">
        <v>4.2658</v>
      </c>
      <c r="EJ13" s="12">
        <v>5.4445</v>
      </c>
      <c r="EK13" s="12">
        <v>5.3294</v>
      </c>
      <c r="EL13" s="12">
        <v>1.6165</v>
      </c>
      <c r="EM13" s="12">
        <v>3.2943</v>
      </c>
      <c r="EN13" s="12">
        <v>5.0476</v>
      </c>
      <c r="EO13" s="12">
        <v>4.251</v>
      </c>
      <c r="EP13" s="12">
        <v>1.7241</v>
      </c>
      <c r="EQ13" s="12">
        <v>6.0497</v>
      </c>
      <c r="ER13" s="12">
        <v>4.3496</v>
      </c>
      <c r="ES13" s="12">
        <v>4.2153</v>
      </c>
      <c r="ET13" s="12">
        <v>3.8887</v>
      </c>
      <c r="EU13" s="12">
        <v>1.6264</v>
      </c>
      <c r="EV13" s="12">
        <v>5.7575</v>
      </c>
      <c r="EW13" s="12">
        <v>3.7598</v>
      </c>
      <c r="EX13" s="12">
        <v>3.6347</v>
      </c>
      <c r="EY13" s="12">
        <v>4.8534</v>
      </c>
      <c r="EZ13" s="12">
        <v>5.0255</v>
      </c>
      <c r="FA13" s="12">
        <v>4.8589</v>
      </c>
      <c r="FB13" s="12">
        <v>4.8775</v>
      </c>
      <c r="FC13" s="12">
        <v>6.17</v>
      </c>
      <c r="FD13" s="12">
        <v>5.1377</v>
      </c>
      <c r="FE13" s="12">
        <v>4.2568</v>
      </c>
      <c r="FF13" s="12">
        <v>3.2399</v>
      </c>
      <c r="FG13" s="12">
        <v>5.1387</v>
      </c>
      <c r="FH13" s="12">
        <v>1.574</v>
      </c>
      <c r="FI13" s="12">
        <v>4.7084</v>
      </c>
      <c r="FJ13" s="12">
        <v>3.3984</v>
      </c>
      <c r="FK13" s="12">
        <v>5.5442</v>
      </c>
      <c r="FL13" s="12">
        <v>4.3286</v>
      </c>
      <c r="FM13" s="12">
        <v>3.4059</v>
      </c>
      <c r="FN13" s="12">
        <v>3.3923</v>
      </c>
      <c r="FO13" s="12">
        <v>5.8843</v>
      </c>
      <c r="FP13" s="12">
        <v>1.6256</v>
      </c>
      <c r="FQ13" s="12">
        <v>4.2392</v>
      </c>
      <c r="FR13" s="12">
        <v>4.4422</v>
      </c>
      <c r="FS13" s="12">
        <v>3.7066</v>
      </c>
      <c r="FT13" s="12">
        <v>5.2978</v>
      </c>
      <c r="FU13" s="12">
        <v>4.5976</v>
      </c>
      <c r="FV13" s="12">
        <v>5.0007</v>
      </c>
    </row>
    <row r="14" ht="15" spans="1:178">
      <c r="A14" s="12" t="s">
        <v>913</v>
      </c>
      <c r="B14" s="12" t="s">
        <v>914</v>
      </c>
      <c r="C14" s="12" t="s">
        <v>915</v>
      </c>
      <c r="D14" s="12" t="s">
        <v>852</v>
      </c>
      <c r="E14" s="12" t="s">
        <v>853</v>
      </c>
      <c r="F14" s="12" t="s">
        <v>854</v>
      </c>
      <c r="G14" s="12" t="s">
        <v>854</v>
      </c>
      <c r="H14" s="12">
        <v>259.092480919</v>
      </c>
      <c r="I14" s="12">
        <v>1.14085</v>
      </c>
      <c r="J14" s="12" t="s">
        <v>916</v>
      </c>
      <c r="K14" s="12" t="s">
        <v>879</v>
      </c>
      <c r="L14" s="12">
        <v>55</v>
      </c>
      <c r="M14" s="12" t="s">
        <v>854</v>
      </c>
      <c r="N14" s="12">
        <v>1.7765</v>
      </c>
      <c r="O14" s="12">
        <v>1.2794</v>
      </c>
      <c r="P14" s="12">
        <v>0.8256</v>
      </c>
      <c r="Q14" s="30">
        <v>3.147e-11</v>
      </c>
      <c r="R14" s="30">
        <v>4.057e-10</v>
      </c>
      <c r="S14" s="12">
        <v>1.8898</v>
      </c>
      <c r="T14" s="12">
        <v>5.2906</v>
      </c>
      <c r="U14" s="12">
        <v>3.603</v>
      </c>
      <c r="V14" s="12">
        <v>2.9278</v>
      </c>
      <c r="W14" s="12">
        <v>3.5155</v>
      </c>
      <c r="X14" s="12">
        <v>4.3191</v>
      </c>
      <c r="Y14" s="12">
        <v>4.7791</v>
      </c>
      <c r="Z14" s="12">
        <v>4.6132</v>
      </c>
      <c r="AA14" s="12">
        <v>2.8807</v>
      </c>
      <c r="AB14" s="12">
        <v>4.7071</v>
      </c>
      <c r="AC14" s="12">
        <v>5.2345</v>
      </c>
      <c r="AD14" s="12">
        <v>3.9628</v>
      </c>
      <c r="AE14" s="12">
        <v>4.5057</v>
      </c>
      <c r="AF14" s="12">
        <v>4.5532</v>
      </c>
      <c r="AG14" s="12">
        <v>4.4442</v>
      </c>
      <c r="AH14" s="12">
        <v>5.0623</v>
      </c>
      <c r="AI14" s="12">
        <v>3.6141</v>
      </c>
      <c r="AJ14" s="12">
        <v>4.523</v>
      </c>
      <c r="AK14" s="12">
        <v>4.2827</v>
      </c>
      <c r="AL14" s="12">
        <v>4.0785</v>
      </c>
      <c r="AM14" s="12">
        <v>3.4935</v>
      </c>
      <c r="AN14" s="12">
        <v>3.0198</v>
      </c>
      <c r="AO14" s="12">
        <v>4.8649</v>
      </c>
      <c r="AP14" s="12">
        <v>3.1692</v>
      </c>
      <c r="AQ14" s="12">
        <v>4.3714</v>
      </c>
      <c r="AR14" s="12">
        <v>4.5607</v>
      </c>
      <c r="AS14" s="12">
        <v>3.6206</v>
      </c>
      <c r="AT14" s="12">
        <v>4.5163</v>
      </c>
      <c r="AU14" s="12">
        <v>3.5916</v>
      </c>
      <c r="AV14" s="12">
        <v>4.9006</v>
      </c>
      <c r="AW14" s="12">
        <v>2.581</v>
      </c>
      <c r="AX14" s="12">
        <v>4.5212</v>
      </c>
      <c r="AY14" s="12">
        <v>3.4693</v>
      </c>
      <c r="AZ14" s="12">
        <v>3.9475</v>
      </c>
      <c r="BA14" s="12">
        <v>3.8316</v>
      </c>
      <c r="BB14" s="12">
        <v>3.3346</v>
      </c>
      <c r="BC14" s="12">
        <v>4.3378</v>
      </c>
      <c r="BD14" s="12">
        <v>5.1651</v>
      </c>
      <c r="BE14" s="12">
        <v>3.5551</v>
      </c>
      <c r="BF14" s="12">
        <v>3.5172</v>
      </c>
      <c r="BG14" s="12">
        <v>3.5048</v>
      </c>
      <c r="BH14" s="12">
        <v>5.2662</v>
      </c>
      <c r="BI14" s="12">
        <v>3.4826</v>
      </c>
      <c r="BJ14" s="12">
        <v>3.7563</v>
      </c>
      <c r="BK14" s="12">
        <v>5.1503</v>
      </c>
      <c r="BL14" s="12">
        <v>3.6418</v>
      </c>
      <c r="BM14" s="12">
        <v>4.2577</v>
      </c>
      <c r="BN14" s="12">
        <v>4.2488</v>
      </c>
      <c r="BO14" s="12">
        <v>3.9403</v>
      </c>
      <c r="BP14" s="12">
        <v>4.3179</v>
      </c>
      <c r="BQ14" s="12">
        <v>4.3511</v>
      </c>
      <c r="BR14" s="12">
        <v>3.3715</v>
      </c>
      <c r="BS14" s="12">
        <v>3.5353</v>
      </c>
      <c r="BT14" s="12">
        <v>4.0036</v>
      </c>
      <c r="BU14" s="12">
        <v>4.5165</v>
      </c>
      <c r="BV14" s="12">
        <v>4.8433</v>
      </c>
      <c r="BW14" s="12">
        <v>5.0885</v>
      </c>
      <c r="BX14" s="12">
        <v>4.4037</v>
      </c>
      <c r="BY14" s="12">
        <v>3.5822</v>
      </c>
      <c r="BZ14" s="12">
        <v>3.9227</v>
      </c>
      <c r="CA14" s="12">
        <v>4.6054</v>
      </c>
      <c r="CB14" s="12">
        <v>4.7561</v>
      </c>
      <c r="CC14" s="12">
        <v>3.0314</v>
      </c>
      <c r="CD14" s="12">
        <v>4.8825</v>
      </c>
      <c r="CE14" s="12">
        <v>4.8</v>
      </c>
      <c r="CF14" s="12">
        <v>3.4594</v>
      </c>
      <c r="CG14" s="12">
        <v>4.3926</v>
      </c>
      <c r="CH14" s="12">
        <v>5.4749</v>
      </c>
      <c r="CI14" s="12">
        <v>4.2332</v>
      </c>
      <c r="CJ14" s="12">
        <v>2.8327</v>
      </c>
      <c r="CK14" s="12">
        <v>4.0026</v>
      </c>
      <c r="CL14" s="12">
        <v>4.0005</v>
      </c>
      <c r="CM14" s="12">
        <v>5.1474</v>
      </c>
      <c r="CN14" s="12">
        <v>4.1017</v>
      </c>
      <c r="CO14" s="12">
        <v>5.3482</v>
      </c>
      <c r="CP14" s="12">
        <v>4.2776</v>
      </c>
      <c r="CQ14" s="12">
        <v>4.4368</v>
      </c>
      <c r="CR14" s="12">
        <v>3.8602</v>
      </c>
      <c r="CS14" s="12">
        <v>3.9389</v>
      </c>
      <c r="CT14" s="12">
        <v>5.591</v>
      </c>
      <c r="CU14" s="12">
        <v>4.8909</v>
      </c>
      <c r="CV14" s="12">
        <v>5.5191</v>
      </c>
      <c r="CW14" s="12">
        <v>4.3272</v>
      </c>
      <c r="CX14" s="12">
        <v>3.3182</v>
      </c>
      <c r="CY14" s="12">
        <v>5.9161</v>
      </c>
      <c r="CZ14" s="12">
        <v>5.9912</v>
      </c>
      <c r="DA14" s="12">
        <v>5.6627</v>
      </c>
      <c r="DB14" s="12">
        <v>5.4165</v>
      </c>
      <c r="DC14" s="12">
        <v>5.6383</v>
      </c>
      <c r="DD14" s="12">
        <v>4.1818</v>
      </c>
      <c r="DE14" s="12">
        <v>4.9344</v>
      </c>
      <c r="DF14" s="12">
        <v>6.0031</v>
      </c>
      <c r="DG14" s="12">
        <v>5.6015</v>
      </c>
      <c r="DH14" s="12">
        <v>5.4829</v>
      </c>
      <c r="DI14" s="12">
        <v>4.6304</v>
      </c>
      <c r="DJ14" s="12">
        <v>5.3313</v>
      </c>
      <c r="DK14" s="12">
        <v>5.3254</v>
      </c>
      <c r="DL14" s="12">
        <v>5.4729</v>
      </c>
      <c r="DM14" s="12">
        <v>5.9014</v>
      </c>
      <c r="DN14" s="12">
        <v>4.8817</v>
      </c>
      <c r="DO14" s="12">
        <v>4.1157</v>
      </c>
      <c r="DP14" s="12">
        <v>5.5328</v>
      </c>
      <c r="DQ14" s="12">
        <v>5.1218</v>
      </c>
      <c r="DR14" s="12">
        <v>6.2313</v>
      </c>
      <c r="DS14" s="12">
        <v>6.1132</v>
      </c>
      <c r="DT14" s="12">
        <v>5.2623</v>
      </c>
      <c r="DU14" s="12">
        <v>4.1266</v>
      </c>
      <c r="DV14" s="12">
        <v>5.2856</v>
      </c>
      <c r="DW14" s="12">
        <v>4.3074</v>
      </c>
      <c r="DX14" s="12">
        <v>3.6402</v>
      </c>
      <c r="DY14" s="12">
        <v>5.1973</v>
      </c>
      <c r="DZ14" s="12">
        <v>4.0676</v>
      </c>
      <c r="EA14" s="12">
        <v>4.3003</v>
      </c>
      <c r="EB14" s="12">
        <v>5.4832</v>
      </c>
      <c r="EC14" s="12">
        <v>3.4768</v>
      </c>
      <c r="ED14" s="12">
        <v>5.0554</v>
      </c>
      <c r="EE14" s="12">
        <v>4.0648</v>
      </c>
      <c r="EF14" s="12">
        <v>5.559</v>
      </c>
      <c r="EG14" s="12">
        <v>4.2007</v>
      </c>
      <c r="EH14" s="12">
        <v>5.4272</v>
      </c>
      <c r="EI14" s="12">
        <v>5.7584</v>
      </c>
      <c r="EJ14" s="12">
        <v>5.3737</v>
      </c>
      <c r="EK14" s="12">
        <v>4.7797</v>
      </c>
      <c r="EL14" s="12">
        <v>4.5901</v>
      </c>
      <c r="EM14" s="12">
        <v>5.0193</v>
      </c>
      <c r="EN14" s="12">
        <v>5.3374</v>
      </c>
      <c r="EO14" s="12">
        <v>5.2685</v>
      </c>
      <c r="EP14" s="12">
        <v>5.5711</v>
      </c>
      <c r="EQ14" s="12">
        <v>4.585</v>
      </c>
      <c r="ER14" s="12">
        <v>5.1801</v>
      </c>
      <c r="ES14" s="12">
        <v>5.7986</v>
      </c>
      <c r="ET14" s="12">
        <v>5.8736</v>
      </c>
      <c r="EU14" s="12">
        <v>5.5276</v>
      </c>
      <c r="EV14" s="12">
        <v>5.4846</v>
      </c>
      <c r="EW14" s="12">
        <v>4.8844</v>
      </c>
      <c r="EX14" s="12">
        <v>5.3438</v>
      </c>
      <c r="EY14" s="12">
        <v>5.9077</v>
      </c>
      <c r="EZ14" s="12">
        <v>6.1482</v>
      </c>
      <c r="FA14" s="12">
        <v>3.9218</v>
      </c>
      <c r="FB14" s="12">
        <v>5.1674</v>
      </c>
      <c r="FC14" s="12">
        <v>5.1143</v>
      </c>
      <c r="FD14" s="12">
        <v>4.6236</v>
      </c>
      <c r="FE14" s="12">
        <v>5.9063</v>
      </c>
      <c r="FF14" s="12">
        <v>5.5755</v>
      </c>
      <c r="FG14" s="12">
        <v>5.793</v>
      </c>
      <c r="FH14" s="12">
        <v>3.7008</v>
      </c>
      <c r="FI14" s="12">
        <v>3.4606</v>
      </c>
      <c r="FJ14" s="12">
        <v>5.592</v>
      </c>
      <c r="FK14" s="12">
        <v>5.7356</v>
      </c>
      <c r="FL14" s="12">
        <v>5.4119</v>
      </c>
      <c r="FM14" s="12">
        <v>5.3125</v>
      </c>
      <c r="FN14" s="12">
        <v>1.8797</v>
      </c>
      <c r="FO14" s="12">
        <v>4.5387</v>
      </c>
      <c r="FP14" s="12">
        <v>4.0325</v>
      </c>
      <c r="FQ14" s="12">
        <v>4.0102</v>
      </c>
      <c r="FR14" s="12">
        <v>5.1684</v>
      </c>
      <c r="FS14" s="12">
        <v>5.2174</v>
      </c>
      <c r="FT14" s="12">
        <v>5.7093</v>
      </c>
      <c r="FU14" s="12">
        <v>4.3641</v>
      </c>
      <c r="FV14" s="12">
        <v>5.4851</v>
      </c>
    </row>
    <row r="15" ht="15" spans="1:178">
      <c r="A15" s="12" t="s">
        <v>917</v>
      </c>
      <c r="B15" s="12" t="s">
        <v>918</v>
      </c>
      <c r="C15" s="12" t="s">
        <v>919</v>
      </c>
      <c r="D15" s="12" t="s">
        <v>852</v>
      </c>
      <c r="E15" s="12" t="s">
        <v>883</v>
      </c>
      <c r="F15" s="12" t="s">
        <v>854</v>
      </c>
      <c r="G15" s="12" t="s">
        <v>920</v>
      </c>
      <c r="H15" s="12">
        <v>456.232033574</v>
      </c>
      <c r="I15" s="12">
        <v>1.51281666667</v>
      </c>
      <c r="J15" s="12" t="s">
        <v>921</v>
      </c>
      <c r="K15" s="12" t="s">
        <v>922</v>
      </c>
      <c r="L15" s="12" t="s">
        <v>854</v>
      </c>
      <c r="M15" s="12">
        <v>44</v>
      </c>
      <c r="N15" s="12">
        <v>1.5971</v>
      </c>
      <c r="O15" s="12">
        <v>1.4855</v>
      </c>
      <c r="P15" s="12">
        <v>1.2194</v>
      </c>
      <c r="Q15" s="12">
        <v>0.01318</v>
      </c>
      <c r="R15" s="12">
        <v>0.02018</v>
      </c>
      <c r="S15" s="12">
        <v>3.4443</v>
      </c>
      <c r="T15" s="12">
        <v>6.3675</v>
      </c>
      <c r="U15" s="12">
        <v>5.8473</v>
      </c>
      <c r="V15" s="12">
        <v>5.134</v>
      </c>
      <c r="W15" s="12">
        <v>5.599</v>
      </c>
      <c r="X15" s="12">
        <v>5.8272</v>
      </c>
      <c r="Y15" s="12">
        <v>6.0067</v>
      </c>
      <c r="Z15" s="12">
        <v>5.8458</v>
      </c>
      <c r="AA15" s="12">
        <v>6.0854</v>
      </c>
      <c r="AB15" s="12">
        <v>5.3628</v>
      </c>
      <c r="AC15" s="12">
        <v>5.2491</v>
      </c>
      <c r="AD15" s="12">
        <v>5.9565</v>
      </c>
      <c r="AE15" s="12">
        <v>6.251</v>
      </c>
      <c r="AF15" s="12">
        <v>6.2604</v>
      </c>
      <c r="AG15" s="12">
        <v>6.8478</v>
      </c>
      <c r="AH15" s="12">
        <v>5.9453</v>
      </c>
      <c r="AI15" s="12">
        <v>6.3095</v>
      </c>
      <c r="AJ15" s="12">
        <v>5.8479</v>
      </c>
      <c r="AK15" s="12">
        <v>5.3388</v>
      </c>
      <c r="AL15" s="12">
        <v>5.2061</v>
      </c>
      <c r="AM15" s="12">
        <v>6.2554</v>
      </c>
      <c r="AN15" s="12">
        <v>6.3984</v>
      </c>
      <c r="AO15" s="12">
        <v>6.546</v>
      </c>
      <c r="AP15" s="12">
        <v>6.1453</v>
      </c>
      <c r="AQ15" s="12">
        <v>5.8873</v>
      </c>
      <c r="AR15" s="12">
        <v>6.7252</v>
      </c>
      <c r="AS15" s="12">
        <v>5.9062</v>
      </c>
      <c r="AT15" s="12">
        <v>5.1454</v>
      </c>
      <c r="AU15" s="12">
        <v>5.9448</v>
      </c>
      <c r="AV15" s="12">
        <v>6.5798</v>
      </c>
      <c r="AW15" s="12">
        <v>4.9402</v>
      </c>
      <c r="AX15" s="12">
        <v>5.9886</v>
      </c>
      <c r="AY15" s="12">
        <v>5.3231</v>
      </c>
      <c r="AZ15" s="12">
        <v>5.4667</v>
      </c>
      <c r="BA15" s="12">
        <v>5.5414</v>
      </c>
      <c r="BB15" s="12">
        <v>6.098</v>
      </c>
      <c r="BC15" s="12">
        <v>5.6388</v>
      </c>
      <c r="BD15" s="12">
        <v>5.9862</v>
      </c>
      <c r="BE15" s="12">
        <v>6.1958</v>
      </c>
      <c r="BF15" s="12">
        <v>4.7158</v>
      </c>
      <c r="BG15" s="12">
        <v>5.9313</v>
      </c>
      <c r="BH15" s="12">
        <v>4.8914</v>
      </c>
      <c r="BI15" s="12">
        <v>6.4551</v>
      </c>
      <c r="BJ15" s="12">
        <v>5.9244</v>
      </c>
      <c r="BK15" s="12">
        <v>6.1417</v>
      </c>
      <c r="BL15" s="12">
        <v>6.2802</v>
      </c>
      <c r="BM15" s="12">
        <v>5.7898</v>
      </c>
      <c r="BN15" s="12">
        <v>6.5473</v>
      </c>
      <c r="BO15" s="12">
        <v>5.8119</v>
      </c>
      <c r="BP15" s="12">
        <v>6.026</v>
      </c>
      <c r="BQ15" s="12">
        <v>6.0306</v>
      </c>
      <c r="BR15" s="12">
        <v>6.0697</v>
      </c>
      <c r="BS15" s="12">
        <v>6.1508</v>
      </c>
      <c r="BT15" s="12">
        <v>6.0044</v>
      </c>
      <c r="BU15" s="12">
        <v>6.0594</v>
      </c>
      <c r="BV15" s="12">
        <v>6.0679</v>
      </c>
      <c r="BW15" s="12">
        <v>5.8683</v>
      </c>
      <c r="BX15" s="12">
        <v>5.8448</v>
      </c>
      <c r="BY15" s="12">
        <v>6.1699</v>
      </c>
      <c r="BZ15" s="12">
        <v>4.5756</v>
      </c>
      <c r="CA15" s="12">
        <v>4.1413</v>
      </c>
      <c r="CB15" s="12">
        <v>6.706</v>
      </c>
      <c r="CC15" s="12">
        <v>5.5753</v>
      </c>
      <c r="CD15" s="12">
        <v>5.583</v>
      </c>
      <c r="CE15" s="12">
        <v>6.6614</v>
      </c>
      <c r="CF15" s="12">
        <v>5.8213</v>
      </c>
      <c r="CG15" s="12">
        <v>5.9117</v>
      </c>
      <c r="CH15" s="12">
        <v>5.3111</v>
      </c>
      <c r="CI15" s="12">
        <v>5.8515</v>
      </c>
      <c r="CJ15" s="12">
        <v>5.0384</v>
      </c>
      <c r="CK15" s="12">
        <v>5.5912</v>
      </c>
      <c r="CL15" s="12">
        <v>4.5557</v>
      </c>
      <c r="CM15" s="12">
        <v>6.2445</v>
      </c>
      <c r="CN15" s="12">
        <v>6.2485</v>
      </c>
      <c r="CO15" s="12">
        <v>4.7846</v>
      </c>
      <c r="CP15" s="12">
        <v>6.5173</v>
      </c>
      <c r="CQ15" s="12">
        <v>5.8485</v>
      </c>
      <c r="CR15" s="12">
        <v>5.2393</v>
      </c>
      <c r="CS15" s="12">
        <v>6.6786</v>
      </c>
      <c r="CT15" s="12">
        <v>4.5923</v>
      </c>
      <c r="CU15" s="12">
        <v>6.079</v>
      </c>
      <c r="CV15" s="12">
        <v>1.1991</v>
      </c>
      <c r="CW15" s="12">
        <v>6.5112</v>
      </c>
      <c r="CX15" s="12">
        <v>4.8786</v>
      </c>
      <c r="CY15" s="12">
        <v>1.2759</v>
      </c>
      <c r="CZ15" s="12">
        <v>6.0827</v>
      </c>
      <c r="DA15" s="12">
        <v>4.4415</v>
      </c>
      <c r="DB15" s="12">
        <v>4.5441</v>
      </c>
      <c r="DC15" s="12">
        <v>5.194</v>
      </c>
      <c r="DD15" s="12">
        <v>6.1056</v>
      </c>
      <c r="DE15" s="12">
        <v>6.3064</v>
      </c>
      <c r="DF15" s="12">
        <v>4.4057</v>
      </c>
      <c r="DG15" s="12">
        <v>5.9006</v>
      </c>
      <c r="DH15" s="12">
        <v>4.8874</v>
      </c>
      <c r="DI15" s="12">
        <v>6.6707</v>
      </c>
      <c r="DJ15" s="12">
        <v>6.003</v>
      </c>
      <c r="DK15" s="12">
        <v>5.8806</v>
      </c>
      <c r="DL15" s="12">
        <v>5.3902</v>
      </c>
      <c r="DM15" s="12">
        <v>1.2592</v>
      </c>
      <c r="DN15" s="12">
        <v>6.2546</v>
      </c>
      <c r="DO15" s="12">
        <v>6.0988</v>
      </c>
      <c r="DP15" s="12">
        <v>6.0061</v>
      </c>
      <c r="DQ15" s="12">
        <v>6.618</v>
      </c>
      <c r="DR15" s="12">
        <v>1.2322</v>
      </c>
      <c r="DS15" s="12">
        <v>1.2703</v>
      </c>
      <c r="DT15" s="12">
        <v>6.5424</v>
      </c>
      <c r="DU15" s="12">
        <v>5.5831</v>
      </c>
      <c r="DV15" s="12">
        <v>5.3697</v>
      </c>
      <c r="DW15" s="12">
        <v>6.6414</v>
      </c>
      <c r="DX15" s="12">
        <v>6.2699</v>
      </c>
      <c r="DY15" s="12">
        <v>1.2267</v>
      </c>
      <c r="DZ15" s="12">
        <v>6.0604</v>
      </c>
      <c r="EA15" s="12">
        <v>3.4494</v>
      </c>
      <c r="EB15" s="12">
        <v>1.2597</v>
      </c>
      <c r="EC15" s="12">
        <v>6.1009</v>
      </c>
      <c r="ED15" s="12">
        <v>6.1758</v>
      </c>
      <c r="EE15" s="12">
        <v>6.1955</v>
      </c>
      <c r="EF15" s="12">
        <v>5.577</v>
      </c>
      <c r="EG15" s="12">
        <v>5.5238</v>
      </c>
      <c r="EH15" s="12">
        <v>5.7172</v>
      </c>
      <c r="EI15" s="12">
        <v>5.5529</v>
      </c>
      <c r="EJ15" s="12">
        <v>5.53</v>
      </c>
      <c r="EK15" s="12">
        <v>6.3958</v>
      </c>
      <c r="EL15" s="12">
        <v>6.4081</v>
      </c>
      <c r="EM15" s="12">
        <v>6.555</v>
      </c>
      <c r="EN15" s="12">
        <v>6.4238</v>
      </c>
      <c r="EO15" s="12">
        <v>4.316</v>
      </c>
      <c r="EP15" s="12">
        <v>4.1231</v>
      </c>
      <c r="EQ15" s="12">
        <v>5.9183</v>
      </c>
      <c r="ER15" s="12">
        <v>6.0177</v>
      </c>
      <c r="ES15" s="12">
        <v>1.2467</v>
      </c>
      <c r="ET15" s="12">
        <v>1.2995</v>
      </c>
      <c r="EU15" s="12">
        <v>5.8282</v>
      </c>
      <c r="EV15" s="12">
        <v>5.4663</v>
      </c>
      <c r="EW15" s="12">
        <v>5.04</v>
      </c>
      <c r="EX15" s="12">
        <v>4.5084</v>
      </c>
      <c r="EY15" s="12">
        <v>1.2322</v>
      </c>
      <c r="EZ15" s="12">
        <v>1.2415</v>
      </c>
      <c r="FA15" s="12">
        <v>5.821</v>
      </c>
      <c r="FB15" s="12">
        <v>6.5615</v>
      </c>
      <c r="FC15" s="12">
        <v>6.361</v>
      </c>
      <c r="FD15" s="12">
        <v>6.7728</v>
      </c>
      <c r="FE15" s="12">
        <v>1.2307</v>
      </c>
      <c r="FF15" s="12">
        <v>3.3715</v>
      </c>
      <c r="FG15" s="12">
        <v>1.2588</v>
      </c>
      <c r="FH15" s="12">
        <v>4.4528</v>
      </c>
      <c r="FI15" s="12">
        <v>5.822</v>
      </c>
      <c r="FJ15" s="12">
        <v>6.1662</v>
      </c>
      <c r="FK15" s="12">
        <v>1.2751</v>
      </c>
      <c r="FL15" s="12">
        <v>5.0987</v>
      </c>
      <c r="FM15" s="12">
        <v>1.172</v>
      </c>
      <c r="FN15" s="12">
        <v>5.9881</v>
      </c>
      <c r="FO15" s="12">
        <v>6.5244</v>
      </c>
      <c r="FP15" s="12">
        <v>6.2844</v>
      </c>
      <c r="FQ15" s="12">
        <v>5.2795</v>
      </c>
      <c r="FR15" s="12">
        <v>1.1969</v>
      </c>
      <c r="FS15" s="12">
        <v>1.2207</v>
      </c>
      <c r="FT15" s="12">
        <v>2.2968</v>
      </c>
      <c r="FU15" s="12">
        <v>6.6707</v>
      </c>
      <c r="FV15" s="12">
        <v>6.359</v>
      </c>
    </row>
    <row r="16" ht="15" spans="1:178">
      <c r="A16" s="12" t="s">
        <v>923</v>
      </c>
      <c r="B16" s="12" t="s">
        <v>924</v>
      </c>
      <c r="C16" s="12" t="s">
        <v>925</v>
      </c>
      <c r="D16" s="12" t="s">
        <v>852</v>
      </c>
      <c r="E16" s="12" t="s">
        <v>853</v>
      </c>
      <c r="F16" s="12" t="s">
        <v>854</v>
      </c>
      <c r="G16" s="12" t="s">
        <v>854</v>
      </c>
      <c r="H16" s="12">
        <v>311.12380956</v>
      </c>
      <c r="I16" s="12">
        <v>1.52683333333</v>
      </c>
      <c r="J16" s="12" t="s">
        <v>926</v>
      </c>
      <c r="K16" s="12" t="s">
        <v>927</v>
      </c>
      <c r="L16" s="12">
        <v>67.3</v>
      </c>
      <c r="M16" s="12" t="s">
        <v>854</v>
      </c>
      <c r="N16" s="12">
        <v>2.3998</v>
      </c>
      <c r="O16" s="12">
        <v>1.8351</v>
      </c>
      <c r="P16" s="12">
        <v>0.5952</v>
      </c>
      <c r="Q16" s="30">
        <v>1.493e-9</v>
      </c>
      <c r="R16" s="30">
        <v>1.13e-8</v>
      </c>
      <c r="S16" s="12">
        <v>2.0659</v>
      </c>
      <c r="T16" s="12">
        <v>4.4902</v>
      </c>
      <c r="U16" s="12">
        <v>0.9369</v>
      </c>
      <c r="V16" s="12">
        <v>0.9597</v>
      </c>
      <c r="W16" s="12">
        <v>1.6407</v>
      </c>
      <c r="X16" s="12">
        <v>3.1114</v>
      </c>
      <c r="Y16" s="12">
        <v>3.8424</v>
      </c>
      <c r="Z16" s="12">
        <v>4.2295</v>
      </c>
      <c r="AA16" s="12">
        <v>0.9146</v>
      </c>
      <c r="AB16" s="12">
        <v>4.5677</v>
      </c>
      <c r="AC16" s="12">
        <v>5.4733</v>
      </c>
      <c r="AD16" s="12">
        <v>3.52</v>
      </c>
      <c r="AE16" s="12">
        <v>0.9258</v>
      </c>
      <c r="AF16" s="12">
        <v>3.4786</v>
      </c>
      <c r="AG16" s="12">
        <v>0.8964</v>
      </c>
      <c r="AH16" s="12">
        <v>4.3572</v>
      </c>
      <c r="AI16" s="12">
        <v>0.9021</v>
      </c>
      <c r="AJ16" s="12">
        <v>0.9254</v>
      </c>
      <c r="AK16" s="12">
        <v>1.0036</v>
      </c>
      <c r="AL16" s="12">
        <v>0.98</v>
      </c>
      <c r="AM16" s="12">
        <v>0.8731</v>
      </c>
      <c r="AN16" s="12">
        <v>0.9413</v>
      </c>
      <c r="AO16" s="12">
        <v>4.1557</v>
      </c>
      <c r="AP16" s="12">
        <v>2.2219</v>
      </c>
      <c r="AQ16" s="12">
        <v>1.0215</v>
      </c>
      <c r="AR16" s="12">
        <v>2.7684</v>
      </c>
      <c r="AS16" s="12">
        <v>2.8355</v>
      </c>
      <c r="AT16" s="12">
        <v>3.0597</v>
      </c>
      <c r="AU16" s="12">
        <v>2.5604</v>
      </c>
      <c r="AV16" s="12">
        <v>5.0199</v>
      </c>
      <c r="AW16" s="12">
        <v>0.8644</v>
      </c>
      <c r="AX16" s="12">
        <v>3.2701</v>
      </c>
      <c r="AY16" s="12">
        <v>0.9593</v>
      </c>
      <c r="AZ16" s="12">
        <v>0.8627</v>
      </c>
      <c r="BA16" s="12">
        <v>2.8747</v>
      </c>
      <c r="BB16" s="12">
        <v>0.9587</v>
      </c>
      <c r="BC16" s="12">
        <v>4.1819</v>
      </c>
      <c r="BD16" s="12">
        <v>4.7119</v>
      </c>
      <c r="BE16" s="12">
        <v>2.8481</v>
      </c>
      <c r="BF16" s="12">
        <v>0.918</v>
      </c>
      <c r="BG16" s="12">
        <v>0.9532</v>
      </c>
      <c r="BH16" s="12">
        <v>5.0404</v>
      </c>
      <c r="BI16" s="12">
        <v>1.843</v>
      </c>
      <c r="BJ16" s="12">
        <v>2.3537</v>
      </c>
      <c r="BK16" s="12">
        <v>3.901</v>
      </c>
      <c r="BL16" s="12">
        <v>0.9603</v>
      </c>
      <c r="BM16" s="12">
        <v>2.412</v>
      </c>
      <c r="BN16" s="12">
        <v>3.8241</v>
      </c>
      <c r="BO16" s="12">
        <v>2.201</v>
      </c>
      <c r="BP16" s="12">
        <v>0.9652</v>
      </c>
      <c r="BQ16" s="12">
        <v>4.436</v>
      </c>
      <c r="BR16" s="12">
        <v>0.9277</v>
      </c>
      <c r="BS16" s="12">
        <v>0.9652</v>
      </c>
      <c r="BT16" s="12">
        <v>0.9743</v>
      </c>
      <c r="BU16" s="12">
        <v>0.8938</v>
      </c>
      <c r="BV16" s="12">
        <v>3.7979</v>
      </c>
      <c r="BW16" s="12">
        <v>5.2135</v>
      </c>
      <c r="BX16" s="12">
        <v>4.2624</v>
      </c>
      <c r="BY16" s="12">
        <v>1.8415</v>
      </c>
      <c r="BZ16" s="12">
        <v>2.2688</v>
      </c>
      <c r="CA16" s="12">
        <v>1.0143</v>
      </c>
      <c r="CB16" s="12">
        <v>3.7605</v>
      </c>
      <c r="CC16" s="12">
        <v>0.9661</v>
      </c>
      <c r="CD16" s="12">
        <v>4.3363</v>
      </c>
      <c r="CE16" s="12">
        <v>3.6237</v>
      </c>
      <c r="CF16" s="12">
        <v>0.9966</v>
      </c>
      <c r="CG16" s="12">
        <v>4.5679</v>
      </c>
      <c r="CH16" s="12">
        <v>5.2737</v>
      </c>
      <c r="CI16" s="12">
        <v>3.5795</v>
      </c>
      <c r="CJ16" s="12">
        <v>0.9074</v>
      </c>
      <c r="CK16" s="12">
        <v>0.9663</v>
      </c>
      <c r="CL16" s="12">
        <v>2.2196</v>
      </c>
      <c r="CM16" s="12">
        <v>5.0116</v>
      </c>
      <c r="CN16" s="12">
        <v>1.004</v>
      </c>
      <c r="CO16" s="12">
        <v>5.4481</v>
      </c>
      <c r="CP16" s="12">
        <v>0.9974</v>
      </c>
      <c r="CQ16" s="12">
        <v>4.8275</v>
      </c>
      <c r="CR16" s="12">
        <v>0.9175</v>
      </c>
      <c r="CS16" s="12">
        <v>5.1653</v>
      </c>
      <c r="CT16" s="12">
        <v>4.7699</v>
      </c>
      <c r="CU16" s="12">
        <v>5.3792</v>
      </c>
      <c r="CV16" s="12">
        <v>5.518</v>
      </c>
      <c r="CW16" s="12">
        <v>0.9009</v>
      </c>
      <c r="CX16" s="12">
        <v>2.1417</v>
      </c>
      <c r="CY16" s="12">
        <v>6.0461</v>
      </c>
      <c r="CZ16" s="12">
        <v>6.248</v>
      </c>
      <c r="DA16" s="12">
        <v>3.9037</v>
      </c>
      <c r="DB16" s="12">
        <v>5.2707</v>
      </c>
      <c r="DC16" s="12">
        <v>4.1866</v>
      </c>
      <c r="DD16" s="12">
        <v>2.0454</v>
      </c>
      <c r="DE16" s="12">
        <v>3.0342</v>
      </c>
      <c r="DF16" s="12">
        <v>5.9839</v>
      </c>
      <c r="DG16" s="12">
        <v>5.1093</v>
      </c>
      <c r="DH16" s="12">
        <v>6.0809</v>
      </c>
      <c r="DI16" s="12">
        <v>4.7696</v>
      </c>
      <c r="DJ16" s="12">
        <v>5.1069</v>
      </c>
      <c r="DK16" s="12">
        <v>5.6704</v>
      </c>
      <c r="DL16" s="12">
        <v>3.8318</v>
      </c>
      <c r="DM16" s="12">
        <v>5.6517</v>
      </c>
      <c r="DN16" s="12">
        <v>4.7082</v>
      </c>
      <c r="DO16" s="12">
        <v>0.9798</v>
      </c>
      <c r="DP16" s="12">
        <v>5.1535</v>
      </c>
      <c r="DQ16" s="12">
        <v>3.6795</v>
      </c>
      <c r="DR16" s="12">
        <v>6.0318</v>
      </c>
      <c r="DS16" s="12">
        <v>6.1145</v>
      </c>
      <c r="DT16" s="12">
        <v>5.2911</v>
      </c>
      <c r="DU16" s="12">
        <v>3.5926</v>
      </c>
      <c r="DV16" s="12">
        <v>5.1187</v>
      </c>
      <c r="DW16" s="12">
        <v>3.7916</v>
      </c>
      <c r="DX16" s="12">
        <v>0.9198</v>
      </c>
      <c r="DY16" s="12">
        <v>4.812</v>
      </c>
      <c r="DZ16" s="12">
        <v>1.752</v>
      </c>
      <c r="EA16" s="12">
        <v>3.3017</v>
      </c>
      <c r="EB16" s="12">
        <v>4.732</v>
      </c>
      <c r="EC16" s="12">
        <v>1.723</v>
      </c>
      <c r="ED16" s="12">
        <v>3.8701</v>
      </c>
      <c r="EE16" s="12">
        <v>2.828</v>
      </c>
      <c r="EF16" s="12">
        <v>5.3443</v>
      </c>
      <c r="EG16" s="12">
        <v>2.9873</v>
      </c>
      <c r="EH16" s="12">
        <v>5.2246</v>
      </c>
      <c r="EI16" s="12">
        <v>5.5544</v>
      </c>
      <c r="EJ16" s="12">
        <v>5.5827</v>
      </c>
      <c r="EK16" s="12">
        <v>0.9642</v>
      </c>
      <c r="EL16" s="12">
        <v>3.3473</v>
      </c>
      <c r="EM16" s="12">
        <v>4.3433</v>
      </c>
      <c r="EN16" s="12">
        <v>5.4023</v>
      </c>
      <c r="EO16" s="12">
        <v>5.4195</v>
      </c>
      <c r="EP16" s="12">
        <v>3.7218</v>
      </c>
      <c r="EQ16" s="12">
        <v>4.6035</v>
      </c>
      <c r="ER16" s="12">
        <v>5.3123</v>
      </c>
      <c r="ES16" s="12">
        <v>5.2152</v>
      </c>
      <c r="ET16" s="12">
        <v>5.5095</v>
      </c>
      <c r="EU16" s="12">
        <v>4.918</v>
      </c>
      <c r="EV16" s="12">
        <v>4.7006</v>
      </c>
      <c r="EW16" s="12">
        <v>5.1682</v>
      </c>
      <c r="EX16" s="12">
        <v>5.0815</v>
      </c>
      <c r="EY16" s="12">
        <v>5.7497</v>
      </c>
      <c r="EZ16" s="12">
        <v>5.9629</v>
      </c>
      <c r="FA16" s="12">
        <v>1.9377</v>
      </c>
      <c r="FB16" s="12">
        <v>4.1241</v>
      </c>
      <c r="FC16" s="12">
        <v>0.9124</v>
      </c>
      <c r="FD16" s="12">
        <v>3.0825</v>
      </c>
      <c r="FE16" s="12">
        <v>5.3916</v>
      </c>
      <c r="FF16" s="12">
        <v>5.3844</v>
      </c>
      <c r="FG16" s="12">
        <v>5.9948</v>
      </c>
      <c r="FH16" s="12">
        <v>0.8723</v>
      </c>
      <c r="FI16" s="12">
        <v>0.9495</v>
      </c>
      <c r="FJ16" s="12">
        <v>4.4913</v>
      </c>
      <c r="FK16" s="12">
        <v>6.0958</v>
      </c>
      <c r="FL16" s="12">
        <v>5.6236</v>
      </c>
      <c r="FM16" s="12">
        <v>4.5677</v>
      </c>
      <c r="FN16" s="12">
        <v>0.9382</v>
      </c>
      <c r="FO16" s="12">
        <v>5.0605</v>
      </c>
      <c r="FP16" s="12">
        <v>2.9549</v>
      </c>
      <c r="FQ16" s="12">
        <v>3.0721</v>
      </c>
      <c r="FR16" s="12">
        <v>4.3835</v>
      </c>
      <c r="FS16" s="12">
        <v>4.6239</v>
      </c>
      <c r="FT16" s="12">
        <v>5.6264</v>
      </c>
      <c r="FU16" s="12">
        <v>0.9232</v>
      </c>
      <c r="FV16" s="12">
        <v>5.5551</v>
      </c>
    </row>
    <row r="17" ht="15" spans="1:178">
      <c r="A17" s="12" t="s">
        <v>928</v>
      </c>
      <c r="B17" s="12" t="s">
        <v>929</v>
      </c>
      <c r="C17" s="12" t="s">
        <v>930</v>
      </c>
      <c r="D17" s="12" t="s">
        <v>852</v>
      </c>
      <c r="E17" s="12" t="s">
        <v>853</v>
      </c>
      <c r="F17" s="12" t="s">
        <v>854</v>
      </c>
      <c r="G17" s="12" t="s">
        <v>931</v>
      </c>
      <c r="H17" s="12">
        <v>625.551654189</v>
      </c>
      <c r="I17" s="12">
        <v>6.68868333333</v>
      </c>
      <c r="J17" s="12" t="s">
        <v>932</v>
      </c>
      <c r="K17" s="12" t="s">
        <v>933</v>
      </c>
      <c r="L17" s="12">
        <v>43.3</v>
      </c>
      <c r="M17" s="12" t="s">
        <v>854</v>
      </c>
      <c r="N17" s="12">
        <v>2.3968</v>
      </c>
      <c r="O17" s="12">
        <v>1.5479</v>
      </c>
      <c r="P17" s="12">
        <v>0.748</v>
      </c>
      <c r="Q17" s="30">
        <v>2.749e-11</v>
      </c>
      <c r="R17" s="30">
        <v>3.604e-10</v>
      </c>
      <c r="S17" s="12">
        <v>3.2033</v>
      </c>
      <c r="T17" s="12">
        <v>5.7969</v>
      </c>
      <c r="U17" s="12">
        <v>4.3469</v>
      </c>
      <c r="V17" s="12">
        <v>3.2172</v>
      </c>
      <c r="W17" s="12">
        <v>4.3007</v>
      </c>
      <c r="X17" s="12">
        <v>4.8956</v>
      </c>
      <c r="Y17" s="12">
        <v>5.9189</v>
      </c>
      <c r="Z17" s="12">
        <v>3.2477</v>
      </c>
      <c r="AA17" s="12">
        <v>3.1663</v>
      </c>
      <c r="AB17" s="12">
        <v>4.7331</v>
      </c>
      <c r="AC17" s="12">
        <v>6.5406</v>
      </c>
      <c r="AD17" s="12">
        <v>3.1712</v>
      </c>
      <c r="AE17" s="12">
        <v>3.179</v>
      </c>
      <c r="AF17" s="12">
        <v>3.1405</v>
      </c>
      <c r="AG17" s="12">
        <v>6.1902</v>
      </c>
      <c r="AH17" s="12">
        <v>5.3017</v>
      </c>
      <c r="AI17" s="12">
        <v>3.152</v>
      </c>
      <c r="AJ17" s="12">
        <v>6.3627</v>
      </c>
      <c r="AK17" s="12">
        <v>5.1864</v>
      </c>
      <c r="AL17" s="12">
        <v>3.24</v>
      </c>
      <c r="AM17" s="12">
        <v>4.6696</v>
      </c>
      <c r="AN17" s="12">
        <v>3.1965</v>
      </c>
      <c r="AO17" s="12">
        <v>6.27</v>
      </c>
      <c r="AP17" s="12">
        <v>3.1468</v>
      </c>
      <c r="AQ17" s="12">
        <v>5.8491</v>
      </c>
      <c r="AR17" s="12">
        <v>5.794</v>
      </c>
      <c r="AS17" s="12">
        <v>3.1583</v>
      </c>
      <c r="AT17" s="12">
        <v>4.7231</v>
      </c>
      <c r="AU17" s="12">
        <v>4.7009</v>
      </c>
      <c r="AV17" s="12">
        <v>6.3125</v>
      </c>
      <c r="AW17" s="12">
        <v>3.1087</v>
      </c>
      <c r="AX17" s="12">
        <v>3.1654</v>
      </c>
      <c r="AY17" s="12">
        <v>5.2148</v>
      </c>
      <c r="AZ17" s="12">
        <v>3.1067</v>
      </c>
      <c r="BA17" s="12">
        <v>3.1873</v>
      </c>
      <c r="BB17" s="12">
        <v>3.2161</v>
      </c>
      <c r="BC17" s="12">
        <v>3.2404</v>
      </c>
      <c r="BD17" s="12">
        <v>3.2087</v>
      </c>
      <c r="BE17" s="12">
        <v>3.2045</v>
      </c>
      <c r="BF17" s="12">
        <v>3.1701</v>
      </c>
      <c r="BG17" s="12">
        <v>3.21</v>
      </c>
      <c r="BH17" s="12">
        <v>6.5319</v>
      </c>
      <c r="BI17" s="12">
        <v>3.1585</v>
      </c>
      <c r="BJ17" s="12">
        <v>3.1786</v>
      </c>
      <c r="BK17" s="12">
        <v>6.2418</v>
      </c>
      <c r="BL17" s="12">
        <v>4.3309</v>
      </c>
      <c r="BM17" s="12">
        <v>4.7652</v>
      </c>
      <c r="BN17" s="12">
        <v>5.7081</v>
      </c>
      <c r="BO17" s="12">
        <v>3.1375</v>
      </c>
      <c r="BP17" s="12">
        <v>3.1976</v>
      </c>
      <c r="BQ17" s="12">
        <v>5.3367</v>
      </c>
      <c r="BR17" s="12">
        <v>3.1811</v>
      </c>
      <c r="BS17" s="12">
        <v>3.2234</v>
      </c>
      <c r="BT17" s="12">
        <v>3.2336</v>
      </c>
      <c r="BU17" s="12">
        <v>5.0224</v>
      </c>
      <c r="BV17" s="12">
        <v>4.5733</v>
      </c>
      <c r="BW17" s="12">
        <v>3.1964</v>
      </c>
      <c r="BX17" s="12">
        <v>5.4982</v>
      </c>
      <c r="BY17" s="12">
        <v>3.1914</v>
      </c>
      <c r="BZ17" s="12">
        <v>3.1916</v>
      </c>
      <c r="CA17" s="12">
        <v>3.2781</v>
      </c>
      <c r="CB17" s="12">
        <v>6.4672</v>
      </c>
      <c r="CC17" s="12">
        <v>3.2244</v>
      </c>
      <c r="CD17" s="12">
        <v>6.4766</v>
      </c>
      <c r="CE17" s="12">
        <v>5.8581</v>
      </c>
      <c r="CF17" s="12">
        <v>3.2585</v>
      </c>
      <c r="CG17" s="12">
        <v>3.2222</v>
      </c>
      <c r="CH17" s="12">
        <v>5.3254</v>
      </c>
      <c r="CI17" s="12">
        <v>5.7544</v>
      </c>
      <c r="CJ17" s="12">
        <v>3.1581</v>
      </c>
      <c r="CK17" s="12">
        <v>3.2247</v>
      </c>
      <c r="CL17" s="12">
        <v>3.1211</v>
      </c>
      <c r="CM17" s="12">
        <v>5.9852</v>
      </c>
      <c r="CN17" s="12">
        <v>5.1041</v>
      </c>
      <c r="CO17" s="12">
        <v>6.9727</v>
      </c>
      <c r="CP17" s="12">
        <v>5.7979</v>
      </c>
      <c r="CQ17" s="12">
        <v>3.2096</v>
      </c>
      <c r="CR17" s="12">
        <v>3.1696</v>
      </c>
      <c r="CS17" s="12">
        <v>5.3997</v>
      </c>
      <c r="CT17" s="12">
        <v>6.5404</v>
      </c>
      <c r="CU17" s="12">
        <v>4.4233</v>
      </c>
      <c r="CV17" s="12">
        <v>6.7601</v>
      </c>
      <c r="CW17" s="12">
        <v>4.444</v>
      </c>
      <c r="CX17" s="12">
        <v>4.6541</v>
      </c>
      <c r="CY17" s="12">
        <v>6.5554</v>
      </c>
      <c r="CZ17" s="12">
        <v>5.8011</v>
      </c>
      <c r="DA17" s="12">
        <v>5.8872</v>
      </c>
      <c r="DB17" s="12">
        <v>6.1889</v>
      </c>
      <c r="DC17" s="12">
        <v>6.584</v>
      </c>
      <c r="DD17" s="12">
        <v>3.2465</v>
      </c>
      <c r="DE17" s="12">
        <v>5.8309</v>
      </c>
      <c r="DF17" s="12">
        <v>7.1662</v>
      </c>
      <c r="DG17" s="12">
        <v>6.6024</v>
      </c>
      <c r="DH17" s="12">
        <v>6.285</v>
      </c>
      <c r="DI17" s="12">
        <v>3.2622</v>
      </c>
      <c r="DJ17" s="12">
        <v>6.3022</v>
      </c>
      <c r="DK17" s="12">
        <v>5.0149</v>
      </c>
      <c r="DL17" s="12">
        <v>6.0565</v>
      </c>
      <c r="DM17" s="12">
        <v>6.7855</v>
      </c>
      <c r="DN17" s="12">
        <v>5.769</v>
      </c>
      <c r="DO17" s="12">
        <v>3.2397</v>
      </c>
      <c r="DP17" s="12">
        <v>6.0001</v>
      </c>
      <c r="DQ17" s="12">
        <v>6.1333</v>
      </c>
      <c r="DR17" s="12">
        <v>6.9578</v>
      </c>
      <c r="DS17" s="12">
        <v>6.5537</v>
      </c>
      <c r="DT17" s="12">
        <v>6.1402</v>
      </c>
      <c r="DU17" s="12">
        <v>5.3405</v>
      </c>
      <c r="DV17" s="12">
        <v>6.5021</v>
      </c>
      <c r="DW17" s="12">
        <v>5.6397</v>
      </c>
      <c r="DX17" s="12">
        <v>5.4444</v>
      </c>
      <c r="DY17" s="12">
        <v>7.0722</v>
      </c>
      <c r="DZ17" s="12">
        <v>4.5356</v>
      </c>
      <c r="EA17" s="12">
        <v>6.9535</v>
      </c>
      <c r="EB17" s="12">
        <v>7.2874</v>
      </c>
      <c r="EC17" s="12">
        <v>4.6429</v>
      </c>
      <c r="ED17" s="12">
        <v>4.8599</v>
      </c>
      <c r="EE17" s="12">
        <v>3.2438</v>
      </c>
      <c r="EF17" s="12">
        <v>6.6595</v>
      </c>
      <c r="EG17" s="12">
        <v>4.7698</v>
      </c>
      <c r="EH17" s="12">
        <v>6.0935</v>
      </c>
      <c r="EI17" s="12">
        <v>6.7352</v>
      </c>
      <c r="EJ17" s="12">
        <v>6.0502</v>
      </c>
      <c r="EK17" s="12">
        <v>6.2017</v>
      </c>
      <c r="EL17" s="12">
        <v>4.4622</v>
      </c>
      <c r="EM17" s="12">
        <v>6.0318</v>
      </c>
      <c r="EN17" s="12">
        <v>5.7948</v>
      </c>
      <c r="EO17" s="12">
        <v>6.7686</v>
      </c>
      <c r="EP17" s="12">
        <v>5.3575</v>
      </c>
      <c r="EQ17" s="12">
        <v>5.0766</v>
      </c>
      <c r="ER17" s="12">
        <v>4.8303</v>
      </c>
      <c r="ES17" s="12">
        <v>7.1227</v>
      </c>
      <c r="ET17" s="12">
        <v>7.1724</v>
      </c>
      <c r="EU17" s="12">
        <v>7.3603</v>
      </c>
      <c r="EV17" s="12">
        <v>5.8592</v>
      </c>
      <c r="EW17" s="12">
        <v>5.8863</v>
      </c>
      <c r="EX17" s="12">
        <v>6.6238</v>
      </c>
      <c r="EY17" s="12">
        <v>6.8347</v>
      </c>
      <c r="EZ17" s="12">
        <v>7.6932</v>
      </c>
      <c r="FA17" s="12">
        <v>5.33</v>
      </c>
      <c r="FB17" s="12">
        <v>6.0905</v>
      </c>
      <c r="FC17" s="12">
        <v>6.1262</v>
      </c>
      <c r="FD17" s="12">
        <v>5.6801</v>
      </c>
      <c r="FE17" s="12">
        <v>6.717</v>
      </c>
      <c r="FF17" s="12">
        <v>7.3397</v>
      </c>
      <c r="FG17" s="12">
        <v>7.1277</v>
      </c>
      <c r="FH17" s="12">
        <v>4.9897</v>
      </c>
      <c r="FI17" s="12">
        <v>3.2057</v>
      </c>
      <c r="FJ17" s="12">
        <v>5.8471</v>
      </c>
      <c r="FK17" s="12">
        <v>6.7656</v>
      </c>
      <c r="FL17" s="12">
        <v>5.4923</v>
      </c>
      <c r="FM17" s="12">
        <v>6.6595</v>
      </c>
      <c r="FN17" s="12">
        <v>3.193</v>
      </c>
      <c r="FO17" s="12">
        <v>5.786</v>
      </c>
      <c r="FP17" s="12">
        <v>4.9493</v>
      </c>
      <c r="FQ17" s="12">
        <v>4.2641</v>
      </c>
      <c r="FR17" s="12">
        <v>7.1495</v>
      </c>
      <c r="FS17" s="12">
        <v>7.513</v>
      </c>
      <c r="FT17" s="12">
        <v>6.1532</v>
      </c>
      <c r="FU17" s="12">
        <v>6.2594</v>
      </c>
      <c r="FV17" s="12">
        <v>5.7641</v>
      </c>
    </row>
    <row r="18" ht="15" spans="1:178">
      <c r="A18" s="12" t="s">
        <v>934</v>
      </c>
      <c r="B18" s="12" t="s">
        <v>935</v>
      </c>
      <c r="C18" s="12" t="s">
        <v>936</v>
      </c>
      <c r="D18" s="12" t="s">
        <v>852</v>
      </c>
      <c r="E18" s="12" t="s">
        <v>853</v>
      </c>
      <c r="F18" s="12" t="s">
        <v>854</v>
      </c>
      <c r="G18" s="12" t="s">
        <v>937</v>
      </c>
      <c r="H18" s="12">
        <v>728.559552291</v>
      </c>
      <c r="I18" s="12">
        <v>7.88478333333</v>
      </c>
      <c r="J18" s="12" t="s">
        <v>938</v>
      </c>
      <c r="K18" s="12" t="s">
        <v>939</v>
      </c>
      <c r="L18" s="12" t="s">
        <v>854</v>
      </c>
      <c r="M18" s="12">
        <v>59.7</v>
      </c>
      <c r="N18" s="12">
        <v>1.9104</v>
      </c>
      <c r="O18" s="12">
        <v>1.5813</v>
      </c>
      <c r="P18" s="12">
        <v>0.8321</v>
      </c>
      <c r="Q18" s="30">
        <v>2.961e-10</v>
      </c>
      <c r="R18" s="30">
        <v>2.795e-9</v>
      </c>
      <c r="S18" s="12">
        <v>4.8886</v>
      </c>
      <c r="T18" s="12">
        <v>6.7</v>
      </c>
      <c r="U18" s="12">
        <v>5.3719</v>
      </c>
      <c r="V18" s="12">
        <v>3.9705</v>
      </c>
      <c r="W18" s="12">
        <v>4.7054</v>
      </c>
      <c r="X18" s="12">
        <v>6.1478</v>
      </c>
      <c r="Y18" s="12">
        <v>6.0492</v>
      </c>
      <c r="Z18" s="12">
        <v>5.7701</v>
      </c>
      <c r="AA18" s="12">
        <v>4.875</v>
      </c>
      <c r="AB18" s="12">
        <v>6.5946</v>
      </c>
      <c r="AC18" s="12">
        <v>6.6668</v>
      </c>
      <c r="AD18" s="12">
        <v>5.6194</v>
      </c>
      <c r="AE18" s="12">
        <v>4.3382</v>
      </c>
      <c r="AF18" s="12">
        <v>1.9616</v>
      </c>
      <c r="AG18" s="12">
        <v>5.8385</v>
      </c>
      <c r="AH18" s="12">
        <v>5.4318</v>
      </c>
      <c r="AI18" s="12">
        <v>1.9729</v>
      </c>
      <c r="AJ18" s="12">
        <v>5.8302</v>
      </c>
      <c r="AK18" s="12">
        <v>4.4491</v>
      </c>
      <c r="AL18" s="12">
        <v>5.9129</v>
      </c>
      <c r="AM18" s="12">
        <v>5.9646</v>
      </c>
      <c r="AN18" s="12">
        <v>2.017</v>
      </c>
      <c r="AO18" s="12">
        <v>5.7586</v>
      </c>
      <c r="AP18" s="12">
        <v>5.1918</v>
      </c>
      <c r="AQ18" s="12">
        <v>6.3815</v>
      </c>
      <c r="AR18" s="12">
        <v>5.8571</v>
      </c>
      <c r="AS18" s="12">
        <v>4.9219</v>
      </c>
      <c r="AT18" s="12">
        <v>4.5966</v>
      </c>
      <c r="AU18" s="12">
        <v>5.8166</v>
      </c>
      <c r="AV18" s="12">
        <v>7.0835</v>
      </c>
      <c r="AW18" s="12">
        <v>6.3594</v>
      </c>
      <c r="AX18" s="12">
        <v>5.1982</v>
      </c>
      <c r="AY18" s="12">
        <v>4.9516</v>
      </c>
      <c r="AZ18" s="12">
        <v>5.1417</v>
      </c>
      <c r="BA18" s="12">
        <v>4.7422</v>
      </c>
      <c r="BB18" s="12">
        <v>2.0365</v>
      </c>
      <c r="BC18" s="12">
        <v>4.3729</v>
      </c>
      <c r="BD18" s="12">
        <v>4.8544</v>
      </c>
      <c r="BE18" s="12">
        <v>5.3127</v>
      </c>
      <c r="BF18" s="12">
        <v>5.038</v>
      </c>
      <c r="BG18" s="12">
        <v>5.812</v>
      </c>
      <c r="BH18" s="12">
        <v>6.5675</v>
      </c>
      <c r="BI18" s="12">
        <v>5.3879</v>
      </c>
      <c r="BJ18" s="12">
        <v>5.7665</v>
      </c>
      <c r="BK18" s="12">
        <v>5.9814</v>
      </c>
      <c r="BL18" s="12">
        <v>6.258</v>
      </c>
      <c r="BM18" s="12">
        <v>4.863</v>
      </c>
      <c r="BN18" s="12">
        <v>5.7274</v>
      </c>
      <c r="BO18" s="12">
        <v>1.9586</v>
      </c>
      <c r="BP18" s="12">
        <v>4.9286</v>
      </c>
      <c r="BQ18" s="12">
        <v>6.4455</v>
      </c>
      <c r="BR18" s="12">
        <v>6.0118</v>
      </c>
      <c r="BS18" s="12">
        <v>2.0437</v>
      </c>
      <c r="BT18" s="12">
        <v>4.0556</v>
      </c>
      <c r="BU18" s="12">
        <v>4.9138</v>
      </c>
      <c r="BV18" s="12">
        <v>5.6458</v>
      </c>
      <c r="BW18" s="12">
        <v>6.1663</v>
      </c>
      <c r="BX18" s="12">
        <v>6.0868</v>
      </c>
      <c r="BY18" s="12">
        <v>2.012</v>
      </c>
      <c r="BZ18" s="12">
        <v>5.4186</v>
      </c>
      <c r="CA18" s="12">
        <v>5.5493</v>
      </c>
      <c r="CB18" s="12">
        <v>6.812</v>
      </c>
      <c r="CC18" s="12">
        <v>2.0447</v>
      </c>
      <c r="CD18" s="12">
        <v>6.7511</v>
      </c>
      <c r="CE18" s="12">
        <v>6.2472</v>
      </c>
      <c r="CF18" s="12">
        <v>5.0742</v>
      </c>
      <c r="CG18" s="12">
        <v>6.6736</v>
      </c>
      <c r="CH18" s="12">
        <v>5.8114</v>
      </c>
      <c r="CI18" s="12">
        <v>6.3973</v>
      </c>
      <c r="CJ18" s="12">
        <v>6.2082</v>
      </c>
      <c r="CK18" s="12">
        <v>4.789</v>
      </c>
      <c r="CL18" s="12">
        <v>4.1612</v>
      </c>
      <c r="CM18" s="12">
        <v>6.4413</v>
      </c>
      <c r="CN18" s="12">
        <v>6.0152</v>
      </c>
      <c r="CO18" s="12">
        <v>6.6265</v>
      </c>
      <c r="CP18" s="12">
        <v>6.2181</v>
      </c>
      <c r="CQ18" s="12">
        <v>6.5616</v>
      </c>
      <c r="CR18" s="12">
        <v>6.1687</v>
      </c>
      <c r="CS18" s="12">
        <v>6.1847</v>
      </c>
      <c r="CT18" s="12">
        <v>5.9804</v>
      </c>
      <c r="CU18" s="12">
        <v>7.0556</v>
      </c>
      <c r="CV18" s="12">
        <v>6.8123</v>
      </c>
      <c r="CW18" s="12">
        <v>6.0812</v>
      </c>
      <c r="CX18" s="12">
        <v>5.4486</v>
      </c>
      <c r="CY18" s="12">
        <v>6.2148</v>
      </c>
      <c r="CZ18" s="12">
        <v>6.8552</v>
      </c>
      <c r="DA18" s="12">
        <v>6.2864</v>
      </c>
      <c r="DB18" s="12">
        <v>6.5257</v>
      </c>
      <c r="DC18" s="12">
        <v>5.4362</v>
      </c>
      <c r="DD18" s="12">
        <v>5.4184</v>
      </c>
      <c r="DE18" s="12">
        <v>6.1785</v>
      </c>
      <c r="DF18" s="12">
        <v>6.8974</v>
      </c>
      <c r="DG18" s="12">
        <v>6.9827</v>
      </c>
      <c r="DH18" s="12">
        <v>7.3048</v>
      </c>
      <c r="DI18" s="12">
        <v>6.7372</v>
      </c>
      <c r="DJ18" s="12">
        <v>6.6772</v>
      </c>
      <c r="DK18" s="12">
        <v>7.1542</v>
      </c>
      <c r="DL18" s="12">
        <v>6.3516</v>
      </c>
      <c r="DM18" s="12">
        <v>6.4266</v>
      </c>
      <c r="DN18" s="12">
        <v>6.3409</v>
      </c>
      <c r="DO18" s="12">
        <v>5.6314</v>
      </c>
      <c r="DP18" s="12">
        <v>6.6821</v>
      </c>
      <c r="DQ18" s="12">
        <v>5.9796</v>
      </c>
      <c r="DR18" s="12">
        <v>6.6519</v>
      </c>
      <c r="DS18" s="12">
        <v>6.6726</v>
      </c>
      <c r="DT18" s="12">
        <v>6.7127</v>
      </c>
      <c r="DU18" s="12">
        <v>6.0132</v>
      </c>
      <c r="DV18" s="12">
        <v>6.5758</v>
      </c>
      <c r="DW18" s="12">
        <v>6.5592</v>
      </c>
      <c r="DX18" s="12">
        <v>5.3028</v>
      </c>
      <c r="DY18" s="12">
        <v>6.0023</v>
      </c>
      <c r="DZ18" s="12">
        <v>5.5296</v>
      </c>
      <c r="EA18" s="12">
        <v>6.6177</v>
      </c>
      <c r="EB18" s="12">
        <v>6.5347</v>
      </c>
      <c r="EC18" s="12">
        <v>5.5645</v>
      </c>
      <c r="ED18" s="12">
        <v>5.6912</v>
      </c>
      <c r="EE18" s="12">
        <v>4.9192</v>
      </c>
      <c r="EF18" s="12">
        <v>6.8601</v>
      </c>
      <c r="EG18" s="12">
        <v>6.3288</v>
      </c>
      <c r="EH18" s="12">
        <v>5.6965</v>
      </c>
      <c r="EI18" s="12">
        <v>6.7225</v>
      </c>
      <c r="EJ18" s="12">
        <v>6.7862</v>
      </c>
      <c r="EK18" s="12">
        <v>5.8301</v>
      </c>
      <c r="EL18" s="12">
        <v>6.1744</v>
      </c>
      <c r="EM18" s="12">
        <v>6.5115</v>
      </c>
      <c r="EN18" s="12">
        <v>6.48</v>
      </c>
      <c r="EO18" s="12">
        <v>6.609</v>
      </c>
      <c r="EP18" s="12">
        <v>5.2326</v>
      </c>
      <c r="EQ18" s="12">
        <v>6.9785</v>
      </c>
      <c r="ER18" s="12">
        <v>6.6335</v>
      </c>
      <c r="ES18" s="12">
        <v>6.9985</v>
      </c>
      <c r="ET18" s="12">
        <v>6.7177</v>
      </c>
      <c r="EU18" s="12">
        <v>6.2064</v>
      </c>
      <c r="EV18" s="12">
        <v>6.7778</v>
      </c>
      <c r="EW18" s="12">
        <v>6.9157</v>
      </c>
      <c r="EX18" s="12">
        <v>5.6912</v>
      </c>
      <c r="EY18" s="12">
        <v>6.636</v>
      </c>
      <c r="EZ18" s="12">
        <v>6.7463</v>
      </c>
      <c r="FA18" s="12">
        <v>6.7464</v>
      </c>
      <c r="FB18" s="12">
        <v>6.2954</v>
      </c>
      <c r="FC18" s="12">
        <v>4.6509</v>
      </c>
      <c r="FD18" s="12">
        <v>5.7372</v>
      </c>
      <c r="FE18" s="12">
        <v>6.6949</v>
      </c>
      <c r="FF18" s="12">
        <v>7.05</v>
      </c>
      <c r="FG18" s="12">
        <v>6.107</v>
      </c>
      <c r="FH18" s="12">
        <v>6.3322</v>
      </c>
      <c r="FI18" s="12">
        <v>4.6486</v>
      </c>
      <c r="FJ18" s="12">
        <v>5.6907</v>
      </c>
      <c r="FK18" s="12">
        <v>6.8835</v>
      </c>
      <c r="FL18" s="12">
        <v>5.7006</v>
      </c>
      <c r="FM18" s="12">
        <v>6.7381</v>
      </c>
      <c r="FN18" s="12">
        <v>5.8561</v>
      </c>
      <c r="FO18" s="12">
        <v>6.5343</v>
      </c>
      <c r="FP18" s="12">
        <v>5.8779</v>
      </c>
      <c r="FQ18" s="12">
        <v>5.0934</v>
      </c>
      <c r="FR18" s="12">
        <v>7.1914</v>
      </c>
      <c r="FS18" s="12">
        <v>6.4748</v>
      </c>
      <c r="FT18" s="12">
        <v>7.142</v>
      </c>
      <c r="FU18" s="12">
        <v>5.8483</v>
      </c>
      <c r="FV18" s="12">
        <v>6.8449</v>
      </c>
    </row>
    <row r="19" ht="15" spans="1:178">
      <c r="A19" s="12" t="s">
        <v>940</v>
      </c>
      <c r="B19" s="12" t="s">
        <v>941</v>
      </c>
      <c r="C19" s="12" t="s">
        <v>942</v>
      </c>
      <c r="D19" s="12" t="s">
        <v>852</v>
      </c>
      <c r="E19" s="12" t="s">
        <v>853</v>
      </c>
      <c r="F19" s="12" t="s">
        <v>854</v>
      </c>
      <c r="G19" s="12" t="s">
        <v>943</v>
      </c>
      <c r="H19" s="12">
        <v>718.538623973</v>
      </c>
      <c r="I19" s="12">
        <v>7.68188333333</v>
      </c>
      <c r="J19" s="12" t="s">
        <v>932</v>
      </c>
      <c r="K19" s="12" t="s">
        <v>944</v>
      </c>
      <c r="L19" s="12">
        <v>54.9</v>
      </c>
      <c r="M19" s="12" t="s">
        <v>854</v>
      </c>
      <c r="N19" s="12">
        <v>2.6276</v>
      </c>
      <c r="O19" s="12">
        <v>2.223</v>
      </c>
      <c r="P19" s="12">
        <v>0.7106</v>
      </c>
      <c r="Q19" s="30">
        <v>7.941e-15</v>
      </c>
      <c r="R19" s="30">
        <v>3.21e-13</v>
      </c>
      <c r="S19" s="12">
        <v>3.5288</v>
      </c>
      <c r="T19" s="12">
        <v>5.9758</v>
      </c>
      <c r="U19" s="12">
        <v>2.7503</v>
      </c>
      <c r="V19" s="12">
        <v>2.5267</v>
      </c>
      <c r="W19" s="12">
        <v>4.1659</v>
      </c>
      <c r="X19" s="12">
        <v>4.9517</v>
      </c>
      <c r="Y19" s="12">
        <v>4.9703</v>
      </c>
      <c r="Z19" s="12">
        <v>4.5641</v>
      </c>
      <c r="AA19" s="12">
        <v>4.1566</v>
      </c>
      <c r="AB19" s="12">
        <v>5.3325</v>
      </c>
      <c r="AC19" s="12">
        <v>5.5327</v>
      </c>
      <c r="AD19" s="12">
        <v>3.5223</v>
      </c>
      <c r="AE19" s="12">
        <v>2.7621</v>
      </c>
      <c r="AF19" s="12">
        <v>2.6828</v>
      </c>
      <c r="AG19" s="12">
        <v>5.1663</v>
      </c>
      <c r="AH19" s="12">
        <v>2.5355</v>
      </c>
      <c r="AI19" s="12">
        <v>2.3448</v>
      </c>
      <c r="AJ19" s="12">
        <v>4.8476</v>
      </c>
      <c r="AK19" s="12">
        <v>4.2282</v>
      </c>
      <c r="AL19" s="12">
        <v>2.4603</v>
      </c>
      <c r="AM19" s="12">
        <v>2.4542</v>
      </c>
      <c r="AN19" s="12">
        <v>1.4914</v>
      </c>
      <c r="AO19" s="12">
        <v>4.2822</v>
      </c>
      <c r="AP19" s="12">
        <v>4.0467</v>
      </c>
      <c r="AQ19" s="12">
        <v>5.3292</v>
      </c>
      <c r="AR19" s="12">
        <v>4.8976</v>
      </c>
      <c r="AS19" s="12">
        <v>1.4545</v>
      </c>
      <c r="AT19" s="12">
        <v>2.7703</v>
      </c>
      <c r="AU19" s="12">
        <v>4.1622</v>
      </c>
      <c r="AV19" s="12">
        <v>5.9402</v>
      </c>
      <c r="AW19" s="12">
        <v>3.0433</v>
      </c>
      <c r="AX19" s="12">
        <v>3.69</v>
      </c>
      <c r="AY19" s="12">
        <v>3.6578</v>
      </c>
      <c r="AZ19" s="12">
        <v>3.1423</v>
      </c>
      <c r="BA19" s="12">
        <v>2.7518</v>
      </c>
      <c r="BB19" s="12">
        <v>2.5816</v>
      </c>
      <c r="BC19" s="12">
        <v>4.0822</v>
      </c>
      <c r="BD19" s="12">
        <v>4.1478</v>
      </c>
      <c r="BE19" s="12">
        <v>2.0416</v>
      </c>
      <c r="BF19" s="12">
        <v>4.1242</v>
      </c>
      <c r="BG19" s="12">
        <v>3.8784</v>
      </c>
      <c r="BH19" s="12">
        <v>5.68</v>
      </c>
      <c r="BI19" s="12">
        <v>2.7123</v>
      </c>
      <c r="BJ19" s="12">
        <v>4.0916</v>
      </c>
      <c r="BK19" s="12">
        <v>2.9377</v>
      </c>
      <c r="BL19" s="12">
        <v>4.5134</v>
      </c>
      <c r="BM19" s="12">
        <v>3.7217</v>
      </c>
      <c r="BN19" s="12">
        <v>2.7198</v>
      </c>
      <c r="BO19" s="12">
        <v>2.6837</v>
      </c>
      <c r="BP19" s="12">
        <v>2.9414</v>
      </c>
      <c r="BQ19" s="12">
        <v>5.3267</v>
      </c>
      <c r="BR19" s="12">
        <v>4.1492</v>
      </c>
      <c r="BS19" s="12">
        <v>3.8881</v>
      </c>
      <c r="BT19" s="12">
        <v>1.5273</v>
      </c>
      <c r="BU19" s="12">
        <v>1.4392</v>
      </c>
      <c r="BV19" s="12">
        <v>4.0469</v>
      </c>
      <c r="BW19" s="12">
        <v>4.5315</v>
      </c>
      <c r="BX19" s="12">
        <v>4.4141</v>
      </c>
      <c r="BY19" s="12">
        <v>2.7087</v>
      </c>
      <c r="BZ19" s="12">
        <v>3.6144</v>
      </c>
      <c r="CA19" s="12">
        <v>4.2355</v>
      </c>
      <c r="CB19" s="12">
        <v>5.8674</v>
      </c>
      <c r="CC19" s="12">
        <v>4.1493</v>
      </c>
      <c r="CD19" s="12">
        <v>5.1298</v>
      </c>
      <c r="CE19" s="12">
        <v>4.6794</v>
      </c>
      <c r="CF19" s="12">
        <v>3.1214</v>
      </c>
      <c r="CG19" s="12">
        <v>5.2634</v>
      </c>
      <c r="CH19" s="12">
        <v>4.9849</v>
      </c>
      <c r="CI19" s="12">
        <v>5.1352</v>
      </c>
      <c r="CJ19" s="12">
        <v>3.1718</v>
      </c>
      <c r="CK19" s="12">
        <v>1.5187</v>
      </c>
      <c r="CL19" s="12">
        <v>3.1729</v>
      </c>
      <c r="CM19" s="12">
        <v>5.4526</v>
      </c>
      <c r="CN19" s="12">
        <v>4.9516</v>
      </c>
      <c r="CO19" s="12">
        <v>5.6827</v>
      </c>
      <c r="CP19" s="12">
        <v>5.1539</v>
      </c>
      <c r="CQ19" s="12">
        <v>5.6807</v>
      </c>
      <c r="CR19" s="12">
        <v>4.2743</v>
      </c>
      <c r="CS19" s="12">
        <v>5.5524</v>
      </c>
      <c r="CT19" s="12">
        <v>5.5431</v>
      </c>
      <c r="CU19" s="12">
        <v>6.0337</v>
      </c>
      <c r="CV19" s="12">
        <v>6.2215</v>
      </c>
      <c r="CW19" s="12">
        <v>4.5406</v>
      </c>
      <c r="CX19" s="12">
        <v>2.592</v>
      </c>
      <c r="CY19" s="12">
        <v>5.3697</v>
      </c>
      <c r="CZ19" s="12">
        <v>6.09</v>
      </c>
      <c r="DA19" s="12">
        <v>6.0801</v>
      </c>
      <c r="DB19" s="12">
        <v>5.6733</v>
      </c>
      <c r="DC19" s="12">
        <v>4.1525</v>
      </c>
      <c r="DD19" s="12">
        <v>4.1604</v>
      </c>
      <c r="DE19" s="12">
        <v>5.5009</v>
      </c>
      <c r="DF19" s="12">
        <v>6.2644</v>
      </c>
      <c r="DG19" s="12">
        <v>6.8434</v>
      </c>
      <c r="DH19" s="12">
        <v>6.2615</v>
      </c>
      <c r="DI19" s="12">
        <v>5.2691</v>
      </c>
      <c r="DJ19" s="12">
        <v>5.7118</v>
      </c>
      <c r="DK19" s="12">
        <v>6.3556</v>
      </c>
      <c r="DL19" s="12">
        <v>5.0082</v>
      </c>
      <c r="DM19" s="12">
        <v>6.4196</v>
      </c>
      <c r="DN19" s="12">
        <v>5.5253</v>
      </c>
      <c r="DO19" s="12">
        <v>5.0104</v>
      </c>
      <c r="DP19" s="12">
        <v>5.8002</v>
      </c>
      <c r="DQ19" s="12">
        <v>4.4077</v>
      </c>
      <c r="DR19" s="12">
        <v>6.5123</v>
      </c>
      <c r="DS19" s="12">
        <v>6.0648</v>
      </c>
      <c r="DT19" s="12">
        <v>5.2911</v>
      </c>
      <c r="DU19" s="12">
        <v>4.6609</v>
      </c>
      <c r="DV19" s="12">
        <v>5.7824</v>
      </c>
      <c r="DW19" s="12">
        <v>5.1403</v>
      </c>
      <c r="DX19" s="12">
        <v>3.982</v>
      </c>
      <c r="DY19" s="12">
        <v>5.3251</v>
      </c>
      <c r="DZ19" s="12">
        <v>3.5204</v>
      </c>
      <c r="EA19" s="12">
        <v>6.5222</v>
      </c>
      <c r="EB19" s="12">
        <v>6.5161</v>
      </c>
      <c r="EC19" s="12">
        <v>4.6543</v>
      </c>
      <c r="ED19" s="12">
        <v>4.1306</v>
      </c>
      <c r="EE19" s="12">
        <v>4.1568</v>
      </c>
      <c r="EF19" s="12">
        <v>6.2798</v>
      </c>
      <c r="EG19" s="12">
        <v>5.2368</v>
      </c>
      <c r="EH19" s="12">
        <v>4.4769</v>
      </c>
      <c r="EI19" s="12">
        <v>5.8037</v>
      </c>
      <c r="EJ19" s="12">
        <v>5.5556</v>
      </c>
      <c r="EK19" s="12">
        <v>5.4341</v>
      </c>
      <c r="EL19" s="12">
        <v>5.3064</v>
      </c>
      <c r="EM19" s="12">
        <v>6.0257</v>
      </c>
      <c r="EN19" s="12">
        <v>5.1855</v>
      </c>
      <c r="EO19" s="12">
        <v>5.8409</v>
      </c>
      <c r="EP19" s="12">
        <v>4.4358</v>
      </c>
      <c r="EQ19" s="12">
        <v>6.1801</v>
      </c>
      <c r="ER19" s="12">
        <v>5.5824</v>
      </c>
      <c r="ES19" s="12">
        <v>6.1099</v>
      </c>
      <c r="ET19" s="12">
        <v>6.1811</v>
      </c>
      <c r="EU19" s="12">
        <v>5.6815</v>
      </c>
      <c r="EV19" s="12">
        <v>7.1327</v>
      </c>
      <c r="EW19" s="12">
        <v>5.4783</v>
      </c>
      <c r="EX19" s="12">
        <v>4.5297</v>
      </c>
      <c r="EY19" s="12">
        <v>5.5226</v>
      </c>
      <c r="EZ19" s="12">
        <v>6.6204</v>
      </c>
      <c r="FA19" s="12">
        <v>5.4931</v>
      </c>
      <c r="FB19" s="12">
        <v>5.5461</v>
      </c>
      <c r="FC19" s="12">
        <v>4.9025</v>
      </c>
      <c r="FD19" s="12">
        <v>5.385</v>
      </c>
      <c r="FE19" s="12">
        <v>5.8429</v>
      </c>
      <c r="FF19" s="12">
        <v>6.2673</v>
      </c>
      <c r="FG19" s="12">
        <v>5.3105</v>
      </c>
      <c r="FH19" s="12">
        <v>4.3896</v>
      </c>
      <c r="FI19" s="12">
        <v>4.0713</v>
      </c>
      <c r="FJ19" s="12">
        <v>4.4636</v>
      </c>
      <c r="FK19" s="12">
        <v>6.0348</v>
      </c>
      <c r="FL19" s="12">
        <v>4.0827</v>
      </c>
      <c r="FM19" s="12">
        <v>6.0031</v>
      </c>
      <c r="FN19" s="12">
        <v>3.0353</v>
      </c>
      <c r="FO19" s="12">
        <v>5.4913</v>
      </c>
      <c r="FP19" s="12">
        <v>5.0558</v>
      </c>
      <c r="FQ19" s="12">
        <v>4.493</v>
      </c>
      <c r="FR19" s="12">
        <v>6.4531</v>
      </c>
      <c r="FS19" s="12">
        <v>6.2655</v>
      </c>
      <c r="FT19" s="12">
        <v>6.4284</v>
      </c>
      <c r="FU19" s="12">
        <v>5.4361</v>
      </c>
      <c r="FV19" s="12">
        <v>5.2126</v>
      </c>
    </row>
    <row r="20" ht="15" spans="1:178">
      <c r="A20" s="12" t="s">
        <v>945</v>
      </c>
      <c r="B20" s="12" t="s">
        <v>946</v>
      </c>
      <c r="C20" s="12" t="s">
        <v>947</v>
      </c>
      <c r="D20" s="12" t="s">
        <v>852</v>
      </c>
      <c r="E20" s="12" t="s">
        <v>853</v>
      </c>
      <c r="F20" s="12" t="s">
        <v>854</v>
      </c>
      <c r="G20" s="12" t="s">
        <v>854</v>
      </c>
      <c r="H20" s="12">
        <v>199.084481706</v>
      </c>
      <c r="I20" s="12">
        <v>0.481133333333</v>
      </c>
      <c r="J20" s="12" t="s">
        <v>948</v>
      </c>
      <c r="K20" s="12" t="s">
        <v>949</v>
      </c>
      <c r="L20" s="12">
        <v>34.6</v>
      </c>
      <c r="M20" s="12" t="s">
        <v>854</v>
      </c>
      <c r="N20" s="12">
        <v>1.9169</v>
      </c>
      <c r="O20" s="12">
        <v>1.7764</v>
      </c>
      <c r="P20" s="12">
        <v>0.6012</v>
      </c>
      <c r="Q20" s="30">
        <v>1.455e-7</v>
      </c>
      <c r="R20" s="30">
        <v>6.155e-7</v>
      </c>
      <c r="S20" s="12">
        <v>0.2868</v>
      </c>
      <c r="T20" s="12">
        <v>5.1124</v>
      </c>
      <c r="U20" s="12">
        <v>0.2812</v>
      </c>
      <c r="V20" s="12">
        <v>0.2936</v>
      </c>
      <c r="W20" s="12">
        <v>3.048</v>
      </c>
      <c r="X20" s="12">
        <v>2.7221</v>
      </c>
      <c r="Y20" s="12">
        <v>3.0915</v>
      </c>
      <c r="Z20" s="12">
        <v>3.358</v>
      </c>
      <c r="AA20" s="12">
        <v>3.7436</v>
      </c>
      <c r="AB20" s="12">
        <v>3.4429</v>
      </c>
      <c r="AC20" s="12">
        <v>4.3121</v>
      </c>
      <c r="AD20" s="12">
        <v>0.6967</v>
      </c>
      <c r="AE20" s="12">
        <v>3.2911</v>
      </c>
      <c r="AF20" s="12">
        <v>3.4262</v>
      </c>
      <c r="AG20" s="12">
        <v>3.8745</v>
      </c>
      <c r="AH20" s="12">
        <v>3.6222</v>
      </c>
      <c r="AI20" s="12">
        <v>0.4957</v>
      </c>
      <c r="AJ20" s="12">
        <v>0.275</v>
      </c>
      <c r="AK20" s="12">
        <v>0.3183</v>
      </c>
      <c r="AL20" s="12">
        <v>0.3049</v>
      </c>
      <c r="AM20" s="12">
        <v>0.2479</v>
      </c>
      <c r="AN20" s="12">
        <v>0.4291</v>
      </c>
      <c r="AO20" s="12">
        <v>4.7573</v>
      </c>
      <c r="AP20" s="12">
        <v>0.2604</v>
      </c>
      <c r="AQ20" s="12">
        <v>2.4188</v>
      </c>
      <c r="AR20" s="12">
        <v>2.9879</v>
      </c>
      <c r="AS20" s="12">
        <v>0.2656</v>
      </c>
      <c r="AT20" s="12">
        <v>2.5332</v>
      </c>
      <c r="AU20" s="12">
        <v>4.4251</v>
      </c>
      <c r="AV20" s="12">
        <v>4.0075</v>
      </c>
      <c r="AW20" s="12">
        <v>0.2436</v>
      </c>
      <c r="AX20" s="12">
        <v>0.2689</v>
      </c>
      <c r="AY20" s="12">
        <v>0.4468</v>
      </c>
      <c r="AZ20" s="12">
        <v>0.2427</v>
      </c>
      <c r="BA20" s="12">
        <v>0.2791</v>
      </c>
      <c r="BB20" s="12">
        <v>5.1104</v>
      </c>
      <c r="BC20" s="12">
        <v>2.3276</v>
      </c>
      <c r="BD20" s="12">
        <v>3.4892</v>
      </c>
      <c r="BE20" s="12">
        <v>0.2874</v>
      </c>
      <c r="BF20" s="12">
        <v>0.4978</v>
      </c>
      <c r="BG20" s="12">
        <v>4.4642</v>
      </c>
      <c r="BH20" s="12">
        <v>3.6818</v>
      </c>
      <c r="BI20" s="12">
        <v>0.2657</v>
      </c>
      <c r="BJ20" s="12">
        <v>3.1352</v>
      </c>
      <c r="BK20" s="12">
        <v>2.996</v>
      </c>
      <c r="BL20" s="12">
        <v>0.2939</v>
      </c>
      <c r="BM20" s="12">
        <v>3.6545</v>
      </c>
      <c r="BN20" s="12">
        <v>2.8863</v>
      </c>
      <c r="BO20" s="12">
        <v>0.2562</v>
      </c>
      <c r="BP20" s="12">
        <v>0.284</v>
      </c>
      <c r="BQ20" s="12">
        <v>3.6149</v>
      </c>
      <c r="BR20" s="12">
        <v>0.2762</v>
      </c>
      <c r="BS20" s="12">
        <v>0.2966</v>
      </c>
      <c r="BT20" s="12">
        <v>0.3017</v>
      </c>
      <c r="BU20" s="12">
        <v>0.2584</v>
      </c>
      <c r="BV20" s="12">
        <v>3.6909</v>
      </c>
      <c r="BW20" s="12">
        <v>3.7014</v>
      </c>
      <c r="BX20" s="12">
        <v>4.0185</v>
      </c>
      <c r="BY20" s="12">
        <v>0.2811</v>
      </c>
      <c r="BZ20" s="12">
        <v>0.2812</v>
      </c>
      <c r="CA20" s="12">
        <v>0.3246</v>
      </c>
      <c r="CB20" s="12">
        <v>2.2732</v>
      </c>
      <c r="CC20" s="12">
        <v>0.2971</v>
      </c>
      <c r="CD20" s="12">
        <v>3.3695</v>
      </c>
      <c r="CE20" s="12">
        <v>4.6877</v>
      </c>
      <c r="CF20" s="12">
        <v>0.3143</v>
      </c>
      <c r="CG20" s="12">
        <v>2.6014</v>
      </c>
      <c r="CH20" s="12">
        <v>4.1559</v>
      </c>
      <c r="CI20" s="12">
        <v>3.5506</v>
      </c>
      <c r="CJ20" s="12">
        <v>0.2655</v>
      </c>
      <c r="CK20" s="12">
        <v>0.2972</v>
      </c>
      <c r="CL20" s="12">
        <v>0.2489</v>
      </c>
      <c r="CM20" s="12">
        <v>3.9053</v>
      </c>
      <c r="CN20" s="12">
        <v>3.4111</v>
      </c>
      <c r="CO20" s="12">
        <v>4.5808</v>
      </c>
      <c r="CP20" s="12">
        <v>2.7321</v>
      </c>
      <c r="CQ20" s="12">
        <v>2.5357</v>
      </c>
      <c r="CR20" s="12">
        <v>0.3624</v>
      </c>
      <c r="CS20" s="12">
        <v>0.2615</v>
      </c>
      <c r="CT20" s="12">
        <v>3.8472</v>
      </c>
      <c r="CU20" s="12">
        <v>4.1485</v>
      </c>
      <c r="CV20" s="12">
        <v>4.3624</v>
      </c>
      <c r="CW20" s="12">
        <v>0.2621</v>
      </c>
      <c r="CX20" s="12">
        <v>0.2682</v>
      </c>
      <c r="CY20" s="12">
        <v>4.6662</v>
      </c>
      <c r="CZ20" s="12">
        <v>4.5699</v>
      </c>
      <c r="DA20" s="12">
        <v>3.5023</v>
      </c>
      <c r="DB20" s="12">
        <v>4.5249</v>
      </c>
      <c r="DC20" s="12">
        <v>3.4077</v>
      </c>
      <c r="DD20" s="12">
        <v>0.3082</v>
      </c>
      <c r="DE20" s="12">
        <v>2.4871</v>
      </c>
      <c r="DF20" s="12">
        <v>4.5071</v>
      </c>
      <c r="DG20" s="12">
        <v>4.0928</v>
      </c>
      <c r="DH20" s="12">
        <v>4.9808</v>
      </c>
      <c r="DI20" s="12">
        <v>3.6431</v>
      </c>
      <c r="DJ20" s="12">
        <v>3.8544</v>
      </c>
      <c r="DK20" s="12">
        <v>5.9637</v>
      </c>
      <c r="DL20" s="12">
        <v>4.789</v>
      </c>
      <c r="DM20" s="12">
        <v>4.4092</v>
      </c>
      <c r="DN20" s="12">
        <v>3.6743</v>
      </c>
      <c r="DO20" s="12">
        <v>0.3048</v>
      </c>
      <c r="DP20" s="12">
        <v>3.8874</v>
      </c>
      <c r="DQ20" s="12">
        <v>4.7094</v>
      </c>
      <c r="DR20" s="12">
        <v>4.3067</v>
      </c>
      <c r="DS20" s="12">
        <v>4.4188</v>
      </c>
      <c r="DT20" s="12">
        <v>3.7515</v>
      </c>
      <c r="DU20" s="12">
        <v>0.2499</v>
      </c>
      <c r="DV20" s="12">
        <v>3.9474</v>
      </c>
      <c r="DW20" s="12">
        <v>3.2492</v>
      </c>
      <c r="DX20" s="12">
        <v>2.9292</v>
      </c>
      <c r="DY20" s="12">
        <v>5.425</v>
      </c>
      <c r="DZ20" s="12">
        <v>0.2618</v>
      </c>
      <c r="EA20" s="12">
        <v>5.411</v>
      </c>
      <c r="EB20" s="12">
        <v>4.5509</v>
      </c>
      <c r="EC20" s="12">
        <v>0.2858</v>
      </c>
      <c r="ED20" s="12">
        <v>3.1038</v>
      </c>
      <c r="EE20" s="12">
        <v>0.3069</v>
      </c>
      <c r="EF20" s="12">
        <v>3.9775</v>
      </c>
      <c r="EG20" s="12">
        <v>0.421</v>
      </c>
      <c r="EH20" s="12">
        <v>3.6519</v>
      </c>
      <c r="EI20" s="12">
        <v>4.515</v>
      </c>
      <c r="EJ20" s="12">
        <v>3.7722</v>
      </c>
      <c r="EK20" s="12">
        <v>3.6262</v>
      </c>
      <c r="EL20" s="12">
        <v>3.1803</v>
      </c>
      <c r="EM20" s="12">
        <v>3.8402</v>
      </c>
      <c r="EN20" s="12">
        <v>3.812</v>
      </c>
      <c r="EO20" s="12">
        <v>3.9924</v>
      </c>
      <c r="EP20" s="12">
        <v>5.3831</v>
      </c>
      <c r="EQ20" s="12">
        <v>0.3001</v>
      </c>
      <c r="ER20" s="12">
        <v>3.9617</v>
      </c>
      <c r="ES20" s="12">
        <v>4.3934</v>
      </c>
      <c r="ET20" s="12">
        <v>4.2151</v>
      </c>
      <c r="EU20" s="12">
        <v>3.7766</v>
      </c>
      <c r="EV20" s="12">
        <v>4.1361</v>
      </c>
      <c r="EW20" s="12">
        <v>4.1433</v>
      </c>
      <c r="EX20" s="12">
        <v>5.3821</v>
      </c>
      <c r="EY20" s="12">
        <v>4.3042</v>
      </c>
      <c r="EZ20" s="12">
        <v>4.9199</v>
      </c>
      <c r="FA20" s="12">
        <v>3.9363</v>
      </c>
      <c r="FB20" s="12">
        <v>3.6905</v>
      </c>
      <c r="FC20" s="12">
        <v>4.0962</v>
      </c>
      <c r="FD20" s="12">
        <v>2.4573</v>
      </c>
      <c r="FE20" s="12">
        <v>3.8857</v>
      </c>
      <c r="FF20" s="12">
        <v>4.09</v>
      </c>
      <c r="FG20" s="12">
        <v>4.3756</v>
      </c>
      <c r="FH20" s="12">
        <v>2.9139</v>
      </c>
      <c r="FI20" s="12">
        <v>0.288</v>
      </c>
      <c r="FJ20" s="12">
        <v>3.762</v>
      </c>
      <c r="FK20" s="12">
        <v>4.7461</v>
      </c>
      <c r="FL20" s="12">
        <v>4.1597</v>
      </c>
      <c r="FM20" s="12">
        <v>5.1025</v>
      </c>
      <c r="FN20" s="12">
        <v>0.2818</v>
      </c>
      <c r="FO20" s="12">
        <v>3.7923</v>
      </c>
      <c r="FP20" s="12">
        <v>3.2468</v>
      </c>
      <c r="FQ20" s="12">
        <v>0.2508</v>
      </c>
      <c r="FR20" s="12">
        <v>4.8543</v>
      </c>
      <c r="FS20" s="12">
        <v>4.4896</v>
      </c>
      <c r="FT20" s="12">
        <v>4.6958</v>
      </c>
      <c r="FU20" s="12">
        <v>3.8225</v>
      </c>
      <c r="FV20" s="12">
        <v>4.5659</v>
      </c>
    </row>
    <row r="21" ht="15" spans="1:178">
      <c r="A21" s="12" t="s">
        <v>950</v>
      </c>
      <c r="B21" s="12" t="s">
        <v>951</v>
      </c>
      <c r="C21" s="12" t="s">
        <v>952</v>
      </c>
      <c r="D21" s="12" t="s">
        <v>852</v>
      </c>
      <c r="E21" s="12" t="s">
        <v>853</v>
      </c>
      <c r="F21" s="12" t="s">
        <v>953</v>
      </c>
      <c r="G21" s="12" t="s">
        <v>954</v>
      </c>
      <c r="H21" s="12">
        <v>150.058371323</v>
      </c>
      <c r="I21" s="12">
        <v>0.60695</v>
      </c>
      <c r="J21" s="12" t="s">
        <v>955</v>
      </c>
      <c r="K21" s="12" t="s">
        <v>956</v>
      </c>
      <c r="L21" s="12">
        <v>72.8</v>
      </c>
      <c r="M21" s="12" t="s">
        <v>854</v>
      </c>
      <c r="N21" s="12">
        <v>1.8284</v>
      </c>
      <c r="O21" s="12">
        <v>1.4285</v>
      </c>
      <c r="P21" s="12">
        <v>0.7931</v>
      </c>
      <c r="Q21" s="30">
        <v>1.63e-11</v>
      </c>
      <c r="R21" s="30">
        <v>2.283e-10</v>
      </c>
      <c r="S21" s="12">
        <v>3.4395</v>
      </c>
      <c r="T21" s="12">
        <v>4.4828</v>
      </c>
      <c r="U21" s="12">
        <v>3.6749</v>
      </c>
      <c r="V21" s="12">
        <v>3.0914</v>
      </c>
      <c r="W21" s="12">
        <v>3.6957</v>
      </c>
      <c r="X21" s="12">
        <v>3.8603</v>
      </c>
      <c r="Y21" s="12">
        <v>3.6375</v>
      </c>
      <c r="Z21" s="12">
        <v>4.5556</v>
      </c>
      <c r="AA21" s="12">
        <v>1.0659</v>
      </c>
      <c r="AB21" s="12">
        <v>5.0024</v>
      </c>
      <c r="AC21" s="12">
        <v>5.4242</v>
      </c>
      <c r="AD21" s="12">
        <v>4.7465</v>
      </c>
      <c r="AE21" s="12">
        <v>4.2891</v>
      </c>
      <c r="AF21" s="12">
        <v>4.3348</v>
      </c>
      <c r="AG21" s="12">
        <v>2.8919</v>
      </c>
      <c r="AH21" s="12">
        <v>4.3405</v>
      </c>
      <c r="AI21" s="12">
        <v>3.5108</v>
      </c>
      <c r="AJ21" s="12">
        <v>3.1584</v>
      </c>
      <c r="AK21" s="12">
        <v>3.2808</v>
      </c>
      <c r="AL21" s="12">
        <v>3.8139</v>
      </c>
      <c r="AM21" s="12">
        <v>3.4443</v>
      </c>
      <c r="AN21" s="12">
        <v>2.8333</v>
      </c>
      <c r="AO21" s="12">
        <v>4.4727</v>
      </c>
      <c r="AP21" s="12">
        <v>2.2478</v>
      </c>
      <c r="AQ21" s="12">
        <v>3.0687</v>
      </c>
      <c r="AR21" s="12">
        <v>4.2007</v>
      </c>
      <c r="AS21" s="12">
        <v>3.6977</v>
      </c>
      <c r="AT21" s="12">
        <v>4.5058</v>
      </c>
      <c r="AU21" s="12">
        <v>3.9932</v>
      </c>
      <c r="AV21" s="12">
        <v>5.1849</v>
      </c>
      <c r="AW21" s="12">
        <v>3.9254</v>
      </c>
      <c r="AX21" s="12">
        <v>4.2029</v>
      </c>
      <c r="AY21" s="12">
        <v>3.3643</v>
      </c>
      <c r="AZ21" s="12">
        <v>3.7461</v>
      </c>
      <c r="BA21" s="12">
        <v>3.5353</v>
      </c>
      <c r="BB21" s="12">
        <v>3.7139</v>
      </c>
      <c r="BC21" s="12">
        <v>4.3982</v>
      </c>
      <c r="BD21" s="12">
        <v>5.1139</v>
      </c>
      <c r="BE21" s="12">
        <v>3.9432</v>
      </c>
      <c r="BF21" s="12">
        <v>3.3763</v>
      </c>
      <c r="BG21" s="12">
        <v>3.7693</v>
      </c>
      <c r="BH21" s="12">
        <v>5.0823</v>
      </c>
      <c r="BI21" s="12">
        <v>3.0658</v>
      </c>
      <c r="BJ21" s="12">
        <v>3.9224</v>
      </c>
      <c r="BK21" s="12">
        <v>3.8784</v>
      </c>
      <c r="BL21" s="12">
        <v>3.4188</v>
      </c>
      <c r="BM21" s="12">
        <v>4.1778</v>
      </c>
      <c r="BN21" s="12">
        <v>4.1637</v>
      </c>
      <c r="BO21" s="12">
        <v>2.211</v>
      </c>
      <c r="BP21" s="12">
        <v>3.9903</v>
      </c>
      <c r="BQ21" s="12">
        <v>4.6516</v>
      </c>
      <c r="BR21" s="12">
        <v>3.7918</v>
      </c>
      <c r="BS21" s="12">
        <v>4.0831</v>
      </c>
      <c r="BT21" s="12">
        <v>3.7845</v>
      </c>
      <c r="BU21" s="12">
        <v>2.2622</v>
      </c>
      <c r="BV21" s="12">
        <v>4.0576</v>
      </c>
      <c r="BW21" s="12">
        <v>4.9636</v>
      </c>
      <c r="BX21" s="12">
        <v>4.6618</v>
      </c>
      <c r="BY21" s="12">
        <v>3.0828</v>
      </c>
      <c r="BZ21" s="12">
        <v>3.248</v>
      </c>
      <c r="CA21" s="12">
        <v>3.9839</v>
      </c>
      <c r="CB21" s="12">
        <v>4.2525</v>
      </c>
      <c r="CC21" s="12">
        <v>1.6227</v>
      </c>
      <c r="CD21" s="12">
        <v>4.5749</v>
      </c>
      <c r="CE21" s="12">
        <v>4.211</v>
      </c>
      <c r="CF21" s="12">
        <v>3.4619</v>
      </c>
      <c r="CG21" s="12">
        <v>4.6961</v>
      </c>
      <c r="CH21" s="12">
        <v>5.1452</v>
      </c>
      <c r="CI21" s="12">
        <v>4.2707</v>
      </c>
      <c r="CJ21" s="12">
        <v>3.1234</v>
      </c>
      <c r="CK21" s="12">
        <v>4.2179</v>
      </c>
      <c r="CL21" s="12">
        <v>4.3047</v>
      </c>
      <c r="CM21" s="12">
        <v>4.9044</v>
      </c>
      <c r="CN21" s="12">
        <v>3.1282</v>
      </c>
      <c r="CO21" s="12">
        <v>5.0785</v>
      </c>
      <c r="CP21" s="12">
        <v>3.5562</v>
      </c>
      <c r="CQ21" s="12">
        <v>4.2851</v>
      </c>
      <c r="CR21" s="12">
        <v>3.7716</v>
      </c>
      <c r="CS21" s="12">
        <v>4.9432</v>
      </c>
      <c r="CT21" s="12">
        <v>5.4934</v>
      </c>
      <c r="CU21" s="12">
        <v>5.3067</v>
      </c>
      <c r="CV21" s="12">
        <v>5.4734</v>
      </c>
      <c r="CW21" s="12">
        <v>3.7413</v>
      </c>
      <c r="CX21" s="12">
        <v>2.3716</v>
      </c>
      <c r="CY21" s="12">
        <v>5.8108</v>
      </c>
      <c r="CZ21" s="12">
        <v>6.0038</v>
      </c>
      <c r="DA21" s="12">
        <v>5.3441</v>
      </c>
      <c r="DB21" s="12">
        <v>5.4587</v>
      </c>
      <c r="DC21" s="12">
        <v>5.011</v>
      </c>
      <c r="DD21" s="12">
        <v>3.9699</v>
      </c>
      <c r="DE21" s="12">
        <v>4.1371</v>
      </c>
      <c r="DF21" s="12">
        <v>5.5731</v>
      </c>
      <c r="DG21" s="12">
        <v>5.0837</v>
      </c>
      <c r="DH21" s="12">
        <v>6.0162</v>
      </c>
      <c r="DI21" s="12">
        <v>4.9236</v>
      </c>
      <c r="DJ21" s="12">
        <v>5.276</v>
      </c>
      <c r="DK21" s="12">
        <v>5.4579</v>
      </c>
      <c r="DL21" s="12">
        <v>5.0123</v>
      </c>
      <c r="DM21" s="12">
        <v>5.6232</v>
      </c>
      <c r="DN21" s="12">
        <v>5.0753</v>
      </c>
      <c r="DO21" s="12">
        <v>3.9292</v>
      </c>
      <c r="DP21" s="12">
        <v>5.0892</v>
      </c>
      <c r="DQ21" s="12">
        <v>4.2545</v>
      </c>
      <c r="DR21" s="12">
        <v>5.9995</v>
      </c>
      <c r="DS21" s="12">
        <v>5.7865</v>
      </c>
      <c r="DT21" s="12">
        <v>5.2979</v>
      </c>
      <c r="DU21" s="12">
        <v>4.2209</v>
      </c>
      <c r="DV21" s="12">
        <v>5.3545</v>
      </c>
      <c r="DW21" s="12">
        <v>3.8876</v>
      </c>
      <c r="DX21" s="12">
        <v>3.5166</v>
      </c>
      <c r="DY21" s="12">
        <v>5.5158</v>
      </c>
      <c r="DZ21" s="12">
        <v>4.0811</v>
      </c>
      <c r="EA21" s="12">
        <v>5.406</v>
      </c>
      <c r="EB21" s="12">
        <v>5.9428</v>
      </c>
      <c r="EC21" s="12">
        <v>4.1513</v>
      </c>
      <c r="ED21" s="12">
        <v>4.6077</v>
      </c>
      <c r="EE21" s="12">
        <v>3.7234</v>
      </c>
      <c r="EF21" s="12">
        <v>5.3277</v>
      </c>
      <c r="EG21" s="12">
        <v>4.2816</v>
      </c>
      <c r="EH21" s="12">
        <v>5.3605</v>
      </c>
      <c r="EI21" s="12">
        <v>5.5314</v>
      </c>
      <c r="EJ21" s="12">
        <v>5.5466</v>
      </c>
      <c r="EK21" s="12">
        <v>3.2773</v>
      </c>
      <c r="EL21" s="12">
        <v>4.4124</v>
      </c>
      <c r="EM21" s="12">
        <v>4.778</v>
      </c>
      <c r="EN21" s="12">
        <v>5.1436</v>
      </c>
      <c r="EO21" s="12">
        <v>5.4089</v>
      </c>
      <c r="EP21" s="12">
        <v>5.2588</v>
      </c>
      <c r="EQ21" s="12">
        <v>4.5019</v>
      </c>
      <c r="ER21" s="12">
        <v>5.2524</v>
      </c>
      <c r="ES21" s="12">
        <v>5.3143</v>
      </c>
      <c r="ET21" s="12">
        <v>5.6349</v>
      </c>
      <c r="EU21" s="12">
        <v>4.9708</v>
      </c>
      <c r="EV21" s="12">
        <v>5.9874</v>
      </c>
      <c r="EW21" s="12">
        <v>5.4595</v>
      </c>
      <c r="EX21" s="12">
        <v>4.9515</v>
      </c>
      <c r="EY21" s="12">
        <v>5.4895</v>
      </c>
      <c r="EZ21" s="12">
        <v>5.903</v>
      </c>
      <c r="FA21" s="12">
        <v>1.7762</v>
      </c>
      <c r="FB21" s="12">
        <v>4.3256</v>
      </c>
      <c r="FC21" s="12">
        <v>3.9995</v>
      </c>
      <c r="FD21" s="12">
        <v>3.8002</v>
      </c>
      <c r="FE21" s="12">
        <v>5.2672</v>
      </c>
      <c r="FF21" s="12">
        <v>5.0062</v>
      </c>
      <c r="FG21" s="12">
        <v>5.9064</v>
      </c>
      <c r="FH21" s="12">
        <v>3.4373</v>
      </c>
      <c r="FI21" s="12">
        <v>3.8985</v>
      </c>
      <c r="FJ21" s="12">
        <v>5.2965</v>
      </c>
      <c r="FK21" s="12">
        <v>6.1051</v>
      </c>
      <c r="FL21" s="12">
        <v>5.5053</v>
      </c>
      <c r="FM21" s="12">
        <v>5.9214</v>
      </c>
      <c r="FN21" s="12">
        <v>1.0904</v>
      </c>
      <c r="FO21" s="12">
        <v>4.9431</v>
      </c>
      <c r="FP21" s="12">
        <v>4.6123</v>
      </c>
      <c r="FQ21" s="12">
        <v>3.519</v>
      </c>
      <c r="FR21" s="12">
        <v>6.2903</v>
      </c>
      <c r="FS21" s="12">
        <v>6.0379</v>
      </c>
      <c r="FT21" s="12">
        <v>5.6173</v>
      </c>
      <c r="FU21" s="12">
        <v>1.0748</v>
      </c>
      <c r="FV21" s="12">
        <v>5.7679</v>
      </c>
    </row>
    <row r="22" ht="15" spans="1:178">
      <c r="A22" s="12" t="s">
        <v>957</v>
      </c>
      <c r="B22" s="12" t="s">
        <v>958</v>
      </c>
      <c r="C22" s="12" t="s">
        <v>959</v>
      </c>
      <c r="D22" s="12" t="s">
        <v>852</v>
      </c>
      <c r="E22" s="12" t="s">
        <v>853</v>
      </c>
      <c r="F22" s="12" t="s">
        <v>854</v>
      </c>
      <c r="G22" s="12" t="s">
        <v>854</v>
      </c>
      <c r="H22" s="12">
        <v>281.149655205</v>
      </c>
      <c r="I22" s="12">
        <v>2.47498333333</v>
      </c>
      <c r="J22" s="12" t="s">
        <v>960</v>
      </c>
      <c r="K22" s="12" t="s">
        <v>961</v>
      </c>
      <c r="L22" s="12">
        <v>72.9</v>
      </c>
      <c r="M22" s="12" t="s">
        <v>854</v>
      </c>
      <c r="N22" s="12">
        <v>1.2929</v>
      </c>
      <c r="O22" s="12">
        <v>2.2412</v>
      </c>
      <c r="P22" s="12">
        <v>0.7782</v>
      </c>
      <c r="Q22" s="30">
        <v>2.567e-5</v>
      </c>
      <c r="R22" s="30">
        <v>6.427e-5</v>
      </c>
      <c r="S22" s="12">
        <v>3.1253</v>
      </c>
      <c r="T22" s="12">
        <v>5.161</v>
      </c>
      <c r="U22" s="12">
        <v>4.0962</v>
      </c>
      <c r="V22" s="12">
        <v>3.7145</v>
      </c>
      <c r="W22" s="12">
        <v>3.094</v>
      </c>
      <c r="X22" s="12">
        <v>3.6248</v>
      </c>
      <c r="Y22" s="12">
        <v>4.9989</v>
      </c>
      <c r="Z22" s="12">
        <v>5.5434</v>
      </c>
      <c r="AA22" s="12">
        <v>0.0105</v>
      </c>
      <c r="AB22" s="12">
        <v>5.8437</v>
      </c>
      <c r="AC22" s="12">
        <v>6.1977</v>
      </c>
      <c r="AD22" s="12">
        <v>5.1933</v>
      </c>
      <c r="AE22" s="12">
        <v>0.0108</v>
      </c>
      <c r="AF22" s="12">
        <v>4.269</v>
      </c>
      <c r="AG22" s="12">
        <v>0.01</v>
      </c>
      <c r="AH22" s="12">
        <v>5.4864</v>
      </c>
      <c r="AI22" s="12">
        <v>0.0102</v>
      </c>
      <c r="AJ22" s="12">
        <v>3.5368</v>
      </c>
      <c r="AK22" s="12">
        <v>4.0295</v>
      </c>
      <c r="AL22" s="12">
        <v>3.3122</v>
      </c>
      <c r="AM22" s="12">
        <v>0.0094</v>
      </c>
      <c r="AN22" s="12">
        <v>0.0113</v>
      </c>
      <c r="AO22" s="12">
        <v>5.1758</v>
      </c>
      <c r="AP22" s="12">
        <v>0.0101</v>
      </c>
      <c r="AQ22" s="12">
        <v>3.1063</v>
      </c>
      <c r="AR22" s="12">
        <v>3.3398</v>
      </c>
      <c r="AS22" s="12">
        <v>0.0103</v>
      </c>
      <c r="AT22" s="12">
        <v>4.6589</v>
      </c>
      <c r="AU22" s="12">
        <v>3.6</v>
      </c>
      <c r="AV22" s="12">
        <v>5.9866</v>
      </c>
      <c r="AW22" s="12">
        <v>4.0048</v>
      </c>
      <c r="AX22" s="12">
        <v>4.7538</v>
      </c>
      <c r="AY22" s="12">
        <v>0.0118</v>
      </c>
      <c r="AZ22" s="12">
        <v>0.0092</v>
      </c>
      <c r="BA22" s="12">
        <v>4.2933</v>
      </c>
      <c r="BB22" s="12">
        <v>0.0118</v>
      </c>
      <c r="BC22" s="12">
        <v>5.366</v>
      </c>
      <c r="BD22" s="12">
        <v>5.6572</v>
      </c>
      <c r="BE22" s="12">
        <v>4.4386</v>
      </c>
      <c r="BF22" s="12">
        <v>3.6414</v>
      </c>
      <c r="BG22" s="12">
        <v>0.0116</v>
      </c>
      <c r="BH22" s="12">
        <v>5.67</v>
      </c>
      <c r="BI22" s="12">
        <v>3.3266</v>
      </c>
      <c r="BJ22" s="12">
        <v>3.678</v>
      </c>
      <c r="BK22" s="12">
        <v>5.0165</v>
      </c>
      <c r="BL22" s="12">
        <v>3.9892</v>
      </c>
      <c r="BM22" s="12">
        <v>4.316</v>
      </c>
      <c r="BN22" s="12">
        <v>5.1981</v>
      </c>
      <c r="BO22" s="12">
        <v>3.9666</v>
      </c>
      <c r="BP22" s="12">
        <v>3.7563</v>
      </c>
      <c r="BQ22" s="12">
        <v>5.5753</v>
      </c>
      <c r="BR22" s="12">
        <v>4.2648</v>
      </c>
      <c r="BS22" s="12">
        <v>3.7552</v>
      </c>
      <c r="BT22" s="12">
        <v>3.5299</v>
      </c>
      <c r="BU22" s="12">
        <v>0.01</v>
      </c>
      <c r="BV22" s="12">
        <v>4.763</v>
      </c>
      <c r="BW22" s="12">
        <v>5.8475</v>
      </c>
      <c r="BX22" s="12">
        <v>5.6659</v>
      </c>
      <c r="BY22" s="12">
        <v>0.0111</v>
      </c>
      <c r="BZ22" s="12">
        <v>0.0111</v>
      </c>
      <c r="CA22" s="12">
        <v>3.9277</v>
      </c>
      <c r="CB22" s="12">
        <v>5.175</v>
      </c>
      <c r="CC22" s="12">
        <v>0.012</v>
      </c>
      <c r="CD22" s="12">
        <v>5.2617</v>
      </c>
      <c r="CE22" s="12">
        <v>4.4341</v>
      </c>
      <c r="CF22" s="12">
        <v>2.9799</v>
      </c>
      <c r="CG22" s="12">
        <v>5.6252</v>
      </c>
      <c r="CH22" s="12">
        <v>6.0143</v>
      </c>
      <c r="CI22" s="12">
        <v>4.9695</v>
      </c>
      <c r="CJ22" s="12">
        <v>3.8457</v>
      </c>
      <c r="CK22" s="12">
        <v>4.678</v>
      </c>
      <c r="CL22" s="12">
        <v>3.8492</v>
      </c>
      <c r="CM22" s="12">
        <v>5.8156</v>
      </c>
      <c r="CN22" s="12">
        <v>3.0081</v>
      </c>
      <c r="CO22" s="12">
        <v>6.1539</v>
      </c>
      <c r="CP22" s="12">
        <v>4.1498</v>
      </c>
      <c r="CQ22" s="12">
        <v>5.1879</v>
      </c>
      <c r="CR22" s="12">
        <v>3.5303</v>
      </c>
      <c r="CS22" s="12">
        <v>0.0101</v>
      </c>
      <c r="CT22" s="12">
        <v>4.9004</v>
      </c>
      <c r="CU22" s="12">
        <v>6.2332</v>
      </c>
      <c r="CV22" s="12">
        <v>5.9638</v>
      </c>
      <c r="CW22" s="12">
        <v>0.0101</v>
      </c>
      <c r="CX22" s="12">
        <v>2.6887</v>
      </c>
      <c r="CY22" s="12">
        <v>6.4154</v>
      </c>
      <c r="CZ22" s="12">
        <v>6.3472</v>
      </c>
      <c r="DA22" s="12">
        <v>2.3374</v>
      </c>
      <c r="DB22" s="12">
        <v>5.9464</v>
      </c>
      <c r="DC22" s="12">
        <v>4.3876</v>
      </c>
      <c r="DD22" s="12">
        <v>3.1589</v>
      </c>
      <c r="DE22" s="12">
        <v>4.8741</v>
      </c>
      <c r="DF22" s="12">
        <v>6.2052</v>
      </c>
      <c r="DG22" s="12">
        <v>5.8984</v>
      </c>
      <c r="DH22" s="12">
        <v>6.2532</v>
      </c>
      <c r="DI22" s="12">
        <v>5.6219</v>
      </c>
      <c r="DJ22" s="12">
        <v>5.9621</v>
      </c>
      <c r="DK22" s="12">
        <v>6.1422</v>
      </c>
      <c r="DL22" s="12">
        <v>4.3704</v>
      </c>
      <c r="DM22" s="12">
        <v>6.0069</v>
      </c>
      <c r="DN22" s="12">
        <v>5.1697</v>
      </c>
      <c r="DO22" s="12">
        <v>0.0124</v>
      </c>
      <c r="DP22" s="12">
        <v>5.7908</v>
      </c>
      <c r="DQ22" s="12">
        <v>4.1443</v>
      </c>
      <c r="DR22" s="12">
        <v>6.4219</v>
      </c>
      <c r="DS22" s="12">
        <v>6.3473</v>
      </c>
      <c r="DT22" s="12">
        <v>5.932</v>
      </c>
      <c r="DU22" s="12">
        <v>4.6342</v>
      </c>
      <c r="DV22" s="12">
        <v>5.7251</v>
      </c>
      <c r="DW22" s="12">
        <v>4.879</v>
      </c>
      <c r="DX22" s="12">
        <v>0.0106</v>
      </c>
      <c r="DY22" s="12">
        <v>5.0873</v>
      </c>
      <c r="DZ22" s="12">
        <v>3.8803</v>
      </c>
      <c r="EA22" s="12">
        <v>2.4683</v>
      </c>
      <c r="EB22" s="12">
        <v>4.4787</v>
      </c>
      <c r="EC22" s="12">
        <v>3.5634</v>
      </c>
      <c r="ED22" s="12">
        <v>3.1976</v>
      </c>
      <c r="EE22" s="12">
        <v>0.0125</v>
      </c>
      <c r="EF22" s="12">
        <v>6.1822</v>
      </c>
      <c r="EG22" s="12">
        <v>0.0105</v>
      </c>
      <c r="EH22" s="12">
        <v>5.9428</v>
      </c>
      <c r="EI22" s="12">
        <v>5.7608</v>
      </c>
      <c r="EJ22" s="12">
        <v>6.1229</v>
      </c>
      <c r="EK22" s="12">
        <v>4.7063</v>
      </c>
      <c r="EL22" s="12">
        <v>1.3835</v>
      </c>
      <c r="EM22" s="12">
        <v>4.6068</v>
      </c>
      <c r="EN22" s="12">
        <v>6.034</v>
      </c>
      <c r="EO22" s="12">
        <v>6.1676</v>
      </c>
      <c r="EP22" s="12">
        <v>3.606</v>
      </c>
      <c r="EQ22" s="12">
        <v>5.4532</v>
      </c>
      <c r="ER22" s="12">
        <v>6.0951</v>
      </c>
      <c r="ES22" s="12">
        <v>5.7265</v>
      </c>
      <c r="ET22" s="12">
        <v>6.1885</v>
      </c>
      <c r="EU22" s="12">
        <v>5.3867</v>
      </c>
      <c r="EV22" s="12">
        <v>4.504</v>
      </c>
      <c r="EW22" s="12">
        <v>5.9884</v>
      </c>
      <c r="EX22" s="12">
        <v>5.9977</v>
      </c>
      <c r="EY22" s="12">
        <v>6.1239</v>
      </c>
      <c r="EZ22" s="12">
        <v>5.9363</v>
      </c>
      <c r="FA22" s="12">
        <v>4.6646</v>
      </c>
      <c r="FB22" s="12">
        <v>5.2702</v>
      </c>
      <c r="FC22" s="12">
        <v>4.8951</v>
      </c>
      <c r="FD22" s="12">
        <v>4.1294</v>
      </c>
      <c r="FE22" s="12">
        <v>6.0326</v>
      </c>
      <c r="FF22" s="12">
        <v>5.9704</v>
      </c>
      <c r="FG22" s="12">
        <v>6.2819</v>
      </c>
      <c r="FH22" s="12">
        <v>4.6963</v>
      </c>
      <c r="FI22" s="12">
        <v>4.6645</v>
      </c>
      <c r="FJ22" s="12">
        <v>4.6199</v>
      </c>
      <c r="FK22" s="12">
        <v>6.4035</v>
      </c>
      <c r="FL22" s="12">
        <v>6.1213</v>
      </c>
      <c r="FM22" s="12">
        <v>3.9395</v>
      </c>
      <c r="FN22" s="12">
        <v>3.164</v>
      </c>
      <c r="FO22" s="12">
        <v>5.9116</v>
      </c>
      <c r="FP22" s="12">
        <v>0.0106</v>
      </c>
      <c r="FQ22" s="12">
        <v>0.0096</v>
      </c>
      <c r="FR22" s="12">
        <v>4.2768</v>
      </c>
      <c r="FS22" s="12">
        <v>4.7331</v>
      </c>
      <c r="FT22" s="12">
        <v>6.2155</v>
      </c>
      <c r="FU22" s="12">
        <v>2.2394</v>
      </c>
      <c r="FV22" s="12">
        <v>5.8787</v>
      </c>
    </row>
    <row r="23" ht="15" spans="1:178">
      <c r="A23" s="12" t="s">
        <v>962</v>
      </c>
      <c r="B23" s="12" t="s">
        <v>963</v>
      </c>
      <c r="C23" s="12" t="s">
        <v>964</v>
      </c>
      <c r="D23" s="12" t="s">
        <v>852</v>
      </c>
      <c r="E23" s="12" t="s">
        <v>853</v>
      </c>
      <c r="F23" s="12" t="s">
        <v>854</v>
      </c>
      <c r="G23" s="12" t="s">
        <v>854</v>
      </c>
      <c r="H23" s="12">
        <v>269.113121484</v>
      </c>
      <c r="I23" s="12">
        <v>2.57301666667</v>
      </c>
      <c r="J23" s="12" t="s">
        <v>960</v>
      </c>
      <c r="K23" s="12" t="s">
        <v>965</v>
      </c>
      <c r="L23" s="12">
        <v>69.9</v>
      </c>
      <c r="M23" s="12" t="s">
        <v>854</v>
      </c>
      <c r="N23" s="12">
        <v>1.9683</v>
      </c>
      <c r="O23" s="12">
        <v>1.754</v>
      </c>
      <c r="P23" s="12">
        <v>0.6779</v>
      </c>
      <c r="Q23" s="30">
        <v>9.488e-9</v>
      </c>
      <c r="R23" s="30">
        <v>5.632e-8</v>
      </c>
      <c r="S23" s="12">
        <v>3.3297</v>
      </c>
      <c r="T23" s="12">
        <v>5.0823</v>
      </c>
      <c r="U23" s="12">
        <v>3.4256</v>
      </c>
      <c r="V23" s="12">
        <v>3.1225</v>
      </c>
      <c r="W23" s="12">
        <v>3.7329</v>
      </c>
      <c r="X23" s="12">
        <v>3.0673</v>
      </c>
      <c r="Y23" s="12">
        <v>5.1498</v>
      </c>
      <c r="Z23" s="12">
        <v>4.9673</v>
      </c>
      <c r="AA23" s="12">
        <v>4.8448</v>
      </c>
      <c r="AB23" s="12">
        <v>5.0882</v>
      </c>
      <c r="AC23" s="12">
        <v>5.6259</v>
      </c>
      <c r="AD23" s="12">
        <v>3.9118</v>
      </c>
      <c r="AE23" s="12">
        <v>0.0158</v>
      </c>
      <c r="AF23" s="12">
        <v>3.2782</v>
      </c>
      <c r="AG23" s="12">
        <v>0.0146</v>
      </c>
      <c r="AH23" s="12">
        <v>4.59</v>
      </c>
      <c r="AI23" s="12">
        <v>1.0679</v>
      </c>
      <c r="AJ23" s="12">
        <v>1.5288</v>
      </c>
      <c r="AK23" s="12">
        <v>3.4151</v>
      </c>
      <c r="AL23" s="12">
        <v>2.1362</v>
      </c>
      <c r="AM23" s="12">
        <v>1.0693</v>
      </c>
      <c r="AN23" s="12">
        <v>1.7244</v>
      </c>
      <c r="AO23" s="12">
        <v>3.4007</v>
      </c>
      <c r="AP23" s="12">
        <v>0.0147</v>
      </c>
      <c r="AQ23" s="12">
        <v>1.0574</v>
      </c>
      <c r="AR23" s="12">
        <v>0.8151</v>
      </c>
      <c r="AS23" s="12">
        <v>2.9463</v>
      </c>
      <c r="AT23" s="12">
        <v>3.6911</v>
      </c>
      <c r="AU23" s="12">
        <v>1.6669</v>
      </c>
      <c r="AV23" s="12">
        <v>5.2224</v>
      </c>
      <c r="AW23" s="12">
        <v>2.1987</v>
      </c>
      <c r="AX23" s="12">
        <v>3.8675</v>
      </c>
      <c r="AY23" s="12">
        <v>4.22</v>
      </c>
      <c r="AZ23" s="12">
        <v>2.9193</v>
      </c>
      <c r="BA23" s="12">
        <v>4.5235</v>
      </c>
      <c r="BB23" s="12">
        <v>1.3489</v>
      </c>
      <c r="BC23" s="12">
        <v>4.7333</v>
      </c>
      <c r="BD23" s="12">
        <v>5.1395</v>
      </c>
      <c r="BE23" s="12">
        <v>3.0251</v>
      </c>
      <c r="BF23" s="12">
        <v>3.3213</v>
      </c>
      <c r="BG23" s="12">
        <v>1.3663</v>
      </c>
      <c r="BH23" s="12">
        <v>5.5394</v>
      </c>
      <c r="BI23" s="12">
        <v>1.3941</v>
      </c>
      <c r="BJ23" s="12">
        <v>4.1289</v>
      </c>
      <c r="BK23" s="12">
        <v>4.0915</v>
      </c>
      <c r="BL23" s="12">
        <v>0.7482</v>
      </c>
      <c r="BM23" s="12">
        <v>3.413</v>
      </c>
      <c r="BN23" s="12">
        <v>3.8838</v>
      </c>
      <c r="BO23" s="12">
        <v>3.111</v>
      </c>
      <c r="BP23" s="12">
        <v>2.583</v>
      </c>
      <c r="BQ23" s="12">
        <v>4.8135</v>
      </c>
      <c r="BR23" s="12">
        <v>1.5333</v>
      </c>
      <c r="BS23" s="12">
        <v>3.0908</v>
      </c>
      <c r="BT23" s="12">
        <v>1.8595</v>
      </c>
      <c r="BU23" s="12">
        <v>0.1544</v>
      </c>
      <c r="BV23" s="12">
        <v>4.2687</v>
      </c>
      <c r="BW23" s="12">
        <v>5.3249</v>
      </c>
      <c r="BX23" s="12">
        <v>4.7297</v>
      </c>
      <c r="BY23" s="12">
        <v>1.7142</v>
      </c>
      <c r="BZ23" s="12">
        <v>1.8107</v>
      </c>
      <c r="CA23" s="12">
        <v>2.93</v>
      </c>
      <c r="CB23" s="12">
        <v>4.5295</v>
      </c>
      <c r="CC23" s="12">
        <v>2.2384</v>
      </c>
      <c r="CD23" s="12">
        <v>4.9569</v>
      </c>
      <c r="CE23" s="12">
        <v>1.2912</v>
      </c>
      <c r="CF23" s="12">
        <v>1.8084</v>
      </c>
      <c r="CG23" s="12">
        <v>5.1111</v>
      </c>
      <c r="CH23" s="12">
        <v>5.3116</v>
      </c>
      <c r="CI23" s="12">
        <v>4.1577</v>
      </c>
      <c r="CJ23" s="12">
        <v>3.1868</v>
      </c>
      <c r="CK23" s="12">
        <v>1.7317</v>
      </c>
      <c r="CL23" s="12">
        <v>1.5303</v>
      </c>
      <c r="CM23" s="12">
        <v>5.3369</v>
      </c>
      <c r="CN23" s="12">
        <v>1.0452</v>
      </c>
      <c r="CO23" s="12">
        <v>5.3256</v>
      </c>
      <c r="CP23" s="12">
        <v>1.4018</v>
      </c>
      <c r="CQ23" s="12">
        <v>4.8725</v>
      </c>
      <c r="CR23" s="12">
        <v>1.3654</v>
      </c>
      <c r="CS23" s="12">
        <v>5.0778</v>
      </c>
      <c r="CT23" s="12">
        <v>4.5539</v>
      </c>
      <c r="CU23" s="12">
        <v>5.7251</v>
      </c>
      <c r="CV23" s="12">
        <v>5.2782</v>
      </c>
      <c r="CW23" s="12">
        <v>0.0148</v>
      </c>
      <c r="CX23" s="12">
        <v>3.6193</v>
      </c>
      <c r="CY23" s="12">
        <v>6.0677</v>
      </c>
      <c r="CZ23" s="12">
        <v>6.1319</v>
      </c>
      <c r="DA23" s="12">
        <v>4.6159</v>
      </c>
      <c r="DB23" s="12">
        <v>5.5364</v>
      </c>
      <c r="DC23" s="12">
        <v>5.1493</v>
      </c>
      <c r="DD23" s="12">
        <v>1.328</v>
      </c>
      <c r="DE23" s="12">
        <v>3.716</v>
      </c>
      <c r="DF23" s="12">
        <v>6.189</v>
      </c>
      <c r="DG23" s="12">
        <v>5.3715</v>
      </c>
      <c r="DH23" s="12">
        <v>6.0195</v>
      </c>
      <c r="DI23" s="12">
        <v>4.501</v>
      </c>
      <c r="DJ23" s="12">
        <v>5.492</v>
      </c>
      <c r="DK23" s="12">
        <v>5.9674</v>
      </c>
      <c r="DL23" s="12">
        <v>5.7943</v>
      </c>
      <c r="DM23" s="12">
        <v>5.7691</v>
      </c>
      <c r="DN23" s="12">
        <v>4.3761</v>
      </c>
      <c r="DO23" s="12">
        <v>3.4529</v>
      </c>
      <c r="DP23" s="12">
        <v>5.8276</v>
      </c>
      <c r="DQ23" s="12">
        <v>0.0192</v>
      </c>
      <c r="DR23" s="12">
        <v>5.9125</v>
      </c>
      <c r="DS23" s="12">
        <v>5.9904</v>
      </c>
      <c r="DT23" s="12">
        <v>5.3855</v>
      </c>
      <c r="DU23" s="12">
        <v>3.6414</v>
      </c>
      <c r="DV23" s="12">
        <v>5.1243</v>
      </c>
      <c r="DW23" s="12">
        <v>3.7921</v>
      </c>
      <c r="DX23" s="12">
        <v>1.3374</v>
      </c>
      <c r="DY23" s="12">
        <v>5.0263</v>
      </c>
      <c r="DZ23" s="12">
        <v>3.4015</v>
      </c>
      <c r="EA23" s="12">
        <v>4.4134</v>
      </c>
      <c r="EB23" s="12">
        <v>4.7899</v>
      </c>
      <c r="EC23" s="12">
        <v>1.5793</v>
      </c>
      <c r="ED23" s="12">
        <v>4.7783</v>
      </c>
      <c r="EE23" s="12">
        <v>5.7389</v>
      </c>
      <c r="EF23" s="12">
        <v>5.6905</v>
      </c>
      <c r="EG23" s="12">
        <v>4.0301</v>
      </c>
      <c r="EH23" s="12">
        <v>5.526</v>
      </c>
      <c r="EI23" s="12">
        <v>5.6222</v>
      </c>
      <c r="EJ23" s="12">
        <v>5.7435</v>
      </c>
      <c r="EK23" s="12">
        <v>2.2465</v>
      </c>
      <c r="EL23" s="12">
        <v>0.6267</v>
      </c>
      <c r="EM23" s="12">
        <v>1.524</v>
      </c>
      <c r="EN23" s="12">
        <v>5.7332</v>
      </c>
      <c r="EO23" s="12">
        <v>5.7464</v>
      </c>
      <c r="EP23" s="12">
        <v>3.7355</v>
      </c>
      <c r="EQ23" s="12">
        <v>5.2458</v>
      </c>
      <c r="ER23" s="12">
        <v>5.6762</v>
      </c>
      <c r="ES23" s="12">
        <v>5.5004</v>
      </c>
      <c r="ET23" s="12">
        <v>5.6851</v>
      </c>
      <c r="EU23" s="12">
        <v>4.6737</v>
      </c>
      <c r="EV23" s="12">
        <v>6.476</v>
      </c>
      <c r="EW23" s="12">
        <v>5.3262</v>
      </c>
      <c r="EX23" s="12">
        <v>5.4429</v>
      </c>
      <c r="EY23" s="12">
        <v>5.8676</v>
      </c>
      <c r="EZ23" s="12">
        <v>6.2466</v>
      </c>
      <c r="FA23" s="12">
        <v>3.0005</v>
      </c>
      <c r="FB23" s="12">
        <v>4.7792</v>
      </c>
      <c r="FC23" s="12">
        <v>3.577</v>
      </c>
      <c r="FD23" s="12">
        <v>3.1964</v>
      </c>
      <c r="FE23" s="12">
        <v>6.0143</v>
      </c>
      <c r="FF23" s="12">
        <v>5.5779</v>
      </c>
      <c r="FG23" s="12">
        <v>5.8314</v>
      </c>
      <c r="FH23" s="12">
        <v>3.0929</v>
      </c>
      <c r="FI23" s="12">
        <v>3.3271</v>
      </c>
      <c r="FJ23" s="12">
        <v>4.2629</v>
      </c>
      <c r="FK23" s="12">
        <v>5.9193</v>
      </c>
      <c r="FL23" s="12">
        <v>5.624</v>
      </c>
      <c r="FM23" s="12">
        <v>5.0061</v>
      </c>
      <c r="FN23" s="12">
        <v>1.3957</v>
      </c>
      <c r="FO23" s="12">
        <v>5.4502</v>
      </c>
      <c r="FP23" s="12">
        <v>3.278</v>
      </c>
      <c r="FQ23" s="12">
        <v>1.0745</v>
      </c>
      <c r="FR23" s="12">
        <v>5.2671</v>
      </c>
      <c r="FS23" s="12">
        <v>5.1272</v>
      </c>
      <c r="FT23" s="12">
        <v>5.878</v>
      </c>
      <c r="FU23" s="12">
        <v>0.7967</v>
      </c>
      <c r="FV23" s="12">
        <v>5.1122</v>
      </c>
    </row>
    <row r="24" ht="15" spans="1:178">
      <c r="A24" s="12" t="s">
        <v>966</v>
      </c>
      <c r="B24" s="12" t="s">
        <v>967</v>
      </c>
      <c r="C24" s="12" t="s">
        <v>968</v>
      </c>
      <c r="D24" s="12" t="s">
        <v>852</v>
      </c>
      <c r="E24" s="12" t="s">
        <v>853</v>
      </c>
      <c r="F24" s="12" t="s">
        <v>854</v>
      </c>
      <c r="G24" s="12" t="s">
        <v>854</v>
      </c>
      <c r="H24" s="12">
        <v>217.154806862</v>
      </c>
      <c r="I24" s="12">
        <v>2.622</v>
      </c>
      <c r="J24" s="12" t="s">
        <v>960</v>
      </c>
      <c r="K24" s="12" t="s">
        <v>969</v>
      </c>
      <c r="L24" s="12">
        <v>71.5</v>
      </c>
      <c r="M24" s="12" t="s">
        <v>854</v>
      </c>
      <c r="N24" s="12">
        <v>1.7448</v>
      </c>
      <c r="O24" s="12">
        <v>1.848</v>
      </c>
      <c r="P24" s="12">
        <v>0.7831</v>
      </c>
      <c r="Q24" s="30">
        <v>1.838e-7</v>
      </c>
      <c r="R24" s="30">
        <v>7.572e-7</v>
      </c>
      <c r="S24" s="12">
        <v>2.6477</v>
      </c>
      <c r="T24" s="12">
        <v>5.384</v>
      </c>
      <c r="U24" s="12">
        <v>4.4281</v>
      </c>
      <c r="V24" s="12">
        <v>4.3073</v>
      </c>
      <c r="W24" s="12">
        <v>3.5632</v>
      </c>
      <c r="X24" s="12">
        <v>4.0324</v>
      </c>
      <c r="Y24" s="12">
        <v>5.0112</v>
      </c>
      <c r="Z24" s="12">
        <v>5.5539</v>
      </c>
      <c r="AA24" s="12">
        <v>1.8155</v>
      </c>
      <c r="AB24" s="12">
        <v>5.9404</v>
      </c>
      <c r="AC24" s="12">
        <v>6.4637</v>
      </c>
      <c r="AD24" s="12">
        <v>5.1806</v>
      </c>
      <c r="AE24" s="12">
        <v>4.4238</v>
      </c>
      <c r="AF24" s="12">
        <v>4.8558</v>
      </c>
      <c r="AG24" s="12">
        <v>3.7823</v>
      </c>
      <c r="AH24" s="12">
        <v>5.6309</v>
      </c>
      <c r="AI24" s="12">
        <v>1.8015</v>
      </c>
      <c r="AJ24" s="12">
        <v>3.2593</v>
      </c>
      <c r="AK24" s="12">
        <v>3.2024</v>
      </c>
      <c r="AL24" s="12">
        <v>3.6635</v>
      </c>
      <c r="AM24" s="12">
        <v>1.7687</v>
      </c>
      <c r="AN24" s="12">
        <v>1.8454</v>
      </c>
      <c r="AO24" s="12">
        <v>5.3584</v>
      </c>
      <c r="AP24" s="12">
        <v>1.7963</v>
      </c>
      <c r="AQ24" s="12">
        <v>1.9338</v>
      </c>
      <c r="AR24" s="12">
        <v>4.0292</v>
      </c>
      <c r="AS24" s="12">
        <v>2.8219</v>
      </c>
      <c r="AT24" s="12">
        <v>4.8899</v>
      </c>
      <c r="AU24" s="12">
        <v>1.8013</v>
      </c>
      <c r="AV24" s="12">
        <v>6.0528</v>
      </c>
      <c r="AW24" s="12">
        <v>3.9378</v>
      </c>
      <c r="AX24" s="12">
        <v>4.9977</v>
      </c>
      <c r="AY24" s="12">
        <v>1.8654</v>
      </c>
      <c r="AZ24" s="12">
        <v>3.2459</v>
      </c>
      <c r="BA24" s="12">
        <v>3.8191</v>
      </c>
      <c r="BB24" s="12">
        <v>2.995</v>
      </c>
      <c r="BC24" s="12">
        <v>5.3975</v>
      </c>
      <c r="BD24" s="12">
        <v>5.8958</v>
      </c>
      <c r="BE24" s="12">
        <v>4.5359</v>
      </c>
      <c r="BF24" s="12">
        <v>3.6621</v>
      </c>
      <c r="BG24" s="12">
        <v>2.9092</v>
      </c>
      <c r="BH24" s="12">
        <v>6.0429</v>
      </c>
      <c r="BI24" s="12">
        <v>1.8079</v>
      </c>
      <c r="BJ24" s="12">
        <v>4.0107</v>
      </c>
      <c r="BK24" s="12">
        <v>5.0612</v>
      </c>
      <c r="BL24" s="12">
        <v>4.1837</v>
      </c>
      <c r="BM24" s="12">
        <v>4.4022</v>
      </c>
      <c r="BN24" s="12">
        <v>5.3232</v>
      </c>
      <c r="BO24" s="12">
        <v>4.1254</v>
      </c>
      <c r="BP24" s="12">
        <v>3.6374</v>
      </c>
      <c r="BQ24" s="12">
        <v>5.7044</v>
      </c>
      <c r="BR24" s="12">
        <v>4.019</v>
      </c>
      <c r="BS24" s="12">
        <v>2.8565</v>
      </c>
      <c r="BT24" s="12">
        <v>3.3312</v>
      </c>
      <c r="BU24" s="12">
        <v>1.7921</v>
      </c>
      <c r="BV24" s="12">
        <v>4.911</v>
      </c>
      <c r="BW24" s="12">
        <v>6.2985</v>
      </c>
      <c r="BX24" s="12">
        <v>5.6923</v>
      </c>
      <c r="BY24" s="12">
        <v>3.447</v>
      </c>
      <c r="BZ24" s="12">
        <v>1.8405</v>
      </c>
      <c r="CA24" s="12">
        <v>4.4542</v>
      </c>
      <c r="CB24" s="12">
        <v>5.2127</v>
      </c>
      <c r="CC24" s="12">
        <v>1.8729</v>
      </c>
      <c r="CD24" s="12">
        <v>5.4133</v>
      </c>
      <c r="CE24" s="12">
        <v>4.8355</v>
      </c>
      <c r="CF24" s="12">
        <v>3.2599</v>
      </c>
      <c r="CG24" s="12">
        <v>5.6831</v>
      </c>
      <c r="CH24" s="12">
        <v>6.2527</v>
      </c>
      <c r="CI24" s="12">
        <v>4.9109</v>
      </c>
      <c r="CJ24" s="12">
        <v>1.8075</v>
      </c>
      <c r="CK24" s="12">
        <v>4.7317</v>
      </c>
      <c r="CL24" s="12">
        <v>4.2946</v>
      </c>
      <c r="CM24" s="12">
        <v>6.0132</v>
      </c>
      <c r="CN24" s="12">
        <v>3.3773</v>
      </c>
      <c r="CO24" s="12">
        <v>6.4579</v>
      </c>
      <c r="CP24" s="12">
        <v>3.9248</v>
      </c>
      <c r="CQ24" s="12">
        <v>5.2453</v>
      </c>
      <c r="CR24" s="12">
        <v>3.5153</v>
      </c>
      <c r="CS24" s="12">
        <v>3.442</v>
      </c>
      <c r="CT24" s="12">
        <v>5.3301</v>
      </c>
      <c r="CU24" s="12">
        <v>6.3302</v>
      </c>
      <c r="CV24" s="12">
        <v>6.392</v>
      </c>
      <c r="CW24" s="12">
        <v>3.6827</v>
      </c>
      <c r="CX24" s="12">
        <v>1.8133</v>
      </c>
      <c r="CY24" s="12">
        <v>6.8424</v>
      </c>
      <c r="CZ24" s="12">
        <v>6.8259</v>
      </c>
      <c r="DA24" s="12">
        <v>5.0606</v>
      </c>
      <c r="DB24" s="12">
        <v>6.2309</v>
      </c>
      <c r="DC24" s="12">
        <v>4.3169</v>
      </c>
      <c r="DD24" s="12">
        <v>3.8423</v>
      </c>
      <c r="DE24" s="12">
        <v>4.6843</v>
      </c>
      <c r="DF24" s="12">
        <v>6.7094</v>
      </c>
      <c r="DG24" s="12">
        <v>6.0108</v>
      </c>
      <c r="DH24" s="12">
        <v>6.6539</v>
      </c>
      <c r="DI24" s="12">
        <v>5.8443</v>
      </c>
      <c r="DJ24" s="12">
        <v>6.1329</v>
      </c>
      <c r="DK24" s="12">
        <v>6.4435</v>
      </c>
      <c r="DL24" s="12">
        <v>4.0095</v>
      </c>
      <c r="DM24" s="12">
        <v>6.4311</v>
      </c>
      <c r="DN24" s="12">
        <v>5.5667</v>
      </c>
      <c r="DO24" s="12">
        <v>2.9815</v>
      </c>
      <c r="DP24" s="12">
        <v>5.9966</v>
      </c>
      <c r="DQ24" s="12">
        <v>4.7346</v>
      </c>
      <c r="DR24" s="12">
        <v>6.8883</v>
      </c>
      <c r="DS24" s="12">
        <v>6.8729</v>
      </c>
      <c r="DT24" s="12">
        <v>6.1815</v>
      </c>
      <c r="DU24" s="12">
        <v>4.8885</v>
      </c>
      <c r="DV24" s="12">
        <v>6.036</v>
      </c>
      <c r="DW24" s="12">
        <v>4.7799</v>
      </c>
      <c r="DX24" s="12">
        <v>2.3329</v>
      </c>
      <c r="DY24" s="12">
        <v>5.584</v>
      </c>
      <c r="DZ24" s="12">
        <v>4.2253</v>
      </c>
      <c r="EA24" s="12">
        <v>5.0167</v>
      </c>
      <c r="EB24" s="12">
        <v>5.4489</v>
      </c>
      <c r="EC24" s="12">
        <v>3.7892</v>
      </c>
      <c r="ED24" s="12">
        <v>3.6848</v>
      </c>
      <c r="EE24" s="12">
        <v>1.8921</v>
      </c>
      <c r="EF24" s="12">
        <v>6.2199</v>
      </c>
      <c r="EG24" s="12">
        <v>3.6832</v>
      </c>
      <c r="EH24" s="12">
        <v>6.2571</v>
      </c>
      <c r="EI24" s="12">
        <v>6.1562</v>
      </c>
      <c r="EJ24" s="12">
        <v>6.4866</v>
      </c>
      <c r="EK24" s="12">
        <v>1.8708</v>
      </c>
      <c r="EL24" s="12">
        <v>4.5933</v>
      </c>
      <c r="EM24" s="12">
        <v>4.3846</v>
      </c>
      <c r="EN24" s="12">
        <v>6.2126</v>
      </c>
      <c r="EO24" s="12">
        <v>6.3846</v>
      </c>
      <c r="EP24" s="12">
        <v>4.7676</v>
      </c>
      <c r="EQ24" s="12">
        <v>5.6409</v>
      </c>
      <c r="ER24" s="12">
        <v>6.2172</v>
      </c>
      <c r="ES24" s="12">
        <v>6.0699</v>
      </c>
      <c r="ET24" s="12">
        <v>6.5241</v>
      </c>
      <c r="EU24" s="12">
        <v>5.6129</v>
      </c>
      <c r="EV24" s="12">
        <v>5.4882</v>
      </c>
      <c r="EW24" s="12">
        <v>6.1325</v>
      </c>
      <c r="EX24" s="12">
        <v>6.1415</v>
      </c>
      <c r="EY24" s="12">
        <v>6.5403</v>
      </c>
      <c r="EZ24" s="12">
        <v>6.5841</v>
      </c>
      <c r="FA24" s="12">
        <v>4.4905</v>
      </c>
      <c r="FB24" s="12">
        <v>5.2717</v>
      </c>
      <c r="FC24" s="12">
        <v>4.8911</v>
      </c>
      <c r="FD24" s="12">
        <v>4.4463</v>
      </c>
      <c r="FE24" s="12">
        <v>6.3248</v>
      </c>
      <c r="FF24" s="12">
        <v>6.3149</v>
      </c>
      <c r="FG24" s="12">
        <v>6.7428</v>
      </c>
      <c r="FH24" s="12">
        <v>4.6182</v>
      </c>
      <c r="FI24" s="12">
        <v>4.6624</v>
      </c>
      <c r="FJ24" s="12">
        <v>5.0711</v>
      </c>
      <c r="FK24" s="12">
        <v>6.8389</v>
      </c>
      <c r="FL24" s="12">
        <v>6.5054</v>
      </c>
      <c r="FM24" s="12">
        <v>5.816</v>
      </c>
      <c r="FN24" s="12">
        <v>1.8419</v>
      </c>
      <c r="FO24" s="12">
        <v>6.0597</v>
      </c>
      <c r="FP24" s="12">
        <v>3.7256</v>
      </c>
      <c r="FQ24" s="12">
        <v>3.6189</v>
      </c>
      <c r="FR24" s="12">
        <v>5.0824</v>
      </c>
      <c r="FS24" s="12">
        <v>5.6978</v>
      </c>
      <c r="FT24" s="12">
        <v>6.496</v>
      </c>
      <c r="FU24" s="12">
        <v>3.075</v>
      </c>
      <c r="FV24" s="12">
        <v>6.1662</v>
      </c>
    </row>
    <row r="25" ht="15" spans="1:178">
      <c r="A25" s="12" t="s">
        <v>970</v>
      </c>
      <c r="B25" s="12" t="s">
        <v>971</v>
      </c>
      <c r="C25" s="12" t="s">
        <v>972</v>
      </c>
      <c r="D25" s="12" t="s">
        <v>852</v>
      </c>
      <c r="E25" s="12" t="s">
        <v>853</v>
      </c>
      <c r="F25" s="12" t="s">
        <v>854</v>
      </c>
      <c r="G25" s="12" t="s">
        <v>854</v>
      </c>
      <c r="H25" s="12">
        <v>627.273744107</v>
      </c>
      <c r="I25" s="12">
        <v>2.762</v>
      </c>
      <c r="J25" s="12" t="s">
        <v>960</v>
      </c>
      <c r="K25" s="12" t="s">
        <v>973</v>
      </c>
      <c r="L25" s="12">
        <v>33.2</v>
      </c>
      <c r="M25" s="12" t="s">
        <v>854</v>
      </c>
      <c r="N25" s="12">
        <v>1.1682</v>
      </c>
      <c r="O25" s="12">
        <v>1.4286</v>
      </c>
      <c r="P25" s="12">
        <v>0.8228</v>
      </c>
      <c r="Q25" s="12">
        <v>0.000403</v>
      </c>
      <c r="R25" s="12">
        <v>0.0008076</v>
      </c>
      <c r="S25" s="12">
        <v>3.2704</v>
      </c>
      <c r="T25" s="12">
        <v>4.015</v>
      </c>
      <c r="U25" s="12">
        <v>3.4781</v>
      </c>
      <c r="V25" s="12">
        <v>3.7132</v>
      </c>
      <c r="W25" s="12">
        <v>3.6564</v>
      </c>
      <c r="X25" s="12">
        <v>3.6457</v>
      </c>
      <c r="Y25" s="12">
        <v>5.5706</v>
      </c>
      <c r="Z25" s="12">
        <v>5.9239</v>
      </c>
      <c r="AA25" s="12">
        <v>3.1815</v>
      </c>
      <c r="AB25" s="12">
        <v>5.5744</v>
      </c>
      <c r="AC25" s="12">
        <v>6.3001</v>
      </c>
      <c r="AD25" s="12">
        <v>3.9003</v>
      </c>
      <c r="AE25" s="12">
        <v>1.193</v>
      </c>
      <c r="AF25" s="12">
        <v>1.157</v>
      </c>
      <c r="AG25" s="12">
        <v>5.342</v>
      </c>
      <c r="AH25" s="12">
        <v>5.9398</v>
      </c>
      <c r="AI25" s="12">
        <v>3.9443</v>
      </c>
      <c r="AJ25" s="12">
        <v>3.869</v>
      </c>
      <c r="AK25" s="12">
        <v>1.2752</v>
      </c>
      <c r="AL25" s="12">
        <v>2.0581</v>
      </c>
      <c r="AM25" s="12">
        <v>1.1368</v>
      </c>
      <c r="AN25" s="12">
        <v>3.5193</v>
      </c>
      <c r="AO25" s="12">
        <v>6.0081</v>
      </c>
      <c r="AP25" s="12">
        <v>3.6699</v>
      </c>
      <c r="AQ25" s="12">
        <v>2.6421</v>
      </c>
      <c r="AR25" s="12">
        <v>1.1904</v>
      </c>
      <c r="AS25" s="12">
        <v>3.5922</v>
      </c>
      <c r="AT25" s="12">
        <v>4.3721</v>
      </c>
      <c r="AU25" s="12">
        <v>3.9195</v>
      </c>
      <c r="AV25" s="12">
        <v>6.4285</v>
      </c>
      <c r="AW25" s="12">
        <v>1.1275</v>
      </c>
      <c r="AX25" s="12">
        <v>4.6479</v>
      </c>
      <c r="AY25" s="12">
        <v>1.2285</v>
      </c>
      <c r="AZ25" s="12">
        <v>3.2668</v>
      </c>
      <c r="BA25" s="12">
        <v>4.398</v>
      </c>
      <c r="BB25" s="12">
        <v>4.0393</v>
      </c>
      <c r="BC25" s="12">
        <v>5.2674</v>
      </c>
      <c r="BD25" s="12">
        <v>2.8692</v>
      </c>
      <c r="BE25" s="12">
        <v>3.1305</v>
      </c>
      <c r="BF25" s="12">
        <v>1.1847</v>
      </c>
      <c r="BG25" s="12">
        <v>1.2221</v>
      </c>
      <c r="BH25" s="12">
        <v>5.6963</v>
      </c>
      <c r="BI25" s="12">
        <v>4.6995</v>
      </c>
      <c r="BJ25" s="12">
        <v>4.4757</v>
      </c>
      <c r="BK25" s="12">
        <v>5.1559</v>
      </c>
      <c r="BL25" s="12">
        <v>2.7891</v>
      </c>
      <c r="BM25" s="12">
        <v>3.4968</v>
      </c>
      <c r="BN25" s="12">
        <v>4.8375</v>
      </c>
      <c r="BO25" s="12">
        <v>1.1542</v>
      </c>
      <c r="BP25" s="12">
        <v>4.392</v>
      </c>
      <c r="BQ25" s="12">
        <v>5.8996</v>
      </c>
      <c r="BR25" s="12">
        <v>2.8358</v>
      </c>
      <c r="BS25" s="12">
        <v>1.2347</v>
      </c>
      <c r="BT25" s="12">
        <v>1.2443</v>
      </c>
      <c r="BU25" s="12">
        <v>1.1589</v>
      </c>
      <c r="BV25" s="12">
        <v>5.4579</v>
      </c>
      <c r="BW25" s="12">
        <v>6.0025</v>
      </c>
      <c r="BX25" s="12">
        <v>4.6677</v>
      </c>
      <c r="BY25" s="12">
        <v>3.2629</v>
      </c>
      <c r="BZ25" s="12">
        <v>1.2048</v>
      </c>
      <c r="CA25" s="12">
        <v>2.8508</v>
      </c>
      <c r="CB25" s="12">
        <v>4.3266</v>
      </c>
      <c r="CC25" s="12">
        <v>3.4823</v>
      </c>
      <c r="CD25" s="12">
        <v>4.2188</v>
      </c>
      <c r="CE25" s="12">
        <v>5.407</v>
      </c>
      <c r="CF25" s="12">
        <v>4.0981</v>
      </c>
      <c r="CG25" s="12">
        <v>5.4856</v>
      </c>
      <c r="CH25" s="12">
        <v>6.1508</v>
      </c>
      <c r="CI25" s="12">
        <v>5.5158</v>
      </c>
      <c r="CJ25" s="12">
        <v>1.1734</v>
      </c>
      <c r="CK25" s="12">
        <v>1.2359</v>
      </c>
      <c r="CL25" s="12">
        <v>3.9824</v>
      </c>
      <c r="CM25" s="12">
        <v>5.7742</v>
      </c>
      <c r="CN25" s="12">
        <v>1.2755</v>
      </c>
      <c r="CO25" s="12">
        <v>5.8849</v>
      </c>
      <c r="CP25" s="12">
        <v>3.7402</v>
      </c>
      <c r="CQ25" s="12">
        <v>5.1261</v>
      </c>
      <c r="CR25" s="12">
        <v>3.8453</v>
      </c>
      <c r="CS25" s="12">
        <v>1.1653</v>
      </c>
      <c r="CT25" s="12">
        <v>5.2229</v>
      </c>
      <c r="CU25" s="12">
        <v>5.1844</v>
      </c>
      <c r="CV25" s="12">
        <v>4.1043</v>
      </c>
      <c r="CW25" s="12">
        <v>4.3204</v>
      </c>
      <c r="CX25" s="12">
        <v>3.17</v>
      </c>
      <c r="CY25" s="12">
        <v>6.0808</v>
      </c>
      <c r="CZ25" s="12">
        <v>6.0144</v>
      </c>
      <c r="DA25" s="12">
        <v>5.1846</v>
      </c>
      <c r="DB25" s="12">
        <v>5.1593</v>
      </c>
      <c r="DC25" s="12">
        <v>5.8817</v>
      </c>
      <c r="DD25" s="12">
        <v>3.5155</v>
      </c>
      <c r="DE25" s="12">
        <v>5.5071</v>
      </c>
      <c r="DF25" s="12">
        <v>6.7077</v>
      </c>
      <c r="DG25" s="12">
        <v>5.0153</v>
      </c>
      <c r="DH25" s="12">
        <v>5.8474</v>
      </c>
      <c r="DI25" s="12">
        <v>5.0065</v>
      </c>
      <c r="DJ25" s="12">
        <v>6.037</v>
      </c>
      <c r="DK25" s="12">
        <v>6.068</v>
      </c>
      <c r="DL25" s="12">
        <v>1.1775</v>
      </c>
      <c r="DM25" s="12">
        <v>1.2692</v>
      </c>
      <c r="DN25" s="12">
        <v>5.3982</v>
      </c>
      <c r="DO25" s="12">
        <v>1.2501</v>
      </c>
      <c r="DP25" s="12">
        <v>5.4366</v>
      </c>
      <c r="DQ25" s="12">
        <v>5.794</v>
      </c>
      <c r="DR25" s="12">
        <v>4.3728</v>
      </c>
      <c r="DS25" s="12">
        <v>5.8978</v>
      </c>
      <c r="DT25" s="12">
        <v>6.2454</v>
      </c>
      <c r="DU25" s="12">
        <v>4.9989</v>
      </c>
      <c r="DV25" s="12">
        <v>6.0079</v>
      </c>
      <c r="DW25" s="12">
        <v>5.0993</v>
      </c>
      <c r="DX25" s="12">
        <v>4.5172</v>
      </c>
      <c r="DY25" s="12">
        <v>5.2149</v>
      </c>
      <c r="DZ25" s="12">
        <v>1.1659</v>
      </c>
      <c r="EA25" s="12">
        <v>1.2647</v>
      </c>
      <c r="EB25" s="12">
        <v>4.7629</v>
      </c>
      <c r="EC25" s="12">
        <v>3.6727</v>
      </c>
      <c r="ED25" s="12">
        <v>4.1877</v>
      </c>
      <c r="EE25" s="12">
        <v>4.1127</v>
      </c>
      <c r="EF25" s="12">
        <v>6.3083</v>
      </c>
      <c r="EG25" s="12">
        <v>1.1807</v>
      </c>
      <c r="EH25" s="12">
        <v>6.1238</v>
      </c>
      <c r="EI25" s="12">
        <v>6.2433</v>
      </c>
      <c r="EJ25" s="12">
        <v>5.8098</v>
      </c>
      <c r="EK25" s="12">
        <v>1.2337</v>
      </c>
      <c r="EL25" s="12">
        <v>1.1765</v>
      </c>
      <c r="EM25" s="12">
        <v>3.9509</v>
      </c>
      <c r="EN25" s="12">
        <v>6.2255</v>
      </c>
      <c r="EO25" s="12">
        <v>6.1331</v>
      </c>
      <c r="EP25" s="12">
        <v>5.2307</v>
      </c>
      <c r="EQ25" s="12">
        <v>5.4242</v>
      </c>
      <c r="ER25" s="12">
        <v>6.251</v>
      </c>
      <c r="ES25" s="12">
        <v>5.7958</v>
      </c>
      <c r="ET25" s="12">
        <v>4.6854</v>
      </c>
      <c r="EU25" s="12">
        <v>5.7572</v>
      </c>
      <c r="EV25" s="12">
        <v>5.5636</v>
      </c>
      <c r="EW25" s="12">
        <v>4.9142</v>
      </c>
      <c r="EX25" s="12">
        <v>6.0066</v>
      </c>
      <c r="EY25" s="12">
        <v>5.808</v>
      </c>
      <c r="EZ25" s="12">
        <v>1.2515</v>
      </c>
      <c r="FA25" s="12">
        <v>1.257</v>
      </c>
      <c r="FB25" s="12">
        <v>5.5243</v>
      </c>
      <c r="FC25" s="12">
        <v>5.674</v>
      </c>
      <c r="FD25" s="12">
        <v>5.638</v>
      </c>
      <c r="FE25" s="12">
        <v>5.9575</v>
      </c>
      <c r="FF25" s="12">
        <v>5.6504</v>
      </c>
      <c r="FG25" s="12">
        <v>5.9317</v>
      </c>
      <c r="FH25" s="12">
        <v>1.1359</v>
      </c>
      <c r="FI25" s="12">
        <v>4.573</v>
      </c>
      <c r="FJ25" s="12">
        <v>4.7987</v>
      </c>
      <c r="FK25" s="12">
        <v>4.1738</v>
      </c>
      <c r="FL25" s="12">
        <v>6.0958</v>
      </c>
      <c r="FM25" s="12">
        <v>6.0135</v>
      </c>
      <c r="FN25" s="12">
        <v>3.8055</v>
      </c>
      <c r="FO25" s="12">
        <v>4.034</v>
      </c>
      <c r="FP25" s="12">
        <v>4.6083</v>
      </c>
      <c r="FQ25" s="12">
        <v>1.1429</v>
      </c>
      <c r="FR25" s="12">
        <v>1.2069</v>
      </c>
      <c r="FS25" s="12">
        <v>1.2307</v>
      </c>
      <c r="FT25" s="12">
        <v>3.5839</v>
      </c>
      <c r="FU25" s="12">
        <v>1.1902</v>
      </c>
      <c r="FV25" s="12">
        <v>6.0459</v>
      </c>
    </row>
    <row r="26" ht="15" spans="1:178">
      <c r="A26" s="12" t="s">
        <v>974</v>
      </c>
      <c r="B26" s="12" t="s">
        <v>975</v>
      </c>
      <c r="C26" s="12" t="s">
        <v>976</v>
      </c>
      <c r="D26" s="12" t="s">
        <v>852</v>
      </c>
      <c r="E26" s="12" t="s">
        <v>853</v>
      </c>
      <c r="F26" s="12" t="s">
        <v>854</v>
      </c>
      <c r="G26" s="12" t="s">
        <v>854</v>
      </c>
      <c r="H26" s="12">
        <v>295.128916069</v>
      </c>
      <c r="I26" s="12">
        <v>2.90168333333</v>
      </c>
      <c r="J26" s="12" t="s">
        <v>977</v>
      </c>
      <c r="K26" s="12" t="s">
        <v>978</v>
      </c>
      <c r="L26" s="12" t="s">
        <v>854</v>
      </c>
      <c r="M26" s="12">
        <v>30.7</v>
      </c>
      <c r="N26" s="12">
        <v>1.7013</v>
      </c>
      <c r="O26" s="12">
        <v>2.0446</v>
      </c>
      <c r="P26" s="12">
        <v>0.7336</v>
      </c>
      <c r="Q26" s="30">
        <v>2.445e-7</v>
      </c>
      <c r="R26" s="30">
        <v>9.757e-7</v>
      </c>
      <c r="S26" s="12">
        <v>3.057</v>
      </c>
      <c r="T26" s="12">
        <v>5.1252</v>
      </c>
      <c r="U26" s="12">
        <v>3.4157</v>
      </c>
      <c r="V26" s="12">
        <v>0.0053</v>
      </c>
      <c r="W26" s="12">
        <v>3.9568</v>
      </c>
      <c r="X26" s="12">
        <v>3.3873</v>
      </c>
      <c r="Y26" s="12">
        <v>4.7665</v>
      </c>
      <c r="Z26" s="12">
        <v>5.0708</v>
      </c>
      <c r="AA26" s="12">
        <v>2.2486</v>
      </c>
      <c r="AB26" s="12">
        <v>5.4082</v>
      </c>
      <c r="AC26" s="12">
        <v>6.0726</v>
      </c>
      <c r="AD26" s="12">
        <v>4.8748</v>
      </c>
      <c r="AE26" s="12">
        <v>0.0048</v>
      </c>
      <c r="AF26" s="12">
        <v>4.2993</v>
      </c>
      <c r="AG26" s="12">
        <v>0.0045</v>
      </c>
      <c r="AH26" s="12">
        <v>5.2159</v>
      </c>
      <c r="AI26" s="12">
        <v>0.0045</v>
      </c>
      <c r="AJ26" s="12">
        <v>3.1751</v>
      </c>
      <c r="AK26" s="12">
        <v>3.6878</v>
      </c>
      <c r="AL26" s="12">
        <v>0.0055</v>
      </c>
      <c r="AM26" s="12">
        <v>2.9291</v>
      </c>
      <c r="AN26" s="12">
        <v>2.9886</v>
      </c>
      <c r="AO26" s="12">
        <v>5.0779</v>
      </c>
      <c r="AP26" s="12">
        <v>3.8424</v>
      </c>
      <c r="AQ26" s="12">
        <v>0.0062</v>
      </c>
      <c r="AR26" s="12">
        <v>0.0048</v>
      </c>
      <c r="AS26" s="12">
        <v>3.5774</v>
      </c>
      <c r="AT26" s="12">
        <v>4.7981</v>
      </c>
      <c r="AU26" s="12">
        <v>3.4517</v>
      </c>
      <c r="AV26" s="12">
        <v>5.6658</v>
      </c>
      <c r="AW26" s="12">
        <v>3.895</v>
      </c>
      <c r="AX26" s="12">
        <v>4.6477</v>
      </c>
      <c r="AY26" s="12">
        <v>2.9276</v>
      </c>
      <c r="AZ26" s="12">
        <v>3.2806</v>
      </c>
      <c r="BA26" s="12">
        <v>3.5667</v>
      </c>
      <c r="BB26" s="12">
        <v>2.7982</v>
      </c>
      <c r="BC26" s="12">
        <v>5.213</v>
      </c>
      <c r="BD26" s="12">
        <v>5.4545</v>
      </c>
      <c r="BE26" s="12">
        <v>2.9893</v>
      </c>
      <c r="BF26" s="12">
        <v>0.0047</v>
      </c>
      <c r="BG26" s="12">
        <v>3.4948</v>
      </c>
      <c r="BH26" s="12">
        <v>5.6723</v>
      </c>
      <c r="BI26" s="12">
        <v>3.1114</v>
      </c>
      <c r="BJ26" s="12">
        <v>3.7822</v>
      </c>
      <c r="BK26" s="12">
        <v>4.5527</v>
      </c>
      <c r="BL26" s="12">
        <v>3.3215</v>
      </c>
      <c r="BM26" s="12">
        <v>4.3851</v>
      </c>
      <c r="BN26" s="12">
        <v>4.6798</v>
      </c>
      <c r="BO26" s="12">
        <v>0.0044</v>
      </c>
      <c r="BP26" s="12">
        <v>3.2343</v>
      </c>
      <c r="BQ26" s="12">
        <v>5.4168</v>
      </c>
      <c r="BR26" s="12">
        <v>2.9412</v>
      </c>
      <c r="BS26" s="12">
        <v>0.0053</v>
      </c>
      <c r="BT26" s="12">
        <v>3.168</v>
      </c>
      <c r="BU26" s="12">
        <v>2.5598</v>
      </c>
      <c r="BV26" s="12">
        <v>4.4166</v>
      </c>
      <c r="BW26" s="12">
        <v>5.8661</v>
      </c>
      <c r="BX26" s="12">
        <v>5.2781</v>
      </c>
      <c r="BY26" s="12">
        <v>0.005</v>
      </c>
      <c r="BZ26" s="12">
        <v>3.2335</v>
      </c>
      <c r="CA26" s="12">
        <v>0.0061</v>
      </c>
      <c r="CB26" s="12">
        <v>4.9705</v>
      </c>
      <c r="CC26" s="12">
        <v>2.8713</v>
      </c>
      <c r="CD26" s="12">
        <v>5.2219</v>
      </c>
      <c r="CE26" s="12">
        <v>4.5558</v>
      </c>
      <c r="CF26" s="12">
        <v>0.0058</v>
      </c>
      <c r="CG26" s="12">
        <v>5.2824</v>
      </c>
      <c r="CH26" s="12">
        <v>6.0673</v>
      </c>
      <c r="CI26" s="12">
        <v>4.5991</v>
      </c>
      <c r="CJ26" s="12">
        <v>2.3138</v>
      </c>
      <c r="CK26" s="12">
        <v>3.5902</v>
      </c>
      <c r="CL26" s="12">
        <v>3.8027</v>
      </c>
      <c r="CM26" s="12">
        <v>5.7194</v>
      </c>
      <c r="CN26" s="12">
        <v>3.0828</v>
      </c>
      <c r="CO26" s="12">
        <v>6.2399</v>
      </c>
      <c r="CP26" s="12">
        <v>2.6018</v>
      </c>
      <c r="CQ26" s="12">
        <v>5.0514</v>
      </c>
      <c r="CR26" s="12">
        <v>3.3016</v>
      </c>
      <c r="CS26" s="12">
        <v>0.0045</v>
      </c>
      <c r="CT26" s="12">
        <v>5.4018</v>
      </c>
      <c r="CU26" s="12">
        <v>5.8706</v>
      </c>
      <c r="CV26" s="12">
        <v>6.0395</v>
      </c>
      <c r="CW26" s="12">
        <v>3.5536</v>
      </c>
      <c r="CX26" s="12">
        <v>3.352</v>
      </c>
      <c r="CY26" s="12">
        <v>6.558</v>
      </c>
      <c r="CZ26" s="12">
        <v>6.6642</v>
      </c>
      <c r="DA26" s="12">
        <v>4.7645</v>
      </c>
      <c r="DB26" s="12">
        <v>5.9456</v>
      </c>
      <c r="DC26" s="12">
        <v>4.2563</v>
      </c>
      <c r="DD26" s="12">
        <v>0.0056</v>
      </c>
      <c r="DE26" s="12">
        <v>3.9464</v>
      </c>
      <c r="DF26" s="12">
        <v>6.2708</v>
      </c>
      <c r="DG26" s="12">
        <v>5.4787</v>
      </c>
      <c r="DH26" s="12">
        <v>6.6305</v>
      </c>
      <c r="DI26" s="12">
        <v>5.3341</v>
      </c>
      <c r="DJ26" s="12">
        <v>5.8194</v>
      </c>
      <c r="DK26" s="12">
        <v>5.9571</v>
      </c>
      <c r="DL26" s="12">
        <v>3.7326</v>
      </c>
      <c r="DM26" s="12">
        <v>6.1331</v>
      </c>
      <c r="DN26" s="12">
        <v>5.1478</v>
      </c>
      <c r="DO26" s="12">
        <v>3.5914</v>
      </c>
      <c r="DP26" s="12">
        <v>5.6971</v>
      </c>
      <c r="DQ26" s="12">
        <v>2.7818</v>
      </c>
      <c r="DR26" s="12">
        <v>6.5869</v>
      </c>
      <c r="DS26" s="12">
        <v>6.6172</v>
      </c>
      <c r="DT26" s="12">
        <v>5.8067</v>
      </c>
      <c r="DU26" s="12">
        <v>4.2733</v>
      </c>
      <c r="DV26" s="12">
        <v>5.8369</v>
      </c>
      <c r="DW26" s="12">
        <v>4.0093</v>
      </c>
      <c r="DX26" s="12">
        <v>0.0047</v>
      </c>
      <c r="DY26" s="12">
        <v>5.2876</v>
      </c>
      <c r="DZ26" s="12">
        <v>0.0045</v>
      </c>
      <c r="EA26" s="12">
        <v>3.933</v>
      </c>
      <c r="EB26" s="12">
        <v>5.6306</v>
      </c>
      <c r="EC26" s="12">
        <v>3.3643</v>
      </c>
      <c r="ED26" s="12">
        <v>3.7019</v>
      </c>
      <c r="EE26" s="12">
        <v>0.0056</v>
      </c>
      <c r="EF26" s="12">
        <v>5.9963</v>
      </c>
      <c r="EG26" s="12">
        <v>3.8665</v>
      </c>
      <c r="EH26" s="12">
        <v>5.8936</v>
      </c>
      <c r="EI26" s="12">
        <v>6.0571</v>
      </c>
      <c r="EJ26" s="12">
        <v>6.0629</v>
      </c>
      <c r="EK26" s="12">
        <v>2.4718</v>
      </c>
      <c r="EL26" s="12">
        <v>0.0046</v>
      </c>
      <c r="EM26" s="12">
        <v>4.0617</v>
      </c>
      <c r="EN26" s="12">
        <v>5.8665</v>
      </c>
      <c r="EO26" s="12">
        <v>6.0615</v>
      </c>
      <c r="EP26" s="12">
        <v>4.5853</v>
      </c>
      <c r="EQ26" s="12">
        <v>5.0066</v>
      </c>
      <c r="ER26" s="12">
        <v>5.9493</v>
      </c>
      <c r="ES26" s="12">
        <v>5.9871</v>
      </c>
      <c r="ET26" s="12">
        <v>6.3168</v>
      </c>
      <c r="EU26" s="12">
        <v>5.4885</v>
      </c>
      <c r="EV26" s="12">
        <v>5.0543</v>
      </c>
      <c r="EW26" s="12">
        <v>5.8326</v>
      </c>
      <c r="EX26" s="12">
        <v>5.8159</v>
      </c>
      <c r="EY26" s="12">
        <v>6.1855</v>
      </c>
      <c r="EZ26" s="12">
        <v>6.4458</v>
      </c>
      <c r="FA26" s="12">
        <v>0.0056</v>
      </c>
      <c r="FB26" s="12">
        <v>5.0212</v>
      </c>
      <c r="FC26" s="12">
        <v>3.6026</v>
      </c>
      <c r="FD26" s="12">
        <v>4.1807</v>
      </c>
      <c r="FE26" s="12">
        <v>6.1968</v>
      </c>
      <c r="FF26" s="12">
        <v>6.0939</v>
      </c>
      <c r="FG26" s="12">
        <v>6.4029</v>
      </c>
      <c r="FH26" s="12">
        <v>4.0668</v>
      </c>
      <c r="FI26" s="12">
        <v>3.8559</v>
      </c>
      <c r="FJ26" s="12">
        <v>5.1082</v>
      </c>
      <c r="FK26" s="12">
        <v>6.7301</v>
      </c>
      <c r="FL26" s="12">
        <v>6.0668</v>
      </c>
      <c r="FM26" s="12">
        <v>5.0325</v>
      </c>
      <c r="FN26" s="12">
        <v>0.005</v>
      </c>
      <c r="FO26" s="12">
        <v>5.989</v>
      </c>
      <c r="FP26" s="12">
        <v>4.925</v>
      </c>
      <c r="FQ26" s="12">
        <v>4.0051</v>
      </c>
      <c r="FR26" s="12">
        <v>5.0433</v>
      </c>
      <c r="FS26" s="12">
        <v>5.4317</v>
      </c>
      <c r="FT26" s="12">
        <v>6.0796</v>
      </c>
      <c r="FU26" s="12">
        <v>3.687</v>
      </c>
      <c r="FV26" s="12">
        <v>6.2403</v>
      </c>
    </row>
    <row r="27" ht="15" spans="1:178">
      <c r="A27" s="12" t="s">
        <v>979</v>
      </c>
      <c r="B27" s="12" t="s">
        <v>980</v>
      </c>
      <c r="C27" s="12" t="s">
        <v>981</v>
      </c>
      <c r="D27" s="12" t="s">
        <v>852</v>
      </c>
      <c r="E27" s="12" t="s">
        <v>853</v>
      </c>
      <c r="F27" s="12" t="s">
        <v>854</v>
      </c>
      <c r="G27" s="12" t="s">
        <v>854</v>
      </c>
      <c r="H27" s="12">
        <v>260.160598173</v>
      </c>
      <c r="I27" s="12">
        <v>2.97168333333</v>
      </c>
      <c r="J27" s="12" t="s">
        <v>982</v>
      </c>
      <c r="K27" s="12" t="s">
        <v>983</v>
      </c>
      <c r="L27" s="12">
        <v>64</v>
      </c>
      <c r="M27" s="12" t="s">
        <v>854</v>
      </c>
      <c r="N27" s="12">
        <v>1.5162</v>
      </c>
      <c r="O27" s="12">
        <v>1.6214</v>
      </c>
      <c r="P27" s="12">
        <v>0.8315</v>
      </c>
      <c r="Q27" s="30">
        <v>1.782e-6</v>
      </c>
      <c r="R27" s="30">
        <v>5.712e-6</v>
      </c>
      <c r="S27" s="12">
        <v>2.574</v>
      </c>
      <c r="T27" s="12">
        <v>5.7019</v>
      </c>
      <c r="U27" s="12">
        <v>4.3265</v>
      </c>
      <c r="V27" s="12">
        <v>3.0085</v>
      </c>
      <c r="W27" s="12">
        <v>4.2971</v>
      </c>
      <c r="X27" s="12">
        <v>4.3939</v>
      </c>
      <c r="Y27" s="12">
        <v>5.2898</v>
      </c>
      <c r="Z27" s="12">
        <v>5.2707</v>
      </c>
      <c r="AA27" s="12">
        <v>2.537</v>
      </c>
      <c r="AB27" s="12">
        <v>5.5389</v>
      </c>
      <c r="AC27" s="12">
        <v>5.9085</v>
      </c>
      <c r="AD27" s="12">
        <v>5.0232</v>
      </c>
      <c r="AE27" s="12">
        <v>2.5497</v>
      </c>
      <c r="AF27" s="12">
        <v>5.0072</v>
      </c>
      <c r="AG27" s="12">
        <v>4.3531</v>
      </c>
      <c r="AH27" s="12">
        <v>5.2087</v>
      </c>
      <c r="AI27" s="12">
        <v>3.0629</v>
      </c>
      <c r="AJ27" s="12">
        <v>4.2576</v>
      </c>
      <c r="AK27" s="12">
        <v>3.6742</v>
      </c>
      <c r="AL27" s="12">
        <v>3.9216</v>
      </c>
      <c r="AM27" s="12">
        <v>3.192</v>
      </c>
      <c r="AN27" s="12">
        <v>2.5672</v>
      </c>
      <c r="AO27" s="12">
        <v>4.8695</v>
      </c>
      <c r="AP27" s="12">
        <v>2.5176</v>
      </c>
      <c r="AQ27" s="12">
        <v>2.6566</v>
      </c>
      <c r="AR27" s="12">
        <v>4.6594</v>
      </c>
      <c r="AS27" s="12">
        <v>3.5168</v>
      </c>
      <c r="AT27" s="12">
        <v>4.9934</v>
      </c>
      <c r="AU27" s="12">
        <v>3.0291</v>
      </c>
      <c r="AV27" s="12">
        <v>5.6292</v>
      </c>
      <c r="AW27" s="12">
        <v>4.026</v>
      </c>
      <c r="AX27" s="12">
        <v>4.8605</v>
      </c>
      <c r="AY27" s="12">
        <v>3.1962</v>
      </c>
      <c r="AZ27" s="12">
        <v>2.4776</v>
      </c>
      <c r="BA27" s="12">
        <v>4.1704</v>
      </c>
      <c r="BB27" s="12">
        <v>3.6847</v>
      </c>
      <c r="BC27" s="12">
        <v>5.1313</v>
      </c>
      <c r="BD27" s="12">
        <v>5.6973</v>
      </c>
      <c r="BE27" s="12">
        <v>4.4601</v>
      </c>
      <c r="BF27" s="12">
        <v>2.5409</v>
      </c>
      <c r="BG27" s="12">
        <v>3.1828</v>
      </c>
      <c r="BH27" s="12">
        <v>5.6236</v>
      </c>
      <c r="BI27" s="12">
        <v>2.5293</v>
      </c>
      <c r="BJ27" s="12">
        <v>4.2057</v>
      </c>
      <c r="BK27" s="12">
        <v>5.251</v>
      </c>
      <c r="BL27" s="12">
        <v>4.6871</v>
      </c>
      <c r="BM27" s="12">
        <v>3.6686</v>
      </c>
      <c r="BN27" s="12">
        <v>5.0033</v>
      </c>
      <c r="BO27" s="12">
        <v>4.0441</v>
      </c>
      <c r="BP27" s="12">
        <v>2.5683</v>
      </c>
      <c r="BQ27" s="12">
        <v>5.5462</v>
      </c>
      <c r="BR27" s="12">
        <v>3.5583</v>
      </c>
      <c r="BS27" s="12">
        <v>4.2042</v>
      </c>
      <c r="BT27" s="12">
        <v>3.07</v>
      </c>
      <c r="BU27" s="12">
        <v>3.6327</v>
      </c>
      <c r="BV27" s="12">
        <v>4.9638</v>
      </c>
      <c r="BW27" s="12">
        <v>5.6137</v>
      </c>
      <c r="BX27" s="12">
        <v>5.1864</v>
      </c>
      <c r="BY27" s="12">
        <v>2.5621</v>
      </c>
      <c r="BZ27" s="12">
        <v>2.5623</v>
      </c>
      <c r="CA27" s="12">
        <v>4.2972</v>
      </c>
      <c r="CB27" s="12">
        <v>5.4234</v>
      </c>
      <c r="CC27" s="12">
        <v>2.5951</v>
      </c>
      <c r="CD27" s="12">
        <v>5.5728</v>
      </c>
      <c r="CE27" s="12">
        <v>4.4173</v>
      </c>
      <c r="CF27" s="12">
        <v>2.629</v>
      </c>
      <c r="CG27" s="12">
        <v>5.0684</v>
      </c>
      <c r="CH27" s="12">
        <v>6.1381</v>
      </c>
      <c r="CI27" s="12">
        <v>4.7443</v>
      </c>
      <c r="CJ27" s="12">
        <v>4.4268</v>
      </c>
      <c r="CK27" s="12">
        <v>3.4741</v>
      </c>
      <c r="CL27" s="12">
        <v>3.742</v>
      </c>
      <c r="CM27" s="12">
        <v>5.8297</v>
      </c>
      <c r="CN27" s="12">
        <v>4.1791</v>
      </c>
      <c r="CO27" s="12">
        <v>6.1201</v>
      </c>
      <c r="CP27" s="12">
        <v>4.3821</v>
      </c>
      <c r="CQ27" s="12">
        <v>5.2555</v>
      </c>
      <c r="CR27" s="12">
        <v>4.2298</v>
      </c>
      <c r="CS27" s="12">
        <v>4.392</v>
      </c>
      <c r="CT27" s="12">
        <v>5.1769</v>
      </c>
      <c r="CU27" s="12">
        <v>6.0673</v>
      </c>
      <c r="CV27" s="12">
        <v>5.8803</v>
      </c>
      <c r="CW27" s="12">
        <v>4.2297</v>
      </c>
      <c r="CX27" s="12">
        <v>2.5348</v>
      </c>
      <c r="CY27" s="12">
        <v>6.5287</v>
      </c>
      <c r="CZ27" s="12">
        <v>6.5863</v>
      </c>
      <c r="DA27" s="12">
        <v>4.1183</v>
      </c>
      <c r="DB27" s="12">
        <v>5.8695</v>
      </c>
      <c r="DC27" s="12">
        <v>3.4569</v>
      </c>
      <c r="DD27" s="12">
        <v>2.6171</v>
      </c>
      <c r="DE27" s="12">
        <v>4.7046</v>
      </c>
      <c r="DF27" s="12">
        <v>6.2872</v>
      </c>
      <c r="DG27" s="12">
        <v>6.2195</v>
      </c>
      <c r="DH27" s="12">
        <v>6.2897</v>
      </c>
      <c r="DI27" s="12">
        <v>5.0719</v>
      </c>
      <c r="DJ27" s="12">
        <v>5.7098</v>
      </c>
      <c r="DK27" s="12">
        <v>6.0053</v>
      </c>
      <c r="DL27" s="12">
        <v>4.3593</v>
      </c>
      <c r="DM27" s="12">
        <v>6.2993</v>
      </c>
      <c r="DN27" s="12">
        <v>5.09</v>
      </c>
      <c r="DO27" s="12">
        <v>2.6103</v>
      </c>
      <c r="DP27" s="12">
        <v>5.8473</v>
      </c>
      <c r="DQ27" s="12">
        <v>4.1469</v>
      </c>
      <c r="DR27" s="12">
        <v>6.3559</v>
      </c>
      <c r="DS27" s="12">
        <v>6.5813</v>
      </c>
      <c r="DT27" s="12">
        <v>5.6698</v>
      </c>
      <c r="DU27" s="12">
        <v>4.4521</v>
      </c>
      <c r="DV27" s="12">
        <v>5.7701</v>
      </c>
      <c r="DW27" s="12">
        <v>4.8826</v>
      </c>
      <c r="DX27" s="12">
        <v>4.2246</v>
      </c>
      <c r="DY27" s="12">
        <v>5.2975</v>
      </c>
      <c r="DZ27" s="12">
        <v>4.3582</v>
      </c>
      <c r="EA27" s="12">
        <v>3.2289</v>
      </c>
      <c r="EB27" s="12">
        <v>5.2137</v>
      </c>
      <c r="EC27" s="12">
        <v>3.5971</v>
      </c>
      <c r="ED27" s="12">
        <v>3.2816</v>
      </c>
      <c r="EE27" s="12">
        <v>2.6144</v>
      </c>
      <c r="EF27" s="12">
        <v>5.9536</v>
      </c>
      <c r="EG27" s="12">
        <v>3.9721</v>
      </c>
      <c r="EH27" s="12">
        <v>5.9669</v>
      </c>
      <c r="EI27" s="12">
        <v>5.7756</v>
      </c>
      <c r="EJ27" s="12">
        <v>5.9375</v>
      </c>
      <c r="EK27" s="12">
        <v>2.5929</v>
      </c>
      <c r="EL27" s="12">
        <v>5.1799</v>
      </c>
      <c r="EM27" s="12">
        <v>4.4933</v>
      </c>
      <c r="EN27" s="12">
        <v>5.586</v>
      </c>
      <c r="EO27" s="12">
        <v>6.0067</v>
      </c>
      <c r="EP27" s="12">
        <v>2.6418</v>
      </c>
      <c r="EQ27" s="12">
        <v>5.6234</v>
      </c>
      <c r="ER27" s="12">
        <v>5.8509</v>
      </c>
      <c r="ES27" s="12">
        <v>5.5458</v>
      </c>
      <c r="ET27" s="12">
        <v>6.1611</v>
      </c>
      <c r="EU27" s="12">
        <v>5.3588</v>
      </c>
      <c r="EV27" s="12">
        <v>5.1128</v>
      </c>
      <c r="EW27" s="12">
        <v>5.6447</v>
      </c>
      <c r="EX27" s="12">
        <v>5.7829</v>
      </c>
      <c r="EY27" s="12">
        <v>6.1263</v>
      </c>
      <c r="EZ27" s="12">
        <v>6.5719</v>
      </c>
      <c r="FA27" s="12">
        <v>4.1071</v>
      </c>
      <c r="FB27" s="12">
        <v>4.9257</v>
      </c>
      <c r="FC27" s="12">
        <v>5.027</v>
      </c>
      <c r="FD27" s="12">
        <v>4.4215</v>
      </c>
      <c r="FE27" s="12">
        <v>5.7248</v>
      </c>
      <c r="FF27" s="12">
        <v>6.3048</v>
      </c>
      <c r="FG27" s="12">
        <v>6.5057</v>
      </c>
      <c r="FH27" s="12">
        <v>4.7441</v>
      </c>
      <c r="FI27" s="12">
        <v>4.6967</v>
      </c>
      <c r="FJ27" s="12">
        <v>4.6766</v>
      </c>
      <c r="FK27" s="12">
        <v>6.6774</v>
      </c>
      <c r="FL27" s="12">
        <v>5.9065</v>
      </c>
      <c r="FM27" s="12">
        <v>3.3082</v>
      </c>
      <c r="FN27" s="12">
        <v>2.5637</v>
      </c>
      <c r="FO27" s="12">
        <v>6.0933</v>
      </c>
      <c r="FP27" s="12">
        <v>4.2017</v>
      </c>
      <c r="FQ27" s="12">
        <v>4.7958</v>
      </c>
      <c r="FR27" s="12">
        <v>5.1168</v>
      </c>
      <c r="FS27" s="12">
        <v>5.4013</v>
      </c>
      <c r="FT27" s="12">
        <v>6.5676</v>
      </c>
      <c r="FU27" s="12">
        <v>3.435</v>
      </c>
      <c r="FV27" s="12">
        <v>5.6401</v>
      </c>
    </row>
    <row r="28" ht="15" spans="1:178">
      <c r="A28" s="12" t="s">
        <v>984</v>
      </c>
      <c r="B28" s="12" t="s">
        <v>985</v>
      </c>
      <c r="C28" s="12" t="s">
        <v>986</v>
      </c>
      <c r="D28" s="12" t="s">
        <v>852</v>
      </c>
      <c r="E28" s="12" t="s">
        <v>853</v>
      </c>
      <c r="F28" s="12" t="s">
        <v>854</v>
      </c>
      <c r="G28" s="12" t="s">
        <v>854</v>
      </c>
      <c r="H28" s="12">
        <v>383.228935165</v>
      </c>
      <c r="I28" s="12">
        <v>3.26008333333</v>
      </c>
      <c r="J28" s="12" t="s">
        <v>960</v>
      </c>
      <c r="K28" s="12" t="s">
        <v>987</v>
      </c>
      <c r="L28" s="12">
        <v>38.8</v>
      </c>
      <c r="M28" s="12" t="s">
        <v>854</v>
      </c>
      <c r="N28" s="12">
        <v>2.0061</v>
      </c>
      <c r="O28" s="12">
        <v>1.7946</v>
      </c>
      <c r="P28" s="12">
        <v>0.7274</v>
      </c>
      <c r="Q28" s="30">
        <v>3.157e-10</v>
      </c>
      <c r="R28" s="30">
        <v>2.949e-9</v>
      </c>
      <c r="S28" s="12">
        <v>1.6328</v>
      </c>
      <c r="T28" s="12">
        <v>4.2799</v>
      </c>
      <c r="U28" s="12">
        <v>2.3595</v>
      </c>
      <c r="V28" s="12">
        <v>3.2192</v>
      </c>
      <c r="W28" s="12">
        <v>2.3512</v>
      </c>
      <c r="X28" s="12">
        <v>3.3081</v>
      </c>
      <c r="Y28" s="12">
        <v>1.5681</v>
      </c>
      <c r="Z28" s="12">
        <v>3.5521</v>
      </c>
      <c r="AA28" s="12">
        <v>1.5966</v>
      </c>
      <c r="AB28" s="12">
        <v>4.4178</v>
      </c>
      <c r="AC28" s="12">
        <v>5.5095</v>
      </c>
      <c r="AD28" s="12">
        <v>2.9824</v>
      </c>
      <c r="AE28" s="12">
        <v>4.1828</v>
      </c>
      <c r="AF28" s="12">
        <v>4.1431</v>
      </c>
      <c r="AG28" s="12">
        <v>4.182</v>
      </c>
      <c r="AH28" s="12">
        <v>5.2885</v>
      </c>
      <c r="AI28" s="12">
        <v>3.6685</v>
      </c>
      <c r="AJ28" s="12">
        <v>2.6036</v>
      </c>
      <c r="AK28" s="12">
        <v>2.3127</v>
      </c>
      <c r="AL28" s="12">
        <v>3.1244</v>
      </c>
      <c r="AM28" s="12">
        <v>3.0862</v>
      </c>
      <c r="AN28" s="12">
        <v>1.6262</v>
      </c>
      <c r="AO28" s="12">
        <v>4.2148</v>
      </c>
      <c r="AP28" s="12">
        <v>3.4568</v>
      </c>
      <c r="AQ28" s="12">
        <v>2.5976</v>
      </c>
      <c r="AR28" s="12">
        <v>4.6306</v>
      </c>
      <c r="AS28" s="12">
        <v>4.1782</v>
      </c>
      <c r="AT28" s="12">
        <v>5.1185</v>
      </c>
      <c r="AU28" s="12">
        <v>3.8091</v>
      </c>
      <c r="AV28" s="12">
        <v>4.0912</v>
      </c>
      <c r="AW28" s="12">
        <v>1.5406</v>
      </c>
      <c r="AX28" s="12">
        <v>4.6925</v>
      </c>
      <c r="AY28" s="12">
        <v>4.0752</v>
      </c>
      <c r="AZ28" s="12">
        <v>4.2116</v>
      </c>
      <c r="BA28" s="12">
        <v>4.3385</v>
      </c>
      <c r="BB28" s="12">
        <v>4.4069</v>
      </c>
      <c r="BC28" s="12">
        <v>1.6691</v>
      </c>
      <c r="BD28" s="12">
        <v>4.6597</v>
      </c>
      <c r="BE28" s="12">
        <v>1.634</v>
      </c>
      <c r="BF28" s="12">
        <v>1.6004</v>
      </c>
      <c r="BG28" s="12">
        <v>4.232</v>
      </c>
      <c r="BH28" s="12">
        <v>4.9476</v>
      </c>
      <c r="BI28" s="12">
        <v>2.4003</v>
      </c>
      <c r="BJ28" s="12">
        <v>4.0976</v>
      </c>
      <c r="BK28" s="12">
        <v>5.421</v>
      </c>
      <c r="BL28" s="12">
        <v>1.6471</v>
      </c>
      <c r="BM28" s="12">
        <v>1.6842</v>
      </c>
      <c r="BN28" s="12">
        <v>1.6261</v>
      </c>
      <c r="BO28" s="12">
        <v>3.0306</v>
      </c>
      <c r="BP28" s="12">
        <v>3.8744</v>
      </c>
      <c r="BQ28" s="12">
        <v>3.5686</v>
      </c>
      <c r="BR28" s="12">
        <v>2.1697</v>
      </c>
      <c r="BS28" s="12">
        <v>4.0533</v>
      </c>
      <c r="BT28" s="12">
        <v>2.3441</v>
      </c>
      <c r="BU28" s="12">
        <v>4.1192</v>
      </c>
      <c r="BV28" s="12">
        <v>5.233</v>
      </c>
      <c r="BW28" s="12">
        <v>5.0089</v>
      </c>
      <c r="BX28" s="12">
        <v>1.6466</v>
      </c>
      <c r="BY28" s="12">
        <v>1.6212</v>
      </c>
      <c r="BZ28" s="12">
        <v>2.4508</v>
      </c>
      <c r="CA28" s="12">
        <v>3.7061</v>
      </c>
      <c r="CB28" s="12">
        <v>4.0244</v>
      </c>
      <c r="CC28" s="12">
        <v>3.0081</v>
      </c>
      <c r="CD28" s="12">
        <v>1.6378</v>
      </c>
      <c r="CE28" s="12">
        <v>4.6016</v>
      </c>
      <c r="CF28" s="12">
        <v>1.6868</v>
      </c>
      <c r="CG28" s="12">
        <v>3.9553</v>
      </c>
      <c r="CH28" s="12">
        <v>3.4588</v>
      </c>
      <c r="CI28" s="12">
        <v>1.8045</v>
      </c>
      <c r="CJ28" s="12">
        <v>2.9575</v>
      </c>
      <c r="CK28" s="12">
        <v>3.0247</v>
      </c>
      <c r="CL28" s="12">
        <v>2.6573</v>
      </c>
      <c r="CM28" s="12">
        <v>3.7501</v>
      </c>
      <c r="CN28" s="12">
        <v>3.6453</v>
      </c>
      <c r="CO28" s="12">
        <v>4.5091</v>
      </c>
      <c r="CP28" s="12">
        <v>2.0068</v>
      </c>
      <c r="CQ28" s="12">
        <v>4.4633</v>
      </c>
      <c r="CR28" s="12">
        <v>2.2743</v>
      </c>
      <c r="CS28" s="12">
        <v>5.0252</v>
      </c>
      <c r="CT28" s="12">
        <v>6.0983</v>
      </c>
      <c r="CU28" s="12">
        <v>5.1743</v>
      </c>
      <c r="CV28" s="12">
        <v>5.0067</v>
      </c>
      <c r="CW28" s="12">
        <v>4.1948</v>
      </c>
      <c r="CX28" s="12">
        <v>1.5944</v>
      </c>
      <c r="CY28" s="12">
        <v>4.3627</v>
      </c>
      <c r="CZ28" s="12">
        <v>5.5757</v>
      </c>
      <c r="DA28" s="12">
        <v>6.2801</v>
      </c>
      <c r="DB28" s="12">
        <v>6.0597</v>
      </c>
      <c r="DC28" s="12">
        <v>6.1002</v>
      </c>
      <c r="DD28" s="12">
        <v>4.3938</v>
      </c>
      <c r="DE28" s="12">
        <v>4.9279</v>
      </c>
      <c r="DF28" s="12">
        <v>4.6322</v>
      </c>
      <c r="DG28" s="12">
        <v>5.9053</v>
      </c>
      <c r="DH28" s="12">
        <v>4.8602</v>
      </c>
      <c r="DI28" s="12">
        <v>4.8072</v>
      </c>
      <c r="DJ28" s="12">
        <v>4.2315</v>
      </c>
      <c r="DK28" s="12">
        <v>5.5235</v>
      </c>
      <c r="DL28" s="12">
        <v>6.1244</v>
      </c>
      <c r="DM28" s="12">
        <v>1.6882</v>
      </c>
      <c r="DN28" s="12">
        <v>4.6675</v>
      </c>
      <c r="DO28" s="12">
        <v>4.3431</v>
      </c>
      <c r="DP28" s="12">
        <v>5.3239</v>
      </c>
      <c r="DQ28" s="12">
        <v>4.5827</v>
      </c>
      <c r="DR28" s="12">
        <v>5.3565</v>
      </c>
      <c r="DS28" s="12">
        <v>3.7648</v>
      </c>
      <c r="DT28" s="12">
        <v>5.0709</v>
      </c>
      <c r="DU28" s="12">
        <v>4.3148</v>
      </c>
      <c r="DV28" s="12">
        <v>5.2376</v>
      </c>
      <c r="DW28" s="12">
        <v>4.0092</v>
      </c>
      <c r="DX28" s="12">
        <v>4.464</v>
      </c>
      <c r="DY28" s="12">
        <v>4.6506</v>
      </c>
      <c r="DZ28" s="12">
        <v>4.9613</v>
      </c>
      <c r="EA28" s="12">
        <v>5.7116</v>
      </c>
      <c r="EB28" s="12">
        <v>5.7392</v>
      </c>
      <c r="EC28" s="12">
        <v>1.6309</v>
      </c>
      <c r="ED28" s="12">
        <v>5.7889</v>
      </c>
      <c r="EE28" s="12">
        <v>3.3566</v>
      </c>
      <c r="EF28" s="12">
        <v>5.4167</v>
      </c>
      <c r="EG28" s="12">
        <v>5.2119</v>
      </c>
      <c r="EH28" s="12">
        <v>4.6373</v>
      </c>
      <c r="EI28" s="12">
        <v>6.07</v>
      </c>
      <c r="EJ28" s="12">
        <v>4.4406</v>
      </c>
      <c r="EK28" s="12">
        <v>5.238</v>
      </c>
      <c r="EL28" s="12">
        <v>5.0052</v>
      </c>
      <c r="EM28" s="12">
        <v>5.6919</v>
      </c>
      <c r="EN28" s="12">
        <v>4.8144</v>
      </c>
      <c r="EO28" s="12">
        <v>4.7459</v>
      </c>
      <c r="EP28" s="12">
        <v>6.354</v>
      </c>
      <c r="EQ28" s="12">
        <v>3.7342</v>
      </c>
      <c r="ER28" s="12">
        <v>4.6126</v>
      </c>
      <c r="ES28" s="12">
        <v>5.6996</v>
      </c>
      <c r="ET28" s="12">
        <v>4.0241</v>
      </c>
      <c r="EU28" s="12">
        <v>1.6018</v>
      </c>
      <c r="EV28" s="12">
        <v>6.0392</v>
      </c>
      <c r="EW28" s="12">
        <v>4.6068</v>
      </c>
      <c r="EX28" s="12">
        <v>4.8217</v>
      </c>
      <c r="EY28" s="12">
        <v>1.6602</v>
      </c>
      <c r="EZ28" s="12">
        <v>1.6699</v>
      </c>
      <c r="FA28" s="12">
        <v>3.0671</v>
      </c>
      <c r="FB28" s="12">
        <v>5.1953</v>
      </c>
      <c r="FC28" s="12">
        <v>4.6657</v>
      </c>
      <c r="FD28" s="12">
        <v>4.0729</v>
      </c>
      <c r="FE28" s="12">
        <v>5.1215</v>
      </c>
      <c r="FF28" s="12">
        <v>5.0301</v>
      </c>
      <c r="FG28" s="12">
        <v>4.2987</v>
      </c>
      <c r="FH28" s="12">
        <v>1.5494</v>
      </c>
      <c r="FI28" s="12">
        <v>1.9775</v>
      </c>
      <c r="FJ28" s="12">
        <v>5.8828</v>
      </c>
      <c r="FK28" s="12">
        <v>4.9137</v>
      </c>
      <c r="FL28" s="12">
        <v>4.8581</v>
      </c>
      <c r="FM28" s="12">
        <v>6.0221</v>
      </c>
      <c r="FN28" s="12">
        <v>2.718</v>
      </c>
      <c r="FO28" s="12">
        <v>4.2164</v>
      </c>
      <c r="FP28" s="12">
        <v>4.8773</v>
      </c>
      <c r="FQ28" s="12">
        <v>5.561</v>
      </c>
      <c r="FR28" s="12">
        <v>4.4707</v>
      </c>
      <c r="FS28" s="12">
        <v>1.6483</v>
      </c>
      <c r="FT28" s="12">
        <v>5.7786</v>
      </c>
      <c r="FU28" s="12">
        <v>3.2354</v>
      </c>
      <c r="FV28" s="12">
        <v>4.9265</v>
      </c>
    </row>
    <row r="29" ht="15" spans="1:178">
      <c r="A29" s="12" t="s">
        <v>988</v>
      </c>
      <c r="B29" s="12" t="s">
        <v>989</v>
      </c>
      <c r="C29" s="12" t="s">
        <v>990</v>
      </c>
      <c r="D29" s="12" t="s">
        <v>852</v>
      </c>
      <c r="E29" s="12" t="s">
        <v>853</v>
      </c>
      <c r="F29" s="12" t="s">
        <v>854</v>
      </c>
      <c r="G29" s="12" t="s">
        <v>854</v>
      </c>
      <c r="H29" s="12">
        <v>276.134363582</v>
      </c>
      <c r="I29" s="12">
        <v>3.31475</v>
      </c>
      <c r="J29" s="12" t="s">
        <v>982</v>
      </c>
      <c r="K29" s="12" t="s">
        <v>991</v>
      </c>
      <c r="L29" s="12">
        <v>58.7</v>
      </c>
      <c r="M29" s="12" t="s">
        <v>854</v>
      </c>
      <c r="N29" s="12">
        <v>1.5263</v>
      </c>
      <c r="O29" s="12">
        <v>1.6202</v>
      </c>
      <c r="P29" s="12">
        <v>0.7986</v>
      </c>
      <c r="Q29" s="30">
        <v>1.595e-5</v>
      </c>
      <c r="R29" s="30">
        <v>4.184e-5</v>
      </c>
      <c r="S29" s="12">
        <v>0.0126</v>
      </c>
      <c r="T29" s="12">
        <v>5.6598</v>
      </c>
      <c r="U29" s="12">
        <v>4.9481</v>
      </c>
      <c r="V29" s="12">
        <v>0.013</v>
      </c>
      <c r="W29" s="12">
        <v>4.5666</v>
      </c>
      <c r="X29" s="12">
        <v>5.6955</v>
      </c>
      <c r="Y29" s="12">
        <v>5.351</v>
      </c>
      <c r="Z29" s="12">
        <v>5.1034</v>
      </c>
      <c r="AA29" s="12">
        <v>3.9194</v>
      </c>
      <c r="AB29" s="12">
        <v>5.4037</v>
      </c>
      <c r="AC29" s="12">
        <v>5.596</v>
      </c>
      <c r="AD29" s="12">
        <v>4.7285</v>
      </c>
      <c r="AE29" s="12">
        <v>3.9882</v>
      </c>
      <c r="AF29" s="12">
        <v>5.1856</v>
      </c>
      <c r="AG29" s="12">
        <v>4.5598</v>
      </c>
      <c r="AH29" s="12">
        <v>5.0582</v>
      </c>
      <c r="AI29" s="12">
        <v>2.7718</v>
      </c>
      <c r="AJ29" s="12">
        <v>5.5244</v>
      </c>
      <c r="AK29" s="12">
        <v>3.9026</v>
      </c>
      <c r="AL29" s="12">
        <v>4.7894</v>
      </c>
      <c r="AM29" s="12">
        <v>3.2554</v>
      </c>
      <c r="AN29" s="12">
        <v>3.1477</v>
      </c>
      <c r="AO29" s="12">
        <v>4.9314</v>
      </c>
      <c r="AP29" s="12">
        <v>0.0111</v>
      </c>
      <c r="AQ29" s="12">
        <v>3.8275</v>
      </c>
      <c r="AR29" s="12">
        <v>4.4179</v>
      </c>
      <c r="AS29" s="12">
        <v>0.0114</v>
      </c>
      <c r="AT29" s="12">
        <v>4.4597</v>
      </c>
      <c r="AU29" s="12">
        <v>0.0112</v>
      </c>
      <c r="AV29" s="12">
        <v>5.5348</v>
      </c>
      <c r="AW29" s="12">
        <v>0.0102</v>
      </c>
      <c r="AX29" s="12">
        <v>4.9046</v>
      </c>
      <c r="AY29" s="12">
        <v>4.6327</v>
      </c>
      <c r="AZ29" s="12">
        <v>0.0101</v>
      </c>
      <c r="BA29" s="12">
        <v>4.3341</v>
      </c>
      <c r="BB29" s="12">
        <v>3.5937</v>
      </c>
      <c r="BC29" s="12">
        <v>5.0584</v>
      </c>
      <c r="BD29" s="12">
        <v>5.5263</v>
      </c>
      <c r="BE29" s="12">
        <v>4.4929</v>
      </c>
      <c r="BF29" s="12">
        <v>0.0117</v>
      </c>
      <c r="BG29" s="12">
        <v>0.0128</v>
      </c>
      <c r="BH29" s="12">
        <v>5.2893</v>
      </c>
      <c r="BI29" s="12">
        <v>0.0114</v>
      </c>
      <c r="BJ29" s="12">
        <v>3.5597</v>
      </c>
      <c r="BK29" s="12">
        <v>5.5077</v>
      </c>
      <c r="BL29" s="12">
        <v>4.4703</v>
      </c>
      <c r="BM29" s="12">
        <v>5.1216</v>
      </c>
      <c r="BN29" s="12">
        <v>4.7335</v>
      </c>
      <c r="BO29" s="12">
        <v>4.2957</v>
      </c>
      <c r="BP29" s="12">
        <v>3.0445</v>
      </c>
      <c r="BQ29" s="12">
        <v>5.4106</v>
      </c>
      <c r="BR29" s="12">
        <v>4.089</v>
      </c>
      <c r="BS29" s="12">
        <v>4.7144</v>
      </c>
      <c r="BT29" s="12">
        <v>3.4963</v>
      </c>
      <c r="BU29" s="12">
        <v>4.5291</v>
      </c>
      <c r="BV29" s="12">
        <v>4.5722</v>
      </c>
      <c r="BW29" s="12">
        <v>5.3336</v>
      </c>
      <c r="BX29" s="12">
        <v>5.1169</v>
      </c>
      <c r="BY29" s="12">
        <v>0.0123</v>
      </c>
      <c r="BZ29" s="12">
        <v>5.215</v>
      </c>
      <c r="CA29" s="12">
        <v>4.1192</v>
      </c>
      <c r="CB29" s="12">
        <v>5.5736</v>
      </c>
      <c r="CC29" s="12">
        <v>0.0132</v>
      </c>
      <c r="CD29" s="12">
        <v>5.1353</v>
      </c>
      <c r="CE29" s="12">
        <v>4.1744</v>
      </c>
      <c r="CF29" s="12">
        <v>0.0143</v>
      </c>
      <c r="CG29" s="12">
        <v>5.156</v>
      </c>
      <c r="CH29" s="12">
        <v>5.9319</v>
      </c>
      <c r="CI29" s="12">
        <v>5.0738</v>
      </c>
      <c r="CJ29" s="12">
        <v>2.8256</v>
      </c>
      <c r="CK29" s="12">
        <v>4.1603</v>
      </c>
      <c r="CL29" s="12">
        <v>4.0603</v>
      </c>
      <c r="CM29" s="12">
        <v>5.6094</v>
      </c>
      <c r="CN29" s="12">
        <v>5.2952</v>
      </c>
      <c r="CO29" s="12">
        <v>5.6922</v>
      </c>
      <c r="CP29" s="12">
        <v>4.3318</v>
      </c>
      <c r="CQ29" s="12">
        <v>5.0665</v>
      </c>
      <c r="CR29" s="12">
        <v>3.8284</v>
      </c>
      <c r="CS29" s="12">
        <v>4.1681</v>
      </c>
      <c r="CT29" s="12">
        <v>5.4249</v>
      </c>
      <c r="CU29" s="12">
        <v>5.8911</v>
      </c>
      <c r="CV29" s="12">
        <v>5.4224</v>
      </c>
      <c r="CW29" s="12">
        <v>5.1959</v>
      </c>
      <c r="CX29" s="12">
        <v>3.2764</v>
      </c>
      <c r="CY29" s="12">
        <v>6.1165</v>
      </c>
      <c r="CZ29" s="12">
        <v>6.11</v>
      </c>
      <c r="DA29" s="12">
        <v>4.8067</v>
      </c>
      <c r="DB29" s="12">
        <v>5.4193</v>
      </c>
      <c r="DC29" s="12">
        <v>4.6987</v>
      </c>
      <c r="DD29" s="12">
        <v>2.4881</v>
      </c>
      <c r="DE29" s="12">
        <v>5.3255</v>
      </c>
      <c r="DF29" s="12">
        <v>6.0923</v>
      </c>
      <c r="DG29" s="12">
        <v>6.1406</v>
      </c>
      <c r="DH29" s="12">
        <v>5.9123</v>
      </c>
      <c r="DI29" s="12">
        <v>5.0142</v>
      </c>
      <c r="DJ29" s="12">
        <v>5.6418</v>
      </c>
      <c r="DK29" s="12">
        <v>5.8764</v>
      </c>
      <c r="DL29" s="12">
        <v>4.3029</v>
      </c>
      <c r="DM29" s="12">
        <v>5.8912</v>
      </c>
      <c r="DN29" s="12">
        <v>5.136</v>
      </c>
      <c r="DO29" s="12">
        <v>0.0137</v>
      </c>
      <c r="DP29" s="12">
        <v>5.5949</v>
      </c>
      <c r="DQ29" s="12">
        <v>4.6693</v>
      </c>
      <c r="DR29" s="12">
        <v>5.999</v>
      </c>
      <c r="DS29" s="12">
        <v>6.0974</v>
      </c>
      <c r="DT29" s="12">
        <v>5.5817</v>
      </c>
      <c r="DU29" s="12">
        <v>4.4967</v>
      </c>
      <c r="DV29" s="12">
        <v>5.4848</v>
      </c>
      <c r="DW29" s="12">
        <v>5.0775</v>
      </c>
      <c r="DX29" s="12">
        <v>3.766</v>
      </c>
      <c r="DY29" s="12">
        <v>4.4629</v>
      </c>
      <c r="DZ29" s="12">
        <v>3.0912</v>
      </c>
      <c r="EA29" s="12">
        <v>3.4348</v>
      </c>
      <c r="EB29" s="12">
        <v>5.1633</v>
      </c>
      <c r="EC29" s="12">
        <v>0.0126</v>
      </c>
      <c r="ED29" s="12">
        <v>3.789</v>
      </c>
      <c r="EE29" s="12">
        <v>0.0138</v>
      </c>
      <c r="EF29" s="12">
        <v>5.8499</v>
      </c>
      <c r="EG29" s="12">
        <v>2.8914</v>
      </c>
      <c r="EH29" s="12">
        <v>5.7039</v>
      </c>
      <c r="EI29" s="12">
        <v>5.4692</v>
      </c>
      <c r="EJ29" s="12">
        <v>5.7169</v>
      </c>
      <c r="EK29" s="12">
        <v>4.9353</v>
      </c>
      <c r="EL29" s="12">
        <v>4.7868</v>
      </c>
      <c r="EM29" s="12">
        <v>4.3724</v>
      </c>
      <c r="EN29" s="12">
        <v>5.619</v>
      </c>
      <c r="EO29" s="12">
        <v>5.6626</v>
      </c>
      <c r="EP29" s="12">
        <v>4.7205</v>
      </c>
      <c r="EQ29" s="12">
        <v>5.3406</v>
      </c>
      <c r="ER29" s="12">
        <v>5.7407</v>
      </c>
      <c r="ES29" s="12">
        <v>5.3953</v>
      </c>
      <c r="ET29" s="12">
        <v>5.8558</v>
      </c>
      <c r="EU29" s="12">
        <v>5.5018</v>
      </c>
      <c r="EV29" s="12">
        <v>5.2711</v>
      </c>
      <c r="EW29" s="12">
        <v>5.4591</v>
      </c>
      <c r="EX29" s="12">
        <v>5.5169</v>
      </c>
      <c r="EY29" s="12">
        <v>5.709</v>
      </c>
      <c r="EZ29" s="12">
        <v>6.2005</v>
      </c>
      <c r="FA29" s="12">
        <v>4.6876</v>
      </c>
      <c r="FB29" s="12">
        <v>4.9913</v>
      </c>
      <c r="FC29" s="12">
        <v>5.7972</v>
      </c>
      <c r="FD29" s="12">
        <v>4.9595</v>
      </c>
      <c r="FE29" s="12">
        <v>5.7305</v>
      </c>
      <c r="FF29" s="12">
        <v>6.0293</v>
      </c>
      <c r="FG29" s="12">
        <v>6.0015</v>
      </c>
      <c r="FH29" s="12">
        <v>4.4073</v>
      </c>
      <c r="FI29" s="12">
        <v>4.2997</v>
      </c>
      <c r="FJ29" s="12">
        <v>4.7088</v>
      </c>
      <c r="FK29" s="12">
        <v>6.0845</v>
      </c>
      <c r="FL29" s="12">
        <v>5.6725</v>
      </c>
      <c r="FM29" s="12">
        <v>4.4701</v>
      </c>
      <c r="FN29" s="12">
        <v>2.8871</v>
      </c>
      <c r="FO29" s="12">
        <v>5.9246</v>
      </c>
      <c r="FP29" s="12">
        <v>4.1973</v>
      </c>
      <c r="FQ29" s="12">
        <v>4.6646</v>
      </c>
      <c r="FR29" s="12">
        <v>4.0024</v>
      </c>
      <c r="FS29" s="12">
        <v>4.5971</v>
      </c>
      <c r="FT29" s="12">
        <v>6.0722</v>
      </c>
      <c r="FU29" s="12">
        <v>4.1246</v>
      </c>
      <c r="FV29" s="12">
        <v>5.2534</v>
      </c>
    </row>
    <row r="30" ht="15" spans="1:178">
      <c r="A30" s="12" t="s">
        <v>992</v>
      </c>
      <c r="B30" s="12" t="s">
        <v>993</v>
      </c>
      <c r="C30" s="12" t="s">
        <v>994</v>
      </c>
      <c r="D30" s="12" t="s">
        <v>852</v>
      </c>
      <c r="E30" s="12" t="s">
        <v>883</v>
      </c>
      <c r="F30" s="12" t="s">
        <v>854</v>
      </c>
      <c r="G30" s="12" t="s">
        <v>995</v>
      </c>
      <c r="H30" s="12">
        <v>980.491632615</v>
      </c>
      <c r="I30" s="12">
        <v>3.37793333333</v>
      </c>
      <c r="J30" s="12" t="s">
        <v>996</v>
      </c>
      <c r="K30" s="12" t="s">
        <v>997</v>
      </c>
      <c r="L30" s="12" t="s">
        <v>854</v>
      </c>
      <c r="M30" s="12">
        <v>34.9</v>
      </c>
      <c r="N30" s="12">
        <v>2.6663</v>
      </c>
      <c r="O30" s="12">
        <v>1.8392</v>
      </c>
      <c r="P30" s="12">
        <v>1.5721</v>
      </c>
      <c r="Q30" s="30">
        <v>5.908e-9</v>
      </c>
      <c r="R30" s="30">
        <v>3.724e-8</v>
      </c>
      <c r="S30" s="12">
        <v>4.8493</v>
      </c>
      <c r="T30" s="12">
        <v>1.9695</v>
      </c>
      <c r="U30" s="12">
        <v>5.4172</v>
      </c>
      <c r="V30" s="12">
        <v>5.9543</v>
      </c>
      <c r="W30" s="12">
        <v>5.5044</v>
      </c>
      <c r="X30" s="12">
        <v>5.9774</v>
      </c>
      <c r="Y30" s="12">
        <v>3.6593</v>
      </c>
      <c r="Z30" s="12">
        <v>5.8513</v>
      </c>
      <c r="AA30" s="12">
        <v>5.8934</v>
      </c>
      <c r="AB30" s="12">
        <v>1.9691</v>
      </c>
      <c r="AC30" s="12">
        <v>1.9975</v>
      </c>
      <c r="AD30" s="12">
        <v>4.7088</v>
      </c>
      <c r="AE30" s="12">
        <v>5.991</v>
      </c>
      <c r="AF30" s="12">
        <v>5.4868</v>
      </c>
      <c r="AG30" s="12">
        <v>4.5863</v>
      </c>
      <c r="AH30" s="12">
        <v>1.9734</v>
      </c>
      <c r="AI30" s="12">
        <v>5.9631</v>
      </c>
      <c r="AJ30" s="12">
        <v>5.6413</v>
      </c>
      <c r="AK30" s="12">
        <v>5.6598</v>
      </c>
      <c r="AL30" s="12">
        <v>6.1998</v>
      </c>
      <c r="AM30" s="12">
        <v>5.2931</v>
      </c>
      <c r="AN30" s="12">
        <v>5.9408</v>
      </c>
      <c r="AO30" s="12">
        <v>4.1116</v>
      </c>
      <c r="AP30" s="12">
        <v>3.5953</v>
      </c>
      <c r="AQ30" s="12">
        <v>6.1895</v>
      </c>
      <c r="AR30" s="12">
        <v>5.8497</v>
      </c>
      <c r="AS30" s="12">
        <v>5.0872</v>
      </c>
      <c r="AT30" s="12">
        <v>2.0656</v>
      </c>
      <c r="AU30" s="12">
        <v>1.9188</v>
      </c>
      <c r="AV30" s="12">
        <v>5.1212</v>
      </c>
      <c r="AW30" s="12">
        <v>4.9679</v>
      </c>
      <c r="AX30" s="12">
        <v>4.643</v>
      </c>
      <c r="AY30" s="12">
        <v>5.9829</v>
      </c>
      <c r="AZ30" s="12">
        <v>5.228</v>
      </c>
      <c r="BA30" s="12">
        <v>5.5533</v>
      </c>
      <c r="BB30" s="12">
        <v>1.9824</v>
      </c>
      <c r="BC30" s="12">
        <v>5.7339</v>
      </c>
      <c r="BD30" s="12">
        <v>5.6906</v>
      </c>
      <c r="BE30" s="12">
        <v>6.0691</v>
      </c>
      <c r="BF30" s="12">
        <v>5.7667</v>
      </c>
      <c r="BG30" s="12">
        <v>6.3034</v>
      </c>
      <c r="BH30" s="12">
        <v>1.9912</v>
      </c>
      <c r="BI30" s="12">
        <v>5.6501</v>
      </c>
      <c r="BJ30" s="12">
        <v>5.6323</v>
      </c>
      <c r="BK30" s="12">
        <v>1.9229</v>
      </c>
      <c r="BL30" s="12">
        <v>6.1256</v>
      </c>
      <c r="BM30" s="12">
        <v>6.5144</v>
      </c>
      <c r="BN30" s="12">
        <v>5.6604</v>
      </c>
      <c r="BO30" s="12">
        <v>6.0486</v>
      </c>
      <c r="BP30" s="12">
        <v>6.2134</v>
      </c>
      <c r="BQ30" s="12">
        <v>4.3465</v>
      </c>
      <c r="BR30" s="12">
        <v>5.2597</v>
      </c>
      <c r="BS30" s="12">
        <v>6.0938</v>
      </c>
      <c r="BT30" s="12">
        <v>6.2563</v>
      </c>
      <c r="BU30" s="12">
        <v>5.6233</v>
      </c>
      <c r="BV30" s="12">
        <v>4.1831</v>
      </c>
      <c r="BW30" s="12">
        <v>5.0174</v>
      </c>
      <c r="BX30" s="12">
        <v>5.8104</v>
      </c>
      <c r="BY30" s="12">
        <v>5.637</v>
      </c>
      <c r="BZ30" s="12">
        <v>6.2469</v>
      </c>
      <c r="CA30" s="12">
        <v>5.1648</v>
      </c>
      <c r="CB30" s="12">
        <v>5.5413</v>
      </c>
      <c r="CC30" s="12">
        <v>6.1515</v>
      </c>
      <c r="CD30" s="12">
        <v>4.994</v>
      </c>
      <c r="CE30" s="12">
        <v>5.2527</v>
      </c>
      <c r="CF30" s="12">
        <v>6.0141</v>
      </c>
      <c r="CG30" s="12">
        <v>5.6087</v>
      </c>
      <c r="CH30" s="12">
        <v>1.9753</v>
      </c>
      <c r="CI30" s="12">
        <v>5.8711</v>
      </c>
      <c r="CJ30" s="12">
        <v>5.2937</v>
      </c>
      <c r="CK30" s="12">
        <v>6.1387</v>
      </c>
      <c r="CL30" s="12">
        <v>5.2755</v>
      </c>
      <c r="CM30" s="12">
        <v>4.983</v>
      </c>
      <c r="CN30" s="12">
        <v>6.7602</v>
      </c>
      <c r="CO30" s="12">
        <v>1.97</v>
      </c>
      <c r="CP30" s="12">
        <v>6.4662</v>
      </c>
      <c r="CQ30" s="12">
        <v>1.976</v>
      </c>
      <c r="CR30" s="12">
        <v>2.9782</v>
      </c>
      <c r="CS30" s="12">
        <v>5.1603</v>
      </c>
      <c r="CT30" s="12">
        <v>1.9998</v>
      </c>
      <c r="CU30" s="12">
        <v>5.6204</v>
      </c>
      <c r="CV30" s="12">
        <v>1.9627</v>
      </c>
      <c r="CW30" s="12">
        <v>4.6224</v>
      </c>
      <c r="CX30" s="12">
        <v>5.793</v>
      </c>
      <c r="CY30" s="12">
        <v>2.0434</v>
      </c>
      <c r="CZ30" s="12">
        <v>2.0431</v>
      </c>
      <c r="DA30" s="12">
        <v>1.9832</v>
      </c>
      <c r="DB30" s="12">
        <v>2.0224</v>
      </c>
      <c r="DC30" s="12">
        <v>1.9626</v>
      </c>
      <c r="DD30" s="12">
        <v>6.3585</v>
      </c>
      <c r="DE30" s="12">
        <v>3.3798</v>
      </c>
      <c r="DF30" s="12">
        <v>2.0498</v>
      </c>
      <c r="DG30" s="12">
        <v>4.2557</v>
      </c>
      <c r="DH30" s="12">
        <v>2.0557</v>
      </c>
      <c r="DI30" s="12">
        <v>5.9479</v>
      </c>
      <c r="DJ30" s="12">
        <v>4.2071</v>
      </c>
      <c r="DK30" s="12">
        <v>4.1642</v>
      </c>
      <c r="DL30" s="12">
        <v>1.9293</v>
      </c>
      <c r="DM30" s="12">
        <v>2.0258</v>
      </c>
      <c r="DN30" s="12">
        <v>3.9344</v>
      </c>
      <c r="DO30" s="12">
        <v>6.2005</v>
      </c>
      <c r="DP30" s="12">
        <v>1.9916</v>
      </c>
      <c r="DQ30" s="12">
        <v>6.1522</v>
      </c>
      <c r="DR30" s="12">
        <v>1.9975</v>
      </c>
      <c r="DS30" s="12">
        <v>2.0375</v>
      </c>
      <c r="DT30" s="12">
        <v>3.9722</v>
      </c>
      <c r="DU30" s="12">
        <v>1.8907</v>
      </c>
      <c r="DV30" s="12">
        <v>1.9797</v>
      </c>
      <c r="DW30" s="12">
        <v>5.8237</v>
      </c>
      <c r="DX30" s="12">
        <v>1.9389</v>
      </c>
      <c r="DY30" s="12">
        <v>1.9918</v>
      </c>
      <c r="DZ30" s="12">
        <v>1.917</v>
      </c>
      <c r="EA30" s="12">
        <v>2.0211</v>
      </c>
      <c r="EB30" s="12">
        <v>2.0264</v>
      </c>
      <c r="EC30" s="12">
        <v>5.5998</v>
      </c>
      <c r="ED30" s="12">
        <v>4.0891</v>
      </c>
      <c r="EE30" s="12">
        <v>5.4305</v>
      </c>
      <c r="EF30" s="12">
        <v>2.0398</v>
      </c>
      <c r="EG30" s="12">
        <v>3.5201</v>
      </c>
      <c r="EH30" s="12">
        <v>4.226</v>
      </c>
      <c r="EI30" s="12">
        <v>2.0251</v>
      </c>
      <c r="EJ30" s="12">
        <v>2.0276</v>
      </c>
      <c r="EK30" s="12">
        <v>6.0471</v>
      </c>
      <c r="EL30" s="12">
        <v>4.085</v>
      </c>
      <c r="EM30" s="12">
        <v>4.2153</v>
      </c>
      <c r="EN30" s="12">
        <v>3.5973</v>
      </c>
      <c r="EO30" s="12">
        <v>2.0643</v>
      </c>
      <c r="EP30" s="12">
        <v>2.0371</v>
      </c>
      <c r="EQ30" s="12">
        <v>1.9967</v>
      </c>
      <c r="ER30" s="12">
        <v>3.598</v>
      </c>
      <c r="ES30" s="12">
        <v>2.0127</v>
      </c>
      <c r="ET30" s="12">
        <v>2.068</v>
      </c>
      <c r="EU30" s="12">
        <v>5.6779</v>
      </c>
      <c r="EV30" s="12">
        <v>1.9264</v>
      </c>
      <c r="EW30" s="12">
        <v>1.9705</v>
      </c>
      <c r="EX30" s="12">
        <v>2.0381</v>
      </c>
      <c r="EY30" s="12">
        <v>1.9975</v>
      </c>
      <c r="EZ30" s="12">
        <v>2.0073</v>
      </c>
      <c r="FA30" s="12">
        <v>6.2773</v>
      </c>
      <c r="FB30" s="12">
        <v>1.9426</v>
      </c>
      <c r="FC30" s="12">
        <v>1.9306</v>
      </c>
      <c r="FD30" s="12">
        <v>6.2073</v>
      </c>
      <c r="FE30" s="12">
        <v>1.9959</v>
      </c>
      <c r="FF30" s="12">
        <v>2.028</v>
      </c>
      <c r="FG30" s="12">
        <v>2.0255</v>
      </c>
      <c r="FH30" s="12">
        <v>4.2551</v>
      </c>
      <c r="FI30" s="12">
        <v>5.8369</v>
      </c>
      <c r="FJ30" s="12">
        <v>1.9458</v>
      </c>
      <c r="FK30" s="12">
        <v>2.0425</v>
      </c>
      <c r="FL30" s="12">
        <v>2.915</v>
      </c>
      <c r="FM30" s="12">
        <v>1.934</v>
      </c>
      <c r="FN30" s="12">
        <v>6.2136</v>
      </c>
      <c r="FO30" s="12">
        <v>5.7359</v>
      </c>
      <c r="FP30" s="12">
        <v>1.9375</v>
      </c>
      <c r="FQ30" s="12">
        <v>1.8926</v>
      </c>
      <c r="FR30" s="12">
        <v>1.9603</v>
      </c>
      <c r="FS30" s="12">
        <v>1.9854</v>
      </c>
      <c r="FT30" s="12">
        <v>2.0095</v>
      </c>
      <c r="FU30" s="12">
        <v>5.8174</v>
      </c>
      <c r="FV30" s="12">
        <v>1.9618</v>
      </c>
    </row>
    <row r="31" ht="15" spans="1:178">
      <c r="A31" s="12" t="s">
        <v>998</v>
      </c>
      <c r="B31" s="12" t="s">
        <v>999</v>
      </c>
      <c r="C31" s="12" t="s">
        <v>1000</v>
      </c>
      <c r="D31" s="12" t="s">
        <v>852</v>
      </c>
      <c r="E31" s="12" t="s">
        <v>883</v>
      </c>
      <c r="F31" s="12" t="s">
        <v>854</v>
      </c>
      <c r="G31" s="12" t="s">
        <v>854</v>
      </c>
      <c r="H31" s="12">
        <v>403.255303036</v>
      </c>
      <c r="I31" s="12">
        <v>3.75796666667</v>
      </c>
      <c r="J31" s="12" t="s">
        <v>960</v>
      </c>
      <c r="K31" s="12" t="s">
        <v>1001</v>
      </c>
      <c r="L31" s="12">
        <v>44.6</v>
      </c>
      <c r="M31" s="12" t="s">
        <v>854</v>
      </c>
      <c r="N31" s="12">
        <v>1.4264</v>
      </c>
      <c r="O31" s="12">
        <v>1.4862</v>
      </c>
      <c r="P31" s="12">
        <v>1.2042</v>
      </c>
      <c r="Q31" s="12">
        <v>0.000118</v>
      </c>
      <c r="R31" s="12">
        <v>0.0002625</v>
      </c>
      <c r="S31" s="12">
        <v>4.5631</v>
      </c>
      <c r="T31" s="12">
        <v>4.0418</v>
      </c>
      <c r="U31" s="12">
        <v>5.697</v>
      </c>
      <c r="V31" s="12">
        <v>4.8985</v>
      </c>
      <c r="W31" s="12">
        <v>5.2772</v>
      </c>
      <c r="X31" s="12">
        <v>6.5124</v>
      </c>
      <c r="Y31" s="12">
        <v>4.4607</v>
      </c>
      <c r="Z31" s="12">
        <v>5.6392</v>
      </c>
      <c r="AA31" s="12">
        <v>5.479</v>
      </c>
      <c r="AB31" s="12">
        <v>5.388</v>
      </c>
      <c r="AC31" s="12">
        <v>4.9348</v>
      </c>
      <c r="AD31" s="12">
        <v>5.0797</v>
      </c>
      <c r="AE31" s="12">
        <v>6.6676</v>
      </c>
      <c r="AF31" s="12">
        <v>5.5473</v>
      </c>
      <c r="AG31" s="12">
        <v>6.3233</v>
      </c>
      <c r="AH31" s="12">
        <v>4.1523</v>
      </c>
      <c r="AI31" s="12">
        <v>5.9702</v>
      </c>
      <c r="AJ31" s="12">
        <v>6.3654</v>
      </c>
      <c r="AK31" s="12">
        <v>5.9249</v>
      </c>
      <c r="AL31" s="12">
        <v>6.4203</v>
      </c>
      <c r="AM31" s="12">
        <v>6.373</v>
      </c>
      <c r="AN31" s="12">
        <v>5.8814</v>
      </c>
      <c r="AO31" s="12">
        <v>5.8831</v>
      </c>
      <c r="AP31" s="12">
        <v>6.1133</v>
      </c>
      <c r="AQ31" s="12">
        <v>6.7572</v>
      </c>
      <c r="AR31" s="12">
        <v>5.9652</v>
      </c>
      <c r="AS31" s="12">
        <v>4.8631</v>
      </c>
      <c r="AT31" s="12">
        <v>4.6051</v>
      </c>
      <c r="AU31" s="12">
        <v>5.4303</v>
      </c>
      <c r="AV31" s="12">
        <v>5.6658</v>
      </c>
      <c r="AW31" s="12">
        <v>1.196</v>
      </c>
      <c r="AX31" s="12">
        <v>6.084</v>
      </c>
      <c r="AY31" s="12">
        <v>5.9431</v>
      </c>
      <c r="AZ31" s="12">
        <v>5.3842</v>
      </c>
      <c r="BA31" s="12">
        <v>5.3831</v>
      </c>
      <c r="BB31" s="12">
        <v>5.7005</v>
      </c>
      <c r="BC31" s="12">
        <v>5.8314</v>
      </c>
      <c r="BD31" s="12">
        <v>5.664</v>
      </c>
      <c r="BE31" s="12">
        <v>5.8709</v>
      </c>
      <c r="BF31" s="12">
        <v>6.0485</v>
      </c>
      <c r="BG31" s="12">
        <v>7.2998</v>
      </c>
      <c r="BH31" s="12">
        <v>4.3594</v>
      </c>
      <c r="BI31" s="12">
        <v>5.6023</v>
      </c>
      <c r="BJ31" s="12">
        <v>5.7527</v>
      </c>
      <c r="BK31" s="12">
        <v>5.3411</v>
      </c>
      <c r="BL31" s="12">
        <v>6.1701</v>
      </c>
      <c r="BM31" s="12">
        <v>4.6541</v>
      </c>
      <c r="BN31" s="12">
        <v>5.7152</v>
      </c>
      <c r="BO31" s="12">
        <v>5.9329</v>
      </c>
      <c r="BP31" s="12">
        <v>5.7526</v>
      </c>
      <c r="BQ31" s="12">
        <v>5.1748</v>
      </c>
      <c r="BR31" s="12">
        <v>5.183</v>
      </c>
      <c r="BS31" s="12">
        <v>6.5224</v>
      </c>
      <c r="BT31" s="12">
        <v>5.3661</v>
      </c>
      <c r="BU31" s="12">
        <v>6.4425</v>
      </c>
      <c r="BV31" s="12">
        <v>5.6373</v>
      </c>
      <c r="BW31" s="12">
        <v>5.0091</v>
      </c>
      <c r="BX31" s="12">
        <v>4.9883</v>
      </c>
      <c r="BY31" s="12">
        <v>5.8012</v>
      </c>
      <c r="BZ31" s="12">
        <v>5.7641</v>
      </c>
      <c r="CA31" s="12">
        <v>5.1937</v>
      </c>
      <c r="CB31" s="12">
        <v>6.9096</v>
      </c>
      <c r="CC31" s="12">
        <v>5.3187</v>
      </c>
      <c r="CD31" s="12">
        <v>5.5036</v>
      </c>
      <c r="CE31" s="12">
        <v>6.1288</v>
      </c>
      <c r="CF31" s="12">
        <v>5.7725</v>
      </c>
      <c r="CG31" s="12">
        <v>5.8112</v>
      </c>
      <c r="CH31" s="12">
        <v>2.5547</v>
      </c>
      <c r="CI31" s="12">
        <v>5.1631</v>
      </c>
      <c r="CJ31" s="12">
        <v>5.2391</v>
      </c>
      <c r="CK31" s="12">
        <v>5.5315</v>
      </c>
      <c r="CL31" s="12">
        <v>3.9513</v>
      </c>
      <c r="CM31" s="12">
        <v>4.7948</v>
      </c>
      <c r="CN31" s="12">
        <v>6.3912</v>
      </c>
      <c r="CO31" s="12">
        <v>3.6917</v>
      </c>
      <c r="CP31" s="12">
        <v>6.9539</v>
      </c>
      <c r="CQ31" s="12">
        <v>5.5963</v>
      </c>
      <c r="CR31" s="12">
        <v>5.3673</v>
      </c>
      <c r="CS31" s="12">
        <v>6.0937</v>
      </c>
      <c r="CT31" s="12">
        <v>1.3141</v>
      </c>
      <c r="CU31" s="12">
        <v>6.1118</v>
      </c>
      <c r="CV31" s="12">
        <v>3.4724</v>
      </c>
      <c r="CW31" s="12">
        <v>6.6515</v>
      </c>
      <c r="CX31" s="12">
        <v>5.3617</v>
      </c>
      <c r="CY31" s="12">
        <v>1.356</v>
      </c>
      <c r="CZ31" s="12">
        <v>5.3172</v>
      </c>
      <c r="DA31" s="12">
        <v>1.2981</v>
      </c>
      <c r="DB31" s="12">
        <v>4.1016</v>
      </c>
      <c r="DC31" s="12">
        <v>1.2784</v>
      </c>
      <c r="DD31" s="12">
        <v>5.5073</v>
      </c>
      <c r="DE31" s="12">
        <v>5.877</v>
      </c>
      <c r="DF31" s="12">
        <v>5.4524</v>
      </c>
      <c r="DG31" s="12">
        <v>5.0755</v>
      </c>
      <c r="DH31" s="12">
        <v>6.0021</v>
      </c>
      <c r="DI31" s="12">
        <v>6.919</v>
      </c>
      <c r="DJ31" s="12">
        <v>5.5622</v>
      </c>
      <c r="DK31" s="12">
        <v>6.4895</v>
      </c>
      <c r="DL31" s="12">
        <v>3.0668</v>
      </c>
      <c r="DM31" s="12">
        <v>1.3391</v>
      </c>
      <c r="DN31" s="12">
        <v>4.503</v>
      </c>
      <c r="DO31" s="12">
        <v>6.5388</v>
      </c>
      <c r="DP31" s="12">
        <v>5.6576</v>
      </c>
      <c r="DQ31" s="12">
        <v>6.3264</v>
      </c>
      <c r="DR31" s="12">
        <v>4.2903</v>
      </c>
      <c r="DS31" s="12">
        <v>4.2595</v>
      </c>
      <c r="DT31" s="12">
        <v>5.1526</v>
      </c>
      <c r="DU31" s="12">
        <v>4.9914</v>
      </c>
      <c r="DV31" s="12">
        <v>2.9612</v>
      </c>
      <c r="DW31" s="12">
        <v>6.6857</v>
      </c>
      <c r="DX31" s="12">
        <v>6.1388</v>
      </c>
      <c r="DY31" s="12">
        <v>1.3063</v>
      </c>
      <c r="DZ31" s="12">
        <v>4.7053</v>
      </c>
      <c r="EA31" s="12">
        <v>1.3345</v>
      </c>
      <c r="EB31" s="12">
        <v>1.3396</v>
      </c>
      <c r="EC31" s="12">
        <v>5.3247</v>
      </c>
      <c r="ED31" s="12">
        <v>5.051</v>
      </c>
      <c r="EE31" s="12">
        <v>5.1691</v>
      </c>
      <c r="EF31" s="12">
        <v>5.3686</v>
      </c>
      <c r="EG31" s="12">
        <v>4.9697</v>
      </c>
      <c r="EH31" s="12">
        <v>5.2985</v>
      </c>
      <c r="EI31" s="12">
        <v>4.9153</v>
      </c>
      <c r="EJ31" s="12">
        <v>5.9948</v>
      </c>
      <c r="EK31" s="12">
        <v>6.4503</v>
      </c>
      <c r="EL31" s="12">
        <v>5.8966</v>
      </c>
      <c r="EM31" s="12">
        <v>5.4885</v>
      </c>
      <c r="EN31" s="12">
        <v>5.1841</v>
      </c>
      <c r="EO31" s="12">
        <v>4.1352</v>
      </c>
      <c r="EP31" s="12">
        <v>1.3499</v>
      </c>
      <c r="EQ31" s="12">
        <v>5.1922</v>
      </c>
      <c r="ER31" s="12">
        <v>5.2906</v>
      </c>
      <c r="ES31" s="12">
        <v>4.79</v>
      </c>
      <c r="ET31" s="12">
        <v>3.3686</v>
      </c>
      <c r="EU31" s="12">
        <v>5.6648</v>
      </c>
      <c r="EV31" s="12">
        <v>1.2438</v>
      </c>
      <c r="EW31" s="12">
        <v>4.3887</v>
      </c>
      <c r="EX31" s="12">
        <v>1.3509</v>
      </c>
      <c r="EY31" s="12">
        <v>4.453</v>
      </c>
      <c r="EZ31" s="12">
        <v>4.4443</v>
      </c>
      <c r="FA31" s="12">
        <v>6.3263</v>
      </c>
      <c r="FB31" s="12">
        <v>5.2045</v>
      </c>
      <c r="FC31" s="12">
        <v>4.6525</v>
      </c>
      <c r="FD31" s="12">
        <v>6.075</v>
      </c>
      <c r="FE31" s="12">
        <v>4.9338</v>
      </c>
      <c r="FF31" s="12">
        <v>4.5252</v>
      </c>
      <c r="FG31" s="12">
        <v>1.3388</v>
      </c>
      <c r="FH31" s="12">
        <v>4.9252</v>
      </c>
      <c r="FI31" s="12">
        <v>5.3347</v>
      </c>
      <c r="FJ31" s="12">
        <v>4.1346</v>
      </c>
      <c r="FK31" s="12">
        <v>5.1657</v>
      </c>
      <c r="FL31" s="12">
        <v>4.0848</v>
      </c>
      <c r="FM31" s="12">
        <v>1.251</v>
      </c>
      <c r="FN31" s="12">
        <v>5.7086</v>
      </c>
      <c r="FO31" s="12">
        <v>6.4902</v>
      </c>
      <c r="FP31" s="12">
        <v>5.7009</v>
      </c>
      <c r="FQ31" s="12">
        <v>4.9345</v>
      </c>
      <c r="FR31" s="12">
        <v>3.3051</v>
      </c>
      <c r="FS31" s="12">
        <v>1.3002</v>
      </c>
      <c r="FT31" s="12">
        <v>5.1198</v>
      </c>
      <c r="FU31" s="12">
        <v>6.6088</v>
      </c>
      <c r="FV31" s="12">
        <v>5.1822</v>
      </c>
    </row>
    <row r="32" ht="15" spans="1:178">
      <c r="A32" s="12" t="s">
        <v>1002</v>
      </c>
      <c r="B32" s="12" t="s">
        <v>1003</v>
      </c>
      <c r="C32" s="12" t="s">
        <v>1004</v>
      </c>
      <c r="D32" s="12" t="s">
        <v>852</v>
      </c>
      <c r="E32" s="12" t="s">
        <v>883</v>
      </c>
      <c r="F32" s="12" t="s">
        <v>854</v>
      </c>
      <c r="G32" s="12" t="s">
        <v>1005</v>
      </c>
      <c r="H32" s="12">
        <v>375.261640681</v>
      </c>
      <c r="I32" s="12">
        <v>4.50386666667</v>
      </c>
      <c r="J32" s="12" t="s">
        <v>1006</v>
      </c>
      <c r="K32" s="12" t="s">
        <v>1007</v>
      </c>
      <c r="L32" s="12" t="s">
        <v>854</v>
      </c>
      <c r="M32" s="12">
        <v>91.1</v>
      </c>
      <c r="N32" s="12">
        <v>1.8296</v>
      </c>
      <c r="O32" s="12">
        <v>1.4814</v>
      </c>
      <c r="P32" s="12">
        <v>1.9487</v>
      </c>
      <c r="Q32" s="12">
        <v>0.0007023</v>
      </c>
      <c r="R32" s="12">
        <v>0.001351</v>
      </c>
      <c r="S32" s="12">
        <v>3.3341</v>
      </c>
      <c r="T32" s="12">
        <v>0.0072</v>
      </c>
      <c r="U32" s="12">
        <v>3.9549</v>
      </c>
      <c r="V32" s="12">
        <v>4.4246</v>
      </c>
      <c r="W32" s="12">
        <v>3.9539</v>
      </c>
      <c r="X32" s="12">
        <v>4.207</v>
      </c>
      <c r="Y32" s="12">
        <v>3.3815</v>
      </c>
      <c r="Z32" s="12">
        <v>3.9079</v>
      </c>
      <c r="AA32" s="12">
        <v>4.0736</v>
      </c>
      <c r="AB32" s="12">
        <v>3.4175</v>
      </c>
      <c r="AC32" s="12">
        <v>0.0077</v>
      </c>
      <c r="AD32" s="12">
        <v>0.0067</v>
      </c>
      <c r="AE32" s="12">
        <v>3.5049</v>
      </c>
      <c r="AF32" s="12">
        <v>6.1321</v>
      </c>
      <c r="AG32" s="12">
        <v>3.6273</v>
      </c>
      <c r="AH32" s="12">
        <v>0.0073</v>
      </c>
      <c r="AI32" s="12">
        <v>2.8631</v>
      </c>
      <c r="AJ32" s="12">
        <v>3.8862</v>
      </c>
      <c r="AK32" s="12">
        <v>3.8317</v>
      </c>
      <c r="AL32" s="12">
        <v>3.4044</v>
      </c>
      <c r="AM32" s="12">
        <v>3.367</v>
      </c>
      <c r="AN32" s="12">
        <v>3.6927</v>
      </c>
      <c r="AO32" s="12">
        <v>0.0062</v>
      </c>
      <c r="AP32" s="12">
        <v>0.0063</v>
      </c>
      <c r="AQ32" s="12">
        <v>4.7237</v>
      </c>
      <c r="AR32" s="12">
        <v>3.4892</v>
      </c>
      <c r="AS32" s="12">
        <v>0.0065</v>
      </c>
      <c r="AT32" s="12">
        <v>0.0063</v>
      </c>
      <c r="AU32" s="12">
        <v>0.0064</v>
      </c>
      <c r="AV32" s="12">
        <v>0.0072</v>
      </c>
      <c r="AW32" s="12">
        <v>0.0058</v>
      </c>
      <c r="AX32" s="12">
        <v>0.0066</v>
      </c>
      <c r="AY32" s="12">
        <v>3.7009</v>
      </c>
      <c r="AZ32" s="12">
        <v>3.328</v>
      </c>
      <c r="BA32" s="12">
        <v>0.0069</v>
      </c>
      <c r="BB32" s="12">
        <v>0.0074</v>
      </c>
      <c r="BC32" s="12">
        <v>3.7307</v>
      </c>
      <c r="BD32" s="12">
        <v>3.7819</v>
      </c>
      <c r="BE32" s="12">
        <v>3.323</v>
      </c>
      <c r="BF32" s="12">
        <v>3.3376</v>
      </c>
      <c r="BG32" s="12">
        <v>3.5513</v>
      </c>
      <c r="BH32" s="12">
        <v>0.0076</v>
      </c>
      <c r="BI32" s="12">
        <v>2.3888</v>
      </c>
      <c r="BJ32" s="12">
        <v>0.0068</v>
      </c>
      <c r="BK32" s="12">
        <v>0.0065</v>
      </c>
      <c r="BL32" s="12">
        <v>3.752</v>
      </c>
      <c r="BM32" s="12">
        <v>3.9554</v>
      </c>
      <c r="BN32" s="12">
        <v>3.5697</v>
      </c>
      <c r="BO32" s="12">
        <v>0.0062</v>
      </c>
      <c r="BP32" s="12">
        <v>3.1535</v>
      </c>
      <c r="BQ32" s="12">
        <v>3.361</v>
      </c>
      <c r="BR32" s="12">
        <v>0.0068</v>
      </c>
      <c r="BS32" s="12">
        <v>3.2124</v>
      </c>
      <c r="BT32" s="12">
        <v>3.2448</v>
      </c>
      <c r="BU32" s="12">
        <v>5.2816</v>
      </c>
      <c r="BV32" s="12">
        <v>0.0061</v>
      </c>
      <c r="BW32" s="12">
        <v>7.0602</v>
      </c>
      <c r="BX32" s="12">
        <v>3.5269</v>
      </c>
      <c r="BY32" s="12">
        <v>3.5236</v>
      </c>
      <c r="BZ32" s="12">
        <v>4.4351</v>
      </c>
      <c r="CA32" s="12">
        <v>3.7006</v>
      </c>
      <c r="CB32" s="12">
        <v>3.5309</v>
      </c>
      <c r="CC32" s="12">
        <v>3.7405</v>
      </c>
      <c r="CD32" s="12">
        <v>4.0039</v>
      </c>
      <c r="CE32" s="12">
        <v>3.7083</v>
      </c>
      <c r="CF32" s="12">
        <v>4.3593</v>
      </c>
      <c r="CG32" s="12">
        <v>4.0318</v>
      </c>
      <c r="CH32" s="12">
        <v>3.894</v>
      </c>
      <c r="CI32" s="12">
        <v>3.6113</v>
      </c>
      <c r="CJ32" s="12">
        <v>2.9134</v>
      </c>
      <c r="CK32" s="12">
        <v>3.4819</v>
      </c>
      <c r="CL32" s="12">
        <v>3.7632</v>
      </c>
      <c r="CM32" s="12">
        <v>2.8713</v>
      </c>
      <c r="CN32" s="12">
        <v>3.5912</v>
      </c>
      <c r="CO32" s="12">
        <v>0.0072</v>
      </c>
      <c r="CP32" s="12">
        <v>3.8436</v>
      </c>
      <c r="CQ32" s="12">
        <v>3.5485</v>
      </c>
      <c r="CR32" s="12">
        <v>2.5952</v>
      </c>
      <c r="CS32" s="12">
        <v>0.0064</v>
      </c>
      <c r="CT32" s="12">
        <v>0.0077</v>
      </c>
      <c r="CU32" s="12">
        <v>3.9547</v>
      </c>
      <c r="CV32" s="12">
        <v>0.0071</v>
      </c>
      <c r="CW32" s="12">
        <v>3.0196</v>
      </c>
      <c r="CX32" s="12">
        <v>3.9134</v>
      </c>
      <c r="CY32" s="12">
        <v>2.8123</v>
      </c>
      <c r="CZ32" s="12">
        <v>0.0085</v>
      </c>
      <c r="DA32" s="12">
        <v>0.0074</v>
      </c>
      <c r="DB32" s="12">
        <v>0.0081</v>
      </c>
      <c r="DC32" s="12">
        <v>0.0071</v>
      </c>
      <c r="DD32" s="12">
        <v>4.3257</v>
      </c>
      <c r="DE32" s="12">
        <v>3.0339</v>
      </c>
      <c r="DF32" s="12">
        <v>0.0087</v>
      </c>
      <c r="DG32" s="12">
        <v>0.0077</v>
      </c>
      <c r="DH32" s="12">
        <v>0.0088</v>
      </c>
      <c r="DI32" s="12">
        <v>4.0115</v>
      </c>
      <c r="DJ32" s="12">
        <v>3.4072</v>
      </c>
      <c r="DK32" s="12">
        <v>0.0077</v>
      </c>
      <c r="DL32" s="12">
        <v>3.5718</v>
      </c>
      <c r="DM32" s="12">
        <v>2.8351</v>
      </c>
      <c r="DN32" s="12">
        <v>0.0066</v>
      </c>
      <c r="DO32" s="12">
        <v>0.0078</v>
      </c>
      <c r="DP32" s="12">
        <v>0.0076</v>
      </c>
      <c r="DQ32" s="12">
        <v>0.0083</v>
      </c>
      <c r="DR32" s="12">
        <v>0.0077</v>
      </c>
      <c r="DS32" s="12">
        <v>0.0084</v>
      </c>
      <c r="DT32" s="12">
        <v>0.0071</v>
      </c>
      <c r="DU32" s="12">
        <v>0.006</v>
      </c>
      <c r="DV32" s="12">
        <v>0.0074</v>
      </c>
      <c r="DW32" s="12">
        <v>3.4797</v>
      </c>
      <c r="DX32" s="12">
        <v>3.3105</v>
      </c>
      <c r="DY32" s="12">
        <v>3.7817</v>
      </c>
      <c r="DZ32" s="12">
        <v>0.0064</v>
      </c>
      <c r="EA32" s="12">
        <v>0.0081</v>
      </c>
      <c r="EB32" s="12">
        <v>0.0082</v>
      </c>
      <c r="EC32" s="12">
        <v>3.7362</v>
      </c>
      <c r="ED32" s="12">
        <v>0.0064</v>
      </c>
      <c r="EE32" s="12">
        <v>4.1905</v>
      </c>
      <c r="EF32" s="12">
        <v>2.7952</v>
      </c>
      <c r="EG32" s="12">
        <v>2.7726</v>
      </c>
      <c r="EH32" s="12">
        <v>0.0078</v>
      </c>
      <c r="EI32" s="12">
        <v>0.0082</v>
      </c>
      <c r="EJ32" s="12">
        <v>0.0082</v>
      </c>
      <c r="EK32" s="12">
        <v>4.0356</v>
      </c>
      <c r="EL32" s="12">
        <v>0.0065</v>
      </c>
      <c r="EM32" s="12">
        <v>0.0069</v>
      </c>
      <c r="EN32" s="12">
        <v>3.0602</v>
      </c>
      <c r="EO32" s="12">
        <v>0.009</v>
      </c>
      <c r="EP32" s="12">
        <v>0.0084</v>
      </c>
      <c r="EQ32" s="12">
        <v>0.0077</v>
      </c>
      <c r="ER32" s="12">
        <v>0.0079</v>
      </c>
      <c r="ES32" s="12">
        <v>0.0079</v>
      </c>
      <c r="ET32" s="12">
        <v>0.009</v>
      </c>
      <c r="EU32" s="12">
        <v>4.4922</v>
      </c>
      <c r="EV32" s="12">
        <v>0.0065</v>
      </c>
      <c r="EW32" s="12">
        <v>3.3247</v>
      </c>
      <c r="EX32" s="12">
        <v>3.1716</v>
      </c>
      <c r="EY32" s="12">
        <v>0.0077</v>
      </c>
      <c r="EZ32" s="12">
        <v>0.0078</v>
      </c>
      <c r="FA32" s="12">
        <v>3.9878</v>
      </c>
      <c r="FB32" s="12">
        <v>0.0068</v>
      </c>
      <c r="FC32" s="12">
        <v>2.4153</v>
      </c>
      <c r="FD32" s="12">
        <v>3.1881</v>
      </c>
      <c r="FE32" s="12">
        <v>3.7948</v>
      </c>
      <c r="FF32" s="12">
        <v>0.0082</v>
      </c>
      <c r="FG32" s="12">
        <v>0.0082</v>
      </c>
      <c r="FH32" s="12">
        <v>1.3825</v>
      </c>
      <c r="FI32" s="12">
        <v>3.9341</v>
      </c>
      <c r="FJ32" s="12">
        <v>0.0068</v>
      </c>
      <c r="FK32" s="12">
        <v>3.0738</v>
      </c>
      <c r="FL32" s="12">
        <v>0.0078</v>
      </c>
      <c r="FM32" s="12">
        <v>0.0066</v>
      </c>
      <c r="FN32" s="12">
        <v>0.007</v>
      </c>
      <c r="FO32" s="12">
        <v>0.0071</v>
      </c>
      <c r="FP32" s="12">
        <v>0.0067</v>
      </c>
      <c r="FQ32" s="12">
        <v>0.006</v>
      </c>
      <c r="FR32" s="12">
        <v>0.007</v>
      </c>
      <c r="FS32" s="12">
        <v>7.1395</v>
      </c>
      <c r="FT32" s="12">
        <v>3.5554</v>
      </c>
      <c r="FU32" s="12">
        <v>3.594</v>
      </c>
      <c r="FV32" s="12">
        <v>0.0071</v>
      </c>
    </row>
    <row r="33" ht="15" spans="1:178">
      <c r="A33" s="12" t="s">
        <v>1008</v>
      </c>
      <c r="B33" s="12" t="s">
        <v>1009</v>
      </c>
      <c r="C33" s="12" t="s">
        <v>1010</v>
      </c>
      <c r="D33" s="12" t="s">
        <v>852</v>
      </c>
      <c r="E33" s="12" t="s">
        <v>853</v>
      </c>
      <c r="F33" s="12" t="s">
        <v>854</v>
      </c>
      <c r="G33" s="12" t="s">
        <v>854</v>
      </c>
      <c r="H33" s="12">
        <v>318.181376575</v>
      </c>
      <c r="I33" s="12">
        <v>4.46946666667</v>
      </c>
      <c r="J33" s="12" t="s">
        <v>960</v>
      </c>
      <c r="K33" s="12" t="s">
        <v>1011</v>
      </c>
      <c r="L33" s="12">
        <v>92.4</v>
      </c>
      <c r="M33" s="12" t="s">
        <v>854</v>
      </c>
      <c r="N33" s="12">
        <v>1.0999</v>
      </c>
      <c r="O33" s="12">
        <v>2.166</v>
      </c>
      <c r="P33" s="12">
        <v>0.8131</v>
      </c>
      <c r="Q33" s="12">
        <v>0.0003463</v>
      </c>
      <c r="R33" s="12">
        <v>0.0007033</v>
      </c>
      <c r="S33" s="12">
        <v>0.3471</v>
      </c>
      <c r="T33" s="12">
        <v>5.199</v>
      </c>
      <c r="U33" s="12">
        <v>4.3858</v>
      </c>
      <c r="V33" s="12">
        <v>2.8151</v>
      </c>
      <c r="W33" s="12">
        <v>2.7705</v>
      </c>
      <c r="X33" s="12">
        <v>4.0722</v>
      </c>
      <c r="Y33" s="12">
        <v>5.0394</v>
      </c>
      <c r="Z33" s="12">
        <v>5.4955</v>
      </c>
      <c r="AA33" s="12">
        <v>0.3271</v>
      </c>
      <c r="AB33" s="12">
        <v>5.6043</v>
      </c>
      <c r="AC33" s="12">
        <v>5.8619</v>
      </c>
      <c r="AD33" s="12">
        <v>4.8928</v>
      </c>
      <c r="AE33" s="12">
        <v>4.4932</v>
      </c>
      <c r="AF33" s="12">
        <v>4.5026</v>
      </c>
      <c r="AG33" s="12">
        <v>4.7595</v>
      </c>
      <c r="AH33" s="12">
        <v>5.4981</v>
      </c>
      <c r="AI33" s="12">
        <v>2.8248</v>
      </c>
      <c r="AJ33" s="12">
        <v>3.3576</v>
      </c>
      <c r="AK33" s="12">
        <v>0.3829</v>
      </c>
      <c r="AL33" s="12">
        <v>3.6482</v>
      </c>
      <c r="AM33" s="12">
        <v>3.2326</v>
      </c>
      <c r="AN33" s="12">
        <v>0.3434</v>
      </c>
      <c r="AO33" s="12">
        <v>5.0966</v>
      </c>
      <c r="AP33" s="12">
        <v>0.3169</v>
      </c>
      <c r="AQ33" s="12">
        <v>0.3946</v>
      </c>
      <c r="AR33" s="12">
        <v>3.8429</v>
      </c>
      <c r="AS33" s="12">
        <v>0.3229</v>
      </c>
      <c r="AT33" s="12">
        <v>4.4422</v>
      </c>
      <c r="AU33" s="12">
        <v>2.814</v>
      </c>
      <c r="AV33" s="12">
        <v>5.83</v>
      </c>
      <c r="AW33" s="12">
        <v>0.2976</v>
      </c>
      <c r="AX33" s="12">
        <v>4.6908</v>
      </c>
      <c r="AY33" s="12">
        <v>0.3546</v>
      </c>
      <c r="AZ33" s="12">
        <v>1.2947</v>
      </c>
      <c r="BA33" s="12">
        <v>3.8258</v>
      </c>
      <c r="BB33" s="12">
        <v>2.7911</v>
      </c>
      <c r="BC33" s="12">
        <v>5.2303</v>
      </c>
      <c r="BD33" s="12">
        <v>5.6944</v>
      </c>
      <c r="BE33" s="12">
        <v>4.2082</v>
      </c>
      <c r="BF33" s="12">
        <v>0.3291</v>
      </c>
      <c r="BG33" s="12">
        <v>3.6093</v>
      </c>
      <c r="BH33" s="12">
        <v>5.4189</v>
      </c>
      <c r="BI33" s="12">
        <v>3.0769</v>
      </c>
      <c r="BJ33" s="12">
        <v>4.2945</v>
      </c>
      <c r="BK33" s="12">
        <v>4.9903</v>
      </c>
      <c r="BL33" s="12">
        <v>4.195</v>
      </c>
      <c r="BM33" s="12">
        <v>4.0425</v>
      </c>
      <c r="BN33" s="12">
        <v>4.9767</v>
      </c>
      <c r="BO33" s="12">
        <v>4.3034</v>
      </c>
      <c r="BP33" s="12">
        <v>3.5463</v>
      </c>
      <c r="BQ33" s="12">
        <v>5.4068</v>
      </c>
      <c r="BR33" s="12">
        <v>3.2358</v>
      </c>
      <c r="BS33" s="12">
        <v>3.2481</v>
      </c>
      <c r="BT33" s="12">
        <v>3.033</v>
      </c>
      <c r="BU33" s="12">
        <v>3.0319</v>
      </c>
      <c r="BV33" s="12">
        <v>4.8812</v>
      </c>
      <c r="BW33" s="12">
        <v>5.5967</v>
      </c>
      <c r="BX33" s="12">
        <v>5.4263</v>
      </c>
      <c r="BY33" s="12">
        <v>0.3406</v>
      </c>
      <c r="BZ33" s="12">
        <v>0.3407</v>
      </c>
      <c r="CA33" s="12">
        <v>3.5812</v>
      </c>
      <c r="CB33" s="12">
        <v>5.2833</v>
      </c>
      <c r="CC33" s="12">
        <v>0.3589</v>
      </c>
      <c r="CD33" s="12">
        <v>5.2423</v>
      </c>
      <c r="CE33" s="12">
        <v>4.9489</v>
      </c>
      <c r="CF33" s="12">
        <v>0.3783</v>
      </c>
      <c r="CG33" s="12">
        <v>5.5119</v>
      </c>
      <c r="CH33" s="12">
        <v>5.842</v>
      </c>
      <c r="CI33" s="12">
        <v>4.8931</v>
      </c>
      <c r="CJ33" s="12">
        <v>0.3228</v>
      </c>
      <c r="CK33" s="12">
        <v>4.336</v>
      </c>
      <c r="CL33" s="12">
        <v>2.6597</v>
      </c>
      <c r="CM33" s="12">
        <v>5.7889</v>
      </c>
      <c r="CN33" s="12">
        <v>3.9916</v>
      </c>
      <c r="CO33" s="12">
        <v>5.8529</v>
      </c>
      <c r="CP33" s="12">
        <v>4.3917</v>
      </c>
      <c r="CQ33" s="12">
        <v>5.0126</v>
      </c>
      <c r="CR33" s="12">
        <v>0.3289</v>
      </c>
      <c r="CS33" s="12">
        <v>0.3183</v>
      </c>
      <c r="CT33" s="12">
        <v>5.0585</v>
      </c>
      <c r="CU33" s="12">
        <v>6.1739</v>
      </c>
      <c r="CV33" s="12">
        <v>5.4842</v>
      </c>
      <c r="CW33" s="12">
        <v>4.2076</v>
      </c>
      <c r="CX33" s="12">
        <v>0.3259</v>
      </c>
      <c r="CY33" s="12">
        <v>5.9748</v>
      </c>
      <c r="CZ33" s="12">
        <v>6.2226</v>
      </c>
      <c r="DA33" s="12">
        <v>3.8832</v>
      </c>
      <c r="DB33" s="12">
        <v>5.7303</v>
      </c>
      <c r="DC33" s="12">
        <v>2.7283</v>
      </c>
      <c r="DD33" s="12">
        <v>1.2617</v>
      </c>
      <c r="DE33" s="12">
        <v>4.8189</v>
      </c>
      <c r="DF33" s="12">
        <v>5.988</v>
      </c>
      <c r="DG33" s="12">
        <v>5.81</v>
      </c>
      <c r="DH33" s="12">
        <v>6.039</v>
      </c>
      <c r="DI33" s="12">
        <v>5.5195</v>
      </c>
      <c r="DJ33" s="12">
        <v>5.7707</v>
      </c>
      <c r="DK33" s="12">
        <v>6.1502</v>
      </c>
      <c r="DL33" s="12">
        <v>4.0071</v>
      </c>
      <c r="DM33" s="12">
        <v>5.1817</v>
      </c>
      <c r="DN33" s="12">
        <v>4.8642</v>
      </c>
      <c r="DO33" s="12">
        <v>0.3675</v>
      </c>
      <c r="DP33" s="12">
        <v>5.7093</v>
      </c>
      <c r="DQ33" s="12">
        <v>4.0633</v>
      </c>
      <c r="DR33" s="12">
        <v>6.0985</v>
      </c>
      <c r="DS33" s="12">
        <v>5.9949</v>
      </c>
      <c r="DT33" s="12">
        <v>5.7008</v>
      </c>
      <c r="DU33" s="12">
        <v>4.2774</v>
      </c>
      <c r="DV33" s="12">
        <v>5.4165</v>
      </c>
      <c r="DW33" s="12">
        <v>4.8205</v>
      </c>
      <c r="DX33" s="12">
        <v>2.7755</v>
      </c>
      <c r="DY33" s="12">
        <v>3.6531</v>
      </c>
      <c r="DZ33" s="12">
        <v>0.3186</v>
      </c>
      <c r="EA33" s="12">
        <v>0.3764</v>
      </c>
      <c r="EB33" s="12">
        <v>4.0577</v>
      </c>
      <c r="EC33" s="12">
        <v>0.346</v>
      </c>
      <c r="ED33" s="12">
        <v>3.7309</v>
      </c>
      <c r="EE33" s="12">
        <v>2.5976</v>
      </c>
      <c r="EF33" s="12">
        <v>5.9963</v>
      </c>
      <c r="EG33" s="12">
        <v>2.8216</v>
      </c>
      <c r="EH33" s="12">
        <v>5.6786</v>
      </c>
      <c r="EI33" s="12">
        <v>5.5425</v>
      </c>
      <c r="EJ33" s="12">
        <v>5.8461</v>
      </c>
      <c r="EK33" s="12">
        <v>3.574</v>
      </c>
      <c r="EL33" s="12">
        <v>4.2059</v>
      </c>
      <c r="EM33" s="12">
        <v>4.4602</v>
      </c>
      <c r="EN33" s="12">
        <v>5.8996</v>
      </c>
      <c r="EO33" s="12">
        <v>5.8715</v>
      </c>
      <c r="EP33" s="12">
        <v>0.3859</v>
      </c>
      <c r="EQ33" s="12">
        <v>5.5383</v>
      </c>
      <c r="ER33" s="12">
        <v>5.8633</v>
      </c>
      <c r="ES33" s="12">
        <v>5.3332</v>
      </c>
      <c r="ET33" s="12">
        <v>5.8283</v>
      </c>
      <c r="EU33" s="12">
        <v>5.2275</v>
      </c>
      <c r="EV33" s="12">
        <v>5.0935</v>
      </c>
      <c r="EW33" s="12">
        <v>5.6714</v>
      </c>
      <c r="EX33" s="12">
        <v>5.6226</v>
      </c>
      <c r="EY33" s="12">
        <v>5.7847</v>
      </c>
      <c r="EZ33" s="12">
        <v>5.4078</v>
      </c>
      <c r="FA33" s="12">
        <v>4.008</v>
      </c>
      <c r="FB33" s="12">
        <v>5.2687</v>
      </c>
      <c r="FC33" s="12">
        <v>4.8563</v>
      </c>
      <c r="FD33" s="12">
        <v>4.5451</v>
      </c>
      <c r="FE33" s="12">
        <v>5.7975</v>
      </c>
      <c r="FF33" s="12">
        <v>5.6877</v>
      </c>
      <c r="FG33" s="12">
        <v>5.8101</v>
      </c>
      <c r="FH33" s="12">
        <v>3.9646</v>
      </c>
      <c r="FI33" s="12">
        <v>4.3371</v>
      </c>
      <c r="FJ33" s="12">
        <v>4.6217</v>
      </c>
      <c r="FK33" s="12">
        <v>6.0606</v>
      </c>
      <c r="FL33" s="12">
        <v>5.7669</v>
      </c>
      <c r="FM33" s="12">
        <v>2.7985</v>
      </c>
      <c r="FN33" s="12">
        <v>0.3415</v>
      </c>
      <c r="FO33" s="12">
        <v>5.8994</v>
      </c>
      <c r="FP33" s="12">
        <v>3.2572</v>
      </c>
      <c r="FQ33" s="12">
        <v>2.7361</v>
      </c>
      <c r="FR33" s="12">
        <v>3.749</v>
      </c>
      <c r="FS33" s="12">
        <v>4.5071</v>
      </c>
      <c r="FT33" s="12">
        <v>5.9503</v>
      </c>
      <c r="FU33" s="12">
        <v>3.5653</v>
      </c>
      <c r="FV33" s="12">
        <v>5.7494</v>
      </c>
    </row>
    <row r="34" ht="15" spans="1:178">
      <c r="A34" s="12" t="s">
        <v>1012</v>
      </c>
      <c r="B34" s="12" t="s">
        <v>1013</v>
      </c>
      <c r="C34" s="12" t="s">
        <v>1014</v>
      </c>
      <c r="D34" s="12" t="s">
        <v>852</v>
      </c>
      <c r="E34" s="12" t="s">
        <v>853</v>
      </c>
      <c r="F34" s="12" t="s">
        <v>1015</v>
      </c>
      <c r="G34" s="12" t="s">
        <v>1016</v>
      </c>
      <c r="H34" s="12">
        <v>324.289543174</v>
      </c>
      <c r="I34" s="12">
        <v>6.57018333333</v>
      </c>
      <c r="J34" s="12" t="s">
        <v>982</v>
      </c>
      <c r="K34" s="12" t="s">
        <v>1017</v>
      </c>
      <c r="L34" s="12">
        <v>34.1</v>
      </c>
      <c r="M34" s="12" t="s">
        <v>854</v>
      </c>
      <c r="N34" s="12">
        <v>2.6577</v>
      </c>
      <c r="O34" s="12">
        <v>1.8772</v>
      </c>
      <c r="P34" s="12">
        <v>0.6881</v>
      </c>
      <c r="Q34" s="30">
        <v>8.455e-14</v>
      </c>
      <c r="R34" s="30">
        <v>2.462e-12</v>
      </c>
      <c r="S34" s="12">
        <v>2.8991</v>
      </c>
      <c r="T34" s="12">
        <v>5.2606</v>
      </c>
      <c r="U34" s="12">
        <v>3.3162</v>
      </c>
      <c r="V34" s="12">
        <v>2.913</v>
      </c>
      <c r="W34" s="12">
        <v>2.8366</v>
      </c>
      <c r="X34" s="12">
        <v>2.9509</v>
      </c>
      <c r="Y34" s="12">
        <v>4.9208</v>
      </c>
      <c r="Z34" s="12">
        <v>2.9435</v>
      </c>
      <c r="AA34" s="12">
        <v>2.8621</v>
      </c>
      <c r="AB34" s="12">
        <v>4.057</v>
      </c>
      <c r="AC34" s="12">
        <v>5.05</v>
      </c>
      <c r="AD34" s="12">
        <v>2.867</v>
      </c>
      <c r="AE34" s="12">
        <v>2.8748</v>
      </c>
      <c r="AF34" s="12">
        <v>2.8363</v>
      </c>
      <c r="AG34" s="12">
        <v>3.9132</v>
      </c>
      <c r="AH34" s="12">
        <v>2.9028</v>
      </c>
      <c r="AI34" s="12">
        <v>3.4312</v>
      </c>
      <c r="AJ34" s="12">
        <v>2.8744</v>
      </c>
      <c r="AK34" s="12">
        <v>2.962</v>
      </c>
      <c r="AL34" s="12">
        <v>2.9357</v>
      </c>
      <c r="AM34" s="12">
        <v>2.8146</v>
      </c>
      <c r="AN34" s="12">
        <v>3.376</v>
      </c>
      <c r="AO34" s="12">
        <v>3.8066</v>
      </c>
      <c r="AP34" s="12">
        <v>4.0821</v>
      </c>
      <c r="AQ34" s="12">
        <v>2.9818</v>
      </c>
      <c r="AR34" s="12">
        <v>2.872</v>
      </c>
      <c r="AS34" s="12">
        <v>2.8542</v>
      </c>
      <c r="AT34" s="12">
        <v>2.8375</v>
      </c>
      <c r="AU34" s="12">
        <v>2.8476</v>
      </c>
      <c r="AV34" s="12">
        <v>4.8379</v>
      </c>
      <c r="AW34" s="12">
        <v>2.8046</v>
      </c>
      <c r="AX34" s="12">
        <v>2.8612</v>
      </c>
      <c r="AY34" s="12">
        <v>2.9126</v>
      </c>
      <c r="AZ34" s="12">
        <v>2.8026</v>
      </c>
      <c r="BA34" s="12">
        <v>2.8831</v>
      </c>
      <c r="BB34" s="12">
        <v>2.9119</v>
      </c>
      <c r="BC34" s="12">
        <v>2.9362</v>
      </c>
      <c r="BD34" s="12">
        <v>4.0807</v>
      </c>
      <c r="BE34" s="12">
        <v>2.9003</v>
      </c>
      <c r="BF34" s="12">
        <v>2.8659</v>
      </c>
      <c r="BG34" s="12">
        <v>3.2303</v>
      </c>
      <c r="BH34" s="12">
        <v>5.4262</v>
      </c>
      <c r="BI34" s="12">
        <v>2.8543</v>
      </c>
      <c r="BJ34" s="12">
        <v>3.1906</v>
      </c>
      <c r="BK34" s="12">
        <v>2.8518</v>
      </c>
      <c r="BL34" s="12">
        <v>2.9138</v>
      </c>
      <c r="BM34" s="12">
        <v>5.5632</v>
      </c>
      <c r="BN34" s="12">
        <v>3.2933</v>
      </c>
      <c r="BO34" s="12">
        <v>2.8333</v>
      </c>
      <c r="BP34" s="12">
        <v>2.8934</v>
      </c>
      <c r="BQ34" s="12">
        <v>4.1057</v>
      </c>
      <c r="BR34" s="12">
        <v>2.8769</v>
      </c>
      <c r="BS34" s="12">
        <v>2.9192</v>
      </c>
      <c r="BT34" s="12">
        <v>2.9294</v>
      </c>
      <c r="BU34" s="12">
        <v>3.1462</v>
      </c>
      <c r="BV34" s="12">
        <v>3.898</v>
      </c>
      <c r="BW34" s="12">
        <v>4.6552</v>
      </c>
      <c r="BX34" s="12">
        <v>3.3019</v>
      </c>
      <c r="BY34" s="12">
        <v>2.8872</v>
      </c>
      <c r="BZ34" s="12">
        <v>3.863</v>
      </c>
      <c r="CA34" s="12">
        <v>2.9739</v>
      </c>
      <c r="CB34" s="12">
        <v>4.8834</v>
      </c>
      <c r="CC34" s="12">
        <v>2.9202</v>
      </c>
      <c r="CD34" s="12">
        <v>2.9042</v>
      </c>
      <c r="CE34" s="12">
        <v>3.8642</v>
      </c>
      <c r="CF34" s="12">
        <v>2.9542</v>
      </c>
      <c r="CG34" s="12">
        <v>3.8</v>
      </c>
      <c r="CH34" s="12">
        <v>4.7693</v>
      </c>
      <c r="CI34" s="12">
        <v>3.3599</v>
      </c>
      <c r="CJ34" s="12">
        <v>2.8539</v>
      </c>
      <c r="CK34" s="12">
        <v>2.9205</v>
      </c>
      <c r="CL34" s="12">
        <v>2.8169</v>
      </c>
      <c r="CM34" s="12">
        <v>3.7745</v>
      </c>
      <c r="CN34" s="12">
        <v>2.9624</v>
      </c>
      <c r="CO34" s="12">
        <v>4.3914</v>
      </c>
      <c r="CP34" s="12">
        <v>4.102</v>
      </c>
      <c r="CQ34" s="12">
        <v>4.6696</v>
      </c>
      <c r="CR34" s="12">
        <v>2.8654</v>
      </c>
      <c r="CS34" s="12">
        <v>5.6012</v>
      </c>
      <c r="CT34" s="12">
        <v>4.8917</v>
      </c>
      <c r="CU34" s="12">
        <v>5.4569</v>
      </c>
      <c r="CV34" s="12">
        <v>5.7043</v>
      </c>
      <c r="CW34" s="12">
        <v>4.6773</v>
      </c>
      <c r="CX34" s="12">
        <v>2.8598</v>
      </c>
      <c r="CY34" s="12">
        <v>5.8609</v>
      </c>
      <c r="CZ34" s="12">
        <v>5.6852</v>
      </c>
      <c r="DA34" s="12">
        <v>5.0842</v>
      </c>
      <c r="DB34" s="12">
        <v>5.4526</v>
      </c>
      <c r="DC34" s="12">
        <v>6.1509</v>
      </c>
      <c r="DD34" s="12">
        <v>4.0089</v>
      </c>
      <c r="DE34" s="12">
        <v>5.0529</v>
      </c>
      <c r="DF34" s="12">
        <v>6.215</v>
      </c>
      <c r="DG34" s="12">
        <v>6.5594</v>
      </c>
      <c r="DH34" s="12">
        <v>5.6481</v>
      </c>
      <c r="DI34" s="12">
        <v>5.489</v>
      </c>
      <c r="DJ34" s="12">
        <v>4.948</v>
      </c>
      <c r="DK34" s="12">
        <v>5.8756</v>
      </c>
      <c r="DL34" s="12">
        <v>5.4929</v>
      </c>
      <c r="DM34" s="12">
        <v>6.5501</v>
      </c>
      <c r="DN34" s="12">
        <v>4.8076</v>
      </c>
      <c r="DO34" s="12">
        <v>2.9355</v>
      </c>
      <c r="DP34" s="12">
        <v>5.5345</v>
      </c>
      <c r="DQ34" s="12">
        <v>4.8875</v>
      </c>
      <c r="DR34" s="12">
        <v>6.2322</v>
      </c>
      <c r="DS34" s="12">
        <v>5.8634</v>
      </c>
      <c r="DT34" s="12">
        <v>5.4523</v>
      </c>
      <c r="DU34" s="12">
        <v>2.8192</v>
      </c>
      <c r="DV34" s="12">
        <v>5.392</v>
      </c>
      <c r="DW34" s="12">
        <v>5.0392</v>
      </c>
      <c r="DX34" s="12">
        <v>2.868</v>
      </c>
      <c r="DY34" s="12">
        <v>4.5881</v>
      </c>
      <c r="DZ34" s="12">
        <v>3.28</v>
      </c>
      <c r="EA34" s="12">
        <v>5.7364</v>
      </c>
      <c r="EB34" s="12">
        <v>5.771</v>
      </c>
      <c r="EC34" s="12">
        <v>2.8971</v>
      </c>
      <c r="ED34" s="12">
        <v>4.7123</v>
      </c>
      <c r="EE34" s="12">
        <v>3.2477</v>
      </c>
      <c r="EF34" s="12">
        <v>5.748</v>
      </c>
      <c r="EG34" s="12">
        <v>3.2671</v>
      </c>
      <c r="EH34" s="12">
        <v>5.0083</v>
      </c>
      <c r="EI34" s="12">
        <v>5.652</v>
      </c>
      <c r="EJ34" s="12">
        <v>5.0639</v>
      </c>
      <c r="EK34" s="12">
        <v>4.3202</v>
      </c>
      <c r="EL34" s="12">
        <v>4.557</v>
      </c>
      <c r="EM34" s="12">
        <v>5.3479</v>
      </c>
      <c r="EN34" s="12">
        <v>5.2376</v>
      </c>
      <c r="EO34" s="12">
        <v>5.2769</v>
      </c>
      <c r="EP34" s="12">
        <v>3.8614</v>
      </c>
      <c r="EQ34" s="12">
        <v>5.2492</v>
      </c>
      <c r="ER34" s="12">
        <v>5.0055</v>
      </c>
      <c r="ES34" s="12">
        <v>6.2305</v>
      </c>
      <c r="ET34" s="12">
        <v>5.8641</v>
      </c>
      <c r="EU34" s="12">
        <v>4.1316</v>
      </c>
      <c r="EV34" s="12">
        <v>5.4024</v>
      </c>
      <c r="EW34" s="12">
        <v>5.1119</v>
      </c>
      <c r="EX34" s="12">
        <v>4.5984</v>
      </c>
      <c r="EY34" s="12">
        <v>5.3832</v>
      </c>
      <c r="EZ34" s="12">
        <v>6.0994</v>
      </c>
      <c r="FA34" s="12">
        <v>4.3406</v>
      </c>
      <c r="FB34" s="12">
        <v>5.019</v>
      </c>
      <c r="FC34" s="12">
        <v>2.8596</v>
      </c>
      <c r="FD34" s="12">
        <v>3.8269</v>
      </c>
      <c r="FE34" s="12">
        <v>6.0386</v>
      </c>
      <c r="FF34" s="12">
        <v>5.7454</v>
      </c>
      <c r="FG34" s="12">
        <v>6.1885</v>
      </c>
      <c r="FH34" s="12">
        <v>2.8136</v>
      </c>
      <c r="FI34" s="12">
        <v>2.9015</v>
      </c>
      <c r="FJ34" s="12">
        <v>4.7582</v>
      </c>
      <c r="FK34" s="12">
        <v>5.7008</v>
      </c>
      <c r="FL34" s="12">
        <v>5.2036</v>
      </c>
      <c r="FM34" s="12">
        <v>5.4638</v>
      </c>
      <c r="FN34" s="12">
        <v>2.8888</v>
      </c>
      <c r="FO34" s="12">
        <v>5.2491</v>
      </c>
      <c r="FP34" s="12">
        <v>2.8665</v>
      </c>
      <c r="FQ34" s="12">
        <v>3.5516</v>
      </c>
      <c r="FR34" s="12">
        <v>6.3988</v>
      </c>
      <c r="FS34" s="12">
        <v>6.4758</v>
      </c>
      <c r="FT34" s="12">
        <v>6.7485</v>
      </c>
      <c r="FU34" s="12">
        <v>2.8719</v>
      </c>
      <c r="FV34" s="12">
        <v>5.1839</v>
      </c>
    </row>
    <row r="35" ht="15" spans="1:178">
      <c r="A35" s="12" t="s">
        <v>1018</v>
      </c>
      <c r="B35" s="12" t="s">
        <v>1019</v>
      </c>
      <c r="C35" s="12" t="s">
        <v>1020</v>
      </c>
      <c r="D35" s="12" t="s">
        <v>852</v>
      </c>
      <c r="E35" s="12" t="s">
        <v>853</v>
      </c>
      <c r="F35" s="12" t="s">
        <v>854</v>
      </c>
      <c r="G35" s="12" t="s">
        <v>1021</v>
      </c>
      <c r="H35" s="12">
        <v>317.209466983</v>
      </c>
      <c r="I35" s="12">
        <v>6.80018333333</v>
      </c>
      <c r="J35" s="12" t="s">
        <v>1022</v>
      </c>
      <c r="K35" s="12" t="s">
        <v>1023</v>
      </c>
      <c r="L35" s="12">
        <v>53.6</v>
      </c>
      <c r="M35" s="12" t="s">
        <v>854</v>
      </c>
      <c r="N35" s="12">
        <v>3.0644</v>
      </c>
      <c r="O35" s="12">
        <v>2.1095</v>
      </c>
      <c r="P35" s="12">
        <v>0.5193</v>
      </c>
      <c r="Q35" s="30">
        <v>1.008e-13</v>
      </c>
      <c r="R35" s="30">
        <v>2.829e-12</v>
      </c>
      <c r="S35" s="12">
        <v>3.9349</v>
      </c>
      <c r="T35" s="12">
        <v>5.6412</v>
      </c>
      <c r="U35" s="12">
        <v>2.6478</v>
      </c>
      <c r="V35" s="12">
        <v>1.8215</v>
      </c>
      <c r="W35" s="12">
        <v>0</v>
      </c>
      <c r="X35" s="12">
        <v>3.9174</v>
      </c>
      <c r="Y35" s="12">
        <v>4.4394</v>
      </c>
      <c r="Z35" s="12">
        <v>1.6126</v>
      </c>
      <c r="AA35" s="12">
        <v>2.2146</v>
      </c>
      <c r="AB35" s="12">
        <v>0.7263</v>
      </c>
      <c r="AC35" s="12">
        <v>3.7262</v>
      </c>
      <c r="AD35" s="12">
        <v>2.4557</v>
      </c>
      <c r="AE35" s="12">
        <v>0</v>
      </c>
      <c r="AF35" s="12">
        <v>0.4731</v>
      </c>
      <c r="AG35" s="12">
        <v>0.218</v>
      </c>
      <c r="AH35" s="12">
        <v>3.7812</v>
      </c>
      <c r="AI35" s="12">
        <v>0.8029</v>
      </c>
      <c r="AJ35" s="12">
        <v>1.3323</v>
      </c>
      <c r="AK35" s="12">
        <v>2.1047</v>
      </c>
      <c r="AL35" s="12">
        <v>1.5691</v>
      </c>
      <c r="AM35" s="12">
        <v>0.3258</v>
      </c>
      <c r="AN35" s="12">
        <v>0.3031</v>
      </c>
      <c r="AO35" s="12">
        <v>3.7892</v>
      </c>
      <c r="AP35" s="12">
        <v>3.8896</v>
      </c>
      <c r="AQ35" s="12">
        <v>1.3943</v>
      </c>
      <c r="AR35" s="12">
        <v>3.6285</v>
      </c>
      <c r="AS35" s="12">
        <v>1.1497</v>
      </c>
      <c r="AT35" s="12">
        <v>1.5729</v>
      </c>
      <c r="AU35" s="12">
        <v>0.0282</v>
      </c>
      <c r="AV35" s="12">
        <v>4.5148</v>
      </c>
      <c r="AW35" s="12">
        <v>1.7023</v>
      </c>
      <c r="AX35" s="12">
        <v>2.0038</v>
      </c>
      <c r="AY35" s="12">
        <v>1.0285</v>
      </c>
      <c r="AZ35" s="12">
        <v>0.9772</v>
      </c>
      <c r="BA35" s="12">
        <v>3.8675</v>
      </c>
      <c r="BB35" s="12">
        <v>1.1604</v>
      </c>
      <c r="BC35" s="12">
        <v>3.7168</v>
      </c>
      <c r="BD35" s="12">
        <v>4.358</v>
      </c>
      <c r="BE35" s="12">
        <v>3.7371</v>
      </c>
      <c r="BF35" s="12">
        <v>2.1757</v>
      </c>
      <c r="BG35" s="12">
        <v>1.0523</v>
      </c>
      <c r="BH35" s="12">
        <v>5.5345</v>
      </c>
      <c r="BI35" s="12">
        <v>1.3379</v>
      </c>
      <c r="BJ35" s="12">
        <v>1.866</v>
      </c>
      <c r="BK35" s="12">
        <v>2.2969</v>
      </c>
      <c r="BL35" s="12">
        <v>1.9209</v>
      </c>
      <c r="BM35" s="12">
        <v>3.9982</v>
      </c>
      <c r="BN35" s="12">
        <v>2.9561</v>
      </c>
      <c r="BO35" s="12">
        <v>1.3041</v>
      </c>
      <c r="BP35" s="12">
        <v>1.2741</v>
      </c>
      <c r="BQ35" s="12">
        <v>4.6037</v>
      </c>
      <c r="BR35" s="12">
        <v>1.4866</v>
      </c>
      <c r="BS35" s="12">
        <v>0.2924</v>
      </c>
      <c r="BT35" s="12">
        <v>1.5884</v>
      </c>
      <c r="BU35" s="12">
        <v>1.3504</v>
      </c>
      <c r="BV35" s="12">
        <v>1.3988</v>
      </c>
      <c r="BW35" s="12">
        <v>5.0225</v>
      </c>
      <c r="BX35" s="12">
        <v>1.2937</v>
      </c>
      <c r="BY35" s="12">
        <v>3.8198</v>
      </c>
      <c r="BZ35" s="12">
        <v>2.0251</v>
      </c>
      <c r="CA35" s="12">
        <v>2.0959</v>
      </c>
      <c r="CB35" s="12">
        <v>4.3188</v>
      </c>
      <c r="CC35" s="12">
        <v>2.3289</v>
      </c>
      <c r="CD35" s="12">
        <v>1.0028</v>
      </c>
      <c r="CE35" s="12">
        <v>2.6589</v>
      </c>
      <c r="CF35" s="12">
        <v>4.2958</v>
      </c>
      <c r="CG35" s="12">
        <v>4.1116</v>
      </c>
      <c r="CH35" s="12">
        <v>4.4129</v>
      </c>
      <c r="CI35" s="12">
        <v>3.7384</v>
      </c>
      <c r="CJ35" s="12">
        <v>1.398</v>
      </c>
      <c r="CK35" s="12">
        <v>1.7651</v>
      </c>
      <c r="CL35" s="12">
        <v>2.026</v>
      </c>
      <c r="CM35" s="12">
        <v>4.2017</v>
      </c>
      <c r="CN35" s="12">
        <v>1.6672</v>
      </c>
      <c r="CO35" s="12">
        <v>4.531</v>
      </c>
      <c r="CP35" s="12">
        <v>1.9264</v>
      </c>
      <c r="CQ35" s="12">
        <v>4.2638</v>
      </c>
      <c r="CR35" s="12">
        <v>3.8191</v>
      </c>
      <c r="CS35" s="12">
        <v>3.7306</v>
      </c>
      <c r="CT35" s="12">
        <v>4.9998</v>
      </c>
      <c r="CU35" s="12">
        <v>5.5089</v>
      </c>
      <c r="CV35" s="12">
        <v>6.037</v>
      </c>
      <c r="CW35" s="12">
        <v>2.2274</v>
      </c>
      <c r="CX35" s="12">
        <v>1.7217</v>
      </c>
      <c r="CY35" s="12">
        <v>5.8729</v>
      </c>
      <c r="CZ35" s="12">
        <v>6.1744</v>
      </c>
      <c r="DA35" s="12">
        <v>4.3641</v>
      </c>
      <c r="DB35" s="12">
        <v>5.3509</v>
      </c>
      <c r="DC35" s="12">
        <v>5.6496</v>
      </c>
      <c r="DD35" s="12">
        <v>1.0966</v>
      </c>
      <c r="DE35" s="12">
        <v>4.1229</v>
      </c>
      <c r="DF35" s="12">
        <v>6.4878</v>
      </c>
      <c r="DG35" s="12">
        <v>6.3106</v>
      </c>
      <c r="DH35" s="12">
        <v>6.2716</v>
      </c>
      <c r="DI35" s="12">
        <v>4.671</v>
      </c>
      <c r="DJ35" s="12">
        <v>5.7799</v>
      </c>
      <c r="DK35" s="12">
        <v>5.7969</v>
      </c>
      <c r="DL35" s="12">
        <v>5.3871</v>
      </c>
      <c r="DM35" s="12">
        <v>6.1373</v>
      </c>
      <c r="DN35" s="12">
        <v>4.0283</v>
      </c>
      <c r="DO35" s="12">
        <v>0.7898</v>
      </c>
      <c r="DP35" s="12">
        <v>5.63</v>
      </c>
      <c r="DQ35" s="12">
        <v>2.9839</v>
      </c>
      <c r="DR35" s="12">
        <v>6.8239</v>
      </c>
      <c r="DS35" s="12">
        <v>6.3647</v>
      </c>
      <c r="DT35" s="12">
        <v>5.4513</v>
      </c>
      <c r="DU35" s="12">
        <v>2.7419</v>
      </c>
      <c r="DV35" s="12">
        <v>5.3863</v>
      </c>
      <c r="DW35" s="12">
        <v>3.86</v>
      </c>
      <c r="DX35" s="12">
        <v>1.5125</v>
      </c>
      <c r="DY35" s="12">
        <v>5.2238</v>
      </c>
      <c r="DZ35" s="12">
        <v>1.2959</v>
      </c>
      <c r="EA35" s="12">
        <v>6.0644</v>
      </c>
      <c r="EB35" s="12">
        <v>6.2671</v>
      </c>
      <c r="EC35" s="12">
        <v>1.4269</v>
      </c>
      <c r="ED35" s="12">
        <v>3.8396</v>
      </c>
      <c r="EE35" s="12">
        <v>2.3636</v>
      </c>
      <c r="EF35" s="12">
        <v>5.8493</v>
      </c>
      <c r="EG35" s="12">
        <v>4.6889</v>
      </c>
      <c r="EH35" s="12">
        <v>5.1011</v>
      </c>
      <c r="EI35" s="12">
        <v>6.3229</v>
      </c>
      <c r="EJ35" s="12">
        <v>5.954</v>
      </c>
      <c r="EK35" s="12">
        <v>1.852</v>
      </c>
      <c r="EL35" s="12">
        <v>4.0393</v>
      </c>
      <c r="EM35" s="12">
        <v>5.9171</v>
      </c>
      <c r="EN35" s="12">
        <v>5.6513</v>
      </c>
      <c r="EO35" s="12">
        <v>5.2797</v>
      </c>
      <c r="EP35" s="12">
        <v>4.8147</v>
      </c>
      <c r="EQ35" s="12">
        <v>5.0026</v>
      </c>
      <c r="ER35" s="12">
        <v>5.7284</v>
      </c>
      <c r="ES35" s="12">
        <v>6.2309</v>
      </c>
      <c r="ET35" s="12">
        <v>5.9707</v>
      </c>
      <c r="EU35" s="12">
        <v>4.0723</v>
      </c>
      <c r="EV35" s="12">
        <v>5.4319</v>
      </c>
      <c r="EW35" s="12">
        <v>4.9298</v>
      </c>
      <c r="EX35" s="12">
        <v>4.2619</v>
      </c>
      <c r="EY35" s="12">
        <v>6.3589</v>
      </c>
      <c r="EZ35" s="12">
        <v>5.8773</v>
      </c>
      <c r="FA35" s="12">
        <v>5.8314</v>
      </c>
      <c r="FB35" s="12">
        <v>4.2158</v>
      </c>
      <c r="FC35" s="12">
        <v>3.6627</v>
      </c>
      <c r="FD35" s="12">
        <v>0.0154</v>
      </c>
      <c r="FE35" s="12">
        <v>6.5625</v>
      </c>
      <c r="FF35" s="12">
        <v>6.6973</v>
      </c>
      <c r="FG35" s="12">
        <v>5.8739</v>
      </c>
      <c r="FH35" s="12">
        <v>2.413</v>
      </c>
      <c r="FI35" s="12">
        <v>2.4741</v>
      </c>
      <c r="FJ35" s="12">
        <v>4.1503</v>
      </c>
      <c r="FK35" s="12">
        <v>6.1512</v>
      </c>
      <c r="FL35" s="12">
        <v>4.6401</v>
      </c>
      <c r="FM35" s="12">
        <v>6.4687</v>
      </c>
      <c r="FN35" s="12">
        <v>2.4602</v>
      </c>
      <c r="FO35" s="12">
        <v>5.4871</v>
      </c>
      <c r="FP35" s="12">
        <v>1.8101</v>
      </c>
      <c r="FQ35" s="12">
        <v>1.6176</v>
      </c>
      <c r="FR35" s="12">
        <v>6.5763</v>
      </c>
      <c r="FS35" s="12">
        <v>6.1178</v>
      </c>
      <c r="FT35" s="12">
        <v>6.0849</v>
      </c>
      <c r="FU35" s="12">
        <v>1.9108</v>
      </c>
      <c r="FV35" s="12">
        <v>5.1019</v>
      </c>
    </row>
    <row r="36" ht="15" spans="1:178">
      <c r="A36" s="12" t="s">
        <v>1024</v>
      </c>
      <c r="B36" s="12" t="s">
        <v>1025</v>
      </c>
      <c r="C36" s="12" t="s">
        <v>1026</v>
      </c>
      <c r="D36" s="12" t="s">
        <v>852</v>
      </c>
      <c r="E36" s="12" t="s">
        <v>853</v>
      </c>
      <c r="F36" s="12" t="s">
        <v>854</v>
      </c>
      <c r="G36" s="12" t="s">
        <v>854</v>
      </c>
      <c r="H36" s="12">
        <v>730.574588605</v>
      </c>
      <c r="I36" s="12">
        <v>8.32581666667</v>
      </c>
      <c r="J36" s="12" t="s">
        <v>960</v>
      </c>
      <c r="K36" s="12" t="s">
        <v>1027</v>
      </c>
      <c r="L36" s="12">
        <v>51.3</v>
      </c>
      <c r="M36" s="12" t="s">
        <v>854</v>
      </c>
      <c r="N36" s="12">
        <v>1.8071</v>
      </c>
      <c r="O36" s="12">
        <v>1.265</v>
      </c>
      <c r="P36" s="12">
        <v>0.8004</v>
      </c>
      <c r="Q36" s="30">
        <v>7.138e-8</v>
      </c>
      <c r="R36" s="30">
        <v>3.287e-7</v>
      </c>
      <c r="S36" s="12">
        <v>2.1164</v>
      </c>
      <c r="T36" s="12">
        <v>6.0747</v>
      </c>
      <c r="U36" s="12">
        <v>5.0087</v>
      </c>
      <c r="V36" s="12">
        <v>2.1302</v>
      </c>
      <c r="W36" s="12">
        <v>2.0543</v>
      </c>
      <c r="X36" s="12">
        <v>5.5038</v>
      </c>
      <c r="Y36" s="12">
        <v>5.6963</v>
      </c>
      <c r="Z36" s="12">
        <v>5.4396</v>
      </c>
      <c r="AA36" s="12">
        <v>2.0796</v>
      </c>
      <c r="AB36" s="12">
        <v>6.3327</v>
      </c>
      <c r="AC36" s="12">
        <v>6.4708</v>
      </c>
      <c r="AD36" s="12">
        <v>5.0661</v>
      </c>
      <c r="AE36" s="12">
        <v>2.0922</v>
      </c>
      <c r="AF36" s="12">
        <v>2.054</v>
      </c>
      <c r="AG36" s="12">
        <v>5.4957</v>
      </c>
      <c r="AH36" s="12">
        <v>5.1635</v>
      </c>
      <c r="AI36" s="12">
        <v>2.0654</v>
      </c>
      <c r="AJ36" s="12">
        <v>4.669</v>
      </c>
      <c r="AK36" s="12">
        <v>2.1789</v>
      </c>
      <c r="AL36" s="12">
        <v>5.4293</v>
      </c>
      <c r="AM36" s="12">
        <v>5.5525</v>
      </c>
      <c r="AN36" s="12">
        <v>2.1096</v>
      </c>
      <c r="AO36" s="12">
        <v>5.1214</v>
      </c>
      <c r="AP36" s="12">
        <v>4.1087</v>
      </c>
      <c r="AQ36" s="12">
        <v>5.7999</v>
      </c>
      <c r="AR36" s="12">
        <v>5.4017</v>
      </c>
      <c r="AS36" s="12">
        <v>2.0717</v>
      </c>
      <c r="AT36" s="12">
        <v>4.1614</v>
      </c>
      <c r="AU36" s="12">
        <v>5.1867</v>
      </c>
      <c r="AV36" s="12">
        <v>6.8234</v>
      </c>
      <c r="AW36" s="12">
        <v>5.9936</v>
      </c>
      <c r="AX36" s="12">
        <v>4.622</v>
      </c>
      <c r="AY36" s="12">
        <v>4.0491</v>
      </c>
      <c r="AZ36" s="12">
        <v>2.0205</v>
      </c>
      <c r="BA36" s="12">
        <v>2.1005</v>
      </c>
      <c r="BB36" s="12">
        <v>2.1291</v>
      </c>
      <c r="BC36" s="12">
        <v>2.1532</v>
      </c>
      <c r="BD36" s="12">
        <v>4.6897</v>
      </c>
      <c r="BE36" s="12">
        <v>4.577</v>
      </c>
      <c r="BF36" s="12">
        <v>4.5584</v>
      </c>
      <c r="BG36" s="12">
        <v>5.4177</v>
      </c>
      <c r="BH36" s="12">
        <v>6.1284</v>
      </c>
      <c r="BI36" s="12">
        <v>4.3862</v>
      </c>
      <c r="BJ36" s="12">
        <v>5.3352</v>
      </c>
      <c r="BK36" s="12">
        <v>5.3903</v>
      </c>
      <c r="BL36" s="12">
        <v>5.7688</v>
      </c>
      <c r="BM36" s="12">
        <v>4.149</v>
      </c>
      <c r="BN36" s="12">
        <v>5.4869</v>
      </c>
      <c r="BO36" s="12">
        <v>2.051</v>
      </c>
      <c r="BP36" s="12">
        <v>2.1107</v>
      </c>
      <c r="BQ36" s="12">
        <v>6.0805</v>
      </c>
      <c r="BR36" s="12">
        <v>5.7461</v>
      </c>
      <c r="BS36" s="12">
        <v>2.1363</v>
      </c>
      <c r="BT36" s="12">
        <v>2.1464</v>
      </c>
      <c r="BU36" s="12">
        <v>4.4742</v>
      </c>
      <c r="BV36" s="12">
        <v>4.842</v>
      </c>
      <c r="BW36" s="12">
        <v>5.782</v>
      </c>
      <c r="BX36" s="12">
        <v>5.9211</v>
      </c>
      <c r="BY36" s="12">
        <v>2.1045</v>
      </c>
      <c r="BZ36" s="12">
        <v>4.8564</v>
      </c>
      <c r="CA36" s="12">
        <v>5.1427</v>
      </c>
      <c r="CB36" s="12">
        <v>6.5945</v>
      </c>
      <c r="CC36" s="12">
        <v>2.1374</v>
      </c>
      <c r="CD36" s="12">
        <v>6.2255</v>
      </c>
      <c r="CE36" s="12">
        <v>5.7868</v>
      </c>
      <c r="CF36" s="12">
        <v>4.7868</v>
      </c>
      <c r="CG36" s="12">
        <v>6.1457</v>
      </c>
      <c r="CH36" s="12">
        <v>5.5877</v>
      </c>
      <c r="CI36" s="12">
        <v>6.1009</v>
      </c>
      <c r="CJ36" s="12">
        <v>5.5752</v>
      </c>
      <c r="CK36" s="12">
        <v>4.0741</v>
      </c>
      <c r="CL36" s="12">
        <v>2.0348</v>
      </c>
      <c r="CM36" s="12">
        <v>6.1309</v>
      </c>
      <c r="CN36" s="12">
        <v>5.5336</v>
      </c>
      <c r="CO36" s="12">
        <v>6.2684</v>
      </c>
      <c r="CP36" s="12">
        <v>5.7074</v>
      </c>
      <c r="CQ36" s="12">
        <v>5.8182</v>
      </c>
      <c r="CR36" s="12">
        <v>5.6533</v>
      </c>
      <c r="CS36" s="12">
        <v>5.6006</v>
      </c>
      <c r="CT36" s="12">
        <v>5.4362</v>
      </c>
      <c r="CU36" s="12">
        <v>6.7116</v>
      </c>
      <c r="CV36" s="12">
        <v>6.4169</v>
      </c>
      <c r="CW36" s="12">
        <v>5.3708</v>
      </c>
      <c r="CX36" s="12">
        <v>5.0442</v>
      </c>
      <c r="CY36" s="12">
        <v>5.7633</v>
      </c>
      <c r="CZ36" s="12">
        <v>6.4175</v>
      </c>
      <c r="DA36" s="12">
        <v>5.7808</v>
      </c>
      <c r="DB36" s="12">
        <v>6.1339</v>
      </c>
      <c r="DC36" s="12">
        <v>4.7565</v>
      </c>
      <c r="DD36" s="12">
        <v>2.9386</v>
      </c>
      <c r="DE36" s="12">
        <v>5.7717</v>
      </c>
      <c r="DF36" s="12">
        <v>6.3965</v>
      </c>
      <c r="DG36" s="12">
        <v>6.5713</v>
      </c>
      <c r="DH36" s="12">
        <v>6.8529</v>
      </c>
      <c r="DI36" s="12">
        <v>6.0965</v>
      </c>
      <c r="DJ36" s="12">
        <v>6.1896</v>
      </c>
      <c r="DK36" s="12">
        <v>6.6096</v>
      </c>
      <c r="DL36" s="12">
        <v>5.5449</v>
      </c>
      <c r="DM36" s="12">
        <v>5.8475</v>
      </c>
      <c r="DN36" s="12">
        <v>5.845</v>
      </c>
      <c r="DO36" s="12">
        <v>2.1525</v>
      </c>
      <c r="DP36" s="12">
        <v>6.0588</v>
      </c>
      <c r="DQ36" s="12">
        <v>5.4096</v>
      </c>
      <c r="DR36" s="12">
        <v>6.1811</v>
      </c>
      <c r="DS36" s="12">
        <v>6.3187</v>
      </c>
      <c r="DT36" s="12">
        <v>6.4784</v>
      </c>
      <c r="DU36" s="12">
        <v>5.4038</v>
      </c>
      <c r="DV36" s="12">
        <v>6.1598</v>
      </c>
      <c r="DW36" s="12">
        <v>6.2264</v>
      </c>
      <c r="DX36" s="12">
        <v>4.4649</v>
      </c>
      <c r="DY36" s="12">
        <v>5.6446</v>
      </c>
      <c r="DZ36" s="12">
        <v>4.4646</v>
      </c>
      <c r="EA36" s="12">
        <v>5.872</v>
      </c>
      <c r="EB36" s="12">
        <v>6.0633</v>
      </c>
      <c r="EC36" s="12">
        <v>5.1114</v>
      </c>
      <c r="ED36" s="12">
        <v>4.3544</v>
      </c>
      <c r="EE36" s="12">
        <v>2.1566</v>
      </c>
      <c r="EF36" s="12">
        <v>6.5342</v>
      </c>
      <c r="EG36" s="12">
        <v>5.8241</v>
      </c>
      <c r="EH36" s="12">
        <v>4.4734</v>
      </c>
      <c r="EI36" s="12">
        <v>6.1788</v>
      </c>
      <c r="EJ36" s="12">
        <v>6.4121</v>
      </c>
      <c r="EK36" s="12">
        <v>5.3248</v>
      </c>
      <c r="EL36" s="12">
        <v>5.7291</v>
      </c>
      <c r="EM36" s="12">
        <v>5.876</v>
      </c>
      <c r="EN36" s="12">
        <v>6.135</v>
      </c>
      <c r="EO36" s="12">
        <v>6.1556</v>
      </c>
      <c r="EP36" s="12">
        <v>4.5015</v>
      </c>
      <c r="EQ36" s="12">
        <v>6.583</v>
      </c>
      <c r="ER36" s="12">
        <v>6.1527</v>
      </c>
      <c r="ES36" s="12">
        <v>6.3737</v>
      </c>
      <c r="ET36" s="12">
        <v>6.2734</v>
      </c>
      <c r="EU36" s="12">
        <v>5.6373</v>
      </c>
      <c r="EV36" s="12">
        <v>6.3785</v>
      </c>
      <c r="EW36" s="12">
        <v>6.4282</v>
      </c>
      <c r="EX36" s="12">
        <v>5.407</v>
      </c>
      <c r="EY36" s="12">
        <v>6.2217</v>
      </c>
      <c r="EZ36" s="12">
        <v>6.2175</v>
      </c>
      <c r="FA36" s="12">
        <v>6.2842</v>
      </c>
      <c r="FB36" s="12">
        <v>5.9525</v>
      </c>
      <c r="FC36" s="12">
        <v>4.5982</v>
      </c>
      <c r="FD36" s="12">
        <v>4.6071</v>
      </c>
      <c r="FE36" s="12">
        <v>6.3205</v>
      </c>
      <c r="FF36" s="12">
        <v>6.5033</v>
      </c>
      <c r="FG36" s="12">
        <v>5.5838</v>
      </c>
      <c r="FH36" s="12">
        <v>5.7007</v>
      </c>
      <c r="FI36" s="12">
        <v>2.1188</v>
      </c>
      <c r="FJ36" s="12">
        <v>4.9602</v>
      </c>
      <c r="FK36" s="12">
        <v>6.4978</v>
      </c>
      <c r="FL36" s="12">
        <v>5.3882</v>
      </c>
      <c r="FM36" s="12">
        <v>6.0982</v>
      </c>
      <c r="FN36" s="12">
        <v>2.1062</v>
      </c>
      <c r="FO36" s="12">
        <v>6.3069</v>
      </c>
      <c r="FP36" s="12">
        <v>4.8336</v>
      </c>
      <c r="FQ36" s="12">
        <v>4.2414</v>
      </c>
      <c r="FR36" s="12">
        <v>6.7326</v>
      </c>
      <c r="FS36" s="12">
        <v>5.7362</v>
      </c>
      <c r="FT36" s="12">
        <v>6.67</v>
      </c>
      <c r="FU36" s="12">
        <v>4.8399</v>
      </c>
      <c r="FV36" s="12">
        <v>6.4552</v>
      </c>
    </row>
    <row r="37" ht="15" spans="1:178">
      <c r="A37" s="12" t="s">
        <v>1028</v>
      </c>
      <c r="B37" s="12" t="s">
        <v>1029</v>
      </c>
      <c r="C37" s="12" t="s">
        <v>1030</v>
      </c>
      <c r="D37" s="12" t="s">
        <v>852</v>
      </c>
      <c r="E37" s="12" t="s">
        <v>853</v>
      </c>
      <c r="F37" s="12" t="s">
        <v>854</v>
      </c>
      <c r="G37" s="12" t="s">
        <v>854</v>
      </c>
      <c r="H37" s="12">
        <v>234.108539913</v>
      </c>
      <c r="I37" s="12">
        <v>0.7823</v>
      </c>
      <c r="J37" s="12" t="s">
        <v>955</v>
      </c>
      <c r="K37" s="12" t="s">
        <v>1031</v>
      </c>
      <c r="L37" s="12">
        <v>83</v>
      </c>
      <c r="M37" s="12" t="s">
        <v>854</v>
      </c>
      <c r="N37" s="12">
        <v>1.5127</v>
      </c>
      <c r="O37" s="12">
        <v>1.364</v>
      </c>
      <c r="P37" s="12">
        <v>0.7838</v>
      </c>
      <c r="Q37" s="30">
        <v>8.678e-7</v>
      </c>
      <c r="R37" s="30">
        <v>3.011e-6</v>
      </c>
      <c r="S37" s="12">
        <v>0.9928</v>
      </c>
      <c r="T37" s="12">
        <v>5.3622</v>
      </c>
      <c r="U37" s="12">
        <v>3.7998</v>
      </c>
      <c r="V37" s="12">
        <v>3.2785</v>
      </c>
      <c r="W37" s="12">
        <v>4.0291</v>
      </c>
      <c r="X37" s="12">
        <v>3.3812</v>
      </c>
      <c r="Y37" s="12">
        <v>4.6288</v>
      </c>
      <c r="Z37" s="12">
        <v>4.524</v>
      </c>
      <c r="AA37" s="12">
        <v>0.9597</v>
      </c>
      <c r="AB37" s="12">
        <v>5.0022</v>
      </c>
      <c r="AC37" s="12">
        <v>5.3292</v>
      </c>
      <c r="AD37" s="12">
        <v>4.135</v>
      </c>
      <c r="AE37" s="12">
        <v>4.0194</v>
      </c>
      <c r="AF37" s="12">
        <v>4.181</v>
      </c>
      <c r="AG37" s="12">
        <v>4.6722</v>
      </c>
      <c r="AH37" s="12">
        <v>5.2532</v>
      </c>
      <c r="AI37" s="12">
        <v>0.947</v>
      </c>
      <c r="AJ37" s="12">
        <v>4.1909</v>
      </c>
      <c r="AK37" s="12">
        <v>1.0497</v>
      </c>
      <c r="AL37" s="12">
        <v>1.0259</v>
      </c>
      <c r="AM37" s="12">
        <v>4.5364</v>
      </c>
      <c r="AN37" s="12">
        <v>0.9867</v>
      </c>
      <c r="AO37" s="12">
        <v>5.2661</v>
      </c>
      <c r="AP37" s="12">
        <v>0.9423</v>
      </c>
      <c r="AQ37" s="12">
        <v>1.0679</v>
      </c>
      <c r="AR37" s="12">
        <v>3.4223</v>
      </c>
      <c r="AS37" s="12">
        <v>3.1901</v>
      </c>
      <c r="AT37" s="12">
        <v>4.5221</v>
      </c>
      <c r="AU37" s="12">
        <v>3.0961</v>
      </c>
      <c r="AV37" s="12">
        <v>5.2153</v>
      </c>
      <c r="AW37" s="12">
        <v>0.9087</v>
      </c>
      <c r="AX37" s="12">
        <v>4.8033</v>
      </c>
      <c r="AY37" s="12">
        <v>1.005</v>
      </c>
      <c r="AZ37" s="12">
        <v>0.907</v>
      </c>
      <c r="BA37" s="12">
        <v>4.4851</v>
      </c>
      <c r="BB37" s="12">
        <v>5.0015</v>
      </c>
      <c r="BC37" s="12">
        <v>4.4844</v>
      </c>
      <c r="BD37" s="12">
        <v>4.6661</v>
      </c>
      <c r="BE37" s="12">
        <v>3.3666</v>
      </c>
      <c r="BF37" s="12">
        <v>0.9631</v>
      </c>
      <c r="BG37" s="12">
        <v>0.9988</v>
      </c>
      <c r="BH37" s="12">
        <v>5.4842</v>
      </c>
      <c r="BI37" s="12">
        <v>0.9527</v>
      </c>
      <c r="BJ37" s="12">
        <v>4.0901</v>
      </c>
      <c r="BK37" s="12">
        <v>5.3539</v>
      </c>
      <c r="BL37" s="12">
        <v>4.0497</v>
      </c>
      <c r="BM37" s="12">
        <v>4.0885</v>
      </c>
      <c r="BN37" s="12">
        <v>4.7464</v>
      </c>
      <c r="BO37" s="12">
        <v>3.6519</v>
      </c>
      <c r="BP37" s="12">
        <v>0.9877</v>
      </c>
      <c r="BQ37" s="12">
        <v>5.0322</v>
      </c>
      <c r="BR37" s="12">
        <v>0.9729</v>
      </c>
      <c r="BS37" s="12">
        <v>1.0109</v>
      </c>
      <c r="BT37" s="12">
        <v>3.4034</v>
      </c>
      <c r="BU37" s="12">
        <v>4.6533</v>
      </c>
      <c r="BV37" s="12">
        <v>4.8393</v>
      </c>
      <c r="BW37" s="12">
        <v>5.2236</v>
      </c>
      <c r="BX37" s="12">
        <v>4.5969</v>
      </c>
      <c r="BY37" s="12">
        <v>4.0662</v>
      </c>
      <c r="BZ37" s="12">
        <v>0.9823</v>
      </c>
      <c r="CA37" s="12">
        <v>3.1671</v>
      </c>
      <c r="CB37" s="12">
        <v>4.9297</v>
      </c>
      <c r="CC37" s="12">
        <v>3.0614</v>
      </c>
      <c r="CD37" s="12">
        <v>4.3705</v>
      </c>
      <c r="CE37" s="12">
        <v>3.7303</v>
      </c>
      <c r="CF37" s="12">
        <v>1.0427</v>
      </c>
      <c r="CG37" s="12">
        <v>4.6638</v>
      </c>
      <c r="CH37" s="12">
        <v>5.6038</v>
      </c>
      <c r="CI37" s="12">
        <v>4.5692</v>
      </c>
      <c r="CJ37" s="12">
        <v>0.9523</v>
      </c>
      <c r="CK37" s="12">
        <v>3.0701</v>
      </c>
      <c r="CL37" s="12">
        <v>0.9196</v>
      </c>
      <c r="CM37" s="12">
        <v>5.2156</v>
      </c>
      <c r="CN37" s="12">
        <v>4.4361</v>
      </c>
      <c r="CO37" s="12">
        <v>5.093</v>
      </c>
      <c r="CP37" s="12">
        <v>4.032</v>
      </c>
      <c r="CQ37" s="12">
        <v>5.0382</v>
      </c>
      <c r="CR37" s="12">
        <v>0.9626</v>
      </c>
      <c r="CS37" s="12">
        <v>4.6141</v>
      </c>
      <c r="CT37" s="12">
        <v>4.4876</v>
      </c>
      <c r="CU37" s="12">
        <v>5.0078</v>
      </c>
      <c r="CV37" s="12">
        <v>5.1352</v>
      </c>
      <c r="CW37" s="12">
        <v>5.0913</v>
      </c>
      <c r="CX37" s="12">
        <v>0.9576</v>
      </c>
      <c r="CY37" s="12">
        <v>5.5583</v>
      </c>
      <c r="CZ37" s="12">
        <v>5.7088</v>
      </c>
      <c r="DA37" s="12">
        <v>2.7082</v>
      </c>
      <c r="DB37" s="12">
        <v>5.1679</v>
      </c>
      <c r="DC37" s="12">
        <v>4.4936</v>
      </c>
      <c r="DD37" s="12">
        <v>3.1328</v>
      </c>
      <c r="DE37" s="12">
        <v>5.4137</v>
      </c>
      <c r="DF37" s="12">
        <v>5.4261</v>
      </c>
      <c r="DG37" s="12">
        <v>5.4695</v>
      </c>
      <c r="DH37" s="12">
        <v>5.5435</v>
      </c>
      <c r="DI37" s="12">
        <v>5.0384</v>
      </c>
      <c r="DJ37" s="12">
        <v>5.4729</v>
      </c>
      <c r="DK37" s="12">
        <v>5.2317</v>
      </c>
      <c r="DL37" s="12">
        <v>4.6774</v>
      </c>
      <c r="DM37" s="12">
        <v>4.8662</v>
      </c>
      <c r="DN37" s="12">
        <v>4.8086</v>
      </c>
      <c r="DO37" s="12">
        <v>1.0256</v>
      </c>
      <c r="DP37" s="12">
        <v>5.9032</v>
      </c>
      <c r="DQ37" s="12">
        <v>5.0601</v>
      </c>
      <c r="DR37" s="12">
        <v>5.2662</v>
      </c>
      <c r="DS37" s="12">
        <v>5.5372</v>
      </c>
      <c r="DT37" s="12">
        <v>5.4921</v>
      </c>
      <c r="DU37" s="12">
        <v>3.9064</v>
      </c>
      <c r="DV37" s="12">
        <v>5.1862</v>
      </c>
      <c r="DW37" s="12">
        <v>4.5058</v>
      </c>
      <c r="DX37" s="12">
        <v>4.3703</v>
      </c>
      <c r="DY37" s="12">
        <v>1.0128</v>
      </c>
      <c r="DZ37" s="12">
        <v>4.3294</v>
      </c>
      <c r="EA37" s="12">
        <v>1.0397</v>
      </c>
      <c r="EB37" s="12">
        <v>3.7462</v>
      </c>
      <c r="EC37" s="12">
        <v>3.5957</v>
      </c>
      <c r="ED37" s="12">
        <v>4.7278</v>
      </c>
      <c r="EE37" s="12">
        <v>1.0294</v>
      </c>
      <c r="EF37" s="12">
        <v>5.6105</v>
      </c>
      <c r="EG37" s="12">
        <v>4.0663</v>
      </c>
      <c r="EH37" s="12">
        <v>5.2205</v>
      </c>
      <c r="EI37" s="12">
        <v>5.4072</v>
      </c>
      <c r="EJ37" s="12">
        <v>5.3007</v>
      </c>
      <c r="EK37" s="12">
        <v>3.0751</v>
      </c>
      <c r="EL37" s="12">
        <v>4.3855</v>
      </c>
      <c r="EM37" s="12">
        <v>4.7979</v>
      </c>
      <c r="EN37" s="12">
        <v>5.3135</v>
      </c>
      <c r="EO37" s="12">
        <v>5.3983</v>
      </c>
      <c r="EP37" s="12">
        <v>3.47</v>
      </c>
      <c r="EQ37" s="12">
        <v>4.9199</v>
      </c>
      <c r="ER37" s="12">
        <v>5.1467</v>
      </c>
      <c r="ES37" s="12">
        <v>5.4221</v>
      </c>
      <c r="ET37" s="12">
        <v>5.3839</v>
      </c>
      <c r="EU37" s="12">
        <v>5.4872</v>
      </c>
      <c r="EV37" s="12">
        <v>4.8056</v>
      </c>
      <c r="EW37" s="12">
        <v>5.2228</v>
      </c>
      <c r="EX37" s="12">
        <v>5.218</v>
      </c>
      <c r="EY37" s="12">
        <v>5.5141</v>
      </c>
      <c r="EZ37" s="12">
        <v>5.369</v>
      </c>
      <c r="FA37" s="12">
        <v>1.0323</v>
      </c>
      <c r="FB37" s="12">
        <v>5.394</v>
      </c>
      <c r="FC37" s="12">
        <v>5.4906</v>
      </c>
      <c r="FD37" s="12">
        <v>4.5995</v>
      </c>
      <c r="FE37" s="12">
        <v>5.455</v>
      </c>
      <c r="FF37" s="12">
        <v>5.5007</v>
      </c>
      <c r="FG37" s="12">
        <v>5.5239</v>
      </c>
      <c r="FH37" s="12">
        <v>3.5633</v>
      </c>
      <c r="FI37" s="12">
        <v>4.2392</v>
      </c>
      <c r="FJ37" s="12">
        <v>4.6514</v>
      </c>
      <c r="FK37" s="12">
        <v>5.4711</v>
      </c>
      <c r="FL37" s="12">
        <v>5.3045</v>
      </c>
      <c r="FM37" s="12">
        <v>2.5331</v>
      </c>
      <c r="FN37" s="12">
        <v>0.9836</v>
      </c>
      <c r="FO37" s="12">
        <v>5.0465</v>
      </c>
      <c r="FP37" s="12">
        <v>4.404</v>
      </c>
      <c r="FQ37" s="12">
        <v>4.7819</v>
      </c>
      <c r="FR37" s="12">
        <v>0.9843</v>
      </c>
      <c r="FS37" s="12">
        <v>2.4532</v>
      </c>
      <c r="FT37" s="12">
        <v>5.5774</v>
      </c>
      <c r="FU37" s="12">
        <v>4.211</v>
      </c>
      <c r="FV37" s="12">
        <v>5.1249</v>
      </c>
    </row>
    <row r="38" ht="15" spans="1:178">
      <c r="A38" s="12" t="s">
        <v>1032</v>
      </c>
      <c r="B38" s="12" t="s">
        <v>1033</v>
      </c>
      <c r="C38" s="12" t="s">
        <v>1034</v>
      </c>
      <c r="D38" s="12" t="s">
        <v>852</v>
      </c>
      <c r="E38" s="12" t="s">
        <v>853</v>
      </c>
      <c r="F38" s="12" t="s">
        <v>1035</v>
      </c>
      <c r="G38" s="12" t="s">
        <v>1036</v>
      </c>
      <c r="H38" s="12">
        <v>175.071496749</v>
      </c>
      <c r="I38" s="12">
        <v>0.8383</v>
      </c>
      <c r="J38" s="12" t="s">
        <v>1037</v>
      </c>
      <c r="K38" s="12" t="s">
        <v>862</v>
      </c>
      <c r="L38" s="12">
        <v>47.4</v>
      </c>
      <c r="M38" s="12" t="s">
        <v>854</v>
      </c>
      <c r="N38" s="12">
        <v>2.0855</v>
      </c>
      <c r="O38" s="12">
        <v>1.4112</v>
      </c>
      <c r="P38" s="12">
        <v>0.7749</v>
      </c>
      <c r="Q38" s="30">
        <v>1.749e-13</v>
      </c>
      <c r="R38" s="30">
        <v>4.581e-12</v>
      </c>
      <c r="S38" s="12">
        <v>3.2466</v>
      </c>
      <c r="T38" s="12">
        <v>4.3895</v>
      </c>
      <c r="U38" s="12">
        <v>3.8728</v>
      </c>
      <c r="V38" s="12">
        <v>1.0442</v>
      </c>
      <c r="W38" s="12">
        <v>4.0116</v>
      </c>
      <c r="X38" s="12">
        <v>2.9027</v>
      </c>
      <c r="Y38" s="12">
        <v>4.3671</v>
      </c>
      <c r="Z38" s="12">
        <v>4.5234</v>
      </c>
      <c r="AA38" s="12">
        <v>3.697</v>
      </c>
      <c r="AB38" s="12">
        <v>4.0531</v>
      </c>
      <c r="AC38" s="12">
        <v>3.8865</v>
      </c>
      <c r="AD38" s="12">
        <v>3.6943</v>
      </c>
      <c r="AE38" s="12">
        <v>3.248</v>
      </c>
      <c r="AF38" s="12">
        <v>3.6715</v>
      </c>
      <c r="AG38" s="12">
        <v>3.9509</v>
      </c>
      <c r="AH38" s="12">
        <v>3.7111</v>
      </c>
      <c r="AI38" s="12">
        <v>3.1727</v>
      </c>
      <c r="AJ38" s="12">
        <v>3.7009</v>
      </c>
      <c r="AK38" s="12">
        <v>4.6795</v>
      </c>
      <c r="AL38" s="12">
        <v>3.7034</v>
      </c>
      <c r="AM38" s="12">
        <v>3.3465</v>
      </c>
      <c r="AN38" s="12">
        <v>3.3977</v>
      </c>
      <c r="AO38" s="12">
        <v>4.8802</v>
      </c>
      <c r="AP38" s="12">
        <v>3.5755</v>
      </c>
      <c r="AQ38" s="12">
        <v>3.7255</v>
      </c>
      <c r="AR38" s="12">
        <v>3.5702</v>
      </c>
      <c r="AS38" s="12">
        <v>1.1529</v>
      </c>
      <c r="AT38" s="12">
        <v>3.3274</v>
      </c>
      <c r="AU38" s="12">
        <v>1.5661</v>
      </c>
      <c r="AV38" s="12">
        <v>5.1588</v>
      </c>
      <c r="AW38" s="12">
        <v>2.7518</v>
      </c>
      <c r="AX38" s="12">
        <v>4.3549</v>
      </c>
      <c r="AY38" s="12">
        <v>4.4718</v>
      </c>
      <c r="AZ38" s="12">
        <v>3.1075</v>
      </c>
      <c r="BA38" s="12">
        <v>4.1053</v>
      </c>
      <c r="BB38" s="12">
        <v>3.6228</v>
      </c>
      <c r="BC38" s="12">
        <v>4.3487</v>
      </c>
      <c r="BD38" s="12">
        <v>4.1667</v>
      </c>
      <c r="BE38" s="12">
        <v>3.8749</v>
      </c>
      <c r="BF38" s="12">
        <v>3.6159</v>
      </c>
      <c r="BG38" s="12">
        <v>3.3371</v>
      </c>
      <c r="BH38" s="12">
        <v>5.6766</v>
      </c>
      <c r="BI38" s="12">
        <v>2.8493</v>
      </c>
      <c r="BJ38" s="12">
        <v>3.8809</v>
      </c>
      <c r="BK38" s="12">
        <v>4.417</v>
      </c>
      <c r="BL38" s="12">
        <v>3.4974</v>
      </c>
      <c r="BM38" s="12">
        <v>4.4662</v>
      </c>
      <c r="BN38" s="12">
        <v>3.9692</v>
      </c>
      <c r="BO38" s="12">
        <v>0.9723</v>
      </c>
      <c r="BP38" s="12">
        <v>3.57</v>
      </c>
      <c r="BQ38" s="12">
        <v>4.9198</v>
      </c>
      <c r="BR38" s="12">
        <v>3.5007</v>
      </c>
      <c r="BS38" s="12">
        <v>3.7902</v>
      </c>
      <c r="BT38" s="12">
        <v>3.6739</v>
      </c>
      <c r="BU38" s="12">
        <v>3.5864</v>
      </c>
      <c r="BV38" s="12">
        <v>4.1052</v>
      </c>
      <c r="BW38" s="12">
        <v>4.2896</v>
      </c>
      <c r="BX38" s="12">
        <v>4.4515</v>
      </c>
      <c r="BY38" s="12">
        <v>3.4149</v>
      </c>
      <c r="BZ38" s="12">
        <v>2.932</v>
      </c>
      <c r="CA38" s="12">
        <v>3.8081</v>
      </c>
      <c r="CB38" s="12">
        <v>4.2022</v>
      </c>
      <c r="CC38" s="12">
        <v>3.3689</v>
      </c>
      <c r="CD38" s="12">
        <v>3.7883</v>
      </c>
      <c r="CE38" s="12">
        <v>3.8358</v>
      </c>
      <c r="CF38" s="12">
        <v>3.3022</v>
      </c>
      <c r="CG38" s="12">
        <v>4.5635</v>
      </c>
      <c r="CH38" s="12">
        <v>5.4505</v>
      </c>
      <c r="CI38" s="12">
        <v>3.9581</v>
      </c>
      <c r="CJ38" s="12">
        <v>3.2539</v>
      </c>
      <c r="CK38" s="12">
        <v>3.1862</v>
      </c>
      <c r="CL38" s="12">
        <v>3.8279</v>
      </c>
      <c r="CM38" s="12">
        <v>4.9148</v>
      </c>
      <c r="CN38" s="12">
        <v>3.922</v>
      </c>
      <c r="CO38" s="12">
        <v>4.9376</v>
      </c>
      <c r="CP38" s="12">
        <v>4.0488</v>
      </c>
      <c r="CQ38" s="12">
        <v>4.2979</v>
      </c>
      <c r="CR38" s="12">
        <v>3.8823</v>
      </c>
      <c r="CS38" s="12">
        <v>3.9968</v>
      </c>
      <c r="CT38" s="12">
        <v>5.2343</v>
      </c>
      <c r="CU38" s="12">
        <v>4.9699</v>
      </c>
      <c r="CV38" s="12">
        <v>4.9291</v>
      </c>
      <c r="CW38" s="12">
        <v>3.6663</v>
      </c>
      <c r="CX38" s="12">
        <v>3.6309</v>
      </c>
      <c r="CY38" s="12">
        <v>6.09</v>
      </c>
      <c r="CZ38" s="12">
        <v>6.1265</v>
      </c>
      <c r="DA38" s="12">
        <v>5.3878</v>
      </c>
      <c r="DB38" s="12">
        <v>4.9492</v>
      </c>
      <c r="DC38" s="12">
        <v>5.2565</v>
      </c>
      <c r="DD38" s="12">
        <v>4.2936</v>
      </c>
      <c r="DE38" s="12">
        <v>4.3294</v>
      </c>
      <c r="DF38" s="12">
        <v>5.5399</v>
      </c>
      <c r="DG38" s="12">
        <v>4.9618</v>
      </c>
      <c r="DH38" s="12">
        <v>5.2983</v>
      </c>
      <c r="DI38" s="12">
        <v>4.6515</v>
      </c>
      <c r="DJ38" s="12">
        <v>5.1425</v>
      </c>
      <c r="DK38" s="12">
        <v>4.8107</v>
      </c>
      <c r="DL38" s="12">
        <v>5.1588</v>
      </c>
      <c r="DM38" s="12">
        <v>5.7655</v>
      </c>
      <c r="DN38" s="12">
        <v>4.7732</v>
      </c>
      <c r="DO38" s="12">
        <v>3.4564</v>
      </c>
      <c r="DP38" s="12">
        <v>5.6393</v>
      </c>
      <c r="DQ38" s="12">
        <v>4.7003</v>
      </c>
      <c r="DR38" s="12">
        <v>5.8004</v>
      </c>
      <c r="DS38" s="12">
        <v>6.0042</v>
      </c>
      <c r="DT38" s="12">
        <v>4.9209</v>
      </c>
      <c r="DU38" s="12">
        <v>4.1102</v>
      </c>
      <c r="DV38" s="12">
        <v>5.3267</v>
      </c>
      <c r="DW38" s="12">
        <v>4.4421</v>
      </c>
      <c r="DX38" s="12">
        <v>3.7151</v>
      </c>
      <c r="DY38" s="12">
        <v>5.4869</v>
      </c>
      <c r="DZ38" s="12">
        <v>4.0593</v>
      </c>
      <c r="EA38" s="12">
        <v>5.8839</v>
      </c>
      <c r="EB38" s="12">
        <v>6.3987</v>
      </c>
      <c r="EC38" s="12">
        <v>2.2287</v>
      </c>
      <c r="ED38" s="12">
        <v>4.1798</v>
      </c>
      <c r="EE38" s="12">
        <v>3.5149</v>
      </c>
      <c r="EF38" s="12">
        <v>5.4234</v>
      </c>
      <c r="EG38" s="12">
        <v>4.2965</v>
      </c>
      <c r="EH38" s="12">
        <v>5.4891</v>
      </c>
      <c r="EI38" s="12">
        <v>5.2297</v>
      </c>
      <c r="EJ38" s="12">
        <v>5.34</v>
      </c>
      <c r="EK38" s="12">
        <v>4.3211</v>
      </c>
      <c r="EL38" s="12">
        <v>4.5309</v>
      </c>
      <c r="EM38" s="12">
        <v>4.8397</v>
      </c>
      <c r="EN38" s="12">
        <v>4.7477</v>
      </c>
      <c r="EO38" s="12">
        <v>5.0602</v>
      </c>
      <c r="EP38" s="12">
        <v>5.2559</v>
      </c>
      <c r="EQ38" s="12">
        <v>3.8055</v>
      </c>
      <c r="ER38" s="12">
        <v>5.1724</v>
      </c>
      <c r="ES38" s="12">
        <v>5.269</v>
      </c>
      <c r="ET38" s="12">
        <v>5.8933</v>
      </c>
      <c r="EU38" s="12">
        <v>5.016</v>
      </c>
      <c r="EV38" s="12">
        <v>4.4185</v>
      </c>
      <c r="EW38" s="12">
        <v>5.0468</v>
      </c>
      <c r="EX38" s="12">
        <v>4.4512</v>
      </c>
      <c r="EY38" s="12">
        <v>5.8675</v>
      </c>
      <c r="EZ38" s="12">
        <v>6.4798</v>
      </c>
      <c r="FA38" s="12">
        <v>4.0808</v>
      </c>
      <c r="FB38" s="12">
        <v>4.2293</v>
      </c>
      <c r="FC38" s="12">
        <v>4.2299</v>
      </c>
      <c r="FD38" s="12">
        <v>4.5293</v>
      </c>
      <c r="FE38" s="12">
        <v>5.472</v>
      </c>
      <c r="FF38" s="12">
        <v>5.8703</v>
      </c>
      <c r="FG38" s="12">
        <v>5.8734</v>
      </c>
      <c r="FH38" s="12">
        <v>3.3219</v>
      </c>
      <c r="FI38" s="12">
        <v>4.1327</v>
      </c>
      <c r="FJ38" s="12">
        <v>3.9722</v>
      </c>
      <c r="FK38" s="12">
        <v>5.9242</v>
      </c>
      <c r="FL38" s="12">
        <v>5.1027</v>
      </c>
      <c r="FM38" s="12">
        <v>6.0773</v>
      </c>
      <c r="FN38" s="12">
        <v>2.1256</v>
      </c>
      <c r="FO38" s="12">
        <v>4.2715</v>
      </c>
      <c r="FP38" s="12">
        <v>3.8764</v>
      </c>
      <c r="FQ38" s="12">
        <v>4.1283</v>
      </c>
      <c r="FR38" s="12">
        <v>6.4331</v>
      </c>
      <c r="FS38" s="12">
        <v>6.4187</v>
      </c>
      <c r="FT38" s="12">
        <v>5.6572</v>
      </c>
      <c r="FU38" s="12">
        <v>4.1745</v>
      </c>
      <c r="FV38" s="12">
        <v>4.9424</v>
      </c>
    </row>
    <row r="39" ht="15" spans="1:178">
      <c r="A39" s="12" t="s">
        <v>1038</v>
      </c>
      <c r="B39" s="12" t="s">
        <v>1039</v>
      </c>
      <c r="C39" s="12" t="s">
        <v>1040</v>
      </c>
      <c r="D39" s="12" t="s">
        <v>852</v>
      </c>
      <c r="E39" s="12" t="s">
        <v>883</v>
      </c>
      <c r="F39" s="12" t="s">
        <v>854</v>
      </c>
      <c r="G39" s="12" t="s">
        <v>854</v>
      </c>
      <c r="H39" s="12">
        <v>411.151183783</v>
      </c>
      <c r="I39" s="12">
        <v>0.943483333333</v>
      </c>
      <c r="J39" s="12" t="s">
        <v>960</v>
      </c>
      <c r="K39" s="12" t="s">
        <v>1041</v>
      </c>
      <c r="L39" s="12">
        <v>57.5</v>
      </c>
      <c r="M39" s="12" t="s">
        <v>854</v>
      </c>
      <c r="N39" s="12">
        <v>1.9427</v>
      </c>
      <c r="O39" s="12">
        <v>1.431</v>
      </c>
      <c r="P39" s="12">
        <v>1.2698</v>
      </c>
      <c r="Q39" s="30">
        <v>1.272e-8</v>
      </c>
      <c r="R39" s="30">
        <v>7.29e-8</v>
      </c>
      <c r="S39" s="12">
        <v>5.5851</v>
      </c>
      <c r="T39" s="12">
        <v>4.8082</v>
      </c>
      <c r="U39" s="12">
        <v>5.5291</v>
      </c>
      <c r="V39" s="12">
        <v>5.1244</v>
      </c>
      <c r="W39" s="12">
        <v>5.2586</v>
      </c>
      <c r="X39" s="12">
        <v>5.4994</v>
      </c>
      <c r="Y39" s="12">
        <v>4.2932</v>
      </c>
      <c r="Z39" s="12">
        <v>5.9027</v>
      </c>
      <c r="AA39" s="12">
        <v>5.0423</v>
      </c>
      <c r="AB39" s="12">
        <v>5.1587</v>
      </c>
      <c r="AC39" s="12">
        <v>3.913</v>
      </c>
      <c r="AD39" s="12">
        <v>5.4665</v>
      </c>
      <c r="AE39" s="12">
        <v>5.2633</v>
      </c>
      <c r="AF39" s="12">
        <v>5.5444</v>
      </c>
      <c r="AG39" s="12">
        <v>4.9625</v>
      </c>
      <c r="AH39" s="12">
        <v>4.1405</v>
      </c>
      <c r="AI39" s="12">
        <v>5.6016</v>
      </c>
      <c r="AJ39" s="12">
        <v>5.0782</v>
      </c>
      <c r="AK39" s="12">
        <v>5.7133</v>
      </c>
      <c r="AL39" s="12">
        <v>5.506</v>
      </c>
      <c r="AM39" s="12">
        <v>5.0898</v>
      </c>
      <c r="AN39" s="12">
        <v>5.2677</v>
      </c>
      <c r="AO39" s="12">
        <v>4.3946</v>
      </c>
      <c r="AP39" s="12">
        <v>4.8951</v>
      </c>
      <c r="AQ39" s="12">
        <v>5.6397</v>
      </c>
      <c r="AR39" s="12">
        <v>5.3297</v>
      </c>
      <c r="AS39" s="12">
        <v>5.6954</v>
      </c>
      <c r="AT39" s="12">
        <v>5.1931</v>
      </c>
      <c r="AU39" s="12">
        <v>4.8897</v>
      </c>
      <c r="AV39" s="12">
        <v>4.8397</v>
      </c>
      <c r="AW39" s="12">
        <v>5.3268</v>
      </c>
      <c r="AX39" s="12">
        <v>4.294</v>
      </c>
      <c r="AY39" s="12">
        <v>5.763</v>
      </c>
      <c r="AZ39" s="12">
        <v>5.4084</v>
      </c>
      <c r="BA39" s="12">
        <v>5.2473</v>
      </c>
      <c r="BB39" s="12">
        <v>5.3873</v>
      </c>
      <c r="BC39" s="12">
        <v>5.4345</v>
      </c>
      <c r="BD39" s="12">
        <v>4.9372</v>
      </c>
      <c r="BE39" s="12">
        <v>5.4005</v>
      </c>
      <c r="BF39" s="12">
        <v>5.0374</v>
      </c>
      <c r="BG39" s="12">
        <v>5.6527</v>
      </c>
      <c r="BH39" s="12">
        <v>4.7212</v>
      </c>
      <c r="BI39" s="12">
        <v>5.5878</v>
      </c>
      <c r="BJ39" s="12">
        <v>5.0374</v>
      </c>
      <c r="BK39" s="12">
        <v>4.647</v>
      </c>
      <c r="BL39" s="12">
        <v>5.567</v>
      </c>
      <c r="BM39" s="12">
        <v>5.8925</v>
      </c>
      <c r="BN39" s="12">
        <v>4.2538</v>
      </c>
      <c r="BO39" s="12">
        <v>4.9533</v>
      </c>
      <c r="BP39" s="12">
        <v>5.648</v>
      </c>
      <c r="BQ39" s="12">
        <v>5.2708</v>
      </c>
      <c r="BR39" s="12">
        <v>5.7129</v>
      </c>
      <c r="BS39" s="12">
        <v>5.189</v>
      </c>
      <c r="BT39" s="12">
        <v>5.8047</v>
      </c>
      <c r="BU39" s="12">
        <v>5.2581</v>
      </c>
      <c r="BV39" s="12">
        <v>5.2018</v>
      </c>
      <c r="BW39" s="12">
        <v>3.4851</v>
      </c>
      <c r="BX39" s="12">
        <v>5.0905</v>
      </c>
      <c r="BY39" s="12">
        <v>5.3011</v>
      </c>
      <c r="BZ39" s="12">
        <v>5.6619</v>
      </c>
      <c r="CA39" s="12">
        <v>5.5388</v>
      </c>
      <c r="CB39" s="12">
        <v>5.2701</v>
      </c>
      <c r="CC39" s="12">
        <v>5.5277</v>
      </c>
      <c r="CD39" s="12">
        <v>5.0434</v>
      </c>
      <c r="CE39" s="12">
        <v>5.1477</v>
      </c>
      <c r="CF39" s="12">
        <v>5.9956</v>
      </c>
      <c r="CG39" s="12">
        <v>5.0537</v>
      </c>
      <c r="CH39" s="12">
        <v>4.2348</v>
      </c>
      <c r="CI39" s="12">
        <v>5.4105</v>
      </c>
      <c r="CJ39" s="12">
        <v>5.5199</v>
      </c>
      <c r="CK39" s="12">
        <v>5.451</v>
      </c>
      <c r="CL39" s="12">
        <v>5.4614</v>
      </c>
      <c r="CM39" s="12">
        <v>2.7563</v>
      </c>
      <c r="CN39" s="12">
        <v>5.4637</v>
      </c>
      <c r="CO39" s="12">
        <v>2.7515</v>
      </c>
      <c r="CP39" s="12">
        <v>5.4208</v>
      </c>
      <c r="CQ39" s="12">
        <v>5.3783</v>
      </c>
      <c r="CR39" s="12">
        <v>5.5674</v>
      </c>
      <c r="CS39" s="12">
        <v>5.3972</v>
      </c>
      <c r="CT39" s="12">
        <v>2.7815</v>
      </c>
      <c r="CU39" s="12">
        <v>5.4271</v>
      </c>
      <c r="CV39" s="12">
        <v>2.7441</v>
      </c>
      <c r="CW39" s="12">
        <v>4.9917</v>
      </c>
      <c r="CX39" s="12">
        <v>5.4019</v>
      </c>
      <c r="CY39" s="12">
        <v>2.8255</v>
      </c>
      <c r="CZ39" s="12">
        <v>2.8252</v>
      </c>
      <c r="DA39" s="12">
        <v>2.7648</v>
      </c>
      <c r="DB39" s="12">
        <v>2.8043</v>
      </c>
      <c r="DC39" s="12">
        <v>4.5073</v>
      </c>
      <c r="DD39" s="12">
        <v>5.3772</v>
      </c>
      <c r="DE39" s="12">
        <v>4.983</v>
      </c>
      <c r="DF39" s="12">
        <v>2.8319</v>
      </c>
      <c r="DG39" s="12">
        <v>4.9143</v>
      </c>
      <c r="DH39" s="12">
        <v>2.8379</v>
      </c>
      <c r="DI39" s="12">
        <v>5.1051</v>
      </c>
      <c r="DJ39" s="12">
        <v>4.4345</v>
      </c>
      <c r="DK39" s="12">
        <v>4.8786</v>
      </c>
      <c r="DL39" s="12">
        <v>2.7104</v>
      </c>
      <c r="DM39" s="12">
        <v>2.8078</v>
      </c>
      <c r="DN39" s="12">
        <v>3.6573</v>
      </c>
      <c r="DO39" s="12">
        <v>5.4097</v>
      </c>
      <c r="DP39" s="12">
        <v>4.838</v>
      </c>
      <c r="DQ39" s="12">
        <v>5.6599</v>
      </c>
      <c r="DR39" s="12">
        <v>2.7793</v>
      </c>
      <c r="DS39" s="12">
        <v>2.8196</v>
      </c>
      <c r="DT39" s="12">
        <v>2.7432</v>
      </c>
      <c r="DU39" s="12">
        <v>5.474</v>
      </c>
      <c r="DV39" s="12">
        <v>2.7613</v>
      </c>
      <c r="DW39" s="12">
        <v>5.6253</v>
      </c>
      <c r="DX39" s="12">
        <v>5.0674</v>
      </c>
      <c r="DY39" s="12">
        <v>2.7735</v>
      </c>
      <c r="DZ39" s="12">
        <v>5.388</v>
      </c>
      <c r="EA39" s="12">
        <v>2.803</v>
      </c>
      <c r="EB39" s="12">
        <v>2.8083</v>
      </c>
      <c r="EC39" s="12">
        <v>5.6521</v>
      </c>
      <c r="ED39" s="12">
        <v>2.7007</v>
      </c>
      <c r="EE39" s="12">
        <v>5.7481</v>
      </c>
      <c r="EF39" s="12">
        <v>5.1212</v>
      </c>
      <c r="EG39" s="12">
        <v>5.4801</v>
      </c>
      <c r="EH39" s="12">
        <v>4.3333</v>
      </c>
      <c r="EI39" s="12">
        <v>4.3276</v>
      </c>
      <c r="EJ39" s="12">
        <v>4.7641</v>
      </c>
      <c r="EK39" s="12">
        <v>5.2644</v>
      </c>
      <c r="EL39" s="12">
        <v>5.4249</v>
      </c>
      <c r="EM39" s="12">
        <v>4.5912</v>
      </c>
      <c r="EN39" s="12">
        <v>4.514</v>
      </c>
      <c r="EO39" s="12">
        <v>2.8465</v>
      </c>
      <c r="EP39" s="12">
        <v>2.8191</v>
      </c>
      <c r="EQ39" s="12">
        <v>4.9557</v>
      </c>
      <c r="ER39" s="12">
        <v>4.2712</v>
      </c>
      <c r="ES39" s="12">
        <v>3.809</v>
      </c>
      <c r="ET39" s="12">
        <v>2.8503</v>
      </c>
      <c r="EU39" s="12">
        <v>2.7195</v>
      </c>
      <c r="EV39" s="12">
        <v>2.7075</v>
      </c>
      <c r="EW39" s="12">
        <v>2.752</v>
      </c>
      <c r="EX39" s="12">
        <v>2.8202</v>
      </c>
      <c r="EY39" s="12">
        <v>2.7792</v>
      </c>
      <c r="EZ39" s="12">
        <v>2.7891</v>
      </c>
      <c r="FA39" s="12">
        <v>5.7402</v>
      </c>
      <c r="FB39" s="12">
        <v>4.0075</v>
      </c>
      <c r="FC39" s="12">
        <v>3.9813</v>
      </c>
      <c r="FD39" s="12">
        <v>5.7956</v>
      </c>
      <c r="FE39" s="12">
        <v>3.6283</v>
      </c>
      <c r="FF39" s="12">
        <v>2.81</v>
      </c>
      <c r="FG39" s="12">
        <v>2.8074</v>
      </c>
      <c r="FH39" s="12">
        <v>5.1212</v>
      </c>
      <c r="FI39" s="12">
        <v>5.5913</v>
      </c>
      <c r="FJ39" s="12">
        <v>2.7271</v>
      </c>
      <c r="FK39" s="12">
        <v>2.8246</v>
      </c>
      <c r="FL39" s="12">
        <v>2.7878</v>
      </c>
      <c r="FM39" s="12">
        <v>2.7152</v>
      </c>
      <c r="FN39" s="12">
        <v>5.2521</v>
      </c>
      <c r="FO39" s="12">
        <v>5.0277</v>
      </c>
      <c r="FP39" s="12">
        <v>5.1708</v>
      </c>
      <c r="FQ39" s="12">
        <v>4.9531</v>
      </c>
      <c r="FR39" s="12">
        <v>2.7417</v>
      </c>
      <c r="FS39" s="12">
        <v>2.767</v>
      </c>
      <c r="FT39" s="12">
        <v>5.1024</v>
      </c>
      <c r="FU39" s="12">
        <v>5.0522</v>
      </c>
      <c r="FV39" s="12">
        <v>2.7432</v>
      </c>
    </row>
    <row r="40" ht="15" spans="1:178">
      <c r="A40" s="12" t="s">
        <v>1042</v>
      </c>
      <c r="B40" s="12" t="s">
        <v>1043</v>
      </c>
      <c r="C40" s="12" t="s">
        <v>1044</v>
      </c>
      <c r="D40" s="12" t="s">
        <v>852</v>
      </c>
      <c r="E40" s="12" t="s">
        <v>853</v>
      </c>
      <c r="F40" s="12" t="s">
        <v>1045</v>
      </c>
      <c r="G40" s="12" t="s">
        <v>1046</v>
      </c>
      <c r="H40" s="12">
        <v>262.103355981</v>
      </c>
      <c r="I40" s="12">
        <v>1.04218333333</v>
      </c>
      <c r="J40" s="12" t="s">
        <v>1047</v>
      </c>
      <c r="K40" s="12" t="s">
        <v>1048</v>
      </c>
      <c r="L40" s="12" t="s">
        <v>854</v>
      </c>
      <c r="M40" s="12">
        <v>58.9</v>
      </c>
      <c r="N40" s="12">
        <v>2.0954</v>
      </c>
      <c r="O40" s="12">
        <v>1.6818</v>
      </c>
      <c r="P40" s="12">
        <v>0.6165</v>
      </c>
      <c r="Q40" s="30">
        <v>3.884e-9</v>
      </c>
      <c r="R40" s="30">
        <v>2.593e-8</v>
      </c>
      <c r="S40" s="12">
        <v>0.0553</v>
      </c>
      <c r="T40" s="12">
        <v>4.1525</v>
      </c>
      <c r="U40" s="12">
        <v>0.0539</v>
      </c>
      <c r="V40" s="12">
        <v>1.682</v>
      </c>
      <c r="W40" s="12">
        <v>1.1738</v>
      </c>
      <c r="X40" s="12">
        <v>0.0618</v>
      </c>
      <c r="Y40" s="12">
        <v>3.4105</v>
      </c>
      <c r="Z40" s="12">
        <v>3.6315</v>
      </c>
      <c r="AA40" s="12">
        <v>0.051</v>
      </c>
      <c r="AB40" s="12">
        <v>3.6343</v>
      </c>
      <c r="AC40" s="12">
        <v>4.7486</v>
      </c>
      <c r="AD40" s="12">
        <v>3.2863</v>
      </c>
      <c r="AE40" s="12">
        <v>3.6842</v>
      </c>
      <c r="AF40" s="12">
        <v>3.2243</v>
      </c>
      <c r="AG40" s="12">
        <v>0.7986</v>
      </c>
      <c r="AH40" s="12">
        <v>4.3817</v>
      </c>
      <c r="AI40" s="12">
        <v>2.7943</v>
      </c>
      <c r="AJ40" s="12">
        <v>3.306</v>
      </c>
      <c r="AK40" s="12">
        <v>0.0633</v>
      </c>
      <c r="AL40" s="12">
        <v>2.9959</v>
      </c>
      <c r="AM40" s="12">
        <v>0.046</v>
      </c>
      <c r="AN40" s="12">
        <v>1.7181</v>
      </c>
      <c r="AO40" s="12">
        <v>4.3403</v>
      </c>
      <c r="AP40" s="12">
        <v>1.4457</v>
      </c>
      <c r="AQ40" s="12">
        <v>0.0661</v>
      </c>
      <c r="AR40" s="12">
        <v>3.8464</v>
      </c>
      <c r="AS40" s="12">
        <v>0.0502</v>
      </c>
      <c r="AT40" s="12">
        <v>2.9161</v>
      </c>
      <c r="AU40" s="12">
        <v>1.5864</v>
      </c>
      <c r="AV40" s="12">
        <v>4.59</v>
      </c>
      <c r="AW40" s="12">
        <v>0.045</v>
      </c>
      <c r="AX40" s="12">
        <v>2.8573</v>
      </c>
      <c r="AY40" s="12">
        <v>2.099</v>
      </c>
      <c r="AZ40" s="12">
        <v>2.7679</v>
      </c>
      <c r="BA40" s="12">
        <v>1.2725</v>
      </c>
      <c r="BB40" s="12">
        <v>0.3689</v>
      </c>
      <c r="BC40" s="12">
        <v>2.9235</v>
      </c>
      <c r="BD40" s="12">
        <v>4.1193</v>
      </c>
      <c r="BE40" s="12">
        <v>0.0554</v>
      </c>
      <c r="BF40" s="12">
        <v>1.4441</v>
      </c>
      <c r="BG40" s="12">
        <v>0.0561</v>
      </c>
      <c r="BH40" s="12">
        <v>4.6307</v>
      </c>
      <c r="BI40" s="12">
        <v>0.0502</v>
      </c>
      <c r="BJ40" s="12">
        <v>1.6651</v>
      </c>
      <c r="BK40" s="12">
        <v>4.2419</v>
      </c>
      <c r="BL40" s="12">
        <v>2.8509</v>
      </c>
      <c r="BM40" s="12">
        <v>1.5384</v>
      </c>
      <c r="BN40" s="12">
        <v>3.8311</v>
      </c>
      <c r="BO40" s="12">
        <v>2.0896</v>
      </c>
      <c r="BP40" s="12">
        <v>2.8472</v>
      </c>
      <c r="BQ40" s="12">
        <v>3.5603</v>
      </c>
      <c r="BR40" s="12">
        <v>0.0527</v>
      </c>
      <c r="BS40" s="12">
        <v>1.8717</v>
      </c>
      <c r="BT40" s="12">
        <v>0.059</v>
      </c>
      <c r="BU40" s="12">
        <v>2.9972</v>
      </c>
      <c r="BV40" s="12">
        <v>3.6544</v>
      </c>
      <c r="BW40" s="12">
        <v>4.7617</v>
      </c>
      <c r="BX40" s="12">
        <v>3.8736</v>
      </c>
      <c r="BY40" s="12">
        <v>1.5504</v>
      </c>
      <c r="BZ40" s="12">
        <v>2.8251</v>
      </c>
      <c r="CA40" s="12">
        <v>0.065</v>
      </c>
      <c r="CB40" s="12">
        <v>4.1903</v>
      </c>
      <c r="CC40" s="12">
        <v>1.8098</v>
      </c>
      <c r="CD40" s="12">
        <v>3.9878</v>
      </c>
      <c r="CE40" s="12">
        <v>3.5628</v>
      </c>
      <c r="CF40" s="12">
        <v>5.5797</v>
      </c>
      <c r="CG40" s="12">
        <v>4.0779</v>
      </c>
      <c r="CH40" s="12">
        <v>4.9184</v>
      </c>
      <c r="CI40" s="12">
        <v>2.9855</v>
      </c>
      <c r="CJ40" s="12">
        <v>0.0501</v>
      </c>
      <c r="CK40" s="12">
        <v>0.0579</v>
      </c>
      <c r="CL40" s="12">
        <v>1.4758</v>
      </c>
      <c r="CM40" s="12">
        <v>4.6124</v>
      </c>
      <c r="CN40" s="12">
        <v>0.0634</v>
      </c>
      <c r="CO40" s="12">
        <v>5.0556</v>
      </c>
      <c r="CP40" s="12">
        <v>3.38</v>
      </c>
      <c r="CQ40" s="12">
        <v>3.6198</v>
      </c>
      <c r="CR40" s="12">
        <v>1.313</v>
      </c>
      <c r="CS40" s="12">
        <v>0.0492</v>
      </c>
      <c r="CT40" s="12">
        <v>4.6915</v>
      </c>
      <c r="CU40" s="12">
        <v>4.5332</v>
      </c>
      <c r="CV40" s="12">
        <v>4.8982</v>
      </c>
      <c r="CW40" s="12">
        <v>3.3254</v>
      </c>
      <c r="CX40" s="12">
        <v>0.7818</v>
      </c>
      <c r="CY40" s="12">
        <v>5.4046</v>
      </c>
      <c r="CZ40" s="12">
        <v>5.5781</v>
      </c>
      <c r="DA40" s="12">
        <v>4.9844</v>
      </c>
      <c r="DB40" s="12">
        <v>4.8998</v>
      </c>
      <c r="DC40" s="12">
        <v>4.605</v>
      </c>
      <c r="DD40" s="12">
        <v>3.0786</v>
      </c>
      <c r="DE40" s="12">
        <v>4.3164</v>
      </c>
      <c r="DF40" s="12">
        <v>5.3907</v>
      </c>
      <c r="DG40" s="12">
        <v>4.705</v>
      </c>
      <c r="DH40" s="12">
        <v>5.3675</v>
      </c>
      <c r="DI40" s="12">
        <v>4.4556</v>
      </c>
      <c r="DJ40" s="12">
        <v>4.823</v>
      </c>
      <c r="DK40" s="12">
        <v>4.7153</v>
      </c>
      <c r="DL40" s="12">
        <v>4.8838</v>
      </c>
      <c r="DM40" s="12">
        <v>5.2046</v>
      </c>
      <c r="DN40" s="12">
        <v>4.3234</v>
      </c>
      <c r="DO40" s="12">
        <v>0.0598</v>
      </c>
      <c r="DP40" s="12">
        <v>4.9426</v>
      </c>
      <c r="DQ40" s="12">
        <v>4.4791</v>
      </c>
      <c r="DR40" s="12">
        <v>5.6388</v>
      </c>
      <c r="DS40" s="12">
        <v>5.6272</v>
      </c>
      <c r="DT40" s="12">
        <v>4.8708</v>
      </c>
      <c r="DU40" s="12">
        <v>0.0465</v>
      </c>
      <c r="DV40" s="12">
        <v>4.8414</v>
      </c>
      <c r="DW40" s="12">
        <v>3.4001</v>
      </c>
      <c r="DX40" s="12">
        <v>0.0517</v>
      </c>
      <c r="DY40" s="12">
        <v>4.1751</v>
      </c>
      <c r="DZ40" s="12">
        <v>3.006</v>
      </c>
      <c r="EA40" s="12">
        <v>1.2006</v>
      </c>
      <c r="EB40" s="12">
        <v>5.1203</v>
      </c>
      <c r="EC40" s="12">
        <v>0.0551</v>
      </c>
      <c r="ED40" s="12">
        <v>4.2943</v>
      </c>
      <c r="EE40" s="12">
        <v>0.0604</v>
      </c>
      <c r="EF40" s="12">
        <v>4.9254</v>
      </c>
      <c r="EG40" s="12">
        <v>0.051</v>
      </c>
      <c r="EH40" s="12">
        <v>4.9121</v>
      </c>
      <c r="EI40" s="12">
        <v>5.1448</v>
      </c>
      <c r="EJ40" s="12">
        <v>4.7722</v>
      </c>
      <c r="EK40" s="12">
        <v>0.0576</v>
      </c>
      <c r="EL40" s="12">
        <v>2.9083</v>
      </c>
      <c r="EM40" s="12">
        <v>4.2198</v>
      </c>
      <c r="EN40" s="12">
        <v>4.5707</v>
      </c>
      <c r="EO40" s="12">
        <v>4.8919</v>
      </c>
      <c r="EP40" s="12">
        <v>4.5275</v>
      </c>
      <c r="EQ40" s="12">
        <v>3.0679</v>
      </c>
      <c r="ER40" s="12">
        <v>4.7149</v>
      </c>
      <c r="ES40" s="12">
        <v>5.1024</v>
      </c>
      <c r="ET40" s="12">
        <v>5.3725</v>
      </c>
      <c r="EU40" s="12">
        <v>4.651</v>
      </c>
      <c r="EV40" s="12">
        <v>4.694</v>
      </c>
      <c r="EW40" s="12">
        <v>4.5717</v>
      </c>
      <c r="EX40" s="12">
        <v>4.8063</v>
      </c>
      <c r="EY40" s="12">
        <v>5.4328</v>
      </c>
      <c r="EZ40" s="12">
        <v>5.7346</v>
      </c>
      <c r="FA40" s="12">
        <v>5.7044</v>
      </c>
      <c r="FB40" s="12">
        <v>4.0911</v>
      </c>
      <c r="FC40" s="12">
        <v>3.8616</v>
      </c>
      <c r="FD40" s="12">
        <v>3.6291</v>
      </c>
      <c r="FE40" s="12">
        <v>5.078</v>
      </c>
      <c r="FF40" s="12">
        <v>5.1262</v>
      </c>
      <c r="FG40" s="12">
        <v>5.4024</v>
      </c>
      <c r="FH40" s="12">
        <v>0.0459</v>
      </c>
      <c r="FI40" s="12">
        <v>2.9423</v>
      </c>
      <c r="FJ40" s="12">
        <v>4.9504</v>
      </c>
      <c r="FK40" s="12">
        <v>5.4751</v>
      </c>
      <c r="FL40" s="12">
        <v>4.8769</v>
      </c>
      <c r="FM40" s="12">
        <v>4.3758</v>
      </c>
      <c r="FN40" s="12">
        <v>1.7968</v>
      </c>
      <c r="FO40" s="12">
        <v>4.6332</v>
      </c>
      <c r="FP40" s="12">
        <v>3.5696</v>
      </c>
      <c r="FQ40" s="12">
        <v>0.0467</v>
      </c>
      <c r="FR40" s="12">
        <v>3.8783</v>
      </c>
      <c r="FS40" s="12">
        <v>4.5428</v>
      </c>
      <c r="FT40" s="12">
        <v>4.975</v>
      </c>
      <c r="FU40" s="12">
        <v>2.9226</v>
      </c>
      <c r="FV40" s="12">
        <v>5.0231</v>
      </c>
    </row>
    <row r="41" ht="15" spans="1:178">
      <c r="A41" s="12" t="s">
        <v>1049</v>
      </c>
      <c r="B41" s="12" t="s">
        <v>1050</v>
      </c>
      <c r="C41" s="12" t="s">
        <v>1051</v>
      </c>
      <c r="D41" s="12" t="s">
        <v>852</v>
      </c>
      <c r="E41" s="12" t="s">
        <v>853</v>
      </c>
      <c r="F41" s="12" t="s">
        <v>854</v>
      </c>
      <c r="G41" s="12" t="s">
        <v>854</v>
      </c>
      <c r="H41" s="12">
        <v>233.113227851</v>
      </c>
      <c r="I41" s="12">
        <v>1.18986666667</v>
      </c>
      <c r="J41" s="12" t="s">
        <v>960</v>
      </c>
      <c r="K41" s="12" t="s">
        <v>1052</v>
      </c>
      <c r="L41" s="12">
        <v>63.6</v>
      </c>
      <c r="M41" s="12" t="s">
        <v>854</v>
      </c>
      <c r="N41" s="12">
        <v>1.6298</v>
      </c>
      <c r="O41" s="12">
        <v>1.5745</v>
      </c>
      <c r="P41" s="12">
        <v>0.8082</v>
      </c>
      <c r="Q41" s="30">
        <v>7.949e-9</v>
      </c>
      <c r="R41" s="30">
        <v>4.817e-8</v>
      </c>
      <c r="S41" s="12">
        <v>2.1371</v>
      </c>
      <c r="T41" s="12">
        <v>5.6091</v>
      </c>
      <c r="U41" s="12">
        <v>4.2198</v>
      </c>
      <c r="V41" s="12">
        <v>3.6444</v>
      </c>
      <c r="W41" s="12">
        <v>3.1488</v>
      </c>
      <c r="X41" s="12">
        <v>4.6674</v>
      </c>
      <c r="Y41" s="12">
        <v>4.5558</v>
      </c>
      <c r="Z41" s="12">
        <v>5.0769</v>
      </c>
      <c r="AA41" s="12">
        <v>2.1003</v>
      </c>
      <c r="AB41" s="12">
        <v>5.1768</v>
      </c>
      <c r="AC41" s="12">
        <v>5.4181</v>
      </c>
      <c r="AD41" s="12">
        <v>4.4768</v>
      </c>
      <c r="AE41" s="12">
        <v>4.4706</v>
      </c>
      <c r="AF41" s="12">
        <v>4.6175</v>
      </c>
      <c r="AG41" s="12">
        <v>4.1509</v>
      </c>
      <c r="AH41" s="12">
        <v>4.8494</v>
      </c>
      <c r="AI41" s="12">
        <v>2.779</v>
      </c>
      <c r="AJ41" s="12">
        <v>3.6144</v>
      </c>
      <c r="AK41" s="12">
        <v>2.7235</v>
      </c>
      <c r="AL41" s="12">
        <v>3.9174</v>
      </c>
      <c r="AM41" s="12">
        <v>3.0007</v>
      </c>
      <c r="AN41" s="12">
        <v>2.1304</v>
      </c>
      <c r="AO41" s="12">
        <v>4.6921</v>
      </c>
      <c r="AP41" s="12">
        <v>2.081</v>
      </c>
      <c r="AQ41" s="12">
        <v>3.4003</v>
      </c>
      <c r="AR41" s="12">
        <v>4.4271</v>
      </c>
      <c r="AS41" s="12">
        <v>2.0925</v>
      </c>
      <c r="AT41" s="12">
        <v>4.6126</v>
      </c>
      <c r="AU41" s="12">
        <v>3.3795</v>
      </c>
      <c r="AV41" s="12">
        <v>5.3759</v>
      </c>
      <c r="AW41" s="12">
        <v>3.357</v>
      </c>
      <c r="AX41" s="12">
        <v>4.5083</v>
      </c>
      <c r="AY41" s="12">
        <v>2.6139</v>
      </c>
      <c r="AZ41" s="12">
        <v>2.526</v>
      </c>
      <c r="BA41" s="12">
        <v>3.5956</v>
      </c>
      <c r="BB41" s="12">
        <v>2.7321</v>
      </c>
      <c r="BC41" s="12">
        <v>4.6127</v>
      </c>
      <c r="BD41" s="12">
        <v>5.3046</v>
      </c>
      <c r="BE41" s="12">
        <v>4.0636</v>
      </c>
      <c r="BF41" s="12">
        <v>2.1042</v>
      </c>
      <c r="BG41" s="12">
        <v>2.7587</v>
      </c>
      <c r="BH41" s="12">
        <v>5.1709</v>
      </c>
      <c r="BI41" s="12">
        <v>2.0926</v>
      </c>
      <c r="BJ41" s="12">
        <v>3.4422</v>
      </c>
      <c r="BK41" s="12">
        <v>4.5432</v>
      </c>
      <c r="BL41" s="12">
        <v>3.8547</v>
      </c>
      <c r="BM41" s="12">
        <v>3.6708</v>
      </c>
      <c r="BN41" s="12">
        <v>4.5469</v>
      </c>
      <c r="BO41" s="12">
        <v>3.9794</v>
      </c>
      <c r="BP41" s="12">
        <v>4.1395</v>
      </c>
      <c r="BQ41" s="12">
        <v>4.9555</v>
      </c>
      <c r="BR41" s="12">
        <v>3.7926</v>
      </c>
      <c r="BS41" s="12">
        <v>3.6337</v>
      </c>
      <c r="BT41" s="12">
        <v>3.518</v>
      </c>
      <c r="BU41" s="12">
        <v>2.5361</v>
      </c>
      <c r="BV41" s="12">
        <v>4.4947</v>
      </c>
      <c r="BW41" s="12">
        <v>5.4887</v>
      </c>
      <c r="BX41" s="12">
        <v>4.9165</v>
      </c>
      <c r="BY41" s="12">
        <v>2.1253</v>
      </c>
      <c r="BZ41" s="12">
        <v>2.4666</v>
      </c>
      <c r="CA41" s="12">
        <v>3.0332</v>
      </c>
      <c r="CB41" s="12">
        <v>4.9949</v>
      </c>
      <c r="CC41" s="12">
        <v>2.1581</v>
      </c>
      <c r="CD41" s="12">
        <v>4.7378</v>
      </c>
      <c r="CE41" s="12">
        <v>4.7399</v>
      </c>
      <c r="CF41" s="12">
        <v>3.1529</v>
      </c>
      <c r="CG41" s="12">
        <v>5.1248</v>
      </c>
      <c r="CH41" s="12">
        <v>5.3408</v>
      </c>
      <c r="CI41" s="12">
        <v>4.5354</v>
      </c>
      <c r="CJ41" s="12">
        <v>2.0922</v>
      </c>
      <c r="CK41" s="12">
        <v>4.2391</v>
      </c>
      <c r="CL41" s="12">
        <v>3.3903</v>
      </c>
      <c r="CM41" s="12">
        <v>5.4108</v>
      </c>
      <c r="CN41" s="12">
        <v>4.1274</v>
      </c>
      <c r="CO41" s="12">
        <v>5.3848</v>
      </c>
      <c r="CP41" s="12">
        <v>4.5286</v>
      </c>
      <c r="CQ41" s="12">
        <v>4.7174</v>
      </c>
      <c r="CR41" s="12">
        <v>2.1036</v>
      </c>
      <c r="CS41" s="12">
        <v>3.7135</v>
      </c>
      <c r="CT41" s="12">
        <v>5.5493</v>
      </c>
      <c r="CU41" s="12">
        <v>5.6373</v>
      </c>
      <c r="CV41" s="12">
        <v>5.4838</v>
      </c>
      <c r="CW41" s="12">
        <v>4.3361</v>
      </c>
      <c r="CX41" s="12">
        <v>2.0981</v>
      </c>
      <c r="CY41" s="12">
        <v>5.8455</v>
      </c>
      <c r="CZ41" s="12">
        <v>6.2175</v>
      </c>
      <c r="DA41" s="12">
        <v>5.3229</v>
      </c>
      <c r="DB41" s="12">
        <v>5.5664</v>
      </c>
      <c r="DC41" s="12">
        <v>4.7265</v>
      </c>
      <c r="DD41" s="12">
        <v>3.176</v>
      </c>
      <c r="DE41" s="12">
        <v>4.8527</v>
      </c>
      <c r="DF41" s="12">
        <v>5.8358</v>
      </c>
      <c r="DG41" s="12">
        <v>5.4851</v>
      </c>
      <c r="DH41" s="12">
        <v>6.0109</v>
      </c>
      <c r="DI41" s="12">
        <v>5.2209</v>
      </c>
      <c r="DJ41" s="12">
        <v>5.2695</v>
      </c>
      <c r="DK41" s="12">
        <v>5.6556</v>
      </c>
      <c r="DL41" s="12">
        <v>5.1153</v>
      </c>
      <c r="DM41" s="12">
        <v>5.6831</v>
      </c>
      <c r="DN41" s="12">
        <v>5.2513</v>
      </c>
      <c r="DO41" s="12">
        <v>2.4209</v>
      </c>
      <c r="DP41" s="12">
        <v>5.3486</v>
      </c>
      <c r="DQ41" s="12">
        <v>4.8827</v>
      </c>
      <c r="DR41" s="12">
        <v>6.1274</v>
      </c>
      <c r="DS41" s="12">
        <v>6.0253</v>
      </c>
      <c r="DT41" s="12">
        <v>5.4342</v>
      </c>
      <c r="DU41" s="12">
        <v>3.9532</v>
      </c>
      <c r="DV41" s="12">
        <v>5.3321</v>
      </c>
      <c r="DW41" s="12">
        <v>4.3169</v>
      </c>
      <c r="DX41" s="12">
        <v>2.8597</v>
      </c>
      <c r="DY41" s="12">
        <v>5.0452</v>
      </c>
      <c r="DZ41" s="12">
        <v>3.6644</v>
      </c>
      <c r="EA41" s="12">
        <v>4.6939</v>
      </c>
      <c r="EB41" s="12">
        <v>5.3501</v>
      </c>
      <c r="EC41" s="12">
        <v>2.1352</v>
      </c>
      <c r="ED41" s="12">
        <v>4.4904</v>
      </c>
      <c r="EE41" s="12">
        <v>3.7246</v>
      </c>
      <c r="EF41" s="12">
        <v>5.6574</v>
      </c>
      <c r="EG41" s="12">
        <v>4.0162</v>
      </c>
      <c r="EH41" s="12">
        <v>5.1837</v>
      </c>
      <c r="EI41" s="12">
        <v>5.6934</v>
      </c>
      <c r="EJ41" s="12">
        <v>5.4566</v>
      </c>
      <c r="EK41" s="12">
        <v>3.1619</v>
      </c>
      <c r="EL41" s="12">
        <v>4.2141</v>
      </c>
      <c r="EM41" s="12">
        <v>4.6544</v>
      </c>
      <c r="EN41" s="12">
        <v>5.4158</v>
      </c>
      <c r="EO41" s="12">
        <v>5.3308</v>
      </c>
      <c r="EP41" s="12">
        <v>5.4271</v>
      </c>
      <c r="EQ41" s="12">
        <v>5.0062</v>
      </c>
      <c r="ER41" s="12">
        <v>5.4378</v>
      </c>
      <c r="ES41" s="12">
        <v>5.3343</v>
      </c>
      <c r="ET41" s="12">
        <v>5.574</v>
      </c>
      <c r="EU41" s="12">
        <v>4.8455</v>
      </c>
      <c r="EV41" s="12">
        <v>5.3743</v>
      </c>
      <c r="EW41" s="12">
        <v>5.2409</v>
      </c>
      <c r="EX41" s="12">
        <v>5.1838</v>
      </c>
      <c r="EY41" s="12">
        <v>5.5794</v>
      </c>
      <c r="EZ41" s="12">
        <v>5.8762</v>
      </c>
      <c r="FA41" s="12">
        <v>3.8869</v>
      </c>
      <c r="FB41" s="12">
        <v>4.8249</v>
      </c>
      <c r="FC41" s="12">
        <v>4.8053</v>
      </c>
      <c r="FD41" s="12">
        <v>4.3817</v>
      </c>
      <c r="FE41" s="12">
        <v>5.6695</v>
      </c>
      <c r="FF41" s="12">
        <v>5.3838</v>
      </c>
      <c r="FG41" s="12">
        <v>5.7173</v>
      </c>
      <c r="FH41" s="12">
        <v>3.6263</v>
      </c>
      <c r="FI41" s="12">
        <v>4.1026</v>
      </c>
      <c r="FJ41" s="12">
        <v>5.5465</v>
      </c>
      <c r="FK41" s="12">
        <v>5.955</v>
      </c>
      <c r="FL41" s="12">
        <v>5.5373</v>
      </c>
      <c r="FM41" s="12">
        <v>5.1587</v>
      </c>
      <c r="FN41" s="12">
        <v>2.1269</v>
      </c>
      <c r="FO41" s="12">
        <v>5.288</v>
      </c>
      <c r="FP41" s="12">
        <v>4.0831</v>
      </c>
      <c r="FQ41" s="12">
        <v>2.0597</v>
      </c>
      <c r="FR41" s="12">
        <v>5.3746</v>
      </c>
      <c r="FS41" s="12">
        <v>5.3862</v>
      </c>
      <c r="FT41" s="12">
        <v>5.608</v>
      </c>
      <c r="FU41" s="12">
        <v>3.0368</v>
      </c>
      <c r="FV41" s="12">
        <v>5.5514</v>
      </c>
    </row>
    <row r="42" ht="15" spans="1:178">
      <c r="A42" s="12" t="s">
        <v>1053</v>
      </c>
      <c r="B42" s="12" t="s">
        <v>1054</v>
      </c>
      <c r="C42" s="12" t="s">
        <v>1055</v>
      </c>
      <c r="D42" s="12" t="s">
        <v>852</v>
      </c>
      <c r="E42" s="12" t="s">
        <v>883</v>
      </c>
      <c r="F42" s="12" t="s">
        <v>854</v>
      </c>
      <c r="G42" s="12" t="s">
        <v>1056</v>
      </c>
      <c r="H42" s="12">
        <v>507.254573608</v>
      </c>
      <c r="I42" s="12">
        <v>1.51981666667</v>
      </c>
      <c r="J42" s="12" t="s">
        <v>1006</v>
      </c>
      <c r="K42" s="12" t="s">
        <v>1057</v>
      </c>
      <c r="L42" s="12" t="s">
        <v>854</v>
      </c>
      <c r="M42" s="12">
        <v>73.8</v>
      </c>
      <c r="N42" s="12">
        <v>2.0874</v>
      </c>
      <c r="O42" s="12">
        <v>1.8206</v>
      </c>
      <c r="P42" s="12">
        <v>1.377</v>
      </c>
      <c r="Q42" s="12">
        <v>0.001171</v>
      </c>
      <c r="R42" s="12">
        <v>0.00216</v>
      </c>
      <c r="S42" s="12">
        <v>4.8522</v>
      </c>
      <c r="T42" s="12">
        <v>5.9785</v>
      </c>
      <c r="U42" s="12">
        <v>6.3941</v>
      </c>
      <c r="V42" s="12">
        <v>5.4724</v>
      </c>
      <c r="W42" s="12">
        <v>6.1445</v>
      </c>
      <c r="X42" s="12">
        <v>6.0538</v>
      </c>
      <c r="Y42" s="12">
        <v>5.1202</v>
      </c>
      <c r="Z42" s="12">
        <v>5.5217</v>
      </c>
      <c r="AA42" s="12">
        <v>6.4868</v>
      </c>
      <c r="AB42" s="12">
        <v>5.5298</v>
      </c>
      <c r="AC42" s="12">
        <v>5.0942</v>
      </c>
      <c r="AD42" s="12">
        <v>6.3051</v>
      </c>
      <c r="AE42" s="12">
        <v>6.7467</v>
      </c>
      <c r="AF42" s="12">
        <v>6.2809</v>
      </c>
      <c r="AG42" s="12">
        <v>6.5749</v>
      </c>
      <c r="AH42" s="12">
        <v>5.9246</v>
      </c>
      <c r="AI42" s="12">
        <v>6.2216</v>
      </c>
      <c r="AJ42" s="12">
        <v>6.2502</v>
      </c>
      <c r="AK42" s="12">
        <v>4.7138</v>
      </c>
      <c r="AL42" s="12">
        <v>5.9067</v>
      </c>
      <c r="AM42" s="12">
        <v>6.6883</v>
      </c>
      <c r="AN42" s="12">
        <v>6.1505</v>
      </c>
      <c r="AO42" s="12">
        <v>6.4428</v>
      </c>
      <c r="AP42" s="12">
        <v>6.2678</v>
      </c>
      <c r="AQ42" s="12">
        <v>5.5899</v>
      </c>
      <c r="AR42" s="12">
        <v>6.5275</v>
      </c>
      <c r="AS42" s="12">
        <v>5.8557</v>
      </c>
      <c r="AT42" s="12">
        <v>5.7312</v>
      </c>
      <c r="AU42" s="12">
        <v>6.261</v>
      </c>
      <c r="AV42" s="12">
        <v>6.0905</v>
      </c>
      <c r="AW42" s="12">
        <v>5.1035</v>
      </c>
      <c r="AX42" s="12">
        <v>6.2463</v>
      </c>
      <c r="AY42" s="12">
        <v>5.4594</v>
      </c>
      <c r="AZ42" s="12">
        <v>5.7512</v>
      </c>
      <c r="BA42" s="12">
        <v>5.7582</v>
      </c>
      <c r="BB42" s="12">
        <v>6.0519</v>
      </c>
      <c r="BC42" s="12">
        <v>5.9527</v>
      </c>
      <c r="BD42" s="12">
        <v>5.9655</v>
      </c>
      <c r="BE42" s="12">
        <v>6.4182</v>
      </c>
      <c r="BF42" s="12">
        <v>5.1456</v>
      </c>
      <c r="BG42" s="12">
        <v>6.3912</v>
      </c>
      <c r="BH42" s="12">
        <v>5.8057</v>
      </c>
      <c r="BI42" s="12">
        <v>6.469</v>
      </c>
      <c r="BJ42" s="12">
        <v>6.3696</v>
      </c>
      <c r="BK42" s="12">
        <v>6.2664</v>
      </c>
      <c r="BL42" s="12">
        <v>6.3453</v>
      </c>
      <c r="BM42" s="12">
        <v>5.8893</v>
      </c>
      <c r="BN42" s="12">
        <v>6.5135</v>
      </c>
      <c r="BO42" s="12">
        <v>6.8477</v>
      </c>
      <c r="BP42" s="12">
        <v>6.2812</v>
      </c>
      <c r="BQ42" s="12">
        <v>5.9241</v>
      </c>
      <c r="BR42" s="12">
        <v>4.8061</v>
      </c>
      <c r="BS42" s="12">
        <v>6.1677</v>
      </c>
      <c r="BT42" s="12">
        <v>5.937</v>
      </c>
      <c r="BU42" s="12">
        <v>6.7679</v>
      </c>
      <c r="BV42" s="12">
        <v>6.1235</v>
      </c>
      <c r="BW42" s="12">
        <v>6.0159</v>
      </c>
      <c r="BX42" s="12">
        <v>5.7479</v>
      </c>
      <c r="BY42" s="12">
        <v>6.0483</v>
      </c>
      <c r="BZ42" s="12">
        <v>5.9851</v>
      </c>
      <c r="CA42" s="12">
        <v>3.6953</v>
      </c>
      <c r="CB42" s="12">
        <v>7.0967</v>
      </c>
      <c r="CC42" s="12">
        <v>6.1986</v>
      </c>
      <c r="CD42" s="12">
        <v>5.2782</v>
      </c>
      <c r="CE42" s="12">
        <v>6.7021</v>
      </c>
      <c r="CF42" s="12">
        <v>5.4684</v>
      </c>
      <c r="CG42" s="12">
        <v>5.9321</v>
      </c>
      <c r="CH42" s="12">
        <v>0.161</v>
      </c>
      <c r="CI42" s="12">
        <v>6.3549</v>
      </c>
      <c r="CJ42" s="12">
        <v>5.2965</v>
      </c>
      <c r="CK42" s="12">
        <v>5.8457</v>
      </c>
      <c r="CL42" s="12">
        <v>5.129</v>
      </c>
      <c r="CM42" s="12">
        <v>6.165</v>
      </c>
      <c r="CN42" s="12">
        <v>6.6489</v>
      </c>
      <c r="CO42" s="12">
        <v>3.8497</v>
      </c>
      <c r="CP42" s="12">
        <v>6.3929</v>
      </c>
      <c r="CQ42" s="12">
        <v>5.9663</v>
      </c>
      <c r="CR42" s="12">
        <v>5.6516</v>
      </c>
      <c r="CS42" s="12">
        <v>6.5094</v>
      </c>
      <c r="CT42" s="12">
        <v>3.8599</v>
      </c>
      <c r="CU42" s="12">
        <v>5.689</v>
      </c>
      <c r="CV42" s="12">
        <v>0.1571</v>
      </c>
      <c r="CW42" s="12">
        <v>6.9364</v>
      </c>
      <c r="CX42" s="12">
        <v>5.6414</v>
      </c>
      <c r="CY42" s="12">
        <v>0.1835</v>
      </c>
      <c r="CZ42" s="12">
        <v>6.126</v>
      </c>
      <c r="DA42" s="12">
        <v>0.1635</v>
      </c>
      <c r="DB42" s="12">
        <v>5.1053</v>
      </c>
      <c r="DC42" s="12">
        <v>5.2401</v>
      </c>
      <c r="DD42" s="12">
        <v>6.0071</v>
      </c>
      <c r="DE42" s="12">
        <v>6.4786</v>
      </c>
      <c r="DF42" s="12">
        <v>0.1857</v>
      </c>
      <c r="DG42" s="12">
        <v>5.6432</v>
      </c>
      <c r="DH42" s="12">
        <v>4.4843</v>
      </c>
      <c r="DI42" s="12">
        <v>6.4835</v>
      </c>
      <c r="DJ42" s="12">
        <v>5.6673</v>
      </c>
      <c r="DK42" s="12">
        <v>6.2725</v>
      </c>
      <c r="DL42" s="12">
        <v>6.1668</v>
      </c>
      <c r="DM42" s="12">
        <v>0.1775</v>
      </c>
      <c r="DN42" s="12">
        <v>6.3817</v>
      </c>
      <c r="DO42" s="12">
        <v>6.284</v>
      </c>
      <c r="DP42" s="12">
        <v>6.2087</v>
      </c>
      <c r="DQ42" s="12">
        <v>6.408</v>
      </c>
      <c r="DR42" s="12">
        <v>0.1681</v>
      </c>
      <c r="DS42" s="12">
        <v>0.1815</v>
      </c>
      <c r="DT42" s="12">
        <v>6.1883</v>
      </c>
      <c r="DU42" s="12">
        <v>5.6399</v>
      </c>
      <c r="DV42" s="12">
        <v>5.3869</v>
      </c>
      <c r="DW42" s="12">
        <v>6.6966</v>
      </c>
      <c r="DX42" s="12">
        <v>6.4965</v>
      </c>
      <c r="DY42" s="12">
        <v>0.1662</v>
      </c>
      <c r="DZ42" s="12">
        <v>5.9662</v>
      </c>
      <c r="EA42" s="12">
        <v>0.1759</v>
      </c>
      <c r="EB42" s="12">
        <v>0.1776</v>
      </c>
      <c r="EC42" s="12">
        <v>5.9362</v>
      </c>
      <c r="ED42" s="12">
        <v>6.0151</v>
      </c>
      <c r="EE42" s="12">
        <v>4.9298</v>
      </c>
      <c r="EF42" s="12">
        <v>5.6098</v>
      </c>
      <c r="EG42" s="12">
        <v>5.9606</v>
      </c>
      <c r="EH42" s="12">
        <v>5.8851</v>
      </c>
      <c r="EI42" s="12">
        <v>5.0941</v>
      </c>
      <c r="EJ42" s="12">
        <v>6.0822</v>
      </c>
      <c r="EK42" s="12">
        <v>6.4823</v>
      </c>
      <c r="EL42" s="12">
        <v>6.6136</v>
      </c>
      <c r="EM42" s="12">
        <v>6.5409</v>
      </c>
      <c r="EN42" s="12">
        <v>6.3585</v>
      </c>
      <c r="EO42" s="12">
        <v>0.1909</v>
      </c>
      <c r="EP42" s="12">
        <v>0.1813</v>
      </c>
      <c r="EQ42" s="12">
        <v>5.9504</v>
      </c>
      <c r="ER42" s="12">
        <v>3.9031</v>
      </c>
      <c r="ES42" s="12">
        <v>0.1731</v>
      </c>
      <c r="ET42" s="12">
        <v>0.1922</v>
      </c>
      <c r="EU42" s="12">
        <v>4.0065</v>
      </c>
      <c r="EV42" s="12">
        <v>5.722</v>
      </c>
      <c r="EW42" s="12">
        <v>5.8717</v>
      </c>
      <c r="EX42" s="12">
        <v>3.5554</v>
      </c>
      <c r="EY42" s="12">
        <v>0.1681</v>
      </c>
      <c r="EZ42" s="12">
        <v>0.1713</v>
      </c>
      <c r="FA42" s="12">
        <v>6.2079</v>
      </c>
      <c r="FB42" s="12">
        <v>6.3798</v>
      </c>
      <c r="FC42" s="12">
        <v>6.4063</v>
      </c>
      <c r="FD42" s="12">
        <v>6.3215</v>
      </c>
      <c r="FE42" s="12">
        <v>2.9723</v>
      </c>
      <c r="FF42" s="12">
        <v>0.1782</v>
      </c>
      <c r="FG42" s="12">
        <v>0.1773</v>
      </c>
      <c r="FH42" s="12">
        <v>5.1449</v>
      </c>
      <c r="FI42" s="12">
        <v>5.9753</v>
      </c>
      <c r="FJ42" s="12">
        <v>6.3603</v>
      </c>
      <c r="FK42" s="12">
        <v>0.1832</v>
      </c>
      <c r="FL42" s="12">
        <v>5.2528</v>
      </c>
      <c r="FM42" s="12">
        <v>0.1485</v>
      </c>
      <c r="FN42" s="12">
        <v>6.5813</v>
      </c>
      <c r="FO42" s="12">
        <v>6.7974</v>
      </c>
      <c r="FP42" s="12">
        <v>6.2411</v>
      </c>
      <c r="FQ42" s="12">
        <v>5.6213</v>
      </c>
      <c r="FR42" s="12">
        <v>0.1564</v>
      </c>
      <c r="FS42" s="12">
        <v>0.1642</v>
      </c>
      <c r="FT42" s="12">
        <v>0.172</v>
      </c>
      <c r="FU42" s="12">
        <v>6.6734</v>
      </c>
      <c r="FV42" s="12">
        <v>6.1895</v>
      </c>
    </row>
    <row r="43" ht="15" spans="1:178">
      <c r="A43" s="12" t="s">
        <v>1058</v>
      </c>
      <c r="B43" s="12" t="s">
        <v>1059</v>
      </c>
      <c r="C43" s="12" t="s">
        <v>1060</v>
      </c>
      <c r="D43" s="12" t="s">
        <v>852</v>
      </c>
      <c r="E43" s="12" t="s">
        <v>853</v>
      </c>
      <c r="F43" s="12" t="s">
        <v>854</v>
      </c>
      <c r="G43" s="12" t="s">
        <v>854</v>
      </c>
      <c r="H43" s="12">
        <v>253.118338788</v>
      </c>
      <c r="I43" s="12">
        <v>1.80031666667</v>
      </c>
      <c r="J43" s="12" t="s">
        <v>960</v>
      </c>
      <c r="K43" s="12" t="s">
        <v>1061</v>
      </c>
      <c r="L43" s="12">
        <v>54</v>
      </c>
      <c r="M43" s="12" t="s">
        <v>854</v>
      </c>
      <c r="N43" s="12">
        <v>1.5209</v>
      </c>
      <c r="O43" s="12">
        <v>1.7861</v>
      </c>
      <c r="P43" s="12">
        <v>0.8042</v>
      </c>
      <c r="Q43" s="30">
        <v>2.533e-7</v>
      </c>
      <c r="R43" s="30">
        <v>1.006e-6</v>
      </c>
      <c r="S43" s="12">
        <v>1.937</v>
      </c>
      <c r="T43" s="12">
        <v>4.9978</v>
      </c>
      <c r="U43" s="12">
        <v>3.7654</v>
      </c>
      <c r="V43" s="12">
        <v>1.9508</v>
      </c>
      <c r="W43" s="12">
        <v>2.2498</v>
      </c>
      <c r="X43" s="12">
        <v>3.2146</v>
      </c>
      <c r="Y43" s="12">
        <v>4.6865</v>
      </c>
      <c r="Z43" s="12">
        <v>4.909</v>
      </c>
      <c r="AA43" s="12">
        <v>2.3119</v>
      </c>
      <c r="AB43" s="12">
        <v>5.1985</v>
      </c>
      <c r="AC43" s="12">
        <v>5.5538</v>
      </c>
      <c r="AD43" s="12">
        <v>4.2862</v>
      </c>
      <c r="AE43" s="12">
        <v>3.9016</v>
      </c>
      <c r="AF43" s="12">
        <v>3.8096</v>
      </c>
      <c r="AG43" s="12">
        <v>4.2621</v>
      </c>
      <c r="AH43" s="12">
        <v>5.0124</v>
      </c>
      <c r="AI43" s="12">
        <v>1.969</v>
      </c>
      <c r="AJ43" s="12">
        <v>3.2377</v>
      </c>
      <c r="AK43" s="12">
        <v>3.8145</v>
      </c>
      <c r="AL43" s="12">
        <v>3.4828</v>
      </c>
      <c r="AM43" s="12">
        <v>3.0727</v>
      </c>
      <c r="AN43" s="12">
        <v>2.4109</v>
      </c>
      <c r="AO43" s="12">
        <v>4.9225</v>
      </c>
      <c r="AP43" s="12">
        <v>2.7432</v>
      </c>
      <c r="AQ43" s="12">
        <v>2.6895</v>
      </c>
      <c r="AR43" s="12">
        <v>1.9102</v>
      </c>
      <c r="AS43" s="12">
        <v>1.8925</v>
      </c>
      <c r="AT43" s="12">
        <v>3.9598</v>
      </c>
      <c r="AU43" s="12">
        <v>3.019</v>
      </c>
      <c r="AV43" s="12">
        <v>5.3364</v>
      </c>
      <c r="AW43" s="12">
        <v>1.8435</v>
      </c>
      <c r="AX43" s="12">
        <v>4.3746</v>
      </c>
      <c r="AY43" s="12">
        <v>3.1027</v>
      </c>
      <c r="AZ43" s="12">
        <v>1.8416</v>
      </c>
      <c r="BA43" s="12">
        <v>3.6514</v>
      </c>
      <c r="BB43" s="12">
        <v>3.0525</v>
      </c>
      <c r="BC43" s="12">
        <v>4.7665</v>
      </c>
      <c r="BD43" s="12">
        <v>4.9259</v>
      </c>
      <c r="BE43" s="12">
        <v>4.268</v>
      </c>
      <c r="BF43" s="12">
        <v>3.4169</v>
      </c>
      <c r="BG43" s="12">
        <v>3.2413</v>
      </c>
      <c r="BH43" s="12">
        <v>5.2084</v>
      </c>
      <c r="BI43" s="12">
        <v>2.8196</v>
      </c>
      <c r="BJ43" s="12">
        <v>3.959</v>
      </c>
      <c r="BK43" s="12">
        <v>4.7167</v>
      </c>
      <c r="BL43" s="12">
        <v>3.9921</v>
      </c>
      <c r="BM43" s="12">
        <v>3.7283</v>
      </c>
      <c r="BN43" s="12">
        <v>4.523</v>
      </c>
      <c r="BO43" s="12">
        <v>4.2864</v>
      </c>
      <c r="BP43" s="12">
        <v>3.478</v>
      </c>
      <c r="BQ43" s="12">
        <v>5.0104</v>
      </c>
      <c r="BR43" s="12">
        <v>2.6057</v>
      </c>
      <c r="BS43" s="12">
        <v>1.9906</v>
      </c>
      <c r="BT43" s="12">
        <v>3.0802</v>
      </c>
      <c r="BU43" s="12">
        <v>3.1413</v>
      </c>
      <c r="BV43" s="12">
        <v>4.5591</v>
      </c>
      <c r="BW43" s="12">
        <v>5.4248</v>
      </c>
      <c r="BX43" s="12">
        <v>4.8611</v>
      </c>
      <c r="BY43" s="12">
        <v>2.8036</v>
      </c>
      <c r="BZ43" s="12">
        <v>1.9381</v>
      </c>
      <c r="CA43" s="12">
        <v>3.1837</v>
      </c>
      <c r="CB43" s="12">
        <v>4.8574</v>
      </c>
      <c r="CC43" s="12">
        <v>2.0787</v>
      </c>
      <c r="CD43" s="12">
        <v>4.7724</v>
      </c>
      <c r="CE43" s="12">
        <v>3.77</v>
      </c>
      <c r="CF43" s="12">
        <v>1.9916</v>
      </c>
      <c r="CG43" s="12">
        <v>4.9429</v>
      </c>
      <c r="CH43" s="12">
        <v>5.5102</v>
      </c>
      <c r="CI43" s="12">
        <v>4.4521</v>
      </c>
      <c r="CJ43" s="12">
        <v>3.1826</v>
      </c>
      <c r="CK43" s="12">
        <v>4.265</v>
      </c>
      <c r="CL43" s="12">
        <v>4.161</v>
      </c>
      <c r="CM43" s="12">
        <v>5.2906</v>
      </c>
      <c r="CN43" s="12">
        <v>3.6197</v>
      </c>
      <c r="CO43" s="12">
        <v>5.3264</v>
      </c>
      <c r="CP43" s="12">
        <v>3.4443</v>
      </c>
      <c r="CQ43" s="12">
        <v>5.1749</v>
      </c>
      <c r="CR43" s="12">
        <v>2.8016</v>
      </c>
      <c r="CS43" s="12">
        <v>3.0607</v>
      </c>
      <c r="CT43" s="12">
        <v>4.5038</v>
      </c>
      <c r="CU43" s="12">
        <v>5.6635</v>
      </c>
      <c r="CV43" s="12">
        <v>5.4721</v>
      </c>
      <c r="CW43" s="12">
        <v>4.2279</v>
      </c>
      <c r="CX43" s="12">
        <v>3.3975</v>
      </c>
      <c r="CY43" s="12">
        <v>5.7986</v>
      </c>
      <c r="CZ43" s="12">
        <v>5.8973</v>
      </c>
      <c r="DA43" s="12">
        <v>4.3598</v>
      </c>
      <c r="DB43" s="12">
        <v>5.2713</v>
      </c>
      <c r="DC43" s="12">
        <v>4.3676</v>
      </c>
      <c r="DD43" s="12">
        <v>1.9798</v>
      </c>
      <c r="DE43" s="12">
        <v>4.6924</v>
      </c>
      <c r="DF43" s="12">
        <v>6.1362</v>
      </c>
      <c r="DG43" s="12">
        <v>5.6132</v>
      </c>
      <c r="DH43" s="12">
        <v>5.6899</v>
      </c>
      <c r="DI43" s="12">
        <v>5.06</v>
      </c>
      <c r="DJ43" s="12">
        <v>5.4432</v>
      </c>
      <c r="DK43" s="12">
        <v>5.7864</v>
      </c>
      <c r="DL43" s="12">
        <v>4.2762</v>
      </c>
      <c r="DM43" s="12">
        <v>5.3407</v>
      </c>
      <c r="DN43" s="12">
        <v>4.6504</v>
      </c>
      <c r="DO43" s="12">
        <v>1.973</v>
      </c>
      <c r="DP43" s="12">
        <v>5.4386</v>
      </c>
      <c r="DQ43" s="12">
        <v>4.3312</v>
      </c>
      <c r="DR43" s="12">
        <v>5.9118</v>
      </c>
      <c r="DS43" s="12">
        <v>5.9832</v>
      </c>
      <c r="DT43" s="12">
        <v>5.4175</v>
      </c>
      <c r="DU43" s="12">
        <v>4.0808</v>
      </c>
      <c r="DV43" s="12">
        <v>5.1513</v>
      </c>
      <c r="DW43" s="12">
        <v>4.6189</v>
      </c>
      <c r="DX43" s="12">
        <v>2.2849</v>
      </c>
      <c r="DY43" s="12">
        <v>4.9415</v>
      </c>
      <c r="DZ43" s="12">
        <v>1.8843</v>
      </c>
      <c r="EA43" s="12">
        <v>4.245</v>
      </c>
      <c r="EB43" s="12">
        <v>4.6678</v>
      </c>
      <c r="EC43" s="12">
        <v>1.9351</v>
      </c>
      <c r="ED43" s="12">
        <v>1.887</v>
      </c>
      <c r="EE43" s="12">
        <v>1.9771</v>
      </c>
      <c r="EF43" s="12">
        <v>5.6405</v>
      </c>
      <c r="EG43" s="12">
        <v>1.8999</v>
      </c>
      <c r="EH43" s="12">
        <v>5.4751</v>
      </c>
      <c r="EI43" s="12">
        <v>5.5</v>
      </c>
      <c r="EJ43" s="12">
        <v>5.6297</v>
      </c>
      <c r="EK43" s="12">
        <v>3.7121</v>
      </c>
      <c r="EL43" s="12">
        <v>2.9666</v>
      </c>
      <c r="EM43" s="12">
        <v>4.0361</v>
      </c>
      <c r="EN43" s="12">
        <v>5.6519</v>
      </c>
      <c r="EO43" s="12">
        <v>5.6567</v>
      </c>
      <c r="EP43" s="12">
        <v>4.5038</v>
      </c>
      <c r="EQ43" s="12">
        <v>5.0698</v>
      </c>
      <c r="ER43" s="12">
        <v>5.4746</v>
      </c>
      <c r="ES43" s="12">
        <v>5.6144</v>
      </c>
      <c r="ET43" s="12">
        <v>5.6442</v>
      </c>
      <c r="EU43" s="12">
        <v>5.0885</v>
      </c>
      <c r="EV43" s="12">
        <v>4.9542</v>
      </c>
      <c r="EW43" s="12">
        <v>5.0455</v>
      </c>
      <c r="EX43" s="12">
        <v>5.3219</v>
      </c>
      <c r="EY43" s="12">
        <v>5.7718</v>
      </c>
      <c r="EZ43" s="12">
        <v>5.7375</v>
      </c>
      <c r="FA43" s="12">
        <v>3.7158</v>
      </c>
      <c r="FB43" s="12">
        <v>5.0474</v>
      </c>
      <c r="FC43" s="12">
        <v>4.712</v>
      </c>
      <c r="FD43" s="12">
        <v>4.1143</v>
      </c>
      <c r="FE43" s="12">
        <v>5.7574</v>
      </c>
      <c r="FF43" s="12">
        <v>5.6113</v>
      </c>
      <c r="FG43" s="12">
        <v>5.7811</v>
      </c>
      <c r="FH43" s="12">
        <v>3.1773</v>
      </c>
      <c r="FI43" s="12">
        <v>4.1963</v>
      </c>
      <c r="FJ43" s="12">
        <v>4.6952</v>
      </c>
      <c r="FK43" s="12">
        <v>5.6674</v>
      </c>
      <c r="FL43" s="12">
        <v>5.6134</v>
      </c>
      <c r="FM43" s="12">
        <v>4.8789</v>
      </c>
      <c r="FN43" s="12">
        <v>2.2408</v>
      </c>
      <c r="FO43" s="12">
        <v>5.523</v>
      </c>
      <c r="FP43" s="12">
        <v>3.9985</v>
      </c>
      <c r="FQ43" s="12">
        <v>3.8061</v>
      </c>
      <c r="FR43" s="12">
        <v>4.6727</v>
      </c>
      <c r="FS43" s="12">
        <v>4.8474</v>
      </c>
      <c r="FT43" s="12">
        <v>5.8747</v>
      </c>
      <c r="FU43" s="12">
        <v>3.4477</v>
      </c>
      <c r="FV43" s="12">
        <v>5.0709</v>
      </c>
    </row>
    <row r="44" ht="15" spans="1:178">
      <c r="A44" s="12" t="s">
        <v>1062</v>
      </c>
      <c r="B44" s="12" t="s">
        <v>1063</v>
      </c>
      <c r="C44" s="12" t="s">
        <v>1064</v>
      </c>
      <c r="D44" s="12" t="s">
        <v>852</v>
      </c>
      <c r="E44" s="12" t="s">
        <v>853</v>
      </c>
      <c r="F44" s="12" t="s">
        <v>854</v>
      </c>
      <c r="G44" s="12" t="s">
        <v>854</v>
      </c>
      <c r="H44" s="12">
        <v>259.092506123</v>
      </c>
      <c r="I44" s="12">
        <v>2.25738333333</v>
      </c>
      <c r="J44" s="12" t="s">
        <v>960</v>
      </c>
      <c r="K44" s="12" t="s">
        <v>1065</v>
      </c>
      <c r="L44" s="12">
        <v>60.8</v>
      </c>
      <c r="M44" s="12" t="s">
        <v>854</v>
      </c>
      <c r="N44" s="12">
        <v>2.107</v>
      </c>
      <c r="O44" s="12">
        <v>1.8214</v>
      </c>
      <c r="P44" s="12">
        <v>0.6689</v>
      </c>
      <c r="Q44" s="30">
        <v>1.433e-9</v>
      </c>
      <c r="R44" s="30">
        <v>1.088e-8</v>
      </c>
      <c r="S44" s="12">
        <v>2.1578</v>
      </c>
      <c r="T44" s="12">
        <v>4.0633</v>
      </c>
      <c r="U44" s="12">
        <v>1.0553</v>
      </c>
      <c r="V44" s="12">
        <v>2.1698</v>
      </c>
      <c r="W44" s="12">
        <v>2.644</v>
      </c>
      <c r="X44" s="12">
        <v>1.1136</v>
      </c>
      <c r="Y44" s="12">
        <v>3.8569</v>
      </c>
      <c r="Z44" s="12">
        <v>2.836</v>
      </c>
      <c r="AA44" s="12">
        <v>2.9002</v>
      </c>
      <c r="AB44" s="12">
        <v>3.7793</v>
      </c>
      <c r="AC44" s="12">
        <v>4.9859</v>
      </c>
      <c r="AD44" s="12">
        <v>1.0367</v>
      </c>
      <c r="AE44" s="12">
        <v>3.8716</v>
      </c>
      <c r="AF44" s="12">
        <v>2.353</v>
      </c>
      <c r="AG44" s="12">
        <v>3.4571</v>
      </c>
      <c r="AH44" s="12">
        <v>4.2371</v>
      </c>
      <c r="AI44" s="12">
        <v>1.0194</v>
      </c>
      <c r="AJ44" s="12">
        <v>3.4558</v>
      </c>
      <c r="AK44" s="12">
        <v>2.5785</v>
      </c>
      <c r="AL44" s="12">
        <v>1.0997</v>
      </c>
      <c r="AM44" s="12">
        <v>0.9893</v>
      </c>
      <c r="AN44" s="12">
        <v>1.0598</v>
      </c>
      <c r="AO44" s="12">
        <v>4.5517</v>
      </c>
      <c r="AP44" s="12">
        <v>1.0146</v>
      </c>
      <c r="AQ44" s="12">
        <v>2.887</v>
      </c>
      <c r="AR44" s="12">
        <v>2.9294</v>
      </c>
      <c r="AS44" s="12">
        <v>2.4091</v>
      </c>
      <c r="AT44" s="12">
        <v>3.951</v>
      </c>
      <c r="AU44" s="12">
        <v>1.629</v>
      </c>
      <c r="AV44" s="12">
        <v>4.466</v>
      </c>
      <c r="AW44" s="12">
        <v>2.8189</v>
      </c>
      <c r="AX44" s="12">
        <v>3.4086</v>
      </c>
      <c r="AY44" s="12">
        <v>1.0784</v>
      </c>
      <c r="AZ44" s="12">
        <v>0.9786</v>
      </c>
      <c r="BA44" s="12">
        <v>3.04</v>
      </c>
      <c r="BB44" s="12">
        <v>1.7049</v>
      </c>
      <c r="BC44" s="12">
        <v>2.9386</v>
      </c>
      <c r="BD44" s="12">
        <v>4.7619</v>
      </c>
      <c r="BE44" s="12">
        <v>1.0671</v>
      </c>
      <c r="BF44" s="12">
        <v>2.6702</v>
      </c>
      <c r="BG44" s="12">
        <v>1.0722</v>
      </c>
      <c r="BH44" s="12">
        <v>5.1127</v>
      </c>
      <c r="BI44" s="12">
        <v>1.0252</v>
      </c>
      <c r="BJ44" s="12">
        <v>1.0435</v>
      </c>
      <c r="BK44" s="12">
        <v>4.2729</v>
      </c>
      <c r="BL44" s="12">
        <v>1.0795</v>
      </c>
      <c r="BM44" s="12">
        <v>3.1645</v>
      </c>
      <c r="BN44" s="12">
        <v>3.0633</v>
      </c>
      <c r="BO44" s="12">
        <v>2.8558</v>
      </c>
      <c r="BP44" s="12">
        <v>3.288</v>
      </c>
      <c r="BQ44" s="12">
        <v>3.2741</v>
      </c>
      <c r="BR44" s="12">
        <v>2.9566</v>
      </c>
      <c r="BS44" s="12">
        <v>2.7927</v>
      </c>
      <c r="BT44" s="12">
        <v>2.7109</v>
      </c>
      <c r="BU44" s="12">
        <v>2.8895</v>
      </c>
      <c r="BV44" s="12">
        <v>4.4989</v>
      </c>
      <c r="BW44" s="12">
        <v>4.8767</v>
      </c>
      <c r="BX44" s="12">
        <v>3.8757</v>
      </c>
      <c r="BY44" s="12">
        <v>2.5443</v>
      </c>
      <c r="BZ44" s="12">
        <v>1.0553</v>
      </c>
      <c r="CA44" s="12">
        <v>2.5221</v>
      </c>
      <c r="CB44" s="12">
        <v>3.6107</v>
      </c>
      <c r="CC44" s="12">
        <v>1.0854</v>
      </c>
      <c r="CD44" s="12">
        <v>4.3407</v>
      </c>
      <c r="CE44" s="12">
        <v>4.3309</v>
      </c>
      <c r="CF44" s="12">
        <v>2.9347</v>
      </c>
      <c r="CG44" s="12">
        <v>3.8318</v>
      </c>
      <c r="CH44" s="12">
        <v>5.1306</v>
      </c>
      <c r="CI44" s="12">
        <v>2.9167</v>
      </c>
      <c r="CJ44" s="12">
        <v>1.0249</v>
      </c>
      <c r="CK44" s="12">
        <v>3.2105</v>
      </c>
      <c r="CL44" s="12">
        <v>2.4119</v>
      </c>
      <c r="CM44" s="12">
        <v>4.6851</v>
      </c>
      <c r="CN44" s="12">
        <v>1.1243</v>
      </c>
      <c r="CO44" s="12">
        <v>5.1167</v>
      </c>
      <c r="CP44" s="12">
        <v>3.3561</v>
      </c>
      <c r="CQ44" s="12">
        <v>3.6715</v>
      </c>
      <c r="CR44" s="12">
        <v>1.0353</v>
      </c>
      <c r="CS44" s="12">
        <v>1.017</v>
      </c>
      <c r="CT44" s="12">
        <v>5.3333</v>
      </c>
      <c r="CU44" s="12">
        <v>4.6292</v>
      </c>
      <c r="CV44" s="12">
        <v>5.4707</v>
      </c>
      <c r="CW44" s="12">
        <v>2.167</v>
      </c>
      <c r="CX44" s="12">
        <v>1.0302</v>
      </c>
      <c r="CY44" s="12">
        <v>5.8652</v>
      </c>
      <c r="CZ44" s="12">
        <v>5.8819</v>
      </c>
      <c r="DA44" s="12">
        <v>5.3932</v>
      </c>
      <c r="DB44" s="12">
        <v>5.0643</v>
      </c>
      <c r="DC44" s="12">
        <v>5.1856</v>
      </c>
      <c r="DD44" s="12">
        <v>3.4164</v>
      </c>
      <c r="DE44" s="12">
        <v>4.0253</v>
      </c>
      <c r="DF44" s="12">
        <v>5.8316</v>
      </c>
      <c r="DG44" s="12">
        <v>5.0482</v>
      </c>
      <c r="DH44" s="12">
        <v>5.4932</v>
      </c>
      <c r="DI44" s="12">
        <v>3.4455</v>
      </c>
      <c r="DJ44" s="12">
        <v>5.1535</v>
      </c>
      <c r="DK44" s="12">
        <v>5.0528</v>
      </c>
      <c r="DL44" s="12">
        <v>5.1625</v>
      </c>
      <c r="DM44" s="12">
        <v>5.2708</v>
      </c>
      <c r="DN44" s="12">
        <v>4.6185</v>
      </c>
      <c r="DO44" s="12">
        <v>2.1683</v>
      </c>
      <c r="DP44" s="12">
        <v>5.1475</v>
      </c>
      <c r="DQ44" s="12">
        <v>5.099</v>
      </c>
      <c r="DR44" s="12">
        <v>6.1136</v>
      </c>
      <c r="DS44" s="12">
        <v>6.0207</v>
      </c>
      <c r="DT44" s="12">
        <v>5.1119</v>
      </c>
      <c r="DU44" s="12">
        <v>2.2407</v>
      </c>
      <c r="DV44" s="12">
        <v>5.0079</v>
      </c>
      <c r="DW44" s="12">
        <v>1.0746</v>
      </c>
      <c r="DX44" s="12">
        <v>1.0376</v>
      </c>
      <c r="DY44" s="12">
        <v>5.2136</v>
      </c>
      <c r="DZ44" s="12">
        <v>2.7627</v>
      </c>
      <c r="EA44" s="12">
        <v>3.935</v>
      </c>
      <c r="EB44" s="12">
        <v>5.2707</v>
      </c>
      <c r="EC44" s="12">
        <v>1.0642</v>
      </c>
      <c r="ED44" s="12">
        <v>4.5748</v>
      </c>
      <c r="EE44" s="12">
        <v>1.1033</v>
      </c>
      <c r="EF44" s="12">
        <v>5.304</v>
      </c>
      <c r="EG44" s="12">
        <v>1.0319</v>
      </c>
      <c r="EH44" s="12">
        <v>5.299</v>
      </c>
      <c r="EI44" s="12">
        <v>5.6128</v>
      </c>
      <c r="EJ44" s="12">
        <v>5.0822</v>
      </c>
      <c r="EK44" s="12">
        <v>4.1743</v>
      </c>
      <c r="EL44" s="12">
        <v>2.9842</v>
      </c>
      <c r="EM44" s="12">
        <v>4.5751</v>
      </c>
      <c r="EN44" s="12">
        <v>4.9808</v>
      </c>
      <c r="EO44" s="12">
        <v>5.0879</v>
      </c>
      <c r="EP44" s="12">
        <v>5.4267</v>
      </c>
      <c r="EQ44" s="12">
        <v>3.9577</v>
      </c>
      <c r="ER44" s="12">
        <v>4.8162</v>
      </c>
      <c r="ES44" s="12">
        <v>5.7694</v>
      </c>
      <c r="ET44" s="12">
        <v>5.861</v>
      </c>
      <c r="EU44" s="12">
        <v>5.5161</v>
      </c>
      <c r="EV44" s="12">
        <v>5.2075</v>
      </c>
      <c r="EW44" s="12">
        <v>4.6613</v>
      </c>
      <c r="EX44" s="12">
        <v>5.0655</v>
      </c>
      <c r="EY44" s="12">
        <v>5.9886</v>
      </c>
      <c r="EZ44" s="12">
        <v>5.8415</v>
      </c>
      <c r="FA44" s="12">
        <v>1.1062</v>
      </c>
      <c r="FB44" s="12">
        <v>4.492</v>
      </c>
      <c r="FC44" s="12">
        <v>4.3425</v>
      </c>
      <c r="FD44" s="12">
        <v>2.9321</v>
      </c>
      <c r="FE44" s="12">
        <v>5.6937</v>
      </c>
      <c r="FF44" s="12">
        <v>5.2885</v>
      </c>
      <c r="FG44" s="12">
        <v>5.6255</v>
      </c>
      <c r="FH44" s="12">
        <v>2.3483</v>
      </c>
      <c r="FI44" s="12">
        <v>2.811</v>
      </c>
      <c r="FJ44" s="12">
        <v>5.2454</v>
      </c>
      <c r="FK44" s="12">
        <v>5.7015</v>
      </c>
      <c r="FL44" s="12">
        <v>5.3352</v>
      </c>
      <c r="FM44" s="12">
        <v>5.046</v>
      </c>
      <c r="FN44" s="12">
        <v>1.0567</v>
      </c>
      <c r="FO44" s="12">
        <v>3.1326</v>
      </c>
      <c r="FP44" s="12">
        <v>2.9501</v>
      </c>
      <c r="FQ44" s="12">
        <v>0.9953</v>
      </c>
      <c r="FR44" s="12">
        <v>4.7034</v>
      </c>
      <c r="FS44" s="12">
        <v>4.4322</v>
      </c>
      <c r="FT44" s="12">
        <v>5.2936</v>
      </c>
      <c r="FU44" s="12">
        <v>3.64</v>
      </c>
      <c r="FV44" s="12">
        <v>5.2996</v>
      </c>
    </row>
    <row r="45" ht="15" spans="1:178">
      <c r="A45" s="12" t="s">
        <v>1066</v>
      </c>
      <c r="B45" s="12" t="s">
        <v>1067</v>
      </c>
      <c r="C45" s="12" t="s">
        <v>1068</v>
      </c>
      <c r="D45" s="12" t="s">
        <v>852</v>
      </c>
      <c r="E45" s="12" t="s">
        <v>883</v>
      </c>
      <c r="F45" s="12" t="s">
        <v>854</v>
      </c>
      <c r="G45" s="12" t="s">
        <v>854</v>
      </c>
      <c r="H45" s="12">
        <v>350.157353733</v>
      </c>
      <c r="I45" s="12">
        <v>0.43365</v>
      </c>
      <c r="J45" s="12" t="s">
        <v>1069</v>
      </c>
      <c r="K45" s="12" t="s">
        <v>1070</v>
      </c>
      <c r="L45" s="12">
        <v>72</v>
      </c>
      <c r="M45" s="12" t="s">
        <v>854</v>
      </c>
      <c r="N45" s="12">
        <v>1.7771</v>
      </c>
      <c r="O45" s="12">
        <v>1.4244</v>
      </c>
      <c r="P45" s="12">
        <v>1.589</v>
      </c>
      <c r="Q45" s="12">
        <v>0.000369</v>
      </c>
      <c r="R45" s="12">
        <v>0.0007456</v>
      </c>
      <c r="S45" s="12">
        <v>3.586</v>
      </c>
      <c r="T45" s="12">
        <v>4.6832</v>
      </c>
      <c r="U45" s="12">
        <v>4.0454</v>
      </c>
      <c r="V45" s="12">
        <v>3.4974</v>
      </c>
      <c r="W45" s="12">
        <v>4.7036</v>
      </c>
      <c r="X45" s="12">
        <v>3.5116</v>
      </c>
      <c r="Y45" s="12">
        <v>3.2359</v>
      </c>
      <c r="Z45" s="12">
        <v>4.9216</v>
      </c>
      <c r="AA45" s="12">
        <v>3.6881</v>
      </c>
      <c r="AB45" s="12">
        <v>4.2103</v>
      </c>
      <c r="AC45" s="12">
        <v>0.0203</v>
      </c>
      <c r="AD45" s="12">
        <v>3.8229</v>
      </c>
      <c r="AE45" s="12">
        <v>4.3086</v>
      </c>
      <c r="AF45" s="12">
        <v>4.4796</v>
      </c>
      <c r="AG45" s="12">
        <v>3.909</v>
      </c>
      <c r="AH45" s="12">
        <v>3.9345</v>
      </c>
      <c r="AI45" s="12">
        <v>4.3333</v>
      </c>
      <c r="AJ45" s="12">
        <v>4.3524</v>
      </c>
      <c r="AK45" s="12">
        <v>4.4748</v>
      </c>
      <c r="AL45" s="12">
        <v>2.8552</v>
      </c>
      <c r="AM45" s="12">
        <v>3.1782</v>
      </c>
      <c r="AN45" s="12">
        <v>4.5986</v>
      </c>
      <c r="AO45" s="12">
        <v>3.7018</v>
      </c>
      <c r="AP45" s="12">
        <v>0.0168</v>
      </c>
      <c r="AQ45" s="12">
        <v>0.0229</v>
      </c>
      <c r="AR45" s="12">
        <v>4.6004</v>
      </c>
      <c r="AS45" s="12">
        <v>5.0295</v>
      </c>
      <c r="AT45" s="12">
        <v>4.4546</v>
      </c>
      <c r="AU45" s="12">
        <v>4.1538</v>
      </c>
      <c r="AV45" s="12">
        <v>3.7811</v>
      </c>
      <c r="AW45" s="12">
        <v>3.7307</v>
      </c>
      <c r="AX45" s="12">
        <v>0.0175</v>
      </c>
      <c r="AY45" s="12">
        <v>3.503</v>
      </c>
      <c r="AZ45" s="12">
        <v>3.5382</v>
      </c>
      <c r="BA45" s="12">
        <v>4.5606</v>
      </c>
      <c r="BB45" s="12">
        <v>4.5574</v>
      </c>
      <c r="BC45" s="12">
        <v>4.4375</v>
      </c>
      <c r="BD45" s="12">
        <v>4.2525</v>
      </c>
      <c r="BE45" s="12">
        <v>3.2557</v>
      </c>
      <c r="BF45" s="12">
        <v>3.5558</v>
      </c>
      <c r="BG45" s="12">
        <v>0.0193</v>
      </c>
      <c r="BH45" s="12">
        <v>4.56</v>
      </c>
      <c r="BI45" s="12">
        <v>4.2557</v>
      </c>
      <c r="BJ45" s="12">
        <v>4.0138</v>
      </c>
      <c r="BK45" s="12">
        <v>3.8378</v>
      </c>
      <c r="BL45" s="12">
        <v>3.2381</v>
      </c>
      <c r="BM45" s="12">
        <v>4.6395</v>
      </c>
      <c r="BN45" s="12">
        <v>3.0741</v>
      </c>
      <c r="BO45" s="12">
        <v>0.0164</v>
      </c>
      <c r="BP45" s="12">
        <v>4.7357</v>
      </c>
      <c r="BQ45" s="12">
        <v>4.3178</v>
      </c>
      <c r="BR45" s="12">
        <v>4.4417</v>
      </c>
      <c r="BS45" s="12">
        <v>4.381</v>
      </c>
      <c r="BT45" s="12">
        <v>4.2893</v>
      </c>
      <c r="BU45" s="12">
        <v>3.8995</v>
      </c>
      <c r="BV45" s="12">
        <v>4.1572</v>
      </c>
      <c r="BW45" s="12">
        <v>0.0188</v>
      </c>
      <c r="BX45" s="12">
        <v>4.5324</v>
      </c>
      <c r="BY45" s="12">
        <v>3.9748</v>
      </c>
      <c r="BZ45" s="12">
        <v>3.0524</v>
      </c>
      <c r="CA45" s="12">
        <v>0.0225</v>
      </c>
      <c r="CB45" s="12">
        <v>4.1586</v>
      </c>
      <c r="CC45" s="12">
        <v>4.6549</v>
      </c>
      <c r="CD45" s="12">
        <v>3.7118</v>
      </c>
      <c r="CE45" s="12">
        <v>4.0164</v>
      </c>
      <c r="CF45" s="12">
        <v>4.5595</v>
      </c>
      <c r="CG45" s="12">
        <v>2.8937</v>
      </c>
      <c r="CH45" s="12">
        <v>4.3103</v>
      </c>
      <c r="CI45" s="12">
        <v>4.836</v>
      </c>
      <c r="CJ45" s="12">
        <v>4.1024</v>
      </c>
      <c r="CK45" s="12">
        <v>4.1843</v>
      </c>
      <c r="CL45" s="12">
        <v>3.3942</v>
      </c>
      <c r="CM45" s="12">
        <v>4.3933</v>
      </c>
      <c r="CN45" s="12">
        <v>4.4906</v>
      </c>
      <c r="CO45" s="12">
        <v>0.0191</v>
      </c>
      <c r="CP45" s="12">
        <v>4.3492</v>
      </c>
      <c r="CQ45" s="12">
        <v>4.3759</v>
      </c>
      <c r="CR45" s="12">
        <v>3.8051</v>
      </c>
      <c r="CS45" s="12">
        <v>4.8779</v>
      </c>
      <c r="CT45" s="12">
        <v>3.0496</v>
      </c>
      <c r="CU45" s="12">
        <v>3.7278</v>
      </c>
      <c r="CV45" s="12">
        <v>0.0187</v>
      </c>
      <c r="CW45" s="12">
        <v>0.0169</v>
      </c>
      <c r="CX45" s="12">
        <v>0.0174</v>
      </c>
      <c r="CY45" s="12">
        <v>1.8764</v>
      </c>
      <c r="CZ45" s="12">
        <v>0.0225</v>
      </c>
      <c r="DA45" s="12">
        <v>0.0196</v>
      </c>
      <c r="DB45" s="12">
        <v>0.0215</v>
      </c>
      <c r="DC45" s="12">
        <v>4.0551</v>
      </c>
      <c r="DD45" s="12">
        <v>4.3691</v>
      </c>
      <c r="DE45" s="12">
        <v>4.6139</v>
      </c>
      <c r="DF45" s="12">
        <v>3.4914</v>
      </c>
      <c r="DG45" s="12">
        <v>3.2019</v>
      </c>
      <c r="DH45" s="12">
        <v>0.0232</v>
      </c>
      <c r="DI45" s="12">
        <v>0.0217</v>
      </c>
      <c r="DJ45" s="12">
        <v>3.158</v>
      </c>
      <c r="DK45" s="12">
        <v>0.0205</v>
      </c>
      <c r="DL45" s="12">
        <v>4.0823</v>
      </c>
      <c r="DM45" s="12">
        <v>0.0216</v>
      </c>
      <c r="DN45" s="12">
        <v>0.0176</v>
      </c>
      <c r="DO45" s="12">
        <v>4.6203</v>
      </c>
      <c r="DP45" s="12">
        <v>3.6018</v>
      </c>
      <c r="DQ45" s="12">
        <v>5.2002</v>
      </c>
      <c r="DR45" s="12">
        <v>0.0203</v>
      </c>
      <c r="DS45" s="12">
        <v>0.0222</v>
      </c>
      <c r="DT45" s="12">
        <v>0.0187</v>
      </c>
      <c r="DU45" s="12">
        <v>4.982</v>
      </c>
      <c r="DV45" s="12">
        <v>0.0195</v>
      </c>
      <c r="DW45" s="12">
        <v>4.3998</v>
      </c>
      <c r="DX45" s="12">
        <v>3.9037</v>
      </c>
      <c r="DY45" s="12">
        <v>0.02</v>
      </c>
      <c r="DZ45" s="12">
        <v>4.4975</v>
      </c>
      <c r="EA45" s="12">
        <v>0.0214</v>
      </c>
      <c r="EB45" s="12">
        <v>0.0217</v>
      </c>
      <c r="EC45" s="12">
        <v>3.5466</v>
      </c>
      <c r="ED45" s="12">
        <v>3.5983</v>
      </c>
      <c r="EE45" s="12">
        <v>4.6619</v>
      </c>
      <c r="EF45" s="12">
        <v>4.6623</v>
      </c>
      <c r="EG45" s="12">
        <v>4.0303</v>
      </c>
      <c r="EH45" s="12">
        <v>4.3247</v>
      </c>
      <c r="EI45" s="12">
        <v>0.0216</v>
      </c>
      <c r="EJ45" s="12">
        <v>3.8884</v>
      </c>
      <c r="EK45" s="12">
        <v>3.8942</v>
      </c>
      <c r="EL45" s="12">
        <v>4.8439</v>
      </c>
      <c r="EM45" s="12">
        <v>4.5372</v>
      </c>
      <c r="EN45" s="12">
        <v>4.0926</v>
      </c>
      <c r="EO45" s="12">
        <v>0.0236</v>
      </c>
      <c r="EP45" s="12">
        <v>0.0222</v>
      </c>
      <c r="EQ45" s="12">
        <v>3.822</v>
      </c>
      <c r="ER45" s="12">
        <v>3.6704</v>
      </c>
      <c r="ES45" s="12">
        <v>0.021</v>
      </c>
      <c r="ET45" s="12">
        <v>0.0238</v>
      </c>
      <c r="EU45" s="12">
        <v>0.0177</v>
      </c>
      <c r="EV45" s="12">
        <v>4.149</v>
      </c>
      <c r="EW45" s="12">
        <v>0.1537</v>
      </c>
      <c r="EX45" s="12">
        <v>0.0222</v>
      </c>
      <c r="EY45" s="12">
        <v>0.0203</v>
      </c>
      <c r="EZ45" s="12">
        <v>0.0207</v>
      </c>
      <c r="FA45" s="12">
        <v>3.5135</v>
      </c>
      <c r="FB45" s="12">
        <v>3.83</v>
      </c>
      <c r="FC45" s="12">
        <v>4.6134</v>
      </c>
      <c r="FD45" s="12">
        <v>5.0085</v>
      </c>
      <c r="FE45" s="12">
        <v>3.9671</v>
      </c>
      <c r="FF45" s="12">
        <v>0.0217</v>
      </c>
      <c r="FG45" s="12">
        <v>0.0216</v>
      </c>
      <c r="FH45" s="12">
        <v>3.3834</v>
      </c>
      <c r="FI45" s="12">
        <v>3.4101</v>
      </c>
      <c r="FJ45" s="12">
        <v>0.018</v>
      </c>
      <c r="FK45" s="12">
        <v>0.0225</v>
      </c>
      <c r="FL45" s="12">
        <v>0.0207</v>
      </c>
      <c r="FM45" s="12">
        <v>0.0176</v>
      </c>
      <c r="FN45" s="12">
        <v>3.4974</v>
      </c>
      <c r="FO45" s="12">
        <v>4.1299</v>
      </c>
      <c r="FP45" s="12">
        <v>4.2148</v>
      </c>
      <c r="FQ45" s="12">
        <v>4.4852</v>
      </c>
      <c r="FR45" s="12">
        <v>0.0186</v>
      </c>
      <c r="FS45" s="12">
        <v>0.0197</v>
      </c>
      <c r="FT45" s="12">
        <v>4.7493</v>
      </c>
      <c r="FU45" s="12">
        <v>4.1873</v>
      </c>
      <c r="FV45" s="12">
        <v>0.0187</v>
      </c>
    </row>
    <row r="46" ht="15" spans="1:178">
      <c r="A46" s="12" t="s">
        <v>1071</v>
      </c>
      <c r="B46" s="12" t="s">
        <v>1072</v>
      </c>
      <c r="C46" s="12" t="s">
        <v>1073</v>
      </c>
      <c r="D46" s="12" t="s">
        <v>852</v>
      </c>
      <c r="E46" s="12" t="s">
        <v>853</v>
      </c>
      <c r="F46" s="12" t="s">
        <v>854</v>
      </c>
      <c r="G46" s="12" t="s">
        <v>1074</v>
      </c>
      <c r="H46" s="12">
        <v>198.085035783</v>
      </c>
      <c r="I46" s="12">
        <v>0.536933333333</v>
      </c>
      <c r="J46" s="12" t="s">
        <v>1075</v>
      </c>
      <c r="K46" s="12" t="s">
        <v>1031</v>
      </c>
      <c r="L46" s="12" t="s">
        <v>854</v>
      </c>
      <c r="M46" s="12">
        <v>59.7</v>
      </c>
      <c r="N46" s="12">
        <v>2.0754</v>
      </c>
      <c r="O46" s="12">
        <v>1.6228</v>
      </c>
      <c r="P46" s="12">
        <v>0.7256</v>
      </c>
      <c r="Q46" s="30">
        <v>9.27e-13</v>
      </c>
      <c r="R46" s="30">
        <v>1.921e-11</v>
      </c>
      <c r="S46" s="12">
        <v>3.8367</v>
      </c>
      <c r="T46" s="12">
        <v>5.3476</v>
      </c>
      <c r="U46" s="12">
        <v>4.0527</v>
      </c>
      <c r="V46" s="12">
        <v>4.0742</v>
      </c>
      <c r="W46" s="12">
        <v>3.3127</v>
      </c>
      <c r="X46" s="12">
        <v>3.8847</v>
      </c>
      <c r="Y46" s="12">
        <v>4.858</v>
      </c>
      <c r="Z46" s="12">
        <v>4.8853</v>
      </c>
      <c r="AA46" s="12">
        <v>3.4988</v>
      </c>
      <c r="AB46" s="12">
        <v>4.6195</v>
      </c>
      <c r="AC46" s="12">
        <v>4.7671</v>
      </c>
      <c r="AD46" s="12">
        <v>3.7314</v>
      </c>
      <c r="AE46" s="12">
        <v>3.6409</v>
      </c>
      <c r="AF46" s="12">
        <v>3.8512</v>
      </c>
      <c r="AG46" s="12">
        <v>3.8306</v>
      </c>
      <c r="AH46" s="12">
        <v>4.8821</v>
      </c>
      <c r="AI46" s="12">
        <v>3.5413</v>
      </c>
      <c r="AJ46" s="12">
        <v>3.0126</v>
      </c>
      <c r="AK46" s="12">
        <v>1.0389</v>
      </c>
      <c r="AL46" s="12">
        <v>1.0151</v>
      </c>
      <c r="AM46" s="12">
        <v>0.907</v>
      </c>
      <c r="AN46" s="12">
        <v>3.5766</v>
      </c>
      <c r="AO46" s="12">
        <v>5.2581</v>
      </c>
      <c r="AP46" s="12">
        <v>0.9317</v>
      </c>
      <c r="AQ46" s="12">
        <v>4.526</v>
      </c>
      <c r="AR46" s="12">
        <v>3.4714</v>
      </c>
      <c r="AS46" s="12">
        <v>3.1798</v>
      </c>
      <c r="AT46" s="12">
        <v>4.3506</v>
      </c>
      <c r="AU46" s="12">
        <v>3.2379</v>
      </c>
      <c r="AV46" s="12">
        <v>5.1691</v>
      </c>
      <c r="AW46" s="12">
        <v>3.8735</v>
      </c>
      <c r="AX46" s="12">
        <v>4.4123</v>
      </c>
      <c r="AY46" s="12">
        <v>0.9942</v>
      </c>
      <c r="AZ46" s="12">
        <v>0.8966</v>
      </c>
      <c r="BA46" s="12">
        <v>3.8122</v>
      </c>
      <c r="BB46" s="12">
        <v>4.1381</v>
      </c>
      <c r="BC46" s="12">
        <v>4.5113</v>
      </c>
      <c r="BD46" s="12">
        <v>4.6658</v>
      </c>
      <c r="BE46" s="12">
        <v>3.9668</v>
      </c>
      <c r="BF46" s="12">
        <v>3.0436</v>
      </c>
      <c r="BG46" s="12">
        <v>3.9885</v>
      </c>
      <c r="BH46" s="12">
        <v>5.0954</v>
      </c>
      <c r="BI46" s="12">
        <v>2.8944</v>
      </c>
      <c r="BJ46" s="12">
        <v>4.0161</v>
      </c>
      <c r="BK46" s="12">
        <v>4.717</v>
      </c>
      <c r="BL46" s="12">
        <v>3.8504</v>
      </c>
      <c r="BM46" s="12">
        <v>5.0802</v>
      </c>
      <c r="BN46" s="12">
        <v>4.3945</v>
      </c>
      <c r="BO46" s="12">
        <v>3.8718</v>
      </c>
      <c r="BP46" s="12">
        <v>3.457</v>
      </c>
      <c r="BQ46" s="12">
        <v>5.1768</v>
      </c>
      <c r="BR46" s="12">
        <v>3.4036</v>
      </c>
      <c r="BS46" s="12">
        <v>1.0001</v>
      </c>
      <c r="BT46" s="12">
        <v>1.0093</v>
      </c>
      <c r="BU46" s="12">
        <v>3.3433</v>
      </c>
      <c r="BV46" s="12">
        <v>4.6415</v>
      </c>
      <c r="BW46" s="12">
        <v>5.8323</v>
      </c>
      <c r="BX46" s="12">
        <v>4.5203</v>
      </c>
      <c r="BY46" s="12">
        <v>3.1921</v>
      </c>
      <c r="BZ46" s="12">
        <v>0.9716</v>
      </c>
      <c r="CA46" s="12">
        <v>3.17</v>
      </c>
      <c r="CB46" s="12">
        <v>4.4131</v>
      </c>
      <c r="CC46" s="12">
        <v>3.7241</v>
      </c>
      <c r="CD46" s="12">
        <v>4.6713</v>
      </c>
      <c r="CE46" s="12">
        <v>3.0567</v>
      </c>
      <c r="CF46" s="12">
        <v>1.0318</v>
      </c>
      <c r="CG46" s="12">
        <v>4.9805</v>
      </c>
      <c r="CH46" s="12">
        <v>5.6332</v>
      </c>
      <c r="CI46" s="12">
        <v>4.4702</v>
      </c>
      <c r="CJ46" s="12">
        <v>3.0743</v>
      </c>
      <c r="CK46" s="12">
        <v>3.1078</v>
      </c>
      <c r="CL46" s="12">
        <v>0.9091</v>
      </c>
      <c r="CM46" s="12">
        <v>4.943</v>
      </c>
      <c r="CN46" s="12">
        <v>1.0392</v>
      </c>
      <c r="CO46" s="12">
        <v>5.8269</v>
      </c>
      <c r="CP46" s="12">
        <v>4.1497</v>
      </c>
      <c r="CQ46" s="12">
        <v>5.188</v>
      </c>
      <c r="CR46" s="12">
        <v>0.952</v>
      </c>
      <c r="CS46" s="12">
        <v>0.9341</v>
      </c>
      <c r="CT46" s="12">
        <v>5.279</v>
      </c>
      <c r="CU46" s="12">
        <v>5.0992</v>
      </c>
      <c r="CV46" s="12">
        <v>5.8648</v>
      </c>
      <c r="CW46" s="12">
        <v>3.7871</v>
      </c>
      <c r="CX46" s="12">
        <v>3.193</v>
      </c>
      <c r="CY46" s="12">
        <v>6.1013</v>
      </c>
      <c r="CZ46" s="12">
        <v>6.1521</v>
      </c>
      <c r="DA46" s="12">
        <v>5.6737</v>
      </c>
      <c r="DB46" s="12">
        <v>4.6799</v>
      </c>
      <c r="DC46" s="12">
        <v>5.4759</v>
      </c>
      <c r="DD46" s="12">
        <v>4.5592</v>
      </c>
      <c r="DE46" s="12">
        <v>4.743</v>
      </c>
      <c r="DF46" s="12">
        <v>5.5414</v>
      </c>
      <c r="DG46" s="12">
        <v>5.1706</v>
      </c>
      <c r="DH46" s="12">
        <v>6.1366</v>
      </c>
      <c r="DI46" s="12">
        <v>5.6872</v>
      </c>
      <c r="DJ46" s="12">
        <v>5.5571</v>
      </c>
      <c r="DK46" s="12">
        <v>5.1188</v>
      </c>
      <c r="DL46" s="12">
        <v>5.0004</v>
      </c>
      <c r="DM46" s="12">
        <v>5.288</v>
      </c>
      <c r="DN46" s="12">
        <v>5.0141</v>
      </c>
      <c r="DO46" s="12">
        <v>3.6254</v>
      </c>
      <c r="DP46" s="12">
        <v>5.1671</v>
      </c>
      <c r="DQ46" s="12">
        <v>4.6762</v>
      </c>
      <c r="DR46" s="12">
        <v>5.7556</v>
      </c>
      <c r="DS46" s="12">
        <v>6.2154</v>
      </c>
      <c r="DT46" s="12">
        <v>5.4069</v>
      </c>
      <c r="DU46" s="12">
        <v>4.7082</v>
      </c>
      <c r="DV46" s="12">
        <v>5.5673</v>
      </c>
      <c r="DW46" s="12">
        <v>4.5601</v>
      </c>
      <c r="DX46" s="12">
        <v>3.8833</v>
      </c>
      <c r="DY46" s="12">
        <v>5.6783</v>
      </c>
      <c r="DZ46" s="12">
        <v>4.2274</v>
      </c>
      <c r="EA46" s="12">
        <v>5.6517</v>
      </c>
      <c r="EB46" s="12">
        <v>6.0061</v>
      </c>
      <c r="EC46" s="12">
        <v>3.5048</v>
      </c>
      <c r="ED46" s="12">
        <v>5.0722</v>
      </c>
      <c r="EE46" s="12">
        <v>3.7372</v>
      </c>
      <c r="EF46" s="12">
        <v>5.4917</v>
      </c>
      <c r="EG46" s="12">
        <v>4.7254</v>
      </c>
      <c r="EH46" s="12">
        <v>5.4129</v>
      </c>
      <c r="EI46" s="12">
        <v>5.3869</v>
      </c>
      <c r="EJ46" s="12">
        <v>5.595</v>
      </c>
      <c r="EK46" s="12">
        <v>4.347</v>
      </c>
      <c r="EL46" s="12">
        <v>3.8005</v>
      </c>
      <c r="EM46" s="12">
        <v>4.9552</v>
      </c>
      <c r="EN46" s="12">
        <v>5.1414</v>
      </c>
      <c r="EO46" s="12">
        <v>5.5664</v>
      </c>
      <c r="EP46" s="12">
        <v>4.9227</v>
      </c>
      <c r="EQ46" s="12">
        <v>4.53</v>
      </c>
      <c r="ER46" s="12">
        <v>5.0193</v>
      </c>
      <c r="ES46" s="12">
        <v>5.8283</v>
      </c>
      <c r="ET46" s="12">
        <v>5.5555</v>
      </c>
      <c r="EU46" s="12">
        <v>5.4575</v>
      </c>
      <c r="EV46" s="12">
        <v>5.4586</v>
      </c>
      <c r="EW46" s="12">
        <v>5.3338</v>
      </c>
      <c r="EX46" s="12">
        <v>5.4976</v>
      </c>
      <c r="EY46" s="12">
        <v>5.6927</v>
      </c>
      <c r="EZ46" s="12">
        <v>5.6862</v>
      </c>
      <c r="FA46" s="12">
        <v>3.7232</v>
      </c>
      <c r="FB46" s="12">
        <v>4.8735</v>
      </c>
      <c r="FC46" s="12">
        <v>5.1959</v>
      </c>
      <c r="FD46" s="12">
        <v>3.1937</v>
      </c>
      <c r="FE46" s="12">
        <v>5.5876</v>
      </c>
      <c r="FF46" s="12">
        <v>5.8809</v>
      </c>
      <c r="FG46" s="12">
        <v>5.5014</v>
      </c>
      <c r="FH46" s="12">
        <v>4.4476</v>
      </c>
      <c r="FI46" s="12">
        <v>4.1609</v>
      </c>
      <c r="FJ46" s="12">
        <v>5.2203</v>
      </c>
      <c r="FK46" s="12">
        <v>5.6296</v>
      </c>
      <c r="FL46" s="12">
        <v>5.75</v>
      </c>
      <c r="FM46" s="12">
        <v>5.6451</v>
      </c>
      <c r="FN46" s="12">
        <v>3.4055</v>
      </c>
      <c r="FO46" s="12">
        <v>4.8114</v>
      </c>
      <c r="FP46" s="12">
        <v>4.7607</v>
      </c>
      <c r="FQ46" s="12">
        <v>4.0612</v>
      </c>
      <c r="FR46" s="12">
        <v>6.2248</v>
      </c>
      <c r="FS46" s="12">
        <v>6.1627</v>
      </c>
      <c r="FT46" s="12">
        <v>5.6742</v>
      </c>
      <c r="FU46" s="12">
        <v>4.2265</v>
      </c>
      <c r="FV46" s="12">
        <v>5.5199</v>
      </c>
    </row>
    <row r="47" ht="15" spans="1:178">
      <c r="A47" s="12" t="s">
        <v>1076</v>
      </c>
      <c r="B47" s="12" t="s">
        <v>1077</v>
      </c>
      <c r="C47" s="12" t="s">
        <v>1078</v>
      </c>
      <c r="D47" s="12" t="s">
        <v>852</v>
      </c>
      <c r="E47" s="12" t="s">
        <v>853</v>
      </c>
      <c r="F47" s="12" t="s">
        <v>854</v>
      </c>
      <c r="G47" s="12" t="s">
        <v>854</v>
      </c>
      <c r="H47" s="12">
        <v>160.096906993</v>
      </c>
      <c r="I47" s="12">
        <v>0.550933333333</v>
      </c>
      <c r="J47" s="12" t="s">
        <v>1069</v>
      </c>
      <c r="K47" s="12" t="s">
        <v>1079</v>
      </c>
      <c r="L47" s="12">
        <v>63</v>
      </c>
      <c r="M47" s="12" t="s">
        <v>854</v>
      </c>
      <c r="N47" s="12">
        <v>1.6002</v>
      </c>
      <c r="O47" s="12">
        <v>2.7115</v>
      </c>
      <c r="P47" s="12">
        <v>0.7095</v>
      </c>
      <c r="Q47" s="30">
        <v>2.119e-5</v>
      </c>
      <c r="R47" s="30">
        <v>5.397e-5</v>
      </c>
      <c r="S47" s="12">
        <v>4.3972</v>
      </c>
      <c r="T47" s="12">
        <v>0.4727</v>
      </c>
      <c r="U47" s="12">
        <v>2.8361</v>
      </c>
      <c r="V47" s="12">
        <v>4.6941</v>
      </c>
      <c r="W47" s="12">
        <v>0.4323</v>
      </c>
      <c r="X47" s="12">
        <v>6.4389</v>
      </c>
      <c r="Y47" s="12">
        <v>5.3167</v>
      </c>
      <c r="Z47" s="12">
        <v>0.5028</v>
      </c>
      <c r="AA47" s="12">
        <v>3.1336</v>
      </c>
      <c r="AB47" s="12">
        <v>4.5742</v>
      </c>
      <c r="AC47" s="12">
        <v>4.5441</v>
      </c>
      <c r="AD47" s="12">
        <v>0.4518</v>
      </c>
      <c r="AE47" s="12">
        <v>0.4569</v>
      </c>
      <c r="AF47" s="12">
        <v>4.4265</v>
      </c>
      <c r="AG47" s="12">
        <v>4.702</v>
      </c>
      <c r="AH47" s="12">
        <v>5.3995</v>
      </c>
      <c r="AI47" s="12">
        <v>4.0306</v>
      </c>
      <c r="AJ47" s="12">
        <v>2.8399</v>
      </c>
      <c r="AK47" s="12">
        <v>0.5156</v>
      </c>
      <c r="AL47" s="12">
        <v>0.4975</v>
      </c>
      <c r="AM47" s="12">
        <v>4.0153</v>
      </c>
      <c r="AN47" s="12">
        <v>0.7189</v>
      </c>
      <c r="AO47" s="12">
        <v>0.4294</v>
      </c>
      <c r="AP47" s="12">
        <v>0.4362</v>
      </c>
      <c r="AQ47" s="12">
        <v>0.5295</v>
      </c>
      <c r="AR47" s="12">
        <v>3.0984</v>
      </c>
      <c r="AS47" s="12">
        <v>3.7253</v>
      </c>
      <c r="AT47" s="12">
        <v>4.4734</v>
      </c>
      <c r="AU47" s="12">
        <v>0.4393</v>
      </c>
      <c r="AV47" s="12">
        <v>3.4665</v>
      </c>
      <c r="AW47" s="12">
        <v>3.6051</v>
      </c>
      <c r="AX47" s="12">
        <v>0.4481</v>
      </c>
      <c r="AY47" s="12">
        <v>4.3393</v>
      </c>
      <c r="AZ47" s="12">
        <v>3.4881</v>
      </c>
      <c r="BA47" s="12">
        <v>0.4623</v>
      </c>
      <c r="BB47" s="12">
        <v>5.1521</v>
      </c>
      <c r="BC47" s="12">
        <v>0.4978</v>
      </c>
      <c r="BD47" s="12">
        <v>3.4349</v>
      </c>
      <c r="BE47" s="12">
        <v>0.4736</v>
      </c>
      <c r="BF47" s="12">
        <v>3.4238</v>
      </c>
      <c r="BG47" s="12">
        <v>4.4507</v>
      </c>
      <c r="BH47" s="12">
        <v>0.4874</v>
      </c>
      <c r="BI47" s="12">
        <v>2.8754</v>
      </c>
      <c r="BJ47" s="12">
        <v>4.0298</v>
      </c>
      <c r="BK47" s="12">
        <v>0.442</v>
      </c>
      <c r="BL47" s="12">
        <v>0.4826</v>
      </c>
      <c r="BM47" s="12">
        <v>3.2769</v>
      </c>
      <c r="BN47" s="12">
        <v>3.5478</v>
      </c>
      <c r="BO47" s="12">
        <v>3.6151</v>
      </c>
      <c r="BP47" s="12">
        <v>3.0392</v>
      </c>
      <c r="BQ47" s="12">
        <v>0.477</v>
      </c>
      <c r="BR47" s="12">
        <v>4.1402</v>
      </c>
      <c r="BS47" s="12">
        <v>0.4863</v>
      </c>
      <c r="BT47" s="12">
        <v>0.4932</v>
      </c>
      <c r="BU47" s="12">
        <v>4.4949</v>
      </c>
      <c r="BV47" s="12">
        <v>3.6465</v>
      </c>
      <c r="BW47" s="12">
        <v>0.4683</v>
      </c>
      <c r="BX47" s="12">
        <v>3.6524</v>
      </c>
      <c r="BY47" s="12">
        <v>4.7268</v>
      </c>
      <c r="BZ47" s="12">
        <v>4.2574</v>
      </c>
      <c r="CA47" s="12">
        <v>4.1859</v>
      </c>
      <c r="CB47" s="12">
        <v>0.4365</v>
      </c>
      <c r="CC47" s="12">
        <v>3.0759</v>
      </c>
      <c r="CD47" s="12">
        <v>4.9672</v>
      </c>
      <c r="CE47" s="12">
        <v>3.5833</v>
      </c>
      <c r="CF47" s="12">
        <v>0.5102</v>
      </c>
      <c r="CG47" s="12">
        <v>0.4855</v>
      </c>
      <c r="CH47" s="12">
        <v>0.4766</v>
      </c>
      <c r="CI47" s="12">
        <v>3.0833</v>
      </c>
      <c r="CJ47" s="12">
        <v>3.9205</v>
      </c>
      <c r="CK47" s="12">
        <v>3.9587</v>
      </c>
      <c r="CL47" s="12">
        <v>3.538</v>
      </c>
      <c r="CM47" s="12">
        <v>0.4762</v>
      </c>
      <c r="CN47" s="12">
        <v>4.8862</v>
      </c>
      <c r="CO47" s="12">
        <v>4.0642</v>
      </c>
      <c r="CP47" s="12">
        <v>3.2349</v>
      </c>
      <c r="CQ47" s="12">
        <v>4.2736</v>
      </c>
      <c r="CR47" s="12">
        <v>4.7067</v>
      </c>
      <c r="CS47" s="12">
        <v>4.6848</v>
      </c>
      <c r="CT47" s="12">
        <v>3.6642</v>
      </c>
      <c r="CU47" s="12">
        <v>3.7563</v>
      </c>
      <c r="CV47" s="12">
        <v>3.2313</v>
      </c>
      <c r="CW47" s="12">
        <v>4.4812</v>
      </c>
      <c r="CX47" s="12">
        <v>4.7429</v>
      </c>
      <c r="CY47" s="12">
        <v>3.5558</v>
      </c>
      <c r="CZ47" s="12">
        <v>0.5234</v>
      </c>
      <c r="DA47" s="12">
        <v>4.2737</v>
      </c>
      <c r="DB47" s="12">
        <v>5.2736</v>
      </c>
      <c r="DC47" s="12">
        <v>3.1992</v>
      </c>
      <c r="DD47" s="12">
        <v>5.2426</v>
      </c>
      <c r="DE47" s="12">
        <v>3.4009</v>
      </c>
      <c r="DF47" s="12">
        <v>4.4496</v>
      </c>
      <c r="DG47" s="12">
        <v>4.3498</v>
      </c>
      <c r="DH47" s="12">
        <v>3.3776</v>
      </c>
      <c r="DI47" s="12">
        <v>3.3262</v>
      </c>
      <c r="DJ47" s="12">
        <v>4.8381</v>
      </c>
      <c r="DK47" s="12">
        <v>3.8428</v>
      </c>
      <c r="DL47" s="12">
        <v>4.7645</v>
      </c>
      <c r="DM47" s="12">
        <v>3.5413</v>
      </c>
      <c r="DN47" s="12">
        <v>6.4107</v>
      </c>
      <c r="DO47" s="12">
        <v>4.1173</v>
      </c>
      <c r="DP47" s="12">
        <v>3.2578</v>
      </c>
      <c r="DQ47" s="12">
        <v>0.5158</v>
      </c>
      <c r="DR47" s="12">
        <v>4.6415</v>
      </c>
      <c r="DS47" s="12">
        <v>3.6557</v>
      </c>
      <c r="DT47" s="12">
        <v>4.963</v>
      </c>
      <c r="DU47" s="12">
        <v>3.8979</v>
      </c>
      <c r="DV47" s="12">
        <v>4.5051</v>
      </c>
      <c r="DW47" s="12">
        <v>3.7265</v>
      </c>
      <c r="DX47" s="12">
        <v>4.4421</v>
      </c>
      <c r="DY47" s="12">
        <v>4.1436</v>
      </c>
      <c r="DZ47" s="12">
        <v>5.1455</v>
      </c>
      <c r="EA47" s="12">
        <v>4.6945</v>
      </c>
      <c r="EB47" s="12">
        <v>0.5116</v>
      </c>
      <c r="EC47" s="12">
        <v>4.7868</v>
      </c>
      <c r="ED47" s="12">
        <v>3.4291</v>
      </c>
      <c r="EE47" s="12">
        <v>3.9351</v>
      </c>
      <c r="EF47" s="12">
        <v>4.9088</v>
      </c>
      <c r="EG47" s="12">
        <v>0.4483</v>
      </c>
      <c r="EH47" s="12">
        <v>0.497</v>
      </c>
      <c r="EI47" s="12">
        <v>4.0999</v>
      </c>
      <c r="EJ47" s="12">
        <v>3.9492</v>
      </c>
      <c r="EK47" s="12">
        <v>4.5139</v>
      </c>
      <c r="EL47" s="12">
        <v>6.032</v>
      </c>
      <c r="EM47" s="12">
        <v>5.8059</v>
      </c>
      <c r="EN47" s="12">
        <v>4.9868</v>
      </c>
      <c r="EO47" s="12">
        <v>5.0691</v>
      </c>
      <c r="EP47" s="12">
        <v>4.1394</v>
      </c>
      <c r="EQ47" s="12">
        <v>3.0772</v>
      </c>
      <c r="ER47" s="12">
        <v>0.5017</v>
      </c>
      <c r="ES47" s="12">
        <v>4.933</v>
      </c>
      <c r="ET47" s="12">
        <v>0.5411</v>
      </c>
      <c r="EU47" s="12">
        <v>0.452</v>
      </c>
      <c r="EV47" s="12">
        <v>4.9737</v>
      </c>
      <c r="EW47" s="12">
        <v>5.3876</v>
      </c>
      <c r="EX47" s="12">
        <v>4.0487</v>
      </c>
      <c r="EY47" s="12">
        <v>0.4916</v>
      </c>
      <c r="EZ47" s="12">
        <v>3.6867</v>
      </c>
      <c r="FA47" s="12">
        <v>3.4044</v>
      </c>
      <c r="FB47" s="12">
        <v>3.1085</v>
      </c>
      <c r="FC47" s="12">
        <v>4.4281</v>
      </c>
      <c r="FD47" s="12">
        <v>4.7987</v>
      </c>
      <c r="FE47" s="12">
        <v>4.7155</v>
      </c>
      <c r="FF47" s="12">
        <v>4.4155</v>
      </c>
      <c r="FG47" s="12">
        <v>3.9023</v>
      </c>
      <c r="FH47" s="12">
        <v>2.7087</v>
      </c>
      <c r="FI47" s="12">
        <v>4.0657</v>
      </c>
      <c r="FJ47" s="12">
        <v>4.1511</v>
      </c>
      <c r="FK47" s="12">
        <v>4.1019</v>
      </c>
      <c r="FL47" s="12">
        <v>3.2882</v>
      </c>
      <c r="FM47" s="12">
        <v>4.096</v>
      </c>
      <c r="FN47" s="12">
        <v>3.5644</v>
      </c>
      <c r="FO47" s="12">
        <v>3.5644</v>
      </c>
      <c r="FP47" s="12">
        <v>3.0717</v>
      </c>
      <c r="FQ47" s="12">
        <v>4.5127</v>
      </c>
      <c r="FR47" s="12">
        <v>4.9875</v>
      </c>
      <c r="FS47" s="12">
        <v>0.4834</v>
      </c>
      <c r="FT47" s="12">
        <v>6.6664</v>
      </c>
      <c r="FU47" s="12">
        <v>0.4549</v>
      </c>
      <c r="FV47" s="12">
        <v>3.8819</v>
      </c>
    </row>
    <row r="48" ht="15" spans="1:178">
      <c r="A48" s="12" t="s">
        <v>1080</v>
      </c>
      <c r="B48" s="12" t="s">
        <v>1081</v>
      </c>
      <c r="C48" s="12" t="s">
        <v>1082</v>
      </c>
      <c r="D48" s="12" t="s">
        <v>852</v>
      </c>
      <c r="E48" s="12" t="s">
        <v>853</v>
      </c>
      <c r="F48" s="12" t="s">
        <v>854</v>
      </c>
      <c r="G48" s="12" t="s">
        <v>854</v>
      </c>
      <c r="H48" s="12">
        <v>235.092536136</v>
      </c>
      <c r="I48" s="12">
        <v>0.8313</v>
      </c>
      <c r="J48" s="12" t="s">
        <v>1069</v>
      </c>
      <c r="K48" s="12" t="s">
        <v>1083</v>
      </c>
      <c r="L48" s="12">
        <v>68.4</v>
      </c>
      <c r="M48" s="12" t="s">
        <v>854</v>
      </c>
      <c r="N48" s="12">
        <v>1.8955</v>
      </c>
      <c r="O48" s="12">
        <v>1.4203</v>
      </c>
      <c r="P48" s="12">
        <v>0.7824</v>
      </c>
      <c r="Q48" s="30">
        <v>1.023e-10</v>
      </c>
      <c r="R48" s="30">
        <v>1.121e-9</v>
      </c>
      <c r="S48" s="12">
        <v>2.8261</v>
      </c>
      <c r="T48" s="12">
        <v>4.6562</v>
      </c>
      <c r="U48" s="12">
        <v>3.0091</v>
      </c>
      <c r="V48" s="12">
        <v>2.84</v>
      </c>
      <c r="W48" s="12">
        <v>2.7636</v>
      </c>
      <c r="X48" s="12">
        <v>3.1568</v>
      </c>
      <c r="Y48" s="12">
        <v>4.1153</v>
      </c>
      <c r="Z48" s="12">
        <v>4.1115</v>
      </c>
      <c r="AA48" s="12">
        <v>2.7891</v>
      </c>
      <c r="AB48" s="12">
        <v>4.0412</v>
      </c>
      <c r="AC48" s="12">
        <v>4.8786</v>
      </c>
      <c r="AD48" s="12">
        <v>3.8335</v>
      </c>
      <c r="AE48" s="12">
        <v>3.3864</v>
      </c>
      <c r="AF48" s="12">
        <v>3.8713</v>
      </c>
      <c r="AG48" s="12">
        <v>3.5069</v>
      </c>
      <c r="AH48" s="12">
        <v>4.309</v>
      </c>
      <c r="AI48" s="12">
        <v>2.7748</v>
      </c>
      <c r="AJ48" s="12">
        <v>4.1095</v>
      </c>
      <c r="AK48" s="12">
        <v>3.2889</v>
      </c>
      <c r="AL48" s="12">
        <v>2.8627</v>
      </c>
      <c r="AM48" s="12">
        <v>2.7416</v>
      </c>
      <c r="AN48" s="12">
        <v>2.901</v>
      </c>
      <c r="AO48" s="12">
        <v>4.6586</v>
      </c>
      <c r="AP48" s="12">
        <v>2.7696</v>
      </c>
      <c r="AQ48" s="12">
        <v>2.9088</v>
      </c>
      <c r="AR48" s="12">
        <v>3.231</v>
      </c>
      <c r="AS48" s="12">
        <v>2.7812</v>
      </c>
      <c r="AT48" s="12">
        <v>4.0505</v>
      </c>
      <c r="AU48" s="12">
        <v>2.7746</v>
      </c>
      <c r="AV48" s="12">
        <v>4.9899</v>
      </c>
      <c r="AW48" s="12">
        <v>2.9165</v>
      </c>
      <c r="AX48" s="12">
        <v>4.1184</v>
      </c>
      <c r="AY48" s="12">
        <v>2.8396</v>
      </c>
      <c r="AZ48" s="12">
        <v>2.7296</v>
      </c>
      <c r="BA48" s="12">
        <v>2.8101</v>
      </c>
      <c r="BB48" s="12">
        <v>2.8389</v>
      </c>
      <c r="BC48" s="12">
        <v>4.253</v>
      </c>
      <c r="BD48" s="12">
        <v>4.8211</v>
      </c>
      <c r="BE48" s="12">
        <v>2.8273</v>
      </c>
      <c r="BF48" s="12">
        <v>2.7929</v>
      </c>
      <c r="BG48" s="12">
        <v>2.8328</v>
      </c>
      <c r="BH48" s="12">
        <v>5.1399</v>
      </c>
      <c r="BI48" s="12">
        <v>2.7813</v>
      </c>
      <c r="BJ48" s="12">
        <v>3.4775</v>
      </c>
      <c r="BK48" s="12">
        <v>4.4815</v>
      </c>
      <c r="BL48" s="12">
        <v>3.1594</v>
      </c>
      <c r="BM48" s="12">
        <v>3.7897</v>
      </c>
      <c r="BN48" s="12">
        <v>4.3117</v>
      </c>
      <c r="BO48" s="12">
        <v>2.7603</v>
      </c>
      <c r="BP48" s="12">
        <v>3.5267</v>
      </c>
      <c r="BQ48" s="12">
        <v>4.6515</v>
      </c>
      <c r="BR48" s="12">
        <v>2.8039</v>
      </c>
      <c r="BS48" s="12">
        <v>2.8462</v>
      </c>
      <c r="BT48" s="12">
        <v>2.8563</v>
      </c>
      <c r="BU48" s="12">
        <v>3.6789</v>
      </c>
      <c r="BV48" s="12">
        <v>3.9095</v>
      </c>
      <c r="BW48" s="12">
        <v>4.9111</v>
      </c>
      <c r="BX48" s="12">
        <v>4.4344</v>
      </c>
      <c r="BY48" s="12">
        <v>2.8142</v>
      </c>
      <c r="BZ48" s="12">
        <v>2.8144</v>
      </c>
      <c r="CA48" s="12">
        <v>2.9009</v>
      </c>
      <c r="CB48" s="12">
        <v>4.3054</v>
      </c>
      <c r="CC48" s="12">
        <v>2.8472</v>
      </c>
      <c r="CD48" s="12">
        <v>4.5956</v>
      </c>
      <c r="CE48" s="12">
        <v>3.6441</v>
      </c>
      <c r="CF48" s="12">
        <v>2.8812</v>
      </c>
      <c r="CG48" s="12">
        <v>4.4451</v>
      </c>
      <c r="CH48" s="12">
        <v>5.3066</v>
      </c>
      <c r="CI48" s="12">
        <v>4.1041</v>
      </c>
      <c r="CJ48" s="12">
        <v>2.7809</v>
      </c>
      <c r="CK48" s="12">
        <v>3.3209</v>
      </c>
      <c r="CL48" s="12">
        <v>2.7439</v>
      </c>
      <c r="CM48" s="12">
        <v>4.9776</v>
      </c>
      <c r="CN48" s="12">
        <v>3.1086</v>
      </c>
      <c r="CO48" s="12">
        <v>5.248</v>
      </c>
      <c r="CP48" s="12">
        <v>2.8821</v>
      </c>
      <c r="CQ48" s="12">
        <v>4.1068</v>
      </c>
      <c r="CR48" s="12">
        <v>2.7924</v>
      </c>
      <c r="CS48" s="12">
        <v>2.7722</v>
      </c>
      <c r="CT48" s="12">
        <v>5.506</v>
      </c>
      <c r="CU48" s="12">
        <v>4.8493</v>
      </c>
      <c r="CV48" s="12">
        <v>5.154</v>
      </c>
      <c r="CW48" s="12">
        <v>3.8407</v>
      </c>
      <c r="CX48" s="12">
        <v>2.7868</v>
      </c>
      <c r="CY48" s="12">
        <v>5.832</v>
      </c>
      <c r="CZ48" s="12">
        <v>5.6971</v>
      </c>
      <c r="DA48" s="12">
        <v>5.4474</v>
      </c>
      <c r="DB48" s="12">
        <v>5.0572</v>
      </c>
      <c r="DC48" s="12">
        <v>4.9215</v>
      </c>
      <c r="DD48" s="12">
        <v>2.8693</v>
      </c>
      <c r="DE48" s="12">
        <v>4.5082</v>
      </c>
      <c r="DF48" s="12">
        <v>5.3353</v>
      </c>
      <c r="DG48" s="12">
        <v>4.8637</v>
      </c>
      <c r="DH48" s="12">
        <v>5.4842</v>
      </c>
      <c r="DI48" s="12">
        <v>4.6653</v>
      </c>
      <c r="DJ48" s="12">
        <v>5.0961</v>
      </c>
      <c r="DK48" s="12">
        <v>4.7662</v>
      </c>
      <c r="DL48" s="12">
        <v>4.7493</v>
      </c>
      <c r="DM48" s="12">
        <v>5.1988</v>
      </c>
      <c r="DN48" s="12">
        <v>4.6857</v>
      </c>
      <c r="DO48" s="12">
        <v>2.8625</v>
      </c>
      <c r="DP48" s="12">
        <v>5.1853</v>
      </c>
      <c r="DQ48" s="12">
        <v>4.7038</v>
      </c>
      <c r="DR48" s="12">
        <v>5.5485</v>
      </c>
      <c r="DS48" s="12">
        <v>5.7641</v>
      </c>
      <c r="DT48" s="12">
        <v>5.0223</v>
      </c>
      <c r="DU48" s="12">
        <v>3.5989</v>
      </c>
      <c r="DV48" s="12">
        <v>5.0805</v>
      </c>
      <c r="DW48" s="12">
        <v>3.8927</v>
      </c>
      <c r="DX48" s="12">
        <v>2.7949</v>
      </c>
      <c r="DY48" s="12">
        <v>4.54</v>
      </c>
      <c r="DZ48" s="12">
        <v>3.8625</v>
      </c>
      <c r="EA48" s="12">
        <v>4.1894</v>
      </c>
      <c r="EB48" s="12">
        <v>5.4144</v>
      </c>
      <c r="EC48" s="12">
        <v>2.8241</v>
      </c>
      <c r="ED48" s="12">
        <v>4.4123</v>
      </c>
      <c r="EE48" s="12">
        <v>3.0857</v>
      </c>
      <c r="EF48" s="12">
        <v>5.0437</v>
      </c>
      <c r="EG48" s="12">
        <v>3.9642</v>
      </c>
      <c r="EH48" s="12">
        <v>5.0787</v>
      </c>
      <c r="EI48" s="12">
        <v>5.0813</v>
      </c>
      <c r="EJ48" s="12">
        <v>5.1588</v>
      </c>
      <c r="EK48" s="12">
        <v>2.8451</v>
      </c>
      <c r="EL48" s="12">
        <v>3.4999</v>
      </c>
      <c r="EM48" s="12">
        <v>4.3529</v>
      </c>
      <c r="EN48" s="12">
        <v>4.7387</v>
      </c>
      <c r="EO48" s="12">
        <v>5.1058</v>
      </c>
      <c r="EP48" s="12">
        <v>4.8847</v>
      </c>
      <c r="EQ48" s="12">
        <v>4.1348</v>
      </c>
      <c r="ER48" s="12">
        <v>5.0264</v>
      </c>
      <c r="ES48" s="12">
        <v>5.1545</v>
      </c>
      <c r="ET48" s="12">
        <v>5.4655</v>
      </c>
      <c r="EU48" s="12">
        <v>5.3368</v>
      </c>
      <c r="EV48" s="12">
        <v>4.5276</v>
      </c>
      <c r="EW48" s="12">
        <v>5.1528</v>
      </c>
      <c r="EX48" s="12">
        <v>4.8822</v>
      </c>
      <c r="EY48" s="12">
        <v>5.4144</v>
      </c>
      <c r="EZ48" s="12">
        <v>5.8931</v>
      </c>
      <c r="FA48" s="12">
        <v>3.1622</v>
      </c>
      <c r="FB48" s="12">
        <v>4.0343</v>
      </c>
      <c r="FC48" s="12">
        <v>4.8941</v>
      </c>
      <c r="FD48" s="12">
        <v>4.1073</v>
      </c>
      <c r="FE48" s="12">
        <v>5.1781</v>
      </c>
      <c r="FF48" s="12">
        <v>5.4558</v>
      </c>
      <c r="FG48" s="12">
        <v>5.5868</v>
      </c>
      <c r="FH48" s="12">
        <v>3.4177</v>
      </c>
      <c r="FI48" s="12">
        <v>3.3281</v>
      </c>
      <c r="FJ48" s="12">
        <v>4.8112</v>
      </c>
      <c r="FK48" s="12">
        <v>5.626</v>
      </c>
      <c r="FL48" s="12">
        <v>5.2164</v>
      </c>
      <c r="FM48" s="12">
        <v>4.3739</v>
      </c>
      <c r="FN48" s="12">
        <v>2.8158</v>
      </c>
      <c r="FO48" s="12">
        <v>4.6658</v>
      </c>
      <c r="FP48" s="12">
        <v>3.1996</v>
      </c>
      <c r="FQ48" s="12">
        <v>3.0865</v>
      </c>
      <c r="FR48" s="12">
        <v>4.6126</v>
      </c>
      <c r="FS48" s="12">
        <v>4.9269</v>
      </c>
      <c r="FT48" s="12">
        <v>5.2415</v>
      </c>
      <c r="FU48" s="12">
        <v>3.4831</v>
      </c>
      <c r="FV48" s="12">
        <v>5.213</v>
      </c>
    </row>
    <row r="49" ht="15" spans="1:178">
      <c r="A49" s="12" t="s">
        <v>1084</v>
      </c>
      <c r="B49" s="12" t="s">
        <v>1085</v>
      </c>
      <c r="C49" s="12" t="s">
        <v>1086</v>
      </c>
      <c r="D49" s="12" t="s">
        <v>852</v>
      </c>
      <c r="E49" s="12" t="s">
        <v>853</v>
      </c>
      <c r="F49" s="12" t="s">
        <v>854</v>
      </c>
      <c r="G49" s="12" t="s">
        <v>1087</v>
      </c>
      <c r="H49" s="12">
        <v>254.124822143</v>
      </c>
      <c r="I49" s="12">
        <v>0.971483333333</v>
      </c>
      <c r="J49" s="12" t="s">
        <v>1075</v>
      </c>
      <c r="K49" s="12" t="s">
        <v>1088</v>
      </c>
      <c r="L49" s="12" t="s">
        <v>854</v>
      </c>
      <c r="M49" s="12">
        <v>43.2</v>
      </c>
      <c r="N49" s="12">
        <v>1.395</v>
      </c>
      <c r="O49" s="12">
        <v>2.0396</v>
      </c>
      <c r="P49" s="12">
        <v>0.7011</v>
      </c>
      <c r="Q49" s="30">
        <v>1.027e-5</v>
      </c>
      <c r="R49" s="30">
        <v>2.806e-5</v>
      </c>
      <c r="S49" s="12">
        <v>0.2635</v>
      </c>
      <c r="T49" s="12">
        <v>4.1369</v>
      </c>
      <c r="U49" s="12">
        <v>0.2582</v>
      </c>
      <c r="V49" s="12">
        <v>3.4147</v>
      </c>
      <c r="W49" s="12">
        <v>0.2362</v>
      </c>
      <c r="X49" s="12">
        <v>2.8748</v>
      </c>
      <c r="Y49" s="12">
        <v>3.9788</v>
      </c>
      <c r="Z49" s="12">
        <v>4.1831</v>
      </c>
      <c r="AA49" s="12">
        <v>0.247</v>
      </c>
      <c r="AB49" s="12">
        <v>3.9794</v>
      </c>
      <c r="AC49" s="12">
        <v>4.1336</v>
      </c>
      <c r="AD49" s="12">
        <v>3.486</v>
      </c>
      <c r="AE49" s="12">
        <v>0.2526</v>
      </c>
      <c r="AF49" s="12">
        <v>0.236</v>
      </c>
      <c r="AG49" s="12">
        <v>3.7101</v>
      </c>
      <c r="AH49" s="12">
        <v>3.8866</v>
      </c>
      <c r="AI49" s="12">
        <v>0.2409</v>
      </c>
      <c r="AJ49" s="12">
        <v>0.2524</v>
      </c>
      <c r="AK49" s="12">
        <v>0.2933</v>
      </c>
      <c r="AL49" s="12">
        <v>0.2806</v>
      </c>
      <c r="AM49" s="12">
        <v>0.227</v>
      </c>
      <c r="AN49" s="12">
        <v>2.8214</v>
      </c>
      <c r="AO49" s="12">
        <v>3.5593</v>
      </c>
      <c r="AP49" s="12">
        <v>0.2387</v>
      </c>
      <c r="AQ49" s="12">
        <v>0.3031</v>
      </c>
      <c r="AR49" s="12">
        <v>0.2514</v>
      </c>
      <c r="AS49" s="12">
        <v>0.2436</v>
      </c>
      <c r="AT49" s="12">
        <v>0.8193</v>
      </c>
      <c r="AU49" s="12">
        <v>0.2408</v>
      </c>
      <c r="AV49" s="12">
        <v>4.4305</v>
      </c>
      <c r="AW49" s="12">
        <v>2.7686</v>
      </c>
      <c r="AX49" s="12">
        <v>3.3619</v>
      </c>
      <c r="AY49" s="12">
        <v>0.2697</v>
      </c>
      <c r="AZ49" s="12">
        <v>0.2222</v>
      </c>
      <c r="BA49" s="12">
        <v>2.9066</v>
      </c>
      <c r="BB49" s="12">
        <v>2.8495</v>
      </c>
      <c r="BC49" s="12">
        <v>4.134</v>
      </c>
      <c r="BD49" s="12">
        <v>4.0483</v>
      </c>
      <c r="BE49" s="12">
        <v>2.9922</v>
      </c>
      <c r="BF49" s="12">
        <v>0.2487</v>
      </c>
      <c r="BG49" s="12">
        <v>3.6352</v>
      </c>
      <c r="BH49" s="12">
        <v>4.4818</v>
      </c>
      <c r="BI49" s="12">
        <v>0.2437</v>
      </c>
      <c r="BJ49" s="12">
        <v>3.3824</v>
      </c>
      <c r="BK49" s="12">
        <v>3.2202</v>
      </c>
      <c r="BL49" s="12">
        <v>3.6018</v>
      </c>
      <c r="BM49" s="12">
        <v>2.9951</v>
      </c>
      <c r="BN49" s="12">
        <v>4.1423</v>
      </c>
      <c r="BO49" s="12">
        <v>0.2348</v>
      </c>
      <c r="BP49" s="12">
        <v>0.2609</v>
      </c>
      <c r="BQ49" s="12">
        <v>4.3349</v>
      </c>
      <c r="BR49" s="12">
        <v>2.7346</v>
      </c>
      <c r="BS49" s="12">
        <v>2.9651</v>
      </c>
      <c r="BT49" s="12">
        <v>0.2775</v>
      </c>
      <c r="BU49" s="12">
        <v>0.2369</v>
      </c>
      <c r="BV49" s="12">
        <v>3.8825</v>
      </c>
      <c r="BW49" s="12">
        <v>4.4837</v>
      </c>
      <c r="BX49" s="12">
        <v>3.886</v>
      </c>
      <c r="BY49" s="12">
        <v>0.2581</v>
      </c>
      <c r="BZ49" s="12">
        <v>0.2582</v>
      </c>
      <c r="CA49" s="12">
        <v>3.2773</v>
      </c>
      <c r="CB49" s="12">
        <v>3.0973</v>
      </c>
      <c r="CC49" s="12">
        <v>0.2733</v>
      </c>
      <c r="CD49" s="12">
        <v>3.9954</v>
      </c>
      <c r="CE49" s="12">
        <v>2.9659</v>
      </c>
      <c r="CF49" s="12">
        <v>0.2895</v>
      </c>
      <c r="CG49" s="12">
        <v>4.4501</v>
      </c>
      <c r="CH49" s="12">
        <v>4.4181</v>
      </c>
      <c r="CI49" s="12">
        <v>3.9881</v>
      </c>
      <c r="CJ49" s="12">
        <v>2.9368</v>
      </c>
      <c r="CK49" s="12">
        <v>0.2734</v>
      </c>
      <c r="CL49" s="12">
        <v>3.1277</v>
      </c>
      <c r="CM49" s="12">
        <v>4.5224</v>
      </c>
      <c r="CN49" s="12">
        <v>3.6359</v>
      </c>
      <c r="CO49" s="12">
        <v>5.0723</v>
      </c>
      <c r="CP49" s="12">
        <v>3.6086</v>
      </c>
      <c r="CQ49" s="12">
        <v>0.2664</v>
      </c>
      <c r="CR49" s="12">
        <v>0.2485</v>
      </c>
      <c r="CS49" s="12">
        <v>0.2398</v>
      </c>
      <c r="CT49" s="12">
        <v>3.6075</v>
      </c>
      <c r="CU49" s="12">
        <v>4.5959</v>
      </c>
      <c r="CV49" s="12">
        <v>4.7275</v>
      </c>
      <c r="CW49" s="12">
        <v>0.2403</v>
      </c>
      <c r="CX49" s="12">
        <v>2.9898</v>
      </c>
      <c r="CY49" s="12">
        <v>4.93</v>
      </c>
      <c r="CZ49" s="12">
        <v>4.3517</v>
      </c>
      <c r="DA49" s="12">
        <v>2.0735</v>
      </c>
      <c r="DB49" s="12">
        <v>3.6407</v>
      </c>
      <c r="DC49" s="12">
        <v>2.6468</v>
      </c>
      <c r="DD49" s="12">
        <v>0.2837</v>
      </c>
      <c r="DE49" s="12">
        <v>1.5068</v>
      </c>
      <c r="DF49" s="12">
        <v>4.2924</v>
      </c>
      <c r="DG49" s="12">
        <v>4.7225</v>
      </c>
      <c r="DH49" s="12">
        <v>4.4617</v>
      </c>
      <c r="DI49" s="12">
        <v>4.0191</v>
      </c>
      <c r="DJ49" s="12">
        <v>3.4276</v>
      </c>
      <c r="DK49" s="12">
        <v>4.4787</v>
      </c>
      <c r="DL49" s="12">
        <v>3.5021</v>
      </c>
      <c r="DM49" s="12">
        <v>5.1058</v>
      </c>
      <c r="DN49" s="12">
        <v>4.1582</v>
      </c>
      <c r="DO49" s="12">
        <v>2.9951</v>
      </c>
      <c r="DP49" s="12">
        <v>3.5868</v>
      </c>
      <c r="DQ49" s="12">
        <v>0.2934</v>
      </c>
      <c r="DR49" s="12">
        <v>4.5008</v>
      </c>
      <c r="DS49" s="12">
        <v>4.8499</v>
      </c>
      <c r="DT49" s="12">
        <v>4.1964</v>
      </c>
      <c r="DU49" s="12">
        <v>0.3802</v>
      </c>
      <c r="DV49" s="12">
        <v>3.6141</v>
      </c>
      <c r="DW49" s="12">
        <v>3.386</v>
      </c>
      <c r="DX49" s="12">
        <v>2.736</v>
      </c>
      <c r="DY49" s="12">
        <v>4.541</v>
      </c>
      <c r="DZ49" s="12">
        <v>3.6222</v>
      </c>
      <c r="EA49" s="12">
        <v>3.9916</v>
      </c>
      <c r="EB49" s="12">
        <v>4.6506</v>
      </c>
      <c r="EC49" s="12">
        <v>3.0355</v>
      </c>
      <c r="ED49" s="12">
        <v>3.0818</v>
      </c>
      <c r="EE49" s="12">
        <v>0.2824</v>
      </c>
      <c r="EF49" s="12">
        <v>3.9597</v>
      </c>
      <c r="EG49" s="12">
        <v>3.407</v>
      </c>
      <c r="EH49" s="12">
        <v>4.0529</v>
      </c>
      <c r="EI49" s="12">
        <v>4.5665</v>
      </c>
      <c r="EJ49" s="12">
        <v>4.4124</v>
      </c>
      <c r="EK49" s="12">
        <v>1.5104</v>
      </c>
      <c r="EL49" s="12">
        <v>0.2449</v>
      </c>
      <c r="EM49" s="12">
        <v>0.497</v>
      </c>
      <c r="EN49" s="12">
        <v>4.3598</v>
      </c>
      <c r="EO49" s="12">
        <v>4.1966</v>
      </c>
      <c r="EP49" s="12">
        <v>4.0294</v>
      </c>
      <c r="EQ49" s="12">
        <v>4.3238</v>
      </c>
      <c r="ER49" s="12">
        <v>4.3895</v>
      </c>
      <c r="ES49" s="12">
        <v>4.0884</v>
      </c>
      <c r="ET49" s="12">
        <v>4.8207</v>
      </c>
      <c r="EU49" s="12">
        <v>2.001</v>
      </c>
      <c r="EV49" s="12">
        <v>1.2992</v>
      </c>
      <c r="EW49" s="12">
        <v>4.3867</v>
      </c>
      <c r="EX49" s="12">
        <v>3.5821</v>
      </c>
      <c r="EY49" s="12">
        <v>4.4662</v>
      </c>
      <c r="EZ49" s="12">
        <v>4.8139</v>
      </c>
      <c r="FA49" s="12">
        <v>0.284</v>
      </c>
      <c r="FB49" s="12">
        <v>3.6029</v>
      </c>
      <c r="FC49" s="12">
        <v>3.3036</v>
      </c>
      <c r="FD49" s="12">
        <v>3.7312</v>
      </c>
      <c r="FE49" s="12">
        <v>4.4594</v>
      </c>
      <c r="FF49" s="12">
        <v>4.7123</v>
      </c>
      <c r="FG49" s="12">
        <v>4.9811</v>
      </c>
      <c r="FH49" s="12">
        <v>2.8099</v>
      </c>
      <c r="FI49" s="12">
        <v>0.2646</v>
      </c>
      <c r="FJ49" s="12">
        <v>4.2285</v>
      </c>
      <c r="FK49" s="12">
        <v>5.2897</v>
      </c>
      <c r="FL49" s="12">
        <v>4.815</v>
      </c>
      <c r="FM49" s="12">
        <v>4.6871</v>
      </c>
      <c r="FN49" s="12">
        <v>0.4094</v>
      </c>
      <c r="FO49" s="12">
        <v>4.1735</v>
      </c>
      <c r="FP49" s="12">
        <v>3.8269</v>
      </c>
      <c r="FQ49" s="12">
        <v>0.2297</v>
      </c>
      <c r="FR49" s="12">
        <v>5.2085</v>
      </c>
      <c r="FS49" s="12">
        <v>5.0838</v>
      </c>
      <c r="FT49" s="12">
        <v>4.7191</v>
      </c>
      <c r="FU49" s="12">
        <v>0.2513</v>
      </c>
      <c r="FV49" s="12">
        <v>4.9668</v>
      </c>
    </row>
    <row r="50" ht="15" spans="1:178">
      <c r="A50" s="12" t="s">
        <v>1089</v>
      </c>
      <c r="B50" s="12" t="s">
        <v>1090</v>
      </c>
      <c r="C50" s="12" t="s">
        <v>1091</v>
      </c>
      <c r="D50" s="12" t="s">
        <v>852</v>
      </c>
      <c r="E50" s="12" t="s">
        <v>853</v>
      </c>
      <c r="F50" s="12" t="s">
        <v>854</v>
      </c>
      <c r="G50" s="12" t="s">
        <v>854</v>
      </c>
      <c r="H50" s="12">
        <v>274.187254315</v>
      </c>
      <c r="I50" s="12">
        <v>1.16886666667</v>
      </c>
      <c r="J50" s="12" t="s">
        <v>1069</v>
      </c>
      <c r="K50" s="12" t="s">
        <v>1092</v>
      </c>
      <c r="L50" s="12">
        <v>46</v>
      </c>
      <c r="M50" s="12" t="s">
        <v>854</v>
      </c>
      <c r="N50" s="12">
        <v>1.0828</v>
      </c>
      <c r="O50" s="12">
        <v>2.1581</v>
      </c>
      <c r="P50" s="12">
        <v>0.797</v>
      </c>
      <c r="Q50" s="12">
        <v>0.000393</v>
      </c>
      <c r="R50" s="12">
        <v>0.0007897</v>
      </c>
      <c r="S50" s="12">
        <v>0.0431</v>
      </c>
      <c r="T50" s="12">
        <v>4.7905</v>
      </c>
      <c r="U50" s="12">
        <v>4.1745</v>
      </c>
      <c r="V50" s="12">
        <v>2.9154</v>
      </c>
      <c r="W50" s="12">
        <v>2.8351</v>
      </c>
      <c r="X50" s="12">
        <v>3.8692</v>
      </c>
      <c r="Y50" s="12">
        <v>4.702</v>
      </c>
      <c r="Z50" s="12">
        <v>4.8557</v>
      </c>
      <c r="AA50" s="12">
        <v>3.8565</v>
      </c>
      <c r="AB50" s="12">
        <v>5.4964</v>
      </c>
      <c r="AC50" s="12">
        <v>5.5991</v>
      </c>
      <c r="AD50" s="12">
        <v>4.2971</v>
      </c>
      <c r="AE50" s="12">
        <v>3.9084</v>
      </c>
      <c r="AF50" s="12">
        <v>4.2992</v>
      </c>
      <c r="AG50" s="12">
        <v>3.9612</v>
      </c>
      <c r="AH50" s="12">
        <v>5.0254</v>
      </c>
      <c r="AI50" s="12">
        <v>0.0385</v>
      </c>
      <c r="AJ50" s="12">
        <v>2.9706</v>
      </c>
      <c r="AK50" s="12">
        <v>0.0495</v>
      </c>
      <c r="AL50" s="12">
        <v>3.3452</v>
      </c>
      <c r="AM50" s="12">
        <v>3.2692</v>
      </c>
      <c r="AN50" s="12">
        <v>0.0425</v>
      </c>
      <c r="AO50" s="12">
        <v>4.4863</v>
      </c>
      <c r="AP50" s="12">
        <v>0.0381</v>
      </c>
      <c r="AQ50" s="12">
        <v>2.8778</v>
      </c>
      <c r="AR50" s="12">
        <v>0.9626</v>
      </c>
      <c r="AS50" s="12">
        <v>0.0391</v>
      </c>
      <c r="AT50" s="12">
        <v>3.6971</v>
      </c>
      <c r="AU50" s="12">
        <v>0.0385</v>
      </c>
      <c r="AV50" s="12">
        <v>5.4912</v>
      </c>
      <c r="AW50" s="12">
        <v>0.035</v>
      </c>
      <c r="AX50" s="12">
        <v>4.0225</v>
      </c>
      <c r="AY50" s="12">
        <v>0.2</v>
      </c>
      <c r="AZ50" s="12">
        <v>0.0349</v>
      </c>
      <c r="BA50" s="12">
        <v>2.9289</v>
      </c>
      <c r="BB50" s="12">
        <v>3.3554</v>
      </c>
      <c r="BC50" s="12">
        <v>4.8618</v>
      </c>
      <c r="BD50" s="12">
        <v>5.2078</v>
      </c>
      <c r="BE50" s="12">
        <v>4.1297</v>
      </c>
      <c r="BF50" s="12">
        <v>0.0401</v>
      </c>
      <c r="BG50" s="12">
        <v>3.7143</v>
      </c>
      <c r="BH50" s="12">
        <v>5.0712</v>
      </c>
      <c r="BI50" s="12">
        <v>0.0391</v>
      </c>
      <c r="BJ50" s="12">
        <v>3.8182</v>
      </c>
      <c r="BK50" s="12">
        <v>4.497</v>
      </c>
      <c r="BL50" s="12">
        <v>3.7766</v>
      </c>
      <c r="BM50" s="12">
        <v>3.0349</v>
      </c>
      <c r="BN50" s="12">
        <v>4.6474</v>
      </c>
      <c r="BO50" s="12">
        <v>4.0204</v>
      </c>
      <c r="BP50" s="12">
        <v>2.9302</v>
      </c>
      <c r="BQ50" s="12">
        <v>4.9148</v>
      </c>
      <c r="BR50" s="12">
        <v>0.0411</v>
      </c>
      <c r="BS50" s="12">
        <v>2.7254</v>
      </c>
      <c r="BT50" s="12">
        <v>2.8615</v>
      </c>
      <c r="BU50" s="12">
        <v>0.0377</v>
      </c>
      <c r="BV50" s="12">
        <v>4.5005</v>
      </c>
      <c r="BW50" s="12">
        <v>5.4166</v>
      </c>
      <c r="BX50" s="12">
        <v>4.9806</v>
      </c>
      <c r="BY50" s="12">
        <v>2.6819</v>
      </c>
      <c r="BZ50" s="12">
        <v>0.042</v>
      </c>
      <c r="CA50" s="12">
        <v>3.5497</v>
      </c>
      <c r="CB50" s="12">
        <v>4.9586</v>
      </c>
      <c r="CC50" s="12">
        <v>0.0452</v>
      </c>
      <c r="CD50" s="12">
        <v>5.1359</v>
      </c>
      <c r="CE50" s="12">
        <v>3.8374</v>
      </c>
      <c r="CF50" s="12">
        <v>0.0486</v>
      </c>
      <c r="CG50" s="12">
        <v>4.8979</v>
      </c>
      <c r="CH50" s="12">
        <v>5.648</v>
      </c>
      <c r="CI50" s="12">
        <v>4.5238</v>
      </c>
      <c r="CJ50" s="12">
        <v>0.039</v>
      </c>
      <c r="CK50" s="12">
        <v>4.0587</v>
      </c>
      <c r="CL50" s="12">
        <v>3.244</v>
      </c>
      <c r="CM50" s="12">
        <v>5.5845</v>
      </c>
      <c r="CN50" s="12">
        <v>2.9982</v>
      </c>
      <c r="CO50" s="12">
        <v>5.4868</v>
      </c>
      <c r="CP50" s="12">
        <v>3.7717</v>
      </c>
      <c r="CQ50" s="12">
        <v>4.8093</v>
      </c>
      <c r="CR50" s="12">
        <v>3.3691</v>
      </c>
      <c r="CS50" s="12">
        <v>3.0252</v>
      </c>
      <c r="CT50" s="12">
        <v>4.6148</v>
      </c>
      <c r="CU50" s="12">
        <v>5.789</v>
      </c>
      <c r="CV50" s="12">
        <v>4.9668</v>
      </c>
      <c r="CW50" s="12">
        <v>3.3828</v>
      </c>
      <c r="CX50" s="12">
        <v>2.1558</v>
      </c>
      <c r="CY50" s="12">
        <v>5.9727</v>
      </c>
      <c r="CZ50" s="12">
        <v>6.1968</v>
      </c>
      <c r="DA50" s="12">
        <v>0.0444</v>
      </c>
      <c r="DB50" s="12">
        <v>5.4055</v>
      </c>
      <c r="DC50" s="12">
        <v>0.7539</v>
      </c>
      <c r="DD50" s="12">
        <v>0.0474</v>
      </c>
      <c r="DE50" s="12">
        <v>4.2996</v>
      </c>
      <c r="DF50" s="12">
        <v>5.7213</v>
      </c>
      <c r="DG50" s="12">
        <v>5.0899</v>
      </c>
      <c r="DH50" s="12">
        <v>5.8211</v>
      </c>
      <c r="DI50" s="12">
        <v>4.6815</v>
      </c>
      <c r="DJ50" s="12">
        <v>5.444</v>
      </c>
      <c r="DK50" s="12">
        <v>5.679</v>
      </c>
      <c r="DL50" s="12">
        <v>3.578</v>
      </c>
      <c r="DM50" s="12">
        <v>5.0814</v>
      </c>
      <c r="DN50" s="12">
        <v>4.628</v>
      </c>
      <c r="DO50" s="12">
        <v>0.0467</v>
      </c>
      <c r="DP50" s="12">
        <v>5.0387</v>
      </c>
      <c r="DQ50" s="12">
        <v>3.6074</v>
      </c>
      <c r="DR50" s="12">
        <v>5.4754</v>
      </c>
      <c r="DS50" s="12">
        <v>5.714</v>
      </c>
      <c r="DT50" s="12">
        <v>5.4544</v>
      </c>
      <c r="DU50" s="12">
        <v>4.0713</v>
      </c>
      <c r="DV50" s="12">
        <v>4.7779</v>
      </c>
      <c r="DW50" s="12">
        <v>4.4299</v>
      </c>
      <c r="DX50" s="12">
        <v>0.0403</v>
      </c>
      <c r="DY50" s="12">
        <v>4.6494</v>
      </c>
      <c r="DZ50" s="12">
        <v>3.4742</v>
      </c>
      <c r="EA50" s="12">
        <v>0.0483</v>
      </c>
      <c r="EB50" s="12">
        <v>3.3381</v>
      </c>
      <c r="EC50" s="12">
        <v>0.0429</v>
      </c>
      <c r="ED50" s="12">
        <v>0.5366</v>
      </c>
      <c r="EE50" s="12">
        <v>0.0471</v>
      </c>
      <c r="EF50" s="12">
        <v>5.497</v>
      </c>
      <c r="EG50" s="12">
        <v>2.9361</v>
      </c>
      <c r="EH50" s="12">
        <v>5.2304</v>
      </c>
      <c r="EI50" s="12">
        <v>4.7999</v>
      </c>
      <c r="EJ50" s="12">
        <v>5.3587</v>
      </c>
      <c r="EK50" s="12">
        <v>0.045</v>
      </c>
      <c r="EL50" s="12">
        <v>3.6715</v>
      </c>
      <c r="EM50" s="12">
        <v>3.4435</v>
      </c>
      <c r="EN50" s="12">
        <v>5.6449</v>
      </c>
      <c r="EO50" s="12">
        <v>5.5214</v>
      </c>
      <c r="EP50" s="12">
        <v>0.05</v>
      </c>
      <c r="EQ50" s="12">
        <v>5.2043</v>
      </c>
      <c r="ER50" s="12">
        <v>5.5625</v>
      </c>
      <c r="ES50" s="12">
        <v>4.6721</v>
      </c>
      <c r="ET50" s="12">
        <v>5.4531</v>
      </c>
      <c r="EU50" s="12">
        <v>4.2001</v>
      </c>
      <c r="EV50" s="12">
        <v>4.4859</v>
      </c>
      <c r="EW50" s="12">
        <v>5.1399</v>
      </c>
      <c r="EX50" s="12">
        <v>5.3586</v>
      </c>
      <c r="EY50" s="12">
        <v>5.6792</v>
      </c>
      <c r="EZ50" s="12">
        <v>4.7866</v>
      </c>
      <c r="FA50" s="12">
        <v>3.8244</v>
      </c>
      <c r="FB50" s="12">
        <v>4.8553</v>
      </c>
      <c r="FC50" s="12">
        <v>4.5265</v>
      </c>
      <c r="FD50" s="12">
        <v>3.8682</v>
      </c>
      <c r="FE50" s="12">
        <v>5.2424</v>
      </c>
      <c r="FF50" s="12">
        <v>5.1147</v>
      </c>
      <c r="FG50" s="12">
        <v>5.5591</v>
      </c>
      <c r="FH50" s="12">
        <v>3.5814</v>
      </c>
      <c r="FI50" s="12">
        <v>4.0052</v>
      </c>
      <c r="FJ50" s="12">
        <v>4.256</v>
      </c>
      <c r="FK50" s="12">
        <v>5.8205</v>
      </c>
      <c r="FL50" s="12">
        <v>5.3267</v>
      </c>
      <c r="FM50" s="12">
        <v>0.0398</v>
      </c>
      <c r="FN50" s="12">
        <v>0.0422</v>
      </c>
      <c r="FO50" s="12">
        <v>5.7501</v>
      </c>
      <c r="FP50" s="12">
        <v>3.5001</v>
      </c>
      <c r="FQ50" s="12">
        <v>3.3983</v>
      </c>
      <c r="FR50" s="12">
        <v>4.4946</v>
      </c>
      <c r="FS50" s="12">
        <v>3.4196</v>
      </c>
      <c r="FT50" s="12">
        <v>4.9467</v>
      </c>
      <c r="FU50" s="12">
        <v>2.86</v>
      </c>
      <c r="FV50" s="12">
        <v>5.0659</v>
      </c>
    </row>
    <row r="51" ht="15" spans="1:178">
      <c r="A51" s="12" t="s">
        <v>1093</v>
      </c>
      <c r="B51" s="12" t="s">
        <v>1094</v>
      </c>
      <c r="C51" s="12" t="s">
        <v>1095</v>
      </c>
      <c r="D51" s="12" t="s">
        <v>852</v>
      </c>
      <c r="E51" s="12" t="s">
        <v>853</v>
      </c>
      <c r="F51" s="12" t="s">
        <v>854</v>
      </c>
      <c r="G51" s="12" t="s">
        <v>854</v>
      </c>
      <c r="H51" s="12">
        <v>264.144721053</v>
      </c>
      <c r="I51" s="12">
        <v>1.45676666667</v>
      </c>
      <c r="J51" s="12" t="s">
        <v>1096</v>
      </c>
      <c r="K51" s="12" t="s">
        <v>1097</v>
      </c>
      <c r="L51" s="12" t="s">
        <v>854</v>
      </c>
      <c r="M51" s="12">
        <v>57.1</v>
      </c>
      <c r="N51" s="12">
        <v>1.8971</v>
      </c>
      <c r="O51" s="12">
        <v>1.3977</v>
      </c>
      <c r="P51" s="12">
        <v>0.6944</v>
      </c>
      <c r="Q51" s="30">
        <v>1.753e-6</v>
      </c>
      <c r="R51" s="30">
        <v>5.628e-6</v>
      </c>
      <c r="S51" s="12">
        <v>0.4658</v>
      </c>
      <c r="T51" s="12">
        <v>4.513</v>
      </c>
      <c r="U51" s="12">
        <v>0.4581</v>
      </c>
      <c r="V51" s="12">
        <v>0.475</v>
      </c>
      <c r="W51" s="12">
        <v>0.4256</v>
      </c>
      <c r="X51" s="12">
        <v>3.7283</v>
      </c>
      <c r="Y51" s="12">
        <v>3.5682</v>
      </c>
      <c r="Z51" s="12">
        <v>4.7732</v>
      </c>
      <c r="AA51" s="12">
        <v>3.6523</v>
      </c>
      <c r="AB51" s="12">
        <v>4.4323</v>
      </c>
      <c r="AC51" s="12">
        <v>4.2632</v>
      </c>
      <c r="AD51" s="12">
        <v>2.6434</v>
      </c>
      <c r="AE51" s="12">
        <v>3.8411</v>
      </c>
      <c r="AF51" s="12">
        <v>3.7508</v>
      </c>
      <c r="AG51" s="12">
        <v>5.251</v>
      </c>
      <c r="AH51" s="12">
        <v>4.6</v>
      </c>
      <c r="AI51" s="12">
        <v>2.5074</v>
      </c>
      <c r="AJ51" s="12">
        <v>3.0033</v>
      </c>
      <c r="AK51" s="12">
        <v>0.5082</v>
      </c>
      <c r="AL51" s="12">
        <v>3.3604</v>
      </c>
      <c r="AM51" s="12">
        <v>0.412</v>
      </c>
      <c r="AN51" s="12">
        <v>0.4613</v>
      </c>
      <c r="AO51" s="12">
        <v>3.9758</v>
      </c>
      <c r="AP51" s="12">
        <v>0.4294</v>
      </c>
      <c r="AQ51" s="12">
        <v>0.522</v>
      </c>
      <c r="AR51" s="12">
        <v>3.8237</v>
      </c>
      <c r="AS51" s="12">
        <v>3.017</v>
      </c>
      <c r="AT51" s="12">
        <v>0.4262</v>
      </c>
      <c r="AU51" s="12">
        <v>3.6315</v>
      </c>
      <c r="AV51" s="12">
        <v>4.6171</v>
      </c>
      <c r="AW51" s="12">
        <v>0.4058</v>
      </c>
      <c r="AX51" s="12">
        <v>3.0808</v>
      </c>
      <c r="AY51" s="12">
        <v>5.7248</v>
      </c>
      <c r="AZ51" s="12">
        <v>0.4047</v>
      </c>
      <c r="BA51" s="12">
        <v>3.3489</v>
      </c>
      <c r="BB51" s="12">
        <v>4.3525</v>
      </c>
      <c r="BC51" s="12">
        <v>3.2845</v>
      </c>
      <c r="BD51" s="12">
        <v>3.9096</v>
      </c>
      <c r="BE51" s="12">
        <v>4.0824</v>
      </c>
      <c r="BF51" s="12">
        <v>0.4442</v>
      </c>
      <c r="BG51" s="12">
        <v>3.5613</v>
      </c>
      <c r="BH51" s="12">
        <v>4.0994</v>
      </c>
      <c r="BI51" s="12">
        <v>0.4368</v>
      </c>
      <c r="BJ51" s="12">
        <v>4.0671</v>
      </c>
      <c r="BK51" s="12">
        <v>5.0196</v>
      </c>
      <c r="BL51" s="12">
        <v>0.4755</v>
      </c>
      <c r="BM51" s="12">
        <v>0.5011</v>
      </c>
      <c r="BN51" s="12">
        <v>4.3792</v>
      </c>
      <c r="BO51" s="12">
        <v>2.5521</v>
      </c>
      <c r="BP51" s="12">
        <v>0.462</v>
      </c>
      <c r="BQ51" s="12">
        <v>3.9798</v>
      </c>
      <c r="BR51" s="12">
        <v>0.4513</v>
      </c>
      <c r="BS51" s="12">
        <v>0.4791</v>
      </c>
      <c r="BT51" s="12">
        <v>0.4859</v>
      </c>
      <c r="BU51" s="12">
        <v>4.1091</v>
      </c>
      <c r="BV51" s="12">
        <v>6.1803</v>
      </c>
      <c r="BW51" s="12">
        <v>5.4764</v>
      </c>
      <c r="BX51" s="12">
        <v>3.8757</v>
      </c>
      <c r="BY51" s="12">
        <v>4.9743</v>
      </c>
      <c r="BZ51" s="12">
        <v>3.7147</v>
      </c>
      <c r="CA51" s="12">
        <v>0.5164</v>
      </c>
      <c r="CB51" s="12">
        <v>4.0593</v>
      </c>
      <c r="CC51" s="12">
        <v>0.4798</v>
      </c>
      <c r="CD51" s="12">
        <v>3.9857</v>
      </c>
      <c r="CE51" s="12">
        <v>4.2208</v>
      </c>
      <c r="CF51" s="12">
        <v>3.0638</v>
      </c>
      <c r="CG51" s="12">
        <v>4.7482</v>
      </c>
      <c r="CH51" s="12">
        <v>5.3443</v>
      </c>
      <c r="CI51" s="12">
        <v>0.4649</v>
      </c>
      <c r="CJ51" s="12">
        <v>0.4365</v>
      </c>
      <c r="CK51" s="12">
        <v>0.4799</v>
      </c>
      <c r="CL51" s="12">
        <v>0.4134</v>
      </c>
      <c r="CM51" s="12">
        <v>3.9572</v>
      </c>
      <c r="CN51" s="12">
        <v>4.2285</v>
      </c>
      <c r="CO51" s="12">
        <v>4.8304</v>
      </c>
      <c r="CP51" s="12">
        <v>4.8862</v>
      </c>
      <c r="CQ51" s="12">
        <v>3.9604</v>
      </c>
      <c r="CR51" s="12">
        <v>3.0924</v>
      </c>
      <c r="CS51" s="12">
        <v>4.5616</v>
      </c>
      <c r="CT51" s="12">
        <v>3.3692</v>
      </c>
      <c r="CU51" s="12">
        <v>5.6423</v>
      </c>
      <c r="CV51" s="12">
        <v>4.7632</v>
      </c>
      <c r="CW51" s="12">
        <v>4.7442</v>
      </c>
      <c r="CX51" s="12">
        <v>0.4403</v>
      </c>
      <c r="CY51" s="12">
        <v>4.11</v>
      </c>
      <c r="CZ51" s="12">
        <v>5.4755</v>
      </c>
      <c r="DA51" s="12">
        <v>0.4748</v>
      </c>
      <c r="DB51" s="12">
        <v>3.2949</v>
      </c>
      <c r="DC51" s="12">
        <v>5.109</v>
      </c>
      <c r="DD51" s="12">
        <v>0.4947</v>
      </c>
      <c r="DE51" s="12">
        <v>4.6163</v>
      </c>
      <c r="DF51" s="12">
        <v>5.1442</v>
      </c>
      <c r="DG51" s="12">
        <v>5.9076</v>
      </c>
      <c r="DH51" s="12">
        <v>4.8751</v>
      </c>
      <c r="DI51" s="12">
        <v>5.3293</v>
      </c>
      <c r="DJ51" s="12">
        <v>4.0068</v>
      </c>
      <c r="DK51" s="12">
        <v>5.5245</v>
      </c>
      <c r="DL51" s="12">
        <v>4.3172</v>
      </c>
      <c r="DM51" s="12">
        <v>4.8256</v>
      </c>
      <c r="DN51" s="12">
        <v>4.7524</v>
      </c>
      <c r="DO51" s="12">
        <v>2.9646</v>
      </c>
      <c r="DP51" s="12">
        <v>5.8413</v>
      </c>
      <c r="DQ51" s="12">
        <v>4.4312</v>
      </c>
      <c r="DR51" s="12">
        <v>5.5019</v>
      </c>
      <c r="DS51" s="12">
        <v>4.5703</v>
      </c>
      <c r="DT51" s="12">
        <v>4.7152</v>
      </c>
      <c r="DU51" s="12">
        <v>2.8323</v>
      </c>
      <c r="DV51" s="12">
        <v>3.6203</v>
      </c>
      <c r="DW51" s="12">
        <v>4.1662</v>
      </c>
      <c r="DX51" s="12">
        <v>0.4455</v>
      </c>
      <c r="DY51" s="12">
        <v>3.6618</v>
      </c>
      <c r="DZ51" s="12">
        <v>4.4831</v>
      </c>
      <c r="EA51" s="12">
        <v>3.6203</v>
      </c>
      <c r="EB51" s="12">
        <v>4.5872</v>
      </c>
      <c r="EC51" s="12">
        <v>0.4645</v>
      </c>
      <c r="ED51" s="12">
        <v>5.0738</v>
      </c>
      <c r="EE51" s="12">
        <v>3.9481</v>
      </c>
      <c r="EF51" s="12">
        <v>5.2511</v>
      </c>
      <c r="EG51" s="12">
        <v>3.9767</v>
      </c>
      <c r="EH51" s="12">
        <v>4.461</v>
      </c>
      <c r="EI51" s="12">
        <v>5.0274</v>
      </c>
      <c r="EJ51" s="12">
        <v>4.9511</v>
      </c>
      <c r="EK51" s="12">
        <v>6.164</v>
      </c>
      <c r="EL51" s="12">
        <v>4.753</v>
      </c>
      <c r="EM51" s="12">
        <v>5.2886</v>
      </c>
      <c r="EN51" s="12">
        <v>5.247</v>
      </c>
      <c r="EO51" s="12">
        <v>3.9792</v>
      </c>
      <c r="EP51" s="12">
        <v>3.2005</v>
      </c>
      <c r="EQ51" s="12">
        <v>4.6761</v>
      </c>
      <c r="ER51" s="12">
        <v>3.9828</v>
      </c>
      <c r="ES51" s="12">
        <v>5.113</v>
      </c>
      <c r="ET51" s="12">
        <v>4.5436</v>
      </c>
      <c r="EU51" s="12">
        <v>0.4451</v>
      </c>
      <c r="EV51" s="12">
        <v>4.5555</v>
      </c>
      <c r="EW51" s="12">
        <v>2.91</v>
      </c>
      <c r="EX51" s="12">
        <v>2.9352</v>
      </c>
      <c r="EY51" s="12">
        <v>4.0606</v>
      </c>
      <c r="EZ51" s="12">
        <v>4.7404</v>
      </c>
      <c r="FA51" s="12">
        <v>4.7452</v>
      </c>
      <c r="FB51" s="12">
        <v>5.1681</v>
      </c>
      <c r="FC51" s="12">
        <v>4.8259</v>
      </c>
      <c r="FD51" s="12">
        <v>2.779</v>
      </c>
      <c r="FE51" s="12">
        <v>4.5392</v>
      </c>
      <c r="FF51" s="12">
        <v>3.6575</v>
      </c>
      <c r="FG51" s="12">
        <v>5.0613</v>
      </c>
      <c r="FH51" s="12">
        <v>0.4114</v>
      </c>
      <c r="FI51" s="12">
        <v>2.7657</v>
      </c>
      <c r="FJ51" s="12">
        <v>5.1275</v>
      </c>
      <c r="FK51" s="12">
        <v>4.4764</v>
      </c>
      <c r="FL51" s="12">
        <v>4.0986</v>
      </c>
      <c r="FM51" s="12">
        <v>5.4253</v>
      </c>
      <c r="FN51" s="12">
        <v>3.194</v>
      </c>
      <c r="FO51" s="12">
        <v>4.7639</v>
      </c>
      <c r="FP51" s="12">
        <v>3.3949</v>
      </c>
      <c r="FQ51" s="12">
        <v>4.5456</v>
      </c>
      <c r="FR51" s="12">
        <v>4.6128</v>
      </c>
      <c r="FS51" s="12">
        <v>5.0073</v>
      </c>
      <c r="FT51" s="12">
        <v>4.8903</v>
      </c>
      <c r="FU51" s="12">
        <v>2.6583</v>
      </c>
      <c r="FV51" s="12">
        <v>5.1121</v>
      </c>
    </row>
    <row r="52" ht="15" spans="1:178">
      <c r="A52" s="12" t="s">
        <v>1098</v>
      </c>
      <c r="B52" s="12" t="s">
        <v>1099</v>
      </c>
      <c r="C52" s="12" t="s">
        <v>1100</v>
      </c>
      <c r="D52" s="12" t="s">
        <v>852</v>
      </c>
      <c r="E52" s="12" t="s">
        <v>853</v>
      </c>
      <c r="F52" s="12" t="s">
        <v>854</v>
      </c>
      <c r="G52" s="12" t="s">
        <v>854</v>
      </c>
      <c r="H52" s="12">
        <v>233.149641267</v>
      </c>
      <c r="I52" s="12">
        <v>1.51281666667</v>
      </c>
      <c r="J52" s="12" t="s">
        <v>1069</v>
      </c>
      <c r="K52" s="12" t="s">
        <v>1101</v>
      </c>
      <c r="L52" s="12">
        <v>40.4</v>
      </c>
      <c r="M52" s="12" t="s">
        <v>854</v>
      </c>
      <c r="N52" s="12">
        <v>1.7126</v>
      </c>
      <c r="O52" s="12">
        <v>1.9056</v>
      </c>
      <c r="P52" s="12">
        <v>0.7662</v>
      </c>
      <c r="Q52" s="30">
        <v>1.782e-6</v>
      </c>
      <c r="R52" s="30">
        <v>5.712e-6</v>
      </c>
      <c r="S52" s="12">
        <v>1.9403</v>
      </c>
      <c r="T52" s="12">
        <v>5.1774</v>
      </c>
      <c r="U52" s="12">
        <v>3.6298</v>
      </c>
      <c r="V52" s="12">
        <v>1.954</v>
      </c>
      <c r="W52" s="12">
        <v>3.2962</v>
      </c>
      <c r="X52" s="12">
        <v>2.6844</v>
      </c>
      <c r="Y52" s="12">
        <v>4.7609</v>
      </c>
      <c r="Z52" s="12">
        <v>5.2357</v>
      </c>
      <c r="AA52" s="12">
        <v>1.9037</v>
      </c>
      <c r="AB52" s="12">
        <v>5.537</v>
      </c>
      <c r="AC52" s="12">
        <v>6.1564</v>
      </c>
      <c r="AD52" s="12">
        <v>4.7998</v>
      </c>
      <c r="AE52" s="12">
        <v>4.2319</v>
      </c>
      <c r="AF52" s="12">
        <v>4.2643</v>
      </c>
      <c r="AG52" s="12">
        <v>4.0054</v>
      </c>
      <c r="AH52" s="12">
        <v>5.4189</v>
      </c>
      <c r="AI52" s="12">
        <v>1.9365</v>
      </c>
      <c r="AJ52" s="12">
        <v>4.0737</v>
      </c>
      <c r="AK52" s="12">
        <v>2.0025</v>
      </c>
      <c r="AL52" s="12">
        <v>2.6416</v>
      </c>
      <c r="AM52" s="12">
        <v>1.8567</v>
      </c>
      <c r="AN52" s="12">
        <v>1.9336</v>
      </c>
      <c r="AO52" s="12">
        <v>5.2751</v>
      </c>
      <c r="AP52" s="12">
        <v>1.8844</v>
      </c>
      <c r="AQ52" s="12">
        <v>2.0222</v>
      </c>
      <c r="AR52" s="12">
        <v>3.2407</v>
      </c>
      <c r="AS52" s="12">
        <v>1.8958</v>
      </c>
      <c r="AT52" s="12">
        <v>4.6247</v>
      </c>
      <c r="AU52" s="12">
        <v>2.8684</v>
      </c>
      <c r="AV52" s="12">
        <v>5.8508</v>
      </c>
      <c r="AW52" s="12">
        <v>2.572</v>
      </c>
      <c r="AX52" s="12">
        <v>4.9571</v>
      </c>
      <c r="AY52" s="12">
        <v>3.0159</v>
      </c>
      <c r="AZ52" s="12">
        <v>1.8449</v>
      </c>
      <c r="BA52" s="12">
        <v>4.0218</v>
      </c>
      <c r="BB52" s="12">
        <v>2.3297</v>
      </c>
      <c r="BC52" s="12">
        <v>5.0325</v>
      </c>
      <c r="BD52" s="12">
        <v>5.4707</v>
      </c>
      <c r="BE52" s="12">
        <v>3.5895</v>
      </c>
      <c r="BF52" s="12">
        <v>1.9074</v>
      </c>
      <c r="BG52" s="12">
        <v>3.1451</v>
      </c>
      <c r="BH52" s="12">
        <v>5.9272</v>
      </c>
      <c r="BI52" s="12">
        <v>2.867</v>
      </c>
      <c r="BJ52" s="12">
        <v>4.3762</v>
      </c>
      <c r="BK52" s="12">
        <v>5.0705</v>
      </c>
      <c r="BL52" s="12">
        <v>3.5578</v>
      </c>
      <c r="BM52" s="12">
        <v>3.7831</v>
      </c>
      <c r="BN52" s="12">
        <v>5.0306</v>
      </c>
      <c r="BO52" s="12">
        <v>3.9955</v>
      </c>
      <c r="BP52" s="12">
        <v>3.1482</v>
      </c>
      <c r="BQ52" s="12">
        <v>5.3924</v>
      </c>
      <c r="BR52" s="12">
        <v>1.9183</v>
      </c>
      <c r="BS52" s="12">
        <v>2.9817</v>
      </c>
      <c r="BT52" s="12">
        <v>1.9702</v>
      </c>
      <c r="BU52" s="12">
        <v>2.5758</v>
      </c>
      <c r="BV52" s="12">
        <v>4.9005</v>
      </c>
      <c r="BW52" s="12">
        <v>6.0126</v>
      </c>
      <c r="BX52" s="12">
        <v>5.2045</v>
      </c>
      <c r="BY52" s="12">
        <v>1.9285</v>
      </c>
      <c r="BZ52" s="12">
        <v>1.9287</v>
      </c>
      <c r="CA52" s="12">
        <v>2.0143</v>
      </c>
      <c r="CB52" s="12">
        <v>5.1057</v>
      </c>
      <c r="CC52" s="12">
        <v>1.9612</v>
      </c>
      <c r="CD52" s="12">
        <v>4.9928</v>
      </c>
      <c r="CE52" s="12">
        <v>4.8332</v>
      </c>
      <c r="CF52" s="12">
        <v>1.9949</v>
      </c>
      <c r="CG52" s="12">
        <v>5.4038</v>
      </c>
      <c r="CH52" s="12">
        <v>6.0707</v>
      </c>
      <c r="CI52" s="12">
        <v>4.6222</v>
      </c>
      <c r="CJ52" s="12">
        <v>1.8955</v>
      </c>
      <c r="CK52" s="12">
        <v>3.9913</v>
      </c>
      <c r="CL52" s="12">
        <v>1.859</v>
      </c>
      <c r="CM52" s="12">
        <v>5.7546</v>
      </c>
      <c r="CN52" s="12">
        <v>3.0038</v>
      </c>
      <c r="CO52" s="12">
        <v>6.1022</v>
      </c>
      <c r="CP52" s="12">
        <v>2.9903</v>
      </c>
      <c r="CQ52" s="12">
        <v>5.1662</v>
      </c>
      <c r="CR52" s="12">
        <v>3.0585</v>
      </c>
      <c r="CS52" s="12">
        <v>4.3744</v>
      </c>
      <c r="CT52" s="12">
        <v>4.6018</v>
      </c>
      <c r="CU52" s="12">
        <v>6.0533</v>
      </c>
      <c r="CV52" s="12">
        <v>6.2126</v>
      </c>
      <c r="CW52" s="12">
        <v>4.3033</v>
      </c>
      <c r="CX52" s="12">
        <v>1.9014</v>
      </c>
      <c r="CY52" s="12">
        <v>6.5781</v>
      </c>
      <c r="CZ52" s="12">
        <v>6.682</v>
      </c>
      <c r="DA52" s="12">
        <v>3.5607</v>
      </c>
      <c r="DB52" s="12">
        <v>5.872</v>
      </c>
      <c r="DC52" s="12">
        <v>1.9331</v>
      </c>
      <c r="DD52" s="12">
        <v>1.983</v>
      </c>
      <c r="DE52" s="12">
        <v>4.6017</v>
      </c>
      <c r="DF52" s="12">
        <v>6.4972</v>
      </c>
      <c r="DG52" s="12">
        <v>6.0387</v>
      </c>
      <c r="DH52" s="12">
        <v>6.3908</v>
      </c>
      <c r="DI52" s="12">
        <v>5.7364</v>
      </c>
      <c r="DJ52" s="12">
        <v>5.9358</v>
      </c>
      <c r="DK52" s="12">
        <v>6.196</v>
      </c>
      <c r="DL52" s="12">
        <v>2.8233</v>
      </c>
      <c r="DM52" s="12">
        <v>6.2432</v>
      </c>
      <c r="DN52" s="12">
        <v>5.2146</v>
      </c>
      <c r="DO52" s="12">
        <v>1.9763</v>
      </c>
      <c r="DP52" s="12">
        <v>5.9193</v>
      </c>
      <c r="DQ52" s="12">
        <v>3.478</v>
      </c>
      <c r="DR52" s="12">
        <v>6.7164</v>
      </c>
      <c r="DS52" s="12">
        <v>6.6981</v>
      </c>
      <c r="DT52" s="12">
        <v>5.9643</v>
      </c>
      <c r="DU52" s="12">
        <v>4.396</v>
      </c>
      <c r="DV52" s="12">
        <v>5.7889</v>
      </c>
      <c r="DW52" s="12">
        <v>4.5123</v>
      </c>
      <c r="DX52" s="12">
        <v>1.9094</v>
      </c>
      <c r="DY52" s="12">
        <v>4.9126</v>
      </c>
      <c r="DZ52" s="12">
        <v>3.4892</v>
      </c>
      <c r="EA52" s="12">
        <v>3.1341</v>
      </c>
      <c r="EB52" s="12">
        <v>4.4817</v>
      </c>
      <c r="EC52" s="12">
        <v>3.0178</v>
      </c>
      <c r="ED52" s="12">
        <v>1.8903</v>
      </c>
      <c r="EE52" s="12">
        <v>1.9804</v>
      </c>
      <c r="EF52" s="12">
        <v>6.2146</v>
      </c>
      <c r="EG52" s="12">
        <v>1.9032</v>
      </c>
      <c r="EH52" s="12">
        <v>5.9533</v>
      </c>
      <c r="EI52" s="12">
        <v>6.1556</v>
      </c>
      <c r="EJ52" s="12">
        <v>6.1063</v>
      </c>
      <c r="EK52" s="12">
        <v>1.959</v>
      </c>
      <c r="EL52" s="12">
        <v>4.1486</v>
      </c>
      <c r="EM52" s="12">
        <v>3.7411</v>
      </c>
      <c r="EN52" s="12">
        <v>6.0693</v>
      </c>
      <c r="EO52" s="12">
        <v>6.1117</v>
      </c>
      <c r="EP52" s="12">
        <v>3.5795</v>
      </c>
      <c r="EQ52" s="12">
        <v>5.2909</v>
      </c>
      <c r="ER52" s="12">
        <v>6.0538</v>
      </c>
      <c r="ES52" s="12">
        <v>6.1155</v>
      </c>
      <c r="ET52" s="12">
        <v>6.2924</v>
      </c>
      <c r="EU52" s="12">
        <v>5.5735</v>
      </c>
      <c r="EV52" s="12">
        <v>5.3563</v>
      </c>
      <c r="EW52" s="12">
        <v>5.8293</v>
      </c>
      <c r="EX52" s="12">
        <v>5.9149</v>
      </c>
      <c r="EY52" s="12">
        <v>6.2933</v>
      </c>
      <c r="EZ52" s="12">
        <v>6.5044</v>
      </c>
      <c r="FA52" s="12">
        <v>3.3586</v>
      </c>
      <c r="FB52" s="12">
        <v>5.501</v>
      </c>
      <c r="FC52" s="12">
        <v>4.6853</v>
      </c>
      <c r="FD52" s="12">
        <v>4.6866</v>
      </c>
      <c r="FE52" s="12">
        <v>6.2874</v>
      </c>
      <c r="FF52" s="12">
        <v>6.2014</v>
      </c>
      <c r="FG52" s="12">
        <v>6.4491</v>
      </c>
      <c r="FH52" s="12">
        <v>3.9175</v>
      </c>
      <c r="FI52" s="12">
        <v>4.2436</v>
      </c>
      <c r="FJ52" s="12">
        <v>4.7718</v>
      </c>
      <c r="FK52" s="12">
        <v>6.5529</v>
      </c>
      <c r="FL52" s="12">
        <v>6.2032</v>
      </c>
      <c r="FM52" s="12">
        <v>1.9046</v>
      </c>
      <c r="FN52" s="12">
        <v>2.1745</v>
      </c>
      <c r="FO52" s="12">
        <v>5.7991</v>
      </c>
      <c r="FP52" s="12">
        <v>3.9631</v>
      </c>
      <c r="FQ52" s="12">
        <v>3.9009</v>
      </c>
      <c r="FR52" s="12">
        <v>5.1859</v>
      </c>
      <c r="FS52" s="12">
        <v>5.1883</v>
      </c>
      <c r="FT52" s="12">
        <v>6.1711</v>
      </c>
      <c r="FU52" s="12">
        <v>3.0455</v>
      </c>
      <c r="FV52" s="12">
        <v>5.9916</v>
      </c>
    </row>
    <row r="53" ht="15" spans="1:178">
      <c r="A53" s="12" t="s">
        <v>1102</v>
      </c>
      <c r="B53" s="12" t="s">
        <v>1103</v>
      </c>
      <c r="C53" s="12" t="s">
        <v>1104</v>
      </c>
      <c r="D53" s="12" t="s">
        <v>852</v>
      </c>
      <c r="E53" s="12" t="s">
        <v>883</v>
      </c>
      <c r="F53" s="12" t="s">
        <v>854</v>
      </c>
      <c r="G53" s="12" t="s">
        <v>1105</v>
      </c>
      <c r="H53" s="12">
        <v>105.037265013</v>
      </c>
      <c r="I53" s="12">
        <v>1.93938333333</v>
      </c>
      <c r="J53" s="12" t="s">
        <v>1106</v>
      </c>
      <c r="K53" s="12" t="s">
        <v>1107</v>
      </c>
      <c r="L53" s="12" t="s">
        <v>854</v>
      </c>
      <c r="M53" s="12">
        <v>45.2</v>
      </c>
      <c r="N53" s="12">
        <v>1.1938</v>
      </c>
      <c r="O53" s="12">
        <v>0.9212</v>
      </c>
      <c r="P53" s="12">
        <v>1.2063</v>
      </c>
      <c r="Q53" s="30">
        <v>3.387e-5</v>
      </c>
      <c r="R53" s="30">
        <v>8.306e-5</v>
      </c>
      <c r="S53" s="12">
        <v>2.9536</v>
      </c>
      <c r="T53" s="12">
        <v>1.9144</v>
      </c>
      <c r="U53" s="12">
        <v>3.8659</v>
      </c>
      <c r="V53" s="12">
        <v>3.5463</v>
      </c>
      <c r="W53" s="12">
        <v>4.4415</v>
      </c>
      <c r="X53" s="12">
        <v>3.7374</v>
      </c>
      <c r="Y53" s="12">
        <v>3.9785</v>
      </c>
      <c r="Z53" s="12">
        <v>3.8589</v>
      </c>
      <c r="AA53" s="12">
        <v>4.0295</v>
      </c>
      <c r="AB53" s="12">
        <v>3.8169</v>
      </c>
      <c r="AC53" s="12">
        <v>3.7228</v>
      </c>
      <c r="AD53" s="12">
        <v>4.5796</v>
      </c>
      <c r="AE53" s="12">
        <v>3.8834</v>
      </c>
      <c r="AF53" s="12">
        <v>2.7998</v>
      </c>
      <c r="AG53" s="12">
        <v>2.0162</v>
      </c>
      <c r="AH53" s="12">
        <v>3.8307</v>
      </c>
      <c r="AI53" s="12">
        <v>4.5989</v>
      </c>
      <c r="AJ53" s="12">
        <v>4.837</v>
      </c>
      <c r="AK53" s="12">
        <v>3.2464</v>
      </c>
      <c r="AL53" s="12">
        <v>4.2705</v>
      </c>
      <c r="AM53" s="12">
        <v>4.113</v>
      </c>
      <c r="AN53" s="12">
        <v>4.4571</v>
      </c>
      <c r="AO53" s="12">
        <v>3.5303</v>
      </c>
      <c r="AP53" s="12">
        <v>5.0112</v>
      </c>
      <c r="AQ53" s="12">
        <v>1.9965</v>
      </c>
      <c r="AR53" s="12">
        <v>3.599</v>
      </c>
      <c r="AS53" s="12">
        <v>2.0953</v>
      </c>
      <c r="AT53" s="12">
        <v>3.7813</v>
      </c>
      <c r="AU53" s="12">
        <v>3.6879</v>
      </c>
      <c r="AV53" s="12">
        <v>1.9126</v>
      </c>
      <c r="AW53" s="12">
        <v>4.4421</v>
      </c>
      <c r="AX53" s="12">
        <v>5.0319</v>
      </c>
      <c r="AY53" s="12">
        <v>4.0988</v>
      </c>
      <c r="AZ53" s="12">
        <v>4.5602</v>
      </c>
      <c r="BA53" s="12">
        <v>2.0341</v>
      </c>
      <c r="BB53" s="12">
        <v>3.3942</v>
      </c>
      <c r="BC53" s="12">
        <v>4.3583</v>
      </c>
      <c r="BD53" s="12">
        <v>1.9199</v>
      </c>
      <c r="BE53" s="12">
        <v>3.4386</v>
      </c>
      <c r="BF53" s="12">
        <v>4.2644</v>
      </c>
      <c r="BG53" s="12">
        <v>4.3465</v>
      </c>
      <c r="BH53" s="12">
        <v>3.7912</v>
      </c>
      <c r="BI53" s="12">
        <v>4.0135</v>
      </c>
      <c r="BJ53" s="12">
        <v>3.6437</v>
      </c>
      <c r="BK53" s="12">
        <v>2.7818</v>
      </c>
      <c r="BL53" s="12">
        <v>4.2698</v>
      </c>
      <c r="BM53" s="12">
        <v>1.9666</v>
      </c>
      <c r="BN53" s="12">
        <v>1.9079</v>
      </c>
      <c r="BO53" s="12">
        <v>4.584</v>
      </c>
      <c r="BP53" s="12">
        <v>1.9812</v>
      </c>
      <c r="BQ53" s="12">
        <v>2.474</v>
      </c>
      <c r="BR53" s="12">
        <v>3.0905</v>
      </c>
      <c r="BS53" s="12">
        <v>3.8021</v>
      </c>
      <c r="BT53" s="12">
        <v>3.1384</v>
      </c>
      <c r="BU53" s="12">
        <v>3.1776</v>
      </c>
      <c r="BV53" s="12">
        <v>3.4863</v>
      </c>
      <c r="BW53" s="12">
        <v>2.5798</v>
      </c>
      <c r="BX53" s="12">
        <v>4.361</v>
      </c>
      <c r="BY53" s="12">
        <v>4.2055</v>
      </c>
      <c r="BZ53" s="12">
        <v>4.2779</v>
      </c>
      <c r="CA53" s="12">
        <v>3.3186</v>
      </c>
      <c r="CB53" s="12">
        <v>3.2189</v>
      </c>
      <c r="CC53" s="12">
        <v>3.6883</v>
      </c>
      <c r="CD53" s="12">
        <v>4.003</v>
      </c>
      <c r="CE53" s="12">
        <v>4.1677</v>
      </c>
      <c r="CF53" s="12">
        <v>4.0499</v>
      </c>
      <c r="CG53" s="12">
        <v>3.6111</v>
      </c>
      <c r="CH53" s="12">
        <v>3.0697</v>
      </c>
      <c r="CI53" s="12">
        <v>2.93</v>
      </c>
      <c r="CJ53" s="12">
        <v>2.3946</v>
      </c>
      <c r="CK53" s="12">
        <v>4.3434</v>
      </c>
      <c r="CL53" s="12">
        <v>4.3314</v>
      </c>
      <c r="CM53" s="12">
        <v>4.8508</v>
      </c>
      <c r="CN53" s="12">
        <v>3.9415</v>
      </c>
      <c r="CO53" s="12">
        <v>4.0437</v>
      </c>
      <c r="CP53" s="12">
        <v>4.9545</v>
      </c>
      <c r="CQ53" s="12">
        <v>3.6042</v>
      </c>
      <c r="CR53" s="12">
        <v>4.5598</v>
      </c>
      <c r="CS53" s="12">
        <v>4.1385</v>
      </c>
      <c r="CT53" s="12">
        <v>3.8756</v>
      </c>
      <c r="CU53" s="12">
        <v>2.3603</v>
      </c>
      <c r="CV53" s="12">
        <v>3.9723</v>
      </c>
      <c r="CW53" s="12">
        <v>4.6078</v>
      </c>
      <c r="CX53" s="12">
        <v>4.3822</v>
      </c>
      <c r="CY53" s="12">
        <v>1.9881</v>
      </c>
      <c r="CZ53" s="12">
        <v>1.9879</v>
      </c>
      <c r="DA53" s="12">
        <v>3.6646</v>
      </c>
      <c r="DB53" s="12">
        <v>1.9672</v>
      </c>
      <c r="DC53" s="12">
        <v>3.6427</v>
      </c>
      <c r="DD53" s="12">
        <v>4.3153</v>
      </c>
      <c r="DE53" s="12">
        <v>1.8812</v>
      </c>
      <c r="DF53" s="12">
        <v>1.9946</v>
      </c>
      <c r="DG53" s="12">
        <v>4.1769</v>
      </c>
      <c r="DH53" s="12">
        <v>2.0004</v>
      </c>
      <c r="DI53" s="12">
        <v>1.9728</v>
      </c>
      <c r="DJ53" s="12">
        <v>1.9452</v>
      </c>
      <c r="DK53" s="12">
        <v>3.2877</v>
      </c>
      <c r="DL53" s="12">
        <v>1.8743</v>
      </c>
      <c r="DM53" s="12">
        <v>1.9706</v>
      </c>
      <c r="DN53" s="12">
        <v>1.8799</v>
      </c>
      <c r="DO53" s="12">
        <v>1.9506</v>
      </c>
      <c r="DP53" s="12">
        <v>2.904</v>
      </c>
      <c r="DQ53" s="12">
        <v>1.9771</v>
      </c>
      <c r="DR53" s="12">
        <v>1.9424</v>
      </c>
      <c r="DS53" s="12">
        <v>3.1539</v>
      </c>
      <c r="DT53" s="12">
        <v>2.8049</v>
      </c>
      <c r="DU53" s="12">
        <v>2.5367</v>
      </c>
      <c r="DV53" s="12">
        <v>1.9246</v>
      </c>
      <c r="DW53" s="12">
        <v>2.4429</v>
      </c>
      <c r="DX53" s="12">
        <v>4.2537</v>
      </c>
      <c r="DY53" s="12">
        <v>2.4091</v>
      </c>
      <c r="DZ53" s="12">
        <v>2.0755</v>
      </c>
      <c r="EA53" s="12">
        <v>1.9659</v>
      </c>
      <c r="EB53" s="12">
        <v>1.9712</v>
      </c>
      <c r="EC53" s="12">
        <v>4.247</v>
      </c>
      <c r="ED53" s="12">
        <v>4.0351</v>
      </c>
      <c r="EE53" s="12">
        <v>3.8228</v>
      </c>
      <c r="EF53" s="12">
        <v>1.9846</v>
      </c>
      <c r="EG53" s="12">
        <v>3.7745</v>
      </c>
      <c r="EH53" s="12">
        <v>3.319</v>
      </c>
      <c r="EI53" s="12">
        <v>4.3543</v>
      </c>
      <c r="EJ53" s="12">
        <v>1.9724</v>
      </c>
      <c r="EK53" s="12">
        <v>1.9334</v>
      </c>
      <c r="EL53" s="12">
        <v>2.7618</v>
      </c>
      <c r="EM53" s="12">
        <v>3.9543</v>
      </c>
      <c r="EN53" s="12">
        <v>1.9726</v>
      </c>
      <c r="EO53" s="12">
        <v>4.4355</v>
      </c>
      <c r="EP53" s="12">
        <v>2.3172</v>
      </c>
      <c r="EQ53" s="12">
        <v>2.4676</v>
      </c>
      <c r="ER53" s="12">
        <v>3.5176</v>
      </c>
      <c r="ES53" s="12">
        <v>1.9575</v>
      </c>
      <c r="ET53" s="12">
        <v>3.0648</v>
      </c>
      <c r="EU53" s="12">
        <v>1.8832</v>
      </c>
      <c r="EV53" s="12">
        <v>2.8227</v>
      </c>
      <c r="EW53" s="12">
        <v>3.6805</v>
      </c>
      <c r="EX53" s="12">
        <v>2.9688</v>
      </c>
      <c r="EY53" s="12">
        <v>3.0487</v>
      </c>
      <c r="EZ53" s="12">
        <v>3.252</v>
      </c>
      <c r="FA53" s="12">
        <v>3.5457</v>
      </c>
      <c r="FB53" s="12">
        <v>3.649</v>
      </c>
      <c r="FC53" s="12">
        <v>3.7384</v>
      </c>
      <c r="FD53" s="12">
        <v>3.7192</v>
      </c>
      <c r="FE53" s="12">
        <v>1.9407</v>
      </c>
      <c r="FF53" s="12">
        <v>3.5146</v>
      </c>
      <c r="FG53" s="12">
        <v>2.5185</v>
      </c>
      <c r="FH53" s="12">
        <v>3.3172</v>
      </c>
      <c r="FI53" s="12">
        <v>3.0342</v>
      </c>
      <c r="FJ53" s="12">
        <v>2.7039</v>
      </c>
      <c r="FK53" s="12">
        <v>1.9873</v>
      </c>
      <c r="FL53" s="12">
        <v>3.6392</v>
      </c>
      <c r="FM53" s="12">
        <v>1.8789</v>
      </c>
      <c r="FN53" s="12">
        <v>4.2999</v>
      </c>
      <c r="FO53" s="12">
        <v>3.4744</v>
      </c>
      <c r="FP53" s="12">
        <v>3.9345</v>
      </c>
      <c r="FQ53" s="12">
        <v>4.3695</v>
      </c>
      <c r="FR53" s="12">
        <v>1.9052</v>
      </c>
      <c r="FS53" s="12">
        <v>1.9303</v>
      </c>
      <c r="FT53" s="12">
        <v>3.2729</v>
      </c>
      <c r="FU53" s="12">
        <v>3.9643</v>
      </c>
      <c r="FV53" s="12">
        <v>4.189</v>
      </c>
    </row>
    <row r="54" ht="15" spans="1:178">
      <c r="A54" s="12" t="s">
        <v>1108</v>
      </c>
      <c r="B54" s="12" t="s">
        <v>1109</v>
      </c>
      <c r="C54" s="12" t="s">
        <v>1110</v>
      </c>
      <c r="D54" s="12" t="s">
        <v>852</v>
      </c>
      <c r="E54" s="12" t="s">
        <v>853</v>
      </c>
      <c r="F54" s="12" t="s">
        <v>854</v>
      </c>
      <c r="G54" s="12" t="s">
        <v>1111</v>
      </c>
      <c r="H54" s="12">
        <v>606.263466142</v>
      </c>
      <c r="I54" s="12">
        <v>2.22955</v>
      </c>
      <c r="J54" s="12" t="s">
        <v>1112</v>
      </c>
      <c r="K54" s="12" t="s">
        <v>1113</v>
      </c>
      <c r="L54" s="12" t="s">
        <v>854</v>
      </c>
      <c r="M54" s="12">
        <v>66.3</v>
      </c>
      <c r="N54" s="12">
        <v>2.346</v>
      </c>
      <c r="O54" s="12">
        <v>1.8277</v>
      </c>
      <c r="P54" s="12">
        <v>0.662</v>
      </c>
      <c r="Q54" s="30">
        <v>4.078e-10</v>
      </c>
      <c r="R54" s="30">
        <v>3.696e-9</v>
      </c>
      <c r="S54" s="12">
        <v>0.1793</v>
      </c>
      <c r="T54" s="12">
        <v>6.2346</v>
      </c>
      <c r="U54" s="12">
        <v>0.1753</v>
      </c>
      <c r="V54" s="12">
        <v>0.184</v>
      </c>
      <c r="W54" s="12">
        <v>3.5063</v>
      </c>
      <c r="X54" s="12">
        <v>3.1776</v>
      </c>
      <c r="Y54" s="12">
        <v>5.5553</v>
      </c>
      <c r="Z54" s="12">
        <v>5.8284</v>
      </c>
      <c r="AA54" s="12">
        <v>0.1671</v>
      </c>
      <c r="AB54" s="12">
        <v>4.7286</v>
      </c>
      <c r="AC54" s="12">
        <v>6.3727</v>
      </c>
      <c r="AD54" s="12">
        <v>3.606</v>
      </c>
      <c r="AE54" s="12">
        <v>3.7638</v>
      </c>
      <c r="AF54" s="12">
        <v>4.5661</v>
      </c>
      <c r="AG54" s="12">
        <v>5.6993</v>
      </c>
      <c r="AH54" s="12">
        <v>6.1566</v>
      </c>
      <c r="AI54" s="12">
        <v>3.8185</v>
      </c>
      <c r="AJ54" s="12">
        <v>4.1491</v>
      </c>
      <c r="AK54" s="12">
        <v>1.4601</v>
      </c>
      <c r="AL54" s="12">
        <v>0.1935</v>
      </c>
      <c r="AM54" s="12">
        <v>4.8204</v>
      </c>
      <c r="AN54" s="12">
        <v>3.561</v>
      </c>
      <c r="AO54" s="12">
        <v>5.7798</v>
      </c>
      <c r="AP54" s="12">
        <v>4.4765</v>
      </c>
      <c r="AQ54" s="12">
        <v>0.209</v>
      </c>
      <c r="AR54" s="12">
        <v>4.0963</v>
      </c>
      <c r="AS54" s="12">
        <v>3.5886</v>
      </c>
      <c r="AT54" s="12">
        <v>5.3479</v>
      </c>
      <c r="AU54" s="12">
        <v>3.7888</v>
      </c>
      <c r="AV54" s="12">
        <v>5.8465</v>
      </c>
      <c r="AW54" s="12">
        <v>0.1495</v>
      </c>
      <c r="AX54" s="12">
        <v>5.6042</v>
      </c>
      <c r="AY54" s="12">
        <v>0.1839</v>
      </c>
      <c r="AZ54" s="12">
        <v>0.2862</v>
      </c>
      <c r="BA54" s="12">
        <v>4.7121</v>
      </c>
      <c r="BB54" s="12">
        <v>5.8191</v>
      </c>
      <c r="BC54" s="12">
        <v>4.3056</v>
      </c>
      <c r="BD54" s="12">
        <v>3.6509</v>
      </c>
      <c r="BE54" s="12">
        <v>3.0774</v>
      </c>
      <c r="BF54" s="12">
        <v>0.1683</v>
      </c>
      <c r="BG54" s="12">
        <v>0.1815</v>
      </c>
      <c r="BH54" s="12">
        <v>6.1097</v>
      </c>
      <c r="BI54" s="12">
        <v>2.6621</v>
      </c>
      <c r="BJ54" s="12">
        <v>0.171</v>
      </c>
      <c r="BK54" s="12">
        <v>5.9325</v>
      </c>
      <c r="BL54" s="12">
        <v>0.1843</v>
      </c>
      <c r="BM54" s="12">
        <v>0.1978</v>
      </c>
      <c r="BN54" s="12">
        <v>4.8807</v>
      </c>
      <c r="BO54" s="12">
        <v>1.56</v>
      </c>
      <c r="BP54" s="12">
        <v>3.8472</v>
      </c>
      <c r="BQ54" s="12">
        <v>5.5062</v>
      </c>
      <c r="BR54" s="12">
        <v>0.1719</v>
      </c>
      <c r="BS54" s="12">
        <v>3.6811</v>
      </c>
      <c r="BT54" s="12">
        <v>4.833</v>
      </c>
      <c r="BU54" s="12">
        <v>2.8067</v>
      </c>
      <c r="BV54" s="12">
        <v>5.7379</v>
      </c>
      <c r="BW54" s="12">
        <v>5.0681</v>
      </c>
      <c r="BX54" s="12">
        <v>0.1841</v>
      </c>
      <c r="BY54" s="12">
        <v>4.7638</v>
      </c>
      <c r="BZ54" s="12">
        <v>0.1753</v>
      </c>
      <c r="CA54" s="12">
        <v>0.206</v>
      </c>
      <c r="CB54" s="12">
        <v>5.7118</v>
      </c>
      <c r="CC54" s="12">
        <v>3.5348</v>
      </c>
      <c r="CD54" s="12">
        <v>3.6379</v>
      </c>
      <c r="CE54" s="12">
        <v>5.4608</v>
      </c>
      <c r="CF54" s="12">
        <v>3.3606</v>
      </c>
      <c r="CG54" s="12">
        <v>5.5234</v>
      </c>
      <c r="CH54" s="12">
        <v>6.4159</v>
      </c>
      <c r="CI54" s="12">
        <v>3.7141</v>
      </c>
      <c r="CJ54" s="12">
        <v>0.7559</v>
      </c>
      <c r="CK54" s="12">
        <v>0.1866</v>
      </c>
      <c r="CL54" s="12">
        <v>3.6986</v>
      </c>
      <c r="CM54" s="12">
        <v>5.459</v>
      </c>
      <c r="CN54" s="12">
        <v>3.4314</v>
      </c>
      <c r="CO54" s="12">
        <v>5.9877</v>
      </c>
      <c r="CP54" s="12">
        <v>4.6228</v>
      </c>
      <c r="CQ54" s="12">
        <v>6.4383</v>
      </c>
      <c r="CR54" s="12">
        <v>0.5415</v>
      </c>
      <c r="CS54" s="12">
        <v>5.7936</v>
      </c>
      <c r="CT54" s="12">
        <v>5.6134</v>
      </c>
      <c r="CU54" s="12">
        <v>3.4222</v>
      </c>
      <c r="CV54" s="12">
        <v>6.1624</v>
      </c>
      <c r="CW54" s="12">
        <v>5.3957</v>
      </c>
      <c r="CX54" s="12">
        <v>0.1663</v>
      </c>
      <c r="CY54" s="12">
        <v>6.8222</v>
      </c>
      <c r="CZ54" s="12">
        <v>6.6334</v>
      </c>
      <c r="DA54" s="12">
        <v>6.0505</v>
      </c>
      <c r="DB54" s="12">
        <v>6.2224</v>
      </c>
      <c r="DC54" s="12">
        <v>6.2231</v>
      </c>
      <c r="DD54" s="12">
        <v>4.6901</v>
      </c>
      <c r="DE54" s="12">
        <v>6.4042</v>
      </c>
      <c r="DF54" s="12">
        <v>6.61</v>
      </c>
      <c r="DG54" s="12">
        <v>5.7984</v>
      </c>
      <c r="DH54" s="12">
        <v>6.2465</v>
      </c>
      <c r="DI54" s="12">
        <v>5.4044</v>
      </c>
      <c r="DJ54" s="12">
        <v>6.0916</v>
      </c>
      <c r="DK54" s="12">
        <v>5.9378</v>
      </c>
      <c r="DL54" s="12">
        <v>5.9769</v>
      </c>
      <c r="DM54" s="12">
        <v>5.0639</v>
      </c>
      <c r="DN54" s="12">
        <v>4.8339</v>
      </c>
      <c r="DO54" s="12">
        <v>0.1919</v>
      </c>
      <c r="DP54" s="12">
        <v>6.7435</v>
      </c>
      <c r="DQ54" s="12">
        <v>6.0637</v>
      </c>
      <c r="DR54" s="12">
        <v>5.9962</v>
      </c>
      <c r="DS54" s="12">
        <v>6.2805</v>
      </c>
      <c r="DT54" s="12">
        <v>6.7159</v>
      </c>
      <c r="DU54" s="12">
        <v>4.8543</v>
      </c>
      <c r="DV54" s="12">
        <v>5.9579</v>
      </c>
      <c r="DW54" s="12">
        <v>4.4561</v>
      </c>
      <c r="DX54" s="12">
        <v>4.5661</v>
      </c>
      <c r="DY54" s="12">
        <v>6.0439</v>
      </c>
      <c r="DZ54" s="12">
        <v>4.6208</v>
      </c>
      <c r="EA54" s="12">
        <v>5.1081</v>
      </c>
      <c r="EB54" s="12">
        <v>6.1056</v>
      </c>
      <c r="EC54" s="12">
        <v>0.1786</v>
      </c>
      <c r="ED54" s="12">
        <v>5.62</v>
      </c>
      <c r="EE54" s="12">
        <v>0.1934</v>
      </c>
      <c r="EF54" s="12">
        <v>7.1135</v>
      </c>
      <c r="EG54" s="12">
        <v>0.1669</v>
      </c>
      <c r="EH54" s="12">
        <v>6.6871</v>
      </c>
      <c r="EI54" s="12">
        <v>6.9117</v>
      </c>
      <c r="EJ54" s="12">
        <v>6.394</v>
      </c>
      <c r="EK54" s="12">
        <v>4.8163</v>
      </c>
      <c r="EL54" s="12">
        <v>5.0495</v>
      </c>
      <c r="EM54" s="12">
        <v>5.9066</v>
      </c>
      <c r="EN54" s="12">
        <v>6.3094</v>
      </c>
      <c r="EO54" s="12">
        <v>6.2029</v>
      </c>
      <c r="EP54" s="12">
        <v>5.4785</v>
      </c>
      <c r="EQ54" s="12">
        <v>6.3449</v>
      </c>
      <c r="ER54" s="12">
        <v>7.0156</v>
      </c>
      <c r="ES54" s="12">
        <v>5.7764</v>
      </c>
      <c r="ET54" s="12">
        <v>6.3348</v>
      </c>
      <c r="EU54" s="12">
        <v>5.8283</v>
      </c>
      <c r="EV54" s="12">
        <v>5.7879</v>
      </c>
      <c r="EW54" s="12">
        <v>5.3233</v>
      </c>
      <c r="EX54" s="12">
        <v>6.4777</v>
      </c>
      <c r="EY54" s="12">
        <v>6.4657</v>
      </c>
      <c r="EZ54" s="12">
        <v>5.4122</v>
      </c>
      <c r="FA54" s="12">
        <v>0.1945</v>
      </c>
      <c r="FB54" s="12">
        <v>6.5991</v>
      </c>
      <c r="FC54" s="12">
        <v>6.306</v>
      </c>
      <c r="FD54" s="12">
        <v>5.8911</v>
      </c>
      <c r="FE54" s="12">
        <v>6.8969</v>
      </c>
      <c r="FF54" s="12">
        <v>6.5407</v>
      </c>
      <c r="FG54" s="12">
        <v>6.699</v>
      </c>
      <c r="FH54" s="12">
        <v>1.6173</v>
      </c>
      <c r="FI54" s="12">
        <v>3.6015</v>
      </c>
      <c r="FJ54" s="12">
        <v>6.4222</v>
      </c>
      <c r="FK54" s="12">
        <v>5.965</v>
      </c>
      <c r="FL54" s="12">
        <v>5.9307</v>
      </c>
      <c r="FM54" s="12">
        <v>6.1418</v>
      </c>
      <c r="FN54" s="12">
        <v>0.1758</v>
      </c>
      <c r="FO54" s="12">
        <v>4.8377</v>
      </c>
      <c r="FP54" s="12">
        <v>5.8266</v>
      </c>
      <c r="FQ54" s="12">
        <v>5.6456</v>
      </c>
      <c r="FR54" s="12">
        <v>4.6803</v>
      </c>
      <c r="FS54" s="12">
        <v>0.1847</v>
      </c>
      <c r="FT54" s="12">
        <v>6.3069</v>
      </c>
      <c r="FU54" s="12">
        <v>4.4578</v>
      </c>
      <c r="FV54" s="12">
        <v>6.1917</v>
      </c>
    </row>
    <row r="55" ht="15" spans="1:178">
      <c r="A55" s="12" t="s">
        <v>1114</v>
      </c>
      <c r="B55" s="12" t="s">
        <v>1115</v>
      </c>
      <c r="C55" s="12" t="s">
        <v>1116</v>
      </c>
      <c r="D55" s="12" t="s">
        <v>852</v>
      </c>
      <c r="E55" s="12" t="s">
        <v>883</v>
      </c>
      <c r="F55" s="12" t="s">
        <v>854</v>
      </c>
      <c r="G55" s="12" t="s">
        <v>1117</v>
      </c>
      <c r="H55" s="12">
        <v>429.87475599</v>
      </c>
      <c r="I55" s="12">
        <v>2.23656666667</v>
      </c>
      <c r="J55" s="12" t="s">
        <v>1118</v>
      </c>
      <c r="K55" s="12" t="s">
        <v>1119</v>
      </c>
      <c r="L55" s="12" t="s">
        <v>854</v>
      </c>
      <c r="M55" s="12">
        <v>43.7</v>
      </c>
      <c r="N55" s="12">
        <v>1.677</v>
      </c>
      <c r="O55" s="12">
        <v>1.5546</v>
      </c>
      <c r="P55" s="12">
        <v>1.2052</v>
      </c>
      <c r="Q55" s="30">
        <v>8.425e-8</v>
      </c>
      <c r="R55" s="30">
        <v>3.815e-7</v>
      </c>
      <c r="S55" s="12">
        <v>5.8258</v>
      </c>
      <c r="T55" s="12">
        <v>4.2387</v>
      </c>
      <c r="U55" s="12">
        <v>5.9291</v>
      </c>
      <c r="V55" s="12">
        <v>5.2881</v>
      </c>
      <c r="W55" s="12">
        <v>4.3412</v>
      </c>
      <c r="X55" s="12">
        <v>5.6796</v>
      </c>
      <c r="Y55" s="12">
        <v>4.31</v>
      </c>
      <c r="Z55" s="12">
        <v>6.4013</v>
      </c>
      <c r="AA55" s="12">
        <v>5.677</v>
      </c>
      <c r="AB55" s="12">
        <v>5.822</v>
      </c>
      <c r="AC55" s="12">
        <v>4.9314</v>
      </c>
      <c r="AD55" s="12">
        <v>5.2029</v>
      </c>
      <c r="AE55" s="12">
        <v>4.8521</v>
      </c>
      <c r="AF55" s="12">
        <v>4.887</v>
      </c>
      <c r="AG55" s="12">
        <v>5.2669</v>
      </c>
      <c r="AH55" s="12">
        <v>3.8593</v>
      </c>
      <c r="AI55" s="12">
        <v>5.1696</v>
      </c>
      <c r="AJ55" s="12">
        <v>4.3949</v>
      </c>
      <c r="AK55" s="12">
        <v>6.1235</v>
      </c>
      <c r="AL55" s="12">
        <v>5.9651</v>
      </c>
      <c r="AM55" s="12">
        <v>4.5064</v>
      </c>
      <c r="AN55" s="12">
        <v>5.1228</v>
      </c>
      <c r="AO55" s="12">
        <v>4.4266</v>
      </c>
      <c r="AP55" s="12">
        <v>4.2252</v>
      </c>
      <c r="AQ55" s="12">
        <v>5.6803</v>
      </c>
      <c r="AR55" s="12">
        <v>3.2728</v>
      </c>
      <c r="AS55" s="12">
        <v>3.9265</v>
      </c>
      <c r="AT55" s="12">
        <v>3.0099</v>
      </c>
      <c r="AU55" s="12">
        <v>4.3643</v>
      </c>
      <c r="AV55" s="12">
        <v>5.7677</v>
      </c>
      <c r="AW55" s="12">
        <v>3.846</v>
      </c>
      <c r="AX55" s="12">
        <v>4.1045</v>
      </c>
      <c r="AY55" s="12">
        <v>5.8296</v>
      </c>
      <c r="AZ55" s="12">
        <v>4.7913</v>
      </c>
      <c r="BA55" s="12">
        <v>4.9539</v>
      </c>
      <c r="BB55" s="12">
        <v>3.7946</v>
      </c>
      <c r="BC55" s="12">
        <v>5.6391</v>
      </c>
      <c r="BD55" s="12">
        <v>5.7304</v>
      </c>
      <c r="BE55" s="12">
        <v>4.7151</v>
      </c>
      <c r="BF55" s="12">
        <v>5.7006</v>
      </c>
      <c r="BG55" s="12">
        <v>5.5931</v>
      </c>
      <c r="BH55" s="12">
        <v>4.8937</v>
      </c>
      <c r="BI55" s="12">
        <v>5.6293</v>
      </c>
      <c r="BJ55" s="12">
        <v>4.6561</v>
      </c>
      <c r="BK55" s="12">
        <v>4.9588</v>
      </c>
      <c r="BL55" s="12">
        <v>4.5793</v>
      </c>
      <c r="BM55" s="12">
        <v>5.9261</v>
      </c>
      <c r="BN55" s="12">
        <v>4.0073</v>
      </c>
      <c r="BO55" s="12">
        <v>4.9152</v>
      </c>
      <c r="BP55" s="12">
        <v>5.8297</v>
      </c>
      <c r="BQ55" s="12">
        <v>4.9099</v>
      </c>
      <c r="BR55" s="12">
        <v>6.0057</v>
      </c>
      <c r="BS55" s="12">
        <v>4.9494</v>
      </c>
      <c r="BT55" s="12">
        <v>6.1476</v>
      </c>
      <c r="BU55" s="12">
        <v>5.1021</v>
      </c>
      <c r="BV55" s="12">
        <v>4.887</v>
      </c>
      <c r="BW55" s="12">
        <v>2.6312</v>
      </c>
      <c r="BX55" s="12">
        <v>4.7815</v>
      </c>
      <c r="BY55" s="12">
        <v>4.3479</v>
      </c>
      <c r="BZ55" s="12">
        <v>4.7213</v>
      </c>
      <c r="CA55" s="12">
        <v>6.2155</v>
      </c>
      <c r="CB55" s="12">
        <v>5.3705</v>
      </c>
      <c r="CC55" s="12">
        <v>5.7082</v>
      </c>
      <c r="CD55" s="12">
        <v>5.5776</v>
      </c>
      <c r="CE55" s="12">
        <v>4.3516</v>
      </c>
      <c r="CF55" s="12">
        <v>5.5216</v>
      </c>
      <c r="CG55" s="12">
        <v>5.8589</v>
      </c>
      <c r="CH55" s="12">
        <v>5.7057</v>
      </c>
      <c r="CI55" s="12">
        <v>5.2932</v>
      </c>
      <c r="CJ55" s="12">
        <v>5.6934</v>
      </c>
      <c r="CK55" s="12">
        <v>5.9536</v>
      </c>
      <c r="CL55" s="12">
        <v>5.8663</v>
      </c>
      <c r="CM55" s="12">
        <v>5.1591</v>
      </c>
      <c r="CN55" s="12">
        <v>5.1235</v>
      </c>
      <c r="CO55" s="12">
        <v>4.8418</v>
      </c>
      <c r="CP55" s="12">
        <v>5.1154</v>
      </c>
      <c r="CQ55" s="12">
        <v>4.5282</v>
      </c>
      <c r="CR55" s="12">
        <v>5.1075</v>
      </c>
      <c r="CS55" s="12">
        <v>3.639</v>
      </c>
      <c r="CT55" s="12">
        <v>3.2924</v>
      </c>
      <c r="CU55" s="12">
        <v>6.0277</v>
      </c>
      <c r="CV55" s="12">
        <v>2.6309</v>
      </c>
      <c r="CW55" s="12">
        <v>3.0489</v>
      </c>
      <c r="CX55" s="12">
        <v>5.5215</v>
      </c>
      <c r="CY55" s="12">
        <v>3.9757</v>
      </c>
      <c r="CZ55" s="12">
        <v>5.8934</v>
      </c>
      <c r="DA55" s="12">
        <v>2.6517</v>
      </c>
      <c r="DB55" s="12">
        <v>3.5577</v>
      </c>
      <c r="DC55" s="12">
        <v>3.8041</v>
      </c>
      <c r="DD55" s="12">
        <v>3.5794</v>
      </c>
      <c r="DE55" s="12">
        <v>4.5131</v>
      </c>
      <c r="DF55" s="12">
        <v>5.5936</v>
      </c>
      <c r="DG55" s="12">
        <v>5.3542</v>
      </c>
      <c r="DH55" s="12">
        <v>4.979</v>
      </c>
      <c r="DI55" s="12">
        <v>5.2361</v>
      </c>
      <c r="DJ55" s="12">
        <v>4.6144</v>
      </c>
      <c r="DK55" s="12">
        <v>5.465</v>
      </c>
      <c r="DL55" s="12">
        <v>4.6272</v>
      </c>
      <c r="DM55" s="12">
        <v>2.6946</v>
      </c>
      <c r="DN55" s="12">
        <v>4.7997</v>
      </c>
      <c r="DO55" s="12">
        <v>2.6744</v>
      </c>
      <c r="DP55" s="12">
        <v>3.9454</v>
      </c>
      <c r="DQ55" s="12">
        <v>3.4949</v>
      </c>
      <c r="DR55" s="12">
        <v>4.1442</v>
      </c>
      <c r="DS55" s="12">
        <v>3.8166</v>
      </c>
      <c r="DT55" s="12">
        <v>2.63</v>
      </c>
      <c r="DU55" s="12">
        <v>4.8263</v>
      </c>
      <c r="DV55" s="12">
        <v>4.9944</v>
      </c>
      <c r="DW55" s="12">
        <v>4.411</v>
      </c>
      <c r="DX55" s="12">
        <v>2.6127</v>
      </c>
      <c r="DY55" s="12">
        <v>2.6603</v>
      </c>
      <c r="DZ55" s="12">
        <v>3.9528</v>
      </c>
      <c r="EA55" s="12">
        <v>2.6898</v>
      </c>
      <c r="EB55" s="12">
        <v>3.3658</v>
      </c>
      <c r="EC55" s="12">
        <v>4.7802</v>
      </c>
      <c r="ED55" s="12">
        <v>4.2295</v>
      </c>
      <c r="EE55" s="12">
        <v>5.0344</v>
      </c>
      <c r="EF55" s="12">
        <v>4.5296</v>
      </c>
      <c r="EG55" s="12">
        <v>2.6942</v>
      </c>
      <c r="EH55" s="12">
        <v>4.0989</v>
      </c>
      <c r="EI55" s="12">
        <v>4.7758</v>
      </c>
      <c r="EJ55" s="12">
        <v>4.861</v>
      </c>
      <c r="EK55" s="12">
        <v>5.1738</v>
      </c>
      <c r="EL55" s="12">
        <v>3.4753</v>
      </c>
      <c r="EM55" s="12">
        <v>4.2045</v>
      </c>
      <c r="EN55" s="12">
        <v>5.5457</v>
      </c>
      <c r="EO55" s="12">
        <v>5.2475</v>
      </c>
      <c r="EP55" s="12">
        <v>2.7059</v>
      </c>
      <c r="EQ55" s="12">
        <v>5.0041</v>
      </c>
      <c r="ER55" s="12">
        <v>5.1413</v>
      </c>
      <c r="ES55" s="12">
        <v>4.7578</v>
      </c>
      <c r="ET55" s="12">
        <v>2.7371</v>
      </c>
      <c r="EU55" s="12">
        <v>5.2323</v>
      </c>
      <c r="EV55" s="12">
        <v>4.7857</v>
      </c>
      <c r="EW55" s="12">
        <v>4.6614</v>
      </c>
      <c r="EX55" s="12">
        <v>3.9553</v>
      </c>
      <c r="EY55" s="12">
        <v>4.7307</v>
      </c>
      <c r="EZ55" s="12">
        <v>2.6759</v>
      </c>
      <c r="FA55" s="12">
        <v>6.304</v>
      </c>
      <c r="FB55" s="12">
        <v>4.181</v>
      </c>
      <c r="FC55" s="12">
        <v>4.5054</v>
      </c>
      <c r="FD55" s="12">
        <v>4.9237</v>
      </c>
      <c r="FE55" s="12">
        <v>3.7256</v>
      </c>
      <c r="FF55" s="12">
        <v>3.4338</v>
      </c>
      <c r="FG55" s="12">
        <v>2.6942</v>
      </c>
      <c r="FH55" s="12">
        <v>5.8003</v>
      </c>
      <c r="FI55" s="12">
        <v>5.2681</v>
      </c>
      <c r="FJ55" s="12">
        <v>4.1887</v>
      </c>
      <c r="FK55" s="12">
        <v>3.5749</v>
      </c>
      <c r="FL55" s="12">
        <v>4.8314</v>
      </c>
      <c r="FM55" s="12">
        <v>2.602</v>
      </c>
      <c r="FN55" s="12">
        <v>4.6152</v>
      </c>
      <c r="FO55" s="12">
        <v>5.2018</v>
      </c>
      <c r="FP55" s="12">
        <v>2.6055</v>
      </c>
      <c r="FQ55" s="12">
        <v>4.139</v>
      </c>
      <c r="FR55" s="12">
        <v>2.6286</v>
      </c>
      <c r="FS55" s="12">
        <v>2.6539</v>
      </c>
      <c r="FT55" s="12">
        <v>4.2461</v>
      </c>
      <c r="FU55" s="12">
        <v>3.9376</v>
      </c>
      <c r="FV55" s="12">
        <v>5.2506</v>
      </c>
    </row>
    <row r="56" ht="15" spans="1:178">
      <c r="A56" s="12" t="s">
        <v>1120</v>
      </c>
      <c r="B56" s="12" t="s">
        <v>1121</v>
      </c>
      <c r="C56" s="12" t="s">
        <v>1122</v>
      </c>
      <c r="D56" s="12" t="s">
        <v>852</v>
      </c>
      <c r="E56" s="12" t="s">
        <v>883</v>
      </c>
      <c r="F56" s="12" t="s">
        <v>854</v>
      </c>
      <c r="G56" s="12" t="s">
        <v>854</v>
      </c>
      <c r="H56" s="12">
        <v>681.351914465</v>
      </c>
      <c r="I56" s="12">
        <v>2.36998333333</v>
      </c>
      <c r="J56" s="12" t="s">
        <v>1118</v>
      </c>
      <c r="K56" s="12" t="s">
        <v>1123</v>
      </c>
      <c r="L56" s="12" t="s">
        <v>854</v>
      </c>
      <c r="M56" s="12">
        <v>46.3</v>
      </c>
      <c r="N56" s="12">
        <v>2.2508</v>
      </c>
      <c r="O56" s="12">
        <v>1.6577</v>
      </c>
      <c r="P56" s="12">
        <v>1.4443</v>
      </c>
      <c r="Q56" s="30">
        <v>6.879e-8</v>
      </c>
      <c r="R56" s="30">
        <v>3.184e-7</v>
      </c>
      <c r="S56" s="12">
        <v>4.1748</v>
      </c>
      <c r="T56" s="12">
        <v>2.5332</v>
      </c>
      <c r="U56" s="12">
        <v>3.5868</v>
      </c>
      <c r="V56" s="12">
        <v>5.003</v>
      </c>
      <c r="W56" s="12">
        <v>6.2508</v>
      </c>
      <c r="X56" s="12">
        <v>6.0259</v>
      </c>
      <c r="Y56" s="12">
        <v>2.231</v>
      </c>
      <c r="Z56" s="12">
        <v>5.4639</v>
      </c>
      <c r="AA56" s="12">
        <v>6.8824</v>
      </c>
      <c r="AB56" s="12">
        <v>3.761</v>
      </c>
      <c r="AC56" s="12">
        <v>3.5051</v>
      </c>
      <c r="AD56" s="12">
        <v>6.3891</v>
      </c>
      <c r="AE56" s="12">
        <v>6.8603</v>
      </c>
      <c r="AF56" s="12">
        <v>6.0866</v>
      </c>
      <c r="AG56" s="12">
        <v>5.2611</v>
      </c>
      <c r="AH56" s="12">
        <v>4.0211</v>
      </c>
      <c r="AI56" s="12">
        <v>3.9259</v>
      </c>
      <c r="AJ56" s="12">
        <v>6.4062</v>
      </c>
      <c r="AK56" s="12">
        <v>4.8113</v>
      </c>
      <c r="AL56" s="12">
        <v>6.1021</v>
      </c>
      <c r="AM56" s="12">
        <v>6.2403</v>
      </c>
      <c r="AN56" s="12">
        <v>6.476</v>
      </c>
      <c r="AO56" s="12">
        <v>5.9429</v>
      </c>
      <c r="AP56" s="12">
        <v>1.1917</v>
      </c>
      <c r="AQ56" s="12">
        <v>4.4657</v>
      </c>
      <c r="AR56" s="12">
        <v>6.7479</v>
      </c>
      <c r="AS56" s="12">
        <v>5.6743</v>
      </c>
      <c r="AT56" s="12">
        <v>4.5012</v>
      </c>
      <c r="AU56" s="12">
        <v>5.9042</v>
      </c>
      <c r="AV56" s="12">
        <v>5.8852</v>
      </c>
      <c r="AW56" s="12">
        <v>5.5314</v>
      </c>
      <c r="AX56" s="12">
        <v>5.8732</v>
      </c>
      <c r="AY56" s="12">
        <v>4.5879</v>
      </c>
      <c r="AZ56" s="12">
        <v>5.9669</v>
      </c>
      <c r="BA56" s="12">
        <v>5.9907</v>
      </c>
      <c r="BB56" s="12">
        <v>4.9028</v>
      </c>
      <c r="BC56" s="12">
        <v>5.886</v>
      </c>
      <c r="BD56" s="12">
        <v>2.2664</v>
      </c>
      <c r="BE56" s="12">
        <v>4.4409</v>
      </c>
      <c r="BF56" s="12">
        <v>5.3021</v>
      </c>
      <c r="BG56" s="12">
        <v>6.424</v>
      </c>
      <c r="BH56" s="12">
        <v>3.0997</v>
      </c>
      <c r="BI56" s="12">
        <v>5.4086</v>
      </c>
      <c r="BJ56" s="12">
        <v>5.7782</v>
      </c>
      <c r="BK56" s="12">
        <v>3.8662</v>
      </c>
      <c r="BL56" s="12">
        <v>3.8564</v>
      </c>
      <c r="BM56" s="12">
        <v>5.1583</v>
      </c>
      <c r="BN56" s="12">
        <v>5.1254</v>
      </c>
      <c r="BO56" s="12">
        <v>6.9701</v>
      </c>
      <c r="BP56" s="12">
        <v>3.6373</v>
      </c>
      <c r="BQ56" s="12">
        <v>5.3366</v>
      </c>
      <c r="BR56" s="12">
        <v>4.5742</v>
      </c>
      <c r="BS56" s="12">
        <v>3.7387</v>
      </c>
      <c r="BT56" s="12">
        <v>5.7969</v>
      </c>
      <c r="BU56" s="12">
        <v>7.0032</v>
      </c>
      <c r="BV56" s="12">
        <v>5.4751</v>
      </c>
      <c r="BW56" s="12">
        <v>5.4533</v>
      </c>
      <c r="BX56" s="12">
        <v>5.9521</v>
      </c>
      <c r="BY56" s="12">
        <v>6.1605</v>
      </c>
      <c r="BZ56" s="12">
        <v>1.2338</v>
      </c>
      <c r="CA56" s="12">
        <v>4.8439</v>
      </c>
      <c r="CB56" s="12">
        <v>6.3422</v>
      </c>
      <c r="CC56" s="12">
        <v>6.5781</v>
      </c>
      <c r="CD56" s="12">
        <v>3.4495</v>
      </c>
      <c r="CE56" s="12">
        <v>6.4757</v>
      </c>
      <c r="CF56" s="12">
        <v>4.9651</v>
      </c>
      <c r="CG56" s="12">
        <v>5.6493</v>
      </c>
      <c r="CH56" s="12">
        <v>2.845</v>
      </c>
      <c r="CI56" s="12">
        <v>3.8929</v>
      </c>
      <c r="CJ56" s="12">
        <v>5.3525</v>
      </c>
      <c r="CK56" s="12">
        <v>6.0642</v>
      </c>
      <c r="CL56" s="12">
        <v>4.975</v>
      </c>
      <c r="CM56" s="12">
        <v>5.7732</v>
      </c>
      <c r="CN56" s="12">
        <v>6.4382</v>
      </c>
      <c r="CO56" s="12">
        <v>2.7814</v>
      </c>
      <c r="CP56" s="12">
        <v>6.1123</v>
      </c>
      <c r="CQ56" s="12">
        <v>3.9326</v>
      </c>
      <c r="CR56" s="12">
        <v>3.7993</v>
      </c>
      <c r="CS56" s="12">
        <v>6.0007</v>
      </c>
      <c r="CT56" s="12">
        <v>1.2735</v>
      </c>
      <c r="CU56" s="12">
        <v>5.8199</v>
      </c>
      <c r="CV56" s="12">
        <v>2.3888</v>
      </c>
      <c r="CW56" s="12">
        <v>6.1161</v>
      </c>
      <c r="CX56" s="12">
        <v>6.0824</v>
      </c>
      <c r="CY56" s="12">
        <v>2.3181</v>
      </c>
      <c r="CZ56" s="12">
        <v>5.4811</v>
      </c>
      <c r="DA56" s="12">
        <v>1.2577</v>
      </c>
      <c r="DB56" s="12">
        <v>1.2952</v>
      </c>
      <c r="DC56" s="12">
        <v>1.8887</v>
      </c>
      <c r="DD56" s="12">
        <v>4.2856</v>
      </c>
      <c r="DE56" s="12">
        <v>5.4974</v>
      </c>
      <c r="DF56" s="12">
        <v>3.4047</v>
      </c>
      <c r="DG56" s="12">
        <v>1.9728</v>
      </c>
      <c r="DH56" s="12">
        <v>2.9836</v>
      </c>
      <c r="DI56" s="12">
        <v>5.9241</v>
      </c>
      <c r="DJ56" s="12">
        <v>5.1425</v>
      </c>
      <c r="DK56" s="12">
        <v>2.9998</v>
      </c>
      <c r="DL56" s="12">
        <v>2.8306</v>
      </c>
      <c r="DM56" s="12">
        <v>1.2985</v>
      </c>
      <c r="DN56" s="12">
        <v>5.5407</v>
      </c>
      <c r="DO56" s="12">
        <v>6.1208</v>
      </c>
      <c r="DP56" s="12">
        <v>3.0169</v>
      </c>
      <c r="DQ56" s="12">
        <v>6.5591</v>
      </c>
      <c r="DR56" s="12">
        <v>2.7344</v>
      </c>
      <c r="DS56" s="12">
        <v>1.3097</v>
      </c>
      <c r="DT56" s="12">
        <v>4.2277</v>
      </c>
      <c r="DU56" s="12">
        <v>5.9367</v>
      </c>
      <c r="DV56" s="12">
        <v>1.2544</v>
      </c>
      <c r="DW56" s="12">
        <v>6.6364</v>
      </c>
      <c r="DX56" s="12">
        <v>4.9635</v>
      </c>
      <c r="DY56" s="12">
        <v>1.2659</v>
      </c>
      <c r="DZ56" s="12">
        <v>5.626</v>
      </c>
      <c r="EA56" s="12">
        <v>1.2939</v>
      </c>
      <c r="EB56" s="12">
        <v>3.5711</v>
      </c>
      <c r="EC56" s="12">
        <v>3.8577</v>
      </c>
      <c r="ED56" s="12">
        <v>4.7363</v>
      </c>
      <c r="EE56" s="12">
        <v>4.521</v>
      </c>
      <c r="EF56" s="12">
        <v>3.8904</v>
      </c>
      <c r="EG56" s="12">
        <v>5.8234</v>
      </c>
      <c r="EH56" s="12">
        <v>3.41</v>
      </c>
      <c r="EI56" s="12">
        <v>1.2978</v>
      </c>
      <c r="EJ56" s="12">
        <v>4.3303</v>
      </c>
      <c r="EK56" s="12">
        <v>5.7779</v>
      </c>
      <c r="EL56" s="12">
        <v>5.8409</v>
      </c>
      <c r="EM56" s="12">
        <v>4.5654</v>
      </c>
      <c r="EN56" s="12">
        <v>4.2732</v>
      </c>
      <c r="EO56" s="12">
        <v>3.9112</v>
      </c>
      <c r="EP56" s="12">
        <v>1.3093</v>
      </c>
      <c r="EQ56" s="12">
        <v>4.2303</v>
      </c>
      <c r="ER56" s="12">
        <v>3.1291</v>
      </c>
      <c r="ES56" s="12">
        <v>4.5904</v>
      </c>
      <c r="ET56" s="12">
        <v>3.263</v>
      </c>
      <c r="EU56" s="12">
        <v>5.4787</v>
      </c>
      <c r="EV56" s="12">
        <v>2.8577</v>
      </c>
      <c r="EW56" s="12">
        <v>1.2456</v>
      </c>
      <c r="EX56" s="12">
        <v>1.3103</v>
      </c>
      <c r="EY56" s="12">
        <v>1.9802</v>
      </c>
      <c r="EZ56" s="12">
        <v>1.2807</v>
      </c>
      <c r="FA56" s="12">
        <v>6.0286</v>
      </c>
      <c r="FB56" s="12">
        <v>3.453</v>
      </c>
      <c r="FC56" s="12">
        <v>4.0502</v>
      </c>
      <c r="FD56" s="12">
        <v>4.5609</v>
      </c>
      <c r="FE56" s="12">
        <v>2.8829</v>
      </c>
      <c r="FF56" s="12">
        <v>1.3006</v>
      </c>
      <c r="FG56" s="12">
        <v>1.2981</v>
      </c>
      <c r="FH56" s="12">
        <v>1.1646</v>
      </c>
      <c r="FI56" s="12">
        <v>6.034</v>
      </c>
      <c r="FJ56" s="12">
        <v>4.1926</v>
      </c>
      <c r="FK56" s="12">
        <v>1.3145</v>
      </c>
      <c r="FL56" s="12">
        <v>2.8345</v>
      </c>
      <c r="FM56" s="12">
        <v>3.5403</v>
      </c>
      <c r="FN56" s="12">
        <v>3.7671</v>
      </c>
      <c r="FO56" s="12">
        <v>6.2863</v>
      </c>
      <c r="FP56" s="12">
        <v>1.2141</v>
      </c>
      <c r="FQ56" s="12">
        <v>1.1716</v>
      </c>
      <c r="FR56" s="12">
        <v>1.2359</v>
      </c>
      <c r="FS56" s="12">
        <v>1.2598</v>
      </c>
      <c r="FT56" s="12">
        <v>1.7411</v>
      </c>
      <c r="FU56" s="12">
        <v>1.2192</v>
      </c>
      <c r="FV56" s="12">
        <v>4.209</v>
      </c>
    </row>
    <row r="57" ht="15" spans="1:178">
      <c r="A57" s="12" t="s">
        <v>1124</v>
      </c>
      <c r="B57" s="12" t="s">
        <v>1125</v>
      </c>
      <c r="C57" s="12" t="s">
        <v>1126</v>
      </c>
      <c r="D57" s="12" t="s">
        <v>852</v>
      </c>
      <c r="E57" s="12" t="s">
        <v>853</v>
      </c>
      <c r="F57" s="12" t="s">
        <v>854</v>
      </c>
      <c r="G57" s="12" t="s">
        <v>854</v>
      </c>
      <c r="H57" s="12">
        <v>261.144569384</v>
      </c>
      <c r="I57" s="12">
        <v>2.419</v>
      </c>
      <c r="J57" s="12" t="s">
        <v>1069</v>
      </c>
      <c r="K57" s="12" t="s">
        <v>1127</v>
      </c>
      <c r="L57" s="12">
        <v>77.1</v>
      </c>
      <c r="M57" s="12" t="s">
        <v>854</v>
      </c>
      <c r="N57" s="12">
        <v>1.97</v>
      </c>
      <c r="O57" s="12">
        <v>1.7201</v>
      </c>
      <c r="P57" s="12">
        <v>0.7807</v>
      </c>
      <c r="Q57" s="30">
        <v>4.208e-9</v>
      </c>
      <c r="R57" s="30">
        <v>2.783e-8</v>
      </c>
      <c r="S57" s="12">
        <v>2.6886</v>
      </c>
      <c r="T57" s="12">
        <v>5.6581</v>
      </c>
      <c r="U57" s="12">
        <v>4.8041</v>
      </c>
      <c r="V57" s="12">
        <v>4.2632</v>
      </c>
      <c r="W57" s="12">
        <v>3.2563</v>
      </c>
      <c r="X57" s="12">
        <v>4.4486</v>
      </c>
      <c r="Y57" s="12">
        <v>5.2931</v>
      </c>
      <c r="Z57" s="12">
        <v>5.5608</v>
      </c>
      <c r="AA57" s="12">
        <v>2.4463</v>
      </c>
      <c r="AB57" s="12">
        <v>5.8117</v>
      </c>
      <c r="AC57" s="12">
        <v>6.5401</v>
      </c>
      <c r="AD57" s="12">
        <v>5.2427</v>
      </c>
      <c r="AE57" s="12">
        <v>4.6821</v>
      </c>
      <c r="AF57" s="12">
        <v>4.9775</v>
      </c>
      <c r="AG57" s="12">
        <v>4.3121</v>
      </c>
      <c r="AH57" s="12">
        <v>5.7488</v>
      </c>
      <c r="AI57" s="12">
        <v>2.4321</v>
      </c>
      <c r="AJ57" s="12">
        <v>3.8998</v>
      </c>
      <c r="AK57" s="12">
        <v>2.6738</v>
      </c>
      <c r="AL57" s="12">
        <v>3.7172</v>
      </c>
      <c r="AM57" s="12">
        <v>2.3989</v>
      </c>
      <c r="AN57" s="12">
        <v>2.4765</v>
      </c>
      <c r="AO57" s="12">
        <v>5.5191</v>
      </c>
      <c r="AP57" s="12">
        <v>2.4269</v>
      </c>
      <c r="AQ57" s="12">
        <v>2.5658</v>
      </c>
      <c r="AR57" s="12">
        <v>4.4518</v>
      </c>
      <c r="AS57" s="12">
        <v>4.7405</v>
      </c>
      <c r="AT57" s="12">
        <v>5.1382</v>
      </c>
      <c r="AU57" s="12">
        <v>3.4078</v>
      </c>
      <c r="AV57" s="12">
        <v>6.1888</v>
      </c>
      <c r="AW57" s="12">
        <v>4.5366</v>
      </c>
      <c r="AX57" s="12">
        <v>5.1776</v>
      </c>
      <c r="AY57" s="12">
        <v>2.8773</v>
      </c>
      <c r="AZ57" s="12">
        <v>3.427</v>
      </c>
      <c r="BA57" s="12">
        <v>4.2312</v>
      </c>
      <c r="BB57" s="12">
        <v>2.496</v>
      </c>
      <c r="BC57" s="12">
        <v>5.4408</v>
      </c>
      <c r="BD57" s="12">
        <v>6.0016</v>
      </c>
      <c r="BE57" s="12">
        <v>4.3268</v>
      </c>
      <c r="BF57" s="12">
        <v>3.3676</v>
      </c>
      <c r="BG57" s="12">
        <v>4.166</v>
      </c>
      <c r="BH57" s="12">
        <v>6.2416</v>
      </c>
      <c r="BI57" s="12">
        <v>2.4385</v>
      </c>
      <c r="BJ57" s="12">
        <v>4.0257</v>
      </c>
      <c r="BK57" s="12">
        <v>5.3405</v>
      </c>
      <c r="BL57" s="12">
        <v>3.7947</v>
      </c>
      <c r="BM57" s="12">
        <v>4.5301</v>
      </c>
      <c r="BN57" s="12">
        <v>5.3075</v>
      </c>
      <c r="BO57" s="12">
        <v>4.1215</v>
      </c>
      <c r="BP57" s="12">
        <v>3.4774</v>
      </c>
      <c r="BQ57" s="12">
        <v>5.7394</v>
      </c>
      <c r="BR57" s="12">
        <v>4.2899</v>
      </c>
      <c r="BS57" s="12">
        <v>3.6754</v>
      </c>
      <c r="BT57" s="12">
        <v>2.5134</v>
      </c>
      <c r="BU57" s="12">
        <v>2.4226</v>
      </c>
      <c r="BV57" s="12">
        <v>5.2018</v>
      </c>
      <c r="BW57" s="12">
        <v>6.4166</v>
      </c>
      <c r="BX57" s="12">
        <v>5.6342</v>
      </c>
      <c r="BY57" s="12">
        <v>2.9313</v>
      </c>
      <c r="BZ57" s="12">
        <v>2.4715</v>
      </c>
      <c r="CA57" s="12">
        <v>4.1896</v>
      </c>
      <c r="CB57" s="12">
        <v>5.3977</v>
      </c>
      <c r="CC57" s="12">
        <v>2.5043</v>
      </c>
      <c r="CD57" s="12">
        <v>5.6229</v>
      </c>
      <c r="CE57" s="12">
        <v>5.1814</v>
      </c>
      <c r="CF57" s="12">
        <v>3.8265</v>
      </c>
      <c r="CG57" s="12">
        <v>5.7259</v>
      </c>
      <c r="CH57" s="12">
        <v>6.46</v>
      </c>
      <c r="CI57" s="12">
        <v>5.1545</v>
      </c>
      <c r="CJ57" s="12">
        <v>2.4381</v>
      </c>
      <c r="CK57" s="12">
        <v>4.713</v>
      </c>
      <c r="CL57" s="12">
        <v>4.3291</v>
      </c>
      <c r="CM57" s="12">
        <v>6.1611</v>
      </c>
      <c r="CN57" s="12">
        <v>3.927</v>
      </c>
      <c r="CO57" s="12">
        <v>6.7026</v>
      </c>
      <c r="CP57" s="12">
        <v>3.8618</v>
      </c>
      <c r="CQ57" s="12">
        <v>5.5247</v>
      </c>
      <c r="CR57" s="12">
        <v>3.7513</v>
      </c>
      <c r="CS57" s="12">
        <v>3.6897</v>
      </c>
      <c r="CT57" s="12">
        <v>6.0366</v>
      </c>
      <c r="CU57" s="12">
        <v>6.3553</v>
      </c>
      <c r="CV57" s="12">
        <v>6.6287</v>
      </c>
      <c r="CW57" s="12">
        <v>4.1201</v>
      </c>
      <c r="CX57" s="12">
        <v>2.444</v>
      </c>
      <c r="CY57" s="12">
        <v>7.2217</v>
      </c>
      <c r="CZ57" s="12">
        <v>7.1994</v>
      </c>
      <c r="DA57" s="12">
        <v>5.616</v>
      </c>
      <c r="DB57" s="12">
        <v>6.4633</v>
      </c>
      <c r="DC57" s="12">
        <v>5.4566</v>
      </c>
      <c r="DD57" s="12">
        <v>4.4663</v>
      </c>
      <c r="DE57" s="12">
        <v>4.8775</v>
      </c>
      <c r="DF57" s="12">
        <v>6.8619</v>
      </c>
      <c r="DG57" s="12">
        <v>6.3948</v>
      </c>
      <c r="DH57" s="12">
        <v>6.9923</v>
      </c>
      <c r="DI57" s="12">
        <v>5.8844</v>
      </c>
      <c r="DJ57" s="12">
        <v>6.2834</v>
      </c>
      <c r="DK57" s="12">
        <v>6.5275</v>
      </c>
      <c r="DL57" s="12">
        <v>5.6194</v>
      </c>
      <c r="DM57" s="12">
        <v>6.7094</v>
      </c>
      <c r="DN57" s="12">
        <v>5.8697</v>
      </c>
      <c r="DO57" s="12">
        <v>4.2144</v>
      </c>
      <c r="DP57" s="12">
        <v>6.2503</v>
      </c>
      <c r="DQ57" s="12">
        <v>4.9708</v>
      </c>
      <c r="DR57" s="12">
        <v>7.182</v>
      </c>
      <c r="DS57" s="12">
        <v>7.1592</v>
      </c>
      <c r="DT57" s="12">
        <v>6.3764</v>
      </c>
      <c r="DU57" s="12">
        <v>5.0184</v>
      </c>
      <c r="DV57" s="12">
        <v>6.2979</v>
      </c>
      <c r="DW57" s="12">
        <v>4.8849</v>
      </c>
      <c r="DX57" s="12">
        <v>3.2689</v>
      </c>
      <c r="DY57" s="12">
        <v>5.8293</v>
      </c>
      <c r="DZ57" s="12">
        <v>4.7314</v>
      </c>
      <c r="EA57" s="12">
        <v>4.8479</v>
      </c>
      <c r="EB57" s="12">
        <v>6.1637</v>
      </c>
      <c r="EC57" s="12">
        <v>4.184</v>
      </c>
      <c r="ED57" s="12">
        <v>5.2432</v>
      </c>
      <c r="EE57" s="12">
        <v>2.5236</v>
      </c>
      <c r="EF57" s="12">
        <v>6.4735</v>
      </c>
      <c r="EG57" s="12">
        <v>4.6243</v>
      </c>
      <c r="EH57" s="12">
        <v>6.3616</v>
      </c>
      <c r="EI57" s="12">
        <v>6.5699</v>
      </c>
      <c r="EJ57" s="12">
        <v>6.4976</v>
      </c>
      <c r="EK57" s="12">
        <v>2.5022</v>
      </c>
      <c r="EL57" s="12">
        <v>4.7327</v>
      </c>
      <c r="EM57" s="12">
        <v>5.2123</v>
      </c>
      <c r="EN57" s="12">
        <v>6.4147</v>
      </c>
      <c r="EO57" s="12">
        <v>6.4768</v>
      </c>
      <c r="EP57" s="12">
        <v>5.5265</v>
      </c>
      <c r="EQ57" s="12">
        <v>5.6986</v>
      </c>
      <c r="ER57" s="12">
        <v>6.4118</v>
      </c>
      <c r="ES57" s="12">
        <v>6.3772</v>
      </c>
      <c r="ET57" s="12">
        <v>6.7431</v>
      </c>
      <c r="EU57" s="12">
        <v>5.8658</v>
      </c>
      <c r="EV57" s="12">
        <v>5.7643</v>
      </c>
      <c r="EW57" s="12">
        <v>6.2705</v>
      </c>
      <c r="EX57" s="12">
        <v>6.3007</v>
      </c>
      <c r="EY57" s="12">
        <v>6.7885</v>
      </c>
      <c r="EZ57" s="12">
        <v>7.0822</v>
      </c>
      <c r="FA57" s="12">
        <v>4.084</v>
      </c>
      <c r="FB57" s="12">
        <v>5.5596</v>
      </c>
      <c r="FC57" s="12">
        <v>4.945</v>
      </c>
      <c r="FD57" s="12">
        <v>4.057</v>
      </c>
      <c r="FE57" s="12">
        <v>6.5597</v>
      </c>
      <c r="FF57" s="12">
        <v>6.5759</v>
      </c>
      <c r="FG57" s="12">
        <v>7.096</v>
      </c>
      <c r="FH57" s="12">
        <v>4.4305</v>
      </c>
      <c r="FI57" s="12">
        <v>4.6543</v>
      </c>
      <c r="FJ57" s="12">
        <v>5.9739</v>
      </c>
      <c r="FK57" s="12">
        <v>7.1871</v>
      </c>
      <c r="FL57" s="12">
        <v>6.6343</v>
      </c>
      <c r="FM57" s="12">
        <v>5.4061</v>
      </c>
      <c r="FN57" s="12">
        <v>2.473</v>
      </c>
      <c r="FO57" s="12">
        <v>6.1391</v>
      </c>
      <c r="FP57" s="12">
        <v>5.0394</v>
      </c>
      <c r="FQ57" s="12">
        <v>3.9622</v>
      </c>
      <c r="FR57" s="12">
        <v>5.82</v>
      </c>
      <c r="FS57" s="12">
        <v>6.0549</v>
      </c>
      <c r="FT57" s="12">
        <v>6.6842</v>
      </c>
      <c r="FU57" s="12">
        <v>2.456</v>
      </c>
      <c r="FV57" s="12">
        <v>6.6912</v>
      </c>
    </row>
    <row r="58" ht="15" spans="1:178">
      <c r="A58" s="12" t="s">
        <v>1128</v>
      </c>
      <c r="B58" s="12" t="s">
        <v>1129</v>
      </c>
      <c r="C58" s="12" t="s">
        <v>1130</v>
      </c>
      <c r="D58" s="12" t="s">
        <v>852</v>
      </c>
      <c r="E58" s="12" t="s">
        <v>853</v>
      </c>
      <c r="F58" s="12" t="s">
        <v>854</v>
      </c>
      <c r="G58" s="12" t="s">
        <v>854</v>
      </c>
      <c r="H58" s="12">
        <v>280.129734122</v>
      </c>
      <c r="I58" s="12">
        <v>2.68503333333</v>
      </c>
      <c r="J58" s="12" t="s">
        <v>1069</v>
      </c>
      <c r="K58" s="12" t="s">
        <v>1131</v>
      </c>
      <c r="L58" s="12">
        <v>79.4</v>
      </c>
      <c r="M58" s="12" t="s">
        <v>854</v>
      </c>
      <c r="N58" s="12">
        <v>1.7808</v>
      </c>
      <c r="O58" s="12">
        <v>1.6062</v>
      </c>
      <c r="P58" s="12">
        <v>0.6978</v>
      </c>
      <c r="Q58" s="30">
        <v>1.216e-6</v>
      </c>
      <c r="R58" s="30">
        <v>4.066e-6</v>
      </c>
      <c r="S58" s="12">
        <v>0.1224</v>
      </c>
      <c r="T58" s="12">
        <v>4.4483</v>
      </c>
      <c r="U58" s="12">
        <v>2.5633</v>
      </c>
      <c r="V58" s="12">
        <v>0.1259</v>
      </c>
      <c r="W58" s="12">
        <v>2.5231</v>
      </c>
      <c r="X58" s="12">
        <v>3.1859</v>
      </c>
      <c r="Y58" s="12">
        <v>4.1251</v>
      </c>
      <c r="Z58" s="12">
        <v>4.6826</v>
      </c>
      <c r="AA58" s="12">
        <v>0.1136</v>
      </c>
      <c r="AB58" s="12">
        <v>5.2765</v>
      </c>
      <c r="AC58" s="12">
        <v>5.5449</v>
      </c>
      <c r="AD58" s="12">
        <v>3.8097</v>
      </c>
      <c r="AE58" s="12">
        <v>0.1165</v>
      </c>
      <c r="AF58" s="12">
        <v>3.7919</v>
      </c>
      <c r="AG58" s="12">
        <v>3.2444</v>
      </c>
      <c r="AH58" s="12">
        <v>4.6994</v>
      </c>
      <c r="AI58" s="12">
        <v>3.6027</v>
      </c>
      <c r="AJ58" s="12">
        <v>2.2492</v>
      </c>
      <c r="AK58" s="12">
        <v>1.7779</v>
      </c>
      <c r="AL58" s="12">
        <v>2.7915</v>
      </c>
      <c r="AM58" s="12">
        <v>2.1561</v>
      </c>
      <c r="AN58" s="12">
        <v>0.1207</v>
      </c>
      <c r="AO58" s="12">
        <v>3.6293</v>
      </c>
      <c r="AP58" s="12">
        <v>3.2572</v>
      </c>
      <c r="AQ58" s="12">
        <v>3.0917</v>
      </c>
      <c r="AR58" s="12">
        <v>3.0481</v>
      </c>
      <c r="AS58" s="12">
        <v>0.1118</v>
      </c>
      <c r="AT58" s="12">
        <v>2.716</v>
      </c>
      <c r="AU58" s="12">
        <v>3.6199</v>
      </c>
      <c r="AV58" s="12">
        <v>5.2718</v>
      </c>
      <c r="AW58" s="12">
        <v>0.101</v>
      </c>
      <c r="AX58" s="12">
        <v>3.2578</v>
      </c>
      <c r="AY58" s="12">
        <v>3.2876</v>
      </c>
      <c r="AZ58" s="12">
        <v>3.3385</v>
      </c>
      <c r="BA58" s="12">
        <v>0.1185</v>
      </c>
      <c r="BB58" s="12">
        <v>3.4159</v>
      </c>
      <c r="BC58" s="12">
        <v>4.8203</v>
      </c>
      <c r="BD58" s="12">
        <v>5.1904</v>
      </c>
      <c r="BE58" s="12">
        <v>3.1092</v>
      </c>
      <c r="BF58" s="12">
        <v>0.1145</v>
      </c>
      <c r="BG58" s="12">
        <v>2.6409</v>
      </c>
      <c r="BH58" s="12">
        <v>5.0054</v>
      </c>
      <c r="BI58" s="12">
        <v>0.1118</v>
      </c>
      <c r="BJ58" s="12">
        <v>2.8446</v>
      </c>
      <c r="BK58" s="12">
        <v>3.3619</v>
      </c>
      <c r="BL58" s="12">
        <v>0.126</v>
      </c>
      <c r="BM58" s="12">
        <v>2.651</v>
      </c>
      <c r="BN58" s="12">
        <v>3.9863</v>
      </c>
      <c r="BO58" s="12">
        <v>1.923</v>
      </c>
      <c r="BP58" s="12">
        <v>2.9883</v>
      </c>
      <c r="BQ58" s="12">
        <v>4.9797</v>
      </c>
      <c r="BR58" s="12">
        <v>1.4346</v>
      </c>
      <c r="BS58" s="12">
        <v>0.1274</v>
      </c>
      <c r="BT58" s="12">
        <v>0.13</v>
      </c>
      <c r="BU58" s="12">
        <v>3.2647</v>
      </c>
      <c r="BV58" s="12">
        <v>3.7929</v>
      </c>
      <c r="BW58" s="12">
        <v>5.4038</v>
      </c>
      <c r="BX58" s="12">
        <v>4.8992</v>
      </c>
      <c r="BY58" s="12">
        <v>1.7979</v>
      </c>
      <c r="BZ58" s="12">
        <v>2.4992</v>
      </c>
      <c r="CA58" s="12">
        <v>2.8007</v>
      </c>
      <c r="CB58" s="12">
        <v>4.6256</v>
      </c>
      <c r="CC58" s="12">
        <v>0.1277</v>
      </c>
      <c r="CD58" s="12">
        <v>4.8171</v>
      </c>
      <c r="CE58" s="12">
        <v>3.2949</v>
      </c>
      <c r="CF58" s="12">
        <v>2.8907</v>
      </c>
      <c r="CG58" s="12">
        <v>4.8204</v>
      </c>
      <c r="CH58" s="12">
        <v>5.6012</v>
      </c>
      <c r="CI58" s="12">
        <v>3.7073</v>
      </c>
      <c r="CJ58" s="12">
        <v>2.2352</v>
      </c>
      <c r="CK58" s="12">
        <v>0.1277</v>
      </c>
      <c r="CL58" s="12">
        <v>2.8466</v>
      </c>
      <c r="CM58" s="12">
        <v>5.3585</v>
      </c>
      <c r="CN58" s="12">
        <v>2.1837</v>
      </c>
      <c r="CO58" s="12">
        <v>5.5367</v>
      </c>
      <c r="CP58" s="12">
        <v>1.2529</v>
      </c>
      <c r="CQ58" s="12">
        <v>4.1838</v>
      </c>
      <c r="CR58" s="12">
        <v>2.7179</v>
      </c>
      <c r="CS58" s="12">
        <v>3.5287</v>
      </c>
      <c r="CT58" s="12">
        <v>2.9458</v>
      </c>
      <c r="CU58" s="12">
        <v>5.7753</v>
      </c>
      <c r="CV58" s="12">
        <v>5.2795</v>
      </c>
      <c r="CW58" s="12">
        <v>2.6154</v>
      </c>
      <c r="CX58" s="12">
        <v>2.9068</v>
      </c>
      <c r="CY58" s="12">
        <v>5.9405</v>
      </c>
      <c r="CZ58" s="12">
        <v>6.1907</v>
      </c>
      <c r="DA58" s="12">
        <v>3.4615</v>
      </c>
      <c r="DB58" s="12">
        <v>5.4394</v>
      </c>
      <c r="DC58" s="12">
        <v>4.1196</v>
      </c>
      <c r="DD58" s="12">
        <v>2.6546</v>
      </c>
      <c r="DE58" s="12">
        <v>3.3455</v>
      </c>
      <c r="DF58" s="12">
        <v>5.8739</v>
      </c>
      <c r="DG58" s="12">
        <v>5.2236</v>
      </c>
      <c r="DH58" s="12">
        <v>5.9838</v>
      </c>
      <c r="DI58" s="12">
        <v>4.8859</v>
      </c>
      <c r="DJ58" s="12">
        <v>5.3498</v>
      </c>
      <c r="DK58" s="12">
        <v>5.8109</v>
      </c>
      <c r="DL58" s="12">
        <v>3.1905</v>
      </c>
      <c r="DM58" s="12">
        <v>5.219</v>
      </c>
      <c r="DN58" s="12">
        <v>3.5903</v>
      </c>
      <c r="DO58" s="12">
        <v>2.3293</v>
      </c>
      <c r="DP58" s="12">
        <v>5.1986</v>
      </c>
      <c r="DQ58" s="12">
        <v>3.399</v>
      </c>
      <c r="DR58" s="12">
        <v>5.9728</v>
      </c>
      <c r="DS58" s="12">
        <v>5.917</v>
      </c>
      <c r="DT58" s="12">
        <v>5.3611</v>
      </c>
      <c r="DU58" s="12">
        <v>3.0455</v>
      </c>
      <c r="DV58" s="12">
        <v>5.02</v>
      </c>
      <c r="DW58" s="12">
        <v>0.1247</v>
      </c>
      <c r="DX58" s="12">
        <v>3.246</v>
      </c>
      <c r="DY58" s="12">
        <v>4.541</v>
      </c>
      <c r="DZ58" s="12">
        <v>3.2043</v>
      </c>
      <c r="EA58" s="12">
        <v>0.1357</v>
      </c>
      <c r="EB58" s="12">
        <v>4.2582</v>
      </c>
      <c r="EC58" s="12">
        <v>0.1219</v>
      </c>
      <c r="ED58" s="12">
        <v>3.0404</v>
      </c>
      <c r="EE58" s="12">
        <v>2.9216</v>
      </c>
      <c r="EF58" s="12">
        <v>5.6331</v>
      </c>
      <c r="EG58" s="12">
        <v>2.243</v>
      </c>
      <c r="EH58" s="12">
        <v>5.3949</v>
      </c>
      <c r="EI58" s="12">
        <v>5.2825</v>
      </c>
      <c r="EJ58" s="12">
        <v>5.7354</v>
      </c>
      <c r="EK58" s="12">
        <v>3.52</v>
      </c>
      <c r="EL58" s="12">
        <v>3.3537</v>
      </c>
      <c r="EM58" s="12">
        <v>3.043</v>
      </c>
      <c r="EN58" s="12">
        <v>5.5332</v>
      </c>
      <c r="EO58" s="12">
        <v>5.6706</v>
      </c>
      <c r="EP58" s="12">
        <v>0.1401</v>
      </c>
      <c r="EQ58" s="12">
        <v>4.8772</v>
      </c>
      <c r="ER58" s="12">
        <v>5.5281</v>
      </c>
      <c r="ES58" s="12">
        <v>5.1002</v>
      </c>
      <c r="ET58" s="12">
        <v>5.7536</v>
      </c>
      <c r="EU58" s="12">
        <v>4.3125</v>
      </c>
      <c r="EV58" s="12">
        <v>3.2952</v>
      </c>
      <c r="EW58" s="12">
        <v>5.3955</v>
      </c>
      <c r="EX58" s="12">
        <v>5.3485</v>
      </c>
      <c r="EY58" s="12">
        <v>5.7171</v>
      </c>
      <c r="EZ58" s="12">
        <v>5.6804</v>
      </c>
      <c r="FA58" s="12">
        <v>3.2838</v>
      </c>
      <c r="FB58" s="12">
        <v>3.9866</v>
      </c>
      <c r="FC58" s="12">
        <v>3.4759</v>
      </c>
      <c r="FD58" s="12">
        <v>3.713</v>
      </c>
      <c r="FE58" s="12">
        <v>5.7479</v>
      </c>
      <c r="FF58" s="12">
        <v>5.3736</v>
      </c>
      <c r="FG58" s="12">
        <v>5.8396</v>
      </c>
      <c r="FH58" s="12">
        <v>3.0367</v>
      </c>
      <c r="FI58" s="12">
        <v>0.123</v>
      </c>
      <c r="FJ58" s="12">
        <v>3.0836</v>
      </c>
      <c r="FK58" s="12">
        <v>6.0021</v>
      </c>
      <c r="FL58" s="12">
        <v>5.5003</v>
      </c>
      <c r="FM58" s="12">
        <v>2.3357</v>
      </c>
      <c r="FN58" s="12">
        <v>3.4007</v>
      </c>
      <c r="FO58" s="12">
        <v>5.8342</v>
      </c>
      <c r="FP58" s="12">
        <v>3.3347</v>
      </c>
      <c r="FQ58" s="12">
        <v>2.485</v>
      </c>
      <c r="FR58" s="12">
        <v>3.6734</v>
      </c>
      <c r="FS58" s="12">
        <v>3.7814</v>
      </c>
      <c r="FT58" s="12">
        <v>5.6803</v>
      </c>
      <c r="FU58" s="12">
        <v>1.5171</v>
      </c>
      <c r="FV58" s="12">
        <v>5.3511</v>
      </c>
    </row>
    <row r="59" ht="15" spans="1:178">
      <c r="A59" s="12" t="s">
        <v>1132</v>
      </c>
      <c r="B59" s="12" t="s">
        <v>1133</v>
      </c>
      <c r="C59" s="12" t="s">
        <v>1134</v>
      </c>
      <c r="D59" s="12" t="s">
        <v>852</v>
      </c>
      <c r="E59" s="12" t="s">
        <v>853</v>
      </c>
      <c r="F59" s="12" t="s">
        <v>854</v>
      </c>
      <c r="G59" s="12" t="s">
        <v>1135</v>
      </c>
      <c r="H59" s="12">
        <v>655.304653358</v>
      </c>
      <c r="I59" s="12">
        <v>2.70601666667</v>
      </c>
      <c r="J59" s="12" t="s">
        <v>1136</v>
      </c>
      <c r="K59" s="12" t="s">
        <v>1137</v>
      </c>
      <c r="L59" s="12" t="s">
        <v>854</v>
      </c>
      <c r="M59" s="12">
        <v>62.7</v>
      </c>
      <c r="N59" s="12">
        <v>1.3746</v>
      </c>
      <c r="O59" s="12">
        <v>1.312</v>
      </c>
      <c r="P59" s="12">
        <v>0.7799</v>
      </c>
      <c r="Q59" s="30">
        <v>2e-6</v>
      </c>
      <c r="R59" s="30">
        <v>6.36e-6</v>
      </c>
      <c r="S59" s="12">
        <v>1.3589</v>
      </c>
      <c r="T59" s="12">
        <v>4.3315</v>
      </c>
      <c r="U59" s="12">
        <v>3.6981</v>
      </c>
      <c r="V59" s="12">
        <v>3.456</v>
      </c>
      <c r="W59" s="12">
        <v>3.6801</v>
      </c>
      <c r="X59" s="12">
        <v>4.0055</v>
      </c>
      <c r="Y59" s="12">
        <v>4.5511</v>
      </c>
      <c r="Z59" s="12">
        <v>3.9633</v>
      </c>
      <c r="AA59" s="12">
        <v>1.3235</v>
      </c>
      <c r="AB59" s="12">
        <v>1.3582</v>
      </c>
      <c r="AC59" s="12">
        <v>5.4255</v>
      </c>
      <c r="AD59" s="12">
        <v>1.3281</v>
      </c>
      <c r="AE59" s="12">
        <v>1.3356</v>
      </c>
      <c r="AF59" s="12">
        <v>3.9534</v>
      </c>
      <c r="AG59" s="12">
        <v>4.9873</v>
      </c>
      <c r="AH59" s="12">
        <v>5.8956</v>
      </c>
      <c r="AI59" s="12">
        <v>1.3099</v>
      </c>
      <c r="AJ59" s="12">
        <v>1.928</v>
      </c>
      <c r="AK59" s="12">
        <v>4.268</v>
      </c>
      <c r="AL59" s="12">
        <v>1.394</v>
      </c>
      <c r="AM59" s="12">
        <v>4.3301</v>
      </c>
      <c r="AN59" s="12">
        <v>1.3524</v>
      </c>
      <c r="AO59" s="12">
        <v>4.501</v>
      </c>
      <c r="AP59" s="12">
        <v>1.3049</v>
      </c>
      <c r="AQ59" s="12">
        <v>3.7879</v>
      </c>
      <c r="AR59" s="12">
        <v>4.6318</v>
      </c>
      <c r="AS59" s="12">
        <v>1.3159</v>
      </c>
      <c r="AT59" s="12">
        <v>1.3001</v>
      </c>
      <c r="AU59" s="12">
        <v>1.3097</v>
      </c>
      <c r="AV59" s="12">
        <v>4.3743</v>
      </c>
      <c r="AW59" s="12">
        <v>3.0734</v>
      </c>
      <c r="AX59" s="12">
        <v>1.3227</v>
      </c>
      <c r="AY59" s="12">
        <v>3.9178</v>
      </c>
      <c r="AZ59" s="12">
        <v>1.2669</v>
      </c>
      <c r="BA59" s="12">
        <v>3.4129</v>
      </c>
      <c r="BB59" s="12">
        <v>3.5628</v>
      </c>
      <c r="BC59" s="12">
        <v>3.0002</v>
      </c>
      <c r="BD59" s="12">
        <v>3.4392</v>
      </c>
      <c r="BE59" s="12">
        <v>3.1057</v>
      </c>
      <c r="BF59" s="12">
        <v>3.8864</v>
      </c>
      <c r="BG59" s="12">
        <v>2.2174</v>
      </c>
      <c r="BH59" s="12">
        <v>5.3054</v>
      </c>
      <c r="BI59" s="12">
        <v>1.3161</v>
      </c>
      <c r="BJ59" s="12">
        <v>1.3352</v>
      </c>
      <c r="BK59" s="12">
        <v>4.6552</v>
      </c>
      <c r="BL59" s="12">
        <v>3.7809</v>
      </c>
      <c r="BM59" s="12">
        <v>4.0168</v>
      </c>
      <c r="BN59" s="12">
        <v>3.6401</v>
      </c>
      <c r="BO59" s="12">
        <v>3.5395</v>
      </c>
      <c r="BP59" s="12">
        <v>1.3534</v>
      </c>
      <c r="BQ59" s="12">
        <v>3.4332</v>
      </c>
      <c r="BR59" s="12">
        <v>3.7174</v>
      </c>
      <c r="BS59" s="12">
        <v>1.5647</v>
      </c>
      <c r="BT59" s="12">
        <v>4.0221</v>
      </c>
      <c r="BU59" s="12">
        <v>5.3899</v>
      </c>
      <c r="BV59" s="12">
        <v>5.1941</v>
      </c>
      <c r="BW59" s="12">
        <v>4.3272</v>
      </c>
      <c r="BX59" s="12">
        <v>3.2428</v>
      </c>
      <c r="BY59" s="12">
        <v>4.1321</v>
      </c>
      <c r="BZ59" s="12">
        <v>1.3476</v>
      </c>
      <c r="CA59" s="12">
        <v>3.9553</v>
      </c>
      <c r="CB59" s="12">
        <v>4.7872</v>
      </c>
      <c r="CC59" s="12">
        <v>3.128</v>
      </c>
      <c r="CD59" s="12">
        <v>2.8974</v>
      </c>
      <c r="CE59" s="12">
        <v>4.7586</v>
      </c>
      <c r="CF59" s="12">
        <v>3.9771</v>
      </c>
      <c r="CG59" s="12">
        <v>4.09</v>
      </c>
      <c r="CH59" s="12">
        <v>1.3642</v>
      </c>
      <c r="CI59" s="12">
        <v>3.8634</v>
      </c>
      <c r="CJ59" s="12">
        <v>3.5502</v>
      </c>
      <c r="CK59" s="12">
        <v>3.4543</v>
      </c>
      <c r="CL59" s="12">
        <v>1.2805</v>
      </c>
      <c r="CM59" s="12">
        <v>1.3637</v>
      </c>
      <c r="CN59" s="12">
        <v>3.3754</v>
      </c>
      <c r="CO59" s="12">
        <v>4.0692</v>
      </c>
      <c r="CP59" s="12">
        <v>5.0465</v>
      </c>
      <c r="CQ59" s="12">
        <v>3.9315</v>
      </c>
      <c r="CR59" s="12">
        <v>1.3266</v>
      </c>
      <c r="CS59" s="12">
        <v>4.7738</v>
      </c>
      <c r="CT59" s="12">
        <v>1.3879</v>
      </c>
      <c r="CU59" s="12">
        <v>4.7693</v>
      </c>
      <c r="CV59" s="12">
        <v>4.2499</v>
      </c>
      <c r="CW59" s="12">
        <v>4.6184</v>
      </c>
      <c r="CX59" s="12">
        <v>3.6485</v>
      </c>
      <c r="CY59" s="12">
        <v>1.682</v>
      </c>
      <c r="CZ59" s="12">
        <v>5.3776</v>
      </c>
      <c r="DA59" s="12">
        <v>1.3719</v>
      </c>
      <c r="DB59" s="12">
        <v>5.285</v>
      </c>
      <c r="DC59" s="12">
        <v>5.6016</v>
      </c>
      <c r="DD59" s="12">
        <v>4.0633</v>
      </c>
      <c r="DE59" s="12">
        <v>5.5782</v>
      </c>
      <c r="DF59" s="12">
        <v>4.5458</v>
      </c>
      <c r="DG59" s="12">
        <v>5.0137</v>
      </c>
      <c r="DH59" s="12">
        <v>5.046</v>
      </c>
      <c r="DI59" s="12">
        <v>4.7258</v>
      </c>
      <c r="DJ59" s="12">
        <v>5.0794</v>
      </c>
      <c r="DK59" s="12">
        <v>5.7336</v>
      </c>
      <c r="DL59" s="12">
        <v>6.5537</v>
      </c>
      <c r="DM59" s="12">
        <v>1.4132</v>
      </c>
      <c r="DN59" s="12">
        <v>4.9023</v>
      </c>
      <c r="DO59" s="12">
        <v>1.3937</v>
      </c>
      <c r="DP59" s="12">
        <v>6.0775</v>
      </c>
      <c r="DQ59" s="12">
        <v>4.5503</v>
      </c>
      <c r="DR59" s="12">
        <v>4.7461</v>
      </c>
      <c r="DS59" s="12">
        <v>4.0916</v>
      </c>
      <c r="DT59" s="12">
        <v>5.9434</v>
      </c>
      <c r="DU59" s="12">
        <v>1.2827</v>
      </c>
      <c r="DV59" s="12">
        <v>4.4559</v>
      </c>
      <c r="DW59" s="12">
        <v>5.3358</v>
      </c>
      <c r="DX59" s="12">
        <v>5.7704</v>
      </c>
      <c r="DY59" s="12">
        <v>5.1653</v>
      </c>
      <c r="DZ59" s="12">
        <v>3.8664</v>
      </c>
      <c r="EA59" s="12">
        <v>1.4086</v>
      </c>
      <c r="EB59" s="12">
        <v>1.4137</v>
      </c>
      <c r="EC59" s="12">
        <v>1.357</v>
      </c>
      <c r="ED59" s="12">
        <v>4.7231</v>
      </c>
      <c r="EE59" s="12">
        <v>3.8443</v>
      </c>
      <c r="EF59" s="12">
        <v>5.7161</v>
      </c>
      <c r="EG59" s="12">
        <v>1.323</v>
      </c>
      <c r="EH59" s="12">
        <v>4.6123</v>
      </c>
      <c r="EI59" s="12">
        <v>5.5454</v>
      </c>
      <c r="EJ59" s="12">
        <v>3.8924</v>
      </c>
      <c r="EK59" s="12">
        <v>5.0107</v>
      </c>
      <c r="EL59" s="12">
        <v>4.5901</v>
      </c>
      <c r="EM59" s="12">
        <v>5.8827</v>
      </c>
      <c r="EN59" s="12">
        <v>5.9887</v>
      </c>
      <c r="EO59" s="12">
        <v>1.4505</v>
      </c>
      <c r="EP59" s="12">
        <v>5.3662</v>
      </c>
      <c r="EQ59" s="12">
        <v>3.1525</v>
      </c>
      <c r="ER59" s="12">
        <v>1.3999</v>
      </c>
      <c r="ES59" s="12">
        <v>5.4821</v>
      </c>
      <c r="ET59" s="12">
        <v>4.5984</v>
      </c>
      <c r="EU59" s="12">
        <v>5.7995</v>
      </c>
      <c r="EV59" s="12">
        <v>5.4023</v>
      </c>
      <c r="EW59" s="12">
        <v>4.0695</v>
      </c>
      <c r="EX59" s="12">
        <v>3.9855</v>
      </c>
      <c r="EY59" s="12">
        <v>1.3857</v>
      </c>
      <c r="EZ59" s="12">
        <v>5.8807</v>
      </c>
      <c r="FA59" s="12">
        <v>3.8849</v>
      </c>
      <c r="FB59" s="12">
        <v>6.0199</v>
      </c>
      <c r="FC59" s="12">
        <v>5.0636</v>
      </c>
      <c r="FD59" s="12">
        <v>1.4222</v>
      </c>
      <c r="FE59" s="12">
        <v>1.3842</v>
      </c>
      <c r="FF59" s="12">
        <v>4.204</v>
      </c>
      <c r="FG59" s="12">
        <v>5.1865</v>
      </c>
      <c r="FH59" s="12">
        <v>3.2313</v>
      </c>
      <c r="FI59" s="12">
        <v>3.9619</v>
      </c>
      <c r="FJ59" s="12">
        <v>6.1188</v>
      </c>
      <c r="FK59" s="12">
        <v>4.2881</v>
      </c>
      <c r="FL59" s="12">
        <v>4.5903</v>
      </c>
      <c r="FM59" s="12">
        <v>5.1288</v>
      </c>
      <c r="FN59" s="12">
        <v>1.349</v>
      </c>
      <c r="FO59" s="12">
        <v>5.2997</v>
      </c>
      <c r="FP59" s="12">
        <v>5.0259</v>
      </c>
      <c r="FQ59" s="12">
        <v>3.9221</v>
      </c>
      <c r="FR59" s="12">
        <v>1.3498</v>
      </c>
      <c r="FS59" s="12">
        <v>1.374</v>
      </c>
      <c r="FT59" s="12">
        <v>4.9825</v>
      </c>
      <c r="FU59" s="12">
        <v>4.788</v>
      </c>
      <c r="FV59" s="12">
        <v>5.8494</v>
      </c>
    </row>
    <row r="60" ht="15" spans="1:178">
      <c r="A60" s="12" t="s">
        <v>1138</v>
      </c>
      <c r="B60" s="12" t="s">
        <v>1139</v>
      </c>
      <c r="C60" s="12" t="s">
        <v>1140</v>
      </c>
      <c r="D60" s="12" t="s">
        <v>852</v>
      </c>
      <c r="E60" s="12" t="s">
        <v>883</v>
      </c>
      <c r="F60" s="12" t="s">
        <v>854</v>
      </c>
      <c r="G60" s="12" t="s">
        <v>1141</v>
      </c>
      <c r="H60" s="12">
        <v>565.273859477</v>
      </c>
      <c r="I60" s="12">
        <v>2.776</v>
      </c>
      <c r="J60" s="12" t="s">
        <v>1096</v>
      </c>
      <c r="K60" s="12" t="s">
        <v>1142</v>
      </c>
      <c r="L60" s="12" t="s">
        <v>854</v>
      </c>
      <c r="M60" s="12">
        <v>58.9</v>
      </c>
      <c r="N60" s="12">
        <v>1.8888</v>
      </c>
      <c r="O60" s="12">
        <v>1.5569</v>
      </c>
      <c r="P60" s="12">
        <v>1.2728</v>
      </c>
      <c r="Q60" s="30">
        <v>6.493e-10</v>
      </c>
      <c r="R60" s="30">
        <v>5.522e-9</v>
      </c>
      <c r="S60" s="12">
        <v>5.5047</v>
      </c>
      <c r="T60" s="12">
        <v>4.2042</v>
      </c>
      <c r="U60" s="12">
        <v>5.8718</v>
      </c>
      <c r="V60" s="12">
        <v>5.041</v>
      </c>
      <c r="W60" s="12">
        <v>5.571</v>
      </c>
      <c r="X60" s="12">
        <v>5.707</v>
      </c>
      <c r="Y60" s="12">
        <v>5.2777</v>
      </c>
      <c r="Z60" s="12">
        <v>5.8288</v>
      </c>
      <c r="AA60" s="12">
        <v>5.8069</v>
      </c>
      <c r="AB60" s="12">
        <v>5.8286</v>
      </c>
      <c r="AC60" s="12">
        <v>4.8334</v>
      </c>
      <c r="AD60" s="12">
        <v>6.0498</v>
      </c>
      <c r="AE60" s="12">
        <v>5.7456</v>
      </c>
      <c r="AF60" s="12">
        <v>6.0403</v>
      </c>
      <c r="AG60" s="12">
        <v>5.7076</v>
      </c>
      <c r="AH60" s="12">
        <v>5.1782</v>
      </c>
      <c r="AI60" s="12">
        <v>5.9496</v>
      </c>
      <c r="AJ60" s="12">
        <v>5.9907</v>
      </c>
      <c r="AK60" s="12">
        <v>4.678</v>
      </c>
      <c r="AL60" s="12">
        <v>5.9667</v>
      </c>
      <c r="AM60" s="12">
        <v>5.8363</v>
      </c>
      <c r="AN60" s="12">
        <v>5.5601</v>
      </c>
      <c r="AO60" s="12">
        <v>5.1747</v>
      </c>
      <c r="AP60" s="12">
        <v>6.1237</v>
      </c>
      <c r="AQ60" s="12">
        <v>5.7169</v>
      </c>
      <c r="AR60" s="12">
        <v>5.9244</v>
      </c>
      <c r="AS60" s="12">
        <v>5.9018</v>
      </c>
      <c r="AT60" s="12">
        <v>5.8206</v>
      </c>
      <c r="AU60" s="12">
        <v>5.939</v>
      </c>
      <c r="AV60" s="12">
        <v>5.6036</v>
      </c>
      <c r="AW60" s="12">
        <v>5.6685</v>
      </c>
      <c r="AX60" s="12">
        <v>5.9469</v>
      </c>
      <c r="AY60" s="12">
        <v>6.1442</v>
      </c>
      <c r="AZ60" s="12">
        <v>5.7786</v>
      </c>
      <c r="BA60" s="12">
        <v>5.7829</v>
      </c>
      <c r="BB60" s="12">
        <v>5.9761</v>
      </c>
      <c r="BC60" s="12">
        <v>5.8296</v>
      </c>
      <c r="BD60" s="12">
        <v>5.5578</v>
      </c>
      <c r="BE60" s="12">
        <v>5.7989</v>
      </c>
      <c r="BF60" s="12">
        <v>5.4622</v>
      </c>
      <c r="BG60" s="12">
        <v>5.9544</v>
      </c>
      <c r="BH60" s="12">
        <v>4.8266</v>
      </c>
      <c r="BI60" s="12">
        <v>6.1012</v>
      </c>
      <c r="BJ60" s="12">
        <v>5.7658</v>
      </c>
      <c r="BK60" s="12">
        <v>5.8488</v>
      </c>
      <c r="BL60" s="12">
        <v>5.9114</v>
      </c>
      <c r="BM60" s="12">
        <v>5.4736</v>
      </c>
      <c r="BN60" s="12">
        <v>5.4685</v>
      </c>
      <c r="BO60" s="12">
        <v>5.6389</v>
      </c>
      <c r="BP60" s="12">
        <v>6.0677</v>
      </c>
      <c r="BQ60" s="12">
        <v>5.5671</v>
      </c>
      <c r="BR60" s="12">
        <v>5.8692</v>
      </c>
      <c r="BS60" s="12">
        <v>5.9806</v>
      </c>
      <c r="BT60" s="12">
        <v>5.9586</v>
      </c>
      <c r="BU60" s="12">
        <v>5.7829</v>
      </c>
      <c r="BV60" s="12">
        <v>5.8501</v>
      </c>
      <c r="BW60" s="12">
        <v>4.7437</v>
      </c>
      <c r="BX60" s="12">
        <v>5.3862</v>
      </c>
      <c r="BY60" s="12">
        <v>5.6808</v>
      </c>
      <c r="BZ60" s="12">
        <v>5.9387</v>
      </c>
      <c r="CA60" s="12">
        <v>5.0465</v>
      </c>
      <c r="CB60" s="12">
        <v>5.4873</v>
      </c>
      <c r="CC60" s="12">
        <v>5.5547</v>
      </c>
      <c r="CD60" s="12">
        <v>5.7464</v>
      </c>
      <c r="CE60" s="12">
        <v>6.0481</v>
      </c>
      <c r="CF60" s="12">
        <v>5.3314</v>
      </c>
      <c r="CG60" s="12">
        <v>5.8375</v>
      </c>
      <c r="CH60" s="12">
        <v>3.5394</v>
      </c>
      <c r="CI60" s="12">
        <v>6.0038</v>
      </c>
      <c r="CJ60" s="12">
        <v>5.6689</v>
      </c>
      <c r="CK60" s="12">
        <v>5.8713</v>
      </c>
      <c r="CL60" s="12">
        <v>6.1743</v>
      </c>
      <c r="CM60" s="12">
        <v>4.826</v>
      </c>
      <c r="CN60" s="12">
        <v>5.9048</v>
      </c>
      <c r="CO60" s="12">
        <v>0.1146</v>
      </c>
      <c r="CP60" s="12">
        <v>5.6607</v>
      </c>
      <c r="CQ60" s="12">
        <v>5.6776</v>
      </c>
      <c r="CR60" s="12">
        <v>6.1549</v>
      </c>
      <c r="CS60" s="12">
        <v>5.9978</v>
      </c>
      <c r="CT60" s="12">
        <v>5.0332</v>
      </c>
      <c r="CU60" s="12">
        <v>5.6036</v>
      </c>
      <c r="CV60" s="12">
        <v>2.6765</v>
      </c>
      <c r="CW60" s="12">
        <v>5.6601</v>
      </c>
      <c r="CX60" s="12">
        <v>5.6598</v>
      </c>
      <c r="CY60" s="12">
        <v>0.1329</v>
      </c>
      <c r="CZ60" s="12">
        <v>3.3391</v>
      </c>
      <c r="DA60" s="12">
        <v>2.9561</v>
      </c>
      <c r="DB60" s="12">
        <v>4.9597</v>
      </c>
      <c r="DC60" s="12">
        <v>5.1931</v>
      </c>
      <c r="DD60" s="12">
        <v>5.3457</v>
      </c>
      <c r="DE60" s="12">
        <v>5.3277</v>
      </c>
      <c r="DF60" s="12">
        <v>3.5773</v>
      </c>
      <c r="DG60" s="12">
        <v>4.0343</v>
      </c>
      <c r="DH60" s="12">
        <v>3.129</v>
      </c>
      <c r="DI60" s="12">
        <v>5.2639</v>
      </c>
      <c r="DJ60" s="12">
        <v>4.7346</v>
      </c>
      <c r="DK60" s="12">
        <v>5.1853</v>
      </c>
      <c r="DL60" s="12">
        <v>4.5095</v>
      </c>
      <c r="DM60" s="12">
        <v>0.1283</v>
      </c>
      <c r="DN60" s="12">
        <v>5.393</v>
      </c>
      <c r="DO60" s="12">
        <v>6.0485</v>
      </c>
      <c r="DP60" s="12">
        <v>5.262</v>
      </c>
      <c r="DQ60" s="12">
        <v>5.3032</v>
      </c>
      <c r="DR60" s="12">
        <v>0.1212</v>
      </c>
      <c r="DS60" s="12">
        <v>2.6423</v>
      </c>
      <c r="DT60" s="12">
        <v>4.722</v>
      </c>
      <c r="DU60" s="12">
        <v>6.0096</v>
      </c>
      <c r="DV60" s="12">
        <v>5.1121</v>
      </c>
      <c r="DW60" s="12">
        <v>5.693</v>
      </c>
      <c r="DX60" s="12">
        <v>5.8161</v>
      </c>
      <c r="DY60" s="12">
        <v>0.1198</v>
      </c>
      <c r="DZ60" s="12">
        <v>5.8292</v>
      </c>
      <c r="EA60" s="12">
        <v>3.63</v>
      </c>
      <c r="EB60" s="12">
        <v>0.1285</v>
      </c>
      <c r="EC60" s="12">
        <v>5.8117</v>
      </c>
      <c r="ED60" s="12">
        <v>5.6027</v>
      </c>
      <c r="EE60" s="12">
        <v>5.9385</v>
      </c>
      <c r="EF60" s="12">
        <v>4.5363</v>
      </c>
      <c r="EG60" s="12">
        <v>5.6422</v>
      </c>
      <c r="EH60" s="12">
        <v>4.4661</v>
      </c>
      <c r="EI60" s="12">
        <v>4.4446</v>
      </c>
      <c r="EJ60" s="12">
        <v>5.5646</v>
      </c>
      <c r="EK60" s="12">
        <v>5.8342</v>
      </c>
      <c r="EL60" s="12">
        <v>5.8762</v>
      </c>
      <c r="EM60" s="12">
        <v>5.1661</v>
      </c>
      <c r="EN60" s="12">
        <v>4.4997</v>
      </c>
      <c r="EO60" s="12">
        <v>2.7889</v>
      </c>
      <c r="EP60" s="12">
        <v>3.2708</v>
      </c>
      <c r="EQ60" s="12">
        <v>5.4944</v>
      </c>
      <c r="ER60" s="12">
        <v>4.7526</v>
      </c>
      <c r="ES60" s="12">
        <v>3.2279</v>
      </c>
      <c r="ET60" s="12">
        <v>3.4603</v>
      </c>
      <c r="EU60" s="12">
        <v>3.3444</v>
      </c>
      <c r="EV60" s="12">
        <v>4.0876</v>
      </c>
      <c r="EW60" s="12">
        <v>5.4321</v>
      </c>
      <c r="EX60" s="12">
        <v>3.0401</v>
      </c>
      <c r="EY60" s="12">
        <v>3.5484</v>
      </c>
      <c r="EZ60" s="12">
        <v>4.8618</v>
      </c>
      <c r="FA60" s="12">
        <v>5.7288</v>
      </c>
      <c r="FB60" s="12">
        <v>4.6704</v>
      </c>
      <c r="FC60" s="12">
        <v>4.5668</v>
      </c>
      <c r="FD60" s="12">
        <v>5.7892</v>
      </c>
      <c r="FE60" s="12">
        <v>3.978</v>
      </c>
      <c r="FF60" s="12">
        <v>0.1289</v>
      </c>
      <c r="FG60" s="12">
        <v>3.6448</v>
      </c>
      <c r="FH60" s="12">
        <v>5.4656</v>
      </c>
      <c r="FI60" s="12">
        <v>5.8436</v>
      </c>
      <c r="FJ60" s="12">
        <v>4.7844</v>
      </c>
      <c r="FK60" s="12">
        <v>3.6878</v>
      </c>
      <c r="FL60" s="12">
        <v>5.2327</v>
      </c>
      <c r="FM60" s="12">
        <v>4.1135</v>
      </c>
      <c r="FN60" s="12">
        <v>5.9893</v>
      </c>
      <c r="FO60" s="12">
        <v>5.2744</v>
      </c>
      <c r="FP60" s="12">
        <v>5.8863</v>
      </c>
      <c r="FQ60" s="12">
        <v>5.9156</v>
      </c>
      <c r="FR60" s="12">
        <v>0.1123</v>
      </c>
      <c r="FS60" s="12">
        <v>0.1183</v>
      </c>
      <c r="FT60" s="12">
        <v>3.0827</v>
      </c>
      <c r="FU60" s="12">
        <v>5.7046</v>
      </c>
      <c r="FV60" s="12">
        <v>5.5215</v>
      </c>
    </row>
    <row r="61" ht="15" spans="1:178">
      <c r="A61" s="12" t="s">
        <v>1143</v>
      </c>
      <c r="B61" s="12" t="s">
        <v>1144</v>
      </c>
      <c r="C61" s="12" t="s">
        <v>1145</v>
      </c>
      <c r="D61" s="12" t="s">
        <v>852</v>
      </c>
      <c r="E61" s="12" t="s">
        <v>853</v>
      </c>
      <c r="F61" s="12" t="s">
        <v>854</v>
      </c>
      <c r="G61" s="12" t="s">
        <v>1146</v>
      </c>
      <c r="H61" s="12">
        <v>575.283186927</v>
      </c>
      <c r="I61" s="12">
        <v>3.05571666667</v>
      </c>
      <c r="J61" s="12" t="s">
        <v>1147</v>
      </c>
      <c r="K61" s="12" t="s">
        <v>1148</v>
      </c>
      <c r="L61" s="12" t="s">
        <v>854</v>
      </c>
      <c r="M61" s="12">
        <v>80.1</v>
      </c>
      <c r="N61" s="12">
        <v>1.9</v>
      </c>
      <c r="O61" s="12">
        <v>1.3543</v>
      </c>
      <c r="P61" s="12">
        <v>0.8148</v>
      </c>
      <c r="Q61" s="30">
        <v>1.451e-10</v>
      </c>
      <c r="R61" s="30">
        <v>1.524e-9</v>
      </c>
      <c r="S61" s="12">
        <v>1.1601</v>
      </c>
      <c r="T61" s="12">
        <v>5.3705</v>
      </c>
      <c r="U61" s="12">
        <v>4.242</v>
      </c>
      <c r="V61" s="12">
        <v>5.2839</v>
      </c>
      <c r="W61" s="12">
        <v>3.3978</v>
      </c>
      <c r="X61" s="12">
        <v>4.9057</v>
      </c>
      <c r="Y61" s="12">
        <v>5.2936</v>
      </c>
      <c r="Z61" s="12">
        <v>5.4327</v>
      </c>
      <c r="AA61" s="12">
        <v>2.5756</v>
      </c>
      <c r="AB61" s="12">
        <v>5.5264</v>
      </c>
      <c r="AC61" s="12">
        <v>6.5871</v>
      </c>
      <c r="AD61" s="12">
        <v>4.6699</v>
      </c>
      <c r="AE61" s="12">
        <v>4.7385</v>
      </c>
      <c r="AF61" s="12">
        <v>3.5173</v>
      </c>
      <c r="AG61" s="12">
        <v>5.2773</v>
      </c>
      <c r="AH61" s="12">
        <v>5.7578</v>
      </c>
      <c r="AI61" s="12">
        <v>3.9636</v>
      </c>
      <c r="AJ61" s="12">
        <v>5.2326</v>
      </c>
      <c r="AK61" s="12">
        <v>4.5685</v>
      </c>
      <c r="AL61" s="12">
        <v>3.7259</v>
      </c>
      <c r="AM61" s="12">
        <v>4.5651</v>
      </c>
      <c r="AN61" s="12">
        <v>4.3114</v>
      </c>
      <c r="AO61" s="12">
        <v>5.9341</v>
      </c>
      <c r="AP61" s="12">
        <v>4.8407</v>
      </c>
      <c r="AQ61" s="12">
        <v>3.9097</v>
      </c>
      <c r="AR61" s="12">
        <v>4.3793</v>
      </c>
      <c r="AS61" s="12">
        <v>4.4085</v>
      </c>
      <c r="AT61" s="12">
        <v>5.7912</v>
      </c>
      <c r="AU61" s="12">
        <v>4.9278</v>
      </c>
      <c r="AV61" s="12">
        <v>6.0296</v>
      </c>
      <c r="AW61" s="12">
        <v>1.0726</v>
      </c>
      <c r="AX61" s="12">
        <v>5.2651</v>
      </c>
      <c r="AY61" s="12">
        <v>3.3947</v>
      </c>
      <c r="AZ61" s="12">
        <v>4.68</v>
      </c>
      <c r="BA61" s="12">
        <v>3.9417</v>
      </c>
      <c r="BB61" s="12">
        <v>4.9538</v>
      </c>
      <c r="BC61" s="12">
        <v>6.0605</v>
      </c>
      <c r="BD61" s="12">
        <v>4.6661</v>
      </c>
      <c r="BE61" s="12">
        <v>1.5967</v>
      </c>
      <c r="BF61" s="12">
        <v>3.9064</v>
      </c>
      <c r="BG61" s="12">
        <v>4.0504</v>
      </c>
      <c r="BH61" s="12">
        <v>6.2184</v>
      </c>
      <c r="BI61" s="12">
        <v>3.9724</v>
      </c>
      <c r="BJ61" s="12">
        <v>5.2549</v>
      </c>
      <c r="BK61" s="12">
        <v>5.679</v>
      </c>
      <c r="BL61" s="12">
        <v>2.5639</v>
      </c>
      <c r="BM61" s="12">
        <v>4.463</v>
      </c>
      <c r="BN61" s="12">
        <v>5.7273</v>
      </c>
      <c r="BO61" s="12">
        <v>4.2972</v>
      </c>
      <c r="BP61" s="12">
        <v>4.6845</v>
      </c>
      <c r="BQ61" s="12">
        <v>5.7216</v>
      </c>
      <c r="BR61" s="12">
        <v>4.2513</v>
      </c>
      <c r="BS61" s="12">
        <v>4.5225</v>
      </c>
      <c r="BT61" s="12">
        <v>4.5489</v>
      </c>
      <c r="BU61" s="12">
        <v>5.2013</v>
      </c>
      <c r="BV61" s="12">
        <v>5.6868</v>
      </c>
      <c r="BW61" s="12">
        <v>5.9214</v>
      </c>
      <c r="BX61" s="12">
        <v>5.769</v>
      </c>
      <c r="BY61" s="12">
        <v>3.8222</v>
      </c>
      <c r="BZ61" s="12">
        <v>2.719</v>
      </c>
      <c r="CA61" s="12">
        <v>4.0681</v>
      </c>
      <c r="CB61" s="12">
        <v>5.674</v>
      </c>
      <c r="CC61" s="12">
        <v>4.1026</v>
      </c>
      <c r="CD61" s="12">
        <v>5.0866</v>
      </c>
      <c r="CE61" s="12">
        <v>5.8585</v>
      </c>
      <c r="CF61" s="12">
        <v>4.0862</v>
      </c>
      <c r="CG61" s="12">
        <v>5.2435</v>
      </c>
      <c r="CH61" s="12">
        <v>6.3596</v>
      </c>
      <c r="CI61" s="12">
        <v>5.6919</v>
      </c>
      <c r="CJ61" s="12">
        <v>4.1943</v>
      </c>
      <c r="CK61" s="12">
        <v>4.5355</v>
      </c>
      <c r="CL61" s="12">
        <v>4.4771</v>
      </c>
      <c r="CM61" s="12">
        <v>6.1605</v>
      </c>
      <c r="CN61" s="12">
        <v>4.8225</v>
      </c>
      <c r="CO61" s="12">
        <v>6.3889</v>
      </c>
      <c r="CP61" s="12">
        <v>5.0457</v>
      </c>
      <c r="CQ61" s="12">
        <v>5.5647</v>
      </c>
      <c r="CR61" s="12">
        <v>5.2906</v>
      </c>
      <c r="CS61" s="12">
        <v>4.7668</v>
      </c>
      <c r="CT61" s="12">
        <v>6.0003</v>
      </c>
      <c r="CU61" s="12">
        <v>5.4129</v>
      </c>
      <c r="CV61" s="12">
        <v>6.6394</v>
      </c>
      <c r="CW61" s="12">
        <v>5.4508</v>
      </c>
      <c r="CX61" s="12">
        <v>3.8051</v>
      </c>
      <c r="CY61" s="12">
        <v>7.1405</v>
      </c>
      <c r="CZ61" s="12">
        <v>6.3984</v>
      </c>
      <c r="DA61" s="12">
        <v>6.2974</v>
      </c>
      <c r="DB61" s="12">
        <v>6.216</v>
      </c>
      <c r="DC61" s="12">
        <v>5.8504</v>
      </c>
      <c r="DD61" s="12">
        <v>4.8681</v>
      </c>
      <c r="DE61" s="12">
        <v>5.8162</v>
      </c>
      <c r="DF61" s="12">
        <v>7.0664</v>
      </c>
      <c r="DG61" s="12">
        <v>6.3457</v>
      </c>
      <c r="DH61" s="12">
        <v>6.6481</v>
      </c>
      <c r="DI61" s="12">
        <v>5.0603</v>
      </c>
      <c r="DJ61" s="12">
        <v>6.2542</v>
      </c>
      <c r="DK61" s="12">
        <v>6.1611</v>
      </c>
      <c r="DL61" s="12">
        <v>5.7234</v>
      </c>
      <c r="DM61" s="12">
        <v>6.5629</v>
      </c>
      <c r="DN61" s="12">
        <v>5.5213</v>
      </c>
      <c r="DO61" s="12">
        <v>2.8778</v>
      </c>
      <c r="DP61" s="12">
        <v>5.8545</v>
      </c>
      <c r="DQ61" s="12">
        <v>5.8817</v>
      </c>
      <c r="DR61" s="12">
        <v>6.8887</v>
      </c>
      <c r="DS61" s="12">
        <v>7.1121</v>
      </c>
      <c r="DT61" s="12">
        <v>6.5923</v>
      </c>
      <c r="DU61" s="12">
        <v>4.743</v>
      </c>
      <c r="DV61" s="12">
        <v>5.2722</v>
      </c>
      <c r="DW61" s="12">
        <v>5.2577</v>
      </c>
      <c r="DX61" s="12">
        <v>5.693</v>
      </c>
      <c r="DY61" s="12">
        <v>6.6139</v>
      </c>
      <c r="DZ61" s="12">
        <v>5.2292</v>
      </c>
      <c r="EA61" s="12">
        <v>5.3812</v>
      </c>
      <c r="EB61" s="12">
        <v>6.1671</v>
      </c>
      <c r="EC61" s="12">
        <v>3.8964</v>
      </c>
      <c r="ED61" s="12">
        <v>4.7585</v>
      </c>
      <c r="EE61" s="12">
        <v>3.1988</v>
      </c>
      <c r="EF61" s="12">
        <v>6.7341</v>
      </c>
      <c r="EG61" s="12">
        <v>4.8075</v>
      </c>
      <c r="EH61" s="12">
        <v>6.4778</v>
      </c>
      <c r="EI61" s="12">
        <v>6.8029</v>
      </c>
      <c r="EJ61" s="12">
        <v>6.3962</v>
      </c>
      <c r="EK61" s="12">
        <v>5.2008</v>
      </c>
      <c r="EL61" s="12">
        <v>4.8496</v>
      </c>
      <c r="EM61" s="12">
        <v>6.1365</v>
      </c>
      <c r="EN61" s="12">
        <v>6.4544</v>
      </c>
      <c r="EO61" s="12">
        <v>6.5767</v>
      </c>
      <c r="EP61" s="12">
        <v>5.9741</v>
      </c>
      <c r="EQ61" s="12">
        <v>5.3809</v>
      </c>
      <c r="ER61" s="12">
        <v>6.3187</v>
      </c>
      <c r="ES61" s="12">
        <v>6.6165</v>
      </c>
      <c r="ET61" s="12">
        <v>7.007</v>
      </c>
      <c r="EU61" s="12">
        <v>6.8799</v>
      </c>
      <c r="EV61" s="12">
        <v>5.6563</v>
      </c>
      <c r="EW61" s="12">
        <v>5.4035</v>
      </c>
      <c r="EX61" s="12">
        <v>6.6467</v>
      </c>
      <c r="EY61" s="12">
        <v>6.9491</v>
      </c>
      <c r="EZ61" s="12">
        <v>7.3516</v>
      </c>
      <c r="FA61" s="12">
        <v>3.8581</v>
      </c>
      <c r="FB61" s="12">
        <v>5.9994</v>
      </c>
      <c r="FC61" s="12">
        <v>6.0883</v>
      </c>
      <c r="FD61" s="12">
        <v>5.6387</v>
      </c>
      <c r="FE61" s="12">
        <v>6.9949</v>
      </c>
      <c r="FF61" s="12">
        <v>6.3087</v>
      </c>
      <c r="FG61" s="12">
        <v>6.9233</v>
      </c>
      <c r="FH61" s="12">
        <v>1.081</v>
      </c>
      <c r="FI61" s="12">
        <v>4.0845</v>
      </c>
      <c r="FJ61" s="12">
        <v>6.1402</v>
      </c>
      <c r="FK61" s="12">
        <v>6.032</v>
      </c>
      <c r="FL61" s="12">
        <v>6.3897</v>
      </c>
      <c r="FM61" s="12">
        <v>6.4376</v>
      </c>
      <c r="FN61" s="12">
        <v>4.3592</v>
      </c>
      <c r="FO61" s="12">
        <v>5.7485</v>
      </c>
      <c r="FP61" s="12">
        <v>5.1571</v>
      </c>
      <c r="FQ61" s="12">
        <v>5.4175</v>
      </c>
      <c r="FR61" s="12">
        <v>6.1582</v>
      </c>
      <c r="FS61" s="12">
        <v>5.8406</v>
      </c>
      <c r="FT61" s="12">
        <v>6.428</v>
      </c>
      <c r="FU61" s="12">
        <v>5.4525</v>
      </c>
      <c r="FV61" s="12">
        <v>6.428</v>
      </c>
    </row>
    <row r="62" ht="15" spans="1:178">
      <c r="A62" s="12" t="s">
        <v>1149</v>
      </c>
      <c r="B62" s="12" t="s">
        <v>1150</v>
      </c>
      <c r="C62" s="12" t="s">
        <v>1151</v>
      </c>
      <c r="D62" s="12" t="s">
        <v>852</v>
      </c>
      <c r="E62" s="12" t="s">
        <v>853</v>
      </c>
      <c r="F62" s="12" t="s">
        <v>854</v>
      </c>
      <c r="G62" s="12" t="s">
        <v>854</v>
      </c>
      <c r="H62" s="12">
        <v>366.166543984</v>
      </c>
      <c r="I62" s="12">
        <v>3.14038333333</v>
      </c>
      <c r="J62" s="12" t="s">
        <v>1069</v>
      </c>
      <c r="K62" s="12" t="s">
        <v>1152</v>
      </c>
      <c r="L62" s="12">
        <v>48.2</v>
      </c>
      <c r="M62" s="12" t="s">
        <v>854</v>
      </c>
      <c r="N62" s="12">
        <v>1.9077</v>
      </c>
      <c r="O62" s="12">
        <v>1.4286</v>
      </c>
      <c r="P62" s="12">
        <v>0.753</v>
      </c>
      <c r="Q62" s="30">
        <v>1.99e-9</v>
      </c>
      <c r="R62" s="30">
        <v>1.433e-8</v>
      </c>
      <c r="S62" s="12">
        <v>3.7477</v>
      </c>
      <c r="T62" s="12">
        <v>3.7333</v>
      </c>
      <c r="U62" s="12">
        <v>2.922</v>
      </c>
      <c r="V62" s="12">
        <v>3.4546</v>
      </c>
      <c r="W62" s="12">
        <v>2.0997</v>
      </c>
      <c r="X62" s="12">
        <v>2.78</v>
      </c>
      <c r="Y62" s="12">
        <v>5.0722</v>
      </c>
      <c r="Z62" s="12">
        <v>5.0367</v>
      </c>
      <c r="AA62" s="12">
        <v>3.0567</v>
      </c>
      <c r="AB62" s="12">
        <v>5.0732</v>
      </c>
      <c r="AC62" s="12">
        <v>5.1846</v>
      </c>
      <c r="AD62" s="12">
        <v>4.6604</v>
      </c>
      <c r="AE62" s="12">
        <v>3.7998</v>
      </c>
      <c r="AF62" s="12">
        <v>2.2755</v>
      </c>
      <c r="AG62" s="12">
        <v>3.904</v>
      </c>
      <c r="AH62" s="12">
        <v>4.525</v>
      </c>
      <c r="AI62" s="12">
        <v>2.3343</v>
      </c>
      <c r="AJ62" s="12">
        <v>2.4814</v>
      </c>
      <c r="AK62" s="12">
        <v>2.7759</v>
      </c>
      <c r="AL62" s="12">
        <v>2.1982</v>
      </c>
      <c r="AM62" s="12">
        <v>2.5339</v>
      </c>
      <c r="AN62" s="12">
        <v>2.1551</v>
      </c>
      <c r="AO62" s="12">
        <v>4.5517</v>
      </c>
      <c r="AP62" s="12">
        <v>2.1057</v>
      </c>
      <c r="AQ62" s="12">
        <v>3.5424</v>
      </c>
      <c r="AR62" s="12">
        <v>2.1349</v>
      </c>
      <c r="AS62" s="12">
        <v>2.1171</v>
      </c>
      <c r="AT62" s="12">
        <v>3.8356</v>
      </c>
      <c r="AU62" s="12">
        <v>2.1106</v>
      </c>
      <c r="AV62" s="12">
        <v>5.3606</v>
      </c>
      <c r="AW62" s="12">
        <v>4.0086</v>
      </c>
      <c r="AX62" s="12">
        <v>4.097</v>
      </c>
      <c r="AY62" s="12">
        <v>2.1752</v>
      </c>
      <c r="AZ62" s="12">
        <v>2.0659</v>
      </c>
      <c r="BA62" s="12">
        <v>2.5057</v>
      </c>
      <c r="BB62" s="12">
        <v>2.1745</v>
      </c>
      <c r="BC62" s="12">
        <v>4.8234</v>
      </c>
      <c r="BD62" s="12">
        <v>4.8019</v>
      </c>
      <c r="BE62" s="12">
        <v>3.5929</v>
      </c>
      <c r="BF62" s="12">
        <v>2.5525</v>
      </c>
      <c r="BG62" s="12">
        <v>2.7023</v>
      </c>
      <c r="BH62" s="12">
        <v>5.3101</v>
      </c>
      <c r="BI62" s="12">
        <v>3.6394</v>
      </c>
      <c r="BJ62" s="12">
        <v>2.1373</v>
      </c>
      <c r="BK62" s="12">
        <v>4.2644</v>
      </c>
      <c r="BL62" s="12">
        <v>2.1764</v>
      </c>
      <c r="BM62" s="12">
        <v>3.7461</v>
      </c>
      <c r="BN62" s="12">
        <v>4.3982</v>
      </c>
      <c r="BO62" s="12">
        <v>2.9432</v>
      </c>
      <c r="BP62" s="12">
        <v>3.8167</v>
      </c>
      <c r="BQ62" s="12">
        <v>4.9659</v>
      </c>
      <c r="BR62" s="12">
        <v>2.1398</v>
      </c>
      <c r="BS62" s="12">
        <v>2.1818</v>
      </c>
      <c r="BT62" s="12">
        <v>2.7373</v>
      </c>
      <c r="BU62" s="12">
        <v>2.1014</v>
      </c>
      <c r="BV62" s="12">
        <v>3.5568</v>
      </c>
      <c r="BW62" s="12">
        <v>5.146</v>
      </c>
      <c r="BX62" s="12">
        <v>5.0742</v>
      </c>
      <c r="BY62" s="12">
        <v>3.1304</v>
      </c>
      <c r="BZ62" s="12">
        <v>2.1502</v>
      </c>
      <c r="CA62" s="12">
        <v>3.0535</v>
      </c>
      <c r="CB62" s="12">
        <v>4.2848</v>
      </c>
      <c r="CC62" s="12">
        <v>2.1828</v>
      </c>
      <c r="CD62" s="12">
        <v>4.4377</v>
      </c>
      <c r="CE62" s="12">
        <v>3.6576</v>
      </c>
      <c r="CF62" s="12">
        <v>2.2166</v>
      </c>
      <c r="CG62" s="12">
        <v>4.727</v>
      </c>
      <c r="CH62" s="12">
        <v>5.2184</v>
      </c>
      <c r="CI62" s="12">
        <v>3.8882</v>
      </c>
      <c r="CJ62" s="12">
        <v>2.1169</v>
      </c>
      <c r="CK62" s="12">
        <v>3.9402</v>
      </c>
      <c r="CL62" s="12">
        <v>3.0063</v>
      </c>
      <c r="CM62" s="12">
        <v>4.9294</v>
      </c>
      <c r="CN62" s="12">
        <v>3.9137</v>
      </c>
      <c r="CO62" s="12">
        <v>4.5969</v>
      </c>
      <c r="CP62" s="12">
        <v>3.8138</v>
      </c>
      <c r="CQ62" s="12">
        <v>4.5677</v>
      </c>
      <c r="CR62" s="12">
        <v>3.8579</v>
      </c>
      <c r="CS62" s="12">
        <v>5.3506</v>
      </c>
      <c r="CT62" s="12">
        <v>4.602</v>
      </c>
      <c r="CU62" s="12">
        <v>5.558</v>
      </c>
      <c r="CV62" s="12">
        <v>4.829</v>
      </c>
      <c r="CW62" s="12">
        <v>2.7313</v>
      </c>
      <c r="CX62" s="12">
        <v>2.7375</v>
      </c>
      <c r="CY62" s="12">
        <v>5.605</v>
      </c>
      <c r="CZ62" s="12">
        <v>5.9709</v>
      </c>
      <c r="DA62" s="12">
        <v>4.0385</v>
      </c>
      <c r="DB62" s="12">
        <v>5.1002</v>
      </c>
      <c r="DC62" s="12">
        <v>5.1121</v>
      </c>
      <c r="DD62" s="12">
        <v>2.2048</v>
      </c>
      <c r="DE62" s="12">
        <v>4.6889</v>
      </c>
      <c r="DF62" s="12">
        <v>5.858</v>
      </c>
      <c r="DG62" s="12">
        <v>5.0627</v>
      </c>
      <c r="DH62" s="12">
        <v>5.5627</v>
      </c>
      <c r="DI62" s="12">
        <v>5.2486</v>
      </c>
      <c r="DJ62" s="12">
        <v>5.2709</v>
      </c>
      <c r="DK62" s="12">
        <v>5.6647</v>
      </c>
      <c r="DL62" s="12">
        <v>5.8235</v>
      </c>
      <c r="DM62" s="12">
        <v>5.7497</v>
      </c>
      <c r="DN62" s="12">
        <v>5.0293</v>
      </c>
      <c r="DO62" s="12">
        <v>2.198</v>
      </c>
      <c r="DP62" s="12">
        <v>5.7367</v>
      </c>
      <c r="DQ62" s="12">
        <v>3.7726</v>
      </c>
      <c r="DR62" s="12">
        <v>5.9014</v>
      </c>
      <c r="DS62" s="12">
        <v>5.6292</v>
      </c>
      <c r="DT62" s="12">
        <v>5.3502</v>
      </c>
      <c r="DU62" s="12">
        <v>4.2754</v>
      </c>
      <c r="DV62" s="12">
        <v>4.8513</v>
      </c>
      <c r="DW62" s="12">
        <v>4.2659</v>
      </c>
      <c r="DX62" s="12">
        <v>3.8878</v>
      </c>
      <c r="DY62" s="12">
        <v>4.4669</v>
      </c>
      <c r="DZ62" s="12">
        <v>2.9307</v>
      </c>
      <c r="EA62" s="12">
        <v>3.0382</v>
      </c>
      <c r="EB62" s="12">
        <v>4.3485</v>
      </c>
      <c r="EC62" s="12">
        <v>4.3789</v>
      </c>
      <c r="ED62" s="12">
        <v>4.7117</v>
      </c>
      <c r="EE62" s="12">
        <v>2.2021</v>
      </c>
      <c r="EF62" s="12">
        <v>5.6914</v>
      </c>
      <c r="EG62" s="12">
        <v>3.2094</v>
      </c>
      <c r="EH62" s="12">
        <v>5.0304</v>
      </c>
      <c r="EI62" s="12">
        <v>5.5833</v>
      </c>
      <c r="EJ62" s="12">
        <v>5.2241</v>
      </c>
      <c r="EK62" s="12">
        <v>3.2443</v>
      </c>
      <c r="EL62" s="12">
        <v>2.9921</v>
      </c>
      <c r="EM62" s="12">
        <v>3.8578</v>
      </c>
      <c r="EN62" s="12">
        <v>5.5852</v>
      </c>
      <c r="EO62" s="12">
        <v>5.2671</v>
      </c>
      <c r="EP62" s="12">
        <v>4.9069</v>
      </c>
      <c r="EQ62" s="12">
        <v>4.5541</v>
      </c>
      <c r="ER62" s="12">
        <v>5.282</v>
      </c>
      <c r="ES62" s="12">
        <v>5.0618</v>
      </c>
      <c r="ET62" s="12">
        <v>5.2773</v>
      </c>
      <c r="EU62" s="12">
        <v>4.9457</v>
      </c>
      <c r="EV62" s="12">
        <v>6.4829</v>
      </c>
      <c r="EW62" s="12">
        <v>4.5233</v>
      </c>
      <c r="EX62" s="12">
        <v>4.7222</v>
      </c>
      <c r="EY62" s="12">
        <v>5.3637</v>
      </c>
      <c r="EZ62" s="12">
        <v>6.1945</v>
      </c>
      <c r="FA62" s="12">
        <v>3.7314</v>
      </c>
      <c r="FB62" s="12">
        <v>4.4085</v>
      </c>
      <c r="FC62" s="12">
        <v>3.692</v>
      </c>
      <c r="FD62" s="12">
        <v>3.6158</v>
      </c>
      <c r="FE62" s="12">
        <v>5.9191</v>
      </c>
      <c r="FF62" s="12">
        <v>4.1739</v>
      </c>
      <c r="FG62" s="12">
        <v>5.4683</v>
      </c>
      <c r="FH62" s="12">
        <v>4.7211</v>
      </c>
      <c r="FI62" s="12">
        <v>4.5614</v>
      </c>
      <c r="FJ62" s="12">
        <v>4.1461</v>
      </c>
      <c r="FK62" s="12">
        <v>5.3487</v>
      </c>
      <c r="FL62" s="12">
        <v>5.1294</v>
      </c>
      <c r="FM62" s="12">
        <v>4.9405</v>
      </c>
      <c r="FN62" s="12">
        <v>2.1516</v>
      </c>
      <c r="FO62" s="12">
        <v>5.2633</v>
      </c>
      <c r="FP62" s="12">
        <v>2.9985</v>
      </c>
      <c r="FQ62" s="12">
        <v>2.0843</v>
      </c>
      <c r="FR62" s="12">
        <v>4.6008</v>
      </c>
      <c r="FS62" s="12">
        <v>3.5258</v>
      </c>
      <c r="FT62" s="12">
        <v>5.7643</v>
      </c>
      <c r="FU62" s="12">
        <v>2.1347</v>
      </c>
      <c r="FV62" s="12">
        <v>5.0996</v>
      </c>
    </row>
    <row r="63" ht="15" spans="1:178">
      <c r="A63" s="12" t="s">
        <v>1153</v>
      </c>
      <c r="B63" s="12" t="s">
        <v>1154</v>
      </c>
      <c r="C63" s="12" t="s">
        <v>1155</v>
      </c>
      <c r="D63" s="12" t="s">
        <v>852</v>
      </c>
      <c r="E63" s="12" t="s">
        <v>853</v>
      </c>
      <c r="F63" s="12" t="s">
        <v>854</v>
      </c>
      <c r="G63" s="12" t="s">
        <v>854</v>
      </c>
      <c r="H63" s="12">
        <v>426.234751789</v>
      </c>
      <c r="I63" s="12">
        <v>3.21108333333</v>
      </c>
      <c r="J63" s="12" t="s">
        <v>1156</v>
      </c>
      <c r="K63" s="12" t="s">
        <v>1157</v>
      </c>
      <c r="L63" s="12" t="s">
        <v>854</v>
      </c>
      <c r="M63" s="12">
        <v>57.6</v>
      </c>
      <c r="N63" s="12">
        <v>2.0627</v>
      </c>
      <c r="O63" s="12">
        <v>1.6563</v>
      </c>
      <c r="P63" s="12">
        <v>0.71</v>
      </c>
      <c r="Q63" s="30">
        <v>3.075e-8</v>
      </c>
      <c r="R63" s="30">
        <v>1.568e-7</v>
      </c>
      <c r="S63" s="12">
        <v>0.7107</v>
      </c>
      <c r="T63" s="12">
        <v>5.8352</v>
      </c>
      <c r="U63" s="12">
        <v>4.3578</v>
      </c>
      <c r="V63" s="12">
        <v>0.722</v>
      </c>
      <c r="W63" s="12">
        <v>3.8959</v>
      </c>
      <c r="X63" s="12">
        <v>0.7529</v>
      </c>
      <c r="Y63" s="12">
        <v>5.3971</v>
      </c>
      <c r="Z63" s="12">
        <v>3.9283</v>
      </c>
      <c r="AA63" s="12">
        <v>0.6811</v>
      </c>
      <c r="AB63" s="12">
        <v>5.4282</v>
      </c>
      <c r="AC63" s="12">
        <v>5.836</v>
      </c>
      <c r="AD63" s="12">
        <v>3.5519</v>
      </c>
      <c r="AE63" s="12">
        <v>3.1835</v>
      </c>
      <c r="AF63" s="12">
        <v>3.4119</v>
      </c>
      <c r="AG63" s="12">
        <v>5.4243</v>
      </c>
      <c r="AH63" s="12">
        <v>5.5698</v>
      </c>
      <c r="AI63" s="12">
        <v>0.6699</v>
      </c>
      <c r="AJ63" s="12">
        <v>4.4195</v>
      </c>
      <c r="AK63" s="12">
        <v>0.7621</v>
      </c>
      <c r="AL63" s="12">
        <v>3.7286</v>
      </c>
      <c r="AM63" s="12">
        <v>3.6097</v>
      </c>
      <c r="AN63" s="12">
        <v>0.7053</v>
      </c>
      <c r="AO63" s="12">
        <v>5.1273</v>
      </c>
      <c r="AP63" s="12">
        <v>0.6658</v>
      </c>
      <c r="AQ63" s="12">
        <v>0.7786</v>
      </c>
      <c r="AR63" s="12">
        <v>3.1856</v>
      </c>
      <c r="AS63" s="12">
        <v>3.8894</v>
      </c>
      <c r="AT63" s="12">
        <v>4.3156</v>
      </c>
      <c r="AU63" s="12">
        <v>3.901</v>
      </c>
      <c r="AV63" s="12">
        <v>5.032</v>
      </c>
      <c r="AW63" s="12">
        <v>0.6361</v>
      </c>
      <c r="AX63" s="12">
        <v>5.2684</v>
      </c>
      <c r="AY63" s="12">
        <v>0.7216</v>
      </c>
      <c r="AZ63" s="12">
        <v>0.6346</v>
      </c>
      <c r="BA63" s="12">
        <v>4.9168</v>
      </c>
      <c r="BB63" s="12">
        <v>5.3256</v>
      </c>
      <c r="BC63" s="12">
        <v>4.3654</v>
      </c>
      <c r="BD63" s="12">
        <v>4.2184</v>
      </c>
      <c r="BE63" s="12">
        <v>3.0652</v>
      </c>
      <c r="BF63" s="12">
        <v>0.6842</v>
      </c>
      <c r="BG63" s="12">
        <v>0.7161</v>
      </c>
      <c r="BH63" s="12">
        <v>5.842</v>
      </c>
      <c r="BI63" s="12">
        <v>0.675</v>
      </c>
      <c r="BJ63" s="12">
        <v>3.5827</v>
      </c>
      <c r="BK63" s="12">
        <v>5.8533</v>
      </c>
      <c r="BL63" s="12">
        <v>3.2948</v>
      </c>
      <c r="BM63" s="12">
        <v>0.7536</v>
      </c>
      <c r="BN63" s="12">
        <v>4.0748</v>
      </c>
      <c r="BO63" s="12">
        <v>3.0582</v>
      </c>
      <c r="BP63" s="12">
        <v>3.5865</v>
      </c>
      <c r="BQ63" s="12">
        <v>5.6073</v>
      </c>
      <c r="BR63" s="12">
        <v>3.7088</v>
      </c>
      <c r="BS63" s="12">
        <v>3.1928</v>
      </c>
      <c r="BT63" s="12">
        <v>0.7353</v>
      </c>
      <c r="BU63" s="12">
        <v>4.2584</v>
      </c>
      <c r="BV63" s="12">
        <v>5.6019</v>
      </c>
      <c r="BW63" s="12">
        <v>3.9773</v>
      </c>
      <c r="BX63" s="12">
        <v>4.8009</v>
      </c>
      <c r="BY63" s="12">
        <v>0.7011</v>
      </c>
      <c r="BZ63" s="12">
        <v>0.7013</v>
      </c>
      <c r="CA63" s="12">
        <v>3.9482</v>
      </c>
      <c r="CB63" s="12">
        <v>4.9558</v>
      </c>
      <c r="CC63" s="12">
        <v>3.656</v>
      </c>
      <c r="CD63" s="12">
        <v>4.7286</v>
      </c>
      <c r="CE63" s="12">
        <v>4.0287</v>
      </c>
      <c r="CF63" s="12">
        <v>0.7557</v>
      </c>
      <c r="CG63" s="12">
        <v>4.2654</v>
      </c>
      <c r="CH63" s="12">
        <v>5.7041</v>
      </c>
      <c r="CI63" s="12">
        <v>4.369</v>
      </c>
      <c r="CJ63" s="12">
        <v>4.1607</v>
      </c>
      <c r="CK63" s="12">
        <v>3.5098</v>
      </c>
      <c r="CL63" s="12">
        <v>3.0549</v>
      </c>
      <c r="CM63" s="12">
        <v>5.647</v>
      </c>
      <c r="CN63" s="12">
        <v>3.7238</v>
      </c>
      <c r="CO63" s="12">
        <v>5.9788</v>
      </c>
      <c r="CP63" s="12">
        <v>0.7564</v>
      </c>
      <c r="CQ63" s="12">
        <v>5.86</v>
      </c>
      <c r="CR63" s="12">
        <v>4.633</v>
      </c>
      <c r="CS63" s="12">
        <v>0.6678</v>
      </c>
      <c r="CT63" s="12">
        <v>5.1674</v>
      </c>
      <c r="CU63" s="12">
        <v>5.398</v>
      </c>
      <c r="CV63" s="12">
        <v>5.7899</v>
      </c>
      <c r="CW63" s="12">
        <v>4.7762</v>
      </c>
      <c r="CX63" s="12">
        <v>0.6793</v>
      </c>
      <c r="CY63" s="12">
        <v>6.0392</v>
      </c>
      <c r="CZ63" s="12">
        <v>4.598</v>
      </c>
      <c r="DA63" s="12">
        <v>5.5147</v>
      </c>
      <c r="DB63" s="12">
        <v>5.0001</v>
      </c>
      <c r="DC63" s="12">
        <v>5.1486</v>
      </c>
      <c r="DD63" s="12">
        <v>3.6855</v>
      </c>
      <c r="DE63" s="12">
        <v>5.7845</v>
      </c>
      <c r="DF63" s="12">
        <v>5.7352</v>
      </c>
      <c r="DG63" s="12">
        <v>5.4829</v>
      </c>
      <c r="DH63" s="12">
        <v>5.4652</v>
      </c>
      <c r="DI63" s="12">
        <v>3.8419</v>
      </c>
      <c r="DJ63" s="12">
        <v>5.6772</v>
      </c>
      <c r="DK63" s="12">
        <v>4.4157</v>
      </c>
      <c r="DL63" s="12">
        <v>5.0155</v>
      </c>
      <c r="DM63" s="12">
        <v>5.4817</v>
      </c>
      <c r="DN63" s="12">
        <v>4.0992</v>
      </c>
      <c r="DO63" s="12">
        <v>0.7403</v>
      </c>
      <c r="DP63" s="12">
        <v>5.3876</v>
      </c>
      <c r="DQ63" s="12">
        <v>3.6797</v>
      </c>
      <c r="DR63" s="12">
        <v>5.8747</v>
      </c>
      <c r="DS63" s="12">
        <v>5.8784</v>
      </c>
      <c r="DT63" s="12">
        <v>4.9189</v>
      </c>
      <c r="DU63" s="12">
        <v>4.172</v>
      </c>
      <c r="DV63" s="12">
        <v>5.4796</v>
      </c>
      <c r="DW63" s="12">
        <v>4.5685</v>
      </c>
      <c r="DX63" s="12">
        <v>5.3241</v>
      </c>
      <c r="DY63" s="12">
        <v>6.3386</v>
      </c>
      <c r="DZ63" s="12">
        <v>4.7246</v>
      </c>
      <c r="EA63" s="12">
        <v>4.8199</v>
      </c>
      <c r="EB63" s="12">
        <v>5.5495</v>
      </c>
      <c r="EC63" s="12">
        <v>0.7091</v>
      </c>
      <c r="ED63" s="12">
        <v>4.2211</v>
      </c>
      <c r="EE63" s="12">
        <v>0.7437</v>
      </c>
      <c r="EF63" s="12">
        <v>5.6681</v>
      </c>
      <c r="EG63" s="12">
        <v>4.3227</v>
      </c>
      <c r="EH63" s="12">
        <v>5.4617</v>
      </c>
      <c r="EI63" s="12">
        <v>5.7912</v>
      </c>
      <c r="EJ63" s="12">
        <v>5.3349</v>
      </c>
      <c r="EK63" s="12">
        <v>0.7261</v>
      </c>
      <c r="EL63" s="12">
        <v>4.1546</v>
      </c>
      <c r="EM63" s="12">
        <v>4.7937</v>
      </c>
      <c r="EN63" s="12">
        <v>6.0122</v>
      </c>
      <c r="EO63" s="12">
        <v>5.9254</v>
      </c>
      <c r="EP63" s="12">
        <v>5.0791</v>
      </c>
      <c r="EQ63" s="12">
        <v>5.6354</v>
      </c>
      <c r="ER63" s="12">
        <v>6.2483</v>
      </c>
      <c r="ES63" s="12">
        <v>6.0674</v>
      </c>
      <c r="ET63" s="12">
        <v>6.0652</v>
      </c>
      <c r="EU63" s="12">
        <v>3.4972</v>
      </c>
      <c r="EV63" s="12">
        <v>5.378</v>
      </c>
      <c r="EW63" s="12">
        <v>5.3525</v>
      </c>
      <c r="EX63" s="12">
        <v>5.9398</v>
      </c>
      <c r="EY63" s="12">
        <v>6.1355</v>
      </c>
      <c r="EZ63" s="12">
        <v>6.1617</v>
      </c>
      <c r="FA63" s="12">
        <v>3.5234</v>
      </c>
      <c r="FB63" s="12">
        <v>5.6137</v>
      </c>
      <c r="FC63" s="12">
        <v>5.5548</v>
      </c>
      <c r="FD63" s="12">
        <v>3.6883</v>
      </c>
      <c r="FE63" s="12">
        <v>6.0572</v>
      </c>
      <c r="FF63" s="12">
        <v>5.9114</v>
      </c>
      <c r="FG63" s="12">
        <v>5.8171</v>
      </c>
      <c r="FH63" s="12">
        <v>3.0546</v>
      </c>
      <c r="FI63" s="12">
        <v>4.3999</v>
      </c>
      <c r="FJ63" s="12">
        <v>5.0678</v>
      </c>
      <c r="FK63" s="12">
        <v>5.1222</v>
      </c>
      <c r="FL63" s="12">
        <v>5.56</v>
      </c>
      <c r="FM63" s="12">
        <v>5.8764</v>
      </c>
      <c r="FN63" s="12">
        <v>3.0476</v>
      </c>
      <c r="FO63" s="12">
        <v>5.3508</v>
      </c>
      <c r="FP63" s="12">
        <v>5.342</v>
      </c>
      <c r="FQ63" s="12">
        <v>5.6153</v>
      </c>
      <c r="FR63" s="12">
        <v>5.5915</v>
      </c>
      <c r="FS63" s="12">
        <v>5.0036</v>
      </c>
      <c r="FT63" s="12">
        <v>5.3825</v>
      </c>
      <c r="FU63" s="12">
        <v>0.6889</v>
      </c>
      <c r="FV63" s="12">
        <v>5.3903</v>
      </c>
    </row>
    <row r="64" ht="15" spans="1:178">
      <c r="A64" s="12" t="s">
        <v>1158</v>
      </c>
      <c r="B64" s="12" t="s">
        <v>1159</v>
      </c>
      <c r="C64" s="12" t="s">
        <v>1160</v>
      </c>
      <c r="D64" s="12" t="s">
        <v>852</v>
      </c>
      <c r="E64" s="12" t="s">
        <v>883</v>
      </c>
      <c r="F64" s="12" t="s">
        <v>854</v>
      </c>
      <c r="G64" s="12" t="s">
        <v>1161</v>
      </c>
      <c r="H64" s="12">
        <v>687.299211106</v>
      </c>
      <c r="I64" s="12">
        <v>3.22506666667</v>
      </c>
      <c r="J64" s="12" t="s">
        <v>1162</v>
      </c>
      <c r="K64" s="12" t="s">
        <v>1163</v>
      </c>
      <c r="L64" s="12" t="s">
        <v>854</v>
      </c>
      <c r="M64" s="12">
        <v>35.4</v>
      </c>
      <c r="N64" s="12">
        <v>2.369</v>
      </c>
      <c r="O64" s="12">
        <v>1.748</v>
      </c>
      <c r="P64" s="12">
        <v>1.6152</v>
      </c>
      <c r="Q64" s="30">
        <v>3.134e-8</v>
      </c>
      <c r="R64" s="30">
        <v>1.595e-7</v>
      </c>
      <c r="S64" s="12">
        <v>6.029</v>
      </c>
      <c r="T64" s="12">
        <v>3.951</v>
      </c>
      <c r="U64" s="12">
        <v>5.6515</v>
      </c>
      <c r="V64" s="12">
        <v>5.1244</v>
      </c>
      <c r="W64" s="12">
        <v>4.9832</v>
      </c>
      <c r="X64" s="12">
        <v>5.751</v>
      </c>
      <c r="Y64" s="12">
        <v>0.9016</v>
      </c>
      <c r="Z64" s="12">
        <v>5.6337</v>
      </c>
      <c r="AA64" s="12">
        <v>5.6973</v>
      </c>
      <c r="AB64" s="12">
        <v>0.9596</v>
      </c>
      <c r="AC64" s="12">
        <v>0.9853</v>
      </c>
      <c r="AD64" s="12">
        <v>4.9701</v>
      </c>
      <c r="AE64" s="12">
        <v>5.1234</v>
      </c>
      <c r="AF64" s="12">
        <v>4.847</v>
      </c>
      <c r="AG64" s="12">
        <v>5.3781</v>
      </c>
      <c r="AH64" s="12">
        <v>0.9635</v>
      </c>
      <c r="AI64" s="12">
        <v>5.8687</v>
      </c>
      <c r="AJ64" s="12">
        <v>5.792</v>
      </c>
      <c r="AK64" s="12">
        <v>6.2097</v>
      </c>
      <c r="AL64" s="12">
        <v>5.884</v>
      </c>
      <c r="AM64" s="12">
        <v>5.3829</v>
      </c>
      <c r="AN64" s="12">
        <v>6.3695</v>
      </c>
      <c r="AO64" s="12">
        <v>3.636</v>
      </c>
      <c r="AP64" s="12">
        <v>5.685</v>
      </c>
      <c r="AQ64" s="12">
        <v>5.5418</v>
      </c>
      <c r="AR64" s="12">
        <v>3.241</v>
      </c>
      <c r="AS64" s="12">
        <v>4.9455</v>
      </c>
      <c r="AT64" s="12">
        <v>0.9057</v>
      </c>
      <c r="AU64" s="12">
        <v>5.7406</v>
      </c>
      <c r="AV64" s="12">
        <v>4.1501</v>
      </c>
      <c r="AW64" s="12">
        <v>0.877</v>
      </c>
      <c r="AX64" s="12">
        <v>5.5694</v>
      </c>
      <c r="AY64" s="12">
        <v>6.4257</v>
      </c>
      <c r="AZ64" s="12">
        <v>4.605</v>
      </c>
      <c r="BA64" s="12">
        <v>6.2203</v>
      </c>
      <c r="BB64" s="12">
        <v>5.9124</v>
      </c>
      <c r="BC64" s="12">
        <v>5.1447</v>
      </c>
      <c r="BD64" s="12">
        <v>2.1171</v>
      </c>
      <c r="BE64" s="12">
        <v>5.8038</v>
      </c>
      <c r="BF64" s="12">
        <v>5.6876</v>
      </c>
      <c r="BG64" s="12">
        <v>6.1685</v>
      </c>
      <c r="BH64" s="12">
        <v>0.9796</v>
      </c>
      <c r="BI64" s="12">
        <v>5.6747</v>
      </c>
      <c r="BJ64" s="12">
        <v>5.8204</v>
      </c>
      <c r="BK64" s="12">
        <v>5.0763</v>
      </c>
      <c r="BL64" s="12">
        <v>5.7508</v>
      </c>
      <c r="BM64" s="12">
        <v>5.9259</v>
      </c>
      <c r="BN64" s="12">
        <v>3.1745</v>
      </c>
      <c r="BO64" s="12">
        <v>5.0179</v>
      </c>
      <c r="BP64" s="12">
        <v>5.5479</v>
      </c>
      <c r="BQ64" s="12">
        <v>4.0005</v>
      </c>
      <c r="BR64" s="12">
        <v>4.4064</v>
      </c>
      <c r="BS64" s="12">
        <v>6.0345</v>
      </c>
      <c r="BT64" s="12">
        <v>5.0456</v>
      </c>
      <c r="BU64" s="12">
        <v>5.8835</v>
      </c>
      <c r="BV64" s="12">
        <v>5.6086</v>
      </c>
      <c r="BW64" s="12">
        <v>2.8628</v>
      </c>
      <c r="BX64" s="12">
        <v>2.6907</v>
      </c>
      <c r="BY64" s="12">
        <v>5.4549</v>
      </c>
      <c r="BZ64" s="12">
        <v>5.9892</v>
      </c>
      <c r="CA64" s="12">
        <v>5.9024</v>
      </c>
      <c r="CB64" s="12">
        <v>4.7956</v>
      </c>
      <c r="CC64" s="12">
        <v>5.4056</v>
      </c>
      <c r="CD64" s="12">
        <v>4.5134</v>
      </c>
      <c r="CE64" s="12">
        <v>3.8125</v>
      </c>
      <c r="CF64" s="12">
        <v>5.1998</v>
      </c>
      <c r="CG64" s="12">
        <v>4.5806</v>
      </c>
      <c r="CH64" s="12">
        <v>0.9652</v>
      </c>
      <c r="CI64" s="12">
        <v>5.4796</v>
      </c>
      <c r="CJ64" s="12">
        <v>6.0929</v>
      </c>
      <c r="CK64" s="12">
        <v>5.7556</v>
      </c>
      <c r="CL64" s="12">
        <v>6.0466</v>
      </c>
      <c r="CM64" s="12">
        <v>3.8775</v>
      </c>
      <c r="CN64" s="12">
        <v>5.8706</v>
      </c>
      <c r="CO64" s="12">
        <v>3.0523</v>
      </c>
      <c r="CP64" s="12">
        <v>5.2742</v>
      </c>
      <c r="CQ64" s="12">
        <v>5.367</v>
      </c>
      <c r="CR64" s="12">
        <v>5.9611</v>
      </c>
      <c r="CS64" s="12">
        <v>5.6906</v>
      </c>
      <c r="CT64" s="12">
        <v>0.9874</v>
      </c>
      <c r="CU64" s="12">
        <v>2.7644</v>
      </c>
      <c r="CV64" s="12">
        <v>0.9539</v>
      </c>
      <c r="CW64" s="12">
        <v>5.4661</v>
      </c>
      <c r="CX64" s="12">
        <v>5.9185</v>
      </c>
      <c r="CY64" s="12">
        <v>2.4788</v>
      </c>
      <c r="CZ64" s="12">
        <v>4.3085</v>
      </c>
      <c r="DA64" s="12">
        <v>0.9724</v>
      </c>
      <c r="DB64" s="12">
        <v>1.0079</v>
      </c>
      <c r="DC64" s="12">
        <v>0.9538</v>
      </c>
      <c r="DD64" s="12">
        <v>0.9989</v>
      </c>
      <c r="DE64" s="12">
        <v>4.8926</v>
      </c>
      <c r="DF64" s="12">
        <v>1.0329</v>
      </c>
      <c r="DG64" s="12">
        <v>4.4058</v>
      </c>
      <c r="DH64" s="12">
        <v>3.7172</v>
      </c>
      <c r="DI64" s="12">
        <v>4.1764</v>
      </c>
      <c r="DJ64" s="12">
        <v>0.9879</v>
      </c>
      <c r="DK64" s="12">
        <v>2.7994</v>
      </c>
      <c r="DL64" s="12">
        <v>4.0853</v>
      </c>
      <c r="DM64" s="12">
        <v>1.011</v>
      </c>
      <c r="DN64" s="12">
        <v>3.2614</v>
      </c>
      <c r="DO64" s="12">
        <v>2.0207</v>
      </c>
      <c r="DP64" s="12">
        <v>3.4164</v>
      </c>
      <c r="DQ64" s="12">
        <v>1.9989</v>
      </c>
      <c r="DR64" s="12">
        <v>0.9853</v>
      </c>
      <c r="DS64" s="12">
        <v>1.0217</v>
      </c>
      <c r="DT64" s="12">
        <v>0.953</v>
      </c>
      <c r="DU64" s="12">
        <v>6.1129</v>
      </c>
      <c r="DV64" s="12">
        <v>0.9692</v>
      </c>
      <c r="DW64" s="12">
        <v>5.2878</v>
      </c>
      <c r="DX64" s="12">
        <v>5.568</v>
      </c>
      <c r="DY64" s="12">
        <v>3.0416</v>
      </c>
      <c r="DZ64" s="12">
        <v>0.913</v>
      </c>
      <c r="EA64" s="12">
        <v>1.0067</v>
      </c>
      <c r="EB64" s="12">
        <v>1.0115</v>
      </c>
      <c r="EC64" s="12">
        <v>4.0629</v>
      </c>
      <c r="ED64" s="12">
        <v>3.1683</v>
      </c>
      <c r="EE64" s="12">
        <v>4.6806</v>
      </c>
      <c r="EF64" s="12">
        <v>3.7988</v>
      </c>
      <c r="EG64" s="12">
        <v>3.8799</v>
      </c>
      <c r="EH64" s="12">
        <v>0.9923</v>
      </c>
      <c r="EI64" s="12">
        <v>1.0104</v>
      </c>
      <c r="EJ64" s="12">
        <v>3.9803</v>
      </c>
      <c r="EK64" s="12">
        <v>5.8885</v>
      </c>
      <c r="EL64" s="12">
        <v>3.6796</v>
      </c>
      <c r="EM64" s="12">
        <v>0.9427</v>
      </c>
      <c r="EN64" s="12">
        <v>1.0128</v>
      </c>
      <c r="EO64" s="12">
        <v>3.4913</v>
      </c>
      <c r="EP64" s="12">
        <v>1.0213</v>
      </c>
      <c r="EQ64" s="12">
        <v>4.5904</v>
      </c>
      <c r="ER64" s="12">
        <v>2.4404</v>
      </c>
      <c r="ES64" s="12">
        <v>0.9991</v>
      </c>
      <c r="ET64" s="12">
        <v>2.5802</v>
      </c>
      <c r="EU64" s="12">
        <v>0.932</v>
      </c>
      <c r="EV64" s="12">
        <v>4.7675</v>
      </c>
      <c r="EW64" s="12">
        <v>0.9609</v>
      </c>
      <c r="EX64" s="12">
        <v>3.6646</v>
      </c>
      <c r="EY64" s="12">
        <v>3.8725</v>
      </c>
      <c r="EZ64" s="12">
        <v>0.9941</v>
      </c>
      <c r="FA64" s="12">
        <v>6.008</v>
      </c>
      <c r="FB64" s="12">
        <v>0.9358</v>
      </c>
      <c r="FC64" s="12">
        <v>0.9252</v>
      </c>
      <c r="FD64" s="12">
        <v>6.2268</v>
      </c>
      <c r="FE64" s="12">
        <v>2.5343</v>
      </c>
      <c r="FF64" s="12">
        <v>3.0669</v>
      </c>
      <c r="FG64" s="12">
        <v>1.0107</v>
      </c>
      <c r="FH64" s="12">
        <v>5.8732</v>
      </c>
      <c r="FI64" s="12">
        <v>5.9257</v>
      </c>
      <c r="FJ64" s="12">
        <v>3.3685</v>
      </c>
      <c r="FK64" s="12">
        <v>1.0262</v>
      </c>
      <c r="FL64" s="12">
        <v>2.185</v>
      </c>
      <c r="FM64" s="12">
        <v>0.9282</v>
      </c>
      <c r="FN64" s="12">
        <v>6.0247</v>
      </c>
      <c r="FO64" s="12">
        <v>2.7595</v>
      </c>
      <c r="FP64" s="12">
        <v>2.8402</v>
      </c>
      <c r="FQ64" s="12">
        <v>5.5264</v>
      </c>
      <c r="FR64" s="12">
        <v>0.9518</v>
      </c>
      <c r="FS64" s="12">
        <v>0.9744</v>
      </c>
      <c r="FT64" s="12">
        <v>2.2817</v>
      </c>
      <c r="FU64" s="12">
        <v>5.1692</v>
      </c>
      <c r="FV64" s="12">
        <v>3.3311</v>
      </c>
    </row>
    <row r="65" ht="15" spans="1:178">
      <c r="A65" s="12" t="s">
        <v>1164</v>
      </c>
      <c r="B65" s="12" t="s">
        <v>1165</v>
      </c>
      <c r="C65" s="12" t="s">
        <v>1166</v>
      </c>
      <c r="D65" s="12" t="s">
        <v>852</v>
      </c>
      <c r="E65" s="12" t="s">
        <v>853</v>
      </c>
      <c r="F65" s="12" t="s">
        <v>854</v>
      </c>
      <c r="G65" s="12" t="s">
        <v>854</v>
      </c>
      <c r="H65" s="12">
        <v>423.2601358</v>
      </c>
      <c r="I65" s="12">
        <v>3.42656666667</v>
      </c>
      <c r="J65" s="12" t="s">
        <v>1069</v>
      </c>
      <c r="K65" s="12" t="s">
        <v>1167</v>
      </c>
      <c r="L65" s="12">
        <v>48.5</v>
      </c>
      <c r="M65" s="12" t="s">
        <v>854</v>
      </c>
      <c r="N65" s="12">
        <v>1.7388</v>
      </c>
      <c r="O65" s="12">
        <v>1.5443</v>
      </c>
      <c r="P65" s="12">
        <v>0.7824</v>
      </c>
      <c r="Q65" s="30">
        <v>6.275e-7</v>
      </c>
      <c r="R65" s="30">
        <v>2.251e-6</v>
      </c>
      <c r="S65" s="12">
        <v>2.2818</v>
      </c>
      <c r="T65" s="12">
        <v>5.5517</v>
      </c>
      <c r="U65" s="12">
        <v>3.1533</v>
      </c>
      <c r="V65" s="12">
        <v>2.2956</v>
      </c>
      <c r="W65" s="12">
        <v>2.9671</v>
      </c>
      <c r="X65" s="12">
        <v>2.3333</v>
      </c>
      <c r="Y65" s="12">
        <v>5.3925</v>
      </c>
      <c r="Z65" s="12">
        <v>5.6201</v>
      </c>
      <c r="AA65" s="12">
        <v>2.2449</v>
      </c>
      <c r="AB65" s="12">
        <v>5.9946</v>
      </c>
      <c r="AC65" s="12">
        <v>6.4523</v>
      </c>
      <c r="AD65" s="12">
        <v>4.7474</v>
      </c>
      <c r="AE65" s="12">
        <v>5.3633</v>
      </c>
      <c r="AF65" s="12">
        <v>5.0874</v>
      </c>
      <c r="AG65" s="12">
        <v>5.234</v>
      </c>
      <c r="AH65" s="12">
        <v>5.7337</v>
      </c>
      <c r="AI65" s="12">
        <v>2.2307</v>
      </c>
      <c r="AJ65" s="12">
        <v>3.5665</v>
      </c>
      <c r="AK65" s="12">
        <v>2.3444</v>
      </c>
      <c r="AL65" s="12">
        <v>2.9948</v>
      </c>
      <c r="AM65" s="12">
        <v>2.3286</v>
      </c>
      <c r="AN65" s="12">
        <v>2.275</v>
      </c>
      <c r="AO65" s="12">
        <v>5.0769</v>
      </c>
      <c r="AP65" s="12">
        <v>2.2255</v>
      </c>
      <c r="AQ65" s="12">
        <v>2.9681</v>
      </c>
      <c r="AR65" s="12">
        <v>5.5881</v>
      </c>
      <c r="AS65" s="12">
        <v>3.4339</v>
      </c>
      <c r="AT65" s="12">
        <v>5.5131</v>
      </c>
      <c r="AU65" s="12">
        <v>4.0477</v>
      </c>
      <c r="AV65" s="12">
        <v>6.2297</v>
      </c>
      <c r="AW65" s="12">
        <v>3.1334</v>
      </c>
      <c r="AX65" s="12">
        <v>4.8006</v>
      </c>
      <c r="AY65" s="12">
        <v>2.2952</v>
      </c>
      <c r="AZ65" s="12">
        <v>2.1857</v>
      </c>
      <c r="BA65" s="12">
        <v>4.5261</v>
      </c>
      <c r="BB65" s="12">
        <v>3.462</v>
      </c>
      <c r="BC65" s="12">
        <v>5.3759</v>
      </c>
      <c r="BD65" s="12">
        <v>4.5939</v>
      </c>
      <c r="BE65" s="12">
        <v>2.283</v>
      </c>
      <c r="BF65" s="12">
        <v>2.9667</v>
      </c>
      <c r="BG65" s="12">
        <v>3.0916</v>
      </c>
      <c r="BH65" s="12">
        <v>6.0431</v>
      </c>
      <c r="BI65" s="12">
        <v>4.469</v>
      </c>
      <c r="BJ65" s="12">
        <v>2.2572</v>
      </c>
      <c r="BK65" s="12">
        <v>5.6044</v>
      </c>
      <c r="BL65" s="12">
        <v>2.2963</v>
      </c>
      <c r="BM65" s="12">
        <v>2.3341</v>
      </c>
      <c r="BN65" s="12">
        <v>4.4242</v>
      </c>
      <c r="BO65" s="12">
        <v>2.2163</v>
      </c>
      <c r="BP65" s="12">
        <v>4.6013</v>
      </c>
      <c r="BQ65" s="12">
        <v>5.3099</v>
      </c>
      <c r="BR65" s="12">
        <v>2.2597</v>
      </c>
      <c r="BS65" s="12">
        <v>2.3018</v>
      </c>
      <c r="BT65" s="12">
        <v>2.3119</v>
      </c>
      <c r="BU65" s="12">
        <v>4.2987</v>
      </c>
      <c r="BV65" s="12">
        <v>5.8014</v>
      </c>
      <c r="BW65" s="12">
        <v>5.4194</v>
      </c>
      <c r="BX65" s="12">
        <v>5.1535</v>
      </c>
      <c r="BY65" s="12">
        <v>4.9751</v>
      </c>
      <c r="BZ65" s="12">
        <v>2.2701</v>
      </c>
      <c r="CA65" s="12">
        <v>2.3563</v>
      </c>
      <c r="CB65" s="12">
        <v>5.1402</v>
      </c>
      <c r="CC65" s="12">
        <v>2.3028</v>
      </c>
      <c r="CD65" s="12">
        <v>4.5872</v>
      </c>
      <c r="CE65" s="12">
        <v>5.9437</v>
      </c>
      <c r="CF65" s="12">
        <v>2.3367</v>
      </c>
      <c r="CG65" s="12">
        <v>5.3874</v>
      </c>
      <c r="CH65" s="12">
        <v>6.4273</v>
      </c>
      <c r="CI65" s="12">
        <v>5.1988</v>
      </c>
      <c r="CJ65" s="12">
        <v>2.2367</v>
      </c>
      <c r="CK65" s="12">
        <v>3.6584</v>
      </c>
      <c r="CL65" s="12">
        <v>4.3592</v>
      </c>
      <c r="CM65" s="12">
        <v>5.8755</v>
      </c>
      <c r="CN65" s="12">
        <v>3.7284</v>
      </c>
      <c r="CO65" s="12">
        <v>6.4735</v>
      </c>
      <c r="CP65" s="12">
        <v>4.2168</v>
      </c>
      <c r="CQ65" s="12">
        <v>6.258</v>
      </c>
      <c r="CR65" s="12">
        <v>3.0372</v>
      </c>
      <c r="CS65" s="12">
        <v>5.1154</v>
      </c>
      <c r="CT65" s="12">
        <v>5.2757</v>
      </c>
      <c r="CU65" s="12">
        <v>5.9238</v>
      </c>
      <c r="CV65" s="12">
        <v>6.0288</v>
      </c>
      <c r="CW65" s="12">
        <v>4.9597</v>
      </c>
      <c r="CX65" s="12">
        <v>2.2427</v>
      </c>
      <c r="CY65" s="12">
        <v>6.7509</v>
      </c>
      <c r="CZ65" s="12">
        <v>6.8348</v>
      </c>
      <c r="DA65" s="12">
        <v>5.3864</v>
      </c>
      <c r="DB65" s="12">
        <v>6.1149</v>
      </c>
      <c r="DC65" s="12">
        <v>5.8321</v>
      </c>
      <c r="DD65" s="12">
        <v>3.9415</v>
      </c>
      <c r="DE65" s="12">
        <v>5.1464</v>
      </c>
      <c r="DF65" s="12">
        <v>6.5792</v>
      </c>
      <c r="DG65" s="12">
        <v>5.8284</v>
      </c>
      <c r="DH65" s="12">
        <v>6.6453</v>
      </c>
      <c r="DI65" s="12">
        <v>4.3373</v>
      </c>
      <c r="DJ65" s="12">
        <v>5.9346</v>
      </c>
      <c r="DK65" s="12">
        <v>6.2398</v>
      </c>
      <c r="DL65" s="12">
        <v>5.9003</v>
      </c>
      <c r="DM65" s="12">
        <v>5.6905</v>
      </c>
      <c r="DN65" s="12">
        <v>6.0013</v>
      </c>
      <c r="DO65" s="12">
        <v>2.318</v>
      </c>
      <c r="DP65" s="12">
        <v>6.3246</v>
      </c>
      <c r="DQ65" s="12">
        <v>5.3882</v>
      </c>
      <c r="DR65" s="12">
        <v>5.7559</v>
      </c>
      <c r="DS65" s="12">
        <v>5.8555</v>
      </c>
      <c r="DT65" s="12">
        <v>6.2385</v>
      </c>
      <c r="DU65" s="12">
        <v>2.2022</v>
      </c>
      <c r="DV65" s="12">
        <v>6.2365</v>
      </c>
      <c r="DW65" s="12">
        <v>3.9401</v>
      </c>
      <c r="DX65" s="12">
        <v>4.6789</v>
      </c>
      <c r="DY65" s="12">
        <v>2.3039</v>
      </c>
      <c r="DZ65" s="12">
        <v>4.8707</v>
      </c>
      <c r="EA65" s="12">
        <v>5.5277</v>
      </c>
      <c r="EB65" s="12">
        <v>2.3387</v>
      </c>
      <c r="EC65" s="12">
        <v>2.2798</v>
      </c>
      <c r="ED65" s="12">
        <v>5.5553</v>
      </c>
      <c r="EE65" s="12">
        <v>2.9842</v>
      </c>
      <c r="EF65" s="12">
        <v>6.4745</v>
      </c>
      <c r="EG65" s="12">
        <v>4.9883</v>
      </c>
      <c r="EH65" s="12">
        <v>5.8384</v>
      </c>
      <c r="EI65" s="12">
        <v>6.1837</v>
      </c>
      <c r="EJ65" s="12">
        <v>5.901</v>
      </c>
      <c r="EK65" s="12">
        <v>5.1401</v>
      </c>
      <c r="EL65" s="12">
        <v>5.563</v>
      </c>
      <c r="EM65" s="12">
        <v>5.9457</v>
      </c>
      <c r="EN65" s="12">
        <v>6.5229</v>
      </c>
      <c r="EO65" s="12">
        <v>6.136</v>
      </c>
      <c r="EP65" s="12">
        <v>5.2633</v>
      </c>
      <c r="EQ65" s="12">
        <v>5.0556</v>
      </c>
      <c r="ER65" s="12">
        <v>6.1026</v>
      </c>
      <c r="ES65" s="12">
        <v>5.1367</v>
      </c>
      <c r="ET65" s="12">
        <v>6.0605</v>
      </c>
      <c r="EU65" s="12">
        <v>3.8848</v>
      </c>
      <c r="EV65" s="12">
        <v>5.9989</v>
      </c>
      <c r="EW65" s="12">
        <v>6.3361</v>
      </c>
      <c r="EX65" s="12">
        <v>6.041</v>
      </c>
      <c r="EY65" s="12">
        <v>5.7782</v>
      </c>
      <c r="EZ65" s="12">
        <v>5.7939</v>
      </c>
      <c r="FA65" s="12">
        <v>2.6234</v>
      </c>
      <c r="FB65" s="12">
        <v>5.848</v>
      </c>
      <c r="FC65" s="12">
        <v>5.8193</v>
      </c>
      <c r="FD65" s="12">
        <v>3.8949</v>
      </c>
      <c r="FE65" s="12">
        <v>6.3542</v>
      </c>
      <c r="FF65" s="12">
        <v>5.9993</v>
      </c>
      <c r="FG65" s="12">
        <v>5.9331</v>
      </c>
      <c r="FH65" s="12">
        <v>2.1967</v>
      </c>
      <c r="FI65" s="12">
        <v>2.2842</v>
      </c>
      <c r="FJ65" s="12">
        <v>6.3639</v>
      </c>
      <c r="FK65" s="12">
        <v>5.7654</v>
      </c>
      <c r="FL65" s="12">
        <v>6.169</v>
      </c>
      <c r="FM65" s="12">
        <v>4.7455</v>
      </c>
      <c r="FN65" s="12">
        <v>2.2715</v>
      </c>
      <c r="FO65" s="12">
        <v>5.5667</v>
      </c>
      <c r="FP65" s="12">
        <v>5.7911</v>
      </c>
      <c r="FQ65" s="12">
        <v>5.2346</v>
      </c>
      <c r="FR65" s="12">
        <v>2.2723</v>
      </c>
      <c r="FS65" s="12">
        <v>2.2975</v>
      </c>
      <c r="FT65" s="12">
        <v>6.0792</v>
      </c>
      <c r="FU65" s="12">
        <v>2.9564</v>
      </c>
      <c r="FV65" s="12">
        <v>6.6181</v>
      </c>
    </row>
    <row r="66" ht="15" spans="1:178">
      <c r="A66" s="12" t="s">
        <v>1168</v>
      </c>
      <c r="B66" s="12" t="s">
        <v>1169</v>
      </c>
      <c r="C66" s="12" t="s">
        <v>1170</v>
      </c>
      <c r="D66" s="12" t="s">
        <v>852</v>
      </c>
      <c r="E66" s="12" t="s">
        <v>853</v>
      </c>
      <c r="F66" s="12" t="s">
        <v>854</v>
      </c>
      <c r="G66" s="12" t="s">
        <v>854</v>
      </c>
      <c r="H66" s="12">
        <v>440.250487366</v>
      </c>
      <c r="I66" s="12">
        <v>3.5029</v>
      </c>
      <c r="J66" s="12" t="s">
        <v>1171</v>
      </c>
      <c r="K66" s="12" t="s">
        <v>1172</v>
      </c>
      <c r="L66" s="12" t="s">
        <v>854</v>
      </c>
      <c r="M66" s="12">
        <v>55.3</v>
      </c>
      <c r="N66" s="12">
        <v>2.5182</v>
      </c>
      <c r="O66" s="12">
        <v>1.8736</v>
      </c>
      <c r="P66" s="12">
        <v>0.564</v>
      </c>
      <c r="Q66" s="30">
        <v>1.189e-9</v>
      </c>
      <c r="R66" s="30">
        <v>9.309e-9</v>
      </c>
      <c r="S66" s="12">
        <v>0.1777</v>
      </c>
      <c r="T66" s="12">
        <v>4.5774</v>
      </c>
      <c r="U66" s="12">
        <v>0.1738</v>
      </c>
      <c r="V66" s="12">
        <v>0.1825</v>
      </c>
      <c r="W66" s="12">
        <v>3.6657</v>
      </c>
      <c r="X66" s="12">
        <v>0.1958</v>
      </c>
      <c r="Y66" s="12">
        <v>3.8988</v>
      </c>
      <c r="Z66" s="12">
        <v>3.8734</v>
      </c>
      <c r="AA66" s="12">
        <v>0.1656</v>
      </c>
      <c r="AB66" s="12">
        <v>4.2172</v>
      </c>
      <c r="AC66" s="12">
        <v>5.6766</v>
      </c>
      <c r="AD66" s="12">
        <v>0.1672</v>
      </c>
      <c r="AE66" s="12">
        <v>4.8577</v>
      </c>
      <c r="AF66" s="12">
        <v>4.9115</v>
      </c>
      <c r="AG66" s="12">
        <v>4.211</v>
      </c>
      <c r="AH66" s="12">
        <v>5.5316</v>
      </c>
      <c r="AI66" s="12">
        <v>4.2491</v>
      </c>
      <c r="AJ66" s="12">
        <v>3.3335</v>
      </c>
      <c r="AK66" s="12">
        <v>0.1999</v>
      </c>
      <c r="AL66" s="12">
        <v>3.4369</v>
      </c>
      <c r="AM66" s="12">
        <v>0.1511</v>
      </c>
      <c r="AN66" s="12">
        <v>0.1755</v>
      </c>
      <c r="AO66" s="12">
        <v>4.8213</v>
      </c>
      <c r="AP66" s="12">
        <v>0.1595</v>
      </c>
      <c r="AQ66" s="12">
        <v>0.2073</v>
      </c>
      <c r="AR66" s="12">
        <v>5.2955</v>
      </c>
      <c r="AS66" s="12">
        <v>3.8282</v>
      </c>
      <c r="AT66" s="12">
        <v>5.4983</v>
      </c>
      <c r="AU66" s="12">
        <v>3.3535</v>
      </c>
      <c r="AV66" s="12">
        <v>5.0958</v>
      </c>
      <c r="AW66" s="12">
        <v>0.1482</v>
      </c>
      <c r="AX66" s="12">
        <v>5.2162</v>
      </c>
      <c r="AY66" s="12">
        <v>0.1823</v>
      </c>
      <c r="AZ66" s="12">
        <v>0.1476</v>
      </c>
      <c r="BA66" s="12">
        <v>3.9477</v>
      </c>
      <c r="BB66" s="12">
        <v>3.4918</v>
      </c>
      <c r="BC66" s="12">
        <v>3.9593</v>
      </c>
      <c r="BD66" s="12">
        <v>4.9768</v>
      </c>
      <c r="BE66" s="12">
        <v>0.1781</v>
      </c>
      <c r="BF66" s="12">
        <v>0.1669</v>
      </c>
      <c r="BG66" s="12">
        <v>0.18</v>
      </c>
      <c r="BH66" s="12">
        <v>5.1673</v>
      </c>
      <c r="BI66" s="12">
        <v>0.1632</v>
      </c>
      <c r="BJ66" s="12">
        <v>3.8255</v>
      </c>
      <c r="BK66" s="12">
        <v>5.5807</v>
      </c>
      <c r="BL66" s="12">
        <v>0.1827</v>
      </c>
      <c r="BM66" s="12">
        <v>4.5952</v>
      </c>
      <c r="BN66" s="12">
        <v>4.7921</v>
      </c>
      <c r="BO66" s="12">
        <v>0.1567</v>
      </c>
      <c r="BP66" s="12">
        <v>4.6268</v>
      </c>
      <c r="BQ66" s="12">
        <v>0.1798</v>
      </c>
      <c r="BR66" s="12">
        <v>0.1704</v>
      </c>
      <c r="BS66" s="12">
        <v>0.1846</v>
      </c>
      <c r="BT66" s="12">
        <v>0.1881</v>
      </c>
      <c r="BU66" s="12">
        <v>0.1582</v>
      </c>
      <c r="BV66" s="12">
        <v>5.4578</v>
      </c>
      <c r="BW66" s="12">
        <v>5.4807</v>
      </c>
      <c r="BX66" s="12">
        <v>3.1036</v>
      </c>
      <c r="BY66" s="12">
        <v>0.1738</v>
      </c>
      <c r="BZ66" s="12">
        <v>0.1738</v>
      </c>
      <c r="CA66" s="12">
        <v>0.2043</v>
      </c>
      <c r="CB66" s="12">
        <v>4.9598</v>
      </c>
      <c r="CC66" s="12">
        <v>0.1849</v>
      </c>
      <c r="CD66" s="12">
        <v>0.1795</v>
      </c>
      <c r="CE66" s="12">
        <v>5.3537</v>
      </c>
      <c r="CF66" s="12">
        <v>0.1971</v>
      </c>
      <c r="CG66" s="12">
        <v>0.1842</v>
      </c>
      <c r="CH66" s="12">
        <v>3.5522</v>
      </c>
      <c r="CI66" s="12">
        <v>0.1773</v>
      </c>
      <c r="CJ66" s="12">
        <v>0.163</v>
      </c>
      <c r="CK66" s="12">
        <v>0.185</v>
      </c>
      <c r="CL66" s="12">
        <v>0.1518</v>
      </c>
      <c r="CM66" s="12">
        <v>5.2523</v>
      </c>
      <c r="CN66" s="12">
        <v>5.0323</v>
      </c>
      <c r="CO66" s="12">
        <v>5.3497</v>
      </c>
      <c r="CP66" s="12">
        <v>4.3574</v>
      </c>
      <c r="CQ66" s="12">
        <v>4.7089</v>
      </c>
      <c r="CR66" s="12">
        <v>0.1667</v>
      </c>
      <c r="CS66" s="12">
        <v>5.1125</v>
      </c>
      <c r="CT66" s="12">
        <v>6.3486</v>
      </c>
      <c r="CU66" s="12">
        <v>5.4016</v>
      </c>
      <c r="CV66" s="12">
        <v>5.4677</v>
      </c>
      <c r="CW66" s="12">
        <v>5.2013</v>
      </c>
      <c r="CX66" s="12">
        <v>0.1649</v>
      </c>
      <c r="CY66" s="12">
        <v>0.2041</v>
      </c>
      <c r="CZ66" s="12">
        <v>5.5055</v>
      </c>
      <c r="DA66" s="12">
        <v>6.3205</v>
      </c>
      <c r="DB66" s="12">
        <v>5.8769</v>
      </c>
      <c r="DC66" s="12">
        <v>6.2695</v>
      </c>
      <c r="DD66" s="12">
        <v>4.9797</v>
      </c>
      <c r="DE66" s="12">
        <v>5.8647</v>
      </c>
      <c r="DF66" s="12">
        <v>5.1496</v>
      </c>
      <c r="DG66" s="12">
        <v>6.0745</v>
      </c>
      <c r="DH66" s="12">
        <v>4.8419</v>
      </c>
      <c r="DI66" s="12">
        <v>5.1106</v>
      </c>
      <c r="DJ66" s="12">
        <v>5.5509</v>
      </c>
      <c r="DK66" s="12">
        <v>4.872</v>
      </c>
      <c r="DL66" s="12">
        <v>6.2078</v>
      </c>
      <c r="DM66" s="12">
        <v>3.5304</v>
      </c>
      <c r="DN66" s="12">
        <v>5.0237</v>
      </c>
      <c r="DO66" s="12">
        <v>0.1903</v>
      </c>
      <c r="DP66" s="12">
        <v>5.6867</v>
      </c>
      <c r="DQ66" s="12">
        <v>5.4453</v>
      </c>
      <c r="DR66" s="12">
        <v>4.2046</v>
      </c>
      <c r="DS66" s="12">
        <v>4.218</v>
      </c>
      <c r="DT66" s="12">
        <v>5.7321</v>
      </c>
      <c r="DU66" s="12">
        <v>4.171</v>
      </c>
      <c r="DV66" s="12">
        <v>5.872</v>
      </c>
      <c r="DW66" s="12">
        <v>4.6428</v>
      </c>
      <c r="DX66" s="12">
        <v>0.1675</v>
      </c>
      <c r="DY66" s="12">
        <v>5.1302</v>
      </c>
      <c r="DZ66" s="12">
        <v>4.9849</v>
      </c>
      <c r="EA66" s="12">
        <v>6.0536</v>
      </c>
      <c r="EB66" s="12">
        <v>5.5659</v>
      </c>
      <c r="EC66" s="12">
        <v>0.1771</v>
      </c>
      <c r="ED66" s="12">
        <v>6.0424</v>
      </c>
      <c r="EE66" s="12">
        <v>4.1877</v>
      </c>
      <c r="EF66" s="12">
        <v>5.7332</v>
      </c>
      <c r="EG66" s="12">
        <v>5.4332</v>
      </c>
      <c r="EH66" s="12">
        <v>5.524</v>
      </c>
      <c r="EI66" s="12">
        <v>6.3007</v>
      </c>
      <c r="EJ66" s="12">
        <v>5.3034</v>
      </c>
      <c r="EK66" s="12">
        <v>5.3233</v>
      </c>
      <c r="EL66" s="12">
        <v>5.3882</v>
      </c>
      <c r="EM66" s="12">
        <v>5.9332</v>
      </c>
      <c r="EN66" s="12">
        <v>5.1298</v>
      </c>
      <c r="EO66" s="12">
        <v>5.0585</v>
      </c>
      <c r="EP66" s="12">
        <v>6.385</v>
      </c>
      <c r="EQ66" s="12">
        <v>4.8303</v>
      </c>
      <c r="ER66" s="12">
        <v>5.4698</v>
      </c>
      <c r="ES66" s="12">
        <v>5.1605</v>
      </c>
      <c r="ET66" s="12">
        <v>4.8768</v>
      </c>
      <c r="EU66" s="12">
        <v>5.5606</v>
      </c>
      <c r="EV66" s="12">
        <v>6.4961</v>
      </c>
      <c r="EW66" s="12">
        <v>4.3242</v>
      </c>
      <c r="EX66" s="12">
        <v>5.6452</v>
      </c>
      <c r="EY66" s="12">
        <v>4.99</v>
      </c>
      <c r="EZ66" s="12">
        <v>4.0399</v>
      </c>
      <c r="FA66" s="12">
        <v>4.2779</v>
      </c>
      <c r="FB66" s="12">
        <v>5.6097</v>
      </c>
      <c r="FC66" s="12">
        <v>5.7146</v>
      </c>
      <c r="FD66" s="12">
        <v>4.8494</v>
      </c>
      <c r="FE66" s="12">
        <v>5.5317</v>
      </c>
      <c r="FF66" s="12">
        <v>5.2785</v>
      </c>
      <c r="FG66" s="12">
        <v>4.339</v>
      </c>
      <c r="FH66" s="12">
        <v>0.1508</v>
      </c>
      <c r="FI66" s="12">
        <v>0.1785</v>
      </c>
      <c r="FJ66" s="12">
        <v>6.3204</v>
      </c>
      <c r="FK66" s="12">
        <v>4.5554</v>
      </c>
      <c r="FL66" s="12">
        <v>5.4514</v>
      </c>
      <c r="FM66" s="12">
        <v>5.7097</v>
      </c>
      <c r="FN66" s="12">
        <v>0.1743</v>
      </c>
      <c r="FO66" s="12">
        <v>5.1817</v>
      </c>
      <c r="FP66" s="12">
        <v>5.0806</v>
      </c>
      <c r="FQ66" s="12">
        <v>5.2791</v>
      </c>
      <c r="FR66" s="12">
        <v>0.1746</v>
      </c>
      <c r="FS66" s="12">
        <v>0.1831</v>
      </c>
      <c r="FT66" s="12">
        <v>5.2197</v>
      </c>
      <c r="FU66" s="12">
        <v>0.1688</v>
      </c>
      <c r="FV66" s="12">
        <v>5.354</v>
      </c>
    </row>
    <row r="67" ht="15" spans="1:178">
      <c r="A67" s="12" t="s">
        <v>1173</v>
      </c>
      <c r="B67" s="12" t="s">
        <v>1174</v>
      </c>
      <c r="C67" s="12" t="s">
        <v>1175</v>
      </c>
      <c r="D67" s="12" t="s">
        <v>852</v>
      </c>
      <c r="E67" s="12" t="s">
        <v>883</v>
      </c>
      <c r="F67" s="12" t="s">
        <v>1176</v>
      </c>
      <c r="G67" s="12" t="s">
        <v>854</v>
      </c>
      <c r="H67" s="12">
        <v>385.203416832</v>
      </c>
      <c r="I67" s="12">
        <v>4.01806666667</v>
      </c>
      <c r="J67" s="12" t="s">
        <v>1096</v>
      </c>
      <c r="K67" s="12" t="s">
        <v>1177</v>
      </c>
      <c r="L67" s="12" t="s">
        <v>854</v>
      </c>
      <c r="M67" s="12">
        <v>33.5</v>
      </c>
      <c r="N67" s="12">
        <v>2.154</v>
      </c>
      <c r="O67" s="12">
        <v>1.8282</v>
      </c>
      <c r="P67" s="12">
        <v>1.7138</v>
      </c>
      <c r="Q67" s="30">
        <v>2.643e-5</v>
      </c>
      <c r="R67" s="30">
        <v>6.606e-5</v>
      </c>
      <c r="S67" s="12">
        <v>3.9889</v>
      </c>
      <c r="T67" s="12">
        <v>5.3571</v>
      </c>
      <c r="U67" s="12">
        <v>4.8064</v>
      </c>
      <c r="V67" s="12">
        <v>3.579</v>
      </c>
      <c r="W67" s="12">
        <v>5.1846</v>
      </c>
      <c r="X67" s="12">
        <v>4.8905</v>
      </c>
      <c r="Y67" s="12">
        <v>5.2103</v>
      </c>
      <c r="Z67" s="12">
        <v>4.2327</v>
      </c>
      <c r="AA67" s="12">
        <v>4.0248</v>
      </c>
      <c r="AB67" s="12">
        <v>3.9629</v>
      </c>
      <c r="AC67" s="12">
        <v>3.7665</v>
      </c>
      <c r="AD67" s="12">
        <v>2.8785</v>
      </c>
      <c r="AE67" s="12">
        <v>4.828</v>
      </c>
      <c r="AF67" s="12">
        <v>5.6606</v>
      </c>
      <c r="AG67" s="12">
        <v>5.2589</v>
      </c>
      <c r="AH67" s="12">
        <v>0.0002</v>
      </c>
      <c r="AI67" s="12">
        <v>5.8517</v>
      </c>
      <c r="AJ67" s="12">
        <v>4.6126</v>
      </c>
      <c r="AK67" s="12">
        <v>4.864</v>
      </c>
      <c r="AL67" s="12">
        <v>4.5063</v>
      </c>
      <c r="AM67" s="12">
        <v>4.2389</v>
      </c>
      <c r="AN67" s="12">
        <v>4.908</v>
      </c>
      <c r="AO67" s="12">
        <v>2.9453</v>
      </c>
      <c r="AP67" s="12">
        <v>4.9973</v>
      </c>
      <c r="AQ67" s="12">
        <v>4.6208</v>
      </c>
      <c r="AR67" s="12">
        <v>4.7679</v>
      </c>
      <c r="AS67" s="12">
        <v>4.4769</v>
      </c>
      <c r="AT67" s="12">
        <v>0.0002</v>
      </c>
      <c r="AU67" s="12">
        <v>5.2941</v>
      </c>
      <c r="AV67" s="12">
        <v>0.0002</v>
      </c>
      <c r="AW67" s="12">
        <v>3.0521</v>
      </c>
      <c r="AX67" s="12">
        <v>5.1796</v>
      </c>
      <c r="AY67" s="12">
        <v>4.3148</v>
      </c>
      <c r="AZ67" s="12">
        <v>2.8352</v>
      </c>
      <c r="BA67" s="12">
        <v>5.8277</v>
      </c>
      <c r="BB67" s="12">
        <v>4.2966</v>
      </c>
      <c r="BC67" s="12">
        <v>4.7573</v>
      </c>
      <c r="BD67" s="12">
        <v>4.3987</v>
      </c>
      <c r="BE67" s="12">
        <v>4.5607</v>
      </c>
      <c r="BF67" s="12">
        <v>3.9109</v>
      </c>
      <c r="BG67" s="12">
        <v>5.3242</v>
      </c>
      <c r="BH67" s="12">
        <v>0.0002</v>
      </c>
      <c r="BI67" s="12">
        <v>4.8074</v>
      </c>
      <c r="BJ67" s="12">
        <v>5.3367</v>
      </c>
      <c r="BK67" s="12">
        <v>5.1928</v>
      </c>
      <c r="BL67" s="12">
        <v>4.0898</v>
      </c>
      <c r="BM67" s="12">
        <v>5.3966</v>
      </c>
      <c r="BN67" s="12">
        <v>4.3113</v>
      </c>
      <c r="BO67" s="12">
        <v>4.0683</v>
      </c>
      <c r="BP67" s="12">
        <v>5.2708</v>
      </c>
      <c r="BQ67" s="12">
        <v>3.24</v>
      </c>
      <c r="BR67" s="12">
        <v>4.3484</v>
      </c>
      <c r="BS67" s="12">
        <v>5.431</v>
      </c>
      <c r="BT67" s="12">
        <v>4.7914</v>
      </c>
      <c r="BU67" s="12">
        <v>4.188</v>
      </c>
      <c r="BV67" s="12">
        <v>5.5007</v>
      </c>
      <c r="BW67" s="12">
        <v>0.0002</v>
      </c>
      <c r="BX67" s="12">
        <v>4.3193</v>
      </c>
      <c r="BY67" s="12">
        <v>4.6746</v>
      </c>
      <c r="BZ67" s="12">
        <v>3.8837</v>
      </c>
      <c r="CA67" s="12">
        <v>4.6064</v>
      </c>
      <c r="CB67" s="12">
        <v>4.9623</v>
      </c>
      <c r="CC67" s="12">
        <v>4.3981</v>
      </c>
      <c r="CD67" s="12">
        <v>4.3321</v>
      </c>
      <c r="CE67" s="12">
        <v>4.3092</v>
      </c>
      <c r="CF67" s="12">
        <v>5.1334</v>
      </c>
      <c r="CG67" s="12">
        <v>3.7442</v>
      </c>
      <c r="CH67" s="12">
        <v>0.0002</v>
      </c>
      <c r="CI67" s="12">
        <v>5.0534</v>
      </c>
      <c r="CJ67" s="12">
        <v>4.7314</v>
      </c>
      <c r="CK67" s="12">
        <v>3.979</v>
      </c>
      <c r="CL67" s="12">
        <v>4.1982</v>
      </c>
      <c r="CM67" s="12">
        <v>3.3209</v>
      </c>
      <c r="CN67" s="12">
        <v>5.1693</v>
      </c>
      <c r="CO67" s="12">
        <v>0.0002</v>
      </c>
      <c r="CP67" s="12">
        <v>5.2348</v>
      </c>
      <c r="CQ67" s="12">
        <v>3.2911</v>
      </c>
      <c r="CR67" s="12">
        <v>5.3739</v>
      </c>
      <c r="CS67" s="12">
        <v>5.0318</v>
      </c>
      <c r="CT67" s="12">
        <v>0.0002</v>
      </c>
      <c r="CU67" s="12">
        <v>4.8157</v>
      </c>
      <c r="CV67" s="12">
        <v>0.0002</v>
      </c>
      <c r="CW67" s="12">
        <v>5.3531</v>
      </c>
      <c r="CX67" s="12">
        <v>0.0002</v>
      </c>
      <c r="CY67" s="12">
        <v>0.0002</v>
      </c>
      <c r="CZ67" s="12">
        <v>3.4926</v>
      </c>
      <c r="DA67" s="12">
        <v>0.0002</v>
      </c>
      <c r="DB67" s="12">
        <v>0.0002</v>
      </c>
      <c r="DC67" s="12">
        <v>0.0002</v>
      </c>
      <c r="DD67" s="12">
        <v>4.5657</v>
      </c>
      <c r="DE67" s="12">
        <v>4.977</v>
      </c>
      <c r="DF67" s="12">
        <v>1.9174</v>
      </c>
      <c r="DG67" s="12">
        <v>0.0002</v>
      </c>
      <c r="DH67" s="12">
        <v>2.83</v>
      </c>
      <c r="DI67" s="12">
        <v>0.0002</v>
      </c>
      <c r="DJ67" s="12">
        <v>0.0002</v>
      </c>
      <c r="DK67" s="12">
        <v>3.8236</v>
      </c>
      <c r="DL67" s="12">
        <v>0.0002</v>
      </c>
      <c r="DM67" s="12">
        <v>0.0002</v>
      </c>
      <c r="DN67" s="12">
        <v>2.9035</v>
      </c>
      <c r="DO67" s="12">
        <v>5.7755</v>
      </c>
      <c r="DP67" s="12">
        <v>0.0002</v>
      </c>
      <c r="DQ67" s="12">
        <v>5.2891</v>
      </c>
      <c r="DR67" s="12">
        <v>3.1893</v>
      </c>
      <c r="DS67" s="12">
        <v>0.665</v>
      </c>
      <c r="DT67" s="12">
        <v>2.9694</v>
      </c>
      <c r="DU67" s="12">
        <v>5.7227</v>
      </c>
      <c r="DV67" s="12">
        <v>0.0002</v>
      </c>
      <c r="DW67" s="12">
        <v>5.2592</v>
      </c>
      <c r="DX67" s="12">
        <v>4.842</v>
      </c>
      <c r="DY67" s="12">
        <v>0.0002</v>
      </c>
      <c r="DZ67" s="12">
        <v>4.3391</v>
      </c>
      <c r="EA67" s="12">
        <v>0.0002</v>
      </c>
      <c r="EB67" s="12">
        <v>0.0002</v>
      </c>
      <c r="EC67" s="12">
        <v>3.5455</v>
      </c>
      <c r="ED67" s="12">
        <v>3.7092</v>
      </c>
      <c r="EE67" s="12">
        <v>5.6144</v>
      </c>
      <c r="EF67" s="12">
        <v>4.372</v>
      </c>
      <c r="EG67" s="12">
        <v>4.7328</v>
      </c>
      <c r="EH67" s="12">
        <v>0.0002</v>
      </c>
      <c r="EI67" s="12">
        <v>0.0002</v>
      </c>
      <c r="EJ67" s="12">
        <v>2.6737</v>
      </c>
      <c r="EK67" s="12">
        <v>6.3344</v>
      </c>
      <c r="EL67" s="12">
        <v>4.4396</v>
      </c>
      <c r="EM67" s="12">
        <v>0.0002</v>
      </c>
      <c r="EN67" s="12">
        <v>4.2867</v>
      </c>
      <c r="EO67" s="12">
        <v>2.9873</v>
      </c>
      <c r="EP67" s="12">
        <v>0.0002</v>
      </c>
      <c r="EQ67" s="12">
        <v>5.4828</v>
      </c>
      <c r="ER67" s="12">
        <v>3.9725</v>
      </c>
      <c r="ES67" s="12">
        <v>0.0002</v>
      </c>
      <c r="ET67" s="12">
        <v>0.0002</v>
      </c>
      <c r="EU67" s="12">
        <v>4.8039</v>
      </c>
      <c r="EV67" s="12">
        <v>0.0002</v>
      </c>
      <c r="EW67" s="12">
        <v>0.0002</v>
      </c>
      <c r="EX67" s="12">
        <v>0.0002</v>
      </c>
      <c r="EY67" s="12">
        <v>0.0002</v>
      </c>
      <c r="EZ67" s="12">
        <v>3.011</v>
      </c>
      <c r="FA67" s="12">
        <v>5.1756</v>
      </c>
      <c r="FB67" s="12">
        <v>0.0002</v>
      </c>
      <c r="FC67" s="12">
        <v>0.0002</v>
      </c>
      <c r="FD67" s="12">
        <v>5.5588</v>
      </c>
      <c r="FE67" s="12">
        <v>3.1432</v>
      </c>
      <c r="FF67" s="12">
        <v>0.0002</v>
      </c>
      <c r="FG67" s="12">
        <v>2.8685</v>
      </c>
      <c r="FH67" s="12">
        <v>4.8551</v>
      </c>
      <c r="FI67" s="12">
        <v>5.2022</v>
      </c>
      <c r="FJ67" s="12">
        <v>0.0002</v>
      </c>
      <c r="FK67" s="12">
        <v>3.0151</v>
      </c>
      <c r="FL67" s="12">
        <v>0.0002</v>
      </c>
      <c r="FM67" s="12">
        <v>0.0002</v>
      </c>
      <c r="FN67" s="12">
        <v>5.2196</v>
      </c>
      <c r="FO67" s="12">
        <v>3.5433</v>
      </c>
      <c r="FP67" s="12">
        <v>3.1562</v>
      </c>
      <c r="FQ67" s="12">
        <v>4.8667</v>
      </c>
      <c r="FR67" s="12">
        <v>0.0002</v>
      </c>
      <c r="FS67" s="12">
        <v>0.0002</v>
      </c>
      <c r="FT67" s="12">
        <v>0.0002</v>
      </c>
      <c r="FU67" s="12">
        <v>4.4857</v>
      </c>
      <c r="FV67" s="12">
        <v>3.2641</v>
      </c>
    </row>
    <row r="68" ht="15" spans="1:178">
      <c r="A68" s="12" t="s">
        <v>1178</v>
      </c>
      <c r="B68" s="12" t="s">
        <v>1179</v>
      </c>
      <c r="C68" s="12" t="s">
        <v>1180</v>
      </c>
      <c r="D68" s="12" t="s">
        <v>852</v>
      </c>
      <c r="E68" s="12" t="s">
        <v>883</v>
      </c>
      <c r="F68" s="12" t="s">
        <v>854</v>
      </c>
      <c r="G68" s="12" t="s">
        <v>854</v>
      </c>
      <c r="H68" s="12">
        <v>558.256423064</v>
      </c>
      <c r="I68" s="12">
        <v>4.01806666667</v>
      </c>
      <c r="J68" s="12" t="s">
        <v>1069</v>
      </c>
      <c r="K68" s="12" t="s">
        <v>1181</v>
      </c>
      <c r="L68" s="12">
        <v>51.5</v>
      </c>
      <c r="M68" s="12" t="s">
        <v>854</v>
      </c>
      <c r="N68" s="12">
        <v>1.5075</v>
      </c>
      <c r="O68" s="12">
        <v>2.2808</v>
      </c>
      <c r="P68" s="12">
        <v>1.4084</v>
      </c>
      <c r="Q68" s="12">
        <v>0.001315</v>
      </c>
      <c r="R68" s="12">
        <v>0.002406</v>
      </c>
      <c r="S68" s="12">
        <v>5.9349</v>
      </c>
      <c r="T68" s="12">
        <v>0.9484</v>
      </c>
      <c r="U68" s="12">
        <v>5.2749</v>
      </c>
      <c r="V68" s="12">
        <v>4.1905</v>
      </c>
      <c r="W68" s="12">
        <v>4.9682</v>
      </c>
      <c r="X68" s="12">
        <v>4.7525</v>
      </c>
      <c r="Y68" s="12">
        <v>0.8902</v>
      </c>
      <c r="Z68" s="12">
        <v>3.1271</v>
      </c>
      <c r="AA68" s="12">
        <v>5.3935</v>
      </c>
      <c r="AB68" s="12">
        <v>3.5961</v>
      </c>
      <c r="AC68" s="12">
        <v>0.9736</v>
      </c>
      <c r="AD68" s="12">
        <v>3.5563</v>
      </c>
      <c r="AE68" s="12">
        <v>4.3673</v>
      </c>
      <c r="AF68" s="12">
        <v>0.8932</v>
      </c>
      <c r="AG68" s="12">
        <v>4.8167</v>
      </c>
      <c r="AH68" s="12">
        <v>0.9518</v>
      </c>
      <c r="AI68" s="12">
        <v>4.948</v>
      </c>
      <c r="AJ68" s="12">
        <v>5.8039</v>
      </c>
      <c r="AK68" s="12">
        <v>5.8379</v>
      </c>
      <c r="AL68" s="12">
        <v>4.8766</v>
      </c>
      <c r="AM68" s="12">
        <v>4.4981</v>
      </c>
      <c r="AN68" s="12">
        <v>5.3528</v>
      </c>
      <c r="AO68" s="12">
        <v>0.8894</v>
      </c>
      <c r="AP68" s="12">
        <v>5.3749</v>
      </c>
      <c r="AQ68" s="12">
        <v>5.0133</v>
      </c>
      <c r="AR68" s="12">
        <v>0.9246</v>
      </c>
      <c r="AS68" s="12">
        <v>4.6567</v>
      </c>
      <c r="AT68" s="12">
        <v>0.8943</v>
      </c>
      <c r="AU68" s="12">
        <v>5.4935</v>
      </c>
      <c r="AV68" s="12">
        <v>3.2827</v>
      </c>
      <c r="AW68" s="12">
        <v>0.8656</v>
      </c>
      <c r="AX68" s="12">
        <v>4.8506</v>
      </c>
      <c r="AY68" s="12">
        <v>5.7955</v>
      </c>
      <c r="AZ68" s="12">
        <v>5.0913</v>
      </c>
      <c r="BA68" s="12">
        <v>5.6445</v>
      </c>
      <c r="BB68" s="12">
        <v>5.292</v>
      </c>
      <c r="BC68" s="12">
        <v>4.0112</v>
      </c>
      <c r="BD68" s="12">
        <v>0.9533</v>
      </c>
      <c r="BE68" s="12">
        <v>4.7494</v>
      </c>
      <c r="BF68" s="12">
        <v>5.385</v>
      </c>
      <c r="BG68" s="12">
        <v>3.8516</v>
      </c>
      <c r="BH68" s="12">
        <v>0.9678</v>
      </c>
      <c r="BI68" s="12">
        <v>5.0047</v>
      </c>
      <c r="BJ68" s="12">
        <v>4.0662</v>
      </c>
      <c r="BK68" s="12">
        <v>5.0624</v>
      </c>
      <c r="BL68" s="12">
        <v>5.2923</v>
      </c>
      <c r="BM68" s="12">
        <v>5.4273</v>
      </c>
      <c r="BN68" s="12">
        <v>3.8161</v>
      </c>
      <c r="BO68" s="12">
        <v>3.892</v>
      </c>
      <c r="BP68" s="12">
        <v>4.7129</v>
      </c>
      <c r="BQ68" s="12">
        <v>0.9541</v>
      </c>
      <c r="BR68" s="12">
        <v>4.5651</v>
      </c>
      <c r="BS68" s="12">
        <v>5.2465</v>
      </c>
      <c r="BT68" s="12">
        <v>4.4632</v>
      </c>
      <c r="BU68" s="12">
        <v>5.6386</v>
      </c>
      <c r="BV68" s="12">
        <v>0.8859</v>
      </c>
      <c r="BW68" s="12">
        <v>0.9424</v>
      </c>
      <c r="BX68" s="12">
        <v>3.8703</v>
      </c>
      <c r="BY68" s="12">
        <v>5.304</v>
      </c>
      <c r="BZ68" s="12">
        <v>4.9134</v>
      </c>
      <c r="CA68" s="12">
        <v>5.2738</v>
      </c>
      <c r="CB68" s="12">
        <v>4.8437</v>
      </c>
      <c r="CC68" s="12">
        <v>5.1019</v>
      </c>
      <c r="CD68" s="12">
        <v>4.248</v>
      </c>
      <c r="CE68" s="12">
        <v>0.9194</v>
      </c>
      <c r="CF68" s="12">
        <v>4.6026</v>
      </c>
      <c r="CG68" s="12">
        <v>3.7693</v>
      </c>
      <c r="CH68" s="12">
        <v>0.9535</v>
      </c>
      <c r="CI68" s="12">
        <v>0.9474</v>
      </c>
      <c r="CJ68" s="12">
        <v>5.7428</v>
      </c>
      <c r="CK68" s="12">
        <v>4.0569</v>
      </c>
      <c r="CL68" s="12">
        <v>4.5556</v>
      </c>
      <c r="CM68" s="12">
        <v>0.953</v>
      </c>
      <c r="CN68" s="12">
        <v>5.7385</v>
      </c>
      <c r="CO68" s="12">
        <v>0.9488</v>
      </c>
      <c r="CP68" s="12">
        <v>5.4855</v>
      </c>
      <c r="CQ68" s="12">
        <v>4.7659</v>
      </c>
      <c r="CR68" s="12">
        <v>5.8079</v>
      </c>
      <c r="CS68" s="12">
        <v>5.5715</v>
      </c>
      <c r="CT68" s="12">
        <v>0.9756</v>
      </c>
      <c r="CU68" s="12">
        <v>3.5604</v>
      </c>
      <c r="CV68" s="12">
        <v>0.9422</v>
      </c>
      <c r="CW68" s="12">
        <v>5.1659</v>
      </c>
      <c r="CX68" s="12">
        <v>5.9504</v>
      </c>
      <c r="CY68" s="12">
        <v>1.0151</v>
      </c>
      <c r="CZ68" s="12">
        <v>4.0765</v>
      </c>
      <c r="DA68" s="12">
        <v>0.9607</v>
      </c>
      <c r="DB68" s="12">
        <v>0.996</v>
      </c>
      <c r="DC68" s="12">
        <v>0.9422</v>
      </c>
      <c r="DD68" s="12">
        <v>0.9871</v>
      </c>
      <c r="DE68" s="12">
        <v>4.0585</v>
      </c>
      <c r="DF68" s="12">
        <v>3.6974</v>
      </c>
      <c r="DG68" s="12">
        <v>0.9733</v>
      </c>
      <c r="DH68" s="12">
        <v>2.796</v>
      </c>
      <c r="DI68" s="12">
        <v>1.0012</v>
      </c>
      <c r="DJ68" s="12">
        <v>0.9761</v>
      </c>
      <c r="DK68" s="12">
        <v>3.8111</v>
      </c>
      <c r="DL68" s="12">
        <v>0.9125</v>
      </c>
      <c r="DM68" s="12">
        <v>0.9992</v>
      </c>
      <c r="DN68" s="12">
        <v>0.9175</v>
      </c>
      <c r="DO68" s="12">
        <v>4.081</v>
      </c>
      <c r="DP68" s="12">
        <v>3.6312</v>
      </c>
      <c r="DQ68" s="12">
        <v>4.5932</v>
      </c>
      <c r="DR68" s="12">
        <v>0.9736</v>
      </c>
      <c r="DS68" s="12">
        <v>3.4199</v>
      </c>
      <c r="DT68" s="12">
        <v>0.9414</v>
      </c>
      <c r="DU68" s="12">
        <v>4.8506</v>
      </c>
      <c r="DV68" s="12">
        <v>0.9575</v>
      </c>
      <c r="DW68" s="12">
        <v>4.8243</v>
      </c>
      <c r="DX68" s="12">
        <v>5.4048</v>
      </c>
      <c r="DY68" s="12">
        <v>0.9684</v>
      </c>
      <c r="DZ68" s="12">
        <v>0.9015</v>
      </c>
      <c r="EA68" s="12">
        <v>0.9949</v>
      </c>
      <c r="EB68" s="12">
        <v>0.9997</v>
      </c>
      <c r="EC68" s="12">
        <v>5.1583</v>
      </c>
      <c r="ED68" s="12">
        <v>0.9039</v>
      </c>
      <c r="EE68" s="12">
        <v>4.047</v>
      </c>
      <c r="EF68" s="12">
        <v>3.5965</v>
      </c>
      <c r="EG68" s="12">
        <v>0.9154</v>
      </c>
      <c r="EH68" s="12">
        <v>3.1884</v>
      </c>
      <c r="EI68" s="12">
        <v>0.9985</v>
      </c>
      <c r="EJ68" s="12">
        <v>1.0008</v>
      </c>
      <c r="EK68" s="12">
        <v>5.8302</v>
      </c>
      <c r="EL68" s="12">
        <v>4.2864</v>
      </c>
      <c r="EM68" s="12">
        <v>0.931</v>
      </c>
      <c r="EN68" s="12">
        <v>1.0009</v>
      </c>
      <c r="EO68" s="12">
        <v>1.0342</v>
      </c>
      <c r="EP68" s="12">
        <v>2.8077</v>
      </c>
      <c r="EQ68" s="12">
        <v>3.6677</v>
      </c>
      <c r="ER68" s="12">
        <v>3.2692</v>
      </c>
      <c r="ES68" s="12">
        <v>3.2204</v>
      </c>
      <c r="ET68" s="12">
        <v>3.3713</v>
      </c>
      <c r="EU68" s="12">
        <v>4.3523</v>
      </c>
      <c r="EV68" s="12">
        <v>4.6459</v>
      </c>
      <c r="EW68" s="12">
        <v>0.9492</v>
      </c>
      <c r="EX68" s="12">
        <v>1.0103</v>
      </c>
      <c r="EY68" s="12">
        <v>3.377</v>
      </c>
      <c r="EZ68" s="12">
        <v>0.9824</v>
      </c>
      <c r="FA68" s="12">
        <v>5.0256</v>
      </c>
      <c r="FB68" s="12">
        <v>0.9242</v>
      </c>
      <c r="FC68" s="12">
        <v>3.3678</v>
      </c>
      <c r="FD68" s="12">
        <v>5.1396</v>
      </c>
      <c r="FE68" s="12">
        <v>0.9721</v>
      </c>
      <c r="FF68" s="12">
        <v>1.0012</v>
      </c>
      <c r="FG68" s="12">
        <v>2.5957</v>
      </c>
      <c r="FH68" s="12">
        <v>5.0221</v>
      </c>
      <c r="FI68" s="12">
        <v>5.1407</v>
      </c>
      <c r="FJ68" s="12">
        <v>0.9271</v>
      </c>
      <c r="FK68" s="12">
        <v>3.4012</v>
      </c>
      <c r="FL68" s="12">
        <v>0.9812</v>
      </c>
      <c r="FM68" s="12">
        <v>0.9166</v>
      </c>
      <c r="FN68" s="12">
        <v>5.4534</v>
      </c>
      <c r="FO68" s="12">
        <v>3.7774</v>
      </c>
      <c r="FP68" s="12">
        <v>3.1352</v>
      </c>
      <c r="FQ68" s="12">
        <v>5.646</v>
      </c>
      <c r="FR68" s="12">
        <v>0.9401</v>
      </c>
      <c r="FS68" s="12">
        <v>0.9626</v>
      </c>
      <c r="FT68" s="12">
        <v>3.7173</v>
      </c>
      <c r="FU68" s="12">
        <v>4.9428</v>
      </c>
      <c r="FV68" s="12">
        <v>0.9414</v>
      </c>
    </row>
    <row r="69" ht="15" spans="1:178">
      <c r="A69" s="12" t="s">
        <v>1182</v>
      </c>
      <c r="B69" s="12" t="s">
        <v>1183</v>
      </c>
      <c r="C69" s="12" t="s">
        <v>1184</v>
      </c>
      <c r="D69" s="12" t="s">
        <v>852</v>
      </c>
      <c r="E69" s="12" t="s">
        <v>883</v>
      </c>
      <c r="F69" s="12" t="s">
        <v>854</v>
      </c>
      <c r="G69" s="12" t="s">
        <v>854</v>
      </c>
      <c r="H69" s="12">
        <v>430.198030207</v>
      </c>
      <c r="I69" s="12">
        <v>4.77248333333</v>
      </c>
      <c r="J69" s="12" t="s">
        <v>1069</v>
      </c>
      <c r="K69" s="12" t="s">
        <v>1185</v>
      </c>
      <c r="L69" s="12">
        <v>56.7</v>
      </c>
      <c r="M69" s="12" t="s">
        <v>854</v>
      </c>
      <c r="N69" s="12">
        <v>2.1558</v>
      </c>
      <c r="O69" s="12">
        <v>1.5817</v>
      </c>
      <c r="P69" s="12">
        <v>1.4215</v>
      </c>
      <c r="Q69" s="30">
        <v>8.707e-10</v>
      </c>
      <c r="R69" s="30">
        <v>7.099e-9</v>
      </c>
      <c r="S69" s="12">
        <v>4.6808</v>
      </c>
      <c r="T69" s="12">
        <v>3.465</v>
      </c>
      <c r="U69" s="12">
        <v>4.8199</v>
      </c>
      <c r="V69" s="12">
        <v>4.3814</v>
      </c>
      <c r="W69" s="12">
        <v>5.0018</v>
      </c>
      <c r="X69" s="12">
        <v>4.3849</v>
      </c>
      <c r="Y69" s="12">
        <v>4.6429</v>
      </c>
      <c r="Z69" s="12">
        <v>5.0331</v>
      </c>
      <c r="AA69" s="12">
        <v>4.9624</v>
      </c>
      <c r="AB69" s="12">
        <v>4.05</v>
      </c>
      <c r="AC69" s="12">
        <v>3.586</v>
      </c>
      <c r="AD69" s="12">
        <v>4.3179</v>
      </c>
      <c r="AE69" s="12">
        <v>4.6961</v>
      </c>
      <c r="AF69" s="12">
        <v>4.3239</v>
      </c>
      <c r="AG69" s="12">
        <v>5.3047</v>
      </c>
      <c r="AH69" s="12">
        <v>3.904</v>
      </c>
      <c r="AI69" s="12">
        <v>5.2163</v>
      </c>
      <c r="AJ69" s="12">
        <v>5.4843</v>
      </c>
      <c r="AK69" s="12">
        <v>5.3713</v>
      </c>
      <c r="AL69" s="12">
        <v>4.7986</v>
      </c>
      <c r="AM69" s="12">
        <v>4.8695</v>
      </c>
      <c r="AN69" s="12">
        <v>5.0557</v>
      </c>
      <c r="AO69" s="12">
        <v>3.8956</v>
      </c>
      <c r="AP69" s="12">
        <v>5.0818</v>
      </c>
      <c r="AQ69" s="12">
        <v>5.1382</v>
      </c>
      <c r="AR69" s="12">
        <v>4.1141</v>
      </c>
      <c r="AS69" s="12">
        <v>4.9862</v>
      </c>
      <c r="AT69" s="12">
        <v>2.781</v>
      </c>
      <c r="AU69" s="12">
        <v>5.2362</v>
      </c>
      <c r="AV69" s="12">
        <v>0.5889</v>
      </c>
      <c r="AW69" s="12">
        <v>3.4198</v>
      </c>
      <c r="AX69" s="12">
        <v>2.7573</v>
      </c>
      <c r="AY69" s="12">
        <v>4.8074</v>
      </c>
      <c r="AZ69" s="12">
        <v>4.8871</v>
      </c>
      <c r="BA69" s="12">
        <v>4.9783</v>
      </c>
      <c r="BB69" s="12">
        <v>5.4238</v>
      </c>
      <c r="BC69" s="12">
        <v>4.6286</v>
      </c>
      <c r="BD69" s="12">
        <v>4.4799</v>
      </c>
      <c r="BE69" s="12">
        <v>5.4651</v>
      </c>
      <c r="BF69" s="12">
        <v>5.0241</v>
      </c>
      <c r="BG69" s="12">
        <v>4.4598</v>
      </c>
      <c r="BH69" s="12">
        <v>3.7536</v>
      </c>
      <c r="BI69" s="12">
        <v>5.6228</v>
      </c>
      <c r="BJ69" s="12">
        <v>5.001</v>
      </c>
      <c r="BK69" s="12">
        <v>3.8734</v>
      </c>
      <c r="BL69" s="12">
        <v>5.2964</v>
      </c>
      <c r="BM69" s="12">
        <v>5.6258</v>
      </c>
      <c r="BN69" s="12">
        <v>4.0238</v>
      </c>
      <c r="BO69" s="12">
        <v>4.9954</v>
      </c>
      <c r="BP69" s="12">
        <v>5.1199</v>
      </c>
      <c r="BQ69" s="12">
        <v>4.3529</v>
      </c>
      <c r="BR69" s="12">
        <v>4.8112</v>
      </c>
      <c r="BS69" s="12">
        <v>5.376</v>
      </c>
      <c r="BT69" s="12">
        <v>5.0863</v>
      </c>
      <c r="BU69" s="12">
        <v>5.3722</v>
      </c>
      <c r="BV69" s="12">
        <v>4.459</v>
      </c>
      <c r="BW69" s="12">
        <v>3.5114</v>
      </c>
      <c r="BX69" s="12">
        <v>3.5206</v>
      </c>
      <c r="BY69" s="12">
        <v>4.711</v>
      </c>
      <c r="BZ69" s="12">
        <v>4.805</v>
      </c>
      <c r="CA69" s="12">
        <v>4.8485</v>
      </c>
      <c r="CB69" s="12">
        <v>4.1276</v>
      </c>
      <c r="CC69" s="12">
        <v>5.0239</v>
      </c>
      <c r="CD69" s="12">
        <v>4.3365</v>
      </c>
      <c r="CE69" s="12">
        <v>3.9959</v>
      </c>
      <c r="CF69" s="12">
        <v>4.6488</v>
      </c>
      <c r="CG69" s="12">
        <v>4.6251</v>
      </c>
      <c r="CH69" s="12">
        <v>4.1591</v>
      </c>
      <c r="CI69" s="12">
        <v>4.8433</v>
      </c>
      <c r="CJ69" s="12">
        <v>5.5035</v>
      </c>
      <c r="CK69" s="12">
        <v>4.6257</v>
      </c>
      <c r="CL69" s="12">
        <v>4.4313</v>
      </c>
      <c r="CM69" s="12">
        <v>3.9559</v>
      </c>
      <c r="CN69" s="12">
        <v>4.9977</v>
      </c>
      <c r="CO69" s="12">
        <v>4.018</v>
      </c>
      <c r="CP69" s="12">
        <v>5.4917</v>
      </c>
      <c r="CQ69" s="12">
        <v>3.5218</v>
      </c>
      <c r="CR69" s="12">
        <v>5.2952</v>
      </c>
      <c r="CS69" s="12">
        <v>5.537</v>
      </c>
      <c r="CT69" s="12">
        <v>0.6132</v>
      </c>
      <c r="CU69" s="12">
        <v>4.6647</v>
      </c>
      <c r="CV69" s="12">
        <v>3.2301</v>
      </c>
      <c r="CW69" s="12">
        <v>3.343</v>
      </c>
      <c r="CX69" s="12">
        <v>5.2632</v>
      </c>
      <c r="CY69" s="12">
        <v>3.1082</v>
      </c>
      <c r="CZ69" s="12">
        <v>4.5831</v>
      </c>
      <c r="DA69" s="12">
        <v>0.6006</v>
      </c>
      <c r="DB69" s="12">
        <v>0.6306</v>
      </c>
      <c r="DC69" s="12">
        <v>2.8927</v>
      </c>
      <c r="DD69" s="12">
        <v>4.4272</v>
      </c>
      <c r="DE69" s="12">
        <v>4.7113</v>
      </c>
      <c r="DF69" s="12">
        <v>3.2333</v>
      </c>
      <c r="DG69" s="12">
        <v>0.6113</v>
      </c>
      <c r="DH69" s="12">
        <v>0.6566</v>
      </c>
      <c r="DI69" s="12">
        <v>4.0858</v>
      </c>
      <c r="DJ69" s="12">
        <v>2.9014</v>
      </c>
      <c r="DK69" s="12">
        <v>4.0068</v>
      </c>
      <c r="DL69" s="12">
        <v>0.5605</v>
      </c>
      <c r="DM69" s="12">
        <v>0.6333</v>
      </c>
      <c r="DN69" s="12">
        <v>0.5646</v>
      </c>
      <c r="DO69" s="12">
        <v>0.6178</v>
      </c>
      <c r="DP69" s="12">
        <v>3.1238</v>
      </c>
      <c r="DQ69" s="12">
        <v>4.822</v>
      </c>
      <c r="DR69" s="12">
        <v>3.7939</v>
      </c>
      <c r="DS69" s="12">
        <v>2.9313</v>
      </c>
      <c r="DT69" s="12">
        <v>0.5845</v>
      </c>
      <c r="DU69" s="12">
        <v>5.2907</v>
      </c>
      <c r="DV69" s="12">
        <v>3.3119</v>
      </c>
      <c r="DW69" s="12">
        <v>4.96</v>
      </c>
      <c r="DX69" s="12">
        <v>5.4781</v>
      </c>
      <c r="DY69" s="12">
        <v>2.7853</v>
      </c>
      <c r="DZ69" s="12">
        <v>4.4533</v>
      </c>
      <c r="EA69" s="12">
        <v>3.278</v>
      </c>
      <c r="EB69" s="12">
        <v>0.6337</v>
      </c>
      <c r="EC69" s="12">
        <v>4.2108</v>
      </c>
      <c r="ED69" s="12">
        <v>3.6534</v>
      </c>
      <c r="EE69" s="12">
        <v>4.4619</v>
      </c>
      <c r="EF69" s="12">
        <v>3.6914</v>
      </c>
      <c r="EG69" s="12">
        <v>3.5569</v>
      </c>
      <c r="EH69" s="12">
        <v>3.6492</v>
      </c>
      <c r="EI69" s="12">
        <v>3.8355</v>
      </c>
      <c r="EJ69" s="12">
        <v>3.8696</v>
      </c>
      <c r="EK69" s="12">
        <v>5.123</v>
      </c>
      <c r="EL69" s="12">
        <v>4.2607</v>
      </c>
      <c r="EM69" s="12">
        <v>0.5759</v>
      </c>
      <c r="EN69" s="12">
        <v>4.2922</v>
      </c>
      <c r="EO69" s="12">
        <v>3.9773</v>
      </c>
      <c r="EP69" s="12">
        <v>2.8753</v>
      </c>
      <c r="EQ69" s="12">
        <v>4.3098</v>
      </c>
      <c r="ER69" s="12">
        <v>4.2325</v>
      </c>
      <c r="ES69" s="12">
        <v>3.971</v>
      </c>
      <c r="ET69" s="12">
        <v>3.8202</v>
      </c>
      <c r="EU69" s="12">
        <v>0.5671</v>
      </c>
      <c r="EV69" s="12">
        <v>3.0496</v>
      </c>
      <c r="EW69" s="12">
        <v>1.0843</v>
      </c>
      <c r="EX69" s="12">
        <v>3.4188</v>
      </c>
      <c r="EY69" s="12">
        <v>3.4533</v>
      </c>
      <c r="EZ69" s="12">
        <v>0.619</v>
      </c>
      <c r="FA69" s="12">
        <v>4.9347</v>
      </c>
      <c r="FB69" s="12">
        <v>3.2013</v>
      </c>
      <c r="FC69" s="12">
        <v>4.9848</v>
      </c>
      <c r="FD69" s="12">
        <v>5.3087</v>
      </c>
      <c r="FE69" s="12">
        <v>3.6135</v>
      </c>
      <c r="FF69" s="12">
        <v>3.8146</v>
      </c>
      <c r="FG69" s="12">
        <v>3.051</v>
      </c>
      <c r="FH69" s="12">
        <v>4.6227</v>
      </c>
      <c r="FI69" s="12">
        <v>4.024</v>
      </c>
      <c r="FJ69" s="12">
        <v>3.2429</v>
      </c>
      <c r="FK69" s="12">
        <v>0.6463</v>
      </c>
      <c r="FL69" s="12">
        <v>0.618</v>
      </c>
      <c r="FM69" s="12">
        <v>0.5639</v>
      </c>
      <c r="FN69" s="12">
        <v>4.6713</v>
      </c>
      <c r="FO69" s="12">
        <v>5.4641</v>
      </c>
      <c r="FP69" s="12">
        <v>2.9513</v>
      </c>
      <c r="FQ69" s="12">
        <v>5.4201</v>
      </c>
      <c r="FR69" s="12">
        <v>2.8324</v>
      </c>
      <c r="FS69" s="12">
        <v>0.6023</v>
      </c>
      <c r="FT69" s="12">
        <v>3.595</v>
      </c>
      <c r="FU69" s="12">
        <v>4.2107</v>
      </c>
      <c r="FV69" s="12">
        <v>1.0955</v>
      </c>
    </row>
    <row r="70" ht="15" spans="1:178">
      <c r="A70" s="12" t="s">
        <v>1186</v>
      </c>
      <c r="B70" s="12" t="s">
        <v>1187</v>
      </c>
      <c r="C70" s="12" t="s">
        <v>1188</v>
      </c>
      <c r="D70" s="12" t="s">
        <v>852</v>
      </c>
      <c r="E70" s="12" t="s">
        <v>853</v>
      </c>
      <c r="F70" s="12" t="s">
        <v>854</v>
      </c>
      <c r="G70" s="12" t="s">
        <v>854</v>
      </c>
      <c r="H70" s="12">
        <v>374.228659488</v>
      </c>
      <c r="I70" s="12">
        <v>4.8342</v>
      </c>
      <c r="J70" s="12" t="s">
        <v>1069</v>
      </c>
      <c r="K70" s="12" t="s">
        <v>1189</v>
      </c>
      <c r="L70" s="12">
        <v>67</v>
      </c>
      <c r="M70" s="12" t="s">
        <v>854</v>
      </c>
      <c r="N70" s="12">
        <v>1.5349</v>
      </c>
      <c r="O70" s="12">
        <v>1.9279</v>
      </c>
      <c r="P70" s="12">
        <v>0.7753</v>
      </c>
      <c r="Q70" s="30">
        <v>2.315e-5</v>
      </c>
      <c r="R70" s="30">
        <v>5.845e-5</v>
      </c>
      <c r="S70" s="12">
        <v>2.9609</v>
      </c>
      <c r="T70" s="12">
        <v>5.0353</v>
      </c>
      <c r="U70" s="12">
        <v>3.3861</v>
      </c>
      <c r="V70" s="12">
        <v>1.1389</v>
      </c>
      <c r="W70" s="12">
        <v>1.0684</v>
      </c>
      <c r="X70" s="12">
        <v>3.532</v>
      </c>
      <c r="Y70" s="12">
        <v>4.9114</v>
      </c>
      <c r="Z70" s="12">
        <v>5.5209</v>
      </c>
      <c r="AA70" s="12">
        <v>1.0918</v>
      </c>
      <c r="AB70" s="12">
        <v>5.9282</v>
      </c>
      <c r="AC70" s="12">
        <v>6.0924</v>
      </c>
      <c r="AD70" s="12">
        <v>4.2249</v>
      </c>
      <c r="AE70" s="12">
        <v>3.5138</v>
      </c>
      <c r="AF70" s="12">
        <v>3.7065</v>
      </c>
      <c r="AG70" s="12">
        <v>3.8211</v>
      </c>
      <c r="AH70" s="12">
        <v>5.6545</v>
      </c>
      <c r="AI70" s="12">
        <v>3.0925</v>
      </c>
      <c r="AJ70" s="12">
        <v>2.737</v>
      </c>
      <c r="AK70" s="12">
        <v>1.1845</v>
      </c>
      <c r="AL70" s="12">
        <v>3.5972</v>
      </c>
      <c r="AM70" s="12">
        <v>2.8235</v>
      </c>
      <c r="AN70" s="12">
        <v>1.1197</v>
      </c>
      <c r="AO70" s="12">
        <v>4.3266</v>
      </c>
      <c r="AP70" s="12">
        <v>2.7437</v>
      </c>
      <c r="AQ70" s="12">
        <v>1.2031</v>
      </c>
      <c r="AR70" s="12">
        <v>2.7913</v>
      </c>
      <c r="AS70" s="12">
        <v>3.2214</v>
      </c>
      <c r="AT70" s="12">
        <v>3.2233</v>
      </c>
      <c r="AU70" s="12">
        <v>4.2001</v>
      </c>
      <c r="AV70" s="12">
        <v>6.0058</v>
      </c>
      <c r="AW70" s="12">
        <v>1.0392</v>
      </c>
      <c r="AX70" s="12">
        <v>3.2838</v>
      </c>
      <c r="AY70" s="12">
        <v>4.1356</v>
      </c>
      <c r="AZ70" s="12">
        <v>1.0374</v>
      </c>
      <c r="BA70" s="12">
        <v>3.1156</v>
      </c>
      <c r="BB70" s="12">
        <v>3.8262</v>
      </c>
      <c r="BC70" s="12">
        <v>5.2701</v>
      </c>
      <c r="BD70" s="12">
        <v>5.5567</v>
      </c>
      <c r="BE70" s="12">
        <v>4.5053</v>
      </c>
      <c r="BF70" s="12">
        <v>1.8622</v>
      </c>
      <c r="BG70" s="12">
        <v>5.4165</v>
      </c>
      <c r="BH70" s="12">
        <v>5.5738</v>
      </c>
      <c r="BI70" s="12">
        <v>4.2083</v>
      </c>
      <c r="BJ70" s="12">
        <v>3.4141</v>
      </c>
      <c r="BK70" s="12">
        <v>4.2155</v>
      </c>
      <c r="BL70" s="12">
        <v>3.493</v>
      </c>
      <c r="BM70" s="12">
        <v>1.1749</v>
      </c>
      <c r="BN70" s="12">
        <v>3.8665</v>
      </c>
      <c r="BO70" s="12">
        <v>3.3564</v>
      </c>
      <c r="BP70" s="12">
        <v>3.0797</v>
      </c>
      <c r="BQ70" s="12">
        <v>5.2975</v>
      </c>
      <c r="BR70" s="12">
        <v>1.1055</v>
      </c>
      <c r="BS70" s="12">
        <v>4.3199</v>
      </c>
      <c r="BT70" s="12">
        <v>1.1541</v>
      </c>
      <c r="BU70" s="12">
        <v>3.1555</v>
      </c>
      <c r="BV70" s="12">
        <v>4.6599</v>
      </c>
      <c r="BW70" s="12">
        <v>5.9059</v>
      </c>
      <c r="BX70" s="12">
        <v>5.4325</v>
      </c>
      <c r="BY70" s="12">
        <v>1.115</v>
      </c>
      <c r="BZ70" s="12">
        <v>3.8264</v>
      </c>
      <c r="CA70" s="12">
        <v>2.9767</v>
      </c>
      <c r="CB70" s="12">
        <v>5.2966</v>
      </c>
      <c r="CC70" s="12">
        <v>2.9194</v>
      </c>
      <c r="CD70" s="12">
        <v>5.5634</v>
      </c>
      <c r="CE70" s="12">
        <v>4.3485</v>
      </c>
      <c r="CF70" s="12">
        <v>1.1773</v>
      </c>
      <c r="CG70" s="12">
        <v>5.4213</v>
      </c>
      <c r="CH70" s="12">
        <v>6.1073</v>
      </c>
      <c r="CI70" s="12">
        <v>4.1519</v>
      </c>
      <c r="CJ70" s="12">
        <v>1.0843</v>
      </c>
      <c r="CK70" s="12">
        <v>4.3175</v>
      </c>
      <c r="CL70" s="12">
        <v>1.0504</v>
      </c>
      <c r="CM70" s="12">
        <v>6.0504</v>
      </c>
      <c r="CN70" s="12">
        <v>4.4016</v>
      </c>
      <c r="CO70" s="12">
        <v>5.9851</v>
      </c>
      <c r="CP70" s="12">
        <v>3.3257</v>
      </c>
      <c r="CQ70" s="12">
        <v>4.2851</v>
      </c>
      <c r="CR70" s="12">
        <v>4.0692</v>
      </c>
      <c r="CS70" s="12">
        <v>3.2227</v>
      </c>
      <c r="CT70" s="12">
        <v>5.1517</v>
      </c>
      <c r="CU70" s="12">
        <v>6.3379</v>
      </c>
      <c r="CV70" s="12">
        <v>5.6213</v>
      </c>
      <c r="CW70" s="12">
        <v>2.8077</v>
      </c>
      <c r="CX70" s="12">
        <v>3.165</v>
      </c>
      <c r="CY70" s="12">
        <v>6.3231</v>
      </c>
      <c r="CZ70" s="12">
        <v>6.6965</v>
      </c>
      <c r="DA70" s="12">
        <v>3.7559</v>
      </c>
      <c r="DB70" s="12">
        <v>6.0127</v>
      </c>
      <c r="DC70" s="12">
        <v>3.9749</v>
      </c>
      <c r="DD70" s="12">
        <v>1.1662</v>
      </c>
      <c r="DE70" s="12">
        <v>4.2705</v>
      </c>
      <c r="DF70" s="12">
        <v>6.1142</v>
      </c>
      <c r="DG70" s="12">
        <v>5.7593</v>
      </c>
      <c r="DH70" s="12">
        <v>6.3468</v>
      </c>
      <c r="DI70" s="12">
        <v>5.3245</v>
      </c>
      <c r="DJ70" s="12">
        <v>5.7265</v>
      </c>
      <c r="DK70" s="12">
        <v>6.3122</v>
      </c>
      <c r="DL70" s="12">
        <v>4.9916</v>
      </c>
      <c r="DM70" s="12">
        <v>5.9849</v>
      </c>
      <c r="DN70" s="12">
        <v>5.2871</v>
      </c>
      <c r="DO70" s="12">
        <v>2.9405</v>
      </c>
      <c r="DP70" s="12">
        <v>5.732</v>
      </c>
      <c r="DQ70" s="12">
        <v>4.3689</v>
      </c>
      <c r="DR70" s="12">
        <v>6.3984</v>
      </c>
      <c r="DS70" s="12">
        <v>6.224</v>
      </c>
      <c r="DT70" s="12">
        <v>5.8723</v>
      </c>
      <c r="DU70" s="12">
        <v>3.2321</v>
      </c>
      <c r="DV70" s="12">
        <v>5.4644</v>
      </c>
      <c r="DW70" s="12">
        <v>4.572</v>
      </c>
      <c r="DX70" s="12">
        <v>3.0973</v>
      </c>
      <c r="DY70" s="12">
        <v>4.7549</v>
      </c>
      <c r="DZ70" s="12">
        <v>1.0769</v>
      </c>
      <c r="EA70" s="12">
        <v>2.8396</v>
      </c>
      <c r="EB70" s="12">
        <v>4.9948</v>
      </c>
      <c r="EC70" s="12">
        <v>1.1242</v>
      </c>
      <c r="ED70" s="12">
        <v>3.7579</v>
      </c>
      <c r="EE70" s="12">
        <v>2.8152</v>
      </c>
      <c r="EF70" s="12">
        <v>6.1785</v>
      </c>
      <c r="EG70" s="12">
        <v>1.0914</v>
      </c>
      <c r="EH70" s="12">
        <v>5.6739</v>
      </c>
      <c r="EI70" s="12">
        <v>5.8515</v>
      </c>
      <c r="EJ70" s="12">
        <v>5.9341</v>
      </c>
      <c r="EK70" s="12">
        <v>1.1436</v>
      </c>
      <c r="EL70" s="12">
        <v>3.8825</v>
      </c>
      <c r="EM70" s="12">
        <v>4.8979</v>
      </c>
      <c r="EN70" s="12">
        <v>6.103</v>
      </c>
      <c r="EO70" s="12">
        <v>5.8956</v>
      </c>
      <c r="EP70" s="12">
        <v>4.3235</v>
      </c>
      <c r="EQ70" s="12">
        <v>5.6058</v>
      </c>
      <c r="ER70" s="12">
        <v>5.9725</v>
      </c>
      <c r="ES70" s="12">
        <v>5.514</v>
      </c>
      <c r="ET70" s="12">
        <v>5.8575</v>
      </c>
      <c r="EU70" s="12">
        <v>1.0967</v>
      </c>
      <c r="EV70" s="12">
        <v>5.3753</v>
      </c>
      <c r="EW70" s="12">
        <v>5.581</v>
      </c>
      <c r="EX70" s="12">
        <v>5.5738</v>
      </c>
      <c r="EY70" s="12">
        <v>6.0625</v>
      </c>
      <c r="EZ70" s="12">
        <v>6.2384</v>
      </c>
      <c r="FA70" s="12">
        <v>3.8975</v>
      </c>
      <c r="FB70" s="12">
        <v>5.1527</v>
      </c>
      <c r="FC70" s="12">
        <v>3.9185</v>
      </c>
      <c r="FD70" s="12">
        <v>3.2155</v>
      </c>
      <c r="FE70" s="12">
        <v>6.1154</v>
      </c>
      <c r="FF70" s="12">
        <v>5.3536</v>
      </c>
      <c r="FG70" s="12">
        <v>6.2</v>
      </c>
      <c r="FH70" s="12">
        <v>1.0474</v>
      </c>
      <c r="FI70" s="12">
        <v>3.0525</v>
      </c>
      <c r="FJ70" s="12">
        <v>5.1815</v>
      </c>
      <c r="FK70" s="12">
        <v>6.321</v>
      </c>
      <c r="FL70" s="12">
        <v>5.6223</v>
      </c>
      <c r="FM70" s="12">
        <v>4.541</v>
      </c>
      <c r="FN70" s="12">
        <v>1.1165</v>
      </c>
      <c r="FO70" s="12">
        <v>6.179</v>
      </c>
      <c r="FP70" s="12">
        <v>1.0959</v>
      </c>
      <c r="FQ70" s="12">
        <v>3.6107</v>
      </c>
      <c r="FR70" s="12">
        <v>5.5569</v>
      </c>
      <c r="FS70" s="12">
        <v>4.6364</v>
      </c>
      <c r="FT70" s="12">
        <v>6.3431</v>
      </c>
      <c r="FU70" s="12">
        <v>2.8052</v>
      </c>
      <c r="FV70" s="12">
        <v>5.9305</v>
      </c>
    </row>
    <row r="71" ht="15" spans="1:178">
      <c r="A71" s="12" t="s">
        <v>1190</v>
      </c>
      <c r="B71" s="12" t="s">
        <v>1191</v>
      </c>
      <c r="C71" s="12" t="s">
        <v>1192</v>
      </c>
      <c r="D71" s="12" t="s">
        <v>852</v>
      </c>
      <c r="E71" s="12" t="s">
        <v>883</v>
      </c>
      <c r="F71" s="12" t="s">
        <v>854</v>
      </c>
      <c r="G71" s="12" t="s">
        <v>854</v>
      </c>
      <c r="H71" s="12">
        <v>479.28683842</v>
      </c>
      <c r="I71" s="12">
        <v>5.4655</v>
      </c>
      <c r="J71" s="12" t="s">
        <v>1069</v>
      </c>
      <c r="K71" s="12" t="s">
        <v>1193</v>
      </c>
      <c r="L71" s="12">
        <v>43.1</v>
      </c>
      <c r="M71" s="12" t="s">
        <v>854</v>
      </c>
      <c r="N71" s="12">
        <v>1.1692</v>
      </c>
      <c r="O71" s="12">
        <v>1.0452</v>
      </c>
      <c r="P71" s="12">
        <v>1.2184</v>
      </c>
      <c r="Q71" s="12">
        <v>0.001598</v>
      </c>
      <c r="R71" s="12">
        <v>0.002885</v>
      </c>
      <c r="S71" s="12">
        <v>1.7648</v>
      </c>
      <c r="T71" s="12">
        <v>4.2192</v>
      </c>
      <c r="U71" s="12">
        <v>3.6894</v>
      </c>
      <c r="V71" s="12">
        <v>1.7785</v>
      </c>
      <c r="W71" s="12">
        <v>1.7034</v>
      </c>
      <c r="X71" s="12">
        <v>4.7715</v>
      </c>
      <c r="Y71" s="12">
        <v>3.8994</v>
      </c>
      <c r="Z71" s="12">
        <v>4.21</v>
      </c>
      <c r="AA71" s="12">
        <v>4.299</v>
      </c>
      <c r="AB71" s="12">
        <v>4.2966</v>
      </c>
      <c r="AC71" s="12">
        <v>1.7924</v>
      </c>
      <c r="AD71" s="12">
        <v>2.9671</v>
      </c>
      <c r="AE71" s="12">
        <v>5.5346</v>
      </c>
      <c r="AF71" s="12">
        <v>3.7469</v>
      </c>
      <c r="AG71" s="12">
        <v>5.7777</v>
      </c>
      <c r="AH71" s="12">
        <v>3.8584</v>
      </c>
      <c r="AI71" s="12">
        <v>4.7803</v>
      </c>
      <c r="AJ71" s="12">
        <v>5.0687</v>
      </c>
      <c r="AK71" s="12">
        <v>3.112</v>
      </c>
      <c r="AL71" s="12">
        <v>4.8864</v>
      </c>
      <c r="AM71" s="12">
        <v>5.4241</v>
      </c>
      <c r="AN71" s="12">
        <v>3.0159</v>
      </c>
      <c r="AO71" s="12">
        <v>4.1772</v>
      </c>
      <c r="AP71" s="12">
        <v>4.2569</v>
      </c>
      <c r="AQ71" s="12">
        <v>4.2033</v>
      </c>
      <c r="AR71" s="12">
        <v>4.3939</v>
      </c>
      <c r="AS71" s="12">
        <v>1.7206</v>
      </c>
      <c r="AT71" s="12">
        <v>2.83</v>
      </c>
      <c r="AU71" s="12">
        <v>2.444</v>
      </c>
      <c r="AV71" s="12">
        <v>3.1602</v>
      </c>
      <c r="AW71" s="12">
        <v>1.6719</v>
      </c>
      <c r="AX71" s="12">
        <v>4.2084</v>
      </c>
      <c r="AY71" s="12">
        <v>3.8559</v>
      </c>
      <c r="AZ71" s="12">
        <v>4.3998</v>
      </c>
      <c r="BA71" s="12">
        <v>3.6789</v>
      </c>
      <c r="BB71" s="12">
        <v>5.0917</v>
      </c>
      <c r="BC71" s="12">
        <v>4.0528</v>
      </c>
      <c r="BD71" s="12">
        <v>3.9757</v>
      </c>
      <c r="BE71" s="12">
        <v>4.7823</v>
      </c>
      <c r="BF71" s="12">
        <v>3.3286</v>
      </c>
      <c r="BG71" s="12">
        <v>5.2695</v>
      </c>
      <c r="BH71" s="12">
        <v>4.4629</v>
      </c>
      <c r="BI71" s="12">
        <v>4.1653</v>
      </c>
      <c r="BJ71" s="12">
        <v>2.8347</v>
      </c>
      <c r="BK71" s="12">
        <v>3.518</v>
      </c>
      <c r="BL71" s="12">
        <v>3.4499</v>
      </c>
      <c r="BM71" s="12">
        <v>1.8165</v>
      </c>
      <c r="BN71" s="12">
        <v>3.0033</v>
      </c>
      <c r="BO71" s="12">
        <v>3.9272</v>
      </c>
      <c r="BP71" s="12">
        <v>2.111</v>
      </c>
      <c r="BQ71" s="12">
        <v>2.9748</v>
      </c>
      <c r="BR71" s="12">
        <v>3.493</v>
      </c>
      <c r="BS71" s="12">
        <v>4.2887</v>
      </c>
      <c r="BT71" s="12">
        <v>3.4227</v>
      </c>
      <c r="BU71" s="12">
        <v>5.3239</v>
      </c>
      <c r="BV71" s="12">
        <v>5.0481</v>
      </c>
      <c r="BW71" s="12">
        <v>2.5882</v>
      </c>
      <c r="BX71" s="12">
        <v>3.5685</v>
      </c>
      <c r="BY71" s="12">
        <v>4.438</v>
      </c>
      <c r="BZ71" s="12">
        <v>5.6889</v>
      </c>
      <c r="CA71" s="12">
        <v>3.4369</v>
      </c>
      <c r="CB71" s="12">
        <v>4.8605</v>
      </c>
      <c r="CC71" s="12">
        <v>1.7856</v>
      </c>
      <c r="CD71" s="12">
        <v>4.2159</v>
      </c>
      <c r="CE71" s="12">
        <v>4.6494</v>
      </c>
      <c r="CF71" s="12">
        <v>3.4689</v>
      </c>
      <c r="CG71" s="12">
        <v>4.2235</v>
      </c>
      <c r="CH71" s="12">
        <v>2.7929</v>
      </c>
      <c r="CI71" s="12">
        <v>4.5326</v>
      </c>
      <c r="CJ71" s="12">
        <v>2.0253</v>
      </c>
      <c r="CK71" s="12">
        <v>3.5456</v>
      </c>
      <c r="CL71" s="12">
        <v>4.5084</v>
      </c>
      <c r="CM71" s="12">
        <v>4.2058</v>
      </c>
      <c r="CN71" s="12">
        <v>4.6653</v>
      </c>
      <c r="CO71" s="12">
        <v>1.7651</v>
      </c>
      <c r="CP71" s="12">
        <v>5.2301</v>
      </c>
      <c r="CQ71" s="12">
        <v>5.0036</v>
      </c>
      <c r="CR71" s="12">
        <v>1.7316</v>
      </c>
      <c r="CS71" s="12">
        <v>5.442</v>
      </c>
      <c r="CT71" s="12">
        <v>2.9848</v>
      </c>
      <c r="CU71" s="12">
        <v>4.1964</v>
      </c>
      <c r="CV71" s="12">
        <v>1.7578</v>
      </c>
      <c r="CW71" s="12">
        <v>5.2516</v>
      </c>
      <c r="CX71" s="12">
        <v>4.801</v>
      </c>
      <c r="CY71" s="12">
        <v>1.838</v>
      </c>
      <c r="CZ71" s="12">
        <v>2.094</v>
      </c>
      <c r="DA71" s="12">
        <v>1.7782</v>
      </c>
      <c r="DB71" s="12">
        <v>1.8171</v>
      </c>
      <c r="DC71" s="12">
        <v>1.7577</v>
      </c>
      <c r="DD71" s="12">
        <v>1.8073</v>
      </c>
      <c r="DE71" s="12">
        <v>4.8751</v>
      </c>
      <c r="DF71" s="12">
        <v>4.1827</v>
      </c>
      <c r="DG71" s="12">
        <v>3.7805</v>
      </c>
      <c r="DH71" s="12">
        <v>4.867</v>
      </c>
      <c r="DI71" s="12">
        <v>4.971</v>
      </c>
      <c r="DJ71" s="12">
        <v>2.2695</v>
      </c>
      <c r="DK71" s="12">
        <v>4.7236</v>
      </c>
      <c r="DL71" s="12">
        <v>1.7247</v>
      </c>
      <c r="DM71" s="12">
        <v>1.8206</v>
      </c>
      <c r="DN71" s="12">
        <v>1.7303</v>
      </c>
      <c r="DO71" s="12">
        <v>5.1244</v>
      </c>
      <c r="DP71" s="12">
        <v>3.6457</v>
      </c>
      <c r="DQ71" s="12">
        <v>4.8983</v>
      </c>
      <c r="DR71" s="12">
        <v>2.9652</v>
      </c>
      <c r="DS71" s="12">
        <v>2.9918</v>
      </c>
      <c r="DT71" s="12">
        <v>2.9852</v>
      </c>
      <c r="DU71" s="12">
        <v>1.6863</v>
      </c>
      <c r="DV71" s="12">
        <v>2.9147</v>
      </c>
      <c r="DW71" s="12">
        <v>4.0472</v>
      </c>
      <c r="DX71" s="12">
        <v>5.3372</v>
      </c>
      <c r="DY71" s="12">
        <v>1.7867</v>
      </c>
      <c r="DZ71" s="12">
        <v>1.7124</v>
      </c>
      <c r="EA71" s="12">
        <v>1.8158</v>
      </c>
      <c r="EB71" s="12">
        <v>1.8211</v>
      </c>
      <c r="EC71" s="12">
        <v>1.7628</v>
      </c>
      <c r="ED71" s="12">
        <v>1.7151</v>
      </c>
      <c r="EE71" s="12">
        <v>4.9214</v>
      </c>
      <c r="EF71" s="12">
        <v>3.739</v>
      </c>
      <c r="EG71" s="12">
        <v>1.7279</v>
      </c>
      <c r="EH71" s="12">
        <v>2.5859</v>
      </c>
      <c r="EI71" s="12">
        <v>1.8198</v>
      </c>
      <c r="EJ71" s="12">
        <v>2.987</v>
      </c>
      <c r="EK71" s="12">
        <v>5.1623</v>
      </c>
      <c r="EL71" s="12">
        <v>4.475</v>
      </c>
      <c r="EM71" s="12">
        <v>3.1843</v>
      </c>
      <c r="EN71" s="12">
        <v>4.344</v>
      </c>
      <c r="EO71" s="12">
        <v>5.1719</v>
      </c>
      <c r="EP71" s="12">
        <v>3.5466</v>
      </c>
      <c r="EQ71" s="12">
        <v>4.2493</v>
      </c>
      <c r="ER71" s="12">
        <v>4.0906</v>
      </c>
      <c r="ES71" s="12">
        <v>1.8075</v>
      </c>
      <c r="ET71" s="12">
        <v>1.8625</v>
      </c>
      <c r="EU71" s="12">
        <v>3.073</v>
      </c>
      <c r="EV71" s="12">
        <v>1.7218</v>
      </c>
      <c r="EW71" s="12">
        <v>2.194</v>
      </c>
      <c r="EX71" s="12">
        <v>2.8811</v>
      </c>
      <c r="EY71" s="12">
        <v>1.7924</v>
      </c>
      <c r="EZ71" s="12">
        <v>1.8021</v>
      </c>
      <c r="FA71" s="12">
        <v>4.1282</v>
      </c>
      <c r="FB71" s="12">
        <v>4.1324</v>
      </c>
      <c r="FC71" s="12">
        <v>3.2758</v>
      </c>
      <c r="FD71" s="12">
        <v>4.6706</v>
      </c>
      <c r="FE71" s="12">
        <v>3.4002</v>
      </c>
      <c r="FF71" s="12">
        <v>1.8227</v>
      </c>
      <c r="FG71" s="12">
        <v>1.8202</v>
      </c>
      <c r="FH71" s="12">
        <v>1.6808</v>
      </c>
      <c r="FI71" s="12">
        <v>2.9544</v>
      </c>
      <c r="FJ71" s="12">
        <v>1.741</v>
      </c>
      <c r="FK71" s="12">
        <v>3.2129</v>
      </c>
      <c r="FL71" s="12">
        <v>1.8008</v>
      </c>
      <c r="FM71" s="12">
        <v>1.7293</v>
      </c>
      <c r="FN71" s="12">
        <v>4.306</v>
      </c>
      <c r="FO71" s="12">
        <v>3.9632</v>
      </c>
      <c r="FP71" s="12">
        <v>1.7327</v>
      </c>
      <c r="FQ71" s="12">
        <v>1.6882</v>
      </c>
      <c r="FR71" s="12">
        <v>4.1604</v>
      </c>
      <c r="FS71" s="12">
        <v>1.7804</v>
      </c>
      <c r="FT71" s="12">
        <v>2.1742</v>
      </c>
      <c r="FU71" s="12">
        <v>4.9567</v>
      </c>
      <c r="FV71" s="12">
        <v>2.5888</v>
      </c>
    </row>
    <row r="72" ht="15" spans="1:178">
      <c r="A72" s="12" t="s">
        <v>1194</v>
      </c>
      <c r="B72" s="12" t="s">
        <v>1195</v>
      </c>
      <c r="C72" s="12" t="s">
        <v>1196</v>
      </c>
      <c r="D72" s="12" t="s">
        <v>852</v>
      </c>
      <c r="E72" s="12" t="s">
        <v>853</v>
      </c>
      <c r="F72" s="12" t="s">
        <v>854</v>
      </c>
      <c r="G72" s="12" t="s">
        <v>854</v>
      </c>
      <c r="H72" s="12">
        <v>328.321020512</v>
      </c>
      <c r="I72" s="12">
        <v>6.75835</v>
      </c>
      <c r="J72" s="12" t="s">
        <v>1069</v>
      </c>
      <c r="K72" s="12" t="s">
        <v>1197</v>
      </c>
      <c r="L72" s="12">
        <v>62.1</v>
      </c>
      <c r="M72" s="12" t="s">
        <v>854</v>
      </c>
      <c r="N72" s="12">
        <v>2.1451</v>
      </c>
      <c r="O72" s="12">
        <v>1.5777</v>
      </c>
      <c r="P72" s="12">
        <v>0.803</v>
      </c>
      <c r="Q72" s="30">
        <v>2.271e-16</v>
      </c>
      <c r="R72" s="30">
        <v>1.666e-14</v>
      </c>
      <c r="S72" s="12">
        <v>3.6547</v>
      </c>
      <c r="T72" s="12">
        <v>5.1287</v>
      </c>
      <c r="U72" s="12">
        <v>3.8823</v>
      </c>
      <c r="V72" s="12">
        <v>4.0293</v>
      </c>
      <c r="W72" s="12">
        <v>3.9449</v>
      </c>
      <c r="X72" s="12">
        <v>3.7065</v>
      </c>
      <c r="Y72" s="12">
        <v>4.3337</v>
      </c>
      <c r="Z72" s="12">
        <v>4.2082</v>
      </c>
      <c r="AA72" s="12">
        <v>4.3795</v>
      </c>
      <c r="AB72" s="12">
        <v>3.654</v>
      </c>
      <c r="AC72" s="12">
        <v>4.4385</v>
      </c>
      <c r="AD72" s="12">
        <v>3.6225</v>
      </c>
      <c r="AE72" s="12">
        <v>3.6303</v>
      </c>
      <c r="AF72" s="12">
        <v>3.5918</v>
      </c>
      <c r="AG72" s="12">
        <v>4.2133</v>
      </c>
      <c r="AH72" s="12">
        <v>3.931</v>
      </c>
      <c r="AI72" s="12">
        <v>3.6033</v>
      </c>
      <c r="AJ72" s="12">
        <v>3.6299</v>
      </c>
      <c r="AK72" s="12">
        <v>3.7176</v>
      </c>
      <c r="AL72" s="12">
        <v>3.6913</v>
      </c>
      <c r="AM72" s="12">
        <v>3.57</v>
      </c>
      <c r="AN72" s="12">
        <v>3.6479</v>
      </c>
      <c r="AO72" s="12">
        <v>4.6401</v>
      </c>
      <c r="AP72" s="12">
        <v>3.5981</v>
      </c>
      <c r="AQ72" s="12">
        <v>3.7563</v>
      </c>
      <c r="AR72" s="12">
        <v>4.1124</v>
      </c>
      <c r="AS72" s="12">
        <v>3.6097</v>
      </c>
      <c r="AT72" s="12">
        <v>3.593</v>
      </c>
      <c r="AU72" s="12">
        <v>3.6031</v>
      </c>
      <c r="AV72" s="12">
        <v>5.0803</v>
      </c>
      <c r="AW72" s="12">
        <v>3.56</v>
      </c>
      <c r="AX72" s="12">
        <v>3.6167</v>
      </c>
      <c r="AY72" s="12">
        <v>3.6682</v>
      </c>
      <c r="AZ72" s="12">
        <v>3.558</v>
      </c>
      <c r="BA72" s="12">
        <v>3.6386</v>
      </c>
      <c r="BB72" s="12">
        <v>3.6675</v>
      </c>
      <c r="BC72" s="12">
        <v>3.6918</v>
      </c>
      <c r="BD72" s="12">
        <v>3.6601</v>
      </c>
      <c r="BE72" s="12">
        <v>3.6559</v>
      </c>
      <c r="BF72" s="12">
        <v>3.6215</v>
      </c>
      <c r="BG72" s="12">
        <v>3.6613</v>
      </c>
      <c r="BH72" s="12">
        <v>5.0715</v>
      </c>
      <c r="BI72" s="12">
        <v>3.6098</v>
      </c>
      <c r="BJ72" s="12">
        <v>3.6299</v>
      </c>
      <c r="BK72" s="12">
        <v>3.7072</v>
      </c>
      <c r="BL72" s="12">
        <v>3.6693</v>
      </c>
      <c r="BM72" s="12">
        <v>3.7073</v>
      </c>
      <c r="BN72" s="12">
        <v>3.8528</v>
      </c>
      <c r="BO72" s="12">
        <v>3.5888</v>
      </c>
      <c r="BP72" s="12">
        <v>3.649</v>
      </c>
      <c r="BQ72" s="12">
        <v>4.3638</v>
      </c>
      <c r="BR72" s="12">
        <v>3.6325</v>
      </c>
      <c r="BS72" s="12">
        <v>4.1918</v>
      </c>
      <c r="BT72" s="12">
        <v>3.6849</v>
      </c>
      <c r="BU72" s="12">
        <v>4.0287</v>
      </c>
      <c r="BV72" s="12">
        <v>4.0962</v>
      </c>
      <c r="BW72" s="12">
        <v>4.5635</v>
      </c>
      <c r="BX72" s="12">
        <v>4.3148</v>
      </c>
      <c r="BY72" s="12">
        <v>3.9746</v>
      </c>
      <c r="BZ72" s="12">
        <v>5.3505</v>
      </c>
      <c r="CA72" s="12">
        <v>3.9101</v>
      </c>
      <c r="CB72" s="12">
        <v>5.1333</v>
      </c>
      <c r="CC72" s="12">
        <v>3.6758</v>
      </c>
      <c r="CD72" s="12">
        <v>3.7619</v>
      </c>
      <c r="CE72" s="12">
        <v>3.9781</v>
      </c>
      <c r="CF72" s="12">
        <v>3.7098</v>
      </c>
      <c r="CG72" s="12">
        <v>4.6306</v>
      </c>
      <c r="CH72" s="12">
        <v>5.1866</v>
      </c>
      <c r="CI72" s="12">
        <v>5.0581</v>
      </c>
      <c r="CJ72" s="12">
        <v>3.6094</v>
      </c>
      <c r="CK72" s="12">
        <v>3.676</v>
      </c>
      <c r="CL72" s="12">
        <v>3.5724</v>
      </c>
      <c r="CM72" s="12">
        <v>4.2118</v>
      </c>
      <c r="CN72" s="12">
        <v>4.4014</v>
      </c>
      <c r="CO72" s="12">
        <v>4.9816</v>
      </c>
      <c r="CP72" s="12">
        <v>3.7519</v>
      </c>
      <c r="CQ72" s="12">
        <v>5.1898</v>
      </c>
      <c r="CR72" s="12">
        <v>4.2908</v>
      </c>
      <c r="CS72" s="12">
        <v>4.8094</v>
      </c>
      <c r="CT72" s="12">
        <v>4.7171</v>
      </c>
      <c r="CU72" s="12">
        <v>5.2817</v>
      </c>
      <c r="CV72" s="12">
        <v>5.4795</v>
      </c>
      <c r="CW72" s="12">
        <v>4.6679</v>
      </c>
      <c r="CX72" s="12">
        <v>3.6154</v>
      </c>
      <c r="CY72" s="12">
        <v>5.5249</v>
      </c>
      <c r="CZ72" s="12">
        <v>5.3747</v>
      </c>
      <c r="DA72" s="12">
        <v>4.9899</v>
      </c>
      <c r="DB72" s="12">
        <v>5.3093</v>
      </c>
      <c r="DC72" s="12">
        <v>5.0485</v>
      </c>
      <c r="DD72" s="12">
        <v>4.5646</v>
      </c>
      <c r="DE72" s="12">
        <v>4.919</v>
      </c>
      <c r="DF72" s="12">
        <v>5.6614</v>
      </c>
      <c r="DG72" s="12">
        <v>4.9594</v>
      </c>
      <c r="DH72" s="12">
        <v>5.5272</v>
      </c>
      <c r="DI72" s="12">
        <v>4.1175</v>
      </c>
      <c r="DJ72" s="12">
        <v>5.1501</v>
      </c>
      <c r="DK72" s="12">
        <v>4.6812</v>
      </c>
      <c r="DL72" s="12">
        <v>4.9479</v>
      </c>
      <c r="DM72" s="12">
        <v>6.0808</v>
      </c>
      <c r="DN72" s="12">
        <v>4.9551</v>
      </c>
      <c r="DO72" s="12">
        <v>3.6911</v>
      </c>
      <c r="DP72" s="12">
        <v>5.3929</v>
      </c>
      <c r="DQ72" s="12">
        <v>5.1168</v>
      </c>
      <c r="DR72" s="12">
        <v>5.8331</v>
      </c>
      <c r="DS72" s="12">
        <v>5.9596</v>
      </c>
      <c r="DT72" s="12">
        <v>5.3935</v>
      </c>
      <c r="DU72" s="12">
        <v>3.833</v>
      </c>
      <c r="DV72" s="12">
        <v>5.1762</v>
      </c>
      <c r="DW72" s="12">
        <v>4.8202</v>
      </c>
      <c r="DX72" s="12">
        <v>3.9471</v>
      </c>
      <c r="DY72" s="12">
        <v>5.6185</v>
      </c>
      <c r="DZ72" s="12">
        <v>3.8513</v>
      </c>
      <c r="EA72" s="12">
        <v>5.6279</v>
      </c>
      <c r="EB72" s="12">
        <v>5.8318</v>
      </c>
      <c r="EC72" s="12">
        <v>3.6527</v>
      </c>
      <c r="ED72" s="12">
        <v>4.2422</v>
      </c>
      <c r="EE72" s="12">
        <v>3.6952</v>
      </c>
      <c r="EF72" s="12">
        <v>5.4179</v>
      </c>
      <c r="EG72" s="12">
        <v>4.2135</v>
      </c>
      <c r="EH72" s="12">
        <v>5.3084</v>
      </c>
      <c r="EI72" s="12">
        <v>5.3316</v>
      </c>
      <c r="EJ72" s="12">
        <v>5.2892</v>
      </c>
      <c r="EK72" s="12">
        <v>3.6737</v>
      </c>
      <c r="EL72" s="12">
        <v>4.4197</v>
      </c>
      <c r="EM72" s="12">
        <v>4.9942</v>
      </c>
      <c r="EN72" s="12">
        <v>5.0316</v>
      </c>
      <c r="EO72" s="12">
        <v>5.3863</v>
      </c>
      <c r="EP72" s="12">
        <v>4.6298</v>
      </c>
      <c r="EQ72" s="12">
        <v>5.1621</v>
      </c>
      <c r="ER72" s="12">
        <v>5.175</v>
      </c>
      <c r="ES72" s="12">
        <v>5.8071</v>
      </c>
      <c r="ET72" s="12">
        <v>5.7622</v>
      </c>
      <c r="EU72" s="12">
        <v>4.7776</v>
      </c>
      <c r="EV72" s="12">
        <v>5.0551</v>
      </c>
      <c r="EW72" s="12">
        <v>4.7736</v>
      </c>
      <c r="EX72" s="12">
        <v>4.8905</v>
      </c>
      <c r="EY72" s="12">
        <v>5.3788</v>
      </c>
      <c r="EZ72" s="12">
        <v>5.4594</v>
      </c>
      <c r="FA72" s="12">
        <v>4.6469</v>
      </c>
      <c r="FB72" s="12">
        <v>4.9587</v>
      </c>
      <c r="FC72" s="12">
        <v>4.3041</v>
      </c>
      <c r="FD72" s="12">
        <v>4.3541</v>
      </c>
      <c r="FE72" s="12">
        <v>5.5791</v>
      </c>
      <c r="FF72" s="12">
        <v>5.768</v>
      </c>
      <c r="FG72" s="12">
        <v>5.5094</v>
      </c>
      <c r="FH72" s="12">
        <v>3.9974</v>
      </c>
      <c r="FI72" s="12">
        <v>3.6571</v>
      </c>
      <c r="FJ72" s="12">
        <v>4.2596</v>
      </c>
      <c r="FK72" s="12">
        <v>5.6843</v>
      </c>
      <c r="FL72" s="12">
        <v>5.0084</v>
      </c>
      <c r="FM72" s="12">
        <v>5.2693</v>
      </c>
      <c r="FN72" s="12">
        <v>3.9058</v>
      </c>
      <c r="FO72" s="12">
        <v>4.7012</v>
      </c>
      <c r="FP72" s="12">
        <v>4.3248</v>
      </c>
      <c r="FQ72" s="12">
        <v>3.8048</v>
      </c>
      <c r="FR72" s="12">
        <v>5.8709</v>
      </c>
      <c r="FS72" s="12">
        <v>6.2545</v>
      </c>
      <c r="FT72" s="12">
        <v>5.9166</v>
      </c>
      <c r="FU72" s="12">
        <v>4.7208</v>
      </c>
      <c r="FV72" s="12">
        <v>4.5719</v>
      </c>
    </row>
    <row r="73" ht="15" spans="1:178">
      <c r="A73" s="12" t="s">
        <v>1198</v>
      </c>
      <c r="B73" s="12" t="s">
        <v>1199</v>
      </c>
      <c r="C73" s="12" t="s">
        <v>1200</v>
      </c>
      <c r="D73" s="12" t="s">
        <v>852</v>
      </c>
      <c r="E73" s="12" t="s">
        <v>853</v>
      </c>
      <c r="F73" s="12" t="s">
        <v>1201</v>
      </c>
      <c r="G73" s="12" t="s">
        <v>854</v>
      </c>
      <c r="H73" s="12">
        <v>744.556797299</v>
      </c>
      <c r="I73" s="12">
        <v>7.69583333333</v>
      </c>
      <c r="J73" s="12" t="s">
        <v>1069</v>
      </c>
      <c r="K73" s="12" t="s">
        <v>1202</v>
      </c>
      <c r="L73" s="12">
        <v>94.4</v>
      </c>
      <c r="M73" s="12" t="s">
        <v>854</v>
      </c>
      <c r="N73" s="12">
        <v>2.4774</v>
      </c>
      <c r="O73" s="12">
        <v>2.6996</v>
      </c>
      <c r="P73" s="12">
        <v>0.7472</v>
      </c>
      <c r="Q73" s="30">
        <v>5.47e-16</v>
      </c>
      <c r="R73" s="30">
        <v>3.311e-14</v>
      </c>
      <c r="S73" s="12">
        <v>3.3295</v>
      </c>
      <c r="T73" s="12">
        <v>6.0569</v>
      </c>
      <c r="U73" s="12">
        <v>4.3769</v>
      </c>
      <c r="V73" s="12">
        <v>4.0409</v>
      </c>
      <c r="W73" s="12">
        <v>4.3</v>
      </c>
      <c r="X73" s="12">
        <v>5.0048</v>
      </c>
      <c r="Y73" s="12">
        <v>4.7817</v>
      </c>
      <c r="Z73" s="12">
        <v>4.6666</v>
      </c>
      <c r="AA73" s="12">
        <v>3.5253</v>
      </c>
      <c r="AB73" s="12">
        <v>5.6501</v>
      </c>
      <c r="AC73" s="12">
        <v>5.6153</v>
      </c>
      <c r="AD73" s="12">
        <v>4.4686</v>
      </c>
      <c r="AE73" s="12">
        <v>2.4567</v>
      </c>
      <c r="AF73" s="12">
        <v>2.4183</v>
      </c>
      <c r="AG73" s="12">
        <v>4.86</v>
      </c>
      <c r="AH73" s="12">
        <v>4.1051</v>
      </c>
      <c r="AI73" s="12">
        <v>3.3162</v>
      </c>
      <c r="AJ73" s="12">
        <v>4.7921</v>
      </c>
      <c r="AK73" s="12">
        <v>2.5437</v>
      </c>
      <c r="AL73" s="12">
        <v>4.0411</v>
      </c>
      <c r="AM73" s="12">
        <v>4.2845</v>
      </c>
      <c r="AN73" s="12">
        <v>2.4742</v>
      </c>
      <c r="AO73" s="12">
        <v>3.9885</v>
      </c>
      <c r="AP73" s="12">
        <v>4.223</v>
      </c>
      <c r="AQ73" s="12">
        <v>5.6605</v>
      </c>
      <c r="AR73" s="12">
        <v>4.9242</v>
      </c>
      <c r="AS73" s="12">
        <v>4.3672</v>
      </c>
      <c r="AT73" s="12">
        <v>3.6103</v>
      </c>
      <c r="AU73" s="12">
        <v>4.3856</v>
      </c>
      <c r="AV73" s="12">
        <v>6.0928</v>
      </c>
      <c r="AW73" s="12">
        <v>4.1405</v>
      </c>
      <c r="AX73" s="12">
        <v>2.4432</v>
      </c>
      <c r="AY73" s="12">
        <v>3.7126</v>
      </c>
      <c r="AZ73" s="12">
        <v>2.3847</v>
      </c>
      <c r="BA73" s="12">
        <v>3.8076</v>
      </c>
      <c r="BB73" s="12">
        <v>2.4937</v>
      </c>
      <c r="BC73" s="12">
        <v>3.9973</v>
      </c>
      <c r="BD73" s="12">
        <v>3.4159</v>
      </c>
      <c r="BE73" s="12">
        <v>2.4822</v>
      </c>
      <c r="BF73" s="12">
        <v>4.1452</v>
      </c>
      <c r="BG73" s="12">
        <v>2.4876</v>
      </c>
      <c r="BH73" s="12">
        <v>5.1191</v>
      </c>
      <c r="BI73" s="12">
        <v>4.0537</v>
      </c>
      <c r="BJ73" s="12">
        <v>4.687</v>
      </c>
      <c r="BK73" s="12">
        <v>4.035</v>
      </c>
      <c r="BL73" s="12">
        <v>4.9415</v>
      </c>
      <c r="BM73" s="12">
        <v>4.7444</v>
      </c>
      <c r="BN73" s="12">
        <v>4.0842</v>
      </c>
      <c r="BO73" s="12">
        <v>2.4153</v>
      </c>
      <c r="BP73" s="12">
        <v>3.9206</v>
      </c>
      <c r="BQ73" s="12">
        <v>5.2115</v>
      </c>
      <c r="BR73" s="12">
        <v>4.1283</v>
      </c>
      <c r="BS73" s="12">
        <v>4.9492</v>
      </c>
      <c r="BT73" s="12">
        <v>3.6097</v>
      </c>
      <c r="BU73" s="12">
        <v>3.5318</v>
      </c>
      <c r="BV73" s="12">
        <v>2.41</v>
      </c>
      <c r="BW73" s="12">
        <v>2.4741</v>
      </c>
      <c r="BX73" s="12">
        <v>3.9721</v>
      </c>
      <c r="BY73" s="12">
        <v>3.8266</v>
      </c>
      <c r="BZ73" s="12">
        <v>3.6838</v>
      </c>
      <c r="CA73" s="12">
        <v>2.5556</v>
      </c>
      <c r="CB73" s="12">
        <v>6.0032</v>
      </c>
      <c r="CC73" s="12">
        <v>2.502</v>
      </c>
      <c r="CD73" s="12">
        <v>5.187</v>
      </c>
      <c r="CE73" s="12">
        <v>4.589</v>
      </c>
      <c r="CF73" s="12">
        <v>3.8689</v>
      </c>
      <c r="CG73" s="12">
        <v>5.5288</v>
      </c>
      <c r="CH73" s="12">
        <v>2.4866</v>
      </c>
      <c r="CI73" s="12">
        <v>5.3529</v>
      </c>
      <c r="CJ73" s="12">
        <v>4.8164</v>
      </c>
      <c r="CK73" s="12">
        <v>3.7367</v>
      </c>
      <c r="CL73" s="12">
        <v>3.2194</v>
      </c>
      <c r="CM73" s="12">
        <v>5.5406</v>
      </c>
      <c r="CN73" s="12">
        <v>4.7957</v>
      </c>
      <c r="CO73" s="12">
        <v>5.6752</v>
      </c>
      <c r="CP73" s="12">
        <v>5.2839</v>
      </c>
      <c r="CQ73" s="12">
        <v>5.2835</v>
      </c>
      <c r="CR73" s="12">
        <v>4.5214</v>
      </c>
      <c r="CS73" s="12">
        <v>5.7909</v>
      </c>
      <c r="CT73" s="12">
        <v>5.6098</v>
      </c>
      <c r="CU73" s="12">
        <v>6.2788</v>
      </c>
      <c r="CV73" s="12">
        <v>6.3978</v>
      </c>
      <c r="CW73" s="12">
        <v>5.2795</v>
      </c>
      <c r="CX73" s="12">
        <v>4.1558</v>
      </c>
      <c r="CY73" s="12">
        <v>4.9793</v>
      </c>
      <c r="CZ73" s="12">
        <v>6.1388</v>
      </c>
      <c r="DA73" s="12">
        <v>5.8698</v>
      </c>
      <c r="DB73" s="12">
        <v>5.6418</v>
      </c>
      <c r="DC73" s="12">
        <v>4.7534</v>
      </c>
      <c r="DD73" s="12">
        <v>4.4731</v>
      </c>
      <c r="DE73" s="12">
        <v>5.3352</v>
      </c>
      <c r="DF73" s="12">
        <v>6.0477</v>
      </c>
      <c r="DG73" s="12">
        <v>6.6873</v>
      </c>
      <c r="DH73" s="12">
        <v>6.4231</v>
      </c>
      <c r="DI73" s="12">
        <v>5.8689</v>
      </c>
      <c r="DJ73" s="12">
        <v>5.7694</v>
      </c>
      <c r="DK73" s="12">
        <v>6.4728</v>
      </c>
      <c r="DL73" s="12">
        <v>5.2853</v>
      </c>
      <c r="DM73" s="12">
        <v>5.9905</v>
      </c>
      <c r="DN73" s="12">
        <v>5.5815</v>
      </c>
      <c r="DO73" s="12">
        <v>5.3698</v>
      </c>
      <c r="DP73" s="12">
        <v>5.6783</v>
      </c>
      <c r="DQ73" s="12">
        <v>4.4936</v>
      </c>
      <c r="DR73" s="12">
        <v>6.2149</v>
      </c>
      <c r="DS73" s="12">
        <v>5.9067</v>
      </c>
      <c r="DT73" s="12">
        <v>5.5358</v>
      </c>
      <c r="DU73" s="12">
        <v>5.2755</v>
      </c>
      <c r="DV73" s="12">
        <v>5.6916</v>
      </c>
      <c r="DW73" s="12">
        <v>5.3909</v>
      </c>
      <c r="DX73" s="12">
        <v>4.8739</v>
      </c>
      <c r="DY73" s="12">
        <v>4.824</v>
      </c>
      <c r="DZ73" s="12">
        <v>2.4278</v>
      </c>
      <c r="EA73" s="12">
        <v>6.013</v>
      </c>
      <c r="EB73" s="12">
        <v>5.6536</v>
      </c>
      <c r="EC73" s="12">
        <v>4.5161</v>
      </c>
      <c r="ED73" s="12">
        <v>4.3496</v>
      </c>
      <c r="EE73" s="12">
        <v>4.7889</v>
      </c>
      <c r="EF73" s="12">
        <v>6.0693</v>
      </c>
      <c r="EG73" s="12">
        <v>4.9286</v>
      </c>
      <c r="EH73" s="12">
        <v>4.5068</v>
      </c>
      <c r="EI73" s="12">
        <v>5.5282</v>
      </c>
      <c r="EJ73" s="12">
        <v>5.6536</v>
      </c>
      <c r="EK73" s="12">
        <v>5.1423</v>
      </c>
      <c r="EL73" s="12">
        <v>5.0708</v>
      </c>
      <c r="EM73" s="12">
        <v>5.8839</v>
      </c>
      <c r="EN73" s="12">
        <v>5.5106</v>
      </c>
      <c r="EO73" s="12">
        <v>5.7373</v>
      </c>
      <c r="EP73" s="12">
        <v>5.0445</v>
      </c>
      <c r="EQ73" s="12">
        <v>6.1206</v>
      </c>
      <c r="ER73" s="12">
        <v>5.8997</v>
      </c>
      <c r="ES73" s="12">
        <v>5.9609</v>
      </c>
      <c r="ET73" s="12">
        <v>5.7706</v>
      </c>
      <c r="EU73" s="12">
        <v>5.6576</v>
      </c>
      <c r="EV73" s="12">
        <v>6.8232</v>
      </c>
      <c r="EW73" s="12">
        <v>5.6187</v>
      </c>
      <c r="EX73" s="12">
        <v>4.6977</v>
      </c>
      <c r="EY73" s="12">
        <v>5.2979</v>
      </c>
      <c r="EZ73" s="12">
        <v>6.1479</v>
      </c>
      <c r="FA73" s="12">
        <v>5.7602</v>
      </c>
      <c r="FB73" s="12">
        <v>5.4198</v>
      </c>
      <c r="FC73" s="12">
        <v>5.3984</v>
      </c>
      <c r="FD73" s="12">
        <v>5.1465</v>
      </c>
      <c r="FE73" s="12">
        <v>5.7004</v>
      </c>
      <c r="FF73" s="12">
        <v>6.3591</v>
      </c>
      <c r="FG73" s="12">
        <v>4.7764</v>
      </c>
      <c r="FH73" s="12">
        <v>5.2452</v>
      </c>
      <c r="FI73" s="12">
        <v>5.3174</v>
      </c>
      <c r="FJ73" s="12">
        <v>4.8441</v>
      </c>
      <c r="FK73" s="12">
        <v>5.8733</v>
      </c>
      <c r="FL73" s="12">
        <v>4.8133</v>
      </c>
      <c r="FM73" s="12">
        <v>5.6679</v>
      </c>
      <c r="FN73" s="12">
        <v>4.4714</v>
      </c>
      <c r="FO73" s="12">
        <v>5.7708</v>
      </c>
      <c r="FP73" s="12">
        <v>5.2467</v>
      </c>
      <c r="FQ73" s="12">
        <v>4.4931</v>
      </c>
      <c r="FR73" s="12">
        <v>6.3494</v>
      </c>
      <c r="FS73" s="12">
        <v>5.3841</v>
      </c>
      <c r="FT73" s="12">
        <v>6.3457</v>
      </c>
      <c r="FU73" s="12">
        <v>5.041</v>
      </c>
      <c r="FV73" s="12">
        <v>5.6387</v>
      </c>
    </row>
    <row r="74" ht="15" spans="1:178">
      <c r="A74" s="12" t="s">
        <v>1203</v>
      </c>
      <c r="B74" s="12" t="s">
        <v>1204</v>
      </c>
      <c r="C74" s="12" t="s">
        <v>1205</v>
      </c>
      <c r="D74" s="12" t="s">
        <v>852</v>
      </c>
      <c r="E74" s="12" t="s">
        <v>853</v>
      </c>
      <c r="F74" s="12" t="s">
        <v>854</v>
      </c>
      <c r="G74" s="12" t="s">
        <v>854</v>
      </c>
      <c r="H74" s="12">
        <v>502.291502904</v>
      </c>
      <c r="I74" s="12">
        <v>6.95386666667</v>
      </c>
      <c r="J74" s="12" t="s">
        <v>1147</v>
      </c>
      <c r="K74" s="12" t="s">
        <v>1206</v>
      </c>
      <c r="L74" s="12">
        <v>50.5</v>
      </c>
      <c r="M74" s="12" t="s">
        <v>854</v>
      </c>
      <c r="N74" s="12">
        <v>1.2492</v>
      </c>
      <c r="O74" s="12">
        <v>1.107</v>
      </c>
      <c r="P74" s="12">
        <v>0.8254</v>
      </c>
      <c r="Q74" s="30">
        <v>2.91e-6</v>
      </c>
      <c r="R74" s="30">
        <v>8.916e-6</v>
      </c>
      <c r="S74" s="12">
        <v>0.0043</v>
      </c>
      <c r="T74" s="12">
        <v>5.6757</v>
      </c>
      <c r="U74" s="12">
        <v>4.4213</v>
      </c>
      <c r="V74" s="12">
        <v>4.279</v>
      </c>
      <c r="W74" s="12">
        <v>0.0037</v>
      </c>
      <c r="X74" s="12">
        <v>5.4235</v>
      </c>
      <c r="Y74" s="12">
        <v>4.9811</v>
      </c>
      <c r="Z74" s="12">
        <v>4.8563</v>
      </c>
      <c r="AA74" s="12">
        <v>3.8889</v>
      </c>
      <c r="AB74" s="12">
        <v>6.1235</v>
      </c>
      <c r="AC74" s="12">
        <v>6.0763</v>
      </c>
      <c r="AD74" s="12">
        <v>0.004</v>
      </c>
      <c r="AE74" s="12">
        <v>3.7194</v>
      </c>
      <c r="AF74" s="12">
        <v>4.3287</v>
      </c>
      <c r="AG74" s="12">
        <v>5.0211</v>
      </c>
      <c r="AH74" s="12">
        <v>4.7731</v>
      </c>
      <c r="AI74" s="12">
        <v>0.0038</v>
      </c>
      <c r="AJ74" s="12">
        <v>4.2338</v>
      </c>
      <c r="AK74" s="12">
        <v>4.3172</v>
      </c>
      <c r="AL74" s="12">
        <v>4.7104</v>
      </c>
      <c r="AM74" s="12">
        <v>4.4051</v>
      </c>
      <c r="AN74" s="12">
        <v>3.9729</v>
      </c>
      <c r="AO74" s="12">
        <v>5.3028</v>
      </c>
      <c r="AP74" s="12">
        <v>4.0774</v>
      </c>
      <c r="AQ74" s="12">
        <v>4.7953</v>
      </c>
      <c r="AR74" s="12">
        <v>4.0647</v>
      </c>
      <c r="AS74" s="12">
        <v>0.0039</v>
      </c>
      <c r="AT74" s="12">
        <v>4.45</v>
      </c>
      <c r="AU74" s="12">
        <v>4.3229</v>
      </c>
      <c r="AV74" s="12">
        <v>6.395</v>
      </c>
      <c r="AW74" s="12">
        <v>4.5656</v>
      </c>
      <c r="AX74" s="12">
        <v>4.0301</v>
      </c>
      <c r="AY74" s="12">
        <v>4.3031</v>
      </c>
      <c r="AZ74" s="12">
        <v>4.4097</v>
      </c>
      <c r="BA74" s="12">
        <v>3.9253</v>
      </c>
      <c r="BB74" s="12">
        <v>4.2205</v>
      </c>
      <c r="BC74" s="12">
        <v>3.8916</v>
      </c>
      <c r="BD74" s="12">
        <v>3.932</v>
      </c>
      <c r="BE74" s="12">
        <v>4.8497</v>
      </c>
      <c r="BF74" s="12">
        <v>4.2614</v>
      </c>
      <c r="BG74" s="12">
        <v>4.3488</v>
      </c>
      <c r="BH74" s="12">
        <v>3.9603</v>
      </c>
      <c r="BI74" s="12">
        <v>4.0341</v>
      </c>
      <c r="BJ74" s="12">
        <v>3.922</v>
      </c>
      <c r="BK74" s="12">
        <v>4.5844</v>
      </c>
      <c r="BL74" s="12">
        <v>5.3929</v>
      </c>
      <c r="BM74" s="12">
        <v>4.1504</v>
      </c>
      <c r="BN74" s="12">
        <v>5.0045</v>
      </c>
      <c r="BO74" s="12">
        <v>3.8514</v>
      </c>
      <c r="BP74" s="12">
        <v>0.0042</v>
      </c>
      <c r="BQ74" s="12">
        <v>5.8936</v>
      </c>
      <c r="BR74" s="12">
        <v>4.6232</v>
      </c>
      <c r="BS74" s="12">
        <v>4.4625</v>
      </c>
      <c r="BT74" s="12">
        <v>4.2423</v>
      </c>
      <c r="BU74" s="12">
        <v>4.1887</v>
      </c>
      <c r="BV74" s="12">
        <v>4.5202</v>
      </c>
      <c r="BW74" s="12">
        <v>5.3711</v>
      </c>
      <c r="BX74" s="12">
        <v>5.5664</v>
      </c>
      <c r="BY74" s="12">
        <v>4.0529</v>
      </c>
      <c r="BZ74" s="12">
        <v>4.7249</v>
      </c>
      <c r="CA74" s="12">
        <v>5.6856</v>
      </c>
      <c r="CB74" s="12">
        <v>6.1755</v>
      </c>
      <c r="CC74" s="12">
        <v>4.1966</v>
      </c>
      <c r="CD74" s="12">
        <v>5.921</v>
      </c>
      <c r="CE74" s="12">
        <v>5.1902</v>
      </c>
      <c r="CF74" s="12">
        <v>4.0637</v>
      </c>
      <c r="CG74" s="12">
        <v>5.9277</v>
      </c>
      <c r="CH74" s="12">
        <v>5.6214</v>
      </c>
      <c r="CI74" s="12">
        <v>5.583</v>
      </c>
      <c r="CJ74" s="12">
        <v>0.0039</v>
      </c>
      <c r="CK74" s="12">
        <v>4.2011</v>
      </c>
      <c r="CL74" s="12">
        <v>0.0036</v>
      </c>
      <c r="CM74" s="12">
        <v>5.545</v>
      </c>
      <c r="CN74" s="12">
        <v>4.7377</v>
      </c>
      <c r="CO74" s="12">
        <v>5.9561</v>
      </c>
      <c r="CP74" s="12">
        <v>5.2102</v>
      </c>
      <c r="CQ74" s="12">
        <v>4.8911</v>
      </c>
      <c r="CR74" s="12">
        <v>4.5539</v>
      </c>
      <c r="CS74" s="12">
        <v>4.3259</v>
      </c>
      <c r="CT74" s="12">
        <v>4.7898</v>
      </c>
      <c r="CU74" s="12">
        <v>6.6073</v>
      </c>
      <c r="CV74" s="12">
        <v>6.1839</v>
      </c>
      <c r="CW74" s="12">
        <v>4.4655</v>
      </c>
      <c r="CX74" s="12">
        <v>4.1878</v>
      </c>
      <c r="CY74" s="12">
        <v>5.0139</v>
      </c>
      <c r="CZ74" s="12">
        <v>6.1746</v>
      </c>
      <c r="DA74" s="12">
        <v>5.7158</v>
      </c>
      <c r="DB74" s="12">
        <v>5.4777</v>
      </c>
      <c r="DC74" s="12">
        <v>4.4862</v>
      </c>
      <c r="DD74" s="12">
        <v>4.3642</v>
      </c>
      <c r="DE74" s="12">
        <v>5.1878</v>
      </c>
      <c r="DF74" s="12">
        <v>5.8303</v>
      </c>
      <c r="DG74" s="12">
        <v>6.689</v>
      </c>
      <c r="DH74" s="12">
        <v>6.4447</v>
      </c>
      <c r="DI74" s="12">
        <v>5.322</v>
      </c>
      <c r="DJ74" s="12">
        <v>5.851</v>
      </c>
      <c r="DK74" s="12">
        <v>6.0669</v>
      </c>
      <c r="DL74" s="12">
        <v>5.3196</v>
      </c>
      <c r="DM74" s="12">
        <v>5.643</v>
      </c>
      <c r="DN74" s="12">
        <v>5.4475</v>
      </c>
      <c r="DO74" s="12">
        <v>4.0711</v>
      </c>
      <c r="DP74" s="12">
        <v>5.5909</v>
      </c>
      <c r="DQ74" s="12">
        <v>3.8448</v>
      </c>
      <c r="DR74" s="12">
        <v>6.5154</v>
      </c>
      <c r="DS74" s="12">
        <v>5.9783</v>
      </c>
      <c r="DT74" s="12">
        <v>5.8664</v>
      </c>
      <c r="DU74" s="12">
        <v>4.3215</v>
      </c>
      <c r="DV74" s="12">
        <v>5.5683</v>
      </c>
      <c r="DW74" s="12">
        <v>5.4465</v>
      </c>
      <c r="DX74" s="12">
        <v>4.4478</v>
      </c>
      <c r="DY74" s="12">
        <v>5.4586</v>
      </c>
      <c r="DZ74" s="12">
        <v>4.1907</v>
      </c>
      <c r="EA74" s="12">
        <v>5.8145</v>
      </c>
      <c r="EB74" s="12">
        <v>5.6346</v>
      </c>
      <c r="EC74" s="12">
        <v>4.8607</v>
      </c>
      <c r="ED74" s="12">
        <v>0.0038</v>
      </c>
      <c r="EE74" s="12">
        <v>4.1321</v>
      </c>
      <c r="EF74" s="12">
        <v>6.3091</v>
      </c>
      <c r="EG74" s="12">
        <v>4.6791</v>
      </c>
      <c r="EH74" s="12">
        <v>4.9032</v>
      </c>
      <c r="EI74" s="12">
        <v>5.9116</v>
      </c>
      <c r="EJ74" s="12">
        <v>5.9847</v>
      </c>
      <c r="EK74" s="12">
        <v>4.2886</v>
      </c>
      <c r="EL74" s="12">
        <v>4.7531</v>
      </c>
      <c r="EM74" s="12">
        <v>5.2636</v>
      </c>
      <c r="EN74" s="12">
        <v>5.3392</v>
      </c>
      <c r="EO74" s="12">
        <v>5.9459</v>
      </c>
      <c r="EP74" s="12">
        <v>4.6882</v>
      </c>
      <c r="EQ74" s="12">
        <v>6.2689</v>
      </c>
      <c r="ER74" s="12">
        <v>6.0989</v>
      </c>
      <c r="ES74" s="12">
        <v>6.0372</v>
      </c>
      <c r="ET74" s="12">
        <v>5.9856</v>
      </c>
      <c r="EU74" s="12">
        <v>5.4837</v>
      </c>
      <c r="EV74" s="12">
        <v>6.363</v>
      </c>
      <c r="EW74" s="12">
        <v>5.7116</v>
      </c>
      <c r="EX74" s="12">
        <v>3.9793</v>
      </c>
      <c r="EY74" s="12">
        <v>5.6164</v>
      </c>
      <c r="EZ74" s="12">
        <v>5.9466</v>
      </c>
      <c r="FA74" s="12">
        <v>6.0283</v>
      </c>
      <c r="FB74" s="12">
        <v>4.9066</v>
      </c>
      <c r="FC74" s="12">
        <v>3.8753</v>
      </c>
      <c r="FD74" s="12">
        <v>3.8255</v>
      </c>
      <c r="FE74" s="12">
        <v>6.2213</v>
      </c>
      <c r="FF74" s="12">
        <v>6.0869</v>
      </c>
      <c r="FG74" s="12">
        <v>4.6189</v>
      </c>
      <c r="FH74" s="12">
        <v>5.5851</v>
      </c>
      <c r="FI74" s="12">
        <v>4.1239</v>
      </c>
      <c r="FJ74" s="12">
        <v>3.8484</v>
      </c>
      <c r="FK74" s="12">
        <v>6.0613</v>
      </c>
      <c r="FL74" s="12">
        <v>0.0047</v>
      </c>
      <c r="FM74" s="12">
        <v>5.4187</v>
      </c>
      <c r="FN74" s="12">
        <v>0.0042</v>
      </c>
      <c r="FO74" s="12">
        <v>6.3624</v>
      </c>
      <c r="FP74" s="12">
        <v>4.7651</v>
      </c>
      <c r="FQ74" s="12">
        <v>0.0036</v>
      </c>
      <c r="FR74" s="12">
        <v>6.3156</v>
      </c>
      <c r="FS74" s="12">
        <v>5.7161</v>
      </c>
      <c r="FT74" s="12">
        <v>6.1152</v>
      </c>
      <c r="FU74" s="12">
        <v>4.5661</v>
      </c>
      <c r="FV74" s="12">
        <v>5.9244</v>
      </c>
    </row>
    <row r="75" ht="15" spans="1:178">
      <c r="A75" s="12" t="s">
        <v>1207</v>
      </c>
      <c r="B75" s="12" t="s">
        <v>1208</v>
      </c>
      <c r="C75" s="12" t="s">
        <v>1209</v>
      </c>
      <c r="D75" s="12" t="s">
        <v>852</v>
      </c>
      <c r="E75" s="12" t="s">
        <v>853</v>
      </c>
      <c r="F75" s="12" t="s">
        <v>1210</v>
      </c>
      <c r="G75" s="12" t="s">
        <v>1211</v>
      </c>
      <c r="H75" s="12">
        <v>255.065213784</v>
      </c>
      <c r="I75" s="12">
        <v>5.74738333333</v>
      </c>
      <c r="J75" s="12" t="s">
        <v>1069</v>
      </c>
      <c r="K75" s="12" t="s">
        <v>1212</v>
      </c>
      <c r="L75" s="12">
        <v>62.7</v>
      </c>
      <c r="M75" s="12" t="s">
        <v>854</v>
      </c>
      <c r="N75" s="12">
        <v>2.0448</v>
      </c>
      <c r="O75" s="12">
        <v>1.9652</v>
      </c>
      <c r="P75" s="12">
        <v>0.6349</v>
      </c>
      <c r="Q75" s="30">
        <v>3.932e-7</v>
      </c>
      <c r="R75" s="30">
        <v>1.482e-6</v>
      </c>
      <c r="S75" s="12">
        <v>4.8067</v>
      </c>
      <c r="T75" s="12">
        <v>4.2348</v>
      </c>
      <c r="U75" s="12">
        <v>2.3298</v>
      </c>
      <c r="V75" s="12">
        <v>2.4322</v>
      </c>
      <c r="W75" s="12">
        <v>0.3098</v>
      </c>
      <c r="X75" s="12">
        <v>0.3719</v>
      </c>
      <c r="Y75" s="12">
        <v>5.4002</v>
      </c>
      <c r="Z75" s="12">
        <v>0.3676</v>
      </c>
      <c r="AA75" s="12">
        <v>5.4508</v>
      </c>
      <c r="AB75" s="12">
        <v>4.0984</v>
      </c>
      <c r="AC75" s="12">
        <v>4.8559</v>
      </c>
      <c r="AD75" s="12">
        <v>3.547</v>
      </c>
      <c r="AE75" s="12">
        <v>3.5066</v>
      </c>
      <c r="AF75" s="12">
        <v>2.5501</v>
      </c>
      <c r="AG75" s="12">
        <v>0.3122</v>
      </c>
      <c r="AH75" s="12">
        <v>4.0215</v>
      </c>
      <c r="AI75" s="12">
        <v>3.5302</v>
      </c>
      <c r="AJ75" s="12">
        <v>0.3295</v>
      </c>
      <c r="AK75" s="12">
        <v>0.3783</v>
      </c>
      <c r="AL75" s="12">
        <v>4.1811</v>
      </c>
      <c r="AM75" s="12">
        <v>4.8538</v>
      </c>
      <c r="AN75" s="12">
        <v>3.4985</v>
      </c>
      <c r="AO75" s="12">
        <v>0.3074</v>
      </c>
      <c r="AP75" s="12">
        <v>3.0489</v>
      </c>
      <c r="AQ75" s="12">
        <v>0.39</v>
      </c>
      <c r="AR75" s="12">
        <v>2.049</v>
      </c>
      <c r="AS75" s="12">
        <v>2.1782</v>
      </c>
      <c r="AT75" s="12">
        <v>0.3103</v>
      </c>
      <c r="AU75" s="12">
        <v>3.9009</v>
      </c>
      <c r="AV75" s="12">
        <v>4.6434</v>
      </c>
      <c r="AW75" s="12">
        <v>0.2937</v>
      </c>
      <c r="AX75" s="12">
        <v>2.6146</v>
      </c>
      <c r="AY75" s="12">
        <v>2.5383</v>
      </c>
      <c r="AZ75" s="12">
        <v>5.2528</v>
      </c>
      <c r="BA75" s="12">
        <v>0.3342</v>
      </c>
      <c r="BB75" s="12">
        <v>0.3499</v>
      </c>
      <c r="BC75" s="12">
        <v>4.4607</v>
      </c>
      <c r="BD75" s="12">
        <v>4.4767</v>
      </c>
      <c r="BE75" s="12">
        <v>4.0595</v>
      </c>
      <c r="BF75" s="12">
        <v>2.9249</v>
      </c>
      <c r="BG75" s="12">
        <v>0.3465</v>
      </c>
      <c r="BH75" s="12">
        <v>0.3548</v>
      </c>
      <c r="BI75" s="12">
        <v>5.6197</v>
      </c>
      <c r="BJ75" s="12">
        <v>0.3295</v>
      </c>
      <c r="BK75" s="12">
        <v>4.9986</v>
      </c>
      <c r="BL75" s="12">
        <v>3.0149</v>
      </c>
      <c r="BM75" s="12">
        <v>3.4407</v>
      </c>
      <c r="BN75" s="12">
        <v>0.3392</v>
      </c>
      <c r="BO75" s="12">
        <v>4.7378</v>
      </c>
      <c r="BP75" s="12">
        <v>0.3398</v>
      </c>
      <c r="BQ75" s="12">
        <v>4.218</v>
      </c>
      <c r="BR75" s="12">
        <v>0.3309</v>
      </c>
      <c r="BS75" s="12">
        <v>2.6532</v>
      </c>
      <c r="BT75" s="12">
        <v>0.3596</v>
      </c>
      <c r="BU75" s="12">
        <v>4.95</v>
      </c>
      <c r="BV75" s="12">
        <v>2.61</v>
      </c>
      <c r="BW75" s="12">
        <v>4.9035</v>
      </c>
      <c r="BX75" s="12">
        <v>2.8521</v>
      </c>
      <c r="BY75" s="12">
        <v>3.1519</v>
      </c>
      <c r="BZ75" s="12">
        <v>2.6324</v>
      </c>
      <c r="CA75" s="12">
        <v>0.3853</v>
      </c>
      <c r="CB75" s="12">
        <v>4.7764</v>
      </c>
      <c r="CC75" s="12">
        <v>3.1528</v>
      </c>
      <c r="CD75" s="12">
        <v>2.5769</v>
      </c>
      <c r="CE75" s="12">
        <v>3.1445</v>
      </c>
      <c r="CF75" s="12">
        <v>0.3738</v>
      </c>
      <c r="CG75" s="12">
        <v>0.3533</v>
      </c>
      <c r="CH75" s="12">
        <v>2.9874</v>
      </c>
      <c r="CI75" s="12">
        <v>0.3422</v>
      </c>
      <c r="CJ75" s="12">
        <v>0.3187</v>
      </c>
      <c r="CK75" s="12">
        <v>6.0682</v>
      </c>
      <c r="CL75" s="12">
        <v>0.2999</v>
      </c>
      <c r="CM75" s="12">
        <v>4.7266</v>
      </c>
      <c r="CN75" s="12">
        <v>3.998</v>
      </c>
      <c r="CO75" s="12">
        <v>4.0041</v>
      </c>
      <c r="CP75" s="12">
        <v>4.6421</v>
      </c>
      <c r="CQ75" s="12">
        <v>0.3463</v>
      </c>
      <c r="CR75" s="12">
        <v>3.8798</v>
      </c>
      <c r="CS75" s="12">
        <v>5.7268</v>
      </c>
      <c r="CT75" s="12">
        <v>4.1869</v>
      </c>
      <c r="CU75" s="12">
        <v>3.877</v>
      </c>
      <c r="CV75" s="12">
        <v>3.913</v>
      </c>
      <c r="CW75" s="12">
        <v>0.3149</v>
      </c>
      <c r="CX75" s="12">
        <v>2.6107</v>
      </c>
      <c r="CY75" s="12">
        <v>4.4574</v>
      </c>
      <c r="CZ75" s="12">
        <v>4.7766</v>
      </c>
      <c r="DA75" s="12">
        <v>4.7039</v>
      </c>
      <c r="DB75" s="12">
        <v>4.1251</v>
      </c>
      <c r="DC75" s="12">
        <v>4.4363</v>
      </c>
      <c r="DD75" s="12">
        <v>3.7283</v>
      </c>
      <c r="DE75" s="12">
        <v>0.3247</v>
      </c>
      <c r="DF75" s="12">
        <v>4.0988</v>
      </c>
      <c r="DG75" s="12">
        <v>4.4743</v>
      </c>
      <c r="DH75" s="12">
        <v>4.5597</v>
      </c>
      <c r="DI75" s="12">
        <v>3.337</v>
      </c>
      <c r="DJ75" s="12">
        <v>4.5972</v>
      </c>
      <c r="DK75" s="12">
        <v>5.2622</v>
      </c>
      <c r="DL75" s="12">
        <v>4.7561</v>
      </c>
      <c r="DM75" s="12">
        <v>4.9783</v>
      </c>
      <c r="DN75" s="12">
        <v>4.5327</v>
      </c>
      <c r="DO75" s="12">
        <v>5.0539</v>
      </c>
      <c r="DP75" s="12">
        <v>3.8197</v>
      </c>
      <c r="DQ75" s="12">
        <v>3.5185</v>
      </c>
      <c r="DR75" s="12">
        <v>5.3506</v>
      </c>
      <c r="DS75" s="12">
        <v>4.6436</v>
      </c>
      <c r="DT75" s="12">
        <v>6.0469</v>
      </c>
      <c r="DU75" s="12">
        <v>0.301</v>
      </c>
      <c r="DV75" s="12">
        <v>4.7242</v>
      </c>
      <c r="DW75" s="12">
        <v>4.8491</v>
      </c>
      <c r="DX75" s="12">
        <v>2.507</v>
      </c>
      <c r="DY75" s="12">
        <v>4.9355</v>
      </c>
      <c r="DZ75" s="12">
        <v>2.5966</v>
      </c>
      <c r="EA75" s="12">
        <v>5.3157</v>
      </c>
      <c r="EB75" s="12">
        <v>3.2059</v>
      </c>
      <c r="EC75" s="12">
        <v>5.1127</v>
      </c>
      <c r="ED75" s="12">
        <v>3.6976</v>
      </c>
      <c r="EE75" s="12">
        <v>2.2208</v>
      </c>
      <c r="EF75" s="12">
        <v>4.0482</v>
      </c>
      <c r="EG75" s="12">
        <v>4.1456</v>
      </c>
      <c r="EH75" s="12">
        <v>3.8618</v>
      </c>
      <c r="EI75" s="12">
        <v>6.0917</v>
      </c>
      <c r="EJ75" s="12">
        <v>4.1295</v>
      </c>
      <c r="EK75" s="12">
        <v>2.7146</v>
      </c>
      <c r="EL75" s="12">
        <v>5.3774</v>
      </c>
      <c r="EM75" s="12">
        <v>4.883</v>
      </c>
      <c r="EN75" s="12">
        <v>6.7863</v>
      </c>
      <c r="EO75" s="12">
        <v>5.0731</v>
      </c>
      <c r="EP75" s="12">
        <v>5.0573</v>
      </c>
      <c r="EQ75" s="12">
        <v>5.6563</v>
      </c>
      <c r="ER75" s="12">
        <v>3.951</v>
      </c>
      <c r="ES75" s="12">
        <v>5.2018</v>
      </c>
      <c r="ET75" s="12">
        <v>4.4388</v>
      </c>
      <c r="EU75" s="12">
        <v>4.65</v>
      </c>
      <c r="EV75" s="12">
        <v>6.2212</v>
      </c>
      <c r="EW75" s="12">
        <v>4.3978</v>
      </c>
      <c r="EX75" s="12">
        <v>4.3221</v>
      </c>
      <c r="EY75" s="12">
        <v>0.3584</v>
      </c>
      <c r="EZ75" s="12">
        <v>6.4126</v>
      </c>
      <c r="FA75" s="12">
        <v>0.3673</v>
      </c>
      <c r="FB75" s="12">
        <v>4.3656</v>
      </c>
      <c r="FC75" s="12">
        <v>5.0407</v>
      </c>
      <c r="FD75" s="12">
        <v>3.7004</v>
      </c>
      <c r="FE75" s="12">
        <v>5.9652</v>
      </c>
      <c r="FF75" s="12">
        <v>2.591</v>
      </c>
      <c r="FG75" s="12">
        <v>3.9014</v>
      </c>
      <c r="FH75" s="12">
        <v>3.5045</v>
      </c>
      <c r="FI75" s="12">
        <v>3.8571</v>
      </c>
      <c r="FJ75" s="12">
        <v>4.7609</v>
      </c>
      <c r="FK75" s="12">
        <v>2.6985</v>
      </c>
      <c r="FL75" s="12">
        <v>5.2645</v>
      </c>
      <c r="FM75" s="12">
        <v>3.3295</v>
      </c>
      <c r="FN75" s="12">
        <v>5.4332</v>
      </c>
      <c r="FO75" s="12">
        <v>5.504</v>
      </c>
      <c r="FP75" s="12">
        <v>5.2878</v>
      </c>
      <c r="FQ75" s="12">
        <v>2.5654</v>
      </c>
      <c r="FR75" s="12">
        <v>3.98</v>
      </c>
      <c r="FS75" s="12">
        <v>4.1484</v>
      </c>
      <c r="FT75" s="12">
        <v>5.564</v>
      </c>
      <c r="FU75" s="12">
        <v>0.665</v>
      </c>
      <c r="FV75" s="12">
        <v>6.1127</v>
      </c>
    </row>
    <row r="76" ht="15" spans="1:178">
      <c r="A76" s="12" t="s">
        <v>1213</v>
      </c>
      <c r="B76" s="12" t="s">
        <v>1214</v>
      </c>
      <c r="C76" s="12" t="s">
        <v>1215</v>
      </c>
      <c r="D76" s="12" t="s">
        <v>852</v>
      </c>
      <c r="E76" s="12" t="s">
        <v>883</v>
      </c>
      <c r="F76" s="12" t="s">
        <v>854</v>
      </c>
      <c r="G76" s="12" t="s">
        <v>1216</v>
      </c>
      <c r="H76" s="12">
        <v>498.24058925</v>
      </c>
      <c r="I76" s="12">
        <v>4.99643333333</v>
      </c>
      <c r="J76" s="12" t="s">
        <v>1096</v>
      </c>
      <c r="K76" s="12" t="s">
        <v>1217</v>
      </c>
      <c r="L76" s="12" t="s">
        <v>854</v>
      </c>
      <c r="M76" s="12">
        <v>43.2</v>
      </c>
      <c r="N76" s="12">
        <v>1.7567</v>
      </c>
      <c r="O76" s="12">
        <v>1.2547</v>
      </c>
      <c r="P76" s="12">
        <v>1.2692</v>
      </c>
      <c r="Q76" s="30">
        <v>1.2e-8</v>
      </c>
      <c r="R76" s="30">
        <v>6.924e-8</v>
      </c>
      <c r="S76" s="12">
        <v>5.9892</v>
      </c>
      <c r="T76" s="12">
        <v>4.0517</v>
      </c>
      <c r="U76" s="12">
        <v>5.0401</v>
      </c>
      <c r="V76" s="12">
        <v>5.6245</v>
      </c>
      <c r="W76" s="12">
        <v>3.8902</v>
      </c>
      <c r="X76" s="12">
        <v>4.4384</v>
      </c>
      <c r="Y76" s="12">
        <v>3.5179</v>
      </c>
      <c r="Z76" s="12">
        <v>5.7183</v>
      </c>
      <c r="AA76" s="12">
        <v>5.2972</v>
      </c>
      <c r="AB76" s="12">
        <v>3.4499</v>
      </c>
      <c r="AC76" s="12">
        <v>3.9186</v>
      </c>
      <c r="AD76" s="12">
        <v>5.201</v>
      </c>
      <c r="AE76" s="12">
        <v>4.8618</v>
      </c>
      <c r="AF76" s="12">
        <v>4.3909</v>
      </c>
      <c r="AG76" s="12">
        <v>5.1287</v>
      </c>
      <c r="AH76" s="12">
        <v>3.1856</v>
      </c>
      <c r="AI76" s="12">
        <v>5.0131</v>
      </c>
      <c r="AJ76" s="12">
        <v>5.2704</v>
      </c>
      <c r="AK76" s="12">
        <v>5.4494</v>
      </c>
      <c r="AL76" s="12">
        <v>5.3581</v>
      </c>
      <c r="AM76" s="12">
        <v>5.4765</v>
      </c>
      <c r="AN76" s="12">
        <v>4.8172</v>
      </c>
      <c r="AO76" s="12">
        <v>3.2699</v>
      </c>
      <c r="AP76" s="12">
        <v>4.957</v>
      </c>
      <c r="AQ76" s="12">
        <v>5.7203</v>
      </c>
      <c r="AR76" s="12">
        <v>3.2199</v>
      </c>
      <c r="AS76" s="12">
        <v>4.6859</v>
      </c>
      <c r="AT76" s="12">
        <v>2.362</v>
      </c>
      <c r="AU76" s="12">
        <v>5.3187</v>
      </c>
      <c r="AV76" s="12">
        <v>4.2853</v>
      </c>
      <c r="AW76" s="12">
        <v>3.0048</v>
      </c>
      <c r="AX76" s="12">
        <v>5.3832</v>
      </c>
      <c r="AY76" s="12">
        <v>2.4369</v>
      </c>
      <c r="AZ76" s="12">
        <v>4.9769</v>
      </c>
      <c r="BA76" s="12">
        <v>5.4684</v>
      </c>
      <c r="BB76" s="12">
        <v>5.0769</v>
      </c>
      <c r="BC76" s="12">
        <v>5.4679</v>
      </c>
      <c r="BD76" s="12">
        <v>2.4288</v>
      </c>
      <c r="BE76" s="12">
        <v>5.5804</v>
      </c>
      <c r="BF76" s="12">
        <v>5.6163</v>
      </c>
      <c r="BG76" s="12">
        <v>4.2092</v>
      </c>
      <c r="BH76" s="12">
        <v>2.4663</v>
      </c>
      <c r="BI76" s="12">
        <v>5.7199</v>
      </c>
      <c r="BJ76" s="12">
        <v>5.4584</v>
      </c>
      <c r="BK76" s="12">
        <v>4.8299</v>
      </c>
      <c r="BL76" s="12">
        <v>5.9236</v>
      </c>
      <c r="BM76" s="12">
        <v>5.0769</v>
      </c>
      <c r="BN76" s="12">
        <v>4.2436</v>
      </c>
      <c r="BO76" s="12">
        <v>5.318</v>
      </c>
      <c r="BP76" s="12">
        <v>4.9342</v>
      </c>
      <c r="BQ76" s="12">
        <v>4.7031</v>
      </c>
      <c r="BR76" s="12">
        <v>5.4354</v>
      </c>
      <c r="BS76" s="12">
        <v>5.5277</v>
      </c>
      <c r="BT76" s="12">
        <v>4.9908</v>
      </c>
      <c r="BU76" s="12">
        <v>5.1614</v>
      </c>
      <c r="BV76" s="12">
        <v>4.9204</v>
      </c>
      <c r="BW76" s="12">
        <v>3.831</v>
      </c>
      <c r="BX76" s="12">
        <v>4.7183</v>
      </c>
      <c r="BY76" s="12">
        <v>5.5004</v>
      </c>
      <c r="BZ76" s="12">
        <v>4.5225</v>
      </c>
      <c r="CA76" s="12">
        <v>5.5693</v>
      </c>
      <c r="CB76" s="12">
        <v>4.5546</v>
      </c>
      <c r="CC76" s="12">
        <v>5.1082</v>
      </c>
      <c r="CD76" s="12">
        <v>3.0655</v>
      </c>
      <c r="CE76" s="12">
        <v>3.9608</v>
      </c>
      <c r="CF76" s="12">
        <v>5.19</v>
      </c>
      <c r="CG76" s="12">
        <v>5.5858</v>
      </c>
      <c r="CH76" s="12">
        <v>2.429</v>
      </c>
      <c r="CI76" s="12">
        <v>5.5577</v>
      </c>
      <c r="CJ76" s="12">
        <v>5.4914</v>
      </c>
      <c r="CK76" s="12">
        <v>5.9221</v>
      </c>
      <c r="CL76" s="12">
        <v>4.1024</v>
      </c>
      <c r="CM76" s="12">
        <v>3.4538</v>
      </c>
      <c r="CN76" s="12">
        <v>5.7821</v>
      </c>
      <c r="CO76" s="12">
        <v>2.4237</v>
      </c>
      <c r="CP76" s="12">
        <v>5.6271</v>
      </c>
      <c r="CQ76" s="12">
        <v>2.4297</v>
      </c>
      <c r="CR76" s="12">
        <v>5.9096</v>
      </c>
      <c r="CS76" s="12">
        <v>3.5866</v>
      </c>
      <c r="CT76" s="12">
        <v>2.4537</v>
      </c>
      <c r="CU76" s="12">
        <v>4.1586</v>
      </c>
      <c r="CV76" s="12">
        <v>2.4163</v>
      </c>
      <c r="CW76" s="12">
        <v>3.7423</v>
      </c>
      <c r="CX76" s="12">
        <v>5.422</v>
      </c>
      <c r="CY76" s="12">
        <v>3.3888</v>
      </c>
      <c r="CZ76" s="12">
        <v>4.1945</v>
      </c>
      <c r="DA76" s="12">
        <v>2.437</v>
      </c>
      <c r="DB76" s="12">
        <v>2.4764</v>
      </c>
      <c r="DC76" s="12">
        <v>4.2725</v>
      </c>
      <c r="DD76" s="12">
        <v>3.3615</v>
      </c>
      <c r="DE76" s="12">
        <v>4.8362</v>
      </c>
      <c r="DF76" s="12">
        <v>4.1638</v>
      </c>
      <c r="DG76" s="12">
        <v>4.7517</v>
      </c>
      <c r="DH76" s="12">
        <v>4.7533</v>
      </c>
      <c r="DI76" s="12">
        <v>2.4821</v>
      </c>
      <c r="DJ76" s="12">
        <v>3.8792</v>
      </c>
      <c r="DK76" s="12">
        <v>3.6244</v>
      </c>
      <c r="DL76" s="12">
        <v>3.4405</v>
      </c>
      <c r="DM76" s="12">
        <v>2.4799</v>
      </c>
      <c r="DN76" s="12">
        <v>2.3884</v>
      </c>
      <c r="DO76" s="12">
        <v>3.3701</v>
      </c>
      <c r="DP76" s="12">
        <v>3.3729</v>
      </c>
      <c r="DQ76" s="12">
        <v>4.6952</v>
      </c>
      <c r="DR76" s="12">
        <v>4.5642</v>
      </c>
      <c r="DS76" s="12">
        <v>3.9803</v>
      </c>
      <c r="DT76" s="12">
        <v>4.2758</v>
      </c>
      <c r="DU76" s="12">
        <v>5.2073</v>
      </c>
      <c r="DV76" s="12">
        <v>2.6607</v>
      </c>
      <c r="DW76" s="12">
        <v>5.5649</v>
      </c>
      <c r="DX76" s="12">
        <v>5.2642</v>
      </c>
      <c r="DY76" s="12">
        <v>2.4456</v>
      </c>
      <c r="DZ76" s="12">
        <v>2.3703</v>
      </c>
      <c r="EA76" s="12">
        <v>3.8681</v>
      </c>
      <c r="EB76" s="12">
        <v>2.4804</v>
      </c>
      <c r="EC76" s="12">
        <v>5.3159</v>
      </c>
      <c r="ED76" s="12">
        <v>2.373</v>
      </c>
      <c r="EE76" s="12">
        <v>5.2141</v>
      </c>
      <c r="EF76" s="12">
        <v>2.4939</v>
      </c>
      <c r="EG76" s="12">
        <v>3.8235</v>
      </c>
      <c r="EH76" s="12">
        <v>4.326</v>
      </c>
      <c r="EI76" s="12">
        <v>3.4192</v>
      </c>
      <c r="EJ76" s="12">
        <v>4.3718</v>
      </c>
      <c r="EK76" s="12">
        <v>4.9962</v>
      </c>
      <c r="EL76" s="12">
        <v>4.1814</v>
      </c>
      <c r="EM76" s="12">
        <v>3.119</v>
      </c>
      <c r="EN76" s="12">
        <v>4.1345</v>
      </c>
      <c r="EO76" s="12">
        <v>2.5186</v>
      </c>
      <c r="EP76" s="12">
        <v>2.4912</v>
      </c>
      <c r="EQ76" s="12">
        <v>4.5068</v>
      </c>
      <c r="ER76" s="12">
        <v>3.4855</v>
      </c>
      <c r="ES76" s="12">
        <v>3.2759</v>
      </c>
      <c r="ET76" s="12">
        <v>3.2128</v>
      </c>
      <c r="EU76" s="12">
        <v>2.3917</v>
      </c>
      <c r="EV76" s="12">
        <v>3.9086</v>
      </c>
      <c r="EW76" s="12">
        <v>2.9141</v>
      </c>
      <c r="EX76" s="12">
        <v>2.4922</v>
      </c>
      <c r="EY76" s="12">
        <v>3.6439</v>
      </c>
      <c r="EZ76" s="12">
        <v>3.4986</v>
      </c>
      <c r="FA76" s="12">
        <v>4.7988</v>
      </c>
      <c r="FB76" s="12">
        <v>3.1729</v>
      </c>
      <c r="FC76" s="12">
        <v>4.5702</v>
      </c>
      <c r="FD76" s="12">
        <v>3.6802</v>
      </c>
      <c r="FE76" s="12">
        <v>2.4498</v>
      </c>
      <c r="FF76" s="12">
        <v>2.4821</v>
      </c>
      <c r="FG76" s="12">
        <v>4.3769</v>
      </c>
      <c r="FH76" s="12">
        <v>5.4668</v>
      </c>
      <c r="FI76" s="12">
        <v>5.8481</v>
      </c>
      <c r="FJ76" s="12">
        <v>3.6248</v>
      </c>
      <c r="FK76" s="12">
        <v>3.8778</v>
      </c>
      <c r="FL76" s="12">
        <v>2.8953</v>
      </c>
      <c r="FM76" s="12">
        <v>3.0289</v>
      </c>
      <c r="FN76" s="12">
        <v>4.9836</v>
      </c>
      <c r="FO76" s="12">
        <v>4.6286</v>
      </c>
      <c r="FP76" s="12">
        <v>2.3909</v>
      </c>
      <c r="FQ76" s="12">
        <v>4.1877</v>
      </c>
      <c r="FR76" s="12">
        <v>2.414</v>
      </c>
      <c r="FS76" s="12">
        <v>2.4392</v>
      </c>
      <c r="FT76" s="12">
        <v>3.1404</v>
      </c>
      <c r="FU76" s="12">
        <v>4.8028</v>
      </c>
      <c r="FV76" s="12">
        <v>3.3518</v>
      </c>
    </row>
    <row r="77" ht="15" spans="1:178">
      <c r="A77" s="12" t="s">
        <v>1218</v>
      </c>
      <c r="B77" s="12" t="s">
        <v>1219</v>
      </c>
      <c r="C77" s="12" t="s">
        <v>1220</v>
      </c>
      <c r="D77" s="12" t="s">
        <v>852</v>
      </c>
      <c r="E77" s="12" t="s">
        <v>883</v>
      </c>
      <c r="F77" s="12" t="s">
        <v>854</v>
      </c>
      <c r="G77" s="12" t="s">
        <v>854</v>
      </c>
      <c r="H77" s="12">
        <v>795.346581195</v>
      </c>
      <c r="I77" s="12">
        <v>4.9904</v>
      </c>
      <c r="J77" s="12" t="s">
        <v>1221</v>
      </c>
      <c r="K77" s="12" t="s">
        <v>1222</v>
      </c>
      <c r="L77" s="12" t="s">
        <v>854</v>
      </c>
      <c r="M77" s="12">
        <v>35.2</v>
      </c>
      <c r="N77" s="12">
        <v>1.4701</v>
      </c>
      <c r="O77" s="12">
        <v>1.6332</v>
      </c>
      <c r="P77" s="12">
        <v>1.3655</v>
      </c>
      <c r="Q77" s="30">
        <v>6.899e-5</v>
      </c>
      <c r="R77" s="12">
        <v>0.0001593</v>
      </c>
      <c r="S77" s="12">
        <v>3.6582</v>
      </c>
      <c r="T77" s="12">
        <v>0.9091</v>
      </c>
      <c r="U77" s="12">
        <v>4.3818</v>
      </c>
      <c r="V77" s="12">
        <v>4.0651</v>
      </c>
      <c r="W77" s="12">
        <v>4.1819</v>
      </c>
      <c r="X77" s="12">
        <v>3.7873</v>
      </c>
      <c r="Y77" s="12">
        <v>3.1896</v>
      </c>
      <c r="Z77" s="12">
        <v>3.4525</v>
      </c>
      <c r="AA77" s="12">
        <v>4.6121</v>
      </c>
      <c r="AB77" s="12">
        <v>0.9087</v>
      </c>
      <c r="AC77" s="12">
        <v>2.3364</v>
      </c>
      <c r="AD77" s="12">
        <v>2.0912</v>
      </c>
      <c r="AE77" s="12">
        <v>5.2901</v>
      </c>
      <c r="AF77" s="12">
        <v>3.8821</v>
      </c>
      <c r="AG77" s="12">
        <v>5.4064</v>
      </c>
      <c r="AH77" s="12">
        <v>3.3793</v>
      </c>
      <c r="AI77" s="12">
        <v>5.1334</v>
      </c>
      <c r="AJ77" s="12">
        <v>5.4995</v>
      </c>
      <c r="AK77" s="12">
        <v>4.2727</v>
      </c>
      <c r="AL77" s="12">
        <v>5.2182</v>
      </c>
      <c r="AM77" s="12">
        <v>5.6691</v>
      </c>
      <c r="AN77" s="12">
        <v>4.8955</v>
      </c>
      <c r="AO77" s="12">
        <v>5.0812</v>
      </c>
      <c r="AP77" s="12">
        <v>5.3232</v>
      </c>
      <c r="AQ77" s="12">
        <v>5.67</v>
      </c>
      <c r="AR77" s="12">
        <v>5.4823</v>
      </c>
      <c r="AS77" s="12">
        <v>4.6984</v>
      </c>
      <c r="AT77" s="12">
        <v>4.9287</v>
      </c>
      <c r="AU77" s="12">
        <v>5.0823</v>
      </c>
      <c r="AV77" s="12">
        <v>0.9075</v>
      </c>
      <c r="AW77" s="12">
        <v>4.7118</v>
      </c>
      <c r="AX77" s="12">
        <v>4.5835</v>
      </c>
      <c r="AY77" s="12">
        <v>3.7404</v>
      </c>
      <c r="AZ77" s="12">
        <v>5.0645</v>
      </c>
      <c r="BA77" s="12">
        <v>4.8742</v>
      </c>
      <c r="BB77" s="12">
        <v>5.2314</v>
      </c>
      <c r="BC77" s="12">
        <v>2.3344</v>
      </c>
      <c r="BD77" s="12">
        <v>3.2056</v>
      </c>
      <c r="BE77" s="12">
        <v>4.4321</v>
      </c>
      <c r="BF77" s="12">
        <v>3.9983</v>
      </c>
      <c r="BG77" s="12">
        <v>5.7161</v>
      </c>
      <c r="BH77" s="12">
        <v>0.9284</v>
      </c>
      <c r="BI77" s="12">
        <v>4.9414</v>
      </c>
      <c r="BJ77" s="12">
        <v>4.6543</v>
      </c>
      <c r="BK77" s="12">
        <v>5.3684</v>
      </c>
      <c r="BL77" s="12">
        <v>4.977</v>
      </c>
      <c r="BM77" s="12">
        <v>4.1508</v>
      </c>
      <c r="BN77" s="12">
        <v>2.2861</v>
      </c>
      <c r="BO77" s="12">
        <v>4.2766</v>
      </c>
      <c r="BP77" s="12">
        <v>5.0664</v>
      </c>
      <c r="BQ77" s="12">
        <v>0.9148</v>
      </c>
      <c r="BR77" s="12">
        <v>4.6486</v>
      </c>
      <c r="BS77" s="12">
        <v>5.0877</v>
      </c>
      <c r="BT77" s="12">
        <v>4.2263</v>
      </c>
      <c r="BU77" s="12">
        <v>4.8366</v>
      </c>
      <c r="BV77" s="12">
        <v>5.4759</v>
      </c>
      <c r="BW77" s="12">
        <v>3.7887</v>
      </c>
      <c r="BX77" s="12">
        <v>1.1231</v>
      </c>
      <c r="BY77" s="12">
        <v>4.4642</v>
      </c>
      <c r="BZ77" s="12">
        <v>4.1742</v>
      </c>
      <c r="CA77" s="12">
        <v>3.2789</v>
      </c>
      <c r="CB77" s="12">
        <v>3.9728</v>
      </c>
      <c r="CC77" s="12">
        <v>4.7977</v>
      </c>
      <c r="CD77" s="12">
        <v>0.9138</v>
      </c>
      <c r="CE77" s="12">
        <v>5.442</v>
      </c>
      <c r="CF77" s="12">
        <v>4.2509</v>
      </c>
      <c r="CG77" s="12">
        <v>3.5197</v>
      </c>
      <c r="CH77" s="12">
        <v>0.9143</v>
      </c>
      <c r="CI77" s="12">
        <v>0.9082</v>
      </c>
      <c r="CJ77" s="12">
        <v>3.622</v>
      </c>
      <c r="CK77" s="12">
        <v>3.3607</v>
      </c>
      <c r="CL77" s="12">
        <v>0.838</v>
      </c>
      <c r="CM77" s="12">
        <v>0.9137</v>
      </c>
      <c r="CN77" s="12">
        <v>4.7883</v>
      </c>
      <c r="CO77" s="12">
        <v>0.9096</v>
      </c>
      <c r="CP77" s="12">
        <v>5.1942</v>
      </c>
      <c r="CQ77" s="12">
        <v>4.3889</v>
      </c>
      <c r="CR77" s="12">
        <v>5.1786</v>
      </c>
      <c r="CS77" s="12">
        <v>5.2343</v>
      </c>
      <c r="CT77" s="12">
        <v>0.9361</v>
      </c>
      <c r="CU77" s="12">
        <v>3.5022</v>
      </c>
      <c r="CV77" s="12">
        <v>0.9031</v>
      </c>
      <c r="CW77" s="12">
        <v>4.8107</v>
      </c>
      <c r="CX77" s="12">
        <v>3.8427</v>
      </c>
      <c r="CY77" s="12">
        <v>0.9752</v>
      </c>
      <c r="CZ77" s="12">
        <v>0.975</v>
      </c>
      <c r="DA77" s="12">
        <v>2.9437</v>
      </c>
      <c r="DB77" s="12">
        <v>0.9563</v>
      </c>
      <c r="DC77" s="12">
        <v>0.903</v>
      </c>
      <c r="DD77" s="12">
        <v>3.7776</v>
      </c>
      <c r="DE77" s="12">
        <v>5.2459</v>
      </c>
      <c r="DF77" s="12">
        <v>1.6677</v>
      </c>
      <c r="DG77" s="12">
        <v>4.5268</v>
      </c>
      <c r="DH77" s="12">
        <v>0.9863</v>
      </c>
      <c r="DI77" s="12">
        <v>2.7303</v>
      </c>
      <c r="DJ77" s="12">
        <v>2.8952</v>
      </c>
      <c r="DK77" s="12">
        <v>3.4946</v>
      </c>
      <c r="DL77" s="12">
        <v>3.1317</v>
      </c>
      <c r="DM77" s="12">
        <v>3.5051</v>
      </c>
      <c r="DN77" s="12">
        <v>0.8787</v>
      </c>
      <c r="DO77" s="12">
        <v>5.0814</v>
      </c>
      <c r="DP77" s="12">
        <v>3.3795</v>
      </c>
      <c r="DQ77" s="12">
        <v>4.7779</v>
      </c>
      <c r="DR77" s="12">
        <v>3.5438</v>
      </c>
      <c r="DS77" s="12">
        <v>0.9699</v>
      </c>
      <c r="DT77" s="12">
        <v>0.9022</v>
      </c>
      <c r="DU77" s="12">
        <v>4.6566</v>
      </c>
      <c r="DV77" s="12">
        <v>0.9182</v>
      </c>
      <c r="DW77" s="12">
        <v>4.5768</v>
      </c>
      <c r="DX77" s="12">
        <v>5.4724</v>
      </c>
      <c r="DY77" s="12">
        <v>0.9289</v>
      </c>
      <c r="DZ77" s="12">
        <v>5.1506</v>
      </c>
      <c r="EA77" s="12">
        <v>0.9551</v>
      </c>
      <c r="EB77" s="12">
        <v>0.9599</v>
      </c>
      <c r="EC77" s="12">
        <v>4.2898</v>
      </c>
      <c r="ED77" s="12">
        <v>4.6289</v>
      </c>
      <c r="EE77" s="12">
        <v>4.1632</v>
      </c>
      <c r="EF77" s="12">
        <v>4.5173</v>
      </c>
      <c r="EG77" s="12">
        <v>3.8505</v>
      </c>
      <c r="EH77" s="12">
        <v>0.941</v>
      </c>
      <c r="EI77" s="12">
        <v>3.8986</v>
      </c>
      <c r="EJ77" s="12">
        <v>3.6121</v>
      </c>
      <c r="EK77" s="12">
        <v>4.9642</v>
      </c>
      <c r="EL77" s="12">
        <v>4.8758</v>
      </c>
      <c r="EM77" s="12">
        <v>3.9292</v>
      </c>
      <c r="EN77" s="12">
        <v>0.9611</v>
      </c>
      <c r="EO77" s="12">
        <v>0.9941</v>
      </c>
      <c r="EP77" s="12">
        <v>0.9695</v>
      </c>
      <c r="EQ77" s="12">
        <v>0.9333</v>
      </c>
      <c r="ER77" s="12">
        <v>0.9471</v>
      </c>
      <c r="ES77" s="12">
        <v>2.6264</v>
      </c>
      <c r="ET77" s="12">
        <v>0.9975</v>
      </c>
      <c r="EU77" s="12">
        <v>3.4534</v>
      </c>
      <c r="EV77" s="12">
        <v>3.4182</v>
      </c>
      <c r="EW77" s="12">
        <v>0.91</v>
      </c>
      <c r="EX77" s="12">
        <v>0.9704</v>
      </c>
      <c r="EY77" s="12">
        <v>3.5644</v>
      </c>
      <c r="EZ77" s="12">
        <v>3.4361</v>
      </c>
      <c r="FA77" s="12">
        <v>3.4098</v>
      </c>
      <c r="FB77" s="12">
        <v>4.668</v>
      </c>
      <c r="FC77" s="12">
        <v>0.8748</v>
      </c>
      <c r="FD77" s="12">
        <v>4.8271</v>
      </c>
      <c r="FE77" s="12">
        <v>3.4236</v>
      </c>
      <c r="FF77" s="12">
        <v>3.4872</v>
      </c>
      <c r="FG77" s="12">
        <v>0.9591</v>
      </c>
      <c r="FH77" s="12">
        <v>3.1849</v>
      </c>
      <c r="FI77" s="12">
        <v>4.0496</v>
      </c>
      <c r="FJ77" s="12">
        <v>3.4911</v>
      </c>
      <c r="FK77" s="12">
        <v>0.9744</v>
      </c>
      <c r="FL77" s="12">
        <v>0.9416</v>
      </c>
      <c r="FM77" s="12">
        <v>3.2209</v>
      </c>
      <c r="FN77" s="12">
        <v>4.7567</v>
      </c>
      <c r="FO77" s="12">
        <v>0.9052</v>
      </c>
      <c r="FP77" s="12">
        <v>4.601</v>
      </c>
      <c r="FQ77" s="12">
        <v>4.8317</v>
      </c>
      <c r="FR77" s="12">
        <v>0.901</v>
      </c>
      <c r="FS77" s="12">
        <v>0.9232</v>
      </c>
      <c r="FT77" s="12">
        <v>0.9447</v>
      </c>
      <c r="FU77" s="12">
        <v>4.4279</v>
      </c>
      <c r="FV77" s="12">
        <v>0.9023</v>
      </c>
    </row>
    <row r="78" ht="15" spans="1:178">
      <c r="A78" s="12" t="s">
        <v>1223</v>
      </c>
      <c r="B78" s="12" t="s">
        <v>1224</v>
      </c>
      <c r="C78" s="12" t="s">
        <v>1225</v>
      </c>
      <c r="D78" s="12" t="s">
        <v>852</v>
      </c>
      <c r="E78" s="12" t="s">
        <v>883</v>
      </c>
      <c r="F78" s="12" t="s">
        <v>854</v>
      </c>
      <c r="G78" s="12" t="s">
        <v>1226</v>
      </c>
      <c r="H78" s="12">
        <v>776.325827134</v>
      </c>
      <c r="I78" s="12">
        <v>4.51806666667</v>
      </c>
      <c r="J78" s="12" t="s">
        <v>1227</v>
      </c>
      <c r="K78" s="12" t="s">
        <v>1228</v>
      </c>
      <c r="L78" s="12" t="s">
        <v>854</v>
      </c>
      <c r="M78" s="12">
        <v>51.6</v>
      </c>
      <c r="N78" s="12">
        <v>1.4792</v>
      </c>
      <c r="O78" s="12">
        <v>1.265</v>
      </c>
      <c r="P78" s="12">
        <v>1.3222</v>
      </c>
      <c r="Q78" s="12">
        <v>0.0002121</v>
      </c>
      <c r="R78" s="12">
        <v>0.000449</v>
      </c>
      <c r="S78" s="12">
        <v>3.0244</v>
      </c>
      <c r="T78" s="12">
        <v>5.1873</v>
      </c>
      <c r="U78" s="12">
        <v>4.4407</v>
      </c>
      <c r="V78" s="12">
        <v>3.9948</v>
      </c>
      <c r="W78" s="12">
        <v>4.5254</v>
      </c>
      <c r="X78" s="12">
        <v>4.3423</v>
      </c>
      <c r="Y78" s="12">
        <v>4.7073</v>
      </c>
      <c r="Z78" s="12">
        <v>4.2846</v>
      </c>
      <c r="AA78" s="12">
        <v>4.0002</v>
      </c>
      <c r="AB78" s="12">
        <v>5.3366</v>
      </c>
      <c r="AC78" s="12">
        <v>2.9439</v>
      </c>
      <c r="AD78" s="12">
        <v>3.1029</v>
      </c>
      <c r="AE78" s="12">
        <v>4.5773</v>
      </c>
      <c r="AF78" s="12">
        <v>4.1439</v>
      </c>
      <c r="AG78" s="12">
        <v>5.8972</v>
      </c>
      <c r="AH78" s="12">
        <v>3.9976</v>
      </c>
      <c r="AI78" s="12">
        <v>3.4447</v>
      </c>
      <c r="AJ78" s="12">
        <v>5.1384</v>
      </c>
      <c r="AK78" s="12">
        <v>3.8096</v>
      </c>
      <c r="AL78" s="12">
        <v>2.9416</v>
      </c>
      <c r="AM78" s="12">
        <v>5.2955</v>
      </c>
      <c r="AN78" s="12">
        <v>3.4834</v>
      </c>
      <c r="AO78" s="12">
        <v>4.0339</v>
      </c>
      <c r="AP78" s="12">
        <v>3.939</v>
      </c>
      <c r="AQ78" s="12">
        <v>4.5651</v>
      </c>
      <c r="AR78" s="12">
        <v>3.9011</v>
      </c>
      <c r="AS78" s="12">
        <v>3.0393</v>
      </c>
      <c r="AT78" s="12">
        <v>0.514</v>
      </c>
      <c r="AU78" s="12">
        <v>5.9994</v>
      </c>
      <c r="AV78" s="12">
        <v>4.7635</v>
      </c>
      <c r="AW78" s="12">
        <v>3.3164</v>
      </c>
      <c r="AX78" s="12">
        <v>5.1337</v>
      </c>
      <c r="AY78" s="12">
        <v>3.9193</v>
      </c>
      <c r="AZ78" s="12">
        <v>0.49</v>
      </c>
      <c r="BA78" s="12">
        <v>4.8118</v>
      </c>
      <c r="BB78" s="12">
        <v>5.9727</v>
      </c>
      <c r="BC78" s="12">
        <v>5.124</v>
      </c>
      <c r="BD78" s="12">
        <v>3.8822</v>
      </c>
      <c r="BE78" s="12">
        <v>3.851</v>
      </c>
      <c r="BF78" s="12">
        <v>3.3986</v>
      </c>
      <c r="BG78" s="12">
        <v>3.967</v>
      </c>
      <c r="BH78" s="12">
        <v>3.5722</v>
      </c>
      <c r="BI78" s="12">
        <v>3.5867</v>
      </c>
      <c r="BJ78" s="12">
        <v>5.5286</v>
      </c>
      <c r="BK78" s="12">
        <v>5.916</v>
      </c>
      <c r="BL78" s="12">
        <v>4.4433</v>
      </c>
      <c r="BM78" s="12">
        <v>4.4163</v>
      </c>
      <c r="BN78" s="12">
        <v>4.7451</v>
      </c>
      <c r="BO78" s="12">
        <v>4.4825</v>
      </c>
      <c r="BP78" s="12">
        <v>4.0062</v>
      </c>
      <c r="BQ78" s="12">
        <v>4.6087</v>
      </c>
      <c r="BR78" s="12">
        <v>3.5777</v>
      </c>
      <c r="BS78" s="12">
        <v>3.9278</v>
      </c>
      <c r="BT78" s="12">
        <v>4.044</v>
      </c>
      <c r="BU78" s="12">
        <v>5.5009</v>
      </c>
      <c r="BV78" s="12">
        <v>4.579</v>
      </c>
      <c r="BW78" s="12">
        <v>2.3905</v>
      </c>
      <c r="BX78" s="12">
        <v>4.3121</v>
      </c>
      <c r="BY78" s="12">
        <v>4.7511</v>
      </c>
      <c r="BZ78" s="12">
        <v>4.0616</v>
      </c>
      <c r="CA78" s="12">
        <v>3.9297</v>
      </c>
      <c r="CB78" s="12">
        <v>6.0773</v>
      </c>
      <c r="CC78" s="12">
        <v>3.0731</v>
      </c>
      <c r="CD78" s="12">
        <v>3.9093</v>
      </c>
      <c r="CE78" s="12">
        <v>3.3266</v>
      </c>
      <c r="CF78" s="12">
        <v>4.6338</v>
      </c>
      <c r="CG78" s="12">
        <v>4.1096</v>
      </c>
      <c r="CH78" s="12">
        <v>3.6987</v>
      </c>
      <c r="CI78" s="12">
        <v>4.1197</v>
      </c>
      <c r="CJ78" s="12">
        <v>4.574</v>
      </c>
      <c r="CK78" s="12">
        <v>4.1482</v>
      </c>
      <c r="CL78" s="12">
        <v>3.7976</v>
      </c>
      <c r="CM78" s="12">
        <v>1.8612</v>
      </c>
      <c r="CN78" s="12">
        <v>5.1164</v>
      </c>
      <c r="CO78" s="12">
        <v>3.883</v>
      </c>
      <c r="CP78" s="12">
        <v>4.7627</v>
      </c>
      <c r="CQ78" s="12">
        <v>4.6389</v>
      </c>
      <c r="CR78" s="12">
        <v>5.134</v>
      </c>
      <c r="CS78" s="12">
        <v>5.4039</v>
      </c>
      <c r="CT78" s="12">
        <v>0.5799</v>
      </c>
      <c r="CU78" s="12">
        <v>4.3555</v>
      </c>
      <c r="CV78" s="12">
        <v>2.1249</v>
      </c>
      <c r="CW78" s="12">
        <v>5.4798</v>
      </c>
      <c r="CX78" s="12">
        <v>5.036</v>
      </c>
      <c r="CY78" s="12">
        <v>0.6127</v>
      </c>
      <c r="CZ78" s="12">
        <v>0.6125</v>
      </c>
      <c r="DA78" s="12">
        <v>0.5676</v>
      </c>
      <c r="DB78" s="12">
        <v>0.5968</v>
      </c>
      <c r="DC78" s="12">
        <v>0.5525</v>
      </c>
      <c r="DD78" s="12">
        <v>4.016</v>
      </c>
      <c r="DE78" s="12">
        <v>6.0286</v>
      </c>
      <c r="DF78" s="12">
        <v>0.6176</v>
      </c>
      <c r="DG78" s="12">
        <v>4.2289</v>
      </c>
      <c r="DH78" s="12">
        <v>3.4765</v>
      </c>
      <c r="DI78" s="12">
        <v>4.5504</v>
      </c>
      <c r="DJ78" s="12">
        <v>0.5803</v>
      </c>
      <c r="DK78" s="12">
        <v>4.2913</v>
      </c>
      <c r="DL78" s="12">
        <v>3.5831</v>
      </c>
      <c r="DM78" s="12">
        <v>0.5994</v>
      </c>
      <c r="DN78" s="12">
        <v>3.333</v>
      </c>
      <c r="DO78" s="12">
        <v>4.1635</v>
      </c>
      <c r="DP78" s="12">
        <v>5.0163</v>
      </c>
      <c r="DQ78" s="12">
        <v>4.4256</v>
      </c>
      <c r="DR78" s="12">
        <v>3.3991</v>
      </c>
      <c r="DS78" s="12">
        <v>0.6083</v>
      </c>
      <c r="DT78" s="12">
        <v>2.316</v>
      </c>
      <c r="DU78" s="12">
        <v>4.7736</v>
      </c>
      <c r="DV78" s="12">
        <v>3.0194</v>
      </c>
      <c r="DW78" s="12">
        <v>5.7293</v>
      </c>
      <c r="DX78" s="12">
        <v>5.6319</v>
      </c>
      <c r="DY78" s="12">
        <v>1.0026</v>
      </c>
      <c r="DZ78" s="12">
        <v>3.3538</v>
      </c>
      <c r="EA78" s="12">
        <v>3.1496</v>
      </c>
      <c r="EB78" s="12">
        <v>3.4418</v>
      </c>
      <c r="EC78" s="12">
        <v>2.9877</v>
      </c>
      <c r="ED78" s="12">
        <v>3.9875</v>
      </c>
      <c r="EE78" s="12">
        <v>3.8297</v>
      </c>
      <c r="EF78" s="12">
        <v>3.5299</v>
      </c>
      <c r="EG78" s="12">
        <v>3.532</v>
      </c>
      <c r="EH78" s="12">
        <v>2.6284</v>
      </c>
      <c r="EI78" s="12">
        <v>3.837</v>
      </c>
      <c r="EJ78" s="12">
        <v>4.6321</v>
      </c>
      <c r="EK78" s="12">
        <v>5.6006</v>
      </c>
      <c r="EL78" s="12">
        <v>4.0921</v>
      </c>
      <c r="EM78" s="12">
        <v>0.5435</v>
      </c>
      <c r="EN78" s="12">
        <v>4.0231</v>
      </c>
      <c r="EO78" s="12">
        <v>0.6288</v>
      </c>
      <c r="EP78" s="12">
        <v>0.6079</v>
      </c>
      <c r="EQ78" s="12">
        <v>5.6485</v>
      </c>
      <c r="ER78" s="12">
        <v>4.6569</v>
      </c>
      <c r="ES78" s="12">
        <v>0.5895</v>
      </c>
      <c r="ET78" s="12">
        <v>3.0698</v>
      </c>
      <c r="EU78" s="12">
        <v>3.9234</v>
      </c>
      <c r="EV78" s="12">
        <v>0.5265</v>
      </c>
      <c r="EW78" s="12">
        <v>0.5583</v>
      </c>
      <c r="EX78" s="12">
        <v>3.5456</v>
      </c>
      <c r="EY78" s="12">
        <v>2.9831</v>
      </c>
      <c r="EZ78" s="12">
        <v>0.5854</v>
      </c>
      <c r="FA78" s="12">
        <v>4.893</v>
      </c>
      <c r="FB78" s="12">
        <v>3.3095</v>
      </c>
      <c r="FC78" s="12">
        <v>4.0264</v>
      </c>
      <c r="FD78" s="12">
        <v>5.438</v>
      </c>
      <c r="FE78" s="12">
        <v>0.577</v>
      </c>
      <c r="FF78" s="12">
        <v>0.601</v>
      </c>
      <c r="FG78" s="12">
        <v>3.0361</v>
      </c>
      <c r="FH78" s="12">
        <v>3.4097</v>
      </c>
      <c r="FI78" s="12">
        <v>3.3073</v>
      </c>
      <c r="FJ78" s="12">
        <v>3.358</v>
      </c>
      <c r="FK78" s="12">
        <v>3.4098</v>
      </c>
      <c r="FL78" s="12">
        <v>0.5845</v>
      </c>
      <c r="FM78" s="12">
        <v>3.274</v>
      </c>
      <c r="FN78" s="12">
        <v>4.7432</v>
      </c>
      <c r="FO78" s="12">
        <v>3.7559</v>
      </c>
      <c r="FP78" s="12">
        <v>4.268</v>
      </c>
      <c r="FQ78" s="12">
        <v>5.4831</v>
      </c>
      <c r="FR78" s="12">
        <v>2.9357</v>
      </c>
      <c r="FS78" s="12">
        <v>1.1385</v>
      </c>
      <c r="FT78" s="12">
        <v>3.7909</v>
      </c>
      <c r="FU78" s="12">
        <v>5.3288</v>
      </c>
      <c r="FV78" s="12">
        <v>1.3218</v>
      </c>
    </row>
    <row r="79" ht="15" spans="1:178">
      <c r="A79" s="12" t="s">
        <v>1229</v>
      </c>
      <c r="B79" s="12" t="s">
        <v>1230</v>
      </c>
      <c r="C79" s="12" t="s">
        <v>1231</v>
      </c>
      <c r="D79" s="12" t="s">
        <v>852</v>
      </c>
      <c r="E79" s="12" t="s">
        <v>853</v>
      </c>
      <c r="F79" s="12" t="s">
        <v>854</v>
      </c>
      <c r="G79" s="12" t="s">
        <v>1232</v>
      </c>
      <c r="H79" s="12">
        <v>573.265587672</v>
      </c>
      <c r="I79" s="12">
        <v>4.37235</v>
      </c>
      <c r="J79" s="12" t="s">
        <v>1147</v>
      </c>
      <c r="K79" s="12" t="s">
        <v>1233</v>
      </c>
      <c r="L79" s="12" t="s">
        <v>854</v>
      </c>
      <c r="M79" s="12">
        <v>59.1</v>
      </c>
      <c r="N79" s="12">
        <v>1.7647</v>
      </c>
      <c r="O79" s="12">
        <v>1.3143</v>
      </c>
      <c r="P79" s="12">
        <v>0.7572</v>
      </c>
      <c r="Q79" s="30">
        <v>1.154e-8</v>
      </c>
      <c r="R79" s="30">
        <v>6.685e-8</v>
      </c>
      <c r="S79" s="12">
        <v>0.051</v>
      </c>
      <c r="T79" s="12">
        <v>5.088</v>
      </c>
      <c r="U79" s="12">
        <v>3.8057</v>
      </c>
      <c r="V79" s="12">
        <v>0.0526</v>
      </c>
      <c r="W79" s="12">
        <v>0.0445</v>
      </c>
      <c r="X79" s="12">
        <v>3.4848</v>
      </c>
      <c r="Y79" s="12">
        <v>3.6108</v>
      </c>
      <c r="Z79" s="12">
        <v>5.5528</v>
      </c>
      <c r="AA79" s="12">
        <v>3.6684</v>
      </c>
      <c r="AB79" s="12">
        <v>4.7283</v>
      </c>
      <c r="AC79" s="12">
        <v>5.6703</v>
      </c>
      <c r="AD79" s="12">
        <v>3.5555</v>
      </c>
      <c r="AE79" s="12">
        <v>4.5037</v>
      </c>
      <c r="AF79" s="12">
        <v>3.524</v>
      </c>
      <c r="AG79" s="12">
        <v>5.1789</v>
      </c>
      <c r="AH79" s="12">
        <v>4.4029</v>
      </c>
      <c r="AI79" s="12">
        <v>3.3917</v>
      </c>
      <c r="AJ79" s="12">
        <v>4.1282</v>
      </c>
      <c r="AK79" s="12">
        <v>1.7834</v>
      </c>
      <c r="AL79" s="12">
        <v>3.0179</v>
      </c>
      <c r="AM79" s="12">
        <v>3.8394</v>
      </c>
      <c r="AN79" s="12">
        <v>0.0502</v>
      </c>
      <c r="AO79" s="12">
        <v>4.2301</v>
      </c>
      <c r="AP79" s="12">
        <v>3.4754</v>
      </c>
      <c r="AQ79" s="12">
        <v>3.5206</v>
      </c>
      <c r="AR79" s="12">
        <v>3.4194</v>
      </c>
      <c r="AS79" s="12">
        <v>3.9682</v>
      </c>
      <c r="AT79" s="12">
        <v>4.1576</v>
      </c>
      <c r="AU79" s="12">
        <v>4.6874</v>
      </c>
      <c r="AV79" s="12">
        <v>5.7715</v>
      </c>
      <c r="AW79" s="12">
        <v>0.0415</v>
      </c>
      <c r="AX79" s="12">
        <v>4.6041</v>
      </c>
      <c r="AY79" s="12">
        <v>4.4473</v>
      </c>
      <c r="AZ79" s="12">
        <v>0.0413</v>
      </c>
      <c r="BA79" s="12">
        <v>4.1195</v>
      </c>
      <c r="BB79" s="12">
        <v>4.7748</v>
      </c>
      <c r="BC79" s="12">
        <v>3.7493</v>
      </c>
      <c r="BD79" s="12">
        <v>4.0957</v>
      </c>
      <c r="BE79" s="12">
        <v>0.0511</v>
      </c>
      <c r="BF79" s="12">
        <v>0.0474</v>
      </c>
      <c r="BG79" s="12">
        <v>4.6593</v>
      </c>
      <c r="BH79" s="12">
        <v>4.4003</v>
      </c>
      <c r="BI79" s="12">
        <v>4.1411</v>
      </c>
      <c r="BJ79" s="12">
        <v>3.1379</v>
      </c>
      <c r="BK79" s="12">
        <v>5.0223</v>
      </c>
      <c r="BL79" s="12">
        <v>3.9903</v>
      </c>
      <c r="BM79" s="12">
        <v>2.3076</v>
      </c>
      <c r="BN79" s="12">
        <v>3.6174</v>
      </c>
      <c r="BO79" s="12">
        <v>2.1036</v>
      </c>
      <c r="BP79" s="12">
        <v>4.6108</v>
      </c>
      <c r="BQ79" s="12">
        <v>4.1178</v>
      </c>
      <c r="BR79" s="12">
        <v>3.2207</v>
      </c>
      <c r="BS79" s="12">
        <v>3.6289</v>
      </c>
      <c r="BT79" s="12">
        <v>1.0626</v>
      </c>
      <c r="BU79" s="12">
        <v>4.3984</v>
      </c>
      <c r="BV79" s="12">
        <v>5.2416</v>
      </c>
      <c r="BW79" s="12">
        <v>5.283</v>
      </c>
      <c r="BX79" s="12">
        <v>4.1482</v>
      </c>
      <c r="BY79" s="12">
        <v>0.0497</v>
      </c>
      <c r="BZ79" s="12">
        <v>0.0497</v>
      </c>
      <c r="CA79" s="12">
        <v>4.0363</v>
      </c>
      <c r="CB79" s="12">
        <v>5.3549</v>
      </c>
      <c r="CC79" s="12">
        <v>3.1838</v>
      </c>
      <c r="CD79" s="12">
        <v>4.0621</v>
      </c>
      <c r="CE79" s="12">
        <v>5.3046</v>
      </c>
      <c r="CF79" s="12">
        <v>2.0729</v>
      </c>
      <c r="CG79" s="12">
        <v>5</v>
      </c>
      <c r="CH79" s="12">
        <v>5.4067</v>
      </c>
      <c r="CI79" s="12">
        <v>3.6323</v>
      </c>
      <c r="CJ79" s="12">
        <v>3.3417</v>
      </c>
      <c r="CK79" s="12">
        <v>3.4797</v>
      </c>
      <c r="CL79" s="12">
        <v>3.6344</v>
      </c>
      <c r="CM79" s="12">
        <v>5.894</v>
      </c>
      <c r="CN79" s="12">
        <v>4.6034</v>
      </c>
      <c r="CO79" s="12">
        <v>5.0011</v>
      </c>
      <c r="CP79" s="12">
        <v>4.2606</v>
      </c>
      <c r="CQ79" s="12">
        <v>4.9623</v>
      </c>
      <c r="CR79" s="12">
        <v>4.2468</v>
      </c>
      <c r="CS79" s="12">
        <v>4.5047</v>
      </c>
      <c r="CT79" s="12">
        <v>5.1778</v>
      </c>
      <c r="CU79" s="12">
        <v>5.6538</v>
      </c>
      <c r="CV79" s="12">
        <v>5.2239</v>
      </c>
      <c r="CW79" s="12">
        <v>5.0953</v>
      </c>
      <c r="CX79" s="12">
        <v>0.0468</v>
      </c>
      <c r="CY79" s="12">
        <v>6.0045</v>
      </c>
      <c r="CZ79" s="12">
        <v>6.4572</v>
      </c>
      <c r="DA79" s="12">
        <v>5.0446</v>
      </c>
      <c r="DB79" s="12">
        <v>4.4457</v>
      </c>
      <c r="DC79" s="12">
        <v>4.6626</v>
      </c>
      <c r="DD79" s="12">
        <v>3.9265</v>
      </c>
      <c r="DE79" s="12">
        <v>5.5236</v>
      </c>
      <c r="DF79" s="12">
        <v>6.5357</v>
      </c>
      <c r="DG79" s="12">
        <v>6.1623</v>
      </c>
      <c r="DH79" s="12">
        <v>6.4226</v>
      </c>
      <c r="DI79" s="12">
        <v>5.172</v>
      </c>
      <c r="DJ79" s="12">
        <v>5.7853</v>
      </c>
      <c r="DK79" s="12">
        <v>5.8063</v>
      </c>
      <c r="DL79" s="12">
        <v>4.103</v>
      </c>
      <c r="DM79" s="12">
        <v>2.3614</v>
      </c>
      <c r="DN79" s="12">
        <v>3.8781</v>
      </c>
      <c r="DO79" s="12">
        <v>0.4448</v>
      </c>
      <c r="DP79" s="12">
        <v>5.9136</v>
      </c>
      <c r="DQ79" s="12">
        <v>5.9309</v>
      </c>
      <c r="DR79" s="12">
        <v>5.9455</v>
      </c>
      <c r="DS79" s="12">
        <v>6.0733</v>
      </c>
      <c r="DT79" s="12">
        <v>5.862</v>
      </c>
      <c r="DU79" s="12">
        <v>4.4721</v>
      </c>
      <c r="DV79" s="12">
        <v>5.1205</v>
      </c>
      <c r="DW79" s="12">
        <v>4.831</v>
      </c>
      <c r="DX79" s="12">
        <v>4.5556</v>
      </c>
      <c r="DY79" s="12">
        <v>5.5022</v>
      </c>
      <c r="DZ79" s="12">
        <v>3.8169</v>
      </c>
      <c r="EA79" s="12">
        <v>3.2596</v>
      </c>
      <c r="EB79" s="12">
        <v>4.9994</v>
      </c>
      <c r="EC79" s="12">
        <v>3.1549</v>
      </c>
      <c r="ED79" s="12">
        <v>4.1402</v>
      </c>
      <c r="EE79" s="12">
        <v>0.0557</v>
      </c>
      <c r="EF79" s="12">
        <v>6.2573</v>
      </c>
      <c r="EG79" s="12">
        <v>3.5281</v>
      </c>
      <c r="EH79" s="12">
        <v>5.7732</v>
      </c>
      <c r="EI79" s="12">
        <v>6.4304</v>
      </c>
      <c r="EJ79" s="12">
        <v>6.0063</v>
      </c>
      <c r="EK79" s="12">
        <v>5.0064</v>
      </c>
      <c r="EL79" s="12">
        <v>4.4083</v>
      </c>
      <c r="EM79" s="12">
        <v>4.2476</v>
      </c>
      <c r="EN79" s="12">
        <v>5.6258</v>
      </c>
      <c r="EO79" s="12">
        <v>5.5696</v>
      </c>
      <c r="EP79" s="12">
        <v>5.1307</v>
      </c>
      <c r="EQ79" s="12">
        <v>4.7867</v>
      </c>
      <c r="ER79" s="12">
        <v>6.3032</v>
      </c>
      <c r="ES79" s="12">
        <v>5.3979</v>
      </c>
      <c r="ET79" s="12">
        <v>5.3897</v>
      </c>
      <c r="EU79" s="12">
        <v>5.0421</v>
      </c>
      <c r="EV79" s="12">
        <v>5.7248</v>
      </c>
      <c r="EW79" s="12">
        <v>4.0939</v>
      </c>
      <c r="EX79" s="12">
        <v>5.3062</v>
      </c>
      <c r="EY79" s="12">
        <v>6.0612</v>
      </c>
      <c r="EZ79" s="12">
        <v>5.2368</v>
      </c>
      <c r="FA79" s="12">
        <v>3.6768</v>
      </c>
      <c r="FB79" s="12">
        <v>5.7077</v>
      </c>
      <c r="FC79" s="12">
        <v>4.837</v>
      </c>
      <c r="FD79" s="12">
        <v>4.9752</v>
      </c>
      <c r="FE79" s="12">
        <v>6.2131</v>
      </c>
      <c r="FF79" s="12">
        <v>5.0184</v>
      </c>
      <c r="FG79" s="12">
        <v>5.2207</v>
      </c>
      <c r="FH79" s="12">
        <v>3.2203</v>
      </c>
      <c r="FI79" s="12">
        <v>0.0513</v>
      </c>
      <c r="FJ79" s="12">
        <v>5.6132</v>
      </c>
      <c r="FK79" s="12">
        <v>5.2521</v>
      </c>
      <c r="FL79" s="12">
        <v>5.1386</v>
      </c>
      <c r="FM79" s="12">
        <v>5.7116</v>
      </c>
      <c r="FN79" s="12">
        <v>0.0499</v>
      </c>
      <c r="FO79" s="12">
        <v>4.6641</v>
      </c>
      <c r="FP79" s="12">
        <v>4.742</v>
      </c>
      <c r="FQ79" s="12">
        <v>5.0367</v>
      </c>
      <c r="FR79" s="12">
        <v>3.6691</v>
      </c>
      <c r="FS79" s="12">
        <v>0.0528</v>
      </c>
      <c r="FT79" s="12">
        <v>5.0729</v>
      </c>
      <c r="FU79" s="12">
        <v>3.7252</v>
      </c>
      <c r="FV79" s="12">
        <v>5.4823</v>
      </c>
    </row>
    <row r="80" ht="15" spans="1:178">
      <c r="A80" s="12" t="s">
        <v>1234</v>
      </c>
      <c r="B80" s="12" t="s">
        <v>1235</v>
      </c>
      <c r="C80" s="12" t="s">
        <v>1236</v>
      </c>
      <c r="D80" s="12" t="s">
        <v>852</v>
      </c>
      <c r="E80" s="12" t="s">
        <v>883</v>
      </c>
      <c r="F80" s="12" t="s">
        <v>854</v>
      </c>
      <c r="G80" s="12" t="s">
        <v>1237</v>
      </c>
      <c r="H80" s="12">
        <v>498.240698467</v>
      </c>
      <c r="I80" s="12">
        <v>4.3292</v>
      </c>
      <c r="J80" s="12" t="s">
        <v>1096</v>
      </c>
      <c r="K80" s="12" t="s">
        <v>1217</v>
      </c>
      <c r="L80" s="12" t="s">
        <v>854</v>
      </c>
      <c r="M80" s="12">
        <v>59.4</v>
      </c>
      <c r="N80" s="12">
        <v>1.8459</v>
      </c>
      <c r="O80" s="12">
        <v>1.2448</v>
      </c>
      <c r="P80" s="12">
        <v>1.2755</v>
      </c>
      <c r="Q80" s="30">
        <v>4.559e-9</v>
      </c>
      <c r="R80" s="30">
        <v>2.984e-8</v>
      </c>
      <c r="S80" s="12">
        <v>6.1478</v>
      </c>
      <c r="T80" s="12">
        <v>2.8512</v>
      </c>
      <c r="U80" s="12">
        <v>5.3014</v>
      </c>
      <c r="V80" s="12">
        <v>5.8078</v>
      </c>
      <c r="W80" s="12">
        <v>4.0782</v>
      </c>
      <c r="X80" s="12">
        <v>4.8337</v>
      </c>
      <c r="Y80" s="12">
        <v>3.6484</v>
      </c>
      <c r="Z80" s="12">
        <v>5.9432</v>
      </c>
      <c r="AA80" s="12">
        <v>5.6165</v>
      </c>
      <c r="AB80" s="12">
        <v>4.4856</v>
      </c>
      <c r="AC80" s="12">
        <v>4.7398</v>
      </c>
      <c r="AD80" s="12">
        <v>5.4341</v>
      </c>
      <c r="AE80" s="12">
        <v>5.2153</v>
      </c>
      <c r="AF80" s="12">
        <v>4.8845</v>
      </c>
      <c r="AG80" s="12">
        <v>5.3902</v>
      </c>
      <c r="AH80" s="12">
        <v>4.2151</v>
      </c>
      <c r="AI80" s="12">
        <v>5.3745</v>
      </c>
      <c r="AJ80" s="12">
        <v>5.5948</v>
      </c>
      <c r="AK80" s="12">
        <v>5.6273</v>
      </c>
      <c r="AL80" s="12">
        <v>5.6146</v>
      </c>
      <c r="AM80" s="12">
        <v>5.7299</v>
      </c>
      <c r="AN80" s="12">
        <v>5.1589</v>
      </c>
      <c r="AO80" s="12">
        <v>3.3883</v>
      </c>
      <c r="AP80" s="12">
        <v>5.2517</v>
      </c>
      <c r="AQ80" s="12">
        <v>5.9394</v>
      </c>
      <c r="AR80" s="12">
        <v>4.67</v>
      </c>
      <c r="AS80" s="12">
        <v>4.9038</v>
      </c>
      <c r="AT80" s="12">
        <v>5.0659</v>
      </c>
      <c r="AU80" s="12">
        <v>5.5455</v>
      </c>
      <c r="AV80" s="12">
        <v>4.346</v>
      </c>
      <c r="AW80" s="12">
        <v>3.56</v>
      </c>
      <c r="AX80" s="12">
        <v>5.6804</v>
      </c>
      <c r="AY80" s="12">
        <v>2.0673</v>
      </c>
      <c r="AZ80" s="12">
        <v>5.245</v>
      </c>
      <c r="BA80" s="12">
        <v>5.7501</v>
      </c>
      <c r="BB80" s="12">
        <v>5.4551</v>
      </c>
      <c r="BC80" s="12">
        <v>5.6364</v>
      </c>
      <c r="BD80" s="12">
        <v>3.28</v>
      </c>
      <c r="BE80" s="12">
        <v>5.7715</v>
      </c>
      <c r="BF80" s="12">
        <v>5.833</v>
      </c>
      <c r="BG80" s="12">
        <v>4.5915</v>
      </c>
      <c r="BH80" s="12">
        <v>3.6367</v>
      </c>
      <c r="BI80" s="12">
        <v>5.9802</v>
      </c>
      <c r="BJ80" s="12">
        <v>5.7251</v>
      </c>
      <c r="BK80" s="12">
        <v>4.9159</v>
      </c>
      <c r="BL80" s="12">
        <v>6.1236</v>
      </c>
      <c r="BM80" s="12">
        <v>5.323</v>
      </c>
      <c r="BN80" s="12">
        <v>4.5256</v>
      </c>
      <c r="BO80" s="12">
        <v>5.5804</v>
      </c>
      <c r="BP80" s="12">
        <v>5.34</v>
      </c>
      <c r="BQ80" s="12">
        <v>4.2227</v>
      </c>
      <c r="BR80" s="12">
        <v>5.6842</v>
      </c>
      <c r="BS80" s="12">
        <v>5.7667</v>
      </c>
      <c r="BT80" s="12">
        <v>5.2826</v>
      </c>
      <c r="BU80" s="12">
        <v>5.4702</v>
      </c>
      <c r="BV80" s="12">
        <v>5.2123</v>
      </c>
      <c r="BW80" s="12">
        <v>3.5258</v>
      </c>
      <c r="BX80" s="12">
        <v>5.1466</v>
      </c>
      <c r="BY80" s="12">
        <v>5.7874</v>
      </c>
      <c r="BZ80" s="12">
        <v>4.8082</v>
      </c>
      <c r="CA80" s="12">
        <v>5.7962</v>
      </c>
      <c r="CB80" s="12">
        <v>4.9509</v>
      </c>
      <c r="CC80" s="12">
        <v>5.3105</v>
      </c>
      <c r="CD80" s="12">
        <v>2.3073</v>
      </c>
      <c r="CE80" s="12">
        <v>5.107</v>
      </c>
      <c r="CF80" s="12">
        <v>5.3857</v>
      </c>
      <c r="CG80" s="12">
        <v>5.7441</v>
      </c>
      <c r="CH80" s="12">
        <v>4.7413</v>
      </c>
      <c r="CI80" s="12">
        <v>5.7632</v>
      </c>
      <c r="CJ80" s="12">
        <v>5.6741</v>
      </c>
      <c r="CK80" s="12">
        <v>6.0966</v>
      </c>
      <c r="CL80" s="12">
        <v>4.5185</v>
      </c>
      <c r="CM80" s="12">
        <v>3.7587</v>
      </c>
      <c r="CN80" s="12">
        <v>6.0051</v>
      </c>
      <c r="CO80" s="12">
        <v>4.9566</v>
      </c>
      <c r="CP80" s="12">
        <v>5.8443</v>
      </c>
      <c r="CQ80" s="12">
        <v>3.6193</v>
      </c>
      <c r="CR80" s="12">
        <v>6.1779</v>
      </c>
      <c r="CS80" s="12">
        <v>4.3187</v>
      </c>
      <c r="CT80" s="12">
        <v>1.0143</v>
      </c>
      <c r="CU80" s="12">
        <v>3.8187</v>
      </c>
      <c r="CV80" s="12">
        <v>0.9806</v>
      </c>
      <c r="CW80" s="12">
        <v>4.668</v>
      </c>
      <c r="CX80" s="12">
        <v>5.6964</v>
      </c>
      <c r="CY80" s="12">
        <v>3.8693</v>
      </c>
      <c r="CZ80" s="12">
        <v>4.3403</v>
      </c>
      <c r="DA80" s="12">
        <v>0.9992</v>
      </c>
      <c r="DB80" s="12">
        <v>3.8317</v>
      </c>
      <c r="DC80" s="12">
        <v>4.9253</v>
      </c>
      <c r="DD80" s="12">
        <v>3.4206</v>
      </c>
      <c r="DE80" s="12">
        <v>4.9801</v>
      </c>
      <c r="DF80" s="12">
        <v>3.978</v>
      </c>
      <c r="DG80" s="12">
        <v>2.3061</v>
      </c>
      <c r="DH80" s="12">
        <v>4.6982</v>
      </c>
      <c r="DI80" s="12">
        <v>3.7838</v>
      </c>
      <c r="DJ80" s="12">
        <v>3.9955</v>
      </c>
      <c r="DK80" s="12">
        <v>3.7015</v>
      </c>
      <c r="DL80" s="12">
        <v>4.3083</v>
      </c>
      <c r="DM80" s="12">
        <v>2.205</v>
      </c>
      <c r="DN80" s="12">
        <v>4.9314</v>
      </c>
      <c r="DO80" s="12">
        <v>3.687</v>
      </c>
      <c r="DP80" s="12">
        <v>2.6169</v>
      </c>
      <c r="DQ80" s="12">
        <v>3.0739</v>
      </c>
      <c r="DR80" s="12">
        <v>4.5997</v>
      </c>
      <c r="DS80" s="12">
        <v>3.7811</v>
      </c>
      <c r="DT80" s="12">
        <v>4.3447</v>
      </c>
      <c r="DU80" s="12">
        <v>5.3899</v>
      </c>
      <c r="DV80" s="12">
        <v>4.8599</v>
      </c>
      <c r="DW80" s="12">
        <v>5.783</v>
      </c>
      <c r="DX80" s="12">
        <v>5.4859</v>
      </c>
      <c r="DY80" s="12">
        <v>3.3527</v>
      </c>
      <c r="DZ80" s="12">
        <v>4.793</v>
      </c>
      <c r="EA80" s="12">
        <v>1.0338</v>
      </c>
      <c r="EB80" s="12">
        <v>1.0386</v>
      </c>
      <c r="EC80" s="12">
        <v>5.5459</v>
      </c>
      <c r="ED80" s="12">
        <v>5.0464</v>
      </c>
      <c r="EE80" s="12">
        <v>5.4038</v>
      </c>
      <c r="EF80" s="12">
        <v>3.7003</v>
      </c>
      <c r="EG80" s="12">
        <v>4.0342</v>
      </c>
      <c r="EH80" s="12">
        <v>4.2942</v>
      </c>
      <c r="EI80" s="12">
        <v>4.8486</v>
      </c>
      <c r="EJ80" s="12">
        <v>4.5686</v>
      </c>
      <c r="EK80" s="12">
        <v>5.4829</v>
      </c>
      <c r="EL80" s="12">
        <v>5.1374</v>
      </c>
      <c r="EM80" s="12">
        <v>4.7361</v>
      </c>
      <c r="EN80" s="12">
        <v>5.0646</v>
      </c>
      <c r="EO80" s="12">
        <v>3.7863</v>
      </c>
      <c r="EP80" s="12">
        <v>1.0484</v>
      </c>
      <c r="EQ80" s="12">
        <v>4.7806</v>
      </c>
      <c r="ER80" s="12">
        <v>4.4751</v>
      </c>
      <c r="ES80" s="12">
        <v>3.2855</v>
      </c>
      <c r="ET80" s="12">
        <v>1.4508</v>
      </c>
      <c r="EU80" s="12">
        <v>3.0247</v>
      </c>
      <c r="EV80" s="12">
        <v>4.8993</v>
      </c>
      <c r="EW80" s="12">
        <v>4.9926</v>
      </c>
      <c r="EX80" s="12">
        <v>1.0494</v>
      </c>
      <c r="EY80" s="12">
        <v>3.5428</v>
      </c>
      <c r="EZ80" s="12">
        <v>3.5826</v>
      </c>
      <c r="FA80" s="12">
        <v>5.0962</v>
      </c>
      <c r="FB80" s="12">
        <v>4.2207</v>
      </c>
      <c r="FC80" s="12">
        <v>4.6269</v>
      </c>
      <c r="FD80" s="12">
        <v>4.2412</v>
      </c>
      <c r="FE80" s="12">
        <v>3.1388</v>
      </c>
      <c r="FF80" s="12">
        <v>3.1259</v>
      </c>
      <c r="FG80" s="12">
        <v>3.3701</v>
      </c>
      <c r="FH80" s="12">
        <v>5.7487</v>
      </c>
      <c r="FI80" s="12">
        <v>6.0273</v>
      </c>
      <c r="FJ80" s="12">
        <v>4.8329</v>
      </c>
      <c r="FK80" s="12">
        <v>3.6707</v>
      </c>
      <c r="FL80" s="12">
        <v>4.8122</v>
      </c>
      <c r="FM80" s="12">
        <v>0.9547</v>
      </c>
      <c r="FN80" s="12">
        <v>5.4193</v>
      </c>
      <c r="FO80" s="12">
        <v>3.9865</v>
      </c>
      <c r="FP80" s="12">
        <v>5.0027</v>
      </c>
      <c r="FQ80" s="12">
        <v>4.8863</v>
      </c>
      <c r="FR80" s="12">
        <v>3.3449</v>
      </c>
      <c r="FS80" s="12">
        <v>1.0012</v>
      </c>
      <c r="FT80" s="12">
        <v>3.3613</v>
      </c>
      <c r="FU80" s="12">
        <v>5.2175</v>
      </c>
      <c r="FV80" s="12">
        <v>4.9617</v>
      </c>
    </row>
    <row r="81" ht="15" spans="1:178">
      <c r="A81" s="12" t="s">
        <v>1238</v>
      </c>
      <c r="B81" s="12" t="s">
        <v>1239</v>
      </c>
      <c r="C81" s="12" t="s">
        <v>1240</v>
      </c>
      <c r="D81" s="12" t="s">
        <v>852</v>
      </c>
      <c r="E81" s="12" t="s">
        <v>883</v>
      </c>
      <c r="F81" s="12" t="s">
        <v>854</v>
      </c>
      <c r="G81" s="12" t="s">
        <v>1241</v>
      </c>
      <c r="H81" s="12">
        <v>600.2995141</v>
      </c>
      <c r="I81" s="12">
        <v>4.30225</v>
      </c>
      <c r="J81" s="12" t="s">
        <v>1096</v>
      </c>
      <c r="K81" s="12" t="s">
        <v>1242</v>
      </c>
      <c r="L81" s="12" t="s">
        <v>854</v>
      </c>
      <c r="M81" s="12">
        <v>42.8</v>
      </c>
      <c r="N81" s="12">
        <v>1.0446</v>
      </c>
      <c r="O81" s="12">
        <v>1.0804</v>
      </c>
      <c r="P81" s="12">
        <v>1.2188</v>
      </c>
      <c r="Q81" s="12">
        <v>0.0003552</v>
      </c>
      <c r="R81" s="12">
        <v>0.0007193</v>
      </c>
      <c r="S81" s="12">
        <v>0.003</v>
      </c>
      <c r="T81" s="12">
        <v>4.2128</v>
      </c>
      <c r="U81" s="12">
        <v>4.7525</v>
      </c>
      <c r="V81" s="12">
        <v>0.0031</v>
      </c>
      <c r="W81" s="12">
        <v>4.224</v>
      </c>
      <c r="X81" s="12">
        <v>3.5569</v>
      </c>
      <c r="Y81" s="12">
        <v>4.0962</v>
      </c>
      <c r="Z81" s="12">
        <v>4.1911</v>
      </c>
      <c r="AA81" s="12">
        <v>5.5031</v>
      </c>
      <c r="AB81" s="12">
        <v>5.7623</v>
      </c>
      <c r="AC81" s="12">
        <v>3.7271</v>
      </c>
      <c r="AD81" s="12">
        <v>4.9199</v>
      </c>
      <c r="AE81" s="12">
        <v>5.7499</v>
      </c>
      <c r="AF81" s="12">
        <v>5.5507</v>
      </c>
      <c r="AG81" s="12">
        <v>6.0217</v>
      </c>
      <c r="AH81" s="12">
        <v>5.1207</v>
      </c>
      <c r="AI81" s="12">
        <v>5.4908</v>
      </c>
      <c r="AJ81" s="12">
        <v>5.5552</v>
      </c>
      <c r="AK81" s="12">
        <v>1.3206</v>
      </c>
      <c r="AL81" s="12">
        <v>3.5007</v>
      </c>
      <c r="AM81" s="12">
        <v>5.4283</v>
      </c>
      <c r="AN81" s="12">
        <v>4.0907</v>
      </c>
      <c r="AO81" s="12">
        <v>4.0846</v>
      </c>
      <c r="AP81" s="12">
        <v>5.3814</v>
      </c>
      <c r="AQ81" s="12">
        <v>3.696</v>
      </c>
      <c r="AR81" s="12">
        <v>4.9138</v>
      </c>
      <c r="AS81" s="12">
        <v>4.5809</v>
      </c>
      <c r="AT81" s="12">
        <v>3.5255</v>
      </c>
      <c r="AU81" s="12">
        <v>5.6265</v>
      </c>
      <c r="AV81" s="12">
        <v>4.5802</v>
      </c>
      <c r="AW81" s="12">
        <v>0.0024</v>
      </c>
      <c r="AX81" s="12">
        <v>5.7879</v>
      </c>
      <c r="AY81" s="12">
        <v>0.0031</v>
      </c>
      <c r="AZ81" s="12">
        <v>4.8817</v>
      </c>
      <c r="BA81" s="12">
        <v>5.1271</v>
      </c>
      <c r="BB81" s="12">
        <v>5.9373</v>
      </c>
      <c r="BC81" s="12">
        <v>4.2607</v>
      </c>
      <c r="BD81" s="12">
        <v>3.5712</v>
      </c>
      <c r="BE81" s="12">
        <v>4.458</v>
      </c>
      <c r="BF81" s="12">
        <v>0.5876</v>
      </c>
      <c r="BG81" s="12">
        <v>5.4589</v>
      </c>
      <c r="BH81" s="12">
        <v>4.1378</v>
      </c>
      <c r="BI81" s="12">
        <v>5.8287</v>
      </c>
      <c r="BJ81" s="12">
        <v>4.7886</v>
      </c>
      <c r="BK81" s="12">
        <v>5.4024</v>
      </c>
      <c r="BL81" s="12">
        <v>5.4228</v>
      </c>
      <c r="BM81" s="12">
        <v>0.9627</v>
      </c>
      <c r="BN81" s="12">
        <v>4.0698</v>
      </c>
      <c r="BO81" s="12">
        <v>4.9987</v>
      </c>
      <c r="BP81" s="12">
        <v>4.1287</v>
      </c>
      <c r="BQ81" s="12">
        <v>4.8817</v>
      </c>
      <c r="BR81" s="12">
        <v>4.79</v>
      </c>
      <c r="BS81" s="12">
        <v>5.2352</v>
      </c>
      <c r="BT81" s="12">
        <v>3.7683</v>
      </c>
      <c r="BU81" s="12">
        <v>5.1219</v>
      </c>
      <c r="BV81" s="12">
        <v>5.9828</v>
      </c>
      <c r="BW81" s="12">
        <v>4.1391</v>
      </c>
      <c r="BX81" s="12">
        <v>1.7352</v>
      </c>
      <c r="BY81" s="12">
        <v>4.383</v>
      </c>
      <c r="BZ81" s="12">
        <v>3.4736</v>
      </c>
      <c r="CA81" s="12">
        <v>1.9087</v>
      </c>
      <c r="CB81" s="12">
        <v>5.2565</v>
      </c>
      <c r="CC81" s="12">
        <v>4.3011</v>
      </c>
      <c r="CD81" s="12">
        <v>3.8419</v>
      </c>
      <c r="CE81" s="12">
        <v>5.4176</v>
      </c>
      <c r="CF81" s="12">
        <v>1.0022</v>
      </c>
      <c r="CG81" s="12">
        <v>2.8565</v>
      </c>
      <c r="CH81" s="12">
        <v>4.2781</v>
      </c>
      <c r="CI81" s="12">
        <v>3.8324</v>
      </c>
      <c r="CJ81" s="12">
        <v>4.766</v>
      </c>
      <c r="CK81" s="12">
        <v>3.9945</v>
      </c>
      <c r="CL81" s="12">
        <v>3.2534</v>
      </c>
      <c r="CM81" s="12">
        <v>4.0048</v>
      </c>
      <c r="CN81" s="12">
        <v>4.983</v>
      </c>
      <c r="CO81" s="12">
        <v>3.9289</v>
      </c>
      <c r="CP81" s="12">
        <v>4.2183</v>
      </c>
      <c r="CQ81" s="12">
        <v>5.7942</v>
      </c>
      <c r="CR81" s="12">
        <v>5.692</v>
      </c>
      <c r="CS81" s="12">
        <v>5.3352</v>
      </c>
      <c r="CT81" s="12">
        <v>0.6683</v>
      </c>
      <c r="CU81" s="12">
        <v>3.9272</v>
      </c>
      <c r="CV81" s="12">
        <v>2.1943</v>
      </c>
      <c r="CW81" s="12">
        <v>5.7849</v>
      </c>
      <c r="CX81" s="12">
        <v>3.1829</v>
      </c>
      <c r="CY81" s="12">
        <v>3.5091</v>
      </c>
      <c r="CZ81" s="12">
        <v>4.1724</v>
      </c>
      <c r="DA81" s="12">
        <v>0.3429</v>
      </c>
      <c r="DB81" s="12">
        <v>3.2342</v>
      </c>
      <c r="DC81" s="12">
        <v>3.2694</v>
      </c>
      <c r="DD81" s="12">
        <v>3.7909</v>
      </c>
      <c r="DE81" s="12">
        <v>4.7859</v>
      </c>
      <c r="DF81" s="12">
        <v>4.1015</v>
      </c>
      <c r="DG81" s="12">
        <v>4.2918</v>
      </c>
      <c r="DH81" s="12">
        <v>4.2896</v>
      </c>
      <c r="DI81" s="12">
        <v>3.765</v>
      </c>
      <c r="DJ81" s="12">
        <v>3.9363</v>
      </c>
      <c r="DK81" s="12">
        <v>4.1916</v>
      </c>
      <c r="DL81" s="12">
        <v>3.5262</v>
      </c>
      <c r="DM81" s="12">
        <v>0.402</v>
      </c>
      <c r="DN81" s="12">
        <v>3.8663</v>
      </c>
      <c r="DO81" s="12">
        <v>0.0032</v>
      </c>
      <c r="DP81" s="12">
        <v>4.0526</v>
      </c>
      <c r="DQ81" s="12">
        <v>2.6348</v>
      </c>
      <c r="DR81" s="12">
        <v>3.4243</v>
      </c>
      <c r="DS81" s="12">
        <v>2.9507</v>
      </c>
      <c r="DT81" s="12">
        <v>3.7948</v>
      </c>
      <c r="DU81" s="12">
        <v>4.9464</v>
      </c>
      <c r="DV81" s="12">
        <v>3.6144</v>
      </c>
      <c r="DW81" s="12">
        <v>5.4929</v>
      </c>
      <c r="DX81" s="12">
        <v>5.5694</v>
      </c>
      <c r="DY81" s="12">
        <v>2.8267</v>
      </c>
      <c r="DZ81" s="12">
        <v>5.0236</v>
      </c>
      <c r="EA81" s="12">
        <v>3.3713</v>
      </c>
      <c r="EB81" s="12">
        <v>0.1613</v>
      </c>
      <c r="EC81" s="12">
        <v>5.0421</v>
      </c>
      <c r="ED81" s="12">
        <v>3.5009</v>
      </c>
      <c r="EE81" s="12">
        <v>3.6296</v>
      </c>
      <c r="EF81" s="12">
        <v>3.7853</v>
      </c>
      <c r="EG81" s="12">
        <v>5.0939</v>
      </c>
      <c r="EH81" s="12">
        <v>3.2402</v>
      </c>
      <c r="EI81" s="12">
        <v>3.4542</v>
      </c>
      <c r="EJ81" s="12">
        <v>4.8122</v>
      </c>
      <c r="EK81" s="12">
        <v>4.9237</v>
      </c>
      <c r="EL81" s="12">
        <v>5.0314</v>
      </c>
      <c r="EM81" s="12">
        <v>1.6039</v>
      </c>
      <c r="EN81" s="12">
        <v>5.6135</v>
      </c>
      <c r="EO81" s="12">
        <v>0.0037</v>
      </c>
      <c r="EP81" s="12">
        <v>0.0971</v>
      </c>
      <c r="EQ81" s="12">
        <v>5.3051</v>
      </c>
      <c r="ER81" s="12">
        <v>4.3378</v>
      </c>
      <c r="ES81" s="12">
        <v>1.6749</v>
      </c>
      <c r="ET81" s="12">
        <v>2.2618</v>
      </c>
      <c r="EU81" s="12">
        <v>2.951</v>
      </c>
      <c r="EV81" s="12">
        <v>1.8718</v>
      </c>
      <c r="EW81" s="12">
        <v>4.7656</v>
      </c>
      <c r="EX81" s="12">
        <v>0.7356</v>
      </c>
      <c r="EY81" s="12">
        <v>3.4849</v>
      </c>
      <c r="EZ81" s="12">
        <v>3.4231</v>
      </c>
      <c r="FA81" s="12">
        <v>2.5923</v>
      </c>
      <c r="FB81" s="12">
        <v>4.7132</v>
      </c>
      <c r="FC81" s="12">
        <v>3.2679</v>
      </c>
      <c r="FD81" s="12">
        <v>4.4748</v>
      </c>
      <c r="FE81" s="12">
        <v>3.2899</v>
      </c>
      <c r="FF81" s="12">
        <v>0.7978</v>
      </c>
      <c r="FG81" s="12">
        <v>3.2673</v>
      </c>
      <c r="FH81" s="12">
        <v>3.2709</v>
      </c>
      <c r="FI81" s="12">
        <v>4.6627</v>
      </c>
      <c r="FJ81" s="12">
        <v>3.9813</v>
      </c>
      <c r="FK81" s="12">
        <v>3.719</v>
      </c>
      <c r="FL81" s="12">
        <v>3.7834</v>
      </c>
      <c r="FM81" s="12">
        <v>0.0027</v>
      </c>
      <c r="FN81" s="12">
        <v>3.3355</v>
      </c>
      <c r="FO81" s="12">
        <v>4.2705</v>
      </c>
      <c r="FP81" s="12">
        <v>5.5607</v>
      </c>
      <c r="FQ81" s="12">
        <v>5.8467</v>
      </c>
      <c r="FR81" s="12">
        <v>0.0029</v>
      </c>
      <c r="FS81" s="12">
        <v>0.0031</v>
      </c>
      <c r="FT81" s="12">
        <v>3.7796</v>
      </c>
      <c r="FU81" s="12">
        <v>0.7475</v>
      </c>
      <c r="FV81" s="12">
        <v>4.4759</v>
      </c>
    </row>
    <row r="82" ht="15" spans="1:178">
      <c r="A82" s="12" t="s">
        <v>1243</v>
      </c>
      <c r="B82" s="12" t="s">
        <v>1244</v>
      </c>
      <c r="C82" s="12" t="s">
        <v>1245</v>
      </c>
      <c r="D82" s="12" t="s">
        <v>852</v>
      </c>
      <c r="E82" s="12" t="s">
        <v>853</v>
      </c>
      <c r="F82" s="12" t="s">
        <v>854</v>
      </c>
      <c r="G82" s="12" t="s">
        <v>1246</v>
      </c>
      <c r="H82" s="12">
        <v>231.112926804</v>
      </c>
      <c r="I82" s="12">
        <v>4.04913333333</v>
      </c>
      <c r="J82" s="12" t="s">
        <v>1075</v>
      </c>
      <c r="K82" s="12" t="s">
        <v>1247</v>
      </c>
      <c r="L82" s="12" t="s">
        <v>854</v>
      </c>
      <c r="M82" s="12">
        <v>35.7</v>
      </c>
      <c r="N82" s="12">
        <v>1.645</v>
      </c>
      <c r="O82" s="12">
        <v>1.262</v>
      </c>
      <c r="P82" s="12">
        <v>0.8003</v>
      </c>
      <c r="Q82" s="30">
        <v>4.44e-10</v>
      </c>
      <c r="R82" s="30">
        <v>3.987e-9</v>
      </c>
      <c r="S82" s="12">
        <v>2.6704</v>
      </c>
      <c r="T82" s="12">
        <v>3.7791</v>
      </c>
      <c r="U82" s="12">
        <v>2.9377</v>
      </c>
      <c r="V82" s="12">
        <v>2.5956</v>
      </c>
      <c r="W82" s="12">
        <v>2.3056</v>
      </c>
      <c r="X82" s="12">
        <v>3.3816</v>
      </c>
      <c r="Y82" s="12">
        <v>4.4454</v>
      </c>
      <c r="Z82" s="12">
        <v>4.213</v>
      </c>
      <c r="AA82" s="12">
        <v>2.331</v>
      </c>
      <c r="AB82" s="12">
        <v>3.6209</v>
      </c>
      <c r="AC82" s="12">
        <v>4.3421</v>
      </c>
      <c r="AD82" s="12">
        <v>3.1613</v>
      </c>
      <c r="AE82" s="12">
        <v>3.957</v>
      </c>
      <c r="AF82" s="12">
        <v>3.5965</v>
      </c>
      <c r="AG82" s="12">
        <v>3.456</v>
      </c>
      <c r="AH82" s="12">
        <v>3.0398</v>
      </c>
      <c r="AI82" s="12">
        <v>2.3168</v>
      </c>
      <c r="AJ82" s="12">
        <v>3.4639</v>
      </c>
      <c r="AK82" s="12">
        <v>2.4306</v>
      </c>
      <c r="AL82" s="12">
        <v>2.4044</v>
      </c>
      <c r="AM82" s="12">
        <v>2.4338</v>
      </c>
      <c r="AN82" s="12">
        <v>2.3611</v>
      </c>
      <c r="AO82" s="12">
        <v>3.8371</v>
      </c>
      <c r="AP82" s="12">
        <v>2.3116</v>
      </c>
      <c r="AQ82" s="12">
        <v>2.4504</v>
      </c>
      <c r="AR82" s="12">
        <v>3.5033</v>
      </c>
      <c r="AS82" s="12">
        <v>2.3231</v>
      </c>
      <c r="AT82" s="12">
        <v>3.5487</v>
      </c>
      <c r="AU82" s="12">
        <v>2.5735</v>
      </c>
      <c r="AV82" s="12">
        <v>4.5188</v>
      </c>
      <c r="AW82" s="12">
        <v>3.1127</v>
      </c>
      <c r="AX82" s="12">
        <v>3.1284</v>
      </c>
      <c r="AY82" s="12">
        <v>2.4984</v>
      </c>
      <c r="AZ82" s="12">
        <v>2.2717</v>
      </c>
      <c r="BA82" s="12">
        <v>3.1253</v>
      </c>
      <c r="BB82" s="12">
        <v>2.3806</v>
      </c>
      <c r="BC82" s="12">
        <v>3.5643</v>
      </c>
      <c r="BD82" s="12">
        <v>4.1513</v>
      </c>
      <c r="BE82" s="12">
        <v>3.0119</v>
      </c>
      <c r="BF82" s="12">
        <v>2.601</v>
      </c>
      <c r="BG82" s="12">
        <v>2.3745</v>
      </c>
      <c r="BH82" s="12">
        <v>4.2884</v>
      </c>
      <c r="BI82" s="12">
        <v>2.3232</v>
      </c>
      <c r="BJ82" s="12">
        <v>3.0392</v>
      </c>
      <c r="BK82" s="12">
        <v>3.5302</v>
      </c>
      <c r="BL82" s="12">
        <v>2.3825</v>
      </c>
      <c r="BM82" s="12">
        <v>3.9546</v>
      </c>
      <c r="BN82" s="12">
        <v>3.0942</v>
      </c>
      <c r="BO82" s="12">
        <v>2.5061</v>
      </c>
      <c r="BP82" s="12">
        <v>3.0661</v>
      </c>
      <c r="BQ82" s="12">
        <v>4.0491</v>
      </c>
      <c r="BR82" s="12">
        <v>2.9639</v>
      </c>
      <c r="BS82" s="12">
        <v>2.5471</v>
      </c>
      <c r="BT82" s="12">
        <v>2.8357</v>
      </c>
      <c r="BU82" s="12">
        <v>2.3073</v>
      </c>
      <c r="BV82" s="12">
        <v>4.0911</v>
      </c>
      <c r="BW82" s="12">
        <v>4.4208</v>
      </c>
      <c r="BX82" s="12">
        <v>3.7834</v>
      </c>
      <c r="BY82" s="12">
        <v>2.8869</v>
      </c>
      <c r="BZ82" s="12">
        <v>2.3562</v>
      </c>
      <c r="CA82" s="12">
        <v>2.6868</v>
      </c>
      <c r="CB82" s="12">
        <v>4.1438</v>
      </c>
      <c r="CC82" s="12">
        <v>2.3889</v>
      </c>
      <c r="CD82" s="12">
        <v>3.1241</v>
      </c>
      <c r="CE82" s="12">
        <v>3.8089</v>
      </c>
      <c r="CF82" s="12">
        <v>2.4229</v>
      </c>
      <c r="CG82" s="12">
        <v>4.2329</v>
      </c>
      <c r="CH82" s="12">
        <v>4.224</v>
      </c>
      <c r="CI82" s="12">
        <v>3.9248</v>
      </c>
      <c r="CJ82" s="12">
        <v>2.3228</v>
      </c>
      <c r="CK82" s="12">
        <v>3.7274</v>
      </c>
      <c r="CL82" s="12">
        <v>3.4628</v>
      </c>
      <c r="CM82" s="12">
        <v>4.354</v>
      </c>
      <c r="CN82" s="12">
        <v>3.5694</v>
      </c>
      <c r="CO82" s="12">
        <v>4.4963</v>
      </c>
      <c r="CP82" s="12">
        <v>3.3644</v>
      </c>
      <c r="CQ82" s="12">
        <v>3.6177</v>
      </c>
      <c r="CR82" s="12">
        <v>2.3343</v>
      </c>
      <c r="CS82" s="12">
        <v>3.1278</v>
      </c>
      <c r="CT82" s="12">
        <v>4.748</v>
      </c>
      <c r="CU82" s="12">
        <v>4.4515</v>
      </c>
      <c r="CV82" s="12">
        <v>4.6039</v>
      </c>
      <c r="CW82" s="12">
        <v>3.6328</v>
      </c>
      <c r="CX82" s="12">
        <v>2.9473</v>
      </c>
      <c r="CY82" s="12">
        <v>5.0037</v>
      </c>
      <c r="CZ82" s="12">
        <v>5.1289</v>
      </c>
      <c r="DA82" s="12">
        <v>4.5377</v>
      </c>
      <c r="DB82" s="12">
        <v>4.2357</v>
      </c>
      <c r="DC82" s="12">
        <v>4.389</v>
      </c>
      <c r="DD82" s="12">
        <v>3.1391</v>
      </c>
      <c r="DE82" s="12">
        <v>4.0867</v>
      </c>
      <c r="DF82" s="12">
        <v>5.0054</v>
      </c>
      <c r="DG82" s="12">
        <v>4.6524</v>
      </c>
      <c r="DH82" s="12">
        <v>4.7106</v>
      </c>
      <c r="DI82" s="12">
        <v>3.6795</v>
      </c>
      <c r="DJ82" s="12">
        <v>4.4023</v>
      </c>
      <c r="DK82" s="12">
        <v>4.6842</v>
      </c>
      <c r="DL82" s="12">
        <v>4.422</v>
      </c>
      <c r="DM82" s="12">
        <v>4.4117</v>
      </c>
      <c r="DN82" s="12">
        <v>3.9885</v>
      </c>
      <c r="DO82" s="12">
        <v>2.5565</v>
      </c>
      <c r="DP82" s="12">
        <v>4.3802</v>
      </c>
      <c r="DQ82" s="12">
        <v>4.3963</v>
      </c>
      <c r="DR82" s="12">
        <v>5.1028</v>
      </c>
      <c r="DS82" s="12">
        <v>5.0651</v>
      </c>
      <c r="DT82" s="12">
        <v>4.3511</v>
      </c>
      <c r="DU82" s="12">
        <v>3.1345</v>
      </c>
      <c r="DV82" s="12">
        <v>4.3982</v>
      </c>
      <c r="DW82" s="12">
        <v>4.4221</v>
      </c>
      <c r="DX82" s="12">
        <v>2.3368</v>
      </c>
      <c r="DY82" s="12">
        <v>4.3985</v>
      </c>
      <c r="DZ82" s="12">
        <v>2.5864</v>
      </c>
      <c r="EA82" s="12">
        <v>2.9322</v>
      </c>
      <c r="EB82" s="12">
        <v>4.4855</v>
      </c>
      <c r="EC82" s="12">
        <v>2.6164</v>
      </c>
      <c r="ED82" s="12">
        <v>3.1281</v>
      </c>
      <c r="EE82" s="12">
        <v>2.6232</v>
      </c>
      <c r="EF82" s="12">
        <v>4.6059</v>
      </c>
      <c r="EG82" s="12">
        <v>2.8386</v>
      </c>
      <c r="EH82" s="12">
        <v>4.5442</v>
      </c>
      <c r="EI82" s="12">
        <v>4.7162</v>
      </c>
      <c r="EJ82" s="12">
        <v>4.4568</v>
      </c>
      <c r="EK82" s="12">
        <v>3.4335</v>
      </c>
      <c r="EL82" s="12">
        <v>3.165</v>
      </c>
      <c r="EM82" s="12">
        <v>4.6294</v>
      </c>
      <c r="EN82" s="12">
        <v>4.166</v>
      </c>
      <c r="EO82" s="12">
        <v>4.1701</v>
      </c>
      <c r="EP82" s="12">
        <v>4.4461</v>
      </c>
      <c r="EQ82" s="12">
        <v>3.8858</v>
      </c>
      <c r="ER82" s="12">
        <v>4.4339</v>
      </c>
      <c r="ES82" s="12">
        <v>4.3562</v>
      </c>
      <c r="ET82" s="12">
        <v>4.8357</v>
      </c>
      <c r="EU82" s="12">
        <v>3.8007</v>
      </c>
      <c r="EV82" s="12">
        <v>4.2848</v>
      </c>
      <c r="EW82" s="12">
        <v>4.2099</v>
      </c>
      <c r="EX82" s="12">
        <v>4.1348</v>
      </c>
      <c r="EY82" s="12">
        <v>4.7941</v>
      </c>
      <c r="EZ82" s="12">
        <v>5.2684</v>
      </c>
      <c r="FA82" s="12">
        <v>2.5907</v>
      </c>
      <c r="FB82" s="12">
        <v>3.9292</v>
      </c>
      <c r="FC82" s="12">
        <v>4.1203</v>
      </c>
      <c r="FD82" s="12">
        <v>3.9613</v>
      </c>
      <c r="FE82" s="12">
        <v>4.6562</v>
      </c>
      <c r="FF82" s="12">
        <v>4.4404</v>
      </c>
      <c r="FG82" s="12">
        <v>4.8238</v>
      </c>
      <c r="FH82" s="12">
        <v>2.2827</v>
      </c>
      <c r="FI82" s="12">
        <v>2.6088</v>
      </c>
      <c r="FJ82" s="12">
        <v>4.3841</v>
      </c>
      <c r="FK82" s="12">
        <v>4.8477</v>
      </c>
      <c r="FL82" s="12">
        <v>4.605</v>
      </c>
      <c r="FM82" s="12">
        <v>4.3556</v>
      </c>
      <c r="FN82" s="12">
        <v>2.5173</v>
      </c>
      <c r="FO82" s="12">
        <v>3.7099</v>
      </c>
      <c r="FP82" s="12">
        <v>3.0559</v>
      </c>
      <c r="FQ82" s="12">
        <v>3.4323</v>
      </c>
      <c r="FR82" s="12">
        <v>4.6168</v>
      </c>
      <c r="FS82" s="12">
        <v>4.7894</v>
      </c>
      <c r="FT82" s="12">
        <v>4.5679</v>
      </c>
      <c r="FU82" s="12">
        <v>2.3407</v>
      </c>
      <c r="FV82" s="12">
        <v>4.7437</v>
      </c>
    </row>
    <row r="83" ht="15" spans="1:178">
      <c r="A83" s="12" t="s">
        <v>1248</v>
      </c>
      <c r="B83" s="12" t="s">
        <v>1249</v>
      </c>
      <c r="C83" s="12" t="s">
        <v>1250</v>
      </c>
      <c r="D83" s="12" t="s">
        <v>852</v>
      </c>
      <c r="E83" s="12" t="s">
        <v>883</v>
      </c>
      <c r="F83" s="12" t="s">
        <v>854</v>
      </c>
      <c r="G83" s="12" t="s">
        <v>854</v>
      </c>
      <c r="H83" s="12">
        <v>430.197653598</v>
      </c>
      <c r="I83" s="12">
        <v>3.99176666667</v>
      </c>
      <c r="J83" s="12" t="s">
        <v>1069</v>
      </c>
      <c r="K83" s="12" t="s">
        <v>1185</v>
      </c>
      <c r="L83" s="12">
        <v>65.4</v>
      </c>
      <c r="M83" s="12" t="s">
        <v>854</v>
      </c>
      <c r="N83" s="12">
        <v>2.3206</v>
      </c>
      <c r="O83" s="12">
        <v>1.5599</v>
      </c>
      <c r="P83" s="12">
        <v>1.442</v>
      </c>
      <c r="Q83" s="30">
        <v>1.549e-10</v>
      </c>
      <c r="R83" s="30">
        <v>1.608e-9</v>
      </c>
      <c r="S83" s="12">
        <v>4.9931</v>
      </c>
      <c r="T83" s="12">
        <v>3.5332</v>
      </c>
      <c r="U83" s="12">
        <v>5.0566</v>
      </c>
      <c r="V83" s="12">
        <v>4.373</v>
      </c>
      <c r="W83" s="12">
        <v>5.2065</v>
      </c>
      <c r="X83" s="12">
        <v>4.7731</v>
      </c>
      <c r="Y83" s="12">
        <v>4.7751</v>
      </c>
      <c r="Z83" s="12">
        <v>5.2032</v>
      </c>
      <c r="AA83" s="12">
        <v>5.1791</v>
      </c>
      <c r="AB83" s="12">
        <v>4.2105</v>
      </c>
      <c r="AC83" s="12">
        <v>3.2981</v>
      </c>
      <c r="AD83" s="12">
        <v>4.5318</v>
      </c>
      <c r="AE83" s="12">
        <v>4.9496</v>
      </c>
      <c r="AF83" s="12">
        <v>4.5328</v>
      </c>
      <c r="AG83" s="12">
        <v>5.4087</v>
      </c>
      <c r="AH83" s="12">
        <v>4.4713</v>
      </c>
      <c r="AI83" s="12">
        <v>5.3429</v>
      </c>
      <c r="AJ83" s="12">
        <v>5.6157</v>
      </c>
      <c r="AK83" s="12">
        <v>5.5537</v>
      </c>
      <c r="AL83" s="12">
        <v>5.1109</v>
      </c>
      <c r="AM83" s="12">
        <v>5.1437</v>
      </c>
      <c r="AN83" s="12">
        <v>5.2686</v>
      </c>
      <c r="AO83" s="12">
        <v>3.3934</v>
      </c>
      <c r="AP83" s="12">
        <v>5.1944</v>
      </c>
      <c r="AQ83" s="12">
        <v>5.3533</v>
      </c>
      <c r="AR83" s="12">
        <v>4.4726</v>
      </c>
      <c r="AS83" s="12">
        <v>5.1137</v>
      </c>
      <c r="AT83" s="12">
        <v>3.7912</v>
      </c>
      <c r="AU83" s="12">
        <v>5.3565</v>
      </c>
      <c r="AV83" s="12">
        <v>1.1325</v>
      </c>
      <c r="AW83" s="12">
        <v>3.8307</v>
      </c>
      <c r="AX83" s="12">
        <v>3.0799</v>
      </c>
      <c r="AY83" s="12">
        <v>5.0721</v>
      </c>
      <c r="AZ83" s="12">
        <v>5.0814</v>
      </c>
      <c r="BA83" s="12">
        <v>5.24</v>
      </c>
      <c r="BB83" s="12">
        <v>5.5012</v>
      </c>
      <c r="BC83" s="12">
        <v>4.8575</v>
      </c>
      <c r="BD83" s="12">
        <v>4.7412</v>
      </c>
      <c r="BE83" s="12">
        <v>5.5477</v>
      </c>
      <c r="BF83" s="12">
        <v>5.2762</v>
      </c>
      <c r="BG83" s="12">
        <v>4.6338</v>
      </c>
      <c r="BH83" s="12">
        <v>3.8362</v>
      </c>
      <c r="BI83" s="12">
        <v>5.6465</v>
      </c>
      <c r="BJ83" s="12">
        <v>5.1862</v>
      </c>
      <c r="BK83" s="12">
        <v>3.9966</v>
      </c>
      <c r="BL83" s="12">
        <v>5.4662</v>
      </c>
      <c r="BM83" s="12">
        <v>5.801</v>
      </c>
      <c r="BN83" s="12">
        <v>4.0879</v>
      </c>
      <c r="BO83" s="12">
        <v>5.0996</v>
      </c>
      <c r="BP83" s="12">
        <v>5.3037</v>
      </c>
      <c r="BQ83" s="12">
        <v>4.2162</v>
      </c>
      <c r="BR83" s="12">
        <v>5.1466</v>
      </c>
      <c r="BS83" s="12">
        <v>5.5335</v>
      </c>
      <c r="BT83" s="12">
        <v>5.3641</v>
      </c>
      <c r="BU83" s="12">
        <v>5.481</v>
      </c>
      <c r="BV83" s="12">
        <v>4.6175</v>
      </c>
      <c r="BW83" s="12">
        <v>3.2912</v>
      </c>
      <c r="BX83" s="12">
        <v>4.0348</v>
      </c>
      <c r="BY83" s="12">
        <v>4.9553</v>
      </c>
      <c r="BZ83" s="12">
        <v>5.0254</v>
      </c>
      <c r="CA83" s="12">
        <v>5.1487</v>
      </c>
      <c r="CB83" s="12">
        <v>4.5999</v>
      </c>
      <c r="CC83" s="12">
        <v>5.2757</v>
      </c>
      <c r="CD83" s="12">
        <v>4.6093</v>
      </c>
      <c r="CE83" s="12">
        <v>3.9095</v>
      </c>
      <c r="CF83" s="12">
        <v>4.9766</v>
      </c>
      <c r="CG83" s="12">
        <v>5.0055</v>
      </c>
      <c r="CH83" s="12">
        <v>3.4302</v>
      </c>
      <c r="CI83" s="12">
        <v>4.9915</v>
      </c>
      <c r="CJ83" s="12">
        <v>5.6039</v>
      </c>
      <c r="CK83" s="12">
        <v>4.8016</v>
      </c>
      <c r="CL83" s="12">
        <v>4.4964</v>
      </c>
      <c r="CM83" s="12">
        <v>3.6803</v>
      </c>
      <c r="CN83" s="12">
        <v>5.2299</v>
      </c>
      <c r="CO83" s="12">
        <v>3.5298</v>
      </c>
      <c r="CP83" s="12">
        <v>5.6307</v>
      </c>
      <c r="CQ83" s="12">
        <v>4.1162</v>
      </c>
      <c r="CR83" s="12">
        <v>5.3956</v>
      </c>
      <c r="CS83" s="12">
        <v>5.598</v>
      </c>
      <c r="CT83" s="12">
        <v>1.1626</v>
      </c>
      <c r="CU83" s="12">
        <v>4.5963</v>
      </c>
      <c r="CV83" s="12">
        <v>1.1278</v>
      </c>
      <c r="CW83" s="12">
        <v>3.7842</v>
      </c>
      <c r="CX83" s="12">
        <v>5.4064</v>
      </c>
      <c r="CY83" s="12">
        <v>1.2037</v>
      </c>
      <c r="CZ83" s="12">
        <v>4.4856</v>
      </c>
      <c r="DA83" s="12">
        <v>1.1471</v>
      </c>
      <c r="DB83" s="12">
        <v>1.1839</v>
      </c>
      <c r="DC83" s="12">
        <v>3.077</v>
      </c>
      <c r="DD83" s="12">
        <v>4.6776</v>
      </c>
      <c r="DE83" s="12">
        <v>4.7361</v>
      </c>
      <c r="DF83" s="12">
        <v>3.7556</v>
      </c>
      <c r="DG83" s="12">
        <v>1.1602</v>
      </c>
      <c r="DH83" s="12">
        <v>3.7127</v>
      </c>
      <c r="DI83" s="12">
        <v>4.6636</v>
      </c>
      <c r="DJ83" s="12">
        <v>3.483</v>
      </c>
      <c r="DK83" s="12">
        <v>4.0448</v>
      </c>
      <c r="DL83" s="12">
        <v>2.9757</v>
      </c>
      <c r="DM83" s="12">
        <v>1.1872</v>
      </c>
      <c r="DN83" s="12">
        <v>1.1019</v>
      </c>
      <c r="DO83" s="12">
        <v>1.1682</v>
      </c>
      <c r="DP83" s="12">
        <v>1.1549</v>
      </c>
      <c r="DQ83" s="12">
        <v>4.9703</v>
      </c>
      <c r="DR83" s="12">
        <v>4.315</v>
      </c>
      <c r="DS83" s="12">
        <v>3.5309</v>
      </c>
      <c r="DT83" s="12">
        <v>1.1269</v>
      </c>
      <c r="DU83" s="12">
        <v>5.3734</v>
      </c>
      <c r="DV83" s="12">
        <v>1.1438</v>
      </c>
      <c r="DW83" s="12">
        <v>5.0309</v>
      </c>
      <c r="DX83" s="12">
        <v>5.5292</v>
      </c>
      <c r="DY83" s="12">
        <v>3.5502</v>
      </c>
      <c r="DZ83" s="12">
        <v>4.6199</v>
      </c>
      <c r="EA83" s="12">
        <v>1.1827</v>
      </c>
      <c r="EB83" s="12">
        <v>1.1877</v>
      </c>
      <c r="EC83" s="12">
        <v>4.3578</v>
      </c>
      <c r="ED83" s="12">
        <v>3.9744</v>
      </c>
      <c r="EE83" s="12">
        <v>4.7144</v>
      </c>
      <c r="EF83" s="12">
        <v>3.5203</v>
      </c>
      <c r="EG83" s="12">
        <v>3.5557</v>
      </c>
      <c r="EH83" s="12">
        <v>3.5438</v>
      </c>
      <c r="EI83" s="12">
        <v>1.1865</v>
      </c>
      <c r="EJ83" s="12">
        <v>4.0913</v>
      </c>
      <c r="EK83" s="12">
        <v>5.3174</v>
      </c>
      <c r="EL83" s="12">
        <v>4.4815</v>
      </c>
      <c r="EM83" s="12">
        <v>3.7767</v>
      </c>
      <c r="EN83" s="12">
        <v>4.2645</v>
      </c>
      <c r="EO83" s="12">
        <v>1.2235</v>
      </c>
      <c r="EP83" s="12">
        <v>1.1978</v>
      </c>
      <c r="EQ83" s="12">
        <v>4.7531</v>
      </c>
      <c r="ER83" s="12">
        <v>3.6947</v>
      </c>
      <c r="ES83" s="12">
        <v>3.5274</v>
      </c>
      <c r="ET83" s="12">
        <v>1.2271</v>
      </c>
      <c r="EU83" s="12">
        <v>1.105</v>
      </c>
      <c r="EV83" s="12">
        <v>1.094</v>
      </c>
      <c r="EW83" s="12">
        <v>1.1351</v>
      </c>
      <c r="EX83" s="12">
        <v>2.7954</v>
      </c>
      <c r="EY83" s="12">
        <v>2.597</v>
      </c>
      <c r="EZ83" s="12">
        <v>3.0689</v>
      </c>
      <c r="FA83" s="12">
        <v>4.7504</v>
      </c>
      <c r="FB83" s="12">
        <v>3.6343</v>
      </c>
      <c r="FC83" s="12">
        <v>5.0311</v>
      </c>
      <c r="FD83" s="12">
        <v>5.4892</v>
      </c>
      <c r="FE83" s="12">
        <v>3.5999</v>
      </c>
      <c r="FF83" s="12">
        <v>3.1133</v>
      </c>
      <c r="FG83" s="12">
        <v>1.1868</v>
      </c>
      <c r="FH83" s="12">
        <v>4.5861</v>
      </c>
      <c r="FI83" s="12">
        <v>4.4797</v>
      </c>
      <c r="FJ83" s="12">
        <v>3.3847</v>
      </c>
      <c r="FK83" s="12">
        <v>3.3989</v>
      </c>
      <c r="FL83" s="12">
        <v>3.3853</v>
      </c>
      <c r="FM83" s="12">
        <v>3.6939</v>
      </c>
      <c r="FN83" s="12">
        <v>5.0132</v>
      </c>
      <c r="FO83" s="12">
        <v>5.1341</v>
      </c>
      <c r="FP83" s="12">
        <v>1.1043</v>
      </c>
      <c r="FQ83" s="12">
        <v>5.5122</v>
      </c>
      <c r="FR83" s="12">
        <v>2.8905</v>
      </c>
      <c r="FS83" s="12">
        <v>1.1491</v>
      </c>
      <c r="FT83" s="12">
        <v>3.7547</v>
      </c>
      <c r="FU83" s="12">
        <v>4.5358</v>
      </c>
      <c r="FV83" s="12">
        <v>1.4497</v>
      </c>
    </row>
    <row r="84" ht="15" spans="1:178">
      <c r="A84" s="12" t="s">
        <v>1251</v>
      </c>
      <c r="B84" s="12" t="s">
        <v>1252</v>
      </c>
      <c r="C84" s="12" t="s">
        <v>1253</v>
      </c>
      <c r="D84" s="12" t="s">
        <v>852</v>
      </c>
      <c r="E84" s="12" t="s">
        <v>883</v>
      </c>
      <c r="F84" s="12" t="s">
        <v>1254</v>
      </c>
      <c r="G84" s="12" t="s">
        <v>1255</v>
      </c>
      <c r="H84" s="12">
        <v>712.294221872</v>
      </c>
      <c r="I84" s="12">
        <v>3.48898333333</v>
      </c>
      <c r="J84" s="12" t="s">
        <v>1227</v>
      </c>
      <c r="K84" s="12" t="s">
        <v>1256</v>
      </c>
      <c r="L84" s="12" t="s">
        <v>854</v>
      </c>
      <c r="M84" s="12">
        <v>47.9</v>
      </c>
      <c r="N84" s="12">
        <v>1.5583</v>
      </c>
      <c r="O84" s="12">
        <v>1.9773</v>
      </c>
      <c r="P84" s="12">
        <v>1.4185</v>
      </c>
      <c r="Q84" s="12">
        <v>0.0009935</v>
      </c>
      <c r="R84" s="12">
        <v>0.001855</v>
      </c>
      <c r="S84" s="12">
        <v>3.0471</v>
      </c>
      <c r="T84" s="12">
        <v>5.1193</v>
      </c>
      <c r="U84" s="12">
        <v>5.4649</v>
      </c>
      <c r="V84" s="12">
        <v>2.2852</v>
      </c>
      <c r="W84" s="12">
        <v>0.6484</v>
      </c>
      <c r="X84" s="12">
        <v>4.5377</v>
      </c>
      <c r="Y84" s="12">
        <v>3.8998</v>
      </c>
      <c r="Z84" s="12">
        <v>6.0014</v>
      </c>
      <c r="AA84" s="12">
        <v>3.4604</v>
      </c>
      <c r="AB84" s="12">
        <v>5.9716</v>
      </c>
      <c r="AC84" s="12">
        <v>5.6383</v>
      </c>
      <c r="AD84" s="12">
        <v>5.2465</v>
      </c>
      <c r="AE84" s="12">
        <v>5.2418</v>
      </c>
      <c r="AF84" s="12">
        <v>0.6482</v>
      </c>
      <c r="AG84" s="12">
        <v>5.7084</v>
      </c>
      <c r="AH84" s="12">
        <v>4.8137</v>
      </c>
      <c r="AI84" s="12">
        <v>1.6348</v>
      </c>
      <c r="AJ84" s="12">
        <v>0.678</v>
      </c>
      <c r="AK84" s="12">
        <v>3.7879</v>
      </c>
      <c r="AL84" s="12">
        <v>4.0374</v>
      </c>
      <c r="AM84" s="12">
        <v>4.2096</v>
      </c>
      <c r="AN84" s="12">
        <v>0.6923</v>
      </c>
      <c r="AO84" s="12">
        <v>5.3381</v>
      </c>
      <c r="AP84" s="12">
        <v>1.6857</v>
      </c>
      <c r="AQ84" s="12">
        <v>4.3959</v>
      </c>
      <c r="AR84" s="12">
        <v>1.5996</v>
      </c>
      <c r="AS84" s="12">
        <v>0.6621</v>
      </c>
      <c r="AT84" s="12">
        <v>0.6491</v>
      </c>
      <c r="AU84" s="12">
        <v>5.2508</v>
      </c>
      <c r="AV84" s="12">
        <v>6.083</v>
      </c>
      <c r="AW84" s="12">
        <v>0.6237</v>
      </c>
      <c r="AX84" s="12">
        <v>5.5764</v>
      </c>
      <c r="AY84" s="12">
        <v>0.7086</v>
      </c>
      <c r="AZ84" s="12">
        <v>3.5886</v>
      </c>
      <c r="BA84" s="12">
        <v>4.9331</v>
      </c>
      <c r="BB84" s="12">
        <v>4.8578</v>
      </c>
      <c r="BC84" s="12">
        <v>6.0036</v>
      </c>
      <c r="BD84" s="12">
        <v>3.6008</v>
      </c>
      <c r="BE84" s="12">
        <v>4.8997</v>
      </c>
      <c r="BF84" s="12">
        <v>0.9248</v>
      </c>
      <c r="BG84" s="12">
        <v>3.9888</v>
      </c>
      <c r="BH84" s="12">
        <v>4.9165</v>
      </c>
      <c r="BI84" s="12">
        <v>4.6623</v>
      </c>
      <c r="BJ84" s="12">
        <v>5.5448</v>
      </c>
      <c r="BK84" s="12">
        <v>5.4639</v>
      </c>
      <c r="BL84" s="12">
        <v>5.5061</v>
      </c>
      <c r="BM84" s="12">
        <v>4.3795</v>
      </c>
      <c r="BN84" s="12">
        <v>5.5826</v>
      </c>
      <c r="BO84" s="12">
        <v>5.1375</v>
      </c>
      <c r="BP84" s="12">
        <v>4.5136</v>
      </c>
      <c r="BQ84" s="12">
        <v>5.8203</v>
      </c>
      <c r="BR84" s="12">
        <v>4.4214</v>
      </c>
      <c r="BS84" s="12">
        <v>3.996</v>
      </c>
      <c r="BT84" s="12">
        <v>3.5919</v>
      </c>
      <c r="BU84" s="12">
        <v>3.8188</v>
      </c>
      <c r="BV84" s="12">
        <v>5.3431</v>
      </c>
      <c r="BW84" s="12">
        <v>5.5809</v>
      </c>
      <c r="BX84" s="12">
        <v>5.9744</v>
      </c>
      <c r="BY84" s="12">
        <v>4.9314</v>
      </c>
      <c r="BZ84" s="12">
        <v>0.6884</v>
      </c>
      <c r="CA84" s="12">
        <v>3.9554</v>
      </c>
      <c r="CB84" s="12">
        <v>6.1641</v>
      </c>
      <c r="CC84" s="12">
        <v>1.208</v>
      </c>
      <c r="CD84" s="12">
        <v>5.367</v>
      </c>
      <c r="CE84" s="12">
        <v>5.0967</v>
      </c>
      <c r="CF84" s="12">
        <v>4.6351</v>
      </c>
      <c r="CG84" s="12">
        <v>5.9252</v>
      </c>
      <c r="CH84" s="12">
        <v>3.929</v>
      </c>
      <c r="CI84" s="12">
        <v>5.4811</v>
      </c>
      <c r="CJ84" s="12">
        <v>2.0127</v>
      </c>
      <c r="CK84" s="12">
        <v>4.2634</v>
      </c>
      <c r="CL84" s="12">
        <v>4.14</v>
      </c>
      <c r="CM84" s="12">
        <v>5.2114</v>
      </c>
      <c r="CN84" s="12">
        <v>4.8639</v>
      </c>
      <c r="CO84" s="12">
        <v>3.9275</v>
      </c>
      <c r="CP84" s="12">
        <v>5.3588</v>
      </c>
      <c r="CQ84" s="12">
        <v>4.6224</v>
      </c>
      <c r="CR84" s="12">
        <v>5.3786</v>
      </c>
      <c r="CS84" s="12">
        <v>3.0062</v>
      </c>
      <c r="CT84" s="12">
        <v>0.7222</v>
      </c>
      <c r="CU84" s="12">
        <v>5.8037</v>
      </c>
      <c r="CV84" s="12">
        <v>0.692</v>
      </c>
      <c r="CW84" s="12">
        <v>4.5314</v>
      </c>
      <c r="CX84" s="12">
        <v>0.6666</v>
      </c>
      <c r="CY84" s="12">
        <v>0.7582</v>
      </c>
      <c r="CZ84" s="12">
        <v>4.3474</v>
      </c>
      <c r="DA84" s="12">
        <v>0.7087</v>
      </c>
      <c r="DB84" s="12">
        <v>0.7407</v>
      </c>
      <c r="DC84" s="12">
        <v>0.692</v>
      </c>
      <c r="DD84" s="12">
        <v>3.8015</v>
      </c>
      <c r="DE84" s="12">
        <v>5.7188</v>
      </c>
      <c r="DF84" s="12">
        <v>3.848</v>
      </c>
      <c r="DG84" s="12">
        <v>1.9864</v>
      </c>
      <c r="DH84" s="12">
        <v>4.1531</v>
      </c>
      <c r="DI84" s="12">
        <v>4.7288</v>
      </c>
      <c r="DJ84" s="12">
        <v>5.5239</v>
      </c>
      <c r="DK84" s="12">
        <v>5.1754</v>
      </c>
      <c r="DL84" s="12">
        <v>0.6654</v>
      </c>
      <c r="DM84" s="12">
        <v>0.7436</v>
      </c>
      <c r="DN84" s="12">
        <v>0.6699</v>
      </c>
      <c r="DO84" s="12">
        <v>0.7271</v>
      </c>
      <c r="DP84" s="12">
        <v>5.5993</v>
      </c>
      <c r="DQ84" s="12">
        <v>1.5967</v>
      </c>
      <c r="DR84" s="12">
        <v>0.7203</v>
      </c>
      <c r="DS84" s="12">
        <v>0.7533</v>
      </c>
      <c r="DT84" s="12">
        <v>5.2753</v>
      </c>
      <c r="DU84" s="12">
        <v>4.5654</v>
      </c>
      <c r="DV84" s="12">
        <v>0.7058</v>
      </c>
      <c r="DW84" s="12">
        <v>6.092</v>
      </c>
      <c r="DX84" s="12">
        <v>3.4293</v>
      </c>
      <c r="DY84" s="12">
        <v>0.7156</v>
      </c>
      <c r="DZ84" s="12">
        <v>0.6556</v>
      </c>
      <c r="EA84" s="12">
        <v>0.7397</v>
      </c>
      <c r="EB84" s="12">
        <v>0.744</v>
      </c>
      <c r="EC84" s="12">
        <v>4.8524</v>
      </c>
      <c r="ED84" s="12">
        <v>2.1509</v>
      </c>
      <c r="EE84" s="12">
        <v>0.7304</v>
      </c>
      <c r="EF84" s="12">
        <v>5.9034</v>
      </c>
      <c r="EG84" s="12">
        <v>0.668</v>
      </c>
      <c r="EH84" s="12">
        <v>4.9118</v>
      </c>
      <c r="EI84" s="12">
        <v>5.0363</v>
      </c>
      <c r="EJ84" s="12">
        <v>5.7465</v>
      </c>
      <c r="EK84" s="12">
        <v>4.1133</v>
      </c>
      <c r="EL84" s="12">
        <v>0.6645</v>
      </c>
      <c r="EM84" s="12">
        <v>0.9743</v>
      </c>
      <c r="EN84" s="12">
        <v>5.7232</v>
      </c>
      <c r="EO84" s="12">
        <v>4.7736</v>
      </c>
      <c r="EP84" s="12">
        <v>0.7529</v>
      </c>
      <c r="EQ84" s="12">
        <v>5.9217</v>
      </c>
      <c r="ER84" s="12">
        <v>5.9607</v>
      </c>
      <c r="ES84" s="12">
        <v>0.7328</v>
      </c>
      <c r="ET84" s="12">
        <v>0.7788</v>
      </c>
      <c r="EU84" s="12">
        <v>4.1974</v>
      </c>
      <c r="EV84" s="12">
        <v>0.6631</v>
      </c>
      <c r="EW84" s="12">
        <v>4.3844</v>
      </c>
      <c r="EX84" s="12">
        <v>4.314</v>
      </c>
      <c r="EY84" s="12">
        <v>0.7203</v>
      </c>
      <c r="EZ84" s="12">
        <v>0.7283</v>
      </c>
      <c r="FA84" s="12">
        <v>3.9835</v>
      </c>
      <c r="FB84" s="12">
        <v>4.1874</v>
      </c>
      <c r="FC84" s="12">
        <v>4.8454</v>
      </c>
      <c r="FD84" s="12">
        <v>5.6604</v>
      </c>
      <c r="FE84" s="12">
        <v>3.8092</v>
      </c>
      <c r="FF84" s="12">
        <v>0.7454</v>
      </c>
      <c r="FG84" s="12">
        <v>0.7433</v>
      </c>
      <c r="FH84" s="12">
        <v>4.3012</v>
      </c>
      <c r="FI84" s="12">
        <v>5.1184</v>
      </c>
      <c r="FJ84" s="12">
        <v>0.6785</v>
      </c>
      <c r="FK84" s="12">
        <v>0.7574</v>
      </c>
      <c r="FL84" s="12">
        <v>0.7272</v>
      </c>
      <c r="FM84" s="12">
        <v>0.6691</v>
      </c>
      <c r="FN84" s="12">
        <v>2.5841</v>
      </c>
      <c r="FO84" s="12">
        <v>5.4106</v>
      </c>
      <c r="FP84" s="12">
        <v>3.3734</v>
      </c>
      <c r="FQ84" s="12">
        <v>3.9644</v>
      </c>
      <c r="FR84" s="12">
        <v>0.6901</v>
      </c>
      <c r="FS84" s="12">
        <v>0.7104</v>
      </c>
      <c r="FT84" s="12">
        <v>0.7301</v>
      </c>
      <c r="FU84" s="12">
        <v>4.1764</v>
      </c>
      <c r="FV84" s="12">
        <v>4.9918</v>
      </c>
    </row>
    <row r="85" ht="15" spans="1:178">
      <c r="A85" s="12" t="s">
        <v>1257</v>
      </c>
      <c r="B85" s="12" t="s">
        <v>1258</v>
      </c>
      <c r="C85" s="12" t="s">
        <v>1259</v>
      </c>
      <c r="D85" s="12" t="s">
        <v>852</v>
      </c>
      <c r="E85" s="12" t="s">
        <v>853</v>
      </c>
      <c r="F85" s="12" t="s">
        <v>854</v>
      </c>
      <c r="G85" s="12" t="s">
        <v>1260</v>
      </c>
      <c r="H85" s="12">
        <v>463.240771609</v>
      </c>
      <c r="I85" s="12">
        <v>3.09068333333</v>
      </c>
      <c r="J85" s="12" t="s">
        <v>1096</v>
      </c>
      <c r="K85" s="12" t="s">
        <v>1261</v>
      </c>
      <c r="L85" s="12" t="s">
        <v>854</v>
      </c>
      <c r="M85" s="12">
        <v>42.6</v>
      </c>
      <c r="N85" s="12">
        <v>1.6722</v>
      </c>
      <c r="O85" s="12">
        <v>1.2698</v>
      </c>
      <c r="P85" s="12">
        <v>0.8014</v>
      </c>
      <c r="Q85" s="30">
        <v>8.771e-9</v>
      </c>
      <c r="R85" s="30">
        <v>5.244e-8</v>
      </c>
      <c r="S85" s="12">
        <v>4.5378</v>
      </c>
      <c r="T85" s="12">
        <v>3.862</v>
      </c>
      <c r="U85" s="12">
        <v>3.9352</v>
      </c>
      <c r="V85" s="12">
        <v>1.7748</v>
      </c>
      <c r="W85" s="12">
        <v>3.9527</v>
      </c>
      <c r="X85" s="12">
        <v>4.3495</v>
      </c>
      <c r="Y85" s="12">
        <v>5.0814</v>
      </c>
      <c r="Z85" s="12">
        <v>1.8048</v>
      </c>
      <c r="AA85" s="12">
        <v>3.8731</v>
      </c>
      <c r="AB85" s="12">
        <v>4.9578</v>
      </c>
      <c r="AC85" s="12">
        <v>5.7362</v>
      </c>
      <c r="AD85" s="12">
        <v>3.223</v>
      </c>
      <c r="AE85" s="12">
        <v>3.9776</v>
      </c>
      <c r="AF85" s="12">
        <v>4.4505</v>
      </c>
      <c r="AG85" s="12">
        <v>4.3878</v>
      </c>
      <c r="AH85" s="12">
        <v>5.2818</v>
      </c>
      <c r="AI85" s="12">
        <v>5.1568</v>
      </c>
      <c r="AJ85" s="12">
        <v>4.2536</v>
      </c>
      <c r="AK85" s="12">
        <v>3.8346</v>
      </c>
      <c r="AL85" s="12">
        <v>4.6179</v>
      </c>
      <c r="AM85" s="12">
        <v>4.7515</v>
      </c>
      <c r="AN85" s="12">
        <v>3.8083</v>
      </c>
      <c r="AO85" s="12">
        <v>5.0428</v>
      </c>
      <c r="AP85" s="12">
        <v>3.9838</v>
      </c>
      <c r="AQ85" s="12">
        <v>3.3691</v>
      </c>
      <c r="AR85" s="12">
        <v>3.404</v>
      </c>
      <c r="AS85" s="12">
        <v>1.7169</v>
      </c>
      <c r="AT85" s="12">
        <v>4.4967</v>
      </c>
      <c r="AU85" s="12">
        <v>4.6861</v>
      </c>
      <c r="AV85" s="12">
        <v>4.9721</v>
      </c>
      <c r="AW85" s="12">
        <v>1.6682</v>
      </c>
      <c r="AX85" s="12">
        <v>3.6431</v>
      </c>
      <c r="AY85" s="12">
        <v>4.3367</v>
      </c>
      <c r="AZ85" s="12">
        <v>3.8618</v>
      </c>
      <c r="BA85" s="12">
        <v>4.1364</v>
      </c>
      <c r="BB85" s="12">
        <v>5.1724</v>
      </c>
      <c r="BC85" s="12">
        <v>3.2996</v>
      </c>
      <c r="BD85" s="12">
        <v>4.013</v>
      </c>
      <c r="BE85" s="12">
        <v>2.9493</v>
      </c>
      <c r="BF85" s="12">
        <v>3.703</v>
      </c>
      <c r="BG85" s="12">
        <v>4.7221</v>
      </c>
      <c r="BH85" s="12">
        <v>5.2303</v>
      </c>
      <c r="BI85" s="12">
        <v>3.8654</v>
      </c>
      <c r="BJ85" s="12">
        <v>4.362</v>
      </c>
      <c r="BK85" s="12">
        <v>6.1462</v>
      </c>
      <c r="BL85" s="12">
        <v>1.7755</v>
      </c>
      <c r="BM85" s="12">
        <v>3.941</v>
      </c>
      <c r="BN85" s="12">
        <v>3.3454</v>
      </c>
      <c r="BO85" s="12">
        <v>3.2013</v>
      </c>
      <c r="BP85" s="12">
        <v>3.327</v>
      </c>
      <c r="BQ85" s="12">
        <v>3.1355</v>
      </c>
      <c r="BR85" s="12">
        <v>1.7393</v>
      </c>
      <c r="BS85" s="12">
        <v>2.4763</v>
      </c>
      <c r="BT85" s="12">
        <v>1.7909</v>
      </c>
      <c r="BU85" s="12">
        <v>5.04</v>
      </c>
      <c r="BV85" s="12">
        <v>4.955</v>
      </c>
      <c r="BW85" s="12">
        <v>3.1106</v>
      </c>
      <c r="BX85" s="12">
        <v>3.5489</v>
      </c>
      <c r="BY85" s="12">
        <v>3.7022</v>
      </c>
      <c r="BZ85" s="12">
        <v>4.4119</v>
      </c>
      <c r="CA85" s="12">
        <v>4.7115</v>
      </c>
      <c r="CB85" s="12">
        <v>3.9511</v>
      </c>
      <c r="CC85" s="12">
        <v>3.4613</v>
      </c>
      <c r="CD85" s="12">
        <v>4.0773</v>
      </c>
      <c r="CE85" s="12">
        <v>3.6692</v>
      </c>
      <c r="CF85" s="12">
        <v>1.8154</v>
      </c>
      <c r="CG85" s="12">
        <v>1.93</v>
      </c>
      <c r="CH85" s="12">
        <v>4.0211</v>
      </c>
      <c r="CI85" s="12">
        <v>2.7836</v>
      </c>
      <c r="CJ85" s="12">
        <v>4.1815</v>
      </c>
      <c r="CK85" s="12">
        <v>3.4487</v>
      </c>
      <c r="CL85" s="12">
        <v>1.6804</v>
      </c>
      <c r="CM85" s="12">
        <v>4.5619</v>
      </c>
      <c r="CN85" s="12">
        <v>1.8234</v>
      </c>
      <c r="CO85" s="12">
        <v>4.886</v>
      </c>
      <c r="CP85" s="12">
        <v>3.4487</v>
      </c>
      <c r="CQ85" s="12">
        <v>4.8011</v>
      </c>
      <c r="CR85" s="12">
        <v>5.0949</v>
      </c>
      <c r="CS85" s="12">
        <v>4.819</v>
      </c>
      <c r="CT85" s="12">
        <v>6.1438</v>
      </c>
      <c r="CU85" s="12">
        <v>4.8644</v>
      </c>
      <c r="CV85" s="12">
        <v>4.3346</v>
      </c>
      <c r="CW85" s="12">
        <v>3.3015</v>
      </c>
      <c r="CX85" s="12">
        <v>3.4141</v>
      </c>
      <c r="CY85" s="12">
        <v>5.5499</v>
      </c>
      <c r="CZ85" s="12">
        <v>5.8375</v>
      </c>
      <c r="DA85" s="12">
        <v>5.9971</v>
      </c>
      <c r="DB85" s="12">
        <v>5.6309</v>
      </c>
      <c r="DC85" s="12">
        <v>5.3464</v>
      </c>
      <c r="DD85" s="12">
        <v>1.8036</v>
      </c>
      <c r="DE85" s="12">
        <v>5.3856</v>
      </c>
      <c r="DF85" s="12">
        <v>4.8733</v>
      </c>
      <c r="DG85" s="12">
        <v>5.4295</v>
      </c>
      <c r="DH85" s="12">
        <v>5.6237</v>
      </c>
      <c r="DI85" s="12">
        <v>3.3097</v>
      </c>
      <c r="DJ85" s="12">
        <v>4.6124</v>
      </c>
      <c r="DK85" s="12">
        <v>4.3292</v>
      </c>
      <c r="DL85" s="12">
        <v>5.89</v>
      </c>
      <c r="DM85" s="12">
        <v>3.7663</v>
      </c>
      <c r="DN85" s="12">
        <v>4.1262</v>
      </c>
      <c r="DO85" s="12">
        <v>4.3303</v>
      </c>
      <c r="DP85" s="12">
        <v>5.2405</v>
      </c>
      <c r="DQ85" s="12">
        <v>4.2048</v>
      </c>
      <c r="DR85" s="12">
        <v>5.7579</v>
      </c>
      <c r="DS85" s="12">
        <v>5.3797</v>
      </c>
      <c r="DT85" s="12">
        <v>5.3616</v>
      </c>
      <c r="DU85" s="12">
        <v>4.6012</v>
      </c>
      <c r="DV85" s="12">
        <v>5.5318</v>
      </c>
      <c r="DW85" s="12">
        <v>3.7804</v>
      </c>
      <c r="DX85" s="12">
        <v>4.853</v>
      </c>
      <c r="DY85" s="12">
        <v>4.8121</v>
      </c>
      <c r="DZ85" s="12">
        <v>5.0183</v>
      </c>
      <c r="EA85" s="12">
        <v>5.4565</v>
      </c>
      <c r="EB85" s="12">
        <v>5.8607</v>
      </c>
      <c r="EC85" s="12">
        <v>1.7592</v>
      </c>
      <c r="ED85" s="12">
        <v>5.2995</v>
      </c>
      <c r="EE85" s="12">
        <v>4.7682</v>
      </c>
      <c r="EF85" s="12">
        <v>5.313</v>
      </c>
      <c r="EG85" s="12">
        <v>3.8578</v>
      </c>
      <c r="EH85" s="12">
        <v>1.7964</v>
      </c>
      <c r="EI85" s="12">
        <v>5.9699</v>
      </c>
      <c r="EJ85" s="12">
        <v>4.7318</v>
      </c>
      <c r="EK85" s="12">
        <v>4.922</v>
      </c>
      <c r="EL85" s="12">
        <v>4.0215</v>
      </c>
      <c r="EM85" s="12">
        <v>4.4395</v>
      </c>
      <c r="EN85" s="12">
        <v>4.9432</v>
      </c>
      <c r="EO85" s="12">
        <v>4.6974</v>
      </c>
      <c r="EP85" s="12">
        <v>6.263</v>
      </c>
      <c r="EQ85" s="12">
        <v>4.5473</v>
      </c>
      <c r="ER85" s="12">
        <v>5.1894</v>
      </c>
      <c r="ES85" s="12">
        <v>4.9109</v>
      </c>
      <c r="ET85" s="12">
        <v>5.4803</v>
      </c>
      <c r="EU85" s="12">
        <v>4.4051</v>
      </c>
      <c r="EV85" s="12">
        <v>5.8964</v>
      </c>
      <c r="EW85" s="12">
        <v>4.5198</v>
      </c>
      <c r="EX85" s="12">
        <v>5.8921</v>
      </c>
      <c r="EY85" s="12">
        <v>5.225</v>
      </c>
      <c r="EZ85" s="12">
        <v>4.783</v>
      </c>
      <c r="FA85" s="12">
        <v>4.5604</v>
      </c>
      <c r="FB85" s="12">
        <v>5.1849</v>
      </c>
      <c r="FC85" s="12">
        <v>4.7448</v>
      </c>
      <c r="FD85" s="12">
        <v>4.2387</v>
      </c>
      <c r="FE85" s="12">
        <v>5.8986</v>
      </c>
      <c r="FF85" s="12">
        <v>4.7495</v>
      </c>
      <c r="FG85" s="12">
        <v>5.1387</v>
      </c>
      <c r="FH85" s="12">
        <v>1.6771</v>
      </c>
      <c r="FI85" s="12">
        <v>4.17</v>
      </c>
      <c r="FJ85" s="12">
        <v>5.3972</v>
      </c>
      <c r="FK85" s="12">
        <v>5.538</v>
      </c>
      <c r="FL85" s="12">
        <v>4.2214</v>
      </c>
      <c r="FM85" s="12">
        <v>1.7256</v>
      </c>
      <c r="FN85" s="12">
        <v>4.9727</v>
      </c>
      <c r="FO85" s="12">
        <v>4.8865</v>
      </c>
      <c r="FP85" s="12">
        <v>3.902</v>
      </c>
      <c r="FQ85" s="12">
        <v>5.5431</v>
      </c>
      <c r="FR85" s="12">
        <v>4.8034</v>
      </c>
      <c r="FS85" s="12">
        <v>3.8543</v>
      </c>
      <c r="FT85" s="12">
        <v>3.5259</v>
      </c>
      <c r="FU85" s="12">
        <v>3.5925</v>
      </c>
      <c r="FV85" s="12">
        <v>5.381</v>
      </c>
    </row>
    <row r="86" ht="15" spans="1:178">
      <c r="A86" s="12" t="s">
        <v>1262</v>
      </c>
      <c r="B86" s="12" t="s">
        <v>1263</v>
      </c>
      <c r="C86" s="12" t="s">
        <v>1264</v>
      </c>
      <c r="D86" s="12" t="s">
        <v>852</v>
      </c>
      <c r="E86" s="12" t="s">
        <v>853</v>
      </c>
      <c r="F86" s="12" t="s">
        <v>1265</v>
      </c>
      <c r="G86" s="12" t="s">
        <v>1266</v>
      </c>
      <c r="H86" s="12">
        <v>597.265467598</v>
      </c>
      <c r="I86" s="12">
        <v>3.0417</v>
      </c>
      <c r="J86" s="12" t="s">
        <v>1267</v>
      </c>
      <c r="K86" s="12" t="s">
        <v>1268</v>
      </c>
      <c r="L86" s="12" t="s">
        <v>854</v>
      </c>
      <c r="M86" s="12">
        <v>35.5</v>
      </c>
      <c r="N86" s="12">
        <v>1.8733</v>
      </c>
      <c r="O86" s="12">
        <v>1.3571</v>
      </c>
      <c r="P86" s="12">
        <v>0.8164</v>
      </c>
      <c r="Q86" s="30">
        <v>1.91e-9</v>
      </c>
      <c r="R86" s="30">
        <v>1.385e-8</v>
      </c>
      <c r="S86" s="12">
        <v>2.6979</v>
      </c>
      <c r="T86" s="12">
        <v>5.3336</v>
      </c>
      <c r="U86" s="12">
        <v>4.3571</v>
      </c>
      <c r="V86" s="12">
        <v>4.9935</v>
      </c>
      <c r="W86" s="12">
        <v>4.0472</v>
      </c>
      <c r="X86" s="12">
        <v>4.5472</v>
      </c>
      <c r="Y86" s="12">
        <v>4.8135</v>
      </c>
      <c r="Z86" s="12">
        <v>5.2897</v>
      </c>
      <c r="AA86" s="12">
        <v>4.2738</v>
      </c>
      <c r="AB86" s="12">
        <v>5.2597</v>
      </c>
      <c r="AC86" s="12">
        <v>6.3968</v>
      </c>
      <c r="AD86" s="12">
        <v>4.0901</v>
      </c>
      <c r="AE86" s="12">
        <v>4.1402</v>
      </c>
      <c r="AF86" s="12">
        <v>4.675</v>
      </c>
      <c r="AG86" s="12">
        <v>5.2115</v>
      </c>
      <c r="AH86" s="12">
        <v>5.5705</v>
      </c>
      <c r="AI86" s="12">
        <v>4.6013</v>
      </c>
      <c r="AJ86" s="12">
        <v>4.9984</v>
      </c>
      <c r="AK86" s="12">
        <v>4.0399</v>
      </c>
      <c r="AL86" s="12">
        <v>3.6777</v>
      </c>
      <c r="AM86" s="12">
        <v>3.7529</v>
      </c>
      <c r="AN86" s="12">
        <v>4.2384</v>
      </c>
      <c r="AO86" s="12">
        <v>5.8403</v>
      </c>
      <c r="AP86" s="12">
        <v>2.7354</v>
      </c>
      <c r="AQ86" s="12">
        <v>4.0932</v>
      </c>
      <c r="AR86" s="12">
        <v>4.3465</v>
      </c>
      <c r="AS86" s="12">
        <v>3.8338</v>
      </c>
      <c r="AT86" s="12">
        <v>5.0931</v>
      </c>
      <c r="AU86" s="12">
        <v>3.6831</v>
      </c>
      <c r="AV86" s="12">
        <v>5.7533</v>
      </c>
      <c r="AW86" s="12">
        <v>1.6276</v>
      </c>
      <c r="AX86" s="12">
        <v>4.923</v>
      </c>
      <c r="AY86" s="12">
        <v>3.1318</v>
      </c>
      <c r="AZ86" s="12">
        <v>3.6898</v>
      </c>
      <c r="BA86" s="12">
        <v>4.1922</v>
      </c>
      <c r="BB86" s="12">
        <v>4.4345</v>
      </c>
      <c r="BC86" s="12">
        <v>5.9015</v>
      </c>
      <c r="BD86" s="12">
        <v>4.7131</v>
      </c>
      <c r="BE86" s="12">
        <v>4.3275</v>
      </c>
      <c r="BF86" s="12">
        <v>3.021</v>
      </c>
      <c r="BG86" s="12">
        <v>3.8429</v>
      </c>
      <c r="BH86" s="12">
        <v>5.8484</v>
      </c>
      <c r="BI86" s="12">
        <v>4.717</v>
      </c>
      <c r="BJ86" s="12">
        <v>5.1114</v>
      </c>
      <c r="BK86" s="12">
        <v>5.6634</v>
      </c>
      <c r="BL86" s="12">
        <v>4.0399</v>
      </c>
      <c r="BM86" s="12">
        <v>3.1893</v>
      </c>
      <c r="BN86" s="12">
        <v>5.5321</v>
      </c>
      <c r="BO86" s="12">
        <v>3.7439</v>
      </c>
      <c r="BP86" s="12">
        <v>4.3648</v>
      </c>
      <c r="BQ86" s="12">
        <v>5.586</v>
      </c>
      <c r="BR86" s="12">
        <v>3.547</v>
      </c>
      <c r="BS86" s="12">
        <v>4.469</v>
      </c>
      <c r="BT86" s="12">
        <v>4.0342</v>
      </c>
      <c r="BU86" s="12">
        <v>4.791</v>
      </c>
      <c r="BV86" s="12">
        <v>5.3429</v>
      </c>
      <c r="BW86" s="12">
        <v>5.8732</v>
      </c>
      <c r="BX86" s="12">
        <v>5.6362</v>
      </c>
      <c r="BY86" s="12">
        <v>3.3768</v>
      </c>
      <c r="BZ86" s="12">
        <v>3.3395</v>
      </c>
      <c r="CA86" s="12">
        <v>3.6317</v>
      </c>
      <c r="CB86" s="12">
        <v>5.6472</v>
      </c>
      <c r="CC86" s="12">
        <v>4.0112</v>
      </c>
      <c r="CD86" s="12">
        <v>4.9986</v>
      </c>
      <c r="CE86" s="12">
        <v>5.6598</v>
      </c>
      <c r="CF86" s="12">
        <v>3.3559</v>
      </c>
      <c r="CG86" s="12">
        <v>5.1121</v>
      </c>
      <c r="CH86" s="12">
        <v>6.3623</v>
      </c>
      <c r="CI86" s="12">
        <v>5.4831</v>
      </c>
      <c r="CJ86" s="12">
        <v>3.0824</v>
      </c>
      <c r="CK86" s="12">
        <v>4.1655</v>
      </c>
      <c r="CL86" s="12">
        <v>3.6429</v>
      </c>
      <c r="CM86" s="12">
        <v>6.1801</v>
      </c>
      <c r="CN86" s="12">
        <v>4.4627</v>
      </c>
      <c r="CO86" s="12">
        <v>6.1455</v>
      </c>
      <c r="CP86" s="12">
        <v>4.9688</v>
      </c>
      <c r="CQ86" s="12">
        <v>5.2463</v>
      </c>
      <c r="CR86" s="12">
        <v>3.9541</v>
      </c>
      <c r="CS86" s="12">
        <v>4.2514</v>
      </c>
      <c r="CT86" s="12">
        <v>5.5876</v>
      </c>
      <c r="CU86" s="12">
        <v>5.346</v>
      </c>
      <c r="CV86" s="12">
        <v>6.3793</v>
      </c>
      <c r="CW86" s="12">
        <v>5.349</v>
      </c>
      <c r="CX86" s="12">
        <v>3.4761</v>
      </c>
      <c r="CY86" s="12">
        <v>6.955</v>
      </c>
      <c r="CZ86" s="12">
        <v>6.2333</v>
      </c>
      <c r="DA86" s="12">
        <v>5.8965</v>
      </c>
      <c r="DB86" s="12">
        <v>5.9863</v>
      </c>
      <c r="DC86" s="12">
        <v>5.6326</v>
      </c>
      <c r="DD86" s="12">
        <v>4.6463</v>
      </c>
      <c r="DE86" s="12">
        <v>5.8415</v>
      </c>
      <c r="DF86" s="12">
        <v>6.8759</v>
      </c>
      <c r="DG86" s="12">
        <v>6.1967</v>
      </c>
      <c r="DH86" s="12">
        <v>6.5748</v>
      </c>
      <c r="DI86" s="12">
        <v>4.2737</v>
      </c>
      <c r="DJ86" s="12">
        <v>6.1532</v>
      </c>
      <c r="DK86" s="12">
        <v>5.908</v>
      </c>
      <c r="DL86" s="12">
        <v>5.698</v>
      </c>
      <c r="DM86" s="12">
        <v>6.43</v>
      </c>
      <c r="DN86" s="12">
        <v>5.3157</v>
      </c>
      <c r="DO86" s="12">
        <v>3.5765</v>
      </c>
      <c r="DP86" s="12">
        <v>5.8264</v>
      </c>
      <c r="DQ86" s="12">
        <v>5.7265</v>
      </c>
      <c r="DR86" s="12">
        <v>6.7198</v>
      </c>
      <c r="DS86" s="12">
        <v>6.973</v>
      </c>
      <c r="DT86" s="12">
        <v>6.5761</v>
      </c>
      <c r="DU86" s="12">
        <v>4.0299</v>
      </c>
      <c r="DV86" s="12">
        <v>5.0418</v>
      </c>
      <c r="DW86" s="12">
        <v>5.3497</v>
      </c>
      <c r="DX86" s="12">
        <v>5.223</v>
      </c>
      <c r="DY86" s="12">
        <v>6.2803</v>
      </c>
      <c r="DZ86" s="12">
        <v>4.5821</v>
      </c>
      <c r="EA86" s="12">
        <v>4.2607</v>
      </c>
      <c r="EB86" s="12">
        <v>5.8363</v>
      </c>
      <c r="EC86" s="12">
        <v>3.9706</v>
      </c>
      <c r="ED86" s="12">
        <v>4.7073</v>
      </c>
      <c r="EE86" s="12">
        <v>4.3249</v>
      </c>
      <c r="EF86" s="12">
        <v>6.5788</v>
      </c>
      <c r="EG86" s="12">
        <v>3.3277</v>
      </c>
      <c r="EH86" s="12">
        <v>6.3743</v>
      </c>
      <c r="EI86" s="12">
        <v>6.6955</v>
      </c>
      <c r="EJ86" s="12">
        <v>6.2006</v>
      </c>
      <c r="EK86" s="12">
        <v>4.8151</v>
      </c>
      <c r="EL86" s="12">
        <v>4.4055</v>
      </c>
      <c r="EM86" s="12">
        <v>6.1189</v>
      </c>
      <c r="EN86" s="12">
        <v>6.4287</v>
      </c>
      <c r="EO86" s="12">
        <v>6.3699</v>
      </c>
      <c r="EP86" s="12">
        <v>5.6005</v>
      </c>
      <c r="EQ86" s="12">
        <v>5.0741</v>
      </c>
      <c r="ER86" s="12">
        <v>6.0797</v>
      </c>
      <c r="ES86" s="12">
        <v>6.3932</v>
      </c>
      <c r="ET86" s="12">
        <v>6.8107</v>
      </c>
      <c r="EU86" s="12">
        <v>6.691</v>
      </c>
      <c r="EV86" s="12">
        <v>5.6479</v>
      </c>
      <c r="EW86" s="12">
        <v>4.6749</v>
      </c>
      <c r="EX86" s="12">
        <v>6.3502</v>
      </c>
      <c r="EY86" s="12">
        <v>6.8256</v>
      </c>
      <c r="EZ86" s="12">
        <v>7.1919</v>
      </c>
      <c r="FA86" s="12">
        <v>4.6752</v>
      </c>
      <c r="FB86" s="12">
        <v>6.0443</v>
      </c>
      <c r="FC86" s="12">
        <v>6.0758</v>
      </c>
      <c r="FD86" s="12">
        <v>5.3809</v>
      </c>
      <c r="FE86" s="12">
        <v>6.863</v>
      </c>
      <c r="FF86" s="12">
        <v>5.9801</v>
      </c>
      <c r="FG86" s="12">
        <v>6.777</v>
      </c>
      <c r="FH86" s="12">
        <v>3.9063</v>
      </c>
      <c r="FI86" s="12">
        <v>3.7799</v>
      </c>
      <c r="FJ86" s="12">
        <v>6.124</v>
      </c>
      <c r="FK86" s="12">
        <v>5.7152</v>
      </c>
      <c r="FL86" s="12">
        <v>6.1481</v>
      </c>
      <c r="FM86" s="12">
        <v>6.3008</v>
      </c>
      <c r="FN86" s="12">
        <v>3.935</v>
      </c>
      <c r="FO86" s="12">
        <v>5.6987</v>
      </c>
      <c r="FP86" s="12">
        <v>4.9424</v>
      </c>
      <c r="FQ86" s="12">
        <v>3.8822</v>
      </c>
      <c r="FR86" s="12">
        <v>5.7974</v>
      </c>
      <c r="FS86" s="12">
        <v>5.3699</v>
      </c>
      <c r="FT86" s="12">
        <v>6.2177</v>
      </c>
      <c r="FU86" s="12">
        <v>5.2958</v>
      </c>
      <c r="FV86" s="12">
        <v>6.214</v>
      </c>
    </row>
    <row r="87" ht="15" spans="1:178">
      <c r="A87" s="12" t="s">
        <v>1269</v>
      </c>
      <c r="B87" s="12" t="s">
        <v>1270</v>
      </c>
      <c r="C87" s="12" t="s">
        <v>1271</v>
      </c>
      <c r="D87" s="12" t="s">
        <v>852</v>
      </c>
      <c r="E87" s="12" t="s">
        <v>883</v>
      </c>
      <c r="F87" s="12" t="s">
        <v>854</v>
      </c>
      <c r="G87" s="12" t="s">
        <v>1272</v>
      </c>
      <c r="H87" s="12">
        <v>838.441469669</v>
      </c>
      <c r="I87" s="12">
        <v>3.0347</v>
      </c>
      <c r="J87" s="12" t="s">
        <v>1273</v>
      </c>
      <c r="K87" s="12" t="s">
        <v>1274</v>
      </c>
      <c r="L87" s="12" t="s">
        <v>854</v>
      </c>
      <c r="M87" s="12">
        <v>42.3</v>
      </c>
      <c r="N87" s="12">
        <v>1.4186</v>
      </c>
      <c r="O87" s="12">
        <v>1.1496</v>
      </c>
      <c r="P87" s="12">
        <v>1.218</v>
      </c>
      <c r="Q87" s="12">
        <v>0.005531</v>
      </c>
      <c r="R87" s="12">
        <v>0.00909</v>
      </c>
      <c r="S87" s="12">
        <v>4.7208</v>
      </c>
      <c r="T87" s="12">
        <v>4.3772</v>
      </c>
      <c r="U87" s="12">
        <v>4.3344</v>
      </c>
      <c r="V87" s="12">
        <v>5.4971</v>
      </c>
      <c r="W87" s="12">
        <v>4.6479</v>
      </c>
      <c r="X87" s="12">
        <v>5.6651</v>
      </c>
      <c r="Y87" s="12">
        <v>3.8658</v>
      </c>
      <c r="Z87" s="12">
        <v>5.619</v>
      </c>
      <c r="AA87" s="12">
        <v>4.8657</v>
      </c>
      <c r="AB87" s="12">
        <v>2.2738</v>
      </c>
      <c r="AC87" s="12">
        <v>2.3024</v>
      </c>
      <c r="AD87" s="12">
        <v>3.7795</v>
      </c>
      <c r="AE87" s="12">
        <v>5.1993</v>
      </c>
      <c r="AF87" s="12">
        <v>4.7138</v>
      </c>
      <c r="AG87" s="12">
        <v>5.7026</v>
      </c>
      <c r="AH87" s="12">
        <v>5.6393</v>
      </c>
      <c r="AI87" s="12">
        <v>2.2234</v>
      </c>
      <c r="AJ87" s="12">
        <v>4.7434</v>
      </c>
      <c r="AK87" s="12">
        <v>5.0932</v>
      </c>
      <c r="AL87" s="12">
        <v>5.8654</v>
      </c>
      <c r="AM87" s="12">
        <v>5.6979</v>
      </c>
      <c r="AN87" s="12">
        <v>4.3271</v>
      </c>
      <c r="AO87" s="12">
        <v>5.8845</v>
      </c>
      <c r="AP87" s="12">
        <v>3.7216</v>
      </c>
      <c r="AQ87" s="12">
        <v>6.7122</v>
      </c>
      <c r="AR87" s="12">
        <v>4.916</v>
      </c>
      <c r="AS87" s="12">
        <v>4.1368</v>
      </c>
      <c r="AT87" s="12">
        <v>4.1324</v>
      </c>
      <c r="AU87" s="12">
        <v>4.1657</v>
      </c>
      <c r="AV87" s="12">
        <v>4.7466</v>
      </c>
      <c r="AW87" s="12">
        <v>3.9518</v>
      </c>
      <c r="AX87" s="12">
        <v>4.389</v>
      </c>
      <c r="AY87" s="12">
        <v>5.7108</v>
      </c>
      <c r="AZ87" s="12">
        <v>2.1784</v>
      </c>
      <c r="BA87" s="12">
        <v>5.799</v>
      </c>
      <c r="BB87" s="12">
        <v>5.5042</v>
      </c>
      <c r="BC87" s="12">
        <v>5.2821</v>
      </c>
      <c r="BD87" s="12">
        <v>4.9508</v>
      </c>
      <c r="BE87" s="12">
        <v>5.2751</v>
      </c>
      <c r="BF87" s="12">
        <v>5.2031</v>
      </c>
      <c r="BG87" s="12">
        <v>6.0303</v>
      </c>
      <c r="BH87" s="12">
        <v>3.9697</v>
      </c>
      <c r="BI87" s="12">
        <v>4.8391</v>
      </c>
      <c r="BJ87" s="12">
        <v>3.8705</v>
      </c>
      <c r="BK87" s="12">
        <v>5.1353</v>
      </c>
      <c r="BL87" s="12">
        <v>5.1077</v>
      </c>
      <c r="BM87" s="12">
        <v>5.829</v>
      </c>
      <c r="BN87" s="12">
        <v>4.6188</v>
      </c>
      <c r="BO87" s="12">
        <v>5.2576</v>
      </c>
      <c r="BP87" s="12">
        <v>4.1434</v>
      </c>
      <c r="BQ87" s="12">
        <v>2.2807</v>
      </c>
      <c r="BR87" s="12">
        <v>5.1367</v>
      </c>
      <c r="BS87" s="12">
        <v>4.7124</v>
      </c>
      <c r="BT87" s="12">
        <v>5.6289</v>
      </c>
      <c r="BU87" s="12">
        <v>5.192</v>
      </c>
      <c r="BV87" s="12">
        <v>4.8075</v>
      </c>
      <c r="BW87" s="12">
        <v>5.1189</v>
      </c>
      <c r="BX87" s="12">
        <v>5.4886</v>
      </c>
      <c r="BY87" s="12">
        <v>4.9909</v>
      </c>
      <c r="BZ87" s="12">
        <v>5.7401</v>
      </c>
      <c r="CA87" s="12">
        <v>5.3447</v>
      </c>
      <c r="CB87" s="12">
        <v>5.5665</v>
      </c>
      <c r="CC87" s="12">
        <v>5.6919</v>
      </c>
      <c r="CD87" s="12">
        <v>3.4211</v>
      </c>
      <c r="CE87" s="12">
        <v>5.0361</v>
      </c>
      <c r="CF87" s="12">
        <v>6.1678</v>
      </c>
      <c r="CG87" s="12">
        <v>5.7212</v>
      </c>
      <c r="CH87" s="12">
        <v>2.2801</v>
      </c>
      <c r="CI87" s="12">
        <v>4.4709</v>
      </c>
      <c r="CJ87" s="12">
        <v>5.8004</v>
      </c>
      <c r="CK87" s="12">
        <v>5.7949</v>
      </c>
      <c r="CL87" s="12">
        <v>2.1927</v>
      </c>
      <c r="CM87" s="12">
        <v>5.2834</v>
      </c>
      <c r="CN87" s="12">
        <v>5.8695</v>
      </c>
      <c r="CO87" s="12">
        <v>2.2748</v>
      </c>
      <c r="CP87" s="12">
        <v>6.1737</v>
      </c>
      <c r="CQ87" s="12">
        <v>5.1729</v>
      </c>
      <c r="CR87" s="12">
        <v>4.5296</v>
      </c>
      <c r="CS87" s="12">
        <v>5.6466</v>
      </c>
      <c r="CT87" s="12">
        <v>2.3047</v>
      </c>
      <c r="CU87" s="12">
        <v>5.9523</v>
      </c>
      <c r="CV87" s="12">
        <v>2.2674</v>
      </c>
      <c r="CW87" s="12">
        <v>5.0341</v>
      </c>
      <c r="CX87" s="12">
        <v>5.4106</v>
      </c>
      <c r="CY87" s="12">
        <v>2.3485</v>
      </c>
      <c r="CZ87" s="12">
        <v>5.5606</v>
      </c>
      <c r="DA87" s="12">
        <v>2.2881</v>
      </c>
      <c r="DB87" s="12">
        <v>2.3274</v>
      </c>
      <c r="DC87" s="12">
        <v>4.4716</v>
      </c>
      <c r="DD87" s="12">
        <v>5.2314</v>
      </c>
      <c r="DE87" s="12">
        <v>5.5995</v>
      </c>
      <c r="DF87" s="12">
        <v>2.355</v>
      </c>
      <c r="DG87" s="12">
        <v>4.6663</v>
      </c>
      <c r="DH87" s="12">
        <v>4.8145</v>
      </c>
      <c r="DI87" s="12">
        <v>6.036</v>
      </c>
      <c r="DJ87" s="12">
        <v>4.2718</v>
      </c>
      <c r="DK87" s="12">
        <v>5.1264</v>
      </c>
      <c r="DL87" s="12">
        <v>5.4779</v>
      </c>
      <c r="DM87" s="12">
        <v>2.3309</v>
      </c>
      <c r="DN87" s="12">
        <v>5.1475</v>
      </c>
      <c r="DO87" s="12">
        <v>5.4355</v>
      </c>
      <c r="DP87" s="12">
        <v>5.0204</v>
      </c>
      <c r="DQ87" s="12">
        <v>5.9199</v>
      </c>
      <c r="DR87" s="12">
        <v>2.3024</v>
      </c>
      <c r="DS87" s="12">
        <v>2.3426</v>
      </c>
      <c r="DT87" s="12">
        <v>5.6154</v>
      </c>
      <c r="DU87" s="12">
        <v>2.1949</v>
      </c>
      <c r="DV87" s="12">
        <v>2.2846</v>
      </c>
      <c r="DW87" s="12">
        <v>4.8855</v>
      </c>
      <c r="DX87" s="12">
        <v>5.4523</v>
      </c>
      <c r="DY87" s="12">
        <v>2.2966</v>
      </c>
      <c r="DZ87" s="12">
        <v>2.2214</v>
      </c>
      <c r="EA87" s="12">
        <v>2.3261</v>
      </c>
      <c r="EB87" s="12">
        <v>2.3314</v>
      </c>
      <c r="EC87" s="12">
        <v>2.2725</v>
      </c>
      <c r="ED87" s="12">
        <v>5.011</v>
      </c>
      <c r="EE87" s="12">
        <v>5.9601</v>
      </c>
      <c r="EF87" s="12">
        <v>2.3449</v>
      </c>
      <c r="EG87" s="12">
        <v>4.8268</v>
      </c>
      <c r="EH87" s="12">
        <v>2.3102</v>
      </c>
      <c r="EI87" s="12">
        <v>2.3302</v>
      </c>
      <c r="EJ87" s="12">
        <v>2.3327</v>
      </c>
      <c r="EK87" s="12">
        <v>6.0639</v>
      </c>
      <c r="EL87" s="12">
        <v>5.6585</v>
      </c>
      <c r="EM87" s="12">
        <v>5.9746</v>
      </c>
      <c r="EN87" s="12">
        <v>6.0391</v>
      </c>
      <c r="EO87" s="12">
        <v>2.3695</v>
      </c>
      <c r="EP87" s="12">
        <v>2.3422</v>
      </c>
      <c r="EQ87" s="12">
        <v>2.3016</v>
      </c>
      <c r="ER87" s="12">
        <v>2.3171</v>
      </c>
      <c r="ES87" s="12">
        <v>2.3177</v>
      </c>
      <c r="ET87" s="12">
        <v>2.3732</v>
      </c>
      <c r="EU87" s="12">
        <v>5.6259</v>
      </c>
      <c r="EV87" s="12">
        <v>5.0009</v>
      </c>
      <c r="EW87" s="12">
        <v>4.9129</v>
      </c>
      <c r="EX87" s="12">
        <v>2.3432</v>
      </c>
      <c r="EY87" s="12">
        <v>2.3024</v>
      </c>
      <c r="EZ87" s="12">
        <v>2.3122</v>
      </c>
      <c r="FA87" s="12">
        <v>5.8175</v>
      </c>
      <c r="FB87" s="12">
        <v>5.7805</v>
      </c>
      <c r="FC87" s="12">
        <v>5.9862</v>
      </c>
      <c r="FD87" s="12">
        <v>5.2695</v>
      </c>
      <c r="FE87" s="12">
        <v>2.3008</v>
      </c>
      <c r="FF87" s="12">
        <v>2.3331</v>
      </c>
      <c r="FG87" s="12">
        <v>2.3305</v>
      </c>
      <c r="FH87" s="12">
        <v>4.3676</v>
      </c>
      <c r="FI87" s="12">
        <v>4.8338</v>
      </c>
      <c r="FJ87" s="12">
        <v>5.7778</v>
      </c>
      <c r="FK87" s="12">
        <v>3.5232</v>
      </c>
      <c r="FL87" s="12">
        <v>4.6142</v>
      </c>
      <c r="FM87" s="12">
        <v>2.2386</v>
      </c>
      <c r="FN87" s="12">
        <v>4.1505</v>
      </c>
      <c r="FO87" s="12">
        <v>5.4966</v>
      </c>
      <c r="FP87" s="12">
        <v>2.242</v>
      </c>
      <c r="FQ87" s="12">
        <v>3.775</v>
      </c>
      <c r="FR87" s="12">
        <v>2.265</v>
      </c>
      <c r="FS87" s="12">
        <v>2.2903</v>
      </c>
      <c r="FT87" s="12">
        <v>2.3144</v>
      </c>
      <c r="FU87" s="12">
        <v>4.8222</v>
      </c>
      <c r="FV87" s="12">
        <v>5.4793</v>
      </c>
    </row>
    <row r="88" ht="15" spans="1:178">
      <c r="A88" s="12" t="s">
        <v>1275</v>
      </c>
      <c r="B88" s="12" t="s">
        <v>1276</v>
      </c>
      <c r="C88" s="12" t="s">
        <v>1277</v>
      </c>
      <c r="D88" s="12" t="s">
        <v>852</v>
      </c>
      <c r="E88" s="12" t="s">
        <v>883</v>
      </c>
      <c r="F88" s="12" t="s">
        <v>854</v>
      </c>
      <c r="G88" s="12" t="s">
        <v>854</v>
      </c>
      <c r="H88" s="12">
        <v>505.761640052</v>
      </c>
      <c r="I88" s="12">
        <v>3.0067</v>
      </c>
      <c r="J88" s="12" t="s">
        <v>1278</v>
      </c>
      <c r="K88" s="12" t="s">
        <v>1279</v>
      </c>
      <c r="L88" s="12" t="s">
        <v>854</v>
      </c>
      <c r="M88" s="12">
        <v>86.4</v>
      </c>
      <c r="N88" s="12">
        <v>1.5716</v>
      </c>
      <c r="O88" s="12">
        <v>1.1541</v>
      </c>
      <c r="P88" s="12">
        <v>1.2076</v>
      </c>
      <c r="Q88" s="30">
        <v>5.858e-7</v>
      </c>
      <c r="R88" s="30">
        <v>2.117e-6</v>
      </c>
      <c r="S88" s="12">
        <v>3.6387</v>
      </c>
      <c r="T88" s="12">
        <v>4.8015</v>
      </c>
      <c r="U88" s="12">
        <v>6.5496</v>
      </c>
      <c r="V88" s="12">
        <v>5.1141</v>
      </c>
      <c r="W88" s="12">
        <v>5.1832</v>
      </c>
      <c r="X88" s="12">
        <v>5.0615</v>
      </c>
      <c r="Y88" s="12">
        <v>5.5159</v>
      </c>
      <c r="Z88" s="12">
        <v>6.2992</v>
      </c>
      <c r="AA88" s="12">
        <v>5.7299</v>
      </c>
      <c r="AB88" s="12">
        <v>6.433</v>
      </c>
      <c r="AC88" s="12">
        <v>4.533</v>
      </c>
      <c r="AD88" s="12">
        <v>6.0879</v>
      </c>
      <c r="AE88" s="12">
        <v>5.3058</v>
      </c>
      <c r="AF88" s="12">
        <v>6.1562</v>
      </c>
      <c r="AG88" s="12">
        <v>5.211</v>
      </c>
      <c r="AH88" s="12">
        <v>4.4567</v>
      </c>
      <c r="AI88" s="12">
        <v>5.9991</v>
      </c>
      <c r="AJ88" s="12">
        <v>5.2343</v>
      </c>
      <c r="AK88" s="12">
        <v>3.8695</v>
      </c>
      <c r="AL88" s="12">
        <v>5.7833</v>
      </c>
      <c r="AM88" s="12">
        <v>5.1673</v>
      </c>
      <c r="AN88" s="12">
        <v>4.7121</v>
      </c>
      <c r="AO88" s="12">
        <v>4.8943</v>
      </c>
      <c r="AP88" s="12">
        <v>6.088</v>
      </c>
      <c r="AQ88" s="12">
        <v>3.628</v>
      </c>
      <c r="AR88" s="12">
        <v>5.562</v>
      </c>
      <c r="AS88" s="12">
        <v>5.4185</v>
      </c>
      <c r="AT88" s="12">
        <v>5.0099</v>
      </c>
      <c r="AU88" s="12">
        <v>6.3245</v>
      </c>
      <c r="AV88" s="12">
        <v>5.9111</v>
      </c>
      <c r="AW88" s="12">
        <v>4.2346</v>
      </c>
      <c r="AX88" s="12">
        <v>5.7556</v>
      </c>
      <c r="AY88" s="12">
        <v>4.0829</v>
      </c>
      <c r="AZ88" s="12">
        <v>6.1997</v>
      </c>
      <c r="BA88" s="12">
        <v>5.9126</v>
      </c>
      <c r="BB88" s="12">
        <v>5.7256</v>
      </c>
      <c r="BC88" s="12">
        <v>5.9758</v>
      </c>
      <c r="BD88" s="12">
        <v>5.2827</v>
      </c>
      <c r="BE88" s="12">
        <v>5.4777</v>
      </c>
      <c r="BF88" s="12">
        <v>4.9835</v>
      </c>
      <c r="BG88" s="12">
        <v>5.3227</v>
      </c>
      <c r="BH88" s="12">
        <v>4.7846</v>
      </c>
      <c r="BI88" s="12">
        <v>6.3651</v>
      </c>
      <c r="BJ88" s="12">
        <v>5.536</v>
      </c>
      <c r="BK88" s="12">
        <v>5.4127</v>
      </c>
      <c r="BL88" s="12">
        <v>5.0395</v>
      </c>
      <c r="BM88" s="12">
        <v>5.5316</v>
      </c>
      <c r="BN88" s="12">
        <v>5.2093</v>
      </c>
      <c r="BO88" s="12">
        <v>5.4048</v>
      </c>
      <c r="BP88" s="12">
        <v>5.8493</v>
      </c>
      <c r="BQ88" s="12">
        <v>4.9917</v>
      </c>
      <c r="BR88" s="12">
        <v>5.3652</v>
      </c>
      <c r="BS88" s="12">
        <v>5.4654</v>
      </c>
      <c r="BT88" s="12">
        <v>5.1601</v>
      </c>
      <c r="BU88" s="12">
        <v>5.8044</v>
      </c>
      <c r="BV88" s="12">
        <v>4.7435</v>
      </c>
      <c r="BW88" s="12">
        <v>4.5504</v>
      </c>
      <c r="BX88" s="12">
        <v>6.1168</v>
      </c>
      <c r="BY88" s="12">
        <v>4.8559</v>
      </c>
      <c r="BZ88" s="12">
        <v>4.4806</v>
      </c>
      <c r="CA88" s="12">
        <v>5.5334</v>
      </c>
      <c r="CB88" s="12">
        <v>5.1628</v>
      </c>
      <c r="CC88" s="12">
        <v>5.5147</v>
      </c>
      <c r="CD88" s="12">
        <v>6.5545</v>
      </c>
      <c r="CE88" s="12">
        <v>4.7705</v>
      </c>
      <c r="CF88" s="12">
        <v>3.8667</v>
      </c>
      <c r="CG88" s="12">
        <v>5.4194</v>
      </c>
      <c r="CH88" s="12">
        <v>3.4693</v>
      </c>
      <c r="CI88" s="12">
        <v>6.2807</v>
      </c>
      <c r="CJ88" s="12">
        <v>5.1958</v>
      </c>
      <c r="CK88" s="12">
        <v>5.4988</v>
      </c>
      <c r="CL88" s="12">
        <v>6.1748</v>
      </c>
      <c r="CM88" s="12">
        <v>5.9468</v>
      </c>
      <c r="CN88" s="12">
        <v>5.2581</v>
      </c>
      <c r="CO88" s="12">
        <v>3.2231</v>
      </c>
      <c r="CP88" s="12">
        <v>4.6249</v>
      </c>
      <c r="CQ88" s="12">
        <v>5.4129</v>
      </c>
      <c r="CR88" s="12">
        <v>6.1599</v>
      </c>
      <c r="CS88" s="12">
        <v>5.9114</v>
      </c>
      <c r="CT88" s="12">
        <v>3.0942</v>
      </c>
      <c r="CU88" s="12">
        <v>6.0305</v>
      </c>
      <c r="CV88" s="12">
        <v>3.4051</v>
      </c>
      <c r="CW88" s="12">
        <v>5.1954</v>
      </c>
      <c r="CX88" s="12">
        <v>5.0915</v>
      </c>
      <c r="CY88" s="12">
        <v>3.9042</v>
      </c>
      <c r="CZ88" s="12">
        <v>4.7239</v>
      </c>
      <c r="DA88" s="12">
        <v>1.6758</v>
      </c>
      <c r="DB88" s="12">
        <v>4.4655</v>
      </c>
      <c r="DC88" s="12">
        <v>4.4028</v>
      </c>
      <c r="DD88" s="12">
        <v>3.6851</v>
      </c>
      <c r="DE88" s="12">
        <v>5.4987</v>
      </c>
      <c r="DF88" s="12">
        <v>3.9194</v>
      </c>
      <c r="DG88" s="12">
        <v>5.4708</v>
      </c>
      <c r="DH88" s="12">
        <v>4.5553</v>
      </c>
      <c r="DI88" s="12">
        <v>4.2623</v>
      </c>
      <c r="DJ88" s="12">
        <v>4.8175</v>
      </c>
      <c r="DK88" s="12">
        <v>4.9888</v>
      </c>
      <c r="DL88" s="12">
        <v>5.276</v>
      </c>
      <c r="DM88" s="12">
        <v>0.4904</v>
      </c>
      <c r="DN88" s="12">
        <v>5.2678</v>
      </c>
      <c r="DO88" s="12">
        <v>4.2205</v>
      </c>
      <c r="DP88" s="12">
        <v>5.4789</v>
      </c>
      <c r="DQ88" s="12">
        <v>5.079</v>
      </c>
      <c r="DR88" s="12">
        <v>4.7397</v>
      </c>
      <c r="DS88" s="12">
        <v>4.1498</v>
      </c>
      <c r="DT88" s="12">
        <v>5.1812</v>
      </c>
      <c r="DU88" s="12">
        <v>5.8963</v>
      </c>
      <c r="DV88" s="12">
        <v>5.1527</v>
      </c>
      <c r="DW88" s="12">
        <v>5.1888</v>
      </c>
      <c r="DX88" s="12">
        <v>5.1088</v>
      </c>
      <c r="DY88" s="12">
        <v>0.4674</v>
      </c>
      <c r="DZ88" s="12">
        <v>5.8793</v>
      </c>
      <c r="EA88" s="12">
        <v>1.877</v>
      </c>
      <c r="EB88" s="12">
        <v>0.4908</v>
      </c>
      <c r="EC88" s="12">
        <v>5.4865</v>
      </c>
      <c r="ED88" s="12">
        <v>4.829</v>
      </c>
      <c r="EE88" s="12">
        <v>5.0638</v>
      </c>
      <c r="EF88" s="12">
        <v>4.972</v>
      </c>
      <c r="EG88" s="12">
        <v>5.5049</v>
      </c>
      <c r="EH88" s="12">
        <v>4.5013</v>
      </c>
      <c r="EI88" s="12">
        <v>4.7135</v>
      </c>
      <c r="EJ88" s="12">
        <v>4.8853</v>
      </c>
      <c r="EK88" s="12">
        <v>4.0009</v>
      </c>
      <c r="EL88" s="12">
        <v>5.3975</v>
      </c>
      <c r="EM88" s="12">
        <v>5.0199</v>
      </c>
      <c r="EN88" s="12">
        <v>4.9583</v>
      </c>
      <c r="EO88" s="12">
        <v>4.393</v>
      </c>
      <c r="EP88" s="12">
        <v>2.7558</v>
      </c>
      <c r="EQ88" s="12">
        <v>4.57</v>
      </c>
      <c r="ER88" s="12">
        <v>4.7403</v>
      </c>
      <c r="ES88" s="12">
        <v>4.0585</v>
      </c>
      <c r="ET88" s="12">
        <v>1.1995</v>
      </c>
      <c r="EU88" s="12">
        <v>4.5729</v>
      </c>
      <c r="EV88" s="12">
        <v>5.7868</v>
      </c>
      <c r="EW88" s="12">
        <v>5.4537</v>
      </c>
      <c r="EX88" s="12">
        <v>4.0651</v>
      </c>
      <c r="EY88" s="12">
        <v>1.1703</v>
      </c>
      <c r="EZ88" s="12">
        <v>4.3343</v>
      </c>
      <c r="FA88" s="12">
        <v>4.8534</v>
      </c>
      <c r="FB88" s="12">
        <v>5.1047</v>
      </c>
      <c r="FC88" s="12">
        <v>5.0625</v>
      </c>
      <c r="FD88" s="12">
        <v>5.584</v>
      </c>
      <c r="FE88" s="12">
        <v>4.9268</v>
      </c>
      <c r="FF88" s="12">
        <v>3.6354</v>
      </c>
      <c r="FG88" s="12">
        <v>4.2422</v>
      </c>
      <c r="FH88" s="12">
        <v>4.8294</v>
      </c>
      <c r="FI88" s="12">
        <v>5.6358</v>
      </c>
      <c r="FJ88" s="12">
        <v>4.8769</v>
      </c>
      <c r="FK88" s="12">
        <v>4.0802</v>
      </c>
      <c r="FL88" s="12">
        <v>5.0672</v>
      </c>
      <c r="FM88" s="12">
        <v>1.9988</v>
      </c>
      <c r="FN88" s="12">
        <v>5.0676</v>
      </c>
      <c r="FO88" s="12">
        <v>5.4457</v>
      </c>
      <c r="FP88" s="12">
        <v>5.031</v>
      </c>
      <c r="FQ88" s="12">
        <v>5.5719</v>
      </c>
      <c r="FR88" s="12">
        <v>0.4467</v>
      </c>
      <c r="FS88" s="12">
        <v>0.4632</v>
      </c>
      <c r="FT88" s="12">
        <v>3.8223</v>
      </c>
      <c r="FU88" s="12">
        <v>4.8649</v>
      </c>
      <c r="FV88" s="12">
        <v>4.9293</v>
      </c>
    </row>
    <row r="89" ht="15" spans="1:178">
      <c r="A89" s="12" t="s">
        <v>1280</v>
      </c>
      <c r="B89" s="12" t="s">
        <v>1281</v>
      </c>
      <c r="C89" s="12" t="s">
        <v>1282</v>
      </c>
      <c r="D89" s="12" t="s">
        <v>852</v>
      </c>
      <c r="E89" s="12" t="s">
        <v>853</v>
      </c>
      <c r="F89" s="12" t="s">
        <v>1283</v>
      </c>
      <c r="G89" s="12" t="s">
        <v>1284</v>
      </c>
      <c r="H89" s="12">
        <v>127.050407922</v>
      </c>
      <c r="I89" s="12">
        <v>2.86685</v>
      </c>
      <c r="J89" s="12" t="s">
        <v>1069</v>
      </c>
      <c r="K89" s="12" t="s">
        <v>1285</v>
      </c>
      <c r="L89" s="12">
        <v>94.5</v>
      </c>
      <c r="M89" s="12" t="s">
        <v>854</v>
      </c>
      <c r="N89" s="12">
        <v>1.9632</v>
      </c>
      <c r="O89" s="12">
        <v>1.4418</v>
      </c>
      <c r="P89" s="12">
        <v>0.7563</v>
      </c>
      <c r="Q89" s="30">
        <v>9.867e-10</v>
      </c>
      <c r="R89" s="30">
        <v>7.913e-9</v>
      </c>
      <c r="S89" s="12">
        <v>3.6983</v>
      </c>
      <c r="T89" s="12">
        <v>4.9049</v>
      </c>
      <c r="U89" s="12">
        <v>3.343</v>
      </c>
      <c r="V89" s="12">
        <v>3.9754</v>
      </c>
      <c r="W89" s="12">
        <v>3.8113</v>
      </c>
      <c r="X89" s="12">
        <v>2.5901</v>
      </c>
      <c r="Y89" s="12">
        <v>4.7369</v>
      </c>
      <c r="Z89" s="12">
        <v>4.4355</v>
      </c>
      <c r="AA89" s="12">
        <v>2.5015</v>
      </c>
      <c r="AB89" s="12">
        <v>5.1102</v>
      </c>
      <c r="AC89" s="12">
        <v>5.8885</v>
      </c>
      <c r="AD89" s="12">
        <v>2.5063</v>
      </c>
      <c r="AE89" s="12">
        <v>2.5142</v>
      </c>
      <c r="AF89" s="12">
        <v>2.4758</v>
      </c>
      <c r="AG89" s="12">
        <v>4.6666</v>
      </c>
      <c r="AH89" s="12">
        <v>5.0161</v>
      </c>
      <c r="AI89" s="12">
        <v>2.4872</v>
      </c>
      <c r="AJ89" s="12">
        <v>2.5137</v>
      </c>
      <c r="AK89" s="12">
        <v>2.6012</v>
      </c>
      <c r="AL89" s="12">
        <v>2.575</v>
      </c>
      <c r="AM89" s="12">
        <v>3.3019</v>
      </c>
      <c r="AN89" s="12">
        <v>2.5316</v>
      </c>
      <c r="AO89" s="12">
        <v>4.8942</v>
      </c>
      <c r="AP89" s="12">
        <v>2.482</v>
      </c>
      <c r="AQ89" s="12">
        <v>2.621</v>
      </c>
      <c r="AR89" s="12">
        <v>3.246</v>
      </c>
      <c r="AS89" s="12">
        <v>2.4935</v>
      </c>
      <c r="AT89" s="12">
        <v>4.3522</v>
      </c>
      <c r="AU89" s="12">
        <v>2.487</v>
      </c>
      <c r="AV89" s="12">
        <v>5.4843</v>
      </c>
      <c r="AW89" s="12">
        <v>2.5136</v>
      </c>
      <c r="AX89" s="12">
        <v>3.6228</v>
      </c>
      <c r="AY89" s="12">
        <v>2.5519</v>
      </c>
      <c r="AZ89" s="12">
        <v>2.4421</v>
      </c>
      <c r="BA89" s="12">
        <v>4.3599</v>
      </c>
      <c r="BB89" s="12">
        <v>2.5512</v>
      </c>
      <c r="BC89" s="12">
        <v>4.8545</v>
      </c>
      <c r="BD89" s="12">
        <v>4.1922</v>
      </c>
      <c r="BE89" s="12">
        <v>4.2836</v>
      </c>
      <c r="BF89" s="12">
        <v>2.5053</v>
      </c>
      <c r="BG89" s="12">
        <v>3.4106</v>
      </c>
      <c r="BH89" s="12">
        <v>5.1666</v>
      </c>
      <c r="BI89" s="12">
        <v>2.4937</v>
      </c>
      <c r="BJ89" s="12">
        <v>3.5816</v>
      </c>
      <c r="BK89" s="12">
        <v>4.8543</v>
      </c>
      <c r="BL89" s="12">
        <v>3.2584</v>
      </c>
      <c r="BM89" s="12">
        <v>2.5909</v>
      </c>
      <c r="BN89" s="12">
        <v>4.9233</v>
      </c>
      <c r="BO89" s="12">
        <v>3.0434</v>
      </c>
      <c r="BP89" s="12">
        <v>2.5328</v>
      </c>
      <c r="BQ89" s="12">
        <v>5.2647</v>
      </c>
      <c r="BR89" s="12">
        <v>2.5163</v>
      </c>
      <c r="BS89" s="12">
        <v>2.5585</v>
      </c>
      <c r="BT89" s="12">
        <v>2.5686</v>
      </c>
      <c r="BU89" s="12">
        <v>2.4777</v>
      </c>
      <c r="BV89" s="12">
        <v>4.4969</v>
      </c>
      <c r="BW89" s="12">
        <v>5.3019</v>
      </c>
      <c r="BX89" s="12">
        <v>5.0093</v>
      </c>
      <c r="BY89" s="12">
        <v>2.5265</v>
      </c>
      <c r="BZ89" s="12">
        <v>2.5267</v>
      </c>
      <c r="CA89" s="12">
        <v>2.6131</v>
      </c>
      <c r="CB89" s="12">
        <v>4.9025</v>
      </c>
      <c r="CC89" s="12">
        <v>2.5595</v>
      </c>
      <c r="CD89" s="12">
        <v>3.1786</v>
      </c>
      <c r="CE89" s="12">
        <v>4.8547</v>
      </c>
      <c r="CF89" s="12">
        <v>2.5935</v>
      </c>
      <c r="CG89" s="12">
        <v>4.4409</v>
      </c>
      <c r="CH89" s="12">
        <v>4.8484</v>
      </c>
      <c r="CI89" s="12">
        <v>3.3952</v>
      </c>
      <c r="CJ89" s="12">
        <v>2.8357</v>
      </c>
      <c r="CK89" s="12">
        <v>2.5597</v>
      </c>
      <c r="CL89" s="12">
        <v>2.6914</v>
      </c>
      <c r="CM89" s="12">
        <v>5.2272</v>
      </c>
      <c r="CN89" s="12">
        <v>3.4478</v>
      </c>
      <c r="CO89" s="12">
        <v>5.5969</v>
      </c>
      <c r="CP89" s="12">
        <v>2.5943</v>
      </c>
      <c r="CQ89" s="12">
        <v>4.915</v>
      </c>
      <c r="CR89" s="12">
        <v>3.063</v>
      </c>
      <c r="CS89" s="12">
        <v>3.9471</v>
      </c>
      <c r="CT89" s="12">
        <v>4.9947</v>
      </c>
      <c r="CU89" s="12">
        <v>4.8994</v>
      </c>
      <c r="CV89" s="12">
        <v>5.4178</v>
      </c>
      <c r="CW89" s="12">
        <v>4.1341</v>
      </c>
      <c r="CX89" s="12">
        <v>2.4992</v>
      </c>
      <c r="CY89" s="12">
        <v>5.0131</v>
      </c>
      <c r="CZ89" s="12">
        <v>5.8071</v>
      </c>
      <c r="DA89" s="12">
        <v>5.0467</v>
      </c>
      <c r="DB89" s="12">
        <v>5.532</v>
      </c>
      <c r="DC89" s="12">
        <v>4.8847</v>
      </c>
      <c r="DD89" s="12">
        <v>3.5649</v>
      </c>
      <c r="DE89" s="12">
        <v>4.6677</v>
      </c>
      <c r="DF89" s="12">
        <v>5.2512</v>
      </c>
      <c r="DG89" s="12">
        <v>5.3417</v>
      </c>
      <c r="DH89" s="12">
        <v>5.8429</v>
      </c>
      <c r="DI89" s="12">
        <v>4.3652</v>
      </c>
      <c r="DJ89" s="12">
        <v>5.6195</v>
      </c>
      <c r="DK89" s="12">
        <v>5.257</v>
      </c>
      <c r="DL89" s="12">
        <v>4.9309</v>
      </c>
      <c r="DM89" s="12">
        <v>3.6362</v>
      </c>
      <c r="DN89" s="12">
        <v>4.2231</v>
      </c>
      <c r="DO89" s="12">
        <v>2.5747</v>
      </c>
      <c r="DP89" s="12">
        <v>5.3125</v>
      </c>
      <c r="DQ89" s="12">
        <v>4.3028</v>
      </c>
      <c r="DR89" s="12">
        <v>4.9933</v>
      </c>
      <c r="DS89" s="12">
        <v>5.5953</v>
      </c>
      <c r="DT89" s="12">
        <v>5.3885</v>
      </c>
      <c r="DU89" s="12">
        <v>4.6373</v>
      </c>
      <c r="DV89" s="12">
        <v>5.3458</v>
      </c>
      <c r="DW89" s="12">
        <v>4.7949</v>
      </c>
      <c r="DX89" s="12">
        <v>3.4449</v>
      </c>
      <c r="DY89" s="12">
        <v>5.16</v>
      </c>
      <c r="DZ89" s="12">
        <v>4.3321</v>
      </c>
      <c r="EA89" s="12">
        <v>5.2698</v>
      </c>
      <c r="EB89" s="12">
        <v>5.3922</v>
      </c>
      <c r="EC89" s="12">
        <v>3.2073</v>
      </c>
      <c r="ED89" s="12">
        <v>4.1217</v>
      </c>
      <c r="EE89" s="12">
        <v>2.5789</v>
      </c>
      <c r="EF89" s="12">
        <v>5.8504</v>
      </c>
      <c r="EG89" s="12">
        <v>3.2621</v>
      </c>
      <c r="EH89" s="12">
        <v>5.5457</v>
      </c>
      <c r="EI89" s="12">
        <v>5.6001</v>
      </c>
      <c r="EJ89" s="12">
        <v>5.8094</v>
      </c>
      <c r="EK89" s="12">
        <v>2.5574</v>
      </c>
      <c r="EL89" s="12">
        <v>2.4965</v>
      </c>
      <c r="EM89" s="12">
        <v>4.7131</v>
      </c>
      <c r="EN89" s="12">
        <v>5.5168</v>
      </c>
      <c r="EO89" s="12">
        <v>5.5189</v>
      </c>
      <c r="EP89" s="12">
        <v>5.2765</v>
      </c>
      <c r="EQ89" s="12">
        <v>4.9391</v>
      </c>
      <c r="ER89" s="12">
        <v>5.8944</v>
      </c>
      <c r="ES89" s="12">
        <v>5.4744</v>
      </c>
      <c r="ET89" s="12">
        <v>5.4781</v>
      </c>
      <c r="EU89" s="12">
        <v>4.6602</v>
      </c>
      <c r="EV89" s="12">
        <v>5.5288</v>
      </c>
      <c r="EW89" s="12">
        <v>4.3945</v>
      </c>
      <c r="EX89" s="12">
        <v>5.3279</v>
      </c>
      <c r="EY89" s="12">
        <v>5.453</v>
      </c>
      <c r="EZ89" s="12">
        <v>5.0639</v>
      </c>
      <c r="FA89" s="12">
        <v>2.8193</v>
      </c>
      <c r="FB89" s="12">
        <v>5.3186</v>
      </c>
      <c r="FC89" s="12">
        <v>2.499</v>
      </c>
      <c r="FD89" s="12">
        <v>4.2518</v>
      </c>
      <c r="FE89" s="12">
        <v>5.5418</v>
      </c>
      <c r="FF89" s="12">
        <v>5.4133</v>
      </c>
      <c r="FG89" s="12">
        <v>4.481</v>
      </c>
      <c r="FH89" s="12">
        <v>4.5157</v>
      </c>
      <c r="FI89" s="12">
        <v>3.2626</v>
      </c>
      <c r="FJ89" s="12">
        <v>4.4167</v>
      </c>
      <c r="FK89" s="12">
        <v>5.8972</v>
      </c>
      <c r="FL89" s="12">
        <v>5.2579</v>
      </c>
      <c r="FM89" s="12">
        <v>5.1704</v>
      </c>
      <c r="FN89" s="12">
        <v>2.5282</v>
      </c>
      <c r="FO89" s="12">
        <v>5.0362</v>
      </c>
      <c r="FP89" s="12">
        <v>4.6143</v>
      </c>
      <c r="FQ89" s="12">
        <v>2.7615</v>
      </c>
      <c r="FR89" s="12">
        <v>5.6792</v>
      </c>
      <c r="FS89" s="12">
        <v>4.4727</v>
      </c>
      <c r="FT89" s="12">
        <v>5.5754</v>
      </c>
      <c r="FU89" s="12">
        <v>2.5112</v>
      </c>
      <c r="FV89" s="12">
        <v>5.5847</v>
      </c>
    </row>
    <row r="90" ht="15" spans="1:178">
      <c r="A90" s="12" t="s">
        <v>1286</v>
      </c>
      <c r="B90" s="12" t="s">
        <v>1287</v>
      </c>
      <c r="C90" s="12" t="s">
        <v>1288</v>
      </c>
      <c r="D90" s="12" t="s">
        <v>852</v>
      </c>
      <c r="E90" s="12" t="s">
        <v>853</v>
      </c>
      <c r="F90" s="12" t="s">
        <v>1289</v>
      </c>
      <c r="G90" s="12" t="s">
        <v>1290</v>
      </c>
      <c r="H90" s="12">
        <v>284.124199552</v>
      </c>
      <c r="I90" s="12">
        <v>2.41198333333</v>
      </c>
      <c r="J90" s="12" t="s">
        <v>1273</v>
      </c>
      <c r="K90" s="12" t="s">
        <v>1291</v>
      </c>
      <c r="L90" s="12" t="s">
        <v>854</v>
      </c>
      <c r="M90" s="12">
        <v>73.2</v>
      </c>
      <c r="N90" s="12">
        <v>2.2907</v>
      </c>
      <c r="O90" s="12">
        <v>1.6665</v>
      </c>
      <c r="P90" s="12">
        <v>0.6434</v>
      </c>
      <c r="Q90" s="30">
        <v>6.435e-11</v>
      </c>
      <c r="R90" s="30">
        <v>7.552e-10</v>
      </c>
      <c r="S90" s="12">
        <v>3.0415</v>
      </c>
      <c r="T90" s="12">
        <v>4.2267</v>
      </c>
      <c r="U90" s="12">
        <v>2.3291</v>
      </c>
      <c r="V90" s="12">
        <v>2.9854</v>
      </c>
      <c r="W90" s="12">
        <v>2.3302</v>
      </c>
      <c r="X90" s="12">
        <v>1.9323</v>
      </c>
      <c r="Y90" s="12">
        <v>2.335</v>
      </c>
      <c r="Z90" s="12">
        <v>4.4423</v>
      </c>
      <c r="AA90" s="12">
        <v>0.3556</v>
      </c>
      <c r="AB90" s="12">
        <v>3.5914</v>
      </c>
      <c r="AC90" s="12">
        <v>4.9464</v>
      </c>
      <c r="AD90" s="12">
        <v>2.3801</v>
      </c>
      <c r="AE90" s="12">
        <v>3.6152</v>
      </c>
      <c r="AF90" s="12">
        <v>1.9164</v>
      </c>
      <c r="AG90" s="12">
        <v>3.8112</v>
      </c>
      <c r="AH90" s="12">
        <v>5.6286</v>
      </c>
      <c r="AI90" s="12">
        <v>0.0514</v>
      </c>
      <c r="AJ90" s="12">
        <v>2.5482</v>
      </c>
      <c r="AK90" s="12">
        <v>2.5673</v>
      </c>
      <c r="AL90" s="12">
        <v>2.4102</v>
      </c>
      <c r="AM90" s="12">
        <v>0.0478</v>
      </c>
      <c r="AN90" s="12">
        <v>2.3331</v>
      </c>
      <c r="AO90" s="12">
        <v>5.5681</v>
      </c>
      <c r="AP90" s="12">
        <v>0.0508</v>
      </c>
      <c r="AQ90" s="12">
        <v>1.7524</v>
      </c>
      <c r="AR90" s="12">
        <v>0.0542</v>
      </c>
      <c r="AS90" s="12">
        <v>2.2784</v>
      </c>
      <c r="AT90" s="12">
        <v>3.2049</v>
      </c>
      <c r="AU90" s="12">
        <v>1.8698</v>
      </c>
      <c r="AV90" s="12">
        <v>5.1534</v>
      </c>
      <c r="AW90" s="12">
        <v>2.5988</v>
      </c>
      <c r="AX90" s="12">
        <v>2.0033</v>
      </c>
      <c r="AY90" s="12">
        <v>3.0345</v>
      </c>
      <c r="AZ90" s="12">
        <v>2.2796</v>
      </c>
      <c r="BA90" s="12">
        <v>3.0021</v>
      </c>
      <c r="BB90" s="12">
        <v>2.0051</v>
      </c>
      <c r="BC90" s="12">
        <v>3.8464</v>
      </c>
      <c r="BD90" s="12">
        <v>3.2146</v>
      </c>
      <c r="BE90" s="12">
        <v>1.3438</v>
      </c>
      <c r="BF90" s="12">
        <v>2.4928</v>
      </c>
      <c r="BG90" s="12">
        <v>0.0583</v>
      </c>
      <c r="BH90" s="12">
        <v>5.0621</v>
      </c>
      <c r="BI90" s="12">
        <v>0.0522</v>
      </c>
      <c r="BJ90" s="12">
        <v>3.2587</v>
      </c>
      <c r="BK90" s="12">
        <v>3.2495</v>
      </c>
      <c r="BL90" s="12">
        <v>3.2154</v>
      </c>
      <c r="BM90" s="12">
        <v>3.6893</v>
      </c>
      <c r="BN90" s="12">
        <v>4.4124</v>
      </c>
      <c r="BO90" s="12">
        <v>4.0679</v>
      </c>
      <c r="BP90" s="12">
        <v>1.8057</v>
      </c>
      <c r="BQ90" s="12">
        <v>4.9798</v>
      </c>
      <c r="BR90" s="12">
        <v>2.5382</v>
      </c>
      <c r="BS90" s="12">
        <v>1.7074</v>
      </c>
      <c r="BT90" s="12">
        <v>2.0775</v>
      </c>
      <c r="BU90" s="12">
        <v>0.0504</v>
      </c>
      <c r="BV90" s="12">
        <v>4.1693</v>
      </c>
      <c r="BW90" s="12">
        <v>5.5064</v>
      </c>
      <c r="BX90" s="12">
        <v>4.2311</v>
      </c>
      <c r="BY90" s="12">
        <v>2.0924</v>
      </c>
      <c r="BZ90" s="12">
        <v>2.057</v>
      </c>
      <c r="CA90" s="12">
        <v>3.0319</v>
      </c>
      <c r="CB90" s="12">
        <v>4.1074</v>
      </c>
      <c r="CC90" s="12">
        <v>2.3715</v>
      </c>
      <c r="CD90" s="12">
        <v>2.5324</v>
      </c>
      <c r="CE90" s="12">
        <v>4.0903</v>
      </c>
      <c r="CF90" s="12">
        <v>1.9725</v>
      </c>
      <c r="CG90" s="12">
        <v>4.2547</v>
      </c>
      <c r="CH90" s="12">
        <v>5.6345</v>
      </c>
      <c r="CI90" s="12">
        <v>4.0907</v>
      </c>
      <c r="CJ90" s="12">
        <v>3.2531</v>
      </c>
      <c r="CK90" s="12">
        <v>1.9361</v>
      </c>
      <c r="CL90" s="12">
        <v>2.9227</v>
      </c>
      <c r="CM90" s="12">
        <v>5.6225</v>
      </c>
      <c r="CN90" s="12">
        <v>0.0658</v>
      </c>
      <c r="CO90" s="12">
        <v>4.1533</v>
      </c>
      <c r="CP90" s="12">
        <v>4.0733</v>
      </c>
      <c r="CQ90" s="12">
        <v>4.5193</v>
      </c>
      <c r="CR90" s="12">
        <v>2.8184</v>
      </c>
      <c r="CS90" s="12">
        <v>1.9233</v>
      </c>
      <c r="CT90" s="12">
        <v>4.6674</v>
      </c>
      <c r="CU90" s="12">
        <v>4.6627</v>
      </c>
      <c r="CV90" s="12">
        <v>5.2682</v>
      </c>
      <c r="CW90" s="12">
        <v>1.5823</v>
      </c>
      <c r="CX90" s="12">
        <v>2.6845</v>
      </c>
      <c r="CY90" s="12">
        <v>4.4761</v>
      </c>
      <c r="CZ90" s="12">
        <v>5.8273</v>
      </c>
      <c r="DA90" s="12">
        <v>4.6717</v>
      </c>
      <c r="DB90" s="12">
        <v>4.5672</v>
      </c>
      <c r="DC90" s="12">
        <v>5.1315</v>
      </c>
      <c r="DD90" s="12">
        <v>4.2588</v>
      </c>
      <c r="DE90" s="12">
        <v>5.1329</v>
      </c>
      <c r="DF90" s="12">
        <v>6.0586</v>
      </c>
      <c r="DG90" s="12">
        <v>4.414</v>
      </c>
      <c r="DH90" s="12">
        <v>5.7111</v>
      </c>
      <c r="DI90" s="12">
        <v>4.5435</v>
      </c>
      <c r="DJ90" s="12">
        <v>5.5214</v>
      </c>
      <c r="DK90" s="12">
        <v>5.5114</v>
      </c>
      <c r="DL90" s="12">
        <v>5.2716</v>
      </c>
      <c r="DM90" s="12">
        <v>5.0882</v>
      </c>
      <c r="DN90" s="12">
        <v>5.1613</v>
      </c>
      <c r="DO90" s="12">
        <v>2.6577</v>
      </c>
      <c r="DP90" s="12">
        <v>5.2252</v>
      </c>
      <c r="DQ90" s="12">
        <v>5.1626</v>
      </c>
      <c r="DR90" s="12">
        <v>5.7068</v>
      </c>
      <c r="DS90" s="12">
        <v>5.6705</v>
      </c>
      <c r="DT90" s="12">
        <v>5.7958</v>
      </c>
      <c r="DU90" s="12">
        <v>2.7565</v>
      </c>
      <c r="DV90" s="12">
        <v>4.516</v>
      </c>
      <c r="DW90" s="12">
        <v>4.495</v>
      </c>
      <c r="DX90" s="12">
        <v>2.259</v>
      </c>
      <c r="DY90" s="12">
        <v>5.6198</v>
      </c>
      <c r="DZ90" s="12">
        <v>2.5348</v>
      </c>
      <c r="EA90" s="12">
        <v>4.3355</v>
      </c>
      <c r="EB90" s="12">
        <v>4.9872</v>
      </c>
      <c r="EC90" s="12">
        <v>2.5667</v>
      </c>
      <c r="ED90" s="12">
        <v>4.0475</v>
      </c>
      <c r="EE90" s="12">
        <v>2.6277</v>
      </c>
      <c r="EF90" s="12">
        <v>5.5837</v>
      </c>
      <c r="EG90" s="12">
        <v>2.5624</v>
      </c>
      <c r="EH90" s="12">
        <v>5.7937</v>
      </c>
      <c r="EI90" s="12">
        <v>5.6744</v>
      </c>
      <c r="EJ90" s="12">
        <v>5.3009</v>
      </c>
      <c r="EK90" s="12">
        <v>0.0599</v>
      </c>
      <c r="EL90" s="12">
        <v>2.1375</v>
      </c>
      <c r="EM90" s="12">
        <v>5.2994</v>
      </c>
      <c r="EN90" s="12">
        <v>5.7613</v>
      </c>
      <c r="EO90" s="12">
        <v>5.523</v>
      </c>
      <c r="EP90" s="12">
        <v>5.1838</v>
      </c>
      <c r="EQ90" s="12">
        <v>4.0683</v>
      </c>
      <c r="ER90" s="12">
        <v>4.1474</v>
      </c>
      <c r="ES90" s="12">
        <v>5.4964</v>
      </c>
      <c r="ET90" s="12">
        <v>5.6751</v>
      </c>
      <c r="EU90" s="12">
        <v>5.2406</v>
      </c>
      <c r="EV90" s="12">
        <v>5.8335</v>
      </c>
      <c r="EW90" s="12">
        <v>4.5727</v>
      </c>
      <c r="EX90" s="12">
        <v>5.1944</v>
      </c>
      <c r="EY90" s="12">
        <v>6.1571</v>
      </c>
      <c r="EZ90" s="12">
        <v>5.3481</v>
      </c>
      <c r="FA90" s="12">
        <v>3.0445</v>
      </c>
      <c r="FB90" s="12">
        <v>5.5922</v>
      </c>
      <c r="FC90" s="12">
        <v>5.3594</v>
      </c>
      <c r="FD90" s="12">
        <v>4.465</v>
      </c>
      <c r="FE90" s="12">
        <v>5.9987</v>
      </c>
      <c r="FF90" s="12">
        <v>3.6047</v>
      </c>
      <c r="FG90" s="12">
        <v>5.3813</v>
      </c>
      <c r="FH90" s="12">
        <v>2.8295</v>
      </c>
      <c r="FI90" s="12">
        <v>2.5272</v>
      </c>
      <c r="FJ90" s="12">
        <v>5.4239</v>
      </c>
      <c r="FK90" s="12">
        <v>4.5082</v>
      </c>
      <c r="FL90" s="12">
        <v>4.8456</v>
      </c>
      <c r="FM90" s="12">
        <v>5.364</v>
      </c>
      <c r="FN90" s="12">
        <v>2.1326</v>
      </c>
      <c r="FO90" s="12">
        <v>4.8828</v>
      </c>
      <c r="FP90" s="12">
        <v>2.0096</v>
      </c>
      <c r="FQ90" s="12">
        <v>2.0447</v>
      </c>
      <c r="FR90" s="12">
        <v>4.9703</v>
      </c>
      <c r="FS90" s="12">
        <v>5.0957</v>
      </c>
      <c r="FT90" s="12">
        <v>5.462</v>
      </c>
      <c r="FU90" s="12">
        <v>3.2797</v>
      </c>
      <c r="FV90" s="12">
        <v>5.2229</v>
      </c>
    </row>
    <row r="91" ht="15" spans="1:178">
      <c r="A91" s="12" t="s">
        <v>1292</v>
      </c>
      <c r="B91" s="12" t="s">
        <v>1293</v>
      </c>
      <c r="C91" s="12" t="s">
        <v>1294</v>
      </c>
      <c r="D91" s="12" t="s">
        <v>852</v>
      </c>
      <c r="E91" s="12" t="s">
        <v>853</v>
      </c>
      <c r="F91" s="12" t="s">
        <v>854</v>
      </c>
      <c r="G91" s="12" t="s">
        <v>854</v>
      </c>
      <c r="H91" s="12">
        <v>434.189212704</v>
      </c>
      <c r="I91" s="12">
        <v>1.90868333333</v>
      </c>
      <c r="J91" s="12" t="s">
        <v>1069</v>
      </c>
      <c r="K91" s="12" t="s">
        <v>1295</v>
      </c>
      <c r="L91" s="12">
        <v>31.7</v>
      </c>
      <c r="M91" s="12" t="s">
        <v>854</v>
      </c>
      <c r="N91" s="12">
        <v>1.8339</v>
      </c>
      <c r="O91" s="12">
        <v>1.5685</v>
      </c>
      <c r="P91" s="12">
        <v>0.7737</v>
      </c>
      <c r="Q91" s="30">
        <v>5.039e-11</v>
      </c>
      <c r="R91" s="30">
        <v>6.079e-10</v>
      </c>
      <c r="S91" s="12">
        <v>0.003</v>
      </c>
      <c r="T91" s="12">
        <v>5.6675</v>
      </c>
      <c r="U91" s="12">
        <v>3.4519</v>
      </c>
      <c r="V91" s="12">
        <v>4.3531</v>
      </c>
      <c r="W91" s="12">
        <v>4.4245</v>
      </c>
      <c r="X91" s="12">
        <v>4.8089</v>
      </c>
      <c r="Y91" s="12">
        <v>5.4644</v>
      </c>
      <c r="Z91" s="12">
        <v>5.3781</v>
      </c>
      <c r="AA91" s="12">
        <v>4.3842</v>
      </c>
      <c r="AB91" s="12">
        <v>5.0261</v>
      </c>
      <c r="AC91" s="12">
        <v>5.4942</v>
      </c>
      <c r="AD91" s="12">
        <v>4.5387</v>
      </c>
      <c r="AE91" s="12">
        <v>4.2806</v>
      </c>
      <c r="AF91" s="12">
        <v>4.7181</v>
      </c>
      <c r="AG91" s="12">
        <v>5.2025</v>
      </c>
      <c r="AH91" s="12">
        <v>4.9294</v>
      </c>
      <c r="AI91" s="12">
        <v>3.3421</v>
      </c>
      <c r="AJ91" s="12">
        <v>4.3803</v>
      </c>
      <c r="AK91" s="12">
        <v>3.694</v>
      </c>
      <c r="AL91" s="12">
        <v>3.6707</v>
      </c>
      <c r="AM91" s="12">
        <v>2.9199</v>
      </c>
      <c r="AN91" s="12">
        <v>3.3344</v>
      </c>
      <c r="AO91" s="12">
        <v>5.3335</v>
      </c>
      <c r="AP91" s="12">
        <v>0.0027</v>
      </c>
      <c r="AQ91" s="12">
        <v>3.8313</v>
      </c>
      <c r="AR91" s="12">
        <v>4.1989</v>
      </c>
      <c r="AS91" s="12">
        <v>3.8559</v>
      </c>
      <c r="AT91" s="12">
        <v>0.0026</v>
      </c>
      <c r="AU91" s="12">
        <v>4.4303</v>
      </c>
      <c r="AV91" s="12">
        <v>5.6129</v>
      </c>
      <c r="AW91" s="12">
        <v>0.0024</v>
      </c>
      <c r="AX91" s="12">
        <v>4.5979</v>
      </c>
      <c r="AY91" s="12">
        <v>0.0031</v>
      </c>
      <c r="AZ91" s="12">
        <v>0.0024</v>
      </c>
      <c r="BA91" s="12">
        <v>4.8403</v>
      </c>
      <c r="BB91" s="12">
        <v>4.6368</v>
      </c>
      <c r="BC91" s="12">
        <v>5.1333</v>
      </c>
      <c r="BD91" s="12">
        <v>4.9223</v>
      </c>
      <c r="BE91" s="12">
        <v>4.4251</v>
      </c>
      <c r="BF91" s="12">
        <v>3.3044</v>
      </c>
      <c r="BG91" s="12">
        <v>4.2596</v>
      </c>
      <c r="BH91" s="12">
        <v>5.7196</v>
      </c>
      <c r="BI91" s="12">
        <v>2.9822</v>
      </c>
      <c r="BJ91" s="12">
        <v>5.2258</v>
      </c>
      <c r="BK91" s="12">
        <v>5.0204</v>
      </c>
      <c r="BL91" s="12">
        <v>4.8503</v>
      </c>
      <c r="BM91" s="12">
        <v>4.8809</v>
      </c>
      <c r="BN91" s="12">
        <v>5.0688</v>
      </c>
      <c r="BO91" s="12">
        <v>4.304</v>
      </c>
      <c r="BP91" s="12">
        <v>4.9419</v>
      </c>
      <c r="BQ91" s="12">
        <v>5.5312</v>
      </c>
      <c r="BR91" s="12">
        <v>3.8247</v>
      </c>
      <c r="BS91" s="12">
        <v>4.3169</v>
      </c>
      <c r="BT91" s="12">
        <v>2.4385</v>
      </c>
      <c r="BU91" s="12">
        <v>4.0063</v>
      </c>
      <c r="BV91" s="12">
        <v>5.0722</v>
      </c>
      <c r="BW91" s="12">
        <v>5.4954</v>
      </c>
      <c r="BX91" s="12">
        <v>4.8551</v>
      </c>
      <c r="BY91" s="12">
        <v>3.6547</v>
      </c>
      <c r="BZ91" s="12">
        <v>3.235</v>
      </c>
      <c r="CA91" s="12">
        <v>4.5842</v>
      </c>
      <c r="CB91" s="12">
        <v>5.012</v>
      </c>
      <c r="CC91" s="12">
        <v>1.6709</v>
      </c>
      <c r="CD91" s="12">
        <v>4.317</v>
      </c>
      <c r="CE91" s="12">
        <v>4.6855</v>
      </c>
      <c r="CF91" s="12">
        <v>0.0034</v>
      </c>
      <c r="CG91" s="12">
        <v>4.7772</v>
      </c>
      <c r="CH91" s="12">
        <v>6.3435</v>
      </c>
      <c r="CI91" s="12">
        <v>5.0125</v>
      </c>
      <c r="CJ91" s="12">
        <v>3.3425</v>
      </c>
      <c r="CK91" s="12">
        <v>3.4878</v>
      </c>
      <c r="CL91" s="12">
        <v>3.7871</v>
      </c>
      <c r="CM91" s="12">
        <v>5.7856</v>
      </c>
      <c r="CN91" s="12">
        <v>4.9795</v>
      </c>
      <c r="CO91" s="12">
        <v>5.9047</v>
      </c>
      <c r="CP91" s="12">
        <v>4.3095</v>
      </c>
      <c r="CQ91" s="12">
        <v>4.2811</v>
      </c>
      <c r="CR91" s="12">
        <v>3.9719</v>
      </c>
      <c r="CS91" s="12">
        <v>4.9666</v>
      </c>
      <c r="CT91" s="12">
        <v>5.9146</v>
      </c>
      <c r="CU91" s="12">
        <v>5.5644</v>
      </c>
      <c r="CV91" s="12">
        <v>6.1188</v>
      </c>
      <c r="CW91" s="12">
        <v>4.4563</v>
      </c>
      <c r="CX91" s="12">
        <v>2.9866</v>
      </c>
      <c r="CY91" s="12">
        <v>6.3229</v>
      </c>
      <c r="CZ91" s="12">
        <v>6.1364</v>
      </c>
      <c r="DA91" s="12">
        <v>5.4048</v>
      </c>
      <c r="DB91" s="12">
        <v>4.9069</v>
      </c>
      <c r="DC91" s="12">
        <v>5.6564</v>
      </c>
      <c r="DD91" s="12">
        <v>4.9645</v>
      </c>
      <c r="DE91" s="12">
        <v>5.42</v>
      </c>
      <c r="DF91" s="12">
        <v>5.9543</v>
      </c>
      <c r="DG91" s="12">
        <v>6.1182</v>
      </c>
      <c r="DH91" s="12">
        <v>5.6158</v>
      </c>
      <c r="DI91" s="12">
        <v>5.4523</v>
      </c>
      <c r="DJ91" s="12">
        <v>5.6055</v>
      </c>
      <c r="DK91" s="12">
        <v>5.7177</v>
      </c>
      <c r="DL91" s="12">
        <v>5.6234</v>
      </c>
      <c r="DM91" s="12">
        <v>7.1675</v>
      </c>
      <c r="DN91" s="12">
        <v>5.345</v>
      </c>
      <c r="DO91" s="12">
        <v>0.0033</v>
      </c>
      <c r="DP91" s="12">
        <v>5.7773</v>
      </c>
      <c r="DQ91" s="12">
        <v>4.0408</v>
      </c>
      <c r="DR91" s="12">
        <v>6.6365</v>
      </c>
      <c r="DS91" s="12">
        <v>6.6169</v>
      </c>
      <c r="DT91" s="12">
        <v>5.6885</v>
      </c>
      <c r="DU91" s="12">
        <v>3.5941</v>
      </c>
      <c r="DV91" s="12">
        <v>5.5283</v>
      </c>
      <c r="DW91" s="12">
        <v>5.3532</v>
      </c>
      <c r="DX91" s="12">
        <v>3.5256</v>
      </c>
      <c r="DY91" s="12">
        <v>5.8345</v>
      </c>
      <c r="DZ91" s="12">
        <v>4.2371</v>
      </c>
      <c r="EA91" s="12">
        <v>6.2655</v>
      </c>
      <c r="EB91" s="12">
        <v>6.3226</v>
      </c>
      <c r="EC91" s="12">
        <v>0.003</v>
      </c>
      <c r="ED91" s="12">
        <v>5.4677</v>
      </c>
      <c r="EE91" s="12">
        <v>4.1814</v>
      </c>
      <c r="EF91" s="12">
        <v>5.8186</v>
      </c>
      <c r="EG91" s="12">
        <v>4.47</v>
      </c>
      <c r="EH91" s="12">
        <v>5.7973</v>
      </c>
      <c r="EI91" s="12">
        <v>6.2108</v>
      </c>
      <c r="EJ91" s="12">
        <v>5.3875</v>
      </c>
      <c r="EK91" s="12">
        <v>4.8377</v>
      </c>
      <c r="EL91" s="12">
        <v>5.233</v>
      </c>
      <c r="EM91" s="12">
        <v>5.9924</v>
      </c>
      <c r="EN91" s="12">
        <v>5.4016</v>
      </c>
      <c r="EO91" s="12">
        <v>5.9044</v>
      </c>
      <c r="EP91" s="12">
        <v>5.8044</v>
      </c>
      <c r="EQ91" s="12">
        <v>5.4192</v>
      </c>
      <c r="ER91" s="12">
        <v>5.4277</v>
      </c>
      <c r="ES91" s="12">
        <v>5.8451</v>
      </c>
      <c r="ET91" s="12">
        <v>6.3422</v>
      </c>
      <c r="EU91" s="12">
        <v>4.6242</v>
      </c>
      <c r="EV91" s="12">
        <v>6.2112</v>
      </c>
      <c r="EW91" s="12">
        <v>5.0634</v>
      </c>
      <c r="EX91" s="12">
        <v>5.356</v>
      </c>
      <c r="EY91" s="12">
        <v>6.0491</v>
      </c>
      <c r="EZ91" s="12">
        <v>6.9596</v>
      </c>
      <c r="FA91" s="12">
        <v>5.0599</v>
      </c>
      <c r="FB91" s="12">
        <v>5.4363</v>
      </c>
      <c r="FC91" s="12">
        <v>5.3661</v>
      </c>
      <c r="FD91" s="12">
        <v>5.27</v>
      </c>
      <c r="FE91" s="12">
        <v>6.2595</v>
      </c>
      <c r="FF91" s="12">
        <v>5.6714</v>
      </c>
      <c r="FG91" s="12">
        <v>6.5239</v>
      </c>
      <c r="FH91" s="12">
        <v>4.7354</v>
      </c>
      <c r="FI91" s="12">
        <v>4.0142</v>
      </c>
      <c r="FJ91" s="12">
        <v>5.3208</v>
      </c>
      <c r="FK91" s="12">
        <v>5.9516</v>
      </c>
      <c r="FL91" s="12">
        <v>5.6086</v>
      </c>
      <c r="FM91" s="12">
        <v>6.6637</v>
      </c>
      <c r="FN91" s="12">
        <v>0.003</v>
      </c>
      <c r="FO91" s="12">
        <v>5.3872</v>
      </c>
      <c r="FP91" s="12">
        <v>5.5026</v>
      </c>
      <c r="FQ91" s="12">
        <v>4.9069</v>
      </c>
      <c r="FR91" s="12">
        <v>6.8052</v>
      </c>
      <c r="FS91" s="12">
        <v>7.082</v>
      </c>
      <c r="FT91" s="12">
        <v>6.711</v>
      </c>
      <c r="FU91" s="12">
        <v>4.9227</v>
      </c>
      <c r="FV91" s="12">
        <v>5.3391</v>
      </c>
    </row>
    <row r="92" ht="15" spans="1:178">
      <c r="A92" s="12" t="s">
        <v>1296</v>
      </c>
      <c r="B92" s="12" t="s">
        <v>1297</v>
      </c>
      <c r="C92" s="12" t="s">
        <v>1298</v>
      </c>
      <c r="D92" s="12" t="s">
        <v>852</v>
      </c>
      <c r="E92" s="12" t="s">
        <v>883</v>
      </c>
      <c r="F92" s="12" t="s">
        <v>854</v>
      </c>
      <c r="G92" s="12" t="s">
        <v>854</v>
      </c>
      <c r="H92" s="12">
        <v>395.203967607</v>
      </c>
      <c r="I92" s="12">
        <v>1.52683333333</v>
      </c>
      <c r="J92" s="12" t="s">
        <v>1069</v>
      </c>
      <c r="K92" s="12" t="s">
        <v>1299</v>
      </c>
      <c r="L92" s="12">
        <v>61.3</v>
      </c>
      <c r="M92" s="12" t="s">
        <v>854</v>
      </c>
      <c r="N92" s="12">
        <v>2.3214</v>
      </c>
      <c r="O92" s="12">
        <v>1.6904</v>
      </c>
      <c r="P92" s="12">
        <v>1.5194</v>
      </c>
      <c r="Q92" s="30">
        <v>1.029e-9</v>
      </c>
      <c r="R92" s="30">
        <v>8.224e-9</v>
      </c>
      <c r="S92" s="12">
        <v>4.15</v>
      </c>
      <c r="T92" s="12">
        <v>3.5947</v>
      </c>
      <c r="U92" s="12">
        <v>5.2699</v>
      </c>
      <c r="V92" s="12">
        <v>4.5102</v>
      </c>
      <c r="W92" s="12">
        <v>4.6407</v>
      </c>
      <c r="X92" s="12">
        <v>5.4861</v>
      </c>
      <c r="Y92" s="12">
        <v>4.2343</v>
      </c>
      <c r="Z92" s="12">
        <v>5.446</v>
      </c>
      <c r="AA92" s="12">
        <v>5.4392</v>
      </c>
      <c r="AB92" s="12">
        <v>4.8447</v>
      </c>
      <c r="AC92" s="12">
        <v>1.4297</v>
      </c>
      <c r="AD92" s="12">
        <v>4.3755</v>
      </c>
      <c r="AE92" s="12">
        <v>4.8536</v>
      </c>
      <c r="AF92" s="12">
        <v>5.2617</v>
      </c>
      <c r="AG92" s="12">
        <v>5.4162</v>
      </c>
      <c r="AH92" s="12">
        <v>4.1095</v>
      </c>
      <c r="AI92" s="12">
        <v>5.0808</v>
      </c>
      <c r="AJ92" s="12">
        <v>5.6304</v>
      </c>
      <c r="AK92" s="12">
        <v>5.6746</v>
      </c>
      <c r="AL92" s="12">
        <v>5.1418</v>
      </c>
      <c r="AM92" s="12">
        <v>4.9795</v>
      </c>
      <c r="AN92" s="12">
        <v>5.0766</v>
      </c>
      <c r="AO92" s="12">
        <v>1.3383</v>
      </c>
      <c r="AP92" s="12">
        <v>4.9158</v>
      </c>
      <c r="AQ92" s="12">
        <v>5.8839</v>
      </c>
      <c r="AR92" s="12">
        <v>4.8836</v>
      </c>
      <c r="AS92" s="12">
        <v>5.0135</v>
      </c>
      <c r="AT92" s="12">
        <v>1.3436</v>
      </c>
      <c r="AU92" s="12">
        <v>4.7469</v>
      </c>
      <c r="AV92" s="12">
        <v>2.8142</v>
      </c>
      <c r="AW92" s="12">
        <v>1.3121</v>
      </c>
      <c r="AX92" s="12">
        <v>1.6448</v>
      </c>
      <c r="AY92" s="12">
        <v>6.1593</v>
      </c>
      <c r="AZ92" s="12">
        <v>4.3186</v>
      </c>
      <c r="BA92" s="12">
        <v>5.1442</v>
      </c>
      <c r="BB92" s="12">
        <v>5.5607</v>
      </c>
      <c r="BC92" s="12">
        <v>5.019</v>
      </c>
      <c r="BD92" s="12">
        <v>4.4605</v>
      </c>
      <c r="BE92" s="12">
        <v>5.1429</v>
      </c>
      <c r="BF92" s="12">
        <v>5.1212</v>
      </c>
      <c r="BG92" s="12">
        <v>5.5695</v>
      </c>
      <c r="BH92" s="12">
        <v>3.9514</v>
      </c>
      <c r="BI92" s="12">
        <v>5.1111</v>
      </c>
      <c r="BJ92" s="12">
        <v>5.0761</v>
      </c>
      <c r="BK92" s="12">
        <v>3.2338</v>
      </c>
      <c r="BL92" s="12">
        <v>5.3229</v>
      </c>
      <c r="BM92" s="12">
        <v>4.8761</v>
      </c>
      <c r="BN92" s="12">
        <v>1.3961</v>
      </c>
      <c r="BO92" s="12">
        <v>4.4436</v>
      </c>
      <c r="BP92" s="12">
        <v>5.1056</v>
      </c>
      <c r="BQ92" s="12">
        <v>3.1254</v>
      </c>
      <c r="BR92" s="12">
        <v>4.94</v>
      </c>
      <c r="BS92" s="12">
        <v>5.5281</v>
      </c>
      <c r="BT92" s="12">
        <v>5.2168</v>
      </c>
      <c r="BU92" s="12">
        <v>5.1428</v>
      </c>
      <c r="BV92" s="12">
        <v>4.7524</v>
      </c>
      <c r="BW92" s="12">
        <v>2.3896</v>
      </c>
      <c r="BX92" s="12">
        <v>4.7772</v>
      </c>
      <c r="BY92" s="12">
        <v>4.607</v>
      </c>
      <c r="BZ92" s="12">
        <v>5.036</v>
      </c>
      <c r="CA92" s="12">
        <v>5.2065</v>
      </c>
      <c r="CB92" s="12">
        <v>4.8089</v>
      </c>
      <c r="CC92" s="12">
        <v>4.8044</v>
      </c>
      <c r="CD92" s="12">
        <v>5.2239</v>
      </c>
      <c r="CE92" s="12">
        <v>4.5276</v>
      </c>
      <c r="CF92" s="12">
        <v>5.0444</v>
      </c>
      <c r="CG92" s="12">
        <v>4.1366</v>
      </c>
      <c r="CH92" s="12">
        <v>3.9431</v>
      </c>
      <c r="CI92" s="12">
        <v>5.1964</v>
      </c>
      <c r="CJ92" s="12">
        <v>5.6358</v>
      </c>
      <c r="CK92" s="12">
        <v>5.128</v>
      </c>
      <c r="CL92" s="12">
        <v>4.6963</v>
      </c>
      <c r="CM92" s="12">
        <v>4.4384</v>
      </c>
      <c r="CN92" s="12">
        <v>4.9437</v>
      </c>
      <c r="CO92" s="12">
        <v>1.4029</v>
      </c>
      <c r="CP92" s="12">
        <v>5.4714</v>
      </c>
      <c r="CQ92" s="12">
        <v>1.4088</v>
      </c>
      <c r="CR92" s="12">
        <v>5.2248</v>
      </c>
      <c r="CS92" s="12">
        <v>5.593</v>
      </c>
      <c r="CT92" s="12">
        <v>1.4319</v>
      </c>
      <c r="CU92" s="12">
        <v>5.0134</v>
      </c>
      <c r="CV92" s="12">
        <v>1.3958</v>
      </c>
      <c r="CW92" s="12">
        <v>1.3522</v>
      </c>
      <c r="CX92" s="12">
        <v>5.2723</v>
      </c>
      <c r="CY92" s="12">
        <v>3.3397</v>
      </c>
      <c r="CZ92" s="12">
        <v>4.2824</v>
      </c>
      <c r="DA92" s="12">
        <v>1.4158</v>
      </c>
      <c r="DB92" s="12">
        <v>1.4539</v>
      </c>
      <c r="DC92" s="12">
        <v>1.3957</v>
      </c>
      <c r="DD92" s="12">
        <v>3.0726</v>
      </c>
      <c r="DE92" s="12">
        <v>3.6569</v>
      </c>
      <c r="DF92" s="12">
        <v>3.4146</v>
      </c>
      <c r="DG92" s="12">
        <v>2.8274</v>
      </c>
      <c r="DH92" s="12">
        <v>3.7553</v>
      </c>
      <c r="DI92" s="12">
        <v>1.7782</v>
      </c>
      <c r="DJ92" s="12">
        <v>1.4324</v>
      </c>
      <c r="DK92" s="12">
        <v>4.2659</v>
      </c>
      <c r="DL92" s="12">
        <v>1.3635</v>
      </c>
      <c r="DM92" s="12">
        <v>3.3042</v>
      </c>
      <c r="DN92" s="12">
        <v>1.369</v>
      </c>
      <c r="DO92" s="12">
        <v>4.8868</v>
      </c>
      <c r="DP92" s="12">
        <v>2.5248</v>
      </c>
      <c r="DQ92" s="12">
        <v>4.2442</v>
      </c>
      <c r="DR92" s="12">
        <v>3.1748</v>
      </c>
      <c r="DS92" s="12">
        <v>2.8329</v>
      </c>
      <c r="DT92" s="12">
        <v>2.436</v>
      </c>
      <c r="DU92" s="12">
        <v>4.6269</v>
      </c>
      <c r="DV92" s="12">
        <v>1.4124</v>
      </c>
      <c r="DW92" s="12">
        <v>5.4154</v>
      </c>
      <c r="DX92" s="12">
        <v>4.8012</v>
      </c>
      <c r="DY92" s="12">
        <v>1.4241</v>
      </c>
      <c r="DZ92" s="12">
        <v>3.6612</v>
      </c>
      <c r="EA92" s="12">
        <v>1.4526</v>
      </c>
      <c r="EB92" s="12">
        <v>1.4577</v>
      </c>
      <c r="EC92" s="12">
        <v>1.4008</v>
      </c>
      <c r="ED92" s="12">
        <v>1.3542</v>
      </c>
      <c r="EE92" s="12">
        <v>4.7406</v>
      </c>
      <c r="EF92" s="12">
        <v>4.4527</v>
      </c>
      <c r="EG92" s="12">
        <v>1.3667</v>
      </c>
      <c r="EH92" s="12">
        <v>1.4372</v>
      </c>
      <c r="EI92" s="12">
        <v>2.1329</v>
      </c>
      <c r="EJ92" s="12">
        <v>1.9288</v>
      </c>
      <c r="EK92" s="12">
        <v>5.5526</v>
      </c>
      <c r="EL92" s="12">
        <v>4.9559</v>
      </c>
      <c r="EM92" s="12">
        <v>1.3837</v>
      </c>
      <c r="EN92" s="12">
        <v>4.7509</v>
      </c>
      <c r="EO92" s="12">
        <v>2.7747</v>
      </c>
      <c r="EP92" s="12">
        <v>1.4682</v>
      </c>
      <c r="EQ92" s="12">
        <v>4.7123</v>
      </c>
      <c r="ER92" s="12">
        <v>4.6834</v>
      </c>
      <c r="ES92" s="12">
        <v>1.4445</v>
      </c>
      <c r="ET92" s="12">
        <v>2.1086</v>
      </c>
      <c r="EU92" s="12">
        <v>1.3722</v>
      </c>
      <c r="EV92" s="12">
        <v>3.8956</v>
      </c>
      <c r="EW92" s="12">
        <v>1.4034</v>
      </c>
      <c r="EX92" s="12">
        <v>1.4692</v>
      </c>
      <c r="EY92" s="12">
        <v>3.0476</v>
      </c>
      <c r="EZ92" s="12">
        <v>1.4392</v>
      </c>
      <c r="FA92" s="12">
        <v>5.063</v>
      </c>
      <c r="FB92" s="12">
        <v>4.0909</v>
      </c>
      <c r="FC92" s="12">
        <v>4.821</v>
      </c>
      <c r="FD92" s="12">
        <v>5.4131</v>
      </c>
      <c r="FE92" s="12">
        <v>3.2672</v>
      </c>
      <c r="FF92" s="12">
        <v>1.4593</v>
      </c>
      <c r="FG92" s="12">
        <v>3.238</v>
      </c>
      <c r="FH92" s="12">
        <v>1.3208</v>
      </c>
      <c r="FI92" s="12">
        <v>1.405</v>
      </c>
      <c r="FJ92" s="12">
        <v>1.3795</v>
      </c>
      <c r="FK92" s="12">
        <v>3.4197</v>
      </c>
      <c r="FL92" s="12">
        <v>1.4379</v>
      </c>
      <c r="FM92" s="12">
        <v>1.368</v>
      </c>
      <c r="FN92" s="12">
        <v>5.1369</v>
      </c>
      <c r="FO92" s="12">
        <v>4.9567</v>
      </c>
      <c r="FP92" s="12">
        <v>3.4256</v>
      </c>
      <c r="FQ92" s="12">
        <v>4.7992</v>
      </c>
      <c r="FR92" s="12">
        <v>1.3935</v>
      </c>
      <c r="FS92" s="12">
        <v>1.4179</v>
      </c>
      <c r="FT92" s="12">
        <v>3.8275</v>
      </c>
      <c r="FU92" s="12">
        <v>4.5222</v>
      </c>
      <c r="FV92" s="12">
        <v>3.3143</v>
      </c>
    </row>
    <row r="93" ht="15" spans="1:178">
      <c r="A93" s="12" t="s">
        <v>1300</v>
      </c>
      <c r="B93" s="12" t="s">
        <v>1301</v>
      </c>
      <c r="C93" s="12" t="s">
        <v>1302</v>
      </c>
      <c r="D93" s="12" t="s">
        <v>852</v>
      </c>
      <c r="E93" s="12" t="s">
        <v>853</v>
      </c>
      <c r="F93" s="12" t="s">
        <v>854</v>
      </c>
      <c r="G93" s="12" t="s">
        <v>1303</v>
      </c>
      <c r="H93" s="12">
        <v>245.11324135</v>
      </c>
      <c r="I93" s="12">
        <v>1.16185</v>
      </c>
      <c r="J93" s="12" t="s">
        <v>1069</v>
      </c>
      <c r="K93" s="12" t="s">
        <v>1304</v>
      </c>
      <c r="L93" s="12" t="s">
        <v>854</v>
      </c>
      <c r="M93" s="12">
        <v>46.2</v>
      </c>
      <c r="N93" s="12">
        <v>2.3636</v>
      </c>
      <c r="O93" s="12">
        <v>1.8923</v>
      </c>
      <c r="P93" s="12">
        <v>0.5519</v>
      </c>
      <c r="Q93" s="30">
        <v>4.214e-11</v>
      </c>
      <c r="R93" s="30">
        <v>5.219e-10</v>
      </c>
      <c r="S93" s="12">
        <v>0.0109</v>
      </c>
      <c r="T93" s="12">
        <v>4.4268</v>
      </c>
      <c r="U93" s="12">
        <v>2.9678</v>
      </c>
      <c r="V93" s="12">
        <v>0.0113</v>
      </c>
      <c r="W93" s="12">
        <v>0.0095</v>
      </c>
      <c r="X93" s="12">
        <v>3.3321</v>
      </c>
      <c r="Y93" s="12">
        <v>4.3404</v>
      </c>
      <c r="Z93" s="12">
        <v>4.1055</v>
      </c>
      <c r="AA93" s="12">
        <v>0.0101</v>
      </c>
      <c r="AB93" s="12">
        <v>4.2015</v>
      </c>
      <c r="AC93" s="12">
        <v>4.7394</v>
      </c>
      <c r="AD93" s="12">
        <v>3.09</v>
      </c>
      <c r="AE93" s="12">
        <v>3.7507</v>
      </c>
      <c r="AF93" s="12">
        <v>3.7177</v>
      </c>
      <c r="AG93" s="12">
        <v>3.9833</v>
      </c>
      <c r="AH93" s="12">
        <v>4.6379</v>
      </c>
      <c r="AI93" s="12">
        <v>0.0097</v>
      </c>
      <c r="AJ93" s="12">
        <v>0.0103</v>
      </c>
      <c r="AK93" s="12">
        <v>2.9632</v>
      </c>
      <c r="AL93" s="12">
        <v>0.0119</v>
      </c>
      <c r="AM93" s="12">
        <v>0.009</v>
      </c>
      <c r="AN93" s="12">
        <v>0.0108</v>
      </c>
      <c r="AO93" s="12">
        <v>4.1435</v>
      </c>
      <c r="AP93" s="12">
        <v>2.6825</v>
      </c>
      <c r="AQ93" s="12">
        <v>0.0132</v>
      </c>
      <c r="AR93" s="12">
        <v>3.5432</v>
      </c>
      <c r="AS93" s="12">
        <v>0.0099</v>
      </c>
      <c r="AT93" s="12">
        <v>0.0095</v>
      </c>
      <c r="AU93" s="12">
        <v>2.6643</v>
      </c>
      <c r="AV93" s="12">
        <v>4.4308</v>
      </c>
      <c r="AW93" s="12">
        <v>0.0088</v>
      </c>
      <c r="AX93" s="12">
        <v>2.7998</v>
      </c>
      <c r="AY93" s="12">
        <v>0.0113</v>
      </c>
      <c r="AZ93" s="12">
        <v>0.0088</v>
      </c>
      <c r="BA93" s="12">
        <v>0.0105</v>
      </c>
      <c r="BB93" s="12">
        <v>3.8839</v>
      </c>
      <c r="BC93" s="12">
        <v>3.3817</v>
      </c>
      <c r="BD93" s="12">
        <v>4.5543</v>
      </c>
      <c r="BE93" s="12">
        <v>3.4153</v>
      </c>
      <c r="BF93" s="12">
        <v>0.0101</v>
      </c>
      <c r="BG93" s="12">
        <v>2.8139</v>
      </c>
      <c r="BH93" s="12">
        <v>4.5651</v>
      </c>
      <c r="BI93" s="12">
        <v>0.0099</v>
      </c>
      <c r="BJ93" s="12">
        <v>0.0103</v>
      </c>
      <c r="BK93" s="12">
        <v>4.2457</v>
      </c>
      <c r="BL93" s="12">
        <v>0.0113</v>
      </c>
      <c r="BM93" s="12">
        <v>3.2518</v>
      </c>
      <c r="BN93" s="12">
        <v>3.1517</v>
      </c>
      <c r="BO93" s="12">
        <v>3.0182</v>
      </c>
      <c r="BP93" s="12">
        <v>3.0558</v>
      </c>
      <c r="BQ93" s="12">
        <v>3.7945</v>
      </c>
      <c r="BR93" s="12">
        <v>0.0104</v>
      </c>
      <c r="BS93" s="12">
        <v>0.0114</v>
      </c>
      <c r="BT93" s="12">
        <v>0.0117</v>
      </c>
      <c r="BU93" s="12">
        <v>0.0095</v>
      </c>
      <c r="BV93" s="12">
        <v>4.1734</v>
      </c>
      <c r="BW93" s="12">
        <v>4.4972</v>
      </c>
      <c r="BX93" s="12">
        <v>3.48</v>
      </c>
      <c r="BY93" s="12">
        <v>0.0106</v>
      </c>
      <c r="BZ93" s="12">
        <v>2.737</v>
      </c>
      <c r="CA93" s="12">
        <v>0.013</v>
      </c>
      <c r="CB93" s="12">
        <v>3.8338</v>
      </c>
      <c r="CC93" s="12">
        <v>0.0115</v>
      </c>
      <c r="CD93" s="12">
        <v>3.2852</v>
      </c>
      <c r="CE93" s="12">
        <v>3.2479</v>
      </c>
      <c r="CF93" s="12">
        <v>0.0124</v>
      </c>
      <c r="CG93" s="12">
        <v>3.8884</v>
      </c>
      <c r="CH93" s="12">
        <v>5.2369</v>
      </c>
      <c r="CI93" s="12">
        <v>3.2074</v>
      </c>
      <c r="CJ93" s="12">
        <v>0.0099</v>
      </c>
      <c r="CK93" s="12">
        <v>0.0115</v>
      </c>
      <c r="CL93" s="12">
        <v>0.0091</v>
      </c>
      <c r="CM93" s="12">
        <v>4.3665</v>
      </c>
      <c r="CN93" s="12">
        <v>2.9163</v>
      </c>
      <c r="CO93" s="12">
        <v>4.5267</v>
      </c>
      <c r="CP93" s="12">
        <v>3.253</v>
      </c>
      <c r="CQ93" s="12">
        <v>4.5942</v>
      </c>
      <c r="CR93" s="12">
        <v>0.0101</v>
      </c>
      <c r="CS93" s="12">
        <v>3.9897</v>
      </c>
      <c r="CT93" s="12">
        <v>4.6977</v>
      </c>
      <c r="CU93" s="12">
        <v>4.59</v>
      </c>
      <c r="CV93" s="12">
        <v>4.9981</v>
      </c>
      <c r="CW93" s="12">
        <v>3.651</v>
      </c>
      <c r="CX93" s="12">
        <v>0.01</v>
      </c>
      <c r="CY93" s="12">
        <v>5.187</v>
      </c>
      <c r="CZ93" s="12">
        <v>5.4196</v>
      </c>
      <c r="DA93" s="12">
        <v>4.8688</v>
      </c>
      <c r="DB93" s="12">
        <v>4.9603</v>
      </c>
      <c r="DC93" s="12">
        <v>4.7991</v>
      </c>
      <c r="DD93" s="12">
        <v>3.2426</v>
      </c>
      <c r="DE93" s="12">
        <v>4.3167</v>
      </c>
      <c r="DF93" s="12">
        <v>5.3973</v>
      </c>
      <c r="DG93" s="12">
        <v>5.0861</v>
      </c>
      <c r="DH93" s="12">
        <v>5.2122</v>
      </c>
      <c r="DI93" s="12">
        <v>4.2261</v>
      </c>
      <c r="DJ93" s="12">
        <v>4.7594</v>
      </c>
      <c r="DK93" s="12">
        <v>4.9217</v>
      </c>
      <c r="DL93" s="12">
        <v>4.5847</v>
      </c>
      <c r="DM93" s="12">
        <v>5.3564</v>
      </c>
      <c r="DN93" s="12">
        <v>4.0079</v>
      </c>
      <c r="DO93" s="12">
        <v>0.0119</v>
      </c>
      <c r="DP93" s="12">
        <v>4.9643</v>
      </c>
      <c r="DQ93" s="12">
        <v>4.1999</v>
      </c>
      <c r="DR93" s="12">
        <v>5.7625</v>
      </c>
      <c r="DS93" s="12">
        <v>5.4461</v>
      </c>
      <c r="DT93" s="12">
        <v>4.6717</v>
      </c>
      <c r="DU93" s="12">
        <v>0.0091</v>
      </c>
      <c r="DV93" s="12">
        <v>4.6617</v>
      </c>
      <c r="DW93" s="12">
        <v>3.466</v>
      </c>
      <c r="DX93" s="12">
        <v>3.3081</v>
      </c>
      <c r="DY93" s="12">
        <v>4.8788</v>
      </c>
      <c r="DZ93" s="12">
        <v>0.0097</v>
      </c>
      <c r="EA93" s="12">
        <v>4.4828</v>
      </c>
      <c r="EB93" s="12">
        <v>5.28</v>
      </c>
      <c r="EC93" s="12">
        <v>0.0109</v>
      </c>
      <c r="ED93" s="12">
        <v>4.0147</v>
      </c>
      <c r="EE93" s="12">
        <v>0.012</v>
      </c>
      <c r="EF93" s="12">
        <v>5.1233</v>
      </c>
      <c r="EG93" s="12">
        <v>0.01</v>
      </c>
      <c r="EH93" s="12">
        <v>4.7603</v>
      </c>
      <c r="EI93" s="12">
        <v>5.1415</v>
      </c>
      <c r="EJ93" s="12">
        <v>4.7715</v>
      </c>
      <c r="EK93" s="12">
        <v>3.6506</v>
      </c>
      <c r="EL93" s="12">
        <v>2.9512</v>
      </c>
      <c r="EM93" s="12">
        <v>4.6074</v>
      </c>
      <c r="EN93" s="12">
        <v>5.048</v>
      </c>
      <c r="EO93" s="12">
        <v>4.993</v>
      </c>
      <c r="EP93" s="12">
        <v>4.6818</v>
      </c>
      <c r="EQ93" s="12">
        <v>4.3831</v>
      </c>
      <c r="ER93" s="12">
        <v>4.6622</v>
      </c>
      <c r="ES93" s="12">
        <v>5.1072</v>
      </c>
      <c r="ET93" s="12">
        <v>5.0432</v>
      </c>
      <c r="EU93" s="12">
        <v>3.6034</v>
      </c>
      <c r="EV93" s="12">
        <v>4.9219</v>
      </c>
      <c r="EW93" s="12">
        <v>4.2148</v>
      </c>
      <c r="EX93" s="12">
        <v>4.5874</v>
      </c>
      <c r="EY93" s="12">
        <v>5.2054</v>
      </c>
      <c r="EZ93" s="12">
        <v>5.6254</v>
      </c>
      <c r="FA93" s="12">
        <v>2.715</v>
      </c>
      <c r="FB93" s="12">
        <v>4.5213</v>
      </c>
      <c r="FC93" s="12">
        <v>4.2767</v>
      </c>
      <c r="FD93" s="12">
        <v>3.2732</v>
      </c>
      <c r="FE93" s="12">
        <v>5.2133</v>
      </c>
      <c r="FF93" s="12">
        <v>5.0036</v>
      </c>
      <c r="FG93" s="12">
        <v>5.411</v>
      </c>
      <c r="FH93" s="12">
        <v>0.009</v>
      </c>
      <c r="FI93" s="12">
        <v>2.7689</v>
      </c>
      <c r="FJ93" s="12">
        <v>4.5968</v>
      </c>
      <c r="FK93" s="12">
        <v>5.2554</v>
      </c>
      <c r="FL93" s="12">
        <v>4.7184</v>
      </c>
      <c r="FM93" s="12">
        <v>5.2586</v>
      </c>
      <c r="FN93" s="12">
        <v>0.0107</v>
      </c>
      <c r="FO93" s="12">
        <v>4.2758</v>
      </c>
      <c r="FP93" s="12">
        <v>0.0102</v>
      </c>
      <c r="FQ93" s="12">
        <v>2.9217</v>
      </c>
      <c r="FR93" s="12">
        <v>5.4217</v>
      </c>
      <c r="FS93" s="12">
        <v>5.7621</v>
      </c>
      <c r="FT93" s="12">
        <v>5.5512</v>
      </c>
      <c r="FU93" s="12">
        <v>0.0103</v>
      </c>
      <c r="FV93" s="12">
        <v>4.7357</v>
      </c>
    </row>
    <row r="94" ht="15" spans="1:178">
      <c r="A94" s="12" t="s">
        <v>1305</v>
      </c>
      <c r="B94" s="12" t="s">
        <v>1306</v>
      </c>
      <c r="C94" s="12" t="s">
        <v>1307</v>
      </c>
      <c r="D94" s="12" t="s">
        <v>852</v>
      </c>
      <c r="E94" s="12" t="s">
        <v>883</v>
      </c>
      <c r="F94" s="12" t="s">
        <v>854</v>
      </c>
      <c r="G94" s="12" t="s">
        <v>854</v>
      </c>
      <c r="H94" s="12">
        <v>429.172975706</v>
      </c>
      <c r="I94" s="12">
        <v>1.06316666667</v>
      </c>
      <c r="J94" s="12" t="s">
        <v>1069</v>
      </c>
      <c r="K94" s="12" t="s">
        <v>1308</v>
      </c>
      <c r="L94" s="12">
        <v>35.8</v>
      </c>
      <c r="M94" s="12" t="s">
        <v>854</v>
      </c>
      <c r="N94" s="12">
        <v>2.2467</v>
      </c>
      <c r="O94" s="12">
        <v>1.7105</v>
      </c>
      <c r="P94" s="12">
        <v>1.7214</v>
      </c>
      <c r="Q94" s="30">
        <v>3.187e-7</v>
      </c>
      <c r="R94" s="30">
        <v>1.231e-6</v>
      </c>
      <c r="S94" s="12">
        <v>4.7885</v>
      </c>
      <c r="T94" s="12">
        <v>0.7139</v>
      </c>
      <c r="U94" s="12">
        <v>4.6478</v>
      </c>
      <c r="V94" s="12">
        <v>4.2917</v>
      </c>
      <c r="W94" s="12">
        <v>4.0331</v>
      </c>
      <c r="X94" s="12">
        <v>3.423</v>
      </c>
      <c r="Y94" s="12">
        <v>0.6613</v>
      </c>
      <c r="Z94" s="12">
        <v>5.1292</v>
      </c>
      <c r="AA94" s="12">
        <v>4.8334</v>
      </c>
      <c r="AB94" s="12">
        <v>4.7514</v>
      </c>
      <c r="AC94" s="12">
        <v>0.7369</v>
      </c>
      <c r="AD94" s="12">
        <v>5.1525</v>
      </c>
      <c r="AE94" s="12">
        <v>4.512</v>
      </c>
      <c r="AF94" s="12">
        <v>5.0768</v>
      </c>
      <c r="AG94" s="12">
        <v>3.2142</v>
      </c>
      <c r="AH94" s="12">
        <v>0.9764</v>
      </c>
      <c r="AI94" s="12">
        <v>5.1533</v>
      </c>
      <c r="AJ94" s="12">
        <v>4.2106</v>
      </c>
      <c r="AK94" s="12">
        <v>5.1658</v>
      </c>
      <c r="AL94" s="12">
        <v>4.3418</v>
      </c>
      <c r="AM94" s="12">
        <v>0.6471</v>
      </c>
      <c r="AN94" s="12">
        <v>4.19</v>
      </c>
      <c r="AO94" s="12">
        <v>0.6606</v>
      </c>
      <c r="AP94" s="12">
        <v>4.3062</v>
      </c>
      <c r="AQ94" s="12">
        <v>3.9586</v>
      </c>
      <c r="AR94" s="12">
        <v>5.2651</v>
      </c>
      <c r="AS94" s="12">
        <v>4.7444</v>
      </c>
      <c r="AT94" s="12">
        <v>3.6836</v>
      </c>
      <c r="AU94" s="12">
        <v>4.6241</v>
      </c>
      <c r="AV94" s="12">
        <v>4.1391</v>
      </c>
      <c r="AW94" s="12">
        <v>5.0578</v>
      </c>
      <c r="AX94" s="12">
        <v>4.7678</v>
      </c>
      <c r="AY94" s="12">
        <v>3.3983</v>
      </c>
      <c r="AZ94" s="12">
        <v>4.4829</v>
      </c>
      <c r="BA94" s="12">
        <v>5.2424</v>
      </c>
      <c r="BB94" s="12">
        <v>3.5533</v>
      </c>
      <c r="BC94" s="12">
        <v>4.7193</v>
      </c>
      <c r="BD94" s="12">
        <v>0.7184</v>
      </c>
      <c r="BE94" s="12">
        <v>4.3125</v>
      </c>
      <c r="BF94" s="12">
        <v>4.7547</v>
      </c>
      <c r="BG94" s="12">
        <v>4.6067</v>
      </c>
      <c r="BH94" s="12">
        <v>0.7316</v>
      </c>
      <c r="BI94" s="12">
        <v>5.2141</v>
      </c>
      <c r="BJ94" s="12">
        <v>0.6942</v>
      </c>
      <c r="BK94" s="12">
        <v>4.014</v>
      </c>
      <c r="BL94" s="12">
        <v>4.3178</v>
      </c>
      <c r="BM94" s="12">
        <v>5.1882</v>
      </c>
      <c r="BN94" s="12">
        <v>0.7086</v>
      </c>
      <c r="BO94" s="12">
        <v>4.2058</v>
      </c>
      <c r="BP94" s="12">
        <v>5.4342</v>
      </c>
      <c r="BQ94" s="12">
        <v>3.8093</v>
      </c>
      <c r="BR94" s="12">
        <v>5.1241</v>
      </c>
      <c r="BS94" s="12">
        <v>4.9768</v>
      </c>
      <c r="BT94" s="12">
        <v>5.3271</v>
      </c>
      <c r="BU94" s="12">
        <v>4.6325</v>
      </c>
      <c r="BV94" s="12">
        <v>4.7606</v>
      </c>
      <c r="BW94" s="12">
        <v>0.7085</v>
      </c>
      <c r="BX94" s="12">
        <v>4.4965</v>
      </c>
      <c r="BY94" s="12">
        <v>4.0619</v>
      </c>
      <c r="BZ94" s="12">
        <v>3.9238</v>
      </c>
      <c r="CA94" s="12">
        <v>4.5134</v>
      </c>
      <c r="CB94" s="12">
        <v>4.3761</v>
      </c>
      <c r="CC94" s="12">
        <v>5.1425</v>
      </c>
      <c r="CD94" s="12">
        <v>3.33</v>
      </c>
      <c r="CE94" s="12">
        <v>4.5876</v>
      </c>
      <c r="CF94" s="12">
        <v>4.9842</v>
      </c>
      <c r="CG94" s="12">
        <v>4.6287</v>
      </c>
      <c r="CH94" s="12">
        <v>0.7186</v>
      </c>
      <c r="CI94" s="12">
        <v>4.6997</v>
      </c>
      <c r="CJ94" s="12">
        <v>4.5085</v>
      </c>
      <c r="CK94" s="12">
        <v>4.8829</v>
      </c>
      <c r="CL94" s="12">
        <v>4.5035</v>
      </c>
      <c r="CM94" s="12">
        <v>0.7181</v>
      </c>
      <c r="CN94" s="12">
        <v>4.4722</v>
      </c>
      <c r="CO94" s="12">
        <v>0.7143</v>
      </c>
      <c r="CP94" s="12">
        <v>4.4312</v>
      </c>
      <c r="CQ94" s="12">
        <v>0.7192</v>
      </c>
      <c r="CR94" s="12">
        <v>4.7664</v>
      </c>
      <c r="CS94" s="12">
        <v>4.5355</v>
      </c>
      <c r="CT94" s="12">
        <v>0.7387</v>
      </c>
      <c r="CU94" s="12">
        <v>5.082</v>
      </c>
      <c r="CV94" s="12">
        <v>0.7083</v>
      </c>
      <c r="CW94" s="12">
        <v>4.2399</v>
      </c>
      <c r="CX94" s="12">
        <v>4.0605</v>
      </c>
      <c r="CY94" s="12">
        <v>0.775</v>
      </c>
      <c r="CZ94" s="12">
        <v>0.7748</v>
      </c>
      <c r="DA94" s="12">
        <v>0.7251</v>
      </c>
      <c r="DB94" s="12">
        <v>0.7574</v>
      </c>
      <c r="DC94" s="12">
        <v>0.7082</v>
      </c>
      <c r="DD94" s="12">
        <v>4.5727</v>
      </c>
      <c r="DE94" s="12">
        <v>0.687</v>
      </c>
      <c r="DF94" s="12">
        <v>2.7981</v>
      </c>
      <c r="DG94" s="12">
        <v>0.7366</v>
      </c>
      <c r="DH94" s="12">
        <v>3.1942</v>
      </c>
      <c r="DI94" s="12">
        <v>4.8817</v>
      </c>
      <c r="DJ94" s="12">
        <v>2.1871</v>
      </c>
      <c r="DK94" s="12">
        <v>0.7397</v>
      </c>
      <c r="DL94" s="12">
        <v>0.6814</v>
      </c>
      <c r="DM94" s="12">
        <v>0.7603</v>
      </c>
      <c r="DN94" s="12">
        <v>4.0143</v>
      </c>
      <c r="DO94" s="12">
        <v>5.5991</v>
      </c>
      <c r="DP94" s="12">
        <v>3.4901</v>
      </c>
      <c r="DQ94" s="12">
        <v>4.7283</v>
      </c>
      <c r="DR94" s="12">
        <v>2.5525</v>
      </c>
      <c r="DS94" s="12">
        <v>0.7701</v>
      </c>
      <c r="DT94" s="12">
        <v>0.7075</v>
      </c>
      <c r="DU94" s="12">
        <v>4.8782</v>
      </c>
      <c r="DV94" s="12">
        <v>2.035</v>
      </c>
      <c r="DW94" s="12">
        <v>4.689</v>
      </c>
      <c r="DX94" s="12">
        <v>4.2056</v>
      </c>
      <c r="DY94" s="12">
        <v>3.2671</v>
      </c>
      <c r="DZ94" s="12">
        <v>4.4908</v>
      </c>
      <c r="EA94" s="12">
        <v>0.7564</v>
      </c>
      <c r="EB94" s="12">
        <v>0.7608</v>
      </c>
      <c r="EC94" s="12">
        <v>5.4623</v>
      </c>
      <c r="ED94" s="12">
        <v>0.6737</v>
      </c>
      <c r="EE94" s="12">
        <v>4.9056</v>
      </c>
      <c r="EF94" s="12">
        <v>0.772</v>
      </c>
      <c r="EG94" s="12">
        <v>4.7716</v>
      </c>
      <c r="EH94" s="12">
        <v>0.7433</v>
      </c>
      <c r="EI94" s="12">
        <v>3.2885</v>
      </c>
      <c r="EJ94" s="12">
        <v>1.2627</v>
      </c>
      <c r="EK94" s="12">
        <v>4.7407</v>
      </c>
      <c r="EL94" s="12">
        <v>5.0307</v>
      </c>
      <c r="EM94" s="12">
        <v>0.6982</v>
      </c>
      <c r="EN94" s="12">
        <v>0.762</v>
      </c>
      <c r="EO94" s="12">
        <v>2.4183</v>
      </c>
      <c r="EP94" s="12">
        <v>0.7697</v>
      </c>
      <c r="EQ94" s="12">
        <v>0.7361</v>
      </c>
      <c r="ER94" s="12">
        <v>0.7489</v>
      </c>
      <c r="ES94" s="12">
        <v>2.5718</v>
      </c>
      <c r="ET94" s="12">
        <v>2.5786</v>
      </c>
      <c r="EU94" s="12">
        <v>0.6886</v>
      </c>
      <c r="EV94" s="12">
        <v>0.6791</v>
      </c>
      <c r="EW94" s="12">
        <v>0.7147</v>
      </c>
      <c r="EX94" s="12">
        <v>2.354</v>
      </c>
      <c r="EY94" s="12">
        <v>3.0302</v>
      </c>
      <c r="EZ94" s="12">
        <v>0.7449</v>
      </c>
      <c r="FA94" s="12">
        <v>4.0302</v>
      </c>
      <c r="FB94" s="12">
        <v>0.692</v>
      </c>
      <c r="FC94" s="12">
        <v>0.6824</v>
      </c>
      <c r="FD94" s="12">
        <v>4.6189</v>
      </c>
      <c r="FE94" s="12">
        <v>3.2833</v>
      </c>
      <c r="FF94" s="12">
        <v>0.7621</v>
      </c>
      <c r="FG94" s="12">
        <v>0.76</v>
      </c>
      <c r="FH94" s="12">
        <v>3.8618</v>
      </c>
      <c r="FI94" s="12">
        <v>4.0507</v>
      </c>
      <c r="FJ94" s="12">
        <v>0.6946</v>
      </c>
      <c r="FK94" s="12">
        <v>0.7743</v>
      </c>
      <c r="FL94" s="12">
        <v>2.046</v>
      </c>
      <c r="FM94" s="12">
        <v>0.6851</v>
      </c>
      <c r="FN94" s="12">
        <v>4.2405</v>
      </c>
      <c r="FO94" s="12">
        <v>4.3485</v>
      </c>
      <c r="FP94" s="12">
        <v>0.6879</v>
      </c>
      <c r="FQ94" s="12">
        <v>0.6522</v>
      </c>
      <c r="FR94" s="12">
        <v>0.7064</v>
      </c>
      <c r="FS94" s="12">
        <v>0.7269</v>
      </c>
      <c r="FT94" s="12">
        <v>0.7467</v>
      </c>
      <c r="FU94" s="12">
        <v>0.6922</v>
      </c>
      <c r="FV94" s="12">
        <v>0.7076</v>
      </c>
    </row>
    <row r="95" ht="15" spans="1:178">
      <c r="A95" s="12" t="s">
        <v>1309</v>
      </c>
      <c r="B95" s="12" t="s">
        <v>1310</v>
      </c>
      <c r="C95" s="12" t="s">
        <v>1311</v>
      </c>
      <c r="D95" s="12" t="s">
        <v>852</v>
      </c>
      <c r="E95" s="12" t="s">
        <v>853</v>
      </c>
      <c r="F95" s="12" t="s">
        <v>854</v>
      </c>
      <c r="G95" s="12" t="s">
        <v>854</v>
      </c>
      <c r="H95" s="12">
        <v>225.084649769</v>
      </c>
      <c r="I95" s="12">
        <v>0.9295</v>
      </c>
      <c r="J95" s="12" t="s">
        <v>1075</v>
      </c>
      <c r="K95" s="12" t="s">
        <v>1312</v>
      </c>
      <c r="L95" s="12" t="s">
        <v>854</v>
      </c>
      <c r="M95" s="12">
        <v>31.6</v>
      </c>
      <c r="N95" s="12">
        <v>1.285</v>
      </c>
      <c r="O95" s="12">
        <v>1.0054</v>
      </c>
      <c r="P95" s="12">
        <v>0.8307</v>
      </c>
      <c r="Q95" s="30">
        <v>1.278e-6</v>
      </c>
      <c r="R95" s="30">
        <v>4.258e-6</v>
      </c>
      <c r="S95" s="12">
        <v>1.9041</v>
      </c>
      <c r="T95" s="12">
        <v>5.1234</v>
      </c>
      <c r="U95" s="12">
        <v>1.8925</v>
      </c>
      <c r="V95" s="12">
        <v>3.8511</v>
      </c>
      <c r="W95" s="12">
        <v>3.8074</v>
      </c>
      <c r="X95" s="12">
        <v>4.0688</v>
      </c>
      <c r="Y95" s="12">
        <v>4.1753</v>
      </c>
      <c r="Z95" s="12">
        <v>3.0865</v>
      </c>
      <c r="AA95" s="12">
        <v>3.5156</v>
      </c>
      <c r="AB95" s="12">
        <v>1.9035</v>
      </c>
      <c r="AC95" s="12">
        <v>3.5001</v>
      </c>
      <c r="AD95" s="12">
        <v>1.8723</v>
      </c>
      <c r="AE95" s="12">
        <v>1.8801</v>
      </c>
      <c r="AF95" s="12">
        <v>4.012</v>
      </c>
      <c r="AG95" s="12">
        <v>4.0381</v>
      </c>
      <c r="AH95" s="12">
        <v>3.0934</v>
      </c>
      <c r="AI95" s="12">
        <v>4.0566</v>
      </c>
      <c r="AJ95" s="12">
        <v>3.8188</v>
      </c>
      <c r="AK95" s="12">
        <v>4.3922</v>
      </c>
      <c r="AL95" s="12">
        <v>2.8826</v>
      </c>
      <c r="AM95" s="12">
        <v>3.6595</v>
      </c>
      <c r="AN95" s="12">
        <v>3.9101</v>
      </c>
      <c r="AO95" s="12">
        <v>4.8503</v>
      </c>
      <c r="AP95" s="12">
        <v>1.8483</v>
      </c>
      <c r="AQ95" s="12">
        <v>4.9822</v>
      </c>
      <c r="AR95" s="12">
        <v>4.4203</v>
      </c>
      <c r="AS95" s="12">
        <v>3.6276</v>
      </c>
      <c r="AT95" s="12">
        <v>3.9146</v>
      </c>
      <c r="AU95" s="12">
        <v>4.2554</v>
      </c>
      <c r="AV95" s="12">
        <v>3.6015</v>
      </c>
      <c r="AW95" s="12">
        <v>3.5918</v>
      </c>
      <c r="AX95" s="12">
        <v>1.8667</v>
      </c>
      <c r="AY95" s="12">
        <v>1.9175</v>
      </c>
      <c r="AZ95" s="12">
        <v>3.3591</v>
      </c>
      <c r="BA95" s="12">
        <v>2.9724</v>
      </c>
      <c r="BB95" s="12">
        <v>3.0001</v>
      </c>
      <c r="BC95" s="12">
        <v>1.9408</v>
      </c>
      <c r="BD95" s="12">
        <v>1.9094</v>
      </c>
      <c r="BE95" s="12">
        <v>3.7238</v>
      </c>
      <c r="BF95" s="12">
        <v>1.8713</v>
      </c>
      <c r="BG95" s="12">
        <v>4.8387</v>
      </c>
      <c r="BH95" s="12">
        <v>3.4473</v>
      </c>
      <c r="BI95" s="12">
        <v>3.2544</v>
      </c>
      <c r="BJ95" s="12">
        <v>4.1734</v>
      </c>
      <c r="BK95" s="12">
        <v>3.78</v>
      </c>
      <c r="BL95" s="12">
        <v>2.9958</v>
      </c>
      <c r="BM95" s="12">
        <v>4.7199</v>
      </c>
      <c r="BN95" s="12">
        <v>3.1628</v>
      </c>
      <c r="BO95" s="12">
        <v>4.3649</v>
      </c>
      <c r="BP95" s="12">
        <v>3.9967</v>
      </c>
      <c r="BQ95" s="12">
        <v>3.8005</v>
      </c>
      <c r="BR95" s="12">
        <v>1.8822</v>
      </c>
      <c r="BS95" s="12">
        <v>3.0779</v>
      </c>
      <c r="BT95" s="12">
        <v>1.934</v>
      </c>
      <c r="BU95" s="12">
        <v>4.2591</v>
      </c>
      <c r="BV95" s="12">
        <v>3.3441</v>
      </c>
      <c r="BW95" s="12">
        <v>4.2693</v>
      </c>
      <c r="BX95" s="12">
        <v>1.9181</v>
      </c>
      <c r="BY95" s="12">
        <v>1.8923</v>
      </c>
      <c r="BZ95" s="12">
        <v>1.8925</v>
      </c>
      <c r="CA95" s="12">
        <v>1.9781</v>
      </c>
      <c r="CB95" s="12">
        <v>4.5797</v>
      </c>
      <c r="CC95" s="12">
        <v>3.716</v>
      </c>
      <c r="CD95" s="12">
        <v>3.6106</v>
      </c>
      <c r="CE95" s="12">
        <v>3.876</v>
      </c>
      <c r="CF95" s="12">
        <v>3.2445</v>
      </c>
      <c r="CG95" s="12">
        <v>1.9228</v>
      </c>
      <c r="CH95" s="12">
        <v>4.8801</v>
      </c>
      <c r="CI95" s="12">
        <v>1.9029</v>
      </c>
      <c r="CJ95" s="12">
        <v>2.9565</v>
      </c>
      <c r="CK95" s="12">
        <v>1.9252</v>
      </c>
      <c r="CL95" s="12">
        <v>1.8229</v>
      </c>
      <c r="CM95" s="12">
        <v>4.2905</v>
      </c>
      <c r="CN95" s="12">
        <v>4.2117</v>
      </c>
      <c r="CO95" s="12">
        <v>4.5643</v>
      </c>
      <c r="CP95" s="12">
        <v>3.6053</v>
      </c>
      <c r="CQ95" s="12">
        <v>3.6584</v>
      </c>
      <c r="CR95" s="12">
        <v>1.8708</v>
      </c>
      <c r="CS95" s="12">
        <v>4.2695</v>
      </c>
      <c r="CT95" s="12">
        <v>4.0958</v>
      </c>
      <c r="CU95" s="12">
        <v>2.0104</v>
      </c>
      <c r="CV95" s="12">
        <v>4.3467</v>
      </c>
      <c r="CW95" s="12">
        <v>4.0692</v>
      </c>
      <c r="CX95" s="12">
        <v>1.9664</v>
      </c>
      <c r="CY95" s="12">
        <v>4.6751</v>
      </c>
      <c r="CZ95" s="12">
        <v>4.7042</v>
      </c>
      <c r="DA95" s="12">
        <v>4.4041</v>
      </c>
      <c r="DB95" s="12">
        <v>3.2017</v>
      </c>
      <c r="DC95" s="12">
        <v>5.0042</v>
      </c>
      <c r="DD95" s="12">
        <v>4.3854</v>
      </c>
      <c r="DE95" s="12">
        <v>4.9902</v>
      </c>
      <c r="DF95" s="12">
        <v>4.2227</v>
      </c>
      <c r="DG95" s="12">
        <v>4.2256</v>
      </c>
      <c r="DH95" s="12">
        <v>4.8596</v>
      </c>
      <c r="DI95" s="12">
        <v>4.5099</v>
      </c>
      <c r="DJ95" s="12">
        <v>4.9405</v>
      </c>
      <c r="DK95" s="12">
        <v>3.9539</v>
      </c>
      <c r="DL95" s="12">
        <v>4.953</v>
      </c>
      <c r="DM95" s="12">
        <v>4.571</v>
      </c>
      <c r="DN95" s="12">
        <v>4.7201</v>
      </c>
      <c r="DO95" s="12">
        <v>1.9401</v>
      </c>
      <c r="DP95" s="12">
        <v>4.2247</v>
      </c>
      <c r="DQ95" s="12">
        <v>4.7679</v>
      </c>
      <c r="DR95" s="12">
        <v>3.9447</v>
      </c>
      <c r="DS95" s="12">
        <v>4.8698</v>
      </c>
      <c r="DT95" s="12">
        <v>4.6744</v>
      </c>
      <c r="DU95" s="12">
        <v>3.9839</v>
      </c>
      <c r="DV95" s="12">
        <v>4.4104</v>
      </c>
      <c r="DW95" s="12">
        <v>3.5688</v>
      </c>
      <c r="DX95" s="12">
        <v>4.1969</v>
      </c>
      <c r="DY95" s="12">
        <v>1.9261</v>
      </c>
      <c r="DZ95" s="12">
        <v>4.0021</v>
      </c>
      <c r="EA95" s="12">
        <v>1.9554</v>
      </c>
      <c r="EB95" s="12">
        <v>4.5782</v>
      </c>
      <c r="EC95" s="12">
        <v>1.9021</v>
      </c>
      <c r="ED95" s="12">
        <v>4.8716</v>
      </c>
      <c r="EE95" s="12">
        <v>3.6657</v>
      </c>
      <c r="EF95" s="12">
        <v>4.4343</v>
      </c>
      <c r="EG95" s="12">
        <v>3.5328</v>
      </c>
      <c r="EH95" s="12">
        <v>4.3946</v>
      </c>
      <c r="EI95" s="12">
        <v>4.0193</v>
      </c>
      <c r="EJ95" s="12">
        <v>4.2906</v>
      </c>
      <c r="EK95" s="12">
        <v>4.5985</v>
      </c>
      <c r="EL95" s="12">
        <v>4.3959</v>
      </c>
      <c r="EM95" s="12">
        <v>4.7959</v>
      </c>
      <c r="EN95" s="12">
        <v>3.7586</v>
      </c>
      <c r="EO95" s="12">
        <v>4.6124</v>
      </c>
      <c r="EP95" s="12">
        <v>1.9713</v>
      </c>
      <c r="EQ95" s="12">
        <v>3.296</v>
      </c>
      <c r="ER95" s="12">
        <v>4</v>
      </c>
      <c r="ES95" s="12">
        <v>4.7175</v>
      </c>
      <c r="ET95" s="12">
        <v>4.619</v>
      </c>
      <c r="EU95" s="12">
        <v>5.4025</v>
      </c>
      <c r="EV95" s="12">
        <v>4.9485</v>
      </c>
      <c r="EW95" s="12">
        <v>3.0297</v>
      </c>
      <c r="EX95" s="12">
        <v>4.6379</v>
      </c>
      <c r="EY95" s="12">
        <v>5.0619</v>
      </c>
      <c r="EZ95" s="12">
        <v>4.8674</v>
      </c>
      <c r="FA95" s="12">
        <v>3.2999</v>
      </c>
      <c r="FB95" s="12">
        <v>4.7808</v>
      </c>
      <c r="FC95" s="12">
        <v>5.1972</v>
      </c>
      <c r="FD95" s="12">
        <v>4.4748</v>
      </c>
      <c r="FE95" s="12">
        <v>4.4737</v>
      </c>
      <c r="FF95" s="12">
        <v>4.7658</v>
      </c>
      <c r="FG95" s="12">
        <v>4.3413</v>
      </c>
      <c r="FH95" s="12">
        <v>1.8197</v>
      </c>
      <c r="FI95" s="12">
        <v>1.9065</v>
      </c>
      <c r="FJ95" s="12">
        <v>4.662</v>
      </c>
      <c r="FK95" s="12">
        <v>3.6392</v>
      </c>
      <c r="FL95" s="12">
        <v>4.2838</v>
      </c>
      <c r="FM95" s="12">
        <v>1.8684</v>
      </c>
      <c r="FN95" s="12">
        <v>4.11</v>
      </c>
      <c r="FO95" s="12">
        <v>4.3193</v>
      </c>
      <c r="FP95" s="12">
        <v>4.7598</v>
      </c>
      <c r="FQ95" s="12">
        <v>1.8271</v>
      </c>
      <c r="FR95" s="12">
        <v>1.8947</v>
      </c>
      <c r="FS95" s="12">
        <v>4.9113</v>
      </c>
      <c r="FT95" s="12">
        <v>4.6946</v>
      </c>
      <c r="FU95" s="12">
        <v>4.5695</v>
      </c>
      <c r="FV95" s="12">
        <v>1.8962</v>
      </c>
    </row>
    <row r="96" ht="15" spans="1:178">
      <c r="A96" s="12" t="s">
        <v>1313</v>
      </c>
      <c r="B96" s="12" t="s">
        <v>1314</v>
      </c>
      <c r="C96" s="12" t="s">
        <v>1315</v>
      </c>
      <c r="D96" s="12" t="s">
        <v>852</v>
      </c>
      <c r="E96" s="12" t="s">
        <v>883</v>
      </c>
      <c r="F96" s="12" t="s">
        <v>854</v>
      </c>
      <c r="G96" s="12" t="s">
        <v>1316</v>
      </c>
      <c r="H96" s="12">
        <v>534.284094458</v>
      </c>
      <c r="I96" s="12">
        <v>0.873483333333</v>
      </c>
      <c r="J96" s="12" t="s">
        <v>1278</v>
      </c>
      <c r="K96" s="12" t="s">
        <v>1317</v>
      </c>
      <c r="L96" s="12" t="s">
        <v>854</v>
      </c>
      <c r="M96" s="12">
        <v>60.7</v>
      </c>
      <c r="N96" s="12">
        <v>1.984</v>
      </c>
      <c r="O96" s="12">
        <v>1.3138</v>
      </c>
      <c r="P96" s="12">
        <v>1.37</v>
      </c>
      <c r="Q96" s="30">
        <v>6.753e-8</v>
      </c>
      <c r="R96" s="30">
        <v>3.133e-7</v>
      </c>
      <c r="S96" s="12">
        <v>1.2174</v>
      </c>
      <c r="T96" s="12">
        <v>4.6134</v>
      </c>
      <c r="U96" s="12">
        <v>5.833</v>
      </c>
      <c r="V96" s="12">
        <v>5.2608</v>
      </c>
      <c r="W96" s="12">
        <v>3.6281</v>
      </c>
      <c r="X96" s="12">
        <v>4.6603</v>
      </c>
      <c r="Y96" s="12">
        <v>4.8879</v>
      </c>
      <c r="Z96" s="12">
        <v>3.7884</v>
      </c>
      <c r="AA96" s="12">
        <v>5.8755</v>
      </c>
      <c r="AB96" s="12">
        <v>3.5742</v>
      </c>
      <c r="AC96" s="12">
        <v>4.8923</v>
      </c>
      <c r="AD96" s="12">
        <v>5.0809</v>
      </c>
      <c r="AE96" s="12">
        <v>5.8673</v>
      </c>
      <c r="AF96" s="12">
        <v>4.8255</v>
      </c>
      <c r="AG96" s="12">
        <v>5.1549</v>
      </c>
      <c r="AH96" s="12">
        <v>4.6502</v>
      </c>
      <c r="AI96" s="12">
        <v>4.8686</v>
      </c>
      <c r="AJ96" s="12">
        <v>5.7105</v>
      </c>
      <c r="AK96" s="12">
        <v>4.2618</v>
      </c>
      <c r="AL96" s="12">
        <v>4.7984</v>
      </c>
      <c r="AM96" s="12">
        <v>5.274</v>
      </c>
      <c r="AN96" s="12">
        <v>5.8718</v>
      </c>
      <c r="AO96" s="12">
        <v>5.1069</v>
      </c>
      <c r="AP96" s="12">
        <v>5.5084</v>
      </c>
      <c r="AQ96" s="12">
        <v>5.4589</v>
      </c>
      <c r="AR96" s="12">
        <v>4.8332</v>
      </c>
      <c r="AS96" s="12">
        <v>4.0889</v>
      </c>
      <c r="AT96" s="12">
        <v>1.1597</v>
      </c>
      <c r="AU96" s="12">
        <v>4.9408</v>
      </c>
      <c r="AV96" s="12">
        <v>4.6351</v>
      </c>
      <c r="AW96" s="12">
        <v>1.1291</v>
      </c>
      <c r="AX96" s="12">
        <v>4.8731</v>
      </c>
      <c r="AY96" s="12">
        <v>4.4916</v>
      </c>
      <c r="AZ96" s="12">
        <v>4.4979</v>
      </c>
      <c r="BA96" s="12">
        <v>4.7984</v>
      </c>
      <c r="BB96" s="12">
        <v>4.9454</v>
      </c>
      <c r="BC96" s="12">
        <v>4.9889</v>
      </c>
      <c r="BD96" s="12">
        <v>5.395</v>
      </c>
      <c r="BE96" s="12">
        <v>5.8277</v>
      </c>
      <c r="BF96" s="12">
        <v>4.1009</v>
      </c>
      <c r="BG96" s="12">
        <v>5.6681</v>
      </c>
      <c r="BH96" s="12">
        <v>1.2378</v>
      </c>
      <c r="BI96" s="12">
        <v>5.9005</v>
      </c>
      <c r="BJ96" s="12">
        <v>5.295</v>
      </c>
      <c r="BK96" s="12">
        <v>3.8577</v>
      </c>
      <c r="BL96" s="12">
        <v>5.0594</v>
      </c>
      <c r="BM96" s="12">
        <v>5.0469</v>
      </c>
      <c r="BN96" s="12">
        <v>4.5338</v>
      </c>
      <c r="BO96" s="12">
        <v>5.5706</v>
      </c>
      <c r="BP96" s="12">
        <v>5.0095</v>
      </c>
      <c r="BQ96" s="12">
        <v>4.436</v>
      </c>
      <c r="BR96" s="12">
        <v>4.2719</v>
      </c>
      <c r="BS96" s="12">
        <v>5.1082</v>
      </c>
      <c r="BT96" s="12">
        <v>5.5329</v>
      </c>
      <c r="BU96" s="12">
        <v>5.884</v>
      </c>
      <c r="BV96" s="12">
        <v>4.5307</v>
      </c>
      <c r="BW96" s="12">
        <v>3.9382</v>
      </c>
      <c r="BX96" s="12">
        <v>5.2726</v>
      </c>
      <c r="BY96" s="12">
        <v>5.3755</v>
      </c>
      <c r="BZ96" s="12">
        <v>3.8961</v>
      </c>
      <c r="CA96" s="12">
        <v>4.0267</v>
      </c>
      <c r="CB96" s="12">
        <v>5.0386</v>
      </c>
      <c r="CC96" s="12">
        <v>4.835</v>
      </c>
      <c r="CD96" s="12">
        <v>5.0771</v>
      </c>
      <c r="CE96" s="12">
        <v>4.5966</v>
      </c>
      <c r="CF96" s="12">
        <v>4.9655</v>
      </c>
      <c r="CG96" s="12">
        <v>4.9827</v>
      </c>
      <c r="CH96" s="12">
        <v>1.2227</v>
      </c>
      <c r="CI96" s="12">
        <v>4.3539</v>
      </c>
      <c r="CJ96" s="12">
        <v>4.4971</v>
      </c>
      <c r="CK96" s="12">
        <v>5.475</v>
      </c>
      <c r="CL96" s="12">
        <v>4.2336</v>
      </c>
      <c r="CM96" s="12">
        <v>4.966</v>
      </c>
      <c r="CN96" s="12">
        <v>5.934</v>
      </c>
      <c r="CO96" s="12">
        <v>1.2177</v>
      </c>
      <c r="CP96" s="12">
        <v>5.7864</v>
      </c>
      <c r="CQ96" s="12">
        <v>4.7011</v>
      </c>
      <c r="CR96" s="12">
        <v>4.7401</v>
      </c>
      <c r="CS96" s="12">
        <v>3.7565</v>
      </c>
      <c r="CT96" s="12">
        <v>1.246</v>
      </c>
      <c r="CU96" s="12">
        <v>4.8421</v>
      </c>
      <c r="CV96" s="12">
        <v>4.2704</v>
      </c>
      <c r="CW96" s="12">
        <v>4.4371</v>
      </c>
      <c r="CX96" s="12">
        <v>5.2464</v>
      </c>
      <c r="CY96" s="12">
        <v>1.2876</v>
      </c>
      <c r="CZ96" s="12">
        <v>4.1633</v>
      </c>
      <c r="DA96" s="12">
        <v>1.2302</v>
      </c>
      <c r="DB96" s="12">
        <v>3.7861</v>
      </c>
      <c r="DC96" s="12">
        <v>1.2106</v>
      </c>
      <c r="DD96" s="12">
        <v>4.5843</v>
      </c>
      <c r="DE96" s="12">
        <v>1.1857</v>
      </c>
      <c r="DF96" s="12">
        <v>1.2938</v>
      </c>
      <c r="DG96" s="12">
        <v>1.2435</v>
      </c>
      <c r="DH96" s="12">
        <v>4.2157</v>
      </c>
      <c r="DI96" s="12">
        <v>5.1324</v>
      </c>
      <c r="DJ96" s="12">
        <v>4.39</v>
      </c>
      <c r="DK96" s="12">
        <v>4.5676</v>
      </c>
      <c r="DL96" s="12">
        <v>4.3897</v>
      </c>
      <c r="DM96" s="12">
        <v>5.0738</v>
      </c>
      <c r="DN96" s="12">
        <v>3.9546</v>
      </c>
      <c r="DO96" s="12">
        <v>4.7128</v>
      </c>
      <c r="DP96" s="12">
        <v>1.2382</v>
      </c>
      <c r="DQ96" s="12">
        <v>3.9777</v>
      </c>
      <c r="DR96" s="12">
        <v>1.2438</v>
      </c>
      <c r="DS96" s="12">
        <v>1.282</v>
      </c>
      <c r="DT96" s="12">
        <v>4.0679</v>
      </c>
      <c r="DU96" s="12">
        <v>4.4351</v>
      </c>
      <c r="DV96" s="12">
        <v>1.2269</v>
      </c>
      <c r="DW96" s="12">
        <v>4.9052</v>
      </c>
      <c r="DX96" s="12">
        <v>4.5139</v>
      </c>
      <c r="DY96" s="12">
        <v>4.58</v>
      </c>
      <c r="DZ96" s="12">
        <v>4.2686</v>
      </c>
      <c r="EA96" s="12">
        <v>1.2663</v>
      </c>
      <c r="EB96" s="12">
        <v>1.2713</v>
      </c>
      <c r="EC96" s="12">
        <v>4.3858</v>
      </c>
      <c r="ED96" s="12">
        <v>1.1701</v>
      </c>
      <c r="EE96" s="12">
        <v>5.0997</v>
      </c>
      <c r="EF96" s="12">
        <v>1.2842</v>
      </c>
      <c r="EG96" s="12">
        <v>4.0382</v>
      </c>
      <c r="EH96" s="12">
        <v>1.2512</v>
      </c>
      <c r="EI96" s="12">
        <v>1.2702</v>
      </c>
      <c r="EJ96" s="12">
        <v>4.8792</v>
      </c>
      <c r="EK96" s="12">
        <v>4.5035</v>
      </c>
      <c r="EL96" s="12">
        <v>4.8642</v>
      </c>
      <c r="EM96" s="12">
        <v>4.1529</v>
      </c>
      <c r="EN96" s="12">
        <v>4.4845</v>
      </c>
      <c r="EO96" s="12">
        <v>4.5077</v>
      </c>
      <c r="EP96" s="12">
        <v>1.2816</v>
      </c>
      <c r="EQ96" s="12">
        <v>4.3868</v>
      </c>
      <c r="ER96" s="12">
        <v>4.1087</v>
      </c>
      <c r="ES96" s="12">
        <v>1.2583</v>
      </c>
      <c r="ET96" s="12">
        <v>4.3454</v>
      </c>
      <c r="EU96" s="12">
        <v>1.1876</v>
      </c>
      <c r="EV96" s="12">
        <v>4.7556</v>
      </c>
      <c r="EW96" s="12">
        <v>4.1686</v>
      </c>
      <c r="EX96" s="12">
        <v>4.6471</v>
      </c>
      <c r="EY96" s="12">
        <v>1.2438</v>
      </c>
      <c r="EZ96" s="12">
        <v>1.2531</v>
      </c>
      <c r="FA96" s="12">
        <v>5.5358</v>
      </c>
      <c r="FB96" s="12">
        <v>3.1474</v>
      </c>
      <c r="FC96" s="12">
        <v>1.1803</v>
      </c>
      <c r="FD96" s="12">
        <v>5.6014</v>
      </c>
      <c r="FE96" s="12">
        <v>4.0487</v>
      </c>
      <c r="FF96" s="12">
        <v>1.2729</v>
      </c>
      <c r="FG96" s="12">
        <v>1.2705</v>
      </c>
      <c r="FH96" s="12">
        <v>3.4963</v>
      </c>
      <c r="FI96" s="12">
        <v>5.1401</v>
      </c>
      <c r="FJ96" s="12">
        <v>5.1611</v>
      </c>
      <c r="FK96" s="12">
        <v>1.2868</v>
      </c>
      <c r="FL96" s="12">
        <v>4.1815</v>
      </c>
      <c r="FM96" s="12">
        <v>1.1836</v>
      </c>
      <c r="FN96" s="12">
        <v>5.5649</v>
      </c>
      <c r="FO96" s="12">
        <v>4.6516</v>
      </c>
      <c r="FP96" s="12">
        <v>4.6875</v>
      </c>
      <c r="FQ96" s="12">
        <v>4.2349</v>
      </c>
      <c r="FR96" s="12">
        <v>4.1114</v>
      </c>
      <c r="FS96" s="12">
        <v>1.2323</v>
      </c>
      <c r="FT96" s="12">
        <v>1.2552</v>
      </c>
      <c r="FU96" s="12">
        <v>5.5916</v>
      </c>
      <c r="FV96" s="12">
        <v>4.6268</v>
      </c>
    </row>
    <row r="97" ht="15" spans="1:178">
      <c r="A97" s="12" t="s">
        <v>1318</v>
      </c>
      <c r="B97" s="12" t="s">
        <v>1319</v>
      </c>
      <c r="C97" s="12" t="s">
        <v>1320</v>
      </c>
      <c r="D97" s="12" t="s">
        <v>852</v>
      </c>
      <c r="E97" s="12" t="s">
        <v>853</v>
      </c>
      <c r="F97" s="12" t="s">
        <v>854</v>
      </c>
      <c r="G97" s="12" t="s">
        <v>854</v>
      </c>
      <c r="H97" s="12">
        <v>275.134647198</v>
      </c>
      <c r="I97" s="12">
        <v>0.8103</v>
      </c>
      <c r="J97" s="12" t="s">
        <v>1069</v>
      </c>
      <c r="K97" s="12" t="s">
        <v>1321</v>
      </c>
      <c r="L97" s="12">
        <v>81.3</v>
      </c>
      <c r="M97" s="12" t="s">
        <v>854</v>
      </c>
      <c r="N97" s="12">
        <v>1.6918</v>
      </c>
      <c r="O97" s="12">
        <v>1.6096</v>
      </c>
      <c r="P97" s="12">
        <v>0.7486</v>
      </c>
      <c r="Q97" s="30">
        <v>4.29e-7</v>
      </c>
      <c r="R97" s="30">
        <v>1.601e-6</v>
      </c>
      <c r="S97" s="12">
        <v>0.3748</v>
      </c>
      <c r="T97" s="12">
        <v>5.2469</v>
      </c>
      <c r="U97" s="12">
        <v>4.3042</v>
      </c>
      <c r="V97" s="12">
        <v>0.3829</v>
      </c>
      <c r="W97" s="12">
        <v>4.5714</v>
      </c>
      <c r="X97" s="12">
        <v>3.577</v>
      </c>
      <c r="Y97" s="12">
        <v>4.994</v>
      </c>
      <c r="Z97" s="12">
        <v>3.4347</v>
      </c>
      <c r="AA97" s="12">
        <v>3.6193</v>
      </c>
      <c r="AB97" s="12">
        <v>3.2221</v>
      </c>
      <c r="AC97" s="12">
        <v>4.2846</v>
      </c>
      <c r="AD97" s="12">
        <v>4.3918</v>
      </c>
      <c r="AE97" s="12">
        <v>0.3609</v>
      </c>
      <c r="AF97" s="12">
        <v>4.6885</v>
      </c>
      <c r="AG97" s="12">
        <v>3.1941</v>
      </c>
      <c r="AH97" s="12">
        <v>4.6012</v>
      </c>
      <c r="AI97" s="12">
        <v>4.243</v>
      </c>
      <c r="AJ97" s="12">
        <v>4.5182</v>
      </c>
      <c r="AK97" s="12">
        <v>3.885</v>
      </c>
      <c r="AL97" s="12">
        <v>0.3964</v>
      </c>
      <c r="AM97" s="12">
        <v>0.3279</v>
      </c>
      <c r="AN97" s="12">
        <v>3.32</v>
      </c>
      <c r="AO97" s="12">
        <v>4.7268</v>
      </c>
      <c r="AP97" s="12">
        <v>0.343</v>
      </c>
      <c r="AQ97" s="12">
        <v>0.4246</v>
      </c>
      <c r="AR97" s="12">
        <v>4.6255</v>
      </c>
      <c r="AS97" s="12">
        <v>4.4154</v>
      </c>
      <c r="AT97" s="12">
        <v>4.9389</v>
      </c>
      <c r="AU97" s="12">
        <v>4.3661</v>
      </c>
      <c r="AV97" s="12">
        <v>4.6156</v>
      </c>
      <c r="AW97" s="12">
        <v>4.2708</v>
      </c>
      <c r="AX97" s="12">
        <v>4.8203</v>
      </c>
      <c r="AY97" s="12">
        <v>0.3827</v>
      </c>
      <c r="AZ97" s="12">
        <v>4.2839</v>
      </c>
      <c r="BA97" s="12">
        <v>3.9502</v>
      </c>
      <c r="BB97" s="12">
        <v>4.4078</v>
      </c>
      <c r="BC97" s="12">
        <v>3.7277</v>
      </c>
      <c r="BD97" s="12">
        <v>0.3779</v>
      </c>
      <c r="BE97" s="12">
        <v>0.3755</v>
      </c>
      <c r="BF97" s="12">
        <v>0.3559</v>
      </c>
      <c r="BG97" s="12">
        <v>0.3787</v>
      </c>
      <c r="BH97" s="12">
        <v>5.2292</v>
      </c>
      <c r="BI97" s="12">
        <v>3.7975</v>
      </c>
      <c r="BJ97" s="12">
        <v>4.1189</v>
      </c>
      <c r="BK97" s="12">
        <v>5.3933</v>
      </c>
      <c r="BL97" s="12">
        <v>4.3764</v>
      </c>
      <c r="BM97" s="12">
        <v>4.936</v>
      </c>
      <c r="BN97" s="12">
        <v>4.4062</v>
      </c>
      <c r="BO97" s="12">
        <v>3.7406</v>
      </c>
      <c r="BP97" s="12">
        <v>4.2061</v>
      </c>
      <c r="BQ97" s="12">
        <v>4.7133</v>
      </c>
      <c r="BR97" s="12">
        <v>3.1212</v>
      </c>
      <c r="BS97" s="12">
        <v>1.7512</v>
      </c>
      <c r="BT97" s="12">
        <v>4.0575</v>
      </c>
      <c r="BU97" s="12">
        <v>4.6102</v>
      </c>
      <c r="BV97" s="12">
        <v>4.3949</v>
      </c>
      <c r="BW97" s="12">
        <v>4.1284</v>
      </c>
      <c r="BX97" s="12">
        <v>0.383</v>
      </c>
      <c r="BY97" s="12">
        <v>0.368</v>
      </c>
      <c r="BZ97" s="12">
        <v>0.3681</v>
      </c>
      <c r="CA97" s="12">
        <v>0.4196</v>
      </c>
      <c r="CB97" s="12">
        <v>4.8096</v>
      </c>
      <c r="CC97" s="12">
        <v>3.2935</v>
      </c>
      <c r="CD97" s="12">
        <v>4.2477</v>
      </c>
      <c r="CE97" s="12">
        <v>1.9907</v>
      </c>
      <c r="CF97" s="12">
        <v>0.4076</v>
      </c>
      <c r="CG97" s="12">
        <v>3.488</v>
      </c>
      <c r="CH97" s="12">
        <v>5.5592</v>
      </c>
      <c r="CI97" s="12">
        <v>3.7995</v>
      </c>
      <c r="CJ97" s="12">
        <v>3.1794</v>
      </c>
      <c r="CK97" s="12">
        <v>0.3873</v>
      </c>
      <c r="CL97" s="12">
        <v>0.3291</v>
      </c>
      <c r="CM97" s="12">
        <v>4.9184</v>
      </c>
      <c r="CN97" s="12">
        <v>4.6032</v>
      </c>
      <c r="CO97" s="12">
        <v>4.7427</v>
      </c>
      <c r="CP97" s="12">
        <v>3.7325</v>
      </c>
      <c r="CQ97" s="12">
        <v>4.3025</v>
      </c>
      <c r="CR97" s="12">
        <v>4.1568</v>
      </c>
      <c r="CS97" s="12">
        <v>4.4489</v>
      </c>
      <c r="CT97" s="12">
        <v>5.3109</v>
      </c>
      <c r="CU97" s="12">
        <v>3.5379</v>
      </c>
      <c r="CV97" s="12">
        <v>4.7654</v>
      </c>
      <c r="CW97" s="12">
        <v>4.562</v>
      </c>
      <c r="CX97" s="12">
        <v>0.3525</v>
      </c>
      <c r="CY97" s="12">
        <v>5.2208</v>
      </c>
      <c r="CZ97" s="12">
        <v>4.7701</v>
      </c>
      <c r="DA97" s="12">
        <v>4.7706</v>
      </c>
      <c r="DB97" s="12">
        <v>4.9641</v>
      </c>
      <c r="DC97" s="12">
        <v>4.9863</v>
      </c>
      <c r="DD97" s="12">
        <v>3.9167</v>
      </c>
      <c r="DE97" s="12">
        <v>5.3456</v>
      </c>
      <c r="DF97" s="12">
        <v>5.1293</v>
      </c>
      <c r="DG97" s="12">
        <v>5.6984</v>
      </c>
      <c r="DH97" s="12">
        <v>3.8785</v>
      </c>
      <c r="DI97" s="12">
        <v>3.3728</v>
      </c>
      <c r="DJ97" s="12">
        <v>4.9177</v>
      </c>
      <c r="DK97" s="12">
        <v>3.9392</v>
      </c>
      <c r="DL97" s="12">
        <v>5.0116</v>
      </c>
      <c r="DM97" s="12">
        <v>5.0588</v>
      </c>
      <c r="DN97" s="12">
        <v>4.5398</v>
      </c>
      <c r="DO97" s="12">
        <v>3.2937</v>
      </c>
      <c r="DP97" s="12">
        <v>5.5277</v>
      </c>
      <c r="DQ97" s="12">
        <v>4.7118</v>
      </c>
      <c r="DR97" s="12">
        <v>3.5783</v>
      </c>
      <c r="DS97" s="12">
        <v>5.1782</v>
      </c>
      <c r="DT97" s="12">
        <v>4.6732</v>
      </c>
      <c r="DU97" s="12">
        <v>4.4251</v>
      </c>
      <c r="DV97" s="12">
        <v>5.48</v>
      </c>
      <c r="DW97" s="12">
        <v>3.7904</v>
      </c>
      <c r="DX97" s="12">
        <v>4.2616</v>
      </c>
      <c r="DY97" s="12">
        <v>0.3878</v>
      </c>
      <c r="DZ97" s="12">
        <v>4.8754</v>
      </c>
      <c r="EA97" s="12">
        <v>0.4055</v>
      </c>
      <c r="EB97" s="12">
        <v>4.7777</v>
      </c>
      <c r="EC97" s="12">
        <v>4.3419</v>
      </c>
      <c r="ED97" s="12">
        <v>4.878</v>
      </c>
      <c r="EE97" s="12">
        <v>3.2816</v>
      </c>
      <c r="EF97" s="12">
        <v>5.1994</v>
      </c>
      <c r="EG97" s="12">
        <v>4.8113</v>
      </c>
      <c r="EH97" s="12">
        <v>5.084</v>
      </c>
      <c r="EI97" s="12">
        <v>5.1074</v>
      </c>
      <c r="EJ97" s="12">
        <v>4.4777</v>
      </c>
      <c r="EK97" s="12">
        <v>4.0925</v>
      </c>
      <c r="EL97" s="12">
        <v>4.9642</v>
      </c>
      <c r="EM97" s="12">
        <v>4.6917</v>
      </c>
      <c r="EN97" s="12">
        <v>3.8077</v>
      </c>
      <c r="EO97" s="12">
        <v>4.9869</v>
      </c>
      <c r="EP97" s="12">
        <v>4.3557</v>
      </c>
      <c r="EQ97" s="12">
        <v>4.1944</v>
      </c>
      <c r="ER97" s="12">
        <v>5.0202</v>
      </c>
      <c r="ES97" s="12">
        <v>5.2147</v>
      </c>
      <c r="ET97" s="12">
        <v>5.1762</v>
      </c>
      <c r="EU97" s="12">
        <v>5.4853</v>
      </c>
      <c r="EV97" s="12">
        <v>5.2401</v>
      </c>
      <c r="EW97" s="12">
        <v>4.6305</v>
      </c>
      <c r="EX97" s="12">
        <v>4.8702</v>
      </c>
      <c r="EY97" s="12">
        <v>5.0636</v>
      </c>
      <c r="EZ97" s="12">
        <v>5.3863</v>
      </c>
      <c r="FA97" s="12">
        <v>4.1616</v>
      </c>
      <c r="FB97" s="12">
        <v>4.6665</v>
      </c>
      <c r="FC97" s="12">
        <v>5.3811</v>
      </c>
      <c r="FD97" s="12">
        <v>4.9443</v>
      </c>
      <c r="FE97" s="12">
        <v>5.1183</v>
      </c>
      <c r="FF97" s="12">
        <v>5.9098</v>
      </c>
      <c r="FG97" s="12">
        <v>5.126</v>
      </c>
      <c r="FH97" s="12">
        <v>4.142</v>
      </c>
      <c r="FI97" s="12">
        <v>4.4778</v>
      </c>
      <c r="FJ97" s="12">
        <v>4.6977</v>
      </c>
      <c r="FK97" s="12">
        <v>4.6377</v>
      </c>
      <c r="FL97" s="12">
        <v>4.9129</v>
      </c>
      <c r="FM97" s="12">
        <v>0.3543</v>
      </c>
      <c r="FN97" s="12">
        <v>3.107</v>
      </c>
      <c r="FO97" s="12">
        <v>4.6402</v>
      </c>
      <c r="FP97" s="12">
        <v>4.5829</v>
      </c>
      <c r="FQ97" s="12">
        <v>5.0533</v>
      </c>
      <c r="FR97" s="12">
        <v>0.3693</v>
      </c>
      <c r="FS97" s="12">
        <v>0.384</v>
      </c>
      <c r="FT97" s="12">
        <v>5.7417</v>
      </c>
      <c r="FU97" s="12">
        <v>4.2311</v>
      </c>
      <c r="FV97" s="12">
        <v>3.4872</v>
      </c>
    </row>
    <row r="98" ht="15" spans="1:178">
      <c r="A98" s="12" t="s">
        <v>1322</v>
      </c>
      <c r="B98" s="12" t="s">
        <v>1323</v>
      </c>
      <c r="C98" s="12" t="s">
        <v>1324</v>
      </c>
      <c r="D98" s="12" t="s">
        <v>852</v>
      </c>
      <c r="E98" s="12" t="s">
        <v>883</v>
      </c>
      <c r="F98" s="12" t="s">
        <v>854</v>
      </c>
      <c r="G98" s="12" t="s">
        <v>854</v>
      </c>
      <c r="H98" s="12">
        <v>303.214007063</v>
      </c>
      <c r="I98" s="12">
        <v>0.62795</v>
      </c>
      <c r="J98" s="12" t="s">
        <v>1069</v>
      </c>
      <c r="K98" s="12" t="s">
        <v>1325</v>
      </c>
      <c r="L98" s="12">
        <v>35.3</v>
      </c>
      <c r="M98" s="12" t="s">
        <v>854</v>
      </c>
      <c r="N98" s="12">
        <v>2.583</v>
      </c>
      <c r="O98" s="12">
        <v>1.9898</v>
      </c>
      <c r="P98" s="12">
        <v>1.7387</v>
      </c>
      <c r="Q98" s="30">
        <v>1.266e-9</v>
      </c>
      <c r="R98" s="30">
        <v>9.812e-9</v>
      </c>
      <c r="S98" s="12">
        <v>5.1938</v>
      </c>
      <c r="T98" s="12">
        <v>3.4617</v>
      </c>
      <c r="U98" s="12">
        <v>5.1381</v>
      </c>
      <c r="V98" s="12">
        <v>4.5738</v>
      </c>
      <c r="W98" s="12">
        <v>4.7305</v>
      </c>
      <c r="X98" s="12">
        <v>5.4331</v>
      </c>
      <c r="Y98" s="12">
        <v>4.1741</v>
      </c>
      <c r="Z98" s="12">
        <v>4.8337</v>
      </c>
      <c r="AA98" s="12">
        <v>5.2825</v>
      </c>
      <c r="AB98" s="12">
        <v>3.9548</v>
      </c>
      <c r="AC98" s="12">
        <v>3.3489</v>
      </c>
      <c r="AD98" s="12">
        <v>4.5366</v>
      </c>
      <c r="AE98" s="12">
        <v>4.3457</v>
      </c>
      <c r="AF98" s="12">
        <v>4.971</v>
      </c>
      <c r="AG98" s="12">
        <v>4.7249</v>
      </c>
      <c r="AH98" s="12">
        <v>3.2343</v>
      </c>
      <c r="AI98" s="12">
        <v>4.7747</v>
      </c>
      <c r="AJ98" s="12">
        <v>5.2964</v>
      </c>
      <c r="AK98" s="12">
        <v>5.2467</v>
      </c>
      <c r="AL98" s="12">
        <v>5.2447</v>
      </c>
      <c r="AM98" s="12">
        <v>4.767</v>
      </c>
      <c r="AN98" s="12">
        <v>5.3903</v>
      </c>
      <c r="AO98" s="12">
        <v>0.3187</v>
      </c>
      <c r="AP98" s="12">
        <v>3.9831</v>
      </c>
      <c r="AQ98" s="12">
        <v>5.2535</v>
      </c>
      <c r="AR98" s="12">
        <v>4.4239</v>
      </c>
      <c r="AS98" s="12">
        <v>4.3999</v>
      </c>
      <c r="AT98" s="12">
        <v>0.3216</v>
      </c>
      <c r="AU98" s="12">
        <v>4.902</v>
      </c>
      <c r="AV98" s="12">
        <v>4.3985</v>
      </c>
      <c r="AW98" s="12">
        <v>3.7911</v>
      </c>
      <c r="AX98" s="12">
        <v>4</v>
      </c>
      <c r="AY98" s="12">
        <v>4.8365</v>
      </c>
      <c r="AZ98" s="12">
        <v>4.2921</v>
      </c>
      <c r="BA98" s="12">
        <v>5.153</v>
      </c>
      <c r="BB98" s="12">
        <v>5.2815</v>
      </c>
      <c r="BC98" s="12">
        <v>4.2602</v>
      </c>
      <c r="BD98" s="12">
        <v>4.7319</v>
      </c>
      <c r="BE98" s="12">
        <v>4.632</v>
      </c>
      <c r="BF98" s="12">
        <v>4.9431</v>
      </c>
      <c r="BG98" s="12">
        <v>5.3782</v>
      </c>
      <c r="BH98" s="12">
        <v>4.2494</v>
      </c>
      <c r="BI98" s="12">
        <v>4.5147</v>
      </c>
      <c r="BJ98" s="12">
        <v>5.2755</v>
      </c>
      <c r="BK98" s="12">
        <v>4.5302</v>
      </c>
      <c r="BL98" s="12">
        <v>4.7359</v>
      </c>
      <c r="BM98" s="12">
        <v>5.1935</v>
      </c>
      <c r="BN98" s="12">
        <v>3.3859</v>
      </c>
      <c r="BO98" s="12">
        <v>4.1218</v>
      </c>
      <c r="BP98" s="12">
        <v>4.7509</v>
      </c>
      <c r="BQ98" s="12">
        <v>3.1611</v>
      </c>
      <c r="BR98" s="12">
        <v>4.5501</v>
      </c>
      <c r="BS98" s="12">
        <v>5.1776</v>
      </c>
      <c r="BT98" s="12">
        <v>5.1297</v>
      </c>
      <c r="BU98" s="12">
        <v>5.1502</v>
      </c>
      <c r="BV98" s="12">
        <v>4.8095</v>
      </c>
      <c r="BW98" s="12">
        <v>3.6937</v>
      </c>
      <c r="BX98" s="12">
        <v>4.2485</v>
      </c>
      <c r="BY98" s="12">
        <v>4.433</v>
      </c>
      <c r="BZ98" s="12">
        <v>4.039</v>
      </c>
      <c r="CA98" s="12">
        <v>4.9647</v>
      </c>
      <c r="CB98" s="12">
        <v>4.993</v>
      </c>
      <c r="CC98" s="12">
        <v>4.7094</v>
      </c>
      <c r="CD98" s="12">
        <v>5.3688</v>
      </c>
      <c r="CE98" s="12">
        <v>3.7126</v>
      </c>
      <c r="CF98" s="12">
        <v>4.7428</v>
      </c>
      <c r="CG98" s="12">
        <v>3.9934</v>
      </c>
      <c r="CH98" s="12">
        <v>3.9997</v>
      </c>
      <c r="CI98" s="12">
        <v>4.7994</v>
      </c>
      <c r="CJ98" s="12">
        <v>5.5005</v>
      </c>
      <c r="CK98" s="12">
        <v>4.7629</v>
      </c>
      <c r="CL98" s="12">
        <v>4.9167</v>
      </c>
      <c r="CM98" s="12">
        <v>4.3707</v>
      </c>
      <c r="CN98" s="12">
        <v>5.1631</v>
      </c>
      <c r="CO98" s="12">
        <v>0.3551</v>
      </c>
      <c r="CP98" s="12">
        <v>5.0004</v>
      </c>
      <c r="CQ98" s="12">
        <v>3.8616</v>
      </c>
      <c r="CR98" s="12">
        <v>5.4031</v>
      </c>
      <c r="CS98" s="12">
        <v>4.9706</v>
      </c>
      <c r="CT98" s="12">
        <v>0.3722</v>
      </c>
      <c r="CU98" s="12">
        <v>4.7305</v>
      </c>
      <c r="CV98" s="12">
        <v>0.351</v>
      </c>
      <c r="CW98" s="12">
        <v>4.2838</v>
      </c>
      <c r="CX98" s="12">
        <v>4.4208</v>
      </c>
      <c r="CY98" s="12">
        <v>4.2735</v>
      </c>
      <c r="CZ98" s="12">
        <v>4.8236</v>
      </c>
      <c r="DA98" s="12">
        <v>0.3626</v>
      </c>
      <c r="DB98" s="12">
        <v>4.2542</v>
      </c>
      <c r="DC98" s="12">
        <v>0.351</v>
      </c>
      <c r="DD98" s="12">
        <v>3.7659</v>
      </c>
      <c r="DE98" s="12">
        <v>4.5942</v>
      </c>
      <c r="DF98" s="12">
        <v>4.4559</v>
      </c>
      <c r="DG98" s="12">
        <v>4.1187</v>
      </c>
      <c r="DH98" s="12">
        <v>3.7315</v>
      </c>
      <c r="DI98" s="12">
        <v>0.3888</v>
      </c>
      <c r="DJ98" s="12">
        <v>4.3521</v>
      </c>
      <c r="DK98" s="12">
        <v>4.7312</v>
      </c>
      <c r="DL98" s="12">
        <v>0.3326</v>
      </c>
      <c r="DM98" s="12">
        <v>0.3875</v>
      </c>
      <c r="DN98" s="12">
        <v>0.3357</v>
      </c>
      <c r="DO98" s="12">
        <v>4.7289</v>
      </c>
      <c r="DP98" s="12">
        <v>3.8083</v>
      </c>
      <c r="DQ98" s="12">
        <v>4.5872</v>
      </c>
      <c r="DR98" s="12">
        <v>0.3709</v>
      </c>
      <c r="DS98" s="12">
        <v>0.3945</v>
      </c>
      <c r="DT98" s="12">
        <v>0.3505</v>
      </c>
      <c r="DU98" s="12">
        <v>4.9714</v>
      </c>
      <c r="DV98" s="12">
        <v>0.3606</v>
      </c>
      <c r="DW98" s="12">
        <v>4.2671</v>
      </c>
      <c r="DX98" s="12">
        <v>4.4751</v>
      </c>
      <c r="DY98" s="12">
        <v>0.3675</v>
      </c>
      <c r="DZ98" s="12">
        <v>3.6018</v>
      </c>
      <c r="EA98" s="12">
        <v>0.3847</v>
      </c>
      <c r="EB98" s="12">
        <v>0.3878</v>
      </c>
      <c r="EC98" s="12">
        <v>0.3539</v>
      </c>
      <c r="ED98" s="12">
        <v>0.3274</v>
      </c>
      <c r="EE98" s="12">
        <v>4.733</v>
      </c>
      <c r="EF98" s="12">
        <v>4.2188</v>
      </c>
      <c r="EG98" s="12">
        <v>0.3344</v>
      </c>
      <c r="EH98" s="12">
        <v>0.3754</v>
      </c>
      <c r="EI98" s="12">
        <v>0.3871</v>
      </c>
      <c r="EJ98" s="12">
        <v>0.3886</v>
      </c>
      <c r="EK98" s="12">
        <v>5.1368</v>
      </c>
      <c r="EL98" s="12">
        <v>0.332</v>
      </c>
      <c r="EM98" s="12">
        <v>0.344</v>
      </c>
      <c r="EN98" s="12">
        <v>4.4599</v>
      </c>
      <c r="EO98" s="12">
        <v>3.135</v>
      </c>
      <c r="EP98" s="12">
        <v>0.3943</v>
      </c>
      <c r="EQ98" s="12">
        <v>4.8904</v>
      </c>
      <c r="ER98" s="12">
        <v>4.5362</v>
      </c>
      <c r="ES98" s="12">
        <v>0.3798</v>
      </c>
      <c r="ET98" s="12">
        <v>3.3648</v>
      </c>
      <c r="EU98" s="12">
        <v>0.3375</v>
      </c>
      <c r="EV98" s="12">
        <v>0.3311</v>
      </c>
      <c r="EW98" s="12">
        <v>0.3554</v>
      </c>
      <c r="EX98" s="12">
        <v>3.6454</v>
      </c>
      <c r="EY98" s="12">
        <v>3.7232</v>
      </c>
      <c r="EZ98" s="12">
        <v>0.7549</v>
      </c>
      <c r="FA98" s="12">
        <v>4.6752</v>
      </c>
      <c r="FB98" s="12">
        <v>4.3115</v>
      </c>
      <c r="FC98" s="12">
        <v>4.736</v>
      </c>
      <c r="FD98" s="12">
        <v>5.7197</v>
      </c>
      <c r="FE98" s="12">
        <v>1.0581</v>
      </c>
      <c r="FF98" s="12">
        <v>3.4834</v>
      </c>
      <c r="FG98" s="12">
        <v>0.3873</v>
      </c>
      <c r="FH98" s="12">
        <v>3.3572</v>
      </c>
      <c r="FI98" s="12">
        <v>5.3448</v>
      </c>
      <c r="FJ98" s="12">
        <v>0.3416</v>
      </c>
      <c r="FK98" s="12">
        <v>3.322</v>
      </c>
      <c r="FL98" s="12">
        <v>0.3758</v>
      </c>
      <c r="FM98" s="12">
        <v>0.3352</v>
      </c>
      <c r="FN98" s="12">
        <v>4.966</v>
      </c>
      <c r="FO98" s="12">
        <v>5.0401</v>
      </c>
      <c r="FP98" s="12">
        <v>3.0921</v>
      </c>
      <c r="FQ98" s="12">
        <v>4.0613</v>
      </c>
      <c r="FR98" s="12">
        <v>0.3497</v>
      </c>
      <c r="FS98" s="12">
        <v>0.3639</v>
      </c>
      <c r="FT98" s="12">
        <v>1.3806</v>
      </c>
      <c r="FU98" s="12">
        <v>4.0513</v>
      </c>
      <c r="FV98" s="12">
        <v>0.3505</v>
      </c>
    </row>
    <row r="99" ht="15" spans="1:178">
      <c r="A99" s="12" t="s">
        <v>1326</v>
      </c>
      <c r="B99" s="12" t="s">
        <v>1327</v>
      </c>
      <c r="C99" s="12" t="s">
        <v>1328</v>
      </c>
      <c r="D99" s="12" t="s">
        <v>852</v>
      </c>
      <c r="E99" s="12" t="s">
        <v>853</v>
      </c>
      <c r="F99" s="12" t="s">
        <v>854</v>
      </c>
      <c r="G99" s="12" t="s">
        <v>854</v>
      </c>
      <c r="H99" s="12">
        <v>247.12899686</v>
      </c>
      <c r="I99" s="12">
        <v>0.59995</v>
      </c>
      <c r="J99" s="12" t="s">
        <v>1069</v>
      </c>
      <c r="K99" s="12" t="s">
        <v>1329</v>
      </c>
      <c r="L99" s="12">
        <v>41.7</v>
      </c>
      <c r="M99" s="12" t="s">
        <v>854</v>
      </c>
      <c r="N99" s="12">
        <v>1.8333</v>
      </c>
      <c r="O99" s="12">
        <v>1.6381</v>
      </c>
      <c r="P99" s="12">
        <v>0.7479</v>
      </c>
      <c r="Q99" s="30">
        <v>2.543e-8</v>
      </c>
      <c r="R99" s="30">
        <v>1.332e-7</v>
      </c>
      <c r="S99" s="12">
        <v>0.7213</v>
      </c>
      <c r="T99" s="12">
        <v>5.0716</v>
      </c>
      <c r="U99" s="12">
        <v>3.5094</v>
      </c>
      <c r="V99" s="12">
        <v>3.5235</v>
      </c>
      <c r="W99" s="12">
        <v>3.4165</v>
      </c>
      <c r="X99" s="12">
        <v>4.1195</v>
      </c>
      <c r="Y99" s="12">
        <v>4.6523</v>
      </c>
      <c r="Z99" s="12">
        <v>4.648</v>
      </c>
      <c r="AA99" s="12">
        <v>0.6915</v>
      </c>
      <c r="AB99" s="12">
        <v>4.5914</v>
      </c>
      <c r="AC99" s="12">
        <v>5.4978</v>
      </c>
      <c r="AD99" s="12">
        <v>4.4762</v>
      </c>
      <c r="AE99" s="12">
        <v>3.7726</v>
      </c>
      <c r="AF99" s="12">
        <v>4.4034</v>
      </c>
      <c r="AG99" s="12">
        <v>3.3846</v>
      </c>
      <c r="AH99" s="12">
        <v>4.932</v>
      </c>
      <c r="AI99" s="12">
        <v>0.6802</v>
      </c>
      <c r="AJ99" s="12">
        <v>4.4281</v>
      </c>
      <c r="AK99" s="12">
        <v>2.8555</v>
      </c>
      <c r="AL99" s="12">
        <v>3.8173</v>
      </c>
      <c r="AM99" s="12">
        <v>0.654</v>
      </c>
      <c r="AN99" s="12">
        <v>0.7158</v>
      </c>
      <c r="AO99" s="12">
        <v>4.9256</v>
      </c>
      <c r="AP99" s="12">
        <v>0.676</v>
      </c>
      <c r="AQ99" s="12">
        <v>3.1416</v>
      </c>
      <c r="AR99" s="12">
        <v>3.6791</v>
      </c>
      <c r="AS99" s="12">
        <v>0.6852</v>
      </c>
      <c r="AT99" s="12">
        <v>4.5943</v>
      </c>
      <c r="AU99" s="12">
        <v>0.68</v>
      </c>
      <c r="AV99" s="12">
        <v>5.3017</v>
      </c>
      <c r="AW99" s="12">
        <v>0.6462</v>
      </c>
      <c r="AX99" s="12">
        <v>4.8022</v>
      </c>
      <c r="AY99" s="12">
        <v>3.8597</v>
      </c>
      <c r="AZ99" s="12">
        <v>3.1723</v>
      </c>
      <c r="BA99" s="12">
        <v>4.0274</v>
      </c>
      <c r="BB99" s="12">
        <v>2.1343</v>
      </c>
      <c r="BC99" s="12">
        <v>4.8983</v>
      </c>
      <c r="BD99" s="12">
        <v>5.0514</v>
      </c>
      <c r="BE99" s="12">
        <v>3.4759</v>
      </c>
      <c r="BF99" s="12">
        <v>0.6946</v>
      </c>
      <c r="BG99" s="12">
        <v>0.7267</v>
      </c>
      <c r="BH99" s="12">
        <v>5.6105</v>
      </c>
      <c r="BI99" s="12">
        <v>1.4892</v>
      </c>
      <c r="BJ99" s="12">
        <v>3.877</v>
      </c>
      <c r="BK99" s="12">
        <v>5.1381</v>
      </c>
      <c r="BL99" s="12">
        <v>3.4037</v>
      </c>
      <c r="BM99" s="12">
        <v>3.7387</v>
      </c>
      <c r="BN99" s="12">
        <v>4.7901</v>
      </c>
      <c r="BO99" s="12">
        <v>3.3579</v>
      </c>
      <c r="BP99" s="12">
        <v>3.3173</v>
      </c>
      <c r="BQ99" s="12">
        <v>5.09</v>
      </c>
      <c r="BR99" s="12">
        <v>3.6453</v>
      </c>
      <c r="BS99" s="12">
        <v>3.2589</v>
      </c>
      <c r="BT99" s="12">
        <v>0.746</v>
      </c>
      <c r="BU99" s="12">
        <v>4.0001</v>
      </c>
      <c r="BV99" s="12">
        <v>4.7717</v>
      </c>
      <c r="BW99" s="12">
        <v>5.2911</v>
      </c>
      <c r="BX99" s="12">
        <v>4.9278</v>
      </c>
      <c r="BY99" s="12">
        <v>3.1228</v>
      </c>
      <c r="BZ99" s="12">
        <v>0.7118</v>
      </c>
      <c r="CA99" s="12">
        <v>0.7829</v>
      </c>
      <c r="CB99" s="12">
        <v>4.9157</v>
      </c>
      <c r="CC99" s="12">
        <v>0.7385</v>
      </c>
      <c r="CD99" s="12">
        <v>4.8959</v>
      </c>
      <c r="CE99" s="12">
        <v>3.7052</v>
      </c>
      <c r="CF99" s="12">
        <v>0.7665</v>
      </c>
      <c r="CG99" s="12">
        <v>4.8053</v>
      </c>
      <c r="CH99" s="12">
        <v>5.5687</v>
      </c>
      <c r="CI99" s="12">
        <v>4.5279</v>
      </c>
      <c r="CJ99" s="12">
        <v>2.8567</v>
      </c>
      <c r="CK99" s="12">
        <v>3.773</v>
      </c>
      <c r="CL99" s="12">
        <v>3.1199</v>
      </c>
      <c r="CM99" s="12">
        <v>5.3279</v>
      </c>
      <c r="CN99" s="12">
        <v>4.2885</v>
      </c>
      <c r="CO99" s="12">
        <v>5.6173</v>
      </c>
      <c r="CP99" s="12">
        <v>3.8055</v>
      </c>
      <c r="CQ99" s="12">
        <v>4.9085</v>
      </c>
      <c r="CR99" s="12">
        <v>3.0901</v>
      </c>
      <c r="CS99" s="12">
        <v>3.2878</v>
      </c>
      <c r="CT99" s="12">
        <v>5.2954</v>
      </c>
      <c r="CU99" s="12">
        <v>5.1478</v>
      </c>
      <c r="CV99" s="12">
        <v>5.7232</v>
      </c>
      <c r="CW99" s="12">
        <v>4.2953</v>
      </c>
      <c r="CX99" s="12">
        <v>0.6897</v>
      </c>
      <c r="CY99" s="12">
        <v>6.2287</v>
      </c>
      <c r="CZ99" s="12">
        <v>6.0472</v>
      </c>
      <c r="DA99" s="12">
        <v>4.9121</v>
      </c>
      <c r="DB99" s="12">
        <v>5.5661</v>
      </c>
      <c r="DC99" s="12">
        <v>4.777</v>
      </c>
      <c r="DD99" s="12">
        <v>3.5291</v>
      </c>
      <c r="DE99" s="12">
        <v>4.8534</v>
      </c>
      <c r="DF99" s="12">
        <v>5.8516</v>
      </c>
      <c r="DG99" s="12">
        <v>5.5864</v>
      </c>
      <c r="DH99" s="12">
        <v>5.7716</v>
      </c>
      <c r="DI99" s="12">
        <v>4.8282</v>
      </c>
      <c r="DJ99" s="12">
        <v>5.5103</v>
      </c>
      <c r="DK99" s="12">
        <v>5.3025</v>
      </c>
      <c r="DL99" s="12">
        <v>4.6255</v>
      </c>
      <c r="DM99" s="12">
        <v>5.7244</v>
      </c>
      <c r="DN99" s="12">
        <v>4.9129</v>
      </c>
      <c r="DO99" s="12">
        <v>0.751</v>
      </c>
      <c r="DP99" s="12">
        <v>5.5746</v>
      </c>
      <c r="DQ99" s="12">
        <v>4.7374</v>
      </c>
      <c r="DR99" s="12">
        <v>6.026</v>
      </c>
      <c r="DS99" s="12">
        <v>6.1063</v>
      </c>
      <c r="DT99" s="12">
        <v>5.5525</v>
      </c>
      <c r="DU99" s="12">
        <v>4.3617</v>
      </c>
      <c r="DV99" s="12">
        <v>5.5617</v>
      </c>
      <c r="DW99" s="12">
        <v>4.5502</v>
      </c>
      <c r="DX99" s="12">
        <v>3.4304</v>
      </c>
      <c r="DY99" s="12">
        <v>4.5798</v>
      </c>
      <c r="DZ99" s="12">
        <v>3.983</v>
      </c>
      <c r="EA99" s="12">
        <v>0.7638</v>
      </c>
      <c r="EB99" s="12">
        <v>5.4796</v>
      </c>
      <c r="EC99" s="12">
        <v>2.0265</v>
      </c>
      <c r="ED99" s="12">
        <v>4.4205</v>
      </c>
      <c r="EE99" s="12">
        <v>0.7544</v>
      </c>
      <c r="EF99" s="12">
        <v>5.625</v>
      </c>
      <c r="EG99" s="12">
        <v>3.693</v>
      </c>
      <c r="EH99" s="12">
        <v>5.5021</v>
      </c>
      <c r="EI99" s="12">
        <v>5.6126</v>
      </c>
      <c r="EJ99" s="12">
        <v>5.5827</v>
      </c>
      <c r="EK99" s="12">
        <v>4.5255</v>
      </c>
      <c r="EL99" s="12">
        <v>4.0025</v>
      </c>
      <c r="EM99" s="12">
        <v>4.0785</v>
      </c>
      <c r="EN99" s="12">
        <v>5.2464</v>
      </c>
      <c r="EO99" s="12">
        <v>5.6352</v>
      </c>
      <c r="EP99" s="12">
        <v>4.7135</v>
      </c>
      <c r="EQ99" s="12">
        <v>4.922</v>
      </c>
      <c r="ER99" s="12">
        <v>5.4691</v>
      </c>
      <c r="ES99" s="12">
        <v>5.7431</v>
      </c>
      <c r="ET99" s="12">
        <v>5.9174</v>
      </c>
      <c r="EU99" s="12">
        <v>5.2185</v>
      </c>
      <c r="EV99" s="12">
        <v>4.9809</v>
      </c>
      <c r="EW99" s="12">
        <v>5.5109</v>
      </c>
      <c r="EX99" s="12">
        <v>5.4188</v>
      </c>
      <c r="EY99" s="12">
        <v>5.8394</v>
      </c>
      <c r="EZ99" s="12">
        <v>6.1001</v>
      </c>
      <c r="FA99" s="12">
        <v>0.7571</v>
      </c>
      <c r="FB99" s="12">
        <v>4.6514</v>
      </c>
      <c r="FC99" s="12">
        <v>4.8631</v>
      </c>
      <c r="FD99" s="12">
        <v>4.5113</v>
      </c>
      <c r="FE99" s="12">
        <v>5.6975</v>
      </c>
      <c r="FF99" s="12">
        <v>5.8606</v>
      </c>
      <c r="FG99" s="12">
        <v>6.0186</v>
      </c>
      <c r="FH99" s="12">
        <v>4.2496</v>
      </c>
      <c r="FI99" s="12">
        <v>4.5474</v>
      </c>
      <c r="FJ99" s="12">
        <v>4.9228</v>
      </c>
      <c r="FK99" s="12">
        <v>6.1125</v>
      </c>
      <c r="FL99" s="12">
        <v>5.7773</v>
      </c>
      <c r="FM99" s="12">
        <v>0.6923</v>
      </c>
      <c r="FN99" s="12">
        <v>0.713</v>
      </c>
      <c r="FO99" s="12">
        <v>5.0708</v>
      </c>
      <c r="FP99" s="12">
        <v>3.9562</v>
      </c>
      <c r="FQ99" s="12">
        <v>3.9961</v>
      </c>
      <c r="FR99" s="12">
        <v>4.1267</v>
      </c>
      <c r="FS99" s="12">
        <v>5.3465</v>
      </c>
      <c r="FT99" s="12">
        <v>5.7772</v>
      </c>
      <c r="FU99" s="12">
        <v>3.0587</v>
      </c>
      <c r="FV99" s="12">
        <v>5.3562</v>
      </c>
    </row>
    <row r="100" ht="15" spans="1:178">
      <c r="A100" s="12" t="s">
        <v>1330</v>
      </c>
      <c r="B100" s="12" t="s">
        <v>1331</v>
      </c>
      <c r="C100" s="12" t="s">
        <v>1332</v>
      </c>
      <c r="D100" s="12" t="s">
        <v>852</v>
      </c>
      <c r="E100" s="12" t="s">
        <v>853</v>
      </c>
      <c r="F100" s="12" t="s">
        <v>854</v>
      </c>
      <c r="G100" s="12" t="s">
        <v>854</v>
      </c>
      <c r="H100" s="12">
        <v>257.124312267</v>
      </c>
      <c r="I100" s="12">
        <v>0.536933333333</v>
      </c>
      <c r="J100" s="12" t="s">
        <v>1069</v>
      </c>
      <c r="K100" s="12" t="s">
        <v>1333</v>
      </c>
      <c r="L100" s="12">
        <v>68.5</v>
      </c>
      <c r="M100" s="12" t="s">
        <v>854</v>
      </c>
      <c r="N100" s="12">
        <v>1.9072</v>
      </c>
      <c r="O100" s="12">
        <v>1.4414</v>
      </c>
      <c r="P100" s="12">
        <v>0.6597</v>
      </c>
      <c r="Q100" s="30">
        <v>1.429e-8</v>
      </c>
      <c r="R100" s="30">
        <v>8.065e-8</v>
      </c>
      <c r="S100" s="12">
        <v>3.4593</v>
      </c>
      <c r="T100" s="12">
        <v>4.6745</v>
      </c>
      <c r="U100" s="12">
        <v>0.1716</v>
      </c>
      <c r="V100" s="12">
        <v>3.3866</v>
      </c>
      <c r="W100" s="12">
        <v>3.7681</v>
      </c>
      <c r="X100" s="12">
        <v>0.1934</v>
      </c>
      <c r="Y100" s="12">
        <v>4.3543</v>
      </c>
      <c r="Z100" s="12">
        <v>3.7068</v>
      </c>
      <c r="AA100" s="12">
        <v>0.1635</v>
      </c>
      <c r="AB100" s="12">
        <v>4.3297</v>
      </c>
      <c r="AC100" s="12">
        <v>4.8415</v>
      </c>
      <c r="AD100" s="12">
        <v>4.4186</v>
      </c>
      <c r="AE100" s="12">
        <v>3.1036</v>
      </c>
      <c r="AF100" s="12">
        <v>4.116</v>
      </c>
      <c r="AG100" s="12">
        <v>0.157</v>
      </c>
      <c r="AH100" s="12">
        <v>4.3601</v>
      </c>
      <c r="AI100" s="12">
        <v>2.9125</v>
      </c>
      <c r="AJ100" s="12">
        <v>3.7715</v>
      </c>
      <c r="AK100" s="12">
        <v>3.7453</v>
      </c>
      <c r="AL100" s="12">
        <v>0.188</v>
      </c>
      <c r="AM100" s="12">
        <v>0.1491</v>
      </c>
      <c r="AN100" s="12">
        <v>0.1732</v>
      </c>
      <c r="AO100" s="12">
        <v>4.2858</v>
      </c>
      <c r="AP100" s="12">
        <v>0.1574</v>
      </c>
      <c r="AQ100" s="12">
        <v>0.2047</v>
      </c>
      <c r="AR100" s="12">
        <v>3.8457</v>
      </c>
      <c r="AS100" s="12">
        <v>3.4522</v>
      </c>
      <c r="AT100" s="12">
        <v>4.4481</v>
      </c>
      <c r="AU100" s="12">
        <v>3.154</v>
      </c>
      <c r="AV100" s="12">
        <v>4.688</v>
      </c>
      <c r="AW100" s="12">
        <v>4.245</v>
      </c>
      <c r="AX100" s="12">
        <v>4.3858</v>
      </c>
      <c r="AY100" s="12">
        <v>0.18</v>
      </c>
      <c r="AZ100" s="12">
        <v>3.2976</v>
      </c>
      <c r="BA100" s="12">
        <v>3.6798</v>
      </c>
      <c r="BB100" s="12">
        <v>3.5791</v>
      </c>
      <c r="BC100" s="12">
        <v>3.8067</v>
      </c>
      <c r="BD100" s="12">
        <v>4.3325</v>
      </c>
      <c r="BE100" s="12">
        <v>0.1758</v>
      </c>
      <c r="BF100" s="12">
        <v>0.1647</v>
      </c>
      <c r="BG100" s="12">
        <v>0.1777</v>
      </c>
      <c r="BH100" s="12">
        <v>4.9438</v>
      </c>
      <c r="BI100" s="12">
        <v>3.0832</v>
      </c>
      <c r="BJ100" s="12">
        <v>3.7882</v>
      </c>
      <c r="BK100" s="12">
        <v>4.8134</v>
      </c>
      <c r="BL100" s="12">
        <v>0.1804</v>
      </c>
      <c r="BM100" s="12">
        <v>4.1088</v>
      </c>
      <c r="BN100" s="12">
        <v>3.9515</v>
      </c>
      <c r="BO100" s="12">
        <v>0.1546</v>
      </c>
      <c r="BP100" s="12">
        <v>3.2925</v>
      </c>
      <c r="BQ100" s="12">
        <v>4.5348</v>
      </c>
      <c r="BR100" s="12">
        <v>0.1682</v>
      </c>
      <c r="BS100" s="12">
        <v>0.1822</v>
      </c>
      <c r="BT100" s="12">
        <v>0.1857</v>
      </c>
      <c r="BU100" s="12">
        <v>3.9207</v>
      </c>
      <c r="BV100" s="12">
        <v>3.1831</v>
      </c>
      <c r="BW100" s="12">
        <v>4.7768</v>
      </c>
      <c r="BX100" s="12">
        <v>4.3655</v>
      </c>
      <c r="BY100" s="12">
        <v>0.1715</v>
      </c>
      <c r="BZ100" s="12">
        <v>0.1716</v>
      </c>
      <c r="CA100" s="12">
        <v>0.2018</v>
      </c>
      <c r="CB100" s="12">
        <v>4.2173</v>
      </c>
      <c r="CC100" s="12">
        <v>1.7692</v>
      </c>
      <c r="CD100" s="12">
        <v>3.955</v>
      </c>
      <c r="CE100" s="12">
        <v>3.3986</v>
      </c>
      <c r="CF100" s="12">
        <v>0.1946</v>
      </c>
      <c r="CG100" s="12">
        <v>4.049</v>
      </c>
      <c r="CH100" s="12">
        <v>5.2706</v>
      </c>
      <c r="CI100" s="12">
        <v>3.3588</v>
      </c>
      <c r="CJ100" s="12">
        <v>0.1609</v>
      </c>
      <c r="CK100" s="12">
        <v>0.1827</v>
      </c>
      <c r="CL100" s="12">
        <v>0.1498</v>
      </c>
      <c r="CM100" s="12">
        <v>4.6598</v>
      </c>
      <c r="CN100" s="12">
        <v>3.9218</v>
      </c>
      <c r="CO100" s="12">
        <v>4.8317</v>
      </c>
      <c r="CP100" s="12">
        <v>3.2018</v>
      </c>
      <c r="CQ100" s="12">
        <v>3.5193</v>
      </c>
      <c r="CR100" s="12">
        <v>0.1645</v>
      </c>
      <c r="CS100" s="12">
        <v>3.5077</v>
      </c>
      <c r="CT100" s="12">
        <v>4.8604</v>
      </c>
      <c r="CU100" s="12">
        <v>4.7762</v>
      </c>
      <c r="CV100" s="12">
        <v>4.9293</v>
      </c>
      <c r="CW100" s="12">
        <v>3.7693</v>
      </c>
      <c r="CX100" s="12">
        <v>3.5014</v>
      </c>
      <c r="CY100" s="12">
        <v>5.4588</v>
      </c>
      <c r="CZ100" s="12">
        <v>5.1885</v>
      </c>
      <c r="DA100" s="12">
        <v>4.1512</v>
      </c>
      <c r="DB100" s="12">
        <v>4.9642</v>
      </c>
      <c r="DC100" s="12">
        <v>3.9957</v>
      </c>
      <c r="DD100" s="12">
        <v>3.434</v>
      </c>
      <c r="DE100" s="12">
        <v>4.5562</v>
      </c>
      <c r="DF100" s="12">
        <v>5.1377</v>
      </c>
      <c r="DG100" s="12">
        <v>5.2458</v>
      </c>
      <c r="DH100" s="12">
        <v>4.9913</v>
      </c>
      <c r="DI100" s="12">
        <v>4.5323</v>
      </c>
      <c r="DJ100" s="12">
        <v>4.9129</v>
      </c>
      <c r="DK100" s="12">
        <v>4.6269</v>
      </c>
      <c r="DL100" s="12">
        <v>4.4232</v>
      </c>
      <c r="DM100" s="12">
        <v>5.0938</v>
      </c>
      <c r="DN100" s="12">
        <v>4.4251</v>
      </c>
      <c r="DO100" s="12">
        <v>0.1879</v>
      </c>
      <c r="DP100" s="12">
        <v>5.1501</v>
      </c>
      <c r="DQ100" s="12">
        <v>4.0248</v>
      </c>
      <c r="DR100" s="12">
        <v>4.9766</v>
      </c>
      <c r="DS100" s="12">
        <v>5.2928</v>
      </c>
      <c r="DT100" s="12">
        <v>4.8049</v>
      </c>
      <c r="DU100" s="12">
        <v>2.9732</v>
      </c>
      <c r="DV100" s="12">
        <v>5.1789</v>
      </c>
      <c r="DW100" s="12">
        <v>0.1786</v>
      </c>
      <c r="DX100" s="12">
        <v>3.3181</v>
      </c>
      <c r="DY100" s="12">
        <v>3.8978</v>
      </c>
      <c r="DZ100" s="12">
        <v>4.272</v>
      </c>
      <c r="EA100" s="12">
        <v>0.1934</v>
      </c>
      <c r="EB100" s="12">
        <v>3.8324</v>
      </c>
      <c r="EC100" s="12">
        <v>3.8786</v>
      </c>
      <c r="ED100" s="12">
        <v>4.1303</v>
      </c>
      <c r="EE100" s="12">
        <v>0.1893</v>
      </c>
      <c r="EF100" s="12">
        <v>5.0182</v>
      </c>
      <c r="EG100" s="12">
        <v>4.1802</v>
      </c>
      <c r="EH100" s="12">
        <v>4.9545</v>
      </c>
      <c r="EI100" s="12">
        <v>4.8778</v>
      </c>
      <c r="EJ100" s="12">
        <v>4.8711</v>
      </c>
      <c r="EK100" s="12">
        <v>0.1818</v>
      </c>
      <c r="EL100" s="12">
        <v>4.4211</v>
      </c>
      <c r="EM100" s="12">
        <v>3.6668</v>
      </c>
      <c r="EN100" s="12">
        <v>4.6929</v>
      </c>
      <c r="EO100" s="12">
        <v>5.1611</v>
      </c>
      <c r="EP100" s="12">
        <v>0.1992</v>
      </c>
      <c r="EQ100" s="12">
        <v>3.6617</v>
      </c>
      <c r="ER100" s="12">
        <v>4.8307</v>
      </c>
      <c r="ES100" s="12">
        <v>4.9731</v>
      </c>
      <c r="ET100" s="12">
        <v>5.2622</v>
      </c>
      <c r="EU100" s="12">
        <v>4.908</v>
      </c>
      <c r="EV100" s="12">
        <v>4.5715</v>
      </c>
      <c r="EW100" s="12">
        <v>5.1873</v>
      </c>
      <c r="EX100" s="12">
        <v>4.7891</v>
      </c>
      <c r="EY100" s="12">
        <v>5.1179</v>
      </c>
      <c r="EZ100" s="12">
        <v>5.281</v>
      </c>
      <c r="FA100" s="12">
        <v>3.7213</v>
      </c>
      <c r="FB100" s="12">
        <v>4.2326</v>
      </c>
      <c r="FC100" s="12">
        <v>4.6009</v>
      </c>
      <c r="FD100" s="12">
        <v>4.0529</v>
      </c>
      <c r="FE100" s="12">
        <v>4.9694</v>
      </c>
      <c r="FF100" s="12">
        <v>5.5356</v>
      </c>
      <c r="FG100" s="12">
        <v>5.2524</v>
      </c>
      <c r="FH100" s="12">
        <v>4.1351</v>
      </c>
      <c r="FI100" s="12">
        <v>3.4938</v>
      </c>
      <c r="FJ100" s="12">
        <v>4.1856</v>
      </c>
      <c r="FK100" s="12">
        <v>5.1601</v>
      </c>
      <c r="FL100" s="12">
        <v>5.0577</v>
      </c>
      <c r="FM100" s="12">
        <v>0.1638</v>
      </c>
      <c r="FN100" s="12">
        <v>2.9419</v>
      </c>
      <c r="FO100" s="12">
        <v>4.6513</v>
      </c>
      <c r="FP100" s="12">
        <v>3.8718</v>
      </c>
      <c r="FQ100" s="12">
        <v>4.5517</v>
      </c>
      <c r="FR100" s="12">
        <v>0.1723</v>
      </c>
      <c r="FS100" s="12">
        <v>4.2117</v>
      </c>
      <c r="FT100" s="12">
        <v>5.4337</v>
      </c>
      <c r="FU100" s="12">
        <v>3.2796</v>
      </c>
      <c r="FV100" s="12">
        <v>4.4571</v>
      </c>
    </row>
    <row r="101" ht="15" spans="1:178">
      <c r="A101" s="12" t="s">
        <v>1334</v>
      </c>
      <c r="B101" s="12" t="s">
        <v>1335</v>
      </c>
      <c r="C101" s="12" t="s">
        <v>1336</v>
      </c>
      <c r="D101" s="12" t="s">
        <v>852</v>
      </c>
      <c r="E101" s="12" t="s">
        <v>853</v>
      </c>
      <c r="F101" s="12" t="s">
        <v>854</v>
      </c>
      <c r="G101" s="12" t="s">
        <v>854</v>
      </c>
      <c r="H101" s="12">
        <v>309.108604098</v>
      </c>
      <c r="I101" s="12">
        <v>1.51953333333</v>
      </c>
      <c r="J101" s="12" t="s">
        <v>1337</v>
      </c>
      <c r="K101" s="12" t="s">
        <v>1338</v>
      </c>
      <c r="L101" s="12" t="s">
        <v>854</v>
      </c>
      <c r="M101" s="12">
        <v>35.6</v>
      </c>
      <c r="N101" s="12">
        <v>1.791</v>
      </c>
      <c r="O101" s="12">
        <v>1.7988</v>
      </c>
      <c r="P101" s="12">
        <v>0.7251</v>
      </c>
      <c r="Q101" s="30">
        <v>6.063e-7</v>
      </c>
      <c r="R101" s="30">
        <v>2.181e-6</v>
      </c>
      <c r="S101" s="12">
        <v>1.5653</v>
      </c>
      <c r="T101" s="12">
        <v>4.5237</v>
      </c>
      <c r="U101" s="12">
        <v>1.4608</v>
      </c>
      <c r="V101" s="12">
        <v>1.55</v>
      </c>
      <c r="W101" s="12">
        <v>1.4815</v>
      </c>
      <c r="X101" s="12">
        <v>3.3787</v>
      </c>
      <c r="Y101" s="12">
        <v>3.5105</v>
      </c>
      <c r="Z101" s="12">
        <v>4.2474</v>
      </c>
      <c r="AA101" s="12">
        <v>1.5012</v>
      </c>
      <c r="AB101" s="12">
        <v>4.226</v>
      </c>
      <c r="AC101" s="12">
        <v>5.2539</v>
      </c>
      <c r="AD101" s="12">
        <v>3.6585</v>
      </c>
      <c r="AE101" s="12">
        <v>3.6677</v>
      </c>
      <c r="AF101" s="12">
        <v>1.4156</v>
      </c>
      <c r="AG101" s="12">
        <v>3.7885</v>
      </c>
      <c r="AH101" s="12">
        <v>4.5114</v>
      </c>
      <c r="AI101" s="12">
        <v>1.5255</v>
      </c>
      <c r="AJ101" s="12">
        <v>1.4474</v>
      </c>
      <c r="AK101" s="12">
        <v>1.5209</v>
      </c>
      <c r="AL101" s="12">
        <v>2.8768</v>
      </c>
      <c r="AM101" s="12">
        <v>3.2849</v>
      </c>
      <c r="AN101" s="12">
        <v>1.5195</v>
      </c>
      <c r="AO101" s="12">
        <v>4.7845</v>
      </c>
      <c r="AP101" s="12">
        <v>1.48</v>
      </c>
      <c r="AQ101" s="12">
        <v>1.4705</v>
      </c>
      <c r="AR101" s="12">
        <v>3.3899</v>
      </c>
      <c r="AS101" s="12">
        <v>1.4914</v>
      </c>
      <c r="AT101" s="12">
        <v>3.3374</v>
      </c>
      <c r="AU101" s="12">
        <v>3.0314</v>
      </c>
      <c r="AV101" s="12">
        <v>4.8881</v>
      </c>
      <c r="AW101" s="12">
        <v>1.5288</v>
      </c>
      <c r="AX101" s="12">
        <v>3.9542</v>
      </c>
      <c r="AY101" s="12">
        <v>3.7579</v>
      </c>
      <c r="AZ101" s="12">
        <v>1.518</v>
      </c>
      <c r="BA101" s="12">
        <v>2.8399</v>
      </c>
      <c r="BB101" s="12">
        <v>1.4949</v>
      </c>
      <c r="BC101" s="12">
        <v>4.2134</v>
      </c>
      <c r="BD101" s="12">
        <v>4.5637</v>
      </c>
      <c r="BE101" s="12">
        <v>2.9546</v>
      </c>
      <c r="BF101" s="12">
        <v>1.5375</v>
      </c>
      <c r="BG101" s="12">
        <v>4.0498</v>
      </c>
      <c r="BH101" s="12">
        <v>4.8657</v>
      </c>
      <c r="BI101" s="12">
        <v>1.5226</v>
      </c>
      <c r="BJ101" s="12">
        <v>3.7102</v>
      </c>
      <c r="BK101" s="12">
        <v>4.3483</v>
      </c>
      <c r="BL101" s="12">
        <v>3.9838</v>
      </c>
      <c r="BM101" s="12">
        <v>3.1531</v>
      </c>
      <c r="BN101" s="12">
        <v>4.1044</v>
      </c>
      <c r="BO101" s="12">
        <v>3.9461</v>
      </c>
      <c r="BP101" s="12">
        <v>2.4796</v>
      </c>
      <c r="BQ101" s="12">
        <v>4.564</v>
      </c>
      <c r="BR101" s="12">
        <v>1.5139</v>
      </c>
      <c r="BS101" s="12">
        <v>1.4863</v>
      </c>
      <c r="BT101" s="12">
        <v>1.5028</v>
      </c>
      <c r="BU101" s="12">
        <v>3.0059</v>
      </c>
      <c r="BV101" s="12">
        <v>4.2419</v>
      </c>
      <c r="BW101" s="12">
        <v>5.4347</v>
      </c>
      <c r="BX101" s="12">
        <v>4.2019</v>
      </c>
      <c r="BY101" s="12">
        <v>1.5277</v>
      </c>
      <c r="BZ101" s="12">
        <v>1.5352</v>
      </c>
      <c r="CA101" s="12">
        <v>1.518</v>
      </c>
      <c r="CB101" s="12">
        <v>4.6947</v>
      </c>
      <c r="CC101" s="12">
        <v>1.5496</v>
      </c>
      <c r="CD101" s="12">
        <v>4.0403</v>
      </c>
      <c r="CE101" s="12">
        <v>3.4353</v>
      </c>
      <c r="CF101" s="12">
        <v>1.5065</v>
      </c>
      <c r="CG101" s="12">
        <v>4.3278</v>
      </c>
      <c r="CH101" s="12">
        <v>5.2847</v>
      </c>
      <c r="CI101" s="12">
        <v>3.3269</v>
      </c>
      <c r="CJ101" s="12">
        <v>1.5315</v>
      </c>
      <c r="CK101" s="12">
        <v>1.503</v>
      </c>
      <c r="CL101" s="12">
        <v>1.507</v>
      </c>
      <c r="CM101" s="12">
        <v>5.013</v>
      </c>
      <c r="CN101" s="12">
        <v>3.9927</v>
      </c>
      <c r="CO101" s="12">
        <v>5.4434</v>
      </c>
      <c r="CP101" s="12">
        <v>4.1116</v>
      </c>
      <c r="CQ101" s="12">
        <v>4.5604</v>
      </c>
      <c r="CR101" s="12">
        <v>1.4509</v>
      </c>
      <c r="CS101" s="12">
        <v>1.4045</v>
      </c>
      <c r="CT101" s="12">
        <v>4.5649</v>
      </c>
      <c r="CU101" s="12">
        <v>5.0578</v>
      </c>
      <c r="CV101" s="12">
        <v>5.1202</v>
      </c>
      <c r="CW101" s="12">
        <v>4.3829</v>
      </c>
      <c r="CX101" s="12">
        <v>1.4964</v>
      </c>
      <c r="CY101" s="12">
        <v>5.8029</v>
      </c>
      <c r="CZ101" s="12">
        <v>5.9736</v>
      </c>
      <c r="DA101" s="12">
        <v>3.7868</v>
      </c>
      <c r="DB101" s="12">
        <v>4.885</v>
      </c>
      <c r="DC101" s="12">
        <v>3.4418</v>
      </c>
      <c r="DD101" s="12">
        <v>1.4901</v>
      </c>
      <c r="DE101" s="12">
        <v>4.3987</v>
      </c>
      <c r="DF101" s="12">
        <v>5.4165</v>
      </c>
      <c r="DG101" s="12">
        <v>4.9446</v>
      </c>
      <c r="DH101" s="12">
        <v>5.8165</v>
      </c>
      <c r="DI101" s="12">
        <v>4.8077</v>
      </c>
      <c r="DJ101" s="12">
        <v>5.0108</v>
      </c>
      <c r="DK101" s="12">
        <v>5.2383</v>
      </c>
      <c r="DL101" s="12">
        <v>3.9254</v>
      </c>
      <c r="DM101" s="12">
        <v>5.3989</v>
      </c>
      <c r="DN101" s="12">
        <v>4.6232</v>
      </c>
      <c r="DO101" s="12">
        <v>1.5066</v>
      </c>
      <c r="DP101" s="12">
        <v>4.9816</v>
      </c>
      <c r="DQ101" s="12">
        <v>3.627</v>
      </c>
      <c r="DR101" s="12">
        <v>5.6057</v>
      </c>
      <c r="DS101" s="12">
        <v>5.8048</v>
      </c>
      <c r="DT101" s="12">
        <v>5.3126</v>
      </c>
      <c r="DU101" s="12">
        <v>3.2885</v>
      </c>
      <c r="DV101" s="12">
        <v>4.8952</v>
      </c>
      <c r="DW101" s="12">
        <v>4.3131</v>
      </c>
      <c r="DX101" s="12">
        <v>1.4466</v>
      </c>
      <c r="DY101" s="12">
        <v>4.726</v>
      </c>
      <c r="DZ101" s="12">
        <v>4.4251</v>
      </c>
      <c r="EA101" s="12">
        <v>1.4134</v>
      </c>
      <c r="EB101" s="12">
        <v>4.6036</v>
      </c>
      <c r="EC101" s="12">
        <v>1.4881</v>
      </c>
      <c r="ED101" s="12">
        <v>2.9325</v>
      </c>
      <c r="EE101" s="12">
        <v>1.5057</v>
      </c>
      <c r="EF101" s="12">
        <v>4.9124</v>
      </c>
      <c r="EG101" s="12">
        <v>2.7659</v>
      </c>
      <c r="EH101" s="12">
        <v>5.0891</v>
      </c>
      <c r="EI101" s="12">
        <v>5.29</v>
      </c>
      <c r="EJ101" s="12">
        <v>5.3427</v>
      </c>
      <c r="EK101" s="12">
        <v>1.4067</v>
      </c>
      <c r="EL101" s="12">
        <v>3.1331</v>
      </c>
      <c r="EM101" s="12">
        <v>4.0187</v>
      </c>
      <c r="EN101" s="12">
        <v>5.2106</v>
      </c>
      <c r="EO101" s="12">
        <v>5.1871</v>
      </c>
      <c r="EP101" s="12">
        <v>3.4099</v>
      </c>
      <c r="EQ101" s="12">
        <v>4.2105</v>
      </c>
      <c r="ER101" s="12">
        <v>4.9342</v>
      </c>
      <c r="ES101" s="12">
        <v>5.1411</v>
      </c>
      <c r="ET101" s="12">
        <v>5.2885</v>
      </c>
      <c r="EU101" s="12">
        <v>4.9943</v>
      </c>
      <c r="EV101" s="12">
        <v>4.3166</v>
      </c>
      <c r="EW101" s="12">
        <v>5.0547</v>
      </c>
      <c r="EX101" s="12">
        <v>4.805</v>
      </c>
      <c r="EY101" s="12">
        <v>5.5055</v>
      </c>
      <c r="EZ101" s="12">
        <v>5.8507</v>
      </c>
      <c r="FA101" s="12">
        <v>1.4375</v>
      </c>
      <c r="FB101" s="12">
        <v>4.6265</v>
      </c>
      <c r="FC101" s="12">
        <v>4.5736</v>
      </c>
      <c r="FD101" s="12">
        <v>4.2955</v>
      </c>
      <c r="FE101" s="12">
        <v>5.2559</v>
      </c>
      <c r="FF101" s="12">
        <v>5.2358</v>
      </c>
      <c r="FG101" s="12">
        <v>5.8556</v>
      </c>
      <c r="FH101" s="12">
        <v>1.5002</v>
      </c>
      <c r="FI101" s="12">
        <v>2.7528</v>
      </c>
      <c r="FJ101" s="12">
        <v>4.4669</v>
      </c>
      <c r="FK101" s="12">
        <v>5.8404</v>
      </c>
      <c r="FL101" s="12">
        <v>5.5124</v>
      </c>
      <c r="FM101" s="12">
        <v>4.4084</v>
      </c>
      <c r="FN101" s="12">
        <v>1.5482</v>
      </c>
      <c r="FO101" s="12">
        <v>5.3082</v>
      </c>
      <c r="FP101" s="12">
        <v>3.4168</v>
      </c>
      <c r="FQ101" s="12">
        <v>1.5011</v>
      </c>
      <c r="FR101" s="12">
        <v>4.1822</v>
      </c>
      <c r="FS101" s="12">
        <v>4.5467</v>
      </c>
      <c r="FT101" s="12">
        <v>5.3015</v>
      </c>
      <c r="FU101" s="12">
        <v>3.3153</v>
      </c>
      <c r="FV101" s="12">
        <v>5.4374</v>
      </c>
    </row>
    <row r="102" ht="15" spans="1:178">
      <c r="A102" s="12" t="s">
        <v>1339</v>
      </c>
      <c r="B102" s="12" t="s">
        <v>1340</v>
      </c>
      <c r="C102" s="12" t="s">
        <v>1341</v>
      </c>
      <c r="D102" s="12" t="s">
        <v>852</v>
      </c>
      <c r="E102" s="12" t="s">
        <v>853</v>
      </c>
      <c r="F102" s="12" t="s">
        <v>1342</v>
      </c>
      <c r="G102" s="12" t="s">
        <v>1343</v>
      </c>
      <c r="H102" s="12">
        <v>582.509456164</v>
      </c>
      <c r="I102" s="12">
        <v>7.42168333333</v>
      </c>
      <c r="J102" s="12" t="s">
        <v>1344</v>
      </c>
      <c r="K102" s="12" t="s">
        <v>1345</v>
      </c>
      <c r="L102" s="12" t="s">
        <v>854</v>
      </c>
      <c r="M102" s="12">
        <v>33.7</v>
      </c>
      <c r="N102" s="12">
        <v>2.0733</v>
      </c>
      <c r="O102" s="12">
        <v>1.532</v>
      </c>
      <c r="P102" s="12">
        <v>0.8189</v>
      </c>
      <c r="Q102" s="30">
        <v>1.145e-14</v>
      </c>
      <c r="R102" s="30">
        <v>4.319e-13</v>
      </c>
      <c r="S102" s="12">
        <v>4.1804</v>
      </c>
      <c r="T102" s="12">
        <v>6.3802</v>
      </c>
      <c r="U102" s="12">
        <v>4.8554</v>
      </c>
      <c r="V102" s="12">
        <v>2.8845</v>
      </c>
      <c r="W102" s="12">
        <v>5.1899</v>
      </c>
      <c r="X102" s="12">
        <v>5.3754</v>
      </c>
      <c r="Y102" s="12">
        <v>5.1171</v>
      </c>
      <c r="Z102" s="12">
        <v>4.9249</v>
      </c>
      <c r="AA102" s="12">
        <v>4.3099</v>
      </c>
      <c r="AB102" s="12">
        <v>5.502</v>
      </c>
      <c r="AC102" s="12">
        <v>6.0442</v>
      </c>
      <c r="AD102" s="12">
        <v>2.8194</v>
      </c>
      <c r="AE102" s="12">
        <v>2.7338</v>
      </c>
      <c r="AF102" s="12">
        <v>2.7457</v>
      </c>
      <c r="AG102" s="12">
        <v>5.1038</v>
      </c>
      <c r="AH102" s="12">
        <v>5.213</v>
      </c>
      <c r="AI102" s="12">
        <v>2.8593</v>
      </c>
      <c r="AJ102" s="12">
        <v>5.493</v>
      </c>
      <c r="AK102" s="12">
        <v>4.8048</v>
      </c>
      <c r="AL102" s="12">
        <v>5.2673</v>
      </c>
      <c r="AM102" s="12">
        <v>5.3442</v>
      </c>
      <c r="AN102" s="12">
        <v>2.8532</v>
      </c>
      <c r="AO102" s="12">
        <v>5.6082</v>
      </c>
      <c r="AP102" s="12">
        <v>5.1274</v>
      </c>
      <c r="AQ102" s="12">
        <v>5.8225</v>
      </c>
      <c r="AR102" s="12">
        <v>5.4877</v>
      </c>
      <c r="AS102" s="12">
        <v>4.7467</v>
      </c>
      <c r="AT102" s="12">
        <v>4.68</v>
      </c>
      <c r="AU102" s="12">
        <v>4.9384</v>
      </c>
      <c r="AV102" s="12">
        <v>6.0234</v>
      </c>
      <c r="AW102" s="12">
        <v>3.7474</v>
      </c>
      <c r="AX102" s="12">
        <v>2.8093</v>
      </c>
      <c r="AY102" s="12">
        <v>4.9606</v>
      </c>
      <c r="AZ102" s="12">
        <v>4.6178</v>
      </c>
      <c r="BA102" s="12">
        <v>4.8327</v>
      </c>
      <c r="BB102" s="12">
        <v>2.8278</v>
      </c>
      <c r="BC102" s="12">
        <v>4.6387</v>
      </c>
      <c r="BD102" s="12">
        <v>5.0231</v>
      </c>
      <c r="BE102" s="12">
        <v>5.4869</v>
      </c>
      <c r="BF102" s="12">
        <v>5.2956</v>
      </c>
      <c r="BG102" s="12">
        <v>5.5377</v>
      </c>
      <c r="BH102" s="12">
        <v>6.4038</v>
      </c>
      <c r="BI102" s="12">
        <v>4.1759</v>
      </c>
      <c r="BJ102" s="12">
        <v>5.5048</v>
      </c>
      <c r="BK102" s="12">
        <v>5.544</v>
      </c>
      <c r="BL102" s="12">
        <v>5.039</v>
      </c>
      <c r="BM102" s="12">
        <v>4.9633</v>
      </c>
      <c r="BN102" s="12">
        <v>5.2679</v>
      </c>
      <c r="BO102" s="12">
        <v>2.8163</v>
      </c>
      <c r="BP102" s="12">
        <v>4.2808</v>
      </c>
      <c r="BQ102" s="12">
        <v>5.5836</v>
      </c>
      <c r="BR102" s="12">
        <v>5.0282</v>
      </c>
      <c r="BS102" s="12">
        <v>2.8189</v>
      </c>
      <c r="BT102" s="12">
        <v>4.6668</v>
      </c>
      <c r="BU102" s="12">
        <v>5.0697</v>
      </c>
      <c r="BV102" s="12">
        <v>4.9409</v>
      </c>
      <c r="BW102" s="12">
        <v>5.4033</v>
      </c>
      <c r="BX102" s="12">
        <v>5.2723</v>
      </c>
      <c r="BY102" s="12">
        <v>2.8616</v>
      </c>
      <c r="BZ102" s="12">
        <v>4.8128</v>
      </c>
      <c r="CA102" s="12">
        <v>5.3348</v>
      </c>
      <c r="CB102" s="12">
        <v>6.3908</v>
      </c>
      <c r="CC102" s="12">
        <v>4.0471</v>
      </c>
      <c r="CD102" s="12">
        <v>5.3379</v>
      </c>
      <c r="CE102" s="12">
        <v>5.586</v>
      </c>
      <c r="CF102" s="12">
        <v>4.5339</v>
      </c>
      <c r="CG102" s="12">
        <v>5.428</v>
      </c>
      <c r="CH102" s="12">
        <v>5.6674</v>
      </c>
      <c r="CI102" s="12">
        <v>5.9339</v>
      </c>
      <c r="CJ102" s="12">
        <v>4.5379</v>
      </c>
      <c r="CK102" s="12">
        <v>2.8361</v>
      </c>
      <c r="CL102" s="12">
        <v>2.8402</v>
      </c>
      <c r="CM102" s="12">
        <v>5.8611</v>
      </c>
      <c r="CN102" s="12">
        <v>5.4352</v>
      </c>
      <c r="CO102" s="12">
        <v>5.524</v>
      </c>
      <c r="CP102" s="12">
        <v>5.3153</v>
      </c>
      <c r="CQ102" s="12">
        <v>5.4725</v>
      </c>
      <c r="CR102" s="12">
        <v>5.6046</v>
      </c>
      <c r="CS102" s="12">
        <v>6.0711</v>
      </c>
      <c r="CT102" s="12">
        <v>5.8186</v>
      </c>
      <c r="CU102" s="12">
        <v>5.8633</v>
      </c>
      <c r="CV102" s="12">
        <v>5.8345</v>
      </c>
      <c r="CW102" s="12">
        <v>5.6991</v>
      </c>
      <c r="CX102" s="12">
        <v>4.6929</v>
      </c>
      <c r="CY102" s="12">
        <v>6.3316</v>
      </c>
      <c r="CZ102" s="12">
        <v>6.2897</v>
      </c>
      <c r="DA102" s="12">
        <v>6.0558</v>
      </c>
      <c r="DB102" s="12">
        <v>6.2408</v>
      </c>
      <c r="DC102" s="12">
        <v>5.6517</v>
      </c>
      <c r="DD102" s="12">
        <v>4.5649</v>
      </c>
      <c r="DE102" s="12">
        <v>6.1421</v>
      </c>
      <c r="DF102" s="12">
        <v>6.3003</v>
      </c>
      <c r="DG102" s="12">
        <v>6.1629</v>
      </c>
      <c r="DH102" s="12">
        <v>5.8897</v>
      </c>
      <c r="DI102" s="12">
        <v>5.3659</v>
      </c>
      <c r="DJ102" s="12">
        <v>6.212</v>
      </c>
      <c r="DK102" s="12">
        <v>6.2828</v>
      </c>
      <c r="DL102" s="12">
        <v>5.945</v>
      </c>
      <c r="DM102" s="12">
        <v>6.569</v>
      </c>
      <c r="DN102" s="12">
        <v>5.8282</v>
      </c>
      <c r="DO102" s="12">
        <v>5.4133</v>
      </c>
      <c r="DP102" s="12">
        <v>6.2366</v>
      </c>
      <c r="DQ102" s="12">
        <v>5.8007</v>
      </c>
      <c r="DR102" s="12">
        <v>6.3883</v>
      </c>
      <c r="DS102" s="12">
        <v>6.4464</v>
      </c>
      <c r="DT102" s="12">
        <v>6.1363</v>
      </c>
      <c r="DU102" s="12">
        <v>5.613</v>
      </c>
      <c r="DV102" s="12">
        <v>5.9317</v>
      </c>
      <c r="DW102" s="12">
        <v>5.6873</v>
      </c>
      <c r="DX102" s="12">
        <v>4.7605</v>
      </c>
      <c r="DY102" s="12">
        <v>6.1014</v>
      </c>
      <c r="DZ102" s="12">
        <v>4.6921</v>
      </c>
      <c r="EA102" s="12">
        <v>6.3289</v>
      </c>
      <c r="EB102" s="12">
        <v>6.4142</v>
      </c>
      <c r="EC102" s="12">
        <v>4.6138</v>
      </c>
      <c r="ED102" s="12">
        <v>5.7616</v>
      </c>
      <c r="EE102" s="12">
        <v>4.969</v>
      </c>
      <c r="EF102" s="12">
        <v>6.3544</v>
      </c>
      <c r="EG102" s="12">
        <v>5.5147</v>
      </c>
      <c r="EH102" s="12">
        <v>5.6905</v>
      </c>
      <c r="EI102" s="12">
        <v>5.9449</v>
      </c>
      <c r="EJ102" s="12">
        <v>6.1876</v>
      </c>
      <c r="EK102" s="12">
        <v>5.1542</v>
      </c>
      <c r="EL102" s="12">
        <v>5.6799</v>
      </c>
      <c r="EM102" s="12">
        <v>5.9535</v>
      </c>
      <c r="EN102" s="12">
        <v>6.208</v>
      </c>
      <c r="EO102" s="12">
        <v>6.2908</v>
      </c>
      <c r="EP102" s="12">
        <v>5.3522</v>
      </c>
      <c r="EQ102" s="12">
        <v>6.2839</v>
      </c>
      <c r="ER102" s="12">
        <v>5.8119</v>
      </c>
      <c r="ES102" s="12">
        <v>6.7173</v>
      </c>
      <c r="ET102" s="12">
        <v>6.5208</v>
      </c>
      <c r="EU102" s="12">
        <v>6.2382</v>
      </c>
      <c r="EV102" s="12">
        <v>5.8747</v>
      </c>
      <c r="EW102" s="12">
        <v>6.0293</v>
      </c>
      <c r="EX102" s="12">
        <v>5.6267</v>
      </c>
      <c r="EY102" s="12">
        <v>6.2223</v>
      </c>
      <c r="EZ102" s="12">
        <v>6.321</v>
      </c>
      <c r="FA102" s="12">
        <v>5.6157</v>
      </c>
      <c r="FB102" s="12">
        <v>6.1289</v>
      </c>
      <c r="FC102" s="12">
        <v>5.4586</v>
      </c>
      <c r="FD102" s="12">
        <v>5.6801</v>
      </c>
      <c r="FE102" s="12">
        <v>6.2726</v>
      </c>
      <c r="FF102" s="12">
        <v>6.7063</v>
      </c>
      <c r="FG102" s="12">
        <v>6.1759</v>
      </c>
      <c r="FH102" s="12">
        <v>5.1901</v>
      </c>
      <c r="FI102" s="12">
        <v>2.8172</v>
      </c>
      <c r="FJ102" s="12">
        <v>5.8666</v>
      </c>
      <c r="FK102" s="12">
        <v>6.4343</v>
      </c>
      <c r="FL102" s="12">
        <v>6.0566</v>
      </c>
      <c r="FM102" s="12">
        <v>5.909</v>
      </c>
      <c r="FN102" s="12">
        <v>3.8035</v>
      </c>
      <c r="FO102" s="12">
        <v>6.0123</v>
      </c>
      <c r="FP102" s="12">
        <v>5.7467</v>
      </c>
      <c r="FQ102" s="12">
        <v>5.3802</v>
      </c>
      <c r="FR102" s="12">
        <v>6.396</v>
      </c>
      <c r="FS102" s="12">
        <v>6.7868</v>
      </c>
      <c r="FT102" s="12">
        <v>6.8239</v>
      </c>
      <c r="FU102" s="12">
        <v>5.3026</v>
      </c>
      <c r="FV102" s="12">
        <v>5.5622</v>
      </c>
    </row>
    <row r="103" ht="15" spans="1:178">
      <c r="A103" s="12" t="s">
        <v>1346</v>
      </c>
      <c r="B103" s="12" t="s">
        <v>1347</v>
      </c>
      <c r="C103" s="12" t="s">
        <v>1348</v>
      </c>
      <c r="D103" s="12" t="s">
        <v>852</v>
      </c>
      <c r="E103" s="12" t="s">
        <v>853</v>
      </c>
      <c r="F103" s="12" t="s">
        <v>854</v>
      </c>
      <c r="G103" s="12" t="s">
        <v>854</v>
      </c>
      <c r="H103" s="12">
        <v>333.206435672</v>
      </c>
      <c r="I103" s="12">
        <v>6.31795</v>
      </c>
      <c r="J103" s="12" t="s">
        <v>1349</v>
      </c>
      <c r="K103" s="12" t="s">
        <v>1350</v>
      </c>
      <c r="L103" s="12">
        <v>64.4</v>
      </c>
      <c r="M103" s="12" t="s">
        <v>854</v>
      </c>
      <c r="N103" s="12">
        <v>2.4205</v>
      </c>
      <c r="O103" s="12">
        <v>1.7057</v>
      </c>
      <c r="P103" s="12">
        <v>0.728</v>
      </c>
      <c r="Q103" s="30">
        <v>1.031e-14</v>
      </c>
      <c r="R103" s="30">
        <v>3.975e-13</v>
      </c>
      <c r="S103" s="12">
        <v>2.9862</v>
      </c>
      <c r="T103" s="12">
        <v>5.4916</v>
      </c>
      <c r="U103" s="12">
        <v>2.8787</v>
      </c>
      <c r="V103" s="12">
        <v>2.9706</v>
      </c>
      <c r="W103" s="12">
        <v>3.3564</v>
      </c>
      <c r="X103" s="12">
        <v>3.9859</v>
      </c>
      <c r="Y103" s="12">
        <v>4.3627</v>
      </c>
      <c r="Z103" s="12">
        <v>4.5483</v>
      </c>
      <c r="AA103" s="12">
        <v>2.9203</v>
      </c>
      <c r="AB103" s="12">
        <v>3.4546</v>
      </c>
      <c r="AC103" s="12">
        <v>4.1316</v>
      </c>
      <c r="AD103" s="12">
        <v>3.0303</v>
      </c>
      <c r="AE103" s="12">
        <v>2.8198</v>
      </c>
      <c r="AF103" s="12">
        <v>2.8317</v>
      </c>
      <c r="AG103" s="12">
        <v>3.8364</v>
      </c>
      <c r="AH103" s="12">
        <v>2.903</v>
      </c>
      <c r="AI103" s="12">
        <v>2.9454</v>
      </c>
      <c r="AJ103" s="12">
        <v>2.8648</v>
      </c>
      <c r="AK103" s="12">
        <v>2.9555</v>
      </c>
      <c r="AL103" s="12">
        <v>3.4205</v>
      </c>
      <c r="AM103" s="12">
        <v>2.8565</v>
      </c>
      <c r="AN103" s="12">
        <v>2.9392</v>
      </c>
      <c r="AO103" s="12">
        <v>4.9085</v>
      </c>
      <c r="AP103" s="12">
        <v>2.8984</v>
      </c>
      <c r="AQ103" s="12">
        <v>3.3139</v>
      </c>
      <c r="AR103" s="12">
        <v>3.657</v>
      </c>
      <c r="AS103" s="12">
        <v>2.9102</v>
      </c>
      <c r="AT103" s="12">
        <v>3.3206</v>
      </c>
      <c r="AU103" s="12">
        <v>2.912</v>
      </c>
      <c r="AV103" s="12">
        <v>4.8136</v>
      </c>
      <c r="AW103" s="12">
        <v>2.9488</v>
      </c>
      <c r="AX103" s="12">
        <v>4.235</v>
      </c>
      <c r="AY103" s="12">
        <v>2.9235</v>
      </c>
      <c r="AZ103" s="12">
        <v>2.9376</v>
      </c>
      <c r="BA103" s="12">
        <v>3.2058</v>
      </c>
      <c r="BB103" s="12">
        <v>4.1221</v>
      </c>
      <c r="BC103" s="12">
        <v>3.7457</v>
      </c>
      <c r="BD103" s="12">
        <v>5.0228</v>
      </c>
      <c r="BE103" s="12">
        <v>3.8759</v>
      </c>
      <c r="BF103" s="12">
        <v>2.9578</v>
      </c>
      <c r="BG103" s="12">
        <v>2.8795</v>
      </c>
      <c r="BH103" s="12">
        <v>4.879</v>
      </c>
      <c r="BI103" s="12">
        <v>2.9424</v>
      </c>
      <c r="BJ103" s="12">
        <v>2.9062</v>
      </c>
      <c r="BK103" s="12">
        <v>2.9373</v>
      </c>
      <c r="BL103" s="12">
        <v>3.028</v>
      </c>
      <c r="BM103" s="12">
        <v>2.8864</v>
      </c>
      <c r="BN103" s="12">
        <v>3.9377</v>
      </c>
      <c r="BO103" s="12">
        <v>2.9023</v>
      </c>
      <c r="BP103" s="12">
        <v>2.9022</v>
      </c>
      <c r="BQ103" s="12">
        <v>4.9464</v>
      </c>
      <c r="BR103" s="12">
        <v>2.9334</v>
      </c>
      <c r="BS103" s="12">
        <v>2.9049</v>
      </c>
      <c r="BT103" s="12">
        <v>2.922</v>
      </c>
      <c r="BU103" s="12">
        <v>2.8909</v>
      </c>
      <c r="BV103" s="12">
        <v>3.6986</v>
      </c>
      <c r="BW103" s="12">
        <v>4.9424</v>
      </c>
      <c r="BX103" s="12">
        <v>4.3326</v>
      </c>
      <c r="BY103" s="12">
        <v>2.9476</v>
      </c>
      <c r="BZ103" s="12">
        <v>2.9554</v>
      </c>
      <c r="CA103" s="12">
        <v>3.0521</v>
      </c>
      <c r="CB103" s="12">
        <v>4.8645</v>
      </c>
      <c r="CC103" s="12">
        <v>2.9702</v>
      </c>
      <c r="CD103" s="12">
        <v>4.0591</v>
      </c>
      <c r="CE103" s="12">
        <v>3.8374</v>
      </c>
      <c r="CF103" s="12">
        <v>2.9258</v>
      </c>
      <c r="CG103" s="12">
        <v>4.336</v>
      </c>
      <c r="CH103" s="12">
        <v>4.9699</v>
      </c>
      <c r="CI103" s="12">
        <v>3.3744</v>
      </c>
      <c r="CJ103" s="12">
        <v>2.9774</v>
      </c>
      <c r="CK103" s="12">
        <v>3.8912</v>
      </c>
      <c r="CL103" s="12">
        <v>3.0094</v>
      </c>
      <c r="CM103" s="12">
        <v>5.0818</v>
      </c>
      <c r="CN103" s="12">
        <v>4.4448</v>
      </c>
      <c r="CO103" s="12">
        <v>4.7503</v>
      </c>
      <c r="CP103" s="12">
        <v>4.5007</v>
      </c>
      <c r="CQ103" s="12">
        <v>5.0679</v>
      </c>
      <c r="CR103" s="12">
        <v>3.6922</v>
      </c>
      <c r="CS103" s="12">
        <v>3.8381</v>
      </c>
      <c r="CT103" s="12">
        <v>5.0836</v>
      </c>
      <c r="CU103" s="12">
        <v>5.2138</v>
      </c>
      <c r="CV103" s="12">
        <v>5.643</v>
      </c>
      <c r="CW103" s="12">
        <v>3.695</v>
      </c>
      <c r="CX103" s="12">
        <v>2.9154</v>
      </c>
      <c r="CY103" s="12">
        <v>5.4299</v>
      </c>
      <c r="CZ103" s="12">
        <v>5.8153</v>
      </c>
      <c r="DA103" s="12">
        <v>5.1787</v>
      </c>
      <c r="DB103" s="12">
        <v>4.8455</v>
      </c>
      <c r="DC103" s="12">
        <v>5.1623</v>
      </c>
      <c r="DD103" s="12">
        <v>3.0306</v>
      </c>
      <c r="DE103" s="12">
        <v>4.9397</v>
      </c>
      <c r="DF103" s="12">
        <v>5.6727</v>
      </c>
      <c r="DG103" s="12">
        <v>5.8377</v>
      </c>
      <c r="DH103" s="12">
        <v>6.0462</v>
      </c>
      <c r="DI103" s="12">
        <v>5.2215</v>
      </c>
      <c r="DJ103" s="12">
        <v>5.9104</v>
      </c>
      <c r="DK103" s="12">
        <v>5.9309</v>
      </c>
      <c r="DL103" s="12">
        <v>5.0557</v>
      </c>
      <c r="DM103" s="12">
        <v>5.1973</v>
      </c>
      <c r="DN103" s="12">
        <v>4.8907</v>
      </c>
      <c r="DO103" s="12">
        <v>2.9261</v>
      </c>
      <c r="DP103" s="12">
        <v>5.4736</v>
      </c>
      <c r="DQ103" s="12">
        <v>4.4256</v>
      </c>
      <c r="DR103" s="12">
        <v>6.3386</v>
      </c>
      <c r="DS103" s="12">
        <v>5.727</v>
      </c>
      <c r="DT103" s="12">
        <v>5.1223</v>
      </c>
      <c r="DU103" s="12">
        <v>4.4633</v>
      </c>
      <c r="DV103" s="12">
        <v>5.2957</v>
      </c>
      <c r="DW103" s="12">
        <v>4.3345</v>
      </c>
      <c r="DX103" s="12">
        <v>2.8639</v>
      </c>
      <c r="DY103" s="12">
        <v>5.4624</v>
      </c>
      <c r="DZ103" s="12">
        <v>2.981</v>
      </c>
      <c r="EA103" s="12">
        <v>5.4718</v>
      </c>
      <c r="EB103" s="12">
        <v>5.8079</v>
      </c>
      <c r="EC103" s="12">
        <v>2.9068</v>
      </c>
      <c r="ED103" s="12">
        <v>4.5725</v>
      </c>
      <c r="EE103" s="12">
        <v>2.925</v>
      </c>
      <c r="EF103" s="12">
        <v>5.4405</v>
      </c>
      <c r="EG103" s="12">
        <v>4.8584</v>
      </c>
      <c r="EH103" s="12">
        <v>5.218</v>
      </c>
      <c r="EI103" s="12">
        <v>5.9643</v>
      </c>
      <c r="EJ103" s="12">
        <v>5.6988</v>
      </c>
      <c r="EK103" s="12">
        <v>2.8225</v>
      </c>
      <c r="EL103" s="12">
        <v>4.7074</v>
      </c>
      <c r="EM103" s="12">
        <v>5.0054</v>
      </c>
      <c r="EN103" s="12">
        <v>5.6656</v>
      </c>
      <c r="EO103" s="12">
        <v>5.3903</v>
      </c>
      <c r="EP103" s="12">
        <v>4.9249</v>
      </c>
      <c r="EQ103" s="12">
        <v>5.0164</v>
      </c>
      <c r="ER103" s="12">
        <v>5.645</v>
      </c>
      <c r="ES103" s="12">
        <v>5.7805</v>
      </c>
      <c r="ET103" s="12">
        <v>5.4991</v>
      </c>
      <c r="EU103" s="12">
        <v>4.1797</v>
      </c>
      <c r="EV103" s="12">
        <v>5.2261</v>
      </c>
      <c r="EW103" s="12">
        <v>5.1554</v>
      </c>
      <c r="EX103" s="12">
        <v>4.7674</v>
      </c>
      <c r="EY103" s="12">
        <v>5.9613</v>
      </c>
      <c r="EZ103" s="12">
        <v>5.1788</v>
      </c>
      <c r="FA103" s="12">
        <v>4.0304</v>
      </c>
      <c r="FB103" s="12">
        <v>4.9787</v>
      </c>
      <c r="FC103" s="12">
        <v>3.1485</v>
      </c>
      <c r="FD103" s="12">
        <v>4.2944</v>
      </c>
      <c r="FE103" s="12">
        <v>5.7076</v>
      </c>
      <c r="FF103" s="12">
        <v>5.7642</v>
      </c>
      <c r="FG103" s="12">
        <v>5.3923</v>
      </c>
      <c r="FH103" s="12">
        <v>4.3791</v>
      </c>
      <c r="FI103" s="12">
        <v>4.0269</v>
      </c>
      <c r="FJ103" s="12">
        <v>4.877</v>
      </c>
      <c r="FK103" s="12">
        <v>5.6529</v>
      </c>
      <c r="FL103" s="12">
        <v>5.0061</v>
      </c>
      <c r="FM103" s="12">
        <v>6.0868</v>
      </c>
      <c r="FN103" s="12">
        <v>2.9688</v>
      </c>
      <c r="FO103" s="12">
        <v>4.9203</v>
      </c>
      <c r="FP103" s="12">
        <v>4.1743</v>
      </c>
      <c r="FQ103" s="12">
        <v>3.6741</v>
      </c>
      <c r="FR103" s="12">
        <v>5.8377</v>
      </c>
      <c r="FS103" s="12">
        <v>5.4079</v>
      </c>
      <c r="FT103" s="12">
        <v>5.0458</v>
      </c>
      <c r="FU103" s="12">
        <v>3.6085</v>
      </c>
      <c r="FV103" s="12">
        <v>5.052</v>
      </c>
    </row>
    <row r="104" ht="15" spans="1:178">
      <c r="A104" s="12" t="s">
        <v>1351</v>
      </c>
      <c r="B104" s="12" t="s">
        <v>1352</v>
      </c>
      <c r="C104" s="12" t="s">
        <v>1353</v>
      </c>
      <c r="D104" s="12" t="s">
        <v>852</v>
      </c>
      <c r="E104" s="12" t="s">
        <v>853</v>
      </c>
      <c r="F104" s="12" t="s">
        <v>1354</v>
      </c>
      <c r="G104" s="12" t="s">
        <v>1355</v>
      </c>
      <c r="H104" s="12">
        <v>213.016133472</v>
      </c>
      <c r="I104" s="12">
        <v>0.536366666667</v>
      </c>
      <c r="J104" s="12" t="s">
        <v>1356</v>
      </c>
      <c r="K104" s="12" t="s">
        <v>1357</v>
      </c>
      <c r="L104" s="12" t="s">
        <v>854</v>
      </c>
      <c r="M104" s="12">
        <v>39.7</v>
      </c>
      <c r="N104" s="12">
        <v>2.1829</v>
      </c>
      <c r="O104" s="12">
        <v>1.5829</v>
      </c>
      <c r="P104" s="12">
        <v>0.7152</v>
      </c>
      <c r="Q104" s="30">
        <v>1.33e-10</v>
      </c>
      <c r="R104" s="30">
        <v>1.411e-9</v>
      </c>
      <c r="S104" s="12">
        <v>3.1304</v>
      </c>
      <c r="T104" s="12">
        <v>2.3379</v>
      </c>
      <c r="U104" s="12">
        <v>2.1558</v>
      </c>
      <c r="V104" s="12">
        <v>3.9068</v>
      </c>
      <c r="W104" s="12">
        <v>4.6389</v>
      </c>
      <c r="X104" s="12">
        <v>2.1532</v>
      </c>
      <c r="Y104" s="12">
        <v>3.1065</v>
      </c>
      <c r="Z104" s="12">
        <v>5.0166</v>
      </c>
      <c r="AA104" s="12">
        <v>2.1973</v>
      </c>
      <c r="AB104" s="12">
        <v>3.4297</v>
      </c>
      <c r="AC104" s="12">
        <v>5.3498</v>
      </c>
      <c r="AD104" s="12">
        <v>4.0176</v>
      </c>
      <c r="AE104" s="12">
        <v>3.9193</v>
      </c>
      <c r="AF104" s="12">
        <v>2.1092</v>
      </c>
      <c r="AG104" s="12">
        <v>3.985</v>
      </c>
      <c r="AH104" s="12">
        <v>3.7648</v>
      </c>
      <c r="AI104" s="12">
        <v>2.2222</v>
      </c>
      <c r="AJ104" s="12">
        <v>2.142</v>
      </c>
      <c r="AK104" s="12">
        <v>2.2175</v>
      </c>
      <c r="AL104" s="12">
        <v>3.287</v>
      </c>
      <c r="AM104" s="12">
        <v>2.1338</v>
      </c>
      <c r="AN104" s="12">
        <v>2.7954</v>
      </c>
      <c r="AO104" s="12">
        <v>5.1959</v>
      </c>
      <c r="AP104" s="12">
        <v>2.1755</v>
      </c>
      <c r="AQ104" s="12">
        <v>2.4719</v>
      </c>
      <c r="AR104" s="12">
        <v>2.3384</v>
      </c>
      <c r="AS104" s="12">
        <v>2.1872</v>
      </c>
      <c r="AT104" s="12">
        <v>4.5113</v>
      </c>
      <c r="AU104" s="12">
        <v>2.1889</v>
      </c>
      <c r="AV104" s="12">
        <v>4.4644</v>
      </c>
      <c r="AW104" s="12">
        <v>2.6944</v>
      </c>
      <c r="AX104" s="12">
        <v>4.6998</v>
      </c>
      <c r="AY104" s="12">
        <v>2.2005</v>
      </c>
      <c r="AZ104" s="12">
        <v>2.2145</v>
      </c>
      <c r="BA104" s="12">
        <v>4.4779</v>
      </c>
      <c r="BB104" s="12">
        <v>2.2746</v>
      </c>
      <c r="BC104" s="12">
        <v>5.0832</v>
      </c>
      <c r="BD104" s="12">
        <v>4.0378</v>
      </c>
      <c r="BE104" s="12">
        <v>2.1712</v>
      </c>
      <c r="BF104" s="12">
        <v>2.2345</v>
      </c>
      <c r="BG104" s="12">
        <v>2.1567</v>
      </c>
      <c r="BH104" s="12">
        <v>5.223</v>
      </c>
      <c r="BI104" s="12">
        <v>2.3549</v>
      </c>
      <c r="BJ104" s="12">
        <v>2.1832</v>
      </c>
      <c r="BK104" s="12">
        <v>4.651</v>
      </c>
      <c r="BL104" s="12">
        <v>3.6921</v>
      </c>
      <c r="BM104" s="12">
        <v>3.6091</v>
      </c>
      <c r="BN104" s="12">
        <v>4.993</v>
      </c>
      <c r="BO104" s="12">
        <v>2.1794</v>
      </c>
      <c r="BP104" s="12">
        <v>2.1793</v>
      </c>
      <c r="BQ104" s="12">
        <v>4.8862</v>
      </c>
      <c r="BR104" s="12">
        <v>2.2103</v>
      </c>
      <c r="BS104" s="12">
        <v>2.182</v>
      </c>
      <c r="BT104" s="12">
        <v>2.1989</v>
      </c>
      <c r="BU104" s="12">
        <v>2.168</v>
      </c>
      <c r="BV104" s="12">
        <v>4.523</v>
      </c>
      <c r="BW104" s="12">
        <v>5.6032</v>
      </c>
      <c r="BX104" s="12">
        <v>4.638</v>
      </c>
      <c r="BY104" s="12">
        <v>2.2245</v>
      </c>
      <c r="BZ104" s="12">
        <v>2.2322</v>
      </c>
      <c r="CA104" s="12">
        <v>2.2145</v>
      </c>
      <c r="CB104" s="12">
        <v>4.6677</v>
      </c>
      <c r="CC104" s="12">
        <v>2.2469</v>
      </c>
      <c r="CD104" s="12">
        <v>2.9727</v>
      </c>
      <c r="CE104" s="12">
        <v>4.8836</v>
      </c>
      <c r="CF104" s="12">
        <v>2.2027</v>
      </c>
      <c r="CG104" s="12">
        <v>5.3591</v>
      </c>
      <c r="CH104" s="12">
        <v>2.2289</v>
      </c>
      <c r="CI104" s="12">
        <v>3.6378</v>
      </c>
      <c r="CJ104" s="12">
        <v>2.2284</v>
      </c>
      <c r="CK104" s="12">
        <v>3.625</v>
      </c>
      <c r="CL104" s="12">
        <v>2.2032</v>
      </c>
      <c r="CM104" s="12">
        <v>4.2186</v>
      </c>
      <c r="CN104" s="12">
        <v>4.3121</v>
      </c>
      <c r="CO104" s="12">
        <v>4.6107</v>
      </c>
      <c r="CP104" s="12">
        <v>3.4855</v>
      </c>
      <c r="CQ104" s="12">
        <v>4.9247</v>
      </c>
      <c r="CR104" s="12">
        <v>3.5745</v>
      </c>
      <c r="CS104" s="12">
        <v>3.187</v>
      </c>
      <c r="CT104" s="12">
        <v>4.5215</v>
      </c>
      <c r="CU104" s="12">
        <v>5.2162</v>
      </c>
      <c r="CV104" s="12">
        <v>5.4282</v>
      </c>
      <c r="CW104" s="12">
        <v>4.6559</v>
      </c>
      <c r="CX104" s="12">
        <v>2.1924</v>
      </c>
      <c r="CY104" s="12">
        <v>5.0888</v>
      </c>
      <c r="CZ104" s="12">
        <v>5.136</v>
      </c>
      <c r="DA104" s="12">
        <v>5.0617</v>
      </c>
      <c r="DB104" s="12">
        <v>4.981</v>
      </c>
      <c r="DC104" s="12">
        <v>5.0484</v>
      </c>
      <c r="DD104" s="12">
        <v>2.1859</v>
      </c>
      <c r="DE104" s="12">
        <v>4.7669</v>
      </c>
      <c r="DF104" s="12">
        <v>5.0644</v>
      </c>
      <c r="DG104" s="12">
        <v>5.1764</v>
      </c>
      <c r="DH104" s="12">
        <v>5.2373</v>
      </c>
      <c r="DI104" s="12">
        <v>4.9341</v>
      </c>
      <c r="DJ104" s="12">
        <v>5.2995</v>
      </c>
      <c r="DK104" s="12">
        <v>3.8737</v>
      </c>
      <c r="DL104" s="12">
        <v>4.6929</v>
      </c>
      <c r="DM104" s="12">
        <v>4.1459</v>
      </c>
      <c r="DN104" s="12">
        <v>4.9039</v>
      </c>
      <c r="DO104" s="12">
        <v>2.2028</v>
      </c>
      <c r="DP104" s="12">
        <v>5.3517</v>
      </c>
      <c r="DQ104" s="12">
        <v>4.7456</v>
      </c>
      <c r="DR104" s="12">
        <v>4.762</v>
      </c>
      <c r="DS104" s="12">
        <v>4.8814</v>
      </c>
      <c r="DT104" s="12">
        <v>5.8181</v>
      </c>
      <c r="DU104" s="12">
        <v>3.9573</v>
      </c>
      <c r="DV104" s="12">
        <v>5.3813</v>
      </c>
      <c r="DW104" s="12">
        <v>4.1552</v>
      </c>
      <c r="DX104" s="12">
        <v>2.1411</v>
      </c>
      <c r="DY104" s="12">
        <v>4.9279</v>
      </c>
      <c r="DZ104" s="12">
        <v>3.8201</v>
      </c>
      <c r="EA104" s="12">
        <v>5.1641</v>
      </c>
      <c r="EB104" s="12">
        <v>5.3841</v>
      </c>
      <c r="EC104" s="12">
        <v>2.1838</v>
      </c>
      <c r="ED104" s="12">
        <v>4.5253</v>
      </c>
      <c r="EE104" s="12">
        <v>2.2019</v>
      </c>
      <c r="EF104" s="12">
        <v>5.3486</v>
      </c>
      <c r="EG104" s="12">
        <v>3.8209</v>
      </c>
      <c r="EH104" s="12">
        <v>5.5694</v>
      </c>
      <c r="EI104" s="12">
        <v>5.6528</v>
      </c>
      <c r="EJ104" s="12">
        <v>5.6749</v>
      </c>
      <c r="EK104" s="12">
        <v>2.1001</v>
      </c>
      <c r="EL104" s="12">
        <v>3.6788</v>
      </c>
      <c r="EM104" s="12">
        <v>4.6274</v>
      </c>
      <c r="EN104" s="12">
        <v>4.487</v>
      </c>
      <c r="EO104" s="12">
        <v>5.3198</v>
      </c>
      <c r="EP104" s="12">
        <v>4.635</v>
      </c>
      <c r="EQ104" s="12">
        <v>3.1947</v>
      </c>
      <c r="ER104" s="12">
        <v>4.8399</v>
      </c>
      <c r="ES104" s="12">
        <v>5.3371</v>
      </c>
      <c r="ET104" s="12">
        <v>5.4016</v>
      </c>
      <c r="EU104" s="12">
        <v>5.3145</v>
      </c>
      <c r="EV104" s="12">
        <v>4.7785</v>
      </c>
      <c r="EW104" s="12">
        <v>5.1199</v>
      </c>
      <c r="EX104" s="12">
        <v>5.065</v>
      </c>
      <c r="EY104" s="12">
        <v>5.2228</v>
      </c>
      <c r="EZ104" s="12">
        <v>4.9482</v>
      </c>
      <c r="FA104" s="12">
        <v>3.1842</v>
      </c>
      <c r="FB104" s="12">
        <v>5.0079</v>
      </c>
      <c r="FC104" s="12">
        <v>2.9988</v>
      </c>
      <c r="FD104" s="12">
        <v>4.4882</v>
      </c>
      <c r="FE104" s="12">
        <v>5.4539</v>
      </c>
      <c r="FF104" s="12">
        <v>5.6664</v>
      </c>
      <c r="FG104" s="12">
        <v>4.61</v>
      </c>
      <c r="FH104" s="12">
        <v>4.8458</v>
      </c>
      <c r="FI104" s="12">
        <v>3.8823</v>
      </c>
      <c r="FJ104" s="12">
        <v>5.0381</v>
      </c>
      <c r="FK104" s="12">
        <v>5.7926</v>
      </c>
      <c r="FL104" s="12">
        <v>5.7201</v>
      </c>
      <c r="FM104" s="12">
        <v>5.0717</v>
      </c>
      <c r="FN104" s="12">
        <v>2.2455</v>
      </c>
      <c r="FO104" s="12">
        <v>4.416</v>
      </c>
      <c r="FP104" s="12">
        <v>4.7538</v>
      </c>
      <c r="FQ104" s="12">
        <v>3.9034</v>
      </c>
      <c r="FR104" s="12">
        <v>5.4205</v>
      </c>
      <c r="FS104" s="12">
        <v>2.9684</v>
      </c>
      <c r="FT104" s="12">
        <v>4.9295</v>
      </c>
      <c r="FU104" s="12">
        <v>4.3991</v>
      </c>
      <c r="FV104" s="12">
        <v>6.1367</v>
      </c>
    </row>
    <row r="105" ht="15" spans="1:178">
      <c r="A105" s="12" t="s">
        <v>1358</v>
      </c>
      <c r="B105" s="12" t="s">
        <v>1359</v>
      </c>
      <c r="C105" s="12" t="s">
        <v>1360</v>
      </c>
      <c r="D105" s="12" t="s">
        <v>852</v>
      </c>
      <c r="E105" s="12" t="s">
        <v>853</v>
      </c>
      <c r="F105" s="12" t="s">
        <v>854</v>
      </c>
      <c r="G105" s="12" t="s">
        <v>1361</v>
      </c>
      <c r="H105" s="12">
        <v>259.129269936</v>
      </c>
      <c r="I105" s="12">
        <v>1.54391666667</v>
      </c>
      <c r="J105" s="12" t="s">
        <v>1362</v>
      </c>
      <c r="K105" s="12" t="s">
        <v>1127</v>
      </c>
      <c r="L105" s="12">
        <v>72.6</v>
      </c>
      <c r="M105" s="12" t="s">
        <v>854</v>
      </c>
      <c r="N105" s="12">
        <v>1.9444</v>
      </c>
      <c r="O105" s="12">
        <v>1.6289</v>
      </c>
      <c r="P105" s="12">
        <v>0.7796</v>
      </c>
      <c r="Q105" s="30">
        <v>8.108e-9</v>
      </c>
      <c r="R105" s="30">
        <v>4.896e-8</v>
      </c>
      <c r="S105" s="12">
        <v>2.7699</v>
      </c>
      <c r="T105" s="12">
        <v>5.182</v>
      </c>
      <c r="U105" s="12">
        <v>4.1982</v>
      </c>
      <c r="V105" s="12">
        <v>2.902</v>
      </c>
      <c r="W105" s="12">
        <v>2.7985</v>
      </c>
      <c r="X105" s="12">
        <v>3.9992</v>
      </c>
      <c r="Y105" s="12">
        <v>4.8622</v>
      </c>
      <c r="Z105" s="12">
        <v>5.0627</v>
      </c>
      <c r="AA105" s="12">
        <v>2.704</v>
      </c>
      <c r="AB105" s="12">
        <v>5.1992</v>
      </c>
      <c r="AC105" s="12">
        <v>6.099</v>
      </c>
      <c r="AD105" s="12">
        <v>4.7011</v>
      </c>
      <c r="AE105" s="12">
        <v>4.4532</v>
      </c>
      <c r="AF105" s="12">
        <v>4.5015</v>
      </c>
      <c r="AG105" s="12">
        <v>4.2841</v>
      </c>
      <c r="AH105" s="12">
        <v>5.4102</v>
      </c>
      <c r="AI105" s="12">
        <v>3.1042</v>
      </c>
      <c r="AJ105" s="12">
        <v>3.5793</v>
      </c>
      <c r="AK105" s="12">
        <v>2.7243</v>
      </c>
      <c r="AL105" s="12">
        <v>2.862</v>
      </c>
      <c r="AM105" s="12">
        <v>2.7238</v>
      </c>
      <c r="AN105" s="12">
        <v>2.7229</v>
      </c>
      <c r="AO105" s="12">
        <v>5.3065</v>
      </c>
      <c r="AP105" s="12">
        <v>2.6822</v>
      </c>
      <c r="AQ105" s="12">
        <v>2.6724</v>
      </c>
      <c r="AR105" s="12">
        <v>4.0107</v>
      </c>
      <c r="AS105" s="12">
        <v>2.6939</v>
      </c>
      <c r="AT105" s="12">
        <v>4.6826</v>
      </c>
      <c r="AU105" s="12">
        <v>3.0082</v>
      </c>
      <c r="AV105" s="12">
        <v>5.7523</v>
      </c>
      <c r="AW105" s="12">
        <v>2.7325</v>
      </c>
      <c r="AX105" s="12">
        <v>4.9212</v>
      </c>
      <c r="AY105" s="12">
        <v>2.7073</v>
      </c>
      <c r="AZ105" s="12">
        <v>2.7213</v>
      </c>
      <c r="BA105" s="12">
        <v>3.8872</v>
      </c>
      <c r="BB105" s="12">
        <v>2.7735</v>
      </c>
      <c r="BC105" s="12">
        <v>5.0183</v>
      </c>
      <c r="BD105" s="12">
        <v>5.4523</v>
      </c>
      <c r="BE105" s="12">
        <v>3.7364</v>
      </c>
      <c r="BF105" s="12">
        <v>2.7415</v>
      </c>
      <c r="BG105" s="12">
        <v>2.6633</v>
      </c>
      <c r="BH105" s="12">
        <v>5.8452</v>
      </c>
      <c r="BI105" s="12">
        <v>2.726</v>
      </c>
      <c r="BJ105" s="12">
        <v>3.9309</v>
      </c>
      <c r="BK105" s="12">
        <v>5.1135</v>
      </c>
      <c r="BL105" s="12">
        <v>3.9299</v>
      </c>
      <c r="BM105" s="12">
        <v>4.0494</v>
      </c>
      <c r="BN105" s="12">
        <v>5.0288</v>
      </c>
      <c r="BO105" s="12">
        <v>4.3127</v>
      </c>
      <c r="BP105" s="12">
        <v>3.3422</v>
      </c>
      <c r="BQ105" s="12">
        <v>5.3636</v>
      </c>
      <c r="BR105" s="12">
        <v>3.6518</v>
      </c>
      <c r="BS105" s="12">
        <v>2.7354</v>
      </c>
      <c r="BT105" s="12">
        <v>2.7057</v>
      </c>
      <c r="BU105" s="12">
        <v>3.7455</v>
      </c>
      <c r="BV105" s="12">
        <v>5.0139</v>
      </c>
      <c r="BW105" s="12">
        <v>6.1966</v>
      </c>
      <c r="BX105" s="12">
        <v>5.1494</v>
      </c>
      <c r="BY105" s="12">
        <v>2.7313</v>
      </c>
      <c r="BZ105" s="12">
        <v>2.7391</v>
      </c>
      <c r="CA105" s="12">
        <v>3.1952</v>
      </c>
      <c r="CB105" s="12">
        <v>5.1873</v>
      </c>
      <c r="CC105" s="12">
        <v>2.7539</v>
      </c>
      <c r="CD105" s="12">
        <v>5.1257</v>
      </c>
      <c r="CE105" s="12">
        <v>4.6831</v>
      </c>
      <c r="CF105" s="12">
        <v>2.8254</v>
      </c>
      <c r="CG105" s="12">
        <v>5.1845</v>
      </c>
      <c r="CH105" s="12">
        <v>6.0598</v>
      </c>
      <c r="CI105" s="12">
        <v>4.7326</v>
      </c>
      <c r="CJ105" s="12">
        <v>2.7353</v>
      </c>
      <c r="CK105" s="12">
        <v>4.3311</v>
      </c>
      <c r="CL105" s="12">
        <v>3.7713</v>
      </c>
      <c r="CM105" s="12">
        <v>5.8031</v>
      </c>
      <c r="CN105" s="12">
        <v>4.1106</v>
      </c>
      <c r="CO105" s="12">
        <v>6.3265</v>
      </c>
      <c r="CP105" s="12">
        <v>4.1623</v>
      </c>
      <c r="CQ105" s="12">
        <v>4.8908</v>
      </c>
      <c r="CR105" s="12">
        <v>2.6578</v>
      </c>
      <c r="CS105" s="12">
        <v>3.7053</v>
      </c>
      <c r="CT105" s="12">
        <v>5.5009</v>
      </c>
      <c r="CU105" s="12">
        <v>5.7349</v>
      </c>
      <c r="CV105" s="12">
        <v>6.0896</v>
      </c>
      <c r="CW105" s="12">
        <v>4.504</v>
      </c>
      <c r="CX105" s="12">
        <v>2.6991</v>
      </c>
      <c r="CY105" s="12">
        <v>6.6917</v>
      </c>
      <c r="CZ105" s="12">
        <v>6.7647</v>
      </c>
      <c r="DA105" s="12">
        <v>5.1024</v>
      </c>
      <c r="DB105" s="12">
        <v>5.8754</v>
      </c>
      <c r="DC105" s="12">
        <v>4.9595</v>
      </c>
      <c r="DD105" s="12">
        <v>3.4294</v>
      </c>
      <c r="DE105" s="12">
        <v>4.6545</v>
      </c>
      <c r="DF105" s="12">
        <v>6.1498</v>
      </c>
      <c r="DG105" s="12">
        <v>6.0223</v>
      </c>
      <c r="DH105" s="12">
        <v>6.3845</v>
      </c>
      <c r="DI105" s="12">
        <v>5.5282</v>
      </c>
      <c r="DJ105" s="12">
        <v>5.8562</v>
      </c>
      <c r="DK105" s="12">
        <v>6.0019</v>
      </c>
      <c r="DL105" s="12">
        <v>5.1171</v>
      </c>
      <c r="DM105" s="12">
        <v>6.2551</v>
      </c>
      <c r="DN105" s="12">
        <v>5.5139</v>
      </c>
      <c r="DO105" s="12">
        <v>2.7096</v>
      </c>
      <c r="DP105" s="12">
        <v>5.8671</v>
      </c>
      <c r="DQ105" s="12">
        <v>4.6831</v>
      </c>
      <c r="DR105" s="12">
        <v>6.5187</v>
      </c>
      <c r="DS105" s="12">
        <v>6.5883</v>
      </c>
      <c r="DT105" s="12">
        <v>6.0892</v>
      </c>
      <c r="DU105" s="12">
        <v>4.667</v>
      </c>
      <c r="DV105" s="12">
        <v>5.8444</v>
      </c>
      <c r="DW105" s="12">
        <v>4.5942</v>
      </c>
      <c r="DX105" s="12">
        <v>3.1564</v>
      </c>
      <c r="DY105" s="12">
        <v>5.3227</v>
      </c>
      <c r="DZ105" s="12">
        <v>4.2131</v>
      </c>
      <c r="EA105" s="12">
        <v>4.2637</v>
      </c>
      <c r="EB105" s="12">
        <v>5.6267</v>
      </c>
      <c r="EC105" s="12">
        <v>3.4959</v>
      </c>
      <c r="ED105" s="12">
        <v>4.7458</v>
      </c>
      <c r="EE105" s="12">
        <v>2.7087</v>
      </c>
      <c r="EF105" s="12">
        <v>5.9058</v>
      </c>
      <c r="EG105" s="12">
        <v>3.525</v>
      </c>
      <c r="EH105" s="12">
        <v>5.9179</v>
      </c>
      <c r="EI105" s="12">
        <v>6.1434</v>
      </c>
      <c r="EJ105" s="12">
        <v>5.9197</v>
      </c>
      <c r="EK105" s="12">
        <v>3.321</v>
      </c>
      <c r="EL105" s="12">
        <v>4.5009</v>
      </c>
      <c r="EM105" s="12">
        <v>4.761</v>
      </c>
      <c r="EN105" s="12">
        <v>6.0327</v>
      </c>
      <c r="EO105" s="12">
        <v>5.9903</v>
      </c>
      <c r="EP105" s="12">
        <v>5.0302</v>
      </c>
      <c r="EQ105" s="12">
        <v>5.1376</v>
      </c>
      <c r="ER105" s="12">
        <v>5.8245</v>
      </c>
      <c r="ES105" s="12">
        <v>5.9648</v>
      </c>
      <c r="ET105" s="12">
        <v>6.2116</v>
      </c>
      <c r="EU105" s="12">
        <v>5.5997</v>
      </c>
      <c r="EV105" s="12">
        <v>5.0542</v>
      </c>
      <c r="EW105" s="12">
        <v>5.7799</v>
      </c>
      <c r="EX105" s="12">
        <v>5.7762</v>
      </c>
      <c r="EY105" s="12">
        <v>6.3095</v>
      </c>
      <c r="EZ105" s="12">
        <v>6.8029</v>
      </c>
      <c r="FA105" s="12">
        <v>3.8207</v>
      </c>
      <c r="FB105" s="12">
        <v>5.2793</v>
      </c>
      <c r="FC105" s="12">
        <v>4.879</v>
      </c>
      <c r="FD105" s="12">
        <v>4.6858</v>
      </c>
      <c r="FE105" s="12">
        <v>6.0731</v>
      </c>
      <c r="FF105" s="12">
        <v>6.1555</v>
      </c>
      <c r="FG105" s="12">
        <v>6.733</v>
      </c>
      <c r="FH105" s="12">
        <v>3.8155</v>
      </c>
      <c r="FI105" s="12">
        <v>4.2627</v>
      </c>
      <c r="FJ105" s="12">
        <v>5.5696</v>
      </c>
      <c r="FK105" s="12">
        <v>6.6647</v>
      </c>
      <c r="FL105" s="12">
        <v>6.2165</v>
      </c>
      <c r="FM105" s="12">
        <v>4.736</v>
      </c>
      <c r="FN105" s="12">
        <v>2.7524</v>
      </c>
      <c r="FO105" s="12">
        <v>5.8613</v>
      </c>
      <c r="FP105" s="12">
        <v>4.5739</v>
      </c>
      <c r="FQ105" s="12">
        <v>4.0112</v>
      </c>
      <c r="FR105" s="12">
        <v>5.1392</v>
      </c>
      <c r="FS105" s="12">
        <v>5.5494</v>
      </c>
      <c r="FT105" s="12">
        <v>6.1398</v>
      </c>
      <c r="FU105" s="12">
        <v>3.7698</v>
      </c>
      <c r="FV105" s="12">
        <v>6.277</v>
      </c>
    </row>
    <row r="106" ht="15" spans="1:178">
      <c r="A106" s="12" t="s">
        <v>1363</v>
      </c>
      <c r="B106" s="12" t="s">
        <v>1364</v>
      </c>
      <c r="C106" s="12" t="s">
        <v>1365</v>
      </c>
      <c r="D106" s="12" t="s">
        <v>852</v>
      </c>
      <c r="E106" s="12" t="s">
        <v>853</v>
      </c>
      <c r="F106" s="12" t="s">
        <v>854</v>
      </c>
      <c r="G106" s="12" t="s">
        <v>1366</v>
      </c>
      <c r="H106" s="12">
        <v>231.09788848</v>
      </c>
      <c r="I106" s="12">
        <v>0.5706</v>
      </c>
      <c r="J106" s="12" t="s">
        <v>1367</v>
      </c>
      <c r="K106" s="12" t="s">
        <v>1052</v>
      </c>
      <c r="L106" s="12" t="s">
        <v>854</v>
      </c>
      <c r="M106" s="12">
        <v>54.4</v>
      </c>
      <c r="N106" s="12">
        <v>1.8111</v>
      </c>
      <c r="O106" s="12">
        <v>1.4921</v>
      </c>
      <c r="P106" s="12">
        <v>0.788</v>
      </c>
      <c r="Q106" s="30">
        <v>1.945e-8</v>
      </c>
      <c r="R106" s="30">
        <v>1.054e-7</v>
      </c>
      <c r="S106" s="12">
        <v>3.0156</v>
      </c>
      <c r="T106" s="12">
        <v>4.2893</v>
      </c>
      <c r="U106" s="12">
        <v>2.908</v>
      </c>
      <c r="V106" s="12">
        <v>2.9999</v>
      </c>
      <c r="W106" s="12">
        <v>2.9293</v>
      </c>
      <c r="X106" s="12">
        <v>3.4149</v>
      </c>
      <c r="Y106" s="12">
        <v>4.1487</v>
      </c>
      <c r="Z106" s="12">
        <v>3.9172</v>
      </c>
      <c r="AA106" s="12">
        <v>3.104</v>
      </c>
      <c r="AB106" s="12">
        <v>4.5078</v>
      </c>
      <c r="AC106" s="12">
        <v>5.0991</v>
      </c>
      <c r="AD106" s="12">
        <v>3.8407</v>
      </c>
      <c r="AE106" s="12">
        <v>3.4295</v>
      </c>
      <c r="AF106" s="12">
        <v>3.7638</v>
      </c>
      <c r="AG106" s="12">
        <v>2.8517</v>
      </c>
      <c r="AH106" s="12">
        <v>4.7301</v>
      </c>
      <c r="AI106" s="12">
        <v>3.3384</v>
      </c>
      <c r="AJ106" s="12">
        <v>2.8941</v>
      </c>
      <c r="AK106" s="12">
        <v>2.97</v>
      </c>
      <c r="AL106" s="12">
        <v>2.9314</v>
      </c>
      <c r="AM106" s="12">
        <v>2.8858</v>
      </c>
      <c r="AN106" s="12">
        <v>2.9686</v>
      </c>
      <c r="AO106" s="12">
        <v>4.5215</v>
      </c>
      <c r="AP106" s="12">
        <v>2.9278</v>
      </c>
      <c r="AQ106" s="12">
        <v>2.918</v>
      </c>
      <c r="AR106" s="12">
        <v>2.8632</v>
      </c>
      <c r="AS106" s="12">
        <v>2.9396</v>
      </c>
      <c r="AT106" s="12">
        <v>3.6786</v>
      </c>
      <c r="AU106" s="12">
        <v>2.9413</v>
      </c>
      <c r="AV106" s="12">
        <v>4.8709</v>
      </c>
      <c r="AW106" s="12">
        <v>2.9781</v>
      </c>
      <c r="AX106" s="12">
        <v>4.3409</v>
      </c>
      <c r="AY106" s="12">
        <v>2.9529</v>
      </c>
      <c r="AZ106" s="12">
        <v>2.9669</v>
      </c>
      <c r="BA106" s="12">
        <v>2.9298</v>
      </c>
      <c r="BB106" s="12">
        <v>2.9432</v>
      </c>
      <c r="BC106" s="12">
        <v>4.2697</v>
      </c>
      <c r="BD106" s="12">
        <v>4.7247</v>
      </c>
      <c r="BE106" s="12">
        <v>2.9235</v>
      </c>
      <c r="BF106" s="12">
        <v>2.9871</v>
      </c>
      <c r="BG106" s="12">
        <v>4.0852</v>
      </c>
      <c r="BH106" s="12">
        <v>5.2874</v>
      </c>
      <c r="BI106" s="12">
        <v>2.9717</v>
      </c>
      <c r="BJ106" s="12">
        <v>3.4454</v>
      </c>
      <c r="BK106" s="12">
        <v>4.4709</v>
      </c>
      <c r="BL106" s="12">
        <v>3.2088</v>
      </c>
      <c r="BM106" s="12">
        <v>3.4317</v>
      </c>
      <c r="BN106" s="12">
        <v>4.4088</v>
      </c>
      <c r="BO106" s="12">
        <v>2.9317</v>
      </c>
      <c r="BP106" s="12">
        <v>2.9316</v>
      </c>
      <c r="BQ106" s="12">
        <v>4.9087</v>
      </c>
      <c r="BR106" s="12">
        <v>2.9628</v>
      </c>
      <c r="BS106" s="12">
        <v>2.9342</v>
      </c>
      <c r="BT106" s="12">
        <v>2.9513</v>
      </c>
      <c r="BU106" s="12">
        <v>2.9202</v>
      </c>
      <c r="BV106" s="12">
        <v>4.5426</v>
      </c>
      <c r="BW106" s="12">
        <v>5.3306</v>
      </c>
      <c r="BX106" s="12">
        <v>4.4461</v>
      </c>
      <c r="BY106" s="12">
        <v>2.977</v>
      </c>
      <c r="BZ106" s="12">
        <v>2.9847</v>
      </c>
      <c r="CA106" s="12">
        <v>2.967</v>
      </c>
      <c r="CB106" s="12">
        <v>4.2822</v>
      </c>
      <c r="CC106" s="12">
        <v>2.9995</v>
      </c>
      <c r="CD106" s="12">
        <v>4.4785</v>
      </c>
      <c r="CE106" s="12">
        <v>3.3196</v>
      </c>
      <c r="CF106" s="12">
        <v>2.9551</v>
      </c>
      <c r="CG106" s="12">
        <v>4.5006</v>
      </c>
      <c r="CH106" s="12">
        <v>5.4272</v>
      </c>
      <c r="CI106" s="12">
        <v>3.6096</v>
      </c>
      <c r="CJ106" s="12">
        <v>2.9809</v>
      </c>
      <c r="CK106" s="12">
        <v>2.9515</v>
      </c>
      <c r="CL106" s="12">
        <v>2.9556</v>
      </c>
      <c r="CM106" s="12">
        <v>5.0288</v>
      </c>
      <c r="CN106" s="12">
        <v>3.5642</v>
      </c>
      <c r="CO106" s="12">
        <v>5.3777</v>
      </c>
      <c r="CP106" s="12">
        <v>2.8391</v>
      </c>
      <c r="CQ106" s="12">
        <v>3.6995</v>
      </c>
      <c r="CR106" s="12">
        <v>2.8977</v>
      </c>
      <c r="CS106" s="12">
        <v>3.1791</v>
      </c>
      <c r="CT106" s="12">
        <v>4.9563</v>
      </c>
      <c r="CU106" s="12">
        <v>4.7961</v>
      </c>
      <c r="CV106" s="12">
        <v>5.287</v>
      </c>
      <c r="CW106" s="12">
        <v>3.6108</v>
      </c>
      <c r="CX106" s="12">
        <v>2.9448</v>
      </c>
      <c r="CY106" s="12">
        <v>5.9274</v>
      </c>
      <c r="CZ106" s="12">
        <v>5.9739</v>
      </c>
      <c r="DA106" s="12">
        <v>4.8</v>
      </c>
      <c r="DB106" s="12">
        <v>4.9228</v>
      </c>
      <c r="DC106" s="12">
        <v>4.8847</v>
      </c>
      <c r="DD106" s="12">
        <v>2.9382</v>
      </c>
      <c r="DE106" s="12">
        <v>4.2397</v>
      </c>
      <c r="DF106" s="12">
        <v>5.4065</v>
      </c>
      <c r="DG106" s="12">
        <v>5.0896</v>
      </c>
      <c r="DH106" s="12">
        <v>5.4374</v>
      </c>
      <c r="DI106" s="12">
        <v>4.7285</v>
      </c>
      <c r="DJ106" s="12">
        <v>4.9669</v>
      </c>
      <c r="DK106" s="12">
        <v>5.0681</v>
      </c>
      <c r="DL106" s="12">
        <v>4.9813</v>
      </c>
      <c r="DM106" s="12">
        <v>5.4977</v>
      </c>
      <c r="DN106" s="12">
        <v>4.814</v>
      </c>
      <c r="DO106" s="12">
        <v>2.9552</v>
      </c>
      <c r="DP106" s="12">
        <v>5.2145</v>
      </c>
      <c r="DQ106" s="12">
        <v>4.0517</v>
      </c>
      <c r="DR106" s="12">
        <v>5.706</v>
      </c>
      <c r="DS106" s="12">
        <v>5.8611</v>
      </c>
      <c r="DT106" s="12">
        <v>5.2589</v>
      </c>
      <c r="DU106" s="12">
        <v>2.906</v>
      </c>
      <c r="DV106" s="12">
        <v>5.0635</v>
      </c>
      <c r="DW106" s="12">
        <v>3.8958</v>
      </c>
      <c r="DX106" s="12">
        <v>2.8932</v>
      </c>
      <c r="DY106" s="12">
        <v>4.6687</v>
      </c>
      <c r="DZ106" s="12">
        <v>4.1021</v>
      </c>
      <c r="EA106" s="12">
        <v>4.1308</v>
      </c>
      <c r="EB106" s="12">
        <v>5.3275</v>
      </c>
      <c r="EC106" s="12">
        <v>2.9361</v>
      </c>
      <c r="ED106" s="12">
        <v>4.1971</v>
      </c>
      <c r="EE106" s="12">
        <v>2.9543</v>
      </c>
      <c r="EF106" s="12">
        <v>5.022</v>
      </c>
      <c r="EG106" s="12">
        <v>2.8555</v>
      </c>
      <c r="EH106" s="12">
        <v>5.1235</v>
      </c>
      <c r="EI106" s="12">
        <v>5.2048</v>
      </c>
      <c r="EJ106" s="12">
        <v>5.196</v>
      </c>
      <c r="EK106" s="12">
        <v>3.2432</v>
      </c>
      <c r="EL106" s="12">
        <v>2.8769</v>
      </c>
      <c r="EM106" s="12">
        <v>4.3784</v>
      </c>
      <c r="EN106" s="12">
        <v>5.163</v>
      </c>
      <c r="EO106" s="12">
        <v>5.1731</v>
      </c>
      <c r="EP106" s="12">
        <v>4.6562</v>
      </c>
      <c r="EQ106" s="12">
        <v>4.4207</v>
      </c>
      <c r="ER106" s="12">
        <v>5.0855</v>
      </c>
      <c r="ES106" s="12">
        <v>5.1299</v>
      </c>
      <c r="ET106" s="12">
        <v>5.4773</v>
      </c>
      <c r="EU106" s="12">
        <v>4.8875</v>
      </c>
      <c r="EV106" s="12">
        <v>4.7421</v>
      </c>
      <c r="EW106" s="12">
        <v>5.0591</v>
      </c>
      <c r="EX106" s="12">
        <v>4.8623</v>
      </c>
      <c r="EY106" s="12">
        <v>5.5656</v>
      </c>
      <c r="EZ106" s="12">
        <v>6.0471</v>
      </c>
      <c r="FA106" s="12">
        <v>2.8838</v>
      </c>
      <c r="FB106" s="12">
        <v>4.556</v>
      </c>
      <c r="FC106" s="12">
        <v>4.4084</v>
      </c>
      <c r="FD106" s="12">
        <v>4.0386</v>
      </c>
      <c r="FE106" s="12">
        <v>5.2918</v>
      </c>
      <c r="FF106" s="12">
        <v>5.4855</v>
      </c>
      <c r="FG106" s="12">
        <v>5.8054</v>
      </c>
      <c r="FH106" s="12">
        <v>2.9487</v>
      </c>
      <c r="FI106" s="12">
        <v>3.7526</v>
      </c>
      <c r="FJ106" s="12">
        <v>4.968</v>
      </c>
      <c r="FK106" s="12">
        <v>5.8452</v>
      </c>
      <c r="FL106" s="12">
        <v>5.3852</v>
      </c>
      <c r="FM106" s="12">
        <v>4.1997</v>
      </c>
      <c r="FN106" s="12">
        <v>2.9981</v>
      </c>
      <c r="FO106" s="12">
        <v>5.075</v>
      </c>
      <c r="FP106" s="12">
        <v>3.9215</v>
      </c>
      <c r="FQ106" s="12">
        <v>2.9495</v>
      </c>
      <c r="FR106" s="12">
        <v>4.8884</v>
      </c>
      <c r="FS106" s="12">
        <v>5.2535</v>
      </c>
      <c r="FT106" s="12">
        <v>5.5546</v>
      </c>
      <c r="FU106" s="12">
        <v>2.8873</v>
      </c>
      <c r="FV106" s="12">
        <v>5.4766</v>
      </c>
    </row>
    <row r="107" ht="15" spans="1:178">
      <c r="A107" s="12" t="s">
        <v>1368</v>
      </c>
      <c r="B107" s="12" t="s">
        <v>1369</v>
      </c>
      <c r="C107" s="12" t="s">
        <v>1370</v>
      </c>
      <c r="D107" s="12" t="s">
        <v>852</v>
      </c>
      <c r="E107" s="12" t="s">
        <v>853</v>
      </c>
      <c r="F107" s="12" t="s">
        <v>1371</v>
      </c>
      <c r="G107" s="12" t="s">
        <v>854</v>
      </c>
      <c r="H107" s="12">
        <v>309.108872997</v>
      </c>
      <c r="I107" s="12">
        <v>2.83128333333</v>
      </c>
      <c r="J107" s="12" t="s">
        <v>1372</v>
      </c>
      <c r="K107" s="12" t="s">
        <v>1373</v>
      </c>
      <c r="L107" s="12" t="s">
        <v>854</v>
      </c>
      <c r="M107" s="12">
        <v>48.6</v>
      </c>
      <c r="N107" s="12">
        <v>1.8365</v>
      </c>
      <c r="O107" s="12">
        <v>1.5794</v>
      </c>
      <c r="P107" s="12">
        <v>0.7517</v>
      </c>
      <c r="Q107" s="30">
        <v>3.381e-8</v>
      </c>
      <c r="R107" s="30">
        <v>1.703e-7</v>
      </c>
      <c r="S107" s="12">
        <v>2.0317</v>
      </c>
      <c r="T107" s="12">
        <v>4.8389</v>
      </c>
      <c r="U107" s="12">
        <v>3.4688</v>
      </c>
      <c r="V107" s="12">
        <v>2.7672</v>
      </c>
      <c r="W107" s="12">
        <v>1.9462</v>
      </c>
      <c r="X107" s="12">
        <v>3.1749</v>
      </c>
      <c r="Y107" s="12">
        <v>4.4735</v>
      </c>
      <c r="Z107" s="12">
        <v>4.7508</v>
      </c>
      <c r="AA107" s="12">
        <v>1.9663</v>
      </c>
      <c r="AB107" s="12">
        <v>4.8912</v>
      </c>
      <c r="AC107" s="12">
        <v>5.4454</v>
      </c>
      <c r="AD107" s="12">
        <v>4.2662</v>
      </c>
      <c r="AE107" s="12">
        <v>4.2308</v>
      </c>
      <c r="AF107" s="12">
        <v>4.6048</v>
      </c>
      <c r="AG107" s="12">
        <v>4.6153</v>
      </c>
      <c r="AH107" s="12">
        <v>4.6324</v>
      </c>
      <c r="AI107" s="12">
        <v>3.0912</v>
      </c>
      <c r="AJ107" s="12">
        <v>1.9113</v>
      </c>
      <c r="AK107" s="12">
        <v>2.0153</v>
      </c>
      <c r="AL107" s="12">
        <v>1.9482</v>
      </c>
      <c r="AM107" s="12">
        <v>1.9032</v>
      </c>
      <c r="AN107" s="12">
        <v>1.9851</v>
      </c>
      <c r="AO107" s="12">
        <v>4.5063</v>
      </c>
      <c r="AP107" s="12">
        <v>2.2047</v>
      </c>
      <c r="AQ107" s="12">
        <v>4.0496</v>
      </c>
      <c r="AR107" s="12">
        <v>4.3567</v>
      </c>
      <c r="AS107" s="12">
        <v>1.9563</v>
      </c>
      <c r="AT107" s="12">
        <v>3.8233</v>
      </c>
      <c r="AU107" s="12">
        <v>2.5773</v>
      </c>
      <c r="AV107" s="12">
        <v>5.376</v>
      </c>
      <c r="AW107" s="12">
        <v>1.9945</v>
      </c>
      <c r="AX107" s="12">
        <v>3.8889</v>
      </c>
      <c r="AY107" s="12">
        <v>2.722</v>
      </c>
      <c r="AZ107" s="12">
        <v>1.9834</v>
      </c>
      <c r="BA107" s="12">
        <v>2.6839</v>
      </c>
      <c r="BB107" s="12">
        <v>1.9599</v>
      </c>
      <c r="BC107" s="12">
        <v>4.5039</v>
      </c>
      <c r="BD107" s="12">
        <v>5.113</v>
      </c>
      <c r="BE107" s="12">
        <v>3.0766</v>
      </c>
      <c r="BF107" s="12">
        <v>2.0034</v>
      </c>
      <c r="BG107" s="12">
        <v>4.2897</v>
      </c>
      <c r="BH107" s="12">
        <v>4.9657</v>
      </c>
      <c r="BI107" s="12">
        <v>1.9881</v>
      </c>
      <c r="BJ107" s="12">
        <v>2.9681</v>
      </c>
      <c r="BK107" s="12">
        <v>4.2028</v>
      </c>
      <c r="BL107" s="12">
        <v>2.586</v>
      </c>
      <c r="BM107" s="12">
        <v>3.0315</v>
      </c>
      <c r="BN107" s="12">
        <v>4.187</v>
      </c>
      <c r="BO107" s="12">
        <v>1.9485</v>
      </c>
      <c r="BP107" s="12">
        <v>3.534</v>
      </c>
      <c r="BQ107" s="12">
        <v>4.8515</v>
      </c>
      <c r="BR107" s="12">
        <v>1.9793</v>
      </c>
      <c r="BS107" s="12">
        <v>3.1096</v>
      </c>
      <c r="BT107" s="12">
        <v>3.1126</v>
      </c>
      <c r="BU107" s="12">
        <v>3.1621</v>
      </c>
      <c r="BV107" s="12">
        <v>4.2118</v>
      </c>
      <c r="BW107" s="12">
        <v>5.4137</v>
      </c>
      <c r="BX107" s="12">
        <v>4.6197</v>
      </c>
      <c r="BY107" s="12">
        <v>1.9934</v>
      </c>
      <c r="BZ107" s="12">
        <v>2.0011</v>
      </c>
      <c r="CA107" s="12">
        <v>1.9835</v>
      </c>
      <c r="CB107" s="12">
        <v>4.7791</v>
      </c>
      <c r="CC107" s="12">
        <v>2.0157</v>
      </c>
      <c r="CD107" s="12">
        <v>4.7452</v>
      </c>
      <c r="CE107" s="12">
        <v>4.0849</v>
      </c>
      <c r="CF107" s="12">
        <v>1.9717</v>
      </c>
      <c r="CG107" s="12">
        <v>4.7477</v>
      </c>
      <c r="CH107" s="12">
        <v>5.5574</v>
      </c>
      <c r="CI107" s="12">
        <v>4.1002</v>
      </c>
      <c r="CJ107" s="12">
        <v>1.9973</v>
      </c>
      <c r="CK107" s="12">
        <v>2.7054</v>
      </c>
      <c r="CL107" s="12">
        <v>1.9722</v>
      </c>
      <c r="CM107" s="12">
        <v>5.3686</v>
      </c>
      <c r="CN107" s="12">
        <v>3.7908</v>
      </c>
      <c r="CO107" s="12">
        <v>5.6592</v>
      </c>
      <c r="CP107" s="12">
        <v>3.8888</v>
      </c>
      <c r="CQ107" s="12">
        <v>4.7353</v>
      </c>
      <c r="CR107" s="12">
        <v>1.9149</v>
      </c>
      <c r="CS107" s="12">
        <v>1.8673</v>
      </c>
      <c r="CT107" s="12">
        <v>5.1265</v>
      </c>
      <c r="CU107" s="12">
        <v>5.5447</v>
      </c>
      <c r="CV107" s="12">
        <v>5.2421</v>
      </c>
      <c r="CW107" s="12">
        <v>3.2105</v>
      </c>
      <c r="CX107" s="12">
        <v>1.9615</v>
      </c>
      <c r="CY107" s="12">
        <v>5.9218</v>
      </c>
      <c r="CZ107" s="12">
        <v>6.0677</v>
      </c>
      <c r="DA107" s="12">
        <v>4.3081</v>
      </c>
      <c r="DB107" s="12">
        <v>5.3856</v>
      </c>
      <c r="DC107" s="12">
        <v>4.6684</v>
      </c>
      <c r="DD107" s="12">
        <v>1.955</v>
      </c>
      <c r="DE107" s="12">
        <v>4.1807</v>
      </c>
      <c r="DF107" s="12">
        <v>5.3071</v>
      </c>
      <c r="DG107" s="12">
        <v>5.3585</v>
      </c>
      <c r="DH107" s="12">
        <v>5.7163</v>
      </c>
      <c r="DI107" s="12">
        <v>4.9772</v>
      </c>
      <c r="DJ107" s="12">
        <v>5.2836</v>
      </c>
      <c r="DK107" s="12">
        <v>5.5025</v>
      </c>
      <c r="DL107" s="12">
        <v>4.6352</v>
      </c>
      <c r="DM107" s="12">
        <v>5.5939</v>
      </c>
      <c r="DN107" s="12">
        <v>4.9952</v>
      </c>
      <c r="DO107" s="12">
        <v>3.8024</v>
      </c>
      <c r="DP107" s="12">
        <v>5.4773</v>
      </c>
      <c r="DQ107" s="12">
        <v>4.4956</v>
      </c>
      <c r="DR107" s="12">
        <v>5.7304</v>
      </c>
      <c r="DS107" s="12">
        <v>5.6586</v>
      </c>
      <c r="DT107" s="12">
        <v>5.3297</v>
      </c>
      <c r="DU107" s="12">
        <v>3.6987</v>
      </c>
      <c r="DV107" s="12">
        <v>5.3855</v>
      </c>
      <c r="DW107" s="12">
        <v>4.289</v>
      </c>
      <c r="DX107" s="12">
        <v>1.9105</v>
      </c>
      <c r="DY107" s="12">
        <v>4.729</v>
      </c>
      <c r="DZ107" s="12">
        <v>3.4894</v>
      </c>
      <c r="EA107" s="12">
        <v>3.5085</v>
      </c>
      <c r="EB107" s="12">
        <v>5.033</v>
      </c>
      <c r="EC107" s="12">
        <v>1.9529</v>
      </c>
      <c r="ED107" s="12">
        <v>4.0258</v>
      </c>
      <c r="EE107" s="12">
        <v>3.7375</v>
      </c>
      <c r="EF107" s="12">
        <v>5.2942</v>
      </c>
      <c r="EG107" s="12">
        <v>3.5766</v>
      </c>
      <c r="EH107" s="12">
        <v>5.1934</v>
      </c>
      <c r="EI107" s="12">
        <v>5.3398</v>
      </c>
      <c r="EJ107" s="12">
        <v>5.4298</v>
      </c>
      <c r="EK107" s="12">
        <v>4.0131</v>
      </c>
      <c r="EL107" s="12">
        <v>3.9043</v>
      </c>
      <c r="EM107" s="12">
        <v>4.8617</v>
      </c>
      <c r="EN107" s="12">
        <v>5.3624</v>
      </c>
      <c r="EO107" s="12">
        <v>5.2041</v>
      </c>
      <c r="EP107" s="12">
        <v>4.1841</v>
      </c>
      <c r="EQ107" s="12">
        <v>4.6538</v>
      </c>
      <c r="ER107" s="12">
        <v>5.3771</v>
      </c>
      <c r="ES107" s="12">
        <v>4.8852</v>
      </c>
      <c r="ET107" s="12">
        <v>5.4904</v>
      </c>
      <c r="EU107" s="12">
        <v>4.8046</v>
      </c>
      <c r="EV107" s="12">
        <v>4.905</v>
      </c>
      <c r="EW107" s="12">
        <v>5.4289</v>
      </c>
      <c r="EX107" s="12">
        <v>5.0193</v>
      </c>
      <c r="EY107" s="12">
        <v>5.4948</v>
      </c>
      <c r="EZ107" s="12">
        <v>5.9493</v>
      </c>
      <c r="FA107" s="12">
        <v>3.3054</v>
      </c>
      <c r="FB107" s="12">
        <v>4.3759</v>
      </c>
      <c r="FC107" s="12">
        <v>4.7291</v>
      </c>
      <c r="FD107" s="12">
        <v>3.4987</v>
      </c>
      <c r="FE107" s="12">
        <v>5.5237</v>
      </c>
      <c r="FF107" s="12">
        <v>5.0906</v>
      </c>
      <c r="FG107" s="12">
        <v>5.7677</v>
      </c>
      <c r="FH107" s="12">
        <v>1.9654</v>
      </c>
      <c r="FI107" s="12">
        <v>2.746</v>
      </c>
      <c r="FJ107" s="12">
        <v>5.0092</v>
      </c>
      <c r="FK107" s="12">
        <v>6.0085</v>
      </c>
      <c r="FL107" s="12">
        <v>5.339</v>
      </c>
      <c r="FM107" s="12">
        <v>4.9618</v>
      </c>
      <c r="FN107" s="12">
        <v>2.0143</v>
      </c>
      <c r="FO107" s="12">
        <v>5.4205</v>
      </c>
      <c r="FP107" s="12">
        <v>3.8456</v>
      </c>
      <c r="FQ107" s="12">
        <v>1.9662</v>
      </c>
      <c r="FR107" s="12">
        <v>5.1373</v>
      </c>
      <c r="FS107" s="12">
        <v>5.2961</v>
      </c>
      <c r="FT107" s="12">
        <v>5.5549</v>
      </c>
      <c r="FU107" s="12">
        <v>3.798</v>
      </c>
      <c r="FV107" s="12">
        <v>5.8451</v>
      </c>
    </row>
    <row r="108" ht="15" spans="1:178">
      <c r="A108" s="12" t="s">
        <v>1374</v>
      </c>
      <c r="B108" s="12" t="s">
        <v>1375</v>
      </c>
      <c r="C108" s="12" t="s">
        <v>1376</v>
      </c>
      <c r="D108" s="12" t="s">
        <v>852</v>
      </c>
      <c r="E108" s="12" t="s">
        <v>853</v>
      </c>
      <c r="F108" s="12" t="s">
        <v>854</v>
      </c>
      <c r="G108" s="12" t="s">
        <v>1377</v>
      </c>
      <c r="H108" s="12">
        <v>333.206319425</v>
      </c>
      <c r="I108" s="12">
        <v>6.64768333333</v>
      </c>
      <c r="J108" s="12" t="s">
        <v>1378</v>
      </c>
      <c r="K108" s="12" t="s">
        <v>1350</v>
      </c>
      <c r="L108" s="12" t="s">
        <v>854</v>
      </c>
      <c r="M108" s="12">
        <v>69.5</v>
      </c>
      <c r="N108" s="12">
        <v>2.5686</v>
      </c>
      <c r="O108" s="12">
        <v>1.8435</v>
      </c>
      <c r="P108" s="12">
        <v>0.7104</v>
      </c>
      <c r="Q108" s="30">
        <v>1.451e-15</v>
      </c>
      <c r="R108" s="30">
        <v>7.547e-14</v>
      </c>
      <c r="S108" s="12">
        <v>3.0493</v>
      </c>
      <c r="T108" s="12">
        <v>5.5953</v>
      </c>
      <c r="U108" s="12">
        <v>2.9417</v>
      </c>
      <c r="V108" s="12">
        <v>3.0337</v>
      </c>
      <c r="W108" s="12">
        <v>3.3937</v>
      </c>
      <c r="X108" s="12">
        <v>3.6255</v>
      </c>
      <c r="Y108" s="12">
        <v>4.5761</v>
      </c>
      <c r="Z108" s="12">
        <v>4.5844</v>
      </c>
      <c r="AA108" s="12">
        <v>2.9834</v>
      </c>
      <c r="AB108" s="12">
        <v>3.6493</v>
      </c>
      <c r="AC108" s="12">
        <v>4.0907</v>
      </c>
      <c r="AD108" s="12">
        <v>2.9685</v>
      </c>
      <c r="AE108" s="12">
        <v>2.8828</v>
      </c>
      <c r="AF108" s="12">
        <v>3.5284</v>
      </c>
      <c r="AG108" s="12">
        <v>3.3487</v>
      </c>
      <c r="AH108" s="12">
        <v>2.9661</v>
      </c>
      <c r="AI108" s="12">
        <v>3.0084</v>
      </c>
      <c r="AJ108" s="12">
        <v>3.0956</v>
      </c>
      <c r="AK108" s="12">
        <v>3.0037</v>
      </c>
      <c r="AL108" s="12">
        <v>2.995</v>
      </c>
      <c r="AM108" s="12">
        <v>2.9196</v>
      </c>
      <c r="AN108" s="12">
        <v>3.0023</v>
      </c>
      <c r="AO108" s="12">
        <v>5.065</v>
      </c>
      <c r="AP108" s="12">
        <v>2.9615</v>
      </c>
      <c r="AQ108" s="12">
        <v>3.6881</v>
      </c>
      <c r="AR108" s="12">
        <v>3.4838</v>
      </c>
      <c r="AS108" s="12">
        <v>3.1613</v>
      </c>
      <c r="AT108" s="12">
        <v>3.1253</v>
      </c>
      <c r="AU108" s="12">
        <v>2.975</v>
      </c>
      <c r="AV108" s="12">
        <v>5.0203</v>
      </c>
      <c r="AW108" s="12">
        <v>3.0119</v>
      </c>
      <c r="AX108" s="12">
        <v>4.2188</v>
      </c>
      <c r="AY108" s="12">
        <v>2.9866</v>
      </c>
      <c r="AZ108" s="12">
        <v>3.0007</v>
      </c>
      <c r="BA108" s="12">
        <v>2.9636</v>
      </c>
      <c r="BB108" s="12">
        <v>4.0628</v>
      </c>
      <c r="BC108" s="12">
        <v>3.6018</v>
      </c>
      <c r="BD108" s="12">
        <v>5.3087</v>
      </c>
      <c r="BE108" s="12">
        <v>3.8119</v>
      </c>
      <c r="BF108" s="12">
        <v>3.0208</v>
      </c>
      <c r="BG108" s="12">
        <v>2.9426</v>
      </c>
      <c r="BH108" s="12">
        <v>5.0104</v>
      </c>
      <c r="BI108" s="12">
        <v>3.0054</v>
      </c>
      <c r="BJ108" s="12">
        <v>2.9692</v>
      </c>
      <c r="BK108" s="12">
        <v>2.9415</v>
      </c>
      <c r="BL108" s="12">
        <v>2.965</v>
      </c>
      <c r="BM108" s="12">
        <v>2.9495</v>
      </c>
      <c r="BN108" s="12">
        <v>3.8734</v>
      </c>
      <c r="BO108" s="12">
        <v>2.9654</v>
      </c>
      <c r="BP108" s="12">
        <v>2.9653</v>
      </c>
      <c r="BQ108" s="12">
        <v>5.1071</v>
      </c>
      <c r="BR108" s="12">
        <v>3.129</v>
      </c>
      <c r="BS108" s="12">
        <v>2.968</v>
      </c>
      <c r="BT108" s="12">
        <v>2.9851</v>
      </c>
      <c r="BU108" s="12">
        <v>2.954</v>
      </c>
      <c r="BV108" s="12">
        <v>3.5548</v>
      </c>
      <c r="BW108" s="12">
        <v>5.1224</v>
      </c>
      <c r="BX108" s="12">
        <v>4.3217</v>
      </c>
      <c r="BY108" s="12">
        <v>3.0107</v>
      </c>
      <c r="BZ108" s="12">
        <v>3.0185</v>
      </c>
      <c r="CA108" s="12">
        <v>3.4419</v>
      </c>
      <c r="CB108" s="12">
        <v>5.0065</v>
      </c>
      <c r="CC108" s="12">
        <v>3.3183</v>
      </c>
      <c r="CD108" s="12">
        <v>3.8863</v>
      </c>
      <c r="CE108" s="12">
        <v>3.1011</v>
      </c>
      <c r="CF108" s="12">
        <v>2.9888</v>
      </c>
      <c r="CG108" s="12">
        <v>4.1445</v>
      </c>
      <c r="CH108" s="12">
        <v>5.2352</v>
      </c>
      <c r="CI108" s="12">
        <v>3.6077</v>
      </c>
      <c r="CJ108" s="12">
        <v>3.0147</v>
      </c>
      <c r="CK108" s="12">
        <v>3.7768</v>
      </c>
      <c r="CL108" s="12">
        <v>3.196</v>
      </c>
      <c r="CM108" s="12">
        <v>5.2943</v>
      </c>
      <c r="CN108" s="12">
        <v>4.3837</v>
      </c>
      <c r="CO108" s="12">
        <v>4.9264</v>
      </c>
      <c r="CP108" s="12">
        <v>4.6503</v>
      </c>
      <c r="CQ108" s="12">
        <v>5.1262</v>
      </c>
      <c r="CR108" s="12">
        <v>3.4013</v>
      </c>
      <c r="CS108" s="12">
        <v>3.9948</v>
      </c>
      <c r="CT108" s="12">
        <v>5.3384</v>
      </c>
      <c r="CU108" s="12">
        <v>5.4182</v>
      </c>
      <c r="CV108" s="12">
        <v>5.8618</v>
      </c>
      <c r="CW108" s="12">
        <v>4.3321</v>
      </c>
      <c r="CX108" s="12">
        <v>2.9785</v>
      </c>
      <c r="CY108" s="12">
        <v>5.5944</v>
      </c>
      <c r="CZ108" s="12">
        <v>6.0234</v>
      </c>
      <c r="DA108" s="12">
        <v>5.3669</v>
      </c>
      <c r="DB108" s="12">
        <v>4.9735</v>
      </c>
      <c r="DC108" s="12">
        <v>5.4331</v>
      </c>
      <c r="DD108" s="12">
        <v>3.1125</v>
      </c>
      <c r="DE108" s="12">
        <v>5.1713</v>
      </c>
      <c r="DF108" s="12">
        <v>5.822</v>
      </c>
      <c r="DG108" s="12">
        <v>6.075</v>
      </c>
      <c r="DH108" s="12">
        <v>6.2415</v>
      </c>
      <c r="DI108" s="12">
        <v>5.4171</v>
      </c>
      <c r="DJ108" s="12">
        <v>6.1217</v>
      </c>
      <c r="DK108" s="12">
        <v>6.354</v>
      </c>
      <c r="DL108" s="12">
        <v>5.3069</v>
      </c>
      <c r="DM108" s="12">
        <v>5.335</v>
      </c>
      <c r="DN108" s="12">
        <v>5.1581</v>
      </c>
      <c r="DO108" s="12">
        <v>3.5399</v>
      </c>
      <c r="DP108" s="12">
        <v>5.7411</v>
      </c>
      <c r="DQ108" s="12">
        <v>4.4647</v>
      </c>
      <c r="DR108" s="12">
        <v>6.5739</v>
      </c>
      <c r="DS108" s="12">
        <v>5.8987</v>
      </c>
      <c r="DT108" s="12">
        <v>5.229</v>
      </c>
      <c r="DU108" s="12">
        <v>4.8678</v>
      </c>
      <c r="DV108" s="12">
        <v>5.5481</v>
      </c>
      <c r="DW108" s="12">
        <v>4.4422</v>
      </c>
      <c r="DX108" s="12">
        <v>2.9269</v>
      </c>
      <c r="DY108" s="12">
        <v>5.6526</v>
      </c>
      <c r="DZ108" s="12">
        <v>3.5061</v>
      </c>
      <c r="EA108" s="12">
        <v>5.6642</v>
      </c>
      <c r="EB108" s="12">
        <v>6.0465</v>
      </c>
      <c r="EC108" s="12">
        <v>2.9699</v>
      </c>
      <c r="ED108" s="12">
        <v>4.7932</v>
      </c>
      <c r="EE108" s="12">
        <v>2.9881</v>
      </c>
      <c r="EF108" s="12">
        <v>5.7021</v>
      </c>
      <c r="EG108" s="12">
        <v>4.9282</v>
      </c>
      <c r="EH108" s="12">
        <v>5.4071</v>
      </c>
      <c r="EI108" s="12">
        <v>6.1764</v>
      </c>
      <c r="EJ108" s="12">
        <v>5.8961</v>
      </c>
      <c r="EK108" s="12">
        <v>2.8856</v>
      </c>
      <c r="EL108" s="12">
        <v>4.9812</v>
      </c>
      <c r="EM108" s="12">
        <v>5.2512</v>
      </c>
      <c r="EN108" s="12">
        <v>5.9073</v>
      </c>
      <c r="EO108" s="12">
        <v>5.5764</v>
      </c>
      <c r="EP108" s="12">
        <v>5.079</v>
      </c>
      <c r="EQ108" s="12">
        <v>5.1825</v>
      </c>
      <c r="ER108" s="12">
        <v>5.8027</v>
      </c>
      <c r="ES108" s="12">
        <v>6.0642</v>
      </c>
      <c r="ET108" s="12">
        <v>5.7428</v>
      </c>
      <c r="EU108" s="12">
        <v>4.2704</v>
      </c>
      <c r="EV108" s="12">
        <v>5.4843</v>
      </c>
      <c r="EW108" s="12">
        <v>5.3779</v>
      </c>
      <c r="EX108" s="12">
        <v>4.9615</v>
      </c>
      <c r="EY108" s="12">
        <v>6.1568</v>
      </c>
      <c r="EZ108" s="12">
        <v>5.4159</v>
      </c>
      <c r="FA108" s="12">
        <v>3.7715</v>
      </c>
      <c r="FB108" s="12">
        <v>5.151</v>
      </c>
      <c r="FC108" s="12">
        <v>3.6899</v>
      </c>
      <c r="FD108" s="12">
        <v>4.5859</v>
      </c>
      <c r="FE108" s="12">
        <v>5.9503</v>
      </c>
      <c r="FF108" s="12">
        <v>5.9866</v>
      </c>
      <c r="FG108" s="12">
        <v>5.5948</v>
      </c>
      <c r="FH108" s="12">
        <v>4.5177</v>
      </c>
      <c r="FI108" s="12">
        <v>3.646</v>
      </c>
      <c r="FJ108" s="12">
        <v>5.043</v>
      </c>
      <c r="FK108" s="12">
        <v>5.8564</v>
      </c>
      <c r="FL108" s="12">
        <v>5.0942</v>
      </c>
      <c r="FM108" s="12">
        <v>6.3109</v>
      </c>
      <c r="FN108" s="12">
        <v>3.0318</v>
      </c>
      <c r="FO108" s="12">
        <v>5.0247</v>
      </c>
      <c r="FP108" s="12">
        <v>3.9456</v>
      </c>
      <c r="FQ108" s="12">
        <v>3.1299</v>
      </c>
      <c r="FR108" s="12">
        <v>6.1472</v>
      </c>
      <c r="FS108" s="12">
        <v>5.6368</v>
      </c>
      <c r="FT108" s="12">
        <v>5.3105</v>
      </c>
      <c r="FU108" s="12">
        <v>3.6549</v>
      </c>
      <c r="FV108" s="12">
        <v>5.2824</v>
      </c>
    </row>
    <row r="109" ht="15" spans="1:178">
      <c r="A109" s="12" t="s">
        <v>1379</v>
      </c>
      <c r="B109" s="12" t="s">
        <v>1380</v>
      </c>
      <c r="C109" s="12" t="s">
        <v>1381</v>
      </c>
      <c r="D109" s="12" t="s">
        <v>852</v>
      </c>
      <c r="E109" s="12" t="s">
        <v>853</v>
      </c>
      <c r="F109" s="12" t="s">
        <v>1382</v>
      </c>
      <c r="G109" s="31">
        <v>218084</v>
      </c>
      <c r="H109" s="12">
        <v>242.077553261</v>
      </c>
      <c r="I109" s="12">
        <v>0.9312</v>
      </c>
      <c r="J109" s="12" t="s">
        <v>1383</v>
      </c>
      <c r="K109" s="12" t="s">
        <v>1384</v>
      </c>
      <c r="L109" s="12" t="s">
        <v>854</v>
      </c>
      <c r="M109" s="12">
        <v>32.6</v>
      </c>
      <c r="N109" s="12">
        <v>1.6297</v>
      </c>
      <c r="O109" s="12">
        <v>1.1523</v>
      </c>
      <c r="P109" s="12">
        <v>0.8311</v>
      </c>
      <c r="Q109" s="30">
        <v>1.165e-9</v>
      </c>
      <c r="R109" s="30">
        <v>9.144e-9</v>
      </c>
      <c r="S109" s="12">
        <v>2.8866</v>
      </c>
      <c r="T109" s="12">
        <v>4.9855</v>
      </c>
      <c r="U109" s="12">
        <v>2.779</v>
      </c>
      <c r="V109" s="12">
        <v>3.1171</v>
      </c>
      <c r="W109" s="12">
        <v>4.2253</v>
      </c>
      <c r="X109" s="12">
        <v>4.0307</v>
      </c>
      <c r="Y109" s="12">
        <v>2.7346</v>
      </c>
      <c r="Z109" s="12">
        <v>4.6892</v>
      </c>
      <c r="AA109" s="12">
        <v>3.1686</v>
      </c>
      <c r="AB109" s="12">
        <v>3.231</v>
      </c>
      <c r="AC109" s="12">
        <v>5.1314</v>
      </c>
      <c r="AD109" s="12">
        <v>4.4223</v>
      </c>
      <c r="AE109" s="12">
        <v>5.0507</v>
      </c>
      <c r="AF109" s="12">
        <v>4.7119</v>
      </c>
      <c r="AG109" s="12">
        <v>4.873</v>
      </c>
      <c r="AH109" s="12">
        <v>5.124</v>
      </c>
      <c r="AI109" s="12">
        <v>4.4602</v>
      </c>
      <c r="AJ109" s="12">
        <v>4.3405</v>
      </c>
      <c r="AK109" s="12">
        <v>3.1909</v>
      </c>
      <c r="AL109" s="12">
        <v>2.8024</v>
      </c>
      <c r="AM109" s="12">
        <v>3.066</v>
      </c>
      <c r="AN109" s="12">
        <v>3.3316</v>
      </c>
      <c r="AO109" s="12">
        <v>5.5292</v>
      </c>
      <c r="AP109" s="12">
        <v>2.7988</v>
      </c>
      <c r="AQ109" s="12">
        <v>4.3468</v>
      </c>
      <c r="AR109" s="12">
        <v>5.2461</v>
      </c>
      <c r="AS109" s="12">
        <v>3.7765</v>
      </c>
      <c r="AT109" s="12">
        <v>4.2054</v>
      </c>
      <c r="AU109" s="12">
        <v>3.0567</v>
      </c>
      <c r="AV109" s="12">
        <v>5.2173</v>
      </c>
      <c r="AW109" s="12">
        <v>2.8491</v>
      </c>
      <c r="AX109" s="12">
        <v>4.5015</v>
      </c>
      <c r="AY109" s="12">
        <v>3.0958</v>
      </c>
      <c r="AZ109" s="12">
        <v>3.7664</v>
      </c>
      <c r="BA109" s="12">
        <v>3.5006</v>
      </c>
      <c r="BB109" s="12">
        <v>3.1174</v>
      </c>
      <c r="BC109" s="12">
        <v>4.382</v>
      </c>
      <c r="BD109" s="12">
        <v>4.6993</v>
      </c>
      <c r="BE109" s="12">
        <v>3.3541</v>
      </c>
      <c r="BF109" s="12">
        <v>3.1249</v>
      </c>
      <c r="BG109" s="12">
        <v>4.4728</v>
      </c>
      <c r="BH109" s="12">
        <v>4.9901</v>
      </c>
      <c r="BI109" s="12">
        <v>3.8477</v>
      </c>
      <c r="BJ109" s="12">
        <v>4.0773</v>
      </c>
      <c r="BK109" s="12">
        <v>5.0826</v>
      </c>
      <c r="BL109" s="12">
        <v>4.3938</v>
      </c>
      <c r="BM109" s="12">
        <v>4.2903</v>
      </c>
      <c r="BN109" s="12">
        <v>5.185</v>
      </c>
      <c r="BO109" s="12">
        <v>4.3636</v>
      </c>
      <c r="BP109" s="12">
        <v>4.6223</v>
      </c>
      <c r="BQ109" s="12">
        <v>4.9655</v>
      </c>
      <c r="BR109" s="12">
        <v>2.8337</v>
      </c>
      <c r="BS109" s="12">
        <v>2.8052</v>
      </c>
      <c r="BT109" s="12">
        <v>3.5203</v>
      </c>
      <c r="BU109" s="12">
        <v>4.3524</v>
      </c>
      <c r="BV109" s="12">
        <v>4.6596</v>
      </c>
      <c r="BW109" s="12">
        <v>5.3307</v>
      </c>
      <c r="BX109" s="12">
        <v>4.7142</v>
      </c>
      <c r="BY109" s="12">
        <v>3.3791</v>
      </c>
      <c r="BZ109" s="12">
        <v>2.8557</v>
      </c>
      <c r="CA109" s="12">
        <v>2.838</v>
      </c>
      <c r="CB109" s="12">
        <v>5.2343</v>
      </c>
      <c r="CC109" s="12">
        <v>2.9802</v>
      </c>
      <c r="CD109" s="12">
        <v>4.88</v>
      </c>
      <c r="CE109" s="12">
        <v>5.2343</v>
      </c>
      <c r="CF109" s="12">
        <v>2.8261</v>
      </c>
      <c r="CG109" s="12">
        <v>4.5432</v>
      </c>
      <c r="CH109" s="12">
        <v>5.3814</v>
      </c>
      <c r="CI109" s="12">
        <v>4.2035</v>
      </c>
      <c r="CJ109" s="12">
        <v>2.8519</v>
      </c>
      <c r="CK109" s="12">
        <v>3.459</v>
      </c>
      <c r="CL109" s="12">
        <v>2.8266</v>
      </c>
      <c r="CM109" s="12">
        <v>5.5931</v>
      </c>
      <c r="CN109" s="12">
        <v>4.9055</v>
      </c>
      <c r="CO109" s="12">
        <v>5.1756</v>
      </c>
      <c r="CP109" s="12">
        <v>4.9886</v>
      </c>
      <c r="CQ109" s="12">
        <v>3.8364</v>
      </c>
      <c r="CR109" s="12">
        <v>3.4631</v>
      </c>
      <c r="CS109" s="12">
        <v>4.426</v>
      </c>
      <c r="CT109" s="12">
        <v>5.2063</v>
      </c>
      <c r="CU109" s="12">
        <v>4.2147</v>
      </c>
      <c r="CV109" s="12">
        <v>5.0945</v>
      </c>
      <c r="CW109" s="12">
        <v>4.994</v>
      </c>
      <c r="CX109" s="12">
        <v>2.8157</v>
      </c>
      <c r="CY109" s="12">
        <v>4.8085</v>
      </c>
      <c r="CZ109" s="12">
        <v>5.6307</v>
      </c>
      <c r="DA109" s="12">
        <v>5.1619</v>
      </c>
      <c r="DB109" s="12">
        <v>4.8439</v>
      </c>
      <c r="DC109" s="12">
        <v>5.4615</v>
      </c>
      <c r="DD109" s="12">
        <v>4.6133</v>
      </c>
      <c r="DE109" s="12">
        <v>5.1443</v>
      </c>
      <c r="DF109" s="12">
        <v>5.5453</v>
      </c>
      <c r="DG109" s="12">
        <v>4.5966</v>
      </c>
      <c r="DH109" s="12">
        <v>5.6086</v>
      </c>
      <c r="DI109" s="12">
        <v>5.2699</v>
      </c>
      <c r="DJ109" s="12">
        <v>5.4558</v>
      </c>
      <c r="DK109" s="12">
        <v>5.178</v>
      </c>
      <c r="DL109" s="12">
        <v>5.6908</v>
      </c>
      <c r="DM109" s="12">
        <v>5.0489</v>
      </c>
      <c r="DN109" s="12">
        <v>5.1818</v>
      </c>
      <c r="DO109" s="12">
        <v>4.1028</v>
      </c>
      <c r="DP109" s="12">
        <v>5.2293</v>
      </c>
      <c r="DQ109" s="12">
        <v>5.5129</v>
      </c>
      <c r="DR109" s="12">
        <v>5.4551</v>
      </c>
      <c r="DS109" s="12">
        <v>5.4064</v>
      </c>
      <c r="DT109" s="12">
        <v>5.7231</v>
      </c>
      <c r="DU109" s="12">
        <v>2.777</v>
      </c>
      <c r="DV109" s="12">
        <v>4.9333</v>
      </c>
      <c r="DW109" s="12">
        <v>4.9888</v>
      </c>
      <c r="DX109" s="12">
        <v>3.4242</v>
      </c>
      <c r="DY109" s="12">
        <v>5.8897</v>
      </c>
      <c r="DZ109" s="12">
        <v>4.7704</v>
      </c>
      <c r="EA109" s="12">
        <v>5.4479</v>
      </c>
      <c r="EB109" s="12">
        <v>5.1685</v>
      </c>
      <c r="EC109" s="12">
        <v>2.8071</v>
      </c>
      <c r="ED109" s="12">
        <v>5.1263</v>
      </c>
      <c r="EE109" s="12">
        <v>2.8253</v>
      </c>
      <c r="EF109" s="12">
        <v>4.9734</v>
      </c>
      <c r="EG109" s="12">
        <v>4.3525</v>
      </c>
      <c r="EH109" s="12">
        <v>5.6399</v>
      </c>
      <c r="EI109" s="12">
        <v>5.5075</v>
      </c>
      <c r="EJ109" s="12">
        <v>5.1691</v>
      </c>
      <c r="EK109" s="12">
        <v>5.0761</v>
      </c>
      <c r="EL109" s="12">
        <v>4.6702</v>
      </c>
      <c r="EM109" s="12">
        <v>5.5359</v>
      </c>
      <c r="EN109" s="12">
        <v>5.03</v>
      </c>
      <c r="EO109" s="12">
        <v>5.2078</v>
      </c>
      <c r="EP109" s="12">
        <v>5.3231</v>
      </c>
      <c r="EQ109" s="12">
        <v>4.4945</v>
      </c>
      <c r="ER109" s="12">
        <v>4.8156</v>
      </c>
      <c r="ES109" s="12">
        <v>5.6206</v>
      </c>
      <c r="ET109" s="12">
        <v>5.3141</v>
      </c>
      <c r="EU109" s="12">
        <v>5.9777</v>
      </c>
      <c r="EV109" s="12">
        <v>5.2906</v>
      </c>
      <c r="EW109" s="12">
        <v>4.8746</v>
      </c>
      <c r="EX109" s="12">
        <v>4.9329</v>
      </c>
      <c r="EY109" s="12">
        <v>6.04</v>
      </c>
      <c r="EZ109" s="12">
        <v>5.0845</v>
      </c>
      <c r="FA109" s="12">
        <v>4.7068</v>
      </c>
      <c r="FB109" s="12">
        <v>5.5309</v>
      </c>
      <c r="FC109" s="12">
        <v>5.3532</v>
      </c>
      <c r="FD109" s="12">
        <v>5.0892</v>
      </c>
      <c r="FE109" s="12">
        <v>5.5467</v>
      </c>
      <c r="FF109" s="12">
        <v>4.5155</v>
      </c>
      <c r="FG109" s="12">
        <v>5.413</v>
      </c>
      <c r="FH109" s="12">
        <v>3.2056</v>
      </c>
      <c r="FI109" s="12">
        <v>3.1308</v>
      </c>
      <c r="FJ109" s="12">
        <v>5.3775</v>
      </c>
      <c r="FK109" s="12">
        <v>5.1659</v>
      </c>
      <c r="FL109" s="12">
        <v>5.0148</v>
      </c>
      <c r="FM109" s="12">
        <v>5.6244</v>
      </c>
      <c r="FN109" s="12">
        <v>2.8691</v>
      </c>
      <c r="FO109" s="12">
        <v>5.3207</v>
      </c>
      <c r="FP109" s="12">
        <v>4.9508</v>
      </c>
      <c r="FQ109" s="12">
        <v>3.406</v>
      </c>
      <c r="FR109" s="12">
        <v>5.4112</v>
      </c>
      <c r="FS109" s="12">
        <v>5.2287</v>
      </c>
      <c r="FT109" s="12">
        <v>5.0944</v>
      </c>
      <c r="FU109" s="12">
        <v>5.1198</v>
      </c>
      <c r="FV109" s="12">
        <v>5.4406</v>
      </c>
    </row>
    <row r="110" ht="15" spans="1:178">
      <c r="A110" s="12" t="s">
        <v>1385</v>
      </c>
      <c r="B110" s="12" t="s">
        <v>1386</v>
      </c>
      <c r="C110" s="12" t="s">
        <v>1387</v>
      </c>
      <c r="D110" s="12" t="s">
        <v>852</v>
      </c>
      <c r="E110" s="12" t="s">
        <v>883</v>
      </c>
      <c r="F110" s="12" t="s">
        <v>854</v>
      </c>
      <c r="G110" s="12" t="s">
        <v>1388</v>
      </c>
      <c r="H110" s="12">
        <v>301.19868653</v>
      </c>
      <c r="I110" s="12">
        <v>0.426166666667</v>
      </c>
      <c r="J110" s="12" t="s">
        <v>1389</v>
      </c>
      <c r="K110" s="12" t="s">
        <v>1325</v>
      </c>
      <c r="L110" s="12" t="s">
        <v>854</v>
      </c>
      <c r="M110" s="12">
        <v>64.6</v>
      </c>
      <c r="N110" s="12">
        <v>1.7023</v>
      </c>
      <c r="O110" s="12">
        <v>1.2445</v>
      </c>
      <c r="P110" s="12">
        <v>1.2765</v>
      </c>
      <c r="Q110" s="30">
        <v>4.44e-10</v>
      </c>
      <c r="R110" s="30">
        <v>3.987e-9</v>
      </c>
      <c r="S110" s="12">
        <v>4.5428</v>
      </c>
      <c r="T110" s="12">
        <v>3.2423</v>
      </c>
      <c r="U110" s="12">
        <v>4.7506</v>
      </c>
      <c r="V110" s="12">
        <v>4.0346</v>
      </c>
      <c r="W110" s="12">
        <v>4.3976</v>
      </c>
      <c r="X110" s="12">
        <v>4.8984</v>
      </c>
      <c r="Y110" s="12">
        <v>2.9241</v>
      </c>
      <c r="Z110" s="12">
        <v>4.3532</v>
      </c>
      <c r="AA110" s="12">
        <v>4.8904</v>
      </c>
      <c r="AB110" s="12">
        <v>3.4492</v>
      </c>
      <c r="AC110" s="12">
        <v>2.8044</v>
      </c>
      <c r="AD110" s="12">
        <v>4.0204</v>
      </c>
      <c r="AE110" s="12">
        <v>4.0981</v>
      </c>
      <c r="AF110" s="12">
        <v>4.6162</v>
      </c>
      <c r="AG110" s="12">
        <v>4.4792</v>
      </c>
      <c r="AH110" s="12">
        <v>2.3423</v>
      </c>
      <c r="AI110" s="12">
        <v>4.569</v>
      </c>
      <c r="AJ110" s="12">
        <v>4.8479</v>
      </c>
      <c r="AK110" s="12">
        <v>4.846</v>
      </c>
      <c r="AL110" s="12">
        <v>4.7497</v>
      </c>
      <c r="AM110" s="12">
        <v>4.2459</v>
      </c>
      <c r="AN110" s="12">
        <v>4.9631</v>
      </c>
      <c r="AO110" s="12">
        <v>2.3029</v>
      </c>
      <c r="AP110" s="12">
        <v>3.7542</v>
      </c>
      <c r="AQ110" s="12">
        <v>4.8264</v>
      </c>
      <c r="AR110" s="12">
        <v>4.1404</v>
      </c>
      <c r="AS110" s="12">
        <v>4.1729</v>
      </c>
      <c r="AT110" s="12">
        <v>2.3654</v>
      </c>
      <c r="AU110" s="12">
        <v>4.4227</v>
      </c>
      <c r="AV110" s="12">
        <v>4.0103</v>
      </c>
      <c r="AW110" s="12">
        <v>3.1298</v>
      </c>
      <c r="AX110" s="12">
        <v>3.7298</v>
      </c>
      <c r="AY110" s="12">
        <v>4.3438</v>
      </c>
      <c r="AZ110" s="12">
        <v>3.5303</v>
      </c>
      <c r="BA110" s="12">
        <v>4.712</v>
      </c>
      <c r="BB110" s="12">
        <v>4.7894</v>
      </c>
      <c r="BC110" s="12">
        <v>3.9061</v>
      </c>
      <c r="BD110" s="12">
        <v>4.3045</v>
      </c>
      <c r="BE110" s="12">
        <v>4.2983</v>
      </c>
      <c r="BF110" s="12">
        <v>4.4919</v>
      </c>
      <c r="BG110" s="12">
        <v>5.1218</v>
      </c>
      <c r="BH110" s="12">
        <v>3.6501</v>
      </c>
      <c r="BI110" s="12">
        <v>4.2232</v>
      </c>
      <c r="BJ110" s="12">
        <v>4.7501</v>
      </c>
      <c r="BK110" s="12">
        <v>4.1353</v>
      </c>
      <c r="BL110" s="12">
        <v>4.2396</v>
      </c>
      <c r="BM110" s="12">
        <v>4.6908</v>
      </c>
      <c r="BN110" s="12">
        <v>3.0939</v>
      </c>
      <c r="BO110" s="12">
        <v>3.5198</v>
      </c>
      <c r="BP110" s="12">
        <v>4.4076</v>
      </c>
      <c r="BQ110" s="12">
        <v>2.9371</v>
      </c>
      <c r="BR110" s="12">
        <v>4.0628</v>
      </c>
      <c r="BS110" s="12">
        <v>4.7465</v>
      </c>
      <c r="BT110" s="12">
        <v>4.8128</v>
      </c>
      <c r="BU110" s="12">
        <v>4.7161</v>
      </c>
      <c r="BV110" s="12">
        <v>4.3858</v>
      </c>
      <c r="BW110" s="12">
        <v>2.522</v>
      </c>
      <c r="BX110" s="12">
        <v>3.9325</v>
      </c>
      <c r="BY110" s="12">
        <v>4.1073</v>
      </c>
      <c r="BZ110" s="12">
        <v>3.8302</v>
      </c>
      <c r="CA110" s="12">
        <v>4.4194</v>
      </c>
      <c r="CB110" s="12">
        <v>4.6543</v>
      </c>
      <c r="CC110" s="12">
        <v>4.2814</v>
      </c>
      <c r="CD110" s="12">
        <v>4.8007</v>
      </c>
      <c r="CE110" s="12">
        <v>3.0446</v>
      </c>
      <c r="CF110" s="12">
        <v>4.3575</v>
      </c>
      <c r="CG110" s="12">
        <v>2.9127</v>
      </c>
      <c r="CH110" s="12">
        <v>3.6653</v>
      </c>
      <c r="CI110" s="12">
        <v>4.3474</v>
      </c>
      <c r="CJ110" s="12">
        <v>5.0899</v>
      </c>
      <c r="CK110" s="12">
        <v>4.3056</v>
      </c>
      <c r="CL110" s="12">
        <v>4.3228</v>
      </c>
      <c r="CM110" s="12">
        <v>3.7508</v>
      </c>
      <c r="CN110" s="12">
        <v>4.8396</v>
      </c>
      <c r="CO110" s="12">
        <v>2.4451</v>
      </c>
      <c r="CP110" s="12">
        <v>4.632</v>
      </c>
      <c r="CQ110" s="12">
        <v>3.1867</v>
      </c>
      <c r="CR110" s="12">
        <v>4.9175</v>
      </c>
      <c r="CS110" s="12">
        <v>4.5094</v>
      </c>
      <c r="CT110" s="12">
        <v>2.3758</v>
      </c>
      <c r="CU110" s="12">
        <v>4.2326</v>
      </c>
      <c r="CV110" s="12">
        <v>2.2895</v>
      </c>
      <c r="CW110" s="12">
        <v>4.0876</v>
      </c>
      <c r="CX110" s="12">
        <v>3.9291</v>
      </c>
      <c r="CY110" s="12">
        <v>3.6961</v>
      </c>
      <c r="CZ110" s="12">
        <v>4.2466</v>
      </c>
      <c r="DA110" s="12">
        <v>2.3589</v>
      </c>
      <c r="DB110" s="12">
        <v>3.7836</v>
      </c>
      <c r="DC110" s="12">
        <v>2.3448</v>
      </c>
      <c r="DD110" s="12">
        <v>3.6081</v>
      </c>
      <c r="DE110" s="12">
        <v>4.3063</v>
      </c>
      <c r="DF110" s="12">
        <v>3.3862</v>
      </c>
      <c r="DG110" s="12">
        <v>3.6893</v>
      </c>
      <c r="DH110" s="12">
        <v>3.0169</v>
      </c>
      <c r="DI110" s="12">
        <v>2.9458</v>
      </c>
      <c r="DJ110" s="12">
        <v>3.8092</v>
      </c>
      <c r="DK110" s="12">
        <v>4.1647</v>
      </c>
      <c r="DL110" s="12">
        <v>2.345</v>
      </c>
      <c r="DM110" s="12">
        <v>2.4176</v>
      </c>
      <c r="DN110" s="12">
        <v>2.35</v>
      </c>
      <c r="DO110" s="12">
        <v>4.2859</v>
      </c>
      <c r="DP110" s="12">
        <v>3.7812</v>
      </c>
      <c r="DQ110" s="12">
        <v>4.1565</v>
      </c>
      <c r="DR110" s="12">
        <v>2.3527</v>
      </c>
      <c r="DS110" s="12">
        <v>2.3418</v>
      </c>
      <c r="DT110" s="12">
        <v>3.2311</v>
      </c>
      <c r="DU110" s="12">
        <v>4.4776</v>
      </c>
      <c r="DV110" s="12">
        <v>2.355</v>
      </c>
      <c r="DW110" s="12">
        <v>4.0026</v>
      </c>
      <c r="DX110" s="12">
        <v>4.1524</v>
      </c>
      <c r="DY110" s="12">
        <v>2.3274</v>
      </c>
      <c r="DZ110" s="12">
        <v>3.3006</v>
      </c>
      <c r="EA110" s="12">
        <v>2.269</v>
      </c>
      <c r="EB110" s="12">
        <v>2.3167</v>
      </c>
      <c r="EC110" s="12">
        <v>2.8084</v>
      </c>
      <c r="ED110" s="12">
        <v>2.3247</v>
      </c>
      <c r="EE110" s="12">
        <v>4.2868</v>
      </c>
      <c r="EF110" s="12">
        <v>3.7499</v>
      </c>
      <c r="EG110" s="12">
        <v>2.2657</v>
      </c>
      <c r="EH110" s="12">
        <v>2.3687</v>
      </c>
      <c r="EI110" s="12">
        <v>2.4101</v>
      </c>
      <c r="EJ110" s="12">
        <v>2.357</v>
      </c>
      <c r="EK110" s="12">
        <v>4.6812</v>
      </c>
      <c r="EL110" s="12">
        <v>3.8311</v>
      </c>
      <c r="EM110" s="12">
        <v>2.3063</v>
      </c>
      <c r="EN110" s="12">
        <v>4.0828</v>
      </c>
      <c r="EO110" s="12">
        <v>3.2285</v>
      </c>
      <c r="EP110" s="12">
        <v>2.3713</v>
      </c>
      <c r="EQ110" s="12">
        <v>4.1681</v>
      </c>
      <c r="ER110" s="12">
        <v>3.8836</v>
      </c>
      <c r="ES110" s="12">
        <v>2.3706</v>
      </c>
      <c r="ET110" s="12">
        <v>2.3821</v>
      </c>
      <c r="EU110" s="12">
        <v>2.2973</v>
      </c>
      <c r="EV110" s="12">
        <v>3.1521</v>
      </c>
      <c r="EW110" s="12">
        <v>2.5995</v>
      </c>
      <c r="EX110" s="12">
        <v>2.4989</v>
      </c>
      <c r="EY110" s="12">
        <v>3.1316</v>
      </c>
      <c r="EZ110" s="12">
        <v>2.3671</v>
      </c>
      <c r="FA110" s="12">
        <v>4.3081</v>
      </c>
      <c r="FB110" s="12">
        <v>3.8763</v>
      </c>
      <c r="FC110" s="12">
        <v>4.1585</v>
      </c>
      <c r="FD110" s="12">
        <v>5.3856</v>
      </c>
      <c r="FE110" s="12">
        <v>2.3776</v>
      </c>
      <c r="FF110" s="12">
        <v>2.3476</v>
      </c>
      <c r="FG110" s="12">
        <v>2.4417</v>
      </c>
      <c r="FH110" s="12">
        <v>3.4388</v>
      </c>
      <c r="FI110" s="12">
        <v>4.8539</v>
      </c>
      <c r="FJ110" s="12">
        <v>2.3606</v>
      </c>
      <c r="FK110" s="12">
        <v>2.5152</v>
      </c>
      <c r="FL110" s="12">
        <v>2.3848</v>
      </c>
      <c r="FM110" s="12">
        <v>2.1578</v>
      </c>
      <c r="FN110" s="12">
        <v>4.3896</v>
      </c>
      <c r="FO110" s="12">
        <v>4.6034</v>
      </c>
      <c r="FP110" s="12">
        <v>2.3281</v>
      </c>
      <c r="FQ110" s="12">
        <v>3.5273</v>
      </c>
      <c r="FR110" s="12">
        <v>2.2877</v>
      </c>
      <c r="FS110" s="12">
        <v>2.2987</v>
      </c>
      <c r="FT110" s="12">
        <v>2.4409</v>
      </c>
      <c r="FU110" s="12">
        <v>3.6265</v>
      </c>
      <c r="FV110" s="12">
        <v>2.4096</v>
      </c>
    </row>
    <row r="111" ht="15" spans="1:178">
      <c r="A111" s="12" t="s">
        <v>1390</v>
      </c>
      <c r="B111" s="12" t="s">
        <v>1391</v>
      </c>
      <c r="C111" s="12" t="s">
        <v>1392</v>
      </c>
      <c r="D111" s="12" t="s">
        <v>852</v>
      </c>
      <c r="E111" s="12" t="s">
        <v>853</v>
      </c>
      <c r="F111" s="12" t="s">
        <v>854</v>
      </c>
      <c r="G111" s="12" t="s">
        <v>1393</v>
      </c>
      <c r="H111" s="12">
        <v>232.129563781</v>
      </c>
      <c r="I111" s="12">
        <v>0.433833333333</v>
      </c>
      <c r="J111" s="12" t="s">
        <v>1389</v>
      </c>
      <c r="K111" s="12" t="s">
        <v>1394</v>
      </c>
      <c r="L111" s="12" t="s">
        <v>854</v>
      </c>
      <c r="M111" s="12">
        <v>49.9</v>
      </c>
      <c r="N111" s="12">
        <v>1.4742</v>
      </c>
      <c r="O111" s="12">
        <v>1.0919</v>
      </c>
      <c r="P111" s="12">
        <v>0.8203</v>
      </c>
      <c r="Q111" s="30">
        <v>1.975e-7</v>
      </c>
      <c r="R111" s="30">
        <v>8.06e-7</v>
      </c>
      <c r="S111" s="12">
        <v>2.3658</v>
      </c>
      <c r="T111" s="12">
        <v>4.3639</v>
      </c>
      <c r="U111" s="12">
        <v>3.1176</v>
      </c>
      <c r="V111" s="12">
        <v>2.3502</v>
      </c>
      <c r="W111" s="12">
        <v>3.1832</v>
      </c>
      <c r="X111" s="12">
        <v>2.7607</v>
      </c>
      <c r="Y111" s="12">
        <v>3.3599</v>
      </c>
      <c r="Z111" s="12">
        <v>4.1565</v>
      </c>
      <c r="AA111" s="12">
        <v>2.3001</v>
      </c>
      <c r="AB111" s="12">
        <v>3.9473</v>
      </c>
      <c r="AC111" s="12">
        <v>4.1608</v>
      </c>
      <c r="AD111" s="12">
        <v>3.2848</v>
      </c>
      <c r="AE111" s="12">
        <v>3.3481</v>
      </c>
      <c r="AF111" s="12">
        <v>3.582</v>
      </c>
      <c r="AG111" s="12">
        <v>3.9068</v>
      </c>
      <c r="AH111" s="12">
        <v>4.3493</v>
      </c>
      <c r="AI111" s="12">
        <v>2.3251</v>
      </c>
      <c r="AJ111" s="12">
        <v>3.1551</v>
      </c>
      <c r="AK111" s="12">
        <v>2.5542</v>
      </c>
      <c r="AL111" s="12">
        <v>2.2896</v>
      </c>
      <c r="AM111" s="12">
        <v>2.4453</v>
      </c>
      <c r="AN111" s="12">
        <v>3.0297</v>
      </c>
      <c r="AO111" s="12">
        <v>4.4315</v>
      </c>
      <c r="AP111" s="12">
        <v>2.2783</v>
      </c>
      <c r="AQ111" s="12">
        <v>2.4034</v>
      </c>
      <c r="AR111" s="12">
        <v>3.8199</v>
      </c>
      <c r="AS111" s="12">
        <v>2.8851</v>
      </c>
      <c r="AT111" s="12">
        <v>2.7243</v>
      </c>
      <c r="AU111" s="12">
        <v>2.2918</v>
      </c>
      <c r="AV111" s="12">
        <v>4.6044</v>
      </c>
      <c r="AW111" s="12">
        <v>2.3285</v>
      </c>
      <c r="AX111" s="12">
        <v>3.8674</v>
      </c>
      <c r="AY111" s="12">
        <v>2.3033</v>
      </c>
      <c r="AZ111" s="12">
        <v>2.3173</v>
      </c>
      <c r="BA111" s="12">
        <v>3.2291</v>
      </c>
      <c r="BB111" s="12">
        <v>3.0982</v>
      </c>
      <c r="BC111" s="12">
        <v>3.6432</v>
      </c>
      <c r="BD111" s="12">
        <v>4.3771</v>
      </c>
      <c r="BE111" s="12">
        <v>2.9851</v>
      </c>
      <c r="BF111" s="12">
        <v>2.3374</v>
      </c>
      <c r="BG111" s="12">
        <v>2.2595</v>
      </c>
      <c r="BH111" s="12">
        <v>4.458</v>
      </c>
      <c r="BI111" s="12">
        <v>2.3221</v>
      </c>
      <c r="BJ111" s="12">
        <v>3.1645</v>
      </c>
      <c r="BK111" s="12">
        <v>4.3069</v>
      </c>
      <c r="BL111" s="12">
        <v>3.2582</v>
      </c>
      <c r="BM111" s="12">
        <v>3.1466</v>
      </c>
      <c r="BN111" s="12">
        <v>4.0354</v>
      </c>
      <c r="BO111" s="12">
        <v>2.502</v>
      </c>
      <c r="BP111" s="12">
        <v>3.0908</v>
      </c>
      <c r="BQ111" s="12">
        <v>4.3281</v>
      </c>
      <c r="BR111" s="12">
        <v>2.3132</v>
      </c>
      <c r="BS111" s="12">
        <v>2.9238</v>
      </c>
      <c r="BT111" s="12">
        <v>2.3367</v>
      </c>
      <c r="BU111" s="12">
        <v>2.4188</v>
      </c>
      <c r="BV111" s="12">
        <v>4.2483</v>
      </c>
      <c r="BW111" s="12">
        <v>4.4445</v>
      </c>
      <c r="BX111" s="12">
        <v>3.9745</v>
      </c>
      <c r="BY111" s="12">
        <v>2.3273</v>
      </c>
      <c r="BZ111" s="12">
        <v>2.3351</v>
      </c>
      <c r="CA111" s="12">
        <v>2.3174</v>
      </c>
      <c r="CB111" s="12">
        <v>4.5082</v>
      </c>
      <c r="CC111" s="12">
        <v>2.3498</v>
      </c>
      <c r="CD111" s="12">
        <v>3.8091</v>
      </c>
      <c r="CE111" s="12">
        <v>3.653</v>
      </c>
      <c r="CF111" s="12">
        <v>2.5179</v>
      </c>
      <c r="CG111" s="12">
        <v>3.9499</v>
      </c>
      <c r="CH111" s="12">
        <v>4.6695</v>
      </c>
      <c r="CI111" s="12">
        <v>3.981</v>
      </c>
      <c r="CJ111" s="12">
        <v>2.3313</v>
      </c>
      <c r="CK111" s="12">
        <v>2.774</v>
      </c>
      <c r="CL111" s="12">
        <v>2.3061</v>
      </c>
      <c r="CM111" s="12">
        <v>4.7061</v>
      </c>
      <c r="CN111" s="12">
        <v>3.7996</v>
      </c>
      <c r="CO111" s="12">
        <v>3.1695</v>
      </c>
      <c r="CP111" s="12">
        <v>3.8548</v>
      </c>
      <c r="CQ111" s="12">
        <v>3.6945</v>
      </c>
      <c r="CR111" s="12">
        <v>2.2484</v>
      </c>
      <c r="CS111" s="12">
        <v>3.9155</v>
      </c>
      <c r="CT111" s="12">
        <v>3.7929</v>
      </c>
      <c r="CU111" s="12">
        <v>4.5187</v>
      </c>
      <c r="CV111" s="12">
        <v>3.8121</v>
      </c>
      <c r="CW111" s="12">
        <v>4.2437</v>
      </c>
      <c r="CX111" s="12">
        <v>2.2952</v>
      </c>
      <c r="CY111" s="12">
        <v>4.67</v>
      </c>
      <c r="CZ111" s="12">
        <v>4.9731</v>
      </c>
      <c r="DA111" s="12">
        <v>2.6214</v>
      </c>
      <c r="DB111" s="12">
        <v>4.5635</v>
      </c>
      <c r="DC111" s="12">
        <v>3.8172</v>
      </c>
      <c r="DD111" s="12">
        <v>3.4701</v>
      </c>
      <c r="DE111" s="12">
        <v>4.6481</v>
      </c>
      <c r="DF111" s="12">
        <v>4.8527</v>
      </c>
      <c r="DG111" s="12">
        <v>4.7279</v>
      </c>
      <c r="DH111" s="12">
        <v>4.094</v>
      </c>
      <c r="DI111" s="12">
        <v>4.1007</v>
      </c>
      <c r="DJ111" s="12">
        <v>4.7657</v>
      </c>
      <c r="DK111" s="12">
        <v>4.7581</v>
      </c>
      <c r="DL111" s="12">
        <v>4.5402</v>
      </c>
      <c r="DM111" s="12">
        <v>4.5306</v>
      </c>
      <c r="DN111" s="12">
        <v>3.8423</v>
      </c>
      <c r="DO111" s="12">
        <v>2.4089</v>
      </c>
      <c r="DP111" s="12">
        <v>5.1394</v>
      </c>
      <c r="DQ111" s="12">
        <v>4.4641</v>
      </c>
      <c r="DR111" s="12">
        <v>4.3136</v>
      </c>
      <c r="DS111" s="12">
        <v>4.4275</v>
      </c>
      <c r="DT111" s="12">
        <v>4.8582</v>
      </c>
      <c r="DU111" s="12">
        <v>3.2147</v>
      </c>
      <c r="DV111" s="12">
        <v>4.1295</v>
      </c>
      <c r="DW111" s="12">
        <v>4.0643</v>
      </c>
      <c r="DX111" s="12">
        <v>3.4309</v>
      </c>
      <c r="DY111" s="12">
        <v>3.0351</v>
      </c>
      <c r="DZ111" s="12">
        <v>3.4744</v>
      </c>
      <c r="EA111" s="12">
        <v>2.2097</v>
      </c>
      <c r="EB111" s="12">
        <v>3.0727</v>
      </c>
      <c r="EC111" s="12">
        <v>2.8653</v>
      </c>
      <c r="ED111" s="12">
        <v>3.9152</v>
      </c>
      <c r="EE111" s="12">
        <v>2.3048</v>
      </c>
      <c r="EF111" s="12">
        <v>4.8336</v>
      </c>
      <c r="EG111" s="12">
        <v>2.5466</v>
      </c>
      <c r="EH111" s="12">
        <v>4.6524</v>
      </c>
      <c r="EI111" s="12">
        <v>3.9071</v>
      </c>
      <c r="EJ111" s="12">
        <v>4.3178</v>
      </c>
      <c r="EK111" s="12">
        <v>3.911</v>
      </c>
      <c r="EL111" s="12">
        <v>3.5755</v>
      </c>
      <c r="EM111" s="12">
        <v>4.3247</v>
      </c>
      <c r="EN111" s="12">
        <v>4.7048</v>
      </c>
      <c r="EO111" s="12">
        <v>4.5953</v>
      </c>
      <c r="EP111" s="12">
        <v>2.4052</v>
      </c>
      <c r="EQ111" s="12">
        <v>4.1095</v>
      </c>
      <c r="ER111" s="12">
        <v>4.4924</v>
      </c>
      <c r="ES111" s="12">
        <v>4.6377</v>
      </c>
      <c r="ET111" s="12">
        <v>4.6196</v>
      </c>
      <c r="EU111" s="12">
        <v>4.6272</v>
      </c>
      <c r="EV111" s="12">
        <v>4.9793</v>
      </c>
      <c r="EW111" s="12">
        <v>4.2879</v>
      </c>
      <c r="EX111" s="12">
        <v>4.197</v>
      </c>
      <c r="EY111" s="12">
        <v>4.7731</v>
      </c>
      <c r="EZ111" s="12">
        <v>4.6749</v>
      </c>
      <c r="FA111" s="12">
        <v>2.2345</v>
      </c>
      <c r="FB111" s="12">
        <v>4.8115</v>
      </c>
      <c r="FC111" s="12">
        <v>4.6605</v>
      </c>
      <c r="FD111" s="12">
        <v>4.3716</v>
      </c>
      <c r="FE111" s="12">
        <v>4.8985</v>
      </c>
      <c r="FF111" s="12">
        <v>4.4499</v>
      </c>
      <c r="FG111" s="12">
        <v>4.6177</v>
      </c>
      <c r="FH111" s="12">
        <v>2.83</v>
      </c>
      <c r="FI111" s="12">
        <v>3.6344</v>
      </c>
      <c r="FJ111" s="12">
        <v>4.0342</v>
      </c>
      <c r="FK111" s="12">
        <v>4.3311</v>
      </c>
      <c r="FL111" s="12">
        <v>4.2635</v>
      </c>
      <c r="FM111" s="12">
        <v>2.5242</v>
      </c>
      <c r="FN111" s="12">
        <v>2.3484</v>
      </c>
      <c r="FO111" s="12">
        <v>4.7096</v>
      </c>
      <c r="FP111" s="12">
        <v>3.9406</v>
      </c>
      <c r="FQ111" s="12">
        <v>2.4437</v>
      </c>
      <c r="FR111" s="12">
        <v>3.1192</v>
      </c>
      <c r="FS111" s="12">
        <v>3.3091</v>
      </c>
      <c r="FT111" s="12">
        <v>5.071</v>
      </c>
      <c r="FU111" s="12">
        <v>4.1161</v>
      </c>
      <c r="FV111" s="12">
        <v>3.6174</v>
      </c>
    </row>
    <row r="112" ht="15" spans="1:178">
      <c r="A112" s="12" t="s">
        <v>1395</v>
      </c>
      <c r="B112" s="12" t="s">
        <v>1396</v>
      </c>
      <c r="C112" s="12" t="s">
        <v>1397</v>
      </c>
      <c r="D112" s="12" t="s">
        <v>852</v>
      </c>
      <c r="E112" s="12" t="s">
        <v>853</v>
      </c>
      <c r="F112" s="12" t="s">
        <v>854</v>
      </c>
      <c r="G112" s="12" t="s">
        <v>854</v>
      </c>
      <c r="H112" s="12">
        <v>203.066451782</v>
      </c>
      <c r="I112" s="12">
        <v>0.556866666667</v>
      </c>
      <c r="J112" s="12" t="s">
        <v>1389</v>
      </c>
      <c r="K112" s="12" t="s">
        <v>1398</v>
      </c>
      <c r="L112" s="12">
        <v>57.8</v>
      </c>
      <c r="M112" s="12" t="s">
        <v>854</v>
      </c>
      <c r="N112" s="12">
        <v>1.7781</v>
      </c>
      <c r="O112" s="12">
        <v>1.4502</v>
      </c>
      <c r="P112" s="12">
        <v>0.8023</v>
      </c>
      <c r="Q112" s="30">
        <v>8.891e-10</v>
      </c>
      <c r="R112" s="30">
        <v>7.205e-9</v>
      </c>
      <c r="S112" s="12">
        <v>3.0485</v>
      </c>
      <c r="T112" s="12">
        <v>4.4629</v>
      </c>
      <c r="U112" s="12">
        <v>3.4867</v>
      </c>
      <c r="V112" s="12">
        <v>3.223</v>
      </c>
      <c r="W112" s="12">
        <v>3.4965</v>
      </c>
      <c r="X112" s="12">
        <v>2.9383</v>
      </c>
      <c r="Y112" s="12">
        <v>4.0434</v>
      </c>
      <c r="Z112" s="12">
        <v>4.5474</v>
      </c>
      <c r="AA112" s="12">
        <v>2.9826</v>
      </c>
      <c r="AB112" s="12">
        <v>4.5024</v>
      </c>
      <c r="AC112" s="12">
        <v>4.9795</v>
      </c>
      <c r="AD112" s="12">
        <v>4.1373</v>
      </c>
      <c r="AE112" s="12">
        <v>3.8164</v>
      </c>
      <c r="AF112" s="12">
        <v>3.7763</v>
      </c>
      <c r="AG112" s="12">
        <v>3.9645</v>
      </c>
      <c r="AH112" s="12">
        <v>4.6531</v>
      </c>
      <c r="AI112" s="12">
        <v>3.0076</v>
      </c>
      <c r="AJ112" s="12">
        <v>2.927</v>
      </c>
      <c r="AK112" s="12">
        <v>3.0029</v>
      </c>
      <c r="AL112" s="12">
        <v>2.9643</v>
      </c>
      <c r="AM112" s="12">
        <v>2.9188</v>
      </c>
      <c r="AN112" s="12">
        <v>3.0015</v>
      </c>
      <c r="AO112" s="12">
        <v>4.551</v>
      </c>
      <c r="AP112" s="12">
        <v>2.9607</v>
      </c>
      <c r="AQ112" s="12">
        <v>2.9509</v>
      </c>
      <c r="AR112" s="12">
        <v>3.5969</v>
      </c>
      <c r="AS112" s="12">
        <v>2.9725</v>
      </c>
      <c r="AT112" s="12">
        <v>4.1913</v>
      </c>
      <c r="AU112" s="12">
        <v>2.9742</v>
      </c>
      <c r="AV112" s="12">
        <v>4.8698</v>
      </c>
      <c r="AW112" s="12">
        <v>3.0111</v>
      </c>
      <c r="AX112" s="12">
        <v>3.9732</v>
      </c>
      <c r="AY112" s="12">
        <v>2.9858</v>
      </c>
      <c r="AZ112" s="12">
        <v>2.9999</v>
      </c>
      <c r="BA112" s="12">
        <v>3.6392</v>
      </c>
      <c r="BB112" s="12">
        <v>2.9761</v>
      </c>
      <c r="BC112" s="12">
        <v>4.4292</v>
      </c>
      <c r="BD112" s="12">
        <v>4.7932</v>
      </c>
      <c r="BE112" s="12">
        <v>3.4544</v>
      </c>
      <c r="BF112" s="12">
        <v>3.02</v>
      </c>
      <c r="BG112" s="12">
        <v>3.2974</v>
      </c>
      <c r="BH112" s="12">
        <v>5.2236</v>
      </c>
      <c r="BI112" s="12">
        <v>3.1304</v>
      </c>
      <c r="BJ112" s="12">
        <v>2.9684</v>
      </c>
      <c r="BK112" s="12">
        <v>4.523</v>
      </c>
      <c r="BL112" s="12">
        <v>2.9642</v>
      </c>
      <c r="BM112" s="12">
        <v>3.9161</v>
      </c>
      <c r="BN112" s="12">
        <v>4.7051</v>
      </c>
      <c r="BO112" s="12">
        <v>2.9646</v>
      </c>
      <c r="BP112" s="12">
        <v>3.3178</v>
      </c>
      <c r="BQ112" s="12">
        <v>4.8524</v>
      </c>
      <c r="BR112" s="12">
        <v>2.9957</v>
      </c>
      <c r="BS112" s="12">
        <v>3.319</v>
      </c>
      <c r="BT112" s="12">
        <v>2.9843</v>
      </c>
      <c r="BU112" s="12">
        <v>2.9532</v>
      </c>
      <c r="BV112" s="12">
        <v>4.271</v>
      </c>
      <c r="BW112" s="12">
        <v>5.1615</v>
      </c>
      <c r="BX112" s="12">
        <v>4.5416</v>
      </c>
      <c r="BY112" s="12">
        <v>3.0976</v>
      </c>
      <c r="BZ112" s="12">
        <v>3.0177</v>
      </c>
      <c r="CA112" s="12">
        <v>2.9999</v>
      </c>
      <c r="CB112" s="12">
        <v>4.2269</v>
      </c>
      <c r="CC112" s="12">
        <v>3.0325</v>
      </c>
      <c r="CD112" s="12">
        <v>4.5789</v>
      </c>
      <c r="CE112" s="12">
        <v>3.7888</v>
      </c>
      <c r="CF112" s="12">
        <v>2.988</v>
      </c>
      <c r="CG112" s="12">
        <v>4.4306</v>
      </c>
      <c r="CH112" s="12">
        <v>5.3952</v>
      </c>
      <c r="CI112" s="12">
        <v>4.1515</v>
      </c>
      <c r="CJ112" s="12">
        <v>3.0139</v>
      </c>
      <c r="CK112" s="12">
        <v>2.9844</v>
      </c>
      <c r="CL112" s="12">
        <v>2.9885</v>
      </c>
      <c r="CM112" s="12">
        <v>5.0583</v>
      </c>
      <c r="CN112" s="12">
        <v>4.1245</v>
      </c>
      <c r="CO112" s="12">
        <v>5.4439</v>
      </c>
      <c r="CP112" s="12">
        <v>3.3603</v>
      </c>
      <c r="CQ112" s="12">
        <v>4.0717</v>
      </c>
      <c r="CR112" s="12">
        <v>2.9307</v>
      </c>
      <c r="CS112" s="12">
        <v>2.8824</v>
      </c>
      <c r="CT112" s="12">
        <v>4.9833</v>
      </c>
      <c r="CU112" s="12">
        <v>4.8607</v>
      </c>
      <c r="CV112" s="12">
        <v>5.1994</v>
      </c>
      <c r="CW112" s="12">
        <v>4.2571</v>
      </c>
      <c r="CX112" s="12">
        <v>2.9777</v>
      </c>
      <c r="CY112" s="12">
        <v>5.8235</v>
      </c>
      <c r="CZ112" s="12">
        <v>5.8497</v>
      </c>
      <c r="DA112" s="12">
        <v>4.8838</v>
      </c>
      <c r="DB112" s="12">
        <v>4.8777</v>
      </c>
      <c r="DC112" s="12">
        <v>4.8269</v>
      </c>
      <c r="DD112" s="12">
        <v>3.0481</v>
      </c>
      <c r="DE112" s="12">
        <v>4.3865</v>
      </c>
      <c r="DF112" s="12">
        <v>5.2788</v>
      </c>
      <c r="DG112" s="12">
        <v>4.9138</v>
      </c>
      <c r="DH112" s="12">
        <v>5.3352</v>
      </c>
      <c r="DI112" s="12">
        <v>4.5869</v>
      </c>
      <c r="DJ112" s="12">
        <v>4.9814</v>
      </c>
      <c r="DK112" s="12">
        <v>4.95</v>
      </c>
      <c r="DL112" s="12">
        <v>4.9804</v>
      </c>
      <c r="DM112" s="12">
        <v>5.4013</v>
      </c>
      <c r="DN112" s="12">
        <v>4.7555</v>
      </c>
      <c r="DO112" s="12">
        <v>2.9881</v>
      </c>
      <c r="DP112" s="12">
        <v>5.0952</v>
      </c>
      <c r="DQ112" s="12">
        <v>4.3173</v>
      </c>
      <c r="DR112" s="12">
        <v>5.5137</v>
      </c>
      <c r="DS112" s="12">
        <v>5.6411</v>
      </c>
      <c r="DT112" s="12">
        <v>5.176</v>
      </c>
      <c r="DU112" s="12">
        <v>3.7098</v>
      </c>
      <c r="DV112" s="12">
        <v>4.9328</v>
      </c>
      <c r="DW112" s="12">
        <v>3.7943</v>
      </c>
      <c r="DX112" s="12">
        <v>2.9733</v>
      </c>
      <c r="DY112" s="12">
        <v>5.0043</v>
      </c>
      <c r="DZ112" s="12">
        <v>3.9802</v>
      </c>
      <c r="EA112" s="12">
        <v>4.7544</v>
      </c>
      <c r="EB112" s="12">
        <v>5.4628</v>
      </c>
      <c r="EC112" s="12">
        <v>2.9691</v>
      </c>
      <c r="ED112" s="12">
        <v>4.1726</v>
      </c>
      <c r="EE112" s="12">
        <v>2.9873</v>
      </c>
      <c r="EF112" s="12">
        <v>5.0048</v>
      </c>
      <c r="EG112" s="12">
        <v>4.0944</v>
      </c>
      <c r="EH112" s="12">
        <v>5.2201</v>
      </c>
      <c r="EI112" s="12">
        <v>5.031</v>
      </c>
      <c r="EJ112" s="12">
        <v>5.1515</v>
      </c>
      <c r="EK112" s="12">
        <v>3.6773</v>
      </c>
      <c r="EL112" s="12">
        <v>3.8335</v>
      </c>
      <c r="EM112" s="12">
        <v>4.8868</v>
      </c>
      <c r="EN112" s="12">
        <v>5.0899</v>
      </c>
      <c r="EO112" s="12">
        <v>5.1369</v>
      </c>
      <c r="EP112" s="12">
        <v>4.6121</v>
      </c>
      <c r="EQ112" s="12">
        <v>4.2613</v>
      </c>
      <c r="ER112" s="12">
        <v>4.9508</v>
      </c>
      <c r="ES112" s="12">
        <v>5.0321</v>
      </c>
      <c r="ET112" s="12">
        <v>5.513</v>
      </c>
      <c r="EU112" s="12">
        <v>5.0583</v>
      </c>
      <c r="EV112" s="12">
        <v>4.6199</v>
      </c>
      <c r="EW112" s="12">
        <v>5.0708</v>
      </c>
      <c r="EX112" s="12">
        <v>4.9015</v>
      </c>
      <c r="EY112" s="12">
        <v>5.4455</v>
      </c>
      <c r="EZ112" s="12">
        <v>6.0215</v>
      </c>
      <c r="FA112" s="12">
        <v>2.9167</v>
      </c>
      <c r="FB112" s="12">
        <v>4.4713</v>
      </c>
      <c r="FC112" s="12">
        <v>4.5422</v>
      </c>
      <c r="FD112" s="12">
        <v>4.0831</v>
      </c>
      <c r="FE112" s="12">
        <v>5.0946</v>
      </c>
      <c r="FF112" s="12">
        <v>5.3439</v>
      </c>
      <c r="FG112" s="12">
        <v>5.8093</v>
      </c>
      <c r="FH112" s="12">
        <v>3.8366</v>
      </c>
      <c r="FI112" s="12">
        <v>3.1346</v>
      </c>
      <c r="FJ112" s="12">
        <v>4.9248</v>
      </c>
      <c r="FK112" s="12">
        <v>5.8142</v>
      </c>
      <c r="FL112" s="12">
        <v>5.2374</v>
      </c>
      <c r="FM112" s="12">
        <v>5.0299</v>
      </c>
      <c r="FN112" s="12">
        <v>3.031</v>
      </c>
      <c r="FO112" s="12">
        <v>4.9079</v>
      </c>
      <c r="FP112" s="12">
        <v>3.5709</v>
      </c>
      <c r="FQ112" s="12">
        <v>2.9825</v>
      </c>
      <c r="FR112" s="12">
        <v>5.5725</v>
      </c>
      <c r="FS112" s="12">
        <v>5.5123</v>
      </c>
      <c r="FT112" s="12">
        <v>5.5911</v>
      </c>
      <c r="FU112" s="12">
        <v>3.173</v>
      </c>
      <c r="FV112" s="12">
        <v>5.4335</v>
      </c>
    </row>
    <row r="113" ht="15" spans="1:178">
      <c r="A113" s="12" t="s">
        <v>1399</v>
      </c>
      <c r="B113" s="12" t="s">
        <v>1400</v>
      </c>
      <c r="C113" s="12" t="s">
        <v>1401</v>
      </c>
      <c r="D113" s="12" t="s">
        <v>852</v>
      </c>
      <c r="E113" s="12" t="s">
        <v>853</v>
      </c>
      <c r="F113" s="12" t="s">
        <v>1402</v>
      </c>
      <c r="G113" s="12" t="s">
        <v>1403</v>
      </c>
      <c r="H113" s="12">
        <v>251.077866821</v>
      </c>
      <c r="I113" s="12">
        <v>1.87163333333</v>
      </c>
      <c r="J113" s="12" t="s">
        <v>1389</v>
      </c>
      <c r="K113" s="12" t="s">
        <v>1404</v>
      </c>
      <c r="L113" s="12">
        <v>81.2</v>
      </c>
      <c r="M113" s="12" t="s">
        <v>854</v>
      </c>
      <c r="N113" s="12">
        <v>1.9792</v>
      </c>
      <c r="O113" s="12">
        <v>1.781</v>
      </c>
      <c r="P113" s="12">
        <v>0.7377</v>
      </c>
      <c r="Q113" s="30">
        <v>1.455e-7</v>
      </c>
      <c r="R113" s="30">
        <v>6.155e-7</v>
      </c>
      <c r="S113" s="12">
        <v>2.1244</v>
      </c>
      <c r="T113" s="12">
        <v>5.6214</v>
      </c>
      <c r="U113" s="12">
        <v>4.439</v>
      </c>
      <c r="V113" s="12">
        <v>3.8078</v>
      </c>
      <c r="W113" s="12">
        <v>2.0387</v>
      </c>
      <c r="X113" s="12">
        <v>2.6607</v>
      </c>
      <c r="Y113" s="12">
        <v>5.163</v>
      </c>
      <c r="Z113" s="12">
        <v>5.5281</v>
      </c>
      <c r="AA113" s="12">
        <v>2.0589</v>
      </c>
      <c r="AB113" s="12">
        <v>5.6268</v>
      </c>
      <c r="AC113" s="12">
        <v>6.1967</v>
      </c>
      <c r="AD113" s="12">
        <v>2.0442</v>
      </c>
      <c r="AE113" s="12">
        <v>2.8175</v>
      </c>
      <c r="AF113" s="12">
        <v>1.9711</v>
      </c>
      <c r="AG113" s="12">
        <v>4.9973</v>
      </c>
      <c r="AH113" s="12">
        <v>5.4736</v>
      </c>
      <c r="AI113" s="12">
        <v>2.0838</v>
      </c>
      <c r="AJ113" s="12">
        <v>2.0038</v>
      </c>
      <c r="AK113" s="12">
        <v>2.0791</v>
      </c>
      <c r="AL113" s="12">
        <v>2.912</v>
      </c>
      <c r="AM113" s="12">
        <v>4.2449</v>
      </c>
      <c r="AN113" s="12">
        <v>2.0777</v>
      </c>
      <c r="AO113" s="12">
        <v>5.5141</v>
      </c>
      <c r="AP113" s="12">
        <v>2.0372</v>
      </c>
      <c r="AQ113" s="12">
        <v>2.0276</v>
      </c>
      <c r="AR113" s="12">
        <v>4.343</v>
      </c>
      <c r="AS113" s="12">
        <v>2.0489</v>
      </c>
      <c r="AT113" s="12">
        <v>4.6562</v>
      </c>
      <c r="AU113" s="12">
        <v>2.0506</v>
      </c>
      <c r="AV113" s="12">
        <v>6.2463</v>
      </c>
      <c r="AW113" s="12">
        <v>2.0872</v>
      </c>
      <c r="AX113" s="12">
        <v>3.6782</v>
      </c>
      <c r="AY113" s="12">
        <v>2.0621</v>
      </c>
      <c r="AZ113" s="12">
        <v>2.0761</v>
      </c>
      <c r="BA113" s="12">
        <v>4.0898</v>
      </c>
      <c r="BB113" s="12">
        <v>2.0526</v>
      </c>
      <c r="BC113" s="12">
        <v>5.297</v>
      </c>
      <c r="BD113" s="12">
        <v>4.7629</v>
      </c>
      <c r="BE113" s="12">
        <v>4.4465</v>
      </c>
      <c r="BF113" s="12">
        <v>2.0961</v>
      </c>
      <c r="BG113" s="12">
        <v>4.6253</v>
      </c>
      <c r="BH113" s="12">
        <v>5.6175</v>
      </c>
      <c r="BI113" s="12">
        <v>4.2799</v>
      </c>
      <c r="BJ113" s="12">
        <v>4.1479</v>
      </c>
      <c r="BK113" s="12">
        <v>5.2552</v>
      </c>
      <c r="BL113" s="12">
        <v>4.3638</v>
      </c>
      <c r="BM113" s="12">
        <v>2.8368</v>
      </c>
      <c r="BN113" s="12">
        <v>5.0763</v>
      </c>
      <c r="BO113" s="12">
        <v>4.4321</v>
      </c>
      <c r="BP113" s="12">
        <v>2.6471</v>
      </c>
      <c r="BQ113" s="12">
        <v>5.7432</v>
      </c>
      <c r="BR113" s="12">
        <v>2.0719</v>
      </c>
      <c r="BS113" s="12">
        <v>2.0437</v>
      </c>
      <c r="BT113" s="12">
        <v>2.0606</v>
      </c>
      <c r="BU113" s="12">
        <v>2.6355</v>
      </c>
      <c r="BV113" s="12">
        <v>5.2698</v>
      </c>
      <c r="BW113" s="12">
        <v>6.112</v>
      </c>
      <c r="BX113" s="12">
        <v>5.2236</v>
      </c>
      <c r="BY113" s="12">
        <v>2.0861</v>
      </c>
      <c r="BZ113" s="12">
        <v>2.0938</v>
      </c>
      <c r="CA113" s="12">
        <v>2.0762</v>
      </c>
      <c r="CB113" s="12">
        <v>5.8152</v>
      </c>
      <c r="CC113" s="12">
        <v>2.1085</v>
      </c>
      <c r="CD113" s="12">
        <v>4.1231</v>
      </c>
      <c r="CE113" s="12">
        <v>4.9189</v>
      </c>
      <c r="CF113" s="12">
        <v>2.0644</v>
      </c>
      <c r="CG113" s="12">
        <v>5.1617</v>
      </c>
      <c r="CH113" s="12">
        <v>5.8523</v>
      </c>
      <c r="CI113" s="12">
        <v>5.0923</v>
      </c>
      <c r="CJ113" s="12">
        <v>2.8148</v>
      </c>
      <c r="CK113" s="12">
        <v>2.0608</v>
      </c>
      <c r="CL113" s="12">
        <v>3.1046</v>
      </c>
      <c r="CM113" s="12">
        <v>6.1018</v>
      </c>
      <c r="CN113" s="12">
        <v>4.2867</v>
      </c>
      <c r="CO113" s="12">
        <v>6.407</v>
      </c>
      <c r="CP113" s="12">
        <v>3.3545</v>
      </c>
      <c r="CQ113" s="12">
        <v>4.9113</v>
      </c>
      <c r="CR113" s="12">
        <v>3.7429</v>
      </c>
      <c r="CS113" s="12">
        <v>4.6028</v>
      </c>
      <c r="CT113" s="12">
        <v>5.7638</v>
      </c>
      <c r="CU113" s="12">
        <v>5.8461</v>
      </c>
      <c r="CV113" s="12">
        <v>5.8645</v>
      </c>
      <c r="CW113" s="12">
        <v>4.2282</v>
      </c>
      <c r="CX113" s="12">
        <v>2.0541</v>
      </c>
      <c r="CY113" s="12">
        <v>6.0451</v>
      </c>
      <c r="CZ113" s="12">
        <v>6.8872</v>
      </c>
      <c r="DA113" s="12">
        <v>5.2888</v>
      </c>
      <c r="DB113" s="12">
        <v>5.7592</v>
      </c>
      <c r="DC113" s="12">
        <v>5.1443</v>
      </c>
      <c r="DD113" s="12">
        <v>2.7127</v>
      </c>
      <c r="DE113" s="12">
        <v>4.955</v>
      </c>
      <c r="DF113" s="12">
        <v>5.5704</v>
      </c>
      <c r="DG113" s="12">
        <v>6.1569</v>
      </c>
      <c r="DH113" s="12">
        <v>6.3717</v>
      </c>
      <c r="DI113" s="12">
        <v>5.2589</v>
      </c>
      <c r="DJ113" s="12">
        <v>6.0995</v>
      </c>
      <c r="DK113" s="12">
        <v>6.1978</v>
      </c>
      <c r="DL113" s="12">
        <v>5.5041</v>
      </c>
      <c r="DM113" s="12">
        <v>5.3373</v>
      </c>
      <c r="DN113" s="12">
        <v>4.8523</v>
      </c>
      <c r="DO113" s="12">
        <v>2.0644</v>
      </c>
      <c r="DP113" s="12">
        <v>5.8059</v>
      </c>
      <c r="DQ113" s="12">
        <v>5.2233</v>
      </c>
      <c r="DR113" s="12">
        <v>5.6204</v>
      </c>
      <c r="DS113" s="12">
        <v>6.3493</v>
      </c>
      <c r="DT113" s="12">
        <v>6.0601</v>
      </c>
      <c r="DU113" s="12">
        <v>4.9124</v>
      </c>
      <c r="DV113" s="12">
        <v>5.6776</v>
      </c>
      <c r="DW113" s="12">
        <v>5.119</v>
      </c>
      <c r="DX113" s="12">
        <v>3.2369</v>
      </c>
      <c r="DY113" s="12">
        <v>5.7439</v>
      </c>
      <c r="DZ113" s="12">
        <v>4.3223</v>
      </c>
      <c r="EA113" s="12">
        <v>5.0158</v>
      </c>
      <c r="EB113" s="12">
        <v>6.0895</v>
      </c>
      <c r="EC113" s="12">
        <v>2.0455</v>
      </c>
      <c r="ED113" s="12">
        <v>4.7856</v>
      </c>
      <c r="EE113" s="12">
        <v>2.0636</v>
      </c>
      <c r="EF113" s="12">
        <v>6.2327</v>
      </c>
      <c r="EG113" s="12">
        <v>1.9656</v>
      </c>
      <c r="EH113" s="12">
        <v>6.0531</v>
      </c>
      <c r="EI113" s="12">
        <v>6.0394</v>
      </c>
      <c r="EJ113" s="12">
        <v>6.3485</v>
      </c>
      <c r="EK113" s="12">
        <v>1.962</v>
      </c>
      <c r="EL113" s="12">
        <v>4.4151</v>
      </c>
      <c r="EM113" s="12">
        <v>5.6596</v>
      </c>
      <c r="EN113" s="12">
        <v>6.2914</v>
      </c>
      <c r="EO113" s="12">
        <v>5.8756</v>
      </c>
      <c r="EP113" s="12">
        <v>5.4659</v>
      </c>
      <c r="EQ113" s="12">
        <v>5.5126</v>
      </c>
      <c r="ER113" s="12">
        <v>6.3019</v>
      </c>
      <c r="ES113" s="12">
        <v>5.4979</v>
      </c>
      <c r="ET113" s="12">
        <v>6.0345</v>
      </c>
      <c r="EU113" s="12">
        <v>5.1365</v>
      </c>
      <c r="EV113" s="12">
        <v>5.6643</v>
      </c>
      <c r="EW113" s="12">
        <v>5.0605</v>
      </c>
      <c r="EX113" s="12">
        <v>5.5761</v>
      </c>
      <c r="EY113" s="12">
        <v>6.1217</v>
      </c>
      <c r="EZ113" s="12">
        <v>5.2432</v>
      </c>
      <c r="FA113" s="12">
        <v>1.9936</v>
      </c>
      <c r="FB113" s="12">
        <v>5.6876</v>
      </c>
      <c r="FC113" s="12">
        <v>4.6902</v>
      </c>
      <c r="FD113" s="12">
        <v>4.5989</v>
      </c>
      <c r="FE113" s="12">
        <v>6.1379</v>
      </c>
      <c r="FF113" s="12">
        <v>5.741</v>
      </c>
      <c r="FG113" s="12">
        <v>5.8578</v>
      </c>
      <c r="FH113" s="12">
        <v>4.0582</v>
      </c>
      <c r="FI113" s="12">
        <v>2.042</v>
      </c>
      <c r="FJ113" s="12">
        <v>5.1147</v>
      </c>
      <c r="FK113" s="12">
        <v>6.3046</v>
      </c>
      <c r="FL113" s="12">
        <v>5.8138</v>
      </c>
      <c r="FM113" s="12">
        <v>5.5965</v>
      </c>
      <c r="FN113" s="12">
        <v>2.107</v>
      </c>
      <c r="FO113" s="12">
        <v>5.7762</v>
      </c>
      <c r="FP113" s="12">
        <v>4.7099</v>
      </c>
      <c r="FQ113" s="12">
        <v>2.0588</v>
      </c>
      <c r="FR113" s="12">
        <v>6.4817</v>
      </c>
      <c r="FS113" s="12">
        <v>6.0666</v>
      </c>
      <c r="FT113" s="12">
        <v>6.073</v>
      </c>
      <c r="FU113" s="12">
        <v>1.9971</v>
      </c>
      <c r="FV113" s="12">
        <v>6.3812</v>
      </c>
    </row>
    <row r="114" ht="15" spans="1:178">
      <c r="A114" s="12" t="s">
        <v>1405</v>
      </c>
      <c r="B114" s="12" t="s">
        <v>1406</v>
      </c>
      <c r="C114" s="12" t="s">
        <v>1407</v>
      </c>
      <c r="D114" s="12" t="s">
        <v>852</v>
      </c>
      <c r="E114" s="12" t="s">
        <v>883</v>
      </c>
      <c r="F114" s="12" t="s">
        <v>854</v>
      </c>
      <c r="G114" s="12" t="s">
        <v>854</v>
      </c>
      <c r="H114" s="12">
        <v>659.300088019</v>
      </c>
      <c r="I114" s="12">
        <v>2.22298333333</v>
      </c>
      <c r="J114" s="12" t="s">
        <v>1408</v>
      </c>
      <c r="K114" s="12" t="s">
        <v>1409</v>
      </c>
      <c r="L114" s="12" t="s">
        <v>854</v>
      </c>
      <c r="M114" s="12">
        <v>87.3</v>
      </c>
      <c r="N114" s="12">
        <v>1.0543</v>
      </c>
      <c r="O114" s="12">
        <v>1.8399</v>
      </c>
      <c r="P114" s="12">
        <v>1.2161</v>
      </c>
      <c r="Q114" s="12">
        <v>0.02666</v>
      </c>
      <c r="R114" s="12">
        <v>0.03856</v>
      </c>
      <c r="S114" s="12">
        <v>3.8127</v>
      </c>
      <c r="T114" s="12">
        <v>5.9711</v>
      </c>
      <c r="U114" s="12">
        <v>6.0681</v>
      </c>
      <c r="V114" s="12">
        <v>4.1807</v>
      </c>
      <c r="W114" s="12">
        <v>0.01</v>
      </c>
      <c r="X114" s="12">
        <v>6.2648</v>
      </c>
      <c r="Y114" s="12">
        <v>5.4939</v>
      </c>
      <c r="Z114" s="12">
        <v>6.5044</v>
      </c>
      <c r="AA114" s="12">
        <v>4.1637</v>
      </c>
      <c r="AB114" s="12">
        <v>6.6432</v>
      </c>
      <c r="AC114" s="12">
        <v>6.0661</v>
      </c>
      <c r="AD114" s="12">
        <v>5.7947</v>
      </c>
      <c r="AE114" s="12">
        <v>5.665</v>
      </c>
      <c r="AF114" s="12">
        <v>6.1774</v>
      </c>
      <c r="AG114" s="12">
        <v>5.624</v>
      </c>
      <c r="AH114" s="12">
        <v>5.9482</v>
      </c>
      <c r="AI114" s="12">
        <v>3.8811</v>
      </c>
      <c r="AJ114" s="12">
        <v>4.772</v>
      </c>
      <c r="AK114" s="12">
        <v>3.5753</v>
      </c>
      <c r="AL114" s="12">
        <v>5.9061</v>
      </c>
      <c r="AM114" s="12">
        <v>3.8828</v>
      </c>
      <c r="AN114" s="12">
        <v>0.0109</v>
      </c>
      <c r="AO114" s="12">
        <v>5.4094</v>
      </c>
      <c r="AP114" s="12">
        <v>3.2695</v>
      </c>
      <c r="AQ114" s="12">
        <v>5.5201</v>
      </c>
      <c r="AR114" s="12">
        <v>4.8732</v>
      </c>
      <c r="AS114" s="12">
        <v>0.0102</v>
      </c>
      <c r="AT114" s="12">
        <v>0.0106</v>
      </c>
      <c r="AU114" s="12">
        <v>4.5068</v>
      </c>
      <c r="AV114" s="12">
        <v>6.5748</v>
      </c>
      <c r="AW114" s="12">
        <v>0.0111</v>
      </c>
      <c r="AX114" s="12">
        <v>5.453</v>
      </c>
      <c r="AY114" s="12">
        <v>5.7488</v>
      </c>
      <c r="AZ114" s="12">
        <v>0.0109</v>
      </c>
      <c r="BA114" s="12">
        <v>5.0245</v>
      </c>
      <c r="BB114" s="12">
        <v>4.4135</v>
      </c>
      <c r="BC114" s="12">
        <v>6.4532</v>
      </c>
      <c r="BD114" s="12">
        <v>6.4315</v>
      </c>
      <c r="BE114" s="12">
        <v>5.9985</v>
      </c>
      <c r="BF114" s="12">
        <v>4.1424</v>
      </c>
      <c r="BG114" s="12">
        <v>5.4513</v>
      </c>
      <c r="BH114" s="12">
        <v>5.7946</v>
      </c>
      <c r="BI114" s="12">
        <v>4.5949</v>
      </c>
      <c r="BJ114" s="12">
        <v>4.4682</v>
      </c>
      <c r="BK114" s="12">
        <v>5.8988</v>
      </c>
      <c r="BL114" s="12">
        <v>6.0165</v>
      </c>
      <c r="BM114" s="12">
        <v>2.9905</v>
      </c>
      <c r="BN114" s="12">
        <v>5.7105</v>
      </c>
      <c r="BO114" s="12">
        <v>5.48</v>
      </c>
      <c r="BP114" s="12">
        <v>5.1812</v>
      </c>
      <c r="BQ114" s="12">
        <v>6.0757</v>
      </c>
      <c r="BR114" s="12">
        <v>5.2062</v>
      </c>
      <c r="BS114" s="12">
        <v>4.4547</v>
      </c>
      <c r="BT114" s="12">
        <v>5.3206</v>
      </c>
      <c r="BU114" s="12">
        <v>5.0881</v>
      </c>
      <c r="BV114" s="12">
        <v>5.9889</v>
      </c>
      <c r="BW114" s="12">
        <v>6.147</v>
      </c>
      <c r="BX114" s="12">
        <v>6.2937</v>
      </c>
      <c r="BY114" s="12">
        <v>5.5607</v>
      </c>
      <c r="BZ114" s="12">
        <v>5.1737</v>
      </c>
      <c r="CA114" s="12">
        <v>5.6738</v>
      </c>
      <c r="CB114" s="12">
        <v>6.5061</v>
      </c>
      <c r="CC114" s="12">
        <v>0.0117</v>
      </c>
      <c r="CD114" s="12">
        <v>6.326</v>
      </c>
      <c r="CE114" s="12">
        <v>5.3374</v>
      </c>
      <c r="CF114" s="12">
        <v>4.8831</v>
      </c>
      <c r="CG114" s="12">
        <v>6.3093</v>
      </c>
      <c r="CH114" s="12">
        <v>6.2439</v>
      </c>
      <c r="CI114" s="12">
        <v>5.9509</v>
      </c>
      <c r="CJ114" s="12">
        <v>4.1183</v>
      </c>
      <c r="CK114" s="12">
        <v>5.5346</v>
      </c>
      <c r="CL114" s="12">
        <v>5.5942</v>
      </c>
      <c r="CM114" s="12">
        <v>6.2632</v>
      </c>
      <c r="CN114" s="12">
        <v>5.911</v>
      </c>
      <c r="CO114" s="12">
        <v>4.4029</v>
      </c>
      <c r="CP114" s="12">
        <v>5.9036</v>
      </c>
      <c r="CQ114" s="12">
        <v>6.1759</v>
      </c>
      <c r="CR114" s="12">
        <v>5.4473</v>
      </c>
      <c r="CS114" s="12">
        <v>4.6636</v>
      </c>
      <c r="CT114" s="12">
        <v>0.0108</v>
      </c>
      <c r="CU114" s="12">
        <v>6.8593</v>
      </c>
      <c r="CV114" s="12">
        <v>4.4159</v>
      </c>
      <c r="CW114" s="12">
        <v>5.3651</v>
      </c>
      <c r="CX114" s="12">
        <v>0.0103</v>
      </c>
      <c r="CY114" s="12">
        <v>4.482</v>
      </c>
      <c r="CZ114" s="12">
        <v>6.3166</v>
      </c>
      <c r="DA114" s="12">
        <v>0.0104</v>
      </c>
      <c r="DB114" s="12">
        <v>0.0101</v>
      </c>
      <c r="DC114" s="12">
        <v>4.568</v>
      </c>
      <c r="DD114" s="12">
        <v>0.0102</v>
      </c>
      <c r="DE114" s="12">
        <v>5.7665</v>
      </c>
      <c r="DF114" s="12">
        <v>5.9476</v>
      </c>
      <c r="DG114" s="12">
        <v>6.3296</v>
      </c>
      <c r="DH114" s="12">
        <v>5.7497</v>
      </c>
      <c r="DI114" s="12">
        <v>6.4278</v>
      </c>
      <c r="DJ114" s="12">
        <v>6.1788</v>
      </c>
      <c r="DK114" s="12">
        <v>6.7384</v>
      </c>
      <c r="DL114" s="12">
        <v>3.2108</v>
      </c>
      <c r="DM114" s="12">
        <v>0.0119</v>
      </c>
      <c r="DN114" s="12">
        <v>5.8108</v>
      </c>
      <c r="DO114" s="12">
        <v>3.1908</v>
      </c>
      <c r="DP114" s="12">
        <v>6.354</v>
      </c>
      <c r="DQ114" s="12">
        <v>5.6605</v>
      </c>
      <c r="DR114" s="12">
        <v>3.5944</v>
      </c>
      <c r="DS114" s="12">
        <v>3.7267</v>
      </c>
      <c r="DT114" s="12">
        <v>6.1751</v>
      </c>
      <c r="DU114" s="12">
        <v>5.2148</v>
      </c>
      <c r="DV114" s="12">
        <v>5.529</v>
      </c>
      <c r="DW114" s="12">
        <v>6.4283</v>
      </c>
      <c r="DX114" s="12">
        <v>4.3124</v>
      </c>
      <c r="DY114" s="12">
        <v>0.0097</v>
      </c>
      <c r="DZ114" s="12">
        <v>0.01</v>
      </c>
      <c r="EA114" s="12">
        <v>0.0085</v>
      </c>
      <c r="EB114" s="12">
        <v>0.0095</v>
      </c>
      <c r="EC114" s="12">
        <v>3.8504</v>
      </c>
      <c r="ED114" s="12">
        <v>0.0096</v>
      </c>
      <c r="EE114" s="12">
        <v>5.3344</v>
      </c>
      <c r="EF114" s="12">
        <v>6.3932</v>
      </c>
      <c r="EG114" s="12">
        <v>3.1659</v>
      </c>
      <c r="EH114" s="12">
        <v>5.9906</v>
      </c>
      <c r="EI114" s="12">
        <v>6.2207</v>
      </c>
      <c r="EJ114" s="12">
        <v>6.1823</v>
      </c>
      <c r="EK114" s="12">
        <v>3.4632</v>
      </c>
      <c r="EL114" s="12">
        <v>5.1834</v>
      </c>
      <c r="EM114" s="12">
        <v>4.74</v>
      </c>
      <c r="EN114" s="12">
        <v>6.2027</v>
      </c>
      <c r="EO114" s="12">
        <v>5.8174</v>
      </c>
      <c r="EP114" s="12">
        <v>0.0107</v>
      </c>
      <c r="EQ114" s="12">
        <v>6.2429</v>
      </c>
      <c r="ER114" s="12">
        <v>6.3177</v>
      </c>
      <c r="ES114" s="12">
        <v>3.1676</v>
      </c>
      <c r="ET114" s="12">
        <v>0.011</v>
      </c>
      <c r="EU114" s="12">
        <v>4.3103</v>
      </c>
      <c r="EV114" s="12">
        <v>5.2557</v>
      </c>
      <c r="EW114" s="12">
        <v>5.833</v>
      </c>
      <c r="EX114" s="12">
        <v>4.7374</v>
      </c>
      <c r="EY114" s="12">
        <v>5.0813</v>
      </c>
      <c r="EZ114" s="12">
        <v>0.0106</v>
      </c>
      <c r="FA114" s="12">
        <v>5.8884</v>
      </c>
      <c r="FB114" s="12">
        <v>5.6562</v>
      </c>
      <c r="FC114" s="12">
        <v>5.1963</v>
      </c>
      <c r="FD114" s="12">
        <v>5.7169</v>
      </c>
      <c r="FE114" s="12">
        <v>4.5234</v>
      </c>
      <c r="FF114" s="12">
        <v>3.8528</v>
      </c>
      <c r="FG114" s="12">
        <v>5.3093</v>
      </c>
      <c r="FH114" s="12">
        <v>4.2877</v>
      </c>
      <c r="FI114" s="12">
        <v>5.6435</v>
      </c>
      <c r="FJ114" s="12">
        <v>4.9048</v>
      </c>
      <c r="FK114" s="12">
        <v>3.9468</v>
      </c>
      <c r="FL114" s="12">
        <v>5.6519</v>
      </c>
      <c r="FM114" s="12">
        <v>0.0066</v>
      </c>
      <c r="FN114" s="12">
        <v>4.7149</v>
      </c>
      <c r="FO114" s="12">
        <v>6.4438</v>
      </c>
      <c r="FP114" s="12">
        <v>3.8886</v>
      </c>
      <c r="FQ114" s="12">
        <v>0.0104</v>
      </c>
      <c r="FR114" s="12">
        <v>0.4696</v>
      </c>
      <c r="FS114" s="12">
        <v>0.0091</v>
      </c>
      <c r="FT114" s="12">
        <v>3.1364</v>
      </c>
      <c r="FU114" s="12">
        <v>0.0091</v>
      </c>
      <c r="FV114" s="12">
        <v>6.168</v>
      </c>
    </row>
    <row r="115" ht="15" spans="1:178">
      <c r="A115" s="12" t="s">
        <v>1410</v>
      </c>
      <c r="B115" s="12" t="s">
        <v>1411</v>
      </c>
      <c r="C115" s="12" t="s">
        <v>1412</v>
      </c>
      <c r="D115" s="12" t="s">
        <v>852</v>
      </c>
      <c r="E115" s="12" t="s">
        <v>853</v>
      </c>
      <c r="F115" s="12" t="s">
        <v>854</v>
      </c>
      <c r="G115" s="12" t="s">
        <v>1413</v>
      </c>
      <c r="H115" s="12">
        <v>613.25800158</v>
      </c>
      <c r="I115" s="12">
        <v>2.6869</v>
      </c>
      <c r="J115" s="12" t="s">
        <v>1414</v>
      </c>
      <c r="K115" s="12" t="s">
        <v>1415</v>
      </c>
      <c r="L115" s="12" t="s">
        <v>854</v>
      </c>
      <c r="M115" s="12">
        <v>75.3</v>
      </c>
      <c r="N115" s="12">
        <v>1.2393</v>
      </c>
      <c r="O115" s="12">
        <v>1.4934</v>
      </c>
      <c r="P115" s="12">
        <v>0.8142</v>
      </c>
      <c r="Q115" s="12">
        <v>0.0009935</v>
      </c>
      <c r="R115" s="12">
        <v>0.001855</v>
      </c>
      <c r="S115" s="12">
        <v>1.2926</v>
      </c>
      <c r="T115" s="12">
        <v>5.9073</v>
      </c>
      <c r="U115" s="12">
        <v>1.191</v>
      </c>
      <c r="V115" s="12">
        <v>3.0071</v>
      </c>
      <c r="W115" s="12">
        <v>4.059</v>
      </c>
      <c r="X115" s="12">
        <v>1.1886</v>
      </c>
      <c r="Y115" s="12">
        <v>3.6097</v>
      </c>
      <c r="Z115" s="12">
        <v>4.3989</v>
      </c>
      <c r="AA115" s="12">
        <v>1.2302</v>
      </c>
      <c r="AB115" s="12">
        <v>4.2057</v>
      </c>
      <c r="AC115" s="12">
        <v>4.8174</v>
      </c>
      <c r="AD115" s="12">
        <v>3.9495</v>
      </c>
      <c r="AE115" s="12">
        <v>5.325</v>
      </c>
      <c r="AF115" s="12">
        <v>4.5997</v>
      </c>
      <c r="AG115" s="12">
        <v>5.3174</v>
      </c>
      <c r="AH115" s="12">
        <v>5.4026</v>
      </c>
      <c r="AI115" s="12">
        <v>3.9563</v>
      </c>
      <c r="AJ115" s="12">
        <v>4.1583</v>
      </c>
      <c r="AK115" s="12">
        <v>3.1948</v>
      </c>
      <c r="AL115" s="12">
        <v>3.6973</v>
      </c>
      <c r="AM115" s="12">
        <v>3.4616</v>
      </c>
      <c r="AN115" s="12">
        <v>1.248</v>
      </c>
      <c r="AO115" s="12">
        <v>5.8651</v>
      </c>
      <c r="AP115" s="12">
        <v>1.2096</v>
      </c>
      <c r="AQ115" s="12">
        <v>1.2004</v>
      </c>
      <c r="AR115" s="12">
        <v>5.6158</v>
      </c>
      <c r="AS115" s="12">
        <v>1.2207</v>
      </c>
      <c r="AT115" s="12">
        <v>1.2358</v>
      </c>
      <c r="AU115" s="12">
        <v>5.0045</v>
      </c>
      <c r="AV115" s="12">
        <v>5.7695</v>
      </c>
      <c r="AW115" s="12">
        <v>3.4961</v>
      </c>
      <c r="AX115" s="12">
        <v>4.8561</v>
      </c>
      <c r="AY115" s="12">
        <v>1.2332</v>
      </c>
      <c r="AZ115" s="12">
        <v>3.2559</v>
      </c>
      <c r="BA115" s="12">
        <v>4.3365</v>
      </c>
      <c r="BB115" s="12">
        <v>4.2005</v>
      </c>
      <c r="BC115" s="12">
        <v>3.716</v>
      </c>
      <c r="BD115" s="12">
        <v>4.6123</v>
      </c>
      <c r="BE115" s="12">
        <v>3.3636</v>
      </c>
      <c r="BF115" s="12">
        <v>1.2656</v>
      </c>
      <c r="BG115" s="12">
        <v>2.9774</v>
      </c>
      <c r="BH115" s="12">
        <v>3.6687</v>
      </c>
      <c r="BI115" s="12">
        <v>4.1831</v>
      </c>
      <c r="BJ115" s="12">
        <v>4.4227</v>
      </c>
      <c r="BK115" s="12">
        <v>5.3435</v>
      </c>
      <c r="BL115" s="12">
        <v>1.2129</v>
      </c>
      <c r="BM115" s="12">
        <v>4.0861</v>
      </c>
      <c r="BN115" s="12">
        <v>5.3561</v>
      </c>
      <c r="BO115" s="12">
        <v>1.2133</v>
      </c>
      <c r="BP115" s="12">
        <v>3.6299</v>
      </c>
      <c r="BQ115" s="12">
        <v>4.7969</v>
      </c>
      <c r="BR115" s="12">
        <v>1.2426</v>
      </c>
      <c r="BS115" s="12">
        <v>4.1156</v>
      </c>
      <c r="BT115" s="12">
        <v>1.2318</v>
      </c>
      <c r="BU115" s="12">
        <v>4.0724</v>
      </c>
      <c r="BV115" s="12">
        <v>5.1775</v>
      </c>
      <c r="BW115" s="12">
        <v>5.4767</v>
      </c>
      <c r="BX115" s="12">
        <v>3.1887</v>
      </c>
      <c r="BY115" s="12">
        <v>1.256</v>
      </c>
      <c r="BZ115" s="12">
        <v>1.2633</v>
      </c>
      <c r="CA115" s="12">
        <v>1.2466</v>
      </c>
      <c r="CB115" s="12">
        <v>5.7901</v>
      </c>
      <c r="CC115" s="12">
        <v>3.2762</v>
      </c>
      <c r="CD115" s="12">
        <v>3.2632</v>
      </c>
      <c r="CE115" s="12">
        <v>5.8463</v>
      </c>
      <c r="CF115" s="12">
        <v>1.2353</v>
      </c>
      <c r="CG115" s="12">
        <v>4.6064</v>
      </c>
      <c r="CH115" s="12">
        <v>3.8617</v>
      </c>
      <c r="CI115" s="12">
        <v>4.7097</v>
      </c>
      <c r="CJ115" s="12">
        <v>4.3838</v>
      </c>
      <c r="CK115" s="12">
        <v>1.2319</v>
      </c>
      <c r="CL115" s="12">
        <v>1.2358</v>
      </c>
      <c r="CM115" s="12">
        <v>6.0814</v>
      </c>
      <c r="CN115" s="12">
        <v>5.2835</v>
      </c>
      <c r="CO115" s="12">
        <v>4.6521</v>
      </c>
      <c r="CP115" s="12">
        <v>5.6373</v>
      </c>
      <c r="CQ115" s="12">
        <v>4.8618</v>
      </c>
      <c r="CR115" s="12">
        <v>4.8446</v>
      </c>
      <c r="CS115" s="12">
        <v>4.3412</v>
      </c>
      <c r="CT115" s="12">
        <v>3.3019</v>
      </c>
      <c r="CU115" s="12">
        <v>5.2902</v>
      </c>
      <c r="CV115" s="12">
        <v>3.9701</v>
      </c>
      <c r="CW115" s="12">
        <v>5.6836</v>
      </c>
      <c r="CX115" s="12">
        <v>3.3501</v>
      </c>
      <c r="CY115" s="12">
        <v>3.8158</v>
      </c>
      <c r="CZ115" s="12">
        <v>5.9366</v>
      </c>
      <c r="DA115" s="12">
        <v>1.2296</v>
      </c>
      <c r="DB115" s="12">
        <v>3.2308</v>
      </c>
      <c r="DC115" s="12">
        <v>5.8481</v>
      </c>
      <c r="DD115" s="12">
        <v>4.3587</v>
      </c>
      <c r="DE115" s="12">
        <v>6.151</v>
      </c>
      <c r="DF115" s="12">
        <v>3.9941</v>
      </c>
      <c r="DG115" s="12">
        <v>5.613</v>
      </c>
      <c r="DH115" s="12">
        <v>5.3857</v>
      </c>
      <c r="DI115" s="12">
        <v>5.431</v>
      </c>
      <c r="DJ115" s="12">
        <v>5.7763</v>
      </c>
      <c r="DK115" s="12">
        <v>5.4831</v>
      </c>
      <c r="DL115" s="12">
        <v>5.8215</v>
      </c>
      <c r="DM115" s="12">
        <v>1.2853</v>
      </c>
      <c r="DN115" s="12">
        <v>5.5157</v>
      </c>
      <c r="DO115" s="12">
        <v>1.2354</v>
      </c>
      <c r="DP115" s="12">
        <v>5.8046</v>
      </c>
      <c r="DQ115" s="12">
        <v>5.4121</v>
      </c>
      <c r="DR115" s="12">
        <v>4.1827</v>
      </c>
      <c r="DS115" s="12">
        <v>3.0382</v>
      </c>
      <c r="DT115" s="12">
        <v>6.2069</v>
      </c>
      <c r="DU115" s="12">
        <v>4.3725</v>
      </c>
      <c r="DV115" s="12">
        <v>4.9629</v>
      </c>
      <c r="DW115" s="12">
        <v>5.3435</v>
      </c>
      <c r="DX115" s="12">
        <v>4.9475</v>
      </c>
      <c r="DY115" s="12">
        <v>1.1999</v>
      </c>
      <c r="DZ115" s="12">
        <v>3.9802</v>
      </c>
      <c r="EA115" s="12">
        <v>1.1451</v>
      </c>
      <c r="EB115" s="12">
        <v>1.1898</v>
      </c>
      <c r="EC115" s="12">
        <v>3.7925</v>
      </c>
      <c r="ED115" s="12">
        <v>5.5303</v>
      </c>
      <c r="EE115" s="12">
        <v>4.6472</v>
      </c>
      <c r="EF115" s="12">
        <v>5.2038</v>
      </c>
      <c r="EG115" s="12">
        <v>4.5467</v>
      </c>
      <c r="EH115" s="12">
        <v>5.5998</v>
      </c>
      <c r="EI115" s="12">
        <v>5.8305</v>
      </c>
      <c r="EJ115" s="12">
        <v>5.1025</v>
      </c>
      <c r="EK115" s="12">
        <v>5.3772</v>
      </c>
      <c r="EL115" s="12">
        <v>5.129</v>
      </c>
      <c r="EM115" s="12">
        <v>6.1495</v>
      </c>
      <c r="EN115" s="12">
        <v>5.3194</v>
      </c>
      <c r="EO115" s="12">
        <v>4.2115</v>
      </c>
      <c r="EP115" s="12">
        <v>3.2915</v>
      </c>
      <c r="EQ115" s="12">
        <v>5.2008</v>
      </c>
      <c r="ER115" s="12">
        <v>5.7914</v>
      </c>
      <c r="ES115" s="12">
        <v>3.3568</v>
      </c>
      <c r="ET115" s="12">
        <v>1.2516</v>
      </c>
      <c r="EU115" s="12">
        <v>6.0677</v>
      </c>
      <c r="EV115" s="12">
        <v>5.6382</v>
      </c>
      <c r="EW115" s="12">
        <v>4.1243</v>
      </c>
      <c r="EX115" s="12">
        <v>3.7106</v>
      </c>
      <c r="EY115" s="12">
        <v>3.6128</v>
      </c>
      <c r="EZ115" s="12">
        <v>3.4175</v>
      </c>
      <c r="FA115" s="12">
        <v>1.1684</v>
      </c>
      <c r="FB115" s="12">
        <v>6.0607</v>
      </c>
      <c r="FC115" s="12">
        <v>6.247</v>
      </c>
      <c r="FD115" s="12">
        <v>5.4688</v>
      </c>
      <c r="FE115" s="12">
        <v>4.5721</v>
      </c>
      <c r="FF115" s="12">
        <v>3.2822</v>
      </c>
      <c r="FG115" s="12">
        <v>4.1342</v>
      </c>
      <c r="FH115" s="12">
        <v>1.2293</v>
      </c>
      <c r="FI115" s="12">
        <v>4.1319</v>
      </c>
      <c r="FJ115" s="12">
        <v>6.0568</v>
      </c>
      <c r="FK115" s="12">
        <v>5.2232</v>
      </c>
      <c r="FL115" s="12">
        <v>4.1387</v>
      </c>
      <c r="FM115" s="12">
        <v>3.5084</v>
      </c>
      <c r="FN115" s="12">
        <v>3.5626</v>
      </c>
      <c r="FO115" s="12">
        <v>5.7883</v>
      </c>
      <c r="FP115" s="12">
        <v>5.4214</v>
      </c>
      <c r="FQ115" s="12">
        <v>5.0042</v>
      </c>
      <c r="FR115" s="12">
        <v>3.2746</v>
      </c>
      <c r="FS115" s="12">
        <v>1.173</v>
      </c>
      <c r="FT115" s="12">
        <v>4.6694</v>
      </c>
      <c r="FU115" s="12">
        <v>5.5658</v>
      </c>
      <c r="FV115" s="12">
        <v>5.6529</v>
      </c>
    </row>
    <row r="116" ht="15" spans="1:178">
      <c r="A116" s="12" t="s">
        <v>1416</v>
      </c>
      <c r="B116" s="12" t="s">
        <v>1417</v>
      </c>
      <c r="C116" s="12" t="s">
        <v>1418</v>
      </c>
      <c r="D116" s="12" t="s">
        <v>852</v>
      </c>
      <c r="E116" s="12" t="s">
        <v>853</v>
      </c>
      <c r="F116" s="12" t="s">
        <v>854</v>
      </c>
      <c r="G116" s="12" t="s">
        <v>854</v>
      </c>
      <c r="H116" s="12">
        <v>469.204323567</v>
      </c>
      <c r="I116" s="12">
        <v>2.74465</v>
      </c>
      <c r="J116" s="12" t="s">
        <v>1414</v>
      </c>
      <c r="K116" s="12" t="s">
        <v>1419</v>
      </c>
      <c r="L116" s="12" t="s">
        <v>854</v>
      </c>
      <c r="M116" s="12">
        <v>51.7</v>
      </c>
      <c r="N116" s="12">
        <v>1.3365</v>
      </c>
      <c r="O116" s="12">
        <v>1.5019</v>
      </c>
      <c r="P116" s="12">
        <v>0.7951</v>
      </c>
      <c r="Q116" s="12">
        <v>0.000301</v>
      </c>
      <c r="R116" s="12">
        <v>0.0006177</v>
      </c>
      <c r="S116" s="12">
        <v>0.9887</v>
      </c>
      <c r="T116" s="12">
        <v>5.4182</v>
      </c>
      <c r="U116" s="12">
        <v>2.0694</v>
      </c>
      <c r="V116" s="12">
        <v>0.9746</v>
      </c>
      <c r="W116" s="12">
        <v>3.0247</v>
      </c>
      <c r="X116" s="12">
        <v>3.8805</v>
      </c>
      <c r="Y116" s="12">
        <v>4.1036</v>
      </c>
      <c r="Z116" s="12">
        <v>3.9484</v>
      </c>
      <c r="AA116" s="12">
        <v>0.9299</v>
      </c>
      <c r="AB116" s="12">
        <v>4.4664</v>
      </c>
      <c r="AC116" s="12">
        <v>4.9243</v>
      </c>
      <c r="AD116" s="12">
        <v>4.0869</v>
      </c>
      <c r="AE116" s="12">
        <v>4.5437</v>
      </c>
      <c r="AF116" s="12">
        <v>3.9611</v>
      </c>
      <c r="AG116" s="12">
        <v>5.2637</v>
      </c>
      <c r="AH116" s="12">
        <v>6.04</v>
      </c>
      <c r="AI116" s="12">
        <v>0.9521</v>
      </c>
      <c r="AJ116" s="12">
        <v>3.7819</v>
      </c>
      <c r="AK116" s="12">
        <v>0.9479</v>
      </c>
      <c r="AL116" s="12">
        <v>3.5205</v>
      </c>
      <c r="AM116" s="12">
        <v>4.8496</v>
      </c>
      <c r="AN116" s="12">
        <v>0.9467</v>
      </c>
      <c r="AO116" s="12">
        <v>5.4843</v>
      </c>
      <c r="AP116" s="12">
        <v>0.9107</v>
      </c>
      <c r="AQ116" s="12">
        <v>4.4084</v>
      </c>
      <c r="AR116" s="12">
        <v>4.2818</v>
      </c>
      <c r="AS116" s="12">
        <v>3.1311</v>
      </c>
      <c r="AT116" s="12">
        <v>3.1408</v>
      </c>
      <c r="AU116" s="12">
        <v>2.6357</v>
      </c>
      <c r="AV116" s="12">
        <v>5.487</v>
      </c>
      <c r="AW116" s="12">
        <v>0.9552</v>
      </c>
      <c r="AX116" s="12">
        <v>5.1335</v>
      </c>
      <c r="AY116" s="12">
        <v>0.9328</v>
      </c>
      <c r="AZ116" s="12">
        <v>4.2215</v>
      </c>
      <c r="BA116" s="12">
        <v>2.9919</v>
      </c>
      <c r="BB116" s="12">
        <v>3.1658</v>
      </c>
      <c r="BC116" s="12">
        <v>4.1625</v>
      </c>
      <c r="BD116" s="12">
        <v>4.6254</v>
      </c>
      <c r="BE116" s="12">
        <v>3.798</v>
      </c>
      <c r="BF116" s="12">
        <v>0.9632</v>
      </c>
      <c r="BG116" s="12">
        <v>5.286</v>
      </c>
      <c r="BH116" s="12">
        <v>5.5505</v>
      </c>
      <c r="BI116" s="12">
        <v>2.9361</v>
      </c>
      <c r="BJ116" s="12">
        <v>4.2299</v>
      </c>
      <c r="BK116" s="12">
        <v>4.2263</v>
      </c>
      <c r="BL116" s="12">
        <v>4.331</v>
      </c>
      <c r="BM116" s="12">
        <v>4.1021</v>
      </c>
      <c r="BN116" s="12">
        <v>4.3555</v>
      </c>
      <c r="BO116" s="12">
        <v>5.0341</v>
      </c>
      <c r="BP116" s="12">
        <v>3.3096</v>
      </c>
      <c r="BQ116" s="12">
        <v>4.3529</v>
      </c>
      <c r="BR116" s="12">
        <v>1.8495</v>
      </c>
      <c r="BS116" s="12">
        <v>4.6343</v>
      </c>
      <c r="BT116" s="12">
        <v>0.9314</v>
      </c>
      <c r="BU116" s="12">
        <v>4.8295</v>
      </c>
      <c r="BV116" s="12">
        <v>5.5877</v>
      </c>
      <c r="BW116" s="12">
        <v>6.3758</v>
      </c>
      <c r="BX116" s="12">
        <v>4.4097</v>
      </c>
      <c r="BY116" s="12">
        <v>1.9618</v>
      </c>
      <c r="BZ116" s="12">
        <v>0.9611</v>
      </c>
      <c r="CA116" s="12">
        <v>1.9409</v>
      </c>
      <c r="CB116" s="12">
        <v>5.6161</v>
      </c>
      <c r="CC116" s="12">
        <v>0.9743</v>
      </c>
      <c r="CD116" s="12">
        <v>5.5341</v>
      </c>
      <c r="CE116" s="12">
        <v>5.0962</v>
      </c>
      <c r="CF116" s="12">
        <v>2.8321</v>
      </c>
      <c r="CG116" s="12">
        <v>3.7156</v>
      </c>
      <c r="CH116" s="12">
        <v>5.7837</v>
      </c>
      <c r="CI116" s="12">
        <v>3.0882</v>
      </c>
      <c r="CJ116" s="12">
        <v>0.9577</v>
      </c>
      <c r="CK116" s="12">
        <v>0.9316</v>
      </c>
      <c r="CL116" s="12">
        <v>1.9214</v>
      </c>
      <c r="CM116" s="12">
        <v>5.4708</v>
      </c>
      <c r="CN116" s="12">
        <v>3.2968</v>
      </c>
      <c r="CO116" s="12">
        <v>2.9206</v>
      </c>
      <c r="CP116" s="12">
        <v>4.7221</v>
      </c>
      <c r="CQ116" s="12">
        <v>4.0535</v>
      </c>
      <c r="CR116" s="12">
        <v>0.8844</v>
      </c>
      <c r="CS116" s="12">
        <v>6.0383</v>
      </c>
      <c r="CT116" s="12">
        <v>4.3421</v>
      </c>
      <c r="CU116" s="12">
        <v>5.2424</v>
      </c>
      <c r="CV116" s="12">
        <v>5.3398</v>
      </c>
      <c r="CW116" s="12">
        <v>5.213</v>
      </c>
      <c r="CX116" s="12">
        <v>0.9256</v>
      </c>
      <c r="CY116" s="12">
        <v>4.5283</v>
      </c>
      <c r="CZ116" s="12">
        <v>6.0394</v>
      </c>
      <c r="DA116" s="12">
        <v>4.6635</v>
      </c>
      <c r="DB116" s="12">
        <v>5.2891</v>
      </c>
      <c r="DC116" s="12">
        <v>6.1225</v>
      </c>
      <c r="DD116" s="12">
        <v>3.7472</v>
      </c>
      <c r="DE116" s="12">
        <v>5.0774</v>
      </c>
      <c r="DF116" s="12">
        <v>5.3855</v>
      </c>
      <c r="DG116" s="12">
        <v>5.8548</v>
      </c>
      <c r="DH116" s="12">
        <v>5.1657</v>
      </c>
      <c r="DI116" s="12">
        <v>5.8135</v>
      </c>
      <c r="DJ116" s="12">
        <v>5.0932</v>
      </c>
      <c r="DK116" s="12">
        <v>5.8268</v>
      </c>
      <c r="DL116" s="12">
        <v>6.4047</v>
      </c>
      <c r="DM116" s="12">
        <v>4.4361</v>
      </c>
      <c r="DN116" s="12">
        <v>6.0486</v>
      </c>
      <c r="DO116" s="12">
        <v>0.9348</v>
      </c>
      <c r="DP116" s="12">
        <v>6.4189</v>
      </c>
      <c r="DQ116" s="12">
        <v>4.8958</v>
      </c>
      <c r="DR116" s="12">
        <v>4.2154</v>
      </c>
      <c r="DS116" s="12">
        <v>4.057</v>
      </c>
      <c r="DT116" s="12">
        <v>5.7956</v>
      </c>
      <c r="DU116" s="12">
        <v>0.8916</v>
      </c>
      <c r="DV116" s="12">
        <v>4.1046</v>
      </c>
      <c r="DW116" s="12">
        <v>5.3921</v>
      </c>
      <c r="DX116" s="12">
        <v>3.7759</v>
      </c>
      <c r="DY116" s="12">
        <v>3.2845</v>
      </c>
      <c r="DZ116" s="12">
        <v>1.2021</v>
      </c>
      <c r="EA116" s="12">
        <v>3.7026</v>
      </c>
      <c r="EB116" s="12">
        <v>4.3925</v>
      </c>
      <c r="EC116" s="12">
        <v>0.918</v>
      </c>
      <c r="ED116" s="12">
        <v>5.5577</v>
      </c>
      <c r="EE116" s="12">
        <v>0.9341</v>
      </c>
      <c r="EF116" s="12">
        <v>5.5602</v>
      </c>
      <c r="EG116" s="12">
        <v>1.8647</v>
      </c>
      <c r="EH116" s="12">
        <v>4.7741</v>
      </c>
      <c r="EI116" s="12">
        <v>5.9802</v>
      </c>
      <c r="EJ116" s="12">
        <v>4.1855</v>
      </c>
      <c r="EK116" s="12">
        <v>5.0805</v>
      </c>
      <c r="EL116" s="12">
        <v>5.0606</v>
      </c>
      <c r="EM116" s="12">
        <v>6.0363</v>
      </c>
      <c r="EN116" s="12">
        <v>6.7608</v>
      </c>
      <c r="EO116" s="12">
        <v>5.1706</v>
      </c>
      <c r="EP116" s="12">
        <v>4.9817</v>
      </c>
      <c r="EQ116" s="12">
        <v>5.3705</v>
      </c>
      <c r="ER116" s="12">
        <v>4.2233</v>
      </c>
      <c r="ES116" s="12">
        <v>6.2192</v>
      </c>
      <c r="ET116" s="12">
        <v>3.2828</v>
      </c>
      <c r="EU116" s="12">
        <v>3.9785</v>
      </c>
      <c r="EV116" s="12">
        <v>6.4592</v>
      </c>
      <c r="EW116" s="12">
        <v>4.4485</v>
      </c>
      <c r="EX116" s="12">
        <v>3.6093</v>
      </c>
      <c r="EY116" s="12">
        <v>4.7624</v>
      </c>
      <c r="EZ116" s="12">
        <v>4.1712</v>
      </c>
      <c r="FA116" s="12">
        <v>3.9869</v>
      </c>
      <c r="FB116" s="12">
        <v>5.9394</v>
      </c>
      <c r="FC116" s="12">
        <v>5.3945</v>
      </c>
      <c r="FD116" s="12">
        <v>4.4956</v>
      </c>
      <c r="FE116" s="12">
        <v>6.3331</v>
      </c>
      <c r="FF116" s="12">
        <v>3.8818</v>
      </c>
      <c r="FG116" s="12">
        <v>5.1605</v>
      </c>
      <c r="FH116" s="12">
        <v>0.9291</v>
      </c>
      <c r="FI116" s="12">
        <v>2.5735</v>
      </c>
      <c r="FJ116" s="12">
        <v>5.6162</v>
      </c>
      <c r="FK116" s="12">
        <v>3.8922</v>
      </c>
      <c r="FL116" s="12">
        <v>3.1734</v>
      </c>
      <c r="FM116" s="12">
        <v>5.2241</v>
      </c>
      <c r="FN116" s="12">
        <v>0.973</v>
      </c>
      <c r="FO116" s="12">
        <v>5.8478</v>
      </c>
      <c r="FP116" s="12">
        <v>4.6259</v>
      </c>
      <c r="FQ116" s="12">
        <v>4.5248</v>
      </c>
      <c r="FR116" s="12">
        <v>3.7447</v>
      </c>
      <c r="FS116" s="12">
        <v>0.8765</v>
      </c>
      <c r="FT116" s="12">
        <v>6.2683</v>
      </c>
      <c r="FU116" s="12">
        <v>3.957</v>
      </c>
      <c r="FV116" s="12">
        <v>5.2493</v>
      </c>
    </row>
    <row r="117" ht="15" spans="1:178">
      <c r="A117" s="12" t="s">
        <v>1420</v>
      </c>
      <c r="B117" s="12" t="s">
        <v>1421</v>
      </c>
      <c r="C117" s="12" t="s">
        <v>1422</v>
      </c>
      <c r="D117" s="12" t="s">
        <v>852</v>
      </c>
      <c r="E117" s="12" t="s">
        <v>853</v>
      </c>
      <c r="F117" s="12" t="s">
        <v>854</v>
      </c>
      <c r="G117" s="12" t="s">
        <v>1423</v>
      </c>
      <c r="H117" s="12">
        <v>282.108923132</v>
      </c>
      <c r="I117" s="12">
        <v>2.86276666667</v>
      </c>
      <c r="J117" s="12" t="s">
        <v>1424</v>
      </c>
      <c r="K117" s="12" t="s">
        <v>1425</v>
      </c>
      <c r="L117" s="12" t="s">
        <v>854</v>
      </c>
      <c r="M117" s="12">
        <v>72.7</v>
      </c>
      <c r="N117" s="12">
        <v>1.6189</v>
      </c>
      <c r="O117" s="12">
        <v>1.6489</v>
      </c>
      <c r="P117" s="12">
        <v>0.7834</v>
      </c>
      <c r="Q117" s="30">
        <v>4.832e-8</v>
      </c>
      <c r="R117" s="30">
        <v>2.338e-7</v>
      </c>
      <c r="S117" s="12">
        <v>1.545</v>
      </c>
      <c r="T117" s="12">
        <v>4.9215</v>
      </c>
      <c r="U117" s="12">
        <v>3.8579</v>
      </c>
      <c r="V117" s="12">
        <v>3.6709</v>
      </c>
      <c r="W117" s="12">
        <v>3.2601</v>
      </c>
      <c r="X117" s="12">
        <v>3.6387</v>
      </c>
      <c r="Y117" s="12">
        <v>4.0817</v>
      </c>
      <c r="Z117" s="12">
        <v>5.187</v>
      </c>
      <c r="AA117" s="12">
        <v>1.481</v>
      </c>
      <c r="AB117" s="12">
        <v>4.5684</v>
      </c>
      <c r="AC117" s="12">
        <v>5.3795</v>
      </c>
      <c r="AD117" s="12">
        <v>3.8324</v>
      </c>
      <c r="AE117" s="12">
        <v>5.1101</v>
      </c>
      <c r="AF117" s="12">
        <v>2.7692</v>
      </c>
      <c r="AG117" s="12">
        <v>5.0321</v>
      </c>
      <c r="AH117" s="12">
        <v>5.9681</v>
      </c>
      <c r="AI117" s="12">
        <v>1.5053</v>
      </c>
      <c r="AJ117" s="12">
        <v>4.1722</v>
      </c>
      <c r="AK117" s="12">
        <v>2.7153</v>
      </c>
      <c r="AL117" s="12">
        <v>1.4633</v>
      </c>
      <c r="AM117" s="12">
        <v>4.1592</v>
      </c>
      <c r="AN117" s="12">
        <v>1.4993</v>
      </c>
      <c r="AO117" s="12">
        <v>6.0878</v>
      </c>
      <c r="AP117" s="12">
        <v>1.4598</v>
      </c>
      <c r="AQ117" s="12">
        <v>3.6378</v>
      </c>
      <c r="AR117" s="12">
        <v>4.6853</v>
      </c>
      <c r="AS117" s="12">
        <v>1.4712</v>
      </c>
      <c r="AT117" s="12">
        <v>4.1988</v>
      </c>
      <c r="AU117" s="12">
        <v>2.6409</v>
      </c>
      <c r="AV117" s="12">
        <v>5.7074</v>
      </c>
      <c r="AW117" s="12">
        <v>1.5086</v>
      </c>
      <c r="AX117" s="12">
        <v>4.4704</v>
      </c>
      <c r="AY117" s="12">
        <v>1.4841</v>
      </c>
      <c r="AZ117" s="12">
        <v>1.4977</v>
      </c>
      <c r="BA117" s="12">
        <v>3.9103</v>
      </c>
      <c r="BB117" s="12">
        <v>2.9551</v>
      </c>
      <c r="BC117" s="12">
        <v>4.5551</v>
      </c>
      <c r="BD117" s="12">
        <v>4.3861</v>
      </c>
      <c r="BE117" s="12">
        <v>3.3805</v>
      </c>
      <c r="BF117" s="12">
        <v>1.5173</v>
      </c>
      <c r="BG117" s="12">
        <v>4.0755</v>
      </c>
      <c r="BH117" s="12">
        <v>5.3187</v>
      </c>
      <c r="BI117" s="12">
        <v>3.5425</v>
      </c>
      <c r="BJ117" s="12">
        <v>4.4668</v>
      </c>
      <c r="BK117" s="12">
        <v>4.8709</v>
      </c>
      <c r="BL117" s="12">
        <v>4.5225</v>
      </c>
      <c r="BM117" s="12">
        <v>4.582</v>
      </c>
      <c r="BN117" s="12">
        <v>5.0658</v>
      </c>
      <c r="BO117" s="12">
        <v>4.8907</v>
      </c>
      <c r="BP117" s="12">
        <v>4.6943</v>
      </c>
      <c r="BQ117" s="12">
        <v>5.3865</v>
      </c>
      <c r="BR117" s="12">
        <v>1.4937</v>
      </c>
      <c r="BS117" s="12">
        <v>3.9797</v>
      </c>
      <c r="BT117" s="12">
        <v>3.4957</v>
      </c>
      <c r="BU117" s="12">
        <v>4.0366</v>
      </c>
      <c r="BV117" s="12">
        <v>5.2247</v>
      </c>
      <c r="BW117" s="12">
        <v>5.9983</v>
      </c>
      <c r="BX117" s="12">
        <v>4.7298</v>
      </c>
      <c r="BY117" s="12">
        <v>1.5075</v>
      </c>
      <c r="BZ117" s="12">
        <v>1.515</v>
      </c>
      <c r="CA117" s="12">
        <v>1.4978</v>
      </c>
      <c r="CB117" s="12">
        <v>5.358</v>
      </c>
      <c r="CC117" s="12">
        <v>1.5294</v>
      </c>
      <c r="CD117" s="12">
        <v>4.0204</v>
      </c>
      <c r="CE117" s="12">
        <v>5.3562</v>
      </c>
      <c r="CF117" s="12">
        <v>3.1168</v>
      </c>
      <c r="CG117" s="12">
        <v>4.9109</v>
      </c>
      <c r="CH117" s="12">
        <v>5.9169</v>
      </c>
      <c r="CI117" s="12">
        <v>4.9684</v>
      </c>
      <c r="CJ117" s="12">
        <v>1.5113</v>
      </c>
      <c r="CK117" s="12">
        <v>3.7241</v>
      </c>
      <c r="CL117" s="12">
        <v>3.1717</v>
      </c>
      <c r="CM117" s="12">
        <v>6.0556</v>
      </c>
      <c r="CN117" s="12">
        <v>4.8053</v>
      </c>
      <c r="CO117" s="12">
        <v>4.9011</v>
      </c>
      <c r="CP117" s="12">
        <v>5.1604</v>
      </c>
      <c r="CQ117" s="12">
        <v>4.9434</v>
      </c>
      <c r="CR117" s="12">
        <v>1.4308</v>
      </c>
      <c r="CS117" s="12">
        <v>4.2707</v>
      </c>
      <c r="CT117" s="12">
        <v>4.7845</v>
      </c>
      <c r="CU117" s="12">
        <v>5.2523</v>
      </c>
      <c r="CV117" s="12">
        <v>5.3768</v>
      </c>
      <c r="CW117" s="12">
        <v>4.7923</v>
      </c>
      <c r="CX117" s="12">
        <v>1.4762</v>
      </c>
      <c r="CY117" s="12">
        <v>5.1442</v>
      </c>
      <c r="CZ117" s="12">
        <v>6.1517</v>
      </c>
      <c r="DA117" s="12">
        <v>4.9592</v>
      </c>
      <c r="DB117" s="12">
        <v>4.8227</v>
      </c>
      <c r="DC117" s="12">
        <v>5.4782</v>
      </c>
      <c r="DD117" s="12">
        <v>4.8114</v>
      </c>
      <c r="DE117" s="12">
        <v>5.7467</v>
      </c>
      <c r="DF117" s="12">
        <v>6.0374</v>
      </c>
      <c r="DG117" s="12">
        <v>5.3646</v>
      </c>
      <c r="DH117" s="12">
        <v>5.7969</v>
      </c>
      <c r="DI117" s="12">
        <v>5.4037</v>
      </c>
      <c r="DJ117" s="12">
        <v>5.9167</v>
      </c>
      <c r="DK117" s="12">
        <v>5.847</v>
      </c>
      <c r="DL117" s="12">
        <v>5.807</v>
      </c>
      <c r="DM117" s="12">
        <v>5.3599</v>
      </c>
      <c r="DN117" s="12">
        <v>5.7319</v>
      </c>
      <c r="DO117" s="12">
        <v>1.4864</v>
      </c>
      <c r="DP117" s="12">
        <v>5.7869</v>
      </c>
      <c r="DQ117" s="12">
        <v>5.7404</v>
      </c>
      <c r="DR117" s="12">
        <v>5.7734</v>
      </c>
      <c r="DS117" s="12">
        <v>5.7005</v>
      </c>
      <c r="DT117" s="12">
        <v>6.2679</v>
      </c>
      <c r="DU117" s="12">
        <v>1.4388</v>
      </c>
      <c r="DV117" s="12">
        <v>5.2551</v>
      </c>
      <c r="DW117" s="12">
        <v>5.3427</v>
      </c>
      <c r="DX117" s="12">
        <v>4.2392</v>
      </c>
      <c r="DY117" s="12">
        <v>5.7345</v>
      </c>
      <c r="DZ117" s="12">
        <v>2.7907</v>
      </c>
      <c r="EA117" s="12">
        <v>4.6092</v>
      </c>
      <c r="EB117" s="12">
        <v>5.1813</v>
      </c>
      <c r="EC117" s="12">
        <v>1.4679</v>
      </c>
      <c r="ED117" s="12">
        <v>5.1137</v>
      </c>
      <c r="EE117" s="12">
        <v>1.4855</v>
      </c>
      <c r="EF117" s="12">
        <v>5.8562</v>
      </c>
      <c r="EG117" s="12">
        <v>1.3902</v>
      </c>
      <c r="EH117" s="12">
        <v>6.0563</v>
      </c>
      <c r="EI117" s="12">
        <v>6.0181</v>
      </c>
      <c r="EJ117" s="12">
        <v>5.6211</v>
      </c>
      <c r="EK117" s="12">
        <v>4.609</v>
      </c>
      <c r="EL117" s="12">
        <v>4.5048</v>
      </c>
      <c r="EM117" s="12">
        <v>5.7762</v>
      </c>
      <c r="EN117" s="12">
        <v>6.099</v>
      </c>
      <c r="EO117" s="12">
        <v>5.6703</v>
      </c>
      <c r="EP117" s="12">
        <v>5.4112</v>
      </c>
      <c r="EQ117" s="12">
        <v>4.7352</v>
      </c>
      <c r="ER117" s="12">
        <v>5.3655</v>
      </c>
      <c r="ES117" s="12">
        <v>5.6094</v>
      </c>
      <c r="ET117" s="12">
        <v>5.7961</v>
      </c>
      <c r="EU117" s="12">
        <v>5.7391</v>
      </c>
      <c r="EV117" s="12">
        <v>6.0265</v>
      </c>
      <c r="EW117" s="12">
        <v>4.9422</v>
      </c>
      <c r="EX117" s="12">
        <v>5.4133</v>
      </c>
      <c r="EY117" s="12">
        <v>6.2991</v>
      </c>
      <c r="EZ117" s="12">
        <v>5.643</v>
      </c>
      <c r="FA117" s="12">
        <v>1.4174</v>
      </c>
      <c r="FB117" s="12">
        <v>6.0498</v>
      </c>
      <c r="FC117" s="12">
        <v>5.8203</v>
      </c>
      <c r="FD117" s="12">
        <v>5.3557</v>
      </c>
      <c r="FE117" s="12">
        <v>6.1943</v>
      </c>
      <c r="FF117" s="12">
        <v>4.5627</v>
      </c>
      <c r="FG117" s="12">
        <v>5.7483</v>
      </c>
      <c r="FH117" s="12">
        <v>1.4801</v>
      </c>
      <c r="FI117" s="12">
        <v>4.1183</v>
      </c>
      <c r="FJ117" s="12">
        <v>5.9034</v>
      </c>
      <c r="FK117" s="12">
        <v>4.8884</v>
      </c>
      <c r="FL117" s="12">
        <v>5.1823</v>
      </c>
      <c r="FM117" s="12">
        <v>5.4785</v>
      </c>
      <c r="FN117" s="12">
        <v>1.528</v>
      </c>
      <c r="FO117" s="12">
        <v>5.555</v>
      </c>
      <c r="FP117" s="12">
        <v>4.5298</v>
      </c>
      <c r="FQ117" s="12">
        <v>3.5118</v>
      </c>
      <c r="FR117" s="12">
        <v>5.0551</v>
      </c>
      <c r="FS117" s="12">
        <v>5.3064</v>
      </c>
      <c r="FT117" s="12">
        <v>5.4582</v>
      </c>
      <c r="FU117" s="12">
        <v>4.773</v>
      </c>
      <c r="FV117" s="12">
        <v>5.7489</v>
      </c>
    </row>
    <row r="118" ht="15" spans="1:178">
      <c r="A118" s="12" t="s">
        <v>1426</v>
      </c>
      <c r="B118" s="12" t="s">
        <v>1427</v>
      </c>
      <c r="C118" s="12" t="s">
        <v>1428</v>
      </c>
      <c r="D118" s="12" t="s">
        <v>852</v>
      </c>
      <c r="E118" s="12" t="s">
        <v>853</v>
      </c>
      <c r="F118" s="12" t="s">
        <v>854</v>
      </c>
      <c r="G118" s="12" t="s">
        <v>1429</v>
      </c>
      <c r="H118" s="12">
        <v>279.13433749</v>
      </c>
      <c r="I118" s="12">
        <v>2.9656</v>
      </c>
      <c r="J118" s="12" t="s">
        <v>1389</v>
      </c>
      <c r="K118" s="12" t="s">
        <v>961</v>
      </c>
      <c r="L118" s="12" t="s">
        <v>854</v>
      </c>
      <c r="M118" s="12">
        <v>39.1</v>
      </c>
      <c r="N118" s="12">
        <v>1.1914</v>
      </c>
      <c r="O118" s="12">
        <v>2.1155</v>
      </c>
      <c r="P118" s="12">
        <v>0.8025</v>
      </c>
      <c r="Q118" s="12">
        <v>0.000398</v>
      </c>
      <c r="R118" s="12">
        <v>0.0007985</v>
      </c>
      <c r="S118" s="12">
        <v>0.4507</v>
      </c>
      <c r="T118" s="12">
        <v>4.9951</v>
      </c>
      <c r="U118" s="12">
        <v>4.136</v>
      </c>
      <c r="V118" s="12">
        <v>3.439</v>
      </c>
      <c r="W118" s="12">
        <v>2.7544</v>
      </c>
      <c r="X118" s="12">
        <v>4.029</v>
      </c>
      <c r="Y118" s="12">
        <v>4.7823</v>
      </c>
      <c r="Z118" s="12">
        <v>5.4541</v>
      </c>
      <c r="AA118" s="12">
        <v>0.4092</v>
      </c>
      <c r="AB118" s="12">
        <v>5.6995</v>
      </c>
      <c r="AC118" s="12">
        <v>6.0541</v>
      </c>
      <c r="AD118" s="12">
        <v>5.1378</v>
      </c>
      <c r="AE118" s="12">
        <v>4.5815</v>
      </c>
      <c r="AF118" s="12">
        <v>4.5187</v>
      </c>
      <c r="AG118" s="12">
        <v>4.3643</v>
      </c>
      <c r="AH118" s="12">
        <v>5.48</v>
      </c>
      <c r="AI118" s="12">
        <v>0.4247</v>
      </c>
      <c r="AJ118" s="12">
        <v>3.1146</v>
      </c>
      <c r="AK118" s="12">
        <v>0.4217</v>
      </c>
      <c r="AL118" s="12">
        <v>3.5015</v>
      </c>
      <c r="AM118" s="12">
        <v>3.0757</v>
      </c>
      <c r="AN118" s="12">
        <v>0.4209</v>
      </c>
      <c r="AO118" s="12">
        <v>5.2804</v>
      </c>
      <c r="AP118" s="12">
        <v>0.396</v>
      </c>
      <c r="AQ118" s="12">
        <v>0.3902</v>
      </c>
      <c r="AR118" s="12">
        <v>3.9178</v>
      </c>
      <c r="AS118" s="12">
        <v>2.6407</v>
      </c>
      <c r="AT118" s="12">
        <v>4.5743</v>
      </c>
      <c r="AU118" s="12">
        <v>0.4041</v>
      </c>
      <c r="AV118" s="12">
        <v>5.9339</v>
      </c>
      <c r="AW118" s="12">
        <v>3.5347</v>
      </c>
      <c r="AX118" s="12">
        <v>4.9006</v>
      </c>
      <c r="AY118" s="12">
        <v>0.4112</v>
      </c>
      <c r="AZ118" s="12">
        <v>0.4199</v>
      </c>
      <c r="BA118" s="12">
        <v>3.8177</v>
      </c>
      <c r="BB118" s="12">
        <v>0.4053</v>
      </c>
      <c r="BC118" s="12">
        <v>5.2406</v>
      </c>
      <c r="BD118" s="12">
        <v>5.515</v>
      </c>
      <c r="BE118" s="12">
        <v>4.4502</v>
      </c>
      <c r="BF118" s="12">
        <v>0.4325</v>
      </c>
      <c r="BG118" s="12">
        <v>2.9695</v>
      </c>
      <c r="BH118" s="12">
        <v>5.5284</v>
      </c>
      <c r="BI118" s="12">
        <v>3.6439</v>
      </c>
      <c r="BJ118" s="12">
        <v>3.7947</v>
      </c>
      <c r="BK118" s="12">
        <v>5.0548</v>
      </c>
      <c r="BL118" s="12">
        <v>4.3244</v>
      </c>
      <c r="BM118" s="12">
        <v>4.184</v>
      </c>
      <c r="BN118" s="12">
        <v>5.2116</v>
      </c>
      <c r="BO118" s="12">
        <v>4.3916</v>
      </c>
      <c r="BP118" s="12">
        <v>3.7882</v>
      </c>
      <c r="BQ118" s="12">
        <v>5.4847</v>
      </c>
      <c r="BR118" s="12">
        <v>4.0181</v>
      </c>
      <c r="BS118" s="12">
        <v>0.3999</v>
      </c>
      <c r="BT118" s="12">
        <v>3.6549</v>
      </c>
      <c r="BU118" s="12">
        <v>2.959</v>
      </c>
      <c r="BV118" s="12">
        <v>4.921</v>
      </c>
      <c r="BW118" s="12">
        <v>5.8739</v>
      </c>
      <c r="BX118" s="12">
        <v>5.4895</v>
      </c>
      <c r="BY118" s="12">
        <v>0.4261</v>
      </c>
      <c r="BZ118" s="12">
        <v>0.431</v>
      </c>
      <c r="CA118" s="12">
        <v>3.6697</v>
      </c>
      <c r="CB118" s="12">
        <v>5.2921</v>
      </c>
      <c r="CC118" s="12">
        <v>0.4404</v>
      </c>
      <c r="CD118" s="12">
        <v>5.1355</v>
      </c>
      <c r="CE118" s="12">
        <v>4.6651</v>
      </c>
      <c r="CF118" s="12">
        <v>0.4126</v>
      </c>
      <c r="CG118" s="12">
        <v>5.4587</v>
      </c>
      <c r="CH118" s="12">
        <v>5.8835</v>
      </c>
      <c r="CI118" s="12">
        <v>4.9549</v>
      </c>
      <c r="CJ118" s="12">
        <v>0.4286</v>
      </c>
      <c r="CK118" s="12">
        <v>4.6176</v>
      </c>
      <c r="CL118" s="12">
        <v>3.3234</v>
      </c>
      <c r="CM118" s="12">
        <v>5.7808</v>
      </c>
      <c r="CN118" s="12">
        <v>4.0152</v>
      </c>
      <c r="CO118" s="12">
        <v>6.0054</v>
      </c>
      <c r="CP118" s="12">
        <v>4.3092</v>
      </c>
      <c r="CQ118" s="12">
        <v>4.8789</v>
      </c>
      <c r="CR118" s="12">
        <v>3.0277</v>
      </c>
      <c r="CS118" s="12">
        <v>3.0401</v>
      </c>
      <c r="CT118" s="12">
        <v>4.6395</v>
      </c>
      <c r="CU118" s="12">
        <v>6.0115</v>
      </c>
      <c r="CV118" s="12">
        <v>5.6534</v>
      </c>
      <c r="CW118" s="12">
        <v>4.2516</v>
      </c>
      <c r="CX118" s="12">
        <v>0.4062</v>
      </c>
      <c r="CY118" s="12">
        <v>6.0757</v>
      </c>
      <c r="CZ118" s="12">
        <v>6.1455</v>
      </c>
      <c r="DA118" s="12">
        <v>2.805</v>
      </c>
      <c r="DB118" s="12">
        <v>5.6828</v>
      </c>
      <c r="DC118" s="12">
        <v>0.4003</v>
      </c>
      <c r="DD118" s="12">
        <v>0.4023</v>
      </c>
      <c r="DE118" s="12">
        <v>4.7925</v>
      </c>
      <c r="DF118" s="12">
        <v>5.7467</v>
      </c>
      <c r="DG118" s="12">
        <v>5.7887</v>
      </c>
      <c r="DH118" s="12">
        <v>5.8199</v>
      </c>
      <c r="DI118" s="12">
        <v>5.5715</v>
      </c>
      <c r="DJ118" s="12">
        <v>5.864</v>
      </c>
      <c r="DK118" s="12">
        <v>5.8828</v>
      </c>
      <c r="DL118" s="12">
        <v>3.711</v>
      </c>
      <c r="DM118" s="12">
        <v>5.7481</v>
      </c>
      <c r="DN118" s="12">
        <v>5.1634</v>
      </c>
      <c r="DO118" s="12">
        <v>0.4126</v>
      </c>
      <c r="DP118" s="12">
        <v>5.717</v>
      </c>
      <c r="DQ118" s="12">
        <v>4.3045</v>
      </c>
      <c r="DR118" s="12">
        <v>5.9651</v>
      </c>
      <c r="DS118" s="12">
        <v>5.9609</v>
      </c>
      <c r="DT118" s="12">
        <v>5.9008</v>
      </c>
      <c r="DU118" s="12">
        <v>4.4797</v>
      </c>
      <c r="DV118" s="12">
        <v>5.6195</v>
      </c>
      <c r="DW118" s="12">
        <v>4.9932</v>
      </c>
      <c r="DX118" s="12">
        <v>0.3756</v>
      </c>
      <c r="DY118" s="12">
        <v>4.8802</v>
      </c>
      <c r="DZ118" s="12">
        <v>3.6729</v>
      </c>
      <c r="EA118" s="12">
        <v>0.356</v>
      </c>
      <c r="EB118" s="12">
        <v>4.3841</v>
      </c>
      <c r="EC118" s="12">
        <v>3.6669</v>
      </c>
      <c r="ED118" s="12">
        <v>2.9522</v>
      </c>
      <c r="EE118" s="12">
        <v>0.4121</v>
      </c>
      <c r="EF118" s="12">
        <v>5.9215</v>
      </c>
      <c r="EG118" s="12">
        <v>0.3541</v>
      </c>
      <c r="EH118" s="12">
        <v>5.7927</v>
      </c>
      <c r="EI118" s="12">
        <v>5.7253</v>
      </c>
      <c r="EJ118" s="12">
        <v>5.8834</v>
      </c>
      <c r="EK118" s="12">
        <v>1.0273</v>
      </c>
      <c r="EL118" s="12">
        <v>4.2986</v>
      </c>
      <c r="EM118" s="12">
        <v>4.0012</v>
      </c>
      <c r="EN118" s="12">
        <v>5.8466</v>
      </c>
      <c r="EO118" s="12">
        <v>5.92</v>
      </c>
      <c r="EP118" s="12">
        <v>3.0446</v>
      </c>
      <c r="EQ118" s="12">
        <v>5.2378</v>
      </c>
      <c r="ER118" s="12">
        <v>5.8665</v>
      </c>
      <c r="ES118" s="12">
        <v>5.4839</v>
      </c>
      <c r="ET118" s="12">
        <v>5.8891</v>
      </c>
      <c r="EU118" s="12">
        <v>5.204</v>
      </c>
      <c r="EV118" s="12">
        <v>4.5236</v>
      </c>
      <c r="EW118" s="12">
        <v>5.8031</v>
      </c>
      <c r="EX118" s="12">
        <v>5.748</v>
      </c>
      <c r="EY118" s="12">
        <v>5.8973</v>
      </c>
      <c r="EZ118" s="12">
        <v>5.8033</v>
      </c>
      <c r="FA118" s="12">
        <v>4.5487</v>
      </c>
      <c r="FB118" s="12">
        <v>5.3187</v>
      </c>
      <c r="FC118" s="12">
        <v>4.7421</v>
      </c>
      <c r="FD118" s="12">
        <v>4.4984</v>
      </c>
      <c r="FE118" s="12">
        <v>5.8137</v>
      </c>
      <c r="FF118" s="12">
        <v>5.7125</v>
      </c>
      <c r="FG118" s="12">
        <v>6.0527</v>
      </c>
      <c r="FH118" s="12">
        <v>4.4553</v>
      </c>
      <c r="FI118" s="12">
        <v>4.6893</v>
      </c>
      <c r="FJ118" s="12">
        <v>4.6592</v>
      </c>
      <c r="FK118" s="12">
        <v>6.0776</v>
      </c>
      <c r="FL118" s="12">
        <v>5.9</v>
      </c>
      <c r="FM118" s="12">
        <v>2.8122</v>
      </c>
      <c r="FN118" s="12">
        <v>0.4394</v>
      </c>
      <c r="FO118" s="12">
        <v>5.9374</v>
      </c>
      <c r="FP118" s="12">
        <v>3.483</v>
      </c>
      <c r="FQ118" s="12">
        <v>3.016</v>
      </c>
      <c r="FR118" s="12">
        <v>4.0105</v>
      </c>
      <c r="FS118" s="12">
        <v>4.4829</v>
      </c>
      <c r="FT118" s="12">
        <v>5.9017</v>
      </c>
      <c r="FU118" s="12">
        <v>3.112</v>
      </c>
      <c r="FV118" s="12">
        <v>5.8607</v>
      </c>
    </row>
    <row r="119" ht="15" spans="1:178">
      <c r="A119" s="12" t="s">
        <v>1430</v>
      </c>
      <c r="B119" s="12" t="s">
        <v>1431</v>
      </c>
      <c r="C119" s="12" t="s">
        <v>1432</v>
      </c>
      <c r="D119" s="12" t="s">
        <v>852</v>
      </c>
      <c r="E119" s="12" t="s">
        <v>853</v>
      </c>
      <c r="F119" s="12" t="s">
        <v>854</v>
      </c>
      <c r="G119" s="12" t="s">
        <v>1433</v>
      </c>
      <c r="H119" s="12">
        <v>573.267385971</v>
      </c>
      <c r="I119" s="12">
        <v>3.04191666667</v>
      </c>
      <c r="J119" s="12" t="s">
        <v>1414</v>
      </c>
      <c r="K119" s="12" t="s">
        <v>1434</v>
      </c>
      <c r="L119" s="12" t="s">
        <v>854</v>
      </c>
      <c r="M119" s="12">
        <v>69.3</v>
      </c>
      <c r="N119" s="12">
        <v>1.8878</v>
      </c>
      <c r="O119" s="12">
        <v>1.649</v>
      </c>
      <c r="P119" s="12">
        <v>0.7391</v>
      </c>
      <c r="Q119" s="30">
        <v>7.828e-8</v>
      </c>
      <c r="R119" s="30">
        <v>3.569e-7</v>
      </c>
      <c r="S119" s="12">
        <v>1.7062</v>
      </c>
      <c r="T119" s="12">
        <v>4.1601</v>
      </c>
      <c r="U119" s="12">
        <v>3.1603</v>
      </c>
      <c r="V119" s="12">
        <v>4.3077</v>
      </c>
      <c r="W119" s="12">
        <v>1.6217</v>
      </c>
      <c r="X119" s="12">
        <v>4.1455</v>
      </c>
      <c r="Y119" s="12">
        <v>3.1899</v>
      </c>
      <c r="Z119" s="12">
        <v>4.8652</v>
      </c>
      <c r="AA119" s="12">
        <v>1.6416</v>
      </c>
      <c r="AB119" s="12">
        <v>4.167</v>
      </c>
      <c r="AC119" s="12">
        <v>5.8084</v>
      </c>
      <c r="AD119" s="12">
        <v>1.627</v>
      </c>
      <c r="AE119" s="12">
        <v>4.1872</v>
      </c>
      <c r="AF119" s="12">
        <v>1.5551</v>
      </c>
      <c r="AG119" s="12">
        <v>4.3595</v>
      </c>
      <c r="AH119" s="12">
        <v>4.7148</v>
      </c>
      <c r="AI119" s="12">
        <v>3.1686</v>
      </c>
      <c r="AJ119" s="12">
        <v>4.5313</v>
      </c>
      <c r="AK119" s="12">
        <v>3.4423</v>
      </c>
      <c r="AL119" s="12">
        <v>3.0739</v>
      </c>
      <c r="AM119" s="12">
        <v>3.4168</v>
      </c>
      <c r="AN119" s="12">
        <v>1.6601</v>
      </c>
      <c r="AO119" s="12">
        <v>5.3231</v>
      </c>
      <c r="AP119" s="12">
        <v>1.6202</v>
      </c>
      <c r="AQ119" s="12">
        <v>3.9299</v>
      </c>
      <c r="AR119" s="12">
        <v>3.6282</v>
      </c>
      <c r="AS119" s="12">
        <v>1.6317</v>
      </c>
      <c r="AT119" s="12">
        <v>4.8599</v>
      </c>
      <c r="AU119" s="12">
        <v>3.0633</v>
      </c>
      <c r="AV119" s="12">
        <v>5.4548</v>
      </c>
      <c r="AW119" s="12">
        <v>1.6695</v>
      </c>
      <c r="AX119" s="12">
        <v>4.3243</v>
      </c>
      <c r="AY119" s="12">
        <v>1.6448</v>
      </c>
      <c r="AZ119" s="12">
        <v>1.6585</v>
      </c>
      <c r="BA119" s="12">
        <v>3.2005</v>
      </c>
      <c r="BB119" s="12">
        <v>2.4543</v>
      </c>
      <c r="BC119" s="12">
        <v>5.4243</v>
      </c>
      <c r="BD119" s="12">
        <v>3.6881</v>
      </c>
      <c r="BE119" s="12">
        <v>1.616</v>
      </c>
      <c r="BF119" s="12">
        <v>1.6783</v>
      </c>
      <c r="BG119" s="12">
        <v>3.4476</v>
      </c>
      <c r="BH119" s="12">
        <v>5.4033</v>
      </c>
      <c r="BI119" s="12">
        <v>1.6632</v>
      </c>
      <c r="BJ119" s="12">
        <v>4.2322</v>
      </c>
      <c r="BK119" s="12">
        <v>4.4283</v>
      </c>
      <c r="BL119" s="12">
        <v>1.6236</v>
      </c>
      <c r="BM119" s="12">
        <v>4.0149</v>
      </c>
      <c r="BN119" s="12">
        <v>4.9762</v>
      </c>
      <c r="BO119" s="12">
        <v>1.624</v>
      </c>
      <c r="BP119" s="12">
        <v>3.6136</v>
      </c>
      <c r="BQ119" s="12">
        <v>4.8512</v>
      </c>
      <c r="BR119" s="12">
        <v>1.6544</v>
      </c>
      <c r="BS119" s="12">
        <v>3.6443</v>
      </c>
      <c r="BT119" s="12">
        <v>3.5093</v>
      </c>
      <c r="BU119" s="12">
        <v>3.6758</v>
      </c>
      <c r="BV119" s="12">
        <v>4.9622</v>
      </c>
      <c r="BW119" s="12">
        <v>5.4212</v>
      </c>
      <c r="BX119" s="12">
        <v>4.9846</v>
      </c>
      <c r="BY119" s="12">
        <v>1.6683</v>
      </c>
      <c r="BZ119" s="12">
        <v>1.676</v>
      </c>
      <c r="CA119" s="12">
        <v>1.6586</v>
      </c>
      <c r="CB119" s="12">
        <v>5.1677</v>
      </c>
      <c r="CC119" s="12">
        <v>1.6905</v>
      </c>
      <c r="CD119" s="12">
        <v>3.425</v>
      </c>
      <c r="CE119" s="12">
        <v>5.3816</v>
      </c>
      <c r="CF119" s="12">
        <v>1.6469</v>
      </c>
      <c r="CG119" s="12">
        <v>4.4867</v>
      </c>
      <c r="CH119" s="12">
        <v>5.5952</v>
      </c>
      <c r="CI119" s="12">
        <v>4.7908</v>
      </c>
      <c r="CJ119" s="12">
        <v>1.6722</v>
      </c>
      <c r="CK119" s="12">
        <v>1.6434</v>
      </c>
      <c r="CL119" s="12">
        <v>1.6474</v>
      </c>
      <c r="CM119" s="12">
        <v>5.4258</v>
      </c>
      <c r="CN119" s="12">
        <v>4.6583</v>
      </c>
      <c r="CO119" s="12">
        <v>5.5407</v>
      </c>
      <c r="CP119" s="12">
        <v>4.9916</v>
      </c>
      <c r="CQ119" s="12">
        <v>3.4239</v>
      </c>
      <c r="CR119" s="12">
        <v>3.2872</v>
      </c>
      <c r="CS119" s="12">
        <v>1.5439</v>
      </c>
      <c r="CT119" s="12">
        <v>4.8323</v>
      </c>
      <c r="CU119" s="12">
        <v>4.781</v>
      </c>
      <c r="CV119" s="12">
        <v>5.6867</v>
      </c>
      <c r="CW119" s="12">
        <v>4.8642</v>
      </c>
      <c r="CX119" s="12">
        <v>1.6368</v>
      </c>
      <c r="CY119" s="12">
        <v>6.2708</v>
      </c>
      <c r="CZ119" s="12">
        <v>5.7168</v>
      </c>
      <c r="DA119" s="12">
        <v>5.658</v>
      </c>
      <c r="DB119" s="12">
        <v>5.2722</v>
      </c>
      <c r="DC119" s="12">
        <v>5.0909</v>
      </c>
      <c r="DD119" s="12">
        <v>3.9412</v>
      </c>
      <c r="DE119" s="12">
        <v>5.028</v>
      </c>
      <c r="DF119" s="12">
        <v>6.048</v>
      </c>
      <c r="DG119" s="12">
        <v>5.6787</v>
      </c>
      <c r="DH119" s="12">
        <v>5.7815</v>
      </c>
      <c r="DI119" s="12">
        <v>4.9115</v>
      </c>
      <c r="DJ119" s="12">
        <v>5.5592</v>
      </c>
      <c r="DK119" s="12">
        <v>5.5347</v>
      </c>
      <c r="DL119" s="12">
        <v>5.076</v>
      </c>
      <c r="DM119" s="12">
        <v>5.8875</v>
      </c>
      <c r="DN119" s="12">
        <v>4.6538</v>
      </c>
      <c r="DO119" s="12">
        <v>1.647</v>
      </c>
      <c r="DP119" s="12">
        <v>5.1107</v>
      </c>
      <c r="DQ119" s="12">
        <v>5.4489</v>
      </c>
      <c r="DR119" s="12">
        <v>5.9615</v>
      </c>
      <c r="DS119" s="12">
        <v>6.2673</v>
      </c>
      <c r="DT119" s="12">
        <v>6.018</v>
      </c>
      <c r="DU119" s="12">
        <v>1.599</v>
      </c>
      <c r="DV119" s="12">
        <v>4.4684</v>
      </c>
      <c r="DW119" s="12">
        <v>4.7901</v>
      </c>
      <c r="DX119" s="12">
        <v>4.5736</v>
      </c>
      <c r="DY119" s="12">
        <v>5.8736</v>
      </c>
      <c r="DZ119" s="12">
        <v>1.625</v>
      </c>
      <c r="EA119" s="12">
        <v>3.8612</v>
      </c>
      <c r="EB119" s="12">
        <v>5.3374</v>
      </c>
      <c r="EC119" s="12">
        <v>1.6284</v>
      </c>
      <c r="ED119" s="12">
        <v>3.1569</v>
      </c>
      <c r="EE119" s="12">
        <v>1.6462</v>
      </c>
      <c r="EF119" s="12">
        <v>5.8855</v>
      </c>
      <c r="EG119" s="12">
        <v>1.5497</v>
      </c>
      <c r="EH119" s="12">
        <v>5.8185</v>
      </c>
      <c r="EI119" s="12">
        <v>6.0998</v>
      </c>
      <c r="EJ119" s="12">
        <v>5.5826</v>
      </c>
      <c r="EK119" s="12">
        <v>5.0934</v>
      </c>
      <c r="EL119" s="12">
        <v>1.5706</v>
      </c>
      <c r="EM119" s="12">
        <v>5.5019</v>
      </c>
      <c r="EN119" s="12">
        <v>5.7156</v>
      </c>
      <c r="EO119" s="12">
        <v>5.7572</v>
      </c>
      <c r="EP119" s="12">
        <v>5.1337</v>
      </c>
      <c r="EQ119" s="12">
        <v>3.8737</v>
      </c>
      <c r="ER119" s="12">
        <v>5.4289</v>
      </c>
      <c r="ES119" s="12">
        <v>5.7494</v>
      </c>
      <c r="ET119" s="12">
        <v>6.209</v>
      </c>
      <c r="EU119" s="12">
        <v>6.3993</v>
      </c>
      <c r="EV119" s="12">
        <v>5.1004</v>
      </c>
      <c r="EW119" s="12">
        <v>3.9535</v>
      </c>
      <c r="EX119" s="12">
        <v>5.8794</v>
      </c>
      <c r="EY119" s="12">
        <v>6.1259</v>
      </c>
      <c r="EZ119" s="12">
        <v>6.5894</v>
      </c>
      <c r="FA119" s="12">
        <v>2.5021</v>
      </c>
      <c r="FB119" s="12">
        <v>5.4124</v>
      </c>
      <c r="FC119" s="12">
        <v>5.374</v>
      </c>
      <c r="FD119" s="12">
        <v>5.2872</v>
      </c>
      <c r="FE119" s="12">
        <v>6.2102</v>
      </c>
      <c r="FF119" s="12">
        <v>5.4127</v>
      </c>
      <c r="FG119" s="12">
        <v>6.1431</v>
      </c>
      <c r="FH119" s="12">
        <v>1.6407</v>
      </c>
      <c r="FI119" s="12">
        <v>1.6249</v>
      </c>
      <c r="FJ119" s="12">
        <v>5.5112</v>
      </c>
      <c r="FK119" s="12">
        <v>5.0832</v>
      </c>
      <c r="FL119" s="12">
        <v>5.5315</v>
      </c>
      <c r="FM119" s="12">
        <v>5.5482</v>
      </c>
      <c r="FN119" s="12">
        <v>1.689</v>
      </c>
      <c r="FO119" s="12">
        <v>5.2215</v>
      </c>
      <c r="FP119" s="12">
        <v>3.7414</v>
      </c>
      <c r="FQ119" s="12">
        <v>1.6415</v>
      </c>
      <c r="FR119" s="12">
        <v>4.9905</v>
      </c>
      <c r="FS119" s="12">
        <v>4.5823</v>
      </c>
      <c r="FT119" s="12">
        <v>5.383</v>
      </c>
      <c r="FU119" s="12">
        <v>4.9032</v>
      </c>
      <c r="FV119" s="12">
        <v>5.719</v>
      </c>
    </row>
    <row r="120" ht="15" spans="1:178">
      <c r="A120" s="12" t="s">
        <v>1435</v>
      </c>
      <c r="B120" s="12" t="s">
        <v>1436</v>
      </c>
      <c r="C120" s="12" t="s">
        <v>1437</v>
      </c>
      <c r="D120" s="12" t="s">
        <v>852</v>
      </c>
      <c r="E120" s="12" t="s">
        <v>853</v>
      </c>
      <c r="F120" s="12" t="s">
        <v>1438</v>
      </c>
      <c r="G120" s="12" t="s">
        <v>1439</v>
      </c>
      <c r="H120" s="12">
        <v>364.151076023</v>
      </c>
      <c r="I120" s="12">
        <v>3.13656666667</v>
      </c>
      <c r="J120" s="12" t="s">
        <v>1424</v>
      </c>
      <c r="K120" s="12" t="s">
        <v>1440</v>
      </c>
      <c r="L120" s="12" t="s">
        <v>854</v>
      </c>
      <c r="M120" s="12">
        <v>33.8</v>
      </c>
      <c r="N120" s="12">
        <v>1.5877</v>
      </c>
      <c r="O120" s="12">
        <v>1.4189</v>
      </c>
      <c r="P120" s="12">
        <v>0.7742</v>
      </c>
      <c r="Q120" s="30">
        <v>1.236e-6</v>
      </c>
      <c r="R120" s="30">
        <v>4.133e-6</v>
      </c>
      <c r="S120" s="12">
        <v>2.2261</v>
      </c>
      <c r="T120" s="12">
        <v>4.1783</v>
      </c>
      <c r="U120" s="12">
        <v>2.1191</v>
      </c>
      <c r="V120" s="12">
        <v>2.2105</v>
      </c>
      <c r="W120" s="12">
        <v>2.1402</v>
      </c>
      <c r="X120" s="12">
        <v>2.1465</v>
      </c>
      <c r="Y120" s="12">
        <v>2.9036</v>
      </c>
      <c r="Z120" s="12">
        <v>4.9988</v>
      </c>
      <c r="AA120" s="12">
        <v>2.446</v>
      </c>
      <c r="AB120" s="12">
        <v>4.8815</v>
      </c>
      <c r="AC120" s="12">
        <v>5.0359</v>
      </c>
      <c r="AD120" s="12">
        <v>4.0403</v>
      </c>
      <c r="AE120" s="12">
        <v>3.9851</v>
      </c>
      <c r="AF120" s="12">
        <v>3.0823</v>
      </c>
      <c r="AG120" s="12">
        <v>3.4182</v>
      </c>
      <c r="AH120" s="12">
        <v>3.8936</v>
      </c>
      <c r="AI120" s="12">
        <v>2.1854</v>
      </c>
      <c r="AJ120" s="12">
        <v>2.1053</v>
      </c>
      <c r="AK120" s="12">
        <v>2.1807</v>
      </c>
      <c r="AL120" s="12">
        <v>2.1423</v>
      </c>
      <c r="AM120" s="12">
        <v>2.0971</v>
      </c>
      <c r="AN120" s="12">
        <v>2.1793</v>
      </c>
      <c r="AO120" s="12">
        <v>4.1396</v>
      </c>
      <c r="AP120" s="12">
        <v>2.1387</v>
      </c>
      <c r="AQ120" s="12">
        <v>4.0735</v>
      </c>
      <c r="AR120" s="12">
        <v>2.6721</v>
      </c>
      <c r="AS120" s="12">
        <v>2.1504</v>
      </c>
      <c r="AT120" s="12">
        <v>2.1663</v>
      </c>
      <c r="AU120" s="12">
        <v>2.1522</v>
      </c>
      <c r="AV120" s="12">
        <v>5.3675</v>
      </c>
      <c r="AW120" s="12">
        <v>2.1888</v>
      </c>
      <c r="AX120" s="12">
        <v>3.5413</v>
      </c>
      <c r="AY120" s="12">
        <v>2.1637</v>
      </c>
      <c r="AZ120" s="12">
        <v>2.1777</v>
      </c>
      <c r="BA120" s="12">
        <v>2.4402</v>
      </c>
      <c r="BB120" s="12">
        <v>2.1541</v>
      </c>
      <c r="BC120" s="12">
        <v>4.6892</v>
      </c>
      <c r="BD120" s="12">
        <v>4.6989</v>
      </c>
      <c r="BE120" s="12">
        <v>3.2959</v>
      </c>
      <c r="BF120" s="12">
        <v>2.1977</v>
      </c>
      <c r="BG120" s="12">
        <v>2.9707</v>
      </c>
      <c r="BH120" s="12">
        <v>4.4909</v>
      </c>
      <c r="BI120" s="12">
        <v>2.484</v>
      </c>
      <c r="BJ120" s="12">
        <v>2.1464</v>
      </c>
      <c r="BK120" s="12">
        <v>3.7675</v>
      </c>
      <c r="BL120" s="12">
        <v>3.3109</v>
      </c>
      <c r="BM120" s="12">
        <v>3.8379</v>
      </c>
      <c r="BN120" s="12">
        <v>3.8197</v>
      </c>
      <c r="BO120" s="12">
        <v>2.1426</v>
      </c>
      <c r="BP120" s="12">
        <v>3.3394</v>
      </c>
      <c r="BQ120" s="12">
        <v>4.4541</v>
      </c>
      <c r="BR120" s="12">
        <v>2.1735</v>
      </c>
      <c r="BS120" s="12">
        <v>2.3302</v>
      </c>
      <c r="BT120" s="12">
        <v>2.596</v>
      </c>
      <c r="BU120" s="12">
        <v>2.1312</v>
      </c>
      <c r="BV120" s="12">
        <v>3.5606</v>
      </c>
      <c r="BW120" s="12">
        <v>5.1416</v>
      </c>
      <c r="BX120" s="12">
        <v>4.6805</v>
      </c>
      <c r="BY120" s="12">
        <v>2.1876</v>
      </c>
      <c r="BZ120" s="12">
        <v>2.1954</v>
      </c>
      <c r="CA120" s="12">
        <v>2.1777</v>
      </c>
      <c r="CB120" s="12">
        <v>4.8738</v>
      </c>
      <c r="CC120" s="12">
        <v>2.2101</v>
      </c>
      <c r="CD120" s="12">
        <v>4.3922</v>
      </c>
      <c r="CE120" s="12">
        <v>3.7123</v>
      </c>
      <c r="CF120" s="12">
        <v>2.1798</v>
      </c>
      <c r="CG120" s="12">
        <v>4.5622</v>
      </c>
      <c r="CH120" s="12">
        <v>5.1468</v>
      </c>
      <c r="CI120" s="12">
        <v>3.7975</v>
      </c>
      <c r="CJ120" s="12">
        <v>2.1916</v>
      </c>
      <c r="CK120" s="12">
        <v>3.3409</v>
      </c>
      <c r="CL120" s="12">
        <v>2.1664</v>
      </c>
      <c r="CM120" s="12">
        <v>5.0451</v>
      </c>
      <c r="CN120" s="12">
        <v>4.1374</v>
      </c>
      <c r="CO120" s="12">
        <v>4.3405</v>
      </c>
      <c r="CP120" s="12">
        <v>4.0856</v>
      </c>
      <c r="CQ120" s="12">
        <v>3.5186</v>
      </c>
      <c r="CR120" s="12">
        <v>3.0972</v>
      </c>
      <c r="CS120" s="12">
        <v>3.9175</v>
      </c>
      <c r="CT120" s="12">
        <v>3.5947</v>
      </c>
      <c r="CU120" s="12">
        <v>5.6792</v>
      </c>
      <c r="CV120" s="12">
        <v>3.9198</v>
      </c>
      <c r="CW120" s="12">
        <v>2.6972</v>
      </c>
      <c r="CX120" s="12">
        <v>2.1556</v>
      </c>
      <c r="CY120" s="12">
        <v>5.4516</v>
      </c>
      <c r="CZ120" s="12">
        <v>5.9228</v>
      </c>
      <c r="DA120" s="12">
        <v>2.8104</v>
      </c>
      <c r="DB120" s="12">
        <v>4.5453</v>
      </c>
      <c r="DC120" s="12">
        <v>3.2656</v>
      </c>
      <c r="DD120" s="12">
        <v>2.1491</v>
      </c>
      <c r="DE120" s="12">
        <v>4.0943</v>
      </c>
      <c r="DF120" s="12">
        <v>5.4342</v>
      </c>
      <c r="DG120" s="12">
        <v>5.0979</v>
      </c>
      <c r="DH120" s="12">
        <v>5.626</v>
      </c>
      <c r="DI120" s="12">
        <v>5.148</v>
      </c>
      <c r="DJ120" s="12">
        <v>4.8652</v>
      </c>
      <c r="DK120" s="12">
        <v>5.7357</v>
      </c>
      <c r="DL120" s="12">
        <v>4.6987</v>
      </c>
      <c r="DM120" s="12">
        <v>5.2315</v>
      </c>
      <c r="DN120" s="12">
        <v>4.6318</v>
      </c>
      <c r="DO120" s="12">
        <v>2.166</v>
      </c>
      <c r="DP120" s="12">
        <v>5.1074</v>
      </c>
      <c r="DQ120" s="12">
        <v>3.7231</v>
      </c>
      <c r="DR120" s="12">
        <v>5.4625</v>
      </c>
      <c r="DS120" s="12">
        <v>5.2787</v>
      </c>
      <c r="DT120" s="12">
        <v>5.2574</v>
      </c>
      <c r="DU120" s="12">
        <v>3.4343</v>
      </c>
      <c r="DV120" s="12">
        <v>4.341</v>
      </c>
      <c r="DW120" s="12">
        <v>4.3084</v>
      </c>
      <c r="DX120" s="12">
        <v>2.905</v>
      </c>
      <c r="DY120" s="12">
        <v>3.4272</v>
      </c>
      <c r="DZ120" s="12">
        <v>2.9655</v>
      </c>
      <c r="EA120" s="12">
        <v>2.0702</v>
      </c>
      <c r="EB120" s="12">
        <v>3.1307</v>
      </c>
      <c r="EC120" s="12">
        <v>3.3874</v>
      </c>
      <c r="ED120" s="12">
        <v>2.2437</v>
      </c>
      <c r="EE120" s="12">
        <v>2.1651</v>
      </c>
      <c r="EF120" s="12">
        <v>5.3016</v>
      </c>
      <c r="EG120" s="12">
        <v>2.0669</v>
      </c>
      <c r="EH120" s="12">
        <v>4.8531</v>
      </c>
      <c r="EI120" s="12">
        <v>5.0497</v>
      </c>
      <c r="EJ120" s="12">
        <v>5.1558</v>
      </c>
      <c r="EK120" s="12">
        <v>3.3103</v>
      </c>
      <c r="EL120" s="12">
        <v>2.9176</v>
      </c>
      <c r="EM120" s="12">
        <v>3.5199</v>
      </c>
      <c r="EN120" s="12">
        <v>5.3884</v>
      </c>
      <c r="EO120" s="12">
        <v>4.8112</v>
      </c>
      <c r="EP120" s="12">
        <v>4.2171</v>
      </c>
      <c r="EQ120" s="12">
        <v>4.5041</v>
      </c>
      <c r="ER120" s="12">
        <v>5.2513</v>
      </c>
      <c r="ES120" s="12">
        <v>3.9192</v>
      </c>
      <c r="ET120" s="12">
        <v>4.7659</v>
      </c>
      <c r="EU120" s="12">
        <v>4.3529</v>
      </c>
      <c r="EV120" s="12">
        <v>5.4002</v>
      </c>
      <c r="EW120" s="12">
        <v>4.1162</v>
      </c>
      <c r="EX120" s="12">
        <v>3.6944</v>
      </c>
      <c r="EY120" s="12">
        <v>5.1271</v>
      </c>
      <c r="EZ120" s="12">
        <v>5.531</v>
      </c>
      <c r="FA120" s="12">
        <v>3.674</v>
      </c>
      <c r="FB120" s="12">
        <v>4.0972</v>
      </c>
      <c r="FC120" s="12">
        <v>3.5641</v>
      </c>
      <c r="FD120" s="12">
        <v>3.4186</v>
      </c>
      <c r="FE120" s="12">
        <v>5.3704</v>
      </c>
      <c r="FF120" s="12">
        <v>3.811</v>
      </c>
      <c r="FG120" s="12">
        <v>5.3902</v>
      </c>
      <c r="FH120" s="12">
        <v>4.1539</v>
      </c>
      <c r="FI120" s="12">
        <v>3.7214</v>
      </c>
      <c r="FJ120" s="12">
        <v>3.648</v>
      </c>
      <c r="FK120" s="12">
        <v>5.3914</v>
      </c>
      <c r="FL120" s="12">
        <v>4.6541</v>
      </c>
      <c r="FM120" s="12">
        <v>4.1253</v>
      </c>
      <c r="FN120" s="12">
        <v>2.2086</v>
      </c>
      <c r="FO120" s="12">
        <v>5.5735</v>
      </c>
      <c r="FP120" s="12">
        <v>2.1291</v>
      </c>
      <c r="FQ120" s="12">
        <v>2.1604</v>
      </c>
      <c r="FR120" s="12">
        <v>3.7689</v>
      </c>
      <c r="FS120" s="12">
        <v>3.8396</v>
      </c>
      <c r="FT120" s="12">
        <v>5.6871</v>
      </c>
      <c r="FU120" s="12">
        <v>2.4014</v>
      </c>
      <c r="FV120" s="12">
        <v>4.993</v>
      </c>
    </row>
    <row r="121" ht="15" spans="1:178">
      <c r="A121" s="12" t="s">
        <v>1441</v>
      </c>
      <c r="B121" s="12" t="s">
        <v>1442</v>
      </c>
      <c r="C121" s="12" t="s">
        <v>1443</v>
      </c>
      <c r="D121" s="12" t="s">
        <v>852</v>
      </c>
      <c r="E121" s="12" t="s">
        <v>853</v>
      </c>
      <c r="F121" s="12" t="s">
        <v>854</v>
      </c>
      <c r="G121" s="12" t="s">
        <v>1444</v>
      </c>
      <c r="H121" s="12">
        <v>293.113636084</v>
      </c>
      <c r="I121" s="12">
        <v>3.47746666667</v>
      </c>
      <c r="J121" s="12" t="s">
        <v>1389</v>
      </c>
      <c r="K121" s="12" t="s">
        <v>1445</v>
      </c>
      <c r="L121" s="12" t="s">
        <v>854</v>
      </c>
      <c r="M121" s="12">
        <v>50.6</v>
      </c>
      <c r="N121" s="12">
        <v>1.5251</v>
      </c>
      <c r="O121" s="12">
        <v>2.342</v>
      </c>
      <c r="P121" s="12">
        <v>0.7435</v>
      </c>
      <c r="Q121" s="30">
        <v>2.315e-5</v>
      </c>
      <c r="R121" s="30">
        <v>5.845e-5</v>
      </c>
      <c r="S121" s="12">
        <v>0.6598</v>
      </c>
      <c r="T121" s="12">
        <v>4.9487</v>
      </c>
      <c r="U121" s="12">
        <v>3.3795</v>
      </c>
      <c r="V121" s="12">
        <v>0.6476</v>
      </c>
      <c r="W121" s="12">
        <v>0.5939</v>
      </c>
      <c r="X121" s="12">
        <v>3.9616</v>
      </c>
      <c r="Y121" s="12">
        <v>4.2444</v>
      </c>
      <c r="Z121" s="12">
        <v>5.1256</v>
      </c>
      <c r="AA121" s="12">
        <v>0.6092</v>
      </c>
      <c r="AB121" s="12">
        <v>5.2035</v>
      </c>
      <c r="AC121" s="12">
        <v>5.6397</v>
      </c>
      <c r="AD121" s="12">
        <v>4.4491</v>
      </c>
      <c r="AE121" s="12">
        <v>4.0711</v>
      </c>
      <c r="AF121" s="12">
        <v>4.6632</v>
      </c>
      <c r="AG121" s="12">
        <v>4.1819</v>
      </c>
      <c r="AH121" s="12">
        <v>4.8204</v>
      </c>
      <c r="AI121" s="12">
        <v>2.9446</v>
      </c>
      <c r="AJ121" s="12">
        <v>2.6305</v>
      </c>
      <c r="AK121" s="12">
        <v>0.6246</v>
      </c>
      <c r="AL121" s="12">
        <v>2.6576</v>
      </c>
      <c r="AM121" s="12">
        <v>0.5619</v>
      </c>
      <c r="AN121" s="12">
        <v>2.5729</v>
      </c>
      <c r="AO121" s="12">
        <v>4.5152</v>
      </c>
      <c r="AP121" s="12">
        <v>0.5927</v>
      </c>
      <c r="AQ121" s="12">
        <v>3.3031</v>
      </c>
      <c r="AR121" s="12">
        <v>3.957</v>
      </c>
      <c r="AS121" s="12">
        <v>0.6016</v>
      </c>
      <c r="AT121" s="12">
        <v>4.109</v>
      </c>
      <c r="AU121" s="12">
        <v>0.6029</v>
      </c>
      <c r="AV121" s="12">
        <v>5.7411</v>
      </c>
      <c r="AW121" s="12">
        <v>2.8373</v>
      </c>
      <c r="AX121" s="12">
        <v>4.0976</v>
      </c>
      <c r="AY121" s="12">
        <v>2.6844</v>
      </c>
      <c r="AZ121" s="12">
        <v>0.6223</v>
      </c>
      <c r="BA121" s="12">
        <v>0.5943</v>
      </c>
      <c r="BB121" s="12">
        <v>0.6043</v>
      </c>
      <c r="BC121" s="12">
        <v>4.5066</v>
      </c>
      <c r="BD121" s="12">
        <v>5.2578</v>
      </c>
      <c r="BE121" s="12">
        <v>3.4372</v>
      </c>
      <c r="BF121" s="12">
        <v>0.6377</v>
      </c>
      <c r="BG121" s="12">
        <v>3.6366</v>
      </c>
      <c r="BH121" s="12">
        <v>5.0847</v>
      </c>
      <c r="BI121" s="12">
        <v>0.6259</v>
      </c>
      <c r="BJ121" s="12">
        <v>3.0794</v>
      </c>
      <c r="BK121" s="12">
        <v>4.485</v>
      </c>
      <c r="BL121" s="12">
        <v>2.6068</v>
      </c>
      <c r="BM121" s="12">
        <v>4.0599</v>
      </c>
      <c r="BN121" s="12">
        <v>4.4085</v>
      </c>
      <c r="BO121" s="12">
        <v>2.8399</v>
      </c>
      <c r="BP121" s="12">
        <v>2.7286</v>
      </c>
      <c r="BQ121" s="12">
        <v>5.0479</v>
      </c>
      <c r="BR121" s="12">
        <v>0.6191</v>
      </c>
      <c r="BS121" s="12">
        <v>0.5976</v>
      </c>
      <c r="BT121" s="12">
        <v>3.0468</v>
      </c>
      <c r="BU121" s="12">
        <v>0.5872</v>
      </c>
      <c r="BV121" s="12">
        <v>4.6595</v>
      </c>
      <c r="BW121" s="12">
        <v>5.6208</v>
      </c>
      <c r="BX121" s="12">
        <v>4.9633</v>
      </c>
      <c r="BY121" s="12">
        <v>0.6299</v>
      </c>
      <c r="BZ121" s="12">
        <v>0.9545</v>
      </c>
      <c r="CA121" s="12">
        <v>2.7645</v>
      </c>
      <c r="CB121" s="12">
        <v>5.0912</v>
      </c>
      <c r="CC121" s="12">
        <v>0.6473</v>
      </c>
      <c r="CD121" s="12">
        <v>4.9364</v>
      </c>
      <c r="CE121" s="12">
        <v>4.663</v>
      </c>
      <c r="CF121" s="12">
        <v>0.6133</v>
      </c>
      <c r="CG121" s="12">
        <v>5.0461</v>
      </c>
      <c r="CH121" s="12">
        <v>5.651</v>
      </c>
      <c r="CI121" s="12">
        <v>4.4825</v>
      </c>
      <c r="CJ121" s="12">
        <v>0.633</v>
      </c>
      <c r="CK121" s="12">
        <v>2.7374</v>
      </c>
      <c r="CL121" s="12">
        <v>2.7549</v>
      </c>
      <c r="CM121" s="12">
        <v>5.4469</v>
      </c>
      <c r="CN121" s="12">
        <v>3.8142</v>
      </c>
      <c r="CO121" s="12">
        <v>5.7208</v>
      </c>
      <c r="CP121" s="12">
        <v>4.2808</v>
      </c>
      <c r="CQ121" s="12">
        <v>4.3091</v>
      </c>
      <c r="CR121" s="12">
        <v>0.5706</v>
      </c>
      <c r="CS121" s="12">
        <v>3.2836</v>
      </c>
      <c r="CT121" s="12">
        <v>5.0895</v>
      </c>
      <c r="CU121" s="12">
        <v>5.8198</v>
      </c>
      <c r="CV121" s="12">
        <v>5.171</v>
      </c>
      <c r="CW121" s="12">
        <v>3.4652</v>
      </c>
      <c r="CX121" s="12">
        <v>0.6055</v>
      </c>
      <c r="CY121" s="12">
        <v>6.0666</v>
      </c>
      <c r="CZ121" s="12">
        <v>6.35</v>
      </c>
      <c r="DA121" s="12">
        <v>4.2028</v>
      </c>
      <c r="DB121" s="12">
        <v>5.5986</v>
      </c>
      <c r="DC121" s="12">
        <v>4.0254</v>
      </c>
      <c r="DD121" s="12">
        <v>0.6005</v>
      </c>
      <c r="DE121" s="12">
        <v>4.2049</v>
      </c>
      <c r="DF121" s="12">
        <v>5.511</v>
      </c>
      <c r="DG121" s="12">
        <v>5.4015</v>
      </c>
      <c r="DH121" s="12">
        <v>6.0928</v>
      </c>
      <c r="DI121" s="12">
        <v>5.3745</v>
      </c>
      <c r="DJ121" s="12">
        <v>5.4925</v>
      </c>
      <c r="DK121" s="12">
        <v>5.8944</v>
      </c>
      <c r="DL121" s="12">
        <v>4.7674</v>
      </c>
      <c r="DM121" s="12">
        <v>5.621</v>
      </c>
      <c r="DN121" s="12">
        <v>5.154</v>
      </c>
      <c r="DO121" s="12">
        <v>0.6134</v>
      </c>
      <c r="DP121" s="12">
        <v>5.433</v>
      </c>
      <c r="DQ121" s="12">
        <v>4.4569</v>
      </c>
      <c r="DR121" s="12">
        <v>5.9468</v>
      </c>
      <c r="DS121" s="12">
        <v>5.8694</v>
      </c>
      <c r="DT121" s="12">
        <v>5.6777</v>
      </c>
      <c r="DU121" s="12">
        <v>0.5766</v>
      </c>
      <c r="DV121" s="12">
        <v>5.4718</v>
      </c>
      <c r="DW121" s="12">
        <v>4.307</v>
      </c>
      <c r="DX121" s="12">
        <v>0.5672</v>
      </c>
      <c r="DY121" s="12">
        <v>4.7188</v>
      </c>
      <c r="DZ121" s="12">
        <v>2.8192</v>
      </c>
      <c r="EA121" s="12">
        <v>0.5424</v>
      </c>
      <c r="EB121" s="12">
        <v>5.086</v>
      </c>
      <c r="EC121" s="12">
        <v>0.599</v>
      </c>
      <c r="ED121" s="12">
        <v>3.6558</v>
      </c>
      <c r="EE121" s="12">
        <v>0.6127</v>
      </c>
      <c r="EF121" s="12">
        <v>5.5587</v>
      </c>
      <c r="EG121" s="12">
        <v>0.54</v>
      </c>
      <c r="EH121" s="12">
        <v>5.425</v>
      </c>
      <c r="EI121" s="12">
        <v>5.5183</v>
      </c>
      <c r="EJ121" s="12">
        <v>5.5472</v>
      </c>
      <c r="EK121" s="12">
        <v>2.9049</v>
      </c>
      <c r="EL121" s="12">
        <v>3.7757</v>
      </c>
      <c r="EM121" s="12">
        <v>3.9529</v>
      </c>
      <c r="EN121" s="12">
        <v>5.6439</v>
      </c>
      <c r="EO121" s="12">
        <v>5.3984</v>
      </c>
      <c r="EP121" s="12">
        <v>3.7956</v>
      </c>
      <c r="EQ121" s="12">
        <v>4.9212</v>
      </c>
      <c r="ER121" s="12">
        <v>5.6122</v>
      </c>
      <c r="ES121" s="12">
        <v>4.8319</v>
      </c>
      <c r="ET121" s="12">
        <v>5.5945</v>
      </c>
      <c r="EU121" s="12">
        <v>4.6255</v>
      </c>
      <c r="EV121" s="12">
        <v>4.8368</v>
      </c>
      <c r="EW121" s="12">
        <v>5.5694</v>
      </c>
      <c r="EX121" s="12">
        <v>5.204</v>
      </c>
      <c r="EY121" s="12">
        <v>5.6526</v>
      </c>
      <c r="EZ121" s="12">
        <v>5.8732</v>
      </c>
      <c r="FA121" s="12">
        <v>2.9518</v>
      </c>
      <c r="FB121" s="12">
        <v>4.673</v>
      </c>
      <c r="FC121" s="12">
        <v>4.6045</v>
      </c>
      <c r="FD121" s="12">
        <v>3.5639</v>
      </c>
      <c r="FE121" s="12">
        <v>5.675</v>
      </c>
      <c r="FF121" s="12">
        <v>5.1631</v>
      </c>
      <c r="FG121" s="12">
        <v>5.8456</v>
      </c>
      <c r="FH121" s="12">
        <v>0.6084</v>
      </c>
      <c r="FI121" s="12">
        <v>2.7469</v>
      </c>
      <c r="FJ121" s="12">
        <v>5.095</v>
      </c>
      <c r="FK121" s="12">
        <v>6.1996</v>
      </c>
      <c r="FL121" s="12">
        <v>5.6012</v>
      </c>
      <c r="FM121" s="12">
        <v>4.6222</v>
      </c>
      <c r="FN121" s="12">
        <v>0.6462</v>
      </c>
      <c r="FO121" s="12">
        <v>5.6321</v>
      </c>
      <c r="FP121" s="12">
        <v>0.5856</v>
      </c>
      <c r="FQ121" s="12">
        <v>0.6091</v>
      </c>
      <c r="FR121" s="12">
        <v>5.0898</v>
      </c>
      <c r="FS121" s="12">
        <v>5.1128</v>
      </c>
      <c r="FT121" s="12">
        <v>5.6928</v>
      </c>
      <c r="FU121" s="12">
        <v>2.6913</v>
      </c>
      <c r="FV121" s="12">
        <v>6.0973</v>
      </c>
    </row>
    <row r="122" ht="15" spans="1:178">
      <c r="A122" s="12" t="s">
        <v>1446</v>
      </c>
      <c r="B122" s="12" t="s">
        <v>1447</v>
      </c>
      <c r="C122" s="12" t="s">
        <v>1448</v>
      </c>
      <c r="D122" s="12" t="s">
        <v>852</v>
      </c>
      <c r="E122" s="12" t="s">
        <v>853</v>
      </c>
      <c r="F122" s="12" t="s">
        <v>854</v>
      </c>
      <c r="G122" s="12" t="s">
        <v>1449</v>
      </c>
      <c r="H122" s="12">
        <v>227.102881594</v>
      </c>
      <c r="I122" s="12">
        <v>3.7086</v>
      </c>
      <c r="J122" s="12" t="s">
        <v>1389</v>
      </c>
      <c r="K122" s="12" t="s">
        <v>1450</v>
      </c>
      <c r="L122" s="12" t="s">
        <v>854</v>
      </c>
      <c r="M122" s="12">
        <v>43</v>
      </c>
      <c r="N122" s="12">
        <v>1.3868</v>
      </c>
      <c r="O122" s="12">
        <v>1.5316</v>
      </c>
      <c r="P122" s="12">
        <v>0.8123</v>
      </c>
      <c r="Q122" s="30">
        <v>1.311e-5</v>
      </c>
      <c r="R122" s="30">
        <v>3.506e-5</v>
      </c>
      <c r="S122" s="12">
        <v>2.5378</v>
      </c>
      <c r="T122" s="12">
        <v>3.6175</v>
      </c>
      <c r="U122" s="12">
        <v>2.4304</v>
      </c>
      <c r="V122" s="12">
        <v>2.5222</v>
      </c>
      <c r="W122" s="12">
        <v>2.4517</v>
      </c>
      <c r="X122" s="12">
        <v>2.4278</v>
      </c>
      <c r="Y122" s="12">
        <v>2.3861</v>
      </c>
      <c r="Z122" s="12">
        <v>4.6744</v>
      </c>
      <c r="AA122" s="12">
        <v>2.472</v>
      </c>
      <c r="AB122" s="12">
        <v>4.972</v>
      </c>
      <c r="AC122" s="12">
        <v>5.2793</v>
      </c>
      <c r="AD122" s="12">
        <v>2.7937</v>
      </c>
      <c r="AE122" s="12">
        <v>4.1606</v>
      </c>
      <c r="AF122" s="12">
        <v>2.3836</v>
      </c>
      <c r="AG122" s="12">
        <v>4.0222</v>
      </c>
      <c r="AH122" s="12">
        <v>4.3309</v>
      </c>
      <c r="AI122" s="12">
        <v>2.497</v>
      </c>
      <c r="AJ122" s="12">
        <v>2.9719</v>
      </c>
      <c r="AK122" s="12">
        <v>2.4923</v>
      </c>
      <c r="AL122" s="12">
        <v>2.9146</v>
      </c>
      <c r="AM122" s="12">
        <v>2.4083</v>
      </c>
      <c r="AN122" s="12">
        <v>2.4909</v>
      </c>
      <c r="AO122" s="12">
        <v>3.8965</v>
      </c>
      <c r="AP122" s="12">
        <v>2.4502</v>
      </c>
      <c r="AQ122" s="12">
        <v>3.6463</v>
      </c>
      <c r="AR122" s="12">
        <v>4.501</v>
      </c>
      <c r="AS122" s="12">
        <v>2.4619</v>
      </c>
      <c r="AT122" s="12">
        <v>2.4779</v>
      </c>
      <c r="AU122" s="12">
        <v>2.4636</v>
      </c>
      <c r="AV122" s="12">
        <v>5.165</v>
      </c>
      <c r="AW122" s="12">
        <v>2.5004</v>
      </c>
      <c r="AX122" s="12">
        <v>2.447</v>
      </c>
      <c r="AY122" s="12">
        <v>3.5878</v>
      </c>
      <c r="AZ122" s="12">
        <v>2.4892</v>
      </c>
      <c r="BA122" s="12">
        <v>2.4522</v>
      </c>
      <c r="BB122" s="12">
        <v>2.4656</v>
      </c>
      <c r="BC122" s="12">
        <v>3.9618</v>
      </c>
      <c r="BD122" s="12">
        <v>4.3793</v>
      </c>
      <c r="BE122" s="12">
        <v>3.5244</v>
      </c>
      <c r="BF122" s="12">
        <v>2.5094</v>
      </c>
      <c r="BG122" s="12">
        <v>2.4313</v>
      </c>
      <c r="BH122" s="12">
        <v>4.6687</v>
      </c>
      <c r="BI122" s="12">
        <v>2.494</v>
      </c>
      <c r="BJ122" s="12">
        <v>2.4579</v>
      </c>
      <c r="BK122" s="12">
        <v>3.73</v>
      </c>
      <c r="BL122" s="12">
        <v>3.126</v>
      </c>
      <c r="BM122" s="12">
        <v>3.3044</v>
      </c>
      <c r="BN122" s="12">
        <v>3.0231</v>
      </c>
      <c r="BO122" s="12">
        <v>2.454</v>
      </c>
      <c r="BP122" s="12">
        <v>2.454</v>
      </c>
      <c r="BQ122" s="12">
        <v>4.4623</v>
      </c>
      <c r="BR122" s="12">
        <v>2.4851</v>
      </c>
      <c r="BS122" s="12">
        <v>2.4566</v>
      </c>
      <c r="BT122" s="12">
        <v>2.4737</v>
      </c>
      <c r="BU122" s="12">
        <v>2.4427</v>
      </c>
      <c r="BV122" s="12">
        <v>3.8532</v>
      </c>
      <c r="BW122" s="12">
        <v>5.3907</v>
      </c>
      <c r="BX122" s="12">
        <v>4.2361</v>
      </c>
      <c r="BY122" s="12">
        <v>2.4993</v>
      </c>
      <c r="BZ122" s="12">
        <v>3.7085</v>
      </c>
      <c r="CA122" s="12">
        <v>2.4893</v>
      </c>
      <c r="CB122" s="12">
        <v>4.2626</v>
      </c>
      <c r="CC122" s="12">
        <v>2.5218</v>
      </c>
      <c r="CD122" s="12">
        <v>3.4369</v>
      </c>
      <c r="CE122" s="12">
        <v>4.4736</v>
      </c>
      <c r="CF122" s="12">
        <v>2.5582</v>
      </c>
      <c r="CG122" s="12">
        <v>4.4934</v>
      </c>
      <c r="CH122" s="12">
        <v>4.7611</v>
      </c>
      <c r="CI122" s="12">
        <v>4.1602</v>
      </c>
      <c r="CJ122" s="12">
        <v>2.5032</v>
      </c>
      <c r="CK122" s="12">
        <v>2.4738</v>
      </c>
      <c r="CL122" s="12">
        <v>2.4779</v>
      </c>
      <c r="CM122" s="12">
        <v>4.7356</v>
      </c>
      <c r="CN122" s="12">
        <v>3.5227</v>
      </c>
      <c r="CO122" s="12">
        <v>5.0392</v>
      </c>
      <c r="CP122" s="12">
        <v>4.37</v>
      </c>
      <c r="CQ122" s="12">
        <v>3.2885</v>
      </c>
      <c r="CR122" s="12">
        <v>2.4202</v>
      </c>
      <c r="CS122" s="12">
        <v>2.9862</v>
      </c>
      <c r="CT122" s="12">
        <v>4.3385</v>
      </c>
      <c r="CU122" s="12">
        <v>5.242</v>
      </c>
      <c r="CV122" s="12">
        <v>4.6834</v>
      </c>
      <c r="CW122" s="12">
        <v>2.5442</v>
      </c>
      <c r="CX122" s="12">
        <v>2.4671</v>
      </c>
      <c r="CY122" s="12">
        <v>5.5589</v>
      </c>
      <c r="CZ122" s="12">
        <v>5.9587</v>
      </c>
      <c r="DA122" s="12">
        <v>3.535</v>
      </c>
      <c r="DB122" s="12">
        <v>4.7403</v>
      </c>
      <c r="DC122" s="12">
        <v>2.7277</v>
      </c>
      <c r="DD122" s="12">
        <v>2.4606</v>
      </c>
      <c r="DE122" s="12">
        <v>3.062</v>
      </c>
      <c r="DF122" s="12">
        <v>5.1747</v>
      </c>
      <c r="DG122" s="12">
        <v>4.8475</v>
      </c>
      <c r="DH122" s="12">
        <v>5.6113</v>
      </c>
      <c r="DI122" s="12">
        <v>4.7827</v>
      </c>
      <c r="DJ122" s="12">
        <v>4.7352</v>
      </c>
      <c r="DK122" s="12">
        <v>5.243</v>
      </c>
      <c r="DL122" s="12">
        <v>3.9559</v>
      </c>
      <c r="DM122" s="12">
        <v>4.5993</v>
      </c>
      <c r="DN122" s="12">
        <v>4.5644</v>
      </c>
      <c r="DO122" s="12">
        <v>2.4775</v>
      </c>
      <c r="DP122" s="12">
        <v>4.7818</v>
      </c>
      <c r="DQ122" s="12">
        <v>3.5952</v>
      </c>
      <c r="DR122" s="12">
        <v>5.4857</v>
      </c>
      <c r="DS122" s="12">
        <v>5.4098</v>
      </c>
      <c r="DT122" s="12">
        <v>5.1804</v>
      </c>
      <c r="DU122" s="12">
        <v>2.6874</v>
      </c>
      <c r="DV122" s="12">
        <v>4.7161</v>
      </c>
      <c r="DW122" s="12">
        <v>3.6617</v>
      </c>
      <c r="DX122" s="12">
        <v>2.4157</v>
      </c>
      <c r="DY122" s="12">
        <v>3.8124</v>
      </c>
      <c r="DZ122" s="12">
        <v>2.4551</v>
      </c>
      <c r="EA122" s="12">
        <v>3.1604</v>
      </c>
      <c r="EB122" s="12">
        <v>4.1564</v>
      </c>
      <c r="EC122" s="12">
        <v>2.4585</v>
      </c>
      <c r="ED122" s="12">
        <v>2.676</v>
      </c>
      <c r="EE122" s="12">
        <v>2.4767</v>
      </c>
      <c r="EF122" s="12">
        <v>4.9657</v>
      </c>
      <c r="EG122" s="12">
        <v>2.3781</v>
      </c>
      <c r="EH122" s="12">
        <v>4.8157</v>
      </c>
      <c r="EI122" s="12">
        <v>5.1547</v>
      </c>
      <c r="EJ122" s="12">
        <v>5.0929</v>
      </c>
      <c r="EK122" s="12">
        <v>4.0123</v>
      </c>
      <c r="EL122" s="12">
        <v>2.3995</v>
      </c>
      <c r="EM122" s="12">
        <v>3.4167</v>
      </c>
      <c r="EN122" s="12">
        <v>5.2748</v>
      </c>
      <c r="EO122" s="12">
        <v>4.7951</v>
      </c>
      <c r="EP122" s="12">
        <v>3.916</v>
      </c>
      <c r="EQ122" s="12">
        <v>4.0059</v>
      </c>
      <c r="ER122" s="12">
        <v>5.0049</v>
      </c>
      <c r="ES122" s="12">
        <v>4.7714</v>
      </c>
      <c r="ET122" s="12">
        <v>4.9482</v>
      </c>
      <c r="EU122" s="12">
        <v>4.5813</v>
      </c>
      <c r="EV122" s="12">
        <v>3.575</v>
      </c>
      <c r="EW122" s="12">
        <v>4.7333</v>
      </c>
      <c r="EX122" s="12">
        <v>4.5482</v>
      </c>
      <c r="EY122" s="12">
        <v>5.1828</v>
      </c>
      <c r="EZ122" s="12">
        <v>4.9451</v>
      </c>
      <c r="FA122" s="12">
        <v>2.4063</v>
      </c>
      <c r="FB122" s="12">
        <v>4.2829</v>
      </c>
      <c r="FC122" s="12">
        <v>3.3078</v>
      </c>
      <c r="FD122" s="12">
        <v>3.57</v>
      </c>
      <c r="FE122" s="12">
        <v>5.0365</v>
      </c>
      <c r="FF122" s="12">
        <v>4.5589</v>
      </c>
      <c r="FG122" s="12">
        <v>5.4779</v>
      </c>
      <c r="FH122" s="12">
        <v>2.471</v>
      </c>
      <c r="FI122" s="12">
        <v>2.6616</v>
      </c>
      <c r="FJ122" s="12">
        <v>4.4663</v>
      </c>
      <c r="FK122" s="12">
        <v>5.5122</v>
      </c>
      <c r="FL122" s="12">
        <v>5.0998</v>
      </c>
      <c r="FM122" s="12">
        <v>3.3656</v>
      </c>
      <c r="FN122" s="12">
        <v>2.7184</v>
      </c>
      <c r="FO122" s="12">
        <v>4.7952</v>
      </c>
      <c r="FP122" s="12">
        <v>2.5609</v>
      </c>
      <c r="FQ122" s="12">
        <v>2.4719</v>
      </c>
      <c r="FR122" s="12">
        <v>4.2376</v>
      </c>
      <c r="FS122" s="12">
        <v>4.2647</v>
      </c>
      <c r="FT122" s="12">
        <v>4.7166</v>
      </c>
      <c r="FU122" s="12">
        <v>2.4098</v>
      </c>
      <c r="FV122" s="12">
        <v>5.6017</v>
      </c>
    </row>
    <row r="123" ht="15" spans="1:178">
      <c r="A123" s="12" t="s">
        <v>1451</v>
      </c>
      <c r="B123" s="12" t="s">
        <v>1452</v>
      </c>
      <c r="C123" s="12" t="s">
        <v>1453</v>
      </c>
      <c r="D123" s="12" t="s">
        <v>852</v>
      </c>
      <c r="E123" s="12" t="s">
        <v>853</v>
      </c>
      <c r="F123" s="12" t="s">
        <v>854</v>
      </c>
      <c r="G123" s="12" t="s">
        <v>854</v>
      </c>
      <c r="H123" s="12">
        <v>549.267060056</v>
      </c>
      <c r="I123" s="12">
        <v>3.71501666667</v>
      </c>
      <c r="J123" s="12" t="s">
        <v>1414</v>
      </c>
      <c r="K123" s="12" t="s">
        <v>1454</v>
      </c>
      <c r="L123" s="12" t="s">
        <v>854</v>
      </c>
      <c r="M123" s="12">
        <v>79.3</v>
      </c>
      <c r="N123" s="12">
        <v>2.5655</v>
      </c>
      <c r="O123" s="12">
        <v>1.8418</v>
      </c>
      <c r="P123" s="12">
        <v>0.5608</v>
      </c>
      <c r="Q123" s="30">
        <v>5.792e-9</v>
      </c>
      <c r="R123" s="30">
        <v>3.661e-8</v>
      </c>
      <c r="S123" s="12">
        <v>0.0142</v>
      </c>
      <c r="T123" s="12">
        <v>5.5604</v>
      </c>
      <c r="U123" s="12">
        <v>0.0111</v>
      </c>
      <c r="V123" s="12">
        <v>0.0137</v>
      </c>
      <c r="W123" s="12">
        <v>0.0116</v>
      </c>
      <c r="X123" s="12">
        <v>1.5904</v>
      </c>
      <c r="Y123" s="12">
        <v>0.01</v>
      </c>
      <c r="Z123" s="12">
        <v>5.4712</v>
      </c>
      <c r="AA123" s="12">
        <v>0.0122</v>
      </c>
      <c r="AB123" s="12">
        <v>4.8163</v>
      </c>
      <c r="AC123" s="12">
        <v>5.9366</v>
      </c>
      <c r="AD123" s="12">
        <v>0.0118</v>
      </c>
      <c r="AE123" s="12">
        <v>4.6845</v>
      </c>
      <c r="AF123" s="12">
        <v>3.1679</v>
      </c>
      <c r="AG123" s="12">
        <v>4.9977</v>
      </c>
      <c r="AH123" s="12">
        <v>5.2516</v>
      </c>
      <c r="AI123" s="12">
        <v>0.0129</v>
      </c>
      <c r="AJ123" s="12">
        <v>0.0107</v>
      </c>
      <c r="AK123" s="12">
        <v>0.0128</v>
      </c>
      <c r="AL123" s="12">
        <v>1.2129</v>
      </c>
      <c r="AM123" s="12">
        <v>0.0105</v>
      </c>
      <c r="AN123" s="12">
        <v>0.0127</v>
      </c>
      <c r="AO123" s="12">
        <v>5.0705</v>
      </c>
      <c r="AP123" s="12">
        <v>0.0116</v>
      </c>
      <c r="AQ123" s="12">
        <v>2.9935</v>
      </c>
      <c r="AR123" s="12">
        <v>3.125</v>
      </c>
      <c r="AS123" s="12">
        <v>0.0119</v>
      </c>
      <c r="AT123" s="12">
        <v>4.3324</v>
      </c>
      <c r="AU123" s="12">
        <v>3.2858</v>
      </c>
      <c r="AV123" s="12">
        <v>5.863</v>
      </c>
      <c r="AW123" s="12">
        <v>0.013</v>
      </c>
      <c r="AX123" s="12">
        <v>5.0133</v>
      </c>
      <c r="AY123" s="12">
        <v>0.0123</v>
      </c>
      <c r="AZ123" s="12">
        <v>0.0127</v>
      </c>
      <c r="BA123" s="12">
        <v>4.277</v>
      </c>
      <c r="BB123" s="12">
        <v>0.012</v>
      </c>
      <c r="BC123" s="12">
        <v>3.9957</v>
      </c>
      <c r="BD123" s="12">
        <v>4.7521</v>
      </c>
      <c r="BE123" s="12">
        <v>0.0115</v>
      </c>
      <c r="BF123" s="12">
        <v>0.0133</v>
      </c>
      <c r="BG123" s="12">
        <v>0.9194</v>
      </c>
      <c r="BH123" s="12">
        <v>5.1234</v>
      </c>
      <c r="BI123" s="12">
        <v>0.0128</v>
      </c>
      <c r="BJ123" s="12">
        <v>0.0118</v>
      </c>
      <c r="BK123" s="12">
        <v>5.3124</v>
      </c>
      <c r="BL123" s="12">
        <v>0.0117</v>
      </c>
      <c r="BM123" s="12">
        <v>3.677</v>
      </c>
      <c r="BN123" s="12">
        <v>5.0148</v>
      </c>
      <c r="BO123" s="12">
        <v>0.0117</v>
      </c>
      <c r="BP123" s="12">
        <v>5.1416</v>
      </c>
      <c r="BQ123" s="12">
        <v>4.7612</v>
      </c>
      <c r="BR123" s="12">
        <v>0.0126</v>
      </c>
      <c r="BS123" s="12">
        <v>3.6467</v>
      </c>
      <c r="BT123" s="12">
        <v>3.3153</v>
      </c>
      <c r="BU123" s="12">
        <v>1.2366</v>
      </c>
      <c r="BV123" s="12">
        <v>5.5749</v>
      </c>
      <c r="BW123" s="12">
        <v>5.6989</v>
      </c>
      <c r="BX123" s="12">
        <v>4.4064</v>
      </c>
      <c r="BY123" s="12">
        <v>0.013</v>
      </c>
      <c r="BZ123" s="12">
        <v>0.0132</v>
      </c>
      <c r="CA123" s="12">
        <v>1.8152</v>
      </c>
      <c r="CB123" s="12">
        <v>5.4635</v>
      </c>
      <c r="CC123" s="12">
        <v>0.0137</v>
      </c>
      <c r="CD123" s="12">
        <v>1.459</v>
      </c>
      <c r="CE123" s="12">
        <v>5.2476</v>
      </c>
      <c r="CF123" s="12">
        <v>0.0123</v>
      </c>
      <c r="CG123" s="12">
        <v>5.1886</v>
      </c>
      <c r="CH123" s="12">
        <v>5.979</v>
      </c>
      <c r="CI123" s="12">
        <v>4.3343</v>
      </c>
      <c r="CJ123" s="12">
        <v>0.0131</v>
      </c>
      <c r="CK123" s="12">
        <v>1.1296</v>
      </c>
      <c r="CL123" s="12">
        <v>1.8072</v>
      </c>
      <c r="CM123" s="12">
        <v>6.1008</v>
      </c>
      <c r="CN123" s="12">
        <v>4.6873</v>
      </c>
      <c r="CO123" s="12">
        <v>5.6298</v>
      </c>
      <c r="CP123" s="12">
        <v>4.5648</v>
      </c>
      <c r="CQ123" s="12">
        <v>4.9318</v>
      </c>
      <c r="CR123" s="12">
        <v>0.0108</v>
      </c>
      <c r="CS123" s="12">
        <v>4.3967</v>
      </c>
      <c r="CT123" s="12">
        <v>6.0471</v>
      </c>
      <c r="CU123" s="12">
        <v>5.532</v>
      </c>
      <c r="CV123" s="12">
        <v>5.6867</v>
      </c>
      <c r="CW123" s="12">
        <v>5.1933</v>
      </c>
      <c r="CX123" s="12">
        <v>0.0121</v>
      </c>
      <c r="CY123" s="12">
        <v>6.3019</v>
      </c>
      <c r="CZ123" s="12">
        <v>6.0431</v>
      </c>
      <c r="DA123" s="12">
        <v>5.9029</v>
      </c>
      <c r="DB123" s="12">
        <v>5.5035</v>
      </c>
      <c r="DC123" s="12">
        <v>5.7039</v>
      </c>
      <c r="DD123" s="12">
        <v>3.809</v>
      </c>
      <c r="DE123" s="12">
        <v>6.0015</v>
      </c>
      <c r="DF123" s="12">
        <v>6.2805</v>
      </c>
      <c r="DG123" s="12">
        <v>6.243</v>
      </c>
      <c r="DH123" s="12">
        <v>6.0421</v>
      </c>
      <c r="DI123" s="12">
        <v>5.1158</v>
      </c>
      <c r="DJ123" s="12">
        <v>6.1581</v>
      </c>
      <c r="DK123" s="12">
        <v>5.6569</v>
      </c>
      <c r="DL123" s="12">
        <v>5.4621</v>
      </c>
      <c r="DM123" s="12">
        <v>3.8898</v>
      </c>
      <c r="DN123" s="12">
        <v>5.0077</v>
      </c>
      <c r="DO123" s="12">
        <v>0.0123</v>
      </c>
      <c r="DP123" s="12">
        <v>6.223</v>
      </c>
      <c r="DQ123" s="12">
        <v>5.9183</v>
      </c>
      <c r="DR123" s="12">
        <v>5.9982</v>
      </c>
      <c r="DS123" s="12">
        <v>6.0696</v>
      </c>
      <c r="DT123" s="12">
        <v>6.0969</v>
      </c>
      <c r="DU123" s="12">
        <v>4.4937</v>
      </c>
      <c r="DV123" s="12">
        <v>5.8854</v>
      </c>
      <c r="DW123" s="12">
        <v>4.6397</v>
      </c>
      <c r="DX123" s="12">
        <v>0.0107</v>
      </c>
      <c r="DY123" s="12">
        <v>6.1158</v>
      </c>
      <c r="DZ123" s="12">
        <v>0.0117</v>
      </c>
      <c r="EA123" s="12">
        <v>4.576</v>
      </c>
      <c r="EB123" s="12">
        <v>5.7074</v>
      </c>
      <c r="EC123" s="12">
        <v>0.0118</v>
      </c>
      <c r="ED123" s="12">
        <v>5.277</v>
      </c>
      <c r="EE123" s="12">
        <v>0.0123</v>
      </c>
      <c r="EF123" s="12">
        <v>6.2865</v>
      </c>
      <c r="EG123" s="12">
        <v>0.0098</v>
      </c>
      <c r="EH123" s="12">
        <v>6.098</v>
      </c>
      <c r="EI123" s="12">
        <v>6.4877</v>
      </c>
      <c r="EJ123" s="12">
        <v>6.0397</v>
      </c>
      <c r="EK123" s="12">
        <v>4.9418</v>
      </c>
      <c r="EL123" s="12">
        <v>3.1874</v>
      </c>
      <c r="EM123" s="12">
        <v>5.0748</v>
      </c>
      <c r="EN123" s="12">
        <v>5.6486</v>
      </c>
      <c r="EO123" s="12">
        <v>6.0612</v>
      </c>
      <c r="EP123" s="12">
        <v>5.8642</v>
      </c>
      <c r="EQ123" s="12">
        <v>5.1787</v>
      </c>
      <c r="ER123" s="12">
        <v>6.3417</v>
      </c>
      <c r="ES123" s="12">
        <v>5.807</v>
      </c>
      <c r="ET123" s="12">
        <v>5.9871</v>
      </c>
      <c r="EU123" s="12">
        <v>5.1493</v>
      </c>
      <c r="EV123" s="12">
        <v>5.9938</v>
      </c>
      <c r="EW123" s="12">
        <v>4.9313</v>
      </c>
      <c r="EX123" s="12">
        <v>5.9411</v>
      </c>
      <c r="EY123" s="12">
        <v>6.4165</v>
      </c>
      <c r="EZ123" s="12">
        <v>5.726</v>
      </c>
      <c r="FA123" s="12">
        <v>3.5078</v>
      </c>
      <c r="FB123" s="12">
        <v>5.9391</v>
      </c>
      <c r="FC123" s="12">
        <v>5.5361</v>
      </c>
      <c r="FD123" s="12">
        <v>5.1331</v>
      </c>
      <c r="FE123" s="12">
        <v>6.5464</v>
      </c>
      <c r="FF123" s="12">
        <v>5.6969</v>
      </c>
      <c r="FG123" s="12">
        <v>5.6756</v>
      </c>
      <c r="FH123" s="12">
        <v>0.0122</v>
      </c>
      <c r="FI123" s="12">
        <v>0.0117</v>
      </c>
      <c r="FJ123" s="12">
        <v>6.0745</v>
      </c>
      <c r="FK123" s="12">
        <v>5.3875</v>
      </c>
      <c r="FL123" s="12">
        <v>5.6557</v>
      </c>
      <c r="FM123" s="12">
        <v>6.174</v>
      </c>
      <c r="FN123" s="12">
        <v>0.0136</v>
      </c>
      <c r="FO123" s="12">
        <v>5.0059</v>
      </c>
      <c r="FP123" s="12">
        <v>4.6703</v>
      </c>
      <c r="FQ123" s="12">
        <v>4.4447</v>
      </c>
      <c r="FR123" s="12">
        <v>5.0952</v>
      </c>
      <c r="FS123" s="12">
        <v>0.0106</v>
      </c>
      <c r="FT123" s="12">
        <v>5.5164</v>
      </c>
      <c r="FU123" s="12">
        <v>0.0106</v>
      </c>
      <c r="FV123" s="12">
        <v>5.5909</v>
      </c>
    </row>
    <row r="124" ht="15" spans="1:178">
      <c r="A124" s="12" t="s">
        <v>1455</v>
      </c>
      <c r="B124" s="12" t="s">
        <v>1456</v>
      </c>
      <c r="C124" s="12" t="s">
        <v>1457</v>
      </c>
      <c r="D124" s="12" t="s">
        <v>852</v>
      </c>
      <c r="E124" s="12" t="s">
        <v>883</v>
      </c>
      <c r="F124" s="12" t="s">
        <v>854</v>
      </c>
      <c r="G124" s="12" t="s">
        <v>854</v>
      </c>
      <c r="H124" s="12">
        <v>387.166582535</v>
      </c>
      <c r="I124" s="12">
        <v>4.09138333333</v>
      </c>
      <c r="J124" s="12" t="s">
        <v>1414</v>
      </c>
      <c r="K124" s="12" t="s">
        <v>1458</v>
      </c>
      <c r="L124" s="12" t="s">
        <v>854</v>
      </c>
      <c r="M124" s="12">
        <v>69.7</v>
      </c>
      <c r="N124" s="12">
        <v>1.7863</v>
      </c>
      <c r="O124" s="12">
        <v>2.0056</v>
      </c>
      <c r="P124" s="12">
        <v>1.2872</v>
      </c>
      <c r="Q124" s="30">
        <v>1.322e-8</v>
      </c>
      <c r="R124" s="30">
        <v>7.534e-8</v>
      </c>
      <c r="S124" s="12">
        <v>3.4094</v>
      </c>
      <c r="T124" s="12">
        <v>5.8412</v>
      </c>
      <c r="U124" s="12">
        <v>6.1448</v>
      </c>
      <c r="V124" s="12">
        <v>5.4067</v>
      </c>
      <c r="W124" s="12">
        <v>4.7318</v>
      </c>
      <c r="X124" s="12">
        <v>5.9459</v>
      </c>
      <c r="Y124" s="12">
        <v>5.4526</v>
      </c>
      <c r="Z124" s="12">
        <v>6.3244</v>
      </c>
      <c r="AA124" s="12">
        <v>5.5492</v>
      </c>
      <c r="AB124" s="12">
        <v>5.6573</v>
      </c>
      <c r="AC124" s="12">
        <v>3.9312</v>
      </c>
      <c r="AD124" s="12">
        <v>2.8422</v>
      </c>
      <c r="AE124" s="12">
        <v>5.1938</v>
      </c>
      <c r="AF124" s="12">
        <v>5.3653</v>
      </c>
      <c r="AG124" s="12">
        <v>6.3314</v>
      </c>
      <c r="AH124" s="12">
        <v>3.7382</v>
      </c>
      <c r="AI124" s="12">
        <v>4.3254</v>
      </c>
      <c r="AJ124" s="12">
        <v>5.9563</v>
      </c>
      <c r="AK124" s="12">
        <v>5.5801</v>
      </c>
      <c r="AL124" s="12">
        <v>6.0266</v>
      </c>
      <c r="AM124" s="12">
        <v>5.8756</v>
      </c>
      <c r="AN124" s="12">
        <v>4.9109</v>
      </c>
      <c r="AO124" s="12">
        <v>2.8003</v>
      </c>
      <c r="AP124" s="12">
        <v>3.9985</v>
      </c>
      <c r="AQ124" s="12">
        <v>6.0439</v>
      </c>
      <c r="AR124" s="12">
        <v>2.7707</v>
      </c>
      <c r="AS124" s="12">
        <v>2.847</v>
      </c>
      <c r="AT124" s="12">
        <v>3.1478</v>
      </c>
      <c r="AU124" s="12">
        <v>5.6727</v>
      </c>
      <c r="AV124" s="12">
        <v>3.6814</v>
      </c>
      <c r="AW124" s="12">
        <v>2.8856</v>
      </c>
      <c r="AX124" s="12">
        <v>2.8321</v>
      </c>
      <c r="AY124" s="12">
        <v>5.6449</v>
      </c>
      <c r="AZ124" s="12">
        <v>2.8744</v>
      </c>
      <c r="BA124" s="12">
        <v>4.9543</v>
      </c>
      <c r="BB124" s="12">
        <v>6.2236</v>
      </c>
      <c r="BC124" s="12">
        <v>5.6842</v>
      </c>
      <c r="BD124" s="12">
        <v>5.5261</v>
      </c>
      <c r="BE124" s="12">
        <v>6.0562</v>
      </c>
      <c r="BF124" s="12">
        <v>5.0985</v>
      </c>
      <c r="BG124" s="12">
        <v>5.5464</v>
      </c>
      <c r="BH124" s="12">
        <v>4.4755</v>
      </c>
      <c r="BI124" s="12">
        <v>4.3472</v>
      </c>
      <c r="BJ124" s="12">
        <v>6.161</v>
      </c>
      <c r="BK124" s="12">
        <v>3.6649</v>
      </c>
      <c r="BL124" s="12">
        <v>6.3918</v>
      </c>
      <c r="BM124" s="12">
        <v>4.7574</v>
      </c>
      <c r="BN124" s="12">
        <v>2.8413</v>
      </c>
      <c r="BO124" s="12">
        <v>5.4309</v>
      </c>
      <c r="BP124" s="12">
        <v>5.3912</v>
      </c>
      <c r="BQ124" s="12">
        <v>4.8072</v>
      </c>
      <c r="BR124" s="12">
        <v>3.9644</v>
      </c>
      <c r="BS124" s="12">
        <v>6.2302</v>
      </c>
      <c r="BT124" s="12">
        <v>5.0372</v>
      </c>
      <c r="BU124" s="12">
        <v>5.7753</v>
      </c>
      <c r="BV124" s="12">
        <v>5.3009</v>
      </c>
      <c r="BW124" s="12">
        <v>3.629</v>
      </c>
      <c r="BX124" s="12">
        <v>5.4791</v>
      </c>
      <c r="BY124" s="12">
        <v>5.2762</v>
      </c>
      <c r="BZ124" s="12">
        <v>4.2805</v>
      </c>
      <c r="CA124" s="12">
        <v>6.2539</v>
      </c>
      <c r="CB124" s="12">
        <v>5.9016</v>
      </c>
      <c r="CC124" s="12">
        <v>2.907</v>
      </c>
      <c r="CD124" s="12">
        <v>6.2721</v>
      </c>
      <c r="CE124" s="12">
        <v>2.7567</v>
      </c>
      <c r="CF124" s="12">
        <v>4.4342</v>
      </c>
      <c r="CG124" s="12">
        <v>4.622</v>
      </c>
      <c r="CH124" s="12">
        <v>3.48</v>
      </c>
      <c r="CI124" s="12">
        <v>6.1138</v>
      </c>
      <c r="CJ124" s="12">
        <v>5.7777</v>
      </c>
      <c r="CK124" s="12">
        <v>5.922</v>
      </c>
      <c r="CL124" s="12">
        <v>6.2798</v>
      </c>
      <c r="CM124" s="12">
        <v>5.2799</v>
      </c>
      <c r="CN124" s="12">
        <v>5.7676</v>
      </c>
      <c r="CO124" s="12">
        <v>3.5011</v>
      </c>
      <c r="CP124" s="12">
        <v>6.1185</v>
      </c>
      <c r="CQ124" s="12">
        <v>4.8971</v>
      </c>
      <c r="CR124" s="12">
        <v>5.6434</v>
      </c>
      <c r="CS124" s="12">
        <v>5.0814</v>
      </c>
      <c r="CT124" s="12">
        <v>2.8735</v>
      </c>
      <c r="CU124" s="12">
        <v>5.4707</v>
      </c>
      <c r="CV124" s="12">
        <v>2.7869</v>
      </c>
      <c r="CW124" s="12">
        <v>2.7526</v>
      </c>
      <c r="CX124" s="12">
        <v>4.3964</v>
      </c>
      <c r="CY124" s="12">
        <v>4.574</v>
      </c>
      <c r="CZ124" s="12">
        <v>5.2265</v>
      </c>
      <c r="DA124" s="12">
        <v>2.8565</v>
      </c>
      <c r="DB124" s="12">
        <v>3.3636</v>
      </c>
      <c r="DC124" s="12">
        <v>2.8424</v>
      </c>
      <c r="DD124" s="12">
        <v>3.3086</v>
      </c>
      <c r="DE124" s="12">
        <v>5.3089</v>
      </c>
      <c r="DF124" s="12">
        <v>4.3321</v>
      </c>
      <c r="DG124" s="12">
        <v>4.5958</v>
      </c>
      <c r="DH124" s="12">
        <v>4.7307</v>
      </c>
      <c r="DI124" s="12">
        <v>2.7658</v>
      </c>
      <c r="DJ124" s="12">
        <v>2.8953</v>
      </c>
      <c r="DK124" s="12">
        <v>4.712</v>
      </c>
      <c r="DL124" s="12">
        <v>2.8426</v>
      </c>
      <c r="DM124" s="12">
        <v>3.9893</v>
      </c>
      <c r="DN124" s="12">
        <v>2.8476</v>
      </c>
      <c r="DO124" s="12">
        <v>2.8627</v>
      </c>
      <c r="DP124" s="12">
        <v>2.84</v>
      </c>
      <c r="DQ124" s="12">
        <v>2.8179</v>
      </c>
      <c r="DR124" s="12">
        <v>4.4578</v>
      </c>
      <c r="DS124" s="12">
        <v>4.1179</v>
      </c>
      <c r="DT124" s="12">
        <v>3.2359</v>
      </c>
      <c r="DU124" s="12">
        <v>4.8608</v>
      </c>
      <c r="DV124" s="12">
        <v>2.9342</v>
      </c>
      <c r="DW124" s="12">
        <v>5.7155</v>
      </c>
      <c r="DX124" s="12">
        <v>5.9142</v>
      </c>
      <c r="DY124" s="12">
        <v>2.8249</v>
      </c>
      <c r="DZ124" s="12">
        <v>2.8402</v>
      </c>
      <c r="EA124" s="12">
        <v>2.7663</v>
      </c>
      <c r="EB124" s="12">
        <v>2.8142</v>
      </c>
      <c r="EC124" s="12">
        <v>2.8436</v>
      </c>
      <c r="ED124" s="12">
        <v>2.8223</v>
      </c>
      <c r="EE124" s="12">
        <v>4.2973</v>
      </c>
      <c r="EF124" s="12">
        <v>4.3497</v>
      </c>
      <c r="EG124" s="12">
        <v>2.763</v>
      </c>
      <c r="EH124" s="12">
        <v>3.4175</v>
      </c>
      <c r="EI124" s="12">
        <v>2.9079</v>
      </c>
      <c r="EJ124" s="12">
        <v>5.1697</v>
      </c>
      <c r="EK124" s="12">
        <v>5.2522</v>
      </c>
      <c r="EL124" s="12">
        <v>2.7844</v>
      </c>
      <c r="EM124" s="12">
        <v>2.8038</v>
      </c>
      <c r="EN124" s="12">
        <v>5.1276</v>
      </c>
      <c r="EO124" s="12">
        <v>2.8843</v>
      </c>
      <c r="EP124" s="12">
        <v>2.8689</v>
      </c>
      <c r="EQ124" s="12">
        <v>5.8082</v>
      </c>
      <c r="ER124" s="12">
        <v>3.336</v>
      </c>
      <c r="ES124" s="12">
        <v>2.8683</v>
      </c>
      <c r="ET124" s="12">
        <v>3.492</v>
      </c>
      <c r="EU124" s="12">
        <v>2.7947</v>
      </c>
      <c r="EV124" s="12">
        <v>5.6192</v>
      </c>
      <c r="EW124" s="12">
        <v>2.8254</v>
      </c>
      <c r="EX124" s="12">
        <v>2.8423</v>
      </c>
      <c r="EY124" s="12">
        <v>3.8532</v>
      </c>
      <c r="EZ124" s="12">
        <v>4.3368</v>
      </c>
      <c r="FA124" s="12">
        <v>4.6432</v>
      </c>
      <c r="FB124" s="12">
        <v>4.5765</v>
      </c>
      <c r="FC124" s="12">
        <v>6.006</v>
      </c>
      <c r="FD124" s="12">
        <v>5.0621</v>
      </c>
      <c r="FE124" s="12">
        <v>3.5097</v>
      </c>
      <c r="FF124" s="12">
        <v>2.8452</v>
      </c>
      <c r="FG124" s="12">
        <v>4.3203</v>
      </c>
      <c r="FH124" s="12">
        <v>2.8562</v>
      </c>
      <c r="FI124" s="12">
        <v>4.1227</v>
      </c>
      <c r="FJ124" s="12">
        <v>2.8582</v>
      </c>
      <c r="FK124" s="12">
        <v>4.7939</v>
      </c>
      <c r="FL124" s="12">
        <v>2.8824</v>
      </c>
      <c r="FM124" s="12">
        <v>2.6546</v>
      </c>
      <c r="FN124" s="12">
        <v>2.9055</v>
      </c>
      <c r="FO124" s="12">
        <v>5.7568</v>
      </c>
      <c r="FP124" s="12">
        <v>2.8256</v>
      </c>
      <c r="FQ124" s="12">
        <v>3.8877</v>
      </c>
      <c r="FR124" s="12">
        <v>2.9173</v>
      </c>
      <c r="FS124" s="12">
        <v>2.7962</v>
      </c>
      <c r="FT124" s="12">
        <v>5.0981</v>
      </c>
      <c r="FU124" s="12">
        <v>4.4192</v>
      </c>
      <c r="FV124" s="12">
        <v>4.6604</v>
      </c>
    </row>
    <row r="125" ht="15" spans="1:178">
      <c r="A125" s="12" t="s">
        <v>1459</v>
      </c>
      <c r="B125" s="12" t="s">
        <v>1460</v>
      </c>
      <c r="C125" s="12" t="s">
        <v>1461</v>
      </c>
      <c r="D125" s="12" t="s">
        <v>852</v>
      </c>
      <c r="E125" s="12" t="s">
        <v>853</v>
      </c>
      <c r="F125" s="12" t="s">
        <v>854</v>
      </c>
      <c r="G125" s="12" t="s">
        <v>854</v>
      </c>
      <c r="H125" s="12">
        <v>309.206470786</v>
      </c>
      <c r="I125" s="12">
        <v>6.32743333333</v>
      </c>
      <c r="J125" s="12" t="s">
        <v>1389</v>
      </c>
      <c r="K125" s="12" t="s">
        <v>1462</v>
      </c>
      <c r="L125" s="12">
        <v>68.3</v>
      </c>
      <c r="M125" s="12" t="s">
        <v>854</v>
      </c>
      <c r="N125" s="12">
        <v>1.9544</v>
      </c>
      <c r="O125" s="12">
        <v>1.684</v>
      </c>
      <c r="P125" s="12">
        <v>0.7956</v>
      </c>
      <c r="Q125" s="30">
        <v>9.291e-15</v>
      </c>
      <c r="R125" s="30">
        <v>3.646e-13</v>
      </c>
      <c r="S125" s="12">
        <v>3.4042</v>
      </c>
      <c r="T125" s="12">
        <v>4.4253</v>
      </c>
      <c r="U125" s="12">
        <v>3.4754</v>
      </c>
      <c r="V125" s="12">
        <v>2.9292</v>
      </c>
      <c r="W125" s="12">
        <v>3.2974</v>
      </c>
      <c r="X125" s="12">
        <v>4.0424</v>
      </c>
      <c r="Y125" s="12">
        <v>4.8027</v>
      </c>
      <c r="Z125" s="12">
        <v>3.9069</v>
      </c>
      <c r="AA125" s="12">
        <v>2.8404</v>
      </c>
      <c r="AB125" s="12">
        <v>4.2215</v>
      </c>
      <c r="AC125" s="12">
        <v>4.1485</v>
      </c>
      <c r="AD125" s="12">
        <v>3.3892</v>
      </c>
      <c r="AE125" s="12">
        <v>3.5918</v>
      </c>
      <c r="AF125" s="12">
        <v>3.1111</v>
      </c>
      <c r="AG125" s="12">
        <v>3.4388</v>
      </c>
      <c r="AH125" s="12">
        <v>4.0217</v>
      </c>
      <c r="AI125" s="12">
        <v>3.2207</v>
      </c>
      <c r="AJ125" s="12">
        <v>3.0516</v>
      </c>
      <c r="AK125" s="12">
        <v>3.2914</v>
      </c>
      <c r="AL125" s="12">
        <v>2.85</v>
      </c>
      <c r="AM125" s="12">
        <v>2.9112</v>
      </c>
      <c r="AN125" s="12">
        <v>2.9298</v>
      </c>
      <c r="AO125" s="12">
        <v>4.1683</v>
      </c>
      <c r="AP125" s="12">
        <v>2.8283</v>
      </c>
      <c r="AQ125" s="12">
        <v>3.0039</v>
      </c>
      <c r="AR125" s="12">
        <v>4.0664</v>
      </c>
      <c r="AS125" s="12">
        <v>3.1559</v>
      </c>
      <c r="AT125" s="12">
        <v>2.8463</v>
      </c>
      <c r="AU125" s="12">
        <v>3.1933</v>
      </c>
      <c r="AV125" s="12">
        <v>3.8104</v>
      </c>
      <c r="AW125" s="12">
        <v>2.8689</v>
      </c>
      <c r="AX125" s="12">
        <v>3.1713</v>
      </c>
      <c r="AY125" s="12">
        <v>3.3537</v>
      </c>
      <c r="AZ125" s="12">
        <v>3.317</v>
      </c>
      <c r="BA125" s="12">
        <v>2.9688</v>
      </c>
      <c r="BB125" s="12">
        <v>2.8372</v>
      </c>
      <c r="BC125" s="12">
        <v>4.5031</v>
      </c>
      <c r="BD125" s="12">
        <v>4.5077</v>
      </c>
      <c r="BE125" s="12">
        <v>3.9298</v>
      </c>
      <c r="BF125" s="12">
        <v>2.8779</v>
      </c>
      <c r="BG125" s="12">
        <v>3.4933</v>
      </c>
      <c r="BH125" s="12">
        <v>3.5274</v>
      </c>
      <c r="BI125" s="12">
        <v>3.5196</v>
      </c>
      <c r="BJ125" s="12">
        <v>2.9313</v>
      </c>
      <c r="BK125" s="12">
        <v>2.8838</v>
      </c>
      <c r="BL125" s="12">
        <v>3.7941</v>
      </c>
      <c r="BM125" s="12">
        <v>4.3262</v>
      </c>
      <c r="BN125" s="12">
        <v>3.5623</v>
      </c>
      <c r="BO125" s="12">
        <v>3.7651</v>
      </c>
      <c r="BP125" s="12">
        <v>2.8784</v>
      </c>
      <c r="BQ125" s="12">
        <v>4.9461</v>
      </c>
      <c r="BR125" s="12">
        <v>3.7528</v>
      </c>
      <c r="BS125" s="12">
        <v>2.825</v>
      </c>
      <c r="BT125" s="12">
        <v>3.0055</v>
      </c>
      <c r="BU125" s="12">
        <v>2.8827</v>
      </c>
      <c r="BV125" s="12">
        <v>4.378</v>
      </c>
      <c r="BW125" s="12">
        <v>4.9228</v>
      </c>
      <c r="BX125" s="12">
        <v>4.0713</v>
      </c>
      <c r="BY125" s="12">
        <v>3.3571</v>
      </c>
      <c r="BZ125" s="12">
        <v>3.4413</v>
      </c>
      <c r="CA125" s="12">
        <v>4.0003</v>
      </c>
      <c r="CB125" s="12">
        <v>4.2772</v>
      </c>
      <c r="CC125" s="12">
        <v>2.8903</v>
      </c>
      <c r="CD125" s="12">
        <v>4.0544</v>
      </c>
      <c r="CE125" s="12">
        <v>3.3721</v>
      </c>
      <c r="CF125" s="12">
        <v>5.3024</v>
      </c>
      <c r="CG125" s="12">
        <v>4.3384</v>
      </c>
      <c r="CH125" s="12">
        <v>4.9073</v>
      </c>
      <c r="CI125" s="12">
        <v>3.7517</v>
      </c>
      <c r="CJ125" s="12">
        <v>2.8717</v>
      </c>
      <c r="CK125" s="12">
        <v>3.9458</v>
      </c>
      <c r="CL125" s="12">
        <v>3.3537</v>
      </c>
      <c r="CM125" s="12">
        <v>4.0942</v>
      </c>
      <c r="CN125" s="12">
        <v>3.5491</v>
      </c>
      <c r="CO125" s="12">
        <v>4.7715</v>
      </c>
      <c r="CP125" s="12">
        <v>3.4107</v>
      </c>
      <c r="CQ125" s="12">
        <v>4.5243</v>
      </c>
      <c r="CR125" s="12">
        <v>3.7799</v>
      </c>
      <c r="CS125" s="12">
        <v>4.4073</v>
      </c>
      <c r="CT125" s="12">
        <v>4.0612</v>
      </c>
      <c r="CU125" s="12">
        <v>5.0101</v>
      </c>
      <c r="CV125" s="12">
        <v>4.4359</v>
      </c>
      <c r="CW125" s="12">
        <v>3.6339</v>
      </c>
      <c r="CX125" s="12">
        <v>3.3078</v>
      </c>
      <c r="CY125" s="12">
        <v>4.913</v>
      </c>
      <c r="CZ125" s="12">
        <v>5.2559</v>
      </c>
      <c r="DA125" s="12">
        <v>4.7996</v>
      </c>
      <c r="DB125" s="12">
        <v>4.5301</v>
      </c>
      <c r="DC125" s="12">
        <v>4.963</v>
      </c>
      <c r="DD125" s="12">
        <v>4.1846</v>
      </c>
      <c r="DE125" s="12">
        <v>3.8661</v>
      </c>
      <c r="DF125" s="12">
        <v>4.8976</v>
      </c>
      <c r="DG125" s="12">
        <v>5.0607</v>
      </c>
      <c r="DH125" s="12">
        <v>5.0424</v>
      </c>
      <c r="DI125" s="12">
        <v>4.9413</v>
      </c>
      <c r="DJ125" s="12">
        <v>4.475</v>
      </c>
      <c r="DK125" s="12">
        <v>4.7986</v>
      </c>
      <c r="DL125" s="12">
        <v>5.0629</v>
      </c>
      <c r="DM125" s="12">
        <v>4.9956</v>
      </c>
      <c r="DN125" s="12">
        <v>4.4872</v>
      </c>
      <c r="DO125" s="12">
        <v>3.9971</v>
      </c>
      <c r="DP125" s="12">
        <v>4.5816</v>
      </c>
      <c r="DQ125" s="12">
        <v>3.6019</v>
      </c>
      <c r="DR125" s="12">
        <v>5.2867</v>
      </c>
      <c r="DS125" s="12">
        <v>5.4852</v>
      </c>
      <c r="DT125" s="12">
        <v>5.016</v>
      </c>
      <c r="DU125" s="12">
        <v>3.8294</v>
      </c>
      <c r="DV125" s="12">
        <v>4.8712</v>
      </c>
      <c r="DW125" s="12">
        <v>4.4238</v>
      </c>
      <c r="DX125" s="12">
        <v>3.4855</v>
      </c>
      <c r="DY125" s="12">
        <v>4.8181</v>
      </c>
      <c r="DZ125" s="12">
        <v>4.578</v>
      </c>
      <c r="EA125" s="12">
        <v>4.7846</v>
      </c>
      <c r="EB125" s="12">
        <v>4.7078</v>
      </c>
      <c r="EC125" s="12">
        <v>3.7642</v>
      </c>
      <c r="ED125" s="12">
        <v>4.2609</v>
      </c>
      <c r="EE125" s="12">
        <v>3.3665</v>
      </c>
      <c r="EF125" s="12">
        <v>4.3769</v>
      </c>
      <c r="EG125" s="12">
        <v>4.1233</v>
      </c>
      <c r="EH125" s="12">
        <v>4.1251</v>
      </c>
      <c r="EI125" s="12">
        <v>5.1151</v>
      </c>
      <c r="EJ125" s="12">
        <v>4.6655</v>
      </c>
      <c r="EK125" s="12">
        <v>3.2239</v>
      </c>
      <c r="EL125" s="12">
        <v>3.9669</v>
      </c>
      <c r="EM125" s="12">
        <v>5.0541</v>
      </c>
      <c r="EN125" s="12">
        <v>4.7091</v>
      </c>
      <c r="EO125" s="12">
        <v>4.42</v>
      </c>
      <c r="EP125" s="12">
        <v>4.7912</v>
      </c>
      <c r="EQ125" s="12">
        <v>4.725</v>
      </c>
      <c r="ER125" s="12">
        <v>4.5893</v>
      </c>
      <c r="ES125" s="12">
        <v>4.6078</v>
      </c>
      <c r="ET125" s="12">
        <v>4.4042</v>
      </c>
      <c r="EU125" s="12">
        <v>4.5337</v>
      </c>
      <c r="EV125" s="12">
        <v>4.5679</v>
      </c>
      <c r="EW125" s="12">
        <v>4.7267</v>
      </c>
      <c r="EX125" s="12">
        <v>4.0487</v>
      </c>
      <c r="EY125" s="12">
        <v>4.8273</v>
      </c>
      <c r="EZ125" s="12">
        <v>4.9903</v>
      </c>
      <c r="FA125" s="12">
        <v>5.7219</v>
      </c>
      <c r="FB125" s="12">
        <v>4.1122</v>
      </c>
      <c r="FC125" s="12">
        <v>4.3416</v>
      </c>
      <c r="FD125" s="12">
        <v>3.6848</v>
      </c>
      <c r="FE125" s="12">
        <v>5.6209</v>
      </c>
      <c r="FF125" s="12">
        <v>5.1466</v>
      </c>
      <c r="FG125" s="12">
        <v>4.9229</v>
      </c>
      <c r="FH125" s="12">
        <v>3.6953</v>
      </c>
      <c r="FI125" s="12">
        <v>4.1279</v>
      </c>
      <c r="FJ125" s="12">
        <v>4.5046</v>
      </c>
      <c r="FK125" s="12">
        <v>4.7338</v>
      </c>
      <c r="FL125" s="12">
        <v>4.6263</v>
      </c>
      <c r="FM125" s="12">
        <v>5.1408</v>
      </c>
      <c r="FN125" s="12">
        <v>3.5784</v>
      </c>
      <c r="FO125" s="12">
        <v>5.3074</v>
      </c>
      <c r="FP125" s="12">
        <v>4.0615</v>
      </c>
      <c r="FQ125" s="12">
        <v>3.8464</v>
      </c>
      <c r="FR125" s="12">
        <v>5.427</v>
      </c>
      <c r="FS125" s="12">
        <v>4.8529</v>
      </c>
      <c r="FT125" s="12">
        <v>5.1079</v>
      </c>
      <c r="FU125" s="12">
        <v>3.2756</v>
      </c>
      <c r="FV125" s="12">
        <v>4.5919</v>
      </c>
    </row>
    <row r="126" ht="15" spans="1:178">
      <c r="A126" s="12" t="s">
        <v>1463</v>
      </c>
      <c r="B126" s="12" t="s">
        <v>1464</v>
      </c>
      <c r="C126" s="12" t="s">
        <v>1465</v>
      </c>
      <c r="D126" s="12" t="s">
        <v>852</v>
      </c>
      <c r="E126" s="12" t="s">
        <v>853</v>
      </c>
      <c r="F126" s="12" t="s">
        <v>854</v>
      </c>
      <c r="G126" s="12" t="s">
        <v>854</v>
      </c>
      <c r="H126" s="12">
        <v>343.22634038</v>
      </c>
      <c r="I126" s="12">
        <v>6.4183</v>
      </c>
      <c r="J126" s="12" t="s">
        <v>1389</v>
      </c>
      <c r="K126" s="12" t="s">
        <v>1466</v>
      </c>
      <c r="L126" s="12">
        <v>46.2</v>
      </c>
      <c r="M126" s="12" t="s">
        <v>854</v>
      </c>
      <c r="N126" s="12">
        <v>2.6113</v>
      </c>
      <c r="O126" s="12">
        <v>2.081</v>
      </c>
      <c r="P126" s="12">
        <v>0.6365</v>
      </c>
      <c r="Q126" s="30">
        <v>9.86e-17</v>
      </c>
      <c r="R126" s="30">
        <v>8.318e-15</v>
      </c>
      <c r="S126" s="12">
        <v>1.0675</v>
      </c>
      <c r="T126" s="12">
        <v>4.6797</v>
      </c>
      <c r="U126" s="12">
        <v>0.0001</v>
      </c>
      <c r="V126" s="12">
        <v>0.0001</v>
      </c>
      <c r="W126" s="12">
        <v>0.0043</v>
      </c>
      <c r="X126" s="12">
        <v>2.889</v>
      </c>
      <c r="Y126" s="12">
        <v>3.891</v>
      </c>
      <c r="Z126" s="12">
        <v>2.9992</v>
      </c>
      <c r="AA126" s="12">
        <v>3.3271</v>
      </c>
      <c r="AB126" s="12">
        <v>4.1956</v>
      </c>
      <c r="AC126" s="12">
        <v>5.0001</v>
      </c>
      <c r="AD126" s="12">
        <v>2.9929</v>
      </c>
      <c r="AE126" s="12">
        <v>4.0534</v>
      </c>
      <c r="AF126" s="12">
        <v>0.0001</v>
      </c>
      <c r="AG126" s="12">
        <v>3.9087</v>
      </c>
      <c r="AH126" s="12">
        <v>3.0286</v>
      </c>
      <c r="AI126" s="12">
        <v>0.0001</v>
      </c>
      <c r="AJ126" s="12">
        <v>3.4901</v>
      </c>
      <c r="AK126" s="12">
        <v>3.1124</v>
      </c>
      <c r="AL126" s="12">
        <v>0.0001</v>
      </c>
      <c r="AM126" s="12">
        <v>2.9359</v>
      </c>
      <c r="AN126" s="12">
        <v>1.7017</v>
      </c>
      <c r="AO126" s="12">
        <v>2.9744</v>
      </c>
      <c r="AP126" s="12">
        <v>3.4794</v>
      </c>
      <c r="AQ126" s="12">
        <v>3.9523</v>
      </c>
      <c r="AR126" s="12">
        <v>4.0983</v>
      </c>
      <c r="AS126" s="12">
        <v>3.7097</v>
      </c>
      <c r="AT126" s="12">
        <v>0.0001</v>
      </c>
      <c r="AU126" s="12">
        <v>3.3132</v>
      </c>
      <c r="AV126" s="12">
        <v>4.4386</v>
      </c>
      <c r="AW126" s="12">
        <v>3.0738</v>
      </c>
      <c r="AX126" s="12">
        <v>3.5106</v>
      </c>
      <c r="AY126" s="12">
        <v>0.0001</v>
      </c>
      <c r="AZ126" s="12">
        <v>0.0001</v>
      </c>
      <c r="BA126" s="12">
        <v>3.4869</v>
      </c>
      <c r="BB126" s="12">
        <v>4.4853</v>
      </c>
      <c r="BC126" s="12">
        <v>3.0783</v>
      </c>
      <c r="BD126" s="12">
        <v>3.9762</v>
      </c>
      <c r="BE126" s="12">
        <v>3.0979</v>
      </c>
      <c r="BF126" s="12">
        <v>0.0001</v>
      </c>
      <c r="BG126" s="12">
        <v>4.0545</v>
      </c>
      <c r="BH126" s="12">
        <v>4.9882</v>
      </c>
      <c r="BI126" s="12">
        <v>0.0001</v>
      </c>
      <c r="BJ126" s="12">
        <v>3.0647</v>
      </c>
      <c r="BK126" s="12">
        <v>0.0001</v>
      </c>
      <c r="BL126" s="12">
        <v>3.0042</v>
      </c>
      <c r="BM126" s="12">
        <v>3.8318</v>
      </c>
      <c r="BN126" s="12">
        <v>3.0593</v>
      </c>
      <c r="BO126" s="12">
        <v>3.3976</v>
      </c>
      <c r="BP126" s="12">
        <v>0.0001</v>
      </c>
      <c r="BQ126" s="12">
        <v>3.6628</v>
      </c>
      <c r="BR126" s="12">
        <v>3.0832</v>
      </c>
      <c r="BS126" s="12">
        <v>3.1964</v>
      </c>
      <c r="BT126" s="12">
        <v>0.0001</v>
      </c>
      <c r="BU126" s="12">
        <v>3.2788</v>
      </c>
      <c r="BV126" s="12">
        <v>3.5939</v>
      </c>
      <c r="BW126" s="12">
        <v>4.0152</v>
      </c>
      <c r="BX126" s="12">
        <v>3.1296</v>
      </c>
      <c r="BY126" s="12">
        <v>3.0976</v>
      </c>
      <c r="BZ126" s="12">
        <v>3.0656</v>
      </c>
      <c r="CA126" s="12">
        <v>3.2837</v>
      </c>
      <c r="CB126" s="12">
        <v>4.4308</v>
      </c>
      <c r="CC126" s="12">
        <v>3.2035</v>
      </c>
      <c r="CD126" s="12">
        <v>4.1174</v>
      </c>
      <c r="CE126" s="12">
        <v>4.0153</v>
      </c>
      <c r="CF126" s="12">
        <v>3.6227</v>
      </c>
      <c r="CG126" s="12">
        <v>4.4091</v>
      </c>
      <c r="CH126" s="12">
        <v>4.0364</v>
      </c>
      <c r="CI126" s="12">
        <v>4.1371</v>
      </c>
      <c r="CJ126" s="12">
        <v>0.0001</v>
      </c>
      <c r="CK126" s="12">
        <v>3.1287</v>
      </c>
      <c r="CL126" s="12">
        <v>3.1099</v>
      </c>
      <c r="CM126" s="12">
        <v>3.7408</v>
      </c>
      <c r="CN126" s="12">
        <v>3.8867</v>
      </c>
      <c r="CO126" s="12">
        <v>5.3886</v>
      </c>
      <c r="CP126" s="12">
        <v>4.6448</v>
      </c>
      <c r="CQ126" s="12">
        <v>5.7767</v>
      </c>
      <c r="CR126" s="12">
        <v>4.0669</v>
      </c>
      <c r="CS126" s="12">
        <v>4.0252</v>
      </c>
      <c r="CT126" s="12">
        <v>4.412</v>
      </c>
      <c r="CU126" s="12">
        <v>4.9723</v>
      </c>
      <c r="CV126" s="12">
        <v>5.4527</v>
      </c>
      <c r="CW126" s="12">
        <v>4.7007</v>
      </c>
      <c r="CX126" s="12">
        <v>0.0001</v>
      </c>
      <c r="CY126" s="12">
        <v>5.1352</v>
      </c>
      <c r="CZ126" s="12">
        <v>4.958</v>
      </c>
      <c r="DA126" s="12">
        <v>4.9485</v>
      </c>
      <c r="DB126" s="12">
        <v>4.9996</v>
      </c>
      <c r="DC126" s="12">
        <v>4.784</v>
      </c>
      <c r="DD126" s="12">
        <v>3.5979</v>
      </c>
      <c r="DE126" s="12">
        <v>4.1785</v>
      </c>
      <c r="DF126" s="12">
        <v>5.242</v>
      </c>
      <c r="DG126" s="12">
        <v>5.7552</v>
      </c>
      <c r="DH126" s="12">
        <v>5.0536</v>
      </c>
      <c r="DI126" s="12">
        <v>4.5834</v>
      </c>
      <c r="DJ126" s="12">
        <v>5.181</v>
      </c>
      <c r="DK126" s="12">
        <v>5.2836</v>
      </c>
      <c r="DL126" s="12">
        <v>5.0077</v>
      </c>
      <c r="DM126" s="12">
        <v>5.5451</v>
      </c>
      <c r="DN126" s="12">
        <v>4.7295</v>
      </c>
      <c r="DO126" s="12">
        <v>4.7576</v>
      </c>
      <c r="DP126" s="12">
        <v>4.7361</v>
      </c>
      <c r="DQ126" s="12">
        <v>5.1589</v>
      </c>
      <c r="DR126" s="12">
        <v>6.1954</v>
      </c>
      <c r="DS126" s="12">
        <v>5.472</v>
      </c>
      <c r="DT126" s="12">
        <v>4.7971</v>
      </c>
      <c r="DU126" s="12">
        <v>3.5045</v>
      </c>
      <c r="DV126" s="12">
        <v>4.5244</v>
      </c>
      <c r="DW126" s="12">
        <v>4.1319</v>
      </c>
      <c r="DX126" s="12">
        <v>3.4383</v>
      </c>
      <c r="DY126" s="12">
        <v>4.6679</v>
      </c>
      <c r="DZ126" s="12">
        <v>3.1197</v>
      </c>
      <c r="EA126" s="12">
        <v>4.9241</v>
      </c>
      <c r="EB126" s="12">
        <v>5.3674</v>
      </c>
      <c r="EC126" s="12">
        <v>3.3888</v>
      </c>
      <c r="ED126" s="12">
        <v>4.6869</v>
      </c>
      <c r="EE126" s="12">
        <v>3.4192</v>
      </c>
      <c r="EF126" s="12">
        <v>5.2472</v>
      </c>
      <c r="EG126" s="12">
        <v>5.3063</v>
      </c>
      <c r="EH126" s="12">
        <v>4.736</v>
      </c>
      <c r="EI126" s="12">
        <v>5.0749</v>
      </c>
      <c r="EJ126" s="12">
        <v>4.8998</v>
      </c>
      <c r="EK126" s="12">
        <v>3.6328</v>
      </c>
      <c r="EL126" s="12">
        <v>4.2004</v>
      </c>
      <c r="EM126" s="12">
        <v>5.0679</v>
      </c>
      <c r="EN126" s="12">
        <v>5.1345</v>
      </c>
      <c r="EO126" s="12">
        <v>4.6398</v>
      </c>
      <c r="EP126" s="12">
        <v>4.1405</v>
      </c>
      <c r="EQ126" s="12">
        <v>4.7322</v>
      </c>
      <c r="ER126" s="12">
        <v>5.0101</v>
      </c>
      <c r="ES126" s="12">
        <v>5.2173</v>
      </c>
      <c r="ET126" s="12">
        <v>5.0454</v>
      </c>
      <c r="EU126" s="12">
        <v>5.1128</v>
      </c>
      <c r="EV126" s="12">
        <v>4.9013</v>
      </c>
      <c r="EW126" s="12">
        <v>4.4734</v>
      </c>
      <c r="EX126" s="12">
        <v>4.2785</v>
      </c>
      <c r="EY126" s="12">
        <v>4.8772</v>
      </c>
      <c r="EZ126" s="12">
        <v>4.8719</v>
      </c>
      <c r="FA126" s="12">
        <v>3.7905</v>
      </c>
      <c r="FB126" s="12">
        <v>4.7085</v>
      </c>
      <c r="FC126" s="12">
        <v>3.3799</v>
      </c>
      <c r="FD126" s="12">
        <v>3.7787</v>
      </c>
      <c r="FE126" s="12">
        <v>5.1312</v>
      </c>
      <c r="FF126" s="12">
        <v>5.0827</v>
      </c>
      <c r="FG126" s="12">
        <v>4.9681</v>
      </c>
      <c r="FH126" s="12">
        <v>4.0998</v>
      </c>
      <c r="FI126" s="12">
        <v>3.4905</v>
      </c>
      <c r="FJ126" s="12">
        <v>4.6779</v>
      </c>
      <c r="FK126" s="12">
        <v>4.55</v>
      </c>
      <c r="FL126" s="12">
        <v>5.1215</v>
      </c>
      <c r="FM126" s="12">
        <v>5.2638</v>
      </c>
      <c r="FN126" s="12">
        <v>0.0001</v>
      </c>
      <c r="FO126" s="12">
        <v>4.4813</v>
      </c>
      <c r="FP126" s="12">
        <v>3.8061</v>
      </c>
      <c r="FQ126" s="12">
        <v>2.9675</v>
      </c>
      <c r="FR126" s="12">
        <v>5.0572</v>
      </c>
      <c r="FS126" s="12">
        <v>4.8482</v>
      </c>
      <c r="FT126" s="12">
        <v>5.1054</v>
      </c>
      <c r="FU126" s="12">
        <v>4.2697</v>
      </c>
      <c r="FV126" s="12">
        <v>4.998</v>
      </c>
    </row>
    <row r="127" ht="15" spans="1:178">
      <c r="A127" s="12" t="s">
        <v>1467</v>
      </c>
      <c r="B127" s="12" t="s">
        <v>1468</v>
      </c>
      <c r="C127" s="12" t="s">
        <v>1469</v>
      </c>
      <c r="D127" s="12" t="s">
        <v>852</v>
      </c>
      <c r="E127" s="12" t="s">
        <v>853</v>
      </c>
      <c r="F127" s="12" t="s">
        <v>1470</v>
      </c>
      <c r="G127" s="12" t="s">
        <v>1471</v>
      </c>
      <c r="H127" s="12">
        <v>309.206472799</v>
      </c>
      <c r="I127" s="12">
        <v>6.65455</v>
      </c>
      <c r="J127" s="12" t="s">
        <v>1389</v>
      </c>
      <c r="K127" s="12" t="s">
        <v>1462</v>
      </c>
      <c r="L127" s="12">
        <v>32.9</v>
      </c>
      <c r="M127" s="12" t="s">
        <v>854</v>
      </c>
      <c r="N127" s="12">
        <v>1.9419</v>
      </c>
      <c r="O127" s="12">
        <v>1.7182</v>
      </c>
      <c r="P127" s="12">
        <v>0.7968</v>
      </c>
      <c r="Q127" s="30">
        <v>2.98e-14</v>
      </c>
      <c r="R127" s="30">
        <v>9.765e-13</v>
      </c>
      <c r="S127" s="12">
        <v>3.4359</v>
      </c>
      <c r="T127" s="12">
        <v>4.056</v>
      </c>
      <c r="U127" s="12">
        <v>3.6868</v>
      </c>
      <c r="V127" s="12">
        <v>2.8391</v>
      </c>
      <c r="W127" s="12">
        <v>3.1342</v>
      </c>
      <c r="X127" s="12">
        <v>3.6258</v>
      </c>
      <c r="Y127" s="12">
        <v>4.9927</v>
      </c>
      <c r="Z127" s="12">
        <v>4.1396</v>
      </c>
      <c r="AA127" s="12">
        <v>3.0405</v>
      </c>
      <c r="AB127" s="12">
        <v>4.0522</v>
      </c>
      <c r="AC127" s="12">
        <v>4.0656</v>
      </c>
      <c r="AD127" s="12">
        <v>3.0666</v>
      </c>
      <c r="AE127" s="12">
        <v>3.4974</v>
      </c>
      <c r="AF127" s="12">
        <v>2.7003</v>
      </c>
      <c r="AG127" s="12">
        <v>3.4274</v>
      </c>
      <c r="AH127" s="12">
        <v>4.2114</v>
      </c>
      <c r="AI127" s="12">
        <v>2.8933</v>
      </c>
      <c r="AJ127" s="12">
        <v>3.1265</v>
      </c>
      <c r="AK127" s="12">
        <v>2.8092</v>
      </c>
      <c r="AL127" s="12">
        <v>3.2327</v>
      </c>
      <c r="AM127" s="12">
        <v>3.778</v>
      </c>
      <c r="AN127" s="12">
        <v>3.5562</v>
      </c>
      <c r="AO127" s="12">
        <v>4.0356</v>
      </c>
      <c r="AP127" s="12">
        <v>3.2696</v>
      </c>
      <c r="AQ127" s="12">
        <v>3.6506</v>
      </c>
      <c r="AR127" s="12">
        <v>4.0405</v>
      </c>
      <c r="AS127" s="12">
        <v>3.0395</v>
      </c>
      <c r="AT127" s="12">
        <v>3.0369</v>
      </c>
      <c r="AU127" s="12">
        <v>2.7805</v>
      </c>
      <c r="AV127" s="12">
        <v>4.0395</v>
      </c>
      <c r="AW127" s="12">
        <v>3.1552</v>
      </c>
      <c r="AX127" s="12">
        <v>3.3745</v>
      </c>
      <c r="AY127" s="12">
        <v>3.4067</v>
      </c>
      <c r="AZ127" s="12">
        <v>3.0075</v>
      </c>
      <c r="BA127" s="12">
        <v>3.6803</v>
      </c>
      <c r="BB127" s="12">
        <v>3.056</v>
      </c>
      <c r="BC127" s="12">
        <v>4.6499</v>
      </c>
      <c r="BD127" s="12">
        <v>4.6702</v>
      </c>
      <c r="BE127" s="12">
        <v>4.2333</v>
      </c>
      <c r="BF127" s="12">
        <v>2.8263</v>
      </c>
      <c r="BG127" s="12">
        <v>3.7391</v>
      </c>
      <c r="BH127" s="12">
        <v>4.0578</v>
      </c>
      <c r="BI127" s="12">
        <v>3.1227</v>
      </c>
      <c r="BJ127" s="12">
        <v>3.2009</v>
      </c>
      <c r="BK127" s="12">
        <v>3.0248</v>
      </c>
      <c r="BL127" s="12">
        <v>3.7125</v>
      </c>
      <c r="BM127" s="12">
        <v>4.5239</v>
      </c>
      <c r="BN127" s="12">
        <v>3.4258</v>
      </c>
      <c r="BO127" s="12">
        <v>3.7945</v>
      </c>
      <c r="BP127" s="12">
        <v>3.5786</v>
      </c>
      <c r="BQ127" s="12">
        <v>5.1578</v>
      </c>
      <c r="BR127" s="12">
        <v>3.7447</v>
      </c>
      <c r="BS127" s="12">
        <v>3.2635</v>
      </c>
      <c r="BT127" s="12">
        <v>3.4791</v>
      </c>
      <c r="BU127" s="12">
        <v>2.7595</v>
      </c>
      <c r="BV127" s="12">
        <v>4.6069</v>
      </c>
      <c r="BW127" s="12">
        <v>5.075</v>
      </c>
      <c r="BX127" s="12">
        <v>3.8966</v>
      </c>
      <c r="BY127" s="12">
        <v>3.2467</v>
      </c>
      <c r="BZ127" s="12">
        <v>3.5825</v>
      </c>
      <c r="CA127" s="12">
        <v>3.8668</v>
      </c>
      <c r="CB127" s="12">
        <v>4.421</v>
      </c>
      <c r="CC127" s="12">
        <v>4.0106</v>
      </c>
      <c r="CD127" s="12">
        <v>3.9013</v>
      </c>
      <c r="CE127" s="12">
        <v>3.3999</v>
      </c>
      <c r="CF127" s="12">
        <v>5.5264</v>
      </c>
      <c r="CG127" s="12">
        <v>4.3634</v>
      </c>
      <c r="CH127" s="12">
        <v>5.0831</v>
      </c>
      <c r="CI127" s="12">
        <v>3.9811</v>
      </c>
      <c r="CJ127" s="12">
        <v>2.9576</v>
      </c>
      <c r="CK127" s="12">
        <v>3.9824</v>
      </c>
      <c r="CL127" s="12">
        <v>4.0448</v>
      </c>
      <c r="CM127" s="12">
        <v>4.3753</v>
      </c>
      <c r="CN127" s="12">
        <v>3.5905</v>
      </c>
      <c r="CO127" s="12">
        <v>4.9467</v>
      </c>
      <c r="CP127" s="12">
        <v>3.4655</v>
      </c>
      <c r="CQ127" s="12">
        <v>4.4192</v>
      </c>
      <c r="CR127" s="12">
        <v>3.8385</v>
      </c>
      <c r="CS127" s="12">
        <v>4.7644</v>
      </c>
      <c r="CT127" s="12">
        <v>4.2368</v>
      </c>
      <c r="CU127" s="12">
        <v>5.2294</v>
      </c>
      <c r="CV127" s="12">
        <v>4.2696</v>
      </c>
      <c r="CW127" s="12">
        <v>3.8321</v>
      </c>
      <c r="CX127" s="12">
        <v>3.7542</v>
      </c>
      <c r="CY127" s="12">
        <v>5.0688</v>
      </c>
      <c r="CZ127" s="12">
        <v>5.4039</v>
      </c>
      <c r="DA127" s="12">
        <v>4.99</v>
      </c>
      <c r="DB127" s="12">
        <v>4.5895</v>
      </c>
      <c r="DC127" s="12">
        <v>5.2289</v>
      </c>
      <c r="DD127" s="12">
        <v>4.4262</v>
      </c>
      <c r="DE127" s="12">
        <v>3.9</v>
      </c>
      <c r="DF127" s="12">
        <v>4.8465</v>
      </c>
      <c r="DG127" s="12">
        <v>5.245</v>
      </c>
      <c r="DH127" s="12">
        <v>5.0501</v>
      </c>
      <c r="DI127" s="12">
        <v>5.1677</v>
      </c>
      <c r="DJ127" s="12">
        <v>4.4744</v>
      </c>
      <c r="DK127" s="12">
        <v>4.897</v>
      </c>
      <c r="DL127" s="12">
        <v>5.3295</v>
      </c>
      <c r="DM127" s="12">
        <v>5.2293</v>
      </c>
      <c r="DN127" s="12">
        <v>4.8054</v>
      </c>
      <c r="DO127" s="12">
        <v>4.5429</v>
      </c>
      <c r="DP127" s="12">
        <v>4.859</v>
      </c>
      <c r="DQ127" s="12">
        <v>3.5253</v>
      </c>
      <c r="DR127" s="12">
        <v>5.4435</v>
      </c>
      <c r="DS127" s="12">
        <v>5.6994</v>
      </c>
      <c r="DT127" s="12">
        <v>5.2264</v>
      </c>
      <c r="DU127" s="12">
        <v>4.195</v>
      </c>
      <c r="DV127" s="12">
        <v>5.1292</v>
      </c>
      <c r="DW127" s="12">
        <v>4.6734</v>
      </c>
      <c r="DX127" s="12">
        <v>3.7568</v>
      </c>
      <c r="DY127" s="12">
        <v>4.9744</v>
      </c>
      <c r="DZ127" s="12">
        <v>4.8584</v>
      </c>
      <c r="EA127" s="12">
        <v>4.8263</v>
      </c>
      <c r="EB127" s="12">
        <v>4.9127</v>
      </c>
      <c r="EC127" s="12">
        <v>3.747</v>
      </c>
      <c r="ED127" s="12">
        <v>4.1256</v>
      </c>
      <c r="EE127" s="12">
        <v>3.1232</v>
      </c>
      <c r="EF127" s="12">
        <v>4.5699</v>
      </c>
      <c r="EG127" s="12">
        <v>3.859</v>
      </c>
      <c r="EH127" s="12">
        <v>4.1044</v>
      </c>
      <c r="EI127" s="12">
        <v>5.2889</v>
      </c>
      <c r="EJ127" s="12">
        <v>4.7089</v>
      </c>
      <c r="EK127" s="12">
        <v>3.5442</v>
      </c>
      <c r="EL127" s="12">
        <v>4.0675</v>
      </c>
      <c r="EM127" s="12">
        <v>5.2861</v>
      </c>
      <c r="EN127" s="12">
        <v>4.8774</v>
      </c>
      <c r="EO127" s="12">
        <v>4.4823</v>
      </c>
      <c r="EP127" s="12">
        <v>5.0014</v>
      </c>
      <c r="EQ127" s="12">
        <v>4.9502</v>
      </c>
      <c r="ER127" s="12">
        <v>4.5294</v>
      </c>
      <c r="ES127" s="12">
        <v>4.8131</v>
      </c>
      <c r="ET127" s="12">
        <v>4.4797</v>
      </c>
      <c r="EU127" s="12">
        <v>4.6682</v>
      </c>
      <c r="EV127" s="12">
        <v>4.686</v>
      </c>
      <c r="EW127" s="12">
        <v>4.9511</v>
      </c>
      <c r="EX127" s="12">
        <v>4.0059</v>
      </c>
      <c r="EY127" s="12">
        <v>4.9239</v>
      </c>
      <c r="EZ127" s="12">
        <v>5.2187</v>
      </c>
      <c r="FA127" s="12">
        <v>5.9992</v>
      </c>
      <c r="FB127" s="12">
        <v>4.3324</v>
      </c>
      <c r="FC127" s="12">
        <v>4.6511</v>
      </c>
      <c r="FD127" s="12">
        <v>3.8054</v>
      </c>
      <c r="FE127" s="12">
        <v>5.9031</v>
      </c>
      <c r="FF127" s="12">
        <v>5.3301</v>
      </c>
      <c r="FG127" s="12">
        <v>5.1278</v>
      </c>
      <c r="FH127" s="12">
        <v>3.0869</v>
      </c>
      <c r="FI127" s="12">
        <v>3.8885</v>
      </c>
      <c r="FJ127" s="12">
        <v>4.5949</v>
      </c>
      <c r="FK127" s="12">
        <v>4.8666</v>
      </c>
      <c r="FL127" s="12">
        <v>4.7485</v>
      </c>
      <c r="FM127" s="12">
        <v>5.2655</v>
      </c>
      <c r="FN127" s="12">
        <v>3.5586</v>
      </c>
      <c r="FO127" s="12">
        <v>5.4982</v>
      </c>
      <c r="FP127" s="12">
        <v>4.1495</v>
      </c>
      <c r="FQ127" s="12">
        <v>3.5492</v>
      </c>
      <c r="FR127" s="12">
        <v>5.62</v>
      </c>
      <c r="FS127" s="12">
        <v>5.1049</v>
      </c>
      <c r="FT127" s="12">
        <v>5.3722</v>
      </c>
      <c r="FU127" s="12">
        <v>3.7983</v>
      </c>
      <c r="FV127" s="12">
        <v>4.7835</v>
      </c>
    </row>
    <row r="128" ht="15" spans="1:178">
      <c r="A128" s="12" t="s">
        <v>1472</v>
      </c>
      <c r="B128" s="12" t="s">
        <v>1473</v>
      </c>
      <c r="C128" s="12" t="s">
        <v>1474</v>
      </c>
      <c r="D128" s="12" t="s">
        <v>852</v>
      </c>
      <c r="E128" s="12" t="s">
        <v>853</v>
      </c>
      <c r="F128" s="12" t="s">
        <v>854</v>
      </c>
      <c r="G128" s="12" t="s">
        <v>854</v>
      </c>
      <c r="H128" s="12">
        <v>299.258392818</v>
      </c>
      <c r="I128" s="12">
        <v>6.93071666667</v>
      </c>
      <c r="J128" s="12" t="s">
        <v>1389</v>
      </c>
      <c r="K128" s="12" t="s">
        <v>1475</v>
      </c>
      <c r="L128" s="12">
        <v>63.2</v>
      </c>
      <c r="M128" s="12" t="s">
        <v>854</v>
      </c>
      <c r="N128" s="12">
        <v>2.2358</v>
      </c>
      <c r="O128" s="12">
        <v>1.6659</v>
      </c>
      <c r="P128" s="12">
        <v>0.7851</v>
      </c>
      <c r="Q128" s="30">
        <v>6.99e-16</v>
      </c>
      <c r="R128" s="30">
        <v>4.026e-14</v>
      </c>
      <c r="S128" s="12">
        <v>4.1216</v>
      </c>
      <c r="T128" s="12">
        <v>4.9655</v>
      </c>
      <c r="U128" s="12">
        <v>4.2731</v>
      </c>
      <c r="V128" s="12">
        <v>3.6719</v>
      </c>
      <c r="W128" s="12">
        <v>3.312</v>
      </c>
      <c r="X128" s="12">
        <v>3.8655</v>
      </c>
      <c r="Y128" s="12">
        <v>4.1213</v>
      </c>
      <c r="Z128" s="12">
        <v>4.3021</v>
      </c>
      <c r="AA128" s="12">
        <v>3.053</v>
      </c>
      <c r="AB128" s="12">
        <v>5.1321</v>
      </c>
      <c r="AC128" s="12">
        <v>5.266</v>
      </c>
      <c r="AD128" s="12">
        <v>3.0381</v>
      </c>
      <c r="AE128" s="12">
        <v>4.2126</v>
      </c>
      <c r="AF128" s="12">
        <v>3.4595</v>
      </c>
      <c r="AG128" s="12">
        <v>3.9792</v>
      </c>
      <c r="AH128" s="12">
        <v>4.2415</v>
      </c>
      <c r="AI128" s="12">
        <v>3.078</v>
      </c>
      <c r="AJ128" s="12">
        <v>2.9974</v>
      </c>
      <c r="AK128" s="12">
        <v>3.0733</v>
      </c>
      <c r="AL128" s="12">
        <v>3.4653</v>
      </c>
      <c r="AM128" s="12">
        <v>3.9603</v>
      </c>
      <c r="AN128" s="12">
        <v>3.315</v>
      </c>
      <c r="AO128" s="12">
        <v>4.6881</v>
      </c>
      <c r="AP128" s="12">
        <v>3.5998</v>
      </c>
      <c r="AQ128" s="12">
        <v>3.9256</v>
      </c>
      <c r="AR128" s="12">
        <v>4.1724</v>
      </c>
      <c r="AS128" s="12">
        <v>3.8815</v>
      </c>
      <c r="AT128" s="12">
        <v>3.7031</v>
      </c>
      <c r="AU128" s="12">
        <v>3.9502</v>
      </c>
      <c r="AV128" s="12">
        <v>5.4346</v>
      </c>
      <c r="AW128" s="12">
        <v>3.5438</v>
      </c>
      <c r="AX128" s="12">
        <v>4.3127</v>
      </c>
      <c r="AY128" s="12">
        <v>3.4199</v>
      </c>
      <c r="AZ128" s="12">
        <v>3.562</v>
      </c>
      <c r="BA128" s="12">
        <v>3.5794</v>
      </c>
      <c r="BB128" s="12">
        <v>3.2037</v>
      </c>
      <c r="BC128" s="12">
        <v>3.7129</v>
      </c>
      <c r="BD128" s="12">
        <v>4.2465</v>
      </c>
      <c r="BE128" s="12">
        <v>3.5434</v>
      </c>
      <c r="BF128" s="12">
        <v>3.0905</v>
      </c>
      <c r="BG128" s="12">
        <v>3.8264</v>
      </c>
      <c r="BH128" s="12">
        <v>5.4151</v>
      </c>
      <c r="BI128" s="12">
        <v>3.1982</v>
      </c>
      <c r="BJ128" s="12">
        <v>4.1686</v>
      </c>
      <c r="BK128" s="12">
        <v>4.2781</v>
      </c>
      <c r="BL128" s="12">
        <v>4.6385</v>
      </c>
      <c r="BM128" s="12">
        <v>4.9404</v>
      </c>
      <c r="BN128" s="12">
        <v>4.1531</v>
      </c>
      <c r="BO128" s="12">
        <v>3.2135</v>
      </c>
      <c r="BP128" s="12">
        <v>3.2226</v>
      </c>
      <c r="BQ128" s="12">
        <v>5.0193</v>
      </c>
      <c r="BR128" s="12">
        <v>3.9004</v>
      </c>
      <c r="BS128" s="12">
        <v>3.7139</v>
      </c>
      <c r="BT128" s="12">
        <v>4.0238</v>
      </c>
      <c r="BU128" s="12">
        <v>3.6774</v>
      </c>
      <c r="BV128" s="12">
        <v>4.275</v>
      </c>
      <c r="BW128" s="12">
        <v>5.1198</v>
      </c>
      <c r="BX128" s="12">
        <v>4.6954</v>
      </c>
      <c r="BY128" s="12">
        <v>3.0803</v>
      </c>
      <c r="BZ128" s="12">
        <v>4.1926</v>
      </c>
      <c r="CA128" s="12">
        <v>4.3452</v>
      </c>
      <c r="CB128" s="12">
        <v>5.5464</v>
      </c>
      <c r="CC128" s="12">
        <v>3.1866</v>
      </c>
      <c r="CD128" s="12">
        <v>4.5594</v>
      </c>
      <c r="CE128" s="12">
        <v>4.0038</v>
      </c>
      <c r="CF128" s="12">
        <v>3.5173</v>
      </c>
      <c r="CG128" s="12">
        <v>5.0076</v>
      </c>
      <c r="CH128" s="12">
        <v>5.1015</v>
      </c>
      <c r="CI128" s="12">
        <v>4.9965</v>
      </c>
      <c r="CJ128" s="12">
        <v>4.1453</v>
      </c>
      <c r="CK128" s="12">
        <v>3.7168</v>
      </c>
      <c r="CL128" s="12">
        <v>3.059</v>
      </c>
      <c r="CM128" s="12">
        <v>5.0887</v>
      </c>
      <c r="CN128" s="12">
        <v>4.3879</v>
      </c>
      <c r="CO128" s="12">
        <v>5.5513</v>
      </c>
      <c r="CP128" s="12">
        <v>4.4412</v>
      </c>
      <c r="CQ128" s="12">
        <v>4.0431</v>
      </c>
      <c r="CR128" s="12">
        <v>4.6197</v>
      </c>
      <c r="CS128" s="12">
        <v>5.093</v>
      </c>
      <c r="CT128" s="12">
        <v>5.1275</v>
      </c>
      <c r="CU128" s="12">
        <v>6.0233</v>
      </c>
      <c r="CV128" s="12">
        <v>5.6507</v>
      </c>
      <c r="CW128" s="12">
        <v>4.5346</v>
      </c>
      <c r="CX128" s="12">
        <v>3.5987</v>
      </c>
      <c r="CY128" s="12">
        <v>5.623</v>
      </c>
      <c r="CZ128" s="12">
        <v>5.983</v>
      </c>
      <c r="DA128" s="12">
        <v>5.4087</v>
      </c>
      <c r="DB128" s="12">
        <v>5.4679</v>
      </c>
      <c r="DC128" s="12">
        <v>5.3082</v>
      </c>
      <c r="DD128" s="12">
        <v>4.4056</v>
      </c>
      <c r="DE128" s="12">
        <v>5.1414</v>
      </c>
      <c r="DF128" s="12">
        <v>5.4136</v>
      </c>
      <c r="DG128" s="12">
        <v>5.6831</v>
      </c>
      <c r="DH128" s="12">
        <v>5.499</v>
      </c>
      <c r="DI128" s="12">
        <v>4.9415</v>
      </c>
      <c r="DJ128" s="12">
        <v>5.4894</v>
      </c>
      <c r="DK128" s="12">
        <v>5.435</v>
      </c>
      <c r="DL128" s="12">
        <v>5.4205</v>
      </c>
      <c r="DM128" s="12">
        <v>6.2918</v>
      </c>
      <c r="DN128" s="12">
        <v>5.4277</v>
      </c>
      <c r="DO128" s="12">
        <v>4.5102</v>
      </c>
      <c r="DP128" s="12">
        <v>5.2392</v>
      </c>
      <c r="DQ128" s="12">
        <v>4.321</v>
      </c>
      <c r="DR128" s="12">
        <v>7.0948</v>
      </c>
      <c r="DS128" s="12">
        <v>5.8444</v>
      </c>
      <c r="DT128" s="12">
        <v>5.6013</v>
      </c>
      <c r="DU128" s="12">
        <v>4.7699</v>
      </c>
      <c r="DV128" s="12">
        <v>5.3276</v>
      </c>
      <c r="DW128" s="12">
        <v>5.217</v>
      </c>
      <c r="DX128" s="12">
        <v>3.9917</v>
      </c>
      <c r="DY128" s="12">
        <v>5.2783</v>
      </c>
      <c r="DZ128" s="12">
        <v>4.128</v>
      </c>
      <c r="EA128" s="12">
        <v>5.3166</v>
      </c>
      <c r="EB128" s="12">
        <v>5.7791</v>
      </c>
      <c r="EC128" s="12">
        <v>4.3948</v>
      </c>
      <c r="ED128" s="12">
        <v>5.2551</v>
      </c>
      <c r="EE128" s="12">
        <v>3.6558</v>
      </c>
      <c r="EF128" s="12">
        <v>5.6448</v>
      </c>
      <c r="EG128" s="12">
        <v>4.3159</v>
      </c>
      <c r="EH128" s="12">
        <v>5.3509</v>
      </c>
      <c r="EI128" s="12">
        <v>5.1402</v>
      </c>
      <c r="EJ128" s="12">
        <v>5.306</v>
      </c>
      <c r="EK128" s="12">
        <v>4.4777</v>
      </c>
      <c r="EL128" s="12">
        <v>4.9011</v>
      </c>
      <c r="EM128" s="12">
        <v>5.2177</v>
      </c>
      <c r="EN128" s="12">
        <v>5.6286</v>
      </c>
      <c r="EO128" s="12">
        <v>5.4395</v>
      </c>
      <c r="EP128" s="12">
        <v>4.5387</v>
      </c>
      <c r="EQ128" s="12">
        <v>5.4034</v>
      </c>
      <c r="ER128" s="12">
        <v>5.3846</v>
      </c>
      <c r="ES128" s="12">
        <v>5.6024</v>
      </c>
      <c r="ET128" s="12">
        <v>5.719</v>
      </c>
      <c r="EU128" s="12">
        <v>4.8511</v>
      </c>
      <c r="EV128" s="12">
        <v>5.0003</v>
      </c>
      <c r="EW128" s="12">
        <v>5.2048</v>
      </c>
      <c r="EX128" s="12">
        <v>4.7731</v>
      </c>
      <c r="EY128" s="12">
        <v>5.2633</v>
      </c>
      <c r="EZ128" s="12">
        <v>6.5559</v>
      </c>
      <c r="FA128" s="12">
        <v>4.5102</v>
      </c>
      <c r="FB128" s="12">
        <v>5.1476</v>
      </c>
      <c r="FC128" s="12">
        <v>4.3318</v>
      </c>
      <c r="FD128" s="12">
        <v>4.3587</v>
      </c>
      <c r="FE128" s="12">
        <v>5.7476</v>
      </c>
      <c r="FF128" s="12">
        <v>5.6368</v>
      </c>
      <c r="FG128" s="12">
        <v>5.7675</v>
      </c>
      <c r="FH128" s="12">
        <v>4.1446</v>
      </c>
      <c r="FI128" s="12">
        <v>4.4726</v>
      </c>
      <c r="FJ128" s="12">
        <v>4.7968</v>
      </c>
      <c r="FK128" s="12">
        <v>5.4704</v>
      </c>
      <c r="FL128" s="12">
        <v>5.0916</v>
      </c>
      <c r="FM128" s="12">
        <v>5.0469</v>
      </c>
      <c r="FN128" s="12">
        <v>3.8399</v>
      </c>
      <c r="FO128" s="12">
        <v>5.4655</v>
      </c>
      <c r="FP128" s="12">
        <v>4.5284</v>
      </c>
      <c r="FQ128" s="12">
        <v>3.8573</v>
      </c>
      <c r="FR128" s="12">
        <v>6.1398</v>
      </c>
      <c r="FS128" s="12">
        <v>6.2573</v>
      </c>
      <c r="FT128" s="12">
        <v>6.8141</v>
      </c>
      <c r="FU128" s="12">
        <v>3.9369</v>
      </c>
      <c r="FV128" s="12">
        <v>5.4704</v>
      </c>
    </row>
    <row r="129" ht="15" spans="1:178">
      <c r="A129" s="12" t="s">
        <v>1476</v>
      </c>
      <c r="B129" s="12" t="s">
        <v>1477</v>
      </c>
      <c r="C129" s="12" t="s">
        <v>1478</v>
      </c>
      <c r="D129" s="12" t="s">
        <v>852</v>
      </c>
      <c r="E129" s="12" t="s">
        <v>853</v>
      </c>
      <c r="F129" s="12" t="s">
        <v>1479</v>
      </c>
      <c r="G129" s="12" t="s">
        <v>854</v>
      </c>
      <c r="H129" s="12">
        <v>785.505383138</v>
      </c>
      <c r="I129" s="12">
        <v>7.8588</v>
      </c>
      <c r="J129" s="12" t="s">
        <v>1480</v>
      </c>
      <c r="K129" s="12" t="s">
        <v>1481</v>
      </c>
      <c r="L129" s="12" t="s">
        <v>854</v>
      </c>
      <c r="M129" s="12">
        <v>36.8</v>
      </c>
      <c r="N129" s="12">
        <v>1.8393</v>
      </c>
      <c r="O129" s="12">
        <v>1.4566</v>
      </c>
      <c r="P129" s="12">
        <v>0.8319</v>
      </c>
      <c r="Q129" s="30">
        <v>2.197e-12</v>
      </c>
      <c r="R129" s="30">
        <v>4.065e-11</v>
      </c>
      <c r="S129" s="12">
        <v>3.7166</v>
      </c>
      <c r="T129" s="12">
        <v>5.539</v>
      </c>
      <c r="U129" s="12">
        <v>3.6089</v>
      </c>
      <c r="V129" s="12">
        <v>3.7009</v>
      </c>
      <c r="W129" s="12">
        <v>3.6302</v>
      </c>
      <c r="X129" s="12">
        <v>4.3613</v>
      </c>
      <c r="Y129" s="12">
        <v>4.3461</v>
      </c>
      <c r="Z129" s="12">
        <v>3.868</v>
      </c>
      <c r="AA129" s="12">
        <v>3.6506</v>
      </c>
      <c r="AB129" s="12">
        <v>5.0318</v>
      </c>
      <c r="AC129" s="12">
        <v>5.2751</v>
      </c>
      <c r="AD129" s="12">
        <v>3.6357</v>
      </c>
      <c r="AE129" s="12">
        <v>3.5499</v>
      </c>
      <c r="AF129" s="12">
        <v>3.5619</v>
      </c>
      <c r="AG129" s="12">
        <v>4.2959</v>
      </c>
      <c r="AH129" s="12">
        <v>3.6333</v>
      </c>
      <c r="AI129" s="12">
        <v>3.6756</v>
      </c>
      <c r="AJ129" s="12">
        <v>4.4199</v>
      </c>
      <c r="AK129" s="12">
        <v>3.6709</v>
      </c>
      <c r="AL129" s="12">
        <v>3.9283</v>
      </c>
      <c r="AM129" s="12">
        <v>3.5867</v>
      </c>
      <c r="AN129" s="12">
        <v>3.6695</v>
      </c>
      <c r="AO129" s="12">
        <v>3.9527</v>
      </c>
      <c r="AP129" s="12">
        <v>3.6287</v>
      </c>
      <c r="AQ129" s="12">
        <v>4.8041</v>
      </c>
      <c r="AR129" s="12">
        <v>4.3181</v>
      </c>
      <c r="AS129" s="12">
        <v>3.6405</v>
      </c>
      <c r="AT129" s="12">
        <v>3.6565</v>
      </c>
      <c r="AU129" s="12">
        <v>3.9859</v>
      </c>
      <c r="AV129" s="12">
        <v>5.4576</v>
      </c>
      <c r="AW129" s="12">
        <v>3.6791</v>
      </c>
      <c r="AX129" s="12">
        <v>3.6255</v>
      </c>
      <c r="AY129" s="12">
        <v>3.6538</v>
      </c>
      <c r="AZ129" s="12">
        <v>3.6679</v>
      </c>
      <c r="BA129" s="12">
        <v>3.6307</v>
      </c>
      <c r="BB129" s="12">
        <v>3.6441</v>
      </c>
      <c r="BC129" s="12">
        <v>3.6311</v>
      </c>
      <c r="BD129" s="12">
        <v>3.6426</v>
      </c>
      <c r="BE129" s="12">
        <v>3.6244</v>
      </c>
      <c r="BF129" s="12">
        <v>3.6881</v>
      </c>
      <c r="BG129" s="12">
        <v>3.6097</v>
      </c>
      <c r="BH129" s="12">
        <v>5.391</v>
      </c>
      <c r="BI129" s="12">
        <v>3.6726</v>
      </c>
      <c r="BJ129" s="12">
        <v>3.6364</v>
      </c>
      <c r="BK129" s="12">
        <v>3.6086</v>
      </c>
      <c r="BL129" s="12">
        <v>3.6321</v>
      </c>
      <c r="BM129" s="12">
        <v>3.6167</v>
      </c>
      <c r="BN129" s="12">
        <v>3.8374</v>
      </c>
      <c r="BO129" s="12">
        <v>3.6326</v>
      </c>
      <c r="BP129" s="12">
        <v>3.6325</v>
      </c>
      <c r="BQ129" s="12">
        <v>4.8164</v>
      </c>
      <c r="BR129" s="12">
        <v>4.0756</v>
      </c>
      <c r="BS129" s="12">
        <v>3.6352</v>
      </c>
      <c r="BT129" s="12">
        <v>3.6523</v>
      </c>
      <c r="BU129" s="12">
        <v>3.6212</v>
      </c>
      <c r="BV129" s="12">
        <v>3.6071</v>
      </c>
      <c r="BW129" s="12">
        <v>4.6598</v>
      </c>
      <c r="BX129" s="12">
        <v>4.2891</v>
      </c>
      <c r="BY129" s="12">
        <v>3.6779</v>
      </c>
      <c r="BZ129" s="12">
        <v>3.9689</v>
      </c>
      <c r="CA129" s="12">
        <v>3.6679</v>
      </c>
      <c r="CB129" s="12">
        <v>5.4212</v>
      </c>
      <c r="CC129" s="12">
        <v>3.7005</v>
      </c>
      <c r="CD129" s="12">
        <v>4.6382</v>
      </c>
      <c r="CE129" s="12">
        <v>4.6917</v>
      </c>
      <c r="CF129" s="12">
        <v>3.656</v>
      </c>
      <c r="CG129" s="12">
        <v>4.838</v>
      </c>
      <c r="CH129" s="12">
        <v>3.6824</v>
      </c>
      <c r="CI129" s="12">
        <v>4.3374</v>
      </c>
      <c r="CJ129" s="12">
        <v>3.6819</v>
      </c>
      <c r="CK129" s="12">
        <v>3.6524</v>
      </c>
      <c r="CL129" s="12">
        <v>3.6565</v>
      </c>
      <c r="CM129" s="12">
        <v>4.5861</v>
      </c>
      <c r="CN129" s="12">
        <v>3.5803</v>
      </c>
      <c r="CO129" s="12">
        <v>4.8351</v>
      </c>
      <c r="CP129" s="12">
        <v>4.764</v>
      </c>
      <c r="CQ129" s="12">
        <v>5.1448</v>
      </c>
      <c r="CR129" s="12">
        <v>4.5828</v>
      </c>
      <c r="CS129" s="12">
        <v>4.8939</v>
      </c>
      <c r="CT129" s="12">
        <v>4.644</v>
      </c>
      <c r="CU129" s="12">
        <v>5.3818</v>
      </c>
      <c r="CV129" s="12">
        <v>5.1189</v>
      </c>
      <c r="CW129" s="12">
        <v>4.87</v>
      </c>
      <c r="CX129" s="12">
        <v>3.6457</v>
      </c>
      <c r="CY129" s="12">
        <v>4.9097</v>
      </c>
      <c r="CZ129" s="12">
        <v>5.3564</v>
      </c>
      <c r="DA129" s="12">
        <v>4.3741</v>
      </c>
      <c r="DB129" s="12">
        <v>5.3494</v>
      </c>
      <c r="DC129" s="12">
        <v>3.9211</v>
      </c>
      <c r="DD129" s="12">
        <v>3.6391</v>
      </c>
      <c r="DE129" s="12">
        <v>4.8648</v>
      </c>
      <c r="DF129" s="12">
        <v>5.0183</v>
      </c>
      <c r="DG129" s="12">
        <v>5.6025</v>
      </c>
      <c r="DH129" s="12">
        <v>5.2348</v>
      </c>
      <c r="DI129" s="12">
        <v>4.8766</v>
      </c>
      <c r="DJ129" s="12">
        <v>5.2358</v>
      </c>
      <c r="DK129" s="12">
        <v>5.7101</v>
      </c>
      <c r="DL129" s="12">
        <v>4.6078</v>
      </c>
      <c r="DM129" s="12">
        <v>5.295</v>
      </c>
      <c r="DN129" s="12">
        <v>5.0512</v>
      </c>
      <c r="DO129" s="12">
        <v>3.9544</v>
      </c>
      <c r="DP129" s="12">
        <v>5.315</v>
      </c>
      <c r="DQ129" s="12">
        <v>4.9316</v>
      </c>
      <c r="DR129" s="12">
        <v>5.2557</v>
      </c>
      <c r="DS129" s="12">
        <v>5.1884</v>
      </c>
      <c r="DT129" s="12">
        <v>5.1961</v>
      </c>
      <c r="DU129" s="12">
        <v>3.9516</v>
      </c>
      <c r="DV129" s="12">
        <v>5.1422</v>
      </c>
      <c r="DW129" s="12">
        <v>4.9132</v>
      </c>
      <c r="DX129" s="12">
        <v>3.5941</v>
      </c>
      <c r="DY129" s="12">
        <v>4.213</v>
      </c>
      <c r="DZ129" s="12">
        <v>3.6336</v>
      </c>
      <c r="EA129" s="12">
        <v>5.357</v>
      </c>
      <c r="EB129" s="12">
        <v>5.0192</v>
      </c>
      <c r="EC129" s="12">
        <v>3.637</v>
      </c>
      <c r="ED129" s="12">
        <v>3.6157</v>
      </c>
      <c r="EE129" s="12">
        <v>3.6553</v>
      </c>
      <c r="EF129" s="12">
        <v>5.5076</v>
      </c>
      <c r="EG129" s="12">
        <v>5.0002</v>
      </c>
      <c r="EH129" s="12">
        <v>3.8704</v>
      </c>
      <c r="EI129" s="12">
        <v>5.1489</v>
      </c>
      <c r="EJ129" s="12">
        <v>5.3444</v>
      </c>
      <c r="EK129" s="12">
        <v>4.336</v>
      </c>
      <c r="EL129" s="12">
        <v>5.054</v>
      </c>
      <c r="EM129" s="12">
        <v>5.5763</v>
      </c>
      <c r="EN129" s="12">
        <v>5.2493</v>
      </c>
      <c r="EO129" s="12">
        <v>5.2457</v>
      </c>
      <c r="EP129" s="12">
        <v>3.6624</v>
      </c>
      <c r="EQ129" s="12">
        <v>5.6035</v>
      </c>
      <c r="ER129" s="12">
        <v>5.0124</v>
      </c>
      <c r="ES129" s="12">
        <v>5.7952</v>
      </c>
      <c r="ET129" s="12">
        <v>5.5001</v>
      </c>
      <c r="EU129" s="12">
        <v>4.8311</v>
      </c>
      <c r="EV129" s="12">
        <v>5.41</v>
      </c>
      <c r="EW129" s="12">
        <v>5.4186</v>
      </c>
      <c r="EX129" s="12">
        <v>3.6358</v>
      </c>
      <c r="EY129" s="12">
        <v>5.0141</v>
      </c>
      <c r="EZ129" s="12">
        <v>5.2197</v>
      </c>
      <c r="FA129" s="12">
        <v>4.7532</v>
      </c>
      <c r="FB129" s="12">
        <v>4.8719</v>
      </c>
      <c r="FC129" s="12">
        <v>3.6456</v>
      </c>
      <c r="FD129" s="12">
        <v>4.1724</v>
      </c>
      <c r="FE129" s="12">
        <v>5.5417</v>
      </c>
      <c r="FF129" s="12">
        <v>5.7389</v>
      </c>
      <c r="FG129" s="12">
        <v>4.6171</v>
      </c>
      <c r="FH129" s="12">
        <v>4.4644</v>
      </c>
      <c r="FI129" s="12">
        <v>3.7514</v>
      </c>
      <c r="FJ129" s="12">
        <v>4.4373</v>
      </c>
      <c r="FK129" s="12">
        <v>5.515</v>
      </c>
      <c r="FL129" s="12">
        <v>4.3277</v>
      </c>
      <c r="FM129" s="12">
        <v>5.0908</v>
      </c>
      <c r="FN129" s="12">
        <v>3.6991</v>
      </c>
      <c r="FO129" s="12">
        <v>5.157</v>
      </c>
      <c r="FP129" s="12">
        <v>4.6407</v>
      </c>
      <c r="FQ129" s="12">
        <v>3.9372</v>
      </c>
      <c r="FR129" s="12">
        <v>5.6521</v>
      </c>
      <c r="FS129" s="12">
        <v>4.6518</v>
      </c>
      <c r="FT129" s="12">
        <v>5.5073</v>
      </c>
      <c r="FU129" s="12">
        <v>4.5968</v>
      </c>
      <c r="FV129" s="12">
        <v>5.0904</v>
      </c>
    </row>
    <row r="130" ht="15" spans="1:178">
      <c r="A130" s="12" t="s">
        <v>1482</v>
      </c>
      <c r="B130" s="12" t="s">
        <v>1483</v>
      </c>
      <c r="C130" s="12" t="s">
        <v>1484</v>
      </c>
      <c r="D130" s="12" t="s">
        <v>852</v>
      </c>
      <c r="E130" s="12" t="s">
        <v>853</v>
      </c>
      <c r="F130" s="12" t="s">
        <v>854</v>
      </c>
      <c r="G130" s="12" t="s">
        <v>1485</v>
      </c>
      <c r="H130" s="12">
        <v>566.345622345</v>
      </c>
      <c r="I130" s="12">
        <v>8.77943333333</v>
      </c>
      <c r="J130" s="12" t="s">
        <v>1414</v>
      </c>
      <c r="K130" s="12" t="s">
        <v>1486</v>
      </c>
      <c r="L130" s="12" t="s">
        <v>854</v>
      </c>
      <c r="M130" s="12">
        <v>85.5</v>
      </c>
      <c r="N130" s="12">
        <v>1.7303</v>
      </c>
      <c r="O130" s="12">
        <v>1.3209</v>
      </c>
      <c r="P130" s="12">
        <v>0.8189</v>
      </c>
      <c r="Q130" s="30">
        <v>3.443e-11</v>
      </c>
      <c r="R130" s="30">
        <v>4.371e-10</v>
      </c>
      <c r="S130" s="12">
        <v>3.5695</v>
      </c>
      <c r="T130" s="12">
        <v>4.8622</v>
      </c>
      <c r="U130" s="12">
        <v>3.3665</v>
      </c>
      <c r="V130" s="12">
        <v>3.4585</v>
      </c>
      <c r="W130" s="12">
        <v>3.3878</v>
      </c>
      <c r="X130" s="12">
        <v>3.9047</v>
      </c>
      <c r="Y130" s="12">
        <v>3.6577</v>
      </c>
      <c r="Z130" s="12">
        <v>4.2013</v>
      </c>
      <c r="AA130" s="12">
        <v>3.4082</v>
      </c>
      <c r="AB130" s="12">
        <v>5.2996</v>
      </c>
      <c r="AC130" s="12">
        <v>5.4375</v>
      </c>
      <c r="AD130" s="12">
        <v>3.3932</v>
      </c>
      <c r="AE130" s="12">
        <v>3.3075</v>
      </c>
      <c r="AF130" s="12">
        <v>3.3195</v>
      </c>
      <c r="AG130" s="12">
        <v>3.453</v>
      </c>
      <c r="AH130" s="12">
        <v>3.525</v>
      </c>
      <c r="AI130" s="12">
        <v>3.4332</v>
      </c>
      <c r="AJ130" s="12">
        <v>3.3526</v>
      </c>
      <c r="AK130" s="12">
        <v>3.4285</v>
      </c>
      <c r="AL130" s="12">
        <v>3.3899</v>
      </c>
      <c r="AM130" s="12">
        <v>3.3443</v>
      </c>
      <c r="AN130" s="12">
        <v>3.4271</v>
      </c>
      <c r="AO130" s="12">
        <v>4.3555</v>
      </c>
      <c r="AP130" s="12">
        <v>3.3863</v>
      </c>
      <c r="AQ130" s="12">
        <v>3.3765</v>
      </c>
      <c r="AR130" s="12">
        <v>3.3216</v>
      </c>
      <c r="AS130" s="12">
        <v>3.3981</v>
      </c>
      <c r="AT130" s="12">
        <v>3.4141</v>
      </c>
      <c r="AU130" s="12">
        <v>3.5458</v>
      </c>
      <c r="AV130" s="12">
        <v>5.6081</v>
      </c>
      <c r="AW130" s="12">
        <v>3.7858</v>
      </c>
      <c r="AX130" s="12">
        <v>3.3831</v>
      </c>
      <c r="AY130" s="12">
        <v>3.4114</v>
      </c>
      <c r="AZ130" s="12">
        <v>3.4255</v>
      </c>
      <c r="BA130" s="12">
        <v>3.3883</v>
      </c>
      <c r="BB130" s="12">
        <v>3.4017</v>
      </c>
      <c r="BC130" s="12">
        <v>3.3887</v>
      </c>
      <c r="BD130" s="12">
        <v>3.4937</v>
      </c>
      <c r="BE130" s="12">
        <v>3.3819</v>
      </c>
      <c r="BF130" s="12">
        <v>3.4456</v>
      </c>
      <c r="BG130" s="12">
        <v>3.3673</v>
      </c>
      <c r="BH130" s="12">
        <v>4.2103</v>
      </c>
      <c r="BI130" s="12">
        <v>3.4302</v>
      </c>
      <c r="BJ130" s="12">
        <v>3.394</v>
      </c>
      <c r="BK130" s="12">
        <v>3.6236</v>
      </c>
      <c r="BL130" s="12">
        <v>4.3948</v>
      </c>
      <c r="BM130" s="12">
        <v>4.8699</v>
      </c>
      <c r="BN130" s="12">
        <v>4.2259</v>
      </c>
      <c r="BO130" s="12">
        <v>3.3901</v>
      </c>
      <c r="BP130" s="12">
        <v>3.3901</v>
      </c>
      <c r="BQ130" s="12">
        <v>4.8264</v>
      </c>
      <c r="BR130" s="12">
        <v>4.0902</v>
      </c>
      <c r="BS130" s="12">
        <v>3.3927</v>
      </c>
      <c r="BT130" s="12">
        <v>3.4098</v>
      </c>
      <c r="BU130" s="12">
        <v>3.3787</v>
      </c>
      <c r="BV130" s="12">
        <v>3.3647</v>
      </c>
      <c r="BW130" s="12">
        <v>4.8247</v>
      </c>
      <c r="BX130" s="12">
        <v>4.5721</v>
      </c>
      <c r="BY130" s="12">
        <v>3.4355</v>
      </c>
      <c r="BZ130" s="12">
        <v>3.6946</v>
      </c>
      <c r="CA130" s="12">
        <v>4.7994</v>
      </c>
      <c r="CB130" s="12">
        <v>5.1515</v>
      </c>
      <c r="CC130" s="12">
        <v>3.4581</v>
      </c>
      <c r="CD130" s="12">
        <v>4.7198</v>
      </c>
      <c r="CE130" s="12">
        <v>3.8471</v>
      </c>
      <c r="CF130" s="12">
        <v>3.4136</v>
      </c>
      <c r="CG130" s="12">
        <v>4.8952</v>
      </c>
      <c r="CH130" s="12">
        <v>4.0431</v>
      </c>
      <c r="CI130" s="12">
        <v>4.5474</v>
      </c>
      <c r="CJ130" s="12">
        <v>3.4395</v>
      </c>
      <c r="CK130" s="12">
        <v>3.41</v>
      </c>
      <c r="CL130" s="12">
        <v>3.4141</v>
      </c>
      <c r="CM130" s="12">
        <v>4.4072</v>
      </c>
      <c r="CN130" s="12">
        <v>3.3379</v>
      </c>
      <c r="CO130" s="12">
        <v>4.9603</v>
      </c>
      <c r="CP130" s="12">
        <v>3.3809</v>
      </c>
      <c r="CQ130" s="12">
        <v>5.1296</v>
      </c>
      <c r="CR130" s="12">
        <v>4.3388</v>
      </c>
      <c r="CS130" s="12">
        <v>4.0998</v>
      </c>
      <c r="CT130" s="12">
        <v>3.9424</v>
      </c>
      <c r="CU130" s="12">
        <v>5.6845</v>
      </c>
      <c r="CV130" s="12">
        <v>6.1366</v>
      </c>
      <c r="CW130" s="12">
        <v>4.1538</v>
      </c>
      <c r="CX130" s="12">
        <v>3.5334</v>
      </c>
      <c r="CY130" s="12">
        <v>3.9899</v>
      </c>
      <c r="CZ130" s="12">
        <v>5.2025</v>
      </c>
      <c r="DA130" s="12">
        <v>5.3616</v>
      </c>
      <c r="DB130" s="12">
        <v>4.859</v>
      </c>
      <c r="DC130" s="12">
        <v>4.4935</v>
      </c>
      <c r="DD130" s="12">
        <v>4.4901</v>
      </c>
      <c r="DE130" s="12">
        <v>4.1262</v>
      </c>
      <c r="DF130" s="12">
        <v>5.0522</v>
      </c>
      <c r="DG130" s="12">
        <v>6.1827</v>
      </c>
      <c r="DH130" s="12">
        <v>5.8662</v>
      </c>
      <c r="DI130" s="12">
        <v>4.3403</v>
      </c>
      <c r="DJ130" s="12">
        <v>5.3069</v>
      </c>
      <c r="DK130" s="12">
        <v>5.1594</v>
      </c>
      <c r="DL130" s="12">
        <v>4.3374</v>
      </c>
      <c r="DM130" s="12">
        <v>4.85</v>
      </c>
      <c r="DN130" s="12">
        <v>4.6881</v>
      </c>
      <c r="DO130" s="12">
        <v>3.4137</v>
      </c>
      <c r="DP130" s="12">
        <v>4.5917</v>
      </c>
      <c r="DQ130" s="12">
        <v>4.3378</v>
      </c>
      <c r="DR130" s="12">
        <v>6.0253</v>
      </c>
      <c r="DS130" s="12">
        <v>5.428</v>
      </c>
      <c r="DT130" s="12">
        <v>5.3055</v>
      </c>
      <c r="DU130" s="12">
        <v>4.0943</v>
      </c>
      <c r="DV130" s="12">
        <v>4.6856</v>
      </c>
      <c r="DW130" s="12">
        <v>4.5492</v>
      </c>
      <c r="DX130" s="12">
        <v>3.3517</v>
      </c>
      <c r="DY130" s="12">
        <v>5.0363</v>
      </c>
      <c r="DZ130" s="12">
        <v>3.3912</v>
      </c>
      <c r="EA130" s="12">
        <v>4.5865</v>
      </c>
      <c r="EB130" s="12">
        <v>4.4707</v>
      </c>
      <c r="EC130" s="12">
        <v>4.0526</v>
      </c>
      <c r="ED130" s="12">
        <v>4.3724</v>
      </c>
      <c r="EE130" s="12">
        <v>3.4129</v>
      </c>
      <c r="EF130" s="12">
        <v>5.5368</v>
      </c>
      <c r="EG130" s="12">
        <v>4.9163</v>
      </c>
      <c r="EH130" s="12">
        <v>3.9538</v>
      </c>
      <c r="EI130" s="12">
        <v>5.5172</v>
      </c>
      <c r="EJ130" s="12">
        <v>5.3318</v>
      </c>
      <c r="EK130" s="12">
        <v>3.3103</v>
      </c>
      <c r="EL130" s="12">
        <v>4.1641</v>
      </c>
      <c r="EM130" s="12">
        <v>4.1804</v>
      </c>
      <c r="EN130" s="12">
        <v>4.2088</v>
      </c>
      <c r="EO130" s="12">
        <v>5.1044</v>
      </c>
      <c r="EP130" s="12">
        <v>3.9185</v>
      </c>
      <c r="EQ130" s="12">
        <v>5.3395</v>
      </c>
      <c r="ER130" s="12">
        <v>5.07</v>
      </c>
      <c r="ES130" s="12">
        <v>5.6134</v>
      </c>
      <c r="ET130" s="12">
        <v>5.4151</v>
      </c>
      <c r="EU130" s="12">
        <v>4.7695</v>
      </c>
      <c r="EV130" s="12">
        <v>5.8271</v>
      </c>
      <c r="EW130" s="12">
        <v>4.6952</v>
      </c>
      <c r="EX130" s="12">
        <v>4.3553</v>
      </c>
      <c r="EY130" s="12">
        <v>4.8872</v>
      </c>
      <c r="EZ130" s="12">
        <v>5.0919</v>
      </c>
      <c r="FA130" s="12">
        <v>5.1328</v>
      </c>
      <c r="FB130" s="12">
        <v>4.0024</v>
      </c>
      <c r="FC130" s="12">
        <v>3.4032</v>
      </c>
      <c r="FD130" s="12">
        <v>3.3497</v>
      </c>
      <c r="FE130" s="12">
        <v>5.3185</v>
      </c>
      <c r="FF130" s="12">
        <v>5.2496</v>
      </c>
      <c r="FG130" s="12">
        <v>4.2602</v>
      </c>
      <c r="FH130" s="12">
        <v>4.4572</v>
      </c>
      <c r="FI130" s="12">
        <v>3.391</v>
      </c>
      <c r="FJ130" s="12">
        <v>4.0078</v>
      </c>
      <c r="FK130" s="12">
        <v>5.2908</v>
      </c>
      <c r="FL130" s="12">
        <v>3.4395</v>
      </c>
      <c r="FM130" s="12">
        <v>5.198</v>
      </c>
      <c r="FN130" s="12">
        <v>3.4566</v>
      </c>
      <c r="FO130" s="12">
        <v>5.3701</v>
      </c>
      <c r="FP130" s="12">
        <v>3.5869</v>
      </c>
      <c r="FQ130" s="12">
        <v>3.6194</v>
      </c>
      <c r="FR130" s="12">
        <v>5.4756</v>
      </c>
      <c r="FS130" s="12">
        <v>5.1338</v>
      </c>
      <c r="FT130" s="12">
        <v>5.2626</v>
      </c>
      <c r="FU130" s="12">
        <v>3.5657</v>
      </c>
      <c r="FV130" s="12">
        <v>5.6061</v>
      </c>
    </row>
    <row r="131" ht="15" spans="1:178">
      <c r="A131" s="12" t="s">
        <v>1487</v>
      </c>
      <c r="B131" s="12" t="s">
        <v>1488</v>
      </c>
      <c r="C131" s="12" t="s">
        <v>1489</v>
      </c>
      <c r="D131" s="12" t="s">
        <v>852</v>
      </c>
      <c r="E131" s="12" t="s">
        <v>853</v>
      </c>
      <c r="F131" s="12" t="s">
        <v>854</v>
      </c>
      <c r="G131" s="12" t="s">
        <v>1490</v>
      </c>
      <c r="H131" s="12">
        <v>533.290882327</v>
      </c>
      <c r="I131" s="12">
        <v>8.45141666667</v>
      </c>
      <c r="J131" s="12" t="s">
        <v>1424</v>
      </c>
      <c r="K131" s="12" t="s">
        <v>1491</v>
      </c>
      <c r="L131" s="12" t="s">
        <v>854</v>
      </c>
      <c r="M131" s="12">
        <v>83.7</v>
      </c>
      <c r="N131" s="12">
        <v>2.4445</v>
      </c>
      <c r="O131" s="12">
        <v>2.0235</v>
      </c>
      <c r="P131" s="12">
        <v>0.8041</v>
      </c>
      <c r="Q131" s="30">
        <v>1.014e-16</v>
      </c>
      <c r="R131" s="30">
        <v>8.487e-15</v>
      </c>
      <c r="S131" s="12">
        <v>5.0255</v>
      </c>
      <c r="T131" s="12">
        <v>6.7111</v>
      </c>
      <c r="U131" s="12">
        <v>3.7875</v>
      </c>
      <c r="V131" s="12">
        <v>4.0914</v>
      </c>
      <c r="W131" s="12">
        <v>5.7114</v>
      </c>
      <c r="X131" s="12">
        <v>5.3997</v>
      </c>
      <c r="Y131" s="12">
        <v>4.8614</v>
      </c>
      <c r="Z131" s="12">
        <v>4.2951</v>
      </c>
      <c r="AA131" s="12">
        <v>4.2358</v>
      </c>
      <c r="AB131" s="12">
        <v>5.5146</v>
      </c>
      <c r="AC131" s="12">
        <v>6.2524</v>
      </c>
      <c r="AD131" s="12">
        <v>4.1943</v>
      </c>
      <c r="AE131" s="12">
        <v>3.6902</v>
      </c>
      <c r="AF131" s="12">
        <v>3.9798</v>
      </c>
      <c r="AG131" s="12">
        <v>5.3157</v>
      </c>
      <c r="AH131" s="12">
        <v>4.1841</v>
      </c>
      <c r="AI131" s="12">
        <v>3.7467</v>
      </c>
      <c r="AJ131" s="12">
        <v>5.9264</v>
      </c>
      <c r="AK131" s="12">
        <v>5.0018</v>
      </c>
      <c r="AL131" s="12">
        <v>5.1369</v>
      </c>
      <c r="AM131" s="12">
        <v>5.4033</v>
      </c>
      <c r="AN131" s="12">
        <v>4.0924</v>
      </c>
      <c r="AO131" s="12">
        <v>5.7776</v>
      </c>
      <c r="AP131" s="12">
        <v>5.648</v>
      </c>
      <c r="AQ131" s="12">
        <v>5.5248</v>
      </c>
      <c r="AR131" s="12">
        <v>6.101</v>
      </c>
      <c r="AS131" s="12">
        <v>5.7508</v>
      </c>
      <c r="AT131" s="12">
        <v>5.1182</v>
      </c>
      <c r="AU131" s="12">
        <v>5.4886</v>
      </c>
      <c r="AV131" s="12">
        <v>6.349</v>
      </c>
      <c r="AW131" s="12">
        <v>4.0943</v>
      </c>
      <c r="AX131" s="12">
        <v>3.6296</v>
      </c>
      <c r="AY131" s="12">
        <v>5.5289</v>
      </c>
      <c r="AZ131" s="12">
        <v>4.6598</v>
      </c>
      <c r="BA131" s="12">
        <v>5.6088</v>
      </c>
      <c r="BB131" s="12">
        <v>3.7135</v>
      </c>
      <c r="BC131" s="12">
        <v>4.1948</v>
      </c>
      <c r="BD131" s="12">
        <v>4.417</v>
      </c>
      <c r="BE131" s="12">
        <v>5.6968</v>
      </c>
      <c r="BF131" s="12">
        <v>4.0413</v>
      </c>
      <c r="BG131" s="12">
        <v>5.3223</v>
      </c>
      <c r="BH131" s="12">
        <v>6.62</v>
      </c>
      <c r="BI131" s="12">
        <v>3.8135</v>
      </c>
      <c r="BJ131" s="12">
        <v>5.2563</v>
      </c>
      <c r="BK131" s="12">
        <v>5.515</v>
      </c>
      <c r="BL131" s="12">
        <v>5.387</v>
      </c>
      <c r="BM131" s="12">
        <v>4.6368</v>
      </c>
      <c r="BN131" s="12">
        <v>4.9877</v>
      </c>
      <c r="BO131" s="12">
        <v>3.6366</v>
      </c>
      <c r="BP131" s="12">
        <v>3.6365</v>
      </c>
      <c r="BQ131" s="12">
        <v>6.0918</v>
      </c>
      <c r="BR131" s="12">
        <v>5.3715</v>
      </c>
      <c r="BS131" s="12">
        <v>3.6392</v>
      </c>
      <c r="BT131" s="12">
        <v>4.5501</v>
      </c>
      <c r="BU131" s="12">
        <v>5.2459</v>
      </c>
      <c r="BV131" s="12">
        <v>4.8998</v>
      </c>
      <c r="BW131" s="12">
        <v>5.6141</v>
      </c>
      <c r="BX131" s="12">
        <v>5.2637</v>
      </c>
      <c r="BY131" s="12">
        <v>4.3102</v>
      </c>
      <c r="BZ131" s="12">
        <v>4.6116</v>
      </c>
      <c r="CA131" s="12">
        <v>3.7782</v>
      </c>
      <c r="CB131" s="12">
        <v>6.5247</v>
      </c>
      <c r="CC131" s="12">
        <v>4.5581</v>
      </c>
      <c r="CD131" s="12">
        <v>5.7706</v>
      </c>
      <c r="CE131" s="12">
        <v>6.1173</v>
      </c>
      <c r="CF131" s="12">
        <v>4.8393</v>
      </c>
      <c r="CG131" s="12">
        <v>5.9618</v>
      </c>
      <c r="CH131" s="12">
        <v>5.7544</v>
      </c>
      <c r="CI131" s="12">
        <v>5.8654</v>
      </c>
      <c r="CJ131" s="12">
        <v>5.0155</v>
      </c>
      <c r="CK131" s="12">
        <v>4.0819</v>
      </c>
      <c r="CL131" s="12">
        <v>3.8314</v>
      </c>
      <c r="CM131" s="12">
        <v>5.9891</v>
      </c>
      <c r="CN131" s="12">
        <v>5.6264</v>
      </c>
      <c r="CO131" s="12">
        <v>5.3237</v>
      </c>
      <c r="CP131" s="12">
        <v>6.0154</v>
      </c>
      <c r="CQ131" s="12">
        <v>6.7382</v>
      </c>
      <c r="CR131" s="12">
        <v>6.0031</v>
      </c>
      <c r="CS131" s="12">
        <v>6.4732</v>
      </c>
      <c r="CT131" s="12">
        <v>5.8688</v>
      </c>
      <c r="CU131" s="12">
        <v>6.3632</v>
      </c>
      <c r="CV131" s="12">
        <v>6.7547</v>
      </c>
      <c r="CW131" s="12">
        <v>6.5468</v>
      </c>
      <c r="CX131" s="12">
        <v>3.8155</v>
      </c>
      <c r="CY131" s="12">
        <v>6.5539</v>
      </c>
      <c r="CZ131" s="12">
        <v>6.571</v>
      </c>
      <c r="DA131" s="12">
        <v>6.3163</v>
      </c>
      <c r="DB131" s="12">
        <v>6.4691</v>
      </c>
      <c r="DC131" s="12">
        <v>6.1787</v>
      </c>
      <c r="DD131" s="12">
        <v>5.1609</v>
      </c>
      <c r="DE131" s="12">
        <v>6.2338</v>
      </c>
      <c r="DF131" s="12">
        <v>6.7767</v>
      </c>
      <c r="DG131" s="12">
        <v>6.5389</v>
      </c>
      <c r="DH131" s="12">
        <v>6.6306</v>
      </c>
      <c r="DI131" s="12">
        <v>6.0866</v>
      </c>
      <c r="DJ131" s="12">
        <v>6.7463</v>
      </c>
      <c r="DK131" s="12">
        <v>6.9507</v>
      </c>
      <c r="DL131" s="12">
        <v>6.3889</v>
      </c>
      <c r="DM131" s="12">
        <v>6.7919</v>
      </c>
      <c r="DN131" s="12">
        <v>6.2523</v>
      </c>
      <c r="DO131" s="12">
        <v>5.4548</v>
      </c>
      <c r="DP131" s="12">
        <v>6.5563</v>
      </c>
      <c r="DQ131" s="12">
        <v>6.5268</v>
      </c>
      <c r="DR131" s="12">
        <v>6.5618</v>
      </c>
      <c r="DS131" s="12">
        <v>6.7328</v>
      </c>
      <c r="DT131" s="12">
        <v>6.3392</v>
      </c>
      <c r="DU131" s="12">
        <v>5.8105</v>
      </c>
      <c r="DV131" s="12">
        <v>6.3899</v>
      </c>
      <c r="DW131" s="12">
        <v>5.863</v>
      </c>
      <c r="DX131" s="12">
        <v>4.5754</v>
      </c>
      <c r="DY131" s="12">
        <v>6.5745</v>
      </c>
      <c r="DZ131" s="12">
        <v>4.7726</v>
      </c>
      <c r="EA131" s="12">
        <v>6.596</v>
      </c>
      <c r="EB131" s="12">
        <v>6.6441</v>
      </c>
      <c r="EC131" s="12">
        <v>5.1441</v>
      </c>
      <c r="ED131" s="12">
        <v>6.1893</v>
      </c>
      <c r="EE131" s="12">
        <v>5.307</v>
      </c>
      <c r="EF131" s="12">
        <v>6.7007</v>
      </c>
      <c r="EG131" s="12">
        <v>6.3991</v>
      </c>
      <c r="EH131" s="12">
        <v>6.4478</v>
      </c>
      <c r="EI131" s="12">
        <v>6.1605</v>
      </c>
      <c r="EJ131" s="12">
        <v>6.7836</v>
      </c>
      <c r="EK131" s="12">
        <v>5.2473</v>
      </c>
      <c r="EL131" s="12">
        <v>6.3728</v>
      </c>
      <c r="EM131" s="12">
        <v>6.6023</v>
      </c>
      <c r="EN131" s="12">
        <v>6.597</v>
      </c>
      <c r="EO131" s="12">
        <v>6.5883</v>
      </c>
      <c r="EP131" s="12">
        <v>5.4266</v>
      </c>
      <c r="EQ131" s="12">
        <v>6.7294</v>
      </c>
      <c r="ER131" s="12">
        <v>6.5547</v>
      </c>
      <c r="ES131" s="12">
        <v>6.9533</v>
      </c>
      <c r="ET131" s="12">
        <v>6.9035</v>
      </c>
      <c r="EU131" s="12">
        <v>6.4706</v>
      </c>
      <c r="EV131" s="12">
        <v>6.6312</v>
      </c>
      <c r="EW131" s="12">
        <v>6.296</v>
      </c>
      <c r="EX131" s="12">
        <v>5.5904</v>
      </c>
      <c r="EY131" s="12">
        <v>6.605</v>
      </c>
      <c r="EZ131" s="12">
        <v>6.9165</v>
      </c>
      <c r="FA131" s="12">
        <v>5.7083</v>
      </c>
      <c r="FB131" s="12">
        <v>6.4898</v>
      </c>
      <c r="FC131" s="12">
        <v>4.8163</v>
      </c>
      <c r="FD131" s="12">
        <v>6.1129</v>
      </c>
      <c r="FE131" s="12">
        <v>6.6599</v>
      </c>
      <c r="FF131" s="12">
        <v>7.1231</v>
      </c>
      <c r="FG131" s="12">
        <v>6.4268</v>
      </c>
      <c r="FH131" s="12">
        <v>5.5017</v>
      </c>
      <c r="FI131" s="12">
        <v>4.4281</v>
      </c>
      <c r="FJ131" s="12">
        <v>6.17</v>
      </c>
      <c r="FK131" s="12">
        <v>6.7827</v>
      </c>
      <c r="FL131" s="12">
        <v>6.3927</v>
      </c>
      <c r="FM131" s="12">
        <v>6.8706</v>
      </c>
      <c r="FN131" s="12">
        <v>4.7193</v>
      </c>
      <c r="FO131" s="12">
        <v>6.2826</v>
      </c>
      <c r="FP131" s="12">
        <v>6.1907</v>
      </c>
      <c r="FQ131" s="12">
        <v>5.9336</v>
      </c>
      <c r="FR131" s="12">
        <v>6.9295</v>
      </c>
      <c r="FS131" s="12">
        <v>7.0723</v>
      </c>
      <c r="FT131" s="12">
        <v>6.8449</v>
      </c>
      <c r="FU131" s="12">
        <v>5.9089</v>
      </c>
      <c r="FV131" s="12">
        <v>6.0596</v>
      </c>
    </row>
    <row r="132" ht="15" spans="1:178">
      <c r="A132" s="12" t="s">
        <v>1492</v>
      </c>
      <c r="B132" s="12" t="s">
        <v>1493</v>
      </c>
      <c r="C132" s="12" t="s">
        <v>1494</v>
      </c>
      <c r="D132" s="12" t="s">
        <v>852</v>
      </c>
      <c r="E132" s="12" t="s">
        <v>853</v>
      </c>
      <c r="F132" s="12" t="s">
        <v>854</v>
      </c>
      <c r="G132" s="12" t="s">
        <v>854</v>
      </c>
      <c r="H132" s="12">
        <v>724.527062564</v>
      </c>
      <c r="I132" s="12">
        <v>7.56711666667</v>
      </c>
      <c r="J132" s="12" t="s">
        <v>1424</v>
      </c>
      <c r="K132" s="12" t="s">
        <v>1495</v>
      </c>
      <c r="L132" s="12" t="s">
        <v>854</v>
      </c>
      <c r="M132" s="12">
        <v>32.9</v>
      </c>
      <c r="N132" s="12">
        <v>2.0286</v>
      </c>
      <c r="O132" s="12">
        <v>1.6751</v>
      </c>
      <c r="P132" s="12">
        <v>0.7825</v>
      </c>
      <c r="Q132" s="30">
        <v>1.451e-10</v>
      </c>
      <c r="R132" s="30">
        <v>1.524e-9</v>
      </c>
      <c r="S132" s="12">
        <v>2.7083</v>
      </c>
      <c r="T132" s="12">
        <v>5.9119</v>
      </c>
      <c r="U132" s="12">
        <v>3.9506</v>
      </c>
      <c r="V132" s="12">
        <v>2.6927</v>
      </c>
      <c r="W132" s="12">
        <v>2.6221</v>
      </c>
      <c r="X132" s="12">
        <v>5.097</v>
      </c>
      <c r="Y132" s="12">
        <v>4.7944</v>
      </c>
      <c r="Z132" s="12">
        <v>4.8983</v>
      </c>
      <c r="AA132" s="12">
        <v>2.6425</v>
      </c>
      <c r="AB132" s="12">
        <v>5.6625</v>
      </c>
      <c r="AC132" s="12">
        <v>5.8303</v>
      </c>
      <c r="AD132" s="12">
        <v>2.6276</v>
      </c>
      <c r="AE132" s="12">
        <v>2.542</v>
      </c>
      <c r="AF132" s="12">
        <v>2.554</v>
      </c>
      <c r="AG132" s="12">
        <v>5.0275</v>
      </c>
      <c r="AH132" s="12">
        <v>4.6267</v>
      </c>
      <c r="AI132" s="12">
        <v>2.6675</v>
      </c>
      <c r="AJ132" s="12">
        <v>5.2041</v>
      </c>
      <c r="AK132" s="12">
        <v>2.6628</v>
      </c>
      <c r="AL132" s="12">
        <v>4.7814</v>
      </c>
      <c r="AM132" s="12">
        <v>4.7734</v>
      </c>
      <c r="AN132" s="12">
        <v>2.6614</v>
      </c>
      <c r="AO132" s="12">
        <v>4.8797</v>
      </c>
      <c r="AP132" s="12">
        <v>2.6206</v>
      </c>
      <c r="AQ132" s="12">
        <v>5.586</v>
      </c>
      <c r="AR132" s="12">
        <v>4.969</v>
      </c>
      <c r="AS132" s="12">
        <v>4.3577</v>
      </c>
      <c r="AT132" s="12">
        <v>2.6484</v>
      </c>
      <c r="AU132" s="12">
        <v>4.9231</v>
      </c>
      <c r="AV132" s="12">
        <v>6.2051</v>
      </c>
      <c r="AW132" s="12">
        <v>4.6496</v>
      </c>
      <c r="AX132" s="12">
        <v>2.6175</v>
      </c>
      <c r="AY132" s="12">
        <v>4.2271</v>
      </c>
      <c r="AZ132" s="12">
        <v>3.872</v>
      </c>
      <c r="BA132" s="12">
        <v>4.2319</v>
      </c>
      <c r="BB132" s="12">
        <v>2.636</v>
      </c>
      <c r="BC132" s="12">
        <v>2.623</v>
      </c>
      <c r="BD132" s="12">
        <v>2.6345</v>
      </c>
      <c r="BE132" s="12">
        <v>4.3237</v>
      </c>
      <c r="BF132" s="12">
        <v>3.8996</v>
      </c>
      <c r="BG132" s="12">
        <v>4.9086</v>
      </c>
      <c r="BH132" s="12">
        <v>5.6241</v>
      </c>
      <c r="BI132" s="12">
        <v>2.6645</v>
      </c>
      <c r="BJ132" s="12">
        <v>4.8906</v>
      </c>
      <c r="BK132" s="12">
        <v>4.8831</v>
      </c>
      <c r="BL132" s="12">
        <v>5.1872</v>
      </c>
      <c r="BM132" s="12">
        <v>2.6086</v>
      </c>
      <c r="BN132" s="12">
        <v>3.869</v>
      </c>
      <c r="BO132" s="12">
        <v>2.6245</v>
      </c>
      <c r="BP132" s="12">
        <v>3.8181</v>
      </c>
      <c r="BQ132" s="12">
        <v>5.1617</v>
      </c>
      <c r="BR132" s="12">
        <v>4.726</v>
      </c>
      <c r="BS132" s="12">
        <v>2.6271</v>
      </c>
      <c r="BT132" s="12">
        <v>2.6441</v>
      </c>
      <c r="BU132" s="12">
        <v>4.1667</v>
      </c>
      <c r="BV132" s="12">
        <v>4.8854</v>
      </c>
      <c r="BW132" s="12">
        <v>4.859</v>
      </c>
      <c r="BX132" s="12">
        <v>4.8583</v>
      </c>
      <c r="BY132" s="12">
        <v>2.6698</v>
      </c>
      <c r="BZ132" s="12">
        <v>4.2603</v>
      </c>
      <c r="CA132" s="12">
        <v>4.0948</v>
      </c>
      <c r="CB132" s="12">
        <v>5.94</v>
      </c>
      <c r="CC132" s="12">
        <v>2.6923</v>
      </c>
      <c r="CD132" s="12">
        <v>5.7206</v>
      </c>
      <c r="CE132" s="12">
        <v>5.3583</v>
      </c>
      <c r="CF132" s="12">
        <v>2.6479</v>
      </c>
      <c r="CG132" s="12">
        <v>5.5431</v>
      </c>
      <c r="CH132" s="12">
        <v>4.2827</v>
      </c>
      <c r="CI132" s="12">
        <v>5.4174</v>
      </c>
      <c r="CJ132" s="12">
        <v>4.3123</v>
      </c>
      <c r="CK132" s="12">
        <v>3.8725</v>
      </c>
      <c r="CL132" s="12">
        <v>2.6484</v>
      </c>
      <c r="CM132" s="12">
        <v>5.2585</v>
      </c>
      <c r="CN132" s="12">
        <v>4.9698</v>
      </c>
      <c r="CO132" s="12">
        <v>5.5491</v>
      </c>
      <c r="CP132" s="12">
        <v>5.2386</v>
      </c>
      <c r="CQ132" s="12">
        <v>5.2223</v>
      </c>
      <c r="CR132" s="12">
        <v>5.2718</v>
      </c>
      <c r="CS132" s="12">
        <v>5.2207</v>
      </c>
      <c r="CT132" s="12">
        <v>5.2266</v>
      </c>
      <c r="CU132" s="12">
        <v>6.2034</v>
      </c>
      <c r="CV132" s="12">
        <v>5.455</v>
      </c>
      <c r="CW132" s="12">
        <v>5.4824</v>
      </c>
      <c r="CX132" s="12">
        <v>4.4345</v>
      </c>
      <c r="CY132" s="12">
        <v>5.151</v>
      </c>
      <c r="CZ132" s="12">
        <v>6.079</v>
      </c>
      <c r="DA132" s="12">
        <v>5.2275</v>
      </c>
      <c r="DB132" s="12">
        <v>5.6272</v>
      </c>
      <c r="DC132" s="12">
        <v>4.3437</v>
      </c>
      <c r="DD132" s="12">
        <v>2.631</v>
      </c>
      <c r="DE132" s="12">
        <v>5.2197</v>
      </c>
      <c r="DF132" s="12">
        <v>5.4789</v>
      </c>
      <c r="DG132" s="12">
        <v>6.143</v>
      </c>
      <c r="DH132" s="12">
        <v>6.0846</v>
      </c>
      <c r="DI132" s="12">
        <v>5.7089</v>
      </c>
      <c r="DJ132" s="12">
        <v>5.8729</v>
      </c>
      <c r="DK132" s="12">
        <v>6.2816</v>
      </c>
      <c r="DL132" s="12">
        <v>5.2</v>
      </c>
      <c r="DM132" s="12">
        <v>5.7893</v>
      </c>
      <c r="DN132" s="12">
        <v>5.5531</v>
      </c>
      <c r="DO132" s="12">
        <v>4.8746</v>
      </c>
      <c r="DP132" s="12">
        <v>5.7992</v>
      </c>
      <c r="DQ132" s="12">
        <v>4.6929</v>
      </c>
      <c r="DR132" s="12">
        <v>5.604</v>
      </c>
      <c r="DS132" s="12">
        <v>5.4843</v>
      </c>
      <c r="DT132" s="12">
        <v>5.7813</v>
      </c>
      <c r="DU132" s="12">
        <v>4.6195</v>
      </c>
      <c r="DV132" s="12">
        <v>5.8048</v>
      </c>
      <c r="DW132" s="12">
        <v>5.4882</v>
      </c>
      <c r="DX132" s="12">
        <v>4.1614</v>
      </c>
      <c r="DY132" s="12">
        <v>4.813</v>
      </c>
      <c r="DZ132" s="12">
        <v>2.6255</v>
      </c>
      <c r="EA132" s="12">
        <v>5.6593</v>
      </c>
      <c r="EB132" s="12">
        <v>5.5058</v>
      </c>
      <c r="EC132" s="12">
        <v>4.5817</v>
      </c>
      <c r="ED132" s="12">
        <v>4.5905</v>
      </c>
      <c r="EE132" s="12">
        <v>4.2669</v>
      </c>
      <c r="EF132" s="12">
        <v>5.9603</v>
      </c>
      <c r="EG132" s="12">
        <v>5.0771</v>
      </c>
      <c r="EH132" s="12">
        <v>4.9706</v>
      </c>
      <c r="EI132" s="12">
        <v>5.8493</v>
      </c>
      <c r="EJ132" s="12">
        <v>5.7739</v>
      </c>
      <c r="EK132" s="12">
        <v>5.1103</v>
      </c>
      <c r="EL132" s="12">
        <v>5.3781</v>
      </c>
      <c r="EM132" s="12">
        <v>5.8125</v>
      </c>
      <c r="EN132" s="12">
        <v>5.6551</v>
      </c>
      <c r="EO132" s="12">
        <v>5.8018</v>
      </c>
      <c r="EP132" s="12">
        <v>3.822</v>
      </c>
      <c r="EQ132" s="12">
        <v>6.1284</v>
      </c>
      <c r="ER132" s="12">
        <v>5.6489</v>
      </c>
      <c r="ES132" s="12">
        <v>5.9796</v>
      </c>
      <c r="ET132" s="12">
        <v>5.8531</v>
      </c>
      <c r="EU132" s="12">
        <v>5.3677</v>
      </c>
      <c r="EV132" s="12">
        <v>5.596</v>
      </c>
      <c r="EW132" s="12">
        <v>6.0136</v>
      </c>
      <c r="EX132" s="12">
        <v>4.2396</v>
      </c>
      <c r="EY132" s="12">
        <v>5.4335</v>
      </c>
      <c r="EZ132" s="12">
        <v>6.0314</v>
      </c>
      <c r="FA132" s="12">
        <v>5.7047</v>
      </c>
      <c r="FB132" s="12">
        <v>5.5767</v>
      </c>
      <c r="FC132" s="12">
        <v>3.8602</v>
      </c>
      <c r="FD132" s="12">
        <v>4.5747</v>
      </c>
      <c r="FE132" s="12">
        <v>5.6738</v>
      </c>
      <c r="FF132" s="12">
        <v>6.1806</v>
      </c>
      <c r="FG132" s="12">
        <v>5.2017</v>
      </c>
      <c r="FH132" s="12">
        <v>5.2589</v>
      </c>
      <c r="FI132" s="12">
        <v>2.6254</v>
      </c>
      <c r="FJ132" s="12">
        <v>4.7182</v>
      </c>
      <c r="FK132" s="12">
        <v>5.977</v>
      </c>
      <c r="FL132" s="12">
        <v>4.8492</v>
      </c>
      <c r="FM132" s="12">
        <v>5.5219</v>
      </c>
      <c r="FN132" s="12">
        <v>2.6909</v>
      </c>
      <c r="FO132" s="12">
        <v>5.7471</v>
      </c>
      <c r="FP132" s="12">
        <v>5.1319</v>
      </c>
      <c r="FQ132" s="12">
        <v>4.2477</v>
      </c>
      <c r="FR132" s="12">
        <v>6.2096</v>
      </c>
      <c r="FS132" s="12">
        <v>5.3466</v>
      </c>
      <c r="FT132" s="12">
        <v>6.2455</v>
      </c>
      <c r="FU132" s="12">
        <v>4.9296</v>
      </c>
      <c r="FV132" s="12">
        <v>5.9677</v>
      </c>
    </row>
    <row r="133" ht="15" spans="1:178">
      <c r="A133" s="12" t="s">
        <v>1496</v>
      </c>
      <c r="B133" s="12" t="s">
        <v>1497</v>
      </c>
      <c r="C133" s="12" t="s">
        <v>1498</v>
      </c>
      <c r="D133" s="12" t="s">
        <v>852</v>
      </c>
      <c r="E133" s="12" t="s">
        <v>853</v>
      </c>
      <c r="F133" s="12" t="s">
        <v>854</v>
      </c>
      <c r="G133" s="12" t="s">
        <v>854</v>
      </c>
      <c r="H133" s="12">
        <v>375.229652592</v>
      </c>
      <c r="I133" s="12">
        <v>7.56025</v>
      </c>
      <c r="J133" s="12" t="s">
        <v>1499</v>
      </c>
      <c r="K133" s="12" t="s">
        <v>1500</v>
      </c>
      <c r="L133" s="12" t="s">
        <v>854</v>
      </c>
      <c r="M133" s="12">
        <v>54</v>
      </c>
      <c r="N133" s="12">
        <v>1.7456</v>
      </c>
      <c r="O133" s="12">
        <v>1.2669</v>
      </c>
      <c r="P133" s="12">
        <v>0.8129</v>
      </c>
      <c r="Q133" s="30">
        <v>2.7e-9</v>
      </c>
      <c r="R133" s="30">
        <v>1.884e-8</v>
      </c>
      <c r="S133" s="12">
        <v>3.4465</v>
      </c>
      <c r="T133" s="12">
        <v>5.6958</v>
      </c>
      <c r="U133" s="12">
        <v>3.3388</v>
      </c>
      <c r="V133" s="12">
        <v>3.4308</v>
      </c>
      <c r="W133" s="12">
        <v>3.3601</v>
      </c>
      <c r="X133" s="12">
        <v>4.33</v>
      </c>
      <c r="Y133" s="12">
        <v>3.889</v>
      </c>
      <c r="Z133" s="12">
        <v>4.4956</v>
      </c>
      <c r="AA133" s="12">
        <v>3.3805</v>
      </c>
      <c r="AB133" s="12">
        <v>4.3395</v>
      </c>
      <c r="AC133" s="12">
        <v>5.3004</v>
      </c>
      <c r="AD133" s="12">
        <v>3.3656</v>
      </c>
      <c r="AE133" s="12">
        <v>3.2799</v>
      </c>
      <c r="AF133" s="12">
        <v>3.2918</v>
      </c>
      <c r="AG133" s="12">
        <v>3.2825</v>
      </c>
      <c r="AH133" s="12">
        <v>3.3632</v>
      </c>
      <c r="AI133" s="12">
        <v>3.4055</v>
      </c>
      <c r="AJ133" s="12">
        <v>3.3249</v>
      </c>
      <c r="AK133" s="12">
        <v>3.4008</v>
      </c>
      <c r="AL133" s="12">
        <v>4.5083</v>
      </c>
      <c r="AM133" s="12">
        <v>4.4048</v>
      </c>
      <c r="AN133" s="12">
        <v>3.3994</v>
      </c>
      <c r="AO133" s="12">
        <v>5.246</v>
      </c>
      <c r="AP133" s="12">
        <v>3.7388</v>
      </c>
      <c r="AQ133" s="12">
        <v>4.325</v>
      </c>
      <c r="AR133" s="12">
        <v>4.0623</v>
      </c>
      <c r="AS133" s="12">
        <v>3.3704</v>
      </c>
      <c r="AT133" s="12">
        <v>3.3864</v>
      </c>
      <c r="AU133" s="12">
        <v>3.3721</v>
      </c>
      <c r="AV133" s="12">
        <v>6.0687</v>
      </c>
      <c r="AW133" s="12">
        <v>4.9565</v>
      </c>
      <c r="AX133" s="12">
        <v>3.3554</v>
      </c>
      <c r="AY133" s="12">
        <v>3.3837</v>
      </c>
      <c r="AZ133" s="12">
        <v>3.3978</v>
      </c>
      <c r="BA133" s="12">
        <v>3.3606</v>
      </c>
      <c r="BB133" s="12">
        <v>3.374</v>
      </c>
      <c r="BC133" s="12">
        <v>3.361</v>
      </c>
      <c r="BD133" s="12">
        <v>3.4321</v>
      </c>
      <c r="BE133" s="12">
        <v>4.5282</v>
      </c>
      <c r="BF133" s="12">
        <v>3.418</v>
      </c>
      <c r="BG133" s="12">
        <v>3.7807</v>
      </c>
      <c r="BH133" s="12">
        <v>4.9494</v>
      </c>
      <c r="BI133" s="12">
        <v>3.4025</v>
      </c>
      <c r="BJ133" s="12">
        <v>4.584</v>
      </c>
      <c r="BK133" s="12">
        <v>3.7474</v>
      </c>
      <c r="BL133" s="12">
        <v>4.6008</v>
      </c>
      <c r="BM133" s="12">
        <v>3.3466</v>
      </c>
      <c r="BN133" s="12">
        <v>3.7433</v>
      </c>
      <c r="BO133" s="12">
        <v>3.3625</v>
      </c>
      <c r="BP133" s="12">
        <v>3.3624</v>
      </c>
      <c r="BQ133" s="12">
        <v>4.9397</v>
      </c>
      <c r="BR133" s="12">
        <v>3.8421</v>
      </c>
      <c r="BS133" s="12">
        <v>3.3651</v>
      </c>
      <c r="BT133" s="12">
        <v>4.03</v>
      </c>
      <c r="BU133" s="12">
        <v>3.3511</v>
      </c>
      <c r="BV133" s="12">
        <v>3.6964</v>
      </c>
      <c r="BW133" s="12">
        <v>5.2959</v>
      </c>
      <c r="BX133" s="12">
        <v>5.2154</v>
      </c>
      <c r="BY133" s="12">
        <v>3.4078</v>
      </c>
      <c r="BZ133" s="12">
        <v>3.4156</v>
      </c>
      <c r="CA133" s="12">
        <v>3.3978</v>
      </c>
      <c r="CB133" s="12">
        <v>5.6821</v>
      </c>
      <c r="CC133" s="12">
        <v>3.4304</v>
      </c>
      <c r="CD133" s="12">
        <v>5.2422</v>
      </c>
      <c r="CE133" s="12">
        <v>4.1744</v>
      </c>
      <c r="CF133" s="12">
        <v>3.3859</v>
      </c>
      <c r="CG133" s="12">
        <v>5.3915</v>
      </c>
      <c r="CH133" s="12">
        <v>4.783</v>
      </c>
      <c r="CI133" s="12">
        <v>5.0035</v>
      </c>
      <c r="CJ133" s="12">
        <v>4.6597</v>
      </c>
      <c r="CK133" s="12">
        <v>3.3823</v>
      </c>
      <c r="CL133" s="12">
        <v>3.3864</v>
      </c>
      <c r="CM133" s="12">
        <v>5.3181</v>
      </c>
      <c r="CN133" s="12">
        <v>4.5491</v>
      </c>
      <c r="CO133" s="12">
        <v>5.2619</v>
      </c>
      <c r="CP133" s="12">
        <v>4.5815</v>
      </c>
      <c r="CQ133" s="12">
        <v>4.9779</v>
      </c>
      <c r="CR133" s="12">
        <v>3.3285</v>
      </c>
      <c r="CS133" s="12">
        <v>4.9729</v>
      </c>
      <c r="CT133" s="12">
        <v>4.6855</v>
      </c>
      <c r="CU133" s="12">
        <v>6.1755</v>
      </c>
      <c r="CV133" s="12">
        <v>5.8817</v>
      </c>
      <c r="CW133" s="12">
        <v>3.2759</v>
      </c>
      <c r="CX133" s="12">
        <v>3.3756</v>
      </c>
      <c r="CY133" s="12">
        <v>5.4957</v>
      </c>
      <c r="CZ133" s="12">
        <v>6.2208</v>
      </c>
      <c r="DA133" s="12">
        <v>5.5952</v>
      </c>
      <c r="DB133" s="12">
        <v>5.5516</v>
      </c>
      <c r="DC133" s="12">
        <v>3.4852</v>
      </c>
      <c r="DD133" s="12">
        <v>3.369</v>
      </c>
      <c r="DE133" s="12">
        <v>4.5657</v>
      </c>
      <c r="DF133" s="12">
        <v>4.7039</v>
      </c>
      <c r="DG133" s="12">
        <v>5.8908</v>
      </c>
      <c r="DH133" s="12">
        <v>6.0248</v>
      </c>
      <c r="DI133" s="12">
        <v>4.8974</v>
      </c>
      <c r="DJ133" s="12">
        <v>5.6097</v>
      </c>
      <c r="DK133" s="12">
        <v>5.7189</v>
      </c>
      <c r="DL133" s="12">
        <v>5.7819</v>
      </c>
      <c r="DM133" s="12">
        <v>5.7203</v>
      </c>
      <c r="DN133" s="12">
        <v>5.3784</v>
      </c>
      <c r="DO133" s="12">
        <v>3.386</v>
      </c>
      <c r="DP133" s="12">
        <v>3.7261</v>
      </c>
      <c r="DQ133" s="12">
        <v>5.0731</v>
      </c>
      <c r="DR133" s="12">
        <v>5.9498</v>
      </c>
      <c r="DS133" s="12">
        <v>5.8403</v>
      </c>
      <c r="DT133" s="12">
        <v>5.8244</v>
      </c>
      <c r="DU133" s="12">
        <v>4.6881</v>
      </c>
      <c r="DV133" s="12">
        <v>4.9951</v>
      </c>
      <c r="DW133" s="12">
        <v>4.8009</v>
      </c>
      <c r="DX133" s="12">
        <v>3.3964</v>
      </c>
      <c r="DY133" s="12">
        <v>4.9872</v>
      </c>
      <c r="DZ133" s="12">
        <v>3.3635</v>
      </c>
      <c r="EA133" s="12">
        <v>4.9891</v>
      </c>
      <c r="EB133" s="12">
        <v>5.1943</v>
      </c>
      <c r="EC133" s="12">
        <v>3.4871</v>
      </c>
      <c r="ED133" s="12">
        <v>5.1897</v>
      </c>
      <c r="EE133" s="12">
        <v>3.3852</v>
      </c>
      <c r="EF133" s="12">
        <v>5.6902</v>
      </c>
      <c r="EG133" s="12">
        <v>4.3021</v>
      </c>
      <c r="EH133" s="12">
        <v>5.4155</v>
      </c>
      <c r="EI133" s="12">
        <v>4.8112</v>
      </c>
      <c r="EJ133" s="12">
        <v>5.9316</v>
      </c>
      <c r="EK133" s="12">
        <v>3.803</v>
      </c>
      <c r="EL133" s="12">
        <v>5.298</v>
      </c>
      <c r="EM133" s="12">
        <v>5.5742</v>
      </c>
      <c r="EN133" s="12">
        <v>6.0451</v>
      </c>
      <c r="EO133" s="12">
        <v>5.6615</v>
      </c>
      <c r="EP133" s="12">
        <v>3.3923</v>
      </c>
      <c r="EQ133" s="12">
        <v>5.5588</v>
      </c>
      <c r="ER133" s="12">
        <v>5.9306</v>
      </c>
      <c r="ES133" s="12">
        <v>5.7345</v>
      </c>
      <c r="ET133" s="12">
        <v>5.7032</v>
      </c>
      <c r="EU133" s="12">
        <v>3.8946</v>
      </c>
      <c r="EV133" s="12">
        <v>5.9177</v>
      </c>
      <c r="EW133" s="12">
        <v>5.5976</v>
      </c>
      <c r="EX133" s="12">
        <v>5.2768</v>
      </c>
      <c r="EY133" s="12">
        <v>5.7329</v>
      </c>
      <c r="EZ133" s="12">
        <v>5.4387</v>
      </c>
      <c r="FA133" s="12">
        <v>3.9078</v>
      </c>
      <c r="FB133" s="12">
        <v>5.0017</v>
      </c>
      <c r="FC133" s="12">
        <v>3.3755</v>
      </c>
      <c r="FD133" s="12">
        <v>3.3221</v>
      </c>
      <c r="FE133" s="12">
        <v>6.1728</v>
      </c>
      <c r="FF133" s="12">
        <v>4.9709</v>
      </c>
      <c r="FG133" s="12">
        <v>5.2186</v>
      </c>
      <c r="FH133" s="12">
        <v>5.0341</v>
      </c>
      <c r="FI133" s="12">
        <v>3.3633</v>
      </c>
      <c r="FJ133" s="12">
        <v>5.0313</v>
      </c>
      <c r="FK133" s="12">
        <v>5.8829</v>
      </c>
      <c r="FL133" s="12">
        <v>5.0225</v>
      </c>
      <c r="FM133" s="12">
        <v>4.954</v>
      </c>
      <c r="FN133" s="12">
        <v>3.8887</v>
      </c>
      <c r="FO133" s="12">
        <v>5.7709</v>
      </c>
      <c r="FP133" s="12">
        <v>3.7767</v>
      </c>
      <c r="FQ133" s="12">
        <v>3.3804</v>
      </c>
      <c r="FR133" s="12">
        <v>5.938</v>
      </c>
      <c r="FS133" s="12">
        <v>5.8855</v>
      </c>
      <c r="FT133" s="12">
        <v>6.0627</v>
      </c>
      <c r="FU133" s="12">
        <v>3.7944</v>
      </c>
      <c r="FV133" s="12">
        <v>6.2113</v>
      </c>
    </row>
    <row r="134" ht="15" spans="1:178">
      <c r="A134" s="12" t="s">
        <v>1501</v>
      </c>
      <c r="B134" s="12" t="s">
        <v>1502</v>
      </c>
      <c r="C134" s="12" t="s">
        <v>1503</v>
      </c>
      <c r="D134" s="12" t="s">
        <v>852</v>
      </c>
      <c r="E134" s="12" t="s">
        <v>853</v>
      </c>
      <c r="F134" s="12" t="s">
        <v>854</v>
      </c>
      <c r="G134" s="12" t="s">
        <v>854</v>
      </c>
      <c r="H134" s="12">
        <v>343.226582834</v>
      </c>
      <c r="I134" s="12">
        <v>6.80701666667</v>
      </c>
      <c r="J134" s="12" t="s">
        <v>1389</v>
      </c>
      <c r="K134" s="12" t="s">
        <v>1466</v>
      </c>
      <c r="L134" s="12">
        <v>46.8</v>
      </c>
      <c r="M134" s="12" t="s">
        <v>854</v>
      </c>
      <c r="N134" s="12">
        <v>3.625</v>
      </c>
      <c r="O134" s="12">
        <v>3.0155</v>
      </c>
      <c r="P134" s="12">
        <v>0.3494</v>
      </c>
      <c r="Q134" s="30">
        <v>2.209e-16</v>
      </c>
      <c r="R134" s="30">
        <v>1.632e-14</v>
      </c>
      <c r="S134" s="12">
        <v>0.3655</v>
      </c>
      <c r="T134" s="12">
        <v>4.5004</v>
      </c>
      <c r="U134" s="12">
        <v>0.0005</v>
      </c>
      <c r="V134" s="12">
        <v>0.0006</v>
      </c>
      <c r="W134" s="12">
        <v>0.0005</v>
      </c>
      <c r="X134" s="12">
        <v>0.0005</v>
      </c>
      <c r="Y134" s="12">
        <v>0.344</v>
      </c>
      <c r="Z134" s="12">
        <v>0.6843</v>
      </c>
      <c r="AA134" s="12">
        <v>0.0005</v>
      </c>
      <c r="AB134" s="12">
        <v>4.2212</v>
      </c>
      <c r="AC134" s="12">
        <v>5.1857</v>
      </c>
      <c r="AD134" s="12">
        <v>0.0005</v>
      </c>
      <c r="AE134" s="12">
        <v>3.2352</v>
      </c>
      <c r="AF134" s="12">
        <v>0.0004</v>
      </c>
      <c r="AG134" s="12">
        <v>0.0004</v>
      </c>
      <c r="AH134" s="12">
        <v>0.0005</v>
      </c>
      <c r="AI134" s="12">
        <v>0.0006</v>
      </c>
      <c r="AJ134" s="12">
        <v>0.1651</v>
      </c>
      <c r="AK134" s="12">
        <v>0.0482</v>
      </c>
      <c r="AL134" s="12">
        <v>0.0378</v>
      </c>
      <c r="AM134" s="12">
        <v>1.3663</v>
      </c>
      <c r="AN134" s="12">
        <v>0.0006</v>
      </c>
      <c r="AO134" s="12">
        <v>0.5765</v>
      </c>
      <c r="AP134" s="12">
        <v>0.0005</v>
      </c>
      <c r="AQ134" s="12">
        <v>3.5267</v>
      </c>
      <c r="AR134" s="12">
        <v>4.0298</v>
      </c>
      <c r="AS134" s="12">
        <v>3.3811</v>
      </c>
      <c r="AT134" s="12">
        <v>3.3755</v>
      </c>
      <c r="AU134" s="12">
        <v>0.0005</v>
      </c>
      <c r="AV134" s="12">
        <v>4.3021</v>
      </c>
      <c r="AW134" s="12">
        <v>0.0006</v>
      </c>
      <c r="AX134" s="12">
        <v>3.2751</v>
      </c>
      <c r="AY134" s="12">
        <v>0.0005</v>
      </c>
      <c r="AZ134" s="12">
        <v>0.0006</v>
      </c>
      <c r="BA134" s="12">
        <v>0.8576</v>
      </c>
      <c r="BB134" s="12">
        <v>4.3282</v>
      </c>
      <c r="BC134" s="12">
        <v>0.0005</v>
      </c>
      <c r="BD134" s="12">
        <v>4.0975</v>
      </c>
      <c r="BE134" s="12">
        <v>0.3652</v>
      </c>
      <c r="BF134" s="12">
        <v>0.0006</v>
      </c>
      <c r="BG134" s="12">
        <v>3.615</v>
      </c>
      <c r="BH134" s="12">
        <v>5.1187</v>
      </c>
      <c r="BI134" s="12">
        <v>0.0006</v>
      </c>
      <c r="BJ134" s="12">
        <v>0.0005</v>
      </c>
      <c r="BK134" s="12">
        <v>1.9535</v>
      </c>
      <c r="BL134" s="12">
        <v>0.0005</v>
      </c>
      <c r="BM134" s="12">
        <v>0.0005</v>
      </c>
      <c r="BN134" s="12">
        <v>0.0005</v>
      </c>
      <c r="BO134" s="12">
        <v>0.0005</v>
      </c>
      <c r="BP134" s="12">
        <v>0.0005</v>
      </c>
      <c r="BQ134" s="12">
        <v>3.5155</v>
      </c>
      <c r="BR134" s="12">
        <v>0.0006</v>
      </c>
      <c r="BS134" s="12">
        <v>0.0005</v>
      </c>
      <c r="BT134" s="12">
        <v>0.0005</v>
      </c>
      <c r="BU134" s="12">
        <v>0.0005</v>
      </c>
      <c r="BV134" s="12">
        <v>3.5891</v>
      </c>
      <c r="BW134" s="12">
        <v>3.6177</v>
      </c>
      <c r="BX134" s="12">
        <v>0.0005</v>
      </c>
      <c r="BY134" s="12">
        <v>0.0006</v>
      </c>
      <c r="BZ134" s="12">
        <v>0.0006</v>
      </c>
      <c r="CA134" s="12">
        <v>0.2664</v>
      </c>
      <c r="CB134" s="12">
        <v>4.4777</v>
      </c>
      <c r="CC134" s="12">
        <v>0.0107</v>
      </c>
      <c r="CD134" s="12">
        <v>3.8387</v>
      </c>
      <c r="CE134" s="12">
        <v>3.91</v>
      </c>
      <c r="CF134" s="12">
        <v>0.5284</v>
      </c>
      <c r="CG134" s="12">
        <v>4.3879</v>
      </c>
      <c r="CH134" s="12">
        <v>1.2362</v>
      </c>
      <c r="CI134" s="12">
        <v>4.1512</v>
      </c>
      <c r="CJ134" s="12">
        <v>0.0006</v>
      </c>
      <c r="CK134" s="12">
        <v>0.0005</v>
      </c>
      <c r="CL134" s="12">
        <v>0.0006</v>
      </c>
      <c r="CM134" s="12">
        <v>3.6135</v>
      </c>
      <c r="CN134" s="12">
        <v>3.3037</v>
      </c>
      <c r="CO134" s="12">
        <v>5.5387</v>
      </c>
      <c r="CP134" s="12">
        <v>4.6405</v>
      </c>
      <c r="CQ134" s="12">
        <v>6.0877</v>
      </c>
      <c r="CR134" s="12">
        <v>4.0469</v>
      </c>
      <c r="CS134" s="12">
        <v>3.5722</v>
      </c>
      <c r="CT134" s="12">
        <v>4.7549</v>
      </c>
      <c r="CU134" s="12">
        <v>5.2345</v>
      </c>
      <c r="CV134" s="12">
        <v>5.7101</v>
      </c>
      <c r="CW134" s="12">
        <v>5.0297</v>
      </c>
      <c r="CX134" s="12">
        <v>0.0005</v>
      </c>
      <c r="CY134" s="12">
        <v>5.2686</v>
      </c>
      <c r="CZ134" s="12">
        <v>5.1095</v>
      </c>
      <c r="DA134" s="12">
        <v>5.0665</v>
      </c>
      <c r="DB134" s="12">
        <v>5.1379</v>
      </c>
      <c r="DC134" s="12">
        <v>4.9913</v>
      </c>
      <c r="DD134" s="12">
        <v>0.0005</v>
      </c>
      <c r="DE134" s="12">
        <v>3.8395</v>
      </c>
      <c r="DF134" s="12">
        <v>5.4061</v>
      </c>
      <c r="DG134" s="12">
        <v>5.9926</v>
      </c>
      <c r="DH134" s="12">
        <v>5.1224</v>
      </c>
      <c r="DI134" s="12">
        <v>4.7334</v>
      </c>
      <c r="DJ134" s="12">
        <v>5.3846</v>
      </c>
      <c r="DK134" s="12">
        <v>5.5485</v>
      </c>
      <c r="DL134" s="12">
        <v>5.1575</v>
      </c>
      <c r="DM134" s="12">
        <v>5.7304</v>
      </c>
      <c r="DN134" s="12">
        <v>4.8949</v>
      </c>
      <c r="DO134" s="12">
        <v>5.0464</v>
      </c>
      <c r="DP134" s="12">
        <v>4.9448</v>
      </c>
      <c r="DQ134" s="12">
        <v>5.3609</v>
      </c>
      <c r="DR134" s="12">
        <v>6.5589</v>
      </c>
      <c r="DS134" s="12">
        <v>5.7024</v>
      </c>
      <c r="DT134" s="12">
        <v>4.9781</v>
      </c>
      <c r="DU134" s="12">
        <v>3.7803</v>
      </c>
      <c r="DV134" s="12">
        <v>4.1147</v>
      </c>
      <c r="DW134" s="12">
        <v>4.0585</v>
      </c>
      <c r="DX134" s="12">
        <v>0.2546</v>
      </c>
      <c r="DY134" s="12">
        <v>4.7562</v>
      </c>
      <c r="DZ134" s="12">
        <v>0.0005</v>
      </c>
      <c r="EA134" s="12">
        <v>5.0999</v>
      </c>
      <c r="EB134" s="12">
        <v>5.5496</v>
      </c>
      <c r="EC134" s="12">
        <v>5.0256</v>
      </c>
      <c r="ED134" s="12">
        <v>4.6949</v>
      </c>
      <c r="EE134" s="12">
        <v>0.0006</v>
      </c>
      <c r="EF134" s="12">
        <v>5.4444</v>
      </c>
      <c r="EG134" s="12">
        <v>5.5514</v>
      </c>
      <c r="EH134" s="12">
        <v>4.8884</v>
      </c>
      <c r="EI134" s="12">
        <v>5.1983</v>
      </c>
      <c r="EJ134" s="12">
        <v>5.0873</v>
      </c>
      <c r="EK134" s="12">
        <v>3.3173</v>
      </c>
      <c r="EL134" s="12">
        <v>4.1946</v>
      </c>
      <c r="EM134" s="12">
        <v>5.1484</v>
      </c>
      <c r="EN134" s="12">
        <v>5.4058</v>
      </c>
      <c r="EO134" s="12">
        <v>4.564</v>
      </c>
      <c r="EP134" s="12">
        <v>3.883</v>
      </c>
      <c r="EQ134" s="12">
        <v>4.7619</v>
      </c>
      <c r="ER134" s="12">
        <v>5.1827</v>
      </c>
      <c r="ES134" s="12">
        <v>5.4237</v>
      </c>
      <c r="ET134" s="12">
        <v>5.2644</v>
      </c>
      <c r="EU134" s="12">
        <v>5.2182</v>
      </c>
      <c r="EV134" s="12">
        <v>5.3516</v>
      </c>
      <c r="EW134" s="12">
        <v>4.5462</v>
      </c>
      <c r="EX134" s="12">
        <v>4.0652</v>
      </c>
      <c r="EY134" s="12">
        <v>4.8825</v>
      </c>
      <c r="EZ134" s="12">
        <v>5.1301</v>
      </c>
      <c r="FA134" s="12">
        <v>0.0005</v>
      </c>
      <c r="FB134" s="12">
        <v>4.7583</v>
      </c>
      <c r="FC134" s="12">
        <v>0.0012</v>
      </c>
      <c r="FD134" s="12">
        <v>3.8193</v>
      </c>
      <c r="FE134" s="12">
        <v>5.2992</v>
      </c>
      <c r="FF134" s="12">
        <v>5.2502</v>
      </c>
      <c r="FG134" s="12">
        <v>5.0883</v>
      </c>
      <c r="FH134" s="12">
        <v>3.7454</v>
      </c>
      <c r="FI134" s="12">
        <v>2.7973</v>
      </c>
      <c r="FJ134" s="12">
        <v>4.6158</v>
      </c>
      <c r="FK134" s="12">
        <v>4.4947</v>
      </c>
      <c r="FL134" s="12">
        <v>5.2152</v>
      </c>
      <c r="FM134" s="12">
        <v>5.4683</v>
      </c>
      <c r="FN134" s="12">
        <v>0.0006</v>
      </c>
      <c r="FO134" s="12">
        <v>4.4442</v>
      </c>
      <c r="FP134" s="12">
        <v>3.7556</v>
      </c>
      <c r="FQ134" s="12">
        <v>0.0005</v>
      </c>
      <c r="FR134" s="12">
        <v>5.3557</v>
      </c>
      <c r="FS134" s="12">
        <v>5.0474</v>
      </c>
      <c r="FT134" s="12">
        <v>5.3773</v>
      </c>
      <c r="FU134" s="12">
        <v>4.348</v>
      </c>
      <c r="FV134" s="12">
        <v>5.186</v>
      </c>
    </row>
    <row r="135" ht="15" spans="1:178">
      <c r="A135" s="12" t="s">
        <v>1504</v>
      </c>
      <c r="B135" s="12" t="s">
        <v>1505</v>
      </c>
      <c r="C135" s="12" t="s">
        <v>1506</v>
      </c>
      <c r="D135" s="12" t="s">
        <v>852</v>
      </c>
      <c r="E135" s="12" t="s">
        <v>853</v>
      </c>
      <c r="F135" s="12" t="s">
        <v>1507</v>
      </c>
      <c r="G135" s="12" t="s">
        <v>1508</v>
      </c>
      <c r="H135" s="12">
        <v>351.216893805</v>
      </c>
      <c r="I135" s="12">
        <v>6.62015</v>
      </c>
      <c r="J135" s="12" t="s">
        <v>1389</v>
      </c>
      <c r="K135" s="12" t="s">
        <v>1509</v>
      </c>
      <c r="L135" s="12" t="s">
        <v>854</v>
      </c>
      <c r="M135" s="12">
        <v>43.8</v>
      </c>
      <c r="N135" s="12">
        <v>1.7668</v>
      </c>
      <c r="O135" s="12">
        <v>1.3307</v>
      </c>
      <c r="P135" s="12">
        <v>0.7813</v>
      </c>
      <c r="Q135" s="30">
        <v>6.923e-9</v>
      </c>
      <c r="R135" s="30">
        <v>4.288e-8</v>
      </c>
      <c r="S135" s="12">
        <v>3.1831</v>
      </c>
      <c r="T135" s="12">
        <v>4.0625</v>
      </c>
      <c r="U135" s="12">
        <v>3.3147</v>
      </c>
      <c r="V135" s="12">
        <v>2.9733</v>
      </c>
      <c r="W135" s="12">
        <v>2.9027</v>
      </c>
      <c r="X135" s="12">
        <v>2.8788</v>
      </c>
      <c r="Y135" s="12">
        <v>3.7574</v>
      </c>
      <c r="Z135" s="12">
        <v>4.4974</v>
      </c>
      <c r="AA135" s="12">
        <v>2.9231</v>
      </c>
      <c r="AB135" s="12">
        <v>4.3634</v>
      </c>
      <c r="AC135" s="12">
        <v>4.0805</v>
      </c>
      <c r="AD135" s="12">
        <v>2.9082</v>
      </c>
      <c r="AE135" s="12">
        <v>2.8225</v>
      </c>
      <c r="AF135" s="12">
        <v>2.8345</v>
      </c>
      <c r="AG135" s="12">
        <v>3.3677</v>
      </c>
      <c r="AH135" s="12">
        <v>3.579</v>
      </c>
      <c r="AI135" s="12">
        <v>2.9481</v>
      </c>
      <c r="AJ135" s="12">
        <v>2.8675</v>
      </c>
      <c r="AK135" s="12">
        <v>2.9434</v>
      </c>
      <c r="AL135" s="12">
        <v>2.9048</v>
      </c>
      <c r="AM135" s="12">
        <v>2.8593</v>
      </c>
      <c r="AN135" s="12">
        <v>2.942</v>
      </c>
      <c r="AO135" s="12">
        <v>4.4376</v>
      </c>
      <c r="AP135" s="12">
        <v>2.9012</v>
      </c>
      <c r="AQ135" s="12">
        <v>3.0469</v>
      </c>
      <c r="AR135" s="12">
        <v>2.8366</v>
      </c>
      <c r="AS135" s="12">
        <v>2.913</v>
      </c>
      <c r="AT135" s="12">
        <v>2.929</v>
      </c>
      <c r="AU135" s="12">
        <v>2.9147</v>
      </c>
      <c r="AV135" s="12">
        <v>4.4765</v>
      </c>
      <c r="AW135" s="12">
        <v>2.9515</v>
      </c>
      <c r="AX135" s="12">
        <v>2.898</v>
      </c>
      <c r="AY135" s="12">
        <v>2.9263</v>
      </c>
      <c r="AZ135" s="12">
        <v>2.9403</v>
      </c>
      <c r="BA135" s="12">
        <v>2.9032</v>
      </c>
      <c r="BB135" s="12">
        <v>2.9166</v>
      </c>
      <c r="BC135" s="12">
        <v>3.9798</v>
      </c>
      <c r="BD135" s="12">
        <v>5.0037</v>
      </c>
      <c r="BE135" s="12">
        <v>3.0098</v>
      </c>
      <c r="BF135" s="12">
        <v>3.0363</v>
      </c>
      <c r="BG135" s="12">
        <v>2.8823</v>
      </c>
      <c r="BH135" s="12">
        <v>3.2339</v>
      </c>
      <c r="BI135" s="12">
        <v>2.9451</v>
      </c>
      <c r="BJ135" s="12">
        <v>2.9089</v>
      </c>
      <c r="BK135" s="12">
        <v>2.8812</v>
      </c>
      <c r="BL135" s="12">
        <v>2.9046</v>
      </c>
      <c r="BM135" s="12">
        <v>2.8892</v>
      </c>
      <c r="BN135" s="12">
        <v>2.9073</v>
      </c>
      <c r="BO135" s="12">
        <v>2.9051</v>
      </c>
      <c r="BP135" s="12">
        <v>2.905</v>
      </c>
      <c r="BQ135" s="12">
        <v>4.2228</v>
      </c>
      <c r="BR135" s="12">
        <v>2.9362</v>
      </c>
      <c r="BS135" s="12">
        <v>2.9077</v>
      </c>
      <c r="BT135" s="12">
        <v>2.9247</v>
      </c>
      <c r="BU135" s="12">
        <v>2.8937</v>
      </c>
      <c r="BV135" s="12">
        <v>3.3382</v>
      </c>
      <c r="BW135" s="12">
        <v>5.1918</v>
      </c>
      <c r="BX135" s="12">
        <v>3.9141</v>
      </c>
      <c r="BY135" s="12">
        <v>2.9504</v>
      </c>
      <c r="BZ135" s="12">
        <v>2.9581</v>
      </c>
      <c r="CA135" s="12">
        <v>3.5796</v>
      </c>
      <c r="CB135" s="12">
        <v>4.7611</v>
      </c>
      <c r="CC135" s="12">
        <v>2.9729</v>
      </c>
      <c r="CD135" s="12">
        <v>3.883</v>
      </c>
      <c r="CE135" s="12">
        <v>3.0309</v>
      </c>
      <c r="CF135" s="12">
        <v>2.9285</v>
      </c>
      <c r="CG135" s="12">
        <v>3.7577</v>
      </c>
      <c r="CH135" s="12">
        <v>4.9039</v>
      </c>
      <c r="CI135" s="12">
        <v>3.4601</v>
      </c>
      <c r="CJ135" s="12">
        <v>2.9543</v>
      </c>
      <c r="CK135" s="12">
        <v>3.493</v>
      </c>
      <c r="CL135" s="12">
        <v>2.929</v>
      </c>
      <c r="CM135" s="12">
        <v>4.6011</v>
      </c>
      <c r="CN135" s="12">
        <v>2.8529</v>
      </c>
      <c r="CO135" s="12">
        <v>5.0989</v>
      </c>
      <c r="CP135" s="12">
        <v>3.4689</v>
      </c>
      <c r="CQ135" s="12">
        <v>4.6746</v>
      </c>
      <c r="CR135" s="12">
        <v>2.8711</v>
      </c>
      <c r="CS135" s="12">
        <v>2.9753</v>
      </c>
      <c r="CT135" s="12">
        <v>4.1376</v>
      </c>
      <c r="CU135" s="12">
        <v>5.3133</v>
      </c>
      <c r="CV135" s="12">
        <v>4.3295</v>
      </c>
      <c r="CW135" s="12">
        <v>2.8404</v>
      </c>
      <c r="CX135" s="12">
        <v>2.9182</v>
      </c>
      <c r="CY135" s="12">
        <v>5.0778</v>
      </c>
      <c r="CZ135" s="12">
        <v>5.6691</v>
      </c>
      <c r="DA135" s="12">
        <v>4.5891</v>
      </c>
      <c r="DB135" s="12">
        <v>3.9101</v>
      </c>
      <c r="DC135" s="12">
        <v>3.6569</v>
      </c>
      <c r="DD135" s="12">
        <v>2.9116</v>
      </c>
      <c r="DE135" s="12">
        <v>3.7003</v>
      </c>
      <c r="DF135" s="12">
        <v>4.4177</v>
      </c>
      <c r="DG135" s="12">
        <v>5.0085</v>
      </c>
      <c r="DH135" s="12">
        <v>5.3909</v>
      </c>
      <c r="DI135" s="12">
        <v>4.673</v>
      </c>
      <c r="DJ135" s="12">
        <v>5.0459</v>
      </c>
      <c r="DK135" s="12">
        <v>5.1444</v>
      </c>
      <c r="DL135" s="12">
        <v>4.9824</v>
      </c>
      <c r="DM135" s="12">
        <v>4.7464</v>
      </c>
      <c r="DN135" s="12">
        <v>4.3495</v>
      </c>
      <c r="DO135" s="12">
        <v>2.9286</v>
      </c>
      <c r="DP135" s="12">
        <v>4.6292</v>
      </c>
      <c r="DQ135" s="12">
        <v>3.0244</v>
      </c>
      <c r="DR135" s="12">
        <v>5.7353</v>
      </c>
      <c r="DS135" s="12">
        <v>5.5413</v>
      </c>
      <c r="DT135" s="12">
        <v>5.1609</v>
      </c>
      <c r="DU135" s="12">
        <v>2.9057</v>
      </c>
      <c r="DV135" s="12">
        <v>5.039</v>
      </c>
      <c r="DW135" s="12">
        <v>3.639</v>
      </c>
      <c r="DX135" s="12">
        <v>2.8666</v>
      </c>
      <c r="DY135" s="12">
        <v>5.1065</v>
      </c>
      <c r="DZ135" s="12">
        <v>2.9061</v>
      </c>
      <c r="EA135" s="12">
        <v>4.3515</v>
      </c>
      <c r="EB135" s="12">
        <v>5.1199</v>
      </c>
      <c r="EC135" s="12">
        <v>2.9095</v>
      </c>
      <c r="ED135" s="12">
        <v>2.9062</v>
      </c>
      <c r="EE135" s="12">
        <v>2.9278</v>
      </c>
      <c r="EF135" s="12">
        <v>4.8308</v>
      </c>
      <c r="EG135" s="12">
        <v>2.8289</v>
      </c>
      <c r="EH135" s="12">
        <v>4.3049</v>
      </c>
      <c r="EI135" s="12">
        <v>5.1014</v>
      </c>
      <c r="EJ135" s="12">
        <v>4.9862</v>
      </c>
      <c r="EK135" s="12">
        <v>2.8253</v>
      </c>
      <c r="EL135" s="12">
        <v>3.4316</v>
      </c>
      <c r="EM135" s="12">
        <v>4.3982</v>
      </c>
      <c r="EN135" s="12">
        <v>5.0677</v>
      </c>
      <c r="EO135" s="12">
        <v>4.5935</v>
      </c>
      <c r="EP135" s="12">
        <v>4.6515</v>
      </c>
      <c r="EQ135" s="12">
        <v>4.5566</v>
      </c>
      <c r="ER135" s="12">
        <v>4.9772</v>
      </c>
      <c r="ES135" s="12">
        <v>4.2699</v>
      </c>
      <c r="ET135" s="12">
        <v>5.0038</v>
      </c>
      <c r="EU135" s="12">
        <v>3.7779</v>
      </c>
      <c r="EV135" s="12">
        <v>3.4404</v>
      </c>
      <c r="EW135" s="12">
        <v>4.7453</v>
      </c>
      <c r="EX135" s="12">
        <v>4.0911</v>
      </c>
      <c r="EY135" s="12">
        <v>5.2067</v>
      </c>
      <c r="EZ135" s="12">
        <v>4.715</v>
      </c>
      <c r="FA135" s="12">
        <v>3.2257</v>
      </c>
      <c r="FB135" s="12">
        <v>4.2497</v>
      </c>
      <c r="FC135" s="12">
        <v>3.3482</v>
      </c>
      <c r="FD135" s="12">
        <v>3.1033</v>
      </c>
      <c r="FE135" s="12">
        <v>5.6919</v>
      </c>
      <c r="FF135" s="12">
        <v>4.7641</v>
      </c>
      <c r="FG135" s="12">
        <v>5.2202</v>
      </c>
      <c r="FH135" s="12">
        <v>2.9221</v>
      </c>
      <c r="FI135" s="12">
        <v>2.9059</v>
      </c>
      <c r="FJ135" s="12">
        <v>4.7562</v>
      </c>
      <c r="FK135" s="12">
        <v>5.3616</v>
      </c>
      <c r="FL135" s="12">
        <v>4.7131</v>
      </c>
      <c r="FM135" s="12">
        <v>5.2702</v>
      </c>
      <c r="FN135" s="12">
        <v>2.9715</v>
      </c>
      <c r="FO135" s="12">
        <v>5.318</v>
      </c>
      <c r="FP135" s="12">
        <v>2.8915</v>
      </c>
      <c r="FQ135" s="12">
        <v>2.9229</v>
      </c>
      <c r="FR135" s="12">
        <v>5.5612</v>
      </c>
      <c r="FS135" s="12">
        <v>5.1408</v>
      </c>
      <c r="FT135" s="12">
        <v>5.0638</v>
      </c>
      <c r="FU135" s="12">
        <v>3.0758</v>
      </c>
      <c r="FV135" s="12">
        <v>5.1602</v>
      </c>
    </row>
    <row r="136" ht="15" spans="1:178">
      <c r="A136" s="12" t="s">
        <v>1510</v>
      </c>
      <c r="B136" s="12" t="s">
        <v>1511</v>
      </c>
      <c r="C136" s="12" t="s">
        <v>1512</v>
      </c>
      <c r="D136" s="12" t="s">
        <v>852</v>
      </c>
      <c r="E136" s="12" t="s">
        <v>853</v>
      </c>
      <c r="F136" s="12" t="s">
        <v>854</v>
      </c>
      <c r="G136" s="12" t="s">
        <v>854</v>
      </c>
      <c r="H136" s="12">
        <v>438.261726508</v>
      </c>
      <c r="I136" s="12">
        <v>6.47443333333</v>
      </c>
      <c r="J136" s="12" t="s">
        <v>1389</v>
      </c>
      <c r="K136" s="12" t="s">
        <v>1513</v>
      </c>
      <c r="L136" s="12">
        <v>87.8</v>
      </c>
      <c r="M136" s="12" t="s">
        <v>854</v>
      </c>
      <c r="N136" s="12">
        <v>2.959</v>
      </c>
      <c r="O136" s="12">
        <v>2.0867</v>
      </c>
      <c r="P136" s="12">
        <v>0.4439</v>
      </c>
      <c r="Q136" s="30">
        <v>2.054e-10</v>
      </c>
      <c r="R136" s="30">
        <v>2.037e-9</v>
      </c>
      <c r="S136" s="12">
        <v>0.0017</v>
      </c>
      <c r="T136" s="12">
        <v>4.8602</v>
      </c>
      <c r="U136" s="12">
        <v>0.0013</v>
      </c>
      <c r="V136" s="12">
        <v>0.0016</v>
      </c>
      <c r="W136" s="12">
        <v>4.0817</v>
      </c>
      <c r="X136" s="12">
        <v>4.1243</v>
      </c>
      <c r="Y136" s="12">
        <v>5.1472</v>
      </c>
      <c r="Z136" s="12">
        <v>0.0012</v>
      </c>
      <c r="AA136" s="12">
        <v>0.0014</v>
      </c>
      <c r="AB136" s="12">
        <v>4.2139</v>
      </c>
      <c r="AC136" s="12">
        <v>4.9541</v>
      </c>
      <c r="AD136" s="12">
        <v>0.0014</v>
      </c>
      <c r="AE136" s="12">
        <v>0.0011</v>
      </c>
      <c r="AF136" s="12">
        <v>0.0012</v>
      </c>
      <c r="AG136" s="12">
        <v>4.0516</v>
      </c>
      <c r="AH136" s="12">
        <v>4.0005</v>
      </c>
      <c r="AI136" s="12">
        <v>0.0015</v>
      </c>
      <c r="AJ136" s="12">
        <v>4.5735</v>
      </c>
      <c r="AK136" s="12">
        <v>0.0015</v>
      </c>
      <c r="AL136" s="12">
        <v>2.1101</v>
      </c>
      <c r="AM136" s="12">
        <v>0.0012</v>
      </c>
      <c r="AN136" s="12">
        <v>0.0015</v>
      </c>
      <c r="AO136" s="12">
        <v>4.9228</v>
      </c>
      <c r="AP136" s="12">
        <v>0.0014</v>
      </c>
      <c r="AQ136" s="12">
        <v>3.2847</v>
      </c>
      <c r="AR136" s="12">
        <v>0.0012</v>
      </c>
      <c r="AS136" s="12">
        <v>0.0014</v>
      </c>
      <c r="AT136" s="12">
        <v>0.0015</v>
      </c>
      <c r="AU136" s="12">
        <v>0.0014</v>
      </c>
      <c r="AV136" s="12">
        <v>5.4262</v>
      </c>
      <c r="AW136" s="12">
        <v>0.0015</v>
      </c>
      <c r="AX136" s="12">
        <v>0.0014</v>
      </c>
      <c r="AY136" s="12">
        <v>0.0014</v>
      </c>
      <c r="AZ136" s="12">
        <v>0.0015</v>
      </c>
      <c r="BA136" s="12">
        <v>0.0014</v>
      </c>
      <c r="BB136" s="12">
        <v>0.0014</v>
      </c>
      <c r="BC136" s="12">
        <v>0.0014</v>
      </c>
      <c r="BD136" s="12">
        <v>0.0014</v>
      </c>
      <c r="BE136" s="12">
        <v>0.0014</v>
      </c>
      <c r="BF136" s="12">
        <v>0.0016</v>
      </c>
      <c r="BG136" s="12">
        <v>0.0013</v>
      </c>
      <c r="BH136" s="12">
        <v>5.0976</v>
      </c>
      <c r="BI136" s="12">
        <v>0.0015</v>
      </c>
      <c r="BJ136" s="12">
        <v>0.0014</v>
      </c>
      <c r="BK136" s="12">
        <v>4.7047</v>
      </c>
      <c r="BL136" s="12">
        <v>0.0014</v>
      </c>
      <c r="BM136" s="12">
        <v>3.6196</v>
      </c>
      <c r="BN136" s="12">
        <v>4.6651</v>
      </c>
      <c r="BO136" s="12">
        <v>0.0014</v>
      </c>
      <c r="BP136" s="12">
        <v>0.0014</v>
      </c>
      <c r="BQ136" s="12">
        <v>4.899</v>
      </c>
      <c r="BR136" s="12">
        <v>0.0015</v>
      </c>
      <c r="BS136" s="12">
        <v>0.0014</v>
      </c>
      <c r="BT136" s="12">
        <v>0.0014</v>
      </c>
      <c r="BU136" s="12">
        <v>3.3591</v>
      </c>
      <c r="BV136" s="12">
        <v>0.0013</v>
      </c>
      <c r="BW136" s="12">
        <v>4.2107</v>
      </c>
      <c r="BX136" s="12">
        <v>3.8713</v>
      </c>
      <c r="BY136" s="12">
        <v>0.0015</v>
      </c>
      <c r="BZ136" s="12">
        <v>0.0016</v>
      </c>
      <c r="CA136" s="12">
        <v>3.9909</v>
      </c>
      <c r="CB136" s="12">
        <v>4.9357</v>
      </c>
      <c r="CC136" s="12">
        <v>0.0016</v>
      </c>
      <c r="CD136" s="12">
        <v>4.5916</v>
      </c>
      <c r="CE136" s="12">
        <v>4.216</v>
      </c>
      <c r="CF136" s="12">
        <v>0.0015</v>
      </c>
      <c r="CG136" s="12">
        <v>4.1367</v>
      </c>
      <c r="CH136" s="12">
        <v>5.3555</v>
      </c>
      <c r="CI136" s="12">
        <v>4.3105</v>
      </c>
      <c r="CJ136" s="12">
        <v>0.0015</v>
      </c>
      <c r="CK136" s="12">
        <v>0.0014</v>
      </c>
      <c r="CL136" s="12">
        <v>0.0015</v>
      </c>
      <c r="CM136" s="12">
        <v>4.6706</v>
      </c>
      <c r="CN136" s="12">
        <v>4.3036</v>
      </c>
      <c r="CO136" s="12">
        <v>5.5034</v>
      </c>
      <c r="CP136" s="12">
        <v>4.1298</v>
      </c>
      <c r="CQ136" s="12">
        <v>0.0008</v>
      </c>
      <c r="CR136" s="12">
        <v>0.0013</v>
      </c>
      <c r="CS136" s="12">
        <v>3.0256</v>
      </c>
      <c r="CT136" s="12">
        <v>4.9667</v>
      </c>
      <c r="CU136" s="12">
        <v>5.3156</v>
      </c>
      <c r="CV136" s="12">
        <v>5.2873</v>
      </c>
      <c r="CW136" s="12">
        <v>3.9445</v>
      </c>
      <c r="CX136" s="12">
        <v>0.0014</v>
      </c>
      <c r="CY136" s="12">
        <v>5.1549</v>
      </c>
      <c r="CZ136" s="12">
        <v>5.1178</v>
      </c>
      <c r="DA136" s="12">
        <v>4.7918</v>
      </c>
      <c r="DB136" s="12">
        <v>4.1457</v>
      </c>
      <c r="DC136" s="12">
        <v>5.2505</v>
      </c>
      <c r="DD136" s="12">
        <v>0.0014</v>
      </c>
      <c r="DE136" s="12">
        <v>4.4732</v>
      </c>
      <c r="DF136" s="12">
        <v>5.2599</v>
      </c>
      <c r="DG136" s="12">
        <v>4.9507</v>
      </c>
      <c r="DH136" s="12">
        <v>5.2193</v>
      </c>
      <c r="DI136" s="12">
        <v>3.6433</v>
      </c>
      <c r="DJ136" s="12">
        <v>5.3675</v>
      </c>
      <c r="DK136" s="12">
        <v>4.3247</v>
      </c>
      <c r="DL136" s="12">
        <v>4.619</v>
      </c>
      <c r="DM136" s="12">
        <v>5.8607</v>
      </c>
      <c r="DN136" s="12">
        <v>4.6824</v>
      </c>
      <c r="DO136" s="12">
        <v>0.0015</v>
      </c>
      <c r="DP136" s="12">
        <v>4.9976</v>
      </c>
      <c r="DQ136" s="12">
        <v>4.4075</v>
      </c>
      <c r="DR136" s="12">
        <v>5.0891</v>
      </c>
      <c r="DS136" s="12">
        <v>5.6804</v>
      </c>
      <c r="DT136" s="12">
        <v>4.9452</v>
      </c>
      <c r="DU136" s="12">
        <v>3.425</v>
      </c>
      <c r="DV136" s="12">
        <v>5.3169</v>
      </c>
      <c r="DW136" s="12">
        <v>4.1447</v>
      </c>
      <c r="DX136" s="12">
        <v>3.094</v>
      </c>
      <c r="DY136" s="12">
        <v>5.6995</v>
      </c>
      <c r="DZ136" s="12">
        <v>3.1483</v>
      </c>
      <c r="EA136" s="12">
        <v>5.4225</v>
      </c>
      <c r="EB136" s="12">
        <v>5.932</v>
      </c>
      <c r="EC136" s="12">
        <v>0.0117</v>
      </c>
      <c r="ED136" s="12">
        <v>4.2348</v>
      </c>
      <c r="EE136" s="12">
        <v>0.0015</v>
      </c>
      <c r="EF136" s="12">
        <v>5.4999</v>
      </c>
      <c r="EG136" s="12">
        <v>0.0012</v>
      </c>
      <c r="EH136" s="12">
        <v>5.2909</v>
      </c>
      <c r="EI136" s="12">
        <v>5.6696</v>
      </c>
      <c r="EJ136" s="12">
        <v>5.0873</v>
      </c>
      <c r="EK136" s="12">
        <v>4.4595</v>
      </c>
      <c r="EL136" s="12">
        <v>0.0012</v>
      </c>
      <c r="EM136" s="12">
        <v>4.2613</v>
      </c>
      <c r="EN136" s="12">
        <v>4.4877</v>
      </c>
      <c r="EO136" s="12">
        <v>5.4156</v>
      </c>
      <c r="EP136" s="12">
        <v>3.4712</v>
      </c>
      <c r="EQ136" s="12">
        <v>4.7545</v>
      </c>
      <c r="ER136" s="12">
        <v>5.1371</v>
      </c>
      <c r="ES136" s="12">
        <v>5.7046</v>
      </c>
      <c r="ET136" s="12">
        <v>5.8243</v>
      </c>
      <c r="EU136" s="12">
        <v>5.85</v>
      </c>
      <c r="EV136" s="12">
        <v>4.4338</v>
      </c>
      <c r="EW136" s="12">
        <v>4.4906</v>
      </c>
      <c r="EX136" s="12">
        <v>4.6318</v>
      </c>
      <c r="EY136" s="12">
        <v>5.462</v>
      </c>
      <c r="EZ136" s="12">
        <v>6.2072</v>
      </c>
      <c r="FA136" s="12">
        <v>4.6903</v>
      </c>
      <c r="FB136" s="12">
        <v>3.8739</v>
      </c>
      <c r="FC136" s="12">
        <v>4.5</v>
      </c>
      <c r="FD136" s="12">
        <v>4.1692</v>
      </c>
      <c r="FE136" s="12">
        <v>5.4625</v>
      </c>
      <c r="FF136" s="12">
        <v>5.7727</v>
      </c>
      <c r="FG136" s="12">
        <v>5.7119</v>
      </c>
      <c r="FH136" s="12">
        <v>4.8802</v>
      </c>
      <c r="FI136" s="12">
        <v>3.0861</v>
      </c>
      <c r="FJ136" s="12">
        <v>0.0014</v>
      </c>
      <c r="FK136" s="12">
        <v>5.4197</v>
      </c>
      <c r="FL136" s="12">
        <v>3.4821</v>
      </c>
      <c r="FM136" s="12">
        <v>5.7132</v>
      </c>
      <c r="FN136" s="12">
        <v>0.0016</v>
      </c>
      <c r="FO136" s="12">
        <v>5.0966</v>
      </c>
      <c r="FP136" s="12">
        <v>3.1899</v>
      </c>
      <c r="FQ136" s="12">
        <v>3.1498</v>
      </c>
      <c r="FR136" s="12">
        <v>5.8899</v>
      </c>
      <c r="FS136" s="12">
        <v>6.1349</v>
      </c>
      <c r="FT136" s="12">
        <v>5.2904</v>
      </c>
      <c r="FU136" s="12">
        <v>4.9735</v>
      </c>
      <c r="FV136" s="12">
        <v>4.9194</v>
      </c>
    </row>
    <row r="137" ht="15" spans="1:178">
      <c r="A137" s="12" t="s">
        <v>1514</v>
      </c>
      <c r="B137" s="12" t="s">
        <v>1515</v>
      </c>
      <c r="C137" s="12" t="s">
        <v>1516</v>
      </c>
      <c r="D137" s="12" t="s">
        <v>852</v>
      </c>
      <c r="E137" s="12" t="s">
        <v>853</v>
      </c>
      <c r="F137" s="12" t="s">
        <v>1517</v>
      </c>
      <c r="G137" s="12" t="s">
        <v>1518</v>
      </c>
      <c r="H137" s="12">
        <v>269.044871288</v>
      </c>
      <c r="I137" s="12">
        <v>6.47443333333</v>
      </c>
      <c r="J137" s="12" t="s">
        <v>1389</v>
      </c>
      <c r="K137" s="12" t="s">
        <v>1519</v>
      </c>
      <c r="L137" s="12">
        <v>52.7</v>
      </c>
      <c r="M137" s="12" t="s">
        <v>854</v>
      </c>
      <c r="N137" s="12">
        <v>1.8302</v>
      </c>
      <c r="O137" s="12">
        <v>1.7732</v>
      </c>
      <c r="P137" s="12">
        <v>0.7681</v>
      </c>
      <c r="Q137" s="30">
        <v>1.574e-8</v>
      </c>
      <c r="R137" s="30">
        <v>8.755e-8</v>
      </c>
      <c r="S137" s="12">
        <v>4.6231</v>
      </c>
      <c r="T137" s="12">
        <v>4.4183</v>
      </c>
      <c r="U137" s="12">
        <v>2.5893</v>
      </c>
      <c r="V137" s="12">
        <v>2.6811</v>
      </c>
      <c r="W137" s="12">
        <v>2.6106</v>
      </c>
      <c r="X137" s="12">
        <v>2.5867</v>
      </c>
      <c r="Y137" s="12">
        <v>3.698</v>
      </c>
      <c r="Z137" s="12">
        <v>2.5482</v>
      </c>
      <c r="AA137" s="12">
        <v>5.1999</v>
      </c>
      <c r="AB137" s="12">
        <v>4.7101</v>
      </c>
      <c r="AC137" s="12">
        <v>4.6166</v>
      </c>
      <c r="AD137" s="12">
        <v>3.1891</v>
      </c>
      <c r="AE137" s="12">
        <v>2.5305</v>
      </c>
      <c r="AF137" s="12">
        <v>2.5424</v>
      </c>
      <c r="AG137" s="12">
        <v>3.2839</v>
      </c>
      <c r="AH137" s="12">
        <v>3.48</v>
      </c>
      <c r="AI137" s="12">
        <v>4.8015</v>
      </c>
      <c r="AJ137" s="12">
        <v>2.5754</v>
      </c>
      <c r="AK137" s="12">
        <v>2.6512</v>
      </c>
      <c r="AL137" s="12">
        <v>2.6127</v>
      </c>
      <c r="AM137" s="12">
        <v>3.996</v>
      </c>
      <c r="AN137" s="12">
        <v>2.6498</v>
      </c>
      <c r="AO137" s="12">
        <v>2.5741</v>
      </c>
      <c r="AP137" s="12">
        <v>2.7952</v>
      </c>
      <c r="AQ137" s="12">
        <v>2.5993</v>
      </c>
      <c r="AR137" s="12">
        <v>4.1469</v>
      </c>
      <c r="AS137" s="12">
        <v>2.6208</v>
      </c>
      <c r="AT137" s="12">
        <v>2.6368</v>
      </c>
      <c r="AU137" s="12">
        <v>2.6226</v>
      </c>
      <c r="AV137" s="12">
        <v>4.2596</v>
      </c>
      <c r="AW137" s="12">
        <v>2.6593</v>
      </c>
      <c r="AX137" s="12">
        <v>5.2157</v>
      </c>
      <c r="AY137" s="12">
        <v>2.6341</v>
      </c>
      <c r="AZ137" s="12">
        <v>4.9572</v>
      </c>
      <c r="BA137" s="12">
        <v>2.6111</v>
      </c>
      <c r="BB137" s="12">
        <v>2.6245</v>
      </c>
      <c r="BC137" s="12">
        <v>4.047</v>
      </c>
      <c r="BD137" s="12">
        <v>2.6229</v>
      </c>
      <c r="BE137" s="12">
        <v>2.6047</v>
      </c>
      <c r="BF137" s="12">
        <v>2.6683</v>
      </c>
      <c r="BG137" s="12">
        <v>3.2682</v>
      </c>
      <c r="BH137" s="12">
        <v>2.6127</v>
      </c>
      <c r="BI137" s="12">
        <v>5.4971</v>
      </c>
      <c r="BJ137" s="12">
        <v>2.6168</v>
      </c>
      <c r="BK137" s="12">
        <v>4.8633</v>
      </c>
      <c r="BL137" s="12">
        <v>2.6125</v>
      </c>
      <c r="BM137" s="12">
        <v>2.5971</v>
      </c>
      <c r="BN137" s="12">
        <v>3.5452</v>
      </c>
      <c r="BO137" s="12">
        <v>4.3312</v>
      </c>
      <c r="BP137" s="12">
        <v>2.6129</v>
      </c>
      <c r="BQ137" s="12">
        <v>3.7448</v>
      </c>
      <c r="BR137" s="12">
        <v>2.644</v>
      </c>
      <c r="BS137" s="12">
        <v>2.6155</v>
      </c>
      <c r="BT137" s="12">
        <v>2.6326</v>
      </c>
      <c r="BU137" s="12">
        <v>4.7356</v>
      </c>
      <c r="BV137" s="12">
        <v>3.1208</v>
      </c>
      <c r="BW137" s="12">
        <v>4.9528</v>
      </c>
      <c r="BX137" s="12">
        <v>2.8464</v>
      </c>
      <c r="BY137" s="12">
        <v>3.0364</v>
      </c>
      <c r="BZ137" s="12">
        <v>2.666</v>
      </c>
      <c r="CA137" s="12">
        <v>2.6482</v>
      </c>
      <c r="CB137" s="12">
        <v>4.9094</v>
      </c>
      <c r="CC137" s="12">
        <v>2.6807</v>
      </c>
      <c r="CD137" s="12">
        <v>2.6105</v>
      </c>
      <c r="CE137" s="12">
        <v>2.5306</v>
      </c>
      <c r="CF137" s="12">
        <v>2.6364</v>
      </c>
      <c r="CG137" s="12">
        <v>2.5523</v>
      </c>
      <c r="CH137" s="12">
        <v>2.6626</v>
      </c>
      <c r="CI137" s="12">
        <v>5.1316</v>
      </c>
      <c r="CJ137" s="12">
        <v>2.6622</v>
      </c>
      <c r="CK137" s="12">
        <v>5.8778</v>
      </c>
      <c r="CL137" s="12">
        <v>2.6369</v>
      </c>
      <c r="CM137" s="12">
        <v>4.5811</v>
      </c>
      <c r="CN137" s="12">
        <v>3.9459</v>
      </c>
      <c r="CO137" s="12">
        <v>4.5556</v>
      </c>
      <c r="CP137" s="12">
        <v>4.6728</v>
      </c>
      <c r="CQ137" s="12">
        <v>3.8847</v>
      </c>
      <c r="CR137" s="12">
        <v>5.3881</v>
      </c>
      <c r="CS137" s="12">
        <v>5.5911</v>
      </c>
      <c r="CT137" s="12">
        <v>3.118</v>
      </c>
      <c r="CU137" s="12">
        <v>3.4272</v>
      </c>
      <c r="CV137" s="12">
        <v>3.3513</v>
      </c>
      <c r="CW137" s="12">
        <v>5.2748</v>
      </c>
      <c r="CX137" s="12">
        <v>2.626</v>
      </c>
      <c r="CY137" s="12">
        <v>6.0323</v>
      </c>
      <c r="CZ137" s="12">
        <v>5.4414</v>
      </c>
      <c r="DA137" s="12">
        <v>4.8859</v>
      </c>
      <c r="DB137" s="12">
        <v>4.3964</v>
      </c>
      <c r="DC137" s="12">
        <v>4.6747</v>
      </c>
      <c r="DD137" s="12">
        <v>3.7101</v>
      </c>
      <c r="DE137" s="12">
        <v>2.5657</v>
      </c>
      <c r="DF137" s="12">
        <v>5.2797</v>
      </c>
      <c r="DG137" s="12">
        <v>4.3495</v>
      </c>
      <c r="DH137" s="12">
        <v>4.3337</v>
      </c>
      <c r="DI137" s="12">
        <v>5.0847</v>
      </c>
      <c r="DJ137" s="12">
        <v>4.4795</v>
      </c>
      <c r="DK137" s="12">
        <v>5.1857</v>
      </c>
      <c r="DL137" s="12">
        <v>4.9025</v>
      </c>
      <c r="DM137" s="12">
        <v>5.0491</v>
      </c>
      <c r="DN137" s="12">
        <v>4.9924</v>
      </c>
      <c r="DO137" s="12">
        <v>4.6694</v>
      </c>
      <c r="DP137" s="12">
        <v>4.0191</v>
      </c>
      <c r="DQ137" s="12">
        <v>3.9919</v>
      </c>
      <c r="DR137" s="12">
        <v>5.1563</v>
      </c>
      <c r="DS137" s="12">
        <v>4.3916</v>
      </c>
      <c r="DT137" s="12">
        <v>6.0416</v>
      </c>
      <c r="DU137" s="12">
        <v>2.5874</v>
      </c>
      <c r="DV137" s="12">
        <v>4.9043</v>
      </c>
      <c r="DW137" s="12">
        <v>3.8165</v>
      </c>
      <c r="DX137" s="12">
        <v>2.5745</v>
      </c>
      <c r="DY137" s="12">
        <v>4.7381</v>
      </c>
      <c r="DZ137" s="12">
        <v>3.3009</v>
      </c>
      <c r="EA137" s="12">
        <v>5.1541</v>
      </c>
      <c r="EB137" s="12">
        <v>3.0523</v>
      </c>
      <c r="EC137" s="12">
        <v>4.9601</v>
      </c>
      <c r="ED137" s="12">
        <v>2.9652</v>
      </c>
      <c r="EE137" s="12">
        <v>2.6356</v>
      </c>
      <c r="EF137" s="12">
        <v>4.3398</v>
      </c>
      <c r="EG137" s="12">
        <v>3.96</v>
      </c>
      <c r="EH137" s="12">
        <v>3.0058</v>
      </c>
      <c r="EI137" s="12">
        <v>5.8223</v>
      </c>
      <c r="EJ137" s="12">
        <v>2.6284</v>
      </c>
      <c r="EK137" s="12">
        <v>3.4183</v>
      </c>
      <c r="EL137" s="12">
        <v>5.5859</v>
      </c>
      <c r="EM137" s="12">
        <v>5.0142</v>
      </c>
      <c r="EN137" s="12">
        <v>6.3975</v>
      </c>
      <c r="EO137" s="12">
        <v>4.739</v>
      </c>
      <c r="EP137" s="12">
        <v>4.7166</v>
      </c>
      <c r="EQ137" s="12">
        <v>5.5621</v>
      </c>
      <c r="ER137" s="12">
        <v>3.9578</v>
      </c>
      <c r="ES137" s="12">
        <v>4.8452</v>
      </c>
      <c r="ET137" s="12">
        <v>4.9662</v>
      </c>
      <c r="EU137" s="12">
        <v>3.9637</v>
      </c>
      <c r="EV137" s="12">
        <v>7.7655</v>
      </c>
      <c r="EW137" s="12">
        <v>4.3444</v>
      </c>
      <c r="EX137" s="12">
        <v>4.0496</v>
      </c>
      <c r="EY137" s="12">
        <v>2.6152</v>
      </c>
      <c r="EZ137" s="12">
        <v>6.2293</v>
      </c>
      <c r="FA137" s="12">
        <v>4.0291</v>
      </c>
      <c r="FB137" s="12">
        <v>4.1201</v>
      </c>
      <c r="FC137" s="12">
        <v>4.9669</v>
      </c>
      <c r="FD137" s="12">
        <v>3.4098</v>
      </c>
      <c r="FE137" s="12">
        <v>4.5724</v>
      </c>
      <c r="FF137" s="12">
        <v>2.7138</v>
      </c>
      <c r="FG137" s="12">
        <v>2.8273</v>
      </c>
      <c r="FH137" s="12">
        <v>2.6299</v>
      </c>
      <c r="FI137" s="12">
        <v>3.3347</v>
      </c>
      <c r="FJ137" s="12">
        <v>4.7967</v>
      </c>
      <c r="FK137" s="12">
        <v>2.6533</v>
      </c>
      <c r="FL137" s="12">
        <v>5.0775</v>
      </c>
      <c r="FM137" s="12">
        <v>5.3941</v>
      </c>
      <c r="FN137" s="12">
        <v>5.5613</v>
      </c>
      <c r="FO137" s="12">
        <v>5.3551</v>
      </c>
      <c r="FP137" s="12">
        <v>4.8677</v>
      </c>
      <c r="FQ137" s="12">
        <v>3.3518</v>
      </c>
      <c r="FR137" s="12">
        <v>5.4145</v>
      </c>
      <c r="FS137" s="12">
        <v>4.4968</v>
      </c>
      <c r="FT137" s="12">
        <v>5.3186</v>
      </c>
      <c r="FU137" s="12">
        <v>2.5686</v>
      </c>
      <c r="FV137" s="12">
        <v>5.99</v>
      </c>
    </row>
    <row r="138" ht="15" spans="1:178">
      <c r="A138" s="12" t="s">
        <v>1520</v>
      </c>
      <c r="B138" s="12" t="s">
        <v>1521</v>
      </c>
      <c r="C138" s="12" t="s">
        <v>1522</v>
      </c>
      <c r="D138" s="12" t="s">
        <v>852</v>
      </c>
      <c r="E138" s="12" t="s">
        <v>853</v>
      </c>
      <c r="F138" s="12" t="s">
        <v>854</v>
      </c>
      <c r="G138" s="12" t="s">
        <v>1523</v>
      </c>
      <c r="H138" s="12">
        <v>345.242500317</v>
      </c>
      <c r="I138" s="12">
        <v>6.45331666667</v>
      </c>
      <c r="J138" s="12" t="s">
        <v>1414</v>
      </c>
      <c r="K138" s="12" t="s">
        <v>1524</v>
      </c>
      <c r="L138" s="12" t="s">
        <v>854</v>
      </c>
      <c r="M138" s="12">
        <v>72.1</v>
      </c>
      <c r="N138" s="12">
        <v>3.0412</v>
      </c>
      <c r="O138" s="12">
        <v>2.5526</v>
      </c>
      <c r="P138" s="12">
        <v>0.4745</v>
      </c>
      <c r="Q138" s="30">
        <v>8.453e-16</v>
      </c>
      <c r="R138" s="30">
        <v>4.742e-14</v>
      </c>
      <c r="S138" s="12">
        <v>0.0169</v>
      </c>
      <c r="T138" s="12">
        <v>4.4203</v>
      </c>
      <c r="U138" s="12">
        <v>0.0133</v>
      </c>
      <c r="V138" s="12">
        <v>0.0163</v>
      </c>
      <c r="W138" s="12">
        <v>0.0139</v>
      </c>
      <c r="X138" s="12">
        <v>3.7628</v>
      </c>
      <c r="Y138" s="12">
        <v>1.764</v>
      </c>
      <c r="Z138" s="12">
        <v>3.6233</v>
      </c>
      <c r="AA138" s="12">
        <v>0.0146</v>
      </c>
      <c r="AB138" s="12">
        <v>3.3271</v>
      </c>
      <c r="AC138" s="12">
        <v>4.7423</v>
      </c>
      <c r="AD138" s="12">
        <v>0.6942</v>
      </c>
      <c r="AE138" s="12">
        <v>3.7674</v>
      </c>
      <c r="AF138" s="12">
        <v>0.0119</v>
      </c>
      <c r="AG138" s="12">
        <v>3.661</v>
      </c>
      <c r="AH138" s="12">
        <v>2.9429</v>
      </c>
      <c r="AI138" s="12">
        <v>0.0154</v>
      </c>
      <c r="AJ138" s="12">
        <v>2.9335</v>
      </c>
      <c r="AK138" s="12">
        <v>0.0153</v>
      </c>
      <c r="AL138" s="12">
        <v>3.2551</v>
      </c>
      <c r="AM138" s="12">
        <v>1.1335</v>
      </c>
      <c r="AN138" s="12">
        <v>0.0152</v>
      </c>
      <c r="AO138" s="12">
        <v>3.8304</v>
      </c>
      <c r="AP138" s="12">
        <v>1.5041</v>
      </c>
      <c r="AQ138" s="12">
        <v>3.4438</v>
      </c>
      <c r="AR138" s="12">
        <v>3.3508</v>
      </c>
      <c r="AS138" s="12">
        <v>0.0142</v>
      </c>
      <c r="AT138" s="12">
        <v>0.0148</v>
      </c>
      <c r="AU138" s="12">
        <v>2.8894</v>
      </c>
      <c r="AV138" s="12">
        <v>4.5402</v>
      </c>
      <c r="AW138" s="12">
        <v>0.4923</v>
      </c>
      <c r="AX138" s="12">
        <v>0.0138</v>
      </c>
      <c r="AY138" s="12">
        <v>0.0147</v>
      </c>
      <c r="AZ138" s="12">
        <v>1.1353</v>
      </c>
      <c r="BA138" s="12">
        <v>0.5374</v>
      </c>
      <c r="BB138" s="12">
        <v>0.0144</v>
      </c>
      <c r="BC138" s="12">
        <v>3.0051</v>
      </c>
      <c r="BD138" s="12">
        <v>3.1927</v>
      </c>
      <c r="BE138" s="12">
        <v>1.0501</v>
      </c>
      <c r="BF138" s="12">
        <v>0.0159</v>
      </c>
      <c r="BG138" s="12">
        <v>0.7832</v>
      </c>
      <c r="BH138" s="12">
        <v>4.5039</v>
      </c>
      <c r="BI138" s="12">
        <v>0.0153</v>
      </c>
      <c r="BJ138" s="12">
        <v>0.4788</v>
      </c>
      <c r="BK138" s="12">
        <v>0.0132</v>
      </c>
      <c r="BL138" s="12">
        <v>3.4616</v>
      </c>
      <c r="BM138" s="12">
        <v>1.608</v>
      </c>
      <c r="BN138" s="12">
        <v>0.5779</v>
      </c>
      <c r="BO138" s="12">
        <v>0.9973</v>
      </c>
      <c r="BP138" s="12">
        <v>0.014</v>
      </c>
      <c r="BQ138" s="12">
        <v>3.6054</v>
      </c>
      <c r="BR138" s="12">
        <v>0.8215</v>
      </c>
      <c r="BS138" s="12">
        <v>0.9159</v>
      </c>
      <c r="BT138" s="12">
        <v>3.0269</v>
      </c>
      <c r="BU138" s="12">
        <v>1.0797</v>
      </c>
      <c r="BV138" s="12">
        <v>2.9234</v>
      </c>
      <c r="BW138" s="12">
        <v>3.8607</v>
      </c>
      <c r="BX138" s="12">
        <v>3.5144</v>
      </c>
      <c r="BY138" s="12">
        <v>1.2198</v>
      </c>
      <c r="BZ138" s="12">
        <v>1.2248</v>
      </c>
      <c r="CA138" s="12">
        <v>2.9873</v>
      </c>
      <c r="CB138" s="12">
        <v>4.4152</v>
      </c>
      <c r="CC138" s="12">
        <v>0.1773</v>
      </c>
      <c r="CD138" s="12">
        <v>3.7973</v>
      </c>
      <c r="CE138" s="12">
        <v>4.1041</v>
      </c>
      <c r="CF138" s="12">
        <v>0.5986</v>
      </c>
      <c r="CG138" s="12">
        <v>4.4522</v>
      </c>
      <c r="CH138" s="12">
        <v>4.0308</v>
      </c>
      <c r="CI138" s="12">
        <v>4.2406</v>
      </c>
      <c r="CJ138" s="12">
        <v>0.0156</v>
      </c>
      <c r="CK138" s="12">
        <v>0.0146</v>
      </c>
      <c r="CL138" s="12">
        <v>0.0148</v>
      </c>
      <c r="CM138" s="12">
        <v>3.829</v>
      </c>
      <c r="CN138" s="12">
        <v>3.6385</v>
      </c>
      <c r="CO138" s="12">
        <v>5.0171</v>
      </c>
      <c r="CP138" s="12">
        <v>4.4269</v>
      </c>
      <c r="CQ138" s="12">
        <v>5.1747</v>
      </c>
      <c r="CR138" s="12">
        <v>3.1726</v>
      </c>
      <c r="CS138" s="12">
        <v>2.8863</v>
      </c>
      <c r="CT138" s="12">
        <v>4.4422</v>
      </c>
      <c r="CU138" s="12">
        <v>4.8927</v>
      </c>
      <c r="CV138" s="12">
        <v>5.0368</v>
      </c>
      <c r="CW138" s="12">
        <v>4.2817</v>
      </c>
      <c r="CX138" s="12">
        <v>0.0144</v>
      </c>
      <c r="CY138" s="12">
        <v>4.9241</v>
      </c>
      <c r="CZ138" s="12">
        <v>4.8572</v>
      </c>
      <c r="DA138" s="12">
        <v>4.5385</v>
      </c>
      <c r="DB138" s="12">
        <v>4.6812</v>
      </c>
      <c r="DC138" s="12">
        <v>4.5426</v>
      </c>
      <c r="DD138" s="12">
        <v>1.4532</v>
      </c>
      <c r="DE138" s="12">
        <v>3.7925</v>
      </c>
      <c r="DF138" s="12">
        <v>4.9363</v>
      </c>
      <c r="DG138" s="12">
        <v>5.4042</v>
      </c>
      <c r="DH138" s="12">
        <v>5.0447</v>
      </c>
      <c r="DI138" s="12">
        <v>4.4335</v>
      </c>
      <c r="DJ138" s="12">
        <v>5.2403</v>
      </c>
      <c r="DK138" s="12">
        <v>5.2972</v>
      </c>
      <c r="DL138" s="12">
        <v>4.2216</v>
      </c>
      <c r="DM138" s="12">
        <v>5.2143</v>
      </c>
      <c r="DN138" s="12">
        <v>4.501</v>
      </c>
      <c r="DO138" s="12">
        <v>3.886</v>
      </c>
      <c r="DP138" s="12">
        <v>4.3943</v>
      </c>
      <c r="DQ138" s="12">
        <v>4.7311</v>
      </c>
      <c r="DR138" s="12">
        <v>5.9728</v>
      </c>
      <c r="DS138" s="12">
        <v>5.0131</v>
      </c>
      <c r="DT138" s="12">
        <v>4.5653</v>
      </c>
      <c r="DU138" s="12">
        <v>3.5094</v>
      </c>
      <c r="DV138" s="12">
        <v>4.3782</v>
      </c>
      <c r="DW138" s="12">
        <v>3.7771</v>
      </c>
      <c r="DX138" s="12">
        <v>1.3611</v>
      </c>
      <c r="DY138" s="12">
        <v>4.472</v>
      </c>
      <c r="DZ138" s="12">
        <v>0.014</v>
      </c>
      <c r="EA138" s="12">
        <v>4.5473</v>
      </c>
      <c r="EB138" s="12">
        <v>5.2797</v>
      </c>
      <c r="EC138" s="12">
        <v>1.3081</v>
      </c>
      <c r="ED138" s="12">
        <v>3.9987</v>
      </c>
      <c r="EE138" s="12">
        <v>1.1541</v>
      </c>
      <c r="EF138" s="12">
        <v>5.234</v>
      </c>
      <c r="EG138" s="12">
        <v>4.2513</v>
      </c>
      <c r="EH138" s="12">
        <v>4.5562</v>
      </c>
      <c r="EI138" s="12">
        <v>4.7416</v>
      </c>
      <c r="EJ138" s="12">
        <v>4.6093</v>
      </c>
      <c r="EK138" s="12">
        <v>3.2284</v>
      </c>
      <c r="EL138" s="12">
        <v>4.2995</v>
      </c>
      <c r="EM138" s="12">
        <v>4.2452</v>
      </c>
      <c r="EN138" s="12">
        <v>4.9301</v>
      </c>
      <c r="EO138" s="12">
        <v>4.2896</v>
      </c>
      <c r="EP138" s="12">
        <v>3.8073</v>
      </c>
      <c r="EQ138" s="12">
        <v>4.8077</v>
      </c>
      <c r="ER138" s="12">
        <v>4.9861</v>
      </c>
      <c r="ES138" s="12">
        <v>4.6716</v>
      </c>
      <c r="ET138" s="12">
        <v>4.7659</v>
      </c>
      <c r="EU138" s="12">
        <v>4.744</v>
      </c>
      <c r="EV138" s="12">
        <v>4.0684</v>
      </c>
      <c r="EW138" s="12">
        <v>4.2668</v>
      </c>
      <c r="EX138" s="12">
        <v>3.8285</v>
      </c>
      <c r="EY138" s="12">
        <v>4.6322</v>
      </c>
      <c r="EZ138" s="12">
        <v>4.965</v>
      </c>
      <c r="FA138" s="12">
        <v>3.0304</v>
      </c>
      <c r="FB138" s="12">
        <v>4.5473</v>
      </c>
      <c r="FC138" s="12">
        <v>1.4613</v>
      </c>
      <c r="FD138" s="12">
        <v>3.4827</v>
      </c>
      <c r="FE138" s="12">
        <v>5.1067</v>
      </c>
      <c r="FF138" s="12">
        <v>4.7273</v>
      </c>
      <c r="FG138" s="12">
        <v>4.8787</v>
      </c>
      <c r="FH138" s="12">
        <v>3.8392</v>
      </c>
      <c r="FI138" s="12">
        <v>3.8363</v>
      </c>
      <c r="FJ138" s="12">
        <v>4.5483</v>
      </c>
      <c r="FK138" s="12">
        <v>4.7898</v>
      </c>
      <c r="FL138" s="12">
        <v>4.6884</v>
      </c>
      <c r="FM138" s="12">
        <v>4.9349</v>
      </c>
      <c r="FN138" s="12">
        <v>1.3002</v>
      </c>
      <c r="FO138" s="12">
        <v>4.5006</v>
      </c>
      <c r="FP138" s="12">
        <v>4.0519</v>
      </c>
      <c r="FQ138" s="12">
        <v>0.9973</v>
      </c>
      <c r="FR138" s="12">
        <v>4.9351</v>
      </c>
      <c r="FS138" s="12">
        <v>4.7286</v>
      </c>
      <c r="FT138" s="12">
        <v>4.9645</v>
      </c>
      <c r="FU138" s="12">
        <v>3.7141</v>
      </c>
      <c r="FV138" s="12">
        <v>4.851</v>
      </c>
    </row>
    <row r="139" ht="15" spans="1:178">
      <c r="A139" s="12" t="s">
        <v>1525</v>
      </c>
      <c r="B139" s="12" t="s">
        <v>1526</v>
      </c>
      <c r="C139" s="12" t="s">
        <v>1527</v>
      </c>
      <c r="D139" s="12" t="s">
        <v>852</v>
      </c>
      <c r="E139" s="12" t="s">
        <v>853</v>
      </c>
      <c r="F139" s="12" t="s">
        <v>1528</v>
      </c>
      <c r="G139" s="12" t="s">
        <v>1529</v>
      </c>
      <c r="H139" s="12">
        <v>335.222079931</v>
      </c>
      <c r="I139" s="12">
        <v>6.35743333333</v>
      </c>
      <c r="J139" s="12" t="s">
        <v>1389</v>
      </c>
      <c r="K139" s="12" t="s">
        <v>1530</v>
      </c>
      <c r="L139" s="12">
        <v>74.9</v>
      </c>
      <c r="M139" s="12" t="s">
        <v>854</v>
      </c>
      <c r="N139" s="12">
        <v>2.0622</v>
      </c>
      <c r="O139" s="12">
        <v>1.4998</v>
      </c>
      <c r="P139" s="12">
        <v>0.7925</v>
      </c>
      <c r="Q139" s="30">
        <v>9.59e-14</v>
      </c>
      <c r="R139" s="30">
        <v>2.711e-12</v>
      </c>
      <c r="S139" s="12">
        <v>2.9953</v>
      </c>
      <c r="T139" s="12">
        <v>5.6218</v>
      </c>
      <c r="U139" s="12">
        <v>4.3605</v>
      </c>
      <c r="V139" s="12">
        <v>3.5514</v>
      </c>
      <c r="W139" s="12">
        <v>4.1465</v>
      </c>
      <c r="X139" s="12">
        <v>4.6754</v>
      </c>
      <c r="Y139" s="12">
        <v>5.0741</v>
      </c>
      <c r="Z139" s="12">
        <v>4.9274</v>
      </c>
      <c r="AA139" s="12">
        <v>2.8737</v>
      </c>
      <c r="AB139" s="12">
        <v>5.0157</v>
      </c>
      <c r="AC139" s="12">
        <v>5.0198</v>
      </c>
      <c r="AD139" s="12">
        <v>3.3148</v>
      </c>
      <c r="AE139" s="12">
        <v>4.6083</v>
      </c>
      <c r="AF139" s="12">
        <v>4.428</v>
      </c>
      <c r="AG139" s="12">
        <v>4.8642</v>
      </c>
      <c r="AH139" s="12">
        <v>4.4576</v>
      </c>
      <c r="AI139" s="12">
        <v>3.3473</v>
      </c>
      <c r="AJ139" s="12">
        <v>3.2637</v>
      </c>
      <c r="AK139" s="12">
        <v>3.9501</v>
      </c>
      <c r="AL139" s="12">
        <v>4.6404</v>
      </c>
      <c r="AM139" s="12">
        <v>4.4978</v>
      </c>
      <c r="AN139" s="12">
        <v>3.3726</v>
      </c>
      <c r="AO139" s="12">
        <v>5.4691</v>
      </c>
      <c r="AP139" s="12">
        <v>2.8944</v>
      </c>
      <c r="AQ139" s="12">
        <v>4.6147</v>
      </c>
      <c r="AR139" s="12">
        <v>4.4846</v>
      </c>
      <c r="AS139" s="12">
        <v>3.9217</v>
      </c>
      <c r="AT139" s="12">
        <v>4.3553</v>
      </c>
      <c r="AU139" s="12">
        <v>3.3285</v>
      </c>
      <c r="AV139" s="12">
        <v>4.9795</v>
      </c>
      <c r="AW139" s="12">
        <v>2.9022</v>
      </c>
      <c r="AX139" s="12">
        <v>4.489</v>
      </c>
      <c r="AY139" s="12">
        <v>2.928</v>
      </c>
      <c r="AZ139" s="12">
        <v>2.891</v>
      </c>
      <c r="BA139" s="12">
        <v>3.877</v>
      </c>
      <c r="BB139" s="12">
        <v>4.5388</v>
      </c>
      <c r="BC139" s="12">
        <v>5.1205</v>
      </c>
      <c r="BD139" s="12">
        <v>5.6431</v>
      </c>
      <c r="BE139" s="12">
        <v>4.9841</v>
      </c>
      <c r="BF139" s="12">
        <v>2.9112</v>
      </c>
      <c r="BG139" s="12">
        <v>3.9473</v>
      </c>
      <c r="BH139" s="12">
        <v>5.5812</v>
      </c>
      <c r="BI139" s="12">
        <v>2.8957</v>
      </c>
      <c r="BJ139" s="12">
        <v>4.2088</v>
      </c>
      <c r="BK139" s="12">
        <v>4.0499</v>
      </c>
      <c r="BL139" s="12">
        <v>4.358</v>
      </c>
      <c r="BM139" s="12">
        <v>4.1155</v>
      </c>
      <c r="BN139" s="12">
        <v>4.2</v>
      </c>
      <c r="BO139" s="12">
        <v>4.6512</v>
      </c>
      <c r="BP139" s="12">
        <v>2.8556</v>
      </c>
      <c r="BQ139" s="12">
        <v>5.4454</v>
      </c>
      <c r="BR139" s="12">
        <v>2.8868</v>
      </c>
      <c r="BS139" s="12">
        <v>2.8583</v>
      </c>
      <c r="BT139" s="12">
        <v>2.8754</v>
      </c>
      <c r="BU139" s="12">
        <v>2.8443</v>
      </c>
      <c r="BV139" s="12">
        <v>4.4747</v>
      </c>
      <c r="BW139" s="12">
        <v>5.522</v>
      </c>
      <c r="BX139" s="12">
        <v>4.9936</v>
      </c>
      <c r="BY139" s="12">
        <v>3.815</v>
      </c>
      <c r="BZ139" s="12">
        <v>2.9088</v>
      </c>
      <c r="CA139" s="12">
        <v>4.6264</v>
      </c>
      <c r="CB139" s="12">
        <v>5.5983</v>
      </c>
      <c r="CC139" s="12">
        <v>3.8399</v>
      </c>
      <c r="CD139" s="12">
        <v>4.9615</v>
      </c>
      <c r="CE139" s="12">
        <v>4.6301</v>
      </c>
      <c r="CF139" s="12">
        <v>2.9619</v>
      </c>
      <c r="CG139" s="12">
        <v>5.1045</v>
      </c>
      <c r="CH139" s="12">
        <v>5.459</v>
      </c>
      <c r="CI139" s="12">
        <v>4.6755</v>
      </c>
      <c r="CJ139" s="12">
        <v>3.5313</v>
      </c>
      <c r="CK139" s="12">
        <v>5.1408</v>
      </c>
      <c r="CL139" s="12">
        <v>4.7889</v>
      </c>
      <c r="CM139" s="12">
        <v>5.4868</v>
      </c>
      <c r="CN139" s="12">
        <v>4.9924</v>
      </c>
      <c r="CO139" s="12">
        <v>5.4868</v>
      </c>
      <c r="CP139" s="12">
        <v>5.0922</v>
      </c>
      <c r="CQ139" s="12">
        <v>5.7717</v>
      </c>
      <c r="CR139" s="12">
        <v>4.2309</v>
      </c>
      <c r="CS139" s="12">
        <v>4.8048</v>
      </c>
      <c r="CT139" s="12">
        <v>5.4803</v>
      </c>
      <c r="CU139" s="12">
        <v>5.7882</v>
      </c>
      <c r="CV139" s="12">
        <v>5.9391</v>
      </c>
      <c r="CW139" s="12">
        <v>4.2715</v>
      </c>
      <c r="CX139" s="12">
        <v>2.8688</v>
      </c>
      <c r="CY139" s="12">
        <v>6.0013</v>
      </c>
      <c r="CZ139" s="12">
        <v>6.1918</v>
      </c>
      <c r="DA139" s="12">
        <v>5.4719</v>
      </c>
      <c r="DB139" s="12">
        <v>5.4957</v>
      </c>
      <c r="DC139" s="12">
        <v>5.4095</v>
      </c>
      <c r="DD139" s="12">
        <v>4.2212</v>
      </c>
      <c r="DE139" s="12">
        <v>5.3388</v>
      </c>
      <c r="DF139" s="12">
        <v>6.1227</v>
      </c>
      <c r="DG139" s="12">
        <v>5.9926</v>
      </c>
      <c r="DH139" s="12">
        <v>6.5447</v>
      </c>
      <c r="DI139" s="12">
        <v>5.7062</v>
      </c>
      <c r="DJ139" s="12">
        <v>6.0566</v>
      </c>
      <c r="DK139" s="12">
        <v>5.9485</v>
      </c>
      <c r="DL139" s="12">
        <v>5.6404</v>
      </c>
      <c r="DM139" s="12">
        <v>5.4883</v>
      </c>
      <c r="DN139" s="12">
        <v>5.0481</v>
      </c>
      <c r="DO139" s="12">
        <v>4.4434</v>
      </c>
      <c r="DP139" s="12">
        <v>5.599</v>
      </c>
      <c r="DQ139" s="12">
        <v>5.8638</v>
      </c>
      <c r="DR139" s="12">
        <v>6.7108</v>
      </c>
      <c r="DS139" s="12">
        <v>6.1788</v>
      </c>
      <c r="DT139" s="12">
        <v>5.5937</v>
      </c>
      <c r="DU139" s="12">
        <v>5.0531</v>
      </c>
      <c r="DV139" s="12">
        <v>5.5075</v>
      </c>
      <c r="DW139" s="12">
        <v>4.7583</v>
      </c>
      <c r="DX139" s="12">
        <v>2.9598</v>
      </c>
      <c r="DY139" s="12">
        <v>5.9853</v>
      </c>
      <c r="DZ139" s="12">
        <v>4.587</v>
      </c>
      <c r="EA139" s="12">
        <v>5.6787</v>
      </c>
      <c r="EB139" s="12">
        <v>6.1766</v>
      </c>
      <c r="EC139" s="12">
        <v>4.0057</v>
      </c>
      <c r="ED139" s="12">
        <v>4.8362</v>
      </c>
      <c r="EE139" s="12">
        <v>3.7238</v>
      </c>
      <c r="EF139" s="12">
        <v>6.1603</v>
      </c>
      <c r="EG139" s="12">
        <v>5.0113</v>
      </c>
      <c r="EH139" s="12">
        <v>5.4036</v>
      </c>
      <c r="EI139" s="12">
        <v>6.2791</v>
      </c>
      <c r="EJ139" s="12">
        <v>6.1039</v>
      </c>
      <c r="EK139" s="12">
        <v>4.3628</v>
      </c>
      <c r="EL139" s="12">
        <v>4.9053</v>
      </c>
      <c r="EM139" s="12">
        <v>5.5891</v>
      </c>
      <c r="EN139" s="12">
        <v>5.7936</v>
      </c>
      <c r="EO139" s="12">
        <v>5.7957</v>
      </c>
      <c r="EP139" s="12">
        <v>5.5919</v>
      </c>
      <c r="EQ139" s="12">
        <v>5.4097</v>
      </c>
      <c r="ER139" s="12">
        <v>5.7933</v>
      </c>
      <c r="ES139" s="12">
        <v>5.9058</v>
      </c>
      <c r="ET139" s="12">
        <v>6.1185</v>
      </c>
      <c r="EU139" s="12">
        <v>5.2519</v>
      </c>
      <c r="EV139" s="12">
        <v>5.1338</v>
      </c>
      <c r="EW139" s="12">
        <v>5.7241</v>
      </c>
      <c r="EX139" s="12">
        <v>5.2249</v>
      </c>
      <c r="EY139" s="12">
        <v>6.4011</v>
      </c>
      <c r="EZ139" s="12">
        <v>6.0572</v>
      </c>
      <c r="FA139" s="12">
        <v>5.2351</v>
      </c>
      <c r="FB139" s="12">
        <v>5.1981</v>
      </c>
      <c r="FC139" s="12">
        <v>4.5945</v>
      </c>
      <c r="FD139" s="12">
        <v>4.6623</v>
      </c>
      <c r="FE139" s="12">
        <v>6.1462</v>
      </c>
      <c r="FF139" s="12">
        <v>6.1022</v>
      </c>
      <c r="FG139" s="12">
        <v>5.8673</v>
      </c>
      <c r="FH139" s="12">
        <v>4.9994</v>
      </c>
      <c r="FI139" s="12">
        <v>4.7572</v>
      </c>
      <c r="FJ139" s="12">
        <v>5.6098</v>
      </c>
      <c r="FK139" s="12">
        <v>6.3861</v>
      </c>
      <c r="FL139" s="12">
        <v>5.5616</v>
      </c>
      <c r="FM139" s="12">
        <v>6.2693</v>
      </c>
      <c r="FN139" s="12">
        <v>2.9221</v>
      </c>
      <c r="FO139" s="12">
        <v>5.486</v>
      </c>
      <c r="FP139" s="12">
        <v>4.714</v>
      </c>
      <c r="FQ139" s="12">
        <v>3.0424</v>
      </c>
      <c r="FR139" s="12">
        <v>6.3438</v>
      </c>
      <c r="FS139" s="12">
        <v>5.7967</v>
      </c>
      <c r="FT139" s="12">
        <v>5.8134</v>
      </c>
      <c r="FU139" s="12">
        <v>4.7305</v>
      </c>
      <c r="FV139" s="12">
        <v>5.5984</v>
      </c>
    </row>
    <row r="140" ht="15" spans="1:178">
      <c r="A140" s="12" t="s">
        <v>1531</v>
      </c>
      <c r="B140" s="12" t="s">
        <v>1532</v>
      </c>
      <c r="C140" s="12" t="s">
        <v>1533</v>
      </c>
      <c r="D140" s="12" t="s">
        <v>852</v>
      </c>
      <c r="E140" s="12" t="s">
        <v>853</v>
      </c>
      <c r="F140" s="12" t="s">
        <v>1534</v>
      </c>
      <c r="G140" s="12" t="s">
        <v>1535</v>
      </c>
      <c r="H140" s="12">
        <v>269.04494766</v>
      </c>
      <c r="I140" s="12">
        <v>6.0985</v>
      </c>
      <c r="J140" s="12" t="s">
        <v>1389</v>
      </c>
      <c r="K140" s="12" t="s">
        <v>1519</v>
      </c>
      <c r="L140" s="12">
        <v>86.7</v>
      </c>
      <c r="M140" s="12" t="s">
        <v>854</v>
      </c>
      <c r="N140" s="12">
        <v>1.8674</v>
      </c>
      <c r="O140" s="12">
        <v>1.6187</v>
      </c>
      <c r="P140" s="12">
        <v>0.7573</v>
      </c>
      <c r="Q140" s="30">
        <v>7.203e-9</v>
      </c>
      <c r="R140" s="30">
        <v>4.43e-8</v>
      </c>
      <c r="S140" s="12">
        <v>4.1668</v>
      </c>
      <c r="T140" s="12">
        <v>4.2637</v>
      </c>
      <c r="U140" s="12">
        <v>2.4288</v>
      </c>
      <c r="V140" s="12">
        <v>2.5205</v>
      </c>
      <c r="W140" s="12">
        <v>2.45</v>
      </c>
      <c r="X140" s="12">
        <v>2.4262</v>
      </c>
      <c r="Y140" s="12">
        <v>3.8829</v>
      </c>
      <c r="Z140" s="12">
        <v>2.3877</v>
      </c>
      <c r="AA140" s="12">
        <v>4.8399</v>
      </c>
      <c r="AB140" s="12">
        <v>4.6795</v>
      </c>
      <c r="AC140" s="12">
        <v>4.5427</v>
      </c>
      <c r="AD140" s="12">
        <v>3.3263</v>
      </c>
      <c r="AE140" s="12">
        <v>3.2409</v>
      </c>
      <c r="AF140" s="12">
        <v>2.3819</v>
      </c>
      <c r="AG140" s="12">
        <v>3.5876</v>
      </c>
      <c r="AH140" s="12">
        <v>3.0405</v>
      </c>
      <c r="AI140" s="12">
        <v>2.4953</v>
      </c>
      <c r="AJ140" s="12">
        <v>2.4149</v>
      </c>
      <c r="AK140" s="12">
        <v>2.4906</v>
      </c>
      <c r="AL140" s="12">
        <v>2.4521</v>
      </c>
      <c r="AM140" s="12">
        <v>3.8355</v>
      </c>
      <c r="AN140" s="12">
        <v>2.4892</v>
      </c>
      <c r="AO140" s="12">
        <v>2.4136</v>
      </c>
      <c r="AP140" s="12">
        <v>2.4485</v>
      </c>
      <c r="AQ140" s="12">
        <v>2.4388</v>
      </c>
      <c r="AR140" s="12">
        <v>4.0086</v>
      </c>
      <c r="AS140" s="12">
        <v>2.4603</v>
      </c>
      <c r="AT140" s="12">
        <v>2.4762</v>
      </c>
      <c r="AU140" s="12">
        <v>2.462</v>
      </c>
      <c r="AV140" s="12">
        <v>4.0672</v>
      </c>
      <c r="AW140" s="12">
        <v>2.4987</v>
      </c>
      <c r="AX140" s="12">
        <v>5.0591</v>
      </c>
      <c r="AY140" s="12">
        <v>2.4735</v>
      </c>
      <c r="AZ140" s="12">
        <v>4.6872</v>
      </c>
      <c r="BA140" s="12">
        <v>2.4506</v>
      </c>
      <c r="BB140" s="12">
        <v>2.4639</v>
      </c>
      <c r="BC140" s="12">
        <v>3.7153</v>
      </c>
      <c r="BD140" s="12">
        <v>2.724</v>
      </c>
      <c r="BE140" s="12">
        <v>2.4442</v>
      </c>
      <c r="BF140" s="12">
        <v>2.5077</v>
      </c>
      <c r="BG140" s="12">
        <v>3.6002</v>
      </c>
      <c r="BH140" s="12">
        <v>2.4521</v>
      </c>
      <c r="BI140" s="12">
        <v>5.1509</v>
      </c>
      <c r="BJ140" s="12">
        <v>2.4562</v>
      </c>
      <c r="BK140" s="12">
        <v>4.6531</v>
      </c>
      <c r="BL140" s="12">
        <v>2.4519</v>
      </c>
      <c r="BM140" s="12">
        <v>2.4365</v>
      </c>
      <c r="BN140" s="12">
        <v>3.3293</v>
      </c>
      <c r="BO140" s="12">
        <v>4.2062</v>
      </c>
      <c r="BP140" s="12">
        <v>2.4523</v>
      </c>
      <c r="BQ140" s="12">
        <v>3.5697</v>
      </c>
      <c r="BR140" s="12">
        <v>2.4834</v>
      </c>
      <c r="BS140" s="12">
        <v>2.455</v>
      </c>
      <c r="BT140" s="12">
        <v>2.472</v>
      </c>
      <c r="BU140" s="12">
        <v>4.5017</v>
      </c>
      <c r="BV140" s="12">
        <v>2.754</v>
      </c>
      <c r="BW140" s="12">
        <v>4.7044</v>
      </c>
      <c r="BX140" s="12">
        <v>2.4025</v>
      </c>
      <c r="BY140" s="12">
        <v>3.5015</v>
      </c>
      <c r="BZ140" s="12">
        <v>2.5053</v>
      </c>
      <c r="CA140" s="12">
        <v>2.4876</v>
      </c>
      <c r="CB140" s="12">
        <v>4.5955</v>
      </c>
      <c r="CC140" s="12">
        <v>2.5201</v>
      </c>
      <c r="CD140" s="12">
        <v>3.1727</v>
      </c>
      <c r="CE140" s="12">
        <v>2.3701</v>
      </c>
      <c r="CF140" s="12">
        <v>2.4758</v>
      </c>
      <c r="CG140" s="12">
        <v>3.4055</v>
      </c>
      <c r="CH140" s="12">
        <v>2.502</v>
      </c>
      <c r="CI140" s="12">
        <v>2.4108</v>
      </c>
      <c r="CJ140" s="12">
        <v>2.5015</v>
      </c>
      <c r="CK140" s="12">
        <v>5.5302</v>
      </c>
      <c r="CL140" s="12">
        <v>2.4763</v>
      </c>
      <c r="CM140" s="12">
        <v>4.3747</v>
      </c>
      <c r="CN140" s="12">
        <v>3.6737</v>
      </c>
      <c r="CO140" s="12">
        <v>4.3934</v>
      </c>
      <c r="CP140" s="12">
        <v>4.3445</v>
      </c>
      <c r="CQ140" s="12">
        <v>4.0399</v>
      </c>
      <c r="CR140" s="12">
        <v>4.925</v>
      </c>
      <c r="CS140" s="12">
        <v>5.3882</v>
      </c>
      <c r="CT140" s="12">
        <v>3.3973</v>
      </c>
      <c r="CU140" s="12">
        <v>3.4923</v>
      </c>
      <c r="CV140" s="12">
        <v>3.3524</v>
      </c>
      <c r="CW140" s="12">
        <v>4.9359</v>
      </c>
      <c r="CX140" s="12">
        <v>2.4654</v>
      </c>
      <c r="CY140" s="12">
        <v>5.8374</v>
      </c>
      <c r="CZ140" s="12">
        <v>5.1706</v>
      </c>
      <c r="DA140" s="12">
        <v>4.7188</v>
      </c>
      <c r="DB140" s="12">
        <v>4.1555</v>
      </c>
      <c r="DC140" s="12">
        <v>4.3974</v>
      </c>
      <c r="DD140" s="12">
        <v>3.5773</v>
      </c>
      <c r="DE140" s="12">
        <v>2.4052</v>
      </c>
      <c r="DF140" s="12">
        <v>4.9009</v>
      </c>
      <c r="DG140" s="12">
        <v>4.1594</v>
      </c>
      <c r="DH140" s="12">
        <v>4.4485</v>
      </c>
      <c r="DI140" s="12">
        <v>4.8319</v>
      </c>
      <c r="DJ140" s="12">
        <v>4.2957</v>
      </c>
      <c r="DK140" s="12">
        <v>5.127</v>
      </c>
      <c r="DL140" s="12">
        <v>4.6615</v>
      </c>
      <c r="DM140" s="12">
        <v>4.8502</v>
      </c>
      <c r="DN140" s="12">
        <v>4.723</v>
      </c>
      <c r="DO140" s="12">
        <v>4.2129</v>
      </c>
      <c r="DP140" s="12">
        <v>4.0228</v>
      </c>
      <c r="DQ140" s="12">
        <v>3.281</v>
      </c>
      <c r="DR140" s="12">
        <v>5.081</v>
      </c>
      <c r="DS140" s="12">
        <v>4.2671</v>
      </c>
      <c r="DT140" s="12">
        <v>5.7795</v>
      </c>
      <c r="DU140" s="12">
        <v>2.4268</v>
      </c>
      <c r="DV140" s="12">
        <v>4.7146</v>
      </c>
      <c r="DW140" s="12">
        <v>3.7627</v>
      </c>
      <c r="DX140" s="12">
        <v>2.414</v>
      </c>
      <c r="DY140" s="12">
        <v>4.5374</v>
      </c>
      <c r="DZ140" s="12">
        <v>3.053</v>
      </c>
      <c r="EA140" s="12">
        <v>4.9895</v>
      </c>
      <c r="EB140" s="12">
        <v>2.7643</v>
      </c>
      <c r="EC140" s="12">
        <v>4.5735</v>
      </c>
      <c r="ED140" s="12">
        <v>3.3954</v>
      </c>
      <c r="EE140" s="12">
        <v>2.475</v>
      </c>
      <c r="EF140" s="12">
        <v>4.141</v>
      </c>
      <c r="EG140" s="12">
        <v>3.5235</v>
      </c>
      <c r="EH140" s="12">
        <v>3.2341</v>
      </c>
      <c r="EI140" s="12">
        <v>5.589</v>
      </c>
      <c r="EJ140" s="12">
        <v>2.4678</v>
      </c>
      <c r="EK140" s="12">
        <v>2.3728</v>
      </c>
      <c r="EL140" s="12">
        <v>5.3136</v>
      </c>
      <c r="EM140" s="12">
        <v>4.8082</v>
      </c>
      <c r="EN140" s="12">
        <v>6.1661</v>
      </c>
      <c r="EO140" s="12">
        <v>4.5829</v>
      </c>
      <c r="EP140" s="12">
        <v>4.4518</v>
      </c>
      <c r="EQ140" s="12">
        <v>5.287</v>
      </c>
      <c r="ER140" s="12">
        <v>3.8948</v>
      </c>
      <c r="ES140" s="12">
        <v>4.6596</v>
      </c>
      <c r="ET140" s="12">
        <v>4.8907</v>
      </c>
      <c r="EU140" s="12">
        <v>3.477</v>
      </c>
      <c r="EV140" s="12">
        <v>7.5638</v>
      </c>
      <c r="EW140" s="12">
        <v>4.4133</v>
      </c>
      <c r="EX140" s="12">
        <v>3.7651</v>
      </c>
      <c r="EY140" s="12">
        <v>2.5313</v>
      </c>
      <c r="EZ140" s="12">
        <v>6.0576</v>
      </c>
      <c r="FA140" s="12">
        <v>3.0802</v>
      </c>
      <c r="FB140" s="12">
        <v>4.0154</v>
      </c>
      <c r="FC140" s="12">
        <v>4.7481</v>
      </c>
      <c r="FD140" s="12">
        <v>2.9921</v>
      </c>
      <c r="FE140" s="12">
        <v>4.6823</v>
      </c>
      <c r="FF140" s="12">
        <v>3.2537</v>
      </c>
      <c r="FG140" s="12">
        <v>3.4539</v>
      </c>
      <c r="FH140" s="12">
        <v>2.4694</v>
      </c>
      <c r="FI140" s="12">
        <v>2.7138</v>
      </c>
      <c r="FJ140" s="12">
        <v>4.6686</v>
      </c>
      <c r="FK140" s="12">
        <v>2.5681</v>
      </c>
      <c r="FL140" s="12">
        <v>4.8925</v>
      </c>
      <c r="FM140" s="12">
        <v>5.2418</v>
      </c>
      <c r="FN140" s="12">
        <v>5.156</v>
      </c>
      <c r="FO140" s="12">
        <v>5.0756</v>
      </c>
      <c r="FP140" s="12">
        <v>4.6322</v>
      </c>
      <c r="FQ140" s="12">
        <v>2.7313</v>
      </c>
      <c r="FR140" s="12">
        <v>5.305</v>
      </c>
      <c r="FS140" s="12">
        <v>4.3748</v>
      </c>
      <c r="FT140" s="12">
        <v>5.2088</v>
      </c>
      <c r="FU140" s="12">
        <v>2.4081</v>
      </c>
      <c r="FV140" s="12">
        <v>5.7423</v>
      </c>
    </row>
    <row r="141" ht="15" spans="1:178">
      <c r="A141" s="12" t="s">
        <v>1536</v>
      </c>
      <c r="B141" s="12" t="s">
        <v>1537</v>
      </c>
      <c r="C141" s="12" t="s">
        <v>1538</v>
      </c>
      <c r="D141" s="12" t="s">
        <v>852</v>
      </c>
      <c r="E141" s="12" t="s">
        <v>883</v>
      </c>
      <c r="F141" s="12" t="s">
        <v>1539</v>
      </c>
      <c r="G141" s="12" t="s">
        <v>854</v>
      </c>
      <c r="H141" s="12">
        <v>1044.55134438</v>
      </c>
      <c r="I141" s="12">
        <v>5.61675</v>
      </c>
      <c r="J141" s="12" t="s">
        <v>1480</v>
      </c>
      <c r="K141" s="12" t="s">
        <v>1540</v>
      </c>
      <c r="L141" s="12" t="s">
        <v>854</v>
      </c>
      <c r="M141" s="12">
        <v>57.6</v>
      </c>
      <c r="N141" s="12">
        <v>2.2162</v>
      </c>
      <c r="O141" s="12">
        <v>1.7444</v>
      </c>
      <c r="P141" s="12">
        <v>1.4091</v>
      </c>
      <c r="Q141" s="30">
        <v>5.506e-8</v>
      </c>
      <c r="R141" s="30">
        <v>2.623e-7</v>
      </c>
      <c r="S141" s="12">
        <v>4.3699</v>
      </c>
      <c r="T141" s="12">
        <v>5.582</v>
      </c>
      <c r="U141" s="12">
        <v>6.6481</v>
      </c>
      <c r="V141" s="12">
        <v>5.4827</v>
      </c>
      <c r="W141" s="12">
        <v>6.2538</v>
      </c>
      <c r="X141" s="12">
        <v>4.8879</v>
      </c>
      <c r="Y141" s="12">
        <v>6.1808</v>
      </c>
      <c r="Z141" s="12">
        <v>6.0375</v>
      </c>
      <c r="AA141" s="12">
        <v>6.8068</v>
      </c>
      <c r="AB141" s="12">
        <v>6.5566</v>
      </c>
      <c r="AC141" s="12">
        <v>6.064</v>
      </c>
      <c r="AD141" s="12">
        <v>6.3784</v>
      </c>
      <c r="AE141" s="12">
        <v>6.8339</v>
      </c>
      <c r="AF141" s="12">
        <v>6.7199</v>
      </c>
      <c r="AG141" s="12">
        <v>6.9334</v>
      </c>
      <c r="AH141" s="12">
        <v>6.5156</v>
      </c>
      <c r="AI141" s="12">
        <v>6.8547</v>
      </c>
      <c r="AJ141" s="12">
        <v>6.8684</v>
      </c>
      <c r="AK141" s="12">
        <v>4.2613</v>
      </c>
      <c r="AL141" s="12">
        <v>6.1747</v>
      </c>
      <c r="AM141" s="12">
        <v>6.4098</v>
      </c>
      <c r="AN141" s="12">
        <v>6.1585</v>
      </c>
      <c r="AO141" s="12">
        <v>6.0568</v>
      </c>
      <c r="AP141" s="12">
        <v>6.7077</v>
      </c>
      <c r="AQ141" s="12">
        <v>5.5497</v>
      </c>
      <c r="AR141" s="12">
        <v>6.4131</v>
      </c>
      <c r="AS141" s="12">
        <v>6.442</v>
      </c>
      <c r="AT141" s="12">
        <v>6.176</v>
      </c>
      <c r="AU141" s="12">
        <v>7.0542</v>
      </c>
      <c r="AV141" s="12">
        <v>6.2182</v>
      </c>
      <c r="AW141" s="12">
        <v>5.0679</v>
      </c>
      <c r="AX141" s="12">
        <v>7.0182</v>
      </c>
      <c r="AY141" s="12">
        <v>5.7768</v>
      </c>
      <c r="AZ141" s="12">
        <v>6.4109</v>
      </c>
      <c r="BA141" s="12">
        <v>6.7247</v>
      </c>
      <c r="BB141" s="12">
        <v>6.9499</v>
      </c>
      <c r="BC141" s="12">
        <v>6.2922</v>
      </c>
      <c r="BD141" s="12">
        <v>0.6683</v>
      </c>
      <c r="BE141" s="12">
        <v>6.2667</v>
      </c>
      <c r="BF141" s="12">
        <v>5.8577</v>
      </c>
      <c r="BG141" s="12">
        <v>6.5837</v>
      </c>
      <c r="BH141" s="12">
        <v>5.9044</v>
      </c>
      <c r="BI141" s="12">
        <v>7.0031</v>
      </c>
      <c r="BJ141" s="12">
        <v>6.5151</v>
      </c>
      <c r="BK141" s="12">
        <v>6.8581</v>
      </c>
      <c r="BL141" s="12">
        <v>6.6514</v>
      </c>
      <c r="BM141" s="12">
        <v>5.8817</v>
      </c>
      <c r="BN141" s="12">
        <v>6.1143</v>
      </c>
      <c r="BO141" s="12">
        <v>6.413</v>
      </c>
      <c r="BP141" s="12">
        <v>6.456</v>
      </c>
      <c r="BQ141" s="12">
        <v>6.4302</v>
      </c>
      <c r="BR141" s="12">
        <v>6.6828</v>
      </c>
      <c r="BS141" s="12">
        <v>6.609</v>
      </c>
      <c r="BT141" s="12">
        <v>6.2071</v>
      </c>
      <c r="BU141" s="12">
        <v>6.7444</v>
      </c>
      <c r="BV141" s="12">
        <v>7.0456</v>
      </c>
      <c r="BW141" s="12">
        <v>5.9618</v>
      </c>
      <c r="BX141" s="12">
        <v>6.2285</v>
      </c>
      <c r="BY141" s="12">
        <v>6.3798</v>
      </c>
      <c r="BZ141" s="12">
        <v>5.3551</v>
      </c>
      <c r="CA141" s="12">
        <v>5.4745</v>
      </c>
      <c r="CB141" s="12">
        <v>6.5067</v>
      </c>
      <c r="CC141" s="12">
        <v>6.3593</v>
      </c>
      <c r="CD141" s="12">
        <v>4.6243</v>
      </c>
      <c r="CE141" s="12">
        <v>6.6952</v>
      </c>
      <c r="CF141" s="12">
        <v>4.9078</v>
      </c>
      <c r="CG141" s="12">
        <v>5.5898</v>
      </c>
      <c r="CH141" s="12">
        <v>0.6999</v>
      </c>
      <c r="CI141" s="12">
        <v>6.4926</v>
      </c>
      <c r="CJ141" s="12">
        <v>6.3568</v>
      </c>
      <c r="CK141" s="12">
        <v>6.3745</v>
      </c>
      <c r="CL141" s="12">
        <v>6.4424</v>
      </c>
      <c r="CM141" s="12">
        <v>5.8456</v>
      </c>
      <c r="CN141" s="12">
        <v>6.6726</v>
      </c>
      <c r="CO141" s="12">
        <v>0.7438</v>
      </c>
      <c r="CP141" s="12">
        <v>6.1606</v>
      </c>
      <c r="CQ141" s="12">
        <v>6.4707</v>
      </c>
      <c r="CR141" s="12">
        <v>6.9599</v>
      </c>
      <c r="CS141" s="12">
        <v>6.4451</v>
      </c>
      <c r="CT141" s="12">
        <v>0.6876</v>
      </c>
      <c r="CU141" s="12">
        <v>5.4866</v>
      </c>
      <c r="CV141" s="12">
        <v>0.6202</v>
      </c>
      <c r="CW141" s="12">
        <v>6.7397</v>
      </c>
      <c r="CX141" s="12">
        <v>5.0661</v>
      </c>
      <c r="CY141" s="12">
        <v>0.7019</v>
      </c>
      <c r="CZ141" s="12">
        <v>0.7432</v>
      </c>
      <c r="DA141" s="12">
        <v>0.6741</v>
      </c>
      <c r="DB141" s="12">
        <v>0.6646</v>
      </c>
      <c r="DC141" s="12">
        <v>5.7311</v>
      </c>
      <c r="DD141" s="12">
        <v>5.9022</v>
      </c>
      <c r="DE141" s="12">
        <v>6.2839</v>
      </c>
      <c r="DF141" s="12">
        <v>0.5784</v>
      </c>
      <c r="DG141" s="12">
        <v>5.8131</v>
      </c>
      <c r="DH141" s="12">
        <v>0.6034</v>
      </c>
      <c r="DI141" s="12">
        <v>5.5221</v>
      </c>
      <c r="DJ141" s="12">
        <v>5.8328</v>
      </c>
      <c r="DK141" s="12">
        <v>3.59</v>
      </c>
      <c r="DL141" s="12">
        <v>3.6485</v>
      </c>
      <c r="DM141" s="12">
        <v>0.7213</v>
      </c>
      <c r="DN141" s="12">
        <v>6.1857</v>
      </c>
      <c r="DO141" s="12">
        <v>5.3791</v>
      </c>
      <c r="DP141" s="12">
        <v>6.1712</v>
      </c>
      <c r="DQ141" s="12">
        <v>5.4006</v>
      </c>
      <c r="DR141" s="12">
        <v>0.6692</v>
      </c>
      <c r="DS141" s="12">
        <v>0.6607</v>
      </c>
      <c r="DT141" s="12">
        <v>5.7231</v>
      </c>
      <c r="DU141" s="12">
        <v>6.485</v>
      </c>
      <c r="DV141" s="12">
        <v>5.3728</v>
      </c>
      <c r="DW141" s="12">
        <v>6.6337</v>
      </c>
      <c r="DX141" s="12">
        <v>6.5612</v>
      </c>
      <c r="DY141" s="12">
        <v>0.6494</v>
      </c>
      <c r="DZ141" s="12">
        <v>6.3906</v>
      </c>
      <c r="EA141" s="12">
        <v>0.6046</v>
      </c>
      <c r="EB141" s="12">
        <v>0.6411</v>
      </c>
      <c r="EC141" s="12">
        <v>6.581</v>
      </c>
      <c r="ED141" s="12">
        <v>5.345</v>
      </c>
      <c r="EE141" s="12">
        <v>5.925</v>
      </c>
      <c r="EF141" s="12">
        <v>5.5007</v>
      </c>
      <c r="EG141" s="12">
        <v>6.3153</v>
      </c>
      <c r="EH141" s="12">
        <v>6.2372</v>
      </c>
      <c r="EI141" s="12">
        <v>5.9021</v>
      </c>
      <c r="EJ141" s="12">
        <v>6.2829</v>
      </c>
      <c r="EK141" s="12">
        <v>6.714</v>
      </c>
      <c r="EL141" s="12">
        <v>6.6523</v>
      </c>
      <c r="EM141" s="12">
        <v>5.6539</v>
      </c>
      <c r="EN141" s="12">
        <v>6.6767</v>
      </c>
      <c r="EO141" s="12">
        <v>4.0498</v>
      </c>
      <c r="EP141" s="12">
        <v>0.684</v>
      </c>
      <c r="EQ141" s="12">
        <v>6.3007</v>
      </c>
      <c r="ER141" s="12">
        <v>6.1974</v>
      </c>
      <c r="ES141" s="12">
        <v>5.0389</v>
      </c>
      <c r="ET141" s="12">
        <v>0.6926</v>
      </c>
      <c r="EU141" s="12">
        <v>4.4157</v>
      </c>
      <c r="EV141" s="12">
        <v>6.0283</v>
      </c>
      <c r="EW141" s="12">
        <v>6.097</v>
      </c>
      <c r="EX141" s="12">
        <v>3.6058</v>
      </c>
      <c r="EY141" s="12">
        <v>0.6622</v>
      </c>
      <c r="EZ141" s="12">
        <v>0.6807</v>
      </c>
      <c r="FA141" s="12">
        <v>5.5143</v>
      </c>
      <c r="FB141" s="12">
        <v>6.4715</v>
      </c>
      <c r="FC141" s="12">
        <v>6.2705</v>
      </c>
      <c r="FD141" s="12">
        <v>6.4804</v>
      </c>
      <c r="FE141" s="12">
        <v>3.4685</v>
      </c>
      <c r="FF141" s="12">
        <v>3.6132</v>
      </c>
      <c r="FG141" s="12">
        <v>3.0748</v>
      </c>
      <c r="FH141" s="12">
        <v>5.8236</v>
      </c>
      <c r="FI141" s="12">
        <v>6.3723</v>
      </c>
      <c r="FJ141" s="12">
        <v>0.6755</v>
      </c>
      <c r="FK141" s="12">
        <v>0.6924</v>
      </c>
      <c r="FL141" s="12">
        <v>5.6201</v>
      </c>
      <c r="FM141" s="12">
        <v>0.5233</v>
      </c>
      <c r="FN141" s="12">
        <v>4.9197</v>
      </c>
      <c r="FO141" s="12">
        <v>4.8939</v>
      </c>
      <c r="FP141" s="12">
        <v>6.7174</v>
      </c>
      <c r="FQ141" s="12">
        <v>7.0897</v>
      </c>
      <c r="FR141" s="12">
        <v>0.6187</v>
      </c>
      <c r="FS141" s="12">
        <v>0.6272</v>
      </c>
      <c r="FT141" s="12">
        <v>0.7248</v>
      </c>
      <c r="FU141" s="12">
        <v>5.7994</v>
      </c>
      <c r="FV141" s="12">
        <v>6.0741</v>
      </c>
    </row>
    <row r="142" ht="15" spans="1:178">
      <c r="A142" s="12" t="s">
        <v>1541</v>
      </c>
      <c r="B142" s="12" t="s">
        <v>1542</v>
      </c>
      <c r="C142" s="12" t="s">
        <v>1543</v>
      </c>
      <c r="D142" s="12" t="s">
        <v>852</v>
      </c>
      <c r="E142" s="12" t="s">
        <v>883</v>
      </c>
      <c r="F142" s="12" t="s">
        <v>854</v>
      </c>
      <c r="G142" s="12" t="s">
        <v>854</v>
      </c>
      <c r="H142" s="12">
        <v>428.181751501</v>
      </c>
      <c r="I142" s="12">
        <v>3.98443333333</v>
      </c>
      <c r="J142" s="12" t="s">
        <v>1414</v>
      </c>
      <c r="K142" s="12" t="s">
        <v>1544</v>
      </c>
      <c r="L142" s="12" t="s">
        <v>854</v>
      </c>
      <c r="M142" s="12">
        <v>66.6</v>
      </c>
      <c r="N142" s="12">
        <v>1.5996</v>
      </c>
      <c r="O142" s="12">
        <v>1.2313</v>
      </c>
      <c r="P142" s="12">
        <v>1.2916</v>
      </c>
      <c r="Q142" s="30">
        <v>4.56e-6</v>
      </c>
      <c r="R142" s="30">
        <v>1.34e-5</v>
      </c>
      <c r="S142" s="12">
        <v>4.5929</v>
      </c>
      <c r="T142" s="12">
        <v>2.1812</v>
      </c>
      <c r="U142" s="12">
        <v>4.6485</v>
      </c>
      <c r="V142" s="12">
        <v>3.0856</v>
      </c>
      <c r="W142" s="12">
        <v>4.9244</v>
      </c>
      <c r="X142" s="12">
        <v>3.8901</v>
      </c>
      <c r="Y142" s="12">
        <v>4.3128</v>
      </c>
      <c r="Z142" s="12">
        <v>4.2303</v>
      </c>
      <c r="AA142" s="12">
        <v>4.9068</v>
      </c>
      <c r="AB142" s="12">
        <v>4.1132</v>
      </c>
      <c r="AC142" s="12">
        <v>2.3218</v>
      </c>
      <c r="AD142" s="12">
        <v>2.2679</v>
      </c>
      <c r="AE142" s="12">
        <v>4.7577</v>
      </c>
      <c r="AF142" s="12">
        <v>4.165</v>
      </c>
      <c r="AG142" s="12">
        <v>5.3066</v>
      </c>
      <c r="AH142" s="12">
        <v>3.1275</v>
      </c>
      <c r="AI142" s="12">
        <v>5.1857</v>
      </c>
      <c r="AJ142" s="12">
        <v>5.4225</v>
      </c>
      <c r="AK142" s="12">
        <v>5.2358</v>
      </c>
      <c r="AL142" s="12">
        <v>4.6297</v>
      </c>
      <c r="AM142" s="12">
        <v>4.8941</v>
      </c>
      <c r="AN142" s="12">
        <v>5.0129</v>
      </c>
      <c r="AO142" s="12">
        <v>2.2261</v>
      </c>
      <c r="AP142" s="12">
        <v>4.9128</v>
      </c>
      <c r="AQ142" s="12">
        <v>5.3575</v>
      </c>
      <c r="AR142" s="12">
        <v>4.252</v>
      </c>
      <c r="AS142" s="12">
        <v>4.8768</v>
      </c>
      <c r="AT142" s="12">
        <v>2.2886</v>
      </c>
      <c r="AU142" s="12">
        <v>5.2844</v>
      </c>
      <c r="AV142" s="12">
        <v>2.2739</v>
      </c>
      <c r="AW142" s="12">
        <v>2.311</v>
      </c>
      <c r="AX142" s="12">
        <v>2.2578</v>
      </c>
      <c r="AY142" s="12">
        <v>4.7342</v>
      </c>
      <c r="AZ142" s="12">
        <v>4.816</v>
      </c>
      <c r="BA142" s="12">
        <v>4.9153</v>
      </c>
      <c r="BB142" s="12">
        <v>5.3252</v>
      </c>
      <c r="BC142" s="12">
        <v>4.06</v>
      </c>
      <c r="BD142" s="12">
        <v>2.2747</v>
      </c>
      <c r="BE142" s="12">
        <v>5.2767</v>
      </c>
      <c r="BF142" s="12">
        <v>4.9704</v>
      </c>
      <c r="BG142" s="12">
        <v>4.1248</v>
      </c>
      <c r="BH142" s="12">
        <v>3.3832</v>
      </c>
      <c r="BI142" s="12">
        <v>5.5051</v>
      </c>
      <c r="BJ142" s="12">
        <v>4.9169</v>
      </c>
      <c r="BK142" s="12">
        <v>3.3329</v>
      </c>
      <c r="BL142" s="12">
        <v>5.2345</v>
      </c>
      <c r="BM142" s="12">
        <v>5.5394</v>
      </c>
      <c r="BN142" s="12">
        <v>2.267</v>
      </c>
      <c r="BO142" s="12">
        <v>4.8669</v>
      </c>
      <c r="BP142" s="12">
        <v>5.0273</v>
      </c>
      <c r="BQ142" s="12">
        <v>2.2302</v>
      </c>
      <c r="BR142" s="12">
        <v>4.7808</v>
      </c>
      <c r="BS142" s="12">
        <v>5.3207</v>
      </c>
      <c r="BT142" s="12">
        <v>5.0831</v>
      </c>
      <c r="BU142" s="12">
        <v>5.2936</v>
      </c>
      <c r="BV142" s="12">
        <v>4.6183</v>
      </c>
      <c r="BW142" s="12">
        <v>2.3311</v>
      </c>
      <c r="BX142" s="12">
        <v>2.215</v>
      </c>
      <c r="BY142" s="12">
        <v>4.718</v>
      </c>
      <c r="BZ142" s="12">
        <v>4.775</v>
      </c>
      <c r="CA142" s="12">
        <v>4.754</v>
      </c>
      <c r="CB142" s="12">
        <v>3.4392</v>
      </c>
      <c r="CC142" s="12">
        <v>4.8802</v>
      </c>
      <c r="CD142" s="12">
        <v>3.1102</v>
      </c>
      <c r="CE142" s="12">
        <v>3.2902</v>
      </c>
      <c r="CF142" s="12">
        <v>4.7061</v>
      </c>
      <c r="CG142" s="12">
        <v>2.2043</v>
      </c>
      <c r="CH142" s="12">
        <v>2.3143</v>
      </c>
      <c r="CI142" s="12">
        <v>4.7315</v>
      </c>
      <c r="CJ142" s="12">
        <v>5.3378</v>
      </c>
      <c r="CK142" s="12">
        <v>4.5948</v>
      </c>
      <c r="CL142" s="12">
        <v>4.1396</v>
      </c>
      <c r="CM142" s="12">
        <v>2.9123</v>
      </c>
      <c r="CN142" s="12">
        <v>5.0475</v>
      </c>
      <c r="CO142" s="12">
        <v>2.3683</v>
      </c>
      <c r="CP142" s="12">
        <v>5.4273</v>
      </c>
      <c r="CQ142" s="12">
        <v>3.1211</v>
      </c>
      <c r="CR142" s="12">
        <v>5.1863</v>
      </c>
      <c r="CS142" s="12">
        <v>5.4865</v>
      </c>
      <c r="CT142" s="12">
        <v>2.299</v>
      </c>
      <c r="CU142" s="12">
        <v>4.8502</v>
      </c>
      <c r="CV142" s="12">
        <v>2.2128</v>
      </c>
      <c r="CW142" s="12">
        <v>2.9728</v>
      </c>
      <c r="CX142" s="12">
        <v>5.0819</v>
      </c>
      <c r="CY142" s="12">
        <v>2.3168</v>
      </c>
      <c r="CZ142" s="12">
        <v>5.0105</v>
      </c>
      <c r="DA142" s="12">
        <v>2.2821</v>
      </c>
      <c r="DB142" s="12">
        <v>2.27</v>
      </c>
      <c r="DC142" s="12">
        <v>2.268</v>
      </c>
      <c r="DD142" s="12">
        <v>4.2468</v>
      </c>
      <c r="DE142" s="12">
        <v>4.4182</v>
      </c>
      <c r="DF142" s="12">
        <v>3.4538</v>
      </c>
      <c r="DG142" s="12">
        <v>2.9947</v>
      </c>
      <c r="DH142" s="12">
        <v>4.815</v>
      </c>
      <c r="DI142" s="12">
        <v>2.1918</v>
      </c>
      <c r="DJ142" s="12">
        <v>2.3148</v>
      </c>
      <c r="DK142" s="12">
        <v>4.5225</v>
      </c>
      <c r="DL142" s="12">
        <v>2.2682</v>
      </c>
      <c r="DM142" s="12">
        <v>2.3408</v>
      </c>
      <c r="DN142" s="12">
        <v>2.2732</v>
      </c>
      <c r="DO142" s="12">
        <v>2.2882</v>
      </c>
      <c r="DP142" s="12">
        <v>2.2656</v>
      </c>
      <c r="DQ142" s="12">
        <v>4.655</v>
      </c>
      <c r="DR142" s="12">
        <v>4.273</v>
      </c>
      <c r="DS142" s="12">
        <v>2.265</v>
      </c>
      <c r="DT142" s="12">
        <v>2.5536</v>
      </c>
      <c r="DU142" s="12">
        <v>5.255</v>
      </c>
      <c r="DV142" s="12">
        <v>2.2782</v>
      </c>
      <c r="DW142" s="12">
        <v>4.8959</v>
      </c>
      <c r="DX142" s="12">
        <v>5.3961</v>
      </c>
      <c r="DY142" s="12">
        <v>2.2506</v>
      </c>
      <c r="DZ142" s="12">
        <v>4.2249</v>
      </c>
      <c r="EA142" s="12">
        <v>2.1923</v>
      </c>
      <c r="EB142" s="12">
        <v>2.2399</v>
      </c>
      <c r="EC142" s="12">
        <v>3.4655</v>
      </c>
      <c r="ED142" s="12">
        <v>3.4265</v>
      </c>
      <c r="EE142" s="12">
        <v>4.3663</v>
      </c>
      <c r="EF142" s="12">
        <v>3.2184</v>
      </c>
      <c r="EG142" s="12">
        <v>2.1889</v>
      </c>
      <c r="EH142" s="12">
        <v>2.2919</v>
      </c>
      <c r="EI142" s="12">
        <v>2.3333</v>
      </c>
      <c r="EJ142" s="12">
        <v>3.3219</v>
      </c>
      <c r="EK142" s="12">
        <v>5.2266</v>
      </c>
      <c r="EL142" s="12">
        <v>3.9852</v>
      </c>
      <c r="EM142" s="12">
        <v>2.2296</v>
      </c>
      <c r="EN142" s="12">
        <v>4.4512</v>
      </c>
      <c r="EO142" s="12">
        <v>2.3098</v>
      </c>
      <c r="EP142" s="12">
        <v>2.2945</v>
      </c>
      <c r="EQ142" s="12">
        <v>3.0402</v>
      </c>
      <c r="ER142" s="12">
        <v>2.2276</v>
      </c>
      <c r="ES142" s="12">
        <v>2.2938</v>
      </c>
      <c r="ET142" s="12">
        <v>2.3052</v>
      </c>
      <c r="EU142" s="12">
        <v>2.2206</v>
      </c>
      <c r="EV142" s="12">
        <v>2.1032</v>
      </c>
      <c r="EW142" s="12">
        <v>2.2511</v>
      </c>
      <c r="EX142" s="12">
        <v>2.268</v>
      </c>
      <c r="EY142" s="12">
        <v>2.267</v>
      </c>
      <c r="EZ142" s="12">
        <v>2.2903</v>
      </c>
      <c r="FA142" s="12">
        <v>4.4191</v>
      </c>
      <c r="FB142" s="12">
        <v>2.9917</v>
      </c>
      <c r="FC142" s="12">
        <v>4.969</v>
      </c>
      <c r="FD142" s="12">
        <v>5.3394</v>
      </c>
      <c r="FE142" s="12">
        <v>3.0026</v>
      </c>
      <c r="FF142" s="12">
        <v>2.2708</v>
      </c>
      <c r="FG142" s="12">
        <v>2.3648</v>
      </c>
      <c r="FH142" s="12">
        <v>2.2817</v>
      </c>
      <c r="FI142" s="12">
        <v>2.2656</v>
      </c>
      <c r="FJ142" s="12">
        <v>2.2837</v>
      </c>
      <c r="FK142" s="12">
        <v>2.9259</v>
      </c>
      <c r="FL142" s="12">
        <v>2.3079</v>
      </c>
      <c r="FM142" s="12">
        <v>2.0812</v>
      </c>
      <c r="FN142" s="12">
        <v>4.7915</v>
      </c>
      <c r="FO142" s="12">
        <v>5.7057</v>
      </c>
      <c r="FP142" s="12">
        <v>2.2513</v>
      </c>
      <c r="FQ142" s="12">
        <v>5.4165</v>
      </c>
      <c r="FR142" s="12">
        <v>2.2109</v>
      </c>
      <c r="FS142" s="12">
        <v>2.222</v>
      </c>
      <c r="FT142" s="12">
        <v>3.4488</v>
      </c>
      <c r="FU142" s="12">
        <v>4.2766</v>
      </c>
      <c r="FV142" s="12">
        <v>3.2277</v>
      </c>
    </row>
    <row r="143" ht="15" spans="1:178">
      <c r="A143" s="12" t="s">
        <v>1545</v>
      </c>
      <c r="B143" s="12" t="s">
        <v>1546</v>
      </c>
      <c r="C143" s="12" t="s">
        <v>1547</v>
      </c>
      <c r="D143" s="12" t="s">
        <v>852</v>
      </c>
      <c r="E143" s="12" t="s">
        <v>853</v>
      </c>
      <c r="F143" s="12" t="s">
        <v>854</v>
      </c>
      <c r="G143" s="12" t="s">
        <v>1548</v>
      </c>
      <c r="H143" s="12">
        <v>241.118660556</v>
      </c>
      <c r="I143" s="12">
        <v>3.54168333333</v>
      </c>
      <c r="J143" s="12" t="s">
        <v>1499</v>
      </c>
      <c r="K143" s="12" t="s">
        <v>1127</v>
      </c>
      <c r="L143" s="12" t="s">
        <v>854</v>
      </c>
      <c r="M143" s="12">
        <v>63.6</v>
      </c>
      <c r="N143" s="12">
        <v>1.6272</v>
      </c>
      <c r="O143" s="12">
        <v>1.7355</v>
      </c>
      <c r="P143" s="12">
        <v>0.7978</v>
      </c>
      <c r="Q143" s="30">
        <v>7.197e-7</v>
      </c>
      <c r="R143" s="30">
        <v>2.546e-6</v>
      </c>
      <c r="S143" s="12">
        <v>2.56</v>
      </c>
      <c r="T143" s="12">
        <v>4.4478</v>
      </c>
      <c r="U143" s="12">
        <v>3.7195</v>
      </c>
      <c r="V143" s="12">
        <v>3.3424</v>
      </c>
      <c r="W143" s="12">
        <v>2.6936</v>
      </c>
      <c r="X143" s="12">
        <v>3.5558</v>
      </c>
      <c r="Y143" s="12">
        <v>4.0758</v>
      </c>
      <c r="Z143" s="12">
        <v>5.249</v>
      </c>
      <c r="AA143" s="12">
        <v>2.4941</v>
      </c>
      <c r="AB143" s="12">
        <v>5.8047</v>
      </c>
      <c r="AC143" s="12">
        <v>6.1736</v>
      </c>
      <c r="AD143" s="12">
        <v>4.5169</v>
      </c>
      <c r="AE143" s="12">
        <v>4.5004</v>
      </c>
      <c r="AF143" s="12">
        <v>3.9261</v>
      </c>
      <c r="AG143" s="12">
        <v>4.23</v>
      </c>
      <c r="AH143" s="12">
        <v>5.2351</v>
      </c>
      <c r="AI143" s="12">
        <v>2.5191</v>
      </c>
      <c r="AJ143" s="12">
        <v>2.4387</v>
      </c>
      <c r="AK143" s="12">
        <v>2.585</v>
      </c>
      <c r="AL143" s="12">
        <v>3.2609</v>
      </c>
      <c r="AM143" s="12">
        <v>2.4305</v>
      </c>
      <c r="AN143" s="12">
        <v>2.6971</v>
      </c>
      <c r="AO143" s="12">
        <v>4.9225</v>
      </c>
      <c r="AP143" s="12">
        <v>2.4723</v>
      </c>
      <c r="AQ143" s="12">
        <v>4.0712</v>
      </c>
      <c r="AR143" s="12">
        <v>4.1033</v>
      </c>
      <c r="AS143" s="12">
        <v>2.4841</v>
      </c>
      <c r="AT143" s="12">
        <v>3.98</v>
      </c>
      <c r="AU143" s="12">
        <v>2.9437</v>
      </c>
      <c r="AV143" s="12">
        <v>5.9519</v>
      </c>
      <c r="AW143" s="12">
        <v>2.5226</v>
      </c>
      <c r="AX143" s="12">
        <v>4.22</v>
      </c>
      <c r="AY143" s="12">
        <v>2.4974</v>
      </c>
      <c r="AZ143" s="12">
        <v>2.5114</v>
      </c>
      <c r="BA143" s="12">
        <v>3.2403</v>
      </c>
      <c r="BB143" s="12">
        <v>2.65</v>
      </c>
      <c r="BC143" s="12">
        <v>4.9564</v>
      </c>
      <c r="BD143" s="12">
        <v>5.1766</v>
      </c>
      <c r="BE143" s="12">
        <v>3.9975</v>
      </c>
      <c r="BF143" s="12">
        <v>2.5315</v>
      </c>
      <c r="BG143" s="12">
        <v>3.6791</v>
      </c>
      <c r="BH143" s="12">
        <v>5.4212</v>
      </c>
      <c r="BI143" s="12">
        <v>2.9478</v>
      </c>
      <c r="BJ143" s="12">
        <v>3.1694</v>
      </c>
      <c r="BK143" s="12">
        <v>4.2945</v>
      </c>
      <c r="BL143" s="12">
        <v>4.0058</v>
      </c>
      <c r="BM143" s="12">
        <v>4.1339</v>
      </c>
      <c r="BN143" s="12">
        <v>4.788</v>
      </c>
      <c r="BO143" s="12">
        <v>3.4925</v>
      </c>
      <c r="BP143" s="12">
        <v>2.566</v>
      </c>
      <c r="BQ143" s="12">
        <v>5.0551</v>
      </c>
      <c r="BR143" s="12">
        <v>2.6462</v>
      </c>
      <c r="BS143" s="12">
        <v>3.0772</v>
      </c>
      <c r="BT143" s="12">
        <v>2.4958</v>
      </c>
      <c r="BU143" s="12">
        <v>2.8701</v>
      </c>
      <c r="BV143" s="12">
        <v>4.656</v>
      </c>
      <c r="BW143" s="12">
        <v>6.2261</v>
      </c>
      <c r="BX143" s="12">
        <v>5.2393</v>
      </c>
      <c r="BY143" s="12">
        <v>2.6643</v>
      </c>
      <c r="BZ143" s="12">
        <v>2.6804</v>
      </c>
      <c r="CA143" s="12">
        <v>2.6272</v>
      </c>
      <c r="CB143" s="12">
        <v>4.9871</v>
      </c>
      <c r="CC143" s="12">
        <v>2.5439</v>
      </c>
      <c r="CD143" s="12">
        <v>4.9264</v>
      </c>
      <c r="CE143" s="12">
        <v>4.8513</v>
      </c>
      <c r="CF143" s="12">
        <v>3.3847</v>
      </c>
      <c r="CG143" s="12">
        <v>5.266</v>
      </c>
      <c r="CH143" s="12">
        <v>5.7092</v>
      </c>
      <c r="CI143" s="12">
        <v>4.5036</v>
      </c>
      <c r="CJ143" s="12">
        <v>2.5254</v>
      </c>
      <c r="CK143" s="12">
        <v>4.129</v>
      </c>
      <c r="CL143" s="12">
        <v>2.5001</v>
      </c>
      <c r="CM143" s="12">
        <v>5.7089</v>
      </c>
      <c r="CN143" s="12">
        <v>3.7469</v>
      </c>
      <c r="CO143" s="12">
        <v>5.9944</v>
      </c>
      <c r="CP143" s="12">
        <v>4.3379</v>
      </c>
      <c r="CQ143" s="12">
        <v>4.3743</v>
      </c>
      <c r="CR143" s="12">
        <v>2.609</v>
      </c>
      <c r="CS143" s="12">
        <v>3.3627</v>
      </c>
      <c r="CT143" s="12">
        <v>5.2217</v>
      </c>
      <c r="CU143" s="12">
        <v>6.0161</v>
      </c>
      <c r="CV143" s="12">
        <v>5.5449</v>
      </c>
      <c r="CW143" s="12">
        <v>3.5456</v>
      </c>
      <c r="CX143" s="12">
        <v>2.4893</v>
      </c>
      <c r="CY143" s="12">
        <v>6.4906</v>
      </c>
      <c r="CZ143" s="12">
        <v>6.6631</v>
      </c>
      <c r="DA143" s="12">
        <v>4.7132</v>
      </c>
      <c r="DB143" s="12">
        <v>5.4904</v>
      </c>
      <c r="DC143" s="12">
        <v>4.7864</v>
      </c>
      <c r="DD143" s="12">
        <v>3.2321</v>
      </c>
      <c r="DE143" s="12">
        <v>4.09</v>
      </c>
      <c r="DF143" s="12">
        <v>6.1424</v>
      </c>
      <c r="DG143" s="12">
        <v>5.3714</v>
      </c>
      <c r="DH143" s="12">
        <v>6.4414</v>
      </c>
      <c r="DI143" s="12">
        <v>5.5461</v>
      </c>
      <c r="DJ143" s="12">
        <v>5.5773</v>
      </c>
      <c r="DK143" s="12">
        <v>6.0241</v>
      </c>
      <c r="DL143" s="12">
        <v>4.944</v>
      </c>
      <c r="DM143" s="12">
        <v>5.4704</v>
      </c>
      <c r="DN143" s="12">
        <v>5.208</v>
      </c>
      <c r="DO143" s="12">
        <v>2.5774</v>
      </c>
      <c r="DP143" s="12">
        <v>5.5505</v>
      </c>
      <c r="DQ143" s="12">
        <v>4.5197</v>
      </c>
      <c r="DR143" s="12">
        <v>6.4035</v>
      </c>
      <c r="DS143" s="12">
        <v>6.2794</v>
      </c>
      <c r="DT143" s="12">
        <v>6.0135</v>
      </c>
      <c r="DU143" s="12">
        <v>4.2712</v>
      </c>
      <c r="DV143" s="12">
        <v>5.3992</v>
      </c>
      <c r="DW143" s="12">
        <v>4.5472</v>
      </c>
      <c r="DX143" s="12">
        <v>2.5824</v>
      </c>
      <c r="DY143" s="12">
        <v>5.0724</v>
      </c>
      <c r="DZ143" s="12">
        <v>3.2328</v>
      </c>
      <c r="EA143" s="12">
        <v>3.4965</v>
      </c>
      <c r="EB143" s="12">
        <v>5.2172</v>
      </c>
      <c r="EC143" s="12">
        <v>2.6734</v>
      </c>
      <c r="ED143" s="12">
        <v>4.0086</v>
      </c>
      <c r="EE143" s="12">
        <v>2.5652</v>
      </c>
      <c r="EF143" s="12">
        <v>5.744</v>
      </c>
      <c r="EG143" s="12">
        <v>2.4002</v>
      </c>
      <c r="EH143" s="12">
        <v>5.8058</v>
      </c>
      <c r="EI143" s="12">
        <v>5.875</v>
      </c>
      <c r="EJ143" s="12">
        <v>6.0548</v>
      </c>
      <c r="EK143" s="12">
        <v>4.1728</v>
      </c>
      <c r="EL143" s="12">
        <v>3.4846</v>
      </c>
      <c r="EM143" s="12">
        <v>4.5139</v>
      </c>
      <c r="EN143" s="12">
        <v>5.9494</v>
      </c>
      <c r="EO143" s="12">
        <v>5.7605</v>
      </c>
      <c r="EP143" s="12">
        <v>4.6084</v>
      </c>
      <c r="EQ143" s="12">
        <v>4.998</v>
      </c>
      <c r="ER143" s="12">
        <v>5.7619</v>
      </c>
      <c r="ES143" s="12">
        <v>5.2236</v>
      </c>
      <c r="ET143" s="12">
        <v>5.7274</v>
      </c>
      <c r="EU143" s="12">
        <v>5.1898</v>
      </c>
      <c r="EV143" s="12">
        <v>4.6264</v>
      </c>
      <c r="EW143" s="12">
        <v>5.6337</v>
      </c>
      <c r="EX143" s="12">
        <v>5.3537</v>
      </c>
      <c r="EY143" s="12">
        <v>6.0658</v>
      </c>
      <c r="EZ143" s="12">
        <v>5.6227</v>
      </c>
      <c r="FA143" s="12">
        <v>3.538</v>
      </c>
      <c r="FB143" s="12">
        <v>4.8145</v>
      </c>
      <c r="FC143" s="12">
        <v>3.7688</v>
      </c>
      <c r="FD143" s="12">
        <v>4.0361</v>
      </c>
      <c r="FE143" s="12">
        <v>5.693</v>
      </c>
      <c r="FF143" s="12">
        <v>5.2705</v>
      </c>
      <c r="FG143" s="12">
        <v>6.4184</v>
      </c>
      <c r="FH143" s="12">
        <v>2.7872</v>
      </c>
      <c r="FI143" s="12">
        <v>3.7793</v>
      </c>
      <c r="FJ143" s="12">
        <v>5.0525</v>
      </c>
      <c r="FK143" s="12">
        <v>6.4244</v>
      </c>
      <c r="FL143" s="12">
        <v>5.8927</v>
      </c>
      <c r="FM143" s="12">
        <v>4.6378</v>
      </c>
      <c r="FN143" s="12">
        <v>2.6832</v>
      </c>
      <c r="FO143" s="12">
        <v>5.6139</v>
      </c>
      <c r="FP143" s="12">
        <v>3.8308</v>
      </c>
      <c r="FQ143" s="12">
        <v>2.494</v>
      </c>
      <c r="FR143" s="12">
        <v>5.2264</v>
      </c>
      <c r="FS143" s="12">
        <v>5.0679</v>
      </c>
      <c r="FT143" s="12">
        <v>5.6609</v>
      </c>
      <c r="FU143" s="12">
        <v>2.8318</v>
      </c>
      <c r="FV143" s="12">
        <v>6.3933</v>
      </c>
    </row>
    <row r="144" ht="15" spans="1:178">
      <c r="A144" s="12" t="s">
        <v>1549</v>
      </c>
      <c r="B144" s="12" t="s">
        <v>1550</v>
      </c>
      <c r="C144" s="12" t="s">
        <v>1551</v>
      </c>
      <c r="D144" s="12" t="s">
        <v>852</v>
      </c>
      <c r="E144" s="12" t="s">
        <v>853</v>
      </c>
      <c r="F144" s="12" t="s">
        <v>854</v>
      </c>
      <c r="G144" s="12" t="s">
        <v>1552</v>
      </c>
      <c r="H144" s="12">
        <v>279.097990704</v>
      </c>
      <c r="I144" s="12">
        <v>2.79666666667</v>
      </c>
      <c r="J144" s="12" t="s">
        <v>1389</v>
      </c>
      <c r="K144" s="12" t="s">
        <v>1553</v>
      </c>
      <c r="L144" s="12">
        <v>46.2</v>
      </c>
      <c r="M144" s="12" t="s">
        <v>854</v>
      </c>
      <c r="N144" s="12">
        <v>1.5643</v>
      </c>
      <c r="O144" s="12">
        <v>2.1256</v>
      </c>
      <c r="P144" s="12">
        <v>0.7502</v>
      </c>
      <c r="Q144" s="30">
        <v>3.42e-6</v>
      </c>
      <c r="R144" s="30">
        <v>1.032e-5</v>
      </c>
      <c r="S144" s="12">
        <v>0.2254</v>
      </c>
      <c r="T144" s="12">
        <v>4.8334</v>
      </c>
      <c r="U144" s="12">
        <v>3.3941</v>
      </c>
      <c r="V144" s="12">
        <v>0.2192</v>
      </c>
      <c r="W144" s="12">
        <v>0.1925</v>
      </c>
      <c r="X144" s="12">
        <v>3.7441</v>
      </c>
      <c r="Y144" s="12">
        <v>4.3882</v>
      </c>
      <c r="Z144" s="12">
        <v>5.0896</v>
      </c>
      <c r="AA144" s="12">
        <v>0.1999</v>
      </c>
      <c r="AB144" s="12">
        <v>5.1505</v>
      </c>
      <c r="AC144" s="12">
        <v>5.5734</v>
      </c>
      <c r="AD144" s="12">
        <v>4.1879</v>
      </c>
      <c r="AE144" s="12">
        <v>4.4662</v>
      </c>
      <c r="AF144" s="12">
        <v>4.3815</v>
      </c>
      <c r="AG144" s="12">
        <v>4.5045</v>
      </c>
      <c r="AH144" s="12">
        <v>5.1115</v>
      </c>
      <c r="AI144" s="12">
        <v>4.0984</v>
      </c>
      <c r="AJ144" s="12">
        <v>3.4462</v>
      </c>
      <c r="AK144" s="12">
        <v>0.2075</v>
      </c>
      <c r="AL144" s="12">
        <v>2.8435</v>
      </c>
      <c r="AM144" s="12">
        <v>2.8358</v>
      </c>
      <c r="AN144" s="12">
        <v>0.207</v>
      </c>
      <c r="AO144" s="12">
        <v>5.094</v>
      </c>
      <c r="AP144" s="12">
        <v>1.5354</v>
      </c>
      <c r="AQ144" s="12">
        <v>3.8451</v>
      </c>
      <c r="AR144" s="12">
        <v>3.9595</v>
      </c>
      <c r="AS144" s="12">
        <v>2.2457</v>
      </c>
      <c r="AT144" s="12">
        <v>4.0272</v>
      </c>
      <c r="AU144" s="12">
        <v>2.0134</v>
      </c>
      <c r="AV144" s="12">
        <v>5.5169</v>
      </c>
      <c r="AW144" s="12">
        <v>0.2106</v>
      </c>
      <c r="AX144" s="12">
        <v>4.362</v>
      </c>
      <c r="AY144" s="12">
        <v>1.5452</v>
      </c>
      <c r="AZ144" s="12">
        <v>0.2064</v>
      </c>
      <c r="BA144" s="12">
        <v>2.5853</v>
      </c>
      <c r="BB144" s="12">
        <v>2.0649</v>
      </c>
      <c r="BC144" s="12">
        <v>4.8184</v>
      </c>
      <c r="BD144" s="12">
        <v>5.0695</v>
      </c>
      <c r="BE144" s="12">
        <v>3.6688</v>
      </c>
      <c r="BF144" s="12">
        <v>0.2141</v>
      </c>
      <c r="BG144" s="12">
        <v>3.2492</v>
      </c>
      <c r="BH144" s="12">
        <v>5.2396</v>
      </c>
      <c r="BI144" s="12">
        <v>2.5294</v>
      </c>
      <c r="BJ144" s="12">
        <v>3.0543</v>
      </c>
      <c r="BK144" s="12">
        <v>4.8137</v>
      </c>
      <c r="BL144" s="12">
        <v>3.6849</v>
      </c>
      <c r="BM144" s="12">
        <v>4.1872</v>
      </c>
      <c r="BN144" s="12">
        <v>4.7346</v>
      </c>
      <c r="BO144" s="12">
        <v>3.7493</v>
      </c>
      <c r="BP144" s="12">
        <v>2.938</v>
      </c>
      <c r="BQ144" s="12">
        <v>5.0125</v>
      </c>
      <c r="BR144" s="12">
        <v>1.3824</v>
      </c>
      <c r="BS144" s="12">
        <v>3.0042</v>
      </c>
      <c r="BT144" s="12">
        <v>1.5665</v>
      </c>
      <c r="BU144" s="12">
        <v>0.1893</v>
      </c>
      <c r="BV144" s="12">
        <v>4.7454</v>
      </c>
      <c r="BW144" s="12">
        <v>5.7494</v>
      </c>
      <c r="BX144" s="12">
        <v>4.8078</v>
      </c>
      <c r="BY144" s="12">
        <v>0.2102</v>
      </c>
      <c r="BZ144" s="12">
        <v>0.2132</v>
      </c>
      <c r="CA144" s="12">
        <v>2.9976</v>
      </c>
      <c r="CB144" s="12">
        <v>5.1878</v>
      </c>
      <c r="CC144" s="12">
        <v>3.3093</v>
      </c>
      <c r="CD144" s="12">
        <v>4.8062</v>
      </c>
      <c r="CE144" s="12">
        <v>4.5805</v>
      </c>
      <c r="CF144" s="12">
        <v>0.2019</v>
      </c>
      <c r="CG144" s="12">
        <v>4.9806</v>
      </c>
      <c r="CH144" s="12">
        <v>5.6658</v>
      </c>
      <c r="CI144" s="12">
        <v>4.4866</v>
      </c>
      <c r="CJ144" s="12">
        <v>0.2117</v>
      </c>
      <c r="CK144" s="12">
        <v>3.5899</v>
      </c>
      <c r="CL144" s="12">
        <v>1.6816</v>
      </c>
      <c r="CM144" s="12">
        <v>5.562</v>
      </c>
      <c r="CN144" s="12">
        <v>4.0672</v>
      </c>
      <c r="CO144" s="12">
        <v>5.7</v>
      </c>
      <c r="CP144" s="12">
        <v>4.5204</v>
      </c>
      <c r="CQ144" s="12">
        <v>4.7393</v>
      </c>
      <c r="CR144" s="12">
        <v>0.1815</v>
      </c>
      <c r="CS144" s="12">
        <v>1.6743</v>
      </c>
      <c r="CT144" s="12">
        <v>4.5965</v>
      </c>
      <c r="CU144" s="12">
        <v>5.6286</v>
      </c>
      <c r="CV144" s="12">
        <v>5.5749</v>
      </c>
      <c r="CW144" s="12">
        <v>4.123</v>
      </c>
      <c r="CX144" s="12">
        <v>0.1981</v>
      </c>
      <c r="CY144" s="12">
        <v>5.9398</v>
      </c>
      <c r="CZ144" s="12">
        <v>6.1665</v>
      </c>
      <c r="DA144" s="12">
        <v>3.8829</v>
      </c>
      <c r="DB144" s="12">
        <v>5.2177</v>
      </c>
      <c r="DC144" s="12">
        <v>4.2481</v>
      </c>
      <c r="DD144" s="12">
        <v>3.3951</v>
      </c>
      <c r="DE144" s="12">
        <v>4.6141</v>
      </c>
      <c r="DF144" s="12">
        <v>5.6852</v>
      </c>
      <c r="DG144" s="12">
        <v>5.4594</v>
      </c>
      <c r="DH144" s="12">
        <v>5.9205</v>
      </c>
      <c r="DI144" s="12">
        <v>5.4665</v>
      </c>
      <c r="DJ144" s="12">
        <v>5.4886</v>
      </c>
      <c r="DK144" s="12">
        <v>5.661</v>
      </c>
      <c r="DL144" s="12">
        <v>4.7193</v>
      </c>
      <c r="DM144" s="12">
        <v>5.6411</v>
      </c>
      <c r="DN144" s="12">
        <v>4.8657</v>
      </c>
      <c r="DO144" s="12">
        <v>3.4266</v>
      </c>
      <c r="DP144" s="12">
        <v>5.4639</v>
      </c>
      <c r="DQ144" s="12">
        <v>4.6553</v>
      </c>
      <c r="DR144" s="12">
        <v>5.9057</v>
      </c>
      <c r="DS144" s="12">
        <v>5.8779</v>
      </c>
      <c r="DT144" s="12">
        <v>5.7354</v>
      </c>
      <c r="DU144" s="12">
        <v>3.7986</v>
      </c>
      <c r="DV144" s="12">
        <v>5.3373</v>
      </c>
      <c r="DW144" s="12">
        <v>4.7578</v>
      </c>
      <c r="DX144" s="12">
        <v>0.1799</v>
      </c>
      <c r="DY144" s="12">
        <v>4.7379</v>
      </c>
      <c r="DZ144" s="12">
        <v>2.141</v>
      </c>
      <c r="EA144" s="12">
        <v>3.1313</v>
      </c>
      <c r="EB144" s="12">
        <v>4.6918</v>
      </c>
      <c r="EC144" s="12">
        <v>0.195</v>
      </c>
      <c r="ED144" s="12">
        <v>4.3003</v>
      </c>
      <c r="EE144" s="12">
        <v>0.2017</v>
      </c>
      <c r="EF144" s="12">
        <v>5.5633</v>
      </c>
      <c r="EG144" s="12">
        <v>2.2439</v>
      </c>
      <c r="EH144" s="12">
        <v>5.4315</v>
      </c>
      <c r="EI144" s="12">
        <v>5.6778</v>
      </c>
      <c r="EJ144" s="12">
        <v>5.614</v>
      </c>
      <c r="EK144" s="12">
        <v>3.9403</v>
      </c>
      <c r="EL144" s="12">
        <v>4.2215</v>
      </c>
      <c r="EM144" s="12">
        <v>4.7216</v>
      </c>
      <c r="EN144" s="12">
        <v>5.6943</v>
      </c>
      <c r="EO144" s="12">
        <v>5.4894</v>
      </c>
      <c r="EP144" s="12">
        <v>3.8341</v>
      </c>
      <c r="EQ144" s="12">
        <v>4.8839</v>
      </c>
      <c r="ER144" s="12">
        <v>5.4584</v>
      </c>
      <c r="ES144" s="12">
        <v>5.3259</v>
      </c>
      <c r="ET144" s="12">
        <v>5.7124</v>
      </c>
      <c r="EU144" s="12">
        <v>5.3368</v>
      </c>
      <c r="EV144" s="12">
        <v>4.8062</v>
      </c>
      <c r="EW144" s="12">
        <v>5.2595</v>
      </c>
      <c r="EX144" s="12">
        <v>5.3059</v>
      </c>
      <c r="EY144" s="12">
        <v>5.608</v>
      </c>
      <c r="EZ144" s="12">
        <v>5.9074</v>
      </c>
      <c r="FA144" s="12">
        <v>3.7762</v>
      </c>
      <c r="FB144" s="12">
        <v>4.9526</v>
      </c>
      <c r="FC144" s="12">
        <v>4.6435</v>
      </c>
      <c r="FD144" s="12">
        <v>4.153</v>
      </c>
      <c r="FE144" s="12">
        <v>5.6122</v>
      </c>
      <c r="FF144" s="12">
        <v>5.4703</v>
      </c>
      <c r="FG144" s="12">
        <v>5.928</v>
      </c>
      <c r="FH144" s="12">
        <v>0.1996</v>
      </c>
      <c r="FI144" s="12">
        <v>3.4478</v>
      </c>
      <c r="FJ144" s="12">
        <v>5.1519</v>
      </c>
      <c r="FK144" s="12">
        <v>6.0474</v>
      </c>
      <c r="FL144" s="12">
        <v>5.6033</v>
      </c>
      <c r="FM144" s="12">
        <v>4.3749</v>
      </c>
      <c r="FN144" s="12">
        <v>0.2184</v>
      </c>
      <c r="FO144" s="12">
        <v>5.799</v>
      </c>
      <c r="FP144" s="12">
        <v>3.1664</v>
      </c>
      <c r="FQ144" s="12">
        <v>0.1999</v>
      </c>
      <c r="FR144" s="12">
        <v>4.9014</v>
      </c>
      <c r="FS144" s="12">
        <v>5.1243</v>
      </c>
      <c r="FT144" s="12">
        <v>5.5431</v>
      </c>
      <c r="FU144" s="12">
        <v>0.1779</v>
      </c>
      <c r="FV144" s="12">
        <v>5.7587</v>
      </c>
    </row>
    <row r="145" ht="15" spans="1:178">
      <c r="A145" s="12" t="s">
        <v>1554</v>
      </c>
      <c r="B145" s="12" t="s">
        <v>1555</v>
      </c>
      <c r="C145" s="12" t="s">
        <v>1556</v>
      </c>
      <c r="D145" s="12" t="s">
        <v>852</v>
      </c>
      <c r="E145" s="12" t="s">
        <v>853</v>
      </c>
      <c r="F145" s="12" t="s">
        <v>854</v>
      </c>
      <c r="G145" s="12" t="s">
        <v>854</v>
      </c>
      <c r="H145" s="12">
        <v>278.114478783</v>
      </c>
      <c r="I145" s="12">
        <v>2.44551666667</v>
      </c>
      <c r="J145" s="12" t="s">
        <v>1389</v>
      </c>
      <c r="K145" s="12" t="s">
        <v>1131</v>
      </c>
      <c r="L145" s="12" t="s">
        <v>854</v>
      </c>
      <c r="M145" s="12">
        <v>72.6</v>
      </c>
      <c r="N145" s="12">
        <v>1.4828</v>
      </c>
      <c r="O145" s="12">
        <v>1.4028</v>
      </c>
      <c r="P145" s="12">
        <v>0.7737</v>
      </c>
      <c r="Q145" s="30">
        <v>9.511e-6</v>
      </c>
      <c r="R145" s="30">
        <v>2.615e-5</v>
      </c>
      <c r="S145" s="12">
        <v>1.4894</v>
      </c>
      <c r="T145" s="12">
        <v>4.0448</v>
      </c>
      <c r="U145" s="12">
        <v>2.3953</v>
      </c>
      <c r="V145" s="12">
        <v>1.4742</v>
      </c>
      <c r="W145" s="12">
        <v>1.4061</v>
      </c>
      <c r="X145" s="12">
        <v>3.0692</v>
      </c>
      <c r="Y145" s="12">
        <v>3.2168</v>
      </c>
      <c r="Z145" s="12">
        <v>4.5948</v>
      </c>
      <c r="AA145" s="12">
        <v>1.8103</v>
      </c>
      <c r="AB145" s="12">
        <v>4.8732</v>
      </c>
      <c r="AC145" s="12">
        <v>5.0611</v>
      </c>
      <c r="AD145" s="12">
        <v>3.7749</v>
      </c>
      <c r="AE145" s="12">
        <v>3.681</v>
      </c>
      <c r="AF145" s="12">
        <v>3.5999</v>
      </c>
      <c r="AG145" s="12">
        <v>3.3528</v>
      </c>
      <c r="AH145" s="12">
        <v>4.6335</v>
      </c>
      <c r="AI145" s="12">
        <v>3.4634</v>
      </c>
      <c r="AJ145" s="12">
        <v>2.4644</v>
      </c>
      <c r="AK145" s="12">
        <v>2.0029</v>
      </c>
      <c r="AL145" s="12">
        <v>2.2253</v>
      </c>
      <c r="AM145" s="12">
        <v>2.5791</v>
      </c>
      <c r="AN145" s="12">
        <v>1.4439</v>
      </c>
      <c r="AO145" s="12">
        <v>4.3649</v>
      </c>
      <c r="AP145" s="12">
        <v>3.1328</v>
      </c>
      <c r="AQ145" s="12">
        <v>3.0704</v>
      </c>
      <c r="AR145" s="12">
        <v>3.3376</v>
      </c>
      <c r="AS145" s="12">
        <v>1.416</v>
      </c>
      <c r="AT145" s="12">
        <v>2.2619</v>
      </c>
      <c r="AU145" s="12">
        <v>3.384</v>
      </c>
      <c r="AV145" s="12">
        <v>4.8428</v>
      </c>
      <c r="AW145" s="12">
        <v>1.4531</v>
      </c>
      <c r="AX145" s="12">
        <v>3.6247</v>
      </c>
      <c r="AY145" s="12">
        <v>3.203</v>
      </c>
      <c r="AZ145" s="12">
        <v>2.7904</v>
      </c>
      <c r="BA145" s="12">
        <v>1.4066</v>
      </c>
      <c r="BB145" s="12">
        <v>3.2385</v>
      </c>
      <c r="BC145" s="12">
        <v>3.6035</v>
      </c>
      <c r="BD145" s="12">
        <v>4.3153</v>
      </c>
      <c r="BE145" s="12">
        <v>1.7409</v>
      </c>
      <c r="BF145" s="12">
        <v>1.4618</v>
      </c>
      <c r="BG145" s="12">
        <v>2.6498</v>
      </c>
      <c r="BH145" s="12">
        <v>4.5016</v>
      </c>
      <c r="BI145" s="12">
        <v>2.3185</v>
      </c>
      <c r="BJ145" s="12">
        <v>2.8691</v>
      </c>
      <c r="BK145" s="12">
        <v>4.0005</v>
      </c>
      <c r="BL145" s="12">
        <v>1.4079</v>
      </c>
      <c r="BM145" s="12">
        <v>1.3931</v>
      </c>
      <c r="BN145" s="12">
        <v>1.4105</v>
      </c>
      <c r="BO145" s="12">
        <v>2.3209</v>
      </c>
      <c r="BP145" s="12">
        <v>3.0807</v>
      </c>
      <c r="BQ145" s="12">
        <v>3.8962</v>
      </c>
      <c r="BR145" s="12">
        <v>1.4383</v>
      </c>
      <c r="BS145" s="12">
        <v>2.1986</v>
      </c>
      <c r="BT145" s="12">
        <v>1.8606</v>
      </c>
      <c r="BU145" s="12">
        <v>3.2561</v>
      </c>
      <c r="BV145" s="12">
        <v>4.0111</v>
      </c>
      <c r="BW145" s="12">
        <v>4.9418</v>
      </c>
      <c r="BX145" s="12">
        <v>3.944</v>
      </c>
      <c r="BY145" s="12">
        <v>1.452</v>
      </c>
      <c r="BZ145" s="12">
        <v>2.4395</v>
      </c>
      <c r="CA145" s="12">
        <v>1.4424</v>
      </c>
      <c r="CB145" s="12">
        <v>4.2408</v>
      </c>
      <c r="CC145" s="12">
        <v>1.4738</v>
      </c>
      <c r="CD145" s="12">
        <v>3.7704</v>
      </c>
      <c r="CE145" s="12">
        <v>3.4174</v>
      </c>
      <c r="CF145" s="12">
        <v>2.5166</v>
      </c>
      <c r="CG145" s="12">
        <v>4.4852</v>
      </c>
      <c r="CH145" s="12">
        <v>5.0222</v>
      </c>
      <c r="CI145" s="12">
        <v>3.1642</v>
      </c>
      <c r="CJ145" s="12">
        <v>1.4559</v>
      </c>
      <c r="CK145" s="12">
        <v>1.4275</v>
      </c>
      <c r="CL145" s="12">
        <v>2.9516</v>
      </c>
      <c r="CM145" s="12">
        <v>4.7885</v>
      </c>
      <c r="CN145" s="12">
        <v>2.6144</v>
      </c>
      <c r="CO145" s="12">
        <v>4.7791</v>
      </c>
      <c r="CP145" s="12">
        <v>2.7018</v>
      </c>
      <c r="CQ145" s="12">
        <v>4.0251</v>
      </c>
      <c r="CR145" s="12">
        <v>2.4605</v>
      </c>
      <c r="CS145" s="12">
        <v>3.2898</v>
      </c>
      <c r="CT145" s="12">
        <v>2.8526</v>
      </c>
      <c r="CU145" s="12">
        <v>5.1788</v>
      </c>
      <c r="CV145" s="12">
        <v>4.782</v>
      </c>
      <c r="CW145" s="12">
        <v>3.1095</v>
      </c>
      <c r="CX145" s="12">
        <v>1.421</v>
      </c>
      <c r="CY145" s="12">
        <v>4.9334</v>
      </c>
      <c r="CZ145" s="12">
        <v>4.9269</v>
      </c>
      <c r="DA145" s="12">
        <v>3.3497</v>
      </c>
      <c r="DB145" s="12">
        <v>4.4462</v>
      </c>
      <c r="DC145" s="12">
        <v>3.5877</v>
      </c>
      <c r="DD145" s="12">
        <v>1.5692</v>
      </c>
      <c r="DE145" s="12">
        <v>3.7418</v>
      </c>
      <c r="DF145" s="12">
        <v>4.9179</v>
      </c>
      <c r="DG145" s="12">
        <v>4.8797</v>
      </c>
      <c r="DH145" s="12">
        <v>4.7549</v>
      </c>
      <c r="DI145" s="12">
        <v>5.0125</v>
      </c>
      <c r="DJ145" s="12">
        <v>4.7233</v>
      </c>
      <c r="DK145" s="12">
        <v>5.0369</v>
      </c>
      <c r="DL145" s="12">
        <v>3.235</v>
      </c>
      <c r="DM145" s="12">
        <v>4.4944</v>
      </c>
      <c r="DN145" s="12">
        <v>3.5956</v>
      </c>
      <c r="DO145" s="12">
        <v>2.0712</v>
      </c>
      <c r="DP145" s="12">
        <v>4.9025</v>
      </c>
      <c r="DQ145" s="12">
        <v>3.1697</v>
      </c>
      <c r="DR145" s="12">
        <v>5.135</v>
      </c>
      <c r="DS145" s="12">
        <v>5.073</v>
      </c>
      <c r="DT145" s="12">
        <v>4.9039</v>
      </c>
      <c r="DU145" s="12">
        <v>2.4117</v>
      </c>
      <c r="DV145" s="12">
        <v>4.3322</v>
      </c>
      <c r="DW145" s="12">
        <v>3.624</v>
      </c>
      <c r="DX145" s="12">
        <v>3.1152</v>
      </c>
      <c r="DY145" s="12">
        <v>3.1869</v>
      </c>
      <c r="DZ145" s="12">
        <v>2.9495</v>
      </c>
      <c r="EA145" s="12">
        <v>1.3385</v>
      </c>
      <c r="EB145" s="12">
        <v>3.6771</v>
      </c>
      <c r="EC145" s="12">
        <v>1.4127</v>
      </c>
      <c r="ED145" s="12">
        <v>3.0072</v>
      </c>
      <c r="EE145" s="12">
        <v>2.7702</v>
      </c>
      <c r="EF145" s="12">
        <v>4.9939</v>
      </c>
      <c r="EG145" s="12">
        <v>1.3353</v>
      </c>
      <c r="EH145" s="12">
        <v>4.818</v>
      </c>
      <c r="EI145" s="12">
        <v>4.9712</v>
      </c>
      <c r="EJ145" s="12">
        <v>4.7604</v>
      </c>
      <c r="EK145" s="12">
        <v>3.6559</v>
      </c>
      <c r="EL145" s="12">
        <v>3.1375</v>
      </c>
      <c r="EM145" s="12">
        <v>3.0423</v>
      </c>
      <c r="EN145" s="12">
        <v>4.9447</v>
      </c>
      <c r="EO145" s="12">
        <v>4.9868</v>
      </c>
      <c r="EP145" s="12">
        <v>1.4371</v>
      </c>
      <c r="EQ145" s="12">
        <v>4.0982</v>
      </c>
      <c r="ER145" s="12">
        <v>4.6534</v>
      </c>
      <c r="ES145" s="12">
        <v>4.751</v>
      </c>
      <c r="ET145" s="12">
        <v>4.7737</v>
      </c>
      <c r="EU145" s="12">
        <v>4.4345</v>
      </c>
      <c r="EV145" s="12">
        <v>3.2248</v>
      </c>
      <c r="EW145" s="12">
        <v>4.4523</v>
      </c>
      <c r="EX145" s="12">
        <v>4.7391</v>
      </c>
      <c r="EY145" s="12">
        <v>4.8535</v>
      </c>
      <c r="EZ145" s="12">
        <v>4.7643</v>
      </c>
      <c r="FA145" s="12">
        <v>2.8957</v>
      </c>
      <c r="FB145" s="12">
        <v>4.5181</v>
      </c>
      <c r="FC145" s="12">
        <v>3.8894</v>
      </c>
      <c r="FD145" s="12">
        <v>3.4259</v>
      </c>
      <c r="FE145" s="12">
        <v>4.9476</v>
      </c>
      <c r="FF145" s="12">
        <v>4.8601</v>
      </c>
      <c r="FG145" s="12">
        <v>5.0782</v>
      </c>
      <c r="FH145" s="12">
        <v>1.4248</v>
      </c>
      <c r="FI145" s="12">
        <v>1.4092</v>
      </c>
      <c r="FJ145" s="12">
        <v>3.306</v>
      </c>
      <c r="FK145" s="12">
        <v>4.9741</v>
      </c>
      <c r="FL145" s="12">
        <v>4.9556</v>
      </c>
      <c r="FM145" s="12">
        <v>2.5469</v>
      </c>
      <c r="FN145" s="12">
        <v>3.1521</v>
      </c>
      <c r="FO145" s="12">
        <v>4.866</v>
      </c>
      <c r="FP145" s="12">
        <v>3.2081</v>
      </c>
      <c r="FQ145" s="12">
        <v>1.4256</v>
      </c>
      <c r="FR145" s="12">
        <v>3.7648</v>
      </c>
      <c r="FS145" s="12">
        <v>3.6613</v>
      </c>
      <c r="FT145" s="12">
        <v>5.0963</v>
      </c>
      <c r="FU145" s="12">
        <v>2.8768</v>
      </c>
      <c r="FV145" s="12">
        <v>4.6799</v>
      </c>
    </row>
    <row r="146" ht="15" spans="1:178">
      <c r="A146" s="12" t="s">
        <v>1557</v>
      </c>
      <c r="B146" s="12" t="s">
        <v>1558</v>
      </c>
      <c r="C146" s="12" t="s">
        <v>1559</v>
      </c>
      <c r="D146" s="12" t="s">
        <v>852</v>
      </c>
      <c r="E146" s="12" t="s">
        <v>853</v>
      </c>
      <c r="F146" s="12" t="s">
        <v>854</v>
      </c>
      <c r="G146" s="12" t="s">
        <v>1560</v>
      </c>
      <c r="H146" s="12">
        <v>203.102816574</v>
      </c>
      <c r="I146" s="12">
        <v>1.7062</v>
      </c>
      <c r="J146" s="12" t="s">
        <v>1389</v>
      </c>
      <c r="K146" s="12" t="s">
        <v>1561</v>
      </c>
      <c r="L146" s="12" t="s">
        <v>854</v>
      </c>
      <c r="M146" s="12">
        <v>61.6</v>
      </c>
      <c r="N146" s="12">
        <v>1.4976</v>
      </c>
      <c r="O146" s="12">
        <v>1.58</v>
      </c>
      <c r="P146" s="12">
        <v>0.8206</v>
      </c>
      <c r="Q146" s="30">
        <v>2.91e-6</v>
      </c>
      <c r="R146" s="30">
        <v>8.916e-6</v>
      </c>
      <c r="S146" s="12">
        <v>2.5193</v>
      </c>
      <c r="T146" s="12">
        <v>5.1776</v>
      </c>
      <c r="U146" s="12">
        <v>2.9119</v>
      </c>
      <c r="V146" s="12">
        <v>2.5037</v>
      </c>
      <c r="W146" s="12">
        <v>2.8988</v>
      </c>
      <c r="X146" s="12">
        <v>3.5099</v>
      </c>
      <c r="Y146" s="12">
        <v>5.1567</v>
      </c>
      <c r="Z146" s="12">
        <v>5.1987</v>
      </c>
      <c r="AA146" s="12">
        <v>2.4535</v>
      </c>
      <c r="AB146" s="12">
        <v>5.5483</v>
      </c>
      <c r="AC146" s="12">
        <v>5.9554</v>
      </c>
      <c r="AD146" s="12">
        <v>4.739</v>
      </c>
      <c r="AE146" s="12">
        <v>4.6722</v>
      </c>
      <c r="AF146" s="12">
        <v>4.4228</v>
      </c>
      <c r="AG146" s="12">
        <v>4.9536</v>
      </c>
      <c r="AH146" s="12">
        <v>5.2443</v>
      </c>
      <c r="AI146" s="12">
        <v>2.4785</v>
      </c>
      <c r="AJ146" s="12">
        <v>4.0457</v>
      </c>
      <c r="AK146" s="12">
        <v>2.4738</v>
      </c>
      <c r="AL146" s="12">
        <v>3.8853</v>
      </c>
      <c r="AM146" s="12">
        <v>4.2996</v>
      </c>
      <c r="AN146" s="12">
        <v>2.4724</v>
      </c>
      <c r="AO146" s="12">
        <v>5.3441</v>
      </c>
      <c r="AP146" s="12">
        <v>2.4317</v>
      </c>
      <c r="AQ146" s="12">
        <v>2.422</v>
      </c>
      <c r="AR146" s="12">
        <v>4.2559</v>
      </c>
      <c r="AS146" s="12">
        <v>2.4435</v>
      </c>
      <c r="AT146" s="12">
        <v>4.6494</v>
      </c>
      <c r="AU146" s="12">
        <v>3.2533</v>
      </c>
      <c r="AV146" s="12">
        <v>5.6204</v>
      </c>
      <c r="AW146" s="12">
        <v>2.4819</v>
      </c>
      <c r="AX146" s="12">
        <v>4.5972</v>
      </c>
      <c r="AY146" s="12">
        <v>2.4568</v>
      </c>
      <c r="AZ146" s="12">
        <v>2.4708</v>
      </c>
      <c r="BA146" s="12">
        <v>4.7536</v>
      </c>
      <c r="BB146" s="12">
        <v>4.5624</v>
      </c>
      <c r="BC146" s="12">
        <v>5.1089</v>
      </c>
      <c r="BD146" s="12">
        <v>5.3958</v>
      </c>
      <c r="BE146" s="12">
        <v>4.1769</v>
      </c>
      <c r="BF146" s="12">
        <v>2.4909</v>
      </c>
      <c r="BG146" s="12">
        <v>5.0227</v>
      </c>
      <c r="BH146" s="12">
        <v>5.678</v>
      </c>
      <c r="BI146" s="12">
        <v>2.4755</v>
      </c>
      <c r="BJ146" s="12">
        <v>3.4866</v>
      </c>
      <c r="BK146" s="12">
        <v>5.3006</v>
      </c>
      <c r="BL146" s="12">
        <v>3.701</v>
      </c>
      <c r="BM146" s="12">
        <v>2.4197</v>
      </c>
      <c r="BN146" s="12">
        <v>4.9364</v>
      </c>
      <c r="BO146" s="12">
        <v>4.4037</v>
      </c>
      <c r="BP146" s="12">
        <v>2.4355</v>
      </c>
      <c r="BQ146" s="12">
        <v>5.3485</v>
      </c>
      <c r="BR146" s="12">
        <v>3.2943</v>
      </c>
      <c r="BS146" s="12">
        <v>2.6101</v>
      </c>
      <c r="BT146" s="12">
        <v>2.4552</v>
      </c>
      <c r="BU146" s="12">
        <v>4.6738</v>
      </c>
      <c r="BV146" s="12">
        <v>5.3106</v>
      </c>
      <c r="BW146" s="12">
        <v>5.9238</v>
      </c>
      <c r="BX146" s="12">
        <v>5.1217</v>
      </c>
      <c r="BY146" s="12">
        <v>2.4808</v>
      </c>
      <c r="BZ146" s="12">
        <v>2.4885</v>
      </c>
      <c r="CA146" s="12">
        <v>2.4708</v>
      </c>
      <c r="CB146" s="12">
        <v>5.275</v>
      </c>
      <c r="CC146" s="12">
        <v>2.5033</v>
      </c>
      <c r="CD146" s="12">
        <v>4.9868</v>
      </c>
      <c r="CE146" s="12">
        <v>5.0286</v>
      </c>
      <c r="CF146" s="12">
        <v>2.459</v>
      </c>
      <c r="CG146" s="12">
        <v>5.3016</v>
      </c>
      <c r="CH146" s="12">
        <v>5.7202</v>
      </c>
      <c r="CI146" s="12">
        <v>4.4087</v>
      </c>
      <c r="CJ146" s="12">
        <v>2.4847</v>
      </c>
      <c r="CK146" s="12">
        <v>4.0824</v>
      </c>
      <c r="CL146" s="12">
        <v>2.5626</v>
      </c>
      <c r="CM146" s="12">
        <v>5.727</v>
      </c>
      <c r="CN146" s="12">
        <v>4.1575</v>
      </c>
      <c r="CO146" s="12">
        <v>5.7445</v>
      </c>
      <c r="CP146" s="12">
        <v>4.7458</v>
      </c>
      <c r="CQ146" s="12">
        <v>5.163</v>
      </c>
      <c r="CR146" s="12">
        <v>2.8016</v>
      </c>
      <c r="CS146" s="12">
        <v>4.5813</v>
      </c>
      <c r="CT146" s="12">
        <v>4.9529</v>
      </c>
      <c r="CU146" s="12">
        <v>5.8167</v>
      </c>
      <c r="CV146" s="12">
        <v>5.5835</v>
      </c>
      <c r="CW146" s="12">
        <v>5.0725</v>
      </c>
      <c r="CX146" s="12">
        <v>2.4487</v>
      </c>
      <c r="CY146" s="12">
        <v>6.2175</v>
      </c>
      <c r="CZ146" s="12">
        <v>6.4139</v>
      </c>
      <c r="DA146" s="12">
        <v>4.0741</v>
      </c>
      <c r="DB146" s="12">
        <v>5.6373</v>
      </c>
      <c r="DC146" s="12">
        <v>3.6075</v>
      </c>
      <c r="DD146" s="12">
        <v>2.4421</v>
      </c>
      <c r="DE146" s="12">
        <v>5.2521</v>
      </c>
      <c r="DF146" s="12">
        <v>5.9374</v>
      </c>
      <c r="DG146" s="12">
        <v>5.6503</v>
      </c>
      <c r="DH146" s="12">
        <v>6.1066</v>
      </c>
      <c r="DI146" s="12">
        <v>5.3782</v>
      </c>
      <c r="DJ146" s="12">
        <v>5.7777</v>
      </c>
      <c r="DK146" s="12">
        <v>6.1037</v>
      </c>
      <c r="DL146" s="12">
        <v>4.6548</v>
      </c>
      <c r="DM146" s="12">
        <v>5.6451</v>
      </c>
      <c r="DN146" s="12">
        <v>5.5595</v>
      </c>
      <c r="DO146" s="12">
        <v>3.5942</v>
      </c>
      <c r="DP146" s="12">
        <v>5.8176</v>
      </c>
      <c r="DQ146" s="12">
        <v>4.8903</v>
      </c>
      <c r="DR146" s="12">
        <v>6.0468</v>
      </c>
      <c r="DS146" s="12">
        <v>6.1815</v>
      </c>
      <c r="DT146" s="12">
        <v>5.8256</v>
      </c>
      <c r="DU146" s="12">
        <v>4.5332</v>
      </c>
      <c r="DV146" s="12">
        <v>5.4291</v>
      </c>
      <c r="DW146" s="12">
        <v>4.5914</v>
      </c>
      <c r="DX146" s="12">
        <v>3.1611</v>
      </c>
      <c r="DY146" s="12">
        <v>4.987</v>
      </c>
      <c r="DZ146" s="12">
        <v>3.9109</v>
      </c>
      <c r="EA146" s="12">
        <v>2.3629</v>
      </c>
      <c r="EB146" s="12">
        <v>4.3415</v>
      </c>
      <c r="EC146" s="12">
        <v>2.4401</v>
      </c>
      <c r="ED146" s="12">
        <v>4.8118</v>
      </c>
      <c r="EE146" s="12">
        <v>2.4582</v>
      </c>
      <c r="EF146" s="12">
        <v>5.7795</v>
      </c>
      <c r="EG146" s="12">
        <v>2.8077</v>
      </c>
      <c r="EH146" s="12">
        <v>5.7769</v>
      </c>
      <c r="EI146" s="12">
        <v>5.5924</v>
      </c>
      <c r="EJ146" s="12">
        <v>6.009</v>
      </c>
      <c r="EK146" s="12">
        <v>3.0149</v>
      </c>
      <c r="EL146" s="12">
        <v>4.9491</v>
      </c>
      <c r="EM146" s="12">
        <v>4.9373</v>
      </c>
      <c r="EN146" s="12">
        <v>6.0494</v>
      </c>
      <c r="EO146" s="12">
        <v>5.7918</v>
      </c>
      <c r="EP146" s="12">
        <v>3.421</v>
      </c>
      <c r="EQ146" s="12">
        <v>5.5057</v>
      </c>
      <c r="ER146" s="12">
        <v>5.7495</v>
      </c>
      <c r="ES146" s="12">
        <v>5.5557</v>
      </c>
      <c r="ET146" s="12">
        <v>5.8646</v>
      </c>
      <c r="EU146" s="12">
        <v>5.1818</v>
      </c>
      <c r="EV146" s="12">
        <v>5.2043</v>
      </c>
      <c r="EW146" s="12">
        <v>5.636</v>
      </c>
      <c r="EX146" s="12">
        <v>5.348</v>
      </c>
      <c r="EY146" s="12">
        <v>5.9951</v>
      </c>
      <c r="EZ146" s="12">
        <v>5.9346</v>
      </c>
      <c r="FA146" s="12">
        <v>3.5767</v>
      </c>
      <c r="FB146" s="12">
        <v>5.4457</v>
      </c>
      <c r="FC146" s="12">
        <v>5.2045</v>
      </c>
      <c r="FD146" s="12">
        <v>3.8068</v>
      </c>
      <c r="FE146" s="12">
        <v>5.7788</v>
      </c>
      <c r="FF146" s="12">
        <v>5.6654</v>
      </c>
      <c r="FG146" s="12">
        <v>6.1175</v>
      </c>
      <c r="FH146" s="12">
        <v>3.1245</v>
      </c>
      <c r="FI146" s="12">
        <v>4.485</v>
      </c>
      <c r="FJ146" s="12">
        <v>5.3965</v>
      </c>
      <c r="FK146" s="12">
        <v>6.1671</v>
      </c>
      <c r="FL146" s="12">
        <v>6.0048</v>
      </c>
      <c r="FM146" s="12">
        <v>3.7342</v>
      </c>
      <c r="FN146" s="12">
        <v>2.5019</v>
      </c>
      <c r="FO146" s="12">
        <v>5.7879</v>
      </c>
      <c r="FP146" s="12">
        <v>3.3819</v>
      </c>
      <c r="FQ146" s="12">
        <v>3.8582</v>
      </c>
      <c r="FR146" s="12">
        <v>4.4644</v>
      </c>
      <c r="FS146" s="12">
        <v>4.9352</v>
      </c>
      <c r="FT146" s="12">
        <v>5.9476</v>
      </c>
      <c r="FU146" s="12">
        <v>2.3913</v>
      </c>
      <c r="FV146" s="12">
        <v>5.5686</v>
      </c>
    </row>
    <row r="147" ht="15" spans="1:178">
      <c r="A147" s="12" t="s">
        <v>1562</v>
      </c>
      <c r="B147" s="12" t="s">
        <v>1563</v>
      </c>
      <c r="C147" s="12" t="s">
        <v>1564</v>
      </c>
      <c r="D147" s="12" t="s">
        <v>852</v>
      </c>
      <c r="E147" s="12" t="s">
        <v>853</v>
      </c>
      <c r="F147" s="12" t="s">
        <v>854</v>
      </c>
      <c r="G147" s="12" t="s">
        <v>854</v>
      </c>
      <c r="H147" s="12">
        <v>188.066742247</v>
      </c>
      <c r="I147" s="12">
        <v>0.758433333333</v>
      </c>
      <c r="J147" s="12" t="s">
        <v>1389</v>
      </c>
      <c r="K147" s="12" t="s">
        <v>1565</v>
      </c>
      <c r="L147" s="12" t="s">
        <v>854</v>
      </c>
      <c r="M147" s="12">
        <v>58.7</v>
      </c>
      <c r="N147" s="12">
        <v>2.1831</v>
      </c>
      <c r="O147" s="12">
        <v>1.4437</v>
      </c>
      <c r="P147" s="12">
        <v>0.7286</v>
      </c>
      <c r="Q147" s="30">
        <v>1.98e-13</v>
      </c>
      <c r="R147" s="30">
        <v>5.1e-12</v>
      </c>
      <c r="S147" s="12">
        <v>2.6513</v>
      </c>
      <c r="T147" s="12">
        <v>4.173</v>
      </c>
      <c r="U147" s="12">
        <v>2.5438</v>
      </c>
      <c r="V147" s="12">
        <v>2.6356</v>
      </c>
      <c r="W147" s="12">
        <v>2.5651</v>
      </c>
      <c r="X147" s="12">
        <v>2.5412</v>
      </c>
      <c r="Y147" s="12">
        <v>2.4995</v>
      </c>
      <c r="Z147" s="12">
        <v>3.7806</v>
      </c>
      <c r="AA147" s="12">
        <v>2.5854</v>
      </c>
      <c r="AB147" s="12">
        <v>2.7457</v>
      </c>
      <c r="AC147" s="12">
        <v>4.3879</v>
      </c>
      <c r="AD147" s="12">
        <v>2.5705</v>
      </c>
      <c r="AE147" s="12">
        <v>2.485</v>
      </c>
      <c r="AF147" s="12">
        <v>2.497</v>
      </c>
      <c r="AG147" s="12">
        <v>3.8455</v>
      </c>
      <c r="AH147" s="12">
        <v>3.9602</v>
      </c>
      <c r="AI147" s="12">
        <v>2.6104</v>
      </c>
      <c r="AJ147" s="12">
        <v>2.5299</v>
      </c>
      <c r="AK147" s="12">
        <v>2.6057</v>
      </c>
      <c r="AL147" s="12">
        <v>2.5672</v>
      </c>
      <c r="AM147" s="12">
        <v>2.5217</v>
      </c>
      <c r="AN147" s="12">
        <v>2.6043</v>
      </c>
      <c r="AO147" s="12">
        <v>4.498</v>
      </c>
      <c r="AP147" s="12">
        <v>2.5636</v>
      </c>
      <c r="AQ147" s="12">
        <v>2.5538</v>
      </c>
      <c r="AR147" s="12">
        <v>2.4991</v>
      </c>
      <c r="AS147" s="12">
        <v>2.5753</v>
      </c>
      <c r="AT147" s="12">
        <v>2.5913</v>
      </c>
      <c r="AU147" s="12">
        <v>2.5771</v>
      </c>
      <c r="AV147" s="12">
        <v>4.4107</v>
      </c>
      <c r="AW147" s="12">
        <v>2.6139</v>
      </c>
      <c r="AX147" s="12">
        <v>3.1882</v>
      </c>
      <c r="AY147" s="12">
        <v>2.5886</v>
      </c>
      <c r="AZ147" s="12">
        <v>2.6027</v>
      </c>
      <c r="BA147" s="12">
        <v>2.5656</v>
      </c>
      <c r="BB147" s="12">
        <v>3.2169</v>
      </c>
      <c r="BC147" s="12">
        <v>2.566</v>
      </c>
      <c r="BD147" s="12">
        <v>3.9793</v>
      </c>
      <c r="BE147" s="12">
        <v>2.5593</v>
      </c>
      <c r="BF147" s="12">
        <v>2.6228</v>
      </c>
      <c r="BG147" s="12">
        <v>2.5447</v>
      </c>
      <c r="BH147" s="12">
        <v>4.5982</v>
      </c>
      <c r="BI147" s="12">
        <v>2.6074</v>
      </c>
      <c r="BJ147" s="12">
        <v>2.5713</v>
      </c>
      <c r="BK147" s="12">
        <v>4.491</v>
      </c>
      <c r="BL147" s="12">
        <v>2.567</v>
      </c>
      <c r="BM147" s="12">
        <v>2.5516</v>
      </c>
      <c r="BN147" s="12">
        <v>4.1178</v>
      </c>
      <c r="BO147" s="12">
        <v>2.5674</v>
      </c>
      <c r="BP147" s="12">
        <v>2.5674</v>
      </c>
      <c r="BQ147" s="12">
        <v>3.9125</v>
      </c>
      <c r="BR147" s="12">
        <v>2.5985</v>
      </c>
      <c r="BS147" s="12">
        <v>2.57</v>
      </c>
      <c r="BT147" s="12">
        <v>2.5871</v>
      </c>
      <c r="BU147" s="12">
        <v>2.7815</v>
      </c>
      <c r="BV147" s="12">
        <v>4.2705</v>
      </c>
      <c r="BW147" s="12">
        <v>4.4908</v>
      </c>
      <c r="BX147" s="12">
        <v>3.6162</v>
      </c>
      <c r="BY147" s="12">
        <v>2.6127</v>
      </c>
      <c r="BZ147" s="12">
        <v>2.6205</v>
      </c>
      <c r="CA147" s="12">
        <v>2.6027</v>
      </c>
      <c r="CB147" s="12">
        <v>4.0144</v>
      </c>
      <c r="CC147" s="12">
        <v>2.6352</v>
      </c>
      <c r="CD147" s="12">
        <v>3.3767</v>
      </c>
      <c r="CE147" s="12">
        <v>2.4852</v>
      </c>
      <c r="CF147" s="12">
        <v>2.5909</v>
      </c>
      <c r="CG147" s="12">
        <v>2.9057</v>
      </c>
      <c r="CH147" s="12">
        <v>4.7926</v>
      </c>
      <c r="CI147" s="12">
        <v>2.9361</v>
      </c>
      <c r="CJ147" s="12">
        <v>2.6167</v>
      </c>
      <c r="CK147" s="12">
        <v>2.5873</v>
      </c>
      <c r="CL147" s="12">
        <v>2.5914</v>
      </c>
      <c r="CM147" s="12">
        <v>4.7532</v>
      </c>
      <c r="CN147" s="12">
        <v>3.3424</v>
      </c>
      <c r="CO147" s="12">
        <v>4.6182</v>
      </c>
      <c r="CP147" s="12">
        <v>2.4751</v>
      </c>
      <c r="CQ147" s="12">
        <v>2.7438</v>
      </c>
      <c r="CR147" s="12">
        <v>2.5336</v>
      </c>
      <c r="CS147" s="12">
        <v>3.6116</v>
      </c>
      <c r="CT147" s="12">
        <v>4.5041</v>
      </c>
      <c r="CU147" s="12">
        <v>4.196</v>
      </c>
      <c r="CV147" s="12">
        <v>4.3311</v>
      </c>
      <c r="CW147" s="12">
        <v>3.2633</v>
      </c>
      <c r="CX147" s="12">
        <v>2.5805</v>
      </c>
      <c r="CY147" s="12">
        <v>4.9051</v>
      </c>
      <c r="CZ147" s="12">
        <v>5.0801</v>
      </c>
      <c r="DA147" s="12">
        <v>4.7457</v>
      </c>
      <c r="DB147" s="12">
        <v>4.3631</v>
      </c>
      <c r="DC147" s="12">
        <v>4.6804</v>
      </c>
      <c r="DD147" s="12">
        <v>3.0075</v>
      </c>
      <c r="DE147" s="12">
        <v>4.6749</v>
      </c>
      <c r="DF147" s="12">
        <v>4.7928</v>
      </c>
      <c r="DG147" s="12">
        <v>4.3349</v>
      </c>
      <c r="DH147" s="12">
        <v>4.6983</v>
      </c>
      <c r="DI147" s="12">
        <v>3.9932</v>
      </c>
      <c r="DJ147" s="12">
        <v>4.7397</v>
      </c>
      <c r="DK147" s="12">
        <v>4.4956</v>
      </c>
      <c r="DL147" s="12">
        <v>4.9403</v>
      </c>
      <c r="DM147" s="12">
        <v>4.4678</v>
      </c>
      <c r="DN147" s="12">
        <v>4.2151</v>
      </c>
      <c r="DO147" s="12">
        <v>2.591</v>
      </c>
      <c r="DP147" s="12">
        <v>4.9775</v>
      </c>
      <c r="DQ147" s="12">
        <v>4.5195</v>
      </c>
      <c r="DR147" s="12">
        <v>4.5971</v>
      </c>
      <c r="DS147" s="12">
        <v>4.8258</v>
      </c>
      <c r="DT147" s="12">
        <v>4.8734</v>
      </c>
      <c r="DU147" s="12">
        <v>2.5419</v>
      </c>
      <c r="DV147" s="12">
        <v>4.2863</v>
      </c>
      <c r="DW147" s="12">
        <v>3.7323</v>
      </c>
      <c r="DX147" s="12">
        <v>2.7098</v>
      </c>
      <c r="DY147" s="12">
        <v>4.6225</v>
      </c>
      <c r="DZ147" s="12">
        <v>2.9405</v>
      </c>
      <c r="EA147" s="12">
        <v>4.7049</v>
      </c>
      <c r="EB147" s="12">
        <v>4.726</v>
      </c>
      <c r="EC147" s="12">
        <v>2.5719</v>
      </c>
      <c r="ED147" s="12">
        <v>4.3738</v>
      </c>
      <c r="EE147" s="12">
        <v>2.5901</v>
      </c>
      <c r="EF147" s="12">
        <v>4.5791</v>
      </c>
      <c r="EG147" s="12">
        <v>3.1525</v>
      </c>
      <c r="EH147" s="12">
        <v>4.9897</v>
      </c>
      <c r="EI147" s="12">
        <v>4.6768</v>
      </c>
      <c r="EJ147" s="12">
        <v>4.7688</v>
      </c>
      <c r="EK147" s="12">
        <v>3.6129</v>
      </c>
      <c r="EL147" s="12">
        <v>3.4076</v>
      </c>
      <c r="EM147" s="12">
        <v>4.8905</v>
      </c>
      <c r="EN147" s="12">
        <v>4.5996</v>
      </c>
      <c r="EO147" s="12">
        <v>4.6482</v>
      </c>
      <c r="EP147" s="12">
        <v>4.4611</v>
      </c>
      <c r="EQ147" s="12">
        <v>3.4023</v>
      </c>
      <c r="ER147" s="12">
        <v>4.4657</v>
      </c>
      <c r="ES147" s="12">
        <v>4.819</v>
      </c>
      <c r="ET147" s="12">
        <v>5.0142</v>
      </c>
      <c r="EU147" s="12">
        <v>5.4228</v>
      </c>
      <c r="EV147" s="12">
        <v>4.5739</v>
      </c>
      <c r="EW147" s="12">
        <v>4.5227</v>
      </c>
      <c r="EX147" s="12">
        <v>4.3738</v>
      </c>
      <c r="EY147" s="12">
        <v>5.3281</v>
      </c>
      <c r="EZ147" s="12">
        <v>5.1662</v>
      </c>
      <c r="FA147" s="12">
        <v>2.5197</v>
      </c>
      <c r="FB147" s="12">
        <v>4.7469</v>
      </c>
      <c r="FC147" s="12">
        <v>4.6522</v>
      </c>
      <c r="FD147" s="12">
        <v>3.8338</v>
      </c>
      <c r="FE147" s="12">
        <v>4.8144</v>
      </c>
      <c r="FF147" s="12">
        <v>4.5297</v>
      </c>
      <c r="FG147" s="12">
        <v>5.0329</v>
      </c>
      <c r="FH147" s="12">
        <v>2.5845</v>
      </c>
      <c r="FI147" s="12">
        <v>2.5683</v>
      </c>
      <c r="FJ147" s="12">
        <v>4.5153</v>
      </c>
      <c r="FK147" s="12">
        <v>5.0154</v>
      </c>
      <c r="FL147" s="12">
        <v>4.6128</v>
      </c>
      <c r="FM147" s="12">
        <v>4.198</v>
      </c>
      <c r="FN147" s="12">
        <v>2.6338</v>
      </c>
      <c r="FO147" s="12">
        <v>4.3665</v>
      </c>
      <c r="FP147" s="12">
        <v>3.4399</v>
      </c>
      <c r="FQ147" s="12">
        <v>2.5853</v>
      </c>
      <c r="FR147" s="12">
        <v>4.1785</v>
      </c>
      <c r="FS147" s="12">
        <v>4.4022</v>
      </c>
      <c r="FT147" s="12">
        <v>4.9921</v>
      </c>
      <c r="FU147" s="12">
        <v>3.8062</v>
      </c>
      <c r="FV147" s="12">
        <v>4.754</v>
      </c>
    </row>
    <row r="148" ht="15" spans="1:178">
      <c r="A148" s="12" t="s">
        <v>1566</v>
      </c>
      <c r="B148" s="12" t="s">
        <v>1567</v>
      </c>
      <c r="C148" s="12" t="s">
        <v>1568</v>
      </c>
      <c r="D148" s="12" t="s">
        <v>852</v>
      </c>
      <c r="E148" s="12" t="s">
        <v>853</v>
      </c>
      <c r="F148" s="12" t="s">
        <v>854</v>
      </c>
      <c r="G148" s="12" t="s">
        <v>854</v>
      </c>
      <c r="H148" s="12">
        <v>211.082749338</v>
      </c>
      <c r="I148" s="12">
        <v>0.751583333333</v>
      </c>
      <c r="J148" s="12" t="s">
        <v>1389</v>
      </c>
      <c r="K148" s="12" t="s">
        <v>1569</v>
      </c>
      <c r="L148" s="12" t="s">
        <v>854</v>
      </c>
      <c r="M148" s="12">
        <v>70</v>
      </c>
      <c r="N148" s="12">
        <v>1.5009</v>
      </c>
      <c r="O148" s="12">
        <v>1.1191</v>
      </c>
      <c r="P148" s="12">
        <v>0.7905</v>
      </c>
      <c r="Q148" s="30">
        <v>6.657e-6</v>
      </c>
      <c r="R148" s="30">
        <v>1.892e-5</v>
      </c>
      <c r="S148" s="12">
        <v>1.6929</v>
      </c>
      <c r="T148" s="12">
        <v>3.7366</v>
      </c>
      <c r="U148" s="12">
        <v>1.5876</v>
      </c>
      <c r="V148" s="12">
        <v>1.6775</v>
      </c>
      <c r="W148" s="12">
        <v>4.6033</v>
      </c>
      <c r="X148" s="12">
        <v>1.5851</v>
      </c>
      <c r="Y148" s="12">
        <v>1.5444</v>
      </c>
      <c r="Z148" s="12">
        <v>4.6861</v>
      </c>
      <c r="AA148" s="12">
        <v>1.6283</v>
      </c>
      <c r="AB148" s="12">
        <v>3.967</v>
      </c>
      <c r="AC148" s="12">
        <v>4.3282</v>
      </c>
      <c r="AD148" s="12">
        <v>4.5194</v>
      </c>
      <c r="AE148" s="12">
        <v>3.8978</v>
      </c>
      <c r="AF148" s="12">
        <v>1.5419</v>
      </c>
      <c r="AG148" s="12">
        <v>3.1342</v>
      </c>
      <c r="AH148" s="12">
        <v>3.8998</v>
      </c>
      <c r="AI148" s="12">
        <v>1.795</v>
      </c>
      <c r="AJ148" s="12">
        <v>3.3558</v>
      </c>
      <c r="AK148" s="12">
        <v>3.1796</v>
      </c>
      <c r="AL148" s="12">
        <v>1.6104</v>
      </c>
      <c r="AM148" s="12">
        <v>1.566</v>
      </c>
      <c r="AN148" s="12">
        <v>3.2159</v>
      </c>
      <c r="AO148" s="12">
        <v>4.5856</v>
      </c>
      <c r="AP148" s="12">
        <v>1.6069</v>
      </c>
      <c r="AQ148" s="12">
        <v>1.5974</v>
      </c>
      <c r="AR148" s="12">
        <v>4.7394</v>
      </c>
      <c r="AS148" s="12">
        <v>4.3819</v>
      </c>
      <c r="AT148" s="12">
        <v>4.6563</v>
      </c>
      <c r="AU148" s="12">
        <v>1.6201</v>
      </c>
      <c r="AV148" s="12">
        <v>4.8159</v>
      </c>
      <c r="AW148" s="12">
        <v>4.3748</v>
      </c>
      <c r="AX148" s="12">
        <v>4.8089</v>
      </c>
      <c r="AY148" s="12">
        <v>1.8013</v>
      </c>
      <c r="AZ148" s="12">
        <v>1.6452</v>
      </c>
      <c r="BA148" s="12">
        <v>4.4192</v>
      </c>
      <c r="BB148" s="12">
        <v>2.7827</v>
      </c>
      <c r="BC148" s="12">
        <v>4.3529</v>
      </c>
      <c r="BD148" s="12">
        <v>4.0222</v>
      </c>
      <c r="BE148" s="12">
        <v>1.6027</v>
      </c>
      <c r="BF148" s="12">
        <v>1.6649</v>
      </c>
      <c r="BG148" s="12">
        <v>1.9127</v>
      </c>
      <c r="BH148" s="12">
        <v>4.8003</v>
      </c>
      <c r="BI148" s="12">
        <v>2.9455</v>
      </c>
      <c r="BJ148" s="12">
        <v>3.4131</v>
      </c>
      <c r="BK148" s="12">
        <v>4.5948</v>
      </c>
      <c r="BL148" s="12">
        <v>2.1487</v>
      </c>
      <c r="BM148" s="12">
        <v>4.3507</v>
      </c>
      <c r="BN148" s="12">
        <v>4.61</v>
      </c>
      <c r="BO148" s="12">
        <v>1.6107</v>
      </c>
      <c r="BP148" s="12">
        <v>3.9352</v>
      </c>
      <c r="BQ148" s="12">
        <v>4.8134</v>
      </c>
      <c r="BR148" s="12">
        <v>3.2966</v>
      </c>
      <c r="BS148" s="12">
        <v>2.669</v>
      </c>
      <c r="BT148" s="12">
        <v>3.3832</v>
      </c>
      <c r="BU148" s="12">
        <v>1.5996</v>
      </c>
      <c r="BV148" s="12">
        <v>4.2812</v>
      </c>
      <c r="BW148" s="12">
        <v>4.6835</v>
      </c>
      <c r="BX148" s="12">
        <v>4.484</v>
      </c>
      <c r="BY148" s="12">
        <v>2.0803</v>
      </c>
      <c r="BZ148" s="12">
        <v>1.6626</v>
      </c>
      <c r="CA148" s="12">
        <v>1.6453</v>
      </c>
      <c r="CB148" s="12">
        <v>4.1257</v>
      </c>
      <c r="CC148" s="12">
        <v>3.809</v>
      </c>
      <c r="CD148" s="12">
        <v>3.1612</v>
      </c>
      <c r="CE148" s="12">
        <v>4.5209</v>
      </c>
      <c r="CF148" s="12">
        <v>1.6336</v>
      </c>
      <c r="CG148" s="12">
        <v>4.2958</v>
      </c>
      <c r="CH148" s="12">
        <v>5.0068</v>
      </c>
      <c r="CI148" s="12">
        <v>4.4005</v>
      </c>
      <c r="CJ148" s="12">
        <v>1.6589</v>
      </c>
      <c r="CK148" s="12">
        <v>3.2933</v>
      </c>
      <c r="CL148" s="12">
        <v>1.6341</v>
      </c>
      <c r="CM148" s="12">
        <v>4.5514</v>
      </c>
      <c r="CN148" s="12">
        <v>4.5838</v>
      </c>
      <c r="CO148" s="12">
        <v>4.1213</v>
      </c>
      <c r="CP148" s="12">
        <v>1.7134</v>
      </c>
      <c r="CQ148" s="12">
        <v>3.7471</v>
      </c>
      <c r="CR148" s="12">
        <v>2.5743</v>
      </c>
      <c r="CS148" s="12">
        <v>1.5307</v>
      </c>
      <c r="CT148" s="12">
        <v>4.8487</v>
      </c>
      <c r="CU148" s="12">
        <v>4.3976</v>
      </c>
      <c r="CV148" s="12">
        <v>4.2397</v>
      </c>
      <c r="CW148" s="12">
        <v>4.7158</v>
      </c>
      <c r="CX148" s="12">
        <v>1.6235</v>
      </c>
      <c r="CY148" s="12">
        <v>4.9052</v>
      </c>
      <c r="CZ148" s="12">
        <v>4.9528</v>
      </c>
      <c r="DA148" s="12">
        <v>4.4997</v>
      </c>
      <c r="DB148" s="12">
        <v>4.2452</v>
      </c>
      <c r="DC148" s="12">
        <v>4.709</v>
      </c>
      <c r="DD148" s="12">
        <v>3.6374</v>
      </c>
      <c r="DE148" s="12">
        <v>4.529</v>
      </c>
      <c r="DF148" s="12">
        <v>4.7807</v>
      </c>
      <c r="DG148" s="12">
        <v>4.5846</v>
      </c>
      <c r="DH148" s="12">
        <v>4.4173</v>
      </c>
      <c r="DI148" s="12">
        <v>4.4697</v>
      </c>
      <c r="DJ148" s="12">
        <v>4.7858</v>
      </c>
      <c r="DK148" s="12">
        <v>4.5856</v>
      </c>
      <c r="DL148" s="12">
        <v>4.5177</v>
      </c>
      <c r="DM148" s="12">
        <v>4.4674</v>
      </c>
      <c r="DN148" s="12">
        <v>4.7385</v>
      </c>
      <c r="DO148" s="12">
        <v>2.9504</v>
      </c>
      <c r="DP148" s="12">
        <v>5.0737</v>
      </c>
      <c r="DQ148" s="12">
        <v>4.9386</v>
      </c>
      <c r="DR148" s="12">
        <v>4.6687</v>
      </c>
      <c r="DS148" s="12">
        <v>4.7403</v>
      </c>
      <c r="DT148" s="12">
        <v>4.8925</v>
      </c>
      <c r="DU148" s="12">
        <v>3.7228</v>
      </c>
      <c r="DV148" s="12">
        <v>4.7672</v>
      </c>
      <c r="DW148" s="12">
        <v>3.5607</v>
      </c>
      <c r="DX148" s="12">
        <v>1.5732</v>
      </c>
      <c r="DY148" s="12">
        <v>1.5968</v>
      </c>
      <c r="DZ148" s="12">
        <v>3.8462</v>
      </c>
      <c r="EA148" s="12">
        <v>2.5876</v>
      </c>
      <c r="EB148" s="12">
        <v>3.3639</v>
      </c>
      <c r="EC148" s="12">
        <v>4.8534</v>
      </c>
      <c r="ED148" s="12">
        <v>4.4872</v>
      </c>
      <c r="EE148" s="12">
        <v>2.9745</v>
      </c>
      <c r="EF148" s="12">
        <v>4.9132</v>
      </c>
      <c r="EG148" s="12">
        <v>4.2698</v>
      </c>
      <c r="EH148" s="12">
        <v>4.8566</v>
      </c>
      <c r="EI148" s="12">
        <v>4.5417</v>
      </c>
      <c r="EJ148" s="12">
        <v>4.6533</v>
      </c>
      <c r="EK148" s="12">
        <v>3.708</v>
      </c>
      <c r="EL148" s="12">
        <v>4.2172</v>
      </c>
      <c r="EM148" s="12">
        <v>4.3867</v>
      </c>
      <c r="EN148" s="12">
        <v>4.5985</v>
      </c>
      <c r="EO148" s="12">
        <v>4.6121</v>
      </c>
      <c r="EP148" s="12">
        <v>3.7187</v>
      </c>
      <c r="EQ148" s="12">
        <v>2.705</v>
      </c>
      <c r="ER148" s="12">
        <v>4.8893</v>
      </c>
      <c r="ES148" s="12">
        <v>4.5945</v>
      </c>
      <c r="ET148" s="12">
        <v>4.8641</v>
      </c>
      <c r="EU148" s="12">
        <v>4.7798</v>
      </c>
      <c r="EV148" s="12">
        <v>4.2982</v>
      </c>
      <c r="EW148" s="12">
        <v>4.6568</v>
      </c>
      <c r="EX148" s="12">
        <v>4.4513</v>
      </c>
      <c r="EY148" s="12">
        <v>5.0206</v>
      </c>
      <c r="EZ148" s="12">
        <v>4.9536</v>
      </c>
      <c r="FA148" s="12">
        <v>1.564</v>
      </c>
      <c r="FB148" s="12">
        <v>3.9795</v>
      </c>
      <c r="FC148" s="12">
        <v>3.9115</v>
      </c>
      <c r="FD148" s="12">
        <v>4.94</v>
      </c>
      <c r="FE148" s="12">
        <v>5.0138</v>
      </c>
      <c r="FF148" s="12">
        <v>4.8715</v>
      </c>
      <c r="FG148" s="12">
        <v>4.8639</v>
      </c>
      <c r="FH148" s="12">
        <v>4.3166</v>
      </c>
      <c r="FI148" s="12">
        <v>4.0343</v>
      </c>
      <c r="FJ148" s="12">
        <v>4.4161</v>
      </c>
      <c r="FK148" s="12">
        <v>4.6691</v>
      </c>
      <c r="FL148" s="12">
        <v>4.6357</v>
      </c>
      <c r="FM148" s="12">
        <v>1.4315</v>
      </c>
      <c r="FN148" s="12">
        <v>1.6757</v>
      </c>
      <c r="FO148" s="12">
        <v>4.0474</v>
      </c>
      <c r="FP148" s="12">
        <v>4.6839</v>
      </c>
      <c r="FQ148" s="12">
        <v>3.6637</v>
      </c>
      <c r="FR148" s="12">
        <v>2.6489</v>
      </c>
      <c r="FS148" s="12">
        <v>3.3512</v>
      </c>
      <c r="FT148" s="12">
        <v>4.8386</v>
      </c>
      <c r="FU148" s="12">
        <v>3.8641</v>
      </c>
      <c r="FV148" s="12">
        <v>3.8151</v>
      </c>
    </row>
    <row r="149" ht="15" spans="1:178">
      <c r="A149" s="12" t="s">
        <v>1570</v>
      </c>
      <c r="B149" s="12" t="s">
        <v>1571</v>
      </c>
      <c r="C149" s="12" t="s">
        <v>1572</v>
      </c>
      <c r="D149" s="12" t="s">
        <v>852</v>
      </c>
      <c r="E149" s="12" t="s">
        <v>853</v>
      </c>
      <c r="F149" s="12" t="s">
        <v>1035</v>
      </c>
      <c r="G149" s="12" t="s">
        <v>1036</v>
      </c>
      <c r="H149" s="12">
        <v>173.05573783</v>
      </c>
      <c r="I149" s="12">
        <v>0.56375</v>
      </c>
      <c r="J149" s="12" t="s">
        <v>1389</v>
      </c>
      <c r="K149" s="12" t="s">
        <v>862</v>
      </c>
      <c r="L149" s="12" t="s">
        <v>854</v>
      </c>
      <c r="M149" s="12">
        <v>41.4</v>
      </c>
      <c r="N149" s="12">
        <v>2.0914</v>
      </c>
      <c r="O149" s="12">
        <v>1.4872</v>
      </c>
      <c r="P149" s="12">
        <v>0.7473</v>
      </c>
      <c r="Q149" s="30">
        <v>1.536e-12</v>
      </c>
      <c r="R149" s="30">
        <v>3.02e-11</v>
      </c>
      <c r="S149" s="12">
        <v>2.8787</v>
      </c>
      <c r="T149" s="12">
        <v>2.7109</v>
      </c>
      <c r="U149" s="12">
        <v>2.7711</v>
      </c>
      <c r="V149" s="12">
        <v>2.863</v>
      </c>
      <c r="W149" s="12">
        <v>3.8246</v>
      </c>
      <c r="X149" s="12">
        <v>2.7685</v>
      </c>
      <c r="Y149" s="12">
        <v>3.1889</v>
      </c>
      <c r="Z149" s="12">
        <v>3.8387</v>
      </c>
      <c r="AA149" s="12">
        <v>2.8128</v>
      </c>
      <c r="AB149" s="12">
        <v>3.2869</v>
      </c>
      <c r="AC149" s="12">
        <v>3.726</v>
      </c>
      <c r="AD149" s="12">
        <v>2.7979</v>
      </c>
      <c r="AE149" s="12">
        <v>2.7123</v>
      </c>
      <c r="AF149" s="12">
        <v>2.7242</v>
      </c>
      <c r="AG149" s="12">
        <v>2.8678</v>
      </c>
      <c r="AH149" s="12">
        <v>3.1818</v>
      </c>
      <c r="AI149" s="12">
        <v>2.8378</v>
      </c>
      <c r="AJ149" s="12">
        <v>2.7572</v>
      </c>
      <c r="AK149" s="12">
        <v>3.4401</v>
      </c>
      <c r="AL149" s="12">
        <v>2.7945</v>
      </c>
      <c r="AM149" s="12">
        <v>2.749</v>
      </c>
      <c r="AN149" s="12">
        <v>2.8317</v>
      </c>
      <c r="AO149" s="12">
        <v>4.2021</v>
      </c>
      <c r="AP149" s="12">
        <v>2.7909</v>
      </c>
      <c r="AQ149" s="12">
        <v>2.7812</v>
      </c>
      <c r="AR149" s="12">
        <v>2.7264</v>
      </c>
      <c r="AS149" s="12">
        <v>2.8027</v>
      </c>
      <c r="AT149" s="12">
        <v>2.8187</v>
      </c>
      <c r="AU149" s="12">
        <v>2.8044</v>
      </c>
      <c r="AV149" s="12">
        <v>4.2916</v>
      </c>
      <c r="AW149" s="12">
        <v>2.8412</v>
      </c>
      <c r="AX149" s="12">
        <v>4.066</v>
      </c>
      <c r="AY149" s="12">
        <v>2.816</v>
      </c>
      <c r="AZ149" s="12">
        <v>2.8301</v>
      </c>
      <c r="BA149" s="12">
        <v>3.7651</v>
      </c>
      <c r="BB149" s="12">
        <v>2.8063</v>
      </c>
      <c r="BC149" s="12">
        <v>3.7305</v>
      </c>
      <c r="BD149" s="12">
        <v>3.1131</v>
      </c>
      <c r="BE149" s="12">
        <v>2.7866</v>
      </c>
      <c r="BF149" s="12">
        <v>2.8502</v>
      </c>
      <c r="BG149" s="12">
        <v>2.772</v>
      </c>
      <c r="BH149" s="12">
        <v>5.047</v>
      </c>
      <c r="BI149" s="12">
        <v>2.8348</v>
      </c>
      <c r="BJ149" s="12">
        <v>2.7986</v>
      </c>
      <c r="BK149" s="12">
        <v>3.7715</v>
      </c>
      <c r="BL149" s="12">
        <v>3.1799</v>
      </c>
      <c r="BM149" s="12">
        <v>3.1798</v>
      </c>
      <c r="BN149" s="12">
        <v>3.9142</v>
      </c>
      <c r="BO149" s="12">
        <v>2.7948</v>
      </c>
      <c r="BP149" s="12">
        <v>2.7947</v>
      </c>
      <c r="BQ149" s="12">
        <v>4.6999</v>
      </c>
      <c r="BR149" s="12">
        <v>3.0264</v>
      </c>
      <c r="BS149" s="12">
        <v>2.7974</v>
      </c>
      <c r="BT149" s="12">
        <v>2.8145</v>
      </c>
      <c r="BU149" s="12">
        <v>2.7834</v>
      </c>
      <c r="BV149" s="12">
        <v>3.857</v>
      </c>
      <c r="BW149" s="12">
        <v>4.5182</v>
      </c>
      <c r="BX149" s="12">
        <v>4.0805</v>
      </c>
      <c r="BY149" s="12">
        <v>2.8401</v>
      </c>
      <c r="BZ149" s="12">
        <v>2.8479</v>
      </c>
      <c r="CA149" s="12">
        <v>2.8301</v>
      </c>
      <c r="CB149" s="12">
        <v>2.8398</v>
      </c>
      <c r="CC149" s="12">
        <v>2.8626</v>
      </c>
      <c r="CD149" s="12">
        <v>2.7924</v>
      </c>
      <c r="CE149" s="12">
        <v>2.7124</v>
      </c>
      <c r="CF149" s="12">
        <v>2.8182</v>
      </c>
      <c r="CG149" s="12">
        <v>4.0674</v>
      </c>
      <c r="CH149" s="12">
        <v>5.0024</v>
      </c>
      <c r="CI149" s="12">
        <v>2.7531</v>
      </c>
      <c r="CJ149" s="12">
        <v>2.844</v>
      </c>
      <c r="CK149" s="12">
        <v>2.8146</v>
      </c>
      <c r="CL149" s="12">
        <v>2.8187</v>
      </c>
      <c r="CM149" s="12">
        <v>4.4501</v>
      </c>
      <c r="CN149" s="12">
        <v>3.7753</v>
      </c>
      <c r="CO149" s="12">
        <v>4.9425</v>
      </c>
      <c r="CP149" s="12">
        <v>2.7023</v>
      </c>
      <c r="CQ149" s="12">
        <v>2.5383</v>
      </c>
      <c r="CR149" s="12">
        <v>2.7609</v>
      </c>
      <c r="CS149" s="12">
        <v>2.954</v>
      </c>
      <c r="CT149" s="12">
        <v>4.6649</v>
      </c>
      <c r="CU149" s="12">
        <v>3.7645</v>
      </c>
      <c r="CV149" s="12">
        <v>4.5762</v>
      </c>
      <c r="CW149" s="12">
        <v>3.9311</v>
      </c>
      <c r="CX149" s="12">
        <v>2.8079</v>
      </c>
      <c r="CY149" s="12">
        <v>5.5822</v>
      </c>
      <c r="CZ149" s="12">
        <v>5.4826</v>
      </c>
      <c r="DA149" s="12">
        <v>4.9692</v>
      </c>
      <c r="DB149" s="12">
        <v>4.0266</v>
      </c>
      <c r="DC149" s="12">
        <v>4.9372</v>
      </c>
      <c r="DD149" s="12">
        <v>3.9129</v>
      </c>
      <c r="DE149" s="12">
        <v>4.087</v>
      </c>
      <c r="DF149" s="12">
        <v>4.8966</v>
      </c>
      <c r="DG149" s="12">
        <v>4.3521</v>
      </c>
      <c r="DH149" s="12">
        <v>4.316</v>
      </c>
      <c r="DI149" s="12">
        <v>3.5385</v>
      </c>
      <c r="DJ149" s="12">
        <v>4.3076</v>
      </c>
      <c r="DK149" s="12">
        <v>4.061</v>
      </c>
      <c r="DL149" s="12">
        <v>4.7176</v>
      </c>
      <c r="DM149" s="12">
        <v>5.3917</v>
      </c>
      <c r="DN149" s="12">
        <v>4.3663</v>
      </c>
      <c r="DO149" s="12">
        <v>2.8183</v>
      </c>
      <c r="DP149" s="12">
        <v>4.9442</v>
      </c>
      <c r="DQ149" s="12">
        <v>3.9913</v>
      </c>
      <c r="DR149" s="12">
        <v>5.2227</v>
      </c>
      <c r="DS149" s="12">
        <v>5.308</v>
      </c>
      <c r="DT149" s="12">
        <v>4.5259</v>
      </c>
      <c r="DU149" s="12">
        <v>3.1537</v>
      </c>
      <c r="DV149" s="12">
        <v>4.5547</v>
      </c>
      <c r="DW149" s="12">
        <v>3.9063</v>
      </c>
      <c r="DX149" s="12">
        <v>2.7564</v>
      </c>
      <c r="DY149" s="12">
        <v>5.1326</v>
      </c>
      <c r="DZ149" s="12">
        <v>3.3294</v>
      </c>
      <c r="EA149" s="12">
        <v>5.1238</v>
      </c>
      <c r="EB149" s="12">
        <v>5.7399</v>
      </c>
      <c r="EC149" s="12">
        <v>2.7993</v>
      </c>
      <c r="ED149" s="12">
        <v>3.9199</v>
      </c>
      <c r="EE149" s="12">
        <v>2.8175</v>
      </c>
      <c r="EF149" s="12">
        <v>4.6203</v>
      </c>
      <c r="EG149" s="12">
        <v>4.1711</v>
      </c>
      <c r="EH149" s="12">
        <v>5.2026</v>
      </c>
      <c r="EI149" s="12">
        <v>4.2964</v>
      </c>
      <c r="EJ149" s="12">
        <v>4.7273</v>
      </c>
      <c r="EK149" s="12">
        <v>3.7362</v>
      </c>
      <c r="EL149" s="12">
        <v>3.7569</v>
      </c>
      <c r="EM149" s="12">
        <v>4.3281</v>
      </c>
      <c r="EN149" s="12">
        <v>4.5498</v>
      </c>
      <c r="EO149" s="12">
        <v>4.4199</v>
      </c>
      <c r="EP149" s="12">
        <v>4.8238</v>
      </c>
      <c r="EQ149" s="12">
        <v>3.5794</v>
      </c>
      <c r="ER149" s="12">
        <v>4.5471</v>
      </c>
      <c r="ES149" s="12">
        <v>4.5172</v>
      </c>
      <c r="ET149" s="12">
        <v>5.4212</v>
      </c>
      <c r="EU149" s="12">
        <v>4.4548</v>
      </c>
      <c r="EV149" s="12">
        <v>2.6324</v>
      </c>
      <c r="EW149" s="12">
        <v>4.4336</v>
      </c>
      <c r="EX149" s="12">
        <v>4.1005</v>
      </c>
      <c r="EY149" s="12">
        <v>5.3313</v>
      </c>
      <c r="EZ149" s="12">
        <v>5.9186</v>
      </c>
      <c r="FA149" s="12">
        <v>2.9148</v>
      </c>
      <c r="FB149" s="12">
        <v>3.9998</v>
      </c>
      <c r="FC149" s="12">
        <v>4.2817</v>
      </c>
      <c r="FD149" s="12">
        <v>4.1514</v>
      </c>
      <c r="FE149" s="12">
        <v>4.681</v>
      </c>
      <c r="FF149" s="12">
        <v>5.1272</v>
      </c>
      <c r="FG149" s="12">
        <v>5.6341</v>
      </c>
      <c r="FH149" s="12">
        <v>2.8118</v>
      </c>
      <c r="FI149" s="12">
        <v>3.0407</v>
      </c>
      <c r="FJ149" s="12">
        <v>4.2379</v>
      </c>
      <c r="FK149" s="12">
        <v>5.3523</v>
      </c>
      <c r="FL149" s="12">
        <v>4.8338</v>
      </c>
      <c r="FM149" s="12">
        <v>5.3342</v>
      </c>
      <c r="FN149" s="12">
        <v>2.8612</v>
      </c>
      <c r="FO149" s="12">
        <v>3.6803</v>
      </c>
      <c r="FP149" s="12">
        <v>3.7011</v>
      </c>
      <c r="FQ149" s="12">
        <v>3.7791</v>
      </c>
      <c r="FR149" s="12">
        <v>5.8544</v>
      </c>
      <c r="FS149" s="12">
        <v>5.7432</v>
      </c>
      <c r="FT149" s="12">
        <v>5.2241</v>
      </c>
      <c r="FU149" s="12">
        <v>2.7504</v>
      </c>
      <c r="FV149" s="12">
        <v>4.8027</v>
      </c>
    </row>
    <row r="150" ht="15" spans="1:178">
      <c r="A150" s="12" t="s">
        <v>1573</v>
      </c>
      <c r="B150" s="12" t="s">
        <v>1574</v>
      </c>
      <c r="C150" s="12" t="s">
        <v>1575</v>
      </c>
      <c r="D150" s="12" t="s">
        <v>852</v>
      </c>
      <c r="E150" s="12" t="s">
        <v>853</v>
      </c>
      <c r="F150" s="12" t="s">
        <v>854</v>
      </c>
      <c r="G150" s="12" t="s">
        <v>1576</v>
      </c>
      <c r="H150" s="12">
        <v>205.082113094</v>
      </c>
      <c r="I150" s="12">
        <v>0.536366666667</v>
      </c>
      <c r="J150" s="12" t="s">
        <v>1389</v>
      </c>
      <c r="K150" s="12" t="s">
        <v>1577</v>
      </c>
      <c r="L150" s="12" t="s">
        <v>854</v>
      </c>
      <c r="M150" s="12">
        <v>49.5</v>
      </c>
      <c r="N150" s="12">
        <v>1.6964</v>
      </c>
      <c r="O150" s="12">
        <v>1.4625</v>
      </c>
      <c r="P150" s="12">
        <v>0.7878</v>
      </c>
      <c r="Q150" s="30">
        <v>7.973e-8</v>
      </c>
      <c r="R150" s="30">
        <v>3.626e-7</v>
      </c>
      <c r="S150" s="12">
        <v>2.8233</v>
      </c>
      <c r="T150" s="12">
        <v>4.5451</v>
      </c>
      <c r="U150" s="12">
        <v>2.7157</v>
      </c>
      <c r="V150" s="12">
        <v>2.8076</v>
      </c>
      <c r="W150" s="12">
        <v>2.737</v>
      </c>
      <c r="X150" s="12">
        <v>2.7131</v>
      </c>
      <c r="Y150" s="12">
        <v>3.3249</v>
      </c>
      <c r="Z150" s="12">
        <v>4.2335</v>
      </c>
      <c r="AA150" s="12">
        <v>2.7574</v>
      </c>
      <c r="AB150" s="12">
        <v>4.5153</v>
      </c>
      <c r="AC150" s="12">
        <v>5.0921</v>
      </c>
      <c r="AD150" s="12">
        <v>4.0012</v>
      </c>
      <c r="AE150" s="12">
        <v>2.9113</v>
      </c>
      <c r="AF150" s="12">
        <v>3.6245</v>
      </c>
      <c r="AG150" s="12">
        <v>3.0259</v>
      </c>
      <c r="AH150" s="12">
        <v>4.32</v>
      </c>
      <c r="AI150" s="12">
        <v>2.7824</v>
      </c>
      <c r="AJ150" s="12">
        <v>2.7018</v>
      </c>
      <c r="AK150" s="12">
        <v>2.7777</v>
      </c>
      <c r="AL150" s="12">
        <v>2.7391</v>
      </c>
      <c r="AM150" s="12">
        <v>2.6936</v>
      </c>
      <c r="AN150" s="12">
        <v>2.7763</v>
      </c>
      <c r="AO150" s="12">
        <v>4.4195</v>
      </c>
      <c r="AP150" s="12">
        <v>2.7355</v>
      </c>
      <c r="AQ150" s="12">
        <v>2.7257</v>
      </c>
      <c r="AR150" s="12">
        <v>2.671</v>
      </c>
      <c r="AS150" s="12">
        <v>2.9933</v>
      </c>
      <c r="AT150" s="12">
        <v>3.7683</v>
      </c>
      <c r="AU150" s="12">
        <v>2.749</v>
      </c>
      <c r="AV150" s="12">
        <v>4.8236</v>
      </c>
      <c r="AW150" s="12">
        <v>2.7858</v>
      </c>
      <c r="AX150" s="12">
        <v>4.2462</v>
      </c>
      <c r="AY150" s="12">
        <v>2.7606</v>
      </c>
      <c r="AZ150" s="12">
        <v>2.7746</v>
      </c>
      <c r="BA150" s="12">
        <v>3.3212</v>
      </c>
      <c r="BB150" s="12">
        <v>2.7509</v>
      </c>
      <c r="BC150" s="12">
        <v>4.1498</v>
      </c>
      <c r="BD150" s="12">
        <v>4.764</v>
      </c>
      <c r="BE150" s="12">
        <v>3.9797</v>
      </c>
      <c r="BF150" s="12">
        <v>2.7948</v>
      </c>
      <c r="BG150" s="12">
        <v>3.1914</v>
      </c>
      <c r="BH150" s="12">
        <v>5.3285</v>
      </c>
      <c r="BI150" s="12">
        <v>2.7794</v>
      </c>
      <c r="BJ150" s="12">
        <v>2.7432</v>
      </c>
      <c r="BK150" s="12">
        <v>4.4505</v>
      </c>
      <c r="BL150" s="12">
        <v>2.7389</v>
      </c>
      <c r="BM150" s="12">
        <v>2.7235</v>
      </c>
      <c r="BN150" s="12">
        <v>4.2479</v>
      </c>
      <c r="BO150" s="12">
        <v>3.4128</v>
      </c>
      <c r="BP150" s="12">
        <v>2.7393</v>
      </c>
      <c r="BQ150" s="12">
        <v>4.8642</v>
      </c>
      <c r="BR150" s="12">
        <v>2.7705</v>
      </c>
      <c r="BS150" s="12">
        <v>2.742</v>
      </c>
      <c r="BT150" s="12">
        <v>2.759</v>
      </c>
      <c r="BU150" s="12">
        <v>2.728</v>
      </c>
      <c r="BV150" s="12">
        <v>4.091</v>
      </c>
      <c r="BW150" s="12">
        <v>5.2259</v>
      </c>
      <c r="BX150" s="12">
        <v>4.471</v>
      </c>
      <c r="BY150" s="12">
        <v>2.7847</v>
      </c>
      <c r="BZ150" s="12">
        <v>2.7924</v>
      </c>
      <c r="CA150" s="12">
        <v>2.7747</v>
      </c>
      <c r="CB150" s="12">
        <v>4.1544</v>
      </c>
      <c r="CC150" s="12">
        <v>2.8072</v>
      </c>
      <c r="CD150" s="12">
        <v>4.2716</v>
      </c>
      <c r="CE150" s="12">
        <v>3.4175</v>
      </c>
      <c r="CF150" s="12">
        <v>2.7628</v>
      </c>
      <c r="CG150" s="12">
        <v>4.4224</v>
      </c>
      <c r="CH150" s="12">
        <v>5.2304</v>
      </c>
      <c r="CI150" s="12">
        <v>3.4233</v>
      </c>
      <c r="CJ150" s="12">
        <v>2.7886</v>
      </c>
      <c r="CK150" s="12">
        <v>3.5943</v>
      </c>
      <c r="CL150" s="12">
        <v>2.7633</v>
      </c>
      <c r="CM150" s="12">
        <v>5.0177</v>
      </c>
      <c r="CN150" s="12">
        <v>2.6872</v>
      </c>
      <c r="CO150" s="12">
        <v>5.2424</v>
      </c>
      <c r="CP150" s="12">
        <v>2.6469</v>
      </c>
      <c r="CQ150" s="12">
        <v>4.1214</v>
      </c>
      <c r="CR150" s="12">
        <v>2.7055</v>
      </c>
      <c r="CS150" s="12">
        <v>2.6573</v>
      </c>
      <c r="CT150" s="12">
        <v>4.537</v>
      </c>
      <c r="CU150" s="12">
        <v>4.945</v>
      </c>
      <c r="CV150" s="12">
        <v>5.219</v>
      </c>
      <c r="CW150" s="12">
        <v>3.9255</v>
      </c>
      <c r="CX150" s="12">
        <v>2.7525</v>
      </c>
      <c r="CY150" s="12">
        <v>5.7412</v>
      </c>
      <c r="CZ150" s="12">
        <v>5.8491</v>
      </c>
      <c r="DA150" s="12">
        <v>4.0457</v>
      </c>
      <c r="DB150" s="12">
        <v>5.0581</v>
      </c>
      <c r="DC150" s="12">
        <v>3.5701</v>
      </c>
      <c r="DD150" s="12">
        <v>2.7459</v>
      </c>
      <c r="DE150" s="12">
        <v>4.3244</v>
      </c>
      <c r="DF150" s="12">
        <v>5.5681</v>
      </c>
      <c r="DG150" s="12">
        <v>4.9713</v>
      </c>
      <c r="DH150" s="12">
        <v>5.3216</v>
      </c>
      <c r="DI150" s="12">
        <v>4.5658</v>
      </c>
      <c r="DJ150" s="12">
        <v>4.9965</v>
      </c>
      <c r="DK150" s="12">
        <v>5.3475</v>
      </c>
      <c r="DL150" s="12">
        <v>4.2727</v>
      </c>
      <c r="DM150" s="12">
        <v>5.334</v>
      </c>
      <c r="DN150" s="12">
        <v>4.5797</v>
      </c>
      <c r="DO150" s="12">
        <v>2.7629</v>
      </c>
      <c r="DP150" s="12">
        <v>5.2564</v>
      </c>
      <c r="DQ150" s="12">
        <v>4.0927</v>
      </c>
      <c r="DR150" s="12">
        <v>5.4727</v>
      </c>
      <c r="DS150" s="12">
        <v>5.6578</v>
      </c>
      <c r="DT150" s="12">
        <v>5.0655</v>
      </c>
      <c r="DU150" s="12">
        <v>3.9952</v>
      </c>
      <c r="DV150" s="12">
        <v>4.8215</v>
      </c>
      <c r="DW150" s="12">
        <v>3.6591</v>
      </c>
      <c r="DX150" s="12">
        <v>2.701</v>
      </c>
      <c r="DY150" s="12">
        <v>4.3227</v>
      </c>
      <c r="DZ150" s="12">
        <v>3.2255</v>
      </c>
      <c r="EA150" s="12">
        <v>2.6666</v>
      </c>
      <c r="EB150" s="12">
        <v>4.4312</v>
      </c>
      <c r="EC150" s="12">
        <v>2.7439</v>
      </c>
      <c r="ED150" s="12">
        <v>3.5515</v>
      </c>
      <c r="EE150" s="12">
        <v>2.9115</v>
      </c>
      <c r="EF150" s="12">
        <v>4.9571</v>
      </c>
      <c r="EG150" s="12">
        <v>3.0552</v>
      </c>
      <c r="EH150" s="12">
        <v>5.259</v>
      </c>
      <c r="EI150" s="12">
        <v>4.9481</v>
      </c>
      <c r="EJ150" s="12">
        <v>5.4544</v>
      </c>
      <c r="EK150" s="12">
        <v>3.8065</v>
      </c>
      <c r="EL150" s="12">
        <v>3.054</v>
      </c>
      <c r="EM150" s="12">
        <v>4.452</v>
      </c>
      <c r="EN150" s="12">
        <v>5.3153</v>
      </c>
      <c r="EO150" s="12">
        <v>5.2053</v>
      </c>
      <c r="EP150" s="12">
        <v>2.7692</v>
      </c>
      <c r="EQ150" s="12">
        <v>4.6828</v>
      </c>
      <c r="ER150" s="12">
        <v>5.1051</v>
      </c>
      <c r="ES150" s="12">
        <v>5.074</v>
      </c>
      <c r="ET150" s="12">
        <v>5.494</v>
      </c>
      <c r="EU150" s="12">
        <v>4.6486</v>
      </c>
      <c r="EV150" s="12">
        <v>4.2614</v>
      </c>
      <c r="EW150" s="12">
        <v>5.116</v>
      </c>
      <c r="EX150" s="12">
        <v>4.6997</v>
      </c>
      <c r="EY150" s="12">
        <v>5.5497</v>
      </c>
      <c r="EZ150" s="12">
        <v>5.7674</v>
      </c>
      <c r="FA150" s="12">
        <v>2.6915</v>
      </c>
      <c r="FB150" s="12">
        <v>4.5237</v>
      </c>
      <c r="FC150" s="12">
        <v>3.6202</v>
      </c>
      <c r="FD150" s="12">
        <v>3.6327</v>
      </c>
      <c r="FE150" s="12">
        <v>5.2488</v>
      </c>
      <c r="FF150" s="12">
        <v>5.3529</v>
      </c>
      <c r="FG150" s="12">
        <v>5.6485</v>
      </c>
      <c r="FH150" s="12">
        <v>3.2817</v>
      </c>
      <c r="FI150" s="12">
        <v>3.8772</v>
      </c>
      <c r="FJ150" s="12">
        <v>4.414</v>
      </c>
      <c r="FK150" s="12">
        <v>5.8367</v>
      </c>
      <c r="FL150" s="12">
        <v>5.4484</v>
      </c>
      <c r="FM150" s="12">
        <v>2.5549</v>
      </c>
      <c r="FN150" s="12">
        <v>2.8058</v>
      </c>
      <c r="FO150" s="12">
        <v>5.0757</v>
      </c>
      <c r="FP150" s="12">
        <v>3.5591</v>
      </c>
      <c r="FQ150" s="12">
        <v>2.9742</v>
      </c>
      <c r="FR150" s="12">
        <v>3.8976</v>
      </c>
      <c r="FS150" s="12">
        <v>4.6126</v>
      </c>
      <c r="FT150" s="12">
        <v>5.7151</v>
      </c>
      <c r="FU150" s="12">
        <v>2.695</v>
      </c>
      <c r="FV150" s="12">
        <v>5.0856</v>
      </c>
    </row>
    <row r="151" ht="15" spans="1:178">
      <c r="A151" s="12" t="s">
        <v>1578</v>
      </c>
      <c r="B151" s="12" t="s">
        <v>1579</v>
      </c>
      <c r="C151" s="12" t="s">
        <v>1580</v>
      </c>
      <c r="D151" s="12" t="s">
        <v>852</v>
      </c>
      <c r="E151" s="12" t="s">
        <v>853</v>
      </c>
      <c r="F151" s="12" t="s">
        <v>854</v>
      </c>
      <c r="G151" s="12" t="s">
        <v>854</v>
      </c>
      <c r="H151" s="12">
        <v>274.140360128</v>
      </c>
      <c r="I151" s="12">
        <v>0.5295</v>
      </c>
      <c r="J151" s="12" t="s">
        <v>1389</v>
      </c>
      <c r="K151" s="12" t="s">
        <v>1581</v>
      </c>
      <c r="L151" s="12">
        <v>64.7</v>
      </c>
      <c r="M151" s="12" t="s">
        <v>854</v>
      </c>
      <c r="N151" s="12">
        <v>1.93</v>
      </c>
      <c r="O151" s="12">
        <v>1.3345</v>
      </c>
      <c r="P151" s="12">
        <v>0.7243</v>
      </c>
      <c r="Q151" s="30">
        <v>1.618e-10</v>
      </c>
      <c r="R151" s="30">
        <v>1.665e-9</v>
      </c>
      <c r="S151" s="12">
        <v>1.7617</v>
      </c>
      <c r="T151" s="12">
        <v>3.6448</v>
      </c>
      <c r="U151" s="12">
        <v>4.0211</v>
      </c>
      <c r="V151" s="12">
        <v>1.7463</v>
      </c>
      <c r="W151" s="12">
        <v>4.0124</v>
      </c>
      <c r="X151" s="12">
        <v>1.6536</v>
      </c>
      <c r="Y151" s="12">
        <v>3.3166</v>
      </c>
      <c r="Z151" s="12">
        <v>4.0717</v>
      </c>
      <c r="AA151" s="12">
        <v>3.6655</v>
      </c>
      <c r="AB151" s="12">
        <v>4.2887</v>
      </c>
      <c r="AC151" s="12">
        <v>4.4401</v>
      </c>
      <c r="AD151" s="12">
        <v>1.6823</v>
      </c>
      <c r="AE151" s="12">
        <v>1.5985</v>
      </c>
      <c r="AF151" s="12">
        <v>3.0897</v>
      </c>
      <c r="AG151" s="12">
        <v>1.6011</v>
      </c>
      <c r="AH151" s="12">
        <v>3.8674</v>
      </c>
      <c r="AI151" s="12">
        <v>1.7215</v>
      </c>
      <c r="AJ151" s="12">
        <v>1.6425</v>
      </c>
      <c r="AK151" s="12">
        <v>1.7169</v>
      </c>
      <c r="AL151" s="12">
        <v>1.679</v>
      </c>
      <c r="AM151" s="12">
        <v>1.6344</v>
      </c>
      <c r="AN151" s="12">
        <v>1.7155</v>
      </c>
      <c r="AO151" s="12">
        <v>3.6235</v>
      </c>
      <c r="AP151" s="12">
        <v>1.6755</v>
      </c>
      <c r="AQ151" s="12">
        <v>1.6659</v>
      </c>
      <c r="AR151" s="12">
        <v>3.2521</v>
      </c>
      <c r="AS151" s="12">
        <v>3.4476</v>
      </c>
      <c r="AT151" s="12">
        <v>4.0056</v>
      </c>
      <c r="AU151" s="12">
        <v>1.6887</v>
      </c>
      <c r="AV151" s="12">
        <v>4.7575</v>
      </c>
      <c r="AW151" s="12">
        <v>3.5215</v>
      </c>
      <c r="AX151" s="12">
        <v>4.0802</v>
      </c>
      <c r="AY151" s="12">
        <v>1.7001</v>
      </c>
      <c r="AZ151" s="12">
        <v>1.7139</v>
      </c>
      <c r="BA151" s="12">
        <v>3.853</v>
      </c>
      <c r="BB151" s="12">
        <v>1.6906</v>
      </c>
      <c r="BC151" s="12">
        <v>3.0986</v>
      </c>
      <c r="BD151" s="12">
        <v>4.1531</v>
      </c>
      <c r="BE151" s="12">
        <v>1.6713</v>
      </c>
      <c r="BF151" s="12">
        <v>1.7337</v>
      </c>
      <c r="BG151" s="12">
        <v>1.657</v>
      </c>
      <c r="BH151" s="12">
        <v>4.4751</v>
      </c>
      <c r="BI151" s="12">
        <v>3.1374</v>
      </c>
      <c r="BJ151" s="12">
        <v>3.54</v>
      </c>
      <c r="BK151" s="12">
        <v>3.8263</v>
      </c>
      <c r="BL151" s="12">
        <v>1.6789</v>
      </c>
      <c r="BM151" s="12">
        <v>3.0111</v>
      </c>
      <c r="BN151" s="12">
        <v>3.5908</v>
      </c>
      <c r="BO151" s="12">
        <v>1.6793</v>
      </c>
      <c r="BP151" s="12">
        <v>3.9907</v>
      </c>
      <c r="BQ151" s="12">
        <v>4.1881</v>
      </c>
      <c r="BR151" s="12">
        <v>1.7098</v>
      </c>
      <c r="BS151" s="12">
        <v>3.1235</v>
      </c>
      <c r="BT151" s="12">
        <v>1.6986</v>
      </c>
      <c r="BU151" s="12">
        <v>4.1595</v>
      </c>
      <c r="BV151" s="12">
        <v>4.2994</v>
      </c>
      <c r="BW151" s="12">
        <v>4.5048</v>
      </c>
      <c r="BX151" s="12">
        <v>4.2819</v>
      </c>
      <c r="BY151" s="12">
        <v>1.7238</v>
      </c>
      <c r="BZ151" s="12">
        <v>1.7314</v>
      </c>
      <c r="CA151" s="12">
        <v>1.714</v>
      </c>
      <c r="CB151" s="12">
        <v>4.1918</v>
      </c>
      <c r="CC151" s="12">
        <v>1.7459</v>
      </c>
      <c r="CD151" s="12">
        <v>4.3697</v>
      </c>
      <c r="CE151" s="12">
        <v>3.2394</v>
      </c>
      <c r="CF151" s="12">
        <v>3.232</v>
      </c>
      <c r="CG151" s="12">
        <v>4.078</v>
      </c>
      <c r="CH151" s="12">
        <v>4.8175</v>
      </c>
      <c r="CI151" s="12">
        <v>3.5672</v>
      </c>
      <c r="CJ151" s="12">
        <v>1.7276</v>
      </c>
      <c r="CK151" s="12">
        <v>3.2308</v>
      </c>
      <c r="CL151" s="12">
        <v>3.6294</v>
      </c>
      <c r="CM151" s="12">
        <v>4.1537</v>
      </c>
      <c r="CN151" s="12">
        <v>3.7393</v>
      </c>
      <c r="CO151" s="12">
        <v>4.4016</v>
      </c>
      <c r="CP151" s="12">
        <v>1.5888</v>
      </c>
      <c r="CQ151" s="12">
        <v>2.7368</v>
      </c>
      <c r="CR151" s="12">
        <v>3.5701</v>
      </c>
      <c r="CS151" s="12">
        <v>3.0697</v>
      </c>
      <c r="CT151" s="12">
        <v>4.4281</v>
      </c>
      <c r="CU151" s="12">
        <v>4.782</v>
      </c>
      <c r="CV151" s="12">
        <v>4.0675</v>
      </c>
      <c r="CW151" s="12">
        <v>3.7062</v>
      </c>
      <c r="CX151" s="12">
        <v>1.6921</v>
      </c>
      <c r="CY151" s="12">
        <v>5.0009</v>
      </c>
      <c r="CZ151" s="12">
        <v>5.1188</v>
      </c>
      <c r="DA151" s="12">
        <v>4.0951</v>
      </c>
      <c r="DB151" s="12">
        <v>4.4789</v>
      </c>
      <c r="DC151" s="12">
        <v>4.1694</v>
      </c>
      <c r="DD151" s="12">
        <v>1.6857</v>
      </c>
      <c r="DE151" s="12">
        <v>3.6458</v>
      </c>
      <c r="DF151" s="12">
        <v>4.6164</v>
      </c>
      <c r="DG151" s="12">
        <v>4.1878</v>
      </c>
      <c r="DH151" s="12">
        <v>4.6139</v>
      </c>
      <c r="DI151" s="12">
        <v>4.3198</v>
      </c>
      <c r="DJ151" s="12">
        <v>4.4692</v>
      </c>
      <c r="DK151" s="12">
        <v>4.5886</v>
      </c>
      <c r="DL151" s="12">
        <v>4.2944</v>
      </c>
      <c r="DM151" s="12">
        <v>4.589</v>
      </c>
      <c r="DN151" s="12">
        <v>4.1455</v>
      </c>
      <c r="DO151" s="12">
        <v>4.1557</v>
      </c>
      <c r="DP151" s="12">
        <v>4.8339</v>
      </c>
      <c r="DQ151" s="12">
        <v>4.3263</v>
      </c>
      <c r="DR151" s="12">
        <v>4.7895</v>
      </c>
      <c r="DS151" s="12">
        <v>4.753</v>
      </c>
      <c r="DT151" s="12">
        <v>4.4934</v>
      </c>
      <c r="DU151" s="12">
        <v>3.9541</v>
      </c>
      <c r="DV151" s="12">
        <v>4.3348</v>
      </c>
      <c r="DW151" s="12">
        <v>3.1147</v>
      </c>
      <c r="DX151" s="12">
        <v>1.6416</v>
      </c>
      <c r="DY151" s="12">
        <v>4.5298</v>
      </c>
      <c r="DZ151" s="12">
        <v>3.4928</v>
      </c>
      <c r="EA151" s="12">
        <v>4.067</v>
      </c>
      <c r="EB151" s="12">
        <v>4.9507</v>
      </c>
      <c r="EC151" s="12">
        <v>4.3061</v>
      </c>
      <c r="ED151" s="12">
        <v>3.63</v>
      </c>
      <c r="EE151" s="12">
        <v>3.9451</v>
      </c>
      <c r="EF151" s="12">
        <v>4.6517</v>
      </c>
      <c r="EG151" s="12">
        <v>3.9717</v>
      </c>
      <c r="EH151" s="12">
        <v>4.7205</v>
      </c>
      <c r="EI151" s="12">
        <v>4.4922</v>
      </c>
      <c r="EJ151" s="12">
        <v>4.6729</v>
      </c>
      <c r="EK151" s="12">
        <v>1.6012</v>
      </c>
      <c r="EL151" s="12">
        <v>3.814</v>
      </c>
      <c r="EM151" s="12">
        <v>4.3187</v>
      </c>
      <c r="EN151" s="12">
        <v>4.4366</v>
      </c>
      <c r="EO151" s="12">
        <v>4.5471</v>
      </c>
      <c r="EP151" s="12">
        <v>3.985</v>
      </c>
      <c r="EQ151" s="12">
        <v>4.2647</v>
      </c>
      <c r="ER151" s="12">
        <v>4.4665</v>
      </c>
      <c r="ES151" s="12">
        <v>4.3763</v>
      </c>
      <c r="ET151" s="12">
        <v>4.8605</v>
      </c>
      <c r="EU151" s="12">
        <v>4.4012</v>
      </c>
      <c r="EV151" s="12">
        <v>4.2207</v>
      </c>
      <c r="EW151" s="12">
        <v>4.8388</v>
      </c>
      <c r="EX151" s="12">
        <v>4.0146</v>
      </c>
      <c r="EY151" s="12">
        <v>4.8813</v>
      </c>
      <c r="EZ151" s="12">
        <v>5.276</v>
      </c>
      <c r="FA151" s="12">
        <v>1.6324</v>
      </c>
      <c r="FB151" s="12">
        <v>3.4708</v>
      </c>
      <c r="FC151" s="12">
        <v>3.6979</v>
      </c>
      <c r="FD151" s="12">
        <v>4.3041</v>
      </c>
      <c r="FE151" s="12">
        <v>4.6258</v>
      </c>
      <c r="FF151" s="12">
        <v>4.6466</v>
      </c>
      <c r="FG151" s="12">
        <v>5.0151</v>
      </c>
      <c r="FH151" s="12">
        <v>3.2564</v>
      </c>
      <c r="FI151" s="12">
        <v>1.6802</v>
      </c>
      <c r="FJ151" s="12">
        <v>4.1055</v>
      </c>
      <c r="FK151" s="12">
        <v>5.054</v>
      </c>
      <c r="FL151" s="12">
        <v>4.4136</v>
      </c>
      <c r="FM151" s="12">
        <v>5.0447</v>
      </c>
      <c r="FN151" s="12">
        <v>1.7445</v>
      </c>
      <c r="FO151" s="12">
        <v>4.7449</v>
      </c>
      <c r="FP151" s="12">
        <v>3.0569</v>
      </c>
      <c r="FQ151" s="12">
        <v>1.6968</v>
      </c>
      <c r="FR151" s="12">
        <v>5.3313</v>
      </c>
      <c r="FS151" s="12">
        <v>4.7073</v>
      </c>
      <c r="FT151" s="12">
        <v>5.0446</v>
      </c>
      <c r="FU151" s="12">
        <v>3.1267</v>
      </c>
      <c r="FV151" s="12">
        <v>4.5758</v>
      </c>
    </row>
    <row r="152" ht="15" spans="1:178">
      <c r="A152" s="12" t="s">
        <v>1582</v>
      </c>
      <c r="B152" s="12" t="s">
        <v>1583</v>
      </c>
      <c r="C152" s="12" t="s">
        <v>1584</v>
      </c>
      <c r="D152" s="12" t="s">
        <v>852</v>
      </c>
      <c r="E152" s="12" t="s">
        <v>853</v>
      </c>
      <c r="F152" s="12" t="s">
        <v>854</v>
      </c>
      <c r="G152" s="12" t="s">
        <v>1585</v>
      </c>
      <c r="H152" s="12">
        <v>245.042632334</v>
      </c>
      <c r="I152" s="12">
        <v>0.5295</v>
      </c>
      <c r="J152" s="12" t="s">
        <v>1480</v>
      </c>
      <c r="K152" s="12" t="s">
        <v>1586</v>
      </c>
      <c r="L152" s="12" t="s">
        <v>854</v>
      </c>
      <c r="M152" s="12">
        <v>42</v>
      </c>
      <c r="N152" s="12">
        <v>1.7096</v>
      </c>
      <c r="O152" s="12">
        <v>1.2435</v>
      </c>
      <c r="P152" s="12">
        <v>0.82</v>
      </c>
      <c r="Q152" s="30">
        <v>4.157e-12</v>
      </c>
      <c r="R152" s="30">
        <v>7.036e-11</v>
      </c>
      <c r="S152" s="12">
        <v>3.0799</v>
      </c>
      <c r="T152" s="12">
        <v>4.579</v>
      </c>
      <c r="U152" s="12">
        <v>3.0884</v>
      </c>
      <c r="V152" s="12">
        <v>3.0318</v>
      </c>
      <c r="W152" s="12">
        <v>3.1663</v>
      </c>
      <c r="X152" s="12">
        <v>3.2404</v>
      </c>
      <c r="Y152" s="12">
        <v>4.0724</v>
      </c>
      <c r="Z152" s="12">
        <v>3.4563</v>
      </c>
      <c r="AA152" s="12">
        <v>2.9815</v>
      </c>
      <c r="AB152" s="12">
        <v>3.6042</v>
      </c>
      <c r="AC152" s="12">
        <v>3.5543</v>
      </c>
      <c r="AD152" s="12">
        <v>2.9666</v>
      </c>
      <c r="AE152" s="12">
        <v>2.8809</v>
      </c>
      <c r="AF152" s="12">
        <v>3.5458</v>
      </c>
      <c r="AG152" s="12">
        <v>2.994</v>
      </c>
      <c r="AH152" s="12">
        <v>3.8859</v>
      </c>
      <c r="AI152" s="12">
        <v>3.0065</v>
      </c>
      <c r="AJ152" s="12">
        <v>2.9259</v>
      </c>
      <c r="AK152" s="12">
        <v>3.755</v>
      </c>
      <c r="AL152" s="12">
        <v>3.2553</v>
      </c>
      <c r="AM152" s="12">
        <v>2.9177</v>
      </c>
      <c r="AN152" s="12">
        <v>3.0004</v>
      </c>
      <c r="AO152" s="12">
        <v>3.7832</v>
      </c>
      <c r="AP152" s="12">
        <v>2.9596</v>
      </c>
      <c r="AQ152" s="12">
        <v>3.7711</v>
      </c>
      <c r="AR152" s="12">
        <v>3.5799</v>
      </c>
      <c r="AS152" s="12">
        <v>3.7102</v>
      </c>
      <c r="AT152" s="12">
        <v>2.9874</v>
      </c>
      <c r="AU152" s="12">
        <v>3.4116</v>
      </c>
      <c r="AV152" s="12">
        <v>4.1635</v>
      </c>
      <c r="AW152" s="12">
        <v>3.3378</v>
      </c>
      <c r="AX152" s="12">
        <v>3.9078</v>
      </c>
      <c r="AY152" s="12">
        <v>3.6728</v>
      </c>
      <c r="AZ152" s="12">
        <v>2.9988</v>
      </c>
      <c r="BA152" s="12">
        <v>4.0422</v>
      </c>
      <c r="BB152" s="12">
        <v>3.2267</v>
      </c>
      <c r="BC152" s="12">
        <v>2.962</v>
      </c>
      <c r="BD152" s="12">
        <v>3.9391</v>
      </c>
      <c r="BE152" s="12">
        <v>4.2746</v>
      </c>
      <c r="BF152" s="12">
        <v>3.0189</v>
      </c>
      <c r="BG152" s="12">
        <v>4.3132</v>
      </c>
      <c r="BH152" s="12">
        <v>5.3905</v>
      </c>
      <c r="BI152" s="12">
        <v>3.496</v>
      </c>
      <c r="BJ152" s="12">
        <v>3.6857</v>
      </c>
      <c r="BK152" s="12">
        <v>4.4035</v>
      </c>
      <c r="BL152" s="12">
        <v>3.9707</v>
      </c>
      <c r="BM152" s="12">
        <v>4.3871</v>
      </c>
      <c r="BN152" s="12">
        <v>3.7981</v>
      </c>
      <c r="BO152" s="12">
        <v>3.5418</v>
      </c>
      <c r="BP152" s="12">
        <v>3.8345</v>
      </c>
      <c r="BQ152" s="12">
        <v>4.2534</v>
      </c>
      <c r="BR152" s="12">
        <v>3.9978</v>
      </c>
      <c r="BS152" s="12">
        <v>3.4687</v>
      </c>
      <c r="BT152" s="12">
        <v>3.2929</v>
      </c>
      <c r="BU152" s="12">
        <v>3.4261</v>
      </c>
      <c r="BV152" s="12">
        <v>4.1845</v>
      </c>
      <c r="BW152" s="12">
        <v>4.4706</v>
      </c>
      <c r="BX152" s="12">
        <v>3.9301</v>
      </c>
      <c r="BY152" s="12">
        <v>3.0088</v>
      </c>
      <c r="BZ152" s="12">
        <v>3.3863</v>
      </c>
      <c r="CA152" s="12">
        <v>3.9874</v>
      </c>
      <c r="CB152" s="12">
        <v>4.0095</v>
      </c>
      <c r="CC152" s="12">
        <v>3.0314</v>
      </c>
      <c r="CD152" s="12">
        <v>4.3518</v>
      </c>
      <c r="CE152" s="12">
        <v>2.881</v>
      </c>
      <c r="CF152" s="12">
        <v>2.9869</v>
      </c>
      <c r="CG152" s="12">
        <v>3.7243</v>
      </c>
      <c r="CH152" s="12">
        <v>4.284</v>
      </c>
      <c r="CI152" s="12">
        <v>3.6776</v>
      </c>
      <c r="CJ152" s="12">
        <v>3.0128</v>
      </c>
      <c r="CK152" s="12">
        <v>2.9833</v>
      </c>
      <c r="CL152" s="12">
        <v>2.9875</v>
      </c>
      <c r="CM152" s="12">
        <v>4.2116</v>
      </c>
      <c r="CN152" s="12">
        <v>3.6829</v>
      </c>
      <c r="CO152" s="12">
        <v>4.6724</v>
      </c>
      <c r="CP152" s="12">
        <v>3.5933</v>
      </c>
      <c r="CQ152" s="12">
        <v>4.3368</v>
      </c>
      <c r="CR152" s="12">
        <v>3.2842</v>
      </c>
      <c r="CS152" s="12">
        <v>3.2728</v>
      </c>
      <c r="CT152" s="12">
        <v>4.6103</v>
      </c>
      <c r="CU152" s="12">
        <v>4.4483</v>
      </c>
      <c r="CV152" s="12">
        <v>5.0112</v>
      </c>
      <c r="CW152" s="12">
        <v>4.2599</v>
      </c>
      <c r="CX152" s="12">
        <v>3.2174</v>
      </c>
      <c r="CY152" s="12">
        <v>5.3712</v>
      </c>
      <c r="CZ152" s="12">
        <v>5.4413</v>
      </c>
      <c r="DA152" s="12">
        <v>4.3193</v>
      </c>
      <c r="DB152" s="12">
        <v>4.0525</v>
      </c>
      <c r="DC152" s="12">
        <v>4.9597</v>
      </c>
      <c r="DD152" s="12">
        <v>2.97</v>
      </c>
      <c r="DE152" s="12">
        <v>4.527</v>
      </c>
      <c r="DF152" s="12">
        <v>4.3984</v>
      </c>
      <c r="DG152" s="12">
        <v>4.8689</v>
      </c>
      <c r="DH152" s="12">
        <v>4.5537</v>
      </c>
      <c r="DI152" s="12">
        <v>3.932</v>
      </c>
      <c r="DJ152" s="12">
        <v>4.1</v>
      </c>
      <c r="DK152" s="12">
        <v>4.4281</v>
      </c>
      <c r="DL152" s="12">
        <v>5.0579</v>
      </c>
      <c r="DM152" s="12">
        <v>4.9874</v>
      </c>
      <c r="DN152" s="12">
        <v>5.1968</v>
      </c>
      <c r="DO152" s="12">
        <v>3.8757</v>
      </c>
      <c r="DP152" s="12">
        <v>5.0049</v>
      </c>
      <c r="DQ152" s="12">
        <v>3.7678</v>
      </c>
      <c r="DR152" s="12">
        <v>5.2905</v>
      </c>
      <c r="DS152" s="12">
        <v>4.8505</v>
      </c>
      <c r="DT152" s="12">
        <v>4.1258</v>
      </c>
      <c r="DU152" s="12">
        <v>2.9379</v>
      </c>
      <c r="DV152" s="12">
        <v>4.5199</v>
      </c>
      <c r="DW152" s="12">
        <v>3.9276</v>
      </c>
      <c r="DX152" s="12">
        <v>2.925</v>
      </c>
      <c r="DY152" s="12">
        <v>4.8973</v>
      </c>
      <c r="DZ152" s="12">
        <v>4.1696</v>
      </c>
      <c r="EA152" s="12">
        <v>4.946</v>
      </c>
      <c r="EB152" s="12">
        <v>5.2691</v>
      </c>
      <c r="EC152" s="12">
        <v>2.968</v>
      </c>
      <c r="ED152" s="12">
        <v>3.7577</v>
      </c>
      <c r="EE152" s="12">
        <v>3.2681</v>
      </c>
      <c r="EF152" s="12">
        <v>4.4925</v>
      </c>
      <c r="EG152" s="12">
        <v>4.0732</v>
      </c>
      <c r="EH152" s="12">
        <v>4.7929</v>
      </c>
      <c r="EI152" s="12">
        <v>4.0429</v>
      </c>
      <c r="EJ152" s="12">
        <v>4.735</v>
      </c>
      <c r="EK152" s="12">
        <v>4.0526</v>
      </c>
      <c r="EL152" s="12">
        <v>4.3275</v>
      </c>
      <c r="EM152" s="12">
        <v>4.5535</v>
      </c>
      <c r="EN152" s="12">
        <v>4.5188</v>
      </c>
      <c r="EO152" s="12">
        <v>4.3897</v>
      </c>
      <c r="EP152" s="12">
        <v>4.3929</v>
      </c>
      <c r="EQ152" s="12">
        <v>4.1731</v>
      </c>
      <c r="ER152" s="12">
        <v>4.3734</v>
      </c>
      <c r="ES152" s="12">
        <v>4.7566</v>
      </c>
      <c r="ET152" s="12">
        <v>5.2018</v>
      </c>
      <c r="EU152" s="12">
        <v>4.516</v>
      </c>
      <c r="EV152" s="12">
        <v>4.5354</v>
      </c>
      <c r="EW152" s="12">
        <v>4.5996</v>
      </c>
      <c r="EX152" s="12">
        <v>3.6431</v>
      </c>
      <c r="EY152" s="12">
        <v>4.8125</v>
      </c>
      <c r="EZ152" s="12">
        <v>5.0619</v>
      </c>
      <c r="FA152" s="12">
        <v>3.9333</v>
      </c>
      <c r="FB152" s="12">
        <v>4.3627</v>
      </c>
      <c r="FC152" s="12">
        <v>4.1268</v>
      </c>
      <c r="FD152" s="12">
        <v>3.5449</v>
      </c>
      <c r="FE152" s="12">
        <v>4.4284</v>
      </c>
      <c r="FF152" s="12">
        <v>5.2822</v>
      </c>
      <c r="FG152" s="12">
        <v>4.757</v>
      </c>
      <c r="FH152" s="12">
        <v>3.5222</v>
      </c>
      <c r="FI152" s="12">
        <v>3.5316</v>
      </c>
      <c r="FJ152" s="12">
        <v>4.2846</v>
      </c>
      <c r="FK152" s="12">
        <v>5.4159</v>
      </c>
      <c r="FL152" s="12">
        <v>4.5494</v>
      </c>
      <c r="FM152" s="12">
        <v>4.9683</v>
      </c>
      <c r="FN152" s="12">
        <v>3.0299</v>
      </c>
      <c r="FO152" s="12">
        <v>4.4543</v>
      </c>
      <c r="FP152" s="12">
        <v>4.4567</v>
      </c>
      <c r="FQ152" s="12">
        <v>3.9192</v>
      </c>
      <c r="FR152" s="12">
        <v>5.5264</v>
      </c>
      <c r="FS152" s="12">
        <v>5.6382</v>
      </c>
      <c r="FT152" s="12">
        <v>5.0169</v>
      </c>
      <c r="FU152" s="12">
        <v>2.9191</v>
      </c>
      <c r="FV152" s="12">
        <v>5.0416</v>
      </c>
    </row>
    <row r="153" ht="15" spans="1:178">
      <c r="A153" s="12" t="s">
        <v>1587</v>
      </c>
      <c r="B153" s="12" t="s">
        <v>1588</v>
      </c>
      <c r="C153" s="12" t="s">
        <v>1589</v>
      </c>
      <c r="D153" s="12" t="s">
        <v>852</v>
      </c>
      <c r="E153" s="12" t="s">
        <v>853</v>
      </c>
      <c r="F153" s="12" t="s">
        <v>1590</v>
      </c>
      <c r="G153" s="12" t="s">
        <v>854</v>
      </c>
      <c r="H153" s="12">
        <v>168.026769402</v>
      </c>
      <c r="I153" s="12">
        <v>0.522633333333</v>
      </c>
      <c r="J153" s="12" t="s">
        <v>1424</v>
      </c>
      <c r="K153" s="12" t="s">
        <v>1591</v>
      </c>
      <c r="L153" s="12" t="s">
        <v>854</v>
      </c>
      <c r="M153" s="12">
        <v>43.5</v>
      </c>
      <c r="N153" s="12">
        <v>1.9404</v>
      </c>
      <c r="O153" s="12">
        <v>1.3199</v>
      </c>
      <c r="P153" s="12">
        <v>0.7472</v>
      </c>
      <c r="Q153" s="30">
        <v>2.359e-12</v>
      </c>
      <c r="R153" s="30">
        <v>4.35e-11</v>
      </c>
      <c r="S153" s="12">
        <v>3.2672</v>
      </c>
      <c r="T153" s="12">
        <v>4.1511</v>
      </c>
      <c r="U153" s="12">
        <v>3.1461</v>
      </c>
      <c r="V153" s="12">
        <v>3.5082</v>
      </c>
      <c r="W153" s="12">
        <v>2.3966</v>
      </c>
      <c r="X153" s="12">
        <v>2.0038</v>
      </c>
      <c r="Y153" s="12">
        <v>5.0363</v>
      </c>
      <c r="Z153" s="12">
        <v>1.9656</v>
      </c>
      <c r="AA153" s="12">
        <v>3.5993</v>
      </c>
      <c r="AB153" s="12">
        <v>3.2739</v>
      </c>
      <c r="AC153" s="12">
        <v>3.8983</v>
      </c>
      <c r="AD153" s="12">
        <v>2.7959</v>
      </c>
      <c r="AE153" s="12">
        <v>2.2229</v>
      </c>
      <c r="AF153" s="12">
        <v>1.9599</v>
      </c>
      <c r="AG153" s="12">
        <v>1.9506</v>
      </c>
      <c r="AH153" s="12">
        <v>3.3071</v>
      </c>
      <c r="AI153" s="12">
        <v>2.0726</v>
      </c>
      <c r="AJ153" s="12">
        <v>2.7753</v>
      </c>
      <c r="AK153" s="12">
        <v>2.0679</v>
      </c>
      <c r="AL153" s="12">
        <v>2.8536</v>
      </c>
      <c r="AM153" s="12">
        <v>2.1562</v>
      </c>
      <c r="AN153" s="12">
        <v>3.2536</v>
      </c>
      <c r="AO153" s="12">
        <v>4.048</v>
      </c>
      <c r="AP153" s="12">
        <v>2.026</v>
      </c>
      <c r="AQ153" s="12">
        <v>3.914</v>
      </c>
      <c r="AR153" s="12">
        <v>3.6565</v>
      </c>
      <c r="AS153" s="12">
        <v>3.1574</v>
      </c>
      <c r="AT153" s="12">
        <v>3.9069</v>
      </c>
      <c r="AU153" s="12">
        <v>2.618</v>
      </c>
      <c r="AV153" s="12">
        <v>3.7343</v>
      </c>
      <c r="AW153" s="12">
        <v>3.0461</v>
      </c>
      <c r="AX153" s="12">
        <v>3.2445</v>
      </c>
      <c r="AY153" s="12">
        <v>2.0509</v>
      </c>
      <c r="AZ153" s="12">
        <v>2.0649</v>
      </c>
      <c r="BA153" s="12">
        <v>3.0806</v>
      </c>
      <c r="BB153" s="12">
        <v>2.4213</v>
      </c>
      <c r="BC153" s="12">
        <v>3.1889</v>
      </c>
      <c r="BD153" s="12">
        <v>2.7899</v>
      </c>
      <c r="BE153" s="12">
        <v>2.0217</v>
      </c>
      <c r="BF153" s="12">
        <v>3.5116</v>
      </c>
      <c r="BG153" s="12">
        <v>3.1972</v>
      </c>
      <c r="BH153" s="12">
        <v>4.2008</v>
      </c>
      <c r="BI153" s="12">
        <v>3.2354</v>
      </c>
      <c r="BJ153" s="12">
        <v>3.3049</v>
      </c>
      <c r="BK153" s="12">
        <v>3.1638</v>
      </c>
      <c r="BL153" s="12">
        <v>2.0294</v>
      </c>
      <c r="BM153" s="12">
        <v>4.5926</v>
      </c>
      <c r="BN153" s="12">
        <v>3.5211</v>
      </c>
      <c r="BO153" s="12">
        <v>2.0299</v>
      </c>
      <c r="BP153" s="12">
        <v>3.3838</v>
      </c>
      <c r="BQ153" s="12">
        <v>3.4235</v>
      </c>
      <c r="BR153" s="12">
        <v>2.3423</v>
      </c>
      <c r="BS153" s="12">
        <v>3.4593</v>
      </c>
      <c r="BT153" s="12">
        <v>2.0494</v>
      </c>
      <c r="BU153" s="12">
        <v>2.0186</v>
      </c>
      <c r="BV153" s="12">
        <v>3.2183</v>
      </c>
      <c r="BW153" s="12">
        <v>4.3509</v>
      </c>
      <c r="BX153" s="12">
        <v>3.4338</v>
      </c>
      <c r="BY153" s="12">
        <v>3.4274</v>
      </c>
      <c r="BZ153" s="12">
        <v>2.0825</v>
      </c>
      <c r="CA153" s="12">
        <v>2.0649</v>
      </c>
      <c r="CB153" s="12">
        <v>1.9865</v>
      </c>
      <c r="CC153" s="12">
        <v>3.2772</v>
      </c>
      <c r="CD153" s="12">
        <v>3.3887</v>
      </c>
      <c r="CE153" s="12">
        <v>1.9482</v>
      </c>
      <c r="CF153" s="12">
        <v>2.3648</v>
      </c>
      <c r="CG153" s="12">
        <v>3.2591</v>
      </c>
      <c r="CH153" s="12">
        <v>4.5629</v>
      </c>
      <c r="CI153" s="12">
        <v>3.1227</v>
      </c>
      <c r="CJ153" s="12">
        <v>2.5575</v>
      </c>
      <c r="CK153" s="12">
        <v>3.2286</v>
      </c>
      <c r="CL153" s="12">
        <v>3.5321</v>
      </c>
      <c r="CM153" s="12">
        <v>3.172</v>
      </c>
      <c r="CN153" s="12">
        <v>1.9781</v>
      </c>
      <c r="CO153" s="12">
        <v>4.6564</v>
      </c>
      <c r="CP153" s="12">
        <v>2.9336</v>
      </c>
      <c r="CQ153" s="12">
        <v>3.8469</v>
      </c>
      <c r="CR153" s="12">
        <v>3.3544</v>
      </c>
      <c r="CS153" s="12">
        <v>3.1725</v>
      </c>
      <c r="CT153" s="12">
        <v>4.3312</v>
      </c>
      <c r="CU153" s="12">
        <v>2.0723</v>
      </c>
      <c r="CV153" s="12">
        <v>4.5964</v>
      </c>
      <c r="CW153" s="12">
        <v>2.3725</v>
      </c>
      <c r="CX153" s="12">
        <v>2.687</v>
      </c>
      <c r="CY153" s="12">
        <v>4.7498</v>
      </c>
      <c r="CZ153" s="12">
        <v>4.719</v>
      </c>
      <c r="DA153" s="12">
        <v>4.9085</v>
      </c>
      <c r="DB153" s="12">
        <v>3.446</v>
      </c>
      <c r="DC153" s="12">
        <v>4.8255</v>
      </c>
      <c r="DD153" s="12">
        <v>3.618</v>
      </c>
      <c r="DE153" s="12">
        <v>3.8185</v>
      </c>
      <c r="DF153" s="12">
        <v>4.1389</v>
      </c>
      <c r="DG153" s="12">
        <v>3.9616</v>
      </c>
      <c r="DH153" s="12">
        <v>4.4143</v>
      </c>
      <c r="DI153" s="12">
        <v>4.0862</v>
      </c>
      <c r="DJ153" s="12">
        <v>4.2753</v>
      </c>
      <c r="DK153" s="12">
        <v>3.6657</v>
      </c>
      <c r="DL153" s="12">
        <v>4.32</v>
      </c>
      <c r="DM153" s="12">
        <v>4.8982</v>
      </c>
      <c r="DN153" s="12">
        <v>4.1775</v>
      </c>
      <c r="DO153" s="12">
        <v>2.8485</v>
      </c>
      <c r="DP153" s="12">
        <v>3.9978</v>
      </c>
      <c r="DQ153" s="12">
        <v>3.4785</v>
      </c>
      <c r="DR153" s="12">
        <v>4.593</v>
      </c>
      <c r="DS153" s="12">
        <v>4.8877</v>
      </c>
      <c r="DT153" s="12">
        <v>4.0676</v>
      </c>
      <c r="DU153" s="12">
        <v>3.1812</v>
      </c>
      <c r="DV153" s="12">
        <v>4.3122</v>
      </c>
      <c r="DW153" s="12">
        <v>1.951</v>
      </c>
      <c r="DX153" s="12">
        <v>3.2112</v>
      </c>
      <c r="DY153" s="12">
        <v>4.9949</v>
      </c>
      <c r="DZ153" s="12">
        <v>3.1279</v>
      </c>
      <c r="EA153" s="12">
        <v>5.0139</v>
      </c>
      <c r="EB153" s="12">
        <v>5.1258</v>
      </c>
      <c r="EC153" s="12">
        <v>3.7169</v>
      </c>
      <c r="ED153" s="12">
        <v>4.2047</v>
      </c>
      <c r="EE153" s="12">
        <v>2.9557</v>
      </c>
      <c r="EF153" s="12">
        <v>3.7779</v>
      </c>
      <c r="EG153" s="12">
        <v>3.7474</v>
      </c>
      <c r="EH153" s="12">
        <v>4.2027</v>
      </c>
      <c r="EI153" s="12">
        <v>4.1779</v>
      </c>
      <c r="EJ153" s="12">
        <v>4.0732</v>
      </c>
      <c r="EK153" s="12">
        <v>2.834</v>
      </c>
      <c r="EL153" s="12">
        <v>2.7237</v>
      </c>
      <c r="EM153" s="12">
        <v>4.1031</v>
      </c>
      <c r="EN153" s="12">
        <v>3.9634</v>
      </c>
      <c r="EO153" s="12">
        <v>4.3726</v>
      </c>
      <c r="EP153" s="12">
        <v>4.4937</v>
      </c>
      <c r="EQ153" s="12">
        <v>3.5234</v>
      </c>
      <c r="ER153" s="12">
        <v>3.4272</v>
      </c>
      <c r="ES153" s="12">
        <v>4.7149</v>
      </c>
      <c r="ET153" s="12">
        <v>4.5545</v>
      </c>
      <c r="EU153" s="12">
        <v>4.6859</v>
      </c>
      <c r="EV153" s="12">
        <v>4.2136</v>
      </c>
      <c r="EW153" s="12">
        <v>4.0373</v>
      </c>
      <c r="EX153" s="12">
        <v>4.3263</v>
      </c>
      <c r="EY153" s="12">
        <v>4.7283</v>
      </c>
      <c r="EZ153" s="12">
        <v>5.0712</v>
      </c>
      <c r="FA153" s="12">
        <v>2.7109</v>
      </c>
      <c r="FB153" s="12">
        <v>4.2245</v>
      </c>
      <c r="FC153" s="12">
        <v>4.4581</v>
      </c>
      <c r="FD153" s="12">
        <v>1.9898</v>
      </c>
      <c r="FE153" s="12">
        <v>4.1242</v>
      </c>
      <c r="FF153" s="12">
        <v>4.7354</v>
      </c>
      <c r="FG153" s="12">
        <v>4.7152</v>
      </c>
      <c r="FH153" s="12">
        <v>3.43</v>
      </c>
      <c r="FI153" s="12">
        <v>2.0307</v>
      </c>
      <c r="FJ153" s="12">
        <v>4.2287</v>
      </c>
      <c r="FK153" s="12">
        <v>4.6095</v>
      </c>
      <c r="FL153" s="12">
        <v>4.5652</v>
      </c>
      <c r="FM153" s="12">
        <v>4.8778</v>
      </c>
      <c r="FN153" s="12">
        <v>3.9816</v>
      </c>
      <c r="FO153" s="12">
        <v>4.1213</v>
      </c>
      <c r="FP153" s="12">
        <v>4.2395</v>
      </c>
      <c r="FQ153" s="12">
        <v>3.3148</v>
      </c>
      <c r="FR153" s="12">
        <v>5.1184</v>
      </c>
      <c r="FS153" s="12">
        <v>5.2886</v>
      </c>
      <c r="FT153" s="12">
        <v>4.4896</v>
      </c>
      <c r="FU153" s="12">
        <v>3.5371</v>
      </c>
      <c r="FV153" s="12">
        <v>4.2798</v>
      </c>
    </row>
    <row r="154" ht="15" spans="1:178">
      <c r="A154" s="12" t="s">
        <v>1592</v>
      </c>
      <c r="B154" s="12" t="s">
        <v>1593</v>
      </c>
      <c r="C154" s="12" t="s">
        <v>1594</v>
      </c>
      <c r="D154" s="12" t="s">
        <v>852</v>
      </c>
      <c r="E154" s="12" t="s">
        <v>853</v>
      </c>
      <c r="F154" s="12" t="s">
        <v>1595</v>
      </c>
      <c r="G154" s="12" t="s">
        <v>1596</v>
      </c>
      <c r="H154" s="12">
        <v>179.034008477</v>
      </c>
      <c r="I154" s="12">
        <v>3.60495</v>
      </c>
      <c r="J154" s="12" t="s">
        <v>1389</v>
      </c>
      <c r="K154" s="12" t="s">
        <v>1597</v>
      </c>
      <c r="L154" s="12">
        <v>82.1</v>
      </c>
      <c r="M154" s="12" t="s">
        <v>854</v>
      </c>
      <c r="N154" s="12">
        <v>1.4667</v>
      </c>
      <c r="O154" s="12">
        <v>1.1384</v>
      </c>
      <c r="P154" s="12">
        <v>0.7877</v>
      </c>
      <c r="Q154" s="30">
        <v>1.908e-8</v>
      </c>
      <c r="R154" s="30">
        <v>1.036e-7</v>
      </c>
      <c r="S154" s="12">
        <v>2.2401</v>
      </c>
      <c r="T154" s="12">
        <v>2.458</v>
      </c>
      <c r="U154" s="12">
        <v>2.1331</v>
      </c>
      <c r="V154" s="12">
        <v>2.2245</v>
      </c>
      <c r="W154" s="12">
        <v>2.1543</v>
      </c>
      <c r="X154" s="12">
        <v>2.8649</v>
      </c>
      <c r="Y154" s="12">
        <v>5.1057</v>
      </c>
      <c r="Z154" s="12">
        <v>3.3023</v>
      </c>
      <c r="AA154" s="12">
        <v>2.8138</v>
      </c>
      <c r="AB154" s="12">
        <v>3.007</v>
      </c>
      <c r="AC154" s="12">
        <v>3.4768</v>
      </c>
      <c r="AD154" s="12">
        <v>2.1597</v>
      </c>
      <c r="AE154" s="12">
        <v>2.8341</v>
      </c>
      <c r="AF154" s="12">
        <v>2.2385</v>
      </c>
      <c r="AG154" s="12">
        <v>2.0772</v>
      </c>
      <c r="AH154" s="12">
        <v>2.1573</v>
      </c>
      <c r="AI154" s="12">
        <v>2.1994</v>
      </c>
      <c r="AJ154" s="12">
        <v>2.342</v>
      </c>
      <c r="AK154" s="12">
        <v>2.9705</v>
      </c>
      <c r="AL154" s="12">
        <v>2.4255</v>
      </c>
      <c r="AM154" s="12">
        <v>2.1111</v>
      </c>
      <c r="AN154" s="12">
        <v>2.1933</v>
      </c>
      <c r="AO154" s="12">
        <v>2.7324</v>
      </c>
      <c r="AP154" s="12">
        <v>2.1527</v>
      </c>
      <c r="AQ154" s="12">
        <v>3.2214</v>
      </c>
      <c r="AR154" s="12">
        <v>2.7652</v>
      </c>
      <c r="AS154" s="12">
        <v>2.1645</v>
      </c>
      <c r="AT154" s="12">
        <v>2.1804</v>
      </c>
      <c r="AU154" s="12">
        <v>3.0799</v>
      </c>
      <c r="AV154" s="12">
        <v>3.6282</v>
      </c>
      <c r="AW154" s="12">
        <v>2.2028</v>
      </c>
      <c r="AX154" s="12">
        <v>2.5909</v>
      </c>
      <c r="AY154" s="12">
        <v>2.7858</v>
      </c>
      <c r="AZ154" s="12">
        <v>2.4706</v>
      </c>
      <c r="BA154" s="12">
        <v>2.4477</v>
      </c>
      <c r="BB154" s="12">
        <v>2.1681</v>
      </c>
      <c r="BC154" s="12">
        <v>2.1551</v>
      </c>
      <c r="BD154" s="12">
        <v>2.1666</v>
      </c>
      <c r="BE154" s="12">
        <v>2.1485</v>
      </c>
      <c r="BF154" s="12">
        <v>2.2118</v>
      </c>
      <c r="BG154" s="12">
        <v>4.6512</v>
      </c>
      <c r="BH154" s="12">
        <v>4.4716</v>
      </c>
      <c r="BI154" s="12">
        <v>2.1964</v>
      </c>
      <c r="BJ154" s="12">
        <v>2.1604</v>
      </c>
      <c r="BK154" s="12">
        <v>2.1328</v>
      </c>
      <c r="BL154" s="12">
        <v>3.0566</v>
      </c>
      <c r="BM154" s="12">
        <v>2.8383</v>
      </c>
      <c r="BN154" s="12">
        <v>2.549</v>
      </c>
      <c r="BO154" s="12">
        <v>2.1566</v>
      </c>
      <c r="BP154" s="12">
        <v>2.4735</v>
      </c>
      <c r="BQ154" s="12">
        <v>2.6893</v>
      </c>
      <c r="BR154" s="12">
        <v>2.5804</v>
      </c>
      <c r="BS154" s="12">
        <v>2.3592</v>
      </c>
      <c r="BT154" s="12">
        <v>2.1762</v>
      </c>
      <c r="BU154" s="12">
        <v>2.6666</v>
      </c>
      <c r="BV154" s="12">
        <v>2.9464</v>
      </c>
      <c r="BW154" s="12">
        <v>2.2228</v>
      </c>
      <c r="BX154" s="12">
        <v>2.6982</v>
      </c>
      <c r="BY154" s="12">
        <v>4.4607</v>
      </c>
      <c r="BZ154" s="12">
        <v>2.2094</v>
      </c>
      <c r="CA154" s="12">
        <v>2.1917</v>
      </c>
      <c r="CB154" s="12">
        <v>2.8479</v>
      </c>
      <c r="CC154" s="12">
        <v>2.2241</v>
      </c>
      <c r="CD154" s="12">
        <v>2.1542</v>
      </c>
      <c r="CE154" s="12">
        <v>2.9499</v>
      </c>
      <c r="CF154" s="12">
        <v>2.4515</v>
      </c>
      <c r="CG154" s="12">
        <v>2.9815</v>
      </c>
      <c r="CH154" s="12">
        <v>3.2794</v>
      </c>
      <c r="CI154" s="12">
        <v>2.7018</v>
      </c>
      <c r="CJ154" s="12">
        <v>2.2056</v>
      </c>
      <c r="CK154" s="12">
        <v>2.4948</v>
      </c>
      <c r="CL154" s="12">
        <v>2.1804</v>
      </c>
      <c r="CM154" s="12">
        <v>3.4876</v>
      </c>
      <c r="CN154" s="12">
        <v>2.7936</v>
      </c>
      <c r="CO154" s="12">
        <v>3.5718</v>
      </c>
      <c r="CP154" s="12">
        <v>2.781</v>
      </c>
      <c r="CQ154" s="12">
        <v>2.6844</v>
      </c>
      <c r="CR154" s="12">
        <v>3.6179</v>
      </c>
      <c r="CS154" s="12">
        <v>5.5719</v>
      </c>
      <c r="CT154" s="12">
        <v>2.4793</v>
      </c>
      <c r="CU154" s="12">
        <v>2.6369</v>
      </c>
      <c r="CV154" s="12">
        <v>2.3102</v>
      </c>
      <c r="CW154" s="12">
        <v>3.6089</v>
      </c>
      <c r="CX154" s="12">
        <v>2.1696</v>
      </c>
      <c r="CY154" s="12">
        <v>4.5318</v>
      </c>
      <c r="CZ154" s="12">
        <v>3.4604</v>
      </c>
      <c r="DA154" s="12">
        <v>3.828</v>
      </c>
      <c r="DB154" s="12">
        <v>2.4877</v>
      </c>
      <c r="DC154" s="12">
        <v>4.1129</v>
      </c>
      <c r="DD154" s="12">
        <v>2.5048</v>
      </c>
      <c r="DE154" s="12">
        <v>2.702</v>
      </c>
      <c r="DF154" s="12">
        <v>3.0722</v>
      </c>
      <c r="DG154" s="12">
        <v>3.8627</v>
      </c>
      <c r="DH154" s="12">
        <v>3.5859</v>
      </c>
      <c r="DI154" s="12">
        <v>2.8111</v>
      </c>
      <c r="DJ154" s="12">
        <v>3.4644</v>
      </c>
      <c r="DK154" s="12">
        <v>2.5616</v>
      </c>
      <c r="DL154" s="12">
        <v>5.0823</v>
      </c>
      <c r="DM154" s="12">
        <v>3.9015</v>
      </c>
      <c r="DN154" s="12">
        <v>3.8719</v>
      </c>
      <c r="DO154" s="12">
        <v>2.7301</v>
      </c>
      <c r="DP154" s="12">
        <v>4.0932</v>
      </c>
      <c r="DQ154" s="12">
        <v>3.185</v>
      </c>
      <c r="DR154" s="12">
        <v>3.3938</v>
      </c>
      <c r="DS154" s="12">
        <v>4.528</v>
      </c>
      <c r="DT154" s="12">
        <v>3.1838</v>
      </c>
      <c r="DU154" s="12">
        <v>2.5721</v>
      </c>
      <c r="DV154" s="12">
        <v>4.121</v>
      </c>
      <c r="DW154" s="12">
        <v>4.4206</v>
      </c>
      <c r="DX154" s="12">
        <v>2.9191</v>
      </c>
      <c r="DY154" s="12">
        <v>3.6678</v>
      </c>
      <c r="DZ154" s="12">
        <v>2.486</v>
      </c>
      <c r="EA154" s="12">
        <v>3.2593</v>
      </c>
      <c r="EB154" s="12">
        <v>4.5982</v>
      </c>
      <c r="EC154" s="12">
        <v>2.5171</v>
      </c>
      <c r="ED154" s="12">
        <v>5.4431</v>
      </c>
      <c r="EE154" s="12">
        <v>2.1792</v>
      </c>
      <c r="EF154" s="12">
        <v>3.4716</v>
      </c>
      <c r="EG154" s="12">
        <v>2.0809</v>
      </c>
      <c r="EH154" s="12">
        <v>2.7059</v>
      </c>
      <c r="EI154" s="12">
        <v>3.6557</v>
      </c>
      <c r="EJ154" s="12">
        <v>3.7907</v>
      </c>
      <c r="EK154" s="12">
        <v>3.6332</v>
      </c>
      <c r="EL154" s="12">
        <v>3.1765</v>
      </c>
      <c r="EM154" s="12">
        <v>3.1238</v>
      </c>
      <c r="EN154" s="12">
        <v>3.7043</v>
      </c>
      <c r="EO154" s="12">
        <v>3.3973</v>
      </c>
      <c r="EP154" s="12">
        <v>3.1311</v>
      </c>
      <c r="EQ154" s="12">
        <v>2.6231</v>
      </c>
      <c r="ER154" s="12">
        <v>3.994</v>
      </c>
      <c r="ES154" s="12">
        <v>2.5139</v>
      </c>
      <c r="ET154" s="12">
        <v>2.4732</v>
      </c>
      <c r="EU154" s="12">
        <v>4.0524</v>
      </c>
      <c r="EV154" s="12">
        <v>7.5877</v>
      </c>
      <c r="EW154" s="12">
        <v>2.8652</v>
      </c>
      <c r="EX154" s="12">
        <v>2.1598</v>
      </c>
      <c r="EY154" s="12">
        <v>3.9137</v>
      </c>
      <c r="EZ154" s="12">
        <v>3.0199</v>
      </c>
      <c r="FA154" s="12">
        <v>2.7954</v>
      </c>
      <c r="FB154" s="12">
        <v>2.343</v>
      </c>
      <c r="FC154" s="12">
        <v>2.1696</v>
      </c>
      <c r="FD154" s="12">
        <v>2.3492</v>
      </c>
      <c r="FE154" s="12">
        <v>3.7034</v>
      </c>
      <c r="FF154" s="12">
        <v>4.1932</v>
      </c>
      <c r="FG154" s="12">
        <v>3.9495</v>
      </c>
      <c r="FH154" s="12">
        <v>2.1735</v>
      </c>
      <c r="FI154" s="12">
        <v>4.1809</v>
      </c>
      <c r="FJ154" s="12">
        <v>2.8666</v>
      </c>
      <c r="FK154" s="12">
        <v>3.5482</v>
      </c>
      <c r="FL154" s="12">
        <v>4.1653</v>
      </c>
      <c r="FM154" s="12">
        <v>4.6814</v>
      </c>
      <c r="FN154" s="12">
        <v>2.5041</v>
      </c>
      <c r="FO154" s="12">
        <v>2.1894</v>
      </c>
      <c r="FP154" s="12">
        <v>2.4493</v>
      </c>
      <c r="FQ154" s="12">
        <v>2.1744</v>
      </c>
      <c r="FR154" s="12">
        <v>4.3622</v>
      </c>
      <c r="FS154" s="12">
        <v>4.5027</v>
      </c>
      <c r="FT154" s="12">
        <v>3.4865</v>
      </c>
      <c r="FU154" s="12">
        <v>2.7991</v>
      </c>
      <c r="FV154" s="12">
        <v>3.165</v>
      </c>
    </row>
    <row r="155" s="27" customFormat="1" ht="15.75" spans="1:178">
      <c r="A155" s="32" t="s">
        <v>1598</v>
      </c>
      <c r="B155" s="32" t="s">
        <v>1599</v>
      </c>
      <c r="C155" s="32" t="s">
        <v>1600</v>
      </c>
      <c r="D155" s="32" t="s">
        <v>852</v>
      </c>
      <c r="E155" s="32" t="s">
        <v>853</v>
      </c>
      <c r="F155" s="32" t="s">
        <v>1601</v>
      </c>
      <c r="G155" s="32" t="s">
        <v>1602</v>
      </c>
      <c r="H155" s="32">
        <v>160.060457845</v>
      </c>
      <c r="I155" s="32">
        <v>0.944833333333</v>
      </c>
      <c r="J155" s="32" t="s">
        <v>1499</v>
      </c>
      <c r="K155" s="32" t="s">
        <v>1603</v>
      </c>
      <c r="L155" s="32" t="s">
        <v>854</v>
      </c>
      <c r="M155" s="32">
        <v>30.9</v>
      </c>
      <c r="N155" s="32">
        <v>1.8662</v>
      </c>
      <c r="O155" s="32">
        <v>1.3298</v>
      </c>
      <c r="P155" s="32">
        <v>0.7742</v>
      </c>
      <c r="Q155" s="33">
        <v>1.297e-11</v>
      </c>
      <c r="R155" s="33">
        <v>1.852e-10</v>
      </c>
      <c r="S155" s="32">
        <v>2.5326</v>
      </c>
      <c r="T155" s="32">
        <v>4.1301</v>
      </c>
      <c r="U155" s="32">
        <v>2.4252</v>
      </c>
      <c r="V155" s="32">
        <v>2.517</v>
      </c>
      <c r="W155" s="32">
        <v>2.4465</v>
      </c>
      <c r="X155" s="32">
        <v>3.2466</v>
      </c>
      <c r="Y155" s="32">
        <v>3.7916</v>
      </c>
      <c r="Z155" s="32">
        <v>3.7437</v>
      </c>
      <c r="AA155" s="32">
        <v>2.4668</v>
      </c>
      <c r="AB155" s="32">
        <v>3.0936</v>
      </c>
      <c r="AC155" s="32">
        <v>4.3802</v>
      </c>
      <c r="AD155" s="32">
        <v>2.4519</v>
      </c>
      <c r="AE155" s="32">
        <v>2.8019</v>
      </c>
      <c r="AF155" s="32">
        <v>2.936</v>
      </c>
      <c r="AG155" s="32">
        <v>3.4204</v>
      </c>
      <c r="AH155" s="32">
        <v>3.7994</v>
      </c>
      <c r="AI155" s="32">
        <v>2.4947</v>
      </c>
      <c r="AJ155" s="32">
        <v>2.4114</v>
      </c>
      <c r="AK155" s="32">
        <v>2.4871</v>
      </c>
      <c r="AL155" s="32">
        <v>2.4486</v>
      </c>
      <c r="AM155" s="32">
        <v>2.4032</v>
      </c>
      <c r="AN155" s="32">
        <v>2.4857</v>
      </c>
      <c r="AO155" s="32">
        <v>3.4986</v>
      </c>
      <c r="AP155" s="32">
        <v>2.445</v>
      </c>
      <c r="AQ155" s="32">
        <v>2.4352</v>
      </c>
      <c r="AR155" s="32">
        <v>2.3806</v>
      </c>
      <c r="AS155" s="32">
        <v>2.4567</v>
      </c>
      <c r="AT155" s="32">
        <v>2.4727</v>
      </c>
      <c r="AU155" s="32">
        <v>3.357</v>
      </c>
      <c r="AV155" s="32">
        <v>3.5559</v>
      </c>
      <c r="AW155" s="32">
        <v>2.4952</v>
      </c>
      <c r="AX155" s="32">
        <v>3.8447</v>
      </c>
      <c r="AY155" s="32">
        <v>2.8977</v>
      </c>
      <c r="AZ155" s="32">
        <v>2.4841</v>
      </c>
      <c r="BA155" s="32">
        <v>3.1264</v>
      </c>
      <c r="BB155" s="32">
        <v>3.2252</v>
      </c>
      <c r="BC155" s="32">
        <v>3.5424</v>
      </c>
      <c r="BD155" s="32">
        <v>3.8447</v>
      </c>
      <c r="BE155" s="32">
        <v>2.4407</v>
      </c>
      <c r="BF155" s="32">
        <v>2.6853</v>
      </c>
      <c r="BG155" s="32">
        <v>3.9765</v>
      </c>
      <c r="BH155" s="32">
        <v>4.3934</v>
      </c>
      <c r="BI155" s="32">
        <v>2.8936</v>
      </c>
      <c r="BJ155" s="32">
        <v>3.954</v>
      </c>
      <c r="BK155" s="32">
        <v>4.0132</v>
      </c>
      <c r="BL155" s="32">
        <v>3.4098</v>
      </c>
      <c r="BM155" s="32">
        <v>3.6541</v>
      </c>
      <c r="BN155" s="32">
        <v>3.4352</v>
      </c>
      <c r="BO155" s="32">
        <v>2.4489</v>
      </c>
      <c r="BP155" s="32">
        <v>2.8311</v>
      </c>
      <c r="BQ155" s="32">
        <v>4.0091</v>
      </c>
      <c r="BR155" s="32">
        <v>2.4799</v>
      </c>
      <c r="BS155" s="32">
        <v>3.1641</v>
      </c>
      <c r="BT155" s="32">
        <v>2.9316</v>
      </c>
      <c r="BU155" s="32">
        <v>2.5966</v>
      </c>
      <c r="BV155" s="32">
        <v>4.3742</v>
      </c>
      <c r="BW155" s="32">
        <v>4.6904</v>
      </c>
      <c r="BX155" s="32">
        <v>3.0948</v>
      </c>
      <c r="BY155" s="32">
        <v>2.4941</v>
      </c>
      <c r="BZ155" s="32">
        <v>2.5018</v>
      </c>
      <c r="CA155" s="32">
        <v>2.4841</v>
      </c>
      <c r="CB155" s="32">
        <v>3.4907</v>
      </c>
      <c r="CC155" s="32">
        <v>2.5166</v>
      </c>
      <c r="CD155" s="32">
        <v>3.4959</v>
      </c>
      <c r="CE155" s="32">
        <v>3.6179</v>
      </c>
      <c r="CF155" s="32">
        <v>2.4722</v>
      </c>
      <c r="CG155" s="32">
        <v>3.8577</v>
      </c>
      <c r="CH155" s="32">
        <v>4.6059</v>
      </c>
      <c r="CI155" s="32">
        <v>3.3036</v>
      </c>
      <c r="CJ155" s="32">
        <v>2.498</v>
      </c>
      <c r="CK155" s="32">
        <v>2.9173</v>
      </c>
      <c r="CL155" s="32">
        <v>2.4728</v>
      </c>
      <c r="CM155" s="32">
        <v>4.3258</v>
      </c>
      <c r="CN155" s="32">
        <v>3.804</v>
      </c>
      <c r="CO155" s="32">
        <v>4.9931</v>
      </c>
      <c r="CP155" s="32">
        <v>3.4261</v>
      </c>
      <c r="CQ155" s="32">
        <v>3.2088</v>
      </c>
      <c r="CR155" s="32">
        <v>2.415</v>
      </c>
      <c r="CS155" s="32">
        <v>2.8822</v>
      </c>
      <c r="CT155" s="32">
        <v>4.0315</v>
      </c>
      <c r="CU155" s="32">
        <v>4.021</v>
      </c>
      <c r="CV155" s="32">
        <v>4.7751</v>
      </c>
      <c r="CW155" s="32">
        <v>4.2345</v>
      </c>
      <c r="CX155" s="32">
        <v>2.4619</v>
      </c>
      <c r="CY155" s="32">
        <v>5.0488</v>
      </c>
      <c r="CZ155" s="32">
        <v>5.0718</v>
      </c>
      <c r="DA155" s="32">
        <v>3.8452</v>
      </c>
      <c r="DB155" s="32">
        <v>3.8175</v>
      </c>
      <c r="DC155" s="32">
        <v>4.1501</v>
      </c>
      <c r="DD155" s="32">
        <v>2.8751</v>
      </c>
      <c r="DE155" s="32">
        <v>3.6349</v>
      </c>
      <c r="DF155" s="32">
        <v>4.791</v>
      </c>
      <c r="DG155" s="32">
        <v>4.5948</v>
      </c>
      <c r="DH155" s="32">
        <v>4.5916</v>
      </c>
      <c r="DI155" s="32">
        <v>3.9775</v>
      </c>
      <c r="DJ155" s="32">
        <v>4.1068</v>
      </c>
      <c r="DK155" s="32">
        <v>4.5245</v>
      </c>
      <c r="DL155" s="32">
        <v>3.9608</v>
      </c>
      <c r="DM155" s="32">
        <v>5.1347</v>
      </c>
      <c r="DN155" s="32">
        <v>4.148</v>
      </c>
      <c r="DO155" s="32">
        <v>3.8122</v>
      </c>
      <c r="DP155" s="32">
        <v>4.4225</v>
      </c>
      <c r="DQ155" s="32">
        <v>3.0622</v>
      </c>
      <c r="DR155" s="32">
        <v>4.8495</v>
      </c>
      <c r="DS155" s="32">
        <v>4.843</v>
      </c>
      <c r="DT155" s="32">
        <v>4.3985</v>
      </c>
      <c r="DU155" s="32">
        <v>2.4233</v>
      </c>
      <c r="DV155" s="32">
        <v>4.1987</v>
      </c>
      <c r="DW155" s="32">
        <v>3.3785</v>
      </c>
      <c r="DX155" s="32">
        <v>2.4105</v>
      </c>
      <c r="DY155" s="32">
        <v>4.3434</v>
      </c>
      <c r="DZ155" s="32">
        <v>4.2147</v>
      </c>
      <c r="EA155" s="32">
        <v>4.038</v>
      </c>
      <c r="EB155" s="32">
        <v>4.4443</v>
      </c>
      <c r="EC155" s="32">
        <v>2.7767</v>
      </c>
      <c r="ED155" s="32">
        <v>4.1752</v>
      </c>
      <c r="EE155" s="32">
        <v>2.4715</v>
      </c>
      <c r="EF155" s="32">
        <v>3.9809</v>
      </c>
      <c r="EG155" s="32">
        <v>3.7074</v>
      </c>
      <c r="EH155" s="32">
        <v>4.5059</v>
      </c>
      <c r="EI155" s="32">
        <v>4.4456</v>
      </c>
      <c r="EJ155" s="32">
        <v>4.4716</v>
      </c>
      <c r="EK155" s="32">
        <v>3.9972</v>
      </c>
      <c r="EL155" s="32">
        <v>2.3943</v>
      </c>
      <c r="EM155" s="32">
        <v>4.2331</v>
      </c>
      <c r="EN155" s="32">
        <v>4.6189</v>
      </c>
      <c r="EO155" s="32">
        <v>4.3796</v>
      </c>
      <c r="EP155" s="32">
        <v>4.0442</v>
      </c>
      <c r="EQ155" s="32">
        <v>3.6565</v>
      </c>
      <c r="ER155" s="32">
        <v>4.1362</v>
      </c>
      <c r="ES155" s="32">
        <v>4.6505</v>
      </c>
      <c r="ET155" s="32">
        <v>4.7617</v>
      </c>
      <c r="EU155" s="32">
        <v>4.6967</v>
      </c>
      <c r="EV155" s="32">
        <v>4.1589</v>
      </c>
      <c r="EW155" s="32">
        <v>4.262</v>
      </c>
      <c r="EX155" s="32">
        <v>4.4818</v>
      </c>
      <c r="EY155" s="32">
        <v>4.807</v>
      </c>
      <c r="EZ155" s="32">
        <v>5.1648</v>
      </c>
      <c r="FA155" s="32">
        <v>2.8375</v>
      </c>
      <c r="FB155" s="32">
        <v>4.2468</v>
      </c>
      <c r="FC155" s="32">
        <v>3.97</v>
      </c>
      <c r="FD155" s="32">
        <v>3.6459</v>
      </c>
      <c r="FE155" s="32">
        <v>4.424</v>
      </c>
      <c r="FF155" s="32">
        <v>4.7091</v>
      </c>
      <c r="FG155" s="32">
        <v>4.9101</v>
      </c>
      <c r="FH155" s="32">
        <v>3.1199</v>
      </c>
      <c r="FI155" s="32">
        <v>2.698</v>
      </c>
      <c r="FJ155" s="32">
        <v>4.1841</v>
      </c>
      <c r="FK155" s="32">
        <v>4.9964</v>
      </c>
      <c r="FL155" s="32">
        <v>4.7911</v>
      </c>
      <c r="FM155" s="32">
        <v>4.3803</v>
      </c>
      <c r="FN155" s="32">
        <v>2.5151</v>
      </c>
      <c r="FO155" s="32">
        <v>4.104</v>
      </c>
      <c r="FP155" s="32">
        <v>4.377</v>
      </c>
      <c r="FQ155" s="32">
        <v>3.6687</v>
      </c>
      <c r="FR155" s="32">
        <v>4.7845</v>
      </c>
      <c r="FS155" s="32">
        <v>4.7941</v>
      </c>
      <c r="FT155" s="32">
        <v>4.9897</v>
      </c>
      <c r="FU155" s="32">
        <v>3.165</v>
      </c>
      <c r="FV155" s="32">
        <v>4.5567</v>
      </c>
    </row>
  </sheetData>
  <autoFilter ref="A2:FV155">
    <extLst/>
  </autoFilter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35"/>
  <sheetViews>
    <sheetView showGridLines="0" zoomScale="85" zoomScaleNormal="85" workbookViewId="0">
      <selection activeCell="B16" sqref="B16"/>
    </sheetView>
  </sheetViews>
  <sheetFormatPr defaultColWidth="8.725" defaultRowHeight="13.5"/>
  <cols>
    <col min="1" max="1" width="10.4333333333333" style="1" customWidth="1"/>
    <col min="2" max="2" width="30.1416666666667" style="1" customWidth="1"/>
    <col min="3" max="3" width="31.025" style="1" customWidth="1"/>
    <col min="4" max="4" width="46.025" style="1" customWidth="1"/>
    <col min="5" max="5" width="9.63333333333333" style="1" customWidth="1"/>
    <col min="6" max="6" width="12.6333333333333" style="1" customWidth="1"/>
    <col min="7" max="7" width="12.0916666666667" style="1" customWidth="1"/>
    <col min="8" max="8" width="11.725" style="1"/>
    <col min="9" max="9" width="12.275" style="1" customWidth="1"/>
    <col min="10" max="10" width="12.0916666666667" style="1" customWidth="1"/>
    <col min="11" max="11" width="8.90833333333333" style="1" customWidth="1"/>
  </cols>
  <sheetData>
    <row r="1" ht="15.75" spans="1:11">
      <c r="A1" s="20" t="s">
        <v>1604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="19" customFormat="1" ht="15.75" spans="1:11">
      <c r="A2" s="21" t="s">
        <v>1605</v>
      </c>
      <c r="B2" s="21" t="s">
        <v>1606</v>
      </c>
      <c r="C2" s="21" t="s">
        <v>1607</v>
      </c>
      <c r="D2" s="21" t="s">
        <v>1608</v>
      </c>
      <c r="E2" s="21" t="s">
        <v>1609</v>
      </c>
      <c r="F2" s="21" t="s">
        <v>1610</v>
      </c>
      <c r="G2" s="21" t="s">
        <v>1611</v>
      </c>
      <c r="H2" s="21" t="s">
        <v>1612</v>
      </c>
      <c r="I2" s="21" t="s">
        <v>1613</v>
      </c>
      <c r="J2" s="21" t="s">
        <v>687</v>
      </c>
      <c r="K2" s="21" t="s">
        <v>1614</v>
      </c>
    </row>
    <row r="3" ht="15" spans="1:11">
      <c r="A3" s="15">
        <v>1</v>
      </c>
      <c r="B3" s="14" t="s">
        <v>1615</v>
      </c>
      <c r="C3" s="14" t="s">
        <v>1616</v>
      </c>
      <c r="D3" s="22" t="s">
        <v>495</v>
      </c>
      <c r="E3" s="14" t="s">
        <v>1617</v>
      </c>
      <c r="F3" s="14">
        <v>0.14285714285714</v>
      </c>
      <c r="G3" s="14">
        <v>-0.1</v>
      </c>
      <c r="H3" s="56" t="s">
        <v>1618</v>
      </c>
      <c r="I3" s="14" t="s">
        <v>1619</v>
      </c>
      <c r="J3" s="14">
        <v>0.03238</v>
      </c>
      <c r="K3" s="14">
        <v>0.0942</v>
      </c>
    </row>
    <row r="4" ht="15" spans="1:11">
      <c r="A4" s="15">
        <v>1</v>
      </c>
      <c r="B4" s="14" t="s">
        <v>1620</v>
      </c>
      <c r="C4" s="14" t="s">
        <v>1621</v>
      </c>
      <c r="D4" s="14" t="s">
        <v>1622</v>
      </c>
      <c r="E4" s="14" t="s">
        <v>1623</v>
      </c>
      <c r="F4" s="14">
        <v>0.16666666666667</v>
      </c>
      <c r="G4" s="14">
        <v>-0.09091</v>
      </c>
      <c r="H4" s="56" t="s">
        <v>1618</v>
      </c>
      <c r="I4" s="14" t="s">
        <v>1624</v>
      </c>
      <c r="J4" s="14">
        <v>0.02782</v>
      </c>
      <c r="K4" s="14">
        <v>0.09891</v>
      </c>
    </row>
    <row r="5" ht="15" spans="1:11">
      <c r="A5" s="15">
        <v>1</v>
      </c>
      <c r="B5" s="14" t="s">
        <v>1625</v>
      </c>
      <c r="C5" s="14" t="s">
        <v>1626</v>
      </c>
      <c r="D5" s="14" t="s">
        <v>1627</v>
      </c>
      <c r="E5" s="14" t="s">
        <v>1628</v>
      </c>
      <c r="F5" s="14">
        <v>0.16666666666667</v>
      </c>
      <c r="G5" s="14">
        <v>-0.07143</v>
      </c>
      <c r="H5" s="56" t="s">
        <v>1618</v>
      </c>
      <c r="I5" s="14" t="s">
        <v>1624</v>
      </c>
      <c r="J5" s="14">
        <v>0.02782</v>
      </c>
      <c r="K5" s="14">
        <v>0.09891</v>
      </c>
    </row>
    <row r="6" ht="15" spans="1:11">
      <c r="A6" s="15">
        <v>1</v>
      </c>
      <c r="B6" s="14" t="s">
        <v>1620</v>
      </c>
      <c r="C6" s="14" t="s">
        <v>1629</v>
      </c>
      <c r="D6" s="14" t="s">
        <v>183</v>
      </c>
      <c r="E6" s="14" t="s">
        <v>1630</v>
      </c>
      <c r="F6" s="14">
        <v>0.2</v>
      </c>
      <c r="G6" s="14">
        <v>-0.04545</v>
      </c>
      <c r="H6" s="56" t="s">
        <v>1618</v>
      </c>
      <c r="I6" s="14" t="s">
        <v>1631</v>
      </c>
      <c r="J6" s="14">
        <v>0.02323</v>
      </c>
      <c r="K6" s="14">
        <v>0.1062</v>
      </c>
    </row>
    <row r="7" ht="15" spans="1:11">
      <c r="A7" s="15">
        <v>1</v>
      </c>
      <c r="B7" s="14" t="s">
        <v>1615</v>
      </c>
      <c r="C7" s="14" t="s">
        <v>1632</v>
      </c>
      <c r="D7" s="14" t="s">
        <v>1633</v>
      </c>
      <c r="E7" s="14" t="s">
        <v>1634</v>
      </c>
      <c r="F7" s="14">
        <v>0.2</v>
      </c>
      <c r="G7" s="14">
        <v>-0.1</v>
      </c>
      <c r="H7" s="56" t="s">
        <v>1618</v>
      </c>
      <c r="I7" s="14" t="s">
        <v>1631</v>
      </c>
      <c r="J7" s="14">
        <v>0.02323</v>
      </c>
      <c r="K7" s="14">
        <v>0.1062</v>
      </c>
    </row>
    <row r="8" ht="15" spans="1:11">
      <c r="A8" s="15">
        <v>1</v>
      </c>
      <c r="B8" s="14" t="s">
        <v>1620</v>
      </c>
      <c r="C8" s="14" t="s">
        <v>1635</v>
      </c>
      <c r="D8" s="14" t="s">
        <v>1636</v>
      </c>
      <c r="E8" s="14" t="s">
        <v>1637</v>
      </c>
      <c r="F8" s="14">
        <v>0.11111111111111</v>
      </c>
      <c r="G8" s="14">
        <v>-0.1</v>
      </c>
      <c r="H8" s="56" t="s">
        <v>1618</v>
      </c>
      <c r="I8" s="14" t="s">
        <v>1638</v>
      </c>
      <c r="J8" s="14">
        <v>0.04145</v>
      </c>
      <c r="K8" s="14">
        <v>0.1105</v>
      </c>
    </row>
    <row r="9" ht="15" spans="1:11">
      <c r="A9" s="15">
        <v>1</v>
      </c>
      <c r="B9" s="14" t="s">
        <v>1625</v>
      </c>
      <c r="C9" s="14" t="s">
        <v>1639</v>
      </c>
      <c r="D9" s="14" t="s">
        <v>1640</v>
      </c>
      <c r="E9" s="14" t="s">
        <v>1641</v>
      </c>
      <c r="F9" s="14">
        <v>0.1</v>
      </c>
      <c r="G9" s="14">
        <v>-0.25</v>
      </c>
      <c r="H9" s="56" t="s">
        <v>1618</v>
      </c>
      <c r="I9" s="14" t="s">
        <v>1642</v>
      </c>
      <c r="J9" s="14">
        <v>0.04595</v>
      </c>
      <c r="K9" s="14">
        <v>0.1131</v>
      </c>
    </row>
    <row r="10" ht="15" spans="1:11">
      <c r="A10" s="15">
        <v>1</v>
      </c>
      <c r="B10" s="14" t="s">
        <v>1643</v>
      </c>
      <c r="C10" s="14" t="s">
        <v>1644</v>
      </c>
      <c r="D10" s="14" t="s">
        <v>661</v>
      </c>
      <c r="E10" s="14" t="s">
        <v>1645</v>
      </c>
      <c r="F10" s="14">
        <v>0.25</v>
      </c>
      <c r="G10" s="14">
        <v>-0.06667</v>
      </c>
      <c r="H10" s="56" t="s">
        <v>1618</v>
      </c>
      <c r="I10" s="14" t="s">
        <v>1646</v>
      </c>
      <c r="J10" s="14">
        <v>0.01863</v>
      </c>
      <c r="K10" s="14">
        <v>0.1192</v>
      </c>
    </row>
    <row r="11" ht="15" spans="1:11">
      <c r="A11" s="15">
        <v>1</v>
      </c>
      <c r="B11" s="14" t="s">
        <v>1647</v>
      </c>
      <c r="C11" s="14" t="s">
        <v>1648</v>
      </c>
      <c r="D11" s="14" t="s">
        <v>645</v>
      </c>
      <c r="E11" s="14" t="s">
        <v>1649</v>
      </c>
      <c r="F11" s="14">
        <v>0.066666666666667</v>
      </c>
      <c r="G11" s="14">
        <v>-0.06667</v>
      </c>
      <c r="H11" s="56" t="s">
        <v>1618</v>
      </c>
      <c r="I11" s="14" t="s">
        <v>1650</v>
      </c>
      <c r="J11" s="14">
        <v>0.06817</v>
      </c>
      <c r="K11" s="14">
        <v>0.1454</v>
      </c>
    </row>
    <row r="12" ht="15" spans="1:11">
      <c r="A12" s="15">
        <v>1</v>
      </c>
      <c r="B12" s="14" t="s">
        <v>1625</v>
      </c>
      <c r="C12" s="14" t="s">
        <v>1626</v>
      </c>
      <c r="D12" s="14" t="s">
        <v>1651</v>
      </c>
      <c r="E12" s="14" t="s">
        <v>1652</v>
      </c>
      <c r="F12" s="14">
        <v>0.33333333333333</v>
      </c>
      <c r="G12" s="14">
        <v>-0.07143</v>
      </c>
      <c r="H12" s="56" t="s">
        <v>1618</v>
      </c>
      <c r="I12" s="14" t="s">
        <v>1653</v>
      </c>
      <c r="J12" s="14">
        <v>0.014</v>
      </c>
      <c r="K12" s="14">
        <v>0.1494</v>
      </c>
    </row>
    <row r="13" ht="15" spans="1:11">
      <c r="A13" s="15">
        <v>1</v>
      </c>
      <c r="B13" s="14" t="s">
        <v>1620</v>
      </c>
      <c r="C13" s="14" t="s">
        <v>1654</v>
      </c>
      <c r="D13" s="14" t="s">
        <v>629</v>
      </c>
      <c r="E13" s="14" t="s">
        <v>1655</v>
      </c>
      <c r="F13" s="14">
        <v>0.33333333333333</v>
      </c>
      <c r="G13" s="14">
        <v>-0.07143</v>
      </c>
      <c r="H13" s="56" t="s">
        <v>1618</v>
      </c>
      <c r="I13" s="14" t="s">
        <v>1653</v>
      </c>
      <c r="J13" s="14">
        <v>0.014</v>
      </c>
      <c r="K13" s="14">
        <v>0.1494</v>
      </c>
    </row>
    <row r="14" ht="15" spans="1:11">
      <c r="A14" s="15">
        <v>1</v>
      </c>
      <c r="B14" s="14" t="s">
        <v>1620</v>
      </c>
      <c r="C14" s="14" t="s">
        <v>1656</v>
      </c>
      <c r="D14" s="14" t="s">
        <v>357</v>
      </c>
      <c r="E14" s="14" t="s">
        <v>1657</v>
      </c>
      <c r="F14" s="14">
        <v>0.058823529411765</v>
      </c>
      <c r="G14" s="14">
        <v>-0.5</v>
      </c>
      <c r="H14" s="56" t="s">
        <v>1618</v>
      </c>
      <c r="I14" s="14" t="s">
        <v>1658</v>
      </c>
      <c r="J14" s="14">
        <v>0.07692</v>
      </c>
      <c r="K14" s="14">
        <v>0.1538</v>
      </c>
    </row>
    <row r="15" ht="15" spans="1:11">
      <c r="A15" s="15">
        <v>1</v>
      </c>
      <c r="B15" s="14" t="s">
        <v>1620</v>
      </c>
      <c r="C15" s="14" t="s">
        <v>1635</v>
      </c>
      <c r="D15" s="14" t="s">
        <v>375</v>
      </c>
      <c r="E15" s="14" t="s">
        <v>1659</v>
      </c>
      <c r="F15" s="14">
        <v>0.052631578947368</v>
      </c>
      <c r="G15" s="14">
        <v>-0.1</v>
      </c>
      <c r="H15" s="56" t="s">
        <v>1618</v>
      </c>
      <c r="I15" s="14" t="s">
        <v>1660</v>
      </c>
      <c r="J15" s="14">
        <v>0.08559</v>
      </c>
      <c r="K15" s="14">
        <v>0.1611</v>
      </c>
    </row>
    <row r="16" ht="15" spans="1:11">
      <c r="A16" s="15">
        <v>1</v>
      </c>
      <c r="B16" s="14" t="s">
        <v>1615</v>
      </c>
      <c r="C16" s="14" t="s">
        <v>1632</v>
      </c>
      <c r="D16" s="14" t="s">
        <v>1661</v>
      </c>
      <c r="E16" s="14" t="s">
        <v>1662</v>
      </c>
      <c r="F16" s="14">
        <v>0.052631578947368</v>
      </c>
      <c r="G16" s="14">
        <v>-0.03571</v>
      </c>
      <c r="H16" s="56" t="s">
        <v>1618</v>
      </c>
      <c r="I16" s="14" t="s">
        <v>1660</v>
      </c>
      <c r="J16" s="14">
        <v>0.08559</v>
      </c>
      <c r="K16" s="14">
        <v>0.1611</v>
      </c>
    </row>
    <row r="17" ht="15" spans="1:11">
      <c r="A17" s="15">
        <v>1</v>
      </c>
      <c r="B17" s="14" t="s">
        <v>1643</v>
      </c>
      <c r="C17" s="14" t="s">
        <v>1663</v>
      </c>
      <c r="D17" s="14" t="s">
        <v>263</v>
      </c>
      <c r="E17" s="14" t="s">
        <v>1664</v>
      </c>
      <c r="F17" s="14">
        <v>0.04</v>
      </c>
      <c r="G17" s="14">
        <v>-0.09091</v>
      </c>
      <c r="H17" s="56" t="s">
        <v>1618</v>
      </c>
      <c r="I17" s="14" t="s">
        <v>1665</v>
      </c>
      <c r="J17" s="14">
        <v>0.1111</v>
      </c>
      <c r="K17" s="14">
        <v>0.1872</v>
      </c>
    </row>
    <row r="18" ht="15" spans="1:11">
      <c r="A18" s="15">
        <v>1</v>
      </c>
      <c r="B18" s="14" t="s">
        <v>1647</v>
      </c>
      <c r="C18" s="14" t="s">
        <v>1648</v>
      </c>
      <c r="D18" s="14" t="s">
        <v>1666</v>
      </c>
      <c r="E18" s="14" t="s">
        <v>1667</v>
      </c>
      <c r="F18" s="14">
        <v>0.03448275862069</v>
      </c>
      <c r="G18" s="14">
        <v>0.2</v>
      </c>
      <c r="H18" s="56" t="s">
        <v>1618</v>
      </c>
      <c r="I18" s="14" t="s">
        <v>1668</v>
      </c>
      <c r="J18" s="14">
        <v>0.1278</v>
      </c>
      <c r="K18" s="14">
        <v>0.2045</v>
      </c>
    </row>
    <row r="19" ht="15" spans="1:11">
      <c r="A19" s="15">
        <v>1</v>
      </c>
      <c r="B19" s="14" t="s">
        <v>1615</v>
      </c>
      <c r="C19" s="14" t="s">
        <v>1669</v>
      </c>
      <c r="D19" s="14" t="s">
        <v>519</v>
      </c>
      <c r="E19" s="14" t="s">
        <v>1670</v>
      </c>
      <c r="F19" s="14">
        <v>0.03448275862069</v>
      </c>
      <c r="G19" s="14">
        <v>-0.25</v>
      </c>
      <c r="H19" s="56" t="s">
        <v>1618</v>
      </c>
      <c r="I19" s="14" t="s">
        <v>1668</v>
      </c>
      <c r="J19" s="14">
        <v>0.1278</v>
      </c>
      <c r="K19" s="14">
        <v>0.2045</v>
      </c>
    </row>
    <row r="20" ht="15" spans="1:11">
      <c r="A20" s="15">
        <v>1</v>
      </c>
      <c r="B20" s="14" t="s">
        <v>1643</v>
      </c>
      <c r="C20" s="14" t="s">
        <v>1671</v>
      </c>
      <c r="D20" s="14" t="s">
        <v>485</v>
      </c>
      <c r="E20" s="14" t="s">
        <v>1672</v>
      </c>
      <c r="F20" s="14">
        <v>0.028571428571429</v>
      </c>
      <c r="G20" s="14">
        <v>-0.5</v>
      </c>
      <c r="H20" s="56" t="s">
        <v>1618</v>
      </c>
      <c r="I20" s="14" t="s">
        <v>1673</v>
      </c>
      <c r="J20" s="14">
        <v>0.1522</v>
      </c>
      <c r="K20" s="14">
        <v>0.2214</v>
      </c>
    </row>
    <row r="21" ht="15" spans="1:11">
      <c r="A21" s="15">
        <v>1</v>
      </c>
      <c r="B21" s="14" t="s">
        <v>1620</v>
      </c>
      <c r="C21" s="14" t="s">
        <v>1674</v>
      </c>
      <c r="D21" s="14" t="s">
        <v>535</v>
      </c>
      <c r="E21" s="14" t="s">
        <v>1675</v>
      </c>
      <c r="F21" s="14">
        <v>0.027027027027027</v>
      </c>
      <c r="G21" s="14">
        <v>-0.1</v>
      </c>
      <c r="H21" s="56" t="s">
        <v>1618</v>
      </c>
      <c r="I21" s="14" t="s">
        <v>1676</v>
      </c>
      <c r="J21" s="14">
        <v>0.1602</v>
      </c>
      <c r="K21" s="14">
        <v>0.2229</v>
      </c>
    </row>
    <row r="22" ht="15" spans="1:11">
      <c r="A22" s="15">
        <v>1</v>
      </c>
      <c r="B22" s="14" t="s">
        <v>1620</v>
      </c>
      <c r="C22" s="14" t="s">
        <v>1677</v>
      </c>
      <c r="D22" s="14" t="s">
        <v>1678</v>
      </c>
      <c r="E22" s="14" t="s">
        <v>1679</v>
      </c>
      <c r="F22" s="14">
        <v>0.025641025641026</v>
      </c>
      <c r="G22" s="14">
        <v>-0.09091</v>
      </c>
      <c r="H22" s="57" t="s">
        <v>1618</v>
      </c>
      <c r="I22" s="14" t="s">
        <v>1680</v>
      </c>
      <c r="J22" s="14">
        <v>0.1681</v>
      </c>
      <c r="K22" s="14">
        <v>0.2242</v>
      </c>
    </row>
    <row r="23" ht="15" spans="1:11">
      <c r="A23" s="15">
        <v>1</v>
      </c>
      <c r="B23" s="14" t="s">
        <v>1643</v>
      </c>
      <c r="C23" s="14" t="s">
        <v>1663</v>
      </c>
      <c r="D23" s="14" t="s">
        <v>459</v>
      </c>
      <c r="E23" s="14" t="s">
        <v>1681</v>
      </c>
      <c r="F23" s="14">
        <v>0.022727272727273</v>
      </c>
      <c r="G23" s="14">
        <v>-0.1111</v>
      </c>
      <c r="H23" s="57" t="s">
        <v>1618</v>
      </c>
      <c r="I23" s="14" t="s">
        <v>1682</v>
      </c>
      <c r="J23" s="14">
        <v>0.1876</v>
      </c>
      <c r="K23" s="14">
        <v>0.2402</v>
      </c>
    </row>
    <row r="24" ht="15" spans="1:11">
      <c r="A24" s="15">
        <v>1</v>
      </c>
      <c r="B24" s="14" t="s">
        <v>1615</v>
      </c>
      <c r="C24" s="14" t="s">
        <v>1669</v>
      </c>
      <c r="D24" s="14" t="s">
        <v>213</v>
      </c>
      <c r="E24" s="14" t="s">
        <v>1683</v>
      </c>
      <c r="F24" s="14">
        <v>0.021276595744681</v>
      </c>
      <c r="G24" s="14">
        <v>-0.08333</v>
      </c>
      <c r="H24" s="57" t="s">
        <v>1618</v>
      </c>
      <c r="I24" s="14" t="s">
        <v>1684</v>
      </c>
      <c r="J24" s="14">
        <v>0.1991</v>
      </c>
      <c r="K24" s="14">
        <v>0.2451</v>
      </c>
    </row>
    <row r="25" ht="15" spans="1:11">
      <c r="A25" s="15">
        <v>1</v>
      </c>
      <c r="B25" s="14" t="s">
        <v>1685</v>
      </c>
      <c r="C25" s="14" t="s">
        <v>1686</v>
      </c>
      <c r="D25" s="14" t="s">
        <v>309</v>
      </c>
      <c r="E25" s="14" t="s">
        <v>1687</v>
      </c>
      <c r="F25" s="14">
        <v>0.019230769230769</v>
      </c>
      <c r="G25" s="14">
        <v>-0.125</v>
      </c>
      <c r="H25" s="57" t="s">
        <v>1618</v>
      </c>
      <c r="I25" s="14" t="s">
        <v>1688</v>
      </c>
      <c r="J25" s="14">
        <v>0.218</v>
      </c>
      <c r="K25" s="14">
        <v>0.2583</v>
      </c>
    </row>
    <row r="26" ht="15" spans="1:11">
      <c r="A26" s="15">
        <v>1</v>
      </c>
      <c r="B26" s="14" t="s">
        <v>1643</v>
      </c>
      <c r="C26" s="14" t="s">
        <v>1689</v>
      </c>
      <c r="D26" s="14" t="s">
        <v>513</v>
      </c>
      <c r="E26" s="14" t="s">
        <v>1690</v>
      </c>
      <c r="F26" s="14">
        <v>0.015625</v>
      </c>
      <c r="G26" s="14">
        <v>-0.1429</v>
      </c>
      <c r="H26" s="57" t="s">
        <v>1618</v>
      </c>
      <c r="I26" s="14" t="s">
        <v>1691</v>
      </c>
      <c r="J26" s="14">
        <v>0.2614</v>
      </c>
      <c r="K26" s="14">
        <v>0.2987</v>
      </c>
    </row>
    <row r="27" ht="15" spans="1:11">
      <c r="A27" s="15">
        <v>1</v>
      </c>
      <c r="B27" s="14" t="s">
        <v>1643</v>
      </c>
      <c r="C27" s="14" t="s">
        <v>1692</v>
      </c>
      <c r="D27" s="14" t="s">
        <v>399</v>
      </c>
      <c r="E27" s="14" t="s">
        <v>1693</v>
      </c>
      <c r="F27" s="14">
        <v>0.010526315789474</v>
      </c>
      <c r="G27" s="14">
        <v>-0.07692</v>
      </c>
      <c r="H27" s="57" t="s">
        <v>1618</v>
      </c>
      <c r="I27" s="14" t="s">
        <v>1694</v>
      </c>
      <c r="J27" s="14">
        <v>0.3633</v>
      </c>
      <c r="K27" s="14">
        <v>0.4009</v>
      </c>
    </row>
    <row r="28" ht="15" spans="1:11">
      <c r="A28" s="15">
        <v>1</v>
      </c>
      <c r="B28" s="14" t="s">
        <v>1643</v>
      </c>
      <c r="C28" s="14" t="s">
        <v>1671</v>
      </c>
      <c r="D28" s="14" t="s">
        <v>497</v>
      </c>
      <c r="E28" s="14" t="s">
        <v>1695</v>
      </c>
      <c r="F28" s="14">
        <v>0.0092592592592593</v>
      </c>
      <c r="G28" s="14">
        <v>-0.2</v>
      </c>
      <c r="H28" s="57" t="s">
        <v>1618</v>
      </c>
      <c r="I28" s="14" t="s">
        <v>1696</v>
      </c>
      <c r="J28" s="14">
        <v>0.4019</v>
      </c>
      <c r="K28" s="14">
        <v>0.4287</v>
      </c>
    </row>
    <row r="29" ht="15" spans="1:11">
      <c r="A29" s="15">
        <v>1</v>
      </c>
      <c r="B29" s="14" t="s">
        <v>1647</v>
      </c>
      <c r="C29" s="14" t="s">
        <v>1697</v>
      </c>
      <c r="D29" s="14" t="s">
        <v>157</v>
      </c>
      <c r="E29" s="14" t="s">
        <v>1698</v>
      </c>
      <c r="F29" s="14">
        <v>0.0072992700729927</v>
      </c>
      <c r="G29" s="14">
        <v>-0.04545</v>
      </c>
      <c r="H29" s="57" t="s">
        <v>1618</v>
      </c>
      <c r="I29" s="14" t="s">
        <v>1699</v>
      </c>
      <c r="J29" s="14">
        <v>0.4802</v>
      </c>
      <c r="K29" s="14">
        <v>0.4957</v>
      </c>
    </row>
    <row r="30" ht="15" spans="1:11">
      <c r="A30" s="15">
        <v>1</v>
      </c>
      <c r="B30" s="14" t="s">
        <v>1643</v>
      </c>
      <c r="C30" s="14" t="s">
        <v>1700</v>
      </c>
      <c r="D30" s="14" t="s">
        <v>1701</v>
      </c>
      <c r="E30" s="14" t="s">
        <v>1702</v>
      </c>
      <c r="F30" s="14">
        <v>0.0030581039755352</v>
      </c>
      <c r="G30" s="14">
        <v>-0.05263</v>
      </c>
      <c r="H30" s="57" t="s">
        <v>1618</v>
      </c>
      <c r="I30" s="14" t="s">
        <v>1703</v>
      </c>
      <c r="J30" s="14">
        <v>0.7978</v>
      </c>
      <c r="K30" s="14">
        <v>0.7978</v>
      </c>
    </row>
    <row r="31" ht="15" spans="1:11">
      <c r="A31" s="15">
        <v>2</v>
      </c>
      <c r="B31" s="14" t="s">
        <v>1643</v>
      </c>
      <c r="C31" s="14" t="s">
        <v>1689</v>
      </c>
      <c r="D31" s="14" t="s">
        <v>217</v>
      </c>
      <c r="E31" s="14" t="s">
        <v>1704</v>
      </c>
      <c r="F31" s="14">
        <v>0.025641025641026</v>
      </c>
      <c r="G31" s="14">
        <v>-0.125</v>
      </c>
      <c r="H31" s="57" t="s">
        <v>1618</v>
      </c>
      <c r="I31" s="14" t="s">
        <v>1705</v>
      </c>
      <c r="J31" s="14">
        <v>0.0507</v>
      </c>
      <c r="K31" s="14">
        <v>0.1159</v>
      </c>
    </row>
    <row r="32" ht="15" spans="1:11">
      <c r="A32" s="15">
        <v>3</v>
      </c>
      <c r="B32" s="14" t="s">
        <v>1643</v>
      </c>
      <c r="C32" s="14" t="s">
        <v>1692</v>
      </c>
      <c r="D32" s="22" t="s">
        <v>379</v>
      </c>
      <c r="E32" s="14" t="s">
        <v>1706</v>
      </c>
      <c r="F32" s="14">
        <v>0.046153846153846</v>
      </c>
      <c r="G32" s="14">
        <v>-0.2727</v>
      </c>
      <c r="H32" s="57" t="s">
        <v>1618</v>
      </c>
      <c r="I32" s="14" t="s">
        <v>1707</v>
      </c>
      <c r="J32" s="14">
        <v>0.003199</v>
      </c>
      <c r="K32" s="14">
        <v>0.05118</v>
      </c>
    </row>
    <row r="33" ht="15" spans="1:11">
      <c r="A33" s="15">
        <v>3</v>
      </c>
      <c r="B33" s="14" t="s">
        <v>1643</v>
      </c>
      <c r="C33" s="14" t="s">
        <v>1689</v>
      </c>
      <c r="D33" s="14" t="s">
        <v>567</v>
      </c>
      <c r="E33" s="14" t="s">
        <v>1708</v>
      </c>
      <c r="F33" s="14">
        <v>0.042553191489362</v>
      </c>
      <c r="G33" s="14">
        <v>-0.2727</v>
      </c>
      <c r="H33" s="57" t="s">
        <v>1618</v>
      </c>
      <c r="I33" s="14" t="s">
        <v>1684</v>
      </c>
      <c r="J33" s="14">
        <v>0.0199</v>
      </c>
      <c r="K33" s="14">
        <v>0.1061</v>
      </c>
    </row>
    <row r="34" ht="15.75" spans="1:38">
      <c r="A34" s="24">
        <v>4</v>
      </c>
      <c r="B34" s="24" t="s">
        <v>1643</v>
      </c>
      <c r="C34" s="24" t="s">
        <v>1663</v>
      </c>
      <c r="D34" s="25" t="s">
        <v>491</v>
      </c>
      <c r="E34" s="24" t="s">
        <v>1709</v>
      </c>
      <c r="F34" s="24">
        <v>0.071428571428571</v>
      </c>
      <c r="G34" s="24">
        <v>0</v>
      </c>
      <c r="H34" s="58" t="s">
        <v>1618</v>
      </c>
      <c r="I34" s="24" t="s">
        <v>1710</v>
      </c>
      <c r="J34" s="24">
        <v>0.0001104</v>
      </c>
      <c r="K34" s="24">
        <v>0.003533</v>
      </c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</row>
    <row r="35" ht="17.25" spans="1:8">
      <c r="A35" s="26" t="s">
        <v>1711</v>
      </c>
      <c r="B35" s="26"/>
      <c r="C35" s="26"/>
      <c r="D35" s="26"/>
      <c r="E35" s="26"/>
      <c r="F35" s="26"/>
      <c r="G35" s="26"/>
      <c r="H35" s="26"/>
    </row>
  </sheetData>
  <mergeCells count="2">
    <mergeCell ref="A1:K1"/>
    <mergeCell ref="A35:H35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370"/>
  <sheetViews>
    <sheetView showGridLines="0" workbookViewId="0">
      <selection activeCell="A19" sqref="A19"/>
    </sheetView>
  </sheetViews>
  <sheetFormatPr defaultColWidth="8.725" defaultRowHeight="15" outlineLevelCol="5"/>
  <cols>
    <col min="1" max="1" width="48.3666666666667" style="12" customWidth="1"/>
    <col min="2" max="2" width="19" style="12" customWidth="1"/>
    <col min="3" max="3" width="12.0916666666667" style="12" customWidth="1"/>
  </cols>
  <sheetData>
    <row r="1" ht="15.75" spans="1:6">
      <c r="A1" s="2" t="s">
        <v>8</v>
      </c>
      <c r="B1" s="13"/>
      <c r="C1" s="1"/>
      <c r="D1" s="14"/>
      <c r="E1" s="14"/>
      <c r="F1" s="1"/>
    </row>
    <row r="2" ht="15.75" spans="1:6">
      <c r="A2" s="3" t="s">
        <v>1712</v>
      </c>
      <c r="B2" s="3" t="s">
        <v>1713</v>
      </c>
      <c r="C2" s="3" t="s">
        <v>1714</v>
      </c>
      <c r="D2" s="3" t="s">
        <v>1715</v>
      </c>
      <c r="E2" s="4" t="s">
        <v>1716</v>
      </c>
      <c r="F2" s="3" t="s">
        <v>1717</v>
      </c>
    </row>
    <row r="3" spans="1:6">
      <c r="A3" s="15" t="s">
        <v>1281</v>
      </c>
      <c r="B3" s="15" t="s">
        <v>141</v>
      </c>
      <c r="C3" s="15" t="s">
        <v>1718</v>
      </c>
      <c r="D3" s="15">
        <v>-0.358</v>
      </c>
      <c r="E3" s="15" t="s">
        <v>1719</v>
      </c>
      <c r="F3" s="16" t="s">
        <v>1720</v>
      </c>
    </row>
    <row r="4" spans="1:6">
      <c r="A4" s="15" t="s">
        <v>1287</v>
      </c>
      <c r="B4" s="15" t="s">
        <v>141</v>
      </c>
      <c r="C4" s="15" t="s">
        <v>1718</v>
      </c>
      <c r="D4" s="15">
        <v>-0.349</v>
      </c>
      <c r="E4" s="15" t="s">
        <v>1719</v>
      </c>
      <c r="F4" s="16" t="s">
        <v>1720</v>
      </c>
    </row>
    <row r="5" spans="1:6">
      <c r="A5" s="15" t="s">
        <v>1199</v>
      </c>
      <c r="B5" s="15" t="s">
        <v>141</v>
      </c>
      <c r="C5" s="15" t="s">
        <v>1718</v>
      </c>
      <c r="D5" s="15">
        <v>-0.339</v>
      </c>
      <c r="E5" s="15" t="s">
        <v>1719</v>
      </c>
      <c r="F5" s="16" t="s">
        <v>1720</v>
      </c>
    </row>
    <row r="6" spans="1:6">
      <c r="A6" s="15" t="s">
        <v>1043</v>
      </c>
      <c r="B6" s="15" t="s">
        <v>141</v>
      </c>
      <c r="C6" s="15" t="s">
        <v>1718</v>
      </c>
      <c r="D6" s="15">
        <v>-0.31</v>
      </c>
      <c r="E6" s="15" t="s">
        <v>1719</v>
      </c>
      <c r="F6" s="16" t="s">
        <v>1720</v>
      </c>
    </row>
    <row r="7" spans="1:6">
      <c r="A7" s="15" t="s">
        <v>1537</v>
      </c>
      <c r="B7" s="15" t="s">
        <v>141</v>
      </c>
      <c r="C7" s="15" t="s">
        <v>1718</v>
      </c>
      <c r="D7" s="15">
        <v>0.195</v>
      </c>
      <c r="E7" s="15">
        <v>0.015</v>
      </c>
      <c r="F7" s="16" t="s">
        <v>1721</v>
      </c>
    </row>
    <row r="8" spans="1:6">
      <c r="A8" s="15" t="s">
        <v>1174</v>
      </c>
      <c r="B8" s="15" t="s">
        <v>141</v>
      </c>
      <c r="C8" s="15" t="s">
        <v>1718</v>
      </c>
      <c r="D8" s="15">
        <v>0.238</v>
      </c>
      <c r="E8" s="15">
        <v>0.003</v>
      </c>
      <c r="F8" s="16" t="s">
        <v>1722</v>
      </c>
    </row>
    <row r="9" spans="1:6">
      <c r="A9" s="15" t="s">
        <v>1599</v>
      </c>
      <c r="B9" s="15" t="s">
        <v>1723</v>
      </c>
      <c r="C9" s="15" t="s">
        <v>1718</v>
      </c>
      <c r="D9" s="15">
        <v>0.381</v>
      </c>
      <c r="E9" s="15" t="s">
        <v>1719</v>
      </c>
      <c r="F9" s="16" t="s">
        <v>1720</v>
      </c>
    </row>
    <row r="10" spans="1:6">
      <c r="A10" s="15" t="s">
        <v>1013</v>
      </c>
      <c r="B10" s="15" t="s">
        <v>1723</v>
      </c>
      <c r="C10" s="15" t="s">
        <v>1718</v>
      </c>
      <c r="D10" s="15">
        <v>0.371</v>
      </c>
      <c r="E10" s="15" t="s">
        <v>1719</v>
      </c>
      <c r="F10" s="16" t="s">
        <v>1720</v>
      </c>
    </row>
    <row r="11" spans="1:6">
      <c r="A11" s="15" t="s">
        <v>1195</v>
      </c>
      <c r="B11" s="15" t="s">
        <v>1723</v>
      </c>
      <c r="C11" s="15" t="s">
        <v>1718</v>
      </c>
      <c r="D11" s="15">
        <v>0.368</v>
      </c>
      <c r="E11" s="15" t="s">
        <v>1719</v>
      </c>
      <c r="F11" s="16" t="s">
        <v>1720</v>
      </c>
    </row>
    <row r="12" spans="1:6">
      <c r="A12" s="15" t="s">
        <v>1563</v>
      </c>
      <c r="B12" s="15" t="s">
        <v>1723</v>
      </c>
      <c r="C12" s="15" t="s">
        <v>1718</v>
      </c>
      <c r="D12" s="15">
        <v>0.367</v>
      </c>
      <c r="E12" s="15" t="s">
        <v>1719</v>
      </c>
      <c r="F12" s="16" t="s">
        <v>1720</v>
      </c>
    </row>
    <row r="13" spans="1:6">
      <c r="A13" s="15" t="s">
        <v>1293</v>
      </c>
      <c r="B13" s="15" t="s">
        <v>1723</v>
      </c>
      <c r="C13" s="15" t="s">
        <v>1718</v>
      </c>
      <c r="D13" s="15">
        <v>0.366</v>
      </c>
      <c r="E13" s="15" t="s">
        <v>1719</v>
      </c>
      <c r="F13" s="16" t="s">
        <v>1720</v>
      </c>
    </row>
    <row r="14" spans="1:6">
      <c r="A14" s="15" t="s">
        <v>914</v>
      </c>
      <c r="B14" s="15" t="s">
        <v>1723</v>
      </c>
      <c r="C14" s="15" t="s">
        <v>1718</v>
      </c>
      <c r="D14" s="15">
        <v>0.365</v>
      </c>
      <c r="E14" s="15" t="s">
        <v>1719</v>
      </c>
      <c r="F14" s="16" t="s">
        <v>1720</v>
      </c>
    </row>
    <row r="15" spans="1:6">
      <c r="A15" s="15" t="s">
        <v>1396</v>
      </c>
      <c r="B15" s="15" t="s">
        <v>1723</v>
      </c>
      <c r="C15" s="15" t="s">
        <v>1718</v>
      </c>
      <c r="D15" s="15">
        <v>0.365</v>
      </c>
      <c r="E15" s="15" t="s">
        <v>1719</v>
      </c>
      <c r="F15" s="16" t="s">
        <v>1720</v>
      </c>
    </row>
    <row r="16" spans="1:6">
      <c r="A16" s="15" t="s">
        <v>874</v>
      </c>
      <c r="B16" s="15" t="s">
        <v>1723</v>
      </c>
      <c r="C16" s="15" t="s">
        <v>1718</v>
      </c>
      <c r="D16" s="15">
        <v>0.364</v>
      </c>
      <c r="E16" s="15" t="s">
        <v>1719</v>
      </c>
      <c r="F16" s="16" t="s">
        <v>1720</v>
      </c>
    </row>
    <row r="17" spans="1:6">
      <c r="A17" s="15" t="s">
        <v>1301</v>
      </c>
      <c r="B17" s="15" t="s">
        <v>1723</v>
      </c>
      <c r="C17" s="15" t="s">
        <v>1718</v>
      </c>
      <c r="D17" s="15">
        <v>0.362</v>
      </c>
      <c r="E17" s="15" t="s">
        <v>1719</v>
      </c>
      <c r="F17" s="16" t="s">
        <v>1720</v>
      </c>
    </row>
    <row r="18" spans="1:6">
      <c r="A18" s="15" t="s">
        <v>1364</v>
      </c>
      <c r="B18" s="15" t="s">
        <v>1723</v>
      </c>
      <c r="C18" s="15" t="s">
        <v>1718</v>
      </c>
      <c r="D18" s="15">
        <v>0.362</v>
      </c>
      <c r="E18" s="15" t="s">
        <v>1719</v>
      </c>
      <c r="F18" s="16" t="s">
        <v>1720</v>
      </c>
    </row>
    <row r="19" spans="1:6">
      <c r="A19" s="15" t="s">
        <v>924</v>
      </c>
      <c r="B19" s="15" t="s">
        <v>1723</v>
      </c>
      <c r="C19" s="15" t="s">
        <v>1718</v>
      </c>
      <c r="D19" s="15">
        <v>0.359</v>
      </c>
      <c r="E19" s="15" t="s">
        <v>1719</v>
      </c>
      <c r="F19" s="16" t="s">
        <v>1720</v>
      </c>
    </row>
    <row r="20" spans="1:6">
      <c r="A20" s="15" t="s">
        <v>1154</v>
      </c>
      <c r="B20" s="15" t="s">
        <v>1723</v>
      </c>
      <c r="C20" s="15" t="s">
        <v>1718</v>
      </c>
      <c r="D20" s="15">
        <v>0.358</v>
      </c>
      <c r="E20" s="15" t="s">
        <v>1719</v>
      </c>
      <c r="F20" s="16" t="s">
        <v>1720</v>
      </c>
    </row>
    <row r="21" spans="1:6">
      <c r="A21" s="15" t="s">
        <v>1375</v>
      </c>
      <c r="B21" s="15" t="s">
        <v>1723</v>
      </c>
      <c r="C21" s="15" t="s">
        <v>1718</v>
      </c>
      <c r="D21" s="15">
        <v>0.355</v>
      </c>
      <c r="E21" s="15" t="s">
        <v>1719</v>
      </c>
      <c r="F21" s="16" t="s">
        <v>1720</v>
      </c>
    </row>
    <row r="22" spans="1:6">
      <c r="A22" s="15" t="s">
        <v>1019</v>
      </c>
      <c r="B22" s="15" t="s">
        <v>1723</v>
      </c>
      <c r="C22" s="15" t="s">
        <v>1718</v>
      </c>
      <c r="D22" s="15">
        <v>0.352</v>
      </c>
      <c r="E22" s="15" t="s">
        <v>1719</v>
      </c>
      <c r="F22" s="16" t="s">
        <v>1720</v>
      </c>
    </row>
    <row r="23" spans="1:6">
      <c r="A23" s="15" t="s">
        <v>1347</v>
      </c>
      <c r="B23" s="15" t="s">
        <v>1723</v>
      </c>
      <c r="C23" s="15" t="s">
        <v>1718</v>
      </c>
      <c r="D23" s="15">
        <v>0.352</v>
      </c>
      <c r="E23" s="15" t="s">
        <v>1719</v>
      </c>
      <c r="F23" s="16" t="s">
        <v>1720</v>
      </c>
    </row>
    <row r="24" spans="1:6">
      <c r="A24" s="15" t="s">
        <v>1571</v>
      </c>
      <c r="B24" s="15" t="s">
        <v>1723</v>
      </c>
      <c r="C24" s="15" t="s">
        <v>1718</v>
      </c>
      <c r="D24" s="15">
        <v>0.348</v>
      </c>
      <c r="E24" s="15" t="s">
        <v>1719</v>
      </c>
      <c r="F24" s="16" t="s">
        <v>1720</v>
      </c>
    </row>
    <row r="25" spans="1:6">
      <c r="A25" s="15" t="s">
        <v>1391</v>
      </c>
      <c r="B25" s="15" t="s">
        <v>1723</v>
      </c>
      <c r="C25" s="15" t="s">
        <v>1718</v>
      </c>
      <c r="D25" s="15">
        <v>0.343</v>
      </c>
      <c r="E25" s="15" t="s">
        <v>1719</v>
      </c>
      <c r="F25" s="16" t="s">
        <v>1720</v>
      </c>
    </row>
    <row r="26" spans="1:6">
      <c r="A26" s="15" t="s">
        <v>1144</v>
      </c>
      <c r="B26" s="15" t="s">
        <v>1723</v>
      </c>
      <c r="C26" s="15" t="s">
        <v>1718</v>
      </c>
      <c r="D26" s="15">
        <v>0.342</v>
      </c>
      <c r="E26" s="15" t="s">
        <v>1719</v>
      </c>
      <c r="F26" s="16" t="s">
        <v>1720</v>
      </c>
    </row>
    <row r="27" spans="1:6">
      <c r="A27" s="15" t="s">
        <v>1473</v>
      </c>
      <c r="B27" s="15" t="s">
        <v>1723</v>
      </c>
      <c r="C27" s="15" t="s">
        <v>1718</v>
      </c>
      <c r="D27" s="15">
        <v>0.342</v>
      </c>
      <c r="E27" s="15" t="s">
        <v>1719</v>
      </c>
      <c r="F27" s="16" t="s">
        <v>1720</v>
      </c>
    </row>
    <row r="28" spans="1:6">
      <c r="A28" s="15" t="s">
        <v>1574</v>
      </c>
      <c r="B28" s="15" t="s">
        <v>1723</v>
      </c>
      <c r="C28" s="15" t="s">
        <v>1718</v>
      </c>
      <c r="D28" s="15">
        <v>0.338</v>
      </c>
      <c r="E28" s="15" t="s">
        <v>1719</v>
      </c>
      <c r="F28" s="16" t="s">
        <v>1720</v>
      </c>
    </row>
    <row r="29" spans="1:6">
      <c r="A29" s="15" t="s">
        <v>864</v>
      </c>
      <c r="B29" s="15" t="s">
        <v>1723</v>
      </c>
      <c r="C29" s="15" t="s">
        <v>1718</v>
      </c>
      <c r="D29" s="15">
        <v>0.337</v>
      </c>
      <c r="E29" s="15" t="s">
        <v>1719</v>
      </c>
      <c r="F29" s="16" t="s">
        <v>1720</v>
      </c>
    </row>
    <row r="30" spans="1:6">
      <c r="A30" s="15" t="s">
        <v>1583</v>
      </c>
      <c r="B30" s="15" t="s">
        <v>1723</v>
      </c>
      <c r="C30" s="15" t="s">
        <v>1718</v>
      </c>
      <c r="D30" s="15">
        <v>0.336</v>
      </c>
      <c r="E30" s="15" t="s">
        <v>1719</v>
      </c>
      <c r="F30" s="16" t="s">
        <v>1720</v>
      </c>
    </row>
    <row r="31" spans="1:6">
      <c r="A31" s="15" t="s">
        <v>1072</v>
      </c>
      <c r="B31" s="15" t="s">
        <v>1723</v>
      </c>
      <c r="C31" s="15" t="s">
        <v>1718</v>
      </c>
      <c r="D31" s="15">
        <v>0.334</v>
      </c>
      <c r="E31" s="15" t="s">
        <v>1719</v>
      </c>
      <c r="F31" s="16" t="s">
        <v>1720</v>
      </c>
    </row>
    <row r="32" spans="1:6">
      <c r="A32" s="15" t="s">
        <v>980</v>
      </c>
      <c r="B32" s="15" t="s">
        <v>1723</v>
      </c>
      <c r="C32" s="15" t="s">
        <v>1718</v>
      </c>
      <c r="D32" s="15">
        <v>0.332</v>
      </c>
      <c r="E32" s="15" t="s">
        <v>1719</v>
      </c>
      <c r="F32" s="16" t="s">
        <v>1720</v>
      </c>
    </row>
    <row r="33" spans="1:6">
      <c r="A33" s="15" t="s">
        <v>1081</v>
      </c>
      <c r="B33" s="15" t="s">
        <v>1723</v>
      </c>
      <c r="C33" s="15" t="s">
        <v>1718</v>
      </c>
      <c r="D33" s="15">
        <v>0.332</v>
      </c>
      <c r="E33" s="15" t="s">
        <v>1719</v>
      </c>
      <c r="F33" s="16" t="s">
        <v>1720</v>
      </c>
    </row>
    <row r="34" spans="1:6">
      <c r="A34" s="15" t="s">
        <v>889</v>
      </c>
      <c r="B34" s="15" t="s">
        <v>1723</v>
      </c>
      <c r="C34" s="15" t="s">
        <v>1718</v>
      </c>
      <c r="D34" s="15">
        <v>0.33</v>
      </c>
      <c r="E34" s="15" t="s">
        <v>1719</v>
      </c>
      <c r="F34" s="16" t="s">
        <v>1720</v>
      </c>
    </row>
    <row r="35" spans="1:6">
      <c r="A35" s="15" t="s">
        <v>1460</v>
      </c>
      <c r="B35" s="15" t="s">
        <v>1723</v>
      </c>
      <c r="C35" s="15" t="s">
        <v>1718</v>
      </c>
      <c r="D35" s="15">
        <v>0.33</v>
      </c>
      <c r="E35" s="15" t="s">
        <v>1719</v>
      </c>
      <c r="F35" s="16" t="s">
        <v>1720</v>
      </c>
    </row>
    <row r="36" spans="1:6">
      <c r="A36" s="15" t="s">
        <v>1287</v>
      </c>
      <c r="B36" s="15" t="s">
        <v>1723</v>
      </c>
      <c r="C36" s="15" t="s">
        <v>1718</v>
      </c>
      <c r="D36" s="15">
        <v>0.328</v>
      </c>
      <c r="E36" s="15" t="s">
        <v>1719</v>
      </c>
      <c r="F36" s="16" t="s">
        <v>1720</v>
      </c>
    </row>
    <row r="37" spans="1:6">
      <c r="A37" s="15" t="s">
        <v>1359</v>
      </c>
      <c r="B37" s="15" t="s">
        <v>1723</v>
      </c>
      <c r="C37" s="15" t="s">
        <v>1718</v>
      </c>
      <c r="D37" s="15">
        <v>0.326</v>
      </c>
      <c r="E37" s="15" t="s">
        <v>1719</v>
      </c>
      <c r="F37" s="16" t="s">
        <v>1720</v>
      </c>
    </row>
    <row r="38" spans="1:6">
      <c r="A38" s="15" t="s">
        <v>1724</v>
      </c>
      <c r="B38" s="15" t="s">
        <v>1723</v>
      </c>
      <c r="C38" s="15" t="s">
        <v>1718</v>
      </c>
      <c r="D38" s="15">
        <v>0.325</v>
      </c>
      <c r="E38" s="15" t="s">
        <v>1719</v>
      </c>
      <c r="F38" s="16" t="s">
        <v>1720</v>
      </c>
    </row>
    <row r="39" spans="1:6">
      <c r="A39" s="15" t="s">
        <v>1263</v>
      </c>
      <c r="B39" s="15" t="s">
        <v>1723</v>
      </c>
      <c r="C39" s="15" t="s">
        <v>1718</v>
      </c>
      <c r="D39" s="15">
        <v>0.324</v>
      </c>
      <c r="E39" s="15" t="s">
        <v>1719</v>
      </c>
      <c r="F39" s="16" t="s">
        <v>1720</v>
      </c>
    </row>
    <row r="40" spans="1:6">
      <c r="A40" s="15" t="s">
        <v>904</v>
      </c>
      <c r="B40" s="15" t="s">
        <v>1723</v>
      </c>
      <c r="C40" s="15" t="s">
        <v>1718</v>
      </c>
      <c r="D40" s="15">
        <v>0.323</v>
      </c>
      <c r="E40" s="15" t="s">
        <v>1719</v>
      </c>
      <c r="F40" s="16" t="s">
        <v>1720</v>
      </c>
    </row>
    <row r="41" spans="1:6">
      <c r="A41" s="15" t="s">
        <v>951</v>
      </c>
      <c r="B41" s="15" t="s">
        <v>1723</v>
      </c>
      <c r="C41" s="15" t="s">
        <v>1718</v>
      </c>
      <c r="D41" s="15">
        <v>0.322</v>
      </c>
      <c r="E41" s="15" t="s">
        <v>1719</v>
      </c>
      <c r="F41" s="16" t="s">
        <v>1720</v>
      </c>
    </row>
    <row r="42" spans="1:6">
      <c r="A42" s="15" t="s">
        <v>1063</v>
      </c>
      <c r="B42" s="15" t="s">
        <v>1723</v>
      </c>
      <c r="C42" s="15" t="s">
        <v>1718</v>
      </c>
      <c r="D42" s="15">
        <v>0.322</v>
      </c>
      <c r="E42" s="15" t="s">
        <v>1719</v>
      </c>
      <c r="F42" s="16" t="s">
        <v>1720</v>
      </c>
    </row>
    <row r="43" spans="1:6">
      <c r="A43" s="15" t="s">
        <v>1526</v>
      </c>
      <c r="B43" s="15" t="s">
        <v>1723</v>
      </c>
      <c r="C43" s="15" t="s">
        <v>1718</v>
      </c>
      <c r="D43" s="15">
        <v>0.313</v>
      </c>
      <c r="E43" s="15" t="s">
        <v>1719</v>
      </c>
      <c r="F43" s="16" t="s">
        <v>1720</v>
      </c>
    </row>
    <row r="44" spans="1:6">
      <c r="A44" s="15" t="s">
        <v>1468</v>
      </c>
      <c r="B44" s="15" t="s">
        <v>1723</v>
      </c>
      <c r="C44" s="15" t="s">
        <v>1718</v>
      </c>
      <c r="D44" s="15">
        <v>0.319</v>
      </c>
      <c r="E44" s="15" t="s">
        <v>1719</v>
      </c>
      <c r="F44" s="16" t="s">
        <v>1720</v>
      </c>
    </row>
    <row r="45" spans="1:6">
      <c r="A45" s="15" t="s">
        <v>1125</v>
      </c>
      <c r="B45" s="15" t="s">
        <v>1723</v>
      </c>
      <c r="C45" s="15" t="s">
        <v>1718</v>
      </c>
      <c r="D45" s="15">
        <v>0.315</v>
      </c>
      <c r="E45" s="15" t="s">
        <v>1719</v>
      </c>
      <c r="F45" s="16" t="s">
        <v>1720</v>
      </c>
    </row>
    <row r="46" spans="1:6">
      <c r="A46" s="15" t="s">
        <v>963</v>
      </c>
      <c r="B46" s="15" t="s">
        <v>1723</v>
      </c>
      <c r="C46" s="15" t="s">
        <v>1718</v>
      </c>
      <c r="D46" s="15">
        <v>0.314</v>
      </c>
      <c r="E46" s="15" t="s">
        <v>1719</v>
      </c>
      <c r="F46" s="16" t="s">
        <v>1720</v>
      </c>
    </row>
    <row r="47" spans="1:6">
      <c r="A47" s="15" t="s">
        <v>1244</v>
      </c>
      <c r="B47" s="15" t="s">
        <v>1723</v>
      </c>
      <c r="C47" s="15" t="s">
        <v>1718</v>
      </c>
      <c r="D47" s="15">
        <v>0.314</v>
      </c>
      <c r="E47" s="15" t="s">
        <v>1719</v>
      </c>
      <c r="F47" s="16" t="s">
        <v>1720</v>
      </c>
    </row>
    <row r="48" spans="1:6">
      <c r="A48" s="15" t="s">
        <v>1033</v>
      </c>
      <c r="B48" s="15" t="s">
        <v>1723</v>
      </c>
      <c r="C48" s="15" t="s">
        <v>1718</v>
      </c>
      <c r="D48" s="15">
        <v>0.313</v>
      </c>
      <c r="E48" s="15" t="s">
        <v>1719</v>
      </c>
      <c r="F48" s="16" t="s">
        <v>1720</v>
      </c>
    </row>
    <row r="49" spans="1:6">
      <c r="A49" s="15" t="s">
        <v>1109</v>
      </c>
      <c r="B49" s="15" t="s">
        <v>1723</v>
      </c>
      <c r="C49" s="15" t="s">
        <v>1718</v>
      </c>
      <c r="D49" s="15">
        <v>0.313</v>
      </c>
      <c r="E49" s="15" t="s">
        <v>1719</v>
      </c>
      <c r="F49" s="16" t="s">
        <v>1720</v>
      </c>
    </row>
    <row r="50" spans="1:6">
      <c r="A50" s="15" t="s">
        <v>858</v>
      </c>
      <c r="B50" s="15" t="s">
        <v>1723</v>
      </c>
      <c r="C50" s="15" t="s">
        <v>1718</v>
      </c>
      <c r="D50" s="15">
        <v>0.31</v>
      </c>
      <c r="E50" s="15" t="s">
        <v>1719</v>
      </c>
      <c r="F50" s="16" t="s">
        <v>1720</v>
      </c>
    </row>
    <row r="51" spans="1:6">
      <c r="A51" s="15" t="s">
        <v>1187</v>
      </c>
      <c r="B51" s="15" t="s">
        <v>1723</v>
      </c>
      <c r="C51" s="15" t="s">
        <v>1718</v>
      </c>
      <c r="D51" s="15">
        <v>0.31</v>
      </c>
      <c r="E51" s="15" t="s">
        <v>1719</v>
      </c>
      <c r="F51" s="16" t="s">
        <v>1720</v>
      </c>
    </row>
    <row r="52" spans="1:6">
      <c r="A52" s="15" t="s">
        <v>1369</v>
      </c>
      <c r="B52" s="15" t="s">
        <v>1723</v>
      </c>
      <c r="C52" s="15" t="s">
        <v>1718</v>
      </c>
      <c r="D52" s="15">
        <v>0.309</v>
      </c>
      <c r="E52" s="15" t="s">
        <v>1719</v>
      </c>
      <c r="F52" s="16" t="s">
        <v>1720</v>
      </c>
    </row>
    <row r="53" spans="1:6">
      <c r="A53" s="15" t="s">
        <v>1094</v>
      </c>
      <c r="B53" s="15" t="s">
        <v>1723</v>
      </c>
      <c r="C53" s="15" t="s">
        <v>1718</v>
      </c>
      <c r="D53" s="15">
        <v>0.306</v>
      </c>
      <c r="E53" s="15" t="s">
        <v>1719</v>
      </c>
      <c r="F53" s="16" t="s">
        <v>1720</v>
      </c>
    </row>
    <row r="54" spans="1:6">
      <c r="A54" s="15" t="s">
        <v>1593</v>
      </c>
      <c r="B54" s="15" t="s">
        <v>1723</v>
      </c>
      <c r="C54" s="15" t="s">
        <v>1718</v>
      </c>
      <c r="D54" s="15">
        <v>0.305</v>
      </c>
      <c r="E54" s="15" t="s">
        <v>1719</v>
      </c>
      <c r="F54" s="16" t="s">
        <v>1720</v>
      </c>
    </row>
    <row r="55" spans="1:6">
      <c r="A55" s="15" t="s">
        <v>1588</v>
      </c>
      <c r="B55" s="15" t="s">
        <v>1723</v>
      </c>
      <c r="C55" s="15" t="s">
        <v>1718</v>
      </c>
      <c r="D55" s="15">
        <v>0.304</v>
      </c>
      <c r="E55" s="15" t="s">
        <v>1719</v>
      </c>
      <c r="F55" s="16" t="s">
        <v>1720</v>
      </c>
    </row>
    <row r="56" spans="1:6">
      <c r="A56" s="15" t="s">
        <v>1497</v>
      </c>
      <c r="B56" s="15" t="s">
        <v>1723</v>
      </c>
      <c r="C56" s="15" t="s">
        <v>1718</v>
      </c>
      <c r="D56" s="15">
        <v>0.301</v>
      </c>
      <c r="E56" s="15" t="s">
        <v>1719</v>
      </c>
      <c r="F56" s="16" t="s">
        <v>1720</v>
      </c>
    </row>
    <row r="57" spans="1:6">
      <c r="A57" s="15" t="s">
        <v>1050</v>
      </c>
      <c r="B57" s="15" t="s">
        <v>1723</v>
      </c>
      <c r="C57" s="15" t="s">
        <v>1718</v>
      </c>
      <c r="D57" s="15">
        <v>0.298</v>
      </c>
      <c r="E57" s="15" t="s">
        <v>1719</v>
      </c>
      <c r="F57" s="16" t="s">
        <v>1720</v>
      </c>
    </row>
    <row r="58" spans="1:6">
      <c r="A58" s="15" t="s">
        <v>1558</v>
      </c>
      <c r="B58" s="15" t="s">
        <v>1723</v>
      </c>
      <c r="C58" s="15" t="s">
        <v>1718</v>
      </c>
      <c r="D58" s="15">
        <v>0.296</v>
      </c>
      <c r="E58" s="15" t="s">
        <v>1719</v>
      </c>
      <c r="F58" s="16" t="s">
        <v>1720</v>
      </c>
    </row>
    <row r="59" spans="1:6">
      <c r="A59" s="15" t="s">
        <v>1505</v>
      </c>
      <c r="B59" s="15" t="s">
        <v>1723</v>
      </c>
      <c r="C59" s="15" t="s">
        <v>1718</v>
      </c>
      <c r="D59" s="15">
        <v>0.293</v>
      </c>
      <c r="E59" s="15" t="s">
        <v>1719</v>
      </c>
      <c r="F59" s="16" t="s">
        <v>1720</v>
      </c>
    </row>
    <row r="60" spans="1:6">
      <c r="A60" s="15" t="s">
        <v>1417</v>
      </c>
      <c r="B60" s="15" t="s">
        <v>1723</v>
      </c>
      <c r="C60" s="15" t="s">
        <v>1718</v>
      </c>
      <c r="D60" s="15">
        <v>0.292</v>
      </c>
      <c r="E60" s="15" t="s">
        <v>1719</v>
      </c>
      <c r="F60" s="16" t="s">
        <v>1720</v>
      </c>
    </row>
    <row r="61" spans="1:6">
      <c r="A61" s="15" t="s">
        <v>975</v>
      </c>
      <c r="B61" s="15" t="s">
        <v>1723</v>
      </c>
      <c r="C61" s="15" t="s">
        <v>1718</v>
      </c>
      <c r="D61" s="15">
        <v>0.291</v>
      </c>
      <c r="E61" s="15" t="s">
        <v>1719</v>
      </c>
      <c r="F61" s="16" t="s">
        <v>1720</v>
      </c>
    </row>
    <row r="62" spans="1:6">
      <c r="A62" s="15" t="s">
        <v>1099</v>
      </c>
      <c r="B62" s="15" t="s">
        <v>1723</v>
      </c>
      <c r="C62" s="15" t="s">
        <v>1718</v>
      </c>
      <c r="D62" s="15">
        <v>0.29</v>
      </c>
      <c r="E62" s="15" t="s">
        <v>1719</v>
      </c>
      <c r="F62" s="16" t="s">
        <v>1720</v>
      </c>
    </row>
    <row r="63" spans="1:6">
      <c r="A63" s="15" t="s">
        <v>1327</v>
      </c>
      <c r="B63" s="15" t="s">
        <v>1723</v>
      </c>
      <c r="C63" s="15" t="s">
        <v>1718</v>
      </c>
      <c r="D63" s="15">
        <v>0.29</v>
      </c>
      <c r="E63" s="15" t="s">
        <v>1719</v>
      </c>
      <c r="F63" s="16" t="s">
        <v>1720</v>
      </c>
    </row>
    <row r="64" spans="1:6">
      <c r="A64" s="15" t="s">
        <v>1483</v>
      </c>
      <c r="B64" s="15" t="s">
        <v>1723</v>
      </c>
      <c r="C64" s="15" t="s">
        <v>1718</v>
      </c>
      <c r="D64" s="15">
        <v>0.29</v>
      </c>
      <c r="E64" s="15" t="s">
        <v>1719</v>
      </c>
      <c r="F64" s="16" t="s">
        <v>1720</v>
      </c>
    </row>
    <row r="65" spans="1:6">
      <c r="A65" s="15" t="s">
        <v>1281</v>
      </c>
      <c r="B65" s="15" t="s">
        <v>1723</v>
      </c>
      <c r="C65" s="15" t="s">
        <v>1718</v>
      </c>
      <c r="D65" s="15">
        <v>0.288</v>
      </c>
      <c r="E65" s="15" t="s">
        <v>1719</v>
      </c>
      <c r="F65" s="16" t="s">
        <v>1720</v>
      </c>
    </row>
    <row r="66" spans="1:6">
      <c r="A66" s="15" t="s">
        <v>941</v>
      </c>
      <c r="B66" s="15" t="s">
        <v>1723</v>
      </c>
      <c r="C66" s="15" t="s">
        <v>1718</v>
      </c>
      <c r="D66" s="15">
        <v>0.286</v>
      </c>
      <c r="E66" s="15" t="s">
        <v>1719</v>
      </c>
      <c r="F66" s="16" t="s">
        <v>1720</v>
      </c>
    </row>
    <row r="67" spans="1:6">
      <c r="A67" s="15" t="s">
        <v>1421</v>
      </c>
      <c r="B67" s="15" t="s">
        <v>1723</v>
      </c>
      <c r="C67" s="15" t="s">
        <v>1718</v>
      </c>
      <c r="D67" s="15">
        <v>0.285</v>
      </c>
      <c r="E67" s="15" t="s">
        <v>1719</v>
      </c>
      <c r="F67" s="16" t="s">
        <v>1720</v>
      </c>
    </row>
    <row r="68" spans="1:6">
      <c r="A68" s="15" t="s">
        <v>1380</v>
      </c>
      <c r="B68" s="15" t="s">
        <v>1723</v>
      </c>
      <c r="C68" s="15" t="s">
        <v>1718</v>
      </c>
      <c r="D68" s="15">
        <v>0.284</v>
      </c>
      <c r="E68" s="15" t="s">
        <v>1719</v>
      </c>
      <c r="F68" s="16" t="s">
        <v>1720</v>
      </c>
    </row>
    <row r="69" spans="1:6">
      <c r="A69" s="15" t="s">
        <v>1400</v>
      </c>
      <c r="B69" s="15" t="s">
        <v>1723</v>
      </c>
      <c r="C69" s="15" t="s">
        <v>1718</v>
      </c>
      <c r="D69" s="15">
        <v>0.283</v>
      </c>
      <c r="E69" s="15" t="s">
        <v>1719</v>
      </c>
      <c r="F69" s="16" t="s">
        <v>1720</v>
      </c>
    </row>
    <row r="70" spans="1:6">
      <c r="A70" s="15" t="s">
        <v>1464</v>
      </c>
      <c r="B70" s="15" t="s">
        <v>1723</v>
      </c>
      <c r="C70" s="15" t="s">
        <v>1718</v>
      </c>
      <c r="D70" s="15">
        <v>0.282</v>
      </c>
      <c r="E70" s="15" t="s">
        <v>1719</v>
      </c>
      <c r="F70" s="16" t="s">
        <v>1720</v>
      </c>
    </row>
    <row r="71" spans="1:6">
      <c r="A71" s="15" t="s">
        <v>1550</v>
      </c>
      <c r="B71" s="15" t="s">
        <v>1723</v>
      </c>
      <c r="C71" s="15" t="s">
        <v>1718</v>
      </c>
      <c r="D71" s="15">
        <v>0.282</v>
      </c>
      <c r="E71" s="15" t="s">
        <v>1719</v>
      </c>
      <c r="F71" s="16" t="s">
        <v>1720</v>
      </c>
    </row>
    <row r="72" spans="1:6">
      <c r="A72" s="15" t="s">
        <v>1335</v>
      </c>
      <c r="B72" s="15" t="s">
        <v>1723</v>
      </c>
      <c r="C72" s="15" t="s">
        <v>1718</v>
      </c>
      <c r="D72" s="15">
        <v>0.281</v>
      </c>
      <c r="E72" s="15" t="s">
        <v>1719</v>
      </c>
      <c r="F72" s="16" t="s">
        <v>1720</v>
      </c>
    </row>
    <row r="73" spans="1:6">
      <c r="A73" s="15" t="s">
        <v>1488</v>
      </c>
      <c r="B73" s="15" t="s">
        <v>1723</v>
      </c>
      <c r="C73" s="15" t="s">
        <v>1718</v>
      </c>
      <c r="D73" s="15">
        <v>0.281</v>
      </c>
      <c r="E73" s="15" t="s">
        <v>1719</v>
      </c>
      <c r="F73" s="16" t="s">
        <v>1720</v>
      </c>
    </row>
    <row r="74" spans="1:6">
      <c r="A74" s="15" t="s">
        <v>1546</v>
      </c>
      <c r="B74" s="15" t="s">
        <v>1723</v>
      </c>
      <c r="C74" s="15" t="s">
        <v>1718</v>
      </c>
      <c r="D74" s="15">
        <v>0.281</v>
      </c>
      <c r="E74" s="15" t="s">
        <v>1719</v>
      </c>
      <c r="F74" s="16" t="s">
        <v>1720</v>
      </c>
    </row>
    <row r="75" spans="1:6">
      <c r="A75" s="15" t="s">
        <v>1502</v>
      </c>
      <c r="B75" s="15" t="s">
        <v>1723</v>
      </c>
      <c r="C75" s="15" t="s">
        <v>1718</v>
      </c>
      <c r="D75" s="15">
        <v>0.278</v>
      </c>
      <c r="E75" s="15" t="s">
        <v>1719</v>
      </c>
      <c r="F75" s="16" t="s">
        <v>1720</v>
      </c>
    </row>
    <row r="76" spans="1:6">
      <c r="A76" s="15" t="s">
        <v>850</v>
      </c>
      <c r="B76" s="15" t="s">
        <v>1723</v>
      </c>
      <c r="C76" s="15" t="s">
        <v>1718</v>
      </c>
      <c r="D76" s="15">
        <v>0.277</v>
      </c>
      <c r="E76" s="15" t="s">
        <v>1719</v>
      </c>
      <c r="F76" s="16" t="s">
        <v>1720</v>
      </c>
    </row>
    <row r="77" spans="1:6">
      <c r="A77" s="15" t="s">
        <v>967</v>
      </c>
      <c r="B77" s="15" t="s">
        <v>1723</v>
      </c>
      <c r="C77" s="15" t="s">
        <v>1718</v>
      </c>
      <c r="D77" s="15">
        <v>0.277</v>
      </c>
      <c r="E77" s="15" t="s">
        <v>1719</v>
      </c>
      <c r="F77" s="16" t="s">
        <v>1720</v>
      </c>
    </row>
    <row r="78" spans="1:6">
      <c r="A78" s="15" t="s">
        <v>1555</v>
      </c>
      <c r="B78" s="15" t="s">
        <v>1723</v>
      </c>
      <c r="C78" s="15" t="s">
        <v>1718</v>
      </c>
      <c r="D78" s="15">
        <v>0.276</v>
      </c>
      <c r="E78" s="15" t="s">
        <v>1719</v>
      </c>
      <c r="F78" s="16" t="s">
        <v>1720</v>
      </c>
    </row>
    <row r="79" spans="1:6">
      <c r="A79" s="15" t="s">
        <v>1059</v>
      </c>
      <c r="B79" s="15" t="s">
        <v>1723</v>
      </c>
      <c r="C79" s="15" t="s">
        <v>1718</v>
      </c>
      <c r="D79" s="15">
        <v>0.273</v>
      </c>
      <c r="E79" s="15">
        <v>0.001</v>
      </c>
      <c r="F79" s="16" t="s">
        <v>1720</v>
      </c>
    </row>
    <row r="80" spans="1:6">
      <c r="A80" s="15" t="s">
        <v>1169</v>
      </c>
      <c r="B80" s="15" t="s">
        <v>1723</v>
      </c>
      <c r="C80" s="15" t="s">
        <v>1718</v>
      </c>
      <c r="D80" s="15">
        <v>0.273</v>
      </c>
      <c r="E80" s="15">
        <v>0.001</v>
      </c>
      <c r="F80" s="16" t="s">
        <v>1720</v>
      </c>
    </row>
    <row r="81" spans="1:6">
      <c r="A81" s="15" t="s">
        <v>1165</v>
      </c>
      <c r="B81" s="15" t="s">
        <v>1723</v>
      </c>
      <c r="C81" s="15" t="s">
        <v>1718</v>
      </c>
      <c r="D81" s="15">
        <v>0.272</v>
      </c>
      <c r="E81" s="15">
        <v>0.001</v>
      </c>
      <c r="F81" s="16" t="s">
        <v>1720</v>
      </c>
    </row>
    <row r="82" spans="1:6">
      <c r="A82" s="15" t="s">
        <v>1452</v>
      </c>
      <c r="B82" s="15" t="s">
        <v>1723</v>
      </c>
      <c r="C82" s="15" t="s">
        <v>1718</v>
      </c>
      <c r="D82" s="15">
        <v>0.272</v>
      </c>
      <c r="E82" s="15">
        <v>0.001</v>
      </c>
      <c r="F82" s="16" t="s">
        <v>1720</v>
      </c>
    </row>
    <row r="83" spans="1:6">
      <c r="A83" s="15" t="s">
        <v>1009</v>
      </c>
      <c r="B83" s="15" t="s">
        <v>1723</v>
      </c>
      <c r="C83" s="15" t="s">
        <v>1718</v>
      </c>
      <c r="D83" s="15">
        <v>0.269</v>
      </c>
      <c r="E83" s="15">
        <v>0.001</v>
      </c>
      <c r="F83" s="16" t="s">
        <v>1720</v>
      </c>
    </row>
    <row r="84" spans="1:6">
      <c r="A84" s="15" t="s">
        <v>1043</v>
      </c>
      <c r="B84" s="15" t="s">
        <v>1723</v>
      </c>
      <c r="C84" s="15" t="s">
        <v>1718</v>
      </c>
      <c r="D84" s="15">
        <v>0.269</v>
      </c>
      <c r="E84" s="15">
        <v>0.001</v>
      </c>
      <c r="F84" s="16" t="s">
        <v>1720</v>
      </c>
    </row>
    <row r="85" spans="1:6">
      <c r="A85" s="15" t="s">
        <v>1129</v>
      </c>
      <c r="B85" s="15" t="s">
        <v>1723</v>
      </c>
      <c r="C85" s="15" t="s">
        <v>1718</v>
      </c>
      <c r="D85" s="15">
        <v>0.269</v>
      </c>
      <c r="E85" s="15">
        <v>0.001</v>
      </c>
      <c r="F85" s="16" t="s">
        <v>1720</v>
      </c>
    </row>
    <row r="86" spans="1:6">
      <c r="A86" s="15" t="s">
        <v>1521</v>
      </c>
      <c r="B86" s="15" t="s">
        <v>1723</v>
      </c>
      <c r="C86" s="15" t="s">
        <v>1718</v>
      </c>
      <c r="D86" s="15">
        <v>0.267</v>
      </c>
      <c r="E86" s="15">
        <v>0.001</v>
      </c>
      <c r="F86" s="16" t="s">
        <v>1720</v>
      </c>
    </row>
    <row r="87" spans="1:6">
      <c r="A87" s="15" t="s">
        <v>1150</v>
      </c>
      <c r="B87" s="15" t="s">
        <v>1723</v>
      </c>
      <c r="C87" s="15" t="s">
        <v>1718</v>
      </c>
      <c r="D87" s="15">
        <v>0.265</v>
      </c>
      <c r="E87" s="15">
        <v>0.001</v>
      </c>
      <c r="F87" s="16" t="s">
        <v>1720</v>
      </c>
    </row>
    <row r="88" spans="1:6">
      <c r="A88" s="15" t="s">
        <v>1431</v>
      </c>
      <c r="B88" s="15" t="s">
        <v>1723</v>
      </c>
      <c r="C88" s="15" t="s">
        <v>1718</v>
      </c>
      <c r="D88" s="15">
        <v>0.265</v>
      </c>
      <c r="E88" s="15">
        <v>0.001</v>
      </c>
      <c r="F88" s="16" t="s">
        <v>1720</v>
      </c>
    </row>
    <row r="89" spans="1:6">
      <c r="A89" s="15" t="s">
        <v>1029</v>
      </c>
      <c r="B89" s="15" t="s">
        <v>1723</v>
      </c>
      <c r="C89" s="15" t="s">
        <v>1718</v>
      </c>
      <c r="D89" s="15">
        <v>0.262</v>
      </c>
      <c r="E89" s="15">
        <v>0.001</v>
      </c>
      <c r="F89" s="16" t="s">
        <v>1720</v>
      </c>
    </row>
    <row r="90" spans="1:6">
      <c r="A90" s="15" t="s">
        <v>1567</v>
      </c>
      <c r="B90" s="15" t="s">
        <v>1723</v>
      </c>
      <c r="C90" s="15" t="s">
        <v>1718</v>
      </c>
      <c r="D90" s="15">
        <v>0.253</v>
      </c>
      <c r="E90" s="15">
        <v>0.001</v>
      </c>
      <c r="F90" s="16" t="s">
        <v>1720</v>
      </c>
    </row>
    <row r="91" spans="1:6">
      <c r="A91" s="15" t="s">
        <v>1230</v>
      </c>
      <c r="B91" s="15" t="s">
        <v>1723</v>
      </c>
      <c r="C91" s="15" t="s">
        <v>1718</v>
      </c>
      <c r="D91" s="15">
        <v>0.252</v>
      </c>
      <c r="E91" s="15">
        <v>0.002</v>
      </c>
      <c r="F91" s="16" t="s">
        <v>1722</v>
      </c>
    </row>
    <row r="92" spans="1:6">
      <c r="A92" s="15" t="s">
        <v>1319</v>
      </c>
      <c r="B92" s="15" t="s">
        <v>1723</v>
      </c>
      <c r="C92" s="15" t="s">
        <v>1718</v>
      </c>
      <c r="D92" s="15">
        <v>0.252</v>
      </c>
      <c r="E92" s="15">
        <v>0.001</v>
      </c>
      <c r="F92" s="16" t="s">
        <v>1720</v>
      </c>
    </row>
    <row r="93" spans="1:6">
      <c r="A93" s="15" t="s">
        <v>1442</v>
      </c>
      <c r="B93" s="15" t="s">
        <v>1723</v>
      </c>
      <c r="C93" s="15" t="s">
        <v>1718</v>
      </c>
      <c r="D93" s="15">
        <v>0.251</v>
      </c>
      <c r="E93" s="15">
        <v>0.002</v>
      </c>
      <c r="F93" s="16" t="s">
        <v>1722</v>
      </c>
    </row>
    <row r="94" spans="1:6">
      <c r="A94" s="15" t="s">
        <v>1310</v>
      </c>
      <c r="B94" s="15" t="s">
        <v>1723</v>
      </c>
      <c r="C94" s="15" t="s">
        <v>1718</v>
      </c>
      <c r="D94" s="15">
        <v>0.247</v>
      </c>
      <c r="E94" s="15">
        <v>0.002</v>
      </c>
      <c r="F94" s="16" t="s">
        <v>1722</v>
      </c>
    </row>
    <row r="95" spans="1:6">
      <c r="A95" s="15" t="s">
        <v>985</v>
      </c>
      <c r="B95" s="15" t="s">
        <v>1723</v>
      </c>
      <c r="C95" s="15" t="s">
        <v>1718</v>
      </c>
      <c r="D95" s="15">
        <v>0.246</v>
      </c>
      <c r="E95" s="15">
        <v>0.002</v>
      </c>
      <c r="F95" s="16" t="s">
        <v>1722</v>
      </c>
    </row>
    <row r="96" spans="1:6">
      <c r="A96" s="15" t="s">
        <v>1436</v>
      </c>
      <c r="B96" s="15" t="s">
        <v>1723</v>
      </c>
      <c r="C96" s="15" t="s">
        <v>1718</v>
      </c>
      <c r="D96" s="15">
        <v>0.246</v>
      </c>
      <c r="E96" s="15">
        <v>0.002</v>
      </c>
      <c r="F96" s="16" t="s">
        <v>1722</v>
      </c>
    </row>
    <row r="97" spans="1:6">
      <c r="A97" s="15" t="s">
        <v>989</v>
      </c>
      <c r="B97" s="15" t="s">
        <v>1723</v>
      </c>
      <c r="C97" s="15" t="s">
        <v>1718</v>
      </c>
      <c r="D97" s="15">
        <v>0.245</v>
      </c>
      <c r="E97" s="15">
        <v>0.002</v>
      </c>
      <c r="F97" s="16" t="s">
        <v>1722</v>
      </c>
    </row>
    <row r="98" spans="1:6">
      <c r="A98" s="15" t="s">
        <v>1447</v>
      </c>
      <c r="B98" s="15" t="s">
        <v>1723</v>
      </c>
      <c r="C98" s="15" t="s">
        <v>1718</v>
      </c>
      <c r="D98" s="15">
        <v>0.243</v>
      </c>
      <c r="E98" s="15">
        <v>0.002</v>
      </c>
      <c r="F98" s="16" t="s">
        <v>1722</v>
      </c>
    </row>
    <row r="99" spans="1:6">
      <c r="A99" s="15" t="s">
        <v>1477</v>
      </c>
      <c r="B99" s="15" t="s">
        <v>1723</v>
      </c>
      <c r="C99" s="15" t="s">
        <v>1718</v>
      </c>
      <c r="D99" s="15">
        <v>0.243</v>
      </c>
      <c r="E99" s="15">
        <v>0.002</v>
      </c>
      <c r="F99" s="16" t="s">
        <v>1722</v>
      </c>
    </row>
    <row r="100" spans="1:6">
      <c r="A100" s="15" t="s">
        <v>1258</v>
      </c>
      <c r="B100" s="15" t="s">
        <v>1723</v>
      </c>
      <c r="C100" s="15" t="s">
        <v>1718</v>
      </c>
      <c r="D100" s="15">
        <v>0.241</v>
      </c>
      <c r="E100" s="15">
        <v>0.002</v>
      </c>
      <c r="F100" s="16" t="s">
        <v>1722</v>
      </c>
    </row>
    <row r="101" spans="1:6">
      <c r="A101" s="15" t="s">
        <v>946</v>
      </c>
      <c r="B101" s="15" t="s">
        <v>1723</v>
      </c>
      <c r="C101" s="15" t="s">
        <v>1718</v>
      </c>
      <c r="D101" s="15">
        <v>0.238</v>
      </c>
      <c r="E101" s="15">
        <v>0.003</v>
      </c>
      <c r="F101" s="16" t="s">
        <v>1722</v>
      </c>
    </row>
    <row r="102" spans="1:6">
      <c r="A102" s="15" t="s">
        <v>1511</v>
      </c>
      <c r="B102" s="15" t="s">
        <v>1723</v>
      </c>
      <c r="C102" s="15" t="s">
        <v>1718</v>
      </c>
      <c r="D102" s="15">
        <v>0.238</v>
      </c>
      <c r="E102" s="15">
        <v>0.003</v>
      </c>
      <c r="F102" s="16" t="s">
        <v>1722</v>
      </c>
    </row>
    <row r="103" spans="1:6">
      <c r="A103" s="15" t="s">
        <v>1085</v>
      </c>
      <c r="B103" s="15" t="s">
        <v>1723</v>
      </c>
      <c r="C103" s="15" t="s">
        <v>1718</v>
      </c>
      <c r="D103" s="15">
        <v>0.236</v>
      </c>
      <c r="E103" s="15">
        <v>0.003</v>
      </c>
      <c r="F103" s="16" t="s">
        <v>1722</v>
      </c>
    </row>
    <row r="104" spans="1:6">
      <c r="A104" s="15" t="s">
        <v>869</v>
      </c>
      <c r="B104" s="15" t="s">
        <v>1723</v>
      </c>
      <c r="C104" s="15" t="s">
        <v>1718</v>
      </c>
      <c r="D104" s="15">
        <v>0.234</v>
      </c>
      <c r="E104" s="15">
        <v>0.003</v>
      </c>
      <c r="F104" s="16" t="s">
        <v>1722</v>
      </c>
    </row>
    <row r="105" spans="1:6">
      <c r="A105" s="15" t="s">
        <v>1208</v>
      </c>
      <c r="B105" s="15" t="s">
        <v>1723</v>
      </c>
      <c r="C105" s="15" t="s">
        <v>1718</v>
      </c>
      <c r="D105" s="15">
        <v>0.228</v>
      </c>
      <c r="E105" s="15">
        <v>0.004</v>
      </c>
      <c r="F105" s="16" t="s">
        <v>1722</v>
      </c>
    </row>
    <row r="106" spans="1:6">
      <c r="A106" s="15" t="s">
        <v>929</v>
      </c>
      <c r="B106" s="15" t="s">
        <v>1723</v>
      </c>
      <c r="C106" s="15" t="s">
        <v>1718</v>
      </c>
      <c r="D106" s="15">
        <v>0.227</v>
      </c>
      <c r="E106" s="15">
        <v>0.004</v>
      </c>
      <c r="F106" s="16" t="s">
        <v>1722</v>
      </c>
    </row>
    <row r="107" spans="1:6">
      <c r="A107" s="15" t="s">
        <v>1331</v>
      </c>
      <c r="B107" s="15" t="s">
        <v>1723</v>
      </c>
      <c r="C107" s="15" t="s">
        <v>1718</v>
      </c>
      <c r="D107" s="15">
        <v>0.216</v>
      </c>
      <c r="E107" s="15">
        <v>0.007</v>
      </c>
      <c r="F107" s="16" t="s">
        <v>1722</v>
      </c>
    </row>
    <row r="108" spans="1:6">
      <c r="A108" s="15" t="s">
        <v>1352</v>
      </c>
      <c r="B108" s="15" t="s">
        <v>1723</v>
      </c>
      <c r="C108" s="15" t="s">
        <v>1718</v>
      </c>
      <c r="D108" s="15">
        <v>0.215</v>
      </c>
      <c r="E108" s="15">
        <v>0.007</v>
      </c>
      <c r="F108" s="16" t="s">
        <v>1722</v>
      </c>
    </row>
    <row r="109" spans="1:6">
      <c r="A109" s="15" t="s">
        <v>1090</v>
      </c>
      <c r="B109" s="15" t="s">
        <v>1723</v>
      </c>
      <c r="C109" s="15" t="s">
        <v>1718</v>
      </c>
      <c r="D109" s="15">
        <v>0.213</v>
      </c>
      <c r="E109" s="15">
        <v>0.008</v>
      </c>
      <c r="F109" s="16" t="s">
        <v>1722</v>
      </c>
    </row>
    <row r="110" spans="1:6">
      <c r="A110" s="15" t="s">
        <v>1340</v>
      </c>
      <c r="B110" s="15" t="s">
        <v>1723</v>
      </c>
      <c r="C110" s="15" t="s">
        <v>1718</v>
      </c>
      <c r="D110" s="15">
        <v>0.212</v>
      </c>
      <c r="E110" s="15">
        <v>0.008</v>
      </c>
      <c r="F110" s="16" t="s">
        <v>1722</v>
      </c>
    </row>
    <row r="111" spans="1:6">
      <c r="A111" s="15" t="s">
        <v>1532</v>
      </c>
      <c r="B111" s="15" t="s">
        <v>1723</v>
      </c>
      <c r="C111" s="15" t="s">
        <v>1718</v>
      </c>
      <c r="D111" s="15">
        <v>0.21</v>
      </c>
      <c r="E111" s="15">
        <v>0.008</v>
      </c>
      <c r="F111" s="16" t="s">
        <v>1722</v>
      </c>
    </row>
    <row r="112" spans="1:6">
      <c r="A112" s="15" t="s">
        <v>958</v>
      </c>
      <c r="B112" s="15" t="s">
        <v>1723</v>
      </c>
      <c r="C112" s="15" t="s">
        <v>1718</v>
      </c>
      <c r="D112" s="15">
        <v>0.201</v>
      </c>
      <c r="E112" s="15">
        <v>0.012</v>
      </c>
      <c r="F112" s="16" t="s">
        <v>1721</v>
      </c>
    </row>
    <row r="113" spans="1:6">
      <c r="A113" s="15" t="s">
        <v>971</v>
      </c>
      <c r="B113" s="15" t="s">
        <v>1723</v>
      </c>
      <c r="C113" s="15" t="s">
        <v>1718</v>
      </c>
      <c r="D113" s="15">
        <v>0.144</v>
      </c>
      <c r="E113" s="15">
        <v>0.074</v>
      </c>
      <c r="F113" s="16" t="s">
        <v>1725</v>
      </c>
    </row>
    <row r="114" spans="1:6">
      <c r="A114" s="15" t="s">
        <v>1204</v>
      </c>
      <c r="B114" s="15" t="s">
        <v>1723</v>
      </c>
      <c r="C114" s="15" t="s">
        <v>1718</v>
      </c>
      <c r="D114" s="15">
        <v>0.138</v>
      </c>
      <c r="E114" s="15">
        <v>0.085</v>
      </c>
      <c r="F114" s="16" t="s">
        <v>1725</v>
      </c>
    </row>
    <row r="115" spans="1:6">
      <c r="A115" s="15" t="s">
        <v>935</v>
      </c>
      <c r="B115" s="15" t="s">
        <v>1723</v>
      </c>
      <c r="C115" s="15" t="s">
        <v>1718</v>
      </c>
      <c r="D115" s="15">
        <v>0.131</v>
      </c>
      <c r="E115" s="15">
        <v>0.102</v>
      </c>
      <c r="F115" s="16"/>
    </row>
    <row r="116" spans="1:6">
      <c r="A116" s="15" t="s">
        <v>1133</v>
      </c>
      <c r="B116" s="15" t="s">
        <v>1723</v>
      </c>
      <c r="C116" s="15" t="s">
        <v>1718</v>
      </c>
      <c r="D116" s="15">
        <v>0.019</v>
      </c>
      <c r="E116" s="15">
        <v>0.818</v>
      </c>
      <c r="F116" s="16"/>
    </row>
    <row r="117" spans="1:6">
      <c r="A117" s="15" t="s">
        <v>1077</v>
      </c>
      <c r="B117" s="15" t="s">
        <v>1723</v>
      </c>
      <c r="C117" s="15" t="s">
        <v>1718</v>
      </c>
      <c r="D117" s="15">
        <v>0.016</v>
      </c>
      <c r="E117" s="15">
        <v>0.842</v>
      </c>
      <c r="F117" s="16"/>
    </row>
    <row r="118" spans="1:6">
      <c r="A118" s="15" t="s">
        <v>910</v>
      </c>
      <c r="B118" s="15" t="s">
        <v>1723</v>
      </c>
      <c r="C118" s="15" t="s">
        <v>1718</v>
      </c>
      <c r="D118" s="15">
        <v>-0.033</v>
      </c>
      <c r="E118" s="15">
        <v>0.687</v>
      </c>
      <c r="F118" s="16"/>
    </row>
    <row r="119" spans="1:6">
      <c r="A119" s="15" t="s">
        <v>1406</v>
      </c>
      <c r="B119" s="15" t="s">
        <v>1723</v>
      </c>
      <c r="C119" s="15" t="s">
        <v>1718</v>
      </c>
      <c r="D119" s="15">
        <v>-0.046</v>
      </c>
      <c r="E119" s="15">
        <v>0.568</v>
      </c>
      <c r="F119" s="16"/>
    </row>
    <row r="120" spans="1:6">
      <c r="A120" s="15" t="s">
        <v>1239</v>
      </c>
      <c r="B120" s="15" t="s">
        <v>1723</v>
      </c>
      <c r="C120" s="15" t="s">
        <v>1718</v>
      </c>
      <c r="D120" s="15">
        <v>-0.06</v>
      </c>
      <c r="E120" s="15">
        <v>0.46</v>
      </c>
      <c r="F120" s="16"/>
    </row>
    <row r="121" spans="1:6">
      <c r="A121" s="15" t="s">
        <v>1067</v>
      </c>
      <c r="B121" s="15" t="s">
        <v>1723</v>
      </c>
      <c r="C121" s="15" t="s">
        <v>1718</v>
      </c>
      <c r="D121" s="15">
        <v>-0.124</v>
      </c>
      <c r="E121" s="15">
        <v>0.122</v>
      </c>
      <c r="F121" s="16"/>
    </row>
    <row r="122" spans="1:6">
      <c r="A122" s="15" t="s">
        <v>899</v>
      </c>
      <c r="B122" s="15" t="s">
        <v>1723</v>
      </c>
      <c r="C122" s="15" t="s">
        <v>1718</v>
      </c>
      <c r="D122" s="15">
        <v>-0.144</v>
      </c>
      <c r="E122" s="15">
        <v>0.074</v>
      </c>
      <c r="F122" s="16" t="s">
        <v>1725</v>
      </c>
    </row>
    <row r="123" spans="1:6">
      <c r="A123" s="15" t="s">
        <v>1456</v>
      </c>
      <c r="B123" s="15" t="s">
        <v>1723</v>
      </c>
      <c r="C123" s="15" t="s">
        <v>1718</v>
      </c>
      <c r="D123" s="15">
        <v>-0.149</v>
      </c>
      <c r="E123" s="15">
        <v>0.064</v>
      </c>
      <c r="F123" s="16" t="s">
        <v>1725</v>
      </c>
    </row>
    <row r="124" spans="1:6">
      <c r="A124" s="15" t="s">
        <v>1103</v>
      </c>
      <c r="B124" s="15" t="s">
        <v>1723</v>
      </c>
      <c r="C124" s="15" t="s">
        <v>1718</v>
      </c>
      <c r="D124" s="15">
        <v>-0.153</v>
      </c>
      <c r="E124" s="15">
        <v>0.057</v>
      </c>
      <c r="F124" s="16" t="s">
        <v>1725</v>
      </c>
    </row>
    <row r="125" spans="1:6">
      <c r="A125" s="15" t="s">
        <v>1183</v>
      </c>
      <c r="B125" s="15" t="s">
        <v>1723</v>
      </c>
      <c r="C125" s="15" t="s">
        <v>1718</v>
      </c>
      <c r="D125" s="15">
        <v>-0.155</v>
      </c>
      <c r="E125" s="15">
        <v>0.054</v>
      </c>
      <c r="F125" s="16" t="s">
        <v>1725</v>
      </c>
    </row>
    <row r="126" spans="1:6">
      <c r="A126" s="15" t="s">
        <v>1493</v>
      </c>
      <c r="B126" s="15" t="s">
        <v>1723</v>
      </c>
      <c r="C126" s="15" t="s">
        <v>1718</v>
      </c>
      <c r="D126" s="15">
        <v>0.201</v>
      </c>
      <c r="E126" s="15">
        <v>0.012</v>
      </c>
      <c r="F126" s="16" t="s">
        <v>1721</v>
      </c>
    </row>
    <row r="127" spans="1:6">
      <c r="A127" s="15" t="s">
        <v>1515</v>
      </c>
      <c r="B127" s="15" t="s">
        <v>1723</v>
      </c>
      <c r="C127" s="15" t="s">
        <v>1718</v>
      </c>
      <c r="D127" s="15">
        <v>0.2</v>
      </c>
      <c r="E127" s="15">
        <v>0.012</v>
      </c>
      <c r="F127" s="16" t="s">
        <v>1721</v>
      </c>
    </row>
    <row r="128" spans="1:6">
      <c r="A128" s="15" t="s">
        <v>1427</v>
      </c>
      <c r="B128" s="15" t="s">
        <v>1723</v>
      </c>
      <c r="C128" s="15" t="s">
        <v>1718</v>
      </c>
      <c r="D128" s="15">
        <v>0.186</v>
      </c>
      <c r="E128" s="15">
        <v>0.02</v>
      </c>
      <c r="F128" s="16" t="s">
        <v>1721</v>
      </c>
    </row>
    <row r="129" spans="1:6">
      <c r="A129" s="15" t="s">
        <v>1025</v>
      </c>
      <c r="B129" s="15" t="s">
        <v>1723</v>
      </c>
      <c r="C129" s="15" t="s">
        <v>1718</v>
      </c>
      <c r="D129" s="15">
        <v>0.183</v>
      </c>
      <c r="E129" s="15">
        <v>0.022</v>
      </c>
      <c r="F129" s="16" t="s">
        <v>1721</v>
      </c>
    </row>
    <row r="130" spans="1:6">
      <c r="A130" s="15" t="s">
        <v>1199</v>
      </c>
      <c r="B130" s="15" t="s">
        <v>1723</v>
      </c>
      <c r="C130" s="15" t="s">
        <v>1718</v>
      </c>
      <c r="D130" s="15">
        <v>0.176</v>
      </c>
      <c r="E130" s="15">
        <v>0.028</v>
      </c>
      <c r="F130" s="16" t="s">
        <v>1721</v>
      </c>
    </row>
    <row r="131" spans="1:6">
      <c r="A131" s="15" t="s">
        <v>1411</v>
      </c>
      <c r="B131" s="15" t="s">
        <v>1723</v>
      </c>
      <c r="C131" s="15" t="s">
        <v>1718</v>
      </c>
      <c r="D131" s="15">
        <v>0.163</v>
      </c>
      <c r="E131" s="15">
        <v>0.043</v>
      </c>
      <c r="F131" s="16" t="s">
        <v>1721</v>
      </c>
    </row>
    <row r="132" spans="1:6">
      <c r="A132" s="15" t="s">
        <v>881</v>
      </c>
      <c r="B132" s="15" t="s">
        <v>1723</v>
      </c>
      <c r="C132" s="15" t="s">
        <v>1718</v>
      </c>
      <c r="D132" s="15">
        <v>-0.158</v>
      </c>
      <c r="E132" s="15">
        <v>0.049</v>
      </c>
      <c r="F132" s="16" t="s">
        <v>1721</v>
      </c>
    </row>
    <row r="133" spans="1:6">
      <c r="A133" s="15" t="s">
        <v>1219</v>
      </c>
      <c r="B133" s="15" t="s">
        <v>1723</v>
      </c>
      <c r="C133" s="15" t="s">
        <v>1718</v>
      </c>
      <c r="D133" s="15">
        <v>-0.166</v>
      </c>
      <c r="E133" s="15">
        <v>0.038</v>
      </c>
      <c r="F133" s="16" t="s">
        <v>1721</v>
      </c>
    </row>
    <row r="134" spans="1:6">
      <c r="A134" s="15" t="s">
        <v>1297</v>
      </c>
      <c r="B134" s="15" t="s">
        <v>1723</v>
      </c>
      <c r="C134" s="15" t="s">
        <v>1718</v>
      </c>
      <c r="D134" s="15">
        <v>-0.178</v>
      </c>
      <c r="E134" s="15">
        <v>0.026</v>
      </c>
      <c r="F134" s="16" t="s">
        <v>1721</v>
      </c>
    </row>
    <row r="135" spans="1:6">
      <c r="A135" s="15" t="s">
        <v>1191</v>
      </c>
      <c r="B135" s="15" t="s">
        <v>1723</v>
      </c>
      <c r="C135" s="15" t="s">
        <v>1718</v>
      </c>
      <c r="D135" s="15">
        <v>-0.208</v>
      </c>
      <c r="E135" s="15">
        <v>0.009</v>
      </c>
      <c r="F135" s="16" t="s">
        <v>1722</v>
      </c>
    </row>
    <row r="136" spans="1:6">
      <c r="A136" s="15" t="s">
        <v>1252</v>
      </c>
      <c r="B136" s="15" t="s">
        <v>1723</v>
      </c>
      <c r="C136" s="15" t="s">
        <v>1718</v>
      </c>
      <c r="D136" s="15">
        <v>-0.208</v>
      </c>
      <c r="E136" s="15">
        <v>0.009</v>
      </c>
      <c r="F136" s="16" t="s">
        <v>1722</v>
      </c>
    </row>
    <row r="137" spans="1:6">
      <c r="A137" s="15" t="s">
        <v>1314</v>
      </c>
      <c r="B137" s="15" t="s">
        <v>1723</v>
      </c>
      <c r="C137" s="15" t="s">
        <v>1718</v>
      </c>
      <c r="D137" s="15">
        <v>-0.211</v>
      </c>
      <c r="E137" s="15">
        <v>0.008</v>
      </c>
      <c r="F137" s="16" t="s">
        <v>1722</v>
      </c>
    </row>
    <row r="138" spans="1:6">
      <c r="A138" s="15" t="s">
        <v>1270</v>
      </c>
      <c r="B138" s="15" t="s">
        <v>1723</v>
      </c>
      <c r="C138" s="15" t="s">
        <v>1718</v>
      </c>
      <c r="D138" s="15">
        <v>-0.224</v>
      </c>
      <c r="E138" s="15">
        <v>0.005</v>
      </c>
      <c r="F138" s="16" t="s">
        <v>1722</v>
      </c>
    </row>
    <row r="139" spans="1:6">
      <c r="A139" s="15" t="s">
        <v>1121</v>
      </c>
      <c r="B139" s="15" t="s">
        <v>1723</v>
      </c>
      <c r="C139" s="15" t="s">
        <v>1718</v>
      </c>
      <c r="D139" s="15">
        <v>-0.233</v>
      </c>
      <c r="E139" s="15">
        <v>0.003</v>
      </c>
      <c r="F139" s="16" t="s">
        <v>1722</v>
      </c>
    </row>
    <row r="140" spans="1:6">
      <c r="A140" s="15" t="s">
        <v>1214</v>
      </c>
      <c r="B140" s="15" t="s">
        <v>1723</v>
      </c>
      <c r="C140" s="15" t="s">
        <v>1718</v>
      </c>
      <c r="D140" s="15">
        <v>-0.234</v>
      </c>
      <c r="E140" s="15">
        <v>0.003</v>
      </c>
      <c r="F140" s="16" t="s">
        <v>1722</v>
      </c>
    </row>
    <row r="141" spans="1:6">
      <c r="A141" s="15" t="s">
        <v>1003</v>
      </c>
      <c r="B141" s="15" t="s">
        <v>1723</v>
      </c>
      <c r="C141" s="15" t="s">
        <v>1718</v>
      </c>
      <c r="D141" s="15">
        <v>-0.235</v>
      </c>
      <c r="E141" s="15">
        <v>0.003</v>
      </c>
      <c r="F141" s="16" t="s">
        <v>1722</v>
      </c>
    </row>
    <row r="142" spans="1:6">
      <c r="A142" s="15" t="s">
        <v>1276</v>
      </c>
      <c r="B142" s="15" t="s">
        <v>1723</v>
      </c>
      <c r="C142" s="15" t="s">
        <v>1718</v>
      </c>
      <c r="D142" s="15">
        <v>-0.238</v>
      </c>
      <c r="E142" s="15">
        <v>0.003</v>
      </c>
      <c r="F142" s="16" t="s">
        <v>1722</v>
      </c>
    </row>
    <row r="143" spans="1:6">
      <c r="A143" s="15" t="s">
        <v>1235</v>
      </c>
      <c r="B143" s="15" t="s">
        <v>1723</v>
      </c>
      <c r="C143" s="15" t="s">
        <v>1718</v>
      </c>
      <c r="D143" s="15">
        <v>-0.245</v>
      </c>
      <c r="E143" s="15">
        <v>0.002</v>
      </c>
      <c r="F143" s="16" t="s">
        <v>1722</v>
      </c>
    </row>
    <row r="144" spans="1:6">
      <c r="A144" s="15" t="s">
        <v>1159</v>
      </c>
      <c r="B144" s="15" t="s">
        <v>1723</v>
      </c>
      <c r="C144" s="15" t="s">
        <v>1718</v>
      </c>
      <c r="D144" s="15">
        <v>-0.249</v>
      </c>
      <c r="E144" s="15">
        <v>0.002</v>
      </c>
      <c r="F144" s="16" t="s">
        <v>1722</v>
      </c>
    </row>
    <row r="145" spans="1:6">
      <c r="A145" s="15" t="s">
        <v>1224</v>
      </c>
      <c r="B145" s="15" t="s">
        <v>1723</v>
      </c>
      <c r="C145" s="15" t="s">
        <v>1718</v>
      </c>
      <c r="D145" s="15">
        <v>-0.249</v>
      </c>
      <c r="E145" s="15">
        <v>0.002</v>
      </c>
      <c r="F145" s="16" t="s">
        <v>1722</v>
      </c>
    </row>
    <row r="146" spans="1:6">
      <c r="A146" s="15" t="s">
        <v>1537</v>
      </c>
      <c r="B146" s="15" t="s">
        <v>1723</v>
      </c>
      <c r="C146" s="15" t="s">
        <v>1718</v>
      </c>
      <c r="D146" s="15">
        <v>-0.25</v>
      </c>
      <c r="E146" s="15">
        <v>0.002</v>
      </c>
      <c r="F146" s="16" t="s">
        <v>1722</v>
      </c>
    </row>
    <row r="147" spans="1:6">
      <c r="A147" s="15" t="s">
        <v>1174</v>
      </c>
      <c r="B147" s="15" t="s">
        <v>1723</v>
      </c>
      <c r="C147" s="15" t="s">
        <v>1718</v>
      </c>
      <c r="D147" s="15">
        <v>-0.256</v>
      </c>
      <c r="E147" s="15">
        <v>0.001</v>
      </c>
      <c r="F147" s="16" t="s">
        <v>1720</v>
      </c>
    </row>
    <row r="148" spans="1:6">
      <c r="A148" s="15" t="s">
        <v>1179</v>
      </c>
      <c r="B148" s="15" t="s">
        <v>1723</v>
      </c>
      <c r="C148" s="15" t="s">
        <v>1718</v>
      </c>
      <c r="D148" s="15">
        <v>-0.263</v>
      </c>
      <c r="E148" s="15">
        <v>0.001</v>
      </c>
      <c r="F148" s="16" t="s">
        <v>1720</v>
      </c>
    </row>
    <row r="149" spans="1:6">
      <c r="A149" s="15" t="s">
        <v>1542</v>
      </c>
      <c r="B149" s="15" t="s">
        <v>1723</v>
      </c>
      <c r="C149" s="15" t="s">
        <v>1718</v>
      </c>
      <c r="D149" s="15">
        <v>-0.266</v>
      </c>
      <c r="E149" s="15">
        <v>0.001</v>
      </c>
      <c r="F149" s="16" t="s">
        <v>1720</v>
      </c>
    </row>
    <row r="150" spans="1:6">
      <c r="A150" s="15" t="s">
        <v>1249</v>
      </c>
      <c r="B150" s="15" t="s">
        <v>1723</v>
      </c>
      <c r="C150" s="15" t="s">
        <v>1718</v>
      </c>
      <c r="D150" s="15">
        <v>-0.271</v>
      </c>
      <c r="E150" s="15">
        <v>0.001</v>
      </c>
      <c r="F150" s="16" t="s">
        <v>1720</v>
      </c>
    </row>
    <row r="151" spans="1:6">
      <c r="A151" s="15" t="s">
        <v>1115</v>
      </c>
      <c r="B151" s="15" t="s">
        <v>1723</v>
      </c>
      <c r="C151" s="15" t="s">
        <v>1718</v>
      </c>
      <c r="D151" s="15">
        <v>-0.277</v>
      </c>
      <c r="E151" s="15" t="s">
        <v>1719</v>
      </c>
      <c r="F151" s="16" t="s">
        <v>1720</v>
      </c>
    </row>
    <row r="152" spans="1:6">
      <c r="A152" s="15" t="s">
        <v>1386</v>
      </c>
      <c r="B152" s="15" t="s">
        <v>1723</v>
      </c>
      <c r="C152" s="15" t="s">
        <v>1718</v>
      </c>
      <c r="D152" s="15">
        <v>-0.28</v>
      </c>
      <c r="E152" s="15" t="s">
        <v>1719</v>
      </c>
      <c r="F152" s="16" t="s">
        <v>1720</v>
      </c>
    </row>
    <row r="153" spans="1:6">
      <c r="A153" s="15" t="s">
        <v>999</v>
      </c>
      <c r="B153" s="15" t="s">
        <v>1723</v>
      </c>
      <c r="C153" s="15" t="s">
        <v>1718</v>
      </c>
      <c r="D153" s="15">
        <v>-0.298</v>
      </c>
      <c r="E153" s="15" t="s">
        <v>1719</v>
      </c>
      <c r="F153" s="16" t="s">
        <v>1720</v>
      </c>
    </row>
    <row r="154" spans="1:6">
      <c r="A154" s="15" t="s">
        <v>918</v>
      </c>
      <c r="B154" s="15" t="s">
        <v>1723</v>
      </c>
      <c r="C154" s="15" t="s">
        <v>1718</v>
      </c>
      <c r="D154" s="15">
        <v>-0.308</v>
      </c>
      <c r="E154" s="15" t="s">
        <v>1719</v>
      </c>
      <c r="F154" s="16" t="s">
        <v>1720</v>
      </c>
    </row>
    <row r="155" spans="1:6">
      <c r="A155" s="15" t="s">
        <v>1323</v>
      </c>
      <c r="B155" s="15" t="s">
        <v>1723</v>
      </c>
      <c r="C155" s="15" t="s">
        <v>1718</v>
      </c>
      <c r="D155" s="15">
        <v>-0.323</v>
      </c>
      <c r="E155" s="15" t="s">
        <v>1719</v>
      </c>
      <c r="F155" s="16" t="s">
        <v>1720</v>
      </c>
    </row>
    <row r="156" spans="1:6">
      <c r="A156" s="15" t="s">
        <v>1139</v>
      </c>
      <c r="B156" s="15" t="s">
        <v>1723</v>
      </c>
      <c r="C156" s="15" t="s">
        <v>1718</v>
      </c>
      <c r="D156" s="15">
        <v>-0.335</v>
      </c>
      <c r="E156" s="15" t="s">
        <v>1719</v>
      </c>
      <c r="F156" s="16" t="s">
        <v>1720</v>
      </c>
    </row>
    <row r="157" spans="1:6">
      <c r="A157" s="15" t="s">
        <v>894</v>
      </c>
      <c r="B157" s="15" t="s">
        <v>1723</v>
      </c>
      <c r="C157" s="15" t="s">
        <v>1718</v>
      </c>
      <c r="D157" s="15">
        <v>-0.336</v>
      </c>
      <c r="E157" s="15" t="s">
        <v>1719</v>
      </c>
      <c r="F157" s="16" t="s">
        <v>1720</v>
      </c>
    </row>
    <row r="158" spans="1:6">
      <c r="A158" s="15" t="s">
        <v>1054</v>
      </c>
      <c r="B158" s="15" t="s">
        <v>1723</v>
      </c>
      <c r="C158" s="15" t="s">
        <v>1718</v>
      </c>
      <c r="D158" s="15">
        <v>-0.337</v>
      </c>
      <c r="E158" s="15" t="s">
        <v>1719</v>
      </c>
      <c r="F158" s="16" t="s">
        <v>1720</v>
      </c>
    </row>
    <row r="159" spans="1:6">
      <c r="A159" s="15" t="s">
        <v>1306</v>
      </c>
      <c r="B159" s="15" t="s">
        <v>1723</v>
      </c>
      <c r="C159" s="15" t="s">
        <v>1718</v>
      </c>
      <c r="D159" s="15">
        <v>-0.34</v>
      </c>
      <c r="E159" s="15" t="s">
        <v>1719</v>
      </c>
      <c r="F159" s="16" t="s">
        <v>1720</v>
      </c>
    </row>
    <row r="160" spans="1:6">
      <c r="A160" s="15" t="s">
        <v>993</v>
      </c>
      <c r="B160" s="15" t="s">
        <v>1723</v>
      </c>
      <c r="C160" s="15" t="s">
        <v>1718</v>
      </c>
      <c r="D160" s="15">
        <v>-0.357</v>
      </c>
      <c r="E160" s="15" t="s">
        <v>1719</v>
      </c>
      <c r="F160" s="16" t="s">
        <v>1720</v>
      </c>
    </row>
    <row r="161" spans="1:6">
      <c r="A161" s="15" t="s">
        <v>1039</v>
      </c>
      <c r="B161" s="15" t="s">
        <v>1723</v>
      </c>
      <c r="C161" s="15" t="s">
        <v>1718</v>
      </c>
      <c r="D161" s="15">
        <v>-0.377</v>
      </c>
      <c r="E161" s="15" t="s">
        <v>1719</v>
      </c>
      <c r="F161" s="16" t="s">
        <v>1720</v>
      </c>
    </row>
    <row r="162" spans="1:6">
      <c r="A162" s="15" t="s">
        <v>850</v>
      </c>
      <c r="B162" s="15" t="s">
        <v>1726</v>
      </c>
      <c r="C162" s="15" t="s">
        <v>1718</v>
      </c>
      <c r="D162" s="15">
        <v>-0.207</v>
      </c>
      <c r="E162" s="15">
        <v>0.009</v>
      </c>
      <c r="F162" s="16" t="s">
        <v>1722</v>
      </c>
    </row>
    <row r="163" spans="1:6">
      <c r="A163" s="15" t="s">
        <v>1550</v>
      </c>
      <c r="B163" s="15" t="s">
        <v>1726</v>
      </c>
      <c r="C163" s="15" t="s">
        <v>1718</v>
      </c>
      <c r="D163" s="15">
        <v>-0.202</v>
      </c>
      <c r="E163" s="15">
        <v>0.011</v>
      </c>
      <c r="F163" s="16" t="s">
        <v>1721</v>
      </c>
    </row>
    <row r="164" spans="1:6">
      <c r="A164" s="15" t="s">
        <v>951</v>
      </c>
      <c r="B164" s="15" t="s">
        <v>1726</v>
      </c>
      <c r="C164" s="15" t="s">
        <v>1718</v>
      </c>
      <c r="D164" s="15">
        <v>-0.2</v>
      </c>
      <c r="E164" s="15">
        <v>0.012</v>
      </c>
      <c r="F164" s="16" t="s">
        <v>1721</v>
      </c>
    </row>
    <row r="165" spans="1:6">
      <c r="A165" s="15" t="s">
        <v>1583</v>
      </c>
      <c r="B165" s="15" t="s">
        <v>1726</v>
      </c>
      <c r="C165" s="15" t="s">
        <v>1718</v>
      </c>
      <c r="D165" s="15">
        <v>-0.189</v>
      </c>
      <c r="E165" s="15">
        <v>0.018</v>
      </c>
      <c r="F165" s="16" t="s">
        <v>1721</v>
      </c>
    </row>
    <row r="166" spans="1:6">
      <c r="A166" s="15" t="s">
        <v>1154</v>
      </c>
      <c r="B166" s="15" t="s">
        <v>1726</v>
      </c>
      <c r="C166" s="15" t="s">
        <v>1718</v>
      </c>
      <c r="D166" s="15">
        <v>-0.181</v>
      </c>
      <c r="E166" s="15">
        <v>0.024</v>
      </c>
      <c r="F166" s="16" t="s">
        <v>1721</v>
      </c>
    </row>
    <row r="167" spans="1:6">
      <c r="A167" s="15" t="s">
        <v>980</v>
      </c>
      <c r="B167" s="15" t="s">
        <v>1726</v>
      </c>
      <c r="C167" s="15" t="s">
        <v>1718</v>
      </c>
      <c r="D167" s="15">
        <v>-0.18</v>
      </c>
      <c r="E167" s="15">
        <v>0.024</v>
      </c>
      <c r="F167" s="16" t="s">
        <v>1721</v>
      </c>
    </row>
    <row r="168" spans="1:6">
      <c r="A168" s="15" t="s">
        <v>1050</v>
      </c>
      <c r="B168" s="15" t="s">
        <v>1726</v>
      </c>
      <c r="C168" s="15" t="s">
        <v>1718</v>
      </c>
      <c r="D168" s="15">
        <v>-0.179</v>
      </c>
      <c r="E168" s="15">
        <v>0.025</v>
      </c>
      <c r="F168" s="16" t="s">
        <v>1721</v>
      </c>
    </row>
    <row r="169" spans="1:6">
      <c r="A169" s="15" t="s">
        <v>1125</v>
      </c>
      <c r="B169" s="15" t="s">
        <v>1726</v>
      </c>
      <c r="C169" s="15" t="s">
        <v>1718</v>
      </c>
      <c r="D169" s="15">
        <v>-0.178</v>
      </c>
      <c r="E169" s="15">
        <v>0.026</v>
      </c>
      <c r="F169" s="16" t="s">
        <v>1721</v>
      </c>
    </row>
    <row r="170" spans="1:6">
      <c r="A170" s="15" t="s">
        <v>914</v>
      </c>
      <c r="B170" s="15" t="s">
        <v>1726</v>
      </c>
      <c r="C170" s="15" t="s">
        <v>1718</v>
      </c>
      <c r="D170" s="15">
        <v>-0.171</v>
      </c>
      <c r="E170" s="15">
        <v>0.033</v>
      </c>
      <c r="F170" s="16" t="s">
        <v>1721</v>
      </c>
    </row>
    <row r="171" spans="1:6">
      <c r="A171" s="15" t="s">
        <v>1081</v>
      </c>
      <c r="B171" s="15" t="s">
        <v>1726</v>
      </c>
      <c r="C171" s="15" t="s">
        <v>1718</v>
      </c>
      <c r="D171" s="15">
        <v>-0.169</v>
      </c>
      <c r="E171" s="15">
        <v>0.035</v>
      </c>
      <c r="F171" s="16" t="s">
        <v>1721</v>
      </c>
    </row>
    <row r="172" spans="1:6">
      <c r="A172" s="15" t="s">
        <v>1380</v>
      </c>
      <c r="B172" s="15" t="s">
        <v>1726</v>
      </c>
      <c r="C172" s="15" t="s">
        <v>1718</v>
      </c>
      <c r="D172" s="15">
        <v>-0.167</v>
      </c>
      <c r="E172" s="15">
        <v>0.038</v>
      </c>
      <c r="F172" s="16" t="s">
        <v>1721</v>
      </c>
    </row>
    <row r="173" spans="1:6">
      <c r="A173" s="15" t="s">
        <v>1452</v>
      </c>
      <c r="B173" s="15" t="s">
        <v>1726</v>
      </c>
      <c r="C173" s="15" t="s">
        <v>1718</v>
      </c>
      <c r="D173" s="15">
        <v>-0.167</v>
      </c>
      <c r="E173" s="15">
        <v>0.038</v>
      </c>
      <c r="F173" s="16" t="s">
        <v>1721</v>
      </c>
    </row>
    <row r="174" spans="1:6">
      <c r="A174" s="15" t="s">
        <v>1369</v>
      </c>
      <c r="B174" s="15" t="s">
        <v>1726</v>
      </c>
      <c r="C174" s="15" t="s">
        <v>1718</v>
      </c>
      <c r="D174" s="15">
        <v>-0.166</v>
      </c>
      <c r="E174" s="15">
        <v>0.039</v>
      </c>
      <c r="F174" s="16" t="s">
        <v>1721</v>
      </c>
    </row>
    <row r="175" spans="1:6">
      <c r="A175" s="15" t="s">
        <v>1335</v>
      </c>
      <c r="B175" s="15" t="s">
        <v>1726</v>
      </c>
      <c r="C175" s="15" t="s">
        <v>1718</v>
      </c>
      <c r="D175" s="15">
        <v>-0.165</v>
      </c>
      <c r="E175" s="15">
        <v>0.039</v>
      </c>
      <c r="F175" s="16" t="s">
        <v>1721</v>
      </c>
    </row>
    <row r="176" spans="1:6">
      <c r="A176" s="15" t="s">
        <v>1364</v>
      </c>
      <c r="B176" s="15" t="s">
        <v>1726</v>
      </c>
      <c r="C176" s="15" t="s">
        <v>1718</v>
      </c>
      <c r="D176" s="15">
        <v>-0.165</v>
      </c>
      <c r="E176" s="15">
        <v>0.04</v>
      </c>
      <c r="F176" s="16" t="s">
        <v>1721</v>
      </c>
    </row>
    <row r="177" spans="1:6">
      <c r="A177" s="15" t="s">
        <v>1396</v>
      </c>
      <c r="B177" s="15" t="s">
        <v>1726</v>
      </c>
      <c r="C177" s="15" t="s">
        <v>1718</v>
      </c>
      <c r="D177" s="15">
        <v>-0.165</v>
      </c>
      <c r="E177" s="15">
        <v>0.039</v>
      </c>
      <c r="F177" s="16" t="s">
        <v>1721</v>
      </c>
    </row>
    <row r="178" spans="1:6">
      <c r="A178" s="15" t="s">
        <v>1327</v>
      </c>
      <c r="B178" s="15" t="s">
        <v>1726</v>
      </c>
      <c r="C178" s="15" t="s">
        <v>1718</v>
      </c>
      <c r="D178" s="15">
        <v>-0.164</v>
      </c>
      <c r="E178" s="15">
        <v>0.041</v>
      </c>
      <c r="F178" s="16" t="s">
        <v>1721</v>
      </c>
    </row>
    <row r="179" spans="1:6">
      <c r="A179" s="15" t="s">
        <v>1244</v>
      </c>
      <c r="B179" s="15" t="s">
        <v>1726</v>
      </c>
      <c r="C179" s="15" t="s">
        <v>1718</v>
      </c>
      <c r="D179" s="15">
        <v>-0.163</v>
      </c>
      <c r="E179" s="15">
        <v>0.043</v>
      </c>
      <c r="F179" s="16" t="s">
        <v>1721</v>
      </c>
    </row>
    <row r="180" spans="1:6">
      <c r="A180" s="15" t="s">
        <v>874</v>
      </c>
      <c r="B180" s="15" t="s">
        <v>1726</v>
      </c>
      <c r="C180" s="15" t="s">
        <v>1718</v>
      </c>
      <c r="D180" s="15">
        <v>-0.153</v>
      </c>
      <c r="E180" s="15">
        <v>0.057</v>
      </c>
      <c r="F180" s="16" t="s">
        <v>1725</v>
      </c>
    </row>
    <row r="181" spans="1:6">
      <c r="A181" s="15" t="s">
        <v>1043</v>
      </c>
      <c r="B181" s="15" t="s">
        <v>1726</v>
      </c>
      <c r="C181" s="15" t="s">
        <v>1718</v>
      </c>
      <c r="D181" s="15">
        <v>-0.153</v>
      </c>
      <c r="E181" s="15">
        <v>0.057</v>
      </c>
      <c r="F181" s="16" t="s">
        <v>1725</v>
      </c>
    </row>
    <row r="182" spans="1:6">
      <c r="A182" s="15" t="s">
        <v>1400</v>
      </c>
      <c r="B182" s="15" t="s">
        <v>1726</v>
      </c>
      <c r="C182" s="15" t="s">
        <v>1718</v>
      </c>
      <c r="D182" s="15">
        <v>-0.153</v>
      </c>
      <c r="E182" s="15">
        <v>0.057</v>
      </c>
      <c r="F182" s="16" t="s">
        <v>1725</v>
      </c>
    </row>
    <row r="183" spans="1:6">
      <c r="A183" s="15" t="s">
        <v>1009</v>
      </c>
      <c r="B183" s="15" t="s">
        <v>1726</v>
      </c>
      <c r="C183" s="15" t="s">
        <v>1718</v>
      </c>
      <c r="D183" s="15">
        <v>-0.152</v>
      </c>
      <c r="E183" s="15">
        <v>0.058</v>
      </c>
      <c r="F183" s="16" t="s">
        <v>1725</v>
      </c>
    </row>
    <row r="184" spans="1:6">
      <c r="A184" s="15" t="s">
        <v>1599</v>
      </c>
      <c r="B184" s="15" t="s">
        <v>1726</v>
      </c>
      <c r="C184" s="15" t="s">
        <v>1718</v>
      </c>
      <c r="D184" s="15">
        <v>-0.152</v>
      </c>
      <c r="E184" s="15">
        <v>0.058</v>
      </c>
      <c r="F184" s="16" t="s">
        <v>1725</v>
      </c>
    </row>
    <row r="185" spans="1:6">
      <c r="A185" s="15" t="s">
        <v>958</v>
      </c>
      <c r="B185" s="15" t="s">
        <v>1726</v>
      </c>
      <c r="C185" s="15" t="s">
        <v>1718</v>
      </c>
      <c r="D185" s="15">
        <v>-0.151</v>
      </c>
      <c r="E185" s="15">
        <v>0.059</v>
      </c>
      <c r="F185" s="16" t="s">
        <v>1725</v>
      </c>
    </row>
    <row r="186" spans="1:6">
      <c r="A186" s="15" t="s">
        <v>1099</v>
      </c>
      <c r="B186" s="15" t="s">
        <v>1726</v>
      </c>
      <c r="C186" s="15" t="s">
        <v>1718</v>
      </c>
      <c r="D186" s="15">
        <v>-0.149</v>
      </c>
      <c r="E186" s="15">
        <v>0.064</v>
      </c>
      <c r="F186" s="16" t="s">
        <v>1725</v>
      </c>
    </row>
    <row r="187" spans="1:6">
      <c r="A187" s="15" t="s">
        <v>1063</v>
      </c>
      <c r="B187" s="15" t="s">
        <v>1726</v>
      </c>
      <c r="C187" s="15" t="s">
        <v>1718</v>
      </c>
      <c r="D187" s="15">
        <v>-0.148</v>
      </c>
      <c r="E187" s="15">
        <v>0.066</v>
      </c>
      <c r="F187" s="16" t="s">
        <v>1725</v>
      </c>
    </row>
    <row r="188" spans="1:6">
      <c r="A188" s="15" t="s">
        <v>889</v>
      </c>
      <c r="B188" s="15" t="s">
        <v>1726</v>
      </c>
      <c r="C188" s="15" t="s">
        <v>1718</v>
      </c>
      <c r="D188" s="15">
        <v>-0.147</v>
      </c>
      <c r="E188" s="15">
        <v>0.068</v>
      </c>
      <c r="F188" s="16" t="s">
        <v>1725</v>
      </c>
    </row>
    <row r="189" spans="1:6">
      <c r="A189" s="15" t="s">
        <v>1427</v>
      </c>
      <c r="B189" s="15" t="s">
        <v>1726</v>
      </c>
      <c r="C189" s="15" t="s">
        <v>1718</v>
      </c>
      <c r="D189" s="15">
        <v>-0.146</v>
      </c>
      <c r="E189" s="15">
        <v>0.068</v>
      </c>
      <c r="F189" s="16" t="s">
        <v>1725</v>
      </c>
    </row>
    <row r="190" spans="1:6">
      <c r="A190" s="15" t="s">
        <v>1724</v>
      </c>
      <c r="B190" s="15" t="s">
        <v>1726</v>
      </c>
      <c r="C190" s="15" t="s">
        <v>1718</v>
      </c>
      <c r="D190" s="15">
        <v>-0.146</v>
      </c>
      <c r="E190" s="15">
        <v>0.069</v>
      </c>
      <c r="F190" s="16" t="s">
        <v>1725</v>
      </c>
    </row>
    <row r="191" spans="1:6">
      <c r="A191" s="15" t="s">
        <v>1546</v>
      </c>
      <c r="B191" s="15" t="s">
        <v>1726</v>
      </c>
      <c r="C191" s="15" t="s">
        <v>1718</v>
      </c>
      <c r="D191" s="15">
        <v>-0.144</v>
      </c>
      <c r="E191" s="15">
        <v>0.074</v>
      </c>
      <c r="F191" s="16" t="s">
        <v>1725</v>
      </c>
    </row>
    <row r="192" spans="1:6">
      <c r="A192" s="15" t="s">
        <v>1406</v>
      </c>
      <c r="B192" s="15" t="s">
        <v>1726</v>
      </c>
      <c r="C192" s="15" t="s">
        <v>1718</v>
      </c>
      <c r="D192" s="15">
        <v>-0.143</v>
      </c>
      <c r="E192" s="15">
        <v>0.076</v>
      </c>
      <c r="F192" s="16" t="s">
        <v>1725</v>
      </c>
    </row>
    <row r="193" spans="1:6">
      <c r="A193" s="15" t="s">
        <v>1094</v>
      </c>
      <c r="B193" s="15" t="s">
        <v>1726</v>
      </c>
      <c r="C193" s="15" t="s">
        <v>1718</v>
      </c>
      <c r="D193" s="15">
        <v>-0.139</v>
      </c>
      <c r="E193" s="15">
        <v>0.083</v>
      </c>
      <c r="F193" s="16" t="s">
        <v>1725</v>
      </c>
    </row>
    <row r="194" spans="1:6">
      <c r="A194" s="15" t="s">
        <v>1301</v>
      </c>
      <c r="B194" s="15" t="s">
        <v>1726</v>
      </c>
      <c r="C194" s="15" t="s">
        <v>1718</v>
      </c>
      <c r="D194" s="15">
        <v>-0.139</v>
      </c>
      <c r="E194" s="15">
        <v>0.085</v>
      </c>
      <c r="F194" s="16" t="s">
        <v>1725</v>
      </c>
    </row>
    <row r="195" spans="1:6">
      <c r="A195" s="15" t="s">
        <v>1431</v>
      </c>
      <c r="B195" s="15" t="s">
        <v>1726</v>
      </c>
      <c r="C195" s="15" t="s">
        <v>1718</v>
      </c>
      <c r="D195" s="15">
        <v>-0.139</v>
      </c>
      <c r="E195" s="15">
        <v>0.083</v>
      </c>
      <c r="F195" s="16" t="s">
        <v>1725</v>
      </c>
    </row>
    <row r="196" spans="1:6">
      <c r="A196" s="15" t="s">
        <v>1447</v>
      </c>
      <c r="B196" s="15" t="s">
        <v>1726</v>
      </c>
      <c r="C196" s="15" t="s">
        <v>1718</v>
      </c>
      <c r="D196" s="15">
        <v>-0.139</v>
      </c>
      <c r="E196" s="15">
        <v>0.083</v>
      </c>
      <c r="F196" s="16" t="s">
        <v>1725</v>
      </c>
    </row>
    <row r="197" spans="1:6">
      <c r="A197" s="15" t="s">
        <v>1144</v>
      </c>
      <c r="B197" s="15" t="s">
        <v>1726</v>
      </c>
      <c r="C197" s="15" t="s">
        <v>1718</v>
      </c>
      <c r="D197" s="15">
        <v>-0.137</v>
      </c>
      <c r="E197" s="15">
        <v>0.088</v>
      </c>
      <c r="F197" s="16" t="s">
        <v>1725</v>
      </c>
    </row>
    <row r="198" spans="1:6">
      <c r="A198" s="15" t="s">
        <v>924</v>
      </c>
      <c r="B198" s="15" t="s">
        <v>1726</v>
      </c>
      <c r="C198" s="15" t="s">
        <v>1718</v>
      </c>
      <c r="D198" s="15">
        <v>-0.136</v>
      </c>
      <c r="E198" s="15">
        <v>0.091</v>
      </c>
      <c r="F198" s="16" t="s">
        <v>1725</v>
      </c>
    </row>
    <row r="199" spans="1:6">
      <c r="A199" s="15" t="s">
        <v>1558</v>
      </c>
      <c r="B199" s="15" t="s">
        <v>1726</v>
      </c>
      <c r="C199" s="15" t="s">
        <v>1718</v>
      </c>
      <c r="D199" s="15">
        <v>-0.135</v>
      </c>
      <c r="E199" s="15">
        <v>0.093</v>
      </c>
      <c r="F199" s="16" t="s">
        <v>1725</v>
      </c>
    </row>
    <row r="200" spans="1:6">
      <c r="A200" s="15" t="s">
        <v>1230</v>
      </c>
      <c r="B200" s="15" t="s">
        <v>1726</v>
      </c>
      <c r="C200" s="15" t="s">
        <v>1718</v>
      </c>
      <c r="D200" s="15">
        <v>-0.133</v>
      </c>
      <c r="E200" s="15">
        <v>0.098</v>
      </c>
      <c r="F200" s="16" t="s">
        <v>1725</v>
      </c>
    </row>
    <row r="201" spans="1:6">
      <c r="A201" s="15" t="s">
        <v>929</v>
      </c>
      <c r="B201" s="15" t="s">
        <v>1726</v>
      </c>
      <c r="C201" s="15" t="s">
        <v>1718</v>
      </c>
      <c r="D201" s="15">
        <v>-0.13</v>
      </c>
      <c r="E201" s="15">
        <v>0.105</v>
      </c>
      <c r="F201" s="16"/>
    </row>
    <row r="202" spans="1:6">
      <c r="A202" s="15" t="s">
        <v>1059</v>
      </c>
      <c r="B202" s="15" t="s">
        <v>1726</v>
      </c>
      <c r="C202" s="15" t="s">
        <v>1718</v>
      </c>
      <c r="D202" s="15">
        <v>-0.127</v>
      </c>
      <c r="E202" s="15">
        <v>0.113</v>
      </c>
      <c r="F202" s="16"/>
    </row>
    <row r="203" spans="1:6">
      <c r="A203" s="15" t="s">
        <v>864</v>
      </c>
      <c r="B203" s="15" t="s">
        <v>1726</v>
      </c>
      <c r="C203" s="15" t="s">
        <v>1718</v>
      </c>
      <c r="D203" s="15">
        <v>-0.126</v>
      </c>
      <c r="E203" s="15">
        <v>0.116</v>
      </c>
      <c r="F203" s="16"/>
    </row>
    <row r="204" spans="1:6">
      <c r="A204" s="15" t="s">
        <v>1019</v>
      </c>
      <c r="B204" s="15" t="s">
        <v>1726</v>
      </c>
      <c r="C204" s="15" t="s">
        <v>1718</v>
      </c>
      <c r="D204" s="15">
        <v>-0.126</v>
      </c>
      <c r="E204" s="15">
        <v>0.117</v>
      </c>
      <c r="F204" s="16"/>
    </row>
    <row r="205" spans="1:6">
      <c r="A205" s="15" t="s">
        <v>1511</v>
      </c>
      <c r="B205" s="15" t="s">
        <v>1726</v>
      </c>
      <c r="C205" s="15" t="s">
        <v>1718</v>
      </c>
      <c r="D205" s="15">
        <v>-0.126</v>
      </c>
      <c r="E205" s="15">
        <v>0.118</v>
      </c>
      <c r="F205" s="16"/>
    </row>
    <row r="206" spans="1:6">
      <c r="A206" s="15" t="s">
        <v>1563</v>
      </c>
      <c r="B206" s="15" t="s">
        <v>1726</v>
      </c>
      <c r="C206" s="15" t="s">
        <v>1718</v>
      </c>
      <c r="D206" s="15">
        <v>-0.126</v>
      </c>
      <c r="E206" s="15">
        <v>0.118</v>
      </c>
      <c r="F206" s="16"/>
    </row>
    <row r="207" spans="1:6">
      <c r="A207" s="15" t="s">
        <v>858</v>
      </c>
      <c r="B207" s="15" t="s">
        <v>1726</v>
      </c>
      <c r="C207" s="15" t="s">
        <v>1718</v>
      </c>
      <c r="D207" s="15">
        <v>-0.125</v>
      </c>
      <c r="E207" s="15">
        <v>0.12</v>
      </c>
      <c r="F207" s="16"/>
    </row>
    <row r="208" spans="1:6">
      <c r="A208" s="15" t="s">
        <v>1281</v>
      </c>
      <c r="B208" s="15" t="s">
        <v>1726</v>
      </c>
      <c r="C208" s="15" t="s">
        <v>1718</v>
      </c>
      <c r="D208" s="15">
        <v>-0.125</v>
      </c>
      <c r="E208" s="15">
        <v>0.119</v>
      </c>
      <c r="F208" s="16"/>
    </row>
    <row r="209" spans="1:6">
      <c r="A209" s="15" t="s">
        <v>1555</v>
      </c>
      <c r="B209" s="15" t="s">
        <v>1726</v>
      </c>
      <c r="C209" s="15" t="s">
        <v>1718</v>
      </c>
      <c r="D209" s="15">
        <v>-0.125</v>
      </c>
      <c r="E209" s="15">
        <v>0.121</v>
      </c>
      <c r="F209" s="16"/>
    </row>
    <row r="210" spans="1:6">
      <c r="A210" s="15" t="s">
        <v>1085</v>
      </c>
      <c r="B210" s="15" t="s">
        <v>1726</v>
      </c>
      <c r="C210" s="15" t="s">
        <v>1718</v>
      </c>
      <c r="D210" s="15">
        <v>-0.124</v>
      </c>
      <c r="E210" s="15">
        <v>0.124</v>
      </c>
      <c r="F210" s="16"/>
    </row>
    <row r="211" spans="1:6">
      <c r="A211" s="15" t="s">
        <v>1574</v>
      </c>
      <c r="B211" s="15" t="s">
        <v>1726</v>
      </c>
      <c r="C211" s="15" t="s">
        <v>1718</v>
      </c>
      <c r="D211" s="15">
        <v>-0.123</v>
      </c>
      <c r="E211" s="15">
        <v>0.126</v>
      </c>
      <c r="F211" s="16"/>
    </row>
    <row r="212" spans="1:6">
      <c r="A212" s="15" t="s">
        <v>1293</v>
      </c>
      <c r="B212" s="15" t="s">
        <v>1726</v>
      </c>
      <c r="C212" s="15" t="s">
        <v>1718</v>
      </c>
      <c r="D212" s="15">
        <v>-0.122</v>
      </c>
      <c r="E212" s="15">
        <v>0.13</v>
      </c>
      <c r="F212" s="16"/>
    </row>
    <row r="213" spans="1:6">
      <c r="A213" s="15" t="s">
        <v>1029</v>
      </c>
      <c r="B213" s="15" t="s">
        <v>1726</v>
      </c>
      <c r="C213" s="15" t="s">
        <v>1718</v>
      </c>
      <c r="D213" s="15">
        <v>-0.121</v>
      </c>
      <c r="E213" s="15">
        <v>0.133</v>
      </c>
      <c r="F213" s="16"/>
    </row>
    <row r="214" spans="1:6">
      <c r="A214" s="15" t="s">
        <v>1187</v>
      </c>
      <c r="B214" s="15" t="s">
        <v>1726</v>
      </c>
      <c r="C214" s="15" t="s">
        <v>1718</v>
      </c>
      <c r="D214" s="15">
        <v>-0.121</v>
      </c>
      <c r="E214" s="15">
        <v>0.131</v>
      </c>
      <c r="F214" s="16"/>
    </row>
    <row r="215" spans="1:6">
      <c r="A215" s="15" t="s">
        <v>1165</v>
      </c>
      <c r="B215" s="15" t="s">
        <v>1726</v>
      </c>
      <c r="C215" s="15" t="s">
        <v>1718</v>
      </c>
      <c r="D215" s="15">
        <v>-0.12</v>
      </c>
      <c r="E215" s="15">
        <v>0.137</v>
      </c>
      <c r="F215" s="16"/>
    </row>
    <row r="216" spans="1:6">
      <c r="A216" s="15" t="s">
        <v>946</v>
      </c>
      <c r="B216" s="15" t="s">
        <v>1726</v>
      </c>
      <c r="C216" s="15" t="s">
        <v>1718</v>
      </c>
      <c r="D216" s="15">
        <v>-0.119</v>
      </c>
      <c r="E216" s="15">
        <v>0.138</v>
      </c>
      <c r="F216" s="16"/>
    </row>
    <row r="217" spans="1:6">
      <c r="A217" s="15" t="s">
        <v>1013</v>
      </c>
      <c r="B217" s="15" t="s">
        <v>1726</v>
      </c>
      <c r="C217" s="15" t="s">
        <v>1718</v>
      </c>
      <c r="D217" s="15">
        <v>-0.119</v>
      </c>
      <c r="E217" s="15">
        <v>0.138</v>
      </c>
      <c r="F217" s="16"/>
    </row>
    <row r="218" spans="1:6">
      <c r="A218" s="15" t="s">
        <v>904</v>
      </c>
      <c r="B218" s="15" t="s">
        <v>1726</v>
      </c>
      <c r="C218" s="15" t="s">
        <v>1718</v>
      </c>
      <c r="D218" s="15">
        <v>-0.118</v>
      </c>
      <c r="E218" s="15">
        <v>0.141</v>
      </c>
      <c r="F218" s="16"/>
    </row>
    <row r="219" spans="1:6">
      <c r="A219" s="15" t="s">
        <v>1263</v>
      </c>
      <c r="B219" s="15" t="s">
        <v>1726</v>
      </c>
      <c r="C219" s="15" t="s">
        <v>1718</v>
      </c>
      <c r="D219" s="15">
        <v>-0.118</v>
      </c>
      <c r="E219" s="15">
        <v>0.142</v>
      </c>
      <c r="F219" s="16"/>
    </row>
    <row r="220" spans="1:6">
      <c r="A220" s="15" t="s">
        <v>1436</v>
      </c>
      <c r="B220" s="15" t="s">
        <v>1726</v>
      </c>
      <c r="C220" s="15" t="s">
        <v>1718</v>
      </c>
      <c r="D220" s="15">
        <v>-0.118</v>
      </c>
      <c r="E220" s="15">
        <v>0.142</v>
      </c>
      <c r="F220" s="16"/>
    </row>
    <row r="221" spans="1:6">
      <c r="A221" s="15" t="s">
        <v>1391</v>
      </c>
      <c r="B221" s="15" t="s">
        <v>1726</v>
      </c>
      <c r="C221" s="15" t="s">
        <v>1718</v>
      </c>
      <c r="D221" s="15">
        <v>-0.117</v>
      </c>
      <c r="E221" s="15">
        <v>0.146</v>
      </c>
      <c r="F221" s="16"/>
    </row>
    <row r="222" spans="1:6">
      <c r="A222" s="15" t="s">
        <v>1169</v>
      </c>
      <c r="B222" s="15" t="s">
        <v>1726</v>
      </c>
      <c r="C222" s="15" t="s">
        <v>1718</v>
      </c>
      <c r="D222" s="15">
        <v>-0.116</v>
      </c>
      <c r="E222" s="15">
        <v>0.15</v>
      </c>
      <c r="F222" s="16"/>
    </row>
    <row r="223" spans="1:6">
      <c r="A223" s="15" t="s">
        <v>1340</v>
      </c>
      <c r="B223" s="15" t="s">
        <v>1726</v>
      </c>
      <c r="C223" s="15" t="s">
        <v>1718</v>
      </c>
      <c r="D223" s="15">
        <v>-0.114</v>
      </c>
      <c r="E223" s="15">
        <v>0.158</v>
      </c>
      <c r="F223" s="16"/>
    </row>
    <row r="224" spans="1:6">
      <c r="A224" s="15" t="s">
        <v>1352</v>
      </c>
      <c r="B224" s="15" t="s">
        <v>1726</v>
      </c>
      <c r="C224" s="15" t="s">
        <v>1718</v>
      </c>
      <c r="D224" s="15">
        <v>-0.113</v>
      </c>
      <c r="E224" s="15">
        <v>0.16</v>
      </c>
      <c r="F224" s="16"/>
    </row>
    <row r="225" spans="1:6">
      <c r="A225" s="15" t="s">
        <v>1526</v>
      </c>
      <c r="B225" s="15" t="s">
        <v>1726</v>
      </c>
      <c r="C225" s="15" t="s">
        <v>1718</v>
      </c>
      <c r="D225" s="15">
        <v>-0.113</v>
      </c>
      <c r="E225" s="15">
        <v>0.158</v>
      </c>
      <c r="F225" s="16"/>
    </row>
    <row r="226" spans="1:6">
      <c r="A226" s="15" t="s">
        <v>989</v>
      </c>
      <c r="B226" s="15" t="s">
        <v>1726</v>
      </c>
      <c r="C226" s="15" t="s">
        <v>1718</v>
      </c>
      <c r="D226" s="15">
        <v>-0.112</v>
      </c>
      <c r="E226" s="15">
        <v>0.166</v>
      </c>
      <c r="F226" s="16"/>
    </row>
    <row r="227" spans="1:6">
      <c r="A227" s="15" t="s">
        <v>1505</v>
      </c>
      <c r="B227" s="15" t="s">
        <v>1726</v>
      </c>
      <c r="C227" s="15" t="s">
        <v>1718</v>
      </c>
      <c r="D227" s="15">
        <v>-0.111</v>
      </c>
      <c r="E227" s="15">
        <v>0.166</v>
      </c>
      <c r="F227" s="16"/>
    </row>
    <row r="228" spans="1:6">
      <c r="A228" s="15" t="s">
        <v>941</v>
      </c>
      <c r="B228" s="15" t="s">
        <v>1726</v>
      </c>
      <c r="C228" s="15" t="s">
        <v>1718</v>
      </c>
      <c r="D228" s="15">
        <v>-0.11</v>
      </c>
      <c r="E228" s="15">
        <v>0.172</v>
      </c>
      <c r="F228" s="16"/>
    </row>
    <row r="229" spans="1:6">
      <c r="A229" s="15" t="s">
        <v>1460</v>
      </c>
      <c r="B229" s="15" t="s">
        <v>1726</v>
      </c>
      <c r="C229" s="15" t="s">
        <v>1718</v>
      </c>
      <c r="D229" s="15">
        <v>-0.108</v>
      </c>
      <c r="E229" s="15">
        <v>0.178</v>
      </c>
      <c r="F229" s="16"/>
    </row>
    <row r="230" spans="1:6">
      <c r="A230" s="15" t="s">
        <v>869</v>
      </c>
      <c r="B230" s="15" t="s">
        <v>1726</v>
      </c>
      <c r="C230" s="15" t="s">
        <v>1718</v>
      </c>
      <c r="D230" s="15">
        <v>-0.106</v>
      </c>
      <c r="E230" s="15">
        <v>0.187</v>
      </c>
      <c r="F230" s="16"/>
    </row>
    <row r="231" spans="1:6">
      <c r="A231" s="15" t="s">
        <v>1287</v>
      </c>
      <c r="B231" s="15" t="s">
        <v>1726</v>
      </c>
      <c r="C231" s="15" t="s">
        <v>1718</v>
      </c>
      <c r="D231" s="15">
        <v>-0.104</v>
      </c>
      <c r="E231" s="15">
        <v>0.196</v>
      </c>
      <c r="F231" s="16"/>
    </row>
    <row r="232" spans="1:6">
      <c r="A232" s="15" t="s">
        <v>1195</v>
      </c>
      <c r="B232" s="15" t="s">
        <v>1726</v>
      </c>
      <c r="C232" s="15" t="s">
        <v>1718</v>
      </c>
      <c r="D232" s="15">
        <v>-0.103</v>
      </c>
      <c r="E232" s="15">
        <v>0.201</v>
      </c>
      <c r="F232" s="16"/>
    </row>
    <row r="233" spans="1:6">
      <c r="A233" s="15" t="s">
        <v>1319</v>
      </c>
      <c r="B233" s="15" t="s">
        <v>1726</v>
      </c>
      <c r="C233" s="15" t="s">
        <v>1718</v>
      </c>
      <c r="D233" s="15">
        <v>-0.103</v>
      </c>
      <c r="E233" s="15">
        <v>0.201</v>
      </c>
      <c r="F233" s="16"/>
    </row>
    <row r="234" spans="1:6">
      <c r="A234" s="15" t="s">
        <v>1488</v>
      </c>
      <c r="B234" s="15" t="s">
        <v>1726</v>
      </c>
      <c r="C234" s="15" t="s">
        <v>1718</v>
      </c>
      <c r="D234" s="15">
        <v>-0.103</v>
      </c>
      <c r="E234" s="15">
        <v>0.202</v>
      </c>
      <c r="F234" s="16"/>
    </row>
    <row r="235" spans="1:6">
      <c r="A235" s="15" t="s">
        <v>1483</v>
      </c>
      <c r="B235" s="15" t="s">
        <v>1726</v>
      </c>
      <c r="C235" s="15" t="s">
        <v>1718</v>
      </c>
      <c r="D235" s="15">
        <v>-0.102</v>
      </c>
      <c r="E235" s="15">
        <v>0.205</v>
      </c>
      <c r="F235" s="16"/>
    </row>
    <row r="236" spans="1:6">
      <c r="A236" s="15" t="s">
        <v>1473</v>
      </c>
      <c r="B236" s="15" t="s">
        <v>1726</v>
      </c>
      <c r="C236" s="15" t="s">
        <v>1718</v>
      </c>
      <c r="D236" s="15">
        <v>-0.1</v>
      </c>
      <c r="E236" s="15">
        <v>0.213</v>
      </c>
      <c r="F236" s="16"/>
    </row>
    <row r="237" spans="1:6">
      <c r="A237" s="15" t="s">
        <v>975</v>
      </c>
      <c r="B237" s="15" t="s">
        <v>1726</v>
      </c>
      <c r="C237" s="15" t="s">
        <v>1718</v>
      </c>
      <c r="D237" s="15">
        <v>-0.099</v>
      </c>
      <c r="E237" s="15">
        <v>0.219</v>
      </c>
      <c r="F237" s="16"/>
    </row>
    <row r="238" spans="1:6">
      <c r="A238" s="15" t="s">
        <v>1072</v>
      </c>
      <c r="B238" s="15" t="s">
        <v>1726</v>
      </c>
      <c r="C238" s="15" t="s">
        <v>1718</v>
      </c>
      <c r="D238" s="15">
        <v>-0.099</v>
      </c>
      <c r="E238" s="15">
        <v>0.219</v>
      </c>
      <c r="F238" s="16"/>
    </row>
    <row r="239" spans="1:6">
      <c r="A239" s="15" t="s">
        <v>1109</v>
      </c>
      <c r="B239" s="15" t="s">
        <v>1726</v>
      </c>
      <c r="C239" s="15" t="s">
        <v>1718</v>
      </c>
      <c r="D239" s="15">
        <v>-0.099</v>
      </c>
      <c r="E239" s="15">
        <v>0.218</v>
      </c>
      <c r="F239" s="16"/>
    </row>
    <row r="240" spans="1:6">
      <c r="A240" s="15" t="s">
        <v>1521</v>
      </c>
      <c r="B240" s="15" t="s">
        <v>1726</v>
      </c>
      <c r="C240" s="15" t="s">
        <v>1718</v>
      </c>
      <c r="D240" s="15">
        <v>-0.098</v>
      </c>
      <c r="E240" s="15">
        <v>0.224</v>
      </c>
      <c r="F240" s="16"/>
    </row>
    <row r="241" spans="1:6">
      <c r="A241" s="15" t="s">
        <v>1567</v>
      </c>
      <c r="B241" s="15" t="s">
        <v>1726</v>
      </c>
      <c r="C241" s="15" t="s">
        <v>1718</v>
      </c>
      <c r="D241" s="15">
        <v>-0.097</v>
      </c>
      <c r="E241" s="15">
        <v>0.229</v>
      </c>
      <c r="F241" s="16"/>
    </row>
    <row r="242" spans="1:6">
      <c r="A242" s="15" t="s">
        <v>1588</v>
      </c>
      <c r="B242" s="15" t="s">
        <v>1726</v>
      </c>
      <c r="C242" s="15" t="s">
        <v>1718</v>
      </c>
      <c r="D242" s="15">
        <v>-0.097</v>
      </c>
      <c r="E242" s="15">
        <v>0.226</v>
      </c>
      <c r="F242" s="16"/>
    </row>
    <row r="243" spans="1:6">
      <c r="A243" s="15" t="s">
        <v>1129</v>
      </c>
      <c r="B243" s="15" t="s">
        <v>1726</v>
      </c>
      <c r="C243" s="15" t="s">
        <v>1718</v>
      </c>
      <c r="D243" s="15">
        <v>-0.096</v>
      </c>
      <c r="E243" s="15">
        <v>0.234</v>
      </c>
      <c r="F243" s="16"/>
    </row>
    <row r="244" spans="1:6">
      <c r="A244" s="15" t="s">
        <v>1150</v>
      </c>
      <c r="B244" s="15" t="s">
        <v>1726</v>
      </c>
      <c r="C244" s="15" t="s">
        <v>1718</v>
      </c>
      <c r="D244" s="15">
        <v>-0.095</v>
      </c>
      <c r="E244" s="15">
        <v>0.239</v>
      </c>
      <c r="F244" s="16"/>
    </row>
    <row r="245" spans="1:6">
      <c r="A245" s="15" t="s">
        <v>1417</v>
      </c>
      <c r="B245" s="15" t="s">
        <v>1726</v>
      </c>
      <c r="C245" s="15" t="s">
        <v>1718</v>
      </c>
      <c r="D245" s="15">
        <v>-0.09</v>
      </c>
      <c r="E245" s="15">
        <v>0.263</v>
      </c>
      <c r="F245" s="16"/>
    </row>
    <row r="246" spans="1:6">
      <c r="A246" s="15" t="s">
        <v>1347</v>
      </c>
      <c r="B246" s="15" t="s">
        <v>1726</v>
      </c>
      <c r="C246" s="15" t="s">
        <v>1718</v>
      </c>
      <c r="D246" s="15">
        <v>-0.089</v>
      </c>
      <c r="E246" s="15">
        <v>0.271</v>
      </c>
      <c r="F246" s="16"/>
    </row>
    <row r="247" spans="1:6">
      <c r="A247" s="15" t="s">
        <v>1090</v>
      </c>
      <c r="B247" s="15" t="s">
        <v>1726</v>
      </c>
      <c r="C247" s="15" t="s">
        <v>1718</v>
      </c>
      <c r="D247" s="15">
        <v>-0.083</v>
      </c>
      <c r="E247" s="15">
        <v>0.304</v>
      </c>
      <c r="F247" s="16"/>
    </row>
    <row r="248" spans="1:6">
      <c r="A248" s="15" t="s">
        <v>1310</v>
      </c>
      <c r="B248" s="15" t="s">
        <v>1726</v>
      </c>
      <c r="C248" s="15" t="s">
        <v>1718</v>
      </c>
      <c r="D248" s="15">
        <v>-0.083</v>
      </c>
      <c r="E248" s="15">
        <v>0.303</v>
      </c>
      <c r="F248" s="16"/>
    </row>
    <row r="249" spans="1:6">
      <c r="A249" s="15" t="s">
        <v>1375</v>
      </c>
      <c r="B249" s="15" t="s">
        <v>1726</v>
      </c>
      <c r="C249" s="15" t="s">
        <v>1718</v>
      </c>
      <c r="D249" s="15">
        <v>-0.082</v>
      </c>
      <c r="E249" s="15">
        <v>0.311</v>
      </c>
      <c r="F249" s="16"/>
    </row>
    <row r="250" spans="1:6">
      <c r="A250" s="15" t="s">
        <v>985</v>
      </c>
      <c r="B250" s="15" t="s">
        <v>1726</v>
      </c>
      <c r="C250" s="15" t="s">
        <v>1718</v>
      </c>
      <c r="D250" s="15">
        <v>-0.081</v>
      </c>
      <c r="E250" s="15">
        <v>0.318</v>
      </c>
      <c r="F250" s="16"/>
    </row>
    <row r="251" spans="1:6">
      <c r="A251" s="15" t="s">
        <v>1468</v>
      </c>
      <c r="B251" s="15" t="s">
        <v>1726</v>
      </c>
      <c r="C251" s="15" t="s">
        <v>1718</v>
      </c>
      <c r="D251" s="15">
        <v>-0.08</v>
      </c>
      <c r="E251" s="15">
        <v>0.323</v>
      </c>
      <c r="F251" s="16"/>
    </row>
    <row r="252" spans="1:6">
      <c r="A252" s="15" t="s">
        <v>963</v>
      </c>
      <c r="B252" s="15" t="s">
        <v>1726</v>
      </c>
      <c r="C252" s="15" t="s">
        <v>1718</v>
      </c>
      <c r="D252" s="15">
        <v>-0.079</v>
      </c>
      <c r="E252" s="15">
        <v>0.328</v>
      </c>
      <c r="F252" s="16"/>
    </row>
    <row r="253" spans="1:6">
      <c r="A253" s="15" t="s">
        <v>1025</v>
      </c>
      <c r="B253" s="15" t="s">
        <v>1726</v>
      </c>
      <c r="C253" s="15" t="s">
        <v>1718</v>
      </c>
      <c r="D253" s="15">
        <v>-0.078</v>
      </c>
      <c r="E253" s="15">
        <v>0.335</v>
      </c>
      <c r="F253" s="16"/>
    </row>
    <row r="254" spans="1:6">
      <c r="A254" s="15" t="s">
        <v>1258</v>
      </c>
      <c r="B254" s="15" t="s">
        <v>1726</v>
      </c>
      <c r="C254" s="15" t="s">
        <v>1718</v>
      </c>
      <c r="D254" s="15">
        <v>-0.078</v>
      </c>
      <c r="E254" s="15">
        <v>0.333</v>
      </c>
      <c r="F254" s="16"/>
    </row>
    <row r="255" spans="1:6">
      <c r="A255" s="15" t="s">
        <v>935</v>
      </c>
      <c r="B255" s="15" t="s">
        <v>1726</v>
      </c>
      <c r="C255" s="15" t="s">
        <v>1718</v>
      </c>
      <c r="D255" s="15">
        <v>-0.069</v>
      </c>
      <c r="E255" s="15">
        <v>0.393</v>
      </c>
      <c r="F255" s="16"/>
    </row>
    <row r="256" spans="1:6">
      <c r="A256" s="15" t="s">
        <v>1493</v>
      </c>
      <c r="B256" s="15" t="s">
        <v>1726</v>
      </c>
      <c r="C256" s="15" t="s">
        <v>1718</v>
      </c>
      <c r="D256" s="15">
        <v>-0.066</v>
      </c>
      <c r="E256" s="15">
        <v>0.416</v>
      </c>
      <c r="F256" s="16"/>
    </row>
    <row r="257" spans="1:6">
      <c r="A257" s="15" t="s">
        <v>1464</v>
      </c>
      <c r="B257" s="15" t="s">
        <v>1726</v>
      </c>
      <c r="C257" s="15" t="s">
        <v>1718</v>
      </c>
      <c r="D257" s="15">
        <v>-0.065</v>
      </c>
      <c r="E257" s="15">
        <v>0.423</v>
      </c>
      <c r="F257" s="16"/>
    </row>
    <row r="258" spans="1:6">
      <c r="A258" s="15" t="s">
        <v>1477</v>
      </c>
      <c r="B258" s="15" t="s">
        <v>1726</v>
      </c>
      <c r="C258" s="15" t="s">
        <v>1718</v>
      </c>
      <c r="D258" s="15">
        <v>-0.06</v>
      </c>
      <c r="E258" s="15">
        <v>0.455</v>
      </c>
      <c r="F258" s="16"/>
    </row>
    <row r="259" spans="1:6">
      <c r="A259" s="15" t="s">
        <v>971</v>
      </c>
      <c r="B259" s="15" t="s">
        <v>1726</v>
      </c>
      <c r="C259" s="15" t="s">
        <v>1718</v>
      </c>
      <c r="D259" s="15">
        <v>-0.058</v>
      </c>
      <c r="E259" s="15">
        <v>0.473</v>
      </c>
      <c r="F259" s="16"/>
    </row>
    <row r="260" spans="1:6">
      <c r="A260" s="15" t="s">
        <v>1204</v>
      </c>
      <c r="B260" s="15" t="s">
        <v>1726</v>
      </c>
      <c r="C260" s="15" t="s">
        <v>1718</v>
      </c>
      <c r="D260" s="15">
        <v>-0.058</v>
      </c>
      <c r="E260" s="15">
        <v>0.473</v>
      </c>
      <c r="F260" s="16"/>
    </row>
    <row r="261" spans="1:6">
      <c r="A261" s="15" t="s">
        <v>1411</v>
      </c>
      <c r="B261" s="15" t="s">
        <v>1726</v>
      </c>
      <c r="C261" s="15" t="s">
        <v>1718</v>
      </c>
      <c r="D261" s="15">
        <v>-0.056</v>
      </c>
      <c r="E261" s="15">
        <v>0.489</v>
      </c>
      <c r="F261" s="16"/>
    </row>
    <row r="262" spans="1:6">
      <c r="A262" s="15" t="s">
        <v>1593</v>
      </c>
      <c r="B262" s="15" t="s">
        <v>1726</v>
      </c>
      <c r="C262" s="15" t="s">
        <v>1718</v>
      </c>
      <c r="D262" s="15">
        <v>-0.053</v>
      </c>
      <c r="E262" s="15">
        <v>0.508</v>
      </c>
      <c r="F262" s="16"/>
    </row>
    <row r="263" spans="1:6">
      <c r="A263" s="15" t="s">
        <v>1497</v>
      </c>
      <c r="B263" s="15" t="s">
        <v>1726</v>
      </c>
      <c r="C263" s="15" t="s">
        <v>1718</v>
      </c>
      <c r="D263" s="15">
        <v>-0.052</v>
      </c>
      <c r="E263" s="15">
        <v>0.517</v>
      </c>
      <c r="F263" s="16"/>
    </row>
    <row r="264" spans="1:6">
      <c r="A264" s="15" t="s">
        <v>1199</v>
      </c>
      <c r="B264" s="15" t="s">
        <v>1726</v>
      </c>
      <c r="C264" s="15" t="s">
        <v>1718</v>
      </c>
      <c r="D264" s="15">
        <v>-0.033</v>
      </c>
      <c r="E264" s="15">
        <v>0.68</v>
      </c>
      <c r="F264" s="16"/>
    </row>
    <row r="265" spans="1:6">
      <c r="A265" s="15" t="s">
        <v>1331</v>
      </c>
      <c r="B265" s="15" t="s">
        <v>1726</v>
      </c>
      <c r="C265" s="15" t="s">
        <v>1718</v>
      </c>
      <c r="D265" s="15">
        <v>-0.033</v>
      </c>
      <c r="E265" s="15">
        <v>0.685</v>
      </c>
      <c r="F265" s="16"/>
    </row>
    <row r="266" spans="1:6">
      <c r="A266" s="15" t="s">
        <v>1502</v>
      </c>
      <c r="B266" s="15" t="s">
        <v>1726</v>
      </c>
      <c r="C266" s="15" t="s">
        <v>1718</v>
      </c>
      <c r="D266" s="15">
        <v>-0.03</v>
      </c>
      <c r="E266" s="15">
        <v>0.714</v>
      </c>
      <c r="F266" s="16"/>
    </row>
    <row r="267" spans="1:6">
      <c r="A267" s="15" t="s">
        <v>1208</v>
      </c>
      <c r="B267" s="15" t="s">
        <v>1726</v>
      </c>
      <c r="C267" s="15" t="s">
        <v>1718</v>
      </c>
      <c r="D267" s="15">
        <v>-0.018</v>
      </c>
      <c r="E267" s="15">
        <v>0.828</v>
      </c>
      <c r="F267" s="16"/>
    </row>
    <row r="268" spans="1:6">
      <c r="A268" s="15" t="s">
        <v>910</v>
      </c>
      <c r="B268" s="15" t="s">
        <v>1726</v>
      </c>
      <c r="C268" s="15" t="s">
        <v>1718</v>
      </c>
      <c r="D268" s="15">
        <v>-0.01</v>
      </c>
      <c r="E268" s="15">
        <v>0.899</v>
      </c>
      <c r="F268" s="16"/>
    </row>
    <row r="269" spans="1:6">
      <c r="A269" s="15" t="s">
        <v>1133</v>
      </c>
      <c r="B269" s="15" t="s">
        <v>1726</v>
      </c>
      <c r="C269" s="15" t="s">
        <v>1718</v>
      </c>
      <c r="D269" s="15">
        <v>0.004</v>
      </c>
      <c r="E269" s="15">
        <v>0.965</v>
      </c>
      <c r="F269" s="16"/>
    </row>
    <row r="270" spans="1:6">
      <c r="A270" s="15" t="s">
        <v>1252</v>
      </c>
      <c r="B270" s="15" t="s">
        <v>1726</v>
      </c>
      <c r="C270" s="15" t="s">
        <v>1718</v>
      </c>
      <c r="D270" s="15">
        <v>0.012</v>
      </c>
      <c r="E270" s="15">
        <v>0.881</v>
      </c>
      <c r="F270" s="16"/>
    </row>
    <row r="271" spans="1:6">
      <c r="A271" s="15" t="s">
        <v>1219</v>
      </c>
      <c r="B271" s="15" t="s">
        <v>1726</v>
      </c>
      <c r="C271" s="15" t="s">
        <v>1718</v>
      </c>
      <c r="D271" s="15">
        <v>0.025</v>
      </c>
      <c r="E271" s="15">
        <v>0.756</v>
      </c>
      <c r="F271" s="16"/>
    </row>
    <row r="272" spans="1:6">
      <c r="A272" s="15" t="s">
        <v>1239</v>
      </c>
      <c r="B272" s="15" t="s">
        <v>1726</v>
      </c>
      <c r="C272" s="15" t="s">
        <v>1718</v>
      </c>
      <c r="D272" s="15">
        <v>0.028</v>
      </c>
      <c r="E272" s="15">
        <v>0.733</v>
      </c>
      <c r="F272" s="16"/>
    </row>
    <row r="273" spans="1:6">
      <c r="A273" s="15" t="s">
        <v>1067</v>
      </c>
      <c r="B273" s="15" t="s">
        <v>1726</v>
      </c>
      <c r="C273" s="15" t="s">
        <v>1718</v>
      </c>
      <c r="D273" s="15">
        <v>0.029</v>
      </c>
      <c r="E273" s="15">
        <v>0.717</v>
      </c>
      <c r="F273" s="16"/>
    </row>
    <row r="274" spans="1:6">
      <c r="A274" s="15" t="s">
        <v>1515</v>
      </c>
      <c r="B274" s="15" t="s">
        <v>1726</v>
      </c>
      <c r="C274" s="15" t="s">
        <v>1718</v>
      </c>
      <c r="D274" s="15">
        <v>0.032</v>
      </c>
      <c r="E274" s="15">
        <v>0.69</v>
      </c>
      <c r="F274" s="16"/>
    </row>
    <row r="275" spans="1:6">
      <c r="A275" s="15" t="s">
        <v>1532</v>
      </c>
      <c r="B275" s="15" t="s">
        <v>1726</v>
      </c>
      <c r="C275" s="15" t="s">
        <v>1718</v>
      </c>
      <c r="D275" s="15">
        <v>0.036</v>
      </c>
      <c r="E275" s="15">
        <v>0.653</v>
      </c>
      <c r="F275" s="16"/>
    </row>
    <row r="276" spans="1:6">
      <c r="A276" s="15" t="s">
        <v>1306</v>
      </c>
      <c r="B276" s="15" t="s">
        <v>1726</v>
      </c>
      <c r="C276" s="15" t="s">
        <v>1718</v>
      </c>
      <c r="D276" s="15">
        <v>0.041</v>
      </c>
      <c r="E276" s="15">
        <v>0.614</v>
      </c>
      <c r="F276" s="16"/>
    </row>
    <row r="277" spans="1:6">
      <c r="A277" s="15" t="s">
        <v>881</v>
      </c>
      <c r="B277" s="15" t="s">
        <v>1726</v>
      </c>
      <c r="C277" s="15" t="s">
        <v>1718</v>
      </c>
      <c r="D277" s="15">
        <v>0.051</v>
      </c>
      <c r="E277" s="15">
        <v>0.528</v>
      </c>
      <c r="F277" s="16"/>
    </row>
    <row r="278" spans="1:6">
      <c r="A278" s="15" t="s">
        <v>1159</v>
      </c>
      <c r="B278" s="15" t="s">
        <v>1726</v>
      </c>
      <c r="C278" s="15" t="s">
        <v>1718</v>
      </c>
      <c r="D278" s="15">
        <v>0.058</v>
      </c>
      <c r="E278" s="15">
        <v>0.469</v>
      </c>
      <c r="F278" s="16"/>
    </row>
    <row r="279" spans="1:6">
      <c r="A279" s="15" t="s">
        <v>1103</v>
      </c>
      <c r="B279" s="15" t="s">
        <v>1726</v>
      </c>
      <c r="C279" s="15" t="s">
        <v>1718</v>
      </c>
      <c r="D279" s="15">
        <v>0.063</v>
      </c>
      <c r="E279" s="15">
        <v>0.437</v>
      </c>
      <c r="F279" s="16"/>
    </row>
    <row r="280" spans="1:6">
      <c r="A280" s="15" t="s">
        <v>1276</v>
      </c>
      <c r="B280" s="15" t="s">
        <v>1726</v>
      </c>
      <c r="C280" s="15" t="s">
        <v>1718</v>
      </c>
      <c r="D280" s="15">
        <v>0.063</v>
      </c>
      <c r="E280" s="15">
        <v>0.437</v>
      </c>
      <c r="F280" s="16"/>
    </row>
    <row r="281" spans="1:6">
      <c r="A281" s="15" t="s">
        <v>999</v>
      </c>
      <c r="B281" s="15" t="s">
        <v>1726</v>
      </c>
      <c r="C281" s="15" t="s">
        <v>1718</v>
      </c>
      <c r="D281" s="15">
        <v>0.067</v>
      </c>
      <c r="E281" s="15">
        <v>0.405</v>
      </c>
      <c r="F281" s="16"/>
    </row>
    <row r="282" spans="1:6">
      <c r="A282" s="15" t="s">
        <v>1183</v>
      </c>
      <c r="B282" s="15" t="s">
        <v>1726</v>
      </c>
      <c r="C282" s="15" t="s">
        <v>1718</v>
      </c>
      <c r="D282" s="15">
        <v>0.067</v>
      </c>
      <c r="E282" s="15">
        <v>0.403</v>
      </c>
      <c r="F282" s="16"/>
    </row>
    <row r="283" spans="1:6">
      <c r="A283" s="15" t="s">
        <v>1456</v>
      </c>
      <c r="B283" s="15" t="s">
        <v>1726</v>
      </c>
      <c r="C283" s="15" t="s">
        <v>1718</v>
      </c>
      <c r="D283" s="15">
        <v>0.067</v>
      </c>
      <c r="E283" s="15">
        <v>0.404</v>
      </c>
      <c r="F283" s="16"/>
    </row>
    <row r="284" spans="1:6">
      <c r="A284" s="15" t="s">
        <v>1121</v>
      </c>
      <c r="B284" s="15" t="s">
        <v>1726</v>
      </c>
      <c r="C284" s="15" t="s">
        <v>1718</v>
      </c>
      <c r="D284" s="15">
        <v>0.073</v>
      </c>
      <c r="E284" s="15">
        <v>0.364</v>
      </c>
      <c r="F284" s="16"/>
    </row>
    <row r="285" spans="1:6">
      <c r="A285" s="15" t="s">
        <v>1115</v>
      </c>
      <c r="B285" s="15" t="s">
        <v>1726</v>
      </c>
      <c r="C285" s="15" t="s">
        <v>1718</v>
      </c>
      <c r="D285" s="15">
        <v>0.078</v>
      </c>
      <c r="E285" s="15">
        <v>0.332</v>
      </c>
      <c r="F285" s="16"/>
    </row>
    <row r="286" spans="1:6">
      <c r="A286" s="15" t="s">
        <v>1191</v>
      </c>
      <c r="B286" s="15" t="s">
        <v>1726</v>
      </c>
      <c r="C286" s="15" t="s">
        <v>1718</v>
      </c>
      <c r="D286" s="15">
        <v>0.082</v>
      </c>
      <c r="E286" s="15">
        <v>0.306</v>
      </c>
      <c r="F286" s="16"/>
    </row>
    <row r="287" spans="1:6">
      <c r="A287" s="15" t="s">
        <v>1214</v>
      </c>
      <c r="B287" s="15" t="s">
        <v>1726</v>
      </c>
      <c r="C287" s="15" t="s">
        <v>1718</v>
      </c>
      <c r="D287" s="15">
        <v>0.082</v>
      </c>
      <c r="E287" s="15">
        <v>0.308</v>
      </c>
      <c r="F287" s="16"/>
    </row>
    <row r="288" spans="1:6">
      <c r="A288" s="15" t="s">
        <v>1179</v>
      </c>
      <c r="B288" s="15" t="s">
        <v>1726</v>
      </c>
      <c r="C288" s="15" t="s">
        <v>1718</v>
      </c>
      <c r="D288" s="15">
        <v>0.083</v>
      </c>
      <c r="E288" s="15">
        <v>0.3</v>
      </c>
      <c r="F288" s="16"/>
    </row>
    <row r="289" spans="1:6">
      <c r="A289" s="15" t="s">
        <v>1174</v>
      </c>
      <c r="B289" s="15" t="s">
        <v>1726</v>
      </c>
      <c r="C289" s="15" t="s">
        <v>1718</v>
      </c>
      <c r="D289" s="15">
        <v>0.084</v>
      </c>
      <c r="E289" s="15">
        <v>0.296</v>
      </c>
      <c r="F289" s="16"/>
    </row>
    <row r="290" spans="1:6">
      <c r="A290" s="15" t="s">
        <v>1224</v>
      </c>
      <c r="B290" s="15" t="s">
        <v>1726</v>
      </c>
      <c r="C290" s="15" t="s">
        <v>1718</v>
      </c>
      <c r="D290" s="15">
        <v>0.094</v>
      </c>
      <c r="E290" s="15">
        <v>0.245</v>
      </c>
      <c r="F290" s="16"/>
    </row>
    <row r="291" spans="1:6">
      <c r="A291" s="15" t="s">
        <v>1249</v>
      </c>
      <c r="B291" s="15" t="s">
        <v>1726</v>
      </c>
      <c r="C291" s="15" t="s">
        <v>1718</v>
      </c>
      <c r="D291" s="15">
        <v>0.095</v>
      </c>
      <c r="E291" s="15">
        <v>0.237</v>
      </c>
      <c r="F291" s="16"/>
    </row>
    <row r="292" spans="1:6">
      <c r="A292" s="15" t="s">
        <v>899</v>
      </c>
      <c r="B292" s="15" t="s">
        <v>1726</v>
      </c>
      <c r="C292" s="15" t="s">
        <v>1718</v>
      </c>
      <c r="D292" s="15">
        <v>0.102</v>
      </c>
      <c r="E292" s="15">
        <v>0.207</v>
      </c>
      <c r="F292" s="16"/>
    </row>
    <row r="293" spans="1:6">
      <c r="A293" s="15" t="s">
        <v>1537</v>
      </c>
      <c r="B293" s="15" t="s">
        <v>1726</v>
      </c>
      <c r="C293" s="15" t="s">
        <v>1718</v>
      </c>
      <c r="D293" s="15">
        <v>0.103</v>
      </c>
      <c r="E293" s="15">
        <v>0.199</v>
      </c>
      <c r="F293" s="16"/>
    </row>
    <row r="294" spans="1:6">
      <c r="A294" s="15" t="s">
        <v>1235</v>
      </c>
      <c r="B294" s="15" t="s">
        <v>1726</v>
      </c>
      <c r="C294" s="15" t="s">
        <v>1718</v>
      </c>
      <c r="D294" s="15">
        <v>0.105</v>
      </c>
      <c r="E294" s="15">
        <v>0.192</v>
      </c>
      <c r="F294" s="16"/>
    </row>
    <row r="295" spans="1:6">
      <c r="A295" s="15" t="s">
        <v>1297</v>
      </c>
      <c r="B295" s="15" t="s">
        <v>1726</v>
      </c>
      <c r="C295" s="15" t="s">
        <v>1718</v>
      </c>
      <c r="D295" s="15">
        <v>0.11</v>
      </c>
      <c r="E295" s="15">
        <v>0.174</v>
      </c>
      <c r="F295" s="16"/>
    </row>
    <row r="296" spans="1:6">
      <c r="A296" s="15" t="s">
        <v>1003</v>
      </c>
      <c r="B296" s="15" t="s">
        <v>1726</v>
      </c>
      <c r="C296" s="15" t="s">
        <v>1718</v>
      </c>
      <c r="D296" s="15">
        <v>0.111</v>
      </c>
      <c r="E296" s="15">
        <v>0.168</v>
      </c>
      <c r="F296" s="16"/>
    </row>
    <row r="297" spans="1:6">
      <c r="A297" s="15" t="s">
        <v>993</v>
      </c>
      <c r="B297" s="15" t="s">
        <v>1726</v>
      </c>
      <c r="C297" s="15" t="s">
        <v>1718</v>
      </c>
      <c r="D297" s="15">
        <v>0.117</v>
      </c>
      <c r="E297" s="15">
        <v>0.147</v>
      </c>
      <c r="F297" s="16"/>
    </row>
    <row r="298" spans="1:6">
      <c r="A298" s="15" t="s">
        <v>1139</v>
      </c>
      <c r="B298" s="15" t="s">
        <v>1726</v>
      </c>
      <c r="C298" s="15" t="s">
        <v>1718</v>
      </c>
      <c r="D298" s="15">
        <v>0.126</v>
      </c>
      <c r="E298" s="15">
        <v>0.116</v>
      </c>
      <c r="F298" s="16"/>
    </row>
    <row r="299" spans="1:6">
      <c r="A299" s="15" t="s">
        <v>1054</v>
      </c>
      <c r="B299" s="15" t="s">
        <v>1726</v>
      </c>
      <c r="C299" s="15" t="s">
        <v>1718</v>
      </c>
      <c r="D299" s="15">
        <v>0.128</v>
      </c>
      <c r="E299" s="15">
        <v>0.112</v>
      </c>
      <c r="F299" s="16"/>
    </row>
    <row r="300" spans="1:6">
      <c r="A300" s="15" t="s">
        <v>894</v>
      </c>
      <c r="B300" s="15" t="s">
        <v>1726</v>
      </c>
      <c r="C300" s="15" t="s">
        <v>1718</v>
      </c>
      <c r="D300" s="15">
        <v>0.132</v>
      </c>
      <c r="E300" s="15">
        <v>0.1</v>
      </c>
      <c r="F300" s="16" t="s">
        <v>1725</v>
      </c>
    </row>
    <row r="301" spans="1:6">
      <c r="A301" s="15" t="s">
        <v>1039</v>
      </c>
      <c r="B301" s="15" t="s">
        <v>1726</v>
      </c>
      <c r="C301" s="15" t="s">
        <v>1718</v>
      </c>
      <c r="D301" s="15">
        <v>0.137</v>
      </c>
      <c r="E301" s="15">
        <v>0.089</v>
      </c>
      <c r="F301" s="16" t="s">
        <v>1725</v>
      </c>
    </row>
    <row r="302" spans="1:6">
      <c r="A302" s="15" t="s">
        <v>918</v>
      </c>
      <c r="B302" s="15" t="s">
        <v>1726</v>
      </c>
      <c r="C302" s="15" t="s">
        <v>1718</v>
      </c>
      <c r="D302" s="15">
        <v>0.138</v>
      </c>
      <c r="E302" s="15">
        <v>0.087</v>
      </c>
      <c r="F302" s="16" t="s">
        <v>1725</v>
      </c>
    </row>
    <row r="303" spans="1:6">
      <c r="A303" s="15" t="s">
        <v>1542</v>
      </c>
      <c r="B303" s="15" t="s">
        <v>1726</v>
      </c>
      <c r="C303" s="15" t="s">
        <v>1718</v>
      </c>
      <c r="D303" s="15">
        <v>0.143</v>
      </c>
      <c r="E303" s="15">
        <v>0.075</v>
      </c>
      <c r="F303" s="16" t="s">
        <v>1725</v>
      </c>
    </row>
    <row r="304" spans="1:6">
      <c r="A304" s="15" t="s">
        <v>1270</v>
      </c>
      <c r="B304" s="15" t="s">
        <v>1726</v>
      </c>
      <c r="C304" s="15" t="s">
        <v>1718</v>
      </c>
      <c r="D304" s="15">
        <v>0.152</v>
      </c>
      <c r="E304" s="15">
        <v>0.058</v>
      </c>
      <c r="F304" s="16" t="s">
        <v>1725</v>
      </c>
    </row>
    <row r="305" spans="1:6">
      <c r="A305" s="15" t="s">
        <v>1077</v>
      </c>
      <c r="B305" s="15" t="s">
        <v>1726</v>
      </c>
      <c r="C305" s="15" t="s">
        <v>1718</v>
      </c>
      <c r="D305" s="15">
        <v>0.153</v>
      </c>
      <c r="E305" s="15">
        <v>0.057</v>
      </c>
      <c r="F305" s="16" t="s">
        <v>1725</v>
      </c>
    </row>
    <row r="306" spans="1:6">
      <c r="A306" s="15" t="s">
        <v>1314</v>
      </c>
      <c r="B306" s="15" t="s">
        <v>1726</v>
      </c>
      <c r="C306" s="15" t="s">
        <v>1718</v>
      </c>
      <c r="D306" s="15">
        <v>0.155</v>
      </c>
      <c r="E306" s="15">
        <v>0.054</v>
      </c>
      <c r="F306" s="16" t="s">
        <v>1725</v>
      </c>
    </row>
    <row r="307" spans="1:6">
      <c r="A307" s="15" t="s">
        <v>1359</v>
      </c>
      <c r="B307" s="15" t="s">
        <v>1726</v>
      </c>
      <c r="C307" s="15" t="s">
        <v>1718</v>
      </c>
      <c r="D307" s="15">
        <v>-0.163</v>
      </c>
      <c r="E307" s="15">
        <v>0.042</v>
      </c>
      <c r="F307" s="16" t="s">
        <v>1721</v>
      </c>
    </row>
    <row r="308" spans="1:6">
      <c r="A308" s="15" t="s">
        <v>1442</v>
      </c>
      <c r="B308" s="15" t="s">
        <v>1726</v>
      </c>
      <c r="C308" s="15" t="s">
        <v>1718</v>
      </c>
      <c r="D308" s="15">
        <v>-0.163</v>
      </c>
      <c r="E308" s="15">
        <v>0.042</v>
      </c>
      <c r="F308" s="16" t="s">
        <v>1721</v>
      </c>
    </row>
    <row r="309" spans="1:6">
      <c r="A309" s="15" t="s">
        <v>850</v>
      </c>
      <c r="B309" s="15" t="s">
        <v>1727</v>
      </c>
      <c r="C309" s="15" t="s">
        <v>1718</v>
      </c>
      <c r="D309" s="15">
        <v>-0.01</v>
      </c>
      <c r="E309" s="15">
        <v>0.897</v>
      </c>
      <c r="F309" s="16"/>
    </row>
    <row r="310" spans="1:6">
      <c r="A310" s="15" t="s">
        <v>858</v>
      </c>
      <c r="B310" s="15" t="s">
        <v>1727</v>
      </c>
      <c r="C310" s="15" t="s">
        <v>1718</v>
      </c>
      <c r="D310" s="15">
        <v>-0.009</v>
      </c>
      <c r="E310" s="15">
        <v>0.911</v>
      </c>
      <c r="F310" s="16"/>
    </row>
    <row r="311" spans="1:6">
      <c r="A311" s="15" t="s">
        <v>864</v>
      </c>
      <c r="B311" s="15" t="s">
        <v>1727</v>
      </c>
      <c r="C311" s="15" t="s">
        <v>1718</v>
      </c>
      <c r="D311" s="15">
        <v>0.141</v>
      </c>
      <c r="E311" s="15">
        <v>0.078</v>
      </c>
      <c r="F311" s="16" t="s">
        <v>1725</v>
      </c>
    </row>
    <row r="312" spans="1:6">
      <c r="A312" s="15" t="s">
        <v>869</v>
      </c>
      <c r="B312" s="15" t="s">
        <v>1727</v>
      </c>
      <c r="C312" s="15" t="s">
        <v>1718</v>
      </c>
      <c r="D312" s="15">
        <v>0.101</v>
      </c>
      <c r="E312" s="15">
        <v>0.208</v>
      </c>
      <c r="F312" s="16"/>
    </row>
    <row r="313" spans="1:6">
      <c r="A313" s="15" t="s">
        <v>874</v>
      </c>
      <c r="B313" s="15" t="s">
        <v>1727</v>
      </c>
      <c r="C313" s="15" t="s">
        <v>1718</v>
      </c>
      <c r="D313" s="15">
        <v>0.115</v>
      </c>
      <c r="E313" s="15">
        <v>0.151</v>
      </c>
      <c r="F313" s="16"/>
    </row>
    <row r="314" spans="1:6">
      <c r="A314" s="15" t="s">
        <v>881</v>
      </c>
      <c r="B314" s="15" t="s">
        <v>1727</v>
      </c>
      <c r="C314" s="15" t="s">
        <v>1718</v>
      </c>
      <c r="D314" s="15">
        <v>0.021</v>
      </c>
      <c r="E314" s="15">
        <v>0.792</v>
      </c>
      <c r="F314" s="16"/>
    </row>
    <row r="315" spans="1:6">
      <c r="A315" s="15" t="s">
        <v>889</v>
      </c>
      <c r="B315" s="15" t="s">
        <v>1727</v>
      </c>
      <c r="C315" s="15" t="s">
        <v>1718</v>
      </c>
      <c r="D315" s="15">
        <v>0.044</v>
      </c>
      <c r="E315" s="15">
        <v>0.585</v>
      </c>
      <c r="F315" s="16"/>
    </row>
    <row r="316" spans="1:6">
      <c r="A316" s="15" t="s">
        <v>894</v>
      </c>
      <c r="B316" s="15" t="s">
        <v>1727</v>
      </c>
      <c r="C316" s="15" t="s">
        <v>1718</v>
      </c>
      <c r="D316" s="15">
        <v>0.013</v>
      </c>
      <c r="E316" s="15">
        <v>0.872</v>
      </c>
      <c r="F316" s="16"/>
    </row>
    <row r="317" spans="1:6">
      <c r="A317" s="15" t="s">
        <v>899</v>
      </c>
      <c r="B317" s="15" t="s">
        <v>1727</v>
      </c>
      <c r="C317" s="15" t="s">
        <v>1718</v>
      </c>
      <c r="D317" s="15">
        <v>-0.02</v>
      </c>
      <c r="E317" s="15">
        <v>0.802</v>
      </c>
      <c r="F317" s="16"/>
    </row>
    <row r="318" spans="1:6">
      <c r="A318" s="15" t="s">
        <v>904</v>
      </c>
      <c r="B318" s="15" t="s">
        <v>1727</v>
      </c>
      <c r="C318" s="15" t="s">
        <v>1718</v>
      </c>
      <c r="D318" s="15">
        <v>0.083</v>
      </c>
      <c r="E318" s="15">
        <v>0.3</v>
      </c>
      <c r="F318" s="16"/>
    </row>
    <row r="319" spans="1:6">
      <c r="A319" s="15" t="s">
        <v>910</v>
      </c>
      <c r="B319" s="15" t="s">
        <v>1727</v>
      </c>
      <c r="C319" s="15" t="s">
        <v>1718</v>
      </c>
      <c r="D319" s="15">
        <v>-0.086</v>
      </c>
      <c r="E319" s="15">
        <v>0.288</v>
      </c>
      <c r="F319" s="16"/>
    </row>
    <row r="320" spans="1:6">
      <c r="A320" s="15" t="s">
        <v>914</v>
      </c>
      <c r="B320" s="15" t="s">
        <v>1727</v>
      </c>
      <c r="C320" s="15" t="s">
        <v>1718</v>
      </c>
      <c r="D320" s="15">
        <v>0.121</v>
      </c>
      <c r="E320" s="15">
        <v>0.133</v>
      </c>
      <c r="F320" s="16"/>
    </row>
    <row r="321" spans="1:6">
      <c r="A321" s="15" t="s">
        <v>918</v>
      </c>
      <c r="B321" s="15" t="s">
        <v>1727</v>
      </c>
      <c r="C321" s="15" t="s">
        <v>1718</v>
      </c>
      <c r="D321" s="15">
        <v>0.008</v>
      </c>
      <c r="E321" s="15">
        <v>0.916</v>
      </c>
      <c r="F321" s="16"/>
    </row>
    <row r="322" spans="1:6">
      <c r="A322" s="15" t="s">
        <v>924</v>
      </c>
      <c r="B322" s="15" t="s">
        <v>1727</v>
      </c>
      <c r="C322" s="15" t="s">
        <v>1718</v>
      </c>
      <c r="D322" s="15">
        <v>0.047</v>
      </c>
      <c r="E322" s="15">
        <v>0.557</v>
      </c>
      <c r="F322" s="16"/>
    </row>
    <row r="323" spans="1:6">
      <c r="A323" s="15" t="s">
        <v>929</v>
      </c>
      <c r="B323" s="15" t="s">
        <v>1727</v>
      </c>
      <c r="C323" s="15" t="s">
        <v>1718</v>
      </c>
      <c r="D323" s="15">
        <v>0.137</v>
      </c>
      <c r="E323" s="15">
        <v>0.087</v>
      </c>
      <c r="F323" s="16" t="s">
        <v>1725</v>
      </c>
    </row>
    <row r="324" spans="1:6">
      <c r="A324" s="15" t="s">
        <v>935</v>
      </c>
      <c r="B324" s="15" t="s">
        <v>1727</v>
      </c>
      <c r="C324" s="15" t="s">
        <v>1718</v>
      </c>
      <c r="D324" s="15">
        <v>-0.054</v>
      </c>
      <c r="E324" s="15">
        <v>0.501</v>
      </c>
      <c r="F324" s="16"/>
    </row>
    <row r="325" spans="1:6">
      <c r="A325" s="15" t="s">
        <v>941</v>
      </c>
      <c r="B325" s="15" t="s">
        <v>1727</v>
      </c>
      <c r="C325" s="15" t="s">
        <v>1718</v>
      </c>
      <c r="D325" s="15">
        <v>0.034</v>
      </c>
      <c r="E325" s="15">
        <v>0.673</v>
      </c>
      <c r="F325" s="16"/>
    </row>
    <row r="326" spans="1:6">
      <c r="A326" s="15" t="s">
        <v>946</v>
      </c>
      <c r="B326" s="15" t="s">
        <v>1727</v>
      </c>
      <c r="C326" s="15" t="s">
        <v>1718</v>
      </c>
      <c r="D326" s="15">
        <v>0.078</v>
      </c>
      <c r="E326" s="15">
        <v>0.333</v>
      </c>
      <c r="F326" s="16"/>
    </row>
    <row r="327" spans="1:6">
      <c r="A327" s="15" t="s">
        <v>951</v>
      </c>
      <c r="B327" s="15" t="s">
        <v>1727</v>
      </c>
      <c r="C327" s="15" t="s">
        <v>1718</v>
      </c>
      <c r="D327" s="15">
        <v>0.04</v>
      </c>
      <c r="E327" s="15">
        <v>0.62</v>
      </c>
      <c r="F327" s="16"/>
    </row>
    <row r="328" spans="1:6">
      <c r="A328" s="15" t="s">
        <v>958</v>
      </c>
      <c r="B328" s="15" t="s">
        <v>1727</v>
      </c>
      <c r="C328" s="15" t="s">
        <v>1718</v>
      </c>
      <c r="D328" s="15">
        <v>-0.048</v>
      </c>
      <c r="E328" s="15">
        <v>0.549</v>
      </c>
      <c r="F328" s="16"/>
    </row>
    <row r="329" spans="1:6">
      <c r="A329" s="15" t="s">
        <v>963</v>
      </c>
      <c r="B329" s="15" t="s">
        <v>1727</v>
      </c>
      <c r="C329" s="15" t="s">
        <v>1718</v>
      </c>
      <c r="D329" s="15">
        <v>-0.024</v>
      </c>
      <c r="E329" s="15">
        <v>0.767</v>
      </c>
      <c r="F329" s="16"/>
    </row>
    <row r="330" spans="1:6">
      <c r="A330" s="15" t="s">
        <v>967</v>
      </c>
      <c r="B330" s="15" t="s">
        <v>1727</v>
      </c>
      <c r="C330" s="15" t="s">
        <v>1718</v>
      </c>
      <c r="D330" s="15">
        <v>0.001</v>
      </c>
      <c r="E330" s="15">
        <v>0.985</v>
      </c>
      <c r="F330" s="16"/>
    </row>
    <row r="331" spans="1:6">
      <c r="A331" s="15" t="s">
        <v>971</v>
      </c>
      <c r="B331" s="15" t="s">
        <v>1727</v>
      </c>
      <c r="C331" s="15" t="s">
        <v>1718</v>
      </c>
      <c r="D331" s="15">
        <v>-0.02</v>
      </c>
      <c r="E331" s="15">
        <v>0.808</v>
      </c>
      <c r="F331" s="16"/>
    </row>
    <row r="332" spans="1:6">
      <c r="A332" s="15" t="s">
        <v>975</v>
      </c>
      <c r="B332" s="15" t="s">
        <v>1727</v>
      </c>
      <c r="C332" s="15" t="s">
        <v>1718</v>
      </c>
      <c r="D332" s="15">
        <v>-0.04</v>
      </c>
      <c r="E332" s="15">
        <v>0.621</v>
      </c>
      <c r="F332" s="16"/>
    </row>
    <row r="333" spans="1:6">
      <c r="A333" s="15" t="s">
        <v>980</v>
      </c>
      <c r="B333" s="15" t="s">
        <v>1727</v>
      </c>
      <c r="C333" s="15" t="s">
        <v>1718</v>
      </c>
      <c r="D333" s="15">
        <v>0.049</v>
      </c>
      <c r="E333" s="15">
        <v>0.545</v>
      </c>
      <c r="F333" s="16"/>
    </row>
    <row r="334" spans="1:6">
      <c r="A334" s="15" t="s">
        <v>967</v>
      </c>
      <c r="B334" s="15" t="s">
        <v>1726</v>
      </c>
      <c r="C334" s="15" t="s">
        <v>1718</v>
      </c>
      <c r="D334" s="15">
        <v>-0.159</v>
      </c>
      <c r="E334" s="15">
        <v>0.048</v>
      </c>
      <c r="F334" s="16" t="s">
        <v>1721</v>
      </c>
    </row>
    <row r="335" spans="1:6">
      <c r="A335" s="15" t="s">
        <v>989</v>
      </c>
      <c r="B335" s="15" t="s">
        <v>1727</v>
      </c>
      <c r="C335" s="15" t="s">
        <v>1718</v>
      </c>
      <c r="D335" s="15">
        <v>0.132</v>
      </c>
      <c r="E335" s="15">
        <v>0.101</v>
      </c>
      <c r="F335" s="16"/>
    </row>
    <row r="336" spans="1:6">
      <c r="A336" s="15" t="s">
        <v>1421</v>
      </c>
      <c r="B336" s="15" t="s">
        <v>1726</v>
      </c>
      <c r="C336" s="15" t="s">
        <v>1718</v>
      </c>
      <c r="D336" s="15">
        <v>-0.159</v>
      </c>
      <c r="E336" s="15">
        <v>0.047</v>
      </c>
      <c r="F336" s="16" t="s">
        <v>1721</v>
      </c>
    </row>
    <row r="337" spans="1:6">
      <c r="A337" s="15" t="s">
        <v>999</v>
      </c>
      <c r="B337" s="15" t="s">
        <v>1727</v>
      </c>
      <c r="C337" s="15" t="s">
        <v>1718</v>
      </c>
      <c r="D337" s="15">
        <v>-0.054</v>
      </c>
      <c r="E337" s="15">
        <v>0.505</v>
      </c>
      <c r="F337" s="16"/>
    </row>
    <row r="338" spans="1:6">
      <c r="A338" s="15" t="s">
        <v>1571</v>
      </c>
      <c r="B338" s="15" t="s">
        <v>1726</v>
      </c>
      <c r="C338" s="15" t="s">
        <v>1718</v>
      </c>
      <c r="D338" s="15">
        <v>-0.159</v>
      </c>
      <c r="E338" s="15">
        <v>0.047</v>
      </c>
      <c r="F338" s="16" t="s">
        <v>1721</v>
      </c>
    </row>
    <row r="339" spans="1:6">
      <c r="A339" s="15" t="s">
        <v>1009</v>
      </c>
      <c r="B339" s="15" t="s">
        <v>1727</v>
      </c>
      <c r="C339" s="15" t="s">
        <v>1718</v>
      </c>
      <c r="D339" s="15">
        <v>0.028</v>
      </c>
      <c r="E339" s="15">
        <v>0.73</v>
      </c>
      <c r="F339" s="16"/>
    </row>
    <row r="340" spans="1:6">
      <c r="A340" s="15" t="s">
        <v>1033</v>
      </c>
      <c r="B340" s="15" t="s">
        <v>1726</v>
      </c>
      <c r="C340" s="15" t="s">
        <v>1718</v>
      </c>
      <c r="D340" s="15">
        <v>-0.158</v>
      </c>
      <c r="E340" s="15">
        <v>0.049</v>
      </c>
      <c r="F340" s="16" t="s">
        <v>1721</v>
      </c>
    </row>
    <row r="341" spans="1:6">
      <c r="A341" s="15" t="s">
        <v>1019</v>
      </c>
      <c r="B341" s="15" t="s">
        <v>1727</v>
      </c>
      <c r="C341" s="15" t="s">
        <v>1718</v>
      </c>
      <c r="D341" s="15">
        <v>0.036</v>
      </c>
      <c r="E341" s="15">
        <v>0.655</v>
      </c>
      <c r="F341" s="16"/>
    </row>
    <row r="342" spans="1:6">
      <c r="A342" s="15" t="s">
        <v>1025</v>
      </c>
      <c r="B342" s="15" t="s">
        <v>1727</v>
      </c>
      <c r="C342" s="15" t="s">
        <v>1718</v>
      </c>
      <c r="D342" s="15">
        <v>0.045</v>
      </c>
      <c r="E342" s="15">
        <v>0.575</v>
      </c>
      <c r="F342" s="16"/>
    </row>
    <row r="343" spans="1:6">
      <c r="A343" s="15" t="s">
        <v>1386</v>
      </c>
      <c r="B343" s="15" t="s">
        <v>1726</v>
      </c>
      <c r="C343" s="15" t="s">
        <v>1718</v>
      </c>
      <c r="D343" s="15">
        <v>0.159</v>
      </c>
      <c r="E343" s="15">
        <v>0.048</v>
      </c>
      <c r="F343" s="16" t="s">
        <v>1721</v>
      </c>
    </row>
    <row r="344" spans="1:6">
      <c r="A344" s="15" t="s">
        <v>1033</v>
      </c>
      <c r="B344" s="15" t="s">
        <v>1727</v>
      </c>
      <c r="C344" s="15" t="s">
        <v>1718</v>
      </c>
      <c r="D344" s="15">
        <v>0.062</v>
      </c>
      <c r="E344" s="15">
        <v>0.442</v>
      </c>
      <c r="F344" s="16"/>
    </row>
    <row r="345" spans="1:6">
      <c r="A345" s="15" t="s">
        <v>1039</v>
      </c>
      <c r="B345" s="15" t="s">
        <v>1727</v>
      </c>
      <c r="C345" s="15" t="s">
        <v>1718</v>
      </c>
      <c r="D345" s="15">
        <v>0.022</v>
      </c>
      <c r="E345" s="15">
        <v>0.787</v>
      </c>
      <c r="F345" s="16"/>
    </row>
    <row r="346" spans="1:6">
      <c r="A346" s="15" t="s">
        <v>1043</v>
      </c>
      <c r="B346" s="15" t="s">
        <v>1727</v>
      </c>
      <c r="C346" s="15" t="s">
        <v>1718</v>
      </c>
      <c r="D346" s="15">
        <v>0.044</v>
      </c>
      <c r="E346" s="15">
        <v>0.588</v>
      </c>
      <c r="F346" s="16"/>
    </row>
    <row r="347" spans="1:6">
      <c r="A347" s="15" t="s">
        <v>1050</v>
      </c>
      <c r="B347" s="15" t="s">
        <v>1727</v>
      </c>
      <c r="C347" s="15" t="s">
        <v>1718</v>
      </c>
      <c r="D347" s="15">
        <v>0.066</v>
      </c>
      <c r="E347" s="15">
        <v>0.412</v>
      </c>
      <c r="F347" s="16"/>
    </row>
    <row r="348" spans="1:6">
      <c r="A348" s="15" t="s">
        <v>1054</v>
      </c>
      <c r="B348" s="15" t="s">
        <v>1727</v>
      </c>
      <c r="C348" s="15" t="s">
        <v>1718</v>
      </c>
      <c r="D348" s="15">
        <v>0.024</v>
      </c>
      <c r="E348" s="15">
        <v>0.767</v>
      </c>
      <c r="F348" s="16"/>
    </row>
    <row r="349" spans="1:6">
      <c r="A349" s="15" t="s">
        <v>1059</v>
      </c>
      <c r="B349" s="15" t="s">
        <v>1727</v>
      </c>
      <c r="C349" s="15" t="s">
        <v>1718</v>
      </c>
      <c r="D349" s="15">
        <v>0.046</v>
      </c>
      <c r="E349" s="15">
        <v>0.569</v>
      </c>
      <c r="F349" s="16"/>
    </row>
    <row r="350" spans="1:6">
      <c r="A350" s="15" t="s">
        <v>1063</v>
      </c>
      <c r="B350" s="15" t="s">
        <v>1727</v>
      </c>
      <c r="C350" s="15" t="s">
        <v>1718</v>
      </c>
      <c r="D350" s="15">
        <v>0.022</v>
      </c>
      <c r="E350" s="15">
        <v>0.783</v>
      </c>
      <c r="F350" s="16"/>
    </row>
    <row r="351" spans="1:6">
      <c r="A351" s="15" t="s">
        <v>1067</v>
      </c>
      <c r="B351" s="15" t="s">
        <v>1727</v>
      </c>
      <c r="C351" s="15" t="s">
        <v>1718</v>
      </c>
      <c r="D351" s="15">
        <v>0.112</v>
      </c>
      <c r="E351" s="15">
        <v>0.164</v>
      </c>
      <c r="F351" s="16"/>
    </row>
    <row r="352" spans="1:6">
      <c r="A352" s="15" t="s">
        <v>1072</v>
      </c>
      <c r="B352" s="15" t="s">
        <v>1727</v>
      </c>
      <c r="C352" s="15" t="s">
        <v>1718</v>
      </c>
      <c r="D352" s="15">
        <v>0.056</v>
      </c>
      <c r="E352" s="15">
        <v>0.485</v>
      </c>
      <c r="F352" s="16"/>
    </row>
    <row r="353" spans="1:6">
      <c r="A353" s="15" t="s">
        <v>1323</v>
      </c>
      <c r="B353" s="15" t="s">
        <v>1726</v>
      </c>
      <c r="C353" s="15" t="s">
        <v>1718</v>
      </c>
      <c r="D353" s="15">
        <v>0.162</v>
      </c>
      <c r="E353" s="15">
        <v>0.043</v>
      </c>
      <c r="F353" s="16" t="s">
        <v>1721</v>
      </c>
    </row>
    <row r="354" spans="1:6">
      <c r="A354" s="15" t="s">
        <v>1081</v>
      </c>
      <c r="B354" s="15" t="s">
        <v>1727</v>
      </c>
      <c r="C354" s="15" t="s">
        <v>1718</v>
      </c>
      <c r="D354" s="15">
        <v>0.064</v>
      </c>
      <c r="E354" s="15">
        <v>0.427</v>
      </c>
      <c r="F354" s="16"/>
    </row>
    <row r="355" spans="1:6">
      <c r="A355" s="15" t="s">
        <v>1085</v>
      </c>
      <c r="B355" s="15" t="s">
        <v>1727</v>
      </c>
      <c r="C355" s="15" t="s">
        <v>1718</v>
      </c>
      <c r="D355" s="15">
        <v>-0.041</v>
      </c>
      <c r="E355" s="15">
        <v>0.608</v>
      </c>
      <c r="F355" s="16"/>
    </row>
    <row r="356" spans="1:6">
      <c r="A356" s="15" t="s">
        <v>1090</v>
      </c>
      <c r="B356" s="15" t="s">
        <v>1727</v>
      </c>
      <c r="C356" s="15" t="s">
        <v>1718</v>
      </c>
      <c r="D356" s="15">
        <v>0.061</v>
      </c>
      <c r="E356" s="15">
        <v>0.451</v>
      </c>
      <c r="F356" s="16"/>
    </row>
    <row r="357" spans="1:6">
      <c r="A357" s="15" t="s">
        <v>985</v>
      </c>
      <c r="B357" s="15" t="s">
        <v>1727</v>
      </c>
      <c r="C357" s="15" t="s">
        <v>1718</v>
      </c>
      <c r="D357" s="15">
        <v>0.293</v>
      </c>
      <c r="E357" s="15" t="s">
        <v>1719</v>
      </c>
      <c r="F357" s="16" t="s">
        <v>1720</v>
      </c>
    </row>
    <row r="358" spans="1:6">
      <c r="A358" s="15" t="s">
        <v>1099</v>
      </c>
      <c r="B358" s="15" t="s">
        <v>1727</v>
      </c>
      <c r="C358" s="15" t="s">
        <v>1718</v>
      </c>
      <c r="D358" s="15">
        <v>0.025</v>
      </c>
      <c r="E358" s="15">
        <v>0.757</v>
      </c>
      <c r="F358" s="16"/>
    </row>
    <row r="359" spans="1:6">
      <c r="A359" s="15" t="s">
        <v>1103</v>
      </c>
      <c r="B359" s="15" t="s">
        <v>1727</v>
      </c>
      <c r="C359" s="15" t="s">
        <v>1718</v>
      </c>
      <c r="D359" s="15">
        <v>-0.104</v>
      </c>
      <c r="E359" s="15">
        <v>0.195</v>
      </c>
      <c r="F359" s="16"/>
    </row>
    <row r="360" spans="1:6">
      <c r="A360" s="15" t="s">
        <v>993</v>
      </c>
      <c r="B360" s="15" t="s">
        <v>1727</v>
      </c>
      <c r="C360" s="15" t="s">
        <v>1718</v>
      </c>
      <c r="D360" s="15">
        <v>-0.281</v>
      </c>
      <c r="E360" s="15" t="s">
        <v>1719</v>
      </c>
      <c r="F360" s="16" t="s">
        <v>1720</v>
      </c>
    </row>
    <row r="361" spans="1:6">
      <c r="A361" s="15" t="s">
        <v>1003</v>
      </c>
      <c r="B361" s="15" t="s">
        <v>1727</v>
      </c>
      <c r="C361" s="15" t="s">
        <v>1718</v>
      </c>
      <c r="D361" s="15">
        <v>-0.194</v>
      </c>
      <c r="E361" s="15">
        <v>0.015</v>
      </c>
      <c r="F361" s="16" t="s">
        <v>1721</v>
      </c>
    </row>
    <row r="362" spans="1:6">
      <c r="A362" s="15" t="s">
        <v>1121</v>
      </c>
      <c r="B362" s="15" t="s">
        <v>1727</v>
      </c>
      <c r="C362" s="15" t="s">
        <v>1718</v>
      </c>
      <c r="D362" s="15">
        <v>-0.043</v>
      </c>
      <c r="E362" s="15">
        <v>0.592</v>
      </c>
      <c r="F362" s="16"/>
    </row>
    <row r="363" spans="1:6">
      <c r="A363" s="15" t="s">
        <v>1125</v>
      </c>
      <c r="B363" s="15" t="s">
        <v>1727</v>
      </c>
      <c r="C363" s="15" t="s">
        <v>1718</v>
      </c>
      <c r="D363" s="15">
        <v>0.008</v>
      </c>
      <c r="E363" s="15">
        <v>0.92</v>
      </c>
      <c r="F363" s="16"/>
    </row>
    <row r="364" spans="1:6">
      <c r="A364" s="15" t="s">
        <v>1129</v>
      </c>
      <c r="B364" s="15" t="s">
        <v>1727</v>
      </c>
      <c r="C364" s="15" t="s">
        <v>1718</v>
      </c>
      <c r="D364" s="15">
        <v>0.058</v>
      </c>
      <c r="E364" s="15">
        <v>0.468</v>
      </c>
      <c r="F364" s="16"/>
    </row>
    <row r="365" spans="1:6">
      <c r="A365" s="15" t="s">
        <v>1013</v>
      </c>
      <c r="B365" s="15" t="s">
        <v>1727</v>
      </c>
      <c r="C365" s="15" t="s">
        <v>1718</v>
      </c>
      <c r="D365" s="15">
        <v>0.161</v>
      </c>
      <c r="E365" s="15">
        <v>0.045</v>
      </c>
      <c r="F365" s="16" t="s">
        <v>1721</v>
      </c>
    </row>
    <row r="366" spans="1:6">
      <c r="A366" s="15" t="s">
        <v>1139</v>
      </c>
      <c r="B366" s="15" t="s">
        <v>1727</v>
      </c>
      <c r="C366" s="15" t="s">
        <v>1718</v>
      </c>
      <c r="D366" s="15">
        <v>0.016</v>
      </c>
      <c r="E366" s="15">
        <v>0.847</v>
      </c>
      <c r="F366" s="16"/>
    </row>
    <row r="367" spans="1:6">
      <c r="A367" s="15" t="s">
        <v>1144</v>
      </c>
      <c r="B367" s="15" t="s">
        <v>1727</v>
      </c>
      <c r="C367" s="15" t="s">
        <v>1718</v>
      </c>
      <c r="D367" s="15">
        <v>0.119</v>
      </c>
      <c r="E367" s="15">
        <v>0.139</v>
      </c>
      <c r="F367" s="16"/>
    </row>
    <row r="368" spans="1:6">
      <c r="A368" s="15" t="s">
        <v>1150</v>
      </c>
      <c r="B368" s="15" t="s">
        <v>1727</v>
      </c>
      <c r="C368" s="15" t="s">
        <v>1718</v>
      </c>
      <c r="D368" s="15">
        <v>0.02</v>
      </c>
      <c r="E368" s="15">
        <v>0.804</v>
      </c>
      <c r="F368" s="16"/>
    </row>
    <row r="369" spans="1:6">
      <c r="A369" s="15" t="s">
        <v>1029</v>
      </c>
      <c r="B369" s="15" t="s">
        <v>1727</v>
      </c>
      <c r="C369" s="15" t="s">
        <v>1718</v>
      </c>
      <c r="D369" s="15">
        <v>0.226</v>
      </c>
      <c r="E369" s="15">
        <v>0.005</v>
      </c>
      <c r="F369" s="16" t="s">
        <v>1722</v>
      </c>
    </row>
    <row r="370" spans="1:6">
      <c r="A370" s="15" t="s">
        <v>1159</v>
      </c>
      <c r="B370" s="15" t="s">
        <v>1727</v>
      </c>
      <c r="C370" s="15" t="s">
        <v>1718</v>
      </c>
      <c r="D370" s="15">
        <v>-0.118</v>
      </c>
      <c r="E370" s="15">
        <v>0.142</v>
      </c>
      <c r="F370" s="16"/>
    </row>
    <row r="371" spans="1:6">
      <c r="A371" s="15" t="s">
        <v>1165</v>
      </c>
      <c r="B371" s="15" t="s">
        <v>1727</v>
      </c>
      <c r="C371" s="15" t="s">
        <v>1718</v>
      </c>
      <c r="D371" s="15">
        <v>0.134</v>
      </c>
      <c r="E371" s="15">
        <v>0.096</v>
      </c>
      <c r="F371" s="16" t="s">
        <v>1725</v>
      </c>
    </row>
    <row r="372" spans="1:6">
      <c r="A372" s="15" t="s">
        <v>1077</v>
      </c>
      <c r="B372" s="15" t="s">
        <v>1727</v>
      </c>
      <c r="C372" s="15" t="s">
        <v>1718</v>
      </c>
      <c r="D372" s="15">
        <v>0.195</v>
      </c>
      <c r="E372" s="15">
        <v>0.015</v>
      </c>
      <c r="F372" s="16" t="s">
        <v>1721</v>
      </c>
    </row>
    <row r="373" spans="1:6">
      <c r="A373" s="15" t="s">
        <v>1174</v>
      </c>
      <c r="B373" s="15" t="s">
        <v>1727</v>
      </c>
      <c r="C373" s="15" t="s">
        <v>1718</v>
      </c>
      <c r="D373" s="15">
        <v>-0.076</v>
      </c>
      <c r="E373" s="15">
        <v>0.343</v>
      </c>
      <c r="F373" s="16"/>
    </row>
    <row r="374" spans="1:6">
      <c r="A374" s="15" t="s">
        <v>1179</v>
      </c>
      <c r="B374" s="15" t="s">
        <v>1727</v>
      </c>
      <c r="C374" s="15" t="s">
        <v>1718</v>
      </c>
      <c r="D374" s="15">
        <v>-0.05</v>
      </c>
      <c r="E374" s="15">
        <v>0.537</v>
      </c>
      <c r="F374" s="16"/>
    </row>
    <row r="375" spans="1:6">
      <c r="A375" s="15" t="s">
        <v>1183</v>
      </c>
      <c r="B375" s="15" t="s">
        <v>1727</v>
      </c>
      <c r="C375" s="15" t="s">
        <v>1718</v>
      </c>
      <c r="D375" s="15">
        <v>0.032</v>
      </c>
      <c r="E375" s="15">
        <v>0.69</v>
      </c>
      <c r="F375" s="16"/>
    </row>
    <row r="376" spans="1:6">
      <c r="A376" s="15" t="s">
        <v>1187</v>
      </c>
      <c r="B376" s="15" t="s">
        <v>1727</v>
      </c>
      <c r="C376" s="15" t="s">
        <v>1718</v>
      </c>
      <c r="D376" s="15">
        <v>0.057</v>
      </c>
      <c r="E376" s="15">
        <v>0.477</v>
      </c>
      <c r="F376" s="16"/>
    </row>
    <row r="377" spans="1:6">
      <c r="A377" s="15" t="s">
        <v>1191</v>
      </c>
      <c r="B377" s="15" t="s">
        <v>1727</v>
      </c>
      <c r="C377" s="15" t="s">
        <v>1718</v>
      </c>
      <c r="D377" s="15">
        <v>0.082</v>
      </c>
      <c r="E377" s="15">
        <v>0.309</v>
      </c>
      <c r="F377" s="16"/>
    </row>
    <row r="378" spans="1:6">
      <c r="A378" s="15" t="s">
        <v>1195</v>
      </c>
      <c r="B378" s="15" t="s">
        <v>1727</v>
      </c>
      <c r="C378" s="15" t="s">
        <v>1718</v>
      </c>
      <c r="D378" s="15">
        <v>0.084</v>
      </c>
      <c r="E378" s="15">
        <v>0.295</v>
      </c>
      <c r="F378" s="16"/>
    </row>
    <row r="379" spans="1:6">
      <c r="A379" s="15" t="s">
        <v>1199</v>
      </c>
      <c r="B379" s="15" t="s">
        <v>1727</v>
      </c>
      <c r="C379" s="15" t="s">
        <v>1718</v>
      </c>
      <c r="D379" s="15">
        <v>-0.009</v>
      </c>
      <c r="E379" s="15">
        <v>0.916</v>
      </c>
      <c r="F379" s="16"/>
    </row>
    <row r="380" spans="1:6">
      <c r="A380" s="15" t="s">
        <v>1204</v>
      </c>
      <c r="B380" s="15" t="s">
        <v>1727</v>
      </c>
      <c r="C380" s="15" t="s">
        <v>1718</v>
      </c>
      <c r="D380" s="15">
        <v>0.039</v>
      </c>
      <c r="E380" s="15">
        <v>0.633</v>
      </c>
      <c r="F380" s="16"/>
    </row>
    <row r="381" spans="1:6">
      <c r="A381" s="15" t="s">
        <v>1208</v>
      </c>
      <c r="B381" s="15" t="s">
        <v>1727</v>
      </c>
      <c r="C381" s="15" t="s">
        <v>1718</v>
      </c>
      <c r="D381" s="15">
        <v>0.081</v>
      </c>
      <c r="E381" s="15">
        <v>0.313</v>
      </c>
      <c r="F381" s="16"/>
    </row>
    <row r="382" spans="1:6">
      <c r="A382" s="15" t="s">
        <v>1214</v>
      </c>
      <c r="B382" s="15" t="s">
        <v>1727</v>
      </c>
      <c r="C382" s="15" t="s">
        <v>1718</v>
      </c>
      <c r="D382" s="15">
        <v>-0.127</v>
      </c>
      <c r="E382" s="15">
        <v>0.114</v>
      </c>
      <c r="F382" s="16"/>
    </row>
    <row r="383" spans="1:6">
      <c r="A383" s="15" t="s">
        <v>1219</v>
      </c>
      <c r="B383" s="15" t="s">
        <v>1727</v>
      </c>
      <c r="C383" s="15" t="s">
        <v>1718</v>
      </c>
      <c r="D383" s="15">
        <v>0.094</v>
      </c>
      <c r="E383" s="15">
        <v>0.245</v>
      </c>
      <c r="F383" s="16"/>
    </row>
    <row r="384" spans="1:6">
      <c r="A384" s="15" t="s">
        <v>1224</v>
      </c>
      <c r="B384" s="15" t="s">
        <v>1727</v>
      </c>
      <c r="C384" s="15" t="s">
        <v>1718</v>
      </c>
      <c r="D384" s="15">
        <v>0.069</v>
      </c>
      <c r="E384" s="15">
        <v>0.39</v>
      </c>
      <c r="F384" s="16"/>
    </row>
    <row r="385" spans="1:6">
      <c r="A385" s="15" t="s">
        <v>1094</v>
      </c>
      <c r="B385" s="15" t="s">
        <v>1727</v>
      </c>
      <c r="C385" s="15" t="s">
        <v>1718</v>
      </c>
      <c r="D385" s="15">
        <v>0.221</v>
      </c>
      <c r="E385" s="15">
        <v>0.006</v>
      </c>
      <c r="F385" s="16" t="s">
        <v>1722</v>
      </c>
    </row>
    <row r="386" spans="1:6">
      <c r="A386" s="15" t="s">
        <v>1235</v>
      </c>
      <c r="B386" s="15" t="s">
        <v>1727</v>
      </c>
      <c r="C386" s="15" t="s">
        <v>1718</v>
      </c>
      <c r="D386" s="15">
        <v>-0.103</v>
      </c>
      <c r="E386" s="15">
        <v>0.202</v>
      </c>
      <c r="F386" s="16"/>
    </row>
    <row r="387" spans="1:6">
      <c r="A387" s="15" t="s">
        <v>1239</v>
      </c>
      <c r="B387" s="15" t="s">
        <v>1727</v>
      </c>
      <c r="C387" s="15" t="s">
        <v>1718</v>
      </c>
      <c r="D387" s="15">
        <v>0.149</v>
      </c>
      <c r="E387" s="15">
        <v>0.063</v>
      </c>
      <c r="F387" s="16" t="s">
        <v>1725</v>
      </c>
    </row>
    <row r="388" spans="1:6">
      <c r="A388" s="15" t="s">
        <v>1244</v>
      </c>
      <c r="B388" s="15" t="s">
        <v>1727</v>
      </c>
      <c r="C388" s="15" t="s">
        <v>1718</v>
      </c>
      <c r="D388" s="15">
        <v>0.083</v>
      </c>
      <c r="E388" s="15">
        <v>0.304</v>
      </c>
      <c r="F388" s="16"/>
    </row>
    <row r="389" spans="1:6">
      <c r="A389" s="15" t="s">
        <v>1249</v>
      </c>
      <c r="B389" s="15" t="s">
        <v>1727</v>
      </c>
      <c r="C389" s="15" t="s">
        <v>1718</v>
      </c>
      <c r="D389" s="15">
        <v>-0.023</v>
      </c>
      <c r="E389" s="15">
        <v>0.78</v>
      </c>
      <c r="F389" s="16"/>
    </row>
    <row r="390" spans="1:6">
      <c r="A390" s="15" t="s">
        <v>1252</v>
      </c>
      <c r="B390" s="15" t="s">
        <v>1727</v>
      </c>
      <c r="C390" s="15" t="s">
        <v>1718</v>
      </c>
      <c r="D390" s="15">
        <v>-0.124</v>
      </c>
      <c r="E390" s="15">
        <v>0.122</v>
      </c>
      <c r="F390" s="16"/>
    </row>
    <row r="391" spans="1:6">
      <c r="A391" s="15" t="s">
        <v>1109</v>
      </c>
      <c r="B391" s="15" t="s">
        <v>1727</v>
      </c>
      <c r="C391" s="15" t="s">
        <v>1718</v>
      </c>
      <c r="D391" s="15">
        <v>0.244</v>
      </c>
      <c r="E391" s="15">
        <v>0.002</v>
      </c>
      <c r="F391" s="16" t="s">
        <v>1722</v>
      </c>
    </row>
    <row r="392" spans="1:6">
      <c r="A392" s="15" t="s">
        <v>1263</v>
      </c>
      <c r="B392" s="15" t="s">
        <v>1727</v>
      </c>
      <c r="C392" s="15" t="s">
        <v>1718</v>
      </c>
      <c r="D392" s="15">
        <v>0.12</v>
      </c>
      <c r="E392" s="15">
        <v>0.135</v>
      </c>
      <c r="F392" s="16"/>
    </row>
    <row r="393" spans="1:6">
      <c r="A393" s="15" t="s">
        <v>1270</v>
      </c>
      <c r="B393" s="15" t="s">
        <v>1727</v>
      </c>
      <c r="C393" s="15" t="s">
        <v>1718</v>
      </c>
      <c r="D393" s="15">
        <v>-0.074</v>
      </c>
      <c r="E393" s="15">
        <v>0.359</v>
      </c>
      <c r="F393" s="16"/>
    </row>
    <row r="394" spans="1:6">
      <c r="A394" s="15" t="s">
        <v>1276</v>
      </c>
      <c r="B394" s="15" t="s">
        <v>1727</v>
      </c>
      <c r="C394" s="15" t="s">
        <v>1718</v>
      </c>
      <c r="D394" s="15">
        <v>0.005</v>
      </c>
      <c r="E394" s="15">
        <v>0.948</v>
      </c>
      <c r="F394" s="16"/>
    </row>
    <row r="395" spans="1:6">
      <c r="A395" s="15" t="s">
        <v>1281</v>
      </c>
      <c r="B395" s="15" t="s">
        <v>1727</v>
      </c>
      <c r="C395" s="15" t="s">
        <v>1718</v>
      </c>
      <c r="D395" s="15">
        <v>0.094</v>
      </c>
      <c r="E395" s="15">
        <v>0.243</v>
      </c>
      <c r="F395" s="16"/>
    </row>
    <row r="396" spans="1:6">
      <c r="A396" s="15" t="s">
        <v>1287</v>
      </c>
      <c r="B396" s="15" t="s">
        <v>1727</v>
      </c>
      <c r="C396" s="15" t="s">
        <v>1718</v>
      </c>
      <c r="D396" s="15">
        <v>0.014</v>
      </c>
      <c r="E396" s="15">
        <v>0.858</v>
      </c>
      <c r="F396" s="16"/>
    </row>
    <row r="397" spans="1:6">
      <c r="A397" s="15" t="s">
        <v>1293</v>
      </c>
      <c r="B397" s="15" t="s">
        <v>1727</v>
      </c>
      <c r="C397" s="15" t="s">
        <v>1718</v>
      </c>
      <c r="D397" s="15">
        <v>0.081</v>
      </c>
      <c r="E397" s="15">
        <v>0.317</v>
      </c>
      <c r="F397" s="16"/>
    </row>
    <row r="398" spans="1:6">
      <c r="A398" s="15" t="s">
        <v>1297</v>
      </c>
      <c r="B398" s="15" t="s">
        <v>1727</v>
      </c>
      <c r="C398" s="15" t="s">
        <v>1718</v>
      </c>
      <c r="D398" s="15">
        <v>-0.047</v>
      </c>
      <c r="E398" s="15">
        <v>0.562</v>
      </c>
      <c r="F398" s="16"/>
    </row>
    <row r="399" spans="1:6">
      <c r="A399" s="15" t="s">
        <v>1301</v>
      </c>
      <c r="B399" s="15" t="s">
        <v>1727</v>
      </c>
      <c r="C399" s="15" t="s">
        <v>1718</v>
      </c>
      <c r="D399" s="15">
        <v>0.153</v>
      </c>
      <c r="E399" s="15">
        <v>0.056</v>
      </c>
      <c r="F399" s="16" t="s">
        <v>1725</v>
      </c>
    </row>
    <row r="400" spans="1:6">
      <c r="A400" s="15" t="s">
        <v>1306</v>
      </c>
      <c r="B400" s="15" t="s">
        <v>1727</v>
      </c>
      <c r="C400" s="15" t="s">
        <v>1718</v>
      </c>
      <c r="D400" s="15">
        <v>-0.081</v>
      </c>
      <c r="E400" s="15">
        <v>0.315</v>
      </c>
      <c r="F400" s="16"/>
    </row>
    <row r="401" spans="1:6">
      <c r="A401" s="15" t="s">
        <v>1310</v>
      </c>
      <c r="B401" s="15" t="s">
        <v>1727</v>
      </c>
      <c r="C401" s="15" t="s">
        <v>1718</v>
      </c>
      <c r="D401" s="15">
        <v>0.142</v>
      </c>
      <c r="E401" s="15">
        <v>0.078</v>
      </c>
      <c r="F401" s="16" t="s">
        <v>1725</v>
      </c>
    </row>
    <row r="402" spans="1:6">
      <c r="A402" s="15" t="s">
        <v>1314</v>
      </c>
      <c r="B402" s="15" t="s">
        <v>1727</v>
      </c>
      <c r="C402" s="15" t="s">
        <v>1718</v>
      </c>
      <c r="D402" s="15">
        <v>-0.157</v>
      </c>
      <c r="E402" s="15">
        <v>0.05</v>
      </c>
      <c r="F402" s="16" t="s">
        <v>1721</v>
      </c>
    </row>
    <row r="403" spans="1:6">
      <c r="A403" s="15" t="s">
        <v>1115</v>
      </c>
      <c r="B403" s="15" t="s">
        <v>1727</v>
      </c>
      <c r="C403" s="15" t="s">
        <v>1718</v>
      </c>
      <c r="D403" s="15">
        <v>-0.217</v>
      </c>
      <c r="E403" s="15">
        <v>0.006</v>
      </c>
      <c r="F403" s="16" t="s">
        <v>1722</v>
      </c>
    </row>
    <row r="404" spans="1:6">
      <c r="A404" s="15" t="s">
        <v>1323</v>
      </c>
      <c r="B404" s="15" t="s">
        <v>1727</v>
      </c>
      <c r="C404" s="15" t="s">
        <v>1718</v>
      </c>
      <c r="D404" s="15">
        <v>-0.075</v>
      </c>
      <c r="E404" s="15">
        <v>0.354</v>
      </c>
      <c r="F404" s="16"/>
    </row>
    <row r="405" spans="1:6">
      <c r="A405" s="15" t="s">
        <v>1327</v>
      </c>
      <c r="B405" s="15" t="s">
        <v>1727</v>
      </c>
      <c r="C405" s="15" t="s">
        <v>1718</v>
      </c>
      <c r="D405" s="15">
        <v>0.101</v>
      </c>
      <c r="E405" s="15">
        <v>0.21</v>
      </c>
      <c r="F405" s="16"/>
    </row>
    <row r="406" spans="1:6">
      <c r="A406" s="15" t="s">
        <v>1331</v>
      </c>
      <c r="B406" s="15" t="s">
        <v>1727</v>
      </c>
      <c r="C406" s="15" t="s">
        <v>1718</v>
      </c>
      <c r="D406" s="15">
        <v>0.063</v>
      </c>
      <c r="E406" s="15">
        <v>0.436</v>
      </c>
      <c r="F406" s="16"/>
    </row>
    <row r="407" spans="1:6">
      <c r="A407" s="15" t="s">
        <v>1335</v>
      </c>
      <c r="B407" s="15" t="s">
        <v>1727</v>
      </c>
      <c r="C407" s="15" t="s">
        <v>1718</v>
      </c>
      <c r="D407" s="15">
        <v>0.052</v>
      </c>
      <c r="E407" s="15">
        <v>0.52</v>
      </c>
      <c r="F407" s="16"/>
    </row>
    <row r="408" spans="1:6">
      <c r="A408" s="15" t="s">
        <v>1340</v>
      </c>
      <c r="B408" s="15" t="s">
        <v>1727</v>
      </c>
      <c r="C408" s="15" t="s">
        <v>1718</v>
      </c>
      <c r="D408" s="15">
        <v>0.081</v>
      </c>
      <c r="E408" s="15">
        <v>0.318</v>
      </c>
      <c r="F408" s="16"/>
    </row>
    <row r="409" spans="1:6">
      <c r="A409" s="15" t="s">
        <v>1347</v>
      </c>
      <c r="B409" s="15" t="s">
        <v>1727</v>
      </c>
      <c r="C409" s="15" t="s">
        <v>1718</v>
      </c>
      <c r="D409" s="15">
        <v>0.072</v>
      </c>
      <c r="E409" s="15">
        <v>0.373</v>
      </c>
      <c r="F409" s="16"/>
    </row>
    <row r="410" spans="1:6">
      <c r="A410" s="15" t="s">
        <v>1352</v>
      </c>
      <c r="B410" s="15" t="s">
        <v>1727</v>
      </c>
      <c r="C410" s="15" t="s">
        <v>1718</v>
      </c>
      <c r="D410" s="15">
        <v>0.045</v>
      </c>
      <c r="E410" s="15">
        <v>0.573</v>
      </c>
      <c r="F410" s="16"/>
    </row>
    <row r="411" spans="1:6">
      <c r="A411" s="15" t="s">
        <v>1359</v>
      </c>
      <c r="B411" s="15" t="s">
        <v>1727</v>
      </c>
      <c r="C411" s="15" t="s">
        <v>1718</v>
      </c>
      <c r="D411" s="15">
        <v>0.063</v>
      </c>
      <c r="E411" s="15">
        <v>0.435</v>
      </c>
      <c r="F411" s="16"/>
    </row>
    <row r="412" spans="1:6">
      <c r="A412" s="15" t="s">
        <v>1364</v>
      </c>
      <c r="B412" s="15" t="s">
        <v>1727</v>
      </c>
      <c r="C412" s="15" t="s">
        <v>1718</v>
      </c>
      <c r="D412" s="15">
        <v>0.034</v>
      </c>
      <c r="E412" s="15">
        <v>0.674</v>
      </c>
      <c r="F412" s="16"/>
    </row>
    <row r="413" spans="1:6">
      <c r="A413" s="15" t="s">
        <v>1369</v>
      </c>
      <c r="B413" s="15" t="s">
        <v>1727</v>
      </c>
      <c r="C413" s="15" t="s">
        <v>1718</v>
      </c>
      <c r="D413" s="15">
        <v>0.036</v>
      </c>
      <c r="E413" s="15">
        <v>0.657</v>
      </c>
      <c r="F413" s="16"/>
    </row>
    <row r="414" spans="1:6">
      <c r="A414" s="15" t="s">
        <v>1375</v>
      </c>
      <c r="B414" s="15" t="s">
        <v>1727</v>
      </c>
      <c r="C414" s="15" t="s">
        <v>1718</v>
      </c>
      <c r="D414" s="15">
        <v>0.094</v>
      </c>
      <c r="E414" s="15">
        <v>0.244</v>
      </c>
      <c r="F414" s="16"/>
    </row>
    <row r="415" spans="1:6">
      <c r="A415" s="15" t="s">
        <v>1380</v>
      </c>
      <c r="B415" s="15" t="s">
        <v>1727</v>
      </c>
      <c r="C415" s="15" t="s">
        <v>1718</v>
      </c>
      <c r="D415" s="15">
        <v>0.073</v>
      </c>
      <c r="E415" s="15">
        <v>0.362</v>
      </c>
      <c r="F415" s="16"/>
    </row>
    <row r="416" spans="1:6">
      <c r="A416" s="15" t="s">
        <v>1386</v>
      </c>
      <c r="B416" s="15" t="s">
        <v>1727</v>
      </c>
      <c r="C416" s="15" t="s">
        <v>1718</v>
      </c>
      <c r="D416" s="15">
        <v>-0.074</v>
      </c>
      <c r="E416" s="15">
        <v>0.358</v>
      </c>
      <c r="F416" s="16"/>
    </row>
    <row r="417" spans="1:6">
      <c r="A417" s="15" t="s">
        <v>1391</v>
      </c>
      <c r="B417" s="15" t="s">
        <v>1727</v>
      </c>
      <c r="C417" s="15" t="s">
        <v>1718</v>
      </c>
      <c r="D417" s="15">
        <v>0.137</v>
      </c>
      <c r="E417" s="15">
        <v>0.087</v>
      </c>
      <c r="F417" s="16" t="s">
        <v>1725</v>
      </c>
    </row>
    <row r="418" spans="1:6">
      <c r="A418" s="15" t="s">
        <v>1396</v>
      </c>
      <c r="B418" s="15" t="s">
        <v>1727</v>
      </c>
      <c r="C418" s="15" t="s">
        <v>1718</v>
      </c>
      <c r="D418" s="15">
        <v>0.031</v>
      </c>
      <c r="E418" s="15">
        <v>0.698</v>
      </c>
      <c r="F418" s="16"/>
    </row>
    <row r="419" spans="1:6">
      <c r="A419" s="15" t="s">
        <v>1400</v>
      </c>
      <c r="B419" s="15" t="s">
        <v>1727</v>
      </c>
      <c r="C419" s="15" t="s">
        <v>1718</v>
      </c>
      <c r="D419" s="15">
        <v>0.093</v>
      </c>
      <c r="E419" s="15">
        <v>0.246</v>
      </c>
      <c r="F419" s="16"/>
    </row>
    <row r="420" spans="1:6">
      <c r="A420" s="15" t="s">
        <v>1406</v>
      </c>
      <c r="B420" s="15" t="s">
        <v>1727</v>
      </c>
      <c r="C420" s="15" t="s">
        <v>1718</v>
      </c>
      <c r="D420" s="15">
        <v>-0.083</v>
      </c>
      <c r="E420" s="15">
        <v>0.304</v>
      </c>
      <c r="F420" s="16"/>
    </row>
    <row r="421" spans="1:6">
      <c r="A421" s="15" t="s">
        <v>1411</v>
      </c>
      <c r="B421" s="15" t="s">
        <v>1727</v>
      </c>
      <c r="C421" s="15" t="s">
        <v>1718</v>
      </c>
      <c r="D421" s="15">
        <v>0.078</v>
      </c>
      <c r="E421" s="15">
        <v>0.334</v>
      </c>
      <c r="F421" s="16"/>
    </row>
    <row r="422" spans="1:6">
      <c r="A422" s="15" t="s">
        <v>1133</v>
      </c>
      <c r="B422" s="15" t="s">
        <v>1727</v>
      </c>
      <c r="C422" s="15" t="s">
        <v>1718</v>
      </c>
      <c r="D422" s="15">
        <v>0.206</v>
      </c>
      <c r="E422" s="15">
        <v>0.01</v>
      </c>
      <c r="F422" s="16" t="s">
        <v>1722</v>
      </c>
    </row>
    <row r="423" spans="1:6">
      <c r="A423" s="15" t="s">
        <v>1421</v>
      </c>
      <c r="B423" s="15" t="s">
        <v>1727</v>
      </c>
      <c r="C423" s="15" t="s">
        <v>1718</v>
      </c>
      <c r="D423" s="15">
        <v>0.08</v>
      </c>
      <c r="E423" s="15">
        <v>0.319</v>
      </c>
      <c r="F423" s="16"/>
    </row>
    <row r="424" spans="1:6">
      <c r="A424" s="15" t="s">
        <v>1427</v>
      </c>
      <c r="B424" s="15" t="s">
        <v>1727</v>
      </c>
      <c r="C424" s="15" t="s">
        <v>1718</v>
      </c>
      <c r="D424" s="15">
        <v>0.014</v>
      </c>
      <c r="E424" s="15">
        <v>0.864</v>
      </c>
      <c r="F424" s="16"/>
    </row>
    <row r="425" spans="1:6">
      <c r="A425" s="15" t="s">
        <v>1431</v>
      </c>
      <c r="B425" s="15" t="s">
        <v>1727</v>
      </c>
      <c r="C425" s="15" t="s">
        <v>1718</v>
      </c>
      <c r="D425" s="15">
        <v>0.005</v>
      </c>
      <c r="E425" s="15">
        <v>0.947</v>
      </c>
      <c r="F425" s="16"/>
    </row>
    <row r="426" spans="1:6">
      <c r="A426" s="15" t="s">
        <v>1436</v>
      </c>
      <c r="B426" s="15" t="s">
        <v>1727</v>
      </c>
      <c r="C426" s="15" t="s">
        <v>1718</v>
      </c>
      <c r="D426" s="15">
        <v>-0.018</v>
      </c>
      <c r="E426" s="15">
        <v>0.825</v>
      </c>
      <c r="F426" s="16"/>
    </row>
    <row r="427" spans="1:6">
      <c r="A427" s="15" t="s">
        <v>1442</v>
      </c>
      <c r="B427" s="15" t="s">
        <v>1727</v>
      </c>
      <c r="C427" s="15" t="s">
        <v>1718</v>
      </c>
      <c r="D427" s="15">
        <v>0.028</v>
      </c>
      <c r="E427" s="15">
        <v>0.732</v>
      </c>
      <c r="F427" s="16"/>
    </row>
    <row r="428" spans="1:6">
      <c r="A428" s="15" t="s">
        <v>1447</v>
      </c>
      <c r="B428" s="15" t="s">
        <v>1727</v>
      </c>
      <c r="C428" s="15" t="s">
        <v>1718</v>
      </c>
      <c r="D428" s="15">
        <v>-0.046</v>
      </c>
      <c r="E428" s="15">
        <v>0.572</v>
      </c>
      <c r="F428" s="16"/>
    </row>
    <row r="429" spans="1:6">
      <c r="A429" s="15" t="s">
        <v>1452</v>
      </c>
      <c r="B429" s="15" t="s">
        <v>1727</v>
      </c>
      <c r="C429" s="15" t="s">
        <v>1718</v>
      </c>
      <c r="D429" s="15">
        <v>0.088</v>
      </c>
      <c r="E429" s="15">
        <v>0.277</v>
      </c>
      <c r="F429" s="16"/>
    </row>
    <row r="430" spans="1:6">
      <c r="A430" s="15" t="s">
        <v>1456</v>
      </c>
      <c r="B430" s="15" t="s">
        <v>1727</v>
      </c>
      <c r="C430" s="15" t="s">
        <v>1718</v>
      </c>
      <c r="D430" s="15">
        <v>-0.032</v>
      </c>
      <c r="E430" s="15">
        <v>0.69</v>
      </c>
      <c r="F430" s="16"/>
    </row>
    <row r="431" spans="1:6">
      <c r="A431" s="15" t="s">
        <v>1460</v>
      </c>
      <c r="B431" s="15" t="s">
        <v>1727</v>
      </c>
      <c r="C431" s="15" t="s">
        <v>1718</v>
      </c>
      <c r="D431" s="15">
        <v>0.041</v>
      </c>
      <c r="E431" s="15">
        <v>0.613</v>
      </c>
      <c r="F431" s="16"/>
    </row>
    <row r="432" spans="1:6">
      <c r="A432" s="15" t="s">
        <v>1464</v>
      </c>
      <c r="B432" s="15" t="s">
        <v>1727</v>
      </c>
      <c r="C432" s="15" t="s">
        <v>1718</v>
      </c>
      <c r="D432" s="15">
        <v>0.136</v>
      </c>
      <c r="E432" s="15">
        <v>0.092</v>
      </c>
      <c r="F432" s="16" t="s">
        <v>1725</v>
      </c>
    </row>
    <row r="433" spans="1:6">
      <c r="A433" s="15" t="s">
        <v>1468</v>
      </c>
      <c r="B433" s="15" t="s">
        <v>1727</v>
      </c>
      <c r="C433" s="15" t="s">
        <v>1718</v>
      </c>
      <c r="D433" s="15">
        <v>0.073</v>
      </c>
      <c r="E433" s="15">
        <v>0.365</v>
      </c>
      <c r="F433" s="16"/>
    </row>
    <row r="434" spans="1:6">
      <c r="A434" s="15" t="s">
        <v>1473</v>
      </c>
      <c r="B434" s="15" t="s">
        <v>1727</v>
      </c>
      <c r="C434" s="15" t="s">
        <v>1718</v>
      </c>
      <c r="D434" s="15">
        <v>0.079</v>
      </c>
      <c r="E434" s="15">
        <v>0.326</v>
      </c>
      <c r="F434" s="16"/>
    </row>
    <row r="435" spans="1:6">
      <c r="A435" s="15" t="s">
        <v>1477</v>
      </c>
      <c r="B435" s="15" t="s">
        <v>1727</v>
      </c>
      <c r="C435" s="15" t="s">
        <v>1718</v>
      </c>
      <c r="D435" s="15">
        <v>0.073</v>
      </c>
      <c r="E435" s="15">
        <v>0.366</v>
      </c>
      <c r="F435" s="16"/>
    </row>
    <row r="436" spans="1:6">
      <c r="A436" s="15" t="s">
        <v>1483</v>
      </c>
      <c r="B436" s="15" t="s">
        <v>1727</v>
      </c>
      <c r="C436" s="15" t="s">
        <v>1718</v>
      </c>
      <c r="D436" s="15">
        <v>0.012</v>
      </c>
      <c r="E436" s="15">
        <v>0.884</v>
      </c>
      <c r="F436" s="16"/>
    </row>
    <row r="437" spans="1:6">
      <c r="A437" s="15" t="s">
        <v>1488</v>
      </c>
      <c r="B437" s="15" t="s">
        <v>1727</v>
      </c>
      <c r="C437" s="15" t="s">
        <v>1718</v>
      </c>
      <c r="D437" s="15">
        <v>0.093</v>
      </c>
      <c r="E437" s="15">
        <v>0.247</v>
      </c>
      <c r="F437" s="16"/>
    </row>
    <row r="438" spans="1:6">
      <c r="A438" s="15" t="s">
        <v>1493</v>
      </c>
      <c r="B438" s="15" t="s">
        <v>1727</v>
      </c>
      <c r="C438" s="15" t="s">
        <v>1718</v>
      </c>
      <c r="D438" s="15">
        <v>0.011</v>
      </c>
      <c r="E438" s="15">
        <v>0.894</v>
      </c>
      <c r="F438" s="16"/>
    </row>
    <row r="439" spans="1:6">
      <c r="A439" s="15" t="s">
        <v>1497</v>
      </c>
      <c r="B439" s="15" t="s">
        <v>1727</v>
      </c>
      <c r="C439" s="15" t="s">
        <v>1718</v>
      </c>
      <c r="D439" s="15">
        <v>-0.014</v>
      </c>
      <c r="E439" s="15">
        <v>0.859</v>
      </c>
      <c r="F439" s="16"/>
    </row>
    <row r="440" spans="1:6">
      <c r="A440" s="15" t="s">
        <v>1502</v>
      </c>
      <c r="B440" s="15" t="s">
        <v>1727</v>
      </c>
      <c r="C440" s="15" t="s">
        <v>1718</v>
      </c>
      <c r="D440" s="15">
        <v>0.13</v>
      </c>
      <c r="E440" s="15">
        <v>0.107</v>
      </c>
      <c r="F440" s="16"/>
    </row>
    <row r="441" spans="1:6">
      <c r="A441" s="15" t="s">
        <v>1505</v>
      </c>
      <c r="B441" s="15" t="s">
        <v>1727</v>
      </c>
      <c r="C441" s="15" t="s">
        <v>1718</v>
      </c>
      <c r="D441" s="15">
        <v>-0.039</v>
      </c>
      <c r="E441" s="15">
        <v>0.628</v>
      </c>
      <c r="F441" s="16"/>
    </row>
    <row r="442" spans="1:6">
      <c r="A442" s="15" t="s">
        <v>1511</v>
      </c>
      <c r="B442" s="15" t="s">
        <v>1727</v>
      </c>
      <c r="C442" s="15" t="s">
        <v>1718</v>
      </c>
      <c r="D442" s="15">
        <v>0.041</v>
      </c>
      <c r="E442" s="15">
        <v>0.607</v>
      </c>
      <c r="F442" s="16"/>
    </row>
    <row r="443" spans="1:6">
      <c r="A443" s="15" t="s">
        <v>1515</v>
      </c>
      <c r="B443" s="15" t="s">
        <v>1727</v>
      </c>
      <c r="C443" s="15" t="s">
        <v>1718</v>
      </c>
      <c r="D443" s="15">
        <v>0.081</v>
      </c>
      <c r="E443" s="15">
        <v>0.317</v>
      </c>
      <c r="F443" s="16"/>
    </row>
    <row r="444" spans="1:6">
      <c r="A444" s="15" t="s">
        <v>1521</v>
      </c>
      <c r="B444" s="15" t="s">
        <v>1727</v>
      </c>
      <c r="C444" s="15" t="s">
        <v>1718</v>
      </c>
      <c r="D444" s="15">
        <v>0.021</v>
      </c>
      <c r="E444" s="15">
        <v>0.799</v>
      </c>
      <c r="F444" s="16"/>
    </row>
    <row r="445" spans="1:6">
      <c r="A445" s="15" t="s">
        <v>1526</v>
      </c>
      <c r="B445" s="15" t="s">
        <v>1727</v>
      </c>
      <c r="C445" s="15" t="s">
        <v>1718</v>
      </c>
      <c r="D445" s="15">
        <v>0.129</v>
      </c>
      <c r="E445" s="15">
        <v>0.109</v>
      </c>
      <c r="F445" s="16"/>
    </row>
    <row r="446" spans="1:6">
      <c r="A446" s="15" t="s">
        <v>1532</v>
      </c>
      <c r="B446" s="15" t="s">
        <v>1727</v>
      </c>
      <c r="C446" s="15" t="s">
        <v>1718</v>
      </c>
      <c r="D446" s="15">
        <v>0.055</v>
      </c>
      <c r="E446" s="15">
        <v>0.494</v>
      </c>
      <c r="F446" s="16"/>
    </row>
    <row r="447" spans="1:6">
      <c r="A447" s="15" t="s">
        <v>1537</v>
      </c>
      <c r="B447" s="15" t="s">
        <v>1727</v>
      </c>
      <c r="C447" s="15" t="s">
        <v>1718</v>
      </c>
      <c r="D447" s="15">
        <v>0.044</v>
      </c>
      <c r="E447" s="15">
        <v>0.584</v>
      </c>
      <c r="F447" s="16"/>
    </row>
    <row r="448" spans="1:6">
      <c r="A448" s="15" t="s">
        <v>1542</v>
      </c>
      <c r="B448" s="15" t="s">
        <v>1727</v>
      </c>
      <c r="C448" s="15" t="s">
        <v>1718</v>
      </c>
      <c r="D448" s="15">
        <v>0.038</v>
      </c>
      <c r="E448" s="15">
        <v>0.639</v>
      </c>
      <c r="F448" s="16"/>
    </row>
    <row r="449" spans="1:6">
      <c r="A449" s="15" t="s">
        <v>1546</v>
      </c>
      <c r="B449" s="15" t="s">
        <v>1727</v>
      </c>
      <c r="C449" s="15" t="s">
        <v>1718</v>
      </c>
      <c r="D449" s="15">
        <v>-0.007</v>
      </c>
      <c r="E449" s="15">
        <v>0.929</v>
      </c>
      <c r="F449" s="16"/>
    </row>
    <row r="450" spans="1:6">
      <c r="A450" s="15" t="s">
        <v>1550</v>
      </c>
      <c r="B450" s="15" t="s">
        <v>1727</v>
      </c>
      <c r="C450" s="15" t="s">
        <v>1718</v>
      </c>
      <c r="D450" s="15">
        <v>0.084</v>
      </c>
      <c r="E450" s="15">
        <v>0.295</v>
      </c>
      <c r="F450" s="16"/>
    </row>
    <row r="451" spans="1:6">
      <c r="A451" s="15" t="s">
        <v>1555</v>
      </c>
      <c r="B451" s="15" t="s">
        <v>1727</v>
      </c>
      <c r="C451" s="15" t="s">
        <v>1718</v>
      </c>
      <c r="D451" s="15">
        <v>0.079</v>
      </c>
      <c r="E451" s="15">
        <v>0.325</v>
      </c>
      <c r="F451" s="16"/>
    </row>
    <row r="452" spans="1:6">
      <c r="A452" s="15" t="s">
        <v>1558</v>
      </c>
      <c r="B452" s="15" t="s">
        <v>1727</v>
      </c>
      <c r="C452" s="15" t="s">
        <v>1718</v>
      </c>
      <c r="D452" s="15">
        <v>0.154</v>
      </c>
      <c r="E452" s="15">
        <v>0.056</v>
      </c>
      <c r="F452" s="16" t="s">
        <v>1725</v>
      </c>
    </row>
    <row r="453" spans="1:6">
      <c r="A453" s="15" t="s">
        <v>1563</v>
      </c>
      <c r="B453" s="15" t="s">
        <v>1727</v>
      </c>
      <c r="C453" s="15" t="s">
        <v>1718</v>
      </c>
      <c r="D453" s="15">
        <v>0.11</v>
      </c>
      <c r="E453" s="15">
        <v>0.173</v>
      </c>
      <c r="F453" s="16"/>
    </row>
    <row r="454" spans="1:6">
      <c r="A454" s="15" t="s">
        <v>1567</v>
      </c>
      <c r="B454" s="15" t="s">
        <v>1727</v>
      </c>
      <c r="C454" s="15" t="s">
        <v>1718</v>
      </c>
      <c r="D454" s="15">
        <v>0.031</v>
      </c>
      <c r="E454" s="15">
        <v>0.697</v>
      </c>
      <c r="F454" s="16"/>
    </row>
    <row r="455" spans="1:6">
      <c r="A455" s="15" t="s">
        <v>1571</v>
      </c>
      <c r="B455" s="15" t="s">
        <v>1727</v>
      </c>
      <c r="C455" s="15" t="s">
        <v>1718</v>
      </c>
      <c r="D455" s="15">
        <v>0.04</v>
      </c>
      <c r="E455" s="15">
        <v>0.621</v>
      </c>
      <c r="F455" s="16"/>
    </row>
    <row r="456" spans="1:6">
      <c r="A456" s="15" t="s">
        <v>1574</v>
      </c>
      <c r="B456" s="15" t="s">
        <v>1727</v>
      </c>
      <c r="C456" s="15" t="s">
        <v>1718</v>
      </c>
      <c r="D456" s="15">
        <v>0.028</v>
      </c>
      <c r="E456" s="15">
        <v>0.724</v>
      </c>
      <c r="F456" s="16"/>
    </row>
    <row r="457" spans="1:6">
      <c r="A457" s="15" t="s">
        <v>1724</v>
      </c>
      <c r="B457" s="15" t="s">
        <v>1727</v>
      </c>
      <c r="C457" s="15" t="s">
        <v>1718</v>
      </c>
      <c r="D457" s="15">
        <v>-0.004</v>
      </c>
      <c r="E457" s="15">
        <v>0.956</v>
      </c>
      <c r="F457" s="16"/>
    </row>
    <row r="458" spans="1:6">
      <c r="A458" s="15" t="s">
        <v>1583</v>
      </c>
      <c r="B458" s="15" t="s">
        <v>1727</v>
      </c>
      <c r="C458" s="15" t="s">
        <v>1718</v>
      </c>
      <c r="D458" s="15">
        <v>0.1</v>
      </c>
      <c r="E458" s="15">
        <v>0.216</v>
      </c>
      <c r="F458" s="16"/>
    </row>
    <row r="459" spans="1:6">
      <c r="A459" s="15" t="s">
        <v>1588</v>
      </c>
      <c r="B459" s="15" t="s">
        <v>1727</v>
      </c>
      <c r="C459" s="15" t="s">
        <v>1718</v>
      </c>
      <c r="D459" s="15">
        <v>-0.015</v>
      </c>
      <c r="E459" s="15">
        <v>0.854</v>
      </c>
      <c r="F459" s="16"/>
    </row>
    <row r="460" spans="1:6">
      <c r="A460" s="15" t="s">
        <v>1593</v>
      </c>
      <c r="B460" s="15" t="s">
        <v>1727</v>
      </c>
      <c r="C460" s="15" t="s">
        <v>1718</v>
      </c>
      <c r="D460" s="15">
        <v>0.006</v>
      </c>
      <c r="E460" s="15">
        <v>0.944</v>
      </c>
      <c r="F460" s="16"/>
    </row>
    <row r="461" spans="1:6">
      <c r="A461" s="15" t="s">
        <v>1599</v>
      </c>
      <c r="B461" s="15" t="s">
        <v>1727</v>
      </c>
      <c r="C461" s="15" t="s">
        <v>1718</v>
      </c>
      <c r="D461" s="15">
        <v>0.066</v>
      </c>
      <c r="E461" s="15">
        <v>0.412</v>
      </c>
      <c r="F461" s="16"/>
    </row>
    <row r="462" spans="1:6">
      <c r="A462" s="15" t="s">
        <v>1154</v>
      </c>
      <c r="B462" s="15" t="s">
        <v>1727</v>
      </c>
      <c r="C462" s="15" t="s">
        <v>1718</v>
      </c>
      <c r="D462" s="15">
        <v>0.213</v>
      </c>
      <c r="E462" s="15">
        <v>0.008</v>
      </c>
      <c r="F462" s="16" t="s">
        <v>1722</v>
      </c>
    </row>
    <row r="463" spans="1:6">
      <c r="A463" s="15" t="s">
        <v>1169</v>
      </c>
      <c r="B463" s="15" t="s">
        <v>1727</v>
      </c>
      <c r="C463" s="15" t="s">
        <v>1718</v>
      </c>
      <c r="D463" s="15">
        <v>0.281</v>
      </c>
      <c r="E463" s="15" t="s">
        <v>1719</v>
      </c>
      <c r="F463" s="16" t="s">
        <v>1720</v>
      </c>
    </row>
    <row r="464" spans="1:6">
      <c r="A464" s="15" t="s">
        <v>1230</v>
      </c>
      <c r="B464" s="15" t="s">
        <v>1727</v>
      </c>
      <c r="C464" s="15" t="s">
        <v>1718</v>
      </c>
      <c r="D464" s="15">
        <v>0.167</v>
      </c>
      <c r="E464" s="15">
        <v>0.038</v>
      </c>
      <c r="F464" s="16" t="s">
        <v>1721</v>
      </c>
    </row>
    <row r="465" spans="1:6">
      <c r="A465" s="15" t="s">
        <v>1258</v>
      </c>
      <c r="B465" s="15" t="s">
        <v>1727</v>
      </c>
      <c r="C465" s="15" t="s">
        <v>1718</v>
      </c>
      <c r="D465" s="15">
        <v>0.3</v>
      </c>
      <c r="E465" s="15" t="s">
        <v>1719</v>
      </c>
      <c r="F465" s="16" t="s">
        <v>1720</v>
      </c>
    </row>
    <row r="466" spans="1:6">
      <c r="A466" s="15" t="s">
        <v>1319</v>
      </c>
      <c r="B466" s="15" t="s">
        <v>1727</v>
      </c>
      <c r="C466" s="15" t="s">
        <v>1718</v>
      </c>
      <c r="D466" s="15">
        <v>0.222</v>
      </c>
      <c r="E466" s="15">
        <v>0.005</v>
      </c>
      <c r="F466" s="16" t="s">
        <v>1722</v>
      </c>
    </row>
    <row r="467" spans="1:6">
      <c r="A467" s="15" t="s">
        <v>881</v>
      </c>
      <c r="B467" s="15" t="s">
        <v>1728</v>
      </c>
      <c r="C467" s="15" t="s">
        <v>1718</v>
      </c>
      <c r="D467" s="15">
        <v>-0.036</v>
      </c>
      <c r="E467" s="15">
        <v>0.655</v>
      </c>
      <c r="F467" s="16"/>
    </row>
    <row r="468" spans="1:6">
      <c r="A468" s="15" t="s">
        <v>1417</v>
      </c>
      <c r="B468" s="15" t="s">
        <v>1727</v>
      </c>
      <c r="C468" s="15" t="s">
        <v>1718</v>
      </c>
      <c r="D468" s="15">
        <v>0.158</v>
      </c>
      <c r="E468" s="15">
        <v>0.048</v>
      </c>
      <c r="F468" s="16" t="s">
        <v>1721</v>
      </c>
    </row>
    <row r="469" spans="1:6">
      <c r="A469" s="15" t="s">
        <v>850</v>
      </c>
      <c r="B469" s="15" t="s">
        <v>1728</v>
      </c>
      <c r="C469" s="15" t="s">
        <v>1718</v>
      </c>
      <c r="D469" s="15">
        <v>0.266</v>
      </c>
      <c r="E469" s="15">
        <v>0.001</v>
      </c>
      <c r="F469" s="16" t="s">
        <v>1720</v>
      </c>
    </row>
    <row r="470" spans="1:6">
      <c r="A470" s="15" t="s">
        <v>899</v>
      </c>
      <c r="B470" s="15" t="s">
        <v>1728</v>
      </c>
      <c r="C470" s="15" t="s">
        <v>1718</v>
      </c>
      <c r="D470" s="15">
        <v>-0.125</v>
      </c>
      <c r="E470" s="15">
        <v>0.12</v>
      </c>
      <c r="F470" s="16"/>
    </row>
    <row r="471" spans="1:6">
      <c r="A471" s="15" t="s">
        <v>858</v>
      </c>
      <c r="B471" s="15" t="s">
        <v>1728</v>
      </c>
      <c r="C471" s="15" t="s">
        <v>1718</v>
      </c>
      <c r="D471" s="15">
        <v>0.332</v>
      </c>
      <c r="E471" s="15" t="s">
        <v>1719</v>
      </c>
      <c r="F471" s="16" t="s">
        <v>1720</v>
      </c>
    </row>
    <row r="472" spans="1:6">
      <c r="A472" s="15" t="s">
        <v>910</v>
      </c>
      <c r="B472" s="15" t="s">
        <v>1728</v>
      </c>
      <c r="C472" s="15" t="s">
        <v>1718</v>
      </c>
      <c r="D472" s="15">
        <v>0.008</v>
      </c>
      <c r="E472" s="15">
        <v>0.917</v>
      </c>
      <c r="F472" s="16"/>
    </row>
    <row r="473" spans="1:6">
      <c r="A473" s="15" t="s">
        <v>864</v>
      </c>
      <c r="B473" s="15" t="s">
        <v>1728</v>
      </c>
      <c r="C473" s="15" t="s">
        <v>1718</v>
      </c>
      <c r="D473" s="15">
        <v>0.297</v>
      </c>
      <c r="E473" s="15" t="s">
        <v>1719</v>
      </c>
      <c r="F473" s="16" t="s">
        <v>1720</v>
      </c>
    </row>
    <row r="474" spans="1:6">
      <c r="A474" s="15" t="s">
        <v>869</v>
      </c>
      <c r="B474" s="15" t="s">
        <v>1728</v>
      </c>
      <c r="C474" s="15" t="s">
        <v>1718</v>
      </c>
      <c r="D474" s="15">
        <v>0.219</v>
      </c>
      <c r="E474" s="15">
        <v>0.006</v>
      </c>
      <c r="F474" s="16" t="s">
        <v>1722</v>
      </c>
    </row>
    <row r="475" spans="1:6">
      <c r="A475" s="15" t="s">
        <v>874</v>
      </c>
      <c r="B475" s="15" t="s">
        <v>1728</v>
      </c>
      <c r="C475" s="15" t="s">
        <v>1718</v>
      </c>
      <c r="D475" s="15">
        <v>0.336</v>
      </c>
      <c r="E475" s="15" t="s">
        <v>1719</v>
      </c>
      <c r="F475" s="16" t="s">
        <v>1720</v>
      </c>
    </row>
    <row r="476" spans="1:6">
      <c r="A476" s="15" t="s">
        <v>889</v>
      </c>
      <c r="B476" s="15" t="s">
        <v>1728</v>
      </c>
      <c r="C476" s="15" t="s">
        <v>1718</v>
      </c>
      <c r="D476" s="15">
        <v>0.285</v>
      </c>
      <c r="E476" s="15" t="s">
        <v>1719</v>
      </c>
      <c r="F476" s="16" t="s">
        <v>1720</v>
      </c>
    </row>
    <row r="477" spans="1:6">
      <c r="A477" s="15" t="s">
        <v>1571</v>
      </c>
      <c r="B477" s="15" t="s">
        <v>1729</v>
      </c>
      <c r="C477" s="15" t="s">
        <v>1718</v>
      </c>
      <c r="D477" s="15">
        <v>0.562</v>
      </c>
      <c r="E477" s="15" t="s">
        <v>1719</v>
      </c>
      <c r="F477" s="16" t="s">
        <v>1720</v>
      </c>
    </row>
    <row r="478" spans="1:6">
      <c r="A478" s="15" t="s">
        <v>904</v>
      </c>
      <c r="B478" s="15" t="s">
        <v>1728</v>
      </c>
      <c r="C478" s="15" t="s">
        <v>1718</v>
      </c>
      <c r="D478" s="15">
        <v>0.295</v>
      </c>
      <c r="E478" s="15" t="s">
        <v>1719</v>
      </c>
      <c r="F478" s="16" t="s">
        <v>1720</v>
      </c>
    </row>
    <row r="479" spans="1:6">
      <c r="A479" s="15" t="s">
        <v>914</v>
      </c>
      <c r="B479" s="15" t="s">
        <v>1728</v>
      </c>
      <c r="C479" s="15" t="s">
        <v>1718</v>
      </c>
      <c r="D479" s="15">
        <v>0.348</v>
      </c>
      <c r="E479" s="15" t="s">
        <v>1719</v>
      </c>
      <c r="F479" s="16" t="s">
        <v>1720</v>
      </c>
    </row>
    <row r="480" spans="1:6">
      <c r="A480" s="15" t="s">
        <v>918</v>
      </c>
      <c r="B480" s="15" t="s">
        <v>1728</v>
      </c>
      <c r="C480" s="15" t="s">
        <v>1718</v>
      </c>
      <c r="D480" s="15">
        <v>-0.376</v>
      </c>
      <c r="E480" s="15" t="s">
        <v>1719</v>
      </c>
      <c r="F480" s="16" t="s">
        <v>1720</v>
      </c>
    </row>
    <row r="481" spans="1:6">
      <c r="A481" s="15" t="s">
        <v>924</v>
      </c>
      <c r="B481" s="15" t="s">
        <v>1728</v>
      </c>
      <c r="C481" s="15" t="s">
        <v>1718</v>
      </c>
      <c r="D481" s="15">
        <v>0.293</v>
      </c>
      <c r="E481" s="15" t="s">
        <v>1719</v>
      </c>
      <c r="F481" s="16" t="s">
        <v>1720</v>
      </c>
    </row>
    <row r="482" spans="1:6">
      <c r="A482" s="15" t="s">
        <v>929</v>
      </c>
      <c r="B482" s="15" t="s">
        <v>1728</v>
      </c>
      <c r="C482" s="15" t="s">
        <v>1718</v>
      </c>
      <c r="D482" s="15">
        <v>0.246</v>
      </c>
      <c r="E482" s="15">
        <v>0.002</v>
      </c>
      <c r="F482" s="16" t="s">
        <v>1722</v>
      </c>
    </row>
    <row r="483" spans="1:6">
      <c r="A483" s="15" t="s">
        <v>935</v>
      </c>
      <c r="B483" s="15" t="s">
        <v>1728</v>
      </c>
      <c r="C483" s="15" t="s">
        <v>1718</v>
      </c>
      <c r="D483" s="15">
        <v>0.17</v>
      </c>
      <c r="E483" s="15">
        <v>0.034</v>
      </c>
      <c r="F483" s="16" t="s">
        <v>1721</v>
      </c>
    </row>
    <row r="484" spans="1:6">
      <c r="A484" s="15" t="s">
        <v>971</v>
      </c>
      <c r="B484" s="15" t="s">
        <v>1728</v>
      </c>
      <c r="C484" s="15" t="s">
        <v>1718</v>
      </c>
      <c r="D484" s="15">
        <v>0.119</v>
      </c>
      <c r="E484" s="15">
        <v>0.138</v>
      </c>
      <c r="F484" s="16"/>
    </row>
    <row r="485" spans="1:6">
      <c r="A485" s="15" t="s">
        <v>941</v>
      </c>
      <c r="B485" s="15" t="s">
        <v>1728</v>
      </c>
      <c r="C485" s="15" t="s">
        <v>1718</v>
      </c>
      <c r="D485" s="15">
        <v>0.259</v>
      </c>
      <c r="E485" s="15">
        <v>0.001</v>
      </c>
      <c r="F485" s="16" t="s">
        <v>1720</v>
      </c>
    </row>
    <row r="486" spans="1:6">
      <c r="A486" s="15" t="s">
        <v>946</v>
      </c>
      <c r="B486" s="15" t="s">
        <v>1728</v>
      </c>
      <c r="C486" s="15" t="s">
        <v>1718</v>
      </c>
      <c r="D486" s="15">
        <v>0.259</v>
      </c>
      <c r="E486" s="15">
        <v>0.001</v>
      </c>
      <c r="F486" s="16" t="s">
        <v>1720</v>
      </c>
    </row>
    <row r="487" spans="1:6">
      <c r="A487" s="15" t="s">
        <v>985</v>
      </c>
      <c r="B487" s="15" t="s">
        <v>1728</v>
      </c>
      <c r="C487" s="15" t="s">
        <v>1718</v>
      </c>
      <c r="D487" s="15">
        <v>0.111</v>
      </c>
      <c r="E487" s="15">
        <v>0.167</v>
      </c>
      <c r="F487" s="16"/>
    </row>
    <row r="488" spans="1:6">
      <c r="A488" s="15" t="s">
        <v>951</v>
      </c>
      <c r="B488" s="15" t="s">
        <v>1728</v>
      </c>
      <c r="C488" s="15" t="s">
        <v>1718</v>
      </c>
      <c r="D488" s="15">
        <v>0.288</v>
      </c>
      <c r="E488" s="15" t="s">
        <v>1719</v>
      </c>
      <c r="F488" s="16" t="s">
        <v>1720</v>
      </c>
    </row>
    <row r="489" spans="1:6">
      <c r="A489" s="15" t="s">
        <v>958</v>
      </c>
      <c r="B489" s="15" t="s">
        <v>1728</v>
      </c>
      <c r="C489" s="15" t="s">
        <v>1718</v>
      </c>
      <c r="D489" s="15">
        <v>0.223</v>
      </c>
      <c r="E489" s="15">
        <v>0.005</v>
      </c>
      <c r="F489" s="16" t="s">
        <v>1722</v>
      </c>
    </row>
    <row r="490" spans="1:6">
      <c r="A490" s="15" t="s">
        <v>963</v>
      </c>
      <c r="B490" s="15" t="s">
        <v>1728</v>
      </c>
      <c r="C490" s="15" t="s">
        <v>1718</v>
      </c>
      <c r="D490" s="15">
        <v>0.284</v>
      </c>
      <c r="E490" s="15" t="s">
        <v>1719</v>
      </c>
      <c r="F490" s="16" t="s">
        <v>1720</v>
      </c>
    </row>
    <row r="491" spans="1:6">
      <c r="A491" s="15" t="s">
        <v>1003</v>
      </c>
      <c r="B491" s="15" t="s">
        <v>1728</v>
      </c>
      <c r="C491" s="15" t="s">
        <v>1718</v>
      </c>
      <c r="D491" s="15">
        <v>-0.017</v>
      </c>
      <c r="E491" s="15">
        <v>0.832</v>
      </c>
      <c r="F491" s="16"/>
    </row>
    <row r="492" spans="1:6">
      <c r="A492" s="15" t="s">
        <v>967</v>
      </c>
      <c r="B492" s="15" t="s">
        <v>1728</v>
      </c>
      <c r="C492" s="15" t="s">
        <v>1718</v>
      </c>
      <c r="D492" s="15">
        <v>0.279</v>
      </c>
      <c r="E492" s="15" t="s">
        <v>1719</v>
      </c>
      <c r="F492" s="16" t="s">
        <v>1720</v>
      </c>
    </row>
    <row r="493" spans="1:6">
      <c r="A493" s="15" t="s">
        <v>975</v>
      </c>
      <c r="B493" s="15" t="s">
        <v>1728</v>
      </c>
      <c r="C493" s="15" t="s">
        <v>1718</v>
      </c>
      <c r="D493" s="15">
        <v>0.267</v>
      </c>
      <c r="E493" s="15">
        <v>0.001</v>
      </c>
      <c r="F493" s="16" t="s">
        <v>1720</v>
      </c>
    </row>
    <row r="494" spans="1:6">
      <c r="A494" s="15" t="s">
        <v>980</v>
      </c>
      <c r="B494" s="15" t="s">
        <v>1728</v>
      </c>
      <c r="C494" s="15" t="s">
        <v>1718</v>
      </c>
      <c r="D494" s="15">
        <v>0.293</v>
      </c>
      <c r="E494" s="15" t="s">
        <v>1719</v>
      </c>
      <c r="F494" s="16" t="s">
        <v>1720</v>
      </c>
    </row>
    <row r="495" spans="1:6">
      <c r="A495" s="15" t="s">
        <v>989</v>
      </c>
      <c r="B495" s="15" t="s">
        <v>1728</v>
      </c>
      <c r="C495" s="15" t="s">
        <v>1718</v>
      </c>
      <c r="D495" s="15">
        <v>0.227</v>
      </c>
      <c r="E495" s="15">
        <v>0.004</v>
      </c>
      <c r="F495" s="16" t="s">
        <v>1722</v>
      </c>
    </row>
    <row r="496" spans="1:6">
      <c r="A496" s="15" t="s">
        <v>993</v>
      </c>
      <c r="B496" s="15" t="s">
        <v>1728</v>
      </c>
      <c r="C496" s="15" t="s">
        <v>1718</v>
      </c>
      <c r="D496" s="15">
        <v>-0.312</v>
      </c>
      <c r="E496" s="15" t="s">
        <v>1719</v>
      </c>
      <c r="F496" s="16" t="s">
        <v>1720</v>
      </c>
    </row>
    <row r="497" spans="1:6">
      <c r="A497" s="15" t="s">
        <v>999</v>
      </c>
      <c r="B497" s="15" t="s">
        <v>1728</v>
      </c>
      <c r="C497" s="15" t="s">
        <v>1718</v>
      </c>
      <c r="D497" s="15">
        <v>-0.31</v>
      </c>
      <c r="E497" s="15" t="s">
        <v>1719</v>
      </c>
      <c r="F497" s="16" t="s">
        <v>1720</v>
      </c>
    </row>
    <row r="498" spans="1:6">
      <c r="A498" s="15" t="s">
        <v>1009</v>
      </c>
      <c r="B498" s="15" t="s">
        <v>1728</v>
      </c>
      <c r="C498" s="15" t="s">
        <v>1718</v>
      </c>
      <c r="D498" s="15">
        <v>0.209</v>
      </c>
      <c r="E498" s="15">
        <v>0.009</v>
      </c>
      <c r="F498" s="16" t="s">
        <v>1722</v>
      </c>
    </row>
    <row r="499" spans="1:6">
      <c r="A499" s="15" t="s">
        <v>1013</v>
      </c>
      <c r="B499" s="15" t="s">
        <v>1728</v>
      </c>
      <c r="C499" s="15" t="s">
        <v>1718</v>
      </c>
      <c r="D499" s="15">
        <v>0.363</v>
      </c>
      <c r="E499" s="15" t="s">
        <v>1719</v>
      </c>
      <c r="F499" s="16" t="s">
        <v>1720</v>
      </c>
    </row>
    <row r="500" spans="1:6">
      <c r="A500" s="15" t="s">
        <v>1019</v>
      </c>
      <c r="B500" s="15" t="s">
        <v>1728</v>
      </c>
      <c r="C500" s="15" t="s">
        <v>1718</v>
      </c>
      <c r="D500" s="15">
        <v>0.306</v>
      </c>
      <c r="E500" s="15" t="s">
        <v>1719</v>
      </c>
      <c r="F500" s="16" t="s">
        <v>1720</v>
      </c>
    </row>
    <row r="501" spans="1:6">
      <c r="A501" s="15" t="s">
        <v>1025</v>
      </c>
      <c r="B501" s="15" t="s">
        <v>1728</v>
      </c>
      <c r="C501" s="15" t="s">
        <v>1718</v>
      </c>
      <c r="D501" s="15">
        <v>0.19</v>
      </c>
      <c r="E501" s="15">
        <v>0.018</v>
      </c>
      <c r="F501" s="16" t="s">
        <v>1721</v>
      </c>
    </row>
    <row r="502" spans="1:6">
      <c r="A502" s="15" t="s">
        <v>1029</v>
      </c>
      <c r="B502" s="15" t="s">
        <v>1728</v>
      </c>
      <c r="C502" s="15" t="s">
        <v>1718</v>
      </c>
      <c r="D502" s="15">
        <v>0.212</v>
      </c>
      <c r="E502" s="15">
        <v>0.008</v>
      </c>
      <c r="F502" s="16" t="s">
        <v>1722</v>
      </c>
    </row>
    <row r="503" spans="1:6">
      <c r="A503" s="15" t="s">
        <v>1033</v>
      </c>
      <c r="B503" s="15" t="s">
        <v>1728</v>
      </c>
      <c r="C503" s="15" t="s">
        <v>1718</v>
      </c>
      <c r="D503" s="15">
        <v>0.344</v>
      </c>
      <c r="E503" s="15" t="s">
        <v>1719</v>
      </c>
      <c r="F503" s="16" t="s">
        <v>1720</v>
      </c>
    </row>
    <row r="504" spans="1:6">
      <c r="A504" s="15" t="s">
        <v>1067</v>
      </c>
      <c r="B504" s="15" t="s">
        <v>1728</v>
      </c>
      <c r="C504" s="15" t="s">
        <v>1718</v>
      </c>
      <c r="D504" s="15">
        <v>-0.051</v>
      </c>
      <c r="E504" s="15">
        <v>0.531</v>
      </c>
      <c r="F504" s="16"/>
    </row>
    <row r="505" spans="1:6">
      <c r="A505" s="15" t="s">
        <v>1039</v>
      </c>
      <c r="B505" s="15" t="s">
        <v>1728</v>
      </c>
      <c r="C505" s="15" t="s">
        <v>1718</v>
      </c>
      <c r="D505" s="15">
        <v>-0.243</v>
      </c>
      <c r="E505" s="15">
        <v>0.002</v>
      </c>
      <c r="F505" s="16" t="s">
        <v>1722</v>
      </c>
    </row>
    <row r="506" spans="1:6">
      <c r="A506" s="15" t="s">
        <v>1077</v>
      </c>
      <c r="B506" s="15" t="s">
        <v>1728</v>
      </c>
      <c r="C506" s="15" t="s">
        <v>1718</v>
      </c>
      <c r="D506" s="15">
        <v>0.034</v>
      </c>
      <c r="E506" s="15">
        <v>0.676</v>
      </c>
      <c r="F506" s="16"/>
    </row>
    <row r="507" spans="1:6">
      <c r="A507" s="15" t="s">
        <v>1043</v>
      </c>
      <c r="B507" s="15" t="s">
        <v>1728</v>
      </c>
      <c r="C507" s="15" t="s">
        <v>1718</v>
      </c>
      <c r="D507" s="15">
        <v>0.282</v>
      </c>
      <c r="E507" s="15" t="s">
        <v>1719</v>
      </c>
      <c r="F507" s="16" t="s">
        <v>1720</v>
      </c>
    </row>
    <row r="508" spans="1:6">
      <c r="A508" s="15" t="s">
        <v>1050</v>
      </c>
      <c r="B508" s="15" t="s">
        <v>1728</v>
      </c>
      <c r="C508" s="15" t="s">
        <v>1718</v>
      </c>
      <c r="D508" s="15">
        <v>0.278</v>
      </c>
      <c r="E508" s="15" t="s">
        <v>1719</v>
      </c>
      <c r="F508" s="16" t="s">
        <v>1720</v>
      </c>
    </row>
    <row r="509" spans="1:6">
      <c r="A509" s="15" t="s">
        <v>1571</v>
      </c>
      <c r="B509" s="15" t="s">
        <v>1730</v>
      </c>
      <c r="C509" s="15" t="s">
        <v>1718</v>
      </c>
      <c r="D509" s="15">
        <v>0.52</v>
      </c>
      <c r="E509" s="15" t="s">
        <v>1719</v>
      </c>
      <c r="F509" s="16" t="s">
        <v>1720</v>
      </c>
    </row>
    <row r="510" spans="1:6">
      <c r="A510" s="15" t="s">
        <v>1059</v>
      </c>
      <c r="B510" s="15" t="s">
        <v>1728</v>
      </c>
      <c r="C510" s="15" t="s">
        <v>1718</v>
      </c>
      <c r="D510" s="15">
        <v>0.298</v>
      </c>
      <c r="E510" s="15" t="s">
        <v>1719</v>
      </c>
      <c r="F510" s="16" t="s">
        <v>1720</v>
      </c>
    </row>
    <row r="511" spans="1:6">
      <c r="A511" s="15" t="s">
        <v>1063</v>
      </c>
      <c r="B511" s="15" t="s">
        <v>1728</v>
      </c>
      <c r="C511" s="15" t="s">
        <v>1718</v>
      </c>
      <c r="D511" s="15">
        <v>0.304</v>
      </c>
      <c r="E511" s="15" t="s">
        <v>1719</v>
      </c>
      <c r="F511" s="16" t="s">
        <v>1720</v>
      </c>
    </row>
    <row r="512" spans="1:6">
      <c r="A512" s="15" t="s">
        <v>1072</v>
      </c>
      <c r="B512" s="15" t="s">
        <v>1728</v>
      </c>
      <c r="C512" s="15" t="s">
        <v>1718</v>
      </c>
      <c r="D512" s="15">
        <v>0.272</v>
      </c>
      <c r="E512" s="15">
        <v>0.001</v>
      </c>
      <c r="F512" s="16" t="s">
        <v>1720</v>
      </c>
    </row>
    <row r="513" spans="1:6">
      <c r="A513" s="15" t="s">
        <v>1081</v>
      </c>
      <c r="B513" s="15" t="s">
        <v>1728</v>
      </c>
      <c r="C513" s="15" t="s">
        <v>1718</v>
      </c>
      <c r="D513" s="15">
        <v>0.319</v>
      </c>
      <c r="E513" s="15" t="s">
        <v>1719</v>
      </c>
      <c r="F513" s="16" t="s">
        <v>1720</v>
      </c>
    </row>
    <row r="514" spans="1:6">
      <c r="A514" s="15" t="s">
        <v>1115</v>
      </c>
      <c r="B514" s="15" t="s">
        <v>1728</v>
      </c>
      <c r="C514" s="15" t="s">
        <v>1718</v>
      </c>
      <c r="D514" s="15">
        <v>-0.13</v>
      </c>
      <c r="E514" s="15">
        <v>0.106</v>
      </c>
      <c r="F514" s="16"/>
    </row>
    <row r="515" spans="1:6">
      <c r="A515" s="15" t="s">
        <v>1085</v>
      </c>
      <c r="B515" s="15" t="s">
        <v>1728</v>
      </c>
      <c r="C515" s="15" t="s">
        <v>1718</v>
      </c>
      <c r="D515" s="15">
        <v>0.274</v>
      </c>
      <c r="E515" s="15">
        <v>0.001</v>
      </c>
      <c r="F515" s="16" t="s">
        <v>1720</v>
      </c>
    </row>
    <row r="516" spans="1:6">
      <c r="A516" s="15" t="s">
        <v>1090</v>
      </c>
      <c r="B516" s="15" t="s">
        <v>1728</v>
      </c>
      <c r="C516" s="15" t="s">
        <v>1718</v>
      </c>
      <c r="D516" s="15">
        <v>0.19</v>
      </c>
      <c r="E516" s="15">
        <v>0.018</v>
      </c>
      <c r="F516" s="16" t="s">
        <v>1721</v>
      </c>
    </row>
    <row r="517" spans="1:6">
      <c r="A517" s="15" t="s">
        <v>1094</v>
      </c>
      <c r="B517" s="15" t="s">
        <v>1728</v>
      </c>
      <c r="C517" s="15" t="s">
        <v>1718</v>
      </c>
      <c r="D517" s="15">
        <v>0.241</v>
      </c>
      <c r="E517" s="15">
        <v>0.002</v>
      </c>
      <c r="F517" s="16" t="s">
        <v>1722</v>
      </c>
    </row>
    <row r="518" spans="1:6">
      <c r="A518" s="15" t="s">
        <v>1133</v>
      </c>
      <c r="B518" s="15" t="s">
        <v>1728</v>
      </c>
      <c r="C518" s="15" t="s">
        <v>1718</v>
      </c>
      <c r="D518" s="15">
        <v>-0.054</v>
      </c>
      <c r="E518" s="15">
        <v>0.504</v>
      </c>
      <c r="F518" s="16"/>
    </row>
    <row r="519" spans="1:6">
      <c r="A519" s="15" t="s">
        <v>1099</v>
      </c>
      <c r="B519" s="15" t="s">
        <v>1728</v>
      </c>
      <c r="C519" s="15" t="s">
        <v>1718</v>
      </c>
      <c r="D519" s="15">
        <v>0.281</v>
      </c>
      <c r="E519" s="15" t="s">
        <v>1719</v>
      </c>
      <c r="F519" s="16" t="s">
        <v>1720</v>
      </c>
    </row>
    <row r="520" spans="1:6">
      <c r="A520" s="15" t="s">
        <v>1103</v>
      </c>
      <c r="B520" s="15" t="s">
        <v>1728</v>
      </c>
      <c r="C520" s="15" t="s">
        <v>1718</v>
      </c>
      <c r="D520" s="15">
        <v>-0.182</v>
      </c>
      <c r="E520" s="15">
        <v>0.023</v>
      </c>
      <c r="F520" s="16" t="s">
        <v>1721</v>
      </c>
    </row>
    <row r="521" spans="1:6">
      <c r="A521" s="15" t="s">
        <v>1109</v>
      </c>
      <c r="B521" s="15" t="s">
        <v>1728</v>
      </c>
      <c r="C521" s="15" t="s">
        <v>1718</v>
      </c>
      <c r="D521" s="15">
        <v>0.232</v>
      </c>
      <c r="E521" s="15">
        <v>0.004</v>
      </c>
      <c r="F521" s="16" t="s">
        <v>1722</v>
      </c>
    </row>
    <row r="522" spans="1:6">
      <c r="A522" s="15" t="s">
        <v>1121</v>
      </c>
      <c r="B522" s="15" t="s">
        <v>1728</v>
      </c>
      <c r="C522" s="15" t="s">
        <v>1718</v>
      </c>
      <c r="D522" s="15">
        <v>-0.283</v>
      </c>
      <c r="E522" s="15" t="s">
        <v>1719</v>
      </c>
      <c r="F522" s="16" t="s">
        <v>1720</v>
      </c>
    </row>
    <row r="523" spans="1:6">
      <c r="A523" s="15" t="s">
        <v>1125</v>
      </c>
      <c r="B523" s="15" t="s">
        <v>1728</v>
      </c>
      <c r="C523" s="15" t="s">
        <v>1718</v>
      </c>
      <c r="D523" s="15">
        <v>0.289</v>
      </c>
      <c r="E523" s="15" t="s">
        <v>1719</v>
      </c>
      <c r="F523" s="16" t="s">
        <v>1720</v>
      </c>
    </row>
    <row r="524" spans="1:6">
      <c r="A524" s="15" t="s">
        <v>1129</v>
      </c>
      <c r="B524" s="15" t="s">
        <v>1728</v>
      </c>
      <c r="C524" s="15" t="s">
        <v>1718</v>
      </c>
      <c r="D524" s="15">
        <v>0.232</v>
      </c>
      <c r="E524" s="15">
        <v>0.004</v>
      </c>
      <c r="F524" s="16" t="s">
        <v>1722</v>
      </c>
    </row>
    <row r="525" spans="1:6">
      <c r="A525" s="15" t="s">
        <v>1169</v>
      </c>
      <c r="B525" s="15" t="s">
        <v>1728</v>
      </c>
      <c r="C525" s="15" t="s">
        <v>1718</v>
      </c>
      <c r="D525" s="15">
        <v>0.136</v>
      </c>
      <c r="E525" s="15">
        <v>0.091</v>
      </c>
      <c r="F525" s="16" t="s">
        <v>1725</v>
      </c>
    </row>
    <row r="526" spans="1:6">
      <c r="A526" s="15" t="s">
        <v>1139</v>
      </c>
      <c r="B526" s="15" t="s">
        <v>1728</v>
      </c>
      <c r="C526" s="15" t="s">
        <v>1718</v>
      </c>
      <c r="D526" s="15">
        <v>-0.383</v>
      </c>
      <c r="E526" s="15" t="s">
        <v>1719</v>
      </c>
      <c r="F526" s="16" t="s">
        <v>1720</v>
      </c>
    </row>
    <row r="527" spans="1:6">
      <c r="A527" s="15" t="s">
        <v>1144</v>
      </c>
      <c r="B527" s="15" t="s">
        <v>1728</v>
      </c>
      <c r="C527" s="15" t="s">
        <v>1718</v>
      </c>
      <c r="D527" s="15">
        <v>0.287</v>
      </c>
      <c r="E527" s="15" t="s">
        <v>1719</v>
      </c>
      <c r="F527" s="16" t="s">
        <v>1720</v>
      </c>
    </row>
    <row r="528" spans="1:6">
      <c r="A528" s="15" t="s">
        <v>1183</v>
      </c>
      <c r="B528" s="15" t="s">
        <v>1728</v>
      </c>
      <c r="C528" s="15" t="s">
        <v>1718</v>
      </c>
      <c r="D528" s="15">
        <v>-0.151</v>
      </c>
      <c r="E528" s="15">
        <v>0.06</v>
      </c>
      <c r="F528" s="16" t="s">
        <v>1725</v>
      </c>
    </row>
    <row r="529" spans="1:6">
      <c r="A529" s="15" t="s">
        <v>1150</v>
      </c>
      <c r="B529" s="15" t="s">
        <v>1728</v>
      </c>
      <c r="C529" s="15" t="s">
        <v>1718</v>
      </c>
      <c r="D529" s="15">
        <v>0.301</v>
      </c>
      <c r="E529" s="15" t="s">
        <v>1719</v>
      </c>
      <c r="F529" s="16" t="s">
        <v>1720</v>
      </c>
    </row>
    <row r="530" spans="1:6">
      <c r="A530" s="15" t="s">
        <v>1154</v>
      </c>
      <c r="B530" s="15" t="s">
        <v>1728</v>
      </c>
      <c r="C530" s="15" t="s">
        <v>1718</v>
      </c>
      <c r="D530" s="15">
        <v>0.255</v>
      </c>
      <c r="E530" s="15">
        <v>0.001</v>
      </c>
      <c r="F530" s="16" t="s">
        <v>1720</v>
      </c>
    </row>
    <row r="531" spans="1:6">
      <c r="A531" s="15" t="s">
        <v>1159</v>
      </c>
      <c r="B531" s="15" t="s">
        <v>1728</v>
      </c>
      <c r="C531" s="15" t="s">
        <v>1718</v>
      </c>
      <c r="D531" s="15">
        <v>-0.289</v>
      </c>
      <c r="E531" s="15" t="s">
        <v>1719</v>
      </c>
      <c r="F531" s="16" t="s">
        <v>1720</v>
      </c>
    </row>
    <row r="532" spans="1:6">
      <c r="A532" s="15" t="s">
        <v>1199</v>
      </c>
      <c r="B532" s="15" t="s">
        <v>1728</v>
      </c>
      <c r="C532" s="15" t="s">
        <v>1718</v>
      </c>
      <c r="D532" s="15">
        <v>0.108</v>
      </c>
      <c r="E532" s="15">
        <v>0.18</v>
      </c>
      <c r="F532" s="16"/>
    </row>
    <row r="533" spans="1:6">
      <c r="A533" s="15" t="s">
        <v>1165</v>
      </c>
      <c r="B533" s="15" t="s">
        <v>1728</v>
      </c>
      <c r="C533" s="15" t="s">
        <v>1718</v>
      </c>
      <c r="D533" s="15">
        <v>0.21</v>
      </c>
      <c r="E533" s="15">
        <v>0.008</v>
      </c>
      <c r="F533" s="16" t="s">
        <v>1722</v>
      </c>
    </row>
    <row r="534" spans="1:6">
      <c r="A534" s="15" t="s">
        <v>1208</v>
      </c>
      <c r="B534" s="15" t="s">
        <v>1728</v>
      </c>
      <c r="C534" s="15" t="s">
        <v>1718</v>
      </c>
      <c r="D534" s="15">
        <v>0.157</v>
      </c>
      <c r="E534" s="15">
        <v>0.05</v>
      </c>
      <c r="F534" s="16" t="s">
        <v>1721</v>
      </c>
    </row>
    <row r="535" spans="1:6">
      <c r="A535" s="15" t="s">
        <v>1174</v>
      </c>
      <c r="B535" s="15" t="s">
        <v>1728</v>
      </c>
      <c r="C535" s="15" t="s">
        <v>1718</v>
      </c>
      <c r="D535" s="15">
        <v>-0.355</v>
      </c>
      <c r="E535" s="15" t="s">
        <v>1719</v>
      </c>
      <c r="F535" s="16" t="s">
        <v>1720</v>
      </c>
    </row>
    <row r="536" spans="1:6">
      <c r="A536" s="15" t="s">
        <v>1179</v>
      </c>
      <c r="B536" s="15" t="s">
        <v>1728</v>
      </c>
      <c r="C536" s="15" t="s">
        <v>1718</v>
      </c>
      <c r="D536" s="15">
        <v>-0.183</v>
      </c>
      <c r="E536" s="15">
        <v>0.022</v>
      </c>
      <c r="F536" s="16" t="s">
        <v>1721</v>
      </c>
    </row>
    <row r="537" spans="1:6">
      <c r="A537" s="15" t="s">
        <v>1187</v>
      </c>
      <c r="B537" s="15" t="s">
        <v>1728</v>
      </c>
      <c r="C537" s="15" t="s">
        <v>1718</v>
      </c>
      <c r="D537" s="15">
        <v>0.283</v>
      </c>
      <c r="E537" s="15" t="s">
        <v>1719</v>
      </c>
      <c r="F537" s="16" t="s">
        <v>1720</v>
      </c>
    </row>
    <row r="538" spans="1:6">
      <c r="A538" s="15" t="s">
        <v>1191</v>
      </c>
      <c r="B538" s="15" t="s">
        <v>1728</v>
      </c>
      <c r="C538" s="15" t="s">
        <v>1718</v>
      </c>
      <c r="D538" s="15">
        <v>-0.195</v>
      </c>
      <c r="E538" s="15">
        <v>0.015</v>
      </c>
      <c r="F538" s="16" t="s">
        <v>1721</v>
      </c>
    </row>
    <row r="539" spans="1:6">
      <c r="A539" s="15" t="s">
        <v>1195</v>
      </c>
      <c r="B539" s="15" t="s">
        <v>1728</v>
      </c>
      <c r="C539" s="15" t="s">
        <v>1718</v>
      </c>
      <c r="D539" s="15">
        <v>0.396</v>
      </c>
      <c r="E539" s="15" t="s">
        <v>1719</v>
      </c>
      <c r="F539" s="16" t="s">
        <v>1720</v>
      </c>
    </row>
    <row r="540" spans="1:6">
      <c r="A540" s="15" t="s">
        <v>1239</v>
      </c>
      <c r="B540" s="15" t="s">
        <v>1728</v>
      </c>
      <c r="C540" s="15" t="s">
        <v>1718</v>
      </c>
      <c r="D540" s="15">
        <v>-0.152</v>
      </c>
      <c r="E540" s="15">
        <v>0.058</v>
      </c>
      <c r="F540" s="16" t="s">
        <v>1725</v>
      </c>
    </row>
    <row r="541" spans="1:6">
      <c r="A541" s="15" t="s">
        <v>1204</v>
      </c>
      <c r="B541" s="15" t="s">
        <v>1728</v>
      </c>
      <c r="C541" s="15" t="s">
        <v>1718</v>
      </c>
      <c r="D541" s="15">
        <v>0.19</v>
      </c>
      <c r="E541" s="15">
        <v>0.018</v>
      </c>
      <c r="F541" s="16" t="s">
        <v>1721</v>
      </c>
    </row>
    <row r="542" spans="1:6">
      <c r="A542" s="15" t="s">
        <v>1214</v>
      </c>
      <c r="B542" s="15" t="s">
        <v>1728</v>
      </c>
      <c r="C542" s="15" t="s">
        <v>1718</v>
      </c>
      <c r="D542" s="15">
        <v>-0.273</v>
      </c>
      <c r="E542" s="15">
        <v>0.001</v>
      </c>
      <c r="F542" s="16" t="s">
        <v>1720</v>
      </c>
    </row>
    <row r="543" spans="1:6">
      <c r="A543" s="15" t="s">
        <v>1219</v>
      </c>
      <c r="B543" s="15" t="s">
        <v>1728</v>
      </c>
      <c r="C543" s="15" t="s">
        <v>1718</v>
      </c>
      <c r="D543" s="15">
        <v>-0.221</v>
      </c>
      <c r="E543" s="15">
        <v>0.005</v>
      </c>
      <c r="F543" s="16" t="s">
        <v>1722</v>
      </c>
    </row>
    <row r="544" spans="1:6">
      <c r="A544" s="15" t="s">
        <v>1258</v>
      </c>
      <c r="B544" s="15" t="s">
        <v>1728</v>
      </c>
      <c r="C544" s="15" t="s">
        <v>1718</v>
      </c>
      <c r="D544" s="15">
        <v>0.058</v>
      </c>
      <c r="E544" s="15">
        <v>0.475</v>
      </c>
      <c r="F544" s="16"/>
    </row>
    <row r="545" spans="1:6">
      <c r="A545" s="15" t="s">
        <v>1224</v>
      </c>
      <c r="B545" s="15" t="s">
        <v>1728</v>
      </c>
      <c r="C545" s="15" t="s">
        <v>1718</v>
      </c>
      <c r="D545" s="15">
        <v>-0.208</v>
      </c>
      <c r="E545" s="15">
        <v>0.009</v>
      </c>
      <c r="F545" s="16" t="s">
        <v>1722</v>
      </c>
    </row>
    <row r="546" spans="1:6">
      <c r="A546" s="15" t="s">
        <v>1230</v>
      </c>
      <c r="B546" s="15" t="s">
        <v>1728</v>
      </c>
      <c r="C546" s="15" t="s">
        <v>1718</v>
      </c>
      <c r="D546" s="15">
        <v>0.162</v>
      </c>
      <c r="E546" s="15">
        <v>0.043</v>
      </c>
      <c r="F546" s="16" t="s">
        <v>1721</v>
      </c>
    </row>
    <row r="547" spans="1:6">
      <c r="A547" s="15" t="s">
        <v>1235</v>
      </c>
      <c r="B547" s="15" t="s">
        <v>1728</v>
      </c>
      <c r="C547" s="15" t="s">
        <v>1718</v>
      </c>
      <c r="D547" s="15">
        <v>-0.229</v>
      </c>
      <c r="E547" s="15">
        <v>0.004</v>
      </c>
      <c r="F547" s="16" t="s">
        <v>1722</v>
      </c>
    </row>
    <row r="548" spans="1:6">
      <c r="A548" s="15" t="s">
        <v>1244</v>
      </c>
      <c r="B548" s="15" t="s">
        <v>1728</v>
      </c>
      <c r="C548" s="15" t="s">
        <v>1718</v>
      </c>
      <c r="D548" s="15">
        <v>0.279</v>
      </c>
      <c r="E548" s="15" t="s">
        <v>1719</v>
      </c>
      <c r="F548" s="16" t="s">
        <v>1720</v>
      </c>
    </row>
    <row r="549" spans="1:6">
      <c r="A549" s="15" t="s">
        <v>1249</v>
      </c>
      <c r="B549" s="15" t="s">
        <v>1728</v>
      </c>
      <c r="C549" s="15" t="s">
        <v>1718</v>
      </c>
      <c r="D549" s="15">
        <v>-0.219</v>
      </c>
      <c r="E549" s="15">
        <v>0.006</v>
      </c>
      <c r="F549" s="16" t="s">
        <v>1722</v>
      </c>
    </row>
    <row r="550" spans="1:6">
      <c r="A550" s="15" t="s">
        <v>1252</v>
      </c>
      <c r="B550" s="15" t="s">
        <v>1728</v>
      </c>
      <c r="C550" s="15" t="s">
        <v>1718</v>
      </c>
      <c r="D550" s="15">
        <v>-0.179</v>
      </c>
      <c r="E550" s="15">
        <v>0.026</v>
      </c>
      <c r="F550" s="16" t="s">
        <v>1721</v>
      </c>
    </row>
    <row r="551" spans="1:6">
      <c r="A551" s="15" t="s">
        <v>1297</v>
      </c>
      <c r="B551" s="15" t="s">
        <v>1728</v>
      </c>
      <c r="C551" s="15" t="s">
        <v>1718</v>
      </c>
      <c r="D551" s="15">
        <v>-0.114</v>
      </c>
      <c r="E551" s="15">
        <v>0.157</v>
      </c>
      <c r="F551" s="16"/>
    </row>
    <row r="552" spans="1:6">
      <c r="A552" s="15" t="s">
        <v>1263</v>
      </c>
      <c r="B552" s="15" t="s">
        <v>1728</v>
      </c>
      <c r="C552" s="15" t="s">
        <v>1718</v>
      </c>
      <c r="D552" s="15">
        <v>0.334</v>
      </c>
      <c r="E552" s="15" t="s">
        <v>1719</v>
      </c>
      <c r="F552" s="16" t="s">
        <v>1720</v>
      </c>
    </row>
    <row r="553" spans="1:6">
      <c r="A553" s="15" t="s">
        <v>1270</v>
      </c>
      <c r="B553" s="15" t="s">
        <v>1728</v>
      </c>
      <c r="C553" s="15" t="s">
        <v>1718</v>
      </c>
      <c r="D553" s="15">
        <v>-0.313</v>
      </c>
      <c r="E553" s="15" t="s">
        <v>1719</v>
      </c>
      <c r="F553" s="16" t="s">
        <v>1720</v>
      </c>
    </row>
    <row r="554" spans="1:6">
      <c r="A554" s="15" t="s">
        <v>1276</v>
      </c>
      <c r="B554" s="15" t="s">
        <v>1728</v>
      </c>
      <c r="C554" s="15" t="s">
        <v>1718</v>
      </c>
      <c r="D554" s="15">
        <v>-0.32</v>
      </c>
      <c r="E554" s="15" t="s">
        <v>1719</v>
      </c>
      <c r="F554" s="16" t="s">
        <v>1720</v>
      </c>
    </row>
    <row r="555" spans="1:6">
      <c r="A555" s="15" t="s">
        <v>1281</v>
      </c>
      <c r="B555" s="15" t="s">
        <v>1728</v>
      </c>
      <c r="C555" s="15" t="s">
        <v>1718</v>
      </c>
      <c r="D555" s="15">
        <v>0.234</v>
      </c>
      <c r="E555" s="15">
        <v>0.003</v>
      </c>
      <c r="F555" s="16" t="s">
        <v>1722</v>
      </c>
    </row>
    <row r="556" spans="1:6">
      <c r="A556" s="15" t="s">
        <v>1287</v>
      </c>
      <c r="B556" s="15" t="s">
        <v>1728</v>
      </c>
      <c r="C556" s="15" t="s">
        <v>1718</v>
      </c>
      <c r="D556" s="15">
        <v>0.334</v>
      </c>
      <c r="E556" s="15" t="s">
        <v>1719</v>
      </c>
      <c r="F556" s="16" t="s">
        <v>1720</v>
      </c>
    </row>
    <row r="557" spans="1:6">
      <c r="A557" s="15" t="s">
        <v>1293</v>
      </c>
      <c r="B557" s="15" t="s">
        <v>1728</v>
      </c>
      <c r="C557" s="15" t="s">
        <v>1718</v>
      </c>
      <c r="D557" s="15">
        <v>0.341</v>
      </c>
      <c r="E557" s="15" t="s">
        <v>1719</v>
      </c>
      <c r="F557" s="16" t="s">
        <v>1720</v>
      </c>
    </row>
    <row r="558" spans="1:6">
      <c r="A558" s="15" t="s">
        <v>1301</v>
      </c>
      <c r="B558" s="15" t="s">
        <v>1728</v>
      </c>
      <c r="C558" s="15" t="s">
        <v>1718</v>
      </c>
      <c r="D558" s="15">
        <v>0.298</v>
      </c>
      <c r="E558" s="15" t="s">
        <v>1719</v>
      </c>
      <c r="F558" s="16" t="s">
        <v>1720</v>
      </c>
    </row>
    <row r="559" spans="1:6">
      <c r="A559" s="15" t="s">
        <v>1306</v>
      </c>
      <c r="B559" s="15" t="s">
        <v>1728</v>
      </c>
      <c r="C559" s="15" t="s">
        <v>1718</v>
      </c>
      <c r="D559" s="15">
        <v>-0.307</v>
      </c>
      <c r="E559" s="15" t="s">
        <v>1719</v>
      </c>
      <c r="F559" s="16" t="s">
        <v>1720</v>
      </c>
    </row>
    <row r="560" spans="1:6">
      <c r="A560" s="15" t="s">
        <v>1310</v>
      </c>
      <c r="B560" s="15" t="s">
        <v>1728</v>
      </c>
      <c r="C560" s="15" t="s">
        <v>1718</v>
      </c>
      <c r="D560" s="15">
        <v>0.23</v>
      </c>
      <c r="E560" s="15">
        <v>0.004</v>
      </c>
      <c r="F560" s="16" t="s">
        <v>1722</v>
      </c>
    </row>
    <row r="561" spans="1:6">
      <c r="A561" s="15" t="s">
        <v>1314</v>
      </c>
      <c r="B561" s="15" t="s">
        <v>1728</v>
      </c>
      <c r="C561" s="15" t="s">
        <v>1718</v>
      </c>
      <c r="D561" s="15">
        <v>-0.321</v>
      </c>
      <c r="E561" s="15" t="s">
        <v>1719</v>
      </c>
      <c r="F561" s="16" t="s">
        <v>1720</v>
      </c>
    </row>
    <row r="562" spans="1:6">
      <c r="A562" s="15" t="s">
        <v>1319</v>
      </c>
      <c r="B562" s="15" t="s">
        <v>1728</v>
      </c>
      <c r="C562" s="15" t="s">
        <v>1718</v>
      </c>
      <c r="D562" s="15">
        <v>0.194</v>
      </c>
      <c r="E562" s="15">
        <v>0.015</v>
      </c>
      <c r="F562" s="16" t="s">
        <v>1721</v>
      </c>
    </row>
    <row r="563" spans="1:6">
      <c r="A563" s="15" t="s">
        <v>1352</v>
      </c>
      <c r="B563" s="15" t="s">
        <v>1728</v>
      </c>
      <c r="C563" s="15" t="s">
        <v>1718</v>
      </c>
      <c r="D563" s="15">
        <v>0.107</v>
      </c>
      <c r="E563" s="15">
        <v>0.184</v>
      </c>
      <c r="F563" s="16"/>
    </row>
    <row r="564" spans="1:6">
      <c r="A564" s="15" t="s">
        <v>1323</v>
      </c>
      <c r="B564" s="15" t="s">
        <v>1728</v>
      </c>
      <c r="C564" s="15" t="s">
        <v>1718</v>
      </c>
      <c r="D564" s="15">
        <v>-0.256</v>
      </c>
      <c r="E564" s="15">
        <v>0.001</v>
      </c>
      <c r="F564" s="16" t="s">
        <v>1720</v>
      </c>
    </row>
    <row r="565" spans="1:6">
      <c r="A565" s="15" t="s">
        <v>1327</v>
      </c>
      <c r="B565" s="15" t="s">
        <v>1728</v>
      </c>
      <c r="C565" s="15" t="s">
        <v>1718</v>
      </c>
      <c r="D565" s="15">
        <v>0.238</v>
      </c>
      <c r="E565" s="15">
        <v>0.003</v>
      </c>
      <c r="F565" s="16" t="s">
        <v>1722</v>
      </c>
    </row>
    <row r="566" spans="1:6">
      <c r="A566" s="15" t="s">
        <v>1331</v>
      </c>
      <c r="B566" s="15" t="s">
        <v>1728</v>
      </c>
      <c r="C566" s="15" t="s">
        <v>1718</v>
      </c>
      <c r="D566" s="15">
        <v>0.202</v>
      </c>
      <c r="E566" s="15">
        <v>0.012</v>
      </c>
      <c r="F566" s="16" t="s">
        <v>1721</v>
      </c>
    </row>
    <row r="567" spans="1:6">
      <c r="A567" s="15" t="s">
        <v>1335</v>
      </c>
      <c r="B567" s="15" t="s">
        <v>1728</v>
      </c>
      <c r="C567" s="15" t="s">
        <v>1718</v>
      </c>
      <c r="D567" s="15">
        <v>0.296</v>
      </c>
      <c r="E567" s="15" t="s">
        <v>1719</v>
      </c>
      <c r="F567" s="16" t="s">
        <v>1720</v>
      </c>
    </row>
    <row r="568" spans="1:6">
      <c r="A568" s="15" t="s">
        <v>1340</v>
      </c>
      <c r="B568" s="15" t="s">
        <v>1728</v>
      </c>
      <c r="C568" s="15" t="s">
        <v>1718</v>
      </c>
      <c r="D568" s="15">
        <v>0.26</v>
      </c>
      <c r="E568" s="15">
        <v>0.001</v>
      </c>
      <c r="F568" s="16" t="s">
        <v>1720</v>
      </c>
    </row>
    <row r="569" spans="1:6">
      <c r="A569" s="15" t="s">
        <v>1347</v>
      </c>
      <c r="B569" s="15" t="s">
        <v>1728</v>
      </c>
      <c r="C569" s="15" t="s">
        <v>1718</v>
      </c>
      <c r="D569" s="15">
        <v>0.294</v>
      </c>
      <c r="E569" s="15" t="s">
        <v>1719</v>
      </c>
      <c r="F569" s="16" t="s">
        <v>1720</v>
      </c>
    </row>
    <row r="570" spans="1:6">
      <c r="A570" s="15" t="s">
        <v>1359</v>
      </c>
      <c r="B570" s="15" t="s">
        <v>1728</v>
      </c>
      <c r="C570" s="15" t="s">
        <v>1718</v>
      </c>
      <c r="D570" s="15">
        <v>0.303</v>
      </c>
      <c r="E570" s="15" t="s">
        <v>1719</v>
      </c>
      <c r="F570" s="16" t="s">
        <v>1720</v>
      </c>
    </row>
    <row r="571" spans="1:6">
      <c r="A571" s="15" t="s">
        <v>1364</v>
      </c>
      <c r="B571" s="15" t="s">
        <v>1728</v>
      </c>
      <c r="C571" s="15" t="s">
        <v>1718</v>
      </c>
      <c r="D571" s="15">
        <v>0.346</v>
      </c>
      <c r="E571" s="15" t="s">
        <v>1719</v>
      </c>
      <c r="F571" s="16" t="s">
        <v>1720</v>
      </c>
    </row>
    <row r="572" spans="1:6">
      <c r="A572" s="15" t="s">
        <v>1369</v>
      </c>
      <c r="B572" s="15" t="s">
        <v>1728</v>
      </c>
      <c r="C572" s="15" t="s">
        <v>1718</v>
      </c>
      <c r="D572" s="15">
        <v>0.283</v>
      </c>
      <c r="E572" s="15" t="s">
        <v>1719</v>
      </c>
      <c r="F572" s="16" t="s">
        <v>1720</v>
      </c>
    </row>
    <row r="573" spans="1:6">
      <c r="A573" s="15" t="s">
        <v>1406</v>
      </c>
      <c r="B573" s="15" t="s">
        <v>1728</v>
      </c>
      <c r="C573" s="15" t="s">
        <v>1718</v>
      </c>
      <c r="D573" s="15">
        <v>-0.085</v>
      </c>
      <c r="E573" s="15">
        <v>0.292</v>
      </c>
      <c r="F573" s="16"/>
    </row>
    <row r="574" spans="1:6">
      <c r="A574" s="15" t="s">
        <v>1411</v>
      </c>
      <c r="B574" s="15" t="s">
        <v>1728</v>
      </c>
      <c r="C574" s="15" t="s">
        <v>1718</v>
      </c>
      <c r="D574" s="15">
        <v>0.006</v>
      </c>
      <c r="E574" s="15">
        <v>0.94</v>
      </c>
      <c r="F574" s="16"/>
    </row>
    <row r="575" spans="1:6">
      <c r="A575" s="15" t="s">
        <v>1375</v>
      </c>
      <c r="B575" s="15" t="s">
        <v>1728</v>
      </c>
      <c r="C575" s="15" t="s">
        <v>1718</v>
      </c>
      <c r="D575" s="15">
        <v>0.306</v>
      </c>
      <c r="E575" s="15" t="s">
        <v>1719</v>
      </c>
      <c r="F575" s="16" t="s">
        <v>1720</v>
      </c>
    </row>
    <row r="576" spans="1:6">
      <c r="A576" s="15" t="s">
        <v>1380</v>
      </c>
      <c r="B576" s="15" t="s">
        <v>1728</v>
      </c>
      <c r="C576" s="15" t="s">
        <v>1718</v>
      </c>
      <c r="D576" s="15">
        <v>0.269</v>
      </c>
      <c r="E576" s="15">
        <v>0.001</v>
      </c>
      <c r="F576" s="16" t="s">
        <v>1720</v>
      </c>
    </row>
    <row r="577" spans="1:6">
      <c r="A577" s="15" t="s">
        <v>1386</v>
      </c>
      <c r="B577" s="15" t="s">
        <v>1728</v>
      </c>
      <c r="C577" s="15" t="s">
        <v>1718</v>
      </c>
      <c r="D577" s="15">
        <v>-0.236</v>
      </c>
      <c r="E577" s="15">
        <v>0.003</v>
      </c>
      <c r="F577" s="16" t="s">
        <v>1722</v>
      </c>
    </row>
    <row r="578" spans="1:6">
      <c r="A578" s="15" t="s">
        <v>1391</v>
      </c>
      <c r="B578" s="15" t="s">
        <v>1728</v>
      </c>
      <c r="C578" s="15" t="s">
        <v>1718</v>
      </c>
      <c r="D578" s="15">
        <v>0.312</v>
      </c>
      <c r="E578" s="15" t="s">
        <v>1719</v>
      </c>
      <c r="F578" s="16" t="s">
        <v>1720</v>
      </c>
    </row>
    <row r="579" spans="1:6">
      <c r="A579" s="15" t="s">
        <v>1396</v>
      </c>
      <c r="B579" s="15" t="s">
        <v>1728</v>
      </c>
      <c r="C579" s="15" t="s">
        <v>1718</v>
      </c>
      <c r="D579" s="15">
        <v>0.34</v>
      </c>
      <c r="E579" s="15" t="s">
        <v>1719</v>
      </c>
      <c r="F579" s="16" t="s">
        <v>1720</v>
      </c>
    </row>
    <row r="580" spans="1:6">
      <c r="A580" s="15" t="s">
        <v>1400</v>
      </c>
      <c r="B580" s="15" t="s">
        <v>1728</v>
      </c>
      <c r="C580" s="15" t="s">
        <v>1718</v>
      </c>
      <c r="D580" s="15">
        <v>0.271</v>
      </c>
      <c r="E580" s="15">
        <v>0.001</v>
      </c>
      <c r="F580" s="16" t="s">
        <v>1720</v>
      </c>
    </row>
    <row r="581" spans="1:6">
      <c r="A581" s="15" t="s">
        <v>1417</v>
      </c>
      <c r="B581" s="15" t="s">
        <v>1728</v>
      </c>
      <c r="C581" s="15" t="s">
        <v>1718</v>
      </c>
      <c r="D581" s="15">
        <v>0.267</v>
      </c>
      <c r="E581" s="15">
        <v>0.001</v>
      </c>
      <c r="F581" s="16" t="s">
        <v>1720</v>
      </c>
    </row>
    <row r="582" spans="1:6">
      <c r="A582" s="15" t="s">
        <v>1421</v>
      </c>
      <c r="B582" s="15" t="s">
        <v>1728</v>
      </c>
      <c r="C582" s="15" t="s">
        <v>1718</v>
      </c>
      <c r="D582" s="15">
        <v>0.276</v>
      </c>
      <c r="E582" s="15" t="s">
        <v>1719</v>
      </c>
      <c r="F582" s="16" t="s">
        <v>1720</v>
      </c>
    </row>
    <row r="583" spans="1:6">
      <c r="A583" s="15" t="s">
        <v>1456</v>
      </c>
      <c r="B583" s="15" t="s">
        <v>1728</v>
      </c>
      <c r="C583" s="15" t="s">
        <v>1718</v>
      </c>
      <c r="D583" s="15">
        <v>-0.107</v>
      </c>
      <c r="E583" s="15">
        <v>0.182</v>
      </c>
      <c r="F583" s="16"/>
    </row>
    <row r="584" spans="1:6">
      <c r="A584" s="15" t="s">
        <v>1427</v>
      </c>
      <c r="B584" s="15" t="s">
        <v>1728</v>
      </c>
      <c r="C584" s="15" t="s">
        <v>1718</v>
      </c>
      <c r="D584" s="15">
        <v>0.214</v>
      </c>
      <c r="E584" s="15">
        <v>0.007</v>
      </c>
      <c r="F584" s="16" t="s">
        <v>1722</v>
      </c>
    </row>
    <row r="585" spans="1:6">
      <c r="A585" s="15" t="s">
        <v>1431</v>
      </c>
      <c r="B585" s="15" t="s">
        <v>1728</v>
      </c>
      <c r="C585" s="15" t="s">
        <v>1718</v>
      </c>
      <c r="D585" s="15">
        <v>0.285</v>
      </c>
      <c r="E585" s="15" t="s">
        <v>1719</v>
      </c>
      <c r="F585" s="16" t="s">
        <v>1720</v>
      </c>
    </row>
    <row r="586" spans="1:6">
      <c r="A586" s="15" t="s">
        <v>1436</v>
      </c>
      <c r="B586" s="15" t="s">
        <v>1728</v>
      </c>
      <c r="C586" s="15" t="s">
        <v>1718</v>
      </c>
      <c r="D586" s="15">
        <v>0.308</v>
      </c>
      <c r="E586" s="15" t="s">
        <v>1719</v>
      </c>
      <c r="F586" s="16" t="s">
        <v>1720</v>
      </c>
    </row>
    <row r="587" spans="1:6">
      <c r="A587" s="15" t="s">
        <v>1442</v>
      </c>
      <c r="B587" s="15" t="s">
        <v>1728</v>
      </c>
      <c r="C587" s="15" t="s">
        <v>1718</v>
      </c>
      <c r="D587" s="15">
        <v>0.254</v>
      </c>
      <c r="E587" s="15">
        <v>0.001</v>
      </c>
      <c r="F587" s="16" t="s">
        <v>1720</v>
      </c>
    </row>
    <row r="588" spans="1:6">
      <c r="A588" s="15" t="s">
        <v>1447</v>
      </c>
      <c r="B588" s="15" t="s">
        <v>1728</v>
      </c>
      <c r="C588" s="15" t="s">
        <v>1718</v>
      </c>
      <c r="D588" s="15">
        <v>0.252</v>
      </c>
      <c r="E588" s="15">
        <v>0.002</v>
      </c>
      <c r="F588" s="16" t="s">
        <v>1722</v>
      </c>
    </row>
    <row r="589" spans="1:6">
      <c r="A589" s="15" t="s">
        <v>1452</v>
      </c>
      <c r="B589" s="15" t="s">
        <v>1728</v>
      </c>
      <c r="C589" s="15" t="s">
        <v>1718</v>
      </c>
      <c r="D589" s="15">
        <v>0.236</v>
      </c>
      <c r="E589" s="15">
        <v>0.003</v>
      </c>
      <c r="F589" s="16" t="s">
        <v>1722</v>
      </c>
    </row>
    <row r="590" spans="1:6">
      <c r="A590" s="15" t="s">
        <v>1460</v>
      </c>
      <c r="B590" s="15" t="s">
        <v>1728</v>
      </c>
      <c r="C590" s="15" t="s">
        <v>1718</v>
      </c>
      <c r="D590" s="15">
        <v>0.322</v>
      </c>
      <c r="E590" s="15" t="s">
        <v>1719</v>
      </c>
      <c r="F590" s="16" t="s">
        <v>1720</v>
      </c>
    </row>
    <row r="591" spans="1:6">
      <c r="A591" s="15" t="s">
        <v>1464</v>
      </c>
      <c r="B591" s="15" t="s">
        <v>1728</v>
      </c>
      <c r="C591" s="15" t="s">
        <v>1718</v>
      </c>
      <c r="D591" s="15">
        <v>0.218</v>
      </c>
      <c r="E591" s="15">
        <v>0.006</v>
      </c>
      <c r="F591" s="16" t="s">
        <v>1722</v>
      </c>
    </row>
    <row r="592" spans="1:6">
      <c r="A592" s="15" t="s">
        <v>1468</v>
      </c>
      <c r="B592" s="15" t="s">
        <v>1728</v>
      </c>
      <c r="C592" s="15" t="s">
        <v>1718</v>
      </c>
      <c r="D592" s="15">
        <v>0.336</v>
      </c>
      <c r="E592" s="15" t="s">
        <v>1719</v>
      </c>
      <c r="F592" s="16" t="s">
        <v>1720</v>
      </c>
    </row>
    <row r="593" spans="1:6">
      <c r="A593" s="15" t="s">
        <v>1473</v>
      </c>
      <c r="B593" s="15" t="s">
        <v>1728</v>
      </c>
      <c r="C593" s="15" t="s">
        <v>1718</v>
      </c>
      <c r="D593" s="15">
        <v>0.357</v>
      </c>
      <c r="E593" s="15" t="s">
        <v>1719</v>
      </c>
      <c r="F593" s="16" t="s">
        <v>1720</v>
      </c>
    </row>
    <row r="594" spans="1:6">
      <c r="A594" s="15" t="s">
        <v>1477</v>
      </c>
      <c r="B594" s="15" t="s">
        <v>1728</v>
      </c>
      <c r="C594" s="15" t="s">
        <v>1718</v>
      </c>
      <c r="D594" s="15">
        <v>0.17</v>
      </c>
      <c r="E594" s="15">
        <v>0.034</v>
      </c>
      <c r="F594" s="16" t="s">
        <v>1721</v>
      </c>
    </row>
    <row r="595" spans="1:6">
      <c r="A595" s="15" t="s">
        <v>1483</v>
      </c>
      <c r="B595" s="15" t="s">
        <v>1728</v>
      </c>
      <c r="C595" s="15" t="s">
        <v>1718</v>
      </c>
      <c r="D595" s="15">
        <v>0.211</v>
      </c>
      <c r="E595" s="15">
        <v>0.008</v>
      </c>
      <c r="F595" s="16" t="s">
        <v>1722</v>
      </c>
    </row>
    <row r="596" spans="1:6">
      <c r="A596" s="15" t="s">
        <v>1515</v>
      </c>
      <c r="B596" s="15" t="s">
        <v>1728</v>
      </c>
      <c r="C596" s="15" t="s">
        <v>1718</v>
      </c>
      <c r="D596" s="15">
        <v>0.125</v>
      </c>
      <c r="E596" s="15">
        <v>0.121</v>
      </c>
      <c r="F596" s="16"/>
    </row>
    <row r="597" spans="1:6">
      <c r="A597" s="15" t="s">
        <v>1488</v>
      </c>
      <c r="B597" s="15" t="s">
        <v>1728</v>
      </c>
      <c r="C597" s="15" t="s">
        <v>1718</v>
      </c>
      <c r="D597" s="15">
        <v>0.251</v>
      </c>
      <c r="E597" s="15">
        <v>0.002</v>
      </c>
      <c r="F597" s="16" t="s">
        <v>1722</v>
      </c>
    </row>
    <row r="598" spans="1:6">
      <c r="A598" s="15" t="s">
        <v>1526</v>
      </c>
      <c r="B598" s="15" t="s">
        <v>1728</v>
      </c>
      <c r="C598" s="15" t="s">
        <v>1718</v>
      </c>
      <c r="D598" s="15">
        <v>0.263</v>
      </c>
      <c r="E598" s="15">
        <v>0.001</v>
      </c>
      <c r="F598" s="16" t="s">
        <v>1720</v>
      </c>
    </row>
    <row r="599" spans="1:6">
      <c r="A599" s="15" t="s">
        <v>1532</v>
      </c>
      <c r="B599" s="15" t="s">
        <v>1728</v>
      </c>
      <c r="C599" s="15" t="s">
        <v>1718</v>
      </c>
      <c r="D599" s="15">
        <v>0.148</v>
      </c>
      <c r="E599" s="15">
        <v>0.065</v>
      </c>
      <c r="F599" s="16" t="s">
        <v>1725</v>
      </c>
    </row>
    <row r="600" spans="1:6">
      <c r="A600" s="15" t="s">
        <v>1493</v>
      </c>
      <c r="B600" s="15" t="s">
        <v>1728</v>
      </c>
      <c r="C600" s="15" t="s">
        <v>1718</v>
      </c>
      <c r="D600" s="15">
        <v>0.175</v>
      </c>
      <c r="E600" s="15">
        <v>0.029</v>
      </c>
      <c r="F600" s="16" t="s">
        <v>1721</v>
      </c>
    </row>
    <row r="601" spans="1:6">
      <c r="A601" s="15" t="s">
        <v>1497</v>
      </c>
      <c r="B601" s="15" t="s">
        <v>1728</v>
      </c>
      <c r="C601" s="15" t="s">
        <v>1718</v>
      </c>
      <c r="D601" s="15">
        <v>0.269</v>
      </c>
      <c r="E601" s="15">
        <v>0.001</v>
      </c>
      <c r="F601" s="16" t="s">
        <v>1720</v>
      </c>
    </row>
    <row r="602" spans="1:6">
      <c r="A602" s="15" t="s">
        <v>1502</v>
      </c>
      <c r="B602" s="15" t="s">
        <v>1728</v>
      </c>
      <c r="C602" s="15" t="s">
        <v>1718</v>
      </c>
      <c r="D602" s="15">
        <v>0.171</v>
      </c>
      <c r="E602" s="15">
        <v>0.033</v>
      </c>
      <c r="F602" s="16" t="s">
        <v>1721</v>
      </c>
    </row>
    <row r="603" spans="1:6">
      <c r="A603" s="15" t="s">
        <v>1505</v>
      </c>
      <c r="B603" s="15" t="s">
        <v>1728</v>
      </c>
      <c r="C603" s="15" t="s">
        <v>1718</v>
      </c>
      <c r="D603" s="15">
        <v>0.324</v>
      </c>
      <c r="E603" s="15" t="s">
        <v>1719</v>
      </c>
      <c r="F603" s="16" t="s">
        <v>1720</v>
      </c>
    </row>
    <row r="604" spans="1:6">
      <c r="A604" s="15" t="s">
        <v>1511</v>
      </c>
      <c r="B604" s="15" t="s">
        <v>1728</v>
      </c>
      <c r="C604" s="15" t="s">
        <v>1718</v>
      </c>
      <c r="D604" s="15">
        <v>0.28</v>
      </c>
      <c r="E604" s="15" t="s">
        <v>1719</v>
      </c>
      <c r="F604" s="16" t="s">
        <v>1720</v>
      </c>
    </row>
    <row r="605" spans="1:6">
      <c r="A605" s="15" t="s">
        <v>1521</v>
      </c>
      <c r="B605" s="15" t="s">
        <v>1728</v>
      </c>
      <c r="C605" s="15" t="s">
        <v>1718</v>
      </c>
      <c r="D605" s="15">
        <v>0.238</v>
      </c>
      <c r="E605" s="15">
        <v>0.003</v>
      </c>
      <c r="F605" s="16" t="s">
        <v>1722</v>
      </c>
    </row>
    <row r="606" spans="1:6">
      <c r="A606" s="15" t="s">
        <v>1505</v>
      </c>
      <c r="B606" s="15" t="s">
        <v>1731</v>
      </c>
      <c r="C606" s="15" t="s">
        <v>1718</v>
      </c>
      <c r="D606" s="15">
        <v>0.502</v>
      </c>
      <c r="E606" s="15" t="s">
        <v>1719</v>
      </c>
      <c r="F606" s="16" t="s">
        <v>1720</v>
      </c>
    </row>
    <row r="607" spans="1:6">
      <c r="A607" s="15" t="s">
        <v>1542</v>
      </c>
      <c r="B607" s="15" t="s">
        <v>1728</v>
      </c>
      <c r="C607" s="15" t="s">
        <v>1718</v>
      </c>
      <c r="D607" s="15">
        <v>-0.229</v>
      </c>
      <c r="E607" s="15">
        <v>0.004</v>
      </c>
      <c r="F607" s="16" t="s">
        <v>1722</v>
      </c>
    </row>
    <row r="608" spans="1:6">
      <c r="A608" s="15" t="s">
        <v>1546</v>
      </c>
      <c r="B608" s="15" t="s">
        <v>1728</v>
      </c>
      <c r="C608" s="15" t="s">
        <v>1718</v>
      </c>
      <c r="D608" s="15">
        <v>0.265</v>
      </c>
      <c r="E608" s="15">
        <v>0.001</v>
      </c>
      <c r="F608" s="16" t="s">
        <v>1720</v>
      </c>
    </row>
    <row r="609" spans="1:6">
      <c r="A609" s="15" t="s">
        <v>1550</v>
      </c>
      <c r="B609" s="15" t="s">
        <v>1728</v>
      </c>
      <c r="C609" s="15" t="s">
        <v>1718</v>
      </c>
      <c r="D609" s="15">
        <v>0.244</v>
      </c>
      <c r="E609" s="15">
        <v>0.002</v>
      </c>
      <c r="F609" s="16" t="s">
        <v>1722</v>
      </c>
    </row>
    <row r="610" spans="1:6">
      <c r="A610" s="15" t="s">
        <v>1555</v>
      </c>
      <c r="B610" s="15" t="s">
        <v>1728</v>
      </c>
      <c r="C610" s="15" t="s">
        <v>1718</v>
      </c>
      <c r="D610" s="15">
        <v>0.269</v>
      </c>
      <c r="E610" s="15">
        <v>0.001</v>
      </c>
      <c r="F610" s="16" t="s">
        <v>1720</v>
      </c>
    </row>
    <row r="611" spans="1:6">
      <c r="A611" s="15" t="s">
        <v>1558</v>
      </c>
      <c r="B611" s="15" t="s">
        <v>1728</v>
      </c>
      <c r="C611" s="15" t="s">
        <v>1718</v>
      </c>
      <c r="D611" s="15">
        <v>0.247</v>
      </c>
      <c r="E611" s="15">
        <v>0.002</v>
      </c>
      <c r="F611" s="16" t="s">
        <v>1722</v>
      </c>
    </row>
    <row r="612" spans="1:6">
      <c r="A612" s="15" t="s">
        <v>1563</v>
      </c>
      <c r="B612" s="15" t="s">
        <v>1728</v>
      </c>
      <c r="C612" s="15" t="s">
        <v>1718</v>
      </c>
      <c r="D612" s="15">
        <v>0.341</v>
      </c>
      <c r="E612" s="15" t="s">
        <v>1719</v>
      </c>
      <c r="F612" s="16" t="s">
        <v>1720</v>
      </c>
    </row>
    <row r="613" spans="1:6">
      <c r="A613" s="15" t="s">
        <v>1567</v>
      </c>
      <c r="B613" s="15" t="s">
        <v>1728</v>
      </c>
      <c r="C613" s="15" t="s">
        <v>1718</v>
      </c>
      <c r="D613" s="15">
        <v>0.212</v>
      </c>
      <c r="E613" s="15">
        <v>0.008</v>
      </c>
      <c r="F613" s="16" t="s">
        <v>1722</v>
      </c>
    </row>
    <row r="614" spans="1:6">
      <c r="A614" s="15" t="s">
        <v>1571</v>
      </c>
      <c r="B614" s="15" t="s">
        <v>1728</v>
      </c>
      <c r="C614" s="15" t="s">
        <v>1718</v>
      </c>
      <c r="D614" s="15">
        <v>0.376</v>
      </c>
      <c r="E614" s="15" t="s">
        <v>1719</v>
      </c>
      <c r="F614" s="16" t="s">
        <v>1720</v>
      </c>
    </row>
    <row r="615" spans="1:6">
      <c r="A615" s="15" t="s">
        <v>1574</v>
      </c>
      <c r="B615" s="15" t="s">
        <v>1728</v>
      </c>
      <c r="C615" s="15" t="s">
        <v>1718</v>
      </c>
      <c r="D615" s="15">
        <v>0.306</v>
      </c>
      <c r="E615" s="15" t="s">
        <v>1719</v>
      </c>
      <c r="F615" s="16" t="s">
        <v>1720</v>
      </c>
    </row>
    <row r="616" spans="1:6">
      <c r="A616" s="15" t="s">
        <v>1724</v>
      </c>
      <c r="B616" s="15" t="s">
        <v>1728</v>
      </c>
      <c r="C616" s="15" t="s">
        <v>1718</v>
      </c>
      <c r="D616" s="15">
        <v>0.292</v>
      </c>
      <c r="E616" s="15" t="s">
        <v>1719</v>
      </c>
      <c r="F616" s="16" t="s">
        <v>1720</v>
      </c>
    </row>
    <row r="617" spans="1:6">
      <c r="A617" s="15" t="s">
        <v>1583</v>
      </c>
      <c r="B617" s="15" t="s">
        <v>1728</v>
      </c>
      <c r="C617" s="15" t="s">
        <v>1718</v>
      </c>
      <c r="D617" s="15">
        <v>0.295</v>
      </c>
      <c r="E617" s="15" t="s">
        <v>1719</v>
      </c>
      <c r="F617" s="16" t="s">
        <v>1720</v>
      </c>
    </row>
    <row r="618" spans="1:6">
      <c r="A618" s="15" t="s">
        <v>1588</v>
      </c>
      <c r="B618" s="15" t="s">
        <v>1728</v>
      </c>
      <c r="C618" s="15" t="s">
        <v>1718</v>
      </c>
      <c r="D618" s="15">
        <v>0.314</v>
      </c>
      <c r="E618" s="15" t="s">
        <v>1719</v>
      </c>
      <c r="F618" s="16" t="s">
        <v>1720</v>
      </c>
    </row>
    <row r="619" spans="1:6">
      <c r="A619" s="15" t="s">
        <v>1593</v>
      </c>
      <c r="B619" s="15" t="s">
        <v>1728</v>
      </c>
      <c r="C619" s="15" t="s">
        <v>1718</v>
      </c>
      <c r="D619" s="15">
        <v>0.233</v>
      </c>
      <c r="E619" s="15">
        <v>0.003</v>
      </c>
      <c r="F619" s="16" t="s">
        <v>1722</v>
      </c>
    </row>
    <row r="620" spans="1:6">
      <c r="A620" s="15" t="s">
        <v>1599</v>
      </c>
      <c r="B620" s="15" t="s">
        <v>1728</v>
      </c>
      <c r="C620" s="15" t="s">
        <v>1718</v>
      </c>
      <c r="D620" s="15">
        <v>0.363</v>
      </c>
      <c r="E620" s="15" t="s">
        <v>1719</v>
      </c>
      <c r="F620" s="16" t="s">
        <v>1720</v>
      </c>
    </row>
    <row r="621" spans="1:6">
      <c r="A621" s="15" t="s">
        <v>850</v>
      </c>
      <c r="B621" s="15" t="s">
        <v>1730</v>
      </c>
      <c r="C621" s="15" t="s">
        <v>1718</v>
      </c>
      <c r="D621" s="15">
        <v>0.366</v>
      </c>
      <c r="E621" s="15" t="s">
        <v>1719</v>
      </c>
      <c r="F621" s="16" t="s">
        <v>1720</v>
      </c>
    </row>
    <row r="622" spans="1:6">
      <c r="A622" s="15" t="s">
        <v>1563</v>
      </c>
      <c r="B622" s="15" t="s">
        <v>1730</v>
      </c>
      <c r="C622" s="15" t="s">
        <v>1718</v>
      </c>
      <c r="D622" s="15">
        <v>0.489</v>
      </c>
      <c r="E622" s="15" t="s">
        <v>1719</v>
      </c>
      <c r="F622" s="16" t="s">
        <v>1720</v>
      </c>
    </row>
    <row r="623" spans="1:6">
      <c r="A623" s="15" t="s">
        <v>864</v>
      </c>
      <c r="B623" s="15" t="s">
        <v>1730</v>
      </c>
      <c r="C623" s="15" t="s">
        <v>1718</v>
      </c>
      <c r="D623" s="15">
        <v>0.393</v>
      </c>
      <c r="E623" s="15" t="s">
        <v>1719</v>
      </c>
      <c r="F623" s="16" t="s">
        <v>1720</v>
      </c>
    </row>
    <row r="624" spans="1:6">
      <c r="A624" s="15" t="s">
        <v>869</v>
      </c>
      <c r="B624" s="15" t="s">
        <v>1730</v>
      </c>
      <c r="C624" s="15" t="s">
        <v>1718</v>
      </c>
      <c r="D624" s="15">
        <v>0.384</v>
      </c>
      <c r="E624" s="15" t="s">
        <v>1719</v>
      </c>
      <c r="F624" s="16" t="s">
        <v>1720</v>
      </c>
    </row>
    <row r="625" spans="1:6">
      <c r="A625" s="15" t="s">
        <v>910</v>
      </c>
      <c r="B625" s="15" t="s">
        <v>1730</v>
      </c>
      <c r="C625" s="15" t="s">
        <v>1718</v>
      </c>
      <c r="D625" s="15">
        <v>-0.039</v>
      </c>
      <c r="E625" s="15">
        <v>0.628</v>
      </c>
      <c r="F625" s="16"/>
    </row>
    <row r="626" spans="1:6">
      <c r="A626" s="15" t="s">
        <v>874</v>
      </c>
      <c r="B626" s="15" t="s">
        <v>1730</v>
      </c>
      <c r="C626" s="15" t="s">
        <v>1718</v>
      </c>
      <c r="D626" s="15">
        <v>0.392</v>
      </c>
      <c r="E626" s="15" t="s">
        <v>1719</v>
      </c>
      <c r="F626" s="16" t="s">
        <v>1720</v>
      </c>
    </row>
    <row r="627" spans="1:6">
      <c r="A627" s="15" t="s">
        <v>881</v>
      </c>
      <c r="B627" s="15" t="s">
        <v>1730</v>
      </c>
      <c r="C627" s="15" t="s">
        <v>1718</v>
      </c>
      <c r="D627" s="15">
        <v>-0.185</v>
      </c>
      <c r="E627" s="15">
        <v>0.021</v>
      </c>
      <c r="F627" s="16" t="s">
        <v>1721</v>
      </c>
    </row>
    <row r="628" spans="1:6">
      <c r="A628" s="15" t="s">
        <v>1375</v>
      </c>
      <c r="B628" s="15" t="s">
        <v>1730</v>
      </c>
      <c r="C628" s="15" t="s">
        <v>1718</v>
      </c>
      <c r="D628" s="15">
        <v>0.488</v>
      </c>
      <c r="E628" s="15" t="s">
        <v>1719</v>
      </c>
      <c r="F628" s="16" t="s">
        <v>1720</v>
      </c>
    </row>
    <row r="629" spans="1:6">
      <c r="A629" s="15" t="s">
        <v>894</v>
      </c>
      <c r="B629" s="15" t="s">
        <v>1730</v>
      </c>
      <c r="C629" s="15" t="s">
        <v>1718</v>
      </c>
      <c r="D629" s="15">
        <v>-0.386</v>
      </c>
      <c r="E629" s="15" t="s">
        <v>1719</v>
      </c>
      <c r="F629" s="16" t="s">
        <v>1720</v>
      </c>
    </row>
    <row r="630" spans="1:6">
      <c r="A630" s="15" t="s">
        <v>899</v>
      </c>
      <c r="B630" s="15" t="s">
        <v>1730</v>
      </c>
      <c r="C630" s="15" t="s">
        <v>1718</v>
      </c>
      <c r="D630" s="15">
        <v>-0.25</v>
      </c>
      <c r="E630" s="15">
        <v>0.002</v>
      </c>
      <c r="F630" s="16" t="s">
        <v>1722</v>
      </c>
    </row>
    <row r="631" spans="1:6">
      <c r="A631" s="15" t="s">
        <v>904</v>
      </c>
      <c r="B631" s="15" t="s">
        <v>1730</v>
      </c>
      <c r="C631" s="15" t="s">
        <v>1718</v>
      </c>
      <c r="D631" s="15">
        <v>0.399</v>
      </c>
      <c r="E631" s="15" t="s">
        <v>1719</v>
      </c>
      <c r="F631" s="16" t="s">
        <v>1720</v>
      </c>
    </row>
    <row r="632" spans="1:6">
      <c r="A632" s="15" t="s">
        <v>1563</v>
      </c>
      <c r="B632" s="15" t="s">
        <v>1729</v>
      </c>
      <c r="C632" s="15" t="s">
        <v>1718</v>
      </c>
      <c r="D632" s="15">
        <v>0.483</v>
      </c>
      <c r="E632" s="15" t="s">
        <v>1719</v>
      </c>
      <c r="F632" s="16" t="s">
        <v>1720</v>
      </c>
    </row>
    <row r="633" spans="1:6">
      <c r="A633" s="15" t="s">
        <v>918</v>
      </c>
      <c r="B633" s="15" t="s">
        <v>1730</v>
      </c>
      <c r="C633" s="15" t="s">
        <v>1718</v>
      </c>
      <c r="D633" s="15">
        <v>-0.328</v>
      </c>
      <c r="E633" s="15" t="s">
        <v>1719</v>
      </c>
      <c r="F633" s="16" t="s">
        <v>1720</v>
      </c>
    </row>
    <row r="634" spans="1:6">
      <c r="A634" s="15" t="s">
        <v>924</v>
      </c>
      <c r="B634" s="15" t="s">
        <v>1730</v>
      </c>
      <c r="C634" s="15" t="s">
        <v>1718</v>
      </c>
      <c r="D634" s="15">
        <v>0.39</v>
      </c>
      <c r="E634" s="15" t="s">
        <v>1719</v>
      </c>
      <c r="F634" s="16" t="s">
        <v>1720</v>
      </c>
    </row>
    <row r="635" spans="1:6">
      <c r="A635" s="15" t="s">
        <v>1593</v>
      </c>
      <c r="B635" s="15" t="s">
        <v>1732</v>
      </c>
      <c r="C635" s="15" t="s">
        <v>1718</v>
      </c>
      <c r="D635" s="15">
        <v>0.483</v>
      </c>
      <c r="E635" s="15" t="s">
        <v>1719</v>
      </c>
      <c r="F635" s="16" t="s">
        <v>1720</v>
      </c>
    </row>
    <row r="636" spans="1:6">
      <c r="A636" s="15" t="s">
        <v>935</v>
      </c>
      <c r="B636" s="15" t="s">
        <v>1730</v>
      </c>
      <c r="C636" s="15" t="s">
        <v>1718</v>
      </c>
      <c r="D636" s="15">
        <v>0.295</v>
      </c>
      <c r="E636" s="15" t="s">
        <v>1719</v>
      </c>
      <c r="F636" s="16" t="s">
        <v>1720</v>
      </c>
    </row>
    <row r="637" spans="1:6">
      <c r="A637" s="15" t="s">
        <v>941</v>
      </c>
      <c r="B637" s="15" t="s">
        <v>1730</v>
      </c>
      <c r="C637" s="15" t="s">
        <v>1718</v>
      </c>
      <c r="D637" s="15">
        <v>0.381</v>
      </c>
      <c r="E637" s="15" t="s">
        <v>1719</v>
      </c>
      <c r="F637" s="16" t="s">
        <v>1720</v>
      </c>
    </row>
    <row r="638" spans="1:6">
      <c r="A638" s="15" t="s">
        <v>1396</v>
      </c>
      <c r="B638" s="15" t="s">
        <v>1730</v>
      </c>
      <c r="C638" s="15" t="s">
        <v>1718</v>
      </c>
      <c r="D638" s="15">
        <v>0.48</v>
      </c>
      <c r="E638" s="15" t="s">
        <v>1719</v>
      </c>
      <c r="F638" s="16" t="s">
        <v>1720</v>
      </c>
    </row>
    <row r="639" spans="1:6">
      <c r="A639" s="15" t="s">
        <v>1195</v>
      </c>
      <c r="B639" s="15" t="s">
        <v>1729</v>
      </c>
      <c r="C639" s="15" t="s">
        <v>1718</v>
      </c>
      <c r="D639" s="15">
        <v>0.478</v>
      </c>
      <c r="E639" s="15" t="s">
        <v>1719</v>
      </c>
      <c r="F639" s="16" t="s">
        <v>1720</v>
      </c>
    </row>
    <row r="640" spans="1:6">
      <c r="A640" s="15" t="s">
        <v>958</v>
      </c>
      <c r="B640" s="15" t="s">
        <v>1730</v>
      </c>
      <c r="C640" s="15" t="s">
        <v>1718</v>
      </c>
      <c r="D640" s="15">
        <v>0.354</v>
      </c>
      <c r="E640" s="15" t="s">
        <v>1719</v>
      </c>
      <c r="F640" s="16" t="s">
        <v>1720</v>
      </c>
    </row>
    <row r="641" spans="1:6">
      <c r="A641" s="15" t="s">
        <v>963</v>
      </c>
      <c r="B641" s="15" t="s">
        <v>1730</v>
      </c>
      <c r="C641" s="15" t="s">
        <v>1718</v>
      </c>
      <c r="D641" s="15">
        <v>0.364</v>
      </c>
      <c r="E641" s="15" t="s">
        <v>1719</v>
      </c>
      <c r="F641" s="16" t="s">
        <v>1720</v>
      </c>
    </row>
    <row r="642" spans="1:6">
      <c r="A642" s="15" t="s">
        <v>1364</v>
      </c>
      <c r="B642" s="15" t="s">
        <v>1731</v>
      </c>
      <c r="C642" s="15" t="s">
        <v>1718</v>
      </c>
      <c r="D642" s="15">
        <v>0.477</v>
      </c>
      <c r="E642" s="15" t="s">
        <v>1719</v>
      </c>
      <c r="F642" s="16" t="s">
        <v>1720</v>
      </c>
    </row>
    <row r="643" spans="1:6">
      <c r="A643" s="15" t="s">
        <v>971</v>
      </c>
      <c r="B643" s="15" t="s">
        <v>1730</v>
      </c>
      <c r="C643" s="15" t="s">
        <v>1718</v>
      </c>
      <c r="D643" s="15">
        <v>0.263</v>
      </c>
      <c r="E643" s="15">
        <v>0.001</v>
      </c>
      <c r="F643" s="16" t="s">
        <v>1720</v>
      </c>
    </row>
    <row r="644" spans="1:6">
      <c r="A644" s="15" t="s">
        <v>975</v>
      </c>
      <c r="B644" s="15" t="s">
        <v>1730</v>
      </c>
      <c r="C644" s="15" t="s">
        <v>1718</v>
      </c>
      <c r="D644" s="15">
        <v>0.351</v>
      </c>
      <c r="E644" s="15" t="s">
        <v>1719</v>
      </c>
      <c r="F644" s="16" t="s">
        <v>1720</v>
      </c>
    </row>
    <row r="645" spans="1:6">
      <c r="A645" s="15" t="s">
        <v>1396</v>
      </c>
      <c r="B645" s="15" t="s">
        <v>1731</v>
      </c>
      <c r="C645" s="15" t="s">
        <v>1718</v>
      </c>
      <c r="D645" s="15">
        <v>0.476</v>
      </c>
      <c r="E645" s="15" t="s">
        <v>1719</v>
      </c>
      <c r="F645" s="16" t="s">
        <v>1720</v>
      </c>
    </row>
    <row r="646" spans="1:6">
      <c r="A646" s="15" t="s">
        <v>985</v>
      </c>
      <c r="B646" s="15" t="s">
        <v>1730</v>
      </c>
      <c r="C646" s="15" t="s">
        <v>1718</v>
      </c>
      <c r="D646" s="15">
        <v>0.168</v>
      </c>
      <c r="E646" s="15">
        <v>0.036</v>
      </c>
      <c r="F646" s="16" t="s">
        <v>1721</v>
      </c>
    </row>
    <row r="647" spans="1:6">
      <c r="A647" s="15" t="s">
        <v>989</v>
      </c>
      <c r="B647" s="15" t="s">
        <v>1730</v>
      </c>
      <c r="C647" s="15" t="s">
        <v>1718</v>
      </c>
      <c r="D647" s="15">
        <v>0.35</v>
      </c>
      <c r="E647" s="15" t="s">
        <v>1719</v>
      </c>
      <c r="F647" s="16" t="s">
        <v>1720</v>
      </c>
    </row>
    <row r="648" spans="1:6">
      <c r="A648" s="15" t="s">
        <v>993</v>
      </c>
      <c r="B648" s="15" t="s">
        <v>1730</v>
      </c>
      <c r="C648" s="15" t="s">
        <v>1718</v>
      </c>
      <c r="D648" s="15">
        <v>-0.367</v>
      </c>
      <c r="E648" s="15" t="s">
        <v>1719</v>
      </c>
      <c r="F648" s="16" t="s">
        <v>1720</v>
      </c>
    </row>
    <row r="649" spans="1:6">
      <c r="A649" s="15" t="s">
        <v>999</v>
      </c>
      <c r="B649" s="15" t="s">
        <v>1730</v>
      </c>
      <c r="C649" s="15" t="s">
        <v>1718</v>
      </c>
      <c r="D649" s="15">
        <v>-0.257</v>
      </c>
      <c r="E649" s="15">
        <v>0.001</v>
      </c>
      <c r="F649" s="16" t="s">
        <v>1720</v>
      </c>
    </row>
    <row r="650" spans="1:6">
      <c r="A650" s="15" t="s">
        <v>1003</v>
      </c>
      <c r="B650" s="15" t="s">
        <v>1730</v>
      </c>
      <c r="C650" s="15" t="s">
        <v>1718</v>
      </c>
      <c r="D650" s="15">
        <v>-0.166</v>
      </c>
      <c r="E650" s="15">
        <v>0.038</v>
      </c>
      <c r="F650" s="16" t="s">
        <v>1721</v>
      </c>
    </row>
    <row r="651" spans="1:6">
      <c r="A651" s="15" t="s">
        <v>1009</v>
      </c>
      <c r="B651" s="15" t="s">
        <v>1730</v>
      </c>
      <c r="C651" s="15" t="s">
        <v>1718</v>
      </c>
      <c r="D651" s="15">
        <v>0.311</v>
      </c>
      <c r="E651" s="15" t="s">
        <v>1719</v>
      </c>
      <c r="F651" s="16" t="s">
        <v>1720</v>
      </c>
    </row>
    <row r="652" spans="1:6">
      <c r="A652" s="15" t="s">
        <v>1013</v>
      </c>
      <c r="B652" s="15" t="s">
        <v>1730</v>
      </c>
      <c r="C652" s="15" t="s">
        <v>1718</v>
      </c>
      <c r="D652" s="15">
        <v>0.373</v>
      </c>
      <c r="E652" s="15" t="s">
        <v>1719</v>
      </c>
      <c r="F652" s="16" t="s">
        <v>1720</v>
      </c>
    </row>
    <row r="653" spans="1:6">
      <c r="A653" s="15" t="s">
        <v>1195</v>
      </c>
      <c r="B653" s="15" t="s">
        <v>1730</v>
      </c>
      <c r="C653" s="15" t="s">
        <v>1718</v>
      </c>
      <c r="D653" s="15">
        <v>0.475</v>
      </c>
      <c r="E653" s="15" t="s">
        <v>1719</v>
      </c>
      <c r="F653" s="16" t="s">
        <v>1720</v>
      </c>
    </row>
    <row r="654" spans="1:6">
      <c r="A654" s="15" t="s">
        <v>1025</v>
      </c>
      <c r="B654" s="15" t="s">
        <v>1730</v>
      </c>
      <c r="C654" s="15" t="s">
        <v>1718</v>
      </c>
      <c r="D654" s="15">
        <v>0.348</v>
      </c>
      <c r="E654" s="15" t="s">
        <v>1719</v>
      </c>
      <c r="F654" s="16" t="s">
        <v>1720</v>
      </c>
    </row>
    <row r="655" spans="1:6">
      <c r="A655" s="15" t="s">
        <v>1029</v>
      </c>
      <c r="B655" s="15" t="s">
        <v>1730</v>
      </c>
      <c r="C655" s="15" t="s">
        <v>1718</v>
      </c>
      <c r="D655" s="15">
        <v>0.244</v>
      </c>
      <c r="E655" s="15">
        <v>0.002</v>
      </c>
      <c r="F655" s="16" t="s">
        <v>1722</v>
      </c>
    </row>
    <row r="656" spans="1:6">
      <c r="A656" s="15" t="s">
        <v>1588</v>
      </c>
      <c r="B656" s="15" t="s">
        <v>1729</v>
      </c>
      <c r="C656" s="15" t="s">
        <v>1718</v>
      </c>
      <c r="D656" s="15">
        <v>0.475</v>
      </c>
      <c r="E656" s="15" t="s">
        <v>1719</v>
      </c>
      <c r="F656" s="16" t="s">
        <v>1720</v>
      </c>
    </row>
    <row r="657" spans="1:6">
      <c r="A657" s="15" t="s">
        <v>1599</v>
      </c>
      <c r="B657" s="15" t="s">
        <v>1729</v>
      </c>
      <c r="C657" s="15" t="s">
        <v>1718</v>
      </c>
      <c r="D657" s="15">
        <v>0.474</v>
      </c>
      <c r="E657" s="15" t="s">
        <v>1719</v>
      </c>
      <c r="F657" s="16" t="s">
        <v>1720</v>
      </c>
    </row>
    <row r="658" spans="1:6">
      <c r="A658" s="15" t="s">
        <v>1043</v>
      </c>
      <c r="B658" s="15" t="s">
        <v>1730</v>
      </c>
      <c r="C658" s="15" t="s">
        <v>1718</v>
      </c>
      <c r="D658" s="15">
        <v>0.392</v>
      </c>
      <c r="E658" s="15" t="s">
        <v>1719</v>
      </c>
      <c r="F658" s="16" t="s">
        <v>1720</v>
      </c>
    </row>
    <row r="659" spans="1:6">
      <c r="A659" s="15" t="s">
        <v>1287</v>
      </c>
      <c r="B659" s="15" t="s">
        <v>1731</v>
      </c>
      <c r="C659" s="15" t="s">
        <v>1718</v>
      </c>
      <c r="D659" s="15">
        <v>0.473</v>
      </c>
      <c r="E659" s="15" t="s">
        <v>1719</v>
      </c>
      <c r="F659" s="16" t="s">
        <v>1720</v>
      </c>
    </row>
    <row r="660" spans="1:6">
      <c r="A660" s="15" t="s">
        <v>1054</v>
      </c>
      <c r="B660" s="15" t="s">
        <v>1730</v>
      </c>
      <c r="C660" s="15" t="s">
        <v>1718</v>
      </c>
      <c r="D660" s="15">
        <v>-0.332</v>
      </c>
      <c r="E660" s="15" t="s">
        <v>1719</v>
      </c>
      <c r="F660" s="16" t="s">
        <v>1720</v>
      </c>
    </row>
    <row r="661" spans="1:6">
      <c r="A661" s="15" t="s">
        <v>1546</v>
      </c>
      <c r="B661" s="15" t="s">
        <v>1731</v>
      </c>
      <c r="C661" s="15" t="s">
        <v>1718</v>
      </c>
      <c r="D661" s="15">
        <v>0.473</v>
      </c>
      <c r="E661" s="15" t="s">
        <v>1719</v>
      </c>
      <c r="F661" s="16" t="s">
        <v>1720</v>
      </c>
    </row>
    <row r="662" spans="1:6">
      <c r="A662" s="15" t="s">
        <v>1347</v>
      </c>
      <c r="B662" s="15" t="s">
        <v>1730</v>
      </c>
      <c r="C662" s="15" t="s">
        <v>1718</v>
      </c>
      <c r="D662" s="15">
        <v>0.472</v>
      </c>
      <c r="E662" s="15" t="s">
        <v>1719</v>
      </c>
      <c r="F662" s="16" t="s">
        <v>1720</v>
      </c>
    </row>
    <row r="663" spans="1:6">
      <c r="A663" s="15" t="s">
        <v>1067</v>
      </c>
      <c r="B663" s="15" t="s">
        <v>1730</v>
      </c>
      <c r="C663" s="15" t="s">
        <v>1718</v>
      </c>
      <c r="D663" s="15">
        <v>-0.237</v>
      </c>
      <c r="E663" s="15">
        <v>0.003</v>
      </c>
      <c r="F663" s="16" t="s">
        <v>1722</v>
      </c>
    </row>
    <row r="664" spans="1:6">
      <c r="A664" s="15" t="s">
        <v>1072</v>
      </c>
      <c r="B664" s="15" t="s">
        <v>1730</v>
      </c>
      <c r="C664" s="15" t="s">
        <v>1718</v>
      </c>
      <c r="D664" s="15">
        <v>0.377</v>
      </c>
      <c r="E664" s="15" t="s">
        <v>1719</v>
      </c>
      <c r="F664" s="16" t="s">
        <v>1720</v>
      </c>
    </row>
    <row r="665" spans="1:6">
      <c r="A665" s="15" t="s">
        <v>1077</v>
      </c>
      <c r="B665" s="15" t="s">
        <v>1730</v>
      </c>
      <c r="C665" s="15" t="s">
        <v>1718</v>
      </c>
      <c r="D665" s="15">
        <v>-0.165</v>
      </c>
      <c r="E665" s="15">
        <v>0.04</v>
      </c>
      <c r="F665" s="16" t="s">
        <v>1721</v>
      </c>
    </row>
    <row r="666" spans="1:6">
      <c r="A666" s="15" t="s">
        <v>1263</v>
      </c>
      <c r="B666" s="15" t="s">
        <v>1729</v>
      </c>
      <c r="C666" s="15" t="s">
        <v>1718</v>
      </c>
      <c r="D666" s="15">
        <v>0.47</v>
      </c>
      <c r="E666" s="15" t="s">
        <v>1719</v>
      </c>
      <c r="F666" s="16" t="s">
        <v>1720</v>
      </c>
    </row>
    <row r="667" spans="1:6">
      <c r="A667" s="15" t="s">
        <v>1085</v>
      </c>
      <c r="B667" s="15" t="s">
        <v>1730</v>
      </c>
      <c r="C667" s="15" t="s">
        <v>1718</v>
      </c>
      <c r="D667" s="15">
        <v>0.322</v>
      </c>
      <c r="E667" s="15" t="s">
        <v>1719</v>
      </c>
      <c r="F667" s="16" t="s">
        <v>1720</v>
      </c>
    </row>
    <row r="668" spans="1:6">
      <c r="A668" s="15" t="s">
        <v>1090</v>
      </c>
      <c r="B668" s="15" t="s">
        <v>1730</v>
      </c>
      <c r="C668" s="15" t="s">
        <v>1718</v>
      </c>
      <c r="D668" s="15">
        <v>0.299</v>
      </c>
      <c r="E668" s="15" t="s">
        <v>1719</v>
      </c>
      <c r="F668" s="16" t="s">
        <v>1720</v>
      </c>
    </row>
    <row r="669" spans="1:6">
      <c r="A669" s="15" t="s">
        <v>1094</v>
      </c>
      <c r="B669" s="15" t="s">
        <v>1730</v>
      </c>
      <c r="C669" s="15" t="s">
        <v>1718</v>
      </c>
      <c r="D669" s="15">
        <v>0.233</v>
      </c>
      <c r="E669" s="15">
        <v>0.003</v>
      </c>
      <c r="F669" s="16" t="s">
        <v>1722</v>
      </c>
    </row>
    <row r="670" spans="1:6">
      <c r="A670" s="15" t="s">
        <v>1099</v>
      </c>
      <c r="B670" s="15" t="s">
        <v>1730</v>
      </c>
      <c r="C670" s="15" t="s">
        <v>1718</v>
      </c>
      <c r="D670" s="15">
        <v>0.38</v>
      </c>
      <c r="E670" s="15" t="s">
        <v>1719</v>
      </c>
      <c r="F670" s="16" t="s">
        <v>1720</v>
      </c>
    </row>
    <row r="671" spans="1:6">
      <c r="A671" s="15" t="s">
        <v>1133</v>
      </c>
      <c r="B671" s="15" t="s">
        <v>1730</v>
      </c>
      <c r="C671" s="15" t="s">
        <v>1718</v>
      </c>
      <c r="D671" s="15">
        <v>0.091</v>
      </c>
      <c r="E671" s="15">
        <v>0.257</v>
      </c>
      <c r="F671" s="16"/>
    </row>
    <row r="672" spans="1:6">
      <c r="A672" s="15" t="s">
        <v>1103</v>
      </c>
      <c r="B672" s="15" t="s">
        <v>1730</v>
      </c>
      <c r="C672" s="15" t="s">
        <v>1718</v>
      </c>
      <c r="D672" s="15">
        <v>-0.318</v>
      </c>
      <c r="E672" s="15" t="s">
        <v>1719</v>
      </c>
      <c r="F672" s="16" t="s">
        <v>1720</v>
      </c>
    </row>
    <row r="673" spans="1:6">
      <c r="A673" s="15" t="s">
        <v>1109</v>
      </c>
      <c r="B673" s="15" t="s">
        <v>1730</v>
      </c>
      <c r="C673" s="15" t="s">
        <v>1718</v>
      </c>
      <c r="D673" s="15">
        <v>0.351</v>
      </c>
      <c r="E673" s="15" t="s">
        <v>1719</v>
      </c>
      <c r="F673" s="16" t="s">
        <v>1720</v>
      </c>
    </row>
    <row r="674" spans="1:6">
      <c r="A674" s="15" t="s">
        <v>1115</v>
      </c>
      <c r="B674" s="15" t="s">
        <v>1730</v>
      </c>
      <c r="C674" s="15" t="s">
        <v>1718</v>
      </c>
      <c r="D674" s="15">
        <v>-0.189</v>
      </c>
      <c r="E674" s="15">
        <v>0.018</v>
      </c>
      <c r="F674" s="16" t="s">
        <v>1721</v>
      </c>
    </row>
    <row r="675" spans="1:6">
      <c r="A675" s="15" t="s">
        <v>1121</v>
      </c>
      <c r="B675" s="15" t="s">
        <v>1730</v>
      </c>
      <c r="C675" s="15" t="s">
        <v>1718</v>
      </c>
      <c r="D675" s="15">
        <v>-0.242</v>
      </c>
      <c r="E675" s="15">
        <v>0.002</v>
      </c>
      <c r="F675" s="16" t="s">
        <v>1722</v>
      </c>
    </row>
    <row r="676" spans="1:6">
      <c r="A676" s="15" t="s">
        <v>1505</v>
      </c>
      <c r="B676" s="15" t="s">
        <v>1730</v>
      </c>
      <c r="C676" s="15" t="s">
        <v>1718</v>
      </c>
      <c r="D676" s="15">
        <v>0.469</v>
      </c>
      <c r="E676" s="15" t="s">
        <v>1719</v>
      </c>
      <c r="F676" s="16" t="s">
        <v>1720</v>
      </c>
    </row>
    <row r="677" spans="1:6">
      <c r="A677" s="15" t="s">
        <v>1129</v>
      </c>
      <c r="B677" s="15" t="s">
        <v>1730</v>
      </c>
      <c r="C677" s="15" t="s">
        <v>1718</v>
      </c>
      <c r="D677" s="15">
        <v>0.368</v>
      </c>
      <c r="E677" s="15" t="s">
        <v>1719</v>
      </c>
      <c r="F677" s="16" t="s">
        <v>1720</v>
      </c>
    </row>
    <row r="678" spans="1:6">
      <c r="A678" s="15" t="s">
        <v>1400</v>
      </c>
      <c r="B678" s="15" t="s">
        <v>1731</v>
      </c>
      <c r="C678" s="15" t="s">
        <v>1718</v>
      </c>
      <c r="D678" s="15">
        <v>0.468</v>
      </c>
      <c r="E678" s="15" t="s">
        <v>1719</v>
      </c>
      <c r="F678" s="16" t="s">
        <v>1720</v>
      </c>
    </row>
    <row r="679" spans="1:6">
      <c r="A679" s="15" t="s">
        <v>1144</v>
      </c>
      <c r="B679" s="15" t="s">
        <v>1730</v>
      </c>
      <c r="C679" s="15" t="s">
        <v>1718</v>
      </c>
      <c r="D679" s="15">
        <v>0.368</v>
      </c>
      <c r="E679" s="15" t="s">
        <v>1719</v>
      </c>
      <c r="F679" s="16" t="s">
        <v>1720</v>
      </c>
    </row>
    <row r="680" spans="1:6">
      <c r="A680" s="15" t="s">
        <v>1150</v>
      </c>
      <c r="B680" s="15" t="s">
        <v>1730</v>
      </c>
      <c r="C680" s="15" t="s">
        <v>1718</v>
      </c>
      <c r="D680" s="15">
        <v>0.346</v>
      </c>
      <c r="E680" s="15" t="s">
        <v>1719</v>
      </c>
      <c r="F680" s="16" t="s">
        <v>1720</v>
      </c>
    </row>
    <row r="681" spans="1:6">
      <c r="A681" s="15" t="s">
        <v>1571</v>
      </c>
      <c r="B681" s="15" t="s">
        <v>1733</v>
      </c>
      <c r="C681" s="15" t="s">
        <v>1718</v>
      </c>
      <c r="D681" s="15">
        <v>0.467</v>
      </c>
      <c r="E681" s="15" t="s">
        <v>1719</v>
      </c>
      <c r="F681" s="16" t="s">
        <v>1720</v>
      </c>
    </row>
    <row r="682" spans="1:6">
      <c r="A682" s="15" t="s">
        <v>1159</v>
      </c>
      <c r="B682" s="15" t="s">
        <v>1730</v>
      </c>
      <c r="C682" s="15" t="s">
        <v>1718</v>
      </c>
      <c r="D682" s="15">
        <v>-0.316</v>
      </c>
      <c r="E682" s="15" t="s">
        <v>1719</v>
      </c>
      <c r="F682" s="16" t="s">
        <v>1720</v>
      </c>
    </row>
    <row r="683" spans="1:6">
      <c r="A683" s="15" t="s">
        <v>1191</v>
      </c>
      <c r="B683" s="15" t="s">
        <v>1730</v>
      </c>
      <c r="C683" s="15" t="s">
        <v>1718</v>
      </c>
      <c r="D683" s="15">
        <v>-0.15</v>
      </c>
      <c r="E683" s="15">
        <v>0.062</v>
      </c>
      <c r="F683" s="16" t="s">
        <v>1725</v>
      </c>
    </row>
    <row r="684" spans="1:6">
      <c r="A684" s="15" t="s">
        <v>1165</v>
      </c>
      <c r="B684" s="15" t="s">
        <v>1730</v>
      </c>
      <c r="C684" s="15" t="s">
        <v>1718</v>
      </c>
      <c r="D684" s="15">
        <v>0.263</v>
      </c>
      <c r="E684" s="15">
        <v>0.001</v>
      </c>
      <c r="F684" s="16" t="s">
        <v>1720</v>
      </c>
    </row>
    <row r="685" spans="1:6">
      <c r="A685" s="15" t="s">
        <v>1169</v>
      </c>
      <c r="B685" s="15" t="s">
        <v>1730</v>
      </c>
      <c r="C685" s="15" t="s">
        <v>1718</v>
      </c>
      <c r="D685" s="15">
        <v>0.332</v>
      </c>
      <c r="E685" s="15" t="s">
        <v>1719</v>
      </c>
      <c r="F685" s="16" t="s">
        <v>1720</v>
      </c>
    </row>
    <row r="686" spans="1:6">
      <c r="A686" s="15" t="s">
        <v>1174</v>
      </c>
      <c r="B686" s="15" t="s">
        <v>1730</v>
      </c>
      <c r="C686" s="15" t="s">
        <v>1718</v>
      </c>
      <c r="D686" s="15">
        <v>-0.276</v>
      </c>
      <c r="E686" s="15" t="s">
        <v>1719</v>
      </c>
      <c r="F686" s="16" t="s">
        <v>1720</v>
      </c>
    </row>
    <row r="687" spans="1:6">
      <c r="A687" s="15" t="s">
        <v>1179</v>
      </c>
      <c r="B687" s="15" t="s">
        <v>1730</v>
      </c>
      <c r="C687" s="15" t="s">
        <v>1718</v>
      </c>
      <c r="D687" s="15">
        <v>-0.23</v>
      </c>
      <c r="E687" s="15">
        <v>0.004</v>
      </c>
      <c r="F687" s="16" t="s">
        <v>1722</v>
      </c>
    </row>
    <row r="688" spans="1:6">
      <c r="A688" s="15" t="s">
        <v>1183</v>
      </c>
      <c r="B688" s="15" t="s">
        <v>1730</v>
      </c>
      <c r="C688" s="15" t="s">
        <v>1718</v>
      </c>
      <c r="D688" s="15">
        <v>-0.236</v>
      </c>
      <c r="E688" s="15">
        <v>0.003</v>
      </c>
      <c r="F688" s="16" t="s">
        <v>1722</v>
      </c>
    </row>
    <row r="689" spans="1:6">
      <c r="A689" s="15" t="s">
        <v>1187</v>
      </c>
      <c r="B689" s="15" t="s">
        <v>1730</v>
      </c>
      <c r="C689" s="15" t="s">
        <v>1718</v>
      </c>
      <c r="D689" s="15">
        <v>0.319</v>
      </c>
      <c r="E689" s="15" t="s">
        <v>1719</v>
      </c>
      <c r="F689" s="16" t="s">
        <v>1720</v>
      </c>
    </row>
    <row r="690" spans="1:6">
      <c r="A690" s="15" t="s">
        <v>1224</v>
      </c>
      <c r="B690" s="15" t="s">
        <v>1730</v>
      </c>
      <c r="C690" s="15" t="s">
        <v>1718</v>
      </c>
      <c r="D690" s="15">
        <v>-0.128</v>
      </c>
      <c r="E690" s="15">
        <v>0.111</v>
      </c>
      <c r="F690" s="16"/>
    </row>
    <row r="691" spans="1:6">
      <c r="A691" s="15" t="s">
        <v>1033</v>
      </c>
      <c r="B691" s="15" t="s">
        <v>1730</v>
      </c>
      <c r="C691" s="15" t="s">
        <v>1718</v>
      </c>
      <c r="D691" s="15">
        <v>0.465</v>
      </c>
      <c r="E691" s="15" t="s">
        <v>1719</v>
      </c>
      <c r="F691" s="16" t="s">
        <v>1720</v>
      </c>
    </row>
    <row r="692" spans="1:6">
      <c r="A692" s="15" t="s">
        <v>1199</v>
      </c>
      <c r="B692" s="15" t="s">
        <v>1730</v>
      </c>
      <c r="C692" s="15" t="s">
        <v>1718</v>
      </c>
      <c r="D692" s="15">
        <v>0.361</v>
      </c>
      <c r="E692" s="15" t="s">
        <v>1719</v>
      </c>
      <c r="F692" s="16" t="s">
        <v>1720</v>
      </c>
    </row>
    <row r="693" spans="1:6">
      <c r="A693" s="15" t="s">
        <v>1239</v>
      </c>
      <c r="B693" s="15" t="s">
        <v>1730</v>
      </c>
      <c r="C693" s="15" t="s">
        <v>1718</v>
      </c>
      <c r="D693" s="15">
        <v>-0.104</v>
      </c>
      <c r="E693" s="15">
        <v>0.196</v>
      </c>
      <c r="F693" s="16"/>
    </row>
    <row r="694" spans="1:6">
      <c r="A694" s="15" t="s">
        <v>1526</v>
      </c>
      <c r="B694" s="15" t="s">
        <v>1730</v>
      </c>
      <c r="C694" s="15" t="s">
        <v>1718</v>
      </c>
      <c r="D694" s="15">
        <v>0.464</v>
      </c>
      <c r="E694" s="15" t="s">
        <v>1719</v>
      </c>
      <c r="F694" s="16" t="s">
        <v>1720</v>
      </c>
    </row>
    <row r="695" spans="1:6">
      <c r="A695" s="15" t="s">
        <v>1204</v>
      </c>
      <c r="B695" s="15" t="s">
        <v>1730</v>
      </c>
      <c r="C695" s="15" t="s">
        <v>1718</v>
      </c>
      <c r="D695" s="15">
        <v>0.286</v>
      </c>
      <c r="E695" s="15" t="s">
        <v>1719</v>
      </c>
      <c r="F695" s="16" t="s">
        <v>1720</v>
      </c>
    </row>
    <row r="696" spans="1:6">
      <c r="A696" s="15" t="s">
        <v>1252</v>
      </c>
      <c r="B696" s="15" t="s">
        <v>1730</v>
      </c>
      <c r="C696" s="15" t="s">
        <v>1718</v>
      </c>
      <c r="D696" s="15">
        <v>-0.061</v>
      </c>
      <c r="E696" s="15">
        <v>0.453</v>
      </c>
      <c r="F696" s="16"/>
    </row>
    <row r="697" spans="1:6">
      <c r="A697" s="15" t="s">
        <v>1208</v>
      </c>
      <c r="B697" s="15" t="s">
        <v>1730</v>
      </c>
      <c r="C697" s="15" t="s">
        <v>1718</v>
      </c>
      <c r="D697" s="15">
        <v>0.161</v>
      </c>
      <c r="E697" s="15">
        <v>0.045</v>
      </c>
      <c r="F697" s="16" t="s">
        <v>1721</v>
      </c>
    </row>
    <row r="698" spans="1:6">
      <c r="A698" s="15" t="s">
        <v>1214</v>
      </c>
      <c r="B698" s="15" t="s">
        <v>1730</v>
      </c>
      <c r="C698" s="15" t="s">
        <v>1718</v>
      </c>
      <c r="D698" s="15">
        <v>-0.264</v>
      </c>
      <c r="E698" s="15">
        <v>0.001</v>
      </c>
      <c r="F698" s="16" t="s">
        <v>1720</v>
      </c>
    </row>
    <row r="699" spans="1:6">
      <c r="A699" s="15" t="s">
        <v>1219</v>
      </c>
      <c r="B699" s="15" t="s">
        <v>1730</v>
      </c>
      <c r="C699" s="15" t="s">
        <v>1718</v>
      </c>
      <c r="D699" s="15">
        <v>-0.399</v>
      </c>
      <c r="E699" s="15" t="s">
        <v>1719</v>
      </c>
      <c r="F699" s="16" t="s">
        <v>1720</v>
      </c>
    </row>
    <row r="700" spans="1:6">
      <c r="A700" s="15" t="s">
        <v>1230</v>
      </c>
      <c r="B700" s="15" t="s">
        <v>1730</v>
      </c>
      <c r="C700" s="15" t="s">
        <v>1718</v>
      </c>
      <c r="D700" s="15">
        <v>0.338</v>
      </c>
      <c r="E700" s="15" t="s">
        <v>1719</v>
      </c>
      <c r="F700" s="16" t="s">
        <v>1720</v>
      </c>
    </row>
    <row r="701" spans="1:6">
      <c r="A701" s="15" t="s">
        <v>1235</v>
      </c>
      <c r="B701" s="15" t="s">
        <v>1730</v>
      </c>
      <c r="C701" s="15" t="s">
        <v>1718</v>
      </c>
      <c r="D701" s="15">
        <v>-0.364</v>
      </c>
      <c r="E701" s="15" t="s">
        <v>1719</v>
      </c>
      <c r="F701" s="16" t="s">
        <v>1720</v>
      </c>
    </row>
    <row r="702" spans="1:6">
      <c r="A702" s="15" t="s">
        <v>1249</v>
      </c>
      <c r="B702" s="15" t="s">
        <v>1730</v>
      </c>
      <c r="C702" s="15" t="s">
        <v>1718</v>
      </c>
      <c r="D702" s="15">
        <v>-0.296</v>
      </c>
      <c r="E702" s="15" t="s">
        <v>1719</v>
      </c>
      <c r="F702" s="16" t="s">
        <v>1720</v>
      </c>
    </row>
    <row r="703" spans="1:6">
      <c r="A703" s="15" t="s">
        <v>1258</v>
      </c>
      <c r="B703" s="15" t="s">
        <v>1730</v>
      </c>
      <c r="C703" s="15" t="s">
        <v>1718</v>
      </c>
      <c r="D703" s="15">
        <v>0.28</v>
      </c>
      <c r="E703" s="15" t="s">
        <v>1719</v>
      </c>
      <c r="F703" s="16" t="s">
        <v>1720</v>
      </c>
    </row>
    <row r="704" spans="1:6">
      <c r="A704" s="15" t="s">
        <v>1364</v>
      </c>
      <c r="B704" s="15" t="s">
        <v>1729</v>
      </c>
      <c r="C704" s="15" t="s">
        <v>1718</v>
      </c>
      <c r="D704" s="15">
        <v>0.462</v>
      </c>
      <c r="E704" s="15" t="s">
        <v>1719</v>
      </c>
      <c r="F704" s="16" t="s">
        <v>1720</v>
      </c>
    </row>
    <row r="705" spans="1:6">
      <c r="A705" s="15" t="s">
        <v>1270</v>
      </c>
      <c r="B705" s="15" t="s">
        <v>1730</v>
      </c>
      <c r="C705" s="15" t="s">
        <v>1718</v>
      </c>
      <c r="D705" s="15">
        <v>-0.304</v>
      </c>
      <c r="E705" s="15" t="s">
        <v>1719</v>
      </c>
      <c r="F705" s="16" t="s">
        <v>1720</v>
      </c>
    </row>
    <row r="706" spans="1:6">
      <c r="A706" s="15" t="s">
        <v>1276</v>
      </c>
      <c r="B706" s="15" t="s">
        <v>1730</v>
      </c>
      <c r="C706" s="15" t="s">
        <v>1718</v>
      </c>
      <c r="D706" s="15">
        <v>-0.369</v>
      </c>
      <c r="E706" s="15" t="s">
        <v>1719</v>
      </c>
      <c r="F706" s="16" t="s">
        <v>1720</v>
      </c>
    </row>
    <row r="707" spans="1:6">
      <c r="A707" s="15" t="s">
        <v>1081</v>
      </c>
      <c r="B707" s="15" t="s">
        <v>1731</v>
      </c>
      <c r="C707" s="15" t="s">
        <v>1718</v>
      </c>
      <c r="D707" s="15">
        <v>0.461</v>
      </c>
      <c r="E707" s="15" t="s">
        <v>1719</v>
      </c>
      <c r="F707" s="16" t="s">
        <v>1720</v>
      </c>
    </row>
    <row r="708" spans="1:6">
      <c r="A708" s="15" t="s">
        <v>914</v>
      </c>
      <c r="B708" s="15" t="s">
        <v>1729</v>
      </c>
      <c r="C708" s="15" t="s">
        <v>1718</v>
      </c>
      <c r="D708" s="15">
        <v>0.458</v>
      </c>
      <c r="E708" s="15" t="s">
        <v>1719</v>
      </c>
      <c r="F708" s="16" t="s">
        <v>1720</v>
      </c>
    </row>
    <row r="709" spans="1:6">
      <c r="A709" s="15" t="s">
        <v>1293</v>
      </c>
      <c r="B709" s="15" t="s">
        <v>1730</v>
      </c>
      <c r="C709" s="15" t="s">
        <v>1718</v>
      </c>
      <c r="D709" s="15">
        <v>0.356</v>
      </c>
      <c r="E709" s="15" t="s">
        <v>1719</v>
      </c>
      <c r="F709" s="16" t="s">
        <v>1720</v>
      </c>
    </row>
    <row r="710" spans="1:6">
      <c r="A710" s="15" t="s">
        <v>1297</v>
      </c>
      <c r="B710" s="15" t="s">
        <v>1730</v>
      </c>
      <c r="C710" s="15" t="s">
        <v>1718</v>
      </c>
      <c r="D710" s="15">
        <v>-0.275</v>
      </c>
      <c r="E710" s="15">
        <v>0.001</v>
      </c>
      <c r="F710" s="16" t="s">
        <v>1720</v>
      </c>
    </row>
    <row r="711" spans="1:6">
      <c r="A711" s="15" t="s">
        <v>1301</v>
      </c>
      <c r="B711" s="15" t="s">
        <v>1730</v>
      </c>
      <c r="C711" s="15" t="s">
        <v>1718</v>
      </c>
      <c r="D711" s="15">
        <v>0.394</v>
      </c>
      <c r="E711" s="15" t="s">
        <v>1719</v>
      </c>
      <c r="F711" s="16" t="s">
        <v>1720</v>
      </c>
    </row>
    <row r="712" spans="1:6">
      <c r="A712" s="15" t="s">
        <v>1306</v>
      </c>
      <c r="B712" s="15" t="s">
        <v>1730</v>
      </c>
      <c r="C712" s="15" t="s">
        <v>1718</v>
      </c>
      <c r="D712" s="15">
        <v>-0.333</v>
      </c>
      <c r="E712" s="15" t="s">
        <v>1719</v>
      </c>
      <c r="F712" s="16" t="s">
        <v>1720</v>
      </c>
    </row>
    <row r="713" spans="1:6">
      <c r="A713" s="15" t="s">
        <v>1310</v>
      </c>
      <c r="B713" s="15" t="s">
        <v>1730</v>
      </c>
      <c r="C713" s="15" t="s">
        <v>1718</v>
      </c>
      <c r="D713" s="15">
        <v>0.23</v>
      </c>
      <c r="E713" s="15">
        <v>0.004</v>
      </c>
      <c r="F713" s="16" t="s">
        <v>1722</v>
      </c>
    </row>
    <row r="714" spans="1:6">
      <c r="A714" s="15" t="s">
        <v>1314</v>
      </c>
      <c r="B714" s="15" t="s">
        <v>1730</v>
      </c>
      <c r="C714" s="15" t="s">
        <v>1718</v>
      </c>
      <c r="D714" s="15">
        <v>-0.341</v>
      </c>
      <c r="E714" s="15" t="s">
        <v>1719</v>
      </c>
      <c r="F714" s="16" t="s">
        <v>1720</v>
      </c>
    </row>
    <row r="715" spans="1:6">
      <c r="A715" s="15" t="s">
        <v>1319</v>
      </c>
      <c r="B715" s="15" t="s">
        <v>1730</v>
      </c>
      <c r="C715" s="15" t="s">
        <v>1718</v>
      </c>
      <c r="D715" s="15">
        <v>0.178</v>
      </c>
      <c r="E715" s="15">
        <v>0.027</v>
      </c>
      <c r="F715" s="16" t="s">
        <v>1721</v>
      </c>
    </row>
    <row r="716" spans="1:6">
      <c r="A716" s="15" t="s">
        <v>1323</v>
      </c>
      <c r="B716" s="15" t="s">
        <v>1730</v>
      </c>
      <c r="C716" s="15" t="s">
        <v>1718</v>
      </c>
      <c r="D716" s="15">
        <v>-0.195</v>
      </c>
      <c r="E716" s="15">
        <v>0.015</v>
      </c>
      <c r="F716" s="16" t="s">
        <v>1721</v>
      </c>
    </row>
    <row r="717" spans="1:6">
      <c r="A717" s="15" t="s">
        <v>1327</v>
      </c>
      <c r="B717" s="15" t="s">
        <v>1730</v>
      </c>
      <c r="C717" s="15" t="s">
        <v>1718</v>
      </c>
      <c r="D717" s="15">
        <v>0.324</v>
      </c>
      <c r="E717" s="15" t="s">
        <v>1719</v>
      </c>
      <c r="F717" s="16" t="s">
        <v>1720</v>
      </c>
    </row>
    <row r="718" spans="1:6">
      <c r="A718" s="15" t="s">
        <v>1331</v>
      </c>
      <c r="B718" s="15" t="s">
        <v>1730</v>
      </c>
      <c r="C718" s="15" t="s">
        <v>1718</v>
      </c>
      <c r="D718" s="15">
        <v>0.299</v>
      </c>
      <c r="E718" s="15" t="s">
        <v>1719</v>
      </c>
      <c r="F718" s="16" t="s">
        <v>1720</v>
      </c>
    </row>
    <row r="719" spans="1:6">
      <c r="A719" s="15" t="s">
        <v>1335</v>
      </c>
      <c r="B719" s="15" t="s">
        <v>1730</v>
      </c>
      <c r="C719" s="15" t="s">
        <v>1718</v>
      </c>
      <c r="D719" s="15">
        <v>0.376</v>
      </c>
      <c r="E719" s="15" t="s">
        <v>1719</v>
      </c>
      <c r="F719" s="16" t="s">
        <v>1720</v>
      </c>
    </row>
    <row r="720" spans="1:6">
      <c r="A720" s="15" t="s">
        <v>1340</v>
      </c>
      <c r="B720" s="15" t="s">
        <v>1730</v>
      </c>
      <c r="C720" s="15" t="s">
        <v>1718</v>
      </c>
      <c r="D720" s="15">
        <v>0.356</v>
      </c>
      <c r="E720" s="15" t="s">
        <v>1719</v>
      </c>
      <c r="F720" s="16" t="s">
        <v>1720</v>
      </c>
    </row>
    <row r="721" spans="1:6">
      <c r="A721" s="15" t="s">
        <v>1396</v>
      </c>
      <c r="B721" s="15" t="s">
        <v>1729</v>
      </c>
      <c r="C721" s="15" t="s">
        <v>1718</v>
      </c>
      <c r="D721" s="15">
        <v>0.456</v>
      </c>
      <c r="E721" s="15" t="s">
        <v>1719</v>
      </c>
      <c r="F721" s="16" t="s">
        <v>1720</v>
      </c>
    </row>
    <row r="722" spans="1:6">
      <c r="A722" s="15" t="s">
        <v>1352</v>
      </c>
      <c r="B722" s="15" t="s">
        <v>1730</v>
      </c>
      <c r="C722" s="15" t="s">
        <v>1718</v>
      </c>
      <c r="D722" s="15">
        <v>0.375</v>
      </c>
      <c r="E722" s="15" t="s">
        <v>1719</v>
      </c>
      <c r="F722" s="16" t="s">
        <v>1720</v>
      </c>
    </row>
    <row r="723" spans="1:6">
      <c r="A723" s="15" t="s">
        <v>1244</v>
      </c>
      <c r="B723" s="15" t="s">
        <v>1730</v>
      </c>
      <c r="C723" s="15" t="s">
        <v>1718</v>
      </c>
      <c r="D723" s="15">
        <v>0.454</v>
      </c>
      <c r="E723" s="15" t="s">
        <v>1719</v>
      </c>
      <c r="F723" s="16" t="s">
        <v>1720</v>
      </c>
    </row>
    <row r="724" spans="1:6">
      <c r="A724" s="15" t="s">
        <v>1081</v>
      </c>
      <c r="B724" s="15" t="s">
        <v>1730</v>
      </c>
      <c r="C724" s="15" t="s">
        <v>1718</v>
      </c>
      <c r="D724" s="15">
        <v>0.453</v>
      </c>
      <c r="E724" s="15" t="s">
        <v>1719</v>
      </c>
      <c r="F724" s="16" t="s">
        <v>1720</v>
      </c>
    </row>
    <row r="725" spans="1:6">
      <c r="A725" s="15" t="s">
        <v>1364</v>
      </c>
      <c r="B725" s="15" t="s">
        <v>1730</v>
      </c>
      <c r="C725" s="15" t="s">
        <v>1718</v>
      </c>
      <c r="D725" s="15">
        <v>0.453</v>
      </c>
      <c r="E725" s="15" t="s">
        <v>1719</v>
      </c>
      <c r="F725" s="16" t="s">
        <v>1720</v>
      </c>
    </row>
    <row r="726" spans="1:6">
      <c r="A726" s="15" t="s">
        <v>1406</v>
      </c>
      <c r="B726" s="15" t="s">
        <v>1730</v>
      </c>
      <c r="C726" s="15" t="s">
        <v>1718</v>
      </c>
      <c r="D726" s="15">
        <v>-0.022</v>
      </c>
      <c r="E726" s="15">
        <v>0.786</v>
      </c>
      <c r="F726" s="16"/>
    </row>
    <row r="727" spans="1:6">
      <c r="A727" s="15" t="s">
        <v>1411</v>
      </c>
      <c r="B727" s="15" t="s">
        <v>1730</v>
      </c>
      <c r="C727" s="15" t="s">
        <v>1718</v>
      </c>
      <c r="D727" s="15">
        <v>0.108</v>
      </c>
      <c r="E727" s="15">
        <v>0.18</v>
      </c>
      <c r="F727" s="16"/>
    </row>
    <row r="728" spans="1:6">
      <c r="A728" s="15" t="s">
        <v>1417</v>
      </c>
      <c r="B728" s="15" t="s">
        <v>1730</v>
      </c>
      <c r="C728" s="15" t="s">
        <v>1718</v>
      </c>
      <c r="D728" s="15">
        <v>0.132</v>
      </c>
      <c r="E728" s="15">
        <v>0.101</v>
      </c>
      <c r="F728" s="16"/>
    </row>
    <row r="729" spans="1:6">
      <c r="A729" s="15" t="s">
        <v>1511</v>
      </c>
      <c r="B729" s="15" t="s">
        <v>1730</v>
      </c>
      <c r="C729" s="15" t="s">
        <v>1718</v>
      </c>
      <c r="D729" s="15">
        <v>0.452</v>
      </c>
      <c r="E729" s="15" t="s">
        <v>1719</v>
      </c>
      <c r="F729" s="16" t="s">
        <v>1720</v>
      </c>
    </row>
    <row r="730" spans="1:6">
      <c r="A730" s="15" t="s">
        <v>1380</v>
      </c>
      <c r="B730" s="15" t="s">
        <v>1730</v>
      </c>
      <c r="C730" s="15" t="s">
        <v>1718</v>
      </c>
      <c r="D730" s="15">
        <v>0.387</v>
      </c>
      <c r="E730" s="15" t="s">
        <v>1719</v>
      </c>
      <c r="F730" s="16" t="s">
        <v>1720</v>
      </c>
    </row>
    <row r="731" spans="1:6">
      <c r="A731" s="15" t="s">
        <v>1386</v>
      </c>
      <c r="B731" s="15" t="s">
        <v>1730</v>
      </c>
      <c r="C731" s="15" t="s">
        <v>1718</v>
      </c>
      <c r="D731" s="15">
        <v>-0.264</v>
      </c>
      <c r="E731" s="15">
        <v>0.001</v>
      </c>
      <c r="F731" s="16" t="s">
        <v>1720</v>
      </c>
    </row>
    <row r="732" spans="1:6">
      <c r="A732" s="15" t="s">
        <v>1391</v>
      </c>
      <c r="B732" s="15" t="s">
        <v>1730</v>
      </c>
      <c r="C732" s="15" t="s">
        <v>1718</v>
      </c>
      <c r="D732" s="15">
        <v>0.35</v>
      </c>
      <c r="E732" s="15" t="s">
        <v>1719</v>
      </c>
      <c r="F732" s="16" t="s">
        <v>1720</v>
      </c>
    </row>
    <row r="733" spans="1:6">
      <c r="A733" s="15" t="s">
        <v>1033</v>
      </c>
      <c r="B733" s="15" t="s">
        <v>1729</v>
      </c>
      <c r="C733" s="15" t="s">
        <v>1718</v>
      </c>
      <c r="D733" s="15">
        <v>0.451</v>
      </c>
      <c r="E733" s="15" t="s">
        <v>1719</v>
      </c>
      <c r="F733" s="16" t="s">
        <v>1720</v>
      </c>
    </row>
    <row r="734" spans="1:6">
      <c r="A734" s="15" t="s">
        <v>967</v>
      </c>
      <c r="B734" s="15" t="s">
        <v>1731</v>
      </c>
      <c r="C734" s="15" t="s">
        <v>1718</v>
      </c>
      <c r="D734" s="15">
        <v>0.451</v>
      </c>
      <c r="E734" s="15" t="s">
        <v>1719</v>
      </c>
      <c r="F734" s="16" t="s">
        <v>1720</v>
      </c>
    </row>
    <row r="735" spans="1:6">
      <c r="A735" s="15" t="s">
        <v>1421</v>
      </c>
      <c r="B735" s="15" t="s">
        <v>1730</v>
      </c>
      <c r="C735" s="15" t="s">
        <v>1718</v>
      </c>
      <c r="D735" s="15">
        <v>0.354</v>
      </c>
      <c r="E735" s="15" t="s">
        <v>1719</v>
      </c>
      <c r="F735" s="16" t="s">
        <v>1720</v>
      </c>
    </row>
    <row r="736" spans="1:6">
      <c r="A736" s="15" t="s">
        <v>1456</v>
      </c>
      <c r="B736" s="15" t="s">
        <v>1730</v>
      </c>
      <c r="C736" s="15" t="s">
        <v>1718</v>
      </c>
      <c r="D736" s="15">
        <v>-0.138</v>
      </c>
      <c r="E736" s="15">
        <v>0.086</v>
      </c>
      <c r="F736" s="16" t="s">
        <v>1725</v>
      </c>
    </row>
    <row r="737" spans="1:6">
      <c r="A737" s="15" t="s">
        <v>1427</v>
      </c>
      <c r="B737" s="15" t="s">
        <v>1730</v>
      </c>
      <c r="C737" s="15" t="s">
        <v>1718</v>
      </c>
      <c r="D737" s="15">
        <v>0.316</v>
      </c>
      <c r="E737" s="15" t="s">
        <v>1719</v>
      </c>
      <c r="F737" s="16" t="s">
        <v>1720</v>
      </c>
    </row>
    <row r="738" spans="1:6">
      <c r="A738" s="15" t="s">
        <v>1431</v>
      </c>
      <c r="B738" s="15" t="s">
        <v>1730</v>
      </c>
      <c r="C738" s="15" t="s">
        <v>1718</v>
      </c>
      <c r="D738" s="15">
        <v>0.39</v>
      </c>
      <c r="E738" s="15" t="s">
        <v>1719</v>
      </c>
      <c r="F738" s="16" t="s">
        <v>1720</v>
      </c>
    </row>
    <row r="739" spans="1:6">
      <c r="A739" s="15" t="s">
        <v>1436</v>
      </c>
      <c r="B739" s="15" t="s">
        <v>1730</v>
      </c>
      <c r="C739" s="15" t="s">
        <v>1718</v>
      </c>
      <c r="D739" s="15">
        <v>0.36</v>
      </c>
      <c r="E739" s="15" t="s">
        <v>1719</v>
      </c>
      <c r="F739" s="16" t="s">
        <v>1720</v>
      </c>
    </row>
    <row r="740" spans="1:6">
      <c r="A740" s="15" t="s">
        <v>1442</v>
      </c>
      <c r="B740" s="15" t="s">
        <v>1730</v>
      </c>
      <c r="C740" s="15" t="s">
        <v>1718</v>
      </c>
      <c r="D740" s="15">
        <v>0.376</v>
      </c>
      <c r="E740" s="15" t="s">
        <v>1719</v>
      </c>
      <c r="F740" s="16" t="s">
        <v>1720</v>
      </c>
    </row>
    <row r="741" spans="1:6">
      <c r="A741" s="15" t="s">
        <v>1447</v>
      </c>
      <c r="B741" s="15" t="s">
        <v>1730</v>
      </c>
      <c r="C741" s="15" t="s">
        <v>1718</v>
      </c>
      <c r="D741" s="15">
        <v>0.386</v>
      </c>
      <c r="E741" s="15" t="s">
        <v>1719</v>
      </c>
      <c r="F741" s="16" t="s">
        <v>1720</v>
      </c>
    </row>
    <row r="742" spans="1:6">
      <c r="A742" s="15" t="s">
        <v>1081</v>
      </c>
      <c r="B742" s="15" t="s">
        <v>1729</v>
      </c>
      <c r="C742" s="15" t="s">
        <v>1718</v>
      </c>
      <c r="D742" s="15">
        <v>0.45</v>
      </c>
      <c r="E742" s="15" t="s">
        <v>1719</v>
      </c>
      <c r="F742" s="16" t="s">
        <v>1720</v>
      </c>
    </row>
    <row r="743" spans="1:6">
      <c r="A743" s="15" t="s">
        <v>1460</v>
      </c>
      <c r="B743" s="15" t="s">
        <v>1730</v>
      </c>
      <c r="C743" s="15" t="s">
        <v>1718</v>
      </c>
      <c r="D743" s="15">
        <v>0.355</v>
      </c>
      <c r="E743" s="15" t="s">
        <v>1719</v>
      </c>
      <c r="F743" s="16" t="s">
        <v>1720</v>
      </c>
    </row>
    <row r="744" spans="1:6">
      <c r="A744" s="15" t="s">
        <v>1464</v>
      </c>
      <c r="B744" s="15" t="s">
        <v>1730</v>
      </c>
      <c r="C744" s="15" t="s">
        <v>1718</v>
      </c>
      <c r="D744" s="15">
        <v>0.257</v>
      </c>
      <c r="E744" s="15">
        <v>0.001</v>
      </c>
      <c r="F744" s="16" t="s">
        <v>1720</v>
      </c>
    </row>
    <row r="745" spans="1:6">
      <c r="A745" s="15" t="s">
        <v>1468</v>
      </c>
      <c r="B745" s="15" t="s">
        <v>1730</v>
      </c>
      <c r="C745" s="15" t="s">
        <v>1718</v>
      </c>
      <c r="D745" s="15">
        <v>0.32</v>
      </c>
      <c r="E745" s="15" t="s">
        <v>1719</v>
      </c>
      <c r="F745" s="16" t="s">
        <v>1720</v>
      </c>
    </row>
    <row r="746" spans="1:6">
      <c r="A746" s="15" t="s">
        <v>1571</v>
      </c>
      <c r="B746" s="15" t="s">
        <v>1731</v>
      </c>
      <c r="C746" s="15" t="s">
        <v>1718</v>
      </c>
      <c r="D746" s="15">
        <v>0.45</v>
      </c>
      <c r="E746" s="15" t="s">
        <v>1719</v>
      </c>
      <c r="F746" s="16" t="s">
        <v>1720</v>
      </c>
    </row>
    <row r="747" spans="1:6">
      <c r="A747" s="15" t="s">
        <v>1477</v>
      </c>
      <c r="B747" s="15" t="s">
        <v>1730</v>
      </c>
      <c r="C747" s="15" t="s">
        <v>1718</v>
      </c>
      <c r="D747" s="15">
        <v>0.365</v>
      </c>
      <c r="E747" s="15" t="s">
        <v>1719</v>
      </c>
      <c r="F747" s="16" t="s">
        <v>1720</v>
      </c>
    </row>
    <row r="748" spans="1:6">
      <c r="A748" s="15" t="s">
        <v>1483</v>
      </c>
      <c r="B748" s="15" t="s">
        <v>1730</v>
      </c>
      <c r="C748" s="15" t="s">
        <v>1718</v>
      </c>
      <c r="D748" s="15">
        <v>0.34</v>
      </c>
      <c r="E748" s="15" t="s">
        <v>1719</v>
      </c>
      <c r="F748" s="16" t="s">
        <v>1720</v>
      </c>
    </row>
    <row r="749" spans="1:6">
      <c r="A749" s="15" t="s">
        <v>1488</v>
      </c>
      <c r="B749" s="15" t="s">
        <v>1730</v>
      </c>
      <c r="C749" s="15" t="s">
        <v>1718</v>
      </c>
      <c r="D749" s="15">
        <v>0.383</v>
      </c>
      <c r="E749" s="15" t="s">
        <v>1719</v>
      </c>
      <c r="F749" s="16" t="s">
        <v>1720</v>
      </c>
    </row>
    <row r="750" spans="1:6">
      <c r="A750" s="15" t="s">
        <v>1493</v>
      </c>
      <c r="B750" s="15" t="s">
        <v>1730</v>
      </c>
      <c r="C750" s="15" t="s">
        <v>1718</v>
      </c>
      <c r="D750" s="15">
        <v>0.327</v>
      </c>
      <c r="E750" s="15" t="s">
        <v>1719</v>
      </c>
      <c r="F750" s="16" t="s">
        <v>1720</v>
      </c>
    </row>
    <row r="751" spans="1:6">
      <c r="A751" s="15" t="s">
        <v>1497</v>
      </c>
      <c r="B751" s="15" t="s">
        <v>1730</v>
      </c>
      <c r="C751" s="15" t="s">
        <v>1718</v>
      </c>
      <c r="D751" s="15">
        <v>0.372</v>
      </c>
      <c r="E751" s="15" t="s">
        <v>1719</v>
      </c>
      <c r="F751" s="16" t="s">
        <v>1720</v>
      </c>
    </row>
    <row r="752" spans="1:6">
      <c r="A752" s="15" t="s">
        <v>1502</v>
      </c>
      <c r="B752" s="15" t="s">
        <v>1730</v>
      </c>
      <c r="C752" s="15" t="s">
        <v>1718</v>
      </c>
      <c r="D752" s="15">
        <v>0.331</v>
      </c>
      <c r="E752" s="15" t="s">
        <v>1719</v>
      </c>
      <c r="F752" s="16" t="s">
        <v>1720</v>
      </c>
    </row>
    <row r="753" spans="1:6">
      <c r="A753" s="15" t="s">
        <v>1281</v>
      </c>
      <c r="B753" s="15" t="s">
        <v>1731</v>
      </c>
      <c r="C753" s="15" t="s">
        <v>1718</v>
      </c>
      <c r="D753" s="15">
        <v>0.449</v>
      </c>
      <c r="E753" s="15" t="s">
        <v>1719</v>
      </c>
      <c r="F753" s="16" t="s">
        <v>1720</v>
      </c>
    </row>
    <row r="754" spans="1:6">
      <c r="A754" s="15" t="s">
        <v>1050</v>
      </c>
      <c r="B754" s="15" t="s">
        <v>1730</v>
      </c>
      <c r="C754" s="15" t="s">
        <v>1718</v>
      </c>
      <c r="D754" s="15">
        <v>0.448</v>
      </c>
      <c r="E754" s="15" t="s">
        <v>1719</v>
      </c>
      <c r="F754" s="16" t="s">
        <v>1720</v>
      </c>
    </row>
    <row r="755" spans="1:6">
      <c r="A755" s="15" t="s">
        <v>1515</v>
      </c>
      <c r="B755" s="15" t="s">
        <v>1730</v>
      </c>
      <c r="C755" s="15" t="s">
        <v>1718</v>
      </c>
      <c r="D755" s="15">
        <v>0.161</v>
      </c>
      <c r="E755" s="15">
        <v>0.045</v>
      </c>
      <c r="F755" s="16" t="s">
        <v>1721</v>
      </c>
    </row>
    <row r="756" spans="1:6">
      <c r="A756" s="15" t="s">
        <v>1521</v>
      </c>
      <c r="B756" s="15" t="s">
        <v>1730</v>
      </c>
      <c r="C756" s="15" t="s">
        <v>1718</v>
      </c>
      <c r="D756" s="15">
        <v>0.351</v>
      </c>
      <c r="E756" s="15" t="s">
        <v>1719</v>
      </c>
      <c r="F756" s="16" t="s">
        <v>1720</v>
      </c>
    </row>
    <row r="757" spans="1:6">
      <c r="A757" s="15" t="s">
        <v>1583</v>
      </c>
      <c r="B757" s="15" t="s">
        <v>1730</v>
      </c>
      <c r="C757" s="15" t="s">
        <v>1718</v>
      </c>
      <c r="D757" s="15">
        <v>0.448</v>
      </c>
      <c r="E757" s="15" t="s">
        <v>1719</v>
      </c>
      <c r="F757" s="16" t="s">
        <v>1720</v>
      </c>
    </row>
    <row r="758" spans="1:6">
      <c r="A758" s="15" t="s">
        <v>1532</v>
      </c>
      <c r="B758" s="15" t="s">
        <v>1730</v>
      </c>
      <c r="C758" s="15" t="s">
        <v>1718</v>
      </c>
      <c r="D758" s="15">
        <v>0.165</v>
      </c>
      <c r="E758" s="15">
        <v>0.039</v>
      </c>
      <c r="F758" s="16" t="s">
        <v>1721</v>
      </c>
    </row>
    <row r="759" spans="1:6">
      <c r="A759" s="15" t="s">
        <v>1537</v>
      </c>
      <c r="B759" s="15" t="s">
        <v>1730</v>
      </c>
      <c r="C759" s="15" t="s">
        <v>1718</v>
      </c>
      <c r="D759" s="15">
        <v>-0.374</v>
      </c>
      <c r="E759" s="15" t="s">
        <v>1719</v>
      </c>
      <c r="F759" s="16" t="s">
        <v>1720</v>
      </c>
    </row>
    <row r="760" spans="1:6">
      <c r="A760" s="15" t="s">
        <v>1542</v>
      </c>
      <c r="B760" s="15" t="s">
        <v>1730</v>
      </c>
      <c r="C760" s="15" t="s">
        <v>1718</v>
      </c>
      <c r="D760" s="15">
        <v>-0.264</v>
      </c>
      <c r="E760" s="15">
        <v>0.001</v>
      </c>
      <c r="F760" s="16" t="s">
        <v>1720</v>
      </c>
    </row>
    <row r="761" spans="1:6">
      <c r="A761" s="15" t="s">
        <v>889</v>
      </c>
      <c r="B761" s="15" t="s">
        <v>1730</v>
      </c>
      <c r="C761" s="15" t="s">
        <v>1718</v>
      </c>
      <c r="D761" s="15">
        <v>0.447</v>
      </c>
      <c r="E761" s="15" t="s">
        <v>1719</v>
      </c>
      <c r="F761" s="16" t="s">
        <v>1720</v>
      </c>
    </row>
    <row r="762" spans="1:6">
      <c r="A762" s="15" t="s">
        <v>1550</v>
      </c>
      <c r="B762" s="15" t="s">
        <v>1730</v>
      </c>
      <c r="C762" s="15" t="s">
        <v>1718</v>
      </c>
      <c r="D762" s="15">
        <v>0.368</v>
      </c>
      <c r="E762" s="15" t="s">
        <v>1719</v>
      </c>
      <c r="F762" s="16" t="s">
        <v>1720</v>
      </c>
    </row>
    <row r="763" spans="1:6">
      <c r="A763" s="15" t="s">
        <v>1555</v>
      </c>
      <c r="B763" s="15" t="s">
        <v>1730</v>
      </c>
      <c r="C763" s="15" t="s">
        <v>1718</v>
      </c>
      <c r="D763" s="15">
        <v>0.347</v>
      </c>
      <c r="E763" s="15" t="s">
        <v>1719</v>
      </c>
      <c r="F763" s="16" t="s">
        <v>1720</v>
      </c>
    </row>
    <row r="764" spans="1:6">
      <c r="A764" s="15" t="s">
        <v>1558</v>
      </c>
      <c r="B764" s="15" t="s">
        <v>1730</v>
      </c>
      <c r="C764" s="15" t="s">
        <v>1718</v>
      </c>
      <c r="D764" s="15">
        <v>0.351</v>
      </c>
      <c r="E764" s="15" t="s">
        <v>1719</v>
      </c>
      <c r="F764" s="16" t="s">
        <v>1720</v>
      </c>
    </row>
    <row r="765" spans="1:6">
      <c r="A765" s="15" t="s">
        <v>1375</v>
      </c>
      <c r="B765" s="15" t="s">
        <v>1733</v>
      </c>
      <c r="C765" s="15" t="s">
        <v>1718</v>
      </c>
      <c r="D765" s="15">
        <v>0.447</v>
      </c>
      <c r="E765" s="15" t="s">
        <v>1719</v>
      </c>
      <c r="F765" s="16" t="s">
        <v>1720</v>
      </c>
    </row>
    <row r="766" spans="1:6">
      <c r="A766" s="15" t="s">
        <v>1567</v>
      </c>
      <c r="B766" s="15" t="s">
        <v>1730</v>
      </c>
      <c r="C766" s="15" t="s">
        <v>1718</v>
      </c>
      <c r="D766" s="15">
        <v>0.213</v>
      </c>
      <c r="E766" s="15">
        <v>0.008</v>
      </c>
      <c r="F766" s="16" t="s">
        <v>1722</v>
      </c>
    </row>
    <row r="767" spans="1:6">
      <c r="A767" s="15" t="s">
        <v>1359</v>
      </c>
      <c r="B767" s="15" t="s">
        <v>1731</v>
      </c>
      <c r="C767" s="15" t="s">
        <v>1718</v>
      </c>
      <c r="D767" s="15">
        <v>0.447</v>
      </c>
      <c r="E767" s="15" t="s">
        <v>1719</v>
      </c>
      <c r="F767" s="16" t="s">
        <v>1720</v>
      </c>
    </row>
    <row r="768" spans="1:6">
      <c r="A768" s="15" t="s">
        <v>1144</v>
      </c>
      <c r="B768" s="15" t="s">
        <v>1729</v>
      </c>
      <c r="C768" s="15" t="s">
        <v>1718</v>
      </c>
      <c r="D768" s="15">
        <v>0.446</v>
      </c>
      <c r="E768" s="15" t="s">
        <v>1719</v>
      </c>
      <c r="F768" s="16" t="s">
        <v>1720</v>
      </c>
    </row>
    <row r="769" spans="1:6">
      <c r="A769" s="15" t="s">
        <v>1059</v>
      </c>
      <c r="B769" s="15" t="s">
        <v>1731</v>
      </c>
      <c r="C769" s="15" t="s">
        <v>1718</v>
      </c>
      <c r="D769" s="15">
        <v>0.443</v>
      </c>
      <c r="E769" s="15" t="s">
        <v>1719</v>
      </c>
      <c r="F769" s="16" t="s">
        <v>1720</v>
      </c>
    </row>
    <row r="770" spans="1:6">
      <c r="A770" s="15" t="s">
        <v>858</v>
      </c>
      <c r="B770" s="15" t="s">
        <v>1729</v>
      </c>
      <c r="C770" s="15" t="s">
        <v>1718</v>
      </c>
      <c r="D770" s="15">
        <v>0.44</v>
      </c>
      <c r="E770" s="15" t="s">
        <v>1719</v>
      </c>
      <c r="F770" s="16" t="s">
        <v>1720</v>
      </c>
    </row>
    <row r="771" spans="1:6">
      <c r="A771" s="15" t="s">
        <v>1588</v>
      </c>
      <c r="B771" s="15" t="s">
        <v>1730</v>
      </c>
      <c r="C771" s="15" t="s">
        <v>1718</v>
      </c>
      <c r="D771" s="15">
        <v>0.39</v>
      </c>
      <c r="E771" s="15" t="s">
        <v>1719</v>
      </c>
      <c r="F771" s="16" t="s">
        <v>1720</v>
      </c>
    </row>
    <row r="772" spans="1:6">
      <c r="A772" s="15" t="s">
        <v>1593</v>
      </c>
      <c r="B772" s="15" t="s">
        <v>1730</v>
      </c>
      <c r="C772" s="15" t="s">
        <v>1718</v>
      </c>
      <c r="D772" s="15">
        <v>0.2</v>
      </c>
      <c r="E772" s="15">
        <v>0.013</v>
      </c>
      <c r="F772" s="16" t="s">
        <v>1721</v>
      </c>
    </row>
    <row r="773" spans="1:6">
      <c r="A773" s="15" t="s">
        <v>881</v>
      </c>
      <c r="B773" s="15" t="s">
        <v>1734</v>
      </c>
      <c r="C773" s="15" t="s">
        <v>1718</v>
      </c>
      <c r="D773" s="15">
        <v>-0.101</v>
      </c>
      <c r="E773" s="15">
        <v>0.21</v>
      </c>
      <c r="F773" s="16"/>
    </row>
    <row r="774" spans="1:6">
      <c r="A774" s="15" t="s">
        <v>1263</v>
      </c>
      <c r="B774" s="15" t="s">
        <v>1731</v>
      </c>
      <c r="C774" s="15" t="s">
        <v>1718</v>
      </c>
      <c r="D774" s="15">
        <v>0.44</v>
      </c>
      <c r="E774" s="15" t="s">
        <v>1719</v>
      </c>
      <c r="F774" s="16" t="s">
        <v>1720</v>
      </c>
    </row>
    <row r="775" spans="1:6">
      <c r="A775" s="15" t="s">
        <v>850</v>
      </c>
      <c r="B775" s="15" t="s">
        <v>1734</v>
      </c>
      <c r="C775" s="15" t="s">
        <v>1718</v>
      </c>
      <c r="D775" s="15">
        <v>0.296</v>
      </c>
      <c r="E775" s="15" t="s">
        <v>1719</v>
      </c>
      <c r="F775" s="16" t="s">
        <v>1720</v>
      </c>
    </row>
    <row r="776" spans="1:6">
      <c r="A776" s="15" t="s">
        <v>858</v>
      </c>
      <c r="B776" s="15" t="s">
        <v>1734</v>
      </c>
      <c r="C776" s="15" t="s">
        <v>1718</v>
      </c>
      <c r="D776" s="15">
        <v>0.378</v>
      </c>
      <c r="E776" s="15" t="s">
        <v>1719</v>
      </c>
      <c r="F776" s="16" t="s">
        <v>1720</v>
      </c>
    </row>
    <row r="777" spans="1:6">
      <c r="A777" s="15" t="s">
        <v>864</v>
      </c>
      <c r="B777" s="15" t="s">
        <v>1734</v>
      </c>
      <c r="C777" s="15" t="s">
        <v>1718</v>
      </c>
      <c r="D777" s="15">
        <v>0.261</v>
      </c>
      <c r="E777" s="15">
        <v>0.001</v>
      </c>
      <c r="F777" s="16" t="s">
        <v>1720</v>
      </c>
    </row>
    <row r="778" spans="1:6">
      <c r="A778" s="15" t="s">
        <v>910</v>
      </c>
      <c r="B778" s="15" t="s">
        <v>1734</v>
      </c>
      <c r="C778" s="15" t="s">
        <v>1718</v>
      </c>
      <c r="D778" s="15">
        <v>-0.074</v>
      </c>
      <c r="E778" s="15">
        <v>0.36</v>
      </c>
      <c r="F778" s="16"/>
    </row>
    <row r="779" spans="1:6">
      <c r="A779" s="15" t="s">
        <v>869</v>
      </c>
      <c r="B779" s="15" t="s">
        <v>1734</v>
      </c>
      <c r="C779" s="15" t="s">
        <v>1718</v>
      </c>
      <c r="D779" s="15">
        <v>0.347</v>
      </c>
      <c r="E779" s="15" t="s">
        <v>1719</v>
      </c>
      <c r="F779" s="16" t="s">
        <v>1720</v>
      </c>
    </row>
    <row r="780" spans="1:6">
      <c r="A780" s="15" t="s">
        <v>874</v>
      </c>
      <c r="B780" s="15" t="s">
        <v>1734</v>
      </c>
      <c r="C780" s="15" t="s">
        <v>1718</v>
      </c>
      <c r="D780" s="15">
        <v>0.289</v>
      </c>
      <c r="E780" s="15" t="s">
        <v>1719</v>
      </c>
      <c r="F780" s="16" t="s">
        <v>1720</v>
      </c>
    </row>
    <row r="781" spans="1:6">
      <c r="A781" s="15" t="s">
        <v>889</v>
      </c>
      <c r="B781" s="15" t="s">
        <v>1734</v>
      </c>
      <c r="C781" s="15" t="s">
        <v>1718</v>
      </c>
      <c r="D781" s="15">
        <v>0.268</v>
      </c>
      <c r="E781" s="15">
        <v>0.001</v>
      </c>
      <c r="F781" s="16" t="s">
        <v>1720</v>
      </c>
    </row>
    <row r="782" spans="1:6">
      <c r="A782" s="15" t="s">
        <v>894</v>
      </c>
      <c r="B782" s="15" t="s">
        <v>1734</v>
      </c>
      <c r="C782" s="15" t="s">
        <v>1718</v>
      </c>
      <c r="D782" s="15">
        <v>-0.374</v>
      </c>
      <c r="E782" s="15" t="s">
        <v>1719</v>
      </c>
      <c r="F782" s="16" t="s">
        <v>1720</v>
      </c>
    </row>
    <row r="783" spans="1:6">
      <c r="A783" s="15" t="s">
        <v>899</v>
      </c>
      <c r="B783" s="15" t="s">
        <v>1734</v>
      </c>
      <c r="C783" s="15" t="s">
        <v>1718</v>
      </c>
      <c r="D783" s="15">
        <v>-0.201</v>
      </c>
      <c r="E783" s="15">
        <v>0.012</v>
      </c>
      <c r="F783" s="16" t="s">
        <v>1721</v>
      </c>
    </row>
    <row r="784" spans="1:6">
      <c r="A784" s="15" t="s">
        <v>904</v>
      </c>
      <c r="B784" s="15" t="s">
        <v>1734</v>
      </c>
      <c r="C784" s="15" t="s">
        <v>1718</v>
      </c>
      <c r="D784" s="15">
        <v>0.317</v>
      </c>
      <c r="E784" s="15" t="s">
        <v>1719</v>
      </c>
      <c r="F784" s="16" t="s">
        <v>1720</v>
      </c>
    </row>
    <row r="785" spans="1:6">
      <c r="A785" s="15" t="s">
        <v>914</v>
      </c>
      <c r="B785" s="15" t="s">
        <v>1734</v>
      </c>
      <c r="C785" s="15" t="s">
        <v>1718</v>
      </c>
      <c r="D785" s="15">
        <v>0.314</v>
      </c>
      <c r="E785" s="15" t="s">
        <v>1719</v>
      </c>
      <c r="F785" s="16" t="s">
        <v>1720</v>
      </c>
    </row>
    <row r="786" spans="1:6">
      <c r="A786" s="15" t="s">
        <v>918</v>
      </c>
      <c r="B786" s="15" t="s">
        <v>1734</v>
      </c>
      <c r="C786" s="15" t="s">
        <v>1718</v>
      </c>
      <c r="D786" s="15">
        <v>-0.346</v>
      </c>
      <c r="E786" s="15" t="s">
        <v>1719</v>
      </c>
      <c r="F786" s="16" t="s">
        <v>1720</v>
      </c>
    </row>
    <row r="787" spans="1:6">
      <c r="A787" s="15" t="s">
        <v>924</v>
      </c>
      <c r="B787" s="15" t="s">
        <v>1734</v>
      </c>
      <c r="C787" s="15" t="s">
        <v>1718</v>
      </c>
      <c r="D787" s="15">
        <v>0.246</v>
      </c>
      <c r="E787" s="15">
        <v>0.002</v>
      </c>
      <c r="F787" s="16" t="s">
        <v>1722</v>
      </c>
    </row>
    <row r="788" spans="1:6">
      <c r="A788" s="15" t="s">
        <v>929</v>
      </c>
      <c r="B788" s="15" t="s">
        <v>1734</v>
      </c>
      <c r="C788" s="15" t="s">
        <v>1718</v>
      </c>
      <c r="D788" s="15">
        <v>0.358</v>
      </c>
      <c r="E788" s="15" t="s">
        <v>1719</v>
      </c>
      <c r="F788" s="16" t="s">
        <v>1720</v>
      </c>
    </row>
    <row r="789" spans="1:6">
      <c r="A789" s="15" t="s">
        <v>935</v>
      </c>
      <c r="B789" s="15" t="s">
        <v>1734</v>
      </c>
      <c r="C789" s="15" t="s">
        <v>1718</v>
      </c>
      <c r="D789" s="15">
        <v>0.265</v>
      </c>
      <c r="E789" s="15">
        <v>0.001</v>
      </c>
      <c r="F789" s="16" t="s">
        <v>1720</v>
      </c>
    </row>
    <row r="790" spans="1:6">
      <c r="A790" s="15" t="s">
        <v>971</v>
      </c>
      <c r="B790" s="15" t="s">
        <v>1734</v>
      </c>
      <c r="C790" s="15" t="s">
        <v>1718</v>
      </c>
      <c r="D790" s="15">
        <v>0.107</v>
      </c>
      <c r="E790" s="15">
        <v>0.184</v>
      </c>
      <c r="F790" s="16"/>
    </row>
    <row r="791" spans="1:6">
      <c r="A791" s="15" t="s">
        <v>941</v>
      </c>
      <c r="B791" s="15" t="s">
        <v>1734</v>
      </c>
      <c r="C791" s="15" t="s">
        <v>1718</v>
      </c>
      <c r="D791" s="15">
        <v>0.346</v>
      </c>
      <c r="E791" s="15" t="s">
        <v>1719</v>
      </c>
      <c r="F791" s="16" t="s">
        <v>1720</v>
      </c>
    </row>
    <row r="792" spans="1:6">
      <c r="A792" s="15" t="s">
        <v>946</v>
      </c>
      <c r="B792" s="15" t="s">
        <v>1734</v>
      </c>
      <c r="C792" s="15" t="s">
        <v>1718</v>
      </c>
      <c r="D792" s="15">
        <v>0.342</v>
      </c>
      <c r="E792" s="15" t="s">
        <v>1719</v>
      </c>
      <c r="F792" s="16" t="s">
        <v>1720</v>
      </c>
    </row>
    <row r="793" spans="1:6">
      <c r="A793" s="15" t="s">
        <v>951</v>
      </c>
      <c r="B793" s="15" t="s">
        <v>1734</v>
      </c>
      <c r="C793" s="15" t="s">
        <v>1718</v>
      </c>
      <c r="D793" s="15">
        <v>0.292</v>
      </c>
      <c r="E793" s="15" t="s">
        <v>1719</v>
      </c>
      <c r="F793" s="16" t="s">
        <v>1720</v>
      </c>
    </row>
    <row r="794" spans="1:6">
      <c r="A794" s="15" t="s">
        <v>958</v>
      </c>
      <c r="B794" s="15" t="s">
        <v>1734</v>
      </c>
      <c r="C794" s="15" t="s">
        <v>1718</v>
      </c>
      <c r="D794" s="15">
        <v>0.229</v>
      </c>
      <c r="E794" s="15">
        <v>0.004</v>
      </c>
      <c r="F794" s="16" t="s">
        <v>1722</v>
      </c>
    </row>
    <row r="795" spans="1:6">
      <c r="A795" s="15" t="s">
        <v>963</v>
      </c>
      <c r="B795" s="15" t="s">
        <v>1734</v>
      </c>
      <c r="C795" s="15" t="s">
        <v>1718</v>
      </c>
      <c r="D795" s="15">
        <v>0.296</v>
      </c>
      <c r="E795" s="15" t="s">
        <v>1719</v>
      </c>
      <c r="F795" s="16" t="s">
        <v>1720</v>
      </c>
    </row>
    <row r="796" spans="1:6">
      <c r="A796" s="15" t="s">
        <v>967</v>
      </c>
      <c r="B796" s="15" t="s">
        <v>1734</v>
      </c>
      <c r="C796" s="15" t="s">
        <v>1718</v>
      </c>
      <c r="D796" s="15">
        <v>0.275</v>
      </c>
      <c r="E796" s="15">
        <v>0.001</v>
      </c>
      <c r="F796" s="16" t="s">
        <v>1720</v>
      </c>
    </row>
    <row r="797" spans="1:6">
      <c r="A797" s="15" t="s">
        <v>1003</v>
      </c>
      <c r="B797" s="15" t="s">
        <v>1734</v>
      </c>
      <c r="C797" s="15" t="s">
        <v>1718</v>
      </c>
      <c r="D797" s="15">
        <v>-0.111</v>
      </c>
      <c r="E797" s="15">
        <v>0.168</v>
      </c>
      <c r="F797" s="16"/>
    </row>
    <row r="798" spans="1:6">
      <c r="A798" s="15" t="s">
        <v>975</v>
      </c>
      <c r="B798" s="15" t="s">
        <v>1734</v>
      </c>
      <c r="C798" s="15" t="s">
        <v>1718</v>
      </c>
      <c r="D798" s="15">
        <v>0.256</v>
      </c>
      <c r="E798" s="15">
        <v>0.001</v>
      </c>
      <c r="F798" s="16" t="s">
        <v>1720</v>
      </c>
    </row>
    <row r="799" spans="1:6">
      <c r="A799" s="15" t="s">
        <v>980</v>
      </c>
      <c r="B799" s="15" t="s">
        <v>1734</v>
      </c>
      <c r="C799" s="15" t="s">
        <v>1718</v>
      </c>
      <c r="D799" s="15">
        <v>0.224</v>
      </c>
      <c r="E799" s="15">
        <v>0.005</v>
      </c>
      <c r="F799" s="16" t="s">
        <v>1722</v>
      </c>
    </row>
    <row r="800" spans="1:6">
      <c r="A800" s="15" t="s">
        <v>985</v>
      </c>
      <c r="B800" s="15" t="s">
        <v>1734</v>
      </c>
      <c r="C800" s="15" t="s">
        <v>1718</v>
      </c>
      <c r="D800" s="15">
        <v>0.184</v>
      </c>
      <c r="E800" s="15">
        <v>0.021</v>
      </c>
      <c r="F800" s="16" t="s">
        <v>1721</v>
      </c>
    </row>
    <row r="801" spans="1:6">
      <c r="A801" s="15" t="s">
        <v>989</v>
      </c>
      <c r="B801" s="15" t="s">
        <v>1734</v>
      </c>
      <c r="C801" s="15" t="s">
        <v>1718</v>
      </c>
      <c r="D801" s="15">
        <v>0.26</v>
      </c>
      <c r="E801" s="15">
        <v>0.001</v>
      </c>
      <c r="F801" s="16" t="s">
        <v>1720</v>
      </c>
    </row>
    <row r="802" spans="1:6">
      <c r="A802" s="15" t="s">
        <v>993</v>
      </c>
      <c r="B802" s="15" t="s">
        <v>1734</v>
      </c>
      <c r="C802" s="15" t="s">
        <v>1718</v>
      </c>
      <c r="D802" s="15">
        <v>-0.236</v>
      </c>
      <c r="E802" s="15">
        <v>0.003</v>
      </c>
      <c r="F802" s="16" t="s">
        <v>1722</v>
      </c>
    </row>
    <row r="803" spans="1:6">
      <c r="A803" s="15" t="s">
        <v>999</v>
      </c>
      <c r="B803" s="15" t="s">
        <v>1734</v>
      </c>
      <c r="C803" s="15" t="s">
        <v>1718</v>
      </c>
      <c r="D803" s="15">
        <v>-0.309</v>
      </c>
      <c r="E803" s="15" t="s">
        <v>1719</v>
      </c>
      <c r="F803" s="16" t="s">
        <v>1720</v>
      </c>
    </row>
    <row r="804" spans="1:6">
      <c r="A804" s="15" t="s">
        <v>1009</v>
      </c>
      <c r="B804" s="15" t="s">
        <v>1734</v>
      </c>
      <c r="C804" s="15" t="s">
        <v>1718</v>
      </c>
      <c r="D804" s="15">
        <v>0.186</v>
      </c>
      <c r="E804" s="15">
        <v>0.02</v>
      </c>
      <c r="F804" s="16" t="s">
        <v>1721</v>
      </c>
    </row>
    <row r="805" spans="1:6">
      <c r="A805" s="15" t="s">
        <v>1013</v>
      </c>
      <c r="B805" s="15" t="s">
        <v>1734</v>
      </c>
      <c r="C805" s="15" t="s">
        <v>1718</v>
      </c>
      <c r="D805" s="15">
        <v>0.351</v>
      </c>
      <c r="E805" s="15" t="s">
        <v>1719</v>
      </c>
      <c r="F805" s="16" t="s">
        <v>1720</v>
      </c>
    </row>
    <row r="806" spans="1:6">
      <c r="A806" s="15" t="s">
        <v>1019</v>
      </c>
      <c r="B806" s="15" t="s">
        <v>1734</v>
      </c>
      <c r="C806" s="15" t="s">
        <v>1718</v>
      </c>
      <c r="D806" s="15">
        <v>0.3</v>
      </c>
      <c r="E806" s="15" t="s">
        <v>1719</v>
      </c>
      <c r="F806" s="16" t="s">
        <v>1720</v>
      </c>
    </row>
    <row r="807" spans="1:6">
      <c r="A807" s="15" t="s">
        <v>1025</v>
      </c>
      <c r="B807" s="15" t="s">
        <v>1734</v>
      </c>
      <c r="C807" s="15" t="s">
        <v>1718</v>
      </c>
      <c r="D807" s="15">
        <v>0.243</v>
      </c>
      <c r="E807" s="15">
        <v>0.002</v>
      </c>
      <c r="F807" s="16" t="s">
        <v>1722</v>
      </c>
    </row>
    <row r="808" spans="1:6">
      <c r="A808" s="15" t="s">
        <v>1029</v>
      </c>
      <c r="B808" s="15" t="s">
        <v>1734</v>
      </c>
      <c r="C808" s="15" t="s">
        <v>1718</v>
      </c>
      <c r="D808" s="15">
        <v>0.16</v>
      </c>
      <c r="E808" s="15">
        <v>0.046</v>
      </c>
      <c r="F808" s="16" t="s">
        <v>1721</v>
      </c>
    </row>
    <row r="809" spans="1:6">
      <c r="A809" s="15" t="s">
        <v>1033</v>
      </c>
      <c r="B809" s="15" t="s">
        <v>1734</v>
      </c>
      <c r="C809" s="15" t="s">
        <v>1718</v>
      </c>
      <c r="D809" s="15">
        <v>0.398</v>
      </c>
      <c r="E809" s="15" t="s">
        <v>1719</v>
      </c>
      <c r="F809" s="16" t="s">
        <v>1720</v>
      </c>
    </row>
    <row r="810" spans="1:6">
      <c r="A810" s="15" t="s">
        <v>1067</v>
      </c>
      <c r="B810" s="15" t="s">
        <v>1734</v>
      </c>
      <c r="C810" s="15" t="s">
        <v>1718</v>
      </c>
      <c r="D810" s="15">
        <v>-0.101</v>
      </c>
      <c r="E810" s="15">
        <v>0.211</v>
      </c>
      <c r="F810" s="16"/>
    </row>
    <row r="811" spans="1:6">
      <c r="A811" s="15" t="s">
        <v>1039</v>
      </c>
      <c r="B811" s="15" t="s">
        <v>1734</v>
      </c>
      <c r="C811" s="15" t="s">
        <v>1718</v>
      </c>
      <c r="D811" s="15">
        <v>-0.326</v>
      </c>
      <c r="E811" s="15" t="s">
        <v>1719</v>
      </c>
      <c r="F811" s="16" t="s">
        <v>1720</v>
      </c>
    </row>
    <row r="812" spans="1:6">
      <c r="A812" s="15" t="s">
        <v>1077</v>
      </c>
      <c r="B812" s="15" t="s">
        <v>1734</v>
      </c>
      <c r="C812" s="15" t="s">
        <v>1718</v>
      </c>
      <c r="D812" s="15">
        <v>0.004</v>
      </c>
      <c r="E812" s="15">
        <v>0.964</v>
      </c>
      <c r="F812" s="16"/>
    </row>
    <row r="813" spans="1:6">
      <c r="A813" s="15" t="s">
        <v>1043</v>
      </c>
      <c r="B813" s="15" t="s">
        <v>1734</v>
      </c>
      <c r="C813" s="15" t="s">
        <v>1718</v>
      </c>
      <c r="D813" s="15">
        <v>0.263</v>
      </c>
      <c r="E813" s="15">
        <v>0.001</v>
      </c>
      <c r="F813" s="16" t="s">
        <v>1720</v>
      </c>
    </row>
    <row r="814" spans="1:6">
      <c r="A814" s="15" t="s">
        <v>1050</v>
      </c>
      <c r="B814" s="15" t="s">
        <v>1734</v>
      </c>
      <c r="C814" s="15" t="s">
        <v>1718</v>
      </c>
      <c r="D814" s="15">
        <v>0.312</v>
      </c>
      <c r="E814" s="15" t="s">
        <v>1719</v>
      </c>
      <c r="F814" s="16" t="s">
        <v>1720</v>
      </c>
    </row>
    <row r="815" spans="1:6">
      <c r="A815" s="15" t="s">
        <v>1090</v>
      </c>
      <c r="B815" s="15" t="s">
        <v>1734</v>
      </c>
      <c r="C815" s="15" t="s">
        <v>1718</v>
      </c>
      <c r="D815" s="15">
        <v>0.116</v>
      </c>
      <c r="E815" s="15">
        <v>0.148</v>
      </c>
      <c r="F815" s="16"/>
    </row>
    <row r="816" spans="1:6">
      <c r="A816" s="15" t="s">
        <v>1447</v>
      </c>
      <c r="B816" s="15" t="s">
        <v>1731</v>
      </c>
      <c r="C816" s="15" t="s">
        <v>1718</v>
      </c>
      <c r="D816" s="15">
        <v>0.44</v>
      </c>
      <c r="E816" s="15" t="s">
        <v>1719</v>
      </c>
      <c r="F816" s="16" t="s">
        <v>1720</v>
      </c>
    </row>
    <row r="817" spans="1:6">
      <c r="A817" s="15" t="s">
        <v>1059</v>
      </c>
      <c r="B817" s="15" t="s">
        <v>1734</v>
      </c>
      <c r="C817" s="15" t="s">
        <v>1718</v>
      </c>
      <c r="D817" s="15">
        <v>0.254</v>
      </c>
      <c r="E817" s="15">
        <v>0.001</v>
      </c>
      <c r="F817" s="16" t="s">
        <v>1720</v>
      </c>
    </row>
    <row r="818" spans="1:6">
      <c r="A818" s="15" t="s">
        <v>1103</v>
      </c>
      <c r="B818" s="15" t="s">
        <v>1734</v>
      </c>
      <c r="C818" s="15" t="s">
        <v>1718</v>
      </c>
      <c r="D818" s="15">
        <v>-0.154</v>
      </c>
      <c r="E818" s="15">
        <v>0.055</v>
      </c>
      <c r="F818" s="16" t="s">
        <v>1725</v>
      </c>
    </row>
    <row r="819" spans="1:6">
      <c r="A819" s="15" t="s">
        <v>1063</v>
      </c>
      <c r="B819" s="15" t="s">
        <v>1734</v>
      </c>
      <c r="C819" s="15" t="s">
        <v>1718</v>
      </c>
      <c r="D819" s="15">
        <v>0.301</v>
      </c>
      <c r="E819" s="15" t="s">
        <v>1719</v>
      </c>
      <c r="F819" s="16" t="s">
        <v>1720</v>
      </c>
    </row>
    <row r="820" spans="1:6">
      <c r="A820" s="15" t="s">
        <v>1115</v>
      </c>
      <c r="B820" s="15" t="s">
        <v>1734</v>
      </c>
      <c r="C820" s="15" t="s">
        <v>1718</v>
      </c>
      <c r="D820" s="15">
        <v>-0.131</v>
      </c>
      <c r="E820" s="15">
        <v>0.104</v>
      </c>
      <c r="F820" s="16"/>
    </row>
    <row r="821" spans="1:6">
      <c r="A821" s="15" t="s">
        <v>1072</v>
      </c>
      <c r="B821" s="15" t="s">
        <v>1734</v>
      </c>
      <c r="C821" s="15" t="s">
        <v>1718</v>
      </c>
      <c r="D821" s="15">
        <v>0.267</v>
      </c>
      <c r="E821" s="15">
        <v>0.001</v>
      </c>
      <c r="F821" s="16" t="s">
        <v>1720</v>
      </c>
    </row>
    <row r="822" spans="1:6">
      <c r="A822" s="15" t="s">
        <v>1081</v>
      </c>
      <c r="B822" s="15" t="s">
        <v>1734</v>
      </c>
      <c r="C822" s="15" t="s">
        <v>1718</v>
      </c>
      <c r="D822" s="15">
        <v>0.3</v>
      </c>
      <c r="E822" s="15" t="s">
        <v>1719</v>
      </c>
      <c r="F822" s="16" t="s">
        <v>1720</v>
      </c>
    </row>
    <row r="823" spans="1:6">
      <c r="A823" s="15" t="s">
        <v>1085</v>
      </c>
      <c r="B823" s="15" t="s">
        <v>1734</v>
      </c>
      <c r="C823" s="15" t="s">
        <v>1718</v>
      </c>
      <c r="D823" s="15">
        <v>0.311</v>
      </c>
      <c r="E823" s="15" t="s">
        <v>1719</v>
      </c>
      <c r="F823" s="16" t="s">
        <v>1720</v>
      </c>
    </row>
    <row r="824" spans="1:6">
      <c r="A824" s="15" t="s">
        <v>1133</v>
      </c>
      <c r="B824" s="15" t="s">
        <v>1734</v>
      </c>
      <c r="C824" s="15" t="s">
        <v>1718</v>
      </c>
      <c r="D824" s="15">
        <v>0.046</v>
      </c>
      <c r="E824" s="15">
        <v>0.567</v>
      </c>
      <c r="F824" s="16"/>
    </row>
    <row r="825" spans="1:6">
      <c r="A825" s="15" t="s">
        <v>1094</v>
      </c>
      <c r="B825" s="15" t="s">
        <v>1734</v>
      </c>
      <c r="C825" s="15" t="s">
        <v>1718</v>
      </c>
      <c r="D825" s="15">
        <v>0.228</v>
      </c>
      <c r="E825" s="15">
        <v>0.004</v>
      </c>
      <c r="F825" s="16" t="s">
        <v>1722</v>
      </c>
    </row>
    <row r="826" spans="1:6">
      <c r="A826" s="15" t="s">
        <v>1099</v>
      </c>
      <c r="B826" s="15" t="s">
        <v>1734</v>
      </c>
      <c r="C826" s="15" t="s">
        <v>1718</v>
      </c>
      <c r="D826" s="15">
        <v>0.185</v>
      </c>
      <c r="E826" s="15">
        <v>0.021</v>
      </c>
      <c r="F826" s="16" t="s">
        <v>1721</v>
      </c>
    </row>
    <row r="827" spans="1:6">
      <c r="A827" s="15" t="s">
        <v>1109</v>
      </c>
      <c r="B827" s="15" t="s">
        <v>1734</v>
      </c>
      <c r="C827" s="15" t="s">
        <v>1718</v>
      </c>
      <c r="D827" s="15">
        <v>0.239</v>
      </c>
      <c r="E827" s="15">
        <v>0.003</v>
      </c>
      <c r="F827" s="16" t="s">
        <v>1722</v>
      </c>
    </row>
    <row r="828" spans="1:6">
      <c r="A828" s="15" t="s">
        <v>1121</v>
      </c>
      <c r="B828" s="15" t="s">
        <v>1734</v>
      </c>
      <c r="C828" s="15" t="s">
        <v>1718</v>
      </c>
      <c r="D828" s="15">
        <v>-0.289</v>
      </c>
      <c r="E828" s="15" t="s">
        <v>1719</v>
      </c>
      <c r="F828" s="16" t="s">
        <v>1720</v>
      </c>
    </row>
    <row r="829" spans="1:6">
      <c r="A829" s="15" t="s">
        <v>1125</v>
      </c>
      <c r="B829" s="15" t="s">
        <v>1734</v>
      </c>
      <c r="C829" s="15" t="s">
        <v>1718</v>
      </c>
      <c r="D829" s="15">
        <v>0.255</v>
      </c>
      <c r="E829" s="15">
        <v>0.001</v>
      </c>
      <c r="F829" s="16" t="s">
        <v>1720</v>
      </c>
    </row>
    <row r="830" spans="1:6">
      <c r="A830" s="15" t="s">
        <v>1129</v>
      </c>
      <c r="B830" s="15" t="s">
        <v>1734</v>
      </c>
      <c r="C830" s="15" t="s">
        <v>1718</v>
      </c>
      <c r="D830" s="15">
        <v>0.179</v>
      </c>
      <c r="E830" s="15">
        <v>0.026</v>
      </c>
      <c r="F830" s="16" t="s">
        <v>1721</v>
      </c>
    </row>
    <row r="831" spans="1:6">
      <c r="A831" s="15" t="s">
        <v>1139</v>
      </c>
      <c r="B831" s="15" t="s">
        <v>1734</v>
      </c>
      <c r="C831" s="15" t="s">
        <v>1718</v>
      </c>
      <c r="D831" s="15">
        <v>-0.316</v>
      </c>
      <c r="E831" s="15" t="s">
        <v>1719</v>
      </c>
      <c r="F831" s="16" t="s">
        <v>1720</v>
      </c>
    </row>
    <row r="832" spans="1:6">
      <c r="A832" s="15" t="s">
        <v>1144</v>
      </c>
      <c r="B832" s="15" t="s">
        <v>1734</v>
      </c>
      <c r="C832" s="15" t="s">
        <v>1718</v>
      </c>
      <c r="D832" s="15">
        <v>0.215</v>
      </c>
      <c r="E832" s="15">
        <v>0.007</v>
      </c>
      <c r="F832" s="16" t="s">
        <v>1722</v>
      </c>
    </row>
    <row r="833" spans="1:6">
      <c r="A833" s="15" t="s">
        <v>1150</v>
      </c>
      <c r="B833" s="15" t="s">
        <v>1734</v>
      </c>
      <c r="C833" s="15" t="s">
        <v>1718</v>
      </c>
      <c r="D833" s="15">
        <v>0.279</v>
      </c>
      <c r="E833" s="15" t="s">
        <v>1719</v>
      </c>
      <c r="F833" s="16" t="s">
        <v>1720</v>
      </c>
    </row>
    <row r="834" spans="1:6">
      <c r="A834" s="15" t="s">
        <v>1154</v>
      </c>
      <c r="B834" s="15" t="s">
        <v>1734</v>
      </c>
      <c r="C834" s="15" t="s">
        <v>1718</v>
      </c>
      <c r="D834" s="15">
        <v>0.296</v>
      </c>
      <c r="E834" s="15" t="s">
        <v>1719</v>
      </c>
      <c r="F834" s="16" t="s">
        <v>1720</v>
      </c>
    </row>
    <row r="835" spans="1:6">
      <c r="A835" s="15" t="s">
        <v>1159</v>
      </c>
      <c r="B835" s="15" t="s">
        <v>1734</v>
      </c>
      <c r="C835" s="15" t="s">
        <v>1718</v>
      </c>
      <c r="D835" s="15">
        <v>-0.238</v>
      </c>
      <c r="E835" s="15">
        <v>0.003</v>
      </c>
      <c r="F835" s="16" t="s">
        <v>1722</v>
      </c>
    </row>
    <row r="836" spans="1:6">
      <c r="A836" s="15" t="s">
        <v>1165</v>
      </c>
      <c r="B836" s="15" t="s">
        <v>1734</v>
      </c>
      <c r="C836" s="15" t="s">
        <v>1718</v>
      </c>
      <c r="D836" s="15">
        <v>0.181</v>
      </c>
      <c r="E836" s="15">
        <v>0.024</v>
      </c>
      <c r="F836" s="16" t="s">
        <v>1721</v>
      </c>
    </row>
    <row r="837" spans="1:6">
      <c r="A837" s="15" t="s">
        <v>1169</v>
      </c>
      <c r="B837" s="15" t="s">
        <v>1734</v>
      </c>
      <c r="C837" s="15" t="s">
        <v>1718</v>
      </c>
      <c r="D837" s="15">
        <v>0.228</v>
      </c>
      <c r="E837" s="15">
        <v>0.004</v>
      </c>
      <c r="F837" s="16" t="s">
        <v>1722</v>
      </c>
    </row>
    <row r="838" spans="1:6">
      <c r="A838" s="15" t="s">
        <v>1174</v>
      </c>
      <c r="B838" s="15" t="s">
        <v>1734</v>
      </c>
      <c r="C838" s="15" t="s">
        <v>1718</v>
      </c>
      <c r="D838" s="15">
        <v>-0.303</v>
      </c>
      <c r="E838" s="15" t="s">
        <v>1719</v>
      </c>
      <c r="F838" s="16" t="s">
        <v>1720</v>
      </c>
    </row>
    <row r="839" spans="1:6">
      <c r="A839" s="15" t="s">
        <v>1204</v>
      </c>
      <c r="B839" s="15" t="s">
        <v>1734</v>
      </c>
      <c r="C839" s="15" t="s">
        <v>1718</v>
      </c>
      <c r="D839" s="15">
        <v>0.147</v>
      </c>
      <c r="E839" s="15">
        <v>0.068</v>
      </c>
      <c r="F839" s="16" t="s">
        <v>1725</v>
      </c>
    </row>
    <row r="840" spans="1:6">
      <c r="A840" s="15" t="s">
        <v>1208</v>
      </c>
      <c r="B840" s="15" t="s">
        <v>1734</v>
      </c>
      <c r="C840" s="15" t="s">
        <v>1718</v>
      </c>
      <c r="D840" s="15">
        <v>0.155</v>
      </c>
      <c r="E840" s="15">
        <v>0.053</v>
      </c>
      <c r="F840" s="16" t="s">
        <v>1725</v>
      </c>
    </row>
    <row r="841" spans="1:6">
      <c r="A841" s="15" t="s">
        <v>1179</v>
      </c>
      <c r="B841" s="15" t="s">
        <v>1734</v>
      </c>
      <c r="C841" s="15" t="s">
        <v>1718</v>
      </c>
      <c r="D841" s="15">
        <v>-0.24</v>
      </c>
      <c r="E841" s="15">
        <v>0.003</v>
      </c>
      <c r="F841" s="16" t="s">
        <v>1722</v>
      </c>
    </row>
    <row r="842" spans="1:6">
      <c r="A842" s="15" t="s">
        <v>1183</v>
      </c>
      <c r="B842" s="15" t="s">
        <v>1734</v>
      </c>
      <c r="C842" s="15" t="s">
        <v>1718</v>
      </c>
      <c r="D842" s="15">
        <v>-0.18</v>
      </c>
      <c r="E842" s="15">
        <v>0.024</v>
      </c>
      <c r="F842" s="16" t="s">
        <v>1721</v>
      </c>
    </row>
    <row r="843" spans="1:6">
      <c r="A843" s="15" t="s">
        <v>1224</v>
      </c>
      <c r="B843" s="15" t="s">
        <v>1734</v>
      </c>
      <c r="C843" s="15" t="s">
        <v>1718</v>
      </c>
      <c r="D843" s="15">
        <v>-0.143</v>
      </c>
      <c r="E843" s="15">
        <v>0.075</v>
      </c>
      <c r="F843" s="16" t="s">
        <v>1725</v>
      </c>
    </row>
    <row r="844" spans="1:6">
      <c r="A844" s="15" t="s">
        <v>1187</v>
      </c>
      <c r="B844" s="15" t="s">
        <v>1734</v>
      </c>
      <c r="C844" s="15" t="s">
        <v>1718</v>
      </c>
      <c r="D844" s="15">
        <v>0.223</v>
      </c>
      <c r="E844" s="15">
        <v>0.005</v>
      </c>
      <c r="F844" s="16" t="s">
        <v>1722</v>
      </c>
    </row>
    <row r="845" spans="1:6">
      <c r="A845" s="15" t="s">
        <v>1191</v>
      </c>
      <c r="B845" s="15" t="s">
        <v>1734</v>
      </c>
      <c r="C845" s="15" t="s">
        <v>1718</v>
      </c>
      <c r="D845" s="15">
        <v>-0.174</v>
      </c>
      <c r="E845" s="15">
        <v>0.03</v>
      </c>
      <c r="F845" s="16" t="s">
        <v>1721</v>
      </c>
    </row>
    <row r="846" spans="1:6">
      <c r="A846" s="15" t="s">
        <v>1195</v>
      </c>
      <c r="B846" s="15" t="s">
        <v>1734</v>
      </c>
      <c r="C846" s="15" t="s">
        <v>1718</v>
      </c>
      <c r="D846" s="15">
        <v>0.375</v>
      </c>
      <c r="E846" s="15" t="s">
        <v>1719</v>
      </c>
      <c r="F846" s="16" t="s">
        <v>1720</v>
      </c>
    </row>
    <row r="847" spans="1:6">
      <c r="A847" s="15" t="s">
        <v>1199</v>
      </c>
      <c r="B847" s="15" t="s">
        <v>1734</v>
      </c>
      <c r="C847" s="15" t="s">
        <v>1718</v>
      </c>
      <c r="D847" s="15">
        <v>0.286</v>
      </c>
      <c r="E847" s="15" t="s">
        <v>1719</v>
      </c>
      <c r="F847" s="16" t="s">
        <v>1720</v>
      </c>
    </row>
    <row r="848" spans="1:6">
      <c r="A848" s="15" t="s">
        <v>1214</v>
      </c>
      <c r="B848" s="15" t="s">
        <v>1734</v>
      </c>
      <c r="C848" s="15" t="s">
        <v>1718</v>
      </c>
      <c r="D848" s="15">
        <v>-0.252</v>
      </c>
      <c r="E848" s="15">
        <v>0.002</v>
      </c>
      <c r="F848" s="16" t="s">
        <v>1722</v>
      </c>
    </row>
    <row r="849" spans="1:6">
      <c r="A849" s="15" t="s">
        <v>1252</v>
      </c>
      <c r="B849" s="15" t="s">
        <v>1734</v>
      </c>
      <c r="C849" s="15" t="s">
        <v>1718</v>
      </c>
      <c r="D849" s="15">
        <v>-0.15</v>
      </c>
      <c r="E849" s="15">
        <v>0.061</v>
      </c>
      <c r="F849" s="16" t="s">
        <v>1725</v>
      </c>
    </row>
    <row r="850" spans="1:6">
      <c r="A850" s="15" t="s">
        <v>1258</v>
      </c>
      <c r="B850" s="15" t="s">
        <v>1734</v>
      </c>
      <c r="C850" s="15" t="s">
        <v>1718</v>
      </c>
      <c r="D850" s="15">
        <v>0.036</v>
      </c>
      <c r="E850" s="15">
        <v>0.652</v>
      </c>
      <c r="F850" s="16"/>
    </row>
    <row r="851" spans="1:6">
      <c r="A851" s="15" t="s">
        <v>1219</v>
      </c>
      <c r="B851" s="15" t="s">
        <v>1734</v>
      </c>
      <c r="C851" s="15" t="s">
        <v>1718</v>
      </c>
      <c r="D851" s="15">
        <v>-0.179</v>
      </c>
      <c r="E851" s="15">
        <v>0.026</v>
      </c>
      <c r="F851" s="16" t="s">
        <v>1721</v>
      </c>
    </row>
    <row r="852" spans="1:6">
      <c r="A852" s="15" t="s">
        <v>1230</v>
      </c>
      <c r="B852" s="15" t="s">
        <v>1734</v>
      </c>
      <c r="C852" s="15" t="s">
        <v>1718</v>
      </c>
      <c r="D852" s="15">
        <v>0.212</v>
      </c>
      <c r="E852" s="15">
        <v>0.008</v>
      </c>
      <c r="F852" s="16" t="s">
        <v>1722</v>
      </c>
    </row>
    <row r="853" spans="1:6">
      <c r="A853" s="15" t="s">
        <v>1235</v>
      </c>
      <c r="B853" s="15" t="s">
        <v>1734</v>
      </c>
      <c r="C853" s="15" t="s">
        <v>1718</v>
      </c>
      <c r="D853" s="15">
        <v>-0.316</v>
      </c>
      <c r="E853" s="15" t="s">
        <v>1719</v>
      </c>
      <c r="F853" s="16" t="s">
        <v>1720</v>
      </c>
    </row>
    <row r="854" spans="1:6">
      <c r="A854" s="15" t="s">
        <v>1239</v>
      </c>
      <c r="B854" s="15" t="s">
        <v>1734</v>
      </c>
      <c r="C854" s="15" t="s">
        <v>1718</v>
      </c>
      <c r="D854" s="15">
        <v>-0.209</v>
      </c>
      <c r="E854" s="15">
        <v>0.009</v>
      </c>
      <c r="F854" s="16" t="s">
        <v>1722</v>
      </c>
    </row>
    <row r="855" spans="1:6">
      <c r="A855" s="15" t="s">
        <v>1244</v>
      </c>
      <c r="B855" s="15" t="s">
        <v>1734</v>
      </c>
      <c r="C855" s="15" t="s">
        <v>1718</v>
      </c>
      <c r="D855" s="15">
        <v>0.258</v>
      </c>
      <c r="E855" s="15">
        <v>0.001</v>
      </c>
      <c r="F855" s="16" t="s">
        <v>1720</v>
      </c>
    </row>
    <row r="856" spans="1:6">
      <c r="A856" s="15" t="s">
        <v>1249</v>
      </c>
      <c r="B856" s="15" t="s">
        <v>1734</v>
      </c>
      <c r="C856" s="15" t="s">
        <v>1718</v>
      </c>
      <c r="D856" s="15">
        <v>-0.187</v>
      </c>
      <c r="E856" s="15">
        <v>0.02</v>
      </c>
      <c r="F856" s="16" t="s">
        <v>1721</v>
      </c>
    </row>
    <row r="857" spans="1:6">
      <c r="A857" s="15" t="s">
        <v>1263</v>
      </c>
      <c r="B857" s="15" t="s">
        <v>1734</v>
      </c>
      <c r="C857" s="15" t="s">
        <v>1718</v>
      </c>
      <c r="D857" s="15">
        <v>0.305</v>
      </c>
      <c r="E857" s="15" t="s">
        <v>1719</v>
      </c>
      <c r="F857" s="16" t="s">
        <v>1720</v>
      </c>
    </row>
    <row r="858" spans="1:6">
      <c r="A858" s="15" t="s">
        <v>1270</v>
      </c>
      <c r="B858" s="15" t="s">
        <v>1734</v>
      </c>
      <c r="C858" s="15" t="s">
        <v>1718</v>
      </c>
      <c r="D858" s="15">
        <v>-0.249</v>
      </c>
      <c r="E858" s="15">
        <v>0.002</v>
      </c>
      <c r="F858" s="16" t="s">
        <v>1722</v>
      </c>
    </row>
    <row r="859" spans="1:6">
      <c r="A859" s="15" t="s">
        <v>1276</v>
      </c>
      <c r="B859" s="15" t="s">
        <v>1734</v>
      </c>
      <c r="C859" s="15" t="s">
        <v>1718</v>
      </c>
      <c r="D859" s="15">
        <v>-0.282</v>
      </c>
      <c r="E859" s="15" t="s">
        <v>1719</v>
      </c>
      <c r="F859" s="16" t="s">
        <v>1720</v>
      </c>
    </row>
    <row r="860" spans="1:6">
      <c r="A860" s="15" t="s">
        <v>1310</v>
      </c>
      <c r="B860" s="15" t="s">
        <v>1734</v>
      </c>
      <c r="C860" s="15" t="s">
        <v>1718</v>
      </c>
      <c r="D860" s="15">
        <v>0.06</v>
      </c>
      <c r="E860" s="15">
        <v>0.46</v>
      </c>
      <c r="F860" s="16"/>
    </row>
    <row r="861" spans="1:6">
      <c r="A861" s="15" t="s">
        <v>1281</v>
      </c>
      <c r="B861" s="15" t="s">
        <v>1734</v>
      </c>
      <c r="C861" s="15" t="s">
        <v>1718</v>
      </c>
      <c r="D861" s="15">
        <v>0.306</v>
      </c>
      <c r="E861" s="15" t="s">
        <v>1719</v>
      </c>
      <c r="F861" s="16" t="s">
        <v>1720</v>
      </c>
    </row>
    <row r="862" spans="1:6">
      <c r="A862" s="15" t="s">
        <v>1319</v>
      </c>
      <c r="B862" s="15" t="s">
        <v>1734</v>
      </c>
      <c r="C862" s="15" t="s">
        <v>1718</v>
      </c>
      <c r="D862" s="15">
        <v>0.099</v>
      </c>
      <c r="E862" s="15">
        <v>0.217</v>
      </c>
      <c r="F862" s="16"/>
    </row>
    <row r="863" spans="1:6">
      <c r="A863" s="15" t="s">
        <v>1287</v>
      </c>
      <c r="B863" s="15" t="s">
        <v>1734</v>
      </c>
      <c r="C863" s="15" t="s">
        <v>1718</v>
      </c>
      <c r="D863" s="15">
        <v>0.323</v>
      </c>
      <c r="E863" s="15" t="s">
        <v>1719</v>
      </c>
      <c r="F863" s="16" t="s">
        <v>1720</v>
      </c>
    </row>
    <row r="864" spans="1:6">
      <c r="A864" s="15" t="s">
        <v>1327</v>
      </c>
      <c r="B864" s="15" t="s">
        <v>1734</v>
      </c>
      <c r="C864" s="15" t="s">
        <v>1718</v>
      </c>
      <c r="D864" s="15">
        <v>0.154</v>
      </c>
      <c r="E864" s="15">
        <v>0.054</v>
      </c>
      <c r="F864" s="16" t="s">
        <v>1725</v>
      </c>
    </row>
    <row r="865" spans="1:6">
      <c r="A865" s="15" t="s">
        <v>1331</v>
      </c>
      <c r="B865" s="15" t="s">
        <v>1734</v>
      </c>
      <c r="C865" s="15" t="s">
        <v>1718</v>
      </c>
      <c r="D865" s="15">
        <v>0.131</v>
      </c>
      <c r="E865" s="15">
        <v>0.103</v>
      </c>
      <c r="F865" s="16"/>
    </row>
    <row r="866" spans="1:6">
      <c r="A866" s="15" t="s">
        <v>1293</v>
      </c>
      <c r="B866" s="15" t="s">
        <v>1734</v>
      </c>
      <c r="C866" s="15" t="s">
        <v>1718</v>
      </c>
      <c r="D866" s="15">
        <v>0.385</v>
      </c>
      <c r="E866" s="15" t="s">
        <v>1719</v>
      </c>
      <c r="F866" s="16" t="s">
        <v>1720</v>
      </c>
    </row>
    <row r="867" spans="1:6">
      <c r="A867" s="15" t="s">
        <v>1297</v>
      </c>
      <c r="B867" s="15" t="s">
        <v>1734</v>
      </c>
      <c r="C867" s="15" t="s">
        <v>1718</v>
      </c>
      <c r="D867" s="15">
        <v>-0.225</v>
      </c>
      <c r="E867" s="15">
        <v>0.005</v>
      </c>
      <c r="F867" s="16" t="s">
        <v>1722</v>
      </c>
    </row>
    <row r="868" spans="1:6">
      <c r="A868" s="15" t="s">
        <v>1301</v>
      </c>
      <c r="B868" s="15" t="s">
        <v>1734</v>
      </c>
      <c r="C868" s="15" t="s">
        <v>1718</v>
      </c>
      <c r="D868" s="15">
        <v>0.29</v>
      </c>
      <c r="E868" s="15" t="s">
        <v>1719</v>
      </c>
      <c r="F868" s="16" t="s">
        <v>1720</v>
      </c>
    </row>
    <row r="869" spans="1:6">
      <c r="A869" s="15" t="s">
        <v>1306</v>
      </c>
      <c r="B869" s="15" t="s">
        <v>1734</v>
      </c>
      <c r="C869" s="15" t="s">
        <v>1718</v>
      </c>
      <c r="D869" s="15">
        <v>-0.306</v>
      </c>
      <c r="E869" s="15" t="s">
        <v>1719</v>
      </c>
      <c r="F869" s="16" t="s">
        <v>1720</v>
      </c>
    </row>
    <row r="870" spans="1:6">
      <c r="A870" s="15" t="s">
        <v>1314</v>
      </c>
      <c r="B870" s="15" t="s">
        <v>1734</v>
      </c>
      <c r="C870" s="15" t="s">
        <v>1718</v>
      </c>
      <c r="D870" s="15">
        <v>-0.375</v>
      </c>
      <c r="E870" s="15" t="s">
        <v>1719</v>
      </c>
      <c r="F870" s="16" t="s">
        <v>1720</v>
      </c>
    </row>
    <row r="871" spans="1:6">
      <c r="A871" s="15" t="s">
        <v>1323</v>
      </c>
      <c r="B871" s="15" t="s">
        <v>1734</v>
      </c>
      <c r="C871" s="15" t="s">
        <v>1718</v>
      </c>
      <c r="D871" s="15">
        <v>-0.232</v>
      </c>
      <c r="E871" s="15">
        <v>0.004</v>
      </c>
      <c r="F871" s="16" t="s">
        <v>1722</v>
      </c>
    </row>
    <row r="872" spans="1:6">
      <c r="A872" s="15" t="s">
        <v>1335</v>
      </c>
      <c r="B872" s="15" t="s">
        <v>1734</v>
      </c>
      <c r="C872" s="15" t="s">
        <v>1718</v>
      </c>
      <c r="D872" s="15">
        <v>0.259</v>
      </c>
      <c r="E872" s="15">
        <v>0.001</v>
      </c>
      <c r="F872" s="16" t="s">
        <v>1720</v>
      </c>
    </row>
    <row r="873" spans="1:6">
      <c r="A873" s="15" t="s">
        <v>1340</v>
      </c>
      <c r="B873" s="15" t="s">
        <v>1734</v>
      </c>
      <c r="C873" s="15" t="s">
        <v>1718</v>
      </c>
      <c r="D873" s="15">
        <v>0.316</v>
      </c>
      <c r="E873" s="15" t="s">
        <v>1719</v>
      </c>
      <c r="F873" s="16" t="s">
        <v>1720</v>
      </c>
    </row>
    <row r="874" spans="1:6">
      <c r="A874" s="15" t="s">
        <v>1347</v>
      </c>
      <c r="B874" s="15" t="s">
        <v>1733</v>
      </c>
      <c r="C874" s="15" t="s">
        <v>1718</v>
      </c>
      <c r="D874" s="15">
        <v>0.439</v>
      </c>
      <c r="E874" s="15" t="s">
        <v>1719</v>
      </c>
      <c r="F874" s="16" t="s">
        <v>1720</v>
      </c>
    </row>
    <row r="875" spans="1:6">
      <c r="A875" s="15" t="s">
        <v>1352</v>
      </c>
      <c r="B875" s="15" t="s">
        <v>1734</v>
      </c>
      <c r="C875" s="15" t="s">
        <v>1718</v>
      </c>
      <c r="D875" s="15">
        <v>0.309</v>
      </c>
      <c r="E875" s="15" t="s">
        <v>1719</v>
      </c>
      <c r="F875" s="16" t="s">
        <v>1720</v>
      </c>
    </row>
    <row r="876" spans="1:6">
      <c r="A876" s="15" t="s">
        <v>1359</v>
      </c>
      <c r="B876" s="15" t="s">
        <v>1734</v>
      </c>
      <c r="C876" s="15" t="s">
        <v>1718</v>
      </c>
      <c r="D876" s="15">
        <v>0.275</v>
      </c>
      <c r="E876" s="15">
        <v>0.001</v>
      </c>
      <c r="F876" s="16" t="s">
        <v>1720</v>
      </c>
    </row>
    <row r="877" spans="1:6">
      <c r="A877" s="15" t="s">
        <v>1364</v>
      </c>
      <c r="B877" s="15" t="s">
        <v>1734</v>
      </c>
      <c r="C877" s="15" t="s">
        <v>1718</v>
      </c>
      <c r="D877" s="15">
        <v>0.289</v>
      </c>
      <c r="E877" s="15" t="s">
        <v>1719</v>
      </c>
      <c r="F877" s="16" t="s">
        <v>1720</v>
      </c>
    </row>
    <row r="878" spans="1:6">
      <c r="A878" s="15" t="s">
        <v>1369</v>
      </c>
      <c r="B878" s="15" t="s">
        <v>1734</v>
      </c>
      <c r="C878" s="15" t="s">
        <v>1718</v>
      </c>
      <c r="D878" s="15">
        <v>0.26</v>
      </c>
      <c r="E878" s="15">
        <v>0.001</v>
      </c>
      <c r="F878" s="16" t="s">
        <v>1720</v>
      </c>
    </row>
    <row r="879" spans="1:6">
      <c r="A879" s="15" t="s">
        <v>1406</v>
      </c>
      <c r="B879" s="15" t="s">
        <v>1734</v>
      </c>
      <c r="C879" s="15" t="s">
        <v>1718</v>
      </c>
      <c r="D879" s="15">
        <v>-0.138</v>
      </c>
      <c r="E879" s="15">
        <v>0.087</v>
      </c>
      <c r="F879" s="16" t="s">
        <v>1725</v>
      </c>
    </row>
    <row r="880" spans="1:6">
      <c r="A880" s="15" t="s">
        <v>1411</v>
      </c>
      <c r="B880" s="15" t="s">
        <v>1734</v>
      </c>
      <c r="C880" s="15" t="s">
        <v>1718</v>
      </c>
      <c r="D880" s="15">
        <v>0.081</v>
      </c>
      <c r="E880" s="15">
        <v>0.312</v>
      </c>
      <c r="F880" s="16"/>
    </row>
    <row r="881" spans="1:6">
      <c r="A881" s="15" t="s">
        <v>1125</v>
      </c>
      <c r="B881" s="15" t="s">
        <v>1731</v>
      </c>
      <c r="C881" s="15" t="s">
        <v>1718</v>
      </c>
      <c r="D881" s="15">
        <v>0.439</v>
      </c>
      <c r="E881" s="15" t="s">
        <v>1719</v>
      </c>
      <c r="F881" s="16" t="s">
        <v>1720</v>
      </c>
    </row>
    <row r="882" spans="1:6">
      <c r="A882" s="15" t="s">
        <v>1380</v>
      </c>
      <c r="B882" s="15" t="s">
        <v>1734</v>
      </c>
      <c r="C882" s="15" t="s">
        <v>1718</v>
      </c>
      <c r="D882" s="15">
        <v>0.303</v>
      </c>
      <c r="E882" s="15" t="s">
        <v>1719</v>
      </c>
      <c r="F882" s="16" t="s">
        <v>1720</v>
      </c>
    </row>
    <row r="883" spans="1:6">
      <c r="A883" s="15" t="s">
        <v>1386</v>
      </c>
      <c r="B883" s="15" t="s">
        <v>1734</v>
      </c>
      <c r="C883" s="15" t="s">
        <v>1718</v>
      </c>
      <c r="D883" s="15">
        <v>-0.209</v>
      </c>
      <c r="E883" s="15">
        <v>0.009</v>
      </c>
      <c r="F883" s="16" t="s">
        <v>1722</v>
      </c>
    </row>
    <row r="884" spans="1:6">
      <c r="A884" s="15" t="s">
        <v>1391</v>
      </c>
      <c r="B884" s="15" t="s">
        <v>1734</v>
      </c>
      <c r="C884" s="15" t="s">
        <v>1718</v>
      </c>
      <c r="D884" s="15">
        <v>0.236</v>
      </c>
      <c r="E884" s="15">
        <v>0.003</v>
      </c>
      <c r="F884" s="16" t="s">
        <v>1722</v>
      </c>
    </row>
    <row r="885" spans="1:6">
      <c r="A885" s="15" t="s">
        <v>1396</v>
      </c>
      <c r="B885" s="15" t="s">
        <v>1734</v>
      </c>
      <c r="C885" s="15" t="s">
        <v>1718</v>
      </c>
      <c r="D885" s="15">
        <v>0.356</v>
      </c>
      <c r="E885" s="15" t="s">
        <v>1719</v>
      </c>
      <c r="F885" s="16" t="s">
        <v>1720</v>
      </c>
    </row>
    <row r="886" spans="1:6">
      <c r="A886" s="15" t="s">
        <v>1400</v>
      </c>
      <c r="B886" s="15" t="s">
        <v>1734</v>
      </c>
      <c r="C886" s="15" t="s">
        <v>1718</v>
      </c>
      <c r="D886" s="15">
        <v>0.295</v>
      </c>
      <c r="E886" s="15" t="s">
        <v>1719</v>
      </c>
      <c r="F886" s="16" t="s">
        <v>1720</v>
      </c>
    </row>
    <row r="887" spans="1:6">
      <c r="A887" s="15" t="s">
        <v>1417</v>
      </c>
      <c r="B887" s="15" t="s">
        <v>1734</v>
      </c>
      <c r="C887" s="15" t="s">
        <v>1718</v>
      </c>
      <c r="D887" s="15">
        <v>0.232</v>
      </c>
      <c r="E887" s="15">
        <v>0.004</v>
      </c>
      <c r="F887" s="16" t="s">
        <v>1722</v>
      </c>
    </row>
    <row r="888" spans="1:6">
      <c r="A888" s="15" t="s">
        <v>1421</v>
      </c>
      <c r="B888" s="15" t="s">
        <v>1734</v>
      </c>
      <c r="C888" s="15" t="s">
        <v>1718</v>
      </c>
      <c r="D888" s="15">
        <v>0.272</v>
      </c>
      <c r="E888" s="15">
        <v>0.001</v>
      </c>
      <c r="F888" s="16" t="s">
        <v>1720</v>
      </c>
    </row>
    <row r="889" spans="1:6">
      <c r="A889" s="15" t="s">
        <v>1456</v>
      </c>
      <c r="B889" s="15" t="s">
        <v>1734</v>
      </c>
      <c r="C889" s="15" t="s">
        <v>1718</v>
      </c>
      <c r="D889" s="15">
        <v>-0.154</v>
      </c>
      <c r="E889" s="15">
        <v>0.055</v>
      </c>
      <c r="F889" s="16" t="s">
        <v>1725</v>
      </c>
    </row>
    <row r="890" spans="1:6">
      <c r="A890" s="15" t="s">
        <v>1427</v>
      </c>
      <c r="B890" s="15" t="s">
        <v>1734</v>
      </c>
      <c r="C890" s="15" t="s">
        <v>1718</v>
      </c>
      <c r="D890" s="15">
        <v>0.175</v>
      </c>
      <c r="E890" s="15">
        <v>0.029</v>
      </c>
      <c r="F890" s="16" t="s">
        <v>1721</v>
      </c>
    </row>
    <row r="891" spans="1:6">
      <c r="A891" s="15" t="s">
        <v>1431</v>
      </c>
      <c r="B891" s="15" t="s">
        <v>1734</v>
      </c>
      <c r="C891" s="15" t="s">
        <v>1718</v>
      </c>
      <c r="D891" s="15">
        <v>0.292</v>
      </c>
      <c r="E891" s="15" t="s">
        <v>1719</v>
      </c>
      <c r="F891" s="16" t="s">
        <v>1720</v>
      </c>
    </row>
    <row r="892" spans="1:6">
      <c r="A892" s="15" t="s">
        <v>1436</v>
      </c>
      <c r="B892" s="15" t="s">
        <v>1734</v>
      </c>
      <c r="C892" s="15" t="s">
        <v>1718</v>
      </c>
      <c r="D892" s="15">
        <v>0.269</v>
      </c>
      <c r="E892" s="15">
        <v>0.001</v>
      </c>
      <c r="F892" s="16" t="s">
        <v>1720</v>
      </c>
    </row>
    <row r="893" spans="1:6">
      <c r="A893" s="15" t="s">
        <v>1442</v>
      </c>
      <c r="B893" s="15" t="s">
        <v>1734</v>
      </c>
      <c r="C893" s="15" t="s">
        <v>1718</v>
      </c>
      <c r="D893" s="15">
        <v>0.216</v>
      </c>
      <c r="E893" s="15">
        <v>0.007</v>
      </c>
      <c r="F893" s="16" t="s">
        <v>1722</v>
      </c>
    </row>
    <row r="894" spans="1:6">
      <c r="A894" s="15" t="s">
        <v>1447</v>
      </c>
      <c r="B894" s="15" t="s">
        <v>1734</v>
      </c>
      <c r="C894" s="15" t="s">
        <v>1718</v>
      </c>
      <c r="D894" s="15">
        <v>0.229</v>
      </c>
      <c r="E894" s="15">
        <v>0.004</v>
      </c>
      <c r="F894" s="16" t="s">
        <v>1722</v>
      </c>
    </row>
    <row r="895" spans="1:6">
      <c r="A895" s="15" t="s">
        <v>1452</v>
      </c>
      <c r="B895" s="15" t="s">
        <v>1734</v>
      </c>
      <c r="C895" s="15" t="s">
        <v>1718</v>
      </c>
      <c r="D895" s="15">
        <v>0.295</v>
      </c>
      <c r="E895" s="15" t="s">
        <v>1719</v>
      </c>
      <c r="F895" s="16" t="s">
        <v>1720</v>
      </c>
    </row>
    <row r="896" spans="1:6">
      <c r="A896" s="15" t="s">
        <v>1460</v>
      </c>
      <c r="B896" s="15" t="s">
        <v>1734</v>
      </c>
      <c r="C896" s="15" t="s">
        <v>1718</v>
      </c>
      <c r="D896" s="15">
        <v>0.296</v>
      </c>
      <c r="E896" s="15" t="s">
        <v>1719</v>
      </c>
      <c r="F896" s="16" t="s">
        <v>1720</v>
      </c>
    </row>
    <row r="897" spans="1:6">
      <c r="A897" s="15" t="s">
        <v>1464</v>
      </c>
      <c r="B897" s="15" t="s">
        <v>1734</v>
      </c>
      <c r="C897" s="15" t="s">
        <v>1718</v>
      </c>
      <c r="D897" s="15">
        <v>0.233</v>
      </c>
      <c r="E897" s="15">
        <v>0.003</v>
      </c>
      <c r="F897" s="16" t="s">
        <v>1722</v>
      </c>
    </row>
    <row r="898" spans="1:6">
      <c r="A898" s="15" t="s">
        <v>1468</v>
      </c>
      <c r="B898" s="15" t="s">
        <v>1734</v>
      </c>
      <c r="C898" s="15" t="s">
        <v>1718</v>
      </c>
      <c r="D898" s="15">
        <v>0.268</v>
      </c>
      <c r="E898" s="15">
        <v>0.001</v>
      </c>
      <c r="F898" s="16" t="s">
        <v>1720</v>
      </c>
    </row>
    <row r="899" spans="1:6">
      <c r="A899" s="15" t="s">
        <v>1473</v>
      </c>
      <c r="B899" s="15" t="s">
        <v>1734</v>
      </c>
      <c r="C899" s="15" t="s">
        <v>1718</v>
      </c>
      <c r="D899" s="15">
        <v>0.351</v>
      </c>
      <c r="E899" s="15" t="s">
        <v>1719</v>
      </c>
      <c r="F899" s="16" t="s">
        <v>1720</v>
      </c>
    </row>
    <row r="900" spans="1:6">
      <c r="A900" s="15" t="s">
        <v>1477</v>
      </c>
      <c r="B900" s="15" t="s">
        <v>1734</v>
      </c>
      <c r="C900" s="15" t="s">
        <v>1718</v>
      </c>
      <c r="D900" s="15">
        <v>0.253</v>
      </c>
      <c r="E900" s="15">
        <v>0.001</v>
      </c>
      <c r="F900" s="16" t="s">
        <v>1720</v>
      </c>
    </row>
    <row r="901" spans="1:6">
      <c r="A901" s="15" t="s">
        <v>1483</v>
      </c>
      <c r="B901" s="15" t="s">
        <v>1734</v>
      </c>
      <c r="C901" s="15" t="s">
        <v>1718</v>
      </c>
      <c r="D901" s="15">
        <v>0.251</v>
      </c>
      <c r="E901" s="15">
        <v>0.002</v>
      </c>
      <c r="F901" s="16" t="s">
        <v>1722</v>
      </c>
    </row>
    <row r="902" spans="1:6">
      <c r="A902" s="15" t="s">
        <v>1515</v>
      </c>
      <c r="B902" s="15" t="s">
        <v>1734</v>
      </c>
      <c r="C902" s="15" t="s">
        <v>1718</v>
      </c>
      <c r="D902" s="15">
        <v>0.111</v>
      </c>
      <c r="E902" s="15">
        <v>0.168</v>
      </c>
      <c r="F902" s="16"/>
    </row>
    <row r="903" spans="1:6">
      <c r="A903" s="15" t="s">
        <v>1488</v>
      </c>
      <c r="B903" s="15" t="s">
        <v>1734</v>
      </c>
      <c r="C903" s="15" t="s">
        <v>1718</v>
      </c>
      <c r="D903" s="15">
        <v>0.344</v>
      </c>
      <c r="E903" s="15" t="s">
        <v>1719</v>
      </c>
      <c r="F903" s="16" t="s">
        <v>1720</v>
      </c>
    </row>
    <row r="904" spans="1:6">
      <c r="A904" s="15" t="s">
        <v>1526</v>
      </c>
      <c r="B904" s="15" t="s">
        <v>1734</v>
      </c>
      <c r="C904" s="15" t="s">
        <v>1718</v>
      </c>
      <c r="D904" s="15">
        <v>0.364</v>
      </c>
      <c r="E904" s="15" t="s">
        <v>1719</v>
      </c>
      <c r="F904" s="16" t="s">
        <v>1720</v>
      </c>
    </row>
    <row r="905" spans="1:6">
      <c r="A905" s="15" t="s">
        <v>1532</v>
      </c>
      <c r="B905" s="15" t="s">
        <v>1734</v>
      </c>
      <c r="C905" s="15" t="s">
        <v>1718</v>
      </c>
      <c r="D905" s="15">
        <v>0.129</v>
      </c>
      <c r="E905" s="15">
        <v>0.108</v>
      </c>
      <c r="F905" s="16"/>
    </row>
    <row r="906" spans="1:6">
      <c r="A906" s="15" t="s">
        <v>1493</v>
      </c>
      <c r="B906" s="15" t="s">
        <v>1734</v>
      </c>
      <c r="C906" s="15" t="s">
        <v>1718</v>
      </c>
      <c r="D906" s="15">
        <v>0.261</v>
      </c>
      <c r="E906" s="15">
        <v>0.001</v>
      </c>
      <c r="F906" s="16" t="s">
        <v>1720</v>
      </c>
    </row>
    <row r="907" spans="1:6">
      <c r="A907" s="15" t="s">
        <v>1497</v>
      </c>
      <c r="B907" s="15" t="s">
        <v>1734</v>
      </c>
      <c r="C907" s="15" t="s">
        <v>1718</v>
      </c>
      <c r="D907" s="15">
        <v>0.294</v>
      </c>
      <c r="E907" s="15" t="s">
        <v>1719</v>
      </c>
      <c r="F907" s="16" t="s">
        <v>1720</v>
      </c>
    </row>
    <row r="908" spans="1:6">
      <c r="A908" s="15" t="s">
        <v>1502</v>
      </c>
      <c r="B908" s="15" t="s">
        <v>1734</v>
      </c>
      <c r="C908" s="15" t="s">
        <v>1718</v>
      </c>
      <c r="D908" s="15">
        <v>0.296</v>
      </c>
      <c r="E908" s="15" t="s">
        <v>1719</v>
      </c>
      <c r="F908" s="16" t="s">
        <v>1720</v>
      </c>
    </row>
    <row r="909" spans="1:6">
      <c r="A909" s="15" t="s">
        <v>1505</v>
      </c>
      <c r="B909" s="15" t="s">
        <v>1734</v>
      </c>
      <c r="C909" s="15" t="s">
        <v>1718</v>
      </c>
      <c r="D909" s="15">
        <v>0.322</v>
      </c>
      <c r="E909" s="15" t="s">
        <v>1719</v>
      </c>
      <c r="F909" s="16" t="s">
        <v>1720</v>
      </c>
    </row>
    <row r="910" spans="1:6">
      <c r="A910" s="15" t="s">
        <v>929</v>
      </c>
      <c r="B910" s="15" t="s">
        <v>1730</v>
      </c>
      <c r="C910" s="15" t="s">
        <v>1718</v>
      </c>
      <c r="D910" s="15">
        <v>0.437</v>
      </c>
      <c r="E910" s="15" t="s">
        <v>1719</v>
      </c>
      <c r="F910" s="16" t="s">
        <v>1720</v>
      </c>
    </row>
    <row r="911" spans="1:6">
      <c r="A911" s="15" t="s">
        <v>1521</v>
      </c>
      <c r="B911" s="15" t="s">
        <v>1734</v>
      </c>
      <c r="C911" s="15" t="s">
        <v>1718</v>
      </c>
      <c r="D911" s="15">
        <v>0.343</v>
      </c>
      <c r="E911" s="15" t="s">
        <v>1719</v>
      </c>
      <c r="F911" s="16" t="s">
        <v>1720</v>
      </c>
    </row>
    <row r="912" spans="1:6">
      <c r="A912" s="15" t="s">
        <v>1537</v>
      </c>
      <c r="B912" s="15" t="s">
        <v>1734</v>
      </c>
      <c r="C912" s="15" t="s">
        <v>1718</v>
      </c>
      <c r="D912" s="15">
        <v>-0.346</v>
      </c>
      <c r="E912" s="15" t="s">
        <v>1719</v>
      </c>
      <c r="F912" s="16" t="s">
        <v>1720</v>
      </c>
    </row>
    <row r="913" spans="1:6">
      <c r="A913" s="15" t="s">
        <v>1567</v>
      </c>
      <c r="B913" s="15" t="s">
        <v>1734</v>
      </c>
      <c r="C913" s="15" t="s">
        <v>1718</v>
      </c>
      <c r="D913" s="15">
        <v>0.144</v>
      </c>
      <c r="E913" s="15">
        <v>0.073</v>
      </c>
      <c r="F913" s="16" t="s">
        <v>1725</v>
      </c>
    </row>
    <row r="914" spans="1:6">
      <c r="A914" s="15" t="s">
        <v>1542</v>
      </c>
      <c r="B914" s="15" t="s">
        <v>1734</v>
      </c>
      <c r="C914" s="15" t="s">
        <v>1718</v>
      </c>
      <c r="D914" s="15">
        <v>-0.244</v>
      </c>
      <c r="E914" s="15">
        <v>0.002</v>
      </c>
      <c r="F914" s="16" t="s">
        <v>1722</v>
      </c>
    </row>
    <row r="915" spans="1:6">
      <c r="A915" s="15" t="s">
        <v>1546</v>
      </c>
      <c r="B915" s="15" t="s">
        <v>1734</v>
      </c>
      <c r="C915" s="15" t="s">
        <v>1718</v>
      </c>
      <c r="D915" s="15">
        <v>0.239</v>
      </c>
      <c r="E915" s="15">
        <v>0.003</v>
      </c>
      <c r="F915" s="16" t="s">
        <v>1722</v>
      </c>
    </row>
    <row r="916" spans="1:6">
      <c r="A916" s="15" t="s">
        <v>1550</v>
      </c>
      <c r="B916" s="15" t="s">
        <v>1734</v>
      </c>
      <c r="C916" s="15" t="s">
        <v>1718</v>
      </c>
      <c r="D916" s="15">
        <v>0.209</v>
      </c>
      <c r="E916" s="15">
        <v>0.009</v>
      </c>
      <c r="F916" s="16" t="s">
        <v>1722</v>
      </c>
    </row>
    <row r="917" spans="1:6">
      <c r="A917" s="15" t="s">
        <v>1555</v>
      </c>
      <c r="B917" s="15" t="s">
        <v>1734</v>
      </c>
      <c r="C917" s="15" t="s">
        <v>1718</v>
      </c>
      <c r="D917" s="15">
        <v>0.17</v>
      </c>
      <c r="E917" s="15">
        <v>0.033</v>
      </c>
      <c r="F917" s="16" t="s">
        <v>1721</v>
      </c>
    </row>
    <row r="918" spans="1:6">
      <c r="A918" s="15" t="s">
        <v>1558</v>
      </c>
      <c r="B918" s="15" t="s">
        <v>1734</v>
      </c>
      <c r="C918" s="15" t="s">
        <v>1718</v>
      </c>
      <c r="D918" s="15">
        <v>0.179</v>
      </c>
      <c r="E918" s="15">
        <v>0.026</v>
      </c>
      <c r="F918" s="16" t="s">
        <v>1721</v>
      </c>
    </row>
    <row r="919" spans="1:6">
      <c r="A919" s="15" t="s">
        <v>1563</v>
      </c>
      <c r="B919" s="15" t="s">
        <v>1734</v>
      </c>
      <c r="C919" s="15" t="s">
        <v>1718</v>
      </c>
      <c r="D919" s="15">
        <v>0.347</v>
      </c>
      <c r="E919" s="15" t="s">
        <v>1719</v>
      </c>
      <c r="F919" s="16" t="s">
        <v>1720</v>
      </c>
    </row>
    <row r="920" spans="1:6">
      <c r="A920" s="15" t="s">
        <v>1571</v>
      </c>
      <c r="B920" s="15" t="s">
        <v>1734</v>
      </c>
      <c r="C920" s="15" t="s">
        <v>1718</v>
      </c>
      <c r="D920" s="15">
        <v>0.399</v>
      </c>
      <c r="E920" s="15" t="s">
        <v>1719</v>
      </c>
      <c r="F920" s="16" t="s">
        <v>1720</v>
      </c>
    </row>
    <row r="921" spans="1:6">
      <c r="A921" s="15" t="s">
        <v>850</v>
      </c>
      <c r="B921" s="15" t="s">
        <v>1735</v>
      </c>
      <c r="C921" s="15" t="s">
        <v>1718</v>
      </c>
      <c r="D921" s="15">
        <v>-0.026</v>
      </c>
      <c r="E921" s="15">
        <v>0.746</v>
      </c>
      <c r="F921" s="16"/>
    </row>
    <row r="922" spans="1:6">
      <c r="A922" s="15" t="s">
        <v>858</v>
      </c>
      <c r="B922" s="15" t="s">
        <v>1735</v>
      </c>
      <c r="C922" s="15" t="s">
        <v>1718</v>
      </c>
      <c r="D922" s="15">
        <v>-0.108</v>
      </c>
      <c r="E922" s="15">
        <v>0.181</v>
      </c>
      <c r="F922" s="16"/>
    </row>
    <row r="923" spans="1:6">
      <c r="A923" s="15" t="s">
        <v>1574</v>
      </c>
      <c r="B923" s="15" t="s">
        <v>1734</v>
      </c>
      <c r="C923" s="15" t="s">
        <v>1718</v>
      </c>
      <c r="D923" s="15">
        <v>0.177</v>
      </c>
      <c r="E923" s="15">
        <v>0.027</v>
      </c>
      <c r="F923" s="16" t="s">
        <v>1721</v>
      </c>
    </row>
    <row r="924" spans="1:6">
      <c r="A924" s="15" t="s">
        <v>869</v>
      </c>
      <c r="B924" s="15" t="s">
        <v>1735</v>
      </c>
      <c r="C924" s="15" t="s">
        <v>1718</v>
      </c>
      <c r="D924" s="15">
        <v>-0.054</v>
      </c>
      <c r="E924" s="15">
        <v>0.504</v>
      </c>
      <c r="F924" s="16"/>
    </row>
    <row r="925" spans="1:6">
      <c r="A925" s="15" t="s">
        <v>1724</v>
      </c>
      <c r="B925" s="15" t="s">
        <v>1734</v>
      </c>
      <c r="C925" s="15" t="s">
        <v>1718</v>
      </c>
      <c r="D925" s="15">
        <v>0.339</v>
      </c>
      <c r="E925" s="15" t="s">
        <v>1719</v>
      </c>
      <c r="F925" s="16" t="s">
        <v>1720</v>
      </c>
    </row>
    <row r="926" spans="1:6">
      <c r="A926" s="15" t="s">
        <v>881</v>
      </c>
      <c r="B926" s="15" t="s">
        <v>1735</v>
      </c>
      <c r="C926" s="15" t="s">
        <v>1718</v>
      </c>
      <c r="D926" s="15">
        <v>0.152</v>
      </c>
      <c r="E926" s="15">
        <v>0.058</v>
      </c>
      <c r="F926" s="16" t="s">
        <v>1725</v>
      </c>
    </row>
    <row r="927" spans="1:6">
      <c r="A927" s="15" t="s">
        <v>889</v>
      </c>
      <c r="B927" s="15" t="s">
        <v>1735</v>
      </c>
      <c r="C927" s="15" t="s">
        <v>1718</v>
      </c>
      <c r="D927" s="15">
        <v>-0.055</v>
      </c>
      <c r="E927" s="15">
        <v>0.496</v>
      </c>
      <c r="F927" s="16"/>
    </row>
    <row r="928" spans="1:6">
      <c r="A928" s="15" t="s">
        <v>1583</v>
      </c>
      <c r="B928" s="15" t="s">
        <v>1734</v>
      </c>
      <c r="C928" s="15" t="s">
        <v>1718</v>
      </c>
      <c r="D928" s="15">
        <v>0.314</v>
      </c>
      <c r="E928" s="15" t="s">
        <v>1719</v>
      </c>
      <c r="F928" s="16" t="s">
        <v>1720</v>
      </c>
    </row>
    <row r="929" spans="1:6">
      <c r="A929" s="15" t="s">
        <v>899</v>
      </c>
      <c r="B929" s="15" t="s">
        <v>1735</v>
      </c>
      <c r="C929" s="15" t="s">
        <v>1718</v>
      </c>
      <c r="D929" s="15">
        <v>0.071</v>
      </c>
      <c r="E929" s="15">
        <v>0.381</v>
      </c>
      <c r="F929" s="16"/>
    </row>
    <row r="930" spans="1:6">
      <c r="A930" s="15" t="s">
        <v>1588</v>
      </c>
      <c r="B930" s="15" t="s">
        <v>1734</v>
      </c>
      <c r="C930" s="15" t="s">
        <v>1718</v>
      </c>
      <c r="D930" s="15">
        <v>0.257</v>
      </c>
      <c r="E930" s="15">
        <v>0.001</v>
      </c>
      <c r="F930" s="16" t="s">
        <v>1720</v>
      </c>
    </row>
    <row r="931" spans="1:6">
      <c r="A931" s="15" t="s">
        <v>910</v>
      </c>
      <c r="B931" s="15" t="s">
        <v>1735</v>
      </c>
      <c r="C931" s="15" t="s">
        <v>1718</v>
      </c>
      <c r="D931" s="15">
        <v>0.146</v>
      </c>
      <c r="E931" s="15">
        <v>0.068</v>
      </c>
      <c r="F931" s="16" t="s">
        <v>1725</v>
      </c>
    </row>
    <row r="932" spans="1:6">
      <c r="A932" s="15" t="s">
        <v>1593</v>
      </c>
      <c r="B932" s="15" t="s">
        <v>1734</v>
      </c>
      <c r="C932" s="15" t="s">
        <v>1718</v>
      </c>
      <c r="D932" s="15">
        <v>0.283</v>
      </c>
      <c r="E932" s="15" t="s">
        <v>1719</v>
      </c>
      <c r="F932" s="16" t="s">
        <v>1720</v>
      </c>
    </row>
    <row r="933" spans="1:6">
      <c r="A933" s="15" t="s">
        <v>918</v>
      </c>
      <c r="B933" s="15" t="s">
        <v>1735</v>
      </c>
      <c r="C933" s="15" t="s">
        <v>1718</v>
      </c>
      <c r="D933" s="15">
        <v>0.146</v>
      </c>
      <c r="E933" s="15">
        <v>0.068</v>
      </c>
      <c r="F933" s="16" t="s">
        <v>1725</v>
      </c>
    </row>
    <row r="934" spans="1:6">
      <c r="A934" s="15" t="s">
        <v>924</v>
      </c>
      <c r="B934" s="15" t="s">
        <v>1735</v>
      </c>
      <c r="C934" s="15" t="s">
        <v>1718</v>
      </c>
      <c r="D934" s="15">
        <v>-0.101</v>
      </c>
      <c r="E934" s="15">
        <v>0.211</v>
      </c>
      <c r="F934" s="16"/>
    </row>
    <row r="935" spans="1:6">
      <c r="A935" s="15" t="s">
        <v>1599</v>
      </c>
      <c r="B935" s="15" t="s">
        <v>1734</v>
      </c>
      <c r="C935" s="15" t="s">
        <v>1718</v>
      </c>
      <c r="D935" s="15">
        <v>0.36</v>
      </c>
      <c r="E935" s="15" t="s">
        <v>1719</v>
      </c>
      <c r="F935" s="16" t="s">
        <v>1720</v>
      </c>
    </row>
    <row r="936" spans="1:6">
      <c r="A936" s="15" t="s">
        <v>935</v>
      </c>
      <c r="B936" s="15" t="s">
        <v>1735</v>
      </c>
      <c r="C936" s="15" t="s">
        <v>1718</v>
      </c>
      <c r="D936" s="15">
        <v>0.066</v>
      </c>
      <c r="E936" s="15">
        <v>0.415</v>
      </c>
      <c r="F936" s="16"/>
    </row>
    <row r="937" spans="1:6">
      <c r="A937" s="15" t="s">
        <v>941</v>
      </c>
      <c r="B937" s="15" t="s">
        <v>1735</v>
      </c>
      <c r="C937" s="15" t="s">
        <v>1718</v>
      </c>
      <c r="D937" s="15">
        <v>-0.081</v>
      </c>
      <c r="E937" s="15">
        <v>0.317</v>
      </c>
      <c r="F937" s="16"/>
    </row>
    <row r="938" spans="1:6">
      <c r="A938" s="15" t="s">
        <v>864</v>
      </c>
      <c r="B938" s="15" t="s">
        <v>1735</v>
      </c>
      <c r="C938" s="15" t="s">
        <v>1718</v>
      </c>
      <c r="D938" s="15">
        <v>-0.224</v>
      </c>
      <c r="E938" s="15">
        <v>0.005</v>
      </c>
      <c r="F938" s="16" t="s">
        <v>1722</v>
      </c>
    </row>
    <row r="939" spans="1:6">
      <c r="A939" s="15" t="s">
        <v>951</v>
      </c>
      <c r="B939" s="15" t="s">
        <v>1735</v>
      </c>
      <c r="C939" s="15" t="s">
        <v>1718</v>
      </c>
      <c r="D939" s="15">
        <v>-0.032</v>
      </c>
      <c r="E939" s="15">
        <v>0.696</v>
      </c>
      <c r="F939" s="16"/>
    </row>
    <row r="940" spans="1:6">
      <c r="A940" s="15" t="s">
        <v>958</v>
      </c>
      <c r="B940" s="15" t="s">
        <v>1735</v>
      </c>
      <c r="C940" s="15" t="s">
        <v>1718</v>
      </c>
      <c r="D940" s="15">
        <v>0.079</v>
      </c>
      <c r="E940" s="15">
        <v>0.328</v>
      </c>
      <c r="F940" s="16"/>
    </row>
    <row r="941" spans="1:6">
      <c r="A941" s="15" t="s">
        <v>963</v>
      </c>
      <c r="B941" s="15" t="s">
        <v>1735</v>
      </c>
      <c r="C941" s="15" t="s">
        <v>1718</v>
      </c>
      <c r="D941" s="15">
        <v>-0.065</v>
      </c>
      <c r="E941" s="15">
        <v>0.418</v>
      </c>
      <c r="F941" s="16"/>
    </row>
    <row r="942" spans="1:6">
      <c r="A942" s="15" t="s">
        <v>967</v>
      </c>
      <c r="B942" s="15" t="s">
        <v>1735</v>
      </c>
      <c r="C942" s="15" t="s">
        <v>1718</v>
      </c>
      <c r="D942" s="15">
        <v>-0.005</v>
      </c>
      <c r="E942" s="15">
        <v>0.947</v>
      </c>
      <c r="F942" s="16"/>
    </row>
    <row r="943" spans="1:6">
      <c r="A943" s="15" t="s">
        <v>971</v>
      </c>
      <c r="B943" s="15" t="s">
        <v>1735</v>
      </c>
      <c r="C943" s="15" t="s">
        <v>1718</v>
      </c>
      <c r="D943" s="15">
        <v>-0.019</v>
      </c>
      <c r="E943" s="15">
        <v>0.817</v>
      </c>
      <c r="F943" s="16"/>
    </row>
    <row r="944" spans="1:6">
      <c r="A944" s="15" t="s">
        <v>975</v>
      </c>
      <c r="B944" s="15" t="s">
        <v>1735</v>
      </c>
      <c r="C944" s="15" t="s">
        <v>1718</v>
      </c>
      <c r="D944" s="15">
        <v>-0.062</v>
      </c>
      <c r="E944" s="15">
        <v>0.44</v>
      </c>
      <c r="F944" s="16"/>
    </row>
    <row r="945" spans="1:6">
      <c r="A945" s="15" t="s">
        <v>980</v>
      </c>
      <c r="B945" s="15" t="s">
        <v>1735</v>
      </c>
      <c r="C945" s="15" t="s">
        <v>1718</v>
      </c>
      <c r="D945" s="15">
        <v>-0.061</v>
      </c>
      <c r="E945" s="15">
        <v>0.453</v>
      </c>
      <c r="F945" s="16"/>
    </row>
    <row r="946" spans="1:6">
      <c r="A946" s="15" t="s">
        <v>874</v>
      </c>
      <c r="B946" s="15" t="s">
        <v>1735</v>
      </c>
      <c r="C946" s="15" t="s">
        <v>1718</v>
      </c>
      <c r="D946" s="15">
        <v>-0.217</v>
      </c>
      <c r="E946" s="15">
        <v>0.007</v>
      </c>
      <c r="F946" s="16" t="s">
        <v>1722</v>
      </c>
    </row>
    <row r="947" spans="1:6">
      <c r="A947" s="15" t="s">
        <v>989</v>
      </c>
      <c r="B947" s="15" t="s">
        <v>1735</v>
      </c>
      <c r="C947" s="15" t="s">
        <v>1718</v>
      </c>
      <c r="D947" s="15">
        <v>-0.018</v>
      </c>
      <c r="E947" s="15">
        <v>0.824</v>
      </c>
      <c r="F947" s="16"/>
    </row>
    <row r="948" spans="1:6">
      <c r="A948" s="15" t="s">
        <v>894</v>
      </c>
      <c r="B948" s="15" t="s">
        <v>1735</v>
      </c>
      <c r="C948" s="15" t="s">
        <v>1718</v>
      </c>
      <c r="D948" s="15">
        <v>0.162</v>
      </c>
      <c r="E948" s="15">
        <v>0.044</v>
      </c>
      <c r="F948" s="16" t="s">
        <v>1721</v>
      </c>
    </row>
    <row r="949" spans="1:6">
      <c r="A949" s="15" t="s">
        <v>904</v>
      </c>
      <c r="B949" s="15" t="s">
        <v>1735</v>
      </c>
      <c r="C949" s="15" t="s">
        <v>1718</v>
      </c>
      <c r="D949" s="15">
        <v>-0.232</v>
      </c>
      <c r="E949" s="15">
        <v>0.004</v>
      </c>
      <c r="F949" s="16" t="s">
        <v>1722</v>
      </c>
    </row>
    <row r="950" spans="1:6">
      <c r="A950" s="15" t="s">
        <v>1003</v>
      </c>
      <c r="B950" s="15" t="s">
        <v>1735</v>
      </c>
      <c r="C950" s="15" t="s">
        <v>1718</v>
      </c>
      <c r="D950" s="15">
        <v>0.131</v>
      </c>
      <c r="E950" s="15">
        <v>0.102</v>
      </c>
      <c r="F950" s="16"/>
    </row>
    <row r="951" spans="1:6">
      <c r="A951" s="15" t="s">
        <v>1009</v>
      </c>
      <c r="B951" s="15" t="s">
        <v>1735</v>
      </c>
      <c r="C951" s="15" t="s">
        <v>1718</v>
      </c>
      <c r="D951" s="15">
        <v>-0.022</v>
      </c>
      <c r="E951" s="15">
        <v>0.789</v>
      </c>
      <c r="F951" s="16"/>
    </row>
    <row r="952" spans="1:6">
      <c r="A952" s="15" t="s">
        <v>1013</v>
      </c>
      <c r="B952" s="15" t="s">
        <v>1735</v>
      </c>
      <c r="C952" s="15" t="s">
        <v>1718</v>
      </c>
      <c r="D952" s="15">
        <v>-0.101</v>
      </c>
      <c r="E952" s="15">
        <v>0.211</v>
      </c>
      <c r="F952" s="16"/>
    </row>
    <row r="953" spans="1:6">
      <c r="A953" s="15" t="s">
        <v>1019</v>
      </c>
      <c r="B953" s="15" t="s">
        <v>1735</v>
      </c>
      <c r="C953" s="15" t="s">
        <v>1718</v>
      </c>
      <c r="D953" s="15">
        <v>-0.037</v>
      </c>
      <c r="E953" s="15">
        <v>0.649</v>
      </c>
      <c r="F953" s="16"/>
    </row>
    <row r="954" spans="1:6">
      <c r="A954" s="15" t="s">
        <v>1025</v>
      </c>
      <c r="B954" s="15" t="s">
        <v>1735</v>
      </c>
      <c r="C954" s="15" t="s">
        <v>1718</v>
      </c>
      <c r="D954" s="15">
        <v>0.064</v>
      </c>
      <c r="E954" s="15">
        <v>0.424</v>
      </c>
      <c r="F954" s="16"/>
    </row>
    <row r="955" spans="1:6">
      <c r="A955" s="15" t="s">
        <v>1029</v>
      </c>
      <c r="B955" s="15" t="s">
        <v>1735</v>
      </c>
      <c r="C955" s="15" t="s">
        <v>1718</v>
      </c>
      <c r="D955" s="15">
        <v>-0.147</v>
      </c>
      <c r="E955" s="15">
        <v>0.066</v>
      </c>
      <c r="F955" s="16" t="s">
        <v>1725</v>
      </c>
    </row>
    <row r="956" spans="1:6">
      <c r="A956" s="15" t="s">
        <v>1033</v>
      </c>
      <c r="B956" s="15" t="s">
        <v>1735</v>
      </c>
      <c r="C956" s="15" t="s">
        <v>1718</v>
      </c>
      <c r="D956" s="15">
        <v>-0.14</v>
      </c>
      <c r="E956" s="15">
        <v>0.082</v>
      </c>
      <c r="F956" s="16" t="s">
        <v>1725</v>
      </c>
    </row>
    <row r="957" spans="1:6">
      <c r="A957" s="15" t="s">
        <v>914</v>
      </c>
      <c r="B957" s="15" t="s">
        <v>1735</v>
      </c>
      <c r="C957" s="15" t="s">
        <v>1718</v>
      </c>
      <c r="D957" s="15">
        <v>-0.194</v>
      </c>
      <c r="E957" s="15">
        <v>0.015</v>
      </c>
      <c r="F957" s="16" t="s">
        <v>1721</v>
      </c>
    </row>
    <row r="958" spans="1:6">
      <c r="A958" s="15" t="s">
        <v>1043</v>
      </c>
      <c r="B958" s="15" t="s">
        <v>1735</v>
      </c>
      <c r="C958" s="15" t="s">
        <v>1718</v>
      </c>
      <c r="D958" s="15">
        <v>-0.084</v>
      </c>
      <c r="E958" s="15">
        <v>0.297</v>
      </c>
      <c r="F958" s="16"/>
    </row>
    <row r="959" spans="1:6">
      <c r="A959" s="15" t="s">
        <v>1050</v>
      </c>
      <c r="B959" s="15" t="s">
        <v>1735</v>
      </c>
      <c r="C959" s="15" t="s">
        <v>1718</v>
      </c>
      <c r="D959" s="15">
        <v>-0.024</v>
      </c>
      <c r="E959" s="15">
        <v>0.763</v>
      </c>
      <c r="F959" s="16"/>
    </row>
    <row r="960" spans="1:6">
      <c r="A960" s="15" t="s">
        <v>929</v>
      </c>
      <c r="B960" s="15" t="s">
        <v>1735</v>
      </c>
      <c r="C960" s="15" t="s">
        <v>1718</v>
      </c>
      <c r="D960" s="15">
        <v>-0.307</v>
      </c>
      <c r="E960" s="15" t="s">
        <v>1719</v>
      </c>
      <c r="F960" s="16" t="s">
        <v>1720</v>
      </c>
    </row>
    <row r="961" spans="1:6">
      <c r="A961" s="15" t="s">
        <v>1059</v>
      </c>
      <c r="B961" s="15" t="s">
        <v>1735</v>
      </c>
      <c r="C961" s="15" t="s">
        <v>1718</v>
      </c>
      <c r="D961" s="15">
        <v>-0.058</v>
      </c>
      <c r="E961" s="15">
        <v>0.471</v>
      </c>
      <c r="F961" s="16"/>
    </row>
    <row r="962" spans="1:6">
      <c r="A962" s="15" t="s">
        <v>1063</v>
      </c>
      <c r="B962" s="15" t="s">
        <v>1735</v>
      </c>
      <c r="C962" s="15" t="s">
        <v>1718</v>
      </c>
      <c r="D962" s="15">
        <v>-0.135</v>
      </c>
      <c r="E962" s="15">
        <v>0.092</v>
      </c>
      <c r="F962" s="16" t="s">
        <v>1725</v>
      </c>
    </row>
    <row r="963" spans="1:6">
      <c r="A963" s="15" t="s">
        <v>1067</v>
      </c>
      <c r="B963" s="15" t="s">
        <v>1735</v>
      </c>
      <c r="C963" s="15" t="s">
        <v>1718</v>
      </c>
      <c r="D963" s="15">
        <v>0.014</v>
      </c>
      <c r="E963" s="15">
        <v>0.863</v>
      </c>
      <c r="F963" s="16"/>
    </row>
    <row r="964" spans="1:6">
      <c r="A964" s="15" t="s">
        <v>1072</v>
      </c>
      <c r="B964" s="15" t="s">
        <v>1735</v>
      </c>
      <c r="C964" s="15" t="s">
        <v>1718</v>
      </c>
      <c r="D964" s="15">
        <v>-0.156</v>
      </c>
      <c r="E964" s="15">
        <v>0.052</v>
      </c>
      <c r="F964" s="16" t="s">
        <v>1725</v>
      </c>
    </row>
    <row r="965" spans="1:6">
      <c r="A965" s="15" t="s">
        <v>1077</v>
      </c>
      <c r="B965" s="15" t="s">
        <v>1735</v>
      </c>
      <c r="C965" s="15" t="s">
        <v>1718</v>
      </c>
      <c r="D965" s="15">
        <v>-0.069</v>
      </c>
      <c r="E965" s="15">
        <v>0.389</v>
      </c>
      <c r="F965" s="16"/>
    </row>
    <row r="966" spans="1:6">
      <c r="A966" s="15" t="s">
        <v>1081</v>
      </c>
      <c r="B966" s="15" t="s">
        <v>1735</v>
      </c>
      <c r="C966" s="15" t="s">
        <v>1718</v>
      </c>
      <c r="D966" s="15">
        <v>-0.146</v>
      </c>
      <c r="E966" s="15">
        <v>0.069</v>
      </c>
      <c r="F966" s="16" t="s">
        <v>1725</v>
      </c>
    </row>
    <row r="967" spans="1:6">
      <c r="A967" s="15" t="s">
        <v>1085</v>
      </c>
      <c r="B967" s="15" t="s">
        <v>1735</v>
      </c>
      <c r="C967" s="15" t="s">
        <v>1718</v>
      </c>
      <c r="D967" s="15">
        <v>-0.114</v>
      </c>
      <c r="E967" s="15">
        <v>0.158</v>
      </c>
      <c r="F967" s="16"/>
    </row>
    <row r="968" spans="1:6">
      <c r="A968" s="15" t="s">
        <v>1090</v>
      </c>
      <c r="B968" s="15" t="s">
        <v>1735</v>
      </c>
      <c r="C968" s="15" t="s">
        <v>1718</v>
      </c>
      <c r="D968" s="15">
        <v>-0.01</v>
      </c>
      <c r="E968" s="15">
        <v>0.897</v>
      </c>
      <c r="F968" s="16"/>
    </row>
    <row r="969" spans="1:6">
      <c r="A969" s="15" t="s">
        <v>1094</v>
      </c>
      <c r="B969" s="15" t="s">
        <v>1735</v>
      </c>
      <c r="C969" s="15" t="s">
        <v>1718</v>
      </c>
      <c r="D969" s="15">
        <v>-0.133</v>
      </c>
      <c r="E969" s="15">
        <v>0.099</v>
      </c>
      <c r="F969" s="16" t="s">
        <v>1725</v>
      </c>
    </row>
    <row r="970" spans="1:6">
      <c r="A970" s="15" t="s">
        <v>1099</v>
      </c>
      <c r="B970" s="15" t="s">
        <v>1735</v>
      </c>
      <c r="C970" s="15" t="s">
        <v>1718</v>
      </c>
      <c r="D970" s="15">
        <v>-0.058</v>
      </c>
      <c r="E970" s="15">
        <v>0.472</v>
      </c>
      <c r="F970" s="16"/>
    </row>
    <row r="971" spans="1:6">
      <c r="A971" s="15" t="s">
        <v>1103</v>
      </c>
      <c r="B971" s="15" t="s">
        <v>1735</v>
      </c>
      <c r="C971" s="15" t="s">
        <v>1718</v>
      </c>
      <c r="D971" s="15">
        <v>0.027</v>
      </c>
      <c r="E971" s="15">
        <v>0.735</v>
      </c>
      <c r="F971" s="16"/>
    </row>
    <row r="972" spans="1:6">
      <c r="A972" s="15" t="s">
        <v>946</v>
      </c>
      <c r="B972" s="15" t="s">
        <v>1735</v>
      </c>
      <c r="C972" s="15" t="s">
        <v>1718</v>
      </c>
      <c r="D972" s="15">
        <v>-0.176</v>
      </c>
      <c r="E972" s="15">
        <v>0.028</v>
      </c>
      <c r="F972" s="16" t="s">
        <v>1721</v>
      </c>
    </row>
    <row r="973" spans="1:6">
      <c r="A973" s="15" t="s">
        <v>985</v>
      </c>
      <c r="B973" s="15" t="s">
        <v>1735</v>
      </c>
      <c r="C973" s="15" t="s">
        <v>1718</v>
      </c>
      <c r="D973" s="15">
        <v>-0.201</v>
      </c>
      <c r="E973" s="15">
        <v>0.012</v>
      </c>
      <c r="F973" s="16" t="s">
        <v>1721</v>
      </c>
    </row>
    <row r="974" spans="1:6">
      <c r="A974" s="15" t="s">
        <v>1121</v>
      </c>
      <c r="B974" s="15" t="s">
        <v>1735</v>
      </c>
      <c r="C974" s="15" t="s">
        <v>1718</v>
      </c>
      <c r="D974" s="15">
        <v>0.095</v>
      </c>
      <c r="E974" s="15">
        <v>0.237</v>
      </c>
      <c r="F974" s="16"/>
    </row>
    <row r="975" spans="1:6">
      <c r="A975" s="15" t="s">
        <v>1125</v>
      </c>
      <c r="B975" s="15" t="s">
        <v>1735</v>
      </c>
      <c r="C975" s="15" t="s">
        <v>1718</v>
      </c>
      <c r="D975" s="15">
        <v>-0.036</v>
      </c>
      <c r="E975" s="15">
        <v>0.658</v>
      </c>
      <c r="F975" s="16"/>
    </row>
    <row r="976" spans="1:6">
      <c r="A976" s="15" t="s">
        <v>1129</v>
      </c>
      <c r="B976" s="15" t="s">
        <v>1735</v>
      </c>
      <c r="C976" s="15" t="s">
        <v>1718</v>
      </c>
      <c r="D976" s="15">
        <v>-0.047</v>
      </c>
      <c r="E976" s="15">
        <v>0.559</v>
      </c>
      <c r="F976" s="16"/>
    </row>
    <row r="977" spans="1:6">
      <c r="A977" s="15" t="s">
        <v>1133</v>
      </c>
      <c r="B977" s="15" t="s">
        <v>1735</v>
      </c>
      <c r="C977" s="15" t="s">
        <v>1718</v>
      </c>
      <c r="D977" s="15">
        <v>-0.013</v>
      </c>
      <c r="E977" s="15">
        <v>0.868</v>
      </c>
      <c r="F977" s="16"/>
    </row>
    <row r="978" spans="1:6">
      <c r="A978" s="15" t="s">
        <v>993</v>
      </c>
      <c r="B978" s="15" t="s">
        <v>1735</v>
      </c>
      <c r="C978" s="15" t="s">
        <v>1718</v>
      </c>
      <c r="D978" s="15">
        <v>0.239</v>
      </c>
      <c r="E978" s="15">
        <v>0.003</v>
      </c>
      <c r="F978" s="16" t="s">
        <v>1722</v>
      </c>
    </row>
    <row r="979" spans="1:6">
      <c r="A979" s="15" t="s">
        <v>999</v>
      </c>
      <c r="B979" s="15" t="s">
        <v>1735</v>
      </c>
      <c r="C979" s="15" t="s">
        <v>1718</v>
      </c>
      <c r="D979" s="15">
        <v>0.218</v>
      </c>
      <c r="E979" s="15">
        <v>0.006</v>
      </c>
      <c r="F979" s="16" t="s">
        <v>1722</v>
      </c>
    </row>
    <row r="980" spans="1:6">
      <c r="A980" s="15" t="s">
        <v>1150</v>
      </c>
      <c r="B980" s="15" t="s">
        <v>1735</v>
      </c>
      <c r="C980" s="15" t="s">
        <v>1718</v>
      </c>
      <c r="D980" s="15">
        <v>-0.025</v>
      </c>
      <c r="E980" s="15">
        <v>0.755</v>
      </c>
      <c r="F980" s="16"/>
    </row>
    <row r="981" spans="1:6">
      <c r="A981" s="15" t="s">
        <v>1154</v>
      </c>
      <c r="B981" s="15" t="s">
        <v>1735</v>
      </c>
      <c r="C981" s="15" t="s">
        <v>1718</v>
      </c>
      <c r="D981" s="15">
        <v>-0.132</v>
      </c>
      <c r="E981" s="15">
        <v>0.099</v>
      </c>
      <c r="F981" s="16" t="s">
        <v>1725</v>
      </c>
    </row>
    <row r="982" spans="1:6">
      <c r="A982" s="15" t="s">
        <v>1039</v>
      </c>
      <c r="B982" s="15" t="s">
        <v>1735</v>
      </c>
      <c r="C982" s="15" t="s">
        <v>1718</v>
      </c>
      <c r="D982" s="15">
        <v>0.251</v>
      </c>
      <c r="E982" s="15">
        <v>0.002</v>
      </c>
      <c r="F982" s="16" t="s">
        <v>1722</v>
      </c>
    </row>
    <row r="983" spans="1:6">
      <c r="A983" s="15" t="s">
        <v>1165</v>
      </c>
      <c r="B983" s="15" t="s">
        <v>1735</v>
      </c>
      <c r="C983" s="15" t="s">
        <v>1718</v>
      </c>
      <c r="D983" s="15">
        <v>-0.14</v>
      </c>
      <c r="E983" s="15">
        <v>0.081</v>
      </c>
      <c r="F983" s="16" t="s">
        <v>1725</v>
      </c>
    </row>
    <row r="984" spans="1:6">
      <c r="A984" s="15" t="s">
        <v>1054</v>
      </c>
      <c r="B984" s="15" t="s">
        <v>1735</v>
      </c>
      <c r="C984" s="15" t="s">
        <v>1718</v>
      </c>
      <c r="D984" s="15">
        <v>0.165</v>
      </c>
      <c r="E984" s="15">
        <v>0.039</v>
      </c>
      <c r="F984" s="16" t="s">
        <v>1721</v>
      </c>
    </row>
    <row r="985" spans="1:6">
      <c r="A985" s="15" t="s">
        <v>1109</v>
      </c>
      <c r="B985" s="15" t="s">
        <v>1735</v>
      </c>
      <c r="C985" s="15" t="s">
        <v>1718</v>
      </c>
      <c r="D985" s="15">
        <v>-0.231</v>
      </c>
      <c r="E985" s="15">
        <v>0.004</v>
      </c>
      <c r="F985" s="16" t="s">
        <v>1722</v>
      </c>
    </row>
    <row r="986" spans="1:6">
      <c r="A986" s="15" t="s">
        <v>1179</v>
      </c>
      <c r="B986" s="15" t="s">
        <v>1735</v>
      </c>
      <c r="C986" s="15" t="s">
        <v>1718</v>
      </c>
      <c r="D986" s="15">
        <v>0.13</v>
      </c>
      <c r="E986" s="15">
        <v>0.106</v>
      </c>
      <c r="F986" s="16"/>
    </row>
    <row r="987" spans="1:6">
      <c r="A987" s="15" t="s">
        <v>1183</v>
      </c>
      <c r="B987" s="15" t="s">
        <v>1735</v>
      </c>
      <c r="C987" s="15" t="s">
        <v>1718</v>
      </c>
      <c r="D987" s="15">
        <v>0.098</v>
      </c>
      <c r="E987" s="15">
        <v>0.225</v>
      </c>
      <c r="F987" s="16"/>
    </row>
    <row r="988" spans="1:6">
      <c r="A988" s="15" t="s">
        <v>1187</v>
      </c>
      <c r="B988" s="15" t="s">
        <v>1735</v>
      </c>
      <c r="C988" s="15" t="s">
        <v>1718</v>
      </c>
      <c r="D988" s="15">
        <v>-0.052</v>
      </c>
      <c r="E988" s="15">
        <v>0.52</v>
      </c>
      <c r="F988" s="16"/>
    </row>
    <row r="989" spans="1:6">
      <c r="A989" s="15" t="s">
        <v>1115</v>
      </c>
      <c r="B989" s="15" t="s">
        <v>1735</v>
      </c>
      <c r="C989" s="15" t="s">
        <v>1718</v>
      </c>
      <c r="D989" s="15">
        <v>0.345</v>
      </c>
      <c r="E989" s="15" t="s">
        <v>1719</v>
      </c>
      <c r="F989" s="16" t="s">
        <v>1720</v>
      </c>
    </row>
    <row r="990" spans="1:6">
      <c r="A990" s="15" t="s">
        <v>1195</v>
      </c>
      <c r="B990" s="15" t="s">
        <v>1735</v>
      </c>
      <c r="C990" s="15" t="s">
        <v>1718</v>
      </c>
      <c r="D990" s="15">
        <v>-0.127</v>
      </c>
      <c r="E990" s="15">
        <v>0.115</v>
      </c>
      <c r="F990" s="16"/>
    </row>
    <row r="991" spans="1:6">
      <c r="A991" s="15" t="s">
        <v>1199</v>
      </c>
      <c r="B991" s="15" t="s">
        <v>1735</v>
      </c>
      <c r="C991" s="15" t="s">
        <v>1718</v>
      </c>
      <c r="D991" s="15">
        <v>0.047</v>
      </c>
      <c r="E991" s="15">
        <v>0.561</v>
      </c>
      <c r="F991" s="16"/>
    </row>
    <row r="992" spans="1:6">
      <c r="A992" s="15" t="s">
        <v>1204</v>
      </c>
      <c r="B992" s="15" t="s">
        <v>1735</v>
      </c>
      <c r="C992" s="15" t="s">
        <v>1718</v>
      </c>
      <c r="D992" s="15">
        <v>0.039</v>
      </c>
      <c r="E992" s="15">
        <v>0.631</v>
      </c>
      <c r="F992" s="16"/>
    </row>
    <row r="993" spans="1:6">
      <c r="A993" s="15" t="s">
        <v>1208</v>
      </c>
      <c r="B993" s="15" t="s">
        <v>1735</v>
      </c>
      <c r="C993" s="15" t="s">
        <v>1718</v>
      </c>
      <c r="D993" s="15">
        <v>-0.115</v>
      </c>
      <c r="E993" s="15">
        <v>0.153</v>
      </c>
      <c r="F993" s="16"/>
    </row>
    <row r="994" spans="1:6">
      <c r="A994" s="15" t="s">
        <v>1139</v>
      </c>
      <c r="B994" s="15" t="s">
        <v>1735</v>
      </c>
      <c r="C994" s="15" t="s">
        <v>1718</v>
      </c>
      <c r="D994" s="15">
        <v>0.184</v>
      </c>
      <c r="E994" s="15">
        <v>0.022</v>
      </c>
      <c r="F994" s="16" t="s">
        <v>1721</v>
      </c>
    </row>
    <row r="995" spans="1:6">
      <c r="A995" s="15" t="s">
        <v>1219</v>
      </c>
      <c r="B995" s="15" t="s">
        <v>1735</v>
      </c>
      <c r="C995" s="15" t="s">
        <v>1718</v>
      </c>
      <c r="D995" s="15">
        <v>0.009</v>
      </c>
      <c r="E995" s="15">
        <v>0.913</v>
      </c>
      <c r="F995" s="16"/>
    </row>
    <row r="996" spans="1:6">
      <c r="A996" s="15" t="s">
        <v>1224</v>
      </c>
      <c r="B996" s="15" t="s">
        <v>1735</v>
      </c>
      <c r="C996" s="15" t="s">
        <v>1718</v>
      </c>
      <c r="D996" s="15">
        <v>0.145</v>
      </c>
      <c r="E996" s="15">
        <v>0.072</v>
      </c>
      <c r="F996" s="16" t="s">
        <v>1725</v>
      </c>
    </row>
    <row r="997" spans="1:6">
      <c r="A997" s="15" t="s">
        <v>1230</v>
      </c>
      <c r="B997" s="15" t="s">
        <v>1735</v>
      </c>
      <c r="C997" s="15" t="s">
        <v>1718</v>
      </c>
      <c r="D997" s="15">
        <v>-0.144</v>
      </c>
      <c r="E997" s="15">
        <v>0.074</v>
      </c>
      <c r="F997" s="16" t="s">
        <v>1725</v>
      </c>
    </row>
    <row r="998" spans="1:6">
      <c r="A998" s="15" t="s">
        <v>1144</v>
      </c>
      <c r="B998" s="15" t="s">
        <v>1735</v>
      </c>
      <c r="C998" s="15" t="s">
        <v>1718</v>
      </c>
      <c r="D998" s="15">
        <v>-0.212</v>
      </c>
      <c r="E998" s="15">
        <v>0.008</v>
      </c>
      <c r="F998" s="16" t="s">
        <v>1722</v>
      </c>
    </row>
    <row r="999" spans="1:6">
      <c r="A999" s="15" t="s">
        <v>1239</v>
      </c>
      <c r="B999" s="15" t="s">
        <v>1735</v>
      </c>
      <c r="C999" s="15" t="s">
        <v>1718</v>
      </c>
      <c r="D999" s="15">
        <v>0.047</v>
      </c>
      <c r="E999" s="15">
        <v>0.556</v>
      </c>
      <c r="F999" s="16"/>
    </row>
    <row r="1000" spans="1:6">
      <c r="A1000" s="15" t="s">
        <v>1244</v>
      </c>
      <c r="B1000" s="15" t="s">
        <v>1735</v>
      </c>
      <c r="C1000" s="15" t="s">
        <v>1718</v>
      </c>
      <c r="D1000" s="15">
        <v>-0.094</v>
      </c>
      <c r="E1000" s="15">
        <v>0.245</v>
      </c>
      <c r="F1000" s="16"/>
    </row>
    <row r="1001" spans="1:6">
      <c r="A1001" s="15" t="s">
        <v>1159</v>
      </c>
      <c r="B1001" s="15" t="s">
        <v>1735</v>
      </c>
      <c r="C1001" s="15" t="s">
        <v>1718</v>
      </c>
      <c r="D1001" s="15">
        <v>0.188</v>
      </c>
      <c r="E1001" s="15">
        <v>0.019</v>
      </c>
      <c r="F1001" s="16" t="s">
        <v>1721</v>
      </c>
    </row>
    <row r="1002" spans="1:6">
      <c r="A1002" s="15" t="s">
        <v>1169</v>
      </c>
      <c r="B1002" s="15" t="s">
        <v>1735</v>
      </c>
      <c r="C1002" s="15" t="s">
        <v>1718</v>
      </c>
      <c r="D1002" s="15">
        <v>-0.235</v>
      </c>
      <c r="E1002" s="15">
        <v>0.003</v>
      </c>
      <c r="F1002" s="16" t="s">
        <v>1722</v>
      </c>
    </row>
    <row r="1003" spans="1:6">
      <c r="A1003" s="15" t="s">
        <v>1477</v>
      </c>
      <c r="B1003" s="15" t="s">
        <v>141</v>
      </c>
      <c r="C1003" s="15" t="s">
        <v>1718</v>
      </c>
      <c r="D1003" s="15">
        <v>-0.337</v>
      </c>
      <c r="E1003" s="15" t="s">
        <v>1719</v>
      </c>
      <c r="F1003" s="16" t="s">
        <v>1720</v>
      </c>
    </row>
    <row r="1004" spans="1:6">
      <c r="A1004" s="15" t="s">
        <v>1191</v>
      </c>
      <c r="B1004" s="15" t="s">
        <v>1735</v>
      </c>
      <c r="C1004" s="15" t="s">
        <v>1718</v>
      </c>
      <c r="D1004" s="15">
        <v>0.219</v>
      </c>
      <c r="E1004" s="15">
        <v>0.006</v>
      </c>
      <c r="F1004" s="16" t="s">
        <v>1722</v>
      </c>
    </row>
    <row r="1005" spans="1:6">
      <c r="A1005" s="15" t="s">
        <v>1214</v>
      </c>
      <c r="B1005" s="15" t="s">
        <v>1735</v>
      </c>
      <c r="C1005" s="15" t="s">
        <v>1718</v>
      </c>
      <c r="D1005" s="15">
        <v>0.208</v>
      </c>
      <c r="E1005" s="15">
        <v>0.009</v>
      </c>
      <c r="F1005" s="16" t="s">
        <v>1722</v>
      </c>
    </row>
    <row r="1006" spans="1:6">
      <c r="A1006" s="15" t="s">
        <v>1235</v>
      </c>
      <c r="B1006" s="15" t="s">
        <v>1735</v>
      </c>
      <c r="C1006" s="15" t="s">
        <v>1718</v>
      </c>
      <c r="D1006" s="15">
        <v>0.182</v>
      </c>
      <c r="E1006" s="15">
        <v>0.023</v>
      </c>
      <c r="F1006" s="16" t="s">
        <v>1721</v>
      </c>
    </row>
    <row r="1007" spans="1:6">
      <c r="A1007" s="15" t="s">
        <v>1281</v>
      </c>
      <c r="B1007" s="15" t="s">
        <v>1735</v>
      </c>
      <c r="C1007" s="15" t="s">
        <v>1718</v>
      </c>
      <c r="D1007" s="15">
        <v>-0.151</v>
      </c>
      <c r="E1007" s="15">
        <v>0.06</v>
      </c>
      <c r="F1007" s="16" t="s">
        <v>1725</v>
      </c>
    </row>
    <row r="1008" spans="1:6">
      <c r="A1008" s="15" t="s">
        <v>1287</v>
      </c>
      <c r="B1008" s="15" t="s">
        <v>1735</v>
      </c>
      <c r="C1008" s="15" t="s">
        <v>1718</v>
      </c>
      <c r="D1008" s="15">
        <v>-0.101</v>
      </c>
      <c r="E1008" s="15">
        <v>0.208</v>
      </c>
      <c r="F1008" s="16"/>
    </row>
    <row r="1009" spans="1:6">
      <c r="A1009" s="15" t="s">
        <v>1249</v>
      </c>
      <c r="B1009" s="15" t="s">
        <v>1735</v>
      </c>
      <c r="C1009" s="15" t="s">
        <v>1718</v>
      </c>
      <c r="D1009" s="15">
        <v>0.205</v>
      </c>
      <c r="E1009" s="15">
        <v>0.01</v>
      </c>
      <c r="F1009" s="16" t="s">
        <v>1722</v>
      </c>
    </row>
    <row r="1010" spans="1:6">
      <c r="A1010" s="15" t="s">
        <v>1297</v>
      </c>
      <c r="B1010" s="15" t="s">
        <v>1735</v>
      </c>
      <c r="C1010" s="15" t="s">
        <v>1718</v>
      </c>
      <c r="D1010" s="15">
        <v>0.152</v>
      </c>
      <c r="E1010" s="15">
        <v>0.059</v>
      </c>
      <c r="F1010" s="16" t="s">
        <v>1725</v>
      </c>
    </row>
    <row r="1011" spans="1:6">
      <c r="A1011" s="15" t="s">
        <v>1301</v>
      </c>
      <c r="B1011" s="15" t="s">
        <v>1735</v>
      </c>
      <c r="C1011" s="15" t="s">
        <v>1718</v>
      </c>
      <c r="D1011" s="15">
        <v>-0.122</v>
      </c>
      <c r="E1011" s="15">
        <v>0.131</v>
      </c>
      <c r="F1011" s="16"/>
    </row>
    <row r="1012" spans="1:6">
      <c r="A1012" s="15" t="s">
        <v>1252</v>
      </c>
      <c r="B1012" s="15" t="s">
        <v>1735</v>
      </c>
      <c r="C1012" s="15" t="s">
        <v>1718</v>
      </c>
      <c r="D1012" s="15">
        <v>0.198</v>
      </c>
      <c r="E1012" s="15">
        <v>0.013</v>
      </c>
      <c r="F1012" s="16" t="s">
        <v>1721</v>
      </c>
    </row>
    <row r="1013" spans="1:6">
      <c r="A1013" s="15" t="s">
        <v>1258</v>
      </c>
      <c r="B1013" s="15" t="s">
        <v>1735</v>
      </c>
      <c r="C1013" s="15" t="s">
        <v>1718</v>
      </c>
      <c r="D1013" s="15">
        <v>-0.171</v>
      </c>
      <c r="E1013" s="15">
        <v>0.033</v>
      </c>
      <c r="F1013" s="16" t="s">
        <v>1721</v>
      </c>
    </row>
    <row r="1014" spans="1:6">
      <c r="A1014" s="15" t="s">
        <v>1263</v>
      </c>
      <c r="B1014" s="15" t="s">
        <v>1735</v>
      </c>
      <c r="C1014" s="15" t="s">
        <v>1718</v>
      </c>
      <c r="D1014" s="15">
        <v>-0.257</v>
      </c>
      <c r="E1014" s="15">
        <v>0.001</v>
      </c>
      <c r="F1014" s="16" t="s">
        <v>1720</v>
      </c>
    </row>
    <row r="1015" spans="1:6">
      <c r="A1015" s="15" t="s">
        <v>1270</v>
      </c>
      <c r="B1015" s="15" t="s">
        <v>1735</v>
      </c>
      <c r="C1015" s="15" t="s">
        <v>1718</v>
      </c>
      <c r="D1015" s="15">
        <v>0.23</v>
      </c>
      <c r="E1015" s="15">
        <v>0.004</v>
      </c>
      <c r="F1015" s="16" t="s">
        <v>1722</v>
      </c>
    </row>
    <row r="1016" spans="1:6">
      <c r="A1016" s="15" t="s">
        <v>1276</v>
      </c>
      <c r="B1016" s="15" t="s">
        <v>1735</v>
      </c>
      <c r="C1016" s="15" t="s">
        <v>1718</v>
      </c>
      <c r="D1016" s="15">
        <v>0.159</v>
      </c>
      <c r="E1016" s="15">
        <v>0.047</v>
      </c>
      <c r="F1016" s="16" t="s">
        <v>1721</v>
      </c>
    </row>
    <row r="1017" spans="1:6">
      <c r="A1017" s="15" t="s">
        <v>1327</v>
      </c>
      <c r="B1017" s="15" t="s">
        <v>1735</v>
      </c>
      <c r="C1017" s="15" t="s">
        <v>1718</v>
      </c>
      <c r="D1017" s="15">
        <v>-0.12</v>
      </c>
      <c r="E1017" s="15">
        <v>0.136</v>
      </c>
      <c r="F1017" s="16"/>
    </row>
    <row r="1018" spans="1:6">
      <c r="A1018" s="15" t="s">
        <v>1293</v>
      </c>
      <c r="B1018" s="15" t="s">
        <v>1735</v>
      </c>
      <c r="C1018" s="15" t="s">
        <v>1718</v>
      </c>
      <c r="D1018" s="15">
        <v>-0.201</v>
      </c>
      <c r="E1018" s="15">
        <v>0.012</v>
      </c>
      <c r="F1018" s="16" t="s">
        <v>1721</v>
      </c>
    </row>
    <row r="1019" spans="1:6">
      <c r="A1019" s="15" t="s">
        <v>1335</v>
      </c>
      <c r="B1019" s="15" t="s">
        <v>1735</v>
      </c>
      <c r="C1019" s="15" t="s">
        <v>1718</v>
      </c>
      <c r="D1019" s="15">
        <v>-0.155</v>
      </c>
      <c r="E1019" s="15">
        <v>0.054</v>
      </c>
      <c r="F1019" s="16" t="s">
        <v>1725</v>
      </c>
    </row>
    <row r="1020" spans="1:6">
      <c r="A1020" s="15" t="s">
        <v>1306</v>
      </c>
      <c r="B1020" s="15" t="s">
        <v>1735</v>
      </c>
      <c r="C1020" s="15" t="s">
        <v>1718</v>
      </c>
      <c r="D1020" s="15">
        <v>0.269</v>
      </c>
      <c r="E1020" s="15">
        <v>0.001</v>
      </c>
      <c r="F1020" s="16" t="s">
        <v>1720</v>
      </c>
    </row>
    <row r="1021" spans="1:6">
      <c r="A1021" s="15" t="s">
        <v>1347</v>
      </c>
      <c r="B1021" s="15" t="s">
        <v>1735</v>
      </c>
      <c r="C1021" s="15" t="s">
        <v>1718</v>
      </c>
      <c r="D1021" s="15">
        <v>-0.08</v>
      </c>
      <c r="E1021" s="15">
        <v>0.324</v>
      </c>
      <c r="F1021" s="16"/>
    </row>
    <row r="1022" spans="1:6">
      <c r="A1022" s="15" t="s">
        <v>1352</v>
      </c>
      <c r="B1022" s="15" t="s">
        <v>1735</v>
      </c>
      <c r="C1022" s="15" t="s">
        <v>1718</v>
      </c>
      <c r="D1022" s="15">
        <v>-0.151</v>
      </c>
      <c r="E1022" s="15">
        <v>0.06</v>
      </c>
      <c r="F1022" s="16" t="s">
        <v>1725</v>
      </c>
    </row>
    <row r="1023" spans="1:6">
      <c r="A1023" s="15" t="s">
        <v>1359</v>
      </c>
      <c r="B1023" s="15" t="s">
        <v>1735</v>
      </c>
      <c r="C1023" s="15" t="s">
        <v>1718</v>
      </c>
      <c r="D1023" s="15">
        <v>-0.087</v>
      </c>
      <c r="E1023" s="15">
        <v>0.281</v>
      </c>
      <c r="F1023" s="16"/>
    </row>
    <row r="1024" spans="1:6">
      <c r="A1024" s="15" t="s">
        <v>1364</v>
      </c>
      <c r="B1024" s="15" t="s">
        <v>1735</v>
      </c>
      <c r="C1024" s="15" t="s">
        <v>1718</v>
      </c>
      <c r="D1024" s="15">
        <v>-0.142</v>
      </c>
      <c r="E1024" s="15">
        <v>0.078</v>
      </c>
      <c r="F1024" s="16" t="s">
        <v>1725</v>
      </c>
    </row>
    <row r="1025" spans="1:6">
      <c r="A1025" s="15" t="s">
        <v>1369</v>
      </c>
      <c r="B1025" s="15" t="s">
        <v>1735</v>
      </c>
      <c r="C1025" s="15" t="s">
        <v>1718</v>
      </c>
      <c r="D1025" s="15">
        <v>-0.11</v>
      </c>
      <c r="E1025" s="15">
        <v>0.171</v>
      </c>
      <c r="F1025" s="16"/>
    </row>
    <row r="1026" spans="1:6">
      <c r="A1026" s="15" t="s">
        <v>1375</v>
      </c>
      <c r="B1026" s="15" t="s">
        <v>1735</v>
      </c>
      <c r="C1026" s="15" t="s">
        <v>1718</v>
      </c>
      <c r="D1026" s="15">
        <v>-0.085</v>
      </c>
      <c r="E1026" s="15">
        <v>0.292</v>
      </c>
      <c r="F1026" s="16"/>
    </row>
    <row r="1027" spans="1:6">
      <c r="A1027" s="15" t="s">
        <v>1310</v>
      </c>
      <c r="B1027" s="15" t="s">
        <v>1735</v>
      </c>
      <c r="C1027" s="15" t="s">
        <v>1718</v>
      </c>
      <c r="D1027" s="15">
        <v>-0.311</v>
      </c>
      <c r="E1027" s="15" t="s">
        <v>1719</v>
      </c>
      <c r="F1027" s="16" t="s">
        <v>1720</v>
      </c>
    </row>
    <row r="1028" spans="1:6">
      <c r="A1028" s="15" t="s">
        <v>1314</v>
      </c>
      <c r="B1028" s="15" t="s">
        <v>1735</v>
      </c>
      <c r="C1028" s="15" t="s">
        <v>1718</v>
      </c>
      <c r="D1028" s="15">
        <v>0.231</v>
      </c>
      <c r="E1028" s="15">
        <v>0.004</v>
      </c>
      <c r="F1028" s="16" t="s">
        <v>1722</v>
      </c>
    </row>
    <row r="1029" spans="1:6">
      <c r="A1029" s="15" t="s">
        <v>1391</v>
      </c>
      <c r="B1029" s="15" t="s">
        <v>1735</v>
      </c>
      <c r="C1029" s="15" t="s">
        <v>1718</v>
      </c>
      <c r="D1029" s="15">
        <v>-0.125</v>
      </c>
      <c r="E1029" s="15">
        <v>0.121</v>
      </c>
      <c r="F1029" s="16"/>
    </row>
    <row r="1030" spans="1:6">
      <c r="A1030" s="15" t="s">
        <v>1319</v>
      </c>
      <c r="B1030" s="15" t="s">
        <v>1735</v>
      </c>
      <c r="C1030" s="15" t="s">
        <v>1718</v>
      </c>
      <c r="D1030" s="15">
        <v>-0.234</v>
      </c>
      <c r="E1030" s="15">
        <v>0.003</v>
      </c>
      <c r="F1030" s="16" t="s">
        <v>1722</v>
      </c>
    </row>
    <row r="1031" spans="1:6">
      <c r="A1031" s="15" t="s">
        <v>1323</v>
      </c>
      <c r="B1031" s="15" t="s">
        <v>1735</v>
      </c>
      <c r="C1031" s="15" t="s">
        <v>1718</v>
      </c>
      <c r="D1031" s="15">
        <v>0.214</v>
      </c>
      <c r="E1031" s="15">
        <v>0.007</v>
      </c>
      <c r="F1031" s="16" t="s">
        <v>1722</v>
      </c>
    </row>
    <row r="1032" spans="1:6">
      <c r="A1032" s="15" t="s">
        <v>1331</v>
      </c>
      <c r="B1032" s="15" t="s">
        <v>1735</v>
      </c>
      <c r="C1032" s="15" t="s">
        <v>1718</v>
      </c>
      <c r="D1032" s="15">
        <v>-0.175</v>
      </c>
      <c r="E1032" s="15">
        <v>0.029</v>
      </c>
      <c r="F1032" s="16" t="s">
        <v>1721</v>
      </c>
    </row>
    <row r="1033" spans="1:6">
      <c r="A1033" s="15" t="s">
        <v>1411</v>
      </c>
      <c r="B1033" s="15" t="s">
        <v>1735</v>
      </c>
      <c r="C1033" s="15" t="s">
        <v>1718</v>
      </c>
      <c r="D1033" s="15">
        <v>-0.104</v>
      </c>
      <c r="E1033" s="15">
        <v>0.198</v>
      </c>
      <c r="F1033" s="16"/>
    </row>
    <row r="1034" spans="1:6">
      <c r="A1034" s="15" t="s">
        <v>1340</v>
      </c>
      <c r="B1034" s="15" t="s">
        <v>1735</v>
      </c>
      <c r="C1034" s="15" t="s">
        <v>1718</v>
      </c>
      <c r="D1034" s="15">
        <v>-0.175</v>
      </c>
      <c r="E1034" s="15">
        <v>0.029</v>
      </c>
      <c r="F1034" s="16" t="s">
        <v>1721</v>
      </c>
    </row>
    <row r="1035" spans="1:6">
      <c r="A1035" s="15" t="s">
        <v>1380</v>
      </c>
      <c r="B1035" s="15" t="s">
        <v>1735</v>
      </c>
      <c r="C1035" s="15" t="s">
        <v>1718</v>
      </c>
      <c r="D1035" s="15">
        <v>-0.308</v>
      </c>
      <c r="E1035" s="15" t="s">
        <v>1719</v>
      </c>
      <c r="F1035" s="16" t="s">
        <v>1720</v>
      </c>
    </row>
    <row r="1036" spans="1:6">
      <c r="A1036" s="15" t="s">
        <v>1427</v>
      </c>
      <c r="B1036" s="15" t="s">
        <v>1735</v>
      </c>
      <c r="C1036" s="15" t="s">
        <v>1718</v>
      </c>
      <c r="D1036" s="15">
        <v>0.003</v>
      </c>
      <c r="E1036" s="15">
        <v>0.974</v>
      </c>
      <c r="F1036" s="16"/>
    </row>
    <row r="1037" spans="1:6">
      <c r="A1037" s="15" t="s">
        <v>1386</v>
      </c>
      <c r="B1037" s="15" t="s">
        <v>1735</v>
      </c>
      <c r="C1037" s="15" t="s">
        <v>1718</v>
      </c>
      <c r="D1037" s="15">
        <v>0.189</v>
      </c>
      <c r="E1037" s="15">
        <v>0.018</v>
      </c>
      <c r="F1037" s="16" t="s">
        <v>1721</v>
      </c>
    </row>
    <row r="1038" spans="1:6">
      <c r="A1038" s="15" t="s">
        <v>1436</v>
      </c>
      <c r="B1038" s="15" t="s">
        <v>1735</v>
      </c>
      <c r="C1038" s="15" t="s">
        <v>1718</v>
      </c>
      <c r="D1038" s="15">
        <v>0.011</v>
      </c>
      <c r="E1038" s="15">
        <v>0.894</v>
      </c>
      <c r="F1038" s="16"/>
    </row>
    <row r="1039" spans="1:6">
      <c r="A1039" s="15" t="s">
        <v>1442</v>
      </c>
      <c r="B1039" s="15" t="s">
        <v>1735</v>
      </c>
      <c r="C1039" s="15" t="s">
        <v>1718</v>
      </c>
      <c r="D1039" s="15">
        <v>-0.037</v>
      </c>
      <c r="E1039" s="15">
        <v>0.647</v>
      </c>
      <c r="F1039" s="16"/>
    </row>
    <row r="1040" spans="1:6">
      <c r="A1040" s="15" t="s">
        <v>1447</v>
      </c>
      <c r="B1040" s="15" t="s">
        <v>1735</v>
      </c>
      <c r="C1040" s="15" t="s">
        <v>1718</v>
      </c>
      <c r="D1040" s="15">
        <v>-0.011</v>
      </c>
      <c r="E1040" s="15">
        <v>0.89</v>
      </c>
      <c r="F1040" s="16"/>
    </row>
    <row r="1041" spans="1:6">
      <c r="A1041" s="15" t="s">
        <v>1396</v>
      </c>
      <c r="B1041" s="15" t="s">
        <v>1735</v>
      </c>
      <c r="C1041" s="15" t="s">
        <v>1718</v>
      </c>
      <c r="D1041" s="15">
        <v>-0.174</v>
      </c>
      <c r="E1041" s="15">
        <v>0.03</v>
      </c>
      <c r="F1041" s="16" t="s">
        <v>1721</v>
      </c>
    </row>
    <row r="1042" spans="1:6">
      <c r="A1042" s="15" t="s">
        <v>1456</v>
      </c>
      <c r="B1042" s="15" t="s">
        <v>1735</v>
      </c>
      <c r="C1042" s="15" t="s">
        <v>1718</v>
      </c>
      <c r="D1042" s="15">
        <v>0.135</v>
      </c>
      <c r="E1042" s="15">
        <v>0.092</v>
      </c>
      <c r="F1042" s="16" t="s">
        <v>1725</v>
      </c>
    </row>
    <row r="1043" spans="1:6">
      <c r="A1043" s="15" t="s">
        <v>1460</v>
      </c>
      <c r="B1043" s="15" t="s">
        <v>1735</v>
      </c>
      <c r="C1043" s="15" t="s">
        <v>1718</v>
      </c>
      <c r="D1043" s="15">
        <v>0.014</v>
      </c>
      <c r="E1043" s="15">
        <v>0.86</v>
      </c>
      <c r="F1043" s="16"/>
    </row>
    <row r="1044" spans="1:6">
      <c r="A1044" s="15" t="s">
        <v>1464</v>
      </c>
      <c r="B1044" s="15" t="s">
        <v>1735</v>
      </c>
      <c r="C1044" s="15" t="s">
        <v>1718</v>
      </c>
      <c r="D1044" s="15">
        <v>-0.068</v>
      </c>
      <c r="E1044" s="15">
        <v>0.399</v>
      </c>
      <c r="F1044" s="16"/>
    </row>
    <row r="1045" spans="1:6">
      <c r="A1045" s="15" t="s">
        <v>1468</v>
      </c>
      <c r="B1045" s="15" t="s">
        <v>1735</v>
      </c>
      <c r="C1045" s="15" t="s">
        <v>1718</v>
      </c>
      <c r="D1045" s="15">
        <v>-0.006</v>
      </c>
      <c r="E1045" s="15">
        <v>0.941</v>
      </c>
      <c r="F1045" s="16"/>
    </row>
    <row r="1046" spans="1:6">
      <c r="A1046" s="15" t="s">
        <v>1473</v>
      </c>
      <c r="B1046" s="15" t="s">
        <v>1735</v>
      </c>
      <c r="C1046" s="15" t="s">
        <v>1718</v>
      </c>
      <c r="D1046" s="15">
        <v>-0.086</v>
      </c>
      <c r="E1046" s="15">
        <v>0.283</v>
      </c>
      <c r="F1046" s="16"/>
    </row>
    <row r="1047" spans="1:6">
      <c r="A1047" s="15" t="s">
        <v>1477</v>
      </c>
      <c r="B1047" s="15" t="s">
        <v>1735</v>
      </c>
      <c r="C1047" s="15" t="s">
        <v>1718</v>
      </c>
      <c r="D1047" s="15">
        <v>-0.015</v>
      </c>
      <c r="E1047" s="15">
        <v>0.853</v>
      </c>
      <c r="F1047" s="16"/>
    </row>
    <row r="1048" spans="1:6">
      <c r="A1048" s="15" t="s">
        <v>1483</v>
      </c>
      <c r="B1048" s="15" t="s">
        <v>1735</v>
      </c>
      <c r="C1048" s="15" t="s">
        <v>1718</v>
      </c>
      <c r="D1048" s="15">
        <v>0.02</v>
      </c>
      <c r="E1048" s="15">
        <v>0.807</v>
      </c>
      <c r="F1048" s="16"/>
    </row>
    <row r="1049" spans="1:6">
      <c r="A1049" s="15" t="s">
        <v>1488</v>
      </c>
      <c r="B1049" s="15" t="s">
        <v>1735</v>
      </c>
      <c r="C1049" s="15" t="s">
        <v>1718</v>
      </c>
      <c r="D1049" s="15">
        <v>-0.149</v>
      </c>
      <c r="E1049" s="15">
        <v>0.064</v>
      </c>
      <c r="F1049" s="16" t="s">
        <v>1725</v>
      </c>
    </row>
    <row r="1050" spans="1:6">
      <c r="A1050" s="15" t="s">
        <v>1493</v>
      </c>
      <c r="B1050" s="15" t="s">
        <v>1735</v>
      </c>
      <c r="C1050" s="15" t="s">
        <v>1718</v>
      </c>
      <c r="D1050" s="15">
        <v>-0.022</v>
      </c>
      <c r="E1050" s="15">
        <v>0.783</v>
      </c>
      <c r="F1050" s="16"/>
    </row>
    <row r="1051" spans="1:6">
      <c r="A1051" s="15" t="s">
        <v>1497</v>
      </c>
      <c r="B1051" s="15" t="s">
        <v>1735</v>
      </c>
      <c r="C1051" s="15" t="s">
        <v>1718</v>
      </c>
      <c r="D1051" s="15">
        <v>-0.026</v>
      </c>
      <c r="E1051" s="15">
        <v>0.747</v>
      </c>
      <c r="F1051" s="16"/>
    </row>
    <row r="1052" spans="1:6">
      <c r="A1052" s="15" t="s">
        <v>1502</v>
      </c>
      <c r="B1052" s="15" t="s">
        <v>1735</v>
      </c>
      <c r="C1052" s="15" t="s">
        <v>1718</v>
      </c>
      <c r="D1052" s="15">
        <v>-0.096</v>
      </c>
      <c r="E1052" s="15">
        <v>0.232</v>
      </c>
      <c r="F1052" s="16"/>
    </row>
    <row r="1053" spans="1:6">
      <c r="A1053" s="15" t="s">
        <v>1505</v>
      </c>
      <c r="B1053" s="15" t="s">
        <v>1735</v>
      </c>
      <c r="C1053" s="15" t="s">
        <v>1718</v>
      </c>
      <c r="D1053" s="15">
        <v>-0.028</v>
      </c>
      <c r="E1053" s="15">
        <v>0.731</v>
      </c>
      <c r="F1053" s="16"/>
    </row>
    <row r="1054" spans="1:6">
      <c r="A1054" s="15" t="s">
        <v>1511</v>
      </c>
      <c r="B1054" s="15" t="s">
        <v>1735</v>
      </c>
      <c r="C1054" s="15" t="s">
        <v>1718</v>
      </c>
      <c r="D1054" s="15">
        <v>-0.148</v>
      </c>
      <c r="E1054" s="15">
        <v>0.066</v>
      </c>
      <c r="F1054" s="16" t="s">
        <v>1725</v>
      </c>
    </row>
    <row r="1055" spans="1:6">
      <c r="A1055" s="15" t="s">
        <v>1515</v>
      </c>
      <c r="B1055" s="15" t="s">
        <v>1735</v>
      </c>
      <c r="C1055" s="15" t="s">
        <v>1718</v>
      </c>
      <c r="D1055" s="15">
        <v>-0.075</v>
      </c>
      <c r="E1055" s="15">
        <v>0.349</v>
      </c>
      <c r="F1055" s="16"/>
    </row>
    <row r="1056" spans="1:6">
      <c r="A1056" s="15" t="s">
        <v>1521</v>
      </c>
      <c r="B1056" s="15" t="s">
        <v>1735</v>
      </c>
      <c r="C1056" s="15" t="s">
        <v>1718</v>
      </c>
      <c r="D1056" s="15">
        <v>-0.07</v>
      </c>
      <c r="E1056" s="15">
        <v>0.385</v>
      </c>
      <c r="F1056" s="16"/>
    </row>
    <row r="1057" spans="1:6">
      <c r="A1057" s="15" t="s">
        <v>1526</v>
      </c>
      <c r="B1057" s="15" t="s">
        <v>1735</v>
      </c>
      <c r="C1057" s="15" t="s">
        <v>1718</v>
      </c>
      <c r="D1057" s="15">
        <v>-0.083</v>
      </c>
      <c r="E1057" s="15">
        <v>0.304</v>
      </c>
      <c r="F1057" s="16"/>
    </row>
    <row r="1058" spans="1:6">
      <c r="A1058" s="15" t="s">
        <v>1532</v>
      </c>
      <c r="B1058" s="15" t="s">
        <v>1735</v>
      </c>
      <c r="C1058" s="15" t="s">
        <v>1718</v>
      </c>
      <c r="D1058" s="15">
        <v>-0.094</v>
      </c>
      <c r="E1058" s="15">
        <v>0.241</v>
      </c>
      <c r="F1058" s="16"/>
    </row>
    <row r="1059" spans="1:6">
      <c r="A1059" s="15" t="s">
        <v>1537</v>
      </c>
      <c r="B1059" s="15" t="s">
        <v>1735</v>
      </c>
      <c r="C1059" s="15" t="s">
        <v>1718</v>
      </c>
      <c r="D1059" s="15">
        <v>0.081</v>
      </c>
      <c r="E1059" s="15">
        <v>0.317</v>
      </c>
      <c r="F1059" s="16"/>
    </row>
    <row r="1060" spans="1:6">
      <c r="A1060" s="15" t="s">
        <v>1400</v>
      </c>
      <c r="B1060" s="15" t="s">
        <v>1735</v>
      </c>
      <c r="C1060" s="15" t="s">
        <v>1718</v>
      </c>
      <c r="D1060" s="15">
        <v>-0.161</v>
      </c>
      <c r="E1060" s="15">
        <v>0.045</v>
      </c>
      <c r="F1060" s="16" t="s">
        <v>1721</v>
      </c>
    </row>
    <row r="1061" spans="1:6">
      <c r="A1061" s="15" t="s">
        <v>1546</v>
      </c>
      <c r="B1061" s="15" t="s">
        <v>1735</v>
      </c>
      <c r="C1061" s="15" t="s">
        <v>1718</v>
      </c>
      <c r="D1061" s="15">
        <v>-0.027</v>
      </c>
      <c r="E1061" s="15">
        <v>0.742</v>
      </c>
      <c r="F1061" s="16"/>
    </row>
    <row r="1062" spans="1:6">
      <c r="A1062" s="15" t="s">
        <v>1550</v>
      </c>
      <c r="B1062" s="15" t="s">
        <v>1735</v>
      </c>
      <c r="C1062" s="15" t="s">
        <v>1718</v>
      </c>
      <c r="D1062" s="15">
        <v>-0.085</v>
      </c>
      <c r="E1062" s="15">
        <v>0.29</v>
      </c>
      <c r="F1062" s="16"/>
    </row>
    <row r="1063" spans="1:6">
      <c r="A1063" s="15" t="s">
        <v>1555</v>
      </c>
      <c r="B1063" s="15" t="s">
        <v>1735</v>
      </c>
      <c r="C1063" s="15" t="s">
        <v>1718</v>
      </c>
      <c r="D1063" s="15">
        <v>-0.071</v>
      </c>
      <c r="E1063" s="15">
        <v>0.379</v>
      </c>
      <c r="F1063" s="16"/>
    </row>
    <row r="1064" spans="1:6">
      <c r="A1064" s="15" t="s">
        <v>1558</v>
      </c>
      <c r="B1064" s="15" t="s">
        <v>1735</v>
      </c>
      <c r="C1064" s="15" t="s">
        <v>1718</v>
      </c>
      <c r="D1064" s="15">
        <v>-0.084</v>
      </c>
      <c r="E1064" s="15">
        <v>0.3</v>
      </c>
      <c r="F1064" s="16"/>
    </row>
    <row r="1065" spans="1:6">
      <c r="A1065" s="15" t="s">
        <v>1406</v>
      </c>
      <c r="B1065" s="15" t="s">
        <v>1735</v>
      </c>
      <c r="C1065" s="15" t="s">
        <v>1718</v>
      </c>
      <c r="D1065" s="15">
        <v>0.25</v>
      </c>
      <c r="E1065" s="15">
        <v>0.002</v>
      </c>
      <c r="F1065" s="16" t="s">
        <v>1722</v>
      </c>
    </row>
    <row r="1066" spans="1:6">
      <c r="A1066" s="15" t="s">
        <v>1567</v>
      </c>
      <c r="B1066" s="15" t="s">
        <v>1735</v>
      </c>
      <c r="C1066" s="15" t="s">
        <v>1718</v>
      </c>
      <c r="D1066" s="15">
        <v>-0.138</v>
      </c>
      <c r="E1066" s="15">
        <v>0.086</v>
      </c>
      <c r="F1066" s="16" t="s">
        <v>1725</v>
      </c>
    </row>
    <row r="1067" spans="1:6">
      <c r="A1067" s="15" t="s">
        <v>1417</v>
      </c>
      <c r="B1067" s="15" t="s">
        <v>1735</v>
      </c>
      <c r="C1067" s="15" t="s">
        <v>1718</v>
      </c>
      <c r="D1067" s="15">
        <v>-0.181</v>
      </c>
      <c r="E1067" s="15">
        <v>0.023</v>
      </c>
      <c r="F1067" s="16" t="s">
        <v>1721</v>
      </c>
    </row>
    <row r="1068" spans="1:6">
      <c r="A1068" s="15" t="s">
        <v>1574</v>
      </c>
      <c r="B1068" s="15" t="s">
        <v>1735</v>
      </c>
      <c r="C1068" s="15" t="s">
        <v>1718</v>
      </c>
      <c r="D1068" s="15">
        <v>-0.076</v>
      </c>
      <c r="E1068" s="15">
        <v>0.346</v>
      </c>
      <c r="F1068" s="16"/>
    </row>
    <row r="1069" spans="1:6">
      <c r="A1069" s="15" t="s">
        <v>1724</v>
      </c>
      <c r="B1069" s="15" t="s">
        <v>1735</v>
      </c>
      <c r="C1069" s="15" t="s">
        <v>1718</v>
      </c>
      <c r="D1069" s="15">
        <v>-0.12</v>
      </c>
      <c r="E1069" s="15">
        <v>0.135</v>
      </c>
      <c r="F1069" s="16"/>
    </row>
    <row r="1070" spans="1:6">
      <c r="A1070" s="15" t="s">
        <v>1421</v>
      </c>
      <c r="B1070" s="15" t="s">
        <v>1735</v>
      </c>
      <c r="C1070" s="15" t="s">
        <v>1718</v>
      </c>
      <c r="D1070" s="15">
        <v>-0.171</v>
      </c>
      <c r="E1070" s="15">
        <v>0.033</v>
      </c>
      <c r="F1070" s="16" t="s">
        <v>1721</v>
      </c>
    </row>
    <row r="1071" spans="1:6">
      <c r="A1071" s="15" t="s">
        <v>1431</v>
      </c>
      <c r="B1071" s="15" t="s">
        <v>1735</v>
      </c>
      <c r="C1071" s="15" t="s">
        <v>1718</v>
      </c>
      <c r="D1071" s="15">
        <v>-0.217</v>
      </c>
      <c r="E1071" s="15">
        <v>0.006</v>
      </c>
      <c r="F1071" s="16" t="s">
        <v>1722</v>
      </c>
    </row>
    <row r="1072" spans="1:6">
      <c r="A1072" s="15" t="s">
        <v>1593</v>
      </c>
      <c r="B1072" s="15" t="s">
        <v>1735</v>
      </c>
      <c r="C1072" s="15" t="s">
        <v>1718</v>
      </c>
      <c r="D1072" s="15">
        <v>-0.144</v>
      </c>
      <c r="E1072" s="15">
        <v>0.073</v>
      </c>
      <c r="F1072" s="16" t="s">
        <v>1725</v>
      </c>
    </row>
    <row r="1073" spans="1:6">
      <c r="A1073" s="15" t="s">
        <v>1452</v>
      </c>
      <c r="B1073" s="15" t="s">
        <v>1735</v>
      </c>
      <c r="C1073" s="15" t="s">
        <v>1718</v>
      </c>
      <c r="D1073" s="15">
        <v>-0.172</v>
      </c>
      <c r="E1073" s="15">
        <v>0.032</v>
      </c>
      <c r="F1073" s="16" t="s">
        <v>1721</v>
      </c>
    </row>
    <row r="1074" spans="1:6">
      <c r="A1074" s="15" t="s">
        <v>1542</v>
      </c>
      <c r="B1074" s="15" t="s">
        <v>1735</v>
      </c>
      <c r="C1074" s="15" t="s">
        <v>1718</v>
      </c>
      <c r="D1074" s="15">
        <v>0.159</v>
      </c>
      <c r="E1074" s="15">
        <v>0.047</v>
      </c>
      <c r="F1074" s="16" t="s">
        <v>1721</v>
      </c>
    </row>
    <row r="1075" spans="1:6">
      <c r="A1075" s="15" t="s">
        <v>1563</v>
      </c>
      <c r="B1075" s="15" t="s">
        <v>1735</v>
      </c>
      <c r="C1075" s="15" t="s">
        <v>1718</v>
      </c>
      <c r="D1075" s="15">
        <v>-0.227</v>
      </c>
      <c r="E1075" s="15">
        <v>0.004</v>
      </c>
      <c r="F1075" s="16" t="s">
        <v>1722</v>
      </c>
    </row>
    <row r="1076" spans="1:6">
      <c r="A1076" s="15" t="s">
        <v>1571</v>
      </c>
      <c r="B1076" s="15" t="s">
        <v>1735</v>
      </c>
      <c r="C1076" s="15" t="s">
        <v>1718</v>
      </c>
      <c r="D1076" s="15">
        <v>-0.257</v>
      </c>
      <c r="E1076" s="15">
        <v>0.001</v>
      </c>
      <c r="F1076" s="16" t="s">
        <v>1720</v>
      </c>
    </row>
    <row r="1077" spans="1:6">
      <c r="A1077" s="15" t="s">
        <v>1583</v>
      </c>
      <c r="B1077" s="15" t="s">
        <v>1735</v>
      </c>
      <c r="C1077" s="15" t="s">
        <v>1718</v>
      </c>
      <c r="D1077" s="15">
        <v>-0.197</v>
      </c>
      <c r="E1077" s="15">
        <v>0.014</v>
      </c>
      <c r="F1077" s="16" t="s">
        <v>1721</v>
      </c>
    </row>
    <row r="1078" spans="1:6">
      <c r="A1078" s="15" t="s">
        <v>1588</v>
      </c>
      <c r="B1078" s="15" t="s">
        <v>1735</v>
      </c>
      <c r="C1078" s="15" t="s">
        <v>1718</v>
      </c>
      <c r="D1078" s="15">
        <v>-0.201</v>
      </c>
      <c r="E1078" s="15">
        <v>0.012</v>
      </c>
      <c r="F1078" s="16" t="s">
        <v>1721</v>
      </c>
    </row>
    <row r="1079" spans="1:6">
      <c r="A1079" s="15" t="s">
        <v>1599</v>
      </c>
      <c r="B1079" s="15" t="s">
        <v>1735</v>
      </c>
      <c r="C1079" s="15" t="s">
        <v>1718</v>
      </c>
      <c r="D1079" s="15">
        <v>-0.239</v>
      </c>
      <c r="E1079" s="15">
        <v>0.003</v>
      </c>
      <c r="F1079" s="16" t="s">
        <v>1722</v>
      </c>
    </row>
    <row r="1080" spans="1:6">
      <c r="A1080" s="15" t="s">
        <v>850</v>
      </c>
      <c r="B1080" s="15" t="s">
        <v>1729</v>
      </c>
      <c r="C1080" s="15" t="s">
        <v>1718</v>
      </c>
      <c r="D1080" s="15">
        <v>0.337</v>
      </c>
      <c r="E1080" s="15" t="s">
        <v>1719</v>
      </c>
      <c r="F1080" s="16" t="s">
        <v>1720</v>
      </c>
    </row>
    <row r="1081" spans="1:6">
      <c r="A1081" s="15" t="s">
        <v>1050</v>
      </c>
      <c r="B1081" s="15" t="s">
        <v>1731</v>
      </c>
      <c r="C1081" s="15" t="s">
        <v>1718</v>
      </c>
      <c r="D1081" s="15">
        <v>0.437</v>
      </c>
      <c r="E1081" s="15" t="s">
        <v>1719</v>
      </c>
      <c r="F1081" s="16" t="s">
        <v>1720</v>
      </c>
    </row>
    <row r="1082" spans="1:6">
      <c r="A1082" s="15" t="s">
        <v>864</v>
      </c>
      <c r="B1082" s="15" t="s">
        <v>1729</v>
      </c>
      <c r="C1082" s="15" t="s">
        <v>1718</v>
      </c>
      <c r="D1082" s="15">
        <v>0.371</v>
      </c>
      <c r="E1082" s="15" t="s">
        <v>1719</v>
      </c>
      <c r="F1082" s="16" t="s">
        <v>1720</v>
      </c>
    </row>
    <row r="1083" spans="1:6">
      <c r="A1083" s="15" t="s">
        <v>869</v>
      </c>
      <c r="B1083" s="15" t="s">
        <v>1729</v>
      </c>
      <c r="C1083" s="15" t="s">
        <v>1718</v>
      </c>
      <c r="D1083" s="15">
        <v>0.298</v>
      </c>
      <c r="E1083" s="15" t="s">
        <v>1719</v>
      </c>
      <c r="F1083" s="16" t="s">
        <v>1720</v>
      </c>
    </row>
    <row r="1084" spans="1:6">
      <c r="A1084" s="15" t="s">
        <v>910</v>
      </c>
      <c r="B1084" s="15" t="s">
        <v>1729</v>
      </c>
      <c r="C1084" s="15" t="s">
        <v>1718</v>
      </c>
      <c r="D1084" s="15">
        <v>-0.123</v>
      </c>
      <c r="E1084" s="15">
        <v>0.125</v>
      </c>
      <c r="F1084" s="16"/>
    </row>
    <row r="1085" spans="1:6">
      <c r="A1085" s="15" t="s">
        <v>1287</v>
      </c>
      <c r="B1085" s="15" t="s">
        <v>1729</v>
      </c>
      <c r="C1085" s="15" t="s">
        <v>1718</v>
      </c>
      <c r="D1085" s="15">
        <v>0.435</v>
      </c>
      <c r="E1085" s="15" t="s">
        <v>1719</v>
      </c>
      <c r="F1085" s="16" t="s">
        <v>1720</v>
      </c>
    </row>
    <row r="1086" spans="1:6">
      <c r="A1086" s="15" t="s">
        <v>881</v>
      </c>
      <c r="B1086" s="15" t="s">
        <v>1729</v>
      </c>
      <c r="C1086" s="15" t="s">
        <v>1718</v>
      </c>
      <c r="D1086" s="15">
        <v>-0.229</v>
      </c>
      <c r="E1086" s="15">
        <v>0.004</v>
      </c>
      <c r="F1086" s="16" t="s">
        <v>1722</v>
      </c>
    </row>
    <row r="1087" spans="1:6">
      <c r="A1087" s="15" t="s">
        <v>889</v>
      </c>
      <c r="B1087" s="15" t="s">
        <v>1729</v>
      </c>
      <c r="C1087" s="15" t="s">
        <v>1718</v>
      </c>
      <c r="D1087" s="15">
        <v>0.342</v>
      </c>
      <c r="E1087" s="15" t="s">
        <v>1719</v>
      </c>
      <c r="F1087" s="16" t="s">
        <v>1720</v>
      </c>
    </row>
    <row r="1088" spans="1:6">
      <c r="A1088" s="15" t="s">
        <v>1293</v>
      </c>
      <c r="B1088" s="15" t="s">
        <v>1729</v>
      </c>
      <c r="C1088" s="15" t="s">
        <v>1718</v>
      </c>
      <c r="D1088" s="15">
        <v>0.435</v>
      </c>
      <c r="E1088" s="15" t="s">
        <v>1719</v>
      </c>
      <c r="F1088" s="16" t="s">
        <v>1720</v>
      </c>
    </row>
    <row r="1089" spans="1:6">
      <c r="A1089" s="15" t="s">
        <v>1085</v>
      </c>
      <c r="B1089" s="15" t="s">
        <v>1731</v>
      </c>
      <c r="C1089" s="15" t="s">
        <v>1718</v>
      </c>
      <c r="D1089" s="15">
        <v>0.435</v>
      </c>
      <c r="E1089" s="15" t="s">
        <v>1719</v>
      </c>
      <c r="F1089" s="16" t="s">
        <v>1720</v>
      </c>
    </row>
    <row r="1090" spans="1:6">
      <c r="A1090" s="15" t="s">
        <v>858</v>
      </c>
      <c r="B1090" s="15" t="s">
        <v>1730</v>
      </c>
      <c r="C1090" s="15" t="s">
        <v>1718</v>
      </c>
      <c r="D1090" s="15">
        <v>0.433</v>
      </c>
      <c r="E1090" s="15" t="s">
        <v>1719</v>
      </c>
      <c r="F1090" s="16" t="s">
        <v>1720</v>
      </c>
    </row>
    <row r="1091" spans="1:6">
      <c r="A1091" s="15" t="s">
        <v>858</v>
      </c>
      <c r="B1091" s="15" t="s">
        <v>1731</v>
      </c>
      <c r="C1091" s="15" t="s">
        <v>1718</v>
      </c>
      <c r="D1091" s="15">
        <v>0.433</v>
      </c>
      <c r="E1091" s="15" t="s">
        <v>1719</v>
      </c>
      <c r="F1091" s="16" t="s">
        <v>1720</v>
      </c>
    </row>
    <row r="1092" spans="1:6">
      <c r="A1092" s="15" t="s">
        <v>951</v>
      </c>
      <c r="B1092" s="15" t="s">
        <v>1731</v>
      </c>
      <c r="C1092" s="15" t="s">
        <v>1718</v>
      </c>
      <c r="D1092" s="15">
        <v>0.433</v>
      </c>
      <c r="E1092" s="15" t="s">
        <v>1719</v>
      </c>
      <c r="F1092" s="16" t="s">
        <v>1720</v>
      </c>
    </row>
    <row r="1093" spans="1:6">
      <c r="A1093" s="15" t="s">
        <v>924</v>
      </c>
      <c r="B1093" s="15" t="s">
        <v>1729</v>
      </c>
      <c r="C1093" s="15" t="s">
        <v>1718</v>
      </c>
      <c r="D1093" s="15">
        <v>0.388</v>
      </c>
      <c r="E1093" s="15" t="s">
        <v>1719</v>
      </c>
      <c r="F1093" s="16" t="s">
        <v>1720</v>
      </c>
    </row>
    <row r="1094" spans="1:6">
      <c r="A1094" s="15" t="s">
        <v>929</v>
      </c>
      <c r="B1094" s="15" t="s">
        <v>1729</v>
      </c>
      <c r="C1094" s="15" t="s">
        <v>1718</v>
      </c>
      <c r="D1094" s="15">
        <v>0.387</v>
      </c>
      <c r="E1094" s="15" t="s">
        <v>1719</v>
      </c>
      <c r="F1094" s="16" t="s">
        <v>1720</v>
      </c>
    </row>
    <row r="1095" spans="1:6">
      <c r="A1095" s="15" t="s">
        <v>935</v>
      </c>
      <c r="B1095" s="15" t="s">
        <v>1729</v>
      </c>
      <c r="C1095" s="15" t="s">
        <v>1718</v>
      </c>
      <c r="D1095" s="15">
        <v>0.162</v>
      </c>
      <c r="E1095" s="15">
        <v>0.043</v>
      </c>
      <c r="F1095" s="16" t="s">
        <v>1721</v>
      </c>
    </row>
    <row r="1096" spans="1:6">
      <c r="A1096" s="15" t="s">
        <v>941</v>
      </c>
      <c r="B1096" s="15" t="s">
        <v>1729</v>
      </c>
      <c r="C1096" s="15" t="s">
        <v>1718</v>
      </c>
      <c r="D1096" s="15">
        <v>0.267</v>
      </c>
      <c r="E1096" s="15">
        <v>0.001</v>
      </c>
      <c r="F1096" s="16" t="s">
        <v>1720</v>
      </c>
    </row>
    <row r="1097" spans="1:6">
      <c r="A1097" s="15" t="s">
        <v>946</v>
      </c>
      <c r="B1097" s="15" t="s">
        <v>1729</v>
      </c>
      <c r="C1097" s="15" t="s">
        <v>1718</v>
      </c>
      <c r="D1097" s="15">
        <v>0.367</v>
      </c>
      <c r="E1097" s="15" t="s">
        <v>1719</v>
      </c>
      <c r="F1097" s="16" t="s">
        <v>1720</v>
      </c>
    </row>
    <row r="1098" spans="1:6">
      <c r="A1098" s="15" t="s">
        <v>874</v>
      </c>
      <c r="B1098" s="15" t="s">
        <v>1729</v>
      </c>
      <c r="C1098" s="15" t="s">
        <v>1718</v>
      </c>
      <c r="D1098" s="15">
        <v>0.432</v>
      </c>
      <c r="E1098" s="15" t="s">
        <v>1719</v>
      </c>
      <c r="F1098" s="16" t="s">
        <v>1720</v>
      </c>
    </row>
    <row r="1099" spans="1:6">
      <c r="A1099" s="15" t="s">
        <v>958</v>
      </c>
      <c r="B1099" s="15" t="s">
        <v>1729</v>
      </c>
      <c r="C1099" s="15" t="s">
        <v>1718</v>
      </c>
      <c r="D1099" s="15">
        <v>0.244</v>
      </c>
      <c r="E1099" s="15">
        <v>0.002</v>
      </c>
      <c r="F1099" s="16" t="s">
        <v>1722</v>
      </c>
    </row>
    <row r="1100" spans="1:6">
      <c r="A1100" s="15" t="s">
        <v>963</v>
      </c>
      <c r="B1100" s="15" t="s">
        <v>1729</v>
      </c>
      <c r="C1100" s="15" t="s">
        <v>1718</v>
      </c>
      <c r="D1100" s="15">
        <v>0.357</v>
      </c>
      <c r="E1100" s="15" t="s">
        <v>1719</v>
      </c>
      <c r="F1100" s="16" t="s">
        <v>1720</v>
      </c>
    </row>
    <row r="1101" spans="1:6">
      <c r="A1101" s="15" t="s">
        <v>967</v>
      </c>
      <c r="B1101" s="15" t="s">
        <v>1729</v>
      </c>
      <c r="C1101" s="15" t="s">
        <v>1718</v>
      </c>
      <c r="D1101" s="15">
        <v>0.338</v>
      </c>
      <c r="E1101" s="15" t="s">
        <v>1719</v>
      </c>
      <c r="F1101" s="16" t="s">
        <v>1720</v>
      </c>
    </row>
    <row r="1102" spans="1:6">
      <c r="A1102" s="15" t="s">
        <v>971</v>
      </c>
      <c r="B1102" s="15" t="s">
        <v>1729</v>
      </c>
      <c r="C1102" s="15" t="s">
        <v>1718</v>
      </c>
      <c r="D1102" s="15">
        <v>0.286</v>
      </c>
      <c r="E1102" s="15" t="s">
        <v>1719</v>
      </c>
      <c r="F1102" s="16" t="s">
        <v>1720</v>
      </c>
    </row>
    <row r="1103" spans="1:6">
      <c r="A1103" s="15" t="s">
        <v>975</v>
      </c>
      <c r="B1103" s="15" t="s">
        <v>1729</v>
      </c>
      <c r="C1103" s="15" t="s">
        <v>1718</v>
      </c>
      <c r="D1103" s="15">
        <v>0.337</v>
      </c>
      <c r="E1103" s="15" t="s">
        <v>1719</v>
      </c>
      <c r="F1103" s="16" t="s">
        <v>1720</v>
      </c>
    </row>
    <row r="1104" spans="1:6">
      <c r="A1104" s="15" t="s">
        <v>980</v>
      </c>
      <c r="B1104" s="15" t="s">
        <v>1729</v>
      </c>
      <c r="C1104" s="15" t="s">
        <v>1718</v>
      </c>
      <c r="D1104" s="15">
        <v>0.284</v>
      </c>
      <c r="E1104" s="15" t="s">
        <v>1719</v>
      </c>
      <c r="F1104" s="16" t="s">
        <v>1720</v>
      </c>
    </row>
    <row r="1105" spans="1:6">
      <c r="A1105" s="15" t="s">
        <v>985</v>
      </c>
      <c r="B1105" s="15" t="s">
        <v>1729</v>
      </c>
      <c r="C1105" s="15" t="s">
        <v>1718</v>
      </c>
      <c r="D1105" s="15">
        <v>0.231</v>
      </c>
      <c r="E1105" s="15">
        <v>0.004</v>
      </c>
      <c r="F1105" s="16" t="s">
        <v>1722</v>
      </c>
    </row>
    <row r="1106" spans="1:6">
      <c r="A1106" s="15" t="s">
        <v>989</v>
      </c>
      <c r="B1106" s="15" t="s">
        <v>1729</v>
      </c>
      <c r="C1106" s="15" t="s">
        <v>1718</v>
      </c>
      <c r="D1106" s="15">
        <v>0.252</v>
      </c>
      <c r="E1106" s="15">
        <v>0.001</v>
      </c>
      <c r="F1106" s="16" t="s">
        <v>1720</v>
      </c>
    </row>
    <row r="1107" spans="1:6">
      <c r="A1107" s="15" t="s">
        <v>1505</v>
      </c>
      <c r="B1107" s="15" t="s">
        <v>1729</v>
      </c>
      <c r="C1107" s="15" t="s">
        <v>1718</v>
      </c>
      <c r="D1107" s="15">
        <v>0.432</v>
      </c>
      <c r="E1107" s="15" t="s">
        <v>1719</v>
      </c>
      <c r="F1107" s="16" t="s">
        <v>1720</v>
      </c>
    </row>
    <row r="1108" spans="1:6">
      <c r="A1108" s="15" t="s">
        <v>1033</v>
      </c>
      <c r="B1108" s="15" t="s">
        <v>1733</v>
      </c>
      <c r="C1108" s="15" t="s">
        <v>1718</v>
      </c>
      <c r="D1108" s="15">
        <v>0.432</v>
      </c>
      <c r="E1108" s="15" t="s">
        <v>1719</v>
      </c>
      <c r="F1108" s="16" t="s">
        <v>1720</v>
      </c>
    </row>
    <row r="1109" spans="1:6">
      <c r="A1109" s="15" t="s">
        <v>1003</v>
      </c>
      <c r="B1109" s="15" t="s">
        <v>1729</v>
      </c>
      <c r="C1109" s="15" t="s">
        <v>1718</v>
      </c>
      <c r="D1109" s="15">
        <v>-0.245</v>
      </c>
      <c r="E1109" s="15">
        <v>0.002</v>
      </c>
      <c r="F1109" s="16" t="s">
        <v>1722</v>
      </c>
    </row>
    <row r="1110" spans="1:6">
      <c r="A1110" s="15" t="s">
        <v>1009</v>
      </c>
      <c r="B1110" s="15" t="s">
        <v>1729</v>
      </c>
      <c r="C1110" s="15" t="s">
        <v>1718</v>
      </c>
      <c r="D1110" s="15">
        <v>0.186</v>
      </c>
      <c r="E1110" s="15">
        <v>0.02</v>
      </c>
      <c r="F1110" s="16" t="s">
        <v>1721</v>
      </c>
    </row>
    <row r="1111" spans="1:6">
      <c r="A1111" s="15" t="s">
        <v>1281</v>
      </c>
      <c r="B1111" s="15" t="s">
        <v>1730</v>
      </c>
      <c r="C1111" s="15" t="s">
        <v>1718</v>
      </c>
      <c r="D1111" s="15">
        <v>0.431</v>
      </c>
      <c r="E1111" s="15" t="s">
        <v>1719</v>
      </c>
      <c r="F1111" s="16" t="s">
        <v>1720</v>
      </c>
    </row>
    <row r="1112" spans="1:6">
      <c r="A1112" s="15" t="s">
        <v>1019</v>
      </c>
      <c r="B1112" s="15" t="s">
        <v>1729</v>
      </c>
      <c r="C1112" s="15" t="s">
        <v>1718</v>
      </c>
      <c r="D1112" s="15">
        <v>0.399</v>
      </c>
      <c r="E1112" s="15" t="s">
        <v>1719</v>
      </c>
      <c r="F1112" s="16" t="s">
        <v>1720</v>
      </c>
    </row>
    <row r="1113" spans="1:6">
      <c r="A1113" s="15" t="s">
        <v>1025</v>
      </c>
      <c r="B1113" s="15" t="s">
        <v>1729</v>
      </c>
      <c r="C1113" s="15" t="s">
        <v>1718</v>
      </c>
      <c r="D1113" s="15">
        <v>0.208</v>
      </c>
      <c r="E1113" s="15">
        <v>0.009</v>
      </c>
      <c r="F1113" s="16" t="s">
        <v>1722</v>
      </c>
    </row>
    <row r="1114" spans="1:6">
      <c r="A1114" s="15" t="s">
        <v>1029</v>
      </c>
      <c r="B1114" s="15" t="s">
        <v>1729</v>
      </c>
      <c r="C1114" s="15" t="s">
        <v>1718</v>
      </c>
      <c r="D1114" s="15">
        <v>0.22</v>
      </c>
      <c r="E1114" s="15">
        <v>0.006</v>
      </c>
      <c r="F1114" s="16" t="s">
        <v>1722</v>
      </c>
    </row>
    <row r="1115" spans="1:6">
      <c r="A1115" s="15" t="s">
        <v>924</v>
      </c>
      <c r="B1115" s="15" t="s">
        <v>1731</v>
      </c>
      <c r="C1115" s="15" t="s">
        <v>1718</v>
      </c>
      <c r="D1115" s="15">
        <v>0.431</v>
      </c>
      <c r="E1115" s="15" t="s">
        <v>1719</v>
      </c>
      <c r="F1115" s="16" t="s">
        <v>1720</v>
      </c>
    </row>
    <row r="1116" spans="1:6">
      <c r="A1116" s="15" t="s">
        <v>1473</v>
      </c>
      <c r="B1116" s="15" t="s">
        <v>1729</v>
      </c>
      <c r="C1116" s="15" t="s">
        <v>1718</v>
      </c>
      <c r="D1116" s="15">
        <v>0.43</v>
      </c>
      <c r="E1116" s="15" t="s">
        <v>1719</v>
      </c>
      <c r="F1116" s="16" t="s">
        <v>1720</v>
      </c>
    </row>
    <row r="1117" spans="1:6">
      <c r="A1117" s="15" t="s">
        <v>1043</v>
      </c>
      <c r="B1117" s="15" t="s">
        <v>1729</v>
      </c>
      <c r="C1117" s="15" t="s">
        <v>1718</v>
      </c>
      <c r="D1117" s="15">
        <v>0.373</v>
      </c>
      <c r="E1117" s="15" t="s">
        <v>1719</v>
      </c>
      <c r="F1117" s="16" t="s">
        <v>1720</v>
      </c>
    </row>
    <row r="1118" spans="1:6">
      <c r="A1118" s="15" t="s">
        <v>1077</v>
      </c>
      <c r="B1118" s="15" t="s">
        <v>1729</v>
      </c>
      <c r="C1118" s="15" t="s">
        <v>1718</v>
      </c>
      <c r="D1118" s="15">
        <v>-0.032</v>
      </c>
      <c r="E1118" s="15">
        <v>0.691</v>
      </c>
      <c r="F1118" s="16"/>
    </row>
    <row r="1119" spans="1:6">
      <c r="A1119" s="15" t="s">
        <v>1050</v>
      </c>
      <c r="B1119" s="15" t="s">
        <v>1729</v>
      </c>
      <c r="C1119" s="15" t="s">
        <v>1718</v>
      </c>
      <c r="D1119" s="15">
        <v>0.384</v>
      </c>
      <c r="E1119" s="15" t="s">
        <v>1719</v>
      </c>
      <c r="F1119" s="16" t="s">
        <v>1720</v>
      </c>
    </row>
    <row r="1120" spans="1:6">
      <c r="A1120" s="15" t="s">
        <v>1081</v>
      </c>
      <c r="B1120" s="15" t="s">
        <v>1733</v>
      </c>
      <c r="C1120" s="15" t="s">
        <v>1718</v>
      </c>
      <c r="D1120" s="15">
        <v>0.43</v>
      </c>
      <c r="E1120" s="15" t="s">
        <v>1719</v>
      </c>
      <c r="F1120" s="16" t="s">
        <v>1720</v>
      </c>
    </row>
    <row r="1121" spans="1:6">
      <c r="A1121" s="15" t="s">
        <v>1090</v>
      </c>
      <c r="B1121" s="15" t="s">
        <v>1729</v>
      </c>
      <c r="C1121" s="15" t="s">
        <v>1718</v>
      </c>
      <c r="D1121" s="15">
        <v>0.152</v>
      </c>
      <c r="E1121" s="15">
        <v>0.058</v>
      </c>
      <c r="F1121" s="16" t="s">
        <v>1725</v>
      </c>
    </row>
    <row r="1122" spans="1:6">
      <c r="A1122" s="15" t="s">
        <v>1059</v>
      </c>
      <c r="B1122" s="15" t="s">
        <v>1729</v>
      </c>
      <c r="C1122" s="15" t="s">
        <v>1718</v>
      </c>
      <c r="D1122" s="15">
        <v>0.355</v>
      </c>
      <c r="E1122" s="15" t="s">
        <v>1719</v>
      </c>
      <c r="F1122" s="16" t="s">
        <v>1720</v>
      </c>
    </row>
    <row r="1123" spans="1:6">
      <c r="A1123" s="15" t="s">
        <v>1359</v>
      </c>
      <c r="B1123" s="15" t="s">
        <v>1730</v>
      </c>
      <c r="C1123" s="15" t="s">
        <v>1718</v>
      </c>
      <c r="D1123" s="15">
        <v>0.429</v>
      </c>
      <c r="E1123" s="15" t="s">
        <v>1719</v>
      </c>
      <c r="F1123" s="16" t="s">
        <v>1720</v>
      </c>
    </row>
    <row r="1124" spans="1:6">
      <c r="A1124" s="15" t="s">
        <v>1067</v>
      </c>
      <c r="B1124" s="15" t="s">
        <v>1729</v>
      </c>
      <c r="C1124" s="15" t="s">
        <v>1718</v>
      </c>
      <c r="D1124" s="15">
        <v>-0.285</v>
      </c>
      <c r="E1124" s="15" t="s">
        <v>1719</v>
      </c>
      <c r="F1124" s="16" t="s">
        <v>1720</v>
      </c>
    </row>
    <row r="1125" spans="1:6">
      <c r="A1125" s="15" t="s">
        <v>1072</v>
      </c>
      <c r="B1125" s="15" t="s">
        <v>1729</v>
      </c>
      <c r="C1125" s="15" t="s">
        <v>1718</v>
      </c>
      <c r="D1125" s="15">
        <v>0.379</v>
      </c>
      <c r="E1125" s="15" t="s">
        <v>1719</v>
      </c>
      <c r="F1125" s="16" t="s">
        <v>1720</v>
      </c>
    </row>
    <row r="1126" spans="1:6">
      <c r="A1126" s="15" t="s">
        <v>951</v>
      </c>
      <c r="B1126" s="15" t="s">
        <v>1729</v>
      </c>
      <c r="C1126" s="15" t="s">
        <v>1718</v>
      </c>
      <c r="D1126" s="15">
        <v>0.429</v>
      </c>
      <c r="E1126" s="15" t="s">
        <v>1719</v>
      </c>
      <c r="F1126" s="16" t="s">
        <v>1720</v>
      </c>
    </row>
    <row r="1127" spans="1:6">
      <c r="A1127" s="15" t="s">
        <v>1085</v>
      </c>
      <c r="B1127" s="15" t="s">
        <v>1729</v>
      </c>
      <c r="C1127" s="15" t="s">
        <v>1718</v>
      </c>
      <c r="D1127" s="15">
        <v>0.374</v>
      </c>
      <c r="E1127" s="15" t="s">
        <v>1719</v>
      </c>
      <c r="F1127" s="16" t="s">
        <v>1720</v>
      </c>
    </row>
    <row r="1128" spans="1:6">
      <c r="A1128" s="15" t="s">
        <v>1094</v>
      </c>
      <c r="B1128" s="15" t="s">
        <v>1729</v>
      </c>
      <c r="C1128" s="15" t="s">
        <v>1718</v>
      </c>
      <c r="D1128" s="15">
        <v>0.251</v>
      </c>
      <c r="E1128" s="15">
        <v>0.002</v>
      </c>
      <c r="F1128" s="16" t="s">
        <v>1722</v>
      </c>
    </row>
    <row r="1129" spans="1:6">
      <c r="A1129" s="15" t="s">
        <v>1099</v>
      </c>
      <c r="B1129" s="15" t="s">
        <v>1729</v>
      </c>
      <c r="C1129" s="15" t="s">
        <v>1718</v>
      </c>
      <c r="D1129" s="15">
        <v>0.307</v>
      </c>
      <c r="E1129" s="15" t="s">
        <v>1719</v>
      </c>
      <c r="F1129" s="16" t="s">
        <v>1720</v>
      </c>
    </row>
    <row r="1130" spans="1:6">
      <c r="A1130" s="15" t="s">
        <v>1133</v>
      </c>
      <c r="B1130" s="15" t="s">
        <v>1729</v>
      </c>
      <c r="C1130" s="15" t="s">
        <v>1718</v>
      </c>
      <c r="D1130" s="15">
        <v>0.027</v>
      </c>
      <c r="E1130" s="15">
        <v>0.74</v>
      </c>
      <c r="F1130" s="16"/>
    </row>
    <row r="1131" spans="1:6">
      <c r="A1131" s="15" t="s">
        <v>1103</v>
      </c>
      <c r="B1131" s="15" t="s">
        <v>1729</v>
      </c>
      <c r="C1131" s="15" t="s">
        <v>1718</v>
      </c>
      <c r="D1131" s="15">
        <v>-0.239</v>
      </c>
      <c r="E1131" s="15">
        <v>0.003</v>
      </c>
      <c r="F1131" s="16" t="s">
        <v>1722</v>
      </c>
    </row>
    <row r="1132" spans="1:6">
      <c r="A1132" s="15" t="s">
        <v>1109</v>
      </c>
      <c r="B1132" s="15" t="s">
        <v>1729</v>
      </c>
      <c r="C1132" s="15" t="s">
        <v>1718</v>
      </c>
      <c r="D1132" s="15">
        <v>0.334</v>
      </c>
      <c r="E1132" s="15" t="s">
        <v>1719</v>
      </c>
      <c r="F1132" s="16" t="s">
        <v>1720</v>
      </c>
    </row>
    <row r="1133" spans="1:6">
      <c r="A1133" s="15" t="s">
        <v>889</v>
      </c>
      <c r="B1133" s="15" t="s">
        <v>1731</v>
      </c>
      <c r="C1133" s="15" t="s">
        <v>1718</v>
      </c>
      <c r="D1133" s="15">
        <v>0.429</v>
      </c>
      <c r="E1133" s="15" t="s">
        <v>1719</v>
      </c>
      <c r="F1133" s="16" t="s">
        <v>1720</v>
      </c>
    </row>
    <row r="1134" spans="1:6">
      <c r="A1134" s="15" t="s">
        <v>1121</v>
      </c>
      <c r="B1134" s="15" t="s">
        <v>1729</v>
      </c>
      <c r="C1134" s="15" t="s">
        <v>1718</v>
      </c>
      <c r="D1134" s="15">
        <v>-0.384</v>
      </c>
      <c r="E1134" s="15" t="s">
        <v>1719</v>
      </c>
      <c r="F1134" s="16" t="s">
        <v>1720</v>
      </c>
    </row>
    <row r="1135" spans="1:6">
      <c r="A1135" s="15" t="s">
        <v>1125</v>
      </c>
      <c r="B1135" s="15" t="s">
        <v>1729</v>
      </c>
      <c r="C1135" s="15" t="s">
        <v>1718</v>
      </c>
      <c r="D1135" s="15">
        <v>0.387</v>
      </c>
      <c r="E1135" s="15" t="s">
        <v>1719</v>
      </c>
      <c r="F1135" s="16" t="s">
        <v>1720</v>
      </c>
    </row>
    <row r="1136" spans="1:6">
      <c r="A1136" s="15" t="s">
        <v>1129</v>
      </c>
      <c r="B1136" s="15" t="s">
        <v>1729</v>
      </c>
      <c r="C1136" s="15" t="s">
        <v>1718</v>
      </c>
      <c r="D1136" s="15">
        <v>0.243</v>
      </c>
      <c r="E1136" s="15">
        <v>0.002</v>
      </c>
      <c r="F1136" s="16" t="s">
        <v>1722</v>
      </c>
    </row>
    <row r="1137" spans="1:6">
      <c r="A1137" s="15" t="s">
        <v>1335</v>
      </c>
      <c r="B1137" s="15" t="s">
        <v>1731</v>
      </c>
      <c r="C1137" s="15" t="s">
        <v>1718</v>
      </c>
      <c r="D1137" s="15">
        <v>0.429</v>
      </c>
      <c r="E1137" s="15" t="s">
        <v>1719</v>
      </c>
      <c r="F1137" s="16" t="s">
        <v>1720</v>
      </c>
    </row>
    <row r="1138" spans="1:6">
      <c r="A1138" s="15" t="s">
        <v>904</v>
      </c>
      <c r="B1138" s="15" t="s">
        <v>1729</v>
      </c>
      <c r="C1138" s="15" t="s">
        <v>1718</v>
      </c>
      <c r="D1138" s="15">
        <v>0.428</v>
      </c>
      <c r="E1138" s="15" t="s">
        <v>1719</v>
      </c>
      <c r="F1138" s="16" t="s">
        <v>1720</v>
      </c>
    </row>
    <row r="1139" spans="1:6">
      <c r="A1139" s="15" t="s">
        <v>1150</v>
      </c>
      <c r="B1139" s="15" t="s">
        <v>1729</v>
      </c>
      <c r="C1139" s="15" t="s">
        <v>1718</v>
      </c>
      <c r="D1139" s="15">
        <v>0.323</v>
      </c>
      <c r="E1139" s="15" t="s">
        <v>1719</v>
      </c>
      <c r="F1139" s="16" t="s">
        <v>1720</v>
      </c>
    </row>
    <row r="1140" spans="1:6">
      <c r="A1140" s="15" t="s">
        <v>1154</v>
      </c>
      <c r="B1140" s="15" t="s">
        <v>1729</v>
      </c>
      <c r="C1140" s="15" t="s">
        <v>1718</v>
      </c>
      <c r="D1140" s="15">
        <v>0.357</v>
      </c>
      <c r="E1140" s="15" t="s">
        <v>1719</v>
      </c>
      <c r="F1140" s="16" t="s">
        <v>1720</v>
      </c>
    </row>
    <row r="1141" spans="1:6">
      <c r="A1141" s="15" t="s">
        <v>1571</v>
      </c>
      <c r="B1141" s="15" t="s">
        <v>1732</v>
      </c>
      <c r="C1141" s="15" t="s">
        <v>1718</v>
      </c>
      <c r="D1141" s="15">
        <v>0.427</v>
      </c>
      <c r="E1141" s="15" t="s">
        <v>1719</v>
      </c>
      <c r="F1141" s="16" t="s">
        <v>1720</v>
      </c>
    </row>
    <row r="1142" spans="1:6">
      <c r="A1142" s="15" t="s">
        <v>1165</v>
      </c>
      <c r="B1142" s="15" t="s">
        <v>1729</v>
      </c>
      <c r="C1142" s="15" t="s">
        <v>1718</v>
      </c>
      <c r="D1142" s="15">
        <v>0.227</v>
      </c>
      <c r="E1142" s="15">
        <v>0.004</v>
      </c>
      <c r="F1142" s="16" t="s">
        <v>1722</v>
      </c>
    </row>
    <row r="1143" spans="1:6">
      <c r="A1143" s="15" t="s">
        <v>1169</v>
      </c>
      <c r="B1143" s="15" t="s">
        <v>1729</v>
      </c>
      <c r="C1143" s="15" t="s">
        <v>1718</v>
      </c>
      <c r="D1143" s="15">
        <v>0.26</v>
      </c>
      <c r="E1143" s="15">
        <v>0.001</v>
      </c>
      <c r="F1143" s="16" t="s">
        <v>1720</v>
      </c>
    </row>
    <row r="1144" spans="1:6">
      <c r="A1144" s="15" t="s">
        <v>1174</v>
      </c>
      <c r="B1144" s="15" t="s">
        <v>1729</v>
      </c>
      <c r="C1144" s="15" t="s">
        <v>1718</v>
      </c>
      <c r="D1144" s="15">
        <v>-0.399</v>
      </c>
      <c r="E1144" s="15" t="s">
        <v>1719</v>
      </c>
      <c r="F1144" s="16" t="s">
        <v>1720</v>
      </c>
    </row>
    <row r="1145" spans="1:6">
      <c r="A1145" s="15" t="s">
        <v>1179</v>
      </c>
      <c r="B1145" s="15" t="s">
        <v>1729</v>
      </c>
      <c r="C1145" s="15" t="s">
        <v>1718</v>
      </c>
      <c r="D1145" s="15">
        <v>-0.298</v>
      </c>
      <c r="E1145" s="15" t="s">
        <v>1719</v>
      </c>
      <c r="F1145" s="16" t="s">
        <v>1720</v>
      </c>
    </row>
    <row r="1146" spans="1:6">
      <c r="A1146" s="15" t="s">
        <v>1183</v>
      </c>
      <c r="B1146" s="15" t="s">
        <v>1729</v>
      </c>
      <c r="C1146" s="15" t="s">
        <v>1718</v>
      </c>
      <c r="D1146" s="15">
        <v>-0.275</v>
      </c>
      <c r="E1146" s="15">
        <v>0.001</v>
      </c>
      <c r="F1146" s="16" t="s">
        <v>1720</v>
      </c>
    </row>
    <row r="1147" spans="1:6">
      <c r="A1147" s="15" t="s">
        <v>1187</v>
      </c>
      <c r="B1147" s="15" t="s">
        <v>1729</v>
      </c>
      <c r="C1147" s="15" t="s">
        <v>1718</v>
      </c>
      <c r="D1147" s="15">
        <v>0.295</v>
      </c>
      <c r="E1147" s="15" t="s">
        <v>1719</v>
      </c>
      <c r="F1147" s="16" t="s">
        <v>1720</v>
      </c>
    </row>
    <row r="1148" spans="1:6">
      <c r="A1148" s="15" t="s">
        <v>1191</v>
      </c>
      <c r="B1148" s="15" t="s">
        <v>1729</v>
      </c>
      <c r="C1148" s="15" t="s">
        <v>1718</v>
      </c>
      <c r="D1148" s="15">
        <v>-0.28</v>
      </c>
      <c r="E1148" s="15" t="s">
        <v>1719</v>
      </c>
      <c r="F1148" s="16" t="s">
        <v>1720</v>
      </c>
    </row>
    <row r="1149" spans="1:6">
      <c r="A1149" s="15" t="s">
        <v>1125</v>
      </c>
      <c r="B1149" s="15" t="s">
        <v>1730</v>
      </c>
      <c r="C1149" s="15" t="s">
        <v>1718</v>
      </c>
      <c r="D1149" s="15">
        <v>0.426</v>
      </c>
      <c r="E1149" s="15" t="s">
        <v>1719</v>
      </c>
      <c r="F1149" s="16" t="s">
        <v>1720</v>
      </c>
    </row>
    <row r="1150" spans="1:6">
      <c r="A1150" s="15" t="s">
        <v>1199</v>
      </c>
      <c r="B1150" s="15" t="s">
        <v>1729</v>
      </c>
      <c r="C1150" s="15" t="s">
        <v>1718</v>
      </c>
      <c r="D1150" s="15">
        <v>0.181</v>
      </c>
      <c r="E1150" s="15">
        <v>0.024</v>
      </c>
      <c r="F1150" s="16" t="s">
        <v>1721</v>
      </c>
    </row>
    <row r="1151" spans="1:6">
      <c r="A1151" s="15" t="s">
        <v>1204</v>
      </c>
      <c r="B1151" s="15" t="s">
        <v>1729</v>
      </c>
      <c r="C1151" s="15" t="s">
        <v>1718</v>
      </c>
      <c r="D1151" s="15">
        <v>0.173</v>
      </c>
      <c r="E1151" s="15">
        <v>0.031</v>
      </c>
      <c r="F1151" s="16" t="s">
        <v>1721</v>
      </c>
    </row>
    <row r="1152" spans="1:6">
      <c r="A1152" s="15" t="s">
        <v>1208</v>
      </c>
      <c r="B1152" s="15" t="s">
        <v>1729</v>
      </c>
      <c r="C1152" s="15" t="s">
        <v>1718</v>
      </c>
      <c r="D1152" s="15">
        <v>0.216</v>
      </c>
      <c r="E1152" s="15">
        <v>0.007</v>
      </c>
      <c r="F1152" s="16" t="s">
        <v>1722</v>
      </c>
    </row>
    <row r="1153" spans="1:6">
      <c r="A1153" s="15" t="s">
        <v>1214</v>
      </c>
      <c r="B1153" s="15" t="s">
        <v>1729</v>
      </c>
      <c r="C1153" s="15" t="s">
        <v>1718</v>
      </c>
      <c r="D1153" s="15">
        <v>-0.294</v>
      </c>
      <c r="E1153" s="15" t="s">
        <v>1719</v>
      </c>
      <c r="F1153" s="16" t="s">
        <v>1720</v>
      </c>
    </row>
    <row r="1154" spans="1:6">
      <c r="A1154" s="15" t="s">
        <v>1219</v>
      </c>
      <c r="B1154" s="15" t="s">
        <v>1729</v>
      </c>
      <c r="C1154" s="15" t="s">
        <v>1718</v>
      </c>
      <c r="D1154" s="15">
        <v>-0.355</v>
      </c>
      <c r="E1154" s="15" t="s">
        <v>1719</v>
      </c>
      <c r="F1154" s="16" t="s">
        <v>1720</v>
      </c>
    </row>
    <row r="1155" spans="1:6">
      <c r="A1155" s="15" t="s">
        <v>1224</v>
      </c>
      <c r="B1155" s="15" t="s">
        <v>1729</v>
      </c>
      <c r="C1155" s="15" t="s">
        <v>1718</v>
      </c>
      <c r="D1155" s="15">
        <v>-0.331</v>
      </c>
      <c r="E1155" s="15" t="s">
        <v>1719</v>
      </c>
      <c r="F1155" s="16" t="s">
        <v>1720</v>
      </c>
    </row>
    <row r="1156" spans="1:6">
      <c r="A1156" s="15" t="s">
        <v>1230</v>
      </c>
      <c r="B1156" s="15" t="s">
        <v>1729</v>
      </c>
      <c r="C1156" s="15" t="s">
        <v>1718</v>
      </c>
      <c r="D1156" s="15">
        <v>0.259</v>
      </c>
      <c r="E1156" s="15">
        <v>0.001</v>
      </c>
      <c r="F1156" s="16" t="s">
        <v>1720</v>
      </c>
    </row>
    <row r="1157" spans="1:6">
      <c r="A1157" s="15" t="s">
        <v>1244</v>
      </c>
      <c r="B1157" s="15" t="s">
        <v>1729</v>
      </c>
      <c r="C1157" s="15" t="s">
        <v>1718</v>
      </c>
      <c r="D1157" s="15">
        <v>0.426</v>
      </c>
      <c r="E1157" s="15" t="s">
        <v>1719</v>
      </c>
      <c r="F1157" s="16" t="s">
        <v>1720</v>
      </c>
    </row>
    <row r="1158" spans="1:6">
      <c r="A1158" s="15" t="s">
        <v>1239</v>
      </c>
      <c r="B1158" s="15" t="s">
        <v>1729</v>
      </c>
      <c r="C1158" s="15" t="s">
        <v>1718</v>
      </c>
      <c r="D1158" s="15">
        <v>-0.275</v>
      </c>
      <c r="E1158" s="15">
        <v>0.001</v>
      </c>
      <c r="F1158" s="16" t="s">
        <v>1720</v>
      </c>
    </row>
    <row r="1159" spans="1:6">
      <c r="A1159" s="15" t="s">
        <v>858</v>
      </c>
      <c r="B1159" s="15" t="s">
        <v>1733</v>
      </c>
      <c r="C1159" s="15" t="s">
        <v>1718</v>
      </c>
      <c r="D1159" s="15">
        <v>0.426</v>
      </c>
      <c r="E1159" s="15" t="s">
        <v>1719</v>
      </c>
      <c r="F1159" s="16" t="s">
        <v>1720</v>
      </c>
    </row>
    <row r="1160" spans="1:6">
      <c r="A1160" s="15" t="s">
        <v>1563</v>
      </c>
      <c r="B1160" s="15" t="s">
        <v>1733</v>
      </c>
      <c r="C1160" s="15" t="s">
        <v>1718</v>
      </c>
      <c r="D1160" s="15">
        <v>0.425</v>
      </c>
      <c r="E1160" s="15" t="s">
        <v>1719</v>
      </c>
      <c r="F1160" s="16" t="s">
        <v>1720</v>
      </c>
    </row>
    <row r="1161" spans="1:6">
      <c r="A1161" s="15" t="s">
        <v>1252</v>
      </c>
      <c r="B1161" s="15" t="s">
        <v>1729</v>
      </c>
      <c r="C1161" s="15" t="s">
        <v>1718</v>
      </c>
      <c r="D1161" s="15">
        <v>-0.247</v>
      </c>
      <c r="E1161" s="15">
        <v>0.002</v>
      </c>
      <c r="F1161" s="16" t="s">
        <v>1722</v>
      </c>
    </row>
    <row r="1162" spans="1:6">
      <c r="A1162" s="15" t="s">
        <v>1258</v>
      </c>
      <c r="B1162" s="15" t="s">
        <v>1729</v>
      </c>
      <c r="C1162" s="15" t="s">
        <v>1718</v>
      </c>
      <c r="D1162" s="15">
        <v>0.236</v>
      </c>
      <c r="E1162" s="15">
        <v>0.003</v>
      </c>
      <c r="F1162" s="16" t="s">
        <v>1722</v>
      </c>
    </row>
    <row r="1163" spans="1:6">
      <c r="A1163" s="15" t="s">
        <v>1724</v>
      </c>
      <c r="B1163" s="15" t="s">
        <v>1730</v>
      </c>
      <c r="C1163" s="15" t="s">
        <v>1718</v>
      </c>
      <c r="D1163" s="15">
        <v>0.424</v>
      </c>
      <c r="E1163" s="15" t="s">
        <v>1719</v>
      </c>
      <c r="F1163" s="16" t="s">
        <v>1720</v>
      </c>
    </row>
    <row r="1164" spans="1:6">
      <c r="A1164" s="15" t="s">
        <v>1063</v>
      </c>
      <c r="B1164" s="15" t="s">
        <v>1729</v>
      </c>
      <c r="C1164" s="15" t="s">
        <v>1718</v>
      </c>
      <c r="D1164" s="15">
        <v>0.423</v>
      </c>
      <c r="E1164" s="15" t="s">
        <v>1719</v>
      </c>
      <c r="F1164" s="16" t="s">
        <v>1720</v>
      </c>
    </row>
    <row r="1165" spans="1:6">
      <c r="A1165" s="15" t="s">
        <v>1505</v>
      </c>
      <c r="B1165" s="15" t="s">
        <v>1733</v>
      </c>
      <c r="C1165" s="15" t="s">
        <v>1718</v>
      </c>
      <c r="D1165" s="15">
        <v>0.423</v>
      </c>
      <c r="E1165" s="15" t="s">
        <v>1719</v>
      </c>
      <c r="F1165" s="16" t="s">
        <v>1720</v>
      </c>
    </row>
    <row r="1166" spans="1:6">
      <c r="A1166" s="15" t="s">
        <v>1281</v>
      </c>
      <c r="B1166" s="15" t="s">
        <v>1729</v>
      </c>
      <c r="C1166" s="15" t="s">
        <v>1718</v>
      </c>
      <c r="D1166" s="15">
        <v>0.349</v>
      </c>
      <c r="E1166" s="15" t="s">
        <v>1719</v>
      </c>
      <c r="F1166" s="16" t="s">
        <v>1720</v>
      </c>
    </row>
    <row r="1167" spans="1:6">
      <c r="A1167" s="15" t="s">
        <v>1063</v>
      </c>
      <c r="B1167" s="15" t="s">
        <v>1731</v>
      </c>
      <c r="C1167" s="15" t="s">
        <v>1718</v>
      </c>
      <c r="D1167" s="15">
        <v>0.423</v>
      </c>
      <c r="E1167" s="15" t="s">
        <v>1719</v>
      </c>
      <c r="F1167" s="16" t="s">
        <v>1720</v>
      </c>
    </row>
    <row r="1168" spans="1:6">
      <c r="A1168" s="15" t="s">
        <v>1473</v>
      </c>
      <c r="B1168" s="15" t="s">
        <v>1730</v>
      </c>
      <c r="C1168" s="15" t="s">
        <v>1718</v>
      </c>
      <c r="D1168" s="15">
        <v>0.422</v>
      </c>
      <c r="E1168" s="15" t="s">
        <v>1719</v>
      </c>
      <c r="F1168" s="16" t="s">
        <v>1720</v>
      </c>
    </row>
    <row r="1169" spans="1:6">
      <c r="A1169" s="15" t="s">
        <v>1297</v>
      </c>
      <c r="B1169" s="15" t="s">
        <v>1729</v>
      </c>
      <c r="C1169" s="15" t="s">
        <v>1718</v>
      </c>
      <c r="D1169" s="15">
        <v>-0.296</v>
      </c>
      <c r="E1169" s="15" t="s">
        <v>1719</v>
      </c>
      <c r="F1169" s="16" t="s">
        <v>1720</v>
      </c>
    </row>
    <row r="1170" spans="1:6">
      <c r="A1170" s="15" t="s">
        <v>1301</v>
      </c>
      <c r="B1170" s="15" t="s">
        <v>1729</v>
      </c>
      <c r="C1170" s="15" t="s">
        <v>1718</v>
      </c>
      <c r="D1170" s="15">
        <v>0.379</v>
      </c>
      <c r="E1170" s="15" t="s">
        <v>1719</v>
      </c>
      <c r="F1170" s="16" t="s">
        <v>1720</v>
      </c>
    </row>
    <row r="1171" spans="1:6">
      <c r="A1171" s="15" t="s">
        <v>1375</v>
      </c>
      <c r="B1171" s="15" t="s">
        <v>1729</v>
      </c>
      <c r="C1171" s="15" t="s">
        <v>1718</v>
      </c>
      <c r="D1171" s="15">
        <v>0.422</v>
      </c>
      <c r="E1171" s="15" t="s">
        <v>1719</v>
      </c>
      <c r="F1171" s="16" t="s">
        <v>1720</v>
      </c>
    </row>
    <row r="1172" spans="1:6">
      <c r="A1172" s="15" t="s">
        <v>1310</v>
      </c>
      <c r="B1172" s="15" t="s">
        <v>1729</v>
      </c>
      <c r="C1172" s="15" t="s">
        <v>1718</v>
      </c>
      <c r="D1172" s="15">
        <v>0.256</v>
      </c>
      <c r="E1172" s="15">
        <v>0.001</v>
      </c>
      <c r="F1172" s="16" t="s">
        <v>1720</v>
      </c>
    </row>
    <row r="1173" spans="1:6">
      <c r="A1173" s="15" t="s">
        <v>1583</v>
      </c>
      <c r="B1173" s="15" t="s">
        <v>1729</v>
      </c>
      <c r="C1173" s="15" t="s">
        <v>1718</v>
      </c>
      <c r="D1173" s="15">
        <v>0.422</v>
      </c>
      <c r="E1173" s="15" t="s">
        <v>1719</v>
      </c>
      <c r="F1173" s="16" t="s">
        <v>1720</v>
      </c>
    </row>
    <row r="1174" spans="1:6">
      <c r="A1174" s="15" t="s">
        <v>1319</v>
      </c>
      <c r="B1174" s="15" t="s">
        <v>1729</v>
      </c>
      <c r="C1174" s="15" t="s">
        <v>1718</v>
      </c>
      <c r="D1174" s="15">
        <v>0.195</v>
      </c>
      <c r="E1174" s="15">
        <v>0.015</v>
      </c>
      <c r="F1174" s="16" t="s">
        <v>1721</v>
      </c>
    </row>
    <row r="1175" spans="1:6">
      <c r="A1175" s="15" t="s">
        <v>1033</v>
      </c>
      <c r="B1175" s="15" t="s">
        <v>1731</v>
      </c>
      <c r="C1175" s="15" t="s">
        <v>1718</v>
      </c>
      <c r="D1175" s="15">
        <v>0.422</v>
      </c>
      <c r="E1175" s="15" t="s">
        <v>1719</v>
      </c>
      <c r="F1175" s="16" t="s">
        <v>1720</v>
      </c>
    </row>
    <row r="1176" spans="1:6">
      <c r="A1176" s="15" t="s">
        <v>1327</v>
      </c>
      <c r="B1176" s="15" t="s">
        <v>1729</v>
      </c>
      <c r="C1176" s="15" t="s">
        <v>1718</v>
      </c>
      <c r="D1176" s="15">
        <v>0.314</v>
      </c>
      <c r="E1176" s="15" t="s">
        <v>1719</v>
      </c>
      <c r="F1176" s="16" t="s">
        <v>1720</v>
      </c>
    </row>
    <row r="1177" spans="1:6">
      <c r="A1177" s="15" t="s">
        <v>1331</v>
      </c>
      <c r="B1177" s="15" t="s">
        <v>1729</v>
      </c>
      <c r="C1177" s="15" t="s">
        <v>1718</v>
      </c>
      <c r="D1177" s="15">
        <v>0.202</v>
      </c>
      <c r="E1177" s="15">
        <v>0.011</v>
      </c>
      <c r="F1177" s="16" t="s">
        <v>1721</v>
      </c>
    </row>
    <row r="1178" spans="1:6">
      <c r="A1178" s="15" t="s">
        <v>1335</v>
      </c>
      <c r="B1178" s="15" t="s">
        <v>1729</v>
      </c>
      <c r="C1178" s="15" t="s">
        <v>1718</v>
      </c>
      <c r="D1178" s="15">
        <v>0.378</v>
      </c>
      <c r="E1178" s="15" t="s">
        <v>1719</v>
      </c>
      <c r="F1178" s="16" t="s">
        <v>1720</v>
      </c>
    </row>
    <row r="1179" spans="1:6">
      <c r="A1179" s="15" t="s">
        <v>1340</v>
      </c>
      <c r="B1179" s="15" t="s">
        <v>1729</v>
      </c>
      <c r="C1179" s="15" t="s">
        <v>1718</v>
      </c>
      <c r="D1179" s="15">
        <v>0.331</v>
      </c>
      <c r="E1179" s="15" t="s">
        <v>1719</v>
      </c>
      <c r="F1179" s="16" t="s">
        <v>1720</v>
      </c>
    </row>
    <row r="1180" spans="1:6">
      <c r="A1180" s="15" t="s">
        <v>951</v>
      </c>
      <c r="B1180" s="15" t="s">
        <v>1730</v>
      </c>
      <c r="C1180" s="15" t="s">
        <v>1718</v>
      </c>
      <c r="D1180" s="15">
        <v>0.421</v>
      </c>
      <c r="E1180" s="15" t="s">
        <v>1719</v>
      </c>
      <c r="F1180" s="16" t="s">
        <v>1720</v>
      </c>
    </row>
    <row r="1181" spans="1:6">
      <c r="A1181" s="15" t="s">
        <v>1352</v>
      </c>
      <c r="B1181" s="15" t="s">
        <v>1729</v>
      </c>
      <c r="C1181" s="15" t="s">
        <v>1718</v>
      </c>
      <c r="D1181" s="15">
        <v>0.274</v>
      </c>
      <c r="E1181" s="15">
        <v>0.001</v>
      </c>
      <c r="F1181" s="16" t="s">
        <v>1720</v>
      </c>
    </row>
    <row r="1182" spans="1:6">
      <c r="A1182" s="15" t="s">
        <v>1369</v>
      </c>
      <c r="B1182" s="15" t="s">
        <v>1730</v>
      </c>
      <c r="C1182" s="15" t="s">
        <v>1718</v>
      </c>
      <c r="D1182" s="15">
        <v>0.421</v>
      </c>
      <c r="E1182" s="15" t="s">
        <v>1719</v>
      </c>
      <c r="F1182" s="16" t="s">
        <v>1720</v>
      </c>
    </row>
    <row r="1183" spans="1:6">
      <c r="A1183" s="15" t="s">
        <v>1724</v>
      </c>
      <c r="B1183" s="15" t="s">
        <v>1731</v>
      </c>
      <c r="C1183" s="15" t="s">
        <v>1718</v>
      </c>
      <c r="D1183" s="15">
        <v>0.421</v>
      </c>
      <c r="E1183" s="15" t="s">
        <v>1719</v>
      </c>
      <c r="F1183" s="16" t="s">
        <v>1720</v>
      </c>
    </row>
    <row r="1184" spans="1:6">
      <c r="A1184" s="15" t="s">
        <v>1369</v>
      </c>
      <c r="B1184" s="15" t="s">
        <v>1729</v>
      </c>
      <c r="C1184" s="15" t="s">
        <v>1718</v>
      </c>
      <c r="D1184" s="15">
        <v>0.353</v>
      </c>
      <c r="E1184" s="15" t="s">
        <v>1719</v>
      </c>
      <c r="F1184" s="16" t="s">
        <v>1720</v>
      </c>
    </row>
    <row r="1185" spans="1:6">
      <c r="A1185" s="15" t="s">
        <v>1013</v>
      </c>
      <c r="B1185" s="15" t="s">
        <v>1732</v>
      </c>
      <c r="C1185" s="15" t="s">
        <v>1718</v>
      </c>
      <c r="D1185" s="15">
        <v>0.421</v>
      </c>
      <c r="E1185" s="15" t="s">
        <v>1719</v>
      </c>
      <c r="F1185" s="16" t="s">
        <v>1720</v>
      </c>
    </row>
    <row r="1186" spans="1:6">
      <c r="A1186" s="15" t="s">
        <v>1411</v>
      </c>
      <c r="B1186" s="15" t="s">
        <v>1729</v>
      </c>
      <c r="C1186" s="15" t="s">
        <v>1718</v>
      </c>
      <c r="D1186" s="15">
        <v>0.017</v>
      </c>
      <c r="E1186" s="15">
        <v>0.838</v>
      </c>
      <c r="F1186" s="16"/>
    </row>
    <row r="1187" spans="1:6">
      <c r="A1187" s="15" t="s">
        <v>1583</v>
      </c>
      <c r="B1187" s="15" t="s">
        <v>1732</v>
      </c>
      <c r="C1187" s="15" t="s">
        <v>1718</v>
      </c>
      <c r="D1187" s="15">
        <v>0.421</v>
      </c>
      <c r="E1187" s="15" t="s">
        <v>1719</v>
      </c>
      <c r="F1187" s="16" t="s">
        <v>1720</v>
      </c>
    </row>
    <row r="1188" spans="1:6">
      <c r="A1188" s="15" t="s">
        <v>1452</v>
      </c>
      <c r="B1188" s="15" t="s">
        <v>1730</v>
      </c>
      <c r="C1188" s="15" t="s">
        <v>1718</v>
      </c>
      <c r="D1188" s="15">
        <v>0.42</v>
      </c>
      <c r="E1188" s="15" t="s">
        <v>1719</v>
      </c>
      <c r="F1188" s="16" t="s">
        <v>1720</v>
      </c>
    </row>
    <row r="1189" spans="1:6">
      <c r="A1189" s="15" t="s">
        <v>1391</v>
      </c>
      <c r="B1189" s="15" t="s">
        <v>1729</v>
      </c>
      <c r="C1189" s="15" t="s">
        <v>1718</v>
      </c>
      <c r="D1189" s="15">
        <v>0.277</v>
      </c>
      <c r="E1189" s="15" t="s">
        <v>1719</v>
      </c>
      <c r="F1189" s="16" t="s">
        <v>1720</v>
      </c>
    </row>
    <row r="1190" spans="1:6">
      <c r="A1190" s="15" t="s">
        <v>980</v>
      </c>
      <c r="B1190" s="15" t="s">
        <v>1731</v>
      </c>
      <c r="C1190" s="15" t="s">
        <v>1718</v>
      </c>
      <c r="D1190" s="15">
        <v>0.42</v>
      </c>
      <c r="E1190" s="15" t="s">
        <v>1719</v>
      </c>
      <c r="F1190" s="16" t="s">
        <v>1720</v>
      </c>
    </row>
    <row r="1191" spans="1:6">
      <c r="A1191" s="15" t="s">
        <v>1400</v>
      </c>
      <c r="B1191" s="15" t="s">
        <v>1729</v>
      </c>
      <c r="C1191" s="15" t="s">
        <v>1718</v>
      </c>
      <c r="D1191" s="15">
        <v>0.394</v>
      </c>
      <c r="E1191" s="15" t="s">
        <v>1719</v>
      </c>
      <c r="F1191" s="16" t="s">
        <v>1720</v>
      </c>
    </row>
    <row r="1192" spans="1:6">
      <c r="A1192" s="15" t="s">
        <v>1406</v>
      </c>
      <c r="B1192" s="15" t="s">
        <v>1729</v>
      </c>
      <c r="C1192" s="15" t="s">
        <v>1718</v>
      </c>
      <c r="D1192" s="15">
        <v>-0.178</v>
      </c>
      <c r="E1192" s="15">
        <v>0.026</v>
      </c>
      <c r="F1192" s="16" t="s">
        <v>1721</v>
      </c>
    </row>
    <row r="1193" spans="1:6">
      <c r="A1193" s="15" t="s">
        <v>1417</v>
      </c>
      <c r="B1193" s="15" t="s">
        <v>1729</v>
      </c>
      <c r="C1193" s="15" t="s">
        <v>1718</v>
      </c>
      <c r="D1193" s="15">
        <v>0.227</v>
      </c>
      <c r="E1193" s="15">
        <v>0.004</v>
      </c>
      <c r="F1193" s="16" t="s">
        <v>1722</v>
      </c>
    </row>
    <row r="1194" spans="1:6">
      <c r="A1194" s="15" t="s">
        <v>1421</v>
      </c>
      <c r="B1194" s="15" t="s">
        <v>1729</v>
      </c>
      <c r="C1194" s="15" t="s">
        <v>1718</v>
      </c>
      <c r="D1194" s="15">
        <v>0.378</v>
      </c>
      <c r="E1194" s="15" t="s">
        <v>1719</v>
      </c>
      <c r="F1194" s="16" t="s">
        <v>1720</v>
      </c>
    </row>
    <row r="1195" spans="1:6">
      <c r="A1195" s="15" t="s">
        <v>1427</v>
      </c>
      <c r="B1195" s="15" t="s">
        <v>1729</v>
      </c>
      <c r="C1195" s="15" t="s">
        <v>1718</v>
      </c>
      <c r="D1195" s="15">
        <v>0.206</v>
      </c>
      <c r="E1195" s="15">
        <v>0.01</v>
      </c>
      <c r="F1195" s="16" t="s">
        <v>1722</v>
      </c>
    </row>
    <row r="1196" spans="1:6">
      <c r="A1196" s="15" t="s">
        <v>1546</v>
      </c>
      <c r="B1196" s="15" t="s">
        <v>1730</v>
      </c>
      <c r="C1196" s="15" t="s">
        <v>1718</v>
      </c>
      <c r="D1196" s="15">
        <v>0.418</v>
      </c>
      <c r="E1196" s="15" t="s">
        <v>1719</v>
      </c>
      <c r="F1196" s="16" t="s">
        <v>1720</v>
      </c>
    </row>
    <row r="1197" spans="1:6">
      <c r="A1197" s="15" t="s">
        <v>1436</v>
      </c>
      <c r="B1197" s="15" t="s">
        <v>1729</v>
      </c>
      <c r="C1197" s="15" t="s">
        <v>1718</v>
      </c>
      <c r="D1197" s="15">
        <v>0.302</v>
      </c>
      <c r="E1197" s="15" t="s">
        <v>1719</v>
      </c>
      <c r="F1197" s="16" t="s">
        <v>1720</v>
      </c>
    </row>
    <row r="1198" spans="1:6">
      <c r="A1198" s="15" t="s">
        <v>1442</v>
      </c>
      <c r="B1198" s="15" t="s">
        <v>1729</v>
      </c>
      <c r="C1198" s="15" t="s">
        <v>1718</v>
      </c>
      <c r="D1198" s="15">
        <v>0.313</v>
      </c>
      <c r="E1198" s="15" t="s">
        <v>1719</v>
      </c>
      <c r="F1198" s="16" t="s">
        <v>1720</v>
      </c>
    </row>
    <row r="1199" spans="1:6">
      <c r="A1199" s="15" t="s">
        <v>1447</v>
      </c>
      <c r="B1199" s="15" t="s">
        <v>1729</v>
      </c>
      <c r="C1199" s="15" t="s">
        <v>1718</v>
      </c>
      <c r="D1199" s="15">
        <v>0.33</v>
      </c>
      <c r="E1199" s="15" t="s">
        <v>1719</v>
      </c>
      <c r="F1199" s="16" t="s">
        <v>1720</v>
      </c>
    </row>
    <row r="1200" spans="1:6">
      <c r="A1200" s="15" t="s">
        <v>1477</v>
      </c>
      <c r="B1200" s="15" t="s">
        <v>1729</v>
      </c>
      <c r="C1200" s="15" t="s">
        <v>1718</v>
      </c>
      <c r="D1200" s="15">
        <v>0.152</v>
      </c>
      <c r="E1200" s="15">
        <v>0.059</v>
      </c>
      <c r="F1200" s="16" t="s">
        <v>1725</v>
      </c>
    </row>
    <row r="1201" spans="1:6">
      <c r="A1201" s="15" t="s">
        <v>1452</v>
      </c>
      <c r="B1201" s="15" t="s">
        <v>1729</v>
      </c>
      <c r="C1201" s="15" t="s">
        <v>1718</v>
      </c>
      <c r="D1201" s="15">
        <v>0.349</v>
      </c>
      <c r="E1201" s="15" t="s">
        <v>1719</v>
      </c>
      <c r="F1201" s="16" t="s">
        <v>1720</v>
      </c>
    </row>
    <row r="1202" spans="1:6">
      <c r="A1202" s="15" t="s">
        <v>1456</v>
      </c>
      <c r="B1202" s="15" t="s">
        <v>1729</v>
      </c>
      <c r="C1202" s="15" t="s">
        <v>1718</v>
      </c>
      <c r="D1202" s="15">
        <v>-0.231</v>
      </c>
      <c r="E1202" s="15">
        <v>0.004</v>
      </c>
      <c r="F1202" s="16" t="s">
        <v>1722</v>
      </c>
    </row>
    <row r="1203" spans="1:6">
      <c r="A1203" s="15" t="s">
        <v>1460</v>
      </c>
      <c r="B1203" s="15" t="s">
        <v>1729</v>
      </c>
      <c r="C1203" s="15" t="s">
        <v>1718</v>
      </c>
      <c r="D1203" s="15">
        <v>0.387</v>
      </c>
      <c r="E1203" s="15" t="s">
        <v>1719</v>
      </c>
      <c r="F1203" s="16" t="s">
        <v>1720</v>
      </c>
    </row>
    <row r="1204" spans="1:6">
      <c r="A1204" s="15" t="s">
        <v>1464</v>
      </c>
      <c r="B1204" s="15" t="s">
        <v>1729</v>
      </c>
      <c r="C1204" s="15" t="s">
        <v>1718</v>
      </c>
      <c r="D1204" s="15">
        <v>0.306</v>
      </c>
      <c r="E1204" s="15" t="s">
        <v>1719</v>
      </c>
      <c r="F1204" s="16" t="s">
        <v>1720</v>
      </c>
    </row>
    <row r="1205" spans="1:6">
      <c r="A1205" s="15" t="s">
        <v>1468</v>
      </c>
      <c r="B1205" s="15" t="s">
        <v>1729</v>
      </c>
      <c r="C1205" s="15" t="s">
        <v>1718</v>
      </c>
      <c r="D1205" s="15">
        <v>0.394</v>
      </c>
      <c r="E1205" s="15" t="s">
        <v>1719</v>
      </c>
      <c r="F1205" s="16" t="s">
        <v>1720</v>
      </c>
    </row>
    <row r="1206" spans="1:6">
      <c r="A1206" s="15" t="s">
        <v>1431</v>
      </c>
      <c r="B1206" s="15" t="s">
        <v>1729</v>
      </c>
      <c r="C1206" s="15" t="s">
        <v>1718</v>
      </c>
      <c r="D1206" s="15">
        <v>0.418</v>
      </c>
      <c r="E1206" s="15" t="s">
        <v>1719</v>
      </c>
      <c r="F1206" s="16" t="s">
        <v>1720</v>
      </c>
    </row>
    <row r="1207" spans="1:6">
      <c r="A1207" s="15" t="s">
        <v>1483</v>
      </c>
      <c r="B1207" s="15" t="s">
        <v>1729</v>
      </c>
      <c r="C1207" s="15" t="s">
        <v>1718</v>
      </c>
      <c r="D1207" s="15">
        <v>0.226</v>
      </c>
      <c r="E1207" s="15">
        <v>0.005</v>
      </c>
      <c r="F1207" s="16" t="s">
        <v>1722</v>
      </c>
    </row>
    <row r="1208" spans="1:6">
      <c r="A1208" s="15" t="s">
        <v>1515</v>
      </c>
      <c r="B1208" s="15" t="s">
        <v>1729</v>
      </c>
      <c r="C1208" s="15" t="s">
        <v>1718</v>
      </c>
      <c r="D1208" s="15">
        <v>0.139</v>
      </c>
      <c r="E1208" s="15">
        <v>0.084</v>
      </c>
      <c r="F1208" s="16" t="s">
        <v>1725</v>
      </c>
    </row>
    <row r="1209" spans="1:6">
      <c r="A1209" s="15" t="s">
        <v>1488</v>
      </c>
      <c r="B1209" s="15" t="s">
        <v>1729</v>
      </c>
      <c r="C1209" s="15" t="s">
        <v>1718</v>
      </c>
      <c r="D1209" s="15">
        <v>0.326</v>
      </c>
      <c r="E1209" s="15" t="s">
        <v>1719</v>
      </c>
      <c r="F1209" s="16" t="s">
        <v>1720</v>
      </c>
    </row>
    <row r="1210" spans="1:6">
      <c r="A1210" s="15" t="s">
        <v>1526</v>
      </c>
      <c r="B1210" s="15" t="s">
        <v>1729</v>
      </c>
      <c r="C1210" s="15" t="s">
        <v>1718</v>
      </c>
      <c r="D1210" s="15">
        <v>0.387</v>
      </c>
      <c r="E1210" s="15" t="s">
        <v>1719</v>
      </c>
      <c r="F1210" s="16" t="s">
        <v>1720</v>
      </c>
    </row>
    <row r="1211" spans="1:6">
      <c r="A1211" s="15" t="s">
        <v>1493</v>
      </c>
      <c r="B1211" s="15" t="s">
        <v>1729</v>
      </c>
      <c r="C1211" s="15" t="s">
        <v>1718</v>
      </c>
      <c r="D1211" s="15">
        <v>0.205</v>
      </c>
      <c r="E1211" s="15">
        <v>0.01</v>
      </c>
      <c r="F1211" s="16" t="s">
        <v>1722</v>
      </c>
    </row>
    <row r="1212" spans="1:6">
      <c r="A1212" s="15" t="s">
        <v>1497</v>
      </c>
      <c r="B1212" s="15" t="s">
        <v>1729</v>
      </c>
      <c r="C1212" s="15" t="s">
        <v>1718</v>
      </c>
      <c r="D1212" s="15">
        <v>0.29</v>
      </c>
      <c r="E1212" s="15" t="s">
        <v>1719</v>
      </c>
      <c r="F1212" s="16" t="s">
        <v>1720</v>
      </c>
    </row>
    <row r="1213" spans="1:6">
      <c r="A1213" s="15" t="s">
        <v>1502</v>
      </c>
      <c r="B1213" s="15" t="s">
        <v>1729</v>
      </c>
      <c r="C1213" s="15" t="s">
        <v>1718</v>
      </c>
      <c r="D1213" s="15">
        <v>0.292</v>
      </c>
      <c r="E1213" s="15" t="s">
        <v>1719</v>
      </c>
      <c r="F1213" s="16" t="s">
        <v>1720</v>
      </c>
    </row>
    <row r="1214" spans="1:6">
      <c r="A1214" s="15" t="s">
        <v>1099</v>
      </c>
      <c r="B1214" s="15" t="s">
        <v>1731</v>
      </c>
      <c r="C1214" s="15" t="s">
        <v>1718</v>
      </c>
      <c r="D1214" s="15">
        <v>0.418</v>
      </c>
      <c r="E1214" s="15" t="s">
        <v>1719</v>
      </c>
      <c r="F1214" s="16" t="s">
        <v>1720</v>
      </c>
    </row>
    <row r="1215" spans="1:6">
      <c r="A1215" s="15" t="s">
        <v>1511</v>
      </c>
      <c r="B1215" s="15" t="s">
        <v>1729</v>
      </c>
      <c r="C1215" s="15" t="s">
        <v>1718</v>
      </c>
      <c r="D1215" s="15">
        <v>0.387</v>
      </c>
      <c r="E1215" s="15" t="s">
        <v>1719</v>
      </c>
      <c r="F1215" s="16" t="s">
        <v>1720</v>
      </c>
    </row>
    <row r="1216" spans="1:6">
      <c r="A1216" s="15" t="s">
        <v>1521</v>
      </c>
      <c r="B1216" s="15" t="s">
        <v>1729</v>
      </c>
      <c r="C1216" s="15" t="s">
        <v>1718</v>
      </c>
      <c r="D1216" s="15">
        <v>0.333</v>
      </c>
      <c r="E1216" s="15" t="s">
        <v>1719</v>
      </c>
      <c r="F1216" s="16" t="s">
        <v>1720</v>
      </c>
    </row>
    <row r="1217" spans="1:6">
      <c r="A1217" s="15" t="s">
        <v>1532</v>
      </c>
      <c r="B1217" s="15" t="s">
        <v>1729</v>
      </c>
      <c r="C1217" s="15" t="s">
        <v>1718</v>
      </c>
      <c r="D1217" s="15">
        <v>0.183</v>
      </c>
      <c r="E1217" s="15">
        <v>0.022</v>
      </c>
      <c r="F1217" s="16" t="s">
        <v>1721</v>
      </c>
    </row>
    <row r="1218" spans="1:6">
      <c r="A1218" s="15" t="s">
        <v>1154</v>
      </c>
      <c r="B1218" s="15" t="s">
        <v>1731</v>
      </c>
      <c r="C1218" s="15" t="s">
        <v>1718</v>
      </c>
      <c r="D1218" s="15">
        <v>0.418</v>
      </c>
      <c r="E1218" s="15" t="s">
        <v>1719</v>
      </c>
      <c r="F1218" s="16" t="s">
        <v>1720</v>
      </c>
    </row>
    <row r="1219" spans="1:6">
      <c r="A1219" s="15" t="s">
        <v>1542</v>
      </c>
      <c r="B1219" s="15" t="s">
        <v>1729</v>
      </c>
      <c r="C1219" s="15" t="s">
        <v>1718</v>
      </c>
      <c r="D1219" s="15">
        <v>-0.364</v>
      </c>
      <c r="E1219" s="15" t="s">
        <v>1719</v>
      </c>
      <c r="F1219" s="16" t="s">
        <v>1720</v>
      </c>
    </row>
    <row r="1220" spans="1:6">
      <c r="A1220" s="15" t="s">
        <v>1546</v>
      </c>
      <c r="B1220" s="15" t="s">
        <v>1729</v>
      </c>
      <c r="C1220" s="15" t="s">
        <v>1718</v>
      </c>
      <c r="D1220" s="15">
        <v>0.376</v>
      </c>
      <c r="E1220" s="15" t="s">
        <v>1719</v>
      </c>
      <c r="F1220" s="16" t="s">
        <v>1720</v>
      </c>
    </row>
    <row r="1221" spans="1:6">
      <c r="A1221" s="15" t="s">
        <v>1550</v>
      </c>
      <c r="B1221" s="15" t="s">
        <v>1729</v>
      </c>
      <c r="C1221" s="15" t="s">
        <v>1718</v>
      </c>
      <c r="D1221" s="15">
        <v>0.301</v>
      </c>
      <c r="E1221" s="15" t="s">
        <v>1719</v>
      </c>
      <c r="F1221" s="16" t="s">
        <v>1720</v>
      </c>
    </row>
    <row r="1222" spans="1:6">
      <c r="A1222" s="15" t="s">
        <v>1555</v>
      </c>
      <c r="B1222" s="15" t="s">
        <v>1729</v>
      </c>
      <c r="C1222" s="15" t="s">
        <v>1718</v>
      </c>
      <c r="D1222" s="15">
        <v>0.283</v>
      </c>
      <c r="E1222" s="15" t="s">
        <v>1719</v>
      </c>
      <c r="F1222" s="16" t="s">
        <v>1720</v>
      </c>
    </row>
    <row r="1223" spans="1:6">
      <c r="A1223" s="15" t="s">
        <v>1558</v>
      </c>
      <c r="B1223" s="15" t="s">
        <v>1729</v>
      </c>
      <c r="C1223" s="15" t="s">
        <v>1718</v>
      </c>
      <c r="D1223" s="15">
        <v>0.271</v>
      </c>
      <c r="E1223" s="15">
        <v>0.001</v>
      </c>
      <c r="F1223" s="16" t="s">
        <v>1720</v>
      </c>
    </row>
    <row r="1224" spans="1:6">
      <c r="A1224" s="15" t="s">
        <v>1442</v>
      </c>
      <c r="B1224" s="15" t="s">
        <v>1731</v>
      </c>
      <c r="C1224" s="15" t="s">
        <v>1718</v>
      </c>
      <c r="D1224" s="15">
        <v>0.418</v>
      </c>
      <c r="E1224" s="15" t="s">
        <v>1719</v>
      </c>
      <c r="F1224" s="16" t="s">
        <v>1720</v>
      </c>
    </row>
    <row r="1225" spans="1:6">
      <c r="A1225" s="15" t="s">
        <v>1567</v>
      </c>
      <c r="B1225" s="15" t="s">
        <v>1729</v>
      </c>
      <c r="C1225" s="15" t="s">
        <v>1718</v>
      </c>
      <c r="D1225" s="15">
        <v>0.245</v>
      </c>
      <c r="E1225" s="15">
        <v>0.002</v>
      </c>
      <c r="F1225" s="16" t="s">
        <v>1722</v>
      </c>
    </row>
    <row r="1226" spans="1:6">
      <c r="A1226" s="15" t="s">
        <v>1263</v>
      </c>
      <c r="B1226" s="15" t="s">
        <v>1730</v>
      </c>
      <c r="C1226" s="15" t="s">
        <v>1718</v>
      </c>
      <c r="D1226" s="15">
        <v>0.417</v>
      </c>
      <c r="E1226" s="15" t="s">
        <v>1719</v>
      </c>
      <c r="F1226" s="16" t="s">
        <v>1720</v>
      </c>
    </row>
    <row r="1227" spans="1:6">
      <c r="A1227" s="15" t="s">
        <v>1574</v>
      </c>
      <c r="B1227" s="15" t="s">
        <v>1729</v>
      </c>
      <c r="C1227" s="15" t="s">
        <v>1718</v>
      </c>
      <c r="D1227" s="15">
        <v>0.331</v>
      </c>
      <c r="E1227" s="15" t="s">
        <v>1719</v>
      </c>
      <c r="F1227" s="16" t="s">
        <v>1720</v>
      </c>
    </row>
    <row r="1228" spans="1:6">
      <c r="A1228" s="15" t="s">
        <v>1400</v>
      </c>
      <c r="B1228" s="15" t="s">
        <v>1730</v>
      </c>
      <c r="C1228" s="15" t="s">
        <v>1718</v>
      </c>
      <c r="D1228" s="15">
        <v>0.417</v>
      </c>
      <c r="E1228" s="15" t="s">
        <v>1719</v>
      </c>
      <c r="F1228" s="16" t="s">
        <v>1720</v>
      </c>
    </row>
    <row r="1229" spans="1:6">
      <c r="A1229" s="15" t="s">
        <v>1588</v>
      </c>
      <c r="B1229" s="15" t="s">
        <v>1733</v>
      </c>
      <c r="C1229" s="15" t="s">
        <v>1718</v>
      </c>
      <c r="D1229" s="15">
        <v>0.417</v>
      </c>
      <c r="E1229" s="15" t="s">
        <v>1719</v>
      </c>
      <c r="F1229" s="16" t="s">
        <v>1720</v>
      </c>
    </row>
    <row r="1230" spans="1:6">
      <c r="A1230" s="15" t="s">
        <v>904</v>
      </c>
      <c r="B1230" s="15" t="s">
        <v>1731</v>
      </c>
      <c r="C1230" s="15" t="s">
        <v>1718</v>
      </c>
      <c r="D1230" s="15">
        <v>0.417</v>
      </c>
      <c r="E1230" s="15" t="s">
        <v>1719</v>
      </c>
      <c r="F1230" s="16" t="s">
        <v>1720</v>
      </c>
    </row>
    <row r="1231" spans="1:6">
      <c r="A1231" s="15" t="s">
        <v>1593</v>
      </c>
      <c r="B1231" s="15" t="s">
        <v>1729</v>
      </c>
      <c r="C1231" s="15" t="s">
        <v>1718</v>
      </c>
      <c r="D1231" s="15">
        <v>0.289</v>
      </c>
      <c r="E1231" s="15" t="s">
        <v>1719</v>
      </c>
      <c r="F1231" s="16" t="s">
        <v>1720</v>
      </c>
    </row>
    <row r="1232" spans="1:6">
      <c r="A1232" s="15" t="s">
        <v>1574</v>
      </c>
      <c r="B1232" s="15" t="s">
        <v>1731</v>
      </c>
      <c r="C1232" s="15" t="s">
        <v>1718</v>
      </c>
      <c r="D1232" s="15">
        <v>0.417</v>
      </c>
      <c r="E1232" s="15" t="s">
        <v>1719</v>
      </c>
      <c r="F1232" s="16" t="s">
        <v>1720</v>
      </c>
    </row>
    <row r="1233" spans="1:6">
      <c r="A1233" s="15" t="s">
        <v>850</v>
      </c>
      <c r="B1233" s="15" t="s">
        <v>1736</v>
      </c>
      <c r="C1233" s="15" t="s">
        <v>1718</v>
      </c>
      <c r="D1233" s="15">
        <v>0.234</v>
      </c>
      <c r="E1233" s="15">
        <v>0.003</v>
      </c>
      <c r="F1233" s="16" t="s">
        <v>1722</v>
      </c>
    </row>
    <row r="1234" spans="1:6">
      <c r="A1234" s="15" t="s">
        <v>858</v>
      </c>
      <c r="B1234" s="15" t="s">
        <v>1736</v>
      </c>
      <c r="C1234" s="15" t="s">
        <v>1718</v>
      </c>
      <c r="D1234" s="15">
        <v>0.253</v>
      </c>
      <c r="E1234" s="15">
        <v>0.001</v>
      </c>
      <c r="F1234" s="16" t="s">
        <v>1720</v>
      </c>
    </row>
    <row r="1235" spans="1:6">
      <c r="A1235" s="15" t="s">
        <v>899</v>
      </c>
      <c r="B1235" s="15" t="s">
        <v>1736</v>
      </c>
      <c r="C1235" s="15" t="s">
        <v>1718</v>
      </c>
      <c r="D1235" s="15">
        <v>-0.138</v>
      </c>
      <c r="E1235" s="15">
        <v>0.085</v>
      </c>
      <c r="F1235" s="16" t="s">
        <v>1725</v>
      </c>
    </row>
    <row r="1236" spans="1:6">
      <c r="A1236" s="15" t="s">
        <v>864</v>
      </c>
      <c r="B1236" s="15" t="s">
        <v>1736</v>
      </c>
      <c r="C1236" s="15" t="s">
        <v>1718</v>
      </c>
      <c r="D1236" s="15">
        <v>0.331</v>
      </c>
      <c r="E1236" s="15" t="s">
        <v>1719</v>
      </c>
      <c r="F1236" s="16" t="s">
        <v>1720</v>
      </c>
    </row>
    <row r="1237" spans="1:6">
      <c r="A1237" s="15" t="s">
        <v>869</v>
      </c>
      <c r="B1237" s="15" t="s">
        <v>1736</v>
      </c>
      <c r="C1237" s="15" t="s">
        <v>1718</v>
      </c>
      <c r="D1237" s="15">
        <v>0.239</v>
      </c>
      <c r="E1237" s="15">
        <v>0.003</v>
      </c>
      <c r="F1237" s="16" t="s">
        <v>1722</v>
      </c>
    </row>
    <row r="1238" spans="1:6">
      <c r="A1238" s="15" t="s">
        <v>874</v>
      </c>
      <c r="B1238" s="15" t="s">
        <v>1736</v>
      </c>
      <c r="C1238" s="15" t="s">
        <v>1718</v>
      </c>
      <c r="D1238" s="15">
        <v>0.358</v>
      </c>
      <c r="E1238" s="15" t="s">
        <v>1719</v>
      </c>
      <c r="F1238" s="16" t="s">
        <v>1720</v>
      </c>
    </row>
    <row r="1239" spans="1:6">
      <c r="A1239" s="15" t="s">
        <v>918</v>
      </c>
      <c r="B1239" s="15" t="s">
        <v>1736</v>
      </c>
      <c r="C1239" s="15" t="s">
        <v>1718</v>
      </c>
      <c r="D1239" s="15">
        <v>-0.15</v>
      </c>
      <c r="E1239" s="15">
        <v>0.062</v>
      </c>
      <c r="F1239" s="16" t="s">
        <v>1725</v>
      </c>
    </row>
    <row r="1240" spans="1:6">
      <c r="A1240" s="15" t="s">
        <v>881</v>
      </c>
      <c r="B1240" s="15" t="s">
        <v>1736</v>
      </c>
      <c r="C1240" s="15" t="s">
        <v>1718</v>
      </c>
      <c r="D1240" s="15">
        <v>-0.29</v>
      </c>
      <c r="E1240" s="15" t="s">
        <v>1719</v>
      </c>
      <c r="F1240" s="16" t="s">
        <v>1720</v>
      </c>
    </row>
    <row r="1241" spans="1:6">
      <c r="A1241" s="15" t="s">
        <v>889</v>
      </c>
      <c r="B1241" s="15" t="s">
        <v>1736</v>
      </c>
      <c r="C1241" s="15" t="s">
        <v>1718</v>
      </c>
      <c r="D1241" s="15">
        <v>0.257</v>
      </c>
      <c r="E1241" s="15">
        <v>0.001</v>
      </c>
      <c r="F1241" s="16" t="s">
        <v>1720</v>
      </c>
    </row>
    <row r="1242" spans="1:6">
      <c r="A1242" s="15" t="s">
        <v>894</v>
      </c>
      <c r="B1242" s="15" t="s">
        <v>1736</v>
      </c>
      <c r="C1242" s="15" t="s">
        <v>1718</v>
      </c>
      <c r="D1242" s="15">
        <v>-0.235</v>
      </c>
      <c r="E1242" s="15">
        <v>0.003</v>
      </c>
      <c r="F1242" s="16" t="s">
        <v>1722</v>
      </c>
    </row>
    <row r="1243" spans="1:6">
      <c r="A1243" s="15" t="s">
        <v>904</v>
      </c>
      <c r="B1243" s="15" t="s">
        <v>1736</v>
      </c>
      <c r="C1243" s="15" t="s">
        <v>1718</v>
      </c>
      <c r="D1243" s="15">
        <v>0.302</v>
      </c>
      <c r="E1243" s="15" t="s">
        <v>1719</v>
      </c>
      <c r="F1243" s="16" t="s">
        <v>1720</v>
      </c>
    </row>
    <row r="1244" spans="1:6">
      <c r="A1244" s="15" t="s">
        <v>910</v>
      </c>
      <c r="B1244" s="15" t="s">
        <v>1736</v>
      </c>
      <c r="C1244" s="15" t="s">
        <v>1718</v>
      </c>
      <c r="D1244" s="15">
        <v>-0.229</v>
      </c>
      <c r="E1244" s="15">
        <v>0.004</v>
      </c>
      <c r="F1244" s="16" t="s">
        <v>1722</v>
      </c>
    </row>
    <row r="1245" spans="1:6">
      <c r="A1245" s="15" t="s">
        <v>914</v>
      </c>
      <c r="B1245" s="15" t="s">
        <v>1736</v>
      </c>
      <c r="C1245" s="15" t="s">
        <v>1718</v>
      </c>
      <c r="D1245" s="15">
        <v>0.334</v>
      </c>
      <c r="E1245" s="15" t="s">
        <v>1719</v>
      </c>
      <c r="F1245" s="16" t="s">
        <v>1720</v>
      </c>
    </row>
    <row r="1246" spans="1:6">
      <c r="A1246" s="15" t="s">
        <v>924</v>
      </c>
      <c r="B1246" s="15" t="s">
        <v>1736</v>
      </c>
      <c r="C1246" s="15" t="s">
        <v>1718</v>
      </c>
      <c r="D1246" s="15">
        <v>0.311</v>
      </c>
      <c r="E1246" s="15" t="s">
        <v>1719</v>
      </c>
      <c r="F1246" s="16" t="s">
        <v>1720</v>
      </c>
    </row>
    <row r="1247" spans="1:6">
      <c r="A1247" s="15" t="s">
        <v>1375</v>
      </c>
      <c r="B1247" s="15" t="s">
        <v>1734</v>
      </c>
      <c r="C1247" s="15" t="s">
        <v>1718</v>
      </c>
      <c r="D1247" s="15">
        <v>0.416</v>
      </c>
      <c r="E1247" s="15" t="s">
        <v>1719</v>
      </c>
      <c r="F1247" s="16" t="s">
        <v>1720</v>
      </c>
    </row>
    <row r="1248" spans="1:6">
      <c r="A1248" s="15" t="s">
        <v>935</v>
      </c>
      <c r="B1248" s="15" t="s">
        <v>1736</v>
      </c>
      <c r="C1248" s="15" t="s">
        <v>1718</v>
      </c>
      <c r="D1248" s="15">
        <v>0.162</v>
      </c>
      <c r="E1248" s="15">
        <v>0.044</v>
      </c>
      <c r="F1248" s="16" t="s">
        <v>1721</v>
      </c>
    </row>
    <row r="1249" spans="1:6">
      <c r="A1249" s="15" t="s">
        <v>941</v>
      </c>
      <c r="B1249" s="15" t="s">
        <v>1736</v>
      </c>
      <c r="C1249" s="15" t="s">
        <v>1718</v>
      </c>
      <c r="D1249" s="15">
        <v>0.203</v>
      </c>
      <c r="E1249" s="15">
        <v>0.011</v>
      </c>
      <c r="F1249" s="16" t="s">
        <v>1721</v>
      </c>
    </row>
    <row r="1250" spans="1:6">
      <c r="A1250" s="15" t="s">
        <v>946</v>
      </c>
      <c r="B1250" s="15" t="s">
        <v>1736</v>
      </c>
      <c r="C1250" s="15" t="s">
        <v>1718</v>
      </c>
      <c r="D1250" s="15">
        <v>0.236</v>
      </c>
      <c r="E1250" s="15">
        <v>0.003</v>
      </c>
      <c r="F1250" s="16" t="s">
        <v>1722</v>
      </c>
    </row>
    <row r="1251" spans="1:6">
      <c r="A1251" s="15" t="s">
        <v>951</v>
      </c>
      <c r="B1251" s="15" t="s">
        <v>1736</v>
      </c>
      <c r="C1251" s="15" t="s">
        <v>1718</v>
      </c>
      <c r="D1251" s="15">
        <v>0.266</v>
      </c>
      <c r="E1251" s="15">
        <v>0.001</v>
      </c>
      <c r="F1251" s="16" t="s">
        <v>1720</v>
      </c>
    </row>
    <row r="1252" spans="1:6">
      <c r="A1252" s="15" t="s">
        <v>958</v>
      </c>
      <c r="B1252" s="15" t="s">
        <v>1736</v>
      </c>
      <c r="C1252" s="15" t="s">
        <v>1718</v>
      </c>
      <c r="D1252" s="15">
        <v>0.241</v>
      </c>
      <c r="E1252" s="15">
        <v>0.002</v>
      </c>
      <c r="F1252" s="16" t="s">
        <v>1722</v>
      </c>
    </row>
    <row r="1253" spans="1:6">
      <c r="A1253" s="15" t="s">
        <v>963</v>
      </c>
      <c r="B1253" s="15" t="s">
        <v>1736</v>
      </c>
      <c r="C1253" s="15" t="s">
        <v>1718</v>
      </c>
      <c r="D1253" s="15">
        <v>0.212</v>
      </c>
      <c r="E1253" s="15">
        <v>0.008</v>
      </c>
      <c r="F1253" s="16" t="s">
        <v>1722</v>
      </c>
    </row>
    <row r="1254" spans="1:6">
      <c r="A1254" s="15" t="s">
        <v>967</v>
      </c>
      <c r="B1254" s="15" t="s">
        <v>1736</v>
      </c>
      <c r="C1254" s="15" t="s">
        <v>1718</v>
      </c>
      <c r="D1254" s="15">
        <v>0.253</v>
      </c>
      <c r="E1254" s="15">
        <v>0.001</v>
      </c>
      <c r="F1254" s="16" t="s">
        <v>1720</v>
      </c>
    </row>
    <row r="1255" spans="1:6">
      <c r="A1255" s="15" t="s">
        <v>971</v>
      </c>
      <c r="B1255" s="15" t="s">
        <v>1736</v>
      </c>
      <c r="C1255" s="15" t="s">
        <v>1718</v>
      </c>
      <c r="D1255" s="15">
        <v>0.23</v>
      </c>
      <c r="E1255" s="15">
        <v>0.004</v>
      </c>
      <c r="F1255" s="16" t="s">
        <v>1722</v>
      </c>
    </row>
    <row r="1256" spans="1:6">
      <c r="A1256" s="15" t="s">
        <v>975</v>
      </c>
      <c r="B1256" s="15" t="s">
        <v>1736</v>
      </c>
      <c r="C1256" s="15" t="s">
        <v>1718</v>
      </c>
      <c r="D1256" s="15">
        <v>0.161</v>
      </c>
      <c r="E1256" s="15">
        <v>0.044</v>
      </c>
      <c r="F1256" s="16" t="s">
        <v>1721</v>
      </c>
    </row>
    <row r="1257" spans="1:6">
      <c r="A1257" s="15" t="s">
        <v>980</v>
      </c>
      <c r="B1257" s="15" t="s">
        <v>1736</v>
      </c>
      <c r="C1257" s="15" t="s">
        <v>1718</v>
      </c>
      <c r="D1257" s="15">
        <v>0.288</v>
      </c>
      <c r="E1257" s="15" t="s">
        <v>1719</v>
      </c>
      <c r="F1257" s="16" t="s">
        <v>1720</v>
      </c>
    </row>
    <row r="1258" spans="1:6">
      <c r="A1258" s="15" t="s">
        <v>985</v>
      </c>
      <c r="B1258" s="15" t="s">
        <v>1736</v>
      </c>
      <c r="C1258" s="15" t="s">
        <v>1718</v>
      </c>
      <c r="D1258" s="15">
        <v>0.275</v>
      </c>
      <c r="E1258" s="15">
        <v>0.001</v>
      </c>
      <c r="F1258" s="16" t="s">
        <v>1720</v>
      </c>
    </row>
    <row r="1259" spans="1:6">
      <c r="A1259" s="15" t="s">
        <v>989</v>
      </c>
      <c r="B1259" s="15" t="s">
        <v>1736</v>
      </c>
      <c r="C1259" s="15" t="s">
        <v>1718</v>
      </c>
      <c r="D1259" s="15">
        <v>0.259</v>
      </c>
      <c r="E1259" s="15">
        <v>0.001</v>
      </c>
      <c r="F1259" s="16" t="s">
        <v>1720</v>
      </c>
    </row>
    <row r="1260" spans="1:6">
      <c r="A1260" s="15" t="s">
        <v>993</v>
      </c>
      <c r="B1260" s="15" t="s">
        <v>1736</v>
      </c>
      <c r="C1260" s="15" t="s">
        <v>1718</v>
      </c>
      <c r="D1260" s="15">
        <v>-0.365</v>
      </c>
      <c r="E1260" s="15" t="s">
        <v>1719</v>
      </c>
      <c r="F1260" s="16" t="s">
        <v>1720</v>
      </c>
    </row>
    <row r="1261" spans="1:6">
      <c r="A1261" s="15" t="s">
        <v>999</v>
      </c>
      <c r="B1261" s="15" t="s">
        <v>1736</v>
      </c>
      <c r="C1261" s="15" t="s">
        <v>1718</v>
      </c>
      <c r="D1261" s="15">
        <v>-0.243</v>
      </c>
      <c r="E1261" s="15">
        <v>0.002</v>
      </c>
      <c r="F1261" s="16" t="s">
        <v>1722</v>
      </c>
    </row>
    <row r="1262" spans="1:6">
      <c r="A1262" s="15" t="s">
        <v>1003</v>
      </c>
      <c r="B1262" s="15" t="s">
        <v>1736</v>
      </c>
      <c r="C1262" s="15" t="s">
        <v>1718</v>
      </c>
      <c r="D1262" s="15">
        <v>-0.305</v>
      </c>
      <c r="E1262" s="15" t="s">
        <v>1719</v>
      </c>
      <c r="F1262" s="16" t="s">
        <v>1720</v>
      </c>
    </row>
    <row r="1263" spans="1:6">
      <c r="A1263" s="15" t="s">
        <v>1009</v>
      </c>
      <c r="B1263" s="15" t="s">
        <v>1736</v>
      </c>
      <c r="C1263" s="15" t="s">
        <v>1718</v>
      </c>
      <c r="D1263" s="15">
        <v>0.177</v>
      </c>
      <c r="E1263" s="15">
        <v>0.027</v>
      </c>
      <c r="F1263" s="16" t="s">
        <v>1721</v>
      </c>
    </row>
    <row r="1264" spans="1:6">
      <c r="A1264" s="15" t="s">
        <v>1013</v>
      </c>
      <c r="B1264" s="15" t="s">
        <v>1736</v>
      </c>
      <c r="C1264" s="15" t="s">
        <v>1718</v>
      </c>
      <c r="D1264" s="15">
        <v>0.247</v>
      </c>
      <c r="E1264" s="15">
        <v>0.002</v>
      </c>
      <c r="F1264" s="16" t="s">
        <v>1722</v>
      </c>
    </row>
    <row r="1265" spans="1:6">
      <c r="A1265" s="15" t="s">
        <v>1019</v>
      </c>
      <c r="B1265" s="15" t="s">
        <v>1736</v>
      </c>
      <c r="C1265" s="15" t="s">
        <v>1718</v>
      </c>
      <c r="D1265" s="15">
        <v>0.268</v>
      </c>
      <c r="E1265" s="15">
        <v>0.001</v>
      </c>
      <c r="F1265" s="16" t="s">
        <v>1720</v>
      </c>
    </row>
    <row r="1266" spans="1:6">
      <c r="A1266" s="15" t="s">
        <v>1025</v>
      </c>
      <c r="B1266" s="15" t="s">
        <v>1736</v>
      </c>
      <c r="C1266" s="15" t="s">
        <v>1718</v>
      </c>
      <c r="D1266" s="15">
        <v>0.215</v>
      </c>
      <c r="E1266" s="15">
        <v>0.007</v>
      </c>
      <c r="F1266" s="16" t="s">
        <v>1722</v>
      </c>
    </row>
    <row r="1267" spans="1:6">
      <c r="A1267" s="15" t="s">
        <v>1029</v>
      </c>
      <c r="B1267" s="15" t="s">
        <v>1736</v>
      </c>
      <c r="C1267" s="15" t="s">
        <v>1718</v>
      </c>
      <c r="D1267" s="15">
        <v>0.267</v>
      </c>
      <c r="E1267" s="15">
        <v>0.001</v>
      </c>
      <c r="F1267" s="16" t="s">
        <v>1720</v>
      </c>
    </row>
    <row r="1268" spans="1:6">
      <c r="A1268" s="15" t="s">
        <v>1033</v>
      </c>
      <c r="B1268" s="15" t="s">
        <v>1736</v>
      </c>
      <c r="C1268" s="15" t="s">
        <v>1718</v>
      </c>
      <c r="D1268" s="15">
        <v>0.272</v>
      </c>
      <c r="E1268" s="15">
        <v>0.001</v>
      </c>
      <c r="F1268" s="16" t="s">
        <v>1720</v>
      </c>
    </row>
    <row r="1269" spans="1:6">
      <c r="A1269" s="15" t="s">
        <v>1039</v>
      </c>
      <c r="B1269" s="15" t="s">
        <v>1736</v>
      </c>
      <c r="C1269" s="15" t="s">
        <v>1718</v>
      </c>
      <c r="D1269" s="15">
        <v>-0.328</v>
      </c>
      <c r="E1269" s="15" t="s">
        <v>1719</v>
      </c>
      <c r="F1269" s="16" t="s">
        <v>1720</v>
      </c>
    </row>
    <row r="1270" spans="1:6">
      <c r="A1270" s="15" t="s">
        <v>1043</v>
      </c>
      <c r="B1270" s="15" t="s">
        <v>1736</v>
      </c>
      <c r="C1270" s="15" t="s">
        <v>1718</v>
      </c>
      <c r="D1270" s="15">
        <v>0.26</v>
      </c>
      <c r="E1270" s="15">
        <v>0.001</v>
      </c>
      <c r="F1270" s="16" t="s">
        <v>1720</v>
      </c>
    </row>
    <row r="1271" spans="1:6">
      <c r="A1271" s="15" t="s">
        <v>1077</v>
      </c>
      <c r="B1271" s="15" t="s">
        <v>1736</v>
      </c>
      <c r="C1271" s="15" t="s">
        <v>1718</v>
      </c>
      <c r="D1271" s="15">
        <v>0.023</v>
      </c>
      <c r="E1271" s="15">
        <v>0.775</v>
      </c>
      <c r="F1271" s="16"/>
    </row>
    <row r="1272" spans="1:6">
      <c r="A1272" s="15" t="s">
        <v>1050</v>
      </c>
      <c r="B1272" s="15" t="s">
        <v>1736</v>
      </c>
      <c r="C1272" s="15" t="s">
        <v>1718</v>
      </c>
      <c r="D1272" s="15">
        <v>0.27</v>
      </c>
      <c r="E1272" s="15">
        <v>0.001</v>
      </c>
      <c r="F1272" s="16" t="s">
        <v>1720</v>
      </c>
    </row>
    <row r="1273" spans="1:6">
      <c r="A1273" s="15" t="s">
        <v>1085</v>
      </c>
      <c r="B1273" s="15" t="s">
        <v>1736</v>
      </c>
      <c r="C1273" s="15" t="s">
        <v>1718</v>
      </c>
      <c r="D1273" s="15">
        <v>0.129</v>
      </c>
      <c r="E1273" s="15">
        <v>0.107</v>
      </c>
      <c r="F1273" s="16"/>
    </row>
    <row r="1274" spans="1:6">
      <c r="A1274" s="15" t="s">
        <v>1090</v>
      </c>
      <c r="B1274" s="15" t="s">
        <v>1736</v>
      </c>
      <c r="C1274" s="15" t="s">
        <v>1718</v>
      </c>
      <c r="D1274" s="15">
        <v>0.128</v>
      </c>
      <c r="E1274" s="15">
        <v>0.111</v>
      </c>
      <c r="F1274" s="16"/>
    </row>
    <row r="1275" spans="1:6">
      <c r="A1275" s="15" t="s">
        <v>1094</v>
      </c>
      <c r="B1275" s="15" t="s">
        <v>1736</v>
      </c>
      <c r="C1275" s="15" t="s">
        <v>1718</v>
      </c>
      <c r="D1275" s="15">
        <v>0.073</v>
      </c>
      <c r="E1275" s="15">
        <v>0.368</v>
      </c>
      <c r="F1275" s="16"/>
    </row>
    <row r="1276" spans="1:6">
      <c r="A1276" s="15" t="s">
        <v>1054</v>
      </c>
      <c r="B1276" s="15" t="s">
        <v>1736</v>
      </c>
      <c r="C1276" s="15" t="s">
        <v>1718</v>
      </c>
      <c r="D1276" s="15">
        <v>-0.214</v>
      </c>
      <c r="E1276" s="15">
        <v>0.007</v>
      </c>
      <c r="F1276" s="16" t="s">
        <v>1722</v>
      </c>
    </row>
    <row r="1277" spans="1:6">
      <c r="A1277" s="15" t="s">
        <v>1103</v>
      </c>
      <c r="B1277" s="15" t="s">
        <v>1736</v>
      </c>
      <c r="C1277" s="15" t="s">
        <v>1718</v>
      </c>
      <c r="D1277" s="15">
        <v>-0.106</v>
      </c>
      <c r="E1277" s="15">
        <v>0.187</v>
      </c>
      <c r="F1277" s="16"/>
    </row>
    <row r="1278" spans="1:6">
      <c r="A1278" s="15" t="s">
        <v>1059</v>
      </c>
      <c r="B1278" s="15" t="s">
        <v>1736</v>
      </c>
      <c r="C1278" s="15" t="s">
        <v>1718</v>
      </c>
      <c r="D1278" s="15">
        <v>0.227</v>
      </c>
      <c r="E1278" s="15">
        <v>0.004</v>
      </c>
      <c r="F1278" s="16" t="s">
        <v>1722</v>
      </c>
    </row>
    <row r="1279" spans="1:6">
      <c r="A1279" s="15" t="s">
        <v>1063</v>
      </c>
      <c r="B1279" s="15" t="s">
        <v>1736</v>
      </c>
      <c r="C1279" s="15" t="s">
        <v>1718</v>
      </c>
      <c r="D1279" s="15">
        <v>0.302</v>
      </c>
      <c r="E1279" s="15" t="s">
        <v>1719</v>
      </c>
      <c r="F1279" s="16" t="s">
        <v>1720</v>
      </c>
    </row>
    <row r="1280" spans="1:6">
      <c r="A1280" s="15" t="s">
        <v>1067</v>
      </c>
      <c r="B1280" s="15" t="s">
        <v>1736</v>
      </c>
      <c r="C1280" s="15" t="s">
        <v>1718</v>
      </c>
      <c r="D1280" s="15">
        <v>-0.175</v>
      </c>
      <c r="E1280" s="15">
        <v>0.029</v>
      </c>
      <c r="F1280" s="16" t="s">
        <v>1721</v>
      </c>
    </row>
    <row r="1281" spans="1:6">
      <c r="A1281" s="15" t="s">
        <v>1072</v>
      </c>
      <c r="B1281" s="15" t="s">
        <v>1736</v>
      </c>
      <c r="C1281" s="15" t="s">
        <v>1718</v>
      </c>
      <c r="D1281" s="15">
        <v>0.246</v>
      </c>
      <c r="E1281" s="15">
        <v>0.002</v>
      </c>
      <c r="F1281" s="16" t="s">
        <v>1722</v>
      </c>
    </row>
    <row r="1282" spans="1:6">
      <c r="A1282" s="15" t="s">
        <v>1081</v>
      </c>
      <c r="B1282" s="15" t="s">
        <v>1736</v>
      </c>
      <c r="C1282" s="15" t="s">
        <v>1718</v>
      </c>
      <c r="D1282" s="15">
        <v>0.336</v>
      </c>
      <c r="E1282" s="15" t="s">
        <v>1719</v>
      </c>
      <c r="F1282" s="16" t="s">
        <v>1720</v>
      </c>
    </row>
    <row r="1283" spans="1:6">
      <c r="A1283" s="15" t="s">
        <v>1133</v>
      </c>
      <c r="B1283" s="15" t="s">
        <v>1736</v>
      </c>
      <c r="C1283" s="15" t="s">
        <v>1718</v>
      </c>
      <c r="D1283" s="15">
        <v>0.105</v>
      </c>
      <c r="E1283" s="15">
        <v>0.193</v>
      </c>
      <c r="F1283" s="16"/>
    </row>
    <row r="1284" spans="1:6">
      <c r="A1284" s="15" t="s">
        <v>1099</v>
      </c>
      <c r="B1284" s="15" t="s">
        <v>1736</v>
      </c>
      <c r="C1284" s="15" t="s">
        <v>1718</v>
      </c>
      <c r="D1284" s="15">
        <v>0.245</v>
      </c>
      <c r="E1284" s="15">
        <v>0.002</v>
      </c>
      <c r="F1284" s="16" t="s">
        <v>1722</v>
      </c>
    </row>
    <row r="1285" spans="1:6">
      <c r="A1285" s="15" t="s">
        <v>1109</v>
      </c>
      <c r="B1285" s="15" t="s">
        <v>1736</v>
      </c>
      <c r="C1285" s="15" t="s">
        <v>1718</v>
      </c>
      <c r="D1285" s="15">
        <v>0.327</v>
      </c>
      <c r="E1285" s="15" t="s">
        <v>1719</v>
      </c>
      <c r="F1285" s="16" t="s">
        <v>1720</v>
      </c>
    </row>
    <row r="1286" spans="1:6">
      <c r="A1286" s="15" t="s">
        <v>1115</v>
      </c>
      <c r="B1286" s="15" t="s">
        <v>1736</v>
      </c>
      <c r="C1286" s="15" t="s">
        <v>1718</v>
      </c>
      <c r="D1286" s="15">
        <v>-0.314</v>
      </c>
      <c r="E1286" s="15" t="s">
        <v>1719</v>
      </c>
      <c r="F1286" s="16" t="s">
        <v>1720</v>
      </c>
    </row>
    <row r="1287" spans="1:6">
      <c r="A1287" s="15" t="s">
        <v>1121</v>
      </c>
      <c r="B1287" s="15" t="s">
        <v>1736</v>
      </c>
      <c r="C1287" s="15" t="s">
        <v>1718</v>
      </c>
      <c r="D1287" s="15">
        <v>-0.273</v>
      </c>
      <c r="E1287" s="15">
        <v>0.001</v>
      </c>
      <c r="F1287" s="16" t="s">
        <v>1720</v>
      </c>
    </row>
    <row r="1288" spans="1:6">
      <c r="A1288" s="15" t="s">
        <v>1125</v>
      </c>
      <c r="B1288" s="15" t="s">
        <v>1736</v>
      </c>
      <c r="C1288" s="15" t="s">
        <v>1718</v>
      </c>
      <c r="D1288" s="15">
        <v>0.285</v>
      </c>
      <c r="E1288" s="15" t="s">
        <v>1719</v>
      </c>
      <c r="F1288" s="16" t="s">
        <v>1720</v>
      </c>
    </row>
    <row r="1289" spans="1:6">
      <c r="A1289" s="15" t="s">
        <v>1129</v>
      </c>
      <c r="B1289" s="15" t="s">
        <v>1736</v>
      </c>
      <c r="C1289" s="15" t="s">
        <v>1718</v>
      </c>
      <c r="D1289" s="15">
        <v>0.259</v>
      </c>
      <c r="E1289" s="15">
        <v>0.001</v>
      </c>
      <c r="F1289" s="16" t="s">
        <v>1720</v>
      </c>
    </row>
    <row r="1290" spans="1:6">
      <c r="A1290" s="15" t="s">
        <v>1139</v>
      </c>
      <c r="B1290" s="15" t="s">
        <v>1736</v>
      </c>
      <c r="C1290" s="15" t="s">
        <v>1718</v>
      </c>
      <c r="D1290" s="15">
        <v>-0.316</v>
      </c>
      <c r="E1290" s="15" t="s">
        <v>1719</v>
      </c>
      <c r="F1290" s="16" t="s">
        <v>1720</v>
      </c>
    </row>
    <row r="1291" spans="1:6">
      <c r="A1291" s="15" t="s">
        <v>1144</v>
      </c>
      <c r="B1291" s="15" t="s">
        <v>1736</v>
      </c>
      <c r="C1291" s="15" t="s">
        <v>1718</v>
      </c>
      <c r="D1291" s="15">
        <v>0.344</v>
      </c>
      <c r="E1291" s="15" t="s">
        <v>1719</v>
      </c>
      <c r="F1291" s="16" t="s">
        <v>1720</v>
      </c>
    </row>
    <row r="1292" spans="1:6">
      <c r="A1292" s="15" t="s">
        <v>1150</v>
      </c>
      <c r="B1292" s="15" t="s">
        <v>1736</v>
      </c>
      <c r="C1292" s="15" t="s">
        <v>1718</v>
      </c>
      <c r="D1292" s="15">
        <v>0.23</v>
      </c>
      <c r="E1292" s="15">
        <v>0.004</v>
      </c>
      <c r="F1292" s="16" t="s">
        <v>1722</v>
      </c>
    </row>
    <row r="1293" spans="1:6">
      <c r="A1293" s="15" t="s">
        <v>1154</v>
      </c>
      <c r="B1293" s="15" t="s">
        <v>1736</v>
      </c>
      <c r="C1293" s="15" t="s">
        <v>1718</v>
      </c>
      <c r="D1293" s="15">
        <v>0.303</v>
      </c>
      <c r="E1293" s="15" t="s">
        <v>1719</v>
      </c>
      <c r="F1293" s="16" t="s">
        <v>1720</v>
      </c>
    </row>
    <row r="1294" spans="1:6">
      <c r="A1294" s="15" t="s">
        <v>1159</v>
      </c>
      <c r="B1294" s="15" t="s">
        <v>1736</v>
      </c>
      <c r="C1294" s="15" t="s">
        <v>1718</v>
      </c>
      <c r="D1294" s="15">
        <v>-0.28</v>
      </c>
      <c r="E1294" s="15" t="s">
        <v>1719</v>
      </c>
      <c r="F1294" s="16" t="s">
        <v>1720</v>
      </c>
    </row>
    <row r="1295" spans="1:6">
      <c r="A1295" s="15" t="s">
        <v>1165</v>
      </c>
      <c r="B1295" s="15" t="s">
        <v>1736</v>
      </c>
      <c r="C1295" s="15" t="s">
        <v>1718</v>
      </c>
      <c r="D1295" s="15">
        <v>0.28</v>
      </c>
      <c r="E1295" s="15" t="s">
        <v>1719</v>
      </c>
      <c r="F1295" s="16" t="s">
        <v>1720</v>
      </c>
    </row>
    <row r="1296" spans="1:6">
      <c r="A1296" s="15" t="s">
        <v>1169</v>
      </c>
      <c r="B1296" s="15" t="s">
        <v>1736</v>
      </c>
      <c r="C1296" s="15" t="s">
        <v>1718</v>
      </c>
      <c r="D1296" s="15">
        <v>0.337</v>
      </c>
      <c r="E1296" s="15" t="s">
        <v>1719</v>
      </c>
      <c r="F1296" s="16" t="s">
        <v>1720</v>
      </c>
    </row>
    <row r="1297" spans="1:6">
      <c r="A1297" s="15" t="s">
        <v>1174</v>
      </c>
      <c r="B1297" s="15" t="s">
        <v>1736</v>
      </c>
      <c r="C1297" s="15" t="s">
        <v>1718</v>
      </c>
      <c r="D1297" s="15">
        <v>-0.304</v>
      </c>
      <c r="E1297" s="15" t="s">
        <v>1719</v>
      </c>
      <c r="F1297" s="16" t="s">
        <v>1720</v>
      </c>
    </row>
    <row r="1298" spans="1:6">
      <c r="A1298" s="15" t="s">
        <v>1204</v>
      </c>
      <c r="B1298" s="15" t="s">
        <v>1736</v>
      </c>
      <c r="C1298" s="15" t="s">
        <v>1718</v>
      </c>
      <c r="D1298" s="15">
        <v>0.104</v>
      </c>
      <c r="E1298" s="15">
        <v>0.197</v>
      </c>
      <c r="F1298" s="16"/>
    </row>
    <row r="1299" spans="1:6">
      <c r="A1299" s="15" t="s">
        <v>1208</v>
      </c>
      <c r="B1299" s="15" t="s">
        <v>1736</v>
      </c>
      <c r="C1299" s="15" t="s">
        <v>1718</v>
      </c>
      <c r="D1299" s="15">
        <v>0.098</v>
      </c>
      <c r="E1299" s="15">
        <v>0.225</v>
      </c>
      <c r="F1299" s="16"/>
    </row>
    <row r="1300" spans="1:6">
      <c r="A1300" s="15" t="s">
        <v>1179</v>
      </c>
      <c r="B1300" s="15" t="s">
        <v>1736</v>
      </c>
      <c r="C1300" s="15" t="s">
        <v>1718</v>
      </c>
      <c r="D1300" s="15">
        <v>-0.305</v>
      </c>
      <c r="E1300" s="15" t="s">
        <v>1719</v>
      </c>
      <c r="F1300" s="16" t="s">
        <v>1720</v>
      </c>
    </row>
    <row r="1301" spans="1:6">
      <c r="A1301" s="15" t="s">
        <v>1219</v>
      </c>
      <c r="B1301" s="15" t="s">
        <v>1736</v>
      </c>
      <c r="C1301" s="15" t="s">
        <v>1718</v>
      </c>
      <c r="D1301" s="15">
        <v>-0.143</v>
      </c>
      <c r="E1301" s="15">
        <v>0.074</v>
      </c>
      <c r="F1301" s="16" t="s">
        <v>1725</v>
      </c>
    </row>
    <row r="1302" spans="1:6">
      <c r="A1302" s="15" t="s">
        <v>1183</v>
      </c>
      <c r="B1302" s="15" t="s">
        <v>1736</v>
      </c>
      <c r="C1302" s="15" t="s">
        <v>1718</v>
      </c>
      <c r="D1302" s="15">
        <v>-0.212</v>
      </c>
      <c r="E1302" s="15">
        <v>0.008</v>
      </c>
      <c r="F1302" s="16" t="s">
        <v>1722</v>
      </c>
    </row>
    <row r="1303" spans="1:6">
      <c r="A1303" s="15" t="s">
        <v>1187</v>
      </c>
      <c r="B1303" s="15" t="s">
        <v>1736</v>
      </c>
      <c r="C1303" s="15" t="s">
        <v>1718</v>
      </c>
      <c r="D1303" s="15">
        <v>0.2</v>
      </c>
      <c r="E1303" s="15">
        <v>0.013</v>
      </c>
      <c r="F1303" s="16" t="s">
        <v>1721</v>
      </c>
    </row>
    <row r="1304" spans="1:6">
      <c r="A1304" s="15" t="s">
        <v>1191</v>
      </c>
      <c r="B1304" s="15" t="s">
        <v>1736</v>
      </c>
      <c r="C1304" s="15" t="s">
        <v>1718</v>
      </c>
      <c r="D1304" s="15">
        <v>-0.203</v>
      </c>
      <c r="E1304" s="15">
        <v>0.011</v>
      </c>
      <c r="F1304" s="16" t="s">
        <v>1721</v>
      </c>
    </row>
    <row r="1305" spans="1:6">
      <c r="A1305" s="15" t="s">
        <v>1195</v>
      </c>
      <c r="B1305" s="15" t="s">
        <v>1736</v>
      </c>
      <c r="C1305" s="15" t="s">
        <v>1718</v>
      </c>
      <c r="D1305" s="15">
        <v>0.271</v>
      </c>
      <c r="E1305" s="15">
        <v>0.001</v>
      </c>
      <c r="F1305" s="16" t="s">
        <v>1720</v>
      </c>
    </row>
    <row r="1306" spans="1:6">
      <c r="A1306" s="15" t="s">
        <v>1199</v>
      </c>
      <c r="B1306" s="15" t="s">
        <v>1736</v>
      </c>
      <c r="C1306" s="15" t="s">
        <v>1718</v>
      </c>
      <c r="D1306" s="15">
        <v>0.211</v>
      </c>
      <c r="E1306" s="15">
        <v>0.008</v>
      </c>
      <c r="F1306" s="16" t="s">
        <v>1722</v>
      </c>
    </row>
    <row r="1307" spans="1:6">
      <c r="A1307" s="15" t="s">
        <v>1214</v>
      </c>
      <c r="B1307" s="15" t="s">
        <v>1736</v>
      </c>
      <c r="C1307" s="15" t="s">
        <v>1718</v>
      </c>
      <c r="D1307" s="15">
        <v>-0.315</v>
      </c>
      <c r="E1307" s="15" t="s">
        <v>1719</v>
      </c>
      <c r="F1307" s="16" t="s">
        <v>1720</v>
      </c>
    </row>
    <row r="1308" spans="1:6">
      <c r="A1308" s="15" t="s">
        <v>1224</v>
      </c>
      <c r="B1308" s="15" t="s">
        <v>1736</v>
      </c>
      <c r="C1308" s="15" t="s">
        <v>1718</v>
      </c>
      <c r="D1308" s="15">
        <v>-0.295</v>
      </c>
      <c r="E1308" s="15" t="s">
        <v>1719</v>
      </c>
      <c r="F1308" s="16" t="s">
        <v>1720</v>
      </c>
    </row>
    <row r="1309" spans="1:6">
      <c r="A1309" s="15" t="s">
        <v>1230</v>
      </c>
      <c r="B1309" s="15" t="s">
        <v>1736</v>
      </c>
      <c r="C1309" s="15" t="s">
        <v>1718</v>
      </c>
      <c r="D1309" s="15">
        <v>0.268</v>
      </c>
      <c r="E1309" s="15">
        <v>0.001</v>
      </c>
      <c r="F1309" s="16" t="s">
        <v>1720</v>
      </c>
    </row>
    <row r="1310" spans="1:6">
      <c r="A1310" s="15" t="s">
        <v>1235</v>
      </c>
      <c r="B1310" s="15" t="s">
        <v>1736</v>
      </c>
      <c r="C1310" s="15" t="s">
        <v>1718</v>
      </c>
      <c r="D1310" s="15">
        <v>-0.237</v>
      </c>
      <c r="E1310" s="15">
        <v>0.003</v>
      </c>
      <c r="F1310" s="16" t="s">
        <v>1722</v>
      </c>
    </row>
    <row r="1311" spans="1:6">
      <c r="A1311" s="15" t="s">
        <v>1239</v>
      </c>
      <c r="B1311" s="15" t="s">
        <v>1736</v>
      </c>
      <c r="C1311" s="15" t="s">
        <v>1718</v>
      </c>
      <c r="D1311" s="15">
        <v>-0.159</v>
      </c>
      <c r="E1311" s="15">
        <v>0.048</v>
      </c>
      <c r="F1311" s="16" t="s">
        <v>1721</v>
      </c>
    </row>
    <row r="1312" spans="1:6">
      <c r="A1312" s="15" t="s">
        <v>1244</v>
      </c>
      <c r="B1312" s="15" t="s">
        <v>1736</v>
      </c>
      <c r="C1312" s="15" t="s">
        <v>1718</v>
      </c>
      <c r="D1312" s="15">
        <v>0.275</v>
      </c>
      <c r="E1312" s="15">
        <v>0.001</v>
      </c>
      <c r="F1312" s="16" t="s">
        <v>1720</v>
      </c>
    </row>
    <row r="1313" spans="1:6">
      <c r="A1313" s="15" t="s">
        <v>1249</v>
      </c>
      <c r="B1313" s="15" t="s">
        <v>1736</v>
      </c>
      <c r="C1313" s="15" t="s">
        <v>1718</v>
      </c>
      <c r="D1313" s="15">
        <v>-0.29</v>
      </c>
      <c r="E1313" s="15" t="s">
        <v>1719</v>
      </c>
      <c r="F1313" s="16" t="s">
        <v>1720</v>
      </c>
    </row>
    <row r="1314" spans="1:6">
      <c r="A1314" s="15" t="s">
        <v>1252</v>
      </c>
      <c r="B1314" s="15" t="s">
        <v>1736</v>
      </c>
      <c r="C1314" s="15" t="s">
        <v>1718</v>
      </c>
      <c r="D1314" s="15">
        <v>-0.172</v>
      </c>
      <c r="E1314" s="15">
        <v>0.032</v>
      </c>
      <c r="F1314" s="16" t="s">
        <v>1721</v>
      </c>
    </row>
    <row r="1315" spans="1:6">
      <c r="A1315" s="15" t="s">
        <v>1293</v>
      </c>
      <c r="B1315" s="15" t="s">
        <v>1736</v>
      </c>
      <c r="C1315" s="15" t="s">
        <v>1718</v>
      </c>
      <c r="D1315" s="15">
        <v>0.144</v>
      </c>
      <c r="E1315" s="15">
        <v>0.074</v>
      </c>
      <c r="F1315" s="16" t="s">
        <v>1725</v>
      </c>
    </row>
    <row r="1316" spans="1:6">
      <c r="A1316" s="15" t="s">
        <v>1258</v>
      </c>
      <c r="B1316" s="15" t="s">
        <v>1736</v>
      </c>
      <c r="C1316" s="15" t="s">
        <v>1718</v>
      </c>
      <c r="D1316" s="15">
        <v>0.277</v>
      </c>
      <c r="E1316" s="15" t="s">
        <v>1719</v>
      </c>
      <c r="F1316" s="16" t="s">
        <v>1720</v>
      </c>
    </row>
    <row r="1317" spans="1:6">
      <c r="A1317" s="15" t="s">
        <v>1263</v>
      </c>
      <c r="B1317" s="15" t="s">
        <v>1736</v>
      </c>
      <c r="C1317" s="15" t="s">
        <v>1718</v>
      </c>
      <c r="D1317" s="15">
        <v>0.323</v>
      </c>
      <c r="E1317" s="15" t="s">
        <v>1719</v>
      </c>
      <c r="F1317" s="16" t="s">
        <v>1720</v>
      </c>
    </row>
    <row r="1318" spans="1:6">
      <c r="A1318" s="15" t="s">
        <v>1270</v>
      </c>
      <c r="B1318" s="15" t="s">
        <v>1736</v>
      </c>
      <c r="C1318" s="15" t="s">
        <v>1718</v>
      </c>
      <c r="D1318" s="15">
        <v>-0.235</v>
      </c>
      <c r="E1318" s="15">
        <v>0.003</v>
      </c>
      <c r="F1318" s="16" t="s">
        <v>1722</v>
      </c>
    </row>
    <row r="1319" spans="1:6">
      <c r="A1319" s="15" t="s">
        <v>1276</v>
      </c>
      <c r="B1319" s="15" t="s">
        <v>1736</v>
      </c>
      <c r="C1319" s="15" t="s">
        <v>1718</v>
      </c>
      <c r="D1319" s="15">
        <v>-0.226</v>
      </c>
      <c r="E1319" s="15">
        <v>0.005</v>
      </c>
      <c r="F1319" s="16" t="s">
        <v>1722</v>
      </c>
    </row>
    <row r="1320" spans="1:6">
      <c r="A1320" s="15" t="s">
        <v>1281</v>
      </c>
      <c r="B1320" s="15" t="s">
        <v>1736</v>
      </c>
      <c r="C1320" s="15" t="s">
        <v>1718</v>
      </c>
      <c r="D1320" s="15">
        <v>0.324</v>
      </c>
      <c r="E1320" s="15" t="s">
        <v>1719</v>
      </c>
      <c r="F1320" s="16" t="s">
        <v>1720</v>
      </c>
    </row>
    <row r="1321" spans="1:6">
      <c r="A1321" s="15" t="s">
        <v>1287</v>
      </c>
      <c r="B1321" s="15" t="s">
        <v>1736</v>
      </c>
      <c r="C1321" s="15" t="s">
        <v>1718</v>
      </c>
      <c r="D1321" s="15">
        <v>0.237</v>
      </c>
      <c r="E1321" s="15">
        <v>0.003</v>
      </c>
      <c r="F1321" s="16" t="s">
        <v>1722</v>
      </c>
    </row>
    <row r="1322" spans="1:6">
      <c r="A1322" s="15" t="s">
        <v>1297</v>
      </c>
      <c r="B1322" s="15" t="s">
        <v>1736</v>
      </c>
      <c r="C1322" s="15" t="s">
        <v>1718</v>
      </c>
      <c r="D1322" s="15">
        <v>-0.313</v>
      </c>
      <c r="E1322" s="15" t="s">
        <v>1719</v>
      </c>
      <c r="F1322" s="16" t="s">
        <v>1720</v>
      </c>
    </row>
    <row r="1323" spans="1:6">
      <c r="A1323" s="15" t="s">
        <v>1301</v>
      </c>
      <c r="B1323" s="15" t="s">
        <v>1736</v>
      </c>
      <c r="C1323" s="15" t="s">
        <v>1718</v>
      </c>
      <c r="D1323" s="15">
        <v>0.268</v>
      </c>
      <c r="E1323" s="15">
        <v>0.001</v>
      </c>
      <c r="F1323" s="16" t="s">
        <v>1720</v>
      </c>
    </row>
    <row r="1324" spans="1:6">
      <c r="A1324" s="15" t="s">
        <v>1306</v>
      </c>
      <c r="B1324" s="15" t="s">
        <v>1736</v>
      </c>
      <c r="C1324" s="15" t="s">
        <v>1718</v>
      </c>
      <c r="D1324" s="15">
        <v>-0.253</v>
      </c>
      <c r="E1324" s="15">
        <v>0.001</v>
      </c>
      <c r="F1324" s="16" t="s">
        <v>1720</v>
      </c>
    </row>
    <row r="1325" spans="1:6">
      <c r="A1325" s="15" t="s">
        <v>1310</v>
      </c>
      <c r="B1325" s="15" t="s">
        <v>1736</v>
      </c>
      <c r="C1325" s="15" t="s">
        <v>1718</v>
      </c>
      <c r="D1325" s="15">
        <v>0.241</v>
      </c>
      <c r="E1325" s="15">
        <v>0.002</v>
      </c>
      <c r="F1325" s="16" t="s">
        <v>1722</v>
      </c>
    </row>
    <row r="1326" spans="1:6">
      <c r="A1326" s="15" t="s">
        <v>1314</v>
      </c>
      <c r="B1326" s="15" t="s">
        <v>1736</v>
      </c>
      <c r="C1326" s="15" t="s">
        <v>1718</v>
      </c>
      <c r="D1326" s="15">
        <v>-0.343</v>
      </c>
      <c r="E1326" s="15" t="s">
        <v>1719</v>
      </c>
      <c r="F1326" s="16" t="s">
        <v>1720</v>
      </c>
    </row>
    <row r="1327" spans="1:6">
      <c r="A1327" s="15" t="s">
        <v>1319</v>
      </c>
      <c r="B1327" s="15" t="s">
        <v>1736</v>
      </c>
      <c r="C1327" s="15" t="s">
        <v>1718</v>
      </c>
      <c r="D1327" s="15">
        <v>0.264</v>
      </c>
      <c r="E1327" s="15">
        <v>0.001</v>
      </c>
      <c r="F1327" s="16" t="s">
        <v>1720</v>
      </c>
    </row>
    <row r="1328" spans="1:6">
      <c r="A1328" s="15" t="s">
        <v>1323</v>
      </c>
      <c r="B1328" s="15" t="s">
        <v>1736</v>
      </c>
      <c r="C1328" s="15" t="s">
        <v>1718</v>
      </c>
      <c r="D1328" s="15">
        <v>-0.238</v>
      </c>
      <c r="E1328" s="15">
        <v>0.003</v>
      </c>
      <c r="F1328" s="16" t="s">
        <v>1722</v>
      </c>
    </row>
    <row r="1329" spans="1:6">
      <c r="A1329" s="15" t="s">
        <v>1327</v>
      </c>
      <c r="B1329" s="15" t="s">
        <v>1736</v>
      </c>
      <c r="C1329" s="15" t="s">
        <v>1718</v>
      </c>
      <c r="D1329" s="15">
        <v>0.31</v>
      </c>
      <c r="E1329" s="15" t="s">
        <v>1719</v>
      </c>
      <c r="F1329" s="16" t="s">
        <v>1720</v>
      </c>
    </row>
    <row r="1330" spans="1:6">
      <c r="A1330" s="15" t="s">
        <v>1331</v>
      </c>
      <c r="B1330" s="15" t="s">
        <v>1736</v>
      </c>
      <c r="C1330" s="15" t="s">
        <v>1718</v>
      </c>
      <c r="D1330" s="15">
        <v>0.268</v>
      </c>
      <c r="E1330" s="15">
        <v>0.001</v>
      </c>
      <c r="F1330" s="16" t="s">
        <v>1720</v>
      </c>
    </row>
    <row r="1331" spans="1:6">
      <c r="A1331" s="15" t="s">
        <v>1335</v>
      </c>
      <c r="B1331" s="15" t="s">
        <v>1736</v>
      </c>
      <c r="C1331" s="15" t="s">
        <v>1718</v>
      </c>
      <c r="D1331" s="15">
        <v>0.238</v>
      </c>
      <c r="E1331" s="15">
        <v>0.003</v>
      </c>
      <c r="F1331" s="16" t="s">
        <v>1722</v>
      </c>
    </row>
    <row r="1332" spans="1:6">
      <c r="A1332" s="15" t="s">
        <v>1340</v>
      </c>
      <c r="B1332" s="15" t="s">
        <v>1736</v>
      </c>
      <c r="C1332" s="15" t="s">
        <v>1718</v>
      </c>
      <c r="D1332" s="15">
        <v>0.311</v>
      </c>
      <c r="E1332" s="15" t="s">
        <v>1719</v>
      </c>
      <c r="F1332" s="16" t="s">
        <v>1720</v>
      </c>
    </row>
    <row r="1333" spans="1:6">
      <c r="A1333" s="15" t="s">
        <v>1347</v>
      </c>
      <c r="B1333" s="15" t="s">
        <v>1736</v>
      </c>
      <c r="C1333" s="15" t="s">
        <v>1718</v>
      </c>
      <c r="D1333" s="15">
        <v>0.263</v>
      </c>
      <c r="E1333" s="15">
        <v>0.001</v>
      </c>
      <c r="F1333" s="16" t="s">
        <v>1720</v>
      </c>
    </row>
    <row r="1334" spans="1:6">
      <c r="A1334" s="15" t="s">
        <v>1352</v>
      </c>
      <c r="B1334" s="15" t="s">
        <v>1736</v>
      </c>
      <c r="C1334" s="15" t="s">
        <v>1718</v>
      </c>
      <c r="D1334" s="15">
        <v>0.302</v>
      </c>
      <c r="E1334" s="15" t="s">
        <v>1719</v>
      </c>
      <c r="F1334" s="16" t="s">
        <v>1720</v>
      </c>
    </row>
    <row r="1335" spans="1:6">
      <c r="A1335" s="15" t="s">
        <v>1359</v>
      </c>
      <c r="B1335" s="15" t="s">
        <v>1736</v>
      </c>
      <c r="C1335" s="15" t="s">
        <v>1718</v>
      </c>
      <c r="D1335" s="15">
        <v>0.301</v>
      </c>
      <c r="E1335" s="15" t="s">
        <v>1719</v>
      </c>
      <c r="F1335" s="16" t="s">
        <v>1720</v>
      </c>
    </row>
    <row r="1336" spans="1:6">
      <c r="A1336" s="15" t="s">
        <v>1364</v>
      </c>
      <c r="B1336" s="15" t="s">
        <v>1736</v>
      </c>
      <c r="C1336" s="15" t="s">
        <v>1718</v>
      </c>
      <c r="D1336" s="15">
        <v>0.289</v>
      </c>
      <c r="E1336" s="15" t="s">
        <v>1719</v>
      </c>
      <c r="F1336" s="16" t="s">
        <v>1720</v>
      </c>
    </row>
    <row r="1337" spans="1:6">
      <c r="A1337" s="15" t="s">
        <v>1369</v>
      </c>
      <c r="B1337" s="15" t="s">
        <v>1736</v>
      </c>
      <c r="C1337" s="15" t="s">
        <v>1718</v>
      </c>
      <c r="D1337" s="15">
        <v>0.242</v>
      </c>
      <c r="E1337" s="15">
        <v>0.002</v>
      </c>
      <c r="F1337" s="16" t="s">
        <v>1722</v>
      </c>
    </row>
    <row r="1338" spans="1:6">
      <c r="A1338" s="15" t="s">
        <v>1406</v>
      </c>
      <c r="B1338" s="15" t="s">
        <v>1736</v>
      </c>
      <c r="C1338" s="15" t="s">
        <v>1718</v>
      </c>
      <c r="D1338" s="15">
        <v>-0.077</v>
      </c>
      <c r="E1338" s="15">
        <v>0.339</v>
      </c>
      <c r="F1338" s="16"/>
    </row>
    <row r="1339" spans="1:6">
      <c r="A1339" s="15" t="s">
        <v>1411</v>
      </c>
      <c r="B1339" s="15" t="s">
        <v>1736</v>
      </c>
      <c r="C1339" s="15" t="s">
        <v>1718</v>
      </c>
      <c r="D1339" s="15">
        <v>0.018</v>
      </c>
      <c r="E1339" s="15">
        <v>0.819</v>
      </c>
      <c r="F1339" s="16"/>
    </row>
    <row r="1340" spans="1:6">
      <c r="A1340" s="15" t="s">
        <v>1375</v>
      </c>
      <c r="B1340" s="15" t="s">
        <v>1736</v>
      </c>
      <c r="C1340" s="15" t="s">
        <v>1718</v>
      </c>
      <c r="D1340" s="15">
        <v>0.264</v>
      </c>
      <c r="E1340" s="15">
        <v>0.001</v>
      </c>
      <c r="F1340" s="16" t="s">
        <v>1720</v>
      </c>
    </row>
    <row r="1341" spans="1:6">
      <c r="A1341" s="15" t="s">
        <v>1380</v>
      </c>
      <c r="B1341" s="15" t="s">
        <v>1736</v>
      </c>
      <c r="C1341" s="15" t="s">
        <v>1718</v>
      </c>
      <c r="D1341" s="15">
        <v>0.264</v>
      </c>
      <c r="E1341" s="15">
        <v>0.001</v>
      </c>
      <c r="F1341" s="16" t="s">
        <v>1720</v>
      </c>
    </row>
    <row r="1342" spans="1:6">
      <c r="A1342" s="15" t="s">
        <v>1386</v>
      </c>
      <c r="B1342" s="15" t="s">
        <v>1736</v>
      </c>
      <c r="C1342" s="15" t="s">
        <v>1718</v>
      </c>
      <c r="D1342" s="15">
        <v>-0.279</v>
      </c>
      <c r="E1342" s="15" t="s">
        <v>1719</v>
      </c>
      <c r="F1342" s="16" t="s">
        <v>1720</v>
      </c>
    </row>
    <row r="1343" spans="1:6">
      <c r="A1343" s="15" t="s">
        <v>1391</v>
      </c>
      <c r="B1343" s="15" t="s">
        <v>1736</v>
      </c>
      <c r="C1343" s="15" t="s">
        <v>1718</v>
      </c>
      <c r="D1343" s="15">
        <v>0.263</v>
      </c>
      <c r="E1343" s="15">
        <v>0.001</v>
      </c>
      <c r="F1343" s="16" t="s">
        <v>1720</v>
      </c>
    </row>
    <row r="1344" spans="1:6">
      <c r="A1344" s="15" t="s">
        <v>1396</v>
      </c>
      <c r="B1344" s="15" t="s">
        <v>1736</v>
      </c>
      <c r="C1344" s="15" t="s">
        <v>1718</v>
      </c>
      <c r="D1344" s="15">
        <v>0.305</v>
      </c>
      <c r="E1344" s="15" t="s">
        <v>1719</v>
      </c>
      <c r="F1344" s="16" t="s">
        <v>1720</v>
      </c>
    </row>
    <row r="1345" spans="1:6">
      <c r="A1345" s="15" t="s">
        <v>1400</v>
      </c>
      <c r="B1345" s="15" t="s">
        <v>1736</v>
      </c>
      <c r="C1345" s="15" t="s">
        <v>1718</v>
      </c>
      <c r="D1345" s="15">
        <v>0.305</v>
      </c>
      <c r="E1345" s="15" t="s">
        <v>1719</v>
      </c>
      <c r="F1345" s="16" t="s">
        <v>1720</v>
      </c>
    </row>
    <row r="1346" spans="1:6">
      <c r="A1346" s="15" t="s">
        <v>1417</v>
      </c>
      <c r="B1346" s="15" t="s">
        <v>1736</v>
      </c>
      <c r="C1346" s="15" t="s">
        <v>1718</v>
      </c>
      <c r="D1346" s="15">
        <v>0.172</v>
      </c>
      <c r="E1346" s="15">
        <v>0.032</v>
      </c>
      <c r="F1346" s="16" t="s">
        <v>1721</v>
      </c>
    </row>
    <row r="1347" spans="1:6">
      <c r="A1347" s="15" t="s">
        <v>1421</v>
      </c>
      <c r="B1347" s="15" t="s">
        <v>1736</v>
      </c>
      <c r="C1347" s="15" t="s">
        <v>1718</v>
      </c>
      <c r="D1347" s="15">
        <v>0.24</v>
      </c>
      <c r="E1347" s="15">
        <v>0.002</v>
      </c>
      <c r="F1347" s="16" t="s">
        <v>1722</v>
      </c>
    </row>
    <row r="1348" spans="1:6">
      <c r="A1348" s="15" t="s">
        <v>1427</v>
      </c>
      <c r="B1348" s="15" t="s">
        <v>1736</v>
      </c>
      <c r="C1348" s="15" t="s">
        <v>1718</v>
      </c>
      <c r="D1348" s="15">
        <v>0.18</v>
      </c>
      <c r="E1348" s="15">
        <v>0.025</v>
      </c>
      <c r="F1348" s="16" t="s">
        <v>1721</v>
      </c>
    </row>
    <row r="1349" spans="1:6">
      <c r="A1349" s="15" t="s">
        <v>1431</v>
      </c>
      <c r="B1349" s="15" t="s">
        <v>1736</v>
      </c>
      <c r="C1349" s="15" t="s">
        <v>1718</v>
      </c>
      <c r="D1349" s="15">
        <v>0.312</v>
      </c>
      <c r="E1349" s="15" t="s">
        <v>1719</v>
      </c>
      <c r="F1349" s="16" t="s">
        <v>1720</v>
      </c>
    </row>
    <row r="1350" spans="1:6">
      <c r="A1350" s="15" t="s">
        <v>1436</v>
      </c>
      <c r="B1350" s="15" t="s">
        <v>1736</v>
      </c>
      <c r="C1350" s="15" t="s">
        <v>1718</v>
      </c>
      <c r="D1350" s="15">
        <v>0.176</v>
      </c>
      <c r="E1350" s="15">
        <v>0.028</v>
      </c>
      <c r="F1350" s="16" t="s">
        <v>1721</v>
      </c>
    </row>
    <row r="1351" spans="1:6">
      <c r="A1351" s="15" t="s">
        <v>1442</v>
      </c>
      <c r="B1351" s="15" t="s">
        <v>1736</v>
      </c>
      <c r="C1351" s="15" t="s">
        <v>1718</v>
      </c>
      <c r="D1351" s="15">
        <v>0.243</v>
      </c>
      <c r="E1351" s="15">
        <v>0.002</v>
      </c>
      <c r="F1351" s="16" t="s">
        <v>1722</v>
      </c>
    </row>
    <row r="1352" spans="1:6">
      <c r="A1352" s="15" t="s">
        <v>1447</v>
      </c>
      <c r="B1352" s="15" t="s">
        <v>1736</v>
      </c>
      <c r="C1352" s="15" t="s">
        <v>1718</v>
      </c>
      <c r="D1352" s="15">
        <v>0.216</v>
      </c>
      <c r="E1352" s="15">
        <v>0.007</v>
      </c>
      <c r="F1352" s="16" t="s">
        <v>1722</v>
      </c>
    </row>
    <row r="1353" spans="1:6">
      <c r="A1353" s="15" t="s">
        <v>1452</v>
      </c>
      <c r="B1353" s="15" t="s">
        <v>1736</v>
      </c>
      <c r="C1353" s="15" t="s">
        <v>1718</v>
      </c>
      <c r="D1353" s="15">
        <v>0.323</v>
      </c>
      <c r="E1353" s="15" t="s">
        <v>1719</v>
      </c>
      <c r="F1353" s="16" t="s">
        <v>1720</v>
      </c>
    </row>
    <row r="1354" spans="1:6">
      <c r="A1354" s="15" t="s">
        <v>1483</v>
      </c>
      <c r="B1354" s="15" t="s">
        <v>1736</v>
      </c>
      <c r="C1354" s="15" t="s">
        <v>1718</v>
      </c>
      <c r="D1354" s="15">
        <v>0.153</v>
      </c>
      <c r="E1354" s="15">
        <v>0.056</v>
      </c>
      <c r="F1354" s="16" t="s">
        <v>1725</v>
      </c>
    </row>
    <row r="1355" spans="1:6">
      <c r="A1355" s="15" t="s">
        <v>1456</v>
      </c>
      <c r="B1355" s="15" t="s">
        <v>1736</v>
      </c>
      <c r="C1355" s="15" t="s">
        <v>1718</v>
      </c>
      <c r="D1355" s="15">
        <v>-0.301</v>
      </c>
      <c r="E1355" s="15" t="s">
        <v>1719</v>
      </c>
      <c r="F1355" s="16" t="s">
        <v>1720</v>
      </c>
    </row>
    <row r="1356" spans="1:6">
      <c r="A1356" s="15" t="s">
        <v>1460</v>
      </c>
      <c r="B1356" s="15" t="s">
        <v>1736</v>
      </c>
      <c r="C1356" s="15" t="s">
        <v>1718</v>
      </c>
      <c r="D1356" s="15">
        <v>0.189</v>
      </c>
      <c r="E1356" s="15">
        <v>0.018</v>
      </c>
      <c r="F1356" s="16" t="s">
        <v>1721</v>
      </c>
    </row>
    <row r="1357" spans="1:6">
      <c r="A1357" s="15" t="s">
        <v>1497</v>
      </c>
      <c r="B1357" s="15" t="s">
        <v>1736</v>
      </c>
      <c r="C1357" s="15" t="s">
        <v>1718</v>
      </c>
      <c r="D1357" s="15">
        <v>0.154</v>
      </c>
      <c r="E1357" s="15">
        <v>0.056</v>
      </c>
      <c r="F1357" s="16" t="s">
        <v>1725</v>
      </c>
    </row>
    <row r="1358" spans="1:6">
      <c r="A1358" s="15" t="s">
        <v>1464</v>
      </c>
      <c r="B1358" s="15" t="s">
        <v>1736</v>
      </c>
      <c r="C1358" s="15" t="s">
        <v>1718</v>
      </c>
      <c r="D1358" s="15">
        <v>0.168</v>
      </c>
      <c r="E1358" s="15">
        <v>0.037</v>
      </c>
      <c r="F1358" s="16" t="s">
        <v>1721</v>
      </c>
    </row>
    <row r="1359" spans="1:6">
      <c r="A1359" s="15" t="s">
        <v>1468</v>
      </c>
      <c r="B1359" s="15" t="s">
        <v>1736</v>
      </c>
      <c r="C1359" s="15" t="s">
        <v>1718</v>
      </c>
      <c r="D1359" s="15">
        <v>0.204</v>
      </c>
      <c r="E1359" s="15">
        <v>0.01</v>
      </c>
      <c r="F1359" s="16" t="s">
        <v>1722</v>
      </c>
    </row>
    <row r="1360" spans="1:6">
      <c r="A1360" s="15" t="s">
        <v>1473</v>
      </c>
      <c r="B1360" s="15" t="s">
        <v>1736</v>
      </c>
      <c r="C1360" s="15" t="s">
        <v>1718</v>
      </c>
      <c r="D1360" s="15">
        <v>0.255</v>
      </c>
      <c r="E1360" s="15">
        <v>0.001</v>
      </c>
      <c r="F1360" s="16" t="s">
        <v>1720</v>
      </c>
    </row>
    <row r="1361" spans="1:6">
      <c r="A1361" s="15" t="s">
        <v>1515</v>
      </c>
      <c r="B1361" s="15" t="s">
        <v>1736</v>
      </c>
      <c r="C1361" s="15" t="s">
        <v>1718</v>
      </c>
      <c r="D1361" s="15">
        <v>0.034</v>
      </c>
      <c r="E1361" s="15">
        <v>0.673</v>
      </c>
      <c r="F1361" s="16"/>
    </row>
    <row r="1362" spans="1:6">
      <c r="A1362" s="15" t="s">
        <v>1477</v>
      </c>
      <c r="B1362" s="15" t="s">
        <v>1736</v>
      </c>
      <c r="C1362" s="15" t="s">
        <v>1718</v>
      </c>
      <c r="D1362" s="15">
        <v>0.213</v>
      </c>
      <c r="E1362" s="15">
        <v>0.008</v>
      </c>
      <c r="F1362" s="16" t="s">
        <v>1722</v>
      </c>
    </row>
    <row r="1363" spans="1:6">
      <c r="A1363" s="15" t="s">
        <v>1526</v>
      </c>
      <c r="B1363" s="15" t="s">
        <v>1736</v>
      </c>
      <c r="C1363" s="15" t="s">
        <v>1718</v>
      </c>
      <c r="D1363" s="15">
        <v>0.258</v>
      </c>
      <c r="E1363" s="15">
        <v>0.001</v>
      </c>
      <c r="F1363" s="16" t="s">
        <v>1720</v>
      </c>
    </row>
    <row r="1364" spans="1:6">
      <c r="A1364" s="15" t="s">
        <v>1532</v>
      </c>
      <c r="B1364" s="15" t="s">
        <v>1736</v>
      </c>
      <c r="C1364" s="15" t="s">
        <v>1718</v>
      </c>
      <c r="D1364" s="15">
        <v>0.042</v>
      </c>
      <c r="E1364" s="15">
        <v>0.605</v>
      </c>
      <c r="F1364" s="16"/>
    </row>
    <row r="1365" spans="1:6">
      <c r="A1365" s="15" t="s">
        <v>1488</v>
      </c>
      <c r="B1365" s="15" t="s">
        <v>1736</v>
      </c>
      <c r="C1365" s="15" t="s">
        <v>1718</v>
      </c>
      <c r="D1365" s="15">
        <v>0.288</v>
      </c>
      <c r="E1365" s="15" t="s">
        <v>1719</v>
      </c>
      <c r="F1365" s="16" t="s">
        <v>1720</v>
      </c>
    </row>
    <row r="1366" spans="1:6">
      <c r="A1366" s="15" t="s">
        <v>1493</v>
      </c>
      <c r="B1366" s="15" t="s">
        <v>1736</v>
      </c>
      <c r="C1366" s="15" t="s">
        <v>1718</v>
      </c>
      <c r="D1366" s="15">
        <v>0.171</v>
      </c>
      <c r="E1366" s="15">
        <v>0.032</v>
      </c>
      <c r="F1366" s="16" t="s">
        <v>1721</v>
      </c>
    </row>
    <row r="1367" spans="1:6">
      <c r="A1367" s="15" t="s">
        <v>1502</v>
      </c>
      <c r="B1367" s="15" t="s">
        <v>1736</v>
      </c>
      <c r="C1367" s="15" t="s">
        <v>1718</v>
      </c>
      <c r="D1367" s="15">
        <v>0.273</v>
      </c>
      <c r="E1367" s="15">
        <v>0.001</v>
      </c>
      <c r="F1367" s="16" t="s">
        <v>1720</v>
      </c>
    </row>
    <row r="1368" spans="1:6">
      <c r="A1368" s="15" t="s">
        <v>1505</v>
      </c>
      <c r="B1368" s="15" t="s">
        <v>1736</v>
      </c>
      <c r="C1368" s="15" t="s">
        <v>1718</v>
      </c>
      <c r="D1368" s="15">
        <v>0.201</v>
      </c>
      <c r="E1368" s="15">
        <v>0.012</v>
      </c>
      <c r="F1368" s="16" t="s">
        <v>1721</v>
      </c>
    </row>
    <row r="1369" spans="1:6">
      <c r="A1369" s="15" t="s">
        <v>1511</v>
      </c>
      <c r="B1369" s="15" t="s">
        <v>1736</v>
      </c>
      <c r="C1369" s="15" t="s">
        <v>1718</v>
      </c>
      <c r="D1369" s="15">
        <v>0.268</v>
      </c>
      <c r="E1369" s="15">
        <v>0.001</v>
      </c>
      <c r="F1369" s="16" t="s">
        <v>1720</v>
      </c>
    </row>
    <row r="1370" spans="1:6">
      <c r="A1370" s="15" t="s">
        <v>1521</v>
      </c>
      <c r="B1370" s="15" t="s">
        <v>1736</v>
      </c>
      <c r="C1370" s="15" t="s">
        <v>1718</v>
      </c>
      <c r="D1370" s="15">
        <v>0.221</v>
      </c>
      <c r="E1370" s="15">
        <v>0.006</v>
      </c>
      <c r="F1370" s="16" t="s">
        <v>1722</v>
      </c>
    </row>
    <row r="1371" spans="1:6">
      <c r="A1371" s="15" t="s">
        <v>1537</v>
      </c>
      <c r="B1371" s="15" t="s">
        <v>1736</v>
      </c>
      <c r="C1371" s="15" t="s">
        <v>1718</v>
      </c>
      <c r="D1371" s="15">
        <v>-0.168</v>
      </c>
      <c r="E1371" s="15">
        <v>0.036</v>
      </c>
      <c r="F1371" s="16" t="s">
        <v>1721</v>
      </c>
    </row>
    <row r="1372" spans="1:6">
      <c r="A1372" s="15" t="s">
        <v>1542</v>
      </c>
      <c r="B1372" s="15" t="s">
        <v>1736</v>
      </c>
      <c r="C1372" s="15" t="s">
        <v>1718</v>
      </c>
      <c r="D1372" s="15">
        <v>-0.278</v>
      </c>
      <c r="E1372" s="15" t="s">
        <v>1719</v>
      </c>
      <c r="F1372" s="16" t="s">
        <v>1720</v>
      </c>
    </row>
    <row r="1373" spans="1:6">
      <c r="A1373" s="15" t="s">
        <v>1546</v>
      </c>
      <c r="B1373" s="15" t="s">
        <v>1736</v>
      </c>
      <c r="C1373" s="15" t="s">
        <v>1718</v>
      </c>
      <c r="D1373" s="15">
        <v>0.255</v>
      </c>
      <c r="E1373" s="15">
        <v>0.001</v>
      </c>
      <c r="F1373" s="16" t="s">
        <v>1720</v>
      </c>
    </row>
    <row r="1374" spans="1:6">
      <c r="A1374" s="15" t="s">
        <v>1550</v>
      </c>
      <c r="B1374" s="15" t="s">
        <v>1736</v>
      </c>
      <c r="C1374" s="15" t="s">
        <v>1718</v>
      </c>
      <c r="D1374" s="15">
        <v>0.226</v>
      </c>
      <c r="E1374" s="15">
        <v>0.005</v>
      </c>
      <c r="F1374" s="16" t="s">
        <v>1722</v>
      </c>
    </row>
    <row r="1375" spans="1:6">
      <c r="A1375" s="15" t="s">
        <v>1555</v>
      </c>
      <c r="B1375" s="15" t="s">
        <v>1736</v>
      </c>
      <c r="C1375" s="15" t="s">
        <v>1718</v>
      </c>
      <c r="D1375" s="15">
        <v>0.245</v>
      </c>
      <c r="E1375" s="15">
        <v>0.002</v>
      </c>
      <c r="F1375" s="16" t="s">
        <v>1722</v>
      </c>
    </row>
    <row r="1376" spans="1:6">
      <c r="A1376" s="15" t="s">
        <v>1558</v>
      </c>
      <c r="B1376" s="15" t="s">
        <v>1736</v>
      </c>
      <c r="C1376" s="15" t="s">
        <v>1718</v>
      </c>
      <c r="D1376" s="15">
        <v>0.25</v>
      </c>
      <c r="E1376" s="15">
        <v>0.002</v>
      </c>
      <c r="F1376" s="16" t="s">
        <v>1722</v>
      </c>
    </row>
    <row r="1377" spans="1:6">
      <c r="A1377" s="15" t="s">
        <v>1563</v>
      </c>
      <c r="B1377" s="15" t="s">
        <v>1736</v>
      </c>
      <c r="C1377" s="15" t="s">
        <v>1718</v>
      </c>
      <c r="D1377" s="15">
        <v>0.323</v>
      </c>
      <c r="E1377" s="15" t="s">
        <v>1719</v>
      </c>
      <c r="F1377" s="16" t="s">
        <v>1720</v>
      </c>
    </row>
    <row r="1378" spans="1:6">
      <c r="A1378" s="15" t="s">
        <v>1567</v>
      </c>
      <c r="B1378" s="15" t="s">
        <v>1736</v>
      </c>
      <c r="C1378" s="15" t="s">
        <v>1718</v>
      </c>
      <c r="D1378" s="15">
        <v>0.252</v>
      </c>
      <c r="E1378" s="15">
        <v>0.001</v>
      </c>
      <c r="F1378" s="16" t="s">
        <v>1720</v>
      </c>
    </row>
    <row r="1379" spans="1:6">
      <c r="A1379" s="15" t="s">
        <v>1571</v>
      </c>
      <c r="B1379" s="15" t="s">
        <v>1736</v>
      </c>
      <c r="C1379" s="15" t="s">
        <v>1718</v>
      </c>
      <c r="D1379" s="15">
        <v>0.307</v>
      </c>
      <c r="E1379" s="15" t="s">
        <v>1719</v>
      </c>
      <c r="F1379" s="16" t="s">
        <v>1720</v>
      </c>
    </row>
    <row r="1380" spans="1:6">
      <c r="A1380" s="15" t="s">
        <v>1574</v>
      </c>
      <c r="B1380" s="15" t="s">
        <v>1736</v>
      </c>
      <c r="C1380" s="15" t="s">
        <v>1718</v>
      </c>
      <c r="D1380" s="15">
        <v>0.279</v>
      </c>
      <c r="E1380" s="15" t="s">
        <v>1719</v>
      </c>
      <c r="F1380" s="16" t="s">
        <v>1720</v>
      </c>
    </row>
    <row r="1381" spans="1:6">
      <c r="A1381" s="15" t="s">
        <v>1724</v>
      </c>
      <c r="B1381" s="15" t="s">
        <v>1736</v>
      </c>
      <c r="C1381" s="15" t="s">
        <v>1718</v>
      </c>
      <c r="D1381" s="15">
        <v>0.251</v>
      </c>
      <c r="E1381" s="15">
        <v>0.002</v>
      </c>
      <c r="F1381" s="16" t="s">
        <v>1722</v>
      </c>
    </row>
    <row r="1382" spans="1:6">
      <c r="A1382" s="15" t="s">
        <v>1583</v>
      </c>
      <c r="B1382" s="15" t="s">
        <v>1736</v>
      </c>
      <c r="C1382" s="15" t="s">
        <v>1718</v>
      </c>
      <c r="D1382" s="15">
        <v>0.228</v>
      </c>
      <c r="E1382" s="15">
        <v>0.004</v>
      </c>
      <c r="F1382" s="16" t="s">
        <v>1722</v>
      </c>
    </row>
    <row r="1383" spans="1:6">
      <c r="A1383" s="15" t="s">
        <v>869</v>
      </c>
      <c r="B1383" s="15" t="s">
        <v>1737</v>
      </c>
      <c r="C1383" s="15" t="s">
        <v>1718</v>
      </c>
      <c r="D1383" s="15">
        <v>0.076</v>
      </c>
      <c r="E1383" s="15">
        <v>0.348</v>
      </c>
      <c r="F1383" s="16"/>
    </row>
    <row r="1384" spans="1:6">
      <c r="A1384" s="15" t="s">
        <v>1588</v>
      </c>
      <c r="B1384" s="15" t="s">
        <v>1736</v>
      </c>
      <c r="C1384" s="15" t="s">
        <v>1718</v>
      </c>
      <c r="D1384" s="15">
        <v>0.322</v>
      </c>
      <c r="E1384" s="15" t="s">
        <v>1719</v>
      </c>
      <c r="F1384" s="16" t="s">
        <v>1720</v>
      </c>
    </row>
    <row r="1385" spans="1:6">
      <c r="A1385" s="15" t="s">
        <v>1593</v>
      </c>
      <c r="B1385" s="15" t="s">
        <v>1736</v>
      </c>
      <c r="C1385" s="15" t="s">
        <v>1718</v>
      </c>
      <c r="D1385" s="15">
        <v>0.184</v>
      </c>
      <c r="E1385" s="15">
        <v>0.021</v>
      </c>
      <c r="F1385" s="16" t="s">
        <v>1721</v>
      </c>
    </row>
    <row r="1386" spans="1:6">
      <c r="A1386" s="15" t="s">
        <v>889</v>
      </c>
      <c r="B1386" s="15" t="s">
        <v>1737</v>
      </c>
      <c r="C1386" s="15" t="s">
        <v>1718</v>
      </c>
      <c r="D1386" s="15">
        <v>0.132</v>
      </c>
      <c r="E1386" s="15">
        <v>0.1</v>
      </c>
      <c r="F1386" s="16" t="s">
        <v>1725</v>
      </c>
    </row>
    <row r="1387" spans="1:6">
      <c r="A1387" s="15" t="s">
        <v>894</v>
      </c>
      <c r="B1387" s="15" t="s">
        <v>1737</v>
      </c>
      <c r="C1387" s="15" t="s">
        <v>1718</v>
      </c>
      <c r="D1387" s="15">
        <v>-0.126</v>
      </c>
      <c r="E1387" s="15">
        <v>0.116</v>
      </c>
      <c r="F1387" s="16"/>
    </row>
    <row r="1388" spans="1:6">
      <c r="A1388" s="15" t="s">
        <v>899</v>
      </c>
      <c r="B1388" s="15" t="s">
        <v>1737</v>
      </c>
      <c r="C1388" s="15" t="s">
        <v>1718</v>
      </c>
      <c r="D1388" s="15">
        <v>-0.103</v>
      </c>
      <c r="E1388" s="15">
        <v>0.201</v>
      </c>
      <c r="F1388" s="16"/>
    </row>
    <row r="1389" spans="1:6">
      <c r="A1389" s="15" t="s">
        <v>1599</v>
      </c>
      <c r="B1389" s="15" t="s">
        <v>1736</v>
      </c>
      <c r="C1389" s="15" t="s">
        <v>1718</v>
      </c>
      <c r="D1389" s="15">
        <v>0.194</v>
      </c>
      <c r="E1389" s="15">
        <v>0.015</v>
      </c>
      <c r="F1389" s="16" t="s">
        <v>1721</v>
      </c>
    </row>
    <row r="1390" spans="1:6">
      <c r="A1390" s="15" t="s">
        <v>910</v>
      </c>
      <c r="B1390" s="15" t="s">
        <v>1737</v>
      </c>
      <c r="C1390" s="15" t="s">
        <v>1718</v>
      </c>
      <c r="D1390" s="15">
        <v>-0.139</v>
      </c>
      <c r="E1390" s="15">
        <v>0.084</v>
      </c>
      <c r="F1390" s="16" t="s">
        <v>1725</v>
      </c>
    </row>
    <row r="1391" spans="1:6">
      <c r="A1391" s="15" t="s">
        <v>850</v>
      </c>
      <c r="B1391" s="15" t="s">
        <v>1737</v>
      </c>
      <c r="C1391" s="15" t="s">
        <v>1718</v>
      </c>
      <c r="D1391" s="15">
        <v>0.191</v>
      </c>
      <c r="E1391" s="15">
        <v>0.017</v>
      </c>
      <c r="F1391" s="16" t="s">
        <v>1721</v>
      </c>
    </row>
    <row r="1392" spans="1:6">
      <c r="A1392" s="15" t="s">
        <v>918</v>
      </c>
      <c r="B1392" s="15" t="s">
        <v>1737</v>
      </c>
      <c r="C1392" s="15" t="s">
        <v>1718</v>
      </c>
      <c r="D1392" s="15">
        <v>-0.139</v>
      </c>
      <c r="E1392" s="15">
        <v>0.085</v>
      </c>
      <c r="F1392" s="16" t="s">
        <v>1725</v>
      </c>
    </row>
    <row r="1393" spans="1:6">
      <c r="A1393" s="15" t="s">
        <v>858</v>
      </c>
      <c r="B1393" s="15" t="s">
        <v>1737</v>
      </c>
      <c r="C1393" s="15" t="s">
        <v>1718</v>
      </c>
      <c r="D1393" s="15">
        <v>0.23</v>
      </c>
      <c r="E1393" s="15">
        <v>0.004</v>
      </c>
      <c r="F1393" s="16" t="s">
        <v>1722</v>
      </c>
    </row>
    <row r="1394" spans="1:6">
      <c r="A1394" s="15" t="s">
        <v>864</v>
      </c>
      <c r="B1394" s="15" t="s">
        <v>1737</v>
      </c>
      <c r="C1394" s="15" t="s">
        <v>1718</v>
      </c>
      <c r="D1394" s="15">
        <v>0.175</v>
      </c>
      <c r="E1394" s="15">
        <v>0.029</v>
      </c>
      <c r="F1394" s="16" t="s">
        <v>1721</v>
      </c>
    </row>
    <row r="1395" spans="1:6">
      <c r="A1395" s="15" t="s">
        <v>935</v>
      </c>
      <c r="B1395" s="15" t="s">
        <v>1737</v>
      </c>
      <c r="C1395" s="15" t="s">
        <v>1718</v>
      </c>
      <c r="D1395" s="15">
        <v>0.059</v>
      </c>
      <c r="E1395" s="15">
        <v>0.461</v>
      </c>
      <c r="F1395" s="16"/>
    </row>
    <row r="1396" spans="1:6">
      <c r="A1396" s="15" t="s">
        <v>941</v>
      </c>
      <c r="B1396" s="15" t="s">
        <v>1737</v>
      </c>
      <c r="C1396" s="15" t="s">
        <v>1718</v>
      </c>
      <c r="D1396" s="15">
        <v>0.082</v>
      </c>
      <c r="E1396" s="15">
        <v>0.311</v>
      </c>
      <c r="F1396" s="16"/>
    </row>
    <row r="1397" spans="1:6">
      <c r="A1397" s="15" t="s">
        <v>874</v>
      </c>
      <c r="B1397" s="15" t="s">
        <v>1737</v>
      </c>
      <c r="C1397" s="15" t="s">
        <v>1718</v>
      </c>
      <c r="D1397" s="15">
        <v>0.236</v>
      </c>
      <c r="E1397" s="15">
        <v>0.003</v>
      </c>
      <c r="F1397" s="16" t="s">
        <v>1722</v>
      </c>
    </row>
    <row r="1398" spans="1:6">
      <c r="A1398" s="15" t="s">
        <v>881</v>
      </c>
      <c r="B1398" s="15" t="s">
        <v>1737</v>
      </c>
      <c r="C1398" s="15" t="s">
        <v>1718</v>
      </c>
      <c r="D1398" s="15">
        <v>-0.21</v>
      </c>
      <c r="E1398" s="15">
        <v>0.009</v>
      </c>
      <c r="F1398" s="16" t="s">
        <v>1722</v>
      </c>
    </row>
    <row r="1399" spans="1:6">
      <c r="A1399" s="15" t="s">
        <v>958</v>
      </c>
      <c r="B1399" s="15" t="s">
        <v>1737</v>
      </c>
      <c r="C1399" s="15" t="s">
        <v>1718</v>
      </c>
      <c r="D1399" s="15">
        <v>0.125</v>
      </c>
      <c r="E1399" s="15">
        <v>0.12</v>
      </c>
      <c r="F1399" s="16"/>
    </row>
    <row r="1400" spans="1:6">
      <c r="A1400" s="15" t="s">
        <v>904</v>
      </c>
      <c r="B1400" s="15" t="s">
        <v>1737</v>
      </c>
      <c r="C1400" s="15" t="s">
        <v>1718</v>
      </c>
      <c r="D1400" s="15">
        <v>0.233</v>
      </c>
      <c r="E1400" s="15">
        <v>0.003</v>
      </c>
      <c r="F1400" s="16" t="s">
        <v>1722</v>
      </c>
    </row>
    <row r="1401" spans="1:6">
      <c r="A1401" s="15" t="s">
        <v>967</v>
      </c>
      <c r="B1401" s="15" t="s">
        <v>1737</v>
      </c>
      <c r="C1401" s="15" t="s">
        <v>1718</v>
      </c>
      <c r="D1401" s="15">
        <v>0.126</v>
      </c>
      <c r="E1401" s="15">
        <v>0.118</v>
      </c>
      <c r="F1401" s="16"/>
    </row>
    <row r="1402" spans="1:6">
      <c r="A1402" s="15" t="s">
        <v>914</v>
      </c>
      <c r="B1402" s="15" t="s">
        <v>1737</v>
      </c>
      <c r="C1402" s="15" t="s">
        <v>1718</v>
      </c>
      <c r="D1402" s="15">
        <v>0.235</v>
      </c>
      <c r="E1402" s="15">
        <v>0.003</v>
      </c>
      <c r="F1402" s="16" t="s">
        <v>1722</v>
      </c>
    </row>
    <row r="1403" spans="1:6">
      <c r="A1403" s="15" t="s">
        <v>975</v>
      </c>
      <c r="B1403" s="15" t="s">
        <v>1737</v>
      </c>
      <c r="C1403" s="15" t="s">
        <v>1718</v>
      </c>
      <c r="D1403" s="15">
        <v>0.143</v>
      </c>
      <c r="E1403" s="15">
        <v>0.075</v>
      </c>
      <c r="F1403" s="16" t="s">
        <v>1725</v>
      </c>
    </row>
    <row r="1404" spans="1:6">
      <c r="A1404" s="15" t="s">
        <v>980</v>
      </c>
      <c r="B1404" s="15" t="s">
        <v>1737</v>
      </c>
      <c r="C1404" s="15" t="s">
        <v>1718</v>
      </c>
      <c r="D1404" s="15">
        <v>0.087</v>
      </c>
      <c r="E1404" s="15">
        <v>0.281</v>
      </c>
      <c r="F1404" s="16"/>
    </row>
    <row r="1405" spans="1:6">
      <c r="A1405" s="15" t="s">
        <v>924</v>
      </c>
      <c r="B1405" s="15" t="s">
        <v>1737</v>
      </c>
      <c r="C1405" s="15" t="s">
        <v>1718</v>
      </c>
      <c r="D1405" s="15">
        <v>0.179</v>
      </c>
      <c r="E1405" s="15">
        <v>0.025</v>
      </c>
      <c r="F1405" s="16" t="s">
        <v>1721</v>
      </c>
    </row>
    <row r="1406" spans="1:6">
      <c r="A1406" s="15" t="s">
        <v>989</v>
      </c>
      <c r="B1406" s="15" t="s">
        <v>1737</v>
      </c>
      <c r="C1406" s="15" t="s">
        <v>1718</v>
      </c>
      <c r="D1406" s="15">
        <v>0.144</v>
      </c>
      <c r="E1406" s="15">
        <v>0.074</v>
      </c>
      <c r="F1406" s="16" t="s">
        <v>1725</v>
      </c>
    </row>
    <row r="1407" spans="1:6">
      <c r="A1407" s="15" t="s">
        <v>929</v>
      </c>
      <c r="B1407" s="15" t="s">
        <v>1737</v>
      </c>
      <c r="C1407" s="15" t="s">
        <v>1718</v>
      </c>
      <c r="D1407" s="15">
        <v>0.193</v>
      </c>
      <c r="E1407" s="15">
        <v>0.016</v>
      </c>
      <c r="F1407" s="16" t="s">
        <v>1721</v>
      </c>
    </row>
    <row r="1408" spans="1:6">
      <c r="A1408" s="15" t="s">
        <v>946</v>
      </c>
      <c r="B1408" s="15" t="s">
        <v>1737</v>
      </c>
      <c r="C1408" s="15" t="s">
        <v>1718</v>
      </c>
      <c r="D1408" s="15">
        <v>0.163</v>
      </c>
      <c r="E1408" s="15">
        <v>0.042</v>
      </c>
      <c r="F1408" s="16" t="s">
        <v>1721</v>
      </c>
    </row>
    <row r="1409" spans="1:6">
      <c r="A1409" s="15" t="s">
        <v>1003</v>
      </c>
      <c r="B1409" s="15" t="s">
        <v>1737</v>
      </c>
      <c r="C1409" s="15" t="s">
        <v>1718</v>
      </c>
      <c r="D1409" s="15">
        <v>-0.068</v>
      </c>
      <c r="E1409" s="15">
        <v>0.396</v>
      </c>
      <c r="F1409" s="16"/>
    </row>
    <row r="1410" spans="1:6">
      <c r="A1410" s="15" t="s">
        <v>1009</v>
      </c>
      <c r="B1410" s="15" t="s">
        <v>1737</v>
      </c>
      <c r="C1410" s="15" t="s">
        <v>1718</v>
      </c>
      <c r="D1410" s="15">
        <v>0.079</v>
      </c>
      <c r="E1410" s="15">
        <v>0.325</v>
      </c>
      <c r="F1410" s="16"/>
    </row>
    <row r="1411" spans="1:6">
      <c r="A1411" s="15" t="s">
        <v>951</v>
      </c>
      <c r="B1411" s="15" t="s">
        <v>1737</v>
      </c>
      <c r="C1411" s="15" t="s">
        <v>1718</v>
      </c>
      <c r="D1411" s="15">
        <v>0.207</v>
      </c>
      <c r="E1411" s="15">
        <v>0.009</v>
      </c>
      <c r="F1411" s="16" t="s">
        <v>1722</v>
      </c>
    </row>
    <row r="1412" spans="1:6">
      <c r="A1412" s="15" t="s">
        <v>963</v>
      </c>
      <c r="B1412" s="15" t="s">
        <v>1737</v>
      </c>
      <c r="C1412" s="15" t="s">
        <v>1718</v>
      </c>
      <c r="D1412" s="15">
        <v>0.193</v>
      </c>
      <c r="E1412" s="15">
        <v>0.016</v>
      </c>
      <c r="F1412" s="16" t="s">
        <v>1721</v>
      </c>
    </row>
    <row r="1413" spans="1:6">
      <c r="A1413" s="15" t="s">
        <v>1025</v>
      </c>
      <c r="B1413" s="15" t="s">
        <v>1737</v>
      </c>
      <c r="C1413" s="15" t="s">
        <v>1718</v>
      </c>
      <c r="D1413" s="15">
        <v>0.112</v>
      </c>
      <c r="E1413" s="15">
        <v>0.164</v>
      </c>
      <c r="F1413" s="16"/>
    </row>
    <row r="1414" spans="1:6">
      <c r="A1414" s="15" t="s">
        <v>1029</v>
      </c>
      <c r="B1414" s="15" t="s">
        <v>1737</v>
      </c>
      <c r="C1414" s="15" t="s">
        <v>1718</v>
      </c>
      <c r="D1414" s="15">
        <v>0.092</v>
      </c>
      <c r="E1414" s="15">
        <v>0.252</v>
      </c>
      <c r="F1414" s="16"/>
    </row>
    <row r="1415" spans="1:6">
      <c r="A1415" s="15" t="s">
        <v>971</v>
      </c>
      <c r="B1415" s="15" t="s">
        <v>1737</v>
      </c>
      <c r="C1415" s="15" t="s">
        <v>1718</v>
      </c>
      <c r="D1415" s="15">
        <v>0.188</v>
      </c>
      <c r="E1415" s="15">
        <v>0.019</v>
      </c>
      <c r="F1415" s="16" t="s">
        <v>1721</v>
      </c>
    </row>
    <row r="1416" spans="1:6">
      <c r="A1416" s="15" t="s">
        <v>985</v>
      </c>
      <c r="B1416" s="15" t="s">
        <v>1737</v>
      </c>
      <c r="C1416" s="15" t="s">
        <v>1718</v>
      </c>
      <c r="D1416" s="15">
        <v>0.16</v>
      </c>
      <c r="E1416" s="15">
        <v>0.046</v>
      </c>
      <c r="F1416" s="16" t="s">
        <v>1721</v>
      </c>
    </row>
    <row r="1417" spans="1:6">
      <c r="A1417" s="15" t="s">
        <v>993</v>
      </c>
      <c r="B1417" s="15" t="s">
        <v>1737</v>
      </c>
      <c r="C1417" s="15" t="s">
        <v>1718</v>
      </c>
      <c r="D1417" s="15">
        <v>-0.22</v>
      </c>
      <c r="E1417" s="15">
        <v>0.006</v>
      </c>
      <c r="F1417" s="16" t="s">
        <v>1722</v>
      </c>
    </row>
    <row r="1418" spans="1:6">
      <c r="A1418" s="15" t="s">
        <v>999</v>
      </c>
      <c r="B1418" s="15" t="s">
        <v>1737</v>
      </c>
      <c r="C1418" s="15" t="s">
        <v>1718</v>
      </c>
      <c r="D1418" s="15">
        <v>-0.289</v>
      </c>
      <c r="E1418" s="15" t="s">
        <v>1719</v>
      </c>
      <c r="F1418" s="16" t="s">
        <v>1720</v>
      </c>
    </row>
    <row r="1419" spans="1:6">
      <c r="A1419" s="15" t="s">
        <v>1054</v>
      </c>
      <c r="B1419" s="15" t="s">
        <v>1737</v>
      </c>
      <c r="C1419" s="15" t="s">
        <v>1718</v>
      </c>
      <c r="D1419" s="15">
        <v>-0.125</v>
      </c>
      <c r="E1419" s="15">
        <v>0.121</v>
      </c>
      <c r="F1419" s="16"/>
    </row>
    <row r="1420" spans="1:6">
      <c r="A1420" s="15" t="s">
        <v>1013</v>
      </c>
      <c r="B1420" s="15" t="s">
        <v>1737</v>
      </c>
      <c r="C1420" s="15" t="s">
        <v>1718</v>
      </c>
      <c r="D1420" s="15">
        <v>0.281</v>
      </c>
      <c r="E1420" s="15" t="s">
        <v>1719</v>
      </c>
      <c r="F1420" s="16" t="s">
        <v>1720</v>
      </c>
    </row>
    <row r="1421" spans="1:6">
      <c r="A1421" s="15" t="s">
        <v>1019</v>
      </c>
      <c r="B1421" s="15" t="s">
        <v>1737</v>
      </c>
      <c r="C1421" s="15" t="s">
        <v>1718</v>
      </c>
      <c r="D1421" s="15">
        <v>0.226</v>
      </c>
      <c r="E1421" s="15">
        <v>0.005</v>
      </c>
      <c r="F1421" s="16" t="s">
        <v>1722</v>
      </c>
    </row>
    <row r="1422" spans="1:6">
      <c r="A1422" s="15" t="s">
        <v>1067</v>
      </c>
      <c r="B1422" s="15" t="s">
        <v>1737</v>
      </c>
      <c r="C1422" s="15" t="s">
        <v>1718</v>
      </c>
      <c r="D1422" s="15">
        <v>-0.079</v>
      </c>
      <c r="E1422" s="15">
        <v>0.33</v>
      </c>
      <c r="F1422" s="16"/>
    </row>
    <row r="1423" spans="1:6">
      <c r="A1423" s="15" t="s">
        <v>1033</v>
      </c>
      <c r="B1423" s="15" t="s">
        <v>1737</v>
      </c>
      <c r="C1423" s="15" t="s">
        <v>1718</v>
      </c>
      <c r="D1423" s="15">
        <v>0.247</v>
      </c>
      <c r="E1423" s="15">
        <v>0.002</v>
      </c>
      <c r="F1423" s="16" t="s">
        <v>1722</v>
      </c>
    </row>
    <row r="1424" spans="1:6">
      <c r="A1424" s="15" t="s">
        <v>1077</v>
      </c>
      <c r="B1424" s="15" t="s">
        <v>1737</v>
      </c>
      <c r="C1424" s="15" t="s">
        <v>1718</v>
      </c>
      <c r="D1424" s="15">
        <v>-0.016</v>
      </c>
      <c r="E1424" s="15">
        <v>0.848</v>
      </c>
      <c r="F1424" s="16"/>
    </row>
    <row r="1425" spans="1:6">
      <c r="A1425" s="15" t="s">
        <v>1039</v>
      </c>
      <c r="B1425" s="15" t="s">
        <v>1737</v>
      </c>
      <c r="C1425" s="15" t="s">
        <v>1718</v>
      </c>
      <c r="D1425" s="15">
        <v>-0.196</v>
      </c>
      <c r="E1425" s="15">
        <v>0.014</v>
      </c>
      <c r="F1425" s="16" t="s">
        <v>1721</v>
      </c>
    </row>
    <row r="1426" spans="1:6">
      <c r="A1426" s="15" t="s">
        <v>1043</v>
      </c>
      <c r="B1426" s="15" t="s">
        <v>1737</v>
      </c>
      <c r="C1426" s="15" t="s">
        <v>1718</v>
      </c>
      <c r="D1426" s="15">
        <v>0.19</v>
      </c>
      <c r="E1426" s="15">
        <v>0.017</v>
      </c>
      <c r="F1426" s="16" t="s">
        <v>1721</v>
      </c>
    </row>
    <row r="1427" spans="1:6">
      <c r="A1427" s="15" t="s">
        <v>1090</v>
      </c>
      <c r="B1427" s="15" t="s">
        <v>1737</v>
      </c>
      <c r="C1427" s="15" t="s">
        <v>1718</v>
      </c>
      <c r="D1427" s="15">
        <v>0.015</v>
      </c>
      <c r="E1427" s="15">
        <v>0.848</v>
      </c>
      <c r="F1427" s="16"/>
    </row>
    <row r="1428" spans="1:6">
      <c r="A1428" s="15" t="s">
        <v>1094</v>
      </c>
      <c r="B1428" s="15" t="s">
        <v>1737</v>
      </c>
      <c r="C1428" s="15" t="s">
        <v>1718</v>
      </c>
      <c r="D1428" s="15">
        <v>0.156</v>
      </c>
      <c r="E1428" s="15">
        <v>0.052</v>
      </c>
      <c r="F1428" s="16" t="s">
        <v>1725</v>
      </c>
    </row>
    <row r="1429" spans="1:6">
      <c r="A1429" s="15" t="s">
        <v>1099</v>
      </c>
      <c r="B1429" s="15" t="s">
        <v>1737</v>
      </c>
      <c r="C1429" s="15" t="s">
        <v>1718</v>
      </c>
      <c r="D1429" s="15">
        <v>0.068</v>
      </c>
      <c r="E1429" s="15">
        <v>0.396</v>
      </c>
      <c r="F1429" s="16"/>
    </row>
    <row r="1430" spans="1:6">
      <c r="A1430" s="15" t="s">
        <v>1103</v>
      </c>
      <c r="B1430" s="15" t="s">
        <v>1737</v>
      </c>
      <c r="C1430" s="15" t="s">
        <v>1718</v>
      </c>
      <c r="D1430" s="15">
        <v>-0.116</v>
      </c>
      <c r="E1430" s="15">
        <v>0.149</v>
      </c>
      <c r="F1430" s="16"/>
    </row>
    <row r="1431" spans="1:6">
      <c r="A1431" s="15" t="s">
        <v>1050</v>
      </c>
      <c r="B1431" s="15" t="s">
        <v>1737</v>
      </c>
      <c r="C1431" s="15" t="s">
        <v>1718</v>
      </c>
      <c r="D1431" s="15">
        <v>0.183</v>
      </c>
      <c r="E1431" s="15">
        <v>0.023</v>
      </c>
      <c r="F1431" s="16" t="s">
        <v>1721</v>
      </c>
    </row>
    <row r="1432" spans="1:6">
      <c r="A1432" s="15" t="s">
        <v>1115</v>
      </c>
      <c r="B1432" s="15" t="s">
        <v>1737</v>
      </c>
      <c r="C1432" s="15" t="s">
        <v>1718</v>
      </c>
      <c r="D1432" s="15">
        <v>-0.145</v>
      </c>
      <c r="E1432" s="15">
        <v>0.07</v>
      </c>
      <c r="F1432" s="16" t="s">
        <v>1725</v>
      </c>
    </row>
    <row r="1433" spans="1:6">
      <c r="A1433" s="15" t="s">
        <v>1059</v>
      </c>
      <c r="B1433" s="15" t="s">
        <v>1737</v>
      </c>
      <c r="C1433" s="15" t="s">
        <v>1718</v>
      </c>
      <c r="D1433" s="15">
        <v>0.172</v>
      </c>
      <c r="E1433" s="15">
        <v>0.032</v>
      </c>
      <c r="F1433" s="16" t="s">
        <v>1721</v>
      </c>
    </row>
    <row r="1434" spans="1:6">
      <c r="A1434" s="15" t="s">
        <v>1063</v>
      </c>
      <c r="B1434" s="15" t="s">
        <v>1737</v>
      </c>
      <c r="C1434" s="15" t="s">
        <v>1718</v>
      </c>
      <c r="D1434" s="15">
        <v>0.206</v>
      </c>
      <c r="E1434" s="15">
        <v>0.01</v>
      </c>
      <c r="F1434" s="16" t="s">
        <v>1722</v>
      </c>
    </row>
    <row r="1435" spans="1:6">
      <c r="A1435" s="15" t="s">
        <v>1129</v>
      </c>
      <c r="B1435" s="15" t="s">
        <v>1737</v>
      </c>
      <c r="C1435" s="15" t="s">
        <v>1718</v>
      </c>
      <c r="D1435" s="15">
        <v>0.132</v>
      </c>
      <c r="E1435" s="15">
        <v>0.101</v>
      </c>
      <c r="F1435" s="16"/>
    </row>
    <row r="1436" spans="1:6">
      <c r="A1436" s="15" t="s">
        <v>1133</v>
      </c>
      <c r="B1436" s="15" t="s">
        <v>1737</v>
      </c>
      <c r="C1436" s="15" t="s">
        <v>1718</v>
      </c>
      <c r="D1436" s="15">
        <v>0.046</v>
      </c>
      <c r="E1436" s="15">
        <v>0.571</v>
      </c>
      <c r="F1436" s="16"/>
    </row>
    <row r="1437" spans="1:6">
      <c r="A1437" s="15" t="s">
        <v>1072</v>
      </c>
      <c r="B1437" s="15" t="s">
        <v>1737</v>
      </c>
      <c r="C1437" s="15" t="s">
        <v>1718</v>
      </c>
      <c r="D1437" s="15">
        <v>0.211</v>
      </c>
      <c r="E1437" s="15">
        <v>0.008</v>
      </c>
      <c r="F1437" s="16" t="s">
        <v>1722</v>
      </c>
    </row>
    <row r="1438" spans="1:6">
      <c r="A1438" s="15" t="s">
        <v>1081</v>
      </c>
      <c r="B1438" s="15" t="s">
        <v>1737</v>
      </c>
      <c r="C1438" s="15" t="s">
        <v>1718</v>
      </c>
      <c r="D1438" s="15">
        <v>0.217</v>
      </c>
      <c r="E1438" s="15">
        <v>0.006</v>
      </c>
      <c r="F1438" s="16" t="s">
        <v>1722</v>
      </c>
    </row>
    <row r="1439" spans="1:6">
      <c r="A1439" s="15" t="s">
        <v>1085</v>
      </c>
      <c r="B1439" s="15" t="s">
        <v>1737</v>
      </c>
      <c r="C1439" s="15" t="s">
        <v>1718</v>
      </c>
      <c r="D1439" s="15">
        <v>0.21</v>
      </c>
      <c r="E1439" s="15">
        <v>0.009</v>
      </c>
      <c r="F1439" s="16" t="s">
        <v>1722</v>
      </c>
    </row>
    <row r="1440" spans="1:6">
      <c r="A1440" s="15" t="s">
        <v>1109</v>
      </c>
      <c r="B1440" s="15" t="s">
        <v>1737</v>
      </c>
      <c r="C1440" s="15" t="s">
        <v>1718</v>
      </c>
      <c r="D1440" s="15">
        <v>0.19</v>
      </c>
      <c r="E1440" s="15">
        <v>0.018</v>
      </c>
      <c r="F1440" s="16" t="s">
        <v>1721</v>
      </c>
    </row>
    <row r="1441" spans="1:6">
      <c r="A1441" s="15" t="s">
        <v>1121</v>
      </c>
      <c r="B1441" s="15" t="s">
        <v>1737</v>
      </c>
      <c r="C1441" s="15" t="s">
        <v>1718</v>
      </c>
      <c r="D1441" s="15">
        <v>-0.181</v>
      </c>
      <c r="E1441" s="15">
        <v>0.024</v>
      </c>
      <c r="F1441" s="16" t="s">
        <v>1721</v>
      </c>
    </row>
    <row r="1442" spans="1:6">
      <c r="A1442" s="15" t="s">
        <v>1165</v>
      </c>
      <c r="B1442" s="15" t="s">
        <v>1737</v>
      </c>
      <c r="C1442" s="15" t="s">
        <v>1718</v>
      </c>
      <c r="D1442" s="15">
        <v>0.129</v>
      </c>
      <c r="E1442" s="15">
        <v>0.109</v>
      </c>
      <c r="F1442" s="16"/>
    </row>
    <row r="1443" spans="1:6">
      <c r="A1443" s="15" t="s">
        <v>1169</v>
      </c>
      <c r="B1443" s="15" t="s">
        <v>1737</v>
      </c>
      <c r="C1443" s="15" t="s">
        <v>1718</v>
      </c>
      <c r="D1443" s="15">
        <v>0.15</v>
      </c>
      <c r="E1443" s="15">
        <v>0.061</v>
      </c>
      <c r="F1443" s="16" t="s">
        <v>1725</v>
      </c>
    </row>
    <row r="1444" spans="1:6">
      <c r="A1444" s="15" t="s">
        <v>1125</v>
      </c>
      <c r="B1444" s="15" t="s">
        <v>1737</v>
      </c>
      <c r="C1444" s="15" t="s">
        <v>1718</v>
      </c>
      <c r="D1444" s="15">
        <v>0.177</v>
      </c>
      <c r="E1444" s="15">
        <v>0.027</v>
      </c>
      <c r="F1444" s="16" t="s">
        <v>1721</v>
      </c>
    </row>
    <row r="1445" spans="1:6">
      <c r="A1445" s="15" t="s">
        <v>1139</v>
      </c>
      <c r="B1445" s="15" t="s">
        <v>1737</v>
      </c>
      <c r="C1445" s="15" t="s">
        <v>1718</v>
      </c>
      <c r="D1445" s="15">
        <v>-0.164</v>
      </c>
      <c r="E1445" s="15">
        <v>0.041</v>
      </c>
      <c r="F1445" s="16" t="s">
        <v>1721</v>
      </c>
    </row>
    <row r="1446" spans="1:6">
      <c r="A1446" s="15" t="s">
        <v>1144</v>
      </c>
      <c r="B1446" s="15" t="s">
        <v>1737</v>
      </c>
      <c r="C1446" s="15" t="s">
        <v>1718</v>
      </c>
      <c r="D1446" s="15">
        <v>0.22</v>
      </c>
      <c r="E1446" s="15">
        <v>0.006</v>
      </c>
      <c r="F1446" s="16" t="s">
        <v>1722</v>
      </c>
    </row>
    <row r="1447" spans="1:6">
      <c r="A1447" s="15" t="s">
        <v>1187</v>
      </c>
      <c r="B1447" s="15" t="s">
        <v>1737</v>
      </c>
      <c r="C1447" s="15" t="s">
        <v>1718</v>
      </c>
      <c r="D1447" s="15">
        <v>0.142</v>
      </c>
      <c r="E1447" s="15">
        <v>0.078</v>
      </c>
      <c r="F1447" s="16" t="s">
        <v>1725</v>
      </c>
    </row>
    <row r="1448" spans="1:6">
      <c r="A1448" s="15" t="s">
        <v>1150</v>
      </c>
      <c r="B1448" s="15" t="s">
        <v>1737</v>
      </c>
      <c r="C1448" s="15" t="s">
        <v>1718</v>
      </c>
      <c r="D1448" s="15">
        <v>0.221</v>
      </c>
      <c r="E1448" s="15">
        <v>0.006</v>
      </c>
      <c r="F1448" s="16" t="s">
        <v>1722</v>
      </c>
    </row>
    <row r="1449" spans="1:6">
      <c r="A1449" s="15" t="s">
        <v>1154</v>
      </c>
      <c r="B1449" s="15" t="s">
        <v>1737</v>
      </c>
      <c r="C1449" s="15" t="s">
        <v>1718</v>
      </c>
      <c r="D1449" s="15">
        <v>0.2</v>
      </c>
      <c r="E1449" s="15">
        <v>0.012</v>
      </c>
      <c r="F1449" s="16" t="s">
        <v>1721</v>
      </c>
    </row>
    <row r="1450" spans="1:6">
      <c r="A1450" s="15" t="s">
        <v>1199</v>
      </c>
      <c r="B1450" s="15" t="s">
        <v>1737</v>
      </c>
      <c r="C1450" s="15" t="s">
        <v>1718</v>
      </c>
      <c r="D1450" s="15">
        <v>0.044</v>
      </c>
      <c r="E1450" s="15">
        <v>0.586</v>
      </c>
      <c r="F1450" s="16"/>
    </row>
    <row r="1451" spans="1:6">
      <c r="A1451" s="15" t="s">
        <v>1204</v>
      </c>
      <c r="B1451" s="15" t="s">
        <v>1737</v>
      </c>
      <c r="C1451" s="15" t="s">
        <v>1718</v>
      </c>
      <c r="D1451" s="15">
        <v>0.109</v>
      </c>
      <c r="E1451" s="15">
        <v>0.176</v>
      </c>
      <c r="F1451" s="16"/>
    </row>
    <row r="1452" spans="1:6">
      <c r="A1452" s="15" t="s">
        <v>1208</v>
      </c>
      <c r="B1452" s="15" t="s">
        <v>1737</v>
      </c>
      <c r="C1452" s="15" t="s">
        <v>1718</v>
      </c>
      <c r="D1452" s="15">
        <v>0.134</v>
      </c>
      <c r="E1452" s="15">
        <v>0.096</v>
      </c>
      <c r="F1452" s="16" t="s">
        <v>1725</v>
      </c>
    </row>
    <row r="1453" spans="1:6">
      <c r="A1453" s="15" t="s">
        <v>1214</v>
      </c>
      <c r="B1453" s="15" t="s">
        <v>1737</v>
      </c>
      <c r="C1453" s="15" t="s">
        <v>1718</v>
      </c>
      <c r="D1453" s="15">
        <v>-0.123</v>
      </c>
      <c r="E1453" s="15">
        <v>0.125</v>
      </c>
      <c r="F1453" s="16"/>
    </row>
    <row r="1454" spans="1:6">
      <c r="A1454" s="15" t="s">
        <v>1159</v>
      </c>
      <c r="B1454" s="15" t="s">
        <v>1737</v>
      </c>
      <c r="C1454" s="15" t="s">
        <v>1718</v>
      </c>
      <c r="D1454" s="15">
        <v>-0.199</v>
      </c>
      <c r="E1454" s="15">
        <v>0.013</v>
      </c>
      <c r="F1454" s="16" t="s">
        <v>1721</v>
      </c>
    </row>
    <row r="1455" spans="1:6">
      <c r="A1455" s="15" t="s">
        <v>1174</v>
      </c>
      <c r="B1455" s="15" t="s">
        <v>1737</v>
      </c>
      <c r="C1455" s="15" t="s">
        <v>1718</v>
      </c>
      <c r="D1455" s="15">
        <v>-0.282</v>
      </c>
      <c r="E1455" s="15" t="s">
        <v>1719</v>
      </c>
      <c r="F1455" s="16" t="s">
        <v>1720</v>
      </c>
    </row>
    <row r="1456" spans="1:6">
      <c r="A1456" s="15" t="s">
        <v>1230</v>
      </c>
      <c r="B1456" s="15" t="s">
        <v>1737</v>
      </c>
      <c r="C1456" s="15" t="s">
        <v>1718</v>
      </c>
      <c r="D1456" s="15">
        <v>0.104</v>
      </c>
      <c r="E1456" s="15">
        <v>0.197</v>
      </c>
      <c r="F1456" s="16"/>
    </row>
    <row r="1457" spans="1:6">
      <c r="A1457" s="15" t="s">
        <v>1235</v>
      </c>
      <c r="B1457" s="15" t="s">
        <v>1737</v>
      </c>
      <c r="C1457" s="15" t="s">
        <v>1718</v>
      </c>
      <c r="D1457" s="15">
        <v>-0.057</v>
      </c>
      <c r="E1457" s="15">
        <v>0.483</v>
      </c>
      <c r="F1457" s="16"/>
    </row>
    <row r="1458" spans="1:6">
      <c r="A1458" s="15" t="s">
        <v>1239</v>
      </c>
      <c r="B1458" s="15" t="s">
        <v>1737</v>
      </c>
      <c r="C1458" s="15" t="s">
        <v>1718</v>
      </c>
      <c r="D1458" s="15">
        <v>-0.06</v>
      </c>
      <c r="E1458" s="15">
        <v>0.461</v>
      </c>
      <c r="F1458" s="16"/>
    </row>
    <row r="1459" spans="1:6">
      <c r="A1459" s="15" t="s">
        <v>1179</v>
      </c>
      <c r="B1459" s="15" t="s">
        <v>1737</v>
      </c>
      <c r="C1459" s="15" t="s">
        <v>1718</v>
      </c>
      <c r="D1459" s="15">
        <v>-0.236</v>
      </c>
      <c r="E1459" s="15">
        <v>0.003</v>
      </c>
      <c r="F1459" s="16" t="s">
        <v>1722</v>
      </c>
    </row>
    <row r="1460" spans="1:6">
      <c r="A1460" s="15" t="s">
        <v>1183</v>
      </c>
      <c r="B1460" s="15" t="s">
        <v>1737</v>
      </c>
      <c r="C1460" s="15" t="s">
        <v>1718</v>
      </c>
      <c r="D1460" s="15">
        <v>-0.174</v>
      </c>
      <c r="E1460" s="15">
        <v>0.03</v>
      </c>
      <c r="F1460" s="16" t="s">
        <v>1721</v>
      </c>
    </row>
    <row r="1461" spans="1:6">
      <c r="A1461" s="15" t="s">
        <v>1252</v>
      </c>
      <c r="B1461" s="15" t="s">
        <v>1737</v>
      </c>
      <c r="C1461" s="15" t="s">
        <v>1718</v>
      </c>
      <c r="D1461" s="15">
        <v>-0.111</v>
      </c>
      <c r="E1461" s="15">
        <v>0.166</v>
      </c>
      <c r="F1461" s="16"/>
    </row>
    <row r="1462" spans="1:6">
      <c r="A1462" s="15" t="s">
        <v>1258</v>
      </c>
      <c r="B1462" s="15" t="s">
        <v>1737</v>
      </c>
      <c r="C1462" s="15" t="s">
        <v>1718</v>
      </c>
      <c r="D1462" s="15">
        <v>0.134</v>
      </c>
      <c r="E1462" s="15">
        <v>0.095</v>
      </c>
      <c r="F1462" s="16" t="s">
        <v>1725</v>
      </c>
    </row>
    <row r="1463" spans="1:6">
      <c r="A1463" s="15" t="s">
        <v>1191</v>
      </c>
      <c r="B1463" s="15" t="s">
        <v>1737</v>
      </c>
      <c r="C1463" s="15" t="s">
        <v>1718</v>
      </c>
      <c r="D1463" s="15">
        <v>-0.165</v>
      </c>
      <c r="E1463" s="15">
        <v>0.04</v>
      </c>
      <c r="F1463" s="16" t="s">
        <v>1721</v>
      </c>
    </row>
    <row r="1464" spans="1:6">
      <c r="A1464" s="15" t="s">
        <v>1270</v>
      </c>
      <c r="B1464" s="15" t="s">
        <v>1737</v>
      </c>
      <c r="C1464" s="15" t="s">
        <v>1718</v>
      </c>
      <c r="D1464" s="15">
        <v>-0.122</v>
      </c>
      <c r="E1464" s="15">
        <v>0.128</v>
      </c>
      <c r="F1464" s="16"/>
    </row>
    <row r="1465" spans="1:6">
      <c r="A1465" s="15" t="s">
        <v>1195</v>
      </c>
      <c r="B1465" s="15" t="s">
        <v>1737</v>
      </c>
      <c r="C1465" s="15" t="s">
        <v>1718</v>
      </c>
      <c r="D1465" s="15">
        <v>0.227</v>
      </c>
      <c r="E1465" s="15">
        <v>0.004</v>
      </c>
      <c r="F1465" s="16" t="s">
        <v>1722</v>
      </c>
    </row>
    <row r="1466" spans="1:6">
      <c r="A1466" s="15" t="s">
        <v>1219</v>
      </c>
      <c r="B1466" s="15" t="s">
        <v>1737</v>
      </c>
      <c r="C1466" s="15" t="s">
        <v>1718</v>
      </c>
      <c r="D1466" s="15">
        <v>-0.22</v>
      </c>
      <c r="E1466" s="15">
        <v>0.006</v>
      </c>
      <c r="F1466" s="16" t="s">
        <v>1722</v>
      </c>
    </row>
    <row r="1467" spans="1:6">
      <c r="A1467" s="15" t="s">
        <v>1224</v>
      </c>
      <c r="B1467" s="15" t="s">
        <v>1737</v>
      </c>
      <c r="C1467" s="15" t="s">
        <v>1718</v>
      </c>
      <c r="D1467" s="15">
        <v>-0.25</v>
      </c>
      <c r="E1467" s="15">
        <v>0.002</v>
      </c>
      <c r="F1467" s="16" t="s">
        <v>1722</v>
      </c>
    </row>
    <row r="1468" spans="1:6">
      <c r="A1468" s="15" t="s">
        <v>1244</v>
      </c>
      <c r="B1468" s="15" t="s">
        <v>1737</v>
      </c>
      <c r="C1468" s="15" t="s">
        <v>1718</v>
      </c>
      <c r="D1468" s="15">
        <v>0.234</v>
      </c>
      <c r="E1468" s="15">
        <v>0.003</v>
      </c>
      <c r="F1468" s="16" t="s">
        <v>1722</v>
      </c>
    </row>
    <row r="1469" spans="1:6">
      <c r="A1469" s="15" t="s">
        <v>1249</v>
      </c>
      <c r="B1469" s="15" t="s">
        <v>1737</v>
      </c>
      <c r="C1469" s="15" t="s">
        <v>1718</v>
      </c>
      <c r="D1469" s="15">
        <v>-0.205</v>
      </c>
      <c r="E1469" s="15">
        <v>0.01</v>
      </c>
      <c r="F1469" s="16" t="s">
        <v>1722</v>
      </c>
    </row>
    <row r="1470" spans="1:6">
      <c r="A1470" s="15" t="s">
        <v>1263</v>
      </c>
      <c r="B1470" s="15" t="s">
        <v>1737</v>
      </c>
      <c r="C1470" s="15" t="s">
        <v>1718</v>
      </c>
      <c r="D1470" s="15">
        <v>0.221</v>
      </c>
      <c r="E1470" s="15">
        <v>0.006</v>
      </c>
      <c r="F1470" s="16" t="s">
        <v>1722</v>
      </c>
    </row>
    <row r="1471" spans="1:6">
      <c r="A1471" s="15" t="s">
        <v>1276</v>
      </c>
      <c r="B1471" s="15" t="s">
        <v>1737</v>
      </c>
      <c r="C1471" s="15" t="s">
        <v>1718</v>
      </c>
      <c r="D1471" s="15">
        <v>-0.164</v>
      </c>
      <c r="E1471" s="15">
        <v>0.041</v>
      </c>
      <c r="F1471" s="16" t="s">
        <v>1721</v>
      </c>
    </row>
    <row r="1472" spans="1:6">
      <c r="A1472" s="15" t="s">
        <v>1310</v>
      </c>
      <c r="B1472" s="15" t="s">
        <v>1737</v>
      </c>
      <c r="C1472" s="15" t="s">
        <v>1718</v>
      </c>
      <c r="D1472" s="15">
        <v>0.129</v>
      </c>
      <c r="E1472" s="15">
        <v>0.109</v>
      </c>
      <c r="F1472" s="16"/>
    </row>
    <row r="1473" spans="1:6">
      <c r="A1473" s="15" t="s">
        <v>1281</v>
      </c>
      <c r="B1473" s="15" t="s">
        <v>1737</v>
      </c>
      <c r="C1473" s="15" t="s">
        <v>1718</v>
      </c>
      <c r="D1473" s="15">
        <v>0.22</v>
      </c>
      <c r="E1473" s="15">
        <v>0.006</v>
      </c>
      <c r="F1473" s="16" t="s">
        <v>1722</v>
      </c>
    </row>
    <row r="1474" spans="1:6">
      <c r="A1474" s="15" t="s">
        <v>1319</v>
      </c>
      <c r="B1474" s="15" t="s">
        <v>1737</v>
      </c>
      <c r="C1474" s="15" t="s">
        <v>1718</v>
      </c>
      <c r="D1474" s="15">
        <v>0.087</v>
      </c>
      <c r="E1474" s="15">
        <v>0.282</v>
      </c>
      <c r="F1474" s="16"/>
    </row>
    <row r="1475" spans="1:6">
      <c r="A1475" s="15" t="s">
        <v>1287</v>
      </c>
      <c r="B1475" s="15" t="s">
        <v>1737</v>
      </c>
      <c r="C1475" s="15" t="s">
        <v>1718</v>
      </c>
      <c r="D1475" s="15">
        <v>0.253</v>
      </c>
      <c r="E1475" s="15">
        <v>0.001</v>
      </c>
      <c r="F1475" s="16" t="s">
        <v>1720</v>
      </c>
    </row>
    <row r="1476" spans="1:6">
      <c r="A1476" s="15" t="s">
        <v>1293</v>
      </c>
      <c r="B1476" s="15" t="s">
        <v>1737</v>
      </c>
      <c r="C1476" s="15" t="s">
        <v>1718</v>
      </c>
      <c r="D1476" s="15">
        <v>0.222</v>
      </c>
      <c r="E1476" s="15">
        <v>0.005</v>
      </c>
      <c r="F1476" s="16" t="s">
        <v>1722</v>
      </c>
    </row>
    <row r="1477" spans="1:6">
      <c r="A1477" s="15" t="s">
        <v>1331</v>
      </c>
      <c r="B1477" s="15" t="s">
        <v>1737</v>
      </c>
      <c r="C1477" s="15" t="s">
        <v>1718</v>
      </c>
      <c r="D1477" s="15">
        <v>0.083</v>
      </c>
      <c r="E1477" s="15">
        <v>0.303</v>
      </c>
      <c r="F1477" s="16"/>
    </row>
    <row r="1478" spans="1:6">
      <c r="A1478" s="15" t="s">
        <v>1335</v>
      </c>
      <c r="B1478" s="15" t="s">
        <v>1737</v>
      </c>
      <c r="C1478" s="15" t="s">
        <v>1718</v>
      </c>
      <c r="D1478" s="15">
        <v>0.154</v>
      </c>
      <c r="E1478" s="15">
        <v>0.054</v>
      </c>
      <c r="F1478" s="16" t="s">
        <v>1725</v>
      </c>
    </row>
    <row r="1479" spans="1:6">
      <c r="A1479" s="15" t="s">
        <v>1340</v>
      </c>
      <c r="B1479" s="15" t="s">
        <v>1737</v>
      </c>
      <c r="C1479" s="15" t="s">
        <v>1718</v>
      </c>
      <c r="D1479" s="15">
        <v>0.106</v>
      </c>
      <c r="E1479" s="15">
        <v>0.188</v>
      </c>
      <c r="F1479" s="16"/>
    </row>
    <row r="1480" spans="1:6">
      <c r="A1480" s="15" t="s">
        <v>1297</v>
      </c>
      <c r="B1480" s="15" t="s">
        <v>1737</v>
      </c>
      <c r="C1480" s="15" t="s">
        <v>1718</v>
      </c>
      <c r="D1480" s="15">
        <v>-0.223</v>
      </c>
      <c r="E1480" s="15">
        <v>0.005</v>
      </c>
      <c r="F1480" s="16" t="s">
        <v>1722</v>
      </c>
    </row>
    <row r="1481" spans="1:6">
      <c r="A1481" s="15" t="s">
        <v>1301</v>
      </c>
      <c r="B1481" s="15" t="s">
        <v>1737</v>
      </c>
      <c r="C1481" s="15" t="s">
        <v>1718</v>
      </c>
      <c r="D1481" s="15">
        <v>0.224</v>
      </c>
      <c r="E1481" s="15">
        <v>0.005</v>
      </c>
      <c r="F1481" s="16" t="s">
        <v>1722</v>
      </c>
    </row>
    <row r="1482" spans="1:6">
      <c r="A1482" s="15" t="s">
        <v>1306</v>
      </c>
      <c r="B1482" s="15" t="s">
        <v>1737</v>
      </c>
      <c r="C1482" s="15" t="s">
        <v>1718</v>
      </c>
      <c r="D1482" s="15">
        <v>-0.17</v>
      </c>
      <c r="E1482" s="15">
        <v>0.034</v>
      </c>
      <c r="F1482" s="16" t="s">
        <v>1721</v>
      </c>
    </row>
    <row r="1483" spans="1:6">
      <c r="A1483" s="15" t="s">
        <v>1314</v>
      </c>
      <c r="B1483" s="15" t="s">
        <v>1737</v>
      </c>
      <c r="C1483" s="15" t="s">
        <v>1718</v>
      </c>
      <c r="D1483" s="15">
        <v>-0.16</v>
      </c>
      <c r="E1483" s="15">
        <v>0.046</v>
      </c>
      <c r="F1483" s="16" t="s">
        <v>1721</v>
      </c>
    </row>
    <row r="1484" spans="1:6">
      <c r="A1484" s="15" t="s">
        <v>1323</v>
      </c>
      <c r="B1484" s="15" t="s">
        <v>1737</v>
      </c>
      <c r="C1484" s="15" t="s">
        <v>1718</v>
      </c>
      <c r="D1484" s="15">
        <v>-0.26</v>
      </c>
      <c r="E1484" s="15">
        <v>0.001</v>
      </c>
      <c r="F1484" s="16" t="s">
        <v>1720</v>
      </c>
    </row>
    <row r="1485" spans="1:6">
      <c r="A1485" s="15" t="s">
        <v>1327</v>
      </c>
      <c r="B1485" s="15" t="s">
        <v>1737</v>
      </c>
      <c r="C1485" s="15" t="s">
        <v>1718</v>
      </c>
      <c r="D1485" s="15">
        <v>0.166</v>
      </c>
      <c r="E1485" s="15">
        <v>0.038</v>
      </c>
      <c r="F1485" s="16" t="s">
        <v>1721</v>
      </c>
    </row>
    <row r="1486" spans="1:6">
      <c r="A1486" s="15" t="s">
        <v>1347</v>
      </c>
      <c r="B1486" s="15" t="s">
        <v>1737</v>
      </c>
      <c r="C1486" s="15" t="s">
        <v>1718</v>
      </c>
      <c r="D1486" s="15">
        <v>0.222</v>
      </c>
      <c r="E1486" s="15">
        <v>0.005</v>
      </c>
      <c r="F1486" s="16" t="s">
        <v>1722</v>
      </c>
    </row>
    <row r="1487" spans="1:6">
      <c r="A1487" s="15" t="s">
        <v>1352</v>
      </c>
      <c r="B1487" s="15" t="s">
        <v>1737</v>
      </c>
      <c r="C1487" s="15" t="s">
        <v>1718</v>
      </c>
      <c r="D1487" s="15">
        <v>0.188</v>
      </c>
      <c r="E1487" s="15">
        <v>0.019</v>
      </c>
      <c r="F1487" s="16" t="s">
        <v>1721</v>
      </c>
    </row>
    <row r="1488" spans="1:6">
      <c r="A1488" s="15" t="s">
        <v>1359</v>
      </c>
      <c r="B1488" s="15" t="s">
        <v>1737</v>
      </c>
      <c r="C1488" s="15" t="s">
        <v>1718</v>
      </c>
      <c r="D1488" s="15">
        <v>0.188</v>
      </c>
      <c r="E1488" s="15">
        <v>0.019</v>
      </c>
      <c r="F1488" s="16" t="s">
        <v>1721</v>
      </c>
    </row>
    <row r="1489" spans="1:6">
      <c r="A1489" s="15" t="s">
        <v>1364</v>
      </c>
      <c r="B1489" s="15" t="s">
        <v>1737</v>
      </c>
      <c r="C1489" s="15" t="s">
        <v>1718</v>
      </c>
      <c r="D1489" s="15">
        <v>0.231</v>
      </c>
      <c r="E1489" s="15">
        <v>0.004</v>
      </c>
      <c r="F1489" s="16" t="s">
        <v>1722</v>
      </c>
    </row>
    <row r="1490" spans="1:6">
      <c r="A1490" s="15" t="s">
        <v>1369</v>
      </c>
      <c r="B1490" s="15" t="s">
        <v>1737</v>
      </c>
      <c r="C1490" s="15" t="s">
        <v>1718</v>
      </c>
      <c r="D1490" s="15">
        <v>0.195</v>
      </c>
      <c r="E1490" s="15">
        <v>0.014</v>
      </c>
      <c r="F1490" s="16" t="s">
        <v>1721</v>
      </c>
    </row>
    <row r="1491" spans="1:6">
      <c r="A1491" s="15" t="s">
        <v>1406</v>
      </c>
      <c r="B1491" s="15" t="s">
        <v>1737</v>
      </c>
      <c r="C1491" s="15" t="s">
        <v>1718</v>
      </c>
      <c r="D1491" s="15">
        <v>-0.001</v>
      </c>
      <c r="E1491" s="15">
        <v>0.993</v>
      </c>
      <c r="F1491" s="16"/>
    </row>
    <row r="1492" spans="1:6">
      <c r="A1492" s="15" t="s">
        <v>1411</v>
      </c>
      <c r="B1492" s="15" t="s">
        <v>1737</v>
      </c>
      <c r="C1492" s="15" t="s">
        <v>1718</v>
      </c>
      <c r="D1492" s="15">
        <v>0.138</v>
      </c>
      <c r="E1492" s="15">
        <v>0.086</v>
      </c>
      <c r="F1492" s="16" t="s">
        <v>1725</v>
      </c>
    </row>
    <row r="1493" spans="1:6">
      <c r="A1493" s="15" t="s">
        <v>1375</v>
      </c>
      <c r="B1493" s="15" t="s">
        <v>1737</v>
      </c>
      <c r="C1493" s="15" t="s">
        <v>1718</v>
      </c>
      <c r="D1493" s="15">
        <v>0.23</v>
      </c>
      <c r="E1493" s="15">
        <v>0.004</v>
      </c>
      <c r="F1493" s="16" t="s">
        <v>1722</v>
      </c>
    </row>
    <row r="1494" spans="1:6">
      <c r="A1494" s="15" t="s">
        <v>1380</v>
      </c>
      <c r="B1494" s="15" t="s">
        <v>1737</v>
      </c>
      <c r="C1494" s="15" t="s">
        <v>1718</v>
      </c>
      <c r="D1494" s="15">
        <v>0.234</v>
      </c>
      <c r="E1494" s="15">
        <v>0.003</v>
      </c>
      <c r="F1494" s="16" t="s">
        <v>1722</v>
      </c>
    </row>
    <row r="1495" spans="1:6">
      <c r="A1495" s="15" t="s">
        <v>1427</v>
      </c>
      <c r="B1495" s="15" t="s">
        <v>1737</v>
      </c>
      <c r="C1495" s="15" t="s">
        <v>1718</v>
      </c>
      <c r="D1495" s="15">
        <v>0.01</v>
      </c>
      <c r="E1495" s="15">
        <v>0.903</v>
      </c>
      <c r="F1495" s="16"/>
    </row>
    <row r="1496" spans="1:6">
      <c r="A1496" s="15" t="s">
        <v>1386</v>
      </c>
      <c r="B1496" s="15" t="s">
        <v>1737</v>
      </c>
      <c r="C1496" s="15" t="s">
        <v>1718</v>
      </c>
      <c r="D1496" s="15">
        <v>-0.234</v>
      </c>
      <c r="E1496" s="15">
        <v>0.003</v>
      </c>
      <c r="F1496" s="16" t="s">
        <v>1722</v>
      </c>
    </row>
    <row r="1497" spans="1:6">
      <c r="A1497" s="15" t="s">
        <v>1436</v>
      </c>
      <c r="B1497" s="15" t="s">
        <v>1737</v>
      </c>
      <c r="C1497" s="15" t="s">
        <v>1718</v>
      </c>
      <c r="D1497" s="15">
        <v>0.148</v>
      </c>
      <c r="E1497" s="15">
        <v>0.065</v>
      </c>
      <c r="F1497" s="16" t="s">
        <v>1725</v>
      </c>
    </row>
    <row r="1498" spans="1:6">
      <c r="A1498" s="15" t="s">
        <v>1391</v>
      </c>
      <c r="B1498" s="15" t="s">
        <v>1737</v>
      </c>
      <c r="C1498" s="15" t="s">
        <v>1718</v>
      </c>
      <c r="D1498" s="15">
        <v>0.168</v>
      </c>
      <c r="E1498" s="15">
        <v>0.036</v>
      </c>
      <c r="F1498" s="16" t="s">
        <v>1721</v>
      </c>
    </row>
    <row r="1499" spans="1:6">
      <c r="A1499" s="15" t="s">
        <v>1447</v>
      </c>
      <c r="B1499" s="15" t="s">
        <v>1737</v>
      </c>
      <c r="C1499" s="15" t="s">
        <v>1718</v>
      </c>
      <c r="D1499" s="15">
        <v>0.108</v>
      </c>
      <c r="E1499" s="15">
        <v>0.18</v>
      </c>
      <c r="F1499" s="16"/>
    </row>
    <row r="1500" spans="1:6">
      <c r="A1500" s="15" t="s">
        <v>1396</v>
      </c>
      <c r="B1500" s="15" t="s">
        <v>1737</v>
      </c>
      <c r="C1500" s="15" t="s">
        <v>1718</v>
      </c>
      <c r="D1500" s="15">
        <v>0.23</v>
      </c>
      <c r="E1500" s="15">
        <v>0.004</v>
      </c>
      <c r="F1500" s="16" t="s">
        <v>1722</v>
      </c>
    </row>
    <row r="1501" spans="1:6">
      <c r="A1501" s="15" t="s">
        <v>1400</v>
      </c>
      <c r="B1501" s="15" t="s">
        <v>1737</v>
      </c>
      <c r="C1501" s="15" t="s">
        <v>1718</v>
      </c>
      <c r="D1501" s="15">
        <v>0.216</v>
      </c>
      <c r="E1501" s="15">
        <v>0.007</v>
      </c>
      <c r="F1501" s="16" t="s">
        <v>1722</v>
      </c>
    </row>
    <row r="1502" spans="1:6">
      <c r="A1502" s="15" t="s">
        <v>1417</v>
      </c>
      <c r="B1502" s="15" t="s">
        <v>1737</v>
      </c>
      <c r="C1502" s="15" t="s">
        <v>1718</v>
      </c>
      <c r="D1502" s="15">
        <v>0.209</v>
      </c>
      <c r="E1502" s="15">
        <v>0.009</v>
      </c>
      <c r="F1502" s="16" t="s">
        <v>1722</v>
      </c>
    </row>
    <row r="1503" spans="1:6">
      <c r="A1503" s="15" t="s">
        <v>1421</v>
      </c>
      <c r="B1503" s="15" t="s">
        <v>1737</v>
      </c>
      <c r="C1503" s="15" t="s">
        <v>1718</v>
      </c>
      <c r="D1503" s="15">
        <v>0.219</v>
      </c>
      <c r="E1503" s="15">
        <v>0.006</v>
      </c>
      <c r="F1503" s="16" t="s">
        <v>1722</v>
      </c>
    </row>
    <row r="1504" spans="1:6">
      <c r="A1504" s="15" t="s">
        <v>1431</v>
      </c>
      <c r="B1504" s="15" t="s">
        <v>1737</v>
      </c>
      <c r="C1504" s="15" t="s">
        <v>1718</v>
      </c>
      <c r="D1504" s="15">
        <v>0.216</v>
      </c>
      <c r="E1504" s="15">
        <v>0.007</v>
      </c>
      <c r="F1504" s="16" t="s">
        <v>1722</v>
      </c>
    </row>
    <row r="1505" spans="1:6">
      <c r="A1505" s="15" t="s">
        <v>1442</v>
      </c>
      <c r="B1505" s="15" t="s">
        <v>1737</v>
      </c>
      <c r="C1505" s="15" t="s">
        <v>1718</v>
      </c>
      <c r="D1505" s="15">
        <v>0.19</v>
      </c>
      <c r="E1505" s="15">
        <v>0.018</v>
      </c>
      <c r="F1505" s="16" t="s">
        <v>1721</v>
      </c>
    </row>
    <row r="1506" spans="1:6">
      <c r="A1506" s="15" t="s">
        <v>1477</v>
      </c>
      <c r="B1506" s="15" t="s">
        <v>1737</v>
      </c>
      <c r="C1506" s="15" t="s">
        <v>1718</v>
      </c>
      <c r="D1506" s="15">
        <v>0.063</v>
      </c>
      <c r="E1506" s="15">
        <v>0.433</v>
      </c>
      <c r="F1506" s="16"/>
    </row>
    <row r="1507" spans="1:6">
      <c r="A1507" s="15" t="s">
        <v>1452</v>
      </c>
      <c r="B1507" s="15" t="s">
        <v>1737</v>
      </c>
      <c r="C1507" s="15" t="s">
        <v>1718</v>
      </c>
      <c r="D1507" s="15">
        <v>0.19</v>
      </c>
      <c r="E1507" s="15">
        <v>0.018</v>
      </c>
      <c r="F1507" s="16" t="s">
        <v>1721</v>
      </c>
    </row>
    <row r="1508" spans="1:6">
      <c r="A1508" s="15" t="s">
        <v>1488</v>
      </c>
      <c r="B1508" s="15" t="s">
        <v>1737</v>
      </c>
      <c r="C1508" s="15" t="s">
        <v>1718</v>
      </c>
      <c r="D1508" s="15">
        <v>0.139</v>
      </c>
      <c r="E1508" s="15">
        <v>0.084</v>
      </c>
      <c r="F1508" s="16" t="s">
        <v>1725</v>
      </c>
    </row>
    <row r="1509" spans="1:6">
      <c r="A1509" s="15" t="s">
        <v>1493</v>
      </c>
      <c r="B1509" s="15" t="s">
        <v>1737</v>
      </c>
      <c r="C1509" s="15" t="s">
        <v>1718</v>
      </c>
      <c r="D1509" s="15">
        <v>0.063</v>
      </c>
      <c r="E1509" s="15">
        <v>0.433</v>
      </c>
      <c r="F1509" s="16"/>
    </row>
    <row r="1510" spans="1:6">
      <c r="A1510" s="15" t="s">
        <v>1497</v>
      </c>
      <c r="B1510" s="15" t="s">
        <v>1737</v>
      </c>
      <c r="C1510" s="15" t="s">
        <v>1718</v>
      </c>
      <c r="D1510" s="15">
        <v>0.095</v>
      </c>
      <c r="E1510" s="15">
        <v>0.237</v>
      </c>
      <c r="F1510" s="16"/>
    </row>
    <row r="1511" spans="1:6">
      <c r="A1511" s="15" t="s">
        <v>1502</v>
      </c>
      <c r="B1511" s="15" t="s">
        <v>1737</v>
      </c>
      <c r="C1511" s="15" t="s">
        <v>1718</v>
      </c>
      <c r="D1511" s="15">
        <v>0.145</v>
      </c>
      <c r="E1511" s="15">
        <v>0.07</v>
      </c>
      <c r="F1511" s="16" t="s">
        <v>1725</v>
      </c>
    </row>
    <row r="1512" spans="1:6">
      <c r="A1512" s="15" t="s">
        <v>1456</v>
      </c>
      <c r="B1512" s="15" t="s">
        <v>1737</v>
      </c>
      <c r="C1512" s="15" t="s">
        <v>1718</v>
      </c>
      <c r="D1512" s="15">
        <v>-0.195</v>
      </c>
      <c r="E1512" s="15">
        <v>0.015</v>
      </c>
      <c r="F1512" s="16" t="s">
        <v>1721</v>
      </c>
    </row>
    <row r="1513" spans="1:6">
      <c r="A1513" s="15" t="s">
        <v>1460</v>
      </c>
      <c r="B1513" s="15" t="s">
        <v>1737</v>
      </c>
      <c r="C1513" s="15" t="s">
        <v>1718</v>
      </c>
      <c r="D1513" s="15">
        <v>0.243</v>
      </c>
      <c r="E1513" s="15">
        <v>0.002</v>
      </c>
      <c r="F1513" s="16" t="s">
        <v>1722</v>
      </c>
    </row>
    <row r="1514" spans="1:6">
      <c r="A1514" s="15" t="s">
        <v>1464</v>
      </c>
      <c r="B1514" s="15" t="s">
        <v>1737</v>
      </c>
      <c r="C1514" s="15" t="s">
        <v>1718</v>
      </c>
      <c r="D1514" s="15">
        <v>0.16</v>
      </c>
      <c r="E1514" s="15">
        <v>0.047</v>
      </c>
      <c r="F1514" s="16" t="s">
        <v>1721</v>
      </c>
    </row>
    <row r="1515" spans="1:6">
      <c r="A1515" s="15" t="s">
        <v>1468</v>
      </c>
      <c r="B1515" s="15" t="s">
        <v>1737</v>
      </c>
      <c r="C1515" s="15" t="s">
        <v>1718</v>
      </c>
      <c r="D1515" s="15">
        <v>0.272</v>
      </c>
      <c r="E1515" s="15">
        <v>0.001</v>
      </c>
      <c r="F1515" s="16" t="s">
        <v>1720</v>
      </c>
    </row>
    <row r="1516" spans="1:6">
      <c r="A1516" s="15" t="s">
        <v>1526</v>
      </c>
      <c r="B1516" s="15" t="s">
        <v>1737</v>
      </c>
      <c r="C1516" s="15" t="s">
        <v>1718</v>
      </c>
      <c r="D1516" s="15">
        <v>0.172</v>
      </c>
      <c r="E1516" s="15">
        <v>0.031</v>
      </c>
      <c r="F1516" s="16" t="s">
        <v>1721</v>
      </c>
    </row>
    <row r="1517" spans="1:6">
      <c r="A1517" s="15" t="s">
        <v>1473</v>
      </c>
      <c r="B1517" s="15" t="s">
        <v>1737</v>
      </c>
      <c r="C1517" s="15" t="s">
        <v>1718</v>
      </c>
      <c r="D1517" s="15">
        <v>0.212</v>
      </c>
      <c r="E1517" s="15">
        <v>0.008</v>
      </c>
      <c r="F1517" s="16" t="s">
        <v>1722</v>
      </c>
    </row>
    <row r="1518" spans="1:6">
      <c r="A1518" s="15" t="s">
        <v>1537</v>
      </c>
      <c r="B1518" s="15" t="s">
        <v>1737</v>
      </c>
      <c r="C1518" s="15" t="s">
        <v>1718</v>
      </c>
      <c r="D1518" s="15">
        <v>-0.087</v>
      </c>
      <c r="E1518" s="15">
        <v>0.28</v>
      </c>
      <c r="F1518" s="16"/>
    </row>
    <row r="1519" spans="1:6">
      <c r="A1519" s="15" t="s">
        <v>1483</v>
      </c>
      <c r="B1519" s="15" t="s">
        <v>1737</v>
      </c>
      <c r="C1519" s="15" t="s">
        <v>1718</v>
      </c>
      <c r="D1519" s="15">
        <v>0.162</v>
      </c>
      <c r="E1519" s="15">
        <v>0.043</v>
      </c>
      <c r="F1519" s="16" t="s">
        <v>1721</v>
      </c>
    </row>
    <row r="1520" spans="1:6">
      <c r="A1520" s="15" t="s">
        <v>1505</v>
      </c>
      <c r="B1520" s="15" t="s">
        <v>1737</v>
      </c>
      <c r="C1520" s="15" t="s">
        <v>1718</v>
      </c>
      <c r="D1520" s="15">
        <v>0.197</v>
      </c>
      <c r="E1520" s="15">
        <v>0.014</v>
      </c>
      <c r="F1520" s="16" t="s">
        <v>1721</v>
      </c>
    </row>
    <row r="1521" spans="1:6">
      <c r="A1521" s="15" t="s">
        <v>1550</v>
      </c>
      <c r="B1521" s="15" t="s">
        <v>1737</v>
      </c>
      <c r="C1521" s="15" t="s">
        <v>1718</v>
      </c>
      <c r="D1521" s="15">
        <v>0.157</v>
      </c>
      <c r="E1521" s="15">
        <v>0.051</v>
      </c>
      <c r="F1521" s="16" t="s">
        <v>1725</v>
      </c>
    </row>
    <row r="1522" spans="1:6">
      <c r="A1522" s="15" t="s">
        <v>1555</v>
      </c>
      <c r="B1522" s="15" t="s">
        <v>1737</v>
      </c>
      <c r="C1522" s="15" t="s">
        <v>1718</v>
      </c>
      <c r="D1522" s="15">
        <v>0.154</v>
      </c>
      <c r="E1522" s="15">
        <v>0.054</v>
      </c>
      <c r="F1522" s="16" t="s">
        <v>1725</v>
      </c>
    </row>
    <row r="1523" spans="1:6">
      <c r="A1523" s="15" t="s">
        <v>1558</v>
      </c>
      <c r="B1523" s="15" t="s">
        <v>1737</v>
      </c>
      <c r="C1523" s="15" t="s">
        <v>1718</v>
      </c>
      <c r="D1523" s="15">
        <v>0.105</v>
      </c>
      <c r="E1523" s="15">
        <v>0.193</v>
      </c>
      <c r="F1523" s="16"/>
    </row>
    <row r="1524" spans="1:6">
      <c r="A1524" s="15" t="s">
        <v>1511</v>
      </c>
      <c r="B1524" s="15" t="s">
        <v>1737</v>
      </c>
      <c r="C1524" s="15" t="s">
        <v>1718</v>
      </c>
      <c r="D1524" s="15">
        <v>0.218</v>
      </c>
      <c r="E1524" s="15">
        <v>0.006</v>
      </c>
      <c r="F1524" s="16" t="s">
        <v>1722</v>
      </c>
    </row>
    <row r="1525" spans="1:6">
      <c r="A1525" s="15" t="s">
        <v>1515</v>
      </c>
      <c r="B1525" s="15" t="s">
        <v>1737</v>
      </c>
      <c r="C1525" s="15" t="s">
        <v>1718</v>
      </c>
      <c r="D1525" s="15">
        <v>0.17</v>
      </c>
      <c r="E1525" s="15">
        <v>0.034</v>
      </c>
      <c r="F1525" s="16" t="s">
        <v>1721</v>
      </c>
    </row>
    <row r="1526" spans="1:6">
      <c r="A1526" s="15" t="s">
        <v>1521</v>
      </c>
      <c r="B1526" s="15" t="s">
        <v>1737</v>
      </c>
      <c r="C1526" s="15" t="s">
        <v>1718</v>
      </c>
      <c r="D1526" s="15">
        <v>0.161</v>
      </c>
      <c r="E1526" s="15">
        <v>0.044</v>
      </c>
      <c r="F1526" s="16" t="s">
        <v>1721</v>
      </c>
    </row>
    <row r="1527" spans="1:6">
      <c r="A1527" s="15" t="s">
        <v>1574</v>
      </c>
      <c r="B1527" s="15" t="s">
        <v>1737</v>
      </c>
      <c r="C1527" s="15" t="s">
        <v>1718</v>
      </c>
      <c r="D1527" s="15">
        <v>0.124</v>
      </c>
      <c r="E1527" s="15">
        <v>0.123</v>
      </c>
      <c r="F1527" s="16"/>
    </row>
    <row r="1528" spans="1:6">
      <c r="A1528" s="15" t="s">
        <v>1532</v>
      </c>
      <c r="B1528" s="15" t="s">
        <v>1737</v>
      </c>
      <c r="C1528" s="15" t="s">
        <v>1718</v>
      </c>
      <c r="D1528" s="15">
        <v>0.173</v>
      </c>
      <c r="E1528" s="15">
        <v>0.031</v>
      </c>
      <c r="F1528" s="16" t="s">
        <v>1721</v>
      </c>
    </row>
    <row r="1529" spans="1:6">
      <c r="A1529" s="15" t="s">
        <v>1542</v>
      </c>
      <c r="B1529" s="15" t="s">
        <v>1737</v>
      </c>
      <c r="C1529" s="15" t="s">
        <v>1718</v>
      </c>
      <c r="D1529" s="15">
        <v>-0.228</v>
      </c>
      <c r="E1529" s="15">
        <v>0.004</v>
      </c>
      <c r="F1529" s="16" t="s">
        <v>1722</v>
      </c>
    </row>
    <row r="1530" spans="1:6">
      <c r="A1530" s="15" t="s">
        <v>1546</v>
      </c>
      <c r="B1530" s="15" t="s">
        <v>1737</v>
      </c>
      <c r="C1530" s="15" t="s">
        <v>1718</v>
      </c>
      <c r="D1530" s="15">
        <v>0.197</v>
      </c>
      <c r="E1530" s="15">
        <v>0.014</v>
      </c>
      <c r="F1530" s="16" t="s">
        <v>1721</v>
      </c>
    </row>
    <row r="1531" spans="1:6">
      <c r="A1531" s="15" t="s">
        <v>1563</v>
      </c>
      <c r="B1531" s="15" t="s">
        <v>1737</v>
      </c>
      <c r="C1531" s="15" t="s">
        <v>1718</v>
      </c>
      <c r="D1531" s="15">
        <v>0.234</v>
      </c>
      <c r="E1531" s="15">
        <v>0.003</v>
      </c>
      <c r="F1531" s="16" t="s">
        <v>1722</v>
      </c>
    </row>
    <row r="1532" spans="1:6">
      <c r="A1532" s="15" t="s">
        <v>1567</v>
      </c>
      <c r="B1532" s="15" t="s">
        <v>1737</v>
      </c>
      <c r="C1532" s="15" t="s">
        <v>1718</v>
      </c>
      <c r="D1532" s="15">
        <v>0.168</v>
      </c>
      <c r="E1532" s="15">
        <v>0.036</v>
      </c>
      <c r="F1532" s="16" t="s">
        <v>1721</v>
      </c>
    </row>
    <row r="1533" spans="1:6">
      <c r="A1533" s="15" t="s">
        <v>1571</v>
      </c>
      <c r="B1533" s="15" t="s">
        <v>1737</v>
      </c>
      <c r="C1533" s="15" t="s">
        <v>1718</v>
      </c>
      <c r="D1533" s="15">
        <v>0.26</v>
      </c>
      <c r="E1533" s="15">
        <v>0.001</v>
      </c>
      <c r="F1533" s="16" t="s">
        <v>1720</v>
      </c>
    </row>
    <row r="1534" spans="1:6">
      <c r="A1534" s="15" t="s">
        <v>1724</v>
      </c>
      <c r="B1534" s="15" t="s">
        <v>1737</v>
      </c>
      <c r="C1534" s="15" t="s">
        <v>1718</v>
      </c>
      <c r="D1534" s="15">
        <v>0.181</v>
      </c>
      <c r="E1534" s="15">
        <v>0.024</v>
      </c>
      <c r="F1534" s="16" t="s">
        <v>1721</v>
      </c>
    </row>
    <row r="1535" spans="1:6">
      <c r="A1535" s="15" t="s">
        <v>1583</v>
      </c>
      <c r="B1535" s="15" t="s">
        <v>1737</v>
      </c>
      <c r="C1535" s="15" t="s">
        <v>1718</v>
      </c>
      <c r="D1535" s="15">
        <v>0.218</v>
      </c>
      <c r="E1535" s="15">
        <v>0.006</v>
      </c>
      <c r="F1535" s="16" t="s">
        <v>1722</v>
      </c>
    </row>
    <row r="1536" spans="1:6">
      <c r="A1536" s="15" t="s">
        <v>1588</v>
      </c>
      <c r="B1536" s="15" t="s">
        <v>1737</v>
      </c>
      <c r="C1536" s="15" t="s">
        <v>1718</v>
      </c>
      <c r="D1536" s="15">
        <v>0.245</v>
      </c>
      <c r="E1536" s="15">
        <v>0.002</v>
      </c>
      <c r="F1536" s="16" t="s">
        <v>1722</v>
      </c>
    </row>
    <row r="1537" spans="1:6">
      <c r="A1537" s="15" t="s">
        <v>1593</v>
      </c>
      <c r="B1537" s="15" t="s">
        <v>1737</v>
      </c>
      <c r="C1537" s="15" t="s">
        <v>1718</v>
      </c>
      <c r="D1537" s="15">
        <v>0.223</v>
      </c>
      <c r="E1537" s="15">
        <v>0.005</v>
      </c>
      <c r="F1537" s="16" t="s">
        <v>1722</v>
      </c>
    </row>
    <row r="1538" spans="1:6">
      <c r="A1538" s="15" t="s">
        <v>1599</v>
      </c>
      <c r="B1538" s="15" t="s">
        <v>1737</v>
      </c>
      <c r="C1538" s="15" t="s">
        <v>1718</v>
      </c>
      <c r="D1538" s="15">
        <v>0.2</v>
      </c>
      <c r="E1538" s="15">
        <v>0.012</v>
      </c>
      <c r="F1538" s="16" t="s">
        <v>1721</v>
      </c>
    </row>
    <row r="1539" spans="1:6">
      <c r="A1539" s="15" t="s">
        <v>850</v>
      </c>
      <c r="B1539" s="15" t="s">
        <v>1733</v>
      </c>
      <c r="C1539" s="15" t="s">
        <v>1718</v>
      </c>
      <c r="D1539" s="15">
        <v>0.34</v>
      </c>
      <c r="E1539" s="15" t="s">
        <v>1719</v>
      </c>
      <c r="F1539" s="16" t="s">
        <v>1720</v>
      </c>
    </row>
    <row r="1540" spans="1:6">
      <c r="A1540" s="15" t="s">
        <v>1195</v>
      </c>
      <c r="B1540" s="15" t="s">
        <v>1732</v>
      </c>
      <c r="C1540" s="15" t="s">
        <v>1718</v>
      </c>
      <c r="D1540" s="15">
        <v>0.416</v>
      </c>
      <c r="E1540" s="15" t="s">
        <v>1719</v>
      </c>
      <c r="F1540" s="16" t="s">
        <v>1720</v>
      </c>
    </row>
    <row r="1541" spans="1:6">
      <c r="A1541" s="15" t="s">
        <v>864</v>
      </c>
      <c r="B1541" s="15" t="s">
        <v>1733</v>
      </c>
      <c r="C1541" s="15" t="s">
        <v>1718</v>
      </c>
      <c r="D1541" s="15">
        <v>0.348</v>
      </c>
      <c r="E1541" s="15" t="s">
        <v>1719</v>
      </c>
      <c r="F1541" s="16" t="s">
        <v>1720</v>
      </c>
    </row>
    <row r="1542" spans="1:6">
      <c r="A1542" s="15" t="s">
        <v>869</v>
      </c>
      <c r="B1542" s="15" t="s">
        <v>1733</v>
      </c>
      <c r="C1542" s="15" t="s">
        <v>1718</v>
      </c>
      <c r="D1542" s="15">
        <v>0.262</v>
      </c>
      <c r="E1542" s="15">
        <v>0.001</v>
      </c>
      <c r="F1542" s="16" t="s">
        <v>1720</v>
      </c>
    </row>
    <row r="1543" spans="1:6">
      <c r="A1543" s="15" t="s">
        <v>874</v>
      </c>
      <c r="B1543" s="15" t="s">
        <v>1733</v>
      </c>
      <c r="C1543" s="15" t="s">
        <v>1718</v>
      </c>
      <c r="D1543" s="15">
        <v>0.367</v>
      </c>
      <c r="E1543" s="15" t="s">
        <v>1719</v>
      </c>
      <c r="F1543" s="16" t="s">
        <v>1720</v>
      </c>
    </row>
    <row r="1544" spans="1:6">
      <c r="A1544" s="15" t="s">
        <v>881</v>
      </c>
      <c r="B1544" s="15" t="s">
        <v>1733</v>
      </c>
      <c r="C1544" s="15" t="s">
        <v>1718</v>
      </c>
      <c r="D1544" s="15">
        <v>-0.266</v>
      </c>
      <c r="E1544" s="15">
        <v>0.001</v>
      </c>
      <c r="F1544" s="16" t="s">
        <v>1720</v>
      </c>
    </row>
    <row r="1545" spans="1:6">
      <c r="A1545" s="15" t="s">
        <v>889</v>
      </c>
      <c r="B1545" s="15" t="s">
        <v>1733</v>
      </c>
      <c r="C1545" s="15" t="s">
        <v>1718</v>
      </c>
      <c r="D1545" s="15">
        <v>0.311</v>
      </c>
      <c r="E1545" s="15" t="s">
        <v>1719</v>
      </c>
      <c r="F1545" s="16" t="s">
        <v>1720</v>
      </c>
    </row>
    <row r="1546" spans="1:6">
      <c r="A1546" s="15" t="s">
        <v>1287</v>
      </c>
      <c r="B1546" s="15" t="s">
        <v>1733</v>
      </c>
      <c r="C1546" s="15" t="s">
        <v>1718</v>
      </c>
      <c r="D1546" s="15">
        <v>0.415</v>
      </c>
      <c r="E1546" s="15" t="s">
        <v>1719</v>
      </c>
      <c r="F1546" s="16" t="s">
        <v>1720</v>
      </c>
    </row>
    <row r="1547" spans="1:6">
      <c r="A1547" s="15" t="s">
        <v>899</v>
      </c>
      <c r="B1547" s="15" t="s">
        <v>1733</v>
      </c>
      <c r="C1547" s="15" t="s">
        <v>1718</v>
      </c>
      <c r="D1547" s="15">
        <v>-0.389</v>
      </c>
      <c r="E1547" s="15" t="s">
        <v>1719</v>
      </c>
      <c r="F1547" s="16" t="s">
        <v>1720</v>
      </c>
    </row>
    <row r="1548" spans="1:6">
      <c r="A1548" s="15" t="s">
        <v>904</v>
      </c>
      <c r="B1548" s="15" t="s">
        <v>1733</v>
      </c>
      <c r="C1548" s="15" t="s">
        <v>1718</v>
      </c>
      <c r="D1548" s="15">
        <v>0.366</v>
      </c>
      <c r="E1548" s="15" t="s">
        <v>1719</v>
      </c>
      <c r="F1548" s="16" t="s">
        <v>1720</v>
      </c>
    </row>
    <row r="1549" spans="1:6">
      <c r="A1549" s="15" t="s">
        <v>910</v>
      </c>
      <c r="B1549" s="15" t="s">
        <v>1733</v>
      </c>
      <c r="C1549" s="15" t="s">
        <v>1718</v>
      </c>
      <c r="D1549" s="15">
        <v>-0.246</v>
      </c>
      <c r="E1549" s="15">
        <v>0.002</v>
      </c>
      <c r="F1549" s="16" t="s">
        <v>1722</v>
      </c>
    </row>
    <row r="1550" spans="1:6">
      <c r="A1550" s="15" t="s">
        <v>914</v>
      </c>
      <c r="B1550" s="15" t="s">
        <v>1733</v>
      </c>
      <c r="C1550" s="15" t="s">
        <v>1718</v>
      </c>
      <c r="D1550" s="15">
        <v>0.395</v>
      </c>
      <c r="E1550" s="15" t="s">
        <v>1719</v>
      </c>
      <c r="F1550" s="16" t="s">
        <v>1720</v>
      </c>
    </row>
    <row r="1551" spans="1:6">
      <c r="A1551" s="15" t="s">
        <v>918</v>
      </c>
      <c r="B1551" s="15" t="s">
        <v>1733</v>
      </c>
      <c r="C1551" s="15" t="s">
        <v>1718</v>
      </c>
      <c r="D1551" s="15">
        <v>-0.3</v>
      </c>
      <c r="E1551" s="15" t="s">
        <v>1719</v>
      </c>
      <c r="F1551" s="16" t="s">
        <v>1720</v>
      </c>
    </row>
    <row r="1552" spans="1:6">
      <c r="A1552" s="15" t="s">
        <v>924</v>
      </c>
      <c r="B1552" s="15" t="s">
        <v>1733</v>
      </c>
      <c r="C1552" s="15" t="s">
        <v>1718</v>
      </c>
      <c r="D1552" s="15">
        <v>0.372</v>
      </c>
      <c r="E1552" s="15" t="s">
        <v>1719</v>
      </c>
      <c r="F1552" s="16" t="s">
        <v>1720</v>
      </c>
    </row>
    <row r="1553" spans="1:6">
      <c r="A1553" s="15" t="s">
        <v>929</v>
      </c>
      <c r="B1553" s="15" t="s">
        <v>1733</v>
      </c>
      <c r="C1553" s="15" t="s">
        <v>1718</v>
      </c>
      <c r="D1553" s="15">
        <v>0.307</v>
      </c>
      <c r="E1553" s="15" t="s">
        <v>1719</v>
      </c>
      <c r="F1553" s="16" t="s">
        <v>1720</v>
      </c>
    </row>
    <row r="1554" spans="1:6">
      <c r="A1554" s="15" t="s">
        <v>935</v>
      </c>
      <c r="B1554" s="15" t="s">
        <v>1733</v>
      </c>
      <c r="C1554" s="15" t="s">
        <v>1718</v>
      </c>
      <c r="D1554" s="15">
        <v>0.224</v>
      </c>
      <c r="E1554" s="15">
        <v>0.005</v>
      </c>
      <c r="F1554" s="16" t="s">
        <v>1722</v>
      </c>
    </row>
    <row r="1555" spans="1:6">
      <c r="A1555" s="15" t="s">
        <v>941</v>
      </c>
      <c r="B1555" s="15" t="s">
        <v>1733</v>
      </c>
      <c r="C1555" s="15" t="s">
        <v>1718</v>
      </c>
      <c r="D1555" s="15">
        <v>0.257</v>
      </c>
      <c r="E1555" s="15">
        <v>0.001</v>
      </c>
      <c r="F1555" s="16" t="s">
        <v>1720</v>
      </c>
    </row>
    <row r="1556" spans="1:6">
      <c r="A1556" s="15" t="s">
        <v>946</v>
      </c>
      <c r="B1556" s="15" t="s">
        <v>1733</v>
      </c>
      <c r="C1556" s="15" t="s">
        <v>1718</v>
      </c>
      <c r="D1556" s="15">
        <v>0.34</v>
      </c>
      <c r="E1556" s="15" t="s">
        <v>1719</v>
      </c>
      <c r="F1556" s="16" t="s">
        <v>1720</v>
      </c>
    </row>
    <row r="1557" spans="1:6">
      <c r="A1557" s="15" t="s">
        <v>1369</v>
      </c>
      <c r="B1557" s="15" t="s">
        <v>1731</v>
      </c>
      <c r="C1557" s="15" t="s">
        <v>1718</v>
      </c>
      <c r="D1557" s="15">
        <v>0.415</v>
      </c>
      <c r="E1557" s="15" t="s">
        <v>1719</v>
      </c>
      <c r="F1557" s="16" t="s">
        <v>1720</v>
      </c>
    </row>
    <row r="1558" spans="1:6">
      <c r="A1558" s="15" t="s">
        <v>958</v>
      </c>
      <c r="B1558" s="15" t="s">
        <v>1733</v>
      </c>
      <c r="C1558" s="15" t="s">
        <v>1718</v>
      </c>
      <c r="D1558" s="15">
        <v>0.256</v>
      </c>
      <c r="E1558" s="15">
        <v>0.001</v>
      </c>
      <c r="F1558" s="16" t="s">
        <v>1720</v>
      </c>
    </row>
    <row r="1559" spans="1:6">
      <c r="A1559" s="15" t="s">
        <v>963</v>
      </c>
      <c r="B1559" s="15" t="s">
        <v>1733</v>
      </c>
      <c r="C1559" s="15" t="s">
        <v>1718</v>
      </c>
      <c r="D1559" s="15">
        <v>0.324</v>
      </c>
      <c r="E1559" s="15" t="s">
        <v>1719</v>
      </c>
      <c r="F1559" s="16" t="s">
        <v>1720</v>
      </c>
    </row>
    <row r="1560" spans="1:6">
      <c r="A1560" s="15" t="s">
        <v>967</v>
      </c>
      <c r="B1560" s="15" t="s">
        <v>1733</v>
      </c>
      <c r="C1560" s="15" t="s">
        <v>1718</v>
      </c>
      <c r="D1560" s="15">
        <v>0.33</v>
      </c>
      <c r="E1560" s="15" t="s">
        <v>1719</v>
      </c>
      <c r="F1560" s="16" t="s">
        <v>1720</v>
      </c>
    </row>
    <row r="1561" spans="1:6">
      <c r="A1561" s="15" t="s">
        <v>1526</v>
      </c>
      <c r="B1561" s="15" t="s">
        <v>1731</v>
      </c>
      <c r="C1561" s="15" t="s">
        <v>1718</v>
      </c>
      <c r="D1561" s="15">
        <v>0.415</v>
      </c>
      <c r="E1561" s="15" t="s">
        <v>1719</v>
      </c>
      <c r="F1561" s="16" t="s">
        <v>1720</v>
      </c>
    </row>
    <row r="1562" spans="1:6">
      <c r="A1562" s="15" t="s">
        <v>1003</v>
      </c>
      <c r="B1562" s="15" t="s">
        <v>1733</v>
      </c>
      <c r="C1562" s="15" t="s">
        <v>1718</v>
      </c>
      <c r="D1562" s="15">
        <v>-0.141</v>
      </c>
      <c r="E1562" s="15">
        <v>0.08</v>
      </c>
      <c r="F1562" s="16" t="s">
        <v>1725</v>
      </c>
    </row>
    <row r="1563" spans="1:6">
      <c r="A1563" s="15" t="s">
        <v>971</v>
      </c>
      <c r="B1563" s="15" t="s">
        <v>1733</v>
      </c>
      <c r="C1563" s="15" t="s">
        <v>1718</v>
      </c>
      <c r="D1563" s="15">
        <v>0.296</v>
      </c>
      <c r="E1563" s="15" t="s">
        <v>1719</v>
      </c>
      <c r="F1563" s="16" t="s">
        <v>1720</v>
      </c>
    </row>
    <row r="1564" spans="1:6">
      <c r="A1564" s="15" t="s">
        <v>975</v>
      </c>
      <c r="B1564" s="15" t="s">
        <v>1733</v>
      </c>
      <c r="C1564" s="15" t="s">
        <v>1718</v>
      </c>
      <c r="D1564" s="15">
        <v>0.333</v>
      </c>
      <c r="E1564" s="15" t="s">
        <v>1719</v>
      </c>
      <c r="F1564" s="16" t="s">
        <v>1720</v>
      </c>
    </row>
    <row r="1565" spans="1:6">
      <c r="A1565" s="15" t="s">
        <v>980</v>
      </c>
      <c r="B1565" s="15" t="s">
        <v>1733</v>
      </c>
      <c r="C1565" s="15" t="s">
        <v>1718</v>
      </c>
      <c r="D1565" s="15">
        <v>0.256</v>
      </c>
      <c r="E1565" s="15">
        <v>0.001</v>
      </c>
      <c r="F1565" s="16" t="s">
        <v>1720</v>
      </c>
    </row>
    <row r="1566" spans="1:6">
      <c r="A1566" s="15" t="s">
        <v>985</v>
      </c>
      <c r="B1566" s="15" t="s">
        <v>1733</v>
      </c>
      <c r="C1566" s="15" t="s">
        <v>1718</v>
      </c>
      <c r="D1566" s="15">
        <v>0.232</v>
      </c>
      <c r="E1566" s="15">
        <v>0.004</v>
      </c>
      <c r="F1566" s="16" t="s">
        <v>1722</v>
      </c>
    </row>
    <row r="1567" spans="1:6">
      <c r="A1567" s="15" t="s">
        <v>989</v>
      </c>
      <c r="B1567" s="15" t="s">
        <v>1733</v>
      </c>
      <c r="C1567" s="15" t="s">
        <v>1718</v>
      </c>
      <c r="D1567" s="15">
        <v>0.261</v>
      </c>
      <c r="E1567" s="15">
        <v>0.001</v>
      </c>
      <c r="F1567" s="16" t="s">
        <v>1720</v>
      </c>
    </row>
    <row r="1568" spans="1:6">
      <c r="A1568" s="15" t="s">
        <v>993</v>
      </c>
      <c r="B1568" s="15" t="s">
        <v>1733</v>
      </c>
      <c r="C1568" s="15" t="s">
        <v>1718</v>
      </c>
      <c r="D1568" s="15">
        <v>-0.329</v>
      </c>
      <c r="E1568" s="15" t="s">
        <v>1719</v>
      </c>
      <c r="F1568" s="16" t="s">
        <v>1720</v>
      </c>
    </row>
    <row r="1569" spans="1:6">
      <c r="A1569" s="15" t="s">
        <v>1009</v>
      </c>
      <c r="B1569" s="15" t="s">
        <v>1733</v>
      </c>
      <c r="C1569" s="15" t="s">
        <v>1718</v>
      </c>
      <c r="D1569" s="15">
        <v>0.215</v>
      </c>
      <c r="E1569" s="15">
        <v>0.007</v>
      </c>
      <c r="F1569" s="16" t="s">
        <v>1722</v>
      </c>
    </row>
    <row r="1570" spans="1:6">
      <c r="A1570" s="15" t="s">
        <v>1013</v>
      </c>
      <c r="B1570" s="15" t="s">
        <v>1733</v>
      </c>
      <c r="C1570" s="15" t="s">
        <v>1718</v>
      </c>
      <c r="D1570" s="15">
        <v>0.388</v>
      </c>
      <c r="E1570" s="15" t="s">
        <v>1719</v>
      </c>
      <c r="F1570" s="16" t="s">
        <v>1720</v>
      </c>
    </row>
    <row r="1571" spans="1:6">
      <c r="A1571" s="15" t="s">
        <v>1019</v>
      </c>
      <c r="B1571" s="15" t="s">
        <v>1733</v>
      </c>
      <c r="C1571" s="15" t="s">
        <v>1718</v>
      </c>
      <c r="D1571" s="15">
        <v>0.392</v>
      </c>
      <c r="E1571" s="15" t="s">
        <v>1719</v>
      </c>
      <c r="F1571" s="16" t="s">
        <v>1720</v>
      </c>
    </row>
    <row r="1572" spans="1:6">
      <c r="A1572" s="15" t="s">
        <v>1025</v>
      </c>
      <c r="B1572" s="15" t="s">
        <v>1733</v>
      </c>
      <c r="C1572" s="15" t="s">
        <v>1718</v>
      </c>
      <c r="D1572" s="15">
        <v>0.23</v>
      </c>
      <c r="E1572" s="15">
        <v>0.004</v>
      </c>
      <c r="F1572" s="16" t="s">
        <v>1722</v>
      </c>
    </row>
    <row r="1573" spans="1:6">
      <c r="A1573" s="15" t="s">
        <v>1029</v>
      </c>
      <c r="B1573" s="15" t="s">
        <v>1733</v>
      </c>
      <c r="C1573" s="15" t="s">
        <v>1718</v>
      </c>
      <c r="D1573" s="15">
        <v>0.21</v>
      </c>
      <c r="E1573" s="15">
        <v>0.008</v>
      </c>
      <c r="F1573" s="16" t="s">
        <v>1722</v>
      </c>
    </row>
    <row r="1574" spans="1:6">
      <c r="A1574" s="15" t="s">
        <v>951</v>
      </c>
      <c r="B1574" s="15" t="s">
        <v>1733</v>
      </c>
      <c r="C1574" s="15" t="s">
        <v>1718</v>
      </c>
      <c r="D1574" s="15">
        <v>0.414</v>
      </c>
      <c r="E1574" s="15" t="s">
        <v>1719</v>
      </c>
      <c r="F1574" s="16" t="s">
        <v>1720</v>
      </c>
    </row>
    <row r="1575" spans="1:6">
      <c r="A1575" s="15" t="s">
        <v>1396</v>
      </c>
      <c r="B1575" s="15" t="s">
        <v>1733</v>
      </c>
      <c r="C1575" s="15" t="s">
        <v>1718</v>
      </c>
      <c r="D1575" s="15">
        <v>0.414</v>
      </c>
      <c r="E1575" s="15" t="s">
        <v>1719</v>
      </c>
      <c r="F1575" s="16" t="s">
        <v>1720</v>
      </c>
    </row>
    <row r="1576" spans="1:6">
      <c r="A1576" s="15" t="s">
        <v>1043</v>
      </c>
      <c r="B1576" s="15" t="s">
        <v>1733</v>
      </c>
      <c r="C1576" s="15" t="s">
        <v>1718</v>
      </c>
      <c r="D1576" s="15">
        <v>0.373</v>
      </c>
      <c r="E1576" s="15" t="s">
        <v>1719</v>
      </c>
      <c r="F1576" s="16" t="s">
        <v>1720</v>
      </c>
    </row>
    <row r="1577" spans="1:6">
      <c r="A1577" s="15" t="s">
        <v>1077</v>
      </c>
      <c r="B1577" s="15" t="s">
        <v>1733</v>
      </c>
      <c r="C1577" s="15" t="s">
        <v>1718</v>
      </c>
      <c r="D1577" s="15">
        <v>-0.029</v>
      </c>
      <c r="E1577" s="15">
        <v>0.721</v>
      </c>
      <c r="F1577" s="16"/>
    </row>
    <row r="1578" spans="1:6">
      <c r="A1578" s="15" t="s">
        <v>1050</v>
      </c>
      <c r="B1578" s="15" t="s">
        <v>1733</v>
      </c>
      <c r="C1578" s="15" t="s">
        <v>1718</v>
      </c>
      <c r="D1578" s="15">
        <v>0.382</v>
      </c>
      <c r="E1578" s="15" t="s">
        <v>1719</v>
      </c>
      <c r="F1578" s="16" t="s">
        <v>1720</v>
      </c>
    </row>
    <row r="1579" spans="1:6">
      <c r="A1579" s="15" t="s">
        <v>1054</v>
      </c>
      <c r="B1579" s="15" t="s">
        <v>1733</v>
      </c>
      <c r="C1579" s="15" t="s">
        <v>1718</v>
      </c>
      <c r="D1579" s="15">
        <v>-0.343</v>
      </c>
      <c r="E1579" s="15" t="s">
        <v>1719</v>
      </c>
      <c r="F1579" s="16" t="s">
        <v>1720</v>
      </c>
    </row>
    <row r="1580" spans="1:6">
      <c r="A1580" s="15" t="s">
        <v>1090</v>
      </c>
      <c r="B1580" s="15" t="s">
        <v>1733</v>
      </c>
      <c r="C1580" s="15" t="s">
        <v>1718</v>
      </c>
      <c r="D1580" s="15">
        <v>0.145</v>
      </c>
      <c r="E1580" s="15">
        <v>0.071</v>
      </c>
      <c r="F1580" s="16" t="s">
        <v>1725</v>
      </c>
    </row>
    <row r="1581" spans="1:6">
      <c r="A1581" s="15" t="s">
        <v>1059</v>
      </c>
      <c r="B1581" s="15" t="s">
        <v>1733</v>
      </c>
      <c r="C1581" s="15" t="s">
        <v>1718</v>
      </c>
      <c r="D1581" s="15">
        <v>0.299</v>
      </c>
      <c r="E1581" s="15" t="s">
        <v>1719</v>
      </c>
      <c r="F1581" s="16" t="s">
        <v>1720</v>
      </c>
    </row>
    <row r="1582" spans="1:6">
      <c r="A1582" s="15" t="s">
        <v>1063</v>
      </c>
      <c r="B1582" s="15" t="s">
        <v>1733</v>
      </c>
      <c r="C1582" s="15" t="s">
        <v>1718</v>
      </c>
      <c r="D1582" s="15">
        <v>0.395</v>
      </c>
      <c r="E1582" s="15" t="s">
        <v>1719</v>
      </c>
      <c r="F1582" s="16" t="s">
        <v>1720</v>
      </c>
    </row>
    <row r="1583" spans="1:6">
      <c r="A1583" s="15" t="s">
        <v>1067</v>
      </c>
      <c r="B1583" s="15" t="s">
        <v>1733</v>
      </c>
      <c r="C1583" s="15" t="s">
        <v>1718</v>
      </c>
      <c r="D1583" s="15">
        <v>-0.228</v>
      </c>
      <c r="E1583" s="15">
        <v>0.004</v>
      </c>
      <c r="F1583" s="16" t="s">
        <v>1722</v>
      </c>
    </row>
    <row r="1584" spans="1:6">
      <c r="A1584" s="15" t="s">
        <v>1072</v>
      </c>
      <c r="B1584" s="15" t="s">
        <v>1733</v>
      </c>
      <c r="C1584" s="15" t="s">
        <v>1718</v>
      </c>
      <c r="D1584" s="15">
        <v>0.383</v>
      </c>
      <c r="E1584" s="15" t="s">
        <v>1719</v>
      </c>
      <c r="F1584" s="16" t="s">
        <v>1720</v>
      </c>
    </row>
    <row r="1585" spans="1:6">
      <c r="A1585" s="15" t="s">
        <v>967</v>
      </c>
      <c r="B1585" s="15" t="s">
        <v>1730</v>
      </c>
      <c r="C1585" s="15" t="s">
        <v>1718</v>
      </c>
      <c r="D1585" s="15">
        <v>0.413</v>
      </c>
      <c r="E1585" s="15" t="s">
        <v>1719</v>
      </c>
      <c r="F1585" s="16" t="s">
        <v>1720</v>
      </c>
    </row>
    <row r="1586" spans="1:6">
      <c r="A1586" s="15" t="s">
        <v>1085</v>
      </c>
      <c r="B1586" s="15" t="s">
        <v>1733</v>
      </c>
      <c r="C1586" s="15" t="s">
        <v>1718</v>
      </c>
      <c r="D1586" s="15">
        <v>0.316</v>
      </c>
      <c r="E1586" s="15" t="s">
        <v>1719</v>
      </c>
      <c r="F1586" s="16" t="s">
        <v>1720</v>
      </c>
    </row>
    <row r="1587" spans="1:6">
      <c r="A1587" s="15" t="s">
        <v>1094</v>
      </c>
      <c r="B1587" s="15" t="s">
        <v>1733</v>
      </c>
      <c r="C1587" s="15" t="s">
        <v>1718</v>
      </c>
      <c r="D1587" s="15">
        <v>0.201</v>
      </c>
      <c r="E1587" s="15">
        <v>0.012</v>
      </c>
      <c r="F1587" s="16" t="s">
        <v>1721</v>
      </c>
    </row>
    <row r="1588" spans="1:6">
      <c r="A1588" s="15" t="s">
        <v>1099</v>
      </c>
      <c r="B1588" s="15" t="s">
        <v>1733</v>
      </c>
      <c r="C1588" s="15" t="s">
        <v>1718</v>
      </c>
      <c r="D1588" s="15">
        <v>0.252</v>
      </c>
      <c r="E1588" s="15">
        <v>0.002</v>
      </c>
      <c r="F1588" s="16" t="s">
        <v>1722</v>
      </c>
    </row>
    <row r="1589" spans="1:6">
      <c r="A1589" s="15" t="s">
        <v>1133</v>
      </c>
      <c r="B1589" s="15" t="s">
        <v>1733</v>
      </c>
      <c r="C1589" s="15" t="s">
        <v>1718</v>
      </c>
      <c r="D1589" s="15">
        <v>-0.03</v>
      </c>
      <c r="E1589" s="15">
        <v>0.707</v>
      </c>
      <c r="F1589" s="16"/>
    </row>
    <row r="1590" spans="1:6">
      <c r="A1590" s="15" t="s">
        <v>1103</v>
      </c>
      <c r="B1590" s="15" t="s">
        <v>1733</v>
      </c>
      <c r="C1590" s="15" t="s">
        <v>1718</v>
      </c>
      <c r="D1590" s="15">
        <v>-0.24</v>
      </c>
      <c r="E1590" s="15">
        <v>0.003</v>
      </c>
      <c r="F1590" s="16" t="s">
        <v>1722</v>
      </c>
    </row>
    <row r="1591" spans="1:6">
      <c r="A1591" s="15" t="s">
        <v>1109</v>
      </c>
      <c r="B1591" s="15" t="s">
        <v>1733</v>
      </c>
      <c r="C1591" s="15" t="s">
        <v>1718</v>
      </c>
      <c r="D1591" s="15">
        <v>0.337</v>
      </c>
      <c r="E1591" s="15" t="s">
        <v>1719</v>
      </c>
      <c r="F1591" s="16" t="s">
        <v>1720</v>
      </c>
    </row>
    <row r="1592" spans="1:6">
      <c r="A1592" s="15" t="s">
        <v>1115</v>
      </c>
      <c r="B1592" s="15" t="s">
        <v>1733</v>
      </c>
      <c r="C1592" s="15" t="s">
        <v>1718</v>
      </c>
      <c r="D1592" s="15">
        <v>-0.298</v>
      </c>
      <c r="E1592" s="15" t="s">
        <v>1719</v>
      </c>
      <c r="F1592" s="16" t="s">
        <v>1720</v>
      </c>
    </row>
    <row r="1593" spans="1:6">
      <c r="A1593" s="15" t="s">
        <v>1121</v>
      </c>
      <c r="B1593" s="15" t="s">
        <v>1733</v>
      </c>
      <c r="C1593" s="15" t="s">
        <v>1718</v>
      </c>
      <c r="D1593" s="15">
        <v>-0.315</v>
      </c>
      <c r="E1593" s="15" t="s">
        <v>1719</v>
      </c>
      <c r="F1593" s="16" t="s">
        <v>1720</v>
      </c>
    </row>
    <row r="1594" spans="1:6">
      <c r="A1594" s="15" t="s">
        <v>1125</v>
      </c>
      <c r="B1594" s="15" t="s">
        <v>1733</v>
      </c>
      <c r="C1594" s="15" t="s">
        <v>1718</v>
      </c>
      <c r="D1594" s="15">
        <v>0.366</v>
      </c>
      <c r="E1594" s="15" t="s">
        <v>1719</v>
      </c>
      <c r="F1594" s="16" t="s">
        <v>1720</v>
      </c>
    </row>
    <row r="1595" spans="1:6">
      <c r="A1595" s="15" t="s">
        <v>1129</v>
      </c>
      <c r="B1595" s="15" t="s">
        <v>1733</v>
      </c>
      <c r="C1595" s="15" t="s">
        <v>1718</v>
      </c>
      <c r="D1595" s="15">
        <v>0.244</v>
      </c>
      <c r="E1595" s="15">
        <v>0.002</v>
      </c>
      <c r="F1595" s="16" t="s">
        <v>1722</v>
      </c>
    </row>
    <row r="1596" spans="1:6">
      <c r="A1596" s="15" t="s">
        <v>1139</v>
      </c>
      <c r="B1596" s="15" t="s">
        <v>1733</v>
      </c>
      <c r="C1596" s="15" t="s">
        <v>1718</v>
      </c>
      <c r="D1596" s="15">
        <v>-0.349</v>
      </c>
      <c r="E1596" s="15" t="s">
        <v>1719</v>
      </c>
      <c r="F1596" s="16" t="s">
        <v>1720</v>
      </c>
    </row>
    <row r="1597" spans="1:6">
      <c r="A1597" s="15" t="s">
        <v>1144</v>
      </c>
      <c r="B1597" s="15" t="s">
        <v>1733</v>
      </c>
      <c r="C1597" s="15" t="s">
        <v>1718</v>
      </c>
      <c r="D1597" s="15">
        <v>0.367</v>
      </c>
      <c r="E1597" s="15" t="s">
        <v>1719</v>
      </c>
      <c r="F1597" s="16" t="s">
        <v>1720</v>
      </c>
    </row>
    <row r="1598" spans="1:6">
      <c r="A1598" s="15" t="s">
        <v>1150</v>
      </c>
      <c r="B1598" s="15" t="s">
        <v>1733</v>
      </c>
      <c r="C1598" s="15" t="s">
        <v>1718</v>
      </c>
      <c r="D1598" s="15">
        <v>0.344</v>
      </c>
      <c r="E1598" s="15" t="s">
        <v>1719</v>
      </c>
      <c r="F1598" s="16" t="s">
        <v>1720</v>
      </c>
    </row>
    <row r="1599" spans="1:6">
      <c r="A1599" s="15" t="s">
        <v>1154</v>
      </c>
      <c r="B1599" s="15" t="s">
        <v>1733</v>
      </c>
      <c r="C1599" s="15" t="s">
        <v>1718</v>
      </c>
      <c r="D1599" s="15">
        <v>0.325</v>
      </c>
      <c r="E1599" s="15" t="s">
        <v>1719</v>
      </c>
      <c r="F1599" s="16" t="s">
        <v>1720</v>
      </c>
    </row>
    <row r="1600" spans="1:6">
      <c r="A1600" s="15" t="s">
        <v>1159</v>
      </c>
      <c r="B1600" s="15" t="s">
        <v>1733</v>
      </c>
      <c r="C1600" s="15" t="s">
        <v>1718</v>
      </c>
      <c r="D1600" s="15">
        <v>-0.379</v>
      </c>
      <c r="E1600" s="15" t="s">
        <v>1719</v>
      </c>
      <c r="F1600" s="16" t="s">
        <v>1720</v>
      </c>
    </row>
    <row r="1601" spans="1:6">
      <c r="A1601" s="15" t="s">
        <v>1165</v>
      </c>
      <c r="B1601" s="15" t="s">
        <v>1733</v>
      </c>
      <c r="C1601" s="15" t="s">
        <v>1718</v>
      </c>
      <c r="D1601" s="15">
        <v>0.212</v>
      </c>
      <c r="E1601" s="15">
        <v>0.008</v>
      </c>
      <c r="F1601" s="16" t="s">
        <v>1722</v>
      </c>
    </row>
    <row r="1602" spans="1:6">
      <c r="A1602" s="15" t="s">
        <v>1169</v>
      </c>
      <c r="B1602" s="15" t="s">
        <v>1733</v>
      </c>
      <c r="C1602" s="15" t="s">
        <v>1718</v>
      </c>
      <c r="D1602" s="15">
        <v>0.276</v>
      </c>
      <c r="E1602" s="15" t="s">
        <v>1719</v>
      </c>
      <c r="F1602" s="16" t="s">
        <v>1720</v>
      </c>
    </row>
    <row r="1603" spans="1:6">
      <c r="A1603" s="15" t="s">
        <v>1013</v>
      </c>
      <c r="B1603" s="15" t="s">
        <v>1729</v>
      </c>
      <c r="C1603" s="15" t="s">
        <v>1718</v>
      </c>
      <c r="D1603" s="15">
        <v>0.413</v>
      </c>
      <c r="E1603" s="15" t="s">
        <v>1719</v>
      </c>
      <c r="F1603" s="16" t="s">
        <v>1720</v>
      </c>
    </row>
    <row r="1604" spans="1:6">
      <c r="A1604" s="15" t="s">
        <v>1204</v>
      </c>
      <c r="B1604" s="15" t="s">
        <v>1733</v>
      </c>
      <c r="C1604" s="15" t="s">
        <v>1718</v>
      </c>
      <c r="D1604" s="15">
        <v>0.125</v>
      </c>
      <c r="E1604" s="15">
        <v>0.119</v>
      </c>
      <c r="F1604" s="16"/>
    </row>
    <row r="1605" spans="1:6">
      <c r="A1605" s="15" t="s">
        <v>1179</v>
      </c>
      <c r="B1605" s="15" t="s">
        <v>1733</v>
      </c>
      <c r="C1605" s="15" t="s">
        <v>1718</v>
      </c>
      <c r="D1605" s="15">
        <v>-0.383</v>
      </c>
      <c r="E1605" s="15" t="s">
        <v>1719</v>
      </c>
      <c r="F1605" s="16" t="s">
        <v>1720</v>
      </c>
    </row>
    <row r="1606" spans="1:6">
      <c r="A1606" s="15" t="s">
        <v>1183</v>
      </c>
      <c r="B1606" s="15" t="s">
        <v>1733</v>
      </c>
      <c r="C1606" s="15" t="s">
        <v>1718</v>
      </c>
      <c r="D1606" s="15">
        <v>-0.37</v>
      </c>
      <c r="E1606" s="15" t="s">
        <v>1719</v>
      </c>
      <c r="F1606" s="16" t="s">
        <v>1720</v>
      </c>
    </row>
    <row r="1607" spans="1:6">
      <c r="A1607" s="15" t="s">
        <v>1187</v>
      </c>
      <c r="B1607" s="15" t="s">
        <v>1733</v>
      </c>
      <c r="C1607" s="15" t="s">
        <v>1718</v>
      </c>
      <c r="D1607" s="15">
        <v>0.283</v>
      </c>
      <c r="E1607" s="15" t="s">
        <v>1719</v>
      </c>
      <c r="F1607" s="16" t="s">
        <v>1720</v>
      </c>
    </row>
    <row r="1608" spans="1:6">
      <c r="A1608" s="15" t="s">
        <v>1191</v>
      </c>
      <c r="B1608" s="15" t="s">
        <v>1733</v>
      </c>
      <c r="C1608" s="15" t="s">
        <v>1718</v>
      </c>
      <c r="D1608" s="15">
        <v>-0.196</v>
      </c>
      <c r="E1608" s="15">
        <v>0.014</v>
      </c>
      <c r="F1608" s="16" t="s">
        <v>1721</v>
      </c>
    </row>
    <row r="1609" spans="1:6">
      <c r="A1609" s="15" t="s">
        <v>1195</v>
      </c>
      <c r="B1609" s="15" t="s">
        <v>1733</v>
      </c>
      <c r="C1609" s="15" t="s">
        <v>1718</v>
      </c>
      <c r="D1609" s="15">
        <v>0.396</v>
      </c>
      <c r="E1609" s="15" t="s">
        <v>1719</v>
      </c>
      <c r="F1609" s="16" t="s">
        <v>1720</v>
      </c>
    </row>
    <row r="1610" spans="1:6">
      <c r="A1610" s="15" t="s">
        <v>1199</v>
      </c>
      <c r="B1610" s="15" t="s">
        <v>1733</v>
      </c>
      <c r="C1610" s="15" t="s">
        <v>1718</v>
      </c>
      <c r="D1610" s="15">
        <v>0.221</v>
      </c>
      <c r="E1610" s="15">
        <v>0.006</v>
      </c>
      <c r="F1610" s="16" t="s">
        <v>1722</v>
      </c>
    </row>
    <row r="1611" spans="1:6">
      <c r="A1611" s="15" t="s">
        <v>1208</v>
      </c>
      <c r="B1611" s="15" t="s">
        <v>1733</v>
      </c>
      <c r="C1611" s="15" t="s">
        <v>1718</v>
      </c>
      <c r="D1611" s="15">
        <v>0.175</v>
      </c>
      <c r="E1611" s="15">
        <v>0.029</v>
      </c>
      <c r="F1611" s="16" t="s">
        <v>1721</v>
      </c>
    </row>
    <row r="1612" spans="1:6">
      <c r="A1612" s="15" t="s">
        <v>1563</v>
      </c>
      <c r="B1612" s="15" t="s">
        <v>1731</v>
      </c>
      <c r="C1612" s="15" t="s">
        <v>1718</v>
      </c>
      <c r="D1612" s="15">
        <v>0.413</v>
      </c>
      <c r="E1612" s="15" t="s">
        <v>1719</v>
      </c>
      <c r="F1612" s="16" t="s">
        <v>1720</v>
      </c>
    </row>
    <row r="1613" spans="1:6">
      <c r="A1613" s="15" t="s">
        <v>1219</v>
      </c>
      <c r="B1613" s="15" t="s">
        <v>1733</v>
      </c>
      <c r="C1613" s="15" t="s">
        <v>1718</v>
      </c>
      <c r="D1613" s="15">
        <v>-0.39</v>
      </c>
      <c r="E1613" s="15" t="s">
        <v>1719</v>
      </c>
      <c r="F1613" s="16" t="s">
        <v>1720</v>
      </c>
    </row>
    <row r="1614" spans="1:6">
      <c r="A1614" s="15" t="s">
        <v>1224</v>
      </c>
      <c r="B1614" s="15" t="s">
        <v>1733</v>
      </c>
      <c r="C1614" s="15" t="s">
        <v>1718</v>
      </c>
      <c r="D1614" s="15">
        <v>-0.307</v>
      </c>
      <c r="E1614" s="15" t="s">
        <v>1719</v>
      </c>
      <c r="F1614" s="16" t="s">
        <v>1720</v>
      </c>
    </row>
    <row r="1615" spans="1:6">
      <c r="A1615" s="15" t="s">
        <v>1230</v>
      </c>
      <c r="B1615" s="15" t="s">
        <v>1733</v>
      </c>
      <c r="C1615" s="15" t="s">
        <v>1718</v>
      </c>
      <c r="D1615" s="15">
        <v>0.266</v>
      </c>
      <c r="E1615" s="15">
        <v>0.001</v>
      </c>
      <c r="F1615" s="16" t="s">
        <v>1720</v>
      </c>
    </row>
    <row r="1616" spans="1:6">
      <c r="A1616" s="15" t="s">
        <v>858</v>
      </c>
      <c r="B1616" s="15" t="s">
        <v>1732</v>
      </c>
      <c r="C1616" s="15" t="s">
        <v>1718</v>
      </c>
      <c r="D1616" s="15">
        <v>0.413</v>
      </c>
      <c r="E1616" s="15" t="s">
        <v>1719</v>
      </c>
      <c r="F1616" s="16" t="s">
        <v>1720</v>
      </c>
    </row>
    <row r="1617" spans="1:6">
      <c r="A1617" s="15" t="s">
        <v>1239</v>
      </c>
      <c r="B1617" s="15" t="s">
        <v>1733</v>
      </c>
      <c r="C1617" s="15" t="s">
        <v>1718</v>
      </c>
      <c r="D1617" s="15">
        <v>-0.279</v>
      </c>
      <c r="E1617" s="15" t="s">
        <v>1719</v>
      </c>
      <c r="F1617" s="16" t="s">
        <v>1720</v>
      </c>
    </row>
    <row r="1618" spans="1:6">
      <c r="A1618" s="15" t="s">
        <v>1244</v>
      </c>
      <c r="B1618" s="15" t="s">
        <v>1733</v>
      </c>
      <c r="C1618" s="15" t="s">
        <v>1718</v>
      </c>
      <c r="D1618" s="15">
        <v>0.393</v>
      </c>
      <c r="E1618" s="15" t="s">
        <v>1719</v>
      </c>
      <c r="F1618" s="16" t="s">
        <v>1720</v>
      </c>
    </row>
    <row r="1619" spans="1:6">
      <c r="A1619" s="15" t="s">
        <v>1249</v>
      </c>
      <c r="B1619" s="15" t="s">
        <v>1733</v>
      </c>
      <c r="C1619" s="15" t="s">
        <v>1718</v>
      </c>
      <c r="D1619" s="15">
        <v>-0.377</v>
      </c>
      <c r="E1619" s="15" t="s">
        <v>1719</v>
      </c>
      <c r="F1619" s="16" t="s">
        <v>1720</v>
      </c>
    </row>
    <row r="1620" spans="1:6">
      <c r="A1620" s="15" t="s">
        <v>1252</v>
      </c>
      <c r="B1620" s="15" t="s">
        <v>1733</v>
      </c>
      <c r="C1620" s="15" t="s">
        <v>1718</v>
      </c>
      <c r="D1620" s="15">
        <v>-0.158</v>
      </c>
      <c r="E1620" s="15">
        <v>0.049</v>
      </c>
      <c r="F1620" s="16" t="s">
        <v>1721</v>
      </c>
    </row>
    <row r="1621" spans="1:6">
      <c r="A1621" s="15" t="s">
        <v>1258</v>
      </c>
      <c r="B1621" s="15" t="s">
        <v>1733</v>
      </c>
      <c r="C1621" s="15" t="s">
        <v>1718</v>
      </c>
      <c r="D1621" s="15">
        <v>0.196</v>
      </c>
      <c r="E1621" s="15">
        <v>0.014</v>
      </c>
      <c r="F1621" s="16" t="s">
        <v>1721</v>
      </c>
    </row>
    <row r="1622" spans="1:6">
      <c r="A1622" s="15" t="s">
        <v>1263</v>
      </c>
      <c r="B1622" s="15" t="s">
        <v>1733</v>
      </c>
      <c r="C1622" s="15" t="s">
        <v>1718</v>
      </c>
      <c r="D1622" s="15">
        <v>0.379</v>
      </c>
      <c r="E1622" s="15" t="s">
        <v>1719</v>
      </c>
      <c r="F1622" s="16" t="s">
        <v>1720</v>
      </c>
    </row>
    <row r="1623" spans="1:6">
      <c r="A1623" s="15" t="s">
        <v>1270</v>
      </c>
      <c r="B1623" s="15" t="s">
        <v>1733</v>
      </c>
      <c r="C1623" s="15" t="s">
        <v>1718</v>
      </c>
      <c r="D1623" s="15">
        <v>-0.312</v>
      </c>
      <c r="E1623" s="15" t="s">
        <v>1719</v>
      </c>
      <c r="F1623" s="16" t="s">
        <v>1720</v>
      </c>
    </row>
    <row r="1624" spans="1:6">
      <c r="A1624" s="15" t="s">
        <v>1033</v>
      </c>
      <c r="B1624" s="15" t="s">
        <v>1732</v>
      </c>
      <c r="C1624" s="15" t="s">
        <v>1718</v>
      </c>
      <c r="D1624" s="15">
        <v>0.413</v>
      </c>
      <c r="E1624" s="15" t="s">
        <v>1719</v>
      </c>
      <c r="F1624" s="16" t="s">
        <v>1720</v>
      </c>
    </row>
    <row r="1625" spans="1:6">
      <c r="A1625" s="15" t="s">
        <v>1281</v>
      </c>
      <c r="B1625" s="15" t="s">
        <v>1733</v>
      </c>
      <c r="C1625" s="15" t="s">
        <v>1718</v>
      </c>
      <c r="D1625" s="15">
        <v>0.375</v>
      </c>
      <c r="E1625" s="15" t="s">
        <v>1719</v>
      </c>
      <c r="F1625" s="16" t="s">
        <v>1720</v>
      </c>
    </row>
    <row r="1626" spans="1:6">
      <c r="A1626" s="15" t="s">
        <v>1347</v>
      </c>
      <c r="B1626" s="15" t="s">
        <v>1729</v>
      </c>
      <c r="C1626" s="15" t="s">
        <v>1718</v>
      </c>
      <c r="D1626" s="15">
        <v>0.412</v>
      </c>
      <c r="E1626" s="15" t="s">
        <v>1719</v>
      </c>
      <c r="F1626" s="16" t="s">
        <v>1720</v>
      </c>
    </row>
    <row r="1627" spans="1:6">
      <c r="A1627" s="15" t="s">
        <v>1293</v>
      </c>
      <c r="B1627" s="15" t="s">
        <v>1733</v>
      </c>
      <c r="C1627" s="15" t="s">
        <v>1718</v>
      </c>
      <c r="D1627" s="15">
        <v>0.35</v>
      </c>
      <c r="E1627" s="15" t="s">
        <v>1719</v>
      </c>
      <c r="F1627" s="16" t="s">
        <v>1720</v>
      </c>
    </row>
    <row r="1628" spans="1:6">
      <c r="A1628" s="15" t="s">
        <v>1364</v>
      </c>
      <c r="B1628" s="15" t="s">
        <v>1733</v>
      </c>
      <c r="C1628" s="15" t="s">
        <v>1718</v>
      </c>
      <c r="D1628" s="15">
        <v>0.412</v>
      </c>
      <c r="E1628" s="15" t="s">
        <v>1719</v>
      </c>
      <c r="F1628" s="16" t="s">
        <v>1720</v>
      </c>
    </row>
    <row r="1629" spans="1:6">
      <c r="A1629" s="15" t="s">
        <v>1301</v>
      </c>
      <c r="B1629" s="15" t="s">
        <v>1733</v>
      </c>
      <c r="C1629" s="15" t="s">
        <v>1718</v>
      </c>
      <c r="D1629" s="15">
        <v>0.388</v>
      </c>
      <c r="E1629" s="15" t="s">
        <v>1719</v>
      </c>
      <c r="F1629" s="16" t="s">
        <v>1720</v>
      </c>
    </row>
    <row r="1630" spans="1:6">
      <c r="A1630" s="15" t="s">
        <v>1306</v>
      </c>
      <c r="B1630" s="15" t="s">
        <v>1733</v>
      </c>
      <c r="C1630" s="15" t="s">
        <v>1718</v>
      </c>
      <c r="D1630" s="15">
        <v>-0.388</v>
      </c>
      <c r="E1630" s="15" t="s">
        <v>1719</v>
      </c>
      <c r="F1630" s="16" t="s">
        <v>1720</v>
      </c>
    </row>
    <row r="1631" spans="1:6">
      <c r="A1631" s="15" t="s">
        <v>1310</v>
      </c>
      <c r="B1631" s="15" t="s">
        <v>1733</v>
      </c>
      <c r="C1631" s="15" t="s">
        <v>1718</v>
      </c>
      <c r="D1631" s="15">
        <v>0.203</v>
      </c>
      <c r="E1631" s="15">
        <v>0.011</v>
      </c>
      <c r="F1631" s="16" t="s">
        <v>1721</v>
      </c>
    </row>
    <row r="1632" spans="1:6">
      <c r="A1632" s="15" t="s">
        <v>1314</v>
      </c>
      <c r="B1632" s="15" t="s">
        <v>1733</v>
      </c>
      <c r="C1632" s="15" t="s">
        <v>1718</v>
      </c>
      <c r="D1632" s="15">
        <v>-0.354</v>
      </c>
      <c r="E1632" s="15" t="s">
        <v>1719</v>
      </c>
      <c r="F1632" s="16" t="s">
        <v>1720</v>
      </c>
    </row>
    <row r="1633" spans="1:6">
      <c r="A1633" s="15" t="s">
        <v>1319</v>
      </c>
      <c r="B1633" s="15" t="s">
        <v>1733</v>
      </c>
      <c r="C1633" s="15" t="s">
        <v>1718</v>
      </c>
      <c r="D1633" s="15">
        <v>0.159</v>
      </c>
      <c r="E1633" s="15">
        <v>0.047</v>
      </c>
      <c r="F1633" s="16" t="s">
        <v>1721</v>
      </c>
    </row>
    <row r="1634" spans="1:6">
      <c r="A1634" s="15" t="s">
        <v>1144</v>
      </c>
      <c r="B1634" s="15" t="s">
        <v>1731</v>
      </c>
      <c r="C1634" s="15" t="s">
        <v>1718</v>
      </c>
      <c r="D1634" s="15">
        <v>0.412</v>
      </c>
      <c r="E1634" s="15" t="s">
        <v>1719</v>
      </c>
      <c r="F1634" s="16" t="s">
        <v>1720</v>
      </c>
    </row>
    <row r="1635" spans="1:6">
      <c r="A1635" s="15" t="s">
        <v>1327</v>
      </c>
      <c r="B1635" s="15" t="s">
        <v>1733</v>
      </c>
      <c r="C1635" s="15" t="s">
        <v>1718</v>
      </c>
      <c r="D1635" s="15">
        <v>0.281</v>
      </c>
      <c r="E1635" s="15" t="s">
        <v>1719</v>
      </c>
      <c r="F1635" s="16" t="s">
        <v>1720</v>
      </c>
    </row>
    <row r="1636" spans="1:6">
      <c r="A1636" s="15" t="s">
        <v>1331</v>
      </c>
      <c r="B1636" s="15" t="s">
        <v>1733</v>
      </c>
      <c r="C1636" s="15" t="s">
        <v>1718</v>
      </c>
      <c r="D1636" s="15">
        <v>0.222</v>
      </c>
      <c r="E1636" s="15">
        <v>0.005</v>
      </c>
      <c r="F1636" s="16" t="s">
        <v>1722</v>
      </c>
    </row>
    <row r="1637" spans="1:6">
      <c r="A1637" s="15" t="s">
        <v>1335</v>
      </c>
      <c r="B1637" s="15" t="s">
        <v>1733</v>
      </c>
      <c r="C1637" s="15" t="s">
        <v>1718</v>
      </c>
      <c r="D1637" s="15">
        <v>0.319</v>
      </c>
      <c r="E1637" s="15" t="s">
        <v>1719</v>
      </c>
      <c r="F1637" s="16" t="s">
        <v>1720</v>
      </c>
    </row>
    <row r="1638" spans="1:6">
      <c r="A1638" s="15" t="s">
        <v>1340</v>
      </c>
      <c r="B1638" s="15" t="s">
        <v>1733</v>
      </c>
      <c r="C1638" s="15" t="s">
        <v>1718</v>
      </c>
      <c r="D1638" s="15">
        <v>0.271</v>
      </c>
      <c r="E1638" s="15">
        <v>0.001</v>
      </c>
      <c r="F1638" s="16" t="s">
        <v>1720</v>
      </c>
    </row>
    <row r="1639" spans="1:6">
      <c r="A1639" s="15" t="s">
        <v>1511</v>
      </c>
      <c r="B1639" s="15" t="s">
        <v>1734</v>
      </c>
      <c r="C1639" s="15" t="s">
        <v>1718</v>
      </c>
      <c r="D1639" s="15">
        <v>0.411</v>
      </c>
      <c r="E1639" s="15" t="s">
        <v>1719</v>
      </c>
      <c r="F1639" s="16" t="s">
        <v>1720</v>
      </c>
    </row>
    <row r="1640" spans="1:6">
      <c r="A1640" s="15" t="s">
        <v>1352</v>
      </c>
      <c r="B1640" s="15" t="s">
        <v>1733</v>
      </c>
      <c r="C1640" s="15" t="s">
        <v>1718</v>
      </c>
      <c r="D1640" s="15">
        <v>0.309</v>
      </c>
      <c r="E1640" s="15" t="s">
        <v>1719</v>
      </c>
      <c r="F1640" s="16" t="s">
        <v>1720</v>
      </c>
    </row>
    <row r="1641" spans="1:6">
      <c r="A1641" s="15" t="s">
        <v>1359</v>
      </c>
      <c r="B1641" s="15" t="s">
        <v>1733</v>
      </c>
      <c r="C1641" s="15" t="s">
        <v>1718</v>
      </c>
      <c r="D1641" s="15">
        <v>0.366</v>
      </c>
      <c r="E1641" s="15" t="s">
        <v>1719</v>
      </c>
      <c r="F1641" s="16" t="s">
        <v>1720</v>
      </c>
    </row>
    <row r="1642" spans="1:6">
      <c r="A1642" s="15" t="s">
        <v>850</v>
      </c>
      <c r="B1642" s="15" t="s">
        <v>1731</v>
      </c>
      <c r="C1642" s="15" t="s">
        <v>1718</v>
      </c>
      <c r="D1642" s="15">
        <v>0.411</v>
      </c>
      <c r="E1642" s="15" t="s">
        <v>1719</v>
      </c>
      <c r="F1642" s="16" t="s">
        <v>1720</v>
      </c>
    </row>
    <row r="1643" spans="1:6">
      <c r="A1643" s="15" t="s">
        <v>1369</v>
      </c>
      <c r="B1643" s="15" t="s">
        <v>1733</v>
      </c>
      <c r="C1643" s="15" t="s">
        <v>1718</v>
      </c>
      <c r="D1643" s="15">
        <v>0.344</v>
      </c>
      <c r="E1643" s="15" t="s">
        <v>1719</v>
      </c>
      <c r="F1643" s="16" t="s">
        <v>1720</v>
      </c>
    </row>
    <row r="1644" spans="1:6">
      <c r="A1644" s="15" t="s">
        <v>1574</v>
      </c>
      <c r="B1644" s="15" t="s">
        <v>1730</v>
      </c>
      <c r="C1644" s="15" t="s">
        <v>1718</v>
      </c>
      <c r="D1644" s="15">
        <v>0.41</v>
      </c>
      <c r="E1644" s="15" t="s">
        <v>1719</v>
      </c>
      <c r="F1644" s="16" t="s">
        <v>1720</v>
      </c>
    </row>
    <row r="1645" spans="1:6">
      <c r="A1645" s="15" t="s">
        <v>1411</v>
      </c>
      <c r="B1645" s="15" t="s">
        <v>1733</v>
      </c>
      <c r="C1645" s="15" t="s">
        <v>1718</v>
      </c>
      <c r="D1645" s="15">
        <v>0.091</v>
      </c>
      <c r="E1645" s="15">
        <v>0.26</v>
      </c>
      <c r="F1645" s="16"/>
    </row>
    <row r="1646" spans="1:6">
      <c r="A1646" s="15" t="s">
        <v>1380</v>
      </c>
      <c r="B1646" s="15" t="s">
        <v>1733</v>
      </c>
      <c r="C1646" s="15" t="s">
        <v>1718</v>
      </c>
      <c r="D1646" s="15">
        <v>0.394</v>
      </c>
      <c r="E1646" s="15" t="s">
        <v>1719</v>
      </c>
      <c r="F1646" s="16" t="s">
        <v>1720</v>
      </c>
    </row>
    <row r="1647" spans="1:6">
      <c r="A1647" s="15" t="s">
        <v>1347</v>
      </c>
      <c r="B1647" s="15" t="s">
        <v>1734</v>
      </c>
      <c r="C1647" s="15" t="s">
        <v>1718</v>
      </c>
      <c r="D1647" s="15">
        <v>0.409</v>
      </c>
      <c r="E1647" s="15" t="s">
        <v>1719</v>
      </c>
      <c r="F1647" s="16" t="s">
        <v>1720</v>
      </c>
    </row>
    <row r="1648" spans="1:6">
      <c r="A1648" s="15" t="s">
        <v>1391</v>
      </c>
      <c r="B1648" s="15" t="s">
        <v>1733</v>
      </c>
      <c r="C1648" s="15" t="s">
        <v>1718</v>
      </c>
      <c r="D1648" s="15">
        <v>0.259</v>
      </c>
      <c r="E1648" s="15">
        <v>0.001</v>
      </c>
      <c r="F1648" s="16" t="s">
        <v>1720</v>
      </c>
    </row>
    <row r="1649" spans="1:6">
      <c r="A1649" s="15" t="s">
        <v>1724</v>
      </c>
      <c r="B1649" s="15" t="s">
        <v>1729</v>
      </c>
      <c r="C1649" s="15" t="s">
        <v>1718</v>
      </c>
      <c r="D1649" s="15">
        <v>0.408</v>
      </c>
      <c r="E1649" s="15" t="s">
        <v>1719</v>
      </c>
      <c r="F1649" s="16" t="s">
        <v>1720</v>
      </c>
    </row>
    <row r="1650" spans="1:6">
      <c r="A1650" s="15" t="s">
        <v>1400</v>
      </c>
      <c r="B1650" s="15" t="s">
        <v>1733</v>
      </c>
      <c r="C1650" s="15" t="s">
        <v>1718</v>
      </c>
      <c r="D1650" s="15">
        <v>0.377</v>
      </c>
      <c r="E1650" s="15" t="s">
        <v>1719</v>
      </c>
      <c r="F1650" s="16" t="s">
        <v>1720</v>
      </c>
    </row>
    <row r="1651" spans="1:6">
      <c r="A1651" s="15" t="s">
        <v>1406</v>
      </c>
      <c r="B1651" s="15" t="s">
        <v>1733</v>
      </c>
      <c r="C1651" s="15" t="s">
        <v>1718</v>
      </c>
      <c r="D1651" s="15">
        <v>-0.17</v>
      </c>
      <c r="E1651" s="15">
        <v>0.033</v>
      </c>
      <c r="F1651" s="16" t="s">
        <v>1721</v>
      </c>
    </row>
    <row r="1652" spans="1:6">
      <c r="A1652" s="15" t="s">
        <v>1417</v>
      </c>
      <c r="B1652" s="15" t="s">
        <v>1733</v>
      </c>
      <c r="C1652" s="15" t="s">
        <v>1718</v>
      </c>
      <c r="D1652" s="15">
        <v>0.265</v>
      </c>
      <c r="E1652" s="15">
        <v>0.001</v>
      </c>
      <c r="F1652" s="16" t="s">
        <v>1720</v>
      </c>
    </row>
    <row r="1653" spans="1:6">
      <c r="A1653" s="15" t="s">
        <v>1421</v>
      </c>
      <c r="B1653" s="15" t="s">
        <v>1733</v>
      </c>
      <c r="C1653" s="15" t="s">
        <v>1718</v>
      </c>
      <c r="D1653" s="15">
        <v>0.363</v>
      </c>
      <c r="E1653" s="15" t="s">
        <v>1719</v>
      </c>
      <c r="F1653" s="16" t="s">
        <v>1720</v>
      </c>
    </row>
    <row r="1654" spans="1:6">
      <c r="A1654" s="15" t="s">
        <v>1427</v>
      </c>
      <c r="B1654" s="15" t="s">
        <v>1733</v>
      </c>
      <c r="C1654" s="15" t="s">
        <v>1718</v>
      </c>
      <c r="D1654" s="15">
        <v>0.221</v>
      </c>
      <c r="E1654" s="15">
        <v>0.006</v>
      </c>
      <c r="F1654" s="16" t="s">
        <v>1722</v>
      </c>
    </row>
    <row r="1655" spans="1:6">
      <c r="A1655" s="15" t="s">
        <v>1431</v>
      </c>
      <c r="B1655" s="15" t="s">
        <v>1733</v>
      </c>
      <c r="C1655" s="15" t="s">
        <v>1718</v>
      </c>
      <c r="D1655" s="15">
        <v>0.377</v>
      </c>
      <c r="E1655" s="15" t="s">
        <v>1719</v>
      </c>
      <c r="F1655" s="16" t="s">
        <v>1720</v>
      </c>
    </row>
    <row r="1656" spans="1:6">
      <c r="A1656" s="15" t="s">
        <v>1436</v>
      </c>
      <c r="B1656" s="15" t="s">
        <v>1733</v>
      </c>
      <c r="C1656" s="15" t="s">
        <v>1718</v>
      </c>
      <c r="D1656" s="15">
        <v>0.299</v>
      </c>
      <c r="E1656" s="15" t="s">
        <v>1719</v>
      </c>
      <c r="F1656" s="16" t="s">
        <v>1720</v>
      </c>
    </row>
    <row r="1657" spans="1:6">
      <c r="A1657" s="15" t="s">
        <v>1442</v>
      </c>
      <c r="B1657" s="15" t="s">
        <v>1733</v>
      </c>
      <c r="C1657" s="15" t="s">
        <v>1718</v>
      </c>
      <c r="D1657" s="15">
        <v>0.331</v>
      </c>
      <c r="E1657" s="15" t="s">
        <v>1719</v>
      </c>
      <c r="F1657" s="16" t="s">
        <v>1720</v>
      </c>
    </row>
    <row r="1658" spans="1:6">
      <c r="A1658" s="15" t="s">
        <v>1447</v>
      </c>
      <c r="B1658" s="15" t="s">
        <v>1733</v>
      </c>
      <c r="C1658" s="15" t="s">
        <v>1718</v>
      </c>
      <c r="D1658" s="15">
        <v>0.312</v>
      </c>
      <c r="E1658" s="15" t="s">
        <v>1719</v>
      </c>
      <c r="F1658" s="16" t="s">
        <v>1720</v>
      </c>
    </row>
    <row r="1659" spans="1:6">
      <c r="A1659" s="15" t="s">
        <v>1452</v>
      </c>
      <c r="B1659" s="15" t="s">
        <v>1733</v>
      </c>
      <c r="C1659" s="15" t="s">
        <v>1718</v>
      </c>
      <c r="D1659" s="15">
        <v>0.354</v>
      </c>
      <c r="E1659" s="15" t="s">
        <v>1719</v>
      </c>
      <c r="F1659" s="16" t="s">
        <v>1720</v>
      </c>
    </row>
    <row r="1660" spans="1:6">
      <c r="A1660" s="15" t="s">
        <v>1456</v>
      </c>
      <c r="B1660" s="15" t="s">
        <v>1733</v>
      </c>
      <c r="C1660" s="15" t="s">
        <v>1718</v>
      </c>
      <c r="D1660" s="15">
        <v>-0.355</v>
      </c>
      <c r="E1660" s="15" t="s">
        <v>1719</v>
      </c>
      <c r="F1660" s="16" t="s">
        <v>1720</v>
      </c>
    </row>
    <row r="1661" spans="1:6">
      <c r="A1661" s="15" t="s">
        <v>1460</v>
      </c>
      <c r="B1661" s="15" t="s">
        <v>1733</v>
      </c>
      <c r="C1661" s="15" t="s">
        <v>1718</v>
      </c>
      <c r="D1661" s="15">
        <v>0.382</v>
      </c>
      <c r="E1661" s="15" t="s">
        <v>1719</v>
      </c>
      <c r="F1661" s="16" t="s">
        <v>1720</v>
      </c>
    </row>
    <row r="1662" spans="1:6">
      <c r="A1662" s="15" t="s">
        <v>1464</v>
      </c>
      <c r="B1662" s="15" t="s">
        <v>1733</v>
      </c>
      <c r="C1662" s="15" t="s">
        <v>1718</v>
      </c>
      <c r="D1662" s="15">
        <v>0.274</v>
      </c>
      <c r="E1662" s="15">
        <v>0.001</v>
      </c>
      <c r="F1662" s="16" t="s">
        <v>1720</v>
      </c>
    </row>
    <row r="1663" spans="1:6">
      <c r="A1663" s="15" t="s">
        <v>1468</v>
      </c>
      <c r="B1663" s="15" t="s">
        <v>1733</v>
      </c>
      <c r="C1663" s="15" t="s">
        <v>1718</v>
      </c>
      <c r="D1663" s="15">
        <v>0.365</v>
      </c>
      <c r="E1663" s="15" t="s">
        <v>1719</v>
      </c>
      <c r="F1663" s="16" t="s">
        <v>1720</v>
      </c>
    </row>
    <row r="1664" spans="1:6">
      <c r="A1664" s="15" t="s">
        <v>1473</v>
      </c>
      <c r="B1664" s="15" t="s">
        <v>1733</v>
      </c>
      <c r="C1664" s="15" t="s">
        <v>1718</v>
      </c>
      <c r="D1664" s="15">
        <v>0.346</v>
      </c>
      <c r="E1664" s="15" t="s">
        <v>1719</v>
      </c>
      <c r="F1664" s="16" t="s">
        <v>1720</v>
      </c>
    </row>
    <row r="1665" spans="1:6">
      <c r="A1665" s="15" t="s">
        <v>1477</v>
      </c>
      <c r="B1665" s="15" t="s">
        <v>1733</v>
      </c>
      <c r="C1665" s="15" t="s">
        <v>1718</v>
      </c>
      <c r="D1665" s="15">
        <v>0.198</v>
      </c>
      <c r="E1665" s="15">
        <v>0.013</v>
      </c>
      <c r="F1665" s="16" t="s">
        <v>1721</v>
      </c>
    </row>
    <row r="1666" spans="1:6">
      <c r="A1666" s="15" t="s">
        <v>1483</v>
      </c>
      <c r="B1666" s="15" t="s">
        <v>1733</v>
      </c>
      <c r="C1666" s="15" t="s">
        <v>1718</v>
      </c>
      <c r="D1666" s="15">
        <v>0.225</v>
      </c>
      <c r="E1666" s="15">
        <v>0.005</v>
      </c>
      <c r="F1666" s="16" t="s">
        <v>1722</v>
      </c>
    </row>
    <row r="1667" spans="1:6">
      <c r="A1667" s="15" t="s">
        <v>1488</v>
      </c>
      <c r="B1667" s="15" t="s">
        <v>1733</v>
      </c>
      <c r="C1667" s="15" t="s">
        <v>1718</v>
      </c>
      <c r="D1667" s="15">
        <v>0.32</v>
      </c>
      <c r="E1667" s="15" t="s">
        <v>1719</v>
      </c>
      <c r="F1667" s="16" t="s">
        <v>1720</v>
      </c>
    </row>
    <row r="1668" spans="1:6">
      <c r="A1668" s="15" t="s">
        <v>1493</v>
      </c>
      <c r="B1668" s="15" t="s">
        <v>1733</v>
      </c>
      <c r="C1668" s="15" t="s">
        <v>1718</v>
      </c>
      <c r="D1668" s="15">
        <v>0.196</v>
      </c>
      <c r="E1668" s="15">
        <v>0.014</v>
      </c>
      <c r="F1668" s="16" t="s">
        <v>1721</v>
      </c>
    </row>
    <row r="1669" spans="1:6">
      <c r="A1669" s="15" t="s">
        <v>1526</v>
      </c>
      <c r="B1669" s="15" t="s">
        <v>1733</v>
      </c>
      <c r="C1669" s="15" t="s">
        <v>1718</v>
      </c>
      <c r="D1669" s="15">
        <v>0.392</v>
      </c>
      <c r="E1669" s="15" t="s">
        <v>1719</v>
      </c>
      <c r="F1669" s="16" t="s">
        <v>1720</v>
      </c>
    </row>
    <row r="1670" spans="1:6">
      <c r="A1670" s="15" t="s">
        <v>1497</v>
      </c>
      <c r="B1670" s="15" t="s">
        <v>1733</v>
      </c>
      <c r="C1670" s="15" t="s">
        <v>1718</v>
      </c>
      <c r="D1670" s="15">
        <v>0.322</v>
      </c>
      <c r="E1670" s="15" t="s">
        <v>1719</v>
      </c>
      <c r="F1670" s="16" t="s">
        <v>1720</v>
      </c>
    </row>
    <row r="1671" spans="1:6">
      <c r="A1671" s="15" t="s">
        <v>1502</v>
      </c>
      <c r="B1671" s="15" t="s">
        <v>1733</v>
      </c>
      <c r="C1671" s="15" t="s">
        <v>1718</v>
      </c>
      <c r="D1671" s="15">
        <v>0.295</v>
      </c>
      <c r="E1671" s="15" t="s">
        <v>1719</v>
      </c>
      <c r="F1671" s="16" t="s">
        <v>1720</v>
      </c>
    </row>
    <row r="1672" spans="1:6">
      <c r="A1672" s="15" t="s">
        <v>963</v>
      </c>
      <c r="B1672" s="15" t="s">
        <v>1731</v>
      </c>
      <c r="C1672" s="15" t="s">
        <v>1718</v>
      </c>
      <c r="D1672" s="15">
        <v>0.408</v>
      </c>
      <c r="E1672" s="15" t="s">
        <v>1719</v>
      </c>
      <c r="F1672" s="16" t="s">
        <v>1720</v>
      </c>
    </row>
    <row r="1673" spans="1:6">
      <c r="A1673" s="15" t="s">
        <v>1511</v>
      </c>
      <c r="B1673" s="15" t="s">
        <v>1733</v>
      </c>
      <c r="C1673" s="15" t="s">
        <v>1718</v>
      </c>
      <c r="D1673" s="15">
        <v>0.392</v>
      </c>
      <c r="E1673" s="15" t="s">
        <v>1719</v>
      </c>
      <c r="F1673" s="16" t="s">
        <v>1720</v>
      </c>
    </row>
    <row r="1674" spans="1:6">
      <c r="A1674" s="15" t="s">
        <v>1515</v>
      </c>
      <c r="B1674" s="15" t="s">
        <v>1733</v>
      </c>
      <c r="C1674" s="15" t="s">
        <v>1718</v>
      </c>
      <c r="D1674" s="15">
        <v>0.19</v>
      </c>
      <c r="E1674" s="15">
        <v>0.017</v>
      </c>
      <c r="F1674" s="16" t="s">
        <v>1721</v>
      </c>
    </row>
    <row r="1675" spans="1:6">
      <c r="A1675" s="15" t="s">
        <v>1521</v>
      </c>
      <c r="B1675" s="15" t="s">
        <v>1733</v>
      </c>
      <c r="C1675" s="15" t="s">
        <v>1718</v>
      </c>
      <c r="D1675" s="15">
        <v>0.302</v>
      </c>
      <c r="E1675" s="15" t="s">
        <v>1719</v>
      </c>
      <c r="F1675" s="16" t="s">
        <v>1720</v>
      </c>
    </row>
    <row r="1676" spans="1:6">
      <c r="A1676" s="15" t="s">
        <v>1532</v>
      </c>
      <c r="B1676" s="15" t="s">
        <v>1733</v>
      </c>
      <c r="C1676" s="15" t="s">
        <v>1718</v>
      </c>
      <c r="D1676" s="15">
        <v>0.218</v>
      </c>
      <c r="E1676" s="15">
        <v>0.006</v>
      </c>
      <c r="F1676" s="16" t="s">
        <v>1722</v>
      </c>
    </row>
    <row r="1677" spans="1:6">
      <c r="A1677" s="15" t="s">
        <v>1396</v>
      </c>
      <c r="B1677" s="15" t="s">
        <v>1732</v>
      </c>
      <c r="C1677" s="15" t="s">
        <v>1718</v>
      </c>
      <c r="D1677" s="15">
        <v>0.408</v>
      </c>
      <c r="E1677" s="15" t="s">
        <v>1719</v>
      </c>
      <c r="F1677" s="16" t="s">
        <v>1720</v>
      </c>
    </row>
    <row r="1678" spans="1:6">
      <c r="A1678" s="15" t="s">
        <v>980</v>
      </c>
      <c r="B1678" s="15" t="s">
        <v>1730</v>
      </c>
      <c r="C1678" s="15" t="s">
        <v>1718</v>
      </c>
      <c r="D1678" s="15">
        <v>0.407</v>
      </c>
      <c r="E1678" s="15" t="s">
        <v>1719</v>
      </c>
      <c r="F1678" s="16" t="s">
        <v>1720</v>
      </c>
    </row>
    <row r="1679" spans="1:6">
      <c r="A1679" s="15" t="s">
        <v>1546</v>
      </c>
      <c r="B1679" s="15" t="s">
        <v>1733</v>
      </c>
      <c r="C1679" s="15" t="s">
        <v>1718</v>
      </c>
      <c r="D1679" s="15">
        <v>0.369</v>
      </c>
      <c r="E1679" s="15" t="s">
        <v>1719</v>
      </c>
      <c r="F1679" s="16" t="s">
        <v>1720</v>
      </c>
    </row>
    <row r="1680" spans="1:6">
      <c r="A1680" s="15" t="s">
        <v>1550</v>
      </c>
      <c r="B1680" s="15" t="s">
        <v>1733</v>
      </c>
      <c r="C1680" s="15" t="s">
        <v>1718</v>
      </c>
      <c r="D1680" s="15">
        <v>0.286</v>
      </c>
      <c r="E1680" s="15" t="s">
        <v>1719</v>
      </c>
      <c r="F1680" s="16" t="s">
        <v>1720</v>
      </c>
    </row>
    <row r="1681" spans="1:6">
      <c r="A1681" s="15" t="s">
        <v>1555</v>
      </c>
      <c r="B1681" s="15" t="s">
        <v>1733</v>
      </c>
      <c r="C1681" s="15" t="s">
        <v>1718</v>
      </c>
      <c r="D1681" s="15">
        <v>0.229</v>
      </c>
      <c r="E1681" s="15">
        <v>0.004</v>
      </c>
      <c r="F1681" s="16" t="s">
        <v>1722</v>
      </c>
    </row>
    <row r="1682" spans="1:6">
      <c r="A1682" s="15" t="s">
        <v>1558</v>
      </c>
      <c r="B1682" s="15" t="s">
        <v>1733</v>
      </c>
      <c r="C1682" s="15" t="s">
        <v>1718</v>
      </c>
      <c r="D1682" s="15">
        <v>0.265</v>
      </c>
      <c r="E1682" s="15">
        <v>0.001</v>
      </c>
      <c r="F1682" s="16" t="s">
        <v>1720</v>
      </c>
    </row>
    <row r="1683" spans="1:6">
      <c r="A1683" s="15" t="s">
        <v>1059</v>
      </c>
      <c r="B1683" s="15" t="s">
        <v>1730</v>
      </c>
      <c r="C1683" s="15" t="s">
        <v>1718</v>
      </c>
      <c r="D1683" s="15">
        <v>0.407</v>
      </c>
      <c r="E1683" s="15" t="s">
        <v>1719</v>
      </c>
      <c r="F1683" s="16" t="s">
        <v>1720</v>
      </c>
    </row>
    <row r="1684" spans="1:6">
      <c r="A1684" s="15" t="s">
        <v>1567</v>
      </c>
      <c r="B1684" s="15" t="s">
        <v>1733</v>
      </c>
      <c r="C1684" s="15" t="s">
        <v>1718</v>
      </c>
      <c r="D1684" s="15">
        <v>0.227</v>
      </c>
      <c r="E1684" s="15">
        <v>0.004</v>
      </c>
      <c r="F1684" s="16" t="s">
        <v>1722</v>
      </c>
    </row>
    <row r="1685" spans="1:6">
      <c r="A1685" s="15" t="s">
        <v>1436</v>
      </c>
      <c r="B1685" s="15" t="s">
        <v>1731</v>
      </c>
      <c r="C1685" s="15" t="s">
        <v>1718</v>
      </c>
      <c r="D1685" s="15">
        <v>0.407</v>
      </c>
      <c r="E1685" s="15" t="s">
        <v>1719</v>
      </c>
      <c r="F1685" s="16" t="s">
        <v>1720</v>
      </c>
    </row>
    <row r="1686" spans="1:6">
      <c r="A1686" s="15" t="s">
        <v>850</v>
      </c>
      <c r="B1686" s="15" t="s">
        <v>1738</v>
      </c>
      <c r="C1686" s="15" t="s">
        <v>1718</v>
      </c>
      <c r="D1686" s="15">
        <v>0.011</v>
      </c>
      <c r="E1686" s="15">
        <v>0.894</v>
      </c>
      <c r="F1686" s="16"/>
    </row>
    <row r="1687" spans="1:6">
      <c r="A1687" s="15" t="s">
        <v>858</v>
      </c>
      <c r="B1687" s="15" t="s">
        <v>1738</v>
      </c>
      <c r="C1687" s="15" t="s">
        <v>1718</v>
      </c>
      <c r="D1687" s="15">
        <v>0.037</v>
      </c>
      <c r="E1687" s="15">
        <v>0.65</v>
      </c>
      <c r="F1687" s="16"/>
    </row>
    <row r="1688" spans="1:6">
      <c r="A1688" s="15" t="s">
        <v>864</v>
      </c>
      <c r="B1688" s="15" t="s">
        <v>1738</v>
      </c>
      <c r="C1688" s="15" t="s">
        <v>1718</v>
      </c>
      <c r="D1688" s="15">
        <v>0.148</v>
      </c>
      <c r="E1688" s="15">
        <v>0.066</v>
      </c>
      <c r="F1688" s="16" t="s">
        <v>1725</v>
      </c>
    </row>
    <row r="1689" spans="1:6">
      <c r="A1689" s="15" t="s">
        <v>869</v>
      </c>
      <c r="B1689" s="15" t="s">
        <v>1738</v>
      </c>
      <c r="C1689" s="15" t="s">
        <v>1718</v>
      </c>
      <c r="D1689" s="15">
        <v>0.059</v>
      </c>
      <c r="E1689" s="15">
        <v>0.468</v>
      </c>
      <c r="F1689" s="16"/>
    </row>
    <row r="1690" spans="1:6">
      <c r="A1690" s="15" t="s">
        <v>874</v>
      </c>
      <c r="B1690" s="15" t="s">
        <v>1738</v>
      </c>
      <c r="C1690" s="15" t="s">
        <v>1718</v>
      </c>
      <c r="D1690" s="15">
        <v>0.101</v>
      </c>
      <c r="E1690" s="15">
        <v>0.209</v>
      </c>
      <c r="F1690" s="16"/>
    </row>
    <row r="1691" spans="1:6">
      <c r="A1691" s="15" t="s">
        <v>1574</v>
      </c>
      <c r="B1691" s="15" t="s">
        <v>1733</v>
      </c>
      <c r="C1691" s="15" t="s">
        <v>1718</v>
      </c>
      <c r="D1691" s="15">
        <v>0.302</v>
      </c>
      <c r="E1691" s="15" t="s">
        <v>1719</v>
      </c>
      <c r="F1691" s="16" t="s">
        <v>1720</v>
      </c>
    </row>
    <row r="1692" spans="1:6">
      <c r="A1692" s="15" t="s">
        <v>889</v>
      </c>
      <c r="B1692" s="15" t="s">
        <v>1738</v>
      </c>
      <c r="C1692" s="15" t="s">
        <v>1718</v>
      </c>
      <c r="D1692" s="15">
        <v>0.037</v>
      </c>
      <c r="E1692" s="15">
        <v>0.65</v>
      </c>
      <c r="F1692" s="16"/>
    </row>
    <row r="1693" spans="1:6">
      <c r="A1693" s="15" t="s">
        <v>894</v>
      </c>
      <c r="B1693" s="15" t="s">
        <v>1738</v>
      </c>
      <c r="C1693" s="15" t="s">
        <v>1718</v>
      </c>
      <c r="D1693" s="15">
        <v>0.019</v>
      </c>
      <c r="E1693" s="15">
        <v>0.815</v>
      </c>
      <c r="F1693" s="16"/>
    </row>
    <row r="1694" spans="1:6">
      <c r="A1694" s="15" t="s">
        <v>899</v>
      </c>
      <c r="B1694" s="15" t="s">
        <v>1738</v>
      </c>
      <c r="C1694" s="15" t="s">
        <v>1718</v>
      </c>
      <c r="D1694" s="15">
        <v>-0.067</v>
      </c>
      <c r="E1694" s="15">
        <v>0.408</v>
      </c>
      <c r="F1694" s="16"/>
    </row>
    <row r="1695" spans="1:6">
      <c r="A1695" s="15" t="s">
        <v>904</v>
      </c>
      <c r="B1695" s="15" t="s">
        <v>1738</v>
      </c>
      <c r="C1695" s="15" t="s">
        <v>1718</v>
      </c>
      <c r="D1695" s="15">
        <v>0.089</v>
      </c>
      <c r="E1695" s="15">
        <v>0.267</v>
      </c>
      <c r="F1695" s="16"/>
    </row>
    <row r="1696" spans="1:6">
      <c r="A1696" s="15" t="s">
        <v>1724</v>
      </c>
      <c r="B1696" s="15" t="s">
        <v>1733</v>
      </c>
      <c r="C1696" s="15" t="s">
        <v>1718</v>
      </c>
      <c r="D1696" s="15">
        <v>0.372</v>
      </c>
      <c r="E1696" s="15" t="s">
        <v>1719</v>
      </c>
      <c r="F1696" s="16" t="s">
        <v>1720</v>
      </c>
    </row>
    <row r="1697" spans="1:6">
      <c r="A1697" s="15" t="s">
        <v>914</v>
      </c>
      <c r="B1697" s="15" t="s">
        <v>1738</v>
      </c>
      <c r="C1697" s="15" t="s">
        <v>1718</v>
      </c>
      <c r="D1697" s="15">
        <v>0.123</v>
      </c>
      <c r="E1697" s="15">
        <v>0.127</v>
      </c>
      <c r="F1697" s="16"/>
    </row>
    <row r="1698" spans="1:6">
      <c r="A1698" s="15" t="s">
        <v>918</v>
      </c>
      <c r="B1698" s="15" t="s">
        <v>1738</v>
      </c>
      <c r="C1698" s="15" t="s">
        <v>1718</v>
      </c>
      <c r="D1698" s="15">
        <v>0.074</v>
      </c>
      <c r="E1698" s="15">
        <v>0.357</v>
      </c>
      <c r="F1698" s="16"/>
    </row>
    <row r="1699" spans="1:6">
      <c r="A1699" s="15" t="s">
        <v>924</v>
      </c>
      <c r="B1699" s="15" t="s">
        <v>1738</v>
      </c>
      <c r="C1699" s="15" t="s">
        <v>1718</v>
      </c>
      <c r="D1699" s="15">
        <v>0.113</v>
      </c>
      <c r="E1699" s="15">
        <v>0.16</v>
      </c>
      <c r="F1699" s="16"/>
    </row>
    <row r="1700" spans="1:6">
      <c r="A1700" s="15" t="s">
        <v>929</v>
      </c>
      <c r="B1700" s="15" t="s">
        <v>1738</v>
      </c>
      <c r="C1700" s="15" t="s">
        <v>1718</v>
      </c>
      <c r="D1700" s="15">
        <v>0.102</v>
      </c>
      <c r="E1700" s="15">
        <v>0.207</v>
      </c>
      <c r="F1700" s="16"/>
    </row>
    <row r="1701" spans="1:6">
      <c r="A1701" s="15" t="s">
        <v>935</v>
      </c>
      <c r="B1701" s="15" t="s">
        <v>1738</v>
      </c>
      <c r="C1701" s="15" t="s">
        <v>1718</v>
      </c>
      <c r="D1701" s="15">
        <v>0.009</v>
      </c>
      <c r="E1701" s="15">
        <v>0.907</v>
      </c>
      <c r="F1701" s="16"/>
    </row>
    <row r="1702" spans="1:6">
      <c r="A1702" s="15" t="s">
        <v>941</v>
      </c>
      <c r="B1702" s="15" t="s">
        <v>1738</v>
      </c>
      <c r="C1702" s="15" t="s">
        <v>1718</v>
      </c>
      <c r="D1702" s="15">
        <v>0.12</v>
      </c>
      <c r="E1702" s="15">
        <v>0.136</v>
      </c>
      <c r="F1702" s="16"/>
    </row>
    <row r="1703" spans="1:6">
      <c r="A1703" s="15" t="s">
        <v>946</v>
      </c>
      <c r="B1703" s="15" t="s">
        <v>1738</v>
      </c>
      <c r="C1703" s="15" t="s">
        <v>1718</v>
      </c>
      <c r="D1703" s="15">
        <v>0.1</v>
      </c>
      <c r="E1703" s="15">
        <v>0.213</v>
      </c>
      <c r="F1703" s="16"/>
    </row>
    <row r="1704" spans="1:6">
      <c r="A1704" s="15" t="s">
        <v>951</v>
      </c>
      <c r="B1704" s="15" t="s">
        <v>1738</v>
      </c>
      <c r="C1704" s="15" t="s">
        <v>1718</v>
      </c>
      <c r="D1704" s="15">
        <v>0.126</v>
      </c>
      <c r="E1704" s="15">
        <v>0.116</v>
      </c>
      <c r="F1704" s="16"/>
    </row>
    <row r="1705" spans="1:6">
      <c r="A1705" s="15" t="s">
        <v>958</v>
      </c>
      <c r="B1705" s="15" t="s">
        <v>1738</v>
      </c>
      <c r="C1705" s="15" t="s">
        <v>1718</v>
      </c>
      <c r="D1705" s="15">
        <v>-0.094</v>
      </c>
      <c r="E1705" s="15">
        <v>0.242</v>
      </c>
      <c r="F1705" s="16"/>
    </row>
    <row r="1706" spans="1:6">
      <c r="A1706" s="15" t="s">
        <v>963</v>
      </c>
      <c r="B1706" s="15" t="s">
        <v>1738</v>
      </c>
      <c r="C1706" s="15" t="s">
        <v>1718</v>
      </c>
      <c r="D1706" s="15">
        <v>0.064</v>
      </c>
      <c r="E1706" s="15">
        <v>0.43</v>
      </c>
      <c r="F1706" s="16"/>
    </row>
    <row r="1707" spans="1:6">
      <c r="A1707" s="15" t="s">
        <v>967</v>
      </c>
      <c r="B1707" s="15" t="s">
        <v>1738</v>
      </c>
      <c r="C1707" s="15" t="s">
        <v>1718</v>
      </c>
      <c r="D1707" s="15">
        <v>-0.024</v>
      </c>
      <c r="E1707" s="15">
        <v>0.765</v>
      </c>
      <c r="F1707" s="16"/>
    </row>
    <row r="1708" spans="1:6">
      <c r="A1708" s="15" t="s">
        <v>971</v>
      </c>
      <c r="B1708" s="15" t="s">
        <v>1738</v>
      </c>
      <c r="C1708" s="15" t="s">
        <v>1718</v>
      </c>
      <c r="D1708" s="15">
        <v>0.055</v>
      </c>
      <c r="E1708" s="15">
        <v>0.492</v>
      </c>
      <c r="F1708" s="16"/>
    </row>
    <row r="1709" spans="1:6">
      <c r="A1709" s="15" t="s">
        <v>975</v>
      </c>
      <c r="B1709" s="15" t="s">
        <v>1738</v>
      </c>
      <c r="C1709" s="15" t="s">
        <v>1718</v>
      </c>
      <c r="D1709" s="15">
        <v>0.012</v>
      </c>
      <c r="E1709" s="15">
        <v>0.882</v>
      </c>
      <c r="F1709" s="16"/>
    </row>
    <row r="1710" spans="1:6">
      <c r="A1710" s="15" t="s">
        <v>980</v>
      </c>
      <c r="B1710" s="15" t="s">
        <v>1738</v>
      </c>
      <c r="C1710" s="15" t="s">
        <v>1718</v>
      </c>
      <c r="D1710" s="15">
        <v>-0.008</v>
      </c>
      <c r="E1710" s="15">
        <v>0.917</v>
      </c>
      <c r="F1710" s="16"/>
    </row>
    <row r="1711" spans="1:6">
      <c r="A1711" s="15" t="s">
        <v>1583</v>
      </c>
      <c r="B1711" s="15" t="s">
        <v>1733</v>
      </c>
      <c r="C1711" s="15" t="s">
        <v>1718</v>
      </c>
      <c r="D1711" s="15">
        <v>0.331</v>
      </c>
      <c r="E1711" s="15" t="s">
        <v>1719</v>
      </c>
      <c r="F1711" s="16" t="s">
        <v>1720</v>
      </c>
    </row>
    <row r="1712" spans="1:6">
      <c r="A1712" s="15" t="s">
        <v>989</v>
      </c>
      <c r="B1712" s="15" t="s">
        <v>1738</v>
      </c>
      <c r="C1712" s="15" t="s">
        <v>1718</v>
      </c>
      <c r="D1712" s="15">
        <v>0.03</v>
      </c>
      <c r="E1712" s="15">
        <v>0.714</v>
      </c>
      <c r="F1712" s="16"/>
    </row>
    <row r="1713" spans="1:6">
      <c r="A1713" s="15" t="s">
        <v>993</v>
      </c>
      <c r="B1713" s="15" t="s">
        <v>1738</v>
      </c>
      <c r="C1713" s="15" t="s">
        <v>1718</v>
      </c>
      <c r="D1713" s="15">
        <v>-0.119</v>
      </c>
      <c r="E1713" s="15">
        <v>0.14</v>
      </c>
      <c r="F1713" s="16"/>
    </row>
    <row r="1714" spans="1:6">
      <c r="A1714" s="15" t="s">
        <v>999</v>
      </c>
      <c r="B1714" s="15" t="s">
        <v>1738</v>
      </c>
      <c r="C1714" s="15" t="s">
        <v>1718</v>
      </c>
      <c r="D1714" s="15">
        <v>-0.103</v>
      </c>
      <c r="E1714" s="15">
        <v>0.201</v>
      </c>
      <c r="F1714" s="16"/>
    </row>
    <row r="1715" spans="1:6">
      <c r="A1715" s="15" t="s">
        <v>874</v>
      </c>
      <c r="B1715" s="15" t="s">
        <v>1731</v>
      </c>
      <c r="C1715" s="15" t="s">
        <v>1718</v>
      </c>
      <c r="D1715" s="15">
        <v>0.406</v>
      </c>
      <c r="E1715" s="15" t="s">
        <v>1719</v>
      </c>
      <c r="F1715" s="16" t="s">
        <v>1720</v>
      </c>
    </row>
    <row r="1716" spans="1:6">
      <c r="A1716" s="15" t="s">
        <v>1009</v>
      </c>
      <c r="B1716" s="15" t="s">
        <v>1738</v>
      </c>
      <c r="C1716" s="15" t="s">
        <v>1718</v>
      </c>
      <c r="D1716" s="15">
        <v>-0.004</v>
      </c>
      <c r="E1716" s="15">
        <v>0.957</v>
      </c>
      <c r="F1716" s="16"/>
    </row>
    <row r="1717" spans="1:6">
      <c r="A1717" s="15" t="s">
        <v>1013</v>
      </c>
      <c r="B1717" s="15" t="s">
        <v>1738</v>
      </c>
      <c r="C1717" s="15" t="s">
        <v>1718</v>
      </c>
      <c r="D1717" s="15">
        <v>0.144</v>
      </c>
      <c r="E1717" s="15">
        <v>0.072</v>
      </c>
      <c r="F1717" s="16" t="s">
        <v>1725</v>
      </c>
    </row>
    <row r="1718" spans="1:6">
      <c r="A1718" s="15" t="s">
        <v>1019</v>
      </c>
      <c r="B1718" s="15" t="s">
        <v>1738</v>
      </c>
      <c r="C1718" s="15" t="s">
        <v>1718</v>
      </c>
      <c r="D1718" s="15">
        <v>0.103</v>
      </c>
      <c r="E1718" s="15">
        <v>0.203</v>
      </c>
      <c r="F1718" s="16"/>
    </row>
    <row r="1719" spans="1:6">
      <c r="A1719" s="15" t="s">
        <v>1025</v>
      </c>
      <c r="B1719" s="15" t="s">
        <v>1738</v>
      </c>
      <c r="C1719" s="15" t="s">
        <v>1718</v>
      </c>
      <c r="D1719" s="15">
        <v>0.021</v>
      </c>
      <c r="E1719" s="15">
        <v>0.795</v>
      </c>
      <c r="F1719" s="16"/>
    </row>
    <row r="1720" spans="1:6">
      <c r="A1720" s="15" t="s">
        <v>1029</v>
      </c>
      <c r="B1720" s="15" t="s">
        <v>1738</v>
      </c>
      <c r="C1720" s="15" t="s">
        <v>1718</v>
      </c>
      <c r="D1720" s="15">
        <v>0.142</v>
      </c>
      <c r="E1720" s="15">
        <v>0.076</v>
      </c>
      <c r="F1720" s="16" t="s">
        <v>1725</v>
      </c>
    </row>
    <row r="1721" spans="1:6">
      <c r="A1721" s="15" t="s">
        <v>1033</v>
      </c>
      <c r="B1721" s="15" t="s">
        <v>1738</v>
      </c>
      <c r="C1721" s="15" t="s">
        <v>1718</v>
      </c>
      <c r="D1721" s="15">
        <v>0.082</v>
      </c>
      <c r="E1721" s="15">
        <v>0.308</v>
      </c>
      <c r="F1721" s="16"/>
    </row>
    <row r="1722" spans="1:6">
      <c r="A1722" s="15" t="s">
        <v>1593</v>
      </c>
      <c r="B1722" s="15" t="s">
        <v>1733</v>
      </c>
      <c r="C1722" s="15" t="s">
        <v>1718</v>
      </c>
      <c r="D1722" s="15">
        <v>0.319</v>
      </c>
      <c r="E1722" s="15" t="s">
        <v>1719</v>
      </c>
      <c r="F1722" s="16" t="s">
        <v>1720</v>
      </c>
    </row>
    <row r="1723" spans="1:6">
      <c r="A1723" s="15" t="s">
        <v>1599</v>
      </c>
      <c r="B1723" s="15" t="s">
        <v>1733</v>
      </c>
      <c r="C1723" s="15" t="s">
        <v>1718</v>
      </c>
      <c r="D1723" s="15">
        <v>0.359</v>
      </c>
      <c r="E1723" s="15" t="s">
        <v>1719</v>
      </c>
      <c r="F1723" s="16" t="s">
        <v>1720</v>
      </c>
    </row>
    <row r="1724" spans="1:6">
      <c r="A1724" s="15" t="s">
        <v>1050</v>
      </c>
      <c r="B1724" s="15" t="s">
        <v>1738</v>
      </c>
      <c r="C1724" s="15" t="s">
        <v>1718</v>
      </c>
      <c r="D1724" s="15">
        <v>0.096</v>
      </c>
      <c r="E1724" s="15">
        <v>0.234</v>
      </c>
      <c r="F1724" s="16"/>
    </row>
    <row r="1725" spans="1:6">
      <c r="A1725" s="15" t="s">
        <v>1054</v>
      </c>
      <c r="B1725" s="15" t="s">
        <v>1738</v>
      </c>
      <c r="C1725" s="15" t="s">
        <v>1718</v>
      </c>
      <c r="D1725" s="15">
        <v>0.057</v>
      </c>
      <c r="E1725" s="15">
        <v>0.481</v>
      </c>
      <c r="F1725" s="16"/>
    </row>
    <row r="1726" spans="1:6">
      <c r="A1726" s="15" t="s">
        <v>1059</v>
      </c>
      <c r="B1726" s="15" t="s">
        <v>1738</v>
      </c>
      <c r="C1726" s="15" t="s">
        <v>1718</v>
      </c>
      <c r="D1726" s="15">
        <v>-0.084</v>
      </c>
      <c r="E1726" s="15">
        <v>0.299</v>
      </c>
      <c r="F1726" s="16"/>
    </row>
    <row r="1727" spans="1:6">
      <c r="A1727" s="15" t="s">
        <v>1063</v>
      </c>
      <c r="B1727" s="15" t="s">
        <v>1738</v>
      </c>
      <c r="C1727" s="15" t="s">
        <v>1718</v>
      </c>
      <c r="D1727" s="15">
        <v>0.137</v>
      </c>
      <c r="E1727" s="15">
        <v>0.088</v>
      </c>
      <c r="F1727" s="16" t="s">
        <v>1725</v>
      </c>
    </row>
    <row r="1728" spans="1:6">
      <c r="A1728" s="15" t="s">
        <v>1067</v>
      </c>
      <c r="B1728" s="15" t="s">
        <v>1738</v>
      </c>
      <c r="C1728" s="15" t="s">
        <v>1718</v>
      </c>
      <c r="D1728" s="15">
        <v>0.005</v>
      </c>
      <c r="E1728" s="15">
        <v>0.952</v>
      </c>
      <c r="F1728" s="16"/>
    </row>
    <row r="1729" spans="1:6">
      <c r="A1729" s="15" t="s">
        <v>1072</v>
      </c>
      <c r="B1729" s="15" t="s">
        <v>1738</v>
      </c>
      <c r="C1729" s="15" t="s">
        <v>1718</v>
      </c>
      <c r="D1729" s="15">
        <v>0.11</v>
      </c>
      <c r="E1729" s="15">
        <v>0.17</v>
      </c>
      <c r="F1729" s="16"/>
    </row>
    <row r="1730" spans="1:6">
      <c r="A1730" s="15" t="s">
        <v>1077</v>
      </c>
      <c r="B1730" s="15" t="s">
        <v>1738</v>
      </c>
      <c r="C1730" s="15" t="s">
        <v>1718</v>
      </c>
      <c r="D1730" s="15">
        <v>0.13</v>
      </c>
      <c r="E1730" s="15">
        <v>0.106</v>
      </c>
      <c r="F1730" s="16"/>
    </row>
    <row r="1731" spans="1:6">
      <c r="A1731" s="15" t="s">
        <v>1081</v>
      </c>
      <c r="B1731" s="15" t="s">
        <v>1738</v>
      </c>
      <c r="C1731" s="15" t="s">
        <v>1718</v>
      </c>
      <c r="D1731" s="15">
        <v>0.08</v>
      </c>
      <c r="E1731" s="15">
        <v>0.321</v>
      </c>
      <c r="F1731" s="16"/>
    </row>
    <row r="1732" spans="1:6">
      <c r="A1732" s="15" t="s">
        <v>1085</v>
      </c>
      <c r="B1732" s="15" t="s">
        <v>1738</v>
      </c>
      <c r="C1732" s="15" t="s">
        <v>1718</v>
      </c>
      <c r="D1732" s="15">
        <v>0.01</v>
      </c>
      <c r="E1732" s="15">
        <v>0.903</v>
      </c>
      <c r="F1732" s="16"/>
    </row>
    <row r="1733" spans="1:6">
      <c r="A1733" s="15" t="s">
        <v>1090</v>
      </c>
      <c r="B1733" s="15" t="s">
        <v>1738</v>
      </c>
      <c r="C1733" s="15" t="s">
        <v>1718</v>
      </c>
      <c r="D1733" s="15">
        <v>-0.084</v>
      </c>
      <c r="E1733" s="15">
        <v>0.295</v>
      </c>
      <c r="F1733" s="16"/>
    </row>
    <row r="1734" spans="1:6">
      <c r="A1734" s="15" t="s">
        <v>1094</v>
      </c>
      <c r="B1734" s="15" t="s">
        <v>1738</v>
      </c>
      <c r="C1734" s="15" t="s">
        <v>1718</v>
      </c>
      <c r="D1734" s="15">
        <v>0.152</v>
      </c>
      <c r="E1734" s="15">
        <v>0.059</v>
      </c>
      <c r="F1734" s="16" t="s">
        <v>1725</v>
      </c>
    </row>
    <row r="1735" spans="1:6">
      <c r="A1735" s="15" t="s">
        <v>1099</v>
      </c>
      <c r="B1735" s="15" t="s">
        <v>1738</v>
      </c>
      <c r="C1735" s="15" t="s">
        <v>1718</v>
      </c>
      <c r="D1735" s="15">
        <v>-0.028</v>
      </c>
      <c r="E1735" s="15">
        <v>0.728</v>
      </c>
      <c r="F1735" s="16"/>
    </row>
    <row r="1736" spans="1:6">
      <c r="A1736" s="15" t="s">
        <v>1103</v>
      </c>
      <c r="B1736" s="15" t="s">
        <v>1738</v>
      </c>
      <c r="C1736" s="15" t="s">
        <v>1718</v>
      </c>
      <c r="D1736" s="15">
        <v>-0.038</v>
      </c>
      <c r="E1736" s="15">
        <v>0.639</v>
      </c>
      <c r="F1736" s="16"/>
    </row>
    <row r="1737" spans="1:6">
      <c r="A1737" s="15" t="s">
        <v>881</v>
      </c>
      <c r="B1737" s="15" t="s">
        <v>1738</v>
      </c>
      <c r="C1737" s="15" t="s">
        <v>1718</v>
      </c>
      <c r="D1737" s="15">
        <v>-0.187</v>
      </c>
      <c r="E1737" s="15">
        <v>0.02</v>
      </c>
      <c r="F1737" s="16" t="s">
        <v>1721</v>
      </c>
    </row>
    <row r="1738" spans="1:6">
      <c r="A1738" s="15" t="s">
        <v>910</v>
      </c>
      <c r="B1738" s="15" t="s">
        <v>1738</v>
      </c>
      <c r="C1738" s="15" t="s">
        <v>1718</v>
      </c>
      <c r="D1738" s="15">
        <v>-0.371</v>
      </c>
      <c r="E1738" s="15" t="s">
        <v>1719</v>
      </c>
      <c r="F1738" s="16" t="s">
        <v>1720</v>
      </c>
    </row>
    <row r="1739" spans="1:6">
      <c r="A1739" s="15" t="s">
        <v>1121</v>
      </c>
      <c r="B1739" s="15" t="s">
        <v>1738</v>
      </c>
      <c r="C1739" s="15" t="s">
        <v>1718</v>
      </c>
      <c r="D1739" s="15">
        <v>-0.04</v>
      </c>
      <c r="E1739" s="15">
        <v>0.618</v>
      </c>
      <c r="F1739" s="16"/>
    </row>
    <row r="1740" spans="1:6">
      <c r="A1740" s="15" t="s">
        <v>1125</v>
      </c>
      <c r="B1740" s="15" t="s">
        <v>1738</v>
      </c>
      <c r="C1740" s="15" t="s">
        <v>1718</v>
      </c>
      <c r="D1740" s="15">
        <v>0.082</v>
      </c>
      <c r="E1740" s="15">
        <v>0.308</v>
      </c>
      <c r="F1740" s="16"/>
    </row>
    <row r="1741" spans="1:6">
      <c r="A1741" s="15" t="s">
        <v>1129</v>
      </c>
      <c r="B1741" s="15" t="s">
        <v>1738</v>
      </c>
      <c r="C1741" s="15" t="s">
        <v>1718</v>
      </c>
      <c r="D1741" s="15">
        <v>0.011</v>
      </c>
      <c r="E1741" s="15">
        <v>0.89</v>
      </c>
      <c r="F1741" s="16"/>
    </row>
    <row r="1742" spans="1:6">
      <c r="A1742" s="15" t="s">
        <v>985</v>
      </c>
      <c r="B1742" s="15" t="s">
        <v>1738</v>
      </c>
      <c r="C1742" s="15" t="s">
        <v>1718</v>
      </c>
      <c r="D1742" s="15">
        <v>0.327</v>
      </c>
      <c r="E1742" s="15" t="s">
        <v>1719</v>
      </c>
      <c r="F1742" s="16" t="s">
        <v>1720</v>
      </c>
    </row>
    <row r="1743" spans="1:6">
      <c r="A1743" s="15" t="s">
        <v>1139</v>
      </c>
      <c r="B1743" s="15" t="s">
        <v>1738</v>
      </c>
      <c r="C1743" s="15" t="s">
        <v>1718</v>
      </c>
      <c r="D1743" s="15">
        <v>-0.022</v>
      </c>
      <c r="E1743" s="15">
        <v>0.78</v>
      </c>
      <c r="F1743" s="16"/>
    </row>
    <row r="1744" spans="1:6">
      <c r="A1744" s="15" t="s">
        <v>1144</v>
      </c>
      <c r="B1744" s="15" t="s">
        <v>1738</v>
      </c>
      <c r="C1744" s="15" t="s">
        <v>1718</v>
      </c>
      <c r="D1744" s="15">
        <v>0.088</v>
      </c>
      <c r="E1744" s="15">
        <v>0.276</v>
      </c>
      <c r="F1744" s="16"/>
    </row>
    <row r="1745" spans="1:6">
      <c r="A1745" s="15" t="s">
        <v>1150</v>
      </c>
      <c r="B1745" s="15" t="s">
        <v>1738</v>
      </c>
      <c r="C1745" s="15" t="s">
        <v>1718</v>
      </c>
      <c r="D1745" s="15">
        <v>0.086</v>
      </c>
      <c r="E1745" s="15">
        <v>0.283</v>
      </c>
      <c r="F1745" s="16"/>
    </row>
    <row r="1746" spans="1:6">
      <c r="A1746" s="15" t="s">
        <v>1154</v>
      </c>
      <c r="B1746" s="15" t="s">
        <v>1738</v>
      </c>
      <c r="C1746" s="15" t="s">
        <v>1718</v>
      </c>
      <c r="D1746" s="15">
        <v>0.124</v>
      </c>
      <c r="E1746" s="15">
        <v>0.124</v>
      </c>
      <c r="F1746" s="16"/>
    </row>
    <row r="1747" spans="1:6">
      <c r="A1747" s="15" t="s">
        <v>1003</v>
      </c>
      <c r="B1747" s="15" t="s">
        <v>1738</v>
      </c>
      <c r="C1747" s="15" t="s">
        <v>1718</v>
      </c>
      <c r="D1747" s="15">
        <v>-0.234</v>
      </c>
      <c r="E1747" s="15">
        <v>0.003</v>
      </c>
      <c r="F1747" s="16" t="s">
        <v>1722</v>
      </c>
    </row>
    <row r="1748" spans="1:6">
      <c r="A1748" s="15" t="s">
        <v>1039</v>
      </c>
      <c r="B1748" s="15" t="s">
        <v>1738</v>
      </c>
      <c r="C1748" s="15" t="s">
        <v>1718</v>
      </c>
      <c r="D1748" s="15">
        <v>-0.22</v>
      </c>
      <c r="E1748" s="15">
        <v>0.006</v>
      </c>
      <c r="F1748" s="16" t="s">
        <v>1722</v>
      </c>
    </row>
    <row r="1749" spans="1:6">
      <c r="A1749" s="15" t="s">
        <v>1043</v>
      </c>
      <c r="B1749" s="15" t="s">
        <v>1738</v>
      </c>
      <c r="C1749" s="15" t="s">
        <v>1718</v>
      </c>
      <c r="D1749" s="15">
        <v>0.182</v>
      </c>
      <c r="E1749" s="15">
        <v>0.023</v>
      </c>
      <c r="F1749" s="16" t="s">
        <v>1721</v>
      </c>
    </row>
    <row r="1750" spans="1:6">
      <c r="A1750" s="15" t="s">
        <v>1174</v>
      </c>
      <c r="B1750" s="15" t="s">
        <v>1738</v>
      </c>
      <c r="C1750" s="15" t="s">
        <v>1718</v>
      </c>
      <c r="D1750" s="15">
        <v>-0.098</v>
      </c>
      <c r="E1750" s="15">
        <v>0.224</v>
      </c>
      <c r="F1750" s="16"/>
    </row>
    <row r="1751" spans="1:6">
      <c r="A1751" s="15" t="s">
        <v>1109</v>
      </c>
      <c r="B1751" s="15" t="s">
        <v>1738</v>
      </c>
      <c r="C1751" s="15" t="s">
        <v>1718</v>
      </c>
      <c r="D1751" s="15">
        <v>0.251</v>
      </c>
      <c r="E1751" s="15">
        <v>0.002</v>
      </c>
      <c r="F1751" s="16" t="s">
        <v>1722</v>
      </c>
    </row>
    <row r="1752" spans="1:6">
      <c r="A1752" s="15" t="s">
        <v>1115</v>
      </c>
      <c r="B1752" s="15" t="s">
        <v>1738</v>
      </c>
      <c r="C1752" s="15" t="s">
        <v>1718</v>
      </c>
      <c r="D1752" s="15">
        <v>-0.261</v>
      </c>
      <c r="E1752" s="15">
        <v>0.001</v>
      </c>
      <c r="F1752" s="16" t="s">
        <v>1720</v>
      </c>
    </row>
    <row r="1753" spans="1:6">
      <c r="A1753" s="15" t="s">
        <v>1187</v>
      </c>
      <c r="B1753" s="15" t="s">
        <v>1738</v>
      </c>
      <c r="C1753" s="15" t="s">
        <v>1718</v>
      </c>
      <c r="D1753" s="15">
        <v>0.009</v>
      </c>
      <c r="E1753" s="15">
        <v>0.916</v>
      </c>
      <c r="F1753" s="16"/>
    </row>
    <row r="1754" spans="1:6">
      <c r="A1754" s="15" t="s">
        <v>1133</v>
      </c>
      <c r="B1754" s="15" t="s">
        <v>1738</v>
      </c>
      <c r="C1754" s="15" t="s">
        <v>1718</v>
      </c>
      <c r="D1754" s="15">
        <v>0.187</v>
      </c>
      <c r="E1754" s="15">
        <v>0.019</v>
      </c>
      <c r="F1754" s="16" t="s">
        <v>1721</v>
      </c>
    </row>
    <row r="1755" spans="1:6">
      <c r="A1755" s="15" t="s">
        <v>1195</v>
      </c>
      <c r="B1755" s="15" t="s">
        <v>1738</v>
      </c>
      <c r="C1755" s="15" t="s">
        <v>1718</v>
      </c>
      <c r="D1755" s="15">
        <v>0.126</v>
      </c>
      <c r="E1755" s="15">
        <v>0.117</v>
      </c>
      <c r="F1755" s="16"/>
    </row>
    <row r="1756" spans="1:6">
      <c r="A1756" s="15" t="s">
        <v>1199</v>
      </c>
      <c r="B1756" s="15" t="s">
        <v>1738</v>
      </c>
      <c r="C1756" s="15" t="s">
        <v>1718</v>
      </c>
      <c r="D1756" s="15">
        <v>0.11</v>
      </c>
      <c r="E1756" s="15">
        <v>0.173</v>
      </c>
      <c r="F1756" s="16"/>
    </row>
    <row r="1757" spans="1:6">
      <c r="A1757" s="15" t="s">
        <v>1204</v>
      </c>
      <c r="B1757" s="15" t="s">
        <v>1738</v>
      </c>
      <c r="C1757" s="15" t="s">
        <v>1718</v>
      </c>
      <c r="D1757" s="15">
        <v>-0.137</v>
      </c>
      <c r="E1757" s="15">
        <v>0.089</v>
      </c>
      <c r="F1757" s="16" t="s">
        <v>1725</v>
      </c>
    </row>
    <row r="1758" spans="1:6">
      <c r="A1758" s="15" t="s">
        <v>1159</v>
      </c>
      <c r="B1758" s="15" t="s">
        <v>1738</v>
      </c>
      <c r="C1758" s="15" t="s">
        <v>1718</v>
      </c>
      <c r="D1758" s="15">
        <v>-0.161</v>
      </c>
      <c r="E1758" s="15">
        <v>0.045</v>
      </c>
      <c r="F1758" s="16" t="s">
        <v>1721</v>
      </c>
    </row>
    <row r="1759" spans="1:6">
      <c r="A1759" s="15" t="s">
        <v>1165</v>
      </c>
      <c r="B1759" s="15" t="s">
        <v>1738</v>
      </c>
      <c r="C1759" s="15" t="s">
        <v>1718</v>
      </c>
      <c r="D1759" s="15">
        <v>0.179</v>
      </c>
      <c r="E1759" s="15">
        <v>0.025</v>
      </c>
      <c r="F1759" s="16" t="s">
        <v>1721</v>
      </c>
    </row>
    <row r="1760" spans="1:6">
      <c r="A1760" s="15" t="s">
        <v>1219</v>
      </c>
      <c r="B1760" s="15" t="s">
        <v>1738</v>
      </c>
      <c r="C1760" s="15" t="s">
        <v>1718</v>
      </c>
      <c r="D1760" s="15">
        <v>0.005</v>
      </c>
      <c r="E1760" s="15">
        <v>0.952</v>
      </c>
      <c r="F1760" s="16"/>
    </row>
    <row r="1761" spans="1:6">
      <c r="A1761" s="15" t="s">
        <v>1224</v>
      </c>
      <c r="B1761" s="15" t="s">
        <v>1738</v>
      </c>
      <c r="C1761" s="15" t="s">
        <v>1718</v>
      </c>
      <c r="D1761" s="15">
        <v>-0.087</v>
      </c>
      <c r="E1761" s="15">
        <v>0.28</v>
      </c>
      <c r="F1761" s="16"/>
    </row>
    <row r="1762" spans="1:6">
      <c r="A1762" s="15" t="s">
        <v>1230</v>
      </c>
      <c r="B1762" s="15" t="s">
        <v>1738</v>
      </c>
      <c r="C1762" s="15" t="s">
        <v>1718</v>
      </c>
      <c r="D1762" s="15">
        <v>0.112</v>
      </c>
      <c r="E1762" s="15">
        <v>0.164</v>
      </c>
      <c r="F1762" s="16"/>
    </row>
    <row r="1763" spans="1:6">
      <c r="A1763" s="15" t="s">
        <v>1235</v>
      </c>
      <c r="B1763" s="15" t="s">
        <v>1738</v>
      </c>
      <c r="C1763" s="15" t="s">
        <v>1718</v>
      </c>
      <c r="D1763" s="15">
        <v>-0.061</v>
      </c>
      <c r="E1763" s="15">
        <v>0.447</v>
      </c>
      <c r="F1763" s="16"/>
    </row>
    <row r="1764" spans="1:6">
      <c r="A1764" s="15" t="s">
        <v>1239</v>
      </c>
      <c r="B1764" s="15" t="s">
        <v>1738</v>
      </c>
      <c r="C1764" s="15" t="s">
        <v>1718</v>
      </c>
      <c r="D1764" s="15">
        <v>0.007</v>
      </c>
      <c r="E1764" s="15">
        <v>0.926</v>
      </c>
      <c r="F1764" s="16"/>
    </row>
    <row r="1765" spans="1:6">
      <c r="A1765" s="15" t="s">
        <v>1244</v>
      </c>
      <c r="B1765" s="15" t="s">
        <v>1738</v>
      </c>
      <c r="C1765" s="15" t="s">
        <v>1718</v>
      </c>
      <c r="D1765" s="15">
        <v>0.058</v>
      </c>
      <c r="E1765" s="15">
        <v>0.475</v>
      </c>
      <c r="F1765" s="16"/>
    </row>
    <row r="1766" spans="1:6">
      <c r="A1766" s="15" t="s">
        <v>1169</v>
      </c>
      <c r="B1766" s="15" t="s">
        <v>1738</v>
      </c>
      <c r="C1766" s="15" t="s">
        <v>1718</v>
      </c>
      <c r="D1766" s="15">
        <v>0.303</v>
      </c>
      <c r="E1766" s="15" t="s">
        <v>1719</v>
      </c>
      <c r="F1766" s="16" t="s">
        <v>1720</v>
      </c>
    </row>
    <row r="1767" spans="1:6">
      <c r="A1767" s="15" t="s">
        <v>1179</v>
      </c>
      <c r="B1767" s="15" t="s">
        <v>1738</v>
      </c>
      <c r="C1767" s="15" t="s">
        <v>1718</v>
      </c>
      <c r="D1767" s="15">
        <v>-0.202</v>
      </c>
      <c r="E1767" s="15">
        <v>0.012</v>
      </c>
      <c r="F1767" s="16" t="s">
        <v>1721</v>
      </c>
    </row>
    <row r="1768" spans="1:6">
      <c r="A1768" s="15" t="s">
        <v>1258</v>
      </c>
      <c r="B1768" s="15" t="s">
        <v>1738</v>
      </c>
      <c r="C1768" s="15" t="s">
        <v>1718</v>
      </c>
      <c r="D1768" s="15">
        <v>0.152</v>
      </c>
      <c r="E1768" s="15">
        <v>0.059</v>
      </c>
      <c r="F1768" s="16" t="s">
        <v>1725</v>
      </c>
    </row>
    <row r="1769" spans="1:6">
      <c r="A1769" s="15" t="s">
        <v>1263</v>
      </c>
      <c r="B1769" s="15" t="s">
        <v>1738</v>
      </c>
      <c r="C1769" s="15" t="s">
        <v>1718</v>
      </c>
      <c r="D1769" s="15">
        <v>0.104</v>
      </c>
      <c r="E1769" s="15">
        <v>0.195</v>
      </c>
      <c r="F1769" s="16"/>
    </row>
    <row r="1770" spans="1:6">
      <c r="A1770" s="15" t="s">
        <v>1270</v>
      </c>
      <c r="B1770" s="15" t="s">
        <v>1738</v>
      </c>
      <c r="C1770" s="15" t="s">
        <v>1718</v>
      </c>
      <c r="D1770" s="15">
        <v>0.006</v>
      </c>
      <c r="E1770" s="15">
        <v>0.936</v>
      </c>
      <c r="F1770" s="16"/>
    </row>
    <row r="1771" spans="1:6">
      <c r="A1771" s="15" t="s">
        <v>1276</v>
      </c>
      <c r="B1771" s="15" t="s">
        <v>1738</v>
      </c>
      <c r="C1771" s="15" t="s">
        <v>1718</v>
      </c>
      <c r="D1771" s="15">
        <v>-0.044</v>
      </c>
      <c r="E1771" s="15">
        <v>0.585</v>
      </c>
      <c r="F1771" s="16"/>
    </row>
    <row r="1772" spans="1:6">
      <c r="A1772" s="15" t="s">
        <v>1281</v>
      </c>
      <c r="B1772" s="15" t="s">
        <v>1738</v>
      </c>
      <c r="C1772" s="15" t="s">
        <v>1718</v>
      </c>
      <c r="D1772" s="15">
        <v>0.112</v>
      </c>
      <c r="E1772" s="15">
        <v>0.164</v>
      </c>
      <c r="F1772" s="16"/>
    </row>
    <row r="1773" spans="1:6">
      <c r="A1773" s="15" t="s">
        <v>1287</v>
      </c>
      <c r="B1773" s="15" t="s">
        <v>1738</v>
      </c>
      <c r="C1773" s="15" t="s">
        <v>1718</v>
      </c>
      <c r="D1773" s="15">
        <v>0.072</v>
      </c>
      <c r="E1773" s="15">
        <v>0.373</v>
      </c>
      <c r="F1773" s="16"/>
    </row>
    <row r="1774" spans="1:6">
      <c r="A1774" s="15" t="s">
        <v>1293</v>
      </c>
      <c r="B1774" s="15" t="s">
        <v>1738</v>
      </c>
      <c r="C1774" s="15" t="s">
        <v>1718</v>
      </c>
      <c r="D1774" s="15">
        <v>0.129</v>
      </c>
      <c r="E1774" s="15">
        <v>0.109</v>
      </c>
      <c r="F1774" s="16"/>
    </row>
    <row r="1775" spans="1:6">
      <c r="A1775" s="15" t="s">
        <v>1183</v>
      </c>
      <c r="B1775" s="15" t="s">
        <v>1738</v>
      </c>
      <c r="C1775" s="15" t="s">
        <v>1718</v>
      </c>
      <c r="D1775" s="15">
        <v>-0.242</v>
      </c>
      <c r="E1775" s="15">
        <v>0.002</v>
      </c>
      <c r="F1775" s="16" t="s">
        <v>1722</v>
      </c>
    </row>
    <row r="1776" spans="1:6">
      <c r="A1776" s="15" t="s">
        <v>1301</v>
      </c>
      <c r="B1776" s="15" t="s">
        <v>1738</v>
      </c>
      <c r="C1776" s="15" t="s">
        <v>1718</v>
      </c>
      <c r="D1776" s="15">
        <v>0.096</v>
      </c>
      <c r="E1776" s="15">
        <v>0.234</v>
      </c>
      <c r="F1776" s="16"/>
    </row>
    <row r="1777" spans="1:6">
      <c r="A1777" s="15" t="s">
        <v>1191</v>
      </c>
      <c r="B1777" s="15" t="s">
        <v>1738</v>
      </c>
      <c r="C1777" s="15" t="s">
        <v>1718</v>
      </c>
      <c r="D1777" s="15">
        <v>-0.202</v>
      </c>
      <c r="E1777" s="15">
        <v>0.011</v>
      </c>
      <c r="F1777" s="16" t="s">
        <v>1721</v>
      </c>
    </row>
    <row r="1778" spans="1:6">
      <c r="A1778" s="15" t="s">
        <v>1208</v>
      </c>
      <c r="B1778" s="15" t="s">
        <v>1738</v>
      </c>
      <c r="C1778" s="15" t="s">
        <v>1718</v>
      </c>
      <c r="D1778" s="15">
        <v>0.202</v>
      </c>
      <c r="E1778" s="15">
        <v>0.012</v>
      </c>
      <c r="F1778" s="16" t="s">
        <v>1721</v>
      </c>
    </row>
    <row r="1779" spans="1:6">
      <c r="A1779" s="15" t="s">
        <v>1314</v>
      </c>
      <c r="B1779" s="15" t="s">
        <v>1738</v>
      </c>
      <c r="C1779" s="15" t="s">
        <v>1718</v>
      </c>
      <c r="D1779" s="15">
        <v>-0.113</v>
      </c>
      <c r="E1779" s="15">
        <v>0.161</v>
      </c>
      <c r="F1779" s="16"/>
    </row>
    <row r="1780" spans="1:6">
      <c r="A1780" s="15" t="s">
        <v>1214</v>
      </c>
      <c r="B1780" s="15" t="s">
        <v>1738</v>
      </c>
      <c r="C1780" s="15" t="s">
        <v>1718</v>
      </c>
      <c r="D1780" s="15">
        <v>-0.288</v>
      </c>
      <c r="E1780" s="15" t="s">
        <v>1719</v>
      </c>
      <c r="F1780" s="16" t="s">
        <v>1720</v>
      </c>
    </row>
    <row r="1781" spans="1:6">
      <c r="A1781" s="15" t="s">
        <v>1249</v>
      </c>
      <c r="B1781" s="15" t="s">
        <v>1738</v>
      </c>
      <c r="C1781" s="15" t="s">
        <v>1718</v>
      </c>
      <c r="D1781" s="15">
        <v>-0.264</v>
      </c>
      <c r="E1781" s="15">
        <v>0.001</v>
      </c>
      <c r="F1781" s="16" t="s">
        <v>1720</v>
      </c>
    </row>
    <row r="1782" spans="1:6">
      <c r="A1782" s="15" t="s">
        <v>1327</v>
      </c>
      <c r="B1782" s="15" t="s">
        <v>1738</v>
      </c>
      <c r="C1782" s="15" t="s">
        <v>1718</v>
      </c>
      <c r="D1782" s="15">
        <v>0.07</v>
      </c>
      <c r="E1782" s="15">
        <v>0.382</v>
      </c>
      <c r="F1782" s="16"/>
    </row>
    <row r="1783" spans="1:6">
      <c r="A1783" s="15" t="s">
        <v>1252</v>
      </c>
      <c r="B1783" s="15" t="s">
        <v>1738</v>
      </c>
      <c r="C1783" s="15" t="s">
        <v>1718</v>
      </c>
      <c r="D1783" s="15">
        <v>-0.228</v>
      </c>
      <c r="E1783" s="15">
        <v>0.004</v>
      </c>
      <c r="F1783" s="16" t="s">
        <v>1722</v>
      </c>
    </row>
    <row r="1784" spans="1:6">
      <c r="A1784" s="15" t="s">
        <v>1335</v>
      </c>
      <c r="B1784" s="15" t="s">
        <v>1738</v>
      </c>
      <c r="C1784" s="15" t="s">
        <v>1718</v>
      </c>
      <c r="D1784" s="15">
        <v>0.05</v>
      </c>
      <c r="E1784" s="15">
        <v>0.534</v>
      </c>
      <c r="F1784" s="16"/>
    </row>
    <row r="1785" spans="1:6">
      <c r="A1785" s="15" t="s">
        <v>1340</v>
      </c>
      <c r="B1785" s="15" t="s">
        <v>1738</v>
      </c>
      <c r="C1785" s="15" t="s">
        <v>1718</v>
      </c>
      <c r="D1785" s="15">
        <v>0.108</v>
      </c>
      <c r="E1785" s="15">
        <v>0.179</v>
      </c>
      <c r="F1785" s="16"/>
    </row>
    <row r="1786" spans="1:6">
      <c r="A1786" s="15" t="s">
        <v>1347</v>
      </c>
      <c r="B1786" s="15" t="s">
        <v>1738</v>
      </c>
      <c r="C1786" s="15" t="s">
        <v>1718</v>
      </c>
      <c r="D1786" s="15">
        <v>0.15</v>
      </c>
      <c r="E1786" s="15">
        <v>0.061</v>
      </c>
      <c r="F1786" s="16" t="s">
        <v>1725</v>
      </c>
    </row>
    <row r="1787" spans="1:6">
      <c r="A1787" s="15" t="s">
        <v>1352</v>
      </c>
      <c r="B1787" s="15" t="s">
        <v>1738</v>
      </c>
      <c r="C1787" s="15" t="s">
        <v>1718</v>
      </c>
      <c r="D1787" s="15">
        <v>0.154</v>
      </c>
      <c r="E1787" s="15">
        <v>0.054</v>
      </c>
      <c r="F1787" s="16" t="s">
        <v>1725</v>
      </c>
    </row>
    <row r="1788" spans="1:6">
      <c r="A1788" s="15" t="s">
        <v>1359</v>
      </c>
      <c r="B1788" s="15" t="s">
        <v>1738</v>
      </c>
      <c r="C1788" s="15" t="s">
        <v>1718</v>
      </c>
      <c r="D1788" s="15">
        <v>0.089</v>
      </c>
      <c r="E1788" s="15">
        <v>0.271</v>
      </c>
      <c r="F1788" s="16"/>
    </row>
    <row r="1789" spans="1:6">
      <c r="A1789" s="15" t="s">
        <v>1364</v>
      </c>
      <c r="B1789" s="15" t="s">
        <v>1738</v>
      </c>
      <c r="C1789" s="15" t="s">
        <v>1718</v>
      </c>
      <c r="D1789" s="15">
        <v>0.112</v>
      </c>
      <c r="E1789" s="15">
        <v>0.166</v>
      </c>
      <c r="F1789" s="16"/>
    </row>
    <row r="1790" spans="1:6">
      <c r="A1790" s="15" t="s">
        <v>1369</v>
      </c>
      <c r="B1790" s="15" t="s">
        <v>1738</v>
      </c>
      <c r="C1790" s="15" t="s">
        <v>1718</v>
      </c>
      <c r="D1790" s="15">
        <v>0.083</v>
      </c>
      <c r="E1790" s="15">
        <v>0.304</v>
      </c>
      <c r="F1790" s="16"/>
    </row>
    <row r="1791" spans="1:6">
      <c r="A1791" s="15" t="s">
        <v>1375</v>
      </c>
      <c r="B1791" s="15" t="s">
        <v>1738</v>
      </c>
      <c r="C1791" s="15" t="s">
        <v>1718</v>
      </c>
      <c r="D1791" s="15">
        <v>0.155</v>
      </c>
      <c r="E1791" s="15">
        <v>0.053</v>
      </c>
      <c r="F1791" s="16" t="s">
        <v>1725</v>
      </c>
    </row>
    <row r="1792" spans="1:6">
      <c r="A1792" s="15" t="s">
        <v>1297</v>
      </c>
      <c r="B1792" s="15" t="s">
        <v>1738</v>
      </c>
      <c r="C1792" s="15" t="s">
        <v>1718</v>
      </c>
      <c r="D1792" s="15">
        <v>-0.216</v>
      </c>
      <c r="E1792" s="15">
        <v>0.007</v>
      </c>
      <c r="F1792" s="16" t="s">
        <v>1722</v>
      </c>
    </row>
    <row r="1793" spans="1:6">
      <c r="A1793" s="15" t="s">
        <v>1306</v>
      </c>
      <c r="B1793" s="15" t="s">
        <v>1738</v>
      </c>
      <c r="C1793" s="15" t="s">
        <v>1718</v>
      </c>
      <c r="D1793" s="15">
        <v>-0.194</v>
      </c>
      <c r="E1793" s="15">
        <v>0.015</v>
      </c>
      <c r="F1793" s="16" t="s">
        <v>1721</v>
      </c>
    </row>
    <row r="1794" spans="1:6">
      <c r="A1794" s="15" t="s">
        <v>1310</v>
      </c>
      <c r="B1794" s="15" t="s">
        <v>1738</v>
      </c>
      <c r="C1794" s="15" t="s">
        <v>1718</v>
      </c>
      <c r="D1794" s="15">
        <v>0.257</v>
      </c>
      <c r="E1794" s="15">
        <v>0.001</v>
      </c>
      <c r="F1794" s="16" t="s">
        <v>1720</v>
      </c>
    </row>
    <row r="1795" spans="1:6">
      <c r="A1795" s="15" t="s">
        <v>1396</v>
      </c>
      <c r="B1795" s="15" t="s">
        <v>1738</v>
      </c>
      <c r="C1795" s="15" t="s">
        <v>1718</v>
      </c>
      <c r="D1795" s="15">
        <v>0.083</v>
      </c>
      <c r="E1795" s="15">
        <v>0.304</v>
      </c>
      <c r="F1795" s="16"/>
    </row>
    <row r="1796" spans="1:6">
      <c r="A1796" s="15" t="s">
        <v>1400</v>
      </c>
      <c r="B1796" s="15" t="s">
        <v>1738</v>
      </c>
      <c r="C1796" s="15" t="s">
        <v>1718</v>
      </c>
      <c r="D1796" s="15">
        <v>0.107</v>
      </c>
      <c r="E1796" s="15">
        <v>0.185</v>
      </c>
      <c r="F1796" s="16"/>
    </row>
    <row r="1797" spans="1:6">
      <c r="A1797" s="15" t="s">
        <v>1319</v>
      </c>
      <c r="B1797" s="15" t="s">
        <v>1738</v>
      </c>
      <c r="C1797" s="15" t="s">
        <v>1718</v>
      </c>
      <c r="D1797" s="15">
        <v>0.197</v>
      </c>
      <c r="E1797" s="15">
        <v>0.014</v>
      </c>
      <c r="F1797" s="16" t="s">
        <v>1721</v>
      </c>
    </row>
    <row r="1798" spans="1:6">
      <c r="A1798" s="15" t="s">
        <v>1323</v>
      </c>
      <c r="B1798" s="15" t="s">
        <v>1738</v>
      </c>
      <c r="C1798" s="15" t="s">
        <v>1718</v>
      </c>
      <c r="D1798" s="15">
        <v>-0.276</v>
      </c>
      <c r="E1798" s="15" t="s">
        <v>1719</v>
      </c>
      <c r="F1798" s="16" t="s">
        <v>1720</v>
      </c>
    </row>
    <row r="1799" spans="1:6">
      <c r="A1799" s="15" t="s">
        <v>1331</v>
      </c>
      <c r="B1799" s="15" t="s">
        <v>1738</v>
      </c>
      <c r="C1799" s="15" t="s">
        <v>1718</v>
      </c>
      <c r="D1799" s="15">
        <v>0.162</v>
      </c>
      <c r="E1799" s="15">
        <v>0.043</v>
      </c>
      <c r="F1799" s="16" t="s">
        <v>1721</v>
      </c>
    </row>
    <row r="1800" spans="1:6">
      <c r="A1800" s="15" t="s">
        <v>1380</v>
      </c>
      <c r="B1800" s="15" t="s">
        <v>1738</v>
      </c>
      <c r="C1800" s="15" t="s">
        <v>1718</v>
      </c>
      <c r="D1800" s="15">
        <v>0.217</v>
      </c>
      <c r="E1800" s="15">
        <v>0.007</v>
      </c>
      <c r="F1800" s="16" t="s">
        <v>1722</v>
      </c>
    </row>
    <row r="1801" spans="1:6">
      <c r="A1801" s="15" t="s">
        <v>1427</v>
      </c>
      <c r="B1801" s="15" t="s">
        <v>1738</v>
      </c>
      <c r="C1801" s="15" t="s">
        <v>1718</v>
      </c>
      <c r="D1801" s="15">
        <v>-0.018</v>
      </c>
      <c r="E1801" s="15">
        <v>0.82</v>
      </c>
      <c r="F1801" s="16"/>
    </row>
    <row r="1802" spans="1:6">
      <c r="A1802" s="15" t="s">
        <v>1431</v>
      </c>
      <c r="B1802" s="15" t="s">
        <v>1738</v>
      </c>
      <c r="C1802" s="15" t="s">
        <v>1718</v>
      </c>
      <c r="D1802" s="15">
        <v>0.075</v>
      </c>
      <c r="E1802" s="15">
        <v>0.352</v>
      </c>
      <c r="F1802" s="16"/>
    </row>
    <row r="1803" spans="1:6">
      <c r="A1803" s="15" t="s">
        <v>1436</v>
      </c>
      <c r="B1803" s="15" t="s">
        <v>1738</v>
      </c>
      <c r="C1803" s="15" t="s">
        <v>1718</v>
      </c>
      <c r="D1803" s="15">
        <v>0</v>
      </c>
      <c r="E1803" s="15">
        <v>0.997</v>
      </c>
      <c r="F1803" s="16"/>
    </row>
    <row r="1804" spans="1:6">
      <c r="A1804" s="15" t="s">
        <v>1442</v>
      </c>
      <c r="B1804" s="15" t="s">
        <v>1738</v>
      </c>
      <c r="C1804" s="15" t="s">
        <v>1718</v>
      </c>
      <c r="D1804" s="15">
        <v>0.043</v>
      </c>
      <c r="E1804" s="15">
        <v>0.598</v>
      </c>
      <c r="F1804" s="16"/>
    </row>
    <row r="1805" spans="1:6">
      <c r="A1805" s="15" t="s">
        <v>1447</v>
      </c>
      <c r="B1805" s="15" t="s">
        <v>1738</v>
      </c>
      <c r="C1805" s="15" t="s">
        <v>1718</v>
      </c>
      <c r="D1805" s="15">
        <v>0.031</v>
      </c>
      <c r="E1805" s="15">
        <v>0.705</v>
      </c>
      <c r="F1805" s="16"/>
    </row>
    <row r="1806" spans="1:6">
      <c r="A1806" s="15" t="s">
        <v>1386</v>
      </c>
      <c r="B1806" s="15" t="s">
        <v>1738</v>
      </c>
      <c r="C1806" s="15" t="s">
        <v>1718</v>
      </c>
      <c r="D1806" s="15">
        <v>-0.226</v>
      </c>
      <c r="E1806" s="15">
        <v>0.005</v>
      </c>
      <c r="F1806" s="16" t="s">
        <v>1722</v>
      </c>
    </row>
    <row r="1807" spans="1:6">
      <c r="A1807" s="15" t="s">
        <v>1391</v>
      </c>
      <c r="B1807" s="15" t="s">
        <v>1738</v>
      </c>
      <c r="C1807" s="15" t="s">
        <v>1718</v>
      </c>
      <c r="D1807" s="15">
        <v>0.194</v>
      </c>
      <c r="E1807" s="15">
        <v>0.015</v>
      </c>
      <c r="F1807" s="16" t="s">
        <v>1721</v>
      </c>
    </row>
    <row r="1808" spans="1:6">
      <c r="A1808" s="15" t="s">
        <v>1460</v>
      </c>
      <c r="B1808" s="15" t="s">
        <v>1738</v>
      </c>
      <c r="C1808" s="15" t="s">
        <v>1718</v>
      </c>
      <c r="D1808" s="15">
        <v>0.134</v>
      </c>
      <c r="E1808" s="15">
        <v>0.094</v>
      </c>
      <c r="F1808" s="16" t="s">
        <v>1725</v>
      </c>
    </row>
    <row r="1809" spans="1:6">
      <c r="A1809" s="15" t="s">
        <v>1406</v>
      </c>
      <c r="B1809" s="15" t="s">
        <v>1738</v>
      </c>
      <c r="C1809" s="15" t="s">
        <v>1718</v>
      </c>
      <c r="D1809" s="15">
        <v>-0.214</v>
      </c>
      <c r="E1809" s="15">
        <v>0.007</v>
      </c>
      <c r="F1809" s="16" t="s">
        <v>1722</v>
      </c>
    </row>
    <row r="1810" spans="1:6">
      <c r="A1810" s="15" t="s">
        <v>1411</v>
      </c>
      <c r="B1810" s="15" t="s">
        <v>1738</v>
      </c>
      <c r="C1810" s="15" t="s">
        <v>1718</v>
      </c>
      <c r="D1810" s="15">
        <v>0.213</v>
      </c>
      <c r="E1810" s="15">
        <v>0.007</v>
      </c>
      <c r="F1810" s="16" t="s">
        <v>1722</v>
      </c>
    </row>
    <row r="1811" spans="1:6">
      <c r="A1811" s="15" t="s">
        <v>1417</v>
      </c>
      <c r="B1811" s="15" t="s">
        <v>1738</v>
      </c>
      <c r="C1811" s="15" t="s">
        <v>1718</v>
      </c>
      <c r="D1811" s="15">
        <v>0.258</v>
      </c>
      <c r="E1811" s="15">
        <v>0.001</v>
      </c>
      <c r="F1811" s="16" t="s">
        <v>1720</v>
      </c>
    </row>
    <row r="1812" spans="1:6">
      <c r="A1812" s="15" t="s">
        <v>1477</v>
      </c>
      <c r="B1812" s="15" t="s">
        <v>1738</v>
      </c>
      <c r="C1812" s="15" t="s">
        <v>1718</v>
      </c>
      <c r="D1812" s="15">
        <v>0.091</v>
      </c>
      <c r="E1812" s="15">
        <v>0.261</v>
      </c>
      <c r="F1812" s="16"/>
    </row>
    <row r="1813" spans="1:6">
      <c r="A1813" s="15" t="s">
        <v>1483</v>
      </c>
      <c r="B1813" s="15" t="s">
        <v>1738</v>
      </c>
      <c r="C1813" s="15" t="s">
        <v>1718</v>
      </c>
      <c r="D1813" s="15">
        <v>0.026</v>
      </c>
      <c r="E1813" s="15">
        <v>0.75</v>
      </c>
      <c r="F1813" s="16"/>
    </row>
    <row r="1814" spans="1:6">
      <c r="A1814" s="15" t="s">
        <v>1421</v>
      </c>
      <c r="B1814" s="15" t="s">
        <v>1738</v>
      </c>
      <c r="C1814" s="15" t="s">
        <v>1718</v>
      </c>
      <c r="D1814" s="15">
        <v>0.172</v>
      </c>
      <c r="E1814" s="15">
        <v>0.032</v>
      </c>
      <c r="F1814" s="16" t="s">
        <v>1721</v>
      </c>
    </row>
    <row r="1815" spans="1:6">
      <c r="A1815" s="15" t="s">
        <v>1493</v>
      </c>
      <c r="B1815" s="15" t="s">
        <v>1738</v>
      </c>
      <c r="C1815" s="15" t="s">
        <v>1718</v>
      </c>
      <c r="D1815" s="15">
        <v>0.074</v>
      </c>
      <c r="E1815" s="15">
        <v>0.357</v>
      </c>
      <c r="F1815" s="16"/>
    </row>
    <row r="1816" spans="1:6">
      <c r="A1816" s="15" t="s">
        <v>1497</v>
      </c>
      <c r="B1816" s="15" t="s">
        <v>1738</v>
      </c>
      <c r="C1816" s="15" t="s">
        <v>1718</v>
      </c>
      <c r="D1816" s="15">
        <v>0.145</v>
      </c>
      <c r="E1816" s="15">
        <v>0.071</v>
      </c>
      <c r="F1816" s="16" t="s">
        <v>1725</v>
      </c>
    </row>
    <row r="1817" spans="1:6">
      <c r="A1817" s="15" t="s">
        <v>1452</v>
      </c>
      <c r="B1817" s="15" t="s">
        <v>1738</v>
      </c>
      <c r="C1817" s="15" t="s">
        <v>1718</v>
      </c>
      <c r="D1817" s="15">
        <v>0.182</v>
      </c>
      <c r="E1817" s="15">
        <v>0.023</v>
      </c>
      <c r="F1817" s="16" t="s">
        <v>1721</v>
      </c>
    </row>
    <row r="1818" spans="1:6">
      <c r="A1818" s="15" t="s">
        <v>1505</v>
      </c>
      <c r="B1818" s="15" t="s">
        <v>1738</v>
      </c>
      <c r="C1818" s="15" t="s">
        <v>1718</v>
      </c>
      <c r="D1818" s="15">
        <v>0.018</v>
      </c>
      <c r="E1818" s="15">
        <v>0.82</v>
      </c>
      <c r="F1818" s="16"/>
    </row>
    <row r="1819" spans="1:6">
      <c r="A1819" s="15" t="s">
        <v>1511</v>
      </c>
      <c r="B1819" s="15" t="s">
        <v>1738</v>
      </c>
      <c r="C1819" s="15" t="s">
        <v>1718</v>
      </c>
      <c r="D1819" s="15">
        <v>0.109</v>
      </c>
      <c r="E1819" s="15">
        <v>0.175</v>
      </c>
      <c r="F1819" s="16"/>
    </row>
    <row r="1820" spans="1:6">
      <c r="A1820" s="15" t="s">
        <v>1456</v>
      </c>
      <c r="B1820" s="15" t="s">
        <v>1738</v>
      </c>
      <c r="C1820" s="15" t="s">
        <v>1718</v>
      </c>
      <c r="D1820" s="15">
        <v>-0.335</v>
      </c>
      <c r="E1820" s="15" t="s">
        <v>1719</v>
      </c>
      <c r="F1820" s="16" t="s">
        <v>1720</v>
      </c>
    </row>
    <row r="1821" spans="1:6">
      <c r="A1821" s="15" t="s">
        <v>1521</v>
      </c>
      <c r="B1821" s="15" t="s">
        <v>1738</v>
      </c>
      <c r="C1821" s="15" t="s">
        <v>1718</v>
      </c>
      <c r="D1821" s="15">
        <v>0.145</v>
      </c>
      <c r="E1821" s="15">
        <v>0.07</v>
      </c>
      <c r="F1821" s="16" t="s">
        <v>1725</v>
      </c>
    </row>
    <row r="1822" spans="1:6">
      <c r="A1822" s="15" t="s">
        <v>1526</v>
      </c>
      <c r="B1822" s="15" t="s">
        <v>1738</v>
      </c>
      <c r="C1822" s="15" t="s">
        <v>1718</v>
      </c>
      <c r="D1822" s="15">
        <v>0.114</v>
      </c>
      <c r="E1822" s="15">
        <v>0.155</v>
      </c>
      <c r="F1822" s="16"/>
    </row>
    <row r="1823" spans="1:6">
      <c r="A1823" s="15" t="s">
        <v>1464</v>
      </c>
      <c r="B1823" s="15" t="s">
        <v>1738</v>
      </c>
      <c r="C1823" s="15" t="s">
        <v>1718</v>
      </c>
      <c r="D1823" s="15">
        <v>0.191</v>
      </c>
      <c r="E1823" s="15">
        <v>0.017</v>
      </c>
      <c r="F1823" s="16" t="s">
        <v>1721</v>
      </c>
    </row>
    <row r="1824" spans="1:6">
      <c r="A1824" s="15" t="s">
        <v>1537</v>
      </c>
      <c r="B1824" s="15" t="s">
        <v>1738</v>
      </c>
      <c r="C1824" s="15" t="s">
        <v>1718</v>
      </c>
      <c r="D1824" s="15">
        <v>0.017</v>
      </c>
      <c r="E1824" s="15">
        <v>0.832</v>
      </c>
      <c r="F1824" s="16"/>
    </row>
    <row r="1825" spans="1:6">
      <c r="A1825" s="15" t="s">
        <v>1468</v>
      </c>
      <c r="B1825" s="15" t="s">
        <v>1738</v>
      </c>
      <c r="C1825" s="15" t="s">
        <v>1718</v>
      </c>
      <c r="D1825" s="15">
        <v>0.16</v>
      </c>
      <c r="E1825" s="15">
        <v>0.046</v>
      </c>
      <c r="F1825" s="16" t="s">
        <v>1721</v>
      </c>
    </row>
    <row r="1826" spans="1:6">
      <c r="A1826" s="15" t="s">
        <v>1546</v>
      </c>
      <c r="B1826" s="15" t="s">
        <v>1738</v>
      </c>
      <c r="C1826" s="15" t="s">
        <v>1718</v>
      </c>
      <c r="D1826" s="15">
        <v>0.064</v>
      </c>
      <c r="E1826" s="15">
        <v>0.425</v>
      </c>
      <c r="F1826" s="16"/>
    </row>
    <row r="1827" spans="1:6">
      <c r="A1827" s="15" t="s">
        <v>1550</v>
      </c>
      <c r="B1827" s="15" t="s">
        <v>1738</v>
      </c>
      <c r="C1827" s="15" t="s">
        <v>1718</v>
      </c>
      <c r="D1827" s="15">
        <v>0.108</v>
      </c>
      <c r="E1827" s="15">
        <v>0.18</v>
      </c>
      <c r="F1827" s="16"/>
    </row>
    <row r="1828" spans="1:6">
      <c r="A1828" s="15" t="s">
        <v>1555</v>
      </c>
      <c r="B1828" s="15" t="s">
        <v>1738</v>
      </c>
      <c r="C1828" s="15" t="s">
        <v>1718</v>
      </c>
      <c r="D1828" s="15">
        <v>0.04</v>
      </c>
      <c r="E1828" s="15">
        <v>0.621</v>
      </c>
      <c r="F1828" s="16"/>
    </row>
    <row r="1829" spans="1:6">
      <c r="A1829" s="15" t="s">
        <v>1558</v>
      </c>
      <c r="B1829" s="15" t="s">
        <v>1738</v>
      </c>
      <c r="C1829" s="15" t="s">
        <v>1718</v>
      </c>
      <c r="D1829" s="15">
        <v>0.077</v>
      </c>
      <c r="E1829" s="15">
        <v>0.341</v>
      </c>
      <c r="F1829" s="16"/>
    </row>
    <row r="1830" spans="1:6">
      <c r="A1830" s="15" t="s">
        <v>1473</v>
      </c>
      <c r="B1830" s="15" t="s">
        <v>1738</v>
      </c>
      <c r="C1830" s="15" t="s">
        <v>1718</v>
      </c>
      <c r="D1830" s="15">
        <v>0.167</v>
      </c>
      <c r="E1830" s="15">
        <v>0.037</v>
      </c>
      <c r="F1830" s="16" t="s">
        <v>1721</v>
      </c>
    </row>
    <row r="1831" spans="1:6">
      <c r="A1831" s="15" t="s">
        <v>1488</v>
      </c>
      <c r="B1831" s="15" t="s">
        <v>1738</v>
      </c>
      <c r="C1831" s="15" t="s">
        <v>1718</v>
      </c>
      <c r="D1831" s="15">
        <v>0.194</v>
      </c>
      <c r="E1831" s="15">
        <v>0.015</v>
      </c>
      <c r="F1831" s="16" t="s">
        <v>1721</v>
      </c>
    </row>
    <row r="1832" spans="1:6">
      <c r="A1832" s="15" t="s">
        <v>1571</v>
      </c>
      <c r="B1832" s="15" t="s">
        <v>1738</v>
      </c>
      <c r="C1832" s="15" t="s">
        <v>1718</v>
      </c>
      <c r="D1832" s="15">
        <v>0.125</v>
      </c>
      <c r="E1832" s="15">
        <v>0.119</v>
      </c>
      <c r="F1832" s="16"/>
    </row>
    <row r="1833" spans="1:6">
      <c r="A1833" s="15" t="s">
        <v>1574</v>
      </c>
      <c r="B1833" s="15" t="s">
        <v>1738</v>
      </c>
      <c r="C1833" s="15" t="s">
        <v>1718</v>
      </c>
      <c r="D1833" s="15">
        <v>0.052</v>
      </c>
      <c r="E1833" s="15">
        <v>0.516</v>
      </c>
      <c r="F1833" s="16"/>
    </row>
    <row r="1834" spans="1:6">
      <c r="A1834" s="15" t="s">
        <v>1724</v>
      </c>
      <c r="B1834" s="15" t="s">
        <v>1738</v>
      </c>
      <c r="C1834" s="15" t="s">
        <v>1718</v>
      </c>
      <c r="D1834" s="15">
        <v>0.089</v>
      </c>
      <c r="E1834" s="15">
        <v>0.269</v>
      </c>
      <c r="F1834" s="16"/>
    </row>
    <row r="1835" spans="1:6">
      <c r="A1835" s="15" t="s">
        <v>1583</v>
      </c>
      <c r="B1835" s="15" t="s">
        <v>1738</v>
      </c>
      <c r="C1835" s="15" t="s">
        <v>1718</v>
      </c>
      <c r="D1835" s="15">
        <v>0.131</v>
      </c>
      <c r="E1835" s="15">
        <v>0.102</v>
      </c>
      <c r="F1835" s="16"/>
    </row>
    <row r="1836" spans="1:6">
      <c r="A1836" s="15" t="s">
        <v>1502</v>
      </c>
      <c r="B1836" s="15" t="s">
        <v>1738</v>
      </c>
      <c r="C1836" s="15" t="s">
        <v>1718</v>
      </c>
      <c r="D1836" s="15">
        <v>0.218</v>
      </c>
      <c r="E1836" s="15">
        <v>0.006</v>
      </c>
      <c r="F1836" s="16" t="s">
        <v>1722</v>
      </c>
    </row>
    <row r="1837" spans="1:6">
      <c r="A1837" s="15" t="s">
        <v>1515</v>
      </c>
      <c r="B1837" s="15" t="s">
        <v>1738</v>
      </c>
      <c r="C1837" s="15" t="s">
        <v>1718</v>
      </c>
      <c r="D1837" s="15">
        <v>0.201</v>
      </c>
      <c r="E1837" s="15">
        <v>0.012</v>
      </c>
      <c r="F1837" s="16" t="s">
        <v>1721</v>
      </c>
    </row>
    <row r="1838" spans="1:6">
      <c r="A1838" s="15" t="s">
        <v>1599</v>
      </c>
      <c r="B1838" s="15" t="s">
        <v>1738</v>
      </c>
      <c r="C1838" s="15" t="s">
        <v>1718</v>
      </c>
      <c r="D1838" s="15">
        <v>0.152</v>
      </c>
      <c r="E1838" s="15">
        <v>0.058</v>
      </c>
      <c r="F1838" s="16" t="s">
        <v>1725</v>
      </c>
    </row>
    <row r="1839" spans="1:6">
      <c r="A1839" s="15" t="s">
        <v>850</v>
      </c>
      <c r="B1839" s="15" t="s">
        <v>1739</v>
      </c>
      <c r="C1839" s="15" t="s">
        <v>1718</v>
      </c>
      <c r="D1839" s="15">
        <v>0.146</v>
      </c>
      <c r="E1839" s="15">
        <v>0.069</v>
      </c>
      <c r="F1839" s="16" t="s">
        <v>1725</v>
      </c>
    </row>
    <row r="1840" spans="1:6">
      <c r="A1840" s="15" t="s">
        <v>1532</v>
      </c>
      <c r="B1840" s="15" t="s">
        <v>1738</v>
      </c>
      <c r="C1840" s="15" t="s">
        <v>1718</v>
      </c>
      <c r="D1840" s="15">
        <v>0.212</v>
      </c>
      <c r="E1840" s="15">
        <v>0.008</v>
      </c>
      <c r="F1840" s="16" t="s">
        <v>1722</v>
      </c>
    </row>
    <row r="1841" spans="1:6">
      <c r="A1841" s="15" t="s">
        <v>1542</v>
      </c>
      <c r="B1841" s="15" t="s">
        <v>1738</v>
      </c>
      <c r="C1841" s="15" t="s">
        <v>1718</v>
      </c>
      <c r="D1841" s="15">
        <v>-0.164</v>
      </c>
      <c r="E1841" s="15">
        <v>0.041</v>
      </c>
      <c r="F1841" s="16" t="s">
        <v>1721</v>
      </c>
    </row>
    <row r="1842" spans="1:6">
      <c r="A1842" s="15" t="s">
        <v>869</v>
      </c>
      <c r="B1842" s="15" t="s">
        <v>1739</v>
      </c>
      <c r="C1842" s="15" t="s">
        <v>1718</v>
      </c>
      <c r="D1842" s="15">
        <v>0.112</v>
      </c>
      <c r="E1842" s="15">
        <v>0.165</v>
      </c>
      <c r="F1842" s="16"/>
    </row>
    <row r="1843" spans="1:6">
      <c r="A1843" s="15" t="s">
        <v>1563</v>
      </c>
      <c r="B1843" s="15" t="s">
        <v>1738</v>
      </c>
      <c r="C1843" s="15" t="s">
        <v>1718</v>
      </c>
      <c r="D1843" s="15">
        <v>0.186</v>
      </c>
      <c r="E1843" s="15">
        <v>0.02</v>
      </c>
      <c r="F1843" s="16" t="s">
        <v>1721</v>
      </c>
    </row>
    <row r="1844" spans="1:6">
      <c r="A1844" s="15" t="s">
        <v>881</v>
      </c>
      <c r="B1844" s="15" t="s">
        <v>1739</v>
      </c>
      <c r="C1844" s="15" t="s">
        <v>1718</v>
      </c>
      <c r="D1844" s="15">
        <v>-0.146</v>
      </c>
      <c r="E1844" s="15">
        <v>0.07</v>
      </c>
      <c r="F1844" s="16" t="s">
        <v>1725</v>
      </c>
    </row>
    <row r="1845" spans="1:6">
      <c r="A1845" s="15" t="s">
        <v>1567</v>
      </c>
      <c r="B1845" s="15" t="s">
        <v>1738</v>
      </c>
      <c r="C1845" s="15" t="s">
        <v>1718</v>
      </c>
      <c r="D1845" s="15">
        <v>0.227</v>
      </c>
      <c r="E1845" s="15">
        <v>0.004</v>
      </c>
      <c r="F1845" s="16" t="s">
        <v>1722</v>
      </c>
    </row>
    <row r="1846" spans="1:6">
      <c r="A1846" s="15" t="s">
        <v>894</v>
      </c>
      <c r="B1846" s="15" t="s">
        <v>1739</v>
      </c>
      <c r="C1846" s="15" t="s">
        <v>1718</v>
      </c>
      <c r="D1846" s="15">
        <v>-0.131</v>
      </c>
      <c r="E1846" s="15">
        <v>0.102</v>
      </c>
      <c r="F1846" s="16"/>
    </row>
    <row r="1847" spans="1:6">
      <c r="A1847" s="15" t="s">
        <v>1588</v>
      </c>
      <c r="B1847" s="15" t="s">
        <v>1738</v>
      </c>
      <c r="C1847" s="15" t="s">
        <v>1718</v>
      </c>
      <c r="D1847" s="15">
        <v>0.177</v>
      </c>
      <c r="E1847" s="15">
        <v>0.027</v>
      </c>
      <c r="F1847" s="16" t="s">
        <v>1721</v>
      </c>
    </row>
    <row r="1848" spans="1:6">
      <c r="A1848" s="15" t="s">
        <v>1593</v>
      </c>
      <c r="B1848" s="15" t="s">
        <v>1738</v>
      </c>
      <c r="C1848" s="15" t="s">
        <v>1718</v>
      </c>
      <c r="D1848" s="15">
        <v>0.327</v>
      </c>
      <c r="E1848" s="15" t="s">
        <v>1719</v>
      </c>
      <c r="F1848" s="16" t="s">
        <v>1720</v>
      </c>
    </row>
    <row r="1849" spans="1:6">
      <c r="A1849" s="15" t="s">
        <v>910</v>
      </c>
      <c r="B1849" s="15" t="s">
        <v>1739</v>
      </c>
      <c r="C1849" s="15" t="s">
        <v>1718</v>
      </c>
      <c r="D1849" s="15">
        <v>-0.084</v>
      </c>
      <c r="E1849" s="15">
        <v>0.295</v>
      </c>
      <c r="F1849" s="16"/>
    </row>
    <row r="1850" spans="1:6">
      <c r="A1850" s="15" t="s">
        <v>858</v>
      </c>
      <c r="B1850" s="15" t="s">
        <v>1739</v>
      </c>
      <c r="C1850" s="15" t="s">
        <v>1718</v>
      </c>
      <c r="D1850" s="15">
        <v>0.206</v>
      </c>
      <c r="E1850" s="15">
        <v>0.01</v>
      </c>
      <c r="F1850" s="16" t="s">
        <v>1722</v>
      </c>
    </row>
    <row r="1851" spans="1:6">
      <c r="A1851" s="15" t="s">
        <v>918</v>
      </c>
      <c r="B1851" s="15" t="s">
        <v>1739</v>
      </c>
      <c r="C1851" s="15" t="s">
        <v>1718</v>
      </c>
      <c r="D1851" s="15">
        <v>-0.134</v>
      </c>
      <c r="E1851" s="15">
        <v>0.096</v>
      </c>
      <c r="F1851" s="16" t="s">
        <v>1725</v>
      </c>
    </row>
    <row r="1852" spans="1:6">
      <c r="A1852" s="15" t="s">
        <v>864</v>
      </c>
      <c r="B1852" s="15" t="s">
        <v>1739</v>
      </c>
      <c r="C1852" s="15" t="s">
        <v>1718</v>
      </c>
      <c r="D1852" s="15">
        <v>0.233</v>
      </c>
      <c r="E1852" s="15">
        <v>0.003</v>
      </c>
      <c r="F1852" s="16" t="s">
        <v>1722</v>
      </c>
    </row>
    <row r="1853" spans="1:6">
      <c r="A1853" s="15" t="s">
        <v>874</v>
      </c>
      <c r="B1853" s="15" t="s">
        <v>1739</v>
      </c>
      <c r="C1853" s="15" t="s">
        <v>1718</v>
      </c>
      <c r="D1853" s="15">
        <v>0.194</v>
      </c>
      <c r="E1853" s="15">
        <v>0.015</v>
      </c>
      <c r="F1853" s="16" t="s">
        <v>1721</v>
      </c>
    </row>
    <row r="1854" spans="1:6">
      <c r="A1854" s="15" t="s">
        <v>935</v>
      </c>
      <c r="B1854" s="15" t="s">
        <v>1739</v>
      </c>
      <c r="C1854" s="15" t="s">
        <v>1718</v>
      </c>
      <c r="D1854" s="15">
        <v>0.128</v>
      </c>
      <c r="E1854" s="15">
        <v>0.113</v>
      </c>
      <c r="F1854" s="16"/>
    </row>
    <row r="1855" spans="1:6">
      <c r="A1855" s="15" t="s">
        <v>941</v>
      </c>
      <c r="B1855" s="15" t="s">
        <v>1739</v>
      </c>
      <c r="C1855" s="15" t="s">
        <v>1718</v>
      </c>
      <c r="D1855" s="15">
        <v>0.152</v>
      </c>
      <c r="E1855" s="15">
        <v>0.058</v>
      </c>
      <c r="F1855" s="16" t="s">
        <v>1725</v>
      </c>
    </row>
    <row r="1856" spans="1:6">
      <c r="A1856" s="15" t="s">
        <v>946</v>
      </c>
      <c r="B1856" s="15" t="s">
        <v>1739</v>
      </c>
      <c r="C1856" s="15" t="s">
        <v>1718</v>
      </c>
      <c r="D1856" s="15">
        <v>0.149</v>
      </c>
      <c r="E1856" s="15">
        <v>0.063</v>
      </c>
      <c r="F1856" s="16" t="s">
        <v>1725</v>
      </c>
    </row>
    <row r="1857" spans="1:6">
      <c r="A1857" s="15" t="s">
        <v>889</v>
      </c>
      <c r="B1857" s="15" t="s">
        <v>1739</v>
      </c>
      <c r="C1857" s="15" t="s">
        <v>1718</v>
      </c>
      <c r="D1857" s="15">
        <v>0.183</v>
      </c>
      <c r="E1857" s="15">
        <v>0.022</v>
      </c>
      <c r="F1857" s="16" t="s">
        <v>1721</v>
      </c>
    </row>
    <row r="1858" spans="1:6">
      <c r="A1858" s="15" t="s">
        <v>958</v>
      </c>
      <c r="B1858" s="15" t="s">
        <v>1739</v>
      </c>
      <c r="C1858" s="15" t="s">
        <v>1718</v>
      </c>
      <c r="D1858" s="15">
        <v>0.115</v>
      </c>
      <c r="E1858" s="15">
        <v>0.154</v>
      </c>
      <c r="F1858" s="16"/>
    </row>
    <row r="1859" spans="1:6">
      <c r="A1859" s="15" t="s">
        <v>899</v>
      </c>
      <c r="B1859" s="15" t="s">
        <v>1739</v>
      </c>
      <c r="C1859" s="15" t="s">
        <v>1718</v>
      </c>
      <c r="D1859" s="15">
        <v>-0.173</v>
      </c>
      <c r="E1859" s="15">
        <v>0.031</v>
      </c>
      <c r="F1859" s="16" t="s">
        <v>1721</v>
      </c>
    </row>
    <row r="1860" spans="1:6">
      <c r="A1860" s="15" t="s">
        <v>904</v>
      </c>
      <c r="B1860" s="15" t="s">
        <v>1739</v>
      </c>
      <c r="C1860" s="15" t="s">
        <v>1718</v>
      </c>
      <c r="D1860" s="15">
        <v>0.218</v>
      </c>
      <c r="E1860" s="15">
        <v>0.006</v>
      </c>
      <c r="F1860" s="16" t="s">
        <v>1722</v>
      </c>
    </row>
    <row r="1861" spans="1:6">
      <c r="A1861" s="15" t="s">
        <v>971</v>
      </c>
      <c r="B1861" s="15" t="s">
        <v>1739</v>
      </c>
      <c r="C1861" s="15" t="s">
        <v>1718</v>
      </c>
      <c r="D1861" s="15">
        <v>0.134</v>
      </c>
      <c r="E1861" s="15">
        <v>0.095</v>
      </c>
      <c r="F1861" s="16" t="s">
        <v>1725</v>
      </c>
    </row>
    <row r="1862" spans="1:6">
      <c r="A1862" s="15" t="s">
        <v>975</v>
      </c>
      <c r="B1862" s="15" t="s">
        <v>1739</v>
      </c>
      <c r="C1862" s="15" t="s">
        <v>1718</v>
      </c>
      <c r="D1862" s="15">
        <v>0.155</v>
      </c>
      <c r="E1862" s="15">
        <v>0.053</v>
      </c>
      <c r="F1862" s="16" t="s">
        <v>1725</v>
      </c>
    </row>
    <row r="1863" spans="1:6">
      <c r="A1863" s="15" t="s">
        <v>980</v>
      </c>
      <c r="B1863" s="15" t="s">
        <v>1739</v>
      </c>
      <c r="C1863" s="15" t="s">
        <v>1718</v>
      </c>
      <c r="D1863" s="15">
        <v>0.153</v>
      </c>
      <c r="E1863" s="15">
        <v>0.057</v>
      </c>
      <c r="F1863" s="16" t="s">
        <v>1725</v>
      </c>
    </row>
    <row r="1864" spans="1:6">
      <c r="A1864" s="15" t="s">
        <v>914</v>
      </c>
      <c r="B1864" s="15" t="s">
        <v>1739</v>
      </c>
      <c r="C1864" s="15" t="s">
        <v>1718</v>
      </c>
      <c r="D1864" s="15">
        <v>0.226</v>
      </c>
      <c r="E1864" s="15">
        <v>0.005</v>
      </c>
      <c r="F1864" s="16" t="s">
        <v>1722</v>
      </c>
    </row>
    <row r="1865" spans="1:6">
      <c r="A1865" s="15" t="s">
        <v>989</v>
      </c>
      <c r="B1865" s="15" t="s">
        <v>1739</v>
      </c>
      <c r="C1865" s="15" t="s">
        <v>1718</v>
      </c>
      <c r="D1865" s="15">
        <v>0.157</v>
      </c>
      <c r="E1865" s="15">
        <v>0.051</v>
      </c>
      <c r="F1865" s="16" t="s">
        <v>1725</v>
      </c>
    </row>
    <row r="1866" spans="1:6">
      <c r="A1866" s="15" t="s">
        <v>993</v>
      </c>
      <c r="B1866" s="15" t="s">
        <v>1739</v>
      </c>
      <c r="C1866" s="15" t="s">
        <v>1718</v>
      </c>
      <c r="D1866" s="15">
        <v>-0.145</v>
      </c>
      <c r="E1866" s="15">
        <v>0.071</v>
      </c>
      <c r="F1866" s="16" t="s">
        <v>1725</v>
      </c>
    </row>
    <row r="1867" spans="1:6">
      <c r="A1867" s="15" t="s">
        <v>924</v>
      </c>
      <c r="B1867" s="15" t="s">
        <v>1739</v>
      </c>
      <c r="C1867" s="15" t="s">
        <v>1718</v>
      </c>
      <c r="D1867" s="15">
        <v>0.209</v>
      </c>
      <c r="E1867" s="15">
        <v>0.009</v>
      </c>
      <c r="F1867" s="16" t="s">
        <v>1722</v>
      </c>
    </row>
    <row r="1868" spans="1:6">
      <c r="A1868" s="15" t="s">
        <v>1003</v>
      </c>
      <c r="B1868" s="15" t="s">
        <v>1739</v>
      </c>
      <c r="C1868" s="15" t="s">
        <v>1718</v>
      </c>
      <c r="D1868" s="15">
        <v>-0.125</v>
      </c>
      <c r="E1868" s="15">
        <v>0.12</v>
      </c>
      <c r="F1868" s="16"/>
    </row>
    <row r="1869" spans="1:6">
      <c r="A1869" s="15" t="s">
        <v>1009</v>
      </c>
      <c r="B1869" s="15" t="s">
        <v>1739</v>
      </c>
      <c r="C1869" s="15" t="s">
        <v>1718</v>
      </c>
      <c r="D1869" s="15">
        <v>0.109</v>
      </c>
      <c r="E1869" s="15">
        <v>0.176</v>
      </c>
      <c r="F1869" s="16"/>
    </row>
    <row r="1870" spans="1:6">
      <c r="A1870" s="15" t="s">
        <v>929</v>
      </c>
      <c r="B1870" s="15" t="s">
        <v>1739</v>
      </c>
      <c r="C1870" s="15" t="s">
        <v>1718</v>
      </c>
      <c r="D1870" s="15">
        <v>0.193</v>
      </c>
      <c r="E1870" s="15">
        <v>0.016</v>
      </c>
      <c r="F1870" s="16" t="s">
        <v>1721</v>
      </c>
    </row>
    <row r="1871" spans="1:6">
      <c r="A1871" s="15" t="s">
        <v>951</v>
      </c>
      <c r="B1871" s="15" t="s">
        <v>1739</v>
      </c>
      <c r="C1871" s="15" t="s">
        <v>1718</v>
      </c>
      <c r="D1871" s="15">
        <v>0.201</v>
      </c>
      <c r="E1871" s="15">
        <v>0.012</v>
      </c>
      <c r="F1871" s="16" t="s">
        <v>1721</v>
      </c>
    </row>
    <row r="1872" spans="1:6">
      <c r="A1872" s="15" t="s">
        <v>1025</v>
      </c>
      <c r="B1872" s="15" t="s">
        <v>1739</v>
      </c>
      <c r="C1872" s="15" t="s">
        <v>1718</v>
      </c>
      <c r="D1872" s="15">
        <v>0.131</v>
      </c>
      <c r="E1872" s="15">
        <v>0.102</v>
      </c>
      <c r="F1872" s="16"/>
    </row>
    <row r="1873" spans="1:6">
      <c r="A1873" s="15" t="s">
        <v>963</v>
      </c>
      <c r="B1873" s="15" t="s">
        <v>1739</v>
      </c>
      <c r="C1873" s="15" t="s">
        <v>1718</v>
      </c>
      <c r="D1873" s="15">
        <v>0.173</v>
      </c>
      <c r="E1873" s="15">
        <v>0.031</v>
      </c>
      <c r="F1873" s="16" t="s">
        <v>1721</v>
      </c>
    </row>
    <row r="1874" spans="1:6">
      <c r="A1874" s="15" t="s">
        <v>967</v>
      </c>
      <c r="B1874" s="15" t="s">
        <v>1739</v>
      </c>
      <c r="C1874" s="15" t="s">
        <v>1718</v>
      </c>
      <c r="D1874" s="15">
        <v>0.161</v>
      </c>
      <c r="E1874" s="15">
        <v>0.044</v>
      </c>
      <c r="F1874" s="16" t="s">
        <v>1721</v>
      </c>
    </row>
    <row r="1875" spans="1:6">
      <c r="A1875" s="15" t="s">
        <v>985</v>
      </c>
      <c r="B1875" s="15" t="s">
        <v>1739</v>
      </c>
      <c r="C1875" s="15" t="s">
        <v>1718</v>
      </c>
      <c r="D1875" s="15">
        <v>0.161</v>
      </c>
      <c r="E1875" s="15">
        <v>0.045</v>
      </c>
      <c r="F1875" s="16" t="s">
        <v>1721</v>
      </c>
    </row>
    <row r="1876" spans="1:6">
      <c r="A1876" s="15" t="s">
        <v>999</v>
      </c>
      <c r="B1876" s="15" t="s">
        <v>1739</v>
      </c>
      <c r="C1876" s="15" t="s">
        <v>1718</v>
      </c>
      <c r="D1876" s="15">
        <v>-0.175</v>
      </c>
      <c r="E1876" s="15">
        <v>0.029</v>
      </c>
      <c r="F1876" s="16" t="s">
        <v>1721</v>
      </c>
    </row>
    <row r="1877" spans="1:6">
      <c r="A1877" s="15" t="s">
        <v>1013</v>
      </c>
      <c r="B1877" s="15" t="s">
        <v>1739</v>
      </c>
      <c r="C1877" s="15" t="s">
        <v>1718</v>
      </c>
      <c r="D1877" s="15">
        <v>0.265</v>
      </c>
      <c r="E1877" s="15">
        <v>0.001</v>
      </c>
      <c r="F1877" s="16" t="s">
        <v>1720</v>
      </c>
    </row>
    <row r="1878" spans="1:6">
      <c r="A1878" s="15" t="s">
        <v>1054</v>
      </c>
      <c r="B1878" s="15" t="s">
        <v>1739</v>
      </c>
      <c r="C1878" s="15" t="s">
        <v>1718</v>
      </c>
      <c r="D1878" s="15">
        <v>-0.143</v>
      </c>
      <c r="E1878" s="15">
        <v>0.075</v>
      </c>
      <c r="F1878" s="16" t="s">
        <v>1725</v>
      </c>
    </row>
    <row r="1879" spans="1:6">
      <c r="A1879" s="15" t="s">
        <v>1019</v>
      </c>
      <c r="B1879" s="15" t="s">
        <v>1739</v>
      </c>
      <c r="C1879" s="15" t="s">
        <v>1718</v>
      </c>
      <c r="D1879" s="15">
        <v>0.192</v>
      </c>
      <c r="E1879" s="15">
        <v>0.016</v>
      </c>
      <c r="F1879" s="16" t="s">
        <v>1721</v>
      </c>
    </row>
    <row r="1880" spans="1:6">
      <c r="A1880" s="15" t="s">
        <v>1029</v>
      </c>
      <c r="B1880" s="15" t="s">
        <v>1739</v>
      </c>
      <c r="C1880" s="15" t="s">
        <v>1718</v>
      </c>
      <c r="D1880" s="15">
        <v>0.16</v>
      </c>
      <c r="E1880" s="15">
        <v>0.046</v>
      </c>
      <c r="F1880" s="16" t="s">
        <v>1721</v>
      </c>
    </row>
    <row r="1881" spans="1:6">
      <c r="A1881" s="15" t="s">
        <v>1033</v>
      </c>
      <c r="B1881" s="15" t="s">
        <v>1739</v>
      </c>
      <c r="C1881" s="15" t="s">
        <v>1718</v>
      </c>
      <c r="D1881" s="15">
        <v>0.208</v>
      </c>
      <c r="E1881" s="15">
        <v>0.009</v>
      </c>
      <c r="F1881" s="16" t="s">
        <v>1722</v>
      </c>
    </row>
    <row r="1882" spans="1:6">
      <c r="A1882" s="15" t="s">
        <v>1039</v>
      </c>
      <c r="B1882" s="15" t="s">
        <v>1739</v>
      </c>
      <c r="C1882" s="15" t="s">
        <v>1718</v>
      </c>
      <c r="D1882" s="15">
        <v>-0.28</v>
      </c>
      <c r="E1882" s="15" t="s">
        <v>1719</v>
      </c>
      <c r="F1882" s="16" t="s">
        <v>1720</v>
      </c>
    </row>
    <row r="1883" spans="1:6">
      <c r="A1883" s="15" t="s">
        <v>1077</v>
      </c>
      <c r="B1883" s="15" t="s">
        <v>1739</v>
      </c>
      <c r="C1883" s="15" t="s">
        <v>1718</v>
      </c>
      <c r="D1883" s="15">
        <v>0.111</v>
      </c>
      <c r="E1883" s="15">
        <v>0.167</v>
      </c>
      <c r="F1883" s="16"/>
    </row>
    <row r="1884" spans="1:6">
      <c r="A1884" s="15" t="s">
        <v>1043</v>
      </c>
      <c r="B1884" s="15" t="s">
        <v>1739</v>
      </c>
      <c r="C1884" s="15" t="s">
        <v>1718</v>
      </c>
      <c r="D1884" s="15">
        <v>0.202</v>
      </c>
      <c r="E1884" s="15">
        <v>0.011</v>
      </c>
      <c r="F1884" s="16" t="s">
        <v>1721</v>
      </c>
    </row>
    <row r="1885" spans="1:6">
      <c r="A1885" s="15" t="s">
        <v>1050</v>
      </c>
      <c r="B1885" s="15" t="s">
        <v>1739</v>
      </c>
      <c r="C1885" s="15" t="s">
        <v>1718</v>
      </c>
      <c r="D1885" s="15">
        <v>0.194</v>
      </c>
      <c r="E1885" s="15">
        <v>0.015</v>
      </c>
      <c r="F1885" s="16" t="s">
        <v>1721</v>
      </c>
    </row>
    <row r="1886" spans="1:6">
      <c r="A1886" s="15" t="s">
        <v>1090</v>
      </c>
      <c r="B1886" s="15" t="s">
        <v>1739</v>
      </c>
      <c r="C1886" s="15" t="s">
        <v>1718</v>
      </c>
      <c r="D1886" s="15">
        <v>0.091</v>
      </c>
      <c r="E1886" s="15">
        <v>0.257</v>
      </c>
      <c r="F1886" s="16"/>
    </row>
    <row r="1887" spans="1:6">
      <c r="A1887" s="15" t="s">
        <v>1059</v>
      </c>
      <c r="B1887" s="15" t="s">
        <v>1739</v>
      </c>
      <c r="C1887" s="15" t="s">
        <v>1718</v>
      </c>
      <c r="D1887" s="15">
        <v>0.164</v>
      </c>
      <c r="E1887" s="15">
        <v>0.04</v>
      </c>
      <c r="F1887" s="16" t="s">
        <v>1721</v>
      </c>
    </row>
    <row r="1888" spans="1:6">
      <c r="A1888" s="15" t="s">
        <v>1099</v>
      </c>
      <c r="B1888" s="15" t="s">
        <v>1739</v>
      </c>
      <c r="C1888" s="15" t="s">
        <v>1718</v>
      </c>
      <c r="D1888" s="15">
        <v>0.135</v>
      </c>
      <c r="E1888" s="15">
        <v>0.094</v>
      </c>
      <c r="F1888" s="16" t="s">
        <v>1725</v>
      </c>
    </row>
    <row r="1889" spans="1:6">
      <c r="A1889" s="15" t="s">
        <v>1103</v>
      </c>
      <c r="B1889" s="15" t="s">
        <v>1739</v>
      </c>
      <c r="C1889" s="15" t="s">
        <v>1718</v>
      </c>
      <c r="D1889" s="15">
        <v>-0.139</v>
      </c>
      <c r="E1889" s="15">
        <v>0.085</v>
      </c>
      <c r="F1889" s="16" t="s">
        <v>1725</v>
      </c>
    </row>
    <row r="1890" spans="1:6">
      <c r="A1890" s="15" t="s">
        <v>1063</v>
      </c>
      <c r="B1890" s="15" t="s">
        <v>1739</v>
      </c>
      <c r="C1890" s="15" t="s">
        <v>1718</v>
      </c>
      <c r="D1890" s="15">
        <v>0.219</v>
      </c>
      <c r="E1890" s="15">
        <v>0.006</v>
      </c>
      <c r="F1890" s="16" t="s">
        <v>1722</v>
      </c>
    </row>
    <row r="1891" spans="1:6">
      <c r="A1891" s="15" t="s">
        <v>1067</v>
      </c>
      <c r="B1891" s="15" t="s">
        <v>1739</v>
      </c>
      <c r="C1891" s="15" t="s">
        <v>1718</v>
      </c>
      <c r="D1891" s="15">
        <v>-0.178</v>
      </c>
      <c r="E1891" s="15">
        <v>0.026</v>
      </c>
      <c r="F1891" s="16" t="s">
        <v>1721</v>
      </c>
    </row>
    <row r="1892" spans="1:6">
      <c r="A1892" s="15" t="s">
        <v>1121</v>
      </c>
      <c r="B1892" s="15" t="s">
        <v>1739</v>
      </c>
      <c r="C1892" s="15" t="s">
        <v>1718</v>
      </c>
      <c r="D1892" s="15">
        <v>-0.124</v>
      </c>
      <c r="E1892" s="15">
        <v>0.124</v>
      </c>
      <c r="F1892" s="16"/>
    </row>
    <row r="1893" spans="1:6">
      <c r="A1893" s="15" t="s">
        <v>1072</v>
      </c>
      <c r="B1893" s="15" t="s">
        <v>1739</v>
      </c>
      <c r="C1893" s="15" t="s">
        <v>1718</v>
      </c>
      <c r="D1893" s="15">
        <v>0.185</v>
      </c>
      <c r="E1893" s="15">
        <v>0.021</v>
      </c>
      <c r="F1893" s="16" t="s">
        <v>1721</v>
      </c>
    </row>
    <row r="1894" spans="1:6">
      <c r="A1894" s="15" t="s">
        <v>1129</v>
      </c>
      <c r="B1894" s="15" t="s">
        <v>1739</v>
      </c>
      <c r="C1894" s="15" t="s">
        <v>1718</v>
      </c>
      <c r="D1894" s="15">
        <v>0.146</v>
      </c>
      <c r="E1894" s="15">
        <v>0.069</v>
      </c>
      <c r="F1894" s="16" t="s">
        <v>1725</v>
      </c>
    </row>
    <row r="1895" spans="1:6">
      <c r="A1895" s="15" t="s">
        <v>1133</v>
      </c>
      <c r="B1895" s="15" t="s">
        <v>1739</v>
      </c>
      <c r="C1895" s="15" t="s">
        <v>1718</v>
      </c>
      <c r="D1895" s="15">
        <v>0.134</v>
      </c>
      <c r="E1895" s="15">
        <v>0.095</v>
      </c>
      <c r="F1895" s="16" t="s">
        <v>1725</v>
      </c>
    </row>
    <row r="1896" spans="1:6">
      <c r="A1896" s="15" t="s">
        <v>1081</v>
      </c>
      <c r="B1896" s="15" t="s">
        <v>1739</v>
      </c>
      <c r="C1896" s="15" t="s">
        <v>1718</v>
      </c>
      <c r="D1896" s="15">
        <v>0.193</v>
      </c>
      <c r="E1896" s="15">
        <v>0.016</v>
      </c>
      <c r="F1896" s="16" t="s">
        <v>1721</v>
      </c>
    </row>
    <row r="1897" spans="1:6">
      <c r="A1897" s="15" t="s">
        <v>1085</v>
      </c>
      <c r="B1897" s="15" t="s">
        <v>1739</v>
      </c>
      <c r="C1897" s="15" t="s">
        <v>1718</v>
      </c>
      <c r="D1897" s="15">
        <v>0.179</v>
      </c>
      <c r="E1897" s="15">
        <v>0.025</v>
      </c>
      <c r="F1897" s="16" t="s">
        <v>1721</v>
      </c>
    </row>
    <row r="1898" spans="1:6">
      <c r="A1898" s="15" t="s">
        <v>1094</v>
      </c>
      <c r="B1898" s="15" t="s">
        <v>1739</v>
      </c>
      <c r="C1898" s="15" t="s">
        <v>1718</v>
      </c>
      <c r="D1898" s="15">
        <v>0.193</v>
      </c>
      <c r="E1898" s="15">
        <v>0.016</v>
      </c>
      <c r="F1898" s="16" t="s">
        <v>1721</v>
      </c>
    </row>
    <row r="1899" spans="1:6">
      <c r="A1899" s="15" t="s">
        <v>1154</v>
      </c>
      <c r="B1899" s="15" t="s">
        <v>1739</v>
      </c>
      <c r="C1899" s="15" t="s">
        <v>1718</v>
      </c>
      <c r="D1899" s="15">
        <v>0.125</v>
      </c>
      <c r="E1899" s="15">
        <v>0.119</v>
      </c>
      <c r="F1899" s="16"/>
    </row>
    <row r="1900" spans="1:6">
      <c r="A1900" s="15" t="s">
        <v>1109</v>
      </c>
      <c r="B1900" s="15" t="s">
        <v>1739</v>
      </c>
      <c r="C1900" s="15" t="s">
        <v>1718</v>
      </c>
      <c r="D1900" s="15">
        <v>0.264</v>
      </c>
      <c r="E1900" s="15">
        <v>0.001</v>
      </c>
      <c r="F1900" s="16" t="s">
        <v>1720</v>
      </c>
    </row>
    <row r="1901" spans="1:6">
      <c r="A1901" s="15" t="s">
        <v>1115</v>
      </c>
      <c r="B1901" s="15" t="s">
        <v>1739</v>
      </c>
      <c r="C1901" s="15" t="s">
        <v>1718</v>
      </c>
      <c r="D1901" s="15">
        <v>-0.304</v>
      </c>
      <c r="E1901" s="15" t="s">
        <v>1719</v>
      </c>
      <c r="F1901" s="16" t="s">
        <v>1720</v>
      </c>
    </row>
    <row r="1902" spans="1:6">
      <c r="A1902" s="15" t="s">
        <v>1125</v>
      </c>
      <c r="B1902" s="15" t="s">
        <v>1739</v>
      </c>
      <c r="C1902" s="15" t="s">
        <v>1718</v>
      </c>
      <c r="D1902" s="15">
        <v>0.193</v>
      </c>
      <c r="E1902" s="15">
        <v>0.016</v>
      </c>
      <c r="F1902" s="16" t="s">
        <v>1721</v>
      </c>
    </row>
    <row r="1903" spans="1:6">
      <c r="A1903" s="15" t="s">
        <v>1174</v>
      </c>
      <c r="B1903" s="15" t="s">
        <v>1739</v>
      </c>
      <c r="C1903" s="15" t="s">
        <v>1718</v>
      </c>
      <c r="D1903" s="15">
        <v>-0.148</v>
      </c>
      <c r="E1903" s="15">
        <v>0.066</v>
      </c>
      <c r="F1903" s="16" t="s">
        <v>1725</v>
      </c>
    </row>
    <row r="1904" spans="1:6">
      <c r="A1904" s="15" t="s">
        <v>1139</v>
      </c>
      <c r="B1904" s="15" t="s">
        <v>1739</v>
      </c>
      <c r="C1904" s="15" t="s">
        <v>1718</v>
      </c>
      <c r="D1904" s="15">
        <v>-0.172</v>
      </c>
      <c r="E1904" s="15">
        <v>0.032</v>
      </c>
      <c r="F1904" s="16" t="s">
        <v>1721</v>
      </c>
    </row>
    <row r="1905" spans="1:6">
      <c r="A1905" s="15" t="s">
        <v>1144</v>
      </c>
      <c r="B1905" s="15" t="s">
        <v>1739</v>
      </c>
      <c r="C1905" s="15" t="s">
        <v>1718</v>
      </c>
      <c r="D1905" s="15">
        <v>0.237</v>
      </c>
      <c r="E1905" s="15">
        <v>0.003</v>
      </c>
      <c r="F1905" s="16" t="s">
        <v>1722</v>
      </c>
    </row>
    <row r="1906" spans="1:6">
      <c r="A1906" s="15" t="s">
        <v>1187</v>
      </c>
      <c r="B1906" s="15" t="s">
        <v>1739</v>
      </c>
      <c r="C1906" s="15" t="s">
        <v>1718</v>
      </c>
      <c r="D1906" s="15">
        <v>0.151</v>
      </c>
      <c r="E1906" s="15">
        <v>0.061</v>
      </c>
      <c r="F1906" s="16" t="s">
        <v>1725</v>
      </c>
    </row>
    <row r="1907" spans="1:6">
      <c r="A1907" s="15" t="s">
        <v>1150</v>
      </c>
      <c r="B1907" s="15" t="s">
        <v>1739</v>
      </c>
      <c r="C1907" s="15" t="s">
        <v>1718</v>
      </c>
      <c r="D1907" s="15">
        <v>0.202</v>
      </c>
      <c r="E1907" s="15">
        <v>0.012</v>
      </c>
      <c r="F1907" s="16" t="s">
        <v>1721</v>
      </c>
    </row>
    <row r="1908" spans="1:6">
      <c r="A1908" s="15" t="s">
        <v>1159</v>
      </c>
      <c r="B1908" s="15" t="s">
        <v>1739</v>
      </c>
      <c r="C1908" s="15" t="s">
        <v>1718</v>
      </c>
      <c r="D1908" s="15">
        <v>-0.214</v>
      </c>
      <c r="E1908" s="15">
        <v>0.007</v>
      </c>
      <c r="F1908" s="16" t="s">
        <v>1722</v>
      </c>
    </row>
    <row r="1909" spans="1:6">
      <c r="A1909" s="15" t="s">
        <v>1199</v>
      </c>
      <c r="B1909" s="15" t="s">
        <v>1739</v>
      </c>
      <c r="C1909" s="15" t="s">
        <v>1718</v>
      </c>
      <c r="D1909" s="15">
        <v>0.12</v>
      </c>
      <c r="E1909" s="15">
        <v>0.137</v>
      </c>
      <c r="F1909" s="16"/>
    </row>
    <row r="1910" spans="1:6">
      <c r="A1910" s="15" t="s">
        <v>1204</v>
      </c>
      <c r="B1910" s="15" t="s">
        <v>1739</v>
      </c>
      <c r="C1910" s="15" t="s">
        <v>1718</v>
      </c>
      <c r="D1910" s="15">
        <v>0.082</v>
      </c>
      <c r="E1910" s="15">
        <v>0.307</v>
      </c>
      <c r="F1910" s="16"/>
    </row>
    <row r="1911" spans="1:6">
      <c r="A1911" s="15" t="s">
        <v>1165</v>
      </c>
      <c r="B1911" s="15" t="s">
        <v>1739</v>
      </c>
      <c r="C1911" s="15" t="s">
        <v>1718</v>
      </c>
      <c r="D1911" s="15">
        <v>0.193</v>
      </c>
      <c r="E1911" s="15">
        <v>0.016</v>
      </c>
      <c r="F1911" s="16" t="s">
        <v>1721</v>
      </c>
    </row>
    <row r="1912" spans="1:6">
      <c r="A1912" s="15" t="s">
        <v>1214</v>
      </c>
      <c r="B1912" s="15" t="s">
        <v>1739</v>
      </c>
      <c r="C1912" s="15" t="s">
        <v>1718</v>
      </c>
      <c r="D1912" s="15">
        <v>-0.128</v>
      </c>
      <c r="E1912" s="15">
        <v>0.112</v>
      </c>
      <c r="F1912" s="16"/>
    </row>
    <row r="1913" spans="1:6">
      <c r="A1913" s="15" t="s">
        <v>1169</v>
      </c>
      <c r="B1913" s="15" t="s">
        <v>1739</v>
      </c>
      <c r="C1913" s="15" t="s">
        <v>1718</v>
      </c>
      <c r="D1913" s="15">
        <v>0.201</v>
      </c>
      <c r="E1913" s="15">
        <v>0.012</v>
      </c>
      <c r="F1913" s="16" t="s">
        <v>1721</v>
      </c>
    </row>
    <row r="1914" spans="1:6">
      <c r="A1914" s="15" t="s">
        <v>1224</v>
      </c>
      <c r="B1914" s="15" t="s">
        <v>1739</v>
      </c>
      <c r="C1914" s="15" t="s">
        <v>1718</v>
      </c>
      <c r="D1914" s="15">
        <v>-0.132</v>
      </c>
      <c r="E1914" s="15">
        <v>0.1</v>
      </c>
      <c r="F1914" s="16" t="s">
        <v>1725</v>
      </c>
    </row>
    <row r="1915" spans="1:6">
      <c r="A1915" s="15" t="s">
        <v>1179</v>
      </c>
      <c r="B1915" s="15" t="s">
        <v>1739</v>
      </c>
      <c r="C1915" s="15" t="s">
        <v>1718</v>
      </c>
      <c r="D1915" s="15">
        <v>-0.168</v>
      </c>
      <c r="E1915" s="15">
        <v>0.036</v>
      </c>
      <c r="F1915" s="16" t="s">
        <v>1721</v>
      </c>
    </row>
    <row r="1916" spans="1:6">
      <c r="A1916" s="15" t="s">
        <v>1235</v>
      </c>
      <c r="B1916" s="15" t="s">
        <v>1739</v>
      </c>
      <c r="C1916" s="15" t="s">
        <v>1718</v>
      </c>
      <c r="D1916" s="15">
        <v>-0.142</v>
      </c>
      <c r="E1916" s="15">
        <v>0.077</v>
      </c>
      <c r="F1916" s="16" t="s">
        <v>1725</v>
      </c>
    </row>
    <row r="1917" spans="1:6">
      <c r="A1917" s="15" t="s">
        <v>1239</v>
      </c>
      <c r="B1917" s="15" t="s">
        <v>1739</v>
      </c>
      <c r="C1917" s="15" t="s">
        <v>1718</v>
      </c>
      <c r="D1917" s="15">
        <v>-0.042</v>
      </c>
      <c r="E1917" s="15">
        <v>0.601</v>
      </c>
      <c r="F1917" s="16"/>
    </row>
    <row r="1918" spans="1:6">
      <c r="A1918" s="15" t="s">
        <v>1183</v>
      </c>
      <c r="B1918" s="15" t="s">
        <v>1739</v>
      </c>
      <c r="C1918" s="15" t="s">
        <v>1718</v>
      </c>
      <c r="D1918" s="15">
        <v>-0.279</v>
      </c>
      <c r="E1918" s="15" t="s">
        <v>1719</v>
      </c>
      <c r="F1918" s="16" t="s">
        <v>1720</v>
      </c>
    </row>
    <row r="1919" spans="1:6">
      <c r="A1919" s="15" t="s">
        <v>1191</v>
      </c>
      <c r="B1919" s="15" t="s">
        <v>1739</v>
      </c>
      <c r="C1919" s="15" t="s">
        <v>1718</v>
      </c>
      <c r="D1919" s="15">
        <v>-0.171</v>
      </c>
      <c r="E1919" s="15">
        <v>0.033</v>
      </c>
      <c r="F1919" s="16" t="s">
        <v>1721</v>
      </c>
    </row>
    <row r="1920" spans="1:6">
      <c r="A1920" s="15" t="s">
        <v>1252</v>
      </c>
      <c r="B1920" s="15" t="s">
        <v>1739</v>
      </c>
      <c r="C1920" s="15" t="s">
        <v>1718</v>
      </c>
      <c r="D1920" s="15">
        <v>-0.078</v>
      </c>
      <c r="E1920" s="15">
        <v>0.332</v>
      </c>
      <c r="F1920" s="16"/>
    </row>
    <row r="1921" spans="1:6">
      <c r="A1921" s="15" t="s">
        <v>1258</v>
      </c>
      <c r="B1921" s="15" t="s">
        <v>1739</v>
      </c>
      <c r="C1921" s="15" t="s">
        <v>1718</v>
      </c>
      <c r="D1921" s="15">
        <v>0.092</v>
      </c>
      <c r="E1921" s="15">
        <v>0.255</v>
      </c>
      <c r="F1921" s="16"/>
    </row>
    <row r="1922" spans="1:6">
      <c r="A1922" s="15" t="s">
        <v>1195</v>
      </c>
      <c r="B1922" s="15" t="s">
        <v>1739</v>
      </c>
      <c r="C1922" s="15" t="s">
        <v>1718</v>
      </c>
      <c r="D1922" s="15">
        <v>0.262</v>
      </c>
      <c r="E1922" s="15">
        <v>0.001</v>
      </c>
      <c r="F1922" s="16" t="s">
        <v>1720</v>
      </c>
    </row>
    <row r="1923" spans="1:6">
      <c r="A1923" s="15" t="s">
        <v>1270</v>
      </c>
      <c r="B1923" s="15" t="s">
        <v>1739</v>
      </c>
      <c r="C1923" s="15" t="s">
        <v>1718</v>
      </c>
      <c r="D1923" s="15">
        <v>-0.075</v>
      </c>
      <c r="E1923" s="15">
        <v>0.355</v>
      </c>
      <c r="F1923" s="16"/>
    </row>
    <row r="1924" spans="1:6">
      <c r="A1924" s="15" t="s">
        <v>1276</v>
      </c>
      <c r="B1924" s="15" t="s">
        <v>1739</v>
      </c>
      <c r="C1924" s="15" t="s">
        <v>1718</v>
      </c>
      <c r="D1924" s="15">
        <v>-0.143</v>
      </c>
      <c r="E1924" s="15">
        <v>0.074</v>
      </c>
      <c r="F1924" s="16" t="s">
        <v>1725</v>
      </c>
    </row>
    <row r="1925" spans="1:6">
      <c r="A1925" s="15" t="s">
        <v>1281</v>
      </c>
      <c r="B1925" s="15" t="s">
        <v>1739</v>
      </c>
      <c r="C1925" s="15" t="s">
        <v>1718</v>
      </c>
      <c r="D1925" s="15">
        <v>0.145</v>
      </c>
      <c r="E1925" s="15">
        <v>0.072</v>
      </c>
      <c r="F1925" s="16" t="s">
        <v>1725</v>
      </c>
    </row>
    <row r="1926" spans="1:6">
      <c r="A1926" s="15" t="s">
        <v>1208</v>
      </c>
      <c r="B1926" s="15" t="s">
        <v>1739</v>
      </c>
      <c r="C1926" s="15" t="s">
        <v>1718</v>
      </c>
      <c r="D1926" s="15">
        <v>0.189</v>
      </c>
      <c r="E1926" s="15">
        <v>0.018</v>
      </c>
      <c r="F1926" s="16" t="s">
        <v>1721</v>
      </c>
    </row>
    <row r="1927" spans="1:6">
      <c r="A1927" s="15" t="s">
        <v>1219</v>
      </c>
      <c r="B1927" s="15" t="s">
        <v>1739</v>
      </c>
      <c r="C1927" s="15" t="s">
        <v>1718</v>
      </c>
      <c r="D1927" s="15">
        <v>-0.17</v>
      </c>
      <c r="E1927" s="15">
        <v>0.034</v>
      </c>
      <c r="F1927" s="16" t="s">
        <v>1721</v>
      </c>
    </row>
    <row r="1928" spans="1:6">
      <c r="A1928" s="15" t="s">
        <v>1230</v>
      </c>
      <c r="B1928" s="15" t="s">
        <v>1739</v>
      </c>
      <c r="C1928" s="15" t="s">
        <v>1718</v>
      </c>
      <c r="D1928" s="15">
        <v>0.179</v>
      </c>
      <c r="E1928" s="15">
        <v>0.026</v>
      </c>
      <c r="F1928" s="16" t="s">
        <v>1721</v>
      </c>
    </row>
    <row r="1929" spans="1:6">
      <c r="A1929" s="15" t="s">
        <v>1244</v>
      </c>
      <c r="B1929" s="15" t="s">
        <v>1739</v>
      </c>
      <c r="C1929" s="15" t="s">
        <v>1718</v>
      </c>
      <c r="D1929" s="15">
        <v>0.206</v>
      </c>
      <c r="E1929" s="15">
        <v>0.01</v>
      </c>
      <c r="F1929" s="16" t="s">
        <v>1722</v>
      </c>
    </row>
    <row r="1930" spans="1:6">
      <c r="A1930" s="15" t="s">
        <v>1249</v>
      </c>
      <c r="B1930" s="15" t="s">
        <v>1739</v>
      </c>
      <c r="C1930" s="15" t="s">
        <v>1718</v>
      </c>
      <c r="D1930" s="15">
        <v>-0.288</v>
      </c>
      <c r="E1930" s="15" t="s">
        <v>1719</v>
      </c>
      <c r="F1930" s="16" t="s">
        <v>1720</v>
      </c>
    </row>
    <row r="1931" spans="1:6">
      <c r="A1931" s="15" t="s">
        <v>1263</v>
      </c>
      <c r="B1931" s="15" t="s">
        <v>1739</v>
      </c>
      <c r="C1931" s="15" t="s">
        <v>1718</v>
      </c>
      <c r="D1931" s="15">
        <v>0.27</v>
      </c>
      <c r="E1931" s="15">
        <v>0.001</v>
      </c>
      <c r="F1931" s="16" t="s">
        <v>1720</v>
      </c>
    </row>
    <row r="1932" spans="1:6">
      <c r="A1932" s="15" t="s">
        <v>1287</v>
      </c>
      <c r="B1932" s="15" t="s">
        <v>1739</v>
      </c>
      <c r="C1932" s="15" t="s">
        <v>1718</v>
      </c>
      <c r="D1932" s="15">
        <v>0.223</v>
      </c>
      <c r="E1932" s="15">
        <v>0.005</v>
      </c>
      <c r="F1932" s="16" t="s">
        <v>1722</v>
      </c>
    </row>
    <row r="1933" spans="1:6">
      <c r="A1933" s="15" t="s">
        <v>1319</v>
      </c>
      <c r="B1933" s="15" t="s">
        <v>1739</v>
      </c>
      <c r="C1933" s="15" t="s">
        <v>1718</v>
      </c>
      <c r="D1933" s="15">
        <v>0.15</v>
      </c>
      <c r="E1933" s="15">
        <v>0.061</v>
      </c>
      <c r="F1933" s="16" t="s">
        <v>1725</v>
      </c>
    </row>
    <row r="1934" spans="1:6">
      <c r="A1934" s="15" t="s">
        <v>1293</v>
      </c>
      <c r="B1934" s="15" t="s">
        <v>1739</v>
      </c>
      <c r="C1934" s="15" t="s">
        <v>1718</v>
      </c>
      <c r="D1934" s="15">
        <v>0.236</v>
      </c>
      <c r="E1934" s="15">
        <v>0.003</v>
      </c>
      <c r="F1934" s="16" t="s">
        <v>1722</v>
      </c>
    </row>
    <row r="1935" spans="1:6">
      <c r="A1935" s="15" t="s">
        <v>1327</v>
      </c>
      <c r="B1935" s="15" t="s">
        <v>1739</v>
      </c>
      <c r="C1935" s="15" t="s">
        <v>1718</v>
      </c>
      <c r="D1935" s="15">
        <v>0.142</v>
      </c>
      <c r="E1935" s="15">
        <v>0.078</v>
      </c>
      <c r="F1935" s="16" t="s">
        <v>1725</v>
      </c>
    </row>
    <row r="1936" spans="1:6">
      <c r="A1936" s="15" t="s">
        <v>1297</v>
      </c>
      <c r="B1936" s="15" t="s">
        <v>1739</v>
      </c>
      <c r="C1936" s="15" t="s">
        <v>1718</v>
      </c>
      <c r="D1936" s="15">
        <v>-0.165</v>
      </c>
      <c r="E1936" s="15">
        <v>0.04</v>
      </c>
      <c r="F1936" s="16" t="s">
        <v>1721</v>
      </c>
    </row>
    <row r="1937" spans="1:6">
      <c r="A1937" s="15" t="s">
        <v>1301</v>
      </c>
      <c r="B1937" s="15" t="s">
        <v>1739</v>
      </c>
      <c r="C1937" s="15" t="s">
        <v>1718</v>
      </c>
      <c r="D1937" s="15">
        <v>0.214</v>
      </c>
      <c r="E1937" s="15">
        <v>0.007</v>
      </c>
      <c r="F1937" s="16" t="s">
        <v>1722</v>
      </c>
    </row>
    <row r="1938" spans="1:6">
      <c r="A1938" s="15" t="s">
        <v>1306</v>
      </c>
      <c r="B1938" s="15" t="s">
        <v>1739</v>
      </c>
      <c r="C1938" s="15" t="s">
        <v>1718</v>
      </c>
      <c r="D1938" s="15">
        <v>-0.242</v>
      </c>
      <c r="E1938" s="15">
        <v>0.002</v>
      </c>
      <c r="F1938" s="16" t="s">
        <v>1722</v>
      </c>
    </row>
    <row r="1939" spans="1:6">
      <c r="A1939" s="15" t="s">
        <v>1310</v>
      </c>
      <c r="B1939" s="15" t="s">
        <v>1739</v>
      </c>
      <c r="C1939" s="15" t="s">
        <v>1718</v>
      </c>
      <c r="D1939" s="15">
        <v>0.184</v>
      </c>
      <c r="E1939" s="15">
        <v>0.022</v>
      </c>
      <c r="F1939" s="16" t="s">
        <v>1721</v>
      </c>
    </row>
    <row r="1940" spans="1:6">
      <c r="A1940" s="15" t="s">
        <v>1314</v>
      </c>
      <c r="B1940" s="15" t="s">
        <v>1739</v>
      </c>
      <c r="C1940" s="15" t="s">
        <v>1718</v>
      </c>
      <c r="D1940" s="15">
        <v>-0.162</v>
      </c>
      <c r="E1940" s="15">
        <v>0.043</v>
      </c>
      <c r="F1940" s="16" t="s">
        <v>1721</v>
      </c>
    </row>
    <row r="1941" spans="1:6">
      <c r="A1941" s="15" t="s">
        <v>1323</v>
      </c>
      <c r="B1941" s="15" t="s">
        <v>1739</v>
      </c>
      <c r="C1941" s="15" t="s">
        <v>1718</v>
      </c>
      <c r="D1941" s="15">
        <v>-0.249</v>
      </c>
      <c r="E1941" s="15">
        <v>0.002</v>
      </c>
      <c r="F1941" s="16" t="s">
        <v>1722</v>
      </c>
    </row>
    <row r="1942" spans="1:6">
      <c r="A1942" s="15" t="s">
        <v>1331</v>
      </c>
      <c r="B1942" s="15" t="s">
        <v>1739</v>
      </c>
      <c r="C1942" s="15" t="s">
        <v>1718</v>
      </c>
      <c r="D1942" s="15">
        <v>0.158</v>
      </c>
      <c r="E1942" s="15">
        <v>0.048</v>
      </c>
      <c r="F1942" s="16" t="s">
        <v>1721</v>
      </c>
    </row>
    <row r="1943" spans="1:6">
      <c r="A1943" s="15" t="s">
        <v>1335</v>
      </c>
      <c r="B1943" s="15" t="s">
        <v>1739</v>
      </c>
      <c r="C1943" s="15" t="s">
        <v>1718</v>
      </c>
      <c r="D1943" s="15">
        <v>0.2</v>
      </c>
      <c r="E1943" s="15">
        <v>0.012</v>
      </c>
      <c r="F1943" s="16" t="s">
        <v>1721</v>
      </c>
    </row>
    <row r="1944" spans="1:6">
      <c r="A1944" s="15" t="s">
        <v>1340</v>
      </c>
      <c r="B1944" s="15" t="s">
        <v>1739</v>
      </c>
      <c r="C1944" s="15" t="s">
        <v>1718</v>
      </c>
      <c r="D1944" s="15">
        <v>0.161</v>
      </c>
      <c r="E1944" s="15">
        <v>0.045</v>
      </c>
      <c r="F1944" s="16" t="s">
        <v>1721</v>
      </c>
    </row>
    <row r="1945" spans="1:6">
      <c r="A1945" s="15" t="s">
        <v>1347</v>
      </c>
      <c r="B1945" s="15" t="s">
        <v>1739</v>
      </c>
      <c r="C1945" s="15" t="s">
        <v>1718</v>
      </c>
      <c r="D1945" s="15">
        <v>0.228</v>
      </c>
      <c r="E1945" s="15">
        <v>0.004</v>
      </c>
      <c r="F1945" s="16" t="s">
        <v>1722</v>
      </c>
    </row>
    <row r="1946" spans="1:6">
      <c r="A1946" s="15" t="s">
        <v>1352</v>
      </c>
      <c r="B1946" s="15" t="s">
        <v>1739</v>
      </c>
      <c r="C1946" s="15" t="s">
        <v>1718</v>
      </c>
      <c r="D1946" s="15">
        <v>0.187</v>
      </c>
      <c r="E1946" s="15">
        <v>0.019</v>
      </c>
      <c r="F1946" s="16" t="s">
        <v>1721</v>
      </c>
    </row>
    <row r="1947" spans="1:6">
      <c r="A1947" s="15" t="s">
        <v>1359</v>
      </c>
      <c r="B1947" s="15" t="s">
        <v>1739</v>
      </c>
      <c r="C1947" s="15" t="s">
        <v>1718</v>
      </c>
      <c r="D1947" s="15">
        <v>0.213</v>
      </c>
      <c r="E1947" s="15">
        <v>0.007</v>
      </c>
      <c r="F1947" s="16" t="s">
        <v>1722</v>
      </c>
    </row>
    <row r="1948" spans="1:6">
      <c r="A1948" s="15" t="s">
        <v>1364</v>
      </c>
      <c r="B1948" s="15" t="s">
        <v>1739</v>
      </c>
      <c r="C1948" s="15" t="s">
        <v>1718</v>
      </c>
      <c r="D1948" s="15">
        <v>0.229</v>
      </c>
      <c r="E1948" s="15">
        <v>0.004</v>
      </c>
      <c r="F1948" s="16" t="s">
        <v>1722</v>
      </c>
    </row>
    <row r="1949" spans="1:6">
      <c r="A1949" s="15" t="s">
        <v>1369</v>
      </c>
      <c r="B1949" s="15" t="s">
        <v>1739</v>
      </c>
      <c r="C1949" s="15" t="s">
        <v>1718</v>
      </c>
      <c r="D1949" s="15">
        <v>0.185</v>
      </c>
      <c r="E1949" s="15">
        <v>0.021</v>
      </c>
      <c r="F1949" s="16" t="s">
        <v>1721</v>
      </c>
    </row>
    <row r="1950" spans="1:6">
      <c r="A1950" s="15" t="s">
        <v>1406</v>
      </c>
      <c r="B1950" s="15" t="s">
        <v>1739</v>
      </c>
      <c r="C1950" s="15" t="s">
        <v>1718</v>
      </c>
      <c r="D1950" s="15">
        <v>-0.059</v>
      </c>
      <c r="E1950" s="15">
        <v>0.462</v>
      </c>
      <c r="F1950" s="16"/>
    </row>
    <row r="1951" spans="1:6">
      <c r="A1951" s="15" t="s">
        <v>1411</v>
      </c>
      <c r="B1951" s="15" t="s">
        <v>1739</v>
      </c>
      <c r="C1951" s="15" t="s">
        <v>1718</v>
      </c>
      <c r="D1951" s="15">
        <v>0.153</v>
      </c>
      <c r="E1951" s="15">
        <v>0.056</v>
      </c>
      <c r="F1951" s="16" t="s">
        <v>1725</v>
      </c>
    </row>
    <row r="1952" spans="1:6">
      <c r="A1952" s="15" t="s">
        <v>1375</v>
      </c>
      <c r="B1952" s="15" t="s">
        <v>1739</v>
      </c>
      <c r="C1952" s="15" t="s">
        <v>1718</v>
      </c>
      <c r="D1952" s="15">
        <v>0.225</v>
      </c>
      <c r="E1952" s="15">
        <v>0.005</v>
      </c>
      <c r="F1952" s="16" t="s">
        <v>1722</v>
      </c>
    </row>
    <row r="1953" spans="1:6">
      <c r="A1953" s="15" t="s">
        <v>1380</v>
      </c>
      <c r="B1953" s="15" t="s">
        <v>1739</v>
      </c>
      <c r="C1953" s="15" t="s">
        <v>1718</v>
      </c>
      <c r="D1953" s="15">
        <v>0.282</v>
      </c>
      <c r="E1953" s="15" t="s">
        <v>1719</v>
      </c>
      <c r="F1953" s="16" t="s">
        <v>1720</v>
      </c>
    </row>
    <row r="1954" spans="1:6">
      <c r="A1954" s="15" t="s">
        <v>1427</v>
      </c>
      <c r="B1954" s="15" t="s">
        <v>1739</v>
      </c>
      <c r="C1954" s="15" t="s">
        <v>1718</v>
      </c>
      <c r="D1954" s="15">
        <v>0.122</v>
      </c>
      <c r="E1954" s="15">
        <v>0.13</v>
      </c>
      <c r="F1954" s="16"/>
    </row>
    <row r="1955" spans="1:6">
      <c r="A1955" s="15" t="s">
        <v>1386</v>
      </c>
      <c r="B1955" s="15" t="s">
        <v>1739</v>
      </c>
      <c r="C1955" s="15" t="s">
        <v>1718</v>
      </c>
      <c r="D1955" s="15">
        <v>-0.159</v>
      </c>
      <c r="E1955" s="15">
        <v>0.047</v>
      </c>
      <c r="F1955" s="16" t="s">
        <v>1721</v>
      </c>
    </row>
    <row r="1956" spans="1:6">
      <c r="A1956" s="15" t="s">
        <v>1391</v>
      </c>
      <c r="B1956" s="15" t="s">
        <v>1739</v>
      </c>
      <c r="C1956" s="15" t="s">
        <v>1718</v>
      </c>
      <c r="D1956" s="15">
        <v>0.245</v>
      </c>
      <c r="E1956" s="15">
        <v>0.002</v>
      </c>
      <c r="F1956" s="16" t="s">
        <v>1722</v>
      </c>
    </row>
    <row r="1957" spans="1:6">
      <c r="A1957" s="15" t="s">
        <v>1396</v>
      </c>
      <c r="B1957" s="15" t="s">
        <v>1739</v>
      </c>
      <c r="C1957" s="15" t="s">
        <v>1718</v>
      </c>
      <c r="D1957" s="15">
        <v>0.22</v>
      </c>
      <c r="E1957" s="15">
        <v>0.006</v>
      </c>
      <c r="F1957" s="16" t="s">
        <v>1722</v>
      </c>
    </row>
    <row r="1958" spans="1:6">
      <c r="A1958" s="15" t="s">
        <v>1400</v>
      </c>
      <c r="B1958" s="15" t="s">
        <v>1739</v>
      </c>
      <c r="C1958" s="15" t="s">
        <v>1718</v>
      </c>
      <c r="D1958" s="15">
        <v>0.163</v>
      </c>
      <c r="E1958" s="15">
        <v>0.042</v>
      </c>
      <c r="F1958" s="16" t="s">
        <v>1721</v>
      </c>
    </row>
    <row r="1959" spans="1:6">
      <c r="A1959" s="15" t="s">
        <v>1417</v>
      </c>
      <c r="B1959" s="15" t="s">
        <v>1739</v>
      </c>
      <c r="C1959" s="15" t="s">
        <v>1718</v>
      </c>
      <c r="D1959" s="15">
        <v>0.253</v>
      </c>
      <c r="E1959" s="15">
        <v>0.001</v>
      </c>
      <c r="F1959" s="16" t="s">
        <v>1720</v>
      </c>
    </row>
    <row r="1960" spans="1:6">
      <c r="A1960" s="15" t="s">
        <v>1421</v>
      </c>
      <c r="B1960" s="15" t="s">
        <v>1739</v>
      </c>
      <c r="C1960" s="15" t="s">
        <v>1718</v>
      </c>
      <c r="D1960" s="15">
        <v>0.228</v>
      </c>
      <c r="E1960" s="15">
        <v>0.004</v>
      </c>
      <c r="F1960" s="16" t="s">
        <v>1722</v>
      </c>
    </row>
    <row r="1961" spans="1:6">
      <c r="A1961" s="15" t="s">
        <v>1431</v>
      </c>
      <c r="B1961" s="15" t="s">
        <v>1739</v>
      </c>
      <c r="C1961" s="15" t="s">
        <v>1718</v>
      </c>
      <c r="D1961" s="15">
        <v>0.244</v>
      </c>
      <c r="E1961" s="15">
        <v>0.002</v>
      </c>
      <c r="F1961" s="16" t="s">
        <v>1722</v>
      </c>
    </row>
    <row r="1962" spans="1:6">
      <c r="A1962" s="15" t="s">
        <v>1436</v>
      </c>
      <c r="B1962" s="15" t="s">
        <v>1739</v>
      </c>
      <c r="C1962" s="15" t="s">
        <v>1718</v>
      </c>
      <c r="D1962" s="15">
        <v>0.223</v>
      </c>
      <c r="E1962" s="15">
        <v>0.005</v>
      </c>
      <c r="F1962" s="16" t="s">
        <v>1722</v>
      </c>
    </row>
    <row r="1963" spans="1:6">
      <c r="A1963" s="15" t="s">
        <v>1442</v>
      </c>
      <c r="B1963" s="15" t="s">
        <v>1739</v>
      </c>
      <c r="C1963" s="15" t="s">
        <v>1718</v>
      </c>
      <c r="D1963" s="15">
        <v>0.196</v>
      </c>
      <c r="E1963" s="15">
        <v>0.014</v>
      </c>
      <c r="F1963" s="16" t="s">
        <v>1721</v>
      </c>
    </row>
    <row r="1964" spans="1:6">
      <c r="A1964" s="15" t="s">
        <v>1447</v>
      </c>
      <c r="B1964" s="15" t="s">
        <v>1739</v>
      </c>
      <c r="C1964" s="15" t="s">
        <v>1718</v>
      </c>
      <c r="D1964" s="15">
        <v>0.214</v>
      </c>
      <c r="E1964" s="15">
        <v>0.007</v>
      </c>
      <c r="F1964" s="16" t="s">
        <v>1722</v>
      </c>
    </row>
    <row r="1965" spans="1:6">
      <c r="A1965" s="15" t="s">
        <v>1452</v>
      </c>
      <c r="B1965" s="15" t="s">
        <v>1739</v>
      </c>
      <c r="C1965" s="15" t="s">
        <v>1718</v>
      </c>
      <c r="D1965" s="15">
        <v>0.238</v>
      </c>
      <c r="E1965" s="15">
        <v>0.003</v>
      </c>
      <c r="F1965" s="16" t="s">
        <v>1722</v>
      </c>
    </row>
    <row r="1966" spans="1:6">
      <c r="A1966" s="15" t="s">
        <v>1483</v>
      </c>
      <c r="B1966" s="15" t="s">
        <v>1739</v>
      </c>
      <c r="C1966" s="15" t="s">
        <v>1718</v>
      </c>
      <c r="D1966" s="15">
        <v>0.155</v>
      </c>
      <c r="E1966" s="15">
        <v>0.054</v>
      </c>
      <c r="F1966" s="16" t="s">
        <v>1725</v>
      </c>
    </row>
    <row r="1967" spans="1:6">
      <c r="A1967" s="15" t="s">
        <v>1456</v>
      </c>
      <c r="B1967" s="15" t="s">
        <v>1739</v>
      </c>
      <c r="C1967" s="15" t="s">
        <v>1718</v>
      </c>
      <c r="D1967" s="15">
        <v>-0.184</v>
      </c>
      <c r="E1967" s="15">
        <v>0.022</v>
      </c>
      <c r="F1967" s="16" t="s">
        <v>1721</v>
      </c>
    </row>
    <row r="1968" spans="1:6">
      <c r="A1968" s="15" t="s">
        <v>1493</v>
      </c>
      <c r="B1968" s="15" t="s">
        <v>1739</v>
      </c>
      <c r="C1968" s="15" t="s">
        <v>1718</v>
      </c>
      <c r="D1968" s="15">
        <v>0.144</v>
      </c>
      <c r="E1968" s="15">
        <v>0.073</v>
      </c>
      <c r="F1968" s="16" t="s">
        <v>1725</v>
      </c>
    </row>
    <row r="1969" spans="1:6">
      <c r="A1969" s="15" t="s">
        <v>1460</v>
      </c>
      <c r="B1969" s="15" t="s">
        <v>1739</v>
      </c>
      <c r="C1969" s="15" t="s">
        <v>1718</v>
      </c>
      <c r="D1969" s="15">
        <v>0.247</v>
      </c>
      <c r="E1969" s="15">
        <v>0.002</v>
      </c>
      <c r="F1969" s="16" t="s">
        <v>1722</v>
      </c>
    </row>
    <row r="1970" spans="1:6">
      <c r="A1970" s="15" t="s">
        <v>1464</v>
      </c>
      <c r="B1970" s="15" t="s">
        <v>1739</v>
      </c>
      <c r="C1970" s="15" t="s">
        <v>1718</v>
      </c>
      <c r="D1970" s="15">
        <v>0.183</v>
      </c>
      <c r="E1970" s="15">
        <v>0.023</v>
      </c>
      <c r="F1970" s="16" t="s">
        <v>1721</v>
      </c>
    </row>
    <row r="1971" spans="1:6">
      <c r="A1971" s="15" t="s">
        <v>1468</v>
      </c>
      <c r="B1971" s="15" t="s">
        <v>1739</v>
      </c>
      <c r="C1971" s="15" t="s">
        <v>1718</v>
      </c>
      <c r="D1971" s="15">
        <v>0.253</v>
      </c>
      <c r="E1971" s="15">
        <v>0.001</v>
      </c>
      <c r="F1971" s="16" t="s">
        <v>1720</v>
      </c>
    </row>
    <row r="1972" spans="1:6">
      <c r="A1972" s="15" t="s">
        <v>1473</v>
      </c>
      <c r="B1972" s="15" t="s">
        <v>1739</v>
      </c>
      <c r="C1972" s="15" t="s">
        <v>1718</v>
      </c>
      <c r="D1972" s="15">
        <v>0.234</v>
      </c>
      <c r="E1972" s="15">
        <v>0.003</v>
      </c>
      <c r="F1972" s="16" t="s">
        <v>1722</v>
      </c>
    </row>
    <row r="1973" spans="1:6">
      <c r="A1973" s="15" t="s">
        <v>1477</v>
      </c>
      <c r="B1973" s="15" t="s">
        <v>1739</v>
      </c>
      <c r="C1973" s="15" t="s">
        <v>1718</v>
      </c>
      <c r="D1973" s="15">
        <v>0.179</v>
      </c>
      <c r="E1973" s="15">
        <v>0.025</v>
      </c>
      <c r="F1973" s="16" t="s">
        <v>1721</v>
      </c>
    </row>
    <row r="1974" spans="1:6">
      <c r="A1974" s="15" t="s">
        <v>1488</v>
      </c>
      <c r="B1974" s="15" t="s">
        <v>1739</v>
      </c>
      <c r="C1974" s="15" t="s">
        <v>1718</v>
      </c>
      <c r="D1974" s="15">
        <v>0.208</v>
      </c>
      <c r="E1974" s="15">
        <v>0.009</v>
      </c>
      <c r="F1974" s="16" t="s">
        <v>1722</v>
      </c>
    </row>
    <row r="1975" spans="1:6">
      <c r="A1975" s="15" t="s">
        <v>1526</v>
      </c>
      <c r="B1975" s="15" t="s">
        <v>1739</v>
      </c>
      <c r="C1975" s="15" t="s">
        <v>1718</v>
      </c>
      <c r="D1975" s="15">
        <v>0.206</v>
      </c>
      <c r="E1975" s="15">
        <v>0.01</v>
      </c>
      <c r="F1975" s="16" t="s">
        <v>1722</v>
      </c>
    </row>
    <row r="1976" spans="1:6">
      <c r="A1976" s="15" t="s">
        <v>1497</v>
      </c>
      <c r="B1976" s="15" t="s">
        <v>1739</v>
      </c>
      <c r="C1976" s="15" t="s">
        <v>1718</v>
      </c>
      <c r="D1976" s="15">
        <v>0.197</v>
      </c>
      <c r="E1976" s="15">
        <v>0.014</v>
      </c>
      <c r="F1976" s="16" t="s">
        <v>1721</v>
      </c>
    </row>
    <row r="1977" spans="1:6">
      <c r="A1977" s="15" t="s">
        <v>1537</v>
      </c>
      <c r="B1977" s="15" t="s">
        <v>1739</v>
      </c>
      <c r="C1977" s="15" t="s">
        <v>1718</v>
      </c>
      <c r="D1977" s="15">
        <v>-0.149</v>
      </c>
      <c r="E1977" s="15">
        <v>0.064</v>
      </c>
      <c r="F1977" s="16" t="s">
        <v>1725</v>
      </c>
    </row>
    <row r="1978" spans="1:6">
      <c r="A1978" s="15" t="s">
        <v>1502</v>
      </c>
      <c r="B1978" s="15" t="s">
        <v>1739</v>
      </c>
      <c r="C1978" s="15" t="s">
        <v>1718</v>
      </c>
      <c r="D1978" s="15">
        <v>0.203</v>
      </c>
      <c r="E1978" s="15">
        <v>0.011</v>
      </c>
      <c r="F1978" s="16" t="s">
        <v>1721</v>
      </c>
    </row>
    <row r="1979" spans="1:6">
      <c r="A1979" s="15" t="s">
        <v>1505</v>
      </c>
      <c r="B1979" s="15" t="s">
        <v>1739</v>
      </c>
      <c r="C1979" s="15" t="s">
        <v>1718</v>
      </c>
      <c r="D1979" s="15">
        <v>0.257</v>
      </c>
      <c r="E1979" s="15">
        <v>0.001</v>
      </c>
      <c r="F1979" s="16" t="s">
        <v>1720</v>
      </c>
    </row>
    <row r="1980" spans="1:6">
      <c r="A1980" s="15" t="s">
        <v>1511</v>
      </c>
      <c r="B1980" s="15" t="s">
        <v>1739</v>
      </c>
      <c r="C1980" s="15" t="s">
        <v>1718</v>
      </c>
      <c r="D1980" s="15">
        <v>0.216</v>
      </c>
      <c r="E1980" s="15">
        <v>0.007</v>
      </c>
      <c r="F1980" s="16" t="s">
        <v>1722</v>
      </c>
    </row>
    <row r="1981" spans="1:6">
      <c r="A1981" s="15" t="s">
        <v>1515</v>
      </c>
      <c r="B1981" s="15" t="s">
        <v>1739</v>
      </c>
      <c r="C1981" s="15" t="s">
        <v>1718</v>
      </c>
      <c r="D1981" s="15">
        <v>0.243</v>
      </c>
      <c r="E1981" s="15">
        <v>0.002</v>
      </c>
      <c r="F1981" s="16" t="s">
        <v>1722</v>
      </c>
    </row>
    <row r="1982" spans="1:6">
      <c r="A1982" s="15" t="s">
        <v>1521</v>
      </c>
      <c r="B1982" s="15" t="s">
        <v>1739</v>
      </c>
      <c r="C1982" s="15" t="s">
        <v>1718</v>
      </c>
      <c r="D1982" s="15">
        <v>0.181</v>
      </c>
      <c r="E1982" s="15">
        <v>0.023</v>
      </c>
      <c r="F1982" s="16" t="s">
        <v>1721</v>
      </c>
    </row>
    <row r="1983" spans="1:6">
      <c r="A1983" s="15" t="s">
        <v>1532</v>
      </c>
      <c r="B1983" s="15" t="s">
        <v>1739</v>
      </c>
      <c r="C1983" s="15" t="s">
        <v>1718</v>
      </c>
      <c r="D1983" s="15">
        <v>0.256</v>
      </c>
      <c r="E1983" s="15">
        <v>0.001</v>
      </c>
      <c r="F1983" s="16" t="s">
        <v>1720</v>
      </c>
    </row>
    <row r="1984" spans="1:6">
      <c r="A1984" s="15" t="s">
        <v>1567</v>
      </c>
      <c r="B1984" s="15" t="s">
        <v>1739</v>
      </c>
      <c r="C1984" s="15" t="s">
        <v>1718</v>
      </c>
      <c r="D1984" s="15">
        <v>0.154</v>
      </c>
      <c r="E1984" s="15">
        <v>0.055</v>
      </c>
      <c r="F1984" s="16" t="s">
        <v>1725</v>
      </c>
    </row>
    <row r="1985" spans="1:6">
      <c r="A1985" s="15" t="s">
        <v>1542</v>
      </c>
      <c r="B1985" s="15" t="s">
        <v>1739</v>
      </c>
      <c r="C1985" s="15" t="s">
        <v>1718</v>
      </c>
      <c r="D1985" s="15">
        <v>-0.202</v>
      </c>
      <c r="E1985" s="15">
        <v>0.011</v>
      </c>
      <c r="F1985" s="16" t="s">
        <v>1721</v>
      </c>
    </row>
    <row r="1986" spans="1:6">
      <c r="A1986" s="15" t="s">
        <v>1546</v>
      </c>
      <c r="B1986" s="15" t="s">
        <v>1739</v>
      </c>
      <c r="C1986" s="15" t="s">
        <v>1718</v>
      </c>
      <c r="D1986" s="15">
        <v>0.22</v>
      </c>
      <c r="E1986" s="15">
        <v>0.006</v>
      </c>
      <c r="F1986" s="16" t="s">
        <v>1722</v>
      </c>
    </row>
    <row r="1987" spans="1:6">
      <c r="A1987" s="15" t="s">
        <v>1550</v>
      </c>
      <c r="B1987" s="15" t="s">
        <v>1739</v>
      </c>
      <c r="C1987" s="15" t="s">
        <v>1718</v>
      </c>
      <c r="D1987" s="15">
        <v>0.192</v>
      </c>
      <c r="E1987" s="15">
        <v>0.016</v>
      </c>
      <c r="F1987" s="16" t="s">
        <v>1721</v>
      </c>
    </row>
    <row r="1988" spans="1:6">
      <c r="A1988" s="15" t="s">
        <v>1555</v>
      </c>
      <c r="B1988" s="15" t="s">
        <v>1739</v>
      </c>
      <c r="C1988" s="15" t="s">
        <v>1718</v>
      </c>
      <c r="D1988" s="15">
        <v>0.169</v>
      </c>
      <c r="E1988" s="15">
        <v>0.035</v>
      </c>
      <c r="F1988" s="16" t="s">
        <v>1721</v>
      </c>
    </row>
    <row r="1989" spans="1:6">
      <c r="A1989" s="15" t="s">
        <v>1558</v>
      </c>
      <c r="B1989" s="15" t="s">
        <v>1739</v>
      </c>
      <c r="C1989" s="15" t="s">
        <v>1718</v>
      </c>
      <c r="D1989" s="15">
        <v>0.167</v>
      </c>
      <c r="E1989" s="15">
        <v>0.037</v>
      </c>
      <c r="F1989" s="16" t="s">
        <v>1721</v>
      </c>
    </row>
    <row r="1990" spans="1:6">
      <c r="A1990" s="15" t="s">
        <v>1563</v>
      </c>
      <c r="B1990" s="15" t="s">
        <v>1739</v>
      </c>
      <c r="C1990" s="15" t="s">
        <v>1718</v>
      </c>
      <c r="D1990" s="15">
        <v>0.254</v>
      </c>
      <c r="E1990" s="15">
        <v>0.001</v>
      </c>
      <c r="F1990" s="16" t="s">
        <v>1720</v>
      </c>
    </row>
    <row r="1991" spans="1:6">
      <c r="A1991" s="15" t="s">
        <v>1571</v>
      </c>
      <c r="B1991" s="15" t="s">
        <v>1739</v>
      </c>
      <c r="C1991" s="15" t="s">
        <v>1718</v>
      </c>
      <c r="D1991" s="15">
        <v>0.28</v>
      </c>
      <c r="E1991" s="15" t="s">
        <v>1719</v>
      </c>
      <c r="F1991" s="16" t="s">
        <v>1720</v>
      </c>
    </row>
    <row r="1992" spans="1:6">
      <c r="A1992" s="15" t="s">
        <v>1574</v>
      </c>
      <c r="B1992" s="15" t="s">
        <v>1739</v>
      </c>
      <c r="C1992" s="15" t="s">
        <v>1718</v>
      </c>
      <c r="D1992" s="15">
        <v>0.176</v>
      </c>
      <c r="E1992" s="15">
        <v>0.028</v>
      </c>
      <c r="F1992" s="16" t="s">
        <v>1721</v>
      </c>
    </row>
    <row r="1993" spans="1:6">
      <c r="A1993" s="15" t="s">
        <v>1724</v>
      </c>
      <c r="B1993" s="15" t="s">
        <v>1739</v>
      </c>
      <c r="C1993" s="15" t="s">
        <v>1718</v>
      </c>
      <c r="D1993" s="15">
        <v>0.164</v>
      </c>
      <c r="E1993" s="15">
        <v>0.041</v>
      </c>
      <c r="F1993" s="16" t="s">
        <v>1721</v>
      </c>
    </row>
    <row r="1994" spans="1:6">
      <c r="A1994" s="15" t="s">
        <v>1583</v>
      </c>
      <c r="B1994" s="15" t="s">
        <v>1739</v>
      </c>
      <c r="C1994" s="15" t="s">
        <v>1718</v>
      </c>
      <c r="D1994" s="15">
        <v>0.182</v>
      </c>
      <c r="E1994" s="15">
        <v>0.023</v>
      </c>
      <c r="F1994" s="16" t="s">
        <v>1721</v>
      </c>
    </row>
    <row r="1995" spans="1:6">
      <c r="A1995" s="15" t="s">
        <v>1588</v>
      </c>
      <c r="B1995" s="15" t="s">
        <v>1739</v>
      </c>
      <c r="C1995" s="15" t="s">
        <v>1718</v>
      </c>
      <c r="D1995" s="15">
        <v>0.203</v>
      </c>
      <c r="E1995" s="15">
        <v>0.011</v>
      </c>
      <c r="F1995" s="16" t="s">
        <v>1721</v>
      </c>
    </row>
    <row r="1996" spans="1:6">
      <c r="A1996" s="15" t="s">
        <v>1593</v>
      </c>
      <c r="B1996" s="15" t="s">
        <v>1739</v>
      </c>
      <c r="C1996" s="15" t="s">
        <v>1718</v>
      </c>
      <c r="D1996" s="15">
        <v>0.189</v>
      </c>
      <c r="E1996" s="15">
        <v>0.018</v>
      </c>
      <c r="F1996" s="16" t="s">
        <v>1721</v>
      </c>
    </row>
    <row r="1997" spans="1:6">
      <c r="A1997" s="15" t="s">
        <v>881</v>
      </c>
      <c r="B1997" s="15" t="s">
        <v>1731</v>
      </c>
      <c r="C1997" s="15" t="s">
        <v>1718</v>
      </c>
      <c r="D1997" s="15">
        <v>-0.079</v>
      </c>
      <c r="E1997" s="15">
        <v>0.328</v>
      </c>
      <c r="F1997" s="16"/>
    </row>
    <row r="1998" spans="1:6">
      <c r="A1998" s="15" t="s">
        <v>1599</v>
      </c>
      <c r="B1998" s="15" t="s">
        <v>1739</v>
      </c>
      <c r="C1998" s="15" t="s">
        <v>1718</v>
      </c>
      <c r="D1998" s="15">
        <v>0.234</v>
      </c>
      <c r="E1998" s="15">
        <v>0.003</v>
      </c>
      <c r="F1998" s="16" t="s">
        <v>1722</v>
      </c>
    </row>
    <row r="1999" spans="1:6">
      <c r="A1999" s="15" t="s">
        <v>1072</v>
      </c>
      <c r="B1999" s="15" t="s">
        <v>1731</v>
      </c>
      <c r="C1999" s="15" t="s">
        <v>1718</v>
      </c>
      <c r="D1999" s="15">
        <v>0.406</v>
      </c>
      <c r="E1999" s="15" t="s">
        <v>1719</v>
      </c>
      <c r="F1999" s="16" t="s">
        <v>1720</v>
      </c>
    </row>
    <row r="2000" spans="1:6">
      <c r="A2000" s="15" t="s">
        <v>1571</v>
      </c>
      <c r="B2000" s="15" t="s">
        <v>1740</v>
      </c>
      <c r="C2000" s="15" t="s">
        <v>1718</v>
      </c>
      <c r="D2000" s="15">
        <v>0.406</v>
      </c>
      <c r="E2000" s="15" t="s">
        <v>1719</v>
      </c>
      <c r="F2000" s="16" t="s">
        <v>1720</v>
      </c>
    </row>
    <row r="2001" spans="1:6">
      <c r="A2001" s="15" t="s">
        <v>864</v>
      </c>
      <c r="B2001" s="15" t="s">
        <v>1731</v>
      </c>
      <c r="C2001" s="15" t="s">
        <v>1718</v>
      </c>
      <c r="D2001" s="15">
        <v>0.354</v>
      </c>
      <c r="E2001" s="15" t="s">
        <v>1719</v>
      </c>
      <c r="F2001" s="16" t="s">
        <v>1720</v>
      </c>
    </row>
    <row r="2002" spans="1:6">
      <c r="A2002" s="15" t="s">
        <v>910</v>
      </c>
      <c r="B2002" s="15" t="s">
        <v>1731</v>
      </c>
      <c r="C2002" s="15" t="s">
        <v>1718</v>
      </c>
      <c r="D2002" s="15">
        <v>-0.001</v>
      </c>
      <c r="E2002" s="15">
        <v>0.991</v>
      </c>
      <c r="F2002" s="16"/>
    </row>
    <row r="2003" spans="1:6">
      <c r="A2003" s="15" t="s">
        <v>869</v>
      </c>
      <c r="B2003" s="15" t="s">
        <v>1731</v>
      </c>
      <c r="C2003" s="15" t="s">
        <v>1718</v>
      </c>
      <c r="D2003" s="15">
        <v>0.27</v>
      </c>
      <c r="E2003" s="15">
        <v>0.001</v>
      </c>
      <c r="F2003" s="16" t="s">
        <v>1720</v>
      </c>
    </row>
    <row r="2004" spans="1:6">
      <c r="A2004" s="15" t="s">
        <v>951</v>
      </c>
      <c r="B2004" s="15" t="s">
        <v>1732</v>
      </c>
      <c r="C2004" s="15" t="s">
        <v>1718</v>
      </c>
      <c r="D2004" s="15">
        <v>0.406</v>
      </c>
      <c r="E2004" s="15" t="s">
        <v>1719</v>
      </c>
      <c r="F2004" s="16" t="s">
        <v>1720</v>
      </c>
    </row>
    <row r="2005" spans="1:6">
      <c r="A2005" s="15" t="s">
        <v>1599</v>
      </c>
      <c r="B2005" s="15" t="s">
        <v>1730</v>
      </c>
      <c r="C2005" s="15" t="s">
        <v>1718</v>
      </c>
      <c r="D2005" s="15">
        <v>0.405</v>
      </c>
      <c r="E2005" s="15" t="s">
        <v>1719</v>
      </c>
      <c r="F2005" s="16" t="s">
        <v>1720</v>
      </c>
    </row>
    <row r="2006" spans="1:6">
      <c r="A2006" s="15" t="s">
        <v>1043</v>
      </c>
      <c r="B2006" s="15" t="s">
        <v>1731</v>
      </c>
      <c r="C2006" s="15" t="s">
        <v>1718</v>
      </c>
      <c r="D2006" s="15">
        <v>0.405</v>
      </c>
      <c r="E2006" s="15" t="s">
        <v>1719</v>
      </c>
      <c r="F2006" s="16" t="s">
        <v>1720</v>
      </c>
    </row>
    <row r="2007" spans="1:6">
      <c r="A2007" s="15" t="s">
        <v>899</v>
      </c>
      <c r="B2007" s="15" t="s">
        <v>1731</v>
      </c>
      <c r="C2007" s="15" t="s">
        <v>1718</v>
      </c>
      <c r="D2007" s="15">
        <v>-0.233</v>
      </c>
      <c r="E2007" s="15">
        <v>0.003</v>
      </c>
      <c r="F2007" s="16" t="s">
        <v>1722</v>
      </c>
    </row>
    <row r="2008" spans="1:6">
      <c r="A2008" s="15" t="s">
        <v>1129</v>
      </c>
      <c r="B2008" s="15" t="s">
        <v>1731</v>
      </c>
      <c r="C2008" s="15" t="s">
        <v>1718</v>
      </c>
      <c r="D2008" s="15">
        <v>0.405</v>
      </c>
      <c r="E2008" s="15" t="s">
        <v>1719</v>
      </c>
      <c r="F2008" s="16" t="s">
        <v>1720</v>
      </c>
    </row>
    <row r="2009" spans="1:6">
      <c r="A2009" s="15" t="s">
        <v>1195</v>
      </c>
      <c r="B2009" s="15" t="s">
        <v>1731</v>
      </c>
      <c r="C2009" s="15" t="s">
        <v>1718</v>
      </c>
      <c r="D2009" s="15">
        <v>0.405</v>
      </c>
      <c r="E2009" s="15" t="s">
        <v>1719</v>
      </c>
      <c r="F2009" s="16" t="s">
        <v>1720</v>
      </c>
    </row>
    <row r="2010" spans="1:6">
      <c r="A2010" s="15" t="s">
        <v>918</v>
      </c>
      <c r="B2010" s="15" t="s">
        <v>1731</v>
      </c>
      <c r="C2010" s="15" t="s">
        <v>1718</v>
      </c>
      <c r="D2010" s="15">
        <v>-0.322</v>
      </c>
      <c r="E2010" s="15" t="s">
        <v>1719</v>
      </c>
      <c r="F2010" s="16" t="s">
        <v>1720</v>
      </c>
    </row>
    <row r="2011" spans="1:6">
      <c r="A2011" s="15" t="s">
        <v>914</v>
      </c>
      <c r="B2011" s="15" t="s">
        <v>1730</v>
      </c>
      <c r="C2011" s="15" t="s">
        <v>1718</v>
      </c>
      <c r="D2011" s="15">
        <v>0.404</v>
      </c>
      <c r="E2011" s="15" t="s">
        <v>1719</v>
      </c>
      <c r="F2011" s="16" t="s">
        <v>1720</v>
      </c>
    </row>
    <row r="2012" spans="1:6">
      <c r="A2012" s="15" t="s">
        <v>929</v>
      </c>
      <c r="B2012" s="15" t="s">
        <v>1731</v>
      </c>
      <c r="C2012" s="15" t="s">
        <v>1718</v>
      </c>
      <c r="D2012" s="15">
        <v>0.295</v>
      </c>
      <c r="E2012" s="15" t="s">
        <v>1719</v>
      </c>
      <c r="F2012" s="16" t="s">
        <v>1720</v>
      </c>
    </row>
    <row r="2013" spans="1:6">
      <c r="A2013" s="15" t="s">
        <v>935</v>
      </c>
      <c r="B2013" s="15" t="s">
        <v>1731</v>
      </c>
      <c r="C2013" s="15" t="s">
        <v>1718</v>
      </c>
      <c r="D2013" s="15">
        <v>0.22</v>
      </c>
      <c r="E2013" s="15">
        <v>0.006</v>
      </c>
      <c r="F2013" s="16" t="s">
        <v>1722</v>
      </c>
    </row>
    <row r="2014" spans="1:6">
      <c r="A2014" s="15" t="s">
        <v>941</v>
      </c>
      <c r="B2014" s="15" t="s">
        <v>1731</v>
      </c>
      <c r="C2014" s="15" t="s">
        <v>1718</v>
      </c>
      <c r="D2014" s="15">
        <v>0.233</v>
      </c>
      <c r="E2014" s="15">
        <v>0.003</v>
      </c>
      <c r="F2014" s="16" t="s">
        <v>1722</v>
      </c>
    </row>
    <row r="2015" spans="1:6">
      <c r="A2015" s="15" t="s">
        <v>946</v>
      </c>
      <c r="B2015" s="15" t="s">
        <v>1731</v>
      </c>
      <c r="C2015" s="15" t="s">
        <v>1718</v>
      </c>
      <c r="D2015" s="15">
        <v>0.354</v>
      </c>
      <c r="E2015" s="15" t="s">
        <v>1719</v>
      </c>
      <c r="F2015" s="16" t="s">
        <v>1720</v>
      </c>
    </row>
    <row r="2016" spans="1:6">
      <c r="A2016" s="15" t="s">
        <v>946</v>
      </c>
      <c r="B2016" s="15" t="s">
        <v>1730</v>
      </c>
      <c r="C2016" s="15" t="s">
        <v>1718</v>
      </c>
      <c r="D2016" s="15">
        <v>0.404</v>
      </c>
      <c r="E2016" s="15" t="s">
        <v>1719</v>
      </c>
      <c r="F2016" s="16" t="s">
        <v>1720</v>
      </c>
    </row>
    <row r="2017" spans="1:6">
      <c r="A2017" s="15" t="s">
        <v>985</v>
      </c>
      <c r="B2017" s="15" t="s">
        <v>1731</v>
      </c>
      <c r="C2017" s="15" t="s">
        <v>1718</v>
      </c>
      <c r="D2017" s="15">
        <v>0.153</v>
      </c>
      <c r="E2017" s="15">
        <v>0.056</v>
      </c>
      <c r="F2017" s="16" t="s">
        <v>1725</v>
      </c>
    </row>
    <row r="2018" spans="1:6">
      <c r="A2018" s="15" t="s">
        <v>1019</v>
      </c>
      <c r="B2018" s="15" t="s">
        <v>1730</v>
      </c>
      <c r="C2018" s="15" t="s">
        <v>1718</v>
      </c>
      <c r="D2018" s="15">
        <v>0.404</v>
      </c>
      <c r="E2018" s="15" t="s">
        <v>1719</v>
      </c>
      <c r="F2018" s="16" t="s">
        <v>1720</v>
      </c>
    </row>
    <row r="2019" spans="1:6">
      <c r="A2019" s="15" t="s">
        <v>1063</v>
      </c>
      <c r="B2019" s="15" t="s">
        <v>1730</v>
      </c>
      <c r="C2019" s="15" t="s">
        <v>1718</v>
      </c>
      <c r="D2019" s="15">
        <v>0.404</v>
      </c>
      <c r="E2019" s="15" t="s">
        <v>1719</v>
      </c>
      <c r="F2019" s="16" t="s">
        <v>1720</v>
      </c>
    </row>
    <row r="2020" spans="1:6">
      <c r="A2020" s="15" t="s">
        <v>914</v>
      </c>
      <c r="B2020" s="15" t="s">
        <v>1731</v>
      </c>
      <c r="C2020" s="15" t="s">
        <v>1718</v>
      </c>
      <c r="D2020" s="15">
        <v>0.404</v>
      </c>
      <c r="E2020" s="15" t="s">
        <v>1719</v>
      </c>
      <c r="F2020" s="16" t="s">
        <v>1720</v>
      </c>
    </row>
    <row r="2021" spans="1:6">
      <c r="A2021" s="15" t="s">
        <v>971</v>
      </c>
      <c r="B2021" s="15" t="s">
        <v>1731</v>
      </c>
      <c r="C2021" s="15" t="s">
        <v>1718</v>
      </c>
      <c r="D2021" s="15">
        <v>0.349</v>
      </c>
      <c r="E2021" s="15" t="s">
        <v>1719</v>
      </c>
      <c r="F2021" s="16" t="s">
        <v>1720</v>
      </c>
    </row>
    <row r="2022" spans="1:6">
      <c r="A2022" s="15" t="s">
        <v>975</v>
      </c>
      <c r="B2022" s="15" t="s">
        <v>1731</v>
      </c>
      <c r="C2022" s="15" t="s">
        <v>1718</v>
      </c>
      <c r="D2022" s="15">
        <v>0.393</v>
      </c>
      <c r="E2022" s="15" t="s">
        <v>1719</v>
      </c>
      <c r="F2022" s="16" t="s">
        <v>1720</v>
      </c>
    </row>
    <row r="2023" spans="1:6">
      <c r="A2023" s="15" t="s">
        <v>1375</v>
      </c>
      <c r="B2023" s="15" t="s">
        <v>1731</v>
      </c>
      <c r="C2023" s="15" t="s">
        <v>1718</v>
      </c>
      <c r="D2023" s="15">
        <v>0.404</v>
      </c>
      <c r="E2023" s="15" t="s">
        <v>1719</v>
      </c>
      <c r="F2023" s="16" t="s">
        <v>1720</v>
      </c>
    </row>
    <row r="2024" spans="1:6">
      <c r="A2024" s="15" t="s">
        <v>989</v>
      </c>
      <c r="B2024" s="15" t="s">
        <v>1731</v>
      </c>
      <c r="C2024" s="15" t="s">
        <v>1718</v>
      </c>
      <c r="D2024" s="15">
        <v>0.336</v>
      </c>
      <c r="E2024" s="15" t="s">
        <v>1719</v>
      </c>
      <c r="F2024" s="16" t="s">
        <v>1720</v>
      </c>
    </row>
    <row r="2025" spans="1:6">
      <c r="A2025" s="15" t="s">
        <v>993</v>
      </c>
      <c r="B2025" s="15" t="s">
        <v>1731</v>
      </c>
      <c r="C2025" s="15" t="s">
        <v>1718</v>
      </c>
      <c r="D2025" s="15">
        <v>-0.319</v>
      </c>
      <c r="E2025" s="15" t="s">
        <v>1719</v>
      </c>
      <c r="F2025" s="16" t="s">
        <v>1720</v>
      </c>
    </row>
    <row r="2026" spans="1:6">
      <c r="A2026" s="15" t="s">
        <v>999</v>
      </c>
      <c r="B2026" s="15" t="s">
        <v>1731</v>
      </c>
      <c r="C2026" s="15" t="s">
        <v>1718</v>
      </c>
      <c r="D2026" s="15">
        <v>-0.299</v>
      </c>
      <c r="E2026" s="15" t="s">
        <v>1719</v>
      </c>
      <c r="F2026" s="16" t="s">
        <v>1720</v>
      </c>
    </row>
    <row r="2027" spans="1:6">
      <c r="A2027" s="15" t="s">
        <v>1003</v>
      </c>
      <c r="B2027" s="15" t="s">
        <v>1731</v>
      </c>
      <c r="C2027" s="15" t="s">
        <v>1718</v>
      </c>
      <c r="D2027" s="15">
        <v>-0.178</v>
      </c>
      <c r="E2027" s="15">
        <v>0.026</v>
      </c>
      <c r="F2027" s="16" t="s">
        <v>1721</v>
      </c>
    </row>
    <row r="2028" spans="1:6">
      <c r="A2028" s="15" t="s">
        <v>1009</v>
      </c>
      <c r="B2028" s="15" t="s">
        <v>1731</v>
      </c>
      <c r="C2028" s="15" t="s">
        <v>1718</v>
      </c>
      <c r="D2028" s="15">
        <v>0.321</v>
      </c>
      <c r="E2028" s="15" t="s">
        <v>1719</v>
      </c>
      <c r="F2028" s="16" t="s">
        <v>1720</v>
      </c>
    </row>
    <row r="2029" spans="1:6">
      <c r="A2029" s="15" t="s">
        <v>1013</v>
      </c>
      <c r="B2029" s="15" t="s">
        <v>1731</v>
      </c>
      <c r="C2029" s="15" t="s">
        <v>1718</v>
      </c>
      <c r="D2029" s="15">
        <v>0.316</v>
      </c>
      <c r="E2029" s="15" t="s">
        <v>1719</v>
      </c>
      <c r="F2029" s="16" t="s">
        <v>1720</v>
      </c>
    </row>
    <row r="2030" spans="1:6">
      <c r="A2030" s="15" t="s">
        <v>1019</v>
      </c>
      <c r="B2030" s="15" t="s">
        <v>1731</v>
      </c>
      <c r="C2030" s="15" t="s">
        <v>1718</v>
      </c>
      <c r="D2030" s="15">
        <v>0.36</v>
      </c>
      <c r="E2030" s="15" t="s">
        <v>1719</v>
      </c>
      <c r="F2030" s="16" t="s">
        <v>1720</v>
      </c>
    </row>
    <row r="2031" spans="1:6">
      <c r="A2031" s="15" t="s">
        <v>1025</v>
      </c>
      <c r="B2031" s="15" t="s">
        <v>1731</v>
      </c>
      <c r="C2031" s="15" t="s">
        <v>1718</v>
      </c>
      <c r="D2031" s="15">
        <v>0.26</v>
      </c>
      <c r="E2031" s="15">
        <v>0.001</v>
      </c>
      <c r="F2031" s="16" t="s">
        <v>1720</v>
      </c>
    </row>
    <row r="2032" spans="1:6">
      <c r="A2032" s="15" t="s">
        <v>1029</v>
      </c>
      <c r="B2032" s="15" t="s">
        <v>1731</v>
      </c>
      <c r="C2032" s="15" t="s">
        <v>1718</v>
      </c>
      <c r="D2032" s="15">
        <v>0.239</v>
      </c>
      <c r="E2032" s="15">
        <v>0.003</v>
      </c>
      <c r="F2032" s="16" t="s">
        <v>1722</v>
      </c>
    </row>
    <row r="2033" spans="1:6">
      <c r="A2033" s="15" t="s">
        <v>1359</v>
      </c>
      <c r="B2033" s="15" t="s">
        <v>1729</v>
      </c>
      <c r="C2033" s="15" t="s">
        <v>1718</v>
      </c>
      <c r="D2033" s="15">
        <v>0.403</v>
      </c>
      <c r="E2033" s="15" t="s">
        <v>1719</v>
      </c>
      <c r="F2033" s="16" t="s">
        <v>1720</v>
      </c>
    </row>
    <row r="2034" spans="1:6">
      <c r="A2034" s="15" t="s">
        <v>1039</v>
      </c>
      <c r="B2034" s="15" t="s">
        <v>1731</v>
      </c>
      <c r="C2034" s="15" t="s">
        <v>1718</v>
      </c>
      <c r="D2034" s="15">
        <v>-0.399</v>
      </c>
      <c r="E2034" s="15" t="s">
        <v>1719</v>
      </c>
      <c r="F2034" s="16" t="s">
        <v>1720</v>
      </c>
    </row>
    <row r="2035" spans="1:6">
      <c r="A2035" s="15" t="s">
        <v>1380</v>
      </c>
      <c r="B2035" s="15" t="s">
        <v>1729</v>
      </c>
      <c r="C2035" s="15" t="s">
        <v>1718</v>
      </c>
      <c r="D2035" s="15">
        <v>0.403</v>
      </c>
      <c r="E2035" s="15" t="s">
        <v>1719</v>
      </c>
      <c r="F2035" s="16" t="s">
        <v>1720</v>
      </c>
    </row>
    <row r="2036" spans="1:6">
      <c r="A2036" s="15" t="s">
        <v>1077</v>
      </c>
      <c r="B2036" s="15" t="s">
        <v>1731</v>
      </c>
      <c r="C2036" s="15" t="s">
        <v>1718</v>
      </c>
      <c r="D2036" s="15">
        <v>-0.09</v>
      </c>
      <c r="E2036" s="15">
        <v>0.263</v>
      </c>
      <c r="F2036" s="16"/>
    </row>
    <row r="2037" spans="1:6">
      <c r="A2037" s="15" t="s">
        <v>1375</v>
      </c>
      <c r="B2037" s="15" t="s">
        <v>1732</v>
      </c>
      <c r="C2037" s="15" t="s">
        <v>1718</v>
      </c>
      <c r="D2037" s="15">
        <v>0.403</v>
      </c>
      <c r="E2037" s="15" t="s">
        <v>1719</v>
      </c>
      <c r="F2037" s="16" t="s">
        <v>1720</v>
      </c>
    </row>
    <row r="2038" spans="1:6">
      <c r="A2038" s="15" t="s">
        <v>1054</v>
      </c>
      <c r="B2038" s="15" t="s">
        <v>1731</v>
      </c>
      <c r="C2038" s="15" t="s">
        <v>1718</v>
      </c>
      <c r="D2038" s="15">
        <v>-0.375</v>
      </c>
      <c r="E2038" s="15" t="s">
        <v>1719</v>
      </c>
      <c r="F2038" s="16" t="s">
        <v>1720</v>
      </c>
    </row>
    <row r="2039" spans="1:6">
      <c r="A2039" s="15" t="s">
        <v>1563</v>
      </c>
      <c r="B2039" s="15" t="s">
        <v>1732</v>
      </c>
      <c r="C2039" s="15" t="s">
        <v>1718</v>
      </c>
      <c r="D2039" s="15">
        <v>0.403</v>
      </c>
      <c r="E2039" s="15" t="s">
        <v>1719</v>
      </c>
      <c r="F2039" s="16" t="s">
        <v>1720</v>
      </c>
    </row>
    <row r="2040" spans="1:6">
      <c r="A2040" s="15" t="s">
        <v>1244</v>
      </c>
      <c r="B2040" s="15" t="s">
        <v>1731</v>
      </c>
      <c r="C2040" s="15" t="s">
        <v>1718</v>
      </c>
      <c r="D2040" s="15">
        <v>0.402</v>
      </c>
      <c r="E2040" s="15" t="s">
        <v>1719</v>
      </c>
      <c r="F2040" s="16" t="s">
        <v>1720</v>
      </c>
    </row>
    <row r="2041" spans="1:6">
      <c r="A2041" s="15" t="s">
        <v>1067</v>
      </c>
      <c r="B2041" s="15" t="s">
        <v>1731</v>
      </c>
      <c r="C2041" s="15" t="s">
        <v>1718</v>
      </c>
      <c r="D2041" s="15">
        <v>-0.182</v>
      </c>
      <c r="E2041" s="15">
        <v>0.023</v>
      </c>
      <c r="F2041" s="16" t="s">
        <v>1721</v>
      </c>
    </row>
    <row r="2042" spans="1:6">
      <c r="A2042" s="15" t="s">
        <v>1301</v>
      </c>
      <c r="B2042" s="15" t="s">
        <v>1731</v>
      </c>
      <c r="C2042" s="15" t="s">
        <v>1718</v>
      </c>
      <c r="D2042" s="15">
        <v>0.402</v>
      </c>
      <c r="E2042" s="15" t="s">
        <v>1719</v>
      </c>
      <c r="F2042" s="16" t="s">
        <v>1720</v>
      </c>
    </row>
    <row r="2043" spans="1:6">
      <c r="A2043" s="15" t="s">
        <v>1431</v>
      </c>
      <c r="B2043" s="15" t="s">
        <v>1731</v>
      </c>
      <c r="C2043" s="15" t="s">
        <v>1718</v>
      </c>
      <c r="D2043" s="15">
        <v>0.402</v>
      </c>
      <c r="E2043" s="15" t="s">
        <v>1719</v>
      </c>
      <c r="F2043" s="16" t="s">
        <v>1720</v>
      </c>
    </row>
    <row r="2044" spans="1:6">
      <c r="A2044" s="15" t="s">
        <v>1115</v>
      </c>
      <c r="B2044" s="15" t="s">
        <v>1731</v>
      </c>
      <c r="C2044" s="15" t="s">
        <v>1718</v>
      </c>
      <c r="D2044" s="15">
        <v>-0.124</v>
      </c>
      <c r="E2044" s="15">
        <v>0.122</v>
      </c>
      <c r="F2044" s="16"/>
    </row>
    <row r="2045" spans="1:6">
      <c r="A2045" s="15" t="s">
        <v>1287</v>
      </c>
      <c r="B2045" s="15" t="s">
        <v>1730</v>
      </c>
      <c r="C2045" s="15" t="s">
        <v>1718</v>
      </c>
      <c r="D2045" s="15">
        <v>0.401</v>
      </c>
      <c r="E2045" s="15" t="s">
        <v>1719</v>
      </c>
      <c r="F2045" s="16" t="s">
        <v>1720</v>
      </c>
    </row>
    <row r="2046" spans="1:6">
      <c r="A2046" s="15" t="s">
        <v>1090</v>
      </c>
      <c r="B2046" s="15" t="s">
        <v>1731</v>
      </c>
      <c r="C2046" s="15" t="s">
        <v>1718</v>
      </c>
      <c r="D2046" s="15">
        <v>0.335</v>
      </c>
      <c r="E2046" s="15" t="s">
        <v>1719</v>
      </c>
      <c r="F2046" s="16" t="s">
        <v>1720</v>
      </c>
    </row>
    <row r="2047" spans="1:6">
      <c r="A2047" s="15" t="s">
        <v>1094</v>
      </c>
      <c r="B2047" s="15" t="s">
        <v>1731</v>
      </c>
      <c r="C2047" s="15" t="s">
        <v>1718</v>
      </c>
      <c r="D2047" s="15">
        <v>0.225</v>
      </c>
      <c r="E2047" s="15">
        <v>0.005</v>
      </c>
      <c r="F2047" s="16" t="s">
        <v>1722</v>
      </c>
    </row>
    <row r="2048" spans="1:6">
      <c r="A2048" s="15" t="s">
        <v>1133</v>
      </c>
      <c r="B2048" s="15" t="s">
        <v>1731</v>
      </c>
      <c r="C2048" s="15" t="s">
        <v>1718</v>
      </c>
      <c r="D2048" s="15">
        <v>-0.004</v>
      </c>
      <c r="E2048" s="15">
        <v>0.963</v>
      </c>
      <c r="F2048" s="16"/>
    </row>
    <row r="2049" spans="1:6">
      <c r="A2049" s="15" t="s">
        <v>1473</v>
      </c>
      <c r="B2049" s="15" t="s">
        <v>1731</v>
      </c>
      <c r="C2049" s="15" t="s">
        <v>1718</v>
      </c>
      <c r="D2049" s="15">
        <v>0.401</v>
      </c>
      <c r="E2049" s="15" t="s">
        <v>1719</v>
      </c>
      <c r="F2049" s="16" t="s">
        <v>1720</v>
      </c>
    </row>
    <row r="2050" spans="1:6">
      <c r="A2050" s="15" t="s">
        <v>1103</v>
      </c>
      <c r="B2050" s="15" t="s">
        <v>1731</v>
      </c>
      <c r="C2050" s="15" t="s">
        <v>1718</v>
      </c>
      <c r="D2050" s="15">
        <v>-0.254</v>
      </c>
      <c r="E2050" s="15">
        <v>0.001</v>
      </c>
      <c r="F2050" s="16" t="s">
        <v>1720</v>
      </c>
    </row>
    <row r="2051" spans="1:6">
      <c r="A2051" s="15" t="s">
        <v>1109</v>
      </c>
      <c r="B2051" s="15" t="s">
        <v>1731</v>
      </c>
      <c r="C2051" s="15" t="s">
        <v>1718</v>
      </c>
      <c r="D2051" s="15">
        <v>0.312</v>
      </c>
      <c r="E2051" s="15" t="s">
        <v>1719</v>
      </c>
      <c r="F2051" s="16" t="s">
        <v>1720</v>
      </c>
    </row>
    <row r="2052" spans="1:6">
      <c r="A2052" s="15" t="s">
        <v>1121</v>
      </c>
      <c r="B2052" s="15" t="s">
        <v>1731</v>
      </c>
      <c r="C2052" s="15" t="s">
        <v>1718</v>
      </c>
      <c r="D2052" s="15">
        <v>-0.227</v>
      </c>
      <c r="E2052" s="15">
        <v>0.004</v>
      </c>
      <c r="F2052" s="16" t="s">
        <v>1722</v>
      </c>
    </row>
    <row r="2053" spans="1:6">
      <c r="A2053" s="15" t="s">
        <v>1154</v>
      </c>
      <c r="B2053" s="15" t="s">
        <v>1730</v>
      </c>
      <c r="C2053" s="15" t="s">
        <v>1718</v>
      </c>
      <c r="D2053" s="15">
        <v>0.4</v>
      </c>
      <c r="E2053" s="15" t="s">
        <v>1719</v>
      </c>
      <c r="F2053" s="16" t="s">
        <v>1720</v>
      </c>
    </row>
    <row r="2054" spans="1:6">
      <c r="A2054" s="15" t="s">
        <v>929</v>
      </c>
      <c r="B2054" s="15" t="s">
        <v>1736</v>
      </c>
      <c r="C2054" s="15" t="s">
        <v>1718</v>
      </c>
      <c r="D2054" s="15">
        <v>0.4</v>
      </c>
      <c r="E2054" s="15" t="s">
        <v>1719</v>
      </c>
      <c r="F2054" s="16" t="s">
        <v>1720</v>
      </c>
    </row>
    <row r="2055" spans="1:6">
      <c r="A2055" s="15" t="s">
        <v>958</v>
      </c>
      <c r="B2055" s="15" t="s">
        <v>1731</v>
      </c>
      <c r="C2055" s="15" t="s">
        <v>1718</v>
      </c>
      <c r="D2055" s="15">
        <v>0.4</v>
      </c>
      <c r="E2055" s="15" t="s">
        <v>1719</v>
      </c>
      <c r="F2055" s="16" t="s">
        <v>1720</v>
      </c>
    </row>
    <row r="2056" spans="1:6">
      <c r="A2056" s="15" t="s">
        <v>1588</v>
      </c>
      <c r="B2056" s="15" t="s">
        <v>1732</v>
      </c>
      <c r="C2056" s="15" t="s">
        <v>1718</v>
      </c>
      <c r="D2056" s="15">
        <v>0.4</v>
      </c>
      <c r="E2056" s="15" t="s">
        <v>1719</v>
      </c>
      <c r="F2056" s="16" t="s">
        <v>1720</v>
      </c>
    </row>
    <row r="2057" spans="1:6">
      <c r="A2057" s="15" t="s">
        <v>1150</v>
      </c>
      <c r="B2057" s="15" t="s">
        <v>1731</v>
      </c>
      <c r="C2057" s="15" t="s">
        <v>1718</v>
      </c>
      <c r="D2057" s="15">
        <v>0.382</v>
      </c>
      <c r="E2057" s="15" t="s">
        <v>1719</v>
      </c>
      <c r="F2057" s="16" t="s">
        <v>1720</v>
      </c>
    </row>
    <row r="2058" spans="1:6">
      <c r="A2058" s="15" t="s">
        <v>1537</v>
      </c>
      <c r="B2058" s="15" t="s">
        <v>1728</v>
      </c>
      <c r="C2058" s="15" t="s">
        <v>1718</v>
      </c>
      <c r="D2058" s="15">
        <v>-0.4</v>
      </c>
      <c r="E2058" s="15" t="s">
        <v>1719</v>
      </c>
      <c r="F2058" s="16" t="s">
        <v>1720</v>
      </c>
    </row>
    <row r="2059" spans="1:6">
      <c r="A2059" s="15" t="s">
        <v>1139</v>
      </c>
      <c r="B2059" s="15" t="s">
        <v>1730</v>
      </c>
      <c r="C2059" s="15" t="s">
        <v>1718</v>
      </c>
      <c r="D2059" s="15">
        <v>-0.4</v>
      </c>
      <c r="E2059" s="15" t="s">
        <v>1719</v>
      </c>
      <c r="F2059" s="16" t="s">
        <v>1720</v>
      </c>
    </row>
    <row r="2060" spans="1:6">
      <c r="A2060" s="15" t="s">
        <v>1165</v>
      </c>
      <c r="B2060" s="15" t="s">
        <v>1731</v>
      </c>
      <c r="C2060" s="15" t="s">
        <v>1718</v>
      </c>
      <c r="D2060" s="15">
        <v>0.273</v>
      </c>
      <c r="E2060" s="15">
        <v>0.001</v>
      </c>
      <c r="F2060" s="16" t="s">
        <v>1720</v>
      </c>
    </row>
    <row r="2061" spans="1:6">
      <c r="A2061" s="15" t="s">
        <v>1169</v>
      </c>
      <c r="B2061" s="15" t="s">
        <v>1731</v>
      </c>
      <c r="C2061" s="15" t="s">
        <v>1718</v>
      </c>
      <c r="D2061" s="15">
        <v>0.299</v>
      </c>
      <c r="E2061" s="15" t="s">
        <v>1719</v>
      </c>
      <c r="F2061" s="16" t="s">
        <v>1720</v>
      </c>
    </row>
    <row r="2062" spans="1:6">
      <c r="A2062" s="15" t="s">
        <v>1174</v>
      </c>
      <c r="B2062" s="15" t="s">
        <v>1731</v>
      </c>
      <c r="C2062" s="15" t="s">
        <v>1718</v>
      </c>
      <c r="D2062" s="15">
        <v>-0.353</v>
      </c>
      <c r="E2062" s="15" t="s">
        <v>1719</v>
      </c>
      <c r="F2062" s="16" t="s">
        <v>1720</v>
      </c>
    </row>
    <row r="2063" spans="1:6">
      <c r="A2063" s="15" t="s">
        <v>1179</v>
      </c>
      <c r="B2063" s="15" t="s">
        <v>1731</v>
      </c>
      <c r="C2063" s="15" t="s">
        <v>1718</v>
      </c>
      <c r="D2063" s="15">
        <v>-0.31</v>
      </c>
      <c r="E2063" s="15" t="s">
        <v>1719</v>
      </c>
      <c r="F2063" s="16" t="s">
        <v>1720</v>
      </c>
    </row>
    <row r="2064" spans="1:6">
      <c r="A2064" s="15" t="s">
        <v>1183</v>
      </c>
      <c r="B2064" s="15" t="s">
        <v>1731</v>
      </c>
      <c r="C2064" s="15" t="s">
        <v>1718</v>
      </c>
      <c r="D2064" s="15">
        <v>-0.227</v>
      </c>
      <c r="E2064" s="15">
        <v>0.004</v>
      </c>
      <c r="F2064" s="16" t="s">
        <v>1722</v>
      </c>
    </row>
    <row r="2065" spans="1:6">
      <c r="A2065" s="15" t="s">
        <v>1187</v>
      </c>
      <c r="B2065" s="15" t="s">
        <v>1731</v>
      </c>
      <c r="C2065" s="15" t="s">
        <v>1718</v>
      </c>
      <c r="D2065" s="15">
        <v>0.387</v>
      </c>
      <c r="E2065" s="15" t="s">
        <v>1719</v>
      </c>
      <c r="F2065" s="16" t="s">
        <v>1720</v>
      </c>
    </row>
    <row r="2066" spans="1:6">
      <c r="A2066" s="15" t="s">
        <v>1191</v>
      </c>
      <c r="B2066" s="15" t="s">
        <v>1731</v>
      </c>
      <c r="C2066" s="15" t="s">
        <v>1718</v>
      </c>
      <c r="D2066" s="15">
        <v>-0.183</v>
      </c>
      <c r="E2066" s="15">
        <v>0.022</v>
      </c>
      <c r="F2066" s="16" t="s">
        <v>1721</v>
      </c>
    </row>
    <row r="2067" spans="1:6">
      <c r="A2067" s="15" t="s">
        <v>1386</v>
      </c>
      <c r="B2067" s="15" t="s">
        <v>1729</v>
      </c>
      <c r="C2067" s="15" t="s">
        <v>1718</v>
      </c>
      <c r="D2067" s="15">
        <v>-0.401</v>
      </c>
      <c r="E2067" s="15" t="s">
        <v>1719</v>
      </c>
      <c r="F2067" s="16" t="s">
        <v>1720</v>
      </c>
    </row>
    <row r="2068" spans="1:6">
      <c r="A2068" s="15" t="s">
        <v>1199</v>
      </c>
      <c r="B2068" s="15" t="s">
        <v>1731</v>
      </c>
      <c r="C2068" s="15" t="s">
        <v>1718</v>
      </c>
      <c r="D2068" s="15">
        <v>0.207</v>
      </c>
      <c r="E2068" s="15">
        <v>0.01</v>
      </c>
      <c r="F2068" s="16" t="s">
        <v>1722</v>
      </c>
    </row>
    <row r="2069" spans="1:6">
      <c r="A2069" s="15" t="s">
        <v>1204</v>
      </c>
      <c r="B2069" s="15" t="s">
        <v>1731</v>
      </c>
      <c r="C2069" s="15" t="s">
        <v>1718</v>
      </c>
      <c r="D2069" s="15">
        <v>0.203</v>
      </c>
      <c r="E2069" s="15">
        <v>0.011</v>
      </c>
      <c r="F2069" s="16" t="s">
        <v>1721</v>
      </c>
    </row>
    <row r="2070" spans="1:6">
      <c r="A2070" s="15" t="s">
        <v>1239</v>
      </c>
      <c r="B2070" s="15" t="s">
        <v>1731</v>
      </c>
      <c r="C2070" s="15" t="s">
        <v>1718</v>
      </c>
      <c r="D2070" s="15">
        <v>-0.123</v>
      </c>
      <c r="E2070" s="15">
        <v>0.126</v>
      </c>
      <c r="F2070" s="16"/>
    </row>
    <row r="2071" spans="1:6">
      <c r="A2071" s="15" t="s">
        <v>1208</v>
      </c>
      <c r="B2071" s="15" t="s">
        <v>1731</v>
      </c>
      <c r="C2071" s="15" t="s">
        <v>1718</v>
      </c>
      <c r="D2071" s="15">
        <v>0.181</v>
      </c>
      <c r="E2071" s="15">
        <v>0.023</v>
      </c>
      <c r="F2071" s="16" t="s">
        <v>1721</v>
      </c>
    </row>
    <row r="2072" spans="1:6">
      <c r="A2072" s="15" t="s">
        <v>1214</v>
      </c>
      <c r="B2072" s="15" t="s">
        <v>1731</v>
      </c>
      <c r="C2072" s="15" t="s">
        <v>1718</v>
      </c>
      <c r="D2072" s="15">
        <v>-0.277</v>
      </c>
      <c r="E2072" s="15" t="s">
        <v>1719</v>
      </c>
      <c r="F2072" s="16" t="s">
        <v>1720</v>
      </c>
    </row>
    <row r="2073" spans="1:6">
      <c r="A2073" s="15" t="s">
        <v>1252</v>
      </c>
      <c r="B2073" s="15" t="s">
        <v>1731</v>
      </c>
      <c r="C2073" s="15" t="s">
        <v>1718</v>
      </c>
      <c r="D2073" s="15">
        <v>-0.02</v>
      </c>
      <c r="E2073" s="15">
        <v>0.808</v>
      </c>
      <c r="F2073" s="16"/>
    </row>
    <row r="2074" spans="1:6">
      <c r="A2074" s="15" t="s">
        <v>1306</v>
      </c>
      <c r="B2074" s="15" t="s">
        <v>1732</v>
      </c>
      <c r="C2074" s="15" t="s">
        <v>1718</v>
      </c>
      <c r="D2074" s="15">
        <v>-0.402</v>
      </c>
      <c r="E2074" s="15" t="s">
        <v>1719</v>
      </c>
      <c r="F2074" s="16" t="s">
        <v>1720</v>
      </c>
    </row>
    <row r="2075" spans="1:6">
      <c r="A2075" s="15" t="s">
        <v>1224</v>
      </c>
      <c r="B2075" s="15" t="s">
        <v>1731</v>
      </c>
      <c r="C2075" s="15" t="s">
        <v>1718</v>
      </c>
      <c r="D2075" s="15">
        <v>-0.238</v>
      </c>
      <c r="E2075" s="15">
        <v>0.003</v>
      </c>
      <c r="F2075" s="16" t="s">
        <v>1722</v>
      </c>
    </row>
    <row r="2076" spans="1:6">
      <c r="A2076" s="15" t="s">
        <v>1230</v>
      </c>
      <c r="B2076" s="15" t="s">
        <v>1731</v>
      </c>
      <c r="C2076" s="15" t="s">
        <v>1718</v>
      </c>
      <c r="D2076" s="15">
        <v>0.322</v>
      </c>
      <c r="E2076" s="15" t="s">
        <v>1719</v>
      </c>
      <c r="F2076" s="16" t="s">
        <v>1720</v>
      </c>
    </row>
    <row r="2077" spans="1:6">
      <c r="A2077" s="15" t="s">
        <v>1235</v>
      </c>
      <c r="B2077" s="15" t="s">
        <v>1731</v>
      </c>
      <c r="C2077" s="15" t="s">
        <v>1718</v>
      </c>
      <c r="D2077" s="15">
        <v>-0.313</v>
      </c>
      <c r="E2077" s="15" t="s">
        <v>1719</v>
      </c>
      <c r="F2077" s="16" t="s">
        <v>1720</v>
      </c>
    </row>
    <row r="2078" spans="1:6">
      <c r="A2078" s="15" t="s">
        <v>1249</v>
      </c>
      <c r="B2078" s="15" t="s">
        <v>1731</v>
      </c>
      <c r="C2078" s="15" t="s">
        <v>1718</v>
      </c>
      <c r="D2078" s="15">
        <v>-0.245</v>
      </c>
      <c r="E2078" s="15">
        <v>0.002</v>
      </c>
      <c r="F2078" s="16" t="s">
        <v>1722</v>
      </c>
    </row>
    <row r="2079" spans="1:6">
      <c r="A2079" s="15" t="s">
        <v>1258</v>
      </c>
      <c r="B2079" s="15" t="s">
        <v>1731</v>
      </c>
      <c r="C2079" s="15" t="s">
        <v>1718</v>
      </c>
      <c r="D2079" s="15">
        <v>0.189</v>
      </c>
      <c r="E2079" s="15">
        <v>0.018</v>
      </c>
      <c r="F2079" s="16" t="s">
        <v>1721</v>
      </c>
    </row>
    <row r="2080" spans="1:6">
      <c r="A2080" s="15" t="s">
        <v>1054</v>
      </c>
      <c r="B2080" s="15" t="s">
        <v>1734</v>
      </c>
      <c r="C2080" s="15" t="s">
        <v>1718</v>
      </c>
      <c r="D2080" s="15">
        <v>-0.403</v>
      </c>
      <c r="E2080" s="15" t="s">
        <v>1719</v>
      </c>
      <c r="F2080" s="16" t="s">
        <v>1720</v>
      </c>
    </row>
    <row r="2081" spans="1:6">
      <c r="A2081" s="15" t="s">
        <v>1270</v>
      </c>
      <c r="B2081" s="15" t="s">
        <v>1731</v>
      </c>
      <c r="C2081" s="15" t="s">
        <v>1718</v>
      </c>
      <c r="D2081" s="15">
        <v>-0.301</v>
      </c>
      <c r="E2081" s="15" t="s">
        <v>1719</v>
      </c>
      <c r="F2081" s="16" t="s">
        <v>1720</v>
      </c>
    </row>
    <row r="2082" spans="1:6">
      <c r="A2082" s="15" t="s">
        <v>1276</v>
      </c>
      <c r="B2082" s="15" t="s">
        <v>1731</v>
      </c>
      <c r="C2082" s="15" t="s">
        <v>1718</v>
      </c>
      <c r="D2082" s="15">
        <v>-0.314</v>
      </c>
      <c r="E2082" s="15" t="s">
        <v>1719</v>
      </c>
      <c r="F2082" s="16" t="s">
        <v>1720</v>
      </c>
    </row>
    <row r="2083" spans="1:6">
      <c r="A2083" s="15" t="s">
        <v>894</v>
      </c>
      <c r="B2083" s="15" t="s">
        <v>1733</v>
      </c>
      <c r="C2083" s="15" t="s">
        <v>1718</v>
      </c>
      <c r="D2083" s="15">
        <v>-0.404</v>
      </c>
      <c r="E2083" s="15" t="s">
        <v>1719</v>
      </c>
      <c r="F2083" s="16" t="s">
        <v>1720</v>
      </c>
    </row>
    <row r="2084" spans="1:6">
      <c r="A2084" s="15" t="s">
        <v>1310</v>
      </c>
      <c r="B2084" s="15" t="s">
        <v>1731</v>
      </c>
      <c r="C2084" s="15" t="s">
        <v>1718</v>
      </c>
      <c r="D2084" s="15">
        <v>0.092</v>
      </c>
      <c r="E2084" s="15">
        <v>0.255</v>
      </c>
      <c r="F2084" s="16"/>
    </row>
    <row r="2085" spans="1:6">
      <c r="A2085" s="15" t="s">
        <v>1297</v>
      </c>
      <c r="B2085" s="15" t="s">
        <v>1733</v>
      </c>
      <c r="C2085" s="15" t="s">
        <v>1718</v>
      </c>
      <c r="D2085" s="15">
        <v>-0.404</v>
      </c>
      <c r="E2085" s="15" t="s">
        <v>1719</v>
      </c>
      <c r="F2085" s="16" t="s">
        <v>1720</v>
      </c>
    </row>
    <row r="2086" spans="1:6">
      <c r="A2086" s="15" t="s">
        <v>1319</v>
      </c>
      <c r="B2086" s="15" t="s">
        <v>1731</v>
      </c>
      <c r="C2086" s="15" t="s">
        <v>1718</v>
      </c>
      <c r="D2086" s="15">
        <v>0.123</v>
      </c>
      <c r="E2086" s="15">
        <v>0.126</v>
      </c>
      <c r="F2086" s="16"/>
    </row>
    <row r="2087" spans="1:6">
      <c r="A2087" s="15" t="s">
        <v>1293</v>
      </c>
      <c r="B2087" s="15" t="s">
        <v>1731</v>
      </c>
      <c r="C2087" s="15" t="s">
        <v>1718</v>
      </c>
      <c r="D2087" s="15">
        <v>0.385</v>
      </c>
      <c r="E2087" s="15" t="s">
        <v>1719</v>
      </c>
      <c r="F2087" s="16" t="s">
        <v>1720</v>
      </c>
    </row>
    <row r="2088" spans="1:6">
      <c r="A2088" s="15" t="s">
        <v>1297</v>
      </c>
      <c r="B2088" s="15" t="s">
        <v>1731</v>
      </c>
      <c r="C2088" s="15" t="s">
        <v>1718</v>
      </c>
      <c r="D2088" s="15">
        <v>-0.213</v>
      </c>
      <c r="E2088" s="15">
        <v>0.008</v>
      </c>
      <c r="F2088" s="16" t="s">
        <v>1722</v>
      </c>
    </row>
    <row r="2089" spans="1:6">
      <c r="A2089" s="15" t="s">
        <v>1386</v>
      </c>
      <c r="B2089" s="15" t="s">
        <v>1733</v>
      </c>
      <c r="C2089" s="15" t="s">
        <v>1718</v>
      </c>
      <c r="D2089" s="15">
        <v>-0.404</v>
      </c>
      <c r="E2089" s="15" t="s">
        <v>1719</v>
      </c>
      <c r="F2089" s="16" t="s">
        <v>1720</v>
      </c>
    </row>
    <row r="2090" spans="1:6">
      <c r="A2090" s="15" t="s">
        <v>1306</v>
      </c>
      <c r="B2090" s="15" t="s">
        <v>1731</v>
      </c>
      <c r="C2090" s="15" t="s">
        <v>1718</v>
      </c>
      <c r="D2090" s="15">
        <v>-0.306</v>
      </c>
      <c r="E2090" s="15" t="s">
        <v>1719</v>
      </c>
      <c r="F2090" s="16" t="s">
        <v>1720</v>
      </c>
    </row>
    <row r="2091" spans="1:6">
      <c r="A2091" s="15" t="s">
        <v>1314</v>
      </c>
      <c r="B2091" s="15" t="s">
        <v>1731</v>
      </c>
      <c r="C2091" s="15" t="s">
        <v>1718</v>
      </c>
      <c r="D2091" s="15">
        <v>-0.244</v>
      </c>
      <c r="E2091" s="15">
        <v>0.002</v>
      </c>
      <c r="F2091" s="16" t="s">
        <v>1722</v>
      </c>
    </row>
    <row r="2092" spans="1:6">
      <c r="A2092" s="15" t="s">
        <v>1323</v>
      </c>
      <c r="B2092" s="15" t="s">
        <v>1731</v>
      </c>
      <c r="C2092" s="15" t="s">
        <v>1718</v>
      </c>
      <c r="D2092" s="15">
        <v>-0.278</v>
      </c>
      <c r="E2092" s="15" t="s">
        <v>1719</v>
      </c>
      <c r="F2092" s="16" t="s">
        <v>1720</v>
      </c>
    </row>
    <row r="2093" spans="1:6">
      <c r="A2093" s="15" t="s">
        <v>1327</v>
      </c>
      <c r="B2093" s="15" t="s">
        <v>1731</v>
      </c>
      <c r="C2093" s="15" t="s">
        <v>1718</v>
      </c>
      <c r="D2093" s="15">
        <v>0.369</v>
      </c>
      <c r="E2093" s="15" t="s">
        <v>1719</v>
      </c>
      <c r="F2093" s="16" t="s">
        <v>1720</v>
      </c>
    </row>
    <row r="2094" spans="1:6">
      <c r="A2094" s="15" t="s">
        <v>1331</v>
      </c>
      <c r="B2094" s="15" t="s">
        <v>1731</v>
      </c>
      <c r="C2094" s="15" t="s">
        <v>1718</v>
      </c>
      <c r="D2094" s="15">
        <v>0.279</v>
      </c>
      <c r="E2094" s="15" t="s">
        <v>1719</v>
      </c>
      <c r="F2094" s="16" t="s">
        <v>1720</v>
      </c>
    </row>
    <row r="2095" spans="1:6">
      <c r="A2095" s="15" t="s">
        <v>993</v>
      </c>
      <c r="B2095" s="15" t="s">
        <v>1732</v>
      </c>
      <c r="C2095" s="15" t="s">
        <v>1718</v>
      </c>
      <c r="D2095" s="15">
        <v>-0.404</v>
      </c>
      <c r="E2095" s="15" t="s">
        <v>1719</v>
      </c>
      <c r="F2095" s="16" t="s">
        <v>1720</v>
      </c>
    </row>
    <row r="2096" spans="1:6">
      <c r="A2096" s="15" t="s">
        <v>1340</v>
      </c>
      <c r="B2096" s="15" t="s">
        <v>1731</v>
      </c>
      <c r="C2096" s="15" t="s">
        <v>1718</v>
      </c>
      <c r="D2096" s="15">
        <v>0.288</v>
      </c>
      <c r="E2096" s="15" t="s">
        <v>1719</v>
      </c>
      <c r="F2096" s="16" t="s">
        <v>1720</v>
      </c>
    </row>
    <row r="2097" spans="1:6">
      <c r="A2097" s="15" t="s">
        <v>1347</v>
      </c>
      <c r="B2097" s="15" t="s">
        <v>1731</v>
      </c>
      <c r="C2097" s="15" t="s">
        <v>1718</v>
      </c>
      <c r="D2097" s="15">
        <v>0.397</v>
      </c>
      <c r="E2097" s="15" t="s">
        <v>1719</v>
      </c>
      <c r="F2097" s="16" t="s">
        <v>1720</v>
      </c>
    </row>
    <row r="2098" spans="1:6">
      <c r="A2098" s="15" t="s">
        <v>1352</v>
      </c>
      <c r="B2098" s="15" t="s">
        <v>1731</v>
      </c>
      <c r="C2098" s="15" t="s">
        <v>1718</v>
      </c>
      <c r="D2098" s="15">
        <v>0.314</v>
      </c>
      <c r="E2098" s="15" t="s">
        <v>1719</v>
      </c>
      <c r="F2098" s="16" t="s">
        <v>1720</v>
      </c>
    </row>
    <row r="2099" spans="1:6">
      <c r="A2099" s="15" t="s">
        <v>1159</v>
      </c>
      <c r="B2099" s="15" t="s">
        <v>1731</v>
      </c>
      <c r="C2099" s="15" t="s">
        <v>1718</v>
      </c>
      <c r="D2099" s="15">
        <v>-0.406</v>
      </c>
      <c r="E2099" s="15" t="s">
        <v>1719</v>
      </c>
      <c r="F2099" s="16" t="s">
        <v>1720</v>
      </c>
    </row>
    <row r="2100" spans="1:6">
      <c r="A2100" s="15" t="s">
        <v>1214</v>
      </c>
      <c r="B2100" s="15" t="s">
        <v>1733</v>
      </c>
      <c r="C2100" s="15" t="s">
        <v>1718</v>
      </c>
      <c r="D2100" s="15">
        <v>-0.41</v>
      </c>
      <c r="E2100" s="15" t="s">
        <v>1719</v>
      </c>
      <c r="F2100" s="16" t="s">
        <v>1720</v>
      </c>
    </row>
    <row r="2101" spans="1:6">
      <c r="A2101" s="15" t="s">
        <v>1380</v>
      </c>
      <c r="B2101" s="15" t="s">
        <v>1731</v>
      </c>
      <c r="C2101" s="15" t="s">
        <v>1718</v>
      </c>
      <c r="D2101" s="15">
        <v>0.369</v>
      </c>
      <c r="E2101" s="15" t="s">
        <v>1719</v>
      </c>
      <c r="F2101" s="16" t="s">
        <v>1720</v>
      </c>
    </row>
    <row r="2102" spans="1:6">
      <c r="A2102" s="15" t="s">
        <v>1386</v>
      </c>
      <c r="B2102" s="15" t="s">
        <v>1731</v>
      </c>
      <c r="C2102" s="15" t="s">
        <v>1718</v>
      </c>
      <c r="D2102" s="15">
        <v>-0.302</v>
      </c>
      <c r="E2102" s="15" t="s">
        <v>1719</v>
      </c>
      <c r="F2102" s="16" t="s">
        <v>1720</v>
      </c>
    </row>
    <row r="2103" spans="1:6">
      <c r="A2103" s="15" t="s">
        <v>1406</v>
      </c>
      <c r="B2103" s="15" t="s">
        <v>1731</v>
      </c>
      <c r="C2103" s="15" t="s">
        <v>1718</v>
      </c>
      <c r="D2103" s="15">
        <v>0.026</v>
      </c>
      <c r="E2103" s="15">
        <v>0.745</v>
      </c>
      <c r="F2103" s="16"/>
    </row>
    <row r="2104" spans="1:6">
      <c r="A2104" s="15" t="s">
        <v>1411</v>
      </c>
      <c r="B2104" s="15" t="s">
        <v>1731</v>
      </c>
      <c r="C2104" s="15" t="s">
        <v>1718</v>
      </c>
      <c r="D2104" s="15">
        <v>0.083</v>
      </c>
      <c r="E2104" s="15">
        <v>0.303</v>
      </c>
      <c r="F2104" s="16"/>
    </row>
    <row r="2105" spans="1:6">
      <c r="A2105" s="15" t="s">
        <v>1391</v>
      </c>
      <c r="B2105" s="15" t="s">
        <v>1731</v>
      </c>
      <c r="C2105" s="15" t="s">
        <v>1718</v>
      </c>
      <c r="D2105" s="15">
        <v>0.331</v>
      </c>
      <c r="E2105" s="15" t="s">
        <v>1719</v>
      </c>
      <c r="F2105" s="16" t="s">
        <v>1720</v>
      </c>
    </row>
    <row r="2106" spans="1:6">
      <c r="A2106" s="15" t="s">
        <v>1542</v>
      </c>
      <c r="B2106" s="15" t="s">
        <v>1733</v>
      </c>
      <c r="C2106" s="15" t="s">
        <v>1718</v>
      </c>
      <c r="D2106" s="15">
        <v>-0.41</v>
      </c>
      <c r="E2106" s="15" t="s">
        <v>1719</v>
      </c>
      <c r="F2106" s="16" t="s">
        <v>1720</v>
      </c>
    </row>
    <row r="2107" spans="1:6">
      <c r="A2107" s="15" t="s">
        <v>1235</v>
      </c>
      <c r="B2107" s="15" t="s">
        <v>1729</v>
      </c>
      <c r="C2107" s="15" t="s">
        <v>1718</v>
      </c>
      <c r="D2107" s="15">
        <v>-0.412</v>
      </c>
      <c r="E2107" s="15" t="s">
        <v>1719</v>
      </c>
      <c r="F2107" s="16" t="s">
        <v>1720</v>
      </c>
    </row>
    <row r="2108" spans="1:6">
      <c r="A2108" s="15" t="s">
        <v>1417</v>
      </c>
      <c r="B2108" s="15" t="s">
        <v>1731</v>
      </c>
      <c r="C2108" s="15" t="s">
        <v>1718</v>
      </c>
      <c r="D2108" s="15">
        <v>0.214</v>
      </c>
      <c r="E2108" s="15">
        <v>0.007</v>
      </c>
      <c r="F2108" s="16" t="s">
        <v>1722</v>
      </c>
    </row>
    <row r="2109" spans="1:6">
      <c r="A2109" s="15" t="s">
        <v>1421</v>
      </c>
      <c r="B2109" s="15" t="s">
        <v>1731</v>
      </c>
      <c r="C2109" s="15" t="s">
        <v>1718</v>
      </c>
      <c r="D2109" s="15">
        <v>0.396</v>
      </c>
      <c r="E2109" s="15" t="s">
        <v>1719</v>
      </c>
      <c r="F2109" s="16" t="s">
        <v>1720</v>
      </c>
    </row>
    <row r="2110" spans="1:6">
      <c r="A2110" s="15" t="s">
        <v>1427</v>
      </c>
      <c r="B2110" s="15" t="s">
        <v>1731</v>
      </c>
      <c r="C2110" s="15" t="s">
        <v>1718</v>
      </c>
      <c r="D2110" s="15">
        <v>0.365</v>
      </c>
      <c r="E2110" s="15" t="s">
        <v>1719</v>
      </c>
      <c r="F2110" s="16" t="s">
        <v>1720</v>
      </c>
    </row>
    <row r="2111" spans="1:6">
      <c r="A2111" s="15" t="s">
        <v>1537</v>
      </c>
      <c r="B2111" s="15" t="s">
        <v>1733</v>
      </c>
      <c r="C2111" s="15" t="s">
        <v>1718</v>
      </c>
      <c r="D2111" s="15">
        <v>-0.412</v>
      </c>
      <c r="E2111" s="15" t="s">
        <v>1719</v>
      </c>
      <c r="F2111" s="16" t="s">
        <v>1720</v>
      </c>
    </row>
    <row r="2112" spans="1:6">
      <c r="A2112" s="15" t="s">
        <v>1276</v>
      </c>
      <c r="B2112" s="15" t="s">
        <v>1733</v>
      </c>
      <c r="C2112" s="15" t="s">
        <v>1718</v>
      </c>
      <c r="D2112" s="15">
        <v>-0.418</v>
      </c>
      <c r="E2112" s="15" t="s">
        <v>1719</v>
      </c>
      <c r="F2112" s="16" t="s">
        <v>1720</v>
      </c>
    </row>
    <row r="2113" spans="1:6">
      <c r="A2113" s="15" t="s">
        <v>1456</v>
      </c>
      <c r="B2113" s="15" t="s">
        <v>1731</v>
      </c>
      <c r="C2113" s="15" t="s">
        <v>1718</v>
      </c>
      <c r="D2113" s="15">
        <v>-0.14</v>
      </c>
      <c r="E2113" s="15">
        <v>0.081</v>
      </c>
      <c r="F2113" s="16" t="s">
        <v>1725</v>
      </c>
    </row>
    <row r="2114" spans="1:6">
      <c r="A2114" s="15" t="s">
        <v>1314</v>
      </c>
      <c r="B2114" s="15" t="s">
        <v>1741</v>
      </c>
      <c r="C2114" s="15" t="s">
        <v>1718</v>
      </c>
      <c r="D2114" s="15">
        <v>-0.418</v>
      </c>
      <c r="E2114" s="15" t="s">
        <v>1719</v>
      </c>
      <c r="F2114" s="16" t="s">
        <v>1720</v>
      </c>
    </row>
    <row r="2115" spans="1:6">
      <c r="A2115" s="15" t="s">
        <v>1039</v>
      </c>
      <c r="B2115" s="15" t="s">
        <v>1730</v>
      </c>
      <c r="C2115" s="15" t="s">
        <v>1718</v>
      </c>
      <c r="D2115" s="15">
        <v>-0.419</v>
      </c>
      <c r="E2115" s="15" t="s">
        <v>1719</v>
      </c>
      <c r="F2115" s="16" t="s">
        <v>1720</v>
      </c>
    </row>
    <row r="2116" spans="1:6">
      <c r="A2116" s="15" t="s">
        <v>1452</v>
      </c>
      <c r="B2116" s="15" t="s">
        <v>1731</v>
      </c>
      <c r="C2116" s="15" t="s">
        <v>1718</v>
      </c>
      <c r="D2116" s="15">
        <v>0.396</v>
      </c>
      <c r="E2116" s="15" t="s">
        <v>1719</v>
      </c>
      <c r="F2116" s="16" t="s">
        <v>1720</v>
      </c>
    </row>
    <row r="2117" spans="1:6">
      <c r="A2117" s="15" t="s">
        <v>1460</v>
      </c>
      <c r="B2117" s="15" t="s">
        <v>1731</v>
      </c>
      <c r="C2117" s="15" t="s">
        <v>1718</v>
      </c>
      <c r="D2117" s="15">
        <v>0.377</v>
      </c>
      <c r="E2117" s="15" t="s">
        <v>1719</v>
      </c>
      <c r="F2117" s="16" t="s">
        <v>1720</v>
      </c>
    </row>
    <row r="2118" spans="1:6">
      <c r="A2118" s="15" t="s">
        <v>1464</v>
      </c>
      <c r="B2118" s="15" t="s">
        <v>1731</v>
      </c>
      <c r="C2118" s="15" t="s">
        <v>1718</v>
      </c>
      <c r="D2118" s="15">
        <v>0.229</v>
      </c>
      <c r="E2118" s="15">
        <v>0.004</v>
      </c>
      <c r="F2118" s="16" t="s">
        <v>1722</v>
      </c>
    </row>
    <row r="2119" spans="1:6">
      <c r="A2119" s="15" t="s">
        <v>1468</v>
      </c>
      <c r="B2119" s="15" t="s">
        <v>1731</v>
      </c>
      <c r="C2119" s="15" t="s">
        <v>1718</v>
      </c>
      <c r="D2119" s="15">
        <v>0.367</v>
      </c>
      <c r="E2119" s="15" t="s">
        <v>1719</v>
      </c>
      <c r="F2119" s="16" t="s">
        <v>1720</v>
      </c>
    </row>
    <row r="2120" spans="1:6">
      <c r="A2120" s="15" t="s">
        <v>894</v>
      </c>
      <c r="B2120" s="15" t="s">
        <v>1728</v>
      </c>
      <c r="C2120" s="15" t="s">
        <v>1718</v>
      </c>
      <c r="D2120" s="15">
        <v>-0.42</v>
      </c>
      <c r="E2120" s="15" t="s">
        <v>1719</v>
      </c>
      <c r="F2120" s="16" t="s">
        <v>1720</v>
      </c>
    </row>
    <row r="2121" spans="1:6">
      <c r="A2121" s="15" t="s">
        <v>1477</v>
      </c>
      <c r="B2121" s="15" t="s">
        <v>1731</v>
      </c>
      <c r="C2121" s="15" t="s">
        <v>1718</v>
      </c>
      <c r="D2121" s="15">
        <v>0.185</v>
      </c>
      <c r="E2121" s="15">
        <v>0.021</v>
      </c>
      <c r="F2121" s="16" t="s">
        <v>1721</v>
      </c>
    </row>
    <row r="2122" spans="1:6">
      <c r="A2122" s="15" t="s">
        <v>1483</v>
      </c>
      <c r="B2122" s="15" t="s">
        <v>1731</v>
      </c>
      <c r="C2122" s="15" t="s">
        <v>1718</v>
      </c>
      <c r="D2122" s="15">
        <v>0.321</v>
      </c>
      <c r="E2122" s="15" t="s">
        <v>1719</v>
      </c>
      <c r="F2122" s="16" t="s">
        <v>1720</v>
      </c>
    </row>
    <row r="2123" spans="1:6">
      <c r="A2123" s="15" t="s">
        <v>1488</v>
      </c>
      <c r="B2123" s="15" t="s">
        <v>1731</v>
      </c>
      <c r="C2123" s="15" t="s">
        <v>1718</v>
      </c>
      <c r="D2123" s="15">
        <v>0.251</v>
      </c>
      <c r="E2123" s="15">
        <v>0.002</v>
      </c>
      <c r="F2123" s="16" t="s">
        <v>1722</v>
      </c>
    </row>
    <row r="2124" spans="1:6">
      <c r="A2124" s="15" t="s">
        <v>1493</v>
      </c>
      <c r="B2124" s="15" t="s">
        <v>1731</v>
      </c>
      <c r="C2124" s="15" t="s">
        <v>1718</v>
      </c>
      <c r="D2124" s="15">
        <v>0.215</v>
      </c>
      <c r="E2124" s="15">
        <v>0.007</v>
      </c>
      <c r="F2124" s="16" t="s">
        <v>1722</v>
      </c>
    </row>
    <row r="2125" spans="1:6">
      <c r="A2125" s="15" t="s">
        <v>1497</v>
      </c>
      <c r="B2125" s="15" t="s">
        <v>1731</v>
      </c>
      <c r="C2125" s="15" t="s">
        <v>1718</v>
      </c>
      <c r="D2125" s="15">
        <v>0.366</v>
      </c>
      <c r="E2125" s="15" t="s">
        <v>1719</v>
      </c>
      <c r="F2125" s="16" t="s">
        <v>1720</v>
      </c>
    </row>
    <row r="2126" spans="1:6">
      <c r="A2126" s="15" t="s">
        <v>1515</v>
      </c>
      <c r="B2126" s="15" t="s">
        <v>1731</v>
      </c>
      <c r="C2126" s="15" t="s">
        <v>1718</v>
      </c>
      <c r="D2126" s="15">
        <v>0.095</v>
      </c>
      <c r="E2126" s="15">
        <v>0.237</v>
      </c>
      <c r="F2126" s="16"/>
    </row>
    <row r="2127" spans="1:6">
      <c r="A2127" s="15" t="s">
        <v>1502</v>
      </c>
      <c r="B2127" s="15" t="s">
        <v>1731</v>
      </c>
      <c r="C2127" s="15" t="s">
        <v>1718</v>
      </c>
      <c r="D2127" s="15">
        <v>0.243</v>
      </c>
      <c r="E2127" s="15">
        <v>0.002</v>
      </c>
      <c r="F2127" s="16" t="s">
        <v>1722</v>
      </c>
    </row>
    <row r="2128" spans="1:6">
      <c r="A2128" s="15" t="s">
        <v>999</v>
      </c>
      <c r="B2128" s="15" t="s">
        <v>1741</v>
      </c>
      <c r="C2128" s="15" t="s">
        <v>1718</v>
      </c>
      <c r="D2128" s="15">
        <v>-0.421</v>
      </c>
      <c r="E2128" s="15" t="s">
        <v>1719</v>
      </c>
      <c r="F2128" s="16" t="s">
        <v>1720</v>
      </c>
    </row>
    <row r="2129" spans="1:6">
      <c r="A2129" s="15" t="s">
        <v>1532</v>
      </c>
      <c r="B2129" s="15" t="s">
        <v>1731</v>
      </c>
      <c r="C2129" s="15" t="s">
        <v>1718</v>
      </c>
      <c r="D2129" s="15">
        <v>0.106</v>
      </c>
      <c r="E2129" s="15">
        <v>0.189</v>
      </c>
      <c r="F2129" s="16"/>
    </row>
    <row r="2130" spans="1:6">
      <c r="A2130" s="15" t="s">
        <v>1511</v>
      </c>
      <c r="B2130" s="15" t="s">
        <v>1731</v>
      </c>
      <c r="C2130" s="15" t="s">
        <v>1718</v>
      </c>
      <c r="D2130" s="15">
        <v>0.382</v>
      </c>
      <c r="E2130" s="15" t="s">
        <v>1719</v>
      </c>
      <c r="F2130" s="16" t="s">
        <v>1720</v>
      </c>
    </row>
    <row r="2131" spans="1:6">
      <c r="A2131" s="15" t="s">
        <v>1521</v>
      </c>
      <c r="B2131" s="15" t="s">
        <v>1731</v>
      </c>
      <c r="C2131" s="15" t="s">
        <v>1718</v>
      </c>
      <c r="D2131" s="15">
        <v>0.324</v>
      </c>
      <c r="E2131" s="15" t="s">
        <v>1719</v>
      </c>
      <c r="F2131" s="16" t="s">
        <v>1720</v>
      </c>
    </row>
    <row r="2132" spans="1:6">
      <c r="A2132" s="15" t="s">
        <v>1039</v>
      </c>
      <c r="B2132" s="15" t="s">
        <v>1741</v>
      </c>
      <c r="C2132" s="15" t="s">
        <v>1718</v>
      </c>
      <c r="D2132" s="15">
        <v>-0.421</v>
      </c>
      <c r="E2132" s="15" t="s">
        <v>1719</v>
      </c>
      <c r="F2132" s="16" t="s">
        <v>1720</v>
      </c>
    </row>
    <row r="2133" spans="1:6">
      <c r="A2133" s="15" t="s">
        <v>1537</v>
      </c>
      <c r="B2133" s="15" t="s">
        <v>1731</v>
      </c>
      <c r="C2133" s="15" t="s">
        <v>1718</v>
      </c>
      <c r="D2133" s="15">
        <v>-0.369</v>
      </c>
      <c r="E2133" s="15" t="s">
        <v>1719</v>
      </c>
      <c r="F2133" s="16" t="s">
        <v>1720</v>
      </c>
    </row>
    <row r="2134" spans="1:6">
      <c r="A2134" s="15" t="s">
        <v>1542</v>
      </c>
      <c r="B2134" s="15" t="s">
        <v>1731</v>
      </c>
      <c r="C2134" s="15" t="s">
        <v>1718</v>
      </c>
      <c r="D2134" s="15">
        <v>-0.282</v>
      </c>
      <c r="E2134" s="15" t="s">
        <v>1719</v>
      </c>
      <c r="F2134" s="16" t="s">
        <v>1720</v>
      </c>
    </row>
    <row r="2135" spans="1:6">
      <c r="A2135" s="15" t="s">
        <v>993</v>
      </c>
      <c r="B2135" s="15" t="s">
        <v>1729</v>
      </c>
      <c r="C2135" s="15" t="s">
        <v>1718</v>
      </c>
      <c r="D2135" s="15">
        <v>-0.422</v>
      </c>
      <c r="E2135" s="15" t="s">
        <v>1719</v>
      </c>
      <c r="F2135" s="16" t="s">
        <v>1720</v>
      </c>
    </row>
    <row r="2136" spans="1:6">
      <c r="A2136" s="15" t="s">
        <v>1550</v>
      </c>
      <c r="B2136" s="15" t="s">
        <v>1731</v>
      </c>
      <c r="C2136" s="15" t="s">
        <v>1718</v>
      </c>
      <c r="D2136" s="15">
        <v>0.378</v>
      </c>
      <c r="E2136" s="15" t="s">
        <v>1719</v>
      </c>
      <c r="F2136" s="16" t="s">
        <v>1720</v>
      </c>
    </row>
    <row r="2137" spans="1:6">
      <c r="A2137" s="15" t="s">
        <v>1555</v>
      </c>
      <c r="B2137" s="15" t="s">
        <v>1731</v>
      </c>
      <c r="C2137" s="15" t="s">
        <v>1718</v>
      </c>
      <c r="D2137" s="15">
        <v>0.383</v>
      </c>
      <c r="E2137" s="15" t="s">
        <v>1719</v>
      </c>
      <c r="F2137" s="16" t="s">
        <v>1720</v>
      </c>
    </row>
    <row r="2138" spans="1:6">
      <c r="A2138" s="15" t="s">
        <v>1558</v>
      </c>
      <c r="B2138" s="15" t="s">
        <v>1731</v>
      </c>
      <c r="C2138" s="15" t="s">
        <v>1718</v>
      </c>
      <c r="D2138" s="15">
        <v>0.37</v>
      </c>
      <c r="E2138" s="15" t="s">
        <v>1719</v>
      </c>
      <c r="F2138" s="16" t="s">
        <v>1720</v>
      </c>
    </row>
    <row r="2139" spans="1:6">
      <c r="A2139" s="15" t="s">
        <v>999</v>
      </c>
      <c r="B2139" s="15" t="s">
        <v>1733</v>
      </c>
      <c r="C2139" s="15" t="s">
        <v>1718</v>
      </c>
      <c r="D2139" s="15">
        <v>-0.422</v>
      </c>
      <c r="E2139" s="15" t="s">
        <v>1719</v>
      </c>
      <c r="F2139" s="16" t="s">
        <v>1720</v>
      </c>
    </row>
    <row r="2140" spans="1:6">
      <c r="A2140" s="15" t="s">
        <v>1567</v>
      </c>
      <c r="B2140" s="15" t="s">
        <v>1731</v>
      </c>
      <c r="C2140" s="15" t="s">
        <v>1718</v>
      </c>
      <c r="D2140" s="15">
        <v>0.243</v>
      </c>
      <c r="E2140" s="15">
        <v>0.002</v>
      </c>
      <c r="F2140" s="16" t="s">
        <v>1722</v>
      </c>
    </row>
    <row r="2141" spans="1:6">
      <c r="A2141" s="15" t="s">
        <v>1270</v>
      </c>
      <c r="B2141" s="15" t="s">
        <v>1729</v>
      </c>
      <c r="C2141" s="15" t="s">
        <v>1718</v>
      </c>
      <c r="D2141" s="15">
        <v>-0.424</v>
      </c>
      <c r="E2141" s="15" t="s">
        <v>1719</v>
      </c>
      <c r="F2141" s="16" t="s">
        <v>1720</v>
      </c>
    </row>
    <row r="2142" spans="1:6">
      <c r="A2142" s="15" t="s">
        <v>894</v>
      </c>
      <c r="B2142" s="15" t="s">
        <v>1741</v>
      </c>
      <c r="C2142" s="15" t="s">
        <v>1718</v>
      </c>
      <c r="D2142" s="15">
        <v>-0.426</v>
      </c>
      <c r="E2142" s="15" t="s">
        <v>1719</v>
      </c>
      <c r="F2142" s="16" t="s">
        <v>1720</v>
      </c>
    </row>
    <row r="2143" spans="1:6">
      <c r="A2143" s="15" t="s">
        <v>1593</v>
      </c>
      <c r="B2143" s="15" t="s">
        <v>1731</v>
      </c>
      <c r="C2143" s="15" t="s">
        <v>1718</v>
      </c>
      <c r="D2143" s="15">
        <v>0.151</v>
      </c>
      <c r="E2143" s="15">
        <v>0.059</v>
      </c>
      <c r="F2143" s="16" t="s">
        <v>1725</v>
      </c>
    </row>
    <row r="2144" spans="1:6">
      <c r="A2144" s="15" t="s">
        <v>1583</v>
      </c>
      <c r="B2144" s="15" t="s">
        <v>1731</v>
      </c>
      <c r="C2144" s="15" t="s">
        <v>1718</v>
      </c>
      <c r="D2144" s="15">
        <v>0.362</v>
      </c>
      <c r="E2144" s="15" t="s">
        <v>1719</v>
      </c>
      <c r="F2144" s="16" t="s">
        <v>1720</v>
      </c>
    </row>
    <row r="2145" spans="1:6">
      <c r="A2145" s="15" t="s">
        <v>1588</v>
      </c>
      <c r="B2145" s="15" t="s">
        <v>1731</v>
      </c>
      <c r="C2145" s="15" t="s">
        <v>1718</v>
      </c>
      <c r="D2145" s="15">
        <v>0.363</v>
      </c>
      <c r="E2145" s="15" t="s">
        <v>1719</v>
      </c>
      <c r="F2145" s="16" t="s">
        <v>1720</v>
      </c>
    </row>
    <row r="2146" spans="1:6">
      <c r="A2146" s="15" t="s">
        <v>1599</v>
      </c>
      <c r="B2146" s="15" t="s">
        <v>1731</v>
      </c>
      <c r="C2146" s="15" t="s">
        <v>1718</v>
      </c>
      <c r="D2146" s="15">
        <v>0.384</v>
      </c>
      <c r="E2146" s="15" t="s">
        <v>1719</v>
      </c>
      <c r="F2146" s="16" t="s">
        <v>1720</v>
      </c>
    </row>
    <row r="2147" spans="1:6">
      <c r="A2147" s="15" t="s">
        <v>850</v>
      </c>
      <c r="B2147" s="15" t="s">
        <v>1740</v>
      </c>
      <c r="C2147" s="15" t="s">
        <v>1718</v>
      </c>
      <c r="D2147" s="15">
        <v>0.272</v>
      </c>
      <c r="E2147" s="15">
        <v>0.001</v>
      </c>
      <c r="F2147" s="16" t="s">
        <v>1720</v>
      </c>
    </row>
    <row r="2148" spans="1:6">
      <c r="A2148" s="15" t="s">
        <v>858</v>
      </c>
      <c r="B2148" s="15" t="s">
        <v>1740</v>
      </c>
      <c r="C2148" s="15" t="s">
        <v>1718</v>
      </c>
      <c r="D2148" s="15">
        <v>0.372</v>
      </c>
      <c r="E2148" s="15" t="s">
        <v>1719</v>
      </c>
      <c r="F2148" s="16" t="s">
        <v>1720</v>
      </c>
    </row>
    <row r="2149" spans="1:6">
      <c r="A2149" s="15" t="s">
        <v>864</v>
      </c>
      <c r="B2149" s="15" t="s">
        <v>1740</v>
      </c>
      <c r="C2149" s="15" t="s">
        <v>1718</v>
      </c>
      <c r="D2149" s="15">
        <v>0.255</v>
      </c>
      <c r="E2149" s="15">
        <v>0.001</v>
      </c>
      <c r="F2149" s="16" t="s">
        <v>1720</v>
      </c>
    </row>
    <row r="2150" spans="1:6">
      <c r="A2150" s="15" t="s">
        <v>869</v>
      </c>
      <c r="B2150" s="15" t="s">
        <v>1740</v>
      </c>
      <c r="C2150" s="15" t="s">
        <v>1718</v>
      </c>
      <c r="D2150" s="15">
        <v>0.34</v>
      </c>
      <c r="E2150" s="15" t="s">
        <v>1719</v>
      </c>
      <c r="F2150" s="16" t="s">
        <v>1720</v>
      </c>
    </row>
    <row r="2151" spans="1:6">
      <c r="A2151" s="15" t="s">
        <v>874</v>
      </c>
      <c r="B2151" s="15" t="s">
        <v>1740</v>
      </c>
      <c r="C2151" s="15" t="s">
        <v>1718</v>
      </c>
      <c r="D2151" s="15">
        <v>0.264</v>
      </c>
      <c r="E2151" s="15">
        <v>0.001</v>
      </c>
      <c r="F2151" s="16" t="s">
        <v>1720</v>
      </c>
    </row>
    <row r="2152" spans="1:6">
      <c r="A2152" s="15" t="s">
        <v>881</v>
      </c>
      <c r="B2152" s="15" t="s">
        <v>1740</v>
      </c>
      <c r="C2152" s="15" t="s">
        <v>1718</v>
      </c>
      <c r="D2152" s="15">
        <v>-0.307</v>
      </c>
      <c r="E2152" s="15" t="s">
        <v>1719</v>
      </c>
      <c r="F2152" s="16" t="s">
        <v>1720</v>
      </c>
    </row>
    <row r="2153" spans="1:6">
      <c r="A2153" s="15" t="s">
        <v>899</v>
      </c>
      <c r="B2153" s="15" t="s">
        <v>1740</v>
      </c>
      <c r="C2153" s="15" t="s">
        <v>1718</v>
      </c>
      <c r="D2153" s="15">
        <v>-0.157</v>
      </c>
      <c r="E2153" s="15">
        <v>0.05</v>
      </c>
      <c r="F2153" s="16" t="s">
        <v>1721</v>
      </c>
    </row>
    <row r="2154" spans="1:6">
      <c r="A2154" s="15" t="s">
        <v>889</v>
      </c>
      <c r="B2154" s="15" t="s">
        <v>1740</v>
      </c>
      <c r="C2154" s="15" t="s">
        <v>1718</v>
      </c>
      <c r="D2154" s="15">
        <v>0.264</v>
      </c>
      <c r="E2154" s="15">
        <v>0.001</v>
      </c>
      <c r="F2154" s="16" t="s">
        <v>1720</v>
      </c>
    </row>
    <row r="2155" spans="1:6">
      <c r="A2155" s="15" t="s">
        <v>910</v>
      </c>
      <c r="B2155" s="15" t="s">
        <v>1740</v>
      </c>
      <c r="C2155" s="15" t="s">
        <v>1718</v>
      </c>
      <c r="D2155" s="15">
        <v>-0.01</v>
      </c>
      <c r="E2155" s="15">
        <v>0.902</v>
      </c>
      <c r="F2155" s="16"/>
    </row>
    <row r="2156" spans="1:6">
      <c r="A2156" s="15" t="s">
        <v>894</v>
      </c>
      <c r="B2156" s="15" t="s">
        <v>1740</v>
      </c>
      <c r="C2156" s="15" t="s">
        <v>1718</v>
      </c>
      <c r="D2156" s="15">
        <v>-0.301</v>
      </c>
      <c r="E2156" s="15" t="s">
        <v>1719</v>
      </c>
      <c r="F2156" s="16" t="s">
        <v>1720</v>
      </c>
    </row>
    <row r="2157" spans="1:6">
      <c r="A2157" s="15" t="s">
        <v>904</v>
      </c>
      <c r="B2157" s="15" t="s">
        <v>1740</v>
      </c>
      <c r="C2157" s="15" t="s">
        <v>1718</v>
      </c>
      <c r="D2157" s="15">
        <v>0.213</v>
      </c>
      <c r="E2157" s="15">
        <v>0.008</v>
      </c>
      <c r="F2157" s="16" t="s">
        <v>1722</v>
      </c>
    </row>
    <row r="2158" spans="1:6">
      <c r="A2158" s="15" t="s">
        <v>914</v>
      </c>
      <c r="B2158" s="15" t="s">
        <v>1740</v>
      </c>
      <c r="C2158" s="15" t="s">
        <v>1718</v>
      </c>
      <c r="D2158" s="15">
        <v>0.295</v>
      </c>
      <c r="E2158" s="15" t="s">
        <v>1719</v>
      </c>
      <c r="F2158" s="16" t="s">
        <v>1720</v>
      </c>
    </row>
    <row r="2159" spans="1:6">
      <c r="A2159" s="15" t="s">
        <v>918</v>
      </c>
      <c r="B2159" s="15" t="s">
        <v>1740</v>
      </c>
      <c r="C2159" s="15" t="s">
        <v>1718</v>
      </c>
      <c r="D2159" s="15">
        <v>-0.271</v>
      </c>
      <c r="E2159" s="15">
        <v>0.001</v>
      </c>
      <c r="F2159" s="16" t="s">
        <v>1720</v>
      </c>
    </row>
    <row r="2160" spans="1:6">
      <c r="A2160" s="15" t="s">
        <v>924</v>
      </c>
      <c r="B2160" s="15" t="s">
        <v>1740</v>
      </c>
      <c r="C2160" s="15" t="s">
        <v>1718</v>
      </c>
      <c r="D2160" s="15">
        <v>0.274</v>
      </c>
      <c r="E2160" s="15">
        <v>0.001</v>
      </c>
      <c r="F2160" s="16" t="s">
        <v>1720</v>
      </c>
    </row>
    <row r="2161" spans="1:6">
      <c r="A2161" s="15" t="s">
        <v>929</v>
      </c>
      <c r="B2161" s="15" t="s">
        <v>1740</v>
      </c>
      <c r="C2161" s="15" t="s">
        <v>1718</v>
      </c>
      <c r="D2161" s="15">
        <v>0.262</v>
      </c>
      <c r="E2161" s="15">
        <v>0.001</v>
      </c>
      <c r="F2161" s="16" t="s">
        <v>1720</v>
      </c>
    </row>
    <row r="2162" spans="1:6">
      <c r="A2162" s="15" t="s">
        <v>935</v>
      </c>
      <c r="B2162" s="15" t="s">
        <v>1740</v>
      </c>
      <c r="C2162" s="15" t="s">
        <v>1718</v>
      </c>
      <c r="D2162" s="15">
        <v>0.23</v>
      </c>
      <c r="E2162" s="15">
        <v>0.004</v>
      </c>
      <c r="F2162" s="16" t="s">
        <v>1722</v>
      </c>
    </row>
    <row r="2163" spans="1:6">
      <c r="A2163" s="15" t="s">
        <v>941</v>
      </c>
      <c r="B2163" s="15" t="s">
        <v>1740</v>
      </c>
      <c r="C2163" s="15" t="s">
        <v>1718</v>
      </c>
      <c r="D2163" s="15">
        <v>0.303</v>
      </c>
      <c r="E2163" s="15" t="s">
        <v>1719</v>
      </c>
      <c r="F2163" s="16" t="s">
        <v>1720</v>
      </c>
    </row>
    <row r="2164" spans="1:6">
      <c r="A2164" s="15" t="s">
        <v>946</v>
      </c>
      <c r="B2164" s="15" t="s">
        <v>1740</v>
      </c>
      <c r="C2164" s="15" t="s">
        <v>1718</v>
      </c>
      <c r="D2164" s="15">
        <v>0.228</v>
      </c>
      <c r="E2164" s="15">
        <v>0.004</v>
      </c>
      <c r="F2164" s="16" t="s">
        <v>1722</v>
      </c>
    </row>
    <row r="2165" spans="1:6">
      <c r="A2165" s="15" t="s">
        <v>951</v>
      </c>
      <c r="B2165" s="15" t="s">
        <v>1740</v>
      </c>
      <c r="C2165" s="15" t="s">
        <v>1718</v>
      </c>
      <c r="D2165" s="15">
        <v>0.277</v>
      </c>
      <c r="E2165" s="15" t="s">
        <v>1719</v>
      </c>
      <c r="F2165" s="16" t="s">
        <v>1720</v>
      </c>
    </row>
    <row r="2166" spans="1:6">
      <c r="A2166" s="15" t="s">
        <v>958</v>
      </c>
      <c r="B2166" s="15" t="s">
        <v>1740</v>
      </c>
      <c r="C2166" s="15" t="s">
        <v>1718</v>
      </c>
      <c r="D2166" s="15">
        <v>0.167</v>
      </c>
      <c r="E2166" s="15">
        <v>0.037</v>
      </c>
      <c r="F2166" s="16" t="s">
        <v>1721</v>
      </c>
    </row>
    <row r="2167" spans="1:6">
      <c r="A2167" s="15" t="s">
        <v>971</v>
      </c>
      <c r="B2167" s="15" t="s">
        <v>1740</v>
      </c>
      <c r="C2167" s="15" t="s">
        <v>1718</v>
      </c>
      <c r="D2167" s="15">
        <v>0.033</v>
      </c>
      <c r="E2167" s="15">
        <v>0.682</v>
      </c>
      <c r="F2167" s="16"/>
    </row>
    <row r="2168" spans="1:6">
      <c r="A2168" s="15" t="s">
        <v>963</v>
      </c>
      <c r="B2168" s="15" t="s">
        <v>1740</v>
      </c>
      <c r="C2168" s="15" t="s">
        <v>1718</v>
      </c>
      <c r="D2168" s="15">
        <v>0.246</v>
      </c>
      <c r="E2168" s="15">
        <v>0.002</v>
      </c>
      <c r="F2168" s="16" t="s">
        <v>1722</v>
      </c>
    </row>
    <row r="2169" spans="1:6">
      <c r="A2169" s="15" t="s">
        <v>967</v>
      </c>
      <c r="B2169" s="15" t="s">
        <v>1740</v>
      </c>
      <c r="C2169" s="15" t="s">
        <v>1718</v>
      </c>
      <c r="D2169" s="15">
        <v>0.244</v>
      </c>
      <c r="E2169" s="15">
        <v>0.002</v>
      </c>
      <c r="F2169" s="16" t="s">
        <v>1722</v>
      </c>
    </row>
    <row r="2170" spans="1:6">
      <c r="A2170" s="15" t="s">
        <v>985</v>
      </c>
      <c r="B2170" s="15" t="s">
        <v>1740</v>
      </c>
      <c r="C2170" s="15" t="s">
        <v>1718</v>
      </c>
      <c r="D2170" s="15">
        <v>0.102</v>
      </c>
      <c r="E2170" s="15">
        <v>0.205</v>
      </c>
      <c r="F2170" s="16"/>
    </row>
    <row r="2171" spans="1:6">
      <c r="A2171" s="15" t="s">
        <v>975</v>
      </c>
      <c r="B2171" s="15" t="s">
        <v>1740</v>
      </c>
      <c r="C2171" s="15" t="s">
        <v>1718</v>
      </c>
      <c r="D2171" s="15">
        <v>0.267</v>
      </c>
      <c r="E2171" s="15">
        <v>0.001</v>
      </c>
      <c r="F2171" s="16" t="s">
        <v>1720</v>
      </c>
    </row>
    <row r="2172" spans="1:6">
      <c r="A2172" s="15" t="s">
        <v>980</v>
      </c>
      <c r="B2172" s="15" t="s">
        <v>1740</v>
      </c>
      <c r="C2172" s="15" t="s">
        <v>1718</v>
      </c>
      <c r="D2172" s="15">
        <v>0.274</v>
      </c>
      <c r="E2172" s="15">
        <v>0.001</v>
      </c>
      <c r="F2172" s="16" t="s">
        <v>1720</v>
      </c>
    </row>
    <row r="2173" spans="1:6">
      <c r="A2173" s="15" t="s">
        <v>999</v>
      </c>
      <c r="B2173" s="15" t="s">
        <v>1740</v>
      </c>
      <c r="C2173" s="15" t="s">
        <v>1718</v>
      </c>
      <c r="D2173" s="15">
        <v>-0.133</v>
      </c>
      <c r="E2173" s="15">
        <v>0.098</v>
      </c>
      <c r="F2173" s="16" t="s">
        <v>1725</v>
      </c>
    </row>
    <row r="2174" spans="1:6">
      <c r="A2174" s="15" t="s">
        <v>989</v>
      </c>
      <c r="B2174" s="15" t="s">
        <v>1740</v>
      </c>
      <c r="C2174" s="15" t="s">
        <v>1718</v>
      </c>
      <c r="D2174" s="15">
        <v>0.224</v>
      </c>
      <c r="E2174" s="15">
        <v>0.005</v>
      </c>
      <c r="F2174" s="16" t="s">
        <v>1722</v>
      </c>
    </row>
    <row r="2175" spans="1:6">
      <c r="A2175" s="15" t="s">
        <v>1009</v>
      </c>
      <c r="B2175" s="15" t="s">
        <v>1740</v>
      </c>
      <c r="C2175" s="15" t="s">
        <v>1718</v>
      </c>
      <c r="D2175" s="15">
        <v>0.153</v>
      </c>
      <c r="E2175" s="15">
        <v>0.056</v>
      </c>
      <c r="F2175" s="16" t="s">
        <v>1725</v>
      </c>
    </row>
    <row r="2176" spans="1:6">
      <c r="A2176" s="15" t="s">
        <v>993</v>
      </c>
      <c r="B2176" s="15" t="s">
        <v>1740</v>
      </c>
      <c r="C2176" s="15" t="s">
        <v>1718</v>
      </c>
      <c r="D2176" s="15">
        <v>-0.241</v>
      </c>
      <c r="E2176" s="15">
        <v>0.002</v>
      </c>
      <c r="F2176" s="16" t="s">
        <v>1722</v>
      </c>
    </row>
    <row r="2177" spans="1:6">
      <c r="A2177" s="15" t="s">
        <v>1003</v>
      </c>
      <c r="B2177" s="15" t="s">
        <v>1740</v>
      </c>
      <c r="C2177" s="15" t="s">
        <v>1718</v>
      </c>
      <c r="D2177" s="15">
        <v>-0.17</v>
      </c>
      <c r="E2177" s="15">
        <v>0.034</v>
      </c>
      <c r="F2177" s="16" t="s">
        <v>1721</v>
      </c>
    </row>
    <row r="2178" spans="1:6">
      <c r="A2178" s="15" t="s">
        <v>1013</v>
      </c>
      <c r="B2178" s="15" t="s">
        <v>1740</v>
      </c>
      <c r="C2178" s="15" t="s">
        <v>1718</v>
      </c>
      <c r="D2178" s="15">
        <v>0.35</v>
      </c>
      <c r="E2178" s="15" t="s">
        <v>1719</v>
      </c>
      <c r="F2178" s="16" t="s">
        <v>1720</v>
      </c>
    </row>
    <row r="2179" spans="1:6">
      <c r="A2179" s="15" t="s">
        <v>1019</v>
      </c>
      <c r="B2179" s="15" t="s">
        <v>1740</v>
      </c>
      <c r="C2179" s="15" t="s">
        <v>1718</v>
      </c>
      <c r="D2179" s="15">
        <v>0.304</v>
      </c>
      <c r="E2179" s="15" t="s">
        <v>1719</v>
      </c>
      <c r="F2179" s="16" t="s">
        <v>1720</v>
      </c>
    </row>
    <row r="2180" spans="1:6">
      <c r="A2180" s="15" t="s">
        <v>1025</v>
      </c>
      <c r="B2180" s="15" t="s">
        <v>1740</v>
      </c>
      <c r="C2180" s="15" t="s">
        <v>1718</v>
      </c>
      <c r="D2180" s="15">
        <v>0.205</v>
      </c>
      <c r="E2180" s="15">
        <v>0.01</v>
      </c>
      <c r="F2180" s="16" t="s">
        <v>1722</v>
      </c>
    </row>
    <row r="2181" spans="1:6">
      <c r="A2181" s="15" t="s">
        <v>1029</v>
      </c>
      <c r="B2181" s="15" t="s">
        <v>1740</v>
      </c>
      <c r="C2181" s="15" t="s">
        <v>1718</v>
      </c>
      <c r="D2181" s="15">
        <v>0.159</v>
      </c>
      <c r="E2181" s="15">
        <v>0.048</v>
      </c>
      <c r="F2181" s="16" t="s">
        <v>1721</v>
      </c>
    </row>
    <row r="2182" spans="1:6">
      <c r="A2182" s="15" t="s">
        <v>1033</v>
      </c>
      <c r="B2182" s="15" t="s">
        <v>1740</v>
      </c>
      <c r="C2182" s="15" t="s">
        <v>1718</v>
      </c>
      <c r="D2182" s="15">
        <v>0.38</v>
      </c>
      <c r="E2182" s="15" t="s">
        <v>1719</v>
      </c>
      <c r="F2182" s="16" t="s">
        <v>1720</v>
      </c>
    </row>
    <row r="2183" spans="1:6">
      <c r="A2183" s="15" t="s">
        <v>1039</v>
      </c>
      <c r="B2183" s="15" t="s">
        <v>1740</v>
      </c>
      <c r="C2183" s="15" t="s">
        <v>1718</v>
      </c>
      <c r="D2183" s="15">
        <v>-0.3</v>
      </c>
      <c r="E2183" s="15" t="s">
        <v>1719</v>
      </c>
      <c r="F2183" s="16" t="s">
        <v>1720</v>
      </c>
    </row>
    <row r="2184" spans="1:6">
      <c r="A2184" s="15" t="s">
        <v>1043</v>
      </c>
      <c r="B2184" s="15" t="s">
        <v>1740</v>
      </c>
      <c r="C2184" s="15" t="s">
        <v>1718</v>
      </c>
      <c r="D2184" s="15">
        <v>0.265</v>
      </c>
      <c r="E2184" s="15">
        <v>0.001</v>
      </c>
      <c r="F2184" s="16" t="s">
        <v>1720</v>
      </c>
    </row>
    <row r="2185" spans="1:6">
      <c r="A2185" s="15" t="s">
        <v>1050</v>
      </c>
      <c r="B2185" s="15" t="s">
        <v>1740</v>
      </c>
      <c r="C2185" s="15" t="s">
        <v>1718</v>
      </c>
      <c r="D2185" s="15">
        <v>0.263</v>
      </c>
      <c r="E2185" s="15">
        <v>0.001</v>
      </c>
      <c r="F2185" s="16" t="s">
        <v>1720</v>
      </c>
    </row>
    <row r="2186" spans="1:6">
      <c r="A2186" s="15" t="s">
        <v>1054</v>
      </c>
      <c r="B2186" s="15" t="s">
        <v>1740</v>
      </c>
      <c r="C2186" s="15" t="s">
        <v>1718</v>
      </c>
      <c r="D2186" s="15">
        <v>-0.321</v>
      </c>
      <c r="E2186" s="15" t="s">
        <v>1719</v>
      </c>
      <c r="F2186" s="16" t="s">
        <v>1720</v>
      </c>
    </row>
    <row r="2187" spans="1:6">
      <c r="A2187" s="15" t="s">
        <v>1059</v>
      </c>
      <c r="B2187" s="15" t="s">
        <v>1740</v>
      </c>
      <c r="C2187" s="15" t="s">
        <v>1718</v>
      </c>
      <c r="D2187" s="15">
        <v>0.237</v>
      </c>
      <c r="E2187" s="15">
        <v>0.003</v>
      </c>
      <c r="F2187" s="16" t="s">
        <v>1722</v>
      </c>
    </row>
    <row r="2188" spans="1:6">
      <c r="A2188" s="15" t="s">
        <v>1063</v>
      </c>
      <c r="B2188" s="15" t="s">
        <v>1740</v>
      </c>
      <c r="C2188" s="15" t="s">
        <v>1718</v>
      </c>
      <c r="D2188" s="15">
        <v>0.238</v>
      </c>
      <c r="E2188" s="15">
        <v>0.003</v>
      </c>
      <c r="F2188" s="16" t="s">
        <v>1722</v>
      </c>
    </row>
    <row r="2189" spans="1:6">
      <c r="A2189" s="15" t="s">
        <v>1077</v>
      </c>
      <c r="B2189" s="15" t="s">
        <v>1740</v>
      </c>
      <c r="C2189" s="15" t="s">
        <v>1718</v>
      </c>
      <c r="D2189" s="15">
        <v>-0.079</v>
      </c>
      <c r="E2189" s="15">
        <v>0.326</v>
      </c>
      <c r="F2189" s="16"/>
    </row>
    <row r="2190" spans="1:6">
      <c r="A2190" s="15" t="s">
        <v>1067</v>
      </c>
      <c r="B2190" s="15" t="s">
        <v>1740</v>
      </c>
      <c r="C2190" s="15" t="s">
        <v>1718</v>
      </c>
      <c r="D2190" s="15">
        <v>-0.233</v>
      </c>
      <c r="E2190" s="15">
        <v>0.003</v>
      </c>
      <c r="F2190" s="16" t="s">
        <v>1722</v>
      </c>
    </row>
    <row r="2191" spans="1:6">
      <c r="A2191" s="15" t="s">
        <v>1072</v>
      </c>
      <c r="B2191" s="15" t="s">
        <v>1740</v>
      </c>
      <c r="C2191" s="15" t="s">
        <v>1718</v>
      </c>
      <c r="D2191" s="15">
        <v>0.215</v>
      </c>
      <c r="E2191" s="15">
        <v>0.007</v>
      </c>
      <c r="F2191" s="16" t="s">
        <v>1722</v>
      </c>
    </row>
    <row r="2192" spans="1:6">
      <c r="A2192" s="15" t="s">
        <v>1090</v>
      </c>
      <c r="B2192" s="15" t="s">
        <v>1740</v>
      </c>
      <c r="C2192" s="15" t="s">
        <v>1718</v>
      </c>
      <c r="D2192" s="15">
        <v>0.147</v>
      </c>
      <c r="E2192" s="15">
        <v>0.068</v>
      </c>
      <c r="F2192" s="16" t="s">
        <v>1725</v>
      </c>
    </row>
    <row r="2193" spans="1:6">
      <c r="A2193" s="15" t="s">
        <v>1081</v>
      </c>
      <c r="B2193" s="15" t="s">
        <v>1740</v>
      </c>
      <c r="C2193" s="15" t="s">
        <v>1718</v>
      </c>
      <c r="D2193" s="15">
        <v>0.314</v>
      </c>
      <c r="E2193" s="15" t="s">
        <v>1719</v>
      </c>
      <c r="F2193" s="16" t="s">
        <v>1720</v>
      </c>
    </row>
    <row r="2194" spans="1:6">
      <c r="A2194" s="15" t="s">
        <v>1085</v>
      </c>
      <c r="B2194" s="15" t="s">
        <v>1740</v>
      </c>
      <c r="C2194" s="15" t="s">
        <v>1718</v>
      </c>
      <c r="D2194" s="15">
        <v>0.231</v>
      </c>
      <c r="E2194" s="15">
        <v>0.004</v>
      </c>
      <c r="F2194" s="16" t="s">
        <v>1722</v>
      </c>
    </row>
    <row r="2195" spans="1:6">
      <c r="A2195" s="15" t="s">
        <v>1094</v>
      </c>
      <c r="B2195" s="15" t="s">
        <v>1740</v>
      </c>
      <c r="C2195" s="15" t="s">
        <v>1718</v>
      </c>
      <c r="D2195" s="15">
        <v>0.233</v>
      </c>
      <c r="E2195" s="15">
        <v>0.003</v>
      </c>
      <c r="F2195" s="16" t="s">
        <v>1722</v>
      </c>
    </row>
    <row r="2196" spans="1:6">
      <c r="A2196" s="15" t="s">
        <v>1099</v>
      </c>
      <c r="B2196" s="15" t="s">
        <v>1740</v>
      </c>
      <c r="C2196" s="15" t="s">
        <v>1718</v>
      </c>
      <c r="D2196" s="15">
        <v>0.238</v>
      </c>
      <c r="E2196" s="15">
        <v>0.003</v>
      </c>
      <c r="F2196" s="16" t="s">
        <v>1722</v>
      </c>
    </row>
    <row r="2197" spans="1:6">
      <c r="A2197" s="15" t="s">
        <v>1115</v>
      </c>
      <c r="B2197" s="15" t="s">
        <v>1740</v>
      </c>
      <c r="C2197" s="15" t="s">
        <v>1718</v>
      </c>
      <c r="D2197" s="15">
        <v>-0.116</v>
      </c>
      <c r="E2197" s="15">
        <v>0.15</v>
      </c>
      <c r="F2197" s="16"/>
    </row>
    <row r="2198" spans="1:6">
      <c r="A2198" s="15" t="s">
        <v>1103</v>
      </c>
      <c r="B2198" s="15" t="s">
        <v>1740</v>
      </c>
      <c r="C2198" s="15" t="s">
        <v>1718</v>
      </c>
      <c r="D2198" s="15">
        <v>-0.21</v>
      </c>
      <c r="E2198" s="15">
        <v>0.009</v>
      </c>
      <c r="F2198" s="16" t="s">
        <v>1722</v>
      </c>
    </row>
    <row r="2199" spans="1:6">
      <c r="A2199" s="15" t="s">
        <v>1109</v>
      </c>
      <c r="B2199" s="15" t="s">
        <v>1740</v>
      </c>
      <c r="C2199" s="15" t="s">
        <v>1718</v>
      </c>
      <c r="D2199" s="15">
        <v>0.184</v>
      </c>
      <c r="E2199" s="15">
        <v>0.021</v>
      </c>
      <c r="F2199" s="16" t="s">
        <v>1721</v>
      </c>
    </row>
    <row r="2200" spans="1:6">
      <c r="A2200" s="15" t="s">
        <v>1121</v>
      </c>
      <c r="B2200" s="15" t="s">
        <v>1740</v>
      </c>
      <c r="C2200" s="15" t="s">
        <v>1718</v>
      </c>
      <c r="D2200" s="15">
        <v>-0.195</v>
      </c>
      <c r="E2200" s="15">
        <v>0.015</v>
      </c>
      <c r="F2200" s="16" t="s">
        <v>1721</v>
      </c>
    </row>
    <row r="2201" spans="1:6">
      <c r="A2201" s="15" t="s">
        <v>1133</v>
      </c>
      <c r="B2201" s="15" t="s">
        <v>1740</v>
      </c>
      <c r="C2201" s="15" t="s">
        <v>1718</v>
      </c>
      <c r="D2201" s="15">
        <v>0</v>
      </c>
      <c r="E2201" s="15">
        <v>0.995</v>
      </c>
      <c r="F2201" s="16"/>
    </row>
    <row r="2202" spans="1:6">
      <c r="A2202" s="15" t="s">
        <v>1125</v>
      </c>
      <c r="B2202" s="15" t="s">
        <v>1740</v>
      </c>
      <c r="C2202" s="15" t="s">
        <v>1718</v>
      </c>
      <c r="D2202" s="15">
        <v>0.253</v>
      </c>
      <c r="E2202" s="15">
        <v>0.001</v>
      </c>
      <c r="F2202" s="16" t="s">
        <v>1720</v>
      </c>
    </row>
    <row r="2203" spans="1:6">
      <c r="A2203" s="15" t="s">
        <v>1129</v>
      </c>
      <c r="B2203" s="15" t="s">
        <v>1740</v>
      </c>
      <c r="C2203" s="15" t="s">
        <v>1718</v>
      </c>
      <c r="D2203" s="15">
        <v>0.208</v>
      </c>
      <c r="E2203" s="15">
        <v>0.009</v>
      </c>
      <c r="F2203" s="16" t="s">
        <v>1722</v>
      </c>
    </row>
    <row r="2204" spans="1:6">
      <c r="A2204" s="15" t="s">
        <v>1139</v>
      </c>
      <c r="B2204" s="15" t="s">
        <v>1740</v>
      </c>
      <c r="C2204" s="15" t="s">
        <v>1718</v>
      </c>
      <c r="D2204" s="15">
        <v>-0.307</v>
      </c>
      <c r="E2204" s="15" t="s">
        <v>1719</v>
      </c>
      <c r="F2204" s="16" t="s">
        <v>1720</v>
      </c>
    </row>
    <row r="2205" spans="1:6">
      <c r="A2205" s="15" t="s">
        <v>1144</v>
      </c>
      <c r="B2205" s="15" t="s">
        <v>1740</v>
      </c>
      <c r="C2205" s="15" t="s">
        <v>1718</v>
      </c>
      <c r="D2205" s="15">
        <v>0.204</v>
      </c>
      <c r="E2205" s="15">
        <v>0.01</v>
      </c>
      <c r="F2205" s="16" t="s">
        <v>1722</v>
      </c>
    </row>
    <row r="2206" spans="1:6">
      <c r="A2206" s="15" t="s">
        <v>1150</v>
      </c>
      <c r="B2206" s="15" t="s">
        <v>1740</v>
      </c>
      <c r="C2206" s="15" t="s">
        <v>1718</v>
      </c>
      <c r="D2206" s="15">
        <v>0.203</v>
      </c>
      <c r="E2206" s="15">
        <v>0.011</v>
      </c>
      <c r="F2206" s="16" t="s">
        <v>1721</v>
      </c>
    </row>
    <row r="2207" spans="1:6">
      <c r="A2207" s="15" t="s">
        <v>1165</v>
      </c>
      <c r="B2207" s="15" t="s">
        <v>1740</v>
      </c>
      <c r="C2207" s="15" t="s">
        <v>1718</v>
      </c>
      <c r="D2207" s="15">
        <v>0.142</v>
      </c>
      <c r="E2207" s="15">
        <v>0.077</v>
      </c>
      <c r="F2207" s="16" t="s">
        <v>1725</v>
      </c>
    </row>
    <row r="2208" spans="1:6">
      <c r="A2208" s="15" t="s">
        <v>1154</v>
      </c>
      <c r="B2208" s="15" t="s">
        <v>1740</v>
      </c>
      <c r="C2208" s="15" t="s">
        <v>1718</v>
      </c>
      <c r="D2208" s="15">
        <v>0.193</v>
      </c>
      <c r="E2208" s="15">
        <v>0.016</v>
      </c>
      <c r="F2208" s="16" t="s">
        <v>1721</v>
      </c>
    </row>
    <row r="2209" spans="1:6">
      <c r="A2209" s="15" t="s">
        <v>1159</v>
      </c>
      <c r="B2209" s="15" t="s">
        <v>1740</v>
      </c>
      <c r="C2209" s="15" t="s">
        <v>1718</v>
      </c>
      <c r="D2209" s="15">
        <v>-0.16</v>
      </c>
      <c r="E2209" s="15">
        <v>0.046</v>
      </c>
      <c r="F2209" s="16" t="s">
        <v>1721</v>
      </c>
    </row>
    <row r="2210" spans="1:6">
      <c r="A2210" s="15" t="s">
        <v>1179</v>
      </c>
      <c r="B2210" s="15" t="s">
        <v>1740</v>
      </c>
      <c r="C2210" s="15" t="s">
        <v>1718</v>
      </c>
      <c r="D2210" s="15">
        <v>-0.157</v>
      </c>
      <c r="E2210" s="15">
        <v>0.05</v>
      </c>
      <c r="F2210" s="16" t="s">
        <v>1721</v>
      </c>
    </row>
    <row r="2211" spans="1:6">
      <c r="A2211" s="15" t="s">
        <v>1169</v>
      </c>
      <c r="B2211" s="15" t="s">
        <v>1740</v>
      </c>
      <c r="C2211" s="15" t="s">
        <v>1718</v>
      </c>
      <c r="D2211" s="15">
        <v>0.185</v>
      </c>
      <c r="E2211" s="15">
        <v>0.021</v>
      </c>
      <c r="F2211" s="16" t="s">
        <v>1721</v>
      </c>
    </row>
    <row r="2212" spans="1:6">
      <c r="A2212" s="15" t="s">
        <v>1174</v>
      </c>
      <c r="B2212" s="15" t="s">
        <v>1740</v>
      </c>
      <c r="C2212" s="15" t="s">
        <v>1718</v>
      </c>
      <c r="D2212" s="15">
        <v>-0.26</v>
      </c>
      <c r="E2212" s="15">
        <v>0.001</v>
      </c>
      <c r="F2212" s="16" t="s">
        <v>1720</v>
      </c>
    </row>
    <row r="2213" spans="1:6">
      <c r="A2213" s="15" t="s">
        <v>1191</v>
      </c>
      <c r="B2213" s="15" t="s">
        <v>1740</v>
      </c>
      <c r="C2213" s="15" t="s">
        <v>1718</v>
      </c>
      <c r="D2213" s="15">
        <v>-0.129</v>
      </c>
      <c r="E2213" s="15">
        <v>0.109</v>
      </c>
      <c r="F2213" s="16"/>
    </row>
    <row r="2214" spans="1:6">
      <c r="A2214" s="15" t="s">
        <v>1183</v>
      </c>
      <c r="B2214" s="15" t="s">
        <v>1740</v>
      </c>
      <c r="C2214" s="15" t="s">
        <v>1718</v>
      </c>
      <c r="D2214" s="15">
        <v>-0.177</v>
      </c>
      <c r="E2214" s="15">
        <v>0.027</v>
      </c>
      <c r="F2214" s="16" t="s">
        <v>1721</v>
      </c>
    </row>
    <row r="2215" spans="1:6">
      <c r="A2215" s="15" t="s">
        <v>1187</v>
      </c>
      <c r="B2215" s="15" t="s">
        <v>1740</v>
      </c>
      <c r="C2215" s="15" t="s">
        <v>1718</v>
      </c>
      <c r="D2215" s="15">
        <v>0.219</v>
      </c>
      <c r="E2215" s="15">
        <v>0.006</v>
      </c>
      <c r="F2215" s="16" t="s">
        <v>1722</v>
      </c>
    </row>
    <row r="2216" spans="1:6">
      <c r="A2216" s="15" t="s">
        <v>1204</v>
      </c>
      <c r="B2216" s="15" t="s">
        <v>1740</v>
      </c>
      <c r="C2216" s="15" t="s">
        <v>1718</v>
      </c>
      <c r="D2216" s="15">
        <v>0.138</v>
      </c>
      <c r="E2216" s="15">
        <v>0.086</v>
      </c>
      <c r="F2216" s="16" t="s">
        <v>1725</v>
      </c>
    </row>
    <row r="2217" spans="1:6">
      <c r="A2217" s="15" t="s">
        <v>1208</v>
      </c>
      <c r="B2217" s="15" t="s">
        <v>1740</v>
      </c>
      <c r="C2217" s="15" t="s">
        <v>1718</v>
      </c>
      <c r="D2217" s="15">
        <v>0.068</v>
      </c>
      <c r="E2217" s="15">
        <v>0.401</v>
      </c>
      <c r="F2217" s="16"/>
    </row>
    <row r="2218" spans="1:6">
      <c r="A2218" s="15" t="s">
        <v>1195</v>
      </c>
      <c r="B2218" s="15" t="s">
        <v>1740</v>
      </c>
      <c r="C2218" s="15" t="s">
        <v>1718</v>
      </c>
      <c r="D2218" s="15">
        <v>0.335</v>
      </c>
      <c r="E2218" s="15" t="s">
        <v>1719</v>
      </c>
      <c r="F2218" s="16" t="s">
        <v>1720</v>
      </c>
    </row>
    <row r="2219" spans="1:6">
      <c r="A2219" s="15" t="s">
        <v>1199</v>
      </c>
      <c r="B2219" s="15" t="s">
        <v>1740</v>
      </c>
      <c r="C2219" s="15" t="s">
        <v>1718</v>
      </c>
      <c r="D2219" s="15">
        <v>0.264</v>
      </c>
      <c r="E2219" s="15">
        <v>0.001</v>
      </c>
      <c r="F2219" s="16" t="s">
        <v>1720</v>
      </c>
    </row>
    <row r="2220" spans="1:6">
      <c r="A2220" s="15" t="s">
        <v>1214</v>
      </c>
      <c r="B2220" s="15" t="s">
        <v>1740</v>
      </c>
      <c r="C2220" s="15" t="s">
        <v>1718</v>
      </c>
      <c r="D2220" s="15">
        <v>-0.218</v>
      </c>
      <c r="E2220" s="15">
        <v>0.006</v>
      </c>
      <c r="F2220" s="16" t="s">
        <v>1722</v>
      </c>
    </row>
    <row r="2221" spans="1:6">
      <c r="A2221" s="15" t="s">
        <v>1219</v>
      </c>
      <c r="B2221" s="15" t="s">
        <v>1740</v>
      </c>
      <c r="C2221" s="15" t="s">
        <v>1718</v>
      </c>
      <c r="D2221" s="15">
        <v>-0.17</v>
      </c>
      <c r="E2221" s="15">
        <v>0.033</v>
      </c>
      <c r="F2221" s="16" t="s">
        <v>1721</v>
      </c>
    </row>
    <row r="2222" spans="1:6">
      <c r="A2222" s="15" t="s">
        <v>1224</v>
      </c>
      <c r="B2222" s="15" t="s">
        <v>1740</v>
      </c>
      <c r="C2222" s="15" t="s">
        <v>1718</v>
      </c>
      <c r="D2222" s="15">
        <v>-0.241</v>
      </c>
      <c r="E2222" s="15">
        <v>0.002</v>
      </c>
      <c r="F2222" s="16" t="s">
        <v>1722</v>
      </c>
    </row>
    <row r="2223" spans="1:6">
      <c r="A2223" s="15" t="s">
        <v>1239</v>
      </c>
      <c r="B2223" s="15" t="s">
        <v>1740</v>
      </c>
      <c r="C2223" s="15" t="s">
        <v>1718</v>
      </c>
      <c r="D2223" s="15">
        <v>-0.134</v>
      </c>
      <c r="E2223" s="15">
        <v>0.096</v>
      </c>
      <c r="F2223" s="16" t="s">
        <v>1725</v>
      </c>
    </row>
    <row r="2224" spans="1:6">
      <c r="A2224" s="15" t="s">
        <v>1230</v>
      </c>
      <c r="B2224" s="15" t="s">
        <v>1740</v>
      </c>
      <c r="C2224" s="15" t="s">
        <v>1718</v>
      </c>
      <c r="D2224" s="15">
        <v>0.162</v>
      </c>
      <c r="E2224" s="15">
        <v>0.044</v>
      </c>
      <c r="F2224" s="16" t="s">
        <v>1721</v>
      </c>
    </row>
    <row r="2225" spans="1:6">
      <c r="A2225" s="15" t="s">
        <v>1235</v>
      </c>
      <c r="B2225" s="15" t="s">
        <v>1740</v>
      </c>
      <c r="C2225" s="15" t="s">
        <v>1718</v>
      </c>
      <c r="D2225" s="15">
        <v>-0.289</v>
      </c>
      <c r="E2225" s="15" t="s">
        <v>1719</v>
      </c>
      <c r="F2225" s="16" t="s">
        <v>1720</v>
      </c>
    </row>
    <row r="2226" spans="1:6">
      <c r="A2226" s="15" t="s">
        <v>1252</v>
      </c>
      <c r="B2226" s="15" t="s">
        <v>1740</v>
      </c>
      <c r="C2226" s="15" t="s">
        <v>1718</v>
      </c>
      <c r="D2226" s="15">
        <v>-0.147</v>
      </c>
      <c r="E2226" s="15">
        <v>0.067</v>
      </c>
      <c r="F2226" s="16" t="s">
        <v>1725</v>
      </c>
    </row>
    <row r="2227" spans="1:6">
      <c r="A2227" s="15" t="s">
        <v>1258</v>
      </c>
      <c r="B2227" s="15" t="s">
        <v>1740</v>
      </c>
      <c r="C2227" s="15" t="s">
        <v>1718</v>
      </c>
      <c r="D2227" s="15">
        <v>0.125</v>
      </c>
      <c r="E2227" s="15">
        <v>0.121</v>
      </c>
      <c r="F2227" s="16"/>
    </row>
    <row r="2228" spans="1:6">
      <c r="A2228" s="15" t="s">
        <v>1244</v>
      </c>
      <c r="B2228" s="15" t="s">
        <v>1740</v>
      </c>
      <c r="C2228" s="15" t="s">
        <v>1718</v>
      </c>
      <c r="D2228" s="15">
        <v>0.253</v>
      </c>
      <c r="E2228" s="15">
        <v>0.001</v>
      </c>
      <c r="F2228" s="16" t="s">
        <v>1720</v>
      </c>
    </row>
    <row r="2229" spans="1:6">
      <c r="A2229" s="15" t="s">
        <v>1270</v>
      </c>
      <c r="B2229" s="15" t="s">
        <v>1740</v>
      </c>
      <c r="C2229" s="15" t="s">
        <v>1718</v>
      </c>
      <c r="D2229" s="15">
        <v>-0.156</v>
      </c>
      <c r="E2229" s="15">
        <v>0.051</v>
      </c>
      <c r="F2229" s="16" t="s">
        <v>1725</v>
      </c>
    </row>
    <row r="2230" spans="1:6">
      <c r="A2230" s="15" t="s">
        <v>1249</v>
      </c>
      <c r="B2230" s="15" t="s">
        <v>1740</v>
      </c>
      <c r="C2230" s="15" t="s">
        <v>1718</v>
      </c>
      <c r="D2230" s="15">
        <v>-0.234</v>
      </c>
      <c r="E2230" s="15">
        <v>0.003</v>
      </c>
      <c r="F2230" s="16" t="s">
        <v>1722</v>
      </c>
    </row>
    <row r="2231" spans="1:6">
      <c r="A2231" s="15" t="s">
        <v>1263</v>
      </c>
      <c r="B2231" s="15" t="s">
        <v>1740</v>
      </c>
      <c r="C2231" s="15" t="s">
        <v>1718</v>
      </c>
      <c r="D2231" s="15">
        <v>0.196</v>
      </c>
      <c r="E2231" s="15">
        <v>0.014</v>
      </c>
      <c r="F2231" s="16" t="s">
        <v>1721</v>
      </c>
    </row>
    <row r="2232" spans="1:6">
      <c r="A2232" s="15" t="s">
        <v>1276</v>
      </c>
      <c r="B2232" s="15" t="s">
        <v>1740</v>
      </c>
      <c r="C2232" s="15" t="s">
        <v>1718</v>
      </c>
      <c r="D2232" s="15">
        <v>-0.338</v>
      </c>
      <c r="E2232" s="15" t="s">
        <v>1719</v>
      </c>
      <c r="F2232" s="16" t="s">
        <v>1720</v>
      </c>
    </row>
    <row r="2233" spans="1:6">
      <c r="A2233" s="15" t="s">
        <v>1281</v>
      </c>
      <c r="B2233" s="15" t="s">
        <v>1740</v>
      </c>
      <c r="C2233" s="15" t="s">
        <v>1718</v>
      </c>
      <c r="D2233" s="15">
        <v>0.197</v>
      </c>
      <c r="E2233" s="15">
        <v>0.014</v>
      </c>
      <c r="F2233" s="16" t="s">
        <v>1721</v>
      </c>
    </row>
    <row r="2234" spans="1:6">
      <c r="A2234" s="15" t="s">
        <v>1287</v>
      </c>
      <c r="B2234" s="15" t="s">
        <v>1740</v>
      </c>
      <c r="C2234" s="15" t="s">
        <v>1718</v>
      </c>
      <c r="D2234" s="15">
        <v>0.245</v>
      </c>
      <c r="E2234" s="15">
        <v>0.002</v>
      </c>
      <c r="F2234" s="16" t="s">
        <v>1722</v>
      </c>
    </row>
    <row r="2235" spans="1:6">
      <c r="A2235" s="15" t="s">
        <v>1293</v>
      </c>
      <c r="B2235" s="15" t="s">
        <v>1740</v>
      </c>
      <c r="C2235" s="15" t="s">
        <v>1718</v>
      </c>
      <c r="D2235" s="15">
        <v>0.27</v>
      </c>
      <c r="E2235" s="15">
        <v>0.001</v>
      </c>
      <c r="F2235" s="16" t="s">
        <v>1720</v>
      </c>
    </row>
    <row r="2236" spans="1:6">
      <c r="A2236" s="15" t="s">
        <v>1297</v>
      </c>
      <c r="B2236" s="15" t="s">
        <v>1740</v>
      </c>
      <c r="C2236" s="15" t="s">
        <v>1718</v>
      </c>
      <c r="D2236" s="15">
        <v>-0.197</v>
      </c>
      <c r="E2236" s="15">
        <v>0.014</v>
      </c>
      <c r="F2236" s="16" t="s">
        <v>1721</v>
      </c>
    </row>
    <row r="2237" spans="1:6">
      <c r="A2237" s="15" t="s">
        <v>1301</v>
      </c>
      <c r="B2237" s="15" t="s">
        <v>1740</v>
      </c>
      <c r="C2237" s="15" t="s">
        <v>1718</v>
      </c>
      <c r="D2237" s="15">
        <v>0.241</v>
      </c>
      <c r="E2237" s="15">
        <v>0.002</v>
      </c>
      <c r="F2237" s="16" t="s">
        <v>1722</v>
      </c>
    </row>
    <row r="2238" spans="1:6">
      <c r="A2238" s="15" t="s">
        <v>1306</v>
      </c>
      <c r="B2238" s="15" t="s">
        <v>1740</v>
      </c>
      <c r="C2238" s="15" t="s">
        <v>1718</v>
      </c>
      <c r="D2238" s="15">
        <v>-0.197</v>
      </c>
      <c r="E2238" s="15">
        <v>0.014</v>
      </c>
      <c r="F2238" s="16" t="s">
        <v>1721</v>
      </c>
    </row>
    <row r="2239" spans="1:6">
      <c r="A2239" s="15" t="s">
        <v>1310</v>
      </c>
      <c r="B2239" s="15" t="s">
        <v>1740</v>
      </c>
      <c r="C2239" s="15" t="s">
        <v>1718</v>
      </c>
      <c r="D2239" s="15">
        <v>0.194</v>
      </c>
      <c r="E2239" s="15">
        <v>0.015</v>
      </c>
      <c r="F2239" s="16" t="s">
        <v>1721</v>
      </c>
    </row>
    <row r="2240" spans="1:6">
      <c r="A2240" s="15" t="s">
        <v>1314</v>
      </c>
      <c r="B2240" s="15" t="s">
        <v>1740</v>
      </c>
      <c r="C2240" s="15" t="s">
        <v>1718</v>
      </c>
      <c r="D2240" s="15">
        <v>-0.271</v>
      </c>
      <c r="E2240" s="15">
        <v>0.001</v>
      </c>
      <c r="F2240" s="16" t="s">
        <v>1720</v>
      </c>
    </row>
    <row r="2241" spans="1:6">
      <c r="A2241" s="15" t="s">
        <v>1319</v>
      </c>
      <c r="B2241" s="15" t="s">
        <v>1740</v>
      </c>
      <c r="C2241" s="15" t="s">
        <v>1718</v>
      </c>
      <c r="D2241" s="15">
        <v>0.164</v>
      </c>
      <c r="E2241" s="15">
        <v>0.04</v>
      </c>
      <c r="F2241" s="16" t="s">
        <v>1721</v>
      </c>
    </row>
    <row r="2242" spans="1:6">
      <c r="A2242" s="15" t="s">
        <v>1323</v>
      </c>
      <c r="B2242" s="15" t="s">
        <v>1740</v>
      </c>
      <c r="C2242" s="15" t="s">
        <v>1718</v>
      </c>
      <c r="D2242" s="15">
        <v>-0.17</v>
      </c>
      <c r="E2242" s="15">
        <v>0.034</v>
      </c>
      <c r="F2242" s="16" t="s">
        <v>1721</v>
      </c>
    </row>
    <row r="2243" spans="1:6">
      <c r="A2243" s="15" t="s">
        <v>1327</v>
      </c>
      <c r="B2243" s="15" t="s">
        <v>1740</v>
      </c>
      <c r="C2243" s="15" t="s">
        <v>1718</v>
      </c>
      <c r="D2243" s="15">
        <v>0.215</v>
      </c>
      <c r="E2243" s="15">
        <v>0.007</v>
      </c>
      <c r="F2243" s="16" t="s">
        <v>1722</v>
      </c>
    </row>
    <row r="2244" spans="1:6">
      <c r="A2244" s="15" t="s">
        <v>1331</v>
      </c>
      <c r="B2244" s="15" t="s">
        <v>1740</v>
      </c>
      <c r="C2244" s="15" t="s">
        <v>1718</v>
      </c>
      <c r="D2244" s="15">
        <v>0.203</v>
      </c>
      <c r="E2244" s="15">
        <v>0.011</v>
      </c>
      <c r="F2244" s="16" t="s">
        <v>1721</v>
      </c>
    </row>
    <row r="2245" spans="1:6">
      <c r="A2245" s="15" t="s">
        <v>1335</v>
      </c>
      <c r="B2245" s="15" t="s">
        <v>1740</v>
      </c>
      <c r="C2245" s="15" t="s">
        <v>1718</v>
      </c>
      <c r="D2245" s="15">
        <v>0.264</v>
      </c>
      <c r="E2245" s="15">
        <v>0.001</v>
      </c>
      <c r="F2245" s="16" t="s">
        <v>1720</v>
      </c>
    </row>
    <row r="2246" spans="1:6">
      <c r="A2246" s="15" t="s">
        <v>1340</v>
      </c>
      <c r="B2246" s="15" t="s">
        <v>1740</v>
      </c>
      <c r="C2246" s="15" t="s">
        <v>1718</v>
      </c>
      <c r="D2246" s="15">
        <v>0.267</v>
      </c>
      <c r="E2246" s="15">
        <v>0.001</v>
      </c>
      <c r="F2246" s="16" t="s">
        <v>1720</v>
      </c>
    </row>
    <row r="2247" spans="1:6">
      <c r="A2247" s="15" t="s">
        <v>1347</v>
      </c>
      <c r="B2247" s="15" t="s">
        <v>1740</v>
      </c>
      <c r="C2247" s="15" t="s">
        <v>1718</v>
      </c>
      <c r="D2247" s="15">
        <v>0.351</v>
      </c>
      <c r="E2247" s="15" t="s">
        <v>1719</v>
      </c>
      <c r="F2247" s="16" t="s">
        <v>1720</v>
      </c>
    </row>
    <row r="2248" spans="1:6">
      <c r="A2248" s="15" t="s">
        <v>1352</v>
      </c>
      <c r="B2248" s="15" t="s">
        <v>1740</v>
      </c>
      <c r="C2248" s="15" t="s">
        <v>1718</v>
      </c>
      <c r="D2248" s="15">
        <v>0.261</v>
      </c>
      <c r="E2248" s="15">
        <v>0.001</v>
      </c>
      <c r="F2248" s="16" t="s">
        <v>1720</v>
      </c>
    </row>
    <row r="2249" spans="1:6">
      <c r="A2249" s="15" t="s">
        <v>1359</v>
      </c>
      <c r="B2249" s="15" t="s">
        <v>1740</v>
      </c>
      <c r="C2249" s="15" t="s">
        <v>1718</v>
      </c>
      <c r="D2249" s="15">
        <v>0.27</v>
      </c>
      <c r="E2249" s="15">
        <v>0.001</v>
      </c>
      <c r="F2249" s="16" t="s">
        <v>1720</v>
      </c>
    </row>
    <row r="2250" spans="1:6">
      <c r="A2250" s="15" t="s">
        <v>1364</v>
      </c>
      <c r="B2250" s="15" t="s">
        <v>1740</v>
      </c>
      <c r="C2250" s="15" t="s">
        <v>1718</v>
      </c>
      <c r="D2250" s="15">
        <v>0.314</v>
      </c>
      <c r="E2250" s="15" t="s">
        <v>1719</v>
      </c>
      <c r="F2250" s="16" t="s">
        <v>1720</v>
      </c>
    </row>
    <row r="2251" spans="1:6">
      <c r="A2251" s="15" t="s">
        <v>1369</v>
      </c>
      <c r="B2251" s="15" t="s">
        <v>1740</v>
      </c>
      <c r="C2251" s="15" t="s">
        <v>1718</v>
      </c>
      <c r="D2251" s="15">
        <v>0.243</v>
      </c>
      <c r="E2251" s="15">
        <v>0.002</v>
      </c>
      <c r="F2251" s="16" t="s">
        <v>1722</v>
      </c>
    </row>
    <row r="2252" spans="1:6">
      <c r="A2252" s="15" t="s">
        <v>1386</v>
      </c>
      <c r="B2252" s="15" t="s">
        <v>1740</v>
      </c>
      <c r="C2252" s="15" t="s">
        <v>1718</v>
      </c>
      <c r="D2252" s="15">
        <v>-0.152</v>
      </c>
      <c r="E2252" s="15">
        <v>0.058</v>
      </c>
      <c r="F2252" s="16" t="s">
        <v>1725</v>
      </c>
    </row>
    <row r="2253" spans="1:6">
      <c r="A2253" s="15" t="s">
        <v>1375</v>
      </c>
      <c r="B2253" s="15" t="s">
        <v>1740</v>
      </c>
      <c r="C2253" s="15" t="s">
        <v>1718</v>
      </c>
      <c r="D2253" s="15">
        <v>0.351</v>
      </c>
      <c r="E2253" s="15" t="s">
        <v>1719</v>
      </c>
      <c r="F2253" s="16" t="s">
        <v>1720</v>
      </c>
    </row>
    <row r="2254" spans="1:6">
      <c r="A2254" s="15" t="s">
        <v>1380</v>
      </c>
      <c r="B2254" s="15" t="s">
        <v>1740</v>
      </c>
      <c r="C2254" s="15" t="s">
        <v>1718</v>
      </c>
      <c r="D2254" s="15">
        <v>0.243</v>
      </c>
      <c r="E2254" s="15">
        <v>0.002</v>
      </c>
      <c r="F2254" s="16" t="s">
        <v>1722</v>
      </c>
    </row>
    <row r="2255" spans="1:6">
      <c r="A2255" s="15" t="s">
        <v>1391</v>
      </c>
      <c r="B2255" s="15" t="s">
        <v>1740</v>
      </c>
      <c r="C2255" s="15" t="s">
        <v>1718</v>
      </c>
      <c r="D2255" s="15">
        <v>0.229</v>
      </c>
      <c r="E2255" s="15">
        <v>0.004</v>
      </c>
      <c r="F2255" s="16" t="s">
        <v>1722</v>
      </c>
    </row>
    <row r="2256" spans="1:6">
      <c r="A2256" s="15" t="s">
        <v>1406</v>
      </c>
      <c r="B2256" s="15" t="s">
        <v>1740</v>
      </c>
      <c r="C2256" s="15" t="s">
        <v>1718</v>
      </c>
      <c r="D2256" s="15">
        <v>-0.089</v>
      </c>
      <c r="E2256" s="15">
        <v>0.272</v>
      </c>
      <c r="F2256" s="16"/>
    </row>
    <row r="2257" spans="1:6">
      <c r="A2257" s="15" t="s">
        <v>1411</v>
      </c>
      <c r="B2257" s="15" t="s">
        <v>1740</v>
      </c>
      <c r="C2257" s="15" t="s">
        <v>1718</v>
      </c>
      <c r="D2257" s="15">
        <v>0.005</v>
      </c>
      <c r="E2257" s="15">
        <v>0.952</v>
      </c>
      <c r="F2257" s="16"/>
    </row>
    <row r="2258" spans="1:6">
      <c r="A2258" s="15" t="s">
        <v>1396</v>
      </c>
      <c r="B2258" s="15" t="s">
        <v>1740</v>
      </c>
      <c r="C2258" s="15" t="s">
        <v>1718</v>
      </c>
      <c r="D2258" s="15">
        <v>0.321</v>
      </c>
      <c r="E2258" s="15" t="s">
        <v>1719</v>
      </c>
      <c r="F2258" s="16" t="s">
        <v>1720</v>
      </c>
    </row>
    <row r="2259" spans="1:6">
      <c r="A2259" s="15" t="s">
        <v>1400</v>
      </c>
      <c r="B2259" s="15" t="s">
        <v>1740</v>
      </c>
      <c r="C2259" s="15" t="s">
        <v>1718</v>
      </c>
      <c r="D2259" s="15">
        <v>0.184</v>
      </c>
      <c r="E2259" s="15">
        <v>0.022</v>
      </c>
      <c r="F2259" s="16" t="s">
        <v>1721</v>
      </c>
    </row>
    <row r="2260" spans="1:6">
      <c r="A2260" s="15" t="s">
        <v>1427</v>
      </c>
      <c r="B2260" s="15" t="s">
        <v>1740</v>
      </c>
      <c r="C2260" s="15" t="s">
        <v>1718</v>
      </c>
      <c r="D2260" s="15">
        <v>0.151</v>
      </c>
      <c r="E2260" s="15">
        <v>0.061</v>
      </c>
      <c r="F2260" s="16" t="s">
        <v>1725</v>
      </c>
    </row>
    <row r="2261" spans="1:6">
      <c r="A2261" s="15" t="s">
        <v>1417</v>
      </c>
      <c r="B2261" s="15" t="s">
        <v>1740</v>
      </c>
      <c r="C2261" s="15" t="s">
        <v>1718</v>
      </c>
      <c r="D2261" s="15">
        <v>0.16</v>
      </c>
      <c r="E2261" s="15">
        <v>0.046</v>
      </c>
      <c r="F2261" s="16" t="s">
        <v>1721</v>
      </c>
    </row>
    <row r="2262" spans="1:6">
      <c r="A2262" s="15" t="s">
        <v>1421</v>
      </c>
      <c r="B2262" s="15" t="s">
        <v>1740</v>
      </c>
      <c r="C2262" s="15" t="s">
        <v>1718</v>
      </c>
      <c r="D2262" s="15">
        <v>0.179</v>
      </c>
      <c r="E2262" s="15">
        <v>0.025</v>
      </c>
      <c r="F2262" s="16" t="s">
        <v>1721</v>
      </c>
    </row>
    <row r="2263" spans="1:6">
      <c r="A2263" s="15" t="s">
        <v>1431</v>
      </c>
      <c r="B2263" s="15" t="s">
        <v>1740</v>
      </c>
      <c r="C2263" s="15" t="s">
        <v>1718</v>
      </c>
      <c r="D2263" s="15">
        <v>0.206</v>
      </c>
      <c r="E2263" s="15">
        <v>0.01</v>
      </c>
      <c r="F2263" s="16" t="s">
        <v>1722</v>
      </c>
    </row>
    <row r="2264" spans="1:6">
      <c r="A2264" s="15" t="s">
        <v>1436</v>
      </c>
      <c r="B2264" s="15" t="s">
        <v>1740</v>
      </c>
      <c r="C2264" s="15" t="s">
        <v>1718</v>
      </c>
      <c r="D2264" s="15">
        <v>0.222</v>
      </c>
      <c r="E2264" s="15">
        <v>0.005</v>
      </c>
      <c r="F2264" s="16" t="s">
        <v>1722</v>
      </c>
    </row>
    <row r="2265" spans="1:6">
      <c r="A2265" s="15" t="s">
        <v>1442</v>
      </c>
      <c r="B2265" s="15" t="s">
        <v>1740</v>
      </c>
      <c r="C2265" s="15" t="s">
        <v>1718</v>
      </c>
      <c r="D2265" s="15">
        <v>0.191</v>
      </c>
      <c r="E2265" s="15">
        <v>0.017</v>
      </c>
      <c r="F2265" s="16" t="s">
        <v>1721</v>
      </c>
    </row>
    <row r="2266" spans="1:6">
      <c r="A2266" s="15" t="s">
        <v>1456</v>
      </c>
      <c r="B2266" s="15" t="s">
        <v>1740</v>
      </c>
      <c r="C2266" s="15" t="s">
        <v>1718</v>
      </c>
      <c r="D2266" s="15">
        <v>-0.15</v>
      </c>
      <c r="E2266" s="15">
        <v>0.062</v>
      </c>
      <c r="F2266" s="16" t="s">
        <v>1725</v>
      </c>
    </row>
    <row r="2267" spans="1:6">
      <c r="A2267" s="15" t="s">
        <v>1447</v>
      </c>
      <c r="B2267" s="15" t="s">
        <v>1740</v>
      </c>
      <c r="C2267" s="15" t="s">
        <v>1718</v>
      </c>
      <c r="D2267" s="15">
        <v>0.278</v>
      </c>
      <c r="E2267" s="15" t="s">
        <v>1719</v>
      </c>
      <c r="F2267" s="16" t="s">
        <v>1720</v>
      </c>
    </row>
    <row r="2268" spans="1:6">
      <c r="A2268" s="15" t="s">
        <v>1452</v>
      </c>
      <c r="B2268" s="15" t="s">
        <v>1740</v>
      </c>
      <c r="C2268" s="15" t="s">
        <v>1718</v>
      </c>
      <c r="D2268" s="15">
        <v>0.196</v>
      </c>
      <c r="E2268" s="15">
        <v>0.014</v>
      </c>
      <c r="F2268" s="16" t="s">
        <v>1721</v>
      </c>
    </row>
    <row r="2269" spans="1:6">
      <c r="A2269" s="15" t="s">
        <v>1460</v>
      </c>
      <c r="B2269" s="15" t="s">
        <v>1740</v>
      </c>
      <c r="C2269" s="15" t="s">
        <v>1718</v>
      </c>
      <c r="D2269" s="15">
        <v>0.271</v>
      </c>
      <c r="E2269" s="15">
        <v>0.001</v>
      </c>
      <c r="F2269" s="16" t="s">
        <v>1720</v>
      </c>
    </row>
    <row r="2270" spans="1:6">
      <c r="A2270" s="15" t="s">
        <v>1464</v>
      </c>
      <c r="B2270" s="15" t="s">
        <v>1740</v>
      </c>
      <c r="C2270" s="15" t="s">
        <v>1718</v>
      </c>
      <c r="D2270" s="15">
        <v>0.205</v>
      </c>
      <c r="E2270" s="15">
        <v>0.01</v>
      </c>
      <c r="F2270" s="16" t="s">
        <v>1722</v>
      </c>
    </row>
    <row r="2271" spans="1:6">
      <c r="A2271" s="15" t="s">
        <v>1468</v>
      </c>
      <c r="B2271" s="15" t="s">
        <v>1740</v>
      </c>
      <c r="C2271" s="15" t="s">
        <v>1718</v>
      </c>
      <c r="D2271" s="15">
        <v>0.234</v>
      </c>
      <c r="E2271" s="15">
        <v>0.003</v>
      </c>
      <c r="F2271" s="16" t="s">
        <v>1722</v>
      </c>
    </row>
    <row r="2272" spans="1:6">
      <c r="A2272" s="15" t="s">
        <v>1473</v>
      </c>
      <c r="B2272" s="15" t="s">
        <v>1740</v>
      </c>
      <c r="C2272" s="15" t="s">
        <v>1718</v>
      </c>
      <c r="D2272" s="15">
        <v>0.291</v>
      </c>
      <c r="E2272" s="15" t="s">
        <v>1719</v>
      </c>
      <c r="F2272" s="16" t="s">
        <v>1720</v>
      </c>
    </row>
    <row r="2273" spans="1:6">
      <c r="A2273" s="15" t="s">
        <v>1477</v>
      </c>
      <c r="B2273" s="15" t="s">
        <v>1740</v>
      </c>
      <c r="C2273" s="15" t="s">
        <v>1718</v>
      </c>
      <c r="D2273" s="15">
        <v>0.298</v>
      </c>
      <c r="E2273" s="15" t="s">
        <v>1719</v>
      </c>
      <c r="F2273" s="16" t="s">
        <v>1720</v>
      </c>
    </row>
    <row r="2274" spans="1:6">
      <c r="A2274" s="15" t="s">
        <v>1483</v>
      </c>
      <c r="B2274" s="15" t="s">
        <v>1740</v>
      </c>
      <c r="C2274" s="15" t="s">
        <v>1718</v>
      </c>
      <c r="D2274" s="15">
        <v>0.172</v>
      </c>
      <c r="E2274" s="15">
        <v>0.031</v>
      </c>
      <c r="F2274" s="16" t="s">
        <v>1721</v>
      </c>
    </row>
    <row r="2275" spans="1:6">
      <c r="A2275" s="15" t="s">
        <v>1488</v>
      </c>
      <c r="B2275" s="15" t="s">
        <v>1740</v>
      </c>
      <c r="C2275" s="15" t="s">
        <v>1718</v>
      </c>
      <c r="D2275" s="15">
        <v>0.328</v>
      </c>
      <c r="E2275" s="15" t="s">
        <v>1719</v>
      </c>
      <c r="F2275" s="16" t="s">
        <v>1720</v>
      </c>
    </row>
    <row r="2276" spans="1:6">
      <c r="A2276" s="15" t="s">
        <v>1493</v>
      </c>
      <c r="B2276" s="15" t="s">
        <v>1740</v>
      </c>
      <c r="C2276" s="15" t="s">
        <v>1718</v>
      </c>
      <c r="D2276" s="15">
        <v>0.258</v>
      </c>
      <c r="E2276" s="15">
        <v>0.001</v>
      </c>
      <c r="F2276" s="16" t="s">
        <v>1720</v>
      </c>
    </row>
    <row r="2277" spans="1:6">
      <c r="A2277" s="15" t="s">
        <v>1497</v>
      </c>
      <c r="B2277" s="15" t="s">
        <v>1740</v>
      </c>
      <c r="C2277" s="15" t="s">
        <v>1718</v>
      </c>
      <c r="D2277" s="15">
        <v>0.201</v>
      </c>
      <c r="E2277" s="15">
        <v>0.012</v>
      </c>
      <c r="F2277" s="16" t="s">
        <v>1721</v>
      </c>
    </row>
    <row r="2278" spans="1:6">
      <c r="A2278" s="15" t="s">
        <v>1502</v>
      </c>
      <c r="B2278" s="15" t="s">
        <v>1740</v>
      </c>
      <c r="C2278" s="15" t="s">
        <v>1718</v>
      </c>
      <c r="D2278" s="15">
        <v>0.259</v>
      </c>
      <c r="E2278" s="15">
        <v>0.001</v>
      </c>
      <c r="F2278" s="16" t="s">
        <v>1720</v>
      </c>
    </row>
    <row r="2279" spans="1:6">
      <c r="A2279" s="15" t="s">
        <v>1515</v>
      </c>
      <c r="B2279" s="15" t="s">
        <v>1740</v>
      </c>
      <c r="C2279" s="15" t="s">
        <v>1718</v>
      </c>
      <c r="D2279" s="15">
        <v>0.128</v>
      </c>
      <c r="E2279" s="15">
        <v>0.111</v>
      </c>
      <c r="F2279" s="16"/>
    </row>
    <row r="2280" spans="1:6">
      <c r="A2280" s="15" t="s">
        <v>1505</v>
      </c>
      <c r="B2280" s="15" t="s">
        <v>1740</v>
      </c>
      <c r="C2280" s="15" t="s">
        <v>1718</v>
      </c>
      <c r="D2280" s="15">
        <v>0.281</v>
      </c>
      <c r="E2280" s="15" t="s">
        <v>1719</v>
      </c>
      <c r="F2280" s="16" t="s">
        <v>1720</v>
      </c>
    </row>
    <row r="2281" spans="1:6">
      <c r="A2281" s="15" t="s">
        <v>1526</v>
      </c>
      <c r="B2281" s="15" t="s">
        <v>1740</v>
      </c>
      <c r="C2281" s="15" t="s">
        <v>1718</v>
      </c>
      <c r="D2281" s="15">
        <v>0.292</v>
      </c>
      <c r="E2281" s="15" t="s">
        <v>1719</v>
      </c>
      <c r="F2281" s="16" t="s">
        <v>1720</v>
      </c>
    </row>
    <row r="2282" spans="1:6">
      <c r="A2282" s="15" t="s">
        <v>1532</v>
      </c>
      <c r="B2282" s="15" t="s">
        <v>1740</v>
      </c>
      <c r="C2282" s="15" t="s">
        <v>1718</v>
      </c>
      <c r="D2282" s="15">
        <v>0.141</v>
      </c>
      <c r="E2282" s="15">
        <v>0.079</v>
      </c>
      <c r="F2282" s="16" t="s">
        <v>1725</v>
      </c>
    </row>
    <row r="2283" spans="1:6">
      <c r="A2283" s="15" t="s">
        <v>1511</v>
      </c>
      <c r="B2283" s="15" t="s">
        <v>1740</v>
      </c>
      <c r="C2283" s="15" t="s">
        <v>1718</v>
      </c>
      <c r="D2283" s="15">
        <v>0.233</v>
      </c>
      <c r="E2283" s="15">
        <v>0.003</v>
      </c>
      <c r="F2283" s="16" t="s">
        <v>1722</v>
      </c>
    </row>
    <row r="2284" spans="1:6">
      <c r="A2284" s="15" t="s">
        <v>1521</v>
      </c>
      <c r="B2284" s="15" t="s">
        <v>1740</v>
      </c>
      <c r="C2284" s="15" t="s">
        <v>1718</v>
      </c>
      <c r="D2284" s="15">
        <v>0.25</v>
      </c>
      <c r="E2284" s="15">
        <v>0.002</v>
      </c>
      <c r="F2284" s="16" t="s">
        <v>1722</v>
      </c>
    </row>
    <row r="2285" spans="1:6">
      <c r="A2285" s="15" t="s">
        <v>1537</v>
      </c>
      <c r="B2285" s="15" t="s">
        <v>1740</v>
      </c>
      <c r="C2285" s="15" t="s">
        <v>1718</v>
      </c>
      <c r="D2285" s="15">
        <v>-0.375</v>
      </c>
      <c r="E2285" s="15" t="s">
        <v>1719</v>
      </c>
      <c r="F2285" s="16" t="s">
        <v>1720</v>
      </c>
    </row>
    <row r="2286" spans="1:6">
      <c r="A2286" s="15" t="s">
        <v>1542</v>
      </c>
      <c r="B2286" s="15" t="s">
        <v>1740</v>
      </c>
      <c r="C2286" s="15" t="s">
        <v>1718</v>
      </c>
      <c r="D2286" s="15">
        <v>-0.167</v>
      </c>
      <c r="E2286" s="15">
        <v>0.037</v>
      </c>
      <c r="F2286" s="16" t="s">
        <v>1721</v>
      </c>
    </row>
    <row r="2287" spans="1:6">
      <c r="A2287" s="15" t="s">
        <v>1546</v>
      </c>
      <c r="B2287" s="15" t="s">
        <v>1740</v>
      </c>
      <c r="C2287" s="15" t="s">
        <v>1718</v>
      </c>
      <c r="D2287" s="15">
        <v>0.237</v>
      </c>
      <c r="E2287" s="15">
        <v>0.003</v>
      </c>
      <c r="F2287" s="16" t="s">
        <v>1722</v>
      </c>
    </row>
    <row r="2288" spans="1:6">
      <c r="A2288" s="15" t="s">
        <v>1550</v>
      </c>
      <c r="B2288" s="15" t="s">
        <v>1740</v>
      </c>
      <c r="C2288" s="15" t="s">
        <v>1718</v>
      </c>
      <c r="D2288" s="15">
        <v>0.185</v>
      </c>
      <c r="E2288" s="15">
        <v>0.021</v>
      </c>
      <c r="F2288" s="16" t="s">
        <v>1721</v>
      </c>
    </row>
    <row r="2289" spans="1:6">
      <c r="A2289" s="15" t="s">
        <v>1555</v>
      </c>
      <c r="B2289" s="15" t="s">
        <v>1740</v>
      </c>
      <c r="C2289" s="15" t="s">
        <v>1718</v>
      </c>
      <c r="D2289" s="15">
        <v>0.218</v>
      </c>
      <c r="E2289" s="15">
        <v>0.006</v>
      </c>
      <c r="F2289" s="16" t="s">
        <v>1722</v>
      </c>
    </row>
    <row r="2290" spans="1:6">
      <c r="A2290" s="15" t="s">
        <v>1558</v>
      </c>
      <c r="B2290" s="15" t="s">
        <v>1740</v>
      </c>
      <c r="C2290" s="15" t="s">
        <v>1718</v>
      </c>
      <c r="D2290" s="15">
        <v>0.191</v>
      </c>
      <c r="E2290" s="15">
        <v>0.017</v>
      </c>
      <c r="F2290" s="16" t="s">
        <v>1721</v>
      </c>
    </row>
    <row r="2291" spans="1:6">
      <c r="A2291" s="15" t="s">
        <v>1563</v>
      </c>
      <c r="B2291" s="15" t="s">
        <v>1740</v>
      </c>
      <c r="C2291" s="15" t="s">
        <v>1718</v>
      </c>
      <c r="D2291" s="15">
        <v>0.314</v>
      </c>
      <c r="E2291" s="15" t="s">
        <v>1719</v>
      </c>
      <c r="F2291" s="16" t="s">
        <v>1720</v>
      </c>
    </row>
    <row r="2292" spans="1:6">
      <c r="A2292" s="15" t="s">
        <v>1567</v>
      </c>
      <c r="B2292" s="15" t="s">
        <v>1740</v>
      </c>
      <c r="C2292" s="15" t="s">
        <v>1718</v>
      </c>
      <c r="D2292" s="15">
        <v>0.187</v>
      </c>
      <c r="E2292" s="15">
        <v>0.019</v>
      </c>
      <c r="F2292" s="16" t="s">
        <v>1721</v>
      </c>
    </row>
    <row r="2293" spans="1:6">
      <c r="A2293" s="15" t="s">
        <v>1323</v>
      </c>
      <c r="B2293" s="15" t="s">
        <v>1732</v>
      </c>
      <c r="C2293" s="15" t="s">
        <v>1718</v>
      </c>
      <c r="D2293" s="15">
        <v>-0.426</v>
      </c>
      <c r="E2293" s="15" t="s">
        <v>1719</v>
      </c>
      <c r="F2293" s="16" t="s">
        <v>1720</v>
      </c>
    </row>
    <row r="2294" spans="1:6">
      <c r="A2294" s="15" t="s">
        <v>1574</v>
      </c>
      <c r="B2294" s="15" t="s">
        <v>1740</v>
      </c>
      <c r="C2294" s="15" t="s">
        <v>1718</v>
      </c>
      <c r="D2294" s="15">
        <v>0.272</v>
      </c>
      <c r="E2294" s="15">
        <v>0.001</v>
      </c>
      <c r="F2294" s="16" t="s">
        <v>1720</v>
      </c>
    </row>
    <row r="2295" spans="1:6">
      <c r="A2295" s="15" t="s">
        <v>1724</v>
      </c>
      <c r="B2295" s="15" t="s">
        <v>1740</v>
      </c>
      <c r="C2295" s="15" t="s">
        <v>1718</v>
      </c>
      <c r="D2295" s="15">
        <v>0.281</v>
      </c>
      <c r="E2295" s="15" t="s">
        <v>1719</v>
      </c>
      <c r="F2295" s="16" t="s">
        <v>1720</v>
      </c>
    </row>
    <row r="2296" spans="1:6">
      <c r="A2296" s="15" t="s">
        <v>1593</v>
      </c>
      <c r="B2296" s="15" t="s">
        <v>1740</v>
      </c>
      <c r="C2296" s="15" t="s">
        <v>1718</v>
      </c>
      <c r="D2296" s="15">
        <v>0.124</v>
      </c>
      <c r="E2296" s="15">
        <v>0.123</v>
      </c>
      <c r="F2296" s="16"/>
    </row>
    <row r="2297" spans="1:6">
      <c r="A2297" s="15" t="s">
        <v>1583</v>
      </c>
      <c r="B2297" s="15" t="s">
        <v>1740</v>
      </c>
      <c r="C2297" s="15" t="s">
        <v>1718</v>
      </c>
      <c r="D2297" s="15">
        <v>0.356</v>
      </c>
      <c r="E2297" s="15" t="s">
        <v>1719</v>
      </c>
      <c r="F2297" s="16" t="s">
        <v>1720</v>
      </c>
    </row>
    <row r="2298" spans="1:6">
      <c r="A2298" s="15" t="s">
        <v>1588</v>
      </c>
      <c r="B2298" s="15" t="s">
        <v>1740</v>
      </c>
      <c r="C2298" s="15" t="s">
        <v>1718</v>
      </c>
      <c r="D2298" s="15">
        <v>0.248</v>
      </c>
      <c r="E2298" s="15">
        <v>0.002</v>
      </c>
      <c r="F2298" s="16" t="s">
        <v>1722</v>
      </c>
    </row>
    <row r="2299" spans="1:6">
      <c r="A2299" s="15" t="s">
        <v>1599</v>
      </c>
      <c r="B2299" s="15" t="s">
        <v>1740</v>
      </c>
      <c r="C2299" s="15" t="s">
        <v>1718</v>
      </c>
      <c r="D2299" s="15">
        <v>0.323</v>
      </c>
      <c r="E2299" s="15" t="s">
        <v>1719</v>
      </c>
      <c r="F2299" s="16" t="s">
        <v>1720</v>
      </c>
    </row>
    <row r="2300" spans="1:6">
      <c r="A2300" s="15" t="s">
        <v>850</v>
      </c>
      <c r="B2300" s="15" t="s">
        <v>1741</v>
      </c>
      <c r="C2300" s="15" t="s">
        <v>1718</v>
      </c>
      <c r="D2300" s="15">
        <v>0.274</v>
      </c>
      <c r="E2300" s="15">
        <v>0.001</v>
      </c>
      <c r="F2300" s="16" t="s">
        <v>1720</v>
      </c>
    </row>
    <row r="2301" spans="1:6">
      <c r="A2301" s="15" t="s">
        <v>858</v>
      </c>
      <c r="B2301" s="15" t="s">
        <v>1741</v>
      </c>
      <c r="C2301" s="15" t="s">
        <v>1718</v>
      </c>
      <c r="D2301" s="15">
        <v>0.37</v>
      </c>
      <c r="E2301" s="15" t="s">
        <v>1719</v>
      </c>
      <c r="F2301" s="16" t="s">
        <v>1720</v>
      </c>
    </row>
    <row r="2302" spans="1:6">
      <c r="A2302" s="15" t="s">
        <v>864</v>
      </c>
      <c r="B2302" s="15" t="s">
        <v>1741</v>
      </c>
      <c r="C2302" s="15" t="s">
        <v>1718</v>
      </c>
      <c r="D2302" s="15">
        <v>0.234</v>
      </c>
      <c r="E2302" s="15">
        <v>0.003</v>
      </c>
      <c r="F2302" s="16" t="s">
        <v>1722</v>
      </c>
    </row>
    <row r="2303" spans="1:6">
      <c r="A2303" s="15" t="s">
        <v>869</v>
      </c>
      <c r="B2303" s="15" t="s">
        <v>1741</v>
      </c>
      <c r="C2303" s="15" t="s">
        <v>1718</v>
      </c>
      <c r="D2303" s="15">
        <v>0.251</v>
      </c>
      <c r="E2303" s="15">
        <v>0.002</v>
      </c>
      <c r="F2303" s="16" t="s">
        <v>1722</v>
      </c>
    </row>
    <row r="2304" spans="1:6">
      <c r="A2304" s="15" t="s">
        <v>874</v>
      </c>
      <c r="B2304" s="15" t="s">
        <v>1741</v>
      </c>
      <c r="C2304" s="15" t="s">
        <v>1718</v>
      </c>
      <c r="D2304" s="15">
        <v>0.329</v>
      </c>
      <c r="E2304" s="15" t="s">
        <v>1719</v>
      </c>
      <c r="F2304" s="16" t="s">
        <v>1720</v>
      </c>
    </row>
    <row r="2305" spans="1:6">
      <c r="A2305" s="15" t="s">
        <v>881</v>
      </c>
      <c r="B2305" s="15" t="s">
        <v>1741</v>
      </c>
      <c r="C2305" s="15" t="s">
        <v>1718</v>
      </c>
      <c r="D2305" s="15">
        <v>-0.255</v>
      </c>
      <c r="E2305" s="15">
        <v>0.001</v>
      </c>
      <c r="F2305" s="16" t="s">
        <v>1720</v>
      </c>
    </row>
    <row r="2306" spans="1:6">
      <c r="A2306" s="15" t="s">
        <v>889</v>
      </c>
      <c r="B2306" s="15" t="s">
        <v>1741</v>
      </c>
      <c r="C2306" s="15" t="s">
        <v>1718</v>
      </c>
      <c r="D2306" s="15">
        <v>0.225</v>
      </c>
      <c r="E2306" s="15">
        <v>0.005</v>
      </c>
      <c r="F2306" s="16" t="s">
        <v>1722</v>
      </c>
    </row>
    <row r="2307" spans="1:6">
      <c r="A2307" s="15" t="s">
        <v>1235</v>
      </c>
      <c r="B2307" s="15" t="s">
        <v>1733</v>
      </c>
      <c r="C2307" s="15" t="s">
        <v>1718</v>
      </c>
      <c r="D2307" s="15">
        <v>-0.427</v>
      </c>
      <c r="E2307" s="15" t="s">
        <v>1719</v>
      </c>
      <c r="F2307" s="16" t="s">
        <v>1720</v>
      </c>
    </row>
    <row r="2308" spans="1:6">
      <c r="A2308" s="15" t="s">
        <v>904</v>
      </c>
      <c r="B2308" s="15" t="s">
        <v>1741</v>
      </c>
      <c r="C2308" s="15" t="s">
        <v>1718</v>
      </c>
      <c r="D2308" s="15">
        <v>0.278</v>
      </c>
      <c r="E2308" s="15" t="s">
        <v>1719</v>
      </c>
      <c r="F2308" s="16" t="s">
        <v>1720</v>
      </c>
    </row>
    <row r="2309" spans="1:6">
      <c r="A2309" s="15" t="s">
        <v>910</v>
      </c>
      <c r="B2309" s="15" t="s">
        <v>1741</v>
      </c>
      <c r="C2309" s="15" t="s">
        <v>1718</v>
      </c>
      <c r="D2309" s="15">
        <v>-0.19</v>
      </c>
      <c r="E2309" s="15">
        <v>0.018</v>
      </c>
      <c r="F2309" s="16" t="s">
        <v>1721</v>
      </c>
    </row>
    <row r="2310" spans="1:6">
      <c r="A2310" s="15" t="s">
        <v>914</v>
      </c>
      <c r="B2310" s="15" t="s">
        <v>1741</v>
      </c>
      <c r="C2310" s="15" t="s">
        <v>1718</v>
      </c>
      <c r="D2310" s="15">
        <v>0.341</v>
      </c>
      <c r="E2310" s="15" t="s">
        <v>1719</v>
      </c>
      <c r="F2310" s="16" t="s">
        <v>1720</v>
      </c>
    </row>
    <row r="2311" spans="1:6">
      <c r="A2311" s="15" t="s">
        <v>918</v>
      </c>
      <c r="B2311" s="15" t="s">
        <v>1741</v>
      </c>
      <c r="C2311" s="15" t="s">
        <v>1718</v>
      </c>
      <c r="D2311" s="15">
        <v>-0.338</v>
      </c>
      <c r="E2311" s="15" t="s">
        <v>1719</v>
      </c>
      <c r="F2311" s="16" t="s">
        <v>1720</v>
      </c>
    </row>
    <row r="2312" spans="1:6">
      <c r="A2312" s="15" t="s">
        <v>924</v>
      </c>
      <c r="B2312" s="15" t="s">
        <v>1741</v>
      </c>
      <c r="C2312" s="15" t="s">
        <v>1718</v>
      </c>
      <c r="D2312" s="15">
        <v>0.284</v>
      </c>
      <c r="E2312" s="15" t="s">
        <v>1719</v>
      </c>
      <c r="F2312" s="16" t="s">
        <v>1720</v>
      </c>
    </row>
    <row r="2313" spans="1:6">
      <c r="A2313" s="15" t="s">
        <v>929</v>
      </c>
      <c r="B2313" s="15" t="s">
        <v>1741</v>
      </c>
      <c r="C2313" s="15" t="s">
        <v>1718</v>
      </c>
      <c r="D2313" s="15">
        <v>0.307</v>
      </c>
      <c r="E2313" s="15" t="s">
        <v>1719</v>
      </c>
      <c r="F2313" s="16" t="s">
        <v>1720</v>
      </c>
    </row>
    <row r="2314" spans="1:6">
      <c r="A2314" s="15" t="s">
        <v>935</v>
      </c>
      <c r="B2314" s="15" t="s">
        <v>1741</v>
      </c>
      <c r="C2314" s="15" t="s">
        <v>1718</v>
      </c>
      <c r="D2314" s="15">
        <v>0.164</v>
      </c>
      <c r="E2314" s="15">
        <v>0.041</v>
      </c>
      <c r="F2314" s="16" t="s">
        <v>1721</v>
      </c>
    </row>
    <row r="2315" spans="1:6">
      <c r="A2315" s="15" t="s">
        <v>941</v>
      </c>
      <c r="B2315" s="15" t="s">
        <v>1741</v>
      </c>
      <c r="C2315" s="15" t="s">
        <v>1718</v>
      </c>
      <c r="D2315" s="15">
        <v>0.257</v>
      </c>
      <c r="E2315" s="15">
        <v>0.001</v>
      </c>
      <c r="F2315" s="16" t="s">
        <v>1720</v>
      </c>
    </row>
    <row r="2316" spans="1:6">
      <c r="A2316" s="15" t="s">
        <v>946</v>
      </c>
      <c r="B2316" s="15" t="s">
        <v>1741</v>
      </c>
      <c r="C2316" s="15" t="s">
        <v>1718</v>
      </c>
      <c r="D2316" s="15">
        <v>0.268</v>
      </c>
      <c r="E2316" s="15">
        <v>0.001</v>
      </c>
      <c r="F2316" s="16" t="s">
        <v>1720</v>
      </c>
    </row>
    <row r="2317" spans="1:6">
      <c r="A2317" s="15" t="s">
        <v>951</v>
      </c>
      <c r="B2317" s="15" t="s">
        <v>1741</v>
      </c>
      <c r="C2317" s="15" t="s">
        <v>1718</v>
      </c>
      <c r="D2317" s="15">
        <v>0.343</v>
      </c>
      <c r="E2317" s="15" t="s">
        <v>1719</v>
      </c>
      <c r="F2317" s="16" t="s">
        <v>1720</v>
      </c>
    </row>
    <row r="2318" spans="1:6">
      <c r="A2318" s="15" t="s">
        <v>958</v>
      </c>
      <c r="B2318" s="15" t="s">
        <v>1741</v>
      </c>
      <c r="C2318" s="15" t="s">
        <v>1718</v>
      </c>
      <c r="D2318" s="15">
        <v>0.181</v>
      </c>
      <c r="E2318" s="15">
        <v>0.024</v>
      </c>
      <c r="F2318" s="16" t="s">
        <v>1721</v>
      </c>
    </row>
    <row r="2319" spans="1:6">
      <c r="A2319" s="15" t="s">
        <v>963</v>
      </c>
      <c r="B2319" s="15" t="s">
        <v>1741</v>
      </c>
      <c r="C2319" s="15" t="s">
        <v>1718</v>
      </c>
      <c r="D2319" s="15">
        <v>0.277</v>
      </c>
      <c r="E2319" s="15" t="s">
        <v>1719</v>
      </c>
      <c r="F2319" s="16" t="s">
        <v>1720</v>
      </c>
    </row>
    <row r="2320" spans="1:6">
      <c r="A2320" s="15" t="s">
        <v>971</v>
      </c>
      <c r="B2320" s="15" t="s">
        <v>1741</v>
      </c>
      <c r="C2320" s="15" t="s">
        <v>1718</v>
      </c>
      <c r="D2320" s="15">
        <v>0.098</v>
      </c>
      <c r="E2320" s="15">
        <v>0.222</v>
      </c>
      <c r="F2320" s="16"/>
    </row>
    <row r="2321" spans="1:6">
      <c r="A2321" s="15" t="s">
        <v>967</v>
      </c>
      <c r="B2321" s="15" t="s">
        <v>1741</v>
      </c>
      <c r="C2321" s="15" t="s">
        <v>1718</v>
      </c>
      <c r="D2321" s="15">
        <v>0.233</v>
      </c>
      <c r="E2321" s="15">
        <v>0.003</v>
      </c>
      <c r="F2321" s="16" t="s">
        <v>1722</v>
      </c>
    </row>
    <row r="2322" spans="1:6">
      <c r="A2322" s="15" t="s">
        <v>975</v>
      </c>
      <c r="B2322" s="15" t="s">
        <v>1741</v>
      </c>
      <c r="C2322" s="15" t="s">
        <v>1718</v>
      </c>
      <c r="D2322" s="15">
        <v>0.244</v>
      </c>
      <c r="E2322" s="15">
        <v>0.002</v>
      </c>
      <c r="F2322" s="16" t="s">
        <v>1722</v>
      </c>
    </row>
    <row r="2323" spans="1:6">
      <c r="A2323" s="15" t="s">
        <v>985</v>
      </c>
      <c r="B2323" s="15" t="s">
        <v>1741</v>
      </c>
      <c r="C2323" s="15" t="s">
        <v>1718</v>
      </c>
      <c r="D2323" s="15">
        <v>0.13</v>
      </c>
      <c r="E2323" s="15">
        <v>0.107</v>
      </c>
      <c r="F2323" s="16"/>
    </row>
    <row r="2324" spans="1:6">
      <c r="A2324" s="15" t="s">
        <v>980</v>
      </c>
      <c r="B2324" s="15" t="s">
        <v>1741</v>
      </c>
      <c r="C2324" s="15" t="s">
        <v>1718</v>
      </c>
      <c r="D2324" s="15">
        <v>0.201</v>
      </c>
      <c r="E2324" s="15">
        <v>0.012</v>
      </c>
      <c r="F2324" s="16" t="s">
        <v>1721</v>
      </c>
    </row>
    <row r="2325" spans="1:6">
      <c r="A2325" s="15" t="s">
        <v>989</v>
      </c>
      <c r="B2325" s="15" t="s">
        <v>1741</v>
      </c>
      <c r="C2325" s="15" t="s">
        <v>1718</v>
      </c>
      <c r="D2325" s="15">
        <v>0.16</v>
      </c>
      <c r="E2325" s="15">
        <v>0.046</v>
      </c>
      <c r="F2325" s="16" t="s">
        <v>1721</v>
      </c>
    </row>
    <row r="2326" spans="1:6">
      <c r="A2326" s="15" t="s">
        <v>993</v>
      </c>
      <c r="B2326" s="15" t="s">
        <v>1741</v>
      </c>
      <c r="C2326" s="15" t="s">
        <v>1718</v>
      </c>
      <c r="D2326" s="15">
        <v>-0.305</v>
      </c>
      <c r="E2326" s="15" t="s">
        <v>1719</v>
      </c>
      <c r="F2326" s="16" t="s">
        <v>1720</v>
      </c>
    </row>
    <row r="2327" spans="1:6">
      <c r="A2327" s="15" t="s">
        <v>1003</v>
      </c>
      <c r="B2327" s="15" t="s">
        <v>1741</v>
      </c>
      <c r="C2327" s="15" t="s">
        <v>1718</v>
      </c>
      <c r="D2327" s="15">
        <v>-0.088</v>
      </c>
      <c r="E2327" s="15">
        <v>0.277</v>
      </c>
      <c r="F2327" s="16"/>
    </row>
    <row r="2328" spans="1:6">
      <c r="A2328" s="15" t="s">
        <v>1139</v>
      </c>
      <c r="B2328" s="15" t="s">
        <v>1731</v>
      </c>
      <c r="C2328" s="15" t="s">
        <v>1718</v>
      </c>
      <c r="D2328" s="15">
        <v>-0.43</v>
      </c>
      <c r="E2328" s="15" t="s">
        <v>1719</v>
      </c>
      <c r="F2328" s="16" t="s">
        <v>1720</v>
      </c>
    </row>
    <row r="2329" spans="1:6">
      <c r="A2329" s="15" t="s">
        <v>1009</v>
      </c>
      <c r="B2329" s="15" t="s">
        <v>1741</v>
      </c>
      <c r="C2329" s="15" t="s">
        <v>1718</v>
      </c>
      <c r="D2329" s="15">
        <v>0.168</v>
      </c>
      <c r="E2329" s="15">
        <v>0.036</v>
      </c>
      <c r="F2329" s="16" t="s">
        <v>1721</v>
      </c>
    </row>
    <row r="2330" spans="1:6">
      <c r="A2330" s="15" t="s">
        <v>1013</v>
      </c>
      <c r="B2330" s="15" t="s">
        <v>1741</v>
      </c>
      <c r="C2330" s="15" t="s">
        <v>1718</v>
      </c>
      <c r="D2330" s="15">
        <v>0.333</v>
      </c>
      <c r="E2330" s="15" t="s">
        <v>1719</v>
      </c>
      <c r="F2330" s="16" t="s">
        <v>1720</v>
      </c>
    </row>
    <row r="2331" spans="1:6">
      <c r="A2331" s="15" t="s">
        <v>1025</v>
      </c>
      <c r="B2331" s="15" t="s">
        <v>1741</v>
      </c>
      <c r="C2331" s="15" t="s">
        <v>1718</v>
      </c>
      <c r="D2331" s="15">
        <v>0.155</v>
      </c>
      <c r="E2331" s="15">
        <v>0.053</v>
      </c>
      <c r="F2331" s="16" t="s">
        <v>1725</v>
      </c>
    </row>
    <row r="2332" spans="1:6">
      <c r="A2332" s="15" t="s">
        <v>1029</v>
      </c>
      <c r="B2332" s="15" t="s">
        <v>1741</v>
      </c>
      <c r="C2332" s="15" t="s">
        <v>1718</v>
      </c>
      <c r="D2332" s="15">
        <v>0.117</v>
      </c>
      <c r="E2332" s="15">
        <v>0.147</v>
      </c>
      <c r="F2332" s="16"/>
    </row>
    <row r="2333" spans="1:6">
      <c r="A2333" s="15" t="s">
        <v>1019</v>
      </c>
      <c r="B2333" s="15" t="s">
        <v>1741</v>
      </c>
      <c r="C2333" s="15" t="s">
        <v>1718</v>
      </c>
      <c r="D2333" s="15">
        <v>0.34</v>
      </c>
      <c r="E2333" s="15" t="s">
        <v>1719</v>
      </c>
      <c r="F2333" s="16" t="s">
        <v>1720</v>
      </c>
    </row>
    <row r="2334" spans="1:6">
      <c r="A2334" s="15" t="s">
        <v>1033</v>
      </c>
      <c r="B2334" s="15" t="s">
        <v>1741</v>
      </c>
      <c r="C2334" s="15" t="s">
        <v>1718</v>
      </c>
      <c r="D2334" s="15">
        <v>0.378</v>
      </c>
      <c r="E2334" s="15" t="s">
        <v>1719</v>
      </c>
      <c r="F2334" s="16" t="s">
        <v>1720</v>
      </c>
    </row>
    <row r="2335" spans="1:6">
      <c r="A2335" s="15" t="s">
        <v>1323</v>
      </c>
      <c r="B2335" s="15" t="s">
        <v>1729</v>
      </c>
      <c r="C2335" s="15" t="s">
        <v>1718</v>
      </c>
      <c r="D2335" s="15">
        <v>-0.431</v>
      </c>
      <c r="E2335" s="15" t="s">
        <v>1719</v>
      </c>
      <c r="F2335" s="16" t="s">
        <v>1720</v>
      </c>
    </row>
    <row r="2336" spans="1:6">
      <c r="A2336" s="15" t="s">
        <v>1043</v>
      </c>
      <c r="B2336" s="15" t="s">
        <v>1741</v>
      </c>
      <c r="C2336" s="15" t="s">
        <v>1718</v>
      </c>
      <c r="D2336" s="15">
        <v>0.287</v>
      </c>
      <c r="E2336" s="15" t="s">
        <v>1719</v>
      </c>
      <c r="F2336" s="16" t="s">
        <v>1720</v>
      </c>
    </row>
    <row r="2337" spans="1:6">
      <c r="A2337" s="15" t="s">
        <v>1050</v>
      </c>
      <c r="B2337" s="15" t="s">
        <v>1741</v>
      </c>
      <c r="C2337" s="15" t="s">
        <v>1718</v>
      </c>
      <c r="D2337" s="15">
        <v>0.3</v>
      </c>
      <c r="E2337" s="15" t="s">
        <v>1719</v>
      </c>
      <c r="F2337" s="16" t="s">
        <v>1720</v>
      </c>
    </row>
    <row r="2338" spans="1:6">
      <c r="A2338" s="15" t="s">
        <v>1054</v>
      </c>
      <c r="B2338" s="15" t="s">
        <v>1741</v>
      </c>
      <c r="C2338" s="15" t="s">
        <v>1718</v>
      </c>
      <c r="D2338" s="15">
        <v>-0.315</v>
      </c>
      <c r="E2338" s="15" t="s">
        <v>1719</v>
      </c>
      <c r="F2338" s="16" t="s">
        <v>1720</v>
      </c>
    </row>
    <row r="2339" spans="1:6">
      <c r="A2339" s="15" t="s">
        <v>1059</v>
      </c>
      <c r="B2339" s="15" t="s">
        <v>1741</v>
      </c>
      <c r="C2339" s="15" t="s">
        <v>1718</v>
      </c>
      <c r="D2339" s="15">
        <v>0.199</v>
      </c>
      <c r="E2339" s="15">
        <v>0.013</v>
      </c>
      <c r="F2339" s="16" t="s">
        <v>1721</v>
      </c>
    </row>
    <row r="2340" spans="1:6">
      <c r="A2340" s="15" t="s">
        <v>1063</v>
      </c>
      <c r="B2340" s="15" t="s">
        <v>1741</v>
      </c>
      <c r="C2340" s="15" t="s">
        <v>1718</v>
      </c>
      <c r="D2340" s="15">
        <v>0.332</v>
      </c>
      <c r="E2340" s="15" t="s">
        <v>1719</v>
      </c>
      <c r="F2340" s="16" t="s">
        <v>1720</v>
      </c>
    </row>
    <row r="2341" spans="1:6">
      <c r="A2341" s="15" t="s">
        <v>1067</v>
      </c>
      <c r="B2341" s="15" t="s">
        <v>1741</v>
      </c>
      <c r="C2341" s="15" t="s">
        <v>1718</v>
      </c>
      <c r="D2341" s="15">
        <v>-0.192</v>
      </c>
      <c r="E2341" s="15">
        <v>0.016</v>
      </c>
      <c r="F2341" s="16" t="s">
        <v>1721</v>
      </c>
    </row>
    <row r="2342" spans="1:6">
      <c r="A2342" s="15" t="s">
        <v>1077</v>
      </c>
      <c r="B2342" s="15" t="s">
        <v>1741</v>
      </c>
      <c r="C2342" s="15" t="s">
        <v>1718</v>
      </c>
      <c r="D2342" s="15">
        <v>-0.056</v>
      </c>
      <c r="E2342" s="15">
        <v>0.489</v>
      </c>
      <c r="F2342" s="16"/>
    </row>
    <row r="2343" spans="1:6">
      <c r="A2343" s="15" t="s">
        <v>1072</v>
      </c>
      <c r="B2343" s="15" t="s">
        <v>1741</v>
      </c>
      <c r="C2343" s="15" t="s">
        <v>1718</v>
      </c>
      <c r="D2343" s="15">
        <v>0.305</v>
      </c>
      <c r="E2343" s="15" t="s">
        <v>1719</v>
      </c>
      <c r="F2343" s="16" t="s">
        <v>1720</v>
      </c>
    </row>
    <row r="2344" spans="1:6">
      <c r="A2344" s="15" t="s">
        <v>1081</v>
      </c>
      <c r="B2344" s="15" t="s">
        <v>1741</v>
      </c>
      <c r="C2344" s="15" t="s">
        <v>1718</v>
      </c>
      <c r="D2344" s="15">
        <v>0.352</v>
      </c>
      <c r="E2344" s="15" t="s">
        <v>1719</v>
      </c>
      <c r="F2344" s="16" t="s">
        <v>1720</v>
      </c>
    </row>
    <row r="2345" spans="1:6">
      <c r="A2345" s="15" t="s">
        <v>1090</v>
      </c>
      <c r="B2345" s="15" t="s">
        <v>1741</v>
      </c>
      <c r="C2345" s="15" t="s">
        <v>1718</v>
      </c>
      <c r="D2345" s="15">
        <v>0.111</v>
      </c>
      <c r="E2345" s="15">
        <v>0.167</v>
      </c>
      <c r="F2345" s="16"/>
    </row>
    <row r="2346" spans="1:6">
      <c r="A2346" s="15" t="s">
        <v>1094</v>
      </c>
      <c r="B2346" s="15" t="s">
        <v>1741</v>
      </c>
      <c r="C2346" s="15" t="s">
        <v>1718</v>
      </c>
      <c r="D2346" s="15">
        <v>0.142</v>
      </c>
      <c r="E2346" s="15">
        <v>0.077</v>
      </c>
      <c r="F2346" s="16" t="s">
        <v>1725</v>
      </c>
    </row>
    <row r="2347" spans="1:6">
      <c r="A2347" s="15" t="s">
        <v>1085</v>
      </c>
      <c r="B2347" s="15" t="s">
        <v>1741</v>
      </c>
      <c r="C2347" s="15" t="s">
        <v>1718</v>
      </c>
      <c r="D2347" s="15">
        <v>0.244</v>
      </c>
      <c r="E2347" s="15">
        <v>0.002</v>
      </c>
      <c r="F2347" s="16" t="s">
        <v>1722</v>
      </c>
    </row>
    <row r="2348" spans="1:6">
      <c r="A2348" s="15" t="s">
        <v>1103</v>
      </c>
      <c r="B2348" s="15" t="s">
        <v>1741</v>
      </c>
      <c r="C2348" s="15" t="s">
        <v>1718</v>
      </c>
      <c r="D2348" s="15">
        <v>-0.139</v>
      </c>
      <c r="E2348" s="15">
        <v>0.084</v>
      </c>
      <c r="F2348" s="16" t="s">
        <v>1725</v>
      </c>
    </row>
    <row r="2349" spans="1:6">
      <c r="A2349" s="15" t="s">
        <v>1099</v>
      </c>
      <c r="B2349" s="15" t="s">
        <v>1741</v>
      </c>
      <c r="C2349" s="15" t="s">
        <v>1718</v>
      </c>
      <c r="D2349" s="15">
        <v>0.172</v>
      </c>
      <c r="E2349" s="15">
        <v>0.032</v>
      </c>
      <c r="F2349" s="16" t="s">
        <v>1721</v>
      </c>
    </row>
    <row r="2350" spans="1:6">
      <c r="A2350" s="15" t="s">
        <v>1109</v>
      </c>
      <c r="B2350" s="15" t="s">
        <v>1741</v>
      </c>
      <c r="C2350" s="15" t="s">
        <v>1718</v>
      </c>
      <c r="D2350" s="15">
        <v>0.159</v>
      </c>
      <c r="E2350" s="15">
        <v>0.047</v>
      </c>
      <c r="F2350" s="16" t="s">
        <v>1721</v>
      </c>
    </row>
    <row r="2351" spans="1:6">
      <c r="A2351" s="15" t="s">
        <v>1115</v>
      </c>
      <c r="B2351" s="15" t="s">
        <v>1741</v>
      </c>
      <c r="C2351" s="15" t="s">
        <v>1718</v>
      </c>
      <c r="D2351" s="15">
        <v>-0.24</v>
      </c>
      <c r="E2351" s="15">
        <v>0.003</v>
      </c>
      <c r="F2351" s="16" t="s">
        <v>1722</v>
      </c>
    </row>
    <row r="2352" spans="1:6">
      <c r="A2352" s="15" t="s">
        <v>1121</v>
      </c>
      <c r="B2352" s="15" t="s">
        <v>1741</v>
      </c>
      <c r="C2352" s="15" t="s">
        <v>1718</v>
      </c>
      <c r="D2352" s="15">
        <v>-0.347</v>
      </c>
      <c r="E2352" s="15" t="s">
        <v>1719</v>
      </c>
      <c r="F2352" s="16" t="s">
        <v>1720</v>
      </c>
    </row>
    <row r="2353" spans="1:6">
      <c r="A2353" s="15" t="s">
        <v>1129</v>
      </c>
      <c r="B2353" s="15" t="s">
        <v>1741</v>
      </c>
      <c r="C2353" s="15" t="s">
        <v>1718</v>
      </c>
      <c r="D2353" s="15">
        <v>0.137</v>
      </c>
      <c r="E2353" s="15">
        <v>0.089</v>
      </c>
      <c r="F2353" s="16" t="s">
        <v>1725</v>
      </c>
    </row>
    <row r="2354" spans="1:6">
      <c r="A2354" s="15" t="s">
        <v>1133</v>
      </c>
      <c r="B2354" s="15" t="s">
        <v>1741</v>
      </c>
      <c r="C2354" s="15" t="s">
        <v>1718</v>
      </c>
      <c r="D2354" s="15">
        <v>-0.105</v>
      </c>
      <c r="E2354" s="15">
        <v>0.192</v>
      </c>
      <c r="F2354" s="16"/>
    </row>
    <row r="2355" spans="1:6">
      <c r="A2355" s="15" t="s">
        <v>1125</v>
      </c>
      <c r="B2355" s="15" t="s">
        <v>1741</v>
      </c>
      <c r="C2355" s="15" t="s">
        <v>1718</v>
      </c>
      <c r="D2355" s="15">
        <v>0.286</v>
      </c>
      <c r="E2355" s="15" t="s">
        <v>1719</v>
      </c>
      <c r="F2355" s="16" t="s">
        <v>1720</v>
      </c>
    </row>
    <row r="2356" spans="1:6">
      <c r="A2356" s="15" t="s">
        <v>1139</v>
      </c>
      <c r="B2356" s="15" t="s">
        <v>1741</v>
      </c>
      <c r="C2356" s="15" t="s">
        <v>1718</v>
      </c>
      <c r="D2356" s="15">
        <v>-0.309</v>
      </c>
      <c r="E2356" s="15" t="s">
        <v>1719</v>
      </c>
      <c r="F2356" s="16" t="s">
        <v>1720</v>
      </c>
    </row>
    <row r="2357" spans="1:6">
      <c r="A2357" s="15" t="s">
        <v>1144</v>
      </c>
      <c r="B2357" s="15" t="s">
        <v>1741</v>
      </c>
      <c r="C2357" s="15" t="s">
        <v>1718</v>
      </c>
      <c r="D2357" s="15">
        <v>0.267</v>
      </c>
      <c r="E2357" s="15">
        <v>0.001</v>
      </c>
      <c r="F2357" s="16" t="s">
        <v>1720</v>
      </c>
    </row>
    <row r="2358" spans="1:6">
      <c r="A2358" s="15" t="s">
        <v>1150</v>
      </c>
      <c r="B2358" s="15" t="s">
        <v>1741</v>
      </c>
      <c r="C2358" s="15" t="s">
        <v>1718</v>
      </c>
      <c r="D2358" s="15">
        <v>0.235</v>
      </c>
      <c r="E2358" s="15">
        <v>0.003</v>
      </c>
      <c r="F2358" s="16" t="s">
        <v>1722</v>
      </c>
    </row>
    <row r="2359" spans="1:6">
      <c r="A2359" s="15" t="s">
        <v>1154</v>
      </c>
      <c r="B2359" s="15" t="s">
        <v>1741</v>
      </c>
      <c r="C2359" s="15" t="s">
        <v>1718</v>
      </c>
      <c r="D2359" s="15">
        <v>0.252</v>
      </c>
      <c r="E2359" s="15">
        <v>0.001</v>
      </c>
      <c r="F2359" s="16" t="s">
        <v>1720</v>
      </c>
    </row>
    <row r="2360" spans="1:6">
      <c r="A2360" s="15" t="s">
        <v>1165</v>
      </c>
      <c r="B2360" s="15" t="s">
        <v>1741</v>
      </c>
      <c r="C2360" s="15" t="s">
        <v>1718</v>
      </c>
      <c r="D2360" s="15">
        <v>0.132</v>
      </c>
      <c r="E2360" s="15">
        <v>0.1</v>
      </c>
      <c r="F2360" s="16" t="s">
        <v>1725</v>
      </c>
    </row>
    <row r="2361" spans="1:6">
      <c r="A2361" s="15" t="s">
        <v>1159</v>
      </c>
      <c r="B2361" s="15" t="s">
        <v>1741</v>
      </c>
      <c r="C2361" s="15" t="s">
        <v>1718</v>
      </c>
      <c r="D2361" s="15">
        <v>-0.3</v>
      </c>
      <c r="E2361" s="15" t="s">
        <v>1719</v>
      </c>
      <c r="F2361" s="16" t="s">
        <v>1720</v>
      </c>
    </row>
    <row r="2362" spans="1:6">
      <c r="A2362" s="15" t="s">
        <v>1169</v>
      </c>
      <c r="B2362" s="15" t="s">
        <v>1741</v>
      </c>
      <c r="C2362" s="15" t="s">
        <v>1718</v>
      </c>
      <c r="D2362" s="15">
        <v>0.161</v>
      </c>
      <c r="E2362" s="15">
        <v>0.045</v>
      </c>
      <c r="F2362" s="16" t="s">
        <v>1721</v>
      </c>
    </row>
    <row r="2363" spans="1:6">
      <c r="A2363" s="15" t="s">
        <v>1174</v>
      </c>
      <c r="B2363" s="15" t="s">
        <v>1741</v>
      </c>
      <c r="C2363" s="15" t="s">
        <v>1718</v>
      </c>
      <c r="D2363" s="15">
        <v>-0.376</v>
      </c>
      <c r="E2363" s="15" t="s">
        <v>1719</v>
      </c>
      <c r="F2363" s="16" t="s">
        <v>1720</v>
      </c>
    </row>
    <row r="2364" spans="1:6">
      <c r="A2364" s="15" t="s">
        <v>1179</v>
      </c>
      <c r="B2364" s="15" t="s">
        <v>1741</v>
      </c>
      <c r="C2364" s="15" t="s">
        <v>1718</v>
      </c>
      <c r="D2364" s="15">
        <v>-0.311</v>
      </c>
      <c r="E2364" s="15" t="s">
        <v>1719</v>
      </c>
      <c r="F2364" s="16" t="s">
        <v>1720</v>
      </c>
    </row>
    <row r="2365" spans="1:6">
      <c r="A2365" s="15" t="s">
        <v>1183</v>
      </c>
      <c r="B2365" s="15" t="s">
        <v>1741</v>
      </c>
      <c r="C2365" s="15" t="s">
        <v>1718</v>
      </c>
      <c r="D2365" s="15">
        <v>-0.367</v>
      </c>
      <c r="E2365" s="15" t="s">
        <v>1719</v>
      </c>
      <c r="F2365" s="16" t="s">
        <v>1720</v>
      </c>
    </row>
    <row r="2366" spans="1:6">
      <c r="A2366" s="15" t="s">
        <v>1187</v>
      </c>
      <c r="B2366" s="15" t="s">
        <v>1741</v>
      </c>
      <c r="C2366" s="15" t="s">
        <v>1718</v>
      </c>
      <c r="D2366" s="15">
        <v>0.219</v>
      </c>
      <c r="E2366" s="15">
        <v>0.006</v>
      </c>
      <c r="F2366" s="16" t="s">
        <v>1722</v>
      </c>
    </row>
    <row r="2367" spans="1:6">
      <c r="A2367" s="15" t="s">
        <v>1191</v>
      </c>
      <c r="B2367" s="15" t="s">
        <v>1741</v>
      </c>
      <c r="C2367" s="15" t="s">
        <v>1718</v>
      </c>
      <c r="D2367" s="15">
        <v>-0.265</v>
      </c>
      <c r="E2367" s="15">
        <v>0.001</v>
      </c>
      <c r="F2367" s="16" t="s">
        <v>1720</v>
      </c>
    </row>
    <row r="2368" spans="1:6">
      <c r="A2368" s="15" t="s">
        <v>1195</v>
      </c>
      <c r="B2368" s="15" t="s">
        <v>1741</v>
      </c>
      <c r="C2368" s="15" t="s">
        <v>1718</v>
      </c>
      <c r="D2368" s="15">
        <v>0.332</v>
      </c>
      <c r="E2368" s="15" t="s">
        <v>1719</v>
      </c>
      <c r="F2368" s="16" t="s">
        <v>1720</v>
      </c>
    </row>
    <row r="2369" spans="1:6">
      <c r="A2369" s="15" t="s">
        <v>1204</v>
      </c>
      <c r="B2369" s="15" t="s">
        <v>1741</v>
      </c>
      <c r="C2369" s="15" t="s">
        <v>1718</v>
      </c>
      <c r="D2369" s="15">
        <v>0.09</v>
      </c>
      <c r="E2369" s="15">
        <v>0.263</v>
      </c>
      <c r="F2369" s="16"/>
    </row>
    <row r="2370" spans="1:6">
      <c r="A2370" s="15" t="s">
        <v>1208</v>
      </c>
      <c r="B2370" s="15" t="s">
        <v>1741</v>
      </c>
      <c r="C2370" s="15" t="s">
        <v>1718</v>
      </c>
      <c r="D2370" s="15">
        <v>0.089</v>
      </c>
      <c r="E2370" s="15">
        <v>0.268</v>
      </c>
      <c r="F2370" s="16"/>
    </row>
    <row r="2371" spans="1:6">
      <c r="A2371" s="15" t="s">
        <v>1199</v>
      </c>
      <c r="B2371" s="15" t="s">
        <v>1741</v>
      </c>
      <c r="C2371" s="15" t="s">
        <v>1718</v>
      </c>
      <c r="D2371" s="15">
        <v>0.192</v>
      </c>
      <c r="E2371" s="15">
        <v>0.016</v>
      </c>
      <c r="F2371" s="16" t="s">
        <v>1721</v>
      </c>
    </row>
    <row r="2372" spans="1:6">
      <c r="A2372" s="15" t="s">
        <v>1214</v>
      </c>
      <c r="B2372" s="15" t="s">
        <v>1741</v>
      </c>
      <c r="C2372" s="15" t="s">
        <v>1718</v>
      </c>
      <c r="D2372" s="15">
        <v>-0.299</v>
      </c>
      <c r="E2372" s="15" t="s">
        <v>1719</v>
      </c>
      <c r="F2372" s="16" t="s">
        <v>1720</v>
      </c>
    </row>
    <row r="2373" spans="1:6">
      <c r="A2373" s="15" t="s">
        <v>1219</v>
      </c>
      <c r="B2373" s="15" t="s">
        <v>1741</v>
      </c>
      <c r="C2373" s="15" t="s">
        <v>1718</v>
      </c>
      <c r="D2373" s="15">
        <v>-0.237</v>
      </c>
      <c r="E2373" s="15">
        <v>0.003</v>
      </c>
      <c r="F2373" s="16" t="s">
        <v>1722</v>
      </c>
    </row>
    <row r="2374" spans="1:6">
      <c r="A2374" s="15" t="s">
        <v>1230</v>
      </c>
      <c r="B2374" s="15" t="s">
        <v>1741</v>
      </c>
      <c r="C2374" s="15" t="s">
        <v>1718</v>
      </c>
      <c r="D2374" s="15">
        <v>0.119</v>
      </c>
      <c r="E2374" s="15">
        <v>0.138</v>
      </c>
      <c r="F2374" s="16"/>
    </row>
    <row r="2375" spans="1:6">
      <c r="A2375" s="15" t="s">
        <v>1224</v>
      </c>
      <c r="B2375" s="15" t="s">
        <v>1741</v>
      </c>
      <c r="C2375" s="15" t="s">
        <v>1718</v>
      </c>
      <c r="D2375" s="15">
        <v>-0.299</v>
      </c>
      <c r="E2375" s="15" t="s">
        <v>1719</v>
      </c>
      <c r="F2375" s="16" t="s">
        <v>1720</v>
      </c>
    </row>
    <row r="2376" spans="1:6">
      <c r="A2376" s="15" t="s">
        <v>1235</v>
      </c>
      <c r="B2376" s="15" t="s">
        <v>1741</v>
      </c>
      <c r="C2376" s="15" t="s">
        <v>1718</v>
      </c>
      <c r="D2376" s="15">
        <v>-0.39</v>
      </c>
      <c r="E2376" s="15" t="s">
        <v>1719</v>
      </c>
      <c r="F2376" s="16" t="s">
        <v>1720</v>
      </c>
    </row>
    <row r="2377" spans="1:6">
      <c r="A2377" s="15" t="s">
        <v>1239</v>
      </c>
      <c r="B2377" s="15" t="s">
        <v>1741</v>
      </c>
      <c r="C2377" s="15" t="s">
        <v>1718</v>
      </c>
      <c r="D2377" s="15">
        <v>-0.283</v>
      </c>
      <c r="E2377" s="15" t="s">
        <v>1719</v>
      </c>
      <c r="F2377" s="16" t="s">
        <v>1720</v>
      </c>
    </row>
    <row r="2378" spans="1:6">
      <c r="A2378" s="15" t="s">
        <v>1244</v>
      </c>
      <c r="B2378" s="15" t="s">
        <v>1741</v>
      </c>
      <c r="C2378" s="15" t="s">
        <v>1718</v>
      </c>
      <c r="D2378" s="15">
        <v>0.348</v>
      </c>
      <c r="E2378" s="15" t="s">
        <v>1719</v>
      </c>
      <c r="F2378" s="16" t="s">
        <v>1720</v>
      </c>
    </row>
    <row r="2379" spans="1:6">
      <c r="A2379" s="15" t="s">
        <v>1249</v>
      </c>
      <c r="B2379" s="15" t="s">
        <v>1741</v>
      </c>
      <c r="C2379" s="15" t="s">
        <v>1718</v>
      </c>
      <c r="D2379" s="15">
        <v>-0.382</v>
      </c>
      <c r="E2379" s="15" t="s">
        <v>1719</v>
      </c>
      <c r="F2379" s="16" t="s">
        <v>1720</v>
      </c>
    </row>
    <row r="2380" spans="1:6">
      <c r="A2380" s="15" t="s">
        <v>1252</v>
      </c>
      <c r="B2380" s="15" t="s">
        <v>1741</v>
      </c>
      <c r="C2380" s="15" t="s">
        <v>1718</v>
      </c>
      <c r="D2380" s="15">
        <v>-0.261</v>
      </c>
      <c r="E2380" s="15">
        <v>0.001</v>
      </c>
      <c r="F2380" s="16" t="s">
        <v>1720</v>
      </c>
    </row>
    <row r="2381" spans="1:6">
      <c r="A2381" s="15" t="s">
        <v>1258</v>
      </c>
      <c r="B2381" s="15" t="s">
        <v>1741</v>
      </c>
      <c r="C2381" s="15" t="s">
        <v>1718</v>
      </c>
      <c r="D2381" s="15">
        <v>0.231</v>
      </c>
      <c r="E2381" s="15">
        <v>0.004</v>
      </c>
      <c r="F2381" s="16" t="s">
        <v>1722</v>
      </c>
    </row>
    <row r="2382" spans="1:6">
      <c r="A2382" s="15" t="s">
        <v>1263</v>
      </c>
      <c r="B2382" s="15" t="s">
        <v>1741</v>
      </c>
      <c r="C2382" s="15" t="s">
        <v>1718</v>
      </c>
      <c r="D2382" s="15">
        <v>0.272</v>
      </c>
      <c r="E2382" s="15">
        <v>0.001</v>
      </c>
      <c r="F2382" s="16" t="s">
        <v>1720</v>
      </c>
    </row>
    <row r="2383" spans="1:6">
      <c r="A2383" s="15" t="s">
        <v>1270</v>
      </c>
      <c r="B2383" s="15" t="s">
        <v>1741</v>
      </c>
      <c r="C2383" s="15" t="s">
        <v>1718</v>
      </c>
      <c r="D2383" s="15">
        <v>-0.297</v>
      </c>
      <c r="E2383" s="15" t="s">
        <v>1719</v>
      </c>
      <c r="F2383" s="16" t="s">
        <v>1720</v>
      </c>
    </row>
    <row r="2384" spans="1:6">
      <c r="A2384" s="15" t="s">
        <v>1276</v>
      </c>
      <c r="B2384" s="15" t="s">
        <v>1741</v>
      </c>
      <c r="C2384" s="15" t="s">
        <v>1718</v>
      </c>
      <c r="D2384" s="15">
        <v>-0.396</v>
      </c>
      <c r="E2384" s="15" t="s">
        <v>1719</v>
      </c>
      <c r="F2384" s="16" t="s">
        <v>1720</v>
      </c>
    </row>
    <row r="2385" spans="1:6">
      <c r="A2385" s="15" t="s">
        <v>1281</v>
      </c>
      <c r="B2385" s="15" t="s">
        <v>1741</v>
      </c>
      <c r="C2385" s="15" t="s">
        <v>1718</v>
      </c>
      <c r="D2385" s="15">
        <v>0.264</v>
      </c>
      <c r="E2385" s="15">
        <v>0.001</v>
      </c>
      <c r="F2385" s="16" t="s">
        <v>1720</v>
      </c>
    </row>
    <row r="2386" spans="1:6">
      <c r="A2386" s="15" t="s">
        <v>1287</v>
      </c>
      <c r="B2386" s="15" t="s">
        <v>1741</v>
      </c>
      <c r="C2386" s="15" t="s">
        <v>1718</v>
      </c>
      <c r="D2386" s="15">
        <v>0.302</v>
      </c>
      <c r="E2386" s="15" t="s">
        <v>1719</v>
      </c>
      <c r="F2386" s="16" t="s">
        <v>1720</v>
      </c>
    </row>
    <row r="2387" spans="1:6">
      <c r="A2387" s="15" t="s">
        <v>1293</v>
      </c>
      <c r="B2387" s="15" t="s">
        <v>1741</v>
      </c>
      <c r="C2387" s="15" t="s">
        <v>1718</v>
      </c>
      <c r="D2387" s="15">
        <v>0.299</v>
      </c>
      <c r="E2387" s="15" t="s">
        <v>1719</v>
      </c>
      <c r="F2387" s="16" t="s">
        <v>1720</v>
      </c>
    </row>
    <row r="2388" spans="1:6">
      <c r="A2388" s="15" t="s">
        <v>1297</v>
      </c>
      <c r="B2388" s="15" t="s">
        <v>1741</v>
      </c>
      <c r="C2388" s="15" t="s">
        <v>1718</v>
      </c>
      <c r="D2388" s="15">
        <v>-0.318</v>
      </c>
      <c r="E2388" s="15" t="s">
        <v>1719</v>
      </c>
      <c r="F2388" s="16" t="s">
        <v>1720</v>
      </c>
    </row>
    <row r="2389" spans="1:6">
      <c r="A2389" s="15" t="s">
        <v>1301</v>
      </c>
      <c r="B2389" s="15" t="s">
        <v>1741</v>
      </c>
      <c r="C2389" s="15" t="s">
        <v>1718</v>
      </c>
      <c r="D2389" s="15">
        <v>0.296</v>
      </c>
      <c r="E2389" s="15" t="s">
        <v>1719</v>
      </c>
      <c r="F2389" s="16" t="s">
        <v>1720</v>
      </c>
    </row>
    <row r="2390" spans="1:6">
      <c r="A2390" s="15" t="s">
        <v>1306</v>
      </c>
      <c r="B2390" s="15" t="s">
        <v>1741</v>
      </c>
      <c r="C2390" s="15" t="s">
        <v>1718</v>
      </c>
      <c r="D2390" s="15">
        <v>-0.289</v>
      </c>
      <c r="E2390" s="15" t="s">
        <v>1719</v>
      </c>
      <c r="F2390" s="16" t="s">
        <v>1720</v>
      </c>
    </row>
    <row r="2391" spans="1:6">
      <c r="A2391" s="15" t="s">
        <v>1310</v>
      </c>
      <c r="B2391" s="15" t="s">
        <v>1741</v>
      </c>
      <c r="C2391" s="15" t="s">
        <v>1718</v>
      </c>
      <c r="D2391" s="15">
        <v>0.202</v>
      </c>
      <c r="E2391" s="15">
        <v>0.011</v>
      </c>
      <c r="F2391" s="16" t="s">
        <v>1721</v>
      </c>
    </row>
    <row r="2392" spans="1:6">
      <c r="A2392" s="15" t="s">
        <v>1319</v>
      </c>
      <c r="B2392" s="15" t="s">
        <v>1741</v>
      </c>
      <c r="C2392" s="15" t="s">
        <v>1718</v>
      </c>
      <c r="D2392" s="15">
        <v>0.085</v>
      </c>
      <c r="E2392" s="15">
        <v>0.291</v>
      </c>
      <c r="F2392" s="16"/>
    </row>
    <row r="2393" spans="1:6">
      <c r="A2393" s="15" t="s">
        <v>899</v>
      </c>
      <c r="B2393" s="15" t="s">
        <v>1741</v>
      </c>
      <c r="C2393" s="15" t="s">
        <v>1718</v>
      </c>
      <c r="D2393" s="15">
        <v>-0.432</v>
      </c>
      <c r="E2393" s="15" t="s">
        <v>1719</v>
      </c>
      <c r="F2393" s="16" t="s">
        <v>1720</v>
      </c>
    </row>
    <row r="2394" spans="1:6">
      <c r="A2394" s="15" t="s">
        <v>1323</v>
      </c>
      <c r="B2394" s="15" t="s">
        <v>1741</v>
      </c>
      <c r="C2394" s="15" t="s">
        <v>1718</v>
      </c>
      <c r="D2394" s="15">
        <v>-0.361</v>
      </c>
      <c r="E2394" s="15" t="s">
        <v>1719</v>
      </c>
      <c r="F2394" s="16" t="s">
        <v>1720</v>
      </c>
    </row>
    <row r="2395" spans="1:6">
      <c r="A2395" s="15" t="s">
        <v>1327</v>
      </c>
      <c r="B2395" s="15" t="s">
        <v>1741</v>
      </c>
      <c r="C2395" s="15" t="s">
        <v>1718</v>
      </c>
      <c r="D2395" s="15">
        <v>0.226</v>
      </c>
      <c r="E2395" s="15">
        <v>0.005</v>
      </c>
      <c r="F2395" s="16" t="s">
        <v>1722</v>
      </c>
    </row>
    <row r="2396" spans="1:6">
      <c r="A2396" s="15" t="s">
        <v>1331</v>
      </c>
      <c r="B2396" s="15" t="s">
        <v>1741</v>
      </c>
      <c r="C2396" s="15" t="s">
        <v>1718</v>
      </c>
      <c r="D2396" s="15">
        <v>0.181</v>
      </c>
      <c r="E2396" s="15">
        <v>0.024</v>
      </c>
      <c r="F2396" s="16" t="s">
        <v>1721</v>
      </c>
    </row>
    <row r="2397" spans="1:6">
      <c r="A2397" s="15" t="s">
        <v>1335</v>
      </c>
      <c r="B2397" s="15" t="s">
        <v>1741</v>
      </c>
      <c r="C2397" s="15" t="s">
        <v>1718</v>
      </c>
      <c r="D2397" s="15">
        <v>0.236</v>
      </c>
      <c r="E2397" s="15">
        <v>0.003</v>
      </c>
      <c r="F2397" s="16" t="s">
        <v>1722</v>
      </c>
    </row>
    <row r="2398" spans="1:6">
      <c r="A2398" s="15" t="s">
        <v>1340</v>
      </c>
      <c r="B2398" s="15" t="s">
        <v>1741</v>
      </c>
      <c r="C2398" s="15" t="s">
        <v>1718</v>
      </c>
      <c r="D2398" s="15">
        <v>0.244</v>
      </c>
      <c r="E2398" s="15">
        <v>0.002</v>
      </c>
      <c r="F2398" s="16" t="s">
        <v>1722</v>
      </c>
    </row>
    <row r="2399" spans="1:6">
      <c r="A2399" s="15" t="s">
        <v>1347</v>
      </c>
      <c r="B2399" s="15" t="s">
        <v>1741</v>
      </c>
      <c r="C2399" s="15" t="s">
        <v>1718</v>
      </c>
      <c r="D2399" s="15">
        <v>0.353</v>
      </c>
      <c r="E2399" s="15" t="s">
        <v>1719</v>
      </c>
      <c r="F2399" s="16" t="s">
        <v>1720</v>
      </c>
    </row>
    <row r="2400" spans="1:6">
      <c r="A2400" s="15" t="s">
        <v>1352</v>
      </c>
      <c r="B2400" s="15" t="s">
        <v>1741</v>
      </c>
      <c r="C2400" s="15" t="s">
        <v>1718</v>
      </c>
      <c r="D2400" s="15">
        <v>0.199</v>
      </c>
      <c r="E2400" s="15">
        <v>0.013</v>
      </c>
      <c r="F2400" s="16" t="s">
        <v>1721</v>
      </c>
    </row>
    <row r="2401" spans="1:6">
      <c r="A2401" s="15" t="s">
        <v>1359</v>
      </c>
      <c r="B2401" s="15" t="s">
        <v>1741</v>
      </c>
      <c r="C2401" s="15" t="s">
        <v>1718</v>
      </c>
      <c r="D2401" s="15">
        <v>0.279</v>
      </c>
      <c r="E2401" s="15" t="s">
        <v>1719</v>
      </c>
      <c r="F2401" s="16" t="s">
        <v>1720</v>
      </c>
    </row>
    <row r="2402" spans="1:6">
      <c r="A2402" s="15" t="s">
        <v>1364</v>
      </c>
      <c r="B2402" s="15" t="s">
        <v>1741</v>
      </c>
      <c r="C2402" s="15" t="s">
        <v>1718</v>
      </c>
      <c r="D2402" s="15">
        <v>0.331</v>
      </c>
      <c r="E2402" s="15" t="s">
        <v>1719</v>
      </c>
      <c r="F2402" s="16" t="s">
        <v>1720</v>
      </c>
    </row>
    <row r="2403" spans="1:6">
      <c r="A2403" s="15" t="s">
        <v>1369</v>
      </c>
      <c r="B2403" s="15" t="s">
        <v>1741</v>
      </c>
      <c r="C2403" s="15" t="s">
        <v>1718</v>
      </c>
      <c r="D2403" s="15">
        <v>0.281</v>
      </c>
      <c r="E2403" s="15" t="s">
        <v>1719</v>
      </c>
      <c r="F2403" s="16" t="s">
        <v>1720</v>
      </c>
    </row>
    <row r="2404" spans="1:6">
      <c r="A2404" s="15" t="s">
        <v>1375</v>
      </c>
      <c r="B2404" s="15" t="s">
        <v>1741</v>
      </c>
      <c r="C2404" s="15" t="s">
        <v>1718</v>
      </c>
      <c r="D2404" s="15">
        <v>0.364</v>
      </c>
      <c r="E2404" s="15" t="s">
        <v>1719</v>
      </c>
      <c r="F2404" s="16" t="s">
        <v>1720</v>
      </c>
    </row>
    <row r="2405" spans="1:6">
      <c r="A2405" s="15" t="s">
        <v>1380</v>
      </c>
      <c r="B2405" s="15" t="s">
        <v>1741</v>
      </c>
      <c r="C2405" s="15" t="s">
        <v>1718</v>
      </c>
      <c r="D2405" s="15">
        <v>0.299</v>
      </c>
      <c r="E2405" s="15" t="s">
        <v>1719</v>
      </c>
      <c r="F2405" s="16" t="s">
        <v>1720</v>
      </c>
    </row>
    <row r="2406" spans="1:6">
      <c r="A2406" s="15" t="s">
        <v>1386</v>
      </c>
      <c r="B2406" s="15" t="s">
        <v>1741</v>
      </c>
      <c r="C2406" s="15" t="s">
        <v>1718</v>
      </c>
      <c r="D2406" s="15">
        <v>-0.334</v>
      </c>
      <c r="E2406" s="15" t="s">
        <v>1719</v>
      </c>
      <c r="F2406" s="16" t="s">
        <v>1720</v>
      </c>
    </row>
    <row r="2407" spans="1:6">
      <c r="A2407" s="15" t="s">
        <v>1391</v>
      </c>
      <c r="B2407" s="15" t="s">
        <v>1741</v>
      </c>
      <c r="C2407" s="15" t="s">
        <v>1718</v>
      </c>
      <c r="D2407" s="15">
        <v>0.161</v>
      </c>
      <c r="E2407" s="15">
        <v>0.045</v>
      </c>
      <c r="F2407" s="16" t="s">
        <v>1721</v>
      </c>
    </row>
    <row r="2408" spans="1:6">
      <c r="A2408" s="15" t="s">
        <v>1396</v>
      </c>
      <c r="B2408" s="15" t="s">
        <v>1741</v>
      </c>
      <c r="C2408" s="15" t="s">
        <v>1718</v>
      </c>
      <c r="D2408" s="15">
        <v>0.344</v>
      </c>
      <c r="E2408" s="15" t="s">
        <v>1719</v>
      </c>
      <c r="F2408" s="16" t="s">
        <v>1720</v>
      </c>
    </row>
    <row r="2409" spans="1:6">
      <c r="A2409" s="15" t="s">
        <v>1400</v>
      </c>
      <c r="B2409" s="15" t="s">
        <v>1741</v>
      </c>
      <c r="C2409" s="15" t="s">
        <v>1718</v>
      </c>
      <c r="D2409" s="15">
        <v>0.286</v>
      </c>
      <c r="E2409" s="15" t="s">
        <v>1719</v>
      </c>
      <c r="F2409" s="16" t="s">
        <v>1720</v>
      </c>
    </row>
    <row r="2410" spans="1:6">
      <c r="A2410" s="15" t="s">
        <v>1411</v>
      </c>
      <c r="B2410" s="15" t="s">
        <v>1741</v>
      </c>
      <c r="C2410" s="15" t="s">
        <v>1718</v>
      </c>
      <c r="D2410" s="15">
        <v>-0.005</v>
      </c>
      <c r="E2410" s="15">
        <v>0.946</v>
      </c>
      <c r="F2410" s="16"/>
    </row>
    <row r="2411" spans="1:6">
      <c r="A2411" s="15" t="s">
        <v>1417</v>
      </c>
      <c r="B2411" s="15" t="s">
        <v>1741</v>
      </c>
      <c r="C2411" s="15" t="s">
        <v>1718</v>
      </c>
      <c r="D2411" s="15">
        <v>0.105</v>
      </c>
      <c r="E2411" s="15">
        <v>0.19</v>
      </c>
      <c r="F2411" s="16"/>
    </row>
    <row r="2412" spans="1:6">
      <c r="A2412" s="15" t="s">
        <v>1406</v>
      </c>
      <c r="B2412" s="15" t="s">
        <v>1741</v>
      </c>
      <c r="C2412" s="15" t="s">
        <v>1718</v>
      </c>
      <c r="D2412" s="15">
        <v>-0.26</v>
      </c>
      <c r="E2412" s="15">
        <v>0.001</v>
      </c>
      <c r="F2412" s="16" t="s">
        <v>1720</v>
      </c>
    </row>
    <row r="2413" spans="1:6">
      <c r="A2413" s="15" t="s">
        <v>1427</v>
      </c>
      <c r="B2413" s="15" t="s">
        <v>1741</v>
      </c>
      <c r="C2413" s="15" t="s">
        <v>1718</v>
      </c>
      <c r="D2413" s="15">
        <v>0.142</v>
      </c>
      <c r="E2413" s="15">
        <v>0.078</v>
      </c>
      <c r="F2413" s="16" t="s">
        <v>1725</v>
      </c>
    </row>
    <row r="2414" spans="1:6">
      <c r="A2414" s="15" t="s">
        <v>1421</v>
      </c>
      <c r="B2414" s="15" t="s">
        <v>1741</v>
      </c>
      <c r="C2414" s="15" t="s">
        <v>1718</v>
      </c>
      <c r="D2414" s="15">
        <v>0.242</v>
      </c>
      <c r="E2414" s="15">
        <v>0.002</v>
      </c>
      <c r="F2414" s="16" t="s">
        <v>1722</v>
      </c>
    </row>
    <row r="2415" spans="1:6">
      <c r="A2415" s="15" t="s">
        <v>1431</v>
      </c>
      <c r="B2415" s="15" t="s">
        <v>1741</v>
      </c>
      <c r="C2415" s="15" t="s">
        <v>1718</v>
      </c>
      <c r="D2415" s="15">
        <v>0.241</v>
      </c>
      <c r="E2415" s="15">
        <v>0.002</v>
      </c>
      <c r="F2415" s="16" t="s">
        <v>1722</v>
      </c>
    </row>
    <row r="2416" spans="1:6">
      <c r="A2416" s="15" t="s">
        <v>1436</v>
      </c>
      <c r="B2416" s="15" t="s">
        <v>1741</v>
      </c>
      <c r="C2416" s="15" t="s">
        <v>1718</v>
      </c>
      <c r="D2416" s="15">
        <v>0.19</v>
      </c>
      <c r="E2416" s="15">
        <v>0.018</v>
      </c>
      <c r="F2416" s="16" t="s">
        <v>1721</v>
      </c>
    </row>
    <row r="2417" spans="1:6">
      <c r="A2417" s="15" t="s">
        <v>1442</v>
      </c>
      <c r="B2417" s="15" t="s">
        <v>1741</v>
      </c>
      <c r="C2417" s="15" t="s">
        <v>1718</v>
      </c>
      <c r="D2417" s="15">
        <v>0.243</v>
      </c>
      <c r="E2417" s="15">
        <v>0.002</v>
      </c>
      <c r="F2417" s="16" t="s">
        <v>1722</v>
      </c>
    </row>
    <row r="2418" spans="1:6">
      <c r="A2418" s="15" t="s">
        <v>1447</v>
      </c>
      <c r="B2418" s="15" t="s">
        <v>1741</v>
      </c>
      <c r="C2418" s="15" t="s">
        <v>1718</v>
      </c>
      <c r="D2418" s="15">
        <v>0.233</v>
      </c>
      <c r="E2418" s="15">
        <v>0.003</v>
      </c>
      <c r="F2418" s="16" t="s">
        <v>1722</v>
      </c>
    </row>
    <row r="2419" spans="1:6">
      <c r="A2419" s="15" t="s">
        <v>1452</v>
      </c>
      <c r="B2419" s="15" t="s">
        <v>1741</v>
      </c>
      <c r="C2419" s="15" t="s">
        <v>1718</v>
      </c>
      <c r="D2419" s="15">
        <v>0.214</v>
      </c>
      <c r="E2419" s="15">
        <v>0.007</v>
      </c>
      <c r="F2419" s="16" t="s">
        <v>1722</v>
      </c>
    </row>
    <row r="2420" spans="1:6">
      <c r="A2420" s="15" t="s">
        <v>1456</v>
      </c>
      <c r="B2420" s="15" t="s">
        <v>1741</v>
      </c>
      <c r="C2420" s="15" t="s">
        <v>1718</v>
      </c>
      <c r="D2420" s="15">
        <v>-0.25</v>
      </c>
      <c r="E2420" s="15">
        <v>0.002</v>
      </c>
      <c r="F2420" s="16" t="s">
        <v>1722</v>
      </c>
    </row>
    <row r="2421" spans="1:6">
      <c r="A2421" s="15" t="s">
        <v>1460</v>
      </c>
      <c r="B2421" s="15" t="s">
        <v>1741</v>
      </c>
      <c r="C2421" s="15" t="s">
        <v>1718</v>
      </c>
      <c r="D2421" s="15">
        <v>0.268</v>
      </c>
      <c r="E2421" s="15">
        <v>0.001</v>
      </c>
      <c r="F2421" s="16" t="s">
        <v>1720</v>
      </c>
    </row>
    <row r="2422" spans="1:6">
      <c r="A2422" s="15" t="s">
        <v>1464</v>
      </c>
      <c r="B2422" s="15" t="s">
        <v>1741</v>
      </c>
      <c r="C2422" s="15" t="s">
        <v>1718</v>
      </c>
      <c r="D2422" s="15">
        <v>0.203</v>
      </c>
      <c r="E2422" s="15">
        <v>0.011</v>
      </c>
      <c r="F2422" s="16" t="s">
        <v>1721</v>
      </c>
    </row>
    <row r="2423" spans="1:6">
      <c r="A2423" s="15" t="s">
        <v>1468</v>
      </c>
      <c r="B2423" s="15" t="s">
        <v>1741</v>
      </c>
      <c r="C2423" s="15" t="s">
        <v>1718</v>
      </c>
      <c r="D2423" s="15">
        <v>0.268</v>
      </c>
      <c r="E2423" s="15">
        <v>0.001</v>
      </c>
      <c r="F2423" s="16" t="s">
        <v>1720</v>
      </c>
    </row>
    <row r="2424" spans="1:6">
      <c r="A2424" s="15" t="s">
        <v>1473</v>
      </c>
      <c r="B2424" s="15" t="s">
        <v>1741</v>
      </c>
      <c r="C2424" s="15" t="s">
        <v>1718</v>
      </c>
      <c r="D2424" s="15">
        <v>0.297</v>
      </c>
      <c r="E2424" s="15" t="s">
        <v>1719</v>
      </c>
      <c r="F2424" s="16" t="s">
        <v>1720</v>
      </c>
    </row>
    <row r="2425" spans="1:6">
      <c r="A2425" s="15" t="s">
        <v>1477</v>
      </c>
      <c r="B2425" s="15" t="s">
        <v>1741</v>
      </c>
      <c r="C2425" s="15" t="s">
        <v>1718</v>
      </c>
      <c r="D2425" s="15">
        <v>0.18</v>
      </c>
      <c r="E2425" s="15">
        <v>0.025</v>
      </c>
      <c r="F2425" s="16" t="s">
        <v>1721</v>
      </c>
    </row>
    <row r="2426" spans="1:6">
      <c r="A2426" s="15" t="s">
        <v>1483</v>
      </c>
      <c r="B2426" s="15" t="s">
        <v>1741</v>
      </c>
      <c r="C2426" s="15" t="s">
        <v>1718</v>
      </c>
      <c r="D2426" s="15">
        <v>0.206</v>
      </c>
      <c r="E2426" s="15">
        <v>0.01</v>
      </c>
      <c r="F2426" s="16" t="s">
        <v>1722</v>
      </c>
    </row>
    <row r="2427" spans="1:6">
      <c r="A2427" s="15" t="s">
        <v>1488</v>
      </c>
      <c r="B2427" s="15" t="s">
        <v>1741</v>
      </c>
      <c r="C2427" s="15" t="s">
        <v>1718</v>
      </c>
      <c r="D2427" s="15">
        <v>0.261</v>
      </c>
      <c r="E2427" s="15">
        <v>0.001</v>
      </c>
      <c r="F2427" s="16" t="s">
        <v>1720</v>
      </c>
    </row>
    <row r="2428" spans="1:6">
      <c r="A2428" s="15" t="s">
        <v>1493</v>
      </c>
      <c r="B2428" s="15" t="s">
        <v>1741</v>
      </c>
      <c r="C2428" s="15" t="s">
        <v>1718</v>
      </c>
      <c r="D2428" s="15">
        <v>0.171</v>
      </c>
      <c r="E2428" s="15">
        <v>0.033</v>
      </c>
      <c r="F2428" s="16" t="s">
        <v>1721</v>
      </c>
    </row>
    <row r="2429" spans="1:6">
      <c r="A2429" s="15" t="s">
        <v>1497</v>
      </c>
      <c r="B2429" s="15" t="s">
        <v>1741</v>
      </c>
      <c r="C2429" s="15" t="s">
        <v>1718</v>
      </c>
      <c r="D2429" s="15">
        <v>0.266</v>
      </c>
      <c r="E2429" s="15">
        <v>0.001</v>
      </c>
      <c r="F2429" s="16" t="s">
        <v>1720</v>
      </c>
    </row>
    <row r="2430" spans="1:6">
      <c r="A2430" s="15" t="s">
        <v>1502</v>
      </c>
      <c r="B2430" s="15" t="s">
        <v>1741</v>
      </c>
      <c r="C2430" s="15" t="s">
        <v>1718</v>
      </c>
      <c r="D2430" s="15">
        <v>0.257</v>
      </c>
      <c r="E2430" s="15">
        <v>0.001</v>
      </c>
      <c r="F2430" s="16" t="s">
        <v>1720</v>
      </c>
    </row>
    <row r="2431" spans="1:6">
      <c r="A2431" s="15" t="s">
        <v>1505</v>
      </c>
      <c r="B2431" s="15" t="s">
        <v>1741</v>
      </c>
      <c r="C2431" s="15" t="s">
        <v>1718</v>
      </c>
      <c r="D2431" s="15">
        <v>0.312</v>
      </c>
      <c r="E2431" s="15" t="s">
        <v>1719</v>
      </c>
      <c r="F2431" s="16" t="s">
        <v>1720</v>
      </c>
    </row>
    <row r="2432" spans="1:6">
      <c r="A2432" s="15" t="s">
        <v>1515</v>
      </c>
      <c r="B2432" s="15" t="s">
        <v>1741</v>
      </c>
      <c r="C2432" s="15" t="s">
        <v>1718</v>
      </c>
      <c r="D2432" s="15">
        <v>0.09</v>
      </c>
      <c r="E2432" s="15">
        <v>0.261</v>
      </c>
      <c r="F2432" s="16"/>
    </row>
    <row r="2433" spans="1:6">
      <c r="A2433" s="15" t="s">
        <v>1511</v>
      </c>
      <c r="B2433" s="15" t="s">
        <v>1741</v>
      </c>
      <c r="C2433" s="15" t="s">
        <v>1718</v>
      </c>
      <c r="D2433" s="15">
        <v>0.301</v>
      </c>
      <c r="E2433" s="15" t="s">
        <v>1719</v>
      </c>
      <c r="F2433" s="16" t="s">
        <v>1720</v>
      </c>
    </row>
    <row r="2434" spans="1:6">
      <c r="A2434" s="15" t="s">
        <v>1526</v>
      </c>
      <c r="B2434" s="15" t="s">
        <v>1741</v>
      </c>
      <c r="C2434" s="15" t="s">
        <v>1718</v>
      </c>
      <c r="D2434" s="15">
        <v>0.309</v>
      </c>
      <c r="E2434" s="15" t="s">
        <v>1719</v>
      </c>
      <c r="F2434" s="16" t="s">
        <v>1720</v>
      </c>
    </row>
    <row r="2435" spans="1:6">
      <c r="A2435" s="15" t="s">
        <v>1532</v>
      </c>
      <c r="B2435" s="15" t="s">
        <v>1741</v>
      </c>
      <c r="C2435" s="15" t="s">
        <v>1718</v>
      </c>
      <c r="D2435" s="15">
        <v>0.133</v>
      </c>
      <c r="E2435" s="15">
        <v>0.097</v>
      </c>
      <c r="F2435" s="16" t="s">
        <v>1725</v>
      </c>
    </row>
    <row r="2436" spans="1:6">
      <c r="A2436" s="15" t="s">
        <v>1521</v>
      </c>
      <c r="B2436" s="15" t="s">
        <v>1741</v>
      </c>
      <c r="C2436" s="15" t="s">
        <v>1718</v>
      </c>
      <c r="D2436" s="15">
        <v>0.244</v>
      </c>
      <c r="E2436" s="15">
        <v>0.002</v>
      </c>
      <c r="F2436" s="16" t="s">
        <v>1722</v>
      </c>
    </row>
    <row r="2437" spans="1:6">
      <c r="A2437" s="15" t="s">
        <v>1537</v>
      </c>
      <c r="B2437" s="15" t="s">
        <v>1741</v>
      </c>
      <c r="C2437" s="15" t="s">
        <v>1718</v>
      </c>
      <c r="D2437" s="15">
        <v>-0.394</v>
      </c>
      <c r="E2437" s="15" t="s">
        <v>1719</v>
      </c>
      <c r="F2437" s="16" t="s">
        <v>1720</v>
      </c>
    </row>
    <row r="2438" spans="1:6">
      <c r="A2438" s="15" t="s">
        <v>1542</v>
      </c>
      <c r="B2438" s="15" t="s">
        <v>1741</v>
      </c>
      <c r="C2438" s="15" t="s">
        <v>1718</v>
      </c>
      <c r="D2438" s="15">
        <v>-0.304</v>
      </c>
      <c r="E2438" s="15" t="s">
        <v>1719</v>
      </c>
      <c r="F2438" s="16" t="s">
        <v>1720</v>
      </c>
    </row>
    <row r="2439" spans="1:6">
      <c r="A2439" s="15" t="s">
        <v>1546</v>
      </c>
      <c r="B2439" s="15" t="s">
        <v>1741</v>
      </c>
      <c r="C2439" s="15" t="s">
        <v>1718</v>
      </c>
      <c r="D2439" s="15">
        <v>0.265</v>
      </c>
      <c r="E2439" s="15">
        <v>0.001</v>
      </c>
      <c r="F2439" s="16" t="s">
        <v>1720</v>
      </c>
    </row>
    <row r="2440" spans="1:6">
      <c r="A2440" s="15" t="s">
        <v>1555</v>
      </c>
      <c r="B2440" s="15" t="s">
        <v>1741</v>
      </c>
      <c r="C2440" s="15" t="s">
        <v>1718</v>
      </c>
      <c r="D2440" s="15">
        <v>0.125</v>
      </c>
      <c r="E2440" s="15">
        <v>0.121</v>
      </c>
      <c r="F2440" s="16"/>
    </row>
    <row r="2441" spans="1:6">
      <c r="A2441" s="15" t="s">
        <v>1550</v>
      </c>
      <c r="B2441" s="15" t="s">
        <v>1741</v>
      </c>
      <c r="C2441" s="15" t="s">
        <v>1718</v>
      </c>
      <c r="D2441" s="15">
        <v>0.226</v>
      </c>
      <c r="E2441" s="15">
        <v>0.005</v>
      </c>
      <c r="F2441" s="16" t="s">
        <v>1722</v>
      </c>
    </row>
    <row r="2442" spans="1:6">
      <c r="A2442" s="15" t="s">
        <v>1558</v>
      </c>
      <c r="B2442" s="15" t="s">
        <v>1741</v>
      </c>
      <c r="C2442" s="15" t="s">
        <v>1718</v>
      </c>
      <c r="D2442" s="15">
        <v>0.194</v>
      </c>
      <c r="E2442" s="15">
        <v>0.015</v>
      </c>
      <c r="F2442" s="16" t="s">
        <v>1721</v>
      </c>
    </row>
    <row r="2443" spans="1:6">
      <c r="A2443" s="15" t="s">
        <v>1563</v>
      </c>
      <c r="B2443" s="15" t="s">
        <v>1741</v>
      </c>
      <c r="C2443" s="15" t="s">
        <v>1718</v>
      </c>
      <c r="D2443" s="15">
        <v>0.334</v>
      </c>
      <c r="E2443" s="15" t="s">
        <v>1719</v>
      </c>
      <c r="F2443" s="16" t="s">
        <v>1720</v>
      </c>
    </row>
    <row r="2444" spans="1:6">
      <c r="A2444" s="15" t="s">
        <v>1567</v>
      </c>
      <c r="B2444" s="15" t="s">
        <v>1741</v>
      </c>
      <c r="C2444" s="15" t="s">
        <v>1718</v>
      </c>
      <c r="D2444" s="15">
        <v>0.189</v>
      </c>
      <c r="E2444" s="15">
        <v>0.018</v>
      </c>
      <c r="F2444" s="16" t="s">
        <v>1721</v>
      </c>
    </row>
    <row r="2445" spans="1:6">
      <c r="A2445" s="15" t="s">
        <v>1571</v>
      </c>
      <c r="B2445" s="15" t="s">
        <v>1741</v>
      </c>
      <c r="C2445" s="15" t="s">
        <v>1718</v>
      </c>
      <c r="D2445" s="15">
        <v>0.392</v>
      </c>
      <c r="E2445" s="15" t="s">
        <v>1719</v>
      </c>
      <c r="F2445" s="16" t="s">
        <v>1720</v>
      </c>
    </row>
    <row r="2446" spans="1:6">
      <c r="A2446" s="15" t="s">
        <v>1574</v>
      </c>
      <c r="B2446" s="15" t="s">
        <v>1741</v>
      </c>
      <c r="C2446" s="15" t="s">
        <v>1718</v>
      </c>
      <c r="D2446" s="15">
        <v>0.246</v>
      </c>
      <c r="E2446" s="15">
        <v>0.002</v>
      </c>
      <c r="F2446" s="16" t="s">
        <v>1722</v>
      </c>
    </row>
    <row r="2447" spans="1:6">
      <c r="A2447" s="15" t="s">
        <v>1724</v>
      </c>
      <c r="B2447" s="15" t="s">
        <v>1741</v>
      </c>
      <c r="C2447" s="15" t="s">
        <v>1718</v>
      </c>
      <c r="D2447" s="15">
        <v>0.289</v>
      </c>
      <c r="E2447" s="15" t="s">
        <v>1719</v>
      </c>
      <c r="F2447" s="16" t="s">
        <v>1720</v>
      </c>
    </row>
    <row r="2448" spans="1:6">
      <c r="A2448" s="15" t="s">
        <v>1583</v>
      </c>
      <c r="B2448" s="15" t="s">
        <v>1741</v>
      </c>
      <c r="C2448" s="15" t="s">
        <v>1718</v>
      </c>
      <c r="D2448" s="15">
        <v>0.329</v>
      </c>
      <c r="E2448" s="15" t="s">
        <v>1719</v>
      </c>
      <c r="F2448" s="16" t="s">
        <v>1720</v>
      </c>
    </row>
    <row r="2449" spans="1:6">
      <c r="A2449" s="15" t="s">
        <v>1588</v>
      </c>
      <c r="B2449" s="15" t="s">
        <v>1741</v>
      </c>
      <c r="C2449" s="15" t="s">
        <v>1718</v>
      </c>
      <c r="D2449" s="15">
        <v>0.354</v>
      </c>
      <c r="E2449" s="15" t="s">
        <v>1719</v>
      </c>
      <c r="F2449" s="16" t="s">
        <v>1720</v>
      </c>
    </row>
    <row r="2450" spans="1:6">
      <c r="A2450" s="15" t="s">
        <v>1593</v>
      </c>
      <c r="B2450" s="15" t="s">
        <v>1741</v>
      </c>
      <c r="C2450" s="15" t="s">
        <v>1718</v>
      </c>
      <c r="D2450" s="15">
        <v>0.32</v>
      </c>
      <c r="E2450" s="15" t="s">
        <v>1719</v>
      </c>
      <c r="F2450" s="16" t="s">
        <v>1720</v>
      </c>
    </row>
    <row r="2451" spans="1:6">
      <c r="A2451" s="15" t="s">
        <v>1599</v>
      </c>
      <c r="B2451" s="15" t="s">
        <v>1741</v>
      </c>
      <c r="C2451" s="15" t="s">
        <v>1718</v>
      </c>
      <c r="D2451" s="15">
        <v>0.303</v>
      </c>
      <c r="E2451" s="15" t="s">
        <v>1719</v>
      </c>
      <c r="F2451" s="16" t="s">
        <v>1720</v>
      </c>
    </row>
    <row r="2452" spans="1:6">
      <c r="A2452" s="15" t="s">
        <v>850</v>
      </c>
      <c r="B2452" s="15" t="s">
        <v>1732</v>
      </c>
      <c r="C2452" s="15" t="s">
        <v>1718</v>
      </c>
      <c r="D2452" s="15">
        <v>0.316</v>
      </c>
      <c r="E2452" s="15" t="s">
        <v>1719</v>
      </c>
      <c r="F2452" s="16" t="s">
        <v>1720</v>
      </c>
    </row>
    <row r="2453" spans="1:6">
      <c r="A2453" s="15" t="s">
        <v>1115</v>
      </c>
      <c r="B2453" s="15" t="s">
        <v>1729</v>
      </c>
      <c r="C2453" s="15" t="s">
        <v>1718</v>
      </c>
      <c r="D2453" s="15">
        <v>-0.436</v>
      </c>
      <c r="E2453" s="15" t="s">
        <v>1719</v>
      </c>
      <c r="F2453" s="16" t="s">
        <v>1720</v>
      </c>
    </row>
    <row r="2454" spans="1:6">
      <c r="A2454" s="15" t="s">
        <v>864</v>
      </c>
      <c r="B2454" s="15" t="s">
        <v>1732</v>
      </c>
      <c r="C2454" s="15" t="s">
        <v>1718</v>
      </c>
      <c r="D2454" s="15">
        <v>0.302</v>
      </c>
      <c r="E2454" s="15" t="s">
        <v>1719</v>
      </c>
      <c r="F2454" s="16" t="s">
        <v>1720</v>
      </c>
    </row>
    <row r="2455" spans="1:6">
      <c r="A2455" s="15" t="s">
        <v>869</v>
      </c>
      <c r="B2455" s="15" t="s">
        <v>1732</v>
      </c>
      <c r="C2455" s="15" t="s">
        <v>1718</v>
      </c>
      <c r="D2455" s="15">
        <v>0.255</v>
      </c>
      <c r="E2455" s="15">
        <v>0.001</v>
      </c>
      <c r="F2455" s="16" t="s">
        <v>1720</v>
      </c>
    </row>
    <row r="2456" spans="1:6">
      <c r="A2456" s="15" t="s">
        <v>874</v>
      </c>
      <c r="B2456" s="15" t="s">
        <v>1732</v>
      </c>
      <c r="C2456" s="15" t="s">
        <v>1718</v>
      </c>
      <c r="D2456" s="15">
        <v>0.387</v>
      </c>
      <c r="E2456" s="15" t="s">
        <v>1719</v>
      </c>
      <c r="F2456" s="16" t="s">
        <v>1720</v>
      </c>
    </row>
    <row r="2457" spans="1:6">
      <c r="A2457" s="15" t="s">
        <v>881</v>
      </c>
      <c r="B2457" s="15" t="s">
        <v>1732</v>
      </c>
      <c r="C2457" s="15" t="s">
        <v>1718</v>
      </c>
      <c r="D2457" s="15">
        <v>-0.269</v>
      </c>
      <c r="E2457" s="15">
        <v>0.001</v>
      </c>
      <c r="F2457" s="16" t="s">
        <v>1720</v>
      </c>
    </row>
    <row r="2458" spans="1:6">
      <c r="A2458" s="15" t="s">
        <v>889</v>
      </c>
      <c r="B2458" s="15" t="s">
        <v>1732</v>
      </c>
      <c r="C2458" s="15" t="s">
        <v>1718</v>
      </c>
      <c r="D2458" s="15">
        <v>0.292</v>
      </c>
      <c r="E2458" s="15" t="s">
        <v>1719</v>
      </c>
      <c r="F2458" s="16" t="s">
        <v>1720</v>
      </c>
    </row>
    <row r="2459" spans="1:6">
      <c r="A2459" s="15" t="s">
        <v>894</v>
      </c>
      <c r="B2459" s="15" t="s">
        <v>1732</v>
      </c>
      <c r="C2459" s="15" t="s">
        <v>1718</v>
      </c>
      <c r="D2459" s="15">
        <v>-0.362</v>
      </c>
      <c r="E2459" s="15" t="s">
        <v>1719</v>
      </c>
      <c r="F2459" s="16" t="s">
        <v>1720</v>
      </c>
    </row>
    <row r="2460" spans="1:6">
      <c r="A2460" s="15" t="s">
        <v>899</v>
      </c>
      <c r="B2460" s="15" t="s">
        <v>1732</v>
      </c>
      <c r="C2460" s="15" t="s">
        <v>1718</v>
      </c>
      <c r="D2460" s="15">
        <v>-0.224</v>
      </c>
      <c r="E2460" s="15">
        <v>0.005</v>
      </c>
      <c r="F2460" s="16" t="s">
        <v>1722</v>
      </c>
    </row>
    <row r="2461" spans="1:6">
      <c r="A2461" s="15" t="s">
        <v>910</v>
      </c>
      <c r="B2461" s="15" t="s">
        <v>1732</v>
      </c>
      <c r="C2461" s="15" t="s">
        <v>1718</v>
      </c>
      <c r="D2461" s="15">
        <v>-0.113</v>
      </c>
      <c r="E2461" s="15">
        <v>0.16</v>
      </c>
      <c r="F2461" s="16"/>
    </row>
    <row r="2462" spans="1:6">
      <c r="A2462" s="15" t="s">
        <v>904</v>
      </c>
      <c r="B2462" s="15" t="s">
        <v>1732</v>
      </c>
      <c r="C2462" s="15" t="s">
        <v>1718</v>
      </c>
      <c r="D2462" s="15">
        <v>0.358</v>
      </c>
      <c r="E2462" s="15" t="s">
        <v>1719</v>
      </c>
      <c r="F2462" s="16" t="s">
        <v>1720</v>
      </c>
    </row>
    <row r="2463" spans="1:6">
      <c r="A2463" s="15" t="s">
        <v>914</v>
      </c>
      <c r="B2463" s="15" t="s">
        <v>1732</v>
      </c>
      <c r="C2463" s="15" t="s">
        <v>1718</v>
      </c>
      <c r="D2463" s="15">
        <v>0.389</v>
      </c>
      <c r="E2463" s="15" t="s">
        <v>1719</v>
      </c>
      <c r="F2463" s="16" t="s">
        <v>1720</v>
      </c>
    </row>
    <row r="2464" spans="1:6">
      <c r="A2464" s="15" t="s">
        <v>918</v>
      </c>
      <c r="B2464" s="15" t="s">
        <v>1732</v>
      </c>
      <c r="C2464" s="15" t="s">
        <v>1718</v>
      </c>
      <c r="D2464" s="15">
        <v>-0.394</v>
      </c>
      <c r="E2464" s="15" t="s">
        <v>1719</v>
      </c>
      <c r="F2464" s="16" t="s">
        <v>1720</v>
      </c>
    </row>
    <row r="2465" spans="1:6">
      <c r="A2465" s="15" t="s">
        <v>924</v>
      </c>
      <c r="B2465" s="15" t="s">
        <v>1732</v>
      </c>
      <c r="C2465" s="15" t="s">
        <v>1718</v>
      </c>
      <c r="D2465" s="15">
        <v>0.334</v>
      </c>
      <c r="E2465" s="15" t="s">
        <v>1719</v>
      </c>
      <c r="F2465" s="16" t="s">
        <v>1720</v>
      </c>
    </row>
    <row r="2466" spans="1:6">
      <c r="A2466" s="15" t="s">
        <v>929</v>
      </c>
      <c r="B2466" s="15" t="s">
        <v>1732</v>
      </c>
      <c r="C2466" s="15" t="s">
        <v>1718</v>
      </c>
      <c r="D2466" s="15">
        <v>0.327</v>
      </c>
      <c r="E2466" s="15" t="s">
        <v>1719</v>
      </c>
      <c r="F2466" s="16" t="s">
        <v>1720</v>
      </c>
    </row>
    <row r="2467" spans="1:6">
      <c r="A2467" s="15" t="s">
        <v>935</v>
      </c>
      <c r="B2467" s="15" t="s">
        <v>1732</v>
      </c>
      <c r="C2467" s="15" t="s">
        <v>1718</v>
      </c>
      <c r="D2467" s="15">
        <v>0.234</v>
      </c>
      <c r="E2467" s="15">
        <v>0.003</v>
      </c>
      <c r="F2467" s="16" t="s">
        <v>1722</v>
      </c>
    </row>
    <row r="2468" spans="1:6">
      <c r="A2468" s="15" t="s">
        <v>941</v>
      </c>
      <c r="B2468" s="15" t="s">
        <v>1732</v>
      </c>
      <c r="C2468" s="15" t="s">
        <v>1718</v>
      </c>
      <c r="D2468" s="15">
        <v>0.331</v>
      </c>
      <c r="E2468" s="15" t="s">
        <v>1719</v>
      </c>
      <c r="F2468" s="16" t="s">
        <v>1720</v>
      </c>
    </row>
    <row r="2469" spans="1:6">
      <c r="A2469" s="15" t="s">
        <v>946</v>
      </c>
      <c r="B2469" s="15" t="s">
        <v>1732</v>
      </c>
      <c r="C2469" s="15" t="s">
        <v>1718</v>
      </c>
      <c r="D2469" s="15">
        <v>0.309</v>
      </c>
      <c r="E2469" s="15" t="s">
        <v>1719</v>
      </c>
      <c r="F2469" s="16" t="s">
        <v>1720</v>
      </c>
    </row>
    <row r="2470" spans="1:6">
      <c r="A2470" s="15" t="s">
        <v>1174</v>
      </c>
      <c r="B2470" s="15" t="s">
        <v>1733</v>
      </c>
      <c r="C2470" s="15" t="s">
        <v>1718</v>
      </c>
      <c r="D2470" s="15">
        <v>-0.437</v>
      </c>
      <c r="E2470" s="15" t="s">
        <v>1719</v>
      </c>
      <c r="F2470" s="16" t="s">
        <v>1720</v>
      </c>
    </row>
    <row r="2471" spans="1:6">
      <c r="A2471" s="15" t="s">
        <v>958</v>
      </c>
      <c r="B2471" s="15" t="s">
        <v>1732</v>
      </c>
      <c r="C2471" s="15" t="s">
        <v>1718</v>
      </c>
      <c r="D2471" s="15">
        <v>0.18</v>
      </c>
      <c r="E2471" s="15">
        <v>0.024</v>
      </c>
      <c r="F2471" s="16" t="s">
        <v>1721</v>
      </c>
    </row>
    <row r="2472" spans="1:6">
      <c r="A2472" s="15" t="s">
        <v>963</v>
      </c>
      <c r="B2472" s="15" t="s">
        <v>1732</v>
      </c>
      <c r="C2472" s="15" t="s">
        <v>1718</v>
      </c>
      <c r="D2472" s="15">
        <v>0.357</v>
      </c>
      <c r="E2472" s="15" t="s">
        <v>1719</v>
      </c>
      <c r="F2472" s="16" t="s">
        <v>1720</v>
      </c>
    </row>
    <row r="2473" spans="1:6">
      <c r="A2473" s="15" t="s">
        <v>971</v>
      </c>
      <c r="B2473" s="15" t="s">
        <v>1732</v>
      </c>
      <c r="C2473" s="15" t="s">
        <v>1718</v>
      </c>
      <c r="D2473" s="15">
        <v>0.089</v>
      </c>
      <c r="E2473" s="15">
        <v>0.269</v>
      </c>
      <c r="F2473" s="16"/>
    </row>
    <row r="2474" spans="1:6">
      <c r="A2474" s="15" t="s">
        <v>967</v>
      </c>
      <c r="B2474" s="15" t="s">
        <v>1732</v>
      </c>
      <c r="C2474" s="15" t="s">
        <v>1718</v>
      </c>
      <c r="D2474" s="15">
        <v>0.265</v>
      </c>
      <c r="E2474" s="15">
        <v>0.001</v>
      </c>
      <c r="F2474" s="16" t="s">
        <v>1720</v>
      </c>
    </row>
    <row r="2475" spans="1:6">
      <c r="A2475" s="15" t="s">
        <v>975</v>
      </c>
      <c r="B2475" s="15" t="s">
        <v>1732</v>
      </c>
      <c r="C2475" s="15" t="s">
        <v>1718</v>
      </c>
      <c r="D2475" s="15">
        <v>0.28</v>
      </c>
      <c r="E2475" s="15" t="s">
        <v>1719</v>
      </c>
      <c r="F2475" s="16" t="s">
        <v>1720</v>
      </c>
    </row>
    <row r="2476" spans="1:6">
      <c r="A2476" s="15" t="s">
        <v>980</v>
      </c>
      <c r="B2476" s="15" t="s">
        <v>1732</v>
      </c>
      <c r="C2476" s="15" t="s">
        <v>1718</v>
      </c>
      <c r="D2476" s="15">
        <v>0.258</v>
      </c>
      <c r="E2476" s="15">
        <v>0.001</v>
      </c>
      <c r="F2476" s="16" t="s">
        <v>1720</v>
      </c>
    </row>
    <row r="2477" spans="1:6">
      <c r="A2477" s="15" t="s">
        <v>985</v>
      </c>
      <c r="B2477" s="15" t="s">
        <v>1732</v>
      </c>
      <c r="C2477" s="15" t="s">
        <v>1718</v>
      </c>
      <c r="D2477" s="15">
        <v>0.323</v>
      </c>
      <c r="E2477" s="15" t="s">
        <v>1719</v>
      </c>
      <c r="F2477" s="16" t="s">
        <v>1720</v>
      </c>
    </row>
    <row r="2478" spans="1:6">
      <c r="A2478" s="15" t="s">
        <v>989</v>
      </c>
      <c r="B2478" s="15" t="s">
        <v>1732</v>
      </c>
      <c r="C2478" s="15" t="s">
        <v>1718</v>
      </c>
      <c r="D2478" s="15">
        <v>0.222</v>
      </c>
      <c r="E2478" s="15">
        <v>0.005</v>
      </c>
      <c r="F2478" s="16" t="s">
        <v>1722</v>
      </c>
    </row>
    <row r="2479" spans="1:6">
      <c r="A2479" s="15" t="s">
        <v>1249</v>
      </c>
      <c r="B2479" s="15" t="s">
        <v>1729</v>
      </c>
      <c r="C2479" s="15" t="s">
        <v>1718</v>
      </c>
      <c r="D2479" s="15">
        <v>-0.438</v>
      </c>
      <c r="E2479" s="15" t="s">
        <v>1719</v>
      </c>
      <c r="F2479" s="16" t="s">
        <v>1720</v>
      </c>
    </row>
    <row r="2480" spans="1:6">
      <c r="A2480" s="15" t="s">
        <v>1537</v>
      </c>
      <c r="B2480" s="15" t="s">
        <v>1729</v>
      </c>
      <c r="C2480" s="15" t="s">
        <v>1718</v>
      </c>
      <c r="D2480" s="15">
        <v>-0.438</v>
      </c>
      <c r="E2480" s="15" t="s">
        <v>1719</v>
      </c>
      <c r="F2480" s="16" t="s">
        <v>1720</v>
      </c>
    </row>
    <row r="2481" spans="1:6">
      <c r="A2481" s="15" t="s">
        <v>1003</v>
      </c>
      <c r="B2481" s="15" t="s">
        <v>1732</v>
      </c>
      <c r="C2481" s="15" t="s">
        <v>1718</v>
      </c>
      <c r="D2481" s="15">
        <v>-0.197</v>
      </c>
      <c r="E2481" s="15">
        <v>0.014</v>
      </c>
      <c r="F2481" s="16" t="s">
        <v>1721</v>
      </c>
    </row>
    <row r="2482" spans="1:6">
      <c r="A2482" s="15" t="s">
        <v>1009</v>
      </c>
      <c r="B2482" s="15" t="s">
        <v>1732</v>
      </c>
      <c r="C2482" s="15" t="s">
        <v>1718</v>
      </c>
      <c r="D2482" s="15">
        <v>0.186</v>
      </c>
      <c r="E2482" s="15">
        <v>0.02</v>
      </c>
      <c r="F2482" s="16" t="s">
        <v>1721</v>
      </c>
    </row>
    <row r="2483" spans="1:6">
      <c r="A2483" s="15" t="s">
        <v>1019</v>
      </c>
      <c r="B2483" s="15" t="s">
        <v>1732</v>
      </c>
      <c r="C2483" s="15" t="s">
        <v>1718</v>
      </c>
      <c r="D2483" s="15">
        <v>0.396</v>
      </c>
      <c r="E2483" s="15" t="s">
        <v>1719</v>
      </c>
      <c r="F2483" s="16" t="s">
        <v>1720</v>
      </c>
    </row>
    <row r="2484" spans="1:6">
      <c r="A2484" s="15" t="s">
        <v>1025</v>
      </c>
      <c r="B2484" s="15" t="s">
        <v>1732</v>
      </c>
      <c r="C2484" s="15" t="s">
        <v>1718</v>
      </c>
      <c r="D2484" s="15">
        <v>0.254</v>
      </c>
      <c r="E2484" s="15">
        <v>0.001</v>
      </c>
      <c r="F2484" s="16" t="s">
        <v>1720</v>
      </c>
    </row>
    <row r="2485" spans="1:6">
      <c r="A2485" s="15" t="s">
        <v>1029</v>
      </c>
      <c r="B2485" s="15" t="s">
        <v>1732</v>
      </c>
      <c r="C2485" s="15" t="s">
        <v>1718</v>
      </c>
      <c r="D2485" s="15">
        <v>0.166</v>
      </c>
      <c r="E2485" s="15">
        <v>0.039</v>
      </c>
      <c r="F2485" s="16" t="s">
        <v>1721</v>
      </c>
    </row>
    <row r="2486" spans="1:6">
      <c r="A2486" s="15" t="s">
        <v>1159</v>
      </c>
      <c r="B2486" s="15" t="s">
        <v>1729</v>
      </c>
      <c r="C2486" s="15" t="s">
        <v>1718</v>
      </c>
      <c r="D2486" s="15">
        <v>-0.44</v>
      </c>
      <c r="E2486" s="15" t="s">
        <v>1719</v>
      </c>
      <c r="F2486" s="16" t="s">
        <v>1720</v>
      </c>
    </row>
    <row r="2487" spans="1:6">
      <c r="A2487" s="15" t="s">
        <v>1174</v>
      </c>
      <c r="B2487" s="15" t="s">
        <v>1732</v>
      </c>
      <c r="C2487" s="15" t="s">
        <v>1718</v>
      </c>
      <c r="D2487" s="15">
        <v>-0.442</v>
      </c>
      <c r="E2487" s="15" t="s">
        <v>1719</v>
      </c>
      <c r="F2487" s="16" t="s">
        <v>1720</v>
      </c>
    </row>
    <row r="2488" spans="1:6">
      <c r="A2488" s="15" t="s">
        <v>1043</v>
      </c>
      <c r="B2488" s="15" t="s">
        <v>1732</v>
      </c>
      <c r="C2488" s="15" t="s">
        <v>1718</v>
      </c>
      <c r="D2488" s="15">
        <v>0.292</v>
      </c>
      <c r="E2488" s="15" t="s">
        <v>1719</v>
      </c>
      <c r="F2488" s="16" t="s">
        <v>1720</v>
      </c>
    </row>
    <row r="2489" spans="1:6">
      <c r="A2489" s="15" t="s">
        <v>1050</v>
      </c>
      <c r="B2489" s="15" t="s">
        <v>1732</v>
      </c>
      <c r="C2489" s="15" t="s">
        <v>1718</v>
      </c>
      <c r="D2489" s="15">
        <v>0.331</v>
      </c>
      <c r="E2489" s="15" t="s">
        <v>1719</v>
      </c>
      <c r="F2489" s="16" t="s">
        <v>1720</v>
      </c>
    </row>
    <row r="2490" spans="1:6">
      <c r="A2490" s="15" t="s">
        <v>1054</v>
      </c>
      <c r="B2490" s="15" t="s">
        <v>1732</v>
      </c>
      <c r="C2490" s="15" t="s">
        <v>1718</v>
      </c>
      <c r="D2490" s="15">
        <v>-0.384</v>
      </c>
      <c r="E2490" s="15" t="s">
        <v>1719</v>
      </c>
      <c r="F2490" s="16" t="s">
        <v>1720</v>
      </c>
    </row>
    <row r="2491" spans="1:6">
      <c r="A2491" s="15" t="s">
        <v>1059</v>
      </c>
      <c r="B2491" s="15" t="s">
        <v>1732</v>
      </c>
      <c r="C2491" s="15" t="s">
        <v>1718</v>
      </c>
      <c r="D2491" s="15">
        <v>0.288</v>
      </c>
      <c r="E2491" s="15" t="s">
        <v>1719</v>
      </c>
      <c r="F2491" s="16" t="s">
        <v>1720</v>
      </c>
    </row>
    <row r="2492" spans="1:6">
      <c r="A2492" s="15" t="s">
        <v>1063</v>
      </c>
      <c r="B2492" s="15" t="s">
        <v>1732</v>
      </c>
      <c r="C2492" s="15" t="s">
        <v>1718</v>
      </c>
      <c r="D2492" s="15">
        <v>0.36</v>
      </c>
      <c r="E2492" s="15" t="s">
        <v>1719</v>
      </c>
      <c r="F2492" s="16" t="s">
        <v>1720</v>
      </c>
    </row>
    <row r="2493" spans="1:6">
      <c r="A2493" s="15" t="s">
        <v>1067</v>
      </c>
      <c r="B2493" s="15" t="s">
        <v>1732</v>
      </c>
      <c r="C2493" s="15" t="s">
        <v>1718</v>
      </c>
      <c r="D2493" s="15">
        <v>-0.197</v>
      </c>
      <c r="E2493" s="15">
        <v>0.014</v>
      </c>
      <c r="F2493" s="16" t="s">
        <v>1721</v>
      </c>
    </row>
    <row r="2494" spans="1:6">
      <c r="A2494" s="15" t="s">
        <v>1072</v>
      </c>
      <c r="B2494" s="15" t="s">
        <v>1732</v>
      </c>
      <c r="C2494" s="15" t="s">
        <v>1718</v>
      </c>
      <c r="D2494" s="15">
        <v>0.348</v>
      </c>
      <c r="E2494" s="15" t="s">
        <v>1719</v>
      </c>
      <c r="F2494" s="16" t="s">
        <v>1720</v>
      </c>
    </row>
    <row r="2495" spans="1:6">
      <c r="A2495" s="15" t="s">
        <v>1077</v>
      </c>
      <c r="B2495" s="15" t="s">
        <v>1732</v>
      </c>
      <c r="C2495" s="15" t="s">
        <v>1718</v>
      </c>
      <c r="D2495" s="15">
        <v>0.087</v>
      </c>
      <c r="E2495" s="15">
        <v>0.278</v>
      </c>
      <c r="F2495" s="16"/>
    </row>
    <row r="2496" spans="1:6">
      <c r="A2496" s="15" t="s">
        <v>1081</v>
      </c>
      <c r="B2496" s="15" t="s">
        <v>1732</v>
      </c>
      <c r="C2496" s="15" t="s">
        <v>1718</v>
      </c>
      <c r="D2496" s="15">
        <v>0.356</v>
      </c>
      <c r="E2496" s="15" t="s">
        <v>1719</v>
      </c>
      <c r="F2496" s="16" t="s">
        <v>1720</v>
      </c>
    </row>
    <row r="2497" spans="1:6">
      <c r="A2497" s="15" t="s">
        <v>1085</v>
      </c>
      <c r="B2497" s="15" t="s">
        <v>1732</v>
      </c>
      <c r="C2497" s="15" t="s">
        <v>1718</v>
      </c>
      <c r="D2497" s="15">
        <v>0.293</v>
      </c>
      <c r="E2497" s="15" t="s">
        <v>1719</v>
      </c>
      <c r="F2497" s="16" t="s">
        <v>1720</v>
      </c>
    </row>
    <row r="2498" spans="1:6">
      <c r="A2498" s="15" t="s">
        <v>1090</v>
      </c>
      <c r="B2498" s="15" t="s">
        <v>1732</v>
      </c>
      <c r="C2498" s="15" t="s">
        <v>1718</v>
      </c>
      <c r="D2498" s="15">
        <v>0.173</v>
      </c>
      <c r="E2498" s="15">
        <v>0.031</v>
      </c>
      <c r="F2498" s="16" t="s">
        <v>1721</v>
      </c>
    </row>
    <row r="2499" spans="1:6">
      <c r="A2499" s="15" t="s">
        <v>1094</v>
      </c>
      <c r="B2499" s="15" t="s">
        <v>1732</v>
      </c>
      <c r="C2499" s="15" t="s">
        <v>1718</v>
      </c>
      <c r="D2499" s="15">
        <v>0.259</v>
      </c>
      <c r="E2499" s="15">
        <v>0.001</v>
      </c>
      <c r="F2499" s="16" t="s">
        <v>1720</v>
      </c>
    </row>
    <row r="2500" spans="1:6">
      <c r="A2500" s="15" t="s">
        <v>1099</v>
      </c>
      <c r="B2500" s="15" t="s">
        <v>1732</v>
      </c>
      <c r="C2500" s="15" t="s">
        <v>1718</v>
      </c>
      <c r="D2500" s="15">
        <v>0.248</v>
      </c>
      <c r="E2500" s="15">
        <v>0.002</v>
      </c>
      <c r="F2500" s="16" t="s">
        <v>1722</v>
      </c>
    </row>
    <row r="2501" spans="1:6">
      <c r="A2501" s="15" t="s">
        <v>1103</v>
      </c>
      <c r="B2501" s="15" t="s">
        <v>1732</v>
      </c>
      <c r="C2501" s="15" t="s">
        <v>1718</v>
      </c>
      <c r="D2501" s="15">
        <v>-0.292</v>
      </c>
      <c r="E2501" s="15" t="s">
        <v>1719</v>
      </c>
      <c r="F2501" s="16" t="s">
        <v>1720</v>
      </c>
    </row>
    <row r="2502" spans="1:6">
      <c r="A2502" s="15" t="s">
        <v>1109</v>
      </c>
      <c r="B2502" s="15" t="s">
        <v>1732</v>
      </c>
      <c r="C2502" s="15" t="s">
        <v>1718</v>
      </c>
      <c r="D2502" s="15">
        <v>0.316</v>
      </c>
      <c r="E2502" s="15" t="s">
        <v>1719</v>
      </c>
      <c r="F2502" s="16" t="s">
        <v>1720</v>
      </c>
    </row>
    <row r="2503" spans="1:6">
      <c r="A2503" s="15" t="s">
        <v>1115</v>
      </c>
      <c r="B2503" s="15" t="s">
        <v>1732</v>
      </c>
      <c r="C2503" s="15" t="s">
        <v>1718</v>
      </c>
      <c r="D2503" s="15">
        <v>-0.295</v>
      </c>
      <c r="E2503" s="15" t="s">
        <v>1719</v>
      </c>
      <c r="F2503" s="16" t="s">
        <v>1720</v>
      </c>
    </row>
    <row r="2504" spans="1:6">
      <c r="A2504" s="15" t="s">
        <v>1121</v>
      </c>
      <c r="B2504" s="15" t="s">
        <v>1732</v>
      </c>
      <c r="C2504" s="15" t="s">
        <v>1718</v>
      </c>
      <c r="D2504" s="15">
        <v>-0.326</v>
      </c>
      <c r="E2504" s="15" t="s">
        <v>1719</v>
      </c>
      <c r="F2504" s="16" t="s">
        <v>1720</v>
      </c>
    </row>
    <row r="2505" spans="1:6">
      <c r="A2505" s="15" t="s">
        <v>1125</v>
      </c>
      <c r="B2505" s="15" t="s">
        <v>1732</v>
      </c>
      <c r="C2505" s="15" t="s">
        <v>1718</v>
      </c>
      <c r="D2505" s="15">
        <v>0.327</v>
      </c>
      <c r="E2505" s="15" t="s">
        <v>1719</v>
      </c>
      <c r="F2505" s="16" t="s">
        <v>1720</v>
      </c>
    </row>
    <row r="2506" spans="1:6">
      <c r="A2506" s="15" t="s">
        <v>1129</v>
      </c>
      <c r="B2506" s="15" t="s">
        <v>1732</v>
      </c>
      <c r="C2506" s="15" t="s">
        <v>1718</v>
      </c>
      <c r="D2506" s="15">
        <v>0.19</v>
      </c>
      <c r="E2506" s="15">
        <v>0.017</v>
      </c>
      <c r="F2506" s="16" t="s">
        <v>1721</v>
      </c>
    </row>
    <row r="2507" spans="1:6">
      <c r="A2507" s="15" t="s">
        <v>1133</v>
      </c>
      <c r="B2507" s="15" t="s">
        <v>1732</v>
      </c>
      <c r="C2507" s="15" t="s">
        <v>1718</v>
      </c>
      <c r="D2507" s="15">
        <v>0.029</v>
      </c>
      <c r="E2507" s="15">
        <v>0.718</v>
      </c>
      <c r="F2507" s="16"/>
    </row>
    <row r="2508" spans="1:6">
      <c r="A2508" s="15" t="s">
        <v>894</v>
      </c>
      <c r="B2508" s="15" t="s">
        <v>1731</v>
      </c>
      <c r="C2508" s="15" t="s">
        <v>1718</v>
      </c>
      <c r="D2508" s="15">
        <v>-0.444</v>
      </c>
      <c r="E2508" s="15" t="s">
        <v>1719</v>
      </c>
      <c r="F2508" s="16" t="s">
        <v>1720</v>
      </c>
    </row>
    <row r="2509" spans="1:6">
      <c r="A2509" s="15" t="s">
        <v>1144</v>
      </c>
      <c r="B2509" s="15" t="s">
        <v>1732</v>
      </c>
      <c r="C2509" s="15" t="s">
        <v>1718</v>
      </c>
      <c r="D2509" s="15">
        <v>0.34</v>
      </c>
      <c r="E2509" s="15" t="s">
        <v>1719</v>
      </c>
      <c r="F2509" s="16" t="s">
        <v>1720</v>
      </c>
    </row>
    <row r="2510" spans="1:6">
      <c r="A2510" s="15" t="s">
        <v>1150</v>
      </c>
      <c r="B2510" s="15" t="s">
        <v>1732</v>
      </c>
      <c r="C2510" s="15" t="s">
        <v>1718</v>
      </c>
      <c r="D2510" s="15">
        <v>0.357</v>
      </c>
      <c r="E2510" s="15" t="s">
        <v>1719</v>
      </c>
      <c r="F2510" s="16" t="s">
        <v>1720</v>
      </c>
    </row>
    <row r="2511" spans="1:6">
      <c r="A2511" s="15" t="s">
        <v>1154</v>
      </c>
      <c r="B2511" s="15" t="s">
        <v>1732</v>
      </c>
      <c r="C2511" s="15" t="s">
        <v>1718</v>
      </c>
      <c r="D2511" s="15">
        <v>0.342</v>
      </c>
      <c r="E2511" s="15" t="s">
        <v>1719</v>
      </c>
      <c r="F2511" s="16" t="s">
        <v>1720</v>
      </c>
    </row>
    <row r="2512" spans="1:6">
      <c r="A2512" s="15" t="s">
        <v>1159</v>
      </c>
      <c r="B2512" s="15" t="s">
        <v>1732</v>
      </c>
      <c r="C2512" s="15" t="s">
        <v>1718</v>
      </c>
      <c r="D2512" s="15">
        <v>-0.29</v>
      </c>
      <c r="E2512" s="15" t="s">
        <v>1719</v>
      </c>
      <c r="F2512" s="16" t="s">
        <v>1720</v>
      </c>
    </row>
    <row r="2513" spans="1:6">
      <c r="A2513" s="15" t="s">
        <v>1165</v>
      </c>
      <c r="B2513" s="15" t="s">
        <v>1732</v>
      </c>
      <c r="C2513" s="15" t="s">
        <v>1718</v>
      </c>
      <c r="D2513" s="15">
        <v>0.206</v>
      </c>
      <c r="E2513" s="15">
        <v>0.01</v>
      </c>
      <c r="F2513" s="16" t="s">
        <v>1722</v>
      </c>
    </row>
    <row r="2514" spans="1:6">
      <c r="A2514" s="15" t="s">
        <v>1169</v>
      </c>
      <c r="B2514" s="15" t="s">
        <v>1732</v>
      </c>
      <c r="C2514" s="15" t="s">
        <v>1718</v>
      </c>
      <c r="D2514" s="15">
        <v>0.243</v>
      </c>
      <c r="E2514" s="15">
        <v>0.002</v>
      </c>
      <c r="F2514" s="16" t="s">
        <v>1722</v>
      </c>
    </row>
    <row r="2515" spans="1:6">
      <c r="A2515" s="15" t="s">
        <v>1139</v>
      </c>
      <c r="B2515" s="15" t="s">
        <v>1732</v>
      </c>
      <c r="C2515" s="15" t="s">
        <v>1718</v>
      </c>
      <c r="D2515" s="15">
        <v>-0.445</v>
      </c>
      <c r="E2515" s="15" t="s">
        <v>1719</v>
      </c>
      <c r="F2515" s="16" t="s">
        <v>1720</v>
      </c>
    </row>
    <row r="2516" spans="1:6">
      <c r="A2516" s="15" t="s">
        <v>1179</v>
      </c>
      <c r="B2516" s="15" t="s">
        <v>1732</v>
      </c>
      <c r="C2516" s="15" t="s">
        <v>1718</v>
      </c>
      <c r="D2516" s="15">
        <v>-0.27</v>
      </c>
      <c r="E2516" s="15">
        <v>0.001</v>
      </c>
      <c r="F2516" s="16" t="s">
        <v>1720</v>
      </c>
    </row>
    <row r="2517" spans="1:6">
      <c r="A2517" s="15" t="s">
        <v>1183</v>
      </c>
      <c r="B2517" s="15" t="s">
        <v>1732</v>
      </c>
      <c r="C2517" s="15" t="s">
        <v>1718</v>
      </c>
      <c r="D2517" s="15">
        <v>-0.303</v>
      </c>
      <c r="E2517" s="15" t="s">
        <v>1719</v>
      </c>
      <c r="F2517" s="16" t="s">
        <v>1720</v>
      </c>
    </row>
    <row r="2518" spans="1:6">
      <c r="A2518" s="15" t="s">
        <v>1187</v>
      </c>
      <c r="B2518" s="15" t="s">
        <v>1732</v>
      </c>
      <c r="C2518" s="15" t="s">
        <v>1718</v>
      </c>
      <c r="D2518" s="15">
        <v>0.311</v>
      </c>
      <c r="E2518" s="15" t="s">
        <v>1719</v>
      </c>
      <c r="F2518" s="16" t="s">
        <v>1720</v>
      </c>
    </row>
    <row r="2519" spans="1:6">
      <c r="A2519" s="15" t="s">
        <v>1191</v>
      </c>
      <c r="B2519" s="15" t="s">
        <v>1732</v>
      </c>
      <c r="C2519" s="15" t="s">
        <v>1718</v>
      </c>
      <c r="D2519" s="15">
        <v>-0.254</v>
      </c>
      <c r="E2519" s="15">
        <v>0.001</v>
      </c>
      <c r="F2519" s="16" t="s">
        <v>1720</v>
      </c>
    </row>
    <row r="2520" spans="1:6">
      <c r="A2520" s="15" t="s">
        <v>999</v>
      </c>
      <c r="B2520" s="15" t="s">
        <v>1732</v>
      </c>
      <c r="C2520" s="15" t="s">
        <v>1718</v>
      </c>
      <c r="D2520" s="15">
        <v>-0.447</v>
      </c>
      <c r="E2520" s="15" t="s">
        <v>1719</v>
      </c>
      <c r="F2520" s="16" t="s">
        <v>1720</v>
      </c>
    </row>
    <row r="2521" spans="1:6">
      <c r="A2521" s="15" t="s">
        <v>1199</v>
      </c>
      <c r="B2521" s="15" t="s">
        <v>1732</v>
      </c>
      <c r="C2521" s="15" t="s">
        <v>1718</v>
      </c>
      <c r="D2521" s="15">
        <v>0.265</v>
      </c>
      <c r="E2521" s="15">
        <v>0.001</v>
      </c>
      <c r="F2521" s="16" t="s">
        <v>1720</v>
      </c>
    </row>
    <row r="2522" spans="1:6">
      <c r="A2522" s="15" t="s">
        <v>1204</v>
      </c>
      <c r="B2522" s="15" t="s">
        <v>1732</v>
      </c>
      <c r="C2522" s="15" t="s">
        <v>1718</v>
      </c>
      <c r="D2522" s="15">
        <v>0.175</v>
      </c>
      <c r="E2522" s="15">
        <v>0.029</v>
      </c>
      <c r="F2522" s="16" t="s">
        <v>1721</v>
      </c>
    </row>
    <row r="2523" spans="1:6">
      <c r="A2523" s="15" t="s">
        <v>1208</v>
      </c>
      <c r="B2523" s="15" t="s">
        <v>1732</v>
      </c>
      <c r="C2523" s="15" t="s">
        <v>1718</v>
      </c>
      <c r="D2523" s="15">
        <v>0.219</v>
      </c>
      <c r="E2523" s="15">
        <v>0.006</v>
      </c>
      <c r="F2523" s="16" t="s">
        <v>1722</v>
      </c>
    </row>
    <row r="2524" spans="1:6">
      <c r="A2524" s="15" t="s">
        <v>1214</v>
      </c>
      <c r="B2524" s="15" t="s">
        <v>1732</v>
      </c>
      <c r="C2524" s="15" t="s">
        <v>1718</v>
      </c>
      <c r="D2524" s="15">
        <v>-0.323</v>
      </c>
      <c r="E2524" s="15" t="s">
        <v>1719</v>
      </c>
      <c r="F2524" s="16" t="s">
        <v>1720</v>
      </c>
    </row>
    <row r="2525" spans="1:6">
      <c r="A2525" s="15" t="s">
        <v>1219</v>
      </c>
      <c r="B2525" s="15" t="s">
        <v>1732</v>
      </c>
      <c r="C2525" s="15" t="s">
        <v>1718</v>
      </c>
      <c r="D2525" s="15">
        <v>-0.275</v>
      </c>
      <c r="E2525" s="15">
        <v>0.001</v>
      </c>
      <c r="F2525" s="16" t="s">
        <v>1720</v>
      </c>
    </row>
    <row r="2526" spans="1:6">
      <c r="A2526" s="15" t="s">
        <v>1224</v>
      </c>
      <c r="B2526" s="15" t="s">
        <v>1732</v>
      </c>
      <c r="C2526" s="15" t="s">
        <v>1718</v>
      </c>
      <c r="D2526" s="15">
        <v>-0.307</v>
      </c>
      <c r="E2526" s="15" t="s">
        <v>1719</v>
      </c>
      <c r="F2526" s="16" t="s">
        <v>1720</v>
      </c>
    </row>
    <row r="2527" spans="1:6">
      <c r="A2527" s="15" t="s">
        <v>1230</v>
      </c>
      <c r="B2527" s="15" t="s">
        <v>1732</v>
      </c>
      <c r="C2527" s="15" t="s">
        <v>1718</v>
      </c>
      <c r="D2527" s="15">
        <v>0.237</v>
      </c>
      <c r="E2527" s="15">
        <v>0.003</v>
      </c>
      <c r="F2527" s="16" t="s">
        <v>1722</v>
      </c>
    </row>
    <row r="2528" spans="1:6">
      <c r="A2528" s="15" t="s">
        <v>1235</v>
      </c>
      <c r="B2528" s="15" t="s">
        <v>1732</v>
      </c>
      <c r="C2528" s="15" t="s">
        <v>1718</v>
      </c>
      <c r="D2528" s="15">
        <v>-0.301</v>
      </c>
      <c r="E2528" s="15" t="s">
        <v>1719</v>
      </c>
      <c r="F2528" s="16" t="s">
        <v>1720</v>
      </c>
    </row>
    <row r="2529" spans="1:6">
      <c r="A2529" s="15" t="s">
        <v>1239</v>
      </c>
      <c r="B2529" s="15" t="s">
        <v>1732</v>
      </c>
      <c r="C2529" s="15" t="s">
        <v>1718</v>
      </c>
      <c r="D2529" s="15">
        <v>-0.254</v>
      </c>
      <c r="E2529" s="15">
        <v>0.001</v>
      </c>
      <c r="F2529" s="16" t="s">
        <v>1720</v>
      </c>
    </row>
    <row r="2530" spans="1:6">
      <c r="A2530" s="15" t="s">
        <v>1244</v>
      </c>
      <c r="B2530" s="15" t="s">
        <v>1732</v>
      </c>
      <c r="C2530" s="15" t="s">
        <v>1718</v>
      </c>
      <c r="D2530" s="15">
        <v>0.36</v>
      </c>
      <c r="E2530" s="15" t="s">
        <v>1719</v>
      </c>
      <c r="F2530" s="16" t="s">
        <v>1720</v>
      </c>
    </row>
    <row r="2531" spans="1:6">
      <c r="A2531" s="15" t="s">
        <v>1249</v>
      </c>
      <c r="B2531" s="15" t="s">
        <v>1732</v>
      </c>
      <c r="C2531" s="15" t="s">
        <v>1718</v>
      </c>
      <c r="D2531" s="15">
        <v>-0.379</v>
      </c>
      <c r="E2531" s="15" t="s">
        <v>1719</v>
      </c>
      <c r="F2531" s="16" t="s">
        <v>1720</v>
      </c>
    </row>
    <row r="2532" spans="1:6">
      <c r="A2532" s="15" t="s">
        <v>1252</v>
      </c>
      <c r="B2532" s="15" t="s">
        <v>1732</v>
      </c>
      <c r="C2532" s="15" t="s">
        <v>1718</v>
      </c>
      <c r="D2532" s="15">
        <v>-0.256</v>
      </c>
      <c r="E2532" s="15">
        <v>0.001</v>
      </c>
      <c r="F2532" s="16" t="s">
        <v>1720</v>
      </c>
    </row>
    <row r="2533" spans="1:6">
      <c r="A2533" s="15" t="s">
        <v>1258</v>
      </c>
      <c r="B2533" s="15" t="s">
        <v>1732</v>
      </c>
      <c r="C2533" s="15" t="s">
        <v>1718</v>
      </c>
      <c r="D2533" s="15">
        <v>0.262</v>
      </c>
      <c r="E2533" s="15">
        <v>0.001</v>
      </c>
      <c r="F2533" s="16" t="s">
        <v>1720</v>
      </c>
    </row>
    <row r="2534" spans="1:6">
      <c r="A2534" s="15" t="s">
        <v>1263</v>
      </c>
      <c r="B2534" s="15" t="s">
        <v>1732</v>
      </c>
      <c r="C2534" s="15" t="s">
        <v>1718</v>
      </c>
      <c r="D2534" s="15">
        <v>0.333</v>
      </c>
      <c r="E2534" s="15" t="s">
        <v>1719</v>
      </c>
      <c r="F2534" s="16" t="s">
        <v>1720</v>
      </c>
    </row>
    <row r="2535" spans="1:6">
      <c r="A2535" s="15" t="s">
        <v>1270</v>
      </c>
      <c r="B2535" s="15" t="s">
        <v>1732</v>
      </c>
      <c r="C2535" s="15" t="s">
        <v>1718</v>
      </c>
      <c r="D2535" s="15">
        <v>-0.265</v>
      </c>
      <c r="E2535" s="15">
        <v>0.001</v>
      </c>
      <c r="F2535" s="16" t="s">
        <v>1720</v>
      </c>
    </row>
    <row r="2536" spans="1:6">
      <c r="A2536" s="15" t="s">
        <v>1276</v>
      </c>
      <c r="B2536" s="15" t="s">
        <v>1732</v>
      </c>
      <c r="C2536" s="15" t="s">
        <v>1718</v>
      </c>
      <c r="D2536" s="15">
        <v>-0.353</v>
      </c>
      <c r="E2536" s="15" t="s">
        <v>1719</v>
      </c>
      <c r="F2536" s="16" t="s">
        <v>1720</v>
      </c>
    </row>
    <row r="2537" spans="1:6">
      <c r="A2537" s="15" t="s">
        <v>1281</v>
      </c>
      <c r="B2537" s="15" t="s">
        <v>1732</v>
      </c>
      <c r="C2537" s="15" t="s">
        <v>1718</v>
      </c>
      <c r="D2537" s="15">
        <v>0.37</v>
      </c>
      <c r="E2537" s="15" t="s">
        <v>1719</v>
      </c>
      <c r="F2537" s="16" t="s">
        <v>1720</v>
      </c>
    </row>
    <row r="2538" spans="1:6">
      <c r="A2538" s="15" t="s">
        <v>1287</v>
      </c>
      <c r="B2538" s="15" t="s">
        <v>1732</v>
      </c>
      <c r="C2538" s="15" t="s">
        <v>1718</v>
      </c>
      <c r="D2538" s="15">
        <v>0.367</v>
      </c>
      <c r="E2538" s="15" t="s">
        <v>1719</v>
      </c>
      <c r="F2538" s="16" t="s">
        <v>1720</v>
      </c>
    </row>
    <row r="2539" spans="1:6">
      <c r="A2539" s="15" t="s">
        <v>1293</v>
      </c>
      <c r="B2539" s="15" t="s">
        <v>1732</v>
      </c>
      <c r="C2539" s="15" t="s">
        <v>1718</v>
      </c>
      <c r="D2539" s="15">
        <v>0.384</v>
      </c>
      <c r="E2539" s="15" t="s">
        <v>1719</v>
      </c>
      <c r="F2539" s="16" t="s">
        <v>1720</v>
      </c>
    </row>
    <row r="2540" spans="1:6">
      <c r="A2540" s="15" t="s">
        <v>1297</v>
      </c>
      <c r="B2540" s="15" t="s">
        <v>1732</v>
      </c>
      <c r="C2540" s="15" t="s">
        <v>1718</v>
      </c>
      <c r="D2540" s="15">
        <v>-0.315</v>
      </c>
      <c r="E2540" s="15" t="s">
        <v>1719</v>
      </c>
      <c r="F2540" s="16" t="s">
        <v>1720</v>
      </c>
    </row>
    <row r="2541" spans="1:6">
      <c r="A2541" s="15" t="s">
        <v>1301</v>
      </c>
      <c r="B2541" s="15" t="s">
        <v>1732</v>
      </c>
      <c r="C2541" s="15" t="s">
        <v>1718</v>
      </c>
      <c r="D2541" s="15">
        <v>0.373</v>
      </c>
      <c r="E2541" s="15" t="s">
        <v>1719</v>
      </c>
      <c r="F2541" s="16" t="s">
        <v>1720</v>
      </c>
    </row>
    <row r="2542" spans="1:6">
      <c r="A2542" s="15" t="s">
        <v>869</v>
      </c>
      <c r="B2542" s="15" t="s">
        <v>141</v>
      </c>
      <c r="C2542" s="15" t="s">
        <v>1718</v>
      </c>
      <c r="D2542" s="15">
        <v>-0.402</v>
      </c>
      <c r="E2542" s="15" t="s">
        <v>1719</v>
      </c>
      <c r="F2542" s="16" t="s">
        <v>1720</v>
      </c>
    </row>
    <row r="2543" spans="1:6">
      <c r="A2543" s="15" t="s">
        <v>1310</v>
      </c>
      <c r="B2543" s="15" t="s">
        <v>1732</v>
      </c>
      <c r="C2543" s="15" t="s">
        <v>1718</v>
      </c>
      <c r="D2543" s="15">
        <v>0.145</v>
      </c>
      <c r="E2543" s="15">
        <v>0.07</v>
      </c>
      <c r="F2543" s="16" t="s">
        <v>1725</v>
      </c>
    </row>
    <row r="2544" spans="1:6">
      <c r="A2544" s="15" t="s">
        <v>1314</v>
      </c>
      <c r="B2544" s="15" t="s">
        <v>1732</v>
      </c>
      <c r="C2544" s="15" t="s">
        <v>1718</v>
      </c>
      <c r="D2544" s="15">
        <v>-0.244</v>
      </c>
      <c r="E2544" s="15">
        <v>0.002</v>
      </c>
      <c r="F2544" s="16" t="s">
        <v>1722</v>
      </c>
    </row>
    <row r="2545" spans="1:6">
      <c r="A2545" s="15" t="s">
        <v>1319</v>
      </c>
      <c r="B2545" s="15" t="s">
        <v>1732</v>
      </c>
      <c r="C2545" s="15" t="s">
        <v>1718</v>
      </c>
      <c r="D2545" s="15">
        <v>0.143</v>
      </c>
      <c r="E2545" s="15">
        <v>0.076</v>
      </c>
      <c r="F2545" s="16" t="s">
        <v>1725</v>
      </c>
    </row>
    <row r="2546" spans="1:6">
      <c r="A2546" s="15" t="s">
        <v>899</v>
      </c>
      <c r="B2546" s="15" t="s">
        <v>1729</v>
      </c>
      <c r="C2546" s="15" t="s">
        <v>1718</v>
      </c>
      <c r="D2546" s="15">
        <v>-0.45</v>
      </c>
      <c r="E2546" s="15" t="s">
        <v>1719</v>
      </c>
      <c r="F2546" s="16" t="s">
        <v>1720</v>
      </c>
    </row>
    <row r="2547" spans="1:6">
      <c r="A2547" s="15" t="s">
        <v>1327</v>
      </c>
      <c r="B2547" s="15" t="s">
        <v>1732</v>
      </c>
      <c r="C2547" s="15" t="s">
        <v>1718</v>
      </c>
      <c r="D2547" s="15">
        <v>0.274</v>
      </c>
      <c r="E2547" s="15">
        <v>0.001</v>
      </c>
      <c r="F2547" s="16" t="s">
        <v>1720</v>
      </c>
    </row>
    <row r="2548" spans="1:6">
      <c r="A2548" s="15" t="s">
        <v>1331</v>
      </c>
      <c r="B2548" s="15" t="s">
        <v>1732</v>
      </c>
      <c r="C2548" s="15" t="s">
        <v>1718</v>
      </c>
      <c r="D2548" s="15">
        <v>0.162</v>
      </c>
      <c r="E2548" s="15">
        <v>0.043</v>
      </c>
      <c r="F2548" s="16" t="s">
        <v>1721</v>
      </c>
    </row>
    <row r="2549" spans="1:6">
      <c r="A2549" s="15" t="s">
        <v>1335</v>
      </c>
      <c r="B2549" s="15" t="s">
        <v>1732</v>
      </c>
      <c r="C2549" s="15" t="s">
        <v>1718</v>
      </c>
      <c r="D2549" s="15">
        <v>0.274</v>
      </c>
      <c r="E2549" s="15">
        <v>0.001</v>
      </c>
      <c r="F2549" s="16" t="s">
        <v>1720</v>
      </c>
    </row>
    <row r="2550" spans="1:6">
      <c r="A2550" s="15" t="s">
        <v>1340</v>
      </c>
      <c r="B2550" s="15" t="s">
        <v>1732</v>
      </c>
      <c r="C2550" s="15" t="s">
        <v>1718</v>
      </c>
      <c r="D2550" s="15">
        <v>0.296</v>
      </c>
      <c r="E2550" s="15" t="s">
        <v>1719</v>
      </c>
      <c r="F2550" s="16" t="s">
        <v>1720</v>
      </c>
    </row>
    <row r="2551" spans="1:6">
      <c r="A2551" s="15" t="s">
        <v>1347</v>
      </c>
      <c r="B2551" s="15" t="s">
        <v>1732</v>
      </c>
      <c r="C2551" s="15" t="s">
        <v>1718</v>
      </c>
      <c r="D2551" s="15">
        <v>0.399</v>
      </c>
      <c r="E2551" s="15" t="s">
        <v>1719</v>
      </c>
      <c r="F2551" s="16" t="s">
        <v>1720</v>
      </c>
    </row>
    <row r="2552" spans="1:6">
      <c r="A2552" s="15" t="s">
        <v>1352</v>
      </c>
      <c r="B2552" s="15" t="s">
        <v>1732</v>
      </c>
      <c r="C2552" s="15" t="s">
        <v>1718</v>
      </c>
      <c r="D2552" s="15">
        <v>0.323</v>
      </c>
      <c r="E2552" s="15" t="s">
        <v>1719</v>
      </c>
      <c r="F2552" s="16" t="s">
        <v>1720</v>
      </c>
    </row>
    <row r="2553" spans="1:6">
      <c r="A2553" s="15" t="s">
        <v>1359</v>
      </c>
      <c r="B2553" s="15" t="s">
        <v>1732</v>
      </c>
      <c r="C2553" s="15" t="s">
        <v>1718</v>
      </c>
      <c r="D2553" s="15">
        <v>0.325</v>
      </c>
      <c r="E2553" s="15" t="s">
        <v>1719</v>
      </c>
      <c r="F2553" s="16" t="s">
        <v>1720</v>
      </c>
    </row>
    <row r="2554" spans="1:6">
      <c r="A2554" s="15" t="s">
        <v>1364</v>
      </c>
      <c r="B2554" s="15" t="s">
        <v>1732</v>
      </c>
      <c r="C2554" s="15" t="s">
        <v>1718</v>
      </c>
      <c r="D2554" s="15">
        <v>0.388</v>
      </c>
      <c r="E2554" s="15" t="s">
        <v>1719</v>
      </c>
      <c r="F2554" s="16" t="s">
        <v>1720</v>
      </c>
    </row>
    <row r="2555" spans="1:6">
      <c r="A2555" s="15" t="s">
        <v>1369</v>
      </c>
      <c r="B2555" s="15" t="s">
        <v>1732</v>
      </c>
      <c r="C2555" s="15" t="s">
        <v>1718</v>
      </c>
      <c r="D2555" s="15">
        <v>0.31</v>
      </c>
      <c r="E2555" s="15" t="s">
        <v>1719</v>
      </c>
      <c r="F2555" s="16" t="s">
        <v>1720</v>
      </c>
    </row>
    <row r="2556" spans="1:6">
      <c r="A2556" s="15" t="s">
        <v>1314</v>
      </c>
      <c r="B2556" s="15" t="s">
        <v>1729</v>
      </c>
      <c r="C2556" s="15" t="s">
        <v>1718</v>
      </c>
      <c r="D2556" s="15">
        <v>-0.45</v>
      </c>
      <c r="E2556" s="15" t="s">
        <v>1719</v>
      </c>
      <c r="F2556" s="16" t="s">
        <v>1720</v>
      </c>
    </row>
    <row r="2557" spans="1:6">
      <c r="A2557" s="15" t="s">
        <v>1380</v>
      </c>
      <c r="B2557" s="15" t="s">
        <v>1732</v>
      </c>
      <c r="C2557" s="15" t="s">
        <v>1718</v>
      </c>
      <c r="D2557" s="15">
        <v>0.342</v>
      </c>
      <c r="E2557" s="15" t="s">
        <v>1719</v>
      </c>
      <c r="F2557" s="16" t="s">
        <v>1720</v>
      </c>
    </row>
    <row r="2558" spans="1:6">
      <c r="A2558" s="15" t="s">
        <v>1386</v>
      </c>
      <c r="B2558" s="15" t="s">
        <v>1732</v>
      </c>
      <c r="C2558" s="15" t="s">
        <v>1718</v>
      </c>
      <c r="D2558" s="15">
        <v>-0.386</v>
      </c>
      <c r="E2558" s="15" t="s">
        <v>1719</v>
      </c>
      <c r="F2558" s="16" t="s">
        <v>1720</v>
      </c>
    </row>
    <row r="2559" spans="1:6">
      <c r="A2559" s="15" t="s">
        <v>1391</v>
      </c>
      <c r="B2559" s="15" t="s">
        <v>1732</v>
      </c>
      <c r="C2559" s="15" t="s">
        <v>1718</v>
      </c>
      <c r="D2559" s="15">
        <v>0.275</v>
      </c>
      <c r="E2559" s="15">
        <v>0.001</v>
      </c>
      <c r="F2559" s="16" t="s">
        <v>1720</v>
      </c>
    </row>
    <row r="2560" spans="1:6">
      <c r="A2560" s="15" t="s">
        <v>1323</v>
      </c>
      <c r="B2560" s="15" t="s">
        <v>1733</v>
      </c>
      <c r="C2560" s="15" t="s">
        <v>1718</v>
      </c>
      <c r="D2560" s="15">
        <v>-0.454</v>
      </c>
      <c r="E2560" s="15" t="s">
        <v>1719</v>
      </c>
      <c r="F2560" s="16" t="s">
        <v>1720</v>
      </c>
    </row>
    <row r="2561" spans="1:6">
      <c r="A2561" s="15" t="s">
        <v>1400</v>
      </c>
      <c r="B2561" s="15" t="s">
        <v>1732</v>
      </c>
      <c r="C2561" s="15" t="s">
        <v>1718</v>
      </c>
      <c r="D2561" s="15">
        <v>0.351</v>
      </c>
      <c r="E2561" s="15" t="s">
        <v>1719</v>
      </c>
      <c r="F2561" s="16" t="s">
        <v>1720</v>
      </c>
    </row>
    <row r="2562" spans="1:6">
      <c r="A2562" s="15" t="s">
        <v>1406</v>
      </c>
      <c r="B2562" s="15" t="s">
        <v>1732</v>
      </c>
      <c r="C2562" s="15" t="s">
        <v>1718</v>
      </c>
      <c r="D2562" s="15">
        <v>-0.168</v>
      </c>
      <c r="E2562" s="15">
        <v>0.036</v>
      </c>
      <c r="F2562" s="16" t="s">
        <v>1721</v>
      </c>
    </row>
    <row r="2563" spans="1:6">
      <c r="A2563" s="15" t="s">
        <v>1411</v>
      </c>
      <c r="B2563" s="15" t="s">
        <v>1732</v>
      </c>
      <c r="C2563" s="15" t="s">
        <v>1718</v>
      </c>
      <c r="D2563" s="15">
        <v>0.1</v>
      </c>
      <c r="E2563" s="15">
        <v>0.213</v>
      </c>
      <c r="F2563" s="16"/>
    </row>
    <row r="2564" spans="1:6">
      <c r="A2564" s="15" t="s">
        <v>1417</v>
      </c>
      <c r="B2564" s="15" t="s">
        <v>1732</v>
      </c>
      <c r="C2564" s="15" t="s">
        <v>1718</v>
      </c>
      <c r="D2564" s="15">
        <v>0.312</v>
      </c>
      <c r="E2564" s="15" t="s">
        <v>1719</v>
      </c>
      <c r="F2564" s="16" t="s">
        <v>1720</v>
      </c>
    </row>
    <row r="2565" spans="1:6">
      <c r="A2565" s="15" t="s">
        <v>1421</v>
      </c>
      <c r="B2565" s="15" t="s">
        <v>1732</v>
      </c>
      <c r="C2565" s="15" t="s">
        <v>1718</v>
      </c>
      <c r="D2565" s="15">
        <v>0.335</v>
      </c>
      <c r="E2565" s="15" t="s">
        <v>1719</v>
      </c>
      <c r="F2565" s="16" t="s">
        <v>1720</v>
      </c>
    </row>
    <row r="2566" spans="1:6">
      <c r="A2566" s="15" t="s">
        <v>1427</v>
      </c>
      <c r="B2566" s="15" t="s">
        <v>1732</v>
      </c>
      <c r="C2566" s="15" t="s">
        <v>1718</v>
      </c>
      <c r="D2566" s="15">
        <v>0.167</v>
      </c>
      <c r="E2566" s="15">
        <v>0.037</v>
      </c>
      <c r="F2566" s="16" t="s">
        <v>1721</v>
      </c>
    </row>
    <row r="2567" spans="1:6">
      <c r="A2567" s="15" t="s">
        <v>1431</v>
      </c>
      <c r="B2567" s="15" t="s">
        <v>1732</v>
      </c>
      <c r="C2567" s="15" t="s">
        <v>1718</v>
      </c>
      <c r="D2567" s="15">
        <v>0.317</v>
      </c>
      <c r="E2567" s="15" t="s">
        <v>1719</v>
      </c>
      <c r="F2567" s="16" t="s">
        <v>1720</v>
      </c>
    </row>
    <row r="2568" spans="1:6">
      <c r="A2568" s="15" t="s">
        <v>1436</v>
      </c>
      <c r="B2568" s="15" t="s">
        <v>1732</v>
      </c>
      <c r="C2568" s="15" t="s">
        <v>1718</v>
      </c>
      <c r="D2568" s="15">
        <v>0.284</v>
      </c>
      <c r="E2568" s="15" t="s">
        <v>1719</v>
      </c>
      <c r="F2568" s="16" t="s">
        <v>1720</v>
      </c>
    </row>
    <row r="2569" spans="1:6">
      <c r="A2569" s="15" t="s">
        <v>1442</v>
      </c>
      <c r="B2569" s="15" t="s">
        <v>1732</v>
      </c>
      <c r="C2569" s="15" t="s">
        <v>1718</v>
      </c>
      <c r="D2569" s="15">
        <v>0.271</v>
      </c>
      <c r="E2569" s="15">
        <v>0.001</v>
      </c>
      <c r="F2569" s="16" t="s">
        <v>1720</v>
      </c>
    </row>
    <row r="2570" spans="1:6">
      <c r="A2570" s="15" t="s">
        <v>1447</v>
      </c>
      <c r="B2570" s="15" t="s">
        <v>1732</v>
      </c>
      <c r="C2570" s="15" t="s">
        <v>1718</v>
      </c>
      <c r="D2570" s="15">
        <v>0.262</v>
      </c>
      <c r="E2570" s="15">
        <v>0.001</v>
      </c>
      <c r="F2570" s="16" t="s">
        <v>1720</v>
      </c>
    </row>
    <row r="2571" spans="1:6">
      <c r="A2571" s="15" t="s">
        <v>1452</v>
      </c>
      <c r="B2571" s="15" t="s">
        <v>1732</v>
      </c>
      <c r="C2571" s="15" t="s">
        <v>1718</v>
      </c>
      <c r="D2571" s="15">
        <v>0.356</v>
      </c>
      <c r="E2571" s="15" t="s">
        <v>1719</v>
      </c>
      <c r="F2571" s="16" t="s">
        <v>1720</v>
      </c>
    </row>
    <row r="2572" spans="1:6">
      <c r="A2572" s="15" t="s">
        <v>1456</v>
      </c>
      <c r="B2572" s="15" t="s">
        <v>1732</v>
      </c>
      <c r="C2572" s="15" t="s">
        <v>1718</v>
      </c>
      <c r="D2572" s="15">
        <v>-0.233</v>
      </c>
      <c r="E2572" s="15">
        <v>0.003</v>
      </c>
      <c r="F2572" s="16" t="s">
        <v>1722</v>
      </c>
    </row>
    <row r="2573" spans="1:6">
      <c r="A2573" s="15" t="s">
        <v>1460</v>
      </c>
      <c r="B2573" s="15" t="s">
        <v>1732</v>
      </c>
      <c r="C2573" s="15" t="s">
        <v>1718</v>
      </c>
      <c r="D2573" s="15">
        <v>0.38</v>
      </c>
      <c r="E2573" s="15" t="s">
        <v>1719</v>
      </c>
      <c r="F2573" s="16" t="s">
        <v>1720</v>
      </c>
    </row>
    <row r="2574" spans="1:6">
      <c r="A2574" s="15" t="s">
        <v>1464</v>
      </c>
      <c r="B2574" s="15" t="s">
        <v>1732</v>
      </c>
      <c r="C2574" s="15" t="s">
        <v>1718</v>
      </c>
      <c r="D2574" s="15">
        <v>0.295</v>
      </c>
      <c r="E2574" s="15" t="s">
        <v>1719</v>
      </c>
      <c r="F2574" s="16" t="s">
        <v>1720</v>
      </c>
    </row>
    <row r="2575" spans="1:6">
      <c r="A2575" s="15" t="s">
        <v>1468</v>
      </c>
      <c r="B2575" s="15" t="s">
        <v>1732</v>
      </c>
      <c r="C2575" s="15" t="s">
        <v>1718</v>
      </c>
      <c r="D2575" s="15">
        <v>0.38</v>
      </c>
      <c r="E2575" s="15" t="s">
        <v>1719</v>
      </c>
      <c r="F2575" s="16" t="s">
        <v>1720</v>
      </c>
    </row>
    <row r="2576" spans="1:6">
      <c r="A2576" s="15" t="s">
        <v>1473</v>
      </c>
      <c r="B2576" s="15" t="s">
        <v>1732</v>
      </c>
      <c r="C2576" s="15" t="s">
        <v>1718</v>
      </c>
      <c r="D2576" s="15">
        <v>0.385</v>
      </c>
      <c r="E2576" s="15" t="s">
        <v>1719</v>
      </c>
      <c r="F2576" s="16" t="s">
        <v>1720</v>
      </c>
    </row>
    <row r="2577" spans="1:6">
      <c r="A2577" s="15" t="s">
        <v>1477</v>
      </c>
      <c r="B2577" s="15" t="s">
        <v>1732</v>
      </c>
      <c r="C2577" s="15" t="s">
        <v>1718</v>
      </c>
      <c r="D2577" s="15">
        <v>0.286</v>
      </c>
      <c r="E2577" s="15" t="s">
        <v>1719</v>
      </c>
      <c r="F2577" s="16" t="s">
        <v>1720</v>
      </c>
    </row>
    <row r="2578" spans="1:6">
      <c r="A2578" s="15" t="s">
        <v>1483</v>
      </c>
      <c r="B2578" s="15" t="s">
        <v>1732</v>
      </c>
      <c r="C2578" s="15" t="s">
        <v>1718</v>
      </c>
      <c r="D2578" s="15">
        <v>0.312</v>
      </c>
      <c r="E2578" s="15" t="s">
        <v>1719</v>
      </c>
      <c r="F2578" s="16" t="s">
        <v>1720</v>
      </c>
    </row>
    <row r="2579" spans="1:6">
      <c r="A2579" s="15" t="s">
        <v>1488</v>
      </c>
      <c r="B2579" s="15" t="s">
        <v>1732</v>
      </c>
      <c r="C2579" s="15" t="s">
        <v>1718</v>
      </c>
      <c r="D2579" s="15">
        <v>0.339</v>
      </c>
      <c r="E2579" s="15" t="s">
        <v>1719</v>
      </c>
      <c r="F2579" s="16" t="s">
        <v>1720</v>
      </c>
    </row>
    <row r="2580" spans="1:6">
      <c r="A2580" s="15" t="s">
        <v>1493</v>
      </c>
      <c r="B2580" s="15" t="s">
        <v>1732</v>
      </c>
      <c r="C2580" s="15" t="s">
        <v>1718</v>
      </c>
      <c r="D2580" s="15">
        <v>0.255</v>
      </c>
      <c r="E2580" s="15">
        <v>0.001</v>
      </c>
      <c r="F2580" s="16" t="s">
        <v>1720</v>
      </c>
    </row>
    <row r="2581" spans="1:6">
      <c r="A2581" s="15" t="s">
        <v>1497</v>
      </c>
      <c r="B2581" s="15" t="s">
        <v>1732</v>
      </c>
      <c r="C2581" s="15" t="s">
        <v>1718</v>
      </c>
      <c r="D2581" s="15">
        <v>0.365</v>
      </c>
      <c r="E2581" s="15" t="s">
        <v>1719</v>
      </c>
      <c r="F2581" s="16" t="s">
        <v>1720</v>
      </c>
    </row>
    <row r="2582" spans="1:6">
      <c r="A2582" s="15" t="s">
        <v>1502</v>
      </c>
      <c r="B2582" s="15" t="s">
        <v>1732</v>
      </c>
      <c r="C2582" s="15" t="s">
        <v>1718</v>
      </c>
      <c r="D2582" s="15">
        <v>0.304</v>
      </c>
      <c r="E2582" s="15" t="s">
        <v>1719</v>
      </c>
      <c r="F2582" s="16" t="s">
        <v>1720</v>
      </c>
    </row>
    <row r="2583" spans="1:6">
      <c r="A2583" s="15" t="s">
        <v>1505</v>
      </c>
      <c r="B2583" s="15" t="s">
        <v>1732</v>
      </c>
      <c r="C2583" s="15" t="s">
        <v>1718</v>
      </c>
      <c r="D2583" s="15">
        <v>0.358</v>
      </c>
      <c r="E2583" s="15" t="s">
        <v>1719</v>
      </c>
      <c r="F2583" s="16" t="s">
        <v>1720</v>
      </c>
    </row>
    <row r="2584" spans="1:6">
      <c r="A2584" s="15" t="s">
        <v>1511</v>
      </c>
      <c r="B2584" s="15" t="s">
        <v>1732</v>
      </c>
      <c r="C2584" s="15" t="s">
        <v>1718</v>
      </c>
      <c r="D2584" s="15">
        <v>0.366</v>
      </c>
      <c r="E2584" s="15" t="s">
        <v>1719</v>
      </c>
      <c r="F2584" s="16" t="s">
        <v>1720</v>
      </c>
    </row>
    <row r="2585" spans="1:6">
      <c r="A2585" s="15" t="s">
        <v>1515</v>
      </c>
      <c r="B2585" s="15" t="s">
        <v>1732</v>
      </c>
      <c r="C2585" s="15" t="s">
        <v>1718</v>
      </c>
      <c r="D2585" s="15">
        <v>0.283</v>
      </c>
      <c r="E2585" s="15" t="s">
        <v>1719</v>
      </c>
      <c r="F2585" s="16" t="s">
        <v>1720</v>
      </c>
    </row>
    <row r="2586" spans="1:6">
      <c r="A2586" s="15" t="s">
        <v>1521</v>
      </c>
      <c r="B2586" s="15" t="s">
        <v>1732</v>
      </c>
      <c r="C2586" s="15" t="s">
        <v>1718</v>
      </c>
      <c r="D2586" s="15">
        <v>0.295</v>
      </c>
      <c r="E2586" s="15" t="s">
        <v>1719</v>
      </c>
      <c r="F2586" s="16" t="s">
        <v>1720</v>
      </c>
    </row>
    <row r="2587" spans="1:6">
      <c r="A2587" s="15" t="s">
        <v>1526</v>
      </c>
      <c r="B2587" s="15" t="s">
        <v>1732</v>
      </c>
      <c r="C2587" s="15" t="s">
        <v>1718</v>
      </c>
      <c r="D2587" s="15">
        <v>0.325</v>
      </c>
      <c r="E2587" s="15" t="s">
        <v>1719</v>
      </c>
      <c r="F2587" s="16" t="s">
        <v>1720</v>
      </c>
    </row>
    <row r="2588" spans="1:6">
      <c r="A2588" s="15" t="s">
        <v>1532</v>
      </c>
      <c r="B2588" s="15" t="s">
        <v>1732</v>
      </c>
      <c r="C2588" s="15" t="s">
        <v>1718</v>
      </c>
      <c r="D2588" s="15">
        <v>0.309</v>
      </c>
      <c r="E2588" s="15" t="s">
        <v>1719</v>
      </c>
      <c r="F2588" s="16" t="s">
        <v>1720</v>
      </c>
    </row>
    <row r="2589" spans="1:6">
      <c r="A2589" s="15" t="s">
        <v>1537</v>
      </c>
      <c r="B2589" s="15" t="s">
        <v>1732</v>
      </c>
      <c r="C2589" s="15" t="s">
        <v>1718</v>
      </c>
      <c r="D2589" s="15">
        <v>-0.328</v>
      </c>
      <c r="E2589" s="15" t="s">
        <v>1719</v>
      </c>
      <c r="F2589" s="16" t="s">
        <v>1720</v>
      </c>
    </row>
    <row r="2590" spans="1:6">
      <c r="A2590" s="15" t="s">
        <v>1542</v>
      </c>
      <c r="B2590" s="15" t="s">
        <v>1732</v>
      </c>
      <c r="C2590" s="15" t="s">
        <v>1718</v>
      </c>
      <c r="D2590" s="15">
        <v>-0.368</v>
      </c>
      <c r="E2590" s="15" t="s">
        <v>1719</v>
      </c>
      <c r="F2590" s="16" t="s">
        <v>1720</v>
      </c>
    </row>
    <row r="2591" spans="1:6">
      <c r="A2591" s="15" t="s">
        <v>1546</v>
      </c>
      <c r="B2591" s="15" t="s">
        <v>1732</v>
      </c>
      <c r="C2591" s="15" t="s">
        <v>1718</v>
      </c>
      <c r="D2591" s="15">
        <v>0.302</v>
      </c>
      <c r="E2591" s="15" t="s">
        <v>1719</v>
      </c>
      <c r="F2591" s="16" t="s">
        <v>1720</v>
      </c>
    </row>
    <row r="2592" spans="1:6">
      <c r="A2592" s="15" t="s">
        <v>1550</v>
      </c>
      <c r="B2592" s="15" t="s">
        <v>1732</v>
      </c>
      <c r="C2592" s="15" t="s">
        <v>1718</v>
      </c>
      <c r="D2592" s="15">
        <v>0.263</v>
      </c>
      <c r="E2592" s="15">
        <v>0.001</v>
      </c>
      <c r="F2592" s="16" t="s">
        <v>1720</v>
      </c>
    </row>
    <row r="2593" spans="1:6">
      <c r="A2593" s="15" t="s">
        <v>1555</v>
      </c>
      <c r="B2593" s="15" t="s">
        <v>1732</v>
      </c>
      <c r="C2593" s="15" t="s">
        <v>1718</v>
      </c>
      <c r="D2593" s="15">
        <v>0.204</v>
      </c>
      <c r="E2593" s="15">
        <v>0.011</v>
      </c>
      <c r="F2593" s="16" t="s">
        <v>1721</v>
      </c>
    </row>
    <row r="2594" spans="1:6">
      <c r="A2594" s="15" t="s">
        <v>1558</v>
      </c>
      <c r="B2594" s="15" t="s">
        <v>1732</v>
      </c>
      <c r="C2594" s="15" t="s">
        <v>1718</v>
      </c>
      <c r="D2594" s="15">
        <v>0.243</v>
      </c>
      <c r="E2594" s="15">
        <v>0.002</v>
      </c>
      <c r="F2594" s="16" t="s">
        <v>1722</v>
      </c>
    </row>
    <row r="2595" spans="1:6">
      <c r="A2595" s="15" t="s">
        <v>1293</v>
      </c>
      <c r="B2595" s="15" t="s">
        <v>1742</v>
      </c>
      <c r="C2595" s="15" t="s">
        <v>1718</v>
      </c>
      <c r="D2595" s="15">
        <v>-0.455</v>
      </c>
      <c r="E2595" s="15" t="s">
        <v>1719</v>
      </c>
      <c r="F2595" s="16" t="s">
        <v>1720</v>
      </c>
    </row>
    <row r="2596" spans="1:6">
      <c r="A2596" s="15" t="s">
        <v>1567</v>
      </c>
      <c r="B2596" s="15" t="s">
        <v>1732</v>
      </c>
      <c r="C2596" s="15" t="s">
        <v>1718</v>
      </c>
      <c r="D2596" s="15">
        <v>0.212</v>
      </c>
      <c r="E2596" s="15">
        <v>0.008</v>
      </c>
      <c r="F2596" s="16" t="s">
        <v>1722</v>
      </c>
    </row>
    <row r="2597" spans="1:6">
      <c r="A2597" s="15" t="s">
        <v>1219</v>
      </c>
      <c r="B2597" s="15" t="s">
        <v>1731</v>
      </c>
      <c r="C2597" s="15" t="s">
        <v>1718</v>
      </c>
      <c r="D2597" s="15">
        <v>-0.459</v>
      </c>
      <c r="E2597" s="15" t="s">
        <v>1719</v>
      </c>
      <c r="F2597" s="16" t="s">
        <v>1720</v>
      </c>
    </row>
    <row r="2598" spans="1:6">
      <c r="A2598" s="15" t="s">
        <v>1574</v>
      </c>
      <c r="B2598" s="15" t="s">
        <v>1732</v>
      </c>
      <c r="C2598" s="15" t="s">
        <v>1718</v>
      </c>
      <c r="D2598" s="15">
        <v>0.28</v>
      </c>
      <c r="E2598" s="15" t="s">
        <v>1719</v>
      </c>
      <c r="F2598" s="16" t="s">
        <v>1720</v>
      </c>
    </row>
    <row r="2599" spans="1:6">
      <c r="A2599" s="15" t="s">
        <v>1724</v>
      </c>
      <c r="B2599" s="15" t="s">
        <v>1732</v>
      </c>
      <c r="C2599" s="15" t="s">
        <v>1718</v>
      </c>
      <c r="D2599" s="15">
        <v>0.365</v>
      </c>
      <c r="E2599" s="15" t="s">
        <v>1719</v>
      </c>
      <c r="F2599" s="16" t="s">
        <v>1720</v>
      </c>
    </row>
    <row r="2600" spans="1:6">
      <c r="A2600" s="15" t="s">
        <v>1276</v>
      </c>
      <c r="B2600" s="15" t="s">
        <v>1729</v>
      </c>
      <c r="C2600" s="15" t="s">
        <v>1718</v>
      </c>
      <c r="D2600" s="15">
        <v>-0.461</v>
      </c>
      <c r="E2600" s="15" t="s">
        <v>1719</v>
      </c>
      <c r="F2600" s="16" t="s">
        <v>1720</v>
      </c>
    </row>
    <row r="2601" spans="1:6">
      <c r="A2601" s="15" t="s">
        <v>1306</v>
      </c>
      <c r="B2601" s="15" t="s">
        <v>1729</v>
      </c>
      <c r="C2601" s="15" t="s">
        <v>1718</v>
      </c>
      <c r="D2601" s="15">
        <v>-0.468</v>
      </c>
      <c r="E2601" s="15" t="s">
        <v>1719</v>
      </c>
      <c r="F2601" s="16" t="s">
        <v>1720</v>
      </c>
    </row>
    <row r="2602" spans="1:6">
      <c r="A2602" s="15" t="s">
        <v>1039</v>
      </c>
      <c r="B2602" s="15" t="s">
        <v>1733</v>
      </c>
      <c r="C2602" s="15" t="s">
        <v>1718</v>
      </c>
      <c r="D2602" s="15">
        <v>-0.477</v>
      </c>
      <c r="E2602" s="15" t="s">
        <v>1719</v>
      </c>
      <c r="F2602" s="16" t="s">
        <v>1720</v>
      </c>
    </row>
    <row r="2603" spans="1:6">
      <c r="A2603" s="15" t="s">
        <v>1599</v>
      </c>
      <c r="B2603" s="15" t="s">
        <v>1732</v>
      </c>
      <c r="C2603" s="15" t="s">
        <v>1718</v>
      </c>
      <c r="D2603" s="15">
        <v>0.396</v>
      </c>
      <c r="E2603" s="15" t="s">
        <v>1719</v>
      </c>
      <c r="F2603" s="16" t="s">
        <v>1720</v>
      </c>
    </row>
    <row r="2604" spans="1:6">
      <c r="A2604" s="15" t="s">
        <v>958</v>
      </c>
      <c r="B2604" s="15" t="s">
        <v>1743</v>
      </c>
      <c r="C2604" s="15" t="s">
        <v>1718</v>
      </c>
      <c r="D2604" s="15">
        <v>-0.115</v>
      </c>
      <c r="E2604" s="15">
        <v>0.154</v>
      </c>
      <c r="F2604" s="16"/>
    </row>
    <row r="2605" spans="1:6">
      <c r="A2605" s="15" t="s">
        <v>1406</v>
      </c>
      <c r="B2605" s="15" t="s">
        <v>1743</v>
      </c>
      <c r="C2605" s="15" t="s">
        <v>1718</v>
      </c>
      <c r="D2605" s="15">
        <v>-0.086</v>
      </c>
      <c r="E2605" s="15">
        <v>0.286</v>
      </c>
      <c r="F2605" s="16"/>
    </row>
    <row r="2606" spans="1:6">
      <c r="A2606" s="15" t="s">
        <v>850</v>
      </c>
      <c r="B2606" s="15" t="s">
        <v>1743</v>
      </c>
      <c r="C2606" s="15" t="s">
        <v>1718</v>
      </c>
      <c r="D2606" s="15">
        <v>-0.081</v>
      </c>
      <c r="E2606" s="15">
        <v>0.315</v>
      </c>
      <c r="F2606" s="16"/>
    </row>
    <row r="2607" spans="1:6">
      <c r="A2607" s="15" t="s">
        <v>1094</v>
      </c>
      <c r="B2607" s="15" t="s">
        <v>1743</v>
      </c>
      <c r="C2607" s="15" t="s">
        <v>1718</v>
      </c>
      <c r="D2607" s="15">
        <v>-0.081</v>
      </c>
      <c r="E2607" s="15">
        <v>0.314</v>
      </c>
      <c r="F2607" s="16"/>
    </row>
    <row r="2608" spans="1:6">
      <c r="A2608" s="15" t="s">
        <v>1033</v>
      </c>
      <c r="B2608" s="15" t="s">
        <v>1743</v>
      </c>
      <c r="C2608" s="15" t="s">
        <v>1718</v>
      </c>
      <c r="D2608" s="15">
        <v>-0.079</v>
      </c>
      <c r="E2608" s="15">
        <v>0.328</v>
      </c>
      <c r="F2608" s="16"/>
    </row>
    <row r="2609" spans="1:6">
      <c r="A2609" s="15" t="s">
        <v>929</v>
      </c>
      <c r="B2609" s="15" t="s">
        <v>1743</v>
      </c>
      <c r="C2609" s="15" t="s">
        <v>1718</v>
      </c>
      <c r="D2609" s="15">
        <v>-0.074</v>
      </c>
      <c r="E2609" s="15">
        <v>0.36</v>
      </c>
      <c r="F2609" s="16"/>
    </row>
    <row r="2610" spans="1:6">
      <c r="A2610" s="15" t="s">
        <v>980</v>
      </c>
      <c r="B2610" s="15" t="s">
        <v>1743</v>
      </c>
      <c r="C2610" s="15" t="s">
        <v>1718</v>
      </c>
      <c r="D2610" s="15">
        <v>-0.074</v>
      </c>
      <c r="E2610" s="15">
        <v>0.359</v>
      </c>
      <c r="F2610" s="16"/>
    </row>
    <row r="2611" spans="1:6">
      <c r="A2611" s="15" t="s">
        <v>1085</v>
      </c>
      <c r="B2611" s="15" t="s">
        <v>1743</v>
      </c>
      <c r="C2611" s="15" t="s">
        <v>1718</v>
      </c>
      <c r="D2611" s="15">
        <v>-0.074</v>
      </c>
      <c r="E2611" s="15">
        <v>0.358</v>
      </c>
      <c r="F2611" s="16"/>
    </row>
    <row r="2612" spans="1:6">
      <c r="A2612" s="15" t="s">
        <v>1293</v>
      </c>
      <c r="B2612" s="15" t="s">
        <v>1743</v>
      </c>
      <c r="C2612" s="15" t="s">
        <v>1718</v>
      </c>
      <c r="D2612" s="15">
        <v>-0.071</v>
      </c>
      <c r="E2612" s="15">
        <v>0.378</v>
      </c>
      <c r="F2612" s="16"/>
    </row>
    <row r="2613" spans="1:6">
      <c r="A2613" s="15" t="s">
        <v>874</v>
      </c>
      <c r="B2613" s="15" t="s">
        <v>1743</v>
      </c>
      <c r="C2613" s="15" t="s">
        <v>1718</v>
      </c>
      <c r="D2613" s="15">
        <v>-0.07</v>
      </c>
      <c r="E2613" s="15">
        <v>0.383</v>
      </c>
      <c r="F2613" s="16"/>
    </row>
    <row r="2614" spans="1:6">
      <c r="A2614" s="15" t="s">
        <v>946</v>
      </c>
      <c r="B2614" s="15" t="s">
        <v>1743</v>
      </c>
      <c r="C2614" s="15" t="s">
        <v>1718</v>
      </c>
      <c r="D2614" s="15">
        <v>-0.067</v>
      </c>
      <c r="E2614" s="15">
        <v>0.407</v>
      </c>
      <c r="F2614" s="16"/>
    </row>
    <row r="2615" spans="1:6">
      <c r="A2615" s="15" t="s">
        <v>1183</v>
      </c>
      <c r="B2615" s="15" t="s">
        <v>1743</v>
      </c>
      <c r="C2615" s="15" t="s">
        <v>1718</v>
      </c>
      <c r="D2615" s="15">
        <v>-0.066</v>
      </c>
      <c r="E2615" s="15">
        <v>0.415</v>
      </c>
      <c r="F2615" s="16"/>
    </row>
    <row r="2616" spans="1:6">
      <c r="A2616" s="15" t="s">
        <v>858</v>
      </c>
      <c r="B2616" s="15" t="s">
        <v>1743</v>
      </c>
      <c r="C2616" s="15" t="s">
        <v>1718</v>
      </c>
      <c r="D2616" s="15">
        <v>-0.065</v>
      </c>
      <c r="E2616" s="15">
        <v>0.418</v>
      </c>
      <c r="F2616" s="16"/>
    </row>
    <row r="2617" spans="1:6">
      <c r="A2617" s="15" t="s">
        <v>1159</v>
      </c>
      <c r="B2617" s="15" t="s">
        <v>1743</v>
      </c>
      <c r="C2617" s="15" t="s">
        <v>1718</v>
      </c>
      <c r="D2617" s="15">
        <v>-0.065</v>
      </c>
      <c r="E2617" s="15">
        <v>0.42</v>
      </c>
      <c r="F2617" s="16"/>
    </row>
    <row r="2618" spans="1:6">
      <c r="A2618" s="15" t="s">
        <v>910</v>
      </c>
      <c r="B2618" s="15" t="s">
        <v>1743</v>
      </c>
      <c r="C2618" s="15" t="s">
        <v>1718</v>
      </c>
      <c r="D2618" s="15">
        <v>-0.064</v>
      </c>
      <c r="E2618" s="15">
        <v>0.426</v>
      </c>
      <c r="F2618" s="16"/>
    </row>
    <row r="2619" spans="1:6">
      <c r="A2619" s="15" t="s">
        <v>1369</v>
      </c>
      <c r="B2619" s="15" t="s">
        <v>1743</v>
      </c>
      <c r="C2619" s="15" t="s">
        <v>1718</v>
      </c>
      <c r="D2619" s="15">
        <v>-0.063</v>
      </c>
      <c r="E2619" s="15">
        <v>0.435</v>
      </c>
      <c r="F2619" s="16"/>
    </row>
    <row r="2620" spans="1:6">
      <c r="A2620" s="15" t="s">
        <v>1583</v>
      </c>
      <c r="B2620" s="15" t="s">
        <v>1743</v>
      </c>
      <c r="C2620" s="15" t="s">
        <v>1718</v>
      </c>
      <c r="D2620" s="15">
        <v>-0.063</v>
      </c>
      <c r="E2620" s="15">
        <v>0.433</v>
      </c>
      <c r="F2620" s="16"/>
    </row>
    <row r="2621" spans="1:6">
      <c r="A2621" s="15" t="s">
        <v>989</v>
      </c>
      <c r="B2621" s="15" t="s">
        <v>1743</v>
      </c>
      <c r="C2621" s="15" t="s">
        <v>1718</v>
      </c>
      <c r="D2621" s="15">
        <v>-0.062</v>
      </c>
      <c r="E2621" s="15">
        <v>0.444</v>
      </c>
      <c r="F2621" s="16"/>
    </row>
    <row r="2622" spans="1:6">
      <c r="A2622" s="15" t="s">
        <v>1427</v>
      </c>
      <c r="B2622" s="15" t="s">
        <v>1743</v>
      </c>
      <c r="C2622" s="15" t="s">
        <v>1718</v>
      </c>
      <c r="D2622" s="15">
        <v>-0.061</v>
      </c>
      <c r="E2622" s="15">
        <v>0.448</v>
      </c>
      <c r="F2622" s="16"/>
    </row>
    <row r="2623" spans="1:6">
      <c r="A2623" s="15" t="s">
        <v>1436</v>
      </c>
      <c r="B2623" s="15" t="s">
        <v>1743</v>
      </c>
      <c r="C2623" s="15" t="s">
        <v>1718</v>
      </c>
      <c r="D2623" s="15">
        <v>-0.06</v>
      </c>
      <c r="E2623" s="15">
        <v>0.46</v>
      </c>
      <c r="F2623" s="16"/>
    </row>
    <row r="2624" spans="1:6">
      <c r="A2624" s="15" t="s">
        <v>869</v>
      </c>
      <c r="B2624" s="15" t="s">
        <v>1743</v>
      </c>
      <c r="C2624" s="15" t="s">
        <v>1718</v>
      </c>
      <c r="D2624" s="15">
        <v>-0.059</v>
      </c>
      <c r="E2624" s="15">
        <v>0.466</v>
      </c>
      <c r="F2624" s="16"/>
    </row>
    <row r="2625" spans="1:6">
      <c r="A2625" s="15" t="s">
        <v>1050</v>
      </c>
      <c r="B2625" s="15" t="s">
        <v>1743</v>
      </c>
      <c r="C2625" s="15" t="s">
        <v>1718</v>
      </c>
      <c r="D2625" s="15">
        <v>-0.059</v>
      </c>
      <c r="E2625" s="15">
        <v>0.464</v>
      </c>
      <c r="F2625" s="16"/>
    </row>
    <row r="2626" spans="1:6">
      <c r="A2626" s="15" t="s">
        <v>951</v>
      </c>
      <c r="B2626" s="15" t="s">
        <v>1743</v>
      </c>
      <c r="C2626" s="15" t="s">
        <v>1718</v>
      </c>
      <c r="D2626" s="15">
        <v>-0.058</v>
      </c>
      <c r="E2626" s="15">
        <v>0.473</v>
      </c>
      <c r="F2626" s="16"/>
    </row>
    <row r="2627" spans="1:6">
      <c r="A2627" s="15" t="s">
        <v>967</v>
      </c>
      <c r="B2627" s="15" t="s">
        <v>1743</v>
      </c>
      <c r="C2627" s="15" t="s">
        <v>1718</v>
      </c>
      <c r="D2627" s="15">
        <v>-0.057</v>
      </c>
      <c r="E2627" s="15">
        <v>0.48</v>
      </c>
      <c r="F2627" s="16"/>
    </row>
    <row r="2628" spans="1:6">
      <c r="A2628" s="15" t="s">
        <v>1009</v>
      </c>
      <c r="B2628" s="15" t="s">
        <v>1743</v>
      </c>
      <c r="C2628" s="15" t="s">
        <v>1718</v>
      </c>
      <c r="D2628" s="15">
        <v>-0.057</v>
      </c>
      <c r="E2628" s="15">
        <v>0.478</v>
      </c>
      <c r="F2628" s="16"/>
    </row>
    <row r="2629" spans="1:6">
      <c r="A2629" s="15" t="s">
        <v>914</v>
      </c>
      <c r="B2629" s="15" t="s">
        <v>1743</v>
      </c>
      <c r="C2629" s="15" t="s">
        <v>1718</v>
      </c>
      <c r="D2629" s="15">
        <v>-0.056</v>
      </c>
      <c r="E2629" s="15">
        <v>0.491</v>
      </c>
      <c r="F2629" s="16"/>
    </row>
    <row r="2630" spans="1:6">
      <c r="A2630" s="15" t="s">
        <v>1380</v>
      </c>
      <c r="B2630" s="15" t="s">
        <v>1743</v>
      </c>
      <c r="C2630" s="15" t="s">
        <v>1718</v>
      </c>
      <c r="D2630" s="15">
        <v>-0.056</v>
      </c>
      <c r="E2630" s="15">
        <v>0.486</v>
      </c>
      <c r="F2630" s="16"/>
    </row>
    <row r="2631" spans="1:6">
      <c r="A2631" s="15" t="s">
        <v>1391</v>
      </c>
      <c r="B2631" s="15" t="s">
        <v>1743</v>
      </c>
      <c r="C2631" s="15" t="s">
        <v>1718</v>
      </c>
      <c r="D2631" s="15">
        <v>-0.056</v>
      </c>
      <c r="E2631" s="15">
        <v>0.487</v>
      </c>
      <c r="F2631" s="16"/>
    </row>
    <row r="2632" spans="1:6">
      <c r="A2632" s="15" t="s">
        <v>1550</v>
      </c>
      <c r="B2632" s="15" t="s">
        <v>1743</v>
      </c>
      <c r="C2632" s="15" t="s">
        <v>1718</v>
      </c>
      <c r="D2632" s="15">
        <v>-0.056</v>
      </c>
      <c r="E2632" s="15">
        <v>0.489</v>
      </c>
      <c r="F2632" s="16"/>
    </row>
    <row r="2633" spans="1:6">
      <c r="A2633" s="15" t="s">
        <v>1411</v>
      </c>
      <c r="B2633" s="15" t="s">
        <v>1743</v>
      </c>
      <c r="C2633" s="15" t="s">
        <v>1718</v>
      </c>
      <c r="D2633" s="15">
        <v>-0.054</v>
      </c>
      <c r="E2633" s="15">
        <v>0.502</v>
      </c>
      <c r="F2633" s="16"/>
    </row>
    <row r="2634" spans="1:6">
      <c r="A2634" s="15" t="s">
        <v>924</v>
      </c>
      <c r="B2634" s="15" t="s">
        <v>1743</v>
      </c>
      <c r="C2634" s="15" t="s">
        <v>1718</v>
      </c>
      <c r="D2634" s="15">
        <v>-0.053</v>
      </c>
      <c r="E2634" s="15">
        <v>0.509</v>
      </c>
      <c r="F2634" s="16"/>
    </row>
    <row r="2635" spans="1:6">
      <c r="A2635" s="15" t="s">
        <v>1029</v>
      </c>
      <c r="B2635" s="15" t="s">
        <v>1743</v>
      </c>
      <c r="C2635" s="15" t="s">
        <v>1718</v>
      </c>
      <c r="D2635" s="15">
        <v>-0.053</v>
      </c>
      <c r="E2635" s="15">
        <v>0.512</v>
      </c>
      <c r="F2635" s="16"/>
    </row>
    <row r="2636" spans="1:6">
      <c r="A2636" s="15" t="s">
        <v>1150</v>
      </c>
      <c r="B2636" s="15" t="s">
        <v>1743</v>
      </c>
      <c r="C2636" s="15" t="s">
        <v>1718</v>
      </c>
      <c r="D2636" s="15">
        <v>-0.052</v>
      </c>
      <c r="E2636" s="15">
        <v>0.522</v>
      </c>
      <c r="F2636" s="16"/>
    </row>
    <row r="2637" spans="1:6">
      <c r="A2637" s="15" t="s">
        <v>1359</v>
      </c>
      <c r="B2637" s="15" t="s">
        <v>1743</v>
      </c>
      <c r="C2637" s="15" t="s">
        <v>1718</v>
      </c>
      <c r="D2637" s="15">
        <v>-0.052</v>
      </c>
      <c r="E2637" s="15">
        <v>0.519</v>
      </c>
      <c r="F2637" s="16"/>
    </row>
    <row r="2638" spans="1:6">
      <c r="A2638" s="15" t="s">
        <v>1442</v>
      </c>
      <c r="B2638" s="15" t="s">
        <v>1743</v>
      </c>
      <c r="C2638" s="15" t="s">
        <v>1718</v>
      </c>
      <c r="D2638" s="15">
        <v>-0.051</v>
      </c>
      <c r="E2638" s="15">
        <v>0.526</v>
      </c>
      <c r="F2638" s="16"/>
    </row>
    <row r="2639" spans="1:6">
      <c r="A2639" s="15" t="s">
        <v>904</v>
      </c>
      <c r="B2639" s="15" t="s">
        <v>1743</v>
      </c>
      <c r="C2639" s="15" t="s">
        <v>1718</v>
      </c>
      <c r="D2639" s="15">
        <v>-0.05</v>
      </c>
      <c r="E2639" s="15">
        <v>0.532</v>
      </c>
      <c r="F2639" s="16"/>
    </row>
    <row r="2640" spans="1:6">
      <c r="A2640" s="15" t="s">
        <v>1081</v>
      </c>
      <c r="B2640" s="15" t="s">
        <v>1743</v>
      </c>
      <c r="C2640" s="15" t="s">
        <v>1718</v>
      </c>
      <c r="D2640" s="15">
        <v>-0.048</v>
      </c>
      <c r="E2640" s="15">
        <v>0.552</v>
      </c>
      <c r="F2640" s="16"/>
    </row>
    <row r="2641" spans="1:6">
      <c r="A2641" s="15" t="s">
        <v>1125</v>
      </c>
      <c r="B2641" s="15" t="s">
        <v>1743</v>
      </c>
      <c r="C2641" s="15" t="s">
        <v>1718</v>
      </c>
      <c r="D2641" s="15">
        <v>-0.048</v>
      </c>
      <c r="E2641" s="15">
        <v>0.554</v>
      </c>
      <c r="F2641" s="16"/>
    </row>
    <row r="2642" spans="1:6">
      <c r="A2642" s="15" t="s">
        <v>1214</v>
      </c>
      <c r="B2642" s="15" t="s">
        <v>1743</v>
      </c>
      <c r="C2642" s="15" t="s">
        <v>1718</v>
      </c>
      <c r="D2642" s="15">
        <v>-0.048</v>
      </c>
      <c r="E2642" s="15">
        <v>0.553</v>
      </c>
      <c r="F2642" s="16"/>
    </row>
    <row r="2643" spans="1:6">
      <c r="A2643" s="15" t="s">
        <v>1059</v>
      </c>
      <c r="B2643" s="15" t="s">
        <v>1743</v>
      </c>
      <c r="C2643" s="15" t="s">
        <v>1718</v>
      </c>
      <c r="D2643" s="15">
        <v>-0.047</v>
      </c>
      <c r="E2643" s="15">
        <v>0.563</v>
      </c>
      <c r="F2643" s="16"/>
    </row>
    <row r="2644" spans="1:6">
      <c r="A2644" s="15" t="s">
        <v>1187</v>
      </c>
      <c r="B2644" s="15" t="s">
        <v>1743</v>
      </c>
      <c r="C2644" s="15" t="s">
        <v>1718</v>
      </c>
      <c r="D2644" s="15">
        <v>-0.047</v>
      </c>
      <c r="E2644" s="15">
        <v>0.561</v>
      </c>
      <c r="F2644" s="16"/>
    </row>
    <row r="2645" spans="1:6">
      <c r="A2645" s="15" t="s">
        <v>1319</v>
      </c>
      <c r="B2645" s="15" t="s">
        <v>1743</v>
      </c>
      <c r="C2645" s="15" t="s">
        <v>1718</v>
      </c>
      <c r="D2645" s="15">
        <v>-0.047</v>
      </c>
      <c r="E2645" s="15">
        <v>0.564</v>
      </c>
      <c r="F2645" s="16"/>
    </row>
    <row r="2646" spans="1:6">
      <c r="A2646" s="15" t="s">
        <v>1067</v>
      </c>
      <c r="B2646" s="15" t="s">
        <v>1743</v>
      </c>
      <c r="C2646" s="15" t="s">
        <v>1718</v>
      </c>
      <c r="D2646" s="15">
        <v>-0.046</v>
      </c>
      <c r="E2646" s="15">
        <v>0.567</v>
      </c>
      <c r="F2646" s="16"/>
    </row>
    <row r="2647" spans="1:6">
      <c r="A2647" s="15" t="s">
        <v>1072</v>
      </c>
      <c r="B2647" s="15" t="s">
        <v>1743</v>
      </c>
      <c r="C2647" s="15" t="s">
        <v>1718</v>
      </c>
      <c r="D2647" s="15">
        <v>-0.046</v>
      </c>
      <c r="E2647" s="15">
        <v>0.572</v>
      </c>
      <c r="F2647" s="16"/>
    </row>
    <row r="2648" spans="1:6">
      <c r="A2648" s="15" t="s">
        <v>1090</v>
      </c>
      <c r="B2648" s="15" t="s">
        <v>1743</v>
      </c>
      <c r="C2648" s="15" t="s">
        <v>1718</v>
      </c>
      <c r="D2648" s="15">
        <v>-0.046</v>
      </c>
      <c r="E2648" s="15">
        <v>0.566</v>
      </c>
      <c r="F2648" s="16"/>
    </row>
    <row r="2649" spans="1:6">
      <c r="A2649" s="15" t="s">
        <v>1244</v>
      </c>
      <c r="B2649" s="15" t="s">
        <v>1743</v>
      </c>
      <c r="C2649" s="15" t="s">
        <v>1718</v>
      </c>
      <c r="D2649" s="15">
        <v>-0.046</v>
      </c>
      <c r="E2649" s="15">
        <v>0.568</v>
      </c>
      <c r="F2649" s="16"/>
    </row>
    <row r="2650" spans="1:6">
      <c r="A2650" s="15" t="s">
        <v>889</v>
      </c>
      <c r="B2650" s="15" t="s">
        <v>1743</v>
      </c>
      <c r="C2650" s="15" t="s">
        <v>1718</v>
      </c>
      <c r="D2650" s="15">
        <v>-0.045</v>
      </c>
      <c r="E2650" s="15">
        <v>0.573</v>
      </c>
      <c r="F2650" s="16"/>
    </row>
    <row r="2651" spans="1:6">
      <c r="A2651" s="15" t="s">
        <v>1219</v>
      </c>
      <c r="B2651" s="15" t="s">
        <v>1743</v>
      </c>
      <c r="C2651" s="15" t="s">
        <v>1718</v>
      </c>
      <c r="D2651" s="15">
        <v>-0.045</v>
      </c>
      <c r="E2651" s="15">
        <v>0.578</v>
      </c>
      <c r="F2651" s="16"/>
    </row>
    <row r="2652" spans="1:6">
      <c r="A2652" s="15" t="s">
        <v>1335</v>
      </c>
      <c r="B2652" s="15" t="s">
        <v>1743</v>
      </c>
      <c r="C2652" s="15" t="s">
        <v>1718</v>
      </c>
      <c r="D2652" s="15">
        <v>-0.045</v>
      </c>
      <c r="E2652" s="15">
        <v>0.578</v>
      </c>
      <c r="F2652" s="16"/>
    </row>
    <row r="2653" spans="1:6">
      <c r="A2653" s="15" t="s">
        <v>1511</v>
      </c>
      <c r="B2653" s="15" t="s">
        <v>1743</v>
      </c>
      <c r="C2653" s="15" t="s">
        <v>1718</v>
      </c>
      <c r="D2653" s="15">
        <v>-0.045</v>
      </c>
      <c r="E2653" s="15">
        <v>0.579</v>
      </c>
      <c r="F2653" s="16"/>
    </row>
    <row r="2654" spans="1:6">
      <c r="A2654" s="15" t="s">
        <v>1249</v>
      </c>
      <c r="B2654" s="15" t="s">
        <v>1743</v>
      </c>
      <c r="C2654" s="15" t="s">
        <v>1718</v>
      </c>
      <c r="D2654" s="15">
        <v>-0.044</v>
      </c>
      <c r="E2654" s="15">
        <v>0.581</v>
      </c>
      <c r="F2654" s="16"/>
    </row>
    <row r="2655" spans="1:6">
      <c r="A2655" s="15" t="s">
        <v>1327</v>
      </c>
      <c r="B2655" s="15" t="s">
        <v>1743</v>
      </c>
      <c r="C2655" s="15" t="s">
        <v>1718</v>
      </c>
      <c r="D2655" s="15">
        <v>-0.044</v>
      </c>
      <c r="E2655" s="15">
        <v>0.589</v>
      </c>
      <c r="F2655" s="16"/>
    </row>
    <row r="2656" spans="1:6">
      <c r="A2656" s="15" t="s">
        <v>1099</v>
      </c>
      <c r="B2656" s="15" t="s">
        <v>1743</v>
      </c>
      <c r="C2656" s="15" t="s">
        <v>1718</v>
      </c>
      <c r="D2656" s="15">
        <v>-0.043</v>
      </c>
      <c r="E2656" s="15">
        <v>0.594</v>
      </c>
      <c r="F2656" s="16"/>
    </row>
    <row r="2657" spans="1:6">
      <c r="A2657" s="15" t="s">
        <v>1396</v>
      </c>
      <c r="B2657" s="15" t="s">
        <v>1743</v>
      </c>
      <c r="C2657" s="15" t="s">
        <v>1718</v>
      </c>
      <c r="D2657" s="15">
        <v>-0.041</v>
      </c>
      <c r="E2657" s="15">
        <v>0.608</v>
      </c>
      <c r="F2657" s="16"/>
    </row>
    <row r="2658" spans="1:6">
      <c r="A2658" s="15" t="s">
        <v>1724</v>
      </c>
      <c r="B2658" s="15" t="s">
        <v>1743</v>
      </c>
      <c r="C2658" s="15" t="s">
        <v>1718</v>
      </c>
      <c r="D2658" s="15">
        <v>-0.041</v>
      </c>
      <c r="E2658" s="15">
        <v>0.612</v>
      </c>
      <c r="F2658" s="16"/>
    </row>
    <row r="2659" spans="1:6">
      <c r="A2659" s="15" t="s">
        <v>864</v>
      </c>
      <c r="B2659" s="15" t="s">
        <v>1743</v>
      </c>
      <c r="C2659" s="15" t="s">
        <v>1718</v>
      </c>
      <c r="D2659" s="15">
        <v>-0.04</v>
      </c>
      <c r="E2659" s="15">
        <v>0.617</v>
      </c>
      <c r="F2659" s="16"/>
    </row>
    <row r="2660" spans="1:6">
      <c r="A2660" s="15" t="s">
        <v>1452</v>
      </c>
      <c r="B2660" s="15" t="s">
        <v>1743</v>
      </c>
      <c r="C2660" s="15" t="s">
        <v>1718</v>
      </c>
      <c r="D2660" s="15">
        <v>-0.039</v>
      </c>
      <c r="E2660" s="15">
        <v>0.626</v>
      </c>
      <c r="F2660" s="16"/>
    </row>
    <row r="2661" spans="1:6">
      <c r="A2661" s="15" t="s">
        <v>1019</v>
      </c>
      <c r="B2661" s="15" t="s">
        <v>1743</v>
      </c>
      <c r="C2661" s="15" t="s">
        <v>1718</v>
      </c>
      <c r="D2661" s="15">
        <v>-0.038</v>
      </c>
      <c r="E2661" s="15">
        <v>0.639</v>
      </c>
      <c r="F2661" s="16"/>
    </row>
    <row r="2662" spans="1:6">
      <c r="A2662" s="15" t="s">
        <v>963</v>
      </c>
      <c r="B2662" s="15" t="s">
        <v>1743</v>
      </c>
      <c r="C2662" s="15" t="s">
        <v>1718</v>
      </c>
      <c r="D2662" s="15">
        <v>-0.036</v>
      </c>
      <c r="E2662" s="15">
        <v>0.651</v>
      </c>
      <c r="F2662" s="16"/>
    </row>
    <row r="2663" spans="1:6">
      <c r="A2663" s="15" t="s">
        <v>1179</v>
      </c>
      <c r="B2663" s="15" t="s">
        <v>1743</v>
      </c>
      <c r="C2663" s="15" t="s">
        <v>1718</v>
      </c>
      <c r="D2663" s="15">
        <v>-0.036</v>
      </c>
      <c r="E2663" s="15">
        <v>0.653</v>
      </c>
      <c r="F2663" s="16"/>
    </row>
    <row r="2664" spans="1:6">
      <c r="A2664" s="15" t="s">
        <v>1364</v>
      </c>
      <c r="B2664" s="15" t="s">
        <v>1743</v>
      </c>
      <c r="C2664" s="15" t="s">
        <v>1718</v>
      </c>
      <c r="D2664" s="15">
        <v>-0.036</v>
      </c>
      <c r="E2664" s="15">
        <v>0.66</v>
      </c>
      <c r="F2664" s="16"/>
    </row>
    <row r="2665" spans="1:6">
      <c r="A2665" s="15" t="s">
        <v>1154</v>
      </c>
      <c r="B2665" s="15" t="s">
        <v>1743</v>
      </c>
      <c r="C2665" s="15" t="s">
        <v>1718</v>
      </c>
      <c r="D2665" s="15">
        <v>-0.035</v>
      </c>
      <c r="E2665" s="15">
        <v>0.664</v>
      </c>
      <c r="F2665" s="16"/>
    </row>
    <row r="2666" spans="1:6">
      <c r="A2666" s="15" t="s">
        <v>1421</v>
      </c>
      <c r="B2666" s="15" t="s">
        <v>1743</v>
      </c>
      <c r="C2666" s="15" t="s">
        <v>1718</v>
      </c>
      <c r="D2666" s="15">
        <v>-0.034</v>
      </c>
      <c r="E2666" s="15">
        <v>0.672</v>
      </c>
      <c r="F2666" s="16"/>
    </row>
    <row r="2667" spans="1:6">
      <c r="A2667" s="15" t="s">
        <v>1526</v>
      </c>
      <c r="B2667" s="15" t="s">
        <v>1743</v>
      </c>
      <c r="C2667" s="15" t="s">
        <v>1718</v>
      </c>
      <c r="D2667" s="15">
        <v>-0.034</v>
      </c>
      <c r="E2667" s="15">
        <v>0.678</v>
      </c>
      <c r="F2667" s="16"/>
    </row>
    <row r="2668" spans="1:6">
      <c r="A2668" s="15" t="s">
        <v>1546</v>
      </c>
      <c r="B2668" s="15" t="s">
        <v>1743</v>
      </c>
      <c r="C2668" s="15" t="s">
        <v>1718</v>
      </c>
      <c r="D2668" s="15">
        <v>-0.034</v>
      </c>
      <c r="E2668" s="15">
        <v>0.674</v>
      </c>
      <c r="F2668" s="16"/>
    </row>
    <row r="2669" spans="1:6">
      <c r="A2669" s="15" t="s">
        <v>1558</v>
      </c>
      <c r="B2669" s="15" t="s">
        <v>1743</v>
      </c>
      <c r="C2669" s="15" t="s">
        <v>1718</v>
      </c>
      <c r="D2669" s="15">
        <v>-0.033</v>
      </c>
      <c r="E2669" s="15">
        <v>0.68</v>
      </c>
      <c r="F2669" s="16"/>
    </row>
    <row r="2670" spans="1:6">
      <c r="A2670" s="15" t="s">
        <v>1025</v>
      </c>
      <c r="B2670" s="15" t="s">
        <v>1743</v>
      </c>
      <c r="C2670" s="15" t="s">
        <v>1718</v>
      </c>
      <c r="D2670" s="15">
        <v>-0.032</v>
      </c>
      <c r="E2670" s="15">
        <v>0.69</v>
      </c>
      <c r="F2670" s="16"/>
    </row>
    <row r="2671" spans="1:6">
      <c r="A2671" s="15" t="s">
        <v>1063</v>
      </c>
      <c r="B2671" s="15" t="s">
        <v>1743</v>
      </c>
      <c r="C2671" s="15" t="s">
        <v>1718</v>
      </c>
      <c r="D2671" s="15">
        <v>-0.032</v>
      </c>
      <c r="E2671" s="15">
        <v>0.688</v>
      </c>
      <c r="F2671" s="16"/>
    </row>
    <row r="2672" spans="1:6">
      <c r="A2672" s="15" t="s">
        <v>975</v>
      </c>
      <c r="B2672" s="15" t="s">
        <v>1743</v>
      </c>
      <c r="C2672" s="15" t="s">
        <v>1718</v>
      </c>
      <c r="D2672" s="15">
        <v>-0.028</v>
      </c>
      <c r="E2672" s="15">
        <v>0.726</v>
      </c>
      <c r="F2672" s="16"/>
    </row>
    <row r="2673" spans="1:6">
      <c r="A2673" s="15" t="s">
        <v>1599</v>
      </c>
      <c r="B2673" s="15" t="s">
        <v>1743</v>
      </c>
      <c r="C2673" s="15" t="s">
        <v>1718</v>
      </c>
      <c r="D2673" s="15">
        <v>-0.028</v>
      </c>
      <c r="E2673" s="15">
        <v>0.73</v>
      </c>
      <c r="F2673" s="16"/>
    </row>
    <row r="2674" spans="1:6">
      <c r="A2674" s="15" t="s">
        <v>1400</v>
      </c>
      <c r="B2674" s="15" t="s">
        <v>1743</v>
      </c>
      <c r="C2674" s="15" t="s">
        <v>1718</v>
      </c>
      <c r="D2674" s="15">
        <v>-0.027</v>
      </c>
      <c r="E2674" s="15">
        <v>0.743</v>
      </c>
      <c r="F2674" s="16"/>
    </row>
    <row r="2675" spans="1:6">
      <c r="A2675" s="15" t="s">
        <v>1460</v>
      </c>
      <c r="B2675" s="15" t="s">
        <v>1743</v>
      </c>
      <c r="C2675" s="15" t="s">
        <v>1718</v>
      </c>
      <c r="D2675" s="15">
        <v>-0.025</v>
      </c>
      <c r="E2675" s="15">
        <v>0.756</v>
      </c>
      <c r="F2675" s="16"/>
    </row>
    <row r="2676" spans="1:6">
      <c r="A2676" s="15" t="s">
        <v>1301</v>
      </c>
      <c r="B2676" s="15" t="s">
        <v>1743</v>
      </c>
      <c r="C2676" s="15" t="s">
        <v>1718</v>
      </c>
      <c r="D2676" s="15">
        <v>-0.024</v>
      </c>
      <c r="E2676" s="15">
        <v>0.763</v>
      </c>
      <c r="F2676" s="16"/>
    </row>
    <row r="2677" spans="1:6">
      <c r="A2677" s="15" t="s">
        <v>1340</v>
      </c>
      <c r="B2677" s="15" t="s">
        <v>1743</v>
      </c>
      <c r="C2677" s="15" t="s">
        <v>1718</v>
      </c>
      <c r="D2677" s="15">
        <v>-0.024</v>
      </c>
      <c r="E2677" s="15">
        <v>0.763</v>
      </c>
      <c r="F2677" s="16"/>
    </row>
    <row r="2678" spans="1:6">
      <c r="A2678" s="15" t="s">
        <v>1276</v>
      </c>
      <c r="B2678" s="15" t="s">
        <v>1743</v>
      </c>
      <c r="C2678" s="15" t="s">
        <v>1718</v>
      </c>
      <c r="D2678" s="15">
        <v>-0.023</v>
      </c>
      <c r="E2678" s="15">
        <v>0.777</v>
      </c>
      <c r="F2678" s="16"/>
    </row>
    <row r="2679" spans="1:6">
      <c r="A2679" s="15" t="s">
        <v>1588</v>
      </c>
      <c r="B2679" s="15" t="s">
        <v>1743</v>
      </c>
      <c r="C2679" s="15" t="s">
        <v>1718</v>
      </c>
      <c r="D2679" s="15">
        <v>-0.023</v>
      </c>
      <c r="E2679" s="15">
        <v>0.775</v>
      </c>
      <c r="F2679" s="16"/>
    </row>
    <row r="2680" spans="1:6">
      <c r="A2680" s="15" t="s">
        <v>1043</v>
      </c>
      <c r="B2680" s="15" t="s">
        <v>1743</v>
      </c>
      <c r="C2680" s="15" t="s">
        <v>1718</v>
      </c>
      <c r="D2680" s="15">
        <v>-0.022</v>
      </c>
      <c r="E2680" s="15">
        <v>0.788</v>
      </c>
      <c r="F2680" s="16"/>
    </row>
    <row r="2681" spans="1:6">
      <c r="A2681" s="15" t="s">
        <v>1230</v>
      </c>
      <c r="B2681" s="15" t="s">
        <v>1743</v>
      </c>
      <c r="C2681" s="15" t="s">
        <v>1718</v>
      </c>
      <c r="D2681" s="15">
        <v>-0.022</v>
      </c>
      <c r="E2681" s="15">
        <v>0.787</v>
      </c>
      <c r="F2681" s="16"/>
    </row>
    <row r="2682" spans="1:6">
      <c r="A2682" s="15" t="s">
        <v>1287</v>
      </c>
      <c r="B2682" s="15" t="s">
        <v>1743</v>
      </c>
      <c r="C2682" s="15" t="s">
        <v>1718</v>
      </c>
      <c r="D2682" s="15">
        <v>-0.022</v>
      </c>
      <c r="E2682" s="15">
        <v>0.785</v>
      </c>
      <c r="F2682" s="16"/>
    </row>
    <row r="2683" spans="1:6">
      <c r="A2683" s="15" t="s">
        <v>1306</v>
      </c>
      <c r="B2683" s="15" t="s">
        <v>1743</v>
      </c>
      <c r="C2683" s="15" t="s">
        <v>1718</v>
      </c>
      <c r="D2683" s="15">
        <v>-0.022</v>
      </c>
      <c r="E2683" s="15">
        <v>0.785</v>
      </c>
      <c r="F2683" s="16"/>
    </row>
    <row r="2684" spans="1:6">
      <c r="A2684" s="15" t="s">
        <v>1235</v>
      </c>
      <c r="B2684" s="15" t="s">
        <v>1743</v>
      </c>
      <c r="C2684" s="15" t="s">
        <v>1718</v>
      </c>
      <c r="D2684" s="15">
        <v>-0.021</v>
      </c>
      <c r="E2684" s="15">
        <v>0.793</v>
      </c>
      <c r="F2684" s="16"/>
    </row>
    <row r="2685" spans="1:6">
      <c r="A2685" s="15" t="s">
        <v>1263</v>
      </c>
      <c r="B2685" s="15" t="s">
        <v>1743</v>
      </c>
      <c r="C2685" s="15" t="s">
        <v>1718</v>
      </c>
      <c r="D2685" s="15">
        <v>-0.021</v>
      </c>
      <c r="E2685" s="15">
        <v>0.796</v>
      </c>
      <c r="F2685" s="16"/>
    </row>
    <row r="2686" spans="1:6">
      <c r="A2686" s="15" t="s">
        <v>1310</v>
      </c>
      <c r="B2686" s="15" t="s">
        <v>1743</v>
      </c>
      <c r="C2686" s="15" t="s">
        <v>1718</v>
      </c>
      <c r="D2686" s="15">
        <v>-0.021</v>
      </c>
      <c r="E2686" s="15">
        <v>0.792</v>
      </c>
      <c r="F2686" s="16"/>
    </row>
    <row r="2687" spans="1:6">
      <c r="A2687" s="15" t="s">
        <v>1129</v>
      </c>
      <c r="B2687" s="15" t="s">
        <v>1743</v>
      </c>
      <c r="C2687" s="15" t="s">
        <v>1718</v>
      </c>
      <c r="D2687" s="15">
        <v>-0.02</v>
      </c>
      <c r="E2687" s="15">
        <v>0.8</v>
      </c>
      <c r="F2687" s="16"/>
    </row>
    <row r="2688" spans="1:6">
      <c r="A2688" s="15" t="s">
        <v>1447</v>
      </c>
      <c r="B2688" s="15" t="s">
        <v>1743</v>
      </c>
      <c r="C2688" s="15" t="s">
        <v>1718</v>
      </c>
      <c r="D2688" s="15">
        <v>-0.02</v>
      </c>
      <c r="E2688" s="15">
        <v>0.805</v>
      </c>
      <c r="F2688" s="16"/>
    </row>
    <row r="2689" spans="1:6">
      <c r="A2689" s="15" t="s">
        <v>1571</v>
      </c>
      <c r="B2689" s="15" t="s">
        <v>1743</v>
      </c>
      <c r="C2689" s="15" t="s">
        <v>1718</v>
      </c>
      <c r="D2689" s="15">
        <v>-0.02</v>
      </c>
      <c r="E2689" s="15">
        <v>0.801</v>
      </c>
      <c r="F2689" s="16"/>
    </row>
    <row r="2690" spans="1:6">
      <c r="A2690" s="15" t="s">
        <v>881</v>
      </c>
      <c r="B2690" s="15" t="s">
        <v>1743</v>
      </c>
      <c r="C2690" s="15" t="s">
        <v>1718</v>
      </c>
      <c r="D2690" s="15">
        <v>-0.018</v>
      </c>
      <c r="E2690" s="15">
        <v>0.825</v>
      </c>
      <c r="F2690" s="16"/>
    </row>
    <row r="2691" spans="1:6">
      <c r="A2691" s="15" t="s">
        <v>1555</v>
      </c>
      <c r="B2691" s="15" t="s">
        <v>1743</v>
      </c>
      <c r="C2691" s="15" t="s">
        <v>1718</v>
      </c>
      <c r="D2691" s="15">
        <v>-0.018</v>
      </c>
      <c r="E2691" s="15">
        <v>0.82</v>
      </c>
      <c r="F2691" s="16"/>
    </row>
    <row r="2692" spans="1:6">
      <c r="A2692" s="15" t="s">
        <v>1204</v>
      </c>
      <c r="B2692" s="15" t="s">
        <v>1743</v>
      </c>
      <c r="C2692" s="15" t="s">
        <v>1718</v>
      </c>
      <c r="D2692" s="15">
        <v>-0.017</v>
      </c>
      <c r="E2692" s="15">
        <v>0.829</v>
      </c>
      <c r="F2692" s="16"/>
    </row>
    <row r="2693" spans="1:6">
      <c r="A2693" s="15" t="s">
        <v>1352</v>
      </c>
      <c r="B2693" s="15" t="s">
        <v>1743</v>
      </c>
      <c r="C2693" s="15" t="s">
        <v>1718</v>
      </c>
      <c r="D2693" s="15">
        <v>-0.017</v>
      </c>
      <c r="E2693" s="15">
        <v>0.829</v>
      </c>
      <c r="F2693" s="16"/>
    </row>
    <row r="2694" spans="1:6">
      <c r="A2694" s="15" t="s">
        <v>935</v>
      </c>
      <c r="B2694" s="15" t="s">
        <v>1743</v>
      </c>
      <c r="C2694" s="15" t="s">
        <v>1718</v>
      </c>
      <c r="D2694" s="15">
        <v>-0.016</v>
      </c>
      <c r="E2694" s="15">
        <v>0.844</v>
      </c>
      <c r="F2694" s="16"/>
    </row>
    <row r="2695" spans="1:6">
      <c r="A2695" s="15" t="s">
        <v>1281</v>
      </c>
      <c r="B2695" s="15" t="s">
        <v>1743</v>
      </c>
      <c r="C2695" s="15" t="s">
        <v>1718</v>
      </c>
      <c r="D2695" s="15">
        <v>-0.015</v>
      </c>
      <c r="E2695" s="15">
        <v>0.853</v>
      </c>
      <c r="F2695" s="16"/>
    </row>
    <row r="2696" spans="1:6">
      <c r="A2696" s="15" t="s">
        <v>1468</v>
      </c>
      <c r="B2696" s="15" t="s">
        <v>1743</v>
      </c>
      <c r="C2696" s="15" t="s">
        <v>1718</v>
      </c>
      <c r="D2696" s="15">
        <v>-0.015</v>
      </c>
      <c r="E2696" s="15">
        <v>0.853</v>
      </c>
      <c r="F2696" s="16"/>
    </row>
    <row r="2697" spans="1:6">
      <c r="A2697" s="15" t="s">
        <v>1169</v>
      </c>
      <c r="B2697" s="15" t="s">
        <v>1743</v>
      </c>
      <c r="C2697" s="15" t="s">
        <v>1718</v>
      </c>
      <c r="D2697" s="15">
        <v>-0.014</v>
      </c>
      <c r="E2697" s="15">
        <v>0.86</v>
      </c>
      <c r="F2697" s="16"/>
    </row>
    <row r="2698" spans="1:6">
      <c r="A2698" s="15" t="s">
        <v>1563</v>
      </c>
      <c r="B2698" s="15" t="s">
        <v>1743</v>
      </c>
      <c r="C2698" s="15" t="s">
        <v>1718</v>
      </c>
      <c r="D2698" s="15">
        <v>-0.014</v>
      </c>
      <c r="E2698" s="15">
        <v>0.866</v>
      </c>
      <c r="F2698" s="16"/>
    </row>
    <row r="2699" spans="1:6">
      <c r="A2699" s="15" t="s">
        <v>1144</v>
      </c>
      <c r="B2699" s="15" t="s">
        <v>1743</v>
      </c>
      <c r="C2699" s="15" t="s">
        <v>1718</v>
      </c>
      <c r="D2699" s="15">
        <v>-0.012</v>
      </c>
      <c r="E2699" s="15">
        <v>0.885</v>
      </c>
      <c r="F2699" s="16"/>
    </row>
    <row r="2700" spans="1:6">
      <c r="A2700" s="15" t="s">
        <v>1431</v>
      </c>
      <c r="B2700" s="15" t="s">
        <v>1743</v>
      </c>
      <c r="C2700" s="15" t="s">
        <v>1718</v>
      </c>
      <c r="D2700" s="15">
        <v>-0.012</v>
      </c>
      <c r="E2700" s="15">
        <v>0.883</v>
      </c>
      <c r="F2700" s="16"/>
    </row>
    <row r="2701" spans="1:6">
      <c r="A2701" s="15" t="s">
        <v>1574</v>
      </c>
      <c r="B2701" s="15" t="s">
        <v>1743</v>
      </c>
      <c r="C2701" s="15" t="s">
        <v>1718</v>
      </c>
      <c r="D2701" s="15">
        <v>-0.012</v>
      </c>
      <c r="E2701" s="15">
        <v>0.885</v>
      </c>
      <c r="F2701" s="16"/>
    </row>
    <row r="2702" spans="1:6">
      <c r="A2702" s="15" t="s">
        <v>1331</v>
      </c>
      <c r="B2702" s="15" t="s">
        <v>1743</v>
      </c>
      <c r="C2702" s="15" t="s">
        <v>1718</v>
      </c>
      <c r="D2702" s="15">
        <v>-0.011</v>
      </c>
      <c r="E2702" s="15">
        <v>0.891</v>
      </c>
      <c r="F2702" s="16"/>
    </row>
    <row r="2703" spans="1:6">
      <c r="A2703" s="15" t="s">
        <v>1567</v>
      </c>
      <c r="B2703" s="15" t="s">
        <v>1743</v>
      </c>
      <c r="C2703" s="15" t="s">
        <v>1718</v>
      </c>
      <c r="D2703" s="15">
        <v>-0.011</v>
      </c>
      <c r="E2703" s="15">
        <v>0.89</v>
      </c>
      <c r="F2703" s="16"/>
    </row>
    <row r="2704" spans="1:6">
      <c r="A2704" s="15" t="s">
        <v>1109</v>
      </c>
      <c r="B2704" s="15" t="s">
        <v>1743</v>
      </c>
      <c r="C2704" s="15" t="s">
        <v>1718</v>
      </c>
      <c r="D2704" s="15">
        <v>-0.008</v>
      </c>
      <c r="E2704" s="15">
        <v>0.922</v>
      </c>
      <c r="F2704" s="16"/>
    </row>
    <row r="2705" spans="1:6">
      <c r="A2705" s="15" t="s">
        <v>1493</v>
      </c>
      <c r="B2705" s="15" t="s">
        <v>1743</v>
      </c>
      <c r="C2705" s="15" t="s">
        <v>1718</v>
      </c>
      <c r="D2705" s="15">
        <v>-0.008</v>
      </c>
      <c r="E2705" s="15">
        <v>0.922</v>
      </c>
      <c r="F2705" s="16"/>
    </row>
    <row r="2706" spans="1:6">
      <c r="A2706" s="15" t="s">
        <v>1347</v>
      </c>
      <c r="B2706" s="15" t="s">
        <v>1743</v>
      </c>
      <c r="C2706" s="15" t="s">
        <v>1718</v>
      </c>
      <c r="D2706" s="15">
        <v>-0.003</v>
      </c>
      <c r="E2706" s="15">
        <v>0.966</v>
      </c>
      <c r="F2706" s="16"/>
    </row>
    <row r="2707" spans="1:6">
      <c r="A2707" s="15" t="s">
        <v>1483</v>
      </c>
      <c r="B2707" s="15" t="s">
        <v>1743</v>
      </c>
      <c r="C2707" s="15" t="s">
        <v>1718</v>
      </c>
      <c r="D2707" s="15">
        <v>-0.003</v>
      </c>
      <c r="E2707" s="15">
        <v>0.97</v>
      </c>
      <c r="F2707" s="16"/>
    </row>
    <row r="2708" spans="1:6">
      <c r="A2708" s="15" t="s">
        <v>1456</v>
      </c>
      <c r="B2708" s="15" t="s">
        <v>1743</v>
      </c>
      <c r="C2708" s="15" t="s">
        <v>1718</v>
      </c>
      <c r="D2708" s="15">
        <v>-0.002</v>
      </c>
      <c r="E2708" s="15">
        <v>0.984</v>
      </c>
      <c r="F2708" s="16"/>
    </row>
    <row r="2709" spans="1:6">
      <c r="A2709" s="15" t="s">
        <v>1593</v>
      </c>
      <c r="B2709" s="15" t="s">
        <v>1743</v>
      </c>
      <c r="C2709" s="15" t="s">
        <v>1718</v>
      </c>
      <c r="D2709" s="15">
        <v>-0.001</v>
      </c>
      <c r="E2709" s="15">
        <v>0.987</v>
      </c>
      <c r="F2709" s="16"/>
    </row>
    <row r="2710" spans="1:6">
      <c r="A2710" s="15" t="s">
        <v>941</v>
      </c>
      <c r="B2710" s="15" t="s">
        <v>1743</v>
      </c>
      <c r="C2710" s="15" t="s">
        <v>1718</v>
      </c>
      <c r="D2710" s="15">
        <v>0.001</v>
      </c>
      <c r="E2710" s="15">
        <v>0.995</v>
      </c>
      <c r="F2710" s="16"/>
    </row>
    <row r="2711" spans="1:6">
      <c r="A2711" s="15" t="s">
        <v>1013</v>
      </c>
      <c r="B2711" s="15" t="s">
        <v>1743</v>
      </c>
      <c r="C2711" s="15" t="s">
        <v>1718</v>
      </c>
      <c r="D2711" s="15">
        <v>0.001</v>
      </c>
      <c r="E2711" s="15">
        <v>0.99</v>
      </c>
      <c r="F2711" s="16"/>
    </row>
    <row r="2712" spans="1:6">
      <c r="A2712" s="15" t="s">
        <v>1115</v>
      </c>
      <c r="B2712" s="15" t="s">
        <v>1743</v>
      </c>
      <c r="C2712" s="15" t="s">
        <v>1718</v>
      </c>
      <c r="D2712" s="15">
        <v>0.001</v>
      </c>
      <c r="E2712" s="15">
        <v>0.99</v>
      </c>
      <c r="F2712" s="16"/>
    </row>
    <row r="2713" spans="1:6">
      <c r="A2713" s="15" t="s">
        <v>1224</v>
      </c>
      <c r="B2713" s="15" t="s">
        <v>1743</v>
      </c>
      <c r="C2713" s="15" t="s">
        <v>1718</v>
      </c>
      <c r="D2713" s="15">
        <v>0.001</v>
      </c>
      <c r="E2713" s="15">
        <v>0.995</v>
      </c>
      <c r="F2713" s="16"/>
    </row>
    <row r="2714" spans="1:6">
      <c r="A2714" s="15" t="s">
        <v>1239</v>
      </c>
      <c r="B2714" s="15" t="s">
        <v>1743</v>
      </c>
      <c r="C2714" s="15" t="s">
        <v>1718</v>
      </c>
      <c r="D2714" s="15">
        <v>0.001</v>
      </c>
      <c r="E2714" s="15">
        <v>0.988</v>
      </c>
      <c r="F2714" s="16"/>
    </row>
    <row r="2715" spans="1:6">
      <c r="A2715" s="15" t="s">
        <v>1165</v>
      </c>
      <c r="B2715" s="15" t="s">
        <v>1743</v>
      </c>
      <c r="C2715" s="15" t="s">
        <v>1718</v>
      </c>
      <c r="D2715" s="15">
        <v>0.002</v>
      </c>
      <c r="E2715" s="15">
        <v>0.977</v>
      </c>
      <c r="F2715" s="16"/>
    </row>
    <row r="2716" spans="1:6">
      <c r="A2716" s="15" t="s">
        <v>1258</v>
      </c>
      <c r="B2716" s="15" t="s">
        <v>1743</v>
      </c>
      <c r="C2716" s="15" t="s">
        <v>1718</v>
      </c>
      <c r="D2716" s="15">
        <v>0.003</v>
      </c>
      <c r="E2716" s="15">
        <v>0.967</v>
      </c>
      <c r="F2716" s="16"/>
    </row>
    <row r="2717" spans="1:6">
      <c r="A2717" s="15" t="s">
        <v>1191</v>
      </c>
      <c r="B2717" s="15" t="s">
        <v>1743</v>
      </c>
      <c r="C2717" s="15" t="s">
        <v>1718</v>
      </c>
      <c r="D2717" s="15">
        <v>0.004</v>
      </c>
      <c r="E2717" s="15">
        <v>0.965</v>
      </c>
      <c r="F2717" s="16"/>
    </row>
    <row r="2718" spans="1:6">
      <c r="A2718" s="15" t="s">
        <v>1252</v>
      </c>
      <c r="B2718" s="15" t="s">
        <v>1743</v>
      </c>
      <c r="C2718" s="15" t="s">
        <v>1718</v>
      </c>
      <c r="D2718" s="15">
        <v>0.006</v>
      </c>
      <c r="E2718" s="15">
        <v>0.942</v>
      </c>
      <c r="F2718" s="16"/>
    </row>
    <row r="2719" spans="1:6">
      <c r="A2719" s="15" t="s">
        <v>1297</v>
      </c>
      <c r="B2719" s="15" t="s">
        <v>1743</v>
      </c>
      <c r="C2719" s="15" t="s">
        <v>1718</v>
      </c>
      <c r="D2719" s="15">
        <v>0.007</v>
      </c>
      <c r="E2719" s="15">
        <v>0.927</v>
      </c>
      <c r="F2719" s="16"/>
    </row>
    <row r="2720" spans="1:6">
      <c r="A2720" s="15" t="s">
        <v>1195</v>
      </c>
      <c r="B2720" s="15" t="s">
        <v>1743</v>
      </c>
      <c r="C2720" s="15" t="s">
        <v>1718</v>
      </c>
      <c r="D2720" s="15">
        <v>0.008</v>
      </c>
      <c r="E2720" s="15">
        <v>0.92</v>
      </c>
      <c r="F2720" s="16"/>
    </row>
    <row r="2721" spans="1:6">
      <c r="A2721" s="15" t="s">
        <v>1375</v>
      </c>
      <c r="B2721" s="15" t="s">
        <v>1743</v>
      </c>
      <c r="C2721" s="15" t="s">
        <v>1718</v>
      </c>
      <c r="D2721" s="15">
        <v>0.008</v>
      </c>
      <c r="E2721" s="15">
        <v>0.918</v>
      </c>
      <c r="F2721" s="16"/>
    </row>
    <row r="2722" spans="1:6">
      <c r="A2722" s="15" t="s">
        <v>1505</v>
      </c>
      <c r="B2722" s="15" t="s">
        <v>1743</v>
      </c>
      <c r="C2722" s="15" t="s">
        <v>1718</v>
      </c>
      <c r="D2722" s="15">
        <v>0.01</v>
      </c>
      <c r="E2722" s="15">
        <v>0.901</v>
      </c>
      <c r="F2722" s="16"/>
    </row>
    <row r="2723" spans="1:6">
      <c r="A2723" s="15" t="s">
        <v>1133</v>
      </c>
      <c r="B2723" s="15" t="s">
        <v>1743</v>
      </c>
      <c r="C2723" s="15" t="s">
        <v>1718</v>
      </c>
      <c r="D2723" s="15">
        <v>0.013</v>
      </c>
      <c r="E2723" s="15">
        <v>0.869</v>
      </c>
      <c r="F2723" s="16"/>
    </row>
    <row r="2724" spans="1:6">
      <c r="A2724" s="15" t="s">
        <v>1417</v>
      </c>
      <c r="B2724" s="15" t="s">
        <v>1743</v>
      </c>
      <c r="C2724" s="15" t="s">
        <v>1718</v>
      </c>
      <c r="D2724" s="15">
        <v>0.013</v>
      </c>
      <c r="E2724" s="15">
        <v>0.869</v>
      </c>
      <c r="F2724" s="16"/>
    </row>
    <row r="2725" spans="1:6">
      <c r="A2725" s="15" t="s">
        <v>1103</v>
      </c>
      <c r="B2725" s="15" t="s">
        <v>1743</v>
      </c>
      <c r="C2725" s="15" t="s">
        <v>1718</v>
      </c>
      <c r="D2725" s="15">
        <v>0.015</v>
      </c>
      <c r="E2725" s="15">
        <v>0.848</v>
      </c>
      <c r="F2725" s="16"/>
    </row>
    <row r="2726" spans="1:6">
      <c r="A2726" s="15" t="s">
        <v>1488</v>
      </c>
      <c r="B2726" s="15" t="s">
        <v>1743</v>
      </c>
      <c r="C2726" s="15" t="s">
        <v>1718</v>
      </c>
      <c r="D2726" s="15">
        <v>0.016</v>
      </c>
      <c r="E2726" s="15">
        <v>0.839</v>
      </c>
      <c r="F2726" s="16"/>
    </row>
    <row r="2727" spans="1:6">
      <c r="A2727" s="15" t="s">
        <v>1521</v>
      </c>
      <c r="B2727" s="15" t="s">
        <v>1743</v>
      </c>
      <c r="C2727" s="15" t="s">
        <v>1718</v>
      </c>
      <c r="D2727" s="15">
        <v>0.016</v>
      </c>
      <c r="E2727" s="15">
        <v>0.839</v>
      </c>
      <c r="F2727" s="16"/>
    </row>
    <row r="2728" spans="1:6">
      <c r="A2728" s="15" t="s">
        <v>1121</v>
      </c>
      <c r="B2728" s="15" t="s">
        <v>1743</v>
      </c>
      <c r="C2728" s="15" t="s">
        <v>1718</v>
      </c>
      <c r="D2728" s="15">
        <v>0.018</v>
      </c>
      <c r="E2728" s="15">
        <v>0.827</v>
      </c>
      <c r="F2728" s="16"/>
    </row>
    <row r="2729" spans="1:6">
      <c r="A2729" s="15" t="s">
        <v>971</v>
      </c>
      <c r="B2729" s="15" t="s">
        <v>1743</v>
      </c>
      <c r="C2729" s="15" t="s">
        <v>1718</v>
      </c>
      <c r="D2729" s="15">
        <v>0.02</v>
      </c>
      <c r="E2729" s="15">
        <v>0.804</v>
      </c>
      <c r="F2729" s="16"/>
    </row>
    <row r="2730" spans="1:6">
      <c r="A2730" s="15" t="s">
        <v>1473</v>
      </c>
      <c r="B2730" s="15" t="s">
        <v>1743</v>
      </c>
      <c r="C2730" s="15" t="s">
        <v>1718</v>
      </c>
      <c r="D2730" s="15">
        <v>0.021</v>
      </c>
      <c r="E2730" s="15">
        <v>0.79</v>
      </c>
      <c r="F2730" s="16"/>
    </row>
    <row r="2731" spans="1:6">
      <c r="A2731" s="15" t="s">
        <v>999</v>
      </c>
      <c r="B2731" s="15" t="s">
        <v>1743</v>
      </c>
      <c r="C2731" s="15" t="s">
        <v>1718</v>
      </c>
      <c r="D2731" s="15">
        <v>0.022</v>
      </c>
      <c r="E2731" s="15">
        <v>0.784</v>
      </c>
      <c r="F2731" s="16"/>
    </row>
    <row r="2732" spans="1:6">
      <c r="A2732" s="15" t="s">
        <v>1464</v>
      </c>
      <c r="B2732" s="15" t="s">
        <v>1743</v>
      </c>
      <c r="C2732" s="15" t="s">
        <v>1718</v>
      </c>
      <c r="D2732" s="15">
        <v>0.025</v>
      </c>
      <c r="E2732" s="15">
        <v>0.753</v>
      </c>
      <c r="F2732" s="16"/>
    </row>
    <row r="2733" spans="1:6">
      <c r="A2733" s="15" t="s">
        <v>1039</v>
      </c>
      <c r="B2733" s="15" t="s">
        <v>1743</v>
      </c>
      <c r="C2733" s="15" t="s">
        <v>1718</v>
      </c>
      <c r="D2733" s="15">
        <v>0.028</v>
      </c>
      <c r="E2733" s="15">
        <v>0.726</v>
      </c>
      <c r="F2733" s="16"/>
    </row>
    <row r="2734" spans="1:6">
      <c r="A2734" s="15" t="s">
        <v>894</v>
      </c>
      <c r="B2734" s="15" t="s">
        <v>1743</v>
      </c>
      <c r="C2734" s="15" t="s">
        <v>1718</v>
      </c>
      <c r="D2734" s="15">
        <v>0.035</v>
      </c>
      <c r="E2734" s="15">
        <v>0.662</v>
      </c>
      <c r="F2734" s="16"/>
    </row>
    <row r="2735" spans="1:6">
      <c r="A2735" s="15" t="s">
        <v>1502</v>
      </c>
      <c r="B2735" s="15" t="s">
        <v>1743</v>
      </c>
      <c r="C2735" s="15" t="s">
        <v>1718</v>
      </c>
      <c r="D2735" s="15">
        <v>0.035</v>
      </c>
      <c r="E2735" s="15">
        <v>0.667</v>
      </c>
      <c r="F2735" s="16"/>
    </row>
    <row r="2736" spans="1:6">
      <c r="A2736" s="15" t="s">
        <v>1537</v>
      </c>
      <c r="B2736" s="15" t="s">
        <v>1743</v>
      </c>
      <c r="C2736" s="15" t="s">
        <v>1718</v>
      </c>
      <c r="D2736" s="15">
        <v>0.035</v>
      </c>
      <c r="E2736" s="15">
        <v>0.666</v>
      </c>
      <c r="F2736" s="16"/>
    </row>
    <row r="2737" spans="1:6">
      <c r="A2737" s="15" t="s">
        <v>1542</v>
      </c>
      <c r="B2737" s="15" t="s">
        <v>1743</v>
      </c>
      <c r="C2737" s="15" t="s">
        <v>1718</v>
      </c>
      <c r="D2737" s="15">
        <v>0.036</v>
      </c>
      <c r="E2737" s="15">
        <v>0.658</v>
      </c>
      <c r="F2737" s="16"/>
    </row>
    <row r="2738" spans="1:6">
      <c r="A2738" s="15" t="s">
        <v>1139</v>
      </c>
      <c r="B2738" s="15" t="s">
        <v>1743</v>
      </c>
      <c r="C2738" s="15" t="s">
        <v>1718</v>
      </c>
      <c r="D2738" s="15">
        <v>0.039</v>
      </c>
      <c r="E2738" s="15">
        <v>0.633</v>
      </c>
      <c r="F2738" s="16"/>
    </row>
    <row r="2739" spans="1:6">
      <c r="A2739" s="15" t="s">
        <v>1477</v>
      </c>
      <c r="B2739" s="15" t="s">
        <v>1743</v>
      </c>
      <c r="C2739" s="15" t="s">
        <v>1718</v>
      </c>
      <c r="D2739" s="15">
        <v>0.039</v>
      </c>
      <c r="E2739" s="15">
        <v>0.63</v>
      </c>
      <c r="F2739" s="16"/>
    </row>
    <row r="2740" spans="1:6">
      <c r="A2740" s="15" t="s">
        <v>985</v>
      </c>
      <c r="B2740" s="15" t="s">
        <v>1743</v>
      </c>
      <c r="C2740" s="15" t="s">
        <v>1718</v>
      </c>
      <c r="D2740" s="15">
        <v>0.04</v>
      </c>
      <c r="E2740" s="15">
        <v>0.622</v>
      </c>
      <c r="F2740" s="16"/>
    </row>
    <row r="2741" spans="1:6">
      <c r="A2741" s="15" t="s">
        <v>1054</v>
      </c>
      <c r="B2741" s="15" t="s">
        <v>1743</v>
      </c>
      <c r="C2741" s="15" t="s">
        <v>1718</v>
      </c>
      <c r="D2741" s="15">
        <v>0.049</v>
      </c>
      <c r="E2741" s="15">
        <v>0.545</v>
      </c>
      <c r="F2741" s="16"/>
    </row>
    <row r="2742" spans="1:6">
      <c r="A2742" s="15" t="s">
        <v>1199</v>
      </c>
      <c r="B2742" s="15" t="s">
        <v>1743</v>
      </c>
      <c r="C2742" s="15" t="s">
        <v>1718</v>
      </c>
      <c r="D2742" s="15">
        <v>0.049</v>
      </c>
      <c r="E2742" s="15">
        <v>0.542</v>
      </c>
      <c r="F2742" s="16"/>
    </row>
    <row r="2743" spans="1:6">
      <c r="A2743" s="15" t="s">
        <v>993</v>
      </c>
      <c r="B2743" s="15" t="s">
        <v>1743</v>
      </c>
      <c r="C2743" s="15" t="s">
        <v>1718</v>
      </c>
      <c r="D2743" s="15">
        <v>0.052</v>
      </c>
      <c r="E2743" s="15">
        <v>0.521</v>
      </c>
      <c r="F2743" s="16"/>
    </row>
    <row r="2744" spans="1:6">
      <c r="A2744" s="15" t="s">
        <v>1497</v>
      </c>
      <c r="B2744" s="15" t="s">
        <v>1743</v>
      </c>
      <c r="C2744" s="15" t="s">
        <v>1718</v>
      </c>
      <c r="D2744" s="15">
        <v>0.053</v>
      </c>
      <c r="E2744" s="15">
        <v>0.508</v>
      </c>
      <c r="F2744" s="16"/>
    </row>
    <row r="2745" spans="1:6">
      <c r="A2745" s="15" t="s">
        <v>1174</v>
      </c>
      <c r="B2745" s="15" t="s">
        <v>1743</v>
      </c>
      <c r="C2745" s="15" t="s">
        <v>1718</v>
      </c>
      <c r="D2745" s="15">
        <v>0.06</v>
      </c>
      <c r="E2745" s="15">
        <v>0.456</v>
      </c>
      <c r="F2745" s="16"/>
    </row>
    <row r="2746" spans="1:6">
      <c r="A2746" s="15" t="s">
        <v>899</v>
      </c>
      <c r="B2746" s="15" t="s">
        <v>1743</v>
      </c>
      <c r="C2746" s="15" t="s">
        <v>1718</v>
      </c>
      <c r="D2746" s="15">
        <v>0.065</v>
      </c>
      <c r="E2746" s="15">
        <v>0.421</v>
      </c>
      <c r="F2746" s="16"/>
    </row>
    <row r="2747" spans="1:6">
      <c r="A2747" s="15" t="s">
        <v>1003</v>
      </c>
      <c r="B2747" s="15" t="s">
        <v>1743</v>
      </c>
      <c r="C2747" s="15" t="s">
        <v>1718</v>
      </c>
      <c r="D2747" s="15">
        <v>0.07</v>
      </c>
      <c r="E2747" s="15">
        <v>0.384</v>
      </c>
      <c r="F2747" s="16"/>
    </row>
    <row r="2748" spans="1:6">
      <c r="A2748" s="15" t="s">
        <v>1323</v>
      </c>
      <c r="B2748" s="15" t="s">
        <v>1743</v>
      </c>
      <c r="C2748" s="15" t="s">
        <v>1718</v>
      </c>
      <c r="D2748" s="15">
        <v>0.078</v>
      </c>
      <c r="E2748" s="15">
        <v>0.334</v>
      </c>
      <c r="F2748" s="16"/>
    </row>
    <row r="2749" spans="1:6">
      <c r="A2749" s="15" t="s">
        <v>1386</v>
      </c>
      <c r="B2749" s="15" t="s">
        <v>1743</v>
      </c>
      <c r="C2749" s="15" t="s">
        <v>1718</v>
      </c>
      <c r="D2749" s="15">
        <v>0.084</v>
      </c>
      <c r="E2749" s="15">
        <v>0.298</v>
      </c>
      <c r="F2749" s="16"/>
    </row>
    <row r="2750" spans="1:6">
      <c r="A2750" s="15" t="s">
        <v>1314</v>
      </c>
      <c r="B2750" s="15" t="s">
        <v>1743</v>
      </c>
      <c r="C2750" s="15" t="s">
        <v>1718</v>
      </c>
      <c r="D2750" s="15">
        <v>0.085</v>
      </c>
      <c r="E2750" s="15">
        <v>0.293</v>
      </c>
      <c r="F2750" s="16"/>
    </row>
    <row r="2751" spans="1:6">
      <c r="A2751" s="15" t="s">
        <v>1208</v>
      </c>
      <c r="B2751" s="15" t="s">
        <v>1743</v>
      </c>
      <c r="C2751" s="15" t="s">
        <v>1718</v>
      </c>
      <c r="D2751" s="15">
        <v>0.086</v>
      </c>
      <c r="E2751" s="15">
        <v>0.287</v>
      </c>
      <c r="F2751" s="16"/>
    </row>
    <row r="2752" spans="1:6">
      <c r="A2752" s="15" t="s">
        <v>918</v>
      </c>
      <c r="B2752" s="15" t="s">
        <v>1743</v>
      </c>
      <c r="C2752" s="15" t="s">
        <v>1718</v>
      </c>
      <c r="D2752" s="15">
        <v>0.088</v>
      </c>
      <c r="E2752" s="15">
        <v>0.276</v>
      </c>
      <c r="F2752" s="16"/>
    </row>
    <row r="2753" spans="1:6">
      <c r="A2753" s="15" t="s">
        <v>1270</v>
      </c>
      <c r="B2753" s="15" t="s">
        <v>1743</v>
      </c>
      <c r="C2753" s="15" t="s">
        <v>1718</v>
      </c>
      <c r="D2753" s="15">
        <v>0.099</v>
      </c>
      <c r="E2753" s="15">
        <v>0.218</v>
      </c>
      <c r="F2753" s="16"/>
    </row>
    <row r="2754" spans="1:6">
      <c r="A2754" s="15" t="s">
        <v>1515</v>
      </c>
      <c r="B2754" s="15" t="s">
        <v>1743</v>
      </c>
      <c r="C2754" s="15" t="s">
        <v>1718</v>
      </c>
      <c r="D2754" s="15">
        <v>0.134</v>
      </c>
      <c r="E2754" s="15">
        <v>0.095</v>
      </c>
      <c r="F2754" s="16" t="s">
        <v>1725</v>
      </c>
    </row>
    <row r="2755" spans="1:6">
      <c r="A2755" s="15" t="s">
        <v>1532</v>
      </c>
      <c r="B2755" s="15" t="s">
        <v>1743</v>
      </c>
      <c r="C2755" s="15" t="s">
        <v>1718</v>
      </c>
      <c r="D2755" s="15">
        <v>0.147</v>
      </c>
      <c r="E2755" s="15">
        <v>0.067</v>
      </c>
      <c r="F2755" s="16" t="s">
        <v>1725</v>
      </c>
    </row>
    <row r="2756" spans="1:6">
      <c r="A2756" s="15" t="s">
        <v>1077</v>
      </c>
      <c r="B2756" s="15" t="s">
        <v>1743</v>
      </c>
      <c r="C2756" s="15" t="s">
        <v>1718</v>
      </c>
      <c r="D2756" s="15">
        <v>0.188</v>
      </c>
      <c r="E2756" s="15">
        <v>0.019</v>
      </c>
      <c r="F2756" s="16" t="s">
        <v>1721</v>
      </c>
    </row>
    <row r="2757" spans="1:6">
      <c r="A2757" s="15" t="s">
        <v>1054</v>
      </c>
      <c r="B2757" s="15" t="s">
        <v>1728</v>
      </c>
      <c r="C2757" s="15" t="s">
        <v>1718</v>
      </c>
      <c r="D2757" s="15">
        <v>-0.479</v>
      </c>
      <c r="E2757" s="15" t="s">
        <v>1719</v>
      </c>
      <c r="F2757" s="16" t="s">
        <v>1720</v>
      </c>
    </row>
    <row r="2758" spans="1:6">
      <c r="A2758" s="15" t="s">
        <v>904</v>
      </c>
      <c r="B2758" s="15" t="s">
        <v>1742</v>
      </c>
      <c r="C2758" s="15" t="s">
        <v>1718</v>
      </c>
      <c r="D2758" s="15">
        <v>-0.389</v>
      </c>
      <c r="E2758" s="15" t="s">
        <v>1719</v>
      </c>
      <c r="F2758" s="16" t="s">
        <v>1720</v>
      </c>
    </row>
    <row r="2759" spans="1:6">
      <c r="A2759" s="15" t="s">
        <v>1427</v>
      </c>
      <c r="B2759" s="15" t="s">
        <v>1742</v>
      </c>
      <c r="C2759" s="15" t="s">
        <v>1718</v>
      </c>
      <c r="D2759" s="15">
        <v>-0.385</v>
      </c>
      <c r="E2759" s="15" t="s">
        <v>1719</v>
      </c>
      <c r="F2759" s="16" t="s">
        <v>1720</v>
      </c>
    </row>
    <row r="2760" spans="1:6">
      <c r="A2760" s="15" t="s">
        <v>989</v>
      </c>
      <c r="B2760" s="15" t="s">
        <v>1742</v>
      </c>
      <c r="C2760" s="15" t="s">
        <v>1718</v>
      </c>
      <c r="D2760" s="15">
        <v>-0.378</v>
      </c>
      <c r="E2760" s="15" t="s">
        <v>1719</v>
      </c>
      <c r="F2760" s="16" t="s">
        <v>1720</v>
      </c>
    </row>
    <row r="2761" spans="1:6">
      <c r="A2761" s="15" t="s">
        <v>1025</v>
      </c>
      <c r="B2761" s="15" t="s">
        <v>1742</v>
      </c>
      <c r="C2761" s="15" t="s">
        <v>1718</v>
      </c>
      <c r="D2761" s="15">
        <v>-0.378</v>
      </c>
      <c r="E2761" s="15" t="s">
        <v>1719</v>
      </c>
      <c r="F2761" s="16" t="s">
        <v>1720</v>
      </c>
    </row>
    <row r="2762" spans="1:6">
      <c r="A2762" s="15" t="s">
        <v>1340</v>
      </c>
      <c r="B2762" s="15" t="s">
        <v>1742</v>
      </c>
      <c r="C2762" s="15" t="s">
        <v>1718</v>
      </c>
      <c r="D2762" s="15">
        <v>-0.374</v>
      </c>
      <c r="E2762" s="15" t="s">
        <v>1719</v>
      </c>
      <c r="F2762" s="16" t="s">
        <v>1720</v>
      </c>
    </row>
    <row r="2763" spans="1:6">
      <c r="A2763" s="15" t="s">
        <v>1511</v>
      </c>
      <c r="B2763" s="15" t="s">
        <v>1742</v>
      </c>
      <c r="C2763" s="15" t="s">
        <v>1718</v>
      </c>
      <c r="D2763" s="15">
        <v>-0.374</v>
      </c>
      <c r="E2763" s="15" t="s">
        <v>1719</v>
      </c>
      <c r="F2763" s="16" t="s">
        <v>1720</v>
      </c>
    </row>
    <row r="2764" spans="1:6">
      <c r="A2764" s="15" t="s">
        <v>1400</v>
      </c>
      <c r="B2764" s="15" t="s">
        <v>1742</v>
      </c>
      <c r="C2764" s="15" t="s">
        <v>1718</v>
      </c>
      <c r="D2764" s="15">
        <v>-0.37</v>
      </c>
      <c r="E2764" s="15" t="s">
        <v>1719</v>
      </c>
      <c r="F2764" s="16" t="s">
        <v>1720</v>
      </c>
    </row>
    <row r="2765" spans="1:6">
      <c r="A2765" s="15" t="s">
        <v>864</v>
      </c>
      <c r="B2765" s="15" t="s">
        <v>1742</v>
      </c>
      <c r="C2765" s="15" t="s">
        <v>1718</v>
      </c>
      <c r="D2765" s="15">
        <v>-0.364</v>
      </c>
      <c r="E2765" s="15" t="s">
        <v>1719</v>
      </c>
      <c r="F2765" s="16" t="s">
        <v>1720</v>
      </c>
    </row>
    <row r="2766" spans="1:6">
      <c r="A2766" s="15" t="s">
        <v>1050</v>
      </c>
      <c r="B2766" s="15" t="s">
        <v>1742</v>
      </c>
      <c r="C2766" s="15" t="s">
        <v>1718</v>
      </c>
      <c r="D2766" s="15">
        <v>-0.364</v>
      </c>
      <c r="E2766" s="15" t="s">
        <v>1719</v>
      </c>
      <c r="F2766" s="16" t="s">
        <v>1720</v>
      </c>
    </row>
    <row r="2767" spans="1:6">
      <c r="A2767" s="15" t="s">
        <v>958</v>
      </c>
      <c r="B2767" s="15" t="s">
        <v>1742</v>
      </c>
      <c r="C2767" s="15" t="s">
        <v>1718</v>
      </c>
      <c r="D2767" s="15">
        <v>-0.363</v>
      </c>
      <c r="E2767" s="15" t="s">
        <v>1719</v>
      </c>
      <c r="F2767" s="16" t="s">
        <v>1720</v>
      </c>
    </row>
    <row r="2768" spans="1:6">
      <c r="A2768" s="15" t="s">
        <v>850</v>
      </c>
      <c r="B2768" s="15" t="s">
        <v>1742</v>
      </c>
      <c r="C2768" s="15" t="s">
        <v>1718</v>
      </c>
      <c r="D2768" s="15">
        <v>-0.361</v>
      </c>
      <c r="E2768" s="15" t="s">
        <v>1719</v>
      </c>
      <c r="F2768" s="16" t="s">
        <v>1720</v>
      </c>
    </row>
    <row r="2769" spans="1:6">
      <c r="A2769" s="15" t="s">
        <v>929</v>
      </c>
      <c r="B2769" s="15" t="s">
        <v>1742</v>
      </c>
      <c r="C2769" s="15" t="s">
        <v>1718</v>
      </c>
      <c r="D2769" s="15">
        <v>-0.357</v>
      </c>
      <c r="E2769" s="15" t="s">
        <v>1719</v>
      </c>
      <c r="F2769" s="16" t="s">
        <v>1720</v>
      </c>
    </row>
    <row r="2770" spans="1:6">
      <c r="A2770" s="15" t="s">
        <v>935</v>
      </c>
      <c r="B2770" s="15" t="s">
        <v>1742</v>
      </c>
      <c r="C2770" s="15" t="s">
        <v>1718</v>
      </c>
      <c r="D2770" s="15">
        <v>-0.356</v>
      </c>
      <c r="E2770" s="15" t="s">
        <v>1719</v>
      </c>
      <c r="F2770" s="16" t="s">
        <v>1720</v>
      </c>
    </row>
    <row r="2771" spans="1:6">
      <c r="A2771" s="15" t="s">
        <v>1421</v>
      </c>
      <c r="B2771" s="15" t="s">
        <v>1742</v>
      </c>
      <c r="C2771" s="15" t="s">
        <v>1718</v>
      </c>
      <c r="D2771" s="15">
        <v>-0.356</v>
      </c>
      <c r="E2771" s="15" t="s">
        <v>1719</v>
      </c>
      <c r="F2771" s="16" t="s">
        <v>1720</v>
      </c>
    </row>
    <row r="2772" spans="1:6">
      <c r="A2772" s="15" t="s">
        <v>1359</v>
      </c>
      <c r="B2772" s="15" t="s">
        <v>1742</v>
      </c>
      <c r="C2772" s="15" t="s">
        <v>1718</v>
      </c>
      <c r="D2772" s="15">
        <v>-0.347</v>
      </c>
      <c r="E2772" s="15" t="s">
        <v>1719</v>
      </c>
      <c r="F2772" s="16" t="s">
        <v>1720</v>
      </c>
    </row>
    <row r="2773" spans="1:6">
      <c r="A2773" s="15" t="s">
        <v>1335</v>
      </c>
      <c r="B2773" s="15" t="s">
        <v>1742</v>
      </c>
      <c r="C2773" s="15" t="s">
        <v>1718</v>
      </c>
      <c r="D2773" s="15">
        <v>-0.346</v>
      </c>
      <c r="E2773" s="15" t="s">
        <v>1719</v>
      </c>
      <c r="F2773" s="16" t="s">
        <v>1720</v>
      </c>
    </row>
    <row r="2774" spans="1:6">
      <c r="A2774" s="15" t="s">
        <v>1546</v>
      </c>
      <c r="B2774" s="15" t="s">
        <v>1742</v>
      </c>
      <c r="C2774" s="15" t="s">
        <v>1718</v>
      </c>
      <c r="D2774" s="15">
        <v>-0.342</v>
      </c>
      <c r="E2774" s="15" t="s">
        <v>1719</v>
      </c>
      <c r="F2774" s="16" t="s">
        <v>1720</v>
      </c>
    </row>
    <row r="2775" spans="1:6">
      <c r="A2775" s="15" t="s">
        <v>1081</v>
      </c>
      <c r="B2775" s="15" t="s">
        <v>1742</v>
      </c>
      <c r="C2775" s="15" t="s">
        <v>1718</v>
      </c>
      <c r="D2775" s="15">
        <v>-0.341</v>
      </c>
      <c r="E2775" s="15" t="s">
        <v>1719</v>
      </c>
      <c r="F2775" s="16" t="s">
        <v>1720</v>
      </c>
    </row>
    <row r="2776" spans="1:6">
      <c r="A2776" s="15" t="s">
        <v>1442</v>
      </c>
      <c r="B2776" s="15" t="s">
        <v>1742</v>
      </c>
      <c r="C2776" s="15" t="s">
        <v>1718</v>
      </c>
      <c r="D2776" s="15">
        <v>-0.341</v>
      </c>
      <c r="E2776" s="15" t="s">
        <v>1719</v>
      </c>
      <c r="F2776" s="16" t="s">
        <v>1720</v>
      </c>
    </row>
    <row r="2777" spans="1:6">
      <c r="A2777" s="15" t="s">
        <v>1396</v>
      </c>
      <c r="B2777" s="15" t="s">
        <v>1742</v>
      </c>
      <c r="C2777" s="15" t="s">
        <v>1718</v>
      </c>
      <c r="D2777" s="15">
        <v>-0.339</v>
      </c>
      <c r="E2777" s="15" t="s">
        <v>1719</v>
      </c>
      <c r="F2777" s="16" t="s">
        <v>1720</v>
      </c>
    </row>
    <row r="2778" spans="1:6">
      <c r="A2778" s="15" t="s">
        <v>1174</v>
      </c>
      <c r="B2778" s="15" t="s">
        <v>1735</v>
      </c>
      <c r="C2778" s="15" t="s">
        <v>1718</v>
      </c>
      <c r="D2778" s="15">
        <v>0.172</v>
      </c>
      <c r="E2778" s="15">
        <v>0.032</v>
      </c>
      <c r="F2778" s="16" t="s">
        <v>1721</v>
      </c>
    </row>
    <row r="2779" spans="1:6">
      <c r="A2779" s="15" t="s">
        <v>1059</v>
      </c>
      <c r="B2779" s="15" t="s">
        <v>1742</v>
      </c>
      <c r="C2779" s="15" t="s">
        <v>1718</v>
      </c>
      <c r="D2779" s="15">
        <v>-0.335</v>
      </c>
      <c r="E2779" s="15" t="s">
        <v>1719</v>
      </c>
      <c r="F2779" s="16" t="s">
        <v>1720</v>
      </c>
    </row>
    <row r="2780" spans="1:6">
      <c r="A2780" s="15" t="s">
        <v>1099</v>
      </c>
      <c r="B2780" s="15" t="s">
        <v>1742</v>
      </c>
      <c r="C2780" s="15" t="s">
        <v>1718</v>
      </c>
      <c r="D2780" s="15">
        <v>-0.335</v>
      </c>
      <c r="E2780" s="15" t="s">
        <v>1719</v>
      </c>
      <c r="F2780" s="16" t="s">
        <v>1720</v>
      </c>
    </row>
    <row r="2781" spans="1:6">
      <c r="A2781" s="15" t="s">
        <v>1431</v>
      </c>
      <c r="B2781" s="15" t="s">
        <v>1742</v>
      </c>
      <c r="C2781" s="15" t="s">
        <v>1718</v>
      </c>
      <c r="D2781" s="15">
        <v>-0.333</v>
      </c>
      <c r="E2781" s="15" t="s">
        <v>1719</v>
      </c>
      <c r="F2781" s="16" t="s">
        <v>1720</v>
      </c>
    </row>
    <row r="2782" spans="1:6">
      <c r="A2782" s="15" t="s">
        <v>1452</v>
      </c>
      <c r="B2782" s="15" t="s">
        <v>1742</v>
      </c>
      <c r="C2782" s="15" t="s">
        <v>1718</v>
      </c>
      <c r="D2782" s="15">
        <v>-0.332</v>
      </c>
      <c r="E2782" s="15" t="s">
        <v>1719</v>
      </c>
      <c r="F2782" s="16" t="s">
        <v>1720</v>
      </c>
    </row>
    <row r="2783" spans="1:6">
      <c r="A2783" s="15" t="s">
        <v>1244</v>
      </c>
      <c r="B2783" s="15" t="s">
        <v>1742</v>
      </c>
      <c r="C2783" s="15" t="s">
        <v>1718</v>
      </c>
      <c r="D2783" s="15">
        <v>-0.33</v>
      </c>
      <c r="E2783" s="15" t="s">
        <v>1719</v>
      </c>
      <c r="F2783" s="16" t="s">
        <v>1720</v>
      </c>
    </row>
    <row r="2784" spans="1:6">
      <c r="A2784" s="15" t="s">
        <v>1473</v>
      </c>
      <c r="B2784" s="15" t="s">
        <v>1742</v>
      </c>
      <c r="C2784" s="15" t="s">
        <v>1718</v>
      </c>
      <c r="D2784" s="15">
        <v>-0.327</v>
      </c>
      <c r="E2784" s="15" t="s">
        <v>1719</v>
      </c>
      <c r="F2784" s="16" t="s">
        <v>1720</v>
      </c>
    </row>
    <row r="2785" spans="1:6">
      <c r="A2785" s="15" t="s">
        <v>889</v>
      </c>
      <c r="B2785" s="15" t="s">
        <v>1742</v>
      </c>
      <c r="C2785" s="15" t="s">
        <v>1718</v>
      </c>
      <c r="D2785" s="15">
        <v>-0.324</v>
      </c>
      <c r="E2785" s="15" t="s">
        <v>1719</v>
      </c>
      <c r="F2785" s="16" t="s">
        <v>1720</v>
      </c>
    </row>
    <row r="2786" spans="1:6">
      <c r="A2786" s="15" t="s">
        <v>1125</v>
      </c>
      <c r="B2786" s="15" t="s">
        <v>1742</v>
      </c>
      <c r="C2786" s="15" t="s">
        <v>1718</v>
      </c>
      <c r="D2786" s="15">
        <v>-0.324</v>
      </c>
      <c r="E2786" s="15" t="s">
        <v>1719</v>
      </c>
      <c r="F2786" s="16" t="s">
        <v>1720</v>
      </c>
    </row>
    <row r="2787" spans="1:6">
      <c r="A2787" s="15" t="s">
        <v>874</v>
      </c>
      <c r="B2787" s="15" t="s">
        <v>1742</v>
      </c>
      <c r="C2787" s="15" t="s">
        <v>1718</v>
      </c>
      <c r="D2787" s="15">
        <v>-0.322</v>
      </c>
      <c r="E2787" s="15" t="s">
        <v>1719</v>
      </c>
      <c r="F2787" s="16" t="s">
        <v>1720</v>
      </c>
    </row>
    <row r="2788" spans="1:6">
      <c r="A2788" s="15" t="s">
        <v>914</v>
      </c>
      <c r="B2788" s="15" t="s">
        <v>1742</v>
      </c>
      <c r="C2788" s="15" t="s">
        <v>1718</v>
      </c>
      <c r="D2788" s="15">
        <v>-0.321</v>
      </c>
      <c r="E2788" s="15" t="s">
        <v>1719</v>
      </c>
      <c r="F2788" s="16" t="s">
        <v>1720</v>
      </c>
    </row>
    <row r="2789" spans="1:6">
      <c r="A2789" s="15" t="s">
        <v>1072</v>
      </c>
      <c r="B2789" s="15" t="s">
        <v>1742</v>
      </c>
      <c r="C2789" s="15" t="s">
        <v>1718</v>
      </c>
      <c r="D2789" s="15">
        <v>-0.32</v>
      </c>
      <c r="E2789" s="15" t="s">
        <v>1719</v>
      </c>
      <c r="F2789" s="16" t="s">
        <v>1720</v>
      </c>
    </row>
    <row r="2790" spans="1:6">
      <c r="A2790" s="15" t="s">
        <v>980</v>
      </c>
      <c r="B2790" s="15" t="s">
        <v>1742</v>
      </c>
      <c r="C2790" s="15" t="s">
        <v>1718</v>
      </c>
      <c r="D2790" s="15">
        <v>-0.319</v>
      </c>
      <c r="E2790" s="15" t="s">
        <v>1719</v>
      </c>
      <c r="F2790" s="16" t="s">
        <v>1720</v>
      </c>
    </row>
    <row r="2791" spans="1:6">
      <c r="A2791" s="15" t="s">
        <v>1488</v>
      </c>
      <c r="B2791" s="15" t="s">
        <v>1742</v>
      </c>
      <c r="C2791" s="15" t="s">
        <v>1718</v>
      </c>
      <c r="D2791" s="15">
        <v>-0.319</v>
      </c>
      <c r="E2791" s="15" t="s">
        <v>1719</v>
      </c>
      <c r="F2791" s="16" t="s">
        <v>1720</v>
      </c>
    </row>
    <row r="2792" spans="1:6">
      <c r="A2792" s="15" t="s">
        <v>924</v>
      </c>
      <c r="B2792" s="15" t="s">
        <v>1742</v>
      </c>
      <c r="C2792" s="15" t="s">
        <v>1718</v>
      </c>
      <c r="D2792" s="15">
        <v>-0.318</v>
      </c>
      <c r="E2792" s="15" t="s">
        <v>1719</v>
      </c>
      <c r="F2792" s="16" t="s">
        <v>1720</v>
      </c>
    </row>
    <row r="2793" spans="1:6">
      <c r="A2793" s="15" t="s">
        <v>1369</v>
      </c>
      <c r="B2793" s="15" t="s">
        <v>1742</v>
      </c>
      <c r="C2793" s="15" t="s">
        <v>1718</v>
      </c>
      <c r="D2793" s="15">
        <v>-0.317</v>
      </c>
      <c r="E2793" s="15" t="s">
        <v>1719</v>
      </c>
      <c r="F2793" s="16" t="s">
        <v>1720</v>
      </c>
    </row>
    <row r="2794" spans="1:6">
      <c r="A2794" s="15" t="s">
        <v>1380</v>
      </c>
      <c r="B2794" s="15" t="s">
        <v>1742</v>
      </c>
      <c r="C2794" s="15" t="s">
        <v>1718</v>
      </c>
      <c r="D2794" s="15">
        <v>-0.314</v>
      </c>
      <c r="E2794" s="15" t="s">
        <v>1719</v>
      </c>
      <c r="F2794" s="16" t="s">
        <v>1720</v>
      </c>
    </row>
    <row r="2795" spans="1:6">
      <c r="A2795" s="15" t="s">
        <v>1327</v>
      </c>
      <c r="B2795" s="15" t="s">
        <v>1742</v>
      </c>
      <c r="C2795" s="15" t="s">
        <v>1718</v>
      </c>
      <c r="D2795" s="15">
        <v>-0.313</v>
      </c>
      <c r="E2795" s="15" t="s">
        <v>1719</v>
      </c>
      <c r="F2795" s="16" t="s">
        <v>1720</v>
      </c>
    </row>
    <row r="2796" spans="1:6">
      <c r="A2796" s="15" t="s">
        <v>1150</v>
      </c>
      <c r="B2796" s="15" t="s">
        <v>1742</v>
      </c>
      <c r="C2796" s="15" t="s">
        <v>1718</v>
      </c>
      <c r="D2796" s="15">
        <v>-0.312</v>
      </c>
      <c r="E2796" s="15" t="s">
        <v>1719</v>
      </c>
      <c r="F2796" s="16" t="s">
        <v>1720</v>
      </c>
    </row>
    <row r="2797" spans="1:6">
      <c r="A2797" s="15" t="s">
        <v>1352</v>
      </c>
      <c r="B2797" s="15" t="s">
        <v>1742</v>
      </c>
      <c r="C2797" s="15" t="s">
        <v>1718</v>
      </c>
      <c r="D2797" s="15">
        <v>-0.31</v>
      </c>
      <c r="E2797" s="15" t="s">
        <v>1719</v>
      </c>
      <c r="F2797" s="16" t="s">
        <v>1720</v>
      </c>
    </row>
    <row r="2798" spans="1:6">
      <c r="A2798" s="15" t="s">
        <v>1009</v>
      </c>
      <c r="B2798" s="15" t="s">
        <v>1742</v>
      </c>
      <c r="C2798" s="15" t="s">
        <v>1718</v>
      </c>
      <c r="D2798" s="15">
        <v>-0.307</v>
      </c>
      <c r="E2798" s="15" t="s">
        <v>1719</v>
      </c>
      <c r="F2798" s="16" t="s">
        <v>1720</v>
      </c>
    </row>
    <row r="2799" spans="1:6">
      <c r="A2799" s="15" t="s">
        <v>1263</v>
      </c>
      <c r="B2799" s="15" t="s">
        <v>1742</v>
      </c>
      <c r="C2799" s="15" t="s">
        <v>1718</v>
      </c>
      <c r="D2799" s="15">
        <v>-0.307</v>
      </c>
      <c r="E2799" s="15" t="s">
        <v>1719</v>
      </c>
      <c r="F2799" s="16" t="s">
        <v>1720</v>
      </c>
    </row>
    <row r="2800" spans="1:6">
      <c r="A2800" s="15" t="s">
        <v>1436</v>
      </c>
      <c r="B2800" s="15" t="s">
        <v>1742</v>
      </c>
      <c r="C2800" s="15" t="s">
        <v>1718</v>
      </c>
      <c r="D2800" s="15">
        <v>-0.306</v>
      </c>
      <c r="E2800" s="15" t="s">
        <v>1719</v>
      </c>
      <c r="F2800" s="16" t="s">
        <v>1720</v>
      </c>
    </row>
    <row r="2801" spans="1:6">
      <c r="A2801" s="15" t="s">
        <v>1063</v>
      </c>
      <c r="B2801" s="15" t="s">
        <v>1742</v>
      </c>
      <c r="C2801" s="15" t="s">
        <v>1718</v>
      </c>
      <c r="D2801" s="15">
        <v>-0.304</v>
      </c>
      <c r="E2801" s="15" t="s">
        <v>1719</v>
      </c>
      <c r="F2801" s="16" t="s">
        <v>1720</v>
      </c>
    </row>
    <row r="2802" spans="1:6">
      <c r="A2802" s="15" t="s">
        <v>1281</v>
      </c>
      <c r="B2802" s="15" t="s">
        <v>1742</v>
      </c>
      <c r="C2802" s="15" t="s">
        <v>1718</v>
      </c>
      <c r="D2802" s="15">
        <v>-0.336</v>
      </c>
      <c r="E2802" s="15" t="s">
        <v>1719</v>
      </c>
      <c r="F2802" s="16" t="s">
        <v>1720</v>
      </c>
    </row>
    <row r="2803" spans="1:6">
      <c r="A2803" s="15" t="s">
        <v>1364</v>
      </c>
      <c r="B2803" s="15" t="s">
        <v>1742</v>
      </c>
      <c r="C2803" s="15" t="s">
        <v>1718</v>
      </c>
      <c r="D2803" s="15">
        <v>-0.304</v>
      </c>
      <c r="E2803" s="15" t="s">
        <v>1719</v>
      </c>
      <c r="F2803" s="16" t="s">
        <v>1720</v>
      </c>
    </row>
    <row r="2804" spans="1:6">
      <c r="A2804" s="15" t="s">
        <v>1571</v>
      </c>
      <c r="B2804" s="15" t="s">
        <v>1742</v>
      </c>
      <c r="C2804" s="15" t="s">
        <v>1718</v>
      </c>
      <c r="D2804" s="15">
        <v>-0.303</v>
      </c>
      <c r="E2804" s="15" t="s">
        <v>1719</v>
      </c>
      <c r="F2804" s="16" t="s">
        <v>1720</v>
      </c>
    </row>
    <row r="2805" spans="1:6">
      <c r="A2805" s="15" t="s">
        <v>967</v>
      </c>
      <c r="B2805" s="15" t="s">
        <v>1742</v>
      </c>
      <c r="C2805" s="15" t="s">
        <v>1718</v>
      </c>
      <c r="D2805" s="15">
        <v>-0.302</v>
      </c>
      <c r="E2805" s="15" t="s">
        <v>1719</v>
      </c>
      <c r="F2805" s="16" t="s">
        <v>1720</v>
      </c>
    </row>
    <row r="2806" spans="1:6">
      <c r="A2806" s="15" t="s">
        <v>1493</v>
      </c>
      <c r="B2806" s="15" t="s">
        <v>1742</v>
      </c>
      <c r="C2806" s="15" t="s">
        <v>1718</v>
      </c>
      <c r="D2806" s="15">
        <v>-0.3</v>
      </c>
      <c r="E2806" s="15" t="s">
        <v>1719</v>
      </c>
      <c r="F2806" s="16" t="s">
        <v>1720</v>
      </c>
    </row>
    <row r="2807" spans="1:6">
      <c r="A2807" s="15" t="s">
        <v>1550</v>
      </c>
      <c r="B2807" s="15" t="s">
        <v>1742</v>
      </c>
      <c r="C2807" s="15" t="s">
        <v>1718</v>
      </c>
      <c r="D2807" s="15">
        <v>-0.298</v>
      </c>
      <c r="E2807" s="15" t="s">
        <v>1719</v>
      </c>
      <c r="F2807" s="16" t="s">
        <v>1720</v>
      </c>
    </row>
    <row r="2808" spans="1:6">
      <c r="A2808" s="15" t="s">
        <v>1521</v>
      </c>
      <c r="B2808" s="15" t="s">
        <v>1742</v>
      </c>
      <c r="C2808" s="15" t="s">
        <v>1718</v>
      </c>
      <c r="D2808" s="15">
        <v>-0.294</v>
      </c>
      <c r="E2808" s="15" t="s">
        <v>1719</v>
      </c>
      <c r="F2808" s="16" t="s">
        <v>1720</v>
      </c>
    </row>
    <row r="2809" spans="1:6">
      <c r="A2809" s="15" t="s">
        <v>1090</v>
      </c>
      <c r="B2809" s="15" t="s">
        <v>1742</v>
      </c>
      <c r="C2809" s="15" t="s">
        <v>1718</v>
      </c>
      <c r="D2809" s="15">
        <v>-0.293</v>
      </c>
      <c r="E2809" s="15" t="s">
        <v>1719</v>
      </c>
      <c r="F2809" s="16" t="s">
        <v>1720</v>
      </c>
    </row>
    <row r="2810" spans="1:6">
      <c r="A2810" s="15" t="s">
        <v>1391</v>
      </c>
      <c r="B2810" s="15" t="s">
        <v>1742</v>
      </c>
      <c r="C2810" s="15" t="s">
        <v>1718</v>
      </c>
      <c r="D2810" s="15">
        <v>-0.291</v>
      </c>
      <c r="E2810" s="15" t="s">
        <v>1719</v>
      </c>
      <c r="F2810" s="16" t="s">
        <v>1720</v>
      </c>
    </row>
    <row r="2811" spans="1:6">
      <c r="A2811" s="15" t="s">
        <v>1447</v>
      </c>
      <c r="B2811" s="15" t="s">
        <v>1742</v>
      </c>
      <c r="C2811" s="15" t="s">
        <v>1718</v>
      </c>
      <c r="D2811" s="15">
        <v>-0.29</v>
      </c>
      <c r="E2811" s="15" t="s">
        <v>1719</v>
      </c>
      <c r="F2811" s="16" t="s">
        <v>1720</v>
      </c>
    </row>
    <row r="2812" spans="1:6">
      <c r="A2812" s="15" t="s">
        <v>1195</v>
      </c>
      <c r="B2812" s="15" t="s">
        <v>1742</v>
      </c>
      <c r="C2812" s="15" t="s">
        <v>1718</v>
      </c>
      <c r="D2812" s="15">
        <v>-0.289</v>
      </c>
      <c r="E2812" s="15" t="s">
        <v>1719</v>
      </c>
      <c r="F2812" s="16" t="s">
        <v>1720</v>
      </c>
    </row>
    <row r="2813" spans="1:6">
      <c r="A2813" s="15" t="s">
        <v>1583</v>
      </c>
      <c r="B2813" s="15" t="s">
        <v>1742</v>
      </c>
      <c r="C2813" s="15" t="s">
        <v>1718</v>
      </c>
      <c r="D2813" s="15">
        <v>-0.289</v>
      </c>
      <c r="E2813" s="15" t="s">
        <v>1719</v>
      </c>
      <c r="F2813" s="16" t="s">
        <v>1720</v>
      </c>
    </row>
    <row r="2814" spans="1:6">
      <c r="A2814" s="15" t="s">
        <v>1154</v>
      </c>
      <c r="B2814" s="15" t="s">
        <v>1742</v>
      </c>
      <c r="C2814" s="15" t="s">
        <v>1718</v>
      </c>
      <c r="D2814" s="15">
        <v>-0.287</v>
      </c>
      <c r="E2814" s="15" t="s">
        <v>1719</v>
      </c>
      <c r="F2814" s="16" t="s">
        <v>1720</v>
      </c>
    </row>
    <row r="2815" spans="1:6">
      <c r="A2815" s="15" t="s">
        <v>1199</v>
      </c>
      <c r="B2815" s="15" t="s">
        <v>1742</v>
      </c>
      <c r="C2815" s="15" t="s">
        <v>1718</v>
      </c>
      <c r="D2815" s="15">
        <v>-0.304</v>
      </c>
      <c r="E2815" s="15" t="s">
        <v>1719</v>
      </c>
      <c r="F2815" s="16" t="s">
        <v>1720</v>
      </c>
    </row>
    <row r="2816" spans="1:6">
      <c r="A2816" s="15" t="s">
        <v>1526</v>
      </c>
      <c r="B2816" s="15" t="s">
        <v>1742</v>
      </c>
      <c r="C2816" s="15" t="s">
        <v>1718</v>
      </c>
      <c r="D2816" s="15">
        <v>-0.283</v>
      </c>
      <c r="E2816" s="15" t="s">
        <v>1719</v>
      </c>
      <c r="F2816" s="16" t="s">
        <v>1720</v>
      </c>
    </row>
    <row r="2817" spans="1:6">
      <c r="A2817" s="15" t="s">
        <v>1019</v>
      </c>
      <c r="B2817" s="15" t="s">
        <v>1742</v>
      </c>
      <c r="C2817" s="15" t="s">
        <v>1718</v>
      </c>
      <c r="D2817" s="15">
        <v>-0.282</v>
      </c>
      <c r="E2817" s="15" t="s">
        <v>1719</v>
      </c>
      <c r="F2817" s="16" t="s">
        <v>1720</v>
      </c>
    </row>
    <row r="2818" spans="1:6">
      <c r="A2818" s="15" t="s">
        <v>1574</v>
      </c>
      <c r="B2818" s="15" t="s">
        <v>1742</v>
      </c>
      <c r="C2818" s="15" t="s">
        <v>1718</v>
      </c>
      <c r="D2818" s="15">
        <v>-0.28</v>
      </c>
      <c r="E2818" s="15" t="s">
        <v>1719</v>
      </c>
      <c r="F2818" s="16" t="s">
        <v>1720</v>
      </c>
    </row>
    <row r="2819" spans="1:6">
      <c r="A2819" s="15" t="s">
        <v>963</v>
      </c>
      <c r="B2819" s="15" t="s">
        <v>1742</v>
      </c>
      <c r="C2819" s="15" t="s">
        <v>1718</v>
      </c>
      <c r="D2819" s="15">
        <v>-0.279</v>
      </c>
      <c r="E2819" s="15" t="s">
        <v>1719</v>
      </c>
      <c r="F2819" s="16" t="s">
        <v>1720</v>
      </c>
    </row>
    <row r="2820" spans="1:6">
      <c r="A2820" s="15" t="s">
        <v>1460</v>
      </c>
      <c r="B2820" s="15" t="s">
        <v>1742</v>
      </c>
      <c r="C2820" s="15" t="s">
        <v>1718</v>
      </c>
      <c r="D2820" s="15">
        <v>-0.278</v>
      </c>
      <c r="E2820" s="15" t="s">
        <v>1719</v>
      </c>
      <c r="F2820" s="16" t="s">
        <v>1720</v>
      </c>
    </row>
    <row r="2821" spans="1:6">
      <c r="A2821" s="15" t="s">
        <v>1563</v>
      </c>
      <c r="B2821" s="15" t="s">
        <v>1742</v>
      </c>
      <c r="C2821" s="15" t="s">
        <v>1718</v>
      </c>
      <c r="D2821" s="15">
        <v>-0.278</v>
      </c>
      <c r="E2821" s="15" t="s">
        <v>1719</v>
      </c>
      <c r="F2821" s="16" t="s">
        <v>1720</v>
      </c>
    </row>
    <row r="2822" spans="1:6">
      <c r="A2822" s="15" t="s">
        <v>1468</v>
      </c>
      <c r="B2822" s="15" t="s">
        <v>1742</v>
      </c>
      <c r="C2822" s="15" t="s">
        <v>1718</v>
      </c>
      <c r="D2822" s="15">
        <v>-0.272</v>
      </c>
      <c r="E2822" s="15">
        <v>0.001</v>
      </c>
      <c r="F2822" s="16" t="s">
        <v>1720</v>
      </c>
    </row>
    <row r="2823" spans="1:6">
      <c r="A2823" s="15" t="s">
        <v>1724</v>
      </c>
      <c r="B2823" s="15" t="s">
        <v>1742</v>
      </c>
      <c r="C2823" s="15" t="s">
        <v>1718</v>
      </c>
      <c r="D2823" s="15">
        <v>-0.272</v>
      </c>
      <c r="E2823" s="15">
        <v>0.001</v>
      </c>
      <c r="F2823" s="16" t="s">
        <v>1720</v>
      </c>
    </row>
    <row r="2824" spans="1:6">
      <c r="A2824" s="15" t="s">
        <v>1029</v>
      </c>
      <c r="B2824" s="15" t="s">
        <v>1742</v>
      </c>
      <c r="C2824" s="15" t="s">
        <v>1718</v>
      </c>
      <c r="D2824" s="15">
        <v>-0.271</v>
      </c>
      <c r="E2824" s="15">
        <v>0.001</v>
      </c>
      <c r="F2824" s="16" t="s">
        <v>1720</v>
      </c>
    </row>
    <row r="2825" spans="1:6">
      <c r="A2825" s="15" t="s">
        <v>1497</v>
      </c>
      <c r="B2825" s="15" t="s">
        <v>1742</v>
      </c>
      <c r="C2825" s="15" t="s">
        <v>1718</v>
      </c>
      <c r="D2825" s="15">
        <v>-0.27</v>
      </c>
      <c r="E2825" s="15">
        <v>0.001</v>
      </c>
      <c r="F2825" s="16" t="s">
        <v>1720</v>
      </c>
    </row>
    <row r="2826" spans="1:6">
      <c r="A2826" s="15" t="s">
        <v>941</v>
      </c>
      <c r="B2826" s="15" t="s">
        <v>1742</v>
      </c>
      <c r="C2826" s="15" t="s">
        <v>1718</v>
      </c>
      <c r="D2826" s="15">
        <v>-0.267</v>
      </c>
      <c r="E2826" s="15">
        <v>0.001</v>
      </c>
      <c r="F2826" s="16" t="s">
        <v>1720</v>
      </c>
    </row>
    <row r="2827" spans="1:6">
      <c r="A2827" s="15" t="s">
        <v>1301</v>
      </c>
      <c r="B2827" s="15" t="s">
        <v>1742</v>
      </c>
      <c r="C2827" s="15" t="s">
        <v>1718</v>
      </c>
      <c r="D2827" s="15">
        <v>-0.265</v>
      </c>
      <c r="E2827" s="15">
        <v>0.001</v>
      </c>
      <c r="F2827" s="16" t="s">
        <v>1720</v>
      </c>
    </row>
    <row r="2828" spans="1:6">
      <c r="A2828" s="15" t="s">
        <v>1287</v>
      </c>
      <c r="B2828" s="15" t="s">
        <v>1742</v>
      </c>
      <c r="C2828" s="15" t="s">
        <v>1718</v>
      </c>
      <c r="D2828" s="15">
        <v>-0.284</v>
      </c>
      <c r="E2828" s="15" t="s">
        <v>1719</v>
      </c>
      <c r="F2828" s="16" t="s">
        <v>1720</v>
      </c>
    </row>
    <row r="2829" spans="1:6">
      <c r="A2829" s="15" t="s">
        <v>1013</v>
      </c>
      <c r="B2829" s="15" t="s">
        <v>1742</v>
      </c>
      <c r="C2829" s="15" t="s">
        <v>1718</v>
      </c>
      <c r="D2829" s="15">
        <v>-0.263</v>
      </c>
      <c r="E2829" s="15">
        <v>0.001</v>
      </c>
      <c r="F2829" s="16" t="s">
        <v>1720</v>
      </c>
    </row>
    <row r="2830" spans="1:6">
      <c r="A2830" s="15" t="s">
        <v>1483</v>
      </c>
      <c r="B2830" s="15" t="s">
        <v>1742</v>
      </c>
      <c r="C2830" s="15" t="s">
        <v>1718</v>
      </c>
      <c r="D2830" s="15">
        <v>-0.261</v>
      </c>
      <c r="E2830" s="15">
        <v>0.001</v>
      </c>
      <c r="F2830" s="16" t="s">
        <v>1720</v>
      </c>
    </row>
    <row r="2831" spans="1:6">
      <c r="A2831" s="15" t="s">
        <v>1588</v>
      </c>
      <c r="B2831" s="15" t="s">
        <v>1742</v>
      </c>
      <c r="C2831" s="15" t="s">
        <v>1718</v>
      </c>
      <c r="D2831" s="15">
        <v>-0.261</v>
      </c>
      <c r="E2831" s="15">
        <v>0.001</v>
      </c>
      <c r="F2831" s="16" t="s">
        <v>1720</v>
      </c>
    </row>
    <row r="2832" spans="1:6">
      <c r="A2832" s="15" t="s">
        <v>1567</v>
      </c>
      <c r="B2832" s="15" t="s">
        <v>1742</v>
      </c>
      <c r="C2832" s="15" t="s">
        <v>1718</v>
      </c>
      <c r="D2832" s="15">
        <v>-0.258</v>
      </c>
      <c r="E2832" s="15">
        <v>0.001</v>
      </c>
      <c r="F2832" s="16" t="s">
        <v>1720</v>
      </c>
    </row>
    <row r="2833" spans="1:6">
      <c r="A2833" s="15" t="s">
        <v>1417</v>
      </c>
      <c r="B2833" s="15" t="s">
        <v>1742</v>
      </c>
      <c r="C2833" s="15" t="s">
        <v>1718</v>
      </c>
      <c r="D2833" s="15">
        <v>-0.257</v>
      </c>
      <c r="E2833" s="15">
        <v>0.001</v>
      </c>
      <c r="F2833" s="16" t="s">
        <v>1720</v>
      </c>
    </row>
    <row r="2834" spans="1:6">
      <c r="A2834" s="15" t="s">
        <v>1558</v>
      </c>
      <c r="B2834" s="15" t="s">
        <v>1742</v>
      </c>
      <c r="C2834" s="15" t="s">
        <v>1718</v>
      </c>
      <c r="D2834" s="15">
        <v>-0.257</v>
      </c>
      <c r="E2834" s="15">
        <v>0.001</v>
      </c>
      <c r="F2834" s="16" t="s">
        <v>1720</v>
      </c>
    </row>
    <row r="2835" spans="1:6">
      <c r="A2835" s="15" t="s">
        <v>1187</v>
      </c>
      <c r="B2835" s="15" t="s">
        <v>1742</v>
      </c>
      <c r="C2835" s="15" t="s">
        <v>1718</v>
      </c>
      <c r="D2835" s="15">
        <v>-0.255</v>
      </c>
      <c r="E2835" s="15">
        <v>0.001</v>
      </c>
      <c r="F2835" s="16" t="s">
        <v>1720</v>
      </c>
    </row>
    <row r="2836" spans="1:6">
      <c r="A2836" s="15" t="s">
        <v>1599</v>
      </c>
      <c r="B2836" s="15" t="s">
        <v>1742</v>
      </c>
      <c r="C2836" s="15" t="s">
        <v>1718</v>
      </c>
      <c r="D2836" s="15">
        <v>-0.253</v>
      </c>
      <c r="E2836" s="15">
        <v>0.001</v>
      </c>
      <c r="F2836" s="16" t="s">
        <v>1720</v>
      </c>
    </row>
    <row r="2837" spans="1:6">
      <c r="A2837" s="15" t="s">
        <v>858</v>
      </c>
      <c r="B2837" s="15" t="s">
        <v>1742</v>
      </c>
      <c r="C2837" s="15" t="s">
        <v>1718</v>
      </c>
      <c r="D2837" s="15">
        <v>-0.252</v>
      </c>
      <c r="E2837" s="15">
        <v>0.002</v>
      </c>
      <c r="F2837" s="16" t="s">
        <v>1722</v>
      </c>
    </row>
    <row r="2838" spans="1:6">
      <c r="A2838" s="15" t="s">
        <v>1033</v>
      </c>
      <c r="B2838" s="15" t="s">
        <v>1742</v>
      </c>
      <c r="C2838" s="15" t="s">
        <v>1718</v>
      </c>
      <c r="D2838" s="15">
        <v>-0.252</v>
      </c>
      <c r="E2838" s="15">
        <v>0.002</v>
      </c>
      <c r="F2838" s="16" t="s">
        <v>1722</v>
      </c>
    </row>
    <row r="2839" spans="1:6">
      <c r="A2839" s="15" t="s">
        <v>1505</v>
      </c>
      <c r="B2839" s="15" t="s">
        <v>1742</v>
      </c>
      <c r="C2839" s="15" t="s">
        <v>1718</v>
      </c>
      <c r="D2839" s="15">
        <v>-0.252</v>
      </c>
      <c r="E2839" s="15">
        <v>0.001</v>
      </c>
      <c r="F2839" s="16" t="s">
        <v>1720</v>
      </c>
    </row>
    <row r="2840" spans="1:6">
      <c r="A2840" s="15" t="s">
        <v>1165</v>
      </c>
      <c r="B2840" s="15" t="s">
        <v>1742</v>
      </c>
      <c r="C2840" s="15" t="s">
        <v>1718</v>
      </c>
      <c r="D2840" s="15">
        <v>-0.25</v>
      </c>
      <c r="E2840" s="15">
        <v>0.002</v>
      </c>
      <c r="F2840" s="16" t="s">
        <v>1722</v>
      </c>
    </row>
    <row r="2841" spans="1:6">
      <c r="A2841" s="15" t="s">
        <v>1230</v>
      </c>
      <c r="B2841" s="15" t="s">
        <v>1742</v>
      </c>
      <c r="C2841" s="15" t="s">
        <v>1718</v>
      </c>
      <c r="D2841" s="15">
        <v>-0.241</v>
      </c>
      <c r="E2841" s="15">
        <v>0.002</v>
      </c>
      <c r="F2841" s="16" t="s">
        <v>1722</v>
      </c>
    </row>
    <row r="2842" spans="1:6">
      <c r="A2842" s="15" t="s">
        <v>1043</v>
      </c>
      <c r="B2842" s="15" t="s">
        <v>1742</v>
      </c>
      <c r="C2842" s="15" t="s">
        <v>1718</v>
      </c>
      <c r="D2842" s="15">
        <v>-0.264</v>
      </c>
      <c r="E2842" s="15">
        <v>0.001</v>
      </c>
      <c r="F2842" s="16" t="s">
        <v>1720</v>
      </c>
    </row>
    <row r="2843" spans="1:6">
      <c r="A2843" s="15" t="s">
        <v>1347</v>
      </c>
      <c r="B2843" s="15" t="s">
        <v>1742</v>
      </c>
      <c r="C2843" s="15" t="s">
        <v>1718</v>
      </c>
      <c r="D2843" s="15">
        <v>-0.234</v>
      </c>
      <c r="E2843" s="15">
        <v>0.003</v>
      </c>
      <c r="F2843" s="16" t="s">
        <v>1722</v>
      </c>
    </row>
    <row r="2844" spans="1:6">
      <c r="A2844" s="15" t="s">
        <v>1144</v>
      </c>
      <c r="B2844" s="15" t="s">
        <v>1742</v>
      </c>
      <c r="C2844" s="15" t="s">
        <v>1718</v>
      </c>
      <c r="D2844" s="15">
        <v>-0.233</v>
      </c>
      <c r="E2844" s="15">
        <v>0.003</v>
      </c>
      <c r="F2844" s="16" t="s">
        <v>1722</v>
      </c>
    </row>
    <row r="2845" spans="1:6">
      <c r="A2845" s="15" t="s">
        <v>1169</v>
      </c>
      <c r="B2845" s="15" t="s">
        <v>1742</v>
      </c>
      <c r="C2845" s="15" t="s">
        <v>1718</v>
      </c>
      <c r="D2845" s="15">
        <v>-0.231</v>
      </c>
      <c r="E2845" s="15">
        <v>0.004</v>
      </c>
      <c r="F2845" s="16" t="s">
        <v>1722</v>
      </c>
    </row>
    <row r="2846" spans="1:6">
      <c r="A2846" s="15" t="s">
        <v>1375</v>
      </c>
      <c r="B2846" s="15" t="s">
        <v>1742</v>
      </c>
      <c r="C2846" s="15" t="s">
        <v>1718</v>
      </c>
      <c r="D2846" s="15">
        <v>-0.231</v>
      </c>
      <c r="E2846" s="15">
        <v>0.004</v>
      </c>
      <c r="F2846" s="16" t="s">
        <v>1722</v>
      </c>
    </row>
    <row r="2847" spans="1:6">
      <c r="A2847" s="15" t="s">
        <v>1085</v>
      </c>
      <c r="B2847" s="15" t="s">
        <v>1742</v>
      </c>
      <c r="C2847" s="15" t="s">
        <v>1718</v>
      </c>
      <c r="D2847" s="15">
        <v>-0.221</v>
      </c>
      <c r="E2847" s="15">
        <v>0.005</v>
      </c>
      <c r="F2847" s="16" t="s">
        <v>1722</v>
      </c>
    </row>
    <row r="2848" spans="1:6">
      <c r="A2848" s="15" t="s">
        <v>1310</v>
      </c>
      <c r="B2848" s="15" t="s">
        <v>1742</v>
      </c>
      <c r="C2848" s="15" t="s">
        <v>1718</v>
      </c>
      <c r="D2848" s="15">
        <v>-0.218</v>
      </c>
      <c r="E2848" s="15">
        <v>0.006</v>
      </c>
      <c r="F2848" s="16" t="s">
        <v>1722</v>
      </c>
    </row>
    <row r="2849" spans="1:6">
      <c r="A2849" s="15" t="s">
        <v>946</v>
      </c>
      <c r="B2849" s="15" t="s">
        <v>1742</v>
      </c>
      <c r="C2849" s="15" t="s">
        <v>1718</v>
      </c>
      <c r="D2849" s="15">
        <v>-0.212</v>
      </c>
      <c r="E2849" s="15">
        <v>0.008</v>
      </c>
      <c r="F2849" s="16" t="s">
        <v>1722</v>
      </c>
    </row>
    <row r="2850" spans="1:6">
      <c r="A2850" s="15" t="s">
        <v>1094</v>
      </c>
      <c r="B2850" s="15" t="s">
        <v>1742</v>
      </c>
      <c r="C2850" s="15" t="s">
        <v>1718</v>
      </c>
      <c r="D2850" s="15">
        <v>-0.206</v>
      </c>
      <c r="E2850" s="15">
        <v>0.01</v>
      </c>
      <c r="F2850" s="16" t="s">
        <v>1722</v>
      </c>
    </row>
    <row r="2851" spans="1:6">
      <c r="A2851" s="15" t="s">
        <v>1593</v>
      </c>
      <c r="B2851" s="15" t="s">
        <v>1742</v>
      </c>
      <c r="C2851" s="15" t="s">
        <v>1718</v>
      </c>
      <c r="D2851" s="15">
        <v>-0.194</v>
      </c>
      <c r="E2851" s="15">
        <v>0.015</v>
      </c>
      <c r="F2851" s="16" t="s">
        <v>1721</v>
      </c>
    </row>
    <row r="2852" spans="1:6">
      <c r="A2852" s="15" t="s">
        <v>951</v>
      </c>
      <c r="B2852" s="15" t="s">
        <v>1742</v>
      </c>
      <c r="C2852" s="15" t="s">
        <v>1718</v>
      </c>
      <c r="D2852" s="15">
        <v>-0.193</v>
      </c>
      <c r="E2852" s="15">
        <v>0.016</v>
      </c>
      <c r="F2852" s="16" t="s">
        <v>1721</v>
      </c>
    </row>
    <row r="2853" spans="1:6">
      <c r="A2853" s="15" t="s">
        <v>975</v>
      </c>
      <c r="B2853" s="15" t="s">
        <v>1742</v>
      </c>
      <c r="C2853" s="15" t="s">
        <v>1718</v>
      </c>
      <c r="D2853" s="15">
        <v>-0.193</v>
      </c>
      <c r="E2853" s="15">
        <v>0.016</v>
      </c>
      <c r="F2853" s="16" t="s">
        <v>1721</v>
      </c>
    </row>
    <row r="2854" spans="1:6">
      <c r="A2854" s="15" t="s">
        <v>1464</v>
      </c>
      <c r="B2854" s="15" t="s">
        <v>1742</v>
      </c>
      <c r="C2854" s="15" t="s">
        <v>1718</v>
      </c>
      <c r="D2854" s="15">
        <v>-0.192</v>
      </c>
      <c r="E2854" s="15">
        <v>0.016</v>
      </c>
      <c r="F2854" s="16" t="s">
        <v>1721</v>
      </c>
    </row>
    <row r="2855" spans="1:6">
      <c r="A2855" s="15" t="s">
        <v>1109</v>
      </c>
      <c r="B2855" s="15" t="s">
        <v>1742</v>
      </c>
      <c r="C2855" s="15" t="s">
        <v>1718</v>
      </c>
      <c r="D2855" s="15">
        <v>-0.189</v>
      </c>
      <c r="E2855" s="15">
        <v>0.018</v>
      </c>
      <c r="F2855" s="16" t="s">
        <v>1721</v>
      </c>
    </row>
    <row r="2856" spans="1:6">
      <c r="A2856" s="15" t="s">
        <v>1331</v>
      </c>
      <c r="B2856" s="15" t="s">
        <v>1742</v>
      </c>
      <c r="C2856" s="15" t="s">
        <v>1718</v>
      </c>
      <c r="D2856" s="15">
        <v>-0.189</v>
      </c>
      <c r="E2856" s="15">
        <v>0.018</v>
      </c>
      <c r="F2856" s="16" t="s">
        <v>1721</v>
      </c>
    </row>
    <row r="2857" spans="1:6">
      <c r="A2857" s="15" t="s">
        <v>869</v>
      </c>
      <c r="B2857" s="15" t="s">
        <v>1742</v>
      </c>
      <c r="C2857" s="15" t="s">
        <v>1718</v>
      </c>
      <c r="D2857" s="15">
        <v>-0.184</v>
      </c>
      <c r="E2857" s="15">
        <v>0.021</v>
      </c>
      <c r="F2857" s="16" t="s">
        <v>1721</v>
      </c>
    </row>
    <row r="2858" spans="1:6">
      <c r="A2858" s="15" t="s">
        <v>1204</v>
      </c>
      <c r="B2858" s="15" t="s">
        <v>1742</v>
      </c>
      <c r="C2858" s="15" t="s">
        <v>1718</v>
      </c>
      <c r="D2858" s="15">
        <v>-0.182</v>
      </c>
      <c r="E2858" s="15">
        <v>0.023</v>
      </c>
      <c r="F2858" s="16" t="s">
        <v>1721</v>
      </c>
    </row>
    <row r="2859" spans="1:6">
      <c r="A2859" s="15" t="s">
        <v>1129</v>
      </c>
      <c r="B2859" s="15" t="s">
        <v>1742</v>
      </c>
      <c r="C2859" s="15" t="s">
        <v>1718</v>
      </c>
      <c r="D2859" s="15">
        <v>-0.18</v>
      </c>
      <c r="E2859" s="15">
        <v>0.024</v>
      </c>
      <c r="F2859" s="16" t="s">
        <v>1721</v>
      </c>
    </row>
    <row r="2860" spans="1:6">
      <c r="A2860" s="15" t="s">
        <v>1133</v>
      </c>
      <c r="B2860" s="15" t="s">
        <v>1742</v>
      </c>
      <c r="C2860" s="15" t="s">
        <v>1718</v>
      </c>
      <c r="D2860" s="15">
        <v>-0.179</v>
      </c>
      <c r="E2860" s="15">
        <v>0.026</v>
      </c>
      <c r="F2860" s="16" t="s">
        <v>1721</v>
      </c>
    </row>
    <row r="2861" spans="1:6">
      <c r="A2861" s="15" t="s">
        <v>1555</v>
      </c>
      <c r="B2861" s="15" t="s">
        <v>1742</v>
      </c>
      <c r="C2861" s="15" t="s">
        <v>1718</v>
      </c>
      <c r="D2861" s="15">
        <v>-0.177</v>
      </c>
      <c r="E2861" s="15">
        <v>0.027</v>
      </c>
      <c r="F2861" s="16" t="s">
        <v>1721</v>
      </c>
    </row>
    <row r="2862" spans="1:6">
      <c r="A2862" s="15" t="s">
        <v>971</v>
      </c>
      <c r="B2862" s="15" t="s">
        <v>1742</v>
      </c>
      <c r="C2862" s="15" t="s">
        <v>1718</v>
      </c>
      <c r="D2862" s="15">
        <v>-0.132</v>
      </c>
      <c r="E2862" s="15">
        <v>0.101</v>
      </c>
      <c r="F2862" s="16"/>
    </row>
    <row r="2863" spans="1:6">
      <c r="A2863" s="15" t="s">
        <v>1411</v>
      </c>
      <c r="B2863" s="15" t="s">
        <v>1742</v>
      </c>
      <c r="C2863" s="15" t="s">
        <v>1718</v>
      </c>
      <c r="D2863" s="15">
        <v>-0.129</v>
      </c>
      <c r="E2863" s="15">
        <v>0.107</v>
      </c>
      <c r="F2863" s="16"/>
    </row>
    <row r="2864" spans="1:6">
      <c r="A2864" s="15" t="s">
        <v>1502</v>
      </c>
      <c r="B2864" s="15" t="s">
        <v>1742</v>
      </c>
      <c r="C2864" s="15" t="s">
        <v>1718</v>
      </c>
      <c r="D2864" s="15">
        <v>-0.119</v>
      </c>
      <c r="E2864" s="15">
        <v>0.138</v>
      </c>
      <c r="F2864" s="16"/>
    </row>
    <row r="2865" spans="1:6">
      <c r="A2865" s="15" t="s">
        <v>1319</v>
      </c>
      <c r="B2865" s="15" t="s">
        <v>1742</v>
      </c>
      <c r="C2865" s="15" t="s">
        <v>1718</v>
      </c>
      <c r="D2865" s="15">
        <v>-0.104</v>
      </c>
      <c r="E2865" s="15">
        <v>0.195</v>
      </c>
      <c r="F2865" s="16"/>
    </row>
    <row r="2866" spans="1:6">
      <c r="A2866" s="15" t="s">
        <v>1258</v>
      </c>
      <c r="B2866" s="15" t="s">
        <v>1742</v>
      </c>
      <c r="C2866" s="15" t="s">
        <v>1718</v>
      </c>
      <c r="D2866" s="15">
        <v>-0.08</v>
      </c>
      <c r="E2866" s="15">
        <v>0.321</v>
      </c>
      <c r="F2866" s="16"/>
    </row>
    <row r="2867" spans="1:6">
      <c r="A2867" s="15" t="s">
        <v>1208</v>
      </c>
      <c r="B2867" s="15" t="s">
        <v>1742</v>
      </c>
      <c r="C2867" s="15" t="s">
        <v>1718</v>
      </c>
      <c r="D2867" s="15">
        <v>-0.071</v>
      </c>
      <c r="E2867" s="15">
        <v>0.38</v>
      </c>
      <c r="F2867" s="16"/>
    </row>
    <row r="2868" spans="1:6">
      <c r="A2868" s="15" t="s">
        <v>1406</v>
      </c>
      <c r="B2868" s="15" t="s">
        <v>1742</v>
      </c>
      <c r="C2868" s="15" t="s">
        <v>1718</v>
      </c>
      <c r="D2868" s="15">
        <v>-0.069</v>
      </c>
      <c r="E2868" s="15">
        <v>0.39</v>
      </c>
      <c r="F2868" s="16"/>
    </row>
    <row r="2869" spans="1:6">
      <c r="A2869" s="15" t="s">
        <v>910</v>
      </c>
      <c r="B2869" s="15" t="s">
        <v>1742</v>
      </c>
      <c r="C2869" s="15" t="s">
        <v>1718</v>
      </c>
      <c r="D2869" s="15">
        <v>-0.06</v>
      </c>
      <c r="E2869" s="15">
        <v>0.458</v>
      </c>
      <c r="F2869" s="16"/>
    </row>
    <row r="2870" spans="1:6">
      <c r="A2870" s="15" t="s">
        <v>1532</v>
      </c>
      <c r="B2870" s="15" t="s">
        <v>1742</v>
      </c>
      <c r="C2870" s="15" t="s">
        <v>1718</v>
      </c>
      <c r="D2870" s="15">
        <v>-0.06</v>
      </c>
      <c r="E2870" s="15">
        <v>0.457</v>
      </c>
      <c r="F2870" s="16"/>
    </row>
    <row r="2871" spans="1:6">
      <c r="A2871" s="15" t="s">
        <v>985</v>
      </c>
      <c r="B2871" s="15" t="s">
        <v>1742</v>
      </c>
      <c r="C2871" s="15" t="s">
        <v>1718</v>
      </c>
      <c r="D2871" s="15">
        <v>-0.056</v>
      </c>
      <c r="E2871" s="15">
        <v>0.49</v>
      </c>
      <c r="F2871" s="16"/>
    </row>
    <row r="2872" spans="1:6">
      <c r="A2872" s="15" t="s">
        <v>1252</v>
      </c>
      <c r="B2872" s="15" t="s">
        <v>1742</v>
      </c>
      <c r="C2872" s="15" t="s">
        <v>1718</v>
      </c>
      <c r="D2872" s="15">
        <v>-0.029</v>
      </c>
      <c r="E2872" s="15">
        <v>0.715</v>
      </c>
      <c r="F2872" s="16"/>
    </row>
    <row r="2873" spans="1:6">
      <c r="A2873" s="15" t="s">
        <v>1003</v>
      </c>
      <c r="B2873" s="15" t="s">
        <v>1742</v>
      </c>
      <c r="C2873" s="15" t="s">
        <v>1718</v>
      </c>
      <c r="D2873" s="15">
        <v>-0.009</v>
      </c>
      <c r="E2873" s="15">
        <v>0.907</v>
      </c>
      <c r="F2873" s="16"/>
    </row>
    <row r="2874" spans="1:6">
      <c r="A2874" s="15" t="s">
        <v>1515</v>
      </c>
      <c r="B2874" s="15" t="s">
        <v>1742</v>
      </c>
      <c r="C2874" s="15" t="s">
        <v>1718</v>
      </c>
      <c r="D2874" s="15">
        <v>-0.008</v>
      </c>
      <c r="E2874" s="15">
        <v>0.926</v>
      </c>
      <c r="F2874" s="16"/>
    </row>
    <row r="2875" spans="1:6">
      <c r="A2875" s="15" t="s">
        <v>1115</v>
      </c>
      <c r="B2875" s="15" t="s">
        <v>1742</v>
      </c>
      <c r="C2875" s="15" t="s">
        <v>1718</v>
      </c>
      <c r="D2875" s="15">
        <v>-0.007</v>
      </c>
      <c r="E2875" s="15">
        <v>0.93</v>
      </c>
      <c r="F2875" s="16"/>
    </row>
    <row r="2876" spans="1:6">
      <c r="A2876" s="15" t="s">
        <v>1270</v>
      </c>
      <c r="B2876" s="15" t="s">
        <v>1742</v>
      </c>
      <c r="C2876" s="15" t="s">
        <v>1718</v>
      </c>
      <c r="D2876" s="15">
        <v>0.023</v>
      </c>
      <c r="E2876" s="15">
        <v>0.776</v>
      </c>
      <c r="F2876" s="16"/>
    </row>
    <row r="2877" spans="1:6">
      <c r="A2877" s="15" t="s">
        <v>1456</v>
      </c>
      <c r="B2877" s="15" t="s">
        <v>1742</v>
      </c>
      <c r="C2877" s="15" t="s">
        <v>1718</v>
      </c>
      <c r="D2877" s="15">
        <v>0.027</v>
      </c>
      <c r="E2877" s="15">
        <v>0.735</v>
      </c>
      <c r="F2877" s="16"/>
    </row>
    <row r="2878" spans="1:6">
      <c r="A2878" s="15" t="s">
        <v>1224</v>
      </c>
      <c r="B2878" s="15" t="s">
        <v>1742</v>
      </c>
      <c r="C2878" s="15" t="s">
        <v>1718</v>
      </c>
      <c r="D2878" s="15">
        <v>0.042</v>
      </c>
      <c r="E2878" s="15">
        <v>0.601</v>
      </c>
      <c r="F2878" s="16"/>
    </row>
    <row r="2879" spans="1:6">
      <c r="A2879" s="15" t="s">
        <v>1183</v>
      </c>
      <c r="B2879" s="15" t="s">
        <v>1742</v>
      </c>
      <c r="C2879" s="15" t="s">
        <v>1718</v>
      </c>
      <c r="D2879" s="15">
        <v>0.079</v>
      </c>
      <c r="E2879" s="15">
        <v>0.327</v>
      </c>
      <c r="F2879" s="16"/>
    </row>
    <row r="2880" spans="1:6">
      <c r="A2880" s="15" t="s">
        <v>899</v>
      </c>
      <c r="B2880" s="15" t="s">
        <v>1742</v>
      </c>
      <c r="C2880" s="15" t="s">
        <v>1718</v>
      </c>
      <c r="D2880" s="15">
        <v>0.081</v>
      </c>
      <c r="E2880" s="15">
        <v>0.314</v>
      </c>
      <c r="F2880" s="16"/>
    </row>
    <row r="2881" spans="1:6">
      <c r="A2881" s="15" t="s">
        <v>881</v>
      </c>
      <c r="B2881" s="15" t="s">
        <v>1742</v>
      </c>
      <c r="C2881" s="15" t="s">
        <v>1718</v>
      </c>
      <c r="D2881" s="15">
        <v>0.087</v>
      </c>
      <c r="E2881" s="15">
        <v>0.281</v>
      </c>
      <c r="F2881" s="16"/>
    </row>
    <row r="2882" spans="1:6">
      <c r="A2882" s="15" t="s">
        <v>993</v>
      </c>
      <c r="B2882" s="15" t="s">
        <v>1742</v>
      </c>
      <c r="C2882" s="15" t="s">
        <v>1718</v>
      </c>
      <c r="D2882" s="15">
        <v>0.088</v>
      </c>
      <c r="E2882" s="15">
        <v>0.273</v>
      </c>
      <c r="F2882" s="16"/>
    </row>
    <row r="2883" spans="1:6">
      <c r="A2883" s="15" t="s">
        <v>1239</v>
      </c>
      <c r="B2883" s="15" t="s">
        <v>1742</v>
      </c>
      <c r="C2883" s="15" t="s">
        <v>1718</v>
      </c>
      <c r="D2883" s="15">
        <v>0.107</v>
      </c>
      <c r="E2883" s="15">
        <v>0.185</v>
      </c>
      <c r="F2883" s="16"/>
    </row>
    <row r="2884" spans="1:6">
      <c r="A2884" s="15" t="s">
        <v>1077</v>
      </c>
      <c r="B2884" s="15" t="s">
        <v>1742</v>
      </c>
      <c r="C2884" s="15" t="s">
        <v>1718</v>
      </c>
      <c r="D2884" s="15">
        <v>0.115</v>
      </c>
      <c r="E2884" s="15">
        <v>0.154</v>
      </c>
      <c r="F2884" s="16"/>
    </row>
    <row r="2885" spans="1:6">
      <c r="A2885" s="15" t="s">
        <v>1249</v>
      </c>
      <c r="B2885" s="15" t="s">
        <v>1742</v>
      </c>
      <c r="C2885" s="15" t="s">
        <v>1718</v>
      </c>
      <c r="D2885" s="15">
        <v>0.119</v>
      </c>
      <c r="E2885" s="15">
        <v>0.14</v>
      </c>
      <c r="F2885" s="16"/>
    </row>
    <row r="2886" spans="1:6">
      <c r="A2886" s="15" t="s">
        <v>1297</v>
      </c>
      <c r="B2886" s="15" t="s">
        <v>1742</v>
      </c>
      <c r="C2886" s="15" t="s">
        <v>1718</v>
      </c>
      <c r="D2886" s="15">
        <v>0.123</v>
      </c>
      <c r="E2886" s="15">
        <v>0.126</v>
      </c>
      <c r="F2886" s="16"/>
    </row>
    <row r="2887" spans="1:6">
      <c r="A2887" s="15" t="s">
        <v>1214</v>
      </c>
      <c r="B2887" s="15" t="s">
        <v>1742</v>
      </c>
      <c r="C2887" s="15" t="s">
        <v>1718</v>
      </c>
      <c r="D2887" s="15">
        <v>0.126</v>
      </c>
      <c r="E2887" s="15">
        <v>0.118</v>
      </c>
      <c r="F2887" s="16"/>
    </row>
    <row r="2888" spans="1:6">
      <c r="A2888" s="15" t="s">
        <v>1067</v>
      </c>
      <c r="B2888" s="15" t="s">
        <v>1742</v>
      </c>
      <c r="C2888" s="15" t="s">
        <v>1718</v>
      </c>
      <c r="D2888" s="15">
        <v>0.127</v>
      </c>
      <c r="E2888" s="15">
        <v>0.115</v>
      </c>
      <c r="F2888" s="16"/>
    </row>
    <row r="2889" spans="1:6">
      <c r="A2889" s="15" t="s">
        <v>1121</v>
      </c>
      <c r="B2889" s="15" t="s">
        <v>1742</v>
      </c>
      <c r="C2889" s="15" t="s">
        <v>1718</v>
      </c>
      <c r="D2889" s="15">
        <v>0.135</v>
      </c>
      <c r="E2889" s="15">
        <v>0.093</v>
      </c>
      <c r="F2889" s="16" t="s">
        <v>1725</v>
      </c>
    </row>
    <row r="2890" spans="1:6">
      <c r="A2890" s="15" t="s">
        <v>999</v>
      </c>
      <c r="B2890" s="15" t="s">
        <v>1742</v>
      </c>
      <c r="C2890" s="15" t="s">
        <v>1718</v>
      </c>
      <c r="D2890" s="15">
        <v>0.136</v>
      </c>
      <c r="E2890" s="15">
        <v>0.092</v>
      </c>
      <c r="F2890" s="16" t="s">
        <v>1725</v>
      </c>
    </row>
    <row r="2891" spans="1:6">
      <c r="A2891" s="15" t="s">
        <v>1323</v>
      </c>
      <c r="B2891" s="15" t="s">
        <v>1742</v>
      </c>
      <c r="C2891" s="15" t="s">
        <v>1718</v>
      </c>
      <c r="D2891" s="15">
        <v>0.149</v>
      </c>
      <c r="E2891" s="15">
        <v>0.063</v>
      </c>
      <c r="F2891" s="16" t="s">
        <v>1725</v>
      </c>
    </row>
    <row r="2892" spans="1:6">
      <c r="A2892" s="15" t="s">
        <v>1386</v>
      </c>
      <c r="B2892" s="15" t="s">
        <v>1742</v>
      </c>
      <c r="C2892" s="15" t="s">
        <v>1718</v>
      </c>
      <c r="D2892" s="15">
        <v>0.151</v>
      </c>
      <c r="E2892" s="15">
        <v>0.059</v>
      </c>
      <c r="F2892" s="16" t="s">
        <v>1725</v>
      </c>
    </row>
    <row r="2893" spans="1:6">
      <c r="A2893" s="15" t="s">
        <v>1174</v>
      </c>
      <c r="B2893" s="15" t="s">
        <v>1742</v>
      </c>
      <c r="C2893" s="15" t="s">
        <v>1718</v>
      </c>
      <c r="D2893" s="15">
        <v>0.153</v>
      </c>
      <c r="E2893" s="15">
        <v>0.056</v>
      </c>
      <c r="F2893" s="16" t="s">
        <v>1725</v>
      </c>
    </row>
    <row r="2894" spans="1:6">
      <c r="A2894" s="15" t="s">
        <v>918</v>
      </c>
      <c r="B2894" s="15" t="s">
        <v>1742</v>
      </c>
      <c r="C2894" s="15" t="s">
        <v>1718</v>
      </c>
      <c r="D2894" s="15">
        <v>0.158</v>
      </c>
      <c r="E2894" s="15">
        <v>0.049</v>
      </c>
      <c r="F2894" s="16" t="s">
        <v>1721</v>
      </c>
    </row>
    <row r="2895" spans="1:6">
      <c r="A2895" s="15" t="s">
        <v>1542</v>
      </c>
      <c r="B2895" s="15" t="s">
        <v>1742</v>
      </c>
      <c r="C2895" s="15" t="s">
        <v>1718</v>
      </c>
      <c r="D2895" s="15">
        <v>0.171</v>
      </c>
      <c r="E2895" s="15">
        <v>0.033</v>
      </c>
      <c r="F2895" s="16" t="s">
        <v>1721</v>
      </c>
    </row>
    <row r="2896" spans="1:6">
      <c r="A2896" s="15" t="s">
        <v>1314</v>
      </c>
      <c r="B2896" s="15" t="s">
        <v>1742</v>
      </c>
      <c r="C2896" s="15" t="s">
        <v>1718</v>
      </c>
      <c r="D2896" s="15">
        <v>0.173</v>
      </c>
      <c r="E2896" s="15">
        <v>0.031</v>
      </c>
      <c r="F2896" s="16" t="s">
        <v>1721</v>
      </c>
    </row>
    <row r="2897" spans="1:6">
      <c r="A2897" s="15" t="s">
        <v>1235</v>
      </c>
      <c r="B2897" s="15" t="s">
        <v>1742</v>
      </c>
      <c r="C2897" s="15" t="s">
        <v>1718</v>
      </c>
      <c r="D2897" s="15">
        <v>0.179</v>
      </c>
      <c r="E2897" s="15">
        <v>0.025</v>
      </c>
      <c r="F2897" s="16" t="s">
        <v>1721</v>
      </c>
    </row>
    <row r="2898" spans="1:6">
      <c r="A2898" s="15" t="s">
        <v>1054</v>
      </c>
      <c r="B2898" s="15" t="s">
        <v>1742</v>
      </c>
      <c r="C2898" s="15" t="s">
        <v>1718</v>
      </c>
      <c r="D2898" s="15">
        <v>0.183</v>
      </c>
      <c r="E2898" s="15">
        <v>0.022</v>
      </c>
      <c r="F2898" s="16" t="s">
        <v>1721</v>
      </c>
    </row>
    <row r="2899" spans="1:6">
      <c r="A2899" s="15" t="s">
        <v>1103</v>
      </c>
      <c r="B2899" s="15" t="s">
        <v>1742</v>
      </c>
      <c r="C2899" s="15" t="s">
        <v>1718</v>
      </c>
      <c r="D2899" s="15">
        <v>0.184</v>
      </c>
      <c r="E2899" s="15">
        <v>0.021</v>
      </c>
      <c r="F2899" s="16" t="s">
        <v>1721</v>
      </c>
    </row>
    <row r="2900" spans="1:6">
      <c r="A2900" s="15" t="s">
        <v>1477</v>
      </c>
      <c r="B2900" s="15" t="s">
        <v>1742</v>
      </c>
      <c r="C2900" s="15" t="s">
        <v>1718</v>
      </c>
      <c r="D2900" s="15">
        <v>-0.24</v>
      </c>
      <c r="E2900" s="15">
        <v>0.003</v>
      </c>
      <c r="F2900" s="16" t="s">
        <v>1722</v>
      </c>
    </row>
    <row r="2901" spans="1:6">
      <c r="A2901" s="15" t="s">
        <v>1191</v>
      </c>
      <c r="B2901" s="15" t="s">
        <v>1742</v>
      </c>
      <c r="C2901" s="15" t="s">
        <v>1718</v>
      </c>
      <c r="D2901" s="15">
        <v>0.191</v>
      </c>
      <c r="E2901" s="15">
        <v>0.017</v>
      </c>
      <c r="F2901" s="16" t="s">
        <v>1721</v>
      </c>
    </row>
    <row r="2902" spans="1:6">
      <c r="A2902" s="15" t="s">
        <v>1276</v>
      </c>
      <c r="B2902" s="15" t="s">
        <v>1742</v>
      </c>
      <c r="C2902" s="15" t="s">
        <v>1718</v>
      </c>
      <c r="D2902" s="15">
        <v>0.193</v>
      </c>
      <c r="E2902" s="15">
        <v>0.016</v>
      </c>
      <c r="F2902" s="16" t="s">
        <v>1721</v>
      </c>
    </row>
    <row r="2903" spans="1:6">
      <c r="A2903" s="15" t="s">
        <v>894</v>
      </c>
      <c r="B2903" s="15" t="s">
        <v>1742</v>
      </c>
      <c r="C2903" s="15" t="s">
        <v>1718</v>
      </c>
      <c r="D2903" s="15">
        <v>0.194</v>
      </c>
      <c r="E2903" s="15">
        <v>0.016</v>
      </c>
      <c r="F2903" s="16" t="s">
        <v>1721</v>
      </c>
    </row>
    <row r="2904" spans="1:6">
      <c r="A2904" s="15" t="s">
        <v>1159</v>
      </c>
      <c r="B2904" s="15" t="s">
        <v>1742</v>
      </c>
      <c r="C2904" s="15" t="s">
        <v>1718</v>
      </c>
      <c r="D2904" s="15">
        <v>0.196</v>
      </c>
      <c r="E2904" s="15">
        <v>0.014</v>
      </c>
      <c r="F2904" s="16" t="s">
        <v>1721</v>
      </c>
    </row>
    <row r="2905" spans="1:6">
      <c r="A2905" s="15" t="s">
        <v>1179</v>
      </c>
      <c r="B2905" s="15" t="s">
        <v>1742</v>
      </c>
      <c r="C2905" s="15" t="s">
        <v>1718</v>
      </c>
      <c r="D2905" s="15">
        <v>0.217</v>
      </c>
      <c r="E2905" s="15">
        <v>0.007</v>
      </c>
      <c r="F2905" s="16" t="s">
        <v>1722</v>
      </c>
    </row>
    <row r="2906" spans="1:6">
      <c r="A2906" s="15" t="s">
        <v>1039</v>
      </c>
      <c r="B2906" s="15" t="s">
        <v>1742</v>
      </c>
      <c r="C2906" s="15" t="s">
        <v>1718</v>
      </c>
      <c r="D2906" s="15">
        <v>0.218</v>
      </c>
      <c r="E2906" s="15">
        <v>0.006</v>
      </c>
      <c r="F2906" s="16" t="s">
        <v>1722</v>
      </c>
    </row>
    <row r="2907" spans="1:6">
      <c r="A2907" s="15" t="s">
        <v>1139</v>
      </c>
      <c r="B2907" s="15" t="s">
        <v>1742</v>
      </c>
      <c r="C2907" s="15" t="s">
        <v>1718</v>
      </c>
      <c r="D2907" s="15">
        <v>0.223</v>
      </c>
      <c r="E2907" s="15">
        <v>0.005</v>
      </c>
      <c r="F2907" s="16" t="s">
        <v>1722</v>
      </c>
    </row>
    <row r="2908" spans="1:6">
      <c r="A2908" s="15" t="s">
        <v>1219</v>
      </c>
      <c r="B2908" s="15" t="s">
        <v>1742</v>
      </c>
      <c r="C2908" s="15" t="s">
        <v>1718</v>
      </c>
      <c r="D2908" s="15">
        <v>0.223</v>
      </c>
      <c r="E2908" s="15">
        <v>0.005</v>
      </c>
      <c r="F2908" s="16" t="s">
        <v>1722</v>
      </c>
    </row>
    <row r="2909" spans="1:6">
      <c r="A2909" s="15" t="s">
        <v>1306</v>
      </c>
      <c r="B2909" s="15" t="s">
        <v>1742</v>
      </c>
      <c r="C2909" s="15" t="s">
        <v>1718</v>
      </c>
      <c r="D2909" s="15">
        <v>0.237</v>
      </c>
      <c r="E2909" s="15">
        <v>0.003</v>
      </c>
      <c r="F2909" s="16" t="s">
        <v>1722</v>
      </c>
    </row>
    <row r="2910" spans="1:6">
      <c r="A2910" s="15" t="s">
        <v>850</v>
      </c>
      <c r="B2910" s="15" t="s">
        <v>1744</v>
      </c>
      <c r="C2910" s="15" t="s">
        <v>1718</v>
      </c>
      <c r="D2910" s="15">
        <v>0.013</v>
      </c>
      <c r="E2910" s="15">
        <v>0.872</v>
      </c>
      <c r="F2910" s="16"/>
    </row>
    <row r="2911" spans="1:6">
      <c r="A2911" s="15" t="s">
        <v>858</v>
      </c>
      <c r="B2911" s="15" t="s">
        <v>1744</v>
      </c>
      <c r="C2911" s="15" t="s">
        <v>1718</v>
      </c>
      <c r="D2911" s="15">
        <v>0.012</v>
      </c>
      <c r="E2911" s="15">
        <v>0.882</v>
      </c>
      <c r="F2911" s="16"/>
    </row>
    <row r="2912" spans="1:6">
      <c r="A2912" s="15" t="s">
        <v>864</v>
      </c>
      <c r="B2912" s="15" t="s">
        <v>1744</v>
      </c>
      <c r="C2912" s="15" t="s">
        <v>1718</v>
      </c>
      <c r="D2912" s="15">
        <v>0.023</v>
      </c>
      <c r="E2912" s="15">
        <v>0.778</v>
      </c>
      <c r="F2912" s="16"/>
    </row>
    <row r="2913" spans="1:6">
      <c r="A2913" s="15" t="s">
        <v>869</v>
      </c>
      <c r="B2913" s="15" t="s">
        <v>1744</v>
      </c>
      <c r="C2913" s="15" t="s">
        <v>1718</v>
      </c>
      <c r="D2913" s="15">
        <v>0.062</v>
      </c>
      <c r="E2913" s="15">
        <v>0.442</v>
      </c>
      <c r="F2913" s="16"/>
    </row>
    <row r="2914" spans="1:6">
      <c r="A2914" s="15" t="s">
        <v>874</v>
      </c>
      <c r="B2914" s="15" t="s">
        <v>1744</v>
      </c>
      <c r="C2914" s="15" t="s">
        <v>1718</v>
      </c>
      <c r="D2914" s="15">
        <v>-0.078</v>
      </c>
      <c r="E2914" s="15">
        <v>0.33</v>
      </c>
      <c r="F2914" s="16"/>
    </row>
    <row r="2915" spans="1:6">
      <c r="A2915" s="15" t="s">
        <v>881</v>
      </c>
      <c r="B2915" s="15" t="s">
        <v>1744</v>
      </c>
      <c r="C2915" s="15" t="s">
        <v>1718</v>
      </c>
      <c r="D2915" s="15">
        <v>0.047</v>
      </c>
      <c r="E2915" s="15">
        <v>0.563</v>
      </c>
      <c r="F2915" s="16"/>
    </row>
    <row r="2916" spans="1:6">
      <c r="A2916" s="15" t="s">
        <v>889</v>
      </c>
      <c r="B2916" s="15" t="s">
        <v>1744</v>
      </c>
      <c r="C2916" s="15" t="s">
        <v>1718</v>
      </c>
      <c r="D2916" s="15">
        <v>0.012</v>
      </c>
      <c r="E2916" s="15">
        <v>0.884</v>
      </c>
      <c r="F2916" s="16"/>
    </row>
    <row r="2917" spans="1:6">
      <c r="A2917" s="15" t="s">
        <v>894</v>
      </c>
      <c r="B2917" s="15" t="s">
        <v>1744</v>
      </c>
      <c r="C2917" s="15" t="s">
        <v>1718</v>
      </c>
      <c r="D2917" s="15">
        <v>0.019</v>
      </c>
      <c r="E2917" s="15">
        <v>0.811</v>
      </c>
      <c r="F2917" s="16"/>
    </row>
    <row r="2918" spans="1:6">
      <c r="A2918" s="15" t="s">
        <v>899</v>
      </c>
      <c r="B2918" s="15" t="s">
        <v>1744</v>
      </c>
      <c r="C2918" s="15" t="s">
        <v>1718</v>
      </c>
      <c r="D2918" s="15">
        <v>0.096</v>
      </c>
      <c r="E2918" s="15">
        <v>0.233</v>
      </c>
      <c r="F2918" s="16"/>
    </row>
    <row r="2919" spans="1:6">
      <c r="A2919" s="15" t="s">
        <v>904</v>
      </c>
      <c r="B2919" s="15" t="s">
        <v>1744</v>
      </c>
      <c r="C2919" s="15" t="s">
        <v>1718</v>
      </c>
      <c r="D2919" s="15">
        <v>0.057</v>
      </c>
      <c r="E2919" s="15">
        <v>0.479</v>
      </c>
      <c r="F2919" s="16"/>
    </row>
    <row r="2920" spans="1:6">
      <c r="A2920" s="15" t="s">
        <v>910</v>
      </c>
      <c r="B2920" s="15" t="s">
        <v>1744</v>
      </c>
      <c r="C2920" s="15" t="s">
        <v>1718</v>
      </c>
      <c r="D2920" s="15">
        <v>-0.003</v>
      </c>
      <c r="E2920" s="15">
        <v>0.975</v>
      </c>
      <c r="F2920" s="16"/>
    </row>
    <row r="2921" spans="1:6">
      <c r="A2921" s="15" t="s">
        <v>914</v>
      </c>
      <c r="B2921" s="15" t="s">
        <v>1744</v>
      </c>
      <c r="C2921" s="15" t="s">
        <v>1718</v>
      </c>
      <c r="D2921" s="15">
        <v>-0.069</v>
      </c>
      <c r="E2921" s="15">
        <v>0.392</v>
      </c>
      <c r="F2921" s="16"/>
    </row>
    <row r="2922" spans="1:6">
      <c r="A2922" s="15" t="s">
        <v>918</v>
      </c>
      <c r="B2922" s="15" t="s">
        <v>1744</v>
      </c>
      <c r="C2922" s="15" t="s">
        <v>1718</v>
      </c>
      <c r="D2922" s="15">
        <v>0.046</v>
      </c>
      <c r="E2922" s="15">
        <v>0.57</v>
      </c>
      <c r="F2922" s="16"/>
    </row>
    <row r="2923" spans="1:6">
      <c r="A2923" s="15" t="s">
        <v>924</v>
      </c>
      <c r="B2923" s="15" t="s">
        <v>1744</v>
      </c>
      <c r="C2923" s="15" t="s">
        <v>1718</v>
      </c>
      <c r="D2923" s="15">
        <v>-0.009</v>
      </c>
      <c r="E2923" s="15">
        <v>0.91</v>
      </c>
      <c r="F2923" s="16"/>
    </row>
    <row r="2924" spans="1:6">
      <c r="A2924" s="15" t="s">
        <v>929</v>
      </c>
      <c r="B2924" s="15" t="s">
        <v>1744</v>
      </c>
      <c r="C2924" s="15" t="s">
        <v>1718</v>
      </c>
      <c r="D2924" s="15">
        <v>-0.013</v>
      </c>
      <c r="E2924" s="15">
        <v>0.874</v>
      </c>
      <c r="F2924" s="16"/>
    </row>
    <row r="2925" spans="1:6">
      <c r="A2925" s="15" t="s">
        <v>935</v>
      </c>
      <c r="B2925" s="15" t="s">
        <v>1744</v>
      </c>
      <c r="C2925" s="15" t="s">
        <v>1718</v>
      </c>
      <c r="D2925" s="15">
        <v>-0.081</v>
      </c>
      <c r="E2925" s="15">
        <v>0.314</v>
      </c>
      <c r="F2925" s="16"/>
    </row>
    <row r="2926" spans="1:6">
      <c r="A2926" s="15" t="s">
        <v>941</v>
      </c>
      <c r="B2926" s="15" t="s">
        <v>1744</v>
      </c>
      <c r="C2926" s="15" t="s">
        <v>1718</v>
      </c>
      <c r="D2926" s="15">
        <v>0.01</v>
      </c>
      <c r="E2926" s="15">
        <v>0.901</v>
      </c>
      <c r="F2926" s="16"/>
    </row>
    <row r="2927" spans="1:6">
      <c r="A2927" s="15" t="s">
        <v>946</v>
      </c>
      <c r="B2927" s="15" t="s">
        <v>1744</v>
      </c>
      <c r="C2927" s="15" t="s">
        <v>1718</v>
      </c>
      <c r="D2927" s="15">
        <v>0.059</v>
      </c>
      <c r="E2927" s="15">
        <v>0.464</v>
      </c>
      <c r="F2927" s="16"/>
    </row>
    <row r="2928" spans="1:6">
      <c r="A2928" s="15" t="s">
        <v>951</v>
      </c>
      <c r="B2928" s="15" t="s">
        <v>1744</v>
      </c>
      <c r="C2928" s="15" t="s">
        <v>1718</v>
      </c>
      <c r="D2928" s="15">
        <v>0.01</v>
      </c>
      <c r="E2928" s="15">
        <v>0.905</v>
      </c>
      <c r="F2928" s="16"/>
    </row>
    <row r="2929" spans="1:6">
      <c r="A2929" s="15" t="s">
        <v>958</v>
      </c>
      <c r="B2929" s="15" t="s">
        <v>1744</v>
      </c>
      <c r="C2929" s="15" t="s">
        <v>1718</v>
      </c>
      <c r="D2929" s="15">
        <v>-0.068</v>
      </c>
      <c r="E2929" s="15">
        <v>0.402</v>
      </c>
      <c r="F2929" s="16"/>
    </row>
    <row r="2930" spans="1:6">
      <c r="A2930" s="15" t="s">
        <v>963</v>
      </c>
      <c r="B2930" s="15" t="s">
        <v>1744</v>
      </c>
      <c r="C2930" s="15" t="s">
        <v>1718</v>
      </c>
      <c r="D2930" s="15">
        <v>-0.017</v>
      </c>
      <c r="E2930" s="15">
        <v>0.831</v>
      </c>
      <c r="F2930" s="16"/>
    </row>
    <row r="2931" spans="1:6">
      <c r="A2931" s="15" t="s">
        <v>967</v>
      </c>
      <c r="B2931" s="15" t="s">
        <v>1744</v>
      </c>
      <c r="C2931" s="15" t="s">
        <v>1718</v>
      </c>
      <c r="D2931" s="15">
        <v>-0.012</v>
      </c>
      <c r="E2931" s="15">
        <v>0.882</v>
      </c>
      <c r="F2931" s="16"/>
    </row>
    <row r="2932" spans="1:6">
      <c r="A2932" s="15" t="s">
        <v>971</v>
      </c>
      <c r="B2932" s="15" t="s">
        <v>1744</v>
      </c>
      <c r="C2932" s="15" t="s">
        <v>1718</v>
      </c>
      <c r="D2932" s="15">
        <v>0.035</v>
      </c>
      <c r="E2932" s="15">
        <v>0.669</v>
      </c>
      <c r="F2932" s="16"/>
    </row>
    <row r="2933" spans="1:6">
      <c r="A2933" s="15" t="s">
        <v>975</v>
      </c>
      <c r="B2933" s="15" t="s">
        <v>1744</v>
      </c>
      <c r="C2933" s="15" t="s">
        <v>1718</v>
      </c>
      <c r="D2933" s="15">
        <v>0.001</v>
      </c>
      <c r="E2933" s="15">
        <v>0.993</v>
      </c>
      <c r="F2933" s="16"/>
    </row>
    <row r="2934" spans="1:6">
      <c r="A2934" s="15" t="s">
        <v>980</v>
      </c>
      <c r="B2934" s="15" t="s">
        <v>1744</v>
      </c>
      <c r="C2934" s="15" t="s">
        <v>1718</v>
      </c>
      <c r="D2934" s="15">
        <v>0.035</v>
      </c>
      <c r="E2934" s="15">
        <v>0.664</v>
      </c>
      <c r="F2934" s="16"/>
    </row>
    <row r="2935" spans="1:6">
      <c r="A2935" s="15" t="s">
        <v>985</v>
      </c>
      <c r="B2935" s="15" t="s">
        <v>1744</v>
      </c>
      <c r="C2935" s="15" t="s">
        <v>1718</v>
      </c>
      <c r="D2935" s="15">
        <v>-0.041</v>
      </c>
      <c r="E2935" s="15">
        <v>0.608</v>
      </c>
      <c r="F2935" s="16"/>
    </row>
    <row r="2936" spans="1:6">
      <c r="A2936" s="15" t="s">
        <v>989</v>
      </c>
      <c r="B2936" s="15" t="s">
        <v>1744</v>
      </c>
      <c r="C2936" s="15" t="s">
        <v>1718</v>
      </c>
      <c r="D2936" s="15">
        <v>0.084</v>
      </c>
      <c r="E2936" s="15">
        <v>0.298</v>
      </c>
      <c r="F2936" s="16"/>
    </row>
    <row r="2937" spans="1:6">
      <c r="A2937" s="15" t="s">
        <v>993</v>
      </c>
      <c r="B2937" s="15" t="s">
        <v>1744</v>
      </c>
      <c r="C2937" s="15" t="s">
        <v>1718</v>
      </c>
      <c r="D2937" s="15">
        <v>-0.078</v>
      </c>
      <c r="E2937" s="15">
        <v>0.336</v>
      </c>
      <c r="F2937" s="16"/>
    </row>
    <row r="2938" spans="1:6">
      <c r="A2938" s="15" t="s">
        <v>999</v>
      </c>
      <c r="B2938" s="15" t="s">
        <v>1744</v>
      </c>
      <c r="C2938" s="15" t="s">
        <v>1718</v>
      </c>
      <c r="D2938" s="15">
        <v>0.02</v>
      </c>
      <c r="E2938" s="15">
        <v>0.8</v>
      </c>
      <c r="F2938" s="16"/>
    </row>
    <row r="2939" spans="1:6">
      <c r="A2939" s="15" t="s">
        <v>1003</v>
      </c>
      <c r="B2939" s="15" t="s">
        <v>1744</v>
      </c>
      <c r="C2939" s="15" t="s">
        <v>1718</v>
      </c>
      <c r="D2939" s="15">
        <v>-0.045</v>
      </c>
      <c r="E2939" s="15">
        <v>0.574</v>
      </c>
      <c r="F2939" s="16"/>
    </row>
    <row r="2940" spans="1:6">
      <c r="A2940" s="15" t="s">
        <v>1009</v>
      </c>
      <c r="B2940" s="15" t="s">
        <v>1744</v>
      </c>
      <c r="C2940" s="15" t="s">
        <v>1718</v>
      </c>
      <c r="D2940" s="15">
        <v>0.007</v>
      </c>
      <c r="E2940" s="15">
        <v>0.935</v>
      </c>
      <c r="F2940" s="16"/>
    </row>
    <row r="2941" spans="1:6">
      <c r="A2941" s="15" t="s">
        <v>1013</v>
      </c>
      <c r="B2941" s="15" t="s">
        <v>1744</v>
      </c>
      <c r="C2941" s="15" t="s">
        <v>1718</v>
      </c>
      <c r="D2941" s="15">
        <v>-0.031</v>
      </c>
      <c r="E2941" s="15">
        <v>0.7</v>
      </c>
      <c r="F2941" s="16"/>
    </row>
    <row r="2942" spans="1:6">
      <c r="A2942" s="15" t="s">
        <v>1019</v>
      </c>
      <c r="B2942" s="15" t="s">
        <v>1744</v>
      </c>
      <c r="C2942" s="15" t="s">
        <v>1718</v>
      </c>
      <c r="D2942" s="15">
        <v>0.003</v>
      </c>
      <c r="E2942" s="15">
        <v>0.968</v>
      </c>
      <c r="F2942" s="16"/>
    </row>
    <row r="2943" spans="1:6">
      <c r="A2943" s="15" t="s">
        <v>1025</v>
      </c>
      <c r="B2943" s="15" t="s">
        <v>1744</v>
      </c>
      <c r="C2943" s="15" t="s">
        <v>1718</v>
      </c>
      <c r="D2943" s="15">
        <v>-0.099</v>
      </c>
      <c r="E2943" s="15">
        <v>0.22</v>
      </c>
      <c r="F2943" s="16"/>
    </row>
    <row r="2944" spans="1:6">
      <c r="A2944" s="15" t="s">
        <v>1029</v>
      </c>
      <c r="B2944" s="15" t="s">
        <v>1744</v>
      </c>
      <c r="C2944" s="15" t="s">
        <v>1718</v>
      </c>
      <c r="D2944" s="15">
        <v>0.048</v>
      </c>
      <c r="E2944" s="15">
        <v>0.555</v>
      </c>
      <c r="F2944" s="16"/>
    </row>
    <row r="2945" spans="1:6">
      <c r="A2945" s="15" t="s">
        <v>1033</v>
      </c>
      <c r="B2945" s="15" t="s">
        <v>1744</v>
      </c>
      <c r="C2945" s="15" t="s">
        <v>1718</v>
      </c>
      <c r="D2945" s="15">
        <v>0.038</v>
      </c>
      <c r="E2945" s="15">
        <v>0.634</v>
      </c>
      <c r="F2945" s="16"/>
    </row>
    <row r="2946" spans="1:6">
      <c r="A2946" s="15" t="s">
        <v>1039</v>
      </c>
      <c r="B2946" s="15" t="s">
        <v>1744</v>
      </c>
      <c r="C2946" s="15" t="s">
        <v>1718</v>
      </c>
      <c r="D2946" s="15">
        <v>0.038</v>
      </c>
      <c r="E2946" s="15">
        <v>0.634</v>
      </c>
      <c r="F2946" s="16"/>
    </row>
    <row r="2947" spans="1:6">
      <c r="A2947" s="15" t="s">
        <v>1043</v>
      </c>
      <c r="B2947" s="15" t="s">
        <v>1744</v>
      </c>
      <c r="C2947" s="15" t="s">
        <v>1718</v>
      </c>
      <c r="D2947" s="15">
        <v>-0.064</v>
      </c>
      <c r="E2947" s="15">
        <v>0.431</v>
      </c>
      <c r="F2947" s="16"/>
    </row>
    <row r="2948" spans="1:6">
      <c r="A2948" s="15" t="s">
        <v>1050</v>
      </c>
      <c r="B2948" s="15" t="s">
        <v>1744</v>
      </c>
      <c r="C2948" s="15" t="s">
        <v>1718</v>
      </c>
      <c r="D2948" s="15">
        <v>-0.003</v>
      </c>
      <c r="E2948" s="15">
        <v>0.974</v>
      </c>
      <c r="F2948" s="16"/>
    </row>
    <row r="2949" spans="1:6">
      <c r="A2949" s="15" t="s">
        <v>1054</v>
      </c>
      <c r="B2949" s="15" t="s">
        <v>1744</v>
      </c>
      <c r="C2949" s="15" t="s">
        <v>1718</v>
      </c>
      <c r="D2949" s="15">
        <v>-0.002</v>
      </c>
      <c r="E2949" s="15">
        <v>0.982</v>
      </c>
      <c r="F2949" s="16"/>
    </row>
    <row r="2950" spans="1:6">
      <c r="A2950" s="15" t="s">
        <v>1059</v>
      </c>
      <c r="B2950" s="15" t="s">
        <v>1744</v>
      </c>
      <c r="C2950" s="15" t="s">
        <v>1718</v>
      </c>
      <c r="D2950" s="15">
        <v>-0.005</v>
      </c>
      <c r="E2950" s="15">
        <v>0.95</v>
      </c>
      <c r="F2950" s="16"/>
    </row>
    <row r="2951" spans="1:6">
      <c r="A2951" s="15" t="s">
        <v>1063</v>
      </c>
      <c r="B2951" s="15" t="s">
        <v>1744</v>
      </c>
      <c r="C2951" s="15" t="s">
        <v>1718</v>
      </c>
      <c r="D2951" s="15">
        <v>-0.047</v>
      </c>
      <c r="E2951" s="15">
        <v>0.561</v>
      </c>
      <c r="F2951" s="16"/>
    </row>
    <row r="2952" spans="1:6">
      <c r="A2952" s="15" t="s">
        <v>1067</v>
      </c>
      <c r="B2952" s="15" t="s">
        <v>1744</v>
      </c>
      <c r="C2952" s="15" t="s">
        <v>1718</v>
      </c>
      <c r="D2952" s="15">
        <v>0.086</v>
      </c>
      <c r="E2952" s="15">
        <v>0.285</v>
      </c>
      <c r="F2952" s="16"/>
    </row>
    <row r="2953" spans="1:6">
      <c r="A2953" s="15" t="s">
        <v>1072</v>
      </c>
      <c r="B2953" s="15" t="s">
        <v>1744</v>
      </c>
      <c r="C2953" s="15" t="s">
        <v>1718</v>
      </c>
      <c r="D2953" s="15">
        <v>0.046</v>
      </c>
      <c r="E2953" s="15">
        <v>0.568</v>
      </c>
      <c r="F2953" s="16"/>
    </row>
    <row r="2954" spans="1:6">
      <c r="A2954" s="15" t="s">
        <v>1077</v>
      </c>
      <c r="B2954" s="15" t="s">
        <v>1744</v>
      </c>
      <c r="C2954" s="15" t="s">
        <v>1718</v>
      </c>
      <c r="D2954" s="15">
        <v>0.013</v>
      </c>
      <c r="E2954" s="15">
        <v>0.875</v>
      </c>
      <c r="F2954" s="16"/>
    </row>
    <row r="2955" spans="1:6">
      <c r="A2955" s="15" t="s">
        <v>1081</v>
      </c>
      <c r="B2955" s="15" t="s">
        <v>1744</v>
      </c>
      <c r="C2955" s="15" t="s">
        <v>1718</v>
      </c>
      <c r="D2955" s="15">
        <v>-0.018</v>
      </c>
      <c r="E2955" s="15">
        <v>0.824</v>
      </c>
      <c r="F2955" s="16"/>
    </row>
    <row r="2956" spans="1:6">
      <c r="A2956" s="15" t="s">
        <v>1085</v>
      </c>
      <c r="B2956" s="15" t="s">
        <v>1744</v>
      </c>
      <c r="C2956" s="15" t="s">
        <v>1718</v>
      </c>
      <c r="D2956" s="15">
        <v>0.019</v>
      </c>
      <c r="E2956" s="15">
        <v>0.819</v>
      </c>
      <c r="F2956" s="16"/>
    </row>
    <row r="2957" spans="1:6">
      <c r="A2957" s="15" t="s">
        <v>1090</v>
      </c>
      <c r="B2957" s="15" t="s">
        <v>1744</v>
      </c>
      <c r="C2957" s="15" t="s">
        <v>1718</v>
      </c>
      <c r="D2957" s="15">
        <v>-0.01</v>
      </c>
      <c r="E2957" s="15">
        <v>0.905</v>
      </c>
      <c r="F2957" s="16"/>
    </row>
    <row r="2958" spans="1:6">
      <c r="A2958" s="15" t="s">
        <v>1094</v>
      </c>
      <c r="B2958" s="15" t="s">
        <v>1744</v>
      </c>
      <c r="C2958" s="15" t="s">
        <v>1718</v>
      </c>
      <c r="D2958" s="15">
        <v>-0.016</v>
      </c>
      <c r="E2958" s="15">
        <v>0.84</v>
      </c>
      <c r="F2958" s="16"/>
    </row>
    <row r="2959" spans="1:6">
      <c r="A2959" s="15" t="s">
        <v>1099</v>
      </c>
      <c r="B2959" s="15" t="s">
        <v>1744</v>
      </c>
      <c r="C2959" s="15" t="s">
        <v>1718</v>
      </c>
      <c r="D2959" s="15">
        <v>-0.004</v>
      </c>
      <c r="E2959" s="15">
        <v>0.965</v>
      </c>
      <c r="F2959" s="16"/>
    </row>
    <row r="2960" spans="1:6">
      <c r="A2960" s="15" t="s">
        <v>1103</v>
      </c>
      <c r="B2960" s="15" t="s">
        <v>1744</v>
      </c>
      <c r="C2960" s="15" t="s">
        <v>1718</v>
      </c>
      <c r="D2960" s="15">
        <v>0.118</v>
      </c>
      <c r="E2960" s="15">
        <v>0.144</v>
      </c>
      <c r="F2960" s="16"/>
    </row>
    <row r="2961" spans="1:6">
      <c r="A2961" s="15" t="s">
        <v>1109</v>
      </c>
      <c r="B2961" s="15" t="s">
        <v>1744</v>
      </c>
      <c r="C2961" s="15" t="s">
        <v>1718</v>
      </c>
      <c r="D2961" s="15">
        <v>0.104</v>
      </c>
      <c r="E2961" s="15">
        <v>0.198</v>
      </c>
      <c r="F2961" s="16"/>
    </row>
    <row r="2962" spans="1:6">
      <c r="A2962" s="15" t="s">
        <v>1115</v>
      </c>
      <c r="B2962" s="15" t="s">
        <v>1744</v>
      </c>
      <c r="C2962" s="15" t="s">
        <v>1718</v>
      </c>
      <c r="D2962" s="15">
        <v>-0.108</v>
      </c>
      <c r="E2962" s="15">
        <v>0.18</v>
      </c>
      <c r="F2962" s="16"/>
    </row>
    <row r="2963" spans="1:6">
      <c r="A2963" s="15" t="s">
        <v>1121</v>
      </c>
      <c r="B2963" s="15" t="s">
        <v>1744</v>
      </c>
      <c r="C2963" s="15" t="s">
        <v>1718</v>
      </c>
      <c r="D2963" s="15">
        <v>-0.042</v>
      </c>
      <c r="E2963" s="15">
        <v>0.604</v>
      </c>
      <c r="F2963" s="16"/>
    </row>
    <row r="2964" spans="1:6">
      <c r="A2964" s="15" t="s">
        <v>1125</v>
      </c>
      <c r="B2964" s="15" t="s">
        <v>1744</v>
      </c>
      <c r="C2964" s="15" t="s">
        <v>1718</v>
      </c>
      <c r="D2964" s="15">
        <v>-0.023</v>
      </c>
      <c r="E2964" s="15">
        <v>0.779</v>
      </c>
      <c r="F2964" s="16"/>
    </row>
    <row r="2965" spans="1:6">
      <c r="A2965" s="15" t="s">
        <v>1129</v>
      </c>
      <c r="B2965" s="15" t="s">
        <v>1744</v>
      </c>
      <c r="C2965" s="15" t="s">
        <v>1718</v>
      </c>
      <c r="D2965" s="15">
        <v>0.043</v>
      </c>
      <c r="E2965" s="15">
        <v>0.591</v>
      </c>
      <c r="F2965" s="16"/>
    </row>
    <row r="2966" spans="1:6">
      <c r="A2966" s="15" t="s">
        <v>1133</v>
      </c>
      <c r="B2966" s="15" t="s">
        <v>1744</v>
      </c>
      <c r="C2966" s="15" t="s">
        <v>1718</v>
      </c>
      <c r="D2966" s="15">
        <v>0.001</v>
      </c>
      <c r="E2966" s="15">
        <v>0.987</v>
      </c>
      <c r="F2966" s="16"/>
    </row>
    <row r="2967" spans="1:6">
      <c r="A2967" s="15" t="s">
        <v>1139</v>
      </c>
      <c r="B2967" s="15" t="s">
        <v>1744</v>
      </c>
      <c r="C2967" s="15" t="s">
        <v>1718</v>
      </c>
      <c r="D2967" s="15">
        <v>0.047</v>
      </c>
      <c r="E2967" s="15">
        <v>0.564</v>
      </c>
      <c r="F2967" s="16"/>
    </row>
    <row r="2968" spans="1:6">
      <c r="A2968" s="15" t="s">
        <v>1144</v>
      </c>
      <c r="B2968" s="15" t="s">
        <v>1744</v>
      </c>
      <c r="C2968" s="15" t="s">
        <v>1718</v>
      </c>
      <c r="D2968" s="15">
        <v>0.039</v>
      </c>
      <c r="E2968" s="15">
        <v>0.625</v>
      </c>
      <c r="F2968" s="16"/>
    </row>
    <row r="2969" spans="1:6">
      <c r="A2969" s="15" t="s">
        <v>1150</v>
      </c>
      <c r="B2969" s="15" t="s">
        <v>1744</v>
      </c>
      <c r="C2969" s="15" t="s">
        <v>1718</v>
      </c>
      <c r="D2969" s="15">
        <v>0.003</v>
      </c>
      <c r="E2969" s="15">
        <v>0.972</v>
      </c>
      <c r="F2969" s="16"/>
    </row>
    <row r="2970" spans="1:6">
      <c r="A2970" s="15" t="s">
        <v>1154</v>
      </c>
      <c r="B2970" s="15" t="s">
        <v>1744</v>
      </c>
      <c r="C2970" s="15" t="s">
        <v>1718</v>
      </c>
      <c r="D2970" s="15">
        <v>0.111</v>
      </c>
      <c r="E2970" s="15">
        <v>0.167</v>
      </c>
      <c r="F2970" s="16"/>
    </row>
    <row r="2971" spans="1:6">
      <c r="A2971" s="15" t="s">
        <v>1159</v>
      </c>
      <c r="B2971" s="15" t="s">
        <v>1744</v>
      </c>
      <c r="C2971" s="15" t="s">
        <v>1718</v>
      </c>
      <c r="D2971" s="15">
        <v>-0.03</v>
      </c>
      <c r="E2971" s="15">
        <v>0.712</v>
      </c>
      <c r="F2971" s="16"/>
    </row>
    <row r="2972" spans="1:6">
      <c r="A2972" s="15" t="s">
        <v>1165</v>
      </c>
      <c r="B2972" s="15" t="s">
        <v>1744</v>
      </c>
      <c r="C2972" s="15" t="s">
        <v>1718</v>
      </c>
      <c r="D2972" s="15">
        <v>0.073</v>
      </c>
      <c r="E2972" s="15">
        <v>0.364</v>
      </c>
      <c r="F2972" s="16"/>
    </row>
    <row r="2973" spans="1:6">
      <c r="A2973" s="15" t="s">
        <v>1169</v>
      </c>
      <c r="B2973" s="15" t="s">
        <v>1744</v>
      </c>
      <c r="C2973" s="15" t="s">
        <v>1718</v>
      </c>
      <c r="D2973" s="15">
        <v>0.049</v>
      </c>
      <c r="E2973" s="15">
        <v>0.546</v>
      </c>
      <c r="F2973" s="16"/>
    </row>
    <row r="2974" spans="1:6">
      <c r="A2974" s="15" t="s">
        <v>1174</v>
      </c>
      <c r="B2974" s="15" t="s">
        <v>1744</v>
      </c>
      <c r="C2974" s="15" t="s">
        <v>1718</v>
      </c>
      <c r="D2974" s="15">
        <v>0.046</v>
      </c>
      <c r="E2974" s="15">
        <v>0.566</v>
      </c>
      <c r="F2974" s="16"/>
    </row>
    <row r="2975" spans="1:6">
      <c r="A2975" s="15" t="s">
        <v>1179</v>
      </c>
      <c r="B2975" s="15" t="s">
        <v>1744</v>
      </c>
      <c r="C2975" s="15" t="s">
        <v>1718</v>
      </c>
      <c r="D2975" s="15">
        <v>-0.003</v>
      </c>
      <c r="E2975" s="15">
        <v>0.975</v>
      </c>
      <c r="F2975" s="16"/>
    </row>
    <row r="2976" spans="1:6">
      <c r="A2976" s="15" t="s">
        <v>1183</v>
      </c>
      <c r="B2976" s="15" t="s">
        <v>1744</v>
      </c>
      <c r="C2976" s="15" t="s">
        <v>1718</v>
      </c>
      <c r="D2976" s="15">
        <v>0.049</v>
      </c>
      <c r="E2976" s="15">
        <v>0.546</v>
      </c>
      <c r="F2976" s="16"/>
    </row>
    <row r="2977" spans="1:6">
      <c r="A2977" s="15" t="s">
        <v>1187</v>
      </c>
      <c r="B2977" s="15" t="s">
        <v>1744</v>
      </c>
      <c r="C2977" s="15" t="s">
        <v>1718</v>
      </c>
      <c r="D2977" s="15">
        <v>0.001</v>
      </c>
      <c r="E2977" s="15">
        <v>0.987</v>
      </c>
      <c r="F2977" s="16"/>
    </row>
    <row r="2978" spans="1:6">
      <c r="A2978" s="15" t="s">
        <v>1191</v>
      </c>
      <c r="B2978" s="15" t="s">
        <v>1744</v>
      </c>
      <c r="C2978" s="15" t="s">
        <v>1718</v>
      </c>
      <c r="D2978" s="15">
        <v>0.115</v>
      </c>
      <c r="E2978" s="15">
        <v>0.153</v>
      </c>
      <c r="F2978" s="16"/>
    </row>
    <row r="2979" spans="1:6">
      <c r="A2979" s="15" t="s">
        <v>1195</v>
      </c>
      <c r="B2979" s="15" t="s">
        <v>1744</v>
      </c>
      <c r="C2979" s="15" t="s">
        <v>1718</v>
      </c>
      <c r="D2979" s="15">
        <v>-0.034</v>
      </c>
      <c r="E2979" s="15">
        <v>0.676</v>
      </c>
      <c r="F2979" s="16"/>
    </row>
    <row r="2980" spans="1:6">
      <c r="A2980" s="15" t="s">
        <v>1199</v>
      </c>
      <c r="B2980" s="15" t="s">
        <v>1744</v>
      </c>
      <c r="C2980" s="15" t="s">
        <v>1718</v>
      </c>
      <c r="D2980" s="15">
        <v>0.007</v>
      </c>
      <c r="E2980" s="15">
        <v>0.935</v>
      </c>
      <c r="F2980" s="16"/>
    </row>
    <row r="2981" spans="1:6">
      <c r="A2981" s="15" t="s">
        <v>1204</v>
      </c>
      <c r="B2981" s="15" t="s">
        <v>1744</v>
      </c>
      <c r="C2981" s="15" t="s">
        <v>1718</v>
      </c>
      <c r="D2981" s="15">
        <v>-0.05</v>
      </c>
      <c r="E2981" s="15">
        <v>0.539</v>
      </c>
      <c r="F2981" s="16"/>
    </row>
    <row r="2982" spans="1:6">
      <c r="A2982" s="15" t="s">
        <v>1208</v>
      </c>
      <c r="B2982" s="15" t="s">
        <v>1744</v>
      </c>
      <c r="C2982" s="15" t="s">
        <v>1718</v>
      </c>
      <c r="D2982" s="15">
        <v>0.027</v>
      </c>
      <c r="E2982" s="15">
        <v>0.737</v>
      </c>
      <c r="F2982" s="16"/>
    </row>
    <row r="2983" spans="1:6">
      <c r="A2983" s="15" t="s">
        <v>1214</v>
      </c>
      <c r="B2983" s="15" t="s">
        <v>1744</v>
      </c>
      <c r="C2983" s="15" t="s">
        <v>1718</v>
      </c>
      <c r="D2983" s="15">
        <v>-0.024</v>
      </c>
      <c r="E2983" s="15">
        <v>0.764</v>
      </c>
      <c r="F2983" s="16"/>
    </row>
    <row r="2984" spans="1:6">
      <c r="A2984" s="15" t="s">
        <v>1219</v>
      </c>
      <c r="B2984" s="15" t="s">
        <v>1744</v>
      </c>
      <c r="C2984" s="15" t="s">
        <v>1718</v>
      </c>
      <c r="D2984" s="15">
        <v>-0.009</v>
      </c>
      <c r="E2984" s="15">
        <v>0.913</v>
      </c>
      <c r="F2984" s="16"/>
    </row>
    <row r="2985" spans="1:6">
      <c r="A2985" s="15" t="s">
        <v>1224</v>
      </c>
      <c r="B2985" s="15" t="s">
        <v>1744</v>
      </c>
      <c r="C2985" s="15" t="s">
        <v>1718</v>
      </c>
      <c r="D2985" s="15">
        <v>0.116</v>
      </c>
      <c r="E2985" s="15">
        <v>0.15</v>
      </c>
      <c r="F2985" s="16"/>
    </row>
    <row r="2986" spans="1:6">
      <c r="A2986" s="15" t="s">
        <v>1230</v>
      </c>
      <c r="B2986" s="15" t="s">
        <v>1744</v>
      </c>
      <c r="C2986" s="15" t="s">
        <v>1718</v>
      </c>
      <c r="D2986" s="15">
        <v>0.027</v>
      </c>
      <c r="E2986" s="15">
        <v>0.736</v>
      </c>
      <c r="F2986" s="16"/>
    </row>
    <row r="2987" spans="1:6">
      <c r="A2987" s="15" t="s">
        <v>1235</v>
      </c>
      <c r="B2987" s="15" t="s">
        <v>1744</v>
      </c>
      <c r="C2987" s="15" t="s">
        <v>1718</v>
      </c>
      <c r="D2987" s="15">
        <v>-0.063</v>
      </c>
      <c r="E2987" s="15">
        <v>0.433</v>
      </c>
      <c r="F2987" s="16"/>
    </row>
    <row r="2988" spans="1:6">
      <c r="A2988" s="15" t="s">
        <v>1239</v>
      </c>
      <c r="B2988" s="15" t="s">
        <v>1744</v>
      </c>
      <c r="C2988" s="15" t="s">
        <v>1718</v>
      </c>
      <c r="D2988" s="15">
        <v>0.045</v>
      </c>
      <c r="E2988" s="15">
        <v>0.578</v>
      </c>
      <c r="F2988" s="16"/>
    </row>
    <row r="2989" spans="1:6">
      <c r="A2989" s="15" t="s">
        <v>1244</v>
      </c>
      <c r="B2989" s="15" t="s">
        <v>1744</v>
      </c>
      <c r="C2989" s="15" t="s">
        <v>1718</v>
      </c>
      <c r="D2989" s="15">
        <v>-0.021</v>
      </c>
      <c r="E2989" s="15">
        <v>0.791</v>
      </c>
      <c r="F2989" s="16"/>
    </row>
    <row r="2990" spans="1:6">
      <c r="A2990" s="15" t="s">
        <v>1249</v>
      </c>
      <c r="B2990" s="15" t="s">
        <v>1744</v>
      </c>
      <c r="C2990" s="15" t="s">
        <v>1718</v>
      </c>
      <c r="D2990" s="15">
        <v>0.018</v>
      </c>
      <c r="E2990" s="15">
        <v>0.823</v>
      </c>
      <c r="F2990" s="16"/>
    </row>
    <row r="2991" spans="1:6">
      <c r="A2991" s="15" t="s">
        <v>1252</v>
      </c>
      <c r="B2991" s="15" t="s">
        <v>1744</v>
      </c>
      <c r="C2991" s="15" t="s">
        <v>1718</v>
      </c>
      <c r="D2991" s="15">
        <v>-0.025</v>
      </c>
      <c r="E2991" s="15">
        <v>0.76</v>
      </c>
      <c r="F2991" s="16"/>
    </row>
    <row r="2992" spans="1:6">
      <c r="A2992" s="15" t="s">
        <v>1258</v>
      </c>
      <c r="B2992" s="15" t="s">
        <v>1744</v>
      </c>
      <c r="C2992" s="15" t="s">
        <v>1718</v>
      </c>
      <c r="D2992" s="15">
        <v>0.047</v>
      </c>
      <c r="E2992" s="15">
        <v>0.557</v>
      </c>
      <c r="F2992" s="16"/>
    </row>
    <row r="2993" spans="1:6">
      <c r="A2993" s="15" t="s">
        <v>1263</v>
      </c>
      <c r="B2993" s="15" t="s">
        <v>1744</v>
      </c>
      <c r="C2993" s="15" t="s">
        <v>1718</v>
      </c>
      <c r="D2993" s="15">
        <v>0.025</v>
      </c>
      <c r="E2993" s="15">
        <v>0.76</v>
      </c>
      <c r="F2993" s="16"/>
    </row>
    <row r="2994" spans="1:6">
      <c r="A2994" s="15" t="s">
        <v>1270</v>
      </c>
      <c r="B2994" s="15" t="s">
        <v>1744</v>
      </c>
      <c r="C2994" s="15" t="s">
        <v>1718</v>
      </c>
      <c r="D2994" s="15">
        <v>-0.005</v>
      </c>
      <c r="E2994" s="15">
        <v>0.948</v>
      </c>
      <c r="F2994" s="16"/>
    </row>
    <row r="2995" spans="1:6">
      <c r="A2995" s="15" t="s">
        <v>1276</v>
      </c>
      <c r="B2995" s="15" t="s">
        <v>1744</v>
      </c>
      <c r="C2995" s="15" t="s">
        <v>1718</v>
      </c>
      <c r="D2995" s="15">
        <v>0.021</v>
      </c>
      <c r="E2995" s="15">
        <v>0.793</v>
      </c>
      <c r="F2995" s="16"/>
    </row>
    <row r="2996" spans="1:6">
      <c r="A2996" s="15" t="s">
        <v>1281</v>
      </c>
      <c r="B2996" s="15" t="s">
        <v>1744</v>
      </c>
      <c r="C2996" s="15" t="s">
        <v>1718</v>
      </c>
      <c r="D2996" s="15">
        <v>0.06</v>
      </c>
      <c r="E2996" s="15">
        <v>0.455</v>
      </c>
      <c r="F2996" s="16"/>
    </row>
    <row r="2997" spans="1:6">
      <c r="A2997" s="15" t="s">
        <v>1287</v>
      </c>
      <c r="B2997" s="15" t="s">
        <v>1744</v>
      </c>
      <c r="C2997" s="15" t="s">
        <v>1718</v>
      </c>
      <c r="D2997" s="15">
        <v>-0.048</v>
      </c>
      <c r="E2997" s="15">
        <v>0.548</v>
      </c>
      <c r="F2997" s="16"/>
    </row>
    <row r="2998" spans="1:6">
      <c r="A2998" s="15" t="s">
        <v>1293</v>
      </c>
      <c r="B2998" s="15" t="s">
        <v>1744</v>
      </c>
      <c r="C2998" s="15" t="s">
        <v>1718</v>
      </c>
      <c r="D2998" s="15">
        <v>0.006</v>
      </c>
      <c r="E2998" s="15">
        <v>0.94</v>
      </c>
      <c r="F2998" s="16"/>
    </row>
    <row r="2999" spans="1:6">
      <c r="A2999" s="15" t="s">
        <v>1297</v>
      </c>
      <c r="B2999" s="15" t="s">
        <v>1744</v>
      </c>
      <c r="C2999" s="15" t="s">
        <v>1718</v>
      </c>
      <c r="D2999" s="15">
        <v>0.019</v>
      </c>
      <c r="E2999" s="15">
        <v>0.811</v>
      </c>
      <c r="F2999" s="16"/>
    </row>
    <row r="3000" spans="1:6">
      <c r="A3000" s="15" t="s">
        <v>1301</v>
      </c>
      <c r="B3000" s="15" t="s">
        <v>1744</v>
      </c>
      <c r="C3000" s="15" t="s">
        <v>1718</v>
      </c>
      <c r="D3000" s="15">
        <v>0.022</v>
      </c>
      <c r="E3000" s="15">
        <v>0.784</v>
      </c>
      <c r="F3000" s="16"/>
    </row>
    <row r="3001" spans="1:6">
      <c r="A3001" s="15" t="s">
        <v>1306</v>
      </c>
      <c r="B3001" s="15" t="s">
        <v>1744</v>
      </c>
      <c r="C3001" s="15" t="s">
        <v>1718</v>
      </c>
      <c r="D3001" s="15">
        <v>-0.016</v>
      </c>
      <c r="E3001" s="15">
        <v>0.846</v>
      </c>
      <c r="F3001" s="16"/>
    </row>
    <row r="3002" spans="1:6">
      <c r="A3002" s="15" t="s">
        <v>1310</v>
      </c>
      <c r="B3002" s="15" t="s">
        <v>1744</v>
      </c>
      <c r="C3002" s="15" t="s">
        <v>1718</v>
      </c>
      <c r="D3002" s="15">
        <v>-0.083</v>
      </c>
      <c r="E3002" s="15">
        <v>0.302</v>
      </c>
      <c r="F3002" s="16"/>
    </row>
    <row r="3003" spans="1:6">
      <c r="A3003" s="15" t="s">
        <v>1314</v>
      </c>
      <c r="B3003" s="15" t="s">
        <v>1744</v>
      </c>
      <c r="C3003" s="15" t="s">
        <v>1718</v>
      </c>
      <c r="D3003" s="15">
        <v>0.028</v>
      </c>
      <c r="E3003" s="15">
        <v>0.732</v>
      </c>
      <c r="F3003" s="16"/>
    </row>
    <row r="3004" spans="1:6">
      <c r="A3004" s="15" t="s">
        <v>1319</v>
      </c>
      <c r="B3004" s="15" t="s">
        <v>1744</v>
      </c>
      <c r="C3004" s="15" t="s">
        <v>1718</v>
      </c>
      <c r="D3004" s="15">
        <v>0.045</v>
      </c>
      <c r="E3004" s="15">
        <v>0.578</v>
      </c>
      <c r="F3004" s="16"/>
    </row>
    <row r="3005" spans="1:6">
      <c r="A3005" s="15" t="s">
        <v>1323</v>
      </c>
      <c r="B3005" s="15" t="s">
        <v>1744</v>
      </c>
      <c r="C3005" s="15" t="s">
        <v>1718</v>
      </c>
      <c r="D3005" s="15">
        <v>0.005</v>
      </c>
      <c r="E3005" s="15">
        <v>0.953</v>
      </c>
      <c r="F3005" s="16"/>
    </row>
    <row r="3006" spans="1:6">
      <c r="A3006" s="15" t="s">
        <v>1327</v>
      </c>
      <c r="B3006" s="15" t="s">
        <v>1744</v>
      </c>
      <c r="C3006" s="15" t="s">
        <v>1718</v>
      </c>
      <c r="D3006" s="15">
        <v>0.02</v>
      </c>
      <c r="E3006" s="15">
        <v>0.806</v>
      </c>
      <c r="F3006" s="16"/>
    </row>
    <row r="3007" spans="1:6">
      <c r="A3007" s="15" t="s">
        <v>1331</v>
      </c>
      <c r="B3007" s="15" t="s">
        <v>1744</v>
      </c>
      <c r="C3007" s="15" t="s">
        <v>1718</v>
      </c>
      <c r="D3007" s="15">
        <v>0.061</v>
      </c>
      <c r="E3007" s="15">
        <v>0.446</v>
      </c>
      <c r="F3007" s="16"/>
    </row>
    <row r="3008" spans="1:6">
      <c r="A3008" s="15" t="s">
        <v>1335</v>
      </c>
      <c r="B3008" s="15" t="s">
        <v>1744</v>
      </c>
      <c r="C3008" s="15" t="s">
        <v>1718</v>
      </c>
      <c r="D3008" s="15">
        <v>-0.056</v>
      </c>
      <c r="E3008" s="15">
        <v>0.484</v>
      </c>
      <c r="F3008" s="16"/>
    </row>
    <row r="3009" spans="1:6">
      <c r="A3009" s="15" t="s">
        <v>1340</v>
      </c>
      <c r="B3009" s="15" t="s">
        <v>1744</v>
      </c>
      <c r="C3009" s="15" t="s">
        <v>1718</v>
      </c>
      <c r="D3009" s="15">
        <v>-0.062</v>
      </c>
      <c r="E3009" s="15">
        <v>0.439</v>
      </c>
      <c r="F3009" s="16"/>
    </row>
    <row r="3010" spans="1:6">
      <c r="A3010" s="15" t="s">
        <v>1347</v>
      </c>
      <c r="B3010" s="15" t="s">
        <v>1744</v>
      </c>
      <c r="C3010" s="15" t="s">
        <v>1718</v>
      </c>
      <c r="D3010" s="15">
        <v>0.026</v>
      </c>
      <c r="E3010" s="15">
        <v>0.752</v>
      </c>
      <c r="F3010" s="16"/>
    </row>
    <row r="3011" spans="1:6">
      <c r="A3011" s="15" t="s">
        <v>1352</v>
      </c>
      <c r="B3011" s="15" t="s">
        <v>1744</v>
      </c>
      <c r="C3011" s="15" t="s">
        <v>1718</v>
      </c>
      <c r="D3011" s="15">
        <v>0.063</v>
      </c>
      <c r="E3011" s="15">
        <v>0.433</v>
      </c>
      <c r="F3011" s="16"/>
    </row>
    <row r="3012" spans="1:6">
      <c r="A3012" s="15" t="s">
        <v>1359</v>
      </c>
      <c r="B3012" s="15" t="s">
        <v>1744</v>
      </c>
      <c r="C3012" s="15" t="s">
        <v>1718</v>
      </c>
      <c r="D3012" s="15">
        <v>-0.018</v>
      </c>
      <c r="E3012" s="15">
        <v>0.825</v>
      </c>
      <c r="F3012" s="16"/>
    </row>
    <row r="3013" spans="1:6">
      <c r="A3013" s="15" t="s">
        <v>1364</v>
      </c>
      <c r="B3013" s="15" t="s">
        <v>1744</v>
      </c>
      <c r="C3013" s="15" t="s">
        <v>1718</v>
      </c>
      <c r="D3013" s="15">
        <v>-0.043</v>
      </c>
      <c r="E3013" s="15">
        <v>0.592</v>
      </c>
      <c r="F3013" s="16"/>
    </row>
    <row r="3014" spans="1:6">
      <c r="A3014" s="15" t="s">
        <v>1369</v>
      </c>
      <c r="B3014" s="15" t="s">
        <v>1744</v>
      </c>
      <c r="C3014" s="15" t="s">
        <v>1718</v>
      </c>
      <c r="D3014" s="15">
        <v>-0.025</v>
      </c>
      <c r="E3014" s="15">
        <v>0.752</v>
      </c>
      <c r="F3014" s="16"/>
    </row>
    <row r="3015" spans="1:6">
      <c r="A3015" s="15" t="s">
        <v>1375</v>
      </c>
      <c r="B3015" s="15" t="s">
        <v>1744</v>
      </c>
      <c r="C3015" s="15" t="s">
        <v>1718</v>
      </c>
      <c r="D3015" s="15">
        <v>0.017</v>
      </c>
      <c r="E3015" s="15">
        <v>0.832</v>
      </c>
      <c r="F3015" s="16"/>
    </row>
    <row r="3016" spans="1:6">
      <c r="A3016" s="15" t="s">
        <v>1380</v>
      </c>
      <c r="B3016" s="15" t="s">
        <v>1744</v>
      </c>
      <c r="C3016" s="15" t="s">
        <v>1718</v>
      </c>
      <c r="D3016" s="15">
        <v>-0.096</v>
      </c>
      <c r="E3016" s="15">
        <v>0.232</v>
      </c>
      <c r="F3016" s="16"/>
    </row>
    <row r="3017" spans="1:6">
      <c r="A3017" s="15" t="s">
        <v>1386</v>
      </c>
      <c r="B3017" s="15" t="s">
        <v>1744</v>
      </c>
      <c r="C3017" s="15" t="s">
        <v>1718</v>
      </c>
      <c r="D3017" s="15">
        <v>-0.048</v>
      </c>
      <c r="E3017" s="15">
        <v>0.556</v>
      </c>
      <c r="F3017" s="16"/>
    </row>
    <row r="3018" spans="1:6">
      <c r="A3018" s="15" t="s">
        <v>1391</v>
      </c>
      <c r="B3018" s="15" t="s">
        <v>1744</v>
      </c>
      <c r="C3018" s="15" t="s">
        <v>1718</v>
      </c>
      <c r="D3018" s="15">
        <v>-0.031</v>
      </c>
      <c r="E3018" s="15">
        <v>0.701</v>
      </c>
      <c r="F3018" s="16"/>
    </row>
    <row r="3019" spans="1:6">
      <c r="A3019" s="15" t="s">
        <v>1396</v>
      </c>
      <c r="B3019" s="15" t="s">
        <v>1744</v>
      </c>
      <c r="C3019" s="15" t="s">
        <v>1718</v>
      </c>
      <c r="D3019" s="15">
        <v>-0.022</v>
      </c>
      <c r="E3019" s="15">
        <v>0.784</v>
      </c>
      <c r="F3019" s="16"/>
    </row>
    <row r="3020" spans="1:6">
      <c r="A3020" s="15" t="s">
        <v>1400</v>
      </c>
      <c r="B3020" s="15" t="s">
        <v>1744</v>
      </c>
      <c r="C3020" s="15" t="s">
        <v>1718</v>
      </c>
      <c r="D3020" s="15">
        <v>0.014</v>
      </c>
      <c r="E3020" s="15">
        <v>0.862</v>
      </c>
      <c r="F3020" s="16"/>
    </row>
    <row r="3021" spans="1:6">
      <c r="A3021" s="15" t="s">
        <v>1406</v>
      </c>
      <c r="B3021" s="15" t="s">
        <v>1744</v>
      </c>
      <c r="C3021" s="15" t="s">
        <v>1718</v>
      </c>
      <c r="D3021" s="15">
        <v>0.026</v>
      </c>
      <c r="E3021" s="15">
        <v>0.752</v>
      </c>
      <c r="F3021" s="16"/>
    </row>
    <row r="3022" spans="1:6">
      <c r="A3022" s="15" t="s">
        <v>1411</v>
      </c>
      <c r="B3022" s="15" t="s">
        <v>1744</v>
      </c>
      <c r="C3022" s="15" t="s">
        <v>1718</v>
      </c>
      <c r="D3022" s="15">
        <v>0.001</v>
      </c>
      <c r="E3022" s="15">
        <v>0.994</v>
      </c>
      <c r="F3022" s="16"/>
    </row>
    <row r="3023" spans="1:6">
      <c r="A3023" s="15" t="s">
        <v>1417</v>
      </c>
      <c r="B3023" s="15" t="s">
        <v>1744</v>
      </c>
      <c r="C3023" s="15" t="s">
        <v>1718</v>
      </c>
      <c r="D3023" s="15">
        <v>-0.045</v>
      </c>
      <c r="E3023" s="15">
        <v>0.578</v>
      </c>
      <c r="F3023" s="16"/>
    </row>
    <row r="3024" spans="1:6">
      <c r="A3024" s="15" t="s">
        <v>1421</v>
      </c>
      <c r="B3024" s="15" t="s">
        <v>1744</v>
      </c>
      <c r="C3024" s="15" t="s">
        <v>1718</v>
      </c>
      <c r="D3024" s="15">
        <v>-0.021</v>
      </c>
      <c r="E3024" s="15">
        <v>0.798</v>
      </c>
      <c r="F3024" s="16"/>
    </row>
    <row r="3025" spans="1:6">
      <c r="A3025" s="15" t="s">
        <v>1427</v>
      </c>
      <c r="B3025" s="15" t="s">
        <v>1744</v>
      </c>
      <c r="C3025" s="15" t="s">
        <v>1718</v>
      </c>
      <c r="D3025" s="15">
        <v>-0.041</v>
      </c>
      <c r="E3025" s="15">
        <v>0.607</v>
      </c>
      <c r="F3025" s="16"/>
    </row>
    <row r="3026" spans="1:6">
      <c r="A3026" s="15" t="s">
        <v>1431</v>
      </c>
      <c r="B3026" s="15" t="s">
        <v>1744</v>
      </c>
      <c r="C3026" s="15" t="s">
        <v>1718</v>
      </c>
      <c r="D3026" s="15">
        <v>-0.008</v>
      </c>
      <c r="E3026" s="15">
        <v>0.925</v>
      </c>
      <c r="F3026" s="16"/>
    </row>
    <row r="3027" spans="1:6">
      <c r="A3027" s="15" t="s">
        <v>1436</v>
      </c>
      <c r="B3027" s="15" t="s">
        <v>1744</v>
      </c>
      <c r="C3027" s="15" t="s">
        <v>1718</v>
      </c>
      <c r="D3027" s="15">
        <v>-0.07</v>
      </c>
      <c r="E3027" s="15">
        <v>0.386</v>
      </c>
      <c r="F3027" s="16"/>
    </row>
    <row r="3028" spans="1:6">
      <c r="A3028" s="15" t="s">
        <v>1442</v>
      </c>
      <c r="B3028" s="15" t="s">
        <v>1744</v>
      </c>
      <c r="C3028" s="15" t="s">
        <v>1718</v>
      </c>
      <c r="D3028" s="15">
        <v>-0.053</v>
      </c>
      <c r="E3028" s="15">
        <v>0.514</v>
      </c>
      <c r="F3028" s="16"/>
    </row>
    <row r="3029" spans="1:6">
      <c r="A3029" s="15" t="s">
        <v>1447</v>
      </c>
      <c r="B3029" s="15" t="s">
        <v>1744</v>
      </c>
      <c r="C3029" s="15" t="s">
        <v>1718</v>
      </c>
      <c r="D3029" s="15">
        <v>-0.102</v>
      </c>
      <c r="E3029" s="15">
        <v>0.205</v>
      </c>
      <c r="F3029" s="16"/>
    </row>
    <row r="3030" spans="1:6">
      <c r="A3030" s="15" t="s">
        <v>1452</v>
      </c>
      <c r="B3030" s="15" t="s">
        <v>1744</v>
      </c>
      <c r="C3030" s="15" t="s">
        <v>1718</v>
      </c>
      <c r="D3030" s="15">
        <v>-0.078</v>
      </c>
      <c r="E3030" s="15">
        <v>0.331</v>
      </c>
      <c r="F3030" s="16"/>
    </row>
    <row r="3031" spans="1:6">
      <c r="A3031" s="15" t="s">
        <v>1456</v>
      </c>
      <c r="B3031" s="15" t="s">
        <v>1744</v>
      </c>
      <c r="C3031" s="15" t="s">
        <v>1718</v>
      </c>
      <c r="D3031" s="15">
        <v>0.024</v>
      </c>
      <c r="E3031" s="15">
        <v>0.767</v>
      </c>
      <c r="F3031" s="16"/>
    </row>
    <row r="3032" spans="1:6">
      <c r="A3032" s="15" t="s">
        <v>1460</v>
      </c>
      <c r="B3032" s="15" t="s">
        <v>1744</v>
      </c>
      <c r="C3032" s="15" t="s">
        <v>1718</v>
      </c>
      <c r="D3032" s="15">
        <v>0.05</v>
      </c>
      <c r="E3032" s="15">
        <v>0.539</v>
      </c>
      <c r="F3032" s="16"/>
    </row>
    <row r="3033" spans="1:6">
      <c r="A3033" s="15" t="s">
        <v>1464</v>
      </c>
      <c r="B3033" s="15" t="s">
        <v>1744</v>
      </c>
      <c r="C3033" s="15" t="s">
        <v>1718</v>
      </c>
      <c r="D3033" s="15">
        <v>0.007</v>
      </c>
      <c r="E3033" s="15">
        <v>0.928</v>
      </c>
      <c r="F3033" s="16"/>
    </row>
    <row r="3034" spans="1:6">
      <c r="A3034" s="15" t="s">
        <v>1468</v>
      </c>
      <c r="B3034" s="15" t="s">
        <v>1744</v>
      </c>
      <c r="C3034" s="15" t="s">
        <v>1718</v>
      </c>
      <c r="D3034" s="15">
        <v>0.023</v>
      </c>
      <c r="E3034" s="15">
        <v>0.779</v>
      </c>
      <c r="F3034" s="16"/>
    </row>
    <row r="3035" spans="1:6">
      <c r="A3035" s="15" t="s">
        <v>1473</v>
      </c>
      <c r="B3035" s="15" t="s">
        <v>1744</v>
      </c>
      <c r="C3035" s="15" t="s">
        <v>1718</v>
      </c>
      <c r="D3035" s="15">
        <v>-0.119</v>
      </c>
      <c r="E3035" s="15">
        <v>0.139</v>
      </c>
      <c r="F3035" s="16"/>
    </row>
    <row r="3036" spans="1:6">
      <c r="A3036" s="15" t="s">
        <v>1477</v>
      </c>
      <c r="B3036" s="15" t="s">
        <v>1744</v>
      </c>
      <c r="C3036" s="15" t="s">
        <v>1718</v>
      </c>
      <c r="D3036" s="15">
        <v>0.002</v>
      </c>
      <c r="E3036" s="15">
        <v>0.977</v>
      </c>
      <c r="F3036" s="16"/>
    </row>
    <row r="3037" spans="1:6">
      <c r="A3037" s="15" t="s">
        <v>1483</v>
      </c>
      <c r="B3037" s="15" t="s">
        <v>1744</v>
      </c>
      <c r="C3037" s="15" t="s">
        <v>1718</v>
      </c>
      <c r="D3037" s="15">
        <v>-0.058</v>
      </c>
      <c r="E3037" s="15">
        <v>0.469</v>
      </c>
      <c r="F3037" s="16"/>
    </row>
    <row r="3038" spans="1:6">
      <c r="A3038" s="15" t="s">
        <v>1488</v>
      </c>
      <c r="B3038" s="15" t="s">
        <v>1744</v>
      </c>
      <c r="C3038" s="15" t="s">
        <v>1718</v>
      </c>
      <c r="D3038" s="15">
        <v>-0.051</v>
      </c>
      <c r="E3038" s="15">
        <v>0.525</v>
      </c>
      <c r="F3038" s="16"/>
    </row>
    <row r="3039" spans="1:6">
      <c r="A3039" s="15" t="s">
        <v>1493</v>
      </c>
      <c r="B3039" s="15" t="s">
        <v>1744</v>
      </c>
      <c r="C3039" s="15" t="s">
        <v>1718</v>
      </c>
      <c r="D3039" s="15">
        <v>-0.081</v>
      </c>
      <c r="E3039" s="15">
        <v>0.317</v>
      </c>
      <c r="F3039" s="16"/>
    </row>
    <row r="3040" spans="1:6">
      <c r="A3040" s="15" t="s">
        <v>1497</v>
      </c>
      <c r="B3040" s="15" t="s">
        <v>1744</v>
      </c>
      <c r="C3040" s="15" t="s">
        <v>1718</v>
      </c>
      <c r="D3040" s="15">
        <v>-0.071</v>
      </c>
      <c r="E3040" s="15">
        <v>0.375</v>
      </c>
      <c r="F3040" s="16"/>
    </row>
    <row r="3041" spans="1:6">
      <c r="A3041" s="15" t="s">
        <v>1502</v>
      </c>
      <c r="B3041" s="15" t="s">
        <v>1744</v>
      </c>
      <c r="C3041" s="15" t="s">
        <v>1718</v>
      </c>
      <c r="D3041" s="15">
        <v>-0.05</v>
      </c>
      <c r="E3041" s="15">
        <v>0.535</v>
      </c>
      <c r="F3041" s="16"/>
    </row>
    <row r="3042" spans="1:6">
      <c r="A3042" s="15" t="s">
        <v>1505</v>
      </c>
      <c r="B3042" s="15" t="s">
        <v>1744</v>
      </c>
      <c r="C3042" s="15" t="s">
        <v>1718</v>
      </c>
      <c r="D3042" s="15">
        <v>-0.015</v>
      </c>
      <c r="E3042" s="15">
        <v>0.856</v>
      </c>
      <c r="F3042" s="16"/>
    </row>
    <row r="3043" spans="1:6">
      <c r="A3043" s="15" t="s">
        <v>1511</v>
      </c>
      <c r="B3043" s="15" t="s">
        <v>1744</v>
      </c>
      <c r="C3043" s="15" t="s">
        <v>1718</v>
      </c>
      <c r="D3043" s="15">
        <v>-0.036</v>
      </c>
      <c r="E3043" s="15">
        <v>0.659</v>
      </c>
      <c r="F3043" s="16"/>
    </row>
    <row r="3044" spans="1:6">
      <c r="A3044" s="15" t="s">
        <v>1515</v>
      </c>
      <c r="B3044" s="15" t="s">
        <v>1744</v>
      </c>
      <c r="C3044" s="15" t="s">
        <v>1718</v>
      </c>
      <c r="D3044" s="15">
        <v>0.012</v>
      </c>
      <c r="E3044" s="15">
        <v>0.881</v>
      </c>
      <c r="F3044" s="16"/>
    </row>
    <row r="3045" spans="1:6">
      <c r="A3045" s="15" t="s">
        <v>1521</v>
      </c>
      <c r="B3045" s="15" t="s">
        <v>1744</v>
      </c>
      <c r="C3045" s="15" t="s">
        <v>1718</v>
      </c>
      <c r="D3045" s="15">
        <v>-0.025</v>
      </c>
      <c r="E3045" s="15">
        <v>0.754</v>
      </c>
      <c r="F3045" s="16"/>
    </row>
    <row r="3046" spans="1:6">
      <c r="A3046" s="15" t="s">
        <v>1526</v>
      </c>
      <c r="B3046" s="15" t="s">
        <v>1744</v>
      </c>
      <c r="C3046" s="15" t="s">
        <v>1718</v>
      </c>
      <c r="D3046" s="15">
        <v>0.038</v>
      </c>
      <c r="E3046" s="15">
        <v>0.637</v>
      </c>
      <c r="F3046" s="16"/>
    </row>
    <row r="3047" spans="1:6">
      <c r="A3047" s="15" t="s">
        <v>1532</v>
      </c>
      <c r="B3047" s="15" t="s">
        <v>1744</v>
      </c>
      <c r="C3047" s="15" t="s">
        <v>1718</v>
      </c>
      <c r="D3047" s="15">
        <v>-0.005</v>
      </c>
      <c r="E3047" s="15">
        <v>0.954</v>
      </c>
      <c r="F3047" s="16"/>
    </row>
    <row r="3048" spans="1:6">
      <c r="A3048" s="15" t="s">
        <v>1537</v>
      </c>
      <c r="B3048" s="15" t="s">
        <v>1744</v>
      </c>
      <c r="C3048" s="15" t="s">
        <v>1718</v>
      </c>
      <c r="D3048" s="15">
        <v>0.05</v>
      </c>
      <c r="E3048" s="15">
        <v>0.537</v>
      </c>
      <c r="F3048" s="16"/>
    </row>
    <row r="3049" spans="1:6">
      <c r="A3049" s="15" t="s">
        <v>1542</v>
      </c>
      <c r="B3049" s="15" t="s">
        <v>1744</v>
      </c>
      <c r="C3049" s="15" t="s">
        <v>1718</v>
      </c>
      <c r="D3049" s="15">
        <v>0.043</v>
      </c>
      <c r="E3049" s="15">
        <v>0.591</v>
      </c>
      <c r="F3049" s="16"/>
    </row>
    <row r="3050" spans="1:6">
      <c r="A3050" s="15" t="s">
        <v>1546</v>
      </c>
      <c r="B3050" s="15" t="s">
        <v>1744</v>
      </c>
      <c r="C3050" s="15" t="s">
        <v>1718</v>
      </c>
      <c r="D3050" s="15">
        <v>-0.066</v>
      </c>
      <c r="E3050" s="15">
        <v>0.412</v>
      </c>
      <c r="F3050" s="16"/>
    </row>
    <row r="3051" spans="1:6">
      <c r="A3051" s="15" t="s">
        <v>1550</v>
      </c>
      <c r="B3051" s="15" t="s">
        <v>1744</v>
      </c>
      <c r="C3051" s="15" t="s">
        <v>1718</v>
      </c>
      <c r="D3051" s="15">
        <v>-0.018</v>
      </c>
      <c r="E3051" s="15">
        <v>0.821</v>
      </c>
      <c r="F3051" s="16"/>
    </row>
    <row r="3052" spans="1:6">
      <c r="A3052" s="15" t="s">
        <v>1555</v>
      </c>
      <c r="B3052" s="15" t="s">
        <v>1744</v>
      </c>
      <c r="C3052" s="15" t="s">
        <v>1718</v>
      </c>
      <c r="D3052" s="15">
        <v>-0.015</v>
      </c>
      <c r="E3052" s="15">
        <v>0.849</v>
      </c>
      <c r="F3052" s="16"/>
    </row>
    <row r="3053" spans="1:6">
      <c r="A3053" s="15" t="s">
        <v>1558</v>
      </c>
      <c r="B3053" s="15" t="s">
        <v>1744</v>
      </c>
      <c r="C3053" s="15" t="s">
        <v>1718</v>
      </c>
      <c r="D3053" s="15">
        <v>0.01</v>
      </c>
      <c r="E3053" s="15">
        <v>0.901</v>
      </c>
      <c r="F3053" s="16"/>
    </row>
    <row r="3054" spans="1:6">
      <c r="A3054" s="15" t="s">
        <v>1563</v>
      </c>
      <c r="B3054" s="15" t="s">
        <v>1744</v>
      </c>
      <c r="C3054" s="15" t="s">
        <v>1718</v>
      </c>
      <c r="D3054" s="15">
        <v>-0.107</v>
      </c>
      <c r="E3054" s="15">
        <v>0.185</v>
      </c>
      <c r="F3054" s="16"/>
    </row>
    <row r="3055" spans="1:6">
      <c r="A3055" s="15" t="s">
        <v>1567</v>
      </c>
      <c r="B3055" s="15" t="s">
        <v>1744</v>
      </c>
      <c r="C3055" s="15" t="s">
        <v>1718</v>
      </c>
      <c r="D3055" s="15">
        <v>-0.032</v>
      </c>
      <c r="E3055" s="15">
        <v>0.691</v>
      </c>
      <c r="F3055" s="16"/>
    </row>
    <row r="3056" spans="1:6">
      <c r="A3056" s="15" t="s">
        <v>1571</v>
      </c>
      <c r="B3056" s="15" t="s">
        <v>1744</v>
      </c>
      <c r="C3056" s="15" t="s">
        <v>1718</v>
      </c>
      <c r="D3056" s="15">
        <v>-0.036</v>
      </c>
      <c r="E3056" s="15">
        <v>0.658</v>
      </c>
      <c r="F3056" s="16"/>
    </row>
    <row r="3057" spans="1:6">
      <c r="A3057" s="15" t="s">
        <v>1574</v>
      </c>
      <c r="B3057" s="15" t="s">
        <v>1744</v>
      </c>
      <c r="C3057" s="15" t="s">
        <v>1718</v>
      </c>
      <c r="D3057" s="15">
        <v>-0.059</v>
      </c>
      <c r="E3057" s="15">
        <v>0.468</v>
      </c>
      <c r="F3057" s="16"/>
    </row>
    <row r="3058" spans="1:6">
      <c r="A3058" s="15" t="s">
        <v>1724</v>
      </c>
      <c r="B3058" s="15" t="s">
        <v>1744</v>
      </c>
      <c r="C3058" s="15" t="s">
        <v>1718</v>
      </c>
      <c r="D3058" s="15">
        <v>-0.078</v>
      </c>
      <c r="E3058" s="15">
        <v>0.331</v>
      </c>
      <c r="F3058" s="16"/>
    </row>
    <row r="3059" spans="1:6">
      <c r="A3059" s="15" t="s">
        <v>1583</v>
      </c>
      <c r="B3059" s="15" t="s">
        <v>1744</v>
      </c>
      <c r="C3059" s="15" t="s">
        <v>1718</v>
      </c>
      <c r="D3059" s="15">
        <v>-0.083</v>
      </c>
      <c r="E3059" s="15">
        <v>0.302</v>
      </c>
      <c r="F3059" s="16"/>
    </row>
    <row r="3060" spans="1:6">
      <c r="A3060" s="15" t="s">
        <v>1588</v>
      </c>
      <c r="B3060" s="15" t="s">
        <v>1744</v>
      </c>
      <c r="C3060" s="15" t="s">
        <v>1718</v>
      </c>
      <c r="D3060" s="15">
        <v>0.037</v>
      </c>
      <c r="E3060" s="15">
        <v>0.644</v>
      </c>
      <c r="F3060" s="16"/>
    </row>
    <row r="3061" spans="1:6">
      <c r="A3061" s="15" t="s">
        <v>1593</v>
      </c>
      <c r="B3061" s="15" t="s">
        <v>1744</v>
      </c>
      <c r="C3061" s="15" t="s">
        <v>1718</v>
      </c>
      <c r="D3061" s="15">
        <v>-0.016</v>
      </c>
      <c r="E3061" s="15">
        <v>0.841</v>
      </c>
      <c r="F3061" s="16"/>
    </row>
    <row r="3062" spans="1:6">
      <c r="A3062" s="15" t="s">
        <v>1599</v>
      </c>
      <c r="B3062" s="15" t="s">
        <v>1744</v>
      </c>
      <c r="C3062" s="15" t="s">
        <v>1718</v>
      </c>
      <c r="D3062" s="15">
        <v>-0.049</v>
      </c>
      <c r="E3062" s="15">
        <v>0.546</v>
      </c>
      <c r="F3062" s="16"/>
    </row>
    <row r="3063" spans="1:6">
      <c r="A3063" s="15" t="s">
        <v>1599</v>
      </c>
      <c r="B3063" s="15" t="s">
        <v>1745</v>
      </c>
      <c r="C3063" s="15" t="s">
        <v>1718</v>
      </c>
      <c r="D3063" s="15">
        <v>-0.334</v>
      </c>
      <c r="E3063" s="15" t="s">
        <v>1719</v>
      </c>
      <c r="F3063" s="16" t="s">
        <v>1720</v>
      </c>
    </row>
    <row r="3064" spans="1:6">
      <c r="A3064" s="15" t="s">
        <v>1571</v>
      </c>
      <c r="B3064" s="15" t="s">
        <v>1745</v>
      </c>
      <c r="C3064" s="15" t="s">
        <v>1718</v>
      </c>
      <c r="D3064" s="15">
        <v>-0.327</v>
      </c>
      <c r="E3064" s="15" t="s">
        <v>1719</v>
      </c>
      <c r="F3064" s="16" t="s">
        <v>1720</v>
      </c>
    </row>
    <row r="3065" spans="1:6">
      <c r="A3065" s="15" t="s">
        <v>1583</v>
      </c>
      <c r="B3065" s="15" t="s">
        <v>1745</v>
      </c>
      <c r="C3065" s="15" t="s">
        <v>1718</v>
      </c>
      <c r="D3065" s="15">
        <v>-0.326</v>
      </c>
      <c r="E3065" s="15" t="s">
        <v>1719</v>
      </c>
      <c r="F3065" s="16" t="s">
        <v>1720</v>
      </c>
    </row>
    <row r="3066" spans="1:6">
      <c r="A3066" s="15" t="s">
        <v>1417</v>
      </c>
      <c r="B3066" s="15" t="s">
        <v>1745</v>
      </c>
      <c r="C3066" s="15" t="s">
        <v>1718</v>
      </c>
      <c r="D3066" s="15">
        <v>-0.325</v>
      </c>
      <c r="E3066" s="15" t="s">
        <v>1719</v>
      </c>
      <c r="F3066" s="16" t="s">
        <v>1720</v>
      </c>
    </row>
    <row r="3067" spans="1:6">
      <c r="A3067" s="15" t="s">
        <v>1563</v>
      </c>
      <c r="B3067" s="15" t="s">
        <v>1745</v>
      </c>
      <c r="C3067" s="15" t="s">
        <v>1718</v>
      </c>
      <c r="D3067" s="15">
        <v>-0.325</v>
      </c>
      <c r="E3067" s="15" t="s">
        <v>1719</v>
      </c>
      <c r="F3067" s="16" t="s">
        <v>1720</v>
      </c>
    </row>
    <row r="3068" spans="1:6">
      <c r="A3068" s="15" t="s">
        <v>1421</v>
      </c>
      <c r="B3068" s="15" t="s">
        <v>1745</v>
      </c>
      <c r="C3068" s="15" t="s">
        <v>1718</v>
      </c>
      <c r="D3068" s="15">
        <v>-0.302</v>
      </c>
      <c r="E3068" s="15" t="s">
        <v>1719</v>
      </c>
      <c r="F3068" s="16" t="s">
        <v>1720</v>
      </c>
    </row>
    <row r="3069" spans="1:6">
      <c r="A3069" s="15" t="s">
        <v>1380</v>
      </c>
      <c r="B3069" s="15" t="s">
        <v>1745</v>
      </c>
      <c r="C3069" s="15" t="s">
        <v>1718</v>
      </c>
      <c r="D3069" s="15">
        <v>-0.3</v>
      </c>
      <c r="E3069" s="15" t="s">
        <v>1719</v>
      </c>
      <c r="F3069" s="16" t="s">
        <v>1720</v>
      </c>
    </row>
    <row r="3070" spans="1:6">
      <c r="A3070" s="15" t="s">
        <v>1165</v>
      </c>
      <c r="B3070" s="15" t="s">
        <v>1745</v>
      </c>
      <c r="C3070" s="15" t="s">
        <v>1718</v>
      </c>
      <c r="D3070" s="15">
        <v>-0.296</v>
      </c>
      <c r="E3070" s="15" t="s">
        <v>1719</v>
      </c>
      <c r="F3070" s="16" t="s">
        <v>1720</v>
      </c>
    </row>
    <row r="3071" spans="1:6">
      <c r="A3071" s="15" t="s">
        <v>1293</v>
      </c>
      <c r="B3071" s="15" t="s">
        <v>1745</v>
      </c>
      <c r="C3071" s="15" t="s">
        <v>1718</v>
      </c>
      <c r="D3071" s="15">
        <v>-0.291</v>
      </c>
      <c r="E3071" s="15" t="s">
        <v>1719</v>
      </c>
      <c r="F3071" s="16" t="s">
        <v>1720</v>
      </c>
    </row>
    <row r="3072" spans="1:6">
      <c r="A3072" s="15" t="s">
        <v>1364</v>
      </c>
      <c r="B3072" s="15" t="s">
        <v>1745</v>
      </c>
      <c r="C3072" s="15" t="s">
        <v>1718</v>
      </c>
      <c r="D3072" s="15">
        <v>-0.291</v>
      </c>
      <c r="E3072" s="15" t="s">
        <v>1719</v>
      </c>
      <c r="F3072" s="16" t="s">
        <v>1720</v>
      </c>
    </row>
    <row r="3073" spans="1:6">
      <c r="A3073" s="15" t="s">
        <v>864</v>
      </c>
      <c r="B3073" s="15" t="s">
        <v>1745</v>
      </c>
      <c r="C3073" s="15" t="s">
        <v>1718</v>
      </c>
      <c r="D3073" s="15">
        <v>-0.285</v>
      </c>
      <c r="E3073" s="15" t="s">
        <v>1719</v>
      </c>
      <c r="F3073" s="16" t="s">
        <v>1720</v>
      </c>
    </row>
    <row r="3074" spans="1:6">
      <c r="A3074" s="15" t="s">
        <v>1301</v>
      </c>
      <c r="B3074" s="15" t="s">
        <v>1745</v>
      </c>
      <c r="C3074" s="15" t="s">
        <v>1718</v>
      </c>
      <c r="D3074" s="15">
        <v>-0.285</v>
      </c>
      <c r="E3074" s="15" t="s">
        <v>1719</v>
      </c>
      <c r="F3074" s="16" t="s">
        <v>1720</v>
      </c>
    </row>
    <row r="3075" spans="1:6">
      <c r="A3075" s="15" t="s">
        <v>1263</v>
      </c>
      <c r="B3075" s="15" t="s">
        <v>1745</v>
      </c>
      <c r="C3075" s="15" t="s">
        <v>1718</v>
      </c>
      <c r="D3075" s="15">
        <v>-0.281</v>
      </c>
      <c r="E3075" s="15" t="s">
        <v>1719</v>
      </c>
      <c r="F3075" s="16" t="s">
        <v>1720</v>
      </c>
    </row>
    <row r="3076" spans="1:6">
      <c r="A3076" s="15" t="s">
        <v>914</v>
      </c>
      <c r="B3076" s="15" t="s">
        <v>1745</v>
      </c>
      <c r="C3076" s="15" t="s">
        <v>1718</v>
      </c>
      <c r="D3076" s="15">
        <v>-0.28</v>
      </c>
      <c r="E3076" s="15" t="s">
        <v>1719</v>
      </c>
      <c r="F3076" s="16" t="s">
        <v>1720</v>
      </c>
    </row>
    <row r="3077" spans="1:6">
      <c r="A3077" s="15" t="s">
        <v>858</v>
      </c>
      <c r="B3077" s="15" t="s">
        <v>1745</v>
      </c>
      <c r="C3077" s="15" t="s">
        <v>1718</v>
      </c>
      <c r="D3077" s="15">
        <v>-0.276</v>
      </c>
      <c r="E3077" s="15" t="s">
        <v>1719</v>
      </c>
      <c r="F3077" s="16" t="s">
        <v>1720</v>
      </c>
    </row>
    <row r="3078" spans="1:6">
      <c r="A3078" s="15" t="s">
        <v>1063</v>
      </c>
      <c r="B3078" s="15" t="s">
        <v>1745</v>
      </c>
      <c r="C3078" s="15" t="s">
        <v>1718</v>
      </c>
      <c r="D3078" s="15">
        <v>-0.273</v>
      </c>
      <c r="E3078" s="15">
        <v>0.001</v>
      </c>
      <c r="F3078" s="16" t="s">
        <v>1720</v>
      </c>
    </row>
    <row r="3079" spans="1:6">
      <c r="A3079" s="15" t="s">
        <v>1396</v>
      </c>
      <c r="B3079" s="15" t="s">
        <v>1745</v>
      </c>
      <c r="C3079" s="15" t="s">
        <v>1718</v>
      </c>
      <c r="D3079" s="15">
        <v>-0.272</v>
      </c>
      <c r="E3079" s="15">
        <v>0.001</v>
      </c>
      <c r="F3079" s="16" t="s">
        <v>1720</v>
      </c>
    </row>
    <row r="3080" spans="1:6">
      <c r="A3080" s="15" t="s">
        <v>1588</v>
      </c>
      <c r="B3080" s="15" t="s">
        <v>1745</v>
      </c>
      <c r="C3080" s="15" t="s">
        <v>1718</v>
      </c>
      <c r="D3080" s="15">
        <v>-0.271</v>
      </c>
      <c r="E3080" s="15">
        <v>0.001</v>
      </c>
      <c r="F3080" s="16" t="s">
        <v>1720</v>
      </c>
    </row>
    <row r="3081" spans="1:6">
      <c r="A3081" s="15" t="s">
        <v>1029</v>
      </c>
      <c r="B3081" s="15" t="s">
        <v>1745</v>
      </c>
      <c r="C3081" s="15" t="s">
        <v>1718</v>
      </c>
      <c r="D3081" s="15">
        <v>-0.269</v>
      </c>
      <c r="E3081" s="15">
        <v>0.001</v>
      </c>
      <c r="F3081" s="16" t="s">
        <v>1720</v>
      </c>
    </row>
    <row r="3082" spans="1:6">
      <c r="A3082" s="15" t="s">
        <v>1208</v>
      </c>
      <c r="B3082" s="15" t="s">
        <v>1745</v>
      </c>
      <c r="C3082" s="15" t="s">
        <v>1718</v>
      </c>
      <c r="D3082" s="15">
        <v>-0.268</v>
      </c>
      <c r="E3082" s="15">
        <v>0.001</v>
      </c>
      <c r="F3082" s="16" t="s">
        <v>1720</v>
      </c>
    </row>
    <row r="3083" spans="1:6">
      <c r="A3083" s="15" t="s">
        <v>1537</v>
      </c>
      <c r="B3083" s="15" t="s">
        <v>1742</v>
      </c>
      <c r="C3083" s="15" t="s">
        <v>1718</v>
      </c>
      <c r="D3083" s="15">
        <v>0.19</v>
      </c>
      <c r="E3083" s="15">
        <v>0.017</v>
      </c>
      <c r="F3083" s="16" t="s">
        <v>1721</v>
      </c>
    </row>
    <row r="3084" spans="1:6">
      <c r="A3084" s="15" t="s">
        <v>946</v>
      </c>
      <c r="B3084" s="15" t="s">
        <v>1745</v>
      </c>
      <c r="C3084" s="15" t="s">
        <v>1718</v>
      </c>
      <c r="D3084" s="15">
        <v>-0.262</v>
      </c>
      <c r="E3084" s="15">
        <v>0.001</v>
      </c>
      <c r="F3084" s="16" t="s">
        <v>1720</v>
      </c>
    </row>
    <row r="3085" spans="1:6">
      <c r="A3085" s="15" t="s">
        <v>1154</v>
      </c>
      <c r="B3085" s="15" t="s">
        <v>1745</v>
      </c>
      <c r="C3085" s="15" t="s">
        <v>1718</v>
      </c>
      <c r="D3085" s="15">
        <v>-0.258</v>
      </c>
      <c r="E3085" s="15">
        <v>0.001</v>
      </c>
      <c r="F3085" s="16" t="s">
        <v>1720</v>
      </c>
    </row>
    <row r="3086" spans="1:6">
      <c r="A3086" s="15" t="s">
        <v>1085</v>
      </c>
      <c r="B3086" s="15" t="s">
        <v>1745</v>
      </c>
      <c r="C3086" s="15" t="s">
        <v>1718</v>
      </c>
      <c r="D3086" s="15">
        <v>-0.256</v>
      </c>
      <c r="E3086" s="15">
        <v>0.001</v>
      </c>
      <c r="F3086" s="16" t="s">
        <v>1720</v>
      </c>
    </row>
    <row r="3087" spans="1:6">
      <c r="A3087" s="15" t="s">
        <v>1511</v>
      </c>
      <c r="B3087" s="15" t="s">
        <v>1745</v>
      </c>
      <c r="C3087" s="15" t="s">
        <v>1718</v>
      </c>
      <c r="D3087" s="15">
        <v>-0.253</v>
      </c>
      <c r="E3087" s="15">
        <v>0.001</v>
      </c>
      <c r="F3087" s="16" t="s">
        <v>1720</v>
      </c>
    </row>
    <row r="3088" spans="1:6">
      <c r="A3088" s="15" t="s">
        <v>1013</v>
      </c>
      <c r="B3088" s="15" t="s">
        <v>1745</v>
      </c>
      <c r="C3088" s="15" t="s">
        <v>1718</v>
      </c>
      <c r="D3088" s="15">
        <v>-0.252</v>
      </c>
      <c r="E3088" s="15">
        <v>0.002</v>
      </c>
      <c r="F3088" s="16" t="s">
        <v>1722</v>
      </c>
    </row>
    <row r="3089" spans="1:6">
      <c r="A3089" s="15" t="s">
        <v>1195</v>
      </c>
      <c r="B3089" s="15" t="s">
        <v>1745</v>
      </c>
      <c r="C3089" s="15" t="s">
        <v>1718</v>
      </c>
      <c r="D3089" s="15">
        <v>-0.25</v>
      </c>
      <c r="E3089" s="15">
        <v>0.002</v>
      </c>
      <c r="F3089" s="16" t="s">
        <v>1722</v>
      </c>
    </row>
    <row r="3090" spans="1:6">
      <c r="A3090" s="15" t="s">
        <v>1081</v>
      </c>
      <c r="B3090" s="15" t="s">
        <v>1745</v>
      </c>
      <c r="C3090" s="15" t="s">
        <v>1718</v>
      </c>
      <c r="D3090" s="15">
        <v>-0.249</v>
      </c>
      <c r="E3090" s="15">
        <v>0.002</v>
      </c>
      <c r="F3090" s="16" t="s">
        <v>1722</v>
      </c>
    </row>
    <row r="3091" spans="1:6">
      <c r="A3091" s="15" t="s">
        <v>929</v>
      </c>
      <c r="B3091" s="15" t="s">
        <v>1745</v>
      </c>
      <c r="C3091" s="15" t="s">
        <v>1718</v>
      </c>
      <c r="D3091" s="15">
        <v>-0.248</v>
      </c>
      <c r="E3091" s="15">
        <v>0.002</v>
      </c>
      <c r="F3091" s="16" t="s">
        <v>1722</v>
      </c>
    </row>
    <row r="3092" spans="1:6">
      <c r="A3092" s="15" t="s">
        <v>1431</v>
      </c>
      <c r="B3092" s="15" t="s">
        <v>1745</v>
      </c>
      <c r="C3092" s="15" t="s">
        <v>1718</v>
      </c>
      <c r="D3092" s="15">
        <v>-0.248</v>
      </c>
      <c r="E3092" s="15">
        <v>0.002</v>
      </c>
      <c r="F3092" s="16" t="s">
        <v>1722</v>
      </c>
    </row>
    <row r="3093" spans="1:6">
      <c r="A3093" s="15" t="s">
        <v>874</v>
      </c>
      <c r="B3093" s="15" t="s">
        <v>1745</v>
      </c>
      <c r="C3093" s="15" t="s">
        <v>1718</v>
      </c>
      <c r="D3093" s="15">
        <v>-0.247</v>
      </c>
      <c r="E3093" s="15">
        <v>0.002</v>
      </c>
      <c r="F3093" s="16" t="s">
        <v>1722</v>
      </c>
    </row>
    <row r="3094" spans="1:6">
      <c r="A3094" s="15" t="s">
        <v>1072</v>
      </c>
      <c r="B3094" s="15" t="s">
        <v>1745</v>
      </c>
      <c r="C3094" s="15" t="s">
        <v>1718</v>
      </c>
      <c r="D3094" s="15">
        <v>-0.246</v>
      </c>
      <c r="E3094" s="15">
        <v>0.002</v>
      </c>
      <c r="F3094" s="16" t="s">
        <v>1722</v>
      </c>
    </row>
    <row r="3095" spans="1:6">
      <c r="A3095" s="15" t="s">
        <v>1144</v>
      </c>
      <c r="B3095" s="15" t="s">
        <v>1745</v>
      </c>
      <c r="C3095" s="15" t="s">
        <v>1718</v>
      </c>
      <c r="D3095" s="15">
        <v>-0.246</v>
      </c>
      <c r="E3095" s="15">
        <v>0.002</v>
      </c>
      <c r="F3095" s="16" t="s">
        <v>1722</v>
      </c>
    </row>
    <row r="3096" spans="1:6">
      <c r="A3096" s="15" t="s">
        <v>1532</v>
      </c>
      <c r="B3096" s="15" t="s">
        <v>1745</v>
      </c>
      <c r="C3096" s="15" t="s">
        <v>1718</v>
      </c>
      <c r="D3096" s="15">
        <v>-0.246</v>
      </c>
      <c r="E3096" s="15">
        <v>0.002</v>
      </c>
      <c r="F3096" s="16" t="s">
        <v>1722</v>
      </c>
    </row>
    <row r="3097" spans="1:6">
      <c r="A3097" s="15" t="s">
        <v>1400</v>
      </c>
      <c r="B3097" s="15" t="s">
        <v>1745</v>
      </c>
      <c r="C3097" s="15" t="s">
        <v>1718</v>
      </c>
      <c r="D3097" s="15">
        <v>-0.245</v>
      </c>
      <c r="E3097" s="15">
        <v>0.002</v>
      </c>
      <c r="F3097" s="16" t="s">
        <v>1722</v>
      </c>
    </row>
    <row r="3098" spans="1:6">
      <c r="A3098" s="15" t="s">
        <v>904</v>
      </c>
      <c r="B3098" s="15" t="s">
        <v>1745</v>
      </c>
      <c r="C3098" s="15" t="s">
        <v>1718</v>
      </c>
      <c r="D3098" s="15">
        <v>-0.243</v>
      </c>
      <c r="E3098" s="15">
        <v>0.002</v>
      </c>
      <c r="F3098" s="16" t="s">
        <v>1722</v>
      </c>
    </row>
    <row r="3099" spans="1:6">
      <c r="A3099" s="15" t="s">
        <v>1488</v>
      </c>
      <c r="B3099" s="15" t="s">
        <v>1745</v>
      </c>
      <c r="C3099" s="15" t="s">
        <v>1718</v>
      </c>
      <c r="D3099" s="15">
        <v>-0.241</v>
      </c>
      <c r="E3099" s="15">
        <v>0.002</v>
      </c>
      <c r="F3099" s="16" t="s">
        <v>1722</v>
      </c>
    </row>
    <row r="3100" spans="1:6">
      <c r="A3100" s="15" t="s">
        <v>1094</v>
      </c>
      <c r="B3100" s="15" t="s">
        <v>1745</v>
      </c>
      <c r="C3100" s="15" t="s">
        <v>1718</v>
      </c>
      <c r="D3100" s="15">
        <v>-0.238</v>
      </c>
      <c r="E3100" s="15">
        <v>0.003</v>
      </c>
      <c r="F3100" s="16" t="s">
        <v>1722</v>
      </c>
    </row>
    <row r="3101" spans="1:6">
      <c r="A3101" s="15" t="s">
        <v>1335</v>
      </c>
      <c r="B3101" s="15" t="s">
        <v>1745</v>
      </c>
      <c r="C3101" s="15" t="s">
        <v>1718</v>
      </c>
      <c r="D3101" s="15">
        <v>-0.238</v>
      </c>
      <c r="E3101" s="15">
        <v>0.003</v>
      </c>
      <c r="F3101" s="16" t="s">
        <v>1722</v>
      </c>
    </row>
    <row r="3102" spans="1:6">
      <c r="A3102" s="15" t="s">
        <v>1340</v>
      </c>
      <c r="B3102" s="15" t="s">
        <v>1745</v>
      </c>
      <c r="C3102" s="15" t="s">
        <v>1718</v>
      </c>
      <c r="D3102" s="15">
        <v>-0.238</v>
      </c>
      <c r="E3102" s="15">
        <v>0.003</v>
      </c>
      <c r="F3102" s="16" t="s">
        <v>1722</v>
      </c>
    </row>
    <row r="3103" spans="1:6">
      <c r="A3103" s="15" t="s">
        <v>1352</v>
      </c>
      <c r="B3103" s="15" t="s">
        <v>1745</v>
      </c>
      <c r="C3103" s="15" t="s">
        <v>1718</v>
      </c>
      <c r="D3103" s="15">
        <v>-0.237</v>
      </c>
      <c r="E3103" s="15">
        <v>0.003</v>
      </c>
      <c r="F3103" s="16" t="s">
        <v>1722</v>
      </c>
    </row>
    <row r="3104" spans="1:6">
      <c r="A3104" s="15" t="s">
        <v>924</v>
      </c>
      <c r="B3104" s="15" t="s">
        <v>1745</v>
      </c>
      <c r="C3104" s="15" t="s">
        <v>1718</v>
      </c>
      <c r="D3104" s="15">
        <v>-0.233</v>
      </c>
      <c r="E3104" s="15">
        <v>0.003</v>
      </c>
      <c r="F3104" s="16" t="s">
        <v>1722</v>
      </c>
    </row>
    <row r="3105" spans="1:6">
      <c r="A3105" s="15" t="s">
        <v>1558</v>
      </c>
      <c r="B3105" s="15" t="s">
        <v>1745</v>
      </c>
      <c r="C3105" s="15" t="s">
        <v>1718</v>
      </c>
      <c r="D3105" s="15">
        <v>-0.232</v>
      </c>
      <c r="E3105" s="15">
        <v>0.004</v>
      </c>
      <c r="F3105" s="16" t="s">
        <v>1722</v>
      </c>
    </row>
    <row r="3106" spans="1:6">
      <c r="A3106" s="15" t="s">
        <v>1327</v>
      </c>
      <c r="B3106" s="15" t="s">
        <v>1745</v>
      </c>
      <c r="C3106" s="15" t="s">
        <v>1718</v>
      </c>
      <c r="D3106" s="15">
        <v>-0.225</v>
      </c>
      <c r="E3106" s="15">
        <v>0.005</v>
      </c>
      <c r="F3106" s="16" t="s">
        <v>1722</v>
      </c>
    </row>
    <row r="3107" spans="1:6">
      <c r="A3107" s="15" t="s">
        <v>1593</v>
      </c>
      <c r="B3107" s="15" t="s">
        <v>1745</v>
      </c>
      <c r="C3107" s="15" t="s">
        <v>1718</v>
      </c>
      <c r="D3107" s="15">
        <v>-0.224</v>
      </c>
      <c r="E3107" s="15">
        <v>0.005</v>
      </c>
      <c r="F3107" s="16" t="s">
        <v>1722</v>
      </c>
    </row>
    <row r="3108" spans="1:6">
      <c r="A3108" s="15" t="s">
        <v>1109</v>
      </c>
      <c r="B3108" s="15" t="s">
        <v>1745</v>
      </c>
      <c r="C3108" s="15" t="s">
        <v>1718</v>
      </c>
      <c r="D3108" s="15">
        <v>-0.223</v>
      </c>
      <c r="E3108" s="15">
        <v>0.005</v>
      </c>
      <c r="F3108" s="16" t="s">
        <v>1722</v>
      </c>
    </row>
    <row r="3109" spans="1:6">
      <c r="A3109" s="15" t="s">
        <v>975</v>
      </c>
      <c r="B3109" s="15" t="s">
        <v>1745</v>
      </c>
      <c r="C3109" s="15" t="s">
        <v>1718</v>
      </c>
      <c r="D3109" s="15">
        <v>-0.222</v>
      </c>
      <c r="E3109" s="15">
        <v>0.005</v>
      </c>
      <c r="F3109" s="16" t="s">
        <v>1722</v>
      </c>
    </row>
    <row r="3110" spans="1:6">
      <c r="A3110" s="15" t="s">
        <v>1281</v>
      </c>
      <c r="B3110" s="15" t="s">
        <v>1745</v>
      </c>
      <c r="C3110" s="15" t="s">
        <v>1718</v>
      </c>
      <c r="D3110" s="15">
        <v>-0.267</v>
      </c>
      <c r="E3110" s="15">
        <v>0.001</v>
      </c>
      <c r="F3110" s="16" t="s">
        <v>1720</v>
      </c>
    </row>
    <row r="3111" spans="1:6">
      <c r="A3111" s="15" t="s">
        <v>1473</v>
      </c>
      <c r="B3111" s="15" t="s">
        <v>1745</v>
      </c>
      <c r="C3111" s="15" t="s">
        <v>1718</v>
      </c>
      <c r="D3111" s="15">
        <v>-0.222</v>
      </c>
      <c r="E3111" s="15">
        <v>0.005</v>
      </c>
      <c r="F3111" s="16" t="s">
        <v>1722</v>
      </c>
    </row>
    <row r="3112" spans="1:6">
      <c r="A3112" s="15" t="s">
        <v>1359</v>
      </c>
      <c r="B3112" s="15" t="s">
        <v>1745</v>
      </c>
      <c r="C3112" s="15" t="s">
        <v>1718</v>
      </c>
      <c r="D3112" s="15">
        <v>-0.221</v>
      </c>
      <c r="E3112" s="15">
        <v>0.006</v>
      </c>
      <c r="F3112" s="16" t="s">
        <v>1722</v>
      </c>
    </row>
    <row r="3113" spans="1:6">
      <c r="A3113" s="15" t="s">
        <v>1574</v>
      </c>
      <c r="B3113" s="15" t="s">
        <v>1745</v>
      </c>
      <c r="C3113" s="15" t="s">
        <v>1718</v>
      </c>
      <c r="D3113" s="15">
        <v>-0.221</v>
      </c>
      <c r="E3113" s="15">
        <v>0.006</v>
      </c>
      <c r="F3113" s="16" t="s">
        <v>1722</v>
      </c>
    </row>
    <row r="3114" spans="1:6">
      <c r="A3114" s="15" t="s">
        <v>1391</v>
      </c>
      <c r="B3114" s="15" t="s">
        <v>1745</v>
      </c>
      <c r="C3114" s="15" t="s">
        <v>1718</v>
      </c>
      <c r="D3114" s="15">
        <v>-0.219</v>
      </c>
      <c r="E3114" s="15">
        <v>0.006</v>
      </c>
      <c r="F3114" s="16" t="s">
        <v>1722</v>
      </c>
    </row>
    <row r="3115" spans="1:6">
      <c r="A3115" s="15" t="s">
        <v>1505</v>
      </c>
      <c r="B3115" s="15" t="s">
        <v>1745</v>
      </c>
      <c r="C3115" s="15" t="s">
        <v>1718</v>
      </c>
      <c r="D3115" s="15">
        <v>-0.218</v>
      </c>
      <c r="E3115" s="15">
        <v>0.006</v>
      </c>
      <c r="F3115" s="16" t="s">
        <v>1722</v>
      </c>
    </row>
    <row r="3116" spans="1:6">
      <c r="A3116" s="15" t="s">
        <v>1447</v>
      </c>
      <c r="B3116" s="15" t="s">
        <v>1745</v>
      </c>
      <c r="C3116" s="15" t="s">
        <v>1718</v>
      </c>
      <c r="D3116" s="15">
        <v>-0.215</v>
      </c>
      <c r="E3116" s="15">
        <v>0.007</v>
      </c>
      <c r="F3116" s="16" t="s">
        <v>1722</v>
      </c>
    </row>
    <row r="3117" spans="1:6">
      <c r="A3117" s="15" t="s">
        <v>1526</v>
      </c>
      <c r="B3117" s="15" t="s">
        <v>1745</v>
      </c>
      <c r="C3117" s="15" t="s">
        <v>1718</v>
      </c>
      <c r="D3117" s="15">
        <v>-0.212</v>
      </c>
      <c r="E3117" s="15">
        <v>0.008</v>
      </c>
      <c r="F3117" s="16" t="s">
        <v>1722</v>
      </c>
    </row>
    <row r="3118" spans="1:6">
      <c r="A3118" s="15" t="s">
        <v>1133</v>
      </c>
      <c r="B3118" s="15" t="s">
        <v>1745</v>
      </c>
      <c r="C3118" s="15" t="s">
        <v>1718</v>
      </c>
      <c r="D3118" s="15">
        <v>-0.211</v>
      </c>
      <c r="E3118" s="15">
        <v>0.008</v>
      </c>
      <c r="F3118" s="16" t="s">
        <v>1722</v>
      </c>
    </row>
    <row r="3119" spans="1:6">
      <c r="A3119" s="15" t="s">
        <v>1244</v>
      </c>
      <c r="B3119" s="15" t="s">
        <v>1745</v>
      </c>
      <c r="C3119" s="15" t="s">
        <v>1718</v>
      </c>
      <c r="D3119" s="15">
        <v>-0.208</v>
      </c>
      <c r="E3119" s="15">
        <v>0.009</v>
      </c>
      <c r="F3119" s="16" t="s">
        <v>1722</v>
      </c>
    </row>
    <row r="3120" spans="1:6">
      <c r="A3120" s="15" t="s">
        <v>1033</v>
      </c>
      <c r="B3120" s="15" t="s">
        <v>1745</v>
      </c>
      <c r="C3120" s="15" t="s">
        <v>1718</v>
      </c>
      <c r="D3120" s="15">
        <v>-0.207</v>
      </c>
      <c r="E3120" s="15">
        <v>0.01</v>
      </c>
      <c r="F3120" s="16" t="s">
        <v>1722</v>
      </c>
    </row>
    <row r="3121" spans="1:6">
      <c r="A3121" s="15" t="s">
        <v>1125</v>
      </c>
      <c r="B3121" s="15" t="s">
        <v>1745</v>
      </c>
      <c r="C3121" s="15" t="s">
        <v>1718</v>
      </c>
      <c r="D3121" s="15">
        <v>-0.207</v>
      </c>
      <c r="E3121" s="15">
        <v>0.009</v>
      </c>
      <c r="F3121" s="16" t="s">
        <v>1722</v>
      </c>
    </row>
    <row r="3122" spans="1:6">
      <c r="A3122" s="15" t="s">
        <v>1464</v>
      </c>
      <c r="B3122" s="15" t="s">
        <v>1745</v>
      </c>
      <c r="C3122" s="15" t="s">
        <v>1718</v>
      </c>
      <c r="D3122" s="15">
        <v>-0.207</v>
      </c>
      <c r="E3122" s="15">
        <v>0.009</v>
      </c>
      <c r="F3122" s="16" t="s">
        <v>1722</v>
      </c>
    </row>
    <row r="3123" spans="1:6">
      <c r="A3123" s="15" t="s">
        <v>985</v>
      </c>
      <c r="B3123" s="15" t="s">
        <v>1745</v>
      </c>
      <c r="C3123" s="15" t="s">
        <v>1718</v>
      </c>
      <c r="D3123" s="15">
        <v>-0.204</v>
      </c>
      <c r="E3123" s="15">
        <v>0.011</v>
      </c>
      <c r="F3123" s="16" t="s">
        <v>1721</v>
      </c>
    </row>
    <row r="3124" spans="1:6">
      <c r="A3124" s="15" t="s">
        <v>1347</v>
      </c>
      <c r="B3124" s="15" t="s">
        <v>1745</v>
      </c>
      <c r="C3124" s="15" t="s">
        <v>1718</v>
      </c>
      <c r="D3124" s="15">
        <v>-0.2</v>
      </c>
      <c r="E3124" s="15">
        <v>0.012</v>
      </c>
      <c r="F3124" s="16" t="s">
        <v>1721</v>
      </c>
    </row>
    <row r="3125" spans="1:6">
      <c r="A3125" s="15" t="s">
        <v>1287</v>
      </c>
      <c r="B3125" s="15" t="s">
        <v>1745</v>
      </c>
      <c r="C3125" s="15" t="s">
        <v>1718</v>
      </c>
      <c r="D3125" s="15">
        <v>-0.222</v>
      </c>
      <c r="E3125" s="15">
        <v>0.005</v>
      </c>
      <c r="F3125" s="16" t="s">
        <v>1722</v>
      </c>
    </row>
    <row r="3126" spans="1:6">
      <c r="A3126" s="15" t="s">
        <v>1059</v>
      </c>
      <c r="B3126" s="15" t="s">
        <v>1745</v>
      </c>
      <c r="C3126" s="15" t="s">
        <v>1718</v>
      </c>
      <c r="D3126" s="15">
        <v>-0.199</v>
      </c>
      <c r="E3126" s="15">
        <v>0.013</v>
      </c>
      <c r="F3126" s="16" t="s">
        <v>1721</v>
      </c>
    </row>
    <row r="3127" spans="1:6">
      <c r="A3127" s="15" t="s">
        <v>1493</v>
      </c>
      <c r="B3127" s="15" t="s">
        <v>1745</v>
      </c>
      <c r="C3127" s="15" t="s">
        <v>1718</v>
      </c>
      <c r="D3127" s="15">
        <v>-0.199</v>
      </c>
      <c r="E3127" s="15">
        <v>0.013</v>
      </c>
      <c r="F3127" s="16" t="s">
        <v>1721</v>
      </c>
    </row>
    <row r="3128" spans="1:6">
      <c r="A3128" s="15" t="s">
        <v>1043</v>
      </c>
      <c r="B3128" s="15" t="s">
        <v>1745</v>
      </c>
      <c r="C3128" s="15" t="s">
        <v>1718</v>
      </c>
      <c r="D3128" s="15">
        <v>-0.199</v>
      </c>
      <c r="E3128" s="15">
        <v>0.013</v>
      </c>
      <c r="F3128" s="16" t="s">
        <v>1721</v>
      </c>
    </row>
    <row r="3129" spans="1:6">
      <c r="A3129" s="15" t="s">
        <v>1546</v>
      </c>
      <c r="B3129" s="15" t="s">
        <v>1745</v>
      </c>
      <c r="C3129" s="15" t="s">
        <v>1718</v>
      </c>
      <c r="D3129" s="15">
        <v>-0.193</v>
      </c>
      <c r="E3129" s="15">
        <v>0.016</v>
      </c>
      <c r="F3129" s="16" t="s">
        <v>1721</v>
      </c>
    </row>
    <row r="3130" spans="1:6">
      <c r="A3130" s="15" t="s">
        <v>941</v>
      </c>
      <c r="B3130" s="15" t="s">
        <v>1745</v>
      </c>
      <c r="C3130" s="15" t="s">
        <v>1718</v>
      </c>
      <c r="D3130" s="15">
        <v>-0.191</v>
      </c>
      <c r="E3130" s="15">
        <v>0.017</v>
      </c>
      <c r="F3130" s="16" t="s">
        <v>1721</v>
      </c>
    </row>
    <row r="3131" spans="1:6">
      <c r="A3131" s="15" t="s">
        <v>1169</v>
      </c>
      <c r="B3131" s="15" t="s">
        <v>1745</v>
      </c>
      <c r="C3131" s="15" t="s">
        <v>1718</v>
      </c>
      <c r="D3131" s="15">
        <v>-0.191</v>
      </c>
      <c r="E3131" s="15">
        <v>0.017</v>
      </c>
      <c r="F3131" s="16" t="s">
        <v>1721</v>
      </c>
    </row>
    <row r="3132" spans="1:6">
      <c r="A3132" s="15" t="s">
        <v>1375</v>
      </c>
      <c r="B3132" s="15" t="s">
        <v>1745</v>
      </c>
      <c r="C3132" s="15" t="s">
        <v>1718</v>
      </c>
      <c r="D3132" s="15">
        <v>-0.19</v>
      </c>
      <c r="E3132" s="15">
        <v>0.018</v>
      </c>
      <c r="F3132" s="16" t="s">
        <v>1721</v>
      </c>
    </row>
    <row r="3133" spans="1:6">
      <c r="A3133" s="15" t="s">
        <v>1204</v>
      </c>
      <c r="B3133" s="15" t="s">
        <v>1745</v>
      </c>
      <c r="C3133" s="15" t="s">
        <v>1718</v>
      </c>
      <c r="D3133" s="15">
        <v>-0.188</v>
      </c>
      <c r="E3133" s="15">
        <v>0.018</v>
      </c>
      <c r="F3133" s="16" t="s">
        <v>1721</v>
      </c>
    </row>
    <row r="3134" spans="1:6">
      <c r="A3134" s="15" t="s">
        <v>1724</v>
      </c>
      <c r="B3134" s="15" t="s">
        <v>1745</v>
      </c>
      <c r="C3134" s="15" t="s">
        <v>1718</v>
      </c>
      <c r="D3134" s="15">
        <v>-0.188</v>
      </c>
      <c r="E3134" s="15">
        <v>0.019</v>
      </c>
      <c r="F3134" s="16" t="s">
        <v>1721</v>
      </c>
    </row>
    <row r="3135" spans="1:6">
      <c r="A3135" s="15" t="s">
        <v>1369</v>
      </c>
      <c r="B3135" s="15" t="s">
        <v>1745</v>
      </c>
      <c r="C3135" s="15" t="s">
        <v>1718</v>
      </c>
      <c r="D3135" s="15">
        <v>-0.186</v>
      </c>
      <c r="E3135" s="15">
        <v>0.02</v>
      </c>
      <c r="F3135" s="16" t="s">
        <v>1721</v>
      </c>
    </row>
    <row r="3136" spans="1:6">
      <c r="A3136" s="15" t="s">
        <v>980</v>
      </c>
      <c r="B3136" s="15" t="s">
        <v>1745</v>
      </c>
      <c r="C3136" s="15" t="s">
        <v>1718</v>
      </c>
      <c r="D3136" s="15">
        <v>-0.185</v>
      </c>
      <c r="E3136" s="15">
        <v>0.021</v>
      </c>
      <c r="F3136" s="16" t="s">
        <v>1721</v>
      </c>
    </row>
    <row r="3137" spans="1:6">
      <c r="A3137" s="15" t="s">
        <v>1310</v>
      </c>
      <c r="B3137" s="15" t="s">
        <v>1745</v>
      </c>
      <c r="C3137" s="15" t="s">
        <v>1718</v>
      </c>
      <c r="D3137" s="15">
        <v>-0.185</v>
      </c>
      <c r="E3137" s="15">
        <v>0.021</v>
      </c>
      <c r="F3137" s="16" t="s">
        <v>1721</v>
      </c>
    </row>
    <row r="3138" spans="1:6">
      <c r="A3138" s="15" t="s">
        <v>1050</v>
      </c>
      <c r="B3138" s="15" t="s">
        <v>1745</v>
      </c>
      <c r="C3138" s="15" t="s">
        <v>1718</v>
      </c>
      <c r="D3138" s="15">
        <v>-0.183</v>
      </c>
      <c r="E3138" s="15">
        <v>0.022</v>
      </c>
      <c r="F3138" s="16" t="s">
        <v>1721</v>
      </c>
    </row>
    <row r="3139" spans="1:6">
      <c r="A3139" s="15" t="s">
        <v>1452</v>
      </c>
      <c r="B3139" s="15" t="s">
        <v>1745</v>
      </c>
      <c r="C3139" s="15" t="s">
        <v>1718</v>
      </c>
      <c r="D3139" s="15">
        <v>-0.183</v>
      </c>
      <c r="E3139" s="15">
        <v>0.022</v>
      </c>
      <c r="F3139" s="16" t="s">
        <v>1721</v>
      </c>
    </row>
    <row r="3140" spans="1:6">
      <c r="A3140" s="15" t="s">
        <v>1502</v>
      </c>
      <c r="B3140" s="15" t="s">
        <v>1745</v>
      </c>
      <c r="C3140" s="15" t="s">
        <v>1718</v>
      </c>
      <c r="D3140" s="15">
        <v>-0.183</v>
      </c>
      <c r="E3140" s="15">
        <v>0.022</v>
      </c>
      <c r="F3140" s="16" t="s">
        <v>1721</v>
      </c>
    </row>
    <row r="3141" spans="1:6">
      <c r="A3141" s="15" t="s">
        <v>963</v>
      </c>
      <c r="B3141" s="15" t="s">
        <v>1745</v>
      </c>
      <c r="C3141" s="15" t="s">
        <v>1718</v>
      </c>
      <c r="D3141" s="15">
        <v>-0.182</v>
      </c>
      <c r="E3141" s="15">
        <v>0.023</v>
      </c>
      <c r="F3141" s="16" t="s">
        <v>1721</v>
      </c>
    </row>
    <row r="3142" spans="1:6">
      <c r="A3142" s="15" t="s">
        <v>1442</v>
      </c>
      <c r="B3142" s="15" t="s">
        <v>1745</v>
      </c>
      <c r="C3142" s="15" t="s">
        <v>1718</v>
      </c>
      <c r="D3142" s="15">
        <v>-0.18</v>
      </c>
      <c r="E3142" s="15">
        <v>0.025</v>
      </c>
      <c r="F3142" s="16" t="s">
        <v>1721</v>
      </c>
    </row>
    <row r="3143" spans="1:6">
      <c r="A3143" s="15" t="s">
        <v>951</v>
      </c>
      <c r="B3143" s="15" t="s">
        <v>1745</v>
      </c>
      <c r="C3143" s="15" t="s">
        <v>1718</v>
      </c>
      <c r="D3143" s="15">
        <v>-0.179</v>
      </c>
      <c r="E3143" s="15">
        <v>0.025</v>
      </c>
      <c r="F3143" s="16" t="s">
        <v>1721</v>
      </c>
    </row>
    <row r="3144" spans="1:6">
      <c r="A3144" s="15" t="s">
        <v>967</v>
      </c>
      <c r="B3144" s="15" t="s">
        <v>1745</v>
      </c>
      <c r="C3144" s="15" t="s">
        <v>1718</v>
      </c>
      <c r="D3144" s="15">
        <v>-0.176</v>
      </c>
      <c r="E3144" s="15">
        <v>0.028</v>
      </c>
      <c r="F3144" s="16" t="s">
        <v>1721</v>
      </c>
    </row>
    <row r="3145" spans="1:6">
      <c r="A3145" s="15" t="s">
        <v>889</v>
      </c>
      <c r="B3145" s="15" t="s">
        <v>1745</v>
      </c>
      <c r="C3145" s="15" t="s">
        <v>1718</v>
      </c>
      <c r="D3145" s="15">
        <v>-0.174</v>
      </c>
      <c r="E3145" s="15">
        <v>0.03</v>
      </c>
      <c r="F3145" s="16" t="s">
        <v>1721</v>
      </c>
    </row>
    <row r="3146" spans="1:6">
      <c r="A3146" s="15" t="s">
        <v>1019</v>
      </c>
      <c r="B3146" s="15" t="s">
        <v>1745</v>
      </c>
      <c r="C3146" s="15" t="s">
        <v>1718</v>
      </c>
      <c r="D3146" s="15">
        <v>-0.174</v>
      </c>
      <c r="E3146" s="15">
        <v>0.03</v>
      </c>
      <c r="F3146" s="16" t="s">
        <v>1721</v>
      </c>
    </row>
    <row r="3147" spans="1:6">
      <c r="A3147" s="15" t="s">
        <v>1521</v>
      </c>
      <c r="B3147" s="15" t="s">
        <v>1745</v>
      </c>
      <c r="C3147" s="15" t="s">
        <v>1718</v>
      </c>
      <c r="D3147" s="15">
        <v>-0.174</v>
      </c>
      <c r="E3147" s="15">
        <v>0.03</v>
      </c>
      <c r="F3147" s="16" t="s">
        <v>1721</v>
      </c>
    </row>
    <row r="3148" spans="1:6">
      <c r="A3148" s="15" t="s">
        <v>869</v>
      </c>
      <c r="B3148" s="15" t="s">
        <v>1745</v>
      </c>
      <c r="C3148" s="15" t="s">
        <v>1718</v>
      </c>
      <c r="D3148" s="15">
        <v>-0.17</v>
      </c>
      <c r="E3148" s="15">
        <v>0.033</v>
      </c>
      <c r="F3148" s="16" t="s">
        <v>1721</v>
      </c>
    </row>
    <row r="3149" spans="1:6">
      <c r="A3149" s="15" t="s">
        <v>1483</v>
      </c>
      <c r="B3149" s="15" t="s">
        <v>1745</v>
      </c>
      <c r="C3149" s="15" t="s">
        <v>1718</v>
      </c>
      <c r="D3149" s="15">
        <v>-0.17</v>
      </c>
      <c r="E3149" s="15">
        <v>0.033</v>
      </c>
      <c r="F3149" s="16" t="s">
        <v>1721</v>
      </c>
    </row>
    <row r="3150" spans="1:6">
      <c r="A3150" s="15" t="s">
        <v>1460</v>
      </c>
      <c r="B3150" s="15" t="s">
        <v>1745</v>
      </c>
      <c r="C3150" s="15" t="s">
        <v>1718</v>
      </c>
      <c r="D3150" s="15">
        <v>-0.167</v>
      </c>
      <c r="E3150" s="15">
        <v>0.037</v>
      </c>
      <c r="F3150" s="16" t="s">
        <v>1721</v>
      </c>
    </row>
    <row r="3151" spans="1:6">
      <c r="A3151" s="15" t="s">
        <v>1187</v>
      </c>
      <c r="B3151" s="15" t="s">
        <v>1745</v>
      </c>
      <c r="C3151" s="15" t="s">
        <v>1718</v>
      </c>
      <c r="D3151" s="15">
        <v>-0.165</v>
      </c>
      <c r="E3151" s="15">
        <v>0.04</v>
      </c>
      <c r="F3151" s="16" t="s">
        <v>1721</v>
      </c>
    </row>
    <row r="3152" spans="1:6">
      <c r="A3152" s="15" t="s">
        <v>1555</v>
      </c>
      <c r="B3152" s="15" t="s">
        <v>1745</v>
      </c>
      <c r="C3152" s="15" t="s">
        <v>1718</v>
      </c>
      <c r="D3152" s="15">
        <v>-0.164</v>
      </c>
      <c r="E3152" s="15">
        <v>0.04</v>
      </c>
      <c r="F3152" s="16" t="s">
        <v>1721</v>
      </c>
    </row>
    <row r="3153" spans="1:6">
      <c r="A3153" s="15" t="s">
        <v>1468</v>
      </c>
      <c r="B3153" s="15" t="s">
        <v>1745</v>
      </c>
      <c r="C3153" s="15" t="s">
        <v>1718</v>
      </c>
      <c r="D3153" s="15">
        <v>-0.161</v>
      </c>
      <c r="E3153" s="15">
        <v>0.045</v>
      </c>
      <c r="F3153" s="16" t="s">
        <v>1721</v>
      </c>
    </row>
    <row r="3154" spans="1:6">
      <c r="A3154" s="15" t="s">
        <v>1099</v>
      </c>
      <c r="B3154" s="15" t="s">
        <v>1745</v>
      </c>
      <c r="C3154" s="15" t="s">
        <v>1718</v>
      </c>
      <c r="D3154" s="15">
        <v>-0.16</v>
      </c>
      <c r="E3154" s="15">
        <v>0.046</v>
      </c>
      <c r="F3154" s="16" t="s">
        <v>1721</v>
      </c>
    </row>
    <row r="3155" spans="1:6">
      <c r="A3155" s="15" t="s">
        <v>1436</v>
      </c>
      <c r="B3155" s="15" t="s">
        <v>1745</v>
      </c>
      <c r="C3155" s="15" t="s">
        <v>1718</v>
      </c>
      <c r="D3155" s="15">
        <v>-0.16</v>
      </c>
      <c r="E3155" s="15">
        <v>0.047</v>
      </c>
      <c r="F3155" s="16" t="s">
        <v>1721</v>
      </c>
    </row>
    <row r="3156" spans="1:6">
      <c r="A3156" s="15" t="s">
        <v>1567</v>
      </c>
      <c r="B3156" s="15" t="s">
        <v>1745</v>
      </c>
      <c r="C3156" s="15" t="s">
        <v>1718</v>
      </c>
      <c r="D3156" s="15">
        <v>-0.16</v>
      </c>
      <c r="E3156" s="15">
        <v>0.045</v>
      </c>
      <c r="F3156" s="16" t="s">
        <v>1721</v>
      </c>
    </row>
    <row r="3157" spans="1:6">
      <c r="A3157" s="15" t="s">
        <v>1331</v>
      </c>
      <c r="B3157" s="15" t="s">
        <v>1745</v>
      </c>
      <c r="C3157" s="15" t="s">
        <v>1718</v>
      </c>
      <c r="D3157" s="15">
        <v>-0.158</v>
      </c>
      <c r="E3157" s="15">
        <v>0.049</v>
      </c>
      <c r="F3157" s="16" t="s">
        <v>1721</v>
      </c>
    </row>
    <row r="3158" spans="1:6">
      <c r="A3158" s="15" t="s">
        <v>1150</v>
      </c>
      <c r="B3158" s="15" t="s">
        <v>1745</v>
      </c>
      <c r="C3158" s="15" t="s">
        <v>1718</v>
      </c>
      <c r="D3158" s="15">
        <v>-0.157</v>
      </c>
      <c r="E3158" s="15">
        <v>0.05</v>
      </c>
      <c r="F3158" s="16" t="s">
        <v>1721</v>
      </c>
    </row>
    <row r="3159" spans="1:6">
      <c r="A3159" s="15" t="s">
        <v>935</v>
      </c>
      <c r="B3159" s="15" t="s">
        <v>1745</v>
      </c>
      <c r="C3159" s="15" t="s">
        <v>1718</v>
      </c>
      <c r="D3159" s="15">
        <v>-0.156</v>
      </c>
      <c r="E3159" s="15">
        <v>0.052</v>
      </c>
      <c r="F3159" s="16" t="s">
        <v>1725</v>
      </c>
    </row>
    <row r="3160" spans="1:6">
      <c r="A3160" s="15" t="s">
        <v>1497</v>
      </c>
      <c r="B3160" s="15" t="s">
        <v>1745</v>
      </c>
      <c r="C3160" s="15" t="s">
        <v>1718</v>
      </c>
      <c r="D3160" s="15">
        <v>-0.156</v>
      </c>
      <c r="E3160" s="15">
        <v>0.052</v>
      </c>
      <c r="F3160" s="16" t="s">
        <v>1725</v>
      </c>
    </row>
    <row r="3161" spans="1:6">
      <c r="A3161" s="15" t="s">
        <v>1230</v>
      </c>
      <c r="B3161" s="15" t="s">
        <v>1745</v>
      </c>
      <c r="C3161" s="15" t="s">
        <v>1718</v>
      </c>
      <c r="D3161" s="15">
        <v>-0.154</v>
      </c>
      <c r="E3161" s="15">
        <v>0.055</v>
      </c>
      <c r="F3161" s="16" t="s">
        <v>1725</v>
      </c>
    </row>
    <row r="3162" spans="1:6">
      <c r="A3162" s="15" t="s">
        <v>1129</v>
      </c>
      <c r="B3162" s="15" t="s">
        <v>1745</v>
      </c>
      <c r="C3162" s="15" t="s">
        <v>1718</v>
      </c>
      <c r="D3162" s="15">
        <v>-0.153</v>
      </c>
      <c r="E3162" s="15">
        <v>0.056</v>
      </c>
      <c r="F3162" s="16" t="s">
        <v>1725</v>
      </c>
    </row>
    <row r="3163" spans="1:6">
      <c r="A3163" s="15" t="s">
        <v>1258</v>
      </c>
      <c r="B3163" s="15" t="s">
        <v>1745</v>
      </c>
      <c r="C3163" s="15" t="s">
        <v>1718</v>
      </c>
      <c r="D3163" s="15">
        <v>-0.147</v>
      </c>
      <c r="E3163" s="15">
        <v>0.067</v>
      </c>
      <c r="F3163" s="16" t="s">
        <v>1725</v>
      </c>
    </row>
    <row r="3164" spans="1:6">
      <c r="A3164" s="15" t="s">
        <v>1319</v>
      </c>
      <c r="B3164" s="15" t="s">
        <v>1745</v>
      </c>
      <c r="C3164" s="15" t="s">
        <v>1718</v>
      </c>
      <c r="D3164" s="15">
        <v>-0.143</v>
      </c>
      <c r="E3164" s="15">
        <v>0.075</v>
      </c>
      <c r="F3164" s="16" t="s">
        <v>1725</v>
      </c>
    </row>
    <row r="3165" spans="1:6">
      <c r="A3165" s="15" t="s">
        <v>1550</v>
      </c>
      <c r="B3165" s="15" t="s">
        <v>1745</v>
      </c>
      <c r="C3165" s="15" t="s">
        <v>1718</v>
      </c>
      <c r="D3165" s="15">
        <v>-0.14</v>
      </c>
      <c r="E3165" s="15">
        <v>0.082</v>
      </c>
      <c r="F3165" s="16" t="s">
        <v>1725</v>
      </c>
    </row>
    <row r="3166" spans="1:6">
      <c r="A3166" s="15" t="s">
        <v>850</v>
      </c>
      <c r="B3166" s="15" t="s">
        <v>1745</v>
      </c>
      <c r="C3166" s="15" t="s">
        <v>1718</v>
      </c>
      <c r="D3166" s="15">
        <v>-0.137</v>
      </c>
      <c r="E3166" s="15">
        <v>0.088</v>
      </c>
      <c r="F3166" s="16" t="s">
        <v>1725</v>
      </c>
    </row>
    <row r="3167" spans="1:6">
      <c r="A3167" s="15" t="s">
        <v>1009</v>
      </c>
      <c r="B3167" s="15" t="s">
        <v>1745</v>
      </c>
      <c r="C3167" s="15" t="s">
        <v>1718</v>
      </c>
      <c r="D3167" s="15">
        <v>-0.133</v>
      </c>
      <c r="E3167" s="15">
        <v>0.097</v>
      </c>
      <c r="F3167" s="16" t="s">
        <v>1725</v>
      </c>
    </row>
    <row r="3168" spans="1:6">
      <c r="A3168" s="15" t="s">
        <v>1427</v>
      </c>
      <c r="B3168" s="15" t="s">
        <v>1745</v>
      </c>
      <c r="C3168" s="15" t="s">
        <v>1718</v>
      </c>
      <c r="D3168" s="15">
        <v>-0.133</v>
      </c>
      <c r="E3168" s="15">
        <v>0.098</v>
      </c>
      <c r="F3168" s="16" t="s">
        <v>1725</v>
      </c>
    </row>
    <row r="3169" spans="1:6">
      <c r="A3169" s="15" t="s">
        <v>1515</v>
      </c>
      <c r="B3169" s="15" t="s">
        <v>1745</v>
      </c>
      <c r="C3169" s="15" t="s">
        <v>1718</v>
      </c>
      <c r="D3169" s="15">
        <v>-0.122</v>
      </c>
      <c r="E3169" s="15">
        <v>0.13</v>
      </c>
      <c r="F3169" s="16"/>
    </row>
    <row r="3170" spans="1:6">
      <c r="A3170" s="15" t="s">
        <v>989</v>
      </c>
      <c r="B3170" s="15" t="s">
        <v>1745</v>
      </c>
      <c r="C3170" s="15" t="s">
        <v>1718</v>
      </c>
      <c r="D3170" s="15">
        <v>-0.12</v>
      </c>
      <c r="E3170" s="15">
        <v>0.135</v>
      </c>
      <c r="F3170" s="16"/>
    </row>
    <row r="3171" spans="1:6">
      <c r="A3171" s="15" t="s">
        <v>1025</v>
      </c>
      <c r="B3171" s="15" t="s">
        <v>1745</v>
      </c>
      <c r="C3171" s="15" t="s">
        <v>1718</v>
      </c>
      <c r="D3171" s="15">
        <v>-0.115</v>
      </c>
      <c r="E3171" s="15">
        <v>0.154</v>
      </c>
      <c r="F3171" s="16"/>
    </row>
    <row r="3172" spans="1:6">
      <c r="A3172" s="15" t="s">
        <v>1090</v>
      </c>
      <c r="B3172" s="15" t="s">
        <v>1745</v>
      </c>
      <c r="C3172" s="15" t="s">
        <v>1718</v>
      </c>
      <c r="D3172" s="15">
        <v>-0.112</v>
      </c>
      <c r="E3172" s="15">
        <v>0.163</v>
      </c>
      <c r="F3172" s="16"/>
    </row>
    <row r="3173" spans="1:6">
      <c r="A3173" s="15" t="s">
        <v>1199</v>
      </c>
      <c r="B3173" s="15" t="s">
        <v>1745</v>
      </c>
      <c r="C3173" s="15" t="s">
        <v>1718</v>
      </c>
      <c r="D3173" s="15">
        <v>-0.096</v>
      </c>
      <c r="E3173" s="15">
        <v>0.232</v>
      </c>
      <c r="F3173" s="16"/>
    </row>
    <row r="3174" spans="1:6">
      <c r="A3174" s="15" t="s">
        <v>971</v>
      </c>
      <c r="B3174" s="15" t="s">
        <v>1745</v>
      </c>
      <c r="C3174" s="15" t="s">
        <v>1718</v>
      </c>
      <c r="D3174" s="15">
        <v>-0.095</v>
      </c>
      <c r="E3174" s="15">
        <v>0.236</v>
      </c>
      <c r="F3174" s="16"/>
    </row>
    <row r="3175" spans="1:6">
      <c r="A3175" s="15" t="s">
        <v>958</v>
      </c>
      <c r="B3175" s="15" t="s">
        <v>1745</v>
      </c>
      <c r="C3175" s="15" t="s">
        <v>1718</v>
      </c>
      <c r="D3175" s="15">
        <v>-0.076</v>
      </c>
      <c r="E3175" s="15">
        <v>0.348</v>
      </c>
      <c r="F3175" s="16"/>
    </row>
    <row r="3176" spans="1:6">
      <c r="A3176" s="15" t="s">
        <v>1411</v>
      </c>
      <c r="B3176" s="15" t="s">
        <v>1745</v>
      </c>
      <c r="C3176" s="15" t="s">
        <v>1718</v>
      </c>
      <c r="D3176" s="15">
        <v>-0.056</v>
      </c>
      <c r="E3176" s="15">
        <v>0.485</v>
      </c>
      <c r="F3176" s="16"/>
    </row>
    <row r="3177" spans="1:6">
      <c r="A3177" s="15" t="s">
        <v>1077</v>
      </c>
      <c r="B3177" s="15" t="s">
        <v>1745</v>
      </c>
      <c r="C3177" s="15" t="s">
        <v>1718</v>
      </c>
      <c r="D3177" s="15">
        <v>-0.047</v>
      </c>
      <c r="E3177" s="15">
        <v>0.562</v>
      </c>
      <c r="F3177" s="16"/>
    </row>
    <row r="3178" spans="1:6">
      <c r="A3178" s="15" t="s">
        <v>1270</v>
      </c>
      <c r="B3178" s="15" t="s">
        <v>1745</v>
      </c>
      <c r="C3178" s="15" t="s">
        <v>1718</v>
      </c>
      <c r="D3178" s="15">
        <v>0.05</v>
      </c>
      <c r="E3178" s="15">
        <v>0.535</v>
      </c>
      <c r="F3178" s="16"/>
    </row>
    <row r="3179" spans="1:6">
      <c r="A3179" s="15" t="s">
        <v>1239</v>
      </c>
      <c r="B3179" s="15" t="s">
        <v>1745</v>
      </c>
      <c r="C3179" s="15" t="s">
        <v>1718</v>
      </c>
      <c r="D3179" s="15">
        <v>0.062</v>
      </c>
      <c r="E3179" s="15">
        <v>0.44</v>
      </c>
      <c r="F3179" s="16"/>
    </row>
    <row r="3180" spans="1:6">
      <c r="A3180" s="15" t="s">
        <v>1191</v>
      </c>
      <c r="B3180" s="15" t="s">
        <v>1745</v>
      </c>
      <c r="C3180" s="15" t="s">
        <v>1718</v>
      </c>
      <c r="D3180" s="15">
        <v>0.083</v>
      </c>
      <c r="E3180" s="15">
        <v>0.301</v>
      </c>
      <c r="F3180" s="16"/>
    </row>
    <row r="3181" spans="1:6">
      <c r="A3181" s="15" t="s">
        <v>1003</v>
      </c>
      <c r="B3181" s="15" t="s">
        <v>1745</v>
      </c>
      <c r="C3181" s="15" t="s">
        <v>1718</v>
      </c>
      <c r="D3181" s="15">
        <v>0.089</v>
      </c>
      <c r="E3181" s="15">
        <v>0.271</v>
      </c>
      <c r="F3181" s="16"/>
    </row>
    <row r="3182" spans="1:6">
      <c r="A3182" s="15" t="s">
        <v>899</v>
      </c>
      <c r="B3182" s="15" t="s">
        <v>1745</v>
      </c>
      <c r="C3182" s="15" t="s">
        <v>1718</v>
      </c>
      <c r="D3182" s="15">
        <v>0.105</v>
      </c>
      <c r="E3182" s="15">
        <v>0.193</v>
      </c>
      <c r="F3182" s="16"/>
    </row>
    <row r="3183" spans="1:6">
      <c r="A3183" s="15" t="s">
        <v>1103</v>
      </c>
      <c r="B3183" s="15" t="s">
        <v>1745</v>
      </c>
      <c r="C3183" s="15" t="s">
        <v>1718</v>
      </c>
      <c r="D3183" s="15">
        <v>0.111</v>
      </c>
      <c r="E3183" s="15">
        <v>0.168</v>
      </c>
      <c r="F3183" s="16"/>
    </row>
    <row r="3184" spans="1:6">
      <c r="A3184" s="15" t="s">
        <v>1406</v>
      </c>
      <c r="B3184" s="15" t="s">
        <v>1745</v>
      </c>
      <c r="C3184" s="15" t="s">
        <v>1718</v>
      </c>
      <c r="D3184" s="15">
        <v>0.116</v>
      </c>
      <c r="E3184" s="15">
        <v>0.15</v>
      </c>
      <c r="F3184" s="16"/>
    </row>
    <row r="3185" spans="1:6">
      <c r="A3185" s="15" t="s">
        <v>1252</v>
      </c>
      <c r="B3185" s="15" t="s">
        <v>1745</v>
      </c>
      <c r="C3185" s="15" t="s">
        <v>1718</v>
      </c>
      <c r="D3185" s="15">
        <v>0.124</v>
      </c>
      <c r="E3185" s="15">
        <v>0.123</v>
      </c>
      <c r="F3185" s="16"/>
    </row>
    <row r="3186" spans="1:6">
      <c r="A3186" s="15" t="s">
        <v>1121</v>
      </c>
      <c r="B3186" s="15" t="s">
        <v>1745</v>
      </c>
      <c r="C3186" s="15" t="s">
        <v>1718</v>
      </c>
      <c r="D3186" s="15">
        <v>0.125</v>
      </c>
      <c r="E3186" s="15">
        <v>0.121</v>
      </c>
      <c r="F3186" s="16"/>
    </row>
    <row r="3187" spans="1:6">
      <c r="A3187" s="15" t="s">
        <v>1537</v>
      </c>
      <c r="B3187" s="15" t="s">
        <v>1745</v>
      </c>
      <c r="C3187" s="15" t="s">
        <v>1718</v>
      </c>
      <c r="D3187" s="15">
        <v>0.129</v>
      </c>
      <c r="E3187" s="15">
        <v>0.109</v>
      </c>
      <c r="F3187" s="16"/>
    </row>
    <row r="3188" spans="1:6">
      <c r="A3188" s="15" t="s">
        <v>999</v>
      </c>
      <c r="B3188" s="15" t="s">
        <v>1745</v>
      </c>
      <c r="C3188" s="15" t="s">
        <v>1718</v>
      </c>
      <c r="D3188" s="15">
        <v>0.152</v>
      </c>
      <c r="E3188" s="15">
        <v>0.058</v>
      </c>
      <c r="F3188" s="16" t="s">
        <v>1725</v>
      </c>
    </row>
    <row r="3189" spans="1:6">
      <c r="A3189" s="15" t="s">
        <v>910</v>
      </c>
      <c r="B3189" s="15" t="s">
        <v>1745</v>
      </c>
      <c r="C3189" s="15" t="s">
        <v>1718</v>
      </c>
      <c r="D3189" s="15">
        <v>0.158</v>
      </c>
      <c r="E3189" s="15">
        <v>0.049</v>
      </c>
      <c r="F3189" s="16" t="s">
        <v>1721</v>
      </c>
    </row>
    <row r="3190" spans="1:6">
      <c r="A3190" s="15" t="s">
        <v>1219</v>
      </c>
      <c r="B3190" s="15" t="s">
        <v>1745</v>
      </c>
      <c r="C3190" s="15" t="s">
        <v>1718</v>
      </c>
      <c r="D3190" s="15">
        <v>0.16</v>
      </c>
      <c r="E3190" s="15">
        <v>0.046</v>
      </c>
      <c r="F3190" s="16" t="s">
        <v>1721</v>
      </c>
    </row>
    <row r="3191" spans="1:6">
      <c r="A3191" s="15" t="s">
        <v>918</v>
      </c>
      <c r="B3191" s="15" t="s">
        <v>1745</v>
      </c>
      <c r="C3191" s="15" t="s">
        <v>1718</v>
      </c>
      <c r="D3191" s="15">
        <v>0.164</v>
      </c>
      <c r="E3191" s="15">
        <v>0.041</v>
      </c>
      <c r="F3191" s="16" t="s">
        <v>1721</v>
      </c>
    </row>
    <row r="3192" spans="1:6">
      <c r="A3192" s="15" t="s">
        <v>1224</v>
      </c>
      <c r="B3192" s="15" t="s">
        <v>1745</v>
      </c>
      <c r="C3192" s="15" t="s">
        <v>1718</v>
      </c>
      <c r="D3192" s="15">
        <v>0.175</v>
      </c>
      <c r="E3192" s="15">
        <v>0.029</v>
      </c>
      <c r="F3192" s="16" t="s">
        <v>1721</v>
      </c>
    </row>
    <row r="3193" spans="1:6">
      <c r="A3193" s="15" t="s">
        <v>1179</v>
      </c>
      <c r="B3193" s="15" t="s">
        <v>1745</v>
      </c>
      <c r="C3193" s="15" t="s">
        <v>1718</v>
      </c>
      <c r="D3193" s="15">
        <v>0.188</v>
      </c>
      <c r="E3193" s="15">
        <v>0.019</v>
      </c>
      <c r="F3193" s="16" t="s">
        <v>1721</v>
      </c>
    </row>
    <row r="3194" spans="1:6">
      <c r="A3194" s="15" t="s">
        <v>881</v>
      </c>
      <c r="B3194" s="15" t="s">
        <v>1745</v>
      </c>
      <c r="C3194" s="15" t="s">
        <v>1718</v>
      </c>
      <c r="D3194" s="15">
        <v>0.19</v>
      </c>
      <c r="E3194" s="15">
        <v>0.017</v>
      </c>
      <c r="F3194" s="16" t="s">
        <v>1721</v>
      </c>
    </row>
    <row r="3195" spans="1:6">
      <c r="A3195" s="15" t="s">
        <v>1054</v>
      </c>
      <c r="B3195" s="15" t="s">
        <v>1745</v>
      </c>
      <c r="C3195" s="15" t="s">
        <v>1718</v>
      </c>
      <c r="D3195" s="15">
        <v>0.19</v>
      </c>
      <c r="E3195" s="15">
        <v>0.018</v>
      </c>
      <c r="F3195" s="16" t="s">
        <v>1721</v>
      </c>
    </row>
    <row r="3196" spans="1:6">
      <c r="A3196" s="15" t="s">
        <v>1276</v>
      </c>
      <c r="B3196" s="15" t="s">
        <v>1745</v>
      </c>
      <c r="C3196" s="15" t="s">
        <v>1718</v>
      </c>
      <c r="D3196" s="15">
        <v>0.19</v>
      </c>
      <c r="E3196" s="15">
        <v>0.018</v>
      </c>
      <c r="F3196" s="16" t="s">
        <v>1721</v>
      </c>
    </row>
    <row r="3197" spans="1:6">
      <c r="A3197" s="15" t="s">
        <v>1067</v>
      </c>
      <c r="B3197" s="15" t="s">
        <v>1745</v>
      </c>
      <c r="C3197" s="15" t="s">
        <v>1718</v>
      </c>
      <c r="D3197" s="15">
        <v>0.193</v>
      </c>
      <c r="E3197" s="15">
        <v>0.016</v>
      </c>
      <c r="F3197" s="16" t="s">
        <v>1721</v>
      </c>
    </row>
    <row r="3198" spans="1:6">
      <c r="A3198" s="15" t="s">
        <v>1456</v>
      </c>
      <c r="B3198" s="15" t="s">
        <v>1745</v>
      </c>
      <c r="C3198" s="15" t="s">
        <v>1718</v>
      </c>
      <c r="D3198" s="15">
        <v>0.195</v>
      </c>
      <c r="E3198" s="15">
        <v>0.015</v>
      </c>
      <c r="F3198" s="16" t="s">
        <v>1721</v>
      </c>
    </row>
    <row r="3199" spans="1:6">
      <c r="A3199" s="15" t="s">
        <v>1235</v>
      </c>
      <c r="B3199" s="15" t="s">
        <v>1745</v>
      </c>
      <c r="C3199" s="15" t="s">
        <v>1718</v>
      </c>
      <c r="D3199" s="15">
        <v>0.202</v>
      </c>
      <c r="E3199" s="15">
        <v>0.011</v>
      </c>
      <c r="F3199" s="16" t="s">
        <v>1721</v>
      </c>
    </row>
    <row r="3200" spans="1:6">
      <c r="A3200" s="15" t="s">
        <v>894</v>
      </c>
      <c r="B3200" s="15" t="s">
        <v>1745</v>
      </c>
      <c r="C3200" s="15" t="s">
        <v>1718</v>
      </c>
      <c r="D3200" s="15">
        <v>0.211</v>
      </c>
      <c r="E3200" s="15">
        <v>0.008</v>
      </c>
      <c r="F3200" s="16" t="s">
        <v>1722</v>
      </c>
    </row>
    <row r="3201" spans="1:6">
      <c r="A3201" s="15" t="s">
        <v>993</v>
      </c>
      <c r="B3201" s="15" t="s">
        <v>1745</v>
      </c>
      <c r="C3201" s="15" t="s">
        <v>1718</v>
      </c>
      <c r="D3201" s="15">
        <v>0.222</v>
      </c>
      <c r="E3201" s="15">
        <v>0.005</v>
      </c>
      <c r="F3201" s="16" t="s">
        <v>1722</v>
      </c>
    </row>
    <row r="3202" spans="1:6">
      <c r="A3202" s="15" t="s">
        <v>1314</v>
      </c>
      <c r="B3202" s="15" t="s">
        <v>1745</v>
      </c>
      <c r="C3202" s="15" t="s">
        <v>1718</v>
      </c>
      <c r="D3202" s="15">
        <v>0.227</v>
      </c>
      <c r="E3202" s="15">
        <v>0.004</v>
      </c>
      <c r="F3202" s="16" t="s">
        <v>1722</v>
      </c>
    </row>
    <row r="3203" spans="1:6">
      <c r="A3203" s="15" t="s">
        <v>1139</v>
      </c>
      <c r="B3203" s="15" t="s">
        <v>1745</v>
      </c>
      <c r="C3203" s="15" t="s">
        <v>1718</v>
      </c>
      <c r="D3203" s="15">
        <v>0.233</v>
      </c>
      <c r="E3203" s="15">
        <v>0.003</v>
      </c>
      <c r="F3203" s="16" t="s">
        <v>1722</v>
      </c>
    </row>
    <row r="3204" spans="1:6">
      <c r="A3204" s="15" t="s">
        <v>1214</v>
      </c>
      <c r="B3204" s="15" t="s">
        <v>1745</v>
      </c>
      <c r="C3204" s="15" t="s">
        <v>1718</v>
      </c>
      <c r="D3204" s="15">
        <v>0.235</v>
      </c>
      <c r="E3204" s="15">
        <v>0.003</v>
      </c>
      <c r="F3204" s="16" t="s">
        <v>1722</v>
      </c>
    </row>
    <row r="3205" spans="1:6">
      <c r="A3205" s="15" t="s">
        <v>1183</v>
      </c>
      <c r="B3205" s="15" t="s">
        <v>1745</v>
      </c>
      <c r="C3205" s="15" t="s">
        <v>1718</v>
      </c>
      <c r="D3205" s="15">
        <v>0.236</v>
      </c>
      <c r="E3205" s="15">
        <v>0.003</v>
      </c>
      <c r="F3205" s="16" t="s">
        <v>1722</v>
      </c>
    </row>
    <row r="3206" spans="1:6">
      <c r="A3206" s="15" t="s">
        <v>1306</v>
      </c>
      <c r="B3206" s="15" t="s">
        <v>1745</v>
      </c>
      <c r="C3206" s="15" t="s">
        <v>1718</v>
      </c>
      <c r="D3206" s="15">
        <v>0.241</v>
      </c>
      <c r="E3206" s="15">
        <v>0.002</v>
      </c>
      <c r="F3206" s="16" t="s">
        <v>1722</v>
      </c>
    </row>
    <row r="3207" spans="1:6">
      <c r="A3207" s="15" t="s">
        <v>1297</v>
      </c>
      <c r="B3207" s="15" t="s">
        <v>1745</v>
      </c>
      <c r="C3207" s="15" t="s">
        <v>1718</v>
      </c>
      <c r="D3207" s="15">
        <v>0.248</v>
      </c>
      <c r="E3207" s="15">
        <v>0.002</v>
      </c>
      <c r="F3207" s="16" t="s">
        <v>1722</v>
      </c>
    </row>
    <row r="3208" spans="1:6">
      <c r="A3208" s="15" t="s">
        <v>1115</v>
      </c>
      <c r="B3208" s="15" t="s">
        <v>1745</v>
      </c>
      <c r="C3208" s="15" t="s">
        <v>1718</v>
      </c>
      <c r="D3208" s="15">
        <v>0.258</v>
      </c>
      <c r="E3208" s="15">
        <v>0.001</v>
      </c>
      <c r="F3208" s="16" t="s">
        <v>1720</v>
      </c>
    </row>
    <row r="3209" spans="1:6">
      <c r="A3209" s="15" t="s">
        <v>1249</v>
      </c>
      <c r="B3209" s="15" t="s">
        <v>1745</v>
      </c>
      <c r="C3209" s="15" t="s">
        <v>1718</v>
      </c>
      <c r="D3209" s="15">
        <v>0.274</v>
      </c>
      <c r="E3209" s="15">
        <v>0.001</v>
      </c>
      <c r="F3209" s="16" t="s">
        <v>1720</v>
      </c>
    </row>
    <row r="3210" spans="1:6">
      <c r="A3210" s="15" t="s">
        <v>1542</v>
      </c>
      <c r="B3210" s="15" t="s">
        <v>1745</v>
      </c>
      <c r="C3210" s="15" t="s">
        <v>1718</v>
      </c>
      <c r="D3210" s="15">
        <v>0.277</v>
      </c>
      <c r="E3210" s="15" t="s">
        <v>1719</v>
      </c>
      <c r="F3210" s="16" t="s">
        <v>1720</v>
      </c>
    </row>
    <row r="3211" spans="1:6">
      <c r="A3211" s="15" t="s">
        <v>1159</v>
      </c>
      <c r="B3211" s="15" t="s">
        <v>1745</v>
      </c>
      <c r="C3211" s="15" t="s">
        <v>1718</v>
      </c>
      <c r="D3211" s="15">
        <v>0.282</v>
      </c>
      <c r="E3211" s="15" t="s">
        <v>1719</v>
      </c>
      <c r="F3211" s="16" t="s">
        <v>1720</v>
      </c>
    </row>
    <row r="3212" spans="1:6">
      <c r="A3212" s="15" t="s">
        <v>1323</v>
      </c>
      <c r="B3212" s="15" t="s">
        <v>1745</v>
      </c>
      <c r="C3212" s="15" t="s">
        <v>1718</v>
      </c>
      <c r="D3212" s="15">
        <v>0.285</v>
      </c>
      <c r="E3212" s="15" t="s">
        <v>1719</v>
      </c>
      <c r="F3212" s="16" t="s">
        <v>1720</v>
      </c>
    </row>
    <row r="3213" spans="1:6">
      <c r="A3213" s="15" t="s">
        <v>1477</v>
      </c>
      <c r="B3213" s="15" t="s">
        <v>1745</v>
      </c>
      <c r="C3213" s="15" t="s">
        <v>1718</v>
      </c>
      <c r="D3213" s="15">
        <v>-0.197</v>
      </c>
      <c r="E3213" s="15">
        <v>0.014</v>
      </c>
      <c r="F3213" s="16" t="s">
        <v>1721</v>
      </c>
    </row>
    <row r="3214" spans="1:6">
      <c r="A3214" s="15" t="s">
        <v>1039</v>
      </c>
      <c r="B3214" s="15" t="s">
        <v>1745</v>
      </c>
      <c r="C3214" s="15" t="s">
        <v>1718</v>
      </c>
      <c r="D3214" s="15">
        <v>0.299</v>
      </c>
      <c r="E3214" s="15" t="s">
        <v>1719</v>
      </c>
      <c r="F3214" s="16" t="s">
        <v>1720</v>
      </c>
    </row>
    <row r="3215" spans="1:6">
      <c r="A3215" s="15" t="s">
        <v>1386</v>
      </c>
      <c r="B3215" s="15" t="s">
        <v>1745</v>
      </c>
      <c r="C3215" s="15" t="s">
        <v>1718</v>
      </c>
      <c r="D3215" s="15">
        <v>0.321</v>
      </c>
      <c r="E3215" s="15" t="s">
        <v>1719</v>
      </c>
      <c r="F3215" s="16" t="s">
        <v>1720</v>
      </c>
    </row>
    <row r="3216" spans="1:6">
      <c r="A3216" s="15" t="s">
        <v>918</v>
      </c>
      <c r="B3216" s="15" t="s">
        <v>1729</v>
      </c>
      <c r="C3216" s="15" t="s">
        <v>1718</v>
      </c>
      <c r="D3216" s="15">
        <v>-0.479</v>
      </c>
      <c r="E3216" s="15" t="s">
        <v>1719</v>
      </c>
      <c r="F3216" s="16" t="s">
        <v>1720</v>
      </c>
    </row>
    <row r="3217" spans="1:6">
      <c r="A3217" s="15" t="s">
        <v>1039</v>
      </c>
      <c r="B3217" s="15" t="s">
        <v>1732</v>
      </c>
      <c r="C3217" s="15" t="s">
        <v>1718</v>
      </c>
      <c r="D3217" s="15">
        <v>-0.483</v>
      </c>
      <c r="E3217" s="15" t="s">
        <v>1719</v>
      </c>
      <c r="F3217" s="16" t="s">
        <v>1720</v>
      </c>
    </row>
    <row r="3218" spans="1:6">
      <c r="A3218" s="15" t="s">
        <v>1039</v>
      </c>
      <c r="B3218" s="15" t="s">
        <v>1729</v>
      </c>
      <c r="C3218" s="15" t="s">
        <v>1718</v>
      </c>
      <c r="D3218" s="15">
        <v>-0.501</v>
      </c>
      <c r="E3218" s="15" t="s">
        <v>1719</v>
      </c>
      <c r="F3218" s="16" t="s">
        <v>1720</v>
      </c>
    </row>
    <row r="3219" spans="1:6">
      <c r="A3219" s="15" t="s">
        <v>1139</v>
      </c>
      <c r="B3219" s="15" t="s">
        <v>1729</v>
      </c>
      <c r="C3219" s="15" t="s">
        <v>1718</v>
      </c>
      <c r="D3219" s="15">
        <v>-0.52</v>
      </c>
      <c r="E3219" s="15" t="s">
        <v>1719</v>
      </c>
      <c r="F3219" s="16" t="s">
        <v>1720</v>
      </c>
    </row>
    <row r="3220" spans="1:6">
      <c r="A3220" s="15" t="s">
        <v>894</v>
      </c>
      <c r="B3220" s="15" t="s">
        <v>1729</v>
      </c>
      <c r="C3220" s="15" t="s">
        <v>1718</v>
      </c>
      <c r="D3220" s="15">
        <v>-0.54</v>
      </c>
      <c r="E3220" s="15" t="s">
        <v>1719</v>
      </c>
      <c r="F3220" s="16" t="s">
        <v>1720</v>
      </c>
    </row>
    <row r="3221" spans="1:6">
      <c r="A3221" s="15" t="s">
        <v>999</v>
      </c>
      <c r="B3221" s="15" t="s">
        <v>1729</v>
      </c>
      <c r="C3221" s="15" t="s">
        <v>1718</v>
      </c>
      <c r="D3221" s="15">
        <v>-0.549</v>
      </c>
      <c r="E3221" s="15" t="s">
        <v>1719</v>
      </c>
      <c r="F3221" s="16" t="s">
        <v>1720</v>
      </c>
    </row>
    <row r="3222" spans="1:6">
      <c r="A3222" s="15" t="s">
        <v>1054</v>
      </c>
      <c r="B3222" s="15" t="s">
        <v>1729</v>
      </c>
      <c r="C3222" s="15" t="s">
        <v>1718</v>
      </c>
      <c r="D3222" s="15">
        <v>-0.566</v>
      </c>
      <c r="E3222" s="15" t="s">
        <v>1719</v>
      </c>
      <c r="F3222" s="16" t="s">
        <v>1720</v>
      </c>
    </row>
    <row r="3223" spans="1:6">
      <c r="A3223" s="15" t="s">
        <v>874</v>
      </c>
      <c r="B3223" s="15" t="s">
        <v>141</v>
      </c>
      <c r="C3223" s="15" t="s">
        <v>1718</v>
      </c>
      <c r="D3223" s="15">
        <v>-0.404</v>
      </c>
      <c r="E3223" s="15" t="s">
        <v>1719</v>
      </c>
      <c r="F3223" s="16" t="s">
        <v>1720</v>
      </c>
    </row>
    <row r="3224" spans="1:6">
      <c r="A3224" s="15" t="s">
        <v>985</v>
      </c>
      <c r="B3224" s="15" t="s">
        <v>141</v>
      </c>
      <c r="C3224" s="15" t="s">
        <v>1718</v>
      </c>
      <c r="D3224" s="15">
        <v>-0.405</v>
      </c>
      <c r="E3224" s="15" t="s">
        <v>1719</v>
      </c>
      <c r="F3224" s="16" t="s">
        <v>1720</v>
      </c>
    </row>
    <row r="3225" spans="1:6">
      <c r="A3225" s="15" t="s">
        <v>1154</v>
      </c>
      <c r="B3225" s="15" t="s">
        <v>141</v>
      </c>
      <c r="C3225" s="15" t="s">
        <v>1718</v>
      </c>
      <c r="D3225" s="15">
        <v>-0.423</v>
      </c>
      <c r="E3225" s="15" t="s">
        <v>1719</v>
      </c>
      <c r="F3225" s="16" t="s">
        <v>1720</v>
      </c>
    </row>
    <row r="3226" spans="1:6">
      <c r="A3226" s="15" t="s">
        <v>1502</v>
      </c>
      <c r="B3226" s="15" t="s">
        <v>141</v>
      </c>
      <c r="C3226" s="15" t="s">
        <v>1718</v>
      </c>
      <c r="D3226" s="15">
        <v>-0.427</v>
      </c>
      <c r="E3226" s="15" t="s">
        <v>1719</v>
      </c>
      <c r="F3226" s="16" t="s">
        <v>1720</v>
      </c>
    </row>
    <row r="3227" spans="1:6">
      <c r="A3227" s="15" t="s">
        <v>1169</v>
      </c>
      <c r="B3227" s="15" t="s">
        <v>141</v>
      </c>
      <c r="C3227" s="15" t="s">
        <v>1718</v>
      </c>
      <c r="D3227" s="15">
        <v>-0.438</v>
      </c>
      <c r="E3227" s="15" t="s">
        <v>1719</v>
      </c>
      <c r="F3227" s="16" t="s">
        <v>1720</v>
      </c>
    </row>
    <row r="3228" spans="1:6">
      <c r="A3228" s="15" t="s">
        <v>1488</v>
      </c>
      <c r="B3228" s="15" t="s">
        <v>141</v>
      </c>
      <c r="C3228" s="15" t="s">
        <v>1718</v>
      </c>
      <c r="D3228" s="15">
        <v>-0.448</v>
      </c>
      <c r="E3228" s="15" t="s">
        <v>1719</v>
      </c>
      <c r="F3228" s="16" t="s">
        <v>1720</v>
      </c>
    </row>
    <row r="3229" spans="1:6">
      <c r="A3229" s="15" t="s">
        <v>1340</v>
      </c>
      <c r="B3229" s="15" t="s">
        <v>141</v>
      </c>
      <c r="C3229" s="15" t="s">
        <v>1718</v>
      </c>
      <c r="D3229" s="15">
        <v>-0.393</v>
      </c>
      <c r="E3229" s="15" t="s">
        <v>1719</v>
      </c>
      <c r="F3229" s="16" t="s">
        <v>1720</v>
      </c>
    </row>
    <row r="3230" spans="1:6">
      <c r="A3230" s="15" t="s">
        <v>1493</v>
      </c>
      <c r="B3230" s="15" t="s">
        <v>141</v>
      </c>
      <c r="C3230" s="15" t="s">
        <v>1718</v>
      </c>
      <c r="D3230" s="15">
        <v>-0.391</v>
      </c>
      <c r="E3230" s="15" t="s">
        <v>1719</v>
      </c>
      <c r="F3230" s="16" t="s">
        <v>1720</v>
      </c>
    </row>
    <row r="3231" spans="1:6">
      <c r="A3231" s="15" t="s">
        <v>1375</v>
      </c>
      <c r="B3231" s="15" t="s">
        <v>141</v>
      </c>
      <c r="C3231" s="15" t="s">
        <v>1718</v>
      </c>
      <c r="D3231" s="15">
        <v>-0.387</v>
      </c>
      <c r="E3231" s="15" t="s">
        <v>1719</v>
      </c>
      <c r="F3231" s="16" t="s">
        <v>1720</v>
      </c>
    </row>
    <row r="3232" spans="1:6">
      <c r="A3232" s="15" t="s">
        <v>1347</v>
      </c>
      <c r="B3232" s="15" t="s">
        <v>141</v>
      </c>
      <c r="C3232" s="15" t="s">
        <v>1718</v>
      </c>
      <c r="D3232" s="15">
        <v>-0.384</v>
      </c>
      <c r="E3232" s="15" t="s">
        <v>1719</v>
      </c>
      <c r="F3232" s="16" t="s">
        <v>1720</v>
      </c>
    </row>
    <row r="3233" spans="1:6">
      <c r="A3233" s="15" t="s">
        <v>914</v>
      </c>
      <c r="B3233" s="15" t="s">
        <v>141</v>
      </c>
      <c r="C3233" s="15" t="s">
        <v>1718</v>
      </c>
      <c r="D3233" s="15">
        <v>-0.381</v>
      </c>
      <c r="E3233" s="15" t="s">
        <v>1719</v>
      </c>
      <c r="F3233" s="16" t="s">
        <v>1720</v>
      </c>
    </row>
    <row r="3234" spans="1:6">
      <c r="A3234" s="15" t="s">
        <v>1033</v>
      </c>
      <c r="B3234" s="15" t="s">
        <v>141</v>
      </c>
      <c r="C3234" s="15" t="s">
        <v>1718</v>
      </c>
      <c r="D3234" s="15">
        <v>-0.381</v>
      </c>
      <c r="E3234" s="15" t="s">
        <v>1719</v>
      </c>
      <c r="F3234" s="16" t="s">
        <v>1720</v>
      </c>
    </row>
    <row r="3235" spans="1:6">
      <c r="A3235" s="15" t="s">
        <v>929</v>
      </c>
      <c r="B3235" s="15" t="s">
        <v>141</v>
      </c>
      <c r="C3235" s="15" t="s">
        <v>1718</v>
      </c>
      <c r="D3235" s="15">
        <v>-0.377</v>
      </c>
      <c r="E3235" s="15" t="s">
        <v>1719</v>
      </c>
      <c r="F3235" s="16" t="s">
        <v>1720</v>
      </c>
    </row>
    <row r="3236" spans="1:6">
      <c r="A3236" s="15" t="s">
        <v>1521</v>
      </c>
      <c r="B3236" s="15" t="s">
        <v>141</v>
      </c>
      <c r="C3236" s="15" t="s">
        <v>1718</v>
      </c>
      <c r="D3236" s="15">
        <v>-0.376</v>
      </c>
      <c r="E3236" s="15" t="s">
        <v>1719</v>
      </c>
      <c r="F3236" s="16" t="s">
        <v>1720</v>
      </c>
    </row>
    <row r="3237" spans="1:6">
      <c r="A3237" s="15" t="s">
        <v>1526</v>
      </c>
      <c r="B3237" s="15" t="s">
        <v>141</v>
      </c>
      <c r="C3237" s="15" t="s">
        <v>1718</v>
      </c>
      <c r="D3237" s="15">
        <v>0.387</v>
      </c>
      <c r="E3237" s="15" t="s">
        <v>1719</v>
      </c>
      <c r="F3237" s="16" t="s">
        <v>1720</v>
      </c>
    </row>
    <row r="3238" spans="1:6">
      <c r="A3238" s="15" t="s">
        <v>951</v>
      </c>
      <c r="B3238" s="15" t="s">
        <v>141</v>
      </c>
      <c r="C3238" s="15" t="s">
        <v>1718</v>
      </c>
      <c r="D3238" s="15">
        <v>-0.374</v>
      </c>
      <c r="E3238" s="15" t="s">
        <v>1719</v>
      </c>
      <c r="F3238" s="16" t="s">
        <v>1720</v>
      </c>
    </row>
    <row r="3239" spans="1:6">
      <c r="A3239" s="15" t="s">
        <v>1473</v>
      </c>
      <c r="B3239" s="15" t="s">
        <v>141</v>
      </c>
      <c r="C3239" s="15" t="s">
        <v>1718</v>
      </c>
      <c r="D3239" s="15">
        <v>-0.374</v>
      </c>
      <c r="E3239" s="15" t="s">
        <v>1719</v>
      </c>
      <c r="F3239" s="16" t="s">
        <v>1720</v>
      </c>
    </row>
    <row r="3240" spans="1:6">
      <c r="A3240" s="15" t="s">
        <v>1563</v>
      </c>
      <c r="B3240" s="15" t="s">
        <v>141</v>
      </c>
      <c r="C3240" s="15" t="s">
        <v>1718</v>
      </c>
      <c r="D3240" s="15">
        <v>-0.369</v>
      </c>
      <c r="E3240" s="15" t="s">
        <v>1719</v>
      </c>
      <c r="F3240" s="16" t="s">
        <v>1720</v>
      </c>
    </row>
    <row r="3241" spans="1:6">
      <c r="A3241" s="15" t="s">
        <v>1452</v>
      </c>
      <c r="B3241" s="15" t="s">
        <v>141</v>
      </c>
      <c r="C3241" s="15" t="s">
        <v>1718</v>
      </c>
      <c r="D3241" s="15">
        <v>-0.363</v>
      </c>
      <c r="E3241" s="15" t="s">
        <v>1719</v>
      </c>
      <c r="F3241" s="16" t="s">
        <v>1720</v>
      </c>
    </row>
    <row r="3242" spans="1:6">
      <c r="A3242" s="15" t="s">
        <v>935</v>
      </c>
      <c r="B3242" s="15" t="s">
        <v>141</v>
      </c>
      <c r="C3242" s="15" t="s">
        <v>1718</v>
      </c>
      <c r="D3242" s="15">
        <v>-0.359</v>
      </c>
      <c r="E3242" s="15" t="s">
        <v>1719</v>
      </c>
      <c r="F3242" s="16" t="s">
        <v>1720</v>
      </c>
    </row>
    <row r="3243" spans="1:6">
      <c r="A3243" s="15" t="s">
        <v>1391</v>
      </c>
      <c r="B3243" s="15" t="s">
        <v>141</v>
      </c>
      <c r="C3243" s="15" t="s">
        <v>1718</v>
      </c>
      <c r="D3243" s="15">
        <v>-0.349</v>
      </c>
      <c r="E3243" s="15" t="s">
        <v>1719</v>
      </c>
      <c r="F3243" s="16" t="s">
        <v>1720</v>
      </c>
    </row>
    <row r="3244" spans="1:6">
      <c r="A3244" s="15" t="s">
        <v>1109</v>
      </c>
      <c r="B3244" s="15" t="s">
        <v>141</v>
      </c>
      <c r="C3244" s="15" t="s">
        <v>1718</v>
      </c>
      <c r="D3244" s="15">
        <v>-0.347</v>
      </c>
      <c r="E3244" s="15" t="s">
        <v>1719</v>
      </c>
      <c r="F3244" s="16" t="s">
        <v>1720</v>
      </c>
    </row>
    <row r="3245" spans="1:6">
      <c r="A3245" s="15" t="s">
        <v>1050</v>
      </c>
      <c r="B3245" s="15" t="s">
        <v>141</v>
      </c>
      <c r="C3245" s="15" t="s">
        <v>1718</v>
      </c>
      <c r="D3245" s="15">
        <v>-0.346</v>
      </c>
      <c r="E3245" s="15" t="s">
        <v>1719</v>
      </c>
      <c r="F3245" s="16" t="s">
        <v>1720</v>
      </c>
    </row>
    <row r="3246" spans="1:6">
      <c r="A3246" s="15" t="s">
        <v>1013</v>
      </c>
      <c r="B3246" s="15" t="s">
        <v>141</v>
      </c>
      <c r="C3246" s="15" t="s">
        <v>1718</v>
      </c>
      <c r="D3246" s="15">
        <v>-0.344</v>
      </c>
      <c r="E3246" s="15" t="s">
        <v>1719</v>
      </c>
      <c r="F3246" s="16" t="s">
        <v>1720</v>
      </c>
    </row>
    <row r="3247" spans="1:6">
      <c r="A3247" s="15" t="s">
        <v>1359</v>
      </c>
      <c r="B3247" s="15" t="s">
        <v>141</v>
      </c>
      <c r="C3247" s="15" t="s">
        <v>1718</v>
      </c>
      <c r="D3247" s="15">
        <v>-0.343</v>
      </c>
      <c r="E3247" s="15" t="s">
        <v>1719</v>
      </c>
      <c r="F3247" s="16" t="s">
        <v>1720</v>
      </c>
    </row>
    <row r="3248" spans="1:6">
      <c r="A3248" s="15" t="s">
        <v>941</v>
      </c>
      <c r="B3248" s="15" t="s">
        <v>141</v>
      </c>
      <c r="C3248" s="15" t="s">
        <v>1718</v>
      </c>
      <c r="D3248" s="15">
        <v>-0.341</v>
      </c>
      <c r="E3248" s="15" t="s">
        <v>1719</v>
      </c>
      <c r="F3248" s="16" t="s">
        <v>1720</v>
      </c>
    </row>
    <row r="3249" spans="1:6">
      <c r="A3249" s="15" t="s">
        <v>1081</v>
      </c>
      <c r="B3249" s="15" t="s">
        <v>141</v>
      </c>
      <c r="C3249" s="15" t="s">
        <v>1718</v>
      </c>
      <c r="D3249" s="15">
        <v>-0.339</v>
      </c>
      <c r="E3249" s="15" t="s">
        <v>1719</v>
      </c>
      <c r="F3249" s="16" t="s">
        <v>1720</v>
      </c>
    </row>
    <row r="3250" spans="1:6">
      <c r="A3250" s="15" t="s">
        <v>1301</v>
      </c>
      <c r="B3250" s="15" t="s">
        <v>141</v>
      </c>
      <c r="C3250" s="15" t="s">
        <v>1718</v>
      </c>
      <c r="D3250" s="15">
        <v>-0.339</v>
      </c>
      <c r="E3250" s="15" t="s">
        <v>1719</v>
      </c>
      <c r="F3250" s="16" t="s">
        <v>1720</v>
      </c>
    </row>
    <row r="3251" spans="1:6">
      <c r="A3251" s="15" t="s">
        <v>1571</v>
      </c>
      <c r="B3251" s="15" t="s">
        <v>141</v>
      </c>
      <c r="C3251" s="15" t="s">
        <v>1718</v>
      </c>
      <c r="D3251" s="15">
        <v>-0.339</v>
      </c>
      <c r="E3251" s="15" t="s">
        <v>1719</v>
      </c>
      <c r="F3251" s="16" t="s">
        <v>1720</v>
      </c>
    </row>
    <row r="3252" spans="1:6">
      <c r="A3252" s="15" t="s">
        <v>1195</v>
      </c>
      <c r="B3252" s="15" t="s">
        <v>141</v>
      </c>
      <c r="C3252" s="15" t="s">
        <v>1718</v>
      </c>
      <c r="D3252" s="15">
        <v>-0.338</v>
      </c>
      <c r="E3252" s="15" t="s">
        <v>1719</v>
      </c>
      <c r="F3252" s="16" t="s">
        <v>1720</v>
      </c>
    </row>
    <row r="3253" spans="1:6">
      <c r="A3253" s="15" t="s">
        <v>1174</v>
      </c>
      <c r="B3253" s="15" t="s">
        <v>1745</v>
      </c>
      <c r="C3253" s="15" t="s">
        <v>1718</v>
      </c>
      <c r="D3253" s="15">
        <v>0.293</v>
      </c>
      <c r="E3253" s="15" t="s">
        <v>1719</v>
      </c>
      <c r="F3253" s="16" t="s">
        <v>1720</v>
      </c>
    </row>
    <row r="3254" spans="1:6">
      <c r="A3254" s="15" t="s">
        <v>864</v>
      </c>
      <c r="B3254" s="15" t="s">
        <v>141</v>
      </c>
      <c r="C3254" s="15" t="s">
        <v>1718</v>
      </c>
      <c r="D3254" s="15">
        <v>-0.335</v>
      </c>
      <c r="E3254" s="15" t="s">
        <v>1719</v>
      </c>
      <c r="F3254" s="16" t="s">
        <v>1720</v>
      </c>
    </row>
    <row r="3255" spans="1:6">
      <c r="A3255" s="15" t="s">
        <v>989</v>
      </c>
      <c r="B3255" s="15" t="s">
        <v>141</v>
      </c>
      <c r="C3255" s="15" t="s">
        <v>1718</v>
      </c>
      <c r="D3255" s="15">
        <v>-0.335</v>
      </c>
      <c r="E3255" s="15" t="s">
        <v>1719</v>
      </c>
      <c r="F3255" s="16" t="s">
        <v>1720</v>
      </c>
    </row>
    <row r="3256" spans="1:6">
      <c r="A3256" s="15" t="s">
        <v>889</v>
      </c>
      <c r="B3256" s="15" t="s">
        <v>141</v>
      </c>
      <c r="C3256" s="15" t="s">
        <v>1718</v>
      </c>
      <c r="D3256" s="15">
        <v>-0.329</v>
      </c>
      <c r="E3256" s="15" t="s">
        <v>1719</v>
      </c>
      <c r="F3256" s="16" t="s">
        <v>1720</v>
      </c>
    </row>
    <row r="3257" spans="1:6">
      <c r="A3257" s="15" t="s">
        <v>1369</v>
      </c>
      <c r="B3257" s="15" t="s">
        <v>141</v>
      </c>
      <c r="C3257" s="15" t="s">
        <v>1718</v>
      </c>
      <c r="D3257" s="15">
        <v>-0.329</v>
      </c>
      <c r="E3257" s="15" t="s">
        <v>1719</v>
      </c>
      <c r="F3257" s="16" t="s">
        <v>1720</v>
      </c>
    </row>
    <row r="3258" spans="1:6">
      <c r="A3258" s="15" t="s">
        <v>1144</v>
      </c>
      <c r="B3258" s="15" t="s">
        <v>141</v>
      </c>
      <c r="C3258" s="15" t="s">
        <v>1718</v>
      </c>
      <c r="D3258" s="15">
        <v>-0.328</v>
      </c>
      <c r="E3258" s="15" t="s">
        <v>1719</v>
      </c>
      <c r="F3258" s="16" t="s">
        <v>1720</v>
      </c>
    </row>
    <row r="3259" spans="1:6">
      <c r="A3259" s="15" t="s">
        <v>1263</v>
      </c>
      <c r="B3259" s="15" t="s">
        <v>141</v>
      </c>
      <c r="C3259" s="15" t="s">
        <v>1718</v>
      </c>
      <c r="D3259" s="15">
        <v>-0.327</v>
      </c>
      <c r="E3259" s="15" t="s">
        <v>1719</v>
      </c>
      <c r="F3259" s="16" t="s">
        <v>1720</v>
      </c>
    </row>
    <row r="3260" spans="1:6">
      <c r="A3260" s="15" t="s">
        <v>1558</v>
      </c>
      <c r="B3260" s="15" t="s">
        <v>141</v>
      </c>
      <c r="C3260" s="15" t="s">
        <v>1718</v>
      </c>
      <c r="D3260" s="15">
        <v>-0.327</v>
      </c>
      <c r="E3260" s="15" t="s">
        <v>1719</v>
      </c>
      <c r="F3260" s="16" t="s">
        <v>1720</v>
      </c>
    </row>
    <row r="3261" spans="1:6">
      <c r="A3261" s="15" t="s">
        <v>1380</v>
      </c>
      <c r="B3261" s="15" t="s">
        <v>141</v>
      </c>
      <c r="C3261" s="15" t="s">
        <v>1718</v>
      </c>
      <c r="D3261" s="15">
        <v>-0.325</v>
      </c>
      <c r="E3261" s="15" t="s">
        <v>1719</v>
      </c>
      <c r="F3261" s="16" t="s">
        <v>1720</v>
      </c>
    </row>
    <row r="3262" spans="1:6">
      <c r="A3262" s="15" t="s">
        <v>1396</v>
      </c>
      <c r="B3262" s="15" t="s">
        <v>141</v>
      </c>
      <c r="C3262" s="15" t="s">
        <v>1718</v>
      </c>
      <c r="D3262" s="15">
        <v>-0.323</v>
      </c>
      <c r="E3262" s="15" t="s">
        <v>1719</v>
      </c>
      <c r="F3262" s="16" t="s">
        <v>1720</v>
      </c>
    </row>
    <row r="3263" spans="1:6">
      <c r="A3263" s="15" t="s">
        <v>1464</v>
      </c>
      <c r="B3263" s="15" t="s">
        <v>141</v>
      </c>
      <c r="C3263" s="15" t="s">
        <v>1718</v>
      </c>
      <c r="D3263" s="15">
        <v>-0.323</v>
      </c>
      <c r="E3263" s="15" t="s">
        <v>1719</v>
      </c>
      <c r="F3263" s="16" t="s">
        <v>1720</v>
      </c>
    </row>
    <row r="3264" spans="1:6">
      <c r="A3264" s="15" t="s">
        <v>858</v>
      </c>
      <c r="B3264" s="15" t="s">
        <v>141</v>
      </c>
      <c r="C3264" s="15" t="s">
        <v>1718</v>
      </c>
      <c r="D3264" s="15">
        <v>-0.321</v>
      </c>
      <c r="E3264" s="15" t="s">
        <v>1719</v>
      </c>
      <c r="F3264" s="16" t="s">
        <v>1720</v>
      </c>
    </row>
    <row r="3265" spans="1:6">
      <c r="A3265" s="15" t="s">
        <v>1125</v>
      </c>
      <c r="B3265" s="15" t="s">
        <v>141</v>
      </c>
      <c r="C3265" s="15" t="s">
        <v>1718</v>
      </c>
      <c r="D3265" s="15">
        <v>-0.321</v>
      </c>
      <c r="E3265" s="15" t="s">
        <v>1719</v>
      </c>
      <c r="F3265" s="16" t="s">
        <v>1720</v>
      </c>
    </row>
    <row r="3266" spans="1:6">
      <c r="A3266" s="15" t="s">
        <v>1165</v>
      </c>
      <c r="B3266" s="15" t="s">
        <v>141</v>
      </c>
      <c r="C3266" s="15" t="s">
        <v>1718</v>
      </c>
      <c r="D3266" s="15">
        <v>-0.319</v>
      </c>
      <c r="E3266" s="15" t="s">
        <v>1719</v>
      </c>
      <c r="F3266" s="16" t="s">
        <v>1720</v>
      </c>
    </row>
    <row r="3267" spans="1:6">
      <c r="A3267" s="15" t="s">
        <v>1327</v>
      </c>
      <c r="B3267" s="15" t="s">
        <v>141</v>
      </c>
      <c r="C3267" s="15" t="s">
        <v>1718</v>
      </c>
      <c r="D3267" s="15">
        <v>-0.317</v>
      </c>
      <c r="E3267" s="15" t="s">
        <v>1719</v>
      </c>
      <c r="F3267" s="16" t="s">
        <v>1720</v>
      </c>
    </row>
    <row r="3268" spans="1:6">
      <c r="A3268" s="15" t="s">
        <v>924</v>
      </c>
      <c r="B3268" s="15" t="s">
        <v>141</v>
      </c>
      <c r="C3268" s="15" t="s">
        <v>1718</v>
      </c>
      <c r="D3268" s="15">
        <v>-0.315</v>
      </c>
      <c r="E3268" s="15" t="s">
        <v>1719</v>
      </c>
      <c r="F3268" s="16" t="s">
        <v>1720</v>
      </c>
    </row>
    <row r="3269" spans="1:6">
      <c r="A3269" s="15" t="s">
        <v>1555</v>
      </c>
      <c r="B3269" s="15" t="s">
        <v>141</v>
      </c>
      <c r="C3269" s="15" t="s">
        <v>1718</v>
      </c>
      <c r="D3269" s="15">
        <v>-0.315</v>
      </c>
      <c r="E3269" s="15" t="s">
        <v>1719</v>
      </c>
      <c r="F3269" s="16" t="s">
        <v>1720</v>
      </c>
    </row>
    <row r="3270" spans="1:6">
      <c r="A3270" s="15" t="s">
        <v>1724</v>
      </c>
      <c r="B3270" s="15" t="s">
        <v>141</v>
      </c>
      <c r="C3270" s="15" t="s">
        <v>1718</v>
      </c>
      <c r="D3270" s="15">
        <v>-0.315</v>
      </c>
      <c r="E3270" s="15" t="s">
        <v>1719</v>
      </c>
      <c r="F3270" s="16" t="s">
        <v>1720</v>
      </c>
    </row>
    <row r="3271" spans="1:6">
      <c r="A3271" s="15" t="s">
        <v>1352</v>
      </c>
      <c r="B3271" s="15" t="s">
        <v>141</v>
      </c>
      <c r="C3271" s="15" t="s">
        <v>1718</v>
      </c>
      <c r="D3271" s="15">
        <v>-0.314</v>
      </c>
      <c r="E3271" s="15" t="s">
        <v>1719</v>
      </c>
      <c r="F3271" s="16" t="s">
        <v>1720</v>
      </c>
    </row>
    <row r="3272" spans="1:6">
      <c r="A3272" s="15" t="s">
        <v>1129</v>
      </c>
      <c r="B3272" s="15" t="s">
        <v>141</v>
      </c>
      <c r="C3272" s="15" t="s">
        <v>1718</v>
      </c>
      <c r="D3272" s="15">
        <v>-0.313</v>
      </c>
      <c r="E3272" s="15" t="s">
        <v>1719</v>
      </c>
      <c r="F3272" s="16" t="s">
        <v>1720</v>
      </c>
    </row>
    <row r="3273" spans="1:6">
      <c r="A3273" s="15" t="s">
        <v>980</v>
      </c>
      <c r="B3273" s="15" t="s">
        <v>141</v>
      </c>
      <c r="C3273" s="15" t="s">
        <v>1718</v>
      </c>
      <c r="D3273" s="15">
        <v>-0.312</v>
      </c>
      <c r="E3273" s="15" t="s">
        <v>1719</v>
      </c>
      <c r="F3273" s="16" t="s">
        <v>1720</v>
      </c>
    </row>
    <row r="3274" spans="1:6">
      <c r="A3274" s="15" t="s">
        <v>1244</v>
      </c>
      <c r="B3274" s="15" t="s">
        <v>141</v>
      </c>
      <c r="C3274" s="15" t="s">
        <v>1718</v>
      </c>
      <c r="D3274" s="15">
        <v>-0.311</v>
      </c>
      <c r="E3274" s="15" t="s">
        <v>1719</v>
      </c>
      <c r="F3274" s="16" t="s">
        <v>1720</v>
      </c>
    </row>
    <row r="3275" spans="1:6">
      <c r="A3275" s="15" t="s">
        <v>1511</v>
      </c>
      <c r="B3275" s="15" t="s">
        <v>141</v>
      </c>
      <c r="C3275" s="15" t="s">
        <v>1718</v>
      </c>
      <c r="D3275" s="15">
        <v>-0.31</v>
      </c>
      <c r="E3275" s="15" t="s">
        <v>1719</v>
      </c>
      <c r="F3275" s="16" t="s">
        <v>1720</v>
      </c>
    </row>
    <row r="3276" spans="1:6">
      <c r="A3276" s="15" t="s">
        <v>1025</v>
      </c>
      <c r="B3276" s="15" t="s">
        <v>141</v>
      </c>
      <c r="C3276" s="15" t="s">
        <v>1718</v>
      </c>
      <c r="D3276" s="15">
        <v>-0.309</v>
      </c>
      <c r="E3276" s="15" t="s">
        <v>1719</v>
      </c>
      <c r="F3276" s="16" t="s">
        <v>1720</v>
      </c>
    </row>
    <row r="3277" spans="1:6">
      <c r="A3277" s="15" t="s">
        <v>1431</v>
      </c>
      <c r="B3277" s="15" t="s">
        <v>141</v>
      </c>
      <c r="C3277" s="15" t="s">
        <v>1718</v>
      </c>
      <c r="D3277" s="15">
        <v>-0.308</v>
      </c>
      <c r="E3277" s="15" t="s">
        <v>1719</v>
      </c>
      <c r="F3277" s="16" t="s">
        <v>1720</v>
      </c>
    </row>
    <row r="3278" spans="1:6">
      <c r="A3278" s="15" t="s">
        <v>1258</v>
      </c>
      <c r="B3278" s="15" t="s">
        <v>141</v>
      </c>
      <c r="C3278" s="15" t="s">
        <v>1718</v>
      </c>
      <c r="D3278" s="15">
        <v>-0.306</v>
      </c>
      <c r="E3278" s="15" t="s">
        <v>1719</v>
      </c>
      <c r="F3278" s="16" t="s">
        <v>1720</v>
      </c>
    </row>
    <row r="3279" spans="1:6">
      <c r="A3279" s="15" t="s">
        <v>1567</v>
      </c>
      <c r="B3279" s="15" t="s">
        <v>141</v>
      </c>
      <c r="C3279" s="15" t="s">
        <v>1718</v>
      </c>
      <c r="D3279" s="15">
        <v>-0.306</v>
      </c>
      <c r="E3279" s="15" t="s">
        <v>1719</v>
      </c>
      <c r="F3279" s="16" t="s">
        <v>1720</v>
      </c>
    </row>
    <row r="3280" spans="1:6">
      <c r="A3280" s="15" t="s">
        <v>1574</v>
      </c>
      <c r="B3280" s="15" t="s">
        <v>141</v>
      </c>
      <c r="C3280" s="15" t="s">
        <v>1718</v>
      </c>
      <c r="D3280" s="15">
        <v>-0.304</v>
      </c>
      <c r="E3280" s="15" t="s">
        <v>1719</v>
      </c>
      <c r="F3280" s="16" t="s">
        <v>1720</v>
      </c>
    </row>
    <row r="3281" spans="1:6">
      <c r="A3281" s="15" t="s">
        <v>1063</v>
      </c>
      <c r="B3281" s="15" t="s">
        <v>141</v>
      </c>
      <c r="C3281" s="15" t="s">
        <v>1718</v>
      </c>
      <c r="D3281" s="15">
        <v>-0.302</v>
      </c>
      <c r="E3281" s="15" t="s">
        <v>1719</v>
      </c>
      <c r="F3281" s="16" t="s">
        <v>1720</v>
      </c>
    </row>
    <row r="3282" spans="1:6">
      <c r="A3282" s="15" t="s">
        <v>1411</v>
      </c>
      <c r="B3282" s="15" t="s">
        <v>141</v>
      </c>
      <c r="C3282" s="15" t="s">
        <v>1718</v>
      </c>
      <c r="D3282" s="15">
        <v>-0.302</v>
      </c>
      <c r="E3282" s="15" t="s">
        <v>1719</v>
      </c>
      <c r="F3282" s="16" t="s">
        <v>1720</v>
      </c>
    </row>
    <row r="3283" spans="1:6">
      <c r="A3283" s="15" t="s">
        <v>904</v>
      </c>
      <c r="B3283" s="15" t="s">
        <v>141</v>
      </c>
      <c r="C3283" s="15" t="s">
        <v>1718</v>
      </c>
      <c r="D3283" s="15">
        <v>-0.3</v>
      </c>
      <c r="E3283" s="15" t="s">
        <v>1719</v>
      </c>
      <c r="F3283" s="16" t="s">
        <v>1720</v>
      </c>
    </row>
    <row r="3284" spans="1:6">
      <c r="A3284" s="15" t="s">
        <v>1019</v>
      </c>
      <c r="B3284" s="15" t="s">
        <v>141</v>
      </c>
      <c r="C3284" s="15" t="s">
        <v>1718</v>
      </c>
      <c r="D3284" s="15">
        <v>-0.298</v>
      </c>
      <c r="E3284" s="15" t="s">
        <v>1719</v>
      </c>
      <c r="F3284" s="16" t="s">
        <v>1720</v>
      </c>
    </row>
    <row r="3285" spans="1:6">
      <c r="A3285" s="15" t="s">
        <v>1497</v>
      </c>
      <c r="B3285" s="15" t="s">
        <v>141</v>
      </c>
      <c r="C3285" s="15" t="s">
        <v>1718</v>
      </c>
      <c r="D3285" s="15">
        <v>-0.298</v>
      </c>
      <c r="E3285" s="15" t="s">
        <v>1719</v>
      </c>
      <c r="F3285" s="16" t="s">
        <v>1720</v>
      </c>
    </row>
    <row r="3286" spans="1:6">
      <c r="A3286" s="15" t="s">
        <v>1599</v>
      </c>
      <c r="B3286" s="15" t="s">
        <v>141</v>
      </c>
      <c r="C3286" s="15" t="s">
        <v>1718</v>
      </c>
      <c r="D3286" s="15">
        <v>-0.293</v>
      </c>
      <c r="E3286" s="15" t="s">
        <v>1719</v>
      </c>
      <c r="F3286" s="16" t="s">
        <v>1720</v>
      </c>
    </row>
    <row r="3287" spans="1:6">
      <c r="A3287" s="15" t="s">
        <v>1094</v>
      </c>
      <c r="B3287" s="15" t="s">
        <v>141</v>
      </c>
      <c r="C3287" s="15" t="s">
        <v>1718</v>
      </c>
      <c r="D3287" s="15">
        <v>-0.289</v>
      </c>
      <c r="E3287" s="15" t="s">
        <v>1719</v>
      </c>
      <c r="F3287" s="16" t="s">
        <v>1720</v>
      </c>
    </row>
    <row r="3288" spans="1:6">
      <c r="A3288" s="15" t="s">
        <v>1230</v>
      </c>
      <c r="B3288" s="15" t="s">
        <v>141</v>
      </c>
      <c r="C3288" s="15" t="s">
        <v>1718</v>
      </c>
      <c r="D3288" s="15">
        <v>-0.288</v>
      </c>
      <c r="E3288" s="15" t="s">
        <v>1719</v>
      </c>
      <c r="F3288" s="16" t="s">
        <v>1720</v>
      </c>
    </row>
    <row r="3289" spans="1:6">
      <c r="A3289" s="15" t="s">
        <v>1468</v>
      </c>
      <c r="B3289" s="15" t="s">
        <v>141</v>
      </c>
      <c r="C3289" s="15" t="s">
        <v>1718</v>
      </c>
      <c r="D3289" s="15">
        <v>-0.288</v>
      </c>
      <c r="E3289" s="15" t="s">
        <v>1719</v>
      </c>
      <c r="F3289" s="16" t="s">
        <v>1720</v>
      </c>
    </row>
    <row r="3290" spans="1:6">
      <c r="A3290" s="15" t="s">
        <v>1335</v>
      </c>
      <c r="B3290" s="15" t="s">
        <v>141</v>
      </c>
      <c r="C3290" s="15" t="s">
        <v>1718</v>
      </c>
      <c r="D3290" s="15">
        <v>-0.287</v>
      </c>
      <c r="E3290" s="15" t="s">
        <v>1719</v>
      </c>
      <c r="F3290" s="16" t="s">
        <v>1720</v>
      </c>
    </row>
    <row r="3291" spans="1:6">
      <c r="A3291" s="15" t="s">
        <v>1400</v>
      </c>
      <c r="B3291" s="15" t="s">
        <v>141</v>
      </c>
      <c r="C3291" s="15" t="s">
        <v>1718</v>
      </c>
      <c r="D3291" s="15">
        <v>-0.285</v>
      </c>
      <c r="E3291" s="15" t="s">
        <v>1719</v>
      </c>
      <c r="F3291" s="16" t="s">
        <v>1720</v>
      </c>
    </row>
    <row r="3292" spans="1:6">
      <c r="A3292" s="15" t="s">
        <v>1364</v>
      </c>
      <c r="B3292" s="15" t="s">
        <v>141</v>
      </c>
      <c r="C3292" s="15" t="s">
        <v>1718</v>
      </c>
      <c r="D3292" s="15">
        <v>-0.284</v>
      </c>
      <c r="E3292" s="15" t="s">
        <v>1719</v>
      </c>
      <c r="F3292" s="16" t="s">
        <v>1720</v>
      </c>
    </row>
    <row r="3293" spans="1:6">
      <c r="A3293" s="15" t="s">
        <v>1460</v>
      </c>
      <c r="B3293" s="15" t="s">
        <v>141</v>
      </c>
      <c r="C3293" s="15" t="s">
        <v>1718</v>
      </c>
      <c r="D3293" s="15">
        <v>-0.284</v>
      </c>
      <c r="E3293" s="15" t="s">
        <v>1719</v>
      </c>
      <c r="F3293" s="16" t="s">
        <v>1720</v>
      </c>
    </row>
    <row r="3294" spans="1:6">
      <c r="A3294" s="15" t="s">
        <v>1331</v>
      </c>
      <c r="B3294" s="15" t="s">
        <v>141</v>
      </c>
      <c r="C3294" s="15" t="s">
        <v>1718</v>
      </c>
      <c r="D3294" s="15">
        <v>-0.282</v>
      </c>
      <c r="E3294" s="15" t="s">
        <v>1719</v>
      </c>
      <c r="F3294" s="16" t="s">
        <v>1720</v>
      </c>
    </row>
    <row r="3295" spans="1:6">
      <c r="A3295" s="15" t="s">
        <v>1583</v>
      </c>
      <c r="B3295" s="15" t="s">
        <v>141</v>
      </c>
      <c r="C3295" s="15" t="s">
        <v>1718</v>
      </c>
      <c r="D3295" s="15">
        <v>-0.281</v>
      </c>
      <c r="E3295" s="15" t="s">
        <v>1719</v>
      </c>
      <c r="F3295" s="16" t="s">
        <v>1720</v>
      </c>
    </row>
    <row r="3296" spans="1:6">
      <c r="A3296" s="15" t="s">
        <v>1319</v>
      </c>
      <c r="B3296" s="15" t="s">
        <v>141</v>
      </c>
      <c r="C3296" s="15" t="s">
        <v>1718</v>
      </c>
      <c r="D3296" s="15">
        <v>-0.279</v>
      </c>
      <c r="E3296" s="15" t="s">
        <v>1719</v>
      </c>
      <c r="F3296" s="16" t="s">
        <v>1720</v>
      </c>
    </row>
    <row r="3297" spans="1:6">
      <c r="A3297" s="15" t="s">
        <v>1421</v>
      </c>
      <c r="B3297" s="15" t="s">
        <v>141</v>
      </c>
      <c r="C3297" s="15" t="s">
        <v>1718</v>
      </c>
      <c r="D3297" s="15">
        <v>-0.273</v>
      </c>
      <c r="E3297" s="15">
        <v>0.001</v>
      </c>
      <c r="F3297" s="16" t="s">
        <v>1720</v>
      </c>
    </row>
    <row r="3298" spans="1:6">
      <c r="A3298" s="15" t="s">
        <v>1546</v>
      </c>
      <c r="B3298" s="15" t="s">
        <v>141</v>
      </c>
      <c r="C3298" s="15" t="s">
        <v>1718</v>
      </c>
      <c r="D3298" s="15">
        <v>-0.272</v>
      </c>
      <c r="E3298" s="15">
        <v>0.001</v>
      </c>
      <c r="F3298" s="16" t="s">
        <v>1720</v>
      </c>
    </row>
    <row r="3299" spans="1:6">
      <c r="A3299" s="15" t="s">
        <v>967</v>
      </c>
      <c r="B3299" s="15" t="s">
        <v>141</v>
      </c>
      <c r="C3299" s="15" t="s">
        <v>1718</v>
      </c>
      <c r="D3299" s="15">
        <v>-0.271</v>
      </c>
      <c r="E3299" s="15">
        <v>0.001</v>
      </c>
      <c r="F3299" s="16" t="s">
        <v>1720</v>
      </c>
    </row>
    <row r="3300" spans="1:6">
      <c r="A3300" s="15" t="s">
        <v>1059</v>
      </c>
      <c r="B3300" s="15" t="s">
        <v>141</v>
      </c>
      <c r="C3300" s="15" t="s">
        <v>1718</v>
      </c>
      <c r="D3300" s="15">
        <v>-0.269</v>
      </c>
      <c r="E3300" s="15">
        <v>0.001</v>
      </c>
      <c r="F3300" s="16" t="s">
        <v>1720</v>
      </c>
    </row>
    <row r="3301" spans="1:6">
      <c r="A3301" s="15" t="s">
        <v>1550</v>
      </c>
      <c r="B3301" s="15" t="s">
        <v>141</v>
      </c>
      <c r="C3301" s="15" t="s">
        <v>1718</v>
      </c>
      <c r="D3301" s="15">
        <v>-0.269</v>
      </c>
      <c r="E3301" s="15">
        <v>0.001</v>
      </c>
      <c r="F3301" s="16" t="s">
        <v>1720</v>
      </c>
    </row>
    <row r="3302" spans="1:6">
      <c r="A3302" s="15" t="s">
        <v>1099</v>
      </c>
      <c r="B3302" s="15" t="s">
        <v>141</v>
      </c>
      <c r="C3302" s="15" t="s">
        <v>1718</v>
      </c>
      <c r="D3302" s="15">
        <v>-0.268</v>
      </c>
      <c r="E3302" s="15">
        <v>0.001</v>
      </c>
      <c r="F3302" s="16" t="s">
        <v>1720</v>
      </c>
    </row>
    <row r="3303" spans="1:6">
      <c r="A3303" s="15" t="s">
        <v>1447</v>
      </c>
      <c r="B3303" s="15" t="s">
        <v>141</v>
      </c>
      <c r="C3303" s="15" t="s">
        <v>1718</v>
      </c>
      <c r="D3303" s="15">
        <v>-0.267</v>
      </c>
      <c r="E3303" s="15">
        <v>0.001</v>
      </c>
      <c r="F3303" s="16" t="s">
        <v>1720</v>
      </c>
    </row>
    <row r="3304" spans="1:6">
      <c r="A3304" s="15" t="s">
        <v>1505</v>
      </c>
      <c r="B3304" s="15" t="s">
        <v>141</v>
      </c>
      <c r="C3304" s="15" t="s">
        <v>1718</v>
      </c>
      <c r="D3304" s="15">
        <v>-0.267</v>
      </c>
      <c r="E3304" s="15">
        <v>0.001</v>
      </c>
      <c r="F3304" s="16" t="s">
        <v>1720</v>
      </c>
    </row>
    <row r="3305" spans="1:6">
      <c r="A3305" s="15" t="s">
        <v>1436</v>
      </c>
      <c r="B3305" s="15" t="s">
        <v>141</v>
      </c>
      <c r="C3305" s="15" t="s">
        <v>1718</v>
      </c>
      <c r="D3305" s="15">
        <v>-0.259</v>
      </c>
      <c r="E3305" s="15">
        <v>0.001</v>
      </c>
      <c r="F3305" s="16" t="s">
        <v>1720</v>
      </c>
    </row>
    <row r="3306" spans="1:6">
      <c r="A3306" s="15" t="s">
        <v>1417</v>
      </c>
      <c r="B3306" s="15" t="s">
        <v>141</v>
      </c>
      <c r="C3306" s="15" t="s">
        <v>1718</v>
      </c>
      <c r="D3306" s="15">
        <v>-0.258</v>
      </c>
      <c r="E3306" s="15">
        <v>0.001</v>
      </c>
      <c r="F3306" s="16" t="s">
        <v>1720</v>
      </c>
    </row>
    <row r="3307" spans="1:6">
      <c r="A3307" s="15" t="s">
        <v>1187</v>
      </c>
      <c r="B3307" s="15" t="s">
        <v>141</v>
      </c>
      <c r="C3307" s="15" t="s">
        <v>1718</v>
      </c>
      <c r="D3307" s="15">
        <v>-0.257</v>
      </c>
      <c r="E3307" s="15">
        <v>0.001</v>
      </c>
      <c r="F3307" s="16" t="s">
        <v>1720</v>
      </c>
    </row>
    <row r="3308" spans="1:6">
      <c r="A3308" s="15" t="s">
        <v>1150</v>
      </c>
      <c r="B3308" s="15" t="s">
        <v>141</v>
      </c>
      <c r="C3308" s="15" t="s">
        <v>1718</v>
      </c>
      <c r="D3308" s="15">
        <v>-0.255</v>
      </c>
      <c r="E3308" s="15">
        <v>0.001</v>
      </c>
      <c r="F3308" s="16" t="s">
        <v>1720</v>
      </c>
    </row>
    <row r="3309" spans="1:6">
      <c r="A3309" s="15" t="s">
        <v>1442</v>
      </c>
      <c r="B3309" s="15" t="s">
        <v>141</v>
      </c>
      <c r="C3309" s="15" t="s">
        <v>1718</v>
      </c>
      <c r="D3309" s="15">
        <v>-0.246</v>
      </c>
      <c r="E3309" s="15">
        <v>0.002</v>
      </c>
      <c r="F3309" s="16" t="s">
        <v>1722</v>
      </c>
    </row>
    <row r="3310" spans="1:6">
      <c r="A3310" s="15" t="s">
        <v>1515</v>
      </c>
      <c r="B3310" s="15" t="s">
        <v>141</v>
      </c>
      <c r="C3310" s="15" t="s">
        <v>1718</v>
      </c>
      <c r="D3310" s="15">
        <v>-0.246</v>
      </c>
      <c r="E3310" s="15">
        <v>0.002</v>
      </c>
      <c r="F3310" s="16" t="s">
        <v>1722</v>
      </c>
    </row>
    <row r="3311" spans="1:6">
      <c r="A3311" s="15" t="s">
        <v>1072</v>
      </c>
      <c r="B3311" s="15" t="s">
        <v>141</v>
      </c>
      <c r="C3311" s="15" t="s">
        <v>1718</v>
      </c>
      <c r="D3311" s="15">
        <v>-0.245</v>
      </c>
      <c r="E3311" s="15">
        <v>0.002</v>
      </c>
      <c r="F3311" s="16" t="s">
        <v>1722</v>
      </c>
    </row>
    <row r="3312" spans="1:6">
      <c r="A3312" s="15" t="s">
        <v>1029</v>
      </c>
      <c r="B3312" s="15" t="s">
        <v>141</v>
      </c>
      <c r="C3312" s="15" t="s">
        <v>1718</v>
      </c>
      <c r="D3312" s="15">
        <v>-0.242</v>
      </c>
      <c r="E3312" s="15">
        <v>0.002</v>
      </c>
      <c r="F3312" s="16" t="s">
        <v>1722</v>
      </c>
    </row>
    <row r="3313" spans="1:6">
      <c r="A3313" s="15" t="s">
        <v>975</v>
      </c>
      <c r="B3313" s="15" t="s">
        <v>141</v>
      </c>
      <c r="C3313" s="15" t="s">
        <v>1718</v>
      </c>
      <c r="D3313" s="15">
        <v>-0.241</v>
      </c>
      <c r="E3313" s="15">
        <v>0.002</v>
      </c>
      <c r="F3313" s="16" t="s">
        <v>1722</v>
      </c>
    </row>
    <row r="3314" spans="1:6">
      <c r="A3314" s="15" t="s">
        <v>1483</v>
      </c>
      <c r="B3314" s="15" t="s">
        <v>141</v>
      </c>
      <c r="C3314" s="15" t="s">
        <v>1718</v>
      </c>
      <c r="D3314" s="15">
        <v>-0.229</v>
      </c>
      <c r="E3314" s="15">
        <v>0.004</v>
      </c>
      <c r="F3314" s="16" t="s">
        <v>1722</v>
      </c>
    </row>
    <row r="3315" spans="1:6">
      <c r="A3315" s="15" t="s">
        <v>958</v>
      </c>
      <c r="B3315" s="15" t="s">
        <v>141</v>
      </c>
      <c r="C3315" s="15" t="s">
        <v>1718</v>
      </c>
      <c r="D3315" s="15">
        <v>-0.225</v>
      </c>
      <c r="E3315" s="15">
        <v>0.005</v>
      </c>
      <c r="F3315" s="16" t="s">
        <v>1722</v>
      </c>
    </row>
    <row r="3316" spans="1:6">
      <c r="A3316" s="15" t="s">
        <v>946</v>
      </c>
      <c r="B3316" s="15" t="s">
        <v>141</v>
      </c>
      <c r="C3316" s="15" t="s">
        <v>1718</v>
      </c>
      <c r="D3316" s="15">
        <v>-0.224</v>
      </c>
      <c r="E3316" s="15">
        <v>0.005</v>
      </c>
      <c r="F3316" s="16" t="s">
        <v>1722</v>
      </c>
    </row>
    <row r="3317" spans="1:6">
      <c r="A3317" s="15" t="s">
        <v>963</v>
      </c>
      <c r="B3317" s="15" t="s">
        <v>141</v>
      </c>
      <c r="C3317" s="15" t="s">
        <v>1718</v>
      </c>
      <c r="D3317" s="15">
        <v>-0.216</v>
      </c>
      <c r="E3317" s="15">
        <v>0.007</v>
      </c>
      <c r="F3317" s="16" t="s">
        <v>1722</v>
      </c>
    </row>
    <row r="3318" spans="1:6">
      <c r="A3318" s="15" t="s">
        <v>1293</v>
      </c>
      <c r="B3318" s="15" t="s">
        <v>141</v>
      </c>
      <c r="C3318" s="15" t="s">
        <v>1718</v>
      </c>
      <c r="D3318" s="15">
        <v>-0.214</v>
      </c>
      <c r="E3318" s="15">
        <v>0.007</v>
      </c>
      <c r="F3318" s="16" t="s">
        <v>1722</v>
      </c>
    </row>
    <row r="3319" spans="1:6">
      <c r="A3319" s="15" t="s">
        <v>850</v>
      </c>
      <c r="B3319" s="15" t="s">
        <v>141</v>
      </c>
      <c r="C3319" s="15" t="s">
        <v>1718</v>
      </c>
      <c r="D3319" s="15">
        <v>-0.21</v>
      </c>
      <c r="E3319" s="15">
        <v>0.009</v>
      </c>
      <c r="F3319" s="16" t="s">
        <v>1722</v>
      </c>
    </row>
    <row r="3320" spans="1:6">
      <c r="A3320" s="15" t="s">
        <v>1532</v>
      </c>
      <c r="B3320" s="15" t="s">
        <v>141</v>
      </c>
      <c r="C3320" s="15" t="s">
        <v>1718</v>
      </c>
      <c r="D3320" s="15">
        <v>-0.205</v>
      </c>
      <c r="E3320" s="15">
        <v>0.01</v>
      </c>
      <c r="F3320" s="16" t="s">
        <v>1722</v>
      </c>
    </row>
    <row r="3321" spans="1:6">
      <c r="A3321" s="15" t="s">
        <v>1588</v>
      </c>
      <c r="B3321" s="15" t="s">
        <v>141</v>
      </c>
      <c r="C3321" s="15" t="s">
        <v>1718</v>
      </c>
      <c r="D3321" s="15">
        <v>-0.202</v>
      </c>
      <c r="E3321" s="15">
        <v>0.011</v>
      </c>
      <c r="F3321" s="16" t="s">
        <v>1721</v>
      </c>
    </row>
    <row r="3322" spans="1:6">
      <c r="A3322" s="15" t="s">
        <v>1009</v>
      </c>
      <c r="B3322" s="15" t="s">
        <v>141</v>
      </c>
      <c r="C3322" s="15" t="s">
        <v>1718</v>
      </c>
      <c r="D3322" s="15">
        <v>-0.199</v>
      </c>
      <c r="E3322" s="15">
        <v>0.013</v>
      </c>
      <c r="F3322" s="16" t="s">
        <v>1721</v>
      </c>
    </row>
    <row r="3323" spans="1:6">
      <c r="A3323" s="15" t="s">
        <v>1208</v>
      </c>
      <c r="B3323" s="15" t="s">
        <v>141</v>
      </c>
      <c r="C3323" s="15" t="s">
        <v>1718</v>
      </c>
      <c r="D3323" s="15">
        <v>-0.192</v>
      </c>
      <c r="E3323" s="15">
        <v>0.016</v>
      </c>
      <c r="F3323" s="16" t="s">
        <v>1721</v>
      </c>
    </row>
    <row r="3324" spans="1:6">
      <c r="A3324" s="15" t="s">
        <v>1133</v>
      </c>
      <c r="B3324" s="15" t="s">
        <v>141</v>
      </c>
      <c r="C3324" s="15" t="s">
        <v>1718</v>
      </c>
      <c r="D3324" s="15">
        <v>-0.178</v>
      </c>
      <c r="E3324" s="15">
        <v>0.026</v>
      </c>
      <c r="F3324" s="16" t="s">
        <v>1721</v>
      </c>
    </row>
    <row r="3325" spans="1:6">
      <c r="A3325" s="15" t="s">
        <v>1593</v>
      </c>
      <c r="B3325" s="15" t="s">
        <v>141</v>
      </c>
      <c r="C3325" s="15" t="s">
        <v>1718</v>
      </c>
      <c r="D3325" s="15">
        <v>-0.178</v>
      </c>
      <c r="E3325" s="15">
        <v>0.026</v>
      </c>
      <c r="F3325" s="16" t="s">
        <v>1721</v>
      </c>
    </row>
    <row r="3326" spans="1:6">
      <c r="A3326" s="15" t="s">
        <v>1310</v>
      </c>
      <c r="B3326" s="15" t="s">
        <v>141</v>
      </c>
      <c r="C3326" s="15" t="s">
        <v>1718</v>
      </c>
      <c r="D3326" s="15">
        <v>-0.157</v>
      </c>
      <c r="E3326" s="15">
        <v>0.051</v>
      </c>
      <c r="F3326" s="16" t="s">
        <v>1725</v>
      </c>
    </row>
    <row r="3327" spans="1:6">
      <c r="A3327" s="15" t="s">
        <v>1085</v>
      </c>
      <c r="B3327" s="15" t="s">
        <v>141</v>
      </c>
      <c r="C3327" s="15" t="s">
        <v>1718</v>
      </c>
      <c r="D3327" s="15">
        <v>-0.155</v>
      </c>
      <c r="E3327" s="15">
        <v>0.053</v>
      </c>
      <c r="F3327" s="16" t="s">
        <v>1725</v>
      </c>
    </row>
    <row r="3328" spans="1:6">
      <c r="A3328" s="15" t="s">
        <v>1204</v>
      </c>
      <c r="B3328" s="15" t="s">
        <v>141</v>
      </c>
      <c r="C3328" s="15" t="s">
        <v>1718</v>
      </c>
      <c r="D3328" s="15">
        <v>-0.134</v>
      </c>
      <c r="E3328" s="15">
        <v>0.094</v>
      </c>
      <c r="F3328" s="16" t="s">
        <v>1725</v>
      </c>
    </row>
    <row r="3329" spans="1:6">
      <c r="A3329" s="15" t="s">
        <v>1090</v>
      </c>
      <c r="B3329" s="15" t="s">
        <v>141</v>
      </c>
      <c r="C3329" s="15" t="s">
        <v>1718</v>
      </c>
      <c r="D3329" s="15">
        <v>-0.104</v>
      </c>
      <c r="E3329" s="15">
        <v>0.198</v>
      </c>
      <c r="F3329" s="16"/>
    </row>
    <row r="3330" spans="1:6">
      <c r="A3330" s="15" t="s">
        <v>1077</v>
      </c>
      <c r="B3330" s="15" t="s">
        <v>141</v>
      </c>
      <c r="C3330" s="15" t="s">
        <v>1718</v>
      </c>
      <c r="D3330" s="15">
        <v>-0.065</v>
      </c>
      <c r="E3330" s="15">
        <v>0.423</v>
      </c>
      <c r="F3330" s="16"/>
    </row>
    <row r="3331" spans="1:6">
      <c r="A3331" s="15" t="s">
        <v>1239</v>
      </c>
      <c r="B3331" s="15" t="s">
        <v>141</v>
      </c>
      <c r="C3331" s="15" t="s">
        <v>1718</v>
      </c>
      <c r="D3331" s="15">
        <v>0.007</v>
      </c>
      <c r="E3331" s="15">
        <v>0.929</v>
      </c>
      <c r="F3331" s="16"/>
    </row>
    <row r="3332" spans="1:6">
      <c r="A3332" s="15" t="s">
        <v>1406</v>
      </c>
      <c r="B3332" s="15" t="s">
        <v>141</v>
      </c>
      <c r="C3332" s="15" t="s">
        <v>1718</v>
      </c>
      <c r="D3332" s="15">
        <v>0.05</v>
      </c>
      <c r="E3332" s="15">
        <v>0.536</v>
      </c>
      <c r="F3332" s="16"/>
    </row>
    <row r="3333" spans="1:6">
      <c r="A3333" s="15" t="s">
        <v>1191</v>
      </c>
      <c r="B3333" s="15" t="s">
        <v>141</v>
      </c>
      <c r="C3333" s="15" t="s">
        <v>1718</v>
      </c>
      <c r="D3333" s="15">
        <v>0.085</v>
      </c>
      <c r="E3333" s="15">
        <v>0.294</v>
      </c>
      <c r="F3333" s="16"/>
    </row>
    <row r="3334" spans="1:6">
      <c r="A3334" s="15" t="s">
        <v>918</v>
      </c>
      <c r="B3334" s="15" t="s">
        <v>141</v>
      </c>
      <c r="C3334" s="15" t="s">
        <v>1718</v>
      </c>
      <c r="D3334" s="15">
        <v>0.101</v>
      </c>
      <c r="E3334" s="15">
        <v>0.211</v>
      </c>
      <c r="F3334" s="16"/>
    </row>
    <row r="3335" spans="1:6">
      <c r="A3335" s="15" t="s">
        <v>1067</v>
      </c>
      <c r="B3335" s="15" t="s">
        <v>141</v>
      </c>
      <c r="C3335" s="15" t="s">
        <v>1718</v>
      </c>
      <c r="D3335" s="15">
        <v>0.106</v>
      </c>
      <c r="E3335" s="15">
        <v>0.186</v>
      </c>
      <c r="F3335" s="16"/>
    </row>
    <row r="3336" spans="1:6">
      <c r="A3336" s="15" t="s">
        <v>899</v>
      </c>
      <c r="B3336" s="15" t="s">
        <v>141</v>
      </c>
      <c r="C3336" s="15" t="s">
        <v>1718</v>
      </c>
      <c r="D3336" s="15">
        <v>0.128</v>
      </c>
      <c r="E3336" s="15">
        <v>0.112</v>
      </c>
      <c r="F3336" s="16"/>
    </row>
    <row r="3337" spans="1:6">
      <c r="A3337" s="15" t="s">
        <v>1224</v>
      </c>
      <c r="B3337" s="15" t="s">
        <v>141</v>
      </c>
      <c r="C3337" s="15" t="s">
        <v>1718</v>
      </c>
      <c r="D3337" s="15">
        <v>0.141</v>
      </c>
      <c r="E3337" s="15">
        <v>0.078</v>
      </c>
      <c r="F3337" s="16" t="s">
        <v>1725</v>
      </c>
    </row>
    <row r="3338" spans="1:6">
      <c r="A3338" s="15" t="s">
        <v>1054</v>
      </c>
      <c r="B3338" s="15" t="s">
        <v>141</v>
      </c>
      <c r="C3338" s="15" t="s">
        <v>1718</v>
      </c>
      <c r="D3338" s="15">
        <v>0.146</v>
      </c>
      <c r="E3338" s="15">
        <v>0.069</v>
      </c>
      <c r="F3338" s="16" t="s">
        <v>1725</v>
      </c>
    </row>
    <row r="3339" spans="1:6">
      <c r="A3339" s="15" t="s">
        <v>1252</v>
      </c>
      <c r="B3339" s="15" t="s">
        <v>141</v>
      </c>
      <c r="C3339" s="15" t="s">
        <v>1718</v>
      </c>
      <c r="D3339" s="15">
        <v>0.149</v>
      </c>
      <c r="E3339" s="15">
        <v>0.064</v>
      </c>
      <c r="F3339" s="16" t="s">
        <v>1725</v>
      </c>
    </row>
    <row r="3340" spans="1:6">
      <c r="A3340" s="15" t="s">
        <v>1219</v>
      </c>
      <c r="B3340" s="15" t="s">
        <v>141</v>
      </c>
      <c r="C3340" s="15" t="s">
        <v>1718</v>
      </c>
      <c r="D3340" s="15">
        <v>0.15</v>
      </c>
      <c r="E3340" s="15">
        <v>0.061</v>
      </c>
      <c r="F3340" s="16" t="s">
        <v>1725</v>
      </c>
    </row>
    <row r="3341" spans="1:6">
      <c r="A3341" s="15" t="s">
        <v>1427</v>
      </c>
      <c r="B3341" s="15" t="s">
        <v>141</v>
      </c>
      <c r="C3341" s="15" t="s">
        <v>1718</v>
      </c>
      <c r="D3341" s="15">
        <v>-0.167</v>
      </c>
      <c r="E3341" s="15">
        <v>0.038</v>
      </c>
      <c r="F3341" s="16" t="s">
        <v>1721</v>
      </c>
    </row>
    <row r="3342" spans="1:6">
      <c r="A3342" s="15" t="s">
        <v>971</v>
      </c>
      <c r="B3342" s="15" t="s">
        <v>141</v>
      </c>
      <c r="C3342" s="15" t="s">
        <v>1718</v>
      </c>
      <c r="D3342" s="15">
        <v>-0.161</v>
      </c>
      <c r="E3342" s="15">
        <v>0.045</v>
      </c>
      <c r="F3342" s="16" t="s">
        <v>1721</v>
      </c>
    </row>
    <row r="3343" spans="1:6">
      <c r="A3343" s="15" t="s">
        <v>999</v>
      </c>
      <c r="B3343" s="15" t="s">
        <v>141</v>
      </c>
      <c r="C3343" s="15" t="s">
        <v>1718</v>
      </c>
      <c r="D3343" s="15">
        <v>0.164</v>
      </c>
      <c r="E3343" s="15">
        <v>0.04</v>
      </c>
      <c r="F3343" s="16" t="s">
        <v>1721</v>
      </c>
    </row>
    <row r="3344" spans="1:6">
      <c r="A3344" s="15" t="s">
        <v>1270</v>
      </c>
      <c r="B3344" s="15" t="s">
        <v>141</v>
      </c>
      <c r="C3344" s="15" t="s">
        <v>1718</v>
      </c>
      <c r="D3344" s="15">
        <v>0.201</v>
      </c>
      <c r="E3344" s="15">
        <v>0.012</v>
      </c>
      <c r="F3344" s="16" t="s">
        <v>1721</v>
      </c>
    </row>
    <row r="3345" spans="1:6">
      <c r="A3345" s="15" t="s">
        <v>894</v>
      </c>
      <c r="B3345" s="15" t="s">
        <v>141</v>
      </c>
      <c r="C3345" s="15" t="s">
        <v>1718</v>
      </c>
      <c r="D3345" s="15">
        <v>0.209</v>
      </c>
      <c r="E3345" s="15">
        <v>0.009</v>
      </c>
      <c r="F3345" s="16" t="s">
        <v>1722</v>
      </c>
    </row>
    <row r="3346" spans="1:6">
      <c r="A3346" s="15" t="s">
        <v>1235</v>
      </c>
      <c r="B3346" s="15" t="s">
        <v>141</v>
      </c>
      <c r="C3346" s="15" t="s">
        <v>1718</v>
      </c>
      <c r="D3346" s="15">
        <v>0.216</v>
      </c>
      <c r="E3346" s="15">
        <v>0.007</v>
      </c>
      <c r="F3346" s="16" t="s">
        <v>1722</v>
      </c>
    </row>
    <row r="3347" spans="1:6">
      <c r="A3347" s="15" t="s">
        <v>1103</v>
      </c>
      <c r="B3347" s="15" t="s">
        <v>141</v>
      </c>
      <c r="C3347" s="15" t="s">
        <v>1718</v>
      </c>
      <c r="D3347" s="15">
        <v>0.219</v>
      </c>
      <c r="E3347" s="15">
        <v>0.006</v>
      </c>
      <c r="F3347" s="16" t="s">
        <v>1722</v>
      </c>
    </row>
    <row r="3348" spans="1:6">
      <c r="A3348" s="15" t="s">
        <v>1276</v>
      </c>
      <c r="B3348" s="15" t="s">
        <v>141</v>
      </c>
      <c r="C3348" s="15" t="s">
        <v>1718</v>
      </c>
      <c r="D3348" s="15">
        <v>0.221</v>
      </c>
      <c r="E3348" s="15">
        <v>0.005</v>
      </c>
      <c r="F3348" s="16" t="s">
        <v>1722</v>
      </c>
    </row>
    <row r="3349" spans="1:6">
      <c r="A3349" s="15" t="s">
        <v>1139</v>
      </c>
      <c r="B3349" s="15" t="s">
        <v>141</v>
      </c>
      <c r="C3349" s="15" t="s">
        <v>1718</v>
      </c>
      <c r="D3349" s="15">
        <v>0.227</v>
      </c>
      <c r="E3349" s="15">
        <v>0.004</v>
      </c>
      <c r="F3349" s="16" t="s">
        <v>1722</v>
      </c>
    </row>
    <row r="3350" spans="1:6">
      <c r="A3350" s="15" t="s">
        <v>881</v>
      </c>
      <c r="B3350" s="15" t="s">
        <v>141</v>
      </c>
      <c r="C3350" s="15" t="s">
        <v>1718</v>
      </c>
      <c r="D3350" s="15">
        <v>0.232</v>
      </c>
      <c r="E3350" s="15">
        <v>0.004</v>
      </c>
      <c r="F3350" s="16" t="s">
        <v>1722</v>
      </c>
    </row>
    <row r="3351" spans="1:6">
      <c r="A3351" s="15" t="s">
        <v>1121</v>
      </c>
      <c r="B3351" s="15" t="s">
        <v>141</v>
      </c>
      <c r="C3351" s="15" t="s">
        <v>1718</v>
      </c>
      <c r="D3351" s="15">
        <v>0.235</v>
      </c>
      <c r="E3351" s="15">
        <v>0.003</v>
      </c>
      <c r="F3351" s="16" t="s">
        <v>1722</v>
      </c>
    </row>
    <row r="3352" spans="1:6">
      <c r="A3352" s="15" t="s">
        <v>1542</v>
      </c>
      <c r="B3352" s="15" t="s">
        <v>141</v>
      </c>
      <c r="C3352" s="15" t="s">
        <v>1718</v>
      </c>
      <c r="D3352" s="15">
        <v>0.238</v>
      </c>
      <c r="E3352" s="15">
        <v>0.003</v>
      </c>
      <c r="F3352" s="16" t="s">
        <v>1722</v>
      </c>
    </row>
    <row r="3353" spans="1:6">
      <c r="A3353" s="15" t="s">
        <v>910</v>
      </c>
      <c r="B3353" s="15" t="s">
        <v>141</v>
      </c>
      <c r="C3353" s="15" t="s">
        <v>1718</v>
      </c>
      <c r="D3353" s="15">
        <v>0.261</v>
      </c>
      <c r="E3353" s="15">
        <v>0.001</v>
      </c>
      <c r="F3353" s="16" t="s">
        <v>1720</v>
      </c>
    </row>
    <row r="3354" spans="1:6">
      <c r="A3354" s="15" t="s">
        <v>1306</v>
      </c>
      <c r="B3354" s="15" t="s">
        <v>141</v>
      </c>
      <c r="C3354" s="15" t="s">
        <v>1718</v>
      </c>
      <c r="D3354" s="15">
        <v>0.282</v>
      </c>
      <c r="E3354" s="15" t="s">
        <v>1719</v>
      </c>
      <c r="F3354" s="16" t="s">
        <v>1720</v>
      </c>
    </row>
    <row r="3355" spans="1:6">
      <c r="A3355" s="15" t="s">
        <v>1179</v>
      </c>
      <c r="B3355" s="15" t="s">
        <v>141</v>
      </c>
      <c r="C3355" s="15" t="s">
        <v>1718</v>
      </c>
      <c r="D3355" s="15">
        <v>0.285</v>
      </c>
      <c r="E3355" s="15" t="s">
        <v>1719</v>
      </c>
      <c r="F3355" s="16" t="s">
        <v>1720</v>
      </c>
    </row>
    <row r="3356" spans="1:6">
      <c r="A3356" s="15" t="s">
        <v>1386</v>
      </c>
      <c r="B3356" s="15" t="s">
        <v>141</v>
      </c>
      <c r="C3356" s="15" t="s">
        <v>1718</v>
      </c>
      <c r="D3356" s="15">
        <v>0.294</v>
      </c>
      <c r="E3356" s="15" t="s">
        <v>1719</v>
      </c>
      <c r="F3356" s="16" t="s">
        <v>1720</v>
      </c>
    </row>
    <row r="3357" spans="1:6">
      <c r="A3357" s="15" t="s">
        <v>1183</v>
      </c>
      <c r="B3357" s="15" t="s">
        <v>141</v>
      </c>
      <c r="C3357" s="15" t="s">
        <v>1718</v>
      </c>
      <c r="D3357" s="15">
        <v>0.296</v>
      </c>
      <c r="E3357" s="15" t="s">
        <v>1719</v>
      </c>
      <c r="F3357" s="16" t="s">
        <v>1720</v>
      </c>
    </row>
    <row r="3358" spans="1:6">
      <c r="A3358" s="15" t="s">
        <v>1456</v>
      </c>
      <c r="B3358" s="15" t="s">
        <v>141</v>
      </c>
      <c r="C3358" s="15" t="s">
        <v>1718</v>
      </c>
      <c r="D3358" s="15">
        <v>0.296</v>
      </c>
      <c r="E3358" s="15" t="s">
        <v>1719</v>
      </c>
      <c r="F3358" s="16" t="s">
        <v>1720</v>
      </c>
    </row>
    <row r="3359" spans="1:6">
      <c r="A3359" s="15" t="s">
        <v>1039</v>
      </c>
      <c r="B3359" s="15" t="s">
        <v>141</v>
      </c>
      <c r="C3359" s="15" t="s">
        <v>1718</v>
      </c>
      <c r="D3359" s="15">
        <v>0.297</v>
      </c>
      <c r="E3359" s="15" t="s">
        <v>1719</v>
      </c>
      <c r="F3359" s="16" t="s">
        <v>1720</v>
      </c>
    </row>
    <row r="3360" spans="1:6">
      <c r="A3360" s="15" t="s">
        <v>1314</v>
      </c>
      <c r="B3360" s="15" t="s">
        <v>141</v>
      </c>
      <c r="C3360" s="15" t="s">
        <v>1718</v>
      </c>
      <c r="D3360" s="15">
        <v>0.303</v>
      </c>
      <c r="E3360" s="15" t="s">
        <v>1719</v>
      </c>
      <c r="F3360" s="16" t="s">
        <v>1720</v>
      </c>
    </row>
    <row r="3361" spans="1:6">
      <c r="A3361" s="15" t="s">
        <v>1214</v>
      </c>
      <c r="B3361" s="15" t="s">
        <v>141</v>
      </c>
      <c r="C3361" s="15" t="s">
        <v>1718</v>
      </c>
      <c r="D3361" s="15">
        <v>0.306</v>
      </c>
      <c r="E3361" s="15" t="s">
        <v>1719</v>
      </c>
      <c r="F3361" s="16" t="s">
        <v>1720</v>
      </c>
    </row>
    <row r="3362" spans="1:6">
      <c r="A3362" s="15" t="s">
        <v>1249</v>
      </c>
      <c r="B3362" s="15" t="s">
        <v>141</v>
      </c>
      <c r="C3362" s="15" t="s">
        <v>1718</v>
      </c>
      <c r="D3362" s="15">
        <v>0.308</v>
      </c>
      <c r="E3362" s="15" t="s">
        <v>1719</v>
      </c>
      <c r="F3362" s="16" t="s">
        <v>1720</v>
      </c>
    </row>
    <row r="3363" spans="1:6">
      <c r="A3363" s="15" t="s">
        <v>1115</v>
      </c>
      <c r="B3363" s="15" t="s">
        <v>141</v>
      </c>
      <c r="C3363" s="15" t="s">
        <v>1718</v>
      </c>
      <c r="D3363" s="15">
        <v>0.315</v>
      </c>
      <c r="E3363" s="15" t="s">
        <v>1719</v>
      </c>
      <c r="F3363" s="16" t="s">
        <v>1720</v>
      </c>
    </row>
    <row r="3364" spans="1:6">
      <c r="A3364" s="15" t="s">
        <v>1323</v>
      </c>
      <c r="B3364" s="15" t="s">
        <v>141</v>
      </c>
      <c r="C3364" s="15" t="s">
        <v>1718</v>
      </c>
      <c r="D3364" s="15">
        <v>0.317</v>
      </c>
      <c r="E3364" s="15" t="s">
        <v>1719</v>
      </c>
      <c r="F3364" s="16" t="s">
        <v>1720</v>
      </c>
    </row>
    <row r="3365" spans="1:6">
      <c r="A3365" s="15" t="s">
        <v>1297</v>
      </c>
      <c r="B3365" s="15" t="s">
        <v>141</v>
      </c>
      <c r="C3365" s="15" t="s">
        <v>1718</v>
      </c>
      <c r="D3365" s="15">
        <v>0.324</v>
      </c>
      <c r="E3365" s="15" t="s">
        <v>1719</v>
      </c>
      <c r="F3365" s="16" t="s">
        <v>1720</v>
      </c>
    </row>
    <row r="3366" spans="1:6">
      <c r="A3366" s="15" t="s">
        <v>1159</v>
      </c>
      <c r="B3366" s="15" t="s">
        <v>141</v>
      </c>
      <c r="C3366" s="15" t="s">
        <v>1718</v>
      </c>
      <c r="D3366" s="15">
        <v>0.328</v>
      </c>
      <c r="E3366" s="15" t="s">
        <v>1719</v>
      </c>
      <c r="F3366" s="16" t="s">
        <v>1720</v>
      </c>
    </row>
    <row r="3367" spans="1:6">
      <c r="A3367" s="15" t="s">
        <v>1003</v>
      </c>
      <c r="B3367" s="15" t="s">
        <v>141</v>
      </c>
      <c r="C3367" s="15" t="s">
        <v>1718</v>
      </c>
      <c r="D3367" s="15">
        <v>0.329</v>
      </c>
      <c r="E3367" s="15" t="s">
        <v>1719</v>
      </c>
      <c r="F3367" s="16" t="s">
        <v>1720</v>
      </c>
    </row>
    <row r="3368" ht="15.75" spans="1:6">
      <c r="A3368" s="17" t="s">
        <v>993</v>
      </c>
      <c r="B3368" s="17" t="s">
        <v>141</v>
      </c>
      <c r="C3368" s="17" t="s">
        <v>1718</v>
      </c>
      <c r="D3368" s="17">
        <v>0.386</v>
      </c>
      <c r="E3368" s="17" t="s">
        <v>1719</v>
      </c>
      <c r="F3368" s="18" t="s">
        <v>1720</v>
      </c>
    </row>
    <row r="3369" spans="1:6">
      <c r="A3369" s="1"/>
      <c r="B3369" s="14"/>
      <c r="C3369" s="1"/>
      <c r="D3369" s="14"/>
      <c r="E3369" s="14"/>
      <c r="F3369" s="1"/>
    </row>
    <row r="3370" spans="1:6">
      <c r="A3370" s="1"/>
      <c r="B3370" s="14"/>
      <c r="C3370" s="1"/>
      <c r="D3370" s="14"/>
      <c r="E3370" s="14"/>
      <c r="F3370" s="1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7"/>
  <sheetViews>
    <sheetView workbookViewId="0">
      <selection activeCell="A1" sqref="A1"/>
    </sheetView>
  </sheetViews>
  <sheetFormatPr defaultColWidth="8.725" defaultRowHeight="13.5" outlineLevelCol="6"/>
  <cols>
    <col min="1" max="1" width="44.6333333333333" customWidth="1"/>
    <col min="2" max="2" width="17.8166666666667" customWidth="1"/>
    <col min="3" max="3" width="16.8166666666667" customWidth="1"/>
    <col min="4" max="4" width="14"/>
    <col min="5" max="5" width="12.8166666666667"/>
    <col min="7" max="7" width="12.9083333333333" customWidth="1"/>
  </cols>
  <sheetData>
    <row r="1" ht="15.75" spans="1:1">
      <c r="A1" s="2" t="s">
        <v>1746</v>
      </c>
    </row>
    <row r="2" ht="15.75" spans="1:7">
      <c r="A2" s="3" t="s">
        <v>1747</v>
      </c>
      <c r="B2" s="3" t="s">
        <v>1748</v>
      </c>
      <c r="C2" s="3" t="s">
        <v>1749</v>
      </c>
      <c r="D2" s="3" t="s">
        <v>1750</v>
      </c>
      <c r="E2" s="4" t="s">
        <v>1716</v>
      </c>
      <c r="F2" s="3" t="s">
        <v>1717</v>
      </c>
      <c r="G2" s="3" t="s">
        <v>1751</v>
      </c>
    </row>
    <row r="3" ht="15" spans="1:7">
      <c r="A3" s="5" t="s">
        <v>850</v>
      </c>
      <c r="B3" s="5" t="s">
        <v>1752</v>
      </c>
      <c r="C3" s="5" t="s">
        <v>1718</v>
      </c>
      <c r="D3" s="5">
        <v>-0.066549826</v>
      </c>
      <c r="E3" s="5">
        <v>0.57860238</v>
      </c>
      <c r="F3" s="5"/>
      <c r="G3" s="5">
        <v>-0.558032893</v>
      </c>
    </row>
    <row r="4" ht="15" spans="1:7">
      <c r="A4" s="5" t="s">
        <v>858</v>
      </c>
      <c r="B4" s="5" t="s">
        <v>1752</v>
      </c>
      <c r="C4" s="5" t="s">
        <v>1718</v>
      </c>
      <c r="D4" s="5">
        <v>-0.113317069</v>
      </c>
      <c r="E4" s="5">
        <v>0.343253487</v>
      </c>
      <c r="F4" s="5"/>
      <c r="G4" s="5">
        <v>-0.9542249</v>
      </c>
    </row>
    <row r="5" ht="15" spans="1:7">
      <c r="A5" s="5" t="s">
        <v>864</v>
      </c>
      <c r="B5" s="5" t="s">
        <v>1752</v>
      </c>
      <c r="C5" s="5" t="s">
        <v>1718</v>
      </c>
      <c r="D5" s="5">
        <v>0.104438762</v>
      </c>
      <c r="E5" s="5">
        <v>0.382622975</v>
      </c>
      <c r="F5" s="5"/>
      <c r="G5" s="5">
        <v>0.878602172</v>
      </c>
    </row>
    <row r="6" ht="15" spans="1:7">
      <c r="A6" s="5" t="s">
        <v>869</v>
      </c>
      <c r="B6" s="5" t="s">
        <v>1752</v>
      </c>
      <c r="C6" s="5" t="s">
        <v>1718</v>
      </c>
      <c r="D6" s="5">
        <v>0.103308594</v>
      </c>
      <c r="E6" s="5">
        <v>0.387821659</v>
      </c>
      <c r="F6" s="5"/>
      <c r="G6" s="5">
        <v>0.868991379</v>
      </c>
    </row>
    <row r="7" ht="15" spans="1:7">
      <c r="A7" s="5" t="s">
        <v>874</v>
      </c>
      <c r="B7" s="5" t="s">
        <v>1752</v>
      </c>
      <c r="C7" s="5" t="s">
        <v>1718</v>
      </c>
      <c r="D7" s="5">
        <v>-0.008515242</v>
      </c>
      <c r="E7" s="5">
        <v>0.943404969</v>
      </c>
      <c r="F7" s="5"/>
      <c r="G7" s="5">
        <v>-0.071246211</v>
      </c>
    </row>
    <row r="8" ht="15" spans="1:7">
      <c r="A8" s="5" t="s">
        <v>881</v>
      </c>
      <c r="B8" s="5" t="s">
        <v>1752</v>
      </c>
      <c r="C8" s="5" t="s">
        <v>1718</v>
      </c>
      <c r="D8" s="5">
        <v>0.018811327</v>
      </c>
      <c r="E8" s="5">
        <v>0.875371209</v>
      </c>
      <c r="F8" s="5"/>
      <c r="G8" s="5">
        <v>0.157414704</v>
      </c>
    </row>
    <row r="9" ht="15" spans="1:7">
      <c r="A9" s="5" t="s">
        <v>889</v>
      </c>
      <c r="B9" s="5" t="s">
        <v>1752</v>
      </c>
      <c r="C9" s="5" t="s">
        <v>1718</v>
      </c>
      <c r="D9" s="5">
        <v>-0.073844734</v>
      </c>
      <c r="E9" s="5">
        <v>0.537584623</v>
      </c>
      <c r="F9" s="5"/>
      <c r="G9" s="5">
        <v>-0.619520821</v>
      </c>
    </row>
    <row r="10" ht="15" spans="1:7">
      <c r="A10" s="5" t="s">
        <v>894</v>
      </c>
      <c r="B10" s="5" t="s">
        <v>1752</v>
      </c>
      <c r="C10" s="5" t="s">
        <v>1718</v>
      </c>
      <c r="D10" s="5">
        <v>0.122107209</v>
      </c>
      <c r="E10" s="5">
        <v>0.306870689</v>
      </c>
      <c r="F10" s="5"/>
      <c r="G10" s="5">
        <v>1.029324729</v>
      </c>
    </row>
    <row r="11" ht="15" spans="1:7">
      <c r="A11" s="5" t="s">
        <v>899</v>
      </c>
      <c r="B11" s="5" t="s">
        <v>1752</v>
      </c>
      <c r="C11" s="5" t="s">
        <v>1718</v>
      </c>
      <c r="D11" s="5">
        <v>0.036140487</v>
      </c>
      <c r="E11" s="5">
        <v>0.763114345</v>
      </c>
      <c r="F11" s="5"/>
      <c r="G11" s="5">
        <v>0.302570672</v>
      </c>
    </row>
    <row r="12" ht="15" spans="1:7">
      <c r="A12" s="5" t="s">
        <v>904</v>
      </c>
      <c r="B12" s="5" t="s">
        <v>1752</v>
      </c>
      <c r="C12" s="5" t="s">
        <v>1718</v>
      </c>
      <c r="D12" s="5">
        <v>-0.012888404</v>
      </c>
      <c r="E12" s="5">
        <v>0.914430262</v>
      </c>
      <c r="F12" s="5"/>
      <c r="G12" s="5">
        <v>-0.107841082</v>
      </c>
    </row>
    <row r="13" ht="15" spans="1:7">
      <c r="A13" s="5" t="s">
        <v>910</v>
      </c>
      <c r="B13" s="5" t="s">
        <v>1752</v>
      </c>
      <c r="C13" s="5" t="s">
        <v>1718</v>
      </c>
      <c r="D13" s="5">
        <v>0.008081236</v>
      </c>
      <c r="E13" s="5">
        <v>0.946285132</v>
      </c>
      <c r="F13" s="5"/>
      <c r="G13" s="5">
        <v>0.067614678</v>
      </c>
    </row>
    <row r="14" ht="15" spans="1:7">
      <c r="A14" s="5" t="s">
        <v>914</v>
      </c>
      <c r="B14" s="5" t="s">
        <v>1752</v>
      </c>
      <c r="C14" s="5" t="s">
        <v>1718</v>
      </c>
      <c r="D14" s="5">
        <v>-0.087382818</v>
      </c>
      <c r="E14" s="5">
        <v>0.4654581</v>
      </c>
      <c r="F14" s="5"/>
      <c r="G14" s="5">
        <v>-0.733904437</v>
      </c>
    </row>
    <row r="15" ht="15" spans="1:7">
      <c r="A15" s="5" t="s">
        <v>918</v>
      </c>
      <c r="B15" s="5" t="s">
        <v>1752</v>
      </c>
      <c r="C15" s="5" t="s">
        <v>1718</v>
      </c>
      <c r="D15" s="5">
        <v>0.02125349</v>
      </c>
      <c r="E15" s="5">
        <v>0.859346913</v>
      </c>
      <c r="F15" s="5"/>
      <c r="G15" s="5">
        <v>0.177859633</v>
      </c>
    </row>
    <row r="16" ht="15" spans="1:7">
      <c r="A16" s="5" t="s">
        <v>924</v>
      </c>
      <c r="B16" s="5" t="s">
        <v>1752</v>
      </c>
      <c r="C16" s="5" t="s">
        <v>1718</v>
      </c>
      <c r="D16" s="5">
        <v>-0.211134958</v>
      </c>
      <c r="E16" s="5">
        <v>0.075024676</v>
      </c>
      <c r="F16" s="5"/>
      <c r="G16" s="5">
        <v>-1.807222148</v>
      </c>
    </row>
    <row r="17" ht="15" spans="1:7">
      <c r="A17" s="5" t="s">
        <v>929</v>
      </c>
      <c r="B17" s="5" t="s">
        <v>1752</v>
      </c>
      <c r="C17" s="5" t="s">
        <v>1718</v>
      </c>
      <c r="D17" s="5">
        <v>0.170417752</v>
      </c>
      <c r="E17" s="5">
        <v>0.152364959</v>
      </c>
      <c r="F17" s="5"/>
      <c r="G17" s="5">
        <v>1.446983824</v>
      </c>
    </row>
    <row r="18" ht="15" spans="1:7">
      <c r="A18" s="5" t="s">
        <v>935</v>
      </c>
      <c r="B18" s="5" t="s">
        <v>1752</v>
      </c>
      <c r="C18" s="5" t="s">
        <v>1718</v>
      </c>
      <c r="D18" s="5">
        <v>-0.055423234</v>
      </c>
      <c r="E18" s="5">
        <v>0.643789613</v>
      </c>
      <c r="F18" s="5"/>
      <c r="G18" s="5">
        <v>-0.464417881</v>
      </c>
    </row>
    <row r="19" ht="15" spans="1:7">
      <c r="A19" s="5" t="s">
        <v>941</v>
      </c>
      <c r="B19" s="5" t="s">
        <v>1752</v>
      </c>
      <c r="C19" s="5" t="s">
        <v>1718</v>
      </c>
      <c r="D19" s="5">
        <v>-0.029016617</v>
      </c>
      <c r="E19" s="5">
        <v>0.808814272</v>
      </c>
      <c r="F19" s="5"/>
      <c r="G19" s="5">
        <v>-0.242872705</v>
      </c>
    </row>
    <row r="20" ht="15" spans="1:7">
      <c r="A20" s="5" t="s">
        <v>946</v>
      </c>
      <c r="B20" s="5" t="s">
        <v>1752</v>
      </c>
      <c r="C20" s="5" t="s">
        <v>1718</v>
      </c>
      <c r="D20" s="5">
        <v>0.021165931</v>
      </c>
      <c r="E20" s="5">
        <v>0.859920496</v>
      </c>
      <c r="F20" s="5"/>
      <c r="G20" s="5">
        <v>0.177126565</v>
      </c>
    </row>
    <row r="21" ht="15" spans="1:7">
      <c r="A21" s="5" t="s">
        <v>951</v>
      </c>
      <c r="B21" s="5" t="s">
        <v>1752</v>
      </c>
      <c r="C21" s="5" t="s">
        <v>1718</v>
      </c>
      <c r="D21" s="5">
        <v>-0.137119904</v>
      </c>
      <c r="E21" s="5">
        <v>0.250732148</v>
      </c>
      <c r="F21" s="5"/>
      <c r="G21" s="5">
        <v>-1.158166943</v>
      </c>
    </row>
    <row r="22" ht="15" spans="1:7">
      <c r="A22" s="5" t="s">
        <v>958</v>
      </c>
      <c r="B22" s="5" t="s">
        <v>1752</v>
      </c>
      <c r="C22" s="5" t="s">
        <v>1718</v>
      </c>
      <c r="D22" s="5">
        <v>-0.118008001</v>
      </c>
      <c r="E22" s="5">
        <v>0.323514536</v>
      </c>
      <c r="F22" s="5"/>
      <c r="G22" s="5">
        <v>-0.994273115</v>
      </c>
    </row>
    <row r="23" ht="15" spans="1:7">
      <c r="A23" s="5" t="s">
        <v>963</v>
      </c>
      <c r="B23" s="5" t="s">
        <v>1752</v>
      </c>
      <c r="C23" s="5" t="s">
        <v>1718</v>
      </c>
      <c r="D23" s="5">
        <v>-0.029519699</v>
      </c>
      <c r="E23" s="5">
        <v>0.805563982</v>
      </c>
      <c r="F23" s="5"/>
      <c r="G23" s="5">
        <v>-0.247087205</v>
      </c>
    </row>
    <row r="24" ht="15" spans="1:7">
      <c r="A24" s="5" t="s">
        <v>967</v>
      </c>
      <c r="B24" s="5" t="s">
        <v>1752</v>
      </c>
      <c r="C24" s="5" t="s">
        <v>1718</v>
      </c>
      <c r="D24" s="5">
        <v>-0.076206068</v>
      </c>
      <c r="E24" s="5">
        <v>0.524620557</v>
      </c>
      <c r="F24" s="5"/>
      <c r="G24" s="5">
        <v>-0.639445159</v>
      </c>
    </row>
    <row r="25" ht="15" spans="1:7">
      <c r="A25" s="5" t="s">
        <v>971</v>
      </c>
      <c r="B25" s="5" t="s">
        <v>1752</v>
      </c>
      <c r="C25" s="5" t="s">
        <v>1718</v>
      </c>
      <c r="D25" s="5">
        <v>-0.13588647</v>
      </c>
      <c r="E25" s="5">
        <v>0.255060496</v>
      </c>
      <c r="F25" s="5"/>
      <c r="G25" s="5">
        <v>-1.147551988</v>
      </c>
    </row>
    <row r="26" ht="15" spans="1:7">
      <c r="A26" s="5" t="s">
        <v>975</v>
      </c>
      <c r="B26" s="5" t="s">
        <v>1752</v>
      </c>
      <c r="C26" s="5" t="s">
        <v>1718</v>
      </c>
      <c r="D26" s="5">
        <v>-0.126985904</v>
      </c>
      <c r="E26" s="5">
        <v>0.287798534</v>
      </c>
      <c r="F26" s="5"/>
      <c r="G26" s="5">
        <v>-1.071111456</v>
      </c>
    </row>
    <row r="27" ht="15" spans="1:7">
      <c r="A27" s="5" t="s">
        <v>980</v>
      </c>
      <c r="B27" s="5" t="s">
        <v>1752</v>
      </c>
      <c r="C27" s="5" t="s">
        <v>1718</v>
      </c>
      <c r="D27" s="5">
        <v>-0.055776093</v>
      </c>
      <c r="E27" s="5">
        <v>0.641676993</v>
      </c>
      <c r="F27" s="5"/>
      <c r="G27" s="5">
        <v>-0.46738385</v>
      </c>
    </row>
    <row r="28" ht="15" spans="1:7">
      <c r="A28" s="5" t="s">
        <v>985</v>
      </c>
      <c r="B28" s="5" t="s">
        <v>1752</v>
      </c>
      <c r="C28" s="5" t="s">
        <v>1718</v>
      </c>
      <c r="D28" s="5">
        <v>-0.170516836</v>
      </c>
      <c r="E28" s="5">
        <v>0.152123136</v>
      </c>
      <c r="F28" s="5"/>
      <c r="G28" s="5">
        <v>-1.447850315</v>
      </c>
    </row>
    <row r="29" ht="15" spans="1:7">
      <c r="A29" s="5" t="s">
        <v>989</v>
      </c>
      <c r="B29" s="5" t="s">
        <v>1752</v>
      </c>
      <c r="C29" s="5" t="s">
        <v>1718</v>
      </c>
      <c r="D29" s="5">
        <v>-0.038855119</v>
      </c>
      <c r="E29" s="5">
        <v>0.74590105</v>
      </c>
      <c r="F29" s="5"/>
      <c r="G29" s="5">
        <v>-0.325330925</v>
      </c>
    </row>
    <row r="30" ht="15" spans="1:7">
      <c r="A30" s="5" t="s">
        <v>993</v>
      </c>
      <c r="B30" s="5" t="s">
        <v>1752</v>
      </c>
      <c r="C30" s="5" t="s">
        <v>1718</v>
      </c>
      <c r="D30" s="5">
        <v>0.009106066</v>
      </c>
      <c r="E30" s="5">
        <v>0.939485299</v>
      </c>
      <c r="F30" s="5"/>
      <c r="G30" s="5">
        <v>0.076189975</v>
      </c>
    </row>
    <row r="31" ht="15" spans="1:7">
      <c r="A31" s="5" t="s">
        <v>999</v>
      </c>
      <c r="B31" s="5" t="s">
        <v>1752</v>
      </c>
      <c r="C31" s="5" t="s">
        <v>1718</v>
      </c>
      <c r="D31" s="5">
        <v>0.135760883</v>
      </c>
      <c r="E31" s="5">
        <v>0.255504035</v>
      </c>
      <c r="F31" s="5"/>
      <c r="G31" s="5">
        <v>1.146471498</v>
      </c>
    </row>
    <row r="32" ht="15" spans="1:7">
      <c r="A32" s="5" t="s">
        <v>1003</v>
      </c>
      <c r="B32" s="5" t="s">
        <v>1752</v>
      </c>
      <c r="C32" s="5" t="s">
        <v>1718</v>
      </c>
      <c r="D32" s="5">
        <v>-0.017869567</v>
      </c>
      <c r="E32" s="5">
        <v>0.881564328</v>
      </c>
      <c r="F32" s="5"/>
      <c r="G32" s="5">
        <v>-0.149531398</v>
      </c>
    </row>
    <row r="33" ht="15" spans="1:7">
      <c r="A33" s="5" t="s">
        <v>1009</v>
      </c>
      <c r="B33" s="5" t="s">
        <v>1752</v>
      </c>
      <c r="C33" s="5" t="s">
        <v>1718</v>
      </c>
      <c r="D33" s="5">
        <v>-0.085323216</v>
      </c>
      <c r="E33" s="5">
        <v>0.476079903</v>
      </c>
      <c r="F33" s="5"/>
      <c r="G33" s="5">
        <v>-0.716478007</v>
      </c>
    </row>
    <row r="34" ht="15" spans="1:7">
      <c r="A34" s="5" t="s">
        <v>1013</v>
      </c>
      <c r="B34" s="5" t="s">
        <v>1752</v>
      </c>
      <c r="C34" s="5" t="s">
        <v>1718</v>
      </c>
      <c r="D34" s="5">
        <v>-0.14438843</v>
      </c>
      <c r="E34" s="5">
        <v>0.226245491</v>
      </c>
      <c r="F34" s="5"/>
      <c r="G34" s="5">
        <v>-1.220833281</v>
      </c>
    </row>
    <row r="35" ht="15" spans="1:7">
      <c r="A35" s="5" t="s">
        <v>1019</v>
      </c>
      <c r="B35" s="5" t="s">
        <v>1752</v>
      </c>
      <c r="C35" s="5" t="s">
        <v>1718</v>
      </c>
      <c r="D35" s="5">
        <v>-0.032718787</v>
      </c>
      <c r="E35" s="5">
        <v>0.784974474</v>
      </c>
      <c r="F35" s="5"/>
      <c r="G35" s="5">
        <v>-0.273891653</v>
      </c>
    </row>
    <row r="36" ht="15" spans="1:7">
      <c r="A36" s="5" t="s">
        <v>1025</v>
      </c>
      <c r="B36" s="5" t="s">
        <v>1752</v>
      </c>
      <c r="C36" s="5" t="s">
        <v>1718</v>
      </c>
      <c r="D36" s="5">
        <v>-0.025894677</v>
      </c>
      <c r="E36" s="5">
        <v>0.82905454</v>
      </c>
      <c r="F36" s="5"/>
      <c r="G36" s="5">
        <v>-0.216723086</v>
      </c>
    </row>
    <row r="37" ht="15" spans="1:7">
      <c r="A37" s="5" t="s">
        <v>1029</v>
      </c>
      <c r="B37" s="5" t="s">
        <v>1752</v>
      </c>
      <c r="C37" s="5" t="s">
        <v>1718</v>
      </c>
      <c r="D37" s="5">
        <v>0.033980551</v>
      </c>
      <c r="E37" s="5">
        <v>0.776893147</v>
      </c>
      <c r="F37" s="5"/>
      <c r="G37" s="5">
        <v>0.284465972</v>
      </c>
    </row>
    <row r="38" ht="15" spans="1:7">
      <c r="A38" s="5" t="s">
        <v>1033</v>
      </c>
      <c r="B38" s="5" t="s">
        <v>1752</v>
      </c>
      <c r="C38" s="5" t="s">
        <v>1718</v>
      </c>
      <c r="D38" s="5">
        <v>-0.042789377</v>
      </c>
      <c r="E38" s="5">
        <v>0.721174906</v>
      </c>
      <c r="F38" s="5"/>
      <c r="G38" s="5">
        <v>-0.358329798</v>
      </c>
    </row>
    <row r="39" ht="15" spans="1:7">
      <c r="A39" s="5" t="s">
        <v>1039</v>
      </c>
      <c r="B39" s="5" t="s">
        <v>1752</v>
      </c>
      <c r="C39" s="5" t="s">
        <v>1718</v>
      </c>
      <c r="D39" s="5">
        <v>-0.200419696</v>
      </c>
      <c r="E39" s="5">
        <v>0.091405777</v>
      </c>
      <c r="F39" s="5"/>
      <c r="G39" s="5">
        <v>-1.71155878</v>
      </c>
    </row>
    <row r="40" ht="15" spans="1:7">
      <c r="A40" s="5" t="s">
        <v>1043</v>
      </c>
      <c r="B40" s="5" t="s">
        <v>1752</v>
      </c>
      <c r="C40" s="5" t="s">
        <v>1718</v>
      </c>
      <c r="D40" s="5">
        <v>-0.018833805</v>
      </c>
      <c r="E40" s="5">
        <v>0.875223475</v>
      </c>
      <c r="F40" s="5"/>
      <c r="G40" s="5">
        <v>-0.157602876</v>
      </c>
    </row>
    <row r="41" ht="15" spans="1:7">
      <c r="A41" s="5" t="s">
        <v>1050</v>
      </c>
      <c r="B41" s="5" t="s">
        <v>1752</v>
      </c>
      <c r="C41" s="5" t="s">
        <v>1718</v>
      </c>
      <c r="D41" s="5">
        <v>-0.091821748</v>
      </c>
      <c r="E41" s="5">
        <v>0.443010157</v>
      </c>
      <c r="F41" s="5"/>
      <c r="G41" s="5">
        <v>-0.77149507</v>
      </c>
    </row>
    <row r="42" ht="15" spans="1:7">
      <c r="A42" s="5" t="s">
        <v>1054</v>
      </c>
      <c r="B42" s="5" t="s">
        <v>1752</v>
      </c>
      <c r="C42" s="5" t="s">
        <v>1718</v>
      </c>
      <c r="D42" s="5">
        <v>0.075358344</v>
      </c>
      <c r="E42" s="5">
        <v>0.5292566</v>
      </c>
      <c r="F42" s="5"/>
      <c r="G42" s="5">
        <v>0.632291046</v>
      </c>
    </row>
    <row r="43" ht="15" spans="1:7">
      <c r="A43" s="5" t="s">
        <v>1059</v>
      </c>
      <c r="B43" s="5" t="s">
        <v>1752</v>
      </c>
      <c r="C43" s="5" t="s">
        <v>1718</v>
      </c>
      <c r="D43" s="5">
        <v>-0.072293359</v>
      </c>
      <c r="E43" s="5">
        <v>0.546186729</v>
      </c>
      <c r="F43" s="5"/>
      <c r="G43" s="5">
        <v>-0.606436432</v>
      </c>
    </row>
    <row r="44" ht="15" spans="1:7">
      <c r="A44" s="5" t="s">
        <v>1063</v>
      </c>
      <c r="B44" s="5" t="s">
        <v>1752</v>
      </c>
      <c r="C44" s="5" t="s">
        <v>1718</v>
      </c>
      <c r="D44" s="5">
        <v>0.010868147</v>
      </c>
      <c r="E44" s="5">
        <v>0.927804102</v>
      </c>
      <c r="F44" s="5"/>
      <c r="G44" s="5">
        <v>0.090934815</v>
      </c>
    </row>
    <row r="45" ht="15" spans="1:7">
      <c r="A45" s="5" t="s">
        <v>1067</v>
      </c>
      <c r="B45" s="5" t="s">
        <v>1752</v>
      </c>
      <c r="C45" s="5" t="s">
        <v>1718</v>
      </c>
      <c r="D45" s="5">
        <v>-0.094417977</v>
      </c>
      <c r="E45" s="5">
        <v>0.430166801</v>
      </c>
      <c r="F45" s="5"/>
      <c r="G45" s="5">
        <v>-0.793502327</v>
      </c>
    </row>
    <row r="46" ht="15" spans="1:7">
      <c r="A46" s="5" t="s">
        <v>1072</v>
      </c>
      <c r="B46" s="5" t="s">
        <v>1752</v>
      </c>
      <c r="C46" s="5" t="s">
        <v>1718</v>
      </c>
      <c r="D46" s="5">
        <v>-0.079042796</v>
      </c>
      <c r="E46" s="5">
        <v>0.509256453</v>
      </c>
      <c r="F46" s="5"/>
      <c r="G46" s="5">
        <v>-0.663395092</v>
      </c>
    </row>
    <row r="47" ht="15" spans="1:7">
      <c r="A47" s="5" t="s">
        <v>1077</v>
      </c>
      <c r="B47" s="5" t="s">
        <v>1752</v>
      </c>
      <c r="C47" s="5" t="s">
        <v>1718</v>
      </c>
      <c r="D47" s="5">
        <v>0.083404738</v>
      </c>
      <c r="E47" s="5">
        <v>0.486089645</v>
      </c>
      <c r="F47" s="5"/>
      <c r="G47" s="5">
        <v>0.700253962</v>
      </c>
    </row>
    <row r="48" ht="15" spans="1:7">
      <c r="A48" s="5" t="s">
        <v>1081</v>
      </c>
      <c r="B48" s="5" t="s">
        <v>1752</v>
      </c>
      <c r="C48" s="5" t="s">
        <v>1718</v>
      </c>
      <c r="D48" s="5">
        <v>0.027264792</v>
      </c>
      <c r="E48" s="5">
        <v>0.820157263</v>
      </c>
      <c r="F48" s="5"/>
      <c r="G48" s="5">
        <v>0.228198447</v>
      </c>
    </row>
    <row r="49" ht="15" spans="1:7">
      <c r="A49" s="5" t="s">
        <v>1085</v>
      </c>
      <c r="B49" s="5" t="s">
        <v>1752</v>
      </c>
      <c r="C49" s="5" t="s">
        <v>1718</v>
      </c>
      <c r="D49" s="5">
        <v>-0.105913923</v>
      </c>
      <c r="E49" s="5">
        <v>0.375900583</v>
      </c>
      <c r="F49" s="5"/>
      <c r="G49" s="5">
        <v>-0.891151913</v>
      </c>
    </row>
    <row r="50" ht="15" spans="1:7">
      <c r="A50" s="5" t="s">
        <v>1090</v>
      </c>
      <c r="B50" s="5" t="s">
        <v>1752</v>
      </c>
      <c r="C50" s="5" t="s">
        <v>1718</v>
      </c>
      <c r="D50" s="5">
        <v>-0.076214611</v>
      </c>
      <c r="E50" s="5">
        <v>0.52457394</v>
      </c>
      <c r="F50" s="5"/>
      <c r="G50" s="5">
        <v>-0.639517264</v>
      </c>
    </row>
    <row r="51" ht="15" spans="1:7">
      <c r="A51" s="5" t="s">
        <v>1094</v>
      </c>
      <c r="B51" s="5" t="s">
        <v>1752</v>
      </c>
      <c r="C51" s="5" t="s">
        <v>1718</v>
      </c>
      <c r="D51" s="5">
        <v>-0.085830148</v>
      </c>
      <c r="E51" s="5">
        <v>0.473453555</v>
      </c>
      <c r="F51" s="5"/>
      <c r="G51" s="5">
        <v>-0.720766321</v>
      </c>
    </row>
    <row r="52" ht="15" spans="1:7">
      <c r="A52" s="5" t="s">
        <v>1099</v>
      </c>
      <c r="B52" s="5" t="s">
        <v>1752</v>
      </c>
      <c r="C52" s="5" t="s">
        <v>1718</v>
      </c>
      <c r="D52" s="5">
        <v>-0.032693936</v>
      </c>
      <c r="E52" s="5">
        <v>0.785133872</v>
      </c>
      <c r="F52" s="5"/>
      <c r="G52" s="5">
        <v>-0.273683398</v>
      </c>
    </row>
    <row r="53" ht="15" spans="1:7">
      <c r="A53" s="5" t="s">
        <v>1103</v>
      </c>
      <c r="B53" s="5" t="s">
        <v>1752</v>
      </c>
      <c r="C53" s="5" t="s">
        <v>1718</v>
      </c>
      <c r="D53" s="5">
        <v>0.160036407</v>
      </c>
      <c r="E53" s="5">
        <v>0.17931697</v>
      </c>
      <c r="F53" s="5"/>
      <c r="G53" s="5">
        <v>1.356443691</v>
      </c>
    </row>
    <row r="54" ht="15" spans="1:7">
      <c r="A54" s="5" t="s">
        <v>1109</v>
      </c>
      <c r="B54" s="5" t="s">
        <v>1752</v>
      </c>
      <c r="C54" s="5" t="s">
        <v>1718</v>
      </c>
      <c r="D54" s="5">
        <v>-0.112223161</v>
      </c>
      <c r="E54" s="5">
        <v>0.34796254</v>
      </c>
      <c r="F54" s="5"/>
      <c r="G54" s="5">
        <v>-0.944895204</v>
      </c>
    </row>
    <row r="55" ht="15" spans="1:7">
      <c r="A55" s="5" t="s">
        <v>1115</v>
      </c>
      <c r="B55" s="5" t="s">
        <v>1752</v>
      </c>
      <c r="C55" s="5" t="s">
        <v>1718</v>
      </c>
      <c r="D55" s="5">
        <v>-0.19813769</v>
      </c>
      <c r="E55" s="5">
        <v>0.095233298</v>
      </c>
      <c r="F55" s="5"/>
      <c r="G55" s="5">
        <v>-1.691269625</v>
      </c>
    </row>
    <row r="56" ht="15" spans="1:7">
      <c r="A56" s="5" t="s">
        <v>1121</v>
      </c>
      <c r="B56" s="5" t="s">
        <v>1752</v>
      </c>
      <c r="C56" s="5" t="s">
        <v>1718</v>
      </c>
      <c r="D56" s="5">
        <v>0.161269803</v>
      </c>
      <c r="E56" s="5">
        <v>0.175944595</v>
      </c>
      <c r="F56" s="5"/>
      <c r="G56" s="5">
        <v>1.367175825</v>
      </c>
    </row>
    <row r="57" ht="15" spans="1:7">
      <c r="A57" s="5" t="s">
        <v>1125</v>
      </c>
      <c r="B57" s="5" t="s">
        <v>1752</v>
      </c>
      <c r="C57" s="5" t="s">
        <v>1718</v>
      </c>
      <c r="D57" s="5">
        <v>-0.102663147</v>
      </c>
      <c r="E57" s="5">
        <v>0.390809469</v>
      </c>
      <c r="F57" s="5"/>
      <c r="G57" s="5">
        <v>-0.863504111</v>
      </c>
    </row>
    <row r="58" ht="15" spans="1:7">
      <c r="A58" s="5" t="s">
        <v>1129</v>
      </c>
      <c r="B58" s="5" t="s">
        <v>1752</v>
      </c>
      <c r="C58" s="5" t="s">
        <v>1718</v>
      </c>
      <c r="D58" s="5">
        <v>-0.112570834</v>
      </c>
      <c r="E58" s="5">
        <v>0.346461539</v>
      </c>
      <c r="F58" s="5"/>
      <c r="G58" s="5">
        <v>-0.947860053</v>
      </c>
    </row>
    <row r="59" ht="15" spans="1:7">
      <c r="A59" s="5" t="s">
        <v>1133</v>
      </c>
      <c r="B59" s="5" t="s">
        <v>1752</v>
      </c>
      <c r="C59" s="5" t="s">
        <v>1718</v>
      </c>
      <c r="D59" s="5">
        <v>0.108385775</v>
      </c>
      <c r="E59" s="5">
        <v>0.364797381</v>
      </c>
      <c r="F59" s="5"/>
      <c r="G59" s="5">
        <v>0.912194274</v>
      </c>
    </row>
    <row r="60" ht="15" spans="1:7">
      <c r="A60" s="5" t="s">
        <v>1139</v>
      </c>
      <c r="B60" s="5" t="s">
        <v>1752</v>
      </c>
      <c r="C60" s="5" t="s">
        <v>1718</v>
      </c>
      <c r="D60" s="5">
        <v>-0.255674981</v>
      </c>
      <c r="E60" s="5">
        <v>0.030183587</v>
      </c>
      <c r="F60" s="5" t="s">
        <v>1721</v>
      </c>
      <c r="G60" s="5">
        <v>-2.212673444</v>
      </c>
    </row>
    <row r="61" ht="15" spans="1:7">
      <c r="A61" s="5" t="s">
        <v>1144</v>
      </c>
      <c r="B61" s="5" t="s">
        <v>1752</v>
      </c>
      <c r="C61" s="5" t="s">
        <v>1718</v>
      </c>
      <c r="D61" s="5">
        <v>0.043499296</v>
      </c>
      <c r="E61" s="5">
        <v>0.716742547</v>
      </c>
      <c r="F61" s="5"/>
      <c r="G61" s="5">
        <v>0.364286031</v>
      </c>
    </row>
    <row r="62" ht="15" spans="1:7">
      <c r="A62" s="5" t="s">
        <v>1150</v>
      </c>
      <c r="B62" s="5" t="s">
        <v>1752</v>
      </c>
      <c r="C62" s="5" t="s">
        <v>1718</v>
      </c>
      <c r="D62" s="5">
        <v>0.002773058</v>
      </c>
      <c r="E62" s="5">
        <v>0.981555825</v>
      </c>
      <c r="F62" s="5"/>
      <c r="G62" s="5">
        <v>0.02320116</v>
      </c>
    </row>
    <row r="63" ht="15" spans="1:7">
      <c r="A63" s="5" t="s">
        <v>1154</v>
      </c>
      <c r="B63" s="5" t="s">
        <v>1752</v>
      </c>
      <c r="C63" s="5" t="s">
        <v>1718</v>
      </c>
      <c r="D63" s="5">
        <v>-0.024655668</v>
      </c>
      <c r="E63" s="5">
        <v>0.837118992</v>
      </c>
      <c r="F63" s="5"/>
      <c r="G63" s="5">
        <v>-0.206346845</v>
      </c>
    </row>
    <row r="64" ht="15" spans="1:7">
      <c r="A64" s="5" t="s">
        <v>1159</v>
      </c>
      <c r="B64" s="5" t="s">
        <v>1752</v>
      </c>
      <c r="C64" s="5" t="s">
        <v>1718</v>
      </c>
      <c r="D64" s="5">
        <v>-0.049026794</v>
      </c>
      <c r="E64" s="5">
        <v>0.682560564</v>
      </c>
      <c r="F64" s="5"/>
      <c r="G64" s="5">
        <v>-0.410681448</v>
      </c>
    </row>
    <row r="65" ht="15" spans="1:7">
      <c r="A65" s="5" t="s">
        <v>1165</v>
      </c>
      <c r="B65" s="5" t="s">
        <v>1752</v>
      </c>
      <c r="C65" s="5" t="s">
        <v>1718</v>
      </c>
      <c r="D65" s="5">
        <v>-0.091060288</v>
      </c>
      <c r="E65" s="5">
        <v>0.446817308</v>
      </c>
      <c r="F65" s="5"/>
      <c r="G65" s="5">
        <v>-0.765043495</v>
      </c>
    </row>
    <row r="66" ht="15" spans="1:7">
      <c r="A66" s="5" t="s">
        <v>1169</v>
      </c>
      <c r="B66" s="5" t="s">
        <v>1752</v>
      </c>
      <c r="C66" s="5" t="s">
        <v>1718</v>
      </c>
      <c r="D66" s="5">
        <v>-0.035106677</v>
      </c>
      <c r="E66" s="5">
        <v>0.769700423</v>
      </c>
      <c r="F66" s="5"/>
      <c r="G66" s="5">
        <v>-0.293904709</v>
      </c>
    </row>
    <row r="67" ht="15" spans="1:7">
      <c r="A67" s="5" t="s">
        <v>1174</v>
      </c>
      <c r="B67" s="5" t="s">
        <v>1752</v>
      </c>
      <c r="C67" s="5" t="s">
        <v>1718</v>
      </c>
      <c r="D67" s="5">
        <v>0.012973129</v>
      </c>
      <c r="E67" s="5">
        <v>0.913869884</v>
      </c>
      <c r="F67" s="5"/>
      <c r="G67" s="5">
        <v>0.108550121</v>
      </c>
    </row>
    <row r="68" ht="15" spans="1:7">
      <c r="A68" s="5" t="s">
        <v>1179</v>
      </c>
      <c r="B68" s="5" t="s">
        <v>1752</v>
      </c>
      <c r="C68" s="5" t="s">
        <v>1718</v>
      </c>
      <c r="D68" s="5">
        <v>0.094016558</v>
      </c>
      <c r="E68" s="5">
        <v>0.432138654</v>
      </c>
      <c r="F68" s="5"/>
      <c r="G68" s="5">
        <v>0.790098592</v>
      </c>
    </row>
    <row r="69" ht="15" spans="1:7">
      <c r="A69" s="5" t="s">
        <v>1183</v>
      </c>
      <c r="B69" s="5" t="s">
        <v>1752</v>
      </c>
      <c r="C69" s="5" t="s">
        <v>1718</v>
      </c>
      <c r="D69" s="5">
        <v>-0.052167088</v>
      </c>
      <c r="E69" s="5">
        <v>0.663415885</v>
      </c>
      <c r="F69" s="5"/>
      <c r="G69" s="5">
        <v>-0.437056284</v>
      </c>
    </row>
    <row r="70" ht="15" spans="1:7">
      <c r="A70" s="5" t="s">
        <v>1187</v>
      </c>
      <c r="B70" s="5" t="s">
        <v>1752</v>
      </c>
      <c r="C70" s="5" t="s">
        <v>1718</v>
      </c>
      <c r="D70" s="5">
        <v>-0.140955086</v>
      </c>
      <c r="E70" s="5">
        <v>0.237595446</v>
      </c>
      <c r="F70" s="5"/>
      <c r="G70" s="5">
        <v>-1.191207886</v>
      </c>
    </row>
    <row r="71" ht="15" spans="1:7">
      <c r="A71" s="5" t="s">
        <v>1191</v>
      </c>
      <c r="B71" s="5" t="s">
        <v>1752</v>
      </c>
      <c r="C71" s="5" t="s">
        <v>1718</v>
      </c>
      <c r="D71" s="5">
        <v>-0.099196009</v>
      </c>
      <c r="E71" s="5">
        <v>0.407091737</v>
      </c>
      <c r="F71" s="5"/>
      <c r="G71" s="5">
        <v>-0.834046946</v>
      </c>
    </row>
    <row r="72" ht="15" spans="1:7">
      <c r="A72" s="5" t="s">
        <v>1195</v>
      </c>
      <c r="B72" s="5" t="s">
        <v>1752</v>
      </c>
      <c r="C72" s="5" t="s">
        <v>1718</v>
      </c>
      <c r="D72" s="5">
        <v>0.03737173</v>
      </c>
      <c r="E72" s="5">
        <v>0.755292347</v>
      </c>
      <c r="F72" s="5"/>
      <c r="G72" s="5">
        <v>0.312892905</v>
      </c>
    </row>
    <row r="73" ht="15" spans="1:7">
      <c r="A73" s="5" t="s">
        <v>1199</v>
      </c>
      <c r="B73" s="5" t="s">
        <v>1752</v>
      </c>
      <c r="C73" s="5" t="s">
        <v>1718</v>
      </c>
      <c r="D73" s="5">
        <v>-0.031229757</v>
      </c>
      <c r="E73" s="5">
        <v>0.794540576</v>
      </c>
      <c r="F73" s="5"/>
      <c r="G73" s="5">
        <v>-0.261414406</v>
      </c>
    </row>
    <row r="74" ht="15" spans="1:7">
      <c r="A74" s="5" t="s">
        <v>1204</v>
      </c>
      <c r="B74" s="5" t="s">
        <v>1752</v>
      </c>
      <c r="C74" s="5" t="s">
        <v>1718</v>
      </c>
      <c r="D74" s="5">
        <v>0.003970123</v>
      </c>
      <c r="E74" s="5">
        <v>0.97359632</v>
      </c>
      <c r="F74" s="5"/>
      <c r="G74" s="5">
        <v>0.033216693</v>
      </c>
    </row>
    <row r="75" ht="15" spans="1:7">
      <c r="A75" s="5" t="s">
        <v>1208</v>
      </c>
      <c r="B75" s="5" t="s">
        <v>1752</v>
      </c>
      <c r="C75" s="5" t="s">
        <v>1718</v>
      </c>
      <c r="D75" s="5">
        <v>-0.00302251</v>
      </c>
      <c r="E75" s="5">
        <v>0.979897002</v>
      </c>
      <c r="F75" s="5"/>
      <c r="G75" s="5">
        <v>-0.025288247</v>
      </c>
    </row>
    <row r="76" ht="15" spans="1:7">
      <c r="A76" s="5" t="s">
        <v>1214</v>
      </c>
      <c r="B76" s="5" t="s">
        <v>1752</v>
      </c>
      <c r="C76" s="5" t="s">
        <v>1718</v>
      </c>
      <c r="D76" s="5">
        <v>-0.013806445</v>
      </c>
      <c r="E76" s="5">
        <v>0.908360549</v>
      </c>
      <c r="F76" s="5"/>
      <c r="G76" s="5">
        <v>-0.115524016</v>
      </c>
    </row>
    <row r="77" ht="15" spans="1:7">
      <c r="A77" s="5" t="s">
        <v>1219</v>
      </c>
      <c r="B77" s="5" t="s">
        <v>1752</v>
      </c>
      <c r="C77" s="5" t="s">
        <v>1718</v>
      </c>
      <c r="D77" s="5">
        <v>0.05455714</v>
      </c>
      <c r="E77" s="5">
        <v>0.648986986</v>
      </c>
      <c r="F77" s="5"/>
      <c r="G77" s="5">
        <v>0.457138619</v>
      </c>
    </row>
    <row r="78" ht="15" spans="1:7">
      <c r="A78" s="5" t="s">
        <v>1224</v>
      </c>
      <c r="B78" s="5" t="s">
        <v>1752</v>
      </c>
      <c r="C78" s="5" t="s">
        <v>1718</v>
      </c>
      <c r="D78" s="5">
        <v>0.256450397</v>
      </c>
      <c r="E78" s="5">
        <v>0.029669429</v>
      </c>
      <c r="F78" s="5" t="s">
        <v>1721</v>
      </c>
      <c r="G78" s="5">
        <v>2.219855721</v>
      </c>
    </row>
    <row r="79" ht="15" spans="1:7">
      <c r="A79" s="5" t="s">
        <v>1230</v>
      </c>
      <c r="B79" s="5" t="s">
        <v>1752</v>
      </c>
      <c r="C79" s="5" t="s">
        <v>1718</v>
      </c>
      <c r="D79" s="5">
        <v>-0.09158201</v>
      </c>
      <c r="E79" s="5">
        <v>0.444206837</v>
      </c>
      <c r="F79" s="5"/>
      <c r="G79" s="5">
        <v>-0.769463715</v>
      </c>
    </row>
    <row r="80" ht="15" spans="1:7">
      <c r="A80" s="5" t="s">
        <v>1235</v>
      </c>
      <c r="B80" s="5" t="s">
        <v>1752</v>
      </c>
      <c r="C80" s="5" t="s">
        <v>1718</v>
      </c>
      <c r="D80" s="5">
        <v>-0.005092135</v>
      </c>
      <c r="E80" s="5">
        <v>0.966138175</v>
      </c>
      <c r="F80" s="5"/>
      <c r="G80" s="5">
        <v>-0.042604408</v>
      </c>
    </row>
    <row r="81" ht="15" spans="1:7">
      <c r="A81" s="5" t="s">
        <v>1239</v>
      </c>
      <c r="B81" s="5" t="s">
        <v>1752</v>
      </c>
      <c r="C81" s="5" t="s">
        <v>1718</v>
      </c>
      <c r="D81" s="5">
        <v>-0.137983983</v>
      </c>
      <c r="E81" s="5">
        <v>0.247729988</v>
      </c>
      <c r="F81" s="5"/>
      <c r="G81" s="5">
        <v>-1.165606482</v>
      </c>
    </row>
    <row r="82" ht="15" spans="1:7">
      <c r="A82" s="5" t="s">
        <v>1244</v>
      </c>
      <c r="B82" s="5" t="s">
        <v>1752</v>
      </c>
      <c r="C82" s="5" t="s">
        <v>1718</v>
      </c>
      <c r="D82" s="5">
        <v>-0.064958471</v>
      </c>
      <c r="E82" s="5">
        <v>0.587737664</v>
      </c>
      <c r="F82" s="5"/>
      <c r="G82" s="5">
        <v>-0.544631841</v>
      </c>
    </row>
    <row r="83" ht="15" spans="1:7">
      <c r="A83" s="5" t="s">
        <v>1249</v>
      </c>
      <c r="B83" s="5" t="s">
        <v>1752</v>
      </c>
      <c r="C83" s="5" t="s">
        <v>1718</v>
      </c>
      <c r="D83" s="5">
        <v>-0.022147743</v>
      </c>
      <c r="E83" s="5">
        <v>0.853493056</v>
      </c>
      <c r="F83" s="5"/>
      <c r="G83" s="5">
        <v>-0.185346775</v>
      </c>
    </row>
    <row r="84" ht="15" spans="1:7">
      <c r="A84" s="5" t="s">
        <v>1252</v>
      </c>
      <c r="B84" s="5" t="s">
        <v>1752</v>
      </c>
      <c r="C84" s="5" t="s">
        <v>1718</v>
      </c>
      <c r="D84" s="5">
        <v>-0.105972047</v>
      </c>
      <c r="E84" s="5">
        <v>0.375637176</v>
      </c>
      <c r="F84" s="5"/>
      <c r="G84" s="5">
        <v>-0.891646522</v>
      </c>
    </row>
    <row r="85" ht="15" spans="1:7">
      <c r="A85" s="5" t="s">
        <v>1258</v>
      </c>
      <c r="B85" s="5" t="s">
        <v>1752</v>
      </c>
      <c r="C85" s="5" t="s">
        <v>1718</v>
      </c>
      <c r="D85" s="5">
        <v>0.099813174</v>
      </c>
      <c r="E85" s="5">
        <v>0.40416482</v>
      </c>
      <c r="F85" s="5"/>
      <c r="G85" s="5">
        <v>0.839288172</v>
      </c>
    </row>
    <row r="86" ht="15" spans="1:7">
      <c r="A86" s="5" t="s">
        <v>1263</v>
      </c>
      <c r="B86" s="5" t="s">
        <v>1752</v>
      </c>
      <c r="C86" s="5" t="s">
        <v>1718</v>
      </c>
      <c r="D86" s="5">
        <v>-0.040035971</v>
      </c>
      <c r="E86" s="5">
        <v>0.738451353</v>
      </c>
      <c r="F86" s="5"/>
      <c r="G86" s="5">
        <v>-0.33523374</v>
      </c>
    </row>
    <row r="87" ht="15" spans="1:7">
      <c r="A87" s="5" t="s">
        <v>1270</v>
      </c>
      <c r="B87" s="5" t="s">
        <v>1752</v>
      </c>
      <c r="C87" s="5" t="s">
        <v>1718</v>
      </c>
      <c r="D87" s="5">
        <v>0.062892367</v>
      </c>
      <c r="E87" s="5">
        <v>0.599694659</v>
      </c>
      <c r="F87" s="5"/>
      <c r="G87" s="5">
        <v>0.527239063</v>
      </c>
    </row>
    <row r="88" ht="15" spans="1:7">
      <c r="A88" s="5" t="s">
        <v>1276</v>
      </c>
      <c r="B88" s="5" t="s">
        <v>1752</v>
      </c>
      <c r="C88" s="5" t="s">
        <v>1718</v>
      </c>
      <c r="D88" s="5">
        <v>-0.223868196</v>
      </c>
      <c r="E88" s="5">
        <v>0.058703347</v>
      </c>
      <c r="F88" s="5"/>
      <c r="G88" s="5">
        <v>-1.921791884</v>
      </c>
    </row>
    <row r="89" ht="15" spans="1:7">
      <c r="A89" s="5" t="s">
        <v>1281</v>
      </c>
      <c r="B89" s="5" t="s">
        <v>1752</v>
      </c>
      <c r="C89" s="5" t="s">
        <v>1718</v>
      </c>
      <c r="D89" s="5">
        <v>0.027027727</v>
      </c>
      <c r="E89" s="5">
        <v>0.821695134</v>
      </c>
      <c r="F89" s="5"/>
      <c r="G89" s="5">
        <v>0.226212824</v>
      </c>
    </row>
    <row r="90" ht="15" spans="1:7">
      <c r="A90" s="5" t="s">
        <v>1287</v>
      </c>
      <c r="B90" s="5" t="s">
        <v>1752</v>
      </c>
      <c r="C90" s="5" t="s">
        <v>1718</v>
      </c>
      <c r="D90" s="5">
        <v>-0.057238857</v>
      </c>
      <c r="E90" s="5">
        <v>0.632949581</v>
      </c>
      <c r="F90" s="5"/>
      <c r="G90" s="5">
        <v>-0.479681065</v>
      </c>
    </row>
    <row r="91" ht="15" spans="1:7">
      <c r="A91" s="5" t="s">
        <v>1293</v>
      </c>
      <c r="B91" s="5" t="s">
        <v>1752</v>
      </c>
      <c r="C91" s="5" t="s">
        <v>1718</v>
      </c>
      <c r="D91" s="5">
        <v>-0.054326735</v>
      </c>
      <c r="E91" s="5">
        <v>0.650372463</v>
      </c>
      <c r="F91" s="5"/>
      <c r="G91" s="5">
        <v>-0.455202311</v>
      </c>
    </row>
    <row r="92" ht="15" spans="1:7">
      <c r="A92" s="5" t="s">
        <v>1297</v>
      </c>
      <c r="B92" s="5" t="s">
        <v>1752</v>
      </c>
      <c r="C92" s="5" t="s">
        <v>1718</v>
      </c>
      <c r="D92" s="5">
        <v>-0.123510404</v>
      </c>
      <c r="E92" s="5">
        <v>0.301303208</v>
      </c>
      <c r="F92" s="5"/>
      <c r="G92" s="5">
        <v>-1.041335397</v>
      </c>
    </row>
    <row r="93" ht="15" spans="1:7">
      <c r="A93" s="5" t="s">
        <v>1301</v>
      </c>
      <c r="B93" s="5" t="s">
        <v>1752</v>
      </c>
      <c r="C93" s="5" t="s">
        <v>1718</v>
      </c>
      <c r="D93" s="5">
        <v>-0.142840782</v>
      </c>
      <c r="E93" s="5">
        <v>0.231313944</v>
      </c>
      <c r="F93" s="5"/>
      <c r="G93" s="5">
        <v>-1.207473547</v>
      </c>
    </row>
    <row r="94" ht="15" spans="1:7">
      <c r="A94" s="5" t="s">
        <v>1306</v>
      </c>
      <c r="B94" s="5" t="s">
        <v>1752</v>
      </c>
      <c r="C94" s="5" t="s">
        <v>1718</v>
      </c>
      <c r="D94" s="5">
        <v>-0.190957732</v>
      </c>
      <c r="E94" s="5">
        <v>0.108099136</v>
      </c>
      <c r="F94" s="5"/>
      <c r="G94" s="5">
        <v>-1.627618014</v>
      </c>
    </row>
    <row r="95" ht="15" spans="1:7">
      <c r="A95" s="5" t="s">
        <v>1310</v>
      </c>
      <c r="B95" s="5" t="s">
        <v>1752</v>
      </c>
      <c r="C95" s="5" t="s">
        <v>1718</v>
      </c>
      <c r="D95" s="5">
        <v>0.10261696</v>
      </c>
      <c r="E95" s="5">
        <v>0.391023793</v>
      </c>
      <c r="F95" s="5"/>
      <c r="G95" s="5">
        <v>0.863111495</v>
      </c>
    </row>
    <row r="96" ht="15" spans="1:7">
      <c r="A96" s="5" t="s">
        <v>1314</v>
      </c>
      <c r="B96" s="5" t="s">
        <v>1752</v>
      </c>
      <c r="C96" s="5" t="s">
        <v>1718</v>
      </c>
      <c r="D96" s="5">
        <v>0.123519635</v>
      </c>
      <c r="E96" s="5">
        <v>0.301266803</v>
      </c>
      <c r="F96" s="5"/>
      <c r="G96" s="5">
        <v>1.041414427</v>
      </c>
    </row>
    <row r="97" ht="15" spans="1:7">
      <c r="A97" s="5" t="s">
        <v>1319</v>
      </c>
      <c r="B97" s="5" t="s">
        <v>1752</v>
      </c>
      <c r="C97" s="5" t="s">
        <v>1718</v>
      </c>
      <c r="D97" s="5">
        <v>0.066443192</v>
      </c>
      <c r="E97" s="5">
        <v>0.579212474</v>
      </c>
      <c r="F97" s="5"/>
      <c r="G97" s="5">
        <v>0.557134779</v>
      </c>
    </row>
    <row r="98" ht="15" spans="1:7">
      <c r="A98" s="5" t="s">
        <v>1323</v>
      </c>
      <c r="B98" s="5" t="s">
        <v>1752</v>
      </c>
      <c r="C98" s="5" t="s">
        <v>1718</v>
      </c>
      <c r="D98" s="5">
        <v>-0.035179955</v>
      </c>
      <c r="E98" s="5">
        <v>0.769233055</v>
      </c>
      <c r="F98" s="5"/>
      <c r="G98" s="5">
        <v>-0.294518927</v>
      </c>
    </row>
    <row r="99" ht="15" spans="1:7">
      <c r="A99" s="5" t="s">
        <v>1327</v>
      </c>
      <c r="B99" s="5" t="s">
        <v>1752</v>
      </c>
      <c r="C99" s="5" t="s">
        <v>1718</v>
      </c>
      <c r="D99" s="5">
        <v>-0.028687934</v>
      </c>
      <c r="E99" s="5">
        <v>0.810939567</v>
      </c>
      <c r="F99" s="5"/>
      <c r="G99" s="5">
        <v>-0.240119302</v>
      </c>
    </row>
    <row r="100" ht="15" spans="1:7">
      <c r="A100" s="5" t="s">
        <v>1331</v>
      </c>
      <c r="B100" s="5" t="s">
        <v>1752</v>
      </c>
      <c r="C100" s="5" t="s">
        <v>1718</v>
      </c>
      <c r="D100" s="5">
        <v>0.062337404</v>
      </c>
      <c r="E100" s="5">
        <v>0.60292461</v>
      </c>
      <c r="F100" s="5"/>
      <c r="G100" s="5">
        <v>0.522568469</v>
      </c>
    </row>
    <row r="101" ht="15" spans="1:7">
      <c r="A101" s="5" t="s">
        <v>1335</v>
      </c>
      <c r="B101" s="5" t="s">
        <v>1752</v>
      </c>
      <c r="C101" s="5" t="s">
        <v>1718</v>
      </c>
      <c r="D101" s="5">
        <v>0.048209852</v>
      </c>
      <c r="E101" s="5">
        <v>0.687574566</v>
      </c>
      <c r="F101" s="5"/>
      <c r="G101" s="5">
        <v>0.40382211</v>
      </c>
    </row>
    <row r="102" ht="15" spans="1:7">
      <c r="A102" s="5" t="s">
        <v>1340</v>
      </c>
      <c r="B102" s="5" t="s">
        <v>1752</v>
      </c>
      <c r="C102" s="5" t="s">
        <v>1718</v>
      </c>
      <c r="D102" s="5">
        <v>0.039443812</v>
      </c>
      <c r="E102" s="5">
        <v>0.74218418</v>
      </c>
      <c r="F102" s="5"/>
      <c r="G102" s="5">
        <v>0.330267628</v>
      </c>
    </row>
    <row r="103" ht="15" spans="1:7">
      <c r="A103" s="5" t="s">
        <v>1347</v>
      </c>
      <c r="B103" s="5" t="s">
        <v>1752</v>
      </c>
      <c r="C103" s="5" t="s">
        <v>1718</v>
      </c>
      <c r="D103" s="5">
        <v>-0.077811179</v>
      </c>
      <c r="E103" s="5">
        <v>0.515898614</v>
      </c>
      <c r="F103" s="5"/>
      <c r="G103" s="5">
        <v>-0.652994838</v>
      </c>
    </row>
    <row r="104" ht="15" spans="1:7">
      <c r="A104" s="5" t="s">
        <v>1352</v>
      </c>
      <c r="B104" s="5" t="s">
        <v>1752</v>
      </c>
      <c r="C104" s="5" t="s">
        <v>1718</v>
      </c>
      <c r="D104" s="5">
        <v>-0.000986673</v>
      </c>
      <c r="E104" s="5">
        <v>0.993436936</v>
      </c>
      <c r="F104" s="5"/>
      <c r="G104" s="5">
        <v>-0.008255104</v>
      </c>
    </row>
    <row r="105" ht="15" spans="1:7">
      <c r="A105" s="5" t="s">
        <v>1359</v>
      </c>
      <c r="B105" s="5" t="s">
        <v>1752</v>
      </c>
      <c r="C105" s="5" t="s">
        <v>1718</v>
      </c>
      <c r="D105" s="5">
        <v>-0.051380804</v>
      </c>
      <c r="E105" s="5">
        <v>0.668189893</v>
      </c>
      <c r="F105" s="5"/>
      <c r="G105" s="5">
        <v>-0.430451215</v>
      </c>
    </row>
    <row r="106" ht="15" spans="1:7">
      <c r="A106" s="5" t="s">
        <v>1364</v>
      </c>
      <c r="B106" s="5" t="s">
        <v>1752</v>
      </c>
      <c r="C106" s="5" t="s">
        <v>1718</v>
      </c>
      <c r="D106" s="5">
        <v>-0.005097404</v>
      </c>
      <c r="E106" s="5">
        <v>0.966103154</v>
      </c>
      <c r="F106" s="5"/>
      <c r="G106" s="5">
        <v>-0.042648499</v>
      </c>
    </row>
    <row r="107" ht="15" spans="1:7">
      <c r="A107" s="5" t="s">
        <v>1369</v>
      </c>
      <c r="B107" s="5" t="s">
        <v>1752</v>
      </c>
      <c r="C107" s="5" t="s">
        <v>1718</v>
      </c>
      <c r="D107" s="5">
        <v>-0.128778556</v>
      </c>
      <c r="E107" s="5">
        <v>0.280991519</v>
      </c>
      <c r="F107" s="5"/>
      <c r="G107" s="5">
        <v>-1.086485454</v>
      </c>
    </row>
    <row r="108" ht="15" spans="1:7">
      <c r="A108" s="5" t="s">
        <v>1375</v>
      </c>
      <c r="B108" s="5" t="s">
        <v>1752</v>
      </c>
      <c r="C108" s="5" t="s">
        <v>1718</v>
      </c>
      <c r="D108" s="5">
        <v>-0.108827377</v>
      </c>
      <c r="E108" s="5">
        <v>0.362835092</v>
      </c>
      <c r="F108" s="5"/>
      <c r="G108" s="5">
        <v>-0.915955331</v>
      </c>
    </row>
    <row r="109" ht="15" spans="1:7">
      <c r="A109" s="5" t="s">
        <v>1380</v>
      </c>
      <c r="B109" s="5" t="s">
        <v>1752</v>
      </c>
      <c r="C109" s="5" t="s">
        <v>1718</v>
      </c>
      <c r="D109" s="5">
        <v>-0.056332878</v>
      </c>
      <c r="E109" s="5">
        <v>0.638349204</v>
      </c>
      <c r="F109" s="5"/>
      <c r="G109" s="5">
        <v>-0.472064289</v>
      </c>
    </row>
    <row r="110" ht="15" spans="1:7">
      <c r="A110" s="5" t="s">
        <v>1386</v>
      </c>
      <c r="B110" s="5" t="s">
        <v>1752</v>
      </c>
      <c r="C110" s="5" t="s">
        <v>1718</v>
      </c>
      <c r="D110" s="5">
        <v>-0.021155963</v>
      </c>
      <c r="E110" s="5">
        <v>0.8599858</v>
      </c>
      <c r="F110" s="5"/>
      <c r="G110" s="5">
        <v>-0.177043109</v>
      </c>
    </row>
    <row r="111" ht="15" spans="1:7">
      <c r="A111" s="5" t="s">
        <v>1391</v>
      </c>
      <c r="B111" s="5" t="s">
        <v>1752</v>
      </c>
      <c r="C111" s="5" t="s">
        <v>1718</v>
      </c>
      <c r="D111" s="5">
        <v>-0.043374899</v>
      </c>
      <c r="E111" s="5">
        <v>0.717518544</v>
      </c>
      <c r="F111" s="5"/>
      <c r="G111" s="5">
        <v>-0.363242302</v>
      </c>
    </row>
    <row r="112" ht="15" spans="1:7">
      <c r="A112" s="5" t="s">
        <v>1396</v>
      </c>
      <c r="B112" s="5" t="s">
        <v>1752</v>
      </c>
      <c r="C112" s="5" t="s">
        <v>1718</v>
      </c>
      <c r="D112" s="5">
        <v>-0.081901211</v>
      </c>
      <c r="E112" s="5">
        <v>0.494011509</v>
      </c>
      <c r="F112" s="5"/>
      <c r="G112" s="5">
        <v>-0.687544536</v>
      </c>
    </row>
    <row r="113" ht="15" spans="1:7">
      <c r="A113" s="5" t="s">
        <v>1400</v>
      </c>
      <c r="B113" s="5" t="s">
        <v>1752</v>
      </c>
      <c r="C113" s="5" t="s">
        <v>1718</v>
      </c>
      <c r="D113" s="5">
        <v>-0.023045248</v>
      </c>
      <c r="E113" s="5">
        <v>0.847625829</v>
      </c>
      <c r="F113" s="5"/>
      <c r="G113" s="5">
        <v>-0.192861602</v>
      </c>
    </row>
    <row r="114" ht="15" spans="1:7">
      <c r="A114" s="5" t="s">
        <v>1406</v>
      </c>
      <c r="B114" s="5" t="s">
        <v>1752</v>
      </c>
      <c r="C114" s="5" t="s">
        <v>1718</v>
      </c>
      <c r="D114" s="5">
        <v>-0.17134737</v>
      </c>
      <c r="E114" s="5">
        <v>0.150107379</v>
      </c>
      <c r="F114" s="5"/>
      <c r="G114" s="5">
        <v>-1.455115118</v>
      </c>
    </row>
    <row r="115" ht="15" spans="1:7">
      <c r="A115" s="5" t="s">
        <v>1411</v>
      </c>
      <c r="B115" s="5" t="s">
        <v>1752</v>
      </c>
      <c r="C115" s="5" t="s">
        <v>1718</v>
      </c>
      <c r="D115" s="5">
        <v>-0.002542374</v>
      </c>
      <c r="E115" s="5">
        <v>0.983089916</v>
      </c>
      <c r="F115" s="5"/>
      <c r="G115" s="5">
        <v>-0.021271099</v>
      </c>
    </row>
    <row r="116" ht="15" spans="1:7">
      <c r="A116" s="5" t="s">
        <v>1417</v>
      </c>
      <c r="B116" s="5" t="s">
        <v>1752</v>
      </c>
      <c r="C116" s="5" t="s">
        <v>1718</v>
      </c>
      <c r="D116" s="5">
        <v>-0.080619816</v>
      </c>
      <c r="E116" s="5">
        <v>0.500815955</v>
      </c>
      <c r="F116" s="5"/>
      <c r="G116" s="5">
        <v>-0.676716538</v>
      </c>
    </row>
    <row r="117" ht="15" spans="1:7">
      <c r="A117" s="5" t="s">
        <v>1421</v>
      </c>
      <c r="B117" s="5" t="s">
        <v>1752</v>
      </c>
      <c r="C117" s="5" t="s">
        <v>1718</v>
      </c>
      <c r="D117" s="5">
        <v>0.025463658</v>
      </c>
      <c r="E117" s="5">
        <v>0.831858001</v>
      </c>
      <c r="F117" s="5"/>
      <c r="G117" s="5">
        <v>0.213113349</v>
      </c>
    </row>
    <row r="118" ht="15" spans="1:7">
      <c r="A118" s="5" t="s">
        <v>1427</v>
      </c>
      <c r="B118" s="5" t="s">
        <v>1752</v>
      </c>
      <c r="C118" s="5" t="s">
        <v>1718</v>
      </c>
      <c r="D118" s="5">
        <v>-0.096672888</v>
      </c>
      <c r="E118" s="5">
        <v>0.419185641</v>
      </c>
      <c r="F118" s="5"/>
      <c r="G118" s="5">
        <v>-0.812629603</v>
      </c>
    </row>
    <row r="119" ht="15" spans="1:7">
      <c r="A119" s="5" t="s">
        <v>1431</v>
      </c>
      <c r="B119" s="5" t="s">
        <v>1752</v>
      </c>
      <c r="C119" s="5" t="s">
        <v>1718</v>
      </c>
      <c r="D119" s="5">
        <v>0.038593875</v>
      </c>
      <c r="E119" s="5">
        <v>0.747552349</v>
      </c>
      <c r="F119" s="5"/>
      <c r="G119" s="5">
        <v>0.323140271</v>
      </c>
    </row>
    <row r="120" ht="15" spans="1:7">
      <c r="A120" s="5" t="s">
        <v>1436</v>
      </c>
      <c r="B120" s="5" t="s">
        <v>1752</v>
      </c>
      <c r="C120" s="5" t="s">
        <v>1718</v>
      </c>
      <c r="D120" s="5">
        <v>-0.194975978</v>
      </c>
      <c r="E120" s="5">
        <v>0.10074252</v>
      </c>
      <c r="F120" s="5"/>
      <c r="G120" s="5">
        <v>-1.663206293</v>
      </c>
    </row>
    <row r="121" ht="15" spans="1:7">
      <c r="A121" s="5" t="s">
        <v>1442</v>
      </c>
      <c r="B121" s="5" t="s">
        <v>1752</v>
      </c>
      <c r="C121" s="5" t="s">
        <v>1718</v>
      </c>
      <c r="D121" s="5">
        <v>-0.136242979</v>
      </c>
      <c r="E121" s="5">
        <v>0.253804249</v>
      </c>
      <c r="F121" s="5"/>
      <c r="G121" s="5">
        <v>-1.150619555</v>
      </c>
    </row>
    <row r="122" ht="15" spans="1:7">
      <c r="A122" s="5" t="s">
        <v>1447</v>
      </c>
      <c r="B122" s="5" t="s">
        <v>1752</v>
      </c>
      <c r="C122" s="5" t="s">
        <v>1718</v>
      </c>
      <c r="D122" s="5">
        <v>-0.171499837</v>
      </c>
      <c r="E122" s="5">
        <v>0.149739508</v>
      </c>
      <c r="F122" s="5"/>
      <c r="G122" s="5">
        <v>-1.456449118</v>
      </c>
    </row>
    <row r="123" ht="15" spans="1:7">
      <c r="A123" s="5" t="s">
        <v>1452</v>
      </c>
      <c r="B123" s="5" t="s">
        <v>1752</v>
      </c>
      <c r="C123" s="5" t="s">
        <v>1718</v>
      </c>
      <c r="D123" s="5">
        <v>-0.161313462</v>
      </c>
      <c r="E123" s="5">
        <v>0.175826078</v>
      </c>
      <c r="F123" s="5"/>
      <c r="G123" s="5">
        <v>-1.367555827</v>
      </c>
    </row>
    <row r="124" ht="15" spans="1:7">
      <c r="A124" s="5" t="s">
        <v>1456</v>
      </c>
      <c r="B124" s="5" t="s">
        <v>1752</v>
      </c>
      <c r="C124" s="5" t="s">
        <v>1718</v>
      </c>
      <c r="D124" s="5">
        <v>0.022303116</v>
      </c>
      <c r="E124" s="5">
        <v>0.852476764</v>
      </c>
      <c r="F124" s="5"/>
      <c r="G124" s="5">
        <v>0.186647684</v>
      </c>
    </row>
    <row r="125" ht="15" spans="1:7">
      <c r="A125" s="5" t="s">
        <v>1460</v>
      </c>
      <c r="B125" s="5" t="s">
        <v>1752</v>
      </c>
      <c r="C125" s="5" t="s">
        <v>1718</v>
      </c>
      <c r="D125" s="5">
        <v>-0.007878647</v>
      </c>
      <c r="E125" s="5">
        <v>0.947629795</v>
      </c>
      <c r="F125" s="5"/>
      <c r="G125" s="5">
        <v>-0.065919535</v>
      </c>
    </row>
    <row r="126" ht="15" spans="1:7">
      <c r="A126" s="5" t="s">
        <v>1464</v>
      </c>
      <c r="B126" s="5" t="s">
        <v>1752</v>
      </c>
      <c r="C126" s="5" t="s">
        <v>1718</v>
      </c>
      <c r="D126" s="5">
        <v>-0.180682709</v>
      </c>
      <c r="E126" s="5">
        <v>0.128802238</v>
      </c>
      <c r="F126" s="5"/>
      <c r="G126" s="5">
        <v>-1.536996757</v>
      </c>
    </row>
    <row r="127" ht="15" spans="1:7">
      <c r="A127" s="5" t="s">
        <v>1468</v>
      </c>
      <c r="B127" s="5" t="s">
        <v>1752</v>
      </c>
      <c r="C127" s="5" t="s">
        <v>1718</v>
      </c>
      <c r="D127" s="5">
        <v>-0.11742805</v>
      </c>
      <c r="E127" s="5">
        <v>0.325914905</v>
      </c>
      <c r="F127" s="5"/>
      <c r="G127" s="5">
        <v>-0.989318259</v>
      </c>
    </row>
    <row r="128" ht="15" spans="1:7">
      <c r="A128" s="5" t="s">
        <v>1473</v>
      </c>
      <c r="B128" s="5" t="s">
        <v>1752</v>
      </c>
      <c r="C128" s="5" t="s">
        <v>1718</v>
      </c>
      <c r="D128" s="5">
        <v>-0.083915424</v>
      </c>
      <c r="E128" s="5">
        <v>0.483414296</v>
      </c>
      <c r="F128" s="5"/>
      <c r="G128" s="5">
        <v>-0.704571916</v>
      </c>
    </row>
    <row r="129" ht="15" spans="1:7">
      <c r="A129" s="5" t="s">
        <v>1477</v>
      </c>
      <c r="B129" s="5" t="s">
        <v>1752</v>
      </c>
      <c r="C129" s="5" t="s">
        <v>1718</v>
      </c>
      <c r="D129" s="5">
        <v>-0.141451281</v>
      </c>
      <c r="E129" s="5">
        <v>0.235931241</v>
      </c>
      <c r="F129" s="5"/>
      <c r="G129" s="5">
        <v>-1.195486685</v>
      </c>
    </row>
    <row r="130" ht="15" spans="1:7">
      <c r="A130" s="5" t="s">
        <v>1483</v>
      </c>
      <c r="B130" s="5" t="s">
        <v>1752</v>
      </c>
      <c r="C130" s="5" t="s">
        <v>1718</v>
      </c>
      <c r="D130" s="5">
        <v>-0.031403988</v>
      </c>
      <c r="E130" s="5">
        <v>0.793419657</v>
      </c>
      <c r="F130" s="5"/>
      <c r="G130" s="5">
        <v>-0.262874273</v>
      </c>
    </row>
    <row r="131" ht="15" spans="1:7">
      <c r="A131" s="5" t="s">
        <v>1488</v>
      </c>
      <c r="B131" s="5" t="s">
        <v>1752</v>
      </c>
      <c r="C131" s="5" t="s">
        <v>1718</v>
      </c>
      <c r="D131" s="5">
        <v>-0.104212795</v>
      </c>
      <c r="E131" s="5">
        <v>0.383659049</v>
      </c>
      <c r="F131" s="5"/>
      <c r="G131" s="5">
        <v>-0.876680305</v>
      </c>
    </row>
    <row r="132" ht="15" spans="1:7">
      <c r="A132" s="5" t="s">
        <v>1493</v>
      </c>
      <c r="B132" s="5" t="s">
        <v>1752</v>
      </c>
      <c r="C132" s="5" t="s">
        <v>1718</v>
      </c>
      <c r="D132" s="5">
        <v>-0.122108209</v>
      </c>
      <c r="E132" s="5">
        <v>0.306866696</v>
      </c>
      <c r="F132" s="5"/>
      <c r="G132" s="5">
        <v>-1.029333289</v>
      </c>
    </row>
    <row r="133" ht="15" spans="1:7">
      <c r="A133" s="5" t="s">
        <v>1497</v>
      </c>
      <c r="B133" s="5" t="s">
        <v>1752</v>
      </c>
      <c r="C133" s="5" t="s">
        <v>1718</v>
      </c>
      <c r="D133" s="5">
        <v>-0.081532088</v>
      </c>
      <c r="E133" s="5">
        <v>0.495966648</v>
      </c>
      <c r="F133" s="5"/>
      <c r="G133" s="5">
        <v>-0.684425031</v>
      </c>
    </row>
    <row r="134" ht="15" spans="1:7">
      <c r="A134" s="5" t="s">
        <v>1502</v>
      </c>
      <c r="B134" s="5" t="s">
        <v>1752</v>
      </c>
      <c r="C134" s="5" t="s">
        <v>1718</v>
      </c>
      <c r="D134" s="5">
        <v>-0.184480912</v>
      </c>
      <c r="E134" s="5">
        <v>0.120824009</v>
      </c>
      <c r="F134" s="5"/>
      <c r="G134" s="5">
        <v>-1.570432806</v>
      </c>
    </row>
    <row r="135" ht="15" spans="1:7">
      <c r="A135" s="5" t="s">
        <v>1505</v>
      </c>
      <c r="B135" s="5" t="s">
        <v>1752</v>
      </c>
      <c r="C135" s="5" t="s">
        <v>1718</v>
      </c>
      <c r="D135" s="5">
        <v>-0.153505916</v>
      </c>
      <c r="E135" s="5">
        <v>0.197958359</v>
      </c>
      <c r="F135" s="5"/>
      <c r="G135" s="5">
        <v>-1.299727361</v>
      </c>
    </row>
    <row r="136" ht="15" spans="1:7">
      <c r="A136" s="5" t="s">
        <v>1511</v>
      </c>
      <c r="B136" s="5" t="s">
        <v>1752</v>
      </c>
      <c r="C136" s="5" t="s">
        <v>1718</v>
      </c>
      <c r="D136" s="5">
        <v>0.090165811</v>
      </c>
      <c r="E136" s="5">
        <v>0.45131269</v>
      </c>
      <c r="F136" s="5"/>
      <c r="G136" s="5">
        <v>0.757466639</v>
      </c>
    </row>
    <row r="137" ht="15" spans="1:7">
      <c r="A137" s="5" t="s">
        <v>1515</v>
      </c>
      <c r="B137" s="5" t="s">
        <v>1752</v>
      </c>
      <c r="C137" s="5" t="s">
        <v>1718</v>
      </c>
      <c r="D137" s="5">
        <v>0.116231515</v>
      </c>
      <c r="E137" s="5">
        <v>0.330902958</v>
      </c>
      <c r="F137" s="5"/>
      <c r="G137" s="5">
        <v>0.979098809</v>
      </c>
    </row>
    <row r="138" ht="15" spans="1:7">
      <c r="A138" s="5" t="s">
        <v>1521</v>
      </c>
      <c r="B138" s="5" t="s">
        <v>1752</v>
      </c>
      <c r="C138" s="5" t="s">
        <v>1718</v>
      </c>
      <c r="D138" s="5">
        <v>-0.11630199</v>
      </c>
      <c r="E138" s="5">
        <v>0.330607834</v>
      </c>
      <c r="F138" s="5"/>
      <c r="G138" s="5">
        <v>-0.979700606</v>
      </c>
    </row>
    <row r="139" ht="15" spans="1:7">
      <c r="A139" s="5" t="s">
        <v>1526</v>
      </c>
      <c r="B139" s="5" t="s">
        <v>1752</v>
      </c>
      <c r="C139" s="5" t="s">
        <v>1718</v>
      </c>
      <c r="D139" s="5">
        <v>-0.084415307</v>
      </c>
      <c r="E139" s="5">
        <v>0.480803129</v>
      </c>
      <c r="F139" s="5"/>
      <c r="G139" s="5">
        <v>-0.708799075</v>
      </c>
    </row>
    <row r="140" ht="15" spans="1:7">
      <c r="A140" s="5" t="s">
        <v>1532</v>
      </c>
      <c r="B140" s="5" t="s">
        <v>1752</v>
      </c>
      <c r="C140" s="5" t="s">
        <v>1718</v>
      </c>
      <c r="D140" s="5">
        <v>0.132507029</v>
      </c>
      <c r="E140" s="5">
        <v>0.267178878</v>
      </c>
      <c r="F140" s="5"/>
      <c r="G140" s="5">
        <v>1.118496172</v>
      </c>
    </row>
    <row r="141" ht="15" spans="1:7">
      <c r="A141" s="5" t="s">
        <v>1537</v>
      </c>
      <c r="B141" s="5" t="s">
        <v>1752</v>
      </c>
      <c r="C141" s="5" t="s">
        <v>1718</v>
      </c>
      <c r="D141" s="5">
        <v>-0.072936354</v>
      </c>
      <c r="E141" s="5">
        <v>0.542613347</v>
      </c>
      <c r="F141" s="5"/>
      <c r="G141" s="5">
        <v>-0.611858948</v>
      </c>
    </row>
    <row r="142" ht="15" spans="1:7">
      <c r="A142" s="5" t="s">
        <v>1542</v>
      </c>
      <c r="B142" s="5" t="s">
        <v>1752</v>
      </c>
      <c r="C142" s="5" t="s">
        <v>1718</v>
      </c>
      <c r="D142" s="5">
        <v>-0.081337918</v>
      </c>
      <c r="E142" s="5">
        <v>0.496996728</v>
      </c>
      <c r="F142" s="5"/>
      <c r="G142" s="5">
        <v>-0.682784192</v>
      </c>
    </row>
    <row r="143" ht="15" spans="1:7">
      <c r="A143" s="5" t="s">
        <v>1546</v>
      </c>
      <c r="B143" s="5" t="s">
        <v>1752</v>
      </c>
      <c r="C143" s="5" t="s">
        <v>1718</v>
      </c>
      <c r="D143" s="5">
        <v>-0.1400854</v>
      </c>
      <c r="E143" s="5">
        <v>0.240531842</v>
      </c>
      <c r="F143" s="5"/>
      <c r="G143" s="5">
        <v>-1.183710616</v>
      </c>
    </row>
    <row r="144" ht="15" spans="1:7">
      <c r="A144" s="5" t="s">
        <v>1550</v>
      </c>
      <c r="B144" s="5" t="s">
        <v>1752</v>
      </c>
      <c r="C144" s="5" t="s">
        <v>1718</v>
      </c>
      <c r="D144" s="5">
        <v>-0.163541789</v>
      </c>
      <c r="E144" s="5">
        <v>0.169854032</v>
      </c>
      <c r="F144" s="5"/>
      <c r="G144" s="5">
        <v>-1.386962269</v>
      </c>
    </row>
    <row r="145" ht="15" spans="1:7">
      <c r="A145" s="5" t="s">
        <v>1555</v>
      </c>
      <c r="B145" s="5" t="s">
        <v>1752</v>
      </c>
      <c r="C145" s="5" t="s">
        <v>1718</v>
      </c>
      <c r="D145" s="5">
        <v>-0.126013768</v>
      </c>
      <c r="E145" s="5">
        <v>0.291535036</v>
      </c>
      <c r="F145" s="5"/>
      <c r="G145" s="5">
        <v>-1.062778774</v>
      </c>
    </row>
    <row r="146" ht="15" spans="1:7">
      <c r="A146" s="5" t="s">
        <v>1558</v>
      </c>
      <c r="B146" s="5" t="s">
        <v>1752</v>
      </c>
      <c r="C146" s="5" t="s">
        <v>1718</v>
      </c>
      <c r="D146" s="5">
        <v>-0.049645188</v>
      </c>
      <c r="E146" s="5">
        <v>0.678774239</v>
      </c>
      <c r="F146" s="5"/>
      <c r="G146" s="5">
        <v>-0.415874249</v>
      </c>
    </row>
    <row r="147" ht="15" spans="1:7">
      <c r="A147" s="5" t="s">
        <v>1563</v>
      </c>
      <c r="B147" s="5" t="s">
        <v>1752</v>
      </c>
      <c r="C147" s="5" t="s">
        <v>1718</v>
      </c>
      <c r="D147" s="5">
        <v>-0.026363653</v>
      </c>
      <c r="E147" s="5">
        <v>0.826006618</v>
      </c>
      <c r="F147" s="5"/>
      <c r="G147" s="5">
        <v>-0.220650843</v>
      </c>
    </row>
    <row r="148" ht="15" spans="1:7">
      <c r="A148" s="5" t="s">
        <v>1567</v>
      </c>
      <c r="B148" s="5" t="s">
        <v>1752</v>
      </c>
      <c r="C148" s="5" t="s">
        <v>1718</v>
      </c>
      <c r="D148" s="5">
        <v>-0.017186036</v>
      </c>
      <c r="E148" s="5">
        <v>0.886063766</v>
      </c>
      <c r="F148" s="5"/>
      <c r="G148" s="5">
        <v>-0.143809934</v>
      </c>
    </row>
    <row r="149" ht="15" spans="1:7">
      <c r="A149" s="5" t="s">
        <v>1571</v>
      </c>
      <c r="B149" s="5" t="s">
        <v>1752</v>
      </c>
      <c r="C149" s="5" t="s">
        <v>1718</v>
      </c>
      <c r="D149" s="5">
        <v>0.030598824</v>
      </c>
      <c r="E149" s="5">
        <v>0.798603162</v>
      </c>
      <c r="F149" s="5"/>
      <c r="G149" s="5">
        <v>0.256128064</v>
      </c>
    </row>
    <row r="150" ht="15" spans="1:7">
      <c r="A150" s="5" t="s">
        <v>1574</v>
      </c>
      <c r="B150" s="5" t="s">
        <v>1752</v>
      </c>
      <c r="C150" s="5" t="s">
        <v>1718</v>
      </c>
      <c r="D150" s="5">
        <v>-0.173114103</v>
      </c>
      <c r="E150" s="5">
        <v>0.145885804</v>
      </c>
      <c r="F150" s="5"/>
      <c r="G150" s="5">
        <v>-1.470579639</v>
      </c>
    </row>
    <row r="151" ht="15" spans="1:7">
      <c r="A151" s="5" t="s">
        <v>1724</v>
      </c>
      <c r="B151" s="5" t="s">
        <v>1752</v>
      </c>
      <c r="C151" s="5" t="s">
        <v>1718</v>
      </c>
      <c r="D151" s="5">
        <v>-0.053582488</v>
      </c>
      <c r="E151" s="5">
        <v>0.654855855</v>
      </c>
      <c r="F151" s="5"/>
      <c r="G151" s="5">
        <v>-0.448948202</v>
      </c>
    </row>
    <row r="152" ht="15" spans="1:7">
      <c r="A152" s="5" t="s">
        <v>1583</v>
      </c>
      <c r="B152" s="5" t="s">
        <v>1752</v>
      </c>
      <c r="C152" s="5" t="s">
        <v>1718</v>
      </c>
      <c r="D152" s="5">
        <v>-0.175348061</v>
      </c>
      <c r="E152" s="5">
        <v>0.14067588</v>
      </c>
      <c r="F152" s="5"/>
      <c r="G152" s="5">
        <v>-1.490154838</v>
      </c>
    </row>
    <row r="153" ht="15" spans="1:7">
      <c r="A153" s="5" t="s">
        <v>1588</v>
      </c>
      <c r="B153" s="5" t="s">
        <v>1752</v>
      </c>
      <c r="C153" s="5" t="s">
        <v>1718</v>
      </c>
      <c r="D153" s="5">
        <v>0.019861916</v>
      </c>
      <c r="E153" s="5">
        <v>0.868471231</v>
      </c>
      <c r="F153" s="5"/>
      <c r="G153" s="5">
        <v>0.166209499</v>
      </c>
    </row>
    <row r="154" ht="15" spans="1:7">
      <c r="A154" s="5" t="s">
        <v>1593</v>
      </c>
      <c r="B154" s="5" t="s">
        <v>1752</v>
      </c>
      <c r="C154" s="5" t="s">
        <v>1718</v>
      </c>
      <c r="D154" s="5">
        <v>-0.020371455</v>
      </c>
      <c r="E154" s="5">
        <v>0.865128212</v>
      </c>
      <c r="F154" s="5"/>
      <c r="G154" s="5">
        <v>-0.170475201</v>
      </c>
    </row>
    <row r="155" ht="15" spans="1:7">
      <c r="A155" s="5" t="s">
        <v>1599</v>
      </c>
      <c r="B155" s="5" t="s">
        <v>1752</v>
      </c>
      <c r="C155" s="5" t="s">
        <v>1718</v>
      </c>
      <c r="D155" s="5">
        <v>-0.06351409</v>
      </c>
      <c r="E155" s="5">
        <v>0.59608529</v>
      </c>
      <c r="F155" s="5"/>
      <c r="G155" s="5">
        <v>-0.532472092</v>
      </c>
    </row>
    <row r="156" ht="15" spans="1:7">
      <c r="A156" s="5" t="s">
        <v>1723</v>
      </c>
      <c r="B156" s="5" t="s">
        <v>1752</v>
      </c>
      <c r="C156" s="5" t="s">
        <v>1718</v>
      </c>
      <c r="D156" s="5">
        <v>-0.064344935</v>
      </c>
      <c r="E156" s="5">
        <v>0.59127706</v>
      </c>
      <c r="F156" s="5"/>
      <c r="G156" s="5">
        <v>-0.539466273</v>
      </c>
    </row>
    <row r="157" ht="15" spans="1:7">
      <c r="A157" s="5" t="s">
        <v>1726</v>
      </c>
      <c r="B157" s="5" t="s">
        <v>1752</v>
      </c>
      <c r="C157" s="5" t="s">
        <v>1718</v>
      </c>
      <c r="D157" s="5">
        <v>0.013161596</v>
      </c>
      <c r="E157" s="5">
        <v>0.912623503</v>
      </c>
      <c r="F157" s="5"/>
      <c r="G157" s="5">
        <v>0.11012735</v>
      </c>
    </row>
    <row r="158" ht="15" spans="1:7">
      <c r="A158" s="5" t="s">
        <v>1727</v>
      </c>
      <c r="B158" s="5" t="s">
        <v>1752</v>
      </c>
      <c r="C158" s="5" t="s">
        <v>1718</v>
      </c>
      <c r="D158" s="5">
        <v>-0.023336872</v>
      </c>
      <c r="E158" s="5">
        <v>0.845721169</v>
      </c>
      <c r="F158" s="5"/>
      <c r="G158" s="5">
        <v>-0.195303473</v>
      </c>
    </row>
    <row r="159" ht="15" spans="1:7">
      <c r="A159" s="5" t="s">
        <v>1728</v>
      </c>
      <c r="B159" s="5" t="s">
        <v>1752</v>
      </c>
      <c r="C159" s="5" t="s">
        <v>1718</v>
      </c>
      <c r="D159" s="5">
        <v>-0.04438669</v>
      </c>
      <c r="E159" s="5">
        <v>0.711215243</v>
      </c>
      <c r="F159" s="5"/>
      <c r="G159" s="5">
        <v>-0.371732063</v>
      </c>
    </row>
    <row r="160" ht="15" spans="1:7">
      <c r="A160" s="5" t="s">
        <v>1730</v>
      </c>
      <c r="B160" s="5" t="s">
        <v>1752</v>
      </c>
      <c r="C160" s="5" t="s">
        <v>1718</v>
      </c>
      <c r="D160" s="5">
        <v>0.094905169</v>
      </c>
      <c r="E160" s="5">
        <v>0.427780492</v>
      </c>
      <c r="F160" s="5"/>
      <c r="G160" s="5">
        <v>0.797633879</v>
      </c>
    </row>
    <row r="161" ht="15" spans="1:7">
      <c r="A161" s="5" t="s">
        <v>1734</v>
      </c>
      <c r="B161" s="5" t="s">
        <v>1752</v>
      </c>
      <c r="C161" s="5" t="s">
        <v>1718</v>
      </c>
      <c r="D161" s="5">
        <v>-0.101741588</v>
      </c>
      <c r="E161" s="5">
        <v>0.395099041</v>
      </c>
      <c r="F161" s="11"/>
      <c r="G161" s="5">
        <v>-0.855671391</v>
      </c>
    </row>
    <row r="162" ht="15" spans="1:7">
      <c r="A162" s="5" t="s">
        <v>1735</v>
      </c>
      <c r="B162" s="5" t="s">
        <v>1752</v>
      </c>
      <c r="C162" s="5" t="s">
        <v>1718</v>
      </c>
      <c r="D162" s="5">
        <v>-0.086399452</v>
      </c>
      <c r="E162" s="5">
        <v>0.47051338</v>
      </c>
      <c r="F162" s="11"/>
      <c r="G162" s="5">
        <v>-0.725582942</v>
      </c>
    </row>
    <row r="163" ht="15" spans="1:7">
      <c r="A163" s="5" t="s">
        <v>1729</v>
      </c>
      <c r="B163" s="5" t="s">
        <v>1752</v>
      </c>
      <c r="C163" s="5" t="s">
        <v>1718</v>
      </c>
      <c r="D163" s="5">
        <v>-0.002033827</v>
      </c>
      <c r="E163" s="5">
        <v>0.986472056</v>
      </c>
      <c r="F163" s="11"/>
      <c r="G163" s="5">
        <v>-0.017016255</v>
      </c>
    </row>
    <row r="164" ht="15" spans="1:7">
      <c r="A164" s="5" t="s">
        <v>1736</v>
      </c>
      <c r="B164" s="5" t="s">
        <v>1752</v>
      </c>
      <c r="C164" s="5" t="s">
        <v>1718</v>
      </c>
      <c r="D164" s="5">
        <v>-0.095351391</v>
      </c>
      <c r="E164" s="5">
        <v>0.425601494</v>
      </c>
      <c r="F164" s="11"/>
      <c r="G164" s="5">
        <v>-0.801418493</v>
      </c>
    </row>
    <row r="165" ht="15" spans="1:7">
      <c r="A165" s="6" t="s">
        <v>1753</v>
      </c>
      <c r="B165" s="5" t="s">
        <v>1752</v>
      </c>
      <c r="C165" s="5" t="s">
        <v>1718</v>
      </c>
      <c r="D165" s="5">
        <v>-0.128029435</v>
      </c>
      <c r="E165" s="5">
        <v>0.283822941</v>
      </c>
      <c r="F165" s="11"/>
      <c r="G165" s="5">
        <v>-1.0800596</v>
      </c>
    </row>
    <row r="166" ht="15" spans="1:7">
      <c r="A166" s="6" t="s">
        <v>1733</v>
      </c>
      <c r="B166" s="5" t="s">
        <v>1752</v>
      </c>
      <c r="C166" s="5" t="s">
        <v>1718</v>
      </c>
      <c r="D166" s="5">
        <v>0.127290367</v>
      </c>
      <c r="E166" s="5">
        <v>0.286634826</v>
      </c>
      <c r="F166" s="11"/>
      <c r="G166" s="5">
        <v>1.073721816</v>
      </c>
    </row>
    <row r="167" ht="15" spans="1:7">
      <c r="A167" s="6" t="s">
        <v>1738</v>
      </c>
      <c r="B167" s="5" t="s">
        <v>1752</v>
      </c>
      <c r="C167" s="5" t="s">
        <v>1718</v>
      </c>
      <c r="D167" s="5">
        <v>0.020805982</v>
      </c>
      <c r="E167" s="5">
        <v>0.862279201</v>
      </c>
      <c r="F167" s="11"/>
      <c r="G167" s="5">
        <v>0.174113028</v>
      </c>
    </row>
    <row r="168" ht="15" spans="1:7">
      <c r="A168" s="6" t="s">
        <v>1739</v>
      </c>
      <c r="B168" s="5" t="s">
        <v>1752</v>
      </c>
      <c r="C168" s="5" t="s">
        <v>1718</v>
      </c>
      <c r="D168" s="5">
        <v>-0.034106402</v>
      </c>
      <c r="E168" s="5">
        <v>0.77608838</v>
      </c>
      <c r="F168" s="11"/>
      <c r="G168" s="5">
        <v>-0.285520746</v>
      </c>
    </row>
    <row r="169" ht="15" spans="1:7">
      <c r="A169" s="6" t="s">
        <v>1731</v>
      </c>
      <c r="B169" s="5" t="s">
        <v>1752</v>
      </c>
      <c r="C169" s="5" t="s">
        <v>1718</v>
      </c>
      <c r="D169" s="5">
        <v>0.015637062</v>
      </c>
      <c r="E169" s="5">
        <v>0.896273205</v>
      </c>
      <c r="F169" s="11"/>
      <c r="G169" s="5">
        <v>0.130845042</v>
      </c>
    </row>
    <row r="170" ht="15" spans="1:7">
      <c r="A170" s="6" t="s">
        <v>1740</v>
      </c>
      <c r="B170" s="5" t="s">
        <v>1752</v>
      </c>
      <c r="C170" s="5" t="s">
        <v>1718</v>
      </c>
      <c r="D170" s="5">
        <v>-0.177304293</v>
      </c>
      <c r="E170" s="5">
        <v>0.136229703</v>
      </c>
      <c r="F170" s="11"/>
      <c r="G170" s="5">
        <v>-1.507315936</v>
      </c>
    </row>
    <row r="171" ht="15" spans="1:7">
      <c r="A171" s="6" t="s">
        <v>1741</v>
      </c>
      <c r="B171" s="5" t="s">
        <v>1752</v>
      </c>
      <c r="C171" s="5" t="s">
        <v>1718</v>
      </c>
      <c r="D171" s="5">
        <v>0.009656764</v>
      </c>
      <c r="E171" s="5">
        <v>0.935833123</v>
      </c>
      <c r="F171" s="11"/>
      <c r="G171" s="5">
        <v>0.080798055</v>
      </c>
    </row>
    <row r="172" ht="15" spans="1:7">
      <c r="A172" s="6" t="s">
        <v>1732</v>
      </c>
      <c r="B172" s="5" t="s">
        <v>1752</v>
      </c>
      <c r="C172" s="5" t="s">
        <v>1718</v>
      </c>
      <c r="D172" s="5">
        <v>-0.099880972</v>
      </c>
      <c r="E172" s="5">
        <v>0.403844042</v>
      </c>
      <c r="F172" s="11"/>
      <c r="G172" s="5">
        <v>-0.839863998</v>
      </c>
    </row>
    <row r="173" ht="15" spans="1:7">
      <c r="A173" s="6" t="s">
        <v>1743</v>
      </c>
      <c r="B173" s="5" t="s">
        <v>1752</v>
      </c>
      <c r="C173" s="5" t="s">
        <v>1718</v>
      </c>
      <c r="D173" s="5">
        <v>0.054074961</v>
      </c>
      <c r="E173" s="5">
        <v>0.651887789</v>
      </c>
      <c r="F173" s="11"/>
      <c r="G173" s="5">
        <v>0.453086504</v>
      </c>
    </row>
    <row r="174" ht="15" spans="1:7">
      <c r="A174" s="6" t="s">
        <v>1742</v>
      </c>
      <c r="B174" s="5" t="s">
        <v>1752</v>
      </c>
      <c r="C174" s="5" t="s">
        <v>1718</v>
      </c>
      <c r="D174" s="5">
        <v>0.057181493</v>
      </c>
      <c r="E174" s="5">
        <v>0.633290906</v>
      </c>
      <c r="F174" s="11"/>
      <c r="G174" s="5">
        <v>0.479198759</v>
      </c>
    </row>
    <row r="175" ht="15" spans="1:7">
      <c r="A175" s="6" t="s">
        <v>1744</v>
      </c>
      <c r="B175" s="5" t="s">
        <v>1752</v>
      </c>
      <c r="C175" s="5" t="s">
        <v>1718</v>
      </c>
      <c r="D175" s="5">
        <v>0.063351591</v>
      </c>
      <c r="E175" s="5">
        <v>0.597027732</v>
      </c>
      <c r="F175" s="11"/>
      <c r="G175" s="5">
        <v>0.53110428</v>
      </c>
    </row>
    <row r="176" ht="15" spans="1:7">
      <c r="A176" s="6" t="s">
        <v>1745</v>
      </c>
      <c r="B176" s="5" t="s">
        <v>1752</v>
      </c>
      <c r="C176" s="5" t="s">
        <v>1718</v>
      </c>
      <c r="D176" s="5">
        <v>0.170088735</v>
      </c>
      <c r="E176" s="5">
        <v>0.153170003</v>
      </c>
      <c r="F176" s="11"/>
      <c r="G176" s="5">
        <v>1.4441069</v>
      </c>
    </row>
    <row r="177" ht="15.75" spans="1:7">
      <c r="A177" s="7" t="s">
        <v>141</v>
      </c>
      <c r="B177" s="8" t="s">
        <v>1752</v>
      </c>
      <c r="C177" s="8" t="s">
        <v>1718</v>
      </c>
      <c r="D177" s="8">
        <v>-0.042622542</v>
      </c>
      <c r="E177" s="8">
        <v>0.722217868</v>
      </c>
      <c r="F177" s="8"/>
      <c r="G177" s="8">
        <v>-0.35693013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Index</vt:lpstr>
      <vt:lpstr>S1</vt:lpstr>
      <vt:lpstr>S2</vt:lpstr>
      <vt:lpstr>S3</vt:lpstr>
      <vt:lpstr>S4</vt:lpstr>
      <vt:lpstr>S5</vt:lpstr>
      <vt:lpstr>S6</vt:lpstr>
      <vt:lpstr>S7</vt:lpstr>
      <vt:lpstr>S8a</vt:lpstr>
      <vt:lpstr>S8b</vt:lpstr>
      <vt:lpstr>S8c</vt:lpstr>
      <vt:lpstr>S8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</dc:creator>
  <cp:lastModifiedBy>严立</cp:lastModifiedBy>
  <dcterms:created xsi:type="dcterms:W3CDTF">2023-05-12T11:15:00Z</dcterms:created>
  <dcterms:modified xsi:type="dcterms:W3CDTF">2024-08-03T06:1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712</vt:lpwstr>
  </property>
</Properties>
</file>